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roda/Library/CloudStorage/Box-Box/Personal_K65433/kuroda_bx/Paper/出版_アクセプト済/Microbes_and_Environments/2024/20241223_submit/"/>
    </mc:Choice>
  </mc:AlternateContent>
  <xr:revisionPtr revIDLastSave="0" documentId="8_{CA415D12-CDC1-2843-B1C3-635A8C0FB2A4}" xr6:coauthVersionLast="47" xr6:coauthVersionMax="47" xr10:uidLastSave="{00000000-0000-0000-0000-000000000000}"/>
  <bookViews>
    <workbookView xWindow="0" yWindow="500" windowWidth="28800" windowHeight="17500" xr2:uid="{74C3382C-2B9F-9E4E-8C2E-BFCD0DCB7D9A}"/>
  </bookViews>
  <sheets>
    <sheet name="Table S1" sheetId="26" r:id="rId1"/>
    <sheet name="Table S2" sheetId="5" r:id="rId2"/>
    <sheet name="Table S3" sheetId="14" r:id="rId3"/>
    <sheet name="Table S4" sheetId="15" r:id="rId4"/>
    <sheet name="Table S5" sheetId="21" r:id="rId5"/>
    <sheet name="Table S6" sheetId="3" r:id="rId6"/>
    <sheet name="Table S7" sheetId="16" r:id="rId7"/>
    <sheet name="Table S8" sheetId="23" r:id="rId8"/>
    <sheet name="Table S9" sheetId="24" r:id="rId9"/>
    <sheet name="Table S10" sheetId="25" r:id="rId10"/>
    <sheet name="Table S11" sheetId="22" r:id="rId11"/>
    <sheet name="Table S12" sheetId="10" r:id="rId12"/>
    <sheet name="Table S13" sheetId="12" r:id="rId13"/>
  </sheets>
  <definedNames>
    <definedName name="_xlnm._FilterDatabase" localSheetId="10" hidden="1">'Table S11'!$A$2:$I$535</definedName>
    <definedName name="_xlnm._FilterDatabase" localSheetId="11" hidden="1">'Table S12'!$A$2:$N$68</definedName>
    <definedName name="_xlnm._FilterDatabase" localSheetId="12" hidden="1">'Table S13'!$A$2:$N$382</definedName>
    <definedName name="_xlnm._FilterDatabase" localSheetId="2" hidden="1">'Table S3'!$A$2:$CA$2</definedName>
    <definedName name="_xlnm._FilterDatabase" localSheetId="3" hidden="1">'Table S4'!$A$2:$GD$2</definedName>
    <definedName name="_xlnm._FilterDatabase" localSheetId="6" hidden="1">'Table S7'!$A$3:$GC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8098" uniqueCount="8522">
  <si>
    <t>WWTP</t>
    <phoneticPr fontId="1"/>
  </si>
  <si>
    <t>CDS</t>
    <phoneticPr fontId="1"/>
  </si>
  <si>
    <t>d__Bacteria;p__Myxococcota;c__Polyangia;o__Polyangiales;f__Polyangiaceae;g__;s__</t>
  </si>
  <si>
    <t>p__Myxococcota</t>
  </si>
  <si>
    <t>c__Polyangia</t>
  </si>
  <si>
    <t>o__Polyangiales</t>
  </si>
  <si>
    <t>f__Polyangiaceae</t>
  </si>
  <si>
    <t>g__</t>
  </si>
  <si>
    <t>s__</t>
  </si>
  <si>
    <t>d__Bacteria;p__Myxococcota;c__Polyangia;o__Palsa-1104;f__;g__;s__</t>
  </si>
  <si>
    <t>o__Palsa-1104</t>
  </si>
  <si>
    <t>f__</t>
  </si>
  <si>
    <t>d__Bacteria;p__Myxococcota;c__Polyangia;o__Polyangiales;f__Polyangiaceae;g__Minicystis;s__</t>
  </si>
  <si>
    <t>p__Myxococcota</t>
    <phoneticPr fontId="1"/>
  </si>
  <si>
    <t>g__Minicystis</t>
  </si>
  <si>
    <t>d__Bacteria;p__Myxococcota;c__Polyangia;o__Polyangiales;f__Ga0077539;g__;s__</t>
  </si>
  <si>
    <t>f__Ga0077539</t>
  </si>
  <si>
    <t>d__Bacteria;p__Myxococcota;c__Polyangia;o__Polyangiales;f__Polyangiaceae;g__JAAFHV01;s__</t>
  </si>
  <si>
    <t>g__JAAFHV01</t>
  </si>
  <si>
    <t>d__Bacteria;p__Myxococcota;c__Polyangia;o__Polyangiales;f__Ga0077539;g__Ga0077539;s__</t>
  </si>
  <si>
    <t>g__Ga0077539</t>
  </si>
  <si>
    <t>d__Bacteria;p__Myxococcota;c__Polyangia;o__Haliangiales;f__Haliangiaceae;g__;s__</t>
  </si>
  <si>
    <t>o__Haliangiales</t>
  </si>
  <si>
    <t>f__Haliangiaceae</t>
  </si>
  <si>
    <t>d__Bacteria;p__Myxococcota;c__Polyangia;o__Polyangiales;f__SG8-38;g__;s__</t>
  </si>
  <si>
    <t>f__SG8-38</t>
  </si>
  <si>
    <t>d__Bacteria;p__Myxococcota;c__Polyangia;o__Polyangiales;f__;g__;s__</t>
  </si>
  <si>
    <t>Phylum</t>
    <phoneticPr fontId="1"/>
  </si>
  <si>
    <t>d__Bacteria;p__Myxococcota;c__UBA9042;o__UBA9042;f__UBA9042;g__;s__</t>
  </si>
  <si>
    <t>c__UBA9042</t>
  </si>
  <si>
    <t>o__UBA9042</t>
  </si>
  <si>
    <t>f__UBA9042</t>
  </si>
  <si>
    <t>d__Bacteria;p__Myxococcota;c__Polyangia;o__Polyangiales;f__Ga0077539;g__SCUS01;s__</t>
  </si>
  <si>
    <t>g__SCUS01</t>
  </si>
  <si>
    <t>d__Bacteria;p__Myxococcota;c__UBA796;o__UBA796;f__GCA-2862545;g__;s__</t>
  </si>
  <si>
    <t>c__UBA796</t>
  </si>
  <si>
    <t>o__UBA796</t>
  </si>
  <si>
    <t>f__GCA-2862545</t>
  </si>
  <si>
    <t>c__Myxococcia</t>
  </si>
  <si>
    <t>o__Myxococcales</t>
  </si>
  <si>
    <t>f__Myxococcaceae</t>
  </si>
  <si>
    <t>d__Bacteria;p__Myxococcota;c__Polyangia;o__Nannocystales;f__Nannocystaceae;g__Nannocystis;s__</t>
  </si>
  <si>
    <t>o__Nannocystales</t>
  </si>
  <si>
    <t>f__Nannocystaceae</t>
  </si>
  <si>
    <t>g__Nannocystis</t>
  </si>
  <si>
    <t>d__Bacteria;p__Myxococcota;c__UBA9042;o__PHBI01;f__PHBI01;g__;s__</t>
  </si>
  <si>
    <t>o__PHBI01</t>
  </si>
  <si>
    <t>f__PHBI01</t>
  </si>
  <si>
    <t>Accession No.</t>
    <phoneticPr fontId="1"/>
  </si>
  <si>
    <t>locus tag</t>
    <phoneticPr fontId="1"/>
  </si>
  <si>
    <t>EBP module</t>
    <phoneticPr fontId="1"/>
  </si>
  <si>
    <t>Nla18</t>
    <phoneticPr fontId="1"/>
  </si>
  <si>
    <t>ABF89905</t>
    <phoneticPr fontId="1"/>
  </si>
  <si>
    <t>MXAN_3692</t>
    <phoneticPr fontId="1"/>
  </si>
  <si>
    <t>Nla28</t>
    <phoneticPr fontId="1"/>
  </si>
  <si>
    <t>ABF90698</t>
    <phoneticPr fontId="1"/>
  </si>
  <si>
    <t>MXAN_1167</t>
    <phoneticPr fontId="1"/>
  </si>
  <si>
    <t>Nla6</t>
    <phoneticPr fontId="1"/>
  </si>
  <si>
    <t>ABF90774</t>
    <phoneticPr fontId="1"/>
  </si>
  <si>
    <t>MXAN_4042</t>
    <phoneticPr fontId="1"/>
  </si>
  <si>
    <t>MXAN_4899</t>
    <phoneticPr fontId="1"/>
  </si>
  <si>
    <t>ABF86809</t>
    <phoneticPr fontId="1"/>
  </si>
  <si>
    <t>actA</t>
    <phoneticPr fontId="1"/>
  </si>
  <si>
    <t>ABF87517</t>
    <phoneticPr fontId="1"/>
  </si>
  <si>
    <t>MXAN_4337</t>
    <phoneticPr fontId="1"/>
  </si>
  <si>
    <t>ActB</t>
    <phoneticPr fontId="1"/>
  </si>
  <si>
    <t>AAK38650</t>
    <phoneticPr fontId="1"/>
  </si>
  <si>
    <t>MXAN_3214</t>
    <phoneticPr fontId="1"/>
  </si>
  <si>
    <t>ActC</t>
    <phoneticPr fontId="1"/>
  </si>
  <si>
    <t>ABF89691</t>
    <phoneticPr fontId="1"/>
  </si>
  <si>
    <t>MXAN_3215</t>
    <phoneticPr fontId="1"/>
  </si>
  <si>
    <t>ActD</t>
    <phoneticPr fontId="1"/>
  </si>
  <si>
    <t>AAK38652</t>
    <phoneticPr fontId="1"/>
  </si>
  <si>
    <t>HsfA</t>
    <phoneticPr fontId="1"/>
  </si>
  <si>
    <t>ABF86053</t>
    <phoneticPr fontId="1"/>
  </si>
  <si>
    <t>MXAN_5364</t>
    <phoneticPr fontId="1"/>
  </si>
  <si>
    <t>MrpC module</t>
    <phoneticPr fontId="1"/>
  </si>
  <si>
    <t>MrpA</t>
    <phoneticPr fontId="1"/>
  </si>
  <si>
    <t>ABF89264</t>
    <phoneticPr fontId="1"/>
  </si>
  <si>
    <t>MXAN_5123</t>
    <phoneticPr fontId="1"/>
  </si>
  <si>
    <t>MrpB</t>
    <phoneticPr fontId="1"/>
  </si>
  <si>
    <t>ABF87660</t>
    <phoneticPr fontId="1"/>
  </si>
  <si>
    <t>MXAN_5124</t>
    <phoneticPr fontId="1"/>
  </si>
  <si>
    <t>MrpC</t>
    <phoneticPr fontId="1"/>
  </si>
  <si>
    <t>ABF91424</t>
    <phoneticPr fontId="1"/>
  </si>
  <si>
    <t>MXAN_5125</t>
    <phoneticPr fontId="1"/>
  </si>
  <si>
    <t>Pkn8</t>
    <phoneticPr fontId="1"/>
  </si>
  <si>
    <t>ABF92144</t>
    <phoneticPr fontId="1"/>
  </si>
  <si>
    <t>MXAN_1710</t>
    <phoneticPr fontId="1"/>
  </si>
  <si>
    <t>Pkn14</t>
    <phoneticPr fontId="1"/>
  </si>
  <si>
    <t>ABF88823</t>
    <phoneticPr fontId="1"/>
  </si>
  <si>
    <t>MXAN_5116</t>
    <phoneticPr fontId="1"/>
  </si>
  <si>
    <t>espA</t>
    <phoneticPr fontId="1"/>
  </si>
  <si>
    <t>ABF92200</t>
    <phoneticPr fontId="1"/>
  </si>
  <si>
    <t>MXAN_0931</t>
    <phoneticPr fontId="1"/>
  </si>
  <si>
    <t>espB</t>
    <phoneticPr fontId="1"/>
  </si>
  <si>
    <t>ABF92653</t>
    <phoneticPr fontId="1"/>
  </si>
  <si>
    <t>MXAN_0932</t>
    <phoneticPr fontId="1"/>
  </si>
  <si>
    <t>espC</t>
    <phoneticPr fontId="1"/>
  </si>
  <si>
    <t>ABF91688</t>
    <phoneticPr fontId="1"/>
  </si>
  <si>
    <t>MXAN_6855</t>
    <phoneticPr fontId="1"/>
  </si>
  <si>
    <t>Nla24 module</t>
    <phoneticPr fontId="1"/>
  </si>
  <si>
    <t>dmxB</t>
    <phoneticPr fontId="1"/>
  </si>
  <si>
    <t>ABF92797</t>
    <phoneticPr fontId="1"/>
  </si>
  <si>
    <t>MXAN_3705</t>
    <phoneticPr fontId="1"/>
  </si>
  <si>
    <t>Nla24</t>
    <phoneticPr fontId="1"/>
  </si>
  <si>
    <t>ABF90318</t>
    <phoneticPr fontId="1"/>
  </si>
  <si>
    <t>MXAN_7440</t>
    <phoneticPr fontId="1"/>
  </si>
  <si>
    <t>EPS production</t>
    <phoneticPr fontId="1"/>
  </si>
  <si>
    <t>epsA</t>
    <phoneticPr fontId="1"/>
  </si>
  <si>
    <t>ABF87633</t>
    <phoneticPr fontId="1"/>
  </si>
  <si>
    <t>MXAN_7451</t>
    <phoneticPr fontId="1"/>
  </si>
  <si>
    <t>epsC</t>
    <phoneticPr fontId="1"/>
  </si>
  <si>
    <t>ABF92048</t>
    <phoneticPr fontId="1"/>
  </si>
  <si>
    <t>MXAN_7449</t>
    <phoneticPr fontId="1"/>
  </si>
  <si>
    <t>epsD</t>
    <phoneticPr fontId="1"/>
  </si>
  <si>
    <t>ABF86021</t>
    <phoneticPr fontId="1"/>
  </si>
  <si>
    <t>MXAN_7448</t>
    <phoneticPr fontId="1"/>
  </si>
  <si>
    <t>EpsV</t>
    <phoneticPr fontId="1"/>
  </si>
  <si>
    <t>ABF92693</t>
    <phoneticPr fontId="1"/>
  </si>
  <si>
    <t>MXAN_7421</t>
    <phoneticPr fontId="1"/>
  </si>
  <si>
    <t>EpsY</t>
    <phoneticPr fontId="1"/>
  </si>
  <si>
    <t>ABF88970</t>
    <phoneticPr fontId="1"/>
  </si>
  <si>
    <t>MXAN_7417</t>
    <phoneticPr fontId="1"/>
  </si>
  <si>
    <t>EPSZ</t>
    <phoneticPr fontId="1"/>
  </si>
  <si>
    <t>ABF90739</t>
    <phoneticPr fontId="1"/>
  </si>
  <si>
    <t>MXAN_7415</t>
    <phoneticPr fontId="1"/>
  </si>
  <si>
    <t>Wzx</t>
    <phoneticPr fontId="1"/>
  </si>
  <si>
    <t>ABF89586</t>
    <phoneticPr fontId="1"/>
  </si>
  <si>
    <t>MXAN_7416</t>
    <phoneticPr fontId="1"/>
  </si>
  <si>
    <t>Wzy</t>
    <phoneticPr fontId="1"/>
  </si>
  <si>
    <t>ABF87929</t>
    <phoneticPr fontId="1"/>
  </si>
  <si>
    <t>MXAN_7442</t>
    <phoneticPr fontId="1"/>
  </si>
  <si>
    <t>FruA module</t>
    <phoneticPr fontId="1"/>
  </si>
  <si>
    <t>FruA</t>
    <phoneticPr fontId="1"/>
  </si>
  <si>
    <t>ABF92619</t>
    <phoneticPr fontId="1"/>
  </si>
  <si>
    <t>MXAN_3117</t>
    <phoneticPr fontId="1"/>
  </si>
  <si>
    <t>C-signal</t>
    <phoneticPr fontId="1"/>
  </si>
  <si>
    <t>csgA</t>
    <phoneticPr fontId="1"/>
  </si>
  <si>
    <t>ABF92821</t>
    <phoneticPr fontId="1"/>
  </si>
  <si>
    <t>MXAN_2391</t>
    <phoneticPr fontId="1"/>
  </si>
  <si>
    <t>popC</t>
    <phoneticPr fontId="1"/>
  </si>
  <si>
    <t>ABF89812</t>
    <phoneticPr fontId="1"/>
  </si>
  <si>
    <t>MXAN_0206</t>
    <phoneticPr fontId="1"/>
  </si>
  <si>
    <t>popD</t>
    <phoneticPr fontId="1"/>
  </si>
  <si>
    <t>ABF90834</t>
    <phoneticPr fontId="1"/>
  </si>
  <si>
    <t>MXAN_0207</t>
    <phoneticPr fontId="1"/>
  </si>
  <si>
    <t>A-signal</t>
    <phoneticPr fontId="1"/>
  </si>
  <si>
    <t>asgA</t>
    <phoneticPr fontId="1"/>
  </si>
  <si>
    <t>ABF93073</t>
    <phoneticPr fontId="1"/>
  </si>
  <si>
    <t>MXAN_2670</t>
    <phoneticPr fontId="1"/>
  </si>
  <si>
    <t>asgB</t>
    <phoneticPr fontId="1"/>
  </si>
  <si>
    <t>ABF91698</t>
    <phoneticPr fontId="1"/>
  </si>
  <si>
    <t>MXAN_2913</t>
    <phoneticPr fontId="1"/>
  </si>
  <si>
    <t>asgC</t>
    <phoneticPr fontId="1"/>
  </si>
  <si>
    <t>ABF91914</t>
    <phoneticPr fontId="1"/>
  </si>
  <si>
    <t>MXAN_3214</t>
  </si>
  <si>
    <t>asgD</t>
    <phoneticPr fontId="1"/>
  </si>
  <si>
    <t>ABF90527</t>
    <phoneticPr fontId="1"/>
  </si>
  <si>
    <t>MXAN_6996</t>
  </si>
  <si>
    <t>asgE</t>
    <phoneticPr fontId="1"/>
  </si>
  <si>
    <t>ABF91309</t>
    <phoneticPr fontId="1"/>
  </si>
  <si>
    <t>MXAN_5260</t>
  </si>
  <si>
    <t>sasR</t>
    <phoneticPr fontId="1"/>
  </si>
  <si>
    <t>ABF89094</t>
    <phoneticPr fontId="1"/>
  </si>
  <si>
    <t>MXAN_1245</t>
  </si>
  <si>
    <t>SasS</t>
    <phoneticPr fontId="1"/>
  </si>
  <si>
    <t>ABF87258</t>
    <phoneticPr fontId="1"/>
  </si>
  <si>
    <t>MXAN_1249</t>
  </si>
  <si>
    <t>SasN</t>
    <phoneticPr fontId="1"/>
  </si>
  <si>
    <t>ABF88232</t>
    <phoneticPr fontId="1"/>
  </si>
  <si>
    <t>MXAN_1244</t>
  </si>
  <si>
    <t>Aggregation, sporulation, fruiting body formation</t>
    <phoneticPr fontId="1"/>
  </si>
  <si>
    <t>fmgA</t>
    <phoneticPr fontId="1"/>
  </si>
  <si>
    <t>ABF87018</t>
  </si>
  <si>
    <t>MXAN_2884</t>
  </si>
  <si>
    <t>fmgB</t>
    <phoneticPr fontId="1"/>
  </si>
  <si>
    <t>ABF90123</t>
  </si>
  <si>
    <t>MXAN_4126</t>
  </si>
  <si>
    <t>fmgC</t>
    <phoneticPr fontId="1"/>
  </si>
  <si>
    <t>ABF88234</t>
  </si>
  <si>
    <t>MXAN_4127</t>
  </si>
  <si>
    <t>fmgD</t>
    <phoneticPr fontId="1"/>
  </si>
  <si>
    <t>ABF87445</t>
    <phoneticPr fontId="1"/>
  </si>
  <si>
    <t>MXAN_1501</t>
  </si>
  <si>
    <t>fmgE</t>
    <phoneticPr fontId="1"/>
  </si>
  <si>
    <t>ABF91955</t>
    <phoneticPr fontId="1"/>
  </si>
  <si>
    <t>MXAN_3464</t>
    <phoneticPr fontId="1"/>
  </si>
  <si>
    <t>exoA</t>
    <phoneticPr fontId="1"/>
  </si>
  <si>
    <t>ABF90342</t>
    <phoneticPr fontId="1"/>
  </si>
  <si>
    <t>MXAN_3225</t>
  </si>
  <si>
    <t>exoB</t>
    <phoneticPr fontId="1"/>
  </si>
  <si>
    <t>ABF91131</t>
    <phoneticPr fontId="1"/>
  </si>
  <si>
    <t>MXAN_3226</t>
  </si>
  <si>
    <t>exoC</t>
    <phoneticPr fontId="1"/>
  </si>
  <si>
    <t>ABF91573</t>
    <phoneticPr fontId="1"/>
  </si>
  <si>
    <t>MXAN_3227</t>
  </si>
  <si>
    <t>exoD</t>
    <phoneticPr fontId="1"/>
  </si>
  <si>
    <t>ABF87335</t>
    <phoneticPr fontId="1"/>
  </si>
  <si>
    <t>MXAN_3228</t>
  </si>
  <si>
    <t>exoE</t>
    <phoneticPr fontId="1"/>
  </si>
  <si>
    <t>ABF88433</t>
    <phoneticPr fontId="1"/>
  </si>
  <si>
    <t>MXAN_3229</t>
  </si>
  <si>
    <t>exoF</t>
    <phoneticPr fontId="1"/>
  </si>
  <si>
    <t>ABF91712</t>
    <phoneticPr fontId="1"/>
  </si>
  <si>
    <t>MXAN_3230</t>
  </si>
  <si>
    <t>exoG</t>
    <phoneticPr fontId="1"/>
  </si>
  <si>
    <t>ABF90556</t>
    <phoneticPr fontId="1"/>
  </si>
  <si>
    <t>MXAN_3231</t>
  </si>
  <si>
    <t>exoH</t>
    <phoneticPr fontId="1"/>
  </si>
  <si>
    <t>ABF85969</t>
    <phoneticPr fontId="1"/>
  </si>
  <si>
    <t>MXAN_3232</t>
  </si>
  <si>
    <t>exoI</t>
    <phoneticPr fontId="1"/>
  </si>
  <si>
    <t>ABF87531</t>
    <phoneticPr fontId="1"/>
  </si>
  <si>
    <t>MXAN_3223</t>
  </si>
  <si>
    <t>nfsA</t>
    <phoneticPr fontId="1"/>
  </si>
  <si>
    <t>ABF92004</t>
    <phoneticPr fontId="1"/>
  </si>
  <si>
    <t>MXAN_3371</t>
  </si>
  <si>
    <t>nfsB</t>
    <phoneticPr fontId="1"/>
  </si>
  <si>
    <t>ABF88895</t>
    <phoneticPr fontId="1"/>
  </si>
  <si>
    <t>MXAN_3372</t>
  </si>
  <si>
    <t>nfsC</t>
    <phoneticPr fontId="1"/>
  </si>
  <si>
    <t>ABF88255</t>
    <phoneticPr fontId="1"/>
  </si>
  <si>
    <t>MXAN_3373</t>
  </si>
  <si>
    <t>nfsD</t>
    <phoneticPr fontId="1"/>
  </si>
  <si>
    <t>ABF89098</t>
    <phoneticPr fontId="1"/>
  </si>
  <si>
    <t>MXAN_3374</t>
  </si>
  <si>
    <t>nfsE</t>
    <phoneticPr fontId="1"/>
  </si>
  <si>
    <t>ABF89042</t>
    <phoneticPr fontId="1"/>
  </si>
  <si>
    <t>MXAN_3375</t>
  </si>
  <si>
    <t>nfsG</t>
    <phoneticPr fontId="1"/>
  </si>
  <si>
    <t>ABF92113</t>
    <phoneticPr fontId="1"/>
  </si>
  <si>
    <t>MXAN_3377</t>
  </si>
  <si>
    <t>Tps</t>
    <phoneticPr fontId="1"/>
  </si>
  <si>
    <t>WP_20477824</t>
    <phoneticPr fontId="1"/>
  </si>
  <si>
    <t>MXAN_5430</t>
  </si>
  <si>
    <t>spore coat protein S1</t>
    <phoneticPr fontId="1"/>
  </si>
  <si>
    <t>ABF88997</t>
    <phoneticPr fontId="1"/>
  </si>
  <si>
    <t>MXAN_5432</t>
  </si>
  <si>
    <t>MXAN_2872</t>
    <phoneticPr fontId="1"/>
  </si>
  <si>
    <t>ABF86988</t>
    <phoneticPr fontId="1"/>
  </si>
  <si>
    <t>MXAN_2872</t>
  </si>
  <si>
    <t>mcuA</t>
    <phoneticPr fontId="1"/>
  </si>
  <si>
    <t>ABF86408</t>
    <phoneticPr fontId="1"/>
  </si>
  <si>
    <t>MXAN_3885</t>
  </si>
  <si>
    <t>mcuB</t>
    <phoneticPr fontId="1"/>
  </si>
  <si>
    <t>ABF90645</t>
    <phoneticPr fontId="1"/>
  </si>
  <si>
    <t>MXAN_3884</t>
  </si>
  <si>
    <t>mcuC</t>
    <phoneticPr fontId="1"/>
  </si>
  <si>
    <t>ABF87854</t>
    <phoneticPr fontId="1"/>
  </si>
  <si>
    <t>MXAN_3883</t>
  </si>
  <si>
    <t>mcuD</t>
    <phoneticPr fontId="1"/>
  </si>
  <si>
    <t>WP_011553892.1</t>
    <phoneticPr fontId="1"/>
  </si>
  <si>
    <t>cas2</t>
    <phoneticPr fontId="1"/>
  </si>
  <si>
    <t>ABF89361</t>
    <phoneticPr fontId="1"/>
  </si>
  <si>
    <t>MXAN_7259</t>
  </si>
  <si>
    <t>cas3</t>
    <phoneticPr fontId="1"/>
  </si>
  <si>
    <t>ABF91789</t>
    <phoneticPr fontId="1"/>
  </si>
  <si>
    <t>MXAN_7264</t>
  </si>
  <si>
    <t>Cas4/Cas1</t>
    <phoneticPr fontId="1"/>
  </si>
  <si>
    <t>ABF90454</t>
    <phoneticPr fontId="1"/>
  </si>
  <si>
    <t>MXAN_7260</t>
  </si>
  <si>
    <t>cas6</t>
    <phoneticPr fontId="1"/>
  </si>
  <si>
    <t>ABF87577</t>
    <phoneticPr fontId="1"/>
  </si>
  <si>
    <t>MXAN_7265</t>
  </si>
  <si>
    <t>devI</t>
    <phoneticPr fontId="1"/>
  </si>
  <si>
    <t>ABF87166</t>
    <phoneticPr fontId="1"/>
  </si>
  <si>
    <t>MXAN_7266</t>
  </si>
  <si>
    <t>devR</t>
    <phoneticPr fontId="1"/>
  </si>
  <si>
    <t>ABF86719</t>
    <phoneticPr fontId="1"/>
  </si>
  <si>
    <t>MXAN_7262</t>
  </si>
  <si>
    <t>devS</t>
    <phoneticPr fontId="1"/>
  </si>
  <si>
    <t>ABF89647</t>
    <phoneticPr fontId="1"/>
  </si>
  <si>
    <t>MXAN_7261</t>
  </si>
  <si>
    <t>devT</t>
    <phoneticPr fontId="1"/>
  </si>
  <si>
    <t>ABF87502</t>
    <phoneticPr fontId="1"/>
  </si>
  <si>
    <t>MXAN_7263</t>
  </si>
  <si>
    <t>Development timers</t>
    <phoneticPr fontId="1"/>
  </si>
  <si>
    <t>RedC</t>
    <phoneticPr fontId="1"/>
  </si>
  <si>
    <t>ABF90785</t>
    <phoneticPr fontId="1"/>
  </si>
  <si>
    <t>MXAN_3036</t>
  </si>
  <si>
    <t>RedD</t>
    <phoneticPr fontId="1"/>
  </si>
  <si>
    <t>ABF92866</t>
    <phoneticPr fontId="1"/>
  </si>
  <si>
    <t>MXAN_4465</t>
  </si>
  <si>
    <t>RedE</t>
    <phoneticPr fontId="1"/>
  </si>
  <si>
    <t>ABF91937</t>
    <phoneticPr fontId="1"/>
  </si>
  <si>
    <t>MXAN_6015</t>
  </si>
  <si>
    <t>RedF</t>
    <phoneticPr fontId="1"/>
  </si>
  <si>
    <t>ABF91004</t>
    <phoneticPr fontId="1"/>
  </si>
  <si>
    <t>MXAN_0462</t>
  </si>
  <si>
    <t>RodK</t>
    <phoneticPr fontId="1"/>
  </si>
  <si>
    <t>AAW82652.1</t>
    <phoneticPr fontId="1"/>
  </si>
  <si>
    <t>todK</t>
    <phoneticPr fontId="1"/>
  </si>
  <si>
    <t>ABF86072</t>
    <phoneticPr fontId="1"/>
  </si>
  <si>
    <t>MXAN_6955</t>
  </si>
  <si>
    <t>Adventurous (A) motility</t>
    <phoneticPr fontId="1"/>
  </si>
  <si>
    <t>aglQ</t>
    <phoneticPr fontId="1"/>
  </si>
  <si>
    <t>ABF88330</t>
    <phoneticPr fontId="1"/>
  </si>
  <si>
    <t>MXAN_6861</t>
  </si>
  <si>
    <t>aglR</t>
    <phoneticPr fontId="1"/>
  </si>
  <si>
    <t>ABF90777</t>
    <phoneticPr fontId="1"/>
  </si>
  <si>
    <t>MXAN_6862</t>
  </si>
  <si>
    <t>aglS</t>
    <phoneticPr fontId="1"/>
  </si>
  <si>
    <t>ABF89413</t>
    <phoneticPr fontId="1"/>
  </si>
  <si>
    <t>MXAN_3008</t>
  </si>
  <si>
    <t>aglT/GltE</t>
    <phoneticPr fontId="1"/>
  </si>
  <si>
    <t>ABF87666</t>
    <phoneticPr fontId="1"/>
  </si>
  <si>
    <t>MXAN_4869</t>
  </si>
  <si>
    <t>AglW</t>
    <phoneticPr fontId="1"/>
  </si>
  <si>
    <t>ABF89846</t>
    <phoneticPr fontId="1"/>
  </si>
  <si>
    <t>MXAN_5756</t>
  </si>
  <si>
    <t>aglZ</t>
    <phoneticPr fontId="1"/>
  </si>
  <si>
    <t>ABF92300</t>
    <phoneticPr fontId="1"/>
  </si>
  <si>
    <t>MXAN_2991</t>
  </si>
  <si>
    <t>agnA/gltC</t>
    <phoneticPr fontId="1"/>
  </si>
  <si>
    <t>ABF87056</t>
    <phoneticPr fontId="1"/>
  </si>
  <si>
    <t>MXAN_2541</t>
  </si>
  <si>
    <t>cglB</t>
    <phoneticPr fontId="1"/>
  </si>
  <si>
    <t>ABF89989</t>
    <phoneticPr fontId="1"/>
  </si>
  <si>
    <t>MXAN_3060</t>
  </si>
  <si>
    <t>CglC/GltK/AgmO</t>
    <phoneticPr fontId="1"/>
  </si>
  <si>
    <t>ABF91201</t>
    <phoneticPr fontId="1"/>
  </si>
  <si>
    <t>MXAN_2538</t>
  </si>
  <si>
    <t>CglD</t>
    <phoneticPr fontId="1"/>
  </si>
  <si>
    <t>WP_011551083.1</t>
    <phoneticPr fontId="1"/>
  </si>
  <si>
    <t>gltA</t>
    <phoneticPr fontId="1"/>
  </si>
  <si>
    <t>ABF92837</t>
    <phoneticPr fontId="1"/>
  </si>
  <si>
    <t>MXAN_2540</t>
    <phoneticPr fontId="1"/>
  </si>
  <si>
    <t>GltB</t>
    <phoneticPr fontId="1"/>
  </si>
  <si>
    <t>ABF91576</t>
    <phoneticPr fontId="1"/>
  </si>
  <si>
    <t>MXAN_2539</t>
  </si>
  <si>
    <t>GltD/AgmU</t>
    <phoneticPr fontId="1"/>
  </si>
  <si>
    <t>ABF89124</t>
    <phoneticPr fontId="1"/>
  </si>
  <si>
    <t>MXAN_4870</t>
  </si>
  <si>
    <t>GltF/CglF</t>
    <phoneticPr fontId="1"/>
  </si>
  <si>
    <t>ABF88669</t>
    <phoneticPr fontId="1"/>
  </si>
  <si>
    <t>MXAN_4868</t>
  </si>
  <si>
    <t>GltG</t>
    <phoneticPr fontId="1"/>
  </si>
  <si>
    <t>ABF90228</t>
    <phoneticPr fontId="1"/>
  </si>
  <si>
    <t>MXAN_4867</t>
  </si>
  <si>
    <t>GltH/CglE</t>
    <phoneticPr fontId="1"/>
  </si>
  <si>
    <t>ABF86354</t>
    <phoneticPr fontId="1"/>
  </si>
  <si>
    <t>MXAN_4866</t>
  </si>
  <si>
    <t>agmK/GltI</t>
    <phoneticPr fontId="1"/>
  </si>
  <si>
    <t>ABF86482</t>
    <phoneticPr fontId="1"/>
  </si>
  <si>
    <t>MXAN_4863</t>
  </si>
  <si>
    <t>agmX4/GltJ</t>
    <phoneticPr fontId="1"/>
  </si>
  <si>
    <t>ABF87224</t>
    <phoneticPr fontId="1"/>
  </si>
  <si>
    <t>MXAN_4862</t>
  </si>
  <si>
    <t>Social (S) motility</t>
    <phoneticPr fontId="1"/>
  </si>
  <si>
    <t>pilA</t>
    <phoneticPr fontId="1"/>
  </si>
  <si>
    <t>ABF90139</t>
    <phoneticPr fontId="1"/>
  </si>
  <si>
    <t>MXAN_5783</t>
  </si>
  <si>
    <t>pilB</t>
    <phoneticPr fontId="1"/>
  </si>
  <si>
    <t>ABF89788</t>
    <phoneticPr fontId="1"/>
  </si>
  <si>
    <t>MXAN_5788</t>
  </si>
  <si>
    <t>pilC</t>
    <phoneticPr fontId="1"/>
  </si>
  <si>
    <t>ABF92576</t>
    <phoneticPr fontId="1"/>
  </si>
  <si>
    <t>MXAN_5786</t>
  </si>
  <si>
    <t>pilH</t>
    <phoneticPr fontId="1"/>
  </si>
  <si>
    <t>ABF92570</t>
    <phoneticPr fontId="1"/>
  </si>
  <si>
    <t>MXAN_5781</t>
  </si>
  <si>
    <t>pilI</t>
    <phoneticPr fontId="1"/>
  </si>
  <si>
    <t>ABF90122</t>
    <phoneticPr fontId="1"/>
  </si>
  <si>
    <t>MXAN_5780</t>
  </si>
  <si>
    <t>pilM</t>
    <phoneticPr fontId="1"/>
  </si>
  <si>
    <t>ABF88592</t>
    <phoneticPr fontId="1"/>
  </si>
  <si>
    <t>MXAN_5776</t>
  </si>
  <si>
    <t>pilO</t>
    <phoneticPr fontId="1"/>
  </si>
  <si>
    <t>ABF90968</t>
    <phoneticPr fontId="1"/>
  </si>
  <si>
    <t>MXAN_5774</t>
  </si>
  <si>
    <t>pilQ</t>
    <phoneticPr fontId="1"/>
  </si>
  <si>
    <t>ABF88494</t>
    <phoneticPr fontId="1"/>
  </si>
  <si>
    <t>MXAN_5772</t>
  </si>
  <si>
    <t>pilR</t>
    <phoneticPr fontId="1"/>
  </si>
  <si>
    <t>ABF90941</t>
    <phoneticPr fontId="1"/>
  </si>
  <si>
    <t>MXAN_5784</t>
  </si>
  <si>
    <t>pilT</t>
    <phoneticPr fontId="1"/>
  </si>
  <si>
    <t>ABF85864</t>
    <phoneticPr fontId="1"/>
  </si>
  <si>
    <t>MXAN_5787</t>
  </si>
  <si>
    <t>masA</t>
    <phoneticPr fontId="1"/>
  </si>
  <si>
    <t>ABF90886</t>
    <phoneticPr fontId="1"/>
  </si>
  <si>
    <t>MXAN_1927</t>
  </si>
  <si>
    <t>masB</t>
    <phoneticPr fontId="1"/>
  </si>
  <si>
    <t>ABF91555</t>
    <phoneticPr fontId="1"/>
  </si>
  <si>
    <t>MXAN_1928</t>
  </si>
  <si>
    <t>masK</t>
    <phoneticPr fontId="1"/>
  </si>
  <si>
    <t>ABF90801</t>
    <phoneticPr fontId="1"/>
  </si>
  <si>
    <t>MXAN_1929</t>
  </si>
  <si>
    <t>fibA</t>
    <phoneticPr fontId="1"/>
  </si>
  <si>
    <t>ABF90985</t>
    <phoneticPr fontId="1"/>
  </si>
  <si>
    <t>MXAN_6106</t>
  </si>
  <si>
    <t>Outer Membrane Exchange (OME)</t>
    <phoneticPr fontId="1"/>
  </si>
  <si>
    <t>TraA</t>
    <phoneticPr fontId="1"/>
  </si>
  <si>
    <t>AWX24386.1</t>
    <phoneticPr fontId="1"/>
  </si>
  <si>
    <t>TraB</t>
    <phoneticPr fontId="1"/>
  </si>
  <si>
    <t>ABF92571</t>
    <phoneticPr fontId="1"/>
  </si>
  <si>
    <t>MXAN_5598</t>
  </si>
  <si>
    <t>Chemosensory pathways/ Rippling</t>
    <phoneticPr fontId="1"/>
  </si>
  <si>
    <t>DifA</t>
    <phoneticPr fontId="1"/>
  </si>
  <si>
    <t>ABF91646</t>
    <phoneticPr fontId="1"/>
  </si>
  <si>
    <t>MXAN_6696</t>
  </si>
  <si>
    <t>DifB</t>
    <phoneticPr fontId="1"/>
  </si>
  <si>
    <t>ABF86902</t>
    <phoneticPr fontId="1"/>
  </si>
  <si>
    <t>MXAN_6695</t>
  </si>
  <si>
    <t>DifC</t>
    <phoneticPr fontId="1"/>
  </si>
  <si>
    <t>ABF92146</t>
    <phoneticPr fontId="1"/>
  </si>
  <si>
    <t>MXAN_6694</t>
  </si>
  <si>
    <t>DifD</t>
    <phoneticPr fontId="1"/>
  </si>
  <si>
    <t>ABF87390</t>
    <phoneticPr fontId="1"/>
  </si>
  <si>
    <t>MXAN_6693</t>
  </si>
  <si>
    <t>DifE</t>
    <phoneticPr fontId="1"/>
  </si>
  <si>
    <t>ABF92648</t>
    <phoneticPr fontId="1"/>
  </si>
  <si>
    <t>MXAN_6692</t>
  </si>
  <si>
    <t>DifG</t>
    <phoneticPr fontId="1"/>
  </si>
  <si>
    <t>ABF93071</t>
    <phoneticPr fontId="1"/>
  </si>
  <si>
    <t>MXAN_6691</t>
  </si>
  <si>
    <t>FrzA</t>
    <phoneticPr fontId="1"/>
  </si>
  <si>
    <t>ABF93093</t>
    <phoneticPr fontId="1"/>
  </si>
  <si>
    <t>MXAN_4143</t>
  </si>
  <si>
    <t>FrzB</t>
    <phoneticPr fontId="1"/>
  </si>
  <si>
    <t>ABF91972</t>
    <phoneticPr fontId="1"/>
  </si>
  <si>
    <t>MXAN_4142</t>
  </si>
  <si>
    <t>FrzCD</t>
    <phoneticPr fontId="1"/>
  </si>
  <si>
    <t>ABF87130</t>
    <phoneticPr fontId="1"/>
  </si>
  <si>
    <t>MXAN_4141</t>
  </si>
  <si>
    <t>FrzE</t>
    <phoneticPr fontId="1"/>
  </si>
  <si>
    <t>ABF89991</t>
    <phoneticPr fontId="1"/>
  </si>
  <si>
    <t>MXAN_4140</t>
  </si>
  <si>
    <t>frzF</t>
    <phoneticPr fontId="1"/>
  </si>
  <si>
    <t>ABF92096</t>
    <phoneticPr fontId="1"/>
  </si>
  <si>
    <t>MXAN_4139</t>
  </si>
  <si>
    <t>FrzG</t>
    <phoneticPr fontId="1"/>
  </si>
  <si>
    <t>ABF86899</t>
    <phoneticPr fontId="1"/>
  </si>
  <si>
    <t>MXAN_4138</t>
  </si>
  <si>
    <t>FrzS</t>
    <phoneticPr fontId="1"/>
  </si>
  <si>
    <t>ABF88994</t>
    <phoneticPr fontId="1"/>
  </si>
  <si>
    <t>MXAN_4149</t>
  </si>
  <si>
    <t>FrzZ</t>
    <phoneticPr fontId="1"/>
  </si>
  <si>
    <t>ABF89606</t>
    <phoneticPr fontId="1"/>
  </si>
  <si>
    <t>MXAN_4144</t>
  </si>
  <si>
    <t>mglA</t>
    <phoneticPr fontId="1"/>
  </si>
  <si>
    <t>ABF87984</t>
    <phoneticPr fontId="1"/>
  </si>
  <si>
    <t>MXAN_1925</t>
  </si>
  <si>
    <t>mglB</t>
    <phoneticPr fontId="1"/>
  </si>
  <si>
    <t>ABF91419</t>
    <phoneticPr fontId="1"/>
  </si>
  <si>
    <t>MXAN_1926</t>
  </si>
  <si>
    <t>romR</t>
    <phoneticPr fontId="1"/>
  </si>
  <si>
    <t>ABF93104</t>
    <phoneticPr fontId="1"/>
  </si>
  <si>
    <t>MXAN_4461</t>
  </si>
  <si>
    <t>C</t>
  </si>
  <si>
    <t>class</t>
    <phoneticPr fontId="1"/>
  </si>
  <si>
    <t>order</t>
    <phoneticPr fontId="1"/>
  </si>
  <si>
    <t>family</t>
    <phoneticPr fontId="1"/>
  </si>
  <si>
    <t>genus</t>
    <phoneticPr fontId="1"/>
  </si>
  <si>
    <t>species</t>
    <phoneticPr fontId="1"/>
  </si>
  <si>
    <t>NRPS</t>
  </si>
  <si>
    <t>NRPS-like</t>
  </si>
  <si>
    <t>T1PKS</t>
  </si>
  <si>
    <t>T3PKS</t>
  </si>
  <si>
    <t>PKS-like</t>
  </si>
  <si>
    <t>o__Myxococcales</t>
    <phoneticPr fontId="1"/>
  </si>
  <si>
    <t>f__Myxococcaceae</t>
    <phoneticPr fontId="1"/>
  </si>
  <si>
    <t>o__Haliangiales</t>
    <phoneticPr fontId="1"/>
  </si>
  <si>
    <t>f__Haliangiaceae</t>
    <phoneticPr fontId="1"/>
  </si>
  <si>
    <t>o__Nannocystales</t>
    <phoneticPr fontId="1"/>
  </si>
  <si>
    <t>f__Nannocystaceae</t>
    <phoneticPr fontId="1"/>
  </si>
  <si>
    <t>o__Palsa-1104</t>
    <phoneticPr fontId="1"/>
  </si>
  <si>
    <t>o__Polyangiales</t>
    <phoneticPr fontId="1"/>
  </si>
  <si>
    <t>o__UBA796</t>
    <phoneticPr fontId="1"/>
  </si>
  <si>
    <t>f__GCA-2862545</t>
    <phoneticPr fontId="1"/>
  </si>
  <si>
    <t>o__PHBI01</t>
    <phoneticPr fontId="1"/>
  </si>
  <si>
    <t>f__PHBI01</t>
    <phoneticPr fontId="1"/>
  </si>
  <si>
    <t>o__UBA9042</t>
    <phoneticPr fontId="1"/>
  </si>
  <si>
    <t>f__UBA9042</t>
    <phoneticPr fontId="1"/>
  </si>
  <si>
    <t>classification</t>
    <phoneticPr fontId="1"/>
  </si>
  <si>
    <t>S41A</t>
  </si>
  <si>
    <t>S08B</t>
  </si>
  <si>
    <t>S49A</t>
  </si>
  <si>
    <t>S08A</t>
  </si>
  <si>
    <t>M23B</t>
  </si>
  <si>
    <t>I39</t>
  </si>
  <si>
    <t>M90</t>
  </si>
  <si>
    <t>A24A</t>
  </si>
  <si>
    <t>M50B</t>
  </si>
  <si>
    <t>C01A</t>
  </si>
  <si>
    <t>S01C</t>
  </si>
  <si>
    <t>M24A</t>
  </si>
  <si>
    <t>S33</t>
  </si>
  <si>
    <t>M48B</t>
  </si>
  <si>
    <t>M20A</t>
  </si>
  <si>
    <t>I87</t>
  </si>
  <si>
    <t>S53</t>
  </si>
  <si>
    <t>S01D</t>
  </si>
  <si>
    <t>C110</t>
  </si>
  <si>
    <t>S09C</t>
  </si>
  <si>
    <t>S26A</t>
  </si>
  <si>
    <t>C82A</t>
  </si>
  <si>
    <t>M10B</t>
  </si>
  <si>
    <t>M15A</t>
  </si>
  <si>
    <t>S66</t>
  </si>
  <si>
    <t>M38</t>
  </si>
  <si>
    <t>S24</t>
  </si>
  <si>
    <t>S54</t>
  </si>
  <si>
    <t>M74</t>
  </si>
  <si>
    <t>M41</t>
  </si>
  <si>
    <t>A31</t>
  </si>
  <si>
    <t>M67B</t>
  </si>
  <si>
    <t>S45</t>
  </si>
  <si>
    <t>M02</t>
  </si>
  <si>
    <t>S49C</t>
  </si>
  <si>
    <t>S12</t>
  </si>
  <si>
    <t>C26</t>
  </si>
  <si>
    <t>S09B</t>
  </si>
  <si>
    <t>M79</t>
  </si>
  <si>
    <t>S13</t>
  </si>
  <si>
    <t>M64</t>
  </si>
  <si>
    <t>C44</t>
  </si>
  <si>
    <t>S16</t>
  </si>
  <si>
    <t>C14B</t>
  </si>
  <si>
    <t>M16B</t>
  </si>
  <si>
    <t>I04</t>
  </si>
  <si>
    <t>M36</t>
  </si>
  <si>
    <t>U32</t>
  </si>
  <si>
    <t>M81</t>
  </si>
  <si>
    <t>S09A</t>
  </si>
  <si>
    <t>M24B</t>
  </si>
  <si>
    <t>M61</t>
  </si>
  <si>
    <t>M75</t>
  </si>
  <si>
    <t>M17</t>
  </si>
  <si>
    <t>M03A</t>
  </si>
  <si>
    <t>M19</t>
  </si>
  <si>
    <t>M28E</t>
  </si>
  <si>
    <t>S49B</t>
  </si>
  <si>
    <t>S15</t>
  </si>
  <si>
    <t>C15</t>
  </si>
  <si>
    <t>M57</t>
  </si>
  <si>
    <t>S46</t>
  </si>
  <si>
    <t>S14</t>
  </si>
  <si>
    <t>S01A</t>
  </si>
  <si>
    <t>M66</t>
  </si>
  <si>
    <t>T03</t>
  </si>
  <si>
    <t>M82</t>
  </si>
  <si>
    <t>C56</t>
  </si>
  <si>
    <t>T02</t>
  </si>
  <si>
    <t>S37</t>
  </si>
  <si>
    <t>M29</t>
  </si>
  <si>
    <t>M15B</t>
  </si>
  <si>
    <t>A08</t>
  </si>
  <si>
    <t>M28D</t>
  </si>
  <si>
    <t>S51</t>
  </si>
  <si>
    <t>C01B</t>
  </si>
  <si>
    <t>M15C</t>
  </si>
  <si>
    <t>M20D</t>
  </si>
  <si>
    <t>C39</t>
  </si>
  <si>
    <t>I63</t>
  </si>
  <si>
    <t>M13</t>
  </si>
  <si>
    <t>S55</t>
  </si>
  <si>
    <t>M01</t>
  </si>
  <si>
    <t>M04</t>
  </si>
  <si>
    <t>U69</t>
  </si>
  <si>
    <t>M14A</t>
  </si>
  <si>
    <t>M10A</t>
  </si>
  <si>
    <t>M56</t>
  </si>
  <si>
    <t>M18</t>
  </si>
  <si>
    <t>M95</t>
  </si>
  <si>
    <t>C11A</t>
  </si>
  <si>
    <t>M28A</t>
  </si>
  <si>
    <t>I01</t>
  </si>
  <si>
    <t>N06</t>
  </si>
  <si>
    <t>M43B</t>
  </si>
  <si>
    <t>M12B</t>
  </si>
  <si>
    <t>M28F</t>
  </si>
  <si>
    <t>C40</t>
  </si>
  <si>
    <t>S01B</t>
  </si>
  <si>
    <t>M03B</t>
  </si>
  <si>
    <t>M48A</t>
  </si>
  <si>
    <t>T05</t>
  </si>
  <si>
    <t>M30</t>
  </si>
  <si>
    <t>M12A</t>
  </si>
  <si>
    <t>M54</t>
  </si>
  <si>
    <t>M03C</t>
  </si>
  <si>
    <t>M28B</t>
  </si>
  <si>
    <t>M72</t>
  </si>
  <si>
    <t>M88</t>
  </si>
  <si>
    <t>M05</t>
  </si>
  <si>
    <t>C13</t>
  </si>
  <si>
    <t>M20C</t>
  </si>
  <si>
    <t>M42</t>
  </si>
  <si>
    <t>M78</t>
  </si>
  <si>
    <t>S10</t>
  </si>
  <si>
    <t>M06</t>
  </si>
  <si>
    <t>C25</t>
  </si>
  <si>
    <t>C45</t>
  </si>
  <si>
    <t>C02A</t>
  </si>
  <si>
    <t>I51</t>
  </si>
  <si>
    <t>M67A</t>
  </si>
  <si>
    <t>C83</t>
  </si>
  <si>
    <t>C69</t>
  </si>
  <si>
    <t>M20F</t>
  </si>
  <si>
    <t>S11</t>
  </si>
  <si>
    <t>M97</t>
  </si>
  <si>
    <t>I71</t>
  </si>
  <si>
    <t>P01</t>
  </si>
  <si>
    <t>T01B</t>
  </si>
  <si>
    <t>S06</t>
  </si>
  <si>
    <t>S82</t>
  </si>
  <si>
    <t>U56</t>
  </si>
  <si>
    <t>M14B</t>
  </si>
  <si>
    <t>M16C</t>
  </si>
  <si>
    <t>N11</t>
  </si>
  <si>
    <t>M48C</t>
  </si>
  <si>
    <t>C51</t>
  </si>
  <si>
    <t>M15D</t>
  </si>
  <si>
    <t>M98</t>
  </si>
  <si>
    <t>S78</t>
  </si>
  <si>
    <t>C50</t>
  </si>
  <si>
    <t>M35</t>
  </si>
  <si>
    <t>S26C</t>
  </si>
  <si>
    <t>I15</t>
  </si>
  <si>
    <t>M49</t>
  </si>
  <si>
    <t>C59</t>
  </si>
  <si>
    <t>C70</t>
  </si>
  <si>
    <t>S01E</t>
  </si>
  <si>
    <t>I08</t>
  </si>
  <si>
    <t>M60</t>
  </si>
  <si>
    <t>S29</t>
  </si>
  <si>
    <t>I02</t>
  </si>
  <si>
    <t>M23A</t>
  </si>
  <si>
    <t>M96</t>
  </si>
  <si>
    <t>A01A</t>
  </si>
  <si>
    <t>M55</t>
  </si>
  <si>
    <t>C89</t>
  </si>
  <si>
    <t>M32</t>
  </si>
  <si>
    <t>M86</t>
  </si>
  <si>
    <t>C14A</t>
  </si>
  <si>
    <t>C96</t>
  </si>
  <si>
    <t>M20B</t>
  </si>
  <si>
    <t>M28C</t>
  </si>
  <si>
    <t>S72</t>
  </si>
  <si>
    <t>C46</t>
  </si>
  <si>
    <t>S09D</t>
  </si>
  <si>
    <t>M67C</t>
  </si>
  <si>
    <t>I42</t>
  </si>
  <si>
    <t>P02A</t>
  </si>
  <si>
    <t>N09</t>
  </si>
  <si>
    <t>C19</t>
  </si>
  <si>
    <t>M14D</t>
  </si>
  <si>
    <t>M26</t>
  </si>
  <si>
    <t>C48</t>
  </si>
  <si>
    <t>M34</t>
  </si>
  <si>
    <t>M11</t>
  </si>
  <si>
    <t>M16A</t>
  </si>
  <si>
    <t>M09B</t>
  </si>
  <si>
    <t>C97</t>
  </si>
  <si>
    <t>K00688</t>
  </si>
  <si>
    <t>K00703</t>
  </si>
  <si>
    <t>K00700</t>
  </si>
  <si>
    <t>K01214</t>
  </si>
  <si>
    <t>unknown</t>
  </si>
  <si>
    <t>K16147</t>
  </si>
  <si>
    <t>Query id</t>
  </si>
  <si>
    <t>Database match id</t>
  </si>
  <si>
    <t>percent identity</t>
  </si>
  <si>
    <t>align length</t>
  </si>
  <si>
    <t>e-value</t>
  </si>
  <si>
    <t>pathway product</t>
  </si>
  <si>
    <t>domain class</t>
  </si>
  <si>
    <t>prist2_C3_LCL</t>
  </si>
  <si>
    <t>pristinamycin</t>
  </si>
  <si>
    <t>LCL</t>
  </si>
  <si>
    <t>grami2_C4_LCL</t>
  </si>
  <si>
    <t>gramicidin</t>
  </si>
  <si>
    <t>Sare2407_1</t>
  </si>
  <si>
    <t>pksnrps2</t>
  </si>
  <si>
    <t>syrin1_C6_LCL</t>
  </si>
  <si>
    <t>syringomycin</t>
  </si>
  <si>
    <t>syrin1_C9_LCL</t>
  </si>
  <si>
    <t>bacit3_C2_LCL</t>
  </si>
  <si>
    <t>bacitracin</t>
  </si>
  <si>
    <t>micro1_C2E</t>
  </si>
  <si>
    <t>microcystin</t>
  </si>
  <si>
    <t>epim</t>
  </si>
  <si>
    <t>syrin1_C7_LCL</t>
  </si>
  <si>
    <t>bleom9_C1_LCL</t>
  </si>
  <si>
    <t>bleomycin</t>
  </si>
  <si>
    <t>micro5_C1_H</t>
  </si>
  <si>
    <t>hybridC</t>
  </si>
  <si>
    <t>bacit3_C5_LCL</t>
  </si>
  <si>
    <t>tyroc3_C3_LCL</t>
  </si>
  <si>
    <t>tyrocidin</t>
  </si>
  <si>
    <t>liche2_C3_LCL</t>
  </si>
  <si>
    <t>lychenicin</t>
  </si>
  <si>
    <t>fengy1_C3_LCL</t>
  </si>
  <si>
    <t>fengycin</t>
  </si>
  <si>
    <t>bleom4_C2_modAA</t>
  </si>
  <si>
    <t>modAA</t>
  </si>
  <si>
    <t>micro2_C1_DCL</t>
  </si>
  <si>
    <t>DCL</t>
  </si>
  <si>
    <t>ituri2_C6_LCL</t>
  </si>
  <si>
    <t>iturin</t>
  </si>
  <si>
    <t>tyroc2_C2_LCL</t>
  </si>
  <si>
    <t>ituri3_C1E</t>
  </si>
  <si>
    <t>liche1_C4E</t>
  </si>
  <si>
    <t>fengy3_C2_LCL</t>
  </si>
  <si>
    <t>bleom8_C1_DCL</t>
  </si>
  <si>
    <t>syrin1_C5_LCL</t>
  </si>
  <si>
    <t>bleom6_C1_LCL</t>
  </si>
  <si>
    <t>bleom9_C2_cyc</t>
  </si>
  <si>
    <t>cyc</t>
  </si>
  <si>
    <t>cyclom1C4_LCL</t>
  </si>
  <si>
    <t>cyclomarin</t>
  </si>
  <si>
    <t>EpoD_Q9L8C7_4mod</t>
  </si>
  <si>
    <t>epothilone</t>
  </si>
  <si>
    <t>modular</t>
  </si>
  <si>
    <t>FabF_Bacillus_FAS</t>
  </si>
  <si>
    <t>fatty acid synthesis</t>
  </si>
  <si>
    <t>FAS</t>
  </si>
  <si>
    <t>AlnM_ACI88862_KSb</t>
  </si>
  <si>
    <t>alnumycin</t>
  </si>
  <si>
    <t>typeII</t>
  </si>
  <si>
    <t>AlnL_ACI88861_KSa</t>
  </si>
  <si>
    <t>AknB_AF257324_KSa</t>
  </si>
  <si>
    <t>aclacinomycin</t>
  </si>
  <si>
    <t>FabB_Ecoli_FAS</t>
  </si>
  <si>
    <t>FabF_Ecoli_FAS</t>
  </si>
  <si>
    <t>EpoC_Q9L8C8_H</t>
  </si>
  <si>
    <t>hybridKS</t>
  </si>
  <si>
    <t>NidA1_O30764_3KSB</t>
  </si>
  <si>
    <t>niddamycin</t>
  </si>
  <si>
    <t>PfaA_Shewanella_PUFA</t>
  </si>
  <si>
    <t>polyunsaturated fatty acid</t>
  </si>
  <si>
    <t>PUFA</t>
  </si>
  <si>
    <t>FcsE_AAQ82567_3KSB</t>
  </si>
  <si>
    <t>candicidin</t>
  </si>
  <si>
    <t>TylGIII_O33956_1mod</t>
  </si>
  <si>
    <t>tylosin</t>
  </si>
  <si>
    <t>EpoF_Q9L8C5_1mod</t>
  </si>
  <si>
    <t>KirAIV_CAN89634_10T</t>
  </si>
  <si>
    <t>kirromycin</t>
  </si>
  <si>
    <t>trans</t>
  </si>
  <si>
    <t>EcoH_AAX98191_2KSB</t>
  </si>
  <si>
    <t>eco-02301</t>
  </si>
  <si>
    <t>PfaC_Shewanella_PUFA</t>
  </si>
  <si>
    <t>actinorh_NP_629238_KSb</t>
  </si>
  <si>
    <t>actinorhodin</t>
  </si>
  <si>
    <t>KirAIV_CAN89634_11T</t>
  </si>
  <si>
    <t>SP01_6803_1</t>
  </si>
  <si>
    <t>salinilactam</t>
  </si>
  <si>
    <t>EpoE_Q9L8C6_1mod</t>
  </si>
  <si>
    <t>AveA1_Q9S0R8_2mod</t>
  </si>
  <si>
    <t>avermectin</t>
  </si>
  <si>
    <t>TetD_BAE93729_2mod</t>
  </si>
  <si>
    <t>tetronomycin</t>
  </si>
  <si>
    <t>FcsD_AAQ82568_6KSB</t>
  </si>
  <si>
    <t>Strep_ZP_06279092_i</t>
  </si>
  <si>
    <t>iterative</t>
  </si>
  <si>
    <t>ArsA_Azotobacter_PUFA</t>
  </si>
  <si>
    <t>alkylresorcinol</t>
  </si>
  <si>
    <t>Neocarc_AAM78012_ene9</t>
  </si>
  <si>
    <t>neocarzinostatin</t>
  </si>
  <si>
    <t>enediyne</t>
  </si>
  <si>
    <t>TylGIII_O33956_2mod</t>
  </si>
  <si>
    <t>NysK_Q9L4X1_1mod</t>
  </si>
  <si>
    <t>nystatin</t>
  </si>
  <si>
    <t>CurL_AAT70107_mod</t>
  </si>
  <si>
    <t>curacin</t>
  </si>
  <si>
    <t>MegAI_Q9F830_2KSB</t>
  </si>
  <si>
    <t>megalomicin</t>
  </si>
  <si>
    <t>VirF_BAF50722_5T</t>
  </si>
  <si>
    <t>virginiamycin</t>
  </si>
  <si>
    <t>SaqB_ACP19354_KSb</t>
  </si>
  <si>
    <t>saquayamycin</t>
  </si>
  <si>
    <t>AmphI_Q93NX9_5mod</t>
  </si>
  <si>
    <t>amphotericin</t>
  </si>
  <si>
    <t>mycos_Q9R9J1_T</t>
  </si>
  <si>
    <t>mycosubtilin</t>
  </si>
  <si>
    <t>FabB_Streptomyces_FAS</t>
  </si>
  <si>
    <t>AmphK_Q93NX7_1mod</t>
  </si>
  <si>
    <t>FcsA_AAQ82561_1KSB</t>
  </si>
  <si>
    <t>SpnE_Q9ALM2_1KSB</t>
  </si>
  <si>
    <t>spinosad</t>
  </si>
  <si>
    <t>KirAII_CAN89632_4T</t>
  </si>
  <si>
    <t>NysI_Q9L4X3_5mod</t>
  </si>
  <si>
    <t>KirAII_CAN89632_3T</t>
  </si>
  <si>
    <t>Myca_YP880565_1KSB</t>
  </si>
  <si>
    <t>mycocerosic acid synthase</t>
  </si>
  <si>
    <t>SP02_0350_1</t>
  </si>
  <si>
    <t>cyanosporaside</t>
  </si>
  <si>
    <t>FcsE_AAQ82567_4KSB</t>
  </si>
  <si>
    <t>TetA_BAE93722_KS1</t>
  </si>
  <si>
    <t>KS1</t>
  </si>
  <si>
    <t>PltB_O51827_1KSB</t>
  </si>
  <si>
    <t>pyoluteorin</t>
  </si>
  <si>
    <t>NysJ_Q9L4X2_2mod</t>
  </si>
  <si>
    <t>DynE_AAN79725_ene10</t>
  </si>
  <si>
    <t>dynemicin</t>
  </si>
  <si>
    <t>KirAIV_CAN89634_7T</t>
  </si>
  <si>
    <t>ChlA5_AAZ77698_1KSB</t>
  </si>
  <si>
    <t>chlorothricin</t>
  </si>
  <si>
    <t>EpoD_Q9L8C7_2mod</t>
  </si>
  <si>
    <t>C1027_AAL06699_ene9</t>
  </si>
  <si>
    <t>C-1027</t>
  </si>
  <si>
    <t>ConA_AAZ94388_1KSB</t>
  </si>
  <si>
    <t>concanamycin</t>
  </si>
  <si>
    <t>AveA3_Q9S0R4_1mod</t>
  </si>
  <si>
    <t>Maduro_AAQ17110_ene9</t>
  </si>
  <si>
    <t>maduropeptin</t>
  </si>
  <si>
    <t>EryA_Q03131_2KSB</t>
  </si>
  <si>
    <t>erythronolide</t>
  </si>
  <si>
    <t>RifD_O54591_1mod</t>
  </si>
  <si>
    <t>rifamycin</t>
  </si>
  <si>
    <t>AknC_AAF70107_KSb</t>
  </si>
  <si>
    <t>LOVAS_Q9Y8A5_i</t>
  </si>
  <si>
    <t>lovastatin</t>
  </si>
  <si>
    <t>Region</t>
  </si>
  <si>
    <t>Type</t>
  </si>
  <si>
    <t>From</t>
  </si>
  <si>
    <t>To</t>
  </si>
  <si>
    <t>Most similar known cluster</t>
  </si>
  <si>
    <t>Similarity</t>
  </si>
  <si>
    <t>Bin</t>
    <phoneticPr fontId="1"/>
  </si>
  <si>
    <t>Region 96962.1</t>
    <phoneticPr fontId="1"/>
  </si>
  <si>
    <t>Region 96813.1</t>
    <phoneticPr fontId="1"/>
  </si>
  <si>
    <t>N-tetradecanoyl tyrosine</t>
  </si>
  <si>
    <t>Other</t>
  </si>
  <si>
    <t>Region 96832.1</t>
    <phoneticPr fontId="1"/>
  </si>
  <si>
    <t>hglE-KS,T1PKS</t>
    <phoneticPr fontId="1"/>
  </si>
  <si>
    <t>Region 96838.1</t>
    <phoneticPr fontId="1"/>
  </si>
  <si>
    <t>herboxidiene</t>
  </si>
  <si>
    <t>Polyketide</t>
  </si>
  <si>
    <t>Region 96843.1</t>
    <phoneticPr fontId="1"/>
  </si>
  <si>
    <t>Region 96965.1</t>
    <phoneticPr fontId="1"/>
  </si>
  <si>
    <t>Region 97459.1</t>
    <phoneticPr fontId="1"/>
  </si>
  <si>
    <t>Region 46627.1</t>
    <phoneticPr fontId="1"/>
  </si>
  <si>
    <t>Region 6523.1</t>
    <phoneticPr fontId="1"/>
  </si>
  <si>
    <t>Region 86867.1</t>
    <phoneticPr fontId="1"/>
  </si>
  <si>
    <t>Region 86886.1</t>
    <phoneticPr fontId="1"/>
  </si>
  <si>
    <t>Region 86890.1</t>
    <phoneticPr fontId="1"/>
  </si>
  <si>
    <t>Region 87085.1</t>
    <phoneticPr fontId="1"/>
  </si>
  <si>
    <t>Region 6780.1</t>
    <phoneticPr fontId="1"/>
  </si>
  <si>
    <t>Region 6781.1</t>
    <phoneticPr fontId="1"/>
  </si>
  <si>
    <t>Region 6792.1</t>
    <phoneticPr fontId="1"/>
  </si>
  <si>
    <t>Region 96476.1</t>
    <phoneticPr fontId="1"/>
  </si>
  <si>
    <t>NRPS,T1PKS,NRPS-like</t>
    <phoneticPr fontId="1"/>
  </si>
  <si>
    <t>epothilone B</t>
  </si>
  <si>
    <t>NRP + Polyketide</t>
  </si>
  <si>
    <t>Region 96497.1</t>
    <phoneticPr fontId="1"/>
  </si>
  <si>
    <t>T1PKS,NRPS</t>
  </si>
  <si>
    <t>myxothiazol</t>
  </si>
  <si>
    <t>NRP + Polyketide:Modular type I</t>
  </si>
  <si>
    <t>Region 96498.1</t>
    <phoneticPr fontId="1"/>
  </si>
  <si>
    <t>NRPS,T1PKS</t>
  </si>
  <si>
    <t>hapalosin</t>
  </si>
  <si>
    <t>NRP:Cyclic depsipeptide + Polyketide:Modular type I</t>
  </si>
  <si>
    <t>Region 96504.1</t>
    <phoneticPr fontId="1"/>
  </si>
  <si>
    <t>Region 96512.1</t>
    <phoneticPr fontId="1"/>
  </si>
  <si>
    <t>Region 96518.1</t>
    <phoneticPr fontId="1"/>
  </si>
  <si>
    <t>Region 45024.1</t>
    <phoneticPr fontId="1"/>
  </si>
  <si>
    <t>VEPE / AEPE / TG-1</t>
  </si>
  <si>
    <t>Other:Nucleoside</t>
  </si>
  <si>
    <t>Region 45053.1</t>
    <phoneticPr fontId="1"/>
  </si>
  <si>
    <t>hglE-KS,T1PKS</t>
  </si>
  <si>
    <t>Region 45064.1</t>
    <phoneticPr fontId="1"/>
  </si>
  <si>
    <t>Region 45094.1</t>
    <phoneticPr fontId="1"/>
  </si>
  <si>
    <t>NRPS-like,terpene</t>
    <phoneticPr fontId="1"/>
  </si>
  <si>
    <t>Region 45104.1</t>
    <phoneticPr fontId="1"/>
  </si>
  <si>
    <t>Region 47327.1</t>
    <phoneticPr fontId="1"/>
  </si>
  <si>
    <t>Region 47332.1</t>
    <phoneticPr fontId="1"/>
  </si>
  <si>
    <t>thaxteramide C</t>
  </si>
  <si>
    <t>NRP</t>
  </si>
  <si>
    <t>Region 47334.1</t>
    <phoneticPr fontId="1"/>
  </si>
  <si>
    <t>Region 47439.1</t>
    <phoneticPr fontId="1"/>
  </si>
  <si>
    <t>Region 6903.1</t>
    <phoneticPr fontId="1"/>
  </si>
  <si>
    <t>Region 6923.1</t>
    <phoneticPr fontId="1"/>
  </si>
  <si>
    <t>Region 6927.1</t>
    <phoneticPr fontId="1"/>
  </si>
  <si>
    <t>alkylpyrone-407 / alkylpyrone-393</t>
  </si>
  <si>
    <t>Region 6946.1</t>
    <phoneticPr fontId="1"/>
  </si>
  <si>
    <t>anabaenopeptin NZ857 / nostamide A</t>
  </si>
  <si>
    <t>Region 469.1</t>
    <phoneticPr fontId="1"/>
  </si>
  <si>
    <t>NRPS,T1PKS</t>
    <phoneticPr fontId="1"/>
  </si>
  <si>
    <t>Region 470.1</t>
    <phoneticPr fontId="1"/>
  </si>
  <si>
    <t>crocacin</t>
  </si>
  <si>
    <t>Region 474.1</t>
    <phoneticPr fontId="1"/>
  </si>
  <si>
    <t>Region 478.1</t>
    <phoneticPr fontId="1"/>
  </si>
  <si>
    <t>NRPS,NAPAA</t>
    <phoneticPr fontId="1"/>
  </si>
  <si>
    <t>Region 484.1</t>
    <phoneticPr fontId="1"/>
  </si>
  <si>
    <t>Region 90679.1</t>
    <phoneticPr fontId="1"/>
  </si>
  <si>
    <t>Region 90690.1</t>
    <phoneticPr fontId="1"/>
  </si>
  <si>
    <t>d__Bacteria;p__Myxococcota;c__Polyangia;o__Polyangiales;f__SG8-38;g__;s__</t>
    <phoneticPr fontId="1"/>
  </si>
  <si>
    <t>Region 90701.1</t>
    <phoneticPr fontId="1"/>
  </si>
  <si>
    <t>Region 90727.1</t>
    <phoneticPr fontId="1"/>
  </si>
  <si>
    <t>Region 90797.1</t>
    <phoneticPr fontId="1"/>
  </si>
  <si>
    <t>exopolysaccharides</t>
  </si>
  <si>
    <t>Saccharide</t>
  </si>
  <si>
    <t>Region 79751.1</t>
    <phoneticPr fontId="1"/>
  </si>
  <si>
    <t>Region 79762.1</t>
    <phoneticPr fontId="1"/>
  </si>
  <si>
    <t>Region 79763.1</t>
    <phoneticPr fontId="1"/>
  </si>
  <si>
    <t>Region 79795.1</t>
    <phoneticPr fontId="1"/>
  </si>
  <si>
    <t>Region 79814.1</t>
    <phoneticPr fontId="1"/>
  </si>
  <si>
    <t>Region 79819.1</t>
    <phoneticPr fontId="1"/>
  </si>
  <si>
    <t>PKS-like</t>
    <phoneticPr fontId="1"/>
  </si>
  <si>
    <t>Region 79826.1</t>
    <phoneticPr fontId="1"/>
  </si>
  <si>
    <t>Region 79845.1</t>
    <phoneticPr fontId="1"/>
  </si>
  <si>
    <t>caerulomycin A</t>
  </si>
  <si>
    <t>Region 79881.1</t>
    <phoneticPr fontId="1"/>
  </si>
  <si>
    <t>Region 79942.1</t>
    <phoneticPr fontId="1"/>
  </si>
  <si>
    <t>WLIP</t>
  </si>
  <si>
    <t>Region 80133.1</t>
    <phoneticPr fontId="1"/>
  </si>
  <si>
    <t>Region 7395.1</t>
    <phoneticPr fontId="1"/>
  </si>
  <si>
    <t>Region 7424.1</t>
    <phoneticPr fontId="1"/>
  </si>
  <si>
    <t>Region 72020.1</t>
    <phoneticPr fontId="1"/>
  </si>
  <si>
    <t>Region 72022.1</t>
    <phoneticPr fontId="1"/>
  </si>
  <si>
    <t>Region 72059.1</t>
    <phoneticPr fontId="1"/>
  </si>
  <si>
    <t>Region 72168.1</t>
    <phoneticPr fontId="1"/>
  </si>
  <si>
    <t>Region 537.1</t>
    <phoneticPr fontId="1"/>
  </si>
  <si>
    <t>Region 708.1</t>
    <phoneticPr fontId="1"/>
  </si>
  <si>
    <t>Region 101164.1</t>
    <phoneticPr fontId="1"/>
  </si>
  <si>
    <t>NRPS-like,T3PKS</t>
  </si>
  <si>
    <t>Region 101263.1</t>
    <phoneticPr fontId="1"/>
  </si>
  <si>
    <t>Region 101300.1</t>
    <phoneticPr fontId="1"/>
  </si>
  <si>
    <t>Region 31499.1</t>
    <phoneticPr fontId="1"/>
  </si>
  <si>
    <t>Region 31500.1</t>
    <phoneticPr fontId="1"/>
  </si>
  <si>
    <t>Region 31506.1</t>
    <phoneticPr fontId="1"/>
  </si>
  <si>
    <t>Region 31518.1</t>
    <phoneticPr fontId="1"/>
  </si>
  <si>
    <t>Region 31552.1</t>
    <phoneticPr fontId="1"/>
  </si>
  <si>
    <t>NRPS,T1PKS,NRPS-like</t>
  </si>
  <si>
    <t>Region 50994.1</t>
    <phoneticPr fontId="1"/>
  </si>
  <si>
    <t>Region 51394.1</t>
    <phoneticPr fontId="1"/>
  </si>
  <si>
    <t>Region 102527.1</t>
    <phoneticPr fontId="1"/>
  </si>
  <si>
    <t>Region 102835.1</t>
    <phoneticPr fontId="1"/>
  </si>
  <si>
    <t>Region 102974.1</t>
    <phoneticPr fontId="1"/>
  </si>
  <si>
    <t>Region 61641.1</t>
    <phoneticPr fontId="1"/>
  </si>
  <si>
    <t>d__Bacteria;p__Myxococcota;c__Polyangia;o__Polyangiales;f__Ga0077539;g__;s__</t>
    <phoneticPr fontId="1"/>
  </si>
  <si>
    <t>Region 61654.1</t>
    <phoneticPr fontId="1"/>
  </si>
  <si>
    <t>Region 61676.1</t>
    <phoneticPr fontId="1"/>
  </si>
  <si>
    <t>Region 61741.1</t>
    <phoneticPr fontId="1"/>
  </si>
  <si>
    <t>Region 103704.1</t>
    <phoneticPr fontId="1"/>
  </si>
  <si>
    <t>Region 104164.1</t>
    <phoneticPr fontId="1"/>
  </si>
  <si>
    <t>Region 34302.1</t>
    <phoneticPr fontId="1"/>
  </si>
  <si>
    <t>Region 34338.1</t>
    <phoneticPr fontId="1"/>
  </si>
  <si>
    <t>Region 18497.1</t>
    <phoneticPr fontId="1"/>
  </si>
  <si>
    <t>Region 18426.1</t>
    <phoneticPr fontId="1"/>
  </si>
  <si>
    <t>Region 27755.1</t>
    <phoneticPr fontId="1"/>
  </si>
  <si>
    <t>Region 27704.1</t>
    <phoneticPr fontId="1"/>
  </si>
  <si>
    <t>Region 27686.1</t>
    <phoneticPr fontId="1"/>
  </si>
  <si>
    <t>chejuenolide A / chejuenolide B</t>
  </si>
  <si>
    <t>Region 27664.1</t>
    <phoneticPr fontId="1"/>
  </si>
  <si>
    <t>Region 96.1</t>
    <phoneticPr fontId="1"/>
  </si>
  <si>
    <t>NRPS-like,T1PKS</t>
    <phoneticPr fontId="1"/>
  </si>
  <si>
    <t>Region 32.1</t>
    <phoneticPr fontId="1"/>
  </si>
  <si>
    <t>Region 318.1</t>
    <phoneticPr fontId="1"/>
  </si>
  <si>
    <t>Region 3.1</t>
    <phoneticPr fontId="1"/>
  </si>
  <si>
    <t>Region 254.1</t>
    <phoneticPr fontId="1"/>
  </si>
  <si>
    <t>d__Bacteria;p__Myxococcota;c__Polyangia;o__Palsa-1104;f__;g__;s__</t>
    <phoneticPr fontId="1"/>
  </si>
  <si>
    <t>Region 25.1</t>
    <phoneticPr fontId="1"/>
  </si>
  <si>
    <t>bacteriocin,T3PKS</t>
    <phoneticPr fontId="1"/>
  </si>
  <si>
    <t>Region 234.1</t>
    <phoneticPr fontId="1"/>
  </si>
  <si>
    <t>Region 190.1</t>
    <phoneticPr fontId="1"/>
  </si>
  <si>
    <t>Region 150.1</t>
    <phoneticPr fontId="1"/>
  </si>
  <si>
    <t>Region 858.1</t>
    <phoneticPr fontId="1"/>
  </si>
  <si>
    <t>Region 631.1</t>
    <phoneticPr fontId="1"/>
  </si>
  <si>
    <t>Region 5936.1</t>
    <phoneticPr fontId="1"/>
  </si>
  <si>
    <t>Region 7004.1</t>
    <phoneticPr fontId="1"/>
  </si>
  <si>
    <t>Region 6959.1</t>
    <phoneticPr fontId="1"/>
  </si>
  <si>
    <t>Region 12392.1</t>
    <phoneticPr fontId="1"/>
  </si>
  <si>
    <t>Region 12099.1</t>
    <phoneticPr fontId="1"/>
  </si>
  <si>
    <t>Region 12093.1</t>
    <phoneticPr fontId="1"/>
  </si>
  <si>
    <t>Region 11461.1</t>
    <phoneticPr fontId="1"/>
  </si>
  <si>
    <t>nostopeptolide A2</t>
  </si>
  <si>
    <t>Polyketide + NRP:Cyclic depsipeptide</t>
  </si>
  <si>
    <t>Region 11425.1</t>
    <phoneticPr fontId="1"/>
  </si>
  <si>
    <t>Region 11245.1</t>
    <phoneticPr fontId="1"/>
  </si>
  <si>
    <t>Region 11194.1</t>
    <phoneticPr fontId="1"/>
  </si>
  <si>
    <t>Region 15651.1</t>
    <phoneticPr fontId="1"/>
  </si>
  <si>
    <t>Region 15564.1</t>
    <phoneticPr fontId="1"/>
  </si>
  <si>
    <t>Region 15509.1</t>
    <phoneticPr fontId="1"/>
  </si>
  <si>
    <t>Region 15488.1</t>
    <phoneticPr fontId="1"/>
  </si>
  <si>
    <t>Region 16295.1</t>
    <phoneticPr fontId="1"/>
  </si>
  <si>
    <t>Region 16191.1</t>
    <phoneticPr fontId="1"/>
  </si>
  <si>
    <t>Region 16011.1</t>
    <phoneticPr fontId="1"/>
  </si>
  <si>
    <t>Region 15966.1</t>
    <phoneticPr fontId="1"/>
  </si>
  <si>
    <t>Region 15964.1</t>
    <phoneticPr fontId="1"/>
  </si>
  <si>
    <t>Region 15963.1</t>
    <phoneticPr fontId="1"/>
  </si>
  <si>
    <t>Region 15953.1</t>
    <phoneticPr fontId="1"/>
  </si>
  <si>
    <t>arylpolyene,T1PKS</t>
    <phoneticPr fontId="1"/>
  </si>
  <si>
    <t>Region 15950.1</t>
    <phoneticPr fontId="1"/>
  </si>
  <si>
    <t>Region 22264.1</t>
    <phoneticPr fontId="1"/>
  </si>
  <si>
    <t>Region 22030.1</t>
    <phoneticPr fontId="1"/>
  </si>
  <si>
    <t>Region 21919.1</t>
    <phoneticPr fontId="1"/>
  </si>
  <si>
    <t>Region 21845.1</t>
    <phoneticPr fontId="1"/>
  </si>
  <si>
    <t>Region 22803.1</t>
    <phoneticPr fontId="1"/>
  </si>
  <si>
    <t>Region 22597.1</t>
    <phoneticPr fontId="1"/>
  </si>
  <si>
    <t>Region 22569.1</t>
    <phoneticPr fontId="1"/>
  </si>
  <si>
    <t>Region 22546.1</t>
    <phoneticPr fontId="1"/>
  </si>
  <si>
    <t>Region 22476.1</t>
    <phoneticPr fontId="1"/>
  </si>
  <si>
    <t>dawenol</t>
  </si>
  <si>
    <t>Region 22474.1</t>
    <phoneticPr fontId="1"/>
  </si>
  <si>
    <t>bacillomycin D</t>
  </si>
  <si>
    <t>Polyketide + NRP:Lipopeptide</t>
  </si>
  <si>
    <t>Region 22468.1</t>
    <phoneticPr fontId="1"/>
  </si>
  <si>
    <t>Region 22426.1</t>
    <phoneticPr fontId="1"/>
  </si>
  <si>
    <t>Region 22421.1</t>
    <phoneticPr fontId="1"/>
  </si>
  <si>
    <t>crocagin A / crocagin B</t>
  </si>
  <si>
    <t>RiPP</t>
  </si>
  <si>
    <t>Region 23591.1</t>
    <phoneticPr fontId="1"/>
  </si>
  <si>
    <t>Region 23301.1</t>
    <phoneticPr fontId="1"/>
  </si>
  <si>
    <t>Region 23198.1</t>
    <phoneticPr fontId="1"/>
  </si>
  <si>
    <t>Region 23125.1</t>
    <phoneticPr fontId="1"/>
  </si>
  <si>
    <t>Region 23116.1</t>
    <phoneticPr fontId="1"/>
  </si>
  <si>
    <t>Region 23107.1</t>
    <phoneticPr fontId="1"/>
  </si>
  <si>
    <t>Region 23105.1</t>
    <phoneticPr fontId="1"/>
  </si>
  <si>
    <t>Region 25220.1</t>
    <phoneticPr fontId="1"/>
  </si>
  <si>
    <t>Region 25150.1</t>
    <phoneticPr fontId="1"/>
  </si>
  <si>
    <t>Region 24881.1</t>
    <phoneticPr fontId="1"/>
  </si>
  <si>
    <t>Region 24826.1</t>
    <phoneticPr fontId="1"/>
  </si>
  <si>
    <t>phylum</t>
    <phoneticPr fontId="1"/>
  </si>
  <si>
    <t>gene_id</t>
  </si>
  <si>
    <t>GH36</t>
  </si>
  <si>
    <t>GH99</t>
  </si>
  <si>
    <t>GH38</t>
  </si>
  <si>
    <t>GH47</t>
  </si>
  <si>
    <t>GH63</t>
  </si>
  <si>
    <t>GH92</t>
  </si>
  <si>
    <t>GH130</t>
  </si>
  <si>
    <t>GH5</t>
  </si>
  <si>
    <t>GH8</t>
  </si>
  <si>
    <t>GH44</t>
  </si>
  <si>
    <t>GH45</t>
  </si>
  <si>
    <t>GH10</t>
  </si>
  <si>
    <t>GH94</t>
  </si>
  <si>
    <t>GH1</t>
  </si>
  <si>
    <t>GH3</t>
  </si>
  <si>
    <t>GH16</t>
  </si>
  <si>
    <t>GH2</t>
  </si>
  <si>
    <t>GH51</t>
  </si>
  <si>
    <t>GH53</t>
  </si>
  <si>
    <t>GH35</t>
  </si>
  <si>
    <t>GH113</t>
  </si>
  <si>
    <t>GH18</t>
  </si>
  <si>
    <t>GH19</t>
  </si>
  <si>
    <t>GH23</t>
  </si>
  <si>
    <t>GH73</t>
  </si>
  <si>
    <t>GH20</t>
  </si>
  <si>
    <t>GH84</t>
  </si>
  <si>
    <t>GH152</t>
  </si>
  <si>
    <t>GH158</t>
  </si>
  <si>
    <t>GH55</t>
  </si>
  <si>
    <t>GH128</t>
  </si>
  <si>
    <t>GH109</t>
  </si>
  <si>
    <t>GH28</t>
  </si>
  <si>
    <t>GH105</t>
  </si>
  <si>
    <t>GH138</t>
  </si>
  <si>
    <t>GH4</t>
  </si>
  <si>
    <t>GH106</t>
  </si>
  <si>
    <t>GH78</t>
  </si>
  <si>
    <t>GH13</t>
  </si>
  <si>
    <t>GH57</t>
  </si>
  <si>
    <t>GH133</t>
  </si>
  <si>
    <t>GH15</t>
  </si>
  <si>
    <t>GH79</t>
  </si>
  <si>
    <t>GH117</t>
  </si>
  <si>
    <t>GH88</t>
  </si>
  <si>
    <t>GH26</t>
  </si>
  <si>
    <t>GH141</t>
  </si>
  <si>
    <t>GH30</t>
  </si>
  <si>
    <t>GH39</t>
  </si>
  <si>
    <t>GH74</t>
  </si>
  <si>
    <t>GH43</t>
  </si>
  <si>
    <t>GH31</t>
  </si>
  <si>
    <t>GH102</t>
  </si>
  <si>
    <t>GH103</t>
  </si>
  <si>
    <t>GH104</t>
  </si>
  <si>
    <t>GH114</t>
  </si>
  <si>
    <t>GH123</t>
  </si>
  <si>
    <t>GH135</t>
  </si>
  <si>
    <t>GH140</t>
  </si>
  <si>
    <t>GH148</t>
  </si>
  <si>
    <t>GH149</t>
  </si>
  <si>
    <t>GH156</t>
  </si>
  <si>
    <t>GH22</t>
  </si>
  <si>
    <t>GH24</t>
  </si>
  <si>
    <t>GH25</t>
  </si>
  <si>
    <t>GH32</t>
  </si>
  <si>
    <t>GH33</t>
  </si>
  <si>
    <t>GH46</t>
  </si>
  <si>
    <t>GH50</t>
  </si>
  <si>
    <t>GH65</t>
  </si>
  <si>
    <t>GH75</t>
  </si>
  <si>
    <t>GH77</t>
  </si>
  <si>
    <t>glycolysis</t>
  </si>
  <si>
    <t>gluconeogenesis</t>
  </si>
  <si>
    <t>TCA Cycle</t>
  </si>
  <si>
    <t>NAD(P)H-quinone oxidoreductase</t>
  </si>
  <si>
    <t>NADH-quinone oxidoreductase</t>
  </si>
  <si>
    <t>Na-NADH-ubiquinone oxidoreductase</t>
  </si>
  <si>
    <t>F-type ATPase</t>
  </si>
  <si>
    <t>V-type ATPase</t>
  </si>
  <si>
    <t>Cytochrome c oxidase</t>
  </si>
  <si>
    <t>Ubiquinol-cytochrome c reductase</t>
  </si>
  <si>
    <t>Cytochrome o ubiquinol oxidase</t>
  </si>
  <si>
    <t>Cytochrome aa3-600 menaquinol oxidase</t>
  </si>
  <si>
    <t>Cytochrome c oxidase, cbb3-type</t>
  </si>
  <si>
    <t>Cytochrome bd complex</t>
  </si>
  <si>
    <t>RuBisCo</t>
  </si>
  <si>
    <t>CBB Cycle</t>
  </si>
  <si>
    <t>rTCA Cycle</t>
  </si>
  <si>
    <t>Wood-Ljungdahl</t>
  </si>
  <si>
    <t>3-Hydroxypropionate Bicycle</t>
  </si>
  <si>
    <t>4-Hydroxybutyrate/3-hydroxypropionate</t>
  </si>
  <si>
    <t>pectinesterase</t>
  </si>
  <si>
    <t>diacetylchitobiose deacetylase</t>
  </si>
  <si>
    <t>glucoamylase</t>
  </si>
  <si>
    <t>D-galacturonate epimerase</t>
  </si>
  <si>
    <t>exo-poly-alpha-galacturonosidase</t>
  </si>
  <si>
    <t>oligogalacturonide lyase</t>
  </si>
  <si>
    <t>cellulase</t>
  </si>
  <si>
    <t>exopolygalacturonase</t>
  </si>
  <si>
    <t>chitinase</t>
  </si>
  <si>
    <t>basic endochitinase B</t>
  </si>
  <si>
    <t>bifunctional chitinase/lysozyme</t>
  </si>
  <si>
    <t>beta-N-acetylhexosaminidase</t>
  </si>
  <si>
    <t>D-galacturonate isomerase</t>
  </si>
  <si>
    <t>alpha-amylase</t>
  </si>
  <si>
    <t>beta-glucosidase</t>
  </si>
  <si>
    <t>pullulanase</t>
  </si>
  <si>
    <t>ammonia oxidation (amo/pmmo)</t>
  </si>
  <si>
    <t>hydroxylamine oxidation</t>
  </si>
  <si>
    <t>nitrite oxidation</t>
  </si>
  <si>
    <t>dissim nitrate reduction</t>
  </si>
  <si>
    <t>DNRA</t>
  </si>
  <si>
    <t>nitrite reduction</t>
  </si>
  <si>
    <t>nitric oxide reduction</t>
  </si>
  <si>
    <t>nitrogen fixation</t>
  </si>
  <si>
    <t>hydrazine dehydrogenase</t>
  </si>
  <si>
    <t>hydrazine synthase</t>
  </si>
  <si>
    <t>dissimilatory sulfate &lt; &gt; APS</t>
  </si>
  <si>
    <t>dissimilatory sulfite &lt; &gt; APS</t>
  </si>
  <si>
    <t>dissimilatory sulfite &lt; &gt; sulfide</t>
  </si>
  <si>
    <t>thiosulfate oxidation</t>
  </si>
  <si>
    <t>alt thiosulfate oxidation tsdA</t>
  </si>
  <si>
    <t>alt thiosulfate oxidation doxAD</t>
  </si>
  <si>
    <t>sulfur reductase sreABC</t>
  </si>
  <si>
    <t>thiosulfate/polysulfide reductase</t>
  </si>
  <si>
    <t>sulfhydrogenase</t>
  </si>
  <si>
    <t>sulfur disproportionation</t>
  </si>
  <si>
    <t>sulfur dioxygenase</t>
  </si>
  <si>
    <t>sulfite dehydrogenase</t>
  </si>
  <si>
    <t>sulfite dehydrogenase (quinone)</t>
  </si>
  <si>
    <t>sulfide oxidation</t>
  </si>
  <si>
    <t>sulfur assimilation</t>
  </si>
  <si>
    <t>DMSP demethylation</t>
  </si>
  <si>
    <t>DMS dehydrogenase</t>
  </si>
  <si>
    <t>DMSO reductase</t>
  </si>
  <si>
    <t>NiFe hydrogenase</t>
  </si>
  <si>
    <t>ferredoxin hydrogenase</t>
  </si>
  <si>
    <t>membrane-bound hydrogenase</t>
  </si>
  <si>
    <t>hydrogen:quinone oxidoreductase</t>
  </si>
  <si>
    <t>NAD-reducing hydrogenase</t>
  </si>
  <si>
    <t>NADP-reducing hydrogenase</t>
  </si>
  <si>
    <t>NiFe hydrogenase Hyd-1</t>
  </si>
  <si>
    <t>thiamin biosynthesis</t>
  </si>
  <si>
    <t>riboflavin biosynthesis</t>
  </si>
  <si>
    <t>cobalamin biosynthesis</t>
  </si>
  <si>
    <t>transporter: vitamin B12</t>
  </si>
  <si>
    <t>transporter: thiamin</t>
  </si>
  <si>
    <t>transporter: urea</t>
  </si>
  <si>
    <t>transporter: phosphonate</t>
  </si>
  <si>
    <t>transporter: phosphate</t>
  </si>
  <si>
    <t>Flagellum</t>
  </si>
  <si>
    <t>Chemotaxis</t>
  </si>
  <si>
    <t>Methanogenesis via methanol</t>
  </si>
  <si>
    <t>Methanogenesis via acetate</t>
  </si>
  <si>
    <t>Methanogenesis via dimethylsulfide, methanethiol, methylpropanoate</t>
  </si>
  <si>
    <t>Methanogenesis via methylamine</t>
  </si>
  <si>
    <t>Methanogenesis via trimethylamine</t>
  </si>
  <si>
    <t>Methanogenesis via dimethylamine</t>
  </si>
  <si>
    <t>Methanogenesis via CO2</t>
  </si>
  <si>
    <t>Coenzyme B/Coenzyme M regeneration</t>
  </si>
  <si>
    <t>Coenzyme M reduction to methane</t>
  </si>
  <si>
    <t>Soluble methane monooxygenase</t>
  </si>
  <si>
    <t>methanol dehydrogenase</t>
  </si>
  <si>
    <t>alcohol oxidase</t>
  </si>
  <si>
    <t>dimethylamine/trimethylamine dehydrogenase</t>
  </si>
  <si>
    <t>Photosystem II</t>
  </si>
  <si>
    <t>Photosystem I</t>
  </si>
  <si>
    <t>Cytochrome b6/f complex</t>
  </si>
  <si>
    <t>anoxygenic type-I reaction center</t>
  </si>
  <si>
    <t>Retinal biosynthesis</t>
  </si>
  <si>
    <t>Retinal from apo-carotenals</t>
  </si>
  <si>
    <t>Entner-Doudoroff Pathway</t>
  </si>
  <si>
    <t>Mixed acid: Lactate</t>
  </si>
  <si>
    <t>Mixed acid: Formate</t>
  </si>
  <si>
    <t>Mixed acid: Formate to CO2 &amp; H2</t>
  </si>
  <si>
    <t>Mixed acid: Acetate</t>
  </si>
  <si>
    <t>Mixed acid: Ethanol, Acetate to Acetylaldehyde</t>
  </si>
  <si>
    <t>Mixed acid: Ethanol, Acetyl-CoA to Acetylaldehyde (reversible)</t>
  </si>
  <si>
    <t>Mixed acid: Ethanol, Acetylaldehyde to Ethanol</t>
  </si>
  <si>
    <t>Naphthalene degradation to salicylate</t>
  </si>
  <si>
    <t>Biofilm PGA Synthesis protein</t>
  </si>
  <si>
    <t>Colanic acid and Biofilm transcriptional regulator</t>
  </si>
  <si>
    <t>Biofilm regulator BssS</t>
  </si>
  <si>
    <t>Colanic acid and Biofilm protein A</t>
  </si>
  <si>
    <t>Curli fimbriae biosynthesis</t>
  </si>
  <si>
    <t>Adhesion</t>
  </si>
  <si>
    <t>Competence-related core components</t>
  </si>
  <si>
    <t>Competence-related related components</t>
  </si>
  <si>
    <t>Competence factors</t>
  </si>
  <si>
    <t>Glyoxylate shunt</t>
  </si>
  <si>
    <t>Anaplerotic genes</t>
  </si>
  <si>
    <t>Sulfolipid biosynthesis</t>
  </si>
  <si>
    <t>C-P lyase cleavage PhnJ</t>
  </si>
  <si>
    <t>CP-lyase complex</t>
  </si>
  <si>
    <t>CP-lyase operon</t>
  </si>
  <si>
    <t>Type I Secretion</t>
  </si>
  <si>
    <t>Type III Secretion</t>
  </si>
  <si>
    <t>Type II Secretion</t>
  </si>
  <si>
    <t>Type IV Secretion</t>
  </si>
  <si>
    <t>Type VI Secretion</t>
  </si>
  <si>
    <t>Sec-SRP</t>
  </si>
  <si>
    <t>Twin Arginine Targeting</t>
  </si>
  <si>
    <t>Type Vabc Secretion</t>
  </si>
  <si>
    <t>Serine pathway/formaldehyde assimilation</t>
  </si>
  <si>
    <t>Arsenic reduction</t>
  </si>
  <si>
    <t>Cobalt transporter CbiMQ</t>
  </si>
  <si>
    <t>Cobalt transporter CbtA</t>
  </si>
  <si>
    <t>Cobalt transporter CorA</t>
  </si>
  <si>
    <t>Nickel ABC-type substrate-binding NikA</t>
  </si>
  <si>
    <t>Copper transporter CopA</t>
  </si>
  <si>
    <t>Ferrous iron transporter FeoB</t>
  </si>
  <si>
    <t>Ferric iron ABC-type substrate-binding AfuA</t>
  </si>
  <si>
    <t>Fe-Mn transporter MntH</t>
  </si>
  <si>
    <t>histidine</t>
  </si>
  <si>
    <t>arginine</t>
  </si>
  <si>
    <t>lysine</t>
  </si>
  <si>
    <t>serine</t>
  </si>
  <si>
    <t>threonine</t>
  </si>
  <si>
    <t>asparagine</t>
  </si>
  <si>
    <t>glutamine</t>
  </si>
  <si>
    <t>cysteine</t>
  </si>
  <si>
    <t>glycine</t>
  </si>
  <si>
    <t>proline</t>
  </si>
  <si>
    <t>alanine</t>
  </si>
  <si>
    <t>valine</t>
  </si>
  <si>
    <t>methionine</t>
  </si>
  <si>
    <t>phenylalanine</t>
  </si>
  <si>
    <t>isoleucine</t>
  </si>
  <si>
    <t>leucine</t>
  </si>
  <si>
    <t>tryptophan</t>
  </si>
  <si>
    <t>tyrosine</t>
  </si>
  <si>
    <t>aspartate</t>
  </si>
  <si>
    <t>glutamate</t>
  </si>
  <si>
    <t>PET degradation</t>
  </si>
  <si>
    <t>starch/glycogen synthesis</t>
  </si>
  <si>
    <t>starch/glycogen degradation</t>
  </si>
  <si>
    <t>polyhydroxybutyrate synthesis</t>
  </si>
  <si>
    <t>bidirectional polyphosphate</t>
  </si>
  <si>
    <t>carotenoids backbone biosynthesis</t>
  </si>
  <si>
    <t>end-product astaxanthin</t>
  </si>
  <si>
    <t>end-product nostoxanthin</t>
  </si>
  <si>
    <t>end-product zeaxanthin diglucoside</t>
  </si>
  <si>
    <t>staphyloaxanthin biosynthesis</t>
  </si>
  <si>
    <t>mevalonate pathway</t>
  </si>
  <si>
    <t>MEP-DOXP pathway</t>
  </si>
  <si>
    <t>K00937</t>
  </si>
  <si>
    <t>ko number</t>
    <phoneticPr fontId="1"/>
  </si>
  <si>
    <t>E1</t>
  </si>
  <si>
    <t>G1</t>
    <phoneticPr fontId="1"/>
  </si>
  <si>
    <t>H1</t>
    <phoneticPr fontId="1"/>
  </si>
  <si>
    <t>F1</t>
    <phoneticPr fontId="1"/>
  </si>
  <si>
    <t>E1</t>
    <phoneticPr fontId="1"/>
  </si>
  <si>
    <t>NRPS-like</t>
    <phoneticPr fontId="1"/>
  </si>
  <si>
    <t>strain</t>
    <phoneticPr fontId="1"/>
  </si>
  <si>
    <t>bleomycin</t>
    <phoneticPr fontId="1"/>
  </si>
  <si>
    <t>syringomycin</t>
    <phoneticPr fontId="1"/>
  </si>
  <si>
    <t>Enhancer Binding Protein module</t>
    <phoneticPr fontId="1"/>
  </si>
  <si>
    <t>Coverage (X)</t>
    <phoneticPr fontId="1"/>
  </si>
  <si>
    <t>NRPS</t>
    <phoneticPr fontId="1"/>
  </si>
  <si>
    <t>contig</t>
    <phoneticPr fontId="1"/>
  </si>
  <si>
    <t>Myxococcus xanthus DK1622</t>
    <phoneticPr fontId="1"/>
  </si>
  <si>
    <t>anoxygenic type-II reaction center</t>
    <phoneticPr fontId="1"/>
  </si>
  <si>
    <t>Mixed acid: PEP to Succinate via OAA, malate &amp; fumarate</t>
    <phoneticPr fontId="1"/>
  </si>
  <si>
    <t>Exopoly Saccharide production</t>
    <phoneticPr fontId="1"/>
  </si>
  <si>
    <t>GC content (%)</t>
    <phoneticPr fontId="1"/>
  </si>
  <si>
    <t>completeness(%)</t>
    <phoneticPr fontId="1"/>
  </si>
  <si>
    <t>contamination(%)</t>
    <phoneticPr fontId="1"/>
  </si>
  <si>
    <t>Class</t>
    <phoneticPr fontId="1"/>
  </si>
  <si>
    <t>Order</t>
    <phoneticPr fontId="1"/>
  </si>
  <si>
    <t>Family</t>
    <phoneticPr fontId="1"/>
  </si>
  <si>
    <t>secretion system</t>
    <phoneticPr fontId="1"/>
  </si>
  <si>
    <t>Functions</t>
    <phoneticPr fontId="1"/>
  </si>
  <si>
    <t>homologs</t>
    <phoneticPr fontId="1"/>
  </si>
  <si>
    <t>T6SS</t>
    <phoneticPr fontId="1"/>
  </si>
  <si>
    <t>tip protein</t>
    <phoneticPr fontId="1"/>
  </si>
  <si>
    <t xml:space="preserve">VgrG </t>
    <phoneticPr fontId="1"/>
  </si>
  <si>
    <t>MXAN_4800</t>
    <phoneticPr fontId="1"/>
  </si>
  <si>
    <t>OM protein</t>
    <phoneticPr fontId="1"/>
  </si>
  <si>
    <t>MXAN_4801</t>
    <phoneticPr fontId="1"/>
  </si>
  <si>
    <t>MXAN_4802</t>
  </si>
  <si>
    <t>IM complex</t>
    <phoneticPr fontId="1"/>
  </si>
  <si>
    <t>MXAN_4803</t>
  </si>
  <si>
    <t>MXAN_4804</t>
  </si>
  <si>
    <t>MXAN_4805</t>
  </si>
  <si>
    <t>MXAN_4806</t>
  </si>
  <si>
    <t>contractile sheath subunits</t>
    <phoneticPr fontId="1"/>
  </si>
  <si>
    <t>vipA</t>
    <phoneticPr fontId="1"/>
  </si>
  <si>
    <t>MXAN_4807</t>
  </si>
  <si>
    <t>vipB</t>
    <phoneticPr fontId="1"/>
  </si>
  <si>
    <t>MXAN_4808</t>
  </si>
  <si>
    <t>MXAN_4809</t>
  </si>
  <si>
    <t>baseplate</t>
    <phoneticPr fontId="1"/>
  </si>
  <si>
    <t>MXAN_4810</t>
  </si>
  <si>
    <t>MXAN_4811</t>
  </si>
  <si>
    <t>MXAN_4812</t>
  </si>
  <si>
    <t>ATPase</t>
    <phoneticPr fontId="1"/>
  </si>
  <si>
    <t>MXAN_4813</t>
  </si>
  <si>
    <t>MXAN_4814</t>
  </si>
  <si>
    <t>MXAN_4815</t>
  </si>
  <si>
    <t>Tad</t>
    <phoneticPr fontId="1"/>
  </si>
  <si>
    <t>FHA-domain protein</t>
    <phoneticPr fontId="1"/>
  </si>
  <si>
    <t>MXAN_3104</t>
    <phoneticPr fontId="1"/>
  </si>
  <si>
    <t>kilA</t>
    <phoneticPr fontId="1"/>
  </si>
  <si>
    <t>MXAN_3105</t>
  </si>
  <si>
    <t>secretin</t>
    <phoneticPr fontId="1"/>
  </si>
  <si>
    <t>kilC</t>
    <phoneticPr fontId="1"/>
  </si>
  <si>
    <t>MXAN_3106</t>
  </si>
  <si>
    <t>ATPase, FHA</t>
    <phoneticPr fontId="1"/>
  </si>
  <si>
    <t>kilF</t>
    <phoneticPr fontId="1"/>
  </si>
  <si>
    <t>MXAN_3107</t>
  </si>
  <si>
    <t>FHA</t>
    <phoneticPr fontId="1"/>
  </si>
  <si>
    <t>kilD</t>
    <phoneticPr fontId="1"/>
  </si>
  <si>
    <t>MXAN_4648</t>
    <phoneticPr fontId="1"/>
  </si>
  <si>
    <t>platform</t>
    <phoneticPr fontId="1"/>
  </si>
  <si>
    <t>kilH</t>
    <phoneticPr fontId="1"/>
  </si>
  <si>
    <t>MXAN_4650</t>
  </si>
  <si>
    <t>kilG</t>
    <phoneticPr fontId="1"/>
  </si>
  <si>
    <t>MXAN_4651</t>
  </si>
  <si>
    <t>kilB</t>
    <phoneticPr fontId="1"/>
  </si>
  <si>
    <t>MXAN_4652</t>
  </si>
  <si>
    <t>MXAN_4653</t>
  </si>
  <si>
    <t>pilin and minor pilins</t>
    <phoneticPr fontId="1"/>
  </si>
  <si>
    <t>kilK</t>
    <phoneticPr fontId="1"/>
  </si>
  <si>
    <t>MXAN_4655</t>
  </si>
  <si>
    <t>MXAN_4656</t>
  </si>
  <si>
    <t>MXAN_4657</t>
  </si>
  <si>
    <t>kilL</t>
    <phoneticPr fontId="1"/>
  </si>
  <si>
    <t>MXAN_4658</t>
  </si>
  <si>
    <t>MXAN_4659</t>
  </si>
  <si>
    <t>kilM</t>
    <phoneticPr fontId="1"/>
  </si>
  <si>
    <t>MXAN_4660</t>
  </si>
  <si>
    <t>MXAN_4661</t>
  </si>
  <si>
    <t>T3SS</t>
    <phoneticPr fontId="1"/>
  </si>
  <si>
    <t>Uncharacterized protein</t>
  </si>
  <si>
    <t>MXAN_2434</t>
    <phoneticPr fontId="1"/>
  </si>
  <si>
    <t>Tetratricopeptide repeat protein</t>
  </si>
  <si>
    <t>LcrH/SycD</t>
    <phoneticPr fontId="1"/>
  </si>
  <si>
    <t>MXAN_2435</t>
  </si>
  <si>
    <t>MXAN_2436</t>
  </si>
  <si>
    <t xml:space="preserve">RNA polymerase sigma factor, FliA/WhiG/SigD family </t>
  </si>
  <si>
    <t>MXAN_2437</t>
  </si>
  <si>
    <t xml:space="preserve">Type III secretion apparatus protein, YscI/HrpB family </t>
  </si>
  <si>
    <t>SctI</t>
    <phoneticPr fontId="1"/>
  </si>
  <si>
    <t>MXAN_2438</t>
  </si>
  <si>
    <t xml:space="preserve">Type III secretion apparatus lipoprotein, YscJ/HrcJ family </t>
  </si>
  <si>
    <t>SctJ</t>
    <phoneticPr fontId="1"/>
  </si>
  <si>
    <t>MXAN_2439</t>
  </si>
  <si>
    <t>Uncharacterized protein; flagellar motor switch protein FliG with non-cytoplasmic domain</t>
  </si>
  <si>
    <t>MXAN_2440</t>
  </si>
  <si>
    <t>FliH family protein</t>
  </si>
  <si>
    <t>SctL</t>
    <phoneticPr fontId="1"/>
  </si>
  <si>
    <t>MXAN_2441</t>
  </si>
  <si>
    <t>Type 3 secretion system ATPase</t>
  </si>
  <si>
    <t>SctN</t>
  </si>
  <si>
    <t>MXAN_2442</t>
  </si>
  <si>
    <t>FliJ family protein</t>
  </si>
  <si>
    <t>SctO</t>
  </si>
  <si>
    <t>MXAN_2443</t>
  </si>
  <si>
    <t>Flg_hook domain-containing protein</t>
  </si>
  <si>
    <t>SctP</t>
  </si>
  <si>
    <t>MXAN_2444</t>
  </si>
  <si>
    <t>Flagellar motor switch protein FliM</t>
  </si>
  <si>
    <t>SctQ</t>
  </si>
  <si>
    <t>MXAN_2445</t>
  </si>
  <si>
    <t>Uncharacterized protein; FliO/MopB family protein</t>
  </si>
  <si>
    <t>MXAN_2446</t>
  </si>
  <si>
    <t>FliP/MopC/SpaP family protein</t>
  </si>
  <si>
    <t>SctR</t>
  </si>
  <si>
    <t>MXAN_2447</t>
  </si>
  <si>
    <t>Flagellar biosynthetic protein FliQ</t>
  </si>
  <si>
    <t>SctS</t>
  </si>
  <si>
    <t>MXAN_2448</t>
  </si>
  <si>
    <t xml:space="preserve">FliR/MopE/SpaR family protein </t>
  </si>
  <si>
    <t>SctT</t>
  </si>
  <si>
    <t>MXAN_2449</t>
  </si>
  <si>
    <t xml:space="preserve">FlhB/HrpN/YscU/SpaS family protein </t>
  </si>
  <si>
    <t>SctU</t>
  </si>
  <si>
    <t>MXAN_2450</t>
  </si>
  <si>
    <t>MXAN_2451</t>
  </si>
  <si>
    <t>MXAN_2452</t>
  </si>
  <si>
    <t xml:space="preserve">Type III secretion low calcium response chaperone </t>
  </si>
  <si>
    <t>LcrH/SycD</t>
  </si>
  <si>
    <t>MXAN_2453</t>
  </si>
  <si>
    <t>MXAN_2454</t>
  </si>
  <si>
    <t>MXAN_2455</t>
  </si>
  <si>
    <t>MXAN_2456</t>
  </si>
  <si>
    <t>MXAN_2457</t>
  </si>
  <si>
    <t xml:space="preserve">DUF1521 domain-containing protein </t>
  </si>
  <si>
    <t>MXAN_2458</t>
  </si>
  <si>
    <t>MXAN_2459</t>
  </si>
  <si>
    <t>MXAN_2460</t>
  </si>
  <si>
    <t>MXAN_2461</t>
  </si>
  <si>
    <t>MXAN_2462</t>
  </si>
  <si>
    <t>Type III secretion protein LcrD/AscV</t>
  </si>
  <si>
    <t>SctV</t>
  </si>
  <si>
    <t>MXAN_2463</t>
  </si>
  <si>
    <t>FHA domain protein; with YscD cytoplasmic domain</t>
  </si>
  <si>
    <t>SctD</t>
  </si>
  <si>
    <t>MXAN_2464</t>
  </si>
  <si>
    <t>T3SS(2)</t>
    <phoneticPr fontId="1"/>
  </si>
  <si>
    <t>Type III secretion protein, FHIPEP family</t>
  </si>
  <si>
    <t>MXAN_5643</t>
    <phoneticPr fontId="1"/>
  </si>
  <si>
    <t xml:space="preserve">Type III secretion protein, FlhB/HrpN/YscU/SpaS family </t>
  </si>
  <si>
    <t>MXAN_5644</t>
  </si>
  <si>
    <t xml:space="preserve">Bacterial export protein, FliR/MopE/SpaR family </t>
  </si>
  <si>
    <t>MXAN_5645</t>
  </si>
  <si>
    <t>Uncharacterized protein; Putative type III secretion system protein</t>
  </si>
  <si>
    <t>MXAN_5646</t>
  </si>
  <si>
    <t xml:space="preserve">Type III secretion apparatus protein YscR/HrcR </t>
  </si>
  <si>
    <t>MXAN_5647</t>
  </si>
  <si>
    <t xml:space="preserve">Uncharacterized protein; Flagellar biosynthesis protein, FliO </t>
  </si>
  <si>
    <t>MXAN_5648</t>
  </si>
  <si>
    <t>MXAN_5649</t>
  </si>
  <si>
    <t>MXAN_5650</t>
  </si>
  <si>
    <t>Type III secretion lipoprotein, YscJ/FliF family</t>
  </si>
  <si>
    <t>SctJ</t>
  </si>
  <si>
    <t>MXAN_5651</t>
  </si>
  <si>
    <t>SctI</t>
  </si>
  <si>
    <t>MXAN_5652</t>
  </si>
  <si>
    <t>MXAN_5653</t>
  </si>
  <si>
    <t>MXAN_5654</t>
  </si>
  <si>
    <t>MXAN_4649</t>
    <phoneticPr fontId="1"/>
  </si>
  <si>
    <t>MXAN_4654</t>
    <phoneticPr fontId="1"/>
  </si>
  <si>
    <t>MXAN_3108</t>
    <phoneticPr fontId="1"/>
  </si>
  <si>
    <t xml:space="preserve">	ABF91553.1</t>
    <phoneticPr fontId="1"/>
  </si>
  <si>
    <t>ABF90693.1</t>
    <phoneticPr fontId="1"/>
  </si>
  <si>
    <t>ABF92330.1</t>
    <phoneticPr fontId="1"/>
  </si>
  <si>
    <t>ABF91558.1</t>
    <phoneticPr fontId="1"/>
  </si>
  <si>
    <t>ABF90764.1</t>
    <phoneticPr fontId="1"/>
  </si>
  <si>
    <t>ABF89883.1</t>
    <phoneticPr fontId="1"/>
  </si>
  <si>
    <t>ABF88309.1</t>
    <phoneticPr fontId="1"/>
  </si>
  <si>
    <t>ABF88411.1</t>
    <phoneticPr fontId="1"/>
  </si>
  <si>
    <t>ABF92790.1</t>
    <phoneticPr fontId="1"/>
  </si>
  <si>
    <t>ABF91911.1</t>
    <phoneticPr fontId="1"/>
  </si>
  <si>
    <t>ABF91579.1</t>
    <phoneticPr fontId="1"/>
  </si>
  <si>
    <t>ABF86980.1</t>
    <phoneticPr fontId="1"/>
  </si>
  <si>
    <t>ABF91965.1</t>
    <phoneticPr fontId="1"/>
  </si>
  <si>
    <t>ABF87140.1</t>
    <phoneticPr fontId="1"/>
  </si>
  <si>
    <t>ABF92904.1</t>
    <phoneticPr fontId="1"/>
  </si>
  <si>
    <t>ABF92962.1</t>
    <phoneticPr fontId="1"/>
  </si>
  <si>
    <t>ABF87242.1</t>
    <phoneticPr fontId="1"/>
  </si>
  <si>
    <t>ABF87121.1</t>
    <phoneticPr fontId="1"/>
  </si>
  <si>
    <t>ABF91990.1</t>
    <phoneticPr fontId="1"/>
  </si>
  <si>
    <t>ABF92047.1</t>
    <phoneticPr fontId="1"/>
  </si>
  <si>
    <t>ABF86311.1</t>
    <phoneticPr fontId="1"/>
  </si>
  <si>
    <t>ABF93059.1</t>
    <phoneticPr fontId="1"/>
  </si>
  <si>
    <t>ABF92065.1</t>
    <phoneticPr fontId="1"/>
  </si>
  <si>
    <t>ABF85939.1</t>
    <phoneticPr fontId="1"/>
  </si>
  <si>
    <t>ABF88978.1</t>
    <phoneticPr fontId="1"/>
  </si>
  <si>
    <t>ABF88090.1</t>
    <phoneticPr fontId="1"/>
  </si>
  <si>
    <t>ABF89183.1</t>
    <phoneticPr fontId="1"/>
  </si>
  <si>
    <t>ABF91096.1</t>
    <phoneticPr fontId="1"/>
  </si>
  <si>
    <t>ABF86901.1</t>
    <phoneticPr fontId="1"/>
  </si>
  <si>
    <t>ABF91700.1</t>
    <phoneticPr fontId="1"/>
  </si>
  <si>
    <t>ABF86632.1</t>
    <phoneticPr fontId="1"/>
  </si>
  <si>
    <t>ABF87958.1</t>
    <phoneticPr fontId="1"/>
  </si>
  <si>
    <t>ABF90848.1</t>
    <phoneticPr fontId="1"/>
  </si>
  <si>
    <t>ABF90306.1</t>
    <phoneticPr fontId="1"/>
  </si>
  <si>
    <t>ABF87318.1</t>
    <phoneticPr fontId="1"/>
  </si>
  <si>
    <t>ABF89611.1</t>
    <phoneticPr fontId="1"/>
  </si>
  <si>
    <t>ABF90161.1</t>
    <phoneticPr fontId="1"/>
  </si>
  <si>
    <t>ABF90353.1</t>
    <phoneticPr fontId="1"/>
  </si>
  <si>
    <t>ABF85965.1</t>
    <phoneticPr fontId="1"/>
  </si>
  <si>
    <t>ABF90633.1</t>
    <phoneticPr fontId="1"/>
  </si>
  <si>
    <t>ABF88125.1</t>
    <phoneticPr fontId="1"/>
  </si>
  <si>
    <t>ABF92934.1</t>
    <phoneticPr fontId="1"/>
  </si>
  <si>
    <t>ABF92327.1</t>
    <phoneticPr fontId="1"/>
  </si>
  <si>
    <t>ABF91762.1</t>
    <phoneticPr fontId="1"/>
  </si>
  <si>
    <t>ABF88312.1</t>
    <phoneticPr fontId="1"/>
  </si>
  <si>
    <t>ABF89551.1</t>
    <phoneticPr fontId="1"/>
  </si>
  <si>
    <t>ABF92351.1</t>
    <phoneticPr fontId="1"/>
  </si>
  <si>
    <t>ABF87333.1</t>
    <phoneticPr fontId="1"/>
  </si>
  <si>
    <t>ABF92172.1</t>
    <phoneticPr fontId="1"/>
  </si>
  <si>
    <t>ABF86537.1</t>
    <phoneticPr fontId="1"/>
  </si>
  <si>
    <t>ABF87286.1</t>
    <phoneticPr fontId="1"/>
  </si>
  <si>
    <t>ABF87691.1</t>
    <phoneticPr fontId="1"/>
  </si>
  <si>
    <t>ABF91921.1</t>
    <phoneticPr fontId="1"/>
  </si>
  <si>
    <t>ABF93030.1</t>
    <phoneticPr fontId="1"/>
  </si>
  <si>
    <t>ABF85985.1</t>
    <phoneticPr fontId="1"/>
  </si>
  <si>
    <t>ABF88027.1</t>
    <phoneticPr fontId="1"/>
  </si>
  <si>
    <t>ABF88919.1</t>
    <phoneticPr fontId="1"/>
  </si>
  <si>
    <t>ABF91484.1</t>
    <phoneticPr fontId="1"/>
  </si>
  <si>
    <t>ABF91074.1</t>
    <phoneticPr fontId="1"/>
  </si>
  <si>
    <t>ABF92166.1</t>
    <phoneticPr fontId="1"/>
  </si>
  <si>
    <t>ABF93025.1</t>
    <phoneticPr fontId="1"/>
  </si>
  <si>
    <t>ABF86581.1</t>
    <phoneticPr fontId="1"/>
  </si>
  <si>
    <t>ABF86565.1</t>
    <phoneticPr fontId="1"/>
  </si>
  <si>
    <t>ABF92272.1</t>
    <phoneticPr fontId="1"/>
  </si>
  <si>
    <t>ABF86210.1</t>
    <phoneticPr fontId="1"/>
  </si>
  <si>
    <t>ABF91830.1</t>
    <phoneticPr fontId="1"/>
  </si>
  <si>
    <t>ABF91906.1</t>
    <phoneticPr fontId="1"/>
  </si>
  <si>
    <t>ABF93163.1</t>
    <phoneticPr fontId="1"/>
  </si>
  <si>
    <t>ABF86995.1</t>
    <phoneticPr fontId="1"/>
  </si>
  <si>
    <t>ABF90292.1</t>
    <phoneticPr fontId="1"/>
  </si>
  <si>
    <t>ABF87970.1</t>
    <phoneticPr fontId="1"/>
  </si>
  <si>
    <t>ABF88989.1</t>
    <phoneticPr fontId="1"/>
  </si>
  <si>
    <t>ABF92730.1</t>
    <phoneticPr fontId="1"/>
  </si>
  <si>
    <t>ABF88884.1</t>
    <phoneticPr fontId="1"/>
  </si>
  <si>
    <t>ABF88690.1</t>
    <phoneticPr fontId="1"/>
  </si>
  <si>
    <t>ABF85834.1</t>
    <phoneticPr fontId="1"/>
  </si>
  <si>
    <t>ABF90359.1</t>
    <phoneticPr fontId="1"/>
  </si>
  <si>
    <t>g__Nannocystis</t>
    <phoneticPr fontId="1"/>
  </si>
  <si>
    <t>PKS
(T1PKS)</t>
    <phoneticPr fontId="1"/>
  </si>
  <si>
    <t>PKS
(T3PKS)</t>
    <phoneticPr fontId="1"/>
  </si>
  <si>
    <t>strain
heterogeneity</t>
    <phoneticPr fontId="1"/>
  </si>
  <si>
    <t>genome 
size (Mb)</t>
    <phoneticPr fontId="1"/>
  </si>
  <si>
    <t>Region 96805.1</t>
  </si>
  <si>
    <t>indole,RRE-containing,LAP</t>
  </si>
  <si>
    <t>meilingmycin</t>
  </si>
  <si>
    <t>Region 96808.1</t>
  </si>
  <si>
    <t>terpene</t>
  </si>
  <si>
    <t>zeaxanthin</t>
  </si>
  <si>
    <t>Terpene</t>
  </si>
  <si>
    <t>Region 96817.1</t>
  </si>
  <si>
    <t>LAP</t>
  </si>
  <si>
    <t>Region 96867.1</t>
  </si>
  <si>
    <t>RRE-containing</t>
  </si>
  <si>
    <t>Region 96908.1</t>
  </si>
  <si>
    <t>Region 96966.1</t>
  </si>
  <si>
    <t>phosphonate</t>
  </si>
  <si>
    <t>phosphonoacetic Acid</t>
  </si>
  <si>
    <t>Region 97097.1</t>
  </si>
  <si>
    <t>Region 97171.1</t>
  </si>
  <si>
    <t>RiPP-like</t>
  </si>
  <si>
    <t>Region 97357.1</t>
  </si>
  <si>
    <t>Region 97601.1</t>
  </si>
  <si>
    <t>Region 97689.1</t>
  </si>
  <si>
    <t>Region 46044.1</t>
  </si>
  <si>
    <t>redox-cofactor</t>
  </si>
  <si>
    <t>Region 46099.1</t>
  </si>
  <si>
    <t>carotenoid</t>
  </si>
  <si>
    <t>Region 46162.1</t>
  </si>
  <si>
    <t>Region 46270.1</t>
  </si>
  <si>
    <t>ladderane</t>
  </si>
  <si>
    <t>Region 46514.1</t>
  </si>
  <si>
    <t>Region 46552.1</t>
  </si>
  <si>
    <t>Region 6519.1</t>
  </si>
  <si>
    <t>Region 6525.1</t>
  </si>
  <si>
    <t>RRE-containing,phosphonate</t>
  </si>
  <si>
    <t>pyoverdin</t>
  </si>
  <si>
    <t>Region 6534.1</t>
  </si>
  <si>
    <t>Region 6544.1</t>
  </si>
  <si>
    <t>Region 6547.1</t>
  </si>
  <si>
    <t>Region 6563.1</t>
  </si>
  <si>
    <t>Region 6590.1</t>
  </si>
  <si>
    <t>Region 6607.1</t>
  </si>
  <si>
    <t>Region 6639.1</t>
  </si>
  <si>
    <t>arylpolyene</t>
  </si>
  <si>
    <t>Region 6663.1</t>
  </si>
  <si>
    <t>Region 6684.1</t>
  </si>
  <si>
    <t>Region 6710.1</t>
  </si>
  <si>
    <t>Region 86800.1</t>
  </si>
  <si>
    <t>Region 86811.1</t>
  </si>
  <si>
    <t>Region 86828.1</t>
  </si>
  <si>
    <t>Region 86853.1</t>
  </si>
  <si>
    <t>thioamitides</t>
  </si>
  <si>
    <t>Region 86854.1</t>
  </si>
  <si>
    <t>lankacidin C</t>
  </si>
  <si>
    <t>Region 86904.1</t>
  </si>
  <si>
    <t>microviridin</t>
  </si>
  <si>
    <t>Region 86911.1</t>
  </si>
  <si>
    <t>Region 86956.1</t>
  </si>
  <si>
    <t>hglE-KS</t>
  </si>
  <si>
    <t>Region 86965.1</t>
  </si>
  <si>
    <t>Region 86967.1</t>
  </si>
  <si>
    <t>Region 87025.1</t>
  </si>
  <si>
    <t>phosphinothricintripeptide</t>
  </si>
  <si>
    <t>Region 87065.1</t>
  </si>
  <si>
    <t>ranthipeptide</t>
  </si>
  <si>
    <t>Region 87098.1</t>
  </si>
  <si>
    <t>Region 87407.1</t>
  </si>
  <si>
    <t>Region 87444.1</t>
  </si>
  <si>
    <t>Region 87641.1</t>
  </si>
  <si>
    <t>Region 88035.1</t>
  </si>
  <si>
    <t>Region 6775.1</t>
  </si>
  <si>
    <t>Region 6776.1</t>
  </si>
  <si>
    <t>betalactone</t>
  </si>
  <si>
    <t>Region 6783.1</t>
  </si>
  <si>
    <t>Region 6787.1</t>
  </si>
  <si>
    <t>Region 6793.1</t>
  </si>
  <si>
    <t>Region 6808.1</t>
  </si>
  <si>
    <t>geosmin</t>
  </si>
  <si>
    <t>Region 6815.1</t>
  </si>
  <si>
    <t>Region 6818.1</t>
  </si>
  <si>
    <t>Region 96477.1</t>
  </si>
  <si>
    <t>Region 96478.1</t>
  </si>
  <si>
    <t>Region 96478.2</t>
  </si>
  <si>
    <t>Region 96479.1</t>
  </si>
  <si>
    <t>Region 96487.1</t>
  </si>
  <si>
    <t>Region 96501.1</t>
  </si>
  <si>
    <t>Region 96502.1</t>
  </si>
  <si>
    <t>Region 96521.1</t>
  </si>
  <si>
    <t>Region 96525.1</t>
  </si>
  <si>
    <t>Region 96566.1</t>
  </si>
  <si>
    <t>Region 96570.1</t>
  </si>
  <si>
    <t>Region 96672.1</t>
  </si>
  <si>
    <t>Region 44955.1</t>
  </si>
  <si>
    <t>Region 44960.1</t>
  </si>
  <si>
    <t>Region 44966.1</t>
  </si>
  <si>
    <t>β-carotein</t>
  </si>
  <si>
    <t>Region 44974.1</t>
  </si>
  <si>
    <t>2-methylisoborneol</t>
  </si>
  <si>
    <t>Region 44975.1</t>
  </si>
  <si>
    <t>Region 45006.1</t>
  </si>
  <si>
    <t>Region 45021.1</t>
  </si>
  <si>
    <t>Region 45027.1</t>
  </si>
  <si>
    <t>Region 45030.1</t>
  </si>
  <si>
    <t>Region 45067.1</t>
  </si>
  <si>
    <t>cyanobactin</t>
  </si>
  <si>
    <t>Region 45078.1</t>
  </si>
  <si>
    <t>Region 45112.1</t>
  </si>
  <si>
    <t>Region 45146.1</t>
  </si>
  <si>
    <t>Region 45204.1</t>
  </si>
  <si>
    <t>Region 47291.1</t>
  </si>
  <si>
    <t>Region 47299.1</t>
  </si>
  <si>
    <t>Region 47307.1</t>
  </si>
  <si>
    <t>Region 47316.1</t>
  </si>
  <si>
    <t>NAPAA</t>
  </si>
  <si>
    <t>Region 47354.1</t>
  </si>
  <si>
    <t>Region 47374.1</t>
  </si>
  <si>
    <t>Region 47380.1</t>
  </si>
  <si>
    <t>Region 47472.1</t>
  </si>
  <si>
    <t>Region 47713.1</t>
  </si>
  <si>
    <t>Region 6893.1</t>
  </si>
  <si>
    <t>Region 6906.1</t>
  </si>
  <si>
    <t>Region 6907.1</t>
  </si>
  <si>
    <t>Region 6909.1</t>
  </si>
  <si>
    <t>Region 6910.1</t>
  </si>
  <si>
    <t>Region 6933.1</t>
  </si>
  <si>
    <t>Region 6934.1</t>
  </si>
  <si>
    <t>Region 6935.1</t>
  </si>
  <si>
    <t>Region 6936.1</t>
  </si>
  <si>
    <t>Region 457.1</t>
  </si>
  <si>
    <t>Region 458.1</t>
  </si>
  <si>
    <t>Region 458.2</t>
  </si>
  <si>
    <t>Region 461.1</t>
  </si>
  <si>
    <t>Region 464.1</t>
  </si>
  <si>
    <t>Region 465.1</t>
  </si>
  <si>
    <t>Region 465.2</t>
  </si>
  <si>
    <t>Region 466.1</t>
  </si>
  <si>
    <t>Region 473.1</t>
  </si>
  <si>
    <t>Region 476.1</t>
  </si>
  <si>
    <t>Region 479.1</t>
  </si>
  <si>
    <t>Region 492.1</t>
  </si>
  <si>
    <t>Region 502.1</t>
  </si>
  <si>
    <t>Region 90718.1</t>
  </si>
  <si>
    <t>Region 90719.1</t>
  </si>
  <si>
    <t>ladderane,arylpolyene</t>
  </si>
  <si>
    <t>Region 90726.1</t>
  </si>
  <si>
    <t>indole</t>
  </si>
  <si>
    <t>Region 90780.1</t>
  </si>
  <si>
    <t>Region 90792.1</t>
  </si>
  <si>
    <t>Region 90806.1</t>
  </si>
  <si>
    <t>Region 90834.1</t>
  </si>
  <si>
    <t>Region 90882.1</t>
  </si>
  <si>
    <t>Region 79737.1</t>
  </si>
  <si>
    <t>Region 79741.1</t>
  </si>
  <si>
    <t>lanthipeptide-class-i</t>
  </si>
  <si>
    <t>allylmalonyl-CoA</t>
  </si>
  <si>
    <t>Region 79746.1</t>
  </si>
  <si>
    <t>Region 79747.1</t>
  </si>
  <si>
    <t>Region 79753.1</t>
  </si>
  <si>
    <t>Region 79757.1</t>
  </si>
  <si>
    <t>RRE-containing,LAP</t>
  </si>
  <si>
    <t>Region 79759.1</t>
  </si>
  <si>
    <t>Region 79791.1</t>
  </si>
  <si>
    <t>Region 79801.1</t>
  </si>
  <si>
    <t>proteusin</t>
  </si>
  <si>
    <t>Region 79827.1</t>
  </si>
  <si>
    <t>Region 79833.1</t>
  </si>
  <si>
    <t>Region 79836.1</t>
  </si>
  <si>
    <t>Region 79848.1</t>
  </si>
  <si>
    <t>Region 79860.1</t>
  </si>
  <si>
    <t>Region 79861.1</t>
  </si>
  <si>
    <t>Region 79940.1</t>
  </si>
  <si>
    <t>Region 79947.1</t>
  </si>
  <si>
    <t>hserlactone</t>
  </si>
  <si>
    <t>Region 80009.1</t>
  </si>
  <si>
    <t>Region 80040.1</t>
  </si>
  <si>
    <t>Region 80268.1</t>
  </si>
  <si>
    <t>lassopeptide</t>
  </si>
  <si>
    <t>Region 7334.1</t>
  </si>
  <si>
    <t>Region 7423.1</t>
  </si>
  <si>
    <t>Region 7457.1</t>
  </si>
  <si>
    <t>Region 7498.1</t>
  </si>
  <si>
    <t>Region 7505.1</t>
  </si>
  <si>
    <t>Region 7634.1</t>
  </si>
  <si>
    <t>Region 71977.1</t>
  </si>
  <si>
    <t>Region 71991.1</t>
  </si>
  <si>
    <t>eicoseicosapentaenoic acid</t>
  </si>
  <si>
    <t>Region 72021.1</t>
  </si>
  <si>
    <t>Region 72052.1</t>
  </si>
  <si>
    <t>Region 72062.1</t>
  </si>
  <si>
    <t>Region 72098.1</t>
  </si>
  <si>
    <t>Region 72235.1</t>
  </si>
  <si>
    <t>Region 72299.1</t>
  </si>
  <si>
    <t>Region 72603.1</t>
  </si>
  <si>
    <t>Region 529.1</t>
  </si>
  <si>
    <t>Region 531.1</t>
  </si>
  <si>
    <t>Region 535.1</t>
  </si>
  <si>
    <t>Region 539.1</t>
  </si>
  <si>
    <t>Region 559.1</t>
  </si>
  <si>
    <t>Region 575.1</t>
  </si>
  <si>
    <t>Region 686.1</t>
  </si>
  <si>
    <t>Region 691.1</t>
  </si>
  <si>
    <t>Region 717.1</t>
  </si>
  <si>
    <t>Region 101131.1</t>
  </si>
  <si>
    <t>aryl polyenes</t>
  </si>
  <si>
    <t>Region 101182.1</t>
  </si>
  <si>
    <t>Region 101190.1</t>
  </si>
  <si>
    <t>Region 101193.1</t>
  </si>
  <si>
    <t>Region 101195.1</t>
  </si>
  <si>
    <t>APE Ec</t>
  </si>
  <si>
    <t>Region 101203.1</t>
  </si>
  <si>
    <t>Region 101250.1</t>
  </si>
  <si>
    <t>Region 101331.1</t>
  </si>
  <si>
    <t>microviridin J</t>
  </si>
  <si>
    <t>RiPP:Microviridin</t>
  </si>
  <si>
    <t>Region 101359.1</t>
  </si>
  <si>
    <t>Region 101401.1</t>
  </si>
  <si>
    <t>Region 101409.1</t>
  </si>
  <si>
    <t>Region 101556.1</t>
  </si>
  <si>
    <t>Region 101783.1</t>
  </si>
  <si>
    <t>Region 31501.1</t>
  </si>
  <si>
    <t>Region 31502.1</t>
  </si>
  <si>
    <t>Region 31508.1</t>
  </si>
  <si>
    <t>Region 31510.1</t>
  </si>
  <si>
    <t>Region 31510.2</t>
  </si>
  <si>
    <t>Region 31511.1</t>
  </si>
  <si>
    <t>Region 31516.1</t>
  </si>
  <si>
    <t>lanthipeptide-class-v</t>
  </si>
  <si>
    <t>Region 31519.1</t>
  </si>
  <si>
    <t>Region 31527.1</t>
  </si>
  <si>
    <t>Region 31531.1</t>
  </si>
  <si>
    <t>Region 31531.2</t>
  </si>
  <si>
    <t>Region 31539.1</t>
  </si>
  <si>
    <t>Region 31575.1</t>
  </si>
  <si>
    <t>Region 51035.1</t>
  </si>
  <si>
    <t>Region 51037.1</t>
  </si>
  <si>
    <t>Region 51040.1</t>
  </si>
  <si>
    <t>Region 51135.1</t>
  </si>
  <si>
    <t>Region 51169.1</t>
  </si>
  <si>
    <t>Region 51371.1</t>
  </si>
  <si>
    <t>Region 51468.1</t>
  </si>
  <si>
    <t>Region 51692.1</t>
  </si>
  <si>
    <t>Region 81248.1</t>
  </si>
  <si>
    <t>Region 81712.1</t>
  </si>
  <si>
    <t>Region 81727.1</t>
  </si>
  <si>
    <t>Region 81790.1</t>
  </si>
  <si>
    <t>Region 81802.1</t>
  </si>
  <si>
    <t>Region 81820.1</t>
  </si>
  <si>
    <t>Region 81861.1</t>
  </si>
  <si>
    <t>Region 81904.1</t>
  </si>
  <si>
    <t>Region 82049.1</t>
  </si>
  <si>
    <t>Region 102489.1</t>
  </si>
  <si>
    <t>Region 102509.1</t>
  </si>
  <si>
    <t>Region 102551.1</t>
  </si>
  <si>
    <t>Region 102650.1</t>
  </si>
  <si>
    <t>Region 102664.1</t>
  </si>
  <si>
    <t>Region 102699.1</t>
  </si>
  <si>
    <t>Region 102875.1</t>
  </si>
  <si>
    <t>Region 102987.1</t>
  </si>
  <si>
    <t>Region 103176.1</t>
  </si>
  <si>
    <t>Region 61633.1</t>
  </si>
  <si>
    <t>Region 61634.1</t>
  </si>
  <si>
    <t>Region 61637.1</t>
  </si>
  <si>
    <t>Region 61640.1</t>
  </si>
  <si>
    <t>Region 61645.1</t>
  </si>
  <si>
    <t>Region 61651.1</t>
  </si>
  <si>
    <t>Region 61655.1</t>
  </si>
  <si>
    <t>Region 61727.1</t>
  </si>
  <si>
    <t>Region 61755.1</t>
  </si>
  <si>
    <t>Region 61762.1</t>
  </si>
  <si>
    <t>Region 61816.1</t>
  </si>
  <si>
    <t>Region 61900.1</t>
  </si>
  <si>
    <t>Region 61955.1</t>
  </si>
  <si>
    <t>Region 61995.1</t>
  </si>
  <si>
    <t>Region 62018.1</t>
  </si>
  <si>
    <t>Region 62061.1</t>
  </si>
  <si>
    <t>Region 62072.1</t>
  </si>
  <si>
    <t>Region 103403.1</t>
  </si>
  <si>
    <t>Region 103435.1</t>
  </si>
  <si>
    <t>Region 103454.1</t>
  </si>
  <si>
    <t>Region 103459.1</t>
  </si>
  <si>
    <t>Region 103488.1</t>
  </si>
  <si>
    <t>Region 103505.1</t>
  </si>
  <si>
    <t>Region 103575.1</t>
  </si>
  <si>
    <t>Region 103654.1</t>
  </si>
  <si>
    <t>Region 103703.1</t>
  </si>
  <si>
    <t>Region 103778.1</t>
  </si>
  <si>
    <t>Region 103874.1</t>
  </si>
  <si>
    <t>Region 103910.1</t>
  </si>
  <si>
    <t>Region 34297.1</t>
  </si>
  <si>
    <t>Region 34353.1</t>
  </si>
  <si>
    <t>Region 34365.1</t>
  </si>
  <si>
    <t>Region 34380.1</t>
  </si>
  <si>
    <t>Region 34464.1</t>
  </si>
  <si>
    <t>Region 34556.1</t>
  </si>
  <si>
    <t>Region 34647.1</t>
  </si>
  <si>
    <t>Region 34748.1</t>
  </si>
  <si>
    <t>Region 35360.1</t>
  </si>
  <si>
    <t>Region 5823.1</t>
  </si>
  <si>
    <t>Region 27657.1</t>
  </si>
  <si>
    <t>Region 27663.1</t>
  </si>
  <si>
    <t>Region 18400.1</t>
  </si>
  <si>
    <t>Region 27748.1</t>
  </si>
  <si>
    <t>bacteriocin</t>
  </si>
  <si>
    <t>Region 27759.1</t>
  </si>
  <si>
    <t>Region 27791.1</t>
  </si>
  <si>
    <t>Region 27822.1</t>
  </si>
  <si>
    <t>ectoine</t>
  </si>
  <si>
    <t>Region 15950.2</t>
  </si>
  <si>
    <t>Region 15996.1</t>
  </si>
  <si>
    <t>APE Vf</t>
  </si>
  <si>
    <t>Region 16005.1</t>
  </si>
  <si>
    <t>Region 16020.1</t>
  </si>
  <si>
    <t>Region 16066.1</t>
  </si>
  <si>
    <t>Region 16078.1</t>
  </si>
  <si>
    <t>Region 16192.1</t>
  </si>
  <si>
    <t>Region 16196.1</t>
  </si>
  <si>
    <t>Region 16200.1</t>
  </si>
  <si>
    <t>Region 16231.1</t>
  </si>
  <si>
    <t>Region 16327.1</t>
  </si>
  <si>
    <t>Region 23121.1</t>
  </si>
  <si>
    <t>Region 23131.1</t>
  </si>
  <si>
    <t>Region 23133.1</t>
  </si>
  <si>
    <t>Region 23154.1</t>
  </si>
  <si>
    <t>Region 23182.1</t>
  </si>
  <si>
    <t>Region 23191.1</t>
  </si>
  <si>
    <t>Region 23238.1</t>
  </si>
  <si>
    <t>Region 23247.1</t>
  </si>
  <si>
    <t>Region 23277.1</t>
  </si>
  <si>
    <t>Region 23309.1</t>
  </si>
  <si>
    <t>Region 23338.1</t>
  </si>
  <si>
    <t>Region 23418.1</t>
  </si>
  <si>
    <t>Region 23422.1</t>
  </si>
  <si>
    <t>Region 23464.1</t>
  </si>
  <si>
    <t>Region 23722.1</t>
  </si>
  <si>
    <t>Region 454.1</t>
  </si>
  <si>
    <t>Region 616.1</t>
  </si>
  <si>
    <t>Region 7001.1</t>
  </si>
  <si>
    <t>Region 783.1</t>
  </si>
  <si>
    <t>Region 790.1</t>
  </si>
  <si>
    <t>Region 817.1</t>
  </si>
  <si>
    <t>Region 852.1</t>
  </si>
  <si>
    <t>Region 11203.1</t>
  </si>
  <si>
    <t>Region 11219.1</t>
  </si>
  <si>
    <t>GE2270</t>
  </si>
  <si>
    <t>RiPP:Thiopeptide</t>
  </si>
  <si>
    <t>Region 11230.1</t>
  </si>
  <si>
    <t>Region 11759.1</t>
  </si>
  <si>
    <t>Region 11793.1</t>
  </si>
  <si>
    <t>Region 12000.1</t>
  </si>
  <si>
    <t>heterocyst glycolipids</t>
  </si>
  <si>
    <t>Region 12120.1</t>
  </si>
  <si>
    <t>Region 12343.1</t>
  </si>
  <si>
    <t>Region 6886.1</t>
  </si>
  <si>
    <t>Region 6886.2</t>
  </si>
  <si>
    <t>fosfomycin</t>
  </si>
  <si>
    <t>Other:Phosphonate</t>
  </si>
  <si>
    <t>Region 6895.1</t>
  </si>
  <si>
    <t>Region 6968.1</t>
  </si>
  <si>
    <t>Region 6970.1</t>
  </si>
  <si>
    <t>Region 6973.1</t>
  </si>
  <si>
    <t>Region 18328.1</t>
  </si>
  <si>
    <t>Region 18356.1</t>
  </si>
  <si>
    <t>Region 18427.1</t>
  </si>
  <si>
    <t>Region 18442.1</t>
  </si>
  <si>
    <t>Region 18481.1</t>
  </si>
  <si>
    <t>Region 18524.1</t>
  </si>
  <si>
    <t>Region 18610.1</t>
  </si>
  <si>
    <t>Region 15484.1</t>
  </si>
  <si>
    <t>Region 15492.1</t>
  </si>
  <si>
    <t>Region 15506.1</t>
  </si>
  <si>
    <t>Region 15522.1</t>
  </si>
  <si>
    <t>Region 15548.1</t>
  </si>
  <si>
    <t>Region 15570.1</t>
  </si>
  <si>
    <t>TfuA-related</t>
  </si>
  <si>
    <t>Region 15666.1</t>
  </si>
  <si>
    <t>Region 15681.1</t>
  </si>
  <si>
    <t>Region 15687.1</t>
  </si>
  <si>
    <t>Region 15704.1</t>
  </si>
  <si>
    <t>Region 15821.1</t>
  </si>
  <si>
    <t>Region 15889.1</t>
  </si>
  <si>
    <t>Region 15895.1</t>
  </si>
  <si>
    <t>Region 21837.1</t>
  </si>
  <si>
    <t>Region 21837.2</t>
  </si>
  <si>
    <t>thiopeptide,TfuA-related</t>
  </si>
  <si>
    <t>Region 21839.1</t>
  </si>
  <si>
    <t>Region 21842.1</t>
  </si>
  <si>
    <t>Region 21843.1</t>
  </si>
  <si>
    <t>Region 21855.1</t>
  </si>
  <si>
    <t>Region 21856.1</t>
  </si>
  <si>
    <t>Region 21880.1</t>
  </si>
  <si>
    <t>Region 21946.1</t>
  </si>
  <si>
    <t>Region 21997.1</t>
  </si>
  <si>
    <t>Region 22038.1</t>
  </si>
  <si>
    <t>siderophore</t>
  </si>
  <si>
    <t>Region 22046.1</t>
  </si>
  <si>
    <t>Region 22079.1</t>
  </si>
  <si>
    <t>Region 22130.1</t>
  </si>
  <si>
    <t>Region 22403.1</t>
  </si>
  <si>
    <t>Region 24775.1</t>
  </si>
  <si>
    <t>Region 24797.1</t>
  </si>
  <si>
    <t>Region 24802.1</t>
  </si>
  <si>
    <t>Region 24805.1</t>
  </si>
  <si>
    <t>Region 24814.1</t>
  </si>
  <si>
    <t>Region 21857.1</t>
  </si>
  <si>
    <t>Region 24835.1</t>
  </si>
  <si>
    <t>Region 24877.1</t>
  </si>
  <si>
    <t>Region 24964.1</t>
  </si>
  <si>
    <t>lanthipeptide</t>
  </si>
  <si>
    <t>Region 25014.1</t>
  </si>
  <si>
    <t>Region 25049.1</t>
  </si>
  <si>
    <t>Region 25088.1</t>
  </si>
  <si>
    <t>Region 25095.1</t>
  </si>
  <si>
    <t>Region 25182.1</t>
  </si>
  <si>
    <t>Region 25411.1</t>
  </si>
  <si>
    <t>Region 25448.1</t>
  </si>
  <si>
    <t>Region 20.1</t>
  </si>
  <si>
    <t>Region 34.1</t>
  </si>
  <si>
    <t>Region 51.1</t>
  </si>
  <si>
    <t>Region 57.1</t>
  </si>
  <si>
    <t>Region 76.1</t>
  </si>
  <si>
    <t>Region 77.1</t>
  </si>
  <si>
    <t>Region 83.1</t>
  </si>
  <si>
    <t>Region 107.1</t>
  </si>
  <si>
    <t>Region 113.1</t>
  </si>
  <si>
    <t>Region 22423.1</t>
  </si>
  <si>
    <t>Region 22427.1</t>
  </si>
  <si>
    <t>terpene,arylpolyene</t>
  </si>
  <si>
    <t>CDA1b / CDA2a / CDA2b / CDA3a / CDA3b / CDA4a / CDA4b</t>
  </si>
  <si>
    <t>NRP:Ca+-dependent lipopeptide</t>
  </si>
  <si>
    <t>Region 22437.1</t>
  </si>
  <si>
    <t>Region 22442.1</t>
  </si>
  <si>
    <t>Region 22445.1</t>
  </si>
  <si>
    <t>Region 22454.1</t>
  </si>
  <si>
    <t>Region 22457.1</t>
  </si>
  <si>
    <t>Region 22460.1</t>
  </si>
  <si>
    <t>Region 22464.1</t>
  </si>
  <si>
    <t>Region 22477.1</t>
  </si>
  <si>
    <t>Region 22541.1</t>
  </si>
  <si>
    <t>Region 22568.1</t>
  </si>
  <si>
    <t>Region 22591.1</t>
  </si>
  <si>
    <t>Region 22609.1</t>
  </si>
  <si>
    <t>Region 22653.1</t>
  </si>
  <si>
    <t>Region 22779.1</t>
  </si>
  <si>
    <t>Region 22808.1</t>
  </si>
  <si>
    <t>G1_Bin.134_sub</t>
  </si>
  <si>
    <t>G1_Bin.159</t>
  </si>
  <si>
    <t>G1_1162</t>
  </si>
  <si>
    <t>G1_Bin.88_sub</t>
  </si>
  <si>
    <t>G1_1643</t>
  </si>
  <si>
    <t>G1_Bin.113_sub</t>
  </si>
  <si>
    <t>G1_Bin.144</t>
  </si>
  <si>
    <t>G1_Bin.175</t>
  </si>
  <si>
    <t>G1_Bin.2589</t>
  </si>
  <si>
    <t>G1_Bin.300</t>
  </si>
  <si>
    <t>H1_Bin.72_sub</t>
  </si>
  <si>
    <t>H1_40.064</t>
  </si>
  <si>
    <t>H1_1499</t>
  </si>
  <si>
    <t>H1_Cluster.178_sub</t>
  </si>
  <si>
    <t>H1_840</t>
  </si>
  <si>
    <t>H1_Bin.162_sub</t>
  </si>
  <si>
    <t>H1_Bin.82</t>
  </si>
  <si>
    <t>H1_Bin.107</t>
  </si>
  <si>
    <t>F1_40.118</t>
  </si>
  <si>
    <t>F1_Bin.128_sub</t>
  </si>
  <si>
    <t>F1_Cluster.31_sub</t>
  </si>
  <si>
    <t>F1_Bin.135_sub</t>
  </si>
  <si>
    <t>F1_Bin.82</t>
  </si>
  <si>
    <t>E1_bin.212</t>
  </si>
  <si>
    <t>E1_bin.41</t>
  </si>
  <si>
    <t>E1_bin.62</t>
  </si>
  <si>
    <t>E1_bin.392</t>
  </si>
  <si>
    <t>E1_bin.105</t>
  </si>
  <si>
    <t>E1_bin.463</t>
  </si>
  <si>
    <t>E1_bin.119</t>
  </si>
  <si>
    <t>E1_bin.232</t>
  </si>
  <si>
    <t>E1_bin.286</t>
  </si>
  <si>
    <t>E1_bin.389</t>
  </si>
  <si>
    <t>E1_bin.457</t>
  </si>
  <si>
    <t>E1_bin.468</t>
  </si>
  <si>
    <t>E1_bin.459</t>
  </si>
  <si>
    <t>E1_bin451</t>
    <phoneticPr fontId="1"/>
  </si>
  <si>
    <t>E1_bin479</t>
    <phoneticPr fontId="1"/>
  </si>
  <si>
    <t>H1_Bin.107</t>
    <phoneticPr fontId="1"/>
  </si>
  <si>
    <t>E1_bin459</t>
    <phoneticPr fontId="1"/>
  </si>
  <si>
    <t>E1_bin105</t>
    <phoneticPr fontId="1"/>
  </si>
  <si>
    <t>E1_bin181</t>
    <phoneticPr fontId="1"/>
  </si>
  <si>
    <t>E1_bin401</t>
    <phoneticPr fontId="1"/>
  </si>
  <si>
    <t>E1_bin457</t>
    <phoneticPr fontId="1"/>
  </si>
  <si>
    <t>E1_bin468</t>
    <phoneticPr fontId="1"/>
  </si>
  <si>
    <t>E1_bin123</t>
    <phoneticPr fontId="1"/>
  </si>
  <si>
    <t>E1_bin389</t>
    <phoneticPr fontId="1"/>
  </si>
  <si>
    <t>E1_bin041</t>
    <phoneticPr fontId="1"/>
  </si>
  <si>
    <t>E1_bin232</t>
    <phoneticPr fontId="1"/>
  </si>
  <si>
    <t>E1_bin119</t>
    <phoneticPr fontId="1"/>
  </si>
  <si>
    <t>E1_bin131</t>
    <phoneticPr fontId="1"/>
  </si>
  <si>
    <t>E1_bin158</t>
    <phoneticPr fontId="1"/>
  </si>
  <si>
    <t>E1_bin259</t>
    <phoneticPr fontId="1"/>
  </si>
  <si>
    <t>E1_bin286</t>
    <phoneticPr fontId="1"/>
  </si>
  <si>
    <t>E1_bin358</t>
    <phoneticPr fontId="1"/>
  </si>
  <si>
    <t>E1_bin462</t>
    <phoneticPr fontId="1"/>
  </si>
  <si>
    <t>E1_bin463</t>
    <phoneticPr fontId="1"/>
  </si>
  <si>
    <t>E1_bin338</t>
    <phoneticPr fontId="1"/>
  </si>
  <si>
    <t>E1_bin392</t>
    <phoneticPr fontId="1"/>
  </si>
  <si>
    <t>E1_bin062</t>
    <phoneticPr fontId="1"/>
  </si>
  <si>
    <t>E1_bin212</t>
    <phoneticPr fontId="1"/>
  </si>
  <si>
    <t>G1_1643</t>
    <phoneticPr fontId="1"/>
  </si>
  <si>
    <t>G1_2589</t>
    <phoneticPr fontId="1"/>
  </si>
  <si>
    <t>G1_300</t>
    <phoneticPr fontId="1"/>
  </si>
  <si>
    <t>G1_Bin.144</t>
    <phoneticPr fontId="1"/>
  </si>
  <si>
    <t>G1_Bin.175</t>
    <phoneticPr fontId="1"/>
  </si>
  <si>
    <t>H1_Bin.82</t>
    <phoneticPr fontId="1"/>
  </si>
  <si>
    <t>G1_Bin.113_sub</t>
    <phoneticPr fontId="1"/>
  </si>
  <si>
    <t>F1_Bin.82</t>
    <phoneticPr fontId="1"/>
  </si>
  <si>
    <t>G1_Bin.88_sub</t>
    <phoneticPr fontId="1"/>
  </si>
  <si>
    <t>H1_Bin.162_sub</t>
    <phoneticPr fontId="1"/>
  </si>
  <si>
    <t>F1_Cluster.31_sub</t>
    <phoneticPr fontId="1"/>
  </si>
  <si>
    <t>F1_Bin.135_sub</t>
    <phoneticPr fontId="1"/>
  </si>
  <si>
    <t>H1_840</t>
    <phoneticPr fontId="1"/>
  </si>
  <si>
    <t>F1_Bin.128_sub</t>
    <phoneticPr fontId="1"/>
  </si>
  <si>
    <t>G1_1162</t>
    <phoneticPr fontId="1"/>
  </si>
  <si>
    <t>H1_Cluster.178_sub</t>
    <phoneticPr fontId="1"/>
  </si>
  <si>
    <t>H1_1499</t>
    <phoneticPr fontId="1"/>
  </si>
  <si>
    <t>F1_40.118_sub</t>
    <phoneticPr fontId="1"/>
  </si>
  <si>
    <t>G1_Bin.134_sub</t>
    <phoneticPr fontId="1"/>
  </si>
  <si>
    <t>H1_40.064_sub</t>
    <phoneticPr fontId="1"/>
  </si>
  <si>
    <t>H1_Bin.72_sub</t>
    <phoneticPr fontId="1"/>
  </si>
  <si>
    <t>E1_bin.041</t>
    <phoneticPr fontId="1"/>
  </si>
  <si>
    <t>E1_bin.062</t>
  </si>
  <si>
    <t>E1_bin.062</t>
    <phoneticPr fontId="1"/>
  </si>
  <si>
    <t>E1_bin.105</t>
    <phoneticPr fontId="1"/>
  </si>
  <si>
    <t>E1_bin.119</t>
    <phoneticPr fontId="1"/>
  </si>
  <si>
    <t>E1_bin.123</t>
    <phoneticPr fontId="1"/>
  </si>
  <si>
    <t>E1_bin.131</t>
    <phoneticPr fontId="1"/>
  </si>
  <si>
    <t>E1_bin.158</t>
    <phoneticPr fontId="1"/>
  </si>
  <si>
    <t>E1_bin.181</t>
    <phoneticPr fontId="1"/>
  </si>
  <si>
    <t>E1_bin.212</t>
    <phoneticPr fontId="1"/>
  </si>
  <si>
    <t>E1_bin.232</t>
    <phoneticPr fontId="1"/>
  </si>
  <si>
    <t>E1_bin.259</t>
    <phoneticPr fontId="1"/>
  </si>
  <si>
    <t>E1_bin.286</t>
    <phoneticPr fontId="1"/>
  </si>
  <si>
    <t>E1_bin.338</t>
  </si>
  <si>
    <t>E1_bin.338</t>
    <phoneticPr fontId="1"/>
  </si>
  <si>
    <t>E1_bin.358</t>
    <phoneticPr fontId="1"/>
  </si>
  <si>
    <t>E1_bin.389</t>
    <phoneticPr fontId="1"/>
  </si>
  <si>
    <t>E1_bin.392</t>
    <phoneticPr fontId="1"/>
  </si>
  <si>
    <t>E1_bin.401</t>
    <phoneticPr fontId="1"/>
  </si>
  <si>
    <t>E1_bin.451</t>
    <phoneticPr fontId="1"/>
  </si>
  <si>
    <t>E1_bin.457</t>
    <phoneticPr fontId="1"/>
  </si>
  <si>
    <t>E1_bin.459</t>
    <phoneticPr fontId="1"/>
  </si>
  <si>
    <t>E1_bin.462</t>
    <phoneticPr fontId="1"/>
  </si>
  <si>
    <t>E1_bin.463</t>
    <phoneticPr fontId="1"/>
  </si>
  <si>
    <t>E1_bin.468</t>
    <phoneticPr fontId="1"/>
  </si>
  <si>
    <t>E1_bin.479</t>
    <phoneticPr fontId="1"/>
  </si>
  <si>
    <t>s__</t>
    <phoneticPr fontId="1"/>
  </si>
  <si>
    <t>F1_Cluster.31_sub_01212
F1_Cluster.31_sub_02450
F1_Cluster.31_sub_03142
F1_Cluster.31_sub_03256
F1_Cluster.31_sub_04004
F1_Cluster.31_sub_04489
F1_Cluster.31_sub_04668
F1_Cluster.31_sub_05506
F1_Cluster.31_sub_05579
F1_Cluster.31_sub_05604
F1_Cluster.31_sub_05876
F1_Cluster.31_sub_06877
F1_Cluster.31_sub_07836
F1_Cluster.31_sub_07886</t>
  </si>
  <si>
    <t>F1_Cluster.31_sub_01395
F1_Cluster.31_sub_03820</t>
  </si>
  <si>
    <t>F1_Cluster.31_sub_00030
F1_Cluster.31_sub_00650
F1_Cluster.31_sub_00857
F1_Cluster.31_sub_01007
F1_Cluster.31_sub_01234
F1_Cluster.31_sub_02278
F1_Cluster.31_sub_02498
F1_Cluster.31_sub_02950
F1_Cluster.31_sub_03087
F1_Cluster.31_sub_03781
F1_Cluster.31_sub_03803
F1_Cluster.31_sub_03820
F1_Cluster.31_sub_04664
F1_Cluster.31_sub_04779
F1_Cluster.31_sub_05182
F1_Cluster.31_sub_05276
F1_Cluster.31_sub_05685
F1_Cluster.31_sub_05993
F1_Cluster.31_sub_06765
F1_Cluster.31_sub_06886
F1_Cluster.31_sub_07825
F1_Cluster.31_sub_09526</t>
  </si>
  <si>
    <t>F1_Cluster.31_sub_00194</t>
  </si>
  <si>
    <t>F1_Cluster.31_sub_02313
F1_Cluster.31_sub_04275
F1_Cluster.31_sub_05109</t>
  </si>
  <si>
    <t>F1_Cluster.31_sub_00737
F1_Cluster.31_sub_01695
F1_Cluster.31_sub_02455
F1_Cluster.31_sub_03043
F1_Cluster.31_sub_07967</t>
  </si>
  <si>
    <t>F1_Cluster.31_sub_03726
F1_Cluster.31_sub_04773</t>
  </si>
  <si>
    <t>F1_Cluster.31_sub_00194
F1_Cluster.31_sub_01395
F1_Cluster.31_sub_02168
F1_Cluster.31_sub_04133
F1_Cluster.31_sub_07825
F1_Cluster.31_sub_08084</t>
  </si>
  <si>
    <t>F1_Cluster.31_sub_01664
F1_Cluster.31_sub_02779
F1_Cluster.31_sub_03803</t>
  </si>
  <si>
    <t>F1_Cluster.31_sub_02708
F1_Cluster.31_sub_04650
F1_Cluster.31_sub_07778</t>
  </si>
  <si>
    <t>F1_Cluster.31_sub_00749
F1_Cluster.31_sub_01661
F1_Cluster.31_sub_08764</t>
  </si>
  <si>
    <t>F1_Cluster.31_sub_00063
F1_Cluster.31_sub_00305
F1_Cluster.31_sub_02084
F1_Cluster.31_sub_02360
F1_Cluster.31_sub_03334
F1_Cluster.31_sub_03785
F1_Cluster.31_sub_08539</t>
  </si>
  <si>
    <t>F1_Cluster.31_sub_00757
F1_Cluster.31_sub_00774
F1_Cluster.31_sub_01199
F1_Cluster.31_sub_01419
F1_Cluster.31_sub_02469
F1_Cluster.31_sub_02491
F1_Cluster.31_sub_02729
F1_Cluster.31_sub_02733
F1_Cluster.31_sub_03391
F1_Cluster.31_sub_03463
F1_Cluster.31_sub_03960
F1_Cluster.31_sub_03962
F1_Cluster.31_sub_03985
F1_Cluster.31_sub_04147
F1_Cluster.31_sub_04458
F1_Cluster.31_sub_05032
F1_Cluster.31_sub_05090
F1_Cluster.31_sub_05642
F1_Cluster.31_sub_05646
F1_Cluster.31_sub_05921
F1_Cluster.31_sub_06199
F1_Cluster.31_sub_06204
F1_Cluster.31_sub_06848
F1_Cluster.31_sub_06894
F1_Cluster.31_sub_07209
F1_Cluster.31_sub_07487
F1_Cluster.31_sub_07956
F1_Cluster.31_sub_08675</t>
  </si>
  <si>
    <t>F1_Cluster.31_sub_01906
F1_Cluster.31_sub_04010
F1_Cluster.31_sub_05613
F1_Cluster.31_sub_07256
F1_Cluster.31_sub_07971</t>
  </si>
  <si>
    <t>F1_Cluster.31_sub_00513
F1_Cluster.31_sub_00757
F1_Cluster.31_sub_01419
F1_Cluster.31_sub_02469
F1_Cluster.31_sub_02729
F1_Cluster.31_sub_02733
F1_Cluster.31_sub_03962
F1_Cluster.31_sub_03985
F1_Cluster.31_sub_04001
F1_Cluster.31_sub_04147
F1_Cluster.31_sub_05032
F1_Cluster.31_sub_05921
F1_Cluster.31_sub_06204
F1_Cluster.31_sub_06848
F1_Cluster.31_sub_07487
F1_Cluster.31_sub_07956</t>
  </si>
  <si>
    <t>F1_Cluster.31_sub_01526
F1_Cluster.31_sub_01552
F1_Cluster.31_sub_03586
F1_Cluster.31_sub_03631
F1_Cluster.31_sub_05794
F1_Cluster.31_sub_06523</t>
  </si>
  <si>
    <t>F1_Cluster.31_sub_00444
F1_Cluster.31_sub_06886</t>
  </si>
  <si>
    <t>F1_Cluster.31_sub_02178
F1_Cluster.31_sub_05956</t>
  </si>
  <si>
    <t>F1_Cluster.31_sub_01960
F1_Cluster.31_sub_04245</t>
  </si>
  <si>
    <t>F1_Cluster.31_sub_01962
F1_Cluster.31_sub_03285
F1_Cluster.31_sub_05080</t>
  </si>
  <si>
    <t>F1_Cluster.31_sub_07015</t>
  </si>
  <si>
    <t>F1_Cluster.31_sub_06464</t>
  </si>
  <si>
    <t>F1_Cluster.31_sub_00084</t>
  </si>
  <si>
    <t>F1_Cluster.31_sub_07615</t>
  </si>
  <si>
    <t>F1_Cluster.31_sub_00089
F1_Cluster.31_sub_00444
F1_Cluster.31_sub_00650
F1_Cluster.31_sub_00857
F1_Cluster.31_sub_01007
F1_Cluster.31_sub_01254
F1_Cluster.31_sub_01664
F1_Cluster.31_sub_02278
F1_Cluster.31_sub_02456
F1_Cluster.31_sub_02779
F1_Cluster.31_sub_02950
F1_Cluster.31_sub_03087
F1_Cluster.31_sub_04489
F1_Cluster.31_sub_04779
F1_Cluster.31_sub_04795
F1_Cluster.31_sub_05276
F1_Cluster.31_sub_05685
F1_Cluster.31_sub_06716
F1_Cluster.31_sub_06765
F1_Cluster.31_sub_06924
F1_Cluster.31_sub_07383
F1_Cluster.31_sub_08273
F1_Cluster.31_sub_09066</t>
  </si>
  <si>
    <t>F1_Cluster.31_sub_01663
F1_Cluster.31_sub_06925
F1_Cluster.31_sub_07613
F1_Cluster.31_sub_09525</t>
  </si>
  <si>
    <t>F1_Cluster.31_sub_05734</t>
  </si>
  <si>
    <t>F1_Cluster.31_sub_00061
F1_Cluster.31_sub_06701</t>
  </si>
  <si>
    <t>F1_Cluster.31_sub_01829</t>
  </si>
  <si>
    <t>F1_Cluster.31_sub_01961</t>
  </si>
  <si>
    <t>F1_Cluster.31_sub_00245
F1_Cluster.31_sub_05814
F1_Cluster.31_sub_08459</t>
  </si>
  <si>
    <t>F1_Cluster.31_sub_06783</t>
  </si>
  <si>
    <t>F1_Cluster.31_sub_02870</t>
  </si>
  <si>
    <t>F1_Cluster.31_sub_00477
F1_Cluster.31_sub_02871</t>
  </si>
  <si>
    <t>F1_Cluster.31_sub_01004
F1_Cluster.31_sub_01350</t>
  </si>
  <si>
    <t>F1_Cluster.31_sub_00090
F1_Cluster.31_sub_01351
F1_Cluster.31_sub_02657
F1_Cluster.31_sub_02875
F1_Cluster.31_sub_05216
F1_Cluster.31_sub_07608
F1_Cluster.31_sub_09497</t>
  </si>
  <si>
    <t>F1_Cluster.31_sub_08060</t>
  </si>
  <si>
    <t>F1_Cluster.31_sub_07736</t>
  </si>
  <si>
    <t>F1_Cluster.31_sub_05726</t>
  </si>
  <si>
    <t>F1_Cluster.31_sub_07737
F1_Cluster.31_sub_09152</t>
  </si>
  <si>
    <t>F1_Cluster.31_sub_01132
F1_Cluster.31_sub_07966</t>
  </si>
  <si>
    <t>F1_Cluster.31_sub_06934</t>
  </si>
  <si>
    <t>F1_Cluster.31_sub_06206</t>
  </si>
  <si>
    <t>F1_Cluster.31_sub_03289
F1_Cluster.31_sub_07295</t>
  </si>
  <si>
    <t>F1_Cluster.31_sub_07296
F1_Cluster.31_sub_07297</t>
  </si>
  <si>
    <t>F1_Cluster.31_sub_01350
F1_Cluster.31_sub_02872</t>
  </si>
  <si>
    <t>F1_Cluster.31_sub_04137
F1_Cluster.31_sub_06453</t>
  </si>
  <si>
    <t>F1_Cluster.31_sub_00647
F1_Cluster.31_sub_05856</t>
  </si>
  <si>
    <t>F1_Cluster.31_sub_00418
F1_Cluster.31_sub_05833</t>
  </si>
  <si>
    <t>F1_Cluster.31_sub_02873</t>
  </si>
  <si>
    <t>F1_Cluster.31_sub_02657
F1_Cluster.31_sub_09497</t>
  </si>
  <si>
    <t>F1_Cluster.31_sub_00766
F1_Cluster.31_sub_01802
F1_Cluster.31_sub_02330
F1_Cluster.31_sub_02877</t>
  </si>
  <si>
    <t>F1_Cluster.31_sub_08806</t>
  </si>
  <si>
    <t>F1_Cluster.31_sub_05871
F1_Cluster.31_sub_06015
F1_Cluster.31_sub_06393</t>
  </si>
  <si>
    <t>F1_Cluster.31_sub_05873
F1_Cluster.31_sub_06016</t>
  </si>
  <si>
    <t>F1_Cluster.31_sub_07925
F1_Cluster.31_sub_08848
F1_Cluster.31_sub_08850</t>
  </si>
  <si>
    <t>F1_Cluster.31_sub_03084</t>
  </si>
  <si>
    <t>F1_Cluster.31_sub_03082</t>
  </si>
  <si>
    <t>F1_Cluster.31_sub_00441
F1_Cluster.31_sub_06014</t>
  </si>
  <si>
    <t>F1_Cluster.31_sub_00030
F1_Cluster.31_sub_01441</t>
  </si>
  <si>
    <t>F1_Cluster.31_sub_00157
F1_Cluster.31_sub_00490
F1_Cluster.31_sub_00491
F1_Cluster.31_sub_01627
F1_Cluster.31_sub_05872
F1_Cluster.31_sub_07429</t>
  </si>
  <si>
    <t>F1_Cluster.31_sub_00887
F1_Cluster.31_sub_03334
F1_Cluster.31_sub_05201
F1_Cluster.31_sub_05605
F1_Cluster.31_sub_06244
F1_Cluster.31_sub_06276</t>
  </si>
  <si>
    <t>F1_Cluster.31_sub_01450
F1_Cluster.31_sub_02447
F1_Cluster.31_sub_03241
F1_Cluster.31_sub_04541
F1_Cluster.31_sub_06179
F1_Cluster.31_sub_06459
F1_Cluster.31_sub_07052
F1_Cluster.31_sub_07454
F1_Cluster.31_sub_07787</t>
  </si>
  <si>
    <t>F1_Cluster.31_sub_00001
F1_Cluster.31_sub_00481
F1_Cluster.31_sub_01152
F1_Cluster.31_sub_02182
F1_Cluster.31_sub_02951
F1_Cluster.31_sub_03426
F1_Cluster.31_sub_03448
F1_Cluster.31_sub_03836
F1_Cluster.31_sub_03850
F1_Cluster.31_sub_03993
F1_Cluster.31_sub_04522
F1_Cluster.31_sub_04527
F1_Cluster.31_sub_04707
F1_Cluster.31_sub_04835
F1_Cluster.31_sub_06110
F1_Cluster.31_sub_06571
F1_Cluster.31_sub_06972
F1_Cluster.31_sub_07337</t>
  </si>
  <si>
    <t>F1_Cluster.31_sub_06376
F1_Cluster.31_sub_06481
F1_Cluster.31_sub_06559
F1_Cluster.31_sub_08424</t>
  </si>
  <si>
    <t>F1_Cluster.31_sub_05501
F1_Cluster.31_sub_06558</t>
  </si>
  <si>
    <t>F1_Cluster.31_sub_06551</t>
  </si>
  <si>
    <t>F1_Cluster.31_sub_03721
F1_Cluster.31_sub_05500
F1_Cluster.31_sub_06374
F1_Cluster.31_sub_06553
F1_Cluster.31_sub_07815</t>
  </si>
  <si>
    <t>F1_Cluster.31_sub_03721
F1_Cluster.31_sub_06374
F1_Cluster.31_sub_06553
F1_Cluster.31_sub_07815</t>
  </si>
  <si>
    <t>F1_Cluster.31_sub_06377
F1_Cluster.31_sub_06557</t>
  </si>
  <si>
    <t>F1_Cluster.31_sub_06378
F1_Cluster.31_sub_06555</t>
  </si>
  <si>
    <t>F1_Cluster.31_sub_03388</t>
  </si>
  <si>
    <t>F1_Cluster.31_sub_04305</t>
  </si>
  <si>
    <t>F1_Cluster.31_sub_04304</t>
  </si>
  <si>
    <t>F1_Cluster.31_sub_00751
F1_Cluster.31_sub_01184
F1_Cluster.31_sub_01697
F1_Cluster.31_sub_01745
F1_Cluster.31_sub_01832
F1_Cluster.31_sub_02078
F1_Cluster.31_sub_02111
F1_Cluster.31_sub_02553
F1_Cluster.31_sub_02694
F1_Cluster.31_sub_02696
F1_Cluster.31_sub_02717
F1_Cluster.31_sub_03235
F1_Cluster.31_sub_04219
F1_Cluster.31_sub_04334
F1_Cluster.31_sub_04482
F1_Cluster.31_sub_04692
F1_Cluster.31_sub_05006
F1_Cluster.31_sub_05148
F1_Cluster.31_sub_05180
F1_Cluster.31_sub_05705
F1_Cluster.31_sub_05786
F1_Cluster.31_sub_06233
F1_Cluster.31_sub_06623
F1_Cluster.31_sub_06660
F1_Cluster.31_sub_06672
F1_Cluster.31_sub_06855
F1_Cluster.31_sub_07088
F1_Cluster.31_sub_07155
F1_Cluster.31_sub_07475
F1_Cluster.31_sub_07982
F1_Cluster.31_sub_08466
F1_Cluster.31_sub_09043
F1_Cluster.31_sub_09518</t>
  </si>
  <si>
    <t>F1_Cluster.31_sub_01309</t>
  </si>
  <si>
    <t>F1_Cluster.31_sub_01310
F1_Cluster.31_sub_02040
F1_Cluster.31_sub_02101</t>
  </si>
  <si>
    <t>F1_Cluster.31_sub_01311</t>
  </si>
  <si>
    <t>F1_Cluster.31_sub_01312
F1_Cluster.31_sub_03714</t>
  </si>
  <si>
    <t>F1_Cluster.31_sub_01313</t>
  </si>
  <si>
    <t>F1_Cluster.31_sub_03173
F1_Cluster.31_sub_07177</t>
  </si>
  <si>
    <t>F1_Cluster.31_sub_03310
F1_Cluster.31_sub_05507</t>
  </si>
  <si>
    <t>F1_Cluster.31_sub_01308</t>
  </si>
  <si>
    <t>F1_Cluster.31_sub_01293</t>
  </si>
  <si>
    <t>F1_Cluster.31_sub_01294</t>
  </si>
  <si>
    <t>F1_Cluster.31_sub_01295</t>
  </si>
  <si>
    <t>F1_Cluster.31_sub_01297
F1_Cluster.31_sub_08901</t>
  </si>
  <si>
    <t>F1_Cluster.31_sub_04117
F1_Cluster.31_sub_04118</t>
  </si>
  <si>
    <t>F1_Cluster.31_sub_00219</t>
  </si>
  <si>
    <t>F1_Cluster.31_sub_00220
F1_Cluster.31_sub_04816</t>
  </si>
  <si>
    <t>F1_Cluster.31_sub_00222</t>
  </si>
  <si>
    <t>F1_Cluster.31_sub_00221</t>
  </si>
  <si>
    <t>F1_Cluster.31_sub_00218</t>
  </si>
  <si>
    <t>F1_Cluster.31_sub_00202</t>
  </si>
  <si>
    <t>F1_Cluster.31_sub_02046
F1_Cluster.31_sub_02390
F1_Cluster.31_sub_05861</t>
  </si>
  <si>
    <t>F1_Cluster.31_sub_02251</t>
  </si>
  <si>
    <t>F1_Cluster.31_sub_02030
F1_Cluster.31_sub_07290</t>
  </si>
  <si>
    <t>F1_Cluster.31_sub_01931
F1_Cluster.31_sub_02031</t>
  </si>
  <si>
    <t>F1_Cluster.31_sub_02038</t>
  </si>
  <si>
    <t>F1_Cluster.31_sub_07011</t>
  </si>
  <si>
    <t>F1_Cluster.31_sub_02041
F1_Cluster.31_sub_05399</t>
  </si>
  <si>
    <t>F1_Cluster.31_sub_02042</t>
  </si>
  <si>
    <t>F1_Cluster.31_sub_01426
F1_Cluster.31_sub_02043</t>
  </si>
  <si>
    <t>F1_Cluster.31_sub_00938
F1_Cluster.31_sub_02044</t>
  </si>
  <si>
    <t>F1_Cluster.31_sub_01056</t>
  </si>
  <si>
    <t>F1_Cluster.31_sub_02040</t>
  </si>
  <si>
    <t>F1_Cluster.31_sub_07328</t>
  </si>
  <si>
    <t>H1_Cluster.178_sub_01378
H1_Cluster.178_sub_03035
H1_Cluster.178_sub_03179
H1_Cluster.178_sub_03977
H1_Cluster.178_sub_04486
H1_Cluster.178_sub_08805</t>
  </si>
  <si>
    <t>H1_Cluster.178_sub_03587
H1_Cluster.178_sub_04873</t>
  </si>
  <si>
    <t>H1_Cluster.178_sub_00042
H1_Cluster.178_sub_00800
H1_Cluster.178_sub_01362
H1_Cluster.178_sub_02348
H1_Cluster.178_sub_02483
H1_Cluster.178_sub_02506
H1_Cluster.178_sub_02871
H1_Cluster.178_sub_02941
H1_Cluster.178_sub_03174
H1_Cluster.178_sub_03587
H1_Cluster.178_sub_04172
H1_Cluster.178_sub_04309
H1_Cluster.178_sub_05204
H1_Cluster.178_sub_05994
H1_Cluster.178_sub_06094
H1_Cluster.178_sub_06886
H1_Cluster.178_sub_07079
H1_Cluster.178_sub_08273
H1_Cluster.178_sub_08516
H1_Cluster.178_sub_08521
H1_Cluster.178_sub_08615
H1_Cluster.178_sub_09241</t>
  </si>
  <si>
    <t>H1_Cluster.178_sub_00508</t>
  </si>
  <si>
    <t>H1_Cluster.178_sub_02547
H1_Cluster.178_sub_04014
H1_Cluster.178_sub_04899</t>
  </si>
  <si>
    <t>H1_Cluster.178_sub_04698</t>
  </si>
  <si>
    <t>H1_Cluster.178_sub_04691</t>
  </si>
  <si>
    <t>H1_Cluster.178_sub_00366
H1_Cluster.178_sub_01762
H1_Cluster.178_sub_04301
H1_Cluster.178_sub_06094
H1_Cluster.178_sub_06274
H1_Cluster.178_sub_07478</t>
  </si>
  <si>
    <t>H1_Cluster.178_sub_02941
H1_Cluster.178_sub_05036</t>
  </si>
  <si>
    <t>H1_Cluster.178_sub_05659
H1_Cluster.178_sub_07930</t>
  </si>
  <si>
    <t>H1_Cluster.178_sub_02742
H1_Cluster.178_sub_06169
H1_Cluster.178_sub_06358</t>
  </si>
  <si>
    <t>H1_Cluster.178_sub_02695
H1_Cluster.178_sub_02978
H1_Cluster.178_sub_03664
H1_Cluster.178_sub_06248</t>
  </si>
  <si>
    <t>H1_Cluster.178_sub_00120
H1_Cluster.178_sub_00192
H1_Cluster.178_sub_00394
H1_Cluster.178_sub_00568
H1_Cluster.178_sub_00698
H1_Cluster.178_sub_01906
H1_Cluster.178_sub_02729
H1_Cluster.178_sub_03838
H1_Cluster.178_sub_04017
H1_Cluster.178_sub_04080
H1_Cluster.178_sub_04178
H1_Cluster.178_sub_04368
H1_Cluster.178_sub_04381
H1_Cluster.178_sub_04533
H1_Cluster.178_sub_05078
H1_Cluster.178_sub_05114
H1_Cluster.178_sub_05406
H1_Cluster.178_sub_05436
H1_Cluster.178_sub_05630
H1_Cluster.178_sub_06011
H1_Cluster.178_sub_06143
H1_Cluster.178_sub_06215
H1_Cluster.178_sub_06226
H1_Cluster.178_sub_06513
H1_Cluster.178_sub_06840
H1_Cluster.178_sub_06944
H1_Cluster.178_sub_06945
H1_Cluster.178_sub_07292
H1_Cluster.178_sub_07451
H1_Cluster.178_sub_07753
H1_Cluster.178_sub_07822
H1_Cluster.178_sub_08519
H1_Cluster.178_sub_08520
H1_Cluster.178_sub_08978</t>
  </si>
  <si>
    <t>H1_Cluster.178_sub_01736
H1_Cluster.178_sub_02397</t>
  </si>
  <si>
    <t>H1_Cluster.178_sub_00120
H1_Cluster.178_sub_00192
H1_Cluster.178_sub_01906
H1_Cluster.178_sub_02729
H1_Cluster.178_sub_03642
H1_Cluster.178_sub_03931
H1_Cluster.178_sub_05436
H1_Cluster.178_sub_05630
H1_Cluster.178_sub_06007
H1_Cluster.178_sub_06665
H1_Cluster.178_sub_06764
H1_Cluster.178_sub_06840
H1_Cluster.178_sub_06883
H1_Cluster.178_sub_07822
H1_Cluster.178_sub_08520</t>
  </si>
  <si>
    <t>H1_Cluster.178_sub_00340
H1_Cluster.178_sub_01134
H1_Cluster.178_sub_03522
H1_Cluster.178_sub_04285
H1_Cluster.178_sub_06405</t>
  </si>
  <si>
    <t>H1_Cluster.178_sub_03587
H1_Cluster.178_sub_06094
H1_Cluster.178_sub_06886
H1_Cluster.178_sub_07079</t>
  </si>
  <si>
    <t>H1_Cluster.178_sub_00384</t>
  </si>
  <si>
    <t>H1_Cluster.178_sub_00382
H1_Cluster.178_sub_08154</t>
  </si>
  <si>
    <t>H1_Cluster.178_sub_00377
H1_Cluster.178_sub_05214</t>
  </si>
  <si>
    <t>H1_Cluster.178_sub_00380
H1_Cluster.178_sub_08963</t>
  </si>
  <si>
    <t>H1_Cluster.178_sub_06336</t>
  </si>
  <si>
    <t>H1_Cluster.178_sub_03191
H1_Cluster.178_sub_06080
H1_Cluster.178_sub_06834
H1_Cluster.178_sub_07385
H1_Cluster.178_sub_07456
H1_Cluster.178_sub_07943
H1_Cluster.178_sub_08822</t>
  </si>
  <si>
    <t>H1_Cluster.178_sub_00045
H1_Cluster.178_sub_00366
H1_Cluster.178_sub_00454
H1_Cluster.178_sub_00973
H1_Cluster.178_sub_01362
H1_Cluster.178_sub_01762
H1_Cluster.178_sub_02348
H1_Cluster.178_sub_02483
H1_Cluster.178_sub_02526
H1_Cluster.178_sub_03105
H1_Cluster.178_sub_03174
H1_Cluster.178_sub_04172
H1_Cluster.178_sub_04729
H1_Cluster.178_sub_06784
H1_Cluster.178_sub_06886
H1_Cluster.178_sub_07173
H1_Cluster.178_sub_07777
H1_Cluster.178_sub_08134
H1_Cluster.178_sub_08615
H1_Cluster.178_sub_09241</t>
  </si>
  <si>
    <t>H1_Cluster.178_sub_01763
H1_Cluster.178_sub_04258
H1_Cluster.178_sub_04874
H1_Cluster.178_sub_08148
H1_Cluster.178_sub_08903
H1_Cluster.178_sub_09161</t>
  </si>
  <si>
    <t>H1_Cluster.178_sub_01533
H1_Cluster.178_sub_05348
H1_Cluster.178_sub_07127
H1_Cluster.178_sub_08218</t>
  </si>
  <si>
    <t>H1_Cluster.178_sub_03146</t>
  </si>
  <si>
    <t>H1_Cluster.178_sub_07220</t>
  </si>
  <si>
    <t>H1_Cluster.178_sub_06730
H1_Cluster.178_sub_07221</t>
  </si>
  <si>
    <t>H1_Cluster.178_sub_01843</t>
  </si>
  <si>
    <t>H1_Cluster.178_sub_00065
H1_Cluster.178_sub_05164
H1_Cluster.178_sub_07224
H1_Cluster.178_sub_08326</t>
  </si>
  <si>
    <t>H1_Cluster.178_sub_06731
H1_Cluster.178_sub_07431</t>
  </si>
  <si>
    <t>H1_Cluster.178_sub_08835</t>
  </si>
  <si>
    <t>H1_Cluster.178_sub_03172
H1_Cluster.178_sub_05035
H1_Cluster.178_sub_08133</t>
  </si>
  <si>
    <t>H1_Cluster.178_sub_02390</t>
  </si>
  <si>
    <t>H1_Cluster.178_sub_04874
H1_Cluster.178_sub_06504</t>
  </si>
  <si>
    <t>H1_Cluster.178_sub_06185
H1_Cluster.178_sub_09121</t>
  </si>
  <si>
    <t>H1_Cluster.178_sub_04057
H1_Cluster.178_sub_09065</t>
  </si>
  <si>
    <t>H1_Cluster.178_sub_02168
H1_Cluster.178_sub_02787
H1_Cluster.178_sub_02788</t>
  </si>
  <si>
    <t>H1_Cluster.178_sub_05208</t>
  </si>
  <si>
    <t>H1_Cluster.178_sub_00107</t>
  </si>
  <si>
    <t>H1_Cluster.178_sub_03146
H1_Cluster.178_sub_03147</t>
  </si>
  <si>
    <t>H1_Cluster.178_sub_05164</t>
  </si>
  <si>
    <t>H1_Cluster.178_sub_00263
H1_Cluster.178_sub_02316
H1_Cluster.178_sub_02335
H1_Cluster.178_sub_06050
H1_Cluster.178_sub_07487</t>
  </si>
  <si>
    <t>H1_Cluster.178_sub_01604
H1_Cluster.178_sub_02709
H1_Cluster.178_sub_03137
H1_Cluster.178_sub_05144
H1_Cluster.178_sub_06819
H1_Cluster.178_sub_07026</t>
  </si>
  <si>
    <t>H1_Cluster.178_sub_01725
H1_Cluster.178_sub_02708</t>
  </si>
  <si>
    <t>H1_Cluster.178_sub_00128
H1_Cluster.178_sub_00183
H1_Cluster.178_sub_01094</t>
  </si>
  <si>
    <t>H1_Cluster.178_sub_00784</t>
  </si>
  <si>
    <t>H1_Cluster.178_sub_06193</t>
  </si>
  <si>
    <t>H1_Cluster.178_sub_06191</t>
  </si>
  <si>
    <t>H1_Cluster.178_sub_02112
H1_Cluster.178_sub_02710</t>
  </si>
  <si>
    <t>H1_Cluster.178_sub_05723
H1_Cluster.178_sub_06723
H1_Cluster.178_sub_08516
H1_Cluster.178_sub_08521
H1_Cluster.178_sub_09241</t>
  </si>
  <si>
    <t>H1_Cluster.178_sub_00931
H1_Cluster.178_sub_01713
H1_Cluster.178_sub_05082
H1_Cluster.178_sub_05157</t>
  </si>
  <si>
    <t>H1_Cluster.178_sub_00918
H1_Cluster.178_sub_02695
H1_Cluster.178_sub_02978
H1_Cluster.178_sub_03180
H1_Cluster.178_sub_04909
H1_Cluster.178_sub_07138</t>
  </si>
  <si>
    <t>H1_Cluster.178_sub_01826
H1_Cluster.178_sub_02415
H1_Cluster.178_sub_02416
H1_Cluster.178_sub_02800
H1_Cluster.178_sub_02801</t>
  </si>
  <si>
    <t>H1_Cluster.178_sub_00060
H1_Cluster.178_sub_00490
H1_Cluster.178_sub_02073
H1_Cluster.178_sub_02210
H1_Cluster.178_sub_03303
H1_Cluster.178_sub_03370
H1_Cluster.178_sub_04446
H1_Cluster.178_sub_04701
H1_Cluster.178_sub_06413
H1_Cluster.178_sub_06462
H1_Cluster.178_sub_07163
H1_Cluster.178_sub_07434
H1_Cluster.178_sub_08252
H1_Cluster.178_sub_08930</t>
  </si>
  <si>
    <t>H1_Cluster.178_sub_04897</t>
  </si>
  <si>
    <t>H1_Cluster.178_sub_04896</t>
  </si>
  <si>
    <t>H1_Cluster.178_sub_06657</t>
  </si>
  <si>
    <t>H1_Cluster.178_sub_04894</t>
  </si>
  <si>
    <t>H1_Cluster.178_sub_09139</t>
  </si>
  <si>
    <t>H1_Cluster.178_sub_00291
H1_Cluster.178_sub_00328
H1_Cluster.178_sub_02755
H1_Cluster.178_sub_04746
H1_Cluster.178_sub_04921
H1_Cluster.178_sub_08603</t>
  </si>
  <si>
    <t>H1_Cluster.178_sub_00327</t>
  </si>
  <si>
    <t>H1_Cluster.178_sub_04201</t>
  </si>
  <si>
    <t>H1_Cluster.178_sub_00886</t>
  </si>
  <si>
    <t>H1_Cluster.178_sub_00883</t>
  </si>
  <si>
    <t>H1_Cluster.178_sub_00884</t>
  </si>
  <si>
    <t>H1_Cluster.178_sub_00873</t>
  </si>
  <si>
    <t>H1_Cluster.178_sub_02931</t>
  </si>
  <si>
    <t>H1_Cluster.178_sub_04194</t>
  </si>
  <si>
    <t>H1_Cluster.178_sub_02987</t>
  </si>
  <si>
    <t>H1_Cluster.178_sub_02309</t>
  </si>
  <si>
    <t>H1_Cluster.178_sub_04918</t>
  </si>
  <si>
    <t>H1_Cluster.178_sub_06014</t>
  </si>
  <si>
    <t>H1_Cluster.178_sub_06250</t>
  </si>
  <si>
    <t>G1_1162_00091
G1_1162_01165
G1_1162_01208
G1_1162_01922
G1_1162_02943
G1_1162_04312
G1_1162_05239
G1_1162_06217
G1_1162_06540
G1_1162_06685
G1_1162_06744
G1_1162_07172</t>
  </si>
  <si>
    <t>G1_1162_00153
G1_1162_00394
G1_1162_01064
G1_1162_01475
G1_1162_01819
G1_1162_02659
G1_1162_03088
G1_1162_03155
G1_1162_03756
G1_1162_04306
G1_1162_05275
G1_1162_06444
G1_1162_07463</t>
  </si>
  <si>
    <t>G1_1162_06744</t>
  </si>
  <si>
    <t>G1_1162_00390
G1_1162_04446
G1_1162_05061
G1_1162_05569
G1_1162_07492</t>
  </si>
  <si>
    <t>G1_1162_00167
G1_1162_04642
G1_1162_05650</t>
  </si>
  <si>
    <t>G1_1162_00225
G1_1162_02305
G1_1162_05075</t>
  </si>
  <si>
    <t>G1_1162_00153
G1_1162_01819
G1_1162_04095
G1_1162_04445
G1_1162_05067
G1_1162_05903
G1_1162_06744</t>
  </si>
  <si>
    <t>G1_1162_05330</t>
  </si>
  <si>
    <t>G1_1162_01387
G1_1162_02067
G1_1162_04293</t>
  </si>
  <si>
    <t>G1_1162_03192
G1_1162_04017
G1_1162_05192
G1_1162_06134
G1_1162_06497</t>
  </si>
  <si>
    <t>G1_1162_03286
G1_1162_04454
G1_1162_04885
G1_1162_05080
G1_1162_05426
G1_1162_06112
G1_1162_06502
G1_1162_06506
G1_1162_06523
G1_1162_07256</t>
  </si>
  <si>
    <t>G1_1162_02655
G1_1162_03286
G1_1162_04885
G1_1162_05255
G1_1162_06056
G1_1162_06112
G1_1162_06502</t>
  </si>
  <si>
    <t>G1_1162_00706
G1_1162_06040
G1_1162_07269</t>
  </si>
  <si>
    <t>G1_1162_01064
G1_1162_01819
G1_1162_02094</t>
  </si>
  <si>
    <t>G1_1162_02640
G1_1162_03689</t>
  </si>
  <si>
    <t>G1_1162_02936
G1_1162_05781</t>
  </si>
  <si>
    <t>G1_1162_04773</t>
  </si>
  <si>
    <t>G1_1162_03376</t>
  </si>
  <si>
    <t>G1_1162_05892</t>
  </si>
  <si>
    <t>G1_1162_00046
G1_1162_01475
G1_1162_01819
G1_1162_02659
G1_1162_03088
G1_1162_03393
G1_1162_03402
G1_1162_03553
G1_1162_04642
G1_1162_05609
G1_1162_05719
G1_1162_05752
G1_1162_06444
G1_1162_06719
G1_1162_06862
G1_1162_07133
G1_1162_07463</t>
  </si>
  <si>
    <t>G1_1162_05797
G1_1162_06317
G1_1162_07446</t>
  </si>
  <si>
    <t>G1_1162_04459</t>
  </si>
  <si>
    <t>G1_1162_04768</t>
  </si>
  <si>
    <t>G1_1162_00970</t>
  </si>
  <si>
    <t>G1_1162_05875</t>
  </si>
  <si>
    <t>G1_1162_03259</t>
  </si>
  <si>
    <t>G1_1162_03251</t>
  </si>
  <si>
    <t>G1_1162_02783
G1_1162_03250</t>
  </si>
  <si>
    <t>G1_1162_01177
G1_1162_03249
G1_1162_05775</t>
  </si>
  <si>
    <t>G1_1162_00752
G1_1162_03247
G1_1162_06286</t>
  </si>
  <si>
    <t>G1_1162_02662
G1_1162_04562
G1_1162_04749</t>
  </si>
  <si>
    <t>G1_1162_05796</t>
  </si>
  <si>
    <t>G1_1162_05892
G1_1162_07562</t>
  </si>
  <si>
    <t>G1_1162_06378
G1_1162_06379</t>
  </si>
  <si>
    <t>G1_1162_03249
G1_1162_05775</t>
  </si>
  <si>
    <t>G1_1162_07213</t>
  </si>
  <si>
    <t>G1_1162_06746</t>
  </si>
  <si>
    <t>G1_1162_01891
G1_1162_02572
G1_1162_04127</t>
  </si>
  <si>
    <t>G1_1162_00068
G1_1162_00089
G1_1162_01761
G1_1162_07173</t>
  </si>
  <si>
    <t>G1_1162_01603
G1_1162_01998
G1_1162_02551
G1_1162_03245
G1_1162_03851
G1_1162_04299</t>
  </si>
  <si>
    <t>G1_1162_00122
G1_1162_00156
G1_1162_03772
G1_1162_04500</t>
  </si>
  <si>
    <t>G1_1162_00121
G1_1162_01249</t>
  </si>
  <si>
    <t>G1_1162_03757</t>
  </si>
  <si>
    <t>G1_1162_05510</t>
  </si>
  <si>
    <t>G1_1162_00410</t>
  </si>
  <si>
    <t>G1_1162_00408</t>
  </si>
  <si>
    <t>G1_1162_00123
G1_1162_00406</t>
  </si>
  <si>
    <t>G1_1162_01479
G1_1162_06719</t>
  </si>
  <si>
    <t>G1_1162_00903
G1_1162_02212
G1_1162_02213
G1_1162_02453
G1_1162_03773</t>
  </si>
  <si>
    <t>G1_1162_00387
G1_1162_02625
G1_1162_02813
G1_1162_03244
G1_1162_04195
G1_1162_05192</t>
  </si>
  <si>
    <t>G1_1162_02835
G1_1162_05348
G1_1162_06174
G1_1162_06289</t>
  </si>
  <si>
    <t>G1_1162_00068
G1_1162_00285
G1_1162_00565
G1_1162_00602
G1_1162_01622
G1_1162_02397
G1_1162_03096
G1_1162_03570
G1_1162_04230
G1_1162_04259
G1_1162_04466
G1_1162_04565
G1_1162_04634
G1_1162_05784
G1_1162_06249
G1_1162_06384
G1_1162_06541
G1_1162_06890
G1_1162_07011
G1_1162_07030
G1_1162_07173
G1_1162_07306</t>
  </si>
  <si>
    <t>G1_1162_02969</t>
  </si>
  <si>
    <t>G1_1162_01409
G1_1162_04129
G1_1162_05437</t>
  </si>
  <si>
    <t>G1_1162_01522
G1_1162_01947
G1_1162_04131</t>
  </si>
  <si>
    <t>G1_1162_00320
G1_1162_01408
G1_1162_01944
G1_1162_04128</t>
  </si>
  <si>
    <t>G1_1162_00321
G1_1162_01409
G1_1162_01410
G1_1162_05437</t>
  </si>
  <si>
    <t>G1_1162_00320
G1_1162_01408
G1_1162_03317
G1_1162_05440</t>
  </si>
  <si>
    <t>G1_1162_04892</t>
  </si>
  <si>
    <t>G1_1162_00323
G1_1162_01411
G1_1162_04133
G1_1162_05439</t>
  </si>
  <si>
    <t>G1_1162_06324
G1_1162_06436</t>
  </si>
  <si>
    <t>G1_1162_06323</t>
  </si>
  <si>
    <t xml:space="preserve">G1_1162_00207
G1_1162_00624
G1_1162_01018
G1_1162_01175
G1_1162_01221
G1_1162_01230
G1_1162_01637
G1_1162_01813
G1_1162_02279
G1_1162_02313
G1_1162_02333
G1_1162_02426
G1_1162_02800
G1_1162_03337
G1_1162_03338
G1_1162_03380
G1_1162_03470
G1_1162_03487
G1_1162_03560
G1_1162_03682
G1_1162_03894
G1_1162_03921
G1_1162_04020
G1_1162_04329
G1_1162_04334
G1_1162_04335
G1_1162_04718
G1_1162_04782
G1_1162_04918
G1_1162_05010
G1_1162_05011
G1_1162_05012
G1_1162_05454
G1_1162_05514
G1_1162_05601
G1_1162_05612
G1_1162_05898
G1_1162_05909
G1_1162_05941
G1_1162_05954
G1_1162_06017
G1_1162_06230
G1_1162_06334
G1_1162_06508
G1_1162_06655
G1_1162_06656
G1_1162_06657
G1_1162_06990
G1_1162_07219
</t>
  </si>
  <si>
    <t>G1_1162_01277</t>
  </si>
  <si>
    <t>G1_1162_01278
G1_1162_01503</t>
  </si>
  <si>
    <t>G1_1162_01279</t>
  </si>
  <si>
    <t>G1_1162_01280
G1_1162_01893
G1_1162_01996
G1_1162_06287
G1_1162_06728</t>
  </si>
  <si>
    <t>G1_1162_01282</t>
  </si>
  <si>
    <t>G1_1162_01283
G1_1162_01283</t>
  </si>
  <si>
    <t>G1_1162_01284</t>
  </si>
  <si>
    <t>G1_1162_01285</t>
  </si>
  <si>
    <t>G1_1162_01270
G1_1162_01271</t>
  </si>
  <si>
    <t>G1_1162_01269</t>
  </si>
  <si>
    <t>G1_1162_01268</t>
  </si>
  <si>
    <t>G1_1162_01267</t>
  </si>
  <si>
    <t>G1_1162_01276</t>
  </si>
  <si>
    <t>G1_1162_01272</t>
  </si>
  <si>
    <t>G1_1162_05561</t>
  </si>
  <si>
    <t>G1_1162_01538
G1_1162_04060
G1_1162_05724
G1_1162_06515</t>
  </si>
  <si>
    <t>G1_1162_01494</t>
  </si>
  <si>
    <t>G1_1162_01501</t>
  </si>
  <si>
    <t>G1_1162_01504</t>
  </si>
  <si>
    <t>G1_1162_01505</t>
  </si>
  <si>
    <t>G1_1162_01506</t>
  </si>
  <si>
    <t>G1_1162_01507</t>
  </si>
  <si>
    <t>G1_1162_04760</t>
  </si>
  <si>
    <t>G1_1162_01503</t>
  </si>
  <si>
    <t>G1_1643_00449
G1_1643_01613
G1_1643_03015
G1_1643_03403
G1_1643_04119
G1_1643_04490</t>
  </si>
  <si>
    <t>G1_1643_04420</t>
  </si>
  <si>
    <t>G1_1643_00299
G1_1643_00420
G1_1643_00441
G1_1643_01538
G1_1643_02157
G1_1643_02288
G1_1643_02304
G1_1643_03470
G1_1643_03706
G1_1643_03742
G1_1643_03889
G1_1643_03976
G1_1643_04119
G1_1643_04232
G1_1643_04762</t>
  </si>
  <si>
    <t>G1_1643_00113
G1_1643_01154
G1_1643_02279
G1_1643_04637</t>
  </si>
  <si>
    <t>G1_1643_00551</t>
  </si>
  <si>
    <t>G1_1643_04019</t>
  </si>
  <si>
    <t>G1_1643_03842</t>
  </si>
  <si>
    <t>G1_1643_00441
G1_1643_00903
G1_1643_01118
G1_1643_01538
G1_1643_02304
G1_1643_04762</t>
  </si>
  <si>
    <t>G1_1643_03335
G1_1643_03470</t>
  </si>
  <si>
    <t>G1_1643_00745
G1_1643_04003</t>
  </si>
  <si>
    <t>G1_1643_01160
G1_1643_01541
G1_1643_01681
G1_1643_01686
G1_1643_01788</t>
  </si>
  <si>
    <t>G1_1643_00067
G1_1643_01417
G1_1643_01910
G1_1643_03373</t>
  </si>
  <si>
    <t>G1_1643_00355
G1_1643_00572
G1_1643_02587
G1_1643_02762
G1_1643_04672</t>
  </si>
  <si>
    <t>G1_1643_04672</t>
  </si>
  <si>
    <t>G1_1643_02003
G1_1643_02720</t>
  </si>
  <si>
    <t>G1_1643_00441
G1_1643_00903
G1_1643_03889
G1_1643_04119</t>
  </si>
  <si>
    <t>G1_1643_00814</t>
  </si>
  <si>
    <t>G1_1643_02752</t>
  </si>
  <si>
    <t>G1_1643_01282</t>
  </si>
  <si>
    <t>G1_1643_00815
G1_1643_04152</t>
  </si>
  <si>
    <t>G1_1643_01102</t>
  </si>
  <si>
    <t>G1_1643_04067</t>
  </si>
  <si>
    <t>G1_1643_01012</t>
  </si>
  <si>
    <t>G1_1643_02243</t>
  </si>
  <si>
    <t>G1_1643_01563</t>
  </si>
  <si>
    <t>G1_1643_00103
G1_1643_00210
G1_1643_00299
G1_1643_00420
G1_1643_01118
G1_1643_01427
G1_1643_01732
G1_1643_02049
G1_1643_02157
G1_1643_02288
G1_1643_02347
G1_1643_02470
G1_1643_02868
G1_1643_03706
G1_1643_03742
G1_1643_04232</t>
  </si>
  <si>
    <t>G1_1643_02209
G1_1643_03336
G1_1643_04214</t>
  </si>
  <si>
    <t>G1_1643_02574
G1_1643_02575</t>
  </si>
  <si>
    <t>G1_1643_01298
G1_1643_02576
G1_1643_03450</t>
  </si>
  <si>
    <t>G1_1643_01012
G1_1643_01533
G1_1643_03355</t>
  </si>
  <si>
    <t>G1_1643_03423</t>
  </si>
  <si>
    <t>G1_1643_03684</t>
  </si>
  <si>
    <t>G1_1643_03685</t>
  </si>
  <si>
    <t>G1_1643_03686</t>
  </si>
  <si>
    <t>G1_1643_00851
G1_1643_01560
G1_1643_02196
G1_1643_03688
G1_1643_03870</t>
  </si>
  <si>
    <t>G1_1643_01354
G1_1643_03428</t>
  </si>
  <si>
    <t>G1_1643_02506
G1_1643_04078</t>
  </si>
  <si>
    <t>G1_1643_00529
G1_1643_01404
G1_1643_04077</t>
  </si>
  <si>
    <t>G1_1643_00879
G1_1643_03698</t>
  </si>
  <si>
    <t>G1_1643_00684
G1_1643_00916
G1_1643_01713
G1_1643_02513
G1_1643_04005</t>
  </si>
  <si>
    <t>G1_1643_03864
G1_1643_03865</t>
  </si>
  <si>
    <t>G1_1643_03864</t>
  </si>
  <si>
    <t>G1_1643_02875
G1_1643_03685</t>
  </si>
  <si>
    <t>G1_1643_03378
G1_1643_03687</t>
  </si>
  <si>
    <t>G1_1643_00851
G1_1643_04118</t>
  </si>
  <si>
    <t>G1_1643_01954
G1_1643_02429
G1_1643_03690
G1_1643_04477</t>
  </si>
  <si>
    <t>G1_1643_04118</t>
  </si>
  <si>
    <t>G1_1643_01436</t>
  </si>
  <si>
    <t>G1_1643_01437</t>
  </si>
  <si>
    <t>G1_1643_03696
G1_1643_03728</t>
  </si>
  <si>
    <t>G1_1643_01435</t>
  </si>
  <si>
    <t>G1_1643_02049
G1_1643_03976</t>
  </si>
  <si>
    <t>G1_1643_02294
G1_1643_03406</t>
  </si>
  <si>
    <t>G1_1643_02034
G1_1643_02328
G1_1643_02877
G1_1643_03377
G1_1643_03961</t>
  </si>
  <si>
    <t>G1_1643_01474
G1_1643_01692
G1_1643_02267
G1_1643_04366
G1_1643_04498</t>
  </si>
  <si>
    <t>G1_1643_00335
G1_1643_00685
G1_1643_00739
G1_1643_00786
G1_1643_01225
G1_1643_01471
G1_1643_01877
G1_1643_01966
G1_1643_02179
G1_1643_02298
G1_1643_02337
G1_1643_03069
G1_1643_04309
G1_1643_04418
G1_1643_04764</t>
  </si>
  <si>
    <t>G1_1643_02997</t>
  </si>
  <si>
    <t>G1_1643_00643</t>
  </si>
  <si>
    <t>G1_1643_00641
G1_1643_00642
G1_1643_03661</t>
  </si>
  <si>
    <t>G1_1643_03662</t>
  </si>
  <si>
    <t>G1_1643_03300
G1_1643_04568</t>
  </si>
  <si>
    <t>G1_1643_00639</t>
  </si>
  <si>
    <t>G1_1643_02778
G1_1643_03206</t>
  </si>
  <si>
    <t>G1_1643_02779</t>
  </si>
  <si>
    <t>G1_1643_01967
G1_1643_03916</t>
  </si>
  <si>
    <t>G1_1643_01207</t>
  </si>
  <si>
    <t>G1_1643_00374
G1_1643_01136
G1_1643_01219</t>
  </si>
  <si>
    <t>G1_1643_00368
G1_1643_01133
G1_1643_01213</t>
  </si>
  <si>
    <t>G1_1643_00369
G1_1643_00372
G1_1643_01134
G1_1643_01212</t>
  </si>
  <si>
    <t>G1_1643_01209</t>
  </si>
  <si>
    <t>G1_1643_01208</t>
  </si>
  <si>
    <t>G1_1643_00734</t>
  </si>
  <si>
    <t>G1_1643_02353</t>
  </si>
  <si>
    <t>G1_1643_03765</t>
  </si>
  <si>
    <t>G1_1643_03760</t>
  </si>
  <si>
    <t>G1_1643_00282</t>
  </si>
  <si>
    <t>G1_1643_04204</t>
  </si>
  <si>
    <t>G1_1643_04203</t>
  </si>
  <si>
    <t>G1_1643_04072</t>
  </si>
  <si>
    <t>G1_1643_01664</t>
  </si>
  <si>
    <t>G1_1643_03036</t>
  </si>
  <si>
    <t>G1_1643_03651</t>
  </si>
  <si>
    <t>G1_2589_00046
G1_2589_00573
G1_2589_00583
G1_2589_00874
G1_2589_01445
G1_2589_02535
G1_2589_02727
G1_2589_03426</t>
  </si>
  <si>
    <t>G1_2589_01933</t>
  </si>
  <si>
    <t>G1_2589_00842
G1_2589_00866
G1_2589_01103
G1_2589_01482
G1_2589_02053
G1_2589_02106
G1_2589_03432
G1_2589_03593
G1_2589_03639
G1_2589_03863
G1_2589_03921</t>
  </si>
  <si>
    <t>G1_2589_02007
G1_2589_02886
G1_2589_03280</t>
  </si>
  <si>
    <t>G1_2589_01300</t>
  </si>
  <si>
    <t>G1_2589_02395
G1_2589_02889</t>
  </si>
  <si>
    <t>G1_2589_00842
G1_2589_01874
G1_2589_03639</t>
  </si>
  <si>
    <t>G1_2589_03432
G1_2589_03921</t>
  </si>
  <si>
    <t>G1_2589_03225
G1_2589_03583
G1_2589_04011</t>
  </si>
  <si>
    <t>G1_2589_00807
G1_2589_02357</t>
  </si>
  <si>
    <t>G1_2589_00043
G1_2589_00076
G1_2589_00798
G1_2589_02626
G1_2589_04161</t>
  </si>
  <si>
    <t>G1_2589_02835</t>
  </si>
  <si>
    <t>G1_2589_00908
G1_2589_01473
G1_2589_02863</t>
  </si>
  <si>
    <t>G1_2589_01103
G1_2589_01874</t>
  </si>
  <si>
    <t>G1_2589_00697</t>
  </si>
  <si>
    <t>G1_2589_00292
G1_2589_01267</t>
  </si>
  <si>
    <t>G1_2589_04142</t>
  </si>
  <si>
    <t>G1_2589_04321</t>
  </si>
  <si>
    <t>G1_2589_01836</t>
  </si>
  <si>
    <t>G1_2589_02431
G1_2589_03169</t>
  </si>
  <si>
    <t>G1_2589_01128</t>
  </si>
  <si>
    <t>G1_2589_00037
G1_2589_00417
G1_2589_00837
G1_2589_00866
G1_2589_01046
G1_2589_01192
G1_2589_01666
G1_2589_01740
G1_2589_01933
G1_2589_02053
G1_2589_02121
G1_2589_02531
G1_2589_02749
G1_2589_03432
G1_2589_03593
G1_2589_03863
G1_2589_03921</t>
  </si>
  <si>
    <t>G1_2589_00636
G1_2589_01698
G1_2589_04338</t>
  </si>
  <si>
    <t>G1_2589_00656
G1_2589_01401
G1_2589_01687
G1_2589_02454
G1_2589_02949</t>
  </si>
  <si>
    <t>G1_2589_03301</t>
  </si>
  <si>
    <t>G1_2589_04267</t>
  </si>
  <si>
    <t>G1_2589_03613</t>
  </si>
  <si>
    <t>G1_2589_03612</t>
  </si>
  <si>
    <t>G1_2589_03611</t>
  </si>
  <si>
    <t>G1_2589_00817
G1_2589_01383
G1_2589_01927
G1_2589_03609</t>
  </si>
  <si>
    <t>G1_2589_04273</t>
  </si>
  <si>
    <t>G1_2589_02179</t>
  </si>
  <si>
    <t>G1_2589_01825
G1_2589_02819</t>
  </si>
  <si>
    <t>G1_2589_01579
G1_2589_01826
G1_2589_04066</t>
  </si>
  <si>
    <t>G1_2589_03608
G1_2589_03611</t>
  </si>
  <si>
    <t>G1_2589_01897
G1_2589_03781</t>
  </si>
  <si>
    <t>G1_2589_03249
G1_2589_04091</t>
  </si>
  <si>
    <t>G1_2589_04193</t>
  </si>
  <si>
    <t>G1_2589_00073
G1_2589_03610</t>
  </si>
  <si>
    <t>G1_2589_01927</t>
  </si>
  <si>
    <t>G1_2589_00236
G1_2589_01526
G1_2589_03772</t>
  </si>
  <si>
    <t>G1_2589_02052</t>
  </si>
  <si>
    <t>G1_2589_01180</t>
  </si>
  <si>
    <t>G1_2589_01179</t>
  </si>
  <si>
    <t>G1_2589_00111
G1_2589_03779</t>
  </si>
  <si>
    <t>G1_2589_01173</t>
  </si>
  <si>
    <t>G1_2589_01181</t>
  </si>
  <si>
    <t>G1_2589_03863</t>
  </si>
  <si>
    <t>G1_2589_00043</t>
  </si>
  <si>
    <t>G1_2589_00074
G1_2589_02038
G1_2589_02131
G1_2589_02730
G1_2589_03872</t>
  </si>
  <si>
    <t>G1_2589_00460
G1_2589_01514
G1_2589_03453
G1_2589_03875</t>
  </si>
  <si>
    <t>G1_2589_00320
G1_2589_00894
G1_2589_01514
G1_2589_01891
G1_2589_01934
G1_2589_02111
G1_2589_02620
G1_2589_02738
G1_2589_02961
G1_2589_03118
G1_2589_03193
G1_2589_03219
G1_2589_03637</t>
  </si>
  <si>
    <t>G1_2589_01426</t>
  </si>
  <si>
    <t>G1_2589_01301</t>
  </si>
  <si>
    <t>G1_2589_00706
G1_2589_01302
G1_2589_01303
G1_2589_04311</t>
  </si>
  <si>
    <t>G1_2589_00201</t>
  </si>
  <si>
    <t>G1_2589_00701
G1_2589_01301
G1_2589_04312</t>
  </si>
  <si>
    <t>G1_2589_00203
G1_2589_04322</t>
  </si>
  <si>
    <t>G1_2589_00204
G1_2589_01305</t>
  </si>
  <si>
    <t>G1_2589_00205
G1_2589_00707</t>
  </si>
  <si>
    <t>G1_2589_00963
G1_2589_03373</t>
  </si>
  <si>
    <t>G1_2589_00965
G1_2589_03374</t>
  </si>
  <si>
    <t>G1_2589_01513
G1_2589_02444</t>
  </si>
  <si>
    <t>G1_2589_01723
G1_2589_02578</t>
  </si>
  <si>
    <t>G1_2589_01726
G1_2589_03365</t>
  </si>
  <si>
    <t>G1_2589_01725
G1_2589_03366</t>
  </si>
  <si>
    <t>G1_2589_01719</t>
  </si>
  <si>
    <t>G1_2589_03214</t>
  </si>
  <si>
    <t>G1_2589_02754</t>
  </si>
  <si>
    <t>G1_2589_00298</t>
  </si>
  <si>
    <t>G1_2589_01758</t>
  </si>
  <si>
    <t>G1_2589_00626</t>
  </si>
  <si>
    <t>G1_2589_00625</t>
  </si>
  <si>
    <t>G1_2589_02579</t>
  </si>
  <si>
    <t>G1_2589_02512</t>
  </si>
  <si>
    <t>G1_2589_02578</t>
  </si>
  <si>
    <t>G1_300_00153
G1_300_02124
G1_300_02358
G1_300_02832
G1_300_02929
G1_300_05125
G1_300_05219
G1_300_05859</t>
  </si>
  <si>
    <t>G1_300_05424
G1_300_05486</t>
  </si>
  <si>
    <t>G1_300_01465
G1_300_01894
G1_300_02811
G1_300_03772
G1_300_03829
G1_300_05526
G1_300_05566
G1_300_06112</t>
  </si>
  <si>
    <t>G1_300_00698</t>
  </si>
  <si>
    <t>G1_300_04779
G1_300_04940
G1_300_05001</t>
  </si>
  <si>
    <t>G1_300_01465</t>
  </si>
  <si>
    <t>G1_300_01487</t>
  </si>
  <si>
    <t>G1_300_02160
G1_300_03390
G1_300_04723
G1_300_05077</t>
  </si>
  <si>
    <t>G1_300_02811</t>
  </si>
  <si>
    <t>G1_300_03772</t>
  </si>
  <si>
    <t>G1_300_06040</t>
  </si>
  <si>
    <t>G1_300_00476
G1_300_00682
G1_300_01221
G1_300_01253
G1_300_01863
G1_300_02913
G1_300_03103
G1_300_03816
G1_300_04335
G1_300_05171</t>
  </si>
  <si>
    <t>G1_300_00114
G1_300_00281
G1_300_00419
G1_300_01186
G1_300_01528
G1_300_01762
G1_300_05825</t>
  </si>
  <si>
    <t>G1_300_00027
G1_300_04097
G1_300_05663
G1_300_06102
G1_300_06309</t>
  </si>
  <si>
    <t>G1_300_00659
G1_300_00686
G1_300_06261</t>
  </si>
  <si>
    <t>G1_300_00574
G1_300_02731</t>
  </si>
  <si>
    <t>G1_300_02421</t>
  </si>
  <si>
    <t>G1_300_03163
G1_300_05103</t>
  </si>
  <si>
    <t>G1_300_00983
G1_300_04625</t>
  </si>
  <si>
    <t>G1_300_01214
G1_300_06052</t>
  </si>
  <si>
    <t>G1_300_00206</t>
  </si>
  <si>
    <t>G1_300_00059
G1_300_00363
G1_300_00574
G1_300_00613
G1_300_01046
G1_300_02731
G1_300_02811
G1_300_02916
G1_300_03297
G1_300_03772
G1_300_03829
G1_300_04669
G1_300_05424
G1_300_06020
G1_300_06028
G1_300_06112</t>
  </si>
  <si>
    <t>G1_300_01162
G1_300_01662
G1_300_03130
G1_300_06022</t>
  </si>
  <si>
    <t>G1_300_03481</t>
  </si>
  <si>
    <t>G1_300_00143
G1_300_01443
G1_300_01886
G1_300_02075
G1_300_03007
G1_300_03184
G1_300_03913
G1_300_03917
G1_300_04339
G1_300_06327</t>
  </si>
  <si>
    <t>G1_300_00428</t>
  </si>
  <si>
    <t>G1_300_00787</t>
  </si>
  <si>
    <t>G1_300_00786
G1_300_02694</t>
  </si>
  <si>
    <t>G1_300_00785
G1_300_04959</t>
  </si>
  <si>
    <t>G1_300_02261
G1_300_02696
G1_300_03125
G1_300_03416
G1_300_04958
G1_300_05272</t>
  </si>
  <si>
    <t>G1_300_00542</t>
  </si>
  <si>
    <t>G1_300_06022
G1_300_06024</t>
  </si>
  <si>
    <t>G1_300_06024</t>
  </si>
  <si>
    <t>G1_300_03132</t>
  </si>
  <si>
    <t>G1_300_01589
G1_300_03131</t>
  </si>
  <si>
    <t>G1_300_00785</t>
  </si>
  <si>
    <t>G1_300_00580
G1_300_02865
G1_300_02912</t>
  </si>
  <si>
    <t>G1_300_00178
G1_300_00283
G1_300_04673
G1_300_05710
G1_300_06349</t>
  </si>
  <si>
    <t>G1_300_04350</t>
  </si>
  <si>
    <t>G1_300_04351</t>
  </si>
  <si>
    <t>G1_300_00784
G1_300_01026</t>
  </si>
  <si>
    <t>G1_300_05272</t>
  </si>
  <si>
    <t>G1_300_01486
G1_300_04960
G1_300_05187
G1_300_05415</t>
  </si>
  <si>
    <t>G1_300_02261</t>
  </si>
  <si>
    <t>G1_300_01195</t>
  </si>
  <si>
    <t>G1_300_01196</t>
  </si>
  <si>
    <t>G1_300_04539</t>
  </si>
  <si>
    <t>G1_300_01194</t>
  </si>
  <si>
    <t>G1_300_04682</t>
  </si>
  <si>
    <t>G1_300_00403
G1_300_01687
G1_300_05135</t>
  </si>
  <si>
    <t>G1_300_00882
G1_300_01037
G1_300_02955
G1_300_04511</t>
  </si>
  <si>
    <t>G1_300_04221
G1_300_05078
G1_300_05283
G1_300_06341</t>
  </si>
  <si>
    <t>G1_300_00845
G1_300_00923
G1_300_01184
G1_300_01713
G1_300_02139
G1_300_02318
G1_300_02989
G1_300_02994
G1_300_03016
G1_300_04365
G1_300_04750
G1_300_05209
G1_300_05284
G1_300_05422
G1_300_05525
G1_300_05711
G1_300_06131</t>
  </si>
  <si>
    <t>G1_300_05224
G1_300_05418
G1_300_05559</t>
  </si>
  <si>
    <t>G1_300_01431</t>
  </si>
  <si>
    <t>G1_300_00638
G1_300_02390
G1_300_05558</t>
  </si>
  <si>
    <t>G1_300_03163</t>
  </si>
  <si>
    <t>G1_300_00636</t>
  </si>
  <si>
    <t>G1_300_00637
G1_300_00638
G1_300_02390
G1_300_05558
G1_300_05647</t>
  </si>
  <si>
    <t>G1_300_01401
G1_300_01830
G1_300_05559
G1_300_05645</t>
  </si>
  <si>
    <t>G1_300_00636
G1_300_01829</t>
  </si>
  <si>
    <t>G1_300_00641
G1_300_01828</t>
  </si>
  <si>
    <t>G1_300_00640
G1_300_01827
G1_300_05561</t>
  </si>
  <si>
    <t>G1_300_01826
G1_300_05649</t>
  </si>
  <si>
    <t>G1_300_03886
G1_300_05915</t>
  </si>
  <si>
    <t>G1_300_01385
G1_300_03887</t>
  </si>
  <si>
    <t>G1_300_02995</t>
  </si>
  <si>
    <t>G1_300_04032</t>
  </si>
  <si>
    <t>G1_300_02285
G1_300_04042</t>
  </si>
  <si>
    <t>G1_300_04041</t>
  </si>
  <si>
    <t>G1_300_02362
G1_300_04035</t>
  </si>
  <si>
    <t>G1_300_02363
G1_300_04034</t>
  </si>
  <si>
    <t>G1_300_04033</t>
  </si>
  <si>
    <t>G1_300_04028</t>
  </si>
  <si>
    <t>G1_300_04027</t>
  </si>
  <si>
    <t>G1_300_04026</t>
  </si>
  <si>
    <t>G1_300_04025</t>
  </si>
  <si>
    <t>G1_300_01566</t>
  </si>
  <si>
    <t>G1_300_04143</t>
  </si>
  <si>
    <t>G1_300_01656</t>
  </si>
  <si>
    <t>G1_300_00172</t>
  </si>
  <si>
    <t>G1_300_01710</t>
  </si>
  <si>
    <t>G1_300_00752</t>
  </si>
  <si>
    <t>G1_300_00751</t>
  </si>
  <si>
    <t>G1_300_00320</t>
  </si>
  <si>
    <t>G1_300_02284</t>
  </si>
  <si>
    <t>G1_300_03797</t>
  </si>
  <si>
    <t>G1_300_01655</t>
  </si>
  <si>
    <t>G1_300_02285</t>
  </si>
  <si>
    <t>G1_Bin.113_sub_00112
G1_Bin.113_sub_00128
G1_Bin.113_sub_00714
G1_Bin.113_sub_00726
G1_Bin.113_sub_01122
G1_Bin.113_sub_01233
G1_Bin.113_sub_02378
G1_Bin.113_sub_02697
G1_Bin.113_sub_04014
G1_Bin.113_sub_04146
G1_Bin.113_sub_05197
G1_Bin.113_sub_06134
G1_Bin.113_sub_06343
G1_Bin.113_sub_06617
G1_Bin.113_sub_06792</t>
  </si>
  <si>
    <t>G1_Bin.113_sub_00196
G1_Bin.113_sub_04073</t>
  </si>
  <si>
    <t>G1_Bin.113_sub_00715
G1_Bin.113_sub_00732
G1_Bin.113_sub_00752
G1_Bin.113_sub_01403
G1_Bin.113_sub_02019
G1_Bin.113_sub_03466
G1_Bin.113_sub_03657
G1_Bin.113_sub_03660
G1_Bin.113_sub_04189
G1_Bin.113_sub_04353
G1_Bin.113_sub_04451
G1_Bin.113_sub_05071
G1_Bin.113_sub_05093
G1_Bin.113_sub_05826
G1_Bin.113_sub_06305
G1_Bin.113_sub_06333
G1_Bin.113_sub_06439
G1_Bin.113_sub_06783
G1_Bin.113_sub_07545</t>
  </si>
  <si>
    <t>G1_Bin.113_sub_00714
G1_Bin.113_sub_01237</t>
  </si>
  <si>
    <t>G1_Bin.113_sub_06119</t>
  </si>
  <si>
    <t>G1_Bin.113_sub_01447</t>
  </si>
  <si>
    <t>G1_Bin.113_sub_02755
G1_Bin.113_sub_06122</t>
  </si>
  <si>
    <t>G1_Bin.113_sub_00535
G1_Bin.113_sub_00715
G1_Bin.113_sub_02531
G1_Bin.113_sub_05093
G1_Bin.113_sub_07545</t>
  </si>
  <si>
    <t>G1_Bin.113_sub_06333</t>
  </si>
  <si>
    <t>G1_Bin.113_sub_03487
G1_Bin.113_sub_04989
G1_Bin.113_sub_05213</t>
  </si>
  <si>
    <t>G1_Bin.113_sub_00864
G1_Bin.113_sub_01281
G1_Bin.113_sub_01740
G1_Bin.113_sub_02306
G1_Bin.113_sub_02443
G1_Bin.113_sub_04890
G1_Bin.113_sub_06360</t>
  </si>
  <si>
    <t>G1_Bin.113_sub_01204
G1_Bin.113_sub_01241
G1_Bin.113_sub_03220
G1_Bin.113_sub_04001
G1_Bin.113_sub_04928
G1_Bin.113_sub_06689</t>
  </si>
  <si>
    <t>G1_Bin.113_sub_00179
G1_Bin.113_sub_00790
G1_Bin.113_sub_02661
G1_Bin.113_sub_03230
G1_Bin.113_sub_03839
G1_Bin.113_sub_04705
G1_Bin.113_sub_05673</t>
  </si>
  <si>
    <t>G1_Bin.113_sub_02661
G1_Bin.113_sub_03230
G1_Bin.113_sub_03839</t>
  </si>
  <si>
    <t>G1_Bin.113_sub_03197
G1_Bin.113_sub_04278
G1_Bin.113_sub_04747
G1_Bin.113_sub_05068
G1_Bin.113_sub_05255
G1_Bin.113_sub_05600
G1_Bin.113_sub_05763
G1_Bin.113_sub_06459
G1_Bin.113_sub_06961
G1_Bin.113_sub_07356
G1_Bin.113_sub_07668
G1_Bin.113_sub_07722</t>
  </si>
  <si>
    <t>G1_Bin.113_sub_00535
G1_Bin.113_sub_03657
G1_Bin.113_sub_04189
G1_Bin.113_sub_05093
G1_Bin.113_sub_05826
G1_Bin.113_sub_07545</t>
  </si>
  <si>
    <t>G1_Bin.113_sub_00623</t>
  </si>
  <si>
    <t>G1_Bin.113_sub_03283
G1_Bin.113_sub_04542</t>
  </si>
  <si>
    <t>G1_Bin.113_sub_01047</t>
  </si>
  <si>
    <t>G1_Bin.113_sub_00622
G1_Bin.113_sub_06229</t>
  </si>
  <si>
    <t>G1_Bin.113_sub_06189</t>
  </si>
  <si>
    <t>G1_Bin.113_sub_01930</t>
  </si>
  <si>
    <t>G1_Bin.113_sub_01851</t>
  </si>
  <si>
    <t>G1_Bin.113_sub_00074
G1_Bin.113_sub_05012</t>
  </si>
  <si>
    <t>G1_Bin.113_sub_00844</t>
  </si>
  <si>
    <t>G1_Bin.113_sub_05825</t>
  </si>
  <si>
    <t>G1_Bin.113_sub_00463
G1_Bin.113_sub_00752
G1_Bin.113_sub_00868
G1_Bin.113_sub_01272
G1_Bin.113_sub_01403
G1_Bin.113_sub_01960
G1_Bin.113_sub_02019
G1_Bin.113_sub_02531
G1_Bin.113_sub_02580
G1_Bin.113_sub_03621
G1_Bin.113_sub_03859
G1_Bin.113_sub_05071
G1_Bin.113_sub_05099
G1_Bin.113_sub_06305
G1_Bin.113_sub_06333
G1_Bin.113_sub_06439</t>
  </si>
  <si>
    <t>G1_Bin.113_sub_01377
G1_Bin.113_sub_05630</t>
  </si>
  <si>
    <t>G1_Bin.113_sub_01748
G1_Bin.113_sub_02881
G1_Bin.113_sub_02883
G1_Bin.113_sub_04531
G1_Bin.113_sub_07395</t>
  </si>
  <si>
    <t>G1_Bin.113_sub_01851
G1_Bin.113_sub_05703
G1_Bin.113_sub_06101</t>
  </si>
  <si>
    <t>G1_Bin.113_sub_05019</t>
  </si>
  <si>
    <t>G1_Bin.113_sub_00023</t>
  </si>
  <si>
    <t>G1_Bin.113_sub_04594</t>
  </si>
  <si>
    <t>G1_Bin.113_sub_00589
G1_Bin.113_sub_00644
G1_Bin.113_sub_01362
G1_Bin.113_sub_04188</t>
  </si>
  <si>
    <t>G1_Bin.113_sub_00028
G1_Bin.113_sub_00905</t>
  </si>
  <si>
    <t>G1_Bin.113_sub_06099</t>
  </si>
  <si>
    <t>G1_Bin.113_sub_03880</t>
  </si>
  <si>
    <t>G1_Bin.113_sub_04974
G1_Bin.113_sub_05825</t>
  </si>
  <si>
    <t>G1_Bin.113_sub_01919</t>
  </si>
  <si>
    <t>G1_Bin.113_sub_01920
G1_Bin.113_sub_04493
G1_Bin.113_sub_06367</t>
  </si>
  <si>
    <t>G1_Bin.113_sub_00559
G1_Bin.113_sub_02600
G1_Bin.113_sub_04555</t>
  </si>
  <si>
    <t>G1_Bin.113_sub_00522
G1_Bin.113_sub_02807</t>
  </si>
  <si>
    <t>G1_Bin.113_sub_01158</t>
  </si>
  <si>
    <t>G1_Bin.113_sub_00470
G1_Bin.113_sub_01150
G1_Bin.113_sub_06077</t>
  </si>
  <si>
    <t>G1_Bin.113_sub_01207</t>
  </si>
  <si>
    <t>G1_Bin.113_sub_00589
G1_Bin.113_sub_00644
G1_Bin.113_sub_04188</t>
  </si>
  <si>
    <t>G1_Bin.113_sub_00100
G1_Bin.113_sub_03715
G1_Bin.113_sub_04546
G1_Bin.113_sub_06007
G1_Bin.113_sub_06107
G1_Bin.113_sub_06758</t>
  </si>
  <si>
    <t>G1_Bin.113_sub_04188</t>
  </si>
  <si>
    <t>G1_Bin.113_sub_04019</t>
  </si>
  <si>
    <t>G1_Bin.113_sub_04020</t>
  </si>
  <si>
    <t>G1_Bin.113_sub_02008</t>
  </si>
  <si>
    <t>G1_Bin.113_sub_04018</t>
  </si>
  <si>
    <t>G1_Bin.113_sub_01002
G1_Bin.113_sub_01122</t>
  </si>
  <si>
    <t>G1_Bin.113_sub_00634
G1_Bin.113_sub_00746</t>
  </si>
  <si>
    <t>G1_Bin.113_sub_00471
G1_Bin.113_sub_00762
G1_Bin.113_sub_00987
G1_Bin.113_sub_01206
G1_Bin.113_sub_05718
G1_Bin.113_sub_06035</t>
  </si>
  <si>
    <t>G1_Bin.113_sub_02286
G1_Bin.113_sub_03022
G1_Bin.113_sub_04790
G1_Bin.113_sub_05471
G1_Bin.113_sub_05995</t>
  </si>
  <si>
    <t>G1_Bin.113_sub_00048
G1_Bin.113_sub_00053
G1_Bin.113_sub_00206
G1_Bin.113_sub_00431
G1_Bin.113_sub_00737
G1_Bin.113_sub_00920
G1_Bin.113_sub_02495
G1_Bin.113_sub_03346
G1_Bin.113_sub_03481
G1_Bin.113_sub_03533
G1_Bin.113_sub_04344
G1_Bin.113_sub_04609
G1_Bin.113_sub_04791
G1_Bin.113_sub_04995
G1_Bin.113_sub_05341
G1_Bin.113_sub_05995
G1_Bin.113_sub_06026</t>
  </si>
  <si>
    <t>G1_Bin.113_sub_01110
G1_Bin.113_sub_01954</t>
  </si>
  <si>
    <t>G1_Bin.113_sub_05960</t>
  </si>
  <si>
    <t>G1_Bin.113_sub_00330
G1_Bin.113_sub_05959</t>
  </si>
  <si>
    <t>G1_Bin.113_sub_03975
G1_Bin.113_sub_05960
G1_Bin.113_sub_05961</t>
  </si>
  <si>
    <t>G1_Bin.113_sub_02325
G1_Bin.113_sub_03970
G1_Bin.113_sub_05959</t>
  </si>
  <si>
    <t>G1_Bin.113_sub_00337
G1_Bin.113_sub_02326</t>
  </si>
  <si>
    <t>G1_Bin.113_sub_00327
G1_Bin.113_sub_05963</t>
  </si>
  <si>
    <t>G1_Bin.113_sub_02010
G1_Bin.113_sub_02328
G1_Bin.113_sub_03887
G1_Bin.113_sub_03976</t>
  </si>
  <si>
    <t>G1_Bin.113_sub_03083
G1_Bin.113_sub_05455
G1_Bin.113_sub_07588</t>
  </si>
  <si>
    <t>G1_Bin.113_sub_03082</t>
  </si>
  <si>
    <t>G1_Bin.113_sub_01559</t>
  </si>
  <si>
    <t>G1_Bin.113_sub_00395
G1_Bin.113_sub_02392
G1_Bin.113_sub_02393
G1_Bin.113_sub_04207
G1_Bin.113_sub_04219
G1_Bin.113_sub_04313
G1_Bin.113_sub_04337
G1_Bin.113_sub_04694
G1_Bin.113_sub_06613
G1_Bin.113_sub_06848</t>
  </si>
  <si>
    <t>G1_Bin.113_sub_00407
G1_Bin.113_sub_02399
G1_Bin.113_sub_02437
G1_Bin.113_sub_04228
G1_Bin.113_sub_04323
G1_Bin.113_sub_04540
G1_Bin.113_sub_04643
G1_Bin.113_sub_05127
G1_Bin.113_sub_06239</t>
  </si>
  <si>
    <t>G1_Bin.113_sub_04227
G1_Bin.113_sub_06240</t>
  </si>
  <si>
    <t>G1_Bin.113_sub_02405
G1_Bin.113_sub_04329</t>
  </si>
  <si>
    <t>G1_Bin.113_sub_00401
G1_Bin.113_sub_02406
G1_Bin.113_sub_02440
G1_Bin.113_sub_04212
G1_Bin.113_sub_04330
G1_Bin.113_sub_04646
G1_Bin.113_sub_04719
G1_Bin.113_sub_06246</t>
  </si>
  <si>
    <t>G1_Bin.113_sub_00400
G1_Bin.113_sub_02407
G1_Bin.113_sub_02439
G1_Bin.113_sub_04211
G1_Bin.113_sub_04331
G1_Bin.113_sub_04645
G1_Bin.113_sub_05130
G1_Bin.113_sub_05133
G1_Bin.113_sub_06247</t>
  </si>
  <si>
    <t>G1_Bin.113_sub_02408
G1_Bin.113_sub_04220
G1_Bin.113_sub_04332
G1_Bin.113_sub_06851</t>
  </si>
  <si>
    <t>G1_Bin.113_sub_04237
G1_Bin.113_sub_04333
G1_Bin.113_sub_04699</t>
  </si>
  <si>
    <t>G1_Bin.113_sub_00397
G1_Bin.113_sub_02410
G1_Bin.113_sub_02433
G1_Bin.113_sub_04238
G1_Bin.113_sub_04334
G1_Bin.113_sub_04640
G1_Bin.113_sub_04700</t>
  </si>
  <si>
    <t>G1_Bin.113_sub_00396
G1_Bin.113_sub_02411
G1_Bin.113_sub_04239
G1_Bin.113_sub_04335
G1_Bin.113_sub_04701</t>
  </si>
  <si>
    <t>G1_Bin.113_sub_02412
G1_Bin.113_sub_04240
G1_Bin.113_sub_04336
G1_Bin.113_sub_04702</t>
  </si>
  <si>
    <t>G1_Bin.113_sub_03630</t>
  </si>
  <si>
    <t>G1_Bin.113_sub_05244</t>
  </si>
  <si>
    <t>G1_Bin.113_sub_02586</t>
  </si>
  <si>
    <t>G1_Bin.113_sub_03379</t>
  </si>
  <si>
    <t>G1_Bin.113_sub_02548</t>
  </si>
  <si>
    <t>G1_Bin.113_sub_05620</t>
  </si>
  <si>
    <t>G1_Bin.113_sub_05619</t>
  </si>
  <si>
    <t>G1_Bin.113_sub_01925</t>
  </si>
  <si>
    <t>G1_Bin.113_sub_04906</t>
  </si>
  <si>
    <t>G1_Bin.113_sub_04540</t>
  </si>
  <si>
    <t>G1_Bin.113_sub_00309</t>
  </si>
  <si>
    <t>G1_Bin.134_sub_00295
G1_Bin.134_sub_00540
G1_Bin.134_sub_00752
G1_Bin.134_sub_02078
G1_Bin.134_sub_02191
G1_Bin.134_sub_02490
G1_Bin.134_sub_03322
G1_Bin.134_sub_04901
G1_Bin.134_sub_05070
G1_Bin.134_sub_05293
G1_Bin.134_sub_05413
G1_Bin.134_sub_06196
G1_Bin.134_sub_06813
G1_Bin.134_sub_08859
G1_Bin.134_sub_08883</t>
  </si>
  <si>
    <t>G1_Bin.134_sub_02863
G1_Bin.134_sub_07220
G1_Bin.134_sub_08833</t>
  </si>
  <si>
    <t>G1_Bin.134_sub_00440
G1_Bin.134_sub_00767
G1_Bin.134_sub_01400
G1_Bin.134_sub_01462
G1_Bin.134_sub_01561
G1_Bin.134_sub_02660
G1_Bin.134_sub_03365
G1_Bin.134_sub_03411
G1_Bin.134_sub_04593
G1_Bin.134_sub_04882
G1_Bin.134_sub_05070
G1_Bin.134_sub_05312
G1_Bin.134_sub_05344
G1_Bin.134_sub_05800
G1_Bin.134_sub_05841
G1_Bin.134_sub_05916
G1_Bin.134_sub_05977
G1_Bin.134_sub_06086
G1_Bin.134_sub_06441
G1_Bin.134_sub_07014
G1_Bin.134_sub_07629
G1_Bin.134_sub_07786
G1_Bin.134_sub_08122</t>
  </si>
  <si>
    <t>G1_Bin.134_sub_02128
G1_Bin.134_sub_06634</t>
  </si>
  <si>
    <t>G1_Bin.134_sub_02340
G1_Bin.134_sub_03198</t>
  </si>
  <si>
    <t>G1_Bin.134_sub_02866</t>
  </si>
  <si>
    <t>G1_Bin.134_sub_00010
G1_Bin.134_sub_00881
G1_Bin.134_sub_01728</t>
  </si>
  <si>
    <t>G1_Bin.134_sub_08748</t>
  </si>
  <si>
    <t>G1_Bin.134_sub_01181
G1_Bin.134_sub_01400
G1_Bin.134_sub_01561
G1_Bin.134_sub_01562
G1_Bin.134_sub_02206
G1_Bin.134_sub_04404
G1_Bin.134_sub_04673
G1_Bin.134_sub_06086
G1_Bin.134_sub_06248
G1_Bin.134_sub_07014
G1_Bin.134_sub_07972</t>
  </si>
  <si>
    <t>G1_Bin.134_sub_04348</t>
  </si>
  <si>
    <t>G1_Bin.134_sub_04368
G1_Bin.134_sub_06208
G1_Bin.134_sub_07256</t>
  </si>
  <si>
    <t>G1_Bin.134_sub_03900
G1_Bin.134_sub_06387
G1_Bin.134_sub_07388</t>
  </si>
  <si>
    <t>G1_Bin.134_sub_00753
G1_Bin.134_sub_01877
G1_Bin.134_sub_02419
G1_Bin.134_sub_02695
G1_Bin.134_sub_02731
G1_Bin.134_sub_02732
G1_Bin.134_sub_03936
G1_Bin.134_sub_04396
G1_Bin.134_sub_04497
G1_Bin.134_sub_06466
G1_Bin.134_sub_07507
G1_Bin.134_sub_07738
G1_Bin.134_sub_09034</t>
  </si>
  <si>
    <t>G1_Bin.134_sub_01882
G1_Bin.134_sub_02882
G1_Bin.134_sub_02904
G1_Bin.134_sub_04502
G1_Bin.134_sub_08540
G1_Bin.134_sub_08667</t>
  </si>
  <si>
    <t>G1_Bin.134_sub_01179
G1_Bin.134_sub_07882</t>
  </si>
  <si>
    <t>G1_Bin.134_sub_02904
G1_Bin.134_sub_04502
G1_Bin.134_sub_08667</t>
  </si>
  <si>
    <t>G1_Bin.134_sub_00680
G1_Bin.134_sub_00942
G1_Bin.134_sub_01114
G1_Bin.134_sub_01696
G1_Bin.134_sub_03818
G1_Bin.134_sub_05203
G1_Bin.134_sub_05860
G1_Bin.134_sub_06545
G1_Bin.134_sub_08365</t>
  </si>
  <si>
    <t>G1_Bin.134_sub_02866
G1_Bin.134_sub_04673
G1_Bin.134_sub_05912
G1_Bin.134_sub_06441
G1_Bin.134_sub_06486
G1_Bin.134_sub_07343</t>
  </si>
  <si>
    <t>G1_Bin.134_sub_02241
G1_Bin.134_sub_03488
G1_Bin.134_sub_08657</t>
  </si>
  <si>
    <t>G1_Bin.134_sub_02240
G1_Bin.134_sub_05310</t>
  </si>
  <si>
    <t>G1_Bin.134_sub_07587</t>
  </si>
  <si>
    <t>G1_Bin.134_sub_00677
G1_Bin.134_sub_03596</t>
  </si>
  <si>
    <t>G1_Bin.134_sub_00679
G1_Bin.134_sub_04438</t>
  </si>
  <si>
    <t>G1_Bin.134_sub_00674</t>
  </si>
  <si>
    <t>G1_Bin.134_sub_06436</t>
  </si>
  <si>
    <t>G1_Bin.134_sub_04986</t>
  </si>
  <si>
    <t>G1_Bin.134_sub_00711
G1_Bin.134_sub_05402</t>
  </si>
  <si>
    <t>G1_Bin.134_sub_00440
G1_Bin.134_sub_00774
G1_Bin.134_sub_01092
G1_Bin.134_sub_01352
G1_Bin.134_sub_01400
G1_Bin.134_sub_01462
G1_Bin.134_sub_01562
G1_Bin.134_sub_02091
G1_Bin.134_sub_02206
G1_Bin.134_sub_02723
G1_Bin.134_sub_03183
G1_Bin.134_sub_03404
G1_Bin.134_sub_04331
G1_Bin.134_sub_04348
G1_Bin.134_sub_04404
G1_Bin.134_sub_04425
G1_Bin.134_sub_04593
G1_Bin.134_sub_04882
G1_Bin.134_sub_05916
G1_Bin.134_sub_06486
G1_Bin.134_sub_06634
G1_Bin.134_sub_06826
G1_Bin.134_sub_07786
G1_Bin.134_sub_07972
G1_Bin.134_sub_08122
G1_Bin.134_sub_08315
G1_Bin.134_sub_08833</t>
  </si>
  <si>
    <t>G1_Bin.134_sub_00746
G1_Bin.134_sub_03050
G1_Bin.134_sub_04344
G1_Bin.134_sub_04591
G1_Bin.134_sub_05162
G1_Bin.134_sub_08064</t>
  </si>
  <si>
    <t>G1_Bin.134_sub_04865
G1_Bin.134_sub_08407</t>
  </si>
  <si>
    <t>G1_Bin.134_sub_00009
G1_Bin.134_sub_00514
G1_Bin.134_sub_04969</t>
  </si>
  <si>
    <t>G1_Bin.134_sub_04435</t>
  </si>
  <si>
    <t>G1_Bin.134_sub_00679
G1_Bin.134_sub_04438
G1_Bin.134_sub_05443</t>
  </si>
  <si>
    <t>G1_Bin.134_sub_05528</t>
  </si>
  <si>
    <t>G1_Bin.134_sub_01192</t>
  </si>
  <si>
    <t>G1_Bin.134_sub_01193</t>
  </si>
  <si>
    <t>G1_Bin.134_sub_01194
G1_Bin.134_sub_02253</t>
  </si>
  <si>
    <t>G1_Bin.134_sub_00730
G1_Bin.134_sub_01197
G1_Bin.134_sub_03435
G1_Bin.134_sub_04694
G1_Bin.134_sub_05427
G1_Bin.134_sub_08317</t>
  </si>
  <si>
    <t>G1_Bin.134_sub_05072</t>
  </si>
  <si>
    <t>G1_Bin.134_sub_07227</t>
  </si>
  <si>
    <t>G1_Bin.134_sub_07226</t>
  </si>
  <si>
    <t>G1_Bin.134_sub_05845</t>
  </si>
  <si>
    <t>G1_Bin.134_sub_05402</t>
  </si>
  <si>
    <t>G1_Bin.134_sub_03416
G1_Bin.134_sub_05845
G1_Bin.134_sub_06302</t>
  </si>
  <si>
    <t>G1_Bin.134_sub_05914</t>
  </si>
  <si>
    <t>G1_Bin.134_sub_00682
G1_Bin.134_sub_03124</t>
  </si>
  <si>
    <t>G1_Bin.134_sub_02680
G1_Bin.134_sub_02681</t>
  </si>
  <si>
    <t>G1_Bin.134_sub_01194</t>
  </si>
  <si>
    <t>G1_Bin.134_sub_01388
G1_Bin.134_sub_01388
G1_Bin.134_sub_01736
G1_Bin.134_sub_01736
G1_Bin.134_sub_01736
G1_Bin.134_sub_06187</t>
  </si>
  <si>
    <t>G1_Bin.134_sub_01727</t>
  </si>
  <si>
    <t>G1_Bin.134_sub_01195</t>
  </si>
  <si>
    <t>G1_Bin.134_sub_08317</t>
  </si>
  <si>
    <t>G1_Bin.134_sub_01199
G1_Bin.134_sub_04735
G1_Bin.134_sub_04763
G1_Bin.134_sub_05759
G1_Bin.134_sub_06370
G1_Bin.134_sub_08018
G1_Bin.134_sub_08647</t>
  </si>
  <si>
    <t>G1_Bin.134_sub_02450
G1_Bin.134_sub_02585
G1_Bin.134_sub_03519
G1_Bin.134_sub_07674</t>
  </si>
  <si>
    <t>G1_Bin.134_sub_02451
G1_Bin.134_sub_03844</t>
  </si>
  <si>
    <t>G1_Bin.134_sub_05032
G1_Bin.134_sub_05311</t>
  </si>
  <si>
    <t>G1_Bin.134_sub_05941</t>
  </si>
  <si>
    <t>G1_Bin.134_sub_01935
G1_Bin.134_sub_02458</t>
  </si>
  <si>
    <t>G1_Bin.134_sub_01937</t>
  </si>
  <si>
    <t>G1_Bin.134_sub_01939</t>
  </si>
  <si>
    <t>G1_Bin.134_sub_06634</t>
  </si>
  <si>
    <t>G1_Bin.134_sub_01723
G1_Bin.134_sub_03518
G1_Bin.134_sub_05065
G1_Bin.134_sub_07674
G1_Bin.134_sub_08160</t>
  </si>
  <si>
    <t>G1_Bin.134_sub_01877
G1_Bin.134_sub_02419
G1_Bin.134_sub_02731
G1_Bin.134_sub_02732
G1_Bin.134_sub_03936
G1_Bin.134_sub_04497
G1_Bin.134_sub_06466
G1_Bin.134_sub_07597
G1_Bin.134_sub_07738</t>
  </si>
  <si>
    <t>G1_Bin.134_sub_02786
G1_Bin.134_sub_05736
G1_Bin.134_sub_07385</t>
  </si>
  <si>
    <t>G1_Bin.134_sub_00392
G1_Bin.134_sub_00551
G1_Bin.134_sub_01066
G1_Bin.134_sub_02990
G1_Bin.134_sub_03214
G1_Bin.134_sub_03515
G1_Bin.134_sub_03574
G1_Bin.134_sub_03874
G1_Bin.134_sub_04932
G1_Bin.134_sub_04990
G1_Bin.134_sub_06015
G1_Bin.134_sub_06226
G1_Bin.134_sub_08932</t>
  </si>
  <si>
    <t>G1_Bin.134_sub_00879
G1_Bin.134_sub_06041</t>
  </si>
  <si>
    <t>G1_Bin.134_sub_07436</t>
  </si>
  <si>
    <t>G1_Bin.134_sub_00410
G1_Bin.134_sub_00852
G1_Bin.134_sub_07817</t>
  </si>
  <si>
    <t>G1_Bin.134_sub_00525
G1_Bin.134_sub_02014
G1_Bin.134_sub_03337
G1_Bin.134_sub_08286</t>
  </si>
  <si>
    <t>G1_Bin.134_sub_00409
G1_Bin.134_sub_00527
G1_Bin.134_sub_00873
G1_Bin.134_sub_02019
G1_Bin.134_sub_07818</t>
  </si>
  <si>
    <t>G1_Bin.134_sub_00878
G1_Bin.134_sub_02017
G1_Bin.134_sub_07816
G1_Bin.134_sub_07817</t>
  </si>
  <si>
    <t>G1_Bin.134_sub_06819</t>
  </si>
  <si>
    <t>G1_Bin.134_sub_00527
G1_Bin.134_sub_00850
G1_Bin.134_sub_00873
G1_Bin.134_sub_02907
G1_Bin.134_sub_06933
G1_Bin.134_sub_07818
G1_Bin.134_sub_08136</t>
  </si>
  <si>
    <t>G1_Bin.134_sub_00415
G1_Bin.134_sub_00877
G1_Bin.134_sub_08137</t>
  </si>
  <si>
    <t>G1_Bin.134_sub_00412
G1_Bin.134_sub_00854
G1_Bin.134_sub_00875
G1_Bin.134_sub_02016</t>
  </si>
  <si>
    <t>G1_Bin.134_sub_07343</t>
  </si>
  <si>
    <t>G1_Bin.134_sub_04934</t>
  </si>
  <si>
    <t>G1_Bin.134_sub_06787</t>
  </si>
  <si>
    <t>G1_Bin.134_sub_02955
G1_Bin.134_sub_05052</t>
  </si>
  <si>
    <t>G1_Bin.134_sub_00021
G1_Bin.134_sub_00518
G1_Bin.134_sub_00642
G1_Bin.134_sub_00816
G1_Bin.134_sub_00832
G1_Bin.134_sub_01002
G1_Bin.134_sub_01872
G1_Bin.134_sub_02491
G1_Bin.134_sub_02918
G1_Bin.134_sub_03066
G1_Bin.134_sub_03069
G1_Bin.134_sub_03675
G1_Bin.134_sub_03823
G1_Bin.134_sub_03928
G1_Bin.134_sub_03929
G1_Bin.134_sub_03930
G1_Bin.134_sub_04659
G1_Bin.134_sub_04666
G1_Bin.134_sub_04686
G1_Bin.134_sub_04985
G1_Bin.134_sub_05091
G1_Bin.134_sub_05378
G1_Bin.134_sub_05727
G1_Bin.134_sub_05728
G1_Bin.134_sub_05960
G1_Bin.134_sub_06416
G1_Bin.134_sub_06620
G1_Bin.134_sub_06640
G1_Bin.134_sub_06673
G1_Bin.134_sub_06883
G1_Bin.134_sub_06966
G1_Bin.134_sub_06969
G1_Bin.134_sub_07156
G1_Bin.134_sub_07165
G1_Bin.134_sub_07166
G1_Bin.134_sub_07773</t>
  </si>
  <si>
    <t>G1_Bin.134_sub_01026</t>
  </si>
  <si>
    <t>G1_Bin.134_sub_01027
G1_Bin.134_sub_07201</t>
  </si>
  <si>
    <t>G1_Bin.134_sub_01028
G1_Bin.134_sub_05302</t>
  </si>
  <si>
    <t>G1_Bin.134_sub_01029
G1_Bin.134_sub_03299
G1_Bin.134_sub_05303</t>
  </si>
  <si>
    <t>G1_Bin.134_sub_01030</t>
  </si>
  <si>
    <t>G1_Bin.134_sub_01031</t>
  </si>
  <si>
    <t>G1_Bin.134_sub_01032
G1_Bin.134_sub_05209</t>
  </si>
  <si>
    <t>G1_Bin.134_sub_01033
G1_Bin.134_sub_02363
G1_Bin.134_sub_03974
G1_Bin.134_sub_05210</t>
  </si>
  <si>
    <t>G1_Bin.134_sub_01019
G1_Bin.134_sub_01020</t>
  </si>
  <si>
    <t>G1_Bin.134_sub_01018</t>
  </si>
  <si>
    <t>G1_Bin.134_sub_05213</t>
  </si>
  <si>
    <t>G1_Bin.134_sub_05214</t>
  </si>
  <si>
    <t>G1_Bin.134_sub_01025</t>
  </si>
  <si>
    <t>G1_Bin.134_sub_01021</t>
  </si>
  <si>
    <t>G1_Bin.134_sub_04327</t>
  </si>
  <si>
    <t>G1_Bin.134_sub_03143</t>
  </si>
  <si>
    <t>G1_Bin.134_sub_03142</t>
  </si>
  <si>
    <t>G1_Bin.134_sub_03140</t>
  </si>
  <si>
    <t>G1_Bin.134_sub_03141</t>
  </si>
  <si>
    <t>G1_Bin.134_sub_03144</t>
  </si>
  <si>
    <t>G1_Bin.134_sub_01933
G1_Bin.134_sub_03179
G1_Bin.134_sub_06321
G1_Bin.134_sub_07991
G1_Bin.134_sub_08314
G1_Bin.134_sub_09033</t>
  </si>
  <si>
    <t>G1_Bin.134_sub_07199</t>
  </si>
  <si>
    <t>G1_Bin.134_sub_07204</t>
  </si>
  <si>
    <t>G1_Bin.134_sub_02083</t>
  </si>
  <si>
    <t>G1_Bin.134_sub_07201</t>
  </si>
  <si>
    <t>G1_Bin.144_00050
G1_Bin.144_00382
G1_Bin.144_01687
G1_Bin.144_02124
G1_Bin.144_02839
G1_Bin.144_03340
G1_Bin.144_03873
G1_Bin.144_05954
G1_Bin.144_06530
G1_Bin.144_07574
G1_Bin.144_08536</t>
  </si>
  <si>
    <t>G1_Bin.144_05826</t>
  </si>
  <si>
    <t>G1_Bin.144_00966
G1_Bin.144_01028
G1_Bin.144_01175
G1_Bin.144_02109
G1_Bin.144_02244
G1_Bin.144_03204
G1_Bin.144_03235
G1_Bin.144_03442
G1_Bin.144_03884
G1_Bin.144_04403
G1_Bin.144_04754
G1_Bin.144_05004
G1_Bin.144_05025
G1_Bin.144_05492
G1_Bin.144_05528
G1_Bin.144_05772
G1_Bin.144_05823
G1_Bin.144_06012
G1_Bin.144_07416
G1_Bin.144_07730
G1_Bin.144_08362
G1_Bin.144_08392</t>
  </si>
  <si>
    <t>G1_Bin.144_04776</t>
  </si>
  <si>
    <t>G1_Bin.144_07382</t>
  </si>
  <si>
    <t>G1_Bin.144_02880</t>
  </si>
  <si>
    <t>G1_Bin.144_05076</t>
  </si>
  <si>
    <t>G1_Bin.144_00583
G1_Bin.144_02109
G1_Bin.144_03759
G1_Bin.144_05025
G1_Bin.144_05826
G1_Bin.144_06012
G1_Bin.144_07416
G1_Bin.144_08002</t>
  </si>
  <si>
    <t>G1_Bin.144_08362</t>
  </si>
  <si>
    <t>G1_Bin.144_01863
G1_Bin.144_05545</t>
  </si>
  <si>
    <t>G1_Bin.144_00573
G1_Bin.144_06655
G1_Bin.144_08254</t>
  </si>
  <si>
    <t>G1_Bin.144_02125
G1_Bin.144_05696
G1_Bin.144_06949
G1_Bin.144_07391
G1_Bin.144_08552
G1_Bin.144_08554
G1_Bin.144_08739
G1_Bin.144_08829</t>
  </si>
  <si>
    <t>G1_Bin.144_04717
G1_Bin.144_05230
G1_Bin.144_06129
G1_Bin.144_06704
G1_Bin.144_06992
G1_Bin.144_07073
G1_Bin.144_07360</t>
  </si>
  <si>
    <t>G1_Bin.144_04990
G1_Bin.144_05230
G1_Bin.144_06129
G1_Bin.144_07279
G1_Bin.144_07867</t>
  </si>
  <si>
    <t>G1_Bin.144_00833
G1_Bin.144_08271</t>
  </si>
  <si>
    <t>G1_Bin.144_05666</t>
  </si>
  <si>
    <t>G1_Bin.144_06890</t>
  </si>
  <si>
    <t>G1_Bin.144_01808
G1_Bin.144_04875
G1_Bin.144_06559
G1_Bin.144_07023
G1_Bin.144_08416</t>
  </si>
  <si>
    <t>G1_Bin.144_01279</t>
  </si>
  <si>
    <t>G1_Bin.144_01290
G1_Bin.144_01996
G1_Bin.144_06602
G1_Bin.144_06889</t>
  </si>
  <si>
    <t>G1_Bin.144_02940
G1_Bin.144_08549</t>
  </si>
  <si>
    <t>G1_Bin.144_02001</t>
  </si>
  <si>
    <t>G1_Bin.144_00890</t>
  </si>
  <si>
    <t>G1_Bin.144_04990</t>
  </si>
  <si>
    <t>G1_Bin.144_03469</t>
  </si>
  <si>
    <t>G1_Bin.144_04391</t>
  </si>
  <si>
    <t>G1_Bin.144_00160
G1_Bin.144_00503
G1_Bin.144_00767
G1_Bin.144_00785
G1_Bin.144_01028
G1_Bin.144_02244
G1_Bin.144_02935
G1_Bin.144_03204
G1_Bin.144_03759
G1_Bin.144_03884
G1_Bin.144_04084
G1_Bin.144_04261
G1_Bin.144_04754
G1_Bin.144_05826
G1_Bin.144_06708
G1_Bin.144_07226
G1_Bin.144_07416
G1_Bin.144_07471
G1_Bin.144_07730
G1_Bin.144_08270
G1_Bin.144_08362
G1_Bin.144_08868</t>
  </si>
  <si>
    <t>G1_Bin.144_00766
G1_Bin.144_03519
G1_Bin.144_03883
G1_Bin.144_04135
G1_Bin.144_04449
G1_Bin.144_06952</t>
  </si>
  <si>
    <t>G1_Bin.144_02973
G1_Bin.144_04240
G1_Bin.144_08562</t>
  </si>
  <si>
    <t>G1_Bin.144_00890
G1_Bin.144_00955</t>
  </si>
  <si>
    <t>G1_Bin.144_00282</t>
  </si>
  <si>
    <t>G1_Bin.144_00739
G1_Bin.144_01621
G1_Bin.144_03239
G1_Bin.144_05770
G1_Bin.144_07193
G1_Bin.144_07780
G1_Bin.144_07788</t>
  </si>
  <si>
    <t>G1_Bin.144_01420</t>
  </si>
  <si>
    <t>G1_Bin.144_05730
G1_Bin.144_07523</t>
  </si>
  <si>
    <t>G1_Bin.144_05729
G1_Bin.144_06607
G1_Bin.144_07524</t>
  </si>
  <si>
    <t>G1_Bin.144_07525</t>
  </si>
  <si>
    <t xml:space="preserve">G1_Bin.144_04665
G1_Bin.144_04858
G1_Bin.144_05752
G1_Bin.144_05797
G1_Bin.144_06605
G1_Bin.144_07527
</t>
  </si>
  <si>
    <t>G1_Bin.144_07533</t>
  </si>
  <si>
    <t>G1_Bin.144_06201
G1_Bin.144_08149</t>
  </si>
  <si>
    <t>G1_Bin.144_08154</t>
  </si>
  <si>
    <t>G1_Bin.144_06200
G1_Bin.144_08150
G1_Bin.144_08338</t>
  </si>
  <si>
    <t>G1_Bin.144_08155</t>
  </si>
  <si>
    <t>G1_Bin.144_08152</t>
  </si>
  <si>
    <t>G1_Bin.144_02254</t>
  </si>
  <si>
    <t>G1_Bin.144_06066
G1_Bin.144_06209</t>
  </si>
  <si>
    <t>G1_Bin.144_02143
G1_Bin.144_02877
G1_Bin.144_06065
G1_Bin.144_06208
G1_Bin.144_06472
G1_Bin.144_07092</t>
  </si>
  <si>
    <t>G1_Bin.144_06698
G1_Bin.144_07525
G1_Bin.144_07528</t>
  </si>
  <si>
    <t>G1_Bin.144_02018</t>
  </si>
  <si>
    <t>G1_Bin.144_02739</t>
  </si>
  <si>
    <t>G1_Bin.144_04628
G1_Bin.144_06476</t>
  </si>
  <si>
    <t>G1_Bin.144_00483</t>
  </si>
  <si>
    <t>G1_Bin.144_00483
G1_Bin.144_00484
G1_Bin.144_05732</t>
  </si>
  <si>
    <t>G1_Bin.144_03781
G1_Bin.144_07526</t>
  </si>
  <si>
    <t>G1_Bin.144_04858
G1_Bin.144_07482</t>
  </si>
  <si>
    <t>G1_Bin.144_00651
G1_Bin.144_00934
G1_Bin.144_01660
G1_Bin.144_02359
G1_Bin.144_02454
G1_Bin.144_02634
G1_Bin.144_03163</t>
  </si>
  <si>
    <t>G1_Bin.144_01165</t>
  </si>
  <si>
    <t>G1_Bin.144_02106
G1_Bin.144_02122
G1_Bin.144_02540
G1_Bin.144_03003
G1_Bin.144_08199
G1_Bin.144_08867</t>
  </si>
  <si>
    <t>G1_Bin.144_00497
G1_Bin.144_02105
G1_Bin.144_03004
G1_Bin.144_05413</t>
  </si>
  <si>
    <t>G1_Bin.144_01428
G1_Bin.144_05536
G1_Bin.144_07339</t>
  </si>
  <si>
    <t>G1_Bin.144_07338</t>
  </si>
  <si>
    <t>G1_Bin.144_08269</t>
  </si>
  <si>
    <t>G1_Bin.144_08267</t>
  </si>
  <si>
    <t>G1_Bin.144_02107
G1_Bin.144_08475</t>
  </si>
  <si>
    <t>G1_Bin.144_06708
G1_Bin.144_08027
G1_Bin.144_08868</t>
  </si>
  <si>
    <t>G1_Bin.144_05561
G1_Bin.144_05562
G1_Bin.144_06868
G1_Bin.144_07954
G1_Bin.144_07955</t>
  </si>
  <si>
    <t>G1_Bin.144_00259
G1_Bin.144_02125
G1_Bin.144_03750
G1_Bin.144_03872
G1_Bin.144_04612
G1_Bin.144_05696
G1_Bin.144_08739</t>
  </si>
  <si>
    <t>G1_Bin.144_02766
G1_Bin.144_02982
G1_Bin.144_05900
G1_Bin.144_06485</t>
  </si>
  <si>
    <t>G1_Bin.144_00374
G1_Bin.144_01907
G1_Bin.144_02127
G1_Bin.144_04343
G1_Bin.144_06778</t>
  </si>
  <si>
    <t>G1_Bin.144_00030
G1_Bin.144_00640
G1_Bin.144_01835
G1_Bin.144_02448
G1_Bin.144_02879
G1_Bin.144_03041
G1_Bin.144_03182
G1_Bin.144_03972
G1_Bin.144_04209
G1_Bin.144_04468
G1_Bin.144_04837
G1_Bin.144_05441
G1_Bin.144_05480
G1_Bin.144_06236
G1_Bin.144_06418
G1_Bin.144_06767
G1_Bin.144_07029
G1_Bin.144_07493
G1_Bin.144_08068</t>
  </si>
  <si>
    <t>G1_Bin.144_00165
G1_Bin.144_00332
G1_Bin.144_01466
G1_Bin.144_04193
G1_Bin.144_04302
G1_Bin.144_06407
G1_Bin.144_07191
G1_Bin.144_08559</t>
  </si>
  <si>
    <t>G1_Bin.144_02431
G1_Bin.144_08514</t>
  </si>
  <si>
    <t>G1_Bin.144_02437
G1_Bin.144_06619
G1_Bin.144_07086</t>
  </si>
  <si>
    <t>G1_Bin.144_00227
G1_Bin.144_02430
G1_Bin.144_03562
G1_Bin.144_08492
G1_Bin.144_08516</t>
  </si>
  <si>
    <t>G1_Bin.144_03560
G1_Bin.144_08515</t>
  </si>
  <si>
    <t>G1_Bin.144_00263
G1_Bin.144_01466
G1_Bin.144_01467
G1_Bin.144_01743
G1_Bin.144_03822
G1_Bin.144_04302
G1_Bin.144_07276
G1_Bin.144_07779
G1_Bin.144_08559</t>
  </si>
  <si>
    <t>G1_Bin.144_08492
G1_Bin.144_08516</t>
  </si>
  <si>
    <t>G1_Bin.144_04300
G1_Bin.144_05560</t>
  </si>
  <si>
    <t>G1_Bin.144_02435
G1_Bin.144_03385
G1_Bin.144_04299
G1_Bin.144_08838</t>
  </si>
  <si>
    <t>G1_Bin.144_08371</t>
  </si>
  <si>
    <t>G1_Bin.144_07456</t>
  </si>
  <si>
    <t>G1_Bin.144_02469
G1_Bin.144_06519</t>
  </si>
  <si>
    <t>G1_Bin.144_05333
G1_Bin.144_06518</t>
  </si>
  <si>
    <t>G1_Bin.144_00706
G1_Bin.144_00860
G1_Bin.144_02433</t>
  </si>
  <si>
    <t>G1_Bin.144_00180
G1_Bin.144_02318</t>
  </si>
  <si>
    <t>G1_Bin.144_00021
G1_Bin.144_00194
G1_Bin.144_02331</t>
  </si>
  <si>
    <t>G1_Bin.144_00018
G1_Bin.144_00187
G1_Bin.144_02324</t>
  </si>
  <si>
    <t>G1_Bin.144_00019
G1_Bin.144_00186
G1_Bin.144_02323</t>
  </si>
  <si>
    <t>G1_Bin.144_00185</t>
  </si>
  <si>
    <t>G1_Bin.144_00184</t>
  </si>
  <si>
    <t>G1_Bin.144_00183
G1_Bin.144_02320</t>
  </si>
  <si>
    <t>G1_Bin.144_00182
G1_Bin.144_02319</t>
  </si>
  <si>
    <t>G1_Bin.144_00181</t>
  </si>
  <si>
    <t>G1_Bin.144_06071</t>
  </si>
  <si>
    <t>G1_Bin.144_00361</t>
  </si>
  <si>
    <t>G1_Bin.144_00360
G1_Bin.144_02684</t>
  </si>
  <si>
    <t>G1_Bin.144_02683</t>
  </si>
  <si>
    <t>G1_Bin.144_00358</t>
  </si>
  <si>
    <t>G1_Bin.144_00359</t>
  </si>
  <si>
    <t>G1_Bin.144_00362</t>
  </si>
  <si>
    <t>G1_Bin.144_03564
G1_Bin.144_05942
G1_Bin.144_07620
G1_Bin.144_08758</t>
  </si>
  <si>
    <t>G1_Bin.144_04647</t>
  </si>
  <si>
    <t>G1_Bin.144_03401
G1_Bin.144_04646</t>
  </si>
  <si>
    <t>G1_Bin.144_02142
G1_Bin.144_06437</t>
  </si>
  <si>
    <t>G1_Bin.144_05684
G1_Bin.144_05949</t>
  </si>
  <si>
    <t>G1_Bin.144_05946</t>
  </si>
  <si>
    <t>G1_Bin.144_05945
G1_Bin.144_06680</t>
  </si>
  <si>
    <t>G1_Bin.144_05948</t>
  </si>
  <si>
    <t>G1_Bin.144_03568</t>
  </si>
  <si>
    <t>G1_Bin.175_00007
G1_Bin.175_00056
G1_Bin.175_00259
G1_Bin.175_02241
G1_Bin.175_02956
G1_Bin.175_03447
G1_Bin.175_03950
G1_Bin.175_04790
G1_Bin.175_07326
G1_Bin.175_07447</t>
  </si>
  <si>
    <t>G1_Bin.175_00396
G1_Bin.175_04571</t>
  </si>
  <si>
    <t>G1_Bin.175_00198
G1_Bin.175_00244
G1_Bin.175_00247
G1_Bin.175_00523
G1_Bin.175_00621
G1_Bin.175_01700
G1_Bin.175_01751
G1_Bin.175_03387
G1_Bin.175_03950
G1_Bin.175_04241
G1_Bin.175_04428
G1_Bin.175_04474
G1_Bin.175_05554
G1_Bin.175_05622
G1_Bin.175_05728
G1_Bin.175_06116
G1_Bin.175_06983
G1_Bin.175_07489
G1_Bin.175_08093
G1_Bin.175_08650
G1_Bin.175_08846</t>
  </si>
  <si>
    <t>G1_Bin.175_01361
G1_Bin.175_04790</t>
  </si>
  <si>
    <t>G1_Bin.175_01328
G1_Bin.175_02899
G1_Bin.175_03697
G1_Bin.175_05828</t>
  </si>
  <si>
    <t>G1_Bin.175_01062
G1_Bin.175_06661
G1_Bin.175_07489
G1_Bin.175_08038</t>
  </si>
  <si>
    <t>G1_Bin.175_04553</t>
  </si>
  <si>
    <t>G1_Bin.175_02555
G1_Bin.175_03323
G1_Bin.175_04034
G1_Bin.175_07978</t>
  </si>
  <si>
    <t>G1_Bin.175_00396
G1_Bin.175_01648
G1_Bin.175_02144
G1_Bin.175_02862
G1_Bin.175_04474
G1_Bin.175_05307</t>
  </si>
  <si>
    <t>G1_Bin.175_00198
G1_Bin.175_00621
G1_Bin.175_03397</t>
  </si>
  <si>
    <t>G1_Bin.175_03177
G1_Bin.175_06986</t>
  </si>
  <si>
    <t>G1_Bin.175_00777
G1_Bin.175_01051
G1_Bin.175_02998
G1_Bin.175_04036
G1_Bin.175_05612
G1_Bin.175_06626</t>
  </si>
  <si>
    <t>G1_Bin.175_04426
G1_Bin.175_07155
G1_Bin.175_07168</t>
  </si>
  <si>
    <t>G1_Bin.175_02743
G1_Bin.175_05369
G1_Bin.175_05823
G1_Bin.175_05824
G1_Bin.175_08615</t>
  </si>
  <si>
    <t>G1_Bin.175_02743
G1_Bin.175_07761</t>
  </si>
  <si>
    <t>G1_Bin.175_01085
G1_Bin.175_04258
G1_Bin.175_07423</t>
  </si>
  <si>
    <t>G1_Bin.175_02144
G1_Bin.175_02432
G1_Bin.175_06948</t>
  </si>
  <si>
    <t>G1_Bin.175_06262</t>
  </si>
  <si>
    <t>G1_Bin.175_01570
G1_Bin.175_01622
G1_Bin.175_04331</t>
  </si>
  <si>
    <t>G1_Bin.175_01729</t>
  </si>
  <si>
    <t>G1_Bin.175_01745
G1_Bin.175_04542
G1_Bin.175_04842
G1_Bin.175_06263</t>
  </si>
  <si>
    <t>G1_Bin.175_04547
G1_Bin.175_06391</t>
  </si>
  <si>
    <t>G1_Bin.175_08326</t>
  </si>
  <si>
    <t>G1_Bin.175_01322</t>
  </si>
  <si>
    <t>G1_Bin.175_03056
G1_Bin.175_03827
G1_Bin.175_04104</t>
  </si>
  <si>
    <t>G1_Bin.175_00198
G1_Bin.175_00247
G1_Bin.175_00523
G1_Bin.175_00621
G1_Bin.175_01184
G1_Bin.175_01532
G1_Bin.175_01700
G1_Bin.175_01751
G1_Bin.175_02089
G1_Bin.175_02862
G1_Bin.175_03255
G1_Bin.175_03387
G1_Bin.175_04257
G1_Bin.175_04281
G1_Bin.175_04428
G1_Bin.175_05307
G1_Bin.175_05432
G1_Bin.175_06116
G1_Bin.175_06983
G1_Bin.175_08038
G1_Bin.175_08285
G1_Bin.175_08322
G1_Bin.175_08614
G1_Bin.175_08708
G1_Bin.175_08866</t>
  </si>
  <si>
    <t>G1_Bin.175_00506
G1_Bin.175_01750
G1_Bin.175_04104
G1_Bin.175_05308
G1_Bin.175_05431
G1_Bin.175_05549
G1_Bin.175_07294</t>
  </si>
  <si>
    <t>G1_Bin.175_01923</t>
  </si>
  <si>
    <t>G1_Bin.175_05126</t>
  </si>
  <si>
    <t>G1_Bin.175_04489
G1_Bin.175_08040
G1_Bin.175_08400
G1_Bin.175_08781</t>
  </si>
  <si>
    <t>G1_Bin.175_05615</t>
  </si>
  <si>
    <t>G1_Bin.175_07569</t>
  </si>
  <si>
    <t>G1_Bin.175_08220</t>
  </si>
  <si>
    <t>G1_Bin.175_05459</t>
  </si>
  <si>
    <t>G1_Bin.175_01097</t>
  </si>
  <si>
    <t>G1_Bin.175_01233
G1_Bin.175_03576</t>
  </si>
  <si>
    <t>G1_Bin.175_01234
G1_Bin.175_01740
G1_Bin.175_03575</t>
  </si>
  <si>
    <t>G1_Bin.175_01235
G1_Bin.175_01238
G1_Bin.175_03083</t>
  </si>
  <si>
    <t>G1_Bin.175_01119
G1_Bin.175_01237
G1_Bin.175_02284
G1_Bin.175_02389
G1_Bin.175_07075
G1_Bin.175_07448</t>
  </si>
  <si>
    <t>G1_Bin.175_06784</t>
  </si>
  <si>
    <t>G1_Bin.175_05834
G1_Bin.175_08205</t>
  </si>
  <si>
    <t>G1_Bin.175_08210</t>
  </si>
  <si>
    <t>G1_Bin.175_05835
G1_Bin.175_07599
G1_Bin.175_08206</t>
  </si>
  <si>
    <t>G1_Bin.175_04325
G1_Bin.175_08211</t>
  </si>
  <si>
    <t>G1_Bin.175_08208</t>
  </si>
  <si>
    <t>G1_Bin.175_08207</t>
  </si>
  <si>
    <t>G1_Bin.175_08209</t>
  </si>
  <si>
    <t>G1_Bin.175_04429
G1_Bin.175_06975</t>
  </si>
  <si>
    <t>G1_Bin.175_07761</t>
  </si>
  <si>
    <t>G1_Bin.175_00921
G1_Bin.175_05308</t>
  </si>
  <si>
    <t>G1_Bin.175_03245
G1_Bin.175_05924</t>
  </si>
  <si>
    <t>G1_Bin.175_03244
G1_Bin.175_03588
G1_Bin.175_05289</t>
  </si>
  <si>
    <t>G1_Bin.175_01235
G1_Bin.175_03573
G1_Bin.175_04838
G1_Bin.175_06161</t>
  </si>
  <si>
    <t>G1_Bin.175_06750
G1_Bin.175_07863</t>
  </si>
  <si>
    <t>G1_Bin.175_00611
G1_Bin.175_08702</t>
  </si>
  <si>
    <t>G1_Bin.175_04676
G1_Bin.175_04677</t>
  </si>
  <si>
    <t>G1_Bin.175_01234
G1_Bin.175_01740
G1_Bin.175_03575
G1_Bin.175_08559</t>
  </si>
  <si>
    <t>G1_Bin.175_01236
G1_Bin.175_04342</t>
  </si>
  <si>
    <t>G1_Bin.175_02284
G1_Bin.175_07448</t>
  </si>
  <si>
    <t>G1_Bin.175_01239
G1_Bin.175_01962
G1_Bin.175_05811</t>
  </si>
  <si>
    <t>G1_Bin.175_03115
G1_Bin.175_05936</t>
  </si>
  <si>
    <t>G1_Bin.175_04294
G1_Bin.175_04405
G1_Bin.175_04719
G1_Bin.175_06666</t>
  </si>
  <si>
    <t>G1_Bin.175_04295
G1_Bin.175_04720
G1_Bin.175_06667</t>
  </si>
  <si>
    <t>G1_Bin.175_05561
G1_Bin.175_06228</t>
  </si>
  <si>
    <t>G1_Bin.175_05560</t>
  </si>
  <si>
    <t>G1_Bin.175_04256</t>
  </si>
  <si>
    <t>G1_Bin.175_04254</t>
  </si>
  <si>
    <t>G1_Bin.175_04252</t>
  </si>
  <si>
    <t>G1_Bin.175_01184
G1_Bin.175_04477
G1_Bin.175_05554</t>
  </si>
  <si>
    <t>G1_Bin.175_02954
G1_Bin.175_02955
G1_Bin.175_05565</t>
  </si>
  <si>
    <t>G1_Bin.175_01840
G1_Bin.175_02152
G1_Bin.175_02733
G1_Bin.175_02842
G1_Bin.175_06467</t>
  </si>
  <si>
    <t>G1_Bin.175_00736
G1_Bin.175_02069
G1_Bin.175_02901
G1_Bin.175_09115</t>
  </si>
  <si>
    <t>G1_Bin.175_03098
G1_Bin.175_04291
G1_Bin.175_04849
G1_Bin.175_07371
G1_Bin.175_08135</t>
  </si>
  <si>
    <t>G1_Bin.175_00281
G1_Bin.175_00289
G1_Bin.175_00946
G1_Bin.175_01222
G1_Bin.175_01367
G1_Bin.175_01471
G1_Bin.175_02049
G1_Bin.175_02532
G1_Bin.175_04244
G1_Bin.175_04903
G1_Bin.175_05970
G1_Bin.175_06007
G1_Bin.175_06190
G1_Bin.175_06249
G1_Bin.175_06650
G1_Bin.175_06941
G1_Bin.175_09026</t>
  </si>
  <si>
    <t>G1_Bin.175_00697
G1_Bin.175_07276
G1_Bin.175_08105
G1_Bin.175_08808</t>
  </si>
  <si>
    <t>G1_Bin.175_03327
G1_Bin.175_04226</t>
  </si>
  <si>
    <t>G1_Bin.175_01660
G1_Bin.175_03328
G1_Bin.175_04224
G1_Bin.175_08101</t>
  </si>
  <si>
    <t>G1_Bin.175_01659</t>
  </si>
  <si>
    <t>G1_Bin.175_08105
G1_Bin.175_08808</t>
  </si>
  <si>
    <t>G1_Bin.175_01660
G1_Bin.175_03328
G1_Bin.175_08101</t>
  </si>
  <si>
    <t>G1_Bin.175_01656
G1_Bin.175_05503
G1_Bin.175_07278
G1_Bin.175_08103</t>
  </si>
  <si>
    <t>G1_Bin.175_01657
G1_Bin.175_04228
G1_Bin.175_05504
G1_Bin.175_07279
G1_Bin.175_08102</t>
  </si>
  <si>
    <t>G1_Bin.175_00393
G1_Bin.175_00912
G1_Bin.175_08129</t>
  </si>
  <si>
    <t>G1_Bin.175_00392
G1_Bin.175_09112</t>
  </si>
  <si>
    <t>G1_Bin.175_02008</t>
  </si>
  <si>
    <t>G1_Bin.175_01996
G1_Bin.175_05961</t>
  </si>
  <si>
    <t>G1_Bin.175_02002
G1_Bin.175_05958</t>
  </si>
  <si>
    <t>G1_Bin.175_02003
G1_Bin.175_05959</t>
  </si>
  <si>
    <t>G1_Bin.175_02004</t>
  </si>
  <si>
    <t>G1_Bin.175_02006</t>
  </si>
  <si>
    <t>G1_Bin.175_02007</t>
  </si>
  <si>
    <t>G1_Bin.175_08673</t>
  </si>
  <si>
    <t>G1_Bin.175_07934</t>
  </si>
  <si>
    <t>G1_Bin.175_02120
G1_Bin.175_07935
G1_Bin.175_08494</t>
  </si>
  <si>
    <t>G1_Bin.175_02122</t>
  </si>
  <si>
    <t>G1_Bin.175_02121</t>
  </si>
  <si>
    <t>G1_Bin.175_07933</t>
  </si>
  <si>
    <t>G1_Bin.175_00054
G1_Bin.175_04697
G1_Bin.175_07121</t>
  </si>
  <si>
    <t>G1_Bin.175_06410</t>
  </si>
  <si>
    <t>G1_Bin.175_02081
G1_Bin.175_06409</t>
  </si>
  <si>
    <t>G1_Bin.175_07266</t>
  </si>
  <si>
    <t>G1_Bin.175_04690
G1_Bin.175_06417</t>
  </si>
  <si>
    <t>G1_Bin.175_04691</t>
  </si>
  <si>
    <t>G1_Bin.175_04692</t>
  </si>
  <si>
    <t>G1_Bin.175_04693</t>
  </si>
  <si>
    <t>G1_Bin.175_04694
G1_Bin.175_08859</t>
  </si>
  <si>
    <t>G1_Bin.175_01645</t>
  </si>
  <si>
    <t>G1_Bin.88_sub_00068
G1_Bin.88_sub_00525
G1_Bin.88_sub_00982
G1_Bin.88_sub_00991
G1_Bin.88_sub_01345
G1_Bin.88_sub_01682
G1_Bin.88_sub_02588
G1_Bin.88_sub_02763
G1_Bin.88_sub_04196
G1_Bin.88_sub_04342
G1_Bin.88_sub_04793
G1_Bin.88_sub_04866
G1_Bin.88_sub_05121
G1_Bin.88_sub_05160
G1_Bin.88_sub_06443
G1_Bin.88_sub_06820
G1_Bin.88_sub_07707
G1_Bin.88_sub_09249</t>
  </si>
  <si>
    <t>G1_Bin.88_sub_01167
G1_Bin.88_sub_02871
G1_Bin.88_sub_02873
G1_Bin.88_sub_07438</t>
  </si>
  <si>
    <t>G1_Bin.88_sub_00145
G1_Bin.88_sub_00469
G1_Bin.88_sub_01032
G1_Bin.88_sub_01166
G1_Bin.88_sub_01283
G1_Bin.88_sub_01395
G1_Bin.88_sub_01452
G1_Bin.88_sub_01911
G1_Bin.88_sub_02090
G1_Bin.88_sub_02293
G1_Bin.88_sub_02446
G1_Bin.88_sub_02917
G1_Bin.88_sub_03465
G1_Bin.88_sub_05189
G1_Bin.88_sub_05608
G1_Bin.88_sub_06161
G1_Bin.88_sub_06826
G1_Bin.88_sub_07438
G1_Bin.88_sub_08024</t>
  </si>
  <si>
    <t>G1_Bin.88_sub_06443</t>
  </si>
  <si>
    <t>G1_Bin.88_sub_01357</t>
  </si>
  <si>
    <t>G1_Bin.88_sub_02873
G1_Bin.88_sub_04617
G1_Bin.88_sub_08216</t>
  </si>
  <si>
    <t>G1_Bin.88_sub_00587
G1_Bin.88_sub_09024</t>
  </si>
  <si>
    <t>G1_Bin.88_sub_02754</t>
  </si>
  <si>
    <t>G1_Bin.88_sub_00469
G1_Bin.88_sub_00982
G1_Bin.88_sub_01149
G1_Bin.88_sub_01345
G1_Bin.88_sub_01452
G1_Bin.88_sub_03396
G1_Bin.88_sub_03465
G1_Bin.88_sub_04228
G1_Bin.88_sub_06826
G1_Bin.88_sub_07311
G1_Bin.88_sub_07581</t>
  </si>
  <si>
    <t>G1_Bin.88_sub_03231
G1_Bin.88_sub_06161
G1_Bin.88_sub_08854</t>
  </si>
  <si>
    <t>G1_Bin.88_sub_00818
G1_Bin.88_sub_03330
G1_Bin.88_sub_03765
G1_Bin.88_sub_07734</t>
  </si>
  <si>
    <t>G1_Bin.88_sub_00425
G1_Bin.88_sub_06163
G1_Bin.88_sub_06481</t>
  </si>
  <si>
    <t>G1_Bin.88_sub_00557
G1_Bin.88_sub_01961
G1_Bin.88_sub_06123
G1_Bin.88_sub_08721
G1_Bin.88_sub_09268</t>
  </si>
  <si>
    <t>G1_Bin.88_sub_00850
G1_Bin.88_sub_02158
G1_Bin.88_sub_04741
G1_Bin.88_sub_04776
G1_Bin.88_sub_04795
G1_Bin.88_sub_04796
G1_Bin.88_sub_04944
G1_Bin.88_sub_05217
G1_Bin.88_sub_05390
G1_Bin.88_sub_05522
G1_Bin.88_sub_05533
G1_Bin.88_sub_05963
G1_Bin.88_sub_06400
G1_Bin.88_sub_07686
G1_Bin.88_sub_08634</t>
  </si>
  <si>
    <t>G1_Bin.88_sub_03410
G1_Bin.88_sub_05352
G1_Bin.88_sub_08831</t>
  </si>
  <si>
    <t>G1_Bin.88_sub_04741
G1_Bin.88_sub_04758
G1_Bin.88_sub_04944
G1_Bin.88_sub_05217
G1_Bin.88_sub_05963
G1_Bin.88_sub_06400
G1_Bin.88_sub_07096
G1_Bin.88_sub_08634
G1_Bin.88_sub_08737</t>
  </si>
  <si>
    <t>G1_Bin.88_sub_01127
G1_Bin.88_sub_03344
G1_Bin.88_sub_03785
G1_Bin.88_sub_06939
G1_Bin.88_sub_09079</t>
  </si>
  <si>
    <t>G1_Bin.88_sub_00835
G1_Bin.88_sub_02090
G1_Bin.88_sub_03396
G1_Bin.88_sub_04509</t>
  </si>
  <si>
    <t>G1_Bin.88_sub_04365</t>
  </si>
  <si>
    <t>G1_Bin.88_sub_00802
G1_Bin.88_sub_03537</t>
  </si>
  <si>
    <t>G1_Bin.88_sub_00684
G1_Bin.88_sub_00804
G1_Bin.88_sub_03951</t>
  </si>
  <si>
    <t>G1_Bin.88_sub_00286
G1_Bin.88_sub_03188</t>
  </si>
  <si>
    <t>G1_Bin.88_sub_05233</t>
  </si>
  <si>
    <t>G1_Bin.88_sub_01082
G1_Bin.88_sub_07959</t>
  </si>
  <si>
    <t>G1_Bin.88_sub_08087
G1_Bin.88_sub_08099
G1_Bin.88_sub_08791</t>
  </si>
  <si>
    <t>G1_Bin.88_sub_00145
G1_Bin.88_sub_00774
G1_Bin.88_sub_01149
G1_Bin.88_sub_01166
G1_Bin.88_sub_01395
G1_Bin.88_sub_01609
G1_Bin.88_sub_01732
G1_Bin.88_sub_01740
G1_Bin.88_sub_01911
G1_Bin.88_sub_02245
G1_Bin.88_sub_02293
G1_Bin.88_sub_02446
G1_Bin.88_sub_03228
G1_Bin.88_sub_03231
G1_Bin.88_sub_03396
G1_Bin.88_sub_03462
G1_Bin.88_sub_04228
G1_Bin.88_sub_05189
G1_Bin.88_sub_05608
G1_Bin.88_sub_05714
G1_Bin.88_sub_06820
G1_Bin.88_sub_07779
G1_Bin.88_sub_08399</t>
  </si>
  <si>
    <t>G1_Bin.88_sub_04394
G1_Bin.88_sub_07213</t>
  </si>
  <si>
    <t>G1_Bin.88_sub_05768</t>
  </si>
  <si>
    <t>G1_Bin.88_sub_00664
G1_Bin.88_sub_02346
G1_Bin.88_sub_06190</t>
  </si>
  <si>
    <t>G1_Bin.88_sub_00803</t>
  </si>
  <si>
    <t>G1_Bin.88_sub_00693</t>
  </si>
  <si>
    <t>G1_Bin.88_sub_07379</t>
  </si>
  <si>
    <t>G1_Bin.88_sub_01227
G1_Bin.88_sub_01417</t>
  </si>
  <si>
    <t>G1_Bin.88_sub_01419
G1_Bin.88_sub_06825
G1_Bin.88_sub_06871
G1_Bin.88_sub_07616
G1_Bin.88_sub_09192</t>
  </si>
  <si>
    <t>G1_Bin.88_sub_00415
G1_Bin.88_sub_01953</t>
  </si>
  <si>
    <t>G1_Bin.88_sub_06109</t>
  </si>
  <si>
    <t>G1_Bin.88_sub_06104</t>
  </si>
  <si>
    <t>G1_Bin.88_sub_06108
G1_Bin.88_sub_09303</t>
  </si>
  <si>
    <t>G1_Bin.88_sub_03033</t>
  </si>
  <si>
    <t>G1_Bin.88_sub_06106</t>
  </si>
  <si>
    <t>G1_Bin.88_sub_01957
G1_Bin.88_sub_09375</t>
  </si>
  <si>
    <t>G1_Bin.88_sub_09004</t>
  </si>
  <si>
    <t>G1_Bin.88_sub_00836
G1_Bin.88_sub_00986
G1_Bin.88_sub_02532
G1_Bin.88_sub_02660
G1_Bin.88_sub_04394
G1_Bin.88_sub_05629
G1_Bin.88_sub_06410</t>
  </si>
  <si>
    <t>G1_Bin.88_sub_02532
G1_Bin.88_sub_08791</t>
  </si>
  <si>
    <t>G1_Bin.88_sub_04872
G1_Bin.88_sub_06474</t>
  </si>
  <si>
    <t>G1_Bin.88_sub_04870
G1_Bin.88_sub_04871</t>
  </si>
  <si>
    <t>G1_Bin.88_sub_01417</t>
  </si>
  <si>
    <t>G1_Bin.88_sub_09048</t>
  </si>
  <si>
    <t>G1_Bin.88_sub_01415</t>
  </si>
  <si>
    <t>G1_Bin.88_sub_01034
G1_Bin.88_sub_02971
G1_Bin.88_sub_03560
G1_Bin.88_sub_07602
G1_Bin.88_sub_08338
G1_Bin.88_sub_08948</t>
  </si>
  <si>
    <t>G1_Bin.88_sub_03161
G1_Bin.88_sub_05202
G1_Bin.88_sub_06776
G1_Bin.88_sub_08576</t>
  </si>
  <si>
    <t>G1_Bin.88_sub_01416
G1_Bin.88_sub_05105</t>
  </si>
  <si>
    <t>G1_Bin.88_sub_06871
G1_Bin.88_sub_07616
G1_Bin.88_sub_08096</t>
  </si>
  <si>
    <t>G1_Bin.88_sub_02731
G1_Bin.88_sub_04274
G1_Bin.88_sub_05623
G1_Bin.88_sub_06593</t>
  </si>
  <si>
    <t>G1_Bin.88_sub_03904</t>
  </si>
  <si>
    <t>G1_Bin.88_sub_02325
G1_Bin.88_sub_02779
G1_Bin.88_sub_03839
G1_Bin.88_sub_04201
G1_Bin.88_sub_05930
G1_Bin.88_sub_06373
G1_Bin.88_sub_06681</t>
  </si>
  <si>
    <t>G1_Bin.88_sub_02780
G1_Bin.88_sub_04199</t>
  </si>
  <si>
    <t>G1_Bin.88_sub_00700
G1_Bin.88_sub_04586
G1_Bin.88_sub_04588</t>
  </si>
  <si>
    <t>G1_Bin.88_sub_08650</t>
  </si>
  <si>
    <t>G1_Bin.88_sub_02157</t>
  </si>
  <si>
    <t>G1_Bin.88_sub_00145
G1_Bin.88_sub_00469
G1_Bin.88_sub_01149</t>
  </si>
  <si>
    <t>G1_Bin.88_sub_01066
G1_Bin.88_sub_01067
G1_Bin.88_sub_04200
G1_Bin.88_sub_05053
G1_Bin.88_sub_07326</t>
  </si>
  <si>
    <t>G1_Bin.88_sub_08892</t>
  </si>
  <si>
    <t>G1_Bin.88_sub_03305
G1_Bin.88_sub_04067
G1_Bin.88_sub_04104
G1_Bin.88_sub_05214
G1_Bin.88_sub_05805
G1_Bin.88_sub_06557
G1_Bin.88_sub_06663</t>
  </si>
  <si>
    <t>G1_Bin.88_sub_01662
G1_Bin.88_sub_02388
G1_Bin.88_sub_02723
G1_Bin.88_sub_03609
G1_Bin.88_sub_03889
G1_Bin.88_sub_03994
G1_Bin.88_sub_04262
G1_Bin.88_sub_04433
G1_Bin.88_sub_04800
G1_Bin.88_sub_04850
G1_Bin.88_sub_05576
G1_Bin.88_sub_06169
G1_Bin.88_sub_06204
G1_Bin.88_sub_06384
G1_Bin.88_sub_06450
G1_Bin.88_sub_07166
G1_Bin.88_sub_07603</t>
  </si>
  <si>
    <t>G1_Bin.88_sub_04288</t>
  </si>
  <si>
    <t>G1_Bin.88_sub_08448</t>
  </si>
  <si>
    <t>G1_Bin.88_sub_08517</t>
  </si>
  <si>
    <t>G1_Bin.88_sub_08447</t>
  </si>
  <si>
    <t>G1_Bin.88_sub_03416</t>
  </si>
  <si>
    <t>G1_Bin.88_sub_06370
G1_Bin.88_sub_08447</t>
  </si>
  <si>
    <t>G1_Bin.88_sub_06369
G1_Bin.88_sub_08522</t>
  </si>
  <si>
    <t>G1_Bin.88_sub_08521</t>
  </si>
  <si>
    <t>G1_Bin.88_sub_06340
G1_Bin.88_sub_08190</t>
  </si>
  <si>
    <t>G1_Bin.88_sub_06339</t>
  </si>
  <si>
    <t>G1_Bin.88_sub_00090
G1_Bin.88_sub_00165
G1_Bin.88_sub_00352
G1_Bin.88_sub_00353
G1_Bin.88_sub_00354
G1_Bin.88_sub_00367
G1_Bin.88_sub_00644
G1_Bin.88_sub_00741
G1_Bin.88_sub_00766
G1_Bin.88_sub_00861
G1_Bin.88_sub_00862
G1_Bin.88_sub_00863
G1_Bin.88_sub_01079
G1_Bin.88_sub_01274
G1_Bin.88_sub_01309
G1_Bin.88_sub_01310
G1_Bin.88_sub_01369
G1_Bin.88_sub_01370
G1_Bin.88_sub_01371
G1_Bin.88_sub_02114
G1_Bin.88_sub_02117
G1_Bin.88_sub_02318
G1_Bin.88_sub_02319
G1_Bin.88_sub_02320
G1_Bin.88_sub_02647
G1_Bin.88_sub_03105
G1_Bin.88_sub_03719
G1_Bin.88_sub_04267
G1_Bin.88_sub_05400
G1_Bin.88_sub_05755
G1_Bin.88_sub_06278
G1_Bin.88_sub_06357
G1_Bin.88_sub_06375
G1_Bin.88_sub_06523
G1_Bin.88_sub_06535
G1_Bin.88_sub_06746
G1_Bin.88_sub_06957
G1_Bin.88_sub_07024
G1_Bin.88_sub_07272
G1_Bin.88_sub_08582
G1_Bin.88_sub_08833
G1_Bin.88_sub_09188</t>
  </si>
  <si>
    <t>G1_Bin.88_sub_03138</t>
  </si>
  <si>
    <t>G1_Bin.88_sub_03137</t>
  </si>
  <si>
    <t>G1_Bin.88_sub_03136</t>
  </si>
  <si>
    <t>G1_Bin.88_sub_01909
G1_Bin.88_sub_03135</t>
  </si>
  <si>
    <t>G1_Bin.88_sub_03134</t>
  </si>
  <si>
    <t>G1_Bin.88_sub_08941</t>
  </si>
  <si>
    <t>G1_Bin.88_sub_08940</t>
  </si>
  <si>
    <t>G1_Bin.88_sub_00184
G1_Bin.88_sub_08939</t>
  </si>
  <si>
    <t>G1_Bin.88_sub_05161
G1_Bin.88_sub_07654</t>
  </si>
  <si>
    <t>G1_Bin.88_sub_03139</t>
  </si>
  <si>
    <t>G1_Bin.88_sub_00232</t>
  </si>
  <si>
    <t>G1_Bin.88_sub_00233</t>
  </si>
  <si>
    <t>G1_Bin.88_sub_00234</t>
  </si>
  <si>
    <t>G1_Bin.88_sub_06927</t>
  </si>
  <si>
    <t>G1_Bin.88_sub_02672</t>
  </si>
  <si>
    <t>G1_Bin.88_sub_07256</t>
  </si>
  <si>
    <t>G1_Bin.88_sub_01710</t>
  </si>
  <si>
    <t>G1_Bin.88_sub_01708
G1_Bin.88_sub_08783</t>
  </si>
  <si>
    <t>G1_Bin.88_sub_03494</t>
  </si>
  <si>
    <t>G1_Bin.88_sub_01707</t>
  </si>
  <si>
    <t>G1_Bin.88_sub_01711</t>
  </si>
  <si>
    <t>G1_Bin.88_sub_06234</t>
  </si>
  <si>
    <t>G1_Bin.88_sub_04877</t>
  </si>
  <si>
    <t>G1_Bin.88_sub_01175</t>
  </si>
  <si>
    <t>G1_Bin.88_sub_03563</t>
  </si>
  <si>
    <t>G1_Bin.88_sub_07387</t>
  </si>
  <si>
    <t>G1_Bin.88_sub_02721</t>
  </si>
  <si>
    <t>G1_Bin.88_sub_08682</t>
  </si>
  <si>
    <t>H1_1499_00046
H1_1499_00488
H1_1499_01044
H1_1499_01138
H1_1499_02133
H1_1499_02155
H1_1499_02437
H1_1499_02661
H1_1499_02772
H1_1499_03195
H1_1499_05136
H1_1499_05666
H1_1499_06144
H1_1499_06176</t>
  </si>
  <si>
    <t>H1_1499_01481
H1_1499_01951</t>
  </si>
  <si>
    <t>H1_1499_00864
H1_1499_01071
H1_1499_01951
H1_1499_02291
H1_1499_02666
H1_1499_02878
H1_1499_03442
H1_1499_03588
H1_1499_03860
H1_1499_04101
H1_1499_05097
H1_1499_06319
H1_1499_06501</t>
  </si>
  <si>
    <t>H1_1499_01010
H1_1499_01304
H1_1499_02133</t>
  </si>
  <si>
    <t>H1_1499_01260</t>
  </si>
  <si>
    <t>H1_1499_01952
H1_1499_06443</t>
  </si>
  <si>
    <t>H1_1499_00961
H1_1499_01481
H1_1499_03588
H1_1499_06144</t>
  </si>
  <si>
    <t>H1_1499_00358</t>
  </si>
  <si>
    <t>H1_1499_04120
H1_1499_05464</t>
  </si>
  <si>
    <t>H1_1499_00029
H1_1499_00616
H1_1499_01284
H1_1499_01448
H1_1499_01456
H1_1499_02131
H1_1499_03572
H1_1499_05073
H1_1499_05169
H1_1499_05386
H1_1499_06056
H1_1499_06150</t>
  </si>
  <si>
    <t>H1_1499_00140
H1_1499_05104
H1_1499_05342
H1_1499_06335</t>
  </si>
  <si>
    <t>H1_1499_04528
H1_1499_05104
H1_1499_05342</t>
  </si>
  <si>
    <t>H1_1499_00542
H1_1499_01817
H1_1499_02043
H1_1499_02251
H1_1499_04017
H1_1499_05426
H1_1499_06599</t>
  </si>
  <si>
    <t>H1_1499_01951
H1_1499_02796</t>
  </si>
  <si>
    <t>H1_1499_01709</t>
  </si>
  <si>
    <t>H1_1499_00475
H1_1499_01692
H1_1499_06212</t>
  </si>
  <si>
    <t>H1_1499_01696
H1_1499_03493</t>
  </si>
  <si>
    <t>H1_1499_01703</t>
  </si>
  <si>
    <t>H1_1499_01695
H1_1499_02301
H1_1499_05911</t>
  </si>
  <si>
    <t>H1_1499_01701</t>
  </si>
  <si>
    <t>H1_1499_01705</t>
  </si>
  <si>
    <t>H1_1499_04862</t>
  </si>
  <si>
    <t>H1_1499_00229
H1_1499_00864
H1_1499_01328
H1_1499_01484
H1_1499_01505
H1_1499_02666
H1_1499_02878
H1_1499_03174
H1_1499_03588
H1_1499_05064
H1_1499_06319
H1_1499_06334</t>
  </si>
  <si>
    <t>H1_1499_00991
H1_1499_02835
H1_1499_04884
H1_1499_05612</t>
  </si>
  <si>
    <t>H1_1499_02397</t>
  </si>
  <si>
    <t>H1_1499_00530</t>
  </si>
  <si>
    <t>H1_1499_02300</t>
  </si>
  <si>
    <t>H1_1499_03650</t>
  </si>
  <si>
    <t>H1_1499_02258</t>
  </si>
  <si>
    <t>H1_1499_01740
H1_1499_02779</t>
  </si>
  <si>
    <t>H1_1499_01739
H1_1499_02778</t>
  </si>
  <si>
    <t>H1_1499_01738
H1_1499_02777
H1_1499_04641
H1_1499_05177</t>
  </si>
  <si>
    <t>H1_1499_00082
H1_1499_02289
H1_1499_02775
H1_1499_03631
H1_1499_04275
H1_1499_05917</t>
  </si>
  <si>
    <t>H1_1499_01465
H1_1499_03341</t>
  </si>
  <si>
    <t>H1_1499_00053</t>
  </si>
  <si>
    <t>H1_1499_05416
H1_1499_05510</t>
  </si>
  <si>
    <t>H1_1499_05605</t>
  </si>
  <si>
    <t>H1_1499_04393</t>
  </si>
  <si>
    <t>H1_1499_04394
H1_1499_04395</t>
  </si>
  <si>
    <t>H1_1499_01738
H1_1499_02777
H1_1499_03069
H1_1499_04641</t>
  </si>
  <si>
    <t>H1_1499_02367</t>
  </si>
  <si>
    <t>H1_1499_03116</t>
  </si>
  <si>
    <t>H1_1499_02779</t>
  </si>
  <si>
    <t>H1_1499_00209
H1_1499_01380</t>
  </si>
  <si>
    <t>H1_1499_01255</t>
  </si>
  <si>
    <t>H1_1499_01743
H1_1499_02257
H1_1499_02258</t>
  </si>
  <si>
    <t>H1_1499_02345
H1_1499_02775
H1_1499_03631
H1_1499_04464</t>
  </si>
  <si>
    <t>H1_1499_00030
H1_1499_00594
H1_1499_01235
H1_1499_02773
H1_1499_03762
H1_1499_04854</t>
  </si>
  <si>
    <t>H1_1499_03584
H1_1499_03995
H1_1499_04559</t>
  </si>
  <si>
    <t>H1_1499_03583
H1_1499_05509</t>
  </si>
  <si>
    <t>H1_1499_02665
H1_1499_05122</t>
  </si>
  <si>
    <t>H1_1499_04909</t>
  </si>
  <si>
    <t>H1_1499_01437</t>
  </si>
  <si>
    <t>H1_1499_01435</t>
  </si>
  <si>
    <t>H1_1499_01433
H1_1499_03585</t>
  </si>
  <si>
    <t>H1_1499_01951
H1_1499_06331
H1_1499_06501</t>
  </si>
  <si>
    <t>H1_1499_01476
H1_1499_03994
H1_1499_04414
H1_1499_04415</t>
  </si>
  <si>
    <t>H1_1499_00486
H1_1499_00747
H1_1499_01284
H1_1499_01418
H1_1499_03238
H1_1499_03466
H1_1499_03572
H1_1499_03695
H1_1499_05169
H1_1499_06067
H1_1499_06495</t>
  </si>
  <si>
    <t>H1_1499_02299
H1_1499_04160
H1_1499_05269</t>
  </si>
  <si>
    <t>H1_1499_02558
H1_1499_02990</t>
  </si>
  <si>
    <t>H1_1499_00083
H1_1499_00173
H1_1499_00175
H1_1499_00780
H1_1499_00787
H1_1499_01350
H1_1499_02010
H1_1499_03879
H1_1499_04990</t>
  </si>
  <si>
    <t>H1_1499_03272</t>
  </si>
  <si>
    <t>H1_1499_00238</t>
  </si>
  <si>
    <t>H1_1499_00237
H1_1499_03121</t>
  </si>
  <si>
    <t>H1_1499_00237
H1_1499_01838
H1_1499_03121
H1_1499_04767</t>
  </si>
  <si>
    <t>H1_1499_04768</t>
  </si>
  <si>
    <t>H1_1499_00439</t>
  </si>
  <si>
    <t>H1_1499_01121
H1_1499_04663
H1_1499_04665
H1_1499_04671</t>
  </si>
  <si>
    <t>H1_1499_01358</t>
  </si>
  <si>
    <t>H1_1499_01359</t>
  </si>
  <si>
    <t>H1_1499_05538</t>
  </si>
  <si>
    <t>H1_1499_06503</t>
  </si>
  <si>
    <t>H1_1499_03146</t>
  </si>
  <si>
    <t>H1_1499_01415</t>
  </si>
  <si>
    <t>H1_1499_00495
H1_1499_01414
H1_1499_04819</t>
  </si>
  <si>
    <t>H1_1499_01412</t>
  </si>
  <si>
    <t>H1_1499_01413</t>
  </si>
  <si>
    <t>H1_1499_01416</t>
  </si>
  <si>
    <t>H1_1499_03951</t>
  </si>
  <si>
    <t>H1_1499_06048</t>
  </si>
  <si>
    <t>H1_1499_03800</t>
  </si>
  <si>
    <t>H1_1499_00948</t>
  </si>
  <si>
    <t>H1_1499_04756</t>
  </si>
  <si>
    <t>H1_840_00824
H1_840_01155
H1_840_03386
H1_840_04037
H1_840_04712
H1_840_04738
H1_840_06900</t>
  </si>
  <si>
    <t>H1_840_04265</t>
  </si>
  <si>
    <t>H1_840_00071
H1_840_00528
H1_840_00549
H1_840_01558
H1_840_01572
H1_840_01589
H1_840_04527
H1_840_04798
H1_840_05927
H1_840_06335
H1_840_06891</t>
  </si>
  <si>
    <t>H1_840_00960
H1_840_05144</t>
  </si>
  <si>
    <t>H1_840_01289
H1_840_01671
H1_840_03695
H1_840_04527
H1_840_05065
H1_840_05927</t>
  </si>
  <si>
    <t>H1_840_01419
H1_840_04527</t>
  </si>
  <si>
    <t>H1_840_04913
H1_840_06561</t>
  </si>
  <si>
    <t>H1_840_03694
H1_840_03913
H1_840_04770
H1_840_07097
H1_840_07148</t>
  </si>
  <si>
    <t>H1_840_01156
H1_840_01163
H1_840_02090
H1_840_03828
H1_840_03987
H1_840_04592
H1_840_04659
H1_840_06227</t>
  </si>
  <si>
    <t>H1_840_01309
H1_840_01832
H1_840_01832
H1_840_05019
H1_840_05517
H1_840_06376</t>
  </si>
  <si>
    <t>H1_840_01727
H1_840_04587
H1_840_05124</t>
  </si>
  <si>
    <t>H1_840_01309
H1_840_01832
H1_840_03339
H1_840_05019</t>
  </si>
  <si>
    <t>H1_840_00025
H1_840_01432
H1_840_03968
H1_840_04053
H1_840_04348
H1_840_04445
H1_840_06469</t>
  </si>
  <si>
    <t>H1_840_00069
H1_840_06900
H1_840_07476</t>
  </si>
  <si>
    <t>H1_840_04308</t>
  </si>
  <si>
    <t>H1_840_02305</t>
  </si>
  <si>
    <t>H1_840_00149</t>
  </si>
  <si>
    <t>H1_840_03143</t>
  </si>
  <si>
    <t>H1_840_04298</t>
  </si>
  <si>
    <t>H1_840_03870
H1_840_05593</t>
  </si>
  <si>
    <t>H1_840_00175
H1_840_03550</t>
  </si>
  <si>
    <t>H1_840_00544</t>
  </si>
  <si>
    <t>H1_840_00071
H1_840_01586
H1_840_01589
H1_840_01934
H1_840_04111
H1_840_04237
H1_840_04401
H1_840_04527
H1_840_04798
H1_840_05065
H1_840_05327
H1_840_05688
H1_840_05927
H1_840_06283
H1_840_07171</t>
  </si>
  <si>
    <t>H1_840_01288
H1_840_04528</t>
  </si>
  <si>
    <t>H1_840_01406
H1_840_06160</t>
  </si>
  <si>
    <t>H1_840_03335
H1_840_04264
H1_840_07245</t>
  </si>
  <si>
    <t>H1_840_03143
H1_840_04301</t>
  </si>
  <si>
    <t>H1_840_00221</t>
  </si>
  <si>
    <t>H1_840_02795</t>
  </si>
  <si>
    <t>H1_840_02796
H1_840_04607</t>
  </si>
  <si>
    <t>H1_840_01321
H1_840_02797
H1_840_02800
H1_840_03137</t>
  </si>
  <si>
    <t>H1_840_03140
H1_840_03425
H1_840_04791
H1_840_06021
H1_840_06596</t>
  </si>
  <si>
    <t>H1_840_06992</t>
  </si>
  <si>
    <t>H1_840_03476</t>
  </si>
  <si>
    <t>H1_840_06744</t>
  </si>
  <si>
    <t>H1_840_04971</t>
  </si>
  <si>
    <t>H1_840_06745</t>
  </si>
  <si>
    <t>H1_840_06742</t>
  </si>
  <si>
    <t>H1_840_06741</t>
  </si>
  <si>
    <t>H1_840_06743</t>
  </si>
  <si>
    <t>H1_840_01650
H1_840_02027</t>
  </si>
  <si>
    <t>H1_840_02025
H1_840_02026</t>
  </si>
  <si>
    <t>H1_840_02797
H1_840_03137</t>
  </si>
  <si>
    <t>H1_840_01081</t>
  </si>
  <si>
    <t>H1_840_06463
H1_840_06464
H1_840_06465</t>
  </si>
  <si>
    <t>H1_840_00260
H1_840_02926
H1_840_03246
H1_840_04073
H1_840_04519
H1_840_04891
H1_840_05839</t>
  </si>
  <si>
    <t>H1_840_01221
H1_840_01222</t>
  </si>
  <si>
    <t>H1_840_02798</t>
  </si>
  <si>
    <t>H1_840_04791
H1_840_06021</t>
  </si>
  <si>
    <t>H1_840_01669
H1_840_02190
H1_840_02801
H1_840_03926
H1_840_05838
H1_840_06342</t>
  </si>
  <si>
    <t>H1_840_02467
H1_840_05325</t>
  </si>
  <si>
    <t>H1_840_02469</t>
  </si>
  <si>
    <t>H1_840_01123
H1_840_01466
H1_840_03965
H1_840_04093</t>
  </si>
  <si>
    <t>H1_840_03839</t>
  </si>
  <si>
    <t>H1_840_05214</t>
  </si>
  <si>
    <t>H1_840_05216</t>
  </si>
  <si>
    <t>H1_840_05218</t>
  </si>
  <si>
    <t>H1_840_00069
H1_840_01419
H1_840_04798</t>
  </si>
  <si>
    <t>H1_840_00113
H1_840_02468
H1_840_04662</t>
  </si>
  <si>
    <t>H1_840_00464
H1_840_01046
H1_840_01454
H1_840_01638
H1_840_01895
H1_840_02465
H1_840_03387
H1_840_04659
H1_840_04888
H1_840_05041
H1_840_06655</t>
  </si>
  <si>
    <t>H1_840_00265
H1_840_01826
H1_840_02427
H1_840_03087
H1_840_04565
H1_840_06235</t>
  </si>
  <si>
    <t>H1_840_00260
H1_840_00342
H1_840_00556
H1_840_00637
H1_840_01335
H1_840_01609
H1_840_02036
H1_840_02037
H1_840_02507
H1_840_02843
H1_840_02875
H1_840_02926
H1_840_02926
H1_840_03519
H1_840_03612
H1_840_04824
H1_840_04882
H1_840_05457
H1_840_05503
H1_840_06258
H1_840_06533</t>
  </si>
  <si>
    <t>H1_840_06685</t>
  </si>
  <si>
    <t>H1_840_06686</t>
  </si>
  <si>
    <t>H1_840_06684</t>
  </si>
  <si>
    <t>H1_840_07336</t>
  </si>
  <si>
    <t>H1_840_07560</t>
  </si>
  <si>
    <t>H1_840_01450
H1_840_04741
H1_840_05382</t>
  </si>
  <si>
    <t>H1_840_01449</t>
  </si>
  <si>
    <t>H1_840_04544</t>
  </si>
  <si>
    <t>H1_840_02761</t>
  </si>
  <si>
    <t>H1_840_02760
H1_840_06180</t>
  </si>
  <si>
    <t>H1_840_02758</t>
  </si>
  <si>
    <t>H1_840_02759</t>
  </si>
  <si>
    <t>H1_840_02762</t>
  </si>
  <si>
    <t>H1_840_00161
H1_840_07221</t>
  </si>
  <si>
    <t>H1_840_00977</t>
  </si>
  <si>
    <t>H1_840_02032</t>
  </si>
  <si>
    <t>H1_840_05110</t>
  </si>
  <si>
    <t>H1_840_04125</t>
  </si>
  <si>
    <t>H1_840_04139</t>
  </si>
  <si>
    <t>H1_840_06343</t>
  </si>
  <si>
    <t>H1_840_01991</t>
  </si>
  <si>
    <t>H1_840_00506</t>
  </si>
  <si>
    <t>H1_Bin.107_01816
H1_Bin.107_02201
H1_Bin.107_02633
H1_Bin.107_04238
H1_Bin.107_04554
H1_Bin.107_04679
H1_Bin.107_04748
H1_Bin.107_05073
H1_Bin.107_05487
H1_Bin.107_05835
H1_Bin.107_06334
H1_Bin.107_06487
H1_Bin.107_07042
H1_Bin.107_07605
H1_Bin.107_07718
H1_Bin.107_07767</t>
  </si>
  <si>
    <t>H1_Bin.107_00040</t>
  </si>
  <si>
    <t>H1_Bin.107_00040
H1_Bin.107_00054
H1_Bin.107_01083
H1_Bin.107_01176
H1_Bin.107_01576
H1_Bin.107_02036
H1_Bin.107_02189
H1_Bin.107_02528
H1_Bin.107_02791
H1_Bin.107_03067
H1_Bin.107_03141
H1_Bin.107_03164
H1_Bin.107_03240
H1_Bin.107_03495
H1_Bin.107_03836
H1_Bin.107_04885
H1_Bin.107_05144
H1_Bin.107_05751
H1_Bin.107_06150
H1_Bin.107_06334
H1_Bin.107_06358
H1_Bin.107_06498
H1_Bin.107_06658</t>
  </si>
  <si>
    <t>H1_Bin.107_00465
H1_Bin.107_05105</t>
  </si>
  <si>
    <t>H1_Bin.107_03709
H1_Bin.107_07332</t>
  </si>
  <si>
    <t>H1_Bin.107_01102
H1_Bin.107_03202</t>
  </si>
  <si>
    <t>H1_Bin.107_01400
H1_Bin.107_01671</t>
  </si>
  <si>
    <t>H1_Bin.107_02489</t>
  </si>
  <si>
    <t>H1_Bin.107_00054
H1_Bin.107_01783
H1_Bin.107_02036
H1_Bin.107_02407
H1_Bin.107_04193
H1_Bin.107_04556
H1_Bin.107_04885
H1_Bin.107_05554
H1_Bin.107_06150</t>
  </si>
  <si>
    <t>H1_Bin.107_03495</t>
  </si>
  <si>
    <t>H1_Bin.107_00652
H1_Bin.107_05609
H1_Bin.107_07744</t>
  </si>
  <si>
    <t>H1_Bin.107_00082
H1_Bin.107_00467
H1_Bin.107_00806
H1_Bin.107_01669
H1_Bin.107_03026
H1_Bin.107_05509
H1_Bin.107_06350
H1_Bin.107_07506
H1_Bin.107_07764</t>
  </si>
  <si>
    <t>H1_Bin.107_01015
H1_Bin.107_01192
H1_Bin.107_01261
H1_Bin.107_03209
H1_Bin.107_03426
H1_Bin.107_05115
H1_Bin.107_05701
H1_Bin.107_07544</t>
  </si>
  <si>
    <t>H1_Bin.107_01011
H1_Bin.107_01080
H1_Bin.107_01113
H1_Bin.107_02011
H1_Bin.107_03477
H1_Bin.107_03682
H1_Bin.107_03735
H1_Bin.107_04203
H1_Bin.107_04664
H1_Bin.107_04772
H1_Bin.107_04875
H1_Bin.107_05534
H1_Bin.107_05966
H1_Bin.107_06103
H1_Bin.107_06261
H1_Bin.107_06462
H1_Bin.107_06687
H1_Bin.107_06969
H1_Bin.107_07180
H1_Bin.107_07338
H1_Bin.107_07535
H1_Bin.107_07651
H1_Bin.107_07655</t>
  </si>
  <si>
    <t>H1_Bin.107_01850
H1_Bin.107_03775</t>
  </si>
  <si>
    <t>H1_Bin.107_01080
H1_Bin.107_03477
H1_Bin.107_03682
H1_Bin.107_04203
H1_Bin.107_05016
H1_Bin.107_05253
H1_Bin.107_06687
H1_Bin.107_06969
H1_Bin.107_07059
H1_Bin.107_07180
H1_Bin.107_07655</t>
  </si>
  <si>
    <t>H1_Bin.107_01340
H1_Bin.107_04412
H1_Bin.107_06284
H1_Bin.107_06659
H1_Bin.107_06922</t>
  </si>
  <si>
    <t>H1_Bin.107_00040
H1_Bin.107_02407
H1_Bin.107_04961
H1_Bin.107_07473</t>
  </si>
  <si>
    <t>H1_Bin.107_05272
H1_Bin.107_07069</t>
  </si>
  <si>
    <t>H1_Bin.107_00019
H1_Bin.107_01050</t>
  </si>
  <si>
    <t>H1_Bin.107_00192
H1_Bin.107_00206
H1_Bin.107_06807</t>
  </si>
  <si>
    <t>H1_Bin.107_01781
H1_Bin.107_02200
H1_Bin.107_02694
H1_Bin.107_02695
H1_Bin.107_04961</t>
  </si>
  <si>
    <t>H1_Bin.107_04697</t>
  </si>
  <si>
    <t>H1_Bin.107_00022
H1_Bin.107_00041
H1_Bin.107_00937
H1_Bin.107_01083
H1_Bin.107_01782
H1_Bin.107_02036
H1_Bin.107_02528
H1_Bin.107_02791
H1_Bin.107_02860
H1_Bin.107_03067
H1_Bin.107_03141
H1_Bin.107_03164
H1_Bin.107_03814
H1_Bin.107_03836
H1_Bin.107_04538
H1_Bin.107_04812
H1_Bin.107_05050
H1_Bin.107_05144
H1_Bin.107_05751
H1_Bin.107_06150
H1_Bin.107_06322
H1_Bin.107_06358
H1_Bin.107_06658
H1_Bin.107_06739
H1_Bin.107_07465
H1_Bin.107_07473
H1_Bin.107_07682</t>
  </si>
  <si>
    <t>H1_Bin.107_04625
H1_Bin.107_04813
H1_Bin.107_07187</t>
  </si>
  <si>
    <t>H1_Bin.107_00607</t>
  </si>
  <si>
    <t>H1_Bin.107_00606</t>
  </si>
  <si>
    <t>H1_Bin.107_00172</t>
  </si>
  <si>
    <t>H1_Bin.107_00047</t>
  </si>
  <si>
    <t>H1_Bin.107_00642</t>
  </si>
  <si>
    <t>H1_Bin.107_00271</t>
  </si>
  <si>
    <t>H1_Bin.107_00270
H1_Bin.107_01059
H1_Bin.107_02924
H1_Bin.107_04409</t>
  </si>
  <si>
    <t>H1_Bin.107_00269
H1_Bin.107_04408</t>
  </si>
  <si>
    <t>H1_Bin.107_01800
H1_Bin.107_02819</t>
  </si>
  <si>
    <t>H1_Bin.107_00881
H1_Bin.107_04418</t>
  </si>
  <si>
    <t>H1_Bin.107_01379</t>
  </si>
  <si>
    <t>H1_Bin.107_01102
H1_Bin.107_02974</t>
  </si>
  <si>
    <t>H1_Bin.107_05000</t>
  </si>
  <si>
    <t>H1_Bin.107_02846
H1_Bin.107_05001</t>
  </si>
  <si>
    <t>H1_Bin.107_01455</t>
  </si>
  <si>
    <t>H1_Bin.107_00269
H1_Bin.107_04200
H1_Bin.107_04408</t>
  </si>
  <si>
    <t>H1_Bin.107_01455
H1_Bin.107_01598
H1_Bin.107_05158
H1_Bin.107_07006</t>
  </si>
  <si>
    <t>H1_Bin.107_00271
H1_Bin.107_01060
H1_Bin.107_04410</t>
  </si>
  <si>
    <t>H1_Bin.107_04835
H1_Bin.107_06440</t>
  </si>
  <si>
    <t>H1_Bin.107_03062
H1_Bin.107_03725
H1_Bin.107_04460
H1_Bin.107_05580</t>
  </si>
  <si>
    <t>H1_Bin.107_00642
H1_Bin.107_04240</t>
  </si>
  <si>
    <t>H1_Bin.107_00642
H1_Bin.107_04239
H1_Bin.107_04240</t>
  </si>
  <si>
    <t>H1_Bin.107_00270
H1_Bin.107_01059
H1_Bin.107_02924
H1_Bin.107_04409
H1_Bin.107_05281</t>
  </si>
  <si>
    <t>H1_Bin.107_00268
H1_Bin.107_05069</t>
  </si>
  <si>
    <t>H1_Bin.107_02819</t>
  </si>
  <si>
    <t>H1_Bin.107_00623
H1_Bin.107_01528
H1_Bin.107_01823
H1_Bin.107_01983
H1_Bin.107_04716
H1_Bin.107_07650</t>
  </si>
  <si>
    <t>H1_Bin.107_00057
H1_Bin.107_01420
H1_Bin.107_03304
H1_Bin.107_06009
H1_Bin.107_06982</t>
  </si>
  <si>
    <t>H1_Bin.107_00058
H1_Bin.107_01422</t>
  </si>
  <si>
    <t>H1_Bin.107_00281
H1_Bin.107_00556
H1_Bin.107_04463</t>
  </si>
  <si>
    <t>H1_Bin.107_00557</t>
  </si>
  <si>
    <t>H1_Bin.107_05582</t>
  </si>
  <si>
    <t>H1_Bin.107_02433</t>
  </si>
  <si>
    <t>H1_Bin.107_02974
H1_Bin.107_06322
H1_Bin.107_07145</t>
  </si>
  <si>
    <t>H1_Bin.107_00368
H1_Bin.107_01421
H1_Bin.107_02913
H1_Bin.107_02914
H1_Bin.107_04840
H1_Bin.107_06898</t>
  </si>
  <si>
    <t>H1_Bin.107_00894
H1_Bin.107_01261
H1_Bin.107_01817
H1_Bin.107_02171
H1_Bin.107_03662
H1_Bin.107_05115
H1_Bin.107_07544</t>
  </si>
  <si>
    <t>H1_Bin.107_01074
H1_Bin.107_06280</t>
  </si>
  <si>
    <t>H1_Bin.107_06461</t>
  </si>
  <si>
    <t>H1_Bin.107_00604
H1_Bin.107_02452
H1_Bin.107_02673
H1_Bin.107_02893
H1_Bin.107_03061
H1_Bin.107_03134
H1_Bin.107_03530
H1_Bin.107_03583
H1_Bin.107_04087
H1_Bin.107_04669
H1_Bin.107_04817
H1_Bin.107_04959
H1_Bin.107_05300
H1_Bin.107_06029
H1_Bin.107_07178</t>
  </si>
  <si>
    <t>H1_Bin.107_04157</t>
  </si>
  <si>
    <t>H1_Bin.107_06755</t>
  </si>
  <si>
    <t>H1_Bin.107_07711</t>
  </si>
  <si>
    <t>H1_Bin.107_03975
H1_Bin.107_03996
H1_Bin.107_04162
H1_Bin.107_05137
H1_Bin.107_07476</t>
  </si>
  <si>
    <t>H1_Bin.107_03977
H1_Bin.107_04623
H1_Bin.107_05136</t>
  </si>
  <si>
    <t>H1_Bin.107_03883
H1_Bin.107_04162
H1_Bin.107_07362
H1_Bin.107_07476</t>
  </si>
  <si>
    <t>H1_Bin.107_04160
H1_Bin.107_06767
H1_Bin.107_07361</t>
  </si>
  <si>
    <t>H1_Bin.107_03978
H1_Bin.107_04159
H1_Bin.107_05134
H1_Bin.107_06766</t>
  </si>
  <si>
    <t>H1_Bin.107_01551
H1_Bin.107_01552</t>
  </si>
  <si>
    <t>H1_Bin.107_01616
H1_Bin.107_04489</t>
  </si>
  <si>
    <t>H1_Bin.107_04490</t>
  </si>
  <si>
    <t>H1_Bin.107_01551
H1_Bin.107_03565
H1_Bin.107_03786</t>
  </si>
  <si>
    <t>H1_Bin.107_05181</t>
  </si>
  <si>
    <t>H1_Bin.107_03920</t>
  </si>
  <si>
    <t>H1_Bin.107_05259</t>
  </si>
  <si>
    <t>H1_Bin.107_02713
H1_Bin.107_04575</t>
  </si>
  <si>
    <t>H1_Bin.107_06387
H1_Bin.107_06388</t>
  </si>
  <si>
    <t>H1_Bin.107_06904</t>
  </si>
  <si>
    <t>H1_Bin.107_00432
H1_Bin.107_06307</t>
  </si>
  <si>
    <t>H1_Bin.107_06310</t>
  </si>
  <si>
    <t>H1_Bin.107_02497
H1_Bin.107_06311</t>
  </si>
  <si>
    <t>H1_Bin.107_00433
H1_Bin.107_06308</t>
  </si>
  <si>
    <t>H1_Bin.162_sub_00328
H1_Bin.162_sub_00737
H1_Bin.162_sub_01364
H1_Bin.162_sub_02037
H1_Bin.162_sub_02476
H1_Bin.162_sub_02605
H1_Bin.162_sub_03813
H1_Bin.162_sub_04454
H1_Bin.162_sub_04560
H1_Bin.162_sub_05003
H1_Bin.162_sub_05031
H1_Bin.162_sub_05344
H1_Bin.162_sub_05424
H1_Bin.162_sub_06196
H1_Bin.162_sub_08334</t>
  </si>
  <si>
    <t>H1_Bin.162_sub_02621
H1_Bin.162_sub_06670
H1_Bin.162_sub_07287</t>
  </si>
  <si>
    <t>H1_Bin.162_sub_01282
H1_Bin.162_sub_01334
H1_Bin.162_sub_01463
H1_Bin.162_sub_01648
H1_Bin.162_sub_02114
H1_Bin.162_sub_02408
H1_Bin.162_sub_03480
H1_Bin.162_sub_03773
H1_Bin.162_sub_04583
H1_Bin.162_sub_05140
H1_Bin.162_sub_05329
H1_Bin.162_sub_06379
H1_Bin.162_sub_06458
H1_Bin.162_sub_06517
H1_Bin.162_sub_07267
H1_Bin.162_sub_07287
H1_Bin.162_sub_07336
H1_Bin.162_sub_07617
H1_Bin.162_sub_08231
H1_Bin.162_sub_08245
H1_Bin.162_sub_08710</t>
  </si>
  <si>
    <t>H1_Bin.162_sub_02605
H1_Bin.162_sub_08334</t>
  </si>
  <si>
    <t>H1_Bin.162_sub_04271
H1_Bin.162_sub_05309
H1_Bin.162_sub_07183</t>
  </si>
  <si>
    <t>H1_Bin.162_sub_00998
H1_Bin.162_sub_03908
H1_Bin.162_sub_04391
H1_Bin.162_sub_08665</t>
  </si>
  <si>
    <t>H1_Bin.162_sub_01642</t>
  </si>
  <si>
    <t>H1_Bin.162_sub_01906
H1_Bin.162_sub_02621
H1_Bin.162_sub_04032
H1_Bin.162_sub_07871
H1_Bin.162_sub_08527</t>
  </si>
  <si>
    <t>H1_Bin.162_sub_03058
H1_Bin.162_sub_06054</t>
  </si>
  <si>
    <t>H1_Bin.162_sub_02787
H1_Bin.162_sub_04369
H1_Bin.162_sub_04747</t>
  </si>
  <si>
    <t>H1_Bin.162_sub_00986
H1_Bin.162_sub_01738
H1_Bin.162_sub_07235</t>
  </si>
  <si>
    <t>H1_Bin.162_sub_00425
H1_Bin.162_sub_01337
H1_Bin.162_sub_01796
H1_Bin.162_sub_04333
H1_Bin.162_sub_04718</t>
  </si>
  <si>
    <t>H1_Bin.162_sub_00237
H1_Bin.162_sub_00239
H1_Bin.162_sub_00415
H1_Bin.162_sub_00422
H1_Bin.162_sub_00981
H1_Bin.162_sub_01887
H1_Bin.162_sub_02165
H1_Bin.162_sub_02505
H1_Bin.162_sub_02709
H1_Bin.162_sub_02710
H1_Bin.162_sub_02725
H1_Bin.162_sub_02729
H1_Bin.162_sub_02741
H1_Bin.162_sub_02746
H1_Bin.162_sub_02830
H1_Bin.162_sub_03272
H1_Bin.162_sub_03733
H1_Bin.162_sub_03801
H1_Bin.162_sub_04059
H1_Bin.162_sub_04237
H1_Bin.162_sub_04934
H1_Bin.162_sub_05127
H1_Bin.162_sub_05890
H1_Bin.162_sub_06618
H1_Bin.162_sub_06753
H1_Bin.162_sub_07108
H1_Bin.162_sub_07503
H1_Bin.162_sub_08348
H1_Bin.162_sub_08623</t>
  </si>
  <si>
    <t>H1_Bin.162_sub_02026
H1_Bin.162_sub_02611
H1_Bin.162_sub_02937
H1_Bin.162_sub_04753
H1_Bin.162_sub_04827
H1_Bin.162_sub_06625</t>
  </si>
  <si>
    <t>H1_Bin.162_sub_00237
H1_Bin.162_sub_00415
H1_Bin.162_sub_00981
H1_Bin.162_sub_01887
H1_Bin.162_sub_02725
H1_Bin.162_sub_02729
H1_Bin.162_sub_03801
H1_Bin.162_sub_04059
H1_Bin.162_sub_05127
H1_Bin.162_sub_05890
H1_Bin.162_sub_06753
H1_Bin.162_sub_07503
H1_Bin.162_sub_08348</t>
  </si>
  <si>
    <t>H1_Bin.162_sub_02433
H1_Bin.162_sub_02891
H1_Bin.162_sub_03087
H1_Bin.162_sub_03631
H1_Bin.162_sub_04268</t>
  </si>
  <si>
    <t>H1_Bin.162_sub_04053
H1_Bin.162_sub_04583
H1_Bin.162_sub_05867
H1_Bin.162_sub_06670
H1_Bin.162_sub_08806</t>
  </si>
  <si>
    <t>H1_Bin.162_sub_02929
H1_Bin.162_sub_03300</t>
  </si>
  <si>
    <t>H1_Bin.162_sub_06117</t>
  </si>
  <si>
    <t>H1_Bin.162_sub_00757
H1_Bin.162_sub_01304</t>
  </si>
  <si>
    <t>H1_Bin.162_sub_01306
H1_Bin.162_sub_02637
H1_Bin.162_sub_06206</t>
  </si>
  <si>
    <t>H1_Bin.162_sub_01947
H1_Bin.162_sub_07831</t>
  </si>
  <si>
    <t>H1_Bin.162_sub_05178</t>
  </si>
  <si>
    <t>H1_Bin.162_sub_00662</t>
  </si>
  <si>
    <t>H1_Bin.162_sub_00998
H1_Bin.162_sub_03908
H1_Bin.162_sub_04391
H1_Bin.162_sub_06665
H1_Bin.162_sub_08665</t>
  </si>
  <si>
    <t>H1_Bin.162_sub_05442</t>
  </si>
  <si>
    <t>H1_Bin.162_sub_00666
H1_Bin.162_sub_01334
H1_Bin.162_sub_01648
H1_Bin.162_sub_01688
H1_Bin.162_sub_03424
H1_Bin.162_sub_03480
H1_Bin.162_sub_03576
H1_Bin.162_sub_04053
H1_Bin.162_sub_04215
H1_Bin.162_sub_04583
H1_Bin.162_sub_05140
H1_Bin.162_sub_05189
H1_Bin.162_sub_05329
H1_Bin.162_sub_06054
H1_Bin.162_sub_06071
H1_Bin.162_sub_06458
H1_Bin.162_sub_07267
H1_Bin.162_sub_08664</t>
  </si>
  <si>
    <t>H1_Bin.162_sub_01687
H1_Bin.162_sub_05444
H1_Bin.162_sub_06055</t>
  </si>
  <si>
    <t>H1_Bin.162_sub_02854
H1_Bin.162_sub_07298</t>
  </si>
  <si>
    <t>H1_Bin.162_sub_01135</t>
  </si>
  <si>
    <t>H1_Bin.162_sub_00383</t>
  </si>
  <si>
    <t>H1_Bin.162_sub_01305</t>
  </si>
  <si>
    <t>H1_Bin.162_sub_00097
H1_Bin.162_sub_02339
H1_Bin.162_sub_08396</t>
  </si>
  <si>
    <t>H1_Bin.162_sub_00943</t>
  </si>
  <si>
    <t>H1_Bin.162_sub_05870</t>
  </si>
  <si>
    <t>H1_Bin.162_sub_05871</t>
  </si>
  <si>
    <t>H1_Bin.162_sub_00266
H1_Bin.162_sub_05872</t>
  </si>
  <si>
    <t>H1_Bin.162_sub_00142
H1_Bin.162_sub_00265
H1_Bin.162_sub_00667
H1_Bin.162_sub_00675
H1_Bin.162_sub_03682
H1_Bin.162_sub_06645</t>
  </si>
  <si>
    <t>H1_Bin.162_sub_02950</t>
  </si>
  <si>
    <t>H1_Bin.162_sub_08537</t>
  </si>
  <si>
    <t>H1_Bin.162_sub_08407
H1_Bin.162_sub_08538
H1_Bin.162_sub_08691
H1_Bin.162_sub_08857</t>
  </si>
  <si>
    <t>H1_Bin.162_sub_01449
H1_Bin.162_sub_03157
H1_Bin.162_sub_04390</t>
  </si>
  <si>
    <t>H1_Bin.162_sub_03609</t>
  </si>
  <si>
    <t>H1_Bin.162_sub_02692
H1_Bin.162_sub_02984</t>
  </si>
  <si>
    <t>H1_Bin.162_sub_02985
H1_Bin.162_sub_02986</t>
  </si>
  <si>
    <t>H1_Bin.162_sub_01902</t>
  </si>
  <si>
    <t>H1_Bin.162_sub_00856
H1_Bin.162_sub_02918
H1_Bin.162_sub_08246</t>
  </si>
  <si>
    <t>H1_Bin.162_sub_02134
H1_Bin.162_sub_07787</t>
  </si>
  <si>
    <t>H1_Bin.162_sub_00267
H1_Bin.162_sub_03541
H1_Bin.162_sub_05871</t>
  </si>
  <si>
    <t>H1_Bin.162_sub_03684</t>
  </si>
  <si>
    <t>H1_Bin.162_sub_00675
H1_Bin.162_sub_06151</t>
  </si>
  <si>
    <t>H1_Bin.162_sub_02413
H1_Bin.162_sub_03039
H1_Bin.162_sub_03328
H1_Bin.162_sub_03680
H1_Bin.162_sub_05354
H1_Bin.162_sub_06708</t>
  </si>
  <si>
    <t>H1_Bin.162_sub_00745</t>
  </si>
  <si>
    <t>H1_Bin.162_sub_00587
H1_Bin.162_sub_03296
H1_Bin.162_sub_04459
H1_Bin.162_sub_06194
H1_Bin.162_sub_08023</t>
  </si>
  <si>
    <t>H1_Bin.162_sub_00588
H1_Bin.162_sub_04457</t>
  </si>
  <si>
    <t>H1_Bin.162_sub_00163
H1_Bin.162_sub_01507</t>
  </si>
  <si>
    <t>H1_Bin.162_sub_03483</t>
  </si>
  <si>
    <t>H1_Bin.162_sub_03485</t>
  </si>
  <si>
    <t>H1_Bin.162_sub_00586
H1_Bin.162_sub_04050</t>
  </si>
  <si>
    <t>H1_Bin.162_sub_02114
H1_Bin.162_sub_03576
H1_Bin.162_sub_04583</t>
  </si>
  <si>
    <t>H1_Bin.162_sub_00609
H1_Bin.162_sub_03992
H1_Bin.162_sub_03993
H1_Bin.162_sub_04140
H1_Bin.162_sub_04458
H1_Bin.162_sub_06195
H1_Bin.162_sub_07260</t>
  </si>
  <si>
    <t>H1_Bin.162_sub_02036
H1_Bin.162_sub_02403
H1_Bin.162_sub_02747
H1_Bin.162_sub_02961
H1_Bin.162_sub_04333
H1_Bin.162_sub_06134
H1_Bin.162_sub_06661</t>
  </si>
  <si>
    <t>H1_Bin.162_sub_07252</t>
  </si>
  <si>
    <t>H1_Bin.162_sub_00639
H1_Bin.162_sub_01043
H1_Bin.162_sub_01502
H1_Bin.162_sub_02096
H1_Bin.162_sub_05814
H1_Bin.162_sub_06275</t>
  </si>
  <si>
    <t>H1_Bin.162_sub_00302
H1_Bin.162_sub_01728
H1_Bin.162_sub_01811
H1_Bin.162_sub_03318
H1_Bin.162_sub_03640
H1_Bin.162_sub_04393
H1_Bin.162_sub_04530
H1_Bin.162_sub_04997
H1_Bin.162_sub_05705
H1_Bin.162_sub_05781
H1_Bin.162_sub_06121
H1_Bin.162_sub_06361
H1_Bin.162_sub_06649
H1_Bin.162_sub_06687
H1_Bin.162_sub_06687
H1_Bin.162_sub_06857
H1_Bin.162_sub_08040
H1_Bin.162_sub_08842</t>
  </si>
  <si>
    <t>H1_Bin.162_sub_03417
H1_Bin.162_sub_03907
H1_Bin.162_sub_05756
H1_Bin.162_sub_07882
H1_Bin.162_sub_08785</t>
  </si>
  <si>
    <t>H1_Bin.162_sub_06130</t>
  </si>
  <si>
    <t>H1_Bin.162_sub_05758
H1_Bin.162_sub_06129
H1_Bin.162_sub_08469</t>
  </si>
  <si>
    <t>H1_Bin.162_sub_08874</t>
  </si>
  <si>
    <t>H1_Bin.162_sub_05758
H1_Bin.162_sub_08469</t>
  </si>
  <si>
    <t>H1_Bin.162_sub_07707</t>
  </si>
  <si>
    <t>H1_Bin.162_sub_03910
H1_Bin.162_sub_07706</t>
  </si>
  <si>
    <t>H1_Bin.162_sub_07171</t>
  </si>
  <si>
    <t>H1_Bin.162_sub_02185</t>
  </si>
  <si>
    <t>H1_Bin.162_sub_02186</t>
  </si>
  <si>
    <t>H1_Bin.162_sub_00342
H1_Bin.162_sub_00386
H1_Bin.162_sub_00985
H1_Bin.162_sub_01752
H1_Bin.162_sub_01783
H1_Bin.162_sub_01835
H1_Bin.162_sub_02137
H1_Bin.162_sub_02238
H1_Bin.162_sub_02559
H1_Bin.162_sub_02903
H1_Bin.162_sub_03045
H1_Bin.162_sub_03220
H1_Bin.162_sub_04083
H1_Bin.162_sub_05657
H1_Bin.162_sub_05821
H1_Bin.162_sub_06336
H1_Bin.162_sub_06494
H1_Bin.162_sub_06647
H1_Bin.162_sub_07068
H1_Bin.162_sub_07202
H1_Bin.162_sub_07223
H1_Bin.162_sub_07405
H1_Bin.162_sub_07447
H1_Bin.162_sub_07448
H1_Bin.162_sub_07804
H1_Bin.162_sub_08416
H1_Bin.162_sub_08457
H1_Bin.162_sub_08501</t>
  </si>
  <si>
    <t>H1_Bin.162_sub_06604</t>
  </si>
  <si>
    <t>H1_Bin.162_sub_06605</t>
  </si>
  <si>
    <t>H1_Bin.162_sub_06606</t>
  </si>
  <si>
    <t>H1_Bin.162_sub_06258</t>
  </si>
  <si>
    <t>H1_Bin.162_sub_06306</t>
  </si>
  <si>
    <t>H1_Bin.162_sub_06307</t>
  </si>
  <si>
    <t>H1_Bin.162_sub_04353
H1_Bin.162_sub_04354
H1_Bin.162_sub_06308
H1_Bin.162_sub_07061</t>
  </si>
  <si>
    <t>H1_Bin.162_sub_00736
H1_Bin.162_sub_03175</t>
  </si>
  <si>
    <t>H1_Bin.162_sub_06603</t>
  </si>
  <si>
    <t>H1_Bin.162_sub_04845</t>
  </si>
  <si>
    <t>H1_Bin.162_sub_04846</t>
  </si>
  <si>
    <t>H1_Bin.162_sub_04847</t>
  </si>
  <si>
    <t>H1_Bin.162_sub_04849</t>
  </si>
  <si>
    <t>H1_Bin.162_sub_01454</t>
  </si>
  <si>
    <t>H1_Bin.162_sub_00071</t>
  </si>
  <si>
    <t>H1_Bin.162_sub_00072
H1_Bin.162_sub_00167</t>
  </si>
  <si>
    <t>H1_Bin.162_sub_00074</t>
  </si>
  <si>
    <t>H1_Bin.162_sub_00073</t>
  </si>
  <si>
    <t>H1_Bin.162_sub_00070</t>
  </si>
  <si>
    <t>H1_Bin.162_sub_00059</t>
  </si>
  <si>
    <t>H1_Bin.162_sub_01677
H1_Bin.162_sub_05106
H1_Bin.162_sub_08190</t>
  </si>
  <si>
    <t>H1_Bin.162_sub_03347</t>
  </si>
  <si>
    <t>H1_Bin.162_sub_00528
H1_Bin.162_sub_02979</t>
  </si>
  <si>
    <t>H1_Bin.162_sub_00527
H1_Bin.162_sub_06303</t>
  </si>
  <si>
    <t>H1_Bin.162_sub_07915</t>
  </si>
  <si>
    <t>H1_Bin.162_sub_01951
H1_Bin.162_sub_07917</t>
  </si>
  <si>
    <t>H1_Bin.162_sub_06837
H1_Bin.162_sub_07918</t>
  </si>
  <si>
    <t>H1_Bin.162_sub_07919</t>
  </si>
  <si>
    <t>H1_Bin.162_sub_07920</t>
  </si>
  <si>
    <t>H1_Bin.162_sub_08192</t>
  </si>
  <si>
    <t>H1_Bin.162_sub_00024</t>
  </si>
  <si>
    <t>H1_Bin.162_sub_07319</t>
  </si>
  <si>
    <t>H1_Bin.72_sub_02777
H1_Bin.72_sub_03504
H1_Bin.72_sub_05789</t>
  </si>
  <si>
    <t>H1_Bin.72_sub_00430
H1_Bin.72_sub_00615
H1_Bin.72_sub_01409
H1_Bin.72_sub_01895
H1_Bin.72_sub_01961
H1_Bin.72_sub_02346
H1_Bin.72_sub_03060
H1_Bin.72_sub_03326
H1_Bin.72_sub_04492
H1_Bin.72_sub_05435
H1_Bin.72_sub_05931</t>
  </si>
  <si>
    <t>H1_Bin.72_sub_05789</t>
  </si>
  <si>
    <t>H1_Bin.72_sub_04118</t>
  </si>
  <si>
    <t>H1_Bin.72_sub_01159
H1_Bin.72_sub_04258</t>
  </si>
  <si>
    <t>H1_Bin.72_sub_01414</t>
  </si>
  <si>
    <t>H1_Bin.72_sub_03366</t>
  </si>
  <si>
    <t>H1_Bin.72_sub_00430
H1_Bin.72_sub_05544</t>
  </si>
  <si>
    <t>H1_Bin.72_sub_00402
H1_Bin.72_sub_00859
H1_Bin.72_sub_01188
H1_Bin.72_sub_01244
H1_Bin.72_sub_02424
H1_Bin.72_sub_03698</t>
  </si>
  <si>
    <t>H1_Bin.72_sub_01098
H1_Bin.72_sub_01538
H1_Bin.72_sub_01886
H1_Bin.72_sub_02559
H1_Bin.72_sub_04463
H1_Bin.72_sub_05466</t>
  </si>
  <si>
    <t>H1_Bin.72_sub_00076
H1_Bin.72_sub_00371
H1_Bin.72_sub_00589
H1_Bin.72_sub_00837
H1_Bin.72_sub_00921
H1_Bin.72_sub_01259
H1_Bin.72_sub_01281
H1_Bin.72_sub_01681
H1_Bin.72_sub_02203
H1_Bin.72_sub_02370
H1_Bin.72_sub_02639
H1_Bin.72_sub_02912
H1_Bin.72_sub_03005
H1_Bin.72_sub_03423
H1_Bin.72_sub_03659
H1_Bin.72_sub_03993
H1_Bin.72_sub_04158
H1_Bin.72_sub_04683
H1_Bin.72_sub_04985
H1_Bin.72_sub_05242</t>
  </si>
  <si>
    <t>H1_Bin.72_sub_00076
H1_Bin.72_sub_00588
H1_Bin.72_sub_00837
H1_Bin.72_sub_00921
H1_Bin.72_sub_01259
H1_Bin.72_sub_01281
H1_Bin.72_sub_01681
H1_Bin.72_sub_02779
H1_Bin.72_sub_03993
H1_Bin.72_sub_04158
H1_Bin.72_sub_04884
H1_Bin.72_sub_04985
H1_Bin.72_sub_05242</t>
  </si>
  <si>
    <t>H1_Bin.72_sub_00995
H1_Bin.72_sub_01290
H1_Bin.72_sub_02989
H1_Bin.72_sub_03488
H1_Bin.72_sub_03489
H1_Bin.72_sub_04132
H1_Bin.72_sub_05288</t>
  </si>
  <si>
    <t>H1_Bin.72_sub_05544</t>
  </si>
  <si>
    <t>H1_Bin.72_sub_02545</t>
  </si>
  <si>
    <t>H1_Bin.72_sub_00052
H1_Bin.72_sub_00296
H1_Bin.72_sub_02827
H1_Bin.72_sub_05333
H1_Bin.72_sub_05355</t>
  </si>
  <si>
    <t>H1_Bin.72_sub_02546</t>
  </si>
  <si>
    <t>H1_Bin.72_sub_02298</t>
  </si>
  <si>
    <t>H1_Bin.72_sub_01151
H1_Bin.72_sub_01158
H1_Bin.72_sub_02548</t>
  </si>
  <si>
    <t>H1_Bin.72_sub_03353
H1_Bin.72_sub_05569</t>
  </si>
  <si>
    <t>H1_Bin.72_sub_04489</t>
  </si>
  <si>
    <t>H1_Bin.72_sub_00629
H1_Bin.72_sub_00983
H1_Bin.72_sub_01895
H1_Bin.72_sub_01961
H1_Bin.72_sub_02346
H1_Bin.72_sub_02817
H1_Bin.72_sub_03891
H1_Bin.72_sub_04258
H1_Bin.72_sub_05544
H1_Bin.72_sub_05602</t>
  </si>
  <si>
    <t>H1_Bin.72_sub_00352
H1_Bin.72_sub_02957</t>
  </si>
  <si>
    <t>H1_Bin.72_sub_01332
H1_Bin.72_sub_02553
H1_Bin.72_sub_03262</t>
  </si>
  <si>
    <t>H1_Bin.72_sub_00702
H1_Bin.72_sub_01291
H1_Bin.72_sub_01844
H1_Bin.72_sub_03001
H1_Bin.72_sub_04886
H1_Bin.72_sub_05319
H1_Bin.72_sub_05986</t>
  </si>
  <si>
    <t>H1_Bin.72_sub_02298
H1_Bin.72_sub_02549</t>
  </si>
  <si>
    <t>H1_Bin.72_sub_01151
H1_Bin.72_sub_01158</t>
  </si>
  <si>
    <t>H1_Bin.72_sub_03845</t>
  </si>
  <si>
    <t>H1_Bin.72_sub_04474
H1_Bin.72_sub_05065</t>
  </si>
  <si>
    <t>H1_Bin.72_sub_01664
H1_Bin.72_sub_04632
H1_Bin.72_sub_05072</t>
  </si>
  <si>
    <t>H1_Bin.72_sub_01663
H1_Bin.72_sub_04631</t>
  </si>
  <si>
    <t>H1_Bin.72_sub_01478
H1_Bin.72_sub_01662
H1_Bin.72_sub_02294
H1_Bin.72_sub_03232
H1_Bin.72_sub_04630
H1_Bin.72_sub_05074</t>
  </si>
  <si>
    <t>H1_Bin.72_sub_00825
H1_Bin.72_sub_01660
H1_Bin.72_sub_02259
H1_Bin.72_sub_04628</t>
  </si>
  <si>
    <t>H1_Bin.72_sub_00333
H1_Bin.72_sub_00864
H1_Bin.72_sub_05300
H1_Bin.72_sub_05605</t>
  </si>
  <si>
    <t>H1_Bin.72_sub_01160
H1_Bin.72_sub_01672</t>
  </si>
  <si>
    <t>H1_Bin.72_sub_01960
H1_Bin.72_sub_05128</t>
  </si>
  <si>
    <t>H1_Bin.72_sub_00114
H1_Bin.72_sub_04331</t>
  </si>
  <si>
    <t>H1_Bin.72_sub_04332
H1_Bin.72_sub_04333</t>
  </si>
  <si>
    <t>H1_Bin.72_sub_01662
H1_Bin.72_sub_02193
H1_Bin.72_sub_02294
H1_Bin.72_sub_04630
H1_Bin.72_sub_05074</t>
  </si>
  <si>
    <t>H1_Bin.72_sub_00478</t>
  </si>
  <si>
    <t>H1_Bin.72_sub_04474
H1_Bin.72_sub_04634
H1_Bin.72_sub_05065</t>
  </si>
  <si>
    <t>H1_Bin.72_sub_01663
H1_Bin.72_sub_04631
H1_Bin.72_sub_05073</t>
  </si>
  <si>
    <t>H1_Bin.72_sub_01661</t>
  </si>
  <si>
    <t>H1_Bin.72_sub_01484
H1_Bin.72_sub_01658
H1_Bin.72_sub_03599
H1_Bin.72_sub_05059</t>
  </si>
  <si>
    <t>H1_Bin.72_sub_03063
H1_Bin.72_sub_04385</t>
  </si>
  <si>
    <t>H1_Bin.72_sub_02202
H1_Bin.72_sub_03064</t>
  </si>
  <si>
    <t>H1_Bin.72_sub_02013
H1_Bin.72_sub_02915
H1_Bin.72_sub_03561
H1_Bin.72_sub_05164</t>
  </si>
  <si>
    <t>H1_Bin.72_sub_04105
H1_Bin.72_sub_06196</t>
  </si>
  <si>
    <t>H1_Bin.72_sub_01533
H1_Bin.72_sub_05416</t>
  </si>
  <si>
    <t>H1_Bin.72_sub_01531</t>
  </si>
  <si>
    <t>H1_Bin.72_sub_01529
H1_Bin.72_sub_03062</t>
  </si>
  <si>
    <t>H1_Bin.72_sub_01159
H1_Bin.72_sub_03891</t>
  </si>
  <si>
    <t>H1_Bin.72_sub_02028
H1_Bin.72_sub_02199
H1_Bin.72_sub_06220</t>
  </si>
  <si>
    <t>H1_Bin.72_sub_01098
H1_Bin.72_sub_01886
H1_Bin.72_sub_03663
H1_Bin.72_sub_04747
H1_Bin.72_sub_05636</t>
  </si>
  <si>
    <t>H1_Bin.72_sub_00676
H1_Bin.72_sub_02843
H1_Bin.72_sub_04035
H1_Bin.72_sub_05026
H1_Bin.72_sub_05769
H1_Bin.72_sub_05770
H1_Bin.72_sub_05956</t>
  </si>
  <si>
    <t>H1_Bin.72_sub_00221
H1_Bin.72_sub_00467
H1_Bin.72_sub_01294
H1_Bin.72_sub_02091
H1_Bin.72_sub_02823
H1_Bin.72_sub_02904
H1_Bin.72_sub_03454
H1_Bin.72_sub_04451
H1_Bin.72_sub_04576
H1_Bin.72_sub_04811
H1_Bin.72_sub_05984
H1_Bin.72_sub_06020</t>
  </si>
  <si>
    <t>H1_Bin.72_sub_05152</t>
  </si>
  <si>
    <t>H1_Bin.72_sub_00854</t>
  </si>
  <si>
    <t>H1_Bin.72_sub_05569</t>
  </si>
  <si>
    <t>H1_Bin.72_sub_00855
H1_Bin.72_sub_03300
H1_Bin.72_sub_03984</t>
  </si>
  <si>
    <t>H1_Bin.72_sub_00854
H1_Bin.72_sub_03303</t>
  </si>
  <si>
    <t>H1_Bin.72_sub_03301
H1_Bin.72_sub_05152</t>
  </si>
  <si>
    <t>H1_Bin.72_sub_03300
H1_Bin.72_sub_03984
H1_Bin.72_sub_05972</t>
  </si>
  <si>
    <t>H1_Bin.72_sub_03299
H1_Bin.72_sub_03985
H1_Bin.72_sub_05688</t>
  </si>
  <si>
    <t>H1_Bin.72_sub_00851
H1_Bin.72_sub_03298
H1_Bin.72_sub_03986</t>
  </si>
  <si>
    <t>H1_Bin.72_sub_03297
H1_Bin.72_sub_03305
H1_Bin.72_sub_03987</t>
  </si>
  <si>
    <t>H1_Bin.72_sub_01649
H1_Bin.72_sub_02894
H1_Bin.72_sub_03316
H1_Bin.72_sub_03493</t>
  </si>
  <si>
    <t>H1_Bin.72_sub_03494</t>
  </si>
  <si>
    <t>H1_Bin.72_sub_05251
H1_Bin.72_sub_05519</t>
  </si>
  <si>
    <t>H1_Bin.72_sub_05580</t>
  </si>
  <si>
    <t>H1_Bin.72_sub_05579</t>
  </si>
  <si>
    <t>H1_Bin.72_sub_05578</t>
  </si>
  <si>
    <t>H1_Bin.72_sub_05577</t>
  </si>
  <si>
    <t>H1_Bin.72_sub_05576</t>
  </si>
  <si>
    <t>H1_Bin.72_sub_05575</t>
  </si>
  <si>
    <t>H1_Bin.72_sub_05574</t>
  </si>
  <si>
    <t>H1_Bin.72_sub_05573</t>
  </si>
  <si>
    <t>H1_Bin.72_sub_02767</t>
  </si>
  <si>
    <t>H1_Bin.72_sub_03909</t>
  </si>
  <si>
    <t>H1_Bin.72_sub_04448</t>
  </si>
  <si>
    <t>H1_Bin.72_sub_00386</t>
  </si>
  <si>
    <t>H1_Bin.72_sub_04264</t>
  </si>
  <si>
    <t>H1_Bin.72_sub_05508</t>
  </si>
  <si>
    <t>H1_Bin.72_sub_01769</t>
  </si>
  <si>
    <t>H1_Bin.72_sub_00804</t>
  </si>
  <si>
    <t>H1_Bin.72_sub_00584</t>
  </si>
  <si>
    <t>H1_Bin.72_sub_05507</t>
  </si>
  <si>
    <t>H1_Bin.72_sub_02851</t>
  </si>
  <si>
    <t>H1_Bin.72_sub_03473</t>
  </si>
  <si>
    <t>H1_Bin.72_sub_03910</t>
  </si>
  <si>
    <t>H1_Bin.72_sub_04198</t>
  </si>
  <si>
    <t>H1_Bin.82_00466
H1_Bin.82_00827
H1_Bin.82_00862
H1_Bin.82_01883
H1_Bin.82_03031
H1_Bin.82_03050
H1_Bin.82_04783
H1_Bin.82_04840
H1_Bin.82_05198
H1_Bin.82_05530</t>
  </si>
  <si>
    <t>H1_Bin.82_05949</t>
  </si>
  <si>
    <t>H1_Bin.82_00099
H1_Bin.82_01004
H1_Bin.82_01077
H1_Bin.82_01097
H1_Bin.82_01427
H1_Bin.82_01496
H1_Bin.82_02433
H1_Bin.82_02693
H1_Bin.82_03331
H1_Bin.82_03760
H1_Bin.82_04097
H1_Bin.82_04590
H1_Bin.82_05159
H1_Bin.82_05842
H1_Bin.82_06169
H1_Bin.82_06174</t>
  </si>
  <si>
    <t>H1_Bin.82_05328</t>
  </si>
  <si>
    <t>H1_Bin.82_06250
H1_Bin.82_06326
H1_Bin.82_06663</t>
  </si>
  <si>
    <t>H1_Bin.82_06505</t>
  </si>
  <si>
    <t>H1_Bin.82_00145</t>
  </si>
  <si>
    <t>H1_Bin.82_03573
H1_Bin.82_04388
H1_Bin.82_05606
H1_Bin.82_05810</t>
  </si>
  <si>
    <t>H1_Bin.82_02288
H1_Bin.82_06174</t>
  </si>
  <si>
    <t>H1_Bin.82_01496</t>
  </si>
  <si>
    <t>H1_Bin.82_00163
H1_Bin.82_01150
H1_Bin.82_01776</t>
  </si>
  <si>
    <t>H1_Bin.82_00182
H1_Bin.82_00312
H1_Bin.82_02195
H1_Bin.82_03646
H1_Bin.82_03648
H1_Bin.82_03772
H1_Bin.82_03814
H1_Bin.82_04952
H1_Bin.82_06647</t>
  </si>
  <si>
    <t>H1_Bin.82_00193
H1_Bin.82_00874
H1_Bin.82_01633
H1_Bin.82_02095
H1_Bin.82_04821
H1_Bin.82_05324</t>
  </si>
  <si>
    <t>H1_Bin.82_00200
H1_Bin.82_01847
H1_Bin.82_02001
H1_Bin.82_04192
H1_Bin.82_05051
H1_Bin.82_05932</t>
  </si>
  <si>
    <t>H1_Bin.82_00200</t>
  </si>
  <si>
    <t>H1_Bin.82_00761
H1_Bin.82_00818
H1_Bin.82_00854
H1_Bin.82_02182
H1_Bin.82_05493
H1_Bin.82_05712
H1_Bin.82_05755
H1_Bin.82_05795
H1_Bin.82_05895
H1_Bin.82_06466
H1_Bin.82_06607
H1_Bin.82_06668</t>
  </si>
  <si>
    <t>H1_Bin.82_04590
H1_Bin.82_05159
H1_Bin.82_06169</t>
  </si>
  <si>
    <t>H1_Bin.82_02572</t>
  </si>
  <si>
    <t>H1_Bin.82_03875
H1_Bin.82_05686</t>
  </si>
  <si>
    <t>H1_Bin.82_02748</t>
  </si>
  <si>
    <t>H1_Bin.82_02573
H1_Bin.82_03517</t>
  </si>
  <si>
    <t>H1_Bin.82_03999</t>
  </si>
  <si>
    <t>H1_Bin.82_02833</t>
  </si>
  <si>
    <t>H1_Bin.82_02910</t>
  </si>
  <si>
    <t>H1_Bin.82_01990
H1_Bin.82_02373
H1_Bin.82_03089</t>
  </si>
  <si>
    <t>H1_Bin.82_00332</t>
  </si>
  <si>
    <t>H1_Bin.82_00099
H1_Bin.82_00306
H1_Bin.82_00862
H1_Bin.82_01004
H1_Bin.82_01097
H1_Bin.82_01469
H1_Bin.82_01496
H1_Bin.82_02288
H1_Bin.82_02433
H1_Bin.82_03331
H1_Bin.82_04097
H1_Bin.82_04719
H1_Bin.82_04961</t>
  </si>
  <si>
    <t>H1_Bin.82_00062
H1_Bin.82_02969
H1_Bin.82_03142</t>
  </si>
  <si>
    <t>H1_Bin.82_00997
H1_Bin.82_02729
H1_Bin.82_03780
H1_Bin.82_03886
H1_Bin.82_06361</t>
  </si>
  <si>
    <t>H1_Bin.82_02910
H1_Bin.82_05047</t>
  </si>
  <si>
    <t>H1_Bin.82_02379</t>
  </si>
  <si>
    <t>H1_Bin.82_04864</t>
  </si>
  <si>
    <t>H1_Bin.82_00644</t>
  </si>
  <si>
    <t>H1_Bin.82_00643</t>
  </si>
  <si>
    <t>H1_Bin.82_00642
H1_Bin.82_01610</t>
  </si>
  <si>
    <t>H1_Bin.82_00045
H1_Bin.82_00547
H1_Bin.82_00640
H1_Bin.82_02606
H1_Bin.82_05160</t>
  </si>
  <si>
    <t>H1_Bin.82_04859
H1_Bin.82_06065</t>
  </si>
  <si>
    <t>H1_Bin.82_05341</t>
  </si>
  <si>
    <t>H1_Bin.82_01167</t>
  </si>
  <si>
    <t>H1_Bin.82_02844</t>
  </si>
  <si>
    <t>H1_Bin.82_01525
H1_Bin.82_02843
H1_Bin.82_03200</t>
  </si>
  <si>
    <t>H1_Bin.82_00642</t>
  </si>
  <si>
    <t>H1_Bin.82_00629
H1_Bin.82_01449
H1_Bin.82_02635</t>
  </si>
  <si>
    <t>H1_Bin.82_00346
H1_Bin.82_04577</t>
  </si>
  <si>
    <t>H1_Bin.82_00552</t>
  </si>
  <si>
    <t>H1_Bin.82_00553</t>
  </si>
  <si>
    <t>H1_Bin.82_00545
H1_Bin.82_00643</t>
  </si>
  <si>
    <t>H1_Bin.82_00641
H1_Bin.82_04810</t>
  </si>
  <si>
    <t>H1_Bin.82_00638
H1_Bin.82_02491
H1_Bin.82_03063
H1_Bin.82_05009
H1_Bin.82_05041</t>
  </si>
  <si>
    <t>H1_Bin.82_05160</t>
  </si>
  <si>
    <t>H1_Bin.82_04975</t>
  </si>
  <si>
    <t>H1_Bin.82_04976</t>
  </si>
  <si>
    <t>H1_Bin.82_02444</t>
  </si>
  <si>
    <t>H1_Bin.82_04974</t>
  </si>
  <si>
    <t>H1_Bin.82_02693</t>
  </si>
  <si>
    <t>H1_Bin.82_01090
H1_Bin.82_05324</t>
  </si>
  <si>
    <t>H1_Bin.82_01488
H1_Bin.82_02677
H1_Bin.82_04142
H1_Bin.82_04711
H1_Bin.82_04811
H1_Bin.82_06602</t>
  </si>
  <si>
    <t>H1_Bin.82_00892
H1_Bin.82_01260
H1_Bin.82_02479
H1_Bin.82_03669</t>
  </si>
  <si>
    <t>H1_Bin.82_00949
H1_Bin.82_01082
H1_Bin.82_01144
H1_Bin.82_01261
H1_Bin.82_01479
H1_Bin.82_01716
H1_Bin.82_01770
H1_Bin.82_01826
H1_Bin.82_02048
H1_Bin.82_02479
H1_Bin.82_03111
H1_Bin.82_03750
H1_Bin.82_03991
H1_Bin.82_04229
H1_Bin.82_04752
H1_Bin.82_06180</t>
  </si>
  <si>
    <t>H1_Bin.82_00504</t>
  </si>
  <si>
    <t>H1_Bin.82_01678
H1_Bin.82_01911</t>
  </si>
  <si>
    <t>H1_Bin.82_01676
H1_Bin.82_01677</t>
  </si>
  <si>
    <t>H1_Bin.82_03628</t>
  </si>
  <si>
    <t>H1_Bin.82_01900
H1_Bin.82_03627</t>
  </si>
  <si>
    <t>H1_Bin.82_01674
H1_Bin.82_03626</t>
  </si>
  <si>
    <t>H1_Bin.82_02442</t>
  </si>
  <si>
    <t>H1_Bin.82_01194
H1_Bin.82_03720</t>
  </si>
  <si>
    <t>H1_Bin.82_01195</t>
  </si>
  <si>
    <t>H1_Bin.82_02478
H1_Bin.82_04290</t>
  </si>
  <si>
    <t>H1_Bin.82_02239
H1_Bin.82_04203
H1_Bin.82_05522
H1_Bin.82_06422</t>
  </si>
  <si>
    <t>H1_Bin.82_01118
H1_Bin.82_03877
H1_Bin.82_04213
H1_Bin.82_05534
H1_Bin.82_05548
H1_Bin.82_05595
H1_Bin.82_05742</t>
  </si>
  <si>
    <t>H1_Bin.82_04212</t>
  </si>
  <si>
    <t>H1_Bin.82_01124</t>
  </si>
  <si>
    <t>H1_Bin.82_01125
H1_Bin.82_02245
H1_Bin.82_04206
H1_Bin.82_05515
H1_Bin.82_05745</t>
  </si>
  <si>
    <t>H1_Bin.82_01126
H1_Bin.82_02244
H1_Bin.82_04205
H1_Bin.82_05516
H1_Bin.82_05590
H1_Bin.82_05593
H1_Bin.82_05744</t>
  </si>
  <si>
    <t>H1_Bin.82_01127
H1_Bin.82_04204</t>
  </si>
  <si>
    <t>H1_Bin.82_04198</t>
  </si>
  <si>
    <t>H1_Bin.82_01129
H1_Bin.82_02241
H1_Bin.82_04197
H1_Bin.82_05519
H1_Bin.82_05739</t>
  </si>
  <si>
    <t>H1_Bin.82_01130
H1_Bin.82_02240
H1_Bin.82_04196
H1_Bin.82_05520</t>
  </si>
  <si>
    <t>H1_Bin.82_01131
H1_Bin.82_04195
H1_Bin.82_05521</t>
  </si>
  <si>
    <t>H1_Bin.82_06551</t>
  </si>
  <si>
    <t>H1_Bin.82_01463</t>
  </si>
  <si>
    <t>H1_Bin.82_04328</t>
  </si>
  <si>
    <t>H1_Bin.82_02305</t>
  </si>
  <si>
    <t>H1_Bin.82_01932</t>
  </si>
  <si>
    <t>H1_Bin.82_02979</t>
  </si>
  <si>
    <t>H1_Bin.82_02980</t>
  </si>
  <si>
    <t>H1_Bin.82_00441</t>
  </si>
  <si>
    <t>H1_Bin.82_03877</t>
  </si>
  <si>
    <t>H1_40.064_sub_00262
H1_40.064_sub_00503
H1_40.064_sub_01537
H1_40.064_sub_04613
H1_40.064_sub_04644
H1_40.064_sub_04778
H1_40.064_sub_05494
H1_40.064_sub_06492
H1_40.064_sub_08357
H1_40.064_sub_08467
H1_40.064_sub_08488
H1_40.064_sub_08815
H1_40.064_sub_08822
H1_40.064_sub_10433
H1_40.064_sub_10493</t>
  </si>
  <si>
    <t>H1_40.064_sub_02367
H1_40.064_sub_03775
H1_40.064_sub_06014
H1_40.064_sub_10082</t>
  </si>
  <si>
    <t>H1_40.064_sub_00172
H1_40.064_sub_00326
H1_40.064_sub_01059
H1_40.064_sub_01102
H1_40.064_sub_01693
H1_40.064_sub_01960
H1_40.064_sub_02222
H1_40.064_sub_02437
H1_40.064_sub_03326
H1_40.064_sub_04394
H1_40.064_sub_04589
H1_40.064_sub_04632
H1_40.064_sub_04988
H1_40.064_sub_05343
H1_40.064_sub_05646
H1_40.064_sub_07145
H1_40.064_sub_07291
H1_40.064_sub_07872
H1_40.064_sub_08016
H1_40.064_sub_08784
H1_40.064_sub_08997
H1_40.064_sub_09123
H1_40.064_sub_10061</t>
  </si>
  <si>
    <t>H1_40.064_sub_07848</t>
  </si>
  <si>
    <t>H1_40.064_sub_04764
H1_40.064_sub_05402
H1_40.064_sub_06498</t>
  </si>
  <si>
    <t>H1_40.064_sub_03705
H1_40.064_sub_07520
H1_40.064_sub_08222</t>
  </si>
  <si>
    <t>H1_40.064_sub_03102</t>
  </si>
  <si>
    <t>H1_40.064_sub_00447
H1_40.064_sub_01558
H1_40.064_sub_02920
H1_40.064_sub_03421
H1_40.064_sub_04049
H1_40.064_sub_05343
H1_40.064_sub_07185
H1_40.064_sub_07290
H1_40.064_sub_08016
H1_40.064_sub_08822
H1_40.064_sub_09789
H1_40.064_sub_09928
H1_40.064_sub_10214</t>
  </si>
  <si>
    <t>H1_40.064_sub_04101</t>
  </si>
  <si>
    <t>H1_40.064_sub_02571
H1_40.064_sub_03551
H1_40.064_sub_07521</t>
  </si>
  <si>
    <t>H1_40.064_sub_03192
H1_40.064_sub_09412</t>
  </si>
  <si>
    <t>H1_40.064_sub_00254
H1_40.064_sub_00490
H1_40.064_sub_01772
H1_40.064_sub_02879
H1_40.064_sub_02965
H1_40.064_sub_03742
H1_40.064_sub_04035
H1_40.064_sub_04078
H1_40.064_sub_05860
H1_40.064_sub_06351
H1_40.064_sub_07151
H1_40.064_sub_08003
H1_40.064_sub_08442</t>
  </si>
  <si>
    <t>H1_40.064_sub_00267
H1_40.064_sub_00964
H1_40.064_sub_01502
H1_40.064_sub_04088
H1_40.064_sub_06547
H1_40.064_sub_07470
H1_40.064_sub_09349</t>
  </si>
  <si>
    <t>H1_40.064_sub_01719
H1_40.064_sub_03669
H1_40.064_sub_08662</t>
  </si>
  <si>
    <t>H1_40.064_sub_01969
H1_40.064_sub_04088
H1_40.064_sub_05405
H1_40.064_sub_06547
H1_40.064_sub_07470
H1_40.064_sub_08342</t>
  </si>
  <si>
    <t>H1_40.064_sub_00679
H1_40.064_sub_01243
H1_40.064_sub_01682
H1_40.064_sub_02698
H1_40.064_sub_03059
H1_40.064_sub_07092
H1_40.064_sub_07218</t>
  </si>
  <si>
    <t>H1_40.064_sub_01102
H1_40.064_sub_04351
H1_40.064_sub_05454
H1_40.064_sub_05646
H1_40.064_sub_07145
H1_40.064_sub_08222
H1_40.064_sub_08997
H1_40.064_sub_10623</t>
  </si>
  <si>
    <t>H1_40.064_sub_04421</t>
  </si>
  <si>
    <t>H1_40.064_sub_02996
H1_40.064_sub_05184
H1_40.064_sub_05185
H1_40.064_sub_08874</t>
  </si>
  <si>
    <t>H1_40.064_sub_05742</t>
  </si>
  <si>
    <t>H1_40.064_sub_01885</t>
  </si>
  <si>
    <t>H1_40.064_sub_00776
H1_40.064_sub_01869
H1_40.064_sub_06190
H1_40.064_sub_08333</t>
  </si>
  <si>
    <t>H1_40.064_sub_00299
H1_40.064_sub_01871
H1_40.064_sub_08569
H1_40.064_sub_09820
H1_40.064_sub_09972</t>
  </si>
  <si>
    <t>H1_40.064_sub_01866</t>
  </si>
  <si>
    <t>H1_40.064_sub_01883</t>
  </si>
  <si>
    <t>H1_40.064_sub_02831
H1_40.064_sub_06592</t>
  </si>
  <si>
    <t>H1_40.064_sub_00472</t>
  </si>
  <si>
    <t>H1_40.064_sub_01306
H1_40.064_sub_01506
H1_40.064_sub_02343</t>
  </si>
  <si>
    <t>H1_40.064_sub_00928</t>
  </si>
  <si>
    <t>H1_40.064_sub_00172
H1_40.064_sub_01303
H1_40.064_sub_01693
H1_40.064_sub_03508
H1_40.064_sub_03815
H1_40.064_sub_04101
H1_40.064_sub_04161
H1_40.064_sub_04589
H1_40.064_sub_04683
H1_40.064_sub_04689
H1_40.064_sub_04995
H1_40.064_sub_05078
H1_40.064_sub_05343
H1_40.064_sub_05646
H1_40.064_sub_06014
H1_40.064_sub_06102
H1_40.064_sub_06760
H1_40.064_sub_07290
H1_40.064_sub_07520
H1_40.064_sub_07610
H1_40.064_sub_08784
H1_40.064_sub_08822
H1_40.064_sub_08997
H1_40.064_sub_09452
H1_40.064_sub_09767
H1_40.064_sub_10061
H1_40.064_sub_10504</t>
  </si>
  <si>
    <t>H1_40.064_sub_04102
H1_40.064_sub_04108
H1_40.064_sub_07556
H1_40.064_sub_07611
H1_40.064_sub_08914</t>
  </si>
  <si>
    <t>H1_40.064_sub_05628</t>
  </si>
  <si>
    <t>H1_40.064_sub_00472
H1_40.064_sub_00594
H1_40.064_sub_05485
H1_40.064_sub_06843</t>
  </si>
  <si>
    <t>H1_40.064_sub_08566</t>
  </si>
  <si>
    <t>H1_40.064_sub_00299
H1_40.064_sub_08569
H1_40.064_sub_09820
H1_40.064_sub_09972</t>
  </si>
  <si>
    <t>H1_40.064_sub_05604</t>
  </si>
  <si>
    <t>H1_40.064_sub_03955</t>
  </si>
  <si>
    <t>H1_40.064_sub_03644</t>
  </si>
  <si>
    <t>H1_40.064_sub_01235</t>
  </si>
  <si>
    <t>H1_40.064_sub_01228</t>
  </si>
  <si>
    <t>H1_40.064_sub_01227
H1_40.064_sub_10057</t>
  </si>
  <si>
    <t>H1_40.064_sub_00316</t>
  </si>
  <si>
    <t>H1_40.064_sub_00207
H1_40.064_sub_01224
H1_40.064_sub_05347
H1_40.064_sub_08602
H1_40.064_sub_09427
H1_40.064_sub_09978</t>
  </si>
  <si>
    <t>H1_40.064_sub_00607</t>
  </si>
  <si>
    <t>H1_40.064_sub_10583</t>
  </si>
  <si>
    <t>H1_40.064_sub_01306
H1_40.064_sub_05425</t>
  </si>
  <si>
    <t>H1_40.064_sub_04108
H1_40.064_sub_08221</t>
  </si>
  <si>
    <t>H1_40.064_sub_03675
H1_40.064_sub_04395</t>
  </si>
  <si>
    <t>H1_40.064_sub_01118
H1_40.064_sub_01119</t>
  </si>
  <si>
    <t>H1_40.064_sub_00782
H1_40.064_sub_01226</t>
  </si>
  <si>
    <t>H1_40.064_sub_00151</t>
  </si>
  <si>
    <t>H1_40.064_sub_01235
H1_40.064_sub_01236</t>
  </si>
  <si>
    <t>H1_40.064_sub_01227
H1_40.064_sub_02809</t>
  </si>
  <si>
    <t>H1_40.064_sub_01224
H1_40.064_sub_08602</t>
  </si>
  <si>
    <t>H1_40.064_sub_01222
H1_40.064_sub_03206
H1_40.064_sub_03847
H1_40.064_sub_04293
H1_40.064_sub_05700
H1_40.064_sub_07466</t>
  </si>
  <si>
    <t>H1_40.064_sub_01392
H1_40.064_sub_02226
H1_40.064_sub_02943
H1_40.064_sub_04048
H1_40.064_sub_05696
H1_40.064_sub_06937</t>
  </si>
  <si>
    <t>H1_40.064_sub_02227
H1_40.064_sub_02944
H1_40.064_sub_05805</t>
  </si>
  <si>
    <t>H1_40.064_sub_08785</t>
  </si>
  <si>
    <t>H1_40.064_sub_07399</t>
  </si>
  <si>
    <t>H1_40.064_sub_02234
H1_40.064_sub_07987</t>
  </si>
  <si>
    <t>H1_40.064_sub_07989</t>
  </si>
  <si>
    <t>H1_40.064_sub_02225
H1_40.064_sub_07991</t>
  </si>
  <si>
    <t>H1_40.064_sub_05425
H1_40.064_sub_05646
H1_40.064_sub_07520
H1_40.064_sub_09452</t>
  </si>
  <si>
    <t>H1_40.064_sub_01392
H1_40.064_sub_03992
H1_40.064_sub_05695
H1_40.064_sub_09365</t>
  </si>
  <si>
    <t>H1_40.064_sub_00050
H1_40.064_sub_00254
H1_40.064_sub_00490
H1_40.064_sub_01516
H1_40.064_sub_04035
H1_40.064_sub_04078
H1_40.064_sub_04514
H1_40.064_sub_05860
H1_40.064_sub_07151
H1_40.064_sub_08442
H1_40.064_sub_08728
H1_40.064_sub_08817
H1_40.064_sub_09385</t>
  </si>
  <si>
    <t>H1_40.064_sub_01467
H1_40.064_sub_02851
H1_40.064_sub_05091
H1_40.064_sub_07519
H1_40.064_sub_07657
H1_40.064_sub_09499</t>
  </si>
  <si>
    <t>H1_40.064_sub_00558
H1_40.064_sub_00701
H1_40.064_sub_01043
H1_40.064_sub_01078
H1_40.064_sub_01466
H1_40.064_sub_03804
H1_40.064_sub_04115
H1_40.064_sub_05692
H1_40.064_sub_05950
H1_40.064_sub_06083
H1_40.064_sub_06706
H1_40.064_sub_07421
H1_40.064_sub_07678
H1_40.064_sub_07825
H1_40.064_sub_08179
H1_40.064_sub_09358
H1_40.064_sub_09384</t>
  </si>
  <si>
    <t>H1_40.064_sub_07585
H1_40.064_sub_09449</t>
  </si>
  <si>
    <t>H1_40.064_sub_04230
H1_40.064_sub_10446</t>
  </si>
  <si>
    <t>H1_40.064_sub_02739
H1_40.064_sub_04877
H1_40.064_sub_06057</t>
  </si>
  <si>
    <t>H1_40.064_sub_00823
H1_40.064_sub_02305</t>
  </si>
  <si>
    <t>H1_40.064_sub_02307
H1_40.064_sub_02738
H1_40.064_sub_04875
H1_40.064_sub_10166</t>
  </si>
  <si>
    <t>H1_40.064_sub_02739
H1_40.064_sub_04876
H1_40.064_sub_04877
H1_40.064_sub_08652
H1_40.064_sub_09450</t>
  </si>
  <si>
    <t>H1_40.064_sub_00740</t>
  </si>
  <si>
    <t>H1_40.064_sub_02192
H1_40.064_sub_02307
H1_40.064_sub_04875
H1_40.064_sub_07761
H1_40.064_sub_09481
H1_40.064_sub_10166</t>
  </si>
  <si>
    <t>H1_40.064_sub_02193
H1_40.064_sub_04118
H1_40.064_sub_06058
H1_40.064_sub_10170
H1_40.064_sub_10395</t>
  </si>
  <si>
    <t>H1_40.064_sub_04879
H1_40.064_sub_06059
H1_40.064_sub_08653
H1_40.064_sub_10168
H1_40.064_sub_10398</t>
  </si>
  <si>
    <t>H1_40.064_sub_06817
H1_40.064_sub_09944</t>
  </si>
  <si>
    <t>H1_40.064_sub_01994
H1_40.064_sub_02211</t>
  </si>
  <si>
    <t>H1_40.064_sub_02212</t>
  </si>
  <si>
    <t>H1_40.064_sub_10620</t>
  </si>
  <si>
    <t>H1_40.064_sub_03970
H1_40.064_sub_05722</t>
  </si>
  <si>
    <t>H1_40.064_sub_09442</t>
  </si>
  <si>
    <t>H1_40.064_sub_09443
H1_40.064_sub_09802</t>
  </si>
  <si>
    <t>H1_40.064_sub_06461</t>
  </si>
  <si>
    <t>H1_40.064_sub_06462
H1_40.064_sub_08152
H1_40.064_sub_09651</t>
  </si>
  <si>
    <t>H1_40.064_sub_06465</t>
  </si>
  <si>
    <t>H1_40.064_sub_06466</t>
  </si>
  <si>
    <t>H1_40.064_sub_04414</t>
  </si>
  <si>
    <t>H1_40.064_sub_00413</t>
  </si>
  <si>
    <t>H1_40.064_sub_05614</t>
  </si>
  <si>
    <t>H1_40.064_sub_03546</t>
  </si>
  <si>
    <t>H1_40.064_sub_05611</t>
  </si>
  <si>
    <t>H1_40.064_sub_05612</t>
  </si>
  <si>
    <t>H1_40.064_sub_05615</t>
  </si>
  <si>
    <t>H1_40.064_sub_01012
H1_40.064_sub_01304
H1_40.064_sub_06418
H1_40.064_sub_06609
H1_40.064_sub_07985
H1_40.064_sub_10424</t>
  </si>
  <si>
    <t>H1_40.064_sub_07575</t>
  </si>
  <si>
    <t>H1_40.064_sub_05724</t>
  </si>
  <si>
    <t>H1_40.064_sub_05720</t>
  </si>
  <si>
    <t>H1_40.064_sub_05719</t>
  </si>
  <si>
    <t>H1_40.064_sub_05718</t>
  </si>
  <si>
    <t>H1_40.064_sub_05722</t>
  </si>
  <si>
    <t>E1_bin.041_00970
E1_bin.041_02724
E1_bin.041_02860
E1_bin.041_05512
E1_bin.041_05533
E1_bin.041_05700
E1_bin.041_05717</t>
  </si>
  <si>
    <t>E1_bin.041_00749</t>
  </si>
  <si>
    <t>E1_bin.041_00052
E1_bin.041_00165
E1_bin.041_00388
E1_bin.041_01482
E1_bin.041_01934
E1_bin.041_02023
E1_bin.041_03606
E1_bin.041_03620
E1_bin.041_04316
E1_bin.041_04776
E1_bin.041_05954</t>
  </si>
  <si>
    <t>E1_bin.041_01482
E1_bin.041_01934
E1_bin.041_02213
E1_bin.041_02591
E1_bin.041_05044
E1_bin.041_05087
E1_bin.041_05717</t>
  </si>
  <si>
    <t>E1_bin.041_01482
E1_bin.041_07290</t>
  </si>
  <si>
    <t>E1_bin.041_02147
E1_bin.041_06329</t>
  </si>
  <si>
    <t>E1_bin.041_02206
E1_bin.041_05045
E1_bin.041_05295
E1_bin.041_05463
E1_bin.041_05584</t>
  </si>
  <si>
    <t>E1_bin.041_00876
E1_bin.041_01821
E1_bin.041_02371
E1_bin.041_05708
E1_bin.041_05716
E1_bin.041_05834
E1_bin.041_06163
E1_bin.041_06497</t>
  </si>
  <si>
    <t>E1_bin.041_01734
E1_bin.041_02571
E1_bin.041_03568
E1_bin.041_05148
E1_bin.041_07373</t>
  </si>
  <si>
    <t>E1_bin.041_00364
E1_bin.041_03229
E1_bin.041_06492</t>
  </si>
  <si>
    <t>E1_bin.041_01734
E1_bin.041_02571
E1_bin.041_04496
E1_bin.041_07373</t>
  </si>
  <si>
    <t>E1_bin.041_00098
E1_bin.041_02405
E1_bin.041_02876
E1_bin.041_05648
E1_bin.041_06185
E1_bin.041_06662</t>
  </si>
  <si>
    <t>E1_bin.041_00054
E1_bin.041_05700
E1_bin.041_07040</t>
  </si>
  <si>
    <t>E1_bin.041_01274</t>
  </si>
  <si>
    <t>E1_bin.041_02268</t>
  </si>
  <si>
    <t>E1_bin.041_01691</t>
  </si>
  <si>
    <t>E1_bin.041_02555</t>
  </si>
  <si>
    <t>E1_bin.041_01284</t>
  </si>
  <si>
    <t>E1_bin.041_01560
E1_bin.041_03118</t>
  </si>
  <si>
    <t>E1_bin.041_01665</t>
  </si>
  <si>
    <t>E1_bin.041_00383</t>
  </si>
  <si>
    <t>E1_bin.041_00052
E1_bin.041_01482
E1_bin.041_01934
E1_bin.041_02023
E1_bin.041_02099
E1_bin.041_02133
E1_bin.041_02213
E1_bin.041_02420
E1_bin.041_03171
E1_bin.041_03455
E1_bin.041_05951
E1_bin.041_05954
E1_bin.041_06349
E1_bin.041_06864
E1_bin.041_07149</t>
  </si>
  <si>
    <t>E1_bin.041_01483
E1_bin.041_02592</t>
  </si>
  <si>
    <t>E1_bin.041_06376
E1_bin.041_06640</t>
  </si>
  <si>
    <t>E1_bin.041_00750
E1_bin.041_04492
E1_bin.041_06560</t>
  </si>
  <si>
    <t>E1_bin.041_01281
E1_bin.041_02555</t>
  </si>
  <si>
    <t>E1_bin.041_00625</t>
  </si>
  <si>
    <t>E1_bin.041_00626
E1_bin.041_02895</t>
  </si>
  <si>
    <t>E1_bin.041_00627
E1_bin.041_00630
E1_bin.041_02561
E1_bin.041_04676</t>
  </si>
  <si>
    <t>E1_bin.041_01228
E1_bin.041_02558
E1_bin.041_03009
E1_bin.041_03537
E1_bin.041_07395</t>
  </si>
  <si>
    <t>E1_bin.041_03722</t>
  </si>
  <si>
    <t>E1_bin.041_07031</t>
  </si>
  <si>
    <t>E1_bin.041_05306</t>
  </si>
  <si>
    <t>E1_bin.041_04953</t>
  </si>
  <si>
    <t>E1_bin.041_05305</t>
  </si>
  <si>
    <t>E1_bin.041_05308</t>
  </si>
  <si>
    <t>E1_bin.041_05309</t>
  </si>
  <si>
    <t>E1_bin.041_05307</t>
  </si>
  <si>
    <t>E1_bin.041_00826</t>
  </si>
  <si>
    <t>E1_bin.041_07220</t>
  </si>
  <si>
    <t>E1_bin.041_01319
E1_bin.041_05430</t>
  </si>
  <si>
    <t>E1_bin.041_01317
E1_bin.041_01318</t>
  </si>
  <si>
    <t>E1_bin.041_00627
E1_bin.041_02561</t>
  </si>
  <si>
    <t>E1_bin.041_01020</t>
  </si>
  <si>
    <t>E1_bin.041_02409
E1_bin.041_02410
E1_bin.041_02411</t>
  </si>
  <si>
    <t>E1_bin.041_00652
E1_bin.041_01474
E1_bin.041_01760
E1_bin.041_02506
E1_bin.041_02625
E1_bin.041_02631
E1_bin.041_04553
E1_bin.041_04861
E1_bin.041_05285</t>
  </si>
  <si>
    <t>E1_bin.041_01767
E1_bin.041_01768</t>
  </si>
  <si>
    <t>E1_bin.041_00628</t>
  </si>
  <si>
    <t>E1_bin.041_01228
E1_bin.041_03009
E1_bin.041_07395</t>
  </si>
  <si>
    <t>E1_bin.041_00631
E1_bin.041_04309
E1_bin.041_05085
E1_bin.041_06919
E1_bin.041_07508</t>
  </si>
  <si>
    <t>E1_bin.041_03457
E1_bin.041_03900
E1_bin.041_04567
E1_bin.041_04847</t>
  </si>
  <si>
    <t>E1_bin.041_04569
E1_bin.041_04848</t>
  </si>
  <si>
    <t>E1_bin.041_00536
E1_bin.041_02200
E1_bin.041_06264
E1_bin.041_06659</t>
  </si>
  <si>
    <t>E1_bin.041_01616</t>
  </si>
  <si>
    <t>E1_bin.041_01090</t>
  </si>
  <si>
    <t>E1_bin.041_01088</t>
  </si>
  <si>
    <t>E1_bin.041_01086</t>
  </si>
  <si>
    <t>E1_bin.041_00054
E1_bin.041_02023
E1_bin.041_07290</t>
  </si>
  <si>
    <t>E1_bin.041_00010
E1_bin.041_00879
E1_bin.041_04568</t>
  </si>
  <si>
    <t>E1_bin.041_00229
E1_bin.041_00548
E1_bin.041_00876
E1_bin.041_02723
E1_bin.041_03086
E1_bin.041_03525
E1_bin.041_05282
E1_bin.041_05338
E1_bin.041_05418
E1_bin.041_05455
E1_bin.041_06010
E1_bin.041_07470</t>
  </si>
  <si>
    <t>E1_bin.041_01845
E1_bin.041_02522
E1_bin.041_03271
E1_bin.041_06900</t>
  </si>
  <si>
    <t>E1_bin.041_00395
E1_bin.041_01328
E1_bin.041_01329
E1_bin.041_01525
E1_bin.041_02071
E1_bin.041_02153
E1_bin.041_02506
E1_bin.041_02625
E1_bin.041_02760
E1_bin.041_02767
E1_bin.041_03582
E1_bin.041_04201
E1_bin.041_04380
E1_bin.041_04690
E1_bin.041_04861
E1_bin.041_05233
E1_bin.041_05276
E1_bin.041_05403
E1_bin.041_05640
E1_bin.041_06409
E1_bin.041_06932
E1_bin.041_06980
E1_bin.041_07298</t>
  </si>
  <si>
    <t>E1_bin.041_00843</t>
  </si>
  <si>
    <t>E1_bin.041_00844</t>
  </si>
  <si>
    <t>E1_bin.041_00842</t>
  </si>
  <si>
    <t>E1_bin.041_00840</t>
  </si>
  <si>
    <t>E1_bin.041_00552
E1_bin.041_01167
E1_bin.041_05515</t>
  </si>
  <si>
    <t>E1_bin.041_00553</t>
  </si>
  <si>
    <t>E1_bin.041_01499</t>
  </si>
  <si>
    <t>E1_bin.041_04170</t>
  </si>
  <si>
    <t>E1_bin.041_00479
E1_bin.041_04169</t>
  </si>
  <si>
    <t>E1_bin.041_04167</t>
  </si>
  <si>
    <t>E1_bin.041_04168</t>
  </si>
  <si>
    <t>E1_bin.041_04171</t>
  </si>
  <si>
    <t>E1_bin.041_01679
E1_bin.041_07454</t>
  </si>
  <si>
    <t>E1_bin.041_05002</t>
  </si>
  <si>
    <t>E1_bin.041_01324</t>
  </si>
  <si>
    <t>E1_bin.041_02177</t>
  </si>
  <si>
    <t>E1_bin.041_03784</t>
  </si>
  <si>
    <t>E1_bin.041_06190</t>
  </si>
  <si>
    <t>E1_bin.041_03770</t>
  </si>
  <si>
    <t>E1_bin.041_04308</t>
  </si>
  <si>
    <t>E1_bin.041_04067</t>
  </si>
  <si>
    <t>E1_bin.041_06191</t>
  </si>
  <si>
    <t>E1_bin.041_00187</t>
  </si>
  <si>
    <t>E1_bin.062_00530
E1_bin.062_04399</t>
  </si>
  <si>
    <t>E1_bin.062_04738</t>
  </si>
  <si>
    <t>E1_bin.062_00123
E1_bin.062_00400
E1_bin.062_00894
E1_bin.062_01615
E1_bin.062_01662
E1_bin.062_01717
E1_bin.062_02435
E1_bin.062_02683
E1_bin.062_02887
E1_bin.062_03097
E1_bin.062_03262
E1_bin.062_03537
E1_bin.062_04433
E1_bin.062_05153</t>
  </si>
  <si>
    <t>E1_bin.062_01643</t>
  </si>
  <si>
    <t>E1_bin.062_02286
E1_bin.062_03984
E1_bin.062_04491
E1_bin.062_04492</t>
  </si>
  <si>
    <t>E1_bin.062_00400
E1_bin.062_00836
E1_bin.062_01495
E1_bin.062_02887
E1_bin.062_05226</t>
  </si>
  <si>
    <t>E1_bin.062_05153</t>
  </si>
  <si>
    <t>E1_bin.062_04444</t>
  </si>
  <si>
    <t>E1_bin.062_00638
E1_bin.062_02184</t>
  </si>
  <si>
    <t>E1_bin.062_00073
E1_bin.062_00121
E1_bin.062_00352
E1_bin.062_00354
E1_bin.062_00448
E1_bin.062_01214
E1_bin.062_01627
E1_bin.062_02319
E1_bin.062_02605
E1_bin.062_02828
E1_bin.062_03320
E1_bin.062_03364
E1_bin.062_03410
E1_bin.062_03627
E1_bin.062_04314
E1_bin.062_04343
E1_bin.062_04361
E1_bin.062_04737
E1_bin.062_04866</t>
  </si>
  <si>
    <t>E1_bin.062_02661</t>
  </si>
  <si>
    <t>E1_bin.062_00121
E1_bin.062_00352
E1_bin.062_01214
E1_bin.062_04147
E1_bin.062_04737</t>
  </si>
  <si>
    <t>E1_bin.062_00250
E1_bin.062_00372
E1_bin.062_03696
E1_bin.062_04883</t>
  </si>
  <si>
    <t>E1_bin.062_02435
E1_bin.062_03026
E1_bin.062_03262</t>
  </si>
  <si>
    <t>E1_bin.062_00219</t>
  </si>
  <si>
    <t>E1_bin.062_00356
E1_bin.062_02774</t>
  </si>
  <si>
    <t>E1_bin.062_00457</t>
  </si>
  <si>
    <t>E1_bin.062_03470</t>
  </si>
  <si>
    <t>E1_bin.062_00123
E1_bin.062_00524
E1_bin.062_00894
E1_bin.062_01303
E1_bin.062_01495
E1_bin.062_01532
E1_bin.062_01615
E1_bin.062_02325
E1_bin.062_02683
E1_bin.062_03026
E1_bin.062_03537
E1_bin.062_04044
E1_bin.062_04434
E1_bin.062_04727
E1_bin.062_05027
E1_bin.062_05153</t>
  </si>
  <si>
    <t>E1_bin.062_02773</t>
  </si>
  <si>
    <t>E1_bin.062_00983</t>
  </si>
  <si>
    <t>E1_bin.062_00627
E1_bin.062_00982</t>
  </si>
  <si>
    <t>E1_bin.062_00628
E1_bin.062_00981</t>
  </si>
  <si>
    <t>E1_bin.062_00629
E1_bin.062_00980
E1_bin.062_04457</t>
  </si>
  <si>
    <t>E1_bin.062_01636</t>
  </si>
  <si>
    <t>E1_bin.062_02099
E1_bin.062_02530
E1_bin.062_02533</t>
  </si>
  <si>
    <t>E1_bin.062_02100
E1_bin.062_02532</t>
  </si>
  <si>
    <t>E1_bin.062_02101
E1_bin.062_02531</t>
  </si>
  <si>
    <t>E1_bin.062_02099
E1_bin.062_02102
E1_bin.062_02530
E1_bin.062_02533</t>
  </si>
  <si>
    <t>E1_bin.062_00059</t>
  </si>
  <si>
    <t>E1_bin.062_03933
E1_bin.062_05160</t>
  </si>
  <si>
    <t>E1_bin.062_00466
E1_bin.062_02168</t>
  </si>
  <si>
    <t>E1_bin.062_00464
E1_bin.062_00465
E1_bin.062_02169
E1_bin.062_02170</t>
  </si>
  <si>
    <t>E1_bin.062_00453
E1_bin.062_00629</t>
  </si>
  <si>
    <t>E1_bin.062_00983
E1_bin.062_02865
E1_bin.062_02866</t>
  </si>
  <si>
    <t>E1_bin.062_00983
E1_bin.062_02865</t>
  </si>
  <si>
    <t>E1_bin.062_00630</t>
  </si>
  <si>
    <t>E1_bin.062_01365
E1_bin.062_02855</t>
  </si>
  <si>
    <t>E1_bin.062_00395</t>
  </si>
  <si>
    <t>E1_bin.062_00394</t>
  </si>
  <si>
    <t>E1_bin.062_04092</t>
  </si>
  <si>
    <t>E1_bin.062_00387</t>
  </si>
  <si>
    <t>E1_bin.062_00396</t>
  </si>
  <si>
    <t>E1_bin.062_01707
E1_bin.062_01711
E1_bin.062_02066
E1_bin.062_03209</t>
  </si>
  <si>
    <t>E1_bin.062_00181
E1_bin.062_00547
E1_bin.062_02320
E1_bin.062_03539
E1_bin.062_03551
E1_bin.062_03672
E1_bin.062_03821
E1_bin.062_03991
E1_bin.062_04317
E1_bin.062_04910
E1_bin.062_05132
E1_bin.062_05264</t>
  </si>
  <si>
    <t>E1_bin.062_02832</t>
  </si>
  <si>
    <t>E1_bin.062_02831</t>
  </si>
  <si>
    <t>E1_bin.062_02830</t>
  </si>
  <si>
    <t>E1_bin.062_02834</t>
  </si>
  <si>
    <t>E1_bin.062_02498</t>
  </si>
  <si>
    <t>E1_bin.062_01430</t>
  </si>
  <si>
    <t>E1_bin.062_00720
E1_bin.062_02266</t>
  </si>
  <si>
    <t>E1_bin.062_04426</t>
  </si>
  <si>
    <t>E1_bin.062_04436</t>
  </si>
  <si>
    <t>E1_bin.062_02261</t>
  </si>
  <si>
    <t>E1_bin.062_02262</t>
  </si>
  <si>
    <t>E1_bin.062_04438</t>
  </si>
  <si>
    <t>E1_bin.062_02263</t>
  </si>
  <si>
    <t>E1_bin.105_00897
E1_bin.105_01472
E1_bin.105_01482
E1_bin.105_02327
E1_bin.105_04452
E1_bin.105_04860
E1_bin.105_05399</t>
  </si>
  <si>
    <t>E1_bin.105_02837</t>
  </si>
  <si>
    <t>E1_bin.105_00865
E1_bin.105_00889
E1_bin.105_01148
E1_bin.105_01451
E1_bin.105_02105
E1_bin.105_02174
E1_bin.105_02206
E1_bin.105_02447
E1_bin.105_02555
E1_bin.105_03286
E1_bin.105_04352
E1_bin.105_04698
E1_bin.105_04976</t>
  </si>
  <si>
    <t>E1_bin.105_00320
E1_bin.105_03783</t>
  </si>
  <si>
    <t>E1_bin.105_03314</t>
  </si>
  <si>
    <t>E1_bin.105_02173
E1_bin.105_05250</t>
  </si>
  <si>
    <t>E1_bin.105_00865
E1_bin.105_01319
E1_bin.105_01451
E1_bin.105_04976</t>
  </si>
  <si>
    <t>E1_bin.105_02447</t>
  </si>
  <si>
    <t>E1_bin.105_02565
E1_bin.105_04002
E1_bin.105_04149</t>
  </si>
  <si>
    <t>E1_bin.105_03217
E1_bin.105_04447
E1_bin.105_04661</t>
  </si>
  <si>
    <t>E1_bin.105_02324
E1_bin.105_03602
E1_bin.105_03689</t>
  </si>
  <si>
    <t>E1_bin.105_03055
E1_bin.105_03186
E1_bin.105_04640
E1_bin.105_04726
E1_bin.105_04833
E1_bin.105_04978</t>
  </si>
  <si>
    <t>E1_bin.105_03055</t>
  </si>
  <si>
    <t>E1_bin.105_00458
E1_bin.105_04236
E1_bin.105_04247
E1_bin.105_05358</t>
  </si>
  <si>
    <t>E1_bin.105_01319
E1_bin.105_04698
E1_bin.105_04976</t>
  </si>
  <si>
    <t>E1_bin.105_01794</t>
  </si>
  <si>
    <t>E1_bin.105_03143</t>
  </si>
  <si>
    <t>E1_bin.105_00971
E1_bin.105_02118</t>
  </si>
  <si>
    <t>E1_bin.105_01793
E1_bin.105_03909</t>
  </si>
  <si>
    <t>E1_bin.105_04778</t>
  </si>
  <si>
    <t>E1_bin.105_02248</t>
  </si>
  <si>
    <t>E1_bin.105_04320</t>
  </si>
  <si>
    <t>E1_bin.105_00668
E1_bin.105_00731</t>
  </si>
  <si>
    <t>E1_bin.105_02009</t>
  </si>
  <si>
    <t>E1_bin.105_00472
E1_bin.105_00526
E1_bin.105_00769
E1_bin.105_00860
E1_bin.105_00889
E1_bin.105_01543
E1_bin.105_02206
E1_bin.105_02447
E1_bin.105_02555
E1_bin.105_02837
E1_bin.105_02892
E1_bin.105_03271
E1_bin.105_03286
E1_bin.105_04352
E1_bin.105_04534
E1_bin.105_05427</t>
  </si>
  <si>
    <t>E1_bin.105_01687
E1_bin.105_02048
E1_bin.105_05015</t>
  </si>
  <si>
    <t>E1_bin.105_01512
E1_bin.105_02968
E1_bin.105_03347
E1_bin.105_04501
E1_bin.105_05200</t>
  </si>
  <si>
    <t>E1_bin.105_01295
E1_bin.105_04320</t>
  </si>
  <si>
    <t>E1_bin.105_00690</t>
  </si>
  <si>
    <t>E1_bin.105_02626</t>
  </si>
  <si>
    <t>E1_bin.105_02625</t>
  </si>
  <si>
    <t>E1_bin.105_00085
E1_bin.105_02624</t>
  </si>
  <si>
    <t>E1_bin.105_03227
E1_bin.105_03637
E1_bin.105_04470</t>
  </si>
  <si>
    <t>E1_bin.105_00696</t>
  </si>
  <si>
    <t>E1_bin.105_04753</t>
  </si>
  <si>
    <t>E1_bin.105_04758</t>
  </si>
  <si>
    <t>E1_bin.105_04754</t>
  </si>
  <si>
    <t>E1_bin.105_04759</t>
  </si>
  <si>
    <t>E1_bin.105_04756</t>
  </si>
  <si>
    <t>E1_bin.105_05366</t>
  </si>
  <si>
    <t>E1_bin.105_01597</t>
  </si>
  <si>
    <t>E1_bin.105_02237
E1_bin.105_04375</t>
  </si>
  <si>
    <t>E1_bin.105_00212
E1_bin.105_00375
E1_bin.105_02238</t>
  </si>
  <si>
    <t>E1_bin.105_02624</t>
  </si>
  <si>
    <t>E1_bin.105_04614</t>
  </si>
  <si>
    <t>E1_bin.105_01343
E1_bin.105_05025</t>
  </si>
  <si>
    <t>E1_bin.105_03925</t>
  </si>
  <si>
    <t>E1_bin.105_02623
E1_bin.105_03692</t>
  </si>
  <si>
    <t>E1_bin.105_03637</t>
  </si>
  <si>
    <t>E1_bin.105_00422</t>
  </si>
  <si>
    <t>E1_bin.105_03285</t>
  </si>
  <si>
    <t>E1_bin.105_03262</t>
  </si>
  <si>
    <t>E1_bin.105_03261</t>
  </si>
  <si>
    <t>E1_bin.105_04616</t>
  </si>
  <si>
    <t>E1_bin.105_03263</t>
  </si>
  <si>
    <t>E1_bin.105_02105
E1_bin.105_02206</t>
  </si>
  <si>
    <t>E1_bin.105_02324
E1_bin.105_03251
E1_bin.105_03459</t>
  </si>
  <si>
    <t>E1_bin.105_00788
E1_bin.105_02090
E1_bin.105_02215
E1_bin.105_02414
E1_bin.105_02902
E1_bin.105_03691</t>
  </si>
  <si>
    <t>E1_bin.105_01984
E1_bin.105_03505
E1_bin.105_05140</t>
  </si>
  <si>
    <t>E1_bin.105_00780
E1_bin.105_01089
E1_bin.105_01153
E1_bin.105_01449
E1_bin.105_01861
E1_bin.105_02678
E1_bin.105_02836
E1_bin.105_02882
E1_bin.105_03092
E1_bin.105_03174
E1_bin.105_03434
E1_bin.105_03469
E1_bin.105_03674
E1_bin.105_03749
E1_bin.105_03798
E1_bin.105_04008</t>
  </si>
  <si>
    <t>E1_bin.105_02738</t>
  </si>
  <si>
    <t>E1_bin.105_00015</t>
  </si>
  <si>
    <t>E1_bin.105_00016
E1_bin.105_00017
E1_bin.105_03134
E1_bin.105_04139</t>
  </si>
  <si>
    <t>E1_bin.105_05145</t>
  </si>
  <si>
    <t>E1_bin.105_03139
E1_bin.105_04138</t>
  </si>
  <si>
    <t>E1_bin.105_04051</t>
  </si>
  <si>
    <t>E1_bin.105_00019
E1_bin.105_00454</t>
  </si>
  <si>
    <t>E1_bin.105_00453
E1_bin.105_03133
E1_bin.105_05131</t>
  </si>
  <si>
    <t>E1_bin.105_00914
E1_bin.105_02928</t>
  </si>
  <si>
    <t>E1_bin.105_00916
E1_bin.105_02927</t>
  </si>
  <si>
    <t>E1_bin.105_00744</t>
  </si>
  <si>
    <t>E1_bin.105_00595
E1_bin.105_05281
E1_bin.105_05388</t>
  </si>
  <si>
    <t>E1_bin.105_00543
E1_bin.105_00583
E1_bin.105_02619
E1_bin.105_02773
E1_bin.105_05442</t>
  </si>
  <si>
    <t>E1_bin.105_02769</t>
  </si>
  <si>
    <t>E1_bin.105_00540
E1_bin.105_00589
E1_bin.105_01193
E1_bin.105_04844</t>
  </si>
  <si>
    <t>E1_bin.105_00541
E1_bin.105_00590
E1_bin.105_01194
E1_bin.105_02775</t>
  </si>
  <si>
    <t>E1_bin.105_04681</t>
  </si>
  <si>
    <t>E1_bin.105_00593
E1_bin.105_02770
E1_bin.105_04680</t>
  </si>
  <si>
    <t>E1_bin.105_00594
E1_bin.105_04679</t>
  </si>
  <si>
    <t>E1_bin.105_04678</t>
  </si>
  <si>
    <t>E1_bin.105_04013</t>
  </si>
  <si>
    <t>E1_bin.105_00764</t>
  </si>
  <si>
    <t>E1_bin.105_02124</t>
  </si>
  <si>
    <t>E1_bin.105_03739</t>
  </si>
  <si>
    <t>E1_bin.105_04260</t>
  </si>
  <si>
    <t>E1_bin.105_01677</t>
  </si>
  <si>
    <t>E1_bin.105_01676</t>
  </si>
  <si>
    <t>E1_bin.105_02620</t>
  </si>
  <si>
    <t>E1_bin.105_00165</t>
  </si>
  <si>
    <t>E1_bin.105_02619</t>
  </si>
  <si>
    <t>E1_bin.119_00768
E1_bin.119_01353
E1_bin.119_01655
E1_bin.119_02116
E1_bin.119_02605
E1_bin.119_03002
E1_bin.119_03431
E1_bin.119_03473
E1_bin.119_03637
E1_bin.119_03831
E1_bin.119_03975
E1_bin.119_04929
E1_bin.119_05346
E1_bin.119_05591
E1_bin.119_05632
E1_bin.119_06091
E1_bin.119_06126
E1_bin.119_06236
E1_bin.119_06627
E1_bin.119_07077
E1_bin.119_07431
E1_bin.119_07853
E1_bin.119_07881</t>
  </si>
  <si>
    <t>E1_bin.119_00506
E1_bin.119_00641
E1_bin.119_01100
E1_bin.119_01379
E1_bin.119_01402
E1_bin.119_02197
E1_bin.119_02986
E1_bin.119_03001
E1_bin.119_03708
E1_bin.119_03716
E1_bin.119_03934
E1_bin.119_04114
E1_bin.119_04732
E1_bin.119_04832
E1_bin.119_05264
E1_bin.119_06402
E1_bin.119_06528
E1_bin.119_07210</t>
  </si>
  <si>
    <t>E1_bin.119_02116
E1_bin.119_04929
E1_bin.119_05591
E1_bin.119_06627</t>
  </si>
  <si>
    <t>E1_bin.119_03379
E1_bin.119_05096
E1_bin.119_07889</t>
  </si>
  <si>
    <t>E1_bin.119_00613
E1_bin.119_06172
E1_bin.119_06373
E1_bin.119_07068</t>
  </si>
  <si>
    <t>E1_bin.119_00970</t>
  </si>
  <si>
    <t>E1_bin.119_03461
E1_bin.119_07923</t>
  </si>
  <si>
    <t>E1_bin.119_00506
E1_bin.119_00641
E1_bin.119_00928
E1_bin.119_03716
E1_bin.119_03934
E1_bin.119_06528</t>
  </si>
  <si>
    <t>E1_bin.119_02478</t>
  </si>
  <si>
    <t>E1_bin.119_01754
E1_bin.119_04052</t>
  </si>
  <si>
    <t>E1_bin.119_06687</t>
  </si>
  <si>
    <t>E1_bin.119_00266
E1_bin.119_01497
E1_bin.119_02989
E1_bin.119_03832
E1_bin.119_03866
E1_bin.119_04146
E1_bin.119_04328
E1_bin.119_04398
E1_bin.119_05502
E1_bin.119_06628
E1_bin.119_06738
E1_bin.119_08005</t>
  </si>
  <si>
    <t>E1_bin.119_00129
E1_bin.119_00380
E1_bin.119_00381
E1_bin.119_00921
E1_bin.119_01025
E1_bin.119_01305
E1_bin.119_02150
E1_bin.119_02157
E1_bin.119_02374
E1_bin.119_02493
E1_bin.119_03592
E1_bin.119_04227
E1_bin.119_04326
E1_bin.119_04981
E1_bin.119_05608
E1_bin.119_06658
E1_bin.119_07095
E1_bin.119_07380
E1_bin.119_07820</t>
  </si>
  <si>
    <t>E1_bin.119_04835</t>
  </si>
  <si>
    <t>E1_bin.119_00129
E1_bin.119_00380
E1_bin.119_02157
E1_bin.119_02493
E1_bin.119_02506
E1_bin.119_03592
E1_bin.119_04326
E1_bin.119_07095
E1_bin.119_07380</t>
  </si>
  <si>
    <t>E1_bin.119_00313
E1_bin.119_00784
E1_bin.119_00824
E1_bin.119_03359
E1_bin.119_04041
E1_bin.119_04335
E1_bin.119_06199
E1_bin.119_07456</t>
  </si>
  <si>
    <t>E1_bin.119_01513
E1_bin.119_06528
E1_bin.119_07459</t>
  </si>
  <si>
    <t>E1_bin.119_03466</t>
  </si>
  <si>
    <t>E1_bin.119_00108
E1_bin.119_05918</t>
  </si>
  <si>
    <t>E1_bin.119_00103
E1_bin.119_07317</t>
  </si>
  <si>
    <t>E1_bin.119_06238</t>
  </si>
  <si>
    <t>E1_bin.119_00104
E1_bin.119_00898</t>
  </si>
  <si>
    <t>E1_bin.119_00097</t>
  </si>
  <si>
    <t>E1_bin.119_06240</t>
  </si>
  <si>
    <t>E1_bin.119_00622</t>
  </si>
  <si>
    <t>E1_bin.119_01027
E1_bin.119_04531</t>
  </si>
  <si>
    <t>E1_bin.119_03098</t>
  </si>
  <si>
    <t>E1_bin.119_00930
E1_bin.119_01379
E1_bin.119_02398
E1_bin.119_02488
E1_bin.119_03001
E1_bin.119_03716
E1_bin.119_04114
E1_bin.119_04832
E1_bin.119_05507
E1_bin.119_05618
E1_bin.119_05947
E1_bin.119_06402
E1_bin.119_06611
E1_bin.119_07077</t>
  </si>
  <si>
    <t>E1_bin.119_04316
E1_bin.119_06009</t>
  </si>
  <si>
    <t>E1_bin.119_02731</t>
  </si>
  <si>
    <t>E1_bin.119_00320
E1_bin.119_03280
E1_bin.119_04412</t>
  </si>
  <si>
    <t>E1_bin.119_00715</t>
  </si>
  <si>
    <t>E1_bin.119_01225</t>
  </si>
  <si>
    <t>E1_bin.119_07677</t>
  </si>
  <si>
    <t>E1_bin.119_07440</t>
  </si>
  <si>
    <t>E1_bin.119_04567</t>
  </si>
  <si>
    <t>E1_bin.119_03012
E1_bin.119_04568
E1_bin.119_07417</t>
  </si>
  <si>
    <t>E1_bin.119_00904
E1_bin.119_04569
E1_bin.119_07418</t>
  </si>
  <si>
    <t>E1_bin.119_00645
E1_bin.119_01142
E1_bin.119_01158
E1_bin.119_03487
E1_bin.119_03546
E1_bin.119_04686</t>
  </si>
  <si>
    <t>E1_bin.119_04003</t>
  </si>
  <si>
    <t>E1_bin.119_04615
E1_bin.119_05609
E1_bin.119_06612</t>
  </si>
  <si>
    <t>E1_bin.119_03471</t>
  </si>
  <si>
    <t>E1_bin.119_00904
E1_bin.119_04015
E1_bin.119_04569
E1_bin.119_05317
E1_bin.119_07418</t>
  </si>
  <si>
    <t>E1_bin.119_00544
E1_bin.119_03050
E1_bin.119_06084</t>
  </si>
  <si>
    <t>E1_bin.119_01540</t>
  </si>
  <si>
    <t>E1_bin.119_00774</t>
  </si>
  <si>
    <t>E1_bin.119_07440
E1_bin.119_07441
E1_bin.119_07908</t>
  </si>
  <si>
    <t>E1_bin.119_01262
E1_bin.119_02560
E1_bin.119_02822
E1_bin.119_03893
E1_bin.119_04175
E1_bin.119_05112
E1_bin.119_05345
E1_bin.119_06495
E1_bin.119_07134</t>
  </si>
  <si>
    <t>E1_bin.119_03546</t>
  </si>
  <si>
    <t>E1_bin.119_00303
E1_bin.119_00511
E1_bin.119_01914
E1_bin.119_03896
E1_bin.119_05199</t>
  </si>
  <si>
    <t>E1_bin.119_00512
E1_bin.119_07064</t>
  </si>
  <si>
    <t>E1_bin.119_00459
E1_bin.119_04833</t>
  </si>
  <si>
    <t>E1_bin.119_07846</t>
  </si>
  <si>
    <t>E1_bin.119_00519
E1_bin.119_04439</t>
  </si>
  <si>
    <t>E1_bin.119_04437</t>
  </si>
  <si>
    <t>E1_bin.119_00510
E1_bin.119_02315
E1_bin.119_04435</t>
  </si>
  <si>
    <t>E1_bin.119_02398
E1_bin.119_02799
E1_bin.119_03112</t>
  </si>
  <si>
    <t>E1_bin.119_00873
E1_bin.119_01096
E1_bin.119_01592
E1_bin.119_01914
E1_bin.119_03895
E1_bin.119_06286</t>
  </si>
  <si>
    <t>E1_bin.119_00142
E1_bin.119_01215
E1_bin.119_01497
E1_bin.119_02048
E1_bin.119_02464
E1_bin.119_02989
E1_bin.119_04045
E1_bin.119_04146
E1_bin.119_06361
E1_bin.119_06932</t>
  </si>
  <si>
    <t>E1_bin.119_01909
E1_bin.119_04134</t>
  </si>
  <si>
    <t>E1_bin.119_02924
E1_bin.119_03029
E1_bin.119_06227
E1_bin.119_06977
E1_bin.119_08113</t>
  </si>
  <si>
    <t>E1_bin.119_00256
E1_bin.119_01271
E1_bin.119_01597
E1_bin.119_02455
E1_bin.119_03988
E1_bin.119_05629
E1_bin.119_05823
E1_bin.119_06293</t>
  </si>
  <si>
    <t>E1_bin.119_01508
E1_bin.119_02929</t>
  </si>
  <si>
    <t>E1_bin.119_01048
E1_bin.119_04860
E1_bin.119_04861</t>
  </si>
  <si>
    <t>E1_bin.119_00714
E1_bin.119_07220</t>
  </si>
  <si>
    <t>E1_bin.119_01049
E1_bin.119_01545
E1_bin.119_04862</t>
  </si>
  <si>
    <t>E1_bin.119_04860</t>
  </si>
  <si>
    <t>E1_bin.119_01508</t>
  </si>
  <si>
    <t>E1_bin.119_01049
E1_bin.119_04862</t>
  </si>
  <si>
    <t>E1_bin.119_01043
E1_bin.119_04858</t>
  </si>
  <si>
    <t>E1_bin.119_01525
E1_bin.119_01688</t>
  </si>
  <si>
    <t>E1_bin.119_01526</t>
  </si>
  <si>
    <t>E1_bin.119_03063
E1_bin.119_06399</t>
  </si>
  <si>
    <t>E1_bin.119_01061
E1_bin.119_02530</t>
  </si>
  <si>
    <t>E1_bin.119_02388
E1_bin.119_06406</t>
  </si>
  <si>
    <t>E1_bin.119_02389
E1_bin.119_07818</t>
  </si>
  <si>
    <t>E1_bin.119_02012
E1_bin.119_02391</t>
  </si>
  <si>
    <t>E1_bin.119_02011
E1_bin.119_02390</t>
  </si>
  <si>
    <t>E1_bin.119_02010
E1_bin.119_02387</t>
  </si>
  <si>
    <t>E1_bin.119_00927
E1_bin.119_02071
E1_bin.119_05479</t>
  </si>
  <si>
    <t>E1_bin.119_05480</t>
  </si>
  <si>
    <t>E1_bin.119_06862</t>
  </si>
  <si>
    <t>E1_bin.119_06888</t>
  </si>
  <si>
    <t>E1_bin.119_03203
E1_bin.119_07870</t>
  </si>
  <si>
    <t>E1_bin.119_07684</t>
  </si>
  <si>
    <t>E1_bin.119_05284</t>
  </si>
  <si>
    <t>E1_bin.119_01059
E1_bin.119_05386</t>
  </si>
  <si>
    <t>E1_bin.119_01058
E1_bin.119_05073</t>
  </si>
  <si>
    <t>E1_bin.119_01057
E1_bin.119_02415</t>
  </si>
  <si>
    <t>E1_bin.119_00274</t>
  </si>
  <si>
    <t>E1_bin.119_00013</t>
  </si>
  <si>
    <t>E1_bin.123_00858
E1_bin.123_01971
E1_bin.123_02572
E1_bin.123_03030
E1_bin.123_03621
E1_bin.123_04654
E1_bin.123_04948
E1_bin.123_05065
E1_bin.123_05345
E1_bin.123_05593
E1_bin.123_05714
E1_bin.123_06037</t>
  </si>
  <si>
    <t>E1_bin.123_01525
E1_bin.123_01527</t>
  </si>
  <si>
    <t>E1_bin.123_00365
E1_bin.123_00848
E1_bin.123_01249
E1_bin.123_01296
E1_bin.123_01525
E1_bin.123_02088
E1_bin.123_02287
E1_bin.123_02797
E1_bin.123_02985
E1_bin.123_03139
E1_bin.123_04507
E1_bin.123_05367
E1_bin.123_05553
E1_bin.123_06470
E1_bin.123_06871
E1_bin.123_06888
E1_bin.123_06926
E1_bin.123_07026</t>
  </si>
  <si>
    <t>E1_bin.123_01806
E1_bin.123_05345</t>
  </si>
  <si>
    <t>E1_bin.123_01534</t>
  </si>
  <si>
    <t>E1_bin.123_00589
E1_bin.123_00896</t>
  </si>
  <si>
    <t>E1_bin.123_07282</t>
  </si>
  <si>
    <t>E1_bin.123_00254
E1_bin.123_00848
E1_bin.123_03139
E1_bin.123_05785
E1_bin.123_06703
E1_bin.123_06719
E1_bin.123_06751</t>
  </si>
  <si>
    <t>E1_bin.123_01774
E1_bin.123_02797</t>
  </si>
  <si>
    <t>E1_bin.123_00210
E1_bin.123_00615</t>
  </si>
  <si>
    <t>E1_bin.123_00280
E1_bin.123_00405
E1_bin.123_01705
E1_bin.123_02828
E1_bin.123_03961
E1_bin.123_04417
E1_bin.123_04955
E1_bin.123_05456
E1_bin.123_06015
E1_bin.123_07003
E1_bin.123_07136</t>
  </si>
  <si>
    <t>E1_bin.123_00474
E1_bin.123_00895
E1_bin.123_01095
E1_bin.123_01531
E1_bin.123_01768
E1_bin.123_02517
E1_bin.123_02590
E1_bin.123_03272
E1_bin.123_03436
E1_bin.123_04381
E1_bin.123_04443
E1_bin.123_04776
E1_bin.123_05811
E1_bin.123_06514
E1_bin.123_06810
E1_bin.123_06819
E1_bin.123_06911</t>
  </si>
  <si>
    <t>E1_bin.123_01664
E1_bin.123_03475
E1_bin.123_04424
E1_bin.123_06300</t>
  </si>
  <si>
    <t>E1_bin.123_00104
E1_bin.123_00474
E1_bin.123_00895
E1_bin.123_00970
E1_bin.123_01095
E1_bin.123_01380
E1_bin.123_01765
E1_bin.123_02590
E1_bin.123_03272
E1_bin.123_03436
E1_bin.123_03466
E1_bin.123_04381
E1_bin.123_04443
E1_bin.123_04450
E1_bin.123_04776
E1_bin.123_05766
E1_bin.123_05811
E1_bin.123_06514
E1_bin.123_06778
E1_bin.123_06810</t>
  </si>
  <si>
    <t>E1_bin.123_01858
E1_bin.123_02727
E1_bin.123_03929
E1_bin.123_06580
E1_bin.123_06920</t>
  </si>
  <si>
    <t>E1_bin.123_01775
E1_bin.123_05929
E1_bin.123_06751
E1_bin.123_06871</t>
  </si>
  <si>
    <t>E1_bin.123_03949
E1_bin.123_07302</t>
  </si>
  <si>
    <t>E1_bin.123_01229
E1_bin.123_02424</t>
  </si>
  <si>
    <t>E1_bin.123_02413
E1_bin.123_04588</t>
  </si>
  <si>
    <t>E1_bin.123_00065
E1_bin.123_01438
E1_bin.123_01877</t>
  </si>
  <si>
    <t>E1_bin.123_00296</t>
  </si>
  <si>
    <t>E1_bin.123_01630</t>
  </si>
  <si>
    <t>E1_bin.123_00254
E1_bin.123_00291
E1_bin.123_00848
E1_bin.123_02055
E1_bin.123_02088
E1_bin.123_04063
E1_bin.123_04530
E1_bin.123_05291
E1_bin.123_05553
E1_bin.123_05929
E1_bin.123_06470
E1_bin.123_06889
E1_bin.123_06926
E1_bin.123_07026</t>
  </si>
  <si>
    <t>E1_bin.123_02087
E1_bin.123_04270
E1_bin.123_04622</t>
  </si>
  <si>
    <t>E1_bin.123_05476</t>
  </si>
  <si>
    <t>E1_bin.123_00912
E1_bin.123_00913
E1_bin.123_01954
E1_bin.123_02533
E1_bin.123_04725</t>
  </si>
  <si>
    <t>E1_bin.123_01354</t>
  </si>
  <si>
    <t>E1_bin.123_02414</t>
  </si>
  <si>
    <t>E1_bin.123_02413
E1_bin.123_03636
E1_bin.123_04588</t>
  </si>
  <si>
    <t>E1_bin.123_06043</t>
  </si>
  <si>
    <t>E1_bin.123_06609</t>
  </si>
  <si>
    <t>E1_bin.123_00827</t>
  </si>
  <si>
    <t>E1_bin.123_00828</t>
  </si>
  <si>
    <t>E1_bin.123_00829
E1_bin.123_01451
E1_bin.123_02961</t>
  </si>
  <si>
    <t>E1_bin.123_00258
E1_bin.123_00326
E1_bin.123_00831
E1_bin.123_01176
E1_bin.123_01937</t>
  </si>
  <si>
    <t>E1_bin.123_06333</t>
  </si>
  <si>
    <t>E1_bin.123_07305</t>
  </si>
  <si>
    <t>E1_bin.123_07246</t>
  </si>
  <si>
    <t>E1_bin.123_07251</t>
  </si>
  <si>
    <t>E1_bin.123_07247</t>
  </si>
  <si>
    <t>E1_bin.123_07249</t>
  </si>
  <si>
    <t>E1_bin.123_07248</t>
  </si>
  <si>
    <t>E1_bin.123_07250</t>
  </si>
  <si>
    <t>E1_bin.123_00064
E1_bin.123_00065
E1_bin.123_06459</t>
  </si>
  <si>
    <t>E1_bin.123_06376</t>
  </si>
  <si>
    <t>E1_bin.123_00006</t>
  </si>
  <si>
    <t>E1_bin.123_00004
E1_bin.123_00005</t>
  </si>
  <si>
    <t>E1_bin.123_00829
E1_bin.123_02961
E1_bin.123_05396</t>
  </si>
  <si>
    <t>E1_bin.123_04231</t>
  </si>
  <si>
    <t>E1_bin.123_02233
E1_bin.123_02832
E1_bin.123_06113</t>
  </si>
  <si>
    <t>E1_bin.123_00602
E1_bin.123_01851
E1_bin.123_02305
E1_bin.123_04859
E1_bin.123_05187
E1_bin.123_05317
E1_bin.123_05970</t>
  </si>
  <si>
    <t>E1_bin.123_03773</t>
  </si>
  <si>
    <t>E1_bin.123_00830</t>
  </si>
  <si>
    <t>E1_bin.123_00326</t>
  </si>
  <si>
    <t>E1_bin.123_00265
E1_bin.123_00833
E1_bin.123_02527
E1_bin.123_02835
E1_bin.123_03594
E1_bin.123_07116</t>
  </si>
  <si>
    <t>E1_bin.123_01364
E1_bin.123_01937</t>
  </si>
  <si>
    <t>E1_bin.123_00567
E1_bin.123_01283
E1_bin.123_01907
E1_bin.123_05060
E1_bin.123_06210</t>
  </si>
  <si>
    <t>E1_bin.123_05062</t>
  </si>
  <si>
    <t>E1_bin.123_01824
E1_bin.123_03181
E1_bin.123_04468
E1_bin.123_04470</t>
  </si>
  <si>
    <t>E1_bin.123_01906</t>
  </si>
  <si>
    <t>E1_bin.123_01771
E1_bin.123_05553
E1_bin.123_05785
E1_bin.123_05929</t>
  </si>
  <si>
    <t>E1_bin.123_01001
E1_bin.123_04644
E1_bin.123_04645
E1_bin.123_05386
E1_bin.123_05797</t>
  </si>
  <si>
    <t>E1_bin.123_00063
E1_bin.123_00405
E1_bin.123_02259
E1_bin.123_02573
E1_bin.123_03926
E1_bin.123_04417
E1_bin.123_04947
E1_bin.123_05358
E1_bin.123_06015
E1_bin.123_07227</t>
  </si>
  <si>
    <t>E1_bin.123_00171
E1_bin.123_00602
E1_bin.123_00611
E1_bin.123_02457
E1_bin.123_02651
E1_bin.123_02750
E1_bin.123_03109
E1_bin.123_03731
E1_bin.123_05615
E1_bin.123_05833
E1_bin.123_06599
E1_bin.123_06727</t>
  </si>
  <si>
    <t>E1_bin.123_00015
E1_bin.123_00016
E1_bin.123_00384
E1_bin.123_00466
E1_bin.123_01565
E1_bin.123_01671
E1_bin.123_01851
E1_bin.123_02615
E1_bin.123_03051
E1_bin.123_03119
E1_bin.123_03611
E1_bin.123_05171
E1_bin.123_05188
E1_bin.123_05756
E1_bin.123_05970
E1_bin.123_06057
E1_bin.123_06493
E1_bin.123_06618
E1_bin.123_06760
E1_bin.123_07327</t>
  </si>
  <si>
    <t>E1_bin.123_05661
E1_bin.123_06247</t>
  </si>
  <si>
    <t>E1_bin.123_00674</t>
  </si>
  <si>
    <t>E1_bin.123_00056
E1_bin.123_00672
E1_bin.123_02391
E1_bin.123_03791
E1_bin.123_04686
E1_bin.123_06824</t>
  </si>
  <si>
    <t>E1_bin.123_00055
E1_bin.123_04684</t>
  </si>
  <si>
    <t>E1_bin.123_03789</t>
  </si>
  <si>
    <t>E1_bin.123_00056
E1_bin.123_00672
E1_bin.123_02391
E1_bin.123_02981
E1_bin.123_03791
E1_bin.123_04686
E1_bin.123_06824</t>
  </si>
  <si>
    <t>E1_bin.123_03787
E1_bin.123_04682
E1_bin.123_06822</t>
  </si>
  <si>
    <t>E1_bin.123_00054
E1_bin.123_03788
E1_bin.123_04683
E1_bin.123_06823</t>
  </si>
  <si>
    <t>E1_bin.123_04872</t>
  </si>
  <si>
    <t>E1_bin.123_04873</t>
  </si>
  <si>
    <t>E1_bin.123_00282</t>
  </si>
  <si>
    <t>E1_bin.123_00337
E1_bin.123_00338
E1_bin.123_00339
E1_bin.123_00853
E1_bin.123_00882
E1_bin.123_00923
E1_bin.123_02363
E1_bin.123_02539
E1_bin.123_03130
E1_bin.123_03849
E1_bin.123_05993
E1_bin.123_06175
E1_bin.123_06255
E1_bin.123_06701
E1_bin.123_06773</t>
  </si>
  <si>
    <t>E1_bin.123_01389
E1_bin.123_05853</t>
  </si>
  <si>
    <t>E1_bin.123_01390</t>
  </si>
  <si>
    <t>E1_bin.123_01391
E1_bin.123_05479</t>
  </si>
  <si>
    <t>E1_bin.123_01392</t>
  </si>
  <si>
    <t>E1_bin.123_01393</t>
  </si>
  <si>
    <t>E1_bin.123_01394</t>
  </si>
  <si>
    <t>E1_bin.123_01395</t>
  </si>
  <si>
    <t>E1_bin.123_02735
E1_bin.123_04640
E1_bin.123_06425</t>
  </si>
  <si>
    <t>E1_bin.123_01387</t>
  </si>
  <si>
    <t>E1_bin.123_01386</t>
  </si>
  <si>
    <t>E1_bin.123_01385</t>
  </si>
  <si>
    <t>E1_bin.123_01384</t>
  </si>
  <si>
    <t>E1_bin.123_05936</t>
  </si>
  <si>
    <t>E1_bin.123_03430</t>
  </si>
  <si>
    <t>E1_bin.123_02195</t>
  </si>
  <si>
    <t>E1_bin.123_02194</t>
  </si>
  <si>
    <t>E1_bin.123_02192</t>
  </si>
  <si>
    <t>E1_bin.123_02193</t>
  </si>
  <si>
    <t>E1_bin.123_02196</t>
  </si>
  <si>
    <t>E1_bin.123_04213
E1_bin.123_04335
E1_bin.123_04473</t>
  </si>
  <si>
    <t>E1_bin.123_04058
E1_bin.123_05128</t>
  </si>
  <si>
    <t>E1_bin.123_05855</t>
  </si>
  <si>
    <t>E1_bin.123_06115</t>
  </si>
  <si>
    <t>E1_bin.123_05852
E1_bin.123_07133</t>
  </si>
  <si>
    <t>E1_bin.123_07134</t>
  </si>
  <si>
    <t>E1_bin.123_05850</t>
  </si>
  <si>
    <t>E1_bin.123_01162
E1_bin.123_04475</t>
  </si>
  <si>
    <t>E1_bin.123_05892</t>
  </si>
  <si>
    <t>E1_bin.123_05851</t>
  </si>
  <si>
    <t>E1_bin.123_05853</t>
  </si>
  <si>
    <t>E1_bin.131_01728
E1_bin.131_02032
E1_bin.131_02368
E1_bin.131_02428
E1_bin.131_02472
E1_bin.131_02488
E1_bin.131_02956
E1_bin.131_03084
E1_bin.131_03356
E1_bin.131_03658
E1_bin.131_04181
E1_bin.131_04759
E1_bin.131_05020
E1_bin.131_05141
E1_bin.131_05884
E1_bin.131_06256
E1_bin.131_06506
E1_bin.131_07058
E1_bin.131_07470
E1_bin.131_07682
E1_bin.131_08126
E1_bin.131_08134</t>
  </si>
  <si>
    <t>E1_bin.131_04125
E1_bin.131_04130
E1_bin.131_07599</t>
  </si>
  <si>
    <t>E1_bin.131_00328
E1_bin.131_01763
E1_bin.131_02200
E1_bin.131_03452
E1_bin.131_03809
E1_bin.131_03979
E1_bin.131_04116
E1_bin.131_04125
E1_bin.131_04130
E1_bin.131_04475
E1_bin.131_05482
E1_bin.131_05511
E1_bin.131_06013
E1_bin.131_06297
E1_bin.131_06987
E1_bin.131_07657
E1_bin.131_07780</t>
  </si>
  <si>
    <t>E1_bin.131_02428</t>
  </si>
  <si>
    <t>E1_bin.131_01454
E1_bin.131_03088
E1_bin.131_03092
E1_bin.131_06937</t>
  </si>
  <si>
    <t>E1_bin.131_00311
E1_bin.131_00964
E1_bin.131_07813
E1_bin.131_08234</t>
  </si>
  <si>
    <t>E1_bin.131_03939</t>
  </si>
  <si>
    <t>E1_bin.131_04374
E1_bin.131_04375</t>
  </si>
  <si>
    <t>E1_bin.131_00328
E1_bin.131_01326
E1_bin.131_01663
E1_bin.131_07682
E1_bin.131_07780
E1_bin.131_08211</t>
  </si>
  <si>
    <t>E1_bin.131_05489
E1_bin.131_06097</t>
  </si>
  <si>
    <t>E1_bin.131_00245
E1_bin.131_00303
E1_bin.131_02733
E1_bin.131_02776
E1_bin.131_04104
E1_bin.131_04175
E1_bin.131_04473
E1_bin.131_04561
E1_bin.131_07571</t>
  </si>
  <si>
    <t>E1_bin.131_02903
E1_bin.131_02910
E1_bin.131_03085
E1_bin.131_03251
E1_bin.131_03394
E1_bin.131_04751
E1_bin.131_04925
E1_bin.131_06024
E1_bin.131_06511
E1_bin.131_07249</t>
  </si>
  <si>
    <t>E1_bin.131_00362
E1_bin.131_00583
E1_bin.131_00595
E1_bin.131_02069
E1_bin.131_02398
E1_bin.131_02758
E1_bin.131_02894
E1_bin.131_03111
E1_bin.131_03232
E1_bin.131_03244
E1_bin.131_03275
E1_bin.131_03489
E1_bin.131_03766
E1_bin.131_03781
E1_bin.131_04265
E1_bin.131_04595
E1_bin.131_04889
E1_bin.131_05078
E1_bin.131_05079
E1_bin.131_05295
E1_bin.131_05642
E1_bin.131_05669
E1_bin.131_06029
E1_bin.131_06113
E1_bin.131_06903
E1_bin.131_07077
E1_bin.131_07090
E1_bin.131_07124
E1_bin.131_07623
E1_bin.131_07643
E1_bin.131_07772
E1_bin.131_08007</t>
  </si>
  <si>
    <t>E1_bin.131_01777</t>
  </si>
  <si>
    <t>E1_bin.131_00362
E1_bin.131_00385
E1_bin.131_00583
E1_bin.131_00595
E1_bin.131_00891
E1_bin.131_01494
E1_bin.131_01879
E1_bin.131_02398
E1_bin.131_02758
E1_bin.131_02894
E1_bin.131_03232
E1_bin.131_03244
E1_bin.131_03275
E1_bin.131_03489
E1_bin.131_03712
E1_bin.131_03781
E1_bin.131_03800
E1_bin.131_04265
E1_bin.131_04595
E1_bin.131_05066
E1_bin.131_05079
E1_bin.131_05295
E1_bin.131_06029
E1_bin.131_06113
E1_bin.131_07643
E1_bin.131_07697
E1_bin.131_08007</t>
  </si>
  <si>
    <t>E1_bin.131_02180
E1_bin.131_05294
E1_bin.131_06836
E1_bin.131_07230</t>
  </si>
  <si>
    <t>E1_bin.131_02200
E1_bin.131_04125
E1_bin.131_04130</t>
  </si>
  <si>
    <t>E1_bin.131_04091
E1_bin.131_05635</t>
  </si>
  <si>
    <t>E1_bin.131_00444
E1_bin.131_06968</t>
  </si>
  <si>
    <t>E1_bin.131_05968
E1_bin.131_06641</t>
  </si>
  <si>
    <t>E1_bin.131_00328
E1_bin.131_01763
E1_bin.131_02853
E1_bin.131_03452
E1_bin.131_03809
E1_bin.131_03979
E1_bin.131_04475
E1_bin.131_05511
E1_bin.131_06604
E1_bin.131_06802
E1_bin.131_07569
E1_bin.131_07926</t>
  </si>
  <si>
    <t>E1_bin.131_01231
E1_bin.131_02243
E1_bin.131_04046
E1_bin.131_06296
E1_bin.131_07328</t>
  </si>
  <si>
    <t>E1_bin.131_00346
E1_bin.131_00711
E1_bin.131_01179
E1_bin.131_01228
E1_bin.131_07053</t>
  </si>
  <si>
    <t>E1_bin.131_02482
E1_bin.131_07206</t>
  </si>
  <si>
    <t>E1_bin.131_03120</t>
  </si>
  <si>
    <t>E1_bin.131_03010</t>
  </si>
  <si>
    <t>E1_bin.131_07026</t>
  </si>
  <si>
    <t>E1_bin.131_07020</t>
  </si>
  <si>
    <t>E1_bin.131_00451
E1_bin.131_01982
E1_bin.131_05921
E1_bin.131_06225
E1_bin.131_06846</t>
  </si>
  <si>
    <t>E1_bin.131_00870
E1_bin.131_02202
E1_bin.131_04450
E1_bin.131_05686
E1_bin.131_05944</t>
  </si>
  <si>
    <t>E1_bin.131_01657
E1_bin.131_06772</t>
  </si>
  <si>
    <t>E1_bin.131_07964</t>
  </si>
  <si>
    <t>E1_bin.131_07963</t>
  </si>
  <si>
    <t>E1_bin.131_00716
E1_bin.131_04883</t>
  </si>
  <si>
    <t>E1_bin.131_04443
E1_bin.131_05759</t>
  </si>
  <si>
    <t>E1_bin.131_01862
E1_bin.131_02243</t>
  </si>
  <si>
    <t>E1_bin.131_06420</t>
  </si>
  <si>
    <t>E1_bin.131_06421
E1_bin.131_06422</t>
  </si>
  <si>
    <t>E1_bin.131_00451
E1_bin.131_01982
E1_bin.131_02338
E1_bin.131_05921
E1_bin.131_07018</t>
  </si>
  <si>
    <t>E1_bin.131_00203
E1_bin.131_03107</t>
  </si>
  <si>
    <t>E1_bin.131_07421</t>
  </si>
  <si>
    <t>E1_bin.131_00152
E1_bin.131_01007
E1_bin.131_01677
E1_bin.131_07800</t>
  </si>
  <si>
    <t>E1_bin.131_04488
E1_bin.131_07418
E1_bin.131_07855</t>
  </si>
  <si>
    <t>E1_bin.131_07019</t>
  </si>
  <si>
    <t>E1_bin.131_05686
E1_bin.131_05944
E1_bin.131_07016</t>
  </si>
  <si>
    <t>E1_bin.131_02040
E1_bin.131_02861
E1_bin.131_03364
E1_bin.131_06790
E1_bin.131_07111
E1_bin.131_07289</t>
  </si>
  <si>
    <t>E1_bin.131_00043
E1_bin.131_00803
E1_bin.131_01793
E1_bin.131_04427
E1_bin.131_06600</t>
  </si>
  <si>
    <t>E1_bin.131_00042</t>
  </si>
  <si>
    <t>E1_bin.131_07659</t>
  </si>
  <si>
    <t>E1_bin.131_00621</t>
  </si>
  <si>
    <t>E1_bin.131_06478</t>
  </si>
  <si>
    <t>E1_bin.131_06480</t>
  </si>
  <si>
    <t>E1_bin.131_06482</t>
  </si>
  <si>
    <t>E1_bin.131_02610
E1_bin.131_06802
E1_bin.131_07926</t>
  </si>
  <si>
    <t>E1_bin.131_02036
E1_bin.131_04024
E1_bin.131_04426
E1_bin.131_06828
E1_bin.131_06829</t>
  </si>
  <si>
    <t>E1_bin.131_01544
E1_bin.131_02193
E1_bin.131_02596
E1_bin.131_02903
E1_bin.131_03085
E1_bin.131_03381
E1_bin.131_03394
E1_bin.131_03535
E1_bin.131_04112
E1_bin.131_04751
E1_bin.131_04967
E1_bin.131_06121</t>
  </si>
  <si>
    <t>E1_bin.131_00736
E1_bin.131_03223
E1_bin.131_03224
E1_bin.131_04543
E1_bin.131_04658
E1_bin.131_05618
E1_bin.131_06918
E1_bin.131_07655</t>
  </si>
  <si>
    <t>E1_bin.131_00442
E1_bin.131_01859
E1_bin.131_02296
E1_bin.131_02827
E1_bin.131_04126
E1_bin.131_04331
E1_bin.131_04451
E1_bin.131_04857
E1_bin.131_06070
E1_bin.131_06702
E1_bin.131_07141
E1_bin.131_07854
E1_bin.131_07971
E1_bin.131_08182</t>
  </si>
  <si>
    <t>E1_bin.131_03234
E1_bin.131_03247</t>
  </si>
  <si>
    <t>E1_bin.131_05068</t>
  </si>
  <si>
    <t>E1_bin.131_01348
E1_bin.131_01349</t>
  </si>
  <si>
    <t>E1_bin.131_01324
E1_bin.131_05761
E1_bin.131_06694</t>
  </si>
  <si>
    <t>E1_bin.131_00604
E1_bin.131_01350
E1_bin.131_06696
E1_bin.131_06965</t>
  </si>
  <si>
    <t>E1_bin.131_00928
E1_bin.131_01349
E1_bin.131_06964</t>
  </si>
  <si>
    <t>E1_bin.131_06719</t>
  </si>
  <si>
    <t>E1_bin.131_00925
E1_bin.131_01350</t>
  </si>
  <si>
    <t>E1_bin.131_00600
E1_bin.131_00926
E1_bin.131_05424
E1_bin.131_06962</t>
  </si>
  <si>
    <t>E1_bin.131_01723
E1_bin.131_03732</t>
  </si>
  <si>
    <t>E1_bin.131_01722</t>
  </si>
  <si>
    <t>E1_bin.131_08023</t>
  </si>
  <si>
    <t>E1_bin.131_06997</t>
  </si>
  <si>
    <t>E1_bin.131_02637
E1_bin.131_06996</t>
  </si>
  <si>
    <t>E1_bin.131_06995</t>
  </si>
  <si>
    <t>E1_bin.131_00296
E1_bin.131_01679
E1_bin.131_06994</t>
  </si>
  <si>
    <t>E1_bin.131_06993</t>
  </si>
  <si>
    <t>E1_bin.131_06992</t>
  </si>
  <si>
    <t>E1_bin.131_06991</t>
  </si>
  <si>
    <t>E1_bin.131_03923
E1_bin.131_06990</t>
  </si>
  <si>
    <t>E1_bin.131_07003</t>
  </si>
  <si>
    <t>E1_bin.131_07004</t>
  </si>
  <si>
    <t>E1_bin.131_07005</t>
  </si>
  <si>
    <t>E1_bin.131_07006</t>
  </si>
  <si>
    <t>E1_bin.131_06998</t>
  </si>
  <si>
    <t>E1_bin.131_07002</t>
  </si>
  <si>
    <t>E1_bin.131_06270</t>
  </si>
  <si>
    <t>E1_bin.131_01573
E1_bin.131_03822
E1_bin.131_07496
E1_bin.131_07757</t>
  </si>
  <si>
    <t>E1_bin.131_02628</t>
  </si>
  <si>
    <t>E1_bin.131_02635</t>
  </si>
  <si>
    <t>E1_bin.131_02638</t>
  </si>
  <si>
    <t>E1_bin.131_02639</t>
  </si>
  <si>
    <t>E1_bin.131_02652</t>
  </si>
  <si>
    <t>E1_bin.131_02653</t>
  </si>
  <si>
    <t>E1_bin.131_02637</t>
  </si>
  <si>
    <t>E1_bin.158_00609
E1_bin.158_00857
E1_bin.158_01137
E1_bin.158_01437
E1_bin.158_02457
E1_bin.158_02650
E1_bin.158_02961
E1_bin.158_03161
E1_bin.158_03162
E1_bin.158_03197
E1_bin.158_03582
E1_bin.158_03715
E1_bin.158_03911
E1_bin.158_04108
E1_bin.158_04128
E1_bin.158_04129
E1_bin.158_05112
E1_bin.158_05235
E1_bin.158_05917
E1_bin.158_06140
E1_bin.158_06336
E1_bin.158_06484
E1_bin.158_07207
E1_bin.158_07579
E1_bin.158_07713</t>
  </si>
  <si>
    <t>E1_bin.158_05932</t>
  </si>
  <si>
    <t>E1_bin.158_00477
E1_bin.158_00737
E1_bin.158_01297
E1_bin.158_01427
E1_bin.158_01430
E1_bin.158_01844
E1_bin.158_02507
E1_bin.158_02543
E1_bin.158_02581
E1_bin.158_03427
E1_bin.158_03797
E1_bin.158_04100
E1_bin.158_04229
E1_bin.158_04402
E1_bin.158_05664
E1_bin.158_05932
E1_bin.158_06271
E1_bin.158_07659</t>
  </si>
  <si>
    <t>E1_bin.158_01137
E1_bin.158_01954
E1_bin.158_02650
E1_bin.158_03161
E1_bin.158_03911
E1_bin.158_04108
E1_bin.158_04128
E1_bin.158_07207</t>
  </si>
  <si>
    <t>E1_bin.158_04427
E1_bin.158_04833</t>
  </si>
  <si>
    <t>E1_bin.158_02491</t>
  </si>
  <si>
    <t>E1_bin.158_06279
E1_bin.158_06441</t>
  </si>
  <si>
    <t>E1_bin.158_01937
E1_bin.158_03162
E1_bin.158_03427
E1_bin.158_05946
E1_bin.158_07347</t>
  </si>
  <si>
    <t>E1_bin.158_01014
E1_bin.158_01648
E1_bin.158_02958
E1_bin.158_04289
E1_bin.158_04758
E1_bin.158_05200
E1_bin.158_05392
E1_bin.158_06045
E1_bin.158_06273
E1_bin.158_07333</t>
  </si>
  <si>
    <t>E1_bin.158_00350
E1_bin.158_00555
E1_bin.158_00779
E1_bin.158_00813
E1_bin.158_00920
E1_bin.158_01051
E1_bin.158_01413
E1_bin.158_01934
E1_bin.158_02079
E1_bin.158_02170
E1_bin.158_02310
E1_bin.158_02582
E1_bin.158_03457
E1_bin.158_04599
E1_bin.158_04940
E1_bin.158_05457
E1_bin.158_05525
E1_bin.158_05629
E1_bin.158_06115
E1_bin.158_06180
E1_bin.158_06304
E1_bin.158_06969</t>
  </si>
  <si>
    <t>E1_bin.158_02117</t>
  </si>
  <si>
    <t>E1_bin.158_00096
E1_bin.158_00096
E1_bin.158_00350
E1_bin.158_00779
E1_bin.158_01051
E1_bin.158_02170
E1_bin.158_02582
E1_bin.158_04733
E1_bin.158_04940
E1_bin.158_05133
E1_bin.158_05525
E1_bin.158_06115
E1_bin.158_06180
E1_bin.158_07007</t>
  </si>
  <si>
    <t>E1_bin.158_00154
E1_bin.158_00513
E1_bin.158_01063
E1_bin.158_01307
E1_bin.158_02271
E1_bin.158_03696
E1_bin.158_04016
E1_bin.158_04335
E1_bin.158_05953
E1_bin.158_07047</t>
  </si>
  <si>
    <t>E1_bin.158_00477
E1_bin.158_01954
E1_bin.158_02507
E1_bin.158_03427
E1_bin.158_03797
E1_bin.158_04833</t>
  </si>
  <si>
    <t>E1_bin.158_00375
E1_bin.158_02947
E1_bin.158_05524
E1_bin.158_06120</t>
  </si>
  <si>
    <t>E1_bin.158_00503
E1_bin.158_01873
E1_bin.158_02078</t>
  </si>
  <si>
    <t>E1_bin.158_00440
E1_bin.158_01863
E1_bin.158_03288</t>
  </si>
  <si>
    <t>E1_bin.158_01742</t>
  </si>
  <si>
    <t>E1_bin.158_01864
E1_bin.158_02980</t>
  </si>
  <si>
    <t>E1_bin.158_00695
E1_bin.158_02982</t>
  </si>
  <si>
    <t>E1_bin.158_01361</t>
  </si>
  <si>
    <t>E1_bin.158_01744</t>
  </si>
  <si>
    <t>E1_bin.158_04553</t>
  </si>
  <si>
    <t>E1_bin.158_00811</t>
  </si>
  <si>
    <t>E1_bin.158_00985</t>
  </si>
  <si>
    <t>E1_bin.158_00020
E1_bin.158_00477
E1_bin.158_00609
E1_bin.158_00693
E1_bin.158_00723
E1_bin.158_01414
E1_bin.158_01427
E1_bin.158_01430
E1_bin.158_01435
E1_bin.158_01756
E1_bin.158_02581
E1_bin.158_03075
E1_bin.158_03299
E1_bin.158_03970
E1_bin.158_04100
E1_bin.158_04777
E1_bin.158_05647
E1_bin.158_05834</t>
  </si>
  <si>
    <t>E1_bin.158_01615
E1_bin.158_02252
E1_bin.158_02338
E1_bin.158_05648</t>
  </si>
  <si>
    <t>E1_bin.158_02002</t>
  </si>
  <si>
    <t>E1_bin.158_01290</t>
  </si>
  <si>
    <t>E1_bin.158_00697
E1_bin.158_01864
E1_bin.158_02980</t>
  </si>
  <si>
    <t>E1_bin.158_00349
E1_bin.158_00896</t>
  </si>
  <si>
    <t>E1_bin.158_05507</t>
  </si>
  <si>
    <t>E1_bin.158_01060</t>
  </si>
  <si>
    <t>E1_bin.158_05192</t>
  </si>
  <si>
    <t>E1_bin.158_04266</t>
  </si>
  <si>
    <t>E1_bin.158_02601
E1_bin.158_04267</t>
  </si>
  <si>
    <t>E1_bin.158_03218
E1_bin.158_04268
E1_bin.158_06295
E1_bin.158_07172</t>
  </si>
  <si>
    <t>E1_bin.158_00076
E1_bin.158_04270
E1_bin.158_06734</t>
  </si>
  <si>
    <t>E1_bin.158_02549</t>
  </si>
  <si>
    <t>E1_bin.158_04427
E1_bin.158_05040
E1_bin.158_07293</t>
  </si>
  <si>
    <t>E1_bin.158_00597
E1_bin.158_00766
E1_bin.158_01324
E1_bin.158_02546
E1_bin.158_06610</t>
  </si>
  <si>
    <t>E1_bin.158_00242</t>
  </si>
  <si>
    <t>E1_bin.158_07642</t>
  </si>
  <si>
    <t>E1_bin.158_02600
E1_bin.158_03218
E1_bin.158_04268
E1_bin.158_05368
E1_bin.158_07172</t>
  </si>
  <si>
    <t>E1_bin.158_01678</t>
  </si>
  <si>
    <t>E1_bin.158_05032
E1_bin.158_05115
E1_bin.158_05895
E1_bin.158_06392</t>
  </si>
  <si>
    <t>E1_bin.158_00075
E1_bin.158_05947</t>
  </si>
  <si>
    <t>E1_bin.158_04586
E1_bin.158_05192
E1_bin.158_05193</t>
  </si>
  <si>
    <t>E1_bin.158_00076
E1_bin.158_06734</t>
  </si>
  <si>
    <t>E1_bin.158_00963
E1_bin.158_01457
E1_bin.158_01816
E1_bin.158_03254
E1_bin.158_06473
E1_bin.158_07580</t>
  </si>
  <si>
    <t>E1_bin.158_00702
E1_bin.158_01840
E1_bin.158_01897
E1_bin.158_04310
E1_bin.158_05459</t>
  </si>
  <si>
    <t>E1_bin.158_01839
E1_bin.158_06611</t>
  </si>
  <si>
    <t>E1_bin.158_01431
E1_bin.158_06035</t>
  </si>
  <si>
    <t>E1_bin.158_06985</t>
  </si>
  <si>
    <t>E1_bin.158_04119</t>
  </si>
  <si>
    <t>E1_bin.158_04121</t>
  </si>
  <si>
    <t>E1_bin.158_01841
E1_bin.158_03179
E1_bin.158_05944</t>
  </si>
  <si>
    <t>E1_bin.158_00020
E1_bin.158_04402</t>
  </si>
  <si>
    <t>E1_bin.158_03295
E1_bin.158_04228
E1_bin.158_04309
E1_bin.158_04504
E1_bin.158_07101
E1_bin.158_07102
E1_bin.158_07657</t>
  </si>
  <si>
    <t>E1_bin.158_01510
E1_bin.158_01570
E1_bin.158_01827
E1_bin.158_02453
E1_bin.158_03159
E1_bin.158_03960
E1_bin.158_04289
E1_bin.158_04765
E1_bin.158_05801
E1_bin.158_06227
E1_bin.158_06738
E1_bin.158_07333</t>
  </si>
  <si>
    <t>E1_bin.158_02732
E1_bin.158_04380
E1_bin.158_05419</t>
  </si>
  <si>
    <t>E1_bin.158_00319
E1_bin.158_04130
E1_bin.158_04360
E1_bin.158_05163
E1_bin.158_05918
E1_bin.158_06206
E1_bin.158_06784
E1_bin.158_07184
E1_bin.158_07640</t>
  </si>
  <si>
    <t>E1_bin.158_02765
E1_bin.158_03176
E1_bin.158_06545
E1_bin.158_06906</t>
  </si>
  <si>
    <t>E1_bin.158_06200</t>
  </si>
  <si>
    <t>E1_bin.158_00821
E1_bin.158_04952</t>
  </si>
  <si>
    <t>E1_bin.158_00637
E1_bin.158_00808
E1_bin.158_00960</t>
  </si>
  <si>
    <t>E1_bin.158_00822
E1_bin.158_02697
E1_bin.158_02702
E1_bin.158_04951
E1_bin.158_06963</t>
  </si>
  <si>
    <t>E1_bin.158_02692
E1_bin.158_04952</t>
  </si>
  <si>
    <t>E1_bin.158_02697
E1_bin.158_04286
E1_bin.158_04951
E1_bin.158_06963</t>
  </si>
  <si>
    <t>E1_bin.158_00818
E1_bin.158_02513
E1_bin.158_05337
E1_bin.158_07660</t>
  </si>
  <si>
    <t>E1_bin.158_00817
E1_bin.158_02512
E1_bin.158_02695
E1_bin.158_04955
E1_bin.158_07782</t>
  </si>
  <si>
    <t>E1_bin.158_03893
E1_bin.158_04297</t>
  </si>
  <si>
    <t>E1_bin.158_01551</t>
  </si>
  <si>
    <t>E1_bin.158_05826</t>
  </si>
  <si>
    <t>E1_bin.158_00837
E1_bin.158_03061</t>
  </si>
  <si>
    <t>E1_bin.158_03060</t>
  </si>
  <si>
    <t>E1_bin.158_03059</t>
  </si>
  <si>
    <t>E1_bin.158_03058</t>
  </si>
  <si>
    <t>E1_bin.158_03057</t>
  </si>
  <si>
    <t>E1_bin.158_03056</t>
  </si>
  <si>
    <t>E1_bin.158_03028
E1_bin.158_03055</t>
  </si>
  <si>
    <t>E1_bin.158_03053</t>
  </si>
  <si>
    <t>E1_bin.158_03052</t>
  </si>
  <si>
    <t>E1_bin.158_03051</t>
  </si>
  <si>
    <t>E1_bin.158_03063</t>
  </si>
  <si>
    <t>E1_bin.158_03376</t>
  </si>
  <si>
    <t>E1_bin.158_05229</t>
  </si>
  <si>
    <t>E1_bin.158_03836</t>
  </si>
  <si>
    <t>E1_bin.158_03837
E1_bin.158_04519</t>
  </si>
  <si>
    <t>E1_bin.158_03839
E1_bin.158_05223</t>
  </si>
  <si>
    <t>E1_bin.158_03838
E1_bin.158_05224</t>
  </si>
  <si>
    <t>E1_bin.158_03835
E1_bin.158_05225</t>
  </si>
  <si>
    <t>E1_bin.158_00831
E1_bin.158_01907</t>
  </si>
  <si>
    <t>E1_bin.158_01908</t>
  </si>
  <si>
    <t>E1_bin.158_03146</t>
  </si>
  <si>
    <t>E1_bin.158_04802</t>
  </si>
  <si>
    <t>E1_bin.158_03496
E1_bin.158_07838</t>
  </si>
  <si>
    <t>E1_bin.158_07035</t>
  </si>
  <si>
    <t>E1_bin.158_05598</t>
  </si>
  <si>
    <t>E1_bin.158_00836</t>
  </si>
  <si>
    <t>E1_bin.158_00835
E1_bin.158_06657
E1_bin.158_07841</t>
  </si>
  <si>
    <t>E1_bin.158_00834
E1_bin.158_06511</t>
  </si>
  <si>
    <t>E1_bin.158_00833
E1_bin.158_05256</t>
  </si>
  <si>
    <t>E1_bin.158_03549</t>
  </si>
  <si>
    <t>E1_bin.158_00837</t>
  </si>
  <si>
    <t>E1_bin.181_00398
E1_bin.181_01555
E1_bin.181_01680
E1_bin.181_02098
E1_bin.181_02206
E1_bin.181_02799
E1_bin.181_02835
E1_bin.181_03648
E1_bin.181_05751
E1_bin.181_05898</t>
  </si>
  <si>
    <t>E1_bin.181_00471
E1_bin.181_01380
E1_bin.181_02651
E1_bin.181_06012</t>
  </si>
  <si>
    <t>E1_bin.181_00205
E1_bin.181_01747
E1_bin.181_02222
E1_bin.181_02550
E1_bin.181_02651
E1_bin.181_02783
E1_bin.181_03773
E1_bin.181_04021
E1_bin.181_04027
E1_bin.181_04475
E1_bin.181_04723
E1_bin.181_04801
E1_bin.181_04900
E1_bin.181_05190</t>
  </si>
  <si>
    <t>E1_bin.181_05014
E1_bin.181_05751</t>
  </si>
  <si>
    <t>E1_bin.181_04652</t>
  </si>
  <si>
    <t>E1_bin.181_06012</t>
  </si>
  <si>
    <t>E1_bin.181_01895</t>
  </si>
  <si>
    <t>E1_bin.181_03232</t>
  </si>
  <si>
    <t>E1_bin.181_01901
E1_bin.181_04021
E1_bin.181_04973</t>
  </si>
  <si>
    <t>E1_bin.181_01901
E1_bin.181_04723</t>
  </si>
  <si>
    <t>E1_bin.181_01572
E1_bin.181_03074</t>
  </si>
  <si>
    <t>E1_bin.181_02201</t>
  </si>
  <si>
    <t>E1_bin.181_01085
E1_bin.181_02707
E1_bin.181_02988
E1_bin.181_04112
E1_bin.181_04763
E1_bin.181_06002</t>
  </si>
  <si>
    <t>E1_bin.181_02227
E1_bin.181_02562
E1_bin.181_04773</t>
  </si>
  <si>
    <t>E1_bin.181_00249
E1_bin.181_02209
E1_bin.181_03514</t>
  </si>
  <si>
    <t>E1_bin.181_01900</t>
  </si>
  <si>
    <t>E1_bin.181_00604
E1_bin.181_01285
E1_bin.181_02514
E1_bin.181_03649
E1_bin.181_05794</t>
  </si>
  <si>
    <t>E1_bin.181_04900</t>
  </si>
  <si>
    <t>E1_bin.181_00817</t>
  </si>
  <si>
    <t>E1_bin.181_02687
E1_bin.181_04245</t>
  </si>
  <si>
    <t>E1_bin.181_04243
E1_bin.181_04349
E1_bin.181_05055</t>
  </si>
  <si>
    <t>E1_bin.181_05175</t>
  </si>
  <si>
    <t>E1_bin.181_00375
E1_bin.181_02916</t>
  </si>
  <si>
    <t>E1_bin.181_00245</t>
  </si>
  <si>
    <t>E1_bin.181_00205
E1_bin.181_00870
E1_bin.181_02550
E1_bin.181_02623
E1_bin.181_03773
E1_bin.181_03908
E1_bin.181_04027
E1_bin.181_04158
E1_bin.181_04900
E1_bin.181_04962</t>
  </si>
  <si>
    <t>E1_bin.181_00253
E1_bin.181_04974
E1_bin.181_05127</t>
  </si>
  <si>
    <t>E1_bin.181_00148
E1_bin.181_01079</t>
  </si>
  <si>
    <t>E1_bin.181_02840</t>
  </si>
  <si>
    <t>E1_bin.181_04244</t>
  </si>
  <si>
    <t>E1_bin.181_00465</t>
  </si>
  <si>
    <t>E1_bin.181_00097</t>
  </si>
  <si>
    <t>E1_bin.181_00096</t>
  </si>
  <si>
    <t>E1_bin.181_00095
E1_bin.181_04485</t>
  </si>
  <si>
    <t>E1_bin.181_00093
E1_bin.181_00791
E1_bin.181_02039
E1_bin.181_04483</t>
  </si>
  <si>
    <t>E1_bin.181_04009</t>
  </si>
  <si>
    <t>E1_bin.181_00300</t>
  </si>
  <si>
    <t>E1_bin.181_02965
E1_bin.181_05589</t>
  </si>
  <si>
    <t>E1_bin.181_04463
E1_bin.181_05426</t>
  </si>
  <si>
    <t>E1_bin.181_02178</t>
  </si>
  <si>
    <t>E1_bin.181_02176
E1_bin.181_02177</t>
  </si>
  <si>
    <t>E1_bin.181_00095
E1_bin.181_02218
E1_bin.181_04485</t>
  </si>
  <si>
    <t>E1_bin.181_05142</t>
  </si>
  <si>
    <t>E1_bin.181_01604
E1_bin.181_05897</t>
  </si>
  <si>
    <t>E1_bin.181_03608
E1_bin.181_04047
E1_bin.181_04359
E1_bin.181_05025</t>
  </si>
  <si>
    <t>E1_bin.181_03312</t>
  </si>
  <si>
    <t>E1_bin.181_03311
E1_bin.181_03312</t>
  </si>
  <si>
    <t>E1_bin.181_00096
E1_bin.181_03557</t>
  </si>
  <si>
    <t>E1_bin.181_00094</t>
  </si>
  <si>
    <t>E1_bin.181_00791</t>
  </si>
  <si>
    <t>E1_bin.181_00091
E1_bin.181_00545
E1_bin.181_01103
E1_bin.181_01788
E1_bin.181_02910</t>
  </si>
  <si>
    <t>E1_bin.181_00516
E1_bin.181_01202
E1_bin.181_02801
E1_bin.181_03024</t>
  </si>
  <si>
    <t>E1_bin.181_02798
E1_bin.181_03025</t>
  </si>
  <si>
    <t>E1_bin.181_02413
E1_bin.181_03576</t>
  </si>
  <si>
    <t>E1_bin.181_00881</t>
  </si>
  <si>
    <t>E1_bin.181_00879</t>
  </si>
  <si>
    <t>E1_bin.181_00877
E1_bin.181_03023</t>
  </si>
  <si>
    <t>E1_bin.181_00205
E1_bin.181_02623</t>
  </si>
  <si>
    <t>E1_bin.181_00844
E1_bin.181_00845
E1_bin.181_02800
E1_bin.181_04381
E1_bin.181_06046</t>
  </si>
  <si>
    <t>E1_bin.181_01715
E1_bin.181_02099
E1_bin.181_02707
E1_bin.181_03184
E1_bin.181_03736</t>
  </si>
  <si>
    <t>E1_bin.181_01620
E1_bin.181_01961
E1_bin.181_03253
E1_bin.181_04150
E1_bin.181_05510
E1_bin.181_05783</t>
  </si>
  <si>
    <t>E1_bin.181_00231
E1_bin.181_00248
E1_bin.181_00614
E1_bin.181_00658
E1_bin.181_01204
E1_bin.181_01359
E1_bin.181_01605
E1_bin.181_01642
E1_bin.181_02188
E1_bin.181_02619
E1_bin.181_03578
E1_bin.181_03705
E1_bin.181_03754
E1_bin.181_03813
E1_bin.181_04359
E1_bin.181_05734</t>
  </si>
  <si>
    <t>E1_bin.181_02196</t>
  </si>
  <si>
    <t>E1_bin.181_05381</t>
  </si>
  <si>
    <t>E1_bin.181_02384</t>
  </si>
  <si>
    <t>E1_bin.181_04686</t>
  </si>
  <si>
    <t>E1_bin.181_04685</t>
  </si>
  <si>
    <t>E1_bin.181_00830
E1_bin.181_01199
E1_bin.181_02975
E1_bin.181_03731
E1_bin.181_03927
E1_bin.181_04332
E1_bin.181_04870
E1_bin.181_05242</t>
  </si>
  <si>
    <t>E1_bin.181_01241</t>
  </si>
  <si>
    <t>E1_bin.181_01242
E1_bin.181_05305</t>
  </si>
  <si>
    <t>E1_bin.181_01243</t>
  </si>
  <si>
    <t>E1_bin.181_01244
E1_bin.181_04024</t>
  </si>
  <si>
    <t>E1_bin.181_01245</t>
  </si>
  <si>
    <t>E1_bin.181_01246</t>
  </si>
  <si>
    <t>E1_bin.181_01247</t>
  </si>
  <si>
    <t>E1_bin.181_01248
E1_bin.181_01249</t>
  </si>
  <si>
    <t>E1_bin.181_01985
E1_bin.181_01986
E1_bin.181_02398</t>
  </si>
  <si>
    <t>E1_bin.181_01240</t>
  </si>
  <si>
    <t>E1_bin.181_01239</t>
  </si>
  <si>
    <t>E1_bin.181_01238</t>
  </si>
  <si>
    <t>E1_bin.181_01237</t>
  </si>
  <si>
    <t>E1_bin.181_01234</t>
  </si>
  <si>
    <t>E1_bin.181_00456</t>
  </si>
  <si>
    <t>E1_bin.181_01654</t>
  </si>
  <si>
    <t>E1_bin.181_04088</t>
  </si>
  <si>
    <t>E1_bin.181_00883
E1_bin.181_04089</t>
  </si>
  <si>
    <t>E1_bin.181_04091</t>
  </si>
  <si>
    <t>E1_bin.181_04090</t>
  </si>
  <si>
    <t>E1_bin.181_04087</t>
  </si>
  <si>
    <t>E1_bin.181_02633</t>
  </si>
  <si>
    <t>E1_bin.181_02183</t>
  </si>
  <si>
    <t>E1_bin.181_00549</t>
  </si>
  <si>
    <t>E1_bin.181_05318</t>
  </si>
  <si>
    <t>E1_bin.181_03094</t>
  </si>
  <si>
    <t>E1_bin.181_03354</t>
  </si>
  <si>
    <t>E1_bin.181_05305</t>
  </si>
  <si>
    <t>E1_bin.181_01059</t>
  </si>
  <si>
    <t>E1_bin.212_00123
E1_bin.212_00972
E1_bin.212_04132</t>
  </si>
  <si>
    <t>E1_bin.212_00132
E1_bin.212_00177
E1_bin.212_00486
E1_bin.212_00562
E1_bin.212_01975
E1_bin.212_02524
E1_bin.212_03212</t>
  </si>
  <si>
    <t>E1_bin.212_00972</t>
  </si>
  <si>
    <t>E1_bin.212_04078</t>
  </si>
  <si>
    <t>E1_bin.212_03803</t>
  </si>
  <si>
    <t>E1_bin.212_01872
E1_bin.212_02305
E1_bin.212_03212</t>
  </si>
  <si>
    <t>E1_bin.212_01702</t>
  </si>
  <si>
    <t>E1_bin.212_00896
E1_bin.212_03244
E1_bin.212_04106</t>
  </si>
  <si>
    <t>E1_bin.212_00309
E1_bin.212_01231
E1_bin.212_02149</t>
  </si>
  <si>
    <t>E1_bin.212_01126
E1_bin.212_01269
E1_bin.212_02946
E1_bin.212_02947</t>
  </si>
  <si>
    <t>E1_bin.212_01239</t>
  </si>
  <si>
    <t>E1_bin.212_01069</t>
  </si>
  <si>
    <t>E1_bin.212_00881</t>
  </si>
  <si>
    <t>E1_bin.212_00880</t>
  </si>
  <si>
    <t>E1_bin.212_02132</t>
  </si>
  <si>
    <t>E1_bin.212_01445</t>
  </si>
  <si>
    <t>E1_bin.212_00132
E1_bin.212_00177
E1_bin.212_00526
E1_bin.212_01872
E1_bin.212_01975
E1_bin.212_02077
E1_bin.212_02305
E1_bin.212_02524
E1_bin.212_04902</t>
  </si>
  <si>
    <t>E1_bin.212_01856
E1_bin.212_04341</t>
  </si>
  <si>
    <t>E1_bin.212_02654</t>
  </si>
  <si>
    <t>E1_bin.212_01779</t>
  </si>
  <si>
    <t>E1_bin.212_00631
E1_bin.212_01782</t>
  </si>
  <si>
    <t>E1_bin.212_00630
E1_bin.212_01008</t>
  </si>
  <si>
    <t>E1_bin.212_00629
E1_bin.212_01009</t>
  </si>
  <si>
    <t>E1_bin.212_03852</t>
  </si>
  <si>
    <t>E1_bin.212_00258
E1_bin.212_01123
E1_bin.212_02325</t>
  </si>
  <si>
    <t>E1_bin.212_04645
E1_bin.212_04688</t>
  </si>
  <si>
    <t>E1_bin.212_04436</t>
  </si>
  <si>
    <t>E1_bin.212_02694</t>
  </si>
  <si>
    <t>E1_bin.212_00628
E1_bin.212_03241</t>
  </si>
  <si>
    <t>E1_bin.212_02355</t>
  </si>
  <si>
    <t>E1_bin.212_00632
E1_bin.212_01781</t>
  </si>
  <si>
    <t>E1_bin.212_00631
E1_bin.212_00632
E1_bin.212_01782</t>
  </si>
  <si>
    <t>E1_bin.212_00627
E1_bin.212_01061
E1_bin.212_04447</t>
  </si>
  <si>
    <t>E1_bin.212_01512
E1_bin.212_03657
E1_bin.212_03710</t>
  </si>
  <si>
    <t>E1_bin.212_01511
E1_bin.212_03711</t>
  </si>
  <si>
    <t>E1_bin.212_00009
E1_bin.212_00246
E1_bin.212_01626</t>
  </si>
  <si>
    <t>E1_bin.212_01625</t>
  </si>
  <si>
    <t>E1_bin.212_01090
E1_bin.212_02443</t>
  </si>
  <si>
    <t>E1_bin.212_02445</t>
  </si>
  <si>
    <t>E1_bin.212_00169</t>
  </si>
  <si>
    <t>E1_bin.212_04205
E1_bin.212_04902</t>
  </si>
  <si>
    <t>E1_bin.212_02137
E1_bin.212_03236</t>
  </si>
  <si>
    <t>E1_bin.212_01002
E1_bin.212_01317
E1_bin.212_02212
E1_bin.212_03004
E1_bin.212_03022
E1_bin.212_04198</t>
  </si>
  <si>
    <t>E1_bin.212_00064
E1_bin.212_00065
E1_bin.212_00557
E1_bin.212_00934
E1_bin.212_01196
E1_bin.212_01521
E1_bin.212_01577
E1_bin.212_01996
E1_bin.212_02399</t>
  </si>
  <si>
    <t>E1_bin.212_02083</t>
  </si>
  <si>
    <t>E1_bin.212_03281</t>
  </si>
  <si>
    <t>E1_bin.212_02081</t>
  </si>
  <si>
    <t>E1_bin.212_02080</t>
  </si>
  <si>
    <t>E1_bin.212_02084</t>
  </si>
  <si>
    <t>E1_bin.212_00172
E1_bin.212_00875</t>
  </si>
  <si>
    <t>E1_bin.212_01278</t>
  </si>
  <si>
    <t>E1_bin.212_00174</t>
  </si>
  <si>
    <t>E1_bin.212_00173</t>
  </si>
  <si>
    <t>E1_bin.212_00168</t>
  </si>
  <si>
    <t>E1_bin.232_00143
E1_bin.232_00399
E1_bin.232_00733
E1_bin.232_01335
E1_bin.232_01742
E1_bin.232_02741
E1_bin.232_02884
E1_bin.232_05015</t>
  </si>
  <si>
    <t>E1_bin.232_06756</t>
  </si>
  <si>
    <t>E1_bin.232_00583
E1_bin.232_00769
E1_bin.232_00925
E1_bin.232_00990
E1_bin.232_01190
E1_bin.232_01451
E1_bin.232_02328
E1_bin.232_02959
E1_bin.232_04288
E1_bin.232_04378
E1_bin.232_04584
E1_bin.232_04727
E1_bin.232_04767
E1_bin.232_04818
E1_bin.232_05426
E1_bin.232_05504
E1_bin.232_06192</t>
  </si>
  <si>
    <t>E1_bin.232_00399
E1_bin.232_01436</t>
  </si>
  <si>
    <t>E1_bin.232_02980
E1_bin.232_04206</t>
  </si>
  <si>
    <t>E1_bin.232_04948</t>
  </si>
  <si>
    <t>E1_bin.232_05911</t>
  </si>
  <si>
    <t>E1_bin.232_00925
E1_bin.232_00990
E1_bin.232_01676
E1_bin.232_03455
E1_bin.232_06650
E1_bin.232_06882</t>
  </si>
  <si>
    <t>E1_bin.232_01451</t>
  </si>
  <si>
    <t>E1_bin.232_00425
E1_bin.232_02162</t>
  </si>
  <si>
    <t>E1_bin.232_01117
E1_bin.232_01188
E1_bin.232_02226
E1_bin.232_03709
E1_bin.232_03944
E1_bin.232_04782</t>
  </si>
  <si>
    <t>E1_bin.232_00959
E1_bin.232_01929
E1_bin.232_01944
E1_bin.232_05061
E1_bin.232_05254
E1_bin.232_05355
E1_bin.232_05427
E1_bin.232_05749
E1_bin.232_05867
E1_bin.232_06051
E1_bin.232_06324
E1_bin.232_06554
E1_bin.232_06780
E1_bin.232_06846</t>
  </si>
  <si>
    <t>E1_bin.232_01406
E1_bin.232_01592
E1_bin.232_05830
E1_bin.232_06314</t>
  </si>
  <si>
    <t>E1_bin.232_00959
E1_bin.232_03860
E1_bin.232_04985
E1_bin.232_05061
E1_bin.232_05254
E1_bin.232_05749
E1_bin.232_06051
E1_bin.232_06846</t>
  </si>
  <si>
    <t>E1_bin.232_00200
E1_bin.232_01333
E1_bin.232_02458
E1_bin.232_02542
E1_bin.232_03316</t>
  </si>
  <si>
    <t>E1_bin.232_03981
E1_bin.232_04349
E1_bin.232_05504</t>
  </si>
  <si>
    <t>E1_bin.232_02456
E1_bin.232_05719</t>
  </si>
  <si>
    <t>E1_bin.232_02023</t>
  </si>
  <si>
    <t>E1_bin.232_00062
E1_bin.232_04631</t>
  </si>
  <si>
    <t>E1_bin.232_01928
E1_bin.232_02074
E1_bin.232_05497</t>
  </si>
  <si>
    <t>E1_bin.232_00434
E1_bin.232_04383</t>
  </si>
  <si>
    <t>E1_bin.232_01253</t>
  </si>
  <si>
    <t>E1_bin.232_00079
E1_bin.232_00283
E1_bin.232_01190
E1_bin.232_01676
E1_bin.232_02840
E1_bin.232_03368
E1_bin.232_03455
E1_bin.232_03981
E1_bin.232_04288
E1_bin.232_04378
E1_bin.232_04584
E1_bin.232_04727
E1_bin.232_04767
E1_bin.232_06004
E1_bin.232_06465
E1_bin.232_06521
E1_bin.232_06530
E1_bin.232_06650</t>
  </si>
  <si>
    <t>E1_bin.232_00080
E1_bin.232_00924
E1_bin.232_02475
E1_bin.232_04766
E1_bin.232_04859</t>
  </si>
  <si>
    <t>E1_bin.232_03731
E1_bin.232_04022</t>
  </si>
  <si>
    <t>E1_bin.232_02956
E1_bin.232_03871</t>
  </si>
  <si>
    <t>E1_bin.232_01410</t>
  </si>
  <si>
    <t>E1_bin.232_04630</t>
  </si>
  <si>
    <t>E1_bin.232_00062
E1_bin.232_04631
E1_bin.232_07228</t>
  </si>
  <si>
    <t>E1_bin.232_00536
E1_bin.232_02680</t>
  </si>
  <si>
    <t>E1_bin.232_05831</t>
  </si>
  <si>
    <t>E1_bin.232_01863</t>
  </si>
  <si>
    <t>E1_bin.232_01399</t>
  </si>
  <si>
    <t>E1_bin.232_01398</t>
  </si>
  <si>
    <t>E1_bin.232_01397
E1_bin.232_04213
E1_bin.232_04774</t>
  </si>
  <si>
    <t>E1_bin.232_01395
E1_bin.232_04211
E1_bin.232_05766</t>
  </si>
  <si>
    <t>E1_bin.232_03657</t>
  </si>
  <si>
    <t>E1_bin.232_06980</t>
  </si>
  <si>
    <t>E1_bin.232_00584
E1_bin.232_03104</t>
  </si>
  <si>
    <t>E1_bin.232_00584
E1_bin.232_02127</t>
  </si>
  <si>
    <t>E1_bin.232_02049</t>
  </si>
  <si>
    <t>E1_bin.232_02050
E1_bin.232_02051</t>
  </si>
  <si>
    <t xml:space="preserve">E1_bin.232_01397
E1_bin.232_04213
E1_bin.232_05199
</t>
  </si>
  <si>
    <t>E1_bin.232_06167</t>
  </si>
  <si>
    <t>E1_bin.232_01184
E1_bin.232_02637
E1_bin.232_06089</t>
  </si>
  <si>
    <t>E1_bin.232_00622
E1_bin.232_04446</t>
  </si>
  <si>
    <t>E1_bin.232_01863
E1_bin.232_01864</t>
  </si>
  <si>
    <t>E1_bin.232_01396</t>
  </si>
  <si>
    <t>E1_bin.232_05766</t>
  </si>
  <si>
    <t>E1_bin.232_01393
E1_bin.232_02209
E1_bin.232_04242
E1_bin.232_04298
E1_bin.232_06144</t>
  </si>
  <si>
    <t>E1_bin.232_02091
E1_bin.232_04543
E1_bin.232_05020
E1_bin.232_05210</t>
  </si>
  <si>
    <t>E1_bin.232_04544
E1_bin.232_05018</t>
  </si>
  <si>
    <t>E1_bin.232_01320
E1_bin.232_05917
E1_bin.232_07196</t>
  </si>
  <si>
    <t>E1_bin.232_04599</t>
  </si>
  <si>
    <t>E1_bin.232_02006</t>
  </si>
  <si>
    <t>E1_bin.232_02008</t>
  </si>
  <si>
    <t>E1_bin.232_02010
E1_bin.232_04542</t>
  </si>
  <si>
    <t>E1_bin.232_00079
E1_bin.232_04727</t>
  </si>
  <si>
    <t>E1_bin.232_01619
E1_bin.232_01980
E1_bin.232_01981
E1_bin.232_05019</t>
  </si>
  <si>
    <t>E1_bin.232_00275</t>
  </si>
  <si>
    <t>E1_bin.232_00407
E1_bin.232_01086
E1_bin.232_02118
E1_bin.232_02226
E1_bin.232_02546
E1_bin.232_03491
E1_bin.232_03709
E1_bin.232_03944
E1_bin.232_04274
E1_bin.232_05155
E1_bin.232_05434
E1_bin.232_06750</t>
  </si>
  <si>
    <t>E1_bin.232_02374
E1_bin.232_04792
E1_bin.232_05156
E1_bin.232_07159</t>
  </si>
  <si>
    <t>E1_bin.232_00288
E1_bin.232_00318
E1_bin.232_01208
E1_bin.232_01311
E1_bin.232_01761
E1_bin.232_02040
E1_bin.232_04015
E1_bin.232_04109
E1_bin.232_04372
E1_bin.232_04446
E1_bin.232_04637
E1_bin.232_04903
E1_bin.232_05616
E1_bin.232_07200</t>
  </si>
  <si>
    <t>E1_bin.232_03529</t>
  </si>
  <si>
    <t>E1_bin.232_06743</t>
  </si>
  <si>
    <t>E1_bin.232_06742</t>
  </si>
  <si>
    <t>E1_bin.232_02754</t>
  </si>
  <si>
    <t>E1_bin.232_02755</t>
  </si>
  <si>
    <t>E1_bin.232_02227</t>
  </si>
  <si>
    <t>E1_bin.232_01470
E1_bin.232_02108
E1_bin.232_02329
E1_bin.232_02330
E1_bin.232_02331
E1_bin.232_02653
E1_bin.232_03605
E1_bin.232_03868
E1_bin.232_04063
E1_bin.232_05276
E1_bin.232_06218</t>
  </si>
  <si>
    <t>E1_bin.232_04846</t>
  </si>
  <si>
    <t>E1_bin.232_04847
E1_bin.232_06411</t>
  </si>
  <si>
    <t>E1_bin.232_04848</t>
  </si>
  <si>
    <t>E1_bin.232_04711
E1_bin.232_04849</t>
  </si>
  <si>
    <t>E1_bin.232_04850</t>
  </si>
  <si>
    <t>E1_bin.232_04851</t>
  </si>
  <si>
    <t>E1_bin.232_04852</t>
  </si>
  <si>
    <t>E1_bin.232_04853</t>
  </si>
  <si>
    <t>E1_bin.232_02237
E1_bin.232_06609</t>
  </si>
  <si>
    <t>E1_bin.232_04845</t>
  </si>
  <si>
    <t>E1_bin.232_01476</t>
  </si>
  <si>
    <t>E1_bin.232_01475</t>
  </si>
  <si>
    <t>E1_bin.232_01474</t>
  </si>
  <si>
    <t>E1_bin.232_05561</t>
  </si>
  <si>
    <t>E1_bin.232_05785</t>
  </si>
  <si>
    <t>E1_bin.232_04090</t>
  </si>
  <si>
    <t>E1_bin.232_02004</t>
  </si>
  <si>
    <t>E1_bin.232_06813</t>
  </si>
  <si>
    <t>E1_bin.232_00331
E1_bin.232_00439
E1_bin.232_03342
E1_bin.232_06883</t>
  </si>
  <si>
    <t>E1_bin.232_01353</t>
  </si>
  <si>
    <t>E1_bin.232_05667</t>
  </si>
  <si>
    <t>E1_bin.232_06410</t>
  </si>
  <si>
    <t>E1_bin.232_05296</t>
  </si>
  <si>
    <t>E1_bin.232_00800</t>
  </si>
  <si>
    <t>E1_bin.232_05340</t>
  </si>
  <si>
    <t>E1_bin.232_06411</t>
  </si>
  <si>
    <t>E1_bin.259_00042
E1_bin.259_00250
E1_bin.259_00721
E1_bin.259_01606
E1_bin.259_01784
E1_bin.259_03531
E1_bin.259_04131
E1_bin.259_04195
E1_bin.259_04279
E1_bin.259_04569
E1_bin.259_04665
E1_bin.259_04679
E1_bin.259_05296
E1_bin.259_06216
E1_bin.259_06545
E1_bin.259_08193
E1_bin.259_08398
E1_bin.259_08703</t>
  </si>
  <si>
    <t>E1_bin.259_00784
E1_bin.259_01791
E1_bin.259_02073
E1_bin.259_02294
E1_bin.259_02676
E1_bin.259_02684
E1_bin.259_02752
E1_bin.259_03099
E1_bin.259_03793
E1_bin.259_04155
E1_bin.259_04279
E1_bin.259_04537
E1_bin.259_05138
E1_bin.259_05217
E1_bin.259_05694
E1_bin.259_06444
E1_bin.259_08109
E1_bin.259_08242
E1_bin.259_08598
E1_bin.259_09057</t>
  </si>
  <si>
    <t>E1_bin.259_04195</t>
  </si>
  <si>
    <t>E1_bin.259_01668
E1_bin.259_02805
E1_bin.259_05389
E1_bin.259_06003</t>
  </si>
  <si>
    <t>E1_bin.259_05240
E1_bin.259_07279</t>
  </si>
  <si>
    <t>E1_bin.259_00546
E1_bin.259_03604
E1_bin.259_04719
E1_bin.259_05296
E1_bin.259_06093
E1_bin.259_06527
E1_bin.259_08175</t>
  </si>
  <si>
    <t>E1_bin.259_05676</t>
  </si>
  <si>
    <t>E1_bin.259_06773</t>
  </si>
  <si>
    <t>E1_bin.259_00018
E1_bin.259_00914
E1_bin.259_06745
E1_bin.259_08495</t>
  </si>
  <si>
    <t>E1_bin.259_00251
E1_bin.259_04544
E1_bin.259_06592
E1_bin.259_06598
E1_bin.259_08273
E1_bin.259_08567
E1_bin.259_08993</t>
  </si>
  <si>
    <t>E1_bin.259_00314
E1_bin.259_01036
E1_bin.259_01526
E1_bin.259_01941
E1_bin.259_01944
E1_bin.259_01946
E1_bin.259_02074
E1_bin.259_03181
E1_bin.259_03333
E1_bin.259_03430
E1_bin.259_04158
E1_bin.259_04440
E1_bin.259_05611
E1_bin.259_06445
E1_bin.259_06463
E1_bin.259_06499
E1_bin.259_07536
E1_bin.259_08284
E1_bin.259_09021</t>
  </si>
  <si>
    <t>E1_bin.259_01544
E1_bin.259_05182
E1_bin.259_08755</t>
  </si>
  <si>
    <t>E1_bin.259_01036
E1_bin.259_01526
E1_bin.259_01941
E1_bin.259_01946
E1_bin.259_02074
E1_bin.259_02398
E1_bin.259_02539
E1_bin.259_02716
E1_bin.259_02844
E1_bin.259_03181
E1_bin.259_03430
E1_bin.259_04158
E1_bin.259_04440
E1_bin.259_06463
E1_bin.259_06499
E1_bin.259_07536
E1_bin.259_07772</t>
  </si>
  <si>
    <t>E1_bin.259_01604
E1_bin.259_02371
E1_bin.259_03382
E1_bin.259_05978
E1_bin.259_06741
E1_bin.259_07103</t>
  </si>
  <si>
    <t>E1_bin.259_02752
E1_bin.259_06003</t>
  </si>
  <si>
    <t>E1_bin.259_05531</t>
  </si>
  <si>
    <t>E1_bin.259_03875</t>
  </si>
  <si>
    <t>E1_bin.259_04656
E1_bin.259_05533</t>
  </si>
  <si>
    <t>E1_bin.259_05536</t>
  </si>
  <si>
    <t>E1_bin.259_00879
E1_bin.259_03059</t>
  </si>
  <si>
    <t>E1_bin.259_08295
E1_bin.259_08456
E1_bin.259_08821</t>
  </si>
  <si>
    <t>E1_bin.259_05538</t>
  </si>
  <si>
    <t>E1_bin.259_05529</t>
  </si>
  <si>
    <t>E1_bin.259_07834</t>
  </si>
  <si>
    <t>E1_bin.259_02199</t>
  </si>
  <si>
    <t>E1_bin.259_01877
E1_bin.259_02735
E1_bin.259_05141</t>
  </si>
  <si>
    <t>E1_bin.259_01073
E1_bin.259_02676
E1_bin.259_03094
E1_bin.259_03099
E1_bin.259_03604
E1_bin.259_04155
E1_bin.259_04485
E1_bin.259_04797
E1_bin.259_05138
E1_bin.259_05217
E1_bin.259_05304
E1_bin.259_05384
E1_bin.259_05694
E1_bin.259_05746
E1_bin.259_05934
E1_bin.259_06093
E1_bin.259_06444
E1_bin.259_07108
E1_bin.259_08591
E1_bin.259_08598</t>
  </si>
  <si>
    <t>E1_bin.259_03220
E1_bin.259_04480
E1_bin.259_06881</t>
  </si>
  <si>
    <t>E1_bin.259_03200
E1_bin.259_03241
E1_bin.259_05929
E1_bin.259_08907</t>
  </si>
  <si>
    <t>E1_bin.259_00083
E1_bin.259_03697</t>
  </si>
  <si>
    <t>E1_bin.259_08989</t>
  </si>
  <si>
    <t>E1_bin.259_08341</t>
  </si>
  <si>
    <t>E1_bin.259_07686</t>
  </si>
  <si>
    <t>E1_bin.259_03486</t>
  </si>
  <si>
    <t>E1_bin.259_03479</t>
  </si>
  <si>
    <t>E1_bin.259_07537</t>
  </si>
  <si>
    <t>E1_bin.259_04210
E1_bin.259_06283
E1_bin.259_06547</t>
  </si>
  <si>
    <t>E1_bin.259_06285
E1_bin.259_07056</t>
  </si>
  <si>
    <t>E1_bin.259_03882</t>
  </si>
  <si>
    <t>E1_bin.259_09022</t>
  </si>
  <si>
    <t>E1_bin.259_09023</t>
  </si>
  <si>
    <t>E1_bin.259_04433</t>
  </si>
  <si>
    <t>E1_bin.259_01072</t>
  </si>
  <si>
    <t>E1_bin.259_03432</t>
  </si>
  <si>
    <t>E1_bin.259_01563
E1_bin.259_06825
E1_bin.259_08146
E1_bin.259_08339</t>
  </si>
  <si>
    <t>E1_bin.259_02197
E1_bin.259_06882</t>
  </si>
  <si>
    <t>E1_bin.259_02753
E1_bin.259_05155
E1_bin.259_08944</t>
  </si>
  <si>
    <t>E1_bin.259_00302
E1_bin.259_08194
E1_bin.259_08863</t>
  </si>
  <si>
    <t>E1_bin.259_01250
E1_bin.259_02532
E1_bin.259_06283
E1_bin.259_06547</t>
  </si>
  <si>
    <t>E1_bin.259_03171
E1_bin.259_04898
E1_bin.259_06240</t>
  </si>
  <si>
    <t>E1_bin.259_01815
E1_bin.259_07628</t>
  </si>
  <si>
    <t>E1_bin.259_04006
E1_bin.259_04008
E1_bin.259_07287</t>
  </si>
  <si>
    <t>E1_bin.259_03486
E1_bin.259_03487</t>
  </si>
  <si>
    <t>E1_bin.259_04295
E1_bin.259_07537</t>
  </si>
  <si>
    <t>E1_bin.259_05728</t>
  </si>
  <si>
    <t>E1_bin.259_00950
E1_bin.259_01393
E1_bin.259_05014
E1_bin.259_05431
E1_bin.259_06204
E1_bin.259_06597</t>
  </si>
  <si>
    <t>E1_bin.259_01937
E1_bin.259_05222
E1_bin.259_05393
E1_bin.259_07925
E1_bin.259_08789</t>
  </si>
  <si>
    <t>E1_bin.259_05223
E1_bin.259_06826</t>
  </si>
  <si>
    <t>E1_bin.259_07666
E1_bin.259_08519
E1_bin.259_08599</t>
  </si>
  <si>
    <t>E1_bin.259_02340
E1_bin.259_04782</t>
  </si>
  <si>
    <t>E1_bin.259_07869</t>
  </si>
  <si>
    <t>E1_bin.259_07867</t>
  </si>
  <si>
    <t>E1_bin.259_05221
E1_bin.259_05411
E1_bin.259_07865</t>
  </si>
  <si>
    <t>E1_bin.259_03793
E1_bin.259_05746</t>
  </si>
  <si>
    <t>E1_bin.259_00238
E1_bin.259_04442</t>
  </si>
  <si>
    <t>E1_bin.259_00008
E1_bin.259_00966
E1_bin.259_01315
E1_bin.259_03425
E1_bin.259_04037
E1_bin.259_04544
E1_bin.259_04742
E1_bin.259_04908
E1_bin.259_06592
E1_bin.259_06598
E1_bin.259_06739
E1_bin.259_07939</t>
  </si>
  <si>
    <t>E1_bin.259_02492
E1_bin.259_02989
E1_bin.259_04660
E1_bin.259_08541</t>
  </si>
  <si>
    <t>E1_bin.259_01485
E1_bin.259_01992
E1_bin.259_02501
E1_bin.259_03061
E1_bin.259_04006
E1_bin.259_04009
E1_bin.259_04678
E1_bin.259_05125
E1_bin.259_05148
E1_bin.259_05167
E1_bin.259_05192
E1_bin.259_06141
E1_bin.259_07828
E1_bin.259_08153</t>
  </si>
  <si>
    <t>E1_bin.259_00171
E1_bin.259_01666
E1_bin.259_05388</t>
  </si>
  <si>
    <t>E1_bin.259_00427
E1_bin.259_00742
E1_bin.259_02745
E1_bin.259_08658</t>
  </si>
  <si>
    <t>E1_bin.259_00271
E1_bin.259_00716
E1_bin.259_01667
E1_bin.259_05387</t>
  </si>
  <si>
    <t>E1_bin.259_00171
E1_bin.259_00718
E1_bin.259_01665
E1_bin.259_01666</t>
  </si>
  <si>
    <t>E1_bin.259_00174
E1_bin.259_00271
E1_bin.259_00716
E1_bin.259_01667
E1_bin.259_05537</t>
  </si>
  <si>
    <t>E1_bin.259_00176
E1_bin.259_00269
E1_bin.259_05390</t>
  </si>
  <si>
    <t>E1_bin.259_00173
E1_bin.259_00276
E1_bin.259_00715
E1_bin.259_01663
E1_bin.259_05391</t>
  </si>
  <si>
    <t>E1_bin.259_00735
E1_bin.259_01845
E1_bin.259_02100</t>
  </si>
  <si>
    <t>E1_bin.259_08469</t>
  </si>
  <si>
    <t>E1_bin.259_00057
E1_bin.259_00345
E1_bin.259_00461
E1_bin.259_00500
E1_bin.259_00589
E1_bin.259_01126
E1_bin.259_01308
E1_bin.259_01492
E1_bin.259_01568
E1_bin.259_01767
E1_bin.259_01977
E1_bin.259_01983
E1_bin.259_02025
E1_bin.259_02030
E1_bin.259_02034
E1_bin.259_02042
E1_bin.259_02267
E1_bin.259_02272
E1_bin.259_02282
E1_bin.259_02283
E1_bin.259_02284
E1_bin.259_02321
E1_bin.259_02327
E1_bin.259_02339
E1_bin.259_02400
E1_bin.259_02401
E1_bin.259_02402
E1_bin.259_02650
E1_bin.259_02867
E1_bin.259_03052
E1_bin.259_03301
E1_bin.259_03314
E1_bin.259_03315
E1_bin.259_03316
E1_bin.259_04019
E1_bin.259_04084
E1_bin.259_04148
E1_bin.259_04277
E1_bin.259_04456
E1_bin.259_05382
E1_bin.259_05773
E1_bin.259_05774
E1_bin.259_05778
E1_bin.259_05901
E1_bin.259_06228
E1_bin.259_06232
E1_bin.259_06279
E1_bin.259_06457
E1_bin.259_06661
E1_bin.259_07033
E1_bin.259_08442
E1_bin.259_08804</t>
  </si>
  <si>
    <t>E1_bin.259_02353</t>
  </si>
  <si>
    <t>E1_bin.259_02352</t>
  </si>
  <si>
    <t>E1_bin.259_02351
E1_bin.259_02584</t>
  </si>
  <si>
    <t>E1_bin.259_02350
E1_bin.259_02585
E1_bin.259_05985</t>
  </si>
  <si>
    <t>E1_bin.259_02349</t>
  </si>
  <si>
    <t>E1_bin.259_02348</t>
  </si>
  <si>
    <t>E1_bin.259_02347</t>
  </si>
  <si>
    <t>E1_bin.259_02346
E1_bin.259_03085
E1_bin.259_09008</t>
  </si>
  <si>
    <t>E1_bin.259_05807
E1_bin.259_07148
E1_bin.259_07149</t>
  </si>
  <si>
    <t>E1_bin.259_07150</t>
  </si>
  <si>
    <t>E1_bin.259_07151</t>
  </si>
  <si>
    <t>E1_bin.259_07152</t>
  </si>
  <si>
    <t>E1_bin.259_06640
E1_bin.259_06673</t>
  </si>
  <si>
    <t>E1_bin.259_03666</t>
  </si>
  <si>
    <t>E1_bin.259_04687</t>
  </si>
  <si>
    <t>E1_bin.259_01198
E1_bin.259_02764
E1_bin.259_03965
E1_bin.259_04165
E1_bin.259_06307
E1_bin.259_07504</t>
  </si>
  <si>
    <t>E1_bin.259_03336</t>
  </si>
  <si>
    <t>E1_bin.259_03348</t>
  </si>
  <si>
    <t>E1_bin.259_03350</t>
  </si>
  <si>
    <t>E1_bin.259_03353</t>
  </si>
  <si>
    <t>E1_bin.259_01084</t>
  </si>
  <si>
    <t>E1_bin.259_04167</t>
  </si>
  <si>
    <t>E1_bin.259_03351</t>
  </si>
  <si>
    <t>E1_bin.286_01752
E1_bin.286_02058
E1_bin.286_02632
E1_bin.286_03822
E1_bin.286_03890
E1_bin.286_05362
E1_bin.286_06505
E1_bin.286_06907
E1_bin.286_07238
E1_bin.286_07248</t>
  </si>
  <si>
    <t>E1_bin.286_03807
E1_bin.286_07553</t>
  </si>
  <si>
    <t>E1_bin.286_00900
E1_bin.286_01117
E1_bin.286_01256
E1_bin.286_01265
E1_bin.286_01921
E1_bin.286_03045
E1_bin.286_03775
E1_bin.286_04021
E1_bin.286_04364
E1_bin.286_04371
E1_bin.286_04609
E1_bin.286_04893
E1_bin.286_05110
E1_bin.286_06258
E1_bin.286_06763
E1_bin.286_07589
E1_bin.286_07761</t>
  </si>
  <si>
    <t>E1_bin.286_01580
E1_bin.286_03822
E1_bin.286_05611
E1_bin.286_05850
E1_bin.286_07238</t>
  </si>
  <si>
    <t>E1_bin.286_04297
E1_bin.286_04407
E1_bin.286_05247
E1_bin.286_05975</t>
  </si>
  <si>
    <t>E1_bin.286_00255
E1_bin.286_02579</t>
  </si>
  <si>
    <t>E1_bin.286_04482</t>
  </si>
  <si>
    <t>E1_bin.286_00150
E1_bin.286_01256
E1_bin.286_01457
E1_bin.286_01819
E1_bin.286_03775
E1_bin.286_04430
E1_bin.286_05110
E1_bin.286_05362
E1_bin.286_05995</t>
  </si>
  <si>
    <t>E1_bin.286_01256
E1_bin.286_03807
E1_bin.286_06763
E1_bin.286_07582</t>
  </si>
  <si>
    <t>E1_bin.286_04624
E1_bin.286_06374</t>
  </si>
  <si>
    <t>E1_bin.286_00551
E1_bin.286_01090
E1_bin.286_01915
E1_bin.286_02634
E1_bin.286_02932
E1_bin.286_03665
E1_bin.286_04037</t>
  </si>
  <si>
    <t>E1_bin.286_00142
E1_bin.286_00896
E1_bin.286_00898
E1_bin.286_01369
E1_bin.286_01705
E1_bin.286_02626
E1_bin.286_03214
E1_bin.286_03507
E1_bin.286_03785
E1_bin.286_03827
E1_bin.286_04200
E1_bin.286_05189
E1_bin.286_05850
E1_bin.286_06027
E1_bin.286_06419
E1_bin.286_06629
E1_bin.286_07675</t>
  </si>
  <si>
    <t>E1_bin.286_01512
E1_bin.286_01748
E1_bin.286_06033</t>
  </si>
  <si>
    <t>E1_bin.286_00142
E1_bin.286_00896
E1_bin.286_00917
E1_bin.286_01705
E1_bin.286_02626
E1_bin.286_03085
E1_bin.286_03507
E1_bin.286_03827
E1_bin.286_04200
E1_bin.286_06027
E1_bin.286_06135</t>
  </si>
  <si>
    <t>E1_bin.286_00665
E1_bin.286_00904
E1_bin.286_01730
E1_bin.286_02720
E1_bin.286_03537
E1_bin.286_04086
E1_bin.286_06122
E1_bin.286_06514</t>
  </si>
  <si>
    <t>E1_bin.286_07761</t>
  </si>
  <si>
    <t>E1_bin.286_00176
E1_bin.286_02835</t>
  </si>
  <si>
    <t>E1_bin.286_00174
E1_bin.286_07521</t>
  </si>
  <si>
    <t>E1_bin.286_04014</t>
  </si>
  <si>
    <t>E1_bin.286_02838
E1_bin.286_06479</t>
  </si>
  <si>
    <t>E1_bin.286_00172
E1_bin.286_02840</t>
  </si>
  <si>
    <t>E1_bin.286_02834</t>
  </si>
  <si>
    <t>E1_bin.286_07683</t>
  </si>
  <si>
    <t>E1_bin.286_04160</t>
  </si>
  <si>
    <t>E1_bin.286_00900
E1_bin.286_03045
E1_bin.286_03635
E1_bin.286_03807
E1_bin.286_03932
E1_bin.286_04371
E1_bin.286_04609
E1_bin.286_05995
E1_bin.286_06781
E1_bin.286_07216</t>
  </si>
  <si>
    <t>E1_bin.286_03808
E1_bin.286_05561</t>
  </si>
  <si>
    <t>E1_bin.286_04184</t>
  </si>
  <si>
    <t>E1_bin.286_02148</t>
  </si>
  <si>
    <t>E1_bin.286_00169
E1_bin.286_02838
E1_bin.286_06479</t>
  </si>
  <si>
    <t>E1_bin.286_00519</t>
  </si>
  <si>
    <t>E1_bin.286_01239</t>
  </si>
  <si>
    <t>E1_bin.286_02813</t>
  </si>
  <si>
    <t>E1_bin.286_00922
E1_bin.286_05042
E1_bin.286_06357</t>
  </si>
  <si>
    <t>E1_bin.286_06335</t>
  </si>
  <si>
    <t>E1_bin.286_00866
E1_bin.286_00869</t>
  </si>
  <si>
    <t>E1_bin.286_00868</t>
  </si>
  <si>
    <t>E1_bin.286_00867</t>
  </si>
  <si>
    <t>E1_bin.286_06455</t>
  </si>
  <si>
    <t>E1_bin.286_03933</t>
  </si>
  <si>
    <t>E1_bin.286_00255
E1_bin.286_03062</t>
  </si>
  <si>
    <t>E1_bin.286_01400
E1_bin.286_03086</t>
  </si>
  <si>
    <t>E1_bin.286_02165
E1_bin.286_02166</t>
  </si>
  <si>
    <t>E1_bin.286_05148
E1_bin.286_06041</t>
  </si>
  <si>
    <t>E1_bin.286_02406</t>
  </si>
  <si>
    <t>E1_bin.286_01238
E1_bin.286_01239</t>
  </si>
  <si>
    <t>E1_bin.286_01324
E1_bin.286_06352</t>
  </si>
  <si>
    <t>E1_bin.286_00922</t>
  </si>
  <si>
    <t>E1_bin.286_00070
E1_bin.286_01454
E1_bin.286_03958
E1_bin.286_05437</t>
  </si>
  <si>
    <t>E1_bin.286_01136
E1_bin.286_02018
E1_bin.286_03969
E1_bin.286_03999
E1_bin.286_05680
E1_bin.286_07547
E1_bin.286_08036</t>
  </si>
  <si>
    <t>E1_bin.286_02017
E1_bin.286_02996</t>
  </si>
  <si>
    <t>E1_bin.286_04153
E1_bin.286_07590</t>
  </si>
  <si>
    <t>E1_bin.286_07421</t>
  </si>
  <si>
    <t>E1_bin.286_02900</t>
  </si>
  <si>
    <t>E1_bin.286_02899</t>
  </si>
  <si>
    <t>E1_bin.286_00693</t>
  </si>
  <si>
    <t>E1_bin.286_00150
E1_bin.286_04609</t>
  </si>
  <si>
    <t>E1_bin.286_00241
E1_bin.286_00242
E1_bin.286_01135
E1_bin.286_03317
E1_bin.286_04983
E1_bin.286_05265
E1_bin.286_06136
E1_bin.286_06137
E1_bin.286_07296
E1_bin.286_08037</t>
  </si>
  <si>
    <t>E1_bin.286_01090
E1_bin.286_01915
E1_bin.286_03361
E1_bin.286_03861
E1_bin.286_04304
E1_bin.286_06180
E1_bin.286_06815
E1_bin.286_07027</t>
  </si>
  <si>
    <t>E1_bin.286_01233
E1_bin.286_04631
E1_bin.286_05968
E1_bin.286_07509
E1_bin.286_07588</t>
  </si>
  <si>
    <t>E1_bin.286_00196
E1_bin.286_00561
E1_bin.286_02351
E1_bin.286_02425
E1_bin.286_02973
E1_bin.286_03728
E1_bin.286_04336
E1_bin.286_04585
E1_bin.286_04720
E1_bin.286_06677
E1_bin.286_06701
E1_bin.286_06746</t>
  </si>
  <si>
    <t>E1_bin.286_03352</t>
  </si>
  <si>
    <t>E1_bin.286_07540</t>
  </si>
  <si>
    <t>E1_bin.286_07539</t>
  </si>
  <si>
    <t>E1_bin.286_03353
E1_bin.286_07540</t>
  </si>
  <si>
    <t>E1_bin.286_06305</t>
  </si>
  <si>
    <t>E1_bin.286_06080</t>
  </si>
  <si>
    <t>E1_bin.286_01889
E1_bin.286_02355
E1_bin.286_03319
E1_bin.286_03369
E1_bin.286_04612
E1_bin.286_04962
E1_bin.286_07778</t>
  </si>
  <si>
    <t>E1_bin.286_00619
E1_bin.286_01888</t>
  </si>
  <si>
    <t>E1_bin.286_02839
E1_bin.286_06535</t>
  </si>
  <si>
    <t>E1_bin.286_01119</t>
  </si>
  <si>
    <t>E1_bin.286_01120</t>
  </si>
  <si>
    <t>E1_bin.286_03876</t>
  </si>
  <si>
    <t>E1_bin.286_05512</t>
  </si>
  <si>
    <t>E1_bin.286_07233</t>
  </si>
  <si>
    <t>E1_bin.286_01815</t>
  </si>
  <si>
    <t>E1_bin.286_00700
E1_bin.286_01421
E1_bin.286_04563</t>
  </si>
  <si>
    <t>E1_bin.286_05850</t>
  </si>
  <si>
    <t>E1_bin.286_04561</t>
  </si>
  <si>
    <t>E1_bin.286_04562</t>
  </si>
  <si>
    <t>E1_bin.286_01814</t>
  </si>
  <si>
    <t>E1_bin.286_06673</t>
  </si>
  <si>
    <t>E1_bin.286_01174</t>
  </si>
  <si>
    <t>E1_bin.286_00134</t>
  </si>
  <si>
    <t>E1_bin.286_07131</t>
  </si>
  <si>
    <t>E1_bin.286_05414</t>
  </si>
  <si>
    <t>E1_bin.286_05796</t>
  </si>
  <si>
    <t>E1_bin.286_06088</t>
  </si>
  <si>
    <t>E1_bin.286_02110</t>
  </si>
  <si>
    <t>E1_bin.338_00049
E1_bin.338_01027
E1_bin.338_01305
E1_bin.338_01404
E1_bin.338_01849
E1_bin.338_03416
E1_bin.338_03592
E1_bin.338_04981
E1_bin.338_05674</t>
  </si>
  <si>
    <t>E1_bin.338_04318</t>
  </si>
  <si>
    <t>E1_bin.338_00348</t>
  </si>
  <si>
    <t>E1_bin.338_01217
E1_bin.338_04083</t>
  </si>
  <si>
    <t>E1_bin.338_05613</t>
  </si>
  <si>
    <t>E1_bin.338_02352</t>
  </si>
  <si>
    <t>E1_bin.338_01027
E1_bin.338_02007
E1_bin.338_03416</t>
  </si>
  <si>
    <t>E1_bin.338_00639
E1_bin.338_02658
E1_bin.338_04393
E1_bin.338_04441
E1_bin.338_04513
E1_bin.338_04607</t>
  </si>
  <si>
    <t>E1_bin.338_00012
E1_bin.338_00192
E1_bin.338_01041
E1_bin.338_01395
E1_bin.338_02602
E1_bin.338_04480</t>
  </si>
  <si>
    <t>E1_bin.338_00433
E1_bin.338_00497
E1_bin.338_00596
E1_bin.338_00661
E1_bin.338_01187
E1_bin.338_01837
E1_bin.338_02282
E1_bin.338_02481
E1_bin.338_03452
E1_bin.338_03658
E1_bin.338_03895
E1_bin.338_03956
E1_bin.338_04119
E1_bin.338_04121
E1_bin.338_04354
E1_bin.338_04532
E1_bin.338_05291
E1_bin.338_05409
E1_bin.338_05526
E1_bin.338_05664
E1_bin.338_05683
E1_bin.338_05705
E1_bin.338_05715</t>
  </si>
  <si>
    <t>E1_bin.338_00596
E1_bin.338_00661
E1_bin.338_01186
E1_bin.338_01499
E1_bin.338_01837
E1_bin.338_04119
E1_bin.338_04354
E1_bin.338_04532
E1_bin.338_05409
E1_bin.338_05526
E1_bin.338_05683
E1_bin.338_05705</t>
  </si>
  <si>
    <t>E1_bin.338_00362
E1_bin.338_00513
E1_bin.338_01924
E1_bin.338_04730
E1_bin.338_05696</t>
  </si>
  <si>
    <t>E1_bin.338_02007</t>
  </si>
  <si>
    <t>E1_bin.338_04466</t>
  </si>
  <si>
    <t>E1_bin.338_00572
E1_bin.338_00718
E1_bin.338_01744
E1_bin.338_03779
E1_bin.338_05637</t>
  </si>
  <si>
    <t>E1_bin.338_04467</t>
  </si>
  <si>
    <t>E1_bin.338_00327</t>
  </si>
  <si>
    <t>E1_bin.338_04075
E1_bin.338_04082
E1_bin.338_04469</t>
  </si>
  <si>
    <t>E1_bin.338_03619
E1_bin.338_04285</t>
  </si>
  <si>
    <t>E1_bin.338_05671</t>
  </si>
  <si>
    <t>E1_bin.338_00082
E1_bin.338_01217
E1_bin.338_01291
E1_bin.338_01404
E1_bin.338_01509
E1_bin.338_01849
E1_bin.338_02007
E1_bin.338_02077
E1_bin.338_03193
E1_bin.338_05863</t>
  </si>
  <si>
    <t>E1_bin.338_00452
E1_bin.338_00781</t>
  </si>
  <si>
    <t>E1_bin.338_02608
E1_bin.338_03153
E1_bin.338_03827
E1_bin.338_04474</t>
  </si>
  <si>
    <t>E1_bin.338_00501
E1_bin.338_02808
E1_bin.338_03055
E1_bin.338_03848
E1_bin.338_05620</t>
  </si>
  <si>
    <t>E1_bin.338_00327
E1_bin.338_04470</t>
  </si>
  <si>
    <t>E1_bin.338_04075
E1_bin.338_04082</t>
  </si>
  <si>
    <t>E1_bin.338_04631</t>
  </si>
  <si>
    <t>E1_bin.338_01941</t>
  </si>
  <si>
    <t>E1_bin.338_01948
E1_bin.338_06018</t>
  </si>
  <si>
    <t>E1_bin.338_01949
E1_bin.338_06017</t>
  </si>
  <si>
    <t>E1_bin.338_00331
E1_bin.338_01436
E1_bin.338_01950
E1_bin.338_02164
E1_bin.338_06016</t>
  </si>
  <si>
    <t>E1_bin.338_00673
E1_bin.338_01952
E1_bin.338_02398
E1_bin.338_06116</t>
  </si>
  <si>
    <t>E1_bin.338_00471
E1_bin.338_00634
E1_bin.338_01512
E1_bin.338_04715</t>
  </si>
  <si>
    <t>E1_bin.338_01846
E1_bin.338_04084</t>
  </si>
  <si>
    <t>E1_bin.338_00879
E1_bin.338_03194</t>
  </si>
  <si>
    <t>E1_bin.338_01911
E1_bin.338_02840</t>
  </si>
  <si>
    <t>E1_bin.338_02841
E1_bin.338_02842</t>
  </si>
  <si>
    <t>E1_bin.338_00331
E1_bin.338_01950
E1_bin.338_02471
E1_bin.338_04696
E1_bin.338_06016</t>
  </si>
  <si>
    <t>E1_bin.338_00979</t>
  </si>
  <si>
    <t>E1_bin.338_01941
E1_bin.338_05612</t>
  </si>
  <si>
    <t>E1_bin.338_01951</t>
  </si>
  <si>
    <t>E1_bin.338_00897
E1_bin.338_01095
E1_bin.338_01358
E1_bin.338_01954
E1_bin.338_03247</t>
  </si>
  <si>
    <t>E1_bin.338_00046
E1_bin.338_00391</t>
  </si>
  <si>
    <t>E1_bin.338_00045
E1_bin.338_02480</t>
  </si>
  <si>
    <t>E1_bin.338_03886
E1_bin.338_03898
E1_bin.338_04027
E1_bin.338_05655</t>
  </si>
  <si>
    <t>E1_bin.338_03025
E1_bin.338_05095</t>
  </si>
  <si>
    <t>E1_bin.338_01046
E1_bin.338_02084</t>
  </si>
  <si>
    <t>E1_bin.338_01048</t>
  </si>
  <si>
    <t>E1_bin.338_00047
E1_bin.338_01050</t>
  </si>
  <si>
    <t>E1_bin.338_00082
E1_bin.338_04083</t>
  </si>
  <si>
    <t>E1_bin.338_00855
E1_bin.338_02477
E1_bin.338_02512</t>
  </si>
  <si>
    <t>E1_bin.338_00192
E1_bin.338_01395
E1_bin.338_03654
E1_bin.338_03952
E1_bin.338_05846</t>
  </si>
  <si>
    <t>E1_bin.338_01244
E1_bin.338_01599
E1_bin.338_03795
E1_bin.338_05424
E1_bin.338_05969
E1_bin.338_05970
E1_bin.338_06059</t>
  </si>
  <si>
    <t>E1_bin.338_00024
E1_bin.338_00873
E1_bin.338_00990
E1_bin.338_01309
E1_bin.338_02797
E1_bin.338_02911
E1_bin.338_03191
E1_bin.338_03775
E1_bin.338_04377
E1_bin.338_05250
E1_bin.338_06097
E1_bin.338_06106</t>
  </si>
  <si>
    <t>E1_bin.338_05521</t>
  </si>
  <si>
    <t>E1_bin.338_00644</t>
  </si>
  <si>
    <t>E1_bin.338_04285</t>
  </si>
  <si>
    <t>E1_bin.338_00643
E1_bin.338_03763
E1_bin.338_04541</t>
  </si>
  <si>
    <t>E1_bin.338_00644
E1_bin.338_03760</t>
  </si>
  <si>
    <t>E1_bin.338_03762
E1_bin.338_05521</t>
  </si>
  <si>
    <t>E1_bin.338_03763
E1_bin.338_04541
E1_bin.338_05881</t>
  </si>
  <si>
    <t>E1_bin.338_03764
E1_bin.338_04540
E1_bin.338_05882</t>
  </si>
  <si>
    <t>E1_bin.338_00647
E1_bin.338_03765
E1_bin.338_04539</t>
  </si>
  <si>
    <t>E1_bin.338_03758
E1_bin.338_03766
E1_bin.338_04538</t>
  </si>
  <si>
    <t>E1_bin.338_01963
E1_bin.338_02099
E1_bin.338_03747
E1_bin.338_04197</t>
  </si>
  <si>
    <t>E1_bin.338_04196</t>
  </si>
  <si>
    <t>E1_bin.338_02142
E1_bin.338_05577
E1_bin.338_05985
E1_bin.338_06207</t>
  </si>
  <si>
    <t>E1_bin.338_05807</t>
  </si>
  <si>
    <t>E1_bin.338_05806</t>
  </si>
  <si>
    <t>E1_bin.338_05805</t>
  </si>
  <si>
    <t>E1_bin.338_05804</t>
  </si>
  <si>
    <t>E1_bin.338_05803</t>
  </si>
  <si>
    <t>E1_bin.338_05802</t>
  </si>
  <si>
    <t>E1_bin.338_05801</t>
  </si>
  <si>
    <t>E1_bin.338_05800</t>
  </si>
  <si>
    <t>E1_bin.338_03995</t>
  </si>
  <si>
    <t>E1_bin.338_03996</t>
  </si>
  <si>
    <t>E1_bin.338_03997</t>
  </si>
  <si>
    <t>E1_bin.338_03998</t>
  </si>
  <si>
    <t>E1_bin.338_03999</t>
  </si>
  <si>
    <t>E1_bin.338_04001</t>
  </si>
  <si>
    <t>E1_bin.338_03581</t>
  </si>
  <si>
    <t>E1_bin.338_00100</t>
  </si>
  <si>
    <t>E1_bin.338_00027</t>
  </si>
  <si>
    <t>E1_bin.338_00418</t>
  </si>
  <si>
    <t>E1_bin.338_01223</t>
  </si>
  <si>
    <t>E1_bin.338_04987</t>
  </si>
  <si>
    <t>E1_bin.338_02550</t>
  </si>
  <si>
    <t>E1_bin.338_00694</t>
  </si>
  <si>
    <t>E1_bin.338_01183</t>
  </si>
  <si>
    <t>E1_bin.338_04988</t>
  </si>
  <si>
    <t>E1_bin.338_03803</t>
  </si>
  <si>
    <t>E1_bin.338_04218</t>
  </si>
  <si>
    <t>E1_bin.338_00101</t>
  </si>
  <si>
    <t>E1_bin.338_04881</t>
  </si>
  <si>
    <t xml:space="preserve">E1_bin.338_01501
E1_bin.338_04186
E1_bin.338_04318
</t>
    <phoneticPr fontId="1"/>
  </si>
  <si>
    <t>E1_bin.358_00564
E1_bin.358_01236
E1_bin.358_01397
E1_bin.358_01925
E1_bin.358_02012
E1_bin.358_02078
E1_bin.358_02201
E1_bin.358_02593
E1_bin.358_03664
E1_bin.358_04125
E1_bin.358_04637
E1_bin.358_04676
E1_bin.358_05552
E1_bin.358_05919
E1_bin.358_07281
E1_bin.358_08112
E1_bin.358_08711</t>
  </si>
  <si>
    <t>E1_bin.358_03257</t>
  </si>
  <si>
    <t>E1_bin.358_00455
E1_bin.358_00825
E1_bin.358_01769
E1_bin.358_02624
E1_bin.358_03069
E1_bin.358_03257
E1_bin.358_03929
E1_bin.358_05083
E1_bin.358_05139
E1_bin.358_05317
E1_bin.358_05467
E1_bin.358_06270
E1_bin.358_06336
E1_bin.358_07718
E1_bin.358_07883
E1_bin.358_08230
E1_bin.358_08405</t>
  </si>
  <si>
    <t>E1_bin.358_07762
E1_bin.358_07853
E1_bin.358_08900</t>
  </si>
  <si>
    <t>E1_bin.358_03253
E1_bin.358_03644
E1_bin.358_04516</t>
  </si>
  <si>
    <t>E1_bin.358_00504</t>
  </si>
  <si>
    <t>E1_bin.358_00455
E1_bin.358_00557
E1_bin.358_02799
E1_bin.358_04676
E1_bin.358_05057
E1_bin.358_06093
E1_bin.358_06606
E1_bin.358_07081
E1_bin.358_07308
E1_bin.358_08469</t>
  </si>
  <si>
    <t>E1_bin.358_00188</t>
  </si>
  <si>
    <t>E1_bin.358_00110
E1_bin.358_01593
E1_bin.358_02079
E1_bin.358_02119
E1_bin.358_02818
E1_bin.358_03521
E1_bin.358_03612
E1_bin.358_06559
E1_bin.358_06821
E1_bin.358_07496</t>
  </si>
  <si>
    <t>E1_bin.358_00791
E1_bin.358_01770
E1_bin.358_02635
E1_bin.358_02636
E1_bin.358_04248
E1_bin.358_04740
E1_bin.358_05481
E1_bin.358_05859
E1_bin.358_06398
E1_bin.358_06444
E1_bin.358_06948
E1_bin.358_07085
E1_bin.358_07381
E1_bin.358_07382</t>
  </si>
  <si>
    <t>E1_bin.358_03600
E1_bin.358_03712</t>
  </si>
  <si>
    <t>E1_bin.358_00791
E1_bin.358_01965
E1_bin.358_02635
E1_bin.358_02636
E1_bin.358_02728
E1_bin.358_04691
E1_bin.358_05481
E1_bin.358_05859
E1_bin.358_05947
E1_bin.358_06398
E1_bin.358_07085</t>
  </si>
  <si>
    <t>E1_bin.358_02014
E1_bin.358_03313
E1_bin.358_08837
E1_bin.358_08853</t>
  </si>
  <si>
    <t>E1_bin.358_00387
E1_bin.358_00455
E1_bin.358_03201
E1_bin.358_03257
E1_bin.358_03644
E1_bin.358_07883</t>
  </si>
  <si>
    <t>E1_bin.358_04906</t>
  </si>
  <si>
    <t>E1_bin.358_00419</t>
  </si>
  <si>
    <t>E1_bin.358_00421
E1_bin.358_00685
E1_bin.358_04792</t>
  </si>
  <si>
    <t>E1_bin.358_00423
E1_bin.358_01426</t>
  </si>
  <si>
    <t>E1_bin.358_00422</t>
  </si>
  <si>
    <t>E1_bin.358_04908</t>
  </si>
  <si>
    <t>E1_bin.358_07492</t>
  </si>
  <si>
    <t>E1_bin.358_00713
E1_bin.358_00825
E1_bin.358_02245
E1_bin.358_02356
E1_bin.358_02624
E1_bin.358_02781
E1_bin.358_03547
E1_bin.358_05139
E1_bin.358_05467
E1_bin.358_05978
E1_bin.358_06052
E1_bin.358_06270
E1_bin.358_06336
E1_bin.358_06606
E1_bin.358_07036
E1_bin.358_07088
E1_bin.358_07718
E1_bin.358_07723
E1_bin.358_08198
E1_bin.358_08230
E1_bin.358_08405
E1_bin.358_08899</t>
  </si>
  <si>
    <t>E1_bin.358_07847
E1_bin.358_08068</t>
  </si>
  <si>
    <t>E1_bin.358_01916</t>
  </si>
  <si>
    <t>E1_bin.358_07971</t>
  </si>
  <si>
    <t>E1_bin.358_00729</t>
  </si>
  <si>
    <t>E1_bin.358_00722</t>
  </si>
  <si>
    <t>E1_bin.358_00721</t>
  </si>
  <si>
    <t>E1_bin.358_00096
E1_bin.358_00720
E1_bin.358_04800</t>
  </si>
  <si>
    <t>E1_bin.358_00718
E1_bin.358_02800
E1_bin.358_03500
E1_bin.358_06554</t>
  </si>
  <si>
    <t>E1_bin.358_07102</t>
  </si>
  <si>
    <t>E1_bin.358_08916</t>
  </si>
  <si>
    <t>E1_bin.358_06326
E1_bin.358_06702</t>
  </si>
  <si>
    <t>E1_bin.358_02907</t>
  </si>
  <si>
    <t>E1_bin.358_02905</t>
  </si>
  <si>
    <t>E1_bin.358_05459</t>
  </si>
  <si>
    <t>E1_bin.358_07384</t>
  </si>
  <si>
    <t>E1_bin.358_00720
E1_bin.358_04413
E1_bin.358_04800
E1_bin.358_06353</t>
  </si>
  <si>
    <t>E1_bin.358_04699</t>
  </si>
  <si>
    <t>E1_bin.358_01704
E1_bin.358_01945
E1_bin.358_01947
E1_bin.358_06133</t>
  </si>
  <si>
    <t>E1_bin.358_00729
E1_bin.358_00730</t>
  </si>
  <si>
    <t>E1_bin.358_00721
E1_bin.358_07508</t>
  </si>
  <si>
    <t>E1_bin.358_02800</t>
  </si>
  <si>
    <t>E1_bin.358_00012
E1_bin.358_03540
E1_bin.358_03566
E1_bin.358_04779
E1_bin.358_08385</t>
  </si>
  <si>
    <t>E1_bin.358_02328
E1_bin.358_03623
E1_bin.358_04531
E1_bin.358_06343
E1_bin.358_08809</t>
  </si>
  <si>
    <t>E1_bin.358_03622
E1_bin.358_08499</t>
  </si>
  <si>
    <t>E1_bin.358_02198
E1_bin.358_05104
E1_bin.358_05138</t>
  </si>
  <si>
    <t>E1_bin.358_00408</t>
  </si>
  <si>
    <t>E1_bin.358_00410</t>
  </si>
  <si>
    <t>E1_bin.358_08896</t>
  </si>
  <si>
    <t>E1_bin.358_02245</t>
  </si>
  <si>
    <t>E1_bin.358_04722
E1_bin.358_08477
E1_bin.358_08810</t>
  </si>
  <si>
    <t>E1_bin.358_00110
E1_bin.358_01288
E1_bin.358_01593
E1_bin.358_02079
E1_bin.358_02119
E1_bin.358_02714
E1_bin.358_02818
E1_bin.358_03521
E1_bin.358_05541
E1_bin.358_07447
E1_bin.358_07852
E1_bin.358_08190
E1_bin.358_08271</t>
  </si>
  <si>
    <t>E1_bin.358_04942
E1_bin.358_06981</t>
  </si>
  <si>
    <t>E1_bin.358_00257
E1_bin.358_04368
E1_bin.358_06229
E1_bin.358_06230
E1_bin.358_06707
E1_bin.358_07198</t>
  </si>
  <si>
    <t>E1_bin.358_00328
E1_bin.358_00634
E1_bin.358_01235
E1_bin.358_01246
E1_bin.358_01704
E1_bin.358_01945
E1_bin.358_01948
E1_bin.358_02796
E1_bin.358_02899
E1_bin.358_04308
E1_bin.358_05034
E1_bin.358_05430
E1_bin.358_05995
E1_bin.358_06708
E1_bin.358_06850
E1_bin.358_07467
E1_bin.358_07889
E1_bin.358_07990
E1_bin.358_08559</t>
  </si>
  <si>
    <t>E1_bin.358_00549
E1_bin.358_07398
E1_bin.358_07655</t>
  </si>
  <si>
    <t>E1_bin.358_02335
E1_bin.358_08770</t>
  </si>
  <si>
    <t>E1_bin.358_04325</t>
  </si>
  <si>
    <t>E1_bin.358_02336
E1_bin.358_04054
E1_bin.358_08036
E1_bin.358_08769</t>
  </si>
  <si>
    <t>E1_bin.358_05777
E1_bin.358_08770
E1_bin.358_08771</t>
  </si>
  <si>
    <t>E1_bin.358_05470</t>
  </si>
  <si>
    <t>E1_bin.358_02333
E1_bin.358_05602
E1_bin.358_08034</t>
  </si>
  <si>
    <t>E1_bin.358_02332
E1_bin.358_02785
E1_bin.358_08035</t>
  </si>
  <si>
    <t>E1_bin.358_05377
E1_bin.358_08232
E1_bin.358_08654</t>
  </si>
  <si>
    <t>E1_bin.358_06571</t>
  </si>
  <si>
    <t>E1_bin.358_00619</t>
  </si>
  <si>
    <t>E1_bin.358_00054
E1_bin.358_00055
E1_bin.358_00056
E1_bin.358_00143
E1_bin.358_00166
E1_bin.358_00361
E1_bin.358_00571
E1_bin.358_00572
E1_bin.358_00575
E1_bin.358_00763
E1_bin.358_00767
E1_bin.358_00867
E1_bin.358_00868
E1_bin.358_00869
E1_bin.358_01758
E1_bin.358_01759
E1_bin.358_01805
E1_bin.358_01806
E1_bin.358_01807
E1_bin.358_02007
E1_bin.358_02091
E1_bin.358_02097
E1_bin.358_02488
E1_bin.358_02595
E1_bin.358_02658
E1_bin.358_02663
E1_bin.358_02846
E1_bin.358_02883
E1_bin.358_03215
E1_bin.358_03407
E1_bin.358_04041
E1_bin.358_04122
E1_bin.358_04253
E1_bin.358_04537
E1_bin.358_04590
E1_bin.358_04803
E1_bin.358_04809
E1_bin.358_04816
E1_bin.358_04849
E1_bin.358_05418
E1_bin.358_05535
E1_bin.358_05538
E1_bin.358_06673
E1_bin.358_07126
E1_bin.358_07779
E1_bin.358_07943
E1_bin.358_08253
E1_bin.358_08614
E1_bin.358_08765
E1_bin.358_09064</t>
  </si>
  <si>
    <t>E1_bin.358_02055</t>
  </si>
  <si>
    <t>E1_bin.358_02056</t>
  </si>
  <si>
    <t>E1_bin.358_02057</t>
  </si>
  <si>
    <t>E1_bin.358_02058
E1_bin.358_06415
E1_bin.358_07334</t>
  </si>
  <si>
    <t>E1_bin.358_07333</t>
  </si>
  <si>
    <t>E1_bin.358_07332</t>
  </si>
  <si>
    <t>E1_bin.358_04395
E1_bin.358_08698</t>
  </si>
  <si>
    <t>E1_bin.358_02045
E1_bin.358_02046
E1_bin.358_06507</t>
  </si>
  <si>
    <t>E1_bin.358_02044</t>
  </si>
  <si>
    <t>E1_bin.358_02043</t>
  </si>
  <si>
    <t>E1_bin.358_02042</t>
  </si>
  <si>
    <t>E1_bin.358_02932</t>
  </si>
  <si>
    <t>E1_bin.358_02047</t>
  </si>
  <si>
    <t>E1_bin.358_04852</t>
  </si>
  <si>
    <t>E1_bin.358_07905</t>
  </si>
  <si>
    <t>E1_bin.358_07227</t>
  </si>
  <si>
    <t>E1_bin.358_04497
E1_bin.358_04586
E1_bin.358_06468
E1_bin.358_07456</t>
  </si>
  <si>
    <t>E1_bin.358_06945</t>
  </si>
  <si>
    <t>E1_bin.358_01532</t>
  </si>
  <si>
    <t>E1_bin.358_01530</t>
  </si>
  <si>
    <t>E1_bin.358_01528</t>
  </si>
  <si>
    <t>E1_bin.358_01527</t>
  </si>
  <si>
    <t>E1_bin.358_04499</t>
  </si>
  <si>
    <t>E1_bin.358_04373</t>
  </si>
  <si>
    <t>E1_bin.358_01529</t>
  </si>
  <si>
    <t>E1_bin.389_00970
E1_bin.389_01052
E1_bin.389_01139
E1_bin.389_01213
E1_bin.389_03343
E1_bin.389_04186
E1_bin.389_05096
E1_bin.389_05477
E1_bin.389_06253
E1_bin.389_06508
E1_bin.389_07013
E1_bin.389_08652</t>
  </si>
  <si>
    <t>E1_bin.389_05116
E1_bin.389_08321</t>
  </si>
  <si>
    <t>E1_bin.389_00178
E1_bin.389_00775
E1_bin.389_01281
E1_bin.389_02053
E1_bin.389_02194
E1_bin.389_02288
E1_bin.389_03626
E1_bin.389_04212
E1_bin.389_04550
E1_bin.389_04791
E1_bin.389_05657
E1_bin.389_06172
E1_bin.389_06495
E1_bin.389_06875
E1_bin.389_06981
E1_bin.389_07038
E1_bin.389_07724
E1_bin.389_07854
E1_bin.389_07859
E1_bin.389_08286
E1_bin.389_08321</t>
  </si>
  <si>
    <t>E1_bin.389_08619</t>
  </si>
  <si>
    <t>E1_bin.389_02011</t>
  </si>
  <si>
    <t>E1_bin.389_00975
E1_bin.389_02439
E1_bin.389_02554
E1_bin.389_03072
E1_bin.389_05201
E1_bin.389_05553</t>
  </si>
  <si>
    <t>E1_bin.389_04279
E1_bin.389_04785</t>
  </si>
  <si>
    <t>E1_bin.389_00390
E1_bin.389_01566
E1_bin.389_04046
E1_bin.389_05116
E1_bin.389_08619</t>
  </si>
  <si>
    <t>E1_bin.389_02408
E1_bin.389_02816
E1_bin.389_03405
E1_bin.389_04212</t>
  </si>
  <si>
    <t>E1_bin.389_04590
E1_bin.389_04643
E1_bin.389_04942</t>
  </si>
  <si>
    <t>E1_bin.389_02405
E1_bin.389_03402
E1_bin.389_03687
E1_bin.389_08461</t>
  </si>
  <si>
    <t>E1_bin.389_00144
E1_bin.389_01890
E1_bin.389_02116
E1_bin.389_03066
E1_bin.389_03143
E1_bin.389_05881
E1_bin.389_07721
E1_bin.389_08288</t>
  </si>
  <si>
    <t>E1_bin.389_00989
E1_bin.389_01011
E1_bin.389_01088
E1_bin.389_01247
E1_bin.389_01386
E1_bin.389_01529
E1_bin.389_01580
E1_bin.389_01949
E1_bin.389_02317
E1_bin.389_02349
E1_bin.389_02591
E1_bin.389_03517
E1_bin.389_03519
E1_bin.389_03679
E1_bin.389_03840
E1_bin.389_03930
E1_bin.389_04102
E1_bin.389_04137
E1_bin.389_05581
E1_bin.389_05685
E1_bin.389_05689
E1_bin.389_05883
E1_bin.389_06907
E1_bin.389_07239
E1_bin.389_07336
E1_bin.389_07365
E1_bin.389_07737
E1_bin.389_07738
E1_bin.389_07744
E1_bin.389_07789
E1_bin.389_08262</t>
  </si>
  <si>
    <t>E1_bin.389_01204
E1_bin.389_01770
E1_bin.389_03457
E1_bin.389_05549
E1_bin.389_06502</t>
  </si>
  <si>
    <t>E1_bin.389_00223
E1_bin.389_00989
E1_bin.389_01580
E1_bin.389_03519
E1_bin.389_03679
E1_bin.389_03840
E1_bin.389_04137
E1_bin.389_05581
E1_bin.389_05681
E1_bin.389_05685
E1_bin.389_05689
E1_bin.389_06511
E1_bin.389_06907
E1_bin.389_07239
E1_bin.389_07336
E1_bin.389_07737
E1_bin.389_07789</t>
  </si>
  <si>
    <t>E1_bin.389_01077
E1_bin.389_01683
E1_bin.389_01709
E1_bin.389_05357
E1_bin.389_05555
E1_bin.389_06065
E1_bin.389_06954</t>
  </si>
  <si>
    <t>E1_bin.389_02465
E1_bin.389_07724</t>
  </si>
  <si>
    <t>E1_bin.389_05513</t>
  </si>
  <si>
    <t>E1_bin.389_00380</t>
  </si>
  <si>
    <t>E1_bin.389_00639
E1_bin.389_04309</t>
  </si>
  <si>
    <t>E1_bin.389_03631
E1_bin.389_04092
E1_bin.389_04307</t>
  </si>
  <si>
    <t>E1_bin.389_06002</t>
  </si>
  <si>
    <t>E1_bin.389_06703</t>
  </si>
  <si>
    <t>E1_bin.389_00123</t>
  </si>
  <si>
    <t>E1_bin.389_02618</t>
  </si>
  <si>
    <t>E1_bin.389_00118
E1_bin.389_00584
E1_bin.389_00775
E1_bin.389_00976
E1_bin.389_01151
E1_bin.389_01281
E1_bin.389_02053
E1_bin.389_02194
E1_bin.389_02288
E1_bin.389_02408
E1_bin.389_02465
E1_bin.389_02816
E1_bin.389_02928
E1_bin.389_03405
E1_bin.389_04791
E1_bin.389_05338
E1_bin.389_05657
E1_bin.389_06437
E1_bin.389_06467
E1_bin.389_06981
E1_bin.389_07038
E1_bin.389_07775
E1_bin.389_07854</t>
  </si>
  <si>
    <t>E1_bin.389_02407
E1_bin.389_02620
E1_bin.389_03404
E1_bin.389_06466</t>
  </si>
  <si>
    <t>E1_bin.389_06059</t>
  </si>
  <si>
    <t>E1_bin.389_00146
E1_bin.389_06333</t>
  </si>
  <si>
    <t>E1_bin.389_07833</t>
  </si>
  <si>
    <t>E1_bin.389_04308</t>
  </si>
  <si>
    <t>E1_bin.389_03887</t>
  </si>
  <si>
    <t>E1_bin.389_06746</t>
  </si>
  <si>
    <t>E1_bin.389_03026</t>
  </si>
  <si>
    <t>E1_bin.389_02498
E1_bin.389_03027</t>
  </si>
  <si>
    <t>E1_bin.389_00841
E1_bin.389_02291</t>
  </si>
  <si>
    <t>E1_bin.389_00117
E1_bin.389_00842
E1_bin.389_02770
E1_bin.389_03031
E1_bin.389_05192
E1_bin.389_07294</t>
  </si>
  <si>
    <t>E1_bin.389_07552</t>
  </si>
  <si>
    <t>E1_bin.389_07570</t>
  </si>
  <si>
    <t>E1_bin.389_07571</t>
  </si>
  <si>
    <t>E1_bin.389_05554
E1_bin.389_06294</t>
  </si>
  <si>
    <t>E1_bin.389_03125</t>
  </si>
  <si>
    <t>E1_bin.389_01245</t>
  </si>
  <si>
    <t>E1_bin.389_03496
E1_bin.389_04332
E1_bin.389_05832</t>
  </si>
  <si>
    <t>E1_bin.389_04333
E1_bin.389_04334
E1_bin.389_05831</t>
  </si>
  <si>
    <t>E1_bin.389_00841
E1_bin.389_03028</t>
  </si>
  <si>
    <t>E1_bin.389_01570</t>
  </si>
  <si>
    <t>E1_bin.389_00594
E1_bin.389_02925
E1_bin.389_06874</t>
  </si>
  <si>
    <t>E1_bin.389_02219
E1_bin.389_05528
E1_bin.389_07058</t>
  </si>
  <si>
    <t>E1_bin.389_03029</t>
  </si>
  <si>
    <t>E1_bin.389_02770</t>
  </si>
  <si>
    <t>E1_bin.389_02028
E1_bin.389_02703
E1_bin.389_03033
E1_bin.389_03670</t>
  </si>
  <si>
    <t>E1_bin.389_01859
E1_bin.389_03660
E1_bin.389_05101
E1_bin.389_05456
E1_bin.389_05517
E1_bin.389_07380</t>
  </si>
  <si>
    <t>E1_bin.389_01860
E1_bin.389_05099
E1_bin.389_05457
E1_bin.389_07379</t>
  </si>
  <si>
    <t>E1_bin.389_02249
E1_bin.389_02251
E1_bin.389_07898</t>
  </si>
  <si>
    <t>E1_bin.389_00772
E1_bin.389_01867
E1_bin.389_04056</t>
  </si>
  <si>
    <t>E1_bin.389_00770
E1_bin.389_04054</t>
  </si>
  <si>
    <t>E1_bin.389_02462
E1_bin.389_04052
E1_bin.389_05455</t>
  </si>
  <si>
    <t>E1_bin.389_00178
E1_bin.389_03960</t>
  </si>
  <si>
    <t>E1_bin.389_00050
E1_bin.389_02665
E1_bin.389_04693
E1_bin.389_04694
E1_bin.389_05100
E1_bin.389_06633</t>
  </si>
  <si>
    <t>E1_bin.389_01212
E1_bin.389_01616
E1_bin.389_01890
E1_bin.389_03066</t>
  </si>
  <si>
    <t>E1_bin.389_00410
E1_bin.389_01092
E1_bin.389_01314
E1_bin.389_02974
E1_bin.389_04171
E1_bin.389_04975
E1_bin.389_06941
E1_bin.389_08297</t>
  </si>
  <si>
    <t>E1_bin.389_00376
E1_bin.389_00440
E1_bin.389_00454
E1_bin.389_00487
E1_bin.389_01934
E1_bin.389_01939
E1_bin.389_02048
E1_bin.389_02502
E1_bin.389_03722
E1_bin.389_04543
E1_bin.389_04682
E1_bin.389_05303
E1_bin.389_05697
E1_bin.389_06344
E1_bin.389_07494
E1_bin.389_07853
E1_bin.389_07956
E1_bin.389_07971</t>
  </si>
  <si>
    <t>E1_bin.389_03010
E1_bin.389_04063
E1_bin.389_05320
E1_bin.389_08018</t>
  </si>
  <si>
    <t>E1_bin.389_03938
E1_bin.389_05321</t>
  </si>
  <si>
    <t>E1_bin.389_05328
E1_bin.389_07149</t>
  </si>
  <si>
    <t>E1_bin.389_03012
E1_bin.389_03939
E1_bin.389_04284
E1_bin.389_05326</t>
  </si>
  <si>
    <t>E1_bin.389_03012
E1_bin.389_04284
E1_bin.389_05326</t>
  </si>
  <si>
    <t>E1_bin.389_03009
E1_bin.389_05322</t>
  </si>
  <si>
    <t>E1_bin.389_03008
E1_bin.389_05324
E1_bin.389_06914</t>
  </si>
  <si>
    <t>E1_bin.389_02352</t>
  </si>
  <si>
    <t>E1_bin.389_03302</t>
  </si>
  <si>
    <t>E1_bin.389_03301</t>
  </si>
  <si>
    <t>E1_bin.389_00685
E1_bin.389_01396
E1_bin.389_01411
E1_bin.389_01458
E1_bin.389_01898
E1_bin.389_02262
E1_bin.389_02303
E1_bin.389_02441
E1_bin.389_02861
E1_bin.389_03293
E1_bin.389_03450
E1_bin.389_03685
E1_bin.389_03993
E1_bin.389_04515
E1_bin.389_04527
E1_bin.389_04951
E1_bin.389_05470
E1_bin.389_05614
E1_bin.389_05704
E1_bin.389_05923
E1_bin.389_06108
E1_bin.389_06170
E1_bin.389_06716
E1_bin.389_07026
E1_bin.389_07104
E1_bin.389_07169
E1_bin.389_07396
E1_bin.389_07830</t>
  </si>
  <si>
    <t>E1_bin.389_00529</t>
  </si>
  <si>
    <t>E1_bin.389_00528
E1_bin.389_01362
E1_bin.389_08014</t>
  </si>
  <si>
    <t>E1_bin.389_00527</t>
  </si>
  <si>
    <t>E1_bin.389_00526
E1_bin.389_04291</t>
  </si>
  <si>
    <t>E1_bin.389_00525</t>
  </si>
  <si>
    <t>E1_bin.389_00523</t>
  </si>
  <si>
    <t>E1_bin.389_00522
E1_bin.389_06011</t>
  </si>
  <si>
    <t>E1_bin.389_01138
E1_bin.389_03475</t>
  </si>
  <si>
    <t>E1_bin.389_00530</t>
  </si>
  <si>
    <t>E1_bin.389_00545</t>
  </si>
  <si>
    <t>E1_bin.389_00544</t>
  </si>
  <si>
    <t>E1_bin.389_00543</t>
  </si>
  <si>
    <t>E1_bin.389_00541</t>
  </si>
  <si>
    <t>E1_bin.389_01551</t>
  </si>
  <si>
    <t>E1_bin.389_05378</t>
  </si>
  <si>
    <t>E1_bin.389_01172
E1_bin.389_03862</t>
  </si>
  <si>
    <t>E1_bin.389_03864</t>
  </si>
  <si>
    <t>E1_bin.389_03863</t>
  </si>
  <si>
    <t>E1_bin.389_05379</t>
  </si>
  <si>
    <t>E1_bin.389_05395</t>
  </si>
  <si>
    <t>E1_bin.389_00589
E1_bin.389_01368
E1_bin.389_03173</t>
  </si>
  <si>
    <t>E1_bin.389_01254</t>
  </si>
  <si>
    <t>E1_bin.389_01352
E1_bin.389_04327
E1_bin.389_05837</t>
  </si>
  <si>
    <t>E1_bin.389_01353
E1_bin.389_07177</t>
  </si>
  <si>
    <t>E1_bin.389_01360</t>
  </si>
  <si>
    <t>E1_bin.389_05998</t>
  </si>
  <si>
    <t>E1_bin.389_01363
E1_bin.389_02381</t>
  </si>
  <si>
    <t>E1_bin.389_01364</t>
  </si>
  <si>
    <t>E1_bin.389_01365
E1_bin.389_03847</t>
  </si>
  <si>
    <t>E1_bin.389_01366
E1_bin.389_01667</t>
  </si>
  <si>
    <t>E1_bin.389_00729</t>
  </si>
  <si>
    <t>E1_bin.389_01362</t>
  </si>
  <si>
    <t>E1_bin.389_03713</t>
  </si>
  <si>
    <t>E1_bin.392_01524</t>
  </si>
  <si>
    <t>E1_bin.392_02729</t>
  </si>
  <si>
    <t>E1_bin.392_00012
E1_bin.392_01524
E1_bin.392_01598
E1_bin.392_02654
E1_bin.392_02699
E1_bin.392_03242
E1_bin.392_04643</t>
  </si>
  <si>
    <t>E1_bin.392_01034</t>
  </si>
  <si>
    <t>E1_bin.392_00437
E1_bin.392_00910
E1_bin.392_00911
E1_bin.392_04802
E1_bin.392_04803</t>
  </si>
  <si>
    <t>E1_bin.392_01996
E1_bin.392_02699
E1_bin.392_02975
E1_bin.392_04324
E1_bin.392_06500</t>
  </si>
  <si>
    <t>E1_bin.392_03918</t>
  </si>
  <si>
    <t>E1_bin.392_01647
E1_bin.392_01681
E1_bin.392_06518</t>
  </si>
  <si>
    <t>E1_bin.392_01104</t>
  </si>
  <si>
    <t>E1_bin.392_01154
E1_bin.392_05991</t>
  </si>
  <si>
    <t>E1_bin.392_00684</t>
  </si>
  <si>
    <t>E1_bin.392_01939</t>
  </si>
  <si>
    <t>E1_bin.392_00830</t>
  </si>
  <si>
    <t>E1_bin.392_00428
E1_bin.392_01598
E1_bin.392_01925
E1_bin.392_01982
E1_bin.392_02654
E1_bin.392_02975
E1_bin.392_03242
E1_bin.392_04974</t>
  </si>
  <si>
    <t>E1_bin.392_01155
E1_bin.392_02730
E1_bin.392_04980</t>
  </si>
  <si>
    <t>E1_bin.392_00233</t>
  </si>
  <si>
    <t>E1_bin.392_03081
E1_bin.392_06077</t>
  </si>
  <si>
    <t>E1_bin.392_04832</t>
  </si>
  <si>
    <t>E1_bin.392_02366</t>
  </si>
  <si>
    <t>E1_bin.392_04597</t>
  </si>
  <si>
    <t>E1_bin.392_04598</t>
  </si>
  <si>
    <t>E1_bin.392_00729
E1_bin.392_04599</t>
  </si>
  <si>
    <t>E1_bin.392_00328
E1_bin.392_01930
E1_bin.392_04600</t>
  </si>
  <si>
    <t>E1_bin.392_01931
E1_bin.392_04601</t>
  </si>
  <si>
    <t>E1_bin.392_01936
E1_bin.392_02105
E1_bin.392_04603
E1_bin.392_04604</t>
  </si>
  <si>
    <t>E1_bin.392_03802
E1_bin.392_06771</t>
  </si>
  <si>
    <t>E1_bin.392_01155
E1_bin.392_01736</t>
  </si>
  <si>
    <t>E1_bin.392_00885
E1_bin.392_03335
E1_bin.392_03336</t>
  </si>
  <si>
    <t>E1_bin.392_00886
E1_bin.392_01933
E1_bin.392_01940
E1_bin.392_02634</t>
  </si>
  <si>
    <t>E1_bin.392_00730
E1_bin.392_04597
E1_bin.392_04598</t>
  </si>
  <si>
    <t>E1_bin.392_01930
E1_bin.392_04600</t>
  </si>
  <si>
    <t>E1_bin.392_04602</t>
  </si>
  <si>
    <t>E1_bin.392_01936</t>
  </si>
  <si>
    <t>E1_bin.392_02105
E1_bin.392_02106</t>
  </si>
  <si>
    <t>E1_bin.392_01809</t>
  </si>
  <si>
    <t>E1_bin.392_01808</t>
  </si>
  <si>
    <t>E1_bin.392_00106
E1_bin.392_04646</t>
  </si>
  <si>
    <t>E1_bin.392_06450</t>
  </si>
  <si>
    <t>E1_bin.392_01154
E1_bin.392_06500</t>
  </si>
  <si>
    <t>E1_bin.392_00270</t>
  </si>
  <si>
    <t>E1_bin.392_01829
E1_bin.392_03914</t>
  </si>
  <si>
    <t>E1_bin.392_02931</t>
  </si>
  <si>
    <t>E1_bin.392_00284
E1_bin.392_00916
E1_bin.392_01106
E1_bin.392_01109
E1_bin.392_01277
E1_bin.392_01490
E1_bin.392_02328
E1_bin.392_03186
E1_bin.392_03208
E1_bin.392_03230
E1_bin.392_03231
E1_bin.392_04107
E1_bin.392_04226
E1_bin.392_04258
E1_bin.392_04491
E1_bin.392_04761
E1_bin.392_05554
E1_bin.392_05642
E1_bin.392_05954
E1_bin.392_06322
E1_bin.392_06323
E1_bin.392_06370</t>
  </si>
  <si>
    <t>E1_bin.392_00342</t>
  </si>
  <si>
    <t>E1_bin.392_05275</t>
  </si>
  <si>
    <t>E1_bin.392_04470</t>
  </si>
  <si>
    <t>E1_bin.392_05368</t>
  </si>
  <si>
    <t>E1_bin.392_01162</t>
  </si>
  <si>
    <t>E1_bin.392_01160</t>
  </si>
  <si>
    <t>E1_bin.392_01158</t>
  </si>
  <si>
    <t>E1_bin.392_01159</t>
  </si>
  <si>
    <t>E1_bin.392_01163</t>
  </si>
  <si>
    <t>E1_bin.392_03971</t>
  </si>
  <si>
    <t>E1_bin.392_02569</t>
  </si>
  <si>
    <t>E1_bin.401_00171
E1_bin.401_00821
E1_bin.401_01289
E1_bin.401_01495
E1_bin.401_01530
E1_bin.401_02154
E1_bin.401_02254
E1_bin.401_03625
E1_bin.401_04750
E1_bin.401_04946
E1_bin.401_05011</t>
  </si>
  <si>
    <t>E1_bin.401_00388
E1_bin.401_02584</t>
  </si>
  <si>
    <t>E1_bin.401_00101
E1_bin.401_00236
E1_bin.401_00679
E1_bin.401_01102
E1_bin.401_01200
E1_bin.401_02199
E1_bin.401_02584
E1_bin.401_03257
E1_bin.401_03882
E1_bin.401_03922
E1_bin.401_03977
E1_bin.401_04333
E1_bin.401_04667
E1_bin.401_04750
E1_bin.401_04800</t>
  </si>
  <si>
    <t>E1_bin.401_05011</t>
  </si>
  <si>
    <t>E1_bin.401_03965
E1_bin.401_05045</t>
  </si>
  <si>
    <t>E1_bin.401_03772</t>
  </si>
  <si>
    <t>E1_bin.401_00229
E1_bin.401_03257
E1_bin.401_04333</t>
  </si>
  <si>
    <t>E1_bin.401_03882
E1_bin.401_04064</t>
  </si>
  <si>
    <t>E1_bin.401_00398
E1_bin.401_01654</t>
  </si>
  <si>
    <t>E1_bin.401_01038
E1_bin.401_01531
E1_bin.401_01795
E1_bin.401_02477
E1_bin.401_02788
E1_bin.401_02942
E1_bin.401_04437
E1_bin.401_04566</t>
  </si>
  <si>
    <t>E1_bin.401_01907
E1_bin.401_02616
E1_bin.401_03135
E1_bin.401_03136
E1_bin.401_03448
E1_bin.401_04562
E1_bin.401_04881</t>
  </si>
  <si>
    <t>E1_bin.401_00823
E1_bin.401_01899
E1_bin.401_04127</t>
  </si>
  <si>
    <t>E1_bin.401_02232
E1_bin.401_02616
E1_bin.401_03135
E1_bin.401_04300</t>
  </si>
  <si>
    <t>E1_bin.401_02156
E1_bin.401_02706
E1_bin.401_03995
E1_bin.401_04050
E1_bin.401_04366
E1_bin.401_04563</t>
  </si>
  <si>
    <t>E1_bin.401_00101
E1_bin.401_01102
E1_bin.401_03257</t>
  </si>
  <si>
    <t>E1_bin.401_01674
E1_bin.401_04755</t>
  </si>
  <si>
    <t>E1_bin.401_02806
E1_bin.401_03055</t>
  </si>
  <si>
    <t>E1_bin.401_02635
E1_bin.401_03053</t>
  </si>
  <si>
    <t>E1_bin.401_02431</t>
  </si>
  <si>
    <t>E1_bin.401_05090</t>
  </si>
  <si>
    <t>E1_bin.401_00236
E1_bin.401_00679
E1_bin.401_01200
E1_bin.401_02094
E1_bin.401_02199
E1_bin.401_02314
E1_bin.401_02343
E1_bin.401_03247
E1_bin.401_03882
E1_bin.401_03977
E1_bin.401_04064
E1_bin.401_04800</t>
  </si>
  <si>
    <t>E1_bin.401_04065</t>
  </si>
  <si>
    <t>E1_bin.401_01276
E1_bin.401_03485</t>
  </si>
  <si>
    <t>E1_bin.401_00033</t>
  </si>
  <si>
    <t>E1_bin.401_03054</t>
  </si>
  <si>
    <t>E1_bin.401_02635
E1_bin.401_03053
E1_bin.401_03506</t>
  </si>
  <si>
    <t>E1_bin.401_01756</t>
  </si>
  <si>
    <t>E1_bin.401_01235</t>
  </si>
  <si>
    <t>E1_bin.401_01236</t>
  </si>
  <si>
    <t>E1_bin.401_01514
E1_bin.401_03342
E1_bin.401_03944</t>
  </si>
  <si>
    <t>E1_bin.401_01239
E1_bin.401_01516</t>
  </si>
  <si>
    <t>E1_bin.401_01153</t>
  </si>
  <si>
    <t>E1_bin.401_02444</t>
  </si>
  <si>
    <t>E1_bin.401_00083
E1_bin.401_01614</t>
  </si>
  <si>
    <t>E1_bin.401_01426</t>
  </si>
  <si>
    <t>E1_bin.401_01427
E1_bin.401_01428</t>
  </si>
  <si>
    <t>E1_bin.401_01514
E1_bin.401_04804</t>
  </si>
  <si>
    <t>E1_bin.401_04823</t>
  </si>
  <si>
    <t>E1_bin.401_01235
E1_bin.401_01512</t>
  </si>
  <si>
    <t>E1_bin.401_04450</t>
  </si>
  <si>
    <t>E1_bin.401_00523
E1_bin.401_01379
E1_bin.401_02096
E1_bin.401_02887
E1_bin.401_03629
E1_bin.401_03880</t>
  </si>
  <si>
    <t>E1_bin.401_05114</t>
  </si>
  <si>
    <t>E1_bin.401_01236
E1_bin.401_01513</t>
  </si>
  <si>
    <t>E1_bin.401_01238</t>
  </si>
  <si>
    <t>E1_bin.401_01241
E1_bin.401_03365
E1_bin.401_04980</t>
  </si>
  <si>
    <t>E1_bin.401_04138</t>
  </si>
  <si>
    <t>E1_bin.401_04970</t>
  </si>
  <si>
    <t>E1_bin.401_04973</t>
  </si>
  <si>
    <t>E1_bin.401_00203
E1_bin.401_03707
E1_bin.401_03709</t>
  </si>
  <si>
    <t>E1_bin.401_04395</t>
  </si>
  <si>
    <t>E1_bin.401_03666</t>
  </si>
  <si>
    <t>E1_bin.401_03664</t>
  </si>
  <si>
    <t>E1_bin.401_03662
E1_bin.401_04734</t>
  </si>
  <si>
    <t>E1_bin.401_04667</t>
  </si>
  <si>
    <t>E1_bin.401_01795
E1_bin.401_02477
E1_bin.401_02791
E1_bin.401_04945</t>
  </si>
  <si>
    <t>E1_bin.401_00350
E1_bin.401_00819
E1_bin.401_01244
E1_bin.401_01618
E1_bin.401_01836</t>
  </si>
  <si>
    <t>E1_bin.401_00770
E1_bin.401_00920
E1_bin.401_01246
E1_bin.401_01367
E1_bin.401_01417
E1_bin.401_01794
E1_bin.401_01865
E1_bin.401_01973
E1_bin.401_02959
E1_bin.401_03119
E1_bin.401_03459
E1_bin.401_04031
E1_bin.401_04039
E1_bin.401_04118
E1_bin.401_04428
E1_bin.401_04518</t>
  </si>
  <si>
    <t>E1_bin.401_02035</t>
  </si>
  <si>
    <t>E1_bin.401_02036</t>
  </si>
  <si>
    <t>E1_bin.401_02365
E1_bin.401_02977
E1_bin.401_03080
E1_bin.401_03389
E1_bin.401_03827
E1_bin.401_03850
E1_bin.401_04020
E1_bin.401_04347
E1_bin.401_04491
E1_bin.401_04631
E1_bin.401_04673</t>
  </si>
  <si>
    <t>E1_bin.401_01107</t>
  </si>
  <si>
    <t>E1_bin.401_05057</t>
  </si>
  <si>
    <t>E1_bin.401_01202
E1_bin.401_02714</t>
  </si>
  <si>
    <t>E1_bin.401_02715</t>
  </si>
  <si>
    <t>E1_bin.401_02716</t>
  </si>
  <si>
    <t>E1_bin.401_02717</t>
  </si>
  <si>
    <t>E1_bin.401_02718
E1_bin.401_02719</t>
  </si>
  <si>
    <t>E1_bin.401_01290
E1_bin.401_01291
E1_bin.401_01292</t>
  </si>
  <si>
    <t>E1_bin.401_01106</t>
  </si>
  <si>
    <t>E1_bin.401_01105</t>
  </si>
  <si>
    <t>E1_bin.401_01104</t>
  </si>
  <si>
    <t>E1_bin.401_01103</t>
  </si>
  <si>
    <t>E1_bin.401_01098</t>
  </si>
  <si>
    <t>E1_bin.401_00872
E1_bin.401_00873</t>
  </si>
  <si>
    <t>E1_bin.401_00128</t>
  </si>
  <si>
    <t>E1_bin.401_00127
E1_bin.401_03668</t>
  </si>
  <si>
    <t>E1_bin.401_00125</t>
  </si>
  <si>
    <t>E1_bin.401_00126</t>
  </si>
  <si>
    <t>E1_bin.401_00129</t>
  </si>
  <si>
    <t>E1_bin.401_01542</t>
  </si>
  <si>
    <t>E1_bin.401_01421</t>
  </si>
  <si>
    <t>E1_bin.401_02140</t>
  </si>
  <si>
    <t>E1_bin.401_03832</t>
  </si>
  <si>
    <t>E1_bin.401_02663</t>
  </si>
  <si>
    <t>E1_bin.451_00346
E1_bin.451_00633
E1_bin.451_00868
E1_bin.451_00905
E1_bin.451_00957
E1_bin.451_01776
E1_bin.451_01945
E1_bin.451_02065
E1_bin.451_02371
E1_bin.451_02402
E1_bin.451_03285
E1_bin.451_03812
E1_bin.451_04057
E1_bin.451_04220
E1_bin.451_04371
E1_bin.451_04593
E1_bin.451_04819
E1_bin.451_05621
E1_bin.451_08176</t>
  </si>
  <si>
    <t>E1_bin.451_02556
E1_bin.451_04222</t>
  </si>
  <si>
    <t>E1_bin.451_00075
E1_bin.451_00484
E1_bin.451_01267
E1_bin.451_01412
E1_bin.451_02556
E1_bin.451_03183
E1_bin.451_03744
E1_bin.451_05195
E1_bin.451_05591
E1_bin.451_07341
E1_bin.451_07871
E1_bin.451_07881
E1_bin.451_08245</t>
  </si>
  <si>
    <t>E1_bin.451_01776
E1_bin.451_04819</t>
  </si>
  <si>
    <t>E1_bin.451_00039
E1_bin.451_03782
E1_bin.451_08317</t>
  </si>
  <si>
    <t>E1_bin.451_00053
E1_bin.451_00098
E1_bin.451_00157
E1_bin.451_00163
E1_bin.451_01979
E1_bin.451_03639
E1_bin.451_04849
E1_bin.451_06220
E1_bin.451_06221
E1_bin.451_06637
E1_bin.451_07108
E1_bin.451_07616
E1_bin.451_07617</t>
  </si>
  <si>
    <t>E1_bin.451_00484
E1_bin.451_01412
E1_bin.451_01945
E1_bin.451_04471
E1_bin.451_05597
E1_bin.451_05628
E1_bin.451_07787</t>
  </si>
  <si>
    <t>E1_bin.451_02831</t>
  </si>
  <si>
    <t>E1_bin.451_00869
E1_bin.451_01672
E1_bin.451_01964
E1_bin.451_01970
E1_bin.451_03110
E1_bin.451_03552
E1_bin.451_03906
E1_bin.451_04916
E1_bin.451_06387
E1_bin.451_06708
E1_bin.451_07208</t>
  </si>
  <si>
    <t>E1_bin.451_00361
E1_bin.451_00588
E1_bin.451_00753
E1_bin.451_00835
E1_bin.451_01211
E1_bin.451_02370
E1_bin.451_02590
E1_bin.451_02664
E1_bin.451_03042
E1_bin.451_03060
E1_bin.451_03533
E1_bin.451_04297
E1_bin.451_04445
E1_bin.451_05861
E1_bin.451_06014
E1_bin.451_06045
E1_bin.451_07092
E1_bin.451_07304</t>
  </si>
  <si>
    <t>E1_bin.451_00772
E1_bin.451_00875
E1_bin.451_01508
E1_bin.451_01723
E1_bin.451_02053
E1_bin.451_02909
E1_bin.451_03016
E1_bin.451_03352
E1_bin.451_03720
E1_bin.451_04301
E1_bin.451_05070
E1_bin.451_05201
E1_bin.451_05695
E1_bin.451_05707
E1_bin.451_05784
E1_bin.451_07030
E1_bin.451_07034
E1_bin.451_07038
E1_bin.451_07112
E1_bin.451_07323
E1_bin.451_07493
E1_bin.451_07607
E1_bin.451_08330</t>
  </si>
  <si>
    <t>E1_bin.451_08521</t>
  </si>
  <si>
    <t>E1_bin.451_00600
E1_bin.451_00772
E1_bin.451_01933
E1_bin.451_02053
E1_bin.451_03016
E1_bin.451_03401
E1_bin.451_05070
E1_bin.451_05201
E1_bin.451_05503
E1_bin.451_05707
E1_bin.451_05784
E1_bin.451_07037
E1_bin.451_07038
E1_bin.451_07323</t>
  </si>
  <si>
    <t>E1_bin.451_00021
E1_bin.451_00175
E1_bin.451_00921
E1_bin.451_03308
E1_bin.451_04474
E1_bin.451_07150
E1_bin.451_07470
E1_bin.451_08312</t>
  </si>
  <si>
    <t>E1_bin.451_02556
E1_bin.451_03183
E1_bin.451_03559
E1_bin.451_03744
E1_bin.451_04760
E1_bin.451_04853</t>
  </si>
  <si>
    <t>E1_bin.451_02791</t>
  </si>
  <si>
    <t>E1_bin.451_02792
E1_bin.451_05308
E1_bin.451_07714</t>
  </si>
  <si>
    <t>E1_bin.451_08055</t>
  </si>
  <si>
    <t>E1_bin.451_02785</t>
  </si>
  <si>
    <t>E1_bin.451_01443
E1_bin.451_02782</t>
  </si>
  <si>
    <t>E1_bin.451_02780
E1_bin.451_08342</t>
  </si>
  <si>
    <t>E1_bin.451_02781</t>
  </si>
  <si>
    <t>E1_bin.451_02779</t>
  </si>
  <si>
    <t>E1_bin.451_00756
E1_bin.451_01793
E1_bin.451_01823
E1_bin.451_06276</t>
  </si>
  <si>
    <t>E1_bin.451_01654
E1_bin.451_07112
E1_bin.451_07625</t>
  </si>
  <si>
    <t>E1_bin.451_05748</t>
  </si>
  <si>
    <t>E1_bin.451_01267
E1_bin.451_02196
E1_bin.451_02541
E1_bin.451_02677
E1_bin.451_02731
E1_bin.451_03742
E1_bin.451_04352
E1_bin.451_05195
E1_bin.451_05591
E1_bin.451_05628
E1_bin.451_07310
E1_bin.451_07349</t>
  </si>
  <si>
    <t>E1_bin.451_00490
E1_bin.451_01716
E1_bin.451_05761</t>
  </si>
  <si>
    <t>E1_bin.451_06123</t>
  </si>
  <si>
    <t>E1_bin.451_03180</t>
  </si>
  <si>
    <t>E1_bin.451_06505
E1_bin.451_07383</t>
  </si>
  <si>
    <t>E1_bin.451_08342</t>
  </si>
  <si>
    <t>E1_bin.451_06842</t>
  </si>
  <si>
    <t>E1_bin.451_00119
E1_bin.451_03951</t>
  </si>
  <si>
    <t>E1_bin.451_00120
E1_bin.451_01320
E1_bin.451_02484
E1_bin.451_06228</t>
  </si>
  <si>
    <t>E1_bin.451_00121
E1_bin.451_03950
E1_bin.451_05871</t>
  </si>
  <si>
    <t>E1_bin.451_00122
E1_bin.451_00697
E1_bin.451_01450
E1_bin.451_01595
E1_bin.451_01863
E1_bin.451_05872</t>
  </si>
  <si>
    <t>E1_bin.451_00123
E1_bin.451_01449
E1_bin.451_01594
E1_bin.451_05007
E1_bin.451_07389</t>
  </si>
  <si>
    <t>E1_bin.451_00125
E1_bin.451_01447
E1_bin.451_01591
E1_bin.451_01850
E1_bin.451_01941
E1_bin.451_05593
E1_bin.451_05606
E1_bin.451_05868
E1_bin.451_08462</t>
  </si>
  <si>
    <t>E1_bin.451_06435</t>
  </si>
  <si>
    <t>E1_bin.451_08374</t>
  </si>
  <si>
    <t>E1_bin.451_08373</t>
  </si>
  <si>
    <t>E1_bin.451_04852</t>
  </si>
  <si>
    <t>E1_bin.451_03353
E1_bin.451_04853
E1_bin.451_05628
E1_bin.451_05629</t>
  </si>
  <si>
    <t>E1_bin.451_03388</t>
  </si>
  <si>
    <t>E1_bin.451_07324</t>
  </si>
  <si>
    <t>E1_bin.451_02915</t>
  </si>
  <si>
    <t>E1_bin.451_01296
E1_bin.451_02916</t>
  </si>
  <si>
    <t>E1_bin.451_01300</t>
  </si>
  <si>
    <t>E1_bin.451_00123
E1_bin.451_00396
E1_bin.451_01449
E1_bin.451_01594
E1_bin.451_02938</t>
  </si>
  <si>
    <t>E1_bin.451_00207
E1_bin.451_00705
E1_bin.451_03714
E1_bin.451_03974
E1_bin.451_06583</t>
  </si>
  <si>
    <t>E1_bin.451_02463
E1_bin.451_07520</t>
  </si>
  <si>
    <t>E1_bin.451_03953</t>
  </si>
  <si>
    <t>E1_bin.451_01246
E1_bin.451_02509
E1_bin.451_04124
E1_bin.451_04477
E1_bin.451_08353</t>
  </si>
  <si>
    <t>E1_bin.451_00119
E1_bin.451_03951
E1_bin.451_03952
E1_bin.451_05869
E1_bin.451_05870</t>
  </si>
  <si>
    <t>E1_bin.451_00122
E1_bin.451_00697
E1_bin.451_01450
E1_bin.451_01595
E1_bin.451_05872</t>
  </si>
  <si>
    <t>E1_bin.451_00124
E1_bin.451_01592
E1_bin.451_01909</t>
  </si>
  <si>
    <t>E1_bin.451_01591
E1_bin.451_05593
E1_bin.451_08462</t>
  </si>
  <si>
    <t>E1_bin.451_01589</t>
  </si>
  <si>
    <t>E1_bin.451_00681
E1_bin.451_01587
E1_bin.451_04014</t>
  </si>
  <si>
    <t>E1_bin.451_07618</t>
  </si>
  <si>
    <t>E1_bin.451_00235
E1_bin.451_01081
E1_bin.451_02017
E1_bin.451_03471
E1_bin.451_04914</t>
  </si>
  <si>
    <t>E1_bin.451_00241
E1_bin.451_00604
E1_bin.451_02705
E1_bin.451_02917
E1_bin.451_03688
E1_bin.451_05010
E1_bin.451_05305
E1_bin.451_07236
E1_bin.451_07983</t>
  </si>
  <si>
    <t>E1_bin.451_00239
E1_bin.451_07237
E1_bin.451_07309</t>
  </si>
  <si>
    <t>E1_bin.451_00233</t>
  </si>
  <si>
    <t>E1_bin.451_00232</t>
  </si>
  <si>
    <t>E1_bin.451_00228
E1_bin.451_01405</t>
  </si>
  <si>
    <t>E1_bin.451_00226
E1_bin.451_06935</t>
  </si>
  <si>
    <t>E1_bin.451_00224
E1_bin.451_04998
E1_bin.451_07472</t>
  </si>
  <si>
    <t>E1_bin.451_00237
E1_bin.451_01771</t>
  </si>
  <si>
    <t>E1_bin.451_00240
E1_bin.451_00965
E1_bin.451_01497
E1_bin.451_01847
E1_bin.451_03842
E1_bin.451_04511
E1_bin.451_05153
E1_bin.451_05502
E1_bin.451_07517
E1_bin.451_07518</t>
  </si>
  <si>
    <t>E1_bin.451_06047</t>
  </si>
  <si>
    <t>E1_bin.451_04491
E1_bin.451_06046</t>
  </si>
  <si>
    <t>E1_bin.451_01050
E1_bin.451_02590
E1_bin.451_03092
E1_bin.451_03611
E1_bin.451_03860
E1_bin.451_04217
E1_bin.451_04375
E1_bin.451_05604
E1_bin.451_06014
E1_bin.451_06045
E1_bin.451_07304</t>
  </si>
  <si>
    <t>E1_bin.451_04754
E1_bin.451_05975
E1_bin.451_06522
E1_bin.451_07620
E1_bin.451_08135</t>
  </si>
  <si>
    <t>E1_bin.451_00891
E1_bin.451_00936
E1_bin.451_01078
E1_bin.451_01898
E1_bin.451_01967
E1_bin.451_02137
E1_bin.451_02661
E1_bin.451_03315
E1_bin.451_03604
E1_bin.451_03784
E1_bin.451_03785
E1_bin.451_05518
E1_bin.451_06659
E1_bin.451_07256
E1_bin.451_07682
E1_bin.451_07799</t>
  </si>
  <si>
    <t>E1_bin.451_00768
E1_bin.451_00888
E1_bin.451_01417
E1_bin.451_02311
E1_bin.451_02378
E1_bin.451_02466
E1_bin.451_03605
E1_bin.451_03724</t>
  </si>
  <si>
    <t>E1_bin.451_04062</t>
  </si>
  <si>
    <t>E1_bin.451_00717
E1_bin.451_01420
E1_bin.451_04250
E1_bin.451_05533
E1_bin.451_06312</t>
  </si>
  <si>
    <t>E1_bin.451_01793
E1_bin.451_02211
E1_bin.451_04249
E1_bin.451_05772
E1_bin.451_06962</t>
  </si>
  <si>
    <t>E1_bin.451_00718
E1_bin.451_01419
E1_bin.451_04248
E1_bin.451_04441
E1_bin.451_04897
E1_bin.451_05534
E1_bin.451_06592</t>
  </si>
  <si>
    <t>E1_bin.451_04247</t>
  </si>
  <si>
    <t>E1_bin.451_02488
E1_bin.451_04898
E1_bin.451_05533
E1_bin.451_06312</t>
  </si>
  <si>
    <t>E1_bin.451_02489</t>
  </si>
  <si>
    <t>E1_bin.451_02490
E1_bin.451_05889
E1_bin.451_06991</t>
  </si>
  <si>
    <t>E1_bin.451_00952
E1_bin.451_01276
E1_bin.451_02491
E1_bin.451_04248
E1_bin.451_04441</t>
  </si>
  <si>
    <t>E1_bin.451_01277
E1_bin.451_02492
E1_bin.451_04439</t>
  </si>
  <si>
    <t>E1_bin.451_01278
E1_bin.451_01422
E1_bin.451_02493
E1_bin.451_04440
E1_bin.451_04900
E1_bin.451_06310
E1_bin.451_06595</t>
  </si>
  <si>
    <t>E1_bin.451_02820</t>
  </si>
  <si>
    <t>E1_bin.451_00952
E1_bin.451_02487</t>
  </si>
  <si>
    <t>E1_bin.451_01453
E1_bin.451_02359
E1_bin.451_02836
E1_bin.451_04581</t>
  </si>
  <si>
    <t>E1_bin.451_01454</t>
  </si>
  <si>
    <t>E1_bin.451_07137</t>
  </si>
  <si>
    <t>E1_bin.451_03119</t>
  </si>
  <si>
    <t>E1_bin.451_01253
E1_bin.451_07321</t>
  </si>
  <si>
    <t>E1_bin.451_01254</t>
  </si>
  <si>
    <t>E1_bin.451_01255
E1_bin.451_06080</t>
  </si>
  <si>
    <t>E1_bin.451_01256</t>
  </si>
  <si>
    <t>E1_bin.451_01257</t>
  </si>
  <si>
    <t>E1_bin.451_03678</t>
  </si>
  <si>
    <t>E1_bin.451_01440</t>
  </si>
  <si>
    <t>E1_bin.451_03679</t>
  </si>
  <si>
    <t>E1_bin.451_03680</t>
  </si>
  <si>
    <t>E1_bin.451_00712
E1_bin.451_00726
E1_bin.451_02361
E1_bin.451_03681
E1_bin.451_05714</t>
  </si>
  <si>
    <t>E1_bin.451_00377</t>
  </si>
  <si>
    <t>E1_bin.451_00378</t>
  </si>
  <si>
    <t>E1_bin.451_00379</t>
  </si>
  <si>
    <t>E1_bin.451_03771</t>
  </si>
  <si>
    <t>E1_bin.451_00381</t>
  </si>
  <si>
    <t>E1_bin.451_00382</t>
  </si>
  <si>
    <t>E1_bin.451_00383</t>
  </si>
  <si>
    <t>E1_bin.451_00384</t>
  </si>
  <si>
    <t>E1_bin.451_00385
E1_bin.451_02477
E1_bin.451_02478
E1_bin.451_03751</t>
  </si>
  <si>
    <t>E1_bin.451_00386</t>
  </si>
  <si>
    <t>E1_bin.451_00388
E1_bin.451_03762</t>
  </si>
  <si>
    <t>E1_bin.451_00389</t>
  </si>
  <si>
    <t>E1_bin.451_00390
E1_bin.451_03764</t>
  </si>
  <si>
    <t>E1_bin.451_00391</t>
  </si>
  <si>
    <t>E1_bin.451_00392</t>
  </si>
  <si>
    <t>E1_bin.451_00393
E1_bin.451_03767</t>
  </si>
  <si>
    <t>E1_bin.451_00394</t>
  </si>
  <si>
    <t>E1_bin.451_00395</t>
  </si>
  <si>
    <t>E1_bin.451_00396</t>
  </si>
  <si>
    <t>E1_bin.451_00398
E1_bin.451_00399</t>
  </si>
  <si>
    <t>E1_bin.451_00400
E1_bin.451_03768</t>
  </si>
  <si>
    <t>E1_bin.451_00401</t>
  </si>
  <si>
    <t>E1_bin.451_07142</t>
  </si>
  <si>
    <t>E1_bin.451_07140</t>
  </si>
  <si>
    <t>E1_bin.451_07139</t>
  </si>
  <si>
    <t>E1_bin.451_03765
E1_bin.451_07138</t>
  </si>
  <si>
    <t>E1_bin.451_07136</t>
  </si>
  <si>
    <t>E1_bin.451_07135</t>
  </si>
  <si>
    <t>E1_bin.451_07134</t>
  </si>
  <si>
    <t>E1_bin.451_07133</t>
  </si>
  <si>
    <t>E1_bin.451_07132</t>
  </si>
  <si>
    <t>E1_bin.451_07131</t>
  </si>
  <si>
    <t>E1_bin.457_00259
E1_bin.457_00802
E1_bin.457_01934
E1_bin.457_03430
E1_bin.457_04464
E1_bin.457_04688
E1_bin.457_04952
E1_bin.457_05733
E1_bin.457_05825
E1_bin.457_07404
E1_bin.457_07845
E1_bin.457_07873
E1_bin.457_07907
E1_bin.457_08022
E1_bin.457_08184
E1_bin.457_08382</t>
  </si>
  <si>
    <t>E1_bin.457_02826
E1_bin.457_04372</t>
  </si>
  <si>
    <t>E1_bin.457_00420
E1_bin.457_01111
E1_bin.457_01850
E1_bin.457_01964
E1_bin.457_02726
E1_bin.457_02762
E1_bin.457_02826
E1_bin.457_02857
E1_bin.457_03633
E1_bin.457_04311
E1_bin.457_04539
E1_bin.457_04604
E1_bin.457_04716
E1_bin.457_05489
E1_bin.457_06127
E1_bin.457_06322
E1_bin.457_06461
E1_bin.457_06849
E1_bin.457_06987
E1_bin.457_07652
E1_bin.457_08411</t>
  </si>
  <si>
    <t>E1_bin.457_02389
E1_bin.457_07172</t>
  </si>
  <si>
    <t>E1_bin.457_00410</t>
  </si>
  <si>
    <t>E1_bin.457_00287
E1_bin.457_02642
E1_bin.457_03382
E1_bin.457_06976</t>
  </si>
  <si>
    <t>E1_bin.457_01116
E1_bin.457_04751
E1_bin.457_04917
E1_bin.457_06475</t>
  </si>
  <si>
    <t>E1_bin.457_00878
E1_bin.457_01850
E1_bin.457_02038
E1_bin.457_04104
E1_bin.457_04353
E1_bin.457_04372
E1_bin.457_05489
E1_bin.457_06254
E1_bin.457_07172
E1_bin.457_07404</t>
  </si>
  <si>
    <t>E1_bin.457_05489</t>
  </si>
  <si>
    <t>E1_bin.457_00248
E1_bin.457_00717
E1_bin.457_03006</t>
  </si>
  <si>
    <t>E1_bin.457_03048</t>
  </si>
  <si>
    <t>E1_bin.457_00778
E1_bin.457_00905
E1_bin.457_02883
E1_bin.457_03409
E1_bin.457_03878
E1_bin.457_04583
E1_bin.457_05730
E1_bin.457_06133</t>
  </si>
  <si>
    <t>E1_bin.457_00155
E1_bin.457_00214
E1_bin.457_00363
E1_bin.457_00652
E1_bin.457_00912
E1_bin.457_00927
E1_bin.457_00970
E1_bin.457_02442
E1_bin.457_02503
E1_bin.457_02830
E1_bin.457_03251
E1_bin.457_03705
E1_bin.457_03745
E1_bin.457_03924
E1_bin.457_04377
E1_bin.457_04871
E1_bin.457_04874
E1_bin.457_05033
E1_bin.457_05073
E1_bin.457_05208
E1_bin.457_05669
E1_bin.457_05698
E1_bin.457_06255
E1_bin.457_06291
E1_bin.457_06296
E1_bin.457_06326
E1_bin.457_06711
E1_bin.457_06909
E1_bin.457_08384</t>
  </si>
  <si>
    <t>E1_bin.457_00484
E1_bin.457_00798
E1_bin.457_03034
E1_bin.457_03386</t>
  </si>
  <si>
    <t>E1_bin.457_00155
E1_bin.457_00652
E1_bin.457_02503
E1_bin.457_03251
E1_bin.457_05033
E1_bin.457_05698
E1_bin.457_06255
E1_bin.457_06291
E1_bin.457_06326
E1_bin.457_06458
E1_bin.457_07764
E1_bin.457_07795</t>
  </si>
  <si>
    <t>E1_bin.457_01353
E1_bin.457_02804
E1_bin.457_05060
E1_bin.457_05234
E1_bin.457_05882</t>
  </si>
  <si>
    <t>E1_bin.457_01850
E1_bin.457_07652
E1_bin.457_07654
E1_bin.457_07764</t>
  </si>
  <si>
    <t>E1_bin.457_01322</t>
  </si>
  <si>
    <t>E1_bin.457_06169
E1_bin.457_08333</t>
  </si>
  <si>
    <t>E1_bin.457_04544
E1_bin.457_07178
E1_bin.457_08331</t>
  </si>
  <si>
    <t>E1_bin.457_01270
E1_bin.457_08493</t>
  </si>
  <si>
    <t>E1_bin.457_00945
E1_bin.457_02865
E1_bin.457_05814</t>
  </si>
  <si>
    <t>E1_bin.457_00883</t>
  </si>
  <si>
    <t>E1_bin.457_03705</t>
  </si>
  <si>
    <t>E1_bin.457_00420
E1_bin.457_00878
E1_bin.457_01111
E1_bin.457_01458
E1_bin.457_01492
E1_bin.457_02110
E1_bin.457_02415
E1_bin.457_02751
E1_bin.457_03213
E1_bin.457_03633
E1_bin.457_03704
E1_bin.457_04311
E1_bin.457_04604
E1_bin.457_05330
E1_bin.457_05733
E1_bin.457_06322
E1_bin.457_07979
E1_bin.457_08411</t>
  </si>
  <si>
    <t>E1_bin.457_01487
E1_bin.457_02942</t>
  </si>
  <si>
    <t>E1_bin.457_01773
E1_bin.457_04866</t>
  </si>
  <si>
    <t>E1_bin.457_01516</t>
  </si>
  <si>
    <t>E1_bin.457_08332</t>
  </si>
  <si>
    <t>E1_bin.457_01420</t>
  </si>
  <si>
    <t>E1_bin.457_08231</t>
  </si>
  <si>
    <t>E1_bin.457_02328</t>
  </si>
  <si>
    <t>E1_bin.457_00877
E1_bin.457_01604
E1_bin.457_02330
E1_bin.457_06118</t>
  </si>
  <si>
    <t>E1_bin.457_03880</t>
  </si>
  <si>
    <t>E1_bin.457_02202</t>
  </si>
  <si>
    <t>E1_bin.457_04548</t>
  </si>
  <si>
    <t>E1_bin.457_00638</t>
  </si>
  <si>
    <t>E1_bin.457_02328
E1_bin.457_06121</t>
  </si>
  <si>
    <t>E1_bin.457_04100</t>
  </si>
  <si>
    <t>E1_bin.457_01586
E1_bin.457_05805
E1_bin.457_06126
E1_bin.457_07317</t>
  </si>
  <si>
    <t>E1_bin.457_00524
E1_bin.457_03051
E1_bin.457_03453
E1_bin.457_08525</t>
  </si>
  <si>
    <t>E1_bin.457_02327</t>
  </si>
  <si>
    <t>E1_bin.457_06120</t>
  </si>
  <si>
    <t>E1_bin.457_01969
E1_bin.457_06412
E1_bin.457_06551</t>
  </si>
  <si>
    <t>E1_bin.457_00470</t>
  </si>
  <si>
    <t>E1_bin.457_03553
E1_bin.457_05963
E1_bin.457_07069
E1_bin.457_08241</t>
  </si>
  <si>
    <t>E1_bin.457_05964
E1_bin.457_08239</t>
  </si>
  <si>
    <t>E1_bin.457_01006
E1_bin.457_03276
E1_bin.457_07352
E1_bin.457_07354</t>
  </si>
  <si>
    <t>E1_bin.457_01852</t>
  </si>
  <si>
    <t>E1_bin.457_06987</t>
  </si>
  <si>
    <t>E1_bin.457_00663
E1_bin.457_06425
E1_bin.457_08095
E1_bin.457_08240
E1_bin.457_08348</t>
  </si>
  <si>
    <t>E1_bin.457_00778
E1_bin.457_00801
E1_bin.457_01538
E1_bin.457_01959
E1_bin.457_02883
E1_bin.457_03409
E1_bin.457_04314
E1_bin.457_04333
E1_bin.457_07023</t>
  </si>
  <si>
    <t>E1_bin.457_00949
E1_bin.457_01215
E1_bin.457_01494
E1_bin.457_01823
E1_bin.457_02080
E1_bin.457_02691
E1_bin.457_04434
E1_bin.457_04794
E1_bin.457_05817
E1_bin.457_07309
E1_bin.457_07829
E1_bin.457_08279</t>
  </si>
  <si>
    <t>E1_bin.457_00022
E1_bin.457_00456
E1_bin.457_00491
E1_bin.457_01236
E1_bin.457_02690
E1_bin.457_03016
E1_bin.457_03453
E1_bin.457_03693
E1_bin.457_04367
E1_bin.457_04990
E1_bin.457_05045
E1_bin.457_05050
E1_bin.457_05555
E1_bin.457_05958
E1_bin.457_06047
E1_bin.457_07038
E1_bin.457_08338</t>
  </si>
  <si>
    <t>E1_bin.457_00074
E1_bin.457_04167
E1_bin.457_05093
E1_bin.457_05450</t>
  </si>
  <si>
    <t>E1_bin.457_00075</t>
  </si>
  <si>
    <t>E1_bin.457_00072
E1_bin.457_05091
E1_bin.457_06468
E1_bin.457_06947</t>
  </si>
  <si>
    <t>E1_bin.457_06944</t>
  </si>
  <si>
    <t>E1_bin.457_00072
E1_bin.457_00657
E1_bin.457_06468</t>
  </si>
  <si>
    <t>E1_bin.457_00076
E1_bin.457_00654
E1_bin.457_06945</t>
  </si>
  <si>
    <t>E1_bin.457_00077
E1_bin.457_00653
E1_bin.457_05095
E1_bin.457_06946</t>
  </si>
  <si>
    <t>E1_bin.457_07113</t>
  </si>
  <si>
    <t>E1_bin.457_07015</t>
  </si>
  <si>
    <t>E1_bin.457_00275
E1_bin.457_00686
E1_bin.457_01213
E1_bin.457_01284
E1_bin.457_01501
E1_bin.457_01561
E1_bin.457_01660
E1_bin.457_01747
E1_bin.457_01816
E1_bin.457_01876
E1_bin.457_02234
E1_bin.457_02343
E1_bin.457_02401
E1_bin.457_02494
E1_bin.457_02730
E1_bin.457_02992
E1_bin.457_02993
E1_bin.457_02994
E1_bin.457_03851
E1_bin.457_04297
E1_bin.457_04387
E1_bin.457_04588
E1_bin.457_05018
E1_bin.457_05338
E1_bin.457_05380
E1_bin.457_05735
E1_bin.457_06275
E1_bin.457_06363
E1_bin.457_07671
E1_bin.457_08502</t>
  </si>
  <si>
    <t>E1_bin.457_01275
E1_bin.457_03810
E1_bin.457_03994
E1_bin.457_06334</t>
  </si>
  <si>
    <t>E1_bin.457_06333</t>
  </si>
  <si>
    <t>E1_bin.457_07740
E1_bin.457_07857</t>
  </si>
  <si>
    <t>E1_bin.457_07858</t>
  </si>
  <si>
    <t>E1_bin.457_07859</t>
  </si>
  <si>
    <t>E1_bin.457_07860</t>
  </si>
  <si>
    <t>E1_bin.457_01761
E1_bin.457_04717
E1_bin.457_07856</t>
  </si>
  <si>
    <t>E1_bin.457_07739
E1_bin.457_08047</t>
  </si>
  <si>
    <t>E1_bin.457_06336</t>
  </si>
  <si>
    <t>E1_bin.457_02613</t>
  </si>
  <si>
    <t>E1_bin.457_02614</t>
  </si>
  <si>
    <t>E1_bin.457_08321</t>
  </si>
  <si>
    <t>E1_bin.457_00733</t>
  </si>
  <si>
    <t>E1_bin.457_08437</t>
  </si>
  <si>
    <t>E1_bin.457_07270</t>
  </si>
  <si>
    <t>E1_bin.457_07268</t>
  </si>
  <si>
    <t>E1_bin.457_07269</t>
  </si>
  <si>
    <t>E1_bin.457_08436</t>
  </si>
  <si>
    <t>E1_bin.457_01591
E1_bin.457_03804
E1_bin.457_08556</t>
  </si>
  <si>
    <t>E1_bin.457_04291</t>
  </si>
  <si>
    <t>E1_bin.457_05416
E1_bin.457_05841</t>
  </si>
  <si>
    <t>E1_bin.457_03812</t>
  </si>
  <si>
    <t>E1_bin.457_05945</t>
  </si>
  <si>
    <t>E1_bin.457_03808</t>
  </si>
  <si>
    <t>E1_bin.457_03807</t>
  </si>
  <si>
    <t>E1_bin.457_03806
E1_bin.457_08523</t>
  </si>
  <si>
    <t>E1_bin.457_03589</t>
  </si>
  <si>
    <t>E1_bin.457_01275
E1_bin.457_03810</t>
  </si>
  <si>
    <t>E1_bin.459_00253
E1_bin.459_00379
E1_bin.459_01203
E1_bin.459_01457
E1_bin.459_03034
E1_bin.459_03289</t>
  </si>
  <si>
    <t>E1_bin.459_04562</t>
  </si>
  <si>
    <t>E1_bin.459_00055
E1_bin.459_00068
E1_bin.459_01935
E1_bin.459_02709
E1_bin.459_03591
E1_bin.459_04404
E1_bin.459_06224</t>
  </si>
  <si>
    <t>E1_bin.459_01203
E1_bin.459_02797
E1_bin.459_04456
E1_bin.459_04761</t>
  </si>
  <si>
    <t>E1_bin.459_01606
E1_bin.459_03527
E1_bin.459_06705</t>
  </si>
  <si>
    <t>E1_bin.459_00012
E1_bin.459_03374
E1_bin.459_05289</t>
  </si>
  <si>
    <t>E1_bin.459_01543
E1_bin.459_05948</t>
  </si>
  <si>
    <t>E1_bin.459_00507
E1_bin.459_01774
E1_bin.459_06021
E1_bin.459_06610
E1_bin.459_06892</t>
  </si>
  <si>
    <t>E1_bin.459_00542
E1_bin.459_01192
E1_bin.459_01806
E1_bin.459_02311
E1_bin.459_05961
E1_bin.459_06571
E1_bin.459_06800
E1_bin.459_07542
E1_bin.459_08254
E1_bin.459_08275
E1_bin.459_08559</t>
  </si>
  <si>
    <t>E1_bin.459_00050
E1_bin.459_00087
E1_bin.459_00223
E1_bin.459_00234
E1_bin.459_00275
E1_bin.459_00498
E1_bin.459_00573
E1_bin.459_00622
E1_bin.459_00654
E1_bin.459_00867
E1_bin.459_00921
E1_bin.459_00925
E1_bin.459_01056
E1_bin.459_01209
E1_bin.459_01240
E1_bin.459_01292
E1_bin.459_02203
E1_bin.459_02629
E1_bin.459_02893
E1_bin.459_02895
E1_bin.459_03412
E1_bin.459_03849
E1_bin.459_03928
E1_bin.459_03931
E1_bin.459_04173
E1_bin.459_04309
E1_bin.459_04391
E1_bin.459_04395
E1_bin.459_04410
E1_bin.459_04552
E1_bin.459_04862
E1_bin.459_05039
E1_bin.459_05128
E1_bin.459_05259
E1_bin.459_05425
E1_bin.459_05635
E1_bin.459_05660
E1_bin.459_05697
E1_bin.459_05754
E1_bin.459_05798
E1_bin.459_05944
E1_bin.459_06000
E1_bin.459_06001
E1_bin.459_06121
E1_bin.459_06186
E1_bin.459_06189
E1_bin.459_06376
E1_bin.459_06644
E1_bin.459_06823
E1_bin.459_06984
E1_bin.459_06990
E1_bin.459_07064
E1_bin.459_07129
E1_bin.459_07174
E1_bin.459_07287
E1_bin.459_07509
E1_bin.459_07714
E1_bin.459_07750
E1_bin.459_07868
E1_bin.459_07981
E1_bin.459_07984
E1_bin.459_08017
E1_bin.459_08101
E1_bin.459_08105
E1_bin.459_08419</t>
  </si>
  <si>
    <t>E1_bin.459_01747
E1_bin.459_02397
E1_bin.459_03113
E1_bin.459_04369
E1_bin.459_04685
E1_bin.459_05565</t>
  </si>
  <si>
    <t>E1_bin.459_00415
E1_bin.459_01010
E1_bin.459_01282
E1_bin.459_02476
E1_bin.459_02632
E1_bin.459_03528
E1_bin.459_03545
E1_bin.459_03853
E1_bin.459_03939
E1_bin.459_04051
E1_bin.459_04777
E1_bin.459_05082
E1_bin.459_05815
E1_bin.459_06200</t>
  </si>
  <si>
    <t>E1_bin.459_04380
E1_bin.459_04677</t>
  </si>
  <si>
    <t>E1_bin.459_02638
E1_bin.459_03545
E1_bin.459_03853
E1_bin.459_05082
E1_bin.459_06951</t>
  </si>
  <si>
    <t>E1_bin.459_02356
E1_bin.459_07970</t>
  </si>
  <si>
    <t>E1_bin.459_05533
E1_bin.459_07630</t>
  </si>
  <si>
    <t>E1_bin.459_00821
E1_bin.459_01661</t>
  </si>
  <si>
    <t>E1_bin.459_04650</t>
  </si>
  <si>
    <t>E1_bin.459_02738
E1_bin.459_06707</t>
  </si>
  <si>
    <t>E1_bin.459_01050
E1_bin.459_05612</t>
  </si>
  <si>
    <t>E1_bin.459_05457</t>
  </si>
  <si>
    <t>E1_bin.459_02704</t>
  </si>
  <si>
    <t>E1_bin.459_01228</t>
  </si>
  <si>
    <t>E1_bin.459_00055
E1_bin.459_00507
E1_bin.459_03742
E1_bin.459_03832
E1_bin.459_04404
E1_bin.459_04422
E1_bin.459_04889
E1_bin.459_05034
E1_bin.459_05734
E1_bin.459_06224
E1_bin.459_06892
E1_bin.459_07435</t>
  </si>
  <si>
    <t>E1_bin.459_03975
E1_bin.459_04626
E1_bin.459_05046</t>
  </si>
  <si>
    <t>E1_bin.459_04594</t>
  </si>
  <si>
    <t>E1_bin.459_01068
E1_bin.459_02222
E1_bin.459_02850
E1_bin.459_02905
E1_bin.459_04874
E1_bin.459_04951
E1_bin.459_05154
E1_bin.459_05674
E1_bin.459_07128
E1_bin.459_07580
E1_bin.459_07656
E1_bin.459_07965</t>
  </si>
  <si>
    <t>E1_bin.459_05325</t>
  </si>
  <si>
    <t>E1_bin.459_02730
E1_bin.459_04650</t>
  </si>
  <si>
    <t>E1_bin.459_05463</t>
  </si>
  <si>
    <t>E1_bin.459_03244</t>
  </si>
  <si>
    <t>E1_bin.459_03553</t>
  </si>
  <si>
    <t>E1_bin.459_03552
E1_bin.459_04641
E1_bin.459_05200</t>
  </si>
  <si>
    <t>E1_bin.459_03551</t>
  </si>
  <si>
    <t>E1_bin.459_02262
E1_bin.459_04013</t>
  </si>
  <si>
    <t>E1_bin.459_01016
E1_bin.459_03318</t>
  </si>
  <si>
    <t>E1_bin.459_01535</t>
  </si>
  <si>
    <t>E1_bin.459_06705</t>
  </si>
  <si>
    <t>E1_bin.459_00988
E1_bin.459_05033</t>
  </si>
  <si>
    <t>E1_bin.459_03715
E1_bin.459_04970
E1_bin.459_05237</t>
  </si>
  <si>
    <t>E1_bin.459_04644</t>
  </si>
  <si>
    <t>E1_bin.459_01736
E1_bin.459_01914
E1_bin.459_03786</t>
  </si>
  <si>
    <t>E1_bin.459_02506
E1_bin.459_03647
E1_bin.459_07412
E1_bin.459_07648</t>
  </si>
  <si>
    <t>E1_bin.459_06335</t>
  </si>
  <si>
    <t>E1_bin.459_03552
E1_bin.459_04641</t>
  </si>
  <si>
    <t>E1_bin.459_03550
E1_bin.459_03727</t>
  </si>
  <si>
    <t>E1_bin.459_04013
E1_bin.459_05768</t>
  </si>
  <si>
    <t>E1_bin.459_00231
E1_bin.459_00579
E1_bin.459_02415
E1_bin.459_02778
E1_bin.459_03612
E1_bin.459_04192
E1_bin.459_07510
E1_bin.459_07511</t>
  </si>
  <si>
    <t>E1_bin.459_00058
E1_bin.459_05189</t>
  </si>
  <si>
    <t>E1_bin.459_00059
E1_bin.459_05188</t>
  </si>
  <si>
    <t>E1_bin.459_04616
E1_bin.459_06612</t>
  </si>
  <si>
    <t>E1_bin.459_01507
E1_bin.459_06029</t>
  </si>
  <si>
    <t>E1_bin.459_04404
E1_bin.459_04568</t>
  </si>
  <si>
    <t>E1_bin.459_06918</t>
  </si>
  <si>
    <t>E1_bin.459_04369
E1_bin.459_05565</t>
  </si>
  <si>
    <t>E1_bin.459_05743</t>
  </si>
  <si>
    <t>E1_bin.459_06477
E1_bin.459_07037</t>
  </si>
  <si>
    <t>E1_bin.459_00431
E1_bin.459_02741
E1_bin.459_02987
E1_bin.459_04000
E1_bin.459_04200
E1_bin.459_04381
E1_bin.459_05186
E1_bin.459_05870
E1_bin.459_06736
E1_bin.459_07079
E1_bin.459_07561</t>
  </si>
  <si>
    <t>E1_bin.459_07768</t>
  </si>
  <si>
    <t>E1_bin.459_04773</t>
  </si>
  <si>
    <t>E1_bin.459_01050</t>
  </si>
  <si>
    <t>E1_bin.459_01605</t>
  </si>
  <si>
    <t>E1_bin.459_01603
E1_bin.459_01604</t>
  </si>
  <si>
    <t>E1_bin.459_05387</t>
  </si>
  <si>
    <t>E1_bin.459_05661</t>
  </si>
  <si>
    <t>E1_bin.459_01600
E1_bin.459_05662</t>
  </si>
  <si>
    <t>E1_bin.459_00697</t>
  </si>
  <si>
    <t>E1_bin.459_00758
E1_bin.459_03502
E1_bin.459_04617
E1_bin.459_04962</t>
  </si>
  <si>
    <t>E1_bin.459_03503</t>
  </si>
  <si>
    <t>E1_bin.459_07851</t>
  </si>
  <si>
    <t>E1_bin.459_01250
E1_bin.459_01981
E1_bin.459_02976
E1_bin.459_03899
E1_bin.459_06329</t>
  </si>
  <si>
    <t>E1_bin.459_02188</t>
  </si>
  <si>
    <t>E1_bin.459_00749
E1_bin.459_02004
E1_bin.459_02189
E1_bin.459_04289</t>
  </si>
  <si>
    <t>E1_bin.459_00748
E1_bin.459_02190</t>
  </si>
  <si>
    <t>E1_bin.459_00747
E1_bin.459_02002
E1_bin.459_02191</t>
  </si>
  <si>
    <t>E1_bin.459_00745
E1_bin.459_01995
E1_bin.459_02193
E1_bin.459_05125</t>
  </si>
  <si>
    <t>E1_bin.459_01197
E1_bin.459_01997
E1_bin.459_05115</t>
  </si>
  <si>
    <t>E1_bin.459_00746
E1_bin.459_01198
E1_bin.459_01996
E1_bin.459_02192
E1_bin.459_05114</t>
  </si>
  <si>
    <t>E1_bin.459_01196
E1_bin.459_01382
E1_bin.459_01987
E1_bin.459_05116</t>
  </si>
  <si>
    <t>E1_bin.459_00757
E1_bin.459_08008</t>
  </si>
  <si>
    <t>E1_bin.459_00756
E1_bin.459_01985
E1_bin.459_08009</t>
  </si>
  <si>
    <t>E1_bin.459_00755
E1_bin.459_01984
E1_bin.459_08010</t>
  </si>
  <si>
    <t>E1_bin.459_05117</t>
  </si>
  <si>
    <t>E1_bin.459_00753
E1_bin.459_01983
E1_bin.459_02187</t>
  </si>
  <si>
    <t>E1_bin.459_07275</t>
  </si>
  <si>
    <t>E1_bin.459_04452</t>
  </si>
  <si>
    <t>E1_bin.459_05854</t>
  </si>
  <si>
    <t>E1_bin.459_01216</t>
  </si>
  <si>
    <t>E1_bin.459_04289</t>
  </si>
  <si>
    <t>E1_bin.462_00628
E1_bin.462_00754
E1_bin.462_00940
E1_bin.462_01657
E1_bin.462_02960
E1_bin.462_03296
E1_bin.462_04280
E1_bin.462_05290
E1_bin.462_06040
E1_bin.462_06684
E1_bin.462_06934
E1_bin.462_07218</t>
  </si>
  <si>
    <t>E1_bin.462_00843
E1_bin.462_05718</t>
  </si>
  <si>
    <t>E1_bin.462_00455
E1_bin.462_00998
E1_bin.462_01543
E1_bin.462_01777
E1_bin.462_02354
E1_bin.462_02699
E1_bin.462_02773
E1_bin.462_02969
E1_bin.462_05639
E1_bin.462_05988
E1_bin.462_06276
E1_bin.462_07500
E1_bin.462_07532</t>
  </si>
  <si>
    <t>E1_bin.462_05792</t>
  </si>
  <si>
    <t>E1_bin.462_01121
E1_bin.462_06276
E1_bin.462_06886</t>
  </si>
  <si>
    <t>E1_bin.462_04871
E1_bin.462_06776</t>
  </si>
  <si>
    <t>E1_bin.462_00843
E1_bin.462_01791
E1_bin.462_02354
E1_bin.462_02969
E1_bin.462_03381
E1_bin.462_07500</t>
  </si>
  <si>
    <t>E1_bin.462_03768</t>
  </si>
  <si>
    <t>E1_bin.462_02149</t>
  </si>
  <si>
    <t>E1_bin.462_00531
E1_bin.462_00939
E1_bin.462_01049
E1_bin.462_02046
E1_bin.462_03912
E1_bin.462_04042
E1_bin.462_04929
E1_bin.462_04981
E1_bin.462_06455</t>
  </si>
  <si>
    <t>E1_bin.462_00513
E1_bin.462_00793
E1_bin.462_01018
E1_bin.462_01019
E1_bin.462_01052
E1_bin.462_01229
E1_bin.462_01474
E1_bin.462_01475
E1_bin.462_02304
E1_bin.462_02953
E1_bin.462_03618
E1_bin.462_04389
E1_bin.462_05548
E1_bin.462_07386
E1_bin.462_07694</t>
  </si>
  <si>
    <t>E1_bin.462_01546
E1_bin.462_07323
E1_bin.462_07460</t>
  </si>
  <si>
    <t>E1_bin.462_00513
E1_bin.462_01018
E1_bin.462_01052
E1_bin.462_01136
E1_bin.462_01428
E1_bin.462_02304</t>
  </si>
  <si>
    <t>E1_bin.462_01538
E1_bin.462_02069
E1_bin.462_07016
E1_bin.462_07215</t>
  </si>
  <si>
    <t>E1_bin.462_01121
E1_bin.462_04129
E1_bin.462_07532</t>
  </si>
  <si>
    <t>E1_bin.462_07344</t>
  </si>
  <si>
    <t>E1_bin.462_06273
E1_bin.462_07916</t>
  </si>
  <si>
    <t>E1_bin.462_01334
E1_bin.462_03708</t>
  </si>
  <si>
    <t>E1_bin.462_06270</t>
  </si>
  <si>
    <t>E1_bin.462_01438
E1_bin.462_03458
E1_bin.462_05919</t>
  </si>
  <si>
    <t>E1_bin.462_01497
E1_bin.462_03460
E1_bin.462_06784</t>
  </si>
  <si>
    <t>E1_bin.462_03459</t>
  </si>
  <si>
    <t>E1_bin.462_06271</t>
  </si>
  <si>
    <t>E1_bin.462_01653</t>
  </si>
  <si>
    <t>E1_bin.462_02877
E1_bin.462_04244
E1_bin.462_06027</t>
  </si>
  <si>
    <t>E1_bin.462_00059
E1_bin.462_00998
E1_bin.462_01473
E1_bin.462_01543
E1_bin.462_01777
E1_bin.462_01986
E1_bin.462_02578
E1_bin.462_02699
E1_bin.462_02773
E1_bin.462_02942
E1_bin.462_03313
E1_bin.462_03355
E1_bin.462_03672
E1_bin.462_04282
E1_bin.462_04793
E1_bin.462_06934
E1_bin.462_06983
E1_bin.462_07545</t>
  </si>
  <si>
    <t>E1_bin.462_05717
E1_bin.462_06728
E1_bin.462_07778</t>
  </si>
  <si>
    <t>E1_bin.462_02294
E1_bin.462_04658
E1_bin.462_05637</t>
  </si>
  <si>
    <t>E1_bin.462_06533
E1_bin.462_07564</t>
  </si>
  <si>
    <t>E1_bin.462_01494</t>
  </si>
  <si>
    <t>E1_bin.462_01497
E1_bin.462_06784</t>
  </si>
  <si>
    <t>E1_bin.462_03469</t>
  </si>
  <si>
    <t>E1_bin.462_03829</t>
  </si>
  <si>
    <t>E1_bin.462_01207</t>
  </si>
  <si>
    <t>E1_bin.462_01200</t>
  </si>
  <si>
    <t>E1_bin.462_06537</t>
  </si>
  <si>
    <t>E1_bin.462_02462
E1_bin.462_06138</t>
  </si>
  <si>
    <t>E1_bin.462_01021
E1_bin.462_02049</t>
  </si>
  <si>
    <t>E1_bin.462_01375</t>
  </si>
  <si>
    <t>E1_bin.462_04128</t>
  </si>
  <si>
    <t>E1_bin.462_01004
E1_bin.462_02877</t>
  </si>
  <si>
    <t>E1_bin.462_04093
E1_bin.462_04094</t>
  </si>
  <si>
    <t>E1_bin.462_01198
E1_bin.462_06020
E1_bin.462_06138</t>
  </si>
  <si>
    <t>E1_bin.462_00554</t>
  </si>
  <si>
    <t>E1_bin.462_02273
E1_bin.462_03085</t>
  </si>
  <si>
    <t>E1_bin.462_01208</t>
  </si>
  <si>
    <t>E1_bin.462_01199
E1_bin.462_06537</t>
  </si>
  <si>
    <t>E1_bin.462_01132
E1_bin.462_02047
E1_bin.462_03690
E1_bin.462_04202
E1_bin.462_04440
E1_bin.462_07143</t>
  </si>
  <si>
    <t>E1_bin.462_01038
E1_bin.462_02450
E1_bin.462_06208</t>
  </si>
  <si>
    <t>E1_bin.462_01039
E1_bin.462_05115</t>
  </si>
  <si>
    <t>E1_bin.462_00861
E1_bin.462_02772
E1_bin.462_05999</t>
  </si>
  <si>
    <t>E1_bin.462_04910</t>
  </si>
  <si>
    <t>E1_bin.462_04763</t>
  </si>
  <si>
    <t>E1_bin.462_04761</t>
  </si>
  <si>
    <t>E1_bin.462_02972
E1_bin.462_04759</t>
  </si>
  <si>
    <t>E1_bin.462_01986</t>
  </si>
  <si>
    <t>E1_bin.462_07865</t>
  </si>
  <si>
    <t>E1_bin.462_00531
E1_bin.462_02046
E1_bin.462_02591
E1_bin.462_02922
E1_bin.462_03420
E1_bin.462_05678
E1_bin.462_07090</t>
  </si>
  <si>
    <t>E1_bin.462_04482
E1_bin.462_07360</t>
  </si>
  <si>
    <t>E1_bin.462_00120
E1_bin.462_00627
E1_bin.462_00641
E1_bin.462_00730
E1_bin.462_01885
E1_bin.462_02274
E1_bin.462_02603
E1_bin.462_03573
E1_bin.462_04483
E1_bin.462_05916
E1_bin.462_06858
E1_bin.462_07670</t>
  </si>
  <si>
    <t>E1_bin.462_02598</t>
  </si>
  <si>
    <t>E1_bin.462_05779
E1_bin.462_06884</t>
  </si>
  <si>
    <t>E1_bin.462_00573
E1_bin.462_05293</t>
  </si>
  <si>
    <t>E1_bin.462_02945
E1_bin.462_04301
E1_bin.462_06885</t>
  </si>
  <si>
    <t>E1_bin.462_05779
E1_bin.462_06883
E1_bin.462_06884</t>
  </si>
  <si>
    <t>E1_bin.462_05810</t>
  </si>
  <si>
    <t>E1_bin.462_04301
E1_bin.462_06885</t>
  </si>
  <si>
    <t>E1_bin.462_02661
E1_bin.462_04303
E1_bin.462_07586</t>
  </si>
  <si>
    <t>E1_bin.462_02949
E1_bin.462_03527
E1_bin.462_05812
E1_bin.462_06832
E1_bin.462_07961</t>
  </si>
  <si>
    <t>E1_bin.462_00871</t>
  </si>
  <si>
    <t>E1_bin.462_00784
E1_bin.462_01366</t>
  </si>
  <si>
    <t>E1_bin.462_00083
E1_bin.462_00121
E1_bin.462_00364
E1_bin.462_00367
E1_bin.462_00742
E1_bin.462_01149
E1_bin.462_01943
E1_bin.462_01954
E1_bin.462_02741
E1_bin.462_03088
E1_bin.462_03089
E1_bin.462_03090
E1_bin.462_03101
E1_bin.462_03407
E1_bin.462_03411
E1_bin.462_03481
E1_bin.462_03613
E1_bin.462_03614
E1_bin.462_03663
E1_bin.462_03871
E1_bin.462_03875
E1_bin.462_03876
E1_bin.462_05154
E1_bin.462_05164
E1_bin.462_05554
E1_bin.462_05558
E1_bin.462_05831
E1_bin.462_05900
E1_bin.462_05903
E1_bin.462_05923
E1_bin.462_06067
E1_bin.462_06285
E1_bin.462_06464
E1_bin.462_06605
E1_bin.462_07338
E1_bin.462_07596</t>
  </si>
  <si>
    <t>E1_bin.462_06762</t>
  </si>
  <si>
    <t>E1_bin.462_05396
E1_bin.462_06761</t>
  </si>
  <si>
    <t>E1_bin.462_01012
E1_bin.462_05397
E1_bin.462_06760</t>
  </si>
  <si>
    <t>E1_bin.462_00552
E1_bin.462_01013
E1_bin.462_05398</t>
  </si>
  <si>
    <t>E1_bin.462_05399</t>
  </si>
  <si>
    <t>E1_bin.462_05401</t>
  </si>
  <si>
    <t>E1_bin.462_05402</t>
  </si>
  <si>
    <t>E1_bin.462_03427
E1_bin.462_07256</t>
  </si>
  <si>
    <t>E1_bin.462_06177</t>
  </si>
  <si>
    <t>E1_bin.462_06178</t>
  </si>
  <si>
    <t>E1_bin.462_06179</t>
  </si>
  <si>
    <t>E1_bin.462_06180</t>
  </si>
  <si>
    <t>E1_bin.462_00617
E1_bin.462_04725</t>
  </si>
  <si>
    <t>E1_bin.462_05601</t>
  </si>
  <si>
    <t>E1_bin.462_07698</t>
  </si>
  <si>
    <t>E1_bin.462_07198</t>
  </si>
  <si>
    <t>E1_bin.462_07357</t>
  </si>
  <si>
    <t>E1_bin.462_00242
E1_bin.462_03053
E1_bin.462_04649
E1_bin.462_04976</t>
  </si>
  <si>
    <t>E1_bin.462_07040</t>
  </si>
  <si>
    <t>E1_bin.462_04967</t>
  </si>
  <si>
    <t>E1_bin.462_04969</t>
  </si>
  <si>
    <t>E1_bin.462_04971</t>
  </si>
  <si>
    <t>E1_bin.462_04972</t>
  </si>
  <si>
    <t>E1_bin.462_04974</t>
  </si>
  <si>
    <t>E1_bin.462_06184</t>
  </si>
  <si>
    <t>E1_bin.462_04970</t>
  </si>
  <si>
    <t>E1_bin.463_00845
E1_bin.463_01333
E1_bin.463_02936
E1_bin.463_02977
E1_bin.463_03321
E1_bin.463_04283
E1_bin.463_04484
E1_bin.463_04955
E1_bin.463_05380
E1_bin.463_05579
E1_bin.463_07162
E1_bin.463_07740
E1_bin.463_07757
E1_bin.463_08053
E1_bin.463_08206
E1_bin.463_08881</t>
  </si>
  <si>
    <t>E1_bin.463_00650
E1_bin.463_01692
E1_bin.463_03132</t>
  </si>
  <si>
    <t>E1_bin.463_00122
E1_bin.463_00292
E1_bin.463_00599
E1_bin.463_01786
E1_bin.463_02150
E1_bin.463_02856
E1_bin.463_03483
E1_bin.463_03516
E1_bin.463_03804
E1_bin.463_04022
E1_bin.463_04258
E1_bin.463_04268
E1_bin.463_06036
E1_bin.463_07602
E1_bin.463_07727
E1_bin.463_08059
E1_bin.463_08090
E1_bin.463_08891</t>
  </si>
  <si>
    <t>E1_bin.463_06955</t>
  </si>
  <si>
    <t>E1_bin.463_02058</t>
  </si>
  <si>
    <t>E1_bin.463_01695</t>
  </si>
  <si>
    <t>E1_bin.463_01096
E1_bin.463_02247
E1_bin.463_04104</t>
  </si>
  <si>
    <t>E1_bin.463_00292
E1_bin.463_00725
E1_bin.463_02466
E1_bin.463_02798
E1_bin.463_02855
E1_bin.463_02856
E1_bin.463_04638
E1_bin.463_04911
E1_bin.463_07276
E1_bin.463_08104
E1_bin.463_08634</t>
  </si>
  <si>
    <t>E1_bin.463_00089
E1_bin.463_02911
E1_bin.463_04716
E1_bin.463_07286
E1_bin.463_09052</t>
  </si>
  <si>
    <t>E1_bin.463_04414
E1_bin.463_05640
E1_bin.463_06470
E1_bin.463_08355
E1_bin.463_08846</t>
  </si>
  <si>
    <t>E1_bin.463_00567
E1_bin.463_00628
E1_bin.463_00825
E1_bin.463_00919
E1_bin.463_03033
E1_bin.463_03034
E1_bin.463_03124
E1_bin.463_04282
E1_bin.463_05182
E1_bin.463_05580
E1_bin.463_05582
E1_bin.463_05866
E1_bin.463_06395
E1_bin.463_07405
E1_bin.463_08139</t>
  </si>
  <si>
    <t>E1_bin.463_01587
E1_bin.463_01933
E1_bin.463_02704
E1_bin.463_02757
E1_bin.463_03210
E1_bin.463_05331</t>
  </si>
  <si>
    <t>E1_bin.463_06376
E1_bin.463_08262</t>
  </si>
  <si>
    <t>E1_bin.463_01587
E1_bin.463_02757
E1_bin.463_05331</t>
  </si>
  <si>
    <t>E1_bin.463_00288
E1_bin.463_00740
E1_bin.463_02257
E1_bin.463_03727
E1_bin.463_04393
E1_bin.463_04968
E1_bin.463_05654
E1_bin.463_05905
E1_bin.463_06934</t>
  </si>
  <si>
    <t>E1_bin.463_00292
E1_bin.463_00357
E1_bin.463_01174
E1_bin.463_01695
E1_bin.463_04837
E1_bin.463_04977
E1_bin.463_06417
E1_bin.463_06449</t>
  </si>
  <si>
    <t>E1_bin.463_04871
E1_bin.463_07613
E1_bin.463_07670</t>
  </si>
  <si>
    <t>E1_bin.463_04870
E1_bin.463_06034</t>
  </si>
  <si>
    <t>E1_bin.463_00299</t>
  </si>
  <si>
    <t>E1_bin.463_00285
E1_bin.463_00702
E1_bin.463_01231
E1_bin.463_06894</t>
  </si>
  <si>
    <t>E1_bin.463_00287
E1_bin.463_06663
E1_bin.463_09184</t>
  </si>
  <si>
    <t>E1_bin.463_00282</t>
  </si>
  <si>
    <t>E1_bin.463_00297</t>
  </si>
  <si>
    <t>E1_bin.463_01550</t>
  </si>
  <si>
    <t>E1_bin.463_02104
E1_bin.463_06136</t>
  </si>
  <si>
    <t>E1_bin.463_00122
E1_bin.463_00292
E1_bin.463_00725
E1_bin.463_01543
E1_bin.463_01793
E1_bin.463_02150
E1_bin.463_02295
E1_bin.463_02466
E1_bin.463_02798
E1_bin.463_02855
E1_bin.463_03132
E1_bin.463_03483
E1_bin.463_03822
E1_bin.463_04022
E1_bin.463_04638
E1_bin.463_04837
E1_bin.463_04911
E1_bin.463_04977
E1_bin.463_05896
E1_bin.463_06501
E1_bin.463_07368
E1_bin.463_07602
E1_bin.463_07727
E1_bin.463_08059
E1_bin.463_08689
E1_bin.463_08891</t>
  </si>
  <si>
    <t>E1_bin.463_00114
E1_bin.463_02068
E1_bin.463_02799
E1_bin.463_05575
E1_bin.463_05741
E1_bin.463_06630</t>
  </si>
  <si>
    <t>E1_bin.463_07067</t>
  </si>
  <si>
    <t>E1_bin.463_01714
E1_bin.463_08381</t>
  </si>
  <si>
    <t>E1_bin.463_04105
E1_bin.463_06598
E1_bin.463_09138</t>
  </si>
  <si>
    <t>E1_bin.463_06660</t>
  </si>
  <si>
    <t>E1_bin.463_06611
E1_bin.463_06663
E1_bin.463_09184</t>
  </si>
  <si>
    <t>E1_bin.463_06927</t>
  </si>
  <si>
    <t>E1_bin.463_00759</t>
  </si>
  <si>
    <t>E1_bin.463_00767</t>
  </si>
  <si>
    <t>E1_bin.463_00768</t>
  </si>
  <si>
    <t>E1_bin.463_04779</t>
  </si>
  <si>
    <t>E1_bin.463_00771
E1_bin.463_02086
E1_bin.463_03290</t>
  </si>
  <si>
    <t>E1_bin.463_05936</t>
  </si>
  <si>
    <t>E1_bin.463_07060
E1_bin.463_09382</t>
  </si>
  <si>
    <t>E1_bin.463_00603</t>
  </si>
  <si>
    <t>E1_bin.463_06136</t>
  </si>
  <si>
    <t>E1_bin.463_00307
E1_bin.463_00603
E1_bin.463_08068</t>
  </si>
  <si>
    <t>E1_bin.463_01172</t>
  </si>
  <si>
    <t>E1_bin.463_00290
E1_bin.463_03713</t>
  </si>
  <si>
    <t>E1_bin.463_01905
E1_bin.463_01906</t>
  </si>
  <si>
    <t>E1_bin.463_01225</t>
  </si>
  <si>
    <t>E1_bin.463_01095</t>
  </si>
  <si>
    <t>E1_bin.463_01478</t>
  </si>
  <si>
    <t>E1_bin.463_00758
E1_bin.463_00759</t>
  </si>
  <si>
    <t>E1_bin.463_09037</t>
  </si>
  <si>
    <t>E1_bin.463_01734
E1_bin.463_02569
E1_bin.463_04806
E1_bin.463_04941
E1_bin.463_06242
E1_bin.463_07824
E1_bin.463_09264</t>
  </si>
  <si>
    <t>E1_bin.463_00595
E1_bin.463_03146
E1_bin.463_06577
E1_bin.463_07829</t>
  </si>
  <si>
    <t>E1_bin.463_00594
E1_bin.463_05504</t>
  </si>
  <si>
    <t>E1_bin.463_00466
E1_bin.463_06035</t>
  </si>
  <si>
    <t>E1_bin.463_01303</t>
  </si>
  <si>
    <t>E1_bin.463_00587
E1_bin.463_02333</t>
  </si>
  <si>
    <t>E1_bin.463_02331</t>
  </si>
  <si>
    <t>E1_bin.463_00596
E1_bin.463_02329</t>
  </si>
  <si>
    <t>E1_bin.463_02798
E1_bin.463_03461</t>
  </si>
  <si>
    <t>E1_bin.463_01060
E1_bin.463_01061
E1_bin.463_03146
E1_bin.463_05943
E1_bin.463_06340
E1_bin.463_06578
E1_bin.463_08766
E1_bin.463_09011</t>
  </si>
  <si>
    <t>E1_bin.463_00628
E1_bin.463_00919
E1_bin.463_01248
E1_bin.463_02646
E1_bin.463_02707
E1_bin.463_03033
E1_bin.463_03034
E1_bin.463_04890
E1_bin.463_05580
E1_bin.463_05582
E1_bin.463_05866
E1_bin.463_07405
E1_bin.463_08139
E1_bin.463_08391
E1_bin.463_09102
E1_bin.463_09134</t>
  </si>
  <si>
    <t>E1_bin.463_05791
E1_bin.463_08710</t>
  </si>
  <si>
    <t>E1_bin.463_00960
E1_bin.463_01191
E1_bin.463_01477
E1_bin.463_01546
E1_bin.463_01891
E1_bin.463_02966
E1_bin.463_03583
E1_bin.463_03998
E1_bin.463_05253
E1_bin.463_05496
E1_bin.463_05659
E1_bin.463_05772
E1_bin.463_06581
E1_bin.463_08515
E1_bin.463_08667
E1_bin.463_08711</t>
  </si>
  <si>
    <t>E1_bin.463_01651
E1_bin.463_02806
E1_bin.463_04976
E1_bin.463_08995</t>
  </si>
  <si>
    <t>E1_bin.463_03397</t>
  </si>
  <si>
    <t>E1_bin.463_00517
E1_bin.463_00976
E1_bin.463_06757</t>
  </si>
  <si>
    <t>E1_bin.463_02356
E1_bin.463_05302
E1_bin.463_06370
E1_bin.463_07920</t>
  </si>
  <si>
    <t>E1_bin.463_00975
E1_bin.463_02812
E1_bin.463_05297
E1_bin.463_06758
E1_bin.463_07922</t>
  </si>
  <si>
    <t>E1_bin.463_02807
E1_bin.463_05299
E1_bin.463_06756
E1_bin.463_06757</t>
  </si>
  <si>
    <t>E1_bin.463_03829</t>
  </si>
  <si>
    <t>E1_bin.463_00519
E1_bin.463_02526
E1_bin.463_02812
E1_bin.463_03830
E1_bin.463_05328
E1_bin.463_06758
E1_bin.463_07922</t>
  </si>
  <si>
    <t>E1_bin.463_00981
E1_bin.463_02808
E1_bin.463_03831</t>
  </si>
  <si>
    <t>E1_bin.463_00515
E1_bin.463_00978
E1_bin.463_02810
E1_bin.463_05300
E1_bin.463_06754</t>
  </si>
  <si>
    <t>E1_bin.463_00357</t>
  </si>
  <si>
    <t>E1_bin.463_07384
E1_bin.463_07552</t>
  </si>
  <si>
    <t>E1_bin.463_07383</t>
  </si>
  <si>
    <t>E1_bin.463_00359
E1_bin.463_01642</t>
  </si>
  <si>
    <t>E1_bin.463_00633
E1_bin.463_01551
E1_bin.463_01552
E1_bin.463_01553
E1_bin.463_02782
E1_bin.463_02789
E1_bin.463_03178
E1_bin.463_03275
E1_bin.463_03641
E1_bin.463_03754
E1_bin.463_03757
E1_bin.463_03857
E1_bin.463_03858
E1_bin.463_03859
E1_bin.463_04093
E1_bin.463_04536
E1_bin.463_04553
E1_bin.463_04566
E1_bin.463_04850
E1_bin.463_04853
E1_bin.463_04886
E1_bin.463_05117
E1_bin.463_05199
E1_bin.463_05381
E1_bin.463_05535
E1_bin.463_05697
E1_bin.463_05703
E1_bin.463_05711
E1_bin.463_05853
E1_bin.463_05917
E1_bin.463_06050
E1_bin.463_06278
E1_bin.463_06279
E1_bin.463_06874
E1_bin.463_07457
E1_bin.463_07483
E1_bin.463_07485
E1_bin.463_07486
E1_bin.463_07533
E1_bin.463_07581
E1_bin.463_07795
E1_bin.463_07840
E1_bin.463_07907
E1_bin.463_07966
E1_bin.463_07967
E1_bin.463_07968
E1_bin.463_08277
E1_bin.463_08511
E1_bin.463_08540
E1_bin.463_08698
E1_bin.463_08869
E1_bin.463_08983</t>
  </si>
  <si>
    <t>E1_bin.463_02222</t>
  </si>
  <si>
    <t>E1_bin.463_02221
E1_bin.463_08988</t>
  </si>
  <si>
    <t>E1_bin.463_02220
E1_bin.463_02752
E1_bin.463_08127</t>
  </si>
  <si>
    <t>E1_bin.463_01631
E1_bin.463_02219
E1_bin.463_02751</t>
  </si>
  <si>
    <t>E1_bin.463_02218</t>
  </si>
  <si>
    <t>E1_bin.463_02217
E1_bin.463_07448</t>
  </si>
  <si>
    <t>E1_bin.463_02216
E1_bin.463_07447
E1_bin.463_08130</t>
  </si>
  <si>
    <t>E1_bin.463_00213
E1_bin.463_02215
E1_bin.463_05048
E1_bin.463_07446
E1_bin.463_08131</t>
  </si>
  <si>
    <t>E1_bin.463_02228
E1_bin.463_02229</t>
  </si>
  <si>
    <t>E1_bin.463_02230</t>
  </si>
  <si>
    <t>E1_bin.463_02231
E1_bin.463_07797</t>
  </si>
  <si>
    <t>E1_bin.463_02232
E1_bin.463_07796</t>
  </si>
  <si>
    <t>E1_bin.463_02223</t>
  </si>
  <si>
    <t>E1_bin.463_02227</t>
  </si>
  <si>
    <t>E1_bin.463_00186</t>
  </si>
  <si>
    <t>E1_bin.463_00187
E1_bin.463_02916</t>
  </si>
  <si>
    <t>E1_bin.463_00189</t>
  </si>
  <si>
    <t>E1_bin.463_00188</t>
  </si>
  <si>
    <t>E1_bin.463_00185</t>
  </si>
  <si>
    <t>E1_bin.463_02291
E1_bin.463_02335
E1_bin.463_05895
E1_bin.463_06653
E1_bin.463_06878
E1_bin.463_08464</t>
  </si>
  <si>
    <t>E1_bin.463_06991</t>
  </si>
  <si>
    <t>E1_bin.463_08990</t>
  </si>
  <si>
    <t>E1_bin.463_08985</t>
  </si>
  <si>
    <t>E1_bin.463_06301</t>
  </si>
  <si>
    <t>E1_bin.463_08988</t>
  </si>
  <si>
    <t>E1_bin.468_00002
E1_bin.468_00421
E1_bin.468_00515
E1_bin.468_00703
E1_bin.468_00850
E1_bin.468_01833
E1_bin.468_02902
E1_bin.468_03338
E1_bin.468_03694
E1_bin.468_04379
E1_bin.468_04842
E1_bin.468_05258
E1_bin.468_05893
E1_bin.468_06070
E1_bin.468_06151
E1_bin.468_06402
E1_bin.468_06783
E1_bin.468_07618
E1_bin.468_07690</t>
  </si>
  <si>
    <t>E1_bin.468_00245
E1_bin.468_00247
E1_bin.468_03045</t>
  </si>
  <si>
    <t>E1_bin.468_01060
E1_bin.468_01367
E1_bin.468_01686
E1_bin.468_02243
E1_bin.468_03045
E1_bin.468_03130
E1_bin.468_03271
E1_bin.468_03369
E1_bin.468_04226
E1_bin.468_04860
E1_bin.468_05264
E1_bin.468_06110
E1_bin.468_07002
E1_bin.468_07417
E1_bin.468_07527
E1_bin.468_07709
E1_bin.468_08031
E1_bin.468_09112</t>
  </si>
  <si>
    <t>E1_bin.468_00515
E1_bin.468_03756
E1_bin.468_06783
E1_bin.468_08266</t>
  </si>
  <si>
    <t>E1_bin.468_03695
E1_bin.468_04955
E1_bin.468_05140</t>
  </si>
  <si>
    <t>E1_bin.468_00247
E1_bin.468_01586
E1_bin.468_08639</t>
  </si>
  <si>
    <t>E1_bin.468_03173
E1_bin.468_05797
E1_bin.468_06947
E1_bin.468_07656</t>
  </si>
  <si>
    <t>E1_bin.468_01060
E1_bin.468_02186
E1_bin.468_03369
E1_bin.468_05264
E1_bin.468_06402
E1_bin.468_06926
E1_bin.468_07413
E1_bin.468_07462
E1_bin.468_07968</t>
  </si>
  <si>
    <t>E1_bin.468_03186
E1_bin.468_04860</t>
  </si>
  <si>
    <t>E1_bin.468_06623
E1_bin.468_09022</t>
  </si>
  <si>
    <t>E1_bin.468_02346</t>
  </si>
  <si>
    <t>E1_bin.468_00062
E1_bin.468_01996
E1_bin.468_04443
E1_bin.468_04938
E1_bin.468_04966
E1_bin.468_06555</t>
  </si>
  <si>
    <t>E1_bin.468_00424
E1_bin.468_00813
E1_bin.468_00989
E1_bin.468_01560
E1_bin.468_02340
E1_bin.468_02463
E1_bin.468_02659
E1_bin.468_02660
E1_bin.468_03034
E1_bin.468_03795
E1_bin.468_04425
E1_bin.468_05644
E1_bin.468_06058
E1_bin.468_06950
E1_bin.468_07137
E1_bin.468_07168
E1_bin.468_08905
E1_bin.468_09430</t>
  </si>
  <si>
    <t>E1_bin.468_01125
E1_bin.468_06704
E1_bin.468_09076</t>
  </si>
  <si>
    <t>E1_bin.468_00813
E1_bin.468_02659
E1_bin.468_03795
E1_bin.468_04721
E1_bin.468_06058
E1_bin.468_06950
E1_bin.468_09430</t>
  </si>
  <si>
    <t>E1_bin.468_01136
E1_bin.468_01205
E1_bin.468_01273
E1_bin.468_04181
E1_bin.468_07774</t>
  </si>
  <si>
    <t>E1_bin.468_00289
E1_bin.468_01367
E1_bin.468_01675
E1_bin.468_02186
E1_bin.468_06214</t>
  </si>
  <si>
    <t>E1_bin.468_02536
E1_bin.468_08851</t>
  </si>
  <si>
    <t>E1_bin.468_00695
E1_bin.468_06458
E1_bin.468_06518</t>
  </si>
  <si>
    <t>E1_bin.468_02050
E1_bin.468_03851
E1_bin.468_04143</t>
  </si>
  <si>
    <t>E1_bin.468_05870</t>
  </si>
  <si>
    <t>E1_bin.468_05268</t>
  </si>
  <si>
    <t>E1_bin.468_04761</t>
  </si>
  <si>
    <t>E1_bin.468_00119
E1_bin.468_00305
E1_bin.468_01475
E1_bin.468_02186
E1_bin.468_02914
E1_bin.468_02982
E1_bin.468_03061
E1_bin.468_03549
E1_bin.468_03961
E1_bin.468_03977
E1_bin.468_04226
E1_bin.468_04605
E1_bin.468_04814
E1_bin.468_05073
E1_bin.468_05088
E1_bin.468_06110
E1_bin.468_06134
E1_bin.468_07002
E1_bin.468_07413
E1_bin.468_07527
E1_bin.468_07709
E1_bin.468_08031
E1_bin.468_09112</t>
  </si>
  <si>
    <t>E1_bin.468_00304
E1_bin.468_03381
E1_bin.468_09041</t>
  </si>
  <si>
    <t>E1_bin.468_03790
E1_bin.468_05318</t>
  </si>
  <si>
    <t>E1_bin.468_09219</t>
  </si>
  <si>
    <t>E1_bin.468_06459</t>
  </si>
  <si>
    <t>E1_bin.468_03031</t>
  </si>
  <si>
    <t>E1_bin.468_03030</t>
  </si>
  <si>
    <t>E1_bin.468_00032
E1_bin.468_02782
E1_bin.468_03029</t>
  </si>
  <si>
    <t>E1_bin.468_00034
E1_bin.468_03026
E1_bin.468_05263</t>
  </si>
  <si>
    <t>E1_bin.468_00758
E1_bin.468_05300</t>
  </si>
  <si>
    <t>E1_bin.468_05734
E1_bin.468_07913</t>
  </si>
  <si>
    <t>E1_bin.468_06324
E1_bin.468_06932</t>
  </si>
  <si>
    <t>E1_bin.468_05735
E1_bin.468_06120
E1_bin.468_07914</t>
  </si>
  <si>
    <t>E1_bin.468_06931</t>
  </si>
  <si>
    <t>E1_bin.468_07916</t>
  </si>
  <si>
    <t>E1_bin.468_00762
E1_bin.468_02429</t>
  </si>
  <si>
    <t>E1_bin.468_02984</t>
  </si>
  <si>
    <t>E1_bin.468_01262
E1_bin.468_05514
E1_bin.468_06065
E1_bin.468_07061
E1_bin.468_09041</t>
  </si>
  <si>
    <t>E1_bin.468_00423</t>
  </si>
  <si>
    <t>E1_bin.468_00543
E1_bin.468_09092</t>
  </si>
  <si>
    <t>E1_bin.468_00544
E1_bin.468_00545
E1_bin.468_05402</t>
  </si>
  <si>
    <t>E1_bin.468_00032
E1_bin.468_03029
E1_bin.468_04871</t>
  </si>
  <si>
    <t>E1_bin.468_07978</t>
  </si>
  <si>
    <t>E1_bin.468_00030
E1_bin.468_03031</t>
  </si>
  <si>
    <t>E1_bin.468_02878
E1_bin.468_02956
E1_bin.468_03012
E1_bin.468_03132
E1_bin.468_03395
E1_bin.468_08322</t>
  </si>
  <si>
    <t>E1_bin.468_00652
E1_bin.468_00653
E1_bin.468_00905
E1_bin.468_01863
E1_bin.468_05455</t>
  </si>
  <si>
    <t>E1_bin.468_04639</t>
  </si>
  <si>
    <t>E1_bin.468_03028</t>
  </si>
  <si>
    <t>E1_bin.468_02751
E1_bin.468_03024
E1_bin.468_03044
E1_bin.468_04367</t>
  </si>
  <si>
    <t>E1_bin.468_00922
E1_bin.468_01908
E1_bin.468_02178
E1_bin.468_02748
E1_bin.468_05888
E1_bin.468_07072</t>
  </si>
  <si>
    <t>E1_bin.468_01909
E1_bin.468_05890</t>
  </si>
  <si>
    <t>E1_bin.468_03598
E1_bin.468_06270</t>
  </si>
  <si>
    <t>E1_bin.468_03600
E1_bin.468_06272</t>
  </si>
  <si>
    <t>E1_bin.468_01907
E1_bin.468_07167</t>
  </si>
  <si>
    <t>E1_bin.468_01475
E1_bin.468_01675
E1_bin.468_06674
E1_bin.468_07002</t>
  </si>
  <si>
    <t>E1_bin.468_00426
E1_bin.468_02763
E1_bin.468_03845
E1_bin.468_05889
E1_bin.468_08714</t>
  </si>
  <si>
    <t>E1_bin.468_00702
E1_bin.468_03269
E1_bin.468_04903
E1_bin.468_06264
E1_bin.468_08095
E1_bin.468_08601</t>
  </si>
  <si>
    <t>E1_bin.468_00500
E1_bin.468_01161
E1_bin.468_02391
E1_bin.468_05032
E1_bin.468_05192
E1_bin.468_07067
E1_bin.468_07626
E1_bin.468_08893</t>
  </si>
  <si>
    <t>E1_bin.468_00402
E1_bin.468_00652
E1_bin.468_00721
E1_bin.468_00905
E1_bin.468_02385
E1_bin.468_02399
E1_bin.468_03139
E1_bin.468_03921
E1_bin.468_03940
E1_bin.468_04275
E1_bin.468_04702
E1_bin.468_05455
E1_bin.468_05784
E1_bin.468_05785
E1_bin.468_06083
E1_bin.468_06163
E1_bin.468_06542
E1_bin.468_06887
E1_bin.468_08463</t>
  </si>
  <si>
    <t>E1_bin.468_06998</t>
  </si>
  <si>
    <t>E1_bin.468_01364
E1_bin.468_09008</t>
  </si>
  <si>
    <t>E1_bin.468_02613</t>
  </si>
  <si>
    <t>E1_bin.468_09007</t>
  </si>
  <si>
    <t>E1_bin.468_01363
E1_bin.468_06998</t>
  </si>
  <si>
    <t>E1_bin.468_01362
E1_bin.468_09007</t>
  </si>
  <si>
    <t>E1_bin.468_01361
E1_bin.468_02084</t>
  </si>
  <si>
    <t>E1_bin.468_02083
E1_bin.468_02609</t>
  </si>
  <si>
    <t>E1_bin.468_01788
E1_bin.468_01881</t>
  </si>
  <si>
    <t>E1_bin.468_01789</t>
  </si>
  <si>
    <t>E1_bin.468_00804
E1_bin.468_00998
E1_bin.468_01000
E1_bin.468_01235
E1_bin.468_01408
E1_bin.468_01459
E1_bin.468_01814
E1_bin.468_01817
E1_bin.468_02003
E1_bin.468_02102
E1_bin.468_02196
E1_bin.468_02323
E1_bin.468_02709
E1_bin.468_02802
E1_bin.468_03238
E1_bin.468_03239
E1_bin.468_03240
E1_bin.468_03858
E1_bin.468_04626
E1_bin.468_04825
E1_bin.468_04970
E1_bin.468_05020
E1_bin.468_05029
E1_bin.468_05344
E1_bin.468_05618
E1_bin.468_05980
E1_bin.468_07429
E1_bin.468_08492</t>
  </si>
  <si>
    <t>E1_bin.468_02631</t>
  </si>
  <si>
    <t>E1_bin.468_02632</t>
  </si>
  <si>
    <t>E1_bin.468_02633</t>
  </si>
  <si>
    <t>E1_bin.468_02634
E1_bin.468_03404</t>
  </si>
  <si>
    <t>E1_bin.468_02635</t>
  </si>
  <si>
    <t>E1_bin.468_03919</t>
  </si>
  <si>
    <t>E1_bin.468_03918</t>
  </si>
  <si>
    <t>E1_bin.468_00583
E1_bin.468_03917</t>
  </si>
  <si>
    <t>E1_bin.468_02334</t>
  </si>
  <si>
    <t>E1_bin.468_02630</t>
  </si>
  <si>
    <t>E1_bin.468_05608</t>
  </si>
  <si>
    <t>E1_bin.468_05607</t>
  </si>
  <si>
    <t>E1_bin.468_05606</t>
  </si>
  <si>
    <t>E1_bin.468_07692</t>
  </si>
  <si>
    <t>E1_bin.468_09408</t>
  </si>
  <si>
    <t>E1_bin.468_09304
E1_bin.468_09305</t>
  </si>
  <si>
    <t>E1_bin.468_07484</t>
  </si>
  <si>
    <t>E1_bin.468_07482
E1_bin.468_07630</t>
  </si>
  <si>
    <t>E1_bin.468_07481</t>
  </si>
  <si>
    <t>E1_bin.468_07485</t>
  </si>
  <si>
    <t>E1_bin.468_00113
E1_bin.468_00454
E1_bin.468_07159</t>
  </si>
  <si>
    <t>E1_bin.468_00473</t>
  </si>
  <si>
    <t>E1_bin.468_00538</t>
  </si>
  <si>
    <t>E1_bin.468_00098
E1_bin.468_09488</t>
  </si>
  <si>
    <t>E1_bin.468_00105</t>
  </si>
  <si>
    <t>E1_bin.468_00107
E1_bin.468_08593</t>
  </si>
  <si>
    <t>E1_bin.468_00109</t>
  </si>
  <si>
    <t>E1_bin.468_00110
E1_bin.468_06644</t>
  </si>
  <si>
    <t>E1_bin.468_00111
E1_bin.468_04258</t>
  </si>
  <si>
    <t>E1_bin.468_06540</t>
  </si>
  <si>
    <t>E1_bin.479_00868
E1_bin.479_01115
E1_bin.479_01221
E1_bin.479_02031
E1_bin.479_02617
E1_bin.479_02688
E1_bin.479_04019
E1_bin.479_04266
E1_bin.479_04303
E1_bin.479_04698
E1_bin.479_04714
E1_bin.479_05212
E1_bin.479_05251
E1_bin.479_05474
E1_bin.479_05551
E1_bin.479_05591
E1_bin.479_06470</t>
  </si>
  <si>
    <t>E1_bin.479_03076
E1_bin.479_04471</t>
  </si>
  <si>
    <t>E1_bin.479_00090
E1_bin.479_01410
E1_bin.479_01602
E1_bin.479_01930
E1_bin.479_02412
E1_bin.479_02901
E1_bin.479_03076
E1_bin.479_03182
E1_bin.479_03223
E1_bin.479_03477
E1_bin.479_03705
E1_bin.479_03825
E1_bin.479_04054
E1_bin.479_04170
E1_bin.479_04266
E1_bin.479_04632
E1_bin.479_04819
E1_bin.479_06123
E1_bin.479_06445
E1_bin.479_06562
E1_bin.479_06805
E1_bin.479_07552</t>
  </si>
  <si>
    <t>E1_bin.479_03123</t>
  </si>
  <si>
    <t>E1_bin.479_04256
E1_bin.479_07642</t>
  </si>
  <si>
    <t>E1_bin.479_00625
E1_bin.479_01219
E1_bin.479_07710</t>
  </si>
  <si>
    <t>E1_bin.479_04032
E1_bin.479_05279</t>
  </si>
  <si>
    <t>E1_bin.479_01947</t>
  </si>
  <si>
    <t>E1_bin.479_00090
E1_bin.479_00317
E1_bin.479_02877
E1_bin.479_04471
E1_bin.479_04632
E1_bin.479_05476
E1_bin.479_05800
E1_bin.479_06079
E1_bin.479_06562</t>
  </si>
  <si>
    <t>E1_bin.479_04170</t>
  </si>
  <si>
    <t>E1_bin.479_00359
E1_bin.479_06542</t>
  </si>
  <si>
    <t>E1_bin.479_00118
E1_bin.479_00486
E1_bin.479_03121
E1_bin.479_04034
E1_bin.479_04723
E1_bin.479_04844
E1_bin.479_06645
E1_bin.479_07188</t>
  </si>
  <si>
    <t>E1_bin.479_01480
E1_bin.479_01691
E1_bin.479_03620
E1_bin.479_05461</t>
  </si>
  <si>
    <t>E1_bin.479_00295
E1_bin.479_01057
E1_bin.479_01058
E1_bin.479_01364
E1_bin.479_01608
E1_bin.479_01687
E1_bin.479_01734
E1_bin.479_01852
E1_bin.479_02136
E1_bin.479_02415
E1_bin.479_02556
E1_bin.479_03352
E1_bin.479_03860
E1_bin.479_03924
E1_bin.479_04067
E1_bin.479_04639
E1_bin.479_05584
E1_bin.479_05688
E1_bin.479_05762
E1_bin.479_06045
E1_bin.479_06139
E1_bin.479_06463
E1_bin.479_06471
E1_bin.479_06672
E1_bin.479_06733
E1_bin.479_07082
E1_bin.479_07304</t>
  </si>
  <si>
    <t>E1_bin.479_00268
E1_bin.479_02610</t>
  </si>
  <si>
    <t>E1_bin.479_00274
E1_bin.479_00295
E1_bin.479_01364
E1_bin.479_01852
E1_bin.479_02136
E1_bin.479_02415
E1_bin.479_03924
E1_bin.479_06463
E1_bin.479_06512
E1_bin.479_06909
E1_bin.479_07082
E1_bin.479_07304
E1_bin.479_07560</t>
  </si>
  <si>
    <t>E1_bin.479_02865
E1_bin.479_04116
E1_bin.479_04524
E1_bin.479_05460
E1_bin.479_05826</t>
  </si>
  <si>
    <t>E1_bin.479_03076
E1_bin.479_05800
E1_bin.479_07308
E1_bin.479_07515</t>
  </si>
  <si>
    <t>E1_bin.479_05243
E1_bin.479_07504</t>
  </si>
  <si>
    <t>E1_bin.479_00431
E1_bin.479_02345</t>
  </si>
  <si>
    <t>E1_bin.479_00803
E1_bin.479_00817
E1_bin.479_02853</t>
  </si>
  <si>
    <t>E1_bin.479_02875
E1_bin.479_04221
E1_bin.479_07515</t>
  </si>
  <si>
    <t>E1_bin.479_04897</t>
  </si>
  <si>
    <t>E1_bin.479_00642
E1_bin.479_01304
E1_bin.479_01423
E1_bin.479_01602
E1_bin.479_01930
E1_bin.479_02281
E1_bin.479_02348
E1_bin.479_02412
E1_bin.479_02483
E1_bin.479_02876
E1_bin.479_03075
E1_bin.479_03182
E1_bin.479_03223
E1_bin.479_03430
E1_bin.479_03705
E1_bin.479_04352
E1_bin.479_04500
E1_bin.479_04632
E1_bin.479_04819
E1_bin.479_05057
E1_bin.479_05198
E1_bin.479_06123
E1_bin.479_06445
E1_bin.479_06562
E1_bin.479_06805
E1_bin.479_07075
E1_bin.479_07308
E1_bin.479_07552
E1_bin.479_07634
E1_bin.479_07640</t>
  </si>
  <si>
    <t>E1_bin.479_00641
E1_bin.479_04588
E1_bin.479_04830</t>
  </si>
  <si>
    <t>E1_bin.479_04368</t>
  </si>
  <si>
    <t>E1_bin.479_04369</t>
  </si>
  <si>
    <t>E1_bin.479_06148</t>
  </si>
  <si>
    <t>E1_bin.479_03069</t>
  </si>
  <si>
    <t>E1_bin.479_00349</t>
  </si>
  <si>
    <t>E1_bin.479_00745</t>
  </si>
  <si>
    <t>E1_bin.479_00440
E1_bin.479_00744
E1_bin.479_03239
E1_bin.479_04014</t>
  </si>
  <si>
    <t>E1_bin.479_00743
E1_bin.479_04013</t>
  </si>
  <si>
    <t>E1_bin.479_01264
E1_bin.479_02583</t>
  </si>
  <si>
    <t>E1_bin.479_00258
E1_bin.479_04520</t>
  </si>
  <si>
    <t>E1_bin.479_00654</t>
  </si>
  <si>
    <t>E1_bin.479_00625
E1_bin.479_01102</t>
  </si>
  <si>
    <t>E1_bin.479_03566</t>
  </si>
  <si>
    <t>E1_bin.479_03455
E1_bin.479_03567</t>
  </si>
  <si>
    <t>E1_bin.479_01386</t>
  </si>
  <si>
    <t>E1_bin.479_00743
E1_bin.479_03921
E1_bin.479_04013</t>
  </si>
  <si>
    <t>E1_bin.479_01386
E1_bin.479_05719</t>
  </si>
  <si>
    <t>E1_bin.479_00441
E1_bin.479_00745
E1_bin.479_04015</t>
  </si>
  <si>
    <t>E1_bin.479_04583
E1_bin.479_05506</t>
  </si>
  <si>
    <t>E1_bin.479_01642
E1_bin.479_05118
E1_bin.479_06159</t>
  </si>
  <si>
    <t>E1_bin.479_00349
E1_bin.479_04017</t>
  </si>
  <si>
    <t>E1_bin.479_00440
E1_bin.479_00744
E1_bin.479_03239
E1_bin.479_04014
E1_bin.479_05887</t>
  </si>
  <si>
    <t>E1_bin.479_00742
E1_bin.479_05595</t>
  </si>
  <si>
    <t>E1_bin.479_01264</t>
  </si>
  <si>
    <t>E1_bin.479_00875
E1_bin.479_02325
E1_bin.479_04064
E1_bin.479_04271
E1_bin.479_05804
E1_bin.479_07782</t>
  </si>
  <si>
    <t>E1_bin.479_00093
E1_bin.479_00158
E1_bin.479_00688
E1_bin.479_03885
E1_bin.479_03979</t>
  </si>
  <si>
    <t>E1_bin.479_00094
E1_bin.479_03977</t>
  </si>
  <si>
    <t>E1_bin.479_00306
E1_bin.479_00755
E1_bin.479_01639</t>
  </si>
  <si>
    <t>E1_bin.479_00305</t>
  </si>
  <si>
    <t>E1_bin.479_06161</t>
  </si>
  <si>
    <t>E1_bin.479_05700</t>
  </si>
  <si>
    <t>E1_bin.479_01102
E1_bin.479_07614
E1_bin.479_07634</t>
  </si>
  <si>
    <t>E1_bin.479_03715
E1_bin.479_03978
E1_bin.479_05501
E1_bin.479_07086</t>
  </si>
  <si>
    <t>E1_bin.479_00245
E1_bin.479_00869
E1_bin.479_01480
E1_bin.479_01622
E1_bin.479_02396
E1_bin.479_07140
E1_bin.479_07143</t>
  </si>
  <si>
    <t>E1_bin.479_01719
E1_bin.479_02421</t>
  </si>
  <si>
    <t>E1_bin.479_06732</t>
  </si>
  <si>
    <t>E1_bin.479_00598
E1_bin.479_01826
E1_bin.479_03510
E1_bin.479_03912
E1_bin.479_04371
E1_bin.479_04611
E1_bin.479_04881
E1_bin.479_05416
E1_bin.479_05992
E1_bin.479_06523
E1_bin.479_07273</t>
  </si>
  <si>
    <t>E1_bin.479_02017</t>
  </si>
  <si>
    <t>E1_bin.479_03307
E1_bin.479_03755</t>
  </si>
  <si>
    <t>E1_bin.479_07806</t>
  </si>
  <si>
    <t>E1_bin.479_01400
E1_bin.479_01571
E1_bin.479_02022
E1_bin.479_05656
E1_bin.479_07183</t>
  </si>
  <si>
    <t>E1_bin.479_01401
E1_bin.479_01569
E1_bin.479_04828</t>
  </si>
  <si>
    <t>E1_bin.479_01571
E1_bin.479_02022
E1_bin.479_03450
E1_bin.479_05656
E1_bin.479_07422</t>
  </si>
  <si>
    <t>E1_bin.479_02020
E1_bin.479_07423
E1_bin.479_07596</t>
  </si>
  <si>
    <t>E1_bin.479_01403
E1_bin.479_01568
E1_bin.479_02019
E1_bin.479_07597</t>
  </si>
  <si>
    <t>E1_bin.479_00339
E1_bin.479_03951</t>
  </si>
  <si>
    <t>E1_bin.479_00340</t>
  </si>
  <si>
    <t>E1_bin.479_04392
E1_bin.479_07229</t>
  </si>
  <si>
    <t>E1_bin.479_06409</t>
  </si>
  <si>
    <t>E1_bin.479_06990</t>
  </si>
  <si>
    <t>E1_bin.479_02055
E1_bin.479_04887</t>
  </si>
  <si>
    <t>E1_bin.479_00647
E1_bin.479_02929
E1_bin.479_02930</t>
  </si>
  <si>
    <t>E1_bin.479_07092</t>
  </si>
  <si>
    <t>E1_bin.479_02048
E1_bin.479_05636</t>
  </si>
  <si>
    <t>E1_bin.479_02051
E1_bin.479_05639</t>
  </si>
  <si>
    <t>E1_bin.479_02052
E1_bin.479_03094</t>
  </si>
  <si>
    <t>E1_bin.479_02049
E1_bin.479_05637</t>
  </si>
  <si>
    <t>F1_Bin.128_sub_00544
F1_Bin.128_sub_00659
F1_Bin.128_sub_00700
F1_Bin.128_sub_01055
F1_Bin.128_sub_02698
F1_Bin.128_sub_03103
F1_Bin.128_sub_04505
F1_Bin.128_sub_06285
F1_Bin.128_sub_06731
F1_Bin.128_sub_07171
F1_Bin.128_sub_07412
F1_Bin.128_sub_07813
F1_Bin.128_sub_07852</t>
  </si>
  <si>
    <t>F1_Bin.128_sub_00488
F1_Bin.128_sub_04176</t>
  </si>
  <si>
    <t>F1_Bin.128_sub_00773
F1_Bin.128_sub_01347
F1_Bin.128_sub_02784
F1_Bin.128_sub_03158
F1_Bin.128_sub_03303
F1_Bin.128_sub_03636
F1_Bin.128_sub_03972
F1_Bin.128_sub_05382
F1_Bin.128_sub_05508
F1_Bin.128_sub_07425
F1_Bin.128_sub_07920</t>
  </si>
  <si>
    <t>F1_Bin.128_sub_01055</t>
  </si>
  <si>
    <t>F1_Bin.128_sub_00488
F1_Bin.128_sub_03002</t>
  </si>
  <si>
    <t>F1_Bin.128_sub_01635
F1_Bin.128_sub_07815</t>
  </si>
  <si>
    <t>F1_Bin.128_sub_01521</t>
  </si>
  <si>
    <t>F1_Bin.128_sub_00659
F1_Bin.128_sub_00773
F1_Bin.128_sub_01029
F1_Bin.128_sub_01055
F1_Bin.128_sub_01104
F1_Bin.128_sub_01804
F1_Bin.128_sub_02615
F1_Bin.128_sub_05385
F1_Bin.128_sub_06285</t>
  </si>
  <si>
    <t>F1_Bin.128_sub_01104
F1_Bin.128_sub_05929</t>
  </si>
  <si>
    <t>F1_Bin.128_sub_03776
F1_Bin.128_sub_03844</t>
  </si>
  <si>
    <t>F1_Bin.128_sub_01072
F1_Bin.128_sub_02622
F1_Bin.128_sub_04795
F1_Bin.128_sub_06722</t>
  </si>
  <si>
    <t>F1_Bin.128_sub_00279
F1_Bin.128_sub_01056
F1_Bin.128_sub_01063
F1_Bin.128_sub_01862
F1_Bin.128_sub_02367
F1_Bin.128_sub_03893
F1_Bin.128_sub_06053</t>
  </si>
  <si>
    <t>F1_Bin.128_sub_03939
F1_Bin.128_sub_05135
F1_Bin.128_sub_05695
F1_Bin.128_sub_06544
F1_Bin.128_sub_08075</t>
  </si>
  <si>
    <t>F1_Bin.128_sub_02344
F1_Bin.128_sub_03898</t>
  </si>
  <si>
    <t>F1_Bin.128_sub_03939
F1_Bin.128_sub_04052
F1_Bin.128_sub_05135
F1_Bin.128_sub_05695</t>
  </si>
  <si>
    <t>F1_Bin.128_sub_00889
F1_Bin.128_sub_04557
F1_Bin.128_sub_06393
F1_Bin.128_sub_06552
F1_Bin.128_sub_07349
F1_Bin.128_sub_07652</t>
  </si>
  <si>
    <t>F1_Bin.128_sub_03103
F1_Bin.128_sub_03974
F1_Bin.128_sub_05929</t>
  </si>
  <si>
    <t>F1_Bin.128_sub_07532</t>
  </si>
  <si>
    <t>F1_Bin.128_sub_04621
F1_Bin.128_sub_07231</t>
  </si>
  <si>
    <t>F1_Bin.128_sub_00461
F1_Bin.128_sub_05795</t>
  </si>
  <si>
    <t>F1_Bin.128_sub_00575</t>
  </si>
  <si>
    <t>F1_Bin.128_sub_04542</t>
  </si>
  <si>
    <t>F1_Bin.128_sub_04152
F1_Bin.128_sub_06354</t>
  </si>
  <si>
    <t>F1_Bin.128_sub_00435</t>
  </si>
  <si>
    <t>F1_Bin.128_sub_05513</t>
  </si>
  <si>
    <t>F1_Bin.128_sub_00773
F1_Bin.128_sub_01104
F1_Bin.128_sub_01556
F1_Bin.128_sub_02015
F1_Bin.128_sub_02615
F1_Bin.128_sub_02638
F1_Bin.128_sub_03158
F1_Bin.128_sub_03161
F1_Bin.128_sub_03190
F1_Bin.128_sub_03636
F1_Bin.128_sub_03972
F1_Bin.128_sub_04615
F1_Bin.128_sub_06022
F1_Bin.128_sub_06766
F1_Bin.128_sub_07021</t>
  </si>
  <si>
    <t>F1_Bin.128_sub_01103
F1_Bin.128_sub_05386
F1_Bin.128_sub_07962</t>
  </si>
  <si>
    <t>F1_Bin.128_sub_07641</t>
  </si>
  <si>
    <t>F1_Bin.128_sub_00487
F1_Bin.128_sub_02896
F1_Bin.128_sub_07564</t>
  </si>
  <si>
    <t>F1_Bin.128_sub_00575
F1_Bin.128_sub_04539</t>
  </si>
  <si>
    <t>F1_Bin.128_sub_00470</t>
  </si>
  <si>
    <t>F1_Bin.128_sub_03045</t>
  </si>
  <si>
    <t>F1_Bin.128_sub_05490</t>
  </si>
  <si>
    <t>F1_Bin.128_sub_02466
F1_Bin.128_sub_02541</t>
  </si>
  <si>
    <t>F1_Bin.128_sub_00569
F1_Bin.128_sub_05140
F1_Bin.128_sub_06042
F1_Bin.128_sub_06045
F1_Bin.128_sub_07733</t>
  </si>
  <si>
    <t>F1_Bin.128_sub_00572
F1_Bin.128_sub_02408
F1_Bin.128_sub_03270</t>
  </si>
  <si>
    <t>F1_Bin.128_sub_05613</t>
  </si>
  <si>
    <t>F1_Bin.128_sub_01106</t>
  </si>
  <si>
    <t>F1_Bin.128_sub_01110</t>
  </si>
  <si>
    <t>F1_Bin.128_sub_01107</t>
  </si>
  <si>
    <t>F1_Bin.128_sub_01111</t>
  </si>
  <si>
    <t>F1_Bin.128_sub_01109</t>
  </si>
  <si>
    <t>F1_Bin.128_sub_01108</t>
  </si>
  <si>
    <t>F1_Bin.128_sub_02307</t>
  </si>
  <si>
    <t>F1_Bin.128_sub_06023</t>
  </si>
  <si>
    <t>F1_Bin.128_sub_00856
F1_Bin.128_sub_05779</t>
  </si>
  <si>
    <t>F1_Bin.128_sub_00854
F1_Bin.128_sub_00855</t>
  </si>
  <si>
    <t>F1_Bin.128_sub_00569
F1_Bin.128_sub_05140
F1_Bin.128_sub_06045</t>
  </si>
  <si>
    <t>F1_Bin.128_sub_03080</t>
  </si>
  <si>
    <t>F1_Bin.128_sub_00988
F1_Bin.128_sub_01446
F1_Bin.128_sub_01700
F1_Bin.128_sub_03386
F1_Bin.128_sub_04594
F1_Bin.128_sub_05732
F1_Bin.128_sub_06855
F1_Bin.128_sub_07227</t>
  </si>
  <si>
    <t>F1_Bin.128_sub_01986
F1_Bin.128_sub_01987</t>
  </si>
  <si>
    <t>F1_Bin.128_sub_02466</t>
  </si>
  <si>
    <t>F1_Bin.128_sub_05141
F1_Bin.128_sub_06044</t>
  </si>
  <si>
    <t>F1_Bin.128_sub_02408
F1_Bin.128_sub_03270</t>
  </si>
  <si>
    <t>F1_Bin.128_sub_01264
F1_Bin.128_sub_04593
F1_Bin.128_sub_06102
F1_Bin.128_sub_07582</t>
  </si>
  <si>
    <t>F1_Bin.128_sub_00394
F1_Bin.128_sub_00637
F1_Bin.128_sub_01530
F1_Bin.128_sub_04617</t>
  </si>
  <si>
    <t>F1_Bin.128_sub_00636
F1_Bin.128_sub_01532</t>
  </si>
  <si>
    <t>F1_Bin.128_sub_04554
F1_Bin.128_sub_06574
F1_Bin.128_sub_07305</t>
  </si>
  <si>
    <t>F1_Bin.128_sub_00167</t>
  </si>
  <si>
    <t>F1_Bin.128_sub_06834</t>
  </si>
  <si>
    <t>F1_Bin.128_sub_06832</t>
  </si>
  <si>
    <t>F1_Bin.128_sub_05995</t>
  </si>
  <si>
    <t>F1_Bin.128_sub_03636
F1_Bin.128_sub_03974</t>
  </si>
  <si>
    <t>F1_Bin.128_sub_01531</t>
  </si>
  <si>
    <t>F1_Bin.128_sub_00024
F1_Bin.128_sub_00701
F1_Bin.128_sub_00991
F1_Bin.128_sub_01528
F1_Bin.128_sub_01588
F1_Bin.128_sub_02488
F1_Bin.128_sub_04924
F1_Bin.128_sub_04953
F1_Bin.128_sub_07356</t>
  </si>
  <si>
    <t>F1_Bin.128_sub_00364
F1_Bin.128_sub_02859
F1_Bin.128_sub_05271
F1_Bin.128_sub_06273</t>
  </si>
  <si>
    <t>F1_Bin.128_sub_00556
F1_Bin.128_sub_00865
F1_Bin.128_sub_00997
F1_Bin.128_sub_01955
F1_Bin.128_sub_02176
F1_Bin.128_sub_02336
F1_Bin.128_sub_03711
F1_Bin.128_sub_03762
F1_Bin.128_sub_03827
F1_Bin.128_sub_03838
F1_Bin.128_sub_04203
F1_Bin.128_sub_04262
F1_Bin.128_sub_04918
F1_Bin.128_sub_05085
F1_Bin.128_sub_05906
F1_Bin.128_sub_06611
F1_Bin.128_sub_06738
F1_Bin.128_sub_06855
F1_Bin.128_sub_07187
F1_Bin.128_sub_07227
F1_Bin.128_sub_07384
F1_Bin.128_sub_07831
F1_Bin.128_sub_07890</t>
  </si>
  <si>
    <t>F1_Bin.128_sub_07518</t>
  </si>
  <si>
    <t>F1_Bin.128_sub_07517</t>
  </si>
  <si>
    <t>F1_Bin.128_sub_02321</t>
  </si>
  <si>
    <t>F1_Bin.128_sub_01592
F1_Bin.128_sub_02701</t>
  </si>
  <si>
    <t>F1_Bin.128_sub_01593</t>
  </si>
  <si>
    <t>F1_Bin.128_sub_01087
F1_Bin.128_sub_06524
F1_Bin.128_sub_07061</t>
  </si>
  <si>
    <t>F1_Bin.128_sub_00198</t>
  </si>
  <si>
    <t>F1_Bin.128_sub_00197
F1_Bin.128_sub_07278</t>
  </si>
  <si>
    <t>F1_Bin.128_sub_00195</t>
  </si>
  <si>
    <t>F1_Bin.128_sub_00196</t>
  </si>
  <si>
    <t>F1_Bin.128_sub_00199</t>
  </si>
  <si>
    <t>F1_Bin.128_sub_00449
F1_Bin.128_sub_05880</t>
  </si>
  <si>
    <t>F1_Bin.128_sub_05956</t>
  </si>
  <si>
    <t>F1_Bin.128_sub_00861</t>
  </si>
  <si>
    <t>F1_Bin.128_sub_01713</t>
  </si>
  <si>
    <t>F1_Bin.128_sub_08058</t>
  </si>
  <si>
    <t>F1_Bin.128_sub_05706</t>
  </si>
  <si>
    <t>F1_Bin.128_sub_02728</t>
  </si>
  <si>
    <t>F1_Bin.128_sub_04964</t>
  </si>
  <si>
    <t>F1_Bin.128_sub_01891</t>
  </si>
  <si>
    <t>F1_Bin.135_sub_00502
F1_Bin.135_sub_01047
F1_Bin.135_sub_02723
F1_Bin.135_sub_03156
F1_Bin.135_sub_04321
F1_Bin.135_sub_04863
F1_Bin.135_sub_04877
F1_Bin.135_sub_05102
F1_Bin.135_sub_05512</t>
  </si>
  <si>
    <t>F1_Bin.135_sub_00150
F1_Bin.135_sub_01214
F1_Bin.135_sub_02625
F1_Bin.135_sub_06158</t>
  </si>
  <si>
    <t>F1_Bin.135_sub_00150
F1_Bin.135_sub_00263
F1_Bin.135_sub_00502
F1_Bin.135_sub_00538
F1_Bin.135_sub_01214
F1_Bin.135_sub_02219
F1_Bin.135_sub_02319
F1_Bin.135_sub_02401
F1_Bin.135_sub_02510
F1_Bin.135_sub_02600
F1_Bin.135_sub_03948
F1_Bin.135_sub_05094
F1_Bin.135_sub_05731
F1_Bin.135_sub_05934
F1_Bin.135_sub_06142</t>
  </si>
  <si>
    <t>F1_Bin.135_sub_03156</t>
  </si>
  <si>
    <t>F1_Bin.135_sub_00235
F1_Bin.135_sub_03243
F1_Bin.135_sub_03542</t>
  </si>
  <si>
    <t>F1_Bin.135_sub_03483</t>
  </si>
  <si>
    <t>F1_Bin.135_sub_00358
F1_Bin.135_sub_02832
F1_Bin.135_sub_04151
F1_Bin.135_sub_04950</t>
  </si>
  <si>
    <t>F1_Bin.135_sub_01930
F1_Bin.135_sub_05671</t>
  </si>
  <si>
    <t>F1_Bin.135_sub_01823
F1_Bin.135_sub_02008</t>
  </si>
  <si>
    <t>F1_Bin.135_sub_00116
F1_Bin.135_sub_01793
F1_Bin.135_sub_02446
F1_Bin.135_sub_04692</t>
  </si>
  <si>
    <t>F1_Bin.135_sub_00282
F1_Bin.135_sub_00303
F1_Bin.135_sub_00572
F1_Bin.135_sub_01139
F1_Bin.135_sub_01176
F1_Bin.135_sub_01742
F1_Bin.135_sub_02159
F1_Bin.135_sub_02449
F1_Bin.135_sub_02523
F1_Bin.135_sub_02792
F1_Bin.135_sub_02944
F1_Bin.135_sub_03175
F1_Bin.135_sub_03794
F1_Bin.135_sub_04888
F1_Bin.135_sub_06018
F1_Bin.135_sub_06320</t>
  </si>
  <si>
    <t>F1_Bin.135_sub_00316
F1_Bin.135_sub_02098
F1_Bin.135_sub_04128</t>
  </si>
  <si>
    <t>F1_Bin.135_sub_00028
F1_Bin.135_sub_00282
F1_Bin.135_sub_01139
F1_Bin.135_sub_01610
F1_Bin.135_sub_02238
F1_Bin.135_sub_02523
F1_Bin.135_sub_02792
F1_Bin.135_sub_03175
F1_Bin.135_sub_05366
F1_Bin.135_sub_05393</t>
  </si>
  <si>
    <t>F1_Bin.135_sub_00629
F1_Bin.135_sub_01592
F1_Bin.135_sub_03090
F1_Bin.135_sub_03524</t>
  </si>
  <si>
    <t>F1_Bin.135_sub_04220</t>
  </si>
  <si>
    <t>F1_Bin.135_sub_00374
F1_Bin.135_sub_02748
F1_Bin.135_sub_06354</t>
  </si>
  <si>
    <t>F1_Bin.135_sub_02565
F1_Bin.135_sub_03760</t>
  </si>
  <si>
    <t>F1_Bin.135_sub_02582
F1_Bin.135_sub_02760</t>
  </si>
  <si>
    <t>F1_Bin.135_sub_06158</t>
  </si>
  <si>
    <t>F1_Bin.135_sub_02821
F1_Bin.135_sub_03144</t>
  </si>
  <si>
    <t>F1_Bin.135_sub_00056
F1_Bin.135_sub_04529</t>
  </si>
  <si>
    <t>F1_Bin.135_sub_03384
F1_Bin.135_sub_06126</t>
  </si>
  <si>
    <t>F1_Bin.135_sub_00263
F1_Bin.135_sub_00337
F1_Bin.135_sub_00538
F1_Bin.135_sub_01411
F1_Bin.135_sub_02219
F1_Bin.135_sub_02401
F1_Bin.135_sub_02510
F1_Bin.135_sub_02558
F1_Bin.135_sub_02634
F1_Bin.135_sub_03543
F1_Bin.135_sub_04131
F1_Bin.135_sub_04220
F1_Bin.135_sub_04961
F1_Bin.135_sub_05032
F1_Bin.135_sub_05151
F1_Bin.135_sub_05731
F1_Bin.135_sub_06049
F1_Bin.135_sub_06142
F1_Bin.135_sub_06264</t>
  </si>
  <si>
    <t>F1_Bin.135_sub_00357
F1_Bin.135_sub_05745
F1_Bin.135_sub_05965
F1_Bin.135_sub_06265</t>
  </si>
  <si>
    <t>F1_Bin.135_sub_03532</t>
  </si>
  <si>
    <t>F1_Bin.135_sub_00821</t>
  </si>
  <si>
    <t>F1_Bin.135_sub_02581</t>
  </si>
  <si>
    <t>F1_Bin.135_sub_02582
F1_Bin.135_sub_02760
F1_Bin.135_sub_05716</t>
  </si>
  <si>
    <t>F1_Bin.135_sub_01183
F1_Bin.135_sub_03927</t>
  </si>
  <si>
    <t>F1_Bin.135_sub_02551
F1_Bin.135_sub_03067
F1_Bin.135_sub_03982
F1_Bin.135_sub_04705</t>
  </si>
  <si>
    <t>F1_Bin.135_sub_04437</t>
  </si>
  <si>
    <t>F1_Bin.135_sub_01211</t>
  </si>
  <si>
    <t>F1_Bin.135_sub_03743
F1_Bin.135_sub_04618
F1_Bin.135_sub_04962</t>
  </si>
  <si>
    <t>F1_Bin.135_sub_02151
F1_Bin.135_sub_03632
F1_Bin.135_sub_03650
F1_Bin.135_sub_04618
F1_Bin.135_sub_05745</t>
  </si>
  <si>
    <t>F1_Bin.135_sub_03722</t>
  </si>
  <si>
    <t>F1_Bin.135_sub_03720
F1_Bin.135_sub_03721</t>
  </si>
  <si>
    <t>F1_Bin.135_sub_03640</t>
  </si>
  <si>
    <t>F1_Bin.135_sub_03598</t>
  </si>
  <si>
    <t>F1_Bin.135_sub_03125
F1_Bin.135_sub_03402
F1_Bin.135_sub_03633</t>
  </si>
  <si>
    <t>F1_Bin.135_sub_02125
F1_Bin.135_sub_02359
F1_Bin.135_sub_02476
F1_Bin.135_sub_03066
F1_Bin.135_sub_06047</t>
  </si>
  <si>
    <t>F1_Bin.135_sub_03756</t>
  </si>
  <si>
    <t>F1_Bin.135_sub_01261
F1_Bin.135_sub_02551
F1_Bin.135_sub_03982</t>
  </si>
  <si>
    <t>F1_Bin.135_sub_02340
F1_Bin.135_sub_02735
F1_Bin.135_sub_05074</t>
  </si>
  <si>
    <t>F1_Bin.135_sub_00046</t>
  </si>
  <si>
    <t>F1_Bin.135_sub_01741
F1_Bin.135_sub_02488
F1_Bin.135_sub_03521
F1_Bin.135_sub_04311
F1_Bin.135_sub_04507
F1_Bin.135_sub_05604</t>
  </si>
  <si>
    <t>F1_Bin.135_sub_02486
F1_Bin.135_sub_04312</t>
  </si>
  <si>
    <t>F1_Bin.135_sub_04102
F1_Bin.135_sub_04480
F1_Bin.135_sub_04482</t>
  </si>
  <si>
    <t>F1_Bin.135_sub_00676</t>
  </si>
  <si>
    <t>F1_Bin.135_sub_02178</t>
  </si>
  <si>
    <t>F1_Bin.135_sub_02180</t>
  </si>
  <si>
    <t>F1_Bin.135_sub_06166</t>
  </si>
  <si>
    <t>F1_Bin.135_sub_00358
F1_Bin.135_sub_04220
F1_Bin.135_sub_05983</t>
  </si>
  <si>
    <t>F1_Bin.135_sub_00004
F1_Bin.135_sub_02487
F1_Bin.135_sub_04165
F1_Bin.135_sub_04885</t>
  </si>
  <si>
    <t>F1_Bin.135_sub_00410
F1_Bin.135_sub_00875
F1_Bin.135_sub_01797
F1_Bin.135_sub_03067
F1_Bin.135_sub_03982
F1_Bin.135_sub_04692</t>
  </si>
  <si>
    <t>F1_Bin.135_sub_00295
F1_Bin.135_sub_01927
F1_Bin.135_sub_02004
F1_Bin.135_sub_02125
F1_Bin.135_sub_04206
F1_Bin.135_sub_05544
F1_Bin.135_sub_06255</t>
  </si>
  <si>
    <t>F1_Bin.135_sub_00018
F1_Bin.135_sub_00707
F1_Bin.135_sub_02475
F1_Bin.135_sub_02533
F1_Bin.135_sub_02534
F1_Bin.135_sub_02880
F1_Bin.135_sub_03124
F1_Bin.135_sub_03250
F1_Bin.135_sub_03316
F1_Bin.135_sub_03360
F1_Bin.135_sub_04892
F1_Bin.135_sub_05723
F1_Bin.135_sub_06235</t>
  </si>
  <si>
    <t>F1_Bin.135_sub_05871</t>
  </si>
  <si>
    <t>F1_Bin.135_sub_03916
F1_Bin.135_sub_05997</t>
  </si>
  <si>
    <t>F1_Bin.135_sub_03078
F1_Bin.135_sub_05870</t>
  </si>
  <si>
    <t>F1_Bin.135_sub_05850</t>
  </si>
  <si>
    <t>F1_Bin.135_sub_05870</t>
  </si>
  <si>
    <t>F1_Bin.135_sub_01295
F1_Bin.135_sub_04068</t>
  </si>
  <si>
    <t>F1_Bin.135_sub_01296
F1_Bin.135_sub_04170
F1_Bin.135_sub_05851</t>
  </si>
  <si>
    <t>F1_Bin.135_sub_00973</t>
  </si>
  <si>
    <t>F1_Bin.135_sub_00384
F1_Bin.135_sub_01582
F1_Bin.135_sub_01889
F1_Bin.135_sub_03563
F1_Bin.135_sub_03983
F1_Bin.135_sub_04500
F1_Bin.135_sub_05739</t>
  </si>
  <si>
    <t>F1_Bin.135_sub_02979</t>
  </si>
  <si>
    <t>F1_Bin.135_sub_00595
F1_Bin.135_sub_02978</t>
  </si>
  <si>
    <t>F1_Bin.135_sub_02977</t>
  </si>
  <si>
    <t>F1_Bin.135_sub_02976</t>
  </si>
  <si>
    <t>F1_Bin.135_sub_02975</t>
  </si>
  <si>
    <t>F1_Bin.135_sub_01114</t>
  </si>
  <si>
    <t>F1_Bin.135_sub_01113</t>
  </si>
  <si>
    <t>F1_Bin.135_sub_01112</t>
  </si>
  <si>
    <t>F1_Bin.135_sub_02541</t>
  </si>
  <si>
    <t>F1_Bin.135_sub_02925</t>
  </si>
  <si>
    <t>F1_Bin.135_sub_02924</t>
  </si>
  <si>
    <t>F1_Bin.135_sub_02923</t>
  </si>
  <si>
    <t>F1_Bin.135_sub_02922</t>
  </si>
  <si>
    <t>F1_Bin.135_sub_02920</t>
  </si>
  <si>
    <t>F1_Bin.135_sub_04432</t>
  </si>
  <si>
    <t>F1_Bin.135_sub_00650</t>
  </si>
  <si>
    <t>F1_Bin.135_sub_00651
F1_Bin.135_sub_02176</t>
  </si>
  <si>
    <t>F1_Bin.135_sub_00102</t>
  </si>
  <si>
    <t>F1_Bin.135_sub_00653</t>
  </si>
  <si>
    <t>F1_Bin.135_sub_00652</t>
  </si>
  <si>
    <t>F1_Bin.135_sub_00649</t>
  </si>
  <si>
    <t>F1_Bin.135_sub_00051
F1_Bin.135_sub_00993
F1_Bin.135_sub_03228</t>
  </si>
  <si>
    <t>F1_Bin.135_sub_00543
F1_Bin.135_sub_02696</t>
  </si>
  <si>
    <t>F1_Bin.135_sub_00597</t>
  </si>
  <si>
    <t>F1_Bin.135_sub_03587</t>
  </si>
  <si>
    <t>F1_Bin.135_sub_00594</t>
  </si>
  <si>
    <t>F1_Bin.135_sub_00592</t>
  </si>
  <si>
    <t>F1_Bin.135_sub_04436</t>
  </si>
  <si>
    <t>F1_Bin.135_sub_04091</t>
  </si>
  <si>
    <t>F1_Bin.135_sub_00593</t>
  </si>
  <si>
    <t>F1_Bin.135_sub_00595</t>
  </si>
  <si>
    <t>F1_Bin.82_02165
F1_Bin.82_04519
F1_Bin.82_06825</t>
  </si>
  <si>
    <t>F1_Bin.82_01864
F1_Bin.82_03670
F1_Bin.82_07011
F1_Bin.82_07019</t>
  </si>
  <si>
    <t>F1_Bin.82_00682
F1_Bin.82_00786
F1_Bin.82_00872
F1_Bin.82_01558
F1_Bin.82_01611
F1_Bin.82_02164
F1_Bin.82_03027
F1_Bin.82_03245
F1_Bin.82_03254
F1_Bin.82_03465
F1_Bin.82_03509
F1_Bin.82_03545
F1_Bin.82_03670
F1_Bin.82_03784
F1_Bin.82_03925
F1_Bin.82_05405
F1_Bin.82_05511
F1_Bin.82_05682</t>
  </si>
  <si>
    <t>F1_Bin.82_03858
F1_Bin.82_04387</t>
  </si>
  <si>
    <t>F1_Bin.82_00723
F1_Bin.82_02950
F1_Bin.82_06469</t>
  </si>
  <si>
    <t>F1_Bin.82_00040
F1_Bin.82_01862
F1_Bin.82_06547</t>
  </si>
  <si>
    <t>F1_Bin.82_00046
F1_Bin.82_03119</t>
  </si>
  <si>
    <t>F1_Bin.82_00284
F1_Bin.82_00872
F1_Bin.82_01558
F1_Bin.82_01611
F1_Bin.82_02165
F1_Bin.82_03280
F1_Bin.82_03509
F1_Bin.82_03784
F1_Bin.82_05005
F1_Bin.82_05671
F1_Bin.82_06235</t>
  </si>
  <si>
    <t>F1_Bin.82_00882
F1_Bin.82_03366
F1_Bin.82_05533</t>
  </si>
  <si>
    <t>F1_Bin.82_06859</t>
  </si>
  <si>
    <t>F1_Bin.82_02768
F1_Bin.82_03857
F1_Bin.82_04904
F1_Bin.82_05175</t>
  </si>
  <si>
    <t>F1_Bin.82_00215
F1_Bin.82_00217
F1_Bin.82_00240
F1_Bin.82_00478
F1_Bin.82_00755
F1_Bin.82_01161
F1_Bin.82_01444
F1_Bin.82_01449
F1_Bin.82_01531
F1_Bin.82_01572
F1_Bin.82_01790
F1_Bin.82_02070
F1_Bin.82_02268
F1_Bin.82_02328
F1_Bin.82_02476
F1_Bin.82_02498
F1_Bin.82_02649
F1_Bin.82_02765
F1_Bin.82_02788
F1_Bin.82_02931
F1_Bin.82_02934
F1_Bin.82_02961
F1_Bin.82_03599
F1_Bin.82_04403
F1_Bin.82_04532
F1_Bin.82_04752
F1_Bin.82_04767
F1_Bin.82_04849
F1_Bin.82_05134
F1_Bin.82_05537
F1_Bin.82_06014
F1_Bin.82_06129
F1_Bin.82_06669
F1_Bin.82_06985
F1_Bin.82_07157
F1_Bin.82_07306</t>
  </si>
  <si>
    <t>F1_Bin.82_02161
F1_Bin.82_02568</t>
  </si>
  <si>
    <t>F1_Bin.82_00164
F1_Bin.82_00177
F1_Bin.82_00215
F1_Bin.82_00478
F1_Bin.82_00755
F1_Bin.82_01449
F1_Bin.82_01790
F1_Bin.82_02359
F1_Bin.82_02476
F1_Bin.82_02498
F1_Bin.82_02765
F1_Bin.82_03607
F1_Bin.82_04767
F1_Bin.82_05134
F1_Bin.82_05520
F1_Bin.82_05537
F1_Bin.82_05947
F1_Bin.82_06474
F1_Bin.82_07306</t>
  </si>
  <si>
    <t>F1_Bin.82_01130
F1_Bin.82_03810
F1_Bin.82_05135
F1_Bin.82_05231
F1_Bin.82_05591
F1_Bin.82_06060
F1_Bin.82_06352
F1_Bin.82_06594
F1_Bin.82_06653
F1_Bin.82_06846</t>
  </si>
  <si>
    <t>F1_Bin.82_00040
F1_Bin.82_00786
F1_Bin.82_01558
F1_Bin.82_03509
F1_Bin.82_03670
F1_Bin.82_03784</t>
  </si>
  <si>
    <t>F1_Bin.82_07341</t>
  </si>
  <si>
    <t>F1_Bin.82_03168</t>
  </si>
  <si>
    <t>F1_Bin.82_01025
F1_Bin.82_01489</t>
  </si>
  <si>
    <t>F1_Bin.82_01485</t>
  </si>
  <si>
    <t>F1_Bin.82_02861
F1_Bin.82_06465</t>
  </si>
  <si>
    <t>F1_Bin.82_01440
F1_Bin.82_01532
F1_Bin.82_01863
F1_Bin.82_05036
F1_Bin.82_06248</t>
  </si>
  <si>
    <t>F1_Bin.82_06419</t>
  </si>
  <si>
    <t>F1_Bin.82_00682
F1_Bin.82_01611
F1_Bin.82_02165
F1_Bin.82_03545
F1_Bin.82_04509
F1_Bin.82_05005
F1_Bin.82_05294
F1_Bin.82_06235
F1_Bin.82_06315
F1_Bin.82_06651
F1_Bin.82_07019
F1_Bin.82_07216</t>
  </si>
  <si>
    <t>F1_Bin.82_02888
F1_Bin.82_03643
F1_Bin.82_03926
F1_Bin.82_05387
F1_Bin.82_07020</t>
  </si>
  <si>
    <t>F1_Bin.82_04831</t>
  </si>
  <si>
    <t>F1_Bin.82_00525</t>
  </si>
  <si>
    <t>F1_Bin.82_02861
F1_Bin.82_05808
F1_Bin.82_06465</t>
  </si>
  <si>
    <t>F1_Bin.82_00810
F1_Bin.82_06034</t>
  </si>
  <si>
    <t>F1_Bin.82_06319</t>
  </si>
  <si>
    <t>F1_Bin.82_00535</t>
  </si>
  <si>
    <t>F1_Bin.82_05831</t>
  </si>
  <si>
    <t>F1_Bin.82_01633</t>
  </si>
  <si>
    <t>F1_Bin.82_03080
F1_Bin.82_03313
F1_Bin.82_05059</t>
  </si>
  <si>
    <t>F1_Bin.82_02581</t>
  </si>
  <si>
    <t>F1_Bin.82_02582</t>
  </si>
  <si>
    <t>F1_Bin.82_00127
F1_Bin.82_00164
F1_Bin.82_07141</t>
  </si>
  <si>
    <t>F1_Bin.82_00681
F1_Bin.82_03185
F1_Bin.82_04180</t>
  </si>
  <si>
    <t>F1_Bin.82_02811
F1_Bin.82_03469
F1_Bin.82_04718
F1_Bin.82_05387</t>
  </si>
  <si>
    <t>F1_Bin.82_04768
F1_Bin.82_05131
F1_Bin.82_06714</t>
  </si>
  <si>
    <t>F1_Bin.82_02544</t>
  </si>
  <si>
    <t>F1_Bin.82_01685
F1_Bin.82_01686</t>
  </si>
  <si>
    <t>F1_Bin.82_01221</t>
  </si>
  <si>
    <t>F1_Bin.82_00537
F1_Bin.82_01633
F1_Bin.82_06364</t>
  </si>
  <si>
    <t>F1_Bin.82_04692</t>
  </si>
  <si>
    <t>F1_Bin.82_06830</t>
  </si>
  <si>
    <t>F1_Bin.82_01207
F1_Bin.82_04626</t>
  </si>
  <si>
    <t>F1_Bin.82_06319
F1_Bin.82_06320</t>
  </si>
  <si>
    <t>F1_Bin.82_00536
F1_Bin.82_05831</t>
  </si>
  <si>
    <t>F1_Bin.82_03313
F1_Bin.82_05999</t>
  </si>
  <si>
    <t>F1_Bin.82_00542
F1_Bin.82_00742
F1_Bin.82_01541
F1_Bin.82_01904
F1_Bin.82_02406
F1_Bin.82_03114
F1_Bin.82_04167
F1_Bin.82_04573</t>
  </si>
  <si>
    <t>F1_Bin.82_00626
F1_Bin.82_01093
F1_Bin.82_02116
F1_Bin.82_02822</t>
  </si>
  <si>
    <t>F1_Bin.82_02824
F1_Bin.82_04957</t>
  </si>
  <si>
    <t>F1_Bin.82_00873</t>
  </si>
  <si>
    <t>F1_Bin.82_05862</t>
  </si>
  <si>
    <t>F1_Bin.82_05860</t>
  </si>
  <si>
    <t>F1_Bin.82_04792
F1_Bin.82_05349</t>
  </si>
  <si>
    <t>F1_Bin.82_00566
F1_Bin.82_03185
F1_Bin.82_03245</t>
  </si>
  <si>
    <t>F1_Bin.82_01671
F1_Bin.82_02572
F1_Bin.82_02768
F1_Bin.82_03857
F1_Bin.82_04904</t>
  </si>
  <si>
    <t>F1_Bin.82_00608
F1_Bin.82_03068
F1_Bin.82_04788
F1_Bin.82_06797</t>
  </si>
  <si>
    <t>F1_Bin.82_00332
F1_Bin.82_02403
F1_Bin.82_02451
F1_Bin.82_03238
F1_Bin.82_03466
F1_Bin.82_04176
F1_Bin.82_04467
F1_Bin.82_05503
F1_Bin.82_06665
F1_Bin.82_07098</t>
  </si>
  <si>
    <t>F1_Bin.82_01294
F1_Bin.82_02053
F1_Bin.82_06193</t>
  </si>
  <si>
    <t>F1_Bin.82_05796
F1_Bin.82_06936</t>
  </si>
  <si>
    <t>F1_Bin.82_01811
F1_Bin.82_03342</t>
  </si>
  <si>
    <t>F1_Bin.82_02052</t>
  </si>
  <si>
    <t>F1_Bin.82_00591
F1_Bin.82_01085
F1_Bin.82_01810
F1_Bin.82_03344
F1_Bin.82_05909</t>
  </si>
  <si>
    <t>F1_Bin.82_00593
F1_Bin.82_01293
F1_Bin.82_01811
F1_Bin.82_01812</t>
  </si>
  <si>
    <t>F1_Bin.82_03343
F1_Bin.82_06556</t>
  </si>
  <si>
    <t>F1_Bin.82_01085
F1_Bin.82_01289
F1_Bin.82_01810
F1_Bin.82_03344
F1_Bin.82_05909</t>
  </si>
  <si>
    <t>F1_Bin.82_04207</t>
  </si>
  <si>
    <t>F1_Bin.82_00588
F1_Bin.82_01814
F1_Bin.82_02050
F1_Bin.82_03340
F1_Bin.82_06557</t>
  </si>
  <si>
    <t>F1_Bin.82_05948</t>
  </si>
  <si>
    <t>F1_Bin.82_01029
F1_Bin.82_02399</t>
  </si>
  <si>
    <t>F1_Bin.82_01030</t>
  </si>
  <si>
    <t>F1_Bin.82_06993</t>
  </si>
  <si>
    <t>F1_Bin.82_02200
F1_Bin.82_02201
F1_Bin.82_02202</t>
  </si>
  <si>
    <t>F1_Bin.82_02423</t>
  </si>
  <si>
    <t>F1_Bin.82_02395
F1_Bin.82_02422
F1_Bin.82_06736</t>
  </si>
  <si>
    <t>F1_Bin.82_02421</t>
  </si>
  <si>
    <t>F1_Bin.82_02420</t>
  </si>
  <si>
    <t>F1_Bin.82_02419</t>
  </si>
  <si>
    <t>F1_Bin.82_04240</t>
  </si>
  <si>
    <t>F1_Bin.82_04242</t>
  </si>
  <si>
    <t>F1_Bin.82_04244</t>
  </si>
  <si>
    <t>F1_Bin.82_04245</t>
  </si>
  <si>
    <t>F1_Bin.82_04246</t>
  </si>
  <si>
    <t>F1_Bin.82_02424</t>
  </si>
  <si>
    <t>F1_Bin.82_05239</t>
  </si>
  <si>
    <t>F1_Bin.82_02914</t>
  </si>
  <si>
    <t>F1_Bin.82_02956
F1_Bin.82_02998</t>
  </si>
  <si>
    <t>F1_Bin.82_02958</t>
  </si>
  <si>
    <t>F1_Bin.82_02957</t>
  </si>
  <si>
    <t>F1_Bin.82_02915</t>
  </si>
  <si>
    <t>F1_Bin.82_02539
F1_Bin.82_05509
F1_Bin.82_06355</t>
  </si>
  <si>
    <t>F1_Bin.82_05176</t>
  </si>
  <si>
    <t>F1_Bin.82_00241
F1_Bin.82_06092</t>
  </si>
  <si>
    <t>F1_Bin.82_05955
F1_Bin.82_06156</t>
  </si>
  <si>
    <t>F1_Bin.82_06738</t>
  </si>
  <si>
    <t>F1_Bin.82_05297
F1_Bin.82_06739</t>
  </si>
  <si>
    <t>F1_Bin.82_02541
F1_Bin.82_02850</t>
  </si>
  <si>
    <t>F1_Bin.82_05964
F1_Bin.82_06737</t>
  </si>
  <si>
    <t>F1_Bin.82_02395
F1_Bin.82_06736</t>
  </si>
  <si>
    <t>F1_Bin.82_04559</t>
  </si>
  <si>
    <t>F1_Bin.82_07327</t>
  </si>
  <si>
    <t>F1_40.118_sub_00542
F1_40.118_sub_00602
F1_40.118_sub_01026
F1_40.118_sub_02117
F1_40.118_sub_02447
F1_40.118_sub_02597
F1_40.118_sub_02848
F1_40.118_sub_03324
F1_40.118_sub_03543
F1_40.118_sub_03790
F1_40.118_sub_04764
F1_40.118_sub_05494
F1_40.118_sub_05676</t>
  </si>
  <si>
    <t>F1_40.118_sub_00515
F1_40.118_sub_00787
F1_40.118_sub_00797</t>
  </si>
  <si>
    <t>F1_40.118_sub_00394
F1_40.118_sub_00797
F1_40.118_sub_02166
F1_40.118_sub_02936
F1_40.118_sub_03477
F1_40.118_sub_03538
F1_40.118_sub_04033
F1_40.118_sub_04611
F1_40.118_sub_05430
F1_40.118_sub_05640
F1_40.118_sub_05935</t>
  </si>
  <si>
    <t>F1_40.118_sub_01308
F1_40.118_sub_03085
F1_40.118_sub_05676</t>
  </si>
  <si>
    <t>F1_40.118_sub_01704</t>
  </si>
  <si>
    <t>F1_40.118_sub_00798
F1_40.118_sub_02928</t>
  </si>
  <si>
    <t>F1_40.118_sub_05238
F1_40.118_sub_06610</t>
  </si>
  <si>
    <t>F1_40.118_sub_00515
F1_40.118_sub_01744
F1_40.118_sub_02936</t>
  </si>
  <si>
    <t>F1_40.118_sub_00787</t>
  </si>
  <si>
    <t>F1_40.118_sub_01590</t>
  </si>
  <si>
    <t>F1_40.118_sub_03589
F1_40.118_sub_04181
F1_40.118_sub_04605
F1_40.118_sub_06991</t>
  </si>
  <si>
    <t>F1_40.118_sub_01280
F1_40.118_sub_01412
F1_40.118_sub_01506
F1_40.118_sub_01538
F1_40.118_sub_01852
F1_40.118_sub_03320
F1_40.118_sub_03573
F1_40.118_sub_03969
F1_40.118_sub_04584
F1_40.118_sub_04641
F1_40.118_sub_05244
F1_40.118_sub_05678
F1_40.118_sub_05722
F1_40.118_sub_06217
F1_40.118_sub_06511
F1_40.118_sub_06959</t>
  </si>
  <si>
    <t>F1_40.118_sub_00691
F1_40.118_sub_03446
F1_40.118_sub_04283
F1_40.118_sub_06287</t>
  </si>
  <si>
    <t>F1_40.118_sub_01087</t>
  </si>
  <si>
    <t>F1_40.118_sub_00691
F1_40.118_sub_03345
F1_40.118_sub_03446</t>
  </si>
  <si>
    <t>F1_40.118_sub_00627
F1_40.118_sub_01305
F1_40.118_sub_02767
F1_40.118_sub_03025
F1_40.118_sub_03600
F1_40.118_sub_04534
F1_40.118_sub_05296</t>
  </si>
  <si>
    <t>F1_40.118_sub_00797
F1_40.118_sub_01353</t>
  </si>
  <si>
    <t>F1_40.118_sub_01772</t>
  </si>
  <si>
    <t>F1_40.118_sub_00490
F1_40.118_sub_03433
F1_40.118_sub_04340
F1_40.118_sub_04550</t>
  </si>
  <si>
    <t>F1_40.118_sub_01759
F1_40.118_sub_04656</t>
  </si>
  <si>
    <t>F1_40.118_sub_01766</t>
  </si>
  <si>
    <t>F1_40.118_sub_01758
F1_40.118_sub_02278
F1_40.118_sub_06767</t>
  </si>
  <si>
    <t>F1_40.118_sub_01764</t>
  </si>
  <si>
    <t>F1_40.118_sub_01768</t>
  </si>
  <si>
    <t>F1_40.118_sub_06701</t>
  </si>
  <si>
    <t>F1_40.118_sub_00394
F1_40.118_sub_00518
F1_40.118_sub_00728
F1_40.118_sub_02226
F1_40.118_sub_02936
F1_40.118_sub_03538
F1_40.118_sub_04033
F1_40.118_sub_04520
F1_40.118_sub_05377
F1_40.118_sub_05640
F1_40.118_sub_06288
F1_40.118_sub_06869</t>
  </si>
  <si>
    <t>F1_40.118_sub_00788
F1_40.118_sub_02577
F1_40.118_sub_04867
F1_40.118_sub_05754
F1_40.118_sub_06583</t>
  </si>
  <si>
    <t>F1_40.118_sub_02516</t>
  </si>
  <si>
    <t>F1_40.118_sub_02261</t>
  </si>
  <si>
    <t>F1_40.118_sub_02279</t>
  </si>
  <si>
    <t>F1_40.118_sub_02674</t>
  </si>
  <si>
    <t>F1_40.118_sub_00620</t>
  </si>
  <si>
    <t>F1_40.118_sub_00609
F1_40.118_sub_04066</t>
  </si>
  <si>
    <t>F1_40.118_sub_00608
F1_40.118_sub_04065</t>
  </si>
  <si>
    <t>F1_40.118_sub_00222
F1_40.118_sub_00607
F1_40.118_sub_02874
F1_40.118_sub_03499</t>
  </si>
  <si>
    <t>F1_40.118_sub_00208
F1_40.118_sub_00605
F1_40.118_sub_02481
F1_40.118_sub_03201
F1_40.118_sub_04522</t>
  </si>
  <si>
    <t>F1_40.118_sub_01529
F1_40.118_sub_03993</t>
  </si>
  <si>
    <t>F1_40.118_sub_05002</t>
  </si>
  <si>
    <t>F1_40.118_sub_05003</t>
  </si>
  <si>
    <t>F1_40.118_sub_03298</t>
  </si>
  <si>
    <t>F1_40.118_sub_04317
F1_40.118_sub_05241</t>
  </si>
  <si>
    <t>F1_40.118_sub_04979</t>
  </si>
  <si>
    <t>F1_40.118_sub_00459</t>
  </si>
  <si>
    <t>F1_40.118_sub_00460
F1_40.118_sub_00461</t>
  </si>
  <si>
    <t>F1_40.118_sub_00607
F1_40.118_sub_02874
F1_40.118_sub_03499
F1_40.118_sub_06037</t>
  </si>
  <si>
    <t>F1_40.118_sub_01821</t>
  </si>
  <si>
    <t>F1_40.118_sub_00609</t>
  </si>
  <si>
    <t>F1_40.118_sub_02649
F1_40.118_sub_03832</t>
  </si>
  <si>
    <t>F1_40.118_sub_01699</t>
  </si>
  <si>
    <t>F1_40.118_sub_00620
F1_40.118_sub_00621
F1_40.118_sub_04069</t>
  </si>
  <si>
    <t>F1_40.118_sub_00348
F1_40.118_sub_00605
F1_40.118_sub_02481
F1_40.118_sub_04296</t>
  </si>
  <si>
    <t>F1_40.118_sub_00603
F1_40.118_sub_00870
F1_40.118_sub_00888
F1_40.118_sub_03574
F1_40.118_sub_03916
F1_40.118_sub_04975
F1_40.118_sub_06523</t>
  </si>
  <si>
    <t>F1_40.118_sub_00494
F1_40.118_sub_01494
F1_40.118_sub_01614
F1_40.118_sub_05106</t>
  </si>
  <si>
    <t>F1_40.118_sub_01495
F1_40.118_sub_03423</t>
  </si>
  <si>
    <t>F1_40.118_sub_03389
F1_40.118_sub_03539</t>
  </si>
  <si>
    <t>F1_40.118_sub_04827</t>
  </si>
  <si>
    <t>F1_40.118_sub_02504</t>
  </si>
  <si>
    <t>F1_40.118_sub_02502</t>
  </si>
  <si>
    <t>F1_40.118_sub_02500
F1_40.118_sub_06410</t>
  </si>
  <si>
    <t>F1_40.118_sub_00797
F1_40.118_sub_05430</t>
  </si>
  <si>
    <t>F1_40.118_sub_00510
F1_40.118_sub_01615
F1_40.118_sub_04818
F1_40.118_sub_04819</t>
  </si>
  <si>
    <t>F1_40.118_sub_01412
F1_40.118_sub_01506
F1_40.118_sub_02103
F1_40.118_sub_02485
F1_40.118_sub_02750
F1_40.118_sub_03021
F1_40.118_sub_03788
F1_40.118_sub_03969
F1_40.118_sub_04641
F1_40.118_sub_05678
F1_40.118_sub_05722
F1_40.118_sub_05773
F1_40.118_sub_05782
F1_40.118_sub_06217
F1_40.118_sub_06511</t>
  </si>
  <si>
    <t>F1_40.118_sub_06675
F1_40.118_sub_06928</t>
  </si>
  <si>
    <t>F1_40.118_sub_01223
F1_40.118_sub_04242</t>
  </si>
  <si>
    <t>F1_40.118_sub_00300
F1_40.118_sub_01943
F1_40.118_sub_03722
F1_40.118_sub_04765
F1_40.118_sub_05421
F1_40.118_sub_05955
F1_40.118_sub_06670</t>
  </si>
  <si>
    <t>F1_40.118_sub_00182</t>
  </si>
  <si>
    <t>F1_40.118_sub_02243</t>
  </si>
  <si>
    <t>F1_40.118_sub_02244
F1_40.118_sub_05239</t>
  </si>
  <si>
    <t>F1_40.118_sub_02244
F1_40.118_sub_05202
F1_40.118_sub_05239
F1_40.118_sub_05308</t>
  </si>
  <si>
    <t>F1_40.118_sub_05309</t>
  </si>
  <si>
    <t>F1_40.118_sub_05631</t>
  </si>
  <si>
    <t>F1_40.118_sub_00666
F1_40.118_sub_00668
F1_40.118_sub_00673
F1_40.118_sub_02614</t>
  </si>
  <si>
    <t>F1_40.118_sub_01951</t>
  </si>
  <si>
    <t>F1_40.118_sub_01952</t>
  </si>
  <si>
    <t>F1_40.118_sub_06714
F1_40.118_sub_06883</t>
  </si>
  <si>
    <t>F1_40.118_sub_02035</t>
  </si>
  <si>
    <t>F1_40.118_sub_02482</t>
  </si>
  <si>
    <t>F1_40.118_sub_00835
F1_40.118_sub_02969
F1_40.118_sub_03018</t>
  </si>
  <si>
    <t>F1_40.118_sub_03016</t>
  </si>
  <si>
    <t>F1_40.118_sub_03017</t>
  </si>
  <si>
    <t>F1_40.118_sub_02483</t>
  </si>
  <si>
    <t>F1_40.118_sub_02430</t>
  </si>
  <si>
    <t>F1_40.118_sub_05468</t>
  </si>
  <si>
    <t>F1_40.118_sub_02203</t>
  </si>
  <si>
    <t>F1_40.118_sub_03658</t>
  </si>
  <si>
    <t>F1_40.118_sub_03551</t>
  </si>
  <si>
    <t>F1_40.118_sub_03687</t>
  </si>
  <si>
    <t>F1_40.118_sub_03085</t>
  </si>
  <si>
    <t>F1_40.118_sub_00084
F1_40.118_sub_00667
F1_40.118_sub_00668
F1_40.118_sub_00672
F1_40.118_sub_00691
F1_40.118_sub_00787
F1_40.118_sub_00788
F1_40.118_sub_00796
F1_40.118_sub_00798
F1_40.118_sub_00851
F1_40.118_sub_01216
F1_40.118_sub_01352
F1_40.118_sub_01593
F1_40.118_sub_01600
F1_40.118_sub_02075
F1_40.118_sub_02241
F1_40.118_sub_02582
F1_40.118_sub_02614
F1_40.118_sub_02632
F1_40.118_sub_02928
F1_40.118_sub_02932
F1_40.118_sub_03249
F1_40.118_sub_03250
F1_40.118_sub_03446
F1_40.118_sub_03480
F1_40.118_sub_03481
F1_40.118_sub_03487
F1_40.118_sub_03488
F1_40.118_sub_03637
F1_40.118_sub_03777
F1_40.118_sub_04034
F1_40.118_sub_04283
F1_40.118_sub_04737
F1_40.118_sub_04738
F1_40.118_sub_04866
F1_40.118_sub_05164
F1_40.118_sub_05220
F1_40.118_sub_05241
F1_40.118_sub_05309
F1_40.118_sub_05521
F1_40.118_sub_05631
F1_40.118_sub_05753
F1_40.118_sub_05854
F1_40.118_sub_06117
F1_40.118_sub_06118
F1_40.118_sub_06287
F1_40.118_sub_06583
F1_40.118_sub_06729
F1_40.118_sub_06793
F1_40.118_sub_06868
F1_40.118_sub_06871
F1_40.118_sub_06978</t>
    <phoneticPr fontId="1"/>
  </si>
  <si>
    <t>H1_Cluster.178_sub_00045
H1_Cluster.178_sub_00120
H1_Cluster.178_sub_00129
H1_Cluster.178_sub_00290
H1_Cluster.178_sub_00365
H1_Cluster.178_sub_00394
H1_Cluster.178_sub_00528
H1_Cluster.178_sub_00568
H1_Cluster.178_sub_00680
H1_Cluster.178_sub_00746
H1_Cluster.178_sub_00781
H1_Cluster.178_sub_00782
H1_Cluster.178_sub_00991
H1_Cluster.178_sub_01396
H1_Cluster.178_sub_01530
H1_Cluster.178_sub_01724
H1_Cluster.178_sub_01763
H1_Cluster.178_sub_01883
H1_Cluster.178_sub_01889
H1_Cluster.178_sub_01890
H1_Cluster.178_sub_02244
H1_Cluster.178_sub_02272
H1_Cluster.178_sub_02349
H1_Cluster.178_sub_02390
H1_Cluster.178_sub_02394
H1_Cluster.178_sub_02395
H1_Cluster.178_sub_02575
H1_Cluster.178_sub_02684
H1_Cluster.178_sub_02729
H1_Cluster.178_sub_02835
H1_Cluster.178_sub_02836
H1_Cluster.178_sub_02881
H1_Cluster.178_sub_02882
H1_Cluster.178_sub_03122
H1_Cluster.178_sub_03129
H1_Cluster.178_sub_03172
H1_Cluster.178_sub_03248
H1_Cluster.178_sub_03269
H1_Cluster.178_sub_03283
H1_Cluster.178_sub_03284
H1_Cluster.178_sub_03390
H1_Cluster.178_sub_03722
H1_Cluster.178_sub_03723
H1_Cluster.178_sub_03838
H1_Cluster.178_sub_03874
H1_Cluster.178_sub_03931
H1_Cluster.178_sub_04007
H1_Cluster.178_sub_04014
H1_Cluster.178_sub_04017
H1_Cluster.178_sub_04042
H1_Cluster.178_sub_04043
H1_Cluster.178_sub_04178
H1_Cluster.178_sub_04200
H1_Cluster.178_sub_04201
H1_Cluster.178_sub_04257
H1_Cluster.178_sub_04368
H1_Cluster.178_sub_04369
H1_Cluster.178_sub_04370
H1_Cluster.178_sub_04874
H1_Cluster.178_sub_04899
H1_Cluster.178_sub_05035
H1_Cluster.178_sub_05078
H1_Cluster.178_sub_05114
H1_Cluster.178_sub_05153
H1_Cluster.178_sub_05226
H1_Cluster.178_sub_05239
H1_Cluster.178_sub_05240
H1_Cluster.178_sub_05333
H1_Cluster.178_sub_05425
H1_Cluster.178_sub_05436
H1_Cluster.178_sub_05630
H1_Cluster.178_sub_05801
H1_Cluster.178_sub_06007
H1_Cluster.178_sub_06119
H1_Cluster.178_sub_06215
H1_Cluster.178_sub_06226
H1_Cluster.178_sub_06405
H1_Cluster.178_sub_06406
H1_Cluster.178_sub_06407
H1_Cluster.178_sub_06418
H1_Cluster.178_sub_06513
H1_Cluster.178_sub_06514
H1_Cluster.178_sub_06606
H1_Cluster.178_sub_06610
H1_Cluster.178_sub_06614
H1_Cluster.178_sub_06615
H1_Cluster.178_sub_06663
H1_Cluster.178_sub_06664
H1_Cluster.178_sub_06665
H1_Cluster.178_sub_06764
H1_Cluster.178_sub_06837
H1_Cluster.178_sub_06883
H1_Cluster.178_sub_06887
H1_Cluster.178_sub_06945
H1_Cluster.178_sub_06983
H1_Cluster.178_sub_07292
H1_Cluster.178_sub_07358
H1_Cluster.178_sub_07397
H1_Cluster.178_sub_07401
H1_Cluster.178_sub_07451
H1_Cluster.178_sub_07697
H1_Cluster.178_sub_07753
H1_Cluster.178_sub_07776
H1_Cluster.178_sub_07794
H1_Cluster.178_sub_07822
H1_Cluster.178_sub_07823
H1_Cluster.178_sub_07852
H1_Cluster.178_sub_08124
H1_Cluster.178_sub_08134
H1_Cluster.178_sub_08147
H1_Cluster.178_sub_08148
H1_Cluster.178_sub_08475
H1_Cluster.178_sub_08520
H1_Cluster.178_sub_08866
H1_Cluster.178_sub_08978
H1_Cluster.178_sub_09065
H1_Cluster.178_sub_09139
H1_Cluster.178_sub_09161
H1_Cluster.178_sub_09162
H1_Cluster.178_sub_09352</t>
    <phoneticPr fontId="1"/>
  </si>
  <si>
    <t>F1_Cluster.31_sub_00294
F1_Cluster.31_sub_00336
F1_Cluster.31_sub_00739
F1_Cluster.31_sub_00774
F1_Cluster.31_sub_00895
F1_Cluster.31_sub_01024
F1_Cluster.31_sub_01131
F1_Cluster.31_sub_01132
F1_Cluster.31_sub_01157
F1_Cluster.31_sub_01199
F1_Cluster.31_sub_01253
F1_Cluster.31_sub_01339
F1_Cluster.31_sub_01419
F1_Cluster.31_sub_01693
F1_Cluster.31_sub_01695
F1_Cluster.31_sub_02226
F1_Cluster.31_sub_02293
F1_Cluster.31_sub_02296
F1_Cluster.31_sub_02358
F1_Cluster.31_sub_02372
F1_Cluster.31_sub_02404
F1_Cluster.31_sub_02455
F1_Cluster.31_sub_02582
F1_Cluster.31_sub_02595
F1_Cluster.31_sub_02706
F1_Cluster.31_sub_02733
F1_Cluster.31_sub_02949
F1_Cluster.31_sub_02992
F1_Cluster.31_sub_03042
F1_Cluster.31_sub_03043
F1_Cluster.31_sub_03054
F1_Cluster.31_sub_03109
F1_Cluster.31_sub_03341
F1_Cluster.31_sub_03453
F1_Cluster.31_sub_03454
F1_Cluster.31_sub_03463
F1_Cluster.31_sub_03469
F1_Cluster.31_sub_03720
F1_Cluster.31_sub_03733
F1_Cluster.31_sub_03737
F1_Cluster.31_sub_03842
F1_Cluster.31_sub_03960
F1_Cluster.31_sub_03961
F1_Cluster.31_sub_03985
F1_Cluster.31_sub_04002
F1_Cluster.31_sub_04140
F1_Cluster.31_sub_04147
F1_Cluster.31_sub_04162
F1_Cluster.31_sub_04358
F1_Cluster.31_sub_04359
F1_Cluster.31_sub_04458
F1_Cluster.31_sub_04461
F1_Cluster.31_sub_04547
F1_Cluster.31_sub_04573
F1_Cluster.31_sub_04723
F1_Cluster.31_sub_04778
F1_Cluster.31_sub_04796
F1_Cluster.31_sub_04820
F1_Cluster.31_sub_05032
F1_Cluster.31_sub_05063
F1_Cluster.31_sub_05064
F1_Cluster.31_sub_05200
F1_Cluster.31_sub_05291
F1_Cluster.31_sub_05496
F1_Cluster.31_sub_05496
F1_Cluster.31_sub_05543
F1_Cluster.31_sub_05642
F1_Cluster.31_sub_05646
F1_Cluster.31_sub_05703
F1_Cluster.31_sub_05703
F1_Cluster.31_sub_05853
F1_Cluster.31_sub_05921
F1_Cluster.31_sub_05988
F1_Cluster.31_sub_06027
F1_Cluster.31_sub_06199
F1_Cluster.31_sub_06204
F1_Cluster.31_sub_06205
F1_Cluster.31_sub_06206
F1_Cluster.31_sub_06462
F1_Cluster.31_sub_06464
F1_Cluster.31_sub_06551
F1_Cluster.31_sub_06554
F1_Cluster.31_sub_06745
F1_Cluster.31_sub_06813
F1_Cluster.31_sub_06848
F1_Cluster.31_sub_06934
F1_Cluster.31_sub_06962
F1_Cluster.31_sub_07487
F1_Cluster.31_sub_07488
F1_Cluster.31_sub_07526
F1_Cluster.31_sub_07537
F1_Cluster.31_sub_07815
F1_Cluster.31_sub_07826
F1_Cluster.31_sub_07966
F1_Cluster.31_sub_07967
F1_Cluster.31_sub_08083
F1_Cluster.31_sub_08184
F1_Cluster.31_sub_08242
F1_Cluster.31_sub_08485
F1_Cluster.31_sub_08537
F1_Cluster.31_sub_09168
F1_Cluster.31_sub_09503
F1_Cluster.31_sub_09525
F1_Cluster.31_sub_09527</t>
    <phoneticPr fontId="1"/>
  </si>
  <si>
    <t>G1_1162_00167
G1_1162_00198
G1_1162_00377
G1_1162_00771
G1_1162_01061
G1_1162_01200
G1_1162_01201
G1_1162_01400
G1_1162_01522
G1_1162_01649
G1_1162_01763
G1_1162_01862
G1_1162_01947
G1_1162_02371
G1_1162_02403
G1_1162_02655
G1_1162_02749
G1_1162_02839
G1_1162_03158
G1_1162_03176
G1_1162_03177
G1_1162_03286
G1_1162_03309
G1_1162_03367
G1_1162_03369
G1_1162_03370
G1_1162_03393
G1_1162_03501
G1_1162_03502
G1_1162_03675
G1_1162_03717
G1_1162_03740
G1_1162_03803
G1_1162_04131
G1_1162_04161
G1_1162_04208
G1_1162_04454
G1_1162_04642
G1_1162_04893
G1_1162_04908
G1_1162_04990
G1_1162_04991
G1_1162_05003
G1_1162_05031
G1_1162_05047
G1_1162_05080
G1_1162_05255
G1_1162_05283
G1_1162_05319
G1_1162_05361
G1_1162_05426
G1_1162_05441
G1_1162_05497
G1_1162_05650
G1_1162_05652
G1_1162_05653
G1_1162_05670
G1_1162_05671
G1_1162_05718
G1_1162_05795
G1_1162_05796
G1_1162_05798
G1_1162_05892
G1_1162_06112
G1_1162_06317
G1_1162_06435
G1_1162_06502
G1_1162_06521
G1_1162_06522
G1_1162_06523
G1_1162_06524
G1_1162_06525
G1_1162_07132
G1_1162_07238
G1_1162_07255
G1_1162_07256
G1_1162_07268
G1_1162_07282
G1_1162_07286
G1_1162_07367
G1_1162_07368
G1_1162_07445
G1_1162_07446
G1_1162_07561
G1_1162_07562</t>
    <phoneticPr fontId="1"/>
  </si>
  <si>
    <t>G1_300_00027
G1_300_00060
G1_300_00406
G1_300_00433
G1_300_00575
G1_300_00635
G1_300_00761
G1_300_00807
G1_300_01022
G1_300_01023
G1_300_01162
G1_300_01163
G1_300_01826
G1_300_02014
G1_300_02015
G1_300_02182
G1_300_02206
G1_300_02393
G1_300_02538
G1_300_02597
G1_300_02598
G1_300_02712
G1_300_02806
G1_300_02807
G1_300_02811
G1_300_02995
G1_300_03130
G1_300_03163
G1_300_03465
G1_300_03699
G1_300_03700
G1_300_04097
G1_300_04156
G1_300_04669
G1_300_04694
G1_300_04695
G1_300_04756
G1_300_04757
G1_300_04889
G1_300_04890
G1_300_05532
G1_300_05555
G1_300_05556
G1_300_05564
G1_300_05641
G1_300_05649
G1_300_05705
G1_300_05916
G1_300_06022
G1_300_06023
G1_300_06024
G1_300_06052
G1_300_06053
G1_300_06055</t>
    <phoneticPr fontId="1"/>
  </si>
  <si>
    <t>G1_Bin.113_sub_00016
G1_Bin.113_sub_00017
G1_Bin.113_sub_00074
G1_Bin.113_sub_00179
G1_Bin.113_sub_00325
G1_Bin.113_sub_00328
G1_Bin.113_sub_00330
G1_Bin.113_sub_00331
G1_Bin.113_sub_00743
G1_Bin.113_sub_00744
G1_Bin.113_sub_00863
G1_Bin.113_sub_00915
G1_Bin.113_sub_00923
G1_Bin.113_sub_01030
G1_Bin.113_sub_01324
G1_Bin.113_sub_01559
G1_Bin.113_sub_02010
G1_Bin.113_sub_02050
G1_Bin.113_sub_02122
G1_Bin.113_sub_02123
G1_Bin.113_sub_02176
G1_Bin.113_sub_02294
G1_Bin.113_sub_02328
G1_Bin.113_sub_02661
G1_Bin.113_sub_02816
G1_Bin.113_sub_03659
G1_Bin.113_sub_03886
G1_Bin.113_sub_03887
G1_Bin.113_sub_03947
G1_Bin.113_sub_03970
G1_Bin.113_sub_03976
G1_Bin.113_sub_04072
G1_Bin.113_sub_04149
G1_Bin.113_sub_04150
G1_Bin.113_sub_04192
G1_Bin.113_sub_04347
G1_Bin.113_sub_04705
G1_Bin.113_sub_05009
G1_Bin.113_sub_05011
G1_Bin.113_sub_05012
G1_Bin.113_sub_05092
G1_Bin.113_sub_05447
G1_Bin.113_sub_05456
G1_Bin.113_sub_05825
G1_Bin.113_sub_05955
G1_Bin.113_sub_05956
G1_Bin.113_sub_05958
G1_Bin.113_sub_06029
G1_Bin.113_sub_06163
G1_Bin.113_sub_06333
G1_Bin.113_sub_06740
G1_Bin.113_sub_06741
G1_Bin.113_sub_07546</t>
    <phoneticPr fontId="1"/>
  </si>
  <si>
    <t>G1_Bin.134_sub_00200
G1_Bin.134_sub_00402
G1_Bin.134_sub_00406
G1_Bin.134_sub_00407
G1_Bin.134_sub_00525
G1_Bin.134_sub_00550
G1_Bin.134_sub_00678
G1_Bin.134_sub_00681
G1_Bin.134_sub_00682
G1_Bin.134_sub_00711
G1_Bin.134_sub_00746
G1_Bin.134_sub_00775
G1_Bin.134_sub_00847
G1_Bin.134_sub_00871
G1_Bin.134_sub_00874
G1_Bin.134_sub_00899
G1_Bin.134_sub_00901
G1_Bin.134_sub_01358
G1_Bin.134_sub_01463
G1_Bin.134_sub_01542
G1_Bin.134_sub_01697
G1_Bin.134_sub_01882
G1_Bin.134_sub_01899
G1_Bin.134_sub_01981
G1_Bin.134_sub_02014
G1_Bin.134_sub_02015
G1_Bin.134_sub_02020
G1_Bin.134_sub_02243
G1_Bin.134_sub_02306
G1_Bin.134_sub_02309
G1_Bin.134_sub_02310
G1_Bin.134_sub_02323
G1_Bin.134_sub_02386
G1_Bin.134_sub_02465
G1_Bin.134_sub_02540
G1_Bin.134_sub_02626
G1_Bin.134_sub_02661
G1_Bin.134_sub_02710
G1_Bin.134_sub_02790
G1_Bin.134_sub_02801
G1_Bin.134_sub_02866
G1_Bin.134_sub_02882
G1_Bin.134_sub_02904
G1_Bin.134_sub_02955
G1_Bin.134_sub_03050
G1_Bin.134_sub_03051
G1_Bin.134_sub_03077
G1_Bin.134_sub_03123
G1_Bin.134_sub_03124
G1_Bin.134_sub_03184
G1_Bin.134_sub_03337
G1_Bin.134_sub_03352
G1_Bin.134_sub_03404
G1_Bin.134_sub_03666
G1_Bin.134_sub_03686
G1_Bin.134_sub_03883
G1_Bin.134_sub_03956
G1_Bin.134_sub_04069
G1_Bin.134_sub_04145
G1_Bin.134_sub_04303
G1_Bin.134_sub_04344
G1_Bin.134_sub_04397
G1_Bin.134_sub_04425
G1_Bin.134_sub_04573
G1_Bin.134_sub_04591
G1_Bin.134_sub_04592
G1_Bin.134_sub_04614
G1_Bin.134_sub_04674
G1_Bin.134_sub_04753
G1_Bin.134_sub_04765
G1_Bin.134_sub_04772
G1_Bin.134_sub_04879
G1_Bin.134_sub_04933
G1_Bin.134_sub_05052
G1_Bin.134_sub_05053
G1_Bin.134_sub_05107
G1_Bin.134_sub_05116
G1_Bin.134_sub_05117
G1_Bin.134_sub_05161
G1_Bin.134_sub_05194
G1_Bin.134_sub_05448
G1_Bin.134_sub_05540
G1_Bin.134_sub_05557
G1_Bin.134_sub_05558
G1_Bin.134_sub_05581
G1_Bin.134_sub_05640
G1_Bin.134_sub_05649
G1_Bin.134_sub_05814
G1_Bin.134_sub_05845
G1_Bin.134_sub_05904
G1_Bin.134_sub_05905
G1_Bin.134_sub_05906
G1_Bin.134_sub_05912
G1_Bin.134_sub_05984
G1_Bin.134_sub_06155
G1_Bin.134_sub_06173
G1_Bin.134_sub_06302
G1_Bin.134_sub_06381
G1_Bin.134_sub_06382
G1_Bin.134_sub_06383
G1_Bin.134_sub_06486
G1_Bin.134_sub_06546
G1_Bin.134_sub_06550
G1_Bin.134_sub_06611
G1_Bin.134_sub_06628
G1_Bin.134_sub_06643
G1_Bin.134_sub_06676
G1_Bin.134_sub_06770
G1_Bin.134_sub_06933
G1_Bin.134_sub_06973
G1_Bin.134_sub_07124
G1_Bin.134_sub_07198
G1_Bin.134_sub_07251
G1_Bin.134_sub_07317
G1_Bin.134_sub_07343
G1_Bin.134_sub_07345
G1_Bin.134_sub_07401
G1_Bin.134_sub_07441
G1_Bin.134_sub_07511
G1_Bin.134_sub_07512
G1_Bin.134_sub_07519
G1_Bin.134_sub_07538
G1_Bin.134_sub_07616
G1_Bin.134_sub_07675
G1_Bin.134_sub_07819
G1_Bin.134_sub_07925
G1_Bin.134_sub_07927
G1_Bin.134_sub_07971
G1_Bin.134_sub_08022
G1_Bin.134_sub_08063
G1_Bin.134_sub_08064
G1_Bin.134_sub_08134
G1_Bin.134_sub_08136
G1_Bin.134_sub_08138
G1_Bin.134_sub_08226
G1_Bin.134_sub_08284
G1_Bin.134_sub_08286
G1_Bin.134_sub_08294
G1_Bin.134_sub_08316
G1_Bin.134_sub_08332
G1_Bin.134_sub_08383
G1_Bin.134_sub_08528
G1_Bin.134_sub_08644
G1_Bin.134_sub_08654
G1_Bin.134_sub_08656
G1_Bin.134_sub_08667
G1_Bin.134_sub_08673
G1_Bin.134_sub_08799
G1_Bin.134_sub_08809
G1_Bin.134_sub_08881
G1_Bin.134_sub_08956</t>
    <phoneticPr fontId="1"/>
  </si>
  <si>
    <t>G1_Bin.144_00229
G1_Bin.144_00326
G1_Bin.144_00451
G1_Bin.144_00480
G1_Bin.144_00481
G1_Bin.144_00680
G1_Bin.144_00704
G1_Bin.144_00706
G1_Bin.144_00709
G1_Bin.144_00860
G1_Bin.144_01013
G1_Bin.144_01042
G1_Bin.144_01110
G1_Bin.144_01111
G1_Bin.144_01163
G1_Bin.144_01175
G1_Bin.144_01245
G1_Bin.144_01246
G1_Bin.144_01471
G1_Bin.144_01560
G1_Bin.144_01670
G1_Bin.144_01710
G1_Bin.144_01837
G1_Bin.144_01975
G1_Bin.144_01982
G1_Bin.144_02001
G1_Bin.144_02069
G1_Bin.144_02070
G1_Bin.144_02094
G1_Bin.144_02119
G1_Bin.144_02203
G1_Bin.144_02254
G1_Bin.144_02433
G1_Bin.144_02437
G1_Bin.144_02446
G1_Bin.144_02470
G1_Bin.144_02628
G1_Bin.144_02936
G1_Bin.144_02953
G1_Bin.144_03097
G1_Bin.144_03403
G1_Bin.144_03409
G1_Bin.144_03477
G1_Bin.144_03498
G1_Bin.144_03499
G1_Bin.144_03508
G1_Bin.144_03509
G1_Bin.144_03629
G1_Bin.144_03630
G1_Bin.144_03838
G1_Bin.144_03852
G1_Bin.144_03883
G1_Bin.144_03973
G1_Bin.144_04134
G1_Bin.144_04241
G1_Bin.144_04273
G1_Bin.144_04300
G1_Bin.144_04311
G1_Bin.144_04403
G1_Bin.144_04450
G1_Bin.144_04633
G1_Bin.144_04635
G1_Bin.144_04717
G1_Bin.144_04733
G1_Bin.144_04734
G1_Bin.144_04749
G1_Bin.144_04752
G1_Bin.144_04909
G1_Bin.144_04990
G1_Bin.144_04991
G1_Bin.144_04993
G1_Bin.144_05031
G1_Bin.144_05230
G1_Bin.144_05429
G1_Bin.144_05490
G1_Bin.144_05492
G1_Bin.144_05658
G1_Bin.144_05682
G1_Bin.144_05753
G1_Bin.144_05820
G1_Bin.144_05823
G1_Bin.144_05825
G1_Bin.144_05826
G1_Bin.144_05829
G1_Bin.144_05857
G1_Bin.144_05903
G1_Bin.144_06099
G1_Bin.144_06190
G1_Bin.144_06191
G1_Bin.144_06313
G1_Bin.144_06533
G1_Bin.144_06619
G1_Bin.144_06649
G1_Bin.144_06938
G1_Bin.144_06952
G1_Bin.144_06953
G1_Bin.144_06962
G1_Bin.144_06974
G1_Bin.144_07056
G1_Bin.144_07073
G1_Bin.144_07086
G1_Bin.144_07112
G1_Bin.144_07152
G1_Bin.144_07171
G1_Bin.144_07278
G1_Bin.144_07312
G1_Bin.144_07348
G1_Bin.144_07456
G1_Bin.144_07535
G1_Bin.144_07718
G1_Bin.144_07760
G1_Bin.144_07867
G1_Bin.144_07888
G1_Bin.144_07893
G1_Bin.144_07945
G1_Bin.144_08180
G1_Bin.144_08422
G1_Bin.144_08425
G1_Bin.144_08490
G1_Bin.144_08517
G1_Bin.144_08788
G1_Bin.144_08917</t>
    <phoneticPr fontId="1"/>
  </si>
  <si>
    <t>G1_Bin.175_00075
G1_Bin.175_00505
G1_Bin.175_00518
G1_Bin.175_00774
G1_Bin.175_00823
G1_Bin.175_00904
G1_Bin.175_00918
G1_Bin.175_00919
G1_Bin.175_01140
G1_Bin.175_01199
G1_Bin.175_01750
G1_Bin.175_01934
G1_Bin.175_02433
G1_Bin.175_02437
G1_Bin.175_02461
G1_Bin.175_02462
G1_Bin.175_02463
G1_Bin.175_02595
G1_Bin.175_02659
G1_Bin.175_02743
G1_Bin.175_02769
G1_Bin.175_02770
G1_Bin.175_02953
G1_Bin.175_03006
G1_Bin.175_03007
G1_Bin.175_03053
G1_Bin.175_03119
G1_Bin.175_03345
G1_Bin.175_03477
G1_Bin.175_03659
G1_Bin.175_03715
G1_Bin.175_03742
G1_Bin.175_03743
G1_Bin.175_03795
G1_Bin.175_03827
G1_Bin.175_03829
G1_Bin.175_03873
G1_Bin.175_04223
G1_Bin.175_04241
G1_Bin.175_04327
G1_Bin.175_04332
G1_Bin.175_04429
G1_Bin.175_04477
G1_Bin.175_04734
G1_Bin.175_04765
G1_Bin.175_04882
G1_Bin.175_04927
G1_Bin.175_05063
G1_Bin.175_05106
G1_Bin.175_05320
G1_Bin.175_05369
G1_Bin.175_05428
G1_Bin.175_05432
G1_Bin.175_05443
G1_Bin.175_05502
G1_Bin.175_05599
G1_Bin.175_05600
G1_Bin.175_05601
G1_Bin.175_05622
G1_Bin.175_05727
G1_Bin.175_05728
G1_Bin.175_05755
G1_Bin.175_05816
G1_Bin.175_05823
G1_Bin.175_05824
G1_Bin.175_06049
G1_Bin.175_06050
G1_Bin.175_06333
G1_Bin.175_06334
G1_Bin.175_06571
G1_Bin.175_06661
G1_Bin.175_06731
G1_Bin.175_06732
G1_Bin.175_06787
G1_Bin.175_06988
G1_Bin.175_07078
G1_Bin.175_07130
G1_Bin.175_07277
G1_Bin.175_07281
G1_Bin.175_07293
G1_Bin.175_07294
G1_Bin.175_07489
G1_Bin.175_07489
G1_Bin.175_07575
G1_Bin.175_07609
G1_Bin.175_07611
G1_Bin.175_07612
G1_Bin.175_07634
G1_Bin.175_07635
G1_Bin.175_07698
G1_Bin.175_07716
G1_Bin.175_07758
G1_Bin.175_07759
G1_Bin.175_07760
G1_Bin.175_07761
G1_Bin.175_07973
G1_Bin.175_08038
G1_Bin.175_08099
G1_Bin.175_08103
G1_Bin.175_08156
G1_Bin.175_08326
G1_Bin.175_08327
G1_Bin.175_08329
G1_Bin.175_08423
G1_Bin.175_08424
G1_Bin.175_08615
G1_Bin.175_08733
G1_Bin.175_08745
G1_Bin.175_08755
G1_Bin.175_08829</t>
    <phoneticPr fontId="1"/>
  </si>
  <si>
    <t>G1_Bin.88_sub_00192
G1_Bin.88_sub_00193
G1_Bin.88_sub_00286
G1_Bin.88_sub_00414
G1_Bin.88_sub_00635
G1_Bin.88_sub_00636
G1_Bin.88_sub_00663
G1_Bin.88_sub_00835
G1_Bin.88_sub_00850
G1_Bin.88_sub_01107
G1_Bin.88_sub_01159
G1_Bin.88_sub_01174
G1_Bin.88_sub_01321
G1_Bin.88_sub_01389
G1_Bin.88_sub_01395
G1_Bin.88_sub_01457
G1_Bin.88_sub_01460
G1_Bin.88_sub_01544
G1_Bin.88_sub_01545
G1_Bin.88_sub_01656
G1_Bin.88_sub_01718
G1_Bin.88_sub_01719
G1_Bin.88_sub_01739
G1_Bin.88_sub_01740
G1_Bin.88_sub_01901
G1_Bin.88_sub_02091
G1_Bin.88_sub_02158
G1_Bin.88_sub_02244
G1_Bin.88_sub_02446
G1_Bin.88_sub_02532
G1_Bin.88_sub_02776
G1_Bin.88_sub_02873
G1_Bin.88_sub_02896
G1_Bin.88_sub_02916
G1_Bin.88_sub_03188
G1_Bin.88_sub_03208
G1_Bin.88_sub_03914
G1_Bin.88_sub_03915
G1_Bin.88_sub_04133
G1_Bin.88_sub_04300
G1_Bin.88_sub_04394
G1_Bin.88_sub_04510
G1_Bin.88_sub_04548
G1_Bin.88_sub_04617
G1_Bin.88_sub_04662
G1_Bin.88_sub_04668
G1_Bin.88_sub_04669
G1_Bin.88_sub_04670
G1_Bin.88_sub_04741
G1_Bin.88_sub_04758
G1_Bin.88_sub_04776
G1_Bin.88_sub_04785
G1_Bin.88_sub_04940
G1_Bin.88_sub_04944
G1_Bin.88_sub_04968
G1_Bin.88_sub_04971
G1_Bin.88_sub_05195
G1_Bin.88_sub_05233
G1_Bin.88_sub_05235
G1_Bin.88_sub_05308
G1_Bin.88_sub_05313
G1_Bin.88_sub_05381
G1_Bin.88_sub_05390
G1_Bin.88_sub_05522
G1_Bin.88_sub_05629
G1_Bin.88_sub_05769
G1_Bin.88_sub_05917
G1_Bin.88_sub_05963
G1_Bin.88_sub_06145
G1_Bin.88_sub_06249
G1_Bin.88_sub_06265
G1_Bin.88_sub_06368
G1_Bin.88_sub_06370
G1_Bin.88_sub_06400
G1_Bin.88_sub_06410
G1_Bin.88_sub_06651
G1_Bin.88_sub_06761
G1_Bin.88_sub_06790
G1_Bin.88_sub_06791
G1_Bin.88_sub_06873
G1_Bin.88_sub_07096
G1_Bin.88_sub_07125
G1_Bin.88_sub_07126
G1_Bin.88_sub_07214
G1_Bin.88_sub_07469
G1_Bin.88_sub_07609
G1_Bin.88_sub_07628
G1_Bin.88_sub_07686
G1_Bin.88_sub_07911
G1_Bin.88_sub_08023
G1_Bin.88_sub_08087
G1_Bin.88_sub_08099
G1_Bin.88_sub_08216
G1_Bin.88_sub_08318
G1_Bin.88_sub_08517
G1_Bin.88_sub_08519
G1_Bin.88_sub_08634
G1_Bin.88_sub_08734
G1_Bin.88_sub_08737
G1_Bin.88_sub_08791
G1_Bin.88_sub_08853
G1_Bin.88_sub_08924
G1_Bin.88_sub_09004
G1_Bin.88_sub_09248
G1_Bin.88_sub_09375</t>
    <phoneticPr fontId="1"/>
  </si>
  <si>
    <t>H1_1499_00140
H1_1499_00240
H1_1499_00361
H1_1499_00368
H1_1499_00439
H1_1499_00511
H1_1499_00708
H1_1499_00709
H1_1499_00714
H1_1499_00863
H1_1499_00990
H1_1499_01121
H1_1499_01787
H1_1499_01950
H1_1499_01952
H1_1499_02190
H1_1499_02236
H1_1499_02797
H1_1499_02834
H1_1499_02879
H1_1499_03742
H1_1499_03890
H1_1499_04104
H1_1499_04284
H1_1499_04480
H1_1499_04481
H1_1499_04664
H1_1499_04665
H1_1499_04670
H1_1499_04768
H1_1499_04879
H1_1499_04897
H1_1499_04898
H1_1499_05104
H1_1499_05285
H1_1499_05342
H1_1499_05416
H1_1499_05538
H1_1499_05612
H1_1499_05622
H1_1499_05675
H1_1499_05676
H1_1499_05825
H1_1499_06331
H1_1499_06335
H1_1499_06439
H1_1499_06443</t>
    <phoneticPr fontId="1"/>
  </si>
  <si>
    <t>H1_840_00302
H1_840_00303
H1_840_00375
H1_840_00529
H1_840_00594
H1_840_00873
H1_840_01109
H1_840_01115
H1_840_01493
H1_840_01591
H1_840_01670
H1_840_01832
H1_840_02045
H1_840_02111
H1_840_02307
H1_840_02470
H1_840_02482
H1_840_02810
H1_840_02889
H1_840_03264
H1_840_03300
H1_840_03339
H1_840_03523
H1_840_03524
H1_840_03674
H1_840_03870
H1_840_03936
H1_840_04236
H1_840_04238
H1_840_04265
H1_840_04407
H1_840_04408
H1_840_04445
H1_840_04528
H1_840_04543
H1_840_04544
H1_840_04671
H1_840_04740
H1_840_04952
H1_840_05019
H1_840_05054
H1_840_05055
H1_840_05134
H1_840_05517
H1_840_05518
H1_840_05519
H1_840_05520
H1_840_05593
H1_840_05651
H1_840_05688
H1_840_05689
H1_840_06147
H1_840_06280
H1_840_06281
H1_840_06348
H1_840_06376
H1_840_06687
H1_840_06806
H1_840_06951
H1_840_06966
H1_840_07013
H1_840_07016
H1_840_07102
H1_840_07338
H1_840_07480</t>
    <phoneticPr fontId="1"/>
  </si>
  <si>
    <t>H1_Bin.107_00041
H1_Bin.107_00322
H1_Bin.107_00839
H1_Bin.107_01010
H1_Bin.107_01080
H1_Bin.107_01256
H1_Bin.107_01257
H1_Bin.107_01344
H1_Bin.107_01379
H1_Bin.107_01380
H1_Bin.107_01423
H1_Bin.107_01551
H1_Bin.107_01554
H1_Bin.107_01556
H1_Bin.107_01575
H1_Bin.107_01617
H1_Bin.107_01703
H1_Bin.107_01784
H1_Bin.107_01786
H1_Bin.107_01826
H1_Bin.107_01980
H1_Bin.107_02011
H1_Bin.107_02067
H1_Bin.107_02068
H1_Bin.107_02694
H1_Bin.107_02695
H1_Bin.107_02749
H1_Bin.107_02974
H1_Bin.107_02975
H1_Bin.107_03202
H1_Bin.107_03463
H1_Bin.107_03477
H1_Bin.107_03565
H1_Bin.107_03682
H1_Bin.107_03734
H1_Bin.107_03735
H1_Bin.107_03736
H1_Bin.107_03737
H1_Bin.107_03786
H1_Bin.107_03814
H1_Bin.107_03980
H1_Bin.107_03987
H1_Bin.107_03999
H1_Bin.107_04038
H1_Bin.107_04041
H1_Bin.107_04203
H1_Bin.107_04261
H1_Bin.107_04379
H1_Bin.107_04508
H1_Bin.107_04538
H1_Bin.107_04616
H1_Bin.107_04617
H1_Bin.107_04624
H1_Bin.107_04625
H1_Bin.107_04626
H1_Bin.107_04664
H1_Bin.107_04720
H1_Bin.107_04721
H1_Bin.107_04961
H1_Bin.107_05037
H1_Bin.107_05131
H1_Bin.107_05267
H1_Bin.107_05333
H1_Bin.107_05334
H1_Bin.107_05335
H1_Bin.107_05831
H1_Bin.107_05966
H1_Bin.107_06103
H1_Bin.107_06106
H1_Bin.107_06222
H1_Bin.107_06285
H1_Bin.107_06359
H1_Bin.107_06462
H1_Bin.107_06687
H1_Bin.107_06825
H1_Bin.107_06969
H1_Bin.107_07059
H1_Bin.107_07180
H1_Bin.107_07187
H1_Bin.107_07188
H1_Bin.107_07338
H1_Bin.107_07361
H1_Bin.107_07362
H1_Bin.107_07446
H1_Bin.107_07651
H1_Bin.107_07652
H1_Bin.107_07655
H1_Bin.107_07711</t>
    <phoneticPr fontId="1"/>
  </si>
  <si>
    <t>H1_Bin.162_sub_00053
H1_Bin.162_sub_00171
H1_Bin.162_sub_00238
H1_Bin.162_sub_00239
H1_Bin.162_sub_00277
H1_Bin.162_sub_00415
H1_Bin.162_sub_00422
H1_Bin.162_sub_00429
H1_Bin.162_sub_00507
H1_Bin.162_sub_00508
H1_Bin.162_sub_00636
H1_Bin.162_sub_00778
H1_Bin.162_sub_00779
H1_Bin.162_sub_00996
H1_Bin.162_sub_01046
H1_Bin.162_sub_01049
H1_Bin.162_sub_01170
H1_Bin.162_sub_01244
H1_Bin.162_sub_01280
H1_Bin.162_sub_01281
H1_Bin.162_sub_01316
H1_Bin.162_sub_01319
H1_Bin.162_sub_01423
H1_Bin.162_sub_01449
H1_Bin.162_sub_01450
H1_Bin.162_sub_01475
H1_Bin.162_sub_01478
H1_Bin.162_sub_01647
H1_Bin.162_sub_01659
H1_Bin.162_sub_01687
H1_Bin.162_sub_01689
H1_Bin.162_sub_01840
H1_Bin.162_sub_01867
H1_Bin.162_sub_01899
H1_Bin.162_sub_02228
H1_Bin.162_sub_02231
H1_Bin.162_sub_02466
H1_Bin.162_sub_02471
H1_Bin.162_sub_02505
H1_Bin.162_sub_02602
H1_Bin.162_sub_02709
H1_Bin.162_sub_02725
H1_Bin.162_sub_02729
H1_Bin.162_sub_02741
H1_Bin.162_sub_02746
H1_Bin.162_sub_02811
H1_Bin.162_sub_02813
H1_Bin.162_sub_02830
H1_Bin.162_sub_02862
H1_Bin.162_sub_02921
H1_Bin.162_sub_03156
H1_Bin.162_sub_03270
H1_Bin.162_sub_03272
H1_Bin.162_sub_03480
H1_Bin.162_sub_03551
H1_Bin.162_sub_03609
H1_Bin.162_sub_03801
H1_Bin.162_sub_03908
H1_Bin.162_sub_03941
H1_Bin.162_sub_04059
H1_Bin.162_sub_04129
H1_Bin.162_sub_04237
H1_Bin.162_sub_04371
H1_Bin.162_sub_04389
H1_Bin.162_sub_04390
H1_Bin.162_sub_04391
H1_Bin.162_sub_04524
H1_Bin.162_sub_04525
H1_Bin.162_sub_04621
H1_Bin.162_sub_04865
H1_Bin.162_sub_04873
H1_Bin.162_sub_04934
H1_Bin.162_sub_05127
H1_Bin.162_sub_05178
H1_Bin.162_sub_05190
H1_Bin.162_sub_05538
H1_Bin.162_sub_05890
H1_Bin.162_sub_05940
H1_Bin.162_sub_05945
H1_Bin.162_sub_06139
H1_Bin.162_sub_06167
H1_Bin.162_sub_06189
H1_Bin.162_sub_06333
H1_Bin.162_sub_06618
H1_Bin.162_sub_06664
H1_Bin.162_sub_06665
H1_Bin.162_sub_06666
H1_Bin.162_sub_06753
H1_Bin.162_sub_06871
H1_Bin.162_sub_07108
H1_Bin.162_sub_07313
H1_Bin.162_sub_07341
H1_Bin.162_sub_07420
H1_Bin.162_sub_07540
H1_Bin.162_sub_07611
H1_Bin.162_sub_07661
H1_Bin.162_sub_07831
H1_Bin.162_sub_07891
H1_Bin.162_sub_08348
H1_Bin.162_sub_08355
H1_Bin.162_sub_08470
H1_Bin.162_sub_08526
H1_Bin.162_sub_08623
H1_Bin.162_sub_08665
H1_Bin.162_sub_08704</t>
    <phoneticPr fontId="1"/>
  </si>
  <si>
    <t>H1_Bin.72_sub_00053
H1_Bin.72_sub_00079
H1_Bin.72_sub_00321
H1_Bin.72_sub_00352
H1_Bin.72_sub_00371
H1_Bin.72_sub_00766
H1_Bin.72_sub_00814
H1_Bin.72_sub_00837
H1_Bin.72_sub_00848
H1_Bin.72_sub_00856
H1_Bin.72_sub_00921
H1_Bin.72_sub_00983
H1_Bin.72_sub_00984
H1_Bin.72_sub_01062
H1_Bin.72_sub_01159
H1_Bin.72_sub_01239
H1_Bin.72_sub_01240
H1_Bin.72_sub_01259
H1_Bin.72_sub_01281
H1_Bin.72_sub_01285
H1_Bin.72_sub_01286
H1_Bin.72_sub_01314
H1_Bin.72_sub_01468
H1_Bin.72_sub_01671
H1_Bin.72_sub_01672
H1_Bin.72_sub_01681
H1_Bin.72_sub_01683
H1_Bin.72_sub_01829
H1_Bin.72_sub_01887
H1_Bin.72_sub_01928
H1_Bin.72_sub_01960
H1_Bin.72_sub_02203
H1_Bin.72_sub_02333
H1_Bin.72_sub_02345
H1_Bin.72_sub_02370
H1_Bin.72_sub_02656
H1_Bin.72_sub_02657
H1_Bin.72_sub_02765
H1_Bin.72_sub_02875
H1_Bin.72_sub_02893
H1_Bin.72_sub_02956
H1_Bin.72_sub_03005
H1_Bin.72_sub_03060
H1_Bin.72_sub_03271
H1_Bin.72_sub_03297
H1_Bin.72_sub_03305
H1_Bin.72_sub_03423
H1_Bin.72_sub_03478
H1_Bin.72_sub_03479
H1_Bin.72_sub_03659
H1_Bin.72_sub_03708
H1_Bin.72_sub_03771
H1_Bin.72_sub_03792
H1_Bin.72_sub_03867
H1_Bin.72_sub_03984
H1_Bin.72_sub_03987
H1_Bin.72_sub_03993
H1_Bin.72_sub_04003
H1_Bin.72_sub_04062
H1_Bin.72_sub_04158
H1_Bin.72_sub_04234
H1_Bin.72_sub_04253
H1_Bin.72_sub_04258
H1_Bin.72_sub_04409
H1_Bin.72_sub_04410
H1_Bin.72_sub_04495
H1_Bin.72_sub_04544
H1_Bin.72_sub_04683
H1_Bin.72_sub_04777
H1_Bin.72_sub_04983
H1_Bin.72_sub_04985
H1_Bin.72_sub_05128
H1_Bin.72_sub_05242
H1_Bin.72_sub_05433
H1_Bin.72_sub_05461
H1_Bin.72_sub_05570
H1_Bin.72_sub_05786
H1_Bin.72_sub_05824
H1_Bin.72_sub_05964
H1_Bin.72_sub_05968
H1_Bin.72_sub_06153
H1_Bin.72_sub_06184</t>
    <phoneticPr fontId="1"/>
  </si>
  <si>
    <t>F1_Bin.82_00021
F1_Bin.82_00022
F1_Bin.82_00040
F1_Bin.82_00126
F1_Bin.82_00164
F1_Bin.82_00177
F1_Bin.82_00181
F1_Bin.82_00215
F1_Bin.82_00217
F1_Bin.82_00240
F1_Bin.82_00349
F1_Bin.82_00384
F1_Bin.82_00478
F1_Bin.82_00586
F1_Bin.82_00681
F1_Bin.82_00683
F1_Bin.82_00753
F1_Bin.82_00754
F1_Bin.82_00755
F1_Bin.82_01136
F1_Bin.82_01158
F1_Bin.82_01159
F1_Bin.82_01161
F1_Bin.82_01287
F1_Bin.82_01289
F1_Bin.82_01308
F1_Bin.82_01440
F1_Bin.82_01444
F1_Bin.82_01532
F1_Bin.82_01549
F1_Bin.82_01557
F1_Bin.82_01559
F1_Bin.82_01572
F1_Bin.82_01600
F1_Bin.82_01617
F1_Bin.82_01790
F1_Bin.82_01809
F1_Bin.82_01862
F1_Bin.82_01863
F1_Bin.82_01865
F1_Bin.82_01866
F1_Bin.82_01868
F1_Bin.82_01870
F1_Bin.82_02046
F1_Bin.82_02052
F1_Bin.82_02070
F1_Bin.82_02233
F1_Bin.82_02268
F1_Bin.82_02269
F1_Bin.82_02292
F1_Bin.82_02301
F1_Bin.82_02302
F1_Bin.82_02359
F1_Bin.82_02383
F1_Bin.82_02384
F1_Bin.82_02398
F1_Bin.82_02530
F1_Bin.82_02642
F1_Bin.82_02788
F1_Bin.82_02811
F1_Bin.82_02875
F1_Bin.82_02887
F1_Bin.82_02888
F1_Bin.82_02931
F1_Bin.82_03016
F1_Bin.82_03048
F1_Bin.82_03146
F1_Bin.82_03185
F1_Bin.82_03232
F1_Bin.82_03252
F1_Bin.82_03324
F1_Bin.82_03341
F1_Bin.82_03582
F1_Bin.82_03587
F1_Bin.82_03599
F1_Bin.82_03602
F1_Bin.82_03643
F1_Bin.82_03669
F1_Bin.82_03866
F1_Bin.82_03902
F1_Bin.82_03911
F1_Bin.82_03926
F1_Bin.82_03929
F1_Bin.82_03938
F1_Bin.82_04003
F1_Bin.82_04092
F1_Bin.82_04132
F1_Bin.82_04180
F1_Bin.82_04280
F1_Bin.82_04475
F1_Bin.82_04613
F1_Bin.82_04752
F1_Bin.82_04767
F1_Bin.82_04768
F1_Bin.82_04849
F1_Bin.82_04956
F1_Bin.82_05004
F1_Bin.82_05036
F1_Bin.82_05065
F1_Bin.82_05066
F1_Bin.82_05130
F1_Bin.82_05134
F1_Bin.82_05296
F1_Bin.82_05374
F1_Bin.82_05387
F1_Bin.82_05406
F1_Bin.82_05446
F1_Bin.82_05537
F1_Bin.82_05686
F1_Bin.82_05811
F1_Bin.82_05879
F1_Bin.82_05894
F1_Bin.82_05910
F1_Bin.82_05924
F1_Bin.82_05948
F1_Bin.82_06014
F1_Bin.82_06236
F1_Bin.82_06457
F1_Bin.82_06474
F1_Bin.82_06547
F1_Bin.82_06559
F1_Bin.82_06636
F1_Bin.82_06669
F1_Bin.82_06714
F1_Bin.82_06718
F1_Bin.82_06985
F1_Bin.82_06993
F1_Bin.82_07011
F1_Bin.82_07013
F1_Bin.82_07020
F1_Bin.82_07062
F1_Bin.82_07063
F1_Bin.82_07128
F1_Bin.82_07141
F1_Bin.82_07287
F1_Bin.82_07306
F1_Bin.82_07369
F1_Bin.82_07414
F1_Bin.82_07437
F1_Bin.82_07445
F1_Bin.82_07512</t>
    <phoneticPr fontId="1"/>
  </si>
  <si>
    <t>H1_40.064_sub_00173
H1_40.064_sub_00183
H1_40.064_sub_00267
H1_40.064_sub_00687
H1_40.064_sub_00704
H1_40.064_sub_00767
H1_40.064_sub_00768
H1_40.064_sub_00804
H1_40.064_sub_00823
H1_40.064_sub_01083
H1_40.064_sub_01101
H1_40.064_sub_01103
H1_40.064_sub_01215
H1_40.064_sub_01303
H1_40.064_sub_01309
H1_40.064_sub_01338
H1_40.064_sub_01506
H1_40.064_sub_01530
H1_40.064_sub_01614
H1_40.064_sub_01659
H1_40.064_sub_01707
H1_40.064_sub_01807
H1_40.064_sub_01809
H1_40.064_sub_01870
H1_40.064_sub_01873
H1_40.064_sub_01993
H1_40.064_sub_02031
H1_40.064_sub_02033
H1_40.064_sub_02034
H1_40.064_sub_02139
H1_40.064_sub_02193
H1_40.064_sub_02194
H1_40.064_sub_02222
H1_40.064_sub_02241
H1_40.064_sub_02305
H1_40.064_sub_02344
H1_40.064_sub_02347
H1_40.064_sub_02348
H1_40.064_sub_02369
H1_40.064_sub_02502
H1_40.064_sub_02599
H1_40.064_sub_02733
H1_40.064_sub_02735
H1_40.064_sub_02736
H1_40.064_sub_02813
H1_40.064_sub_02831
H1_40.064_sub_02927
H1_40.064_sub_03028
H1_40.064_sub_03057
H1_40.064_sub_03129
H1_40.064_sub_03213
H1_40.064_sub_03468
H1_40.064_sub_03508
H1_40.064_sub_03509
H1_40.064_sub_03585
H1_40.064_sub_03607
H1_40.064_sub_03670
H1_40.064_sub_03675
H1_40.064_sub_03705
H1_40.064_sub_03816
H1_40.064_sub_03883
H1_40.064_sub_03908
H1_40.064_sub_03941
H1_40.064_sub_03942
H1_40.064_sub_03983
H1_40.064_sub_04088
H1_40.064_sub_04108
H1_40.064_sub_04109
H1_40.064_sub_04110
H1_40.064_sub_04120
H1_40.064_sub_04395
H1_40.064_sub_04413
H1_40.064_sub_04504
H1_40.064_sub_04818
H1_40.064_sub_04819
H1_40.064_sub_04830
H1_40.064_sub_04874
H1_40.064_sub_04894
H1_40.064_sub_05014
H1_40.064_sub_05051
H1_40.064_sub_05246
H1_40.064_sub_05253
H1_40.064_sub_05254
H1_40.064_sub_05301
H1_40.064_sub_05328
H1_40.064_sub_05329
H1_40.064_sub_05404
H1_40.064_sub_05425
H1_40.064_sub_05634
H1_40.064_sub_05645
H1_40.064_sub_05792
H1_40.064_sub_05806
H1_40.064_sub_05939
H1_40.064_sub_05965
H1_40.064_sub_06085
H1_40.064_sub_06102
H1_40.064_sub_06103
H1_40.064_sub_06295
H1_40.064_sub_06434
H1_40.064_sub_06439
H1_40.064_sub_06470
H1_40.064_sub_06493
H1_40.064_sub_06510
H1_40.064_sub_06512
H1_40.064_sub_06538
H1_40.064_sub_06547
H1_40.064_sub_06590
H1_40.064_sub_06591
H1_40.064_sub_06613
H1_40.064_sub_06760
H1_40.064_sub_06788
H1_40.064_sub_06814
H1_40.064_sub_06817
H1_40.064_sub_06936
H1_40.064_sub_06969
H1_40.064_sub_06982
H1_40.064_sub_07159
H1_40.064_sub_07161
H1_40.064_sub_07417
H1_40.064_sub_07470
H1_40.064_sub_07610
H1_40.064_sub_07611
H1_40.064_sub_07761
H1_40.064_sub_07798
H1_40.064_sub_07811
H1_40.064_sub_07931
H1_40.064_sub_07962
H1_40.064_sub_08016
H1_40.064_sub_08018
H1_40.064_sub_08086
H1_40.064_sub_08087
H1_40.064_sub_08110
H1_40.064_sub_08148
H1_40.064_sub_08221
H1_40.064_sub_08222
H1_40.064_sub_08223
H1_40.064_sub_08271
H1_40.064_sub_08300
H1_40.064_sub_08301
H1_40.064_sub_08309
H1_40.064_sub_08472
H1_40.064_sub_08521
H1_40.064_sub_08655
H1_40.064_sub_08701
H1_40.064_sub_08738
H1_40.064_sub_08820
H1_40.064_sub_08879
H1_40.064_sub_08880
H1_40.064_sub_08913
H1_40.064_sub_08934
H1_40.064_sub_08935
H1_40.064_sub_08997
H1_40.064_sub_09452
H1_40.064_sub_09596
H1_40.064_sub_09617
H1_40.064_sub_09618
H1_40.064_sub_09623
H1_40.064_sub_09661
H1_40.064_sub_09680
H1_40.064_sub_09924
H1_40.064_sub_09943
H1_40.064_sub_09944
H1_40.064_sub_09988
H1_40.064_sub_10089
H1_40.064_sub_10108
H1_40.064_sub_10146
H1_40.064_sub_10164
H1_40.064_sub_10167
H1_40.064_sub_10273
H1_40.064_sub_10396
H1_40.064_sub_10504
H1_40.064_sub_10620
H1_40.064_sub_10623</t>
    <phoneticPr fontId="1"/>
  </si>
  <si>
    <t>E1_bin.041_00433
E1_bin.041_00509
E1_bin.041_00640
E1_bin.041_00749
E1_bin.041_00825
E1_bin.041_00826
E1_bin.041_00837
E1_bin.041_00845
E1_bin.041_00921
E1_bin.041_01337
E1_bin.041_01451
E1_bin.041_01483
E1_bin.041_01498
E1_bin.041_01499
E1_bin.041_01560
E1_bin.041_01734
E1_bin.041_02092
E1_bin.041_02093
E1_bin.041_02270
E1_bin.041_02316
E1_bin.041_02433
E1_bin.041_02471
E1_bin.041_02818
E1_bin.041_03099
E1_bin.041_03100
E1_bin.041_03112
E1_bin.041_03118
E1_bin.041_03170
E1_bin.041_03172
E1_bin.041_03396
E1_bin.041_03397
E1_bin.041_03523
E1_bin.041_03565
E1_bin.041_03566
E1_bin.041_03567
E1_bin.041_03568
E1_bin.041_03670
E1_bin.041_03705
E1_bin.041_03754
E1_bin.041_03848
E1_bin.041_03988
E1_bin.041_03989
E1_bin.041_04107
E1_bin.041_04268
E1_bin.041_04359
E1_bin.041_04496
E1_bin.041_04570
E1_bin.041_04582
E1_bin.041_04609
E1_bin.041_04934
E1_bin.041_05086
E1_bin.041_05478
E1_bin.041_05514
E1_bin.041_05956
E1_bin.041_06368
E1_bin.041_06715
E1_bin.041_06864
E1_bin.041_06865
E1_bin.041_07272
E1_bin.041_07373
E1_bin.041_07420
E1_bin.041_07448
E1_bin.041_07449</t>
    <phoneticPr fontId="1"/>
  </si>
  <si>
    <t>E1_bin.062_00073
E1_bin.062_00121
E1_bin.062_00352
E1_bin.062_00354
E1_bin.062_00406
E1_bin.062_00448
E1_bin.062_00483
E1_bin.062_00533
E1_bin.062_00578
E1_bin.062_00739
E1_bin.062_00798
E1_bin.062_01037
E1_bin.062_01038
E1_bin.062_01056
E1_bin.062_01057
E1_bin.062_01138
E1_bin.062_01139
E1_bin.062_01140
E1_bin.062_01211
E1_bin.062_01212
E1_bin.062_01214
E1_bin.062_01274
E1_bin.062_01473
E1_bin.062_01479
E1_bin.062_01739
E1_bin.062_02330
E1_bin.062_02394
E1_bin.062_02435
E1_bin.062_02485
E1_bin.062_02486
E1_bin.062_02643
E1_bin.062_02828
E1_bin.062_02829
E1_bin.062_02904
E1_bin.062_02905
E1_bin.062_03098
E1_bin.062_03227
E1_bin.062_03313
E1_bin.062_03410
E1_bin.062_03454
E1_bin.062_03575
E1_bin.062_03648
E1_bin.062_03683
E1_bin.062_04043
E1_bin.062_04147
E1_bin.062_04213
E1_bin.062_04314
E1_bin.062_04343
E1_bin.062_04468
E1_bin.062_04737
E1_bin.062_04866
E1_bin.062_05023
E1_bin.062_05028
E1_bin.062_05160
E1_bin.062_05161
E1_bin.062_05258</t>
    <phoneticPr fontId="1"/>
  </si>
  <si>
    <t>E1_bin.105_00011
E1_bin.105_00012
E1_bin.105_00014
E1_bin.105_00020
E1_bin.105_00139
E1_bin.105_00453
E1_bin.105_00665
E1_bin.105_00667
E1_bin.105_00668
E1_bin.105_00674
E1_bin.105_00744
E1_bin.105_00783
E1_bin.105_00849
E1_bin.105_00866
E1_bin.105_00913
E1_bin.105_01446
E1_bin.105_01687
E1_bin.105_01859
E1_bin.105_01990
E1_bin.105_02048
E1_bin.105_02049
E1_bin.105_02154
E1_bin.105_02248
E1_bin.105_02703
E1_bin.105_02837
E1_bin.105_02858
E1_bin.105_03055
E1_bin.105_03088
E1_bin.105_03133
E1_bin.105_03186
E1_bin.105_03289
E1_bin.105_03373
E1_bin.105_03429
E1_bin.105_03453
E1_bin.105_03454
E1_bin.105_03455
E1_bin.105_03671
E1_bin.105_03736
E1_bin.105_04137
E1_bin.105_04138
E1_bin.105_04140
E1_bin.105_04143
E1_bin.105_04833
E1_bin.105_04978
E1_bin.105_05016
E1_bin.105_05130
E1_bin.105_05131
E1_bin.105_05142</t>
    <phoneticPr fontId="1"/>
  </si>
  <si>
    <t>E1_bin.119_00114
E1_bin.119_00129
E1_bin.119_00201
E1_bin.119_00380
E1_bin.119_00381
E1_bin.119_00600
E1_bin.119_00601
E1_bin.119_00613
E1_bin.119_00641
E1_bin.119_00655
E1_bin.119_00714
E1_bin.119_00921
E1_bin.119_01039
E1_bin.119_01041
E1_bin.119_01045
E1_bin.119_01050
E1_bin.119_01183
E1_bin.119_01189
E1_bin.119_01190
E1_bin.119_01272
E1_bin.119_01305
E1_bin.119_01362
E1_bin.119_01372
E1_bin.119_01513
E1_bin.119_01697
E1_bin.119_01763
E1_bin.119_01841
E1_bin.119_01939
E1_bin.119_01979
E1_bin.119_02073
E1_bin.119_02150
E1_bin.119_02157
E1_bin.119_02325
E1_bin.119_02328
E1_bin.119_02374
E1_bin.119_02487
E1_bin.119_02493
E1_bin.119_02506
E1_bin.119_02507
E1_bin.119_02986
E1_bin.119_03133
E1_bin.119_03153
E1_bin.119_03302
E1_bin.119_03303
E1_bin.119_03527
E1_bin.119_03528
E1_bin.119_03532
E1_bin.119_03592
E1_bin.119_04164
E1_bin.119_04225
E1_bin.119_04305
E1_bin.119_04326
E1_bin.119_04531
E1_bin.119_04863
E1_bin.119_04981
E1_bin.119_05161
E1_bin.119_05303
E1_bin.119_05535
E1_bin.119_05609
E1_bin.119_05979
E1_bin.119_06009
E1_bin.119_06010
E1_bin.119_06172
E1_bin.119_06399
E1_bin.119_06611
E1_bin.119_06612
E1_bin.119_07025
E1_bin.119_07068
E1_bin.119_07095
E1_bin.119_07096
E1_bin.119_07097
E1_bin.119_07220
E1_bin.119_07380
E1_bin.119_07549
E1_bin.119_07820</t>
    <phoneticPr fontId="1"/>
  </si>
  <si>
    <t>E1_bin.123_00064
E1_bin.123_00065
E1_bin.123_00104
E1_bin.123_00170
E1_bin.123_00279
E1_bin.123_00402
E1_bin.123_00425
E1_bin.123_00474
E1_bin.123_00589
E1_bin.123_00666
E1_bin.123_00667
E1_bin.123_00895
E1_bin.123_00896
E1_bin.123_01095
E1_bin.123_01134
E1_bin.123_01294
E1_bin.123_01380
E1_bin.123_01382
E1_bin.123_01383
E1_bin.123_01404
E1_bin.123_01436
E1_bin.123_01438
E1_bin.123_01526
E1_bin.123_01531
E1_bin.123_01694
E1_bin.123_01765
E1_bin.123_01768
E1_bin.123_01771
E1_bin.123_01774
E1_bin.123_01776
E1_bin.123_01820
E1_bin.123_01821
E1_bin.123_01876
E1_bin.123_01877
E1_bin.123_02020
E1_bin.123_02177
E1_bin.123_02295
E1_bin.123_02491
E1_bin.123_02517
E1_bin.123_02549
E1_bin.123_02550
E1_bin.123_02590
E1_bin.123_02723
E1_bin.123_02798
E1_bin.123_03023
E1_bin.123_03100
E1_bin.123_03139
E1_bin.123_03289
E1_bin.123_03411
E1_bin.123_03423
E1_bin.123_03436
E1_bin.123_03447
E1_bin.123_03466
E1_bin.123_03472
E1_bin.123_03700
E1_bin.123_03701
E1_bin.123_04007
E1_bin.123_04095
E1_bin.123_04139
E1_bin.123_04145
E1_bin.123_04378
E1_bin.123_04381
E1_bin.123_04776
E1_bin.123_04964
E1_bin.123_05164
E1_bin.123_05435
E1_bin.123_05444
E1_bin.123_05648
E1_bin.123_05682
E1_bin.123_05719
E1_bin.123_05763
E1_bin.123_05766
E1_bin.123_05929
E1_bin.123_05930
E1_bin.123_06116
E1_bin.123_06231
E1_bin.123_06231
E1_bin.123_06459
E1_bin.123_06460
E1_bin.123_06469
E1_bin.123_06514
E1_bin.123_06524
E1_bin.123_06720
E1_bin.123_06744
E1_bin.123_06810
E1_bin.123_06911
E1_bin.123_06956
E1_bin.123_07020
E1_bin.123_07393</t>
    <phoneticPr fontId="1"/>
  </si>
  <si>
    <t>E1_bin.131_00029
E1_bin.131_00132
E1_bin.131_00214
E1_bin.131_00295
E1_bin.131_00311
E1_bin.131_00317
E1_bin.131_00327
E1_bin.131_00385
E1_bin.131_00496
E1_bin.131_00543
E1_bin.131_00580
E1_bin.131_00583
E1_bin.131_00685
E1_bin.131_00713
E1_bin.131_00764
E1_bin.131_00765
E1_bin.131_00924
E1_bin.131_00964
E1_bin.131_01231
E1_bin.131_01324
E1_bin.131_01327
E1_bin.131_01418
E1_bin.131_01552
E1_bin.131_01554
E1_bin.131_01704
E1_bin.131_01758
E1_bin.131_01760
E1_bin.131_01764
E1_bin.131_01879
E1_bin.131_02035
E1_bin.131_02069
E1_bin.131_02398
E1_bin.131_02452
E1_bin.131_02453
E1_bin.131_02454
E1_bin.131_02522
E1_bin.131_02692
E1_bin.131_02758
E1_bin.131_02894
E1_bin.131_03232
E1_bin.131_03233
E1_bin.131_03244
E1_bin.131_03275
E1_bin.131_03489
E1_bin.131_03552
E1_bin.131_03579
E1_bin.131_03733
E1_bin.131_03766
E1_bin.131_03781
E1_bin.131_04045
E1_bin.131_04057
E1_bin.131_04073
E1_bin.131_04131
E1_bin.131_04265
E1_bin.131_04288
E1_bin.131_04289
E1_bin.131_04306
E1_bin.131_04443
E1_bin.131_04541
E1_bin.131_04595
E1_bin.131_04736
E1_bin.131_04737
E1_bin.131_04809
E1_bin.131_04883
E1_bin.131_04889
E1_bin.131_05066
E1_bin.131_05078
E1_bin.131_05079
E1_bin.131_05295
E1_bin.131_05334
E1_bin.131_05391
E1_bin.131_05601
E1_bin.131_05602
E1_bin.131_05669
E1_bin.131_05759
E1_bin.131_05761
E1_bin.131_06029
E1_bin.131_06113
E1_bin.131_06296
E1_bin.131_06329
E1_bin.131_06330
E1_bin.131_06365
E1_bin.131_06519
E1_bin.131_06605
E1_bin.131_06693
E1_bin.131_06694
E1_bin.131_06801
E1_bin.131_06802
E1_bin.131_06835
E1_bin.131_06880
E1_bin.131_06902
E1_bin.131_06958
E1_bin.131_06960
E1_bin.131_07077
E1_bin.131_07090
E1_bin.131_07124
E1_bin.131_07328
E1_bin.131_07329
E1_bin.131_07370
E1_bin.131_07556
E1_bin.131_07599
E1_bin.131_07623
E1_bin.131_07643
E1_bin.131_07772
E1_bin.131_07780
E1_bin.131_07813
E1_bin.131_08007
E1_bin.131_08234</t>
    <phoneticPr fontId="1"/>
  </si>
  <si>
    <t>E1_bin.158_00062
E1_bin.158_00063
E1_bin.158_00096
E1_bin.158_00129
E1_bin.158_00154
E1_bin.158_00235
E1_bin.158_00242
E1_bin.158_00350
E1_bin.158_00367
E1_bin.158_00504
E1_bin.158_00512
E1_bin.158_00539
E1_bin.158_00540
E1_bin.158_00546
E1_bin.158_00597
E1_bin.158_00637
E1_bin.158_00661
E1_bin.158_00716
E1_bin.158_00766
E1_bin.158_00779
E1_bin.158_00811
E1_bin.158_00815
E1_bin.158_00819
E1_bin.158_00823
E1_bin.158_00920
E1_bin.158_00960
E1_bin.158_01067
E1_bin.158_01129
E1_bin.158_01296
E1_bin.158_01413
E1_bin.158_01418
E1_bin.158_01419
E1_bin.158_01427
E1_bin.158_01428
E1_bin.158_01525
E1_bin.158_01526
E1_bin.158_01585
E1_bin.158_01590
E1_bin.158_01600
E1_bin.158_01614
E1_bin.158_01658
E1_bin.158_01667
E1_bin.158_01756
E1_bin.158_01757
E1_bin.158_01928
E1_bin.158_01980
E1_bin.158_02003
E1_bin.158_02008
E1_bin.158_02033
E1_bin.158_02041
E1_bin.158_02079
E1_bin.158_02095
E1_bin.158_02207
E1_bin.158_02251
E1_bin.158_02310
E1_bin.158_02426
E1_bin.158_02509
E1_bin.158_02511
E1_bin.158_02514
E1_bin.158_02515
E1_bin.158_02533
E1_bin.158_02549
E1_bin.158_02582
E1_bin.158_02669
E1_bin.158_02700
E1_bin.158_02820
E1_bin.158_02950
E1_bin.158_03006
E1_bin.158_03076
E1_bin.158_03279
E1_bin.158_03426
E1_bin.158_03428
E1_bin.158_03457
E1_bin.158_03638
E1_bin.158_03892
E1_bin.158_04244
E1_bin.158_04245
E1_bin.158_04286
E1_bin.158_04414
E1_bin.158_04427
E1_bin.158_04429
E1_bin.158_04599
E1_bin.158_04634
E1_bin.158_04675
E1_bin.158_04733
E1_bin.158_04812
E1_bin.158_04833
E1_bin.158_04940
E1_bin.158_04950
E1_bin.158_04971
E1_bin.158_05040
E1_bin.158_05048
E1_bin.158_05629
E1_bin.158_05702
E1_bin.158_05818
E1_bin.158_05856
E1_bin.158_05880
E1_bin.158_05915
E1_bin.158_05971
E1_bin.158_05982
E1_bin.158_06103
E1_bin.158_06115
E1_bin.158_06180
E1_bin.158_06264
E1_bin.158_06271
E1_bin.158_06304
E1_bin.158_06961
E1_bin.158_06965
E1_bin.158_06969
E1_bin.158_07004
E1_bin.158_07006
E1_bin.158_07007
E1_bin.158_07008
E1_bin.158_07040
E1_bin.158_07209
E1_bin.158_07229
E1_bin.158_07293
E1_bin.158_07323
E1_bin.158_07355
E1_bin.158_07356
E1_bin.158_07457
E1_bin.158_07458
E1_bin.158_07462
E1_bin.158_07620
E1_bin.158_07775</t>
    <phoneticPr fontId="1"/>
  </si>
  <si>
    <t>E1_bin.181_00254
E1_bin.181_00374
E1_bin.181_00375
E1_bin.181_00471
E1_bin.181_00795
E1_bin.181_00796
E1_bin.181_00851
E1_bin.181_01087
E1_bin.181_01254
E1_bin.181_01380
E1_bin.181_01991
E1_bin.181_02478
E1_bin.181_02479
E1_bin.181_02497
E1_bin.181_02549
E1_bin.181_02562
E1_bin.181_02797
E1_bin.181_02914
E1_bin.181_02916
E1_bin.181_02965
E1_bin.181_02966
E1_bin.181_03050
E1_bin.181_03179
E1_bin.181_03423
E1_bin.181_03424
E1_bin.181_03466
E1_bin.181_03467
E1_bin.181_04021
E1_bin.181_04066
E1_bin.181_04179
E1_bin.181_04180
E1_bin.181_04463
E1_bin.181_04675
E1_bin.181_04681
E1_bin.181_04773
E1_bin.181_04974
E1_bin.181_04994
E1_bin.181_05128
E1_bin.181_05381
E1_bin.181_05426
E1_bin.181_05514
E1_bin.181_05589
E1_bin.181_05856
E1_bin.181_05857
E1_bin.181_06012</t>
    <phoneticPr fontId="1"/>
  </si>
  <si>
    <t>E1_bin.212_00017
E1_bin.212_00040
E1_bin.212_00669
E1_bin.212_00670
E1_bin.212_00896
E1_bin.212_00953
E1_bin.212_00954
E1_bin.212_01277
E1_bin.212_01547
E1_bin.212_01856
E1_bin.212_01857
E1_bin.212_02074
E1_bin.212_02075
E1_bin.212_02076
E1_bin.212_02078
E1_bin.212_02130
E1_bin.212_02132
E1_bin.212_02134
E1_bin.212_02146
E1_bin.212_02265
E1_bin.212_02511
E1_bin.212_02512
E1_bin.212_02524
E1_bin.212_02525
E1_bin.212_02799
E1_bin.212_02901
E1_bin.212_02913
E1_bin.212_02994
E1_bin.212_03009
E1_bin.212_03281
E1_bin.212_03494
E1_bin.212_03546
E1_bin.212_03889
E1_bin.212_03890
E1_bin.212_03994
E1_bin.212_04118
E1_bin.212_04120
E1_bin.212_04342
E1_bin.212_04412
E1_bin.212_04413
E1_bin.212_04436
E1_bin.212_04552
E1_bin.212_04562</t>
    <phoneticPr fontId="1"/>
  </si>
  <si>
    <t>E1_bin.232_00178
E1_bin.232_00316
E1_bin.232_00354
E1_bin.232_00584
E1_bin.232_00680
E1_bin.232_00692
E1_bin.232_00959
E1_bin.232_01179
E1_bin.232_01203
E1_bin.232_01226
E1_bin.232_01253
E1_bin.232_01889
E1_bin.232_01890
E1_bin.232_01929
E1_bin.232_01932
E1_bin.232_01944
E1_bin.232_02074
E1_bin.232_02076
E1_bin.232_02113
E1_bin.232_02114
E1_bin.232_02224
E1_bin.232_02227
E1_bin.232_02344
E1_bin.232_02783
E1_bin.232_03133
E1_bin.232_03134
E1_bin.232_03316
E1_bin.232_03698
E1_bin.232_03766
E1_bin.232_03782
E1_bin.232_03860
E1_bin.232_03950
E1_bin.232_03951
E1_bin.232_03982
E1_bin.232_03999
E1_bin.232_04119
E1_bin.232_04120
E1_bin.232_04348
E1_bin.232_04513
E1_bin.232_04514
E1_bin.232_04583
E1_bin.232_04595
E1_bin.232_04727
E1_bin.232_04765
E1_bin.232_04766
E1_bin.232_04937
E1_bin.232_04972
E1_bin.232_04985
E1_bin.232_05007
E1_bin.232_05044
E1_bin.232_05254
E1_bin.232_05352
E1_bin.232_05353
E1_bin.232_05355
E1_bin.232_05391
E1_bin.232_05393
E1_bin.232_05425
E1_bin.232_05496
E1_bin.232_05497
E1_bin.232_05498
E1_bin.232_05749
E1_bin.232_06051
E1_bin.232_06070
E1_bin.232_06129
E1_bin.232_06300
E1_bin.232_06461
E1_bin.232_06543
E1_bin.232_06554
E1_bin.232_06741
E1_bin.232_06756
E1_bin.232_06768
E1_bin.232_06780
E1_bin.232_06846
E1_bin.232_06899</t>
    <phoneticPr fontId="1"/>
  </si>
  <si>
    <t>E1_bin.259_00106
E1_bin.259_00107
E1_bin.259_00175
E1_bin.259_00269
E1_bin.259_00272
E1_bin.259_00314
E1_bin.259_00364
E1_bin.259_00427
E1_bin.259_00482
E1_bin.259_00742
E1_bin.259_00778
E1_bin.259_00791
E1_bin.259_00829
E1_bin.259_00889
E1_bin.259_01036
E1_bin.259_01155
E1_bin.259_01366
E1_bin.259_01526
E1_bin.259_01531
E1_bin.259_01532
E1_bin.259_01541
E1_bin.259_01563
E1_bin.259_01564
E1_bin.259_01614
E1_bin.259_01615
E1_bin.259_01668
E1_bin.259_01844
E1_bin.259_01877
E1_bin.259_01921
E1_bin.259_01941
E1_bin.259_01943
E1_bin.259_01944
E1_bin.259_01946
E1_bin.259_01947
E1_bin.259_02170
E1_bin.259_02198
E1_bin.259_02200
E1_bin.259_02206
E1_bin.259_02371
E1_bin.259_02398
E1_bin.259_02480
E1_bin.259_02539
E1_bin.259_02578
E1_bin.259_02677
E1_bin.259_02716
E1_bin.259_02744
E1_bin.259_02745
E1_bin.259_02755
E1_bin.259_02756
E1_bin.259_02757
E1_bin.259_02780
E1_bin.259_02805
E1_bin.259_02810
E1_bin.259_02839
E1_bin.259_02879
E1_bin.259_03093
E1_bin.259_03181
E1_bin.259_03221
E1_bin.259_03243
E1_bin.259_03333
E1_bin.259_03430
E1_bin.259_03431
E1_bin.259_03620
E1_bin.259_03781
E1_bin.259_03883
E1_bin.259_04003
E1_bin.259_04004
E1_bin.259_04158
E1_bin.259_04440
E1_bin.259_04481
E1_bin.259_04813
E1_bin.259_05135
E1_bin.259_05136
E1_bin.259_05142
E1_bin.259_05155
E1_bin.259_05214
E1_bin.259_05309
E1_bin.259_05350
E1_bin.259_05384
E1_bin.259_05389
E1_bin.259_05537
E1_bin.259_05640
E1_bin.259_05672
E1_bin.259_05835
E1_bin.259_05885
E1_bin.259_06003
E1_bin.259_06033
E1_bin.259_06043
E1_bin.259_06044
E1_bin.259_06055
E1_bin.259_06311
E1_bin.259_06437
E1_bin.259_06445
E1_bin.259_06463
E1_bin.259_06499
E1_bin.259_06526
E1_bin.259_06825
E1_bin.259_06879
E1_bin.259_06883
E1_bin.259_07109
E1_bin.259_07252
E1_bin.259_07264
E1_bin.259_07265
E1_bin.259_07519
E1_bin.259_07536
E1_bin.259_07709
E1_bin.259_07772
E1_bin.259_07773
E1_bin.259_07799
E1_bin.259_07834
E1_bin.259_07881
E1_bin.259_08031
E1_bin.259_08146
E1_bin.259_08249
E1_bin.259_08289
E1_bin.259_08339
E1_bin.259_08525
E1_bin.259_08526
E1_bin.259_08586
E1_bin.259_08590
E1_bin.259_08607
E1_bin.259_08657
E1_bin.259_08658
E1_bin.259_08943
E1_bin.259_08944
E1_bin.259_08960
E1_bin.259_09021</t>
    <phoneticPr fontId="1"/>
  </si>
  <si>
    <t>E1_bin.286_00203
E1_bin.286_00387
E1_bin.286_00441
E1_bin.286_00449
E1_bin.286_00451
E1_bin.286_00542
E1_bin.286_00584
E1_bin.286_00717
E1_bin.286_00783
E1_bin.286_00897
E1_bin.286_00958
E1_bin.286_01277
E1_bin.286_01285
E1_bin.286_01293
E1_bin.286_01369
E1_bin.286_01400
E1_bin.286_01629
E1_bin.286_01705
E1_bin.286_01956
E1_bin.286_01964
E1_bin.286_02021
E1_bin.286_02051
E1_bin.286_02241
E1_bin.286_02242
E1_bin.286_02395
E1_bin.286_02396
E1_bin.286_02626
E1_bin.286_02674
E1_bin.286_02825
E1_bin.286_02839
E1_bin.286_02916
E1_bin.286_03006
E1_bin.286_03007
E1_bin.286_03062
E1_bin.286_03085
E1_bin.286_03114
E1_bin.286_03115
E1_bin.286_03117
E1_bin.286_03494
E1_bin.286_03507
E1_bin.286_03517
E1_bin.286_03635
E1_bin.286_03785
E1_bin.286_03827
E1_bin.286_03870
E1_bin.286_03913
E1_bin.286_03925
E1_bin.286_03933
E1_bin.286_04200
E1_bin.286_04586
E1_bin.286_04704
E1_bin.286_04716
E1_bin.286_04961
E1_bin.286_05078
E1_bin.286_05189
E1_bin.286_05363
E1_bin.286_05524
E1_bin.286_05526
E1_bin.286_05842
E1_bin.286_06027
E1_bin.286_06066
E1_bin.286_06074
E1_bin.286_06135
E1_bin.286_06296
E1_bin.286_06419
E1_bin.286_06497
E1_bin.286_06510
E1_bin.286_06511
E1_bin.286_06513
E1_bin.286_06540
E1_bin.286_06605
E1_bin.286_06629
E1_bin.286_06641
E1_bin.286_06765
E1_bin.286_06881
E1_bin.286_06922
E1_bin.286_06923
E1_bin.286_06933
E1_bin.286_06943
E1_bin.286_07289
E1_bin.286_07542
E1_bin.286_07543
E1_bin.286_07638
E1_bin.286_07639
E1_bin.286_07675
E1_bin.286_07683
E1_bin.286_07754
E1_bin.286_07800</t>
    <phoneticPr fontId="1"/>
  </si>
  <si>
    <t>E1_bin.338_00049
E1_bin.338_00155
E1_bin.338_00228
E1_bin.338_00292
E1_bin.338_00433
E1_bin.338_00452
E1_bin.338_00497
E1_bin.338_00573
E1_bin.338_00599
E1_bin.338_00642
E1_bin.338_00650
E1_bin.338_00661
E1_bin.338_00684
E1_bin.338_00782
E1_bin.338_00879
E1_bin.338_00909
E1_bin.338_01212
E1_bin.338_01217
E1_bin.338_01396
E1_bin.338_01672
E1_bin.338_01769
E1_bin.338_01835
E1_bin.338_01837
E1_bin.338_01846
E1_bin.338_01847
E1_bin.338_01848
E1_bin.338_02077
E1_bin.338_02078
E1_bin.338_02100
E1_bin.338_02118
E1_bin.338_02174
E1_bin.338_02241
E1_bin.338_02282
E1_bin.338_02315
E1_bin.338_02481
E1_bin.338_02628
E1_bin.338_02793
E1_bin.338_03171
E1_bin.338_03226
E1_bin.338_03294
E1_bin.338_03469
E1_bin.338_03470
E1_bin.338_03579
E1_bin.338_03658
E1_bin.338_03758
E1_bin.338_03766
E1_bin.338_03818
E1_bin.338_03956
E1_bin.338_04019
E1_bin.338_04083
E1_bin.338_04119
E1_bin.338_04121
E1_bin.338_04223
E1_bin.338_04224
E1_bin.338_04284
E1_bin.338_04315
E1_bin.338_04354
E1_bin.338_04397
E1_bin.338_04398
E1_bin.338_04451
E1_bin.338_04532
E1_bin.338_04538
E1_bin.338_04541
E1_bin.338_04793
E1_bin.338_05217
E1_bin.338_05218
E1_bin.338_05291
E1_bin.338_05409
E1_bin.338_05526
E1_bin.338_05664
E1_bin.338_05677
E1_bin.338_05683
E1_bin.338_05700
E1_bin.338_05701
E1_bin.338_05705
E1_bin.338_05715
E1_bin.338_05859
E1_bin.338_05861
E1_bin.338_06084
E1_bin.338_06087
E1_bin.338_06121
E1_bin.338_06264</t>
    <phoneticPr fontId="1"/>
  </si>
  <si>
    <t>E1_bin.358_00160
E1_bin.358_00420
E1_bin.358_00468
E1_bin.358_00619
E1_bin.358_00650
E1_bin.358_00713
E1_bin.358_00746
E1_bin.358_00750
E1_bin.358_00791
E1_bin.358_00808
E1_bin.358_00874
E1_bin.358_00892
E1_bin.358_00914
E1_bin.358_00970
E1_bin.358_01338
E1_bin.358_01786
E1_bin.358_01795
E1_bin.358_01854
E1_bin.358_01943
E1_bin.358_01965
E1_bin.358_02025
E1_bin.358_02117
E1_bin.358_02137
E1_bin.358_02223
E1_bin.358_02327
E1_bin.358_02334
E1_bin.358_02355
E1_bin.358_02374
E1_bin.358_02460
E1_bin.358_02546
E1_bin.358_02635
E1_bin.358_02636
E1_bin.358_02728
E1_bin.358_02740
E1_bin.358_02904
E1_bin.358_02905
E1_bin.358_02906
E1_bin.358_02908
E1_bin.358_03083
E1_bin.358_03201
E1_bin.358_03221
E1_bin.358_03327
E1_bin.358_03411
E1_bin.358_03546
E1_bin.358_03548
E1_bin.358_03644
E1_bin.358_03723
E1_bin.358_03786
E1_bin.358_03821
E1_bin.358_03869
E1_bin.358_03890
E1_bin.358_03891
E1_bin.358_03898
E1_bin.358_04053
E1_bin.358_04083
E1_bin.358_04325
E1_bin.358_04339
E1_bin.358_04386
E1_bin.358_04387
E1_bin.358_04516
E1_bin.358_04691
E1_bin.358_04740
E1_bin.358_04950
E1_bin.358_05122
E1_bin.358_05156
E1_bin.358_05292
E1_bin.358_05366
E1_bin.358_05378
E1_bin.358_05442
E1_bin.358_05443
E1_bin.358_05458
E1_bin.358_05459
E1_bin.358_05460
E1_bin.358_05480
E1_bin.358_05481
E1_bin.358_05603
E1_bin.358_05747
E1_bin.358_05748
E1_bin.358_05811
E1_bin.358_05859
E1_bin.358_05945
E1_bin.358_05946
E1_bin.358_05947
E1_bin.358_05955
E1_bin.358_06065
E1_bin.358_06074
E1_bin.358_06117
E1_bin.358_06255
E1_bin.358_06269
E1_bin.358_06287
E1_bin.358_06326
E1_bin.358_06333
E1_bin.358_06334
E1_bin.358_06397
E1_bin.358_06398
E1_bin.358_06444
E1_bin.358_06702
E1_bin.358_06828
E1_bin.358_06895
E1_bin.358_06948
E1_bin.358_06972
E1_bin.358_06983
E1_bin.358_07381
E1_bin.358_07382
E1_bin.358_07587
E1_bin.358_07653
E1_bin.358_07883
E1_bin.358_07993
E1_bin.358_07994
E1_bin.358_08037
E1_bin.358_08242
E1_bin.358_08533
E1_bin.358_08999</t>
    <phoneticPr fontId="1"/>
  </si>
  <si>
    <t>E1_bin.389_00338
E1_bin.389_00448
E1_bin.389_00597
E1_bin.389_00660
E1_bin.389_00661
E1_bin.389_00761
E1_bin.389_00830
E1_bin.389_00975
E1_bin.389_01152
E1_bin.389_01176
E1_bin.389_01245
E1_bin.389_01247
E1_bin.389_01296
E1_bin.389_01299
E1_bin.389_01386
E1_bin.389_01514
E1_bin.389_01526
E1_bin.389_01529
E1_bin.389_01573
E1_bin.389_01580
E1_bin.389_01624
E1_bin.389_01908
E1_bin.389_02105
E1_bin.389_02317
E1_bin.389_02437
E1_bin.389_02439
E1_bin.389_02556
E1_bin.389_02591
E1_bin.389_02932
E1_bin.389_03072
E1_bin.389_03073
E1_bin.389_03125
E1_bin.389_03141
E1_bin.389_03155
E1_bin.389_03202
E1_bin.389_03236
E1_bin.389_03517
E1_bin.389_03518
E1_bin.389_03706
E1_bin.389_03738
E1_bin.389_03840
E1_bin.389_03930
E1_bin.389_03943
E1_bin.389_03943
E1_bin.389_04024
E1_bin.389_04137
E1_bin.389_04163
E1_bin.389_04268
E1_bin.389_04272
E1_bin.389_04285
E1_bin.389_04356
E1_bin.389_04418
E1_bin.389_04537
E1_bin.389_04538
E1_bin.389_04790
E1_bin.389_04822
E1_bin.389_04940
E1_bin.389_04970
E1_bin.389_05044
E1_bin.389_05044
E1_bin.389_05158
E1_bin.389_05201
E1_bin.389_05202
E1_bin.389_05325
E1_bin.389_05328
E1_bin.389_05422
E1_bin.389_05553
E1_bin.389_05554
E1_bin.389_05555
E1_bin.389_05581
E1_bin.389_05612
E1_bin.389_05681
E1_bin.389_05689
E1_bin.389_05878
E1_bin.389_05883
E1_bin.389_06052
E1_bin.389_06229
E1_bin.389_06294
E1_bin.389_06295
E1_bin.389_06466
E1_bin.389_06510
E1_bin.389_06580
E1_bin.389_06581
E1_bin.389_06624
E1_bin.389_06703
E1_bin.389_06705
E1_bin.389_06870
E1_bin.389_06907
E1_bin.389_06912
E1_bin.389_06935
E1_bin.389_07149
E1_bin.389_07239
E1_bin.389_07240
E1_bin.389_07336
E1_bin.389_07365
E1_bin.389_07714
E1_bin.389_07719
E1_bin.389_07737
E1_bin.389_07744
E1_bin.389_07789
E1_bin.389_07855
E1_bin.389_08004
E1_bin.389_08129
E1_bin.389_08262
E1_bin.389_08281
E1_bin.389_08620</t>
    <phoneticPr fontId="1"/>
  </si>
  <si>
    <t>E1_bin.392_00372
E1_bin.392_00383
E1_bin.392_00428
E1_bin.392_00429
E1_bin.392_00527
E1_bin.392_00583
E1_bin.392_00830
E1_bin.392_01115
E1_bin.392_01187
E1_bin.392_01348
E1_bin.392_01377
E1_bin.392_01378
E1_bin.392_01528
E1_bin.392_01711
E1_bin.392_01736
E1_bin.392_01737
E1_bin.392_01764
E1_bin.392_01841
E1_bin.392_01845
E1_bin.392_02046
E1_bin.392_02431
E1_bin.392_02887
E1_bin.392_02995
E1_bin.392_03282
E1_bin.392_03443
E1_bin.392_03533
E1_bin.392_03534
E1_bin.392_03984
E1_bin.392_04018
E1_bin.392_04035
E1_bin.392_04379
E1_bin.392_04380
E1_bin.392_04719
E1_bin.392_04859
E1_bin.392_04945
E1_bin.392_04980
E1_bin.392_05211
E1_bin.392_05213
E1_bin.392_05244
E1_bin.392_05246
E1_bin.392_05276
E1_bin.392_05600
E1_bin.392_05806
E1_bin.392_05978
E1_bin.392_05991
E1_bin.392_05992
E1_bin.392_06051
E1_bin.392_06213
E1_bin.392_06363
E1_bin.392_06389
E1_bin.392_06390
E1_bin.392_06953
E1_bin.392_06954</t>
    <phoneticPr fontId="1"/>
  </si>
  <si>
    <t>E1_bin.401_00102
E1_bin.401_00302
E1_bin.401_00358
E1_bin.401_00378
E1_bin.401_00388
E1_bin.401_00407
E1_bin.401_00563
E1_bin.401_01005
E1_bin.401_01006
E1_bin.401_01087
E1_bin.401_01841
E1_bin.401_01907
E1_bin.401_02051
E1_bin.401_02094
E1_bin.401_02232
E1_bin.401_02430
E1_bin.401_02431
E1_bin.401_02443
E1_bin.401_02444
E1_bin.401_02616
E1_bin.401_02621
E1_bin.401_02622
E1_bin.401_02724
E1_bin.401_02879
E1_bin.401_02940
E1_bin.401_03117
E1_bin.401_03118
E1_bin.401_03873
E1_bin.401_03922
E1_bin.401_03976
E1_bin.401_03977
E1_bin.401_03979
E1_bin.401_03983
E1_bin.401_04131
E1_bin.401_04155
E1_bin.401_04239
E1_bin.401_04331
E1_bin.401_04333
E1_bin.401_04364
E1_bin.401_04562
E1_bin.401_04785
E1_bin.401_04881
E1_bin.401_04974
E1_bin.401_05001
E1_bin.401_05027</t>
    <phoneticPr fontId="1"/>
  </si>
  <si>
    <t>E1_bin.451_00039
E1_bin.451_00231
E1_bin.451_00244
E1_bin.451_00342
E1_bin.451_00491
E1_bin.451_00719
E1_bin.451_00772
E1_bin.451_00874
E1_bin.451_00952
E1_bin.451_00977
E1_bin.451_01064
E1_bin.451_01113
E1_bin.451_01222
E1_bin.451_01269
E1_bin.451_01270
E1_bin.451_01271
E1_bin.451_01351
E1_bin.451_01421
E1_bin.451_01508
E1_bin.451_01654
E1_bin.451_01655
E1_bin.451_01723
E1_bin.451_01793
E1_bin.451_01823
E1_bin.451_02012
E1_bin.451_02053
E1_bin.451_02147
E1_bin.451_02266
E1_bin.451_02268
E1_bin.451_02330
E1_bin.451_02335
E1_bin.451_02349
E1_bin.451_02487
E1_bin.451_02557
E1_bin.451_02753
E1_bin.451_02784
E1_bin.451_02909
E1_bin.451_02977
E1_bin.451_03016
E1_bin.451_03202
E1_bin.451_03353
E1_bin.451_03374
E1_bin.451_03400
E1_bin.451_03401
E1_bin.451_03409
E1_bin.451_03550
E1_bin.451_03559
E1_bin.451_03630
E1_bin.451_03670
E1_bin.451_03782
E1_bin.451_04035
E1_bin.451_04131
E1_bin.451_04156
E1_bin.451_04224
E1_bin.451_04249
E1_bin.451_04300
E1_bin.451_04301
E1_bin.451_04407
E1_bin.451_04439
E1_bin.451_04472
E1_bin.451_04580
E1_bin.451_04823
E1_bin.451_04852
E1_bin.451_04853
E1_bin.451_04902
E1_bin.451_04990
E1_bin.451_05070
E1_bin.451_05130
E1_bin.451_05143
E1_bin.451_05201
E1_bin.451_05317
E1_bin.451_05355
E1_bin.451_05519
E1_bin.451_05535
E1_bin.451_05577
E1_bin.451_05589
E1_bin.451_05628
E1_bin.451_05629
E1_bin.451_05762
E1_bin.451_05772
E1_bin.451_05890
E1_bin.451_05920
E1_bin.451_05982
E1_bin.451_06069
E1_bin.451_06073
E1_bin.451_06285
E1_bin.451_06286
E1_bin.451_06308
E1_bin.451_06309
E1_bin.451_06336
E1_bin.451_06454
E1_bin.451_06497
E1_bin.451_06591
E1_bin.451_06655
E1_bin.451_06715
E1_bin.451_06945
E1_bin.451_06946
E1_bin.451_06951
E1_bin.451_06962
E1_bin.451_07029
E1_bin.451_07031
E1_bin.451_07038
E1_bin.451_07089
E1_bin.451_07112
E1_bin.451_07113
E1_bin.451_07323
E1_bin.451_07340
E1_bin.451_07357
E1_bin.451_07450
E1_bin.451_07451
E1_bin.451_07574
E1_bin.451_07607
E1_bin.451_07625
E1_bin.451_07840
E1_bin.451_07995
E1_bin.451_08042
E1_bin.451_08245
E1_bin.451_08317
E1_bin.451_08480</t>
    <phoneticPr fontId="1"/>
  </si>
  <si>
    <t>E1_bin.457_00066
E1_bin.457_00071
E1_bin.457_00075
E1_bin.457_00155
E1_bin.457_00214
E1_bin.457_00246
E1_bin.457_00287
E1_bin.457_00359
E1_bin.457_00360
E1_bin.457_00464
E1_bin.457_00593
E1_bin.457_00616
E1_bin.457_00652
E1_bin.457_00659
E1_bin.457_00684
E1_bin.457_00912
E1_bin.457_00927
E1_bin.457_00945
E1_bin.457_00947
E1_bin.457_01072
E1_bin.457_01112
E1_bin.457_01302
E1_bin.457_01484
E1_bin.457_01487
E1_bin.457_01583
E1_bin.457_01786
E1_bin.457_01818
E1_bin.457_01949
E1_bin.457_02201
E1_bin.457_02202
E1_bin.457_02315
E1_bin.457_02384
E1_bin.457_02442
E1_bin.457_02641
E1_bin.457_02642
E1_bin.457_02643
E1_bin.457_02826
E1_bin.457_02830
E1_bin.457_02835
E1_bin.457_02865
E1_bin.457_02866
E1_bin.457_03168
E1_bin.457_03169
E1_bin.457_03227
E1_bin.457_03228
E1_bin.457_03251
E1_bin.457_03310
E1_bin.457_03382
E1_bin.457_03619
E1_bin.457_03630
E1_bin.457_03631
E1_bin.457_03821
E1_bin.457_04039
E1_bin.457_04097
E1_bin.457_04161
E1_bin.457_04196
E1_bin.457_04257
E1_bin.457_04344
E1_bin.457_04345
E1_bin.457_04377
E1_bin.457_04379
E1_bin.457_04606
E1_bin.457_04608
E1_bin.457_04730
E1_bin.457_04739
E1_bin.457_04746
E1_bin.457_04874
E1_bin.457_04914
E1_bin.457_05033
E1_bin.457_05073
E1_bin.457_05208
E1_bin.457_05544
E1_bin.457_05564
E1_bin.457_05579
E1_bin.457_05594
E1_bin.457_05669
E1_bin.457_05813
E1_bin.457_05814
E1_bin.457_05891
E1_bin.457_06132
E1_bin.457_06135
E1_bin.457_06254
E1_bin.457_06291
E1_bin.457_06296
E1_bin.457_06326
E1_bin.457_06467
E1_bin.457_06841
E1_bin.457_06909
E1_bin.457_06976
E1_bin.457_07035
E1_bin.457_07135
E1_bin.457_07350
E1_bin.457_07653
E1_bin.457_07716
E1_bin.457_07717
E1_bin.457_07764
E1_bin.457_07931
E1_bin.457_08234
E1_bin.457_08238
E1_bin.457_08320
E1_bin.457_08384</t>
    <phoneticPr fontId="1"/>
  </si>
  <si>
    <t>E1_bin.459_00109
E1_bin.459_00111
E1_bin.459_00181
E1_bin.459_00182
E1_bin.459_00301
E1_bin.459_00697
E1_bin.459_00854
E1_bin.459_00903
E1_bin.459_00955
E1_bin.459_00988
E1_bin.459_01050
E1_bin.459_01058
E1_bin.459_01229
E1_bin.459_01230
E1_bin.459_01282
E1_bin.459_01339
E1_bin.459_01407
E1_bin.459_01476
E1_bin.459_01535
E1_bin.459_01597
E1_bin.459_01606
E1_bin.459_01688
E1_bin.459_01701
E1_bin.459_01715
E1_bin.459_01969
E1_bin.459_02121
E1_bin.459_02126
E1_bin.459_02127
E1_bin.459_02197
E1_bin.459_02476
E1_bin.459_02514
E1_bin.459_02638
E1_bin.459_02639
E1_bin.459_02755
E1_bin.459_02761
E1_bin.459_02762
E1_bin.459_03008
E1_bin.459_03223
E1_bin.459_03527
E1_bin.459_03528
E1_bin.459_03542
E1_bin.459_03545
E1_bin.459_03590
E1_bin.459_03712
E1_bin.459_03715
E1_bin.459_03913
E1_bin.459_03939
E1_bin.459_03972
E1_bin.459_04046
E1_bin.459_04339
E1_bin.459_04350
E1_bin.459_04357
E1_bin.459_04384
E1_bin.459_04417
E1_bin.459_04423
E1_bin.459_04519
E1_bin.459_04547
E1_bin.459_04608
E1_bin.459_04729
E1_bin.459_04739
E1_bin.459_04741
E1_bin.459_04742
E1_bin.459_04757
E1_bin.459_04777
E1_bin.459_04875
E1_bin.459_04879
E1_bin.459_04968
E1_bin.459_04969
E1_bin.459_04970
E1_bin.459_05046
E1_bin.459_05074
E1_bin.459_05075
E1_bin.459_05077
E1_bin.459_05082
E1_bin.459_05237
E1_bin.459_05372
E1_bin.459_05387
E1_bin.459_05612
E1_bin.459_05629
E1_bin.459_05637
E1_bin.459_05664
E1_bin.459_05670
E1_bin.459_05771
E1_bin.459_05772
E1_bin.459_05816
E1_bin.459_06267
E1_bin.459_06268
E1_bin.459_06269
E1_bin.459_06336
E1_bin.459_06337
E1_bin.459_06420
E1_bin.459_06459
E1_bin.459_06705
E1_bin.459_06778
E1_bin.459_06840
E1_bin.459_06891
E1_bin.459_06951
E1_bin.459_07160
E1_bin.459_07161
E1_bin.459_07167
E1_bin.459_07291
E1_bin.459_07550
E1_bin.459_07577
E1_bin.459_07778
E1_bin.459_07846
E1_bin.459_07950
E1_bin.459_08111
E1_bin.459_08140
E1_bin.459_08188
E1_bin.459_08189
E1_bin.459_08575
E1_bin.459_08576</t>
    <phoneticPr fontId="1"/>
  </si>
  <si>
    <t>E1_bin.462_00374
E1_bin.462_00392
E1_bin.462_00412
E1_bin.462_00513
E1_bin.462_00571
E1_bin.462_00573
E1_bin.462_00749
E1_bin.462_00766
E1_bin.462_00793
E1_bin.462_00872
E1_bin.462_00997
E1_bin.462_00998
E1_bin.462_01003
E1_bin.462_01004
E1_bin.462_01005
E1_bin.462_01019
E1_bin.462_01051
E1_bin.462_01052
E1_bin.462_01121
E1_bin.462_01136
E1_bin.462_01327
E1_bin.462_01352
E1_bin.462_01366
E1_bin.462_01474
E1_bin.462_01475
E1_bin.462_01603
E1_bin.462_01649
E1_bin.462_01654
E1_bin.462_01744
E1_bin.462_01798
E1_bin.462_01901
E1_bin.462_01902
E1_bin.462_02092
E1_bin.462_02093
E1_bin.462_02105
E1_bin.462_02270
E1_bin.462_02271
E1_bin.462_02291
E1_bin.462_02304
E1_bin.462_02528
E1_bin.462_02529
E1_bin.462_02662
E1_bin.462_02663
E1_bin.462_02692
E1_bin.462_02695
E1_bin.462_02722
E1_bin.462_02877
E1_bin.462_02942
E1_bin.462_02947
E1_bin.462_02953
E1_bin.462_02988
E1_bin.462_03045
E1_bin.462_03157
E1_bin.462_03158
E1_bin.462_03500
E1_bin.462_03618
E1_bin.462_03647
E1_bin.462_03760
E1_bin.462_03846
E1_bin.462_03899
E1_bin.462_03927
E1_bin.462_04126
E1_bin.462_04129
E1_bin.462_04168
E1_bin.462_04300
E1_bin.462_04389
E1_bin.462_04574
E1_bin.462_04935
E1_bin.462_05047
E1_bin.462_05112
E1_bin.462_05282
E1_bin.462_05493
E1_bin.462_05711
E1_bin.462_05891
E1_bin.462_05976
E1_bin.462_06028
E1_bin.462_06029
E1_bin.462_06090
E1_bin.462_06091
E1_bin.462_06092
E1_bin.462_06269
E1_bin.462_06666
E1_bin.462_06667
E1_bin.462_06716
E1_bin.462_06718
E1_bin.462_06719
E1_bin.462_06727
E1_bin.462_06728
E1_bin.462_06886
E1_bin.462_07015
E1_bin.462_07123
E1_bin.462_07185
E1_bin.462_07520
E1_bin.462_07533
E1_bin.462_07779
E1_bin.462_07856</t>
    <phoneticPr fontId="1"/>
  </si>
  <si>
    <t>E1_bin.463_00082
E1_bin.463_00113
E1_bin.463_00121
E1_bin.463_00286
E1_bin.463_00289
E1_bin.463_00290
E1_bin.463_00357
E1_bin.463_00358
E1_bin.463_00359
E1_bin.463_00424
E1_bin.463_00522
E1_bin.463_00568
E1_bin.463_00580
E1_bin.463_00603
E1_bin.463_00681
E1_bin.463_00726
E1_bin.463_00738
E1_bin.463_00739
E1_bin.463_00968
E1_bin.463_00972
E1_bin.463_00973
E1_bin.463_01008
E1_bin.463_01032
E1_bin.463_01075
E1_bin.463_01164
E1_bin.463_01174
E1_bin.463_01240
E1_bin.463_01321
E1_bin.463_01343
E1_bin.463_01402
E1_bin.463_01544
E1_bin.463_01609
E1_bin.463_01695
E1_bin.463_01765
E1_bin.463_01768
E1_bin.463_01793
E1_bin.463_01879
E1_bin.463_01933
E1_bin.463_02068
E1_bin.463_02104
E1_bin.463_02139
E1_bin.463_02149
E1_bin.463_02268
E1_bin.463_02296
E1_bin.463_02355
E1_bin.463_02356
E1_bin.463_02435
E1_bin.463_02526
E1_bin.463_02596
E1_bin.463_02742
E1_bin.463_02757
E1_bin.463_02799
E1_bin.463_02811
E1_bin.463_02814
E1_bin.463_02967
E1_bin.463_03112
E1_bin.463_03135
E1_bin.463_03147
E1_bin.463_03200
E1_bin.463_03210
E1_bin.463_03226
E1_bin.463_03343
E1_bin.463_03344
E1_bin.463_03374
E1_bin.463_03375
E1_bin.463_03467
E1_bin.463_03681
E1_bin.463_03713
E1_bin.463_03714
E1_bin.463_03728
E1_bin.463_03818
E1_bin.463_03830
E1_bin.463_03831
E1_bin.463_03832
E1_bin.463_04087
E1_bin.463_04114
E1_bin.463_04120
E1_bin.463_04198
E1_bin.463_04199
E1_bin.463_04224
E1_bin.463_04292
E1_bin.463_04311
E1_bin.463_04438
E1_bin.463_04440
E1_bin.463_04477
E1_bin.463_04646
E1_bin.463_04838
E1_bin.463_04873
E1_bin.463_04920
E1_bin.463_04957
E1_bin.463_04964
E1_bin.463_04977
E1_bin.463_05055
E1_bin.463_05151
E1_bin.463_05201
E1_bin.463_05296
E1_bin.463_05301
E1_bin.463_05302
E1_bin.463_05328
E1_bin.463_05331
E1_bin.463_05433
E1_bin.463_05459
E1_bin.463_05505
E1_bin.463_05561
E1_bin.463_05575
E1_bin.463_05724
E1_bin.463_05730
E1_bin.463_05731
E1_bin.463_05740
E1_bin.463_05741
E1_bin.463_05880
E1_bin.463_05891
E1_bin.463_05897
E1_bin.463_05898
E1_bin.463_05899
E1_bin.463_05900
E1_bin.463_05928
E1_bin.463_06019
E1_bin.463_06021
E1_bin.463_06022
E1_bin.463_06061
E1_bin.463_06072
E1_bin.463_06368
E1_bin.463_06370
E1_bin.463_06606
E1_bin.463_06629
E1_bin.463_06630
E1_bin.463_06640
E1_bin.463_06759
E1_bin.463_06770
E1_bin.463_07049
E1_bin.463_07246
E1_bin.463_07374
E1_bin.463_07551
E1_bin.463_07595
E1_bin.463_07596
E1_bin.463_07597
E1_bin.463_07731
E1_bin.463_07747
E1_bin.463_07920
E1_bin.463_08068
E1_bin.463_08101
E1_bin.463_08167
E1_bin.463_08170
E1_bin.463_08405
E1_bin.463_08410
E1_bin.463_08598
E1_bin.463_08902
E1_bin.463_09047
E1_bin.463_09152
E1_bin.463_09285
E1_bin.463_09305
E1_bin.463_09392</t>
    <phoneticPr fontId="1"/>
  </si>
  <si>
    <t>E1_bin.468_00247
E1_bin.468_00312
E1_bin.468_00357
E1_bin.468_00560
E1_bin.468_00760
E1_bin.468_00800
E1_bin.468_00813
E1_bin.468_00989
E1_bin.468_01028
E1_bin.468_01293
E1_bin.468_01294
E1_bin.468_01317
E1_bin.468_01360
E1_bin.468_01368
E1_bin.468_01560
E1_bin.468_01586
E1_bin.468_01623
E1_bin.468_02050
E1_bin.468_02082
E1_bin.468_02170
E1_bin.468_02244
E1_bin.468_02300
E1_bin.468_02340
E1_bin.468_02429
E1_bin.468_02430
E1_bin.468_02436
E1_bin.468_02611
E1_bin.468_02613
E1_bin.468_02614
E1_bin.468_02659
E1_bin.468_02660
E1_bin.468_02722
E1_bin.468_02723
E1_bin.468_02975
E1_bin.468_02983
E1_bin.468_02984
E1_bin.468_02998
E1_bin.468_03380
E1_bin.468_03507
E1_bin.468_03508
E1_bin.468_03559
E1_bin.468_03628
E1_bin.468_03629
E1_bin.468_03795
E1_bin.468_03817
E1_bin.468_03851
E1_bin.468_03872
E1_bin.468_04001
E1_bin.468_04002
E1_bin.468_04072
E1_bin.468_04077
E1_bin.468_04226
E1_bin.468_04279
E1_bin.468_04344
E1_bin.468_04354
E1_bin.468_04721
E1_bin.468_04761
E1_bin.468_04790
E1_bin.468_04885
E1_bin.468_05089
E1_bin.468_05299
E1_bin.468_05348
E1_bin.468_05355
E1_bin.468_05473
E1_bin.468_05495
E1_bin.468_05501
E1_bin.468_05514
E1_bin.468_05523
E1_bin.468_05524
E1_bin.468_05564
E1_bin.468_05771
E1_bin.468_05772
E1_bin.468_05868
E1_bin.468_05870
E1_bin.468_05978
E1_bin.468_06213
E1_bin.468_06240
E1_bin.468_06280
E1_bin.468_06918
E1_bin.468_06921
E1_bin.468_06950
E1_bin.468_07061
E1_bin.468_07094
E1_bin.468_07095
E1_bin.468_07120
E1_bin.468_07137
E1_bin.468_07168
E1_bin.468_07416
E1_bin.468_07686
E1_bin.468_07796
E1_bin.468_07799
E1_bin.468_08031
E1_bin.468_08130
E1_bin.468_08312
E1_bin.468_08608
E1_bin.468_08609
E1_bin.468_08639
E1_bin.468_08741
E1_bin.468_08765
E1_bin.468_08905
E1_bin.468_08926
E1_bin.468_09430</t>
    <phoneticPr fontId="1"/>
  </si>
  <si>
    <t>E1_bin.479_00288
E1_bin.479_00295
E1_bin.479_00654
E1_bin.479_00655
E1_bin.479_01057
E1_bin.479_01058
E1_bin.479_01102
E1_bin.479_01219
E1_bin.479_01245
E1_bin.479_01364
E1_bin.479_01406
E1_bin.479_01484
E1_bin.479_01485
E1_bin.479_01566
E1_bin.479_01608
E1_bin.479_01654
E1_bin.479_01686
E1_bin.479_01703
E1_bin.479_01734
E1_bin.479_01735
E1_bin.479_01736
E1_bin.479_01852
E1_bin.479_02136
E1_bin.479_02228
E1_bin.479_02313
E1_bin.479_02415
E1_bin.479_02484
E1_bin.479_02556
E1_bin.479_02758
E1_bin.479_02798
E1_bin.479_02836
E1_bin.479_02837
E1_bin.479_02878
E1_bin.479_02880
E1_bin.479_02911
E1_bin.479_03075
E1_bin.479_03207
E1_bin.479_03325
E1_bin.479_03404
E1_bin.479_03405
E1_bin.479_03636
E1_bin.479_03860
E1_bin.479_03861
E1_bin.479_03924
E1_bin.479_03950
E1_bin.479_03976
E1_bin.479_04112
E1_bin.479_04132
E1_bin.479_04221
E1_bin.479_04222
E1_bin.479_04235
E1_bin.479_04236
E1_bin.479_04332
E1_bin.479_04500
E1_bin.479_04593
E1_bin.479_04597
E1_bin.479_04639
E1_bin.479_04829
E1_bin.479_04830
E1_bin.479_04831
E1_bin.479_05105
E1_bin.479_05108
E1_bin.479_05247
E1_bin.479_05583
E1_bin.479_05584
E1_bin.479_05585
E1_bin.479_05586
E1_bin.479_05762
E1_bin.479_05825
E1_bin.479_06071
E1_bin.479_06130
E1_bin.479_06132
E1_bin.479_06192
E1_bin.479_06463
E1_bin.479_06471
E1_bin.479_06733
E1_bin.479_06787
E1_bin.479_06972
E1_bin.479_06973
E1_bin.479_06974
E1_bin.479_07082
E1_bin.479_07186
E1_bin.479_07229
E1_bin.479_07304
E1_bin.479_07422
E1_bin.479_07423
E1_bin.479_07515
E1_bin.479_07553
E1_bin.479_07559
E1_bin.479_07560
E1_bin.479_07635
E1_bin.479_07710
E1_bin.479_07742
E1_bin.479_07806</t>
    <phoneticPr fontId="1"/>
  </si>
  <si>
    <t>F1_Bin.128_sub_00026
F1_Bin.128_sub_00397
F1_Bin.128_sub_00488
F1_Bin.128_sub_00806
F1_Bin.128_sub_00918
F1_Bin.128_sub_01087
F1_Bin.128_sub_01088
F1_Bin.128_sub_01103
F1_Bin.128_sub_01184
F1_Bin.128_sub_01273
F1_Bin.128_sub_01428
F1_Bin.128_sub_01533
F1_Bin.128_sub_01555
F1_Bin.128_sub_01556
F1_Bin.128_sub_01613
F1_Bin.128_sub_02021
F1_Bin.128_sub_02027
F1_Bin.128_sub_02306
F1_Bin.128_sub_02307
F1_Bin.128_sub_02318
F1_Bin.128_sub_02637
F1_Bin.128_sub_02639
F1_Bin.128_sub_02700
F1_Bin.128_sub_03148
F1_Bin.128_sub_03156
F1_Bin.128_sub_03183
F1_Bin.128_sub_03184
F1_Bin.128_sub_03198
F1_Bin.128_sub_03357
F1_Bin.128_sub_03464
F1_Bin.128_sub_03695
F1_Bin.128_sub_03696
F1_Bin.128_sub_03744
F1_Bin.128_sub_03939
F1_Bin.128_sub_04052
F1_Bin.128_sub_04152
F1_Bin.128_sub_04169
F1_Bin.128_sub_04170
F1_Bin.128_sub_04270
F1_Bin.128_sub_04373
F1_Bin.128_sub_04570
F1_Bin.128_sub_04571
F1_Bin.128_sub_04619
F1_Bin.128_sub_04863
F1_Bin.128_sub_04970
F1_Bin.128_sub_04971
F1_Bin.128_sub_05440
F1_Bin.128_sub_05450
F1_Bin.128_sub_05451
F1_Bin.128_sub_05517
F1_Bin.128_sub_05695
F1_Bin.128_sub_05742
F1_Bin.128_sub_06021
F1_Bin.128_sub_06023
F1_Bin.128_sub_06354
F1_Bin.128_sub_06520
F1_Bin.128_sub_06524
F1_Bin.128_sub_06544
F1_Bin.128_sub_06893
F1_Bin.128_sub_07060
F1_Bin.128_sub_07061
F1_Bin.128_sub_07089
F1_Bin.128_sub_07229
F1_Bin.128_sub_07516
F1_Bin.128_sub_08080</t>
    <phoneticPr fontId="1"/>
  </si>
  <si>
    <t>F1_Bin.135_sub_00025
F1_Bin.135_sub_00028
F1_Bin.135_sub_00149
F1_Bin.135_sub_00235
F1_Bin.135_sub_00282
F1_Bin.135_sub_00303
F1_Bin.135_sub_00557
F1_Bin.135_sub_00915
F1_Bin.135_sub_00973
F1_Bin.135_sub_01052
F1_Bin.135_sub_01054
F1_Bin.135_sub_01139
F1_Bin.135_sub_01174
F1_Bin.135_sub_01176
F1_Bin.135_sub_01231
F1_Bin.135_sub_01294
F1_Bin.135_sub_01295
F1_Bin.135_sub_01298
F1_Bin.135_sub_01343
F1_Bin.135_sub_01628
F1_Bin.135_sub_01670
F1_Bin.135_sub_01724
F1_Bin.135_sub_01742
F1_Bin.135_sub_01791
F1_Bin.135_sub_01930
F1_Bin.135_sub_01961
F1_Bin.135_sub_02001
F1_Bin.135_sub_02220
F1_Bin.135_sub_02238
F1_Bin.135_sub_02450
F1_Bin.135_sub_02523
F1_Bin.135_sub_02683
F1_Bin.135_sub_02684
F1_Bin.135_sub_02792
F1_Bin.135_sub_02821
F1_Bin.135_sub_02944
F1_Bin.135_sub_03143
F1_Bin.135_sub_03144
F1_Bin.135_sub_03175
F1_Bin.135_sub_03188
F1_Bin.135_sub_03221
F1_Bin.135_sub_03240
F1_Bin.135_sub_03254
F1_Bin.135_sub_03411
F1_Bin.135_sub_03606
F1_Bin.135_sub_03632
F1_Bin.135_sub_03666
F1_Bin.135_sub_03696
F1_Bin.135_sub_03743
F1_Bin.135_sub_03744
F1_Bin.135_sub_03794
F1_Bin.135_sub_03916
F1_Bin.135_sub_03917
F1_Bin.135_sub_04066
F1_Bin.135_sub_04182
F1_Bin.135_sub_04231
F1_Bin.135_sub_04302
F1_Bin.135_sub_04375
F1_Bin.135_sub_04421
F1_Bin.135_sub_04582
F1_Bin.135_sub_04618
F1_Bin.135_sub_04701
F1_Bin.135_sub_04764
F1_Bin.135_sub_04769
F1_Bin.135_sub_04770
F1_Bin.135_sub_04851
F1_Bin.135_sub_04861
F1_Bin.135_sub_04888
F1_Bin.135_sub_04983
F1_Bin.135_sub_04984
F1_Bin.135_sub_05253
F1_Bin.135_sub_05366
F1_Bin.135_sub_05393
F1_Bin.135_sub_05407
F1_Bin.135_sub_05436
F1_Bin.135_sub_05451
F1_Bin.135_sub_05474
F1_Bin.135_sub_05718
F1_Bin.135_sub_05745
F1_Bin.135_sub_05849
F1_Bin.135_sub_05964
F1_Bin.135_sub_05965
F1_Bin.135_sub_05996
F1_Bin.135_sub_05997
F1_Bin.135_sub_06018
F1_Bin.135_sub_06043
F1_Bin.135_sub_06097
F1_Bin.135_sub_06126
F1_Bin.135_sub_06134
F1_Bin.135_sub_06158
F1_Bin.135_sub_06232
F1_Bin.135_sub_06288
F1_Bin.135_sub_06375</t>
    <phoneticPr fontId="1"/>
  </si>
  <si>
    <t>H1_Bin.82_00200
H1_Bin.82_00259
H1_Bin.82_00313
H1_Bin.82_00405
H1_Bin.82_00737
H1_Bin.82_01007
H1_Bin.82_01087
H1_Bin.82_01088
H1_Bin.82_01404
H1_Bin.82_01482
H1_Bin.82_01496
H1_Bin.82_01679
H1_Bin.82_01681
H1_Bin.82_01682
H1_Bin.82_01910
H1_Bin.82_01911
H1_Bin.82_01913
H1_Bin.82_01916
H1_Bin.82_02370
H1_Bin.82_02372
H1_Bin.82_02373
H1_Bin.82_02442
H1_Bin.82_02727
H1_Bin.82_02728
H1_Bin.82_02833
H1_Bin.82_03089
H1_Bin.82_03142
H1_Bin.82_03625
H1_Bin.82_03650
H1_Bin.82_03662
H1_Bin.82_03719
H1_Bin.82_03754
H1_Bin.82_03762
H1_Bin.82_04192
H1_Bin.82_04290
H1_Bin.82_04504
H1_Bin.82_04612
H1_Bin.82_04875
H1_Bin.82_04876
H1_Bin.82_05156
H1_Bin.82_05932
H1_Bin.82_05988
H1_Bin.82_06178
H1_Bin.82_06270
H1_Bin.82_06444
H1_Bin.82_06505
H1_Bin.82_06516</t>
    <phoneticPr fontId="1"/>
  </si>
  <si>
    <t>E1_bin.463_01104
E1_bin.463_01195
E1_bin.463_02494
E1_bin.463_04422</t>
    <phoneticPr fontId="1"/>
  </si>
  <si>
    <t>E1_bin.462_02935
E1_bin.462_03634</t>
    <phoneticPr fontId="1"/>
  </si>
  <si>
    <t>E1_bin.392_02519
E1_bin.392_04420
E1_bin.392_04420</t>
    <phoneticPr fontId="1"/>
  </si>
  <si>
    <t xml:space="preserve">E1_bin.358_01556
E1_bin.358_03128
E1_bin.358_04030
E1_bin.358_05764
</t>
    <phoneticPr fontId="1"/>
  </si>
  <si>
    <t>E1_bin.338_01282</t>
    <phoneticPr fontId="1"/>
  </si>
  <si>
    <t xml:space="preserve">E1_bin.212_01196
</t>
    <phoneticPr fontId="1"/>
  </si>
  <si>
    <t>E1_bin.062_01749
E1_bin.062_04076
E1_bin.062_04719
E1_bin.062_05132
E1_bin.062_05264</t>
    <phoneticPr fontId="1"/>
  </si>
  <si>
    <t>H1_40.064_sub_00201
H1_40.064_sub_00338</t>
    <phoneticPr fontId="1"/>
  </si>
  <si>
    <t>H1_Bin.72_sub_00638</t>
    <phoneticPr fontId="1"/>
  </si>
  <si>
    <t>E1_bin.062_02639
E1_bin.062_03243</t>
    <phoneticPr fontId="1"/>
  </si>
  <si>
    <t xml:space="preserve">E1_bin.392_00916
E1_bin.392_01490
E1_bin.392_01879
E1_bin.392_01880
E1_bin.392_02412
E1_bin.392_02777
E1_bin.392_03208
E1_bin.392_03231
E1_bin.392_04226
E1_bin.392_04258
E1_bin.392_04491
E1_bin.392_05096
E1_bin.392_05109
E1_bin.392_05476
E1_bin.392_05528
E1_bin.392_05554
E1_bin.392_05642
E1_bin.392_05835
E1_bin.392_05954
E1_bin.392_06322
E1_bin.392_06370
E1_bin.392_06398
E1_bin.392_06497
E1_bin.392_06584
</t>
    <phoneticPr fontId="1"/>
  </si>
  <si>
    <t>E1_bin.468_00880
E1_bin.468_06333
E1_bin.468_06335</t>
    <phoneticPr fontId="1"/>
  </si>
  <si>
    <t>H1_40.064_sub_00223
H1_40.064_sub_00224
H1_40.064_sub_00225
H1_40.064_sub_00453
H1_40.064_sub_00880
H1_40.064_sub_01006
H1_40.064_sub_01026
H1_40.064_sub_01555
H1_40.064_sub_01670
H1_40.064_sub_01830
H1_40.064_sub_01846
H1_40.064_sub_01850
H1_40.064_sub_01851
H1_40.064_sub_03198
H1_40.064_sub_03352
H1_40.064_sub_03865
H1_40.064_sub_04323
H1_40.064_sub_04487
H1_40.064_sub_05004
H1_40.064_sub_05156
H1_40.064_sub_05157
H1_40.064_sub_05169
H1_40.064_sub_05358
H1_40.064_sub_05363
H1_40.064_sub_05426
H1_40.064_sub_05596
H1_40.064_sub_05648
H1_40.064_sub_06290
H1_40.064_sub_06377
H1_40.064_sub_06467
H1_40.064_sub_06593
H1_40.064_sub_06594
H1_40.064_sub_06595
H1_40.064_sub_06948
H1_40.064_sub_06951
H1_40.064_sub_06996
H1_40.064_sub_07122
H1_40.064_sub_07123
H1_40.064_sub_07206
H1_40.064_sub_07441
H1_40.064_sub_07784
H1_40.064_sub_07818
H1_40.064_sub_09074
H1_40.064_sub_09185
H1_40.064_sub_09428</t>
    <phoneticPr fontId="1"/>
  </si>
  <si>
    <t>E1_bin.131_00887
E1_bin.131_01208
E1_bin.131_01361
E1_bin.131_01500
E1_bin.131_01508
E1_bin.131_01939
E1_bin.131_01940
E1_bin.131_01941
E1_bin.131_02129
E1_bin.131_02365
E1_bin.131_02510
E1_bin.131_02511
E1_bin.131_02512
E1_bin.131_03097
E1_bin.131_03114
E1_bin.131_03211
E1_bin.131_03287
E1_bin.131_03288
E1_bin.131_03532
E1_bin.131_03654
E1_bin.131_03703
E1_bin.131_03704
E1_bin.131_04564
E1_bin.131_04762
E1_bin.131_04818
E1_bin.131_05116
E1_bin.131_05117
E1_bin.131_05121
E1_bin.131_05123
E1_bin.131_05189
E1_bin.131_05191
E1_bin.131_05225
E1_bin.131_06209
E1_bin.131_06218
E1_bin.131_06219
E1_bin.131_06220
E1_bin.131_06624
E1_bin.131_06890
E1_bin.131_07404
E1_bin.131_07502
E1_bin.131_07843
E1_bin.131_08020
E1_bin.131_08089</t>
    <phoneticPr fontId="1"/>
  </si>
  <si>
    <t>G1_.300</t>
  </si>
  <si>
    <t>G1_.Bin.113</t>
  </si>
  <si>
    <t>G1_.Bin.144</t>
  </si>
  <si>
    <t>G1_.Bin.175</t>
  </si>
  <si>
    <t>G1_.Bin.88</t>
  </si>
  <si>
    <t>G1_.1162</t>
  </si>
  <si>
    <t>G1_.Bin.134</t>
  </si>
  <si>
    <t>sulfur metabolism</t>
    <phoneticPr fontId="1"/>
  </si>
  <si>
    <t>Hydrogen redox</t>
    <phoneticPr fontId="1"/>
  </si>
  <si>
    <t>Transporters</t>
    <phoneticPr fontId="1"/>
  </si>
  <si>
    <t>Methanogenesis</t>
    <phoneticPr fontId="1"/>
  </si>
  <si>
    <t>Amino acid biosynthesis</t>
    <phoneticPr fontId="1"/>
  </si>
  <si>
    <t>Carotenoids</t>
    <phoneticPr fontId="1"/>
  </si>
  <si>
    <t>end-product myxoxanthophylls</t>
    <phoneticPr fontId="1"/>
  </si>
  <si>
    <t>Nitrogen metabolism</t>
    <phoneticPr fontId="1"/>
  </si>
  <si>
    <t>Carbon degradation</t>
    <phoneticPr fontId="1"/>
  </si>
  <si>
    <t>c__Myxococcia</t>
    <phoneticPr fontId="1"/>
  </si>
  <si>
    <t>nitrous-oxide reduction</t>
    <phoneticPr fontId="1"/>
  </si>
  <si>
    <t>d__Bacteria;p__Myxococcota;c__Polyangia;o__Polyangiales;f__Polyangiaceae;g__Minicystis;s__</t>
    <phoneticPr fontId="1"/>
  </si>
  <si>
    <t>d__Bacteria;p__Myxococcota;c__UBA9042;o__UBA9042;f__UBA9042;g__;s__</t>
    <phoneticPr fontId="1"/>
  </si>
  <si>
    <t>d__Bacteria;p__Myxococcota;c__Polyangia;o__Haliangiales;f__Haliangiaceae;g__;s__</t>
    <phoneticPr fontId="1"/>
  </si>
  <si>
    <t>d__Bacteria;p__Myxococcota;c__Polyangia;o__Nannocystales;f__Nannocystaceae;g__Nannocystis;s__</t>
    <phoneticPr fontId="1"/>
  </si>
  <si>
    <t>d__Bacteria;p__Myxococcota;c__Polyangia;o__Polyangiales;f__;g__;s__</t>
    <phoneticPr fontId="1"/>
  </si>
  <si>
    <t>d__Bacteria;p__Myxococcota;c__UBA796;o__UBA796;f__GCA-2862545;g__;s__</t>
    <phoneticPr fontId="1"/>
  </si>
  <si>
    <t>d__Bacteria;p__Myxococcota;c__UBA9042;o__PHBI01;f__PHBI01;g__;s__</t>
    <phoneticPr fontId="1"/>
  </si>
  <si>
    <t>thiopeptide, LAP</t>
    <phoneticPr fontId="1"/>
  </si>
  <si>
    <t>thiopeptide, TfuA-related</t>
    <phoneticPr fontId="1"/>
  </si>
  <si>
    <t>T1PKS, NRPS-like</t>
    <phoneticPr fontId="1"/>
  </si>
  <si>
    <t>NRPS, T1PKS</t>
    <phoneticPr fontId="1"/>
  </si>
  <si>
    <t>NRPS-like, T1PKS</t>
    <phoneticPr fontId="1"/>
  </si>
  <si>
    <t>T1PKS, NRPS</t>
    <phoneticPr fontId="1"/>
  </si>
  <si>
    <t>RRE-containing, terpene</t>
    <phoneticPr fontId="1"/>
  </si>
  <si>
    <t>RRE-containing, NRPS-like</t>
    <phoneticPr fontId="1"/>
  </si>
  <si>
    <t>RiPP-like, T3PKS</t>
    <phoneticPr fontId="1"/>
  </si>
  <si>
    <t>PhaJ</t>
  </si>
  <si>
    <t>ko number</t>
  </si>
  <si>
    <t>PhaE</t>
  </si>
  <si>
    <t>PhaA</t>
  </si>
  <si>
    <t>PhaB</t>
  </si>
  <si>
    <t>AcpP</t>
  </si>
  <si>
    <t>FabF</t>
  </si>
  <si>
    <t>YceG</t>
  </si>
  <si>
    <t>YicC</t>
  </si>
  <si>
    <t>Gmk</t>
  </si>
  <si>
    <t>FabD</t>
  </si>
  <si>
    <t>K19659</t>
  </si>
  <si>
    <t>K03821</t>
  </si>
  <si>
    <t>PhaC, phbC</t>
  </si>
  <si>
    <t>K22881</t>
  </si>
  <si>
    <t xml:space="preserve">K00626 </t>
  </si>
  <si>
    <t>K00023</t>
  </si>
  <si>
    <t>acetoacetyl-CoA reductase</t>
  </si>
  <si>
    <t>enoyl-CoA hydratase</t>
  </si>
  <si>
    <t>Acetyl-CoA acetyltransferase</t>
  </si>
  <si>
    <t>FabG</t>
  </si>
  <si>
    <t>K00059</t>
  </si>
  <si>
    <t>3-oxoacyl-[acyl-carrier-protein] reductase</t>
  </si>
  <si>
    <t xml:space="preserve">poly[(R)-3-hydroxyalkanoate] polymerase subunit </t>
  </si>
  <si>
    <t>K02078</t>
  </si>
  <si>
    <t>acyl carrier protein</t>
  </si>
  <si>
    <t>K09458</t>
  </si>
  <si>
    <t>3-oxoacyl-acyl carrier protein synthase II</t>
  </si>
  <si>
    <t>K07082</t>
  </si>
  <si>
    <t>putative secreted protein</t>
  </si>
  <si>
    <t>UPF0701 family protein YicC</t>
  </si>
  <si>
    <t>K00942</t>
  </si>
  <si>
    <t>guanylate kinase</t>
  </si>
  <si>
    <t xml:space="preserve">K00645 </t>
  </si>
  <si>
    <t>malonyl acyl carrier transcyclase</t>
  </si>
  <si>
    <t>Polyphosphate</t>
  </si>
  <si>
    <t>Php</t>
  </si>
  <si>
    <t>PhoR</t>
  </si>
  <si>
    <t>PstS</t>
  </si>
  <si>
    <t>PstC</t>
  </si>
  <si>
    <t>PstA</t>
  </si>
  <si>
    <t>PstB</t>
  </si>
  <si>
    <t>PhoU</t>
  </si>
  <si>
    <t>PhoB</t>
  </si>
  <si>
    <t>ppx-gppA</t>
  </si>
  <si>
    <t>K01524</t>
  </si>
  <si>
    <t>Pap</t>
  </si>
  <si>
    <t>Ppk1</t>
  </si>
  <si>
    <t>K14376</t>
  </si>
  <si>
    <t>poly(A) polymerase</t>
  </si>
  <si>
    <t>polyphosphate kinase</t>
  </si>
  <si>
    <t>K07636</t>
  </si>
  <si>
    <t>phosphate regulon sensor histidine kinase</t>
  </si>
  <si>
    <t>K02040</t>
  </si>
  <si>
    <t>phosphate transport system permease protein</t>
  </si>
  <si>
    <t>K02037</t>
  </si>
  <si>
    <t xml:space="preserve">K02038 </t>
  </si>
  <si>
    <t>K02036</t>
  </si>
  <si>
    <t xml:space="preserve">phosphate transport system ATP-binding protein </t>
  </si>
  <si>
    <t>phosphate transport system protein</t>
  </si>
  <si>
    <t>K02039</t>
  </si>
  <si>
    <t>K07657</t>
  </si>
  <si>
    <t>phosphate regulon response regulator</t>
  </si>
  <si>
    <t>Accession No.</t>
  </si>
  <si>
    <t>NP_418101.1</t>
  </si>
  <si>
    <t>AGK58048.1</t>
  </si>
  <si>
    <t>Gene product</t>
    <phoneticPr fontId="1"/>
  </si>
  <si>
    <t>Glycogen</t>
    <phoneticPr fontId="1"/>
  </si>
  <si>
    <t>Glgp</t>
  </si>
  <si>
    <t>Glgp</t>
    <phoneticPr fontId="1"/>
  </si>
  <si>
    <t>GlgA</t>
  </si>
  <si>
    <t>GlgA</t>
    <phoneticPr fontId="1"/>
  </si>
  <si>
    <t>GlgB</t>
  </si>
  <si>
    <t>GlgB</t>
    <phoneticPr fontId="1"/>
  </si>
  <si>
    <t>GlgX</t>
  </si>
  <si>
    <t>GlgX</t>
    <phoneticPr fontId="1"/>
  </si>
  <si>
    <t>GlgE</t>
  </si>
  <si>
    <t>GlgE</t>
    <phoneticPr fontId="1"/>
  </si>
  <si>
    <t>Pgm</t>
  </si>
  <si>
    <t>Pgm</t>
    <phoneticPr fontId="1"/>
  </si>
  <si>
    <t>GlgC</t>
  </si>
  <si>
    <t>GlgC</t>
    <phoneticPr fontId="1"/>
  </si>
  <si>
    <t>K00688</t>
    <phoneticPr fontId="1"/>
  </si>
  <si>
    <t>glycogen phosphorylase</t>
    <phoneticPr fontId="1"/>
  </si>
  <si>
    <t>K00703</t>
    <phoneticPr fontId="1"/>
  </si>
  <si>
    <t>starch synthase</t>
    <phoneticPr fontId="1"/>
  </si>
  <si>
    <t>K01214</t>
    <phoneticPr fontId="1"/>
  </si>
  <si>
    <t>isoamylase</t>
    <phoneticPr fontId="1"/>
  </si>
  <si>
    <t>1,4-alpha-glucan branching enzyme</t>
    <phoneticPr fontId="1"/>
  </si>
  <si>
    <t>K00700</t>
    <phoneticPr fontId="1"/>
  </si>
  <si>
    <t>starch synthase (maltosyl-transferring)</t>
    <phoneticPr fontId="1"/>
  </si>
  <si>
    <t>K16147</t>
    <phoneticPr fontId="1"/>
  </si>
  <si>
    <t>K01835</t>
  </si>
  <si>
    <t>K01835</t>
    <phoneticPr fontId="1"/>
  </si>
  <si>
    <t>phosphoglucomutase</t>
    <phoneticPr fontId="1"/>
  </si>
  <si>
    <t>K00975</t>
  </si>
  <si>
    <t>K00975</t>
    <phoneticPr fontId="1"/>
  </si>
  <si>
    <t>glucose-1-phosphate adenylyltransferase</t>
    <phoneticPr fontId="1"/>
  </si>
  <si>
    <t>Polyhydroxyalkanoates</t>
    <phoneticPr fontId="1"/>
  </si>
  <si>
    <t>BDH1, bdhA</t>
  </si>
  <si>
    <t>BDH1, bdhA</t>
    <phoneticPr fontId="1"/>
  </si>
  <si>
    <t>3-hydroxybutyrate dehydrogenase</t>
    <phoneticPr fontId="1"/>
  </si>
  <si>
    <t>K00019</t>
  </si>
  <si>
    <t>K00019</t>
    <phoneticPr fontId="1"/>
  </si>
  <si>
    <t>paaH, hbd, fadB, mmgB</t>
  </si>
  <si>
    <t>paaH, hbd, fadB, mmgB</t>
    <phoneticPr fontId="1"/>
  </si>
  <si>
    <t>K00074</t>
  </si>
  <si>
    <t>K00074</t>
    <phoneticPr fontId="1"/>
  </si>
  <si>
    <t>3-hydroxybutyryl-CoA dehydrogenase</t>
    <phoneticPr fontId="1"/>
  </si>
  <si>
    <t>OXCT</t>
  </si>
  <si>
    <t>OXCT</t>
    <phoneticPr fontId="1"/>
  </si>
  <si>
    <t>K01027</t>
  </si>
  <si>
    <t>K01027</t>
    <phoneticPr fontId="1"/>
  </si>
  <si>
    <t>3-oxoacid CoA-transferase</t>
    <phoneticPr fontId="1"/>
  </si>
  <si>
    <t>scoA</t>
  </si>
  <si>
    <t>scoA</t>
    <phoneticPr fontId="1"/>
  </si>
  <si>
    <t>K01028</t>
  </si>
  <si>
    <t>K01028</t>
    <phoneticPr fontId="1"/>
  </si>
  <si>
    <t>3-oxoacid CoA-transferase subunit A</t>
    <phoneticPr fontId="1"/>
  </si>
  <si>
    <t>K01029</t>
  </si>
  <si>
    <t>K01029</t>
    <phoneticPr fontId="1"/>
  </si>
  <si>
    <t>scoB</t>
  </si>
  <si>
    <t>scoB</t>
    <phoneticPr fontId="1"/>
  </si>
  <si>
    <t>3-oxoacid CoA-transferase subunit B</t>
    <phoneticPr fontId="1"/>
  </si>
  <si>
    <t>K01782</t>
  </si>
  <si>
    <t>fadJ</t>
  </si>
  <si>
    <t>fadJ</t>
    <phoneticPr fontId="1"/>
  </si>
  <si>
    <t>K01907</t>
  </si>
  <si>
    <t>K01907</t>
    <phoneticPr fontId="1"/>
  </si>
  <si>
    <t>AACS, acsA</t>
  </si>
  <si>
    <t>AACS, acsA</t>
    <phoneticPr fontId="1"/>
  </si>
  <si>
    <t>acetoacetyl-CoA synthetase</t>
    <phoneticPr fontId="1"/>
  </si>
  <si>
    <t>K05973</t>
  </si>
  <si>
    <t>phaZ</t>
  </si>
  <si>
    <t>phaZ</t>
    <phoneticPr fontId="1"/>
  </si>
  <si>
    <t>poly(3-hydroxybutyrate) depolymerase</t>
    <phoneticPr fontId="1"/>
  </si>
  <si>
    <t>K07516</t>
  </si>
  <si>
    <t>K07516</t>
    <phoneticPr fontId="1"/>
  </si>
  <si>
    <t>fadN</t>
  </si>
  <si>
    <t>fadN</t>
    <phoneticPr fontId="1"/>
  </si>
  <si>
    <t>3-hydroxyacyl-CoA dehydrogenase</t>
    <phoneticPr fontId="1"/>
  </si>
  <si>
    <t>K07518</t>
  </si>
  <si>
    <t>K07518</t>
    <phoneticPr fontId="1"/>
  </si>
  <si>
    <t>hydroxybutyrate-dimer hydrolase</t>
    <phoneticPr fontId="1"/>
  </si>
  <si>
    <t>PhaP</t>
  </si>
  <si>
    <t>PhaP</t>
    <phoneticPr fontId="1"/>
  </si>
  <si>
    <t>PhaR</t>
    <phoneticPr fontId="1"/>
  </si>
  <si>
    <t>Phasins</t>
    <phoneticPr fontId="1"/>
  </si>
  <si>
    <t>PHA synthesis repressor</t>
    <phoneticPr fontId="1"/>
  </si>
  <si>
    <t>polyhydroxyalkanoic acid inclusion protein PhaP</t>
    <phoneticPr fontId="1"/>
  </si>
  <si>
    <t>ADF38072.1</t>
  </si>
  <si>
    <t>ADF38072.1</t>
    <phoneticPr fontId="1"/>
  </si>
  <si>
    <t>WP_003080546.1</t>
    <phoneticPr fontId="1"/>
  </si>
  <si>
    <t xml:space="preserve">accession No. </t>
    <phoneticPr fontId="1"/>
  </si>
  <si>
    <t>3-hydroxyacyl-CoA dehydrogenase / enoyl-CoA hydratase /
 3-hydroxybutyryl-CoA epimerase</t>
    <phoneticPr fontId="1"/>
  </si>
  <si>
    <t>Polyhydroxyalkanoates(PHA)</t>
    <phoneticPr fontId="1"/>
  </si>
  <si>
    <t xml:space="preserve">Integral membrane sensor signal 
transduction histidine kinase </t>
    <phoneticPr fontId="1"/>
  </si>
  <si>
    <t>guanosine-5'-triphosphate,3'-diphosphate 
pyrophosphatase</t>
    <phoneticPr fontId="1"/>
  </si>
  <si>
    <t>phosphate transport system 
substrate-binding protein</t>
    <phoneticPr fontId="1"/>
  </si>
  <si>
    <t>PelA</t>
    <phoneticPr fontId="1"/>
  </si>
  <si>
    <t>PelB</t>
    <phoneticPr fontId="1"/>
  </si>
  <si>
    <t>PelC</t>
    <phoneticPr fontId="1"/>
  </si>
  <si>
    <t>PelD</t>
    <phoneticPr fontId="1"/>
  </si>
  <si>
    <t>PelE</t>
    <phoneticPr fontId="1"/>
  </si>
  <si>
    <t>PelF</t>
    <phoneticPr fontId="1"/>
  </si>
  <si>
    <t>PelG</t>
    <phoneticPr fontId="1"/>
  </si>
  <si>
    <t>K21006</t>
    <phoneticPr fontId="1"/>
  </si>
  <si>
    <t>K21008</t>
    <phoneticPr fontId="1"/>
  </si>
  <si>
    <t>K21009</t>
    <phoneticPr fontId="1"/>
  </si>
  <si>
    <t>K21010</t>
    <phoneticPr fontId="1"/>
  </si>
  <si>
    <t>K21011</t>
    <phoneticPr fontId="1"/>
  </si>
  <si>
    <t>K21012</t>
    <phoneticPr fontId="1"/>
  </si>
  <si>
    <t>K21007</t>
    <phoneticPr fontId="1"/>
  </si>
  <si>
    <t>guanosine-5'-triphosphate,
3'-diphosphate pyrophosphatase</t>
    <phoneticPr fontId="1"/>
  </si>
  <si>
    <t>Pel</t>
    <phoneticPr fontId="1"/>
  </si>
  <si>
    <t>3-hydroxyacyl-CoA dehydrogenase 
/ enoyl-CoA hydratase 
/ 3-hydroxybutyryl-CoA epimerase</t>
    <phoneticPr fontId="1"/>
  </si>
  <si>
    <t xml:space="preserve">poly[(R)-3-hydroxyalkanoate]
 polymerase subunit </t>
    <phoneticPr fontId="1"/>
  </si>
  <si>
    <t xml:space="preserve">poly[(R)-3-hydroxyalkanoate] 
polymerase subunit </t>
    <phoneticPr fontId="1"/>
  </si>
  <si>
    <t>3-oxoacyl-[acyl-carrier-protein] 
reductase</t>
    <phoneticPr fontId="1"/>
  </si>
  <si>
    <t>3-oxoacyl-acyl carrier 
protein synthase II</t>
    <phoneticPr fontId="1"/>
  </si>
  <si>
    <t>phosphate transport system 
permease protein</t>
    <phoneticPr fontId="1"/>
  </si>
  <si>
    <t>phosphate transport 
system permease protein</t>
    <phoneticPr fontId="1"/>
  </si>
  <si>
    <t xml:space="preserve">phosphate transport system 
ATP-binding protein </t>
    <phoneticPr fontId="1"/>
  </si>
  <si>
    <t>polyhydroxyalkanoic acid 
inclusion protein PhaP</t>
    <phoneticPr fontId="1"/>
  </si>
  <si>
    <t>polyhydroxyalkanoate 
synthesis repressor</t>
    <phoneticPr fontId="1"/>
  </si>
  <si>
    <t>glucose-1-phosphate 
adenylyltransferase</t>
    <phoneticPr fontId="1"/>
  </si>
  <si>
    <t>polysaccharide biosynthesis 
protein PelA</t>
    <phoneticPr fontId="1"/>
  </si>
  <si>
    <t>polysaccharide biosynthesis 
protein PelB</t>
    <phoneticPr fontId="1"/>
  </si>
  <si>
    <t>polysaccharide biosynthesis 
protein PelC</t>
    <phoneticPr fontId="1"/>
  </si>
  <si>
    <t>polysaccharide biosynthesis 
protein PelD</t>
    <phoneticPr fontId="1"/>
  </si>
  <si>
    <t>polysaccharide biosynthesis 
protein PelE</t>
    <phoneticPr fontId="1"/>
  </si>
  <si>
    <t>polysaccharide biosynthesis 
protein PelF</t>
    <phoneticPr fontId="1"/>
  </si>
  <si>
    <t xml:space="preserve">	
polysaccharide biosynthesis 
protein PelG</t>
    <phoneticPr fontId="1"/>
  </si>
  <si>
    <t>starch synthase 
(maltosyl-transferring)</t>
    <phoneticPr fontId="1"/>
  </si>
  <si>
    <t>1,4-alpha-glucan 
branching enzyme</t>
    <phoneticPr fontId="1"/>
  </si>
  <si>
    <t>phosphate regulon 
response regulator</t>
    <phoneticPr fontId="1"/>
  </si>
  <si>
    <t>phosphate transport 
system protein</t>
    <phoneticPr fontId="1"/>
  </si>
  <si>
    <t>phosphate regulon sensor 
histidine kinase</t>
    <phoneticPr fontId="1"/>
  </si>
  <si>
    <t>3-oxoacid CoA-transferase 
subunit B</t>
    <phoneticPr fontId="1"/>
  </si>
  <si>
    <t>3-oxoacid CoA-transferase 
subunit A</t>
    <phoneticPr fontId="1"/>
  </si>
  <si>
    <t>3-hydroxybutyryl-CoA 
dehydrogenase</t>
    <phoneticPr fontId="1"/>
  </si>
  <si>
    <t>3-hydroxybutyrate 
dehydrogenase</t>
    <phoneticPr fontId="1"/>
  </si>
  <si>
    <t>malonyl acyl carrier 
transcyclase</t>
    <phoneticPr fontId="1"/>
  </si>
  <si>
    <t>hydroxybutyrate-dimer 
hydrolase</t>
    <phoneticPr fontId="1"/>
  </si>
  <si>
    <t>3-hydroxyacyl-CoA 
dehydrogenase</t>
    <phoneticPr fontId="1"/>
  </si>
  <si>
    <t>poly(3-hydroxybutyrate) 
depolymerase</t>
    <phoneticPr fontId="1"/>
  </si>
  <si>
    <t>Strage carbon 
and phosphorous</t>
    <phoneticPr fontId="1"/>
  </si>
  <si>
    <t>crtB</t>
  </si>
  <si>
    <t>carotenoid synthase</t>
  </si>
  <si>
    <t>K02291</t>
  </si>
  <si>
    <t>15-cis-phytoene synthase [EC:2.5.1.32]</t>
  </si>
  <si>
    <t>crtC</t>
  </si>
  <si>
    <t>K09844</t>
  </si>
  <si>
    <t>carotenoid 1,2-hydratase [EC:4.2.1.131]</t>
  </si>
  <si>
    <t>Porphyrin metabolism</t>
    <phoneticPr fontId="1"/>
  </si>
  <si>
    <t>K09845</t>
    <phoneticPr fontId="1"/>
  </si>
  <si>
    <t>K09846</t>
    <phoneticPr fontId="1"/>
  </si>
  <si>
    <t>K10027</t>
    <phoneticPr fontId="1"/>
  </si>
  <si>
    <t>K06443</t>
    <phoneticPr fontId="1"/>
  </si>
  <si>
    <t>K09879</t>
    <phoneticPr fontId="1"/>
  </si>
  <si>
    <t>K14605</t>
    <phoneticPr fontId="1"/>
  </si>
  <si>
    <t>Pohyrin metabolism</t>
    <phoneticPr fontId="1"/>
  </si>
  <si>
    <t>K00228</t>
    <phoneticPr fontId="1"/>
  </si>
  <si>
    <t>K00231</t>
    <phoneticPr fontId="1"/>
  </si>
  <si>
    <t>K00798</t>
    <phoneticPr fontId="1"/>
  </si>
  <si>
    <t>K01195</t>
    <phoneticPr fontId="1"/>
  </si>
  <si>
    <t>K01599</t>
    <phoneticPr fontId="1"/>
  </si>
  <si>
    <t>K01698</t>
    <phoneticPr fontId="1"/>
  </si>
  <si>
    <t>K01719</t>
    <phoneticPr fontId="1"/>
  </si>
  <si>
    <t>K01749</t>
    <phoneticPr fontId="1"/>
  </si>
  <si>
    <t>K01772</t>
    <phoneticPr fontId="1"/>
  </si>
  <si>
    <t>K01845</t>
    <phoneticPr fontId="1"/>
  </si>
  <si>
    <t>K01885</t>
    <phoneticPr fontId="1"/>
  </si>
  <si>
    <t>K02257</t>
    <phoneticPr fontId="1"/>
  </si>
  <si>
    <t>K02259</t>
    <phoneticPr fontId="1"/>
  </si>
  <si>
    <t>K02303</t>
    <phoneticPr fontId="1"/>
  </si>
  <si>
    <t>K02492</t>
    <phoneticPr fontId="1"/>
  </si>
  <si>
    <t>K02495</t>
    <phoneticPr fontId="1"/>
  </si>
  <si>
    <t>K03403</t>
    <phoneticPr fontId="1"/>
  </si>
  <si>
    <t>K03404</t>
    <phoneticPr fontId="1"/>
  </si>
  <si>
    <t>K03428</t>
    <phoneticPr fontId="1"/>
  </si>
  <si>
    <t>K03594</t>
    <phoneticPr fontId="1"/>
  </si>
  <si>
    <t>K04034</t>
    <phoneticPr fontId="1"/>
  </si>
  <si>
    <t>K04035</t>
    <phoneticPr fontId="1"/>
  </si>
  <si>
    <t>K04036</t>
    <phoneticPr fontId="1"/>
  </si>
  <si>
    <t>K04037</t>
    <phoneticPr fontId="1"/>
  </si>
  <si>
    <t>K04038</t>
    <phoneticPr fontId="1"/>
  </si>
  <si>
    <t>K04039</t>
    <phoneticPr fontId="1"/>
  </si>
  <si>
    <t>K10960</t>
    <phoneticPr fontId="1"/>
  </si>
  <si>
    <t>K11333</t>
    <phoneticPr fontId="1"/>
  </si>
  <si>
    <t>K11334</t>
    <phoneticPr fontId="1"/>
  </si>
  <si>
    <t>K11335</t>
    <phoneticPr fontId="1"/>
  </si>
  <si>
    <t>K11336</t>
    <phoneticPr fontId="1"/>
  </si>
  <si>
    <t>K11337</t>
    <phoneticPr fontId="1"/>
  </si>
  <si>
    <t>K19073</t>
    <phoneticPr fontId="1"/>
  </si>
  <si>
    <t>K03405</t>
    <phoneticPr fontId="1"/>
  </si>
  <si>
    <t>K04040</t>
    <phoneticPr fontId="1"/>
  </si>
  <si>
    <t>K07226</t>
    <phoneticPr fontId="1"/>
  </si>
  <si>
    <t>K08973</t>
    <phoneticPr fontId="1"/>
  </si>
  <si>
    <t>K00024</t>
    <phoneticPr fontId="1"/>
  </si>
  <si>
    <t>K00134</t>
    <phoneticPr fontId="1"/>
  </si>
  <si>
    <t>K00615</t>
    <phoneticPr fontId="1"/>
  </si>
  <si>
    <t>K00855</t>
    <phoneticPr fontId="1"/>
  </si>
  <si>
    <t>K00927</t>
    <phoneticPr fontId="1"/>
  </si>
  <si>
    <t>K01006</t>
    <phoneticPr fontId="1"/>
  </si>
  <si>
    <t>K01595</t>
    <phoneticPr fontId="1"/>
  </si>
  <si>
    <t>K01601</t>
    <phoneticPr fontId="1"/>
  </si>
  <si>
    <t>K01602</t>
    <phoneticPr fontId="1"/>
  </si>
  <si>
    <t>K01783</t>
    <phoneticPr fontId="1"/>
  </si>
  <si>
    <t>K01803</t>
    <phoneticPr fontId="1"/>
  </si>
  <si>
    <t>K11645</t>
    <phoneticPr fontId="1"/>
  </si>
  <si>
    <t>K01086</t>
    <phoneticPr fontId="1"/>
  </si>
  <si>
    <t>K01808</t>
    <phoneticPr fontId="1"/>
  </si>
  <si>
    <t>carbon fixation in metabolism</t>
    <phoneticPr fontId="1"/>
  </si>
  <si>
    <t>CPOX, hemF</t>
    <phoneticPr fontId="1"/>
  </si>
  <si>
    <t>coproporphyrinogen III oxidase [EC:1.3.3.3]</t>
    <phoneticPr fontId="1"/>
  </si>
  <si>
    <t>PPOX, hemY</t>
    <phoneticPr fontId="1"/>
  </si>
  <si>
    <t>protoporphyrinogen/coproporphyrinogen III oxidase [EC:1.3.3.4 1.3.3.15]</t>
    <phoneticPr fontId="1"/>
  </si>
  <si>
    <t>MMAB, pduO</t>
    <phoneticPr fontId="1"/>
  </si>
  <si>
    <t>cob(I)alamin adenosyltransferase [EC:2.5.1.17]</t>
    <phoneticPr fontId="1"/>
  </si>
  <si>
    <t>hemE, UROD</t>
    <phoneticPr fontId="1"/>
  </si>
  <si>
    <t>uroporphyrinogen decarboxylase [EC:4.1.1.37]</t>
    <phoneticPr fontId="1"/>
  </si>
  <si>
    <t>hemB, ALAD</t>
    <phoneticPr fontId="1"/>
  </si>
  <si>
    <t>porphobilinogen synthase [EC:4.2.1.24]</t>
    <phoneticPr fontId="1"/>
  </si>
  <si>
    <t>hemC, HMBS</t>
    <phoneticPr fontId="1"/>
  </si>
  <si>
    <t>hydroxymethylbilane synthase [EC:2.5.1.61]</t>
    <phoneticPr fontId="1"/>
  </si>
  <si>
    <t>hemH, FECH</t>
    <phoneticPr fontId="1"/>
  </si>
  <si>
    <t>protoporphyrin/coproporphyrin ferrochelatase [EC:4.98.1.1 4.99.1.9]</t>
    <phoneticPr fontId="1"/>
  </si>
  <si>
    <t>hemL</t>
    <phoneticPr fontId="1"/>
  </si>
  <si>
    <t>glutamate-1-semialdehyde 2,1-aminomutase [EC:5.4.3.8]</t>
    <phoneticPr fontId="1"/>
  </si>
  <si>
    <t xml:space="preserve">	Porphyrin metabolism</t>
    <phoneticPr fontId="1"/>
  </si>
  <si>
    <t>EARS, gltX</t>
    <phoneticPr fontId="1"/>
  </si>
  <si>
    <t>glutamyl-tRNA synthetase [EC:6.1.1.17]</t>
    <phoneticPr fontId="1"/>
  </si>
  <si>
    <t>COX10, ctaB, cyoE</t>
    <phoneticPr fontId="1"/>
  </si>
  <si>
    <t>heme o synthase [EC:2.5.1.141]</t>
    <phoneticPr fontId="1"/>
  </si>
  <si>
    <t>COX15, ctaA</t>
    <phoneticPr fontId="1"/>
  </si>
  <si>
    <t>heme a synthase [EC:1.17.99.9]</t>
    <phoneticPr fontId="1"/>
  </si>
  <si>
    <t>Oxidative phosphorylation</t>
    <phoneticPr fontId="1"/>
  </si>
  <si>
    <t>hemA</t>
    <phoneticPr fontId="1"/>
  </si>
  <si>
    <t>glutamyl-tRNA reductase [EC:1.2.1.70]</t>
    <phoneticPr fontId="1"/>
  </si>
  <si>
    <t>hemN, hemZ</t>
    <phoneticPr fontId="1"/>
  </si>
  <si>
    <t>oxygen-independent coproporphyrinogen III oxidase [EC:1.3.98.3]</t>
    <phoneticPr fontId="1"/>
  </si>
  <si>
    <t>chlH, bchH</t>
    <phoneticPr fontId="1"/>
  </si>
  <si>
    <t>magnesium chelatase subunit H [EC:6.6.1.1]</t>
    <phoneticPr fontId="1"/>
  </si>
  <si>
    <t>chlD, bchD</t>
    <phoneticPr fontId="1"/>
  </si>
  <si>
    <t>magnesium chelatase subunit D [EC:6.6.1.1]</t>
    <phoneticPr fontId="1"/>
  </si>
  <si>
    <t>chlI, bchI</t>
    <phoneticPr fontId="1"/>
  </si>
  <si>
    <t>magnesium chelatase subunit I [EC:6.6.1.1]</t>
    <phoneticPr fontId="1"/>
  </si>
  <si>
    <t>bchM, chlM</t>
    <phoneticPr fontId="1"/>
  </si>
  <si>
    <t>magnesium-protoporphyrin O-methyltransferase [EC:2.1.1.11]</t>
    <phoneticPr fontId="1"/>
  </si>
  <si>
    <t>bchE</t>
    <phoneticPr fontId="1"/>
  </si>
  <si>
    <t>anaerobic magnesium-protoporphyrin IX monomethyl ester cyclase [EC:1.21.98.3]</t>
    <phoneticPr fontId="1"/>
  </si>
  <si>
    <t>acsF, chlE</t>
    <phoneticPr fontId="1"/>
  </si>
  <si>
    <t>magnesium-protoporphyrin IX monomethyl ester (oxidative) cyclase [EC:1.14.13.81]</t>
    <phoneticPr fontId="1"/>
  </si>
  <si>
    <t>bchJ</t>
    <phoneticPr fontId="1"/>
  </si>
  <si>
    <t>divinyl protochlorophyllide a 8-vinyl-reductase [EC:1.-.-.-]</t>
    <phoneticPr fontId="1"/>
  </si>
  <si>
    <t>chlL</t>
    <phoneticPr fontId="1"/>
  </si>
  <si>
    <t>light-independent protochlorophyllide reductase subunit L [EC:1.3.7.7]</t>
    <phoneticPr fontId="1"/>
  </si>
  <si>
    <t>chlN</t>
    <phoneticPr fontId="1"/>
  </si>
  <si>
    <t>light-independent protochlorophyllide reductase subunit N [EC:1.3.7.7]</t>
    <phoneticPr fontId="1"/>
  </si>
  <si>
    <t>chlB</t>
    <phoneticPr fontId="1"/>
  </si>
  <si>
    <t>light-independent protochlorophyllide reductase subunit B [EC:1.3.7.7]</t>
    <phoneticPr fontId="1"/>
  </si>
  <si>
    <t>chlG, bchG</t>
    <phoneticPr fontId="1"/>
  </si>
  <si>
    <t>chlorophyll/bacteriochlorophyll a synthase [EC:2.5.1.62 2.5.1.133]</t>
    <phoneticPr fontId="1"/>
  </si>
  <si>
    <t>hutZ, hugZ</t>
    <phoneticPr fontId="1"/>
  </si>
  <si>
    <t>heme oxygenase (biliverdin-IX-beta and delta-forming) [EC:1.14.99.58]</t>
    <phoneticPr fontId="1"/>
  </si>
  <si>
    <t>hemJ</t>
    <phoneticPr fontId="1"/>
  </si>
  <si>
    <t>protoporphyrinogen IX oxidase [EC:1.3.99.-]</t>
    <phoneticPr fontId="1"/>
  </si>
  <si>
    <t>chlP, bchP</t>
    <phoneticPr fontId="1"/>
  </si>
  <si>
    <t>geranylgeranyl diphosphate/geranylgeranyl-bacteriochlorophyllide a reductase [EC:1.3.1.83 1.3.1.111]</t>
    <phoneticPr fontId="1"/>
  </si>
  <si>
    <t>bchX</t>
    <phoneticPr fontId="1"/>
  </si>
  <si>
    <t>3,8-divinyl chlorophyllide a/chlorophyllide a reductase subunit X [EC:1.3.7.14 1.3.7.15]</t>
    <phoneticPr fontId="1"/>
  </si>
  <si>
    <t>bchY</t>
    <phoneticPr fontId="1"/>
  </si>
  <si>
    <t>3,8-divinyl chlorophyllide a/chlorophyllide a reductase subunit Y [EC:1.3.7.14 1.3.7.15]</t>
    <phoneticPr fontId="1"/>
  </si>
  <si>
    <t>bchZ</t>
    <phoneticPr fontId="1"/>
  </si>
  <si>
    <t>3,8-divinyl chlorophyllide a/chlorophyllide a reductase subunit Z [EC:1.3.7.14 1.3.7.15]</t>
    <phoneticPr fontId="1"/>
  </si>
  <si>
    <t>bchF</t>
    <phoneticPr fontId="1"/>
  </si>
  <si>
    <t>3-vinyl bacteriochlorophyllide hydratase [EC:4.2.1.165]</t>
    <phoneticPr fontId="1"/>
  </si>
  <si>
    <t>bchC</t>
    <phoneticPr fontId="1"/>
  </si>
  <si>
    <t>bacteriochlorophyllide a dehydrogenase [EC:1.1.1.396]</t>
    <phoneticPr fontId="1"/>
  </si>
  <si>
    <t>DVR</t>
    <phoneticPr fontId="1"/>
  </si>
  <si>
    <t>divinyl chlorophyllide a 8-vinyl-reductase [EC:1.3.1.75]</t>
    <phoneticPr fontId="1"/>
  </si>
  <si>
    <t>mdh</t>
    <phoneticPr fontId="1"/>
  </si>
  <si>
    <t>malate dehydrogenase [EC:1.1.1.37]</t>
    <phoneticPr fontId="1"/>
  </si>
  <si>
    <t>Citrate cycle (TCA cycle)</t>
    <phoneticPr fontId="1"/>
  </si>
  <si>
    <t>GAPDH, gapA</t>
    <phoneticPr fontId="1"/>
  </si>
  <si>
    <t>glyceraldehyde 3-phosphate dehydrogenase (phosphorylating) [EC:1.2.1.12]</t>
    <phoneticPr fontId="1"/>
  </si>
  <si>
    <t>Carbon fixation in photosynthetic organisms</t>
    <phoneticPr fontId="1"/>
  </si>
  <si>
    <t>tktA, tktB</t>
    <phoneticPr fontId="1"/>
  </si>
  <si>
    <t xml:space="preserve">	Carbon fixation in photosynthetic organisms</t>
    <phoneticPr fontId="1"/>
  </si>
  <si>
    <t>uidA, GUSB</t>
    <phoneticPr fontId="1"/>
  </si>
  <si>
    <t>beta-glucuronidase [EC:3.2.1.31]</t>
    <phoneticPr fontId="1"/>
  </si>
  <si>
    <t>hemD, UROS</t>
    <phoneticPr fontId="1"/>
  </si>
  <si>
    <t>uroporphyrinogen-III synthase [EC:4.2.1.75]</t>
    <phoneticPr fontId="1"/>
  </si>
  <si>
    <t>cobA</t>
    <phoneticPr fontId="1"/>
  </si>
  <si>
    <t>uroporphyrin-III C-methyltransferase [EC:2.1.1.107]</t>
    <phoneticPr fontId="1"/>
  </si>
  <si>
    <t>transketolase [EC:2.2.1.1]</t>
    <phoneticPr fontId="1"/>
  </si>
  <si>
    <t>PRK, prkB</t>
    <phoneticPr fontId="1"/>
  </si>
  <si>
    <t>phosphoribulokinase [EC:2.7.1.19]</t>
    <phoneticPr fontId="1"/>
  </si>
  <si>
    <t>PGK, pgk</t>
    <phoneticPr fontId="1"/>
  </si>
  <si>
    <t>phosphoglycerate kinase [EC:2.7.2.3]</t>
    <phoneticPr fontId="1"/>
  </si>
  <si>
    <t>ppdK</t>
    <phoneticPr fontId="1"/>
  </si>
  <si>
    <t>pyruvate, orthophosphate dikinase [EC:2.7.9.1]</t>
    <phoneticPr fontId="1"/>
  </si>
  <si>
    <t>fbp-SEBP</t>
    <phoneticPr fontId="1"/>
  </si>
  <si>
    <t>fructose-1,6-bisphosphatase I / sedoheptulose-1,7-bisphosphatase [EC:3.1.3.11 3.1.3.37]</t>
    <phoneticPr fontId="1"/>
  </si>
  <si>
    <t>ppc</t>
    <phoneticPr fontId="1"/>
  </si>
  <si>
    <t>phosphoenolpyruvate carboxylase [EC:4.1.1.31]</t>
    <phoneticPr fontId="1"/>
  </si>
  <si>
    <t>rbcL, cbbL</t>
    <phoneticPr fontId="1"/>
  </si>
  <si>
    <t>ribulose-bisphosphate carboxylase large chain [EC:4.1.1.39]</t>
    <phoneticPr fontId="1"/>
  </si>
  <si>
    <t>rbcS, cbbS</t>
    <phoneticPr fontId="1"/>
  </si>
  <si>
    <t>ribulose-bisphosphate carboxylase small chain [EC:4.1.1.39]</t>
    <phoneticPr fontId="1"/>
  </si>
  <si>
    <t>rpe, RPE</t>
    <phoneticPr fontId="1"/>
  </si>
  <si>
    <t>ribulose-phosphate 3-epimerase [EC:5.1.3.1]</t>
    <phoneticPr fontId="1"/>
  </si>
  <si>
    <t>TPI, tpiA</t>
    <phoneticPr fontId="1"/>
  </si>
  <si>
    <t>triosephosphate isomerase (TIM) [EC:5.3.1.1]</t>
    <phoneticPr fontId="1"/>
  </si>
  <si>
    <t>rpiB</t>
    <phoneticPr fontId="1"/>
  </si>
  <si>
    <t>ribose 5-phosphate isomerase B [EC:5.3.1.6]</t>
    <phoneticPr fontId="1"/>
  </si>
  <si>
    <t>fbaB</t>
    <phoneticPr fontId="1"/>
  </si>
  <si>
    <t>fructose-bisphosphate aldolase, class I [EC:4.1.2.13]</t>
    <phoneticPr fontId="1"/>
  </si>
  <si>
    <t>lcyB, crtL1, crtY</t>
    <phoneticPr fontId="1"/>
  </si>
  <si>
    <t>lycopene beta-cyclase [EC:5.5.1.19]</t>
    <phoneticPr fontId="1"/>
  </si>
  <si>
    <t>Carotenoid biosynthesis</t>
    <phoneticPr fontId="1"/>
  </si>
  <si>
    <t>crtD</t>
    <phoneticPr fontId="1"/>
  </si>
  <si>
    <t>1-hydroxycarotenoid 3,4-desaturase [EC:1.3.99.27]</t>
    <phoneticPr fontId="1"/>
  </si>
  <si>
    <t>crtF</t>
    <phoneticPr fontId="1"/>
  </si>
  <si>
    <t>demethylspheroidene O-methyltransferase [EC:2.1.1.210]</t>
    <phoneticPr fontId="1"/>
  </si>
  <si>
    <t>crtU, cruE</t>
    <phoneticPr fontId="1"/>
  </si>
  <si>
    <t>carotenoid phi-ring synthase / carotenoid chi-ring synthase [EC:1.3.99.39 1.3.99.40]</t>
    <phoneticPr fontId="1"/>
  </si>
  <si>
    <t xml:space="preserve">	Carotenoid biosynthesis</t>
    <phoneticPr fontId="1"/>
  </si>
  <si>
    <t>crtI</t>
    <phoneticPr fontId="1"/>
  </si>
  <si>
    <t>phytoene desaturase [EC:1.3.99.26 1.3.99.28 1.3.99.29 1.3.99.31]</t>
    <phoneticPr fontId="1"/>
  </si>
  <si>
    <t>cruA</t>
    <phoneticPr fontId="1"/>
  </si>
  <si>
    <t>lycopene cyclase CruA [EC:5.5.1.19]</t>
    <phoneticPr fontId="1"/>
  </si>
  <si>
    <t>bfr</t>
    <phoneticPr fontId="1"/>
  </si>
  <si>
    <t>bacterioferritin [EC:1.16.3.1]</t>
    <phoneticPr fontId="1"/>
  </si>
  <si>
    <t>G1_2589</t>
  </si>
  <si>
    <t>G1_300</t>
  </si>
  <si>
    <t>H1_40.064_sub</t>
  </si>
  <si>
    <t>H1_40.064_sub_00223
H1_40.064_sub_00224
H1_40.064_sub_00225
H1_40.064_sub_00453
H1_40.064_sub_00880
H1_40.064_sub_01006
H1_40.064_sub_01026
H1_40.064_sub_01555
H1_40.064_sub_01670
H1_40.064_sub_01830
H1_40.064_sub_01846
H1_40.064_sub_01850
H1_40.064_sub_01851
H1_40.064_sub_03198
H1_40.064_sub_03352
H1_40.064_sub_03865
H1_40.064_sub_04323
H1_40.064_sub_04487
H1_40.064_sub_05004
H1_40.064_sub_05156
H1_40.064_sub_05157
H1_40.064_sub_05169
H1_40.064_sub_05358
H1_40.064_sub_05363
H1_40.064_sub_05426
H1_40.064_sub_05596
H1_40.064_sub_05648
H1_40.064_sub_06290
H1_40.064_sub_06377
H1_40.064_sub_06467
H1_40.064_sub_06593
H1_40.064_sub_06594
H1_40.064_sub_06595
H1_40.064_sub_06948
H1_40.064_sub_06951
H1_40.064_sub_06996
H1_40.064_sub_07122
H1_40.064_sub_07123
H1_40.064_sub_07206
H1_40.064_sub_07441
H1_40.064_sub_07784
H1_40.064_sub_07818
H1_40.064_sub_09074
H1_40.064_sub_09185
H1_40.064_sub_09428</t>
  </si>
  <si>
    <t>E1_bin.041</t>
  </si>
  <si>
    <t>E1_bin.123</t>
  </si>
  <si>
    <t>E1_bin.131</t>
  </si>
  <si>
    <t>E1_bin.131_00887
E1_bin.131_01208
E1_bin.131_01361
E1_bin.131_01500
E1_bin.131_01508
E1_bin.131_01939
E1_bin.131_01940
E1_bin.131_01941
E1_bin.131_02129
E1_bin.131_02365
E1_bin.131_02510
E1_bin.131_02511
E1_bin.131_02512
E1_bin.131_03097
E1_bin.131_03114
E1_bin.131_03211
E1_bin.131_03287
E1_bin.131_03288
E1_bin.131_03532
E1_bin.131_03654
E1_bin.131_03703
E1_bin.131_03704
E1_bin.131_04564
E1_bin.131_04762
E1_bin.131_04818
E1_bin.131_05116
E1_bin.131_05117
E1_bin.131_05121
E1_bin.131_05123
E1_bin.131_05189
E1_bin.131_05191
E1_bin.131_05225
E1_bin.131_06209
E1_bin.131_06218
E1_bin.131_06219
E1_bin.131_06220
E1_bin.131_06624
E1_bin.131_06890
E1_bin.131_07404
E1_bin.131_07502
E1_bin.131_07843
E1_bin.131_08020
E1_bin.131_08089</t>
  </si>
  <si>
    <t>E1_bin.158</t>
  </si>
  <si>
    <t>E1_bin.181</t>
  </si>
  <si>
    <t>E1_bin.259</t>
  </si>
  <si>
    <t>E1_bin.358</t>
  </si>
  <si>
    <t>E1_bin.401</t>
  </si>
  <si>
    <t>E1_bin.451</t>
  </si>
  <si>
    <t>E1_bin.462</t>
  </si>
  <si>
    <t>E1_bin.479</t>
  </si>
  <si>
    <t>F1_40.118_sub</t>
  </si>
  <si>
    <t>Carotenoid genes</t>
    <phoneticPr fontId="1"/>
  </si>
  <si>
    <t>G1_Bin.175_03344, G1_Bin.175_04117</t>
  </si>
  <si>
    <t>G1_Bin.175_01164</t>
  </si>
  <si>
    <t>G1_Bin.175_03820</t>
  </si>
  <si>
    <t>G1_Bin.175_02499</t>
  </si>
  <si>
    <t>G1_Bin.175_02244, G1_Bin.175_03343</t>
  </si>
  <si>
    <t>G1_Bin.175_07218</t>
  </si>
  <si>
    <t>G1_Bin.175_06789</t>
  </si>
  <si>
    <t>G1_Bin.175_01086</t>
  </si>
  <si>
    <t>G1_Bin.175_03618</t>
  </si>
  <si>
    <t>G1_Bin.175_06790</t>
  </si>
  <si>
    <t>G1_Bin.175_00291</t>
  </si>
  <si>
    <t>G1_Bin.175_09109</t>
  </si>
  <si>
    <t>G1_Bin.175_04154</t>
  </si>
  <si>
    <t>G1_Bin.175_05974</t>
  </si>
  <si>
    <t>G1_Bin.175_01961</t>
  </si>
  <si>
    <t>G1_Bin.175_02042</t>
  </si>
  <si>
    <t>G1_Bin.175_00206</t>
  </si>
  <si>
    <t>G1_Bin.175_02072</t>
  </si>
  <si>
    <t>G1_Bin.175_08764</t>
  </si>
  <si>
    <t>G1_Bin.175_04109</t>
  </si>
  <si>
    <t>G1_Bin.175_03084, G1_Bin.175_05759</t>
  </si>
  <si>
    <t>G1_Bin.175_02480</t>
  </si>
  <si>
    <t>G1_Bin.175_02496</t>
  </si>
  <si>
    <t>G1_Bin.175_02482</t>
  </si>
  <si>
    <t>G1_Bin.175_01948, G1_Bin.175_02272</t>
  </si>
  <si>
    <t>G1_Bin.175_01770, G1_Bin.175_02247, G1_Bin.175_06106, G1_Bin.175_06726</t>
  </si>
  <si>
    <t>G1_Bin.175_02488, G1_Bin.175_03878</t>
  </si>
  <si>
    <t>G1_Bin.175_02246</t>
  </si>
  <si>
    <t>G1_Bin.175_02481</t>
  </si>
  <si>
    <t>G1_Bin.175_02478</t>
  </si>
  <si>
    <t>G1_Bin.175_02479</t>
  </si>
  <si>
    <t>G1_Bin.175_02476</t>
  </si>
  <si>
    <t>G1_Bin.175_02501</t>
  </si>
  <si>
    <t>G1_Bin.175_02502</t>
  </si>
  <si>
    <t>G1_Bin.175_02503</t>
  </si>
  <si>
    <t>G1_Bin.175_02477</t>
  </si>
  <si>
    <t>G1_Bin.175_02500</t>
  </si>
  <si>
    <t>G1_Bin.175_03023</t>
  </si>
  <si>
    <t>G1_Bin.175_07023</t>
  </si>
  <si>
    <t>G1_Bin.175_05479</t>
  </si>
  <si>
    <t>G1_Bin.175_02688</t>
  </si>
  <si>
    <t>G1_Bin.175_02689</t>
  </si>
  <si>
    <t>G1_Bin.175_05480</t>
  </si>
  <si>
    <t>G1_Bin.175_01981</t>
  </si>
  <si>
    <t>G1_Bin.175_02563</t>
  </si>
  <si>
    <t>G1_Bin.175_02693, G1_Bin.175_03973</t>
  </si>
  <si>
    <t>G1_Bin.175_02692</t>
  </si>
  <si>
    <t>G1_Bin.175_06414</t>
  </si>
  <si>
    <t>G1_Bin.175_05481</t>
  </si>
  <si>
    <t>G1_Bin.175_07640</t>
  </si>
  <si>
    <t>G1_Bin.144_01191, G1_Bin.144_08219</t>
  </si>
  <si>
    <t>G1_Bin.144_01853</t>
  </si>
  <si>
    <t>G1_Bin.144_07507</t>
  </si>
  <si>
    <t>G1_Bin.144_00295</t>
  </si>
  <si>
    <t>G1_Bin.144_01584</t>
  </si>
  <si>
    <t>G1_Bin.144_02344</t>
  </si>
  <si>
    <t>G1_Bin.144_01190, G1_Bin.144_01567</t>
  </si>
  <si>
    <t>G1_Bin.144_01192</t>
  </si>
  <si>
    <t>G1_Bin.144_05428</t>
  </si>
  <si>
    <t>G1_Bin.144_00840</t>
  </si>
  <si>
    <t>G1_Bin.144_00832</t>
  </si>
  <si>
    <t>G1_Bin.144_03875</t>
  </si>
  <si>
    <t>G1_Bin.144_07322</t>
  </si>
  <si>
    <t>G1_Bin.144_04793</t>
  </si>
  <si>
    <t>G1_Bin.144_02746</t>
  </si>
  <si>
    <t>G1_Bin.144_00652</t>
  </si>
  <si>
    <t>G1_Bin.144_01261</t>
  </si>
  <si>
    <t>G1_Bin.144_06884</t>
  </si>
  <si>
    <t>G1_Bin.144_05136</t>
  </si>
  <si>
    <t>G1_Bin.144_04794</t>
  </si>
  <si>
    <t>G1_Bin.144_02340</t>
  </si>
  <si>
    <t>G1_Bin.144_01600</t>
  </si>
  <si>
    <t>G1_Bin.144_01575</t>
  </si>
  <si>
    <t>G1_Bin.144_01574</t>
  </si>
  <si>
    <t>G1_Bin.144_01602</t>
  </si>
  <si>
    <t>G1_Bin.144_06298, G1_Bin.144_06850, G1_Bin.144_07920, G1_Bin.144_07964</t>
  </si>
  <si>
    <t>G1_Bin.144_02921</t>
  </si>
  <si>
    <t>G1_Bin.144_06851</t>
  </si>
  <si>
    <t>G1_Bin.144_01601</t>
  </si>
  <si>
    <t>G1_Bin.144_01598</t>
  </si>
  <si>
    <t>G1_Bin.144_01599</t>
  </si>
  <si>
    <t>G1_Bin.144_01571</t>
  </si>
  <si>
    <t>G1_Bin.144_03634</t>
  </si>
  <si>
    <t>G1_Bin.144_03778</t>
  </si>
  <si>
    <t>G1_Bin.144_01596, G1_Bin.144_08840</t>
  </si>
  <si>
    <t>G1_Bin.144_01586</t>
  </si>
  <si>
    <t>G1_Bin.144_01587</t>
  </si>
  <si>
    <t>G1_Bin.144_01588</t>
  </si>
  <si>
    <t>G1_Bin.144_01597, G1_Bin.144_08841</t>
  </si>
  <si>
    <t>G1_Bin.144_01585</t>
  </si>
  <si>
    <t>G1_Bin.144_07631</t>
  </si>
  <si>
    <t>G1_Bin.144_08201</t>
  </si>
  <si>
    <t>G1_Bin.144_00341</t>
  </si>
  <si>
    <t>G1_Bin.144_01568, G1_Bin.144_05566</t>
  </si>
  <si>
    <t>G1_Bin.144_01582</t>
  </si>
  <si>
    <t>G1_Bin.144_00342</t>
  </si>
  <si>
    <t>G1_Bin.144_00373, G1_Bin.144_08037</t>
  </si>
  <si>
    <t>G1_Bin.144_01581</t>
  </si>
  <si>
    <t>G1_Bin.144_07216, G1_Bin.144_08454</t>
  </si>
  <si>
    <t>G1_Bin.144_01579</t>
  </si>
  <si>
    <t>G1_Bin.144_01578</t>
  </si>
  <si>
    <t>G1_Bin.144_05687</t>
  </si>
  <si>
    <t>G1_Bin.144_00343</t>
  </si>
  <si>
    <t>G1_Bin.144_01562</t>
  </si>
  <si>
    <t>G1_Bin.144_00233</t>
  </si>
  <si>
    <t>E1_bin451_04707
E1_bin451_08319</t>
  </si>
  <si>
    <t>E1_bin451_06375
E1_bin451_08395</t>
  </si>
  <si>
    <t>E1_bin451_04706
E1_bin451_06857
E1_bin451_08396</t>
  </si>
  <si>
    <t>E1_bin451_05161</t>
  </si>
  <si>
    <t>E1_bin451_01146</t>
  </si>
  <si>
    <t>E1_bin451_03090</t>
  </si>
  <si>
    <t>E1_bin451_05599
E1_bin451_07538</t>
  </si>
  <si>
    <t>E1_bin451_06378</t>
  </si>
  <si>
    <t>E1_bin451_06379</t>
  </si>
  <si>
    <t>E1_bin451_04479</t>
  </si>
  <si>
    <t>E1_bin451_00212
E1_bin451_05523</t>
  </si>
  <si>
    <t>E1_bin451_05524</t>
  </si>
  <si>
    <t>E1_bin451_05354</t>
  </si>
  <si>
    <t>E1_bin451_00287
E1_bin451_02026</t>
  </si>
  <si>
    <t>E1_bin451_01213
E1_bin451_04456</t>
  </si>
  <si>
    <t>E1_bin451_06861</t>
  </si>
  <si>
    <t>E1_bin451_01384
E1_bin451_03221
E1_bin451_04486</t>
  </si>
  <si>
    <t>E1_bin451_07155</t>
  </si>
  <si>
    <t>H1_Bin.107_00717
H1_Bin.107_00726</t>
  </si>
  <si>
    <t>H1_Bin.107_03969
H1_Bin.107_03971
H1_Bin.107_05029
H1_Bin.107_06656</t>
  </si>
  <si>
    <t>H1_Bin.107_00658
H1_Bin.107_00727
H1_Bin.107_01305
H1_Bin.107_01443
H1_Bin.107_02225
H1_Bin.107_02573</t>
  </si>
  <si>
    <t>H1_Bin.107_02224</t>
  </si>
  <si>
    <t>H1_Bin.107_00660
H1_Bin.107_02223
H1_Bin.107_04913</t>
  </si>
  <si>
    <t>H1_Bin.107_06595</t>
  </si>
  <si>
    <t>H1_Bin.107_05363</t>
  </si>
  <si>
    <t>H1_Bin.107_04265</t>
  </si>
  <si>
    <t>H1_Bin.107_04018
H1_Bin.107_06055</t>
  </si>
  <si>
    <t>H1_Bin.107_02317
H1_Bin.107_03352</t>
  </si>
  <si>
    <t>H1_Bin.107_02318
H1_Bin.107_03351</t>
  </si>
  <si>
    <t>H1_Bin.107_04217</t>
  </si>
  <si>
    <t>H1_Bin.107_00207</t>
  </si>
  <si>
    <t>H1_Bin.107_01257
H1_Bin.107_03462
H1_Bin.107_04039
H1_Bin.107_06068</t>
  </si>
  <si>
    <t>H1_Bin.107_03461
H1_Bin.107_07044</t>
  </si>
  <si>
    <t>H1_Bin.107_03460</t>
  </si>
  <si>
    <t>H1_Bin.107_03458</t>
  </si>
  <si>
    <t>H1_Bin.107_03463
H1_Bin.107_06069</t>
  </si>
  <si>
    <t>H1_Bin.107_06665</t>
  </si>
  <si>
    <t>H1_Bin.107_05559
H1_Bin.107_06683</t>
  </si>
  <si>
    <t>H1_Bin.107_04586</t>
  </si>
  <si>
    <t>H1_Bin.107_07386</t>
  </si>
  <si>
    <t>H1_Bin.107_05558</t>
  </si>
  <si>
    <t>E1_bin479_04070</t>
  </si>
  <si>
    <t>E1_bin479_01176
E1_bin479_02575
E1_bin479_06447
E1_bin479_06812</t>
  </si>
  <si>
    <t>E1_bin479_00365
E1_bin479_01789
E1_bin479_01849
E1_bin479_04069</t>
  </si>
  <si>
    <t>E1_bin479_00367
E1_bin479_04712</t>
  </si>
  <si>
    <t>E1_bin479_04421</t>
  </si>
  <si>
    <t>E1_bin479_06310</t>
  </si>
  <si>
    <t>E1_bin479_05112</t>
  </si>
  <si>
    <t>E1_bin479_01177
E1_bin479_03054
E1_bin479_04041</t>
  </si>
  <si>
    <t>E1_bin479_02983
E1_bin479_04324</t>
  </si>
  <si>
    <t>E1_bin479_02984
E1_bin479_04325</t>
  </si>
  <si>
    <t>E1_bin479_00713
E1_bin479_03012</t>
  </si>
  <si>
    <t>E1_bin479_00818</t>
  </si>
  <si>
    <t>E1_bin479_00289
E1_bin479_01246
E1_bin479_01484
E1_bin479_04332</t>
  </si>
  <si>
    <t>E1_bin479_00290</t>
  </si>
  <si>
    <t>E1_bin479_00291</t>
  </si>
  <si>
    <t>E1_bin479_00293</t>
  </si>
  <si>
    <t>E1_bin479_00288
E1_bin479_04333</t>
  </si>
  <si>
    <t>E1_bin479_03608</t>
  </si>
  <si>
    <t>E1_bin479_03780</t>
  </si>
  <si>
    <t>E1_bin479_07216</t>
  </si>
  <si>
    <t>E1_bin479_06083</t>
  </si>
  <si>
    <t>E1_bin479_03598
E1_bin479_06084</t>
  </si>
  <si>
    <t>E1_bin459_01155</t>
  </si>
  <si>
    <t>E1_bin459_06520
E1_bin459_07249</t>
  </si>
  <si>
    <t>E1_bin459_00035
E1_bin459_00354
E1_bin459_00590
E1_bin459_00649
E1_bin459_06872</t>
  </si>
  <si>
    <t>E1_bin459_00353
E1_bin459_00591
E1_bin459_01789
E1_bin459_05176</t>
  </si>
  <si>
    <t>E1_bin459_00036
E1_bin459_00352
E1_bin459_05174</t>
  </si>
  <si>
    <t>E1_bin459_02610</t>
  </si>
  <si>
    <t>E1_bin459_06621</t>
  </si>
  <si>
    <t>E1_bin459_07248
E1_bin459_07792</t>
  </si>
  <si>
    <t>E1_bin459_01799
E1_bin459_03119</t>
  </si>
  <si>
    <t>E1_bin459_03121
E1_bin459_03126</t>
  </si>
  <si>
    <t>E1_bin459_05801</t>
  </si>
  <si>
    <t>E1_bin459_01913
E1_bin459_04306</t>
  </si>
  <si>
    <t>E1_bin459_04949</t>
  </si>
  <si>
    <t>E1_bin459_01363</t>
  </si>
  <si>
    <t>E1_bin459_03649</t>
  </si>
  <si>
    <t>E1_bin459_01052</t>
  </si>
  <si>
    <t>E1_bin459_01058
E1_bin459_03650
E1_bin459_04350
E1_bin459_07846</t>
  </si>
  <si>
    <t>E1_bin459_02037</t>
  </si>
  <si>
    <t>E1_bin459_03347</t>
  </si>
  <si>
    <t>E1_bin459_03345
E1_bin459_07817</t>
  </si>
  <si>
    <t>E1_bin459_03941</t>
  </si>
  <si>
    <t>E1_bin459_02913</t>
  </si>
  <si>
    <t>E1_bin459_07798</t>
  </si>
  <si>
    <t>G1_1643_00325</t>
  </si>
  <si>
    <t>G1_1643_02388</t>
  </si>
  <si>
    <t>G1_1643_00199
G1_1643_01090
G1_1643_02287
G1_1643_04613</t>
  </si>
  <si>
    <t>G1_1643_01091
G1_1643_04144</t>
  </si>
  <si>
    <t>G1_1643_00511
G1_1643_01532
G1_1643_02871</t>
  </si>
  <si>
    <t>G1_1643_01952</t>
  </si>
  <si>
    <t>G1_1643_00245</t>
  </si>
  <si>
    <t>G1_1643_04632</t>
  </si>
  <si>
    <t>G1_1643_03997</t>
  </si>
  <si>
    <t>G1_1643_02389</t>
  </si>
  <si>
    <t>G1_1643_01677</t>
  </si>
  <si>
    <t>G1_1643_01678</t>
  </si>
  <si>
    <t>G1_1643_02366
G1_1643_02652
G1_1643_04481</t>
  </si>
  <si>
    <t>G1_1643_03284</t>
  </si>
  <si>
    <t>G1_1643_00647
G1_1643_01544
G1_1643_04539</t>
  </si>
  <si>
    <t>G1_1643_04068</t>
  </si>
  <si>
    <t>G1_1643_04540</t>
  </si>
  <si>
    <t>G1_1643_02436</t>
  </si>
  <si>
    <t>G1_1643_01576</t>
  </si>
  <si>
    <t>G1_1643_03170</t>
  </si>
  <si>
    <t>G1_1643_04343</t>
  </si>
  <si>
    <t>G1_2589_02951</t>
  </si>
  <si>
    <t>G1_2589_03991</t>
  </si>
  <si>
    <t>G1_2589_00376
G1_2589_00507
G1_2589_02122</t>
  </si>
  <si>
    <t>G1_2589_00506
G1_2589_04134</t>
  </si>
  <si>
    <t>G1_2589_00714
G1_2589_02029
G1_2589_03302
G1_2589_03866</t>
  </si>
  <si>
    <t>G1_2589_01528</t>
  </si>
  <si>
    <t>G1_2589_02265</t>
  </si>
  <si>
    <t>G1_2589_02540</t>
  </si>
  <si>
    <t>G1_2589_03992</t>
  </si>
  <si>
    <t>G1_2589_00813</t>
  </si>
  <si>
    <t>G1_2589_00812</t>
  </si>
  <si>
    <t>G1_2589_02479
G1_2589_02768</t>
  </si>
  <si>
    <t>G1_2589_03892</t>
  </si>
  <si>
    <t>G1_2589_01110
G1_2589_01297
G1_2589_04250</t>
  </si>
  <si>
    <t>G1_2589_01835</t>
  </si>
  <si>
    <t>G1_2589_04251</t>
  </si>
  <si>
    <t>G1_2589_00244</t>
  </si>
  <si>
    <t>G1_2589_01141</t>
  </si>
  <si>
    <t>G1_2589_00672</t>
  </si>
  <si>
    <t>G1_2589_01347</t>
  </si>
  <si>
    <t>G1_300_01230</t>
  </si>
  <si>
    <t>G1_300_01211
G1_300_02842
G1_300_05764</t>
  </si>
  <si>
    <t>G1_300_00558
G1_300_01084
G1_300_02656
G1_300_03423
G1_300_04248
G1_300_04586</t>
  </si>
  <si>
    <t>G1_300_00562
G1_300_02657
G1_300_04249</t>
  </si>
  <si>
    <t>G1_300_00563
G1_300_02834
G1_300_03094
G1_300_03422
G1_300_03793
G1_300_05286</t>
  </si>
  <si>
    <t>G1_300_01484</t>
  </si>
  <si>
    <t>G1_300_03721</t>
  </si>
  <si>
    <t>G1_300_00951</t>
  </si>
  <si>
    <t>G1_300_02843</t>
  </si>
  <si>
    <t>G1_300_02256</t>
  </si>
  <si>
    <t>G1_300_02257</t>
  </si>
  <si>
    <t>G1_300_02864
G1_300_03220</t>
  </si>
  <si>
    <t>G1_300_00947</t>
  </si>
  <si>
    <t>G1_300_03699
G1_300_04694
G1_300_04889</t>
  </si>
  <si>
    <t>G1_300_04890</t>
  </si>
  <si>
    <t>G1_300_06275</t>
  </si>
  <si>
    <t>G1_300_00529</t>
  </si>
  <si>
    <t>G1_300_01555
G1_300_04916</t>
  </si>
  <si>
    <t>G1_300_02533</t>
  </si>
  <si>
    <t>G1_300_05459</t>
  </si>
  <si>
    <t>G1_Bin.113_sub_02505</t>
  </si>
  <si>
    <t>G1_Bin.113_sub_02643</t>
  </si>
  <si>
    <t>G1_Bin.113_sub_00753
G1_Bin.113_sub_01755
G1_Bin.113_sub_02106
G1_Bin.113_sub_05526
G1_Bin.113_sub_05799</t>
  </si>
  <si>
    <t>G1_Bin.113_sub_05527
G1_Bin.113_sub_06221</t>
  </si>
  <si>
    <t>G1_Bin.113_sub_00466
G1_Bin.113_sub_00793
G1_Bin.113_sub_05572
G1_Bin.113_sub_05709
G1_Bin.113_sub_05798
G1_Bin.113_sub_05800</t>
  </si>
  <si>
    <t>G1_Bin.113_sub_03701</t>
  </si>
  <si>
    <t>G1_Bin.113_sub_05318</t>
  </si>
  <si>
    <t>G1_Bin.113_sub_00673</t>
  </si>
  <si>
    <t>G1_Bin.113_sub_05205</t>
  </si>
  <si>
    <t>G1_Bin.113_sub_02644</t>
  </si>
  <si>
    <t>G1_Bin.113_sub_02313</t>
  </si>
  <si>
    <t>G1_Bin.113_sub_02312</t>
  </si>
  <si>
    <t>G1_Bin.113_sub_02599
G1_Bin.113_sub_04136</t>
  </si>
  <si>
    <t>G1_Bin.113_sub_02689</t>
  </si>
  <si>
    <t>G1_Bin.113_sub_00017
G1_Bin.113_sub_00862
G1_Bin.113_sub_05955</t>
  </si>
  <si>
    <t>G1_Bin.113_sub_01929</t>
  </si>
  <si>
    <t>G1_Bin.113_sub_00016</t>
  </si>
  <si>
    <t>G1_Bin.113_sub_06116</t>
  </si>
  <si>
    <t>G1_Bin.113_sub_00831</t>
  </si>
  <si>
    <t>G1_Bin.113_sub_02939</t>
  </si>
  <si>
    <t>G1_Bin.113_sub_06690</t>
  </si>
  <si>
    <t>G1_Bin.144_04660</t>
  </si>
  <si>
    <t>G1_Bin.144_00669
G1_Bin.144_01055
G1_Bin.144_02922
G1_Bin.144_03129
G1_Bin.144_04512
G1_Bin.144_05024
G1_Bin.144_05627
G1_Bin.144_06795</t>
  </si>
  <si>
    <t>G1_Bin.144_02568
G1_Bin.144_03128
G1_Bin.144_05628
G1_Bin.144_06797</t>
  </si>
  <si>
    <t>G1_Bin.144_00954
G1_Bin.144_03127
G1_Bin.144_03619
G1_Bin.144_04288
G1_Bin.144_04289
G1_Bin.144_06798</t>
  </si>
  <si>
    <t>G1_Bin.144_00239</t>
  </si>
  <si>
    <t>G1_Bin.144_05572</t>
  </si>
  <si>
    <t>G1_Bin.144_00949
G1_Bin.144_03001</t>
  </si>
  <si>
    <t>G1_Bin.144_07627</t>
  </si>
  <si>
    <t>G1_Bin.144_04661</t>
  </si>
  <si>
    <t>G1_Bin.144_04157</t>
  </si>
  <si>
    <t>G1_Bin.144_04159</t>
  </si>
  <si>
    <t>G1_Bin.144_01421
G1_Bin.144_02883</t>
  </si>
  <si>
    <t>G1_Bin.144_08145</t>
  </si>
  <si>
    <t>G1_Bin.144_03191</t>
  </si>
  <si>
    <t>G1_Bin.144_00480
G1_Bin.144_01669
G1_Bin.144_03630</t>
  </si>
  <si>
    <t>G1_Bin.144_01663
G1_Bin.144_06973</t>
  </si>
  <si>
    <t>G1_Bin.144_01662</t>
  </si>
  <si>
    <t>G1_Bin.144_01665</t>
  </si>
  <si>
    <t>G1_Bin.144_01664</t>
  </si>
  <si>
    <t>G1_Bin.144_01670
G1_Bin.144_02203</t>
  </si>
  <si>
    <t>G1_Bin.144_05720</t>
  </si>
  <si>
    <t>G1_Bin.144_05693</t>
  </si>
  <si>
    <t>G1_Bin.144_00063
G1_Bin.144_02767</t>
  </si>
  <si>
    <t>G1_Bin.144_02064
G1_Bin.144_06169</t>
  </si>
  <si>
    <t>G1_Bin.144_04611</t>
  </si>
  <si>
    <t>G1_Bin.144_02010</t>
  </si>
  <si>
    <t>G1_Bin.144_00559
G1_Bin.144_02009</t>
  </si>
  <si>
    <t>G1_Bin.144_02008</t>
  </si>
  <si>
    <t>G1_Bin.175_01929</t>
  </si>
  <si>
    <t>G1_Bin.175_01430
G1_Bin.175_02577
G1_Bin.175_06801</t>
  </si>
  <si>
    <t>G1_Bin.175_00485
G1_Bin.175_00868
G1_Bin.175_01434
G1_Bin.175_01719
G1_Bin.175_04529
G1_Bin.175_06451</t>
  </si>
  <si>
    <t>G1_Bin.175_00484
G1_Bin.175_02825</t>
  </si>
  <si>
    <t>G1_Bin.175_01151
G1_Bin.175_01431
G1_Bin.175_08350
G1_Bin.175_08661</t>
  </si>
  <si>
    <t>G1_Bin.175_08429</t>
  </si>
  <si>
    <t>G1_Bin.175_05257</t>
  </si>
  <si>
    <t>G1_Bin.175_07154</t>
  </si>
  <si>
    <t>G1_Bin.175_01429</t>
  </si>
  <si>
    <t>G1_Bin.175_03684</t>
  </si>
  <si>
    <t>G1_Bin.175_03686</t>
  </si>
  <si>
    <t>G1_Bin.175_04985</t>
  </si>
  <si>
    <t>G1_Bin.175_00806
G1_Bin.175_04549</t>
  </si>
  <si>
    <t>G1_Bin.175_01388
G1_Bin.175_03063</t>
  </si>
  <si>
    <t>G1_Bin.175_00519
G1_Bin.175_02595
G1_Bin.175_05063</t>
  </si>
  <si>
    <t>G1_Bin.175_03314
G1_Bin.175_05523</t>
  </si>
  <si>
    <t>G1_Bin.175_03313</t>
  </si>
  <si>
    <t>G1_Bin.175_02596
G1_Bin.175_03316</t>
  </si>
  <si>
    <t>G1_Bin.175_03315</t>
  </si>
  <si>
    <t>G1_Bin.175_03795</t>
  </si>
  <si>
    <t>G1_Bin.175_00098</t>
  </si>
  <si>
    <t>G1_Bin.175_07364</t>
  </si>
  <si>
    <t>G1_Bin.175_05763
G1_Bin.175_07186</t>
  </si>
  <si>
    <t>G1_Bin.175_01839</t>
  </si>
  <si>
    <t>G1_Bin.175_02395</t>
  </si>
  <si>
    <t>G1_Bin.175_07387</t>
  </si>
  <si>
    <t>G1_Bin.175_07386</t>
  </si>
  <si>
    <t>G1_Bin.175_07385</t>
  </si>
  <si>
    <t>G1_Bin.175_07384</t>
  </si>
  <si>
    <t>G1_Bin.175_07383</t>
  </si>
  <si>
    <t>H1_Bin.82_02262</t>
  </si>
  <si>
    <t>H1_Bin.82_01419</t>
  </si>
  <si>
    <t>H1_Bin.82_01098
H1_Bin.82_03786
H1_Bin.82_04013
H1_Bin.82_04667</t>
  </si>
  <si>
    <t>H1_Bin.82_03509
H1_Bin.82_04012</t>
  </si>
  <si>
    <t>H1_Bin.82_03219
H1_Bin.82_04151
H1_Bin.82_04716
H1_Bin.82_05048</t>
  </si>
  <si>
    <t>H1_Bin.82_02493</t>
  </si>
  <si>
    <t>H1_Bin.82_02340</t>
  </si>
  <si>
    <t>H1_Bin.82_01031</t>
  </si>
  <si>
    <t>H1_Bin.82_00171</t>
  </si>
  <si>
    <t>H1_Bin.82_01418</t>
  </si>
  <si>
    <t>H1_Bin.82_03639</t>
  </si>
  <si>
    <t>H1_Bin.82_03640</t>
  </si>
  <si>
    <t>H1_Bin.82_00723
H1_Bin.82_01450</t>
  </si>
  <si>
    <t>H1_Bin.82_01875</t>
  </si>
  <si>
    <t>H1_Bin.82_00314
H1_Bin.82_01682
H1_Bin.82_04875</t>
  </si>
  <si>
    <t>H1_Bin.82_04876</t>
  </si>
  <si>
    <t>H1_Bin.82_02055</t>
  </si>
  <si>
    <t>H1_Bin.82_04454</t>
  </si>
  <si>
    <t>H1_Bin.82_05421</t>
  </si>
  <si>
    <t>H1_Bin.82_01634</t>
  </si>
  <si>
    <t>E1_bin105_03345</t>
  </si>
  <si>
    <t>E1_bin105_04868</t>
  </si>
  <si>
    <t>E1_bin105_01016
E1_bin105_01256
E1_bin105_02893
E1_bin105_04639</t>
  </si>
  <si>
    <t>E1_bin105_01015
E1_bin105_03917</t>
  </si>
  <si>
    <t>E1_bin105_00242
E1_bin105_01294
E1_bin105_02209
E1_bin105_02423</t>
  </si>
  <si>
    <t>E1_bin105_02722</t>
  </si>
  <si>
    <t>E1_bin105_02036</t>
  </si>
  <si>
    <t>E1_bin105_03500</t>
  </si>
  <si>
    <t>E1_bin105_04869</t>
  </si>
  <si>
    <t>E1_bin105_03223</t>
  </si>
  <si>
    <t>E1_bin105_03222</t>
  </si>
  <si>
    <t>E1_bin105_00132
E1_bin105_00750</t>
  </si>
  <si>
    <t>E1_bin105_02279</t>
  </si>
  <si>
    <t>E1_bin105_00011
E1_bin105_01991
E1_bin105_02857</t>
  </si>
  <si>
    <t>E1_bin105_02247</t>
  </si>
  <si>
    <t>E1_bin105_02858</t>
  </si>
  <si>
    <t>E1_bin105_00414</t>
  </si>
  <si>
    <t>E1_bin105_03769</t>
  </si>
  <si>
    <t>E1_bin105_03571</t>
  </si>
  <si>
    <t>E1_bin105_00061</t>
  </si>
  <si>
    <t>E1_bin181_03532
E1_bin181_03537</t>
  </si>
  <si>
    <t>E1_bin181_01736</t>
  </si>
  <si>
    <t>E1_bin181_00627
E1_bin181_02958
E1_bin181_03363
E1_bin181_05334</t>
  </si>
  <si>
    <t>E1_bin181_00067
E1_bin181_03362</t>
  </si>
  <si>
    <t>E1_bin181_00068
E1_bin181_00069
E1_bin181_03361</t>
  </si>
  <si>
    <t>E1_bin181_03465</t>
  </si>
  <si>
    <t>E1_bin181_02252</t>
  </si>
  <si>
    <t>E1_bin181_00266</t>
  </si>
  <si>
    <t>E1_bin181_01738
E1_bin181_04230</t>
  </si>
  <si>
    <t>E1_bin181_04981</t>
  </si>
  <si>
    <t>E1_bin181_04982</t>
  </si>
  <si>
    <t>E1_bin181_01156</t>
  </si>
  <si>
    <t>E1_bin181_00852
E1_bin181_01329
E1_bin181_04861</t>
  </si>
  <si>
    <t>E1_bin181_00848</t>
  </si>
  <si>
    <t>E1_bin181_00850</t>
  </si>
  <si>
    <t>E1_bin181_00849</t>
  </si>
  <si>
    <t>E1_bin181_00851</t>
  </si>
  <si>
    <t>E1_bin181_01504
E1_bin181_05844</t>
  </si>
  <si>
    <t>E1_bin181_00855
E1_bin181_03387</t>
  </si>
  <si>
    <t>E1_bin181_01556
E1_bin181_04053</t>
  </si>
  <si>
    <t>E1_bin181_04393</t>
  </si>
  <si>
    <t>E1_bin401_02267
E1_bin401_02272</t>
  </si>
  <si>
    <t>E1_bin401_02611
E1_bin401_02612
E1_bin401_03588</t>
  </si>
  <si>
    <t>E1_bin401_00487
E1_bin401_00793
E1_bin401_02439
E1_bin401_04276</t>
  </si>
  <si>
    <t>E1_bin401_02487
E1_bin401_04277</t>
  </si>
  <si>
    <t>E1_bin401_02485
E1_bin401_02486
E1_bin401_04278</t>
  </si>
  <si>
    <t>E1_bin401_01085</t>
  </si>
  <si>
    <t>E1_bin401_02384</t>
  </si>
  <si>
    <t>E1_bin401_01946</t>
  </si>
  <si>
    <t>E1_bin401_00266</t>
  </si>
  <si>
    <t>E1_bin401_03592
E1_bin401_03717</t>
  </si>
  <si>
    <t>E1_bin401_00790</t>
  </si>
  <si>
    <t>E1_bin401_00789</t>
  </si>
  <si>
    <t>E1_bin401_05109</t>
  </si>
  <si>
    <t>E1_bin401_00054</t>
  </si>
  <si>
    <t>E1_bin401_00378
E1_bin401_02052</t>
  </si>
  <si>
    <t>E1_bin401_02048</t>
  </si>
  <si>
    <t>E1_bin401_02050</t>
  </si>
  <si>
    <t>E1_bin401_02049</t>
  </si>
  <si>
    <t>E1_bin401_02051</t>
  </si>
  <si>
    <t>E1_bin401_00596</t>
  </si>
  <si>
    <t>E1_bin401_01888</t>
  </si>
  <si>
    <t>E1_bin401_02419
E1_bin401_03624</t>
  </si>
  <si>
    <t>E1_bin401_02016</t>
  </si>
  <si>
    <t>E1_bin457_02694
E1_bin457_08001</t>
  </si>
  <si>
    <t>E1_bin457_02373
E1_bin457_04650</t>
  </si>
  <si>
    <t>E1_bin457_01044
E1_bin457_01616
E1_bin457_05758
E1_bin457_05872
E1_bin457_06207
E1_bin457_08212</t>
  </si>
  <si>
    <t>E1_bin457_01042
E1_bin457_01701
E1_bin457_02587
E1_bin457_02588
E1_bin457_03720
E1_bin457_08110</t>
  </si>
  <si>
    <t>E1_bin457_01041
E1_bin457_01615
E1_bin457_01699
E1_bin457_01700
E1_bin457_08109</t>
  </si>
  <si>
    <t>E1_bin457_03229</t>
  </si>
  <si>
    <t>E1_bin457_03544</t>
  </si>
  <si>
    <t>E1_bin457_08429</t>
  </si>
  <si>
    <t>E1_bin457_04078
E1_bin457_04652</t>
  </si>
  <si>
    <t>E1_bin457_07688</t>
  </si>
  <si>
    <t>E1_bin457_02219</t>
  </si>
  <si>
    <t>E1_bin457_00144</t>
  </si>
  <si>
    <t>E1_bin457_00822</t>
  </si>
  <si>
    <t>E1_bin457_05779</t>
  </si>
  <si>
    <t>E1_bin457_00246
E1_bin457_04738</t>
  </si>
  <si>
    <t>E1_bin457_04742</t>
  </si>
  <si>
    <t>E1_bin457_04740</t>
  </si>
  <si>
    <t>E1_bin457_04741</t>
  </si>
  <si>
    <t>E1_bin457_04739
E1_bin457_05544</t>
  </si>
  <si>
    <t>E1_bin457_06355</t>
  </si>
  <si>
    <t>E1_bin457_00765
E1_bin457_06590
E1_bin457_07536</t>
  </si>
  <si>
    <t>E1_bin457_04019
E1_bin457_04153</t>
  </si>
  <si>
    <t>E1_bin457_00665</t>
  </si>
  <si>
    <t>E1_bin457_03401</t>
  </si>
  <si>
    <t>E1_bin468_05605
E1_bin468_07190</t>
  </si>
  <si>
    <t>E1_bin468_03458
E1_bin468_03760</t>
  </si>
  <si>
    <t>E1_bin468_01574
E1_bin468_01980
E1_bin468_03748
E1_bin468_06063</t>
  </si>
  <si>
    <t>E1_bin468_01322
E1_bin468_01981
E1_bin468_02032
E1_bin468_02033</t>
  </si>
  <si>
    <t>E1_bin468_01611
E1_bin468_01702
E1_bin468_01703
E1_bin468_01982</t>
  </si>
  <si>
    <t>E1_bin468_09352</t>
  </si>
  <si>
    <t>E1_bin468_07970</t>
  </si>
  <si>
    <t>E1_bin468_08453</t>
  </si>
  <si>
    <t>E1_bin468_01780
E1_bin468_02864</t>
  </si>
  <si>
    <t>E1_bin468_09221</t>
  </si>
  <si>
    <t>E1_bin468_09222</t>
  </si>
  <si>
    <t>E1_bin468_00808
E1_bin468_03145</t>
  </si>
  <si>
    <t>E1_bin468_00589</t>
  </si>
  <si>
    <t>E1_bin468_00065</t>
  </si>
  <si>
    <t>E1_bin468_02723
E1_bin468_02777
E1_bin468_09443</t>
  </si>
  <si>
    <t>E1_bin468_02719</t>
  </si>
  <si>
    <t>E1_bin468_02721</t>
  </si>
  <si>
    <t>E1_bin468_02720</t>
  </si>
  <si>
    <t>E1_bin468_02722</t>
  </si>
  <si>
    <t>E1_bin468_03182</t>
  </si>
  <si>
    <t>E1_bin468_00367
E1_bin468_00510
E1_bin468_01207</t>
  </si>
  <si>
    <t>E1_bin468_00244
E1_bin468_00828
E1_bin468_03611</t>
  </si>
  <si>
    <t>E1_bin468_09322</t>
  </si>
  <si>
    <t>F1_Bin.82_04284
F1_Bin.82_05123</t>
  </si>
  <si>
    <t>F1_Bin.82_00154
F1_Bin.82_00301
F1_Bin.82_00391
F1_Bin.82_04286</t>
  </si>
  <si>
    <t>F1_Bin.82_04285
F1_Bin.82_04418
F1_Bin.82_04810
F1_Bin.82_04843</t>
  </si>
  <si>
    <t>F1_Bin.82_01304
F1_Bin.82_04600
F1_Bin.82_04811
F1_Bin.82_05377</t>
  </si>
  <si>
    <t>F1_Bin.82_01303
F1_Bin.82_01712
F1_Bin.82_01898
F1_Bin.82_04597
F1_Bin.82_04812
F1_Bin.82_05376</t>
  </si>
  <si>
    <t>F1_Bin.82_04629</t>
  </si>
  <si>
    <t>F1_Bin.82_05381</t>
  </si>
  <si>
    <t>F1_Bin.82_00392
F1_Bin.82_01725</t>
  </si>
  <si>
    <t>F1_Bin.82_00018
F1_Bin.82_05458
F1_Bin.82_05642</t>
  </si>
  <si>
    <t>F1_Bin.82_00359</t>
  </si>
  <si>
    <t>F1_Bin.82_00358</t>
  </si>
  <si>
    <t>F1_Bin.82_01984
F1_Bin.82_04468
F1_Bin.82_07461</t>
  </si>
  <si>
    <t>F1_Bin.82_05196</t>
  </si>
  <si>
    <t>F1_Bin.82_00022
F1_Bin.82_01600
F1_Bin.82_06203</t>
  </si>
  <si>
    <t>H1_Bin.82_02834
F1_Bin.82_01597
F1_Bin.82_02126
F1_Bin.82_04035
F1_Bin.82_05560</t>
  </si>
  <si>
    <t>F1_Bin.82_01596</t>
  </si>
  <si>
    <t>F1_Bin.82_01599</t>
  </si>
  <si>
    <t>F1_Bin.82_01598</t>
  </si>
  <si>
    <t>F1_Bin.82_04092
F1_Bin.82_07437
F1_Bin.82_07439</t>
  </si>
  <si>
    <t>F1_Bin.82_05627</t>
  </si>
  <si>
    <t>F1_Bin.82_03991
F1_Bin.82_04031
F1_Bin.82_06099</t>
  </si>
  <si>
    <t>F1_Bin.82_02495
F1_Bin.82_03767</t>
  </si>
  <si>
    <t>F1_Bin.82_00256</t>
  </si>
  <si>
    <t>F1_Bin.82_00145</t>
  </si>
  <si>
    <t>F1_Bin.82_05966</t>
  </si>
  <si>
    <t>F1_Cluster.31_sub_01978
F1_Cluster.31_sub_06591
F1_Cluster.31_sub_07167</t>
  </si>
  <si>
    <t>F1_Cluster.31_sub_03373
F1_Cluster.31_sub_06294</t>
  </si>
  <si>
    <t>F1_Cluster.31_sub_00250
F1_Cluster.31_sub_00301
F1_Cluster.31_sub_00677
F1_Cluster.31_sub_00818
F1_Cluster.31_sub_00986
F1_Cluster.31_sub_02816
F1_Cluster.31_sub_03374
F1_Cluster.31_sub_06198</t>
  </si>
  <si>
    <t>F1_Cluster.31_sub_00299
F1_Cluster.31_sub_01277
F1_Cluster.31_sub_01278
F1_Cluster.31_sub_02815
F1_Cluster.31_sub_07950</t>
  </si>
  <si>
    <t>F1_Cluster.31_sub_00249
F1_Cluster.31_sub_00298
F1_Cluster.31_sub_01274
F1_Cluster.31_sub_02814
F1_Cluster.31_sub_07951
F1_Cluster.31_sub_07952</t>
  </si>
  <si>
    <t>F1_Cluster.31_sub_01159</t>
  </si>
  <si>
    <t>F1_Cluster.31_sub_06402</t>
  </si>
  <si>
    <t>F1_Cluster.31_sub_02224</t>
  </si>
  <si>
    <t>F1_Cluster.31_sub_01077
F1_Cluster.31_sub_01894</t>
  </si>
  <si>
    <t>F1_Cluster.31_sub_01149</t>
  </si>
  <si>
    <t>F1_Cluster.31_sub_01148</t>
  </si>
  <si>
    <t>F1_Cluster.31_sub_06164</t>
  </si>
  <si>
    <t>F1_Cluster.31_sub_08569</t>
  </si>
  <si>
    <t>F1_Cluster.31_sub_02706
F1_Cluster.31_sub_03738</t>
  </si>
  <si>
    <t>F1_Cluster.31_sub_03737</t>
  </si>
  <si>
    <t>F1_Cluster.31_sub_00262</t>
  </si>
  <si>
    <t>F1_Cluster.31_sub_03028
F1_Cluster.31_sub_03298
F1_Cluster.31_sub_08233</t>
  </si>
  <si>
    <t>F1_Cluster.31_sub_00709
F1_Cluster.31_sub_02308
F1_Cluster.31_sub_04728</t>
  </si>
  <si>
    <t>F1_Cluster.31_sub_07122</t>
  </si>
  <si>
    <t>G1_Bin.88_sub_00235</t>
  </si>
  <si>
    <t>G1_Bin.88_sub_00618
G1_Bin.88_sub_05772</t>
  </si>
  <si>
    <t>G1_Bin.88_sub_00984
G1_Bin.88_sub_03682
G1_Bin.88_sub_05442
G1_Bin.88_sub_08741</t>
  </si>
  <si>
    <t>G1_Bin.88_sub_00269
G1_Bin.88_sub_00270
G1_Bin.88_sub_02234
G1_Bin.88_sub_03683
G1_Bin.88_sub_05376
G1_Bin.88_sub_06779</t>
  </si>
  <si>
    <t>G1_Bin.88_sub_00488
G1_Bin.88_sub_02961
G1_Bin.88_sub_02962
G1_Bin.88_sub_03684
G1_Bin.88_sub_06780
G1_Bin.88_sub_09122</t>
  </si>
  <si>
    <t>G1_Bin.88_sub_03341</t>
  </si>
  <si>
    <t>G1_Bin.88_sub_05209</t>
  </si>
  <si>
    <t>G1_Bin.88_sub_00622
G1_Bin.88_sub_04629</t>
  </si>
  <si>
    <t>G1_Bin.88_sub_01842</t>
  </si>
  <si>
    <t>G1_Bin.88_sub_01841</t>
  </si>
  <si>
    <t>G1_Bin.88_sub_02382
G1_Bin.88_sub_07105</t>
  </si>
  <si>
    <t>G1_Bin.88_sub_00178</t>
  </si>
  <si>
    <t>G1_Bin.88_sub_00560</t>
  </si>
  <si>
    <t>G1_Bin.88_sub_03210
G1_Bin.88_sub_06249</t>
  </si>
  <si>
    <t>G1_Bin.88_sub_06423</t>
  </si>
  <si>
    <t>G1_Bin.88_sub_06424</t>
  </si>
  <si>
    <t>G1_Bin.88_sub_06426
G1_Bin.88_sub_08923</t>
  </si>
  <si>
    <t>G1_Bin.88_sub_08922</t>
  </si>
  <si>
    <t>G1_Bin.88_sub_08924</t>
  </si>
  <si>
    <t>G1_Bin.88_sub_05509</t>
  </si>
  <si>
    <t>G1_Bin.88_sub_03783
G1_Bin.88_sub_04319
G1_Bin.88_sub_05951</t>
  </si>
  <si>
    <t>G1_Bin.88_sub_01586
G1_Bin.88_sub_02870
G1_Bin.88_sub_04685</t>
  </si>
  <si>
    <t>G1_Bin.88_sub_08978</t>
  </si>
  <si>
    <t>H1_840_05781
H1_840_07106</t>
  </si>
  <si>
    <t>H1_840_00625</t>
  </si>
  <si>
    <t>H1_840_00399
H1_840_00746
H1_840_01237
H1_840_02953
H1_840_05602
H1_840_06384
H1_840_06929</t>
  </si>
  <si>
    <t>H1_840_01236
H1_840_01977
H1_840_05604
H1_840_06388</t>
  </si>
  <si>
    <t>H1_840_01235
H1_840_01975
H1_840_01976
H1_840_04430
H1_840_05600
H1_840_05601
H1_840_06389</t>
  </si>
  <si>
    <t>H1_840_01692</t>
  </si>
  <si>
    <t>H1_840_03042</t>
  </si>
  <si>
    <t>H1_840_05876</t>
  </si>
  <si>
    <t>H1_840_00626
H1_840_05917</t>
  </si>
  <si>
    <t>H1_840_01208</t>
  </si>
  <si>
    <t>H1_840_01209</t>
  </si>
  <si>
    <t>H1_840_04557</t>
  </si>
  <si>
    <t>H1_840_05493</t>
  </si>
  <si>
    <t>H1_840_00874
H1_840_02045
H1_840_04408</t>
  </si>
  <si>
    <t>H1_840_01150
H1_840_06154</t>
  </si>
  <si>
    <t>H1_840_04444</t>
  </si>
  <si>
    <t>H1_840_07224</t>
  </si>
  <si>
    <t>H1_840_00873</t>
  </si>
  <si>
    <t>H1_840_02957
H1_840_03417</t>
  </si>
  <si>
    <t>H1_840_04081
H1_840_04552</t>
  </si>
  <si>
    <t>H1_840_02328</t>
  </si>
  <si>
    <t>H1_840_06652</t>
  </si>
  <si>
    <t>H1_Bin.162_sub_01629
H1_Bin.162_sub_03743
H1_Bin.162_sub_03983</t>
  </si>
  <si>
    <t>H1_Bin.162_sub_06911
H1_Bin.162_sub_07844</t>
  </si>
  <si>
    <t>H1_Bin.162_sub_00103
H1_Bin.162_sub_00966
H1_Bin.162_sub_01015
H1_Bin.162_sub_01407
H1_Bin.162_sub_06921
H1_Bin.162_sub_07845</t>
  </si>
  <si>
    <t>H1_Bin.162_sub_00965
H1_Bin.162_sub_02072
H1_Bin.162_sub_02073
H1_Bin.162_sub_06345</t>
  </si>
  <si>
    <t>H1_Bin.162_sub_00102
H1_Bin.162_sub_00964
H1_Bin.162_sub_02076
H1_Bin.162_sub_06343
H1_Bin.162_sub_06344</t>
  </si>
  <si>
    <t>H1_Bin.162_sub_01421</t>
  </si>
  <si>
    <t>H1_Bin.162_sub_04943</t>
  </si>
  <si>
    <t>H1_Bin.162_sub_04249</t>
  </si>
  <si>
    <t>H1_Bin.162_sub_00003
H1_Bin.162_sub_00826</t>
  </si>
  <si>
    <t>H1_Bin.162_sub_01432</t>
  </si>
  <si>
    <t>H1_Bin.162_sub_01433</t>
  </si>
  <si>
    <t>H1_Bin.162_sub_08513</t>
  </si>
  <si>
    <t>H1_Bin.162_sub_04791</t>
  </si>
  <si>
    <t>H1_Bin.162_sub_02465
H1_Bin.162_sub_04371</t>
  </si>
  <si>
    <t>H1_Bin.162_sub_02466</t>
  </si>
  <si>
    <t>H1_Bin.162_sub_02538</t>
  </si>
  <si>
    <t>H1_Bin.162_sub_02683
H1_Bin.162_sub_03788
H1_Bin.162_sub_04820</t>
  </si>
  <si>
    <t>H1_Bin.162_sub_05306
H1_Bin.162_sub_06762</t>
  </si>
  <si>
    <t>H1_Bin.162_sub_01536</t>
  </si>
  <si>
    <t>E1_bin041_00816
E1_bin041_00821
E1_bin041_04987</t>
  </si>
  <si>
    <t>E1_bin041_00465</t>
  </si>
  <si>
    <t>E1_bin041_00293
E1_bin041_01783
E1_bin041_02045
E1_bin041_03127
E1_bin041_04725
E1_bin041_06062
E1_bin041_06244</t>
  </si>
  <si>
    <t>E1_bin041_01782
E1_bin041_03129
E1_bin041_04053
E1_bin041_06058</t>
  </si>
  <si>
    <t>E1_bin041_01781
E1_bin041_03125
E1_bin041_03126
E1_bin041_04051
E1_bin041_04052
E1_bin041_06057
E1_bin041_07233</t>
  </si>
  <si>
    <t>E1_bin041_00329</t>
  </si>
  <si>
    <t>E1_bin041_00605</t>
  </si>
  <si>
    <t>E1_bin041_05078</t>
  </si>
  <si>
    <t>E1_bin041_00466
E1_bin041_01924</t>
  </si>
  <si>
    <t>E1_bin041_03878</t>
  </si>
  <si>
    <t>E1_bin041_03063</t>
  </si>
  <si>
    <t>E1_bin041_01129</t>
  </si>
  <si>
    <t>E1_bin041_00920
E1_bin041_01337
E1_bin041_02092</t>
  </si>
  <si>
    <t>E1_bin041_03698
E1_bin041_07341</t>
  </si>
  <si>
    <t>E1_bin041_01209</t>
  </si>
  <si>
    <t>E1_bin041_07469</t>
  </si>
  <si>
    <t>E1_bin041_00921</t>
  </si>
  <si>
    <t>E1_bin041_02041
E1_bin041_07119</t>
  </si>
  <si>
    <t>E1_bin041_03058
E1_bin041_04561</t>
  </si>
  <si>
    <t>E1_bin041_02292</t>
  </si>
  <si>
    <t>E1_bin041_05736</t>
  </si>
  <si>
    <t>E1_bin123_01032
E1_bin123_01037</t>
  </si>
  <si>
    <t>E1_bin123_02702
E1_bin123_07063
E1_bin123_07429</t>
  </si>
  <si>
    <t>E1_bin123_02561
E1_bin123_04579
E1_bin123_04708
E1_bin123_06563</t>
  </si>
  <si>
    <t>E1_bin123_00531
E1_bin123_02384
E1_bin123_03373</t>
  </si>
  <si>
    <t>E1_bin123_00603
E1_bin123_02385
E1_bin123_04222
E1_bin123_04223</t>
  </si>
  <si>
    <t>E1_bin123_01963</t>
  </si>
  <si>
    <t>E1_bin123_00806</t>
  </si>
  <si>
    <t>E1_bin123_06908</t>
  </si>
  <si>
    <t>E1_bin123_00695
E1_bin123_02701</t>
  </si>
  <si>
    <t>E1_bin123_03963</t>
  </si>
  <si>
    <t>E1_bin123_03964</t>
  </si>
  <si>
    <t>E1_bin123_01839</t>
  </si>
  <si>
    <t>E1_bin123_05151</t>
  </si>
  <si>
    <t>E1_bin123_00425
E1_bin123_05408
E1_bin123_05746</t>
  </si>
  <si>
    <t>E1_bin123_06117</t>
  </si>
  <si>
    <t>E1_bin123_06118</t>
  </si>
  <si>
    <t>E1_bin123_06116</t>
  </si>
  <si>
    <t>E1_bin123_05420</t>
  </si>
  <si>
    <t>E1_bin123_05538
E1_bin123_06545</t>
  </si>
  <si>
    <t>E1_bin123_00230
E1_bin123_03969
E1_bin123_06465</t>
  </si>
  <si>
    <t>E1_bin123_00957</t>
  </si>
  <si>
    <t>E1_bin232_02596
E1_bin232_02601</t>
  </si>
  <si>
    <t>E1_bin232_04352</t>
  </si>
  <si>
    <t>E1_bin232_00994
E1_bin232_01164
E1_bin232_01849
E1_bin232_03961
E1_bin232_04794</t>
  </si>
  <si>
    <t>E1_bin232_01850
E1_bin232_05141
E1_bin232_06177</t>
  </si>
  <si>
    <t>E1_bin232_01851
E1_bin232_06175
E1_bin232_06176</t>
  </si>
  <si>
    <t>E1_bin232_01781</t>
  </si>
  <si>
    <t>E1_bin232_03838
E1_bin232_07160</t>
  </si>
  <si>
    <t>E1_bin232_01816</t>
  </si>
  <si>
    <t>E1_bin232_01457
E1_bin232_02235</t>
  </si>
  <si>
    <t>E1_bin232_04456</t>
  </si>
  <si>
    <t>E1_bin232_04457</t>
  </si>
  <si>
    <t>E1_bin232_05266</t>
  </si>
  <si>
    <t>E1_bin232_04509</t>
  </si>
  <si>
    <t>E1_bin232_00178
E1_bin232_06238
E1_bin232_07170</t>
  </si>
  <si>
    <t>E1_bin232_06968</t>
  </si>
  <si>
    <t>E1_bin232_06966</t>
  </si>
  <si>
    <t>E1_bin232_06967</t>
  </si>
  <si>
    <t>E1_bin232_03622
E1_bin232_06373
E1_bin232_06505</t>
  </si>
  <si>
    <t>E1_bin232_03083
E1_bin232_03918</t>
  </si>
  <si>
    <t>E1_bin232_00559
E1_bin232_00660
E1_bin232_04743</t>
  </si>
  <si>
    <t>E1_bin232_02016</t>
  </si>
  <si>
    <t>E1_bin389</t>
  </si>
  <si>
    <t>E1_bin389_00512
E1_bin389_06359
E1_bin389_06400</t>
  </si>
  <si>
    <t>E1_bin389_02234
E1_bin389_02367</t>
  </si>
  <si>
    <t>E1_bin389_01387
E1_bin389_01834
E1_bin389_02080
E1_bin389_02112
E1_bin389_02366
E1_bin389_02832
E1_bin389_03892
E1_bin389_04703
E1_bin389_08678</t>
  </si>
  <si>
    <t>E1_bin389_00560
E1_bin389_00561
E1_bin389_02110
E1_bin389_04702
E1_bin389_06901</t>
  </si>
  <si>
    <t>E1_bin389_00564
E1_bin389_02109
E1_bin389_03891
E1_bin389_04701
E1_bin389_06902
E1_bin389_06903</t>
  </si>
  <si>
    <t>E1_bin389_03651</t>
  </si>
  <si>
    <t>E1_bin389_03580</t>
  </si>
  <si>
    <t>E1_bin389_00708
E1_bin389_01758</t>
  </si>
  <si>
    <t>E1_bin389_06277</t>
  </si>
  <si>
    <t>E1_bin389_06278</t>
  </si>
  <si>
    <t>E1_bin389_06553</t>
  </si>
  <si>
    <t>E1_bin389_07356</t>
  </si>
  <si>
    <t>E1_bin389_04267
E1_bin389_04940
E1_bin389_05986</t>
  </si>
  <si>
    <t>E1_bin389_04268</t>
  </si>
  <si>
    <t>E1_bin389_05946</t>
  </si>
  <si>
    <t>E1_bin389_01479
E1_bin389_03487
E1_bin389_05500</t>
  </si>
  <si>
    <t>E1_bin389_02007
E1_bin389_02526
E1_bin389_06802
E1_bin389_08356</t>
  </si>
  <si>
    <t>E1_bin389_07094</t>
  </si>
  <si>
    <t>F1_Bin.128_sub_02904
F1_Bin.128_sub_04168
F1_Bin.128_sub_07677</t>
  </si>
  <si>
    <t>F1_Bin.128_sub_01756</t>
  </si>
  <si>
    <t>F1_Bin.128_sub_02594
F1_Bin.128_sub_03681
F1_Bin.128_sub_03909
F1_Bin.128_sub_04860
F1_Bin.128_sub_05301
F1_Bin.128_sub_05864
F1_Bin.128_sub_06510
F1_Bin.128_sub_06782</t>
  </si>
  <si>
    <t>F1_Bin.128_sub_01877
F1_Bin.128_sub_02593
F1_Bin.128_sub_05866
F1_Bin.128_sub_06508
F1_Bin.128_sub_06780</t>
  </si>
  <si>
    <t>F1_Bin.128_sub_00417
F1_Bin.128_sub_01876
F1_Bin.128_sub_02592
F1_Bin.128_sub_05867
F1_Bin.128_sub_06348
F1_Bin.128_sub_06511
F1_Bin.128_sub_06783</t>
  </si>
  <si>
    <t>F1_Bin.128_sub_02568</t>
  </si>
  <si>
    <t>F1_Bin.128_sub_04257</t>
  </si>
  <si>
    <t>F1_Bin.128_sub_00783
F1_Bin.128_sub_01755</t>
  </si>
  <si>
    <t>F1_Bin.128_sub_07718</t>
  </si>
  <si>
    <t>F1_Bin.128_sub_07719</t>
  </si>
  <si>
    <t>F1_Bin.128_sub_00233</t>
  </si>
  <si>
    <t>F1_Bin.128_sub_03183
F1_Bin.128_sub_04270
F1_Bin.128_sub_06892</t>
  </si>
  <si>
    <t>F1_Bin.128_sub_01123
F1_Bin.128_sub_07247</t>
  </si>
  <si>
    <t>F1_Bin.128_sub_01124</t>
  </si>
  <si>
    <t>F1_Bin.128_sub_00403
F1_Bin.128_sub_01126</t>
  </si>
  <si>
    <t>F1_Bin.128_sub_05883</t>
  </si>
  <si>
    <t>F1_Bin.128_sub_06371
F1_Bin.128_sub_06893</t>
  </si>
  <si>
    <t>F1_Bin.128_sub_04025
F1_Bin.128_sub_05305</t>
  </si>
  <si>
    <t>F1_Bin.128_sub_04726</t>
  </si>
  <si>
    <t>F1_Bin.128_sub_03580</t>
  </si>
  <si>
    <t>F1_Bin.128_sub_01791</t>
  </si>
  <si>
    <t>F1_Bin.135_sub_01404</t>
  </si>
  <si>
    <t>F1_Bin.135_sub_05190</t>
  </si>
  <si>
    <t>F1_Bin.135_sub_01900
F1_Bin.135_sub_04248
F1_Bin.135_sub_04663
F1_Bin.135_sub_05229</t>
  </si>
  <si>
    <t>F1_Bin.135_sub_01473
F1_Bin.135_sub_03295
F1_Bin.135_sub_03989</t>
  </si>
  <si>
    <t>F1_Bin.135_sub_01474
F1_Bin.135_sub_03294</t>
  </si>
  <si>
    <t>F1_Bin.135_sub_05472</t>
  </si>
  <si>
    <t>F1_Bin.135_sub_00736</t>
  </si>
  <si>
    <t>F1_Bin.135_sub_04250</t>
  </si>
  <si>
    <t>F1_Bin.135_sub_05189</t>
  </si>
  <si>
    <t>F1_Bin.135_sub_01223</t>
  </si>
  <si>
    <t>F1_Bin.135_sub_01222</t>
  </si>
  <si>
    <t>F1_Bin.135_sub_02989</t>
  </si>
  <si>
    <t>F1_Bin.135_sub_01123</t>
  </si>
  <si>
    <t>F1_Bin.135_sub_04231
F1_Bin.135_sub_05909</t>
  </si>
  <si>
    <t>F1_Bin.135_sub_05343</t>
  </si>
  <si>
    <t>F1_Bin.135_sub_02958</t>
  </si>
  <si>
    <t>F1_Bin.135_sub_03188</t>
  </si>
  <si>
    <t>F1_Bin.135_sub_04385</t>
  </si>
  <si>
    <t>F1_Bin.135_sub_00439
F1_Bin.135_sub_03084</t>
  </si>
  <si>
    <t>F1_Bin.135_sub_04183
F1_Bin.135_sub_04202
F1_Bin.135_sub_04578
F1_Bin.135_sub_05724</t>
  </si>
  <si>
    <t>F1_Bin.135_sub_00119
F1_Bin.135_sub_04605</t>
  </si>
  <si>
    <t>H1_Cluster.178_sub_03885
H1_Cluster.178_sub_04054
H1_Cluster.178_sub_05455</t>
  </si>
  <si>
    <t>H1_Cluster.178_sub_00502
H1_Cluster.178_sub_00824
H1_Cluster.178_sub_01017
H1_Cluster.178_sub_01081
H1_Cluster.178_sub_01088
H1_Cluster.178_sub_01089
H1_Cluster.178_sub_02050
H1_Cluster.178_sub_05726
H1_Cluster.178_sub_07047
H1_Cluster.178_sub_08299</t>
  </si>
  <si>
    <t>H1_Cluster.178_sub_00825
H1_Cluster.178_sub_01079
H1_Cluster.178_sub_03277
H1_Cluster.178_sub_07335</t>
  </si>
  <si>
    <t>H1_Cluster.178_sub_00826
H1_Cluster.178_sub_01082
H1_Cluster.178_sub_01083
H1_Cluster.178_sub_02968</t>
  </si>
  <si>
    <t>H1_Cluster.178_sub_05448</t>
  </si>
  <si>
    <t>H1_Cluster.178_sub_06457</t>
  </si>
  <si>
    <t>H1_Cluster.178_sub_05050</t>
  </si>
  <si>
    <t>H1_Cluster.178_sub_01072
H1_Cluster.178_sub_04147</t>
  </si>
  <si>
    <t>H1_Cluster.178_sub_00505</t>
  </si>
  <si>
    <t>H1_Cluster.178_sub_00504</t>
  </si>
  <si>
    <t>H1_Cluster.178_sub_03630</t>
  </si>
  <si>
    <t>H1_Cluster.178_sub_00076
H1_Cluster.178_sub_00958
H1_Cluster.178_sub_07234</t>
  </si>
  <si>
    <t>H1_Cluster.178_sub_04049</t>
  </si>
  <si>
    <t>H1_Cluster.178_sub_05649</t>
  </si>
  <si>
    <t>H1_Cluster.178_sub_03023
H1_Cluster.178_sub_05240
H1_Cluster.178_sub_07697</t>
  </si>
  <si>
    <t>H1_Cluster.178_sub_03190
H1_Cluster.178_sub_04192</t>
  </si>
  <si>
    <t>H1_Cluster.178_sub_03192
H1_Cluster.178_sub_04191</t>
  </si>
  <si>
    <t>H1_Cluster.178_sub_03194
H1_Cluster.178_sub_04188
H1_Cluster.178_sub_04189</t>
  </si>
  <si>
    <t>H1_Cluster.178_sub_04653</t>
  </si>
  <si>
    <t>H1_Cluster.178_sub_03700
H1_Cluster.178_sub_05239</t>
  </si>
  <si>
    <t>H1_Cluster.178_sub_02481
H1_Cluster.178_sub_04592</t>
  </si>
  <si>
    <t>H1_Cluster.178_sub_01921
H1_Cluster.178_sub_02624</t>
  </si>
  <si>
    <t>H1_Cluster.178_sub_00687
H1_Cluster.178_sub_04797</t>
  </si>
  <si>
    <t>G1_1162_00022</t>
  </si>
  <si>
    <t>G1_1162_03106
G1_1162_03545</t>
  </si>
  <si>
    <t>G1_1162_01732
G1_1162_05722</t>
  </si>
  <si>
    <t>G1_1162_01960
G1_1162_02948
G1_1162_07026
G1_1162_07482</t>
  </si>
  <si>
    <t>G1_1162_05993
G1_1162_06468
G1_1162_07028
G1_1162_07483</t>
  </si>
  <si>
    <t>G1_1162_03225</t>
  </si>
  <si>
    <t>G1_1162_04266</t>
  </si>
  <si>
    <t>G1_1162_02849</t>
  </si>
  <si>
    <t>G1_1162_06220</t>
  </si>
  <si>
    <t>G1_1162_02848</t>
  </si>
  <si>
    <t>G1_1162_01997
G1_1162_03857</t>
  </si>
  <si>
    <t>G1_1162_05567</t>
  </si>
  <si>
    <t>G1_1162_05566</t>
  </si>
  <si>
    <t>G1_1162_05322
G1_1162_05337</t>
  </si>
  <si>
    <t>G1_1162_06460</t>
  </si>
  <si>
    <t>G1_1162_00198
G1_1162_01319
G1_1162_05670</t>
  </si>
  <si>
    <t>G1_1162_01318</t>
  </si>
  <si>
    <t>G1_1162_01144</t>
  </si>
  <si>
    <t>G1_1162_03354
G1_1162_07449</t>
  </si>
  <si>
    <t>G1_1162_06499</t>
  </si>
  <si>
    <t>G1_1162_03000</t>
  </si>
  <si>
    <t>G1_1162_06605</t>
  </si>
  <si>
    <t>G1_Bin.134_sub_02875
G1_Bin.134_sub_03482</t>
  </si>
  <si>
    <t>G1_Bin.134_sub_00082
G1_Bin.134_sub_00987
G1_Bin.134_sub_01983
G1_Bin.134_sub_03334</t>
  </si>
  <si>
    <t>G1_Bin.134_sub_00235
G1_Bin.134_sub_03181
G1_Bin.134_sub_03457
G1_Bin.134_sub_03473
G1_Bin.134_sub_05605
G1_Bin.134_sub_06538
G1_Bin.134_sub_07678</t>
  </si>
  <si>
    <t>G1_Bin.134_sub_04415
G1_Bin.134_sub_06740
G1_Bin.134_sub_07679</t>
  </si>
  <si>
    <t>G1_Bin.134_sub_06741
G1_Bin.134_sub_07607
G1_Bin.134_sub_07682</t>
  </si>
  <si>
    <t>G1_Bin.134_sub_02624</t>
  </si>
  <si>
    <t>G1_Bin.134_sub_07046</t>
  </si>
  <si>
    <t>G1_Bin.134_sub_02462</t>
  </si>
  <si>
    <t>G1_Bin.134_sub_01290</t>
  </si>
  <si>
    <t>G1_Bin.134_sub_01289</t>
  </si>
  <si>
    <t>G1_Bin.134_sub_00578</t>
  </si>
  <si>
    <t>G1_Bin.134_sub_00671</t>
  </si>
  <si>
    <t>G1_Bin.134_sub_05470
G1_Bin.134_sub_06205</t>
  </si>
  <si>
    <t>G1_Bin.134_sub_04392</t>
  </si>
  <si>
    <t>G1_Bin.134_sub_03883
G1_Bin.134_sub_03956
G1_Bin.134_sub_06546</t>
  </si>
  <si>
    <t>G1_Bin.134_sub_07761</t>
  </si>
  <si>
    <t>G1_Bin.134_sub_07760</t>
  </si>
  <si>
    <t>G1_Bin.134_sub_07757
G1_Bin.134_sub_07758</t>
  </si>
  <si>
    <t>G1_Bin.134_sub_03938</t>
  </si>
  <si>
    <t>G1_Bin.134_sub_01358
G1_Bin.134_sub_02626
G1_Bin.134_sub_08332</t>
  </si>
  <si>
    <t>G1_Bin.134_sub_04185</t>
  </si>
  <si>
    <t>G1_Bin.134_sub_01505</t>
  </si>
  <si>
    <t>G1_Bin.134_sub_07115
G1_Bin.134_sub_07119</t>
  </si>
  <si>
    <t>G1_Bin.134_sub_07458</t>
  </si>
  <si>
    <t>G1_Bin.134_sub_02186</t>
  </si>
  <si>
    <t>G1_Bin.134_sub_02982</t>
  </si>
  <si>
    <t>H1_1499_05786</t>
  </si>
  <si>
    <t>H1_1499_00981</t>
  </si>
  <si>
    <t>H1_1499_02533
H1_1499_02684
H1_1499_05519
H1_1499_05866</t>
  </si>
  <si>
    <t>H1_1499_01494
H1_1499_02683
H1_1499_04522
H1_1499_05569</t>
  </si>
  <si>
    <t>H1_1499_02682
H1_1499_04525
H1_1499_04526
H1_1499_05147
H1_1499_05149</t>
  </si>
  <si>
    <t>H1_1499_06556</t>
  </si>
  <si>
    <t>H1_1499_01185</t>
  </si>
  <si>
    <t>H1_1499_02342</t>
  </si>
  <si>
    <t>H1_1499_00094</t>
  </si>
  <si>
    <t>H1_1499_02341</t>
  </si>
  <si>
    <t>H1_1499_02403</t>
  </si>
  <si>
    <t>H1_1499_01257</t>
  </si>
  <si>
    <t>H1_1499_01256</t>
  </si>
  <si>
    <t>H1_1499_06076</t>
  </si>
  <si>
    <t>H1_1499_01351
H1_1499_01453</t>
  </si>
  <si>
    <t>H1_1499_04190</t>
  </si>
  <si>
    <t>H1_1499_00708
H1_1499_04480
H1_1499_04543</t>
  </si>
  <si>
    <t>H1_1499_00707</t>
  </si>
  <si>
    <t>H1_1499_00706</t>
  </si>
  <si>
    <t>H1_1499_00704</t>
  </si>
  <si>
    <t>H1_1499_00703</t>
  </si>
  <si>
    <t>H1_1499_00709</t>
  </si>
  <si>
    <t>H1_1499_05278</t>
  </si>
  <si>
    <t>H1_1499_01596
H1_1499_01680
H1_1499_02364</t>
  </si>
  <si>
    <t>H1_1499_05923</t>
  </si>
  <si>
    <t>H1_1499_03191
H1_1499_03819</t>
  </si>
  <si>
    <t>H1_1499_02694</t>
  </si>
  <si>
    <t xml:space="preserve">H1_1499_05779	</t>
  </si>
  <si>
    <t>H1_40.064_sub_03228
H1_40.064_sub_06231</t>
  </si>
  <si>
    <t>H1_40.064_sub_05733
H1_40.064_sub_05856</t>
  </si>
  <si>
    <t>H1_40.064_sub_00195
H1_40.064_sub_01100
H1_40.064_sub_04072
H1_40.064_sub_04168
H1_40.064_sub_06222
H1_40.064_sub_06725
H1_40.064_sub_06729
H1_40.064_sub_06730
H1_40.064_sub_07636
H1_40.064_sub_09317</t>
  </si>
  <si>
    <t>H1_40.064_sub_00711
H1_40.064_sub_04443
H1_40.064_sub_06052
H1_40.064_sub_07637</t>
  </si>
  <si>
    <t>H1_40.064_sub_00357
H1_40.064_sub_04169
H1_40.064_sub_04444
H1_40.064_sub_04446
H1_40.064_sub_06726
H1_40.064_sub_06727
H1_40.064_sub_07638</t>
  </si>
  <si>
    <t>H1_40.064_sub_04393</t>
  </si>
  <si>
    <t>H1_40.064_sub_02238
H1_40.064_sub_05231</t>
  </si>
  <si>
    <t>H1_40.064_sub_04294
H1_40.064_sub_06476</t>
  </si>
  <si>
    <t>H1_40.064_sub_01761</t>
  </si>
  <si>
    <t>H1_40.064_sub_01760</t>
  </si>
  <si>
    <t>H1_40.064_sub_10506</t>
  </si>
  <si>
    <t>H1_40.064_sub_09502</t>
  </si>
  <si>
    <t>H1_40.064_sub_00087
H1_40.064_sub_01946</t>
  </si>
  <si>
    <t>H1_40.064_sub_09337</t>
  </si>
  <si>
    <t>H1_40.064_sub_00356
H1_40.064_sub_02033
H1_40.064_sub_08879</t>
  </si>
  <si>
    <t>H1_40.064_sub_03519</t>
  </si>
  <si>
    <t>H1_40.064_sub_03518</t>
  </si>
  <si>
    <t>H1_40.064_sub_03515
H1_40.064_sub_03516</t>
  </si>
  <si>
    <t>H1_40.064_sub_03514</t>
  </si>
  <si>
    <t>H1_40.064_sub_05074
H1_40.064_sub_06959
H1_40.064_sub_08880</t>
  </si>
  <si>
    <t>H1_40.064_sub_04943
H1_40.064_sub_08335</t>
  </si>
  <si>
    <t>H1_40.064_sub_00517
H1_40.064_sub_04937
H1_40.064_sub_09932</t>
  </si>
  <si>
    <t>H1_40.064_sub_00378
H1_40.064_sub_01799</t>
  </si>
  <si>
    <t>H1_40.064_sub_03859</t>
  </si>
  <si>
    <t>H1_40.064_sub_06281</t>
  </si>
  <si>
    <t>H1_40.064_sub_02442</t>
  </si>
  <si>
    <t>E1_bin119_06181
E1_bin119_06191</t>
  </si>
  <si>
    <t>E1_bin119_05579
E1_bin119_05580
E1_bin119_06019</t>
  </si>
  <si>
    <t>E1_bin119_01667
E1_bin119_02264
E1_bin119_02637
E1_bin119_05192
E1_bin119_06831
E1_bin119_07481</t>
  </si>
  <si>
    <t>E1_bin119_02267
E1_bin119_05193</t>
  </si>
  <si>
    <t>E1_bin119_02262
E1_bin119_02263
E1_bin119_05704
E1_bin119_05705
E1_bin119_07322</t>
  </si>
  <si>
    <t>E1_bin119_01848
E1_bin119_01898</t>
  </si>
  <si>
    <t>E1_bin119_01436</t>
  </si>
  <si>
    <t>E1_bin119_02441</t>
  </si>
  <si>
    <t>E1_bin119_02155
E1_bin119_04877</t>
  </si>
  <si>
    <t>E1_bin119_00255
E1_bin119_06258</t>
  </si>
  <si>
    <t>E1_bin119_05459</t>
  </si>
  <si>
    <t>E1_bin119_01189
E1_bin119_01366</t>
  </si>
  <si>
    <t>E1_bin119_01367</t>
  </si>
  <si>
    <t>E1_bin119_01368</t>
  </si>
  <si>
    <t>E1_bin119_01370</t>
  </si>
  <si>
    <t>E1_bin119_01371</t>
  </si>
  <si>
    <t>E1_bin119_01362
E1_bin119_01979</t>
  </si>
  <si>
    <t>E1_bin119_01852
E1_bin119_05466</t>
  </si>
  <si>
    <t>E1_bin119_01925
E1_bin119_03105
E1_bin119_04465
E1_bin119_08025</t>
  </si>
  <si>
    <t>E1_bin119_00537</t>
  </si>
  <si>
    <t>E1_bin119_07708</t>
  </si>
  <si>
    <t>E1_bin119_04515</t>
  </si>
  <si>
    <t>E1_bin131_03924
E1_bin131_03933</t>
  </si>
  <si>
    <t>E1_bin131_00193</t>
  </si>
  <si>
    <t>E1_bin131_02493
E1_bin131_05629
E1_bin131_06276
E1_bin131_07758</t>
  </si>
  <si>
    <t>E1_bin131_00059
E1_bin131_05027
E1_bin131_06275
E1_bin131_07047
E1_bin131_07465</t>
  </si>
  <si>
    <t>E1_bin131_06274
E1_bin131_06595
E1_bin131_07046
E1_bin131_07138</t>
  </si>
  <si>
    <t>E1_bin131_04459</t>
  </si>
  <si>
    <t>E1_bin131_06233</t>
  </si>
  <si>
    <t>E1_bin131_00880</t>
  </si>
  <si>
    <t>E1_bin131_03198
E1_bin131_06791</t>
  </si>
  <si>
    <t>E1_bin131_01460</t>
  </si>
  <si>
    <t>E1_bin131_01461</t>
  </si>
  <si>
    <t>E1_bin131_06005</t>
  </si>
  <si>
    <t>E1_bin131_01409
E1_bin131_05465</t>
  </si>
  <si>
    <t>E1_bin131_01242+X35:X38</t>
  </si>
  <si>
    <t>E1_bin131_00294
E1_bin131_02445
E1_bin131_03552
E1_bin131_05601</t>
  </si>
  <si>
    <t>E1_bin131_06898</t>
  </si>
  <si>
    <t>E1_bin131_06899</t>
  </si>
  <si>
    <t>E1_bin131_06897</t>
  </si>
  <si>
    <t>E1_bin131_06901</t>
  </si>
  <si>
    <t>E1_bin131_00295</t>
  </si>
  <si>
    <t>E1_bin131_03062
E1_bin131_06390</t>
  </si>
  <si>
    <t>E1_bin131_02874
E1_bin131_08110</t>
  </si>
  <si>
    <t>E1_bin131_07251</t>
  </si>
  <si>
    <t>E1_bin131_05330</t>
  </si>
  <si>
    <t>E1_bin131_05185</t>
  </si>
  <si>
    <t>E1_bin131_00050</t>
  </si>
  <si>
    <t>E1_bin158_02885
E1_bin158_02894</t>
  </si>
  <si>
    <t>E1_bin158_07014</t>
  </si>
  <si>
    <t>E1_bin158_02562
E1_bin158_02895
E1_bin158_03177
E1_bin158_04527
E1_bin158_07932</t>
  </si>
  <si>
    <t>E1_bin158_01174
E1_bin158_04526
E1_bin158_07314</t>
  </si>
  <si>
    <t>E1_bin158_00594
E1_bin158_01176
E1_bin158_01177
E1_bin158_04525
E1_bin158_07313
E1_bin158_07573</t>
  </si>
  <si>
    <t>E1_bin158_05649</t>
  </si>
  <si>
    <t>E1_bin158_01161</t>
  </si>
  <si>
    <t>E1_bin158_01162</t>
  </si>
  <si>
    <t>E1_bin158_04716</t>
  </si>
  <si>
    <t>E1_bin158_00056</t>
  </si>
  <si>
    <t>E1_bin158_05633</t>
  </si>
  <si>
    <t>E1_bin158_00266
E1_bin158_06162</t>
  </si>
  <si>
    <t>E1_bin158_00397</t>
  </si>
  <si>
    <t>E1_bin158_04245
E1_bin158_07006
E1_bin158_07457
E1_bin158_07462</t>
  </si>
  <si>
    <t>E1_bin158_04246</t>
  </si>
  <si>
    <t>E1_bin158_04247</t>
  </si>
  <si>
    <t>E1_bin158_04249</t>
  </si>
  <si>
    <t>E1_bin158_04250</t>
  </si>
  <si>
    <t>E1_bin158_04244
E1_bin158_05971
E1_bin158_07458</t>
  </si>
  <si>
    <t>E1_bin158_02553</t>
  </si>
  <si>
    <t>E1_bin158_00978
E1_bin158_01252</t>
  </si>
  <si>
    <t>E1_bin158_00480
E1_bin158_01655</t>
  </si>
  <si>
    <t>E1_bin158_00992</t>
  </si>
  <si>
    <t>E1_bin259_02420
E1_bin259_02429</t>
  </si>
  <si>
    <t>E1_bin259_00988
E1_bin259_03007
E1_bin259_06113</t>
  </si>
  <si>
    <t>E1_bin259_00709
E1_bin259_01403
E1_bin259_02430
E1_bin259_02525
E1_bin259_03672
E1_bin259_08482</t>
  </si>
  <si>
    <t>E1_bin259_00225
E1_bin259_01932
E1_bin259_03671
E1_bin259_04077
E1_bin259_08480
E1_bin259_08846</t>
  </si>
  <si>
    <t>E1_bin259_00226
E1_bin259_00228
E1_bin259_01402
E1_bin259_03670
E1_bin259_04033
E1_bin259_04078</t>
  </si>
  <si>
    <t>E1_bin259_06339</t>
  </si>
  <si>
    <t>E1_bin259_00970</t>
  </si>
  <si>
    <t>E1_bin259_07816</t>
  </si>
  <si>
    <t>E1_bin259_00621
E1_bin259_03704
E1_bin259_05430</t>
  </si>
  <si>
    <t>E1_bin259_07550</t>
  </si>
  <si>
    <t>E1_bin259_02259</t>
  </si>
  <si>
    <t>E1_bin259_01812</t>
  </si>
  <si>
    <t>E1_bin259_06536
E1_bin259_07216</t>
  </si>
  <si>
    <t>E1_bin259_07515</t>
  </si>
  <si>
    <t>E1_bin259_00890
E1_bin259_02840
E1_bin259_04846
E1_bin259_06044</t>
  </si>
  <si>
    <t>E1_bin259_00425
E1_bin259_00891</t>
  </si>
  <si>
    <t>E1_bin259_00892</t>
  </si>
  <si>
    <t>E1_bin259_00894</t>
  </si>
  <si>
    <t>E1_bin259_00895</t>
  </si>
  <si>
    <t>E1_bin259_00791
E1_bin259_00889
E1_bin259_02839
E1_bin259_08031</t>
  </si>
  <si>
    <t>E1_bin259_00682
E1_bin259_06388</t>
  </si>
  <si>
    <t>E1_bin259_02364
E1_bin259_02642</t>
  </si>
  <si>
    <t>E1_bin259_01498</t>
  </si>
  <si>
    <t>E1_bin259_01300</t>
  </si>
  <si>
    <t>E1_bin259_03987</t>
  </si>
  <si>
    <t>E1_bin286_03724</t>
  </si>
  <si>
    <t>E1_bin286_02895
E1_bin286_03627
E1_bin286_04617</t>
  </si>
  <si>
    <t>E1_bin286_00688
E1_bin286_00689
E1_bin286_00949
E1_bin286_02866
E1_bin286_03613
E1_bin286_04074
E1_bin286_05333
E1_bin286_06905</t>
  </si>
  <si>
    <t>E1_bin286_00544
E1_bin286_04399
E1_bin286_06089
E1_bin286_07341</t>
  </si>
  <si>
    <t>E1_bin286_00546
E1_bin286_01650
E1_bin286_03612
E1_bin286_03874
E1_bin286_04862
E1_bin286_06091
E1_bin286_06287</t>
  </si>
  <si>
    <t>E1_bin286_06661</t>
  </si>
  <si>
    <t>E1_bin286_01741</t>
  </si>
  <si>
    <t>E1_bin286_00268</t>
  </si>
  <si>
    <t>E1_bin286_06429</t>
  </si>
  <si>
    <t>E1_bin286_01962</t>
  </si>
  <si>
    <t>E1_bin286_05829</t>
  </si>
  <si>
    <t>E1_bin286_00489</t>
  </si>
  <si>
    <t>E1_bin286_06132
E1_bin286_06831</t>
  </si>
  <si>
    <t>E1_bin286_05360</t>
  </si>
  <si>
    <t>E1_bin286_02051
E1_bin286_04705
E1_bin286_05526</t>
  </si>
  <si>
    <t>E1_bin286_03208
E1_bin286_05841</t>
  </si>
  <si>
    <t>E1_bin286_04704</t>
  </si>
  <si>
    <t>E1_bin286_05279</t>
  </si>
  <si>
    <t>E1_bin286_00886</t>
  </si>
  <si>
    <t>E1_bin286_04210</t>
  </si>
  <si>
    <t>E1_bin286_01010
E1_bin286_04723</t>
  </si>
  <si>
    <t>E1_bin286_03029</t>
  </si>
  <si>
    <t>E1_bin286_04434
E1_bin286_05095</t>
  </si>
  <si>
    <t>E1_bin358_07423
E1_bin358_08424</t>
  </si>
  <si>
    <t>E1_bin358_01206
E1_bin358_01350
E1_bin358_02156</t>
  </si>
  <si>
    <t>E1_bin358_00023
E1_bin358_03809
E1_bin358_04288
E1_bin358_08141</t>
  </si>
  <si>
    <t>E1_bin358_04290
E1_bin358_06073
E1_bin358_07238
E1_bin358_08140
E1_bin358_08463</t>
  </si>
  <si>
    <t>E1_bin358_00022
E1_bin358_00157
E1_bin358_04291
E1_bin358_07237
E1_bin358_07909
E1_bin358_08042</t>
  </si>
  <si>
    <t>E1_bin358_04171</t>
  </si>
  <si>
    <t>E1_bin358_06761
E1_bin358_06795</t>
  </si>
  <si>
    <t>E1_bin358_04294</t>
  </si>
  <si>
    <t>E1_bin358_01984
E1_bin358_03237</t>
  </si>
  <si>
    <t>E1_bin358_06094</t>
  </si>
  <si>
    <t>E1_bin358_06095</t>
  </si>
  <si>
    <t>E1_bin358_06102</t>
  </si>
  <si>
    <t>E1_bin358_01722</t>
  </si>
  <si>
    <t>E1_bin358_06222
E1_bin358_06386
E1_bin358_08759</t>
  </si>
  <si>
    <t>E1_bin358_06987</t>
  </si>
  <si>
    <t>E1_bin358_00441
E1_bin358_02374
E1_bin358_03891
E1_bin358_05747</t>
  </si>
  <si>
    <t>E1_bin358_03893
E1_bin358_04323</t>
  </si>
  <si>
    <t>E1_bin358_03894</t>
  </si>
  <si>
    <t>E1_bin358_03896</t>
  </si>
  <si>
    <t>E1_bin358_03897</t>
  </si>
  <si>
    <t>E1_bin358_03890
E1_bin358_03898
E1_bin358_05748</t>
  </si>
  <si>
    <t>E1_bin358_02745
E1_bin358_05866</t>
  </si>
  <si>
    <t>E1_bin358_01660
E1_bin358_06044</t>
  </si>
  <si>
    <t>E1_bin358_06116</t>
  </si>
  <si>
    <t>E1_bin358_01748</t>
  </si>
  <si>
    <t>E1_bin462_00014
E1_bin462_00023</t>
  </si>
  <si>
    <t>E1_bin462_00181
E1_bin462_07939</t>
  </si>
  <si>
    <t>E1_bin462_00024
E1_bin462_00332
E1_bin462_00529
E1_bin462_07562</t>
  </si>
  <si>
    <t>E1_bin462_00334
E1_bin462_00668
E1_bin462_03255
E1_bin462_04807
E1_bin462_05485
E1_bin462_05869</t>
  </si>
  <si>
    <t>E1_bin462_00335
E1_bin462_04111
E1_bin462_04753
E1_bin462_04809
E1_bin462_04811
E1_bin462_05486
E1_bin462_07800</t>
  </si>
  <si>
    <t>E1_bin462_04856</t>
  </si>
  <si>
    <t>E1_bin462_00342</t>
  </si>
  <si>
    <t>E1_bin462_00287
E1_bin462_04428</t>
  </si>
  <si>
    <t>E1_bin462_01613</t>
  </si>
  <si>
    <t>E1_bin462_06992</t>
  </si>
  <si>
    <t>E1_bin462_00312
E1_bin462_06920</t>
  </si>
  <si>
    <t>E1_bin462_04173</t>
  </si>
  <si>
    <t>E1_bin462_02093
E1_bin462_02528
E1_bin462_03500
E1_bin462_05976</t>
  </si>
  <si>
    <t>E1_bin462_02094</t>
  </si>
  <si>
    <t>E1_bin462_02095</t>
  </si>
  <si>
    <t>E1_bin462_02097</t>
  </si>
  <si>
    <t>E1_bin462_02098</t>
  </si>
  <si>
    <t>E1_bin462_02092
E1_bin462_02105
E1_bin462_03370
E1_bin462_06716</t>
  </si>
  <si>
    <t>E1_bin462_05299</t>
  </si>
  <si>
    <t>E1_bin462_00495
E1_bin462_04705</t>
  </si>
  <si>
    <t>E1_bin462_07044
E1_bin462_07154</t>
  </si>
  <si>
    <t>E1_bin462_06361</t>
  </si>
  <si>
    <t>E1_bin462_00592</t>
  </si>
  <si>
    <t>E1_bin463_03217
E1_bin463_08010</t>
  </si>
  <si>
    <t>E1_bin463_00240
E1_bin463_02359
E1_bin463_05153
E1_bin463_08443</t>
  </si>
  <si>
    <t>E1_bin463_00136
E1_bin463_00389
E1_bin463_00747
E1_bin463_02293
E1_bin463_02923
E1_bin463_06262
E1_bin463_07076</t>
  </si>
  <si>
    <t>E1_bin463_02240
E1_bin463_02922
E1_bin463_05606</t>
  </si>
  <si>
    <t>E1_bin463_00748
E1_bin463_02237
E1_bin463_02239
E1_bin463_02921</t>
  </si>
  <si>
    <t>E1_bin463_01073</t>
  </si>
  <si>
    <t>E1_bin463_01182</t>
  </si>
  <si>
    <t>E1_bin463_00583</t>
  </si>
  <si>
    <t>E1_bin463_02121
E1_bin463_06241</t>
  </si>
  <si>
    <t>E1_bin463_01144</t>
  </si>
  <si>
    <t>E1_bin463_01143</t>
  </si>
  <si>
    <t>E1_bin463_00880</t>
  </si>
  <si>
    <t>E1_bin463_00279</t>
  </si>
  <si>
    <t>E1_bin463_00325
E1_bin463_05808</t>
  </si>
  <si>
    <t>E1_bin463_00563</t>
  </si>
  <si>
    <t>E1_bin463_00739
E1_bin463_02139
E1_bin463_03343</t>
  </si>
  <si>
    <t>E1_bin463_05020</t>
  </si>
  <si>
    <t>E1_bin463_05021</t>
  </si>
  <si>
    <t>E1_bin463_05023
E1_bin463_05024</t>
  </si>
  <si>
    <t>E1_bin463_05025
E1_bin463_07403</t>
  </si>
  <si>
    <t>E1_bin463_01075
E1_bin463_01402
E1_bin463_03344</t>
  </si>
  <si>
    <t>E1_bin463_03771
E1_bin463_06674</t>
  </si>
  <si>
    <t>E1_bin463_01279
E1_bin463_09318</t>
  </si>
  <si>
    <t>E1_bin463_02039
E1_bin463_05584</t>
  </si>
  <si>
    <t>E1_bin463_03568</t>
  </si>
  <si>
    <t>E1_bin463_03315</t>
  </si>
  <si>
    <t>E1_bin463_03921</t>
  </si>
  <si>
    <t>F1_40.118_sub_01723
F1_40.118_sub_01724</t>
  </si>
  <si>
    <t>F1_40.118_sub_00903
F1_40.118_sub_01114
F1_40.118_sub_05097
F1_40.118_sub_06649</t>
  </si>
  <si>
    <t>F1_40.118_sub_00528
F1_40.118_sub_00856
F1_40.118_sub_00902
F1_40.118_sub_03339</t>
  </si>
  <si>
    <t>F1_40.118_sub_00529
F1_40.118_sub_00531
F1_40.118_sub_00901
F1_40.118_sub_03342
F1_40.118_sub_03343</t>
  </si>
  <si>
    <t>F1_40.118_sub_01167</t>
  </si>
  <si>
    <t>F1_40.118_sub_04299</t>
  </si>
  <si>
    <t>F1_40.118_sub_01071</t>
  </si>
  <si>
    <t>F1_40.118_sub_04300</t>
  </si>
  <si>
    <t>F1_40.118_sub_02510
F1_40.118_sub_06778</t>
  </si>
  <si>
    <t>F1_40.118_sub_01701</t>
  </si>
  <si>
    <t>F1_40.118_sub_01700</t>
  </si>
  <si>
    <t>F1_40.118_sub_03494</t>
  </si>
  <si>
    <t>F1_40.118_sub_01541
F1_40.118_sub_01944</t>
  </si>
  <si>
    <t>F1_40.118_sub_02894
F1_40.118_sub_03250
F1_40.118_sub_03487</t>
  </si>
  <si>
    <t>F1_40.118_sub_03486</t>
  </si>
  <si>
    <t>F1_40.118_sub_03485</t>
  </si>
  <si>
    <t>F1_40.118_sub_00074</t>
  </si>
  <si>
    <t>F1_40.118_sub_00073</t>
  </si>
  <si>
    <t>F1_40.118_sub_03488</t>
  </si>
  <si>
    <t>F1_40.118_sub_01464
F1_40.118_sub_01824
F1_40.118_sub_02295</t>
  </si>
  <si>
    <t>F1_40.118_sub_06050</t>
  </si>
  <si>
    <t>F1_40.118_sub_01381
F1_40.118_sub_05089</t>
  </si>
  <si>
    <t>F1_40.118_sub_00429</t>
  </si>
  <si>
    <t>H1_Bin.72_sub_00332</t>
  </si>
  <si>
    <t>H1_Bin.72_sub_00721
H1_Bin.72_sub_00731
H1_Bin.72_sub_00736
H1_Bin.72_sub_03090
H1_Bin.72_sub_03091
H1_Bin.72_sub_03551
H1_Bin.72_sub_03630
H1_Bin.72_sub_04517
H1_Bin.72_sub_05406
H1_Bin.72_sub_05977</t>
  </si>
  <si>
    <t>H1_Bin.72_sub_00714
H1_Bin.72_sub_00723
H1_Bin.72_sub_01494
H1_Bin.72_sub_03047
H1_Bin.72_sub_04654
H1_Bin.72_sub_04675
H1_Bin.72_sub_05060</t>
  </si>
  <si>
    <t>H1_Bin.72_sub_00165
H1_Bin.72_sub_01020
H1_Bin.72_sub_01471
H1_Bin.72_sub_01493
H1_Bin.72_sub_01810
H1_Bin.72_sub_04361</t>
  </si>
  <si>
    <t>H1_Bin.72_sub_01492
H1_Bin.72_sub_02821
H1_Bin.72_sub_02822</t>
  </si>
  <si>
    <t>H1_Bin.72_sub_02714</t>
  </si>
  <si>
    <t>H1_Bin.72_sub_02421</t>
  </si>
  <si>
    <t>H1_Bin.72_sub_03187</t>
  </si>
  <si>
    <t>H1_Bin.72_sub_02438</t>
  </si>
  <si>
    <t>H1_Bin.72_sub_04392</t>
  </si>
  <si>
    <t>H1_Bin.72_sub_04393</t>
  </si>
  <si>
    <t>H1_Bin.72_sub_03614
H1_Bin.72_sub_05237
H1_Bin.72_sub_05407</t>
  </si>
  <si>
    <t>H1_Bin.72_sub_01791</t>
  </si>
  <si>
    <t>H1_Bin.72_sub_00795</t>
  </si>
  <si>
    <t>H1_Bin.72_sub_03479
H1_Bin.72_sub_03709</t>
  </si>
  <si>
    <t>H1_Bin.72_sub_04233</t>
  </si>
  <si>
    <t>H1_Bin.72_sub_04232</t>
  </si>
  <si>
    <t>H1_Bin.72_sub_04230</t>
  </si>
  <si>
    <t>H1_Bin.72_sub_04229</t>
  </si>
  <si>
    <t>H1_Bin.72_sub_03708
H1_Bin.72_sub_04234</t>
  </si>
  <si>
    <t>H1_Bin.72_sub_03840
H1_Bin.72_sub_03969
H1_Bin.72_sub_06007</t>
  </si>
  <si>
    <t>H1_Bin.72_sub_02168
H1_Bin.72_sub_03842</t>
  </si>
  <si>
    <t>H1_Bin.72_sub_03838</t>
  </si>
  <si>
    <t>H1_Bin.72_sub_03839</t>
  </si>
  <si>
    <t>H1_Bin.72_sub_02394</t>
  </si>
  <si>
    <t>H1_Bin.72_sub_03843</t>
  </si>
  <si>
    <t>E1_bin338_00472</t>
  </si>
  <si>
    <t>E1_bin338_01113
E1_bin338_01114
E1_bin338_01627
E1_bin338_01637
E1_bin338_01642
E1_bin338_02438
E1_bin338_04037
E1_bin338_04347
E1_bin338_05349
E1_bin338_05740</t>
  </si>
  <si>
    <t>E1_bin338_00062
E1_bin338_00898
E1_bin338_01085
E1_bin338_01620
E1_bin338_01629
E1_bin338_03436</t>
  </si>
  <si>
    <t>E1_bin338_01086
E1_bin338_02171
E1_bin338_02774
E1_bin338_04755
E1_bin338_04895
E1_bin338_06011</t>
  </si>
  <si>
    <t>E1_bin338_01087
E1_bin338_03773
E1_bin338_03774</t>
  </si>
  <si>
    <t>E1_bin338_01556</t>
  </si>
  <si>
    <t>E1_bin338_02661</t>
  </si>
  <si>
    <t>E1_bin338_00267</t>
  </si>
  <si>
    <t>E1_bin338_02644</t>
  </si>
  <si>
    <t>E1_bin338_00398</t>
  </si>
  <si>
    <t>E1_bin338_00399</t>
  </si>
  <si>
    <t>E1_bin338_01343
E1_bin338_05350
E1_bin338_05741</t>
  </si>
  <si>
    <t>E1_bin338_02572</t>
  </si>
  <si>
    <t>E1_bin338_00703</t>
  </si>
  <si>
    <t>E1_bin338_04224
E1_bin338_04452</t>
  </si>
  <si>
    <t>E1_bin338_02629</t>
  </si>
  <si>
    <t>E1_bin338_02630</t>
  </si>
  <si>
    <t>E1_bin338_02632</t>
  </si>
  <si>
    <t>E1_bin338_02633</t>
  </si>
  <si>
    <t>E1_bin338_02628
E1_bin338_04451</t>
  </si>
  <si>
    <t>E1_bin338_02002
E1_bin338_02040
E1_bin338_04626</t>
  </si>
  <si>
    <t>E1_bin338_04628</t>
  </si>
  <si>
    <t>E1_bin338_04624
E1_bin338_06184</t>
  </si>
  <si>
    <t>E1_bin338_04625</t>
  </si>
  <si>
    <t>E1_bin338_04938</t>
  </si>
  <si>
    <t>E1_bin338_04629</t>
  </si>
  <si>
    <t>E1_bin392_02908</t>
  </si>
  <si>
    <t>E1_bin392_02341
E1_bin392_02393
E1_bin392_03077
E1_bin392_06859</t>
  </si>
  <si>
    <t>E1_bin392_00448
E1_bin392_02793
E1_bin392_03003
E1_bin392_03455
E1_bin392_04932
E1_bin392_06259
E1_bin392_06688</t>
  </si>
  <si>
    <t>E1_bin392_00216
E1_bin392_00451
E1_bin392_00794
E1_bin392_01386
E1_bin392_02217</t>
  </si>
  <si>
    <t>E1_bin392_00452</t>
  </si>
  <si>
    <t>E1_bin392_01718</t>
  </si>
  <si>
    <t>E1_bin392_02665</t>
  </si>
  <si>
    <t>E1_bin392_01990
E1_bin392_05606</t>
  </si>
  <si>
    <t>E1_bin392_02340</t>
  </si>
  <si>
    <t>E1_bin392_05294</t>
  </si>
  <si>
    <t>E1_bin392_01456</t>
  </si>
  <si>
    <t>E1_bin392_02662</t>
  </si>
  <si>
    <t>E1_bin392_01188
E1_bin392_01378
E1_bin392_02281</t>
  </si>
  <si>
    <t>E1_bin392_01379</t>
  </si>
  <si>
    <t>E1_bin392_01377</t>
  </si>
  <si>
    <t>E1_bin392_02584</t>
  </si>
  <si>
    <t>E1_bin392_02525</t>
  </si>
  <si>
    <t>E1_bin392_05909</t>
  </si>
  <si>
    <t>E1_bin062_02112
E1_bin062_02121</t>
  </si>
  <si>
    <t>E1_bin062_02198
E1_bin062_04796</t>
  </si>
  <si>
    <t>E1_bin062_03910</t>
  </si>
  <si>
    <t>E1_bin062_03076
E1_bin062_04878</t>
  </si>
  <si>
    <t>E1_bin062_03034</t>
  </si>
  <si>
    <t>E1_bin062_02359</t>
  </si>
  <si>
    <t>E1_bin062_01227</t>
  </si>
  <si>
    <t>E1_bin062_00998
E1_bin062_03038</t>
  </si>
  <si>
    <t>E1_bin062_03037
E1_bin062_03700</t>
  </si>
  <si>
    <t>E1_bin062_02199</t>
  </si>
  <si>
    <t>E1_bin062_01324</t>
  </si>
  <si>
    <t>E1_bin062_03736</t>
  </si>
  <si>
    <t>E1_bin062_01038</t>
  </si>
  <si>
    <t>E1_bin062_04068</t>
  </si>
  <si>
    <t>E1_bin062_04069</t>
  </si>
  <si>
    <t>E1_bin062_04071</t>
  </si>
  <si>
    <t>E1_bin062_01037
E1_bin062_03227</t>
  </si>
  <si>
    <t>E1_bin062_03278</t>
  </si>
  <si>
    <t>E1_bin062_03526</t>
  </si>
  <si>
    <t>E1_bin062_02698</t>
  </si>
  <si>
    <t>E1_bin062_01436</t>
  </si>
  <si>
    <t>E1_bin212_00650
E1_bin212_00658
E1_bin212_01593</t>
  </si>
  <si>
    <t>E1_bin212_01033
E1_bin212_02168
E1_bin212_04363</t>
  </si>
  <si>
    <t>E1_bin212_02169
E1_bin212_03924</t>
  </si>
  <si>
    <t>E1_bin212_03122</t>
  </si>
  <si>
    <t>E1_bin212_01290</t>
  </si>
  <si>
    <t>E1_bin212_01801</t>
  </si>
  <si>
    <t>E1_bin212_03116</t>
  </si>
  <si>
    <t>E1_bin212_03765</t>
  </si>
  <si>
    <t>E1_bin212_00474</t>
  </si>
  <si>
    <t>E1_bin212_02286
E1_bin212_04000</t>
  </si>
  <si>
    <t>E1_bin212_02287</t>
  </si>
  <si>
    <t>E1_bin212_00953
E1_bin212_01681
E1_bin212_03889</t>
  </si>
  <si>
    <t>E1_bin212_03890</t>
  </si>
  <si>
    <t>E1_bin212_02540
E1_bin212_03031</t>
  </si>
  <si>
    <t>E1_bin212_02500</t>
  </si>
  <si>
    <t>E1_bin212_00961</t>
  </si>
  <si>
    <t>E1_bin212_02501</t>
  </si>
  <si>
    <t>G1_300_04070-trimmed_93_543</t>
  </si>
  <si>
    <t>G1_300_03246-trimmed_654_1085</t>
  </si>
  <si>
    <t>G1_300_00329-trimmed_11_155</t>
  </si>
  <si>
    <t>G1_300_04070-trimmed_1162_1601</t>
  </si>
  <si>
    <t>G1_300_04613-trimmed_901_1333</t>
  </si>
  <si>
    <t>E1_bin451_06545-trimmed_85_419</t>
  </si>
  <si>
    <t>H1_Bin.107_05331-trimmed_2_436</t>
  </si>
  <si>
    <t>E1_bin459_05760-trimmed_2227_2659</t>
  </si>
  <si>
    <t>E1_bin459_05760-trimmed_820_1235</t>
  </si>
  <si>
    <t>E1_bin459_05761-trimmed_38_440</t>
  </si>
  <si>
    <t>G1_2589_01614-trimmed_75_429</t>
  </si>
  <si>
    <t>G1_Bin.113_sub_01570-trimmed_19_151</t>
  </si>
  <si>
    <t>G1_Bin.113_sub_03639-trimmed_27_105</t>
  </si>
  <si>
    <t>G1_Bin.113_sub_00349-trimmed_1804_2245</t>
  </si>
  <si>
    <t>G1_Bin.113_sub_02781-trimmed_2028_2447</t>
  </si>
  <si>
    <t>G1_Bin.113_sub_02789-trimmed_164_593</t>
  </si>
  <si>
    <t>G1_Bin.113_sub_02791-trimmed_626_1062</t>
  </si>
  <si>
    <t>G1_Bin.175_02603-trimmed_2245_2656</t>
  </si>
  <si>
    <t>H1_Bin.82_04301-trimmed_19_151</t>
  </si>
  <si>
    <t>H1_Bin.82_05880-trimmed_1804_2247</t>
  </si>
  <si>
    <t>H1_Bin.82_00364-trimmed_626_1061</t>
  </si>
  <si>
    <t>H1_Bin.82_00368-trimmed_137_574</t>
  </si>
  <si>
    <t>E1_bin105_05176-trimmed_75_506</t>
  </si>
  <si>
    <t>E1_bin105_03657-trimmed_113_227</t>
  </si>
  <si>
    <t>E1_bin105_01617-trimmed_1697_2134</t>
  </si>
  <si>
    <t>E1_bin105_01617-trimmed_646_1062</t>
  </si>
  <si>
    <t>E1_bin105_04730-trimmed_984_1424</t>
  </si>
  <si>
    <t>E1_bin457_01165-trimmed_584_999</t>
  </si>
  <si>
    <t>E1_bin468_04497-trimmed_81_174</t>
  </si>
  <si>
    <t>F1_Cluster.31_sub_01010-trimmed_596_1009</t>
  </si>
  <si>
    <t>G1_Bin.88_sub_01877-trimmed_77_517</t>
  </si>
  <si>
    <t>H1_840_03845-trimmed_32_128</t>
  </si>
  <si>
    <t>E1_bin041_01622-trimmed_32_128</t>
  </si>
  <si>
    <t>E1_bin389_02285-trimmed_596_1009</t>
  </si>
  <si>
    <t>G1_Bin.134_sub_01183-trimmed_2285_2697</t>
  </si>
  <si>
    <t>H1_40.064_sub_04417-trimmed_1159_1294</t>
  </si>
  <si>
    <t>H1_40.064_sub_01729-trimmed_1939_2378</t>
  </si>
  <si>
    <t>H1_40.064_sub_04970-trimmed_1514_1932</t>
  </si>
  <si>
    <t>H1_40.064_sub_04972-trimmed_1035_1465</t>
  </si>
  <si>
    <t>H1_40.064_sub_04972-trimmed_2092_2519</t>
  </si>
  <si>
    <t>H1_40.064_sub_01784-trimmed_42_471</t>
  </si>
  <si>
    <t>H1_40.064_sub_01729-trimmed_28_464</t>
  </si>
  <si>
    <t>H1_40.064_sub_01158-trimmed_2374_2691</t>
  </si>
  <si>
    <t>E1_bin131_06004-trimmed_291_403</t>
  </si>
  <si>
    <t>E1_bin131_06003-trimmed_27_454</t>
  </si>
  <si>
    <t>E1_bin158_06176-trimmed_1372_1669</t>
  </si>
  <si>
    <t>E1_bin158_06176-trimmed_309_744</t>
  </si>
  <si>
    <t>E1_bin259_04958-trimmed_503_938</t>
  </si>
  <si>
    <t>E1_bin259_04959-trimmed_91_552</t>
  </si>
  <si>
    <t>E1_bin358_00088-trimmed_1363_1798</t>
  </si>
  <si>
    <t>E1_bin358_00087-trimmed_95_540</t>
  </si>
  <si>
    <t>E1_bin462_04995-trimmed_1084_1485</t>
  </si>
  <si>
    <t>E1_bin462_01166-trimmed_31_469</t>
  </si>
  <si>
    <t>E1_bin462_04996-trimmed_95_559</t>
  </si>
  <si>
    <t>E1_bin463_08636-trimmed_641_1040</t>
  </si>
  <si>
    <t>E1_bin463_05409-trimmed_606_1033</t>
  </si>
  <si>
    <t>H1_Bin.72_sub_00128-trimmed_14_223</t>
  </si>
  <si>
    <t>H1_Bin.72_sub_00249-trimmed_37_179</t>
  </si>
  <si>
    <t>H1_Bin.72_sub_05028-trimmed_15_440</t>
  </si>
  <si>
    <t>H1_Bin.72_sub_00125-trimmed_10_393</t>
  </si>
  <si>
    <t>H1_Bin.72_sub_01858-trimmed_177_614</t>
  </si>
  <si>
    <t>E1_bin338_01894-trimmed_14_223</t>
  </si>
  <si>
    <t>E1_bin338_02883-trimmed_37_179</t>
  </si>
  <si>
    <t>E1_bin338_05426-trimmed_15_440</t>
  </si>
  <si>
    <t>E1_bin338_01367-trimmed_679_1116</t>
  </si>
  <si>
    <t>E1_bin338_01897-trimmed_10_393</t>
  </si>
  <si>
    <t>E1_bin451_02131-trimmed_474_692</t>
  </si>
  <si>
    <t>E1_bin451_02253-trimmed_13_470</t>
  </si>
  <si>
    <t>E1_bin451_04480-trimmed_62_157</t>
  </si>
  <si>
    <t>E1_bin451_02131-trimmed_7_413</t>
  </si>
  <si>
    <t>H1_Bin.107_01349-trimmed_659_1103</t>
  </si>
  <si>
    <t>H1_Bin.107_00660-trimmed_4_415</t>
  </si>
  <si>
    <t>H1_Bin.107_02223-trimmed_4_415</t>
  </si>
  <si>
    <t>H1_Bin.107_04913-trimmed_9_416</t>
  </si>
  <si>
    <t>E1_bin479_00367-trimmed_4_415</t>
  </si>
  <si>
    <t>E1_bin479_04712-trimmed_9_416</t>
  </si>
  <si>
    <t>E1_bin459_03202-trimmed_809_1266</t>
  </si>
  <si>
    <t>E1_bin459_03205-trimmed_485_946</t>
  </si>
  <si>
    <t>E1_bin459_03205-trimmed_9_436</t>
  </si>
  <si>
    <t>E1_bin459_06314-trimmed_40_122</t>
  </si>
  <si>
    <t>E1_bin459_07249-trimmed_83_143</t>
  </si>
  <si>
    <t>E1_bin459_02898-trimmed_1335_1754</t>
  </si>
  <si>
    <t>E1_bin459_05308-trimmed_666_1081</t>
  </si>
  <si>
    <t>E1_bin459_00036-trimmed_11_431</t>
  </si>
  <si>
    <t>E1_bin459_00352-trimmed_6_415</t>
  </si>
  <si>
    <t>E1_bin459_00652-trimmed_157_386</t>
  </si>
  <si>
    <t>E1_bin459_05174-trimmed_10_414</t>
  </si>
  <si>
    <t>E1_bin459_03202-trimmed_331_787</t>
  </si>
  <si>
    <t>E1_bin459_03206-trimmed_31_476</t>
  </si>
  <si>
    <t>E1_bin459_03206-trimmed_495_951</t>
  </si>
  <si>
    <t>G1_1643_00511-trimmed_5_439</t>
  </si>
  <si>
    <t>G1_1643_01532-trimmed_6_397</t>
  </si>
  <si>
    <t>G1_1643_02871-trimmed_10_426</t>
  </si>
  <si>
    <t>G1_1643_04428-trimmed_50_112</t>
  </si>
  <si>
    <t>G1_2589_02030-trimmed_36_144</t>
  </si>
  <si>
    <t>G1_2589_01611-trimmed_33_446</t>
  </si>
  <si>
    <t>G1_2589_01612-trimmed_28_447</t>
  </si>
  <si>
    <t>G1_2589_00714-trimmed_5_438</t>
  </si>
  <si>
    <t>G1_2589_02029-trimmed_129_396</t>
  </si>
  <si>
    <t>G1_2589_03302-trimmed_19_397</t>
  </si>
  <si>
    <t>G1_2589_03866-trimmed_10_439</t>
  </si>
  <si>
    <t>G1_2589_02677-trimmed_35_112</t>
  </si>
  <si>
    <t>G1_300_04806-trimmed_89_130</t>
  </si>
  <si>
    <t>G1_300_03247-trimmed_10_432</t>
  </si>
  <si>
    <t>G1_300_04072-trimmed_20_442</t>
  </si>
  <si>
    <t>G1_300_00563-trimmed_26_374</t>
  </si>
  <si>
    <t>G1_300_02834-trimmed_7_406</t>
  </si>
  <si>
    <t>G1_300_03094-trimmed_6_385</t>
  </si>
  <si>
    <t>G1_300_03422-trimmed_7_431</t>
  </si>
  <si>
    <t>G1_300_03793-trimmed_6_406</t>
  </si>
  <si>
    <t>G1_300_05286-trimmed_1_432</t>
  </si>
  <si>
    <t>G1_Bin.113_sub_05710-trimmed_35_129</t>
  </si>
  <si>
    <t>G1_Bin.113_sub_00276-trimmed_136_259</t>
  </si>
  <si>
    <t>G1_Bin.113_sub_05800-trimmed_91_225</t>
  </si>
  <si>
    <t>G1_Bin.113_sub_00347-trimmed_711_1137</t>
  </si>
  <si>
    <t>G1_Bin.113_sub_00348-trimmed_37_456</t>
  </si>
  <si>
    <t>G1_Bin.113_sub_00349-trimmed_37_456</t>
  </si>
  <si>
    <t>G1_Bin.113_sub_02780-trimmed_14_441</t>
  </si>
  <si>
    <t>G1_Bin.113_sub_02781-trimmed_36_460</t>
  </si>
  <si>
    <t>G1_Bin.113_sub_02782-trimmed_476_899</t>
  </si>
  <si>
    <t>G1_Bin.113_sub_02788-trimmed_9_436</t>
  </si>
  <si>
    <t>G1_Bin.113_sub_00466-trimmed_10_430</t>
  </si>
  <si>
    <t>G1_Bin.113_sub_00793-trimmed_6_397</t>
  </si>
  <si>
    <t>G1_Bin.113_sub_05572-trimmed_5_439</t>
  </si>
  <si>
    <t>G1_Bin.113_sub_05709-trimmed_173_392</t>
  </si>
  <si>
    <t>G1_Bin.113_sub_05798-trimmed_3_402</t>
  </si>
  <si>
    <t>G1_Bin.113_sub_00765-trimmed_97_158</t>
  </si>
  <si>
    <t>G1_Bin.113_sub_02830-trimmed_33_112</t>
  </si>
  <si>
    <t>G1_Bin.144_04289-trimmed_71_155</t>
  </si>
  <si>
    <t>G1_Bin.144_06623-trimmed_528_985</t>
  </si>
  <si>
    <t>G1_Bin.144_06624-trimmed_10_459</t>
  </si>
  <si>
    <t>G1_Bin.144_06624-trimmed_494_951</t>
  </si>
  <si>
    <t>G1_Bin.144_00954-trimmed_100_406</t>
  </si>
  <si>
    <t>G1_Bin.144_03127-trimmed_5_437</t>
  </si>
  <si>
    <t>G1_Bin.144_03619-trimmed_44_257</t>
  </si>
  <si>
    <t>G1_Bin.144_04288-trimmed_151_392</t>
  </si>
  <si>
    <t>G1_Bin.144_06798-trimmed_30_375</t>
  </si>
  <si>
    <t>G1_Bin.144_06623-trimmed_5_290</t>
  </si>
  <si>
    <t>G1_Bin.144_05217-trimmed_12_467</t>
  </si>
  <si>
    <t>G1_Bin.144_05218-trimmed_6_432</t>
  </si>
  <si>
    <t>G1_Bin.175_02603-trimmed_750_1174</t>
  </si>
  <si>
    <t>G1_Bin.175_01151-trimmed_10_426</t>
  </si>
  <si>
    <t>G1_Bin.175_01431-trimmed_5_425</t>
  </si>
  <si>
    <t>G1_Bin.175_08350-trimmed_184_406</t>
  </si>
  <si>
    <t>G1_Bin.175_08661-trimmed_133_409</t>
  </si>
  <si>
    <t>G1_Bin.175_04883-trimmed_29_133</t>
  </si>
  <si>
    <t>G1_Bin.175_02405-trimmed_31_450</t>
  </si>
  <si>
    <t>H1_Bin.82_04150-trimmed_35_136</t>
  </si>
  <si>
    <t>H1_Bin.82_05882-trimmed_711_1137</t>
  </si>
  <si>
    <t>H1_Bin.82_00369-trimmed_9_436</t>
  </si>
  <si>
    <t>H1_Bin.82_05880-trimmed_37_456</t>
  </si>
  <si>
    <t>H1_Bin.82_05881-trimmed_37_456</t>
  </si>
  <si>
    <t>H1_Bin.82_03219-trimmed_5_439</t>
  </si>
  <si>
    <t>H1_Bin.82_04151-trimmed_71_392</t>
  </si>
  <si>
    <t>H1_Bin.82_04716-trimmed_10_430</t>
  </si>
  <si>
    <t>H1_Bin.82_05048-trimmed_6_397</t>
  </si>
  <si>
    <t>H1_Bin.82_05078-trimmed_81_142</t>
  </si>
  <si>
    <t>H1_Bin.82_04691-trimmed_33_112</t>
  </si>
  <si>
    <t>E1_bin105_02422-trimmed_36_144</t>
  </si>
  <si>
    <t>E1_bin105_03332-trimmed_703_1128</t>
  </si>
  <si>
    <t>E1_bin105_00178-trimmed_1_418</t>
  </si>
  <si>
    <t>E1_bin105_00179-trimmed_33_446</t>
  </si>
  <si>
    <t>E1_bin105_01616-trimmed_10_437</t>
  </si>
  <si>
    <t>E1_bin105_03333-trimmed_37_456</t>
  </si>
  <si>
    <t>E1_bin105_00242-trimmed_5_438</t>
  </si>
  <si>
    <t>E1_bin105_01294-trimmed_19_397</t>
  </si>
  <si>
    <t>E1_bin105_02209-trimmed_10_439</t>
  </si>
  <si>
    <t>E1_bin105_02423-trimmed_129_396</t>
  </si>
  <si>
    <t>E1_bin105_03245-trimmed_35_112</t>
  </si>
  <si>
    <t>E1_bin181_00260-trimmed_2902_3125</t>
  </si>
  <si>
    <t>E1_bin181_00068-trimmed_24_401</t>
  </si>
  <si>
    <t>E1_bin181_00069-trimmed_5_173</t>
  </si>
  <si>
    <t>E1_bin181_03361-trimmed_5_413</t>
  </si>
  <si>
    <t>E1_bin181_01456-trimmed_80_135</t>
  </si>
  <si>
    <t>E1_bin401_02713-trimmed_1515_1736</t>
  </si>
  <si>
    <t>E1_bin401_02485-trimmed_4_335</t>
  </si>
  <si>
    <t>E1_bin401_02486-trimmed_5_401</t>
  </si>
  <si>
    <t>E1_bin401_04278-trimmed_25_419</t>
  </si>
  <si>
    <t>E1_bin457_01699-trimmed_6_311</t>
  </si>
  <si>
    <t>E1_bin457_02585-trimmed_47_210</t>
  </si>
  <si>
    <t>E1_bin457_01166-trimmed_10_440</t>
  </si>
  <si>
    <t>E1_bin457_01041-trimmed_6_359</t>
  </si>
  <si>
    <t>E1_bin457_01615-trimmed_8_408</t>
  </si>
  <si>
    <t>E1_bin457_01619-trimmed_193_310</t>
  </si>
  <si>
    <t>E1_bin457_01700-trimmed_5_401</t>
  </si>
  <si>
    <t>E1_bin457_02584-trimmed_18_337</t>
  </si>
  <si>
    <t>E1_bin457_08109-trimmed_20_414</t>
  </si>
  <si>
    <t>E1_bin468_01702-trimmed_6_255</t>
  </si>
  <si>
    <t>E1_bin468_08452-trimmed_25_122</t>
  </si>
  <si>
    <t>E1_bin468_02687-trimmed_2_225</t>
  </si>
  <si>
    <t>E1_bin468_03390-trimmed_13_434</t>
  </si>
  <si>
    <t>E1_bin468_01333-trimmed_185_386</t>
  </si>
  <si>
    <t>E1_bin468_01608-trimmed_151_390</t>
  </si>
  <si>
    <t>E1_bin468_01611-trimmed_7_409</t>
  </si>
  <si>
    <t>E1_bin468_01703-trimmed_5_401</t>
  </si>
  <si>
    <t>E1_bin468_01982-trimmed_21_413</t>
  </si>
  <si>
    <t>E1_bin468_06468-trimmed_5_450</t>
  </si>
  <si>
    <t>E1_bin468_07270-trimmed_11_466</t>
  </si>
  <si>
    <t>E1_bin468_04705-trimmed_201_283</t>
  </si>
  <si>
    <t>F1_Bin.82_00221-trimmed_9_468</t>
  </si>
  <si>
    <t>F1_Bin.82_01303-trimmed_3_398</t>
  </si>
  <si>
    <t>F1_Bin.82_01712-trimmed_147_394</t>
  </si>
  <si>
    <t>F1_Bin.82_01898-trimmed_111_411</t>
  </si>
  <si>
    <t>F1_Bin.82_04597-trimmed_8_413</t>
  </si>
  <si>
    <t>F1_Bin.82_04812-trimmed_4_410</t>
  </si>
  <si>
    <t>F1_Bin.82_05376-trimmed_3_396</t>
  </si>
  <si>
    <t>F1_Bin.82_04000-trimmed_84_127</t>
  </si>
  <si>
    <t>F1_Bin.82_04842-trimmed_65_201</t>
  </si>
  <si>
    <t>F1_Cluster.31_sub_01275-trimmed_53_144</t>
  </si>
  <si>
    <t>F1_Cluster.31_sub_00332-trimmed_2895_3132</t>
  </si>
  <si>
    <t>F1_Cluster.31_sub_07952-trimmed_2_310</t>
  </si>
  <si>
    <t>F1_Cluster.31_sub_01011-trimmed_1_422</t>
  </si>
  <si>
    <t>F1_Cluster.31_sub_02938-trimmed_9_429</t>
  </si>
  <si>
    <t>F1_Cluster.31_sub_00249-trimmed_15_409</t>
  </si>
  <si>
    <t>F1_Cluster.31_sub_00253-trimmed_151_323</t>
  </si>
  <si>
    <t>F1_Cluster.31_sub_00298-trimmed_6_359</t>
  </si>
  <si>
    <t>F1_Cluster.31_sub_01274-trimmed_222_393</t>
  </si>
  <si>
    <t>F1_Cluster.31_sub_02814-trimmed_4_412</t>
  </si>
  <si>
    <t>F1_Cluster.31_sub_07951-trimmed_24_401</t>
  </si>
  <si>
    <t>G1_Bin.88_sub_05208-trimmed_25_122</t>
  </si>
  <si>
    <t>G1_Bin.88_sub_00488-trimmed_7_409</t>
  </si>
  <si>
    <t>G1_Bin.88_sub_00491-trimmed_151_390</t>
  </si>
  <si>
    <t>G1_Bin.88_sub_02961-trimmed_6_255</t>
  </si>
  <si>
    <t>G1_Bin.88_sub_02962-trimmed_5_401</t>
  </si>
  <si>
    <t>G1_Bin.88_sub_03684-trimmed_21_413</t>
  </si>
  <si>
    <t>G1_Bin.88_sub_06780-trimmed_187_363</t>
  </si>
  <si>
    <t>G1_Bin.88_sub_09122-trimmed_185_386</t>
  </si>
  <si>
    <t>G1_Bin.88_sub_01569-trimmed_644_1030</t>
  </si>
  <si>
    <t>G1_Bin.88_sub_02805-trimmed_8_435</t>
  </si>
  <si>
    <t>H1_840_04430-trimmed_277_446</t>
  </si>
  <si>
    <t>H1_840_01235-trimmed_20_410</t>
  </si>
  <si>
    <t>H1_840_01975-trimmed_4_363</t>
  </si>
  <si>
    <t>H1_840_01976-trimmed_5_401</t>
  </si>
  <si>
    <t>H1_840_02869-trimmed_2745_3167</t>
  </si>
  <si>
    <t>H1_840_05601-trimmed_7_408</t>
  </si>
  <si>
    <t>H1_840_06389-trimmed_9_402</t>
  </si>
  <si>
    <t>H1_840_02952-trimmed_84_191</t>
  </si>
  <si>
    <t>H1_840_06681-trimmed_6_442</t>
  </si>
  <si>
    <t>H1_Bin.162_sub_02075-trimmed_53_177</t>
  </si>
  <si>
    <t>H1_Bin.162_sub_06343-trimmed_2_310</t>
  </si>
  <si>
    <t>H1_Bin.162_sub_06978-trimmed_1494_1731</t>
  </si>
  <si>
    <t>H1_Bin.162_sub_00102-trimmed_15_409</t>
  </si>
  <si>
    <t>H1_Bin.162_sub_00106-trimmed_151_323</t>
  </si>
  <si>
    <t>H1_Bin.162_sub_00964-trimmed_4_412</t>
  </si>
  <si>
    <t>H1_Bin.162_sub_02076-trimmed_46_393</t>
  </si>
  <si>
    <t>H1_Bin.162_sub_06344-trimmed_24_401</t>
  </si>
  <si>
    <t>E1_bin041_01781-trimmed_20_410</t>
  </si>
  <si>
    <t>E1_bin041_03126-trimmed_7_408</t>
  </si>
  <si>
    <t>E1_bin041_04051-trimmed_4_363</t>
  </si>
  <si>
    <t>E1_bin041_04052-trimmed_5_401</t>
  </si>
  <si>
    <t>E1_bin041_04195-trimmed_2745_3167</t>
  </si>
  <si>
    <t>E1_bin041_06057-trimmed_9_402</t>
  </si>
  <si>
    <t>E1_bin041_02046-trimmed_84_191</t>
  </si>
  <si>
    <t>E1_bin041_05853-trimmed_6_442</t>
  </si>
  <si>
    <t>E1_bin041_07233-trimmed_313_446</t>
  </si>
  <si>
    <t>E1_bin123_00603-trimmed_7_408</t>
  </si>
  <si>
    <t>E1_bin123_00606-trimmed_78_363</t>
  </si>
  <si>
    <t>E1_bin123_02385-trimmed_7_411</t>
  </si>
  <si>
    <t>E1_bin123_03376-trimmed_29_373</t>
  </si>
  <si>
    <t>E1_bin123_04222-trimmed_5_397</t>
  </si>
  <si>
    <t>E1_bin123_04223-trimmed_4_301</t>
  </si>
  <si>
    <t>E1_bin232_01851-trimmed_4_413</t>
  </si>
  <si>
    <t>E1_bin232_02734-trimmed_234_373</t>
  </si>
  <si>
    <t>E1_bin232_06175-trimmed_4_262</t>
  </si>
  <si>
    <t>E1_bin232_06176-trimmed_1_392</t>
  </si>
  <si>
    <t>E1_bin232_03960-trimmed_58_146</t>
  </si>
  <si>
    <t>E1_bin232_05395-trimmed_6_462</t>
  </si>
  <si>
    <t>E1_bin232_05396-trimmed_6_437</t>
  </si>
  <si>
    <t>E1_bin389_00563-trimmed_53_144</t>
  </si>
  <si>
    <t>E1_bin389_02143-trimmed_2895_3132</t>
  </si>
  <si>
    <t>E1_bin389_06903-trimmed_2_310</t>
  </si>
  <si>
    <t>E1_bin389_00932-trimmed_9_429</t>
  </si>
  <si>
    <t>E1_bin389_02284-trimmed_1_426</t>
  </si>
  <si>
    <t>E1_bin389_00564-trimmed_222_393</t>
  </si>
  <si>
    <t>E1_bin389_02109-trimmed_6_359</t>
  </si>
  <si>
    <t>E1_bin389_03891-trimmed_15_409</t>
  </si>
  <si>
    <t>E1_bin389_03895-trimmed_151_323</t>
  </si>
  <si>
    <t>E1_bin389_04701-trimmed_4_412</t>
  </si>
  <si>
    <t>E1_bin389_06902-trimmed_24_401</t>
  </si>
  <si>
    <t>F1_Bin.128_sub_05502-trimmed_9_124</t>
  </si>
  <si>
    <t>F1_Bin.128_sub_01129-trimmed_14_192</t>
  </si>
  <si>
    <t>F1_Bin.128_sub_01876-trimmed_5_401</t>
  </si>
  <si>
    <t>F1_Bin.128_sub_02592-trimmed_20_410</t>
  </si>
  <si>
    <t>F1_Bin.128_sub_05867-trimmed_39_398</t>
  </si>
  <si>
    <t>F1_Bin.128_sub_06511-trimmed_3_78</t>
  </si>
  <si>
    <t>F1_Bin.128_sub_06783-trimmed_5_216</t>
  </si>
  <si>
    <t>F1_Bin.128_sub_01129-trimmed_276_395</t>
  </si>
  <si>
    <t>F1_Bin.128_sub_05300-trimmed_84_191</t>
  </si>
  <si>
    <t>F1_Bin.128_sub_03525-trimmed_8_464</t>
  </si>
  <si>
    <t>F1_Bin.128_sub_00417-trimmed_313_446</t>
  </si>
  <si>
    <t>F1_Bin.135_sub_01475-trimmed_143_318</t>
  </si>
  <si>
    <t>F1_Bin.135_sub_03294-trimmed_17_411</t>
  </si>
  <si>
    <t>F1_Bin.135_sub_04361-trimmed_150_369</t>
  </si>
  <si>
    <t>H1_Cluster.178_sub_00826-trimmed_4_413</t>
  </si>
  <si>
    <t>H1_Cluster.178_sub_01082-trimmed_8_427</t>
  </si>
  <si>
    <t>H1_Cluster.178_sub_02968-trimmed_5_409</t>
  </si>
  <si>
    <t>H1_Cluster.178_sub_02049-trimmed_60_148</t>
  </si>
  <si>
    <t>H1_Cluster.178_sub_03349-trimmed_11_466</t>
  </si>
  <si>
    <t>G1_1162_00638-trimmed_8_406</t>
  </si>
  <si>
    <t>G1_1162_05993-trimmed_88_388</t>
  </si>
  <si>
    <t>G1_1162_06468-trimmed_84_393</t>
  </si>
  <si>
    <t>G1_1162_07028-trimmed_5_424</t>
  </si>
  <si>
    <t>G1_1162_07483-trimmed_4_416</t>
  </si>
  <si>
    <t>G1_Bin.134_sub_03334-trimmed_38_141</t>
  </si>
  <si>
    <t>G1_Bin.134_sub_06741-trimmed_3_396</t>
  </si>
  <si>
    <t>G1_Bin.134_sub_06741-trimmed_492_637</t>
  </si>
  <si>
    <t>G1_Bin.134_sub_07607-trimmed_7_425</t>
  </si>
  <si>
    <t>G1_Bin.134_sub_07682-trimmed_1_131</t>
  </si>
  <si>
    <t>G1_Bin.134_sub_00701-trimmed_123_203</t>
  </si>
  <si>
    <t>G1_Bin.134_sub_01183-trimmed_6_423</t>
  </si>
  <si>
    <t>G1_Bin.134_sub_01301-trimmed_36_462</t>
  </si>
  <si>
    <t>G1_Bin.134_sub_01298-trimmed_6_388</t>
  </si>
  <si>
    <t>H1_1499_02682-trimmed_6_417</t>
  </si>
  <si>
    <t>H1_1499_04525-trimmed_6_402</t>
  </si>
  <si>
    <t>H1_1499_05147-trimmed_3_392</t>
  </si>
  <si>
    <t>H1_1499_05149-trimmed_1_172</t>
  </si>
  <si>
    <t>H1_1499_05149-trimmed_266_419</t>
  </si>
  <si>
    <t>H1_1499_03863-trimmed_17_474</t>
  </si>
  <si>
    <t>H1_1499_03885-trimmed_29_448</t>
  </si>
  <si>
    <t>H1_1499_04526-trimmed_103_392</t>
  </si>
  <si>
    <t>H1_1499_01912-trimmed_57_133</t>
  </si>
  <si>
    <t>H1_40.064_sub_02573-trimmed_81_125</t>
  </si>
  <si>
    <t>H1_40.064_sub_02351-trimmed_116_272</t>
  </si>
  <si>
    <t>H1_40.064_sub_01728-trimmed_12_436</t>
  </si>
  <si>
    <t>H1_40.064_sub_04970-trimmed_12_436</t>
  </si>
  <si>
    <t>H1_40.064_sub_00357-trimmed_7_416</t>
  </si>
  <si>
    <t>H1_40.064_sub_04169-trimmed_7_425</t>
  </si>
  <si>
    <t>H1_40.064_sub_04444-trimmed_3_394</t>
  </si>
  <si>
    <t>H1_40.064_sub_04444-trimmed_448_583</t>
  </si>
  <si>
    <t>H1_40.064_sub_04446-trimmed_168_324</t>
  </si>
  <si>
    <t>H1_40.064_sub_06726-trimmed_160_394</t>
  </si>
  <si>
    <t>H1_40.064_sub_06726-trimmed_5_64</t>
  </si>
  <si>
    <t>H1_40.064_sub_07638-trimmed_4_413</t>
  </si>
  <si>
    <t>H1_40.064_sub_01158-trimmed_6_424</t>
  </si>
  <si>
    <t>H1_40.064_sub_01159-trimmed_6_461</t>
  </si>
  <si>
    <t>E1_bin119_05704-trimmed_5_324</t>
  </si>
  <si>
    <t>E1_bin119_02263-trimmed_128_401</t>
  </si>
  <si>
    <t>E1_bin119_05705-trimmed_5_401</t>
  </si>
  <si>
    <t>E1_bin131_06004-trimmed_1025_1449</t>
  </si>
  <si>
    <t>E1_bin131_02779-trimmed_10_415</t>
  </si>
  <si>
    <t>E1_bin131_06274-trimmed_4_414</t>
  </si>
  <si>
    <t>E1_bin131_06595-trimmed_158_396</t>
  </si>
  <si>
    <t>E1_bin131_07046-trimmed_3_335</t>
  </si>
  <si>
    <t>E1_bin131_07138-trimmed_5_424</t>
  </si>
  <si>
    <t>E1_bin158_00594-trimmed_263_463</t>
  </si>
  <si>
    <t>E1_bin158_01176-trimmed_29_420</t>
  </si>
  <si>
    <t>E1_bin158_01177-trimmed_40_297</t>
  </si>
  <si>
    <t>E1_bin158_04525-trimmed_4_413</t>
  </si>
  <si>
    <t>E1_bin158_07313-trimmed_165_405</t>
  </si>
  <si>
    <t>E1_bin158_07573-trimmed_32_78</t>
  </si>
  <si>
    <t>E1_bin259_01934-trimmed_675_1110</t>
  </si>
  <si>
    <t>E1_bin259_03007-trimmed_84_146</t>
  </si>
  <si>
    <t>E1_bin259_02291-trimmed_146_223</t>
  </si>
  <si>
    <t>E1_bin259_02108-trimmed_44_458</t>
  </si>
  <si>
    <t>E1_bin259_02109-trimmed_136_546</t>
  </si>
  <si>
    <t>E1_bin259_00226-trimmed_3_393</t>
  </si>
  <si>
    <t>E1_bin259_00228-trimmed_188_291</t>
  </si>
  <si>
    <t>E1_bin259_01402-trimmed_7_425</t>
  </si>
  <si>
    <t>E1_bin259_03670-trimmed_4_414</t>
  </si>
  <si>
    <t>E1_bin259_04033-trimmed_172_399</t>
  </si>
  <si>
    <t>E1_bin259_04078-trimmed_8_459</t>
  </si>
  <si>
    <t>E1_bin259_01933-trimmed_7_460</t>
  </si>
  <si>
    <t>E1_bin259_02107-trimmed_109_534</t>
  </si>
  <si>
    <t>E1_bin286_05830-trimmed_79_113</t>
  </si>
  <si>
    <t>E1_bin286_03041-trimmed_14_441</t>
  </si>
  <si>
    <t>E1_bin286_00546-trimmed_24_392</t>
  </si>
  <si>
    <t>E1_bin286_01650-trimmed_18_426</t>
  </si>
  <si>
    <t>E1_bin286_03612-trimmed_24_426</t>
  </si>
  <si>
    <t>E1_bin286_04861-trimmed_264_463</t>
  </si>
  <si>
    <t>E1_bin286_06091-trimmed_573_841</t>
  </si>
  <si>
    <t>E1_bin286_02686-trimmed_97_260</t>
  </si>
  <si>
    <t>E1_bin286_04075-trimmed_84_138</t>
  </si>
  <si>
    <t>E1_bin286_03419-trimmed_56_127</t>
  </si>
  <si>
    <t>E1_bin358_06308-trimmed_673_1108</t>
  </si>
  <si>
    <t>E1_bin358_00400-trimmed_81_125</t>
  </si>
  <si>
    <t>E1_bin358_06101-trimmed_93_127</t>
  </si>
  <si>
    <t>E1_bin358_00088-trimmed_1_111</t>
  </si>
  <si>
    <t>E1_bin358_00022-trimmed_159_425</t>
  </si>
  <si>
    <t>E1_bin358_00157-trimmed_177_382</t>
  </si>
  <si>
    <t>E1_bin358_04291-trimmed_171_413</t>
  </si>
  <si>
    <t>E1_bin358_04291-trimmed_49_97</t>
  </si>
  <si>
    <t>E1_bin358_07237-trimmed_8_442</t>
  </si>
  <si>
    <t>E1_bin358_07909-trimmed_1_174</t>
  </si>
  <si>
    <t>E1_bin358_08042-trimmed_129_424</t>
  </si>
  <si>
    <t>E1_bin358_08462-trimmed_2_58</t>
  </si>
  <si>
    <t>E1_bin358_05875-trimmed_50_112</t>
  </si>
  <si>
    <t>E1_bin462_00666-trimmed_668_1104</t>
  </si>
  <si>
    <t>E1_bin462_01164-trimmed_10_438</t>
  </si>
  <si>
    <t>E1_bin462_00335-trimmed_10_64</t>
  </si>
  <si>
    <t>E1_bin462_00335-trimmed_206_382</t>
  </si>
  <si>
    <t>E1_bin462_04111-trimmed_1_432</t>
  </si>
  <si>
    <t>E1_bin462_04753-trimmed_186_409</t>
  </si>
  <si>
    <t>E1_bin462_04809-trimmed_3_390</t>
  </si>
  <si>
    <t>E1_bin462_04811-trimmed_98_395</t>
  </si>
  <si>
    <t>E1_bin462_05486-trimmed_4_413</t>
  </si>
  <si>
    <t>E1_bin462_07800-trimmed_5_415</t>
  </si>
  <si>
    <t>E1_bin462_00667-trimmed_7_466</t>
  </si>
  <si>
    <t>E1_bin463_02359-trimmed_38_141</t>
  </si>
  <si>
    <t>E1_bin463_03476-trimmed_2288_2707</t>
  </si>
  <si>
    <t>E1_bin463_05410-trimmed_8_433</t>
  </si>
  <si>
    <t>E1_bin463_05164-trimmed_120_160</t>
  </si>
  <si>
    <t>E1_bin463_00748-trimmed_7_425</t>
  </si>
  <si>
    <t>E1_bin463_02237-trimmed_90_330</t>
  </si>
  <si>
    <t>E1_bin463_02239-trimmed_3_396</t>
  </si>
  <si>
    <t>E1_bin463_02921-trimmed_4_412</t>
  </si>
  <si>
    <t>E1_bin463_06277-trimmed_144_222</t>
  </si>
  <si>
    <t>E1_bin463_04328-trimmed_6_456</t>
  </si>
  <si>
    <t>E1_bin463_01155-trimmed_36_462</t>
  </si>
  <si>
    <t>E1_bin463_03476-trimmed_103_527</t>
  </si>
  <si>
    <t>E1_bin463_01152-trimmed_6_388</t>
  </si>
  <si>
    <t>F1_40.118_sub_00529-trimmed_10_405</t>
  </si>
  <si>
    <t>F1_40.118_sub_00529-trimmed_499_652</t>
  </si>
  <si>
    <t>F1_40.118_sub_00531-trimmed_3_392</t>
  </si>
  <si>
    <t>F1_40.118_sub_00901-trimmed_6_417</t>
  </si>
  <si>
    <t>F1_40.118_sub_03342-trimmed_6_402</t>
  </si>
  <si>
    <t>F1_40.118_sub_02784-trimmed_17_474</t>
  </si>
  <si>
    <t>F1_40.118_sub_03343-trimmed_103_392</t>
  </si>
  <si>
    <t>F1_40.118_sub_02043-trimmed_57_133</t>
  </si>
  <si>
    <t>H1_Bin.72_sub_00721-trimmed_82_163</t>
  </si>
  <si>
    <t>H1_Bin.72_sub_01492-trimmed_4_413</t>
  </si>
  <si>
    <t>H1_Bin.72_sub_02821-trimmed_2_207</t>
  </si>
  <si>
    <t>H1_Bin.72_sub_02822-trimmed_4_400</t>
  </si>
  <si>
    <t>H1_Bin.72_sub_00072-trimmed_28_119</t>
  </si>
  <si>
    <t>H1_Bin.72_sub_04955-trimmed_8_464</t>
  </si>
  <si>
    <t>H1_Bin.72_sub_00731-trimmed_39_119</t>
  </si>
  <si>
    <t>E1_bin338_01627-trimmed_82_121</t>
  </si>
  <si>
    <t>E1_bin338_01087-trimmed_4_413</t>
  </si>
  <si>
    <t>E1_bin338_03773-trimmed_4_284</t>
  </si>
  <si>
    <t>E1_bin338_03774-trimmed_4_400</t>
  </si>
  <si>
    <t>E1_bin338_00592-trimmed_28_119</t>
  </si>
  <si>
    <t>E1_bin338_01637-trimmed_39_119</t>
  </si>
  <si>
    <t>E1_bin392_00457-trimmed_8_459</t>
  </si>
  <si>
    <t>E1_bin392_05605-trimmed_36_120</t>
  </si>
  <si>
    <t>E1_bin392_06859-trimmed_37_158</t>
  </si>
  <si>
    <t>E1_bin392_04758-trimmed_75_147</t>
  </si>
  <si>
    <t>E1_bin392_01302-trimmed_15_428</t>
  </si>
  <si>
    <t>E1_bin392_03234-trimmed_2319_2734</t>
  </si>
  <si>
    <t>E1_bin392_03234-trimmed_907_1334</t>
  </si>
  <si>
    <t>E1_bin392_00452-trimmed_136_384</t>
  </si>
  <si>
    <t>E1_bin392_02790-trimmed_154_383</t>
  </si>
  <si>
    <t>E1_bin392_03043-trimmed_2789_3152</t>
  </si>
  <si>
    <t>E1_bin392_06166-trimmed_9_462</t>
  </si>
  <si>
    <t>E1_bin392_01422-trimmed_4_445</t>
  </si>
  <si>
    <t>E1_bin062_01101-trimmed_5_452</t>
  </si>
  <si>
    <t>E1_bin212_01033-trimmed_56_132</t>
  </si>
  <si>
    <t>E1_bin212_01289-trimmed_45_119</t>
  </si>
  <si>
    <t>F1</t>
  </si>
  <si>
    <t>G1</t>
  </si>
  <si>
    <t>H1</t>
  </si>
  <si>
    <t>d__Bacteria;p__Proteobacteria</t>
  </si>
  <si>
    <t>d__Bacteria;p__Myxococcota</t>
  </si>
  <si>
    <t>d__Bacteria;p__Patescibacteria</t>
  </si>
  <si>
    <t>d__Bacteria;p__Verrucomicrobiota</t>
  </si>
  <si>
    <t>d__Bacteria;p__Chloroflexi</t>
  </si>
  <si>
    <t>d__Bacteria;p__Actinobacteriota</t>
  </si>
  <si>
    <t>d__Bacteria;p__Spirochaetota</t>
  </si>
  <si>
    <t>d__Bacteria;p__Planctomycetota</t>
  </si>
  <si>
    <t>d__Bacteria;p__Acidobacteriota</t>
  </si>
  <si>
    <t>d__Bacteria;p__Bdellovibrionota</t>
  </si>
  <si>
    <t>d__Bacteria;p__Firmicutes</t>
  </si>
  <si>
    <t>d__Bacteria;p__Gemmatimonadota</t>
  </si>
  <si>
    <t>d__Bacteria;__</t>
  </si>
  <si>
    <t>others</t>
  </si>
  <si>
    <t>Abundance based on 16S rRNA gene sequencing</t>
    <phoneticPr fontId="1"/>
  </si>
  <si>
    <t>Table S11. Summary of identified secondary metabolite biosynthesis genes using antiSMASH software.</t>
    <phoneticPr fontId="1"/>
  </si>
  <si>
    <t>Table S13. Summary of the identified KS domain in Polyketide synthase based on NaPDoS software.</t>
    <phoneticPr fontId="1"/>
  </si>
  <si>
    <t>classification at phylum level</t>
    <phoneticPr fontId="1"/>
  </si>
  <si>
    <t>classification at order level of phylum Myxococcota</t>
    <phoneticPr fontId="1"/>
  </si>
  <si>
    <t>d__Bacteria;p__Myxococcota;c__Polyangia;o__Haliangiales</t>
  </si>
  <si>
    <t>d__Bacteria;p__Myxococcota;c__Polyangia;o__Polyangiales</t>
  </si>
  <si>
    <t>d__Bacteria;p__Myxococcota;c__Polyangia;o__mle1-27</t>
  </si>
  <si>
    <t>d__Bacteria;p__Myxococcota;c__Myxococcia;o__Myxococcales</t>
  </si>
  <si>
    <t>d__Bacteria;p__Myxococcota;c__Polyangia;o__Nannocystales</t>
  </si>
  <si>
    <t>d__Bacteria;p__Myxococcota;c__bacteriap25;o__bacteriap25</t>
  </si>
  <si>
    <t>d__Bacteria;p__Myxococcota;c__Polyangia;o__Blfdi19</t>
  </si>
  <si>
    <t>d__Bacteria;p__Myxococcota;c__Polyangia;__</t>
  </si>
  <si>
    <t>d__Bacteria;p__Myxococcota;c__Polyangia;o__UASB-TL25</t>
  </si>
  <si>
    <t>d__Bacteria;p__Myxococcota;c__Polyangia;o__VHS-B4-70</t>
  </si>
  <si>
    <t>d__Bacteria;p__Myxococcota;c__Polyangia;o__VHS-B3-70</t>
  </si>
  <si>
    <t>d__Bacteria;p__Myxococcota;c__Polyangia;o__PS-B29</t>
  </si>
  <si>
    <t>d__Bacteria;p__Myxococcota;c__Polyangia;o__MidBa8</t>
  </si>
  <si>
    <t>d__Bacteria;p__Myxococcota;c__Polyangia;o__FFCH16767</t>
  </si>
  <si>
    <t>ppk2</t>
  </si>
  <si>
    <t>K22468</t>
  </si>
  <si>
    <t>E1_bin451_03527</t>
  </si>
  <si>
    <t>E1_bin479_04739</t>
  </si>
  <si>
    <t>G1_2589_00322</t>
  </si>
  <si>
    <t>G1_300_03554</t>
  </si>
  <si>
    <t>G1_Bin.113_sub_05271</t>
  </si>
  <si>
    <t>G1_Bin.144_08239</t>
  </si>
  <si>
    <t>G1_Bin.175_06578</t>
  </si>
  <si>
    <t>E1_bin105_01087</t>
  </si>
  <si>
    <t>E1_bin181_01304</t>
  </si>
  <si>
    <t>E1_bin457_02072</t>
  </si>
  <si>
    <t>F1_Cluster.31_sub_00291</t>
  </si>
  <si>
    <t>G1_Bin.88_sub_00695</t>
  </si>
  <si>
    <t>H1_840_03325</t>
  </si>
  <si>
    <t>H1_Bin.162_sub_06192</t>
  </si>
  <si>
    <t>E1_bin041_04484</t>
  </si>
  <si>
    <t>E1_bin123_06848</t>
  </si>
  <si>
    <t>E1_bin232_01289</t>
  </si>
  <si>
    <t>E1_bin389_02102</t>
  </si>
  <si>
    <t>F1_Bin.128_sub_04583</t>
  </si>
  <si>
    <t>F1_Bin.135_sub_00492</t>
  </si>
  <si>
    <t>H1_1499_00741</t>
  </si>
  <si>
    <t>E1_bin286_01183</t>
  </si>
  <si>
    <t>E1_bin358_08756</t>
  </si>
  <si>
    <t>E1_bin462_03014</t>
  </si>
  <si>
    <t>F1_40.118_sub_03888</t>
  </si>
  <si>
    <t>H1_Bin.72_sub_04851</t>
  </si>
  <si>
    <t>E1_bin338_05500</t>
  </si>
  <si>
    <t>E1_bin392_05549</t>
  </si>
  <si>
    <t>H1_Bin.107_07244
H1_Bin.107_07450</t>
    <phoneticPr fontId="1"/>
  </si>
  <si>
    <t>H1_Cluster.178_sub_03559
H1_Cluster.178_sub_05677</t>
    <phoneticPr fontId="1"/>
  </si>
  <si>
    <t>G1_Bin.134_sub_07703
G1_Bin.134_sub_08587</t>
    <phoneticPr fontId="1"/>
  </si>
  <si>
    <t>H1_40.064_sub_08972
H1_40.064_sub_10218</t>
    <phoneticPr fontId="1"/>
  </si>
  <si>
    <t>E1_bin119_05530
E1_bin119_05532
E1_bin119_06165</t>
    <phoneticPr fontId="1"/>
  </si>
  <si>
    <t>E1_bin131_05080
E1_bin131_07667</t>
    <phoneticPr fontId="1"/>
  </si>
  <si>
    <t>E1_bin259_00529
E1_bin259_06313</t>
    <phoneticPr fontId="1"/>
  </si>
  <si>
    <t>E1_bin463_04790
E1_bin463_06006</t>
    <phoneticPr fontId="1"/>
  </si>
  <si>
    <t>Table S1. Abundance of 16S rRNA gene sequences at phylum and order levels in the activated sludge systems from four wastewater treatment plants.</t>
    <phoneticPr fontId="1"/>
  </si>
  <si>
    <t>Table S6. Locus tags for genes encoding social behavior of the myxobacteria in this study.</t>
    <phoneticPr fontId="1"/>
  </si>
  <si>
    <t>Table S9. Presence (1)/absence (0) of genes encoding PHA synthesis/degradation, polyphosphate/glycogen accmulation, and Pel synthesis in this study.</t>
    <phoneticPr fontId="1"/>
  </si>
  <si>
    <t>Table S10. Locus tags for genes relevant to photosynthetic gene clusters in this study.</t>
    <phoneticPr fontId="1"/>
  </si>
  <si>
    <t>Table S12. Summary of the identified C domain in non-ribosomal peptide synthase based on NaPDoS software.</t>
    <phoneticPr fontId="1"/>
  </si>
  <si>
    <t>G1_1162_04908
G1_1162_05797
G1_1162_05798</t>
    <phoneticPr fontId="1"/>
  </si>
  <si>
    <t>G1_1643_00103
G1_1643_00355
G1_1643_00442
G1_1643_00644
G1_1643_00646
G1_1643_00647
G1_1643_01170
G1_1643_01300
G1_1643_01543
G1_1643_01544
G1_1643_02334
G1_1643_02401
G1_1643_02587
G1_1643_02664
G1_1643_02665
G1_1643_03066
G1_1643_03207
G1_1643_03470
G1_1643_03496
G1_1643_03657
G1_1643_03660
G1_1643_03662
G1_1643_03663
G1_1643_03888
G1_1643_03916
G1_1643_04067
G1_1643_04122
G1_1643_04515
G1_1643_04540
G1_1643_04661
G1_1643_04668
G1_1643_04672
G1_1643_04713
G1_1643_04766</t>
    <phoneticPr fontId="1"/>
  </si>
  <si>
    <t>G1_2589_00164
G1_2589_00205
G1_2589_00272
G1_2589_00636
G1_2589_00707
G1_2589_00843
G1_2589_00962
G1_2589_01109
G1_2589_01297
G1_2589_01298
G1_2589_01300
G1_2589_01306
G1_2589_01697
G1_2589_01698
G1_2589_01761
G1_2589_01836
G1_2589_01875
G1_2589_01933
G1_2589_02056
G1_2589_02376
G1_2589_02444
G1_2589_02486
G1_2589_02735
G1_2589_02891
G1_2589_03120
G1_2589_03166
G1_2589_03168
G1_2589_03169
G1_2589_03175
G1_2589_03634
G1_2589_04250
G1_2589_04251
G1_2589_04307
G1_2589_04310</t>
    <phoneticPr fontId="1"/>
  </si>
  <si>
    <t>E1_bin.119_00574
E1_bin.119_00575
E1_bin.119_01683
E1_bin.119_04477</t>
    <phoneticPr fontId="1"/>
  </si>
  <si>
    <t>E1_bin.451_02090
E1_bin.451_02091
E1_bin.451_03148
E1_bin.451_04066
E1_bin.451_05957
E1_bin.451_06751</t>
    <phoneticPr fontId="1"/>
  </si>
  <si>
    <t>E1_bin.401_01670
E1_bin.401_01877
E1_bin.401_01878
E1_bin.401_02405
E1_bin.401_04971</t>
    <phoneticPr fontId="1"/>
  </si>
  <si>
    <t>F1_Bin.82_01700
F1_Bin.82_03824
F1_Bin.82_05001
F1_Bin.82_05002</t>
    <phoneticPr fontId="1"/>
  </si>
  <si>
    <r>
      <t xml:space="preserve">Table S2. Summary of the </t>
    </r>
    <r>
      <rPr>
        <b/>
        <i/>
        <sz val="9"/>
        <color theme="1"/>
        <rFont val="Arial"/>
        <family val="2"/>
      </rPr>
      <t>Myxococcota</t>
    </r>
    <r>
      <rPr>
        <b/>
        <sz val="9"/>
        <color theme="1"/>
        <rFont val="Arial"/>
        <family val="2"/>
      </rPr>
      <t xml:space="preserve"> metagenomic bins obtained in this study.</t>
    </r>
    <phoneticPr fontId="1"/>
  </si>
  <si>
    <r>
      <t xml:space="preserve">Table S3. Number of glycoside hydrolase related genes from </t>
    </r>
    <r>
      <rPr>
        <b/>
        <i/>
        <sz val="12"/>
        <color theme="1"/>
        <rFont val="Arial"/>
        <family val="2"/>
      </rPr>
      <t>Myxococcota</t>
    </r>
    <r>
      <rPr>
        <b/>
        <sz val="12"/>
        <color theme="1"/>
        <rFont val="Arial"/>
        <family val="2"/>
      </rPr>
      <t xml:space="preserve"> in activated sludge.</t>
    </r>
    <phoneticPr fontId="1"/>
  </si>
  <si>
    <r>
      <t xml:space="preserve">Table S4. Number of peptidase related genes from </t>
    </r>
    <r>
      <rPr>
        <b/>
        <i/>
        <sz val="12"/>
        <color theme="1"/>
        <rFont val="Arial"/>
        <family val="2"/>
      </rPr>
      <t>Myxococcota</t>
    </r>
    <r>
      <rPr>
        <b/>
        <sz val="12"/>
        <color theme="1"/>
        <rFont val="Arial"/>
        <family val="2"/>
      </rPr>
      <t xml:space="preserve"> in activated sludge.</t>
    </r>
    <phoneticPr fontId="1"/>
  </si>
  <si>
    <r>
      <t xml:space="preserve">Table S5. Locus tags for possible cell contact-dependent predatory functions of </t>
    </r>
    <r>
      <rPr>
        <b/>
        <i/>
        <sz val="10"/>
        <color theme="1"/>
        <rFont val="Arial"/>
        <family val="2"/>
      </rPr>
      <t>Myxococcota</t>
    </r>
    <r>
      <rPr>
        <b/>
        <sz val="10"/>
        <color theme="1"/>
        <rFont val="Arial"/>
        <family val="2"/>
      </rPr>
      <t xml:space="preserve"> in this study.</t>
    </r>
    <phoneticPr fontId="1"/>
  </si>
  <si>
    <r>
      <t xml:space="preserve">Table S7. Summary of the metabolic functions of </t>
    </r>
    <r>
      <rPr>
        <b/>
        <i/>
        <sz val="9"/>
        <color theme="1"/>
        <rFont val="Arial"/>
        <family val="2"/>
      </rPr>
      <t>Myxococcota</t>
    </r>
    <r>
      <rPr>
        <b/>
        <sz val="9"/>
        <color theme="1"/>
        <rFont val="Arial"/>
        <family val="2"/>
      </rPr>
      <t xml:space="preserve"> in this study.</t>
    </r>
    <phoneticPr fontId="1"/>
  </si>
  <si>
    <t>Table S8. Locus tags for genes encoding PHA synthesis/degradation, polyphosphate/glycogen accumulation, and Pel synthesis in this study.</t>
    <phoneticPr fontId="1"/>
  </si>
  <si>
    <t>d__Bacteria;p__Bacteroidota</t>
    <phoneticPr fontId="1"/>
  </si>
  <si>
    <t>Phylum</t>
  </si>
  <si>
    <t>class</t>
  </si>
  <si>
    <t>order</t>
  </si>
  <si>
    <t>family</t>
  </si>
  <si>
    <t>genus</t>
  </si>
  <si>
    <t>species</t>
  </si>
  <si>
    <t>Myxococcus xanthus DK122 proteins with
NCBI accession number and MXAN number*</t>
    <phoneticPr fontId="1"/>
  </si>
  <si>
    <t xml:space="preserve">*identity ≥25%, e-value ≤ 1e-5, qcov ≥ 50% </t>
    <phoneticPr fontId="1"/>
  </si>
  <si>
    <r>
      <t xml:space="preserve">*identity </t>
    </r>
    <r>
      <rPr>
        <sz val="10"/>
        <color theme="1"/>
        <rFont val="游ゴシック"/>
        <family val="2"/>
        <charset val="128"/>
      </rPr>
      <t>≥</t>
    </r>
    <r>
      <rPr>
        <sz val="10"/>
        <color theme="1"/>
        <rFont val="Arial"/>
        <family val="2"/>
      </rPr>
      <t xml:space="preserve">25%, e-value </t>
    </r>
    <r>
      <rPr>
        <sz val="10"/>
        <color theme="1"/>
        <rFont val="游ゴシック"/>
        <family val="2"/>
        <charset val="128"/>
      </rPr>
      <t>≤</t>
    </r>
    <r>
      <rPr>
        <sz val="10"/>
        <color theme="1"/>
        <rFont val="Arial"/>
        <family val="2"/>
      </rPr>
      <t xml:space="preserve"> 1e-5, qcov </t>
    </r>
    <r>
      <rPr>
        <sz val="10"/>
        <color theme="1"/>
        <rFont val="游ゴシック"/>
        <family val="2"/>
        <charset val="128"/>
      </rPr>
      <t>≥</t>
    </r>
    <r>
      <rPr>
        <sz val="10"/>
        <color theme="1"/>
        <rFont val="Arial"/>
        <family val="2"/>
      </rPr>
      <t xml:space="preserve"> 50%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"/>
    <numFmt numFmtId="177" formatCode="[&gt;=1000000]#,###.00,,&quot;M&quot;;#,##0.00"/>
    <numFmt numFmtId="178" formatCode="[&gt;=1000000]#,###.0,,&quot;M&quot;;#,##0.0"/>
    <numFmt numFmtId="179" formatCode="0.0%"/>
    <numFmt numFmtId="180" formatCode="0.00,,"/>
    <numFmt numFmtId="181" formatCode="0.0,,"/>
    <numFmt numFmtId="182" formatCode="0.0E+00"/>
  </numFmts>
  <fonts count="2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sz val="12"/>
      <color theme="1"/>
      <name val="游ゴシック"/>
      <family val="2"/>
      <charset val="128"/>
      <scheme val="minor"/>
    </font>
    <font>
      <sz val="12"/>
      <color rgb="FF000000"/>
      <name val="Arial"/>
      <family val="2"/>
    </font>
    <font>
      <sz val="12"/>
      <color theme="1"/>
      <name val="Arial Bold"/>
    </font>
    <font>
      <sz val="10"/>
      <color theme="1"/>
      <name val="Arial"/>
      <family val="2"/>
    </font>
    <font>
      <sz val="10"/>
      <color theme="1"/>
      <name val="游ゴシック"/>
      <family val="2"/>
      <charset val="128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sz val="8"/>
      <color theme="1"/>
      <name val="Arial Bold"/>
    </font>
    <font>
      <sz val="9"/>
      <color theme="1"/>
      <name val="Arial"/>
      <family val="2"/>
    </font>
    <font>
      <sz val="9"/>
      <color theme="1"/>
      <name val="游ゴシック"/>
      <family val="2"/>
      <charset val="128"/>
      <scheme val="minor"/>
    </font>
    <font>
      <sz val="9"/>
      <color theme="0"/>
      <name val="Arial"/>
      <family val="2"/>
    </font>
    <font>
      <sz val="9"/>
      <name val="Arial"/>
      <family val="2"/>
    </font>
    <font>
      <b/>
      <sz val="12"/>
      <name val="Arial"/>
      <family val="2"/>
    </font>
    <font>
      <sz val="10"/>
      <color theme="1"/>
      <name val="Arial"/>
      <family val="2"/>
      <charset val="128"/>
    </font>
    <font>
      <sz val="11"/>
      <color theme="1"/>
      <name val="游ゴシック"/>
      <family val="2"/>
      <scheme val="minor"/>
    </font>
    <font>
      <b/>
      <sz val="12"/>
      <color theme="1"/>
      <name val="Arial"/>
      <family val="2"/>
    </font>
    <font>
      <b/>
      <sz val="9"/>
      <color theme="1"/>
      <name val="Arial"/>
      <family val="2"/>
    </font>
    <font>
      <b/>
      <sz val="10"/>
      <color theme="1"/>
      <name val="Arial"/>
      <family val="2"/>
    </font>
    <font>
      <sz val="12"/>
      <name val="Arial"/>
      <family val="2"/>
    </font>
    <font>
      <b/>
      <i/>
      <sz val="9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0"/>
      <color theme="1"/>
      <name val="Arial"/>
      <family val="2"/>
    </font>
    <font>
      <b/>
      <sz val="12"/>
      <color theme="1"/>
      <name val="游ゴシック"/>
      <family val="2"/>
      <charset val="128"/>
      <scheme val="minor"/>
    </font>
    <font>
      <b/>
      <sz val="11"/>
      <color theme="1"/>
      <name val="Arial Bold"/>
    </font>
    <font>
      <b/>
      <sz val="12"/>
      <color theme="1"/>
      <name val="Arial Bold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auto="1"/>
      </left>
      <right/>
      <top/>
      <bottom/>
      <diagonal/>
    </border>
    <border>
      <left/>
      <right/>
      <top style="medium">
        <color indexed="64"/>
      </top>
      <bottom style="double">
        <color indexed="64"/>
      </bottom>
      <diagonal/>
    </border>
  </borders>
  <cellStyleXfs count="3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  <xf numFmtId="0" fontId="18" fillId="0" borderId="0"/>
  </cellStyleXfs>
  <cellXfs count="99">
    <xf numFmtId="0" fontId="0" fillId="0" borderId="0" xfId="0">
      <alignment vertical="center"/>
    </xf>
    <xf numFmtId="0" fontId="2" fillId="0" borderId="0" xfId="0" applyFon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3" fillId="2" borderId="0" xfId="0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10" fillId="0" borderId="0" xfId="0" applyFont="1">
      <alignment vertical="center"/>
    </xf>
    <xf numFmtId="0" fontId="10" fillId="0" borderId="1" xfId="0" applyFont="1" applyBorder="1">
      <alignment vertical="center"/>
    </xf>
    <xf numFmtId="0" fontId="9" fillId="0" borderId="0" xfId="0" applyFont="1">
      <alignment vertical="center"/>
    </xf>
    <xf numFmtId="179" fontId="0" fillId="0" borderId="0" xfId="0" applyNumberFormat="1">
      <alignment vertical="center"/>
    </xf>
    <xf numFmtId="9" fontId="0" fillId="0" borderId="0" xfId="1" applyFont="1">
      <alignment vertical="center"/>
    </xf>
    <xf numFmtId="0" fontId="2" fillId="0" borderId="0" xfId="0" applyFont="1" applyAlignment="1">
      <alignment vertical="center" wrapText="1"/>
    </xf>
    <xf numFmtId="176" fontId="0" fillId="0" borderId="0" xfId="0" applyNumberFormat="1">
      <alignment vertical="center"/>
    </xf>
    <xf numFmtId="0" fontId="13" fillId="0" borderId="0" xfId="0" applyFont="1">
      <alignment vertical="center"/>
    </xf>
    <xf numFmtId="0" fontId="12" fillId="2" borderId="1" xfId="0" applyFont="1" applyFill="1" applyBorder="1">
      <alignment vertical="center"/>
    </xf>
    <xf numFmtId="0" fontId="16" fillId="0" borderId="0" xfId="0" applyFont="1">
      <alignment vertical="center"/>
    </xf>
    <xf numFmtId="0" fontId="12" fillId="0" borderId="0" xfId="0" applyFont="1">
      <alignment vertical="center"/>
    </xf>
    <xf numFmtId="176" fontId="12" fillId="0" borderId="1" xfId="0" applyNumberFormat="1" applyFont="1" applyBorder="1" applyAlignment="1"/>
    <xf numFmtId="0" fontId="2" fillId="0" borderId="2" xfId="0" applyFont="1" applyBorder="1">
      <alignment vertical="center"/>
    </xf>
    <xf numFmtId="0" fontId="2" fillId="0" borderId="2" xfId="0" applyFont="1" applyBorder="1" applyAlignment="1">
      <alignment vertical="center" textRotation="90"/>
    </xf>
    <xf numFmtId="0" fontId="2" fillId="0" borderId="2" xfId="0" applyFont="1" applyBorder="1" applyAlignment="1">
      <alignment vertical="center" textRotation="90" wrapText="1"/>
    </xf>
    <xf numFmtId="0" fontId="2" fillId="0" borderId="0" xfId="2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9" fillId="3" borderId="3" xfId="2" applyFont="1" applyFill="1" applyBorder="1" applyAlignment="1">
      <alignment horizontal="center"/>
    </xf>
    <xf numFmtId="0" fontId="2" fillId="0" borderId="0" xfId="2" applyFont="1" applyAlignment="1">
      <alignment horizontal="left"/>
    </xf>
    <xf numFmtId="0" fontId="2" fillId="2" borderId="0" xfId="0" applyFont="1" applyFill="1" applyAlignment="1">
      <alignment horizontal="left" vertical="center"/>
    </xf>
    <xf numFmtId="0" fontId="12" fillId="0" borderId="2" xfId="0" applyFont="1" applyBorder="1" applyAlignment="1">
      <alignment horizontal="center" textRotation="90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2" fillId="2" borderId="1" xfId="0" applyFont="1" applyFill="1" applyBorder="1" applyAlignment="1">
      <alignment horizontal="left" vertical="center"/>
    </xf>
    <xf numFmtId="0" fontId="13" fillId="0" borderId="1" xfId="0" applyFont="1" applyBorder="1">
      <alignment vertical="center"/>
    </xf>
    <xf numFmtId="0" fontId="12" fillId="0" borderId="0" xfId="0" applyFont="1" applyAlignment="1">
      <alignment horizontal="right" vertical="center"/>
    </xf>
    <xf numFmtId="0" fontId="20" fillId="2" borderId="1" xfId="0" applyFont="1" applyFill="1" applyBorder="1">
      <alignment vertical="center"/>
    </xf>
    <xf numFmtId="0" fontId="22" fillId="0" borderId="0" xfId="0" applyFont="1">
      <alignment vertical="center"/>
    </xf>
    <xf numFmtId="0" fontId="12" fillId="0" borderId="0" xfId="0" applyFont="1" applyAlignment="1">
      <alignment vertical="center" wrapText="1"/>
    </xf>
    <xf numFmtId="0" fontId="2" fillId="0" borderId="0" xfId="0" applyFont="1" applyAlignment="1">
      <alignment vertical="center" textRotation="90"/>
    </xf>
    <xf numFmtId="0" fontId="19" fillId="0" borderId="0" xfId="0" applyFont="1">
      <alignment vertical="center"/>
    </xf>
    <xf numFmtId="0" fontId="2" fillId="3" borderId="0" xfId="0" applyFont="1" applyFill="1">
      <alignment vertical="center"/>
    </xf>
    <xf numFmtId="11" fontId="2" fillId="0" borderId="0" xfId="0" applyNumberFormat="1" applyFont="1">
      <alignment vertical="center"/>
    </xf>
    <xf numFmtId="10" fontId="22" fillId="0" borderId="0" xfId="0" applyNumberFormat="1" applyFont="1">
      <alignment vertical="center"/>
    </xf>
    <xf numFmtId="9" fontId="22" fillId="0" borderId="0" xfId="1" applyFont="1">
      <alignment vertical="center"/>
    </xf>
    <xf numFmtId="179" fontId="2" fillId="0" borderId="0" xfId="1" applyNumberFormat="1" applyFont="1">
      <alignment vertical="center"/>
    </xf>
    <xf numFmtId="179" fontId="2" fillId="0" borderId="0" xfId="0" applyNumberFormat="1" applyFont="1">
      <alignment vertical="center"/>
    </xf>
    <xf numFmtId="0" fontId="21" fillId="0" borderId="0" xfId="0" applyFont="1">
      <alignment vertical="center"/>
    </xf>
    <xf numFmtId="182" fontId="2" fillId="0" borderId="0" xfId="0" applyNumberFormat="1" applyFont="1">
      <alignment vertical="center"/>
    </xf>
    <xf numFmtId="0" fontId="7" fillId="0" borderId="0" xfId="0" applyFont="1" applyAlignment="1">
      <alignment vertical="center" textRotation="90"/>
    </xf>
    <xf numFmtId="0" fontId="7" fillId="0" borderId="0" xfId="0" applyFont="1" applyAlignment="1">
      <alignment vertical="center" wrapText="1"/>
    </xf>
    <xf numFmtId="0" fontId="17" fillId="0" borderId="0" xfId="0" applyFont="1">
      <alignment vertical="center"/>
    </xf>
    <xf numFmtId="0" fontId="11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vertical="center" wrapText="1"/>
    </xf>
    <xf numFmtId="0" fontId="9" fillId="0" borderId="0" xfId="0" applyFont="1" applyAlignment="1">
      <alignment horizontal="left" vertical="center" wrapText="1"/>
    </xf>
    <xf numFmtId="0" fontId="9" fillId="0" borderId="0" xfId="0" applyFont="1" applyAlignment="1">
      <alignment vertical="center" wrapText="1"/>
    </xf>
    <xf numFmtId="0" fontId="11" fillId="0" borderId="0" xfId="0" applyFont="1" applyAlignment="1">
      <alignment horizontal="center" vertical="center"/>
    </xf>
    <xf numFmtId="0" fontId="10" fillId="2" borderId="0" xfId="0" applyFont="1" applyFill="1" applyAlignment="1">
      <alignment vertical="center" wrapText="1"/>
    </xf>
    <xf numFmtId="0" fontId="10" fillId="2" borderId="0" xfId="0" applyFont="1" applyFill="1">
      <alignment vertical="center"/>
    </xf>
    <xf numFmtId="0" fontId="11" fillId="2" borderId="0" xfId="0" applyFont="1" applyFill="1">
      <alignment vertical="center"/>
    </xf>
    <xf numFmtId="0" fontId="11" fillId="2" borderId="0" xfId="0" applyFont="1" applyFill="1" applyAlignment="1">
      <alignment vertical="center" wrapText="1"/>
    </xf>
    <xf numFmtId="176" fontId="12" fillId="0" borderId="0" xfId="0" applyNumberFormat="1" applyFont="1" applyAlignment="1"/>
    <xf numFmtId="0" fontId="20" fillId="0" borderId="0" xfId="0" applyFont="1">
      <alignment vertical="center"/>
    </xf>
    <xf numFmtId="0" fontId="12" fillId="0" borderId="2" xfId="0" applyFont="1" applyBorder="1" applyAlignment="1"/>
    <xf numFmtId="0" fontId="12" fillId="0" borderId="0" xfId="0" applyFont="1" applyAlignment="1">
      <alignment horizontal="left" vertical="center"/>
    </xf>
    <xf numFmtId="0" fontId="12" fillId="0" borderId="1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vertical="center" wrapText="1"/>
    </xf>
    <xf numFmtId="2" fontId="12" fillId="0" borderId="0" xfId="0" applyNumberFormat="1" applyFont="1">
      <alignment vertical="center"/>
    </xf>
    <xf numFmtId="176" fontId="14" fillId="0" borderId="0" xfId="0" applyNumberFormat="1" applyFont="1">
      <alignment vertical="center"/>
    </xf>
    <xf numFmtId="176" fontId="12" fillId="0" borderId="0" xfId="0" applyNumberFormat="1" applyFont="1">
      <alignment vertical="center"/>
    </xf>
    <xf numFmtId="180" fontId="12" fillId="0" borderId="0" xfId="0" applyNumberFormat="1" applyFont="1" applyAlignment="1">
      <alignment horizontal="right" vertical="center"/>
    </xf>
    <xf numFmtId="179" fontId="12" fillId="0" borderId="0" xfId="1" applyNumberFormat="1" applyFont="1" applyFill="1" applyBorder="1">
      <alignment vertical="center"/>
    </xf>
    <xf numFmtId="176" fontId="15" fillId="0" borderId="0" xfId="0" applyNumberFormat="1" applyFont="1">
      <alignment vertical="center"/>
    </xf>
    <xf numFmtId="1" fontId="12" fillId="0" borderId="0" xfId="0" applyNumberFormat="1" applyFont="1">
      <alignment vertical="center"/>
    </xf>
    <xf numFmtId="180" fontId="12" fillId="0" borderId="0" xfId="0" applyNumberFormat="1" applyFont="1">
      <alignment vertical="center"/>
    </xf>
    <xf numFmtId="181" fontId="12" fillId="0" borderId="0" xfId="0" applyNumberFormat="1" applyFont="1" applyAlignment="1">
      <alignment horizontal="right" vertical="center"/>
    </xf>
    <xf numFmtId="181" fontId="12" fillId="0" borderId="0" xfId="0" applyNumberFormat="1" applyFont="1">
      <alignment vertical="center"/>
    </xf>
    <xf numFmtId="0" fontId="12" fillId="0" borderId="1" xfId="0" applyFont="1" applyBorder="1" applyAlignment="1">
      <alignment horizontal="left" vertical="center"/>
    </xf>
    <xf numFmtId="2" fontId="12" fillId="0" borderId="1" xfId="0" applyNumberFormat="1" applyFont="1" applyBorder="1">
      <alignment vertical="center"/>
    </xf>
    <xf numFmtId="1" fontId="12" fillId="0" borderId="1" xfId="0" applyNumberFormat="1" applyFont="1" applyBorder="1">
      <alignment vertical="center"/>
    </xf>
    <xf numFmtId="180" fontId="12" fillId="0" borderId="1" xfId="0" applyNumberFormat="1" applyFont="1" applyBorder="1" applyAlignment="1">
      <alignment horizontal="right" vertical="center"/>
    </xf>
    <xf numFmtId="179" fontId="12" fillId="0" borderId="1" xfId="1" applyNumberFormat="1" applyFont="1" applyFill="1" applyBorder="1">
      <alignment vertical="center"/>
    </xf>
    <xf numFmtId="176" fontId="14" fillId="0" borderId="1" xfId="0" applyNumberFormat="1" applyFont="1" applyBorder="1">
      <alignment vertical="center"/>
    </xf>
    <xf numFmtId="176" fontId="12" fillId="0" borderId="1" xfId="0" applyNumberFormat="1" applyFont="1" applyBorder="1">
      <alignment vertical="center"/>
    </xf>
    <xf numFmtId="0" fontId="19" fillId="0" borderId="0" xfId="0" applyFont="1" applyAlignment="1">
      <alignment horizontal="center" vertical="center"/>
    </xf>
    <xf numFmtId="0" fontId="12" fillId="2" borderId="1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0" fillId="0" borderId="4" xfId="0" applyFont="1" applyBorder="1" applyAlignment="1"/>
    <xf numFmtId="0" fontId="20" fillId="0" borderId="4" xfId="0" applyFont="1" applyBorder="1" applyAlignment="1">
      <alignment wrapText="1"/>
    </xf>
    <xf numFmtId="0" fontId="26" fillId="0" borderId="0" xfId="0" applyFont="1">
      <alignment vertical="center"/>
    </xf>
    <xf numFmtId="0" fontId="27" fillId="0" borderId="0" xfId="0" applyFont="1">
      <alignment vertical="center"/>
    </xf>
    <xf numFmtId="0" fontId="28" fillId="0" borderId="0" xfId="0" applyFont="1">
      <alignment vertical="center"/>
    </xf>
    <xf numFmtId="0" fontId="19" fillId="0" borderId="2" xfId="0" applyFont="1" applyBorder="1">
      <alignment vertical="center"/>
    </xf>
  </cellXfs>
  <cellStyles count="3">
    <cellStyle name="パーセント" xfId="1" builtinId="5"/>
    <cellStyle name="常规 3" xfId="2" xr:uid="{CD54AD4E-67FE-5F43-BB8F-745C99CF8460}"/>
    <cellStyle name="標準" xfId="0" builtinId="0"/>
  </cellStyles>
  <dxfs count="1">
    <dxf>
      <fill>
        <patternFill>
          <bgColor theme="4" tint="0.59996337778862885"/>
        </patternFill>
      </fill>
    </dxf>
  </dxfs>
  <tableStyles count="0" defaultTableStyle="TableStyleMedium2" defaultPivotStyle="PivotStyleLight16"/>
  <colors>
    <mruColors>
      <color rgb="FF941651"/>
      <color rgb="FFFF2600"/>
      <color rgb="FF9437FF"/>
      <color rgb="FF009193"/>
      <color rgb="FFFF7E79"/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F887A-5A65-734C-A179-A24AE82A4137}">
  <dimension ref="A1:F34"/>
  <sheetViews>
    <sheetView tabSelected="1" zoomScale="114" workbookViewId="0">
      <selection activeCell="E27" sqref="E27"/>
    </sheetView>
  </sheetViews>
  <sheetFormatPr baseColWidth="10" defaultRowHeight="16"/>
  <cols>
    <col min="1" max="1" width="54.140625" style="1" customWidth="1"/>
    <col min="2" max="8" width="10.7109375" style="1"/>
    <col min="9" max="9" width="29.5703125" style="1" customWidth="1"/>
    <col min="10" max="10" width="29.28515625" style="1" bestFit="1" customWidth="1"/>
    <col min="11" max="12" width="10.7109375" style="1"/>
    <col min="13" max="13" width="38" style="1" customWidth="1"/>
    <col min="14" max="14" width="26.7109375" style="1" customWidth="1"/>
    <col min="15" max="16" width="10.7109375" style="1"/>
    <col min="17" max="17" width="42.85546875" style="1" bestFit="1" customWidth="1"/>
    <col min="18" max="18" width="29.28515625" style="1" bestFit="1" customWidth="1"/>
    <col min="19" max="16384" width="10.7109375" style="1"/>
  </cols>
  <sheetData>
    <row r="1" spans="1:5">
      <c r="A1" s="38" t="s">
        <v>8494</v>
      </c>
    </row>
    <row r="2" spans="1:5">
      <c r="B2" s="85" t="s">
        <v>8437</v>
      </c>
      <c r="C2" s="85"/>
      <c r="D2" s="85"/>
      <c r="E2" s="85"/>
    </row>
    <row r="3" spans="1:5">
      <c r="A3" s="38" t="s">
        <v>8440</v>
      </c>
      <c r="B3" s="38" t="s">
        <v>1266</v>
      </c>
      <c r="C3" s="38" t="s">
        <v>8420</v>
      </c>
      <c r="D3" s="38" t="s">
        <v>8421</v>
      </c>
      <c r="E3" s="38" t="s">
        <v>8422</v>
      </c>
    </row>
    <row r="4" spans="1:5">
      <c r="A4" s="1" t="s">
        <v>8512</v>
      </c>
      <c r="B4" s="43">
        <v>0.38159699483150461</v>
      </c>
      <c r="C4" s="43">
        <v>0.27042427571055883</v>
      </c>
      <c r="D4" s="43">
        <v>0.37479559577019511</v>
      </c>
      <c r="E4" s="43">
        <v>0.37533290950016324</v>
      </c>
    </row>
    <row r="5" spans="1:5">
      <c r="A5" s="1" t="s">
        <v>8423</v>
      </c>
      <c r="B5" s="43">
        <v>0.35381072949349701</v>
      </c>
      <c r="C5" s="43">
        <v>0.29835461577188888</v>
      </c>
      <c r="D5" s="43">
        <v>0.33655292706857082</v>
      </c>
      <c r="E5" s="43">
        <v>0.3201257753569649</v>
      </c>
    </row>
    <row r="6" spans="1:5">
      <c r="A6" s="1" t="s">
        <v>8424</v>
      </c>
      <c r="B6" s="43">
        <v>9.5432878741757765E-2</v>
      </c>
      <c r="C6" s="43">
        <v>3.6397546798480479E-2</v>
      </c>
      <c r="D6" s="43">
        <v>9.2663250844870815E-2</v>
      </c>
      <c r="E6" s="43">
        <v>9.5173456588601185E-2</v>
      </c>
    </row>
    <row r="7" spans="1:5">
      <c r="A7" s="1" t="s">
        <v>8425</v>
      </c>
      <c r="B7" s="43">
        <v>3.8256403258896038E-2</v>
      </c>
      <c r="C7" s="43">
        <v>2.811341480159275E-2</v>
      </c>
      <c r="D7" s="43">
        <v>2.6578000654093534E-2</v>
      </c>
      <c r="E7" s="43">
        <v>2.2268423856080001E-2</v>
      </c>
    </row>
    <row r="8" spans="1:5">
      <c r="A8" s="1" t="s">
        <v>8426</v>
      </c>
      <c r="B8" s="43">
        <v>2.4417136740104282E-2</v>
      </c>
      <c r="C8" s="43">
        <v>1.8250263169939128E-2</v>
      </c>
      <c r="D8" s="43">
        <v>1.8641665758203422E-2</v>
      </c>
      <c r="E8" s="43">
        <v>3.2028041718929881E-2</v>
      </c>
    </row>
    <row r="9" spans="1:5">
      <c r="A9" s="1" t="s">
        <v>8427</v>
      </c>
      <c r="B9" s="43">
        <v>1.6042771659348139E-2</v>
      </c>
      <c r="C9" s="43">
        <v>6.0391779944162206E-2</v>
      </c>
      <c r="D9" s="43">
        <v>4.4936225880300884E-2</v>
      </c>
      <c r="E9" s="43">
        <v>5.9777659409955497E-2</v>
      </c>
    </row>
    <row r="10" spans="1:5">
      <c r="A10" s="1" t="s">
        <v>8428</v>
      </c>
      <c r="B10" s="43">
        <v>1.2064492146462753E-2</v>
      </c>
      <c r="C10" s="43">
        <v>2.7587074923337451E-2</v>
      </c>
      <c r="D10" s="43">
        <v>1.0966968276463535E-2</v>
      </c>
      <c r="E10" s="43">
        <v>1.0704651282668088E-2</v>
      </c>
    </row>
    <row r="11" spans="1:5">
      <c r="A11" s="1" t="s">
        <v>8429</v>
      </c>
      <c r="B11" s="43">
        <v>1.5983611888230508E-2</v>
      </c>
      <c r="C11" s="43">
        <v>3.3754405235937573E-3</v>
      </c>
      <c r="D11" s="43">
        <v>8.1543660743486311E-3</v>
      </c>
      <c r="E11" s="43">
        <v>1.7096513685802162E-2</v>
      </c>
    </row>
    <row r="12" spans="1:5">
      <c r="A12" s="1" t="s">
        <v>8430</v>
      </c>
      <c r="B12" s="43">
        <v>9.76423662561836E-3</v>
      </c>
      <c r="C12" s="43">
        <v>9.3482539246647449E-3</v>
      </c>
      <c r="D12" s="43">
        <v>6.6935571786765511E-3</v>
      </c>
      <c r="E12" s="43">
        <v>6.7698757710613587E-3</v>
      </c>
    </row>
    <row r="13" spans="1:5">
      <c r="A13" s="1" t="s">
        <v>8431</v>
      </c>
      <c r="B13" s="43">
        <v>7.604451446934433E-3</v>
      </c>
      <c r="C13" s="43">
        <v>0.11413565838253467</v>
      </c>
      <c r="D13" s="43">
        <v>2.0603946364330099E-2</v>
      </c>
      <c r="E13" s="43">
        <v>1.2113610199487963E-2</v>
      </c>
    </row>
    <row r="14" spans="1:5">
      <c r="A14" s="1" t="s">
        <v>8432</v>
      </c>
      <c r="B14" s="43">
        <v>9.2749267185035615E-3</v>
      </c>
      <c r="C14" s="43">
        <v>4.9315758158268112E-3</v>
      </c>
      <c r="D14" s="43">
        <v>8.5686253134198195E-3</v>
      </c>
      <c r="E14" s="43">
        <v>1.2422893864155741E-2</v>
      </c>
    </row>
    <row r="15" spans="1:5">
      <c r="A15" s="1" t="s">
        <v>8433</v>
      </c>
      <c r="B15" s="43">
        <v>6.2948687089309108E-3</v>
      </c>
      <c r="C15" s="43">
        <v>3.9978946404869785E-2</v>
      </c>
      <c r="D15" s="43">
        <v>7.9581380137359638E-3</v>
      </c>
      <c r="E15" s="43">
        <v>3.9004106599769754E-3</v>
      </c>
    </row>
    <row r="16" spans="1:5">
      <c r="A16" s="1" t="s">
        <v>8434</v>
      </c>
      <c r="B16" s="43">
        <v>1.096093317903266E-3</v>
      </c>
      <c r="C16" s="43">
        <v>1.7792576319282348E-2</v>
      </c>
      <c r="D16" s="43">
        <v>1.3299901885969693E-3</v>
      </c>
      <c r="E16" s="43">
        <v>7.7836388941390743E-3</v>
      </c>
    </row>
    <row r="17" spans="1:6">
      <c r="A17" s="1" t="s">
        <v>8435</v>
      </c>
      <c r="B17" s="43">
        <v>1.3164884251046442E-6</v>
      </c>
      <c r="C17" s="43">
        <v>2.223213877065312E-2</v>
      </c>
      <c r="D17" s="43">
        <v>4.4696391583996511E-3</v>
      </c>
      <c r="E17" s="43">
        <v>3.1100190724926546E-3</v>
      </c>
      <c r="F17" s="44"/>
    </row>
    <row r="18" spans="1:6">
      <c r="A18" s="1" t="s">
        <v>8436</v>
      </c>
      <c r="B18" s="43">
        <v>2.8000000000000001E-2</v>
      </c>
      <c r="C18" s="43">
        <v>4.8686438738615036E-2</v>
      </c>
      <c r="D18" s="43">
        <v>3.7087103455794176E-2</v>
      </c>
      <c r="E18" s="43">
        <v>2.1392120139521291E-2</v>
      </c>
    </row>
    <row r="19" spans="1:6">
      <c r="A19" s="38" t="s">
        <v>8441</v>
      </c>
      <c r="B19" s="38" t="s">
        <v>1266</v>
      </c>
      <c r="C19" s="38" t="s">
        <v>8420</v>
      </c>
      <c r="D19" s="38" t="s">
        <v>8421</v>
      </c>
      <c r="E19" s="38" t="s">
        <v>8422</v>
      </c>
    </row>
    <row r="20" spans="1:6">
      <c r="A20" s="1" t="s">
        <v>8442</v>
      </c>
      <c r="B20" s="43">
        <v>3.0422692247507328E-2</v>
      </c>
      <c r="C20" s="43">
        <v>4.0733197556008143E-3</v>
      </c>
      <c r="D20" s="43">
        <v>6.6652131254769431E-2</v>
      </c>
      <c r="E20" s="43">
        <v>1.3745940651901236E-2</v>
      </c>
    </row>
    <row r="21" spans="1:6">
      <c r="A21" s="1" t="s">
        <v>8443</v>
      </c>
      <c r="B21" s="43">
        <v>2.4044853031954198E-2</v>
      </c>
      <c r="C21" s="43">
        <v>1.5721183551111011E-2</v>
      </c>
      <c r="D21" s="43">
        <v>1.4891529488716887E-2</v>
      </c>
      <c r="E21" s="43">
        <v>5.6461451227684326E-2</v>
      </c>
    </row>
    <row r="22" spans="1:6">
      <c r="A22" s="1" t="s">
        <v>8444</v>
      </c>
      <c r="B22" s="43">
        <v>2.9894438904100137E-2</v>
      </c>
      <c r="C22" s="43">
        <v>1.2494565093022724E-2</v>
      </c>
      <c r="D22" s="43">
        <v>5.1019295759293579E-3</v>
      </c>
      <c r="E22" s="43">
        <v>1.7972817402360865E-2</v>
      </c>
    </row>
    <row r="23" spans="1:6">
      <c r="A23" s="1" t="s">
        <v>8445</v>
      </c>
      <c r="B23" s="43">
        <v>1.9719125320805412E-3</v>
      </c>
      <c r="C23" s="43">
        <v>2.4028009794274468E-3</v>
      </c>
      <c r="D23" s="43">
        <v>3.074239616265126E-3</v>
      </c>
      <c r="E23" s="43">
        <v>6.8557879001357415E-3</v>
      </c>
    </row>
    <row r="24" spans="1:6">
      <c r="A24" s="1" t="s">
        <v>8446</v>
      </c>
      <c r="B24" s="43">
        <v>8.6632369364014559E-3</v>
      </c>
      <c r="C24" s="43">
        <v>4.3479255818210945E-4</v>
      </c>
      <c r="D24" s="43">
        <v>2.5945710236563828E-3</v>
      </c>
      <c r="E24" s="43">
        <v>0</v>
      </c>
    </row>
    <row r="25" spans="1:6">
      <c r="A25" s="1" t="s">
        <v>8447</v>
      </c>
      <c r="B25" s="43">
        <v>3.3573974642080314E-4</v>
      </c>
      <c r="C25" s="43">
        <v>7.78049840957459E-4</v>
      </c>
      <c r="D25" s="43">
        <v>0</v>
      </c>
      <c r="E25" s="43">
        <v>0</v>
      </c>
    </row>
    <row r="26" spans="1:6">
      <c r="A26" s="1" t="s">
        <v>8448</v>
      </c>
      <c r="B26" s="43">
        <v>0</v>
      </c>
      <c r="C26" s="43">
        <v>4.9200210531133437E-4</v>
      </c>
      <c r="D26" s="43">
        <v>8.721247138340783E-5</v>
      </c>
      <c r="E26" s="43">
        <v>1.3745940651901234E-4</v>
      </c>
    </row>
    <row r="27" spans="1:6">
      <c r="A27" s="1" t="s">
        <v>8449</v>
      </c>
      <c r="B27" s="43">
        <v>0</v>
      </c>
      <c r="C27" s="43">
        <v>0</v>
      </c>
      <c r="D27" s="43">
        <v>2.616374141502235E-4</v>
      </c>
      <c r="E27" s="43">
        <v>0</v>
      </c>
    </row>
    <row r="28" spans="1:6">
      <c r="A28" s="1" t="s">
        <v>8450</v>
      </c>
      <c r="B28" s="43">
        <v>1.0000534329328685E-4</v>
      </c>
      <c r="C28" s="43">
        <v>0</v>
      </c>
      <c r="D28" s="43">
        <v>0</v>
      </c>
      <c r="E28" s="43">
        <v>0</v>
      </c>
    </row>
    <row r="29" spans="1:6">
      <c r="A29" s="1" t="s">
        <v>8451</v>
      </c>
      <c r="B29" s="44">
        <v>0</v>
      </c>
      <c r="C29" s="44">
        <v>0</v>
      </c>
      <c r="D29" s="44">
        <v>0</v>
      </c>
      <c r="E29" s="44">
        <v>0</v>
      </c>
    </row>
    <row r="30" spans="1:6">
      <c r="A30" s="1" t="s">
        <v>8452</v>
      </c>
      <c r="B30" s="43">
        <v>0</v>
      </c>
      <c r="C30" s="43">
        <v>0</v>
      </c>
      <c r="D30" s="43">
        <v>0</v>
      </c>
      <c r="E30" s="43">
        <v>0</v>
      </c>
    </row>
    <row r="31" spans="1:6">
      <c r="A31" s="1" t="s">
        <v>8453</v>
      </c>
      <c r="B31" s="43">
        <v>0</v>
      </c>
      <c r="C31" s="43">
        <v>0</v>
      </c>
      <c r="D31" s="43">
        <v>0</v>
      </c>
      <c r="E31" s="43">
        <v>0</v>
      </c>
    </row>
    <row r="32" spans="1:6">
      <c r="A32" s="1" t="s">
        <v>8454</v>
      </c>
      <c r="B32" s="43">
        <v>0</v>
      </c>
      <c r="C32" s="43">
        <v>0</v>
      </c>
      <c r="D32" s="43">
        <v>0</v>
      </c>
      <c r="E32" s="43">
        <v>0</v>
      </c>
    </row>
    <row r="33" spans="1:5">
      <c r="A33" s="1" t="s">
        <v>8455</v>
      </c>
      <c r="B33" s="43">
        <v>0</v>
      </c>
      <c r="C33" s="43">
        <v>0</v>
      </c>
      <c r="D33" s="43">
        <v>0</v>
      </c>
      <c r="E33" s="43">
        <v>0</v>
      </c>
    </row>
    <row r="34" spans="1:5">
      <c r="A34" s="1" t="s">
        <v>8448</v>
      </c>
      <c r="B34" s="43">
        <v>0</v>
      </c>
      <c r="C34" s="43">
        <v>0</v>
      </c>
      <c r="D34" s="43">
        <v>0</v>
      </c>
      <c r="E34" s="43">
        <v>0</v>
      </c>
    </row>
  </sheetData>
  <mergeCells count="1">
    <mergeCell ref="B2:E2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EADE9-0BCF-6D4E-8219-125018FA37C5}">
  <dimension ref="A1:F80"/>
  <sheetViews>
    <sheetView zoomScale="82" workbookViewId="0">
      <selection activeCell="B7" sqref="B7"/>
    </sheetView>
  </sheetViews>
  <sheetFormatPr baseColWidth="10" defaultRowHeight="16"/>
  <cols>
    <col min="1" max="1" width="17.7109375" style="1" bestFit="1" customWidth="1"/>
    <col min="2" max="2" width="37.42578125" style="1" customWidth="1"/>
    <col min="3" max="3" width="7.85546875" style="1" bestFit="1" customWidth="1"/>
    <col min="4" max="4" width="98.85546875" style="1" bestFit="1" customWidth="1"/>
    <col min="5" max="5" width="41" style="1" customWidth="1"/>
    <col min="6" max="6" width="82.7109375" style="1" customWidth="1"/>
    <col min="7" max="10" width="10.7109375" style="1"/>
    <col min="11" max="11" width="22.42578125" style="1" customWidth="1"/>
    <col min="12" max="13" width="10.7109375" style="1"/>
    <col min="14" max="14" width="21.28515625" style="1" customWidth="1"/>
    <col min="15" max="16384" width="10.7109375" style="1"/>
  </cols>
  <sheetData>
    <row r="1" spans="1:6">
      <c r="A1" s="38" t="s">
        <v>8497</v>
      </c>
    </row>
    <row r="2" spans="1:6">
      <c r="A2" s="25" t="s">
        <v>6829</v>
      </c>
      <c r="B2" s="39"/>
      <c r="C2" s="39"/>
      <c r="D2" s="39"/>
      <c r="E2" s="39"/>
      <c r="F2" s="39"/>
    </row>
    <row r="3" spans="1:6">
      <c r="A3" s="23" t="s">
        <v>6624</v>
      </c>
      <c r="B3" s="26" t="s">
        <v>6625</v>
      </c>
      <c r="C3" s="23" t="s">
        <v>6626</v>
      </c>
      <c r="D3" s="26" t="s">
        <v>6627</v>
      </c>
      <c r="E3" s="1" t="s">
        <v>6830</v>
      </c>
      <c r="F3" s="1" t="s">
        <v>6880</v>
      </c>
    </row>
    <row r="4" spans="1:6">
      <c r="A4" s="23" t="s">
        <v>6796</v>
      </c>
      <c r="B4" s="26" t="s">
        <v>6798</v>
      </c>
      <c r="C4" s="23" t="s">
        <v>6635</v>
      </c>
      <c r="D4" s="26" t="s">
        <v>6797</v>
      </c>
      <c r="F4" s="1" t="s">
        <v>6881</v>
      </c>
    </row>
    <row r="5" spans="1:6">
      <c r="A5" s="23" t="s">
        <v>6628</v>
      </c>
      <c r="B5" s="26" t="s">
        <v>6625</v>
      </c>
      <c r="C5" s="23" t="s">
        <v>6629</v>
      </c>
      <c r="D5" s="26" t="s">
        <v>6630</v>
      </c>
      <c r="E5" s="1" t="s">
        <v>6831</v>
      </c>
      <c r="F5" s="1" t="s">
        <v>6882</v>
      </c>
    </row>
    <row r="6" spans="1:6">
      <c r="A6" s="23" t="s">
        <v>6799</v>
      </c>
      <c r="B6" s="26" t="s">
        <v>6798</v>
      </c>
      <c r="C6" s="23" t="s">
        <v>6632</v>
      </c>
      <c r="D6" s="26" t="s">
        <v>6800</v>
      </c>
      <c r="E6" s="1" t="s">
        <v>6832</v>
      </c>
      <c r="F6" s="1" t="s">
        <v>6883</v>
      </c>
    </row>
    <row r="7" spans="1:6">
      <c r="A7" s="23" t="s">
        <v>6801</v>
      </c>
      <c r="B7" s="26" t="s">
        <v>6798</v>
      </c>
      <c r="C7" s="23" t="s">
        <v>6633</v>
      </c>
      <c r="D7" s="26" t="s">
        <v>6802</v>
      </c>
      <c r="E7" s="1" t="s">
        <v>6833</v>
      </c>
      <c r="F7" s="1" t="s">
        <v>6884</v>
      </c>
    </row>
    <row r="8" spans="1:6">
      <c r="A8" s="23" t="s">
        <v>6803</v>
      </c>
      <c r="B8" s="26" t="s">
        <v>6805</v>
      </c>
      <c r="C8" s="23" t="s">
        <v>6636</v>
      </c>
      <c r="D8" s="26" t="s">
        <v>6804</v>
      </c>
      <c r="F8" s="1" t="s">
        <v>6885</v>
      </c>
    </row>
    <row r="9" spans="1:6">
      <c r="A9" s="23" t="s">
        <v>6806</v>
      </c>
      <c r="B9" s="26" t="s">
        <v>6798</v>
      </c>
      <c r="C9" s="23" t="s">
        <v>6634</v>
      </c>
      <c r="D9" s="26" t="s">
        <v>6807</v>
      </c>
      <c r="E9" s="1" t="s">
        <v>6834</v>
      </c>
      <c r="F9" s="1" t="s">
        <v>6886</v>
      </c>
    </row>
    <row r="10" spans="1:6">
      <c r="A10" s="23" t="s">
        <v>6808</v>
      </c>
      <c r="B10" s="26" t="s">
        <v>6805</v>
      </c>
      <c r="C10" s="23" t="s">
        <v>6637</v>
      </c>
      <c r="D10" s="26" t="s">
        <v>6809</v>
      </c>
      <c r="F10" s="1" t="s">
        <v>6887</v>
      </c>
    </row>
    <row r="11" spans="1:6">
      <c r="A11" s="39" t="s">
        <v>6638</v>
      </c>
      <c r="B11" s="39"/>
      <c r="C11" s="39"/>
      <c r="D11" s="39"/>
      <c r="E11" s="39"/>
      <c r="F11" s="39"/>
    </row>
    <row r="12" spans="1:6">
      <c r="A12" s="24" t="s">
        <v>6691</v>
      </c>
      <c r="B12" s="1" t="s">
        <v>6631</v>
      </c>
      <c r="C12" s="23" t="s">
        <v>6639</v>
      </c>
      <c r="D12" s="1" t="s">
        <v>6692</v>
      </c>
      <c r="E12" s="1" t="s">
        <v>6835</v>
      </c>
      <c r="F12" s="1" t="s">
        <v>6888</v>
      </c>
    </row>
    <row r="13" spans="1:6">
      <c r="A13" s="24" t="s">
        <v>6693</v>
      </c>
      <c r="B13" s="1" t="s">
        <v>6631</v>
      </c>
      <c r="C13" s="23" t="s">
        <v>6640</v>
      </c>
      <c r="D13" s="1" t="s">
        <v>6694</v>
      </c>
      <c r="E13" s="1" t="s">
        <v>6836</v>
      </c>
      <c r="F13" s="1" t="s">
        <v>6889</v>
      </c>
    </row>
    <row r="14" spans="1:6">
      <c r="A14" s="24" t="s">
        <v>6695</v>
      </c>
      <c r="B14" s="1" t="s">
        <v>6631</v>
      </c>
      <c r="C14" s="23" t="s">
        <v>6641</v>
      </c>
      <c r="D14" s="1" t="s">
        <v>6696</v>
      </c>
      <c r="E14" s="1" t="s">
        <v>6837</v>
      </c>
      <c r="F14" s="1" t="s">
        <v>6890</v>
      </c>
    </row>
    <row r="15" spans="1:6">
      <c r="A15" s="24" t="s">
        <v>6767</v>
      </c>
      <c r="B15" s="1" t="s">
        <v>6631</v>
      </c>
      <c r="C15" s="23" t="s">
        <v>6642</v>
      </c>
      <c r="D15" s="1" t="s">
        <v>6768</v>
      </c>
      <c r="E15" s="1" t="s">
        <v>6838</v>
      </c>
    </row>
    <row r="16" spans="1:6">
      <c r="A16" s="24" t="s">
        <v>6697</v>
      </c>
      <c r="B16" s="1" t="s">
        <v>6631</v>
      </c>
      <c r="C16" s="23" t="s">
        <v>6643</v>
      </c>
      <c r="D16" s="1" t="s">
        <v>6698</v>
      </c>
      <c r="E16" s="1" t="s">
        <v>6839</v>
      </c>
      <c r="F16" s="1" t="s">
        <v>6891</v>
      </c>
    </row>
    <row r="17" spans="1:6">
      <c r="A17" s="24" t="s">
        <v>6699</v>
      </c>
      <c r="B17" s="1" t="s">
        <v>6631</v>
      </c>
      <c r="C17" s="23" t="s">
        <v>6644</v>
      </c>
      <c r="D17" s="1" t="s">
        <v>6700</v>
      </c>
      <c r="E17" s="1" t="s">
        <v>6840</v>
      </c>
      <c r="F17" s="1" t="s">
        <v>6892</v>
      </c>
    </row>
    <row r="18" spans="1:6">
      <c r="A18" s="24" t="s">
        <v>6769</v>
      </c>
      <c r="B18" s="1" t="s">
        <v>6707</v>
      </c>
      <c r="C18" s="23" t="s">
        <v>6645</v>
      </c>
      <c r="D18" s="1" t="s">
        <v>6770</v>
      </c>
      <c r="E18" s="1" t="s">
        <v>6841</v>
      </c>
    </row>
    <row r="19" spans="1:6">
      <c r="A19" s="24" t="s">
        <v>6701</v>
      </c>
      <c r="B19" s="1" t="s">
        <v>6631</v>
      </c>
      <c r="C19" s="23" t="s">
        <v>6646</v>
      </c>
      <c r="D19" s="1" t="s">
        <v>6702</v>
      </c>
      <c r="E19" s="1" t="s">
        <v>6842</v>
      </c>
      <c r="F19" s="1" t="s">
        <v>6893</v>
      </c>
    </row>
    <row r="20" spans="1:6">
      <c r="A20" s="24" t="s">
        <v>6703</v>
      </c>
      <c r="B20" s="1" t="s">
        <v>6631</v>
      </c>
      <c r="C20" s="23" t="s">
        <v>6647</v>
      </c>
      <c r="D20" s="1" t="s">
        <v>6704</v>
      </c>
      <c r="E20" s="1" t="s">
        <v>6843</v>
      </c>
      <c r="F20" s="1" t="s">
        <v>6894</v>
      </c>
    </row>
    <row r="21" spans="1:6">
      <c r="A21" s="24" t="s">
        <v>6705</v>
      </c>
      <c r="B21" s="1" t="s">
        <v>6707</v>
      </c>
      <c r="C21" s="23" t="s">
        <v>6648</v>
      </c>
      <c r="D21" s="1" t="s">
        <v>6706</v>
      </c>
      <c r="E21" s="1" t="s">
        <v>6844</v>
      </c>
      <c r="F21" s="1" t="s">
        <v>6895</v>
      </c>
    </row>
    <row r="22" spans="1:6">
      <c r="A22" s="24" t="s">
        <v>6708</v>
      </c>
      <c r="B22" s="1" t="s">
        <v>6631</v>
      </c>
      <c r="C22" s="23" t="s">
        <v>6649</v>
      </c>
      <c r="D22" s="1" t="s">
        <v>6709</v>
      </c>
      <c r="E22" s="1" t="s">
        <v>6845</v>
      </c>
      <c r="F22" s="1" t="s">
        <v>6896</v>
      </c>
    </row>
    <row r="23" spans="1:6">
      <c r="A23" s="24" t="s">
        <v>6710</v>
      </c>
      <c r="B23" s="1" t="s">
        <v>6631</v>
      </c>
      <c r="C23" s="23" t="s">
        <v>6650</v>
      </c>
      <c r="D23" s="1" t="s">
        <v>6711</v>
      </c>
      <c r="E23" s="1" t="s">
        <v>6846</v>
      </c>
      <c r="F23" s="1" t="s">
        <v>6897</v>
      </c>
    </row>
    <row r="24" spans="1:6">
      <c r="A24" s="24" t="s">
        <v>6712</v>
      </c>
      <c r="B24" s="1" t="s">
        <v>6714</v>
      </c>
      <c r="C24" s="23" t="s">
        <v>6651</v>
      </c>
      <c r="D24" s="1" t="s">
        <v>6713</v>
      </c>
      <c r="E24" s="1" t="s">
        <v>6847</v>
      </c>
      <c r="F24" s="1" t="s">
        <v>6898</v>
      </c>
    </row>
    <row r="25" spans="1:6">
      <c r="A25" s="24" t="s">
        <v>6771</v>
      </c>
      <c r="B25" s="1" t="s">
        <v>6631</v>
      </c>
      <c r="C25" s="23" t="s">
        <v>6652</v>
      </c>
      <c r="D25" s="1" t="s">
        <v>6772</v>
      </c>
      <c r="E25" s="1" t="s">
        <v>6848</v>
      </c>
    </row>
    <row r="26" spans="1:6">
      <c r="A26" s="24" t="s">
        <v>6715</v>
      </c>
      <c r="B26" s="1" t="s">
        <v>6631</v>
      </c>
      <c r="C26" s="23" t="s">
        <v>6653</v>
      </c>
      <c r="D26" s="1" t="s">
        <v>6716</v>
      </c>
      <c r="E26" s="1" t="s">
        <v>6849</v>
      </c>
      <c r="F26" s="1" t="s">
        <v>6899</v>
      </c>
    </row>
    <row r="27" spans="1:6">
      <c r="A27" s="24" t="s">
        <v>6717</v>
      </c>
      <c r="B27" s="1" t="s">
        <v>6707</v>
      </c>
      <c r="C27" s="23" t="s">
        <v>6654</v>
      </c>
      <c r="D27" s="1" t="s">
        <v>6718</v>
      </c>
      <c r="E27" s="1" t="s">
        <v>6850</v>
      </c>
      <c r="F27" s="1" t="s">
        <v>6900</v>
      </c>
    </row>
    <row r="28" spans="1:6">
      <c r="A28" s="24" t="s">
        <v>6719</v>
      </c>
      <c r="B28" s="1" t="s">
        <v>6631</v>
      </c>
      <c r="C28" s="23" t="s">
        <v>6655</v>
      </c>
      <c r="D28" s="1" t="s">
        <v>6720</v>
      </c>
      <c r="E28" s="1" t="s">
        <v>6851</v>
      </c>
      <c r="F28" s="1" t="s">
        <v>6901</v>
      </c>
    </row>
    <row r="29" spans="1:6">
      <c r="A29" s="24" t="s">
        <v>6721</v>
      </c>
      <c r="B29" s="1" t="s">
        <v>6631</v>
      </c>
      <c r="C29" s="23" t="s">
        <v>6656</v>
      </c>
      <c r="D29" s="1" t="s">
        <v>6722</v>
      </c>
      <c r="E29" s="1" t="s">
        <v>6852</v>
      </c>
      <c r="F29" s="1" t="s">
        <v>6902</v>
      </c>
    </row>
    <row r="30" spans="1:6">
      <c r="A30" s="24" t="s">
        <v>6723</v>
      </c>
      <c r="B30" s="1" t="s">
        <v>6631</v>
      </c>
      <c r="C30" s="23" t="s">
        <v>6672</v>
      </c>
      <c r="D30" s="1" t="s">
        <v>6724</v>
      </c>
      <c r="F30" s="1" t="s">
        <v>6903</v>
      </c>
    </row>
    <row r="31" spans="1:6">
      <c r="A31" s="24" t="s">
        <v>6725</v>
      </c>
      <c r="B31" s="1" t="s">
        <v>6631</v>
      </c>
      <c r="C31" s="23" t="s">
        <v>6657</v>
      </c>
      <c r="D31" s="1" t="s">
        <v>6726</v>
      </c>
      <c r="E31" s="1" t="s">
        <v>6853</v>
      </c>
      <c r="F31" s="1" t="s">
        <v>6904</v>
      </c>
    </row>
    <row r="32" spans="1:6">
      <c r="A32" s="24" t="s">
        <v>6810</v>
      </c>
      <c r="B32" s="1" t="s">
        <v>6631</v>
      </c>
      <c r="C32" s="23" t="s">
        <v>6658</v>
      </c>
      <c r="D32" s="1" t="s">
        <v>6811</v>
      </c>
      <c r="E32" s="1" t="s">
        <v>6854</v>
      </c>
    </row>
    <row r="33" spans="1:6">
      <c r="A33" s="24" t="s">
        <v>6727</v>
      </c>
      <c r="B33" s="1" t="s">
        <v>6631</v>
      </c>
      <c r="C33" s="23" t="s">
        <v>6659</v>
      </c>
      <c r="D33" s="1" t="s">
        <v>6728</v>
      </c>
      <c r="E33" s="1" t="s">
        <v>6855</v>
      </c>
      <c r="F33" s="1" t="s">
        <v>6905</v>
      </c>
    </row>
    <row r="34" spans="1:6" ht="21" customHeight="1">
      <c r="A34" s="24" t="s">
        <v>6729</v>
      </c>
      <c r="B34" s="1" t="s">
        <v>6631</v>
      </c>
      <c r="C34" s="23" t="s">
        <v>6660</v>
      </c>
      <c r="D34" s="1" t="s">
        <v>6730</v>
      </c>
      <c r="E34" s="1" t="s">
        <v>6856</v>
      </c>
      <c r="F34" s="1" t="s">
        <v>6906</v>
      </c>
    </row>
    <row r="35" spans="1:6">
      <c r="A35" s="24" t="s">
        <v>6731</v>
      </c>
      <c r="B35" s="1" t="s">
        <v>6631</v>
      </c>
      <c r="C35" s="23" t="s">
        <v>6661</v>
      </c>
      <c r="D35" s="1" t="s">
        <v>6732</v>
      </c>
      <c r="E35" s="1" t="s">
        <v>6857</v>
      </c>
      <c r="F35" s="1" t="s">
        <v>6907</v>
      </c>
    </row>
    <row r="36" spans="1:6">
      <c r="A36" s="24" t="s">
        <v>6733</v>
      </c>
      <c r="B36" s="1" t="s">
        <v>6631</v>
      </c>
      <c r="C36" s="23" t="s">
        <v>6662</v>
      </c>
      <c r="D36" s="1" t="s">
        <v>6734</v>
      </c>
      <c r="E36" s="1" t="s">
        <v>6858</v>
      </c>
      <c r="F36" s="1" t="s">
        <v>6908</v>
      </c>
    </row>
    <row r="37" spans="1:6">
      <c r="A37" s="24" t="s">
        <v>6735</v>
      </c>
      <c r="B37" s="1" t="s">
        <v>6631</v>
      </c>
      <c r="C37" s="23" t="s">
        <v>6663</v>
      </c>
      <c r="D37" s="1" t="s">
        <v>6736</v>
      </c>
      <c r="E37" s="1" t="s">
        <v>6859</v>
      </c>
      <c r="F37" s="1" t="s">
        <v>6909</v>
      </c>
    </row>
    <row r="38" spans="1:6">
      <c r="A38" s="24" t="s">
        <v>6737</v>
      </c>
      <c r="B38" s="1" t="s">
        <v>6631</v>
      </c>
      <c r="C38" s="23" t="s">
        <v>6664</v>
      </c>
      <c r="D38" s="1" t="s">
        <v>6738</v>
      </c>
      <c r="E38" s="1" t="s">
        <v>6860</v>
      </c>
      <c r="F38" s="1" t="s">
        <v>6910</v>
      </c>
    </row>
    <row r="39" spans="1:6">
      <c r="A39" s="24" t="s">
        <v>6739</v>
      </c>
      <c r="B39" s="1" t="s">
        <v>6631</v>
      </c>
      <c r="C39" s="23" t="s">
        <v>6673</v>
      </c>
      <c r="D39" s="1" t="s">
        <v>6740</v>
      </c>
      <c r="F39" s="1" t="s">
        <v>6911</v>
      </c>
    </row>
    <row r="40" spans="1:6">
      <c r="A40" s="24" t="s">
        <v>6741</v>
      </c>
      <c r="B40" s="1" t="s">
        <v>6707</v>
      </c>
      <c r="C40" s="23" t="s">
        <v>6674</v>
      </c>
      <c r="D40" s="1" t="s">
        <v>6742</v>
      </c>
      <c r="F40" s="1" t="s">
        <v>6912</v>
      </c>
    </row>
    <row r="41" spans="1:6">
      <c r="A41" s="24" t="s">
        <v>6743</v>
      </c>
      <c r="B41" s="1" t="s">
        <v>6631</v>
      </c>
      <c r="C41" s="23" t="s">
        <v>6675</v>
      </c>
      <c r="D41" s="1" t="s">
        <v>6744</v>
      </c>
      <c r="F41" s="1" t="s">
        <v>6913</v>
      </c>
    </row>
    <row r="42" spans="1:6" ht="22" customHeight="1">
      <c r="A42" s="24" t="s">
        <v>6745</v>
      </c>
      <c r="B42" s="1" t="s">
        <v>6631</v>
      </c>
      <c r="C42" s="23" t="s">
        <v>6665</v>
      </c>
      <c r="D42" s="1" t="s">
        <v>6746</v>
      </c>
      <c r="E42" s="1" t="s">
        <v>6861</v>
      </c>
      <c r="F42" s="1" t="s">
        <v>6914</v>
      </c>
    </row>
    <row r="43" spans="1:6">
      <c r="A43" s="24" t="s">
        <v>6747</v>
      </c>
      <c r="B43" s="1" t="s">
        <v>6631</v>
      </c>
      <c r="C43" s="23" t="s">
        <v>6666</v>
      </c>
      <c r="D43" s="1" t="s">
        <v>6748</v>
      </c>
      <c r="E43" s="1" t="s">
        <v>6862</v>
      </c>
      <c r="F43" s="1" t="s">
        <v>6915</v>
      </c>
    </row>
    <row r="44" spans="1:6">
      <c r="A44" s="24" t="s">
        <v>6749</v>
      </c>
      <c r="B44" s="1" t="s">
        <v>6631</v>
      </c>
      <c r="C44" s="23" t="s">
        <v>6667</v>
      </c>
      <c r="D44" s="1" t="s">
        <v>6750</v>
      </c>
      <c r="E44" s="1" t="s">
        <v>6863</v>
      </c>
      <c r="F44" s="1" t="s">
        <v>6916</v>
      </c>
    </row>
    <row r="45" spans="1:6">
      <c r="A45" s="24" t="s">
        <v>6751</v>
      </c>
      <c r="B45" s="1" t="s">
        <v>6707</v>
      </c>
      <c r="C45" s="23" t="s">
        <v>6668</v>
      </c>
      <c r="D45" s="1" t="s">
        <v>6752</v>
      </c>
      <c r="E45" s="1" t="s">
        <v>6864</v>
      </c>
      <c r="F45" s="1" t="s">
        <v>6917</v>
      </c>
    </row>
    <row r="46" spans="1:6">
      <c r="A46" s="24" t="s">
        <v>6753</v>
      </c>
      <c r="B46" s="1" t="s">
        <v>6631</v>
      </c>
      <c r="C46" s="23" t="s">
        <v>6669</v>
      </c>
      <c r="D46" s="1" t="s">
        <v>6754</v>
      </c>
      <c r="E46" s="1" t="s">
        <v>6865</v>
      </c>
      <c r="F46" s="1" t="s">
        <v>6918</v>
      </c>
    </row>
    <row r="47" spans="1:6">
      <c r="A47" s="24" t="s">
        <v>6755</v>
      </c>
      <c r="B47" s="1" t="s">
        <v>6631</v>
      </c>
      <c r="C47" s="23" t="s">
        <v>6670</v>
      </c>
      <c r="D47" s="1" t="s">
        <v>6756</v>
      </c>
      <c r="E47" s="1" t="s">
        <v>6866</v>
      </c>
      <c r="F47" s="1" t="s">
        <v>6919</v>
      </c>
    </row>
    <row r="48" spans="1:6">
      <c r="A48" s="24" t="s">
        <v>6757</v>
      </c>
      <c r="B48" s="1" t="s">
        <v>6631</v>
      </c>
      <c r="C48" s="23" t="s">
        <v>6671</v>
      </c>
      <c r="D48" s="1" t="s">
        <v>6758</v>
      </c>
      <c r="E48" s="1" t="s">
        <v>6867</v>
      </c>
      <c r="F48" s="1" t="s">
        <v>6920</v>
      </c>
    </row>
    <row r="49" spans="1:6">
      <c r="A49" s="39" t="s">
        <v>6690</v>
      </c>
      <c r="B49" s="39"/>
      <c r="C49" s="39"/>
      <c r="D49" s="39"/>
      <c r="E49" s="39"/>
      <c r="F49" s="39"/>
    </row>
    <row r="50" spans="1:6">
      <c r="A50" s="24" t="s">
        <v>6759</v>
      </c>
      <c r="B50" s="1" t="s">
        <v>6761</v>
      </c>
      <c r="C50" s="1" t="s">
        <v>6676</v>
      </c>
      <c r="D50" s="1" t="s">
        <v>6760</v>
      </c>
      <c r="E50" s="1" t="s">
        <v>6868</v>
      </c>
      <c r="F50" s="1" t="s">
        <v>6921</v>
      </c>
    </row>
    <row r="51" spans="1:6">
      <c r="A51" s="24" t="s">
        <v>6762</v>
      </c>
      <c r="B51" s="1" t="s">
        <v>6764</v>
      </c>
      <c r="C51" s="1" t="s">
        <v>6677</v>
      </c>
      <c r="D51" s="1" t="s">
        <v>6763</v>
      </c>
      <c r="E51" s="1" t="s">
        <v>6869</v>
      </c>
      <c r="F51" s="1" t="s">
        <v>6922</v>
      </c>
    </row>
    <row r="52" spans="1:6">
      <c r="A52" s="24" t="s">
        <v>6765</v>
      </c>
      <c r="B52" s="1" t="s">
        <v>6766</v>
      </c>
      <c r="C52" s="1" t="s">
        <v>6678</v>
      </c>
      <c r="D52" s="1" t="s">
        <v>6773</v>
      </c>
      <c r="E52" s="1" t="s">
        <v>6870</v>
      </c>
      <c r="F52" s="1" t="s">
        <v>6923</v>
      </c>
    </row>
    <row r="53" spans="1:6">
      <c r="A53" s="24" t="s">
        <v>6774</v>
      </c>
      <c r="B53" s="1" t="s">
        <v>6764</v>
      </c>
      <c r="C53" s="1" t="s">
        <v>6679</v>
      </c>
      <c r="D53" s="1" t="s">
        <v>6775</v>
      </c>
      <c r="E53" s="1" t="s">
        <v>6871</v>
      </c>
      <c r="F53" s="1" t="s">
        <v>6924</v>
      </c>
    </row>
    <row r="54" spans="1:6">
      <c r="A54" s="24" t="s">
        <v>6776</v>
      </c>
      <c r="B54" s="1" t="s">
        <v>6766</v>
      </c>
      <c r="C54" s="1" t="s">
        <v>6680</v>
      </c>
      <c r="D54" s="1" t="s">
        <v>6777</v>
      </c>
      <c r="E54" s="1" t="s">
        <v>6872</v>
      </c>
      <c r="F54" s="1" t="s">
        <v>6925</v>
      </c>
    </row>
    <row r="55" spans="1:6">
      <c r="A55" s="24" t="s">
        <v>6778</v>
      </c>
      <c r="B55" s="1" t="s">
        <v>6766</v>
      </c>
      <c r="C55" s="1" t="s">
        <v>6681</v>
      </c>
      <c r="D55" s="1" t="s">
        <v>6779</v>
      </c>
      <c r="E55" s="1" t="s">
        <v>6873</v>
      </c>
      <c r="F55" s="1" t="s">
        <v>6926</v>
      </c>
    </row>
    <row r="56" spans="1:6">
      <c r="A56" s="24" t="s">
        <v>6780</v>
      </c>
      <c r="B56" s="1" t="s">
        <v>6764</v>
      </c>
      <c r="C56" s="1" t="s">
        <v>6688</v>
      </c>
      <c r="D56" s="1" t="s">
        <v>6781</v>
      </c>
      <c r="F56" s="1" t="s">
        <v>6927</v>
      </c>
    </row>
    <row r="57" spans="1:6">
      <c r="A57" s="24" t="s">
        <v>6782</v>
      </c>
      <c r="B57" s="1" t="s">
        <v>6764</v>
      </c>
      <c r="C57" s="1" t="s">
        <v>6682</v>
      </c>
      <c r="D57" s="1" t="s">
        <v>6783</v>
      </c>
      <c r="E57" s="1" t="s">
        <v>6874</v>
      </c>
      <c r="F57" s="1" t="s">
        <v>6928</v>
      </c>
    </row>
    <row r="58" spans="1:6">
      <c r="A58" s="24" t="s">
        <v>6784</v>
      </c>
      <c r="B58" s="1" t="s">
        <v>6764</v>
      </c>
      <c r="C58" s="1" t="s">
        <v>6683</v>
      </c>
      <c r="D58" s="1" t="s">
        <v>6785</v>
      </c>
      <c r="E58" s="1" t="s">
        <v>6875</v>
      </c>
      <c r="F58" s="1" t="s">
        <v>6929</v>
      </c>
    </row>
    <row r="59" spans="1:6">
      <c r="A59" s="24" t="s">
        <v>6786</v>
      </c>
      <c r="B59" s="1" t="s">
        <v>6764</v>
      </c>
      <c r="C59" s="1" t="s">
        <v>6684</v>
      </c>
      <c r="D59" s="1" t="s">
        <v>6787</v>
      </c>
      <c r="E59" s="1" t="s">
        <v>6876</v>
      </c>
      <c r="F59" s="1" t="s">
        <v>6930</v>
      </c>
    </row>
    <row r="60" spans="1:6">
      <c r="A60" s="24" t="s">
        <v>6788</v>
      </c>
      <c r="B60" s="1" t="s">
        <v>6766</v>
      </c>
      <c r="C60" s="1" t="s">
        <v>6685</v>
      </c>
      <c r="D60" s="1" t="s">
        <v>6789</v>
      </c>
      <c r="E60" s="1" t="s">
        <v>6877</v>
      </c>
      <c r="F60" s="1" t="s">
        <v>6931</v>
      </c>
    </row>
    <row r="61" spans="1:6">
      <c r="A61" s="24" t="s">
        <v>6790</v>
      </c>
      <c r="B61" s="1" t="s">
        <v>6766</v>
      </c>
      <c r="C61" s="1" t="s">
        <v>6686</v>
      </c>
      <c r="D61" s="1" t="s">
        <v>6791</v>
      </c>
      <c r="E61" s="1" t="s">
        <v>6878</v>
      </c>
      <c r="F61" s="1" t="s">
        <v>6932</v>
      </c>
    </row>
    <row r="62" spans="1:6">
      <c r="A62" s="24" t="s">
        <v>6792</v>
      </c>
      <c r="B62" s="1" t="s">
        <v>6764</v>
      </c>
      <c r="C62" s="1" t="s">
        <v>6689</v>
      </c>
      <c r="D62" s="1" t="s">
        <v>6793</v>
      </c>
      <c r="F62" s="1" t="s">
        <v>6933</v>
      </c>
    </row>
    <row r="63" spans="1:6">
      <c r="A63" s="24" t="s">
        <v>6794</v>
      </c>
      <c r="B63" s="1" t="s">
        <v>6764</v>
      </c>
      <c r="C63" s="1" t="s">
        <v>6687</v>
      </c>
      <c r="D63" s="1" t="s">
        <v>6795</v>
      </c>
      <c r="E63" s="1" t="s">
        <v>6879</v>
      </c>
    </row>
    <row r="64" spans="1:6">
      <c r="A64" s="24" t="s">
        <v>6727</v>
      </c>
      <c r="B64" s="1" t="s">
        <v>6631</v>
      </c>
      <c r="C64" s="1" t="s">
        <v>6659</v>
      </c>
      <c r="D64" s="1" t="s">
        <v>6728</v>
      </c>
      <c r="F64" s="1" t="s">
        <v>6905</v>
      </c>
    </row>
    <row r="65" spans="1:6">
      <c r="A65" s="24" t="s">
        <v>6729</v>
      </c>
      <c r="B65" s="1" t="s">
        <v>6631</v>
      </c>
      <c r="C65" s="1" t="s">
        <v>6660</v>
      </c>
      <c r="D65" s="1" t="s">
        <v>6730</v>
      </c>
      <c r="F65" s="1" t="s">
        <v>6906</v>
      </c>
    </row>
    <row r="66" spans="1:6">
      <c r="A66" s="24" t="s">
        <v>6731</v>
      </c>
      <c r="B66" s="1" t="s">
        <v>6631</v>
      </c>
      <c r="C66" s="1" t="s">
        <v>6661</v>
      </c>
      <c r="D66" s="1" t="s">
        <v>6732</v>
      </c>
      <c r="F66" s="1" t="s">
        <v>6907</v>
      </c>
    </row>
    <row r="67" spans="1:6">
      <c r="A67" s="24" t="s">
        <v>6733</v>
      </c>
      <c r="B67" s="1" t="s">
        <v>6631</v>
      </c>
      <c r="C67" s="1" t="s">
        <v>6662</v>
      </c>
      <c r="D67" s="1" t="s">
        <v>6734</v>
      </c>
      <c r="F67" s="1" t="s">
        <v>6908</v>
      </c>
    </row>
    <row r="68" spans="1:6">
      <c r="A68" s="24" t="s">
        <v>6735</v>
      </c>
      <c r="B68" s="1" t="s">
        <v>6631</v>
      </c>
      <c r="C68" s="1" t="s">
        <v>6663</v>
      </c>
      <c r="D68" s="1" t="s">
        <v>6736</v>
      </c>
      <c r="F68" s="1" t="s">
        <v>6909</v>
      </c>
    </row>
    <row r="69" spans="1:6">
      <c r="A69" s="24" t="s">
        <v>6737</v>
      </c>
      <c r="B69" s="1" t="s">
        <v>6631</v>
      </c>
      <c r="C69" s="1" t="s">
        <v>6664</v>
      </c>
      <c r="D69" s="1" t="s">
        <v>6738</v>
      </c>
      <c r="F69" s="1" t="s">
        <v>6910</v>
      </c>
    </row>
    <row r="70" spans="1:6">
      <c r="A70" s="24" t="s">
        <v>6739</v>
      </c>
      <c r="B70" s="1" t="s">
        <v>6631</v>
      </c>
      <c r="C70" s="1" t="s">
        <v>6673</v>
      </c>
      <c r="D70" s="1" t="s">
        <v>6740</v>
      </c>
      <c r="F70" s="1" t="s">
        <v>6911</v>
      </c>
    </row>
    <row r="71" spans="1:6">
      <c r="A71" s="24" t="s">
        <v>6741</v>
      </c>
      <c r="B71" s="1" t="s">
        <v>6631</v>
      </c>
      <c r="C71" s="1" t="s">
        <v>6674</v>
      </c>
      <c r="D71" s="1" t="s">
        <v>6742</v>
      </c>
      <c r="F71" s="1" t="s">
        <v>6912</v>
      </c>
    </row>
    <row r="72" spans="1:6">
      <c r="A72" s="24" t="s">
        <v>6743</v>
      </c>
      <c r="B72" s="1" t="s">
        <v>6631</v>
      </c>
      <c r="C72" s="1" t="s">
        <v>6675</v>
      </c>
      <c r="D72" s="1" t="s">
        <v>6744</v>
      </c>
      <c r="F72" s="1" t="s">
        <v>6913</v>
      </c>
    </row>
    <row r="73" spans="1:6">
      <c r="A73" s="24" t="s">
        <v>6745</v>
      </c>
      <c r="B73" s="1" t="s">
        <v>6631</v>
      </c>
      <c r="C73" s="1" t="s">
        <v>6665</v>
      </c>
      <c r="D73" s="1" t="s">
        <v>6746</v>
      </c>
      <c r="F73" s="1" t="s">
        <v>6914</v>
      </c>
    </row>
    <row r="74" spans="1:6">
      <c r="A74" s="24" t="s">
        <v>6747</v>
      </c>
      <c r="B74" s="1" t="s">
        <v>6631</v>
      </c>
      <c r="C74" s="1" t="s">
        <v>6666</v>
      </c>
      <c r="D74" s="1" t="s">
        <v>6748</v>
      </c>
      <c r="F74" s="1" t="s">
        <v>6915</v>
      </c>
    </row>
    <row r="75" spans="1:6">
      <c r="A75" s="24" t="s">
        <v>6749</v>
      </c>
      <c r="B75" s="1" t="s">
        <v>6631</v>
      </c>
      <c r="C75" s="1" t="s">
        <v>6667</v>
      </c>
      <c r="D75" s="1" t="s">
        <v>6750</v>
      </c>
      <c r="F75" s="1" t="s">
        <v>6916</v>
      </c>
    </row>
    <row r="76" spans="1:6">
      <c r="A76" s="24" t="s">
        <v>6751</v>
      </c>
      <c r="B76" s="1" t="s">
        <v>6631</v>
      </c>
      <c r="C76" s="1" t="s">
        <v>6668</v>
      </c>
      <c r="D76" s="1" t="s">
        <v>6752</v>
      </c>
      <c r="F76" s="1" t="s">
        <v>6917</v>
      </c>
    </row>
    <row r="77" spans="1:6">
      <c r="A77" s="24" t="s">
        <v>6753</v>
      </c>
      <c r="B77" s="1" t="s">
        <v>6631</v>
      </c>
      <c r="C77" s="1" t="s">
        <v>6669</v>
      </c>
      <c r="D77" s="1" t="s">
        <v>6754</v>
      </c>
      <c r="F77" s="1" t="s">
        <v>6918</v>
      </c>
    </row>
    <row r="78" spans="1:6">
      <c r="A78" s="24" t="s">
        <v>6755</v>
      </c>
      <c r="B78" s="1" t="s">
        <v>6631</v>
      </c>
      <c r="C78" s="1" t="s">
        <v>6670</v>
      </c>
      <c r="D78" s="1" t="s">
        <v>6756</v>
      </c>
      <c r="F78" s="1" t="s">
        <v>6919</v>
      </c>
    </row>
    <row r="79" spans="1:6">
      <c r="A79" s="24" t="s">
        <v>6794</v>
      </c>
      <c r="B79" s="1" t="s">
        <v>6764</v>
      </c>
      <c r="C79" s="1" t="s">
        <v>6687</v>
      </c>
      <c r="D79" s="1" t="s">
        <v>6795</v>
      </c>
      <c r="F79" s="1" t="s">
        <v>6934</v>
      </c>
    </row>
    <row r="80" spans="1:6" ht="17" thickBot="1">
      <c r="A80" s="29" t="s">
        <v>6757</v>
      </c>
      <c r="B80" s="30" t="s">
        <v>6631</v>
      </c>
      <c r="C80" s="30" t="s">
        <v>6671</v>
      </c>
      <c r="D80" s="30" t="s">
        <v>6758</v>
      </c>
      <c r="E80" s="30"/>
      <c r="F80" s="30" t="s">
        <v>6920</v>
      </c>
    </row>
  </sheetData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EEB2A-7FC6-D14F-8EF2-16B35ED37633}">
  <dimension ref="A1:I535"/>
  <sheetViews>
    <sheetView zoomScale="90" workbookViewId="0">
      <selection activeCell="L17" sqref="L17"/>
    </sheetView>
  </sheetViews>
  <sheetFormatPr baseColWidth="10" defaultRowHeight="16"/>
  <cols>
    <col min="1" max="1" width="15.42578125" style="35" bestFit="1" customWidth="1"/>
    <col min="2" max="2" width="26.140625" style="35" bestFit="1" customWidth="1"/>
    <col min="3" max="4" width="10.7109375" style="35"/>
    <col min="5" max="5" width="50.28515625" style="35" customWidth="1"/>
    <col min="6" max="6" width="43.140625" style="35" customWidth="1"/>
    <col min="7" max="7" width="12" style="35" bestFit="1" customWidth="1"/>
    <col min="8" max="8" width="18.140625" style="35" bestFit="1" customWidth="1"/>
    <col min="9" max="9" width="84.28515625" style="35" bestFit="1" customWidth="1"/>
    <col min="10" max="16384" width="10.7109375" style="1"/>
  </cols>
  <sheetData>
    <row r="1" spans="1:9">
      <c r="A1" s="17" t="s">
        <v>8438</v>
      </c>
    </row>
    <row r="2" spans="1:9">
      <c r="A2" s="17" t="s">
        <v>815</v>
      </c>
      <c r="B2" s="17" t="s">
        <v>816</v>
      </c>
      <c r="C2" s="17" t="s">
        <v>817</v>
      </c>
      <c r="D2" s="17" t="s">
        <v>818</v>
      </c>
      <c r="E2" s="17" t="s">
        <v>819</v>
      </c>
      <c r="G2" s="17" t="s">
        <v>820</v>
      </c>
      <c r="H2" s="17" t="s">
        <v>821</v>
      </c>
      <c r="I2" s="17" t="s">
        <v>475</v>
      </c>
    </row>
    <row r="3" spans="1:9">
      <c r="A3" s="35" t="s">
        <v>1762</v>
      </c>
      <c r="B3" s="35" t="s">
        <v>1574</v>
      </c>
      <c r="C3" s="35">
        <v>1</v>
      </c>
      <c r="D3" s="35">
        <v>6731</v>
      </c>
      <c r="H3" s="35" t="s">
        <v>1984</v>
      </c>
      <c r="I3" s="35" t="s">
        <v>6403</v>
      </c>
    </row>
    <row r="4" spans="1:9">
      <c r="A4" s="35" t="s">
        <v>1756</v>
      </c>
      <c r="B4" s="35" t="s">
        <v>1529</v>
      </c>
      <c r="C4" s="35">
        <v>1</v>
      </c>
      <c r="D4" s="35">
        <v>14909</v>
      </c>
      <c r="E4" s="35" t="s">
        <v>1618</v>
      </c>
      <c r="F4" s="35" t="s">
        <v>1531</v>
      </c>
      <c r="G4" s="41">
        <v>0.66</v>
      </c>
      <c r="H4" s="35" t="s">
        <v>1984</v>
      </c>
      <c r="I4" s="35" t="s">
        <v>21</v>
      </c>
    </row>
    <row r="5" spans="1:9">
      <c r="A5" s="35" t="s">
        <v>1763</v>
      </c>
      <c r="B5" s="35" t="s">
        <v>1529</v>
      </c>
      <c r="C5" s="35">
        <v>1</v>
      </c>
      <c r="D5" s="35">
        <v>4397</v>
      </c>
      <c r="H5" s="35" t="s">
        <v>1984</v>
      </c>
      <c r="I5" s="35" t="s">
        <v>21</v>
      </c>
    </row>
    <row r="6" spans="1:9">
      <c r="A6" s="35" t="s">
        <v>1759</v>
      </c>
      <c r="B6" s="35" t="s">
        <v>1542</v>
      </c>
      <c r="C6" s="35">
        <v>7254</v>
      </c>
      <c r="D6" s="35">
        <v>15386</v>
      </c>
      <c r="H6" s="35" t="s">
        <v>1984</v>
      </c>
      <c r="I6" s="35" t="s">
        <v>21</v>
      </c>
    </row>
    <row r="7" spans="1:9">
      <c r="A7" s="35" t="s">
        <v>1761</v>
      </c>
      <c r="B7" s="35" t="s">
        <v>1542</v>
      </c>
      <c r="C7" s="35">
        <v>1</v>
      </c>
      <c r="D7" s="35">
        <v>6311</v>
      </c>
      <c r="H7" s="35" t="s">
        <v>1984</v>
      </c>
      <c r="I7" s="35" t="s">
        <v>21</v>
      </c>
    </row>
    <row r="8" spans="1:9">
      <c r="A8" s="35" t="s">
        <v>1757</v>
      </c>
      <c r="B8" s="35" t="s">
        <v>1587</v>
      </c>
      <c r="C8" s="35">
        <v>1</v>
      </c>
      <c r="D8" s="35">
        <v>18101</v>
      </c>
      <c r="H8" s="35" t="s">
        <v>1984</v>
      </c>
      <c r="I8" s="35" t="s">
        <v>21</v>
      </c>
    </row>
    <row r="9" spans="1:9">
      <c r="A9" s="35" t="s">
        <v>1760</v>
      </c>
      <c r="B9" s="35" t="s">
        <v>1668</v>
      </c>
      <c r="C9" s="35">
        <v>1</v>
      </c>
      <c r="D9" s="35">
        <v>13682</v>
      </c>
      <c r="H9" s="35" t="s">
        <v>1984</v>
      </c>
      <c r="I9" s="35" t="s">
        <v>21</v>
      </c>
    </row>
    <row r="10" spans="1:9">
      <c r="A10" s="35" t="s">
        <v>1758</v>
      </c>
      <c r="B10" s="35" t="s">
        <v>1581</v>
      </c>
      <c r="C10" s="35">
        <v>1</v>
      </c>
      <c r="D10" s="35">
        <v>23730</v>
      </c>
      <c r="H10" s="35" t="s">
        <v>1984</v>
      </c>
      <c r="I10" s="35" t="s">
        <v>21</v>
      </c>
    </row>
    <row r="11" spans="1:9">
      <c r="A11" s="35" t="s">
        <v>927</v>
      </c>
      <c r="B11" s="35" t="s">
        <v>457</v>
      </c>
      <c r="C11" s="35">
        <v>1</v>
      </c>
      <c r="D11" s="35">
        <v>31368</v>
      </c>
      <c r="E11" s="35" t="s">
        <v>859</v>
      </c>
      <c r="F11" s="35" t="s">
        <v>860</v>
      </c>
      <c r="G11" s="41">
        <v>0.8</v>
      </c>
      <c r="H11" s="35" t="s">
        <v>1984</v>
      </c>
      <c r="I11" s="35" t="s">
        <v>21</v>
      </c>
    </row>
    <row r="12" spans="1:9">
      <c r="A12" s="35" t="s">
        <v>928</v>
      </c>
      <c r="B12" s="35" t="s">
        <v>456</v>
      </c>
      <c r="C12" s="35">
        <v>1</v>
      </c>
      <c r="D12" s="35">
        <v>7793</v>
      </c>
      <c r="H12" s="35" t="s">
        <v>1984</v>
      </c>
      <c r="I12" s="35" t="s">
        <v>21</v>
      </c>
    </row>
    <row r="13" spans="1:9">
      <c r="A13" s="35" t="s">
        <v>1956</v>
      </c>
      <c r="B13" s="35" t="s">
        <v>6409</v>
      </c>
      <c r="C13" s="35">
        <v>1</v>
      </c>
      <c r="D13" s="35">
        <v>26183</v>
      </c>
      <c r="G13" s="42"/>
      <c r="H13" s="35" t="s">
        <v>2002</v>
      </c>
      <c r="I13" s="35" t="s">
        <v>6404</v>
      </c>
    </row>
    <row r="14" spans="1:9">
      <c r="A14" s="35" t="s">
        <v>1953</v>
      </c>
      <c r="B14" s="35" t="s">
        <v>6408</v>
      </c>
      <c r="C14" s="35">
        <v>15789</v>
      </c>
      <c r="D14" s="35">
        <v>40853</v>
      </c>
      <c r="G14" s="42"/>
      <c r="H14" s="35" t="s">
        <v>2002</v>
      </c>
      <c r="I14" s="35" t="s">
        <v>41</v>
      </c>
    </row>
    <row r="15" spans="1:9">
      <c r="A15" s="35" t="s">
        <v>1948</v>
      </c>
      <c r="B15" s="35" t="s">
        <v>1949</v>
      </c>
      <c r="C15" s="35">
        <v>49917</v>
      </c>
      <c r="D15" s="35">
        <v>98026</v>
      </c>
      <c r="E15" s="35" t="s">
        <v>1950</v>
      </c>
      <c r="F15" s="35" t="s">
        <v>1951</v>
      </c>
      <c r="G15" s="42">
        <v>7.0000000000000007E-2</v>
      </c>
      <c r="H15" s="35" t="s">
        <v>2002</v>
      </c>
      <c r="I15" s="35" t="s">
        <v>41</v>
      </c>
    </row>
    <row r="16" spans="1:9">
      <c r="A16" s="35" t="s">
        <v>1947</v>
      </c>
      <c r="B16" s="35" t="s">
        <v>1529</v>
      </c>
      <c r="C16" s="35">
        <v>70669</v>
      </c>
      <c r="D16" s="35">
        <v>91652</v>
      </c>
      <c r="G16" s="42"/>
      <c r="H16" s="35" t="s">
        <v>2002</v>
      </c>
      <c r="I16" s="35" t="s">
        <v>41</v>
      </c>
    </row>
    <row r="17" spans="1:9">
      <c r="A17" s="35" t="s">
        <v>1957</v>
      </c>
      <c r="B17" s="35" t="s">
        <v>1529</v>
      </c>
      <c r="C17" s="35">
        <v>16537</v>
      </c>
      <c r="D17" s="35">
        <v>37640</v>
      </c>
      <c r="G17" s="42"/>
      <c r="H17" s="35" t="s">
        <v>2002</v>
      </c>
      <c r="I17" s="35" t="s">
        <v>41</v>
      </c>
    </row>
    <row r="18" spans="1:9">
      <c r="A18" s="35" t="s">
        <v>1958</v>
      </c>
      <c r="B18" s="35" t="s">
        <v>1529</v>
      </c>
      <c r="C18" s="35">
        <v>37771</v>
      </c>
      <c r="D18" s="35">
        <v>57716</v>
      </c>
      <c r="G18" s="42"/>
      <c r="H18" s="35" t="s">
        <v>2002</v>
      </c>
      <c r="I18" s="35" t="s">
        <v>41</v>
      </c>
    </row>
    <row r="19" spans="1:9">
      <c r="A19" s="35" t="s">
        <v>1961</v>
      </c>
      <c r="B19" s="35" t="s">
        <v>1529</v>
      </c>
      <c r="C19" s="35">
        <v>1</v>
      </c>
      <c r="D19" s="35">
        <v>10780</v>
      </c>
      <c r="G19" s="42"/>
      <c r="H19" s="35" t="s">
        <v>2002</v>
      </c>
      <c r="I19" s="35" t="s">
        <v>41</v>
      </c>
    </row>
    <row r="20" spans="1:9">
      <c r="A20" s="35" t="s">
        <v>1962</v>
      </c>
      <c r="B20" s="35" t="s">
        <v>1529</v>
      </c>
      <c r="C20" s="35">
        <v>3549</v>
      </c>
      <c r="D20" s="35">
        <v>19533</v>
      </c>
      <c r="G20" s="42"/>
      <c r="H20" s="35" t="s">
        <v>2002</v>
      </c>
      <c r="I20" s="35" t="s">
        <v>41</v>
      </c>
    </row>
    <row r="21" spans="1:9">
      <c r="A21" s="35" t="s">
        <v>1963</v>
      </c>
      <c r="B21" s="35" t="s">
        <v>1529</v>
      </c>
      <c r="C21" s="35">
        <v>1</v>
      </c>
      <c r="D21" s="35">
        <v>17207</v>
      </c>
      <c r="G21" s="42"/>
      <c r="H21" s="35" t="s">
        <v>2002</v>
      </c>
      <c r="I21" s="35" t="s">
        <v>41</v>
      </c>
    </row>
    <row r="22" spans="1:9">
      <c r="A22" s="35" t="s">
        <v>1964</v>
      </c>
      <c r="B22" s="35" t="s">
        <v>1529</v>
      </c>
      <c r="C22" s="35">
        <v>1</v>
      </c>
      <c r="D22" s="35">
        <v>15076</v>
      </c>
      <c r="G22" s="42"/>
      <c r="H22" s="35" t="s">
        <v>2002</v>
      </c>
      <c r="I22" s="35" t="s">
        <v>41</v>
      </c>
    </row>
    <row r="23" spans="1:9">
      <c r="A23" s="35" t="s">
        <v>1954</v>
      </c>
      <c r="B23" s="35" t="s">
        <v>1916</v>
      </c>
      <c r="C23" s="35">
        <v>12060</v>
      </c>
      <c r="D23" s="35">
        <v>23841</v>
      </c>
      <c r="G23" s="42"/>
      <c r="H23" s="35" t="s">
        <v>2002</v>
      </c>
      <c r="I23" s="35" t="s">
        <v>41</v>
      </c>
    </row>
    <row r="24" spans="1:9">
      <c r="A24" s="35" t="s">
        <v>1002</v>
      </c>
      <c r="B24" s="35" t="s">
        <v>460</v>
      </c>
      <c r="C24" s="35">
        <v>12941</v>
      </c>
      <c r="D24" s="35">
        <v>54251</v>
      </c>
      <c r="E24" s="35" t="s">
        <v>1003</v>
      </c>
      <c r="F24" s="35" t="s">
        <v>1004</v>
      </c>
      <c r="G24" s="42">
        <v>0.1</v>
      </c>
      <c r="H24" s="35" t="s">
        <v>2002</v>
      </c>
      <c r="I24" s="35" t="s">
        <v>41</v>
      </c>
    </row>
    <row r="25" spans="1:9">
      <c r="A25" s="35" t="s">
        <v>1952</v>
      </c>
      <c r="B25" s="35" t="s">
        <v>1578</v>
      </c>
      <c r="C25" s="35">
        <v>51882</v>
      </c>
      <c r="D25" s="35">
        <v>71720</v>
      </c>
      <c r="G25" s="42"/>
      <c r="H25" s="35" t="s">
        <v>2002</v>
      </c>
      <c r="I25" s="35" t="s">
        <v>41</v>
      </c>
    </row>
    <row r="26" spans="1:9">
      <c r="A26" s="35" t="s">
        <v>1955</v>
      </c>
      <c r="B26" s="35" t="s">
        <v>1825</v>
      </c>
      <c r="C26" s="35">
        <v>37104</v>
      </c>
      <c r="D26" s="35">
        <v>47988</v>
      </c>
      <c r="G26" s="42"/>
      <c r="H26" s="35" t="s">
        <v>2002</v>
      </c>
      <c r="I26" s="35" t="s">
        <v>41</v>
      </c>
    </row>
    <row r="27" spans="1:9">
      <c r="A27" s="35" t="s">
        <v>1959</v>
      </c>
      <c r="B27" s="35" t="s">
        <v>1825</v>
      </c>
      <c r="C27" s="35">
        <v>23124</v>
      </c>
      <c r="D27" s="35">
        <v>33996</v>
      </c>
      <c r="G27" s="42"/>
      <c r="H27" s="35" t="s">
        <v>2002</v>
      </c>
      <c r="I27" s="35" t="s">
        <v>41</v>
      </c>
    </row>
    <row r="28" spans="1:9">
      <c r="A28" s="35" t="s">
        <v>1965</v>
      </c>
      <c r="B28" s="35" t="s">
        <v>1825</v>
      </c>
      <c r="C28" s="35">
        <v>1</v>
      </c>
      <c r="D28" s="35">
        <v>6458</v>
      </c>
      <c r="G28" s="42"/>
      <c r="H28" s="35" t="s">
        <v>2002</v>
      </c>
      <c r="I28" s="35" t="s">
        <v>41</v>
      </c>
    </row>
    <row r="29" spans="1:9">
      <c r="A29" s="35" t="s">
        <v>1966</v>
      </c>
      <c r="B29" s="35" t="s">
        <v>1825</v>
      </c>
      <c r="C29" s="35">
        <v>1</v>
      </c>
      <c r="D29" s="35">
        <v>5292</v>
      </c>
      <c r="G29" s="42"/>
      <c r="H29" s="35" t="s">
        <v>2002</v>
      </c>
      <c r="I29" s="35" t="s">
        <v>41</v>
      </c>
    </row>
    <row r="30" spans="1:9">
      <c r="A30" s="35" t="s">
        <v>1960</v>
      </c>
      <c r="B30" s="35" t="s">
        <v>1566</v>
      </c>
      <c r="C30" s="35">
        <v>1</v>
      </c>
      <c r="D30" s="35">
        <v>22313</v>
      </c>
      <c r="E30" s="35" t="s">
        <v>1726</v>
      </c>
      <c r="F30" s="35" t="s">
        <v>825</v>
      </c>
      <c r="G30" s="42">
        <v>0.11</v>
      </c>
      <c r="H30" s="35" t="s">
        <v>2002</v>
      </c>
      <c r="I30" s="35" t="s">
        <v>41</v>
      </c>
    </row>
    <row r="31" spans="1:9">
      <c r="A31" s="35" t="s">
        <v>997</v>
      </c>
      <c r="B31" s="35" t="s">
        <v>459</v>
      </c>
      <c r="C31" s="35">
        <v>1</v>
      </c>
      <c r="D31" s="35">
        <v>38117</v>
      </c>
      <c r="E31" s="35" t="s">
        <v>998</v>
      </c>
      <c r="F31" s="35" t="s">
        <v>999</v>
      </c>
      <c r="G31" s="42">
        <v>0.2</v>
      </c>
      <c r="H31" s="35" t="s">
        <v>2002</v>
      </c>
      <c r="I31" s="35" t="s">
        <v>41</v>
      </c>
    </row>
    <row r="32" spans="1:9">
      <c r="A32" s="35" t="s">
        <v>1001</v>
      </c>
      <c r="B32" s="35" t="s">
        <v>459</v>
      </c>
      <c r="C32" s="35">
        <v>12870</v>
      </c>
      <c r="D32" s="35">
        <v>53901</v>
      </c>
      <c r="G32" s="42"/>
      <c r="H32" s="35" t="s">
        <v>2002</v>
      </c>
      <c r="I32" s="35" t="s">
        <v>41</v>
      </c>
    </row>
    <row r="33" spans="1:9">
      <c r="A33" s="35" t="s">
        <v>1000</v>
      </c>
      <c r="B33" s="35" t="s">
        <v>6410</v>
      </c>
      <c r="C33" s="35">
        <v>7142</v>
      </c>
      <c r="D33" s="35">
        <v>54495</v>
      </c>
      <c r="G33" s="42"/>
      <c r="H33" s="35" t="s">
        <v>2002</v>
      </c>
      <c r="I33" s="35" t="s">
        <v>41</v>
      </c>
    </row>
    <row r="34" spans="1:9">
      <c r="A34" s="35" t="s">
        <v>994</v>
      </c>
      <c r="B34" s="35" t="s">
        <v>6411</v>
      </c>
      <c r="C34" s="35">
        <v>1</v>
      </c>
      <c r="D34" s="35">
        <v>27737</v>
      </c>
      <c r="G34" s="42"/>
      <c r="H34" s="35" t="s">
        <v>2002</v>
      </c>
      <c r="I34" s="35" t="s">
        <v>41</v>
      </c>
    </row>
    <row r="35" spans="1:9">
      <c r="A35" s="35" t="s">
        <v>995</v>
      </c>
      <c r="B35" s="35" t="s">
        <v>6412</v>
      </c>
      <c r="C35" s="35">
        <v>1</v>
      </c>
      <c r="D35" s="35">
        <v>49588</v>
      </c>
      <c r="E35" s="35" t="s">
        <v>996</v>
      </c>
      <c r="F35" s="35" t="s">
        <v>830</v>
      </c>
      <c r="G35" s="42">
        <v>0.77</v>
      </c>
      <c r="H35" s="35" t="s">
        <v>2002</v>
      </c>
      <c r="I35" s="35" t="s">
        <v>41</v>
      </c>
    </row>
    <row r="36" spans="1:9">
      <c r="A36" s="35" t="s">
        <v>992</v>
      </c>
      <c r="B36" s="35" t="s">
        <v>457</v>
      </c>
      <c r="C36" s="35">
        <v>1</v>
      </c>
      <c r="D36" s="35">
        <v>19379</v>
      </c>
      <c r="G36" s="42"/>
      <c r="H36" s="35" t="s">
        <v>2002</v>
      </c>
      <c r="I36" s="35" t="s">
        <v>41</v>
      </c>
    </row>
    <row r="37" spans="1:9">
      <c r="A37" s="35" t="s">
        <v>991</v>
      </c>
      <c r="B37" s="35" t="s">
        <v>456</v>
      </c>
      <c r="C37" s="35">
        <v>1</v>
      </c>
      <c r="D37" s="35">
        <v>5669</v>
      </c>
      <c r="G37" s="42"/>
      <c r="H37" s="35" t="s">
        <v>2002</v>
      </c>
      <c r="I37" s="35" t="s">
        <v>41</v>
      </c>
    </row>
    <row r="38" spans="1:9">
      <c r="A38" s="35" t="s">
        <v>993</v>
      </c>
      <c r="B38" s="35" t="s">
        <v>456</v>
      </c>
      <c r="C38" s="35">
        <v>1</v>
      </c>
      <c r="D38" s="35">
        <v>23423</v>
      </c>
      <c r="G38" s="42"/>
      <c r="H38" s="35" t="s">
        <v>2002</v>
      </c>
      <c r="I38" s="35" t="s">
        <v>41</v>
      </c>
    </row>
    <row r="39" spans="1:9">
      <c r="A39" s="35" t="s">
        <v>925</v>
      </c>
      <c r="B39" s="35" t="s">
        <v>926</v>
      </c>
      <c r="C39" s="35">
        <v>1</v>
      </c>
      <c r="D39" s="35">
        <v>35400</v>
      </c>
      <c r="E39" s="35" t="s">
        <v>845</v>
      </c>
      <c r="F39" s="35" t="s">
        <v>846</v>
      </c>
      <c r="G39" s="41">
        <v>0.09</v>
      </c>
      <c r="H39" s="35" t="s">
        <v>1983</v>
      </c>
      <c r="I39" s="35" t="s">
        <v>954</v>
      </c>
    </row>
    <row r="40" spans="1:9">
      <c r="A40" s="35" t="s">
        <v>921</v>
      </c>
      <c r="B40" s="35" t="s">
        <v>852</v>
      </c>
      <c r="C40" s="35">
        <v>15551</v>
      </c>
      <c r="D40" s="35">
        <v>71438</v>
      </c>
      <c r="E40" s="35" t="s">
        <v>853</v>
      </c>
      <c r="F40" s="35" t="s">
        <v>854</v>
      </c>
      <c r="G40" s="41">
        <v>0.4</v>
      </c>
      <c r="H40" s="35" t="s">
        <v>1983</v>
      </c>
      <c r="I40" s="35" t="s">
        <v>9</v>
      </c>
    </row>
    <row r="41" spans="1:9">
      <c r="A41" s="35" t="s">
        <v>922</v>
      </c>
      <c r="B41" s="35" t="s">
        <v>457</v>
      </c>
      <c r="C41" s="35">
        <v>180137</v>
      </c>
      <c r="D41" s="35">
        <v>224699</v>
      </c>
      <c r="H41" s="35" t="s">
        <v>1983</v>
      </c>
      <c r="I41" s="35" t="s">
        <v>9</v>
      </c>
    </row>
    <row r="42" spans="1:9">
      <c r="A42" s="35" t="s">
        <v>923</v>
      </c>
      <c r="B42" s="35" t="s">
        <v>457</v>
      </c>
      <c r="C42" s="35">
        <v>65883</v>
      </c>
      <c r="D42" s="35">
        <v>110947</v>
      </c>
      <c r="H42" s="35" t="s">
        <v>1983</v>
      </c>
      <c r="I42" s="35" t="s">
        <v>9</v>
      </c>
    </row>
    <row r="43" spans="1:9">
      <c r="A43" s="35" t="s">
        <v>924</v>
      </c>
      <c r="B43" s="35" t="s">
        <v>457</v>
      </c>
      <c r="C43" s="35">
        <v>1</v>
      </c>
      <c r="D43" s="35">
        <v>33452</v>
      </c>
      <c r="H43" s="35" t="s">
        <v>1983</v>
      </c>
      <c r="I43" s="35" t="s">
        <v>9</v>
      </c>
    </row>
    <row r="44" spans="1:9">
      <c r="A44" s="35" t="s">
        <v>1742</v>
      </c>
      <c r="B44" s="35" t="s">
        <v>1529</v>
      </c>
      <c r="C44" s="35">
        <v>46148</v>
      </c>
      <c r="D44" s="35">
        <v>67212</v>
      </c>
      <c r="H44" s="35" t="s">
        <v>1983</v>
      </c>
      <c r="I44" s="35" t="s">
        <v>954</v>
      </c>
    </row>
    <row r="45" spans="1:9">
      <c r="A45" s="35" t="s">
        <v>1743</v>
      </c>
      <c r="B45" s="35" t="s">
        <v>1529</v>
      </c>
      <c r="C45" s="35">
        <v>110621</v>
      </c>
      <c r="D45" s="35">
        <v>131736</v>
      </c>
      <c r="H45" s="35" t="s">
        <v>1983</v>
      </c>
      <c r="I45" s="35" t="s">
        <v>9</v>
      </c>
    </row>
    <row r="46" spans="1:9">
      <c r="A46" s="35" t="s">
        <v>1744</v>
      </c>
      <c r="B46" s="35" t="s">
        <v>1529</v>
      </c>
      <c r="C46" s="35">
        <v>184179</v>
      </c>
      <c r="D46" s="35">
        <v>206194</v>
      </c>
      <c r="H46" s="35" t="s">
        <v>1983</v>
      </c>
      <c r="I46" s="35" t="s">
        <v>9</v>
      </c>
    </row>
    <row r="47" spans="1:9">
      <c r="A47" s="35" t="s">
        <v>1751</v>
      </c>
      <c r="B47" s="35" t="s">
        <v>1529</v>
      </c>
      <c r="C47" s="35">
        <v>64292</v>
      </c>
      <c r="D47" s="35">
        <v>85629</v>
      </c>
      <c r="H47" s="35" t="s">
        <v>1983</v>
      </c>
      <c r="I47" s="35" t="s">
        <v>9</v>
      </c>
    </row>
    <row r="48" spans="1:9">
      <c r="A48" s="35" t="s">
        <v>1753</v>
      </c>
      <c r="B48" s="35" t="s">
        <v>1529</v>
      </c>
      <c r="C48" s="35">
        <v>41533</v>
      </c>
      <c r="D48" s="35">
        <v>63509</v>
      </c>
      <c r="H48" s="35" t="s">
        <v>1983</v>
      </c>
      <c r="I48" s="35" t="s">
        <v>9</v>
      </c>
    </row>
    <row r="49" spans="1:9">
      <c r="A49" s="35" t="s">
        <v>1651</v>
      </c>
      <c r="B49" s="35" t="s">
        <v>1529</v>
      </c>
      <c r="C49" s="35">
        <v>105309</v>
      </c>
      <c r="D49" s="35">
        <v>126445</v>
      </c>
      <c r="H49" s="35" t="s">
        <v>1976</v>
      </c>
      <c r="I49" s="35" t="s">
        <v>9</v>
      </c>
    </row>
    <row r="50" spans="1:9">
      <c r="A50" s="35" t="s">
        <v>1653</v>
      </c>
      <c r="B50" s="35" t="s">
        <v>1529</v>
      </c>
      <c r="C50" s="35">
        <v>362336</v>
      </c>
      <c r="D50" s="35">
        <v>383454</v>
      </c>
      <c r="H50" s="35" t="s">
        <v>1976</v>
      </c>
      <c r="I50" s="35" t="s">
        <v>9</v>
      </c>
    </row>
    <row r="51" spans="1:9">
      <c r="A51" s="35" t="s">
        <v>1657</v>
      </c>
      <c r="B51" s="35" t="s">
        <v>1529</v>
      </c>
      <c r="C51" s="35">
        <v>214017</v>
      </c>
      <c r="D51" s="35">
        <v>236239</v>
      </c>
      <c r="H51" s="35" t="s">
        <v>1976</v>
      </c>
      <c r="I51" s="35" t="s">
        <v>9</v>
      </c>
    </row>
    <row r="52" spans="1:9">
      <c r="A52" s="35" t="s">
        <v>1663</v>
      </c>
      <c r="B52" s="35" t="s">
        <v>1529</v>
      </c>
      <c r="C52" s="35">
        <v>4321</v>
      </c>
      <c r="D52" s="35">
        <v>26435</v>
      </c>
      <c r="H52" s="35" t="s">
        <v>1976</v>
      </c>
      <c r="I52" s="35" t="s">
        <v>9</v>
      </c>
    </row>
    <row r="53" spans="1:9">
      <c r="A53" s="35" t="s">
        <v>1644</v>
      </c>
      <c r="B53" s="35" t="s">
        <v>1529</v>
      </c>
      <c r="C53" s="35">
        <v>58822</v>
      </c>
      <c r="D53" s="35">
        <v>80906</v>
      </c>
      <c r="H53" s="35" t="s">
        <v>1975</v>
      </c>
      <c r="I53" s="35" t="s">
        <v>9</v>
      </c>
    </row>
    <row r="54" spans="1:9">
      <c r="A54" s="35" t="s">
        <v>1646</v>
      </c>
      <c r="B54" s="35" t="s">
        <v>1529</v>
      </c>
      <c r="C54" s="35">
        <v>67288</v>
      </c>
      <c r="D54" s="35">
        <v>82572</v>
      </c>
      <c r="H54" s="35" t="s">
        <v>1975</v>
      </c>
      <c r="I54" s="35" t="s">
        <v>9</v>
      </c>
    </row>
    <row r="55" spans="1:9">
      <c r="A55" s="35" t="s">
        <v>1650</v>
      </c>
      <c r="B55" s="35" t="s">
        <v>1529</v>
      </c>
      <c r="C55" s="35">
        <v>26739</v>
      </c>
      <c r="D55" s="35">
        <v>47800</v>
      </c>
      <c r="H55" s="35" t="s">
        <v>1975</v>
      </c>
      <c r="I55" s="35" t="s">
        <v>9</v>
      </c>
    </row>
    <row r="56" spans="1:9">
      <c r="A56" s="35" t="s">
        <v>1633</v>
      </c>
      <c r="B56" s="35" t="s">
        <v>1529</v>
      </c>
      <c r="C56" s="35">
        <v>42967</v>
      </c>
      <c r="D56" s="35">
        <v>64088</v>
      </c>
      <c r="H56" s="35" t="s">
        <v>1974</v>
      </c>
      <c r="I56" s="35" t="s">
        <v>954</v>
      </c>
    </row>
    <row r="57" spans="1:9">
      <c r="A57" s="35" t="s">
        <v>1637</v>
      </c>
      <c r="B57" s="35" t="s">
        <v>1529</v>
      </c>
      <c r="C57" s="35">
        <v>12371</v>
      </c>
      <c r="D57" s="35">
        <v>33561</v>
      </c>
      <c r="H57" s="35" t="s">
        <v>1974</v>
      </c>
      <c r="I57" s="35" t="s">
        <v>9</v>
      </c>
    </row>
    <row r="58" spans="1:9">
      <c r="A58" s="35" t="s">
        <v>1639</v>
      </c>
      <c r="B58" s="35" t="s">
        <v>1529</v>
      </c>
      <c r="C58" s="35">
        <v>1</v>
      </c>
      <c r="D58" s="35">
        <v>12917</v>
      </c>
      <c r="H58" s="35" t="s">
        <v>1974</v>
      </c>
      <c r="I58" s="35" t="s">
        <v>9</v>
      </c>
    </row>
    <row r="59" spans="1:9">
      <c r="A59" s="35" t="s">
        <v>1641</v>
      </c>
      <c r="B59" s="35" t="s">
        <v>1529</v>
      </c>
      <c r="C59" s="35">
        <v>1</v>
      </c>
      <c r="D59" s="35">
        <v>7399</v>
      </c>
      <c r="H59" s="35" t="s">
        <v>1974</v>
      </c>
      <c r="I59" s="35" t="s">
        <v>9</v>
      </c>
    </row>
    <row r="60" spans="1:9">
      <c r="A60" s="35" t="s">
        <v>1615</v>
      </c>
      <c r="B60" s="35" t="s">
        <v>1529</v>
      </c>
      <c r="C60" s="35">
        <v>105205</v>
      </c>
      <c r="D60" s="35">
        <v>126299</v>
      </c>
      <c r="H60" s="35" t="s">
        <v>1973</v>
      </c>
      <c r="I60" s="35" t="s">
        <v>9</v>
      </c>
    </row>
    <row r="61" spans="1:9">
      <c r="A61" s="35" t="s">
        <v>1617</v>
      </c>
      <c r="B61" s="35" t="s">
        <v>1529</v>
      </c>
      <c r="C61" s="35">
        <v>24234</v>
      </c>
      <c r="D61" s="35">
        <v>45364</v>
      </c>
      <c r="E61" s="35" t="s">
        <v>1618</v>
      </c>
      <c r="F61" s="35" t="s">
        <v>1531</v>
      </c>
      <c r="G61" s="41">
        <v>0.33</v>
      </c>
      <c r="H61" s="35" t="s">
        <v>1973</v>
      </c>
      <c r="I61" s="35" t="s">
        <v>9</v>
      </c>
    </row>
    <row r="62" spans="1:9">
      <c r="A62" s="35" t="s">
        <v>1619</v>
      </c>
      <c r="B62" s="35" t="s">
        <v>1529</v>
      </c>
      <c r="C62" s="35">
        <v>1</v>
      </c>
      <c r="D62" s="35">
        <v>20233</v>
      </c>
      <c r="E62" s="35" t="s">
        <v>1620</v>
      </c>
      <c r="F62" s="35" t="s">
        <v>1531</v>
      </c>
      <c r="G62" s="41">
        <v>1</v>
      </c>
      <c r="H62" s="35" t="s">
        <v>1973</v>
      </c>
      <c r="I62" s="35" t="s">
        <v>9</v>
      </c>
    </row>
    <row r="63" spans="1:9">
      <c r="A63" s="35" t="s">
        <v>1621</v>
      </c>
      <c r="B63" s="35" t="s">
        <v>1529</v>
      </c>
      <c r="C63" s="35">
        <v>50498</v>
      </c>
      <c r="D63" s="35">
        <v>71757</v>
      </c>
      <c r="H63" s="35" t="s">
        <v>1973</v>
      </c>
      <c r="I63" s="35" t="s">
        <v>9</v>
      </c>
    </row>
    <row r="64" spans="1:9">
      <c r="A64" s="35" t="s">
        <v>1625</v>
      </c>
      <c r="B64" s="35" t="s">
        <v>1529</v>
      </c>
      <c r="C64" s="35">
        <v>1</v>
      </c>
      <c r="D64" s="35">
        <v>24441</v>
      </c>
      <c r="E64" s="35" t="s">
        <v>1600</v>
      </c>
      <c r="F64" s="35" t="s">
        <v>1531</v>
      </c>
      <c r="G64" s="41">
        <v>1</v>
      </c>
      <c r="H64" s="35" t="s">
        <v>1973</v>
      </c>
      <c r="I64" s="35" t="s">
        <v>9</v>
      </c>
    </row>
    <row r="65" spans="1:9">
      <c r="A65" s="35" t="s">
        <v>1631</v>
      </c>
      <c r="B65" s="35" t="s">
        <v>1529</v>
      </c>
      <c r="C65" s="35">
        <v>1</v>
      </c>
      <c r="D65" s="35">
        <v>11273</v>
      </c>
      <c r="H65" s="35" t="s">
        <v>1973</v>
      </c>
      <c r="I65" s="35" t="s">
        <v>9</v>
      </c>
    </row>
    <row r="66" spans="1:9">
      <c r="A66" s="35" t="s">
        <v>1603</v>
      </c>
      <c r="B66" s="35" t="s">
        <v>1529</v>
      </c>
      <c r="C66" s="35">
        <v>115499</v>
      </c>
      <c r="D66" s="35">
        <v>137604</v>
      </c>
      <c r="H66" s="35" t="s">
        <v>1972</v>
      </c>
      <c r="I66" s="35" t="s">
        <v>9</v>
      </c>
    </row>
    <row r="67" spans="1:9">
      <c r="A67" s="35" t="s">
        <v>1604</v>
      </c>
      <c r="B67" s="35" t="s">
        <v>1529</v>
      </c>
      <c r="C67" s="35">
        <v>142863</v>
      </c>
      <c r="D67" s="35">
        <v>164839</v>
      </c>
      <c r="H67" s="35" t="s">
        <v>1972</v>
      </c>
      <c r="I67" s="35" t="s">
        <v>9</v>
      </c>
    </row>
    <row r="68" spans="1:9">
      <c r="A68" s="35" t="s">
        <v>1608</v>
      </c>
      <c r="B68" s="35" t="s">
        <v>1529</v>
      </c>
      <c r="C68" s="35">
        <v>39076</v>
      </c>
      <c r="D68" s="35">
        <v>60140</v>
      </c>
      <c r="H68" s="35" t="s">
        <v>1972</v>
      </c>
      <c r="I68" s="35" t="s">
        <v>9</v>
      </c>
    </row>
    <row r="69" spans="1:9">
      <c r="A69" s="35" t="s">
        <v>1609</v>
      </c>
      <c r="B69" s="35" t="s">
        <v>1529</v>
      </c>
      <c r="C69" s="35">
        <v>23934</v>
      </c>
      <c r="D69" s="35">
        <v>45049</v>
      </c>
      <c r="H69" s="35" t="s">
        <v>1972</v>
      </c>
      <c r="I69" s="35" t="s">
        <v>9</v>
      </c>
    </row>
    <row r="70" spans="1:9">
      <c r="A70" s="35" t="s">
        <v>1593</v>
      </c>
      <c r="B70" s="35" t="s">
        <v>1529</v>
      </c>
      <c r="C70" s="35">
        <v>66637</v>
      </c>
      <c r="D70" s="35">
        <v>88724</v>
      </c>
      <c r="H70" s="35" t="s">
        <v>1971</v>
      </c>
      <c r="I70" s="35" t="s">
        <v>9</v>
      </c>
    </row>
    <row r="71" spans="1:9">
      <c r="A71" s="35" t="s">
        <v>1596</v>
      </c>
      <c r="B71" s="35" t="s">
        <v>1529</v>
      </c>
      <c r="C71" s="35">
        <v>22229</v>
      </c>
      <c r="D71" s="35">
        <v>43287</v>
      </c>
      <c r="H71" s="35" t="s">
        <v>1971</v>
      </c>
      <c r="I71" s="35" t="s">
        <v>9</v>
      </c>
    </row>
    <row r="72" spans="1:9">
      <c r="A72" s="35" t="s">
        <v>1598</v>
      </c>
      <c r="B72" s="35" t="s">
        <v>1529</v>
      </c>
      <c r="C72" s="35">
        <v>26120</v>
      </c>
      <c r="D72" s="35">
        <v>47235</v>
      </c>
      <c r="H72" s="35" t="s">
        <v>1971</v>
      </c>
      <c r="I72" s="35" t="s">
        <v>9</v>
      </c>
    </row>
    <row r="73" spans="1:9">
      <c r="A73" s="35" t="s">
        <v>1599</v>
      </c>
      <c r="B73" s="35" t="s">
        <v>1529</v>
      </c>
      <c r="C73" s="35">
        <v>28398</v>
      </c>
      <c r="D73" s="35">
        <v>50836</v>
      </c>
      <c r="E73" s="35" t="s">
        <v>1600</v>
      </c>
      <c r="F73" s="35" t="s">
        <v>1531</v>
      </c>
      <c r="G73" s="41">
        <v>1</v>
      </c>
      <c r="H73" s="35" t="s">
        <v>1971</v>
      </c>
      <c r="I73" s="35" t="s">
        <v>9</v>
      </c>
    </row>
    <row r="74" spans="1:9">
      <c r="A74" s="35" t="s">
        <v>1942</v>
      </c>
      <c r="B74" s="35" t="s">
        <v>1529</v>
      </c>
      <c r="C74" s="35">
        <v>13794</v>
      </c>
      <c r="D74" s="35">
        <v>28536</v>
      </c>
      <c r="G74" s="42"/>
      <c r="H74" s="35" t="s">
        <v>1994</v>
      </c>
      <c r="I74" s="35" t="s">
        <v>9</v>
      </c>
    </row>
    <row r="75" spans="1:9">
      <c r="A75" s="35" t="s">
        <v>1943</v>
      </c>
      <c r="B75" s="35" t="s">
        <v>1529</v>
      </c>
      <c r="C75" s="35">
        <v>1</v>
      </c>
      <c r="D75" s="35">
        <v>15429</v>
      </c>
      <c r="G75" s="42"/>
      <c r="H75" s="35" t="s">
        <v>1994</v>
      </c>
      <c r="I75" s="35" t="s">
        <v>9</v>
      </c>
    </row>
    <row r="76" spans="1:9">
      <c r="A76" s="35" t="s">
        <v>1944</v>
      </c>
      <c r="B76" s="35" t="s">
        <v>1529</v>
      </c>
      <c r="C76" s="35">
        <v>8430</v>
      </c>
      <c r="D76" s="35">
        <v>26871</v>
      </c>
      <c r="G76" s="42"/>
      <c r="H76" s="35" t="s">
        <v>1994</v>
      </c>
      <c r="I76" s="35" t="s">
        <v>9</v>
      </c>
    </row>
    <row r="77" spans="1:9">
      <c r="A77" s="35" t="s">
        <v>1945</v>
      </c>
      <c r="B77" s="35" t="s">
        <v>1529</v>
      </c>
      <c r="C77" s="35">
        <v>1280</v>
      </c>
      <c r="D77" s="35">
        <v>22341</v>
      </c>
      <c r="G77" s="42"/>
      <c r="H77" s="35" t="s">
        <v>1994</v>
      </c>
      <c r="I77" s="35" t="s">
        <v>9</v>
      </c>
    </row>
    <row r="78" spans="1:9">
      <c r="A78" s="35" t="s">
        <v>1946</v>
      </c>
      <c r="B78" s="35" t="s">
        <v>1529</v>
      </c>
      <c r="C78" s="35">
        <v>6333</v>
      </c>
      <c r="D78" s="35">
        <v>21650</v>
      </c>
      <c r="G78" s="42"/>
      <c r="H78" s="35" t="s">
        <v>1994</v>
      </c>
      <c r="I78" s="35" t="s">
        <v>9</v>
      </c>
    </row>
    <row r="79" spans="1:9">
      <c r="A79" s="35" t="s">
        <v>1649</v>
      </c>
      <c r="B79" s="35" t="s">
        <v>6414</v>
      </c>
      <c r="C79" s="35">
        <v>1</v>
      </c>
      <c r="D79" s="35">
        <v>35412</v>
      </c>
      <c r="H79" s="35" t="s">
        <v>1975</v>
      </c>
      <c r="I79" s="35" t="s">
        <v>9</v>
      </c>
    </row>
    <row r="80" spans="1:9">
      <c r="A80" s="35" t="s">
        <v>1597</v>
      </c>
      <c r="B80" s="35" t="s">
        <v>6414</v>
      </c>
      <c r="C80" s="35">
        <v>34559</v>
      </c>
      <c r="D80" s="35">
        <v>67203</v>
      </c>
      <c r="H80" s="35" t="s">
        <v>1971</v>
      </c>
      <c r="I80" s="35" t="s">
        <v>9</v>
      </c>
    </row>
    <row r="81" spans="1:9">
      <c r="A81" s="35" t="s">
        <v>886</v>
      </c>
      <c r="B81" s="35" t="s">
        <v>6415</v>
      </c>
      <c r="C81" s="35">
        <v>33656</v>
      </c>
      <c r="D81" s="35">
        <v>87341</v>
      </c>
      <c r="H81" s="35" t="s">
        <v>1976</v>
      </c>
      <c r="I81" s="35" t="s">
        <v>9</v>
      </c>
    </row>
    <row r="82" spans="1:9">
      <c r="A82" s="35" t="s">
        <v>1752</v>
      </c>
      <c r="B82" s="35" t="s">
        <v>1535</v>
      </c>
      <c r="C82" s="35">
        <v>18113</v>
      </c>
      <c r="D82" s="35">
        <v>38382</v>
      </c>
      <c r="H82" s="35" t="s">
        <v>1983</v>
      </c>
      <c r="I82" s="35" t="s">
        <v>9</v>
      </c>
    </row>
    <row r="83" spans="1:9">
      <c r="A83" s="35" t="s">
        <v>1755</v>
      </c>
      <c r="B83" s="35" t="s">
        <v>1535</v>
      </c>
      <c r="C83" s="35">
        <v>5933</v>
      </c>
      <c r="D83" s="35">
        <v>19334</v>
      </c>
      <c r="H83" s="35" t="s">
        <v>1983</v>
      </c>
      <c r="I83" s="35" t="s">
        <v>9</v>
      </c>
    </row>
    <row r="84" spans="1:9">
      <c r="A84" s="35" t="s">
        <v>1655</v>
      </c>
      <c r="B84" s="35" t="s">
        <v>1535</v>
      </c>
      <c r="C84" s="35">
        <v>222251</v>
      </c>
      <c r="D84" s="35">
        <v>242568</v>
      </c>
      <c r="H84" s="35" t="s">
        <v>1976</v>
      </c>
      <c r="I84" s="35" t="s">
        <v>9</v>
      </c>
    </row>
    <row r="85" spans="1:9">
      <c r="A85" s="35" t="s">
        <v>1659</v>
      </c>
      <c r="B85" s="35" t="s">
        <v>1535</v>
      </c>
      <c r="C85" s="35">
        <v>96702</v>
      </c>
      <c r="D85" s="35">
        <v>118555</v>
      </c>
      <c r="H85" s="35" t="s">
        <v>1976</v>
      </c>
      <c r="I85" s="35" t="s">
        <v>9</v>
      </c>
    </row>
    <row r="86" spans="1:9">
      <c r="A86" s="35" t="s">
        <v>1647</v>
      </c>
      <c r="B86" s="35" t="s">
        <v>1535</v>
      </c>
      <c r="C86" s="35">
        <v>25669</v>
      </c>
      <c r="D86" s="35">
        <v>45935</v>
      </c>
      <c r="H86" s="35" t="s">
        <v>1975</v>
      </c>
      <c r="I86" s="35" t="s">
        <v>9</v>
      </c>
    </row>
    <row r="87" spans="1:9">
      <c r="A87" s="35" t="s">
        <v>1632</v>
      </c>
      <c r="B87" s="35" t="s">
        <v>1535</v>
      </c>
      <c r="C87" s="35">
        <v>84307</v>
      </c>
      <c r="D87" s="35">
        <v>98350</v>
      </c>
      <c r="H87" s="35" t="s">
        <v>1974</v>
      </c>
      <c r="I87" s="35" t="s">
        <v>954</v>
      </c>
    </row>
    <row r="88" spans="1:9">
      <c r="A88" s="35" t="s">
        <v>1623</v>
      </c>
      <c r="B88" s="35" t="s">
        <v>1535</v>
      </c>
      <c r="C88" s="35">
        <v>23070</v>
      </c>
      <c r="D88" s="35">
        <v>43336</v>
      </c>
      <c r="H88" s="35" t="s">
        <v>1973</v>
      </c>
      <c r="I88" s="35" t="s">
        <v>9</v>
      </c>
    </row>
    <row r="89" spans="1:9">
      <c r="A89" s="35" t="s">
        <v>1605</v>
      </c>
      <c r="B89" s="35" t="s">
        <v>1535</v>
      </c>
      <c r="C89" s="35">
        <v>165825</v>
      </c>
      <c r="D89" s="35">
        <v>184844</v>
      </c>
      <c r="H89" s="35" t="s">
        <v>1972</v>
      </c>
      <c r="I89" s="35" t="s">
        <v>9</v>
      </c>
    </row>
    <row r="90" spans="1:9">
      <c r="A90" s="35" t="s">
        <v>1745</v>
      </c>
      <c r="B90" s="35" t="s">
        <v>1542</v>
      </c>
      <c r="C90" s="35">
        <v>14339</v>
      </c>
      <c r="D90" s="35">
        <v>25181</v>
      </c>
      <c r="H90" s="35" t="s">
        <v>1983</v>
      </c>
      <c r="I90" s="35" t="s">
        <v>9</v>
      </c>
    </row>
    <row r="91" spans="1:9">
      <c r="A91" s="35" t="s">
        <v>1747</v>
      </c>
      <c r="B91" s="35" t="s">
        <v>1542</v>
      </c>
      <c r="C91" s="35">
        <v>24259</v>
      </c>
      <c r="D91" s="35">
        <v>35116</v>
      </c>
      <c r="H91" s="35" t="s">
        <v>1983</v>
      </c>
      <c r="I91" s="35" t="s">
        <v>9</v>
      </c>
    </row>
    <row r="92" spans="1:9">
      <c r="A92" s="35" t="s">
        <v>1754</v>
      </c>
      <c r="B92" s="35" t="s">
        <v>1542</v>
      </c>
      <c r="C92" s="35">
        <v>4812</v>
      </c>
      <c r="D92" s="35">
        <v>15714</v>
      </c>
      <c r="H92" s="35" t="s">
        <v>1983</v>
      </c>
      <c r="I92" s="35" t="s">
        <v>9</v>
      </c>
    </row>
    <row r="93" spans="1:9">
      <c r="A93" s="35" t="s">
        <v>1654</v>
      </c>
      <c r="B93" s="35" t="s">
        <v>1542</v>
      </c>
      <c r="C93" s="35">
        <v>163504</v>
      </c>
      <c r="D93" s="35">
        <v>184820</v>
      </c>
      <c r="H93" s="35" t="s">
        <v>1976</v>
      </c>
      <c r="I93" s="35" t="s">
        <v>9</v>
      </c>
    </row>
    <row r="94" spans="1:9">
      <c r="A94" s="35" t="s">
        <v>1656</v>
      </c>
      <c r="B94" s="35" t="s">
        <v>1542</v>
      </c>
      <c r="C94" s="35">
        <v>121312</v>
      </c>
      <c r="D94" s="35">
        <v>132787</v>
      </c>
      <c r="H94" s="35" t="s">
        <v>1976</v>
      </c>
      <c r="I94" s="35" t="s">
        <v>9</v>
      </c>
    </row>
    <row r="95" spans="1:9">
      <c r="A95" s="35" t="s">
        <v>1660</v>
      </c>
      <c r="B95" s="35" t="s">
        <v>1542</v>
      </c>
      <c r="C95" s="35">
        <v>119372</v>
      </c>
      <c r="D95" s="35">
        <v>130280</v>
      </c>
      <c r="H95" s="35" t="s">
        <v>1976</v>
      </c>
      <c r="I95" s="35" t="s">
        <v>9</v>
      </c>
    </row>
    <row r="96" spans="1:9">
      <c r="A96" s="35" t="s">
        <v>1662</v>
      </c>
      <c r="B96" s="35" t="s">
        <v>1542</v>
      </c>
      <c r="C96" s="35">
        <v>31839</v>
      </c>
      <c r="D96" s="35">
        <v>42696</v>
      </c>
      <c r="H96" s="35" t="s">
        <v>1976</v>
      </c>
      <c r="I96" s="35" t="s">
        <v>9</v>
      </c>
    </row>
    <row r="97" spans="1:9">
      <c r="A97" s="35" t="s">
        <v>1642</v>
      </c>
      <c r="B97" s="35" t="s">
        <v>1542</v>
      </c>
      <c r="C97" s="35">
        <v>52100</v>
      </c>
      <c r="D97" s="35">
        <v>62957</v>
      </c>
      <c r="H97" s="35" t="s">
        <v>1975</v>
      </c>
      <c r="I97" s="35" t="s">
        <v>9</v>
      </c>
    </row>
    <row r="98" spans="1:9">
      <c r="A98" s="35" t="s">
        <v>1643</v>
      </c>
      <c r="B98" s="35" t="s">
        <v>1542</v>
      </c>
      <c r="C98" s="35">
        <v>77827</v>
      </c>
      <c r="D98" s="35">
        <v>88678</v>
      </c>
      <c r="H98" s="35" t="s">
        <v>1975</v>
      </c>
      <c r="I98" s="35" t="s">
        <v>9</v>
      </c>
    </row>
    <row r="99" spans="1:9">
      <c r="A99" s="35" t="s">
        <v>1634</v>
      </c>
      <c r="B99" s="35" t="s">
        <v>1542</v>
      </c>
      <c r="C99" s="35">
        <v>53016</v>
      </c>
      <c r="D99" s="35">
        <v>64329</v>
      </c>
      <c r="H99" s="35" t="s">
        <v>1974</v>
      </c>
      <c r="I99" s="35" t="s">
        <v>9</v>
      </c>
    </row>
    <row r="100" spans="1:9">
      <c r="A100" s="35" t="s">
        <v>1638</v>
      </c>
      <c r="B100" s="35" t="s">
        <v>1542</v>
      </c>
      <c r="C100" s="35">
        <v>6099</v>
      </c>
      <c r="D100" s="35">
        <v>16980</v>
      </c>
      <c r="H100" s="35" t="s">
        <v>1974</v>
      </c>
      <c r="I100" s="35" t="s">
        <v>9</v>
      </c>
    </row>
    <row r="101" spans="1:9">
      <c r="A101" s="35" t="s">
        <v>1640</v>
      </c>
      <c r="B101" s="35" t="s">
        <v>1542</v>
      </c>
      <c r="C101" s="35">
        <v>10581</v>
      </c>
      <c r="D101" s="35">
        <v>21477</v>
      </c>
      <c r="H101" s="35" t="s">
        <v>1974</v>
      </c>
      <c r="I101" s="35" t="s">
        <v>9</v>
      </c>
    </row>
    <row r="102" spans="1:9">
      <c r="A102" s="35" t="s">
        <v>1616</v>
      </c>
      <c r="B102" s="35" t="s">
        <v>1542</v>
      </c>
      <c r="C102" s="35">
        <v>65196</v>
      </c>
      <c r="D102" s="35">
        <v>76050</v>
      </c>
      <c r="H102" s="35" t="s">
        <v>1973</v>
      </c>
      <c r="I102" s="35" t="s">
        <v>9</v>
      </c>
    </row>
    <row r="103" spans="1:9">
      <c r="A103" s="35" t="s">
        <v>1628</v>
      </c>
      <c r="B103" s="35" t="s">
        <v>1542</v>
      </c>
      <c r="C103" s="35">
        <v>26878</v>
      </c>
      <c r="D103" s="35">
        <v>33658</v>
      </c>
      <c r="H103" s="35" t="s">
        <v>1973</v>
      </c>
      <c r="I103" s="35" t="s">
        <v>9</v>
      </c>
    </row>
    <row r="104" spans="1:9">
      <c r="A104" s="35" t="s">
        <v>1630</v>
      </c>
      <c r="B104" s="35" t="s">
        <v>1542</v>
      </c>
      <c r="C104" s="35">
        <v>8200</v>
      </c>
      <c r="D104" s="35">
        <v>19045</v>
      </c>
      <c r="H104" s="35" t="s">
        <v>1973</v>
      </c>
      <c r="I104" s="35" t="s">
        <v>9</v>
      </c>
    </row>
    <row r="105" spans="1:9">
      <c r="A105" s="35" t="s">
        <v>1606</v>
      </c>
      <c r="B105" s="35" t="s">
        <v>1542</v>
      </c>
      <c r="C105" s="35">
        <v>101425</v>
      </c>
      <c r="D105" s="35">
        <v>112231</v>
      </c>
      <c r="H105" s="35" t="s">
        <v>1972</v>
      </c>
      <c r="I105" s="35" t="s">
        <v>9</v>
      </c>
    </row>
    <row r="106" spans="1:9">
      <c r="A106" s="35" t="s">
        <v>1610</v>
      </c>
      <c r="B106" s="35" t="s">
        <v>1542</v>
      </c>
      <c r="C106" s="35">
        <v>35994</v>
      </c>
      <c r="D106" s="35">
        <v>46896</v>
      </c>
      <c r="H106" s="35" t="s">
        <v>1972</v>
      </c>
      <c r="I106" s="35" t="s">
        <v>9</v>
      </c>
    </row>
    <row r="107" spans="1:9">
      <c r="A107" s="35" t="s">
        <v>1611</v>
      </c>
      <c r="B107" s="35" t="s">
        <v>1542</v>
      </c>
      <c r="C107" s="35">
        <v>41247</v>
      </c>
      <c r="D107" s="35">
        <v>52089</v>
      </c>
      <c r="H107" s="35" t="s">
        <v>1972</v>
      </c>
      <c r="I107" s="35" t="s">
        <v>9</v>
      </c>
    </row>
    <row r="108" spans="1:9">
      <c r="A108" s="35" t="s">
        <v>1612</v>
      </c>
      <c r="B108" s="35" t="s">
        <v>1542</v>
      </c>
      <c r="C108" s="35">
        <v>1</v>
      </c>
      <c r="D108" s="35">
        <v>5970</v>
      </c>
      <c r="H108" s="35" t="s">
        <v>1972</v>
      </c>
      <c r="I108" s="35" t="s">
        <v>9</v>
      </c>
    </row>
    <row r="109" spans="1:9">
      <c r="A109" s="35" t="s">
        <v>1614</v>
      </c>
      <c r="B109" s="35" t="s">
        <v>1542</v>
      </c>
      <c r="C109" s="35">
        <v>1</v>
      </c>
      <c r="D109" s="35">
        <v>7920</v>
      </c>
      <c r="H109" s="35" t="s">
        <v>1972</v>
      </c>
      <c r="I109" s="35" t="s">
        <v>9</v>
      </c>
    </row>
    <row r="110" spans="1:9">
      <c r="A110" s="35" t="s">
        <v>1601</v>
      </c>
      <c r="B110" s="35" t="s">
        <v>1542</v>
      </c>
      <c r="C110" s="35">
        <v>4951</v>
      </c>
      <c r="D110" s="35">
        <v>15793</v>
      </c>
      <c r="H110" s="35" t="s">
        <v>1971</v>
      </c>
      <c r="I110" s="35" t="s">
        <v>9</v>
      </c>
    </row>
    <row r="111" spans="1:9">
      <c r="A111" s="35" t="s">
        <v>1602</v>
      </c>
      <c r="B111" s="35" t="s">
        <v>1542</v>
      </c>
      <c r="C111" s="35">
        <v>881</v>
      </c>
      <c r="D111" s="35">
        <v>11738</v>
      </c>
      <c r="H111" s="35" t="s">
        <v>1971</v>
      </c>
      <c r="I111" s="35" t="s">
        <v>9</v>
      </c>
    </row>
    <row r="112" spans="1:9">
      <c r="A112" s="35" t="s">
        <v>881</v>
      </c>
      <c r="B112" s="35" t="s">
        <v>460</v>
      </c>
      <c r="C112" s="35">
        <v>112061</v>
      </c>
      <c r="D112" s="35">
        <v>153362</v>
      </c>
      <c r="E112" s="35" t="s">
        <v>882</v>
      </c>
      <c r="F112" s="35" t="s">
        <v>846</v>
      </c>
      <c r="G112" s="41">
        <v>0.09</v>
      </c>
      <c r="H112" s="35" t="s">
        <v>1976</v>
      </c>
      <c r="I112" s="35" t="s">
        <v>9</v>
      </c>
    </row>
    <row r="113" spans="1:9">
      <c r="A113" s="35" t="s">
        <v>879</v>
      </c>
      <c r="B113" s="35" t="s">
        <v>880</v>
      </c>
      <c r="C113" s="35">
        <v>67351</v>
      </c>
      <c r="D113" s="35">
        <v>117606</v>
      </c>
      <c r="H113" s="35" t="s">
        <v>1976</v>
      </c>
      <c r="I113" s="35" t="s">
        <v>9</v>
      </c>
    </row>
    <row r="114" spans="1:9">
      <c r="A114" s="35" t="s">
        <v>883</v>
      </c>
      <c r="B114" s="35" t="s">
        <v>852</v>
      </c>
      <c r="C114" s="35">
        <v>119051</v>
      </c>
      <c r="D114" s="35">
        <v>176122</v>
      </c>
      <c r="H114" s="35" t="s">
        <v>1976</v>
      </c>
      <c r="I114" s="35" t="s">
        <v>9</v>
      </c>
    </row>
    <row r="115" spans="1:9">
      <c r="A115" s="35" t="s">
        <v>884</v>
      </c>
      <c r="B115" s="35" t="s">
        <v>885</v>
      </c>
      <c r="C115" s="35">
        <v>62885</v>
      </c>
      <c r="D115" s="35">
        <v>142378</v>
      </c>
      <c r="H115" s="35" t="s">
        <v>1976</v>
      </c>
      <c r="I115" s="35" t="s">
        <v>9</v>
      </c>
    </row>
    <row r="116" spans="1:9">
      <c r="A116" s="35" t="s">
        <v>873</v>
      </c>
      <c r="B116" s="35" t="s">
        <v>458</v>
      </c>
      <c r="C116" s="35">
        <v>61934</v>
      </c>
      <c r="D116" s="35">
        <v>102241</v>
      </c>
      <c r="H116" s="35" t="s">
        <v>1975</v>
      </c>
      <c r="I116" s="35" t="s">
        <v>9</v>
      </c>
    </row>
    <row r="117" spans="1:9">
      <c r="A117" s="35" t="s">
        <v>875</v>
      </c>
      <c r="B117" s="35" t="s">
        <v>6416</v>
      </c>
      <c r="C117" s="35">
        <v>22730</v>
      </c>
      <c r="D117" s="35">
        <v>58099</v>
      </c>
      <c r="E117" s="35" t="s">
        <v>876</v>
      </c>
      <c r="F117" s="35" t="s">
        <v>830</v>
      </c>
      <c r="G117" s="41">
        <v>0.06</v>
      </c>
      <c r="H117" s="35" t="s">
        <v>1975</v>
      </c>
      <c r="I117" s="35" t="s">
        <v>9</v>
      </c>
    </row>
    <row r="118" spans="1:9">
      <c r="A118" s="35" t="s">
        <v>874</v>
      </c>
      <c r="B118" s="35" t="s">
        <v>457</v>
      </c>
      <c r="C118" s="35">
        <v>19991</v>
      </c>
      <c r="D118" s="35">
        <v>61139</v>
      </c>
      <c r="H118" s="35" t="s">
        <v>1975</v>
      </c>
      <c r="I118" s="35" t="s">
        <v>9</v>
      </c>
    </row>
    <row r="119" spans="1:9">
      <c r="A119" s="35" t="s">
        <v>877</v>
      </c>
      <c r="B119" s="35" t="s">
        <v>457</v>
      </c>
      <c r="C119" s="35">
        <v>1</v>
      </c>
      <c r="D119" s="35">
        <v>21557</v>
      </c>
      <c r="E119" s="35" t="s">
        <v>878</v>
      </c>
      <c r="F119" s="35" t="s">
        <v>870</v>
      </c>
      <c r="G119" s="41">
        <v>1</v>
      </c>
      <c r="H119" s="35" t="s">
        <v>1975</v>
      </c>
      <c r="I119" s="35" t="s">
        <v>9</v>
      </c>
    </row>
    <row r="120" spans="1:9">
      <c r="A120" s="35" t="s">
        <v>868</v>
      </c>
      <c r="B120" s="35" t="s">
        <v>6413</v>
      </c>
      <c r="C120" s="35">
        <v>1</v>
      </c>
      <c r="D120" s="35">
        <v>41588</v>
      </c>
      <c r="E120" s="35" t="s">
        <v>869</v>
      </c>
      <c r="F120" s="35" t="s">
        <v>870</v>
      </c>
      <c r="G120" s="41">
        <v>7.0000000000000007E-2</v>
      </c>
      <c r="H120" s="35" t="s">
        <v>1974</v>
      </c>
      <c r="I120" s="35" t="s">
        <v>9</v>
      </c>
    </row>
    <row r="121" spans="1:9">
      <c r="A121" s="35" t="s">
        <v>867</v>
      </c>
      <c r="B121" s="35" t="s">
        <v>458</v>
      </c>
      <c r="C121" s="35">
        <v>1</v>
      </c>
      <c r="D121" s="35">
        <v>36412</v>
      </c>
      <c r="H121" s="35" t="s">
        <v>1974</v>
      </c>
      <c r="I121" s="35" t="s">
        <v>9</v>
      </c>
    </row>
    <row r="122" spans="1:9">
      <c r="A122" s="35" t="s">
        <v>871</v>
      </c>
      <c r="B122" s="35" t="s">
        <v>457</v>
      </c>
      <c r="C122" s="35">
        <v>7522</v>
      </c>
      <c r="D122" s="35">
        <v>46692</v>
      </c>
      <c r="H122" s="35" t="s">
        <v>1974</v>
      </c>
      <c r="I122" s="35" t="s">
        <v>9</v>
      </c>
    </row>
    <row r="123" spans="1:9">
      <c r="A123" s="35" t="s">
        <v>1635</v>
      </c>
      <c r="B123" s="35" t="s">
        <v>1636</v>
      </c>
      <c r="C123" s="35">
        <v>1</v>
      </c>
      <c r="D123" s="35">
        <v>22545</v>
      </c>
      <c r="H123" s="35" t="s">
        <v>1974</v>
      </c>
      <c r="I123" s="35" t="s">
        <v>9</v>
      </c>
    </row>
    <row r="124" spans="1:9">
      <c r="A124" s="35" t="s">
        <v>1661</v>
      </c>
      <c r="B124" s="35" t="s">
        <v>1578</v>
      </c>
      <c r="C124" s="35">
        <v>1</v>
      </c>
      <c r="D124" s="35">
        <v>13548</v>
      </c>
      <c r="H124" s="35" t="s">
        <v>1976</v>
      </c>
      <c r="I124" s="35" t="s">
        <v>9</v>
      </c>
    </row>
    <row r="125" spans="1:9">
      <c r="A125" s="35" t="s">
        <v>1622</v>
      </c>
      <c r="B125" s="35" t="s">
        <v>1533</v>
      </c>
      <c r="C125" s="35">
        <v>36826</v>
      </c>
      <c r="D125" s="35">
        <v>56883</v>
      </c>
      <c r="H125" s="35" t="s">
        <v>1973</v>
      </c>
      <c r="I125" s="35" t="s">
        <v>9</v>
      </c>
    </row>
    <row r="126" spans="1:9">
      <c r="A126" s="35" t="s">
        <v>1748</v>
      </c>
      <c r="B126" s="35" t="s">
        <v>1749</v>
      </c>
      <c r="C126" s="35">
        <v>6893</v>
      </c>
      <c r="D126" s="35">
        <v>49057</v>
      </c>
      <c r="H126" s="35" t="s">
        <v>1983</v>
      </c>
      <c r="I126" s="35" t="s">
        <v>9</v>
      </c>
    </row>
    <row r="127" spans="1:9">
      <c r="A127" s="35" t="s">
        <v>1652</v>
      </c>
      <c r="B127" s="35" t="s">
        <v>1552</v>
      </c>
      <c r="C127" s="35">
        <v>286289</v>
      </c>
      <c r="D127" s="35">
        <v>328616</v>
      </c>
      <c r="H127" s="35" t="s">
        <v>1976</v>
      </c>
      <c r="I127" s="35" t="s">
        <v>9</v>
      </c>
    </row>
    <row r="128" spans="1:9">
      <c r="A128" s="35" t="s">
        <v>872</v>
      </c>
      <c r="B128" s="35" t="s">
        <v>457</v>
      </c>
      <c r="C128" s="35">
        <v>1</v>
      </c>
      <c r="D128" s="35">
        <v>25620</v>
      </c>
      <c r="E128" s="35" t="s">
        <v>859</v>
      </c>
      <c r="F128" s="35" t="s">
        <v>860</v>
      </c>
      <c r="G128" s="41">
        <v>0.4</v>
      </c>
      <c r="H128" s="35" t="s">
        <v>1974</v>
      </c>
      <c r="I128" s="35" t="s">
        <v>9</v>
      </c>
    </row>
    <row r="129" spans="1:9">
      <c r="A129" s="35" t="s">
        <v>1626</v>
      </c>
      <c r="B129" s="35" t="s">
        <v>1627</v>
      </c>
      <c r="C129" s="35">
        <v>1</v>
      </c>
      <c r="D129" s="35">
        <v>16791</v>
      </c>
      <c r="H129" s="35" t="s">
        <v>1973</v>
      </c>
      <c r="I129" s="35" t="s">
        <v>9</v>
      </c>
    </row>
    <row r="130" spans="1:9">
      <c r="A130" s="35" t="s">
        <v>1746</v>
      </c>
      <c r="B130" s="35" t="s">
        <v>1595</v>
      </c>
      <c r="C130" s="35">
        <v>99974</v>
      </c>
      <c r="D130" s="35">
        <v>122874</v>
      </c>
      <c r="H130" s="35" t="s">
        <v>1983</v>
      </c>
      <c r="I130" s="35" t="s">
        <v>9</v>
      </c>
    </row>
    <row r="131" spans="1:9">
      <c r="A131" s="35" t="s">
        <v>1648</v>
      </c>
      <c r="B131" s="35" t="s">
        <v>1595</v>
      </c>
      <c r="C131" s="35">
        <v>17357</v>
      </c>
      <c r="D131" s="35">
        <v>41148</v>
      </c>
      <c r="H131" s="35" t="s">
        <v>1975</v>
      </c>
      <c r="I131" s="35" t="s">
        <v>9</v>
      </c>
    </row>
    <row r="132" spans="1:9">
      <c r="A132" s="35" t="s">
        <v>1607</v>
      </c>
      <c r="B132" s="35" t="s">
        <v>1595</v>
      </c>
      <c r="C132" s="35">
        <v>33348</v>
      </c>
      <c r="D132" s="35">
        <v>56249</v>
      </c>
      <c r="H132" s="35" t="s">
        <v>1972</v>
      </c>
      <c r="I132" s="35" t="s">
        <v>9</v>
      </c>
    </row>
    <row r="133" spans="1:9">
      <c r="A133" s="35" t="s">
        <v>1594</v>
      </c>
      <c r="B133" s="35" t="s">
        <v>1595</v>
      </c>
      <c r="C133" s="35">
        <v>33383</v>
      </c>
      <c r="D133" s="35">
        <v>56574</v>
      </c>
      <c r="H133" s="35" t="s">
        <v>1971</v>
      </c>
      <c r="I133" s="35" t="s">
        <v>9</v>
      </c>
    </row>
    <row r="134" spans="1:9">
      <c r="A134" s="35" t="s">
        <v>1938</v>
      </c>
      <c r="B134" s="35" t="s">
        <v>1595</v>
      </c>
      <c r="C134" s="35">
        <v>17819</v>
      </c>
      <c r="D134" s="35">
        <v>41610</v>
      </c>
      <c r="G134" s="42"/>
      <c r="H134" s="35" t="s">
        <v>1994</v>
      </c>
      <c r="I134" s="35" t="s">
        <v>9</v>
      </c>
    </row>
    <row r="135" spans="1:9">
      <c r="A135" s="35" t="s">
        <v>1939</v>
      </c>
      <c r="B135" s="35" t="s">
        <v>1825</v>
      </c>
      <c r="C135" s="35">
        <v>7148</v>
      </c>
      <c r="D135" s="35">
        <v>18005</v>
      </c>
      <c r="G135" s="42"/>
      <c r="H135" s="35" t="s">
        <v>1994</v>
      </c>
      <c r="I135" s="35" t="s">
        <v>9</v>
      </c>
    </row>
    <row r="136" spans="1:9">
      <c r="A136" s="35" t="s">
        <v>1940</v>
      </c>
      <c r="B136" s="35" t="s">
        <v>1825</v>
      </c>
      <c r="C136" s="35">
        <v>27892</v>
      </c>
      <c r="D136" s="35">
        <v>35716</v>
      </c>
      <c r="G136" s="42"/>
      <c r="H136" s="35" t="s">
        <v>1994</v>
      </c>
      <c r="I136" s="35" t="s">
        <v>9</v>
      </c>
    </row>
    <row r="137" spans="1:9">
      <c r="A137" s="35" t="s">
        <v>1750</v>
      </c>
      <c r="B137" s="35" t="s">
        <v>1566</v>
      </c>
      <c r="C137" s="35">
        <v>82908</v>
      </c>
      <c r="D137" s="35">
        <v>124128</v>
      </c>
      <c r="H137" s="35" t="s">
        <v>1983</v>
      </c>
      <c r="I137" s="35" t="s">
        <v>9</v>
      </c>
    </row>
    <row r="138" spans="1:9">
      <c r="A138" s="35" t="s">
        <v>1658</v>
      </c>
      <c r="B138" s="35" t="s">
        <v>1566</v>
      </c>
      <c r="C138" s="35">
        <v>251632</v>
      </c>
      <c r="D138" s="35">
        <v>284800</v>
      </c>
      <c r="H138" s="35" t="s">
        <v>1976</v>
      </c>
      <c r="I138" s="35" t="s">
        <v>9</v>
      </c>
    </row>
    <row r="139" spans="1:9">
      <c r="A139" s="35" t="s">
        <v>1645</v>
      </c>
      <c r="B139" s="35" t="s">
        <v>1566</v>
      </c>
      <c r="C139" s="35">
        <v>22161</v>
      </c>
      <c r="D139" s="35">
        <v>63381</v>
      </c>
      <c r="H139" s="35" t="s">
        <v>1975</v>
      </c>
      <c r="I139" s="35" t="s">
        <v>9</v>
      </c>
    </row>
    <row r="140" spans="1:9">
      <c r="A140" s="35" t="s">
        <v>1624</v>
      </c>
      <c r="B140" s="35" t="s">
        <v>1566</v>
      </c>
      <c r="C140" s="35">
        <v>16658</v>
      </c>
      <c r="D140" s="35">
        <v>47461</v>
      </c>
      <c r="H140" s="35" t="s">
        <v>1973</v>
      </c>
      <c r="I140" s="35" t="s">
        <v>9</v>
      </c>
    </row>
    <row r="141" spans="1:9">
      <c r="A141" s="35" t="s">
        <v>1629</v>
      </c>
      <c r="B141" s="35" t="s">
        <v>1566</v>
      </c>
      <c r="C141" s="35">
        <v>1</v>
      </c>
      <c r="D141" s="35">
        <v>24670</v>
      </c>
      <c r="H141" s="35" t="s">
        <v>1973</v>
      </c>
      <c r="I141" s="35" t="s">
        <v>9</v>
      </c>
    </row>
    <row r="142" spans="1:9">
      <c r="A142" s="35" t="s">
        <v>1613</v>
      </c>
      <c r="B142" s="35" t="s">
        <v>1566</v>
      </c>
      <c r="C142" s="35">
        <v>1</v>
      </c>
      <c r="D142" s="35">
        <v>29972</v>
      </c>
      <c r="H142" s="35" t="s">
        <v>1972</v>
      </c>
      <c r="I142" s="35" t="s">
        <v>9</v>
      </c>
    </row>
    <row r="143" spans="1:9">
      <c r="A143" s="35" t="s">
        <v>1941</v>
      </c>
      <c r="B143" s="35" t="s">
        <v>1566</v>
      </c>
      <c r="C143" s="35">
        <v>1</v>
      </c>
      <c r="D143" s="35">
        <v>34165</v>
      </c>
      <c r="G143" s="42"/>
      <c r="H143" s="35" t="s">
        <v>1994</v>
      </c>
      <c r="I143" s="35" t="s">
        <v>9</v>
      </c>
    </row>
    <row r="144" spans="1:9">
      <c r="A144" s="35" t="s">
        <v>863</v>
      </c>
      <c r="B144" s="35" t="s">
        <v>459</v>
      </c>
      <c r="C144" s="35">
        <v>1</v>
      </c>
      <c r="D144" s="35">
        <v>31051</v>
      </c>
      <c r="H144" s="35" t="s">
        <v>1973</v>
      </c>
      <c r="I144" s="35" t="s">
        <v>9</v>
      </c>
    </row>
    <row r="145" spans="1:9">
      <c r="A145" s="35" t="s">
        <v>866</v>
      </c>
      <c r="B145" s="35" t="s">
        <v>458</v>
      </c>
      <c r="C145" s="35">
        <v>1</v>
      </c>
      <c r="D145" s="35">
        <v>29346</v>
      </c>
      <c r="H145" s="35" t="s">
        <v>1973</v>
      </c>
      <c r="I145" s="35" t="s">
        <v>9</v>
      </c>
    </row>
    <row r="146" spans="1:9">
      <c r="A146" s="35" t="s">
        <v>864</v>
      </c>
      <c r="B146" s="35" t="s">
        <v>865</v>
      </c>
      <c r="C146" s="35">
        <v>1</v>
      </c>
      <c r="D146" s="35">
        <v>30709</v>
      </c>
      <c r="H146" s="35" t="s">
        <v>1973</v>
      </c>
      <c r="I146" s="35" t="s">
        <v>9</v>
      </c>
    </row>
    <row r="147" spans="1:9">
      <c r="A147" s="35" t="s">
        <v>858</v>
      </c>
      <c r="B147" s="35" t="s">
        <v>457</v>
      </c>
      <c r="C147" s="35">
        <v>5950</v>
      </c>
      <c r="D147" s="35">
        <v>48354</v>
      </c>
      <c r="E147" s="35" t="s">
        <v>859</v>
      </c>
      <c r="F147" s="35" t="s">
        <v>860</v>
      </c>
      <c r="G147" s="41">
        <v>0.4</v>
      </c>
      <c r="H147" s="35" t="s">
        <v>1973</v>
      </c>
      <c r="I147" s="35" t="s">
        <v>9</v>
      </c>
    </row>
    <row r="148" spans="1:9">
      <c r="A148" s="35" t="s">
        <v>861</v>
      </c>
      <c r="B148" s="35" t="s">
        <v>862</v>
      </c>
      <c r="C148" s="35">
        <v>4224</v>
      </c>
      <c r="D148" s="35">
        <v>39251</v>
      </c>
      <c r="H148" s="35" t="s">
        <v>1973</v>
      </c>
      <c r="I148" s="35" t="s">
        <v>9</v>
      </c>
    </row>
    <row r="149" spans="1:9">
      <c r="A149" s="35" t="s">
        <v>847</v>
      </c>
      <c r="B149" s="35" t="s">
        <v>6413</v>
      </c>
      <c r="C149" s="35">
        <v>48484</v>
      </c>
      <c r="D149" s="35">
        <v>87534</v>
      </c>
      <c r="E149" s="35" t="s">
        <v>849</v>
      </c>
      <c r="F149" s="35" t="s">
        <v>850</v>
      </c>
      <c r="G149" s="41">
        <v>0.28000000000000003</v>
      </c>
      <c r="H149" s="35" t="s">
        <v>1972</v>
      </c>
      <c r="I149" s="35" t="s">
        <v>9</v>
      </c>
    </row>
    <row r="150" spans="1:9">
      <c r="A150" s="35" t="s">
        <v>843</v>
      </c>
      <c r="B150" s="35" t="s">
        <v>844</v>
      </c>
      <c r="C150" s="35">
        <v>1</v>
      </c>
      <c r="D150" s="35">
        <v>46613</v>
      </c>
      <c r="E150" s="35" t="s">
        <v>845</v>
      </c>
      <c r="F150" s="35" t="s">
        <v>846</v>
      </c>
      <c r="G150" s="41">
        <v>0.09</v>
      </c>
      <c r="H150" s="35" t="s">
        <v>1972</v>
      </c>
      <c r="I150" s="35" t="s">
        <v>9</v>
      </c>
    </row>
    <row r="151" spans="1:9">
      <c r="A151" s="35" t="s">
        <v>851</v>
      </c>
      <c r="B151" s="35" t="s">
        <v>852</v>
      </c>
      <c r="C151" s="35">
        <v>1</v>
      </c>
      <c r="D151" s="35">
        <v>41835</v>
      </c>
      <c r="E151" s="35" t="s">
        <v>853</v>
      </c>
      <c r="F151" s="35" t="s">
        <v>854</v>
      </c>
      <c r="G151" s="41">
        <v>0.4</v>
      </c>
      <c r="H151" s="35" t="s">
        <v>1972</v>
      </c>
      <c r="I151" s="35" t="s">
        <v>9</v>
      </c>
    </row>
    <row r="152" spans="1:9">
      <c r="A152" s="35" t="s">
        <v>855</v>
      </c>
      <c r="B152" s="35" t="s">
        <v>457</v>
      </c>
      <c r="C152" s="35">
        <v>27506</v>
      </c>
      <c r="D152" s="35">
        <v>71069</v>
      </c>
      <c r="H152" s="35" t="s">
        <v>1972</v>
      </c>
      <c r="I152" s="35" t="s">
        <v>9</v>
      </c>
    </row>
    <row r="153" spans="1:9">
      <c r="A153" s="35" t="s">
        <v>856</v>
      </c>
      <c r="B153" s="35" t="s">
        <v>457</v>
      </c>
      <c r="C153" s="35">
        <v>1</v>
      </c>
      <c r="D153" s="35">
        <v>26492</v>
      </c>
      <c r="H153" s="35" t="s">
        <v>1972</v>
      </c>
      <c r="I153" s="35" t="s">
        <v>9</v>
      </c>
    </row>
    <row r="154" spans="1:9">
      <c r="A154" s="35" t="s">
        <v>857</v>
      </c>
      <c r="B154" s="35" t="s">
        <v>457</v>
      </c>
      <c r="C154" s="35">
        <v>1</v>
      </c>
      <c r="D154" s="35">
        <v>36209</v>
      </c>
      <c r="H154" s="35" t="s">
        <v>1972</v>
      </c>
      <c r="I154" s="35" t="s">
        <v>9</v>
      </c>
    </row>
    <row r="155" spans="1:9">
      <c r="A155" s="35" t="s">
        <v>840</v>
      </c>
      <c r="B155" s="35" t="s">
        <v>459</v>
      </c>
      <c r="C155" s="35">
        <v>77819</v>
      </c>
      <c r="D155" s="35">
        <v>119102</v>
      </c>
      <c r="H155" s="35" t="s">
        <v>1971</v>
      </c>
      <c r="I155" s="35" t="s">
        <v>9</v>
      </c>
    </row>
    <row r="156" spans="1:9">
      <c r="A156" s="35" t="s">
        <v>841</v>
      </c>
      <c r="B156" s="35" t="s">
        <v>457</v>
      </c>
      <c r="C156" s="35">
        <v>1</v>
      </c>
      <c r="D156" s="35">
        <v>32580</v>
      </c>
      <c r="H156" s="35" t="s">
        <v>1971</v>
      </c>
      <c r="I156" s="35" t="s">
        <v>9</v>
      </c>
    </row>
    <row r="157" spans="1:9">
      <c r="A157" s="35" t="s">
        <v>842</v>
      </c>
      <c r="B157" s="35" t="s">
        <v>457</v>
      </c>
      <c r="C157" s="35">
        <v>23089</v>
      </c>
      <c r="D157" s="35">
        <v>67645</v>
      </c>
      <c r="H157" s="35" t="s">
        <v>1971</v>
      </c>
      <c r="I157" s="35" t="s">
        <v>9</v>
      </c>
    </row>
    <row r="158" spans="1:9">
      <c r="A158" s="35" t="s">
        <v>952</v>
      </c>
      <c r="B158" s="35" t="s">
        <v>458</v>
      </c>
      <c r="C158" s="35">
        <v>1</v>
      </c>
      <c r="D158" s="35">
        <v>35235</v>
      </c>
      <c r="G158" s="42"/>
      <c r="H158" s="35" t="s">
        <v>1994</v>
      </c>
      <c r="I158" s="35" t="s">
        <v>9</v>
      </c>
    </row>
    <row r="159" spans="1:9">
      <c r="A159" s="35" t="s">
        <v>950</v>
      </c>
      <c r="B159" s="35" t="s">
        <v>880</v>
      </c>
      <c r="C159" s="35">
        <v>1</v>
      </c>
      <c r="D159" s="35">
        <v>44096</v>
      </c>
      <c r="G159" s="42"/>
      <c r="H159" s="35" t="s">
        <v>1994</v>
      </c>
      <c r="I159" s="35" t="s">
        <v>9</v>
      </c>
    </row>
    <row r="160" spans="1:9">
      <c r="A160" s="35" t="s">
        <v>948</v>
      </c>
      <c r="B160" s="35" t="s">
        <v>949</v>
      </c>
      <c r="C160" s="35">
        <v>1</v>
      </c>
      <c r="D160" s="35">
        <v>24427</v>
      </c>
      <c r="E160" s="35" t="s">
        <v>845</v>
      </c>
      <c r="F160" s="35" t="s">
        <v>846</v>
      </c>
      <c r="G160" s="42">
        <v>0.22</v>
      </c>
      <c r="H160" s="35" t="s">
        <v>1994</v>
      </c>
      <c r="I160" s="35" t="s">
        <v>9</v>
      </c>
    </row>
    <row r="161" spans="1:9">
      <c r="A161" s="35" t="s">
        <v>957</v>
      </c>
      <c r="B161" s="35" t="s">
        <v>457</v>
      </c>
      <c r="C161" s="35">
        <v>1</v>
      </c>
      <c r="D161" s="35">
        <v>7937</v>
      </c>
      <c r="E161" s="35" t="s">
        <v>878</v>
      </c>
      <c r="F161" s="35" t="s">
        <v>870</v>
      </c>
      <c r="G161" s="42">
        <v>1</v>
      </c>
      <c r="H161" s="35" t="s">
        <v>1994</v>
      </c>
      <c r="I161" s="35" t="s">
        <v>9</v>
      </c>
    </row>
    <row r="162" spans="1:9">
      <c r="A162" s="35" t="s">
        <v>959</v>
      </c>
      <c r="B162" s="35" t="s">
        <v>457</v>
      </c>
      <c r="C162" s="35">
        <v>1</v>
      </c>
      <c r="D162" s="35">
        <v>16550</v>
      </c>
      <c r="G162" s="42"/>
      <c r="H162" s="35" t="s">
        <v>1994</v>
      </c>
      <c r="I162" s="35" t="s">
        <v>9</v>
      </c>
    </row>
    <row r="163" spans="1:9">
      <c r="A163" s="35" t="s">
        <v>951</v>
      </c>
      <c r="B163" s="35" t="s">
        <v>456</v>
      </c>
      <c r="C163" s="35">
        <v>1</v>
      </c>
      <c r="D163" s="35">
        <v>3330</v>
      </c>
      <c r="G163" s="42"/>
      <c r="H163" s="35" t="s">
        <v>1994</v>
      </c>
      <c r="I163" s="35" t="s">
        <v>9</v>
      </c>
    </row>
    <row r="164" spans="1:9">
      <c r="A164" s="35" t="s">
        <v>953</v>
      </c>
      <c r="B164" s="35" t="s">
        <v>456</v>
      </c>
      <c r="C164" s="35">
        <v>1</v>
      </c>
      <c r="D164" s="35">
        <v>6408</v>
      </c>
      <c r="G164" s="42"/>
      <c r="H164" s="35" t="s">
        <v>1994</v>
      </c>
      <c r="I164" s="35" t="s">
        <v>954</v>
      </c>
    </row>
    <row r="165" spans="1:9">
      <c r="A165" s="35" t="s">
        <v>958</v>
      </c>
      <c r="B165" s="35" t="s">
        <v>456</v>
      </c>
      <c r="C165" s="35">
        <v>1</v>
      </c>
      <c r="D165" s="35">
        <v>11671</v>
      </c>
      <c r="G165" s="42"/>
      <c r="H165" s="35" t="s">
        <v>1994</v>
      </c>
      <c r="I165" s="35" t="s">
        <v>9</v>
      </c>
    </row>
    <row r="166" spans="1:9">
      <c r="A166" s="35" t="s">
        <v>955</v>
      </c>
      <c r="B166" s="35" t="s">
        <v>956</v>
      </c>
      <c r="C166" s="35">
        <v>17873</v>
      </c>
      <c r="D166" s="35">
        <v>48492</v>
      </c>
      <c r="E166" s="35" t="s">
        <v>876</v>
      </c>
      <c r="F166" s="35" t="s">
        <v>830</v>
      </c>
      <c r="G166" s="42">
        <v>0.06</v>
      </c>
      <c r="H166" s="35" t="s">
        <v>1994</v>
      </c>
      <c r="I166" s="35" t="s">
        <v>9</v>
      </c>
    </row>
    <row r="167" spans="1:9">
      <c r="A167" s="35" t="s">
        <v>1905</v>
      </c>
      <c r="B167" s="35" t="s">
        <v>1906</v>
      </c>
      <c r="C167" s="35">
        <v>59267</v>
      </c>
      <c r="D167" s="35">
        <v>93942</v>
      </c>
      <c r="G167" s="42"/>
      <c r="H167" s="35" t="s">
        <v>2000</v>
      </c>
      <c r="I167" s="35" t="s">
        <v>6405</v>
      </c>
    </row>
    <row r="168" spans="1:9">
      <c r="A168" s="35" t="s">
        <v>1932</v>
      </c>
      <c r="B168" s="35" t="s">
        <v>1896</v>
      </c>
      <c r="C168" s="35">
        <v>1</v>
      </c>
      <c r="D168" s="35">
        <v>14018</v>
      </c>
      <c r="G168" s="42"/>
      <c r="H168" s="35" t="s">
        <v>2001</v>
      </c>
      <c r="I168" s="35" t="s">
        <v>26</v>
      </c>
    </row>
    <row r="169" spans="1:9">
      <c r="A169" s="35" t="s">
        <v>1933</v>
      </c>
      <c r="B169" s="35" t="s">
        <v>1896</v>
      </c>
      <c r="C169" s="35">
        <v>604</v>
      </c>
      <c r="D169" s="35">
        <v>12681</v>
      </c>
      <c r="G169" s="42"/>
      <c r="H169" s="35" t="s">
        <v>2001</v>
      </c>
      <c r="I169" s="35" t="s">
        <v>26</v>
      </c>
    </row>
    <row r="170" spans="1:9">
      <c r="A170" s="35" t="s">
        <v>1913</v>
      </c>
      <c r="B170" s="35" t="s">
        <v>1896</v>
      </c>
      <c r="C170" s="35">
        <v>4321</v>
      </c>
      <c r="D170" s="35">
        <v>26365</v>
      </c>
      <c r="G170" s="42"/>
      <c r="H170" s="35" t="s">
        <v>2000</v>
      </c>
      <c r="I170" s="35" t="s">
        <v>26</v>
      </c>
    </row>
    <row r="171" spans="1:9">
      <c r="A171" s="35" t="s">
        <v>1919</v>
      </c>
      <c r="B171" s="35" t="s">
        <v>1896</v>
      </c>
      <c r="C171" s="35">
        <v>1</v>
      </c>
      <c r="D171" s="35">
        <v>11898</v>
      </c>
      <c r="G171" s="42"/>
      <c r="H171" s="35" t="s">
        <v>2000</v>
      </c>
      <c r="I171" s="35" t="s">
        <v>26</v>
      </c>
    </row>
    <row r="172" spans="1:9">
      <c r="A172" s="35" t="s">
        <v>1815</v>
      </c>
      <c r="B172" s="35" t="s">
        <v>1529</v>
      </c>
      <c r="C172" s="35">
        <v>1</v>
      </c>
      <c r="D172" s="35">
        <v>12518</v>
      </c>
      <c r="E172" s="35" t="s">
        <v>1618</v>
      </c>
      <c r="F172" s="35" t="s">
        <v>1531</v>
      </c>
      <c r="G172" s="41">
        <v>0.5</v>
      </c>
      <c r="H172" s="35" t="s">
        <v>1989</v>
      </c>
      <c r="I172" s="35" t="s">
        <v>26</v>
      </c>
    </row>
    <row r="173" spans="1:9">
      <c r="A173" s="35" t="s">
        <v>1921</v>
      </c>
      <c r="B173" s="35" t="s">
        <v>1529</v>
      </c>
      <c r="C173" s="35">
        <v>5999</v>
      </c>
      <c r="D173" s="35">
        <v>28308</v>
      </c>
      <c r="G173" s="42"/>
      <c r="H173" s="35" t="s">
        <v>2001</v>
      </c>
      <c r="I173" s="35" t="s">
        <v>26</v>
      </c>
    </row>
    <row r="174" spans="1:9">
      <c r="A174" s="35" t="s">
        <v>1927</v>
      </c>
      <c r="B174" s="35" t="s">
        <v>1529</v>
      </c>
      <c r="C174" s="35">
        <v>7573</v>
      </c>
      <c r="D174" s="35">
        <v>31803</v>
      </c>
      <c r="G174" s="42"/>
      <c r="H174" s="35" t="s">
        <v>2001</v>
      </c>
      <c r="I174" s="35" t="s">
        <v>26</v>
      </c>
    </row>
    <row r="175" spans="1:9">
      <c r="A175" s="35" t="s">
        <v>1937</v>
      </c>
      <c r="B175" s="35" t="s">
        <v>1529</v>
      </c>
      <c r="C175" s="35">
        <v>1</v>
      </c>
      <c r="D175" s="35">
        <v>4552</v>
      </c>
      <c r="G175" s="42"/>
      <c r="H175" s="35" t="s">
        <v>2001</v>
      </c>
      <c r="I175" s="35" t="s">
        <v>26</v>
      </c>
    </row>
    <row r="176" spans="1:9">
      <c r="A176" s="35" t="s">
        <v>1904</v>
      </c>
      <c r="B176" s="35" t="s">
        <v>1529</v>
      </c>
      <c r="C176" s="35">
        <v>1</v>
      </c>
      <c r="D176" s="35">
        <v>11709</v>
      </c>
      <c r="E176" s="35" t="s">
        <v>1549</v>
      </c>
      <c r="F176" s="35" t="s">
        <v>1531</v>
      </c>
      <c r="G176" s="42">
        <v>1</v>
      </c>
      <c r="H176" s="35" t="s">
        <v>2000</v>
      </c>
      <c r="I176" s="35" t="s">
        <v>26</v>
      </c>
    </row>
    <row r="177" spans="1:9">
      <c r="A177" s="35" t="s">
        <v>1908</v>
      </c>
      <c r="B177" s="35" t="s">
        <v>1529</v>
      </c>
      <c r="C177" s="35">
        <v>42154</v>
      </c>
      <c r="D177" s="35">
        <v>64478</v>
      </c>
      <c r="G177" s="42"/>
      <c r="H177" s="35" t="s">
        <v>2000</v>
      </c>
      <c r="I177" s="35" t="s">
        <v>26</v>
      </c>
    </row>
    <row r="178" spans="1:9">
      <c r="A178" s="35" t="s">
        <v>1911</v>
      </c>
      <c r="B178" s="35" t="s">
        <v>1529</v>
      </c>
      <c r="C178" s="35">
        <v>23333</v>
      </c>
      <c r="D178" s="35">
        <v>44253</v>
      </c>
      <c r="G178" s="42"/>
      <c r="H178" s="35" t="s">
        <v>2000</v>
      </c>
      <c r="I178" s="35" t="s">
        <v>26</v>
      </c>
    </row>
    <row r="179" spans="1:9">
      <c r="A179" s="35" t="s">
        <v>1915</v>
      </c>
      <c r="B179" s="35" t="s">
        <v>1916</v>
      </c>
      <c r="C179" s="35">
        <v>5761</v>
      </c>
      <c r="D179" s="35">
        <v>16969</v>
      </c>
      <c r="G179" s="42"/>
      <c r="H179" s="35" t="s">
        <v>2000</v>
      </c>
      <c r="I179" s="35" t="s">
        <v>26</v>
      </c>
    </row>
    <row r="180" spans="1:9">
      <c r="A180" s="35" t="s">
        <v>1816</v>
      </c>
      <c r="B180" s="35" t="s">
        <v>1535</v>
      </c>
      <c r="C180" s="35">
        <v>1</v>
      </c>
      <c r="D180" s="35">
        <v>10049</v>
      </c>
      <c r="G180" s="42"/>
      <c r="H180" s="35" t="s">
        <v>1989</v>
      </c>
      <c r="I180" s="35" t="s">
        <v>26</v>
      </c>
    </row>
    <row r="181" spans="1:9">
      <c r="A181" s="35" t="s">
        <v>1813</v>
      </c>
      <c r="B181" s="35" t="s">
        <v>1542</v>
      </c>
      <c r="C181" s="35">
        <v>1287</v>
      </c>
      <c r="D181" s="35">
        <v>12657</v>
      </c>
      <c r="H181" s="35" t="s">
        <v>1989</v>
      </c>
      <c r="I181" s="35" t="s">
        <v>26</v>
      </c>
    </row>
    <row r="182" spans="1:9">
      <c r="A182" s="35" t="s">
        <v>1819</v>
      </c>
      <c r="B182" s="35" t="s">
        <v>1542</v>
      </c>
      <c r="C182" s="35">
        <v>1</v>
      </c>
      <c r="D182" s="35">
        <v>2692</v>
      </c>
      <c r="G182" s="42"/>
      <c r="H182" s="35" t="s">
        <v>1989</v>
      </c>
      <c r="I182" s="35" t="s">
        <v>26</v>
      </c>
    </row>
    <row r="183" spans="1:9">
      <c r="A183" s="35" t="s">
        <v>1811</v>
      </c>
      <c r="B183" s="35" t="s">
        <v>1538</v>
      </c>
      <c r="C183" s="35">
        <v>9221</v>
      </c>
      <c r="D183" s="35">
        <v>50966</v>
      </c>
      <c r="H183" s="35" t="s">
        <v>1989</v>
      </c>
      <c r="I183" s="35" t="s">
        <v>26</v>
      </c>
    </row>
    <row r="184" spans="1:9">
      <c r="A184" s="35" t="s">
        <v>1923</v>
      </c>
      <c r="B184" s="35" t="s">
        <v>1538</v>
      </c>
      <c r="C184" s="35">
        <v>1</v>
      </c>
      <c r="D184" s="35">
        <v>38702</v>
      </c>
      <c r="E184" s="35" t="s">
        <v>1585</v>
      </c>
      <c r="F184" s="35" t="s">
        <v>870</v>
      </c>
      <c r="G184" s="42">
        <v>0.06</v>
      </c>
      <c r="H184" s="35" t="s">
        <v>2001</v>
      </c>
      <c r="I184" s="35" t="s">
        <v>26</v>
      </c>
    </row>
    <row r="185" spans="1:9">
      <c r="A185" s="35" t="s">
        <v>1914</v>
      </c>
      <c r="B185" s="35" t="s">
        <v>1538</v>
      </c>
      <c r="C185" s="35">
        <v>1</v>
      </c>
      <c r="D185" s="35">
        <v>20441</v>
      </c>
      <c r="E185" s="35" t="s">
        <v>1585</v>
      </c>
      <c r="F185" s="35" t="s">
        <v>870</v>
      </c>
      <c r="G185" s="42">
        <v>0.06</v>
      </c>
      <c r="H185" s="35" t="s">
        <v>2000</v>
      </c>
      <c r="I185" s="35" t="s">
        <v>26</v>
      </c>
    </row>
    <row r="186" spans="1:9">
      <c r="A186" s="35" t="s">
        <v>1928</v>
      </c>
      <c r="B186" s="35" t="s">
        <v>1578</v>
      </c>
      <c r="C186" s="35">
        <v>9420</v>
      </c>
      <c r="D186" s="35">
        <v>26437</v>
      </c>
      <c r="E186" s="35" t="s">
        <v>1735</v>
      </c>
      <c r="F186" s="35" t="s">
        <v>1736</v>
      </c>
      <c r="G186" s="42">
        <v>0.66</v>
      </c>
      <c r="H186" s="35" t="s">
        <v>2001</v>
      </c>
      <c r="I186" s="35" t="s">
        <v>26</v>
      </c>
    </row>
    <row r="187" spans="1:9">
      <c r="A187" s="35" t="s">
        <v>1917</v>
      </c>
      <c r="B187" s="35" t="s">
        <v>1578</v>
      </c>
      <c r="C187" s="35">
        <v>1</v>
      </c>
      <c r="D187" s="35">
        <v>15037</v>
      </c>
      <c r="E187" s="35" t="s">
        <v>1735</v>
      </c>
      <c r="F187" s="35" t="s">
        <v>1736</v>
      </c>
      <c r="G187" s="42">
        <v>0.66</v>
      </c>
      <c r="H187" s="35" t="s">
        <v>2000</v>
      </c>
      <c r="I187" s="35" t="s">
        <v>26</v>
      </c>
    </row>
    <row r="188" spans="1:9">
      <c r="A188" s="35" t="s">
        <v>1818</v>
      </c>
      <c r="B188" s="35" t="s">
        <v>1533</v>
      </c>
      <c r="C188" s="35">
        <v>1</v>
      </c>
      <c r="D188" s="35">
        <v>7042</v>
      </c>
      <c r="G188" s="42"/>
      <c r="H188" s="35" t="s">
        <v>1989</v>
      </c>
      <c r="I188" s="35" t="s">
        <v>26</v>
      </c>
    </row>
    <row r="189" spans="1:9">
      <c r="A189" s="35" t="s">
        <v>1929</v>
      </c>
      <c r="B189" s="35" t="s">
        <v>1930</v>
      </c>
      <c r="C189" s="35">
        <v>1</v>
      </c>
      <c r="D189" s="35">
        <v>18314</v>
      </c>
      <c r="G189" s="42"/>
      <c r="H189" s="35" t="s">
        <v>2001</v>
      </c>
      <c r="I189" s="35" t="s">
        <v>26</v>
      </c>
    </row>
    <row r="190" spans="1:9">
      <c r="A190" s="35" t="s">
        <v>1926</v>
      </c>
      <c r="B190" s="35" t="s">
        <v>1552</v>
      </c>
      <c r="C190" s="35">
        <v>1</v>
      </c>
      <c r="D190" s="35">
        <v>30297</v>
      </c>
      <c r="G190" s="42"/>
      <c r="H190" s="35" t="s">
        <v>2000</v>
      </c>
      <c r="I190" s="35" t="s">
        <v>26</v>
      </c>
    </row>
    <row r="191" spans="1:9">
      <c r="A191" s="35" t="s">
        <v>1934</v>
      </c>
      <c r="B191" s="35" t="s">
        <v>1581</v>
      </c>
      <c r="C191" s="35">
        <v>1</v>
      </c>
      <c r="D191" s="35">
        <v>12434</v>
      </c>
      <c r="E191" s="35" t="s">
        <v>1872</v>
      </c>
      <c r="F191" s="35" t="s">
        <v>825</v>
      </c>
      <c r="G191" s="42">
        <v>0.28000000000000003</v>
      </c>
      <c r="H191" s="35" t="s">
        <v>2001</v>
      </c>
      <c r="I191" s="35" t="s">
        <v>26</v>
      </c>
    </row>
    <row r="192" spans="1:9">
      <c r="A192" s="35" t="s">
        <v>1935</v>
      </c>
      <c r="B192" s="35" t="s">
        <v>1581</v>
      </c>
      <c r="C192" s="35">
        <v>1</v>
      </c>
      <c r="D192" s="35">
        <v>9639</v>
      </c>
      <c r="G192" s="42"/>
      <c r="H192" s="35" t="s">
        <v>2001</v>
      </c>
      <c r="I192" s="35" t="s">
        <v>26</v>
      </c>
    </row>
    <row r="193" spans="1:9">
      <c r="A193" s="35" t="s">
        <v>1817</v>
      </c>
      <c r="B193" s="35" t="s">
        <v>1595</v>
      </c>
      <c r="C193" s="35">
        <v>1</v>
      </c>
      <c r="D193" s="35">
        <v>8388</v>
      </c>
      <c r="G193" s="42"/>
      <c r="H193" s="35" t="s">
        <v>1989</v>
      </c>
      <c r="I193" s="35" t="s">
        <v>26</v>
      </c>
    </row>
    <row r="194" spans="1:9">
      <c r="A194" s="35" t="s">
        <v>1922</v>
      </c>
      <c r="B194" s="35" t="s">
        <v>1825</v>
      </c>
      <c r="C194" s="35">
        <v>19113</v>
      </c>
      <c r="D194" s="35">
        <v>30471</v>
      </c>
      <c r="G194" s="42"/>
      <c r="H194" s="35" t="s">
        <v>2001</v>
      </c>
      <c r="I194" s="35" t="s">
        <v>26</v>
      </c>
    </row>
    <row r="195" spans="1:9">
      <c r="A195" s="35" t="s">
        <v>1931</v>
      </c>
      <c r="B195" s="35" t="s">
        <v>1825</v>
      </c>
      <c r="C195" s="35">
        <v>9825</v>
      </c>
      <c r="D195" s="35">
        <v>15689</v>
      </c>
      <c r="G195" s="42"/>
      <c r="H195" s="35" t="s">
        <v>2001</v>
      </c>
      <c r="I195" s="35" t="s">
        <v>26</v>
      </c>
    </row>
    <row r="196" spans="1:9">
      <c r="A196" s="35" t="s">
        <v>1936</v>
      </c>
      <c r="B196" s="35" t="s">
        <v>1825</v>
      </c>
      <c r="C196" s="35">
        <v>1</v>
      </c>
      <c r="D196" s="35">
        <v>5086</v>
      </c>
      <c r="G196" s="42"/>
      <c r="H196" s="35" t="s">
        <v>2001</v>
      </c>
      <c r="I196" s="35" t="s">
        <v>26</v>
      </c>
    </row>
    <row r="197" spans="1:9">
      <c r="A197" s="35" t="s">
        <v>1907</v>
      </c>
      <c r="B197" s="35" t="s">
        <v>1825</v>
      </c>
      <c r="C197" s="35">
        <v>7876</v>
      </c>
      <c r="D197" s="35">
        <v>19246</v>
      </c>
      <c r="G197" s="42"/>
      <c r="H197" s="35" t="s">
        <v>2000</v>
      </c>
      <c r="I197" s="35" t="s">
        <v>26</v>
      </c>
    </row>
    <row r="198" spans="1:9">
      <c r="A198" s="35" t="s">
        <v>1918</v>
      </c>
      <c r="B198" s="35" t="s">
        <v>1825</v>
      </c>
      <c r="C198" s="35">
        <v>1</v>
      </c>
      <c r="D198" s="35">
        <v>9099</v>
      </c>
      <c r="G198" s="42"/>
      <c r="H198" s="35" t="s">
        <v>2000</v>
      </c>
      <c r="I198" s="35" t="s">
        <v>26</v>
      </c>
    </row>
    <row r="199" spans="1:9">
      <c r="A199" s="35" t="s">
        <v>1920</v>
      </c>
      <c r="B199" s="35" t="s">
        <v>1825</v>
      </c>
      <c r="C199" s="35">
        <v>1</v>
      </c>
      <c r="D199" s="35">
        <v>2881</v>
      </c>
      <c r="G199" s="42"/>
      <c r="H199" s="35" t="s">
        <v>2000</v>
      </c>
      <c r="I199" s="35" t="s">
        <v>26</v>
      </c>
    </row>
    <row r="200" spans="1:9">
      <c r="A200" s="35" t="s">
        <v>1812</v>
      </c>
      <c r="B200" s="35" t="s">
        <v>1566</v>
      </c>
      <c r="C200" s="35">
        <v>1</v>
      </c>
      <c r="D200" s="35">
        <v>19432</v>
      </c>
      <c r="H200" s="35" t="s">
        <v>1989</v>
      </c>
      <c r="I200" s="35" t="s">
        <v>26</v>
      </c>
    </row>
    <row r="201" spans="1:9">
      <c r="A201" s="35" t="s">
        <v>1814</v>
      </c>
      <c r="B201" s="35" t="s">
        <v>1566</v>
      </c>
      <c r="C201" s="35">
        <v>1</v>
      </c>
      <c r="D201" s="35">
        <v>17324</v>
      </c>
      <c r="H201" s="35" t="s">
        <v>1989</v>
      </c>
      <c r="I201" s="35" t="s">
        <v>26</v>
      </c>
    </row>
    <row r="202" spans="1:9">
      <c r="A202" s="35" t="s">
        <v>1924</v>
      </c>
      <c r="B202" s="35" t="s">
        <v>1566</v>
      </c>
      <c r="C202" s="35">
        <v>16694</v>
      </c>
      <c r="D202" s="35">
        <v>42488</v>
      </c>
      <c r="G202" s="42"/>
      <c r="H202" s="35" t="s">
        <v>2001</v>
      </c>
      <c r="I202" s="35" t="s">
        <v>26</v>
      </c>
    </row>
    <row r="203" spans="1:9">
      <c r="A203" s="35" t="s">
        <v>1925</v>
      </c>
      <c r="B203" s="35" t="s">
        <v>1566</v>
      </c>
      <c r="C203" s="35">
        <v>1</v>
      </c>
      <c r="D203" s="35">
        <v>30917</v>
      </c>
      <c r="G203" s="42"/>
      <c r="H203" s="35" t="s">
        <v>2001</v>
      </c>
      <c r="I203" s="35" t="s">
        <v>26</v>
      </c>
    </row>
    <row r="204" spans="1:9">
      <c r="A204" s="35" t="s">
        <v>1909</v>
      </c>
      <c r="B204" s="35" t="s">
        <v>1566</v>
      </c>
      <c r="C204" s="35">
        <v>1</v>
      </c>
      <c r="D204" s="35">
        <v>28690</v>
      </c>
      <c r="G204" s="42"/>
      <c r="H204" s="35" t="s">
        <v>2000</v>
      </c>
      <c r="I204" s="35" t="s">
        <v>26</v>
      </c>
    </row>
    <row r="205" spans="1:9">
      <c r="A205" s="35" t="s">
        <v>1910</v>
      </c>
      <c r="B205" s="35" t="s">
        <v>1566</v>
      </c>
      <c r="C205" s="35">
        <v>1</v>
      </c>
      <c r="D205" s="35">
        <v>38907</v>
      </c>
      <c r="E205" s="35" t="s">
        <v>1832</v>
      </c>
      <c r="F205" s="35" t="s">
        <v>825</v>
      </c>
      <c r="G205" s="42">
        <v>0.1</v>
      </c>
      <c r="H205" s="35" t="s">
        <v>2000</v>
      </c>
      <c r="I205" s="35" t="s">
        <v>26</v>
      </c>
    </row>
    <row r="206" spans="1:9">
      <c r="A206" s="35" t="s">
        <v>1912</v>
      </c>
      <c r="B206" s="35" t="s">
        <v>1566</v>
      </c>
      <c r="C206" s="35">
        <v>1</v>
      </c>
      <c r="D206" s="35">
        <v>27958</v>
      </c>
      <c r="E206" s="35" t="s">
        <v>1731</v>
      </c>
      <c r="F206" s="35" t="s">
        <v>825</v>
      </c>
      <c r="G206" s="42">
        <v>0.15</v>
      </c>
      <c r="H206" s="35" t="s">
        <v>2000</v>
      </c>
      <c r="I206" s="35" t="s">
        <v>26</v>
      </c>
    </row>
    <row r="207" spans="1:9">
      <c r="A207" s="35" t="s">
        <v>939</v>
      </c>
      <c r="B207" s="35" t="s">
        <v>458</v>
      </c>
      <c r="C207" s="35">
        <v>1</v>
      </c>
      <c r="D207" s="35">
        <v>39544</v>
      </c>
      <c r="H207" s="35" t="s">
        <v>1989</v>
      </c>
      <c r="I207" s="35" t="s">
        <v>26</v>
      </c>
    </row>
    <row r="208" spans="1:9">
      <c r="A208" s="35" t="s">
        <v>940</v>
      </c>
      <c r="B208" s="35" t="s">
        <v>457</v>
      </c>
      <c r="C208" s="35">
        <v>1</v>
      </c>
      <c r="D208" s="35">
        <v>23095</v>
      </c>
      <c r="H208" s="35" t="s">
        <v>1989</v>
      </c>
      <c r="I208" s="35" t="s">
        <v>26</v>
      </c>
    </row>
    <row r="209" spans="1:9">
      <c r="A209" s="35" t="s">
        <v>1014</v>
      </c>
      <c r="B209" s="35" t="s">
        <v>458</v>
      </c>
      <c r="C209" s="35">
        <v>1</v>
      </c>
      <c r="D209" s="35">
        <v>25881</v>
      </c>
      <c r="G209" s="42"/>
      <c r="H209" s="35" t="s">
        <v>2001</v>
      </c>
      <c r="I209" s="35" t="s">
        <v>26</v>
      </c>
    </row>
    <row r="210" spans="1:9">
      <c r="A210" s="35" t="s">
        <v>1012</v>
      </c>
      <c r="B210" s="35" t="s">
        <v>457</v>
      </c>
      <c r="C210" s="35">
        <v>1</v>
      </c>
      <c r="D210" s="35">
        <v>8813</v>
      </c>
      <c r="G210" s="42"/>
      <c r="H210" s="35" t="s">
        <v>2001</v>
      </c>
      <c r="I210" s="35" t="s">
        <v>26</v>
      </c>
    </row>
    <row r="211" spans="1:9">
      <c r="A211" s="35" t="s">
        <v>1013</v>
      </c>
      <c r="B211" s="35" t="s">
        <v>457</v>
      </c>
      <c r="C211" s="35">
        <v>1</v>
      </c>
      <c r="D211" s="35">
        <v>10364</v>
      </c>
      <c r="G211" s="42"/>
      <c r="H211" s="35" t="s">
        <v>2001</v>
      </c>
      <c r="I211" s="35" t="s">
        <v>26</v>
      </c>
    </row>
    <row r="212" spans="1:9">
      <c r="A212" s="35" t="s">
        <v>1015</v>
      </c>
      <c r="B212" s="35" t="s">
        <v>457</v>
      </c>
      <c r="C212" s="35">
        <v>1</v>
      </c>
      <c r="D212" s="35">
        <v>24867</v>
      </c>
      <c r="G212" s="42"/>
      <c r="H212" s="35" t="s">
        <v>2001</v>
      </c>
      <c r="I212" s="35" t="s">
        <v>26</v>
      </c>
    </row>
    <row r="213" spans="1:9">
      <c r="A213" s="35" t="s">
        <v>989</v>
      </c>
      <c r="B213" s="35" t="s">
        <v>459</v>
      </c>
      <c r="C213" s="35">
        <v>1</v>
      </c>
      <c r="D213" s="35">
        <v>31026</v>
      </c>
      <c r="E213" s="35" t="s">
        <v>876</v>
      </c>
      <c r="F213" s="35" t="s">
        <v>830</v>
      </c>
      <c r="G213" s="42">
        <v>0.11</v>
      </c>
      <c r="H213" s="35" t="s">
        <v>2000</v>
      </c>
      <c r="I213" s="35" t="s">
        <v>26</v>
      </c>
    </row>
    <row r="214" spans="1:9">
      <c r="A214" s="35" t="s">
        <v>990</v>
      </c>
      <c r="B214" s="35" t="s">
        <v>852</v>
      </c>
      <c r="C214" s="35">
        <v>17976</v>
      </c>
      <c r="D214" s="35">
        <v>65805</v>
      </c>
      <c r="G214" s="42"/>
      <c r="H214" s="35" t="s">
        <v>2000</v>
      </c>
      <c r="I214" s="35" t="s">
        <v>26</v>
      </c>
    </row>
    <row r="215" spans="1:9">
      <c r="A215" s="35" t="s">
        <v>987</v>
      </c>
      <c r="B215" s="35" t="s">
        <v>457</v>
      </c>
      <c r="C215" s="35">
        <v>1</v>
      </c>
      <c r="D215" s="35">
        <v>6478</v>
      </c>
      <c r="G215" s="42"/>
      <c r="H215" s="35" t="s">
        <v>2000</v>
      </c>
      <c r="I215" s="35" t="s">
        <v>26</v>
      </c>
    </row>
    <row r="216" spans="1:9">
      <c r="A216" s="35" t="s">
        <v>988</v>
      </c>
      <c r="B216" s="35" t="s">
        <v>457</v>
      </c>
      <c r="C216" s="35">
        <v>1</v>
      </c>
      <c r="D216" s="35">
        <v>17714</v>
      </c>
      <c r="G216" s="42"/>
      <c r="H216" s="35" t="s">
        <v>2000</v>
      </c>
      <c r="I216" s="35" t="s">
        <v>26</v>
      </c>
    </row>
    <row r="217" spans="1:9">
      <c r="A217" s="35" t="s">
        <v>917</v>
      </c>
      <c r="B217" s="35" t="s">
        <v>918</v>
      </c>
      <c r="C217" s="35">
        <v>1</v>
      </c>
      <c r="D217" s="35">
        <v>25831</v>
      </c>
      <c r="E217" s="35" t="s">
        <v>876</v>
      </c>
      <c r="F217" s="35" t="s">
        <v>830</v>
      </c>
      <c r="G217" s="41">
        <v>0.09</v>
      </c>
      <c r="H217" s="35" t="s">
        <v>1982</v>
      </c>
      <c r="I217" s="35" t="s">
        <v>15</v>
      </c>
    </row>
    <row r="218" spans="1:9">
      <c r="A218" s="35" t="s">
        <v>919</v>
      </c>
      <c r="B218" s="35" t="s">
        <v>457</v>
      </c>
      <c r="C218" s="35">
        <v>1</v>
      </c>
      <c r="D218" s="35">
        <v>20296</v>
      </c>
      <c r="H218" s="35" t="s">
        <v>1982</v>
      </c>
      <c r="I218" s="35" t="s">
        <v>15</v>
      </c>
    </row>
    <row r="219" spans="1:9">
      <c r="A219" s="35" t="s">
        <v>920</v>
      </c>
      <c r="B219" s="35" t="s">
        <v>457</v>
      </c>
      <c r="C219" s="35">
        <v>1</v>
      </c>
      <c r="D219" s="35">
        <v>17558</v>
      </c>
      <c r="H219" s="35" t="s">
        <v>1982</v>
      </c>
      <c r="I219" s="35" t="s">
        <v>15</v>
      </c>
    </row>
    <row r="220" spans="1:9">
      <c r="A220" s="35" t="s">
        <v>836</v>
      </c>
      <c r="B220" s="35" t="s">
        <v>457</v>
      </c>
      <c r="C220" s="35">
        <v>1</v>
      </c>
      <c r="D220" s="35">
        <v>19258</v>
      </c>
      <c r="H220" s="35" t="s">
        <v>1970</v>
      </c>
      <c r="I220" s="35" t="s">
        <v>15</v>
      </c>
    </row>
    <row r="221" spans="1:9">
      <c r="A221" s="35" t="s">
        <v>838</v>
      </c>
      <c r="B221" s="35" t="s">
        <v>457</v>
      </c>
      <c r="C221" s="35">
        <v>1</v>
      </c>
      <c r="D221" s="35">
        <v>17772</v>
      </c>
      <c r="H221" s="35" t="s">
        <v>1970</v>
      </c>
      <c r="I221" s="35" t="s">
        <v>15</v>
      </c>
    </row>
    <row r="222" spans="1:9">
      <c r="A222" s="35" t="s">
        <v>839</v>
      </c>
      <c r="B222" s="35" t="s">
        <v>457</v>
      </c>
      <c r="C222" s="35">
        <v>1</v>
      </c>
      <c r="D222" s="35">
        <v>11285</v>
      </c>
      <c r="H222" s="35" t="s">
        <v>1970</v>
      </c>
      <c r="I222" s="35" t="s">
        <v>15</v>
      </c>
    </row>
    <row r="223" spans="1:9">
      <c r="A223" s="35" t="s">
        <v>837</v>
      </c>
      <c r="B223" s="35" t="s">
        <v>456</v>
      </c>
      <c r="C223" s="35">
        <v>1</v>
      </c>
      <c r="D223" s="35">
        <v>17972</v>
      </c>
      <c r="H223" s="35" t="s">
        <v>1970</v>
      </c>
      <c r="I223" s="35" t="s">
        <v>15</v>
      </c>
    </row>
    <row r="224" spans="1:9">
      <c r="A224" s="35" t="s">
        <v>1727</v>
      </c>
      <c r="B224" s="35" t="s">
        <v>1574</v>
      </c>
      <c r="C224" s="35">
        <v>12287</v>
      </c>
      <c r="D224" s="35">
        <v>31036</v>
      </c>
      <c r="H224" s="35" t="s">
        <v>1982</v>
      </c>
      <c r="I224" s="35" t="s">
        <v>933</v>
      </c>
    </row>
    <row r="225" spans="1:9">
      <c r="A225" s="35" t="s">
        <v>1728</v>
      </c>
      <c r="B225" s="35" t="s">
        <v>1574</v>
      </c>
      <c r="C225" s="35">
        <v>14250</v>
      </c>
      <c r="D225" s="35">
        <v>27910</v>
      </c>
      <c r="H225" s="35" t="s">
        <v>1982</v>
      </c>
      <c r="I225" s="35" t="s">
        <v>15</v>
      </c>
    </row>
    <row r="226" spans="1:9">
      <c r="A226" s="35" t="s">
        <v>1573</v>
      </c>
      <c r="B226" s="35" t="s">
        <v>1574</v>
      </c>
      <c r="C226" s="35">
        <v>1</v>
      </c>
      <c r="D226" s="35">
        <v>20718</v>
      </c>
      <c r="H226" s="35" t="s">
        <v>1970</v>
      </c>
      <c r="I226" s="35" t="s">
        <v>15</v>
      </c>
    </row>
    <row r="227" spans="1:9">
      <c r="A227" s="35" t="s">
        <v>1591</v>
      </c>
      <c r="B227" s="35" t="s">
        <v>1574</v>
      </c>
      <c r="C227" s="35">
        <v>1</v>
      </c>
      <c r="D227" s="35">
        <v>4988</v>
      </c>
      <c r="H227" s="35" t="s">
        <v>1970</v>
      </c>
      <c r="I227" s="35" t="s">
        <v>15</v>
      </c>
    </row>
    <row r="228" spans="1:9">
      <c r="A228" s="35" t="s">
        <v>1794</v>
      </c>
      <c r="B228" s="35" t="s">
        <v>1574</v>
      </c>
      <c r="C228" s="35">
        <v>1</v>
      </c>
      <c r="D228" s="35">
        <v>8102</v>
      </c>
      <c r="H228" s="35" t="s">
        <v>1987</v>
      </c>
      <c r="I228" s="35" t="s">
        <v>15</v>
      </c>
    </row>
    <row r="229" spans="1:9">
      <c r="A229" s="35" t="s">
        <v>1895</v>
      </c>
      <c r="B229" s="35" t="s">
        <v>1896</v>
      </c>
      <c r="C229" s="35">
        <v>5380</v>
      </c>
      <c r="D229" s="35">
        <v>27868</v>
      </c>
      <c r="G229" s="42"/>
      <c r="H229" s="35" t="s">
        <v>1999</v>
      </c>
      <c r="I229" s="35" t="s">
        <v>15</v>
      </c>
    </row>
    <row r="230" spans="1:9">
      <c r="A230" s="35" t="s">
        <v>1741</v>
      </c>
      <c r="B230" s="35" t="s">
        <v>1529</v>
      </c>
      <c r="C230" s="35">
        <v>1</v>
      </c>
      <c r="D230" s="35">
        <v>5196</v>
      </c>
      <c r="H230" s="35" t="s">
        <v>1982</v>
      </c>
      <c r="I230" s="35" t="s">
        <v>15</v>
      </c>
    </row>
    <row r="231" spans="1:9">
      <c r="A231" s="35" t="s">
        <v>1582</v>
      </c>
      <c r="B231" s="35" t="s">
        <v>1529</v>
      </c>
      <c r="C231" s="35">
        <v>1</v>
      </c>
      <c r="D231" s="35">
        <v>14262</v>
      </c>
      <c r="H231" s="35" t="s">
        <v>1970</v>
      </c>
      <c r="I231" s="35" t="s">
        <v>15</v>
      </c>
    </row>
    <row r="232" spans="1:9">
      <c r="A232" s="35" t="s">
        <v>1583</v>
      </c>
      <c r="B232" s="35" t="s">
        <v>1529</v>
      </c>
      <c r="C232" s="35">
        <v>1</v>
      </c>
      <c r="D232" s="35">
        <v>14218</v>
      </c>
      <c r="H232" s="35" t="s">
        <v>1970</v>
      </c>
      <c r="I232" s="35" t="s">
        <v>15</v>
      </c>
    </row>
    <row r="233" spans="1:9">
      <c r="A233" s="35" t="s">
        <v>1588</v>
      </c>
      <c r="B233" s="35" t="s">
        <v>1529</v>
      </c>
      <c r="C233" s="35">
        <v>1</v>
      </c>
      <c r="D233" s="35">
        <v>10987</v>
      </c>
      <c r="E233" s="35" t="s">
        <v>1549</v>
      </c>
      <c r="F233" s="35" t="s">
        <v>1531</v>
      </c>
      <c r="G233" s="41">
        <v>1</v>
      </c>
      <c r="H233" s="35" t="s">
        <v>1970</v>
      </c>
      <c r="I233" s="35" t="s">
        <v>15</v>
      </c>
    </row>
    <row r="234" spans="1:9">
      <c r="A234" s="35" t="s">
        <v>1589</v>
      </c>
      <c r="B234" s="35" t="s">
        <v>1529</v>
      </c>
      <c r="C234" s="35">
        <v>1</v>
      </c>
      <c r="D234" s="35">
        <v>6824</v>
      </c>
      <c r="H234" s="35" t="s">
        <v>1970</v>
      </c>
      <c r="I234" s="35" t="s">
        <v>15</v>
      </c>
    </row>
    <row r="235" spans="1:9">
      <c r="A235" s="35" t="s">
        <v>1784</v>
      </c>
      <c r="B235" s="35" t="s">
        <v>1529</v>
      </c>
      <c r="C235" s="35">
        <v>1</v>
      </c>
      <c r="D235" s="35">
        <v>15400</v>
      </c>
      <c r="H235" s="35" t="s">
        <v>1987</v>
      </c>
      <c r="I235" s="35" t="s">
        <v>15</v>
      </c>
    </row>
    <row r="236" spans="1:9">
      <c r="A236" s="35" t="s">
        <v>1789</v>
      </c>
      <c r="B236" s="35" t="s">
        <v>1529</v>
      </c>
      <c r="C236" s="35">
        <v>1</v>
      </c>
      <c r="D236" s="35">
        <v>12920</v>
      </c>
      <c r="H236" s="35" t="s">
        <v>1987</v>
      </c>
      <c r="I236" s="35" t="s">
        <v>15</v>
      </c>
    </row>
    <row r="237" spans="1:9">
      <c r="A237" s="35" t="s">
        <v>1797</v>
      </c>
      <c r="B237" s="35" t="s">
        <v>1529</v>
      </c>
      <c r="C237" s="35">
        <v>1</v>
      </c>
      <c r="D237" s="35">
        <v>4391</v>
      </c>
      <c r="H237" s="35" t="s">
        <v>1987</v>
      </c>
      <c r="I237" s="35" t="s">
        <v>15</v>
      </c>
    </row>
    <row r="238" spans="1:9">
      <c r="A238" s="35" t="s">
        <v>1798</v>
      </c>
      <c r="B238" s="35" t="s">
        <v>1529</v>
      </c>
      <c r="C238" s="35">
        <v>1</v>
      </c>
      <c r="D238" s="35">
        <v>4313</v>
      </c>
      <c r="H238" s="35" t="s">
        <v>1987</v>
      </c>
      <c r="I238" s="35" t="s">
        <v>15</v>
      </c>
    </row>
    <row r="239" spans="1:9">
      <c r="A239" s="35" t="s">
        <v>1801</v>
      </c>
      <c r="B239" s="35" t="s">
        <v>1529</v>
      </c>
      <c r="C239" s="35">
        <v>3156</v>
      </c>
      <c r="D239" s="35">
        <v>15149</v>
      </c>
      <c r="E239" s="35" t="s">
        <v>1549</v>
      </c>
      <c r="F239" s="35" t="s">
        <v>1531</v>
      </c>
      <c r="G239" s="41">
        <v>1</v>
      </c>
      <c r="H239" s="35" t="s">
        <v>1988</v>
      </c>
      <c r="I239" s="35" t="s">
        <v>15</v>
      </c>
    </row>
    <row r="240" spans="1:9">
      <c r="A240" s="35" t="s">
        <v>1802</v>
      </c>
      <c r="B240" s="35" t="s">
        <v>1529</v>
      </c>
      <c r="C240" s="35">
        <v>1831</v>
      </c>
      <c r="D240" s="35">
        <v>14950</v>
      </c>
      <c r="H240" s="35" t="s">
        <v>1988</v>
      </c>
      <c r="I240" s="35" t="s">
        <v>15</v>
      </c>
    </row>
    <row r="241" spans="1:9">
      <c r="A241" s="35" t="s">
        <v>1804</v>
      </c>
      <c r="B241" s="35" t="s">
        <v>1529</v>
      </c>
      <c r="C241" s="35">
        <v>1</v>
      </c>
      <c r="D241" s="35">
        <v>12518</v>
      </c>
      <c r="H241" s="35" t="s">
        <v>1988</v>
      </c>
      <c r="I241" s="35" t="s">
        <v>15</v>
      </c>
    </row>
    <row r="242" spans="1:9">
      <c r="A242" s="35" t="s">
        <v>1808</v>
      </c>
      <c r="B242" s="35" t="s">
        <v>1529</v>
      </c>
      <c r="C242" s="35">
        <v>1</v>
      </c>
      <c r="D242" s="35">
        <v>6809</v>
      </c>
      <c r="H242" s="35" t="s">
        <v>1988</v>
      </c>
      <c r="I242" s="35" t="s">
        <v>15</v>
      </c>
    </row>
    <row r="243" spans="1:9">
      <c r="A243" s="35" t="s">
        <v>1893</v>
      </c>
      <c r="B243" s="35" t="s">
        <v>1529</v>
      </c>
      <c r="C243" s="35">
        <v>1</v>
      </c>
      <c r="D243" s="35">
        <v>15399</v>
      </c>
      <c r="G243" s="42"/>
      <c r="H243" s="35" t="s">
        <v>1999</v>
      </c>
      <c r="I243" s="35" t="s">
        <v>15</v>
      </c>
    </row>
    <row r="244" spans="1:9">
      <c r="A244" s="35" t="s">
        <v>1901</v>
      </c>
      <c r="B244" s="35" t="s">
        <v>1529</v>
      </c>
      <c r="C244" s="35">
        <v>1</v>
      </c>
      <c r="D244" s="35">
        <v>7618</v>
      </c>
      <c r="G244" s="42"/>
      <c r="H244" s="35" t="s">
        <v>1999</v>
      </c>
      <c r="I244" s="35" t="s">
        <v>15</v>
      </c>
    </row>
    <row r="245" spans="1:9">
      <c r="A245" s="35" t="s">
        <v>1902</v>
      </c>
      <c r="B245" s="35" t="s">
        <v>1529</v>
      </c>
      <c r="C245" s="35">
        <v>1</v>
      </c>
      <c r="D245" s="35">
        <v>4784</v>
      </c>
      <c r="G245" s="42"/>
      <c r="H245" s="35" t="s">
        <v>1999</v>
      </c>
      <c r="I245" s="35" t="s">
        <v>15</v>
      </c>
    </row>
    <row r="246" spans="1:9">
      <c r="A246" s="35" t="s">
        <v>1579</v>
      </c>
      <c r="B246" s="35" t="s">
        <v>1535</v>
      </c>
      <c r="C246" s="35">
        <v>1</v>
      </c>
      <c r="D246" s="35">
        <v>16572</v>
      </c>
      <c r="H246" s="35" t="s">
        <v>1970</v>
      </c>
      <c r="I246" s="35" t="s">
        <v>15</v>
      </c>
    </row>
    <row r="247" spans="1:9">
      <c r="A247" s="35" t="s">
        <v>1810</v>
      </c>
      <c r="B247" s="35" t="s">
        <v>1535</v>
      </c>
      <c r="C247" s="35">
        <v>1</v>
      </c>
      <c r="D247" s="35">
        <v>5510</v>
      </c>
      <c r="H247" s="35" t="s">
        <v>1988</v>
      </c>
      <c r="I247" s="35" t="s">
        <v>15</v>
      </c>
    </row>
    <row r="248" spans="1:9">
      <c r="A248" s="35" t="s">
        <v>1729</v>
      </c>
      <c r="B248" s="35" t="s">
        <v>1542</v>
      </c>
      <c r="C248" s="35">
        <v>6670</v>
      </c>
      <c r="D248" s="35">
        <v>18007</v>
      </c>
      <c r="H248" s="35" t="s">
        <v>1982</v>
      </c>
      <c r="I248" s="35" t="s">
        <v>15</v>
      </c>
    </row>
    <row r="249" spans="1:9">
      <c r="A249" s="35" t="s">
        <v>1737</v>
      </c>
      <c r="B249" s="35" t="s">
        <v>1542</v>
      </c>
      <c r="C249" s="35">
        <v>1825</v>
      </c>
      <c r="D249" s="35">
        <v>12772</v>
      </c>
      <c r="H249" s="35" t="s">
        <v>1982</v>
      </c>
      <c r="I249" s="35" t="s">
        <v>15</v>
      </c>
    </row>
    <row r="250" spans="1:9">
      <c r="A250" s="35" t="s">
        <v>1738</v>
      </c>
      <c r="B250" s="35" t="s">
        <v>1542</v>
      </c>
      <c r="C250" s="35">
        <v>1</v>
      </c>
      <c r="D250" s="35">
        <v>9860</v>
      </c>
      <c r="H250" s="35" t="s">
        <v>1982</v>
      </c>
      <c r="I250" s="35" t="s">
        <v>15</v>
      </c>
    </row>
    <row r="251" spans="1:9">
      <c r="A251" s="35" t="s">
        <v>1570</v>
      </c>
      <c r="B251" s="35" t="s">
        <v>1542</v>
      </c>
      <c r="C251" s="35">
        <v>8571</v>
      </c>
      <c r="D251" s="35">
        <v>19407</v>
      </c>
      <c r="H251" s="35" t="s">
        <v>1970</v>
      </c>
      <c r="I251" s="35" t="s">
        <v>15</v>
      </c>
    </row>
    <row r="252" spans="1:9">
      <c r="A252" s="35" t="s">
        <v>1572</v>
      </c>
      <c r="B252" s="35" t="s">
        <v>1542</v>
      </c>
      <c r="C252" s="35">
        <v>14421</v>
      </c>
      <c r="D252" s="35">
        <v>25245</v>
      </c>
      <c r="H252" s="35" t="s">
        <v>1970</v>
      </c>
      <c r="I252" s="35" t="s">
        <v>15</v>
      </c>
    </row>
    <row r="253" spans="1:9">
      <c r="A253" s="35" t="s">
        <v>1785</v>
      </c>
      <c r="B253" s="35" t="s">
        <v>1542</v>
      </c>
      <c r="C253" s="35">
        <v>93281</v>
      </c>
      <c r="D253" s="35">
        <v>101555</v>
      </c>
      <c r="H253" s="35" t="s">
        <v>1987</v>
      </c>
      <c r="I253" s="35" t="s">
        <v>15</v>
      </c>
    </row>
    <row r="254" spans="1:9">
      <c r="A254" s="35" t="s">
        <v>1790</v>
      </c>
      <c r="B254" s="35" t="s">
        <v>1542</v>
      </c>
      <c r="C254" s="35">
        <v>13363</v>
      </c>
      <c r="D254" s="35">
        <v>24706</v>
      </c>
      <c r="H254" s="35" t="s">
        <v>1987</v>
      </c>
      <c r="I254" s="35" t="s">
        <v>15</v>
      </c>
    </row>
    <row r="255" spans="1:9">
      <c r="A255" s="35" t="s">
        <v>1791</v>
      </c>
      <c r="B255" s="35" t="s">
        <v>1542</v>
      </c>
      <c r="C255" s="35">
        <v>1</v>
      </c>
      <c r="D255" s="35">
        <v>9285</v>
      </c>
      <c r="H255" s="35" t="s">
        <v>1987</v>
      </c>
      <c r="I255" s="35" t="s">
        <v>15</v>
      </c>
    </row>
    <row r="256" spans="1:9">
      <c r="A256" s="35" t="s">
        <v>1795</v>
      </c>
      <c r="B256" s="35" t="s">
        <v>1542</v>
      </c>
      <c r="C256" s="35">
        <v>1</v>
      </c>
      <c r="D256" s="35">
        <v>6660</v>
      </c>
      <c r="H256" s="35" t="s">
        <v>1987</v>
      </c>
      <c r="I256" s="35" t="s">
        <v>15</v>
      </c>
    </row>
    <row r="257" spans="1:9">
      <c r="A257" s="35" t="s">
        <v>1796</v>
      </c>
      <c r="B257" s="35" t="s">
        <v>1542</v>
      </c>
      <c r="C257" s="35">
        <v>1</v>
      </c>
      <c r="D257" s="35">
        <v>5529</v>
      </c>
      <c r="H257" s="35" t="s">
        <v>1987</v>
      </c>
      <c r="I257" s="35" t="s">
        <v>15</v>
      </c>
    </row>
    <row r="258" spans="1:9">
      <c r="A258" s="35" t="s">
        <v>1800</v>
      </c>
      <c r="B258" s="35" t="s">
        <v>1542</v>
      </c>
      <c r="C258" s="35">
        <v>4259</v>
      </c>
      <c r="D258" s="35">
        <v>14999</v>
      </c>
      <c r="H258" s="35" t="s">
        <v>1988</v>
      </c>
      <c r="I258" s="35" t="s">
        <v>15</v>
      </c>
    </row>
    <row r="259" spans="1:9">
      <c r="A259" s="35" t="s">
        <v>1807</v>
      </c>
      <c r="B259" s="35" t="s">
        <v>1542</v>
      </c>
      <c r="C259" s="35">
        <v>1</v>
      </c>
      <c r="D259" s="35">
        <v>7677</v>
      </c>
      <c r="H259" s="35" t="s">
        <v>1988</v>
      </c>
      <c r="I259" s="35" t="s">
        <v>15</v>
      </c>
    </row>
    <row r="260" spans="1:9">
      <c r="A260" s="35" t="s">
        <v>1732</v>
      </c>
      <c r="B260" s="35" t="s">
        <v>1547</v>
      </c>
      <c r="C260" s="35">
        <v>1</v>
      </c>
      <c r="D260" s="35">
        <v>13666</v>
      </c>
      <c r="E260" s="35" t="s">
        <v>1576</v>
      </c>
      <c r="F260" s="35" t="s">
        <v>846</v>
      </c>
      <c r="G260" s="41">
        <v>0.13</v>
      </c>
      <c r="H260" s="35" t="s">
        <v>1982</v>
      </c>
      <c r="I260" s="35" t="s">
        <v>15</v>
      </c>
    </row>
    <row r="261" spans="1:9">
      <c r="A261" s="35" t="s">
        <v>1575</v>
      </c>
      <c r="B261" s="35" t="s">
        <v>1547</v>
      </c>
      <c r="C261" s="35">
        <v>1</v>
      </c>
      <c r="D261" s="35">
        <v>17261</v>
      </c>
      <c r="E261" s="35" t="s">
        <v>1576</v>
      </c>
      <c r="F261" s="35" t="s">
        <v>846</v>
      </c>
      <c r="G261" s="41">
        <v>0.13</v>
      </c>
      <c r="H261" s="35" t="s">
        <v>1970</v>
      </c>
      <c r="I261" s="35" t="s">
        <v>15</v>
      </c>
    </row>
    <row r="262" spans="1:9">
      <c r="A262" s="35" t="s">
        <v>1787</v>
      </c>
      <c r="B262" s="35" t="s">
        <v>1547</v>
      </c>
      <c r="C262" s="35">
        <v>50057</v>
      </c>
      <c r="D262" s="35">
        <v>72106</v>
      </c>
      <c r="E262" s="35" t="s">
        <v>1576</v>
      </c>
      <c r="F262" s="35" t="s">
        <v>846</v>
      </c>
      <c r="G262" s="41">
        <v>0.13</v>
      </c>
      <c r="H262" s="35" t="s">
        <v>1987</v>
      </c>
      <c r="I262" s="35" t="s">
        <v>15</v>
      </c>
    </row>
    <row r="263" spans="1:9">
      <c r="A263" s="35" t="s">
        <v>1740</v>
      </c>
      <c r="B263" s="35" t="s">
        <v>1587</v>
      </c>
      <c r="C263" s="35">
        <v>1</v>
      </c>
      <c r="D263" s="35">
        <v>8687</v>
      </c>
      <c r="H263" s="35" t="s">
        <v>1982</v>
      </c>
      <c r="I263" s="35" t="s">
        <v>15</v>
      </c>
    </row>
    <row r="264" spans="1:9">
      <c r="A264" s="35" t="s">
        <v>1586</v>
      </c>
      <c r="B264" s="35" t="s">
        <v>1587</v>
      </c>
      <c r="C264" s="35">
        <v>1</v>
      </c>
      <c r="D264" s="35">
        <v>11632</v>
      </c>
      <c r="H264" s="35" t="s">
        <v>1970</v>
      </c>
      <c r="I264" s="35" t="s">
        <v>15</v>
      </c>
    </row>
    <row r="265" spans="1:9">
      <c r="A265" s="35" t="s">
        <v>1788</v>
      </c>
      <c r="B265" s="35" t="s">
        <v>1587</v>
      </c>
      <c r="C265" s="35">
        <v>1</v>
      </c>
      <c r="D265" s="35">
        <v>20789</v>
      </c>
      <c r="H265" s="35" t="s">
        <v>1987</v>
      </c>
      <c r="I265" s="35" t="s">
        <v>15</v>
      </c>
    </row>
    <row r="266" spans="1:9">
      <c r="A266" s="35" t="s">
        <v>1799</v>
      </c>
      <c r="B266" s="35" t="s">
        <v>1587</v>
      </c>
      <c r="C266" s="35">
        <v>4958</v>
      </c>
      <c r="D266" s="35">
        <v>26518</v>
      </c>
      <c r="H266" s="35" t="s">
        <v>1988</v>
      </c>
      <c r="I266" s="35" t="s">
        <v>15</v>
      </c>
    </row>
    <row r="267" spans="1:9">
      <c r="A267" s="35" t="s">
        <v>1805</v>
      </c>
      <c r="B267" s="35" t="s">
        <v>1587</v>
      </c>
      <c r="C267" s="35">
        <v>1</v>
      </c>
      <c r="D267" s="35">
        <v>10444</v>
      </c>
      <c r="H267" s="35" t="s">
        <v>1988</v>
      </c>
      <c r="I267" s="35" t="s">
        <v>15</v>
      </c>
    </row>
    <row r="268" spans="1:9">
      <c r="A268" s="35" t="s">
        <v>1733</v>
      </c>
      <c r="B268" s="35" t="s">
        <v>1538</v>
      </c>
      <c r="C268" s="35">
        <v>1</v>
      </c>
      <c r="D268" s="35">
        <v>21047</v>
      </c>
      <c r="E268" s="35" t="s">
        <v>1585</v>
      </c>
      <c r="F268" s="35" t="s">
        <v>870</v>
      </c>
      <c r="G268" s="41">
        <v>0.06</v>
      </c>
      <c r="H268" s="35" t="s">
        <v>1982</v>
      </c>
      <c r="I268" s="35" t="s">
        <v>15</v>
      </c>
    </row>
    <row r="269" spans="1:9">
      <c r="A269" s="35" t="s">
        <v>1584</v>
      </c>
      <c r="B269" s="35" t="s">
        <v>1538</v>
      </c>
      <c r="C269" s="35">
        <v>1</v>
      </c>
      <c r="D269" s="35">
        <v>12610</v>
      </c>
      <c r="E269" s="35" t="s">
        <v>1585</v>
      </c>
      <c r="F269" s="35" t="s">
        <v>870</v>
      </c>
      <c r="G269" s="41">
        <v>0.06</v>
      </c>
      <c r="H269" s="35" t="s">
        <v>1970</v>
      </c>
      <c r="I269" s="35" t="s">
        <v>15</v>
      </c>
    </row>
    <row r="270" spans="1:9">
      <c r="A270" s="35" t="s">
        <v>1792</v>
      </c>
      <c r="B270" s="35" t="s">
        <v>1538</v>
      </c>
      <c r="C270" s="35">
        <v>1</v>
      </c>
      <c r="D270" s="35">
        <v>20237</v>
      </c>
      <c r="E270" s="35" t="s">
        <v>1585</v>
      </c>
      <c r="F270" s="35" t="s">
        <v>870</v>
      </c>
      <c r="G270" s="41">
        <v>0.06</v>
      </c>
      <c r="H270" s="35" t="s">
        <v>1987</v>
      </c>
      <c r="I270" s="35" t="s">
        <v>15</v>
      </c>
    </row>
    <row r="271" spans="1:9">
      <c r="A271" s="35" t="s">
        <v>1806</v>
      </c>
      <c r="B271" s="35" t="s">
        <v>1538</v>
      </c>
      <c r="C271" s="35">
        <v>1</v>
      </c>
      <c r="D271" s="35">
        <v>8659</v>
      </c>
      <c r="H271" s="35" t="s">
        <v>1988</v>
      </c>
      <c r="I271" s="35" t="s">
        <v>15</v>
      </c>
    </row>
    <row r="272" spans="1:9">
      <c r="A272" s="35" t="s">
        <v>1898</v>
      </c>
      <c r="B272" s="35" t="s">
        <v>1538</v>
      </c>
      <c r="C272" s="35">
        <v>1</v>
      </c>
      <c r="D272" s="35">
        <v>19124</v>
      </c>
      <c r="E272" s="35" t="s">
        <v>1585</v>
      </c>
      <c r="F272" s="35" t="s">
        <v>870</v>
      </c>
      <c r="G272" s="42">
        <v>0.06</v>
      </c>
      <c r="H272" s="35" t="s">
        <v>1999</v>
      </c>
      <c r="I272" s="35" t="s">
        <v>15</v>
      </c>
    </row>
    <row r="273" spans="1:9">
      <c r="A273" s="35" t="s">
        <v>935</v>
      </c>
      <c r="B273" s="35" t="s">
        <v>458</v>
      </c>
      <c r="C273" s="35">
        <v>15912</v>
      </c>
      <c r="D273" s="35">
        <v>56978</v>
      </c>
      <c r="H273" s="35" t="s">
        <v>1987</v>
      </c>
      <c r="I273" s="35" t="s">
        <v>15</v>
      </c>
    </row>
    <row r="274" spans="1:9">
      <c r="A274" s="35" t="s">
        <v>932</v>
      </c>
      <c r="B274" s="35" t="s">
        <v>852</v>
      </c>
      <c r="C274" s="35">
        <v>44144</v>
      </c>
      <c r="D274" s="35">
        <v>93288</v>
      </c>
      <c r="H274" s="35" t="s">
        <v>1987</v>
      </c>
      <c r="I274" s="35" t="s">
        <v>933</v>
      </c>
    </row>
    <row r="275" spans="1:9">
      <c r="A275" s="35" t="s">
        <v>934</v>
      </c>
      <c r="B275" s="35" t="s">
        <v>457</v>
      </c>
      <c r="C275" s="35">
        <v>1</v>
      </c>
      <c r="D275" s="35">
        <v>37098</v>
      </c>
      <c r="H275" s="35" t="s">
        <v>1987</v>
      </c>
      <c r="I275" s="35" t="s">
        <v>15</v>
      </c>
    </row>
    <row r="276" spans="1:9">
      <c r="A276" s="35" t="s">
        <v>936</v>
      </c>
      <c r="B276" s="35" t="s">
        <v>457</v>
      </c>
      <c r="C276" s="35">
        <v>1</v>
      </c>
      <c r="D276" s="35">
        <v>32631</v>
      </c>
      <c r="H276" s="35" t="s">
        <v>1987</v>
      </c>
      <c r="I276" s="35" t="s">
        <v>15</v>
      </c>
    </row>
    <row r="277" spans="1:9">
      <c r="A277" s="35" t="s">
        <v>1734</v>
      </c>
      <c r="B277" s="35" t="s">
        <v>1578</v>
      </c>
      <c r="C277" s="35">
        <v>4533</v>
      </c>
      <c r="D277" s="35">
        <v>15817</v>
      </c>
      <c r="E277" s="35" t="s">
        <v>1735</v>
      </c>
      <c r="F277" s="35" t="s">
        <v>1736</v>
      </c>
      <c r="G277" s="41">
        <v>0.66</v>
      </c>
      <c r="H277" s="35" t="s">
        <v>1982</v>
      </c>
      <c r="I277" s="35" t="s">
        <v>15</v>
      </c>
    </row>
    <row r="278" spans="1:9">
      <c r="A278" s="35" t="s">
        <v>1577</v>
      </c>
      <c r="B278" s="35" t="s">
        <v>1578</v>
      </c>
      <c r="C278" s="35">
        <v>1</v>
      </c>
      <c r="D278" s="35">
        <v>11513</v>
      </c>
      <c r="H278" s="35" t="s">
        <v>1970</v>
      </c>
      <c r="I278" s="35" t="s">
        <v>15</v>
      </c>
    </row>
    <row r="279" spans="1:9">
      <c r="A279" s="35" t="s">
        <v>1739</v>
      </c>
      <c r="B279" s="35" t="s">
        <v>1676</v>
      </c>
      <c r="C279" s="35">
        <v>1</v>
      </c>
      <c r="D279" s="35">
        <v>12380</v>
      </c>
      <c r="H279" s="35" t="s">
        <v>1982</v>
      </c>
      <c r="I279" s="35" t="s">
        <v>15</v>
      </c>
    </row>
    <row r="280" spans="1:9">
      <c r="A280" s="35" t="s">
        <v>1580</v>
      </c>
      <c r="B280" s="35" t="s">
        <v>1581</v>
      </c>
      <c r="C280" s="35">
        <v>1</v>
      </c>
      <c r="D280" s="35">
        <v>14620</v>
      </c>
      <c r="H280" s="35" t="s">
        <v>1970</v>
      </c>
      <c r="I280" s="35" t="s">
        <v>15</v>
      </c>
    </row>
    <row r="281" spans="1:9">
      <c r="A281" s="35" t="s">
        <v>1891</v>
      </c>
      <c r="B281" s="35" t="s">
        <v>1825</v>
      </c>
      <c r="C281" s="35">
        <v>6223</v>
      </c>
      <c r="D281" s="35">
        <v>17566</v>
      </c>
      <c r="G281" s="42"/>
      <c r="H281" s="35" t="s">
        <v>1999</v>
      </c>
      <c r="I281" s="35" t="s">
        <v>15</v>
      </c>
    </row>
    <row r="282" spans="1:9">
      <c r="A282" s="35" t="s">
        <v>1897</v>
      </c>
      <c r="B282" s="35" t="s">
        <v>1825</v>
      </c>
      <c r="C282" s="35">
        <v>12433</v>
      </c>
      <c r="D282" s="35">
        <v>20391</v>
      </c>
      <c r="G282" s="42"/>
      <c r="H282" s="35" t="s">
        <v>1999</v>
      </c>
      <c r="I282" s="35" t="s">
        <v>15</v>
      </c>
    </row>
    <row r="283" spans="1:9">
      <c r="A283" s="35" t="s">
        <v>1900</v>
      </c>
      <c r="B283" s="35" t="s">
        <v>1825</v>
      </c>
      <c r="C283" s="35">
        <v>5218</v>
      </c>
      <c r="D283" s="35">
        <v>16057</v>
      </c>
      <c r="G283" s="42"/>
      <c r="H283" s="35" t="s">
        <v>1999</v>
      </c>
      <c r="I283" s="35" t="s">
        <v>15</v>
      </c>
    </row>
    <row r="284" spans="1:9">
      <c r="A284" s="35" t="s">
        <v>1903</v>
      </c>
      <c r="B284" s="35" t="s">
        <v>1825</v>
      </c>
      <c r="C284" s="35">
        <v>1</v>
      </c>
      <c r="D284" s="35">
        <v>4513</v>
      </c>
      <c r="G284" s="42"/>
      <c r="H284" s="35" t="s">
        <v>1999</v>
      </c>
      <c r="I284" s="35" t="s">
        <v>15</v>
      </c>
    </row>
    <row r="285" spans="1:9">
      <c r="A285" s="35" t="s">
        <v>1725</v>
      </c>
      <c r="B285" s="35" t="s">
        <v>1566</v>
      </c>
      <c r="C285" s="35">
        <v>26729</v>
      </c>
      <c r="D285" s="35">
        <v>61000</v>
      </c>
      <c r="E285" s="35" t="s">
        <v>1726</v>
      </c>
      <c r="F285" s="35" t="s">
        <v>825</v>
      </c>
      <c r="G285" s="41">
        <v>0.11</v>
      </c>
      <c r="H285" s="35" t="s">
        <v>1982</v>
      </c>
      <c r="I285" s="35" t="s">
        <v>15</v>
      </c>
    </row>
    <row r="286" spans="1:9">
      <c r="A286" s="35" t="s">
        <v>1730</v>
      </c>
      <c r="B286" s="35" t="s">
        <v>1566</v>
      </c>
      <c r="C286" s="35">
        <v>1</v>
      </c>
      <c r="D286" s="35">
        <v>27509</v>
      </c>
      <c r="E286" s="35" t="s">
        <v>1731</v>
      </c>
      <c r="F286" s="35" t="s">
        <v>825</v>
      </c>
      <c r="G286" s="41">
        <v>0.1</v>
      </c>
      <c r="H286" s="35" t="s">
        <v>1982</v>
      </c>
      <c r="I286" s="35" t="s">
        <v>15</v>
      </c>
    </row>
    <row r="287" spans="1:9">
      <c r="A287" s="35" t="s">
        <v>1571</v>
      </c>
      <c r="B287" s="35" t="s">
        <v>1566</v>
      </c>
      <c r="C287" s="35">
        <v>1</v>
      </c>
      <c r="D287" s="35">
        <v>26191</v>
      </c>
      <c r="H287" s="35" t="s">
        <v>1970</v>
      </c>
      <c r="I287" s="35" t="s">
        <v>15</v>
      </c>
    </row>
    <row r="288" spans="1:9">
      <c r="A288" s="35" t="s">
        <v>1590</v>
      </c>
      <c r="B288" s="35" t="s">
        <v>1566</v>
      </c>
      <c r="C288" s="35">
        <v>1</v>
      </c>
      <c r="D288" s="35">
        <v>6404</v>
      </c>
      <c r="H288" s="35" t="s">
        <v>1970</v>
      </c>
      <c r="I288" s="35" t="s">
        <v>15</v>
      </c>
    </row>
    <row r="289" spans="1:9">
      <c r="A289" s="35" t="s">
        <v>1592</v>
      </c>
      <c r="B289" s="35" t="s">
        <v>1566</v>
      </c>
      <c r="C289" s="35">
        <v>1</v>
      </c>
      <c r="D289" s="35">
        <v>2948</v>
      </c>
      <c r="H289" s="35" t="s">
        <v>1970</v>
      </c>
      <c r="I289" s="35" t="s">
        <v>15</v>
      </c>
    </row>
    <row r="290" spans="1:9">
      <c r="A290" s="35" t="s">
        <v>1782</v>
      </c>
      <c r="B290" s="35" t="s">
        <v>1566</v>
      </c>
      <c r="C290" s="35">
        <v>86784</v>
      </c>
      <c r="D290" s="35">
        <v>131098</v>
      </c>
      <c r="E290" s="35" t="s">
        <v>1726</v>
      </c>
      <c r="F290" s="35" t="s">
        <v>825</v>
      </c>
      <c r="G290" s="41">
        <v>0.11</v>
      </c>
      <c r="H290" s="35" t="s">
        <v>1987</v>
      </c>
      <c r="I290" s="35" t="s">
        <v>15</v>
      </c>
    </row>
    <row r="291" spans="1:9">
      <c r="A291" s="35" t="s">
        <v>1783</v>
      </c>
      <c r="B291" s="35" t="s">
        <v>1566</v>
      </c>
      <c r="C291" s="35">
        <v>1</v>
      </c>
      <c r="D291" s="35">
        <v>34293</v>
      </c>
      <c r="H291" s="35" t="s">
        <v>1987</v>
      </c>
      <c r="I291" s="35" t="s">
        <v>15</v>
      </c>
    </row>
    <row r="292" spans="1:9">
      <c r="A292" s="35" t="s">
        <v>1786</v>
      </c>
      <c r="B292" s="35" t="s">
        <v>1566</v>
      </c>
      <c r="C292" s="35">
        <v>24438</v>
      </c>
      <c r="D292" s="35">
        <v>65628</v>
      </c>
      <c r="E292" s="35" t="s">
        <v>1731</v>
      </c>
      <c r="F292" s="35" t="s">
        <v>825</v>
      </c>
      <c r="G292" s="41">
        <v>0.1</v>
      </c>
      <c r="H292" s="35" t="s">
        <v>1987</v>
      </c>
      <c r="I292" s="35" t="s">
        <v>15</v>
      </c>
    </row>
    <row r="293" spans="1:9">
      <c r="A293" s="35" t="s">
        <v>1793</v>
      </c>
      <c r="B293" s="35" t="s">
        <v>1566</v>
      </c>
      <c r="C293" s="35">
        <v>1</v>
      </c>
      <c r="D293" s="35">
        <v>11245</v>
      </c>
      <c r="H293" s="35" t="s">
        <v>1987</v>
      </c>
      <c r="I293" s="35" t="s">
        <v>15</v>
      </c>
    </row>
    <row r="294" spans="1:9">
      <c r="A294" s="35" t="s">
        <v>1803</v>
      </c>
      <c r="B294" s="35" t="s">
        <v>1566</v>
      </c>
      <c r="C294" s="35">
        <v>1</v>
      </c>
      <c r="D294" s="35">
        <v>13197</v>
      </c>
      <c r="H294" s="35" t="s">
        <v>1988</v>
      </c>
      <c r="I294" s="35" t="s">
        <v>15</v>
      </c>
    </row>
    <row r="295" spans="1:9">
      <c r="A295" s="35" t="s">
        <v>1809</v>
      </c>
      <c r="B295" s="35" t="s">
        <v>1566</v>
      </c>
      <c r="C295" s="35">
        <v>1</v>
      </c>
      <c r="D295" s="35">
        <v>5830</v>
      </c>
      <c r="H295" s="35" t="s">
        <v>1988</v>
      </c>
      <c r="I295" s="35" t="s">
        <v>15</v>
      </c>
    </row>
    <row r="296" spans="1:9">
      <c r="A296" s="35" t="s">
        <v>1890</v>
      </c>
      <c r="B296" s="35" t="s">
        <v>1566</v>
      </c>
      <c r="C296" s="35">
        <v>76237</v>
      </c>
      <c r="D296" s="35">
        <v>117427</v>
      </c>
      <c r="E296" s="35" t="s">
        <v>1731</v>
      </c>
      <c r="F296" s="35" t="s">
        <v>825</v>
      </c>
      <c r="G296" s="42">
        <v>0.1</v>
      </c>
      <c r="H296" s="35" t="s">
        <v>1999</v>
      </c>
      <c r="I296" s="35" t="s">
        <v>15</v>
      </c>
    </row>
    <row r="297" spans="1:9">
      <c r="A297" s="35" t="s">
        <v>1892</v>
      </c>
      <c r="B297" s="35" t="s">
        <v>1566</v>
      </c>
      <c r="C297" s="35">
        <v>1</v>
      </c>
      <c r="D297" s="35">
        <v>34316</v>
      </c>
      <c r="G297" s="42"/>
      <c r="H297" s="35" t="s">
        <v>1999</v>
      </c>
      <c r="I297" s="35" t="s">
        <v>15</v>
      </c>
    </row>
    <row r="298" spans="1:9">
      <c r="A298" s="35" t="s">
        <v>1894</v>
      </c>
      <c r="B298" s="35" t="s">
        <v>1566</v>
      </c>
      <c r="C298" s="35">
        <v>9946</v>
      </c>
      <c r="D298" s="35">
        <v>40748</v>
      </c>
      <c r="E298" s="35" t="s">
        <v>1726</v>
      </c>
      <c r="F298" s="35" t="s">
        <v>825</v>
      </c>
      <c r="G298" s="42">
        <v>0.11</v>
      </c>
      <c r="H298" s="35" t="s">
        <v>1999</v>
      </c>
      <c r="I298" s="35" t="s">
        <v>15</v>
      </c>
    </row>
    <row r="299" spans="1:9">
      <c r="A299" s="35" t="s">
        <v>1899</v>
      </c>
      <c r="B299" s="35" t="s">
        <v>1566</v>
      </c>
      <c r="C299" s="35">
        <v>1</v>
      </c>
      <c r="D299" s="35">
        <v>18089</v>
      </c>
      <c r="G299" s="42"/>
      <c r="H299" s="35" t="s">
        <v>1999</v>
      </c>
      <c r="I299" s="35" t="s">
        <v>15</v>
      </c>
    </row>
    <row r="300" spans="1:9">
      <c r="A300" s="35" t="s">
        <v>938</v>
      </c>
      <c r="B300" s="35" t="s">
        <v>459</v>
      </c>
      <c r="C300" s="35">
        <v>1</v>
      </c>
      <c r="D300" s="35">
        <v>3890</v>
      </c>
      <c r="E300" s="35" t="s">
        <v>876</v>
      </c>
      <c r="F300" s="35" t="s">
        <v>830</v>
      </c>
      <c r="G300" s="41">
        <v>0.06</v>
      </c>
      <c r="H300" s="35" t="s">
        <v>1988</v>
      </c>
      <c r="I300" s="35" t="s">
        <v>15</v>
      </c>
    </row>
    <row r="301" spans="1:9">
      <c r="A301" s="35" t="s">
        <v>937</v>
      </c>
      <c r="B301" s="35" t="s">
        <v>457</v>
      </c>
      <c r="C301" s="35">
        <v>1</v>
      </c>
      <c r="D301" s="35">
        <v>7654</v>
      </c>
      <c r="H301" s="35" t="s">
        <v>1988</v>
      </c>
      <c r="I301" s="35" t="s">
        <v>15</v>
      </c>
    </row>
    <row r="302" spans="1:9">
      <c r="A302" s="35" t="s">
        <v>976</v>
      </c>
      <c r="B302" s="35" t="s">
        <v>848</v>
      </c>
      <c r="C302" s="35">
        <v>22416</v>
      </c>
      <c r="D302" s="35">
        <v>65028</v>
      </c>
      <c r="G302" s="42"/>
      <c r="H302" s="35" t="s">
        <v>1999</v>
      </c>
      <c r="I302" s="35" t="s">
        <v>15</v>
      </c>
    </row>
    <row r="303" spans="1:9">
      <c r="A303" s="35" t="s">
        <v>977</v>
      </c>
      <c r="B303" s="35" t="s">
        <v>458</v>
      </c>
      <c r="C303" s="35">
        <v>41609</v>
      </c>
      <c r="D303" s="35">
        <v>89108</v>
      </c>
      <c r="G303" s="42"/>
      <c r="H303" s="35" t="s">
        <v>1999</v>
      </c>
      <c r="I303" s="35" t="s">
        <v>15</v>
      </c>
    </row>
    <row r="304" spans="1:9">
      <c r="A304" s="35" t="s">
        <v>974</v>
      </c>
      <c r="B304" s="35" t="s">
        <v>457</v>
      </c>
      <c r="C304" s="35">
        <v>1</v>
      </c>
      <c r="D304" s="35">
        <v>21516</v>
      </c>
      <c r="G304" s="42"/>
      <c r="H304" s="35" t="s">
        <v>1999</v>
      </c>
      <c r="I304" s="35" t="s">
        <v>15</v>
      </c>
    </row>
    <row r="305" spans="1:9">
      <c r="A305" s="35" t="s">
        <v>975</v>
      </c>
      <c r="B305" s="35" t="s">
        <v>457</v>
      </c>
      <c r="C305" s="35">
        <v>1</v>
      </c>
      <c r="D305" s="35">
        <v>32420</v>
      </c>
      <c r="G305" s="42"/>
      <c r="H305" s="35" t="s">
        <v>1999</v>
      </c>
      <c r="I305" s="35" t="s">
        <v>15</v>
      </c>
    </row>
    <row r="306" spans="1:9">
      <c r="A306" s="35" t="s">
        <v>915</v>
      </c>
      <c r="B306" s="35" t="s">
        <v>457</v>
      </c>
      <c r="C306" s="35">
        <v>47240</v>
      </c>
      <c r="D306" s="35">
        <v>81835</v>
      </c>
      <c r="E306" s="35" t="s">
        <v>859</v>
      </c>
      <c r="F306" s="35" t="s">
        <v>860</v>
      </c>
      <c r="G306" s="41">
        <v>0.4</v>
      </c>
      <c r="H306" s="35" t="s">
        <v>1981</v>
      </c>
      <c r="I306" s="35" t="s">
        <v>19</v>
      </c>
    </row>
    <row r="307" spans="1:9">
      <c r="A307" s="35" t="s">
        <v>916</v>
      </c>
      <c r="B307" s="35" t="s">
        <v>457</v>
      </c>
      <c r="C307" s="35">
        <v>1</v>
      </c>
      <c r="D307" s="35">
        <v>12974</v>
      </c>
      <c r="H307" s="35" t="s">
        <v>1981</v>
      </c>
      <c r="I307" s="35" t="s">
        <v>19</v>
      </c>
    </row>
    <row r="308" spans="1:9">
      <c r="A308" s="35" t="s">
        <v>1721</v>
      </c>
      <c r="B308" s="35" t="s">
        <v>1529</v>
      </c>
      <c r="C308" s="35">
        <v>1</v>
      </c>
      <c r="D308" s="35">
        <v>17328</v>
      </c>
      <c r="H308" s="35" t="s">
        <v>1981</v>
      </c>
      <c r="I308" s="35" t="s">
        <v>19</v>
      </c>
    </row>
    <row r="309" spans="1:9">
      <c r="A309" s="35" t="s">
        <v>1724</v>
      </c>
      <c r="B309" s="35" t="s">
        <v>1529</v>
      </c>
      <c r="C309" s="35">
        <v>1</v>
      </c>
      <c r="D309" s="35">
        <v>11517</v>
      </c>
      <c r="H309" s="35" t="s">
        <v>1981</v>
      </c>
      <c r="I309" s="35" t="s">
        <v>19</v>
      </c>
    </row>
    <row r="310" spans="1:9">
      <c r="A310" s="35" t="s">
        <v>1774</v>
      </c>
      <c r="B310" s="35" t="s">
        <v>1529</v>
      </c>
      <c r="C310" s="35">
        <v>20020</v>
      </c>
      <c r="D310" s="35">
        <v>33578</v>
      </c>
      <c r="H310" s="35" t="s">
        <v>1986</v>
      </c>
      <c r="I310" s="35" t="s">
        <v>19</v>
      </c>
    </row>
    <row r="311" spans="1:9">
      <c r="A311" s="35" t="s">
        <v>1778</v>
      </c>
      <c r="B311" s="35" t="s">
        <v>1529</v>
      </c>
      <c r="C311" s="35">
        <v>1</v>
      </c>
      <c r="D311" s="35">
        <v>13749</v>
      </c>
      <c r="H311" s="35" t="s">
        <v>1986</v>
      </c>
      <c r="I311" s="35" t="s">
        <v>19</v>
      </c>
    </row>
    <row r="312" spans="1:9">
      <c r="A312" s="35" t="s">
        <v>1884</v>
      </c>
      <c r="B312" s="35" t="s">
        <v>1529</v>
      </c>
      <c r="C312" s="35">
        <v>33581</v>
      </c>
      <c r="D312" s="35">
        <v>56481</v>
      </c>
      <c r="G312" s="42"/>
      <c r="H312" s="35" t="s">
        <v>1991</v>
      </c>
      <c r="I312" s="35" t="s">
        <v>19</v>
      </c>
    </row>
    <row r="313" spans="1:9">
      <c r="A313" s="35" t="s">
        <v>1888</v>
      </c>
      <c r="B313" s="35" t="s">
        <v>1529</v>
      </c>
      <c r="C313" s="35">
        <v>1</v>
      </c>
      <c r="D313" s="35">
        <v>13218</v>
      </c>
      <c r="G313" s="42"/>
      <c r="H313" s="35" t="s">
        <v>1991</v>
      </c>
      <c r="I313" s="35" t="s">
        <v>19</v>
      </c>
    </row>
    <row r="314" spans="1:9">
      <c r="A314" s="35" t="s">
        <v>1720</v>
      </c>
      <c r="B314" s="35" t="s">
        <v>1535</v>
      </c>
      <c r="C314" s="35">
        <v>32128</v>
      </c>
      <c r="D314" s="35">
        <v>52409</v>
      </c>
      <c r="H314" s="35" t="s">
        <v>1981</v>
      </c>
      <c r="I314" s="35" t="s">
        <v>19</v>
      </c>
    </row>
    <row r="315" spans="1:9">
      <c r="A315" s="35" t="s">
        <v>1773</v>
      </c>
      <c r="B315" s="35" t="s">
        <v>1535</v>
      </c>
      <c r="C315" s="35">
        <v>15999</v>
      </c>
      <c r="D315" s="35">
        <v>36280</v>
      </c>
      <c r="H315" s="35" t="s">
        <v>1986</v>
      </c>
      <c r="I315" s="35" t="s">
        <v>19</v>
      </c>
    </row>
    <row r="316" spans="1:9">
      <c r="A316" s="35" t="s">
        <v>1716</v>
      </c>
      <c r="B316" s="35" t="s">
        <v>1542</v>
      </c>
      <c r="C316" s="35">
        <v>1</v>
      </c>
      <c r="D316" s="35">
        <v>6153</v>
      </c>
      <c r="H316" s="35" t="s">
        <v>1981</v>
      </c>
      <c r="I316" s="35" t="s">
        <v>19</v>
      </c>
    </row>
    <row r="317" spans="1:9">
      <c r="A317" s="35" t="s">
        <v>1717</v>
      </c>
      <c r="B317" s="35" t="s">
        <v>1542</v>
      </c>
      <c r="C317" s="35">
        <v>1</v>
      </c>
      <c r="D317" s="35">
        <v>7227</v>
      </c>
      <c r="H317" s="35" t="s">
        <v>1981</v>
      </c>
      <c r="I317" s="35" t="s">
        <v>19</v>
      </c>
    </row>
    <row r="318" spans="1:9">
      <c r="A318" s="35" t="s">
        <v>1718</v>
      </c>
      <c r="B318" s="35" t="s">
        <v>1542</v>
      </c>
      <c r="C318" s="35">
        <v>58656</v>
      </c>
      <c r="D318" s="35">
        <v>69489</v>
      </c>
      <c r="H318" s="35" t="s">
        <v>1981</v>
      </c>
      <c r="I318" s="35" t="s">
        <v>19</v>
      </c>
    </row>
    <row r="319" spans="1:9">
      <c r="A319" s="35" t="s">
        <v>1780</v>
      </c>
      <c r="B319" s="35" t="s">
        <v>1542</v>
      </c>
      <c r="C319" s="35">
        <v>1</v>
      </c>
      <c r="D319" s="35">
        <v>6227</v>
      </c>
      <c r="H319" s="35" t="s">
        <v>1986</v>
      </c>
      <c r="I319" s="35" t="s">
        <v>19</v>
      </c>
    </row>
    <row r="320" spans="1:9">
      <c r="A320" s="35" t="s">
        <v>1781</v>
      </c>
      <c r="B320" s="35" t="s">
        <v>1542</v>
      </c>
      <c r="C320" s="35">
        <v>1</v>
      </c>
      <c r="D320" s="35">
        <v>4493</v>
      </c>
      <c r="H320" s="35" t="s">
        <v>1986</v>
      </c>
      <c r="I320" s="35" t="s">
        <v>19</v>
      </c>
    </row>
    <row r="321" spans="1:9">
      <c r="A321" s="35" t="s">
        <v>1722</v>
      </c>
      <c r="B321" s="35" t="s">
        <v>1547</v>
      </c>
      <c r="C321" s="35">
        <v>2835</v>
      </c>
      <c r="D321" s="35">
        <v>17525</v>
      </c>
      <c r="E321" s="35" t="s">
        <v>1576</v>
      </c>
      <c r="F321" s="35" t="s">
        <v>846</v>
      </c>
      <c r="G321" s="41">
        <v>0.13</v>
      </c>
      <c r="H321" s="35" t="s">
        <v>1981</v>
      </c>
      <c r="I321" s="35" t="s">
        <v>19</v>
      </c>
    </row>
    <row r="322" spans="1:9">
      <c r="A322" s="35" t="s">
        <v>1777</v>
      </c>
      <c r="B322" s="35" t="s">
        <v>1547</v>
      </c>
      <c r="C322" s="35">
        <v>1</v>
      </c>
      <c r="D322" s="35">
        <v>15440</v>
      </c>
      <c r="E322" s="35" t="s">
        <v>1576</v>
      </c>
      <c r="F322" s="35" t="s">
        <v>846</v>
      </c>
      <c r="G322" s="41">
        <v>0.13</v>
      </c>
      <c r="H322" s="35" t="s">
        <v>1986</v>
      </c>
      <c r="I322" s="35" t="s">
        <v>19</v>
      </c>
    </row>
    <row r="323" spans="1:9">
      <c r="A323" s="35" t="s">
        <v>929</v>
      </c>
      <c r="B323" s="35" t="s">
        <v>457</v>
      </c>
      <c r="C323" s="35">
        <v>1</v>
      </c>
      <c r="D323" s="35">
        <v>22907</v>
      </c>
      <c r="H323" s="35" t="s">
        <v>1986</v>
      </c>
      <c r="I323" s="35" t="s">
        <v>19</v>
      </c>
    </row>
    <row r="324" spans="1:9">
      <c r="A324" s="35" t="s">
        <v>930</v>
      </c>
      <c r="B324" s="35" t="s">
        <v>457</v>
      </c>
      <c r="C324" s="35">
        <v>1</v>
      </c>
      <c r="D324" s="35">
        <v>9796</v>
      </c>
      <c r="H324" s="35" t="s">
        <v>1986</v>
      </c>
      <c r="I324" s="35" t="s">
        <v>19</v>
      </c>
    </row>
    <row r="325" spans="1:9">
      <c r="A325" s="35" t="s">
        <v>931</v>
      </c>
      <c r="B325" s="35" t="s">
        <v>457</v>
      </c>
      <c r="C325" s="35">
        <v>1</v>
      </c>
      <c r="D325" s="35">
        <v>7142</v>
      </c>
      <c r="H325" s="35" t="s">
        <v>1986</v>
      </c>
      <c r="I325" s="35" t="s">
        <v>19</v>
      </c>
    </row>
    <row r="326" spans="1:9">
      <c r="A326" s="35" t="s">
        <v>1719</v>
      </c>
      <c r="B326" s="35" t="s">
        <v>1552</v>
      </c>
      <c r="C326" s="35">
        <v>38645</v>
      </c>
      <c r="D326" s="35">
        <v>78773</v>
      </c>
      <c r="H326" s="35" t="s">
        <v>1981</v>
      </c>
      <c r="I326" s="35" t="s">
        <v>19</v>
      </c>
    </row>
    <row r="327" spans="1:9">
      <c r="A327" s="35" t="s">
        <v>1775</v>
      </c>
      <c r="B327" s="35" t="s">
        <v>1552</v>
      </c>
      <c r="C327" s="35">
        <v>1</v>
      </c>
      <c r="D327" s="35">
        <v>22066</v>
      </c>
      <c r="H327" s="35" t="s">
        <v>1986</v>
      </c>
      <c r="I327" s="35" t="s">
        <v>19</v>
      </c>
    </row>
    <row r="328" spans="1:9">
      <c r="A328" s="35" t="s">
        <v>1823</v>
      </c>
      <c r="B328" s="35" t="s">
        <v>1552</v>
      </c>
      <c r="C328" s="35">
        <v>1</v>
      </c>
      <c r="D328" s="35">
        <v>23269</v>
      </c>
      <c r="G328" s="42"/>
      <c r="H328" s="35" t="s">
        <v>1991</v>
      </c>
      <c r="I328" s="35" t="s">
        <v>19</v>
      </c>
    </row>
    <row r="329" spans="1:9">
      <c r="A329" s="35" t="s">
        <v>1723</v>
      </c>
      <c r="B329" s="35" t="s">
        <v>1581</v>
      </c>
      <c r="C329" s="35">
        <v>1</v>
      </c>
      <c r="D329" s="35">
        <v>16228</v>
      </c>
      <c r="H329" s="35" t="s">
        <v>1981</v>
      </c>
      <c r="I329" s="35" t="s">
        <v>19</v>
      </c>
    </row>
    <row r="330" spans="1:9">
      <c r="A330" s="35" t="s">
        <v>1776</v>
      </c>
      <c r="B330" s="35" t="s">
        <v>1581</v>
      </c>
      <c r="C330" s="35">
        <v>1</v>
      </c>
      <c r="D330" s="35">
        <v>15961</v>
      </c>
      <c r="H330" s="35" t="s">
        <v>1986</v>
      </c>
      <c r="I330" s="35" t="s">
        <v>19</v>
      </c>
    </row>
    <row r="331" spans="1:9">
      <c r="A331" s="35" t="s">
        <v>1887</v>
      </c>
      <c r="B331" s="35" t="s">
        <v>1581</v>
      </c>
      <c r="C331" s="35">
        <v>1</v>
      </c>
      <c r="D331" s="35">
        <v>18270</v>
      </c>
      <c r="G331" s="42"/>
      <c r="H331" s="35" t="s">
        <v>1991</v>
      </c>
      <c r="I331" s="35" t="s">
        <v>19</v>
      </c>
    </row>
    <row r="332" spans="1:9">
      <c r="A332" s="35" t="s">
        <v>1889</v>
      </c>
      <c r="B332" s="35" t="s">
        <v>1581</v>
      </c>
      <c r="C332" s="35">
        <v>1</v>
      </c>
      <c r="D332" s="35">
        <v>5980</v>
      </c>
      <c r="G332" s="42"/>
      <c r="H332" s="35" t="s">
        <v>1991</v>
      </c>
      <c r="I332" s="35" t="s">
        <v>19</v>
      </c>
    </row>
    <row r="333" spans="1:9">
      <c r="A333" s="35" t="s">
        <v>1883</v>
      </c>
      <c r="B333" s="35" t="s">
        <v>1825</v>
      </c>
      <c r="C333" s="35">
        <v>38252</v>
      </c>
      <c r="D333" s="35">
        <v>49085</v>
      </c>
      <c r="G333" s="42"/>
      <c r="H333" s="35" t="s">
        <v>1991</v>
      </c>
      <c r="I333" s="35" t="s">
        <v>19</v>
      </c>
    </row>
    <row r="334" spans="1:9">
      <c r="A334" s="35" t="s">
        <v>1885</v>
      </c>
      <c r="B334" s="35" t="s">
        <v>1825</v>
      </c>
      <c r="C334" s="35">
        <v>23685</v>
      </c>
      <c r="D334" s="35">
        <v>29371</v>
      </c>
      <c r="G334" s="42"/>
      <c r="H334" s="35" t="s">
        <v>1991</v>
      </c>
      <c r="I334" s="35" t="s">
        <v>19</v>
      </c>
    </row>
    <row r="335" spans="1:9">
      <c r="A335" s="35" t="s">
        <v>1886</v>
      </c>
      <c r="B335" s="35" t="s">
        <v>1825</v>
      </c>
      <c r="C335" s="35">
        <v>1</v>
      </c>
      <c r="D335" s="35">
        <v>7938</v>
      </c>
      <c r="G335" s="42"/>
      <c r="H335" s="35" t="s">
        <v>1991</v>
      </c>
      <c r="I335" s="35" t="s">
        <v>19</v>
      </c>
    </row>
    <row r="336" spans="1:9">
      <c r="A336" s="35" t="s">
        <v>1779</v>
      </c>
      <c r="B336" s="35" t="s">
        <v>1566</v>
      </c>
      <c r="C336" s="35">
        <v>1</v>
      </c>
      <c r="D336" s="35">
        <v>9049</v>
      </c>
      <c r="H336" s="35" t="s">
        <v>1986</v>
      </c>
      <c r="I336" s="35" t="s">
        <v>19</v>
      </c>
    </row>
    <row r="337" spans="1:9">
      <c r="A337" s="35" t="s">
        <v>941</v>
      </c>
      <c r="B337" s="35" t="s">
        <v>457</v>
      </c>
      <c r="C337" s="35">
        <v>1</v>
      </c>
      <c r="D337" s="35">
        <v>16253</v>
      </c>
      <c r="E337" s="35" t="s">
        <v>859</v>
      </c>
      <c r="F337" s="35" t="s">
        <v>860</v>
      </c>
      <c r="G337" s="42">
        <v>0.4</v>
      </c>
      <c r="H337" s="35" t="s">
        <v>1991</v>
      </c>
      <c r="I337" s="35" t="s">
        <v>19</v>
      </c>
    </row>
    <row r="338" spans="1:9">
      <c r="A338" s="35" t="s">
        <v>942</v>
      </c>
      <c r="B338" s="35" t="s">
        <v>457</v>
      </c>
      <c r="C338" s="35">
        <v>7203</v>
      </c>
      <c r="D338" s="35">
        <v>30082</v>
      </c>
      <c r="G338" s="42"/>
      <c r="H338" s="35" t="s">
        <v>1991</v>
      </c>
      <c r="I338" s="35" t="s">
        <v>19</v>
      </c>
    </row>
    <row r="339" spans="1:9">
      <c r="A339" s="35" t="s">
        <v>1875</v>
      </c>
      <c r="B339" s="35" t="s">
        <v>1529</v>
      </c>
      <c r="C339" s="35">
        <v>30054</v>
      </c>
      <c r="D339" s="35">
        <v>51289</v>
      </c>
      <c r="G339" s="42"/>
      <c r="H339" s="35" t="s">
        <v>1997</v>
      </c>
      <c r="I339" s="35" t="s">
        <v>32</v>
      </c>
    </row>
    <row r="340" spans="1:9">
      <c r="A340" s="35" t="s">
        <v>1881</v>
      </c>
      <c r="B340" s="35" t="s">
        <v>1529</v>
      </c>
      <c r="C340" s="35">
        <v>10415</v>
      </c>
      <c r="D340" s="35">
        <v>24842</v>
      </c>
      <c r="E340" s="35" t="s">
        <v>1549</v>
      </c>
      <c r="F340" s="35" t="s">
        <v>1531</v>
      </c>
      <c r="G340" s="42">
        <v>1</v>
      </c>
      <c r="H340" s="35" t="s">
        <v>1997</v>
      </c>
      <c r="I340" s="35" t="s">
        <v>32</v>
      </c>
    </row>
    <row r="341" spans="1:9">
      <c r="A341" s="35" t="s">
        <v>1882</v>
      </c>
      <c r="B341" s="35" t="s">
        <v>1529</v>
      </c>
      <c r="C341" s="35">
        <v>5278</v>
      </c>
      <c r="D341" s="35">
        <v>23013</v>
      </c>
      <c r="G341" s="42"/>
      <c r="H341" s="35" t="s">
        <v>1997</v>
      </c>
      <c r="I341" s="35" t="s">
        <v>32</v>
      </c>
    </row>
    <row r="342" spans="1:9">
      <c r="A342" s="35" t="s">
        <v>1876</v>
      </c>
      <c r="B342" s="35" t="s">
        <v>1538</v>
      </c>
      <c r="C342" s="35">
        <v>51634</v>
      </c>
      <c r="D342" s="35">
        <v>86085</v>
      </c>
      <c r="E342" s="35" t="s">
        <v>1877</v>
      </c>
      <c r="F342" s="35" t="s">
        <v>1878</v>
      </c>
      <c r="G342" s="42">
        <v>0.14000000000000001</v>
      </c>
      <c r="H342" s="35" t="s">
        <v>1997</v>
      </c>
      <c r="I342" s="35" t="s">
        <v>32</v>
      </c>
    </row>
    <row r="343" spans="1:9">
      <c r="A343" s="35" t="s">
        <v>1859</v>
      </c>
      <c r="B343" s="35" t="s">
        <v>1552</v>
      </c>
      <c r="C343" s="35">
        <v>1</v>
      </c>
      <c r="D343" s="35">
        <v>16733</v>
      </c>
      <c r="G343" s="42"/>
      <c r="H343" s="35" t="s">
        <v>1997</v>
      </c>
      <c r="I343" s="35" t="s">
        <v>32</v>
      </c>
    </row>
    <row r="344" spans="1:9">
      <c r="A344" s="35" t="s">
        <v>1879</v>
      </c>
      <c r="B344" s="35" t="s">
        <v>1825</v>
      </c>
      <c r="C344" s="35">
        <v>31189</v>
      </c>
      <c r="D344" s="35">
        <v>42010</v>
      </c>
      <c r="G344" s="42"/>
      <c r="H344" s="35" t="s">
        <v>1997</v>
      </c>
      <c r="I344" s="35" t="s">
        <v>32</v>
      </c>
    </row>
    <row r="345" spans="1:9">
      <c r="A345" s="35" t="s">
        <v>1880</v>
      </c>
      <c r="B345" s="35" t="s">
        <v>1825</v>
      </c>
      <c r="C345" s="35">
        <v>9325</v>
      </c>
      <c r="D345" s="35">
        <v>20149</v>
      </c>
      <c r="G345" s="42"/>
      <c r="H345" s="35" t="s">
        <v>1997</v>
      </c>
      <c r="I345" s="35" t="s">
        <v>32</v>
      </c>
    </row>
    <row r="346" spans="1:9">
      <c r="A346" s="35" t="s">
        <v>963</v>
      </c>
      <c r="B346" s="35" t="s">
        <v>457</v>
      </c>
      <c r="C346" s="35">
        <v>1</v>
      </c>
      <c r="D346" s="35">
        <v>16248</v>
      </c>
      <c r="G346" s="42"/>
      <c r="H346" s="35" t="s">
        <v>1997</v>
      </c>
      <c r="I346" s="35" t="s">
        <v>32</v>
      </c>
    </row>
    <row r="347" spans="1:9">
      <c r="A347" s="35" t="s">
        <v>964</v>
      </c>
      <c r="B347" s="35" t="s">
        <v>862</v>
      </c>
      <c r="C347" s="35">
        <v>1</v>
      </c>
      <c r="D347" s="35">
        <v>30697</v>
      </c>
      <c r="G347" s="42"/>
      <c r="H347" s="35" t="s">
        <v>1997</v>
      </c>
      <c r="I347" s="35" t="s">
        <v>32</v>
      </c>
    </row>
    <row r="348" spans="1:9">
      <c r="A348" s="35" t="s">
        <v>911</v>
      </c>
      <c r="B348" s="35" t="s">
        <v>459</v>
      </c>
      <c r="C348" s="35">
        <v>1</v>
      </c>
      <c r="D348" s="35">
        <v>24068</v>
      </c>
      <c r="E348" s="35" t="s">
        <v>876</v>
      </c>
      <c r="F348" s="35" t="s">
        <v>830</v>
      </c>
      <c r="G348" s="41">
        <v>0.66</v>
      </c>
      <c r="H348" s="35" t="s">
        <v>1980</v>
      </c>
      <c r="I348" s="35" t="s">
        <v>2</v>
      </c>
    </row>
    <row r="349" spans="1:9">
      <c r="A349" s="35" t="s">
        <v>912</v>
      </c>
      <c r="B349" s="35" t="s">
        <v>457</v>
      </c>
      <c r="C349" s="35">
        <v>13298</v>
      </c>
      <c r="D349" s="35">
        <v>46755</v>
      </c>
      <c r="H349" s="35" t="s">
        <v>1980</v>
      </c>
      <c r="I349" s="35" t="s">
        <v>2</v>
      </c>
    </row>
    <row r="350" spans="1:9">
      <c r="A350" s="35" t="s">
        <v>913</v>
      </c>
      <c r="B350" s="35" t="s">
        <v>457</v>
      </c>
      <c r="C350" s="35">
        <v>1</v>
      </c>
      <c r="D350" s="35">
        <v>31071</v>
      </c>
      <c r="H350" s="35" t="s">
        <v>1980</v>
      </c>
      <c r="I350" s="35" t="s">
        <v>2</v>
      </c>
    </row>
    <row r="351" spans="1:9">
      <c r="A351" s="35" t="s">
        <v>914</v>
      </c>
      <c r="B351" s="35" t="s">
        <v>457</v>
      </c>
      <c r="C351" s="35">
        <v>1</v>
      </c>
      <c r="D351" s="35">
        <v>15283</v>
      </c>
      <c r="H351" s="35" t="s">
        <v>1980</v>
      </c>
      <c r="I351" s="35" t="s">
        <v>2</v>
      </c>
    </row>
    <row r="352" spans="1:9">
      <c r="A352" s="35" t="s">
        <v>835</v>
      </c>
      <c r="B352" s="35" t="s">
        <v>457</v>
      </c>
      <c r="C352" s="35">
        <v>1</v>
      </c>
      <c r="D352" s="35">
        <v>42677</v>
      </c>
      <c r="H352" s="35" t="s">
        <v>1969</v>
      </c>
      <c r="I352" s="35" t="s">
        <v>2</v>
      </c>
    </row>
    <row r="353" spans="1:9">
      <c r="A353" s="35" t="s">
        <v>1710</v>
      </c>
      <c r="B353" s="35" t="s">
        <v>1529</v>
      </c>
      <c r="C353" s="35">
        <v>21966</v>
      </c>
      <c r="D353" s="35">
        <v>32582</v>
      </c>
      <c r="H353" s="35" t="s">
        <v>1980</v>
      </c>
      <c r="I353" s="35" t="s">
        <v>2</v>
      </c>
    </row>
    <row r="354" spans="1:9">
      <c r="A354" s="35" t="s">
        <v>1712</v>
      </c>
      <c r="B354" s="35" t="s">
        <v>1529</v>
      </c>
      <c r="C354" s="35">
        <v>574</v>
      </c>
      <c r="D354" s="35">
        <v>22438</v>
      </c>
      <c r="E354" s="35" t="s">
        <v>1600</v>
      </c>
      <c r="F354" s="35" t="s">
        <v>1531</v>
      </c>
      <c r="G354" s="41">
        <v>1</v>
      </c>
      <c r="H354" s="35" t="s">
        <v>1980</v>
      </c>
      <c r="I354" s="35" t="s">
        <v>2</v>
      </c>
    </row>
    <row r="355" spans="1:9">
      <c r="A355" s="35" t="s">
        <v>1559</v>
      </c>
      <c r="B355" s="35" t="s">
        <v>1529</v>
      </c>
      <c r="C355" s="35">
        <v>4157</v>
      </c>
      <c r="D355" s="35">
        <v>32400</v>
      </c>
      <c r="H355" s="35" t="s">
        <v>1969</v>
      </c>
      <c r="I355" s="35" t="s">
        <v>2</v>
      </c>
    </row>
    <row r="356" spans="1:9">
      <c r="A356" s="35" t="s">
        <v>1561</v>
      </c>
      <c r="B356" s="35" t="s">
        <v>1529</v>
      </c>
      <c r="C356" s="35">
        <v>12924</v>
      </c>
      <c r="D356" s="35">
        <v>33889</v>
      </c>
      <c r="H356" s="35" t="s">
        <v>1969</v>
      </c>
      <c r="I356" s="35" t="s">
        <v>2</v>
      </c>
    </row>
    <row r="357" spans="1:9">
      <c r="A357" s="35" t="s">
        <v>1563</v>
      </c>
      <c r="B357" s="35" t="s">
        <v>1529</v>
      </c>
      <c r="C357" s="35">
        <v>15294</v>
      </c>
      <c r="D357" s="35">
        <v>36241</v>
      </c>
      <c r="H357" s="35" t="s">
        <v>1969</v>
      </c>
      <c r="I357" s="35" t="s">
        <v>2</v>
      </c>
    </row>
    <row r="358" spans="1:9">
      <c r="A358" s="35" t="s">
        <v>1569</v>
      </c>
      <c r="B358" s="35" t="s">
        <v>1529</v>
      </c>
      <c r="C358" s="35">
        <v>1</v>
      </c>
      <c r="D358" s="35">
        <v>13713</v>
      </c>
      <c r="E358" s="35" t="s">
        <v>1549</v>
      </c>
      <c r="F358" s="35" t="s">
        <v>1531</v>
      </c>
      <c r="G358" s="41">
        <v>1</v>
      </c>
      <c r="H358" s="35" t="s">
        <v>1969</v>
      </c>
      <c r="I358" s="35" t="s">
        <v>2</v>
      </c>
    </row>
    <row r="359" spans="1:9">
      <c r="A359" s="35" t="s">
        <v>1873</v>
      </c>
      <c r="B359" s="35" t="s">
        <v>1529</v>
      </c>
      <c r="C359" s="35">
        <v>1</v>
      </c>
      <c r="D359" s="35">
        <v>4028</v>
      </c>
      <c r="G359" s="42"/>
      <c r="H359" s="35" t="s">
        <v>1998</v>
      </c>
      <c r="I359" s="35" t="s">
        <v>2</v>
      </c>
    </row>
    <row r="360" spans="1:9">
      <c r="A360" s="35" t="s">
        <v>1857</v>
      </c>
      <c r="B360" s="35" t="s">
        <v>1529</v>
      </c>
      <c r="C360" s="35">
        <v>15103</v>
      </c>
      <c r="D360" s="35">
        <v>35939</v>
      </c>
      <c r="E360" s="35" t="s">
        <v>1549</v>
      </c>
      <c r="F360" s="35" t="s">
        <v>1531</v>
      </c>
      <c r="G360" s="42">
        <v>0.28000000000000003</v>
      </c>
      <c r="H360" s="35" t="s">
        <v>1996</v>
      </c>
      <c r="I360" s="35" t="s">
        <v>2</v>
      </c>
    </row>
    <row r="361" spans="1:9">
      <c r="A361" s="35" t="s">
        <v>1860</v>
      </c>
      <c r="B361" s="35" t="s">
        <v>1529</v>
      </c>
      <c r="C361" s="35">
        <v>1</v>
      </c>
      <c r="D361" s="35">
        <v>12295</v>
      </c>
      <c r="G361" s="42"/>
      <c r="H361" s="35" t="s">
        <v>1996</v>
      </c>
      <c r="I361" s="35" t="s">
        <v>2</v>
      </c>
    </row>
    <row r="362" spans="1:9">
      <c r="A362" s="35" t="s">
        <v>1863</v>
      </c>
      <c r="B362" s="35" t="s">
        <v>1529</v>
      </c>
      <c r="C362" s="35">
        <v>1</v>
      </c>
      <c r="D362" s="35">
        <v>13674</v>
      </c>
      <c r="E362" s="35" t="s">
        <v>1549</v>
      </c>
      <c r="F362" s="35" t="s">
        <v>1531</v>
      </c>
      <c r="G362" s="42">
        <v>1</v>
      </c>
      <c r="H362" s="35" t="s">
        <v>1996</v>
      </c>
      <c r="I362" s="35" t="s">
        <v>2</v>
      </c>
    </row>
    <row r="363" spans="1:9">
      <c r="A363" s="35" t="s">
        <v>1556</v>
      </c>
      <c r="B363" s="35" t="s">
        <v>1557</v>
      </c>
      <c r="C363" s="35">
        <v>10433</v>
      </c>
      <c r="D363" s="35">
        <v>70923</v>
      </c>
      <c r="E363" s="35" t="s">
        <v>1558</v>
      </c>
      <c r="F363" s="35" t="s">
        <v>870</v>
      </c>
      <c r="G363" s="41">
        <v>0.01</v>
      </c>
      <c r="H363" s="35" t="s">
        <v>1969</v>
      </c>
      <c r="I363" s="35" t="s">
        <v>2</v>
      </c>
    </row>
    <row r="364" spans="1:9">
      <c r="A364" s="35" t="s">
        <v>1707</v>
      </c>
      <c r="B364" s="35" t="s">
        <v>1535</v>
      </c>
      <c r="C364" s="35">
        <v>1</v>
      </c>
      <c r="D364" s="35">
        <v>12093</v>
      </c>
      <c r="E364" s="35" t="s">
        <v>1708</v>
      </c>
      <c r="F364" s="35" t="s">
        <v>825</v>
      </c>
      <c r="G364" s="41">
        <v>0.15</v>
      </c>
      <c r="H364" s="35" t="s">
        <v>1980</v>
      </c>
      <c r="I364" s="35" t="s">
        <v>2</v>
      </c>
    </row>
    <row r="365" spans="1:9">
      <c r="A365" s="35" t="s">
        <v>1713</v>
      </c>
      <c r="B365" s="35" t="s">
        <v>1535</v>
      </c>
      <c r="C365" s="35">
        <v>16</v>
      </c>
      <c r="D365" s="35">
        <v>11427</v>
      </c>
      <c r="H365" s="35" t="s">
        <v>1980</v>
      </c>
      <c r="I365" s="35" t="s">
        <v>2</v>
      </c>
    </row>
    <row r="366" spans="1:9">
      <c r="A366" s="35" t="s">
        <v>1711</v>
      </c>
      <c r="B366" s="35" t="s">
        <v>1542</v>
      </c>
      <c r="C366" s="35">
        <v>18732</v>
      </c>
      <c r="D366" s="35">
        <v>30262</v>
      </c>
      <c r="H366" s="35" t="s">
        <v>1980</v>
      </c>
      <c r="I366" s="35" t="s">
        <v>2</v>
      </c>
    </row>
    <row r="367" spans="1:9">
      <c r="A367" s="35" t="s">
        <v>1714</v>
      </c>
      <c r="B367" s="35" t="s">
        <v>1542</v>
      </c>
      <c r="C367" s="35">
        <v>1</v>
      </c>
      <c r="D367" s="35">
        <v>6010</v>
      </c>
      <c r="H367" s="35" t="s">
        <v>1980</v>
      </c>
      <c r="I367" s="35" t="s">
        <v>2</v>
      </c>
    </row>
    <row r="368" spans="1:9">
      <c r="A368" s="35" t="s">
        <v>1715</v>
      </c>
      <c r="B368" s="35" t="s">
        <v>1542</v>
      </c>
      <c r="C368" s="35">
        <v>1</v>
      </c>
      <c r="D368" s="35">
        <v>2875</v>
      </c>
      <c r="H368" s="35" t="s">
        <v>1980</v>
      </c>
      <c r="I368" s="35" t="s">
        <v>2</v>
      </c>
    </row>
    <row r="369" spans="1:9">
      <c r="A369" s="35" t="s">
        <v>1555</v>
      </c>
      <c r="B369" s="35" t="s">
        <v>1542</v>
      </c>
      <c r="C369" s="35">
        <v>139462</v>
      </c>
      <c r="D369" s="35">
        <v>151633</v>
      </c>
      <c r="H369" s="35" t="s">
        <v>1969</v>
      </c>
      <c r="I369" s="35" t="s">
        <v>2</v>
      </c>
    </row>
    <row r="370" spans="1:9">
      <c r="A370" s="35" t="s">
        <v>1560</v>
      </c>
      <c r="B370" s="35" t="s">
        <v>1542</v>
      </c>
      <c r="C370" s="35">
        <v>34901</v>
      </c>
      <c r="D370" s="35">
        <v>45695</v>
      </c>
      <c r="H370" s="35" t="s">
        <v>1969</v>
      </c>
      <c r="I370" s="35" t="s">
        <v>2</v>
      </c>
    </row>
    <row r="371" spans="1:9">
      <c r="A371" s="35" t="s">
        <v>1562</v>
      </c>
      <c r="B371" s="35" t="s">
        <v>1542</v>
      </c>
      <c r="C371" s="35">
        <v>39249</v>
      </c>
      <c r="D371" s="35">
        <v>50094</v>
      </c>
      <c r="H371" s="35" t="s">
        <v>1969</v>
      </c>
      <c r="I371" s="35" t="s">
        <v>2</v>
      </c>
    </row>
    <row r="372" spans="1:9">
      <c r="A372" s="35" t="s">
        <v>1564</v>
      </c>
      <c r="B372" s="35" t="s">
        <v>1542</v>
      </c>
      <c r="C372" s="35">
        <v>1</v>
      </c>
      <c r="D372" s="35">
        <v>10660</v>
      </c>
      <c r="H372" s="35" t="s">
        <v>1969</v>
      </c>
      <c r="I372" s="35" t="s">
        <v>2</v>
      </c>
    </row>
    <row r="373" spans="1:9">
      <c r="A373" s="35" t="s">
        <v>1568</v>
      </c>
      <c r="B373" s="35" t="s">
        <v>1542</v>
      </c>
      <c r="C373" s="35">
        <v>10978</v>
      </c>
      <c r="D373" s="35">
        <v>17095</v>
      </c>
      <c r="H373" s="35" t="s">
        <v>1969</v>
      </c>
      <c r="I373" s="35" t="s">
        <v>2</v>
      </c>
    </row>
    <row r="374" spans="1:9">
      <c r="A374" s="35" t="s">
        <v>1706</v>
      </c>
      <c r="B374" s="35" t="s">
        <v>1538</v>
      </c>
      <c r="C374" s="35">
        <v>1</v>
      </c>
      <c r="D374" s="35">
        <v>36588</v>
      </c>
      <c r="H374" s="35" t="s">
        <v>1980</v>
      </c>
      <c r="I374" s="35" t="s">
        <v>2</v>
      </c>
    </row>
    <row r="375" spans="1:9">
      <c r="A375" s="35" t="s">
        <v>1862</v>
      </c>
      <c r="B375" s="35" t="s">
        <v>1538</v>
      </c>
      <c r="C375" s="35">
        <v>1</v>
      </c>
      <c r="D375" s="35">
        <v>15483</v>
      </c>
      <c r="G375" s="42"/>
      <c r="H375" s="35" t="s">
        <v>1996</v>
      </c>
      <c r="I375" s="35" t="s">
        <v>2</v>
      </c>
    </row>
    <row r="376" spans="1:9">
      <c r="A376" s="35" t="s">
        <v>1709</v>
      </c>
      <c r="B376" s="35" t="s">
        <v>1581</v>
      </c>
      <c r="C376" s="35">
        <v>12914</v>
      </c>
      <c r="D376" s="35">
        <v>46934</v>
      </c>
      <c r="H376" s="35" t="s">
        <v>1980</v>
      </c>
      <c r="I376" s="35" t="s">
        <v>2</v>
      </c>
    </row>
    <row r="377" spans="1:9">
      <c r="A377" s="35" t="s">
        <v>1870</v>
      </c>
      <c r="B377" s="35" t="s">
        <v>1581</v>
      </c>
      <c r="C377" s="35">
        <v>1</v>
      </c>
      <c r="D377" s="35">
        <v>5645</v>
      </c>
      <c r="G377" s="42"/>
      <c r="H377" s="35" t="s">
        <v>1998</v>
      </c>
      <c r="I377" s="35" t="s">
        <v>2</v>
      </c>
    </row>
    <row r="378" spans="1:9">
      <c r="A378" s="35" t="s">
        <v>1871</v>
      </c>
      <c r="B378" s="35" t="s">
        <v>1581</v>
      </c>
      <c r="C378" s="35">
        <v>1</v>
      </c>
      <c r="D378" s="35">
        <v>4544</v>
      </c>
      <c r="E378" s="35" t="s">
        <v>1872</v>
      </c>
      <c r="F378" s="35" t="s">
        <v>825</v>
      </c>
      <c r="G378" s="42">
        <v>0.28000000000000003</v>
      </c>
      <c r="H378" s="35" t="s">
        <v>1998</v>
      </c>
      <c r="I378" s="35" t="s">
        <v>2</v>
      </c>
    </row>
    <row r="379" spans="1:9">
      <c r="A379" s="35" t="s">
        <v>1864</v>
      </c>
      <c r="B379" s="35" t="s">
        <v>1825</v>
      </c>
      <c r="C379" s="35">
        <v>1</v>
      </c>
      <c r="D379" s="35">
        <v>10380</v>
      </c>
      <c r="G379" s="42"/>
      <c r="H379" s="35" t="s">
        <v>1998</v>
      </c>
      <c r="I379" s="35" t="s">
        <v>2</v>
      </c>
    </row>
    <row r="380" spans="1:9">
      <c r="A380" s="35" t="s">
        <v>1865</v>
      </c>
      <c r="B380" s="35" t="s">
        <v>1825</v>
      </c>
      <c r="C380" s="35">
        <v>318</v>
      </c>
      <c r="D380" s="35">
        <v>11196</v>
      </c>
      <c r="E380" s="35" t="s">
        <v>1866</v>
      </c>
      <c r="F380" s="35" t="s">
        <v>1867</v>
      </c>
      <c r="G380" s="42">
        <v>0.14000000000000001</v>
      </c>
      <c r="H380" s="35" t="s">
        <v>1998</v>
      </c>
      <c r="I380" s="35" t="s">
        <v>2</v>
      </c>
    </row>
    <row r="381" spans="1:9">
      <c r="A381" s="35" t="s">
        <v>1868</v>
      </c>
      <c r="B381" s="35" t="s">
        <v>1825</v>
      </c>
      <c r="C381" s="35">
        <v>7731</v>
      </c>
      <c r="D381" s="35">
        <v>14755</v>
      </c>
      <c r="G381" s="42"/>
      <c r="H381" s="35" t="s">
        <v>1998</v>
      </c>
      <c r="I381" s="35" t="s">
        <v>2</v>
      </c>
    </row>
    <row r="382" spans="1:9">
      <c r="A382" s="35" t="s">
        <v>1874</v>
      </c>
      <c r="B382" s="35" t="s">
        <v>1825</v>
      </c>
      <c r="C382" s="35">
        <v>1</v>
      </c>
      <c r="D382" s="35">
        <v>3250</v>
      </c>
      <c r="G382" s="42"/>
      <c r="H382" s="35" t="s">
        <v>1998</v>
      </c>
      <c r="I382" s="35" t="s">
        <v>2</v>
      </c>
    </row>
    <row r="383" spans="1:9">
      <c r="A383" s="35" t="s">
        <v>1858</v>
      </c>
      <c r="B383" s="35" t="s">
        <v>1825</v>
      </c>
      <c r="C383" s="35">
        <v>46655</v>
      </c>
      <c r="D383" s="35">
        <v>57521</v>
      </c>
      <c r="G383" s="42"/>
      <c r="H383" s="35" t="s">
        <v>1996</v>
      </c>
      <c r="I383" s="35" t="s">
        <v>2</v>
      </c>
    </row>
    <row r="384" spans="1:9">
      <c r="A384" s="35" t="s">
        <v>1861</v>
      </c>
      <c r="B384" s="35" t="s">
        <v>1825</v>
      </c>
      <c r="C384" s="35">
        <v>10663</v>
      </c>
      <c r="D384" s="35">
        <v>16820</v>
      </c>
      <c r="G384" s="42"/>
      <c r="H384" s="35" t="s">
        <v>1996</v>
      </c>
      <c r="I384" s="35" t="s">
        <v>2</v>
      </c>
    </row>
    <row r="385" spans="1:9">
      <c r="A385" s="35" t="s">
        <v>1565</v>
      </c>
      <c r="B385" s="35" t="s">
        <v>1566</v>
      </c>
      <c r="C385" s="35">
        <v>1</v>
      </c>
      <c r="D385" s="35">
        <v>27172</v>
      </c>
      <c r="H385" s="35" t="s">
        <v>1969</v>
      </c>
      <c r="I385" s="35" t="s">
        <v>2</v>
      </c>
    </row>
    <row r="386" spans="1:9">
      <c r="A386" s="35" t="s">
        <v>1567</v>
      </c>
      <c r="B386" s="35" t="s">
        <v>1566</v>
      </c>
      <c r="C386" s="35">
        <v>1</v>
      </c>
      <c r="D386" s="35">
        <v>21371</v>
      </c>
      <c r="H386" s="35" t="s">
        <v>1969</v>
      </c>
      <c r="I386" s="35" t="s">
        <v>2</v>
      </c>
    </row>
    <row r="387" spans="1:9">
      <c r="A387" s="35" t="s">
        <v>1869</v>
      </c>
      <c r="B387" s="35" t="s">
        <v>1566</v>
      </c>
      <c r="C387" s="35">
        <v>1</v>
      </c>
      <c r="D387" s="35">
        <v>5836</v>
      </c>
      <c r="G387" s="42"/>
      <c r="H387" s="35" t="s">
        <v>1998</v>
      </c>
      <c r="I387" s="35" t="s">
        <v>2</v>
      </c>
    </row>
    <row r="388" spans="1:9">
      <c r="A388" s="35" t="s">
        <v>972</v>
      </c>
      <c r="B388" s="35" t="s">
        <v>459</v>
      </c>
      <c r="C388" s="35">
        <v>1</v>
      </c>
      <c r="D388" s="35">
        <v>14022</v>
      </c>
      <c r="E388" s="35" t="s">
        <v>876</v>
      </c>
      <c r="F388" s="35" t="s">
        <v>830</v>
      </c>
      <c r="G388" s="42">
        <v>0.83</v>
      </c>
      <c r="H388" s="35" t="s">
        <v>1998</v>
      </c>
      <c r="I388" s="35" t="s">
        <v>2</v>
      </c>
    </row>
    <row r="389" spans="1:9">
      <c r="A389" s="35" t="s">
        <v>968</v>
      </c>
      <c r="B389" s="35" t="s">
        <v>458</v>
      </c>
      <c r="C389" s="35">
        <v>1</v>
      </c>
      <c r="D389" s="35">
        <v>8626</v>
      </c>
      <c r="E389" s="35" t="s">
        <v>969</v>
      </c>
      <c r="F389" s="35" t="s">
        <v>970</v>
      </c>
      <c r="G389" s="42">
        <v>0.25</v>
      </c>
      <c r="H389" s="35" t="s">
        <v>1998</v>
      </c>
      <c r="I389" s="35" t="s">
        <v>2</v>
      </c>
    </row>
    <row r="390" spans="1:9">
      <c r="A390" s="35" t="s">
        <v>965</v>
      </c>
      <c r="B390" s="35" t="s">
        <v>457</v>
      </c>
      <c r="C390" s="35">
        <v>1</v>
      </c>
      <c r="D390" s="35">
        <v>3083</v>
      </c>
      <c r="G390" s="42"/>
      <c r="H390" s="35" t="s">
        <v>1998</v>
      </c>
      <c r="I390" s="35" t="s">
        <v>2</v>
      </c>
    </row>
    <row r="391" spans="1:9">
      <c r="A391" s="35" t="s">
        <v>967</v>
      </c>
      <c r="B391" s="35" t="s">
        <v>457</v>
      </c>
      <c r="C391" s="35">
        <v>1</v>
      </c>
      <c r="D391" s="35">
        <v>4140</v>
      </c>
      <c r="G391" s="42"/>
      <c r="H391" s="35" t="s">
        <v>1998</v>
      </c>
      <c r="I391" s="35" t="s">
        <v>2</v>
      </c>
    </row>
    <row r="392" spans="1:9">
      <c r="A392" s="35" t="s">
        <v>971</v>
      </c>
      <c r="B392" s="35" t="s">
        <v>457</v>
      </c>
      <c r="C392" s="35">
        <v>1</v>
      </c>
      <c r="D392" s="35">
        <v>9095</v>
      </c>
      <c r="E392" s="35" t="s">
        <v>859</v>
      </c>
      <c r="F392" s="35" t="s">
        <v>860</v>
      </c>
      <c r="G392" s="42">
        <v>0.4</v>
      </c>
      <c r="H392" s="35" t="s">
        <v>1998</v>
      </c>
      <c r="I392" s="35" t="s">
        <v>2</v>
      </c>
    </row>
    <row r="393" spans="1:9">
      <c r="A393" s="35" t="s">
        <v>973</v>
      </c>
      <c r="B393" s="35" t="s">
        <v>457</v>
      </c>
      <c r="C393" s="35">
        <v>1</v>
      </c>
      <c r="D393" s="35">
        <v>17795</v>
      </c>
      <c r="E393" s="35" t="s">
        <v>893</v>
      </c>
      <c r="F393" s="35" t="s">
        <v>894</v>
      </c>
      <c r="G393" s="42">
        <v>0.09</v>
      </c>
      <c r="H393" s="35" t="s">
        <v>1998</v>
      </c>
      <c r="I393" s="35" t="s">
        <v>2</v>
      </c>
    </row>
    <row r="394" spans="1:9">
      <c r="A394" s="35" t="s">
        <v>966</v>
      </c>
      <c r="B394" s="35" t="s">
        <v>456</v>
      </c>
      <c r="C394" s="35">
        <v>1</v>
      </c>
      <c r="D394" s="35">
        <v>4104</v>
      </c>
      <c r="G394" s="42"/>
      <c r="H394" s="35" t="s">
        <v>1998</v>
      </c>
      <c r="I394" s="35" t="s">
        <v>2</v>
      </c>
    </row>
    <row r="395" spans="1:9">
      <c r="A395" s="35" t="s">
        <v>960</v>
      </c>
      <c r="B395" s="35" t="s">
        <v>459</v>
      </c>
      <c r="C395" s="35">
        <v>1</v>
      </c>
      <c r="D395" s="35">
        <v>13396</v>
      </c>
      <c r="G395" s="42"/>
      <c r="H395" s="35" t="s">
        <v>1996</v>
      </c>
      <c r="I395" s="35" t="s">
        <v>2</v>
      </c>
    </row>
    <row r="396" spans="1:9">
      <c r="A396" s="35" t="s">
        <v>961</v>
      </c>
      <c r="B396" s="35" t="s">
        <v>457</v>
      </c>
      <c r="C396" s="35">
        <v>1</v>
      </c>
      <c r="D396" s="35">
        <v>42245</v>
      </c>
      <c r="G396" s="42"/>
      <c r="H396" s="35" t="s">
        <v>1996</v>
      </c>
      <c r="I396" s="35" t="s">
        <v>2</v>
      </c>
    </row>
    <row r="397" spans="1:9">
      <c r="A397" s="35" t="s">
        <v>909</v>
      </c>
      <c r="B397" s="35" t="s">
        <v>457</v>
      </c>
      <c r="C397" s="35">
        <v>1</v>
      </c>
      <c r="D397" s="35">
        <v>31725</v>
      </c>
      <c r="H397" s="35" t="s">
        <v>1979</v>
      </c>
      <c r="I397" s="35" t="s">
        <v>17</v>
      </c>
    </row>
    <row r="398" spans="1:9">
      <c r="A398" s="35" t="s">
        <v>910</v>
      </c>
      <c r="B398" s="35" t="s">
        <v>862</v>
      </c>
      <c r="C398" s="35">
        <v>1</v>
      </c>
      <c r="D398" s="35">
        <v>25272</v>
      </c>
      <c r="H398" s="35" t="s">
        <v>1979</v>
      </c>
      <c r="I398" s="35" t="s">
        <v>17</v>
      </c>
    </row>
    <row r="399" spans="1:9">
      <c r="A399" s="35" t="s">
        <v>834</v>
      </c>
      <c r="B399" s="35" t="s">
        <v>457</v>
      </c>
      <c r="C399" s="35">
        <v>1</v>
      </c>
      <c r="D399" s="35">
        <v>4062</v>
      </c>
      <c r="H399" s="35" t="s">
        <v>1968</v>
      </c>
      <c r="I399" s="35" t="s">
        <v>17</v>
      </c>
    </row>
    <row r="400" spans="1:9">
      <c r="A400" s="35" t="s">
        <v>1700</v>
      </c>
      <c r="B400" s="35" t="s">
        <v>1529</v>
      </c>
      <c r="C400" s="35">
        <v>31232</v>
      </c>
      <c r="D400" s="35">
        <v>52149</v>
      </c>
      <c r="E400" s="35" t="s">
        <v>1549</v>
      </c>
      <c r="F400" s="35" t="s">
        <v>1531</v>
      </c>
      <c r="G400" s="41">
        <v>1</v>
      </c>
      <c r="H400" s="35" t="s">
        <v>1979</v>
      </c>
      <c r="I400" s="35" t="s">
        <v>17</v>
      </c>
    </row>
    <row r="401" spans="1:9">
      <c r="A401" s="35" t="s">
        <v>1548</v>
      </c>
      <c r="B401" s="35" t="s">
        <v>1529</v>
      </c>
      <c r="C401" s="35">
        <v>1</v>
      </c>
      <c r="D401" s="35">
        <v>9622</v>
      </c>
      <c r="E401" s="35" t="s">
        <v>1549</v>
      </c>
      <c r="F401" s="35" t="s">
        <v>1531</v>
      </c>
      <c r="G401" s="41">
        <v>1</v>
      </c>
      <c r="H401" s="35" t="s">
        <v>1968</v>
      </c>
      <c r="I401" s="35" t="s">
        <v>17</v>
      </c>
    </row>
    <row r="402" spans="1:9">
      <c r="A402" s="35" t="s">
        <v>1766</v>
      </c>
      <c r="B402" s="35" t="s">
        <v>1529</v>
      </c>
      <c r="C402" s="35">
        <v>2467</v>
      </c>
      <c r="D402" s="35">
        <v>23384</v>
      </c>
      <c r="E402" s="35" t="s">
        <v>1549</v>
      </c>
      <c r="F402" s="35" t="s">
        <v>1531</v>
      </c>
      <c r="G402" s="41">
        <v>1</v>
      </c>
      <c r="H402" s="35" t="s">
        <v>1985</v>
      </c>
      <c r="I402" s="35" t="s">
        <v>17</v>
      </c>
    </row>
    <row r="403" spans="1:9">
      <c r="A403" s="35" t="s">
        <v>1704</v>
      </c>
      <c r="B403" s="35" t="s">
        <v>1535</v>
      </c>
      <c r="C403" s="35">
        <v>1</v>
      </c>
      <c r="D403" s="35">
        <v>14527</v>
      </c>
      <c r="H403" s="35" t="s">
        <v>1979</v>
      </c>
      <c r="I403" s="35" t="s">
        <v>17</v>
      </c>
    </row>
    <row r="404" spans="1:9">
      <c r="A404" s="35" t="s">
        <v>1553</v>
      </c>
      <c r="B404" s="35" t="s">
        <v>1535</v>
      </c>
      <c r="C404" s="35">
        <v>1</v>
      </c>
      <c r="D404" s="35">
        <v>4726</v>
      </c>
      <c r="H404" s="35" t="s">
        <v>1968</v>
      </c>
      <c r="I404" s="35" t="s">
        <v>17</v>
      </c>
    </row>
    <row r="405" spans="1:9">
      <c r="A405" s="35" t="s">
        <v>1770</v>
      </c>
      <c r="B405" s="35" t="s">
        <v>1535</v>
      </c>
      <c r="C405" s="35">
        <v>1</v>
      </c>
      <c r="D405" s="35">
        <v>14985</v>
      </c>
      <c r="H405" s="35" t="s">
        <v>1985</v>
      </c>
      <c r="I405" s="35" t="s">
        <v>17</v>
      </c>
    </row>
    <row r="406" spans="1:9">
      <c r="A406" s="35" t="s">
        <v>1550</v>
      </c>
      <c r="B406" s="35" t="s">
        <v>1542</v>
      </c>
      <c r="C406" s="35">
        <v>1</v>
      </c>
      <c r="D406" s="35">
        <v>7165</v>
      </c>
      <c r="H406" s="35" t="s">
        <v>1968</v>
      </c>
      <c r="I406" s="35" t="s">
        <v>17</v>
      </c>
    </row>
    <row r="407" spans="1:9">
      <c r="A407" s="35" t="s">
        <v>1764</v>
      </c>
      <c r="B407" s="35" t="s">
        <v>1542</v>
      </c>
      <c r="C407" s="35">
        <v>15697</v>
      </c>
      <c r="D407" s="35">
        <v>26168</v>
      </c>
      <c r="H407" s="35" t="s">
        <v>1985</v>
      </c>
      <c r="I407" s="35" t="s">
        <v>17</v>
      </c>
    </row>
    <row r="408" spans="1:9">
      <c r="A408" s="35" t="s">
        <v>1772</v>
      </c>
      <c r="B408" s="35" t="s">
        <v>1542</v>
      </c>
      <c r="C408" s="35">
        <v>1</v>
      </c>
      <c r="D408" s="35">
        <v>5382</v>
      </c>
      <c r="H408" s="35" t="s">
        <v>1985</v>
      </c>
      <c r="I408" s="35" t="s">
        <v>17</v>
      </c>
    </row>
    <row r="409" spans="1:9">
      <c r="A409" s="35" t="s">
        <v>1546</v>
      </c>
      <c r="B409" s="35" t="s">
        <v>1547</v>
      </c>
      <c r="C409" s="35">
        <v>1</v>
      </c>
      <c r="D409" s="35">
        <v>11627</v>
      </c>
      <c r="H409" s="35" t="s">
        <v>1968</v>
      </c>
      <c r="I409" s="35" t="s">
        <v>17</v>
      </c>
    </row>
    <row r="410" spans="1:9">
      <c r="A410" s="35" t="s">
        <v>1771</v>
      </c>
      <c r="B410" s="35" t="s">
        <v>1547</v>
      </c>
      <c r="C410" s="35">
        <v>1</v>
      </c>
      <c r="D410" s="35">
        <v>12848</v>
      </c>
      <c r="H410" s="35" t="s">
        <v>1985</v>
      </c>
      <c r="I410" s="35" t="s">
        <v>17</v>
      </c>
    </row>
    <row r="411" spans="1:9">
      <c r="A411" s="35" t="s">
        <v>1705</v>
      </c>
      <c r="B411" s="35" t="s">
        <v>1538</v>
      </c>
      <c r="C411" s="35">
        <v>1</v>
      </c>
      <c r="D411" s="35">
        <v>6066</v>
      </c>
      <c r="H411" s="35" t="s">
        <v>1979</v>
      </c>
      <c r="I411" s="35" t="s">
        <v>17</v>
      </c>
    </row>
    <row r="412" spans="1:9">
      <c r="A412" s="35" t="s">
        <v>1554</v>
      </c>
      <c r="B412" s="35" t="s">
        <v>1538</v>
      </c>
      <c r="C412" s="35">
        <v>1</v>
      </c>
      <c r="D412" s="35">
        <v>4473</v>
      </c>
      <c r="H412" s="35" t="s">
        <v>1968</v>
      </c>
      <c r="I412" s="35" t="s">
        <v>17</v>
      </c>
    </row>
    <row r="413" spans="1:9">
      <c r="A413" s="35" t="s">
        <v>1768</v>
      </c>
      <c r="B413" s="35" t="s">
        <v>1538</v>
      </c>
      <c r="C413" s="35">
        <v>1</v>
      </c>
      <c r="D413" s="35">
        <v>21172</v>
      </c>
      <c r="H413" s="35" t="s">
        <v>1985</v>
      </c>
      <c r="I413" s="35" t="s">
        <v>17</v>
      </c>
    </row>
    <row r="414" spans="1:9">
      <c r="A414" s="35" t="s">
        <v>1702</v>
      </c>
      <c r="B414" s="35" t="s">
        <v>1552</v>
      </c>
      <c r="C414" s="35">
        <v>1</v>
      </c>
      <c r="D414" s="35">
        <v>19418</v>
      </c>
      <c r="H414" s="35" t="s">
        <v>1979</v>
      </c>
      <c r="I414" s="35" t="s">
        <v>17</v>
      </c>
    </row>
    <row r="415" spans="1:9">
      <c r="A415" s="35" t="s">
        <v>1551</v>
      </c>
      <c r="B415" s="35" t="s">
        <v>1552</v>
      </c>
      <c r="C415" s="35">
        <v>1</v>
      </c>
      <c r="D415" s="35">
        <v>6752</v>
      </c>
      <c r="H415" s="35" t="s">
        <v>1968</v>
      </c>
      <c r="I415" s="35" t="s">
        <v>17</v>
      </c>
    </row>
    <row r="416" spans="1:9">
      <c r="A416" s="35" t="s">
        <v>1769</v>
      </c>
      <c r="B416" s="35" t="s">
        <v>1552</v>
      </c>
      <c r="C416" s="35">
        <v>1</v>
      </c>
      <c r="D416" s="35">
        <v>19118</v>
      </c>
      <c r="H416" s="35" t="s">
        <v>1985</v>
      </c>
      <c r="I416" s="35" t="s">
        <v>17</v>
      </c>
    </row>
    <row r="417" spans="1:9">
      <c r="A417" s="35" t="s">
        <v>1701</v>
      </c>
      <c r="B417" s="35" t="s">
        <v>1581</v>
      </c>
      <c r="C417" s="35">
        <v>1</v>
      </c>
      <c r="D417" s="35">
        <v>25272</v>
      </c>
      <c r="H417" s="35" t="s">
        <v>1979</v>
      </c>
      <c r="I417" s="35" t="s">
        <v>17</v>
      </c>
    </row>
    <row r="418" spans="1:9">
      <c r="A418" s="35" t="s">
        <v>1767</v>
      </c>
      <c r="B418" s="35" t="s">
        <v>1581</v>
      </c>
      <c r="C418" s="35">
        <v>1</v>
      </c>
      <c r="D418" s="35">
        <v>22331</v>
      </c>
      <c r="H418" s="35" t="s">
        <v>1985</v>
      </c>
      <c r="I418" s="35" t="s">
        <v>17</v>
      </c>
    </row>
    <row r="419" spans="1:9">
      <c r="A419" s="35" t="s">
        <v>1703</v>
      </c>
      <c r="B419" s="35" t="s">
        <v>1566</v>
      </c>
      <c r="C419" s="35">
        <v>1</v>
      </c>
      <c r="D419" s="35">
        <v>15356</v>
      </c>
      <c r="H419" s="35" t="s">
        <v>1979</v>
      </c>
      <c r="I419" s="35" t="s">
        <v>17</v>
      </c>
    </row>
    <row r="420" spans="1:9">
      <c r="A420" s="35" t="s">
        <v>1765</v>
      </c>
      <c r="B420" s="35" t="s">
        <v>1566</v>
      </c>
      <c r="C420" s="35">
        <v>13758</v>
      </c>
      <c r="D420" s="35">
        <v>55683</v>
      </c>
      <c r="H420" s="35" t="s">
        <v>1985</v>
      </c>
      <c r="I420" s="35" t="s">
        <v>17</v>
      </c>
    </row>
    <row r="421" spans="1:9">
      <c r="A421" s="35" t="s">
        <v>898</v>
      </c>
      <c r="B421" s="35" t="s">
        <v>459</v>
      </c>
      <c r="C421" s="35">
        <v>1</v>
      </c>
      <c r="D421" s="35">
        <v>33634</v>
      </c>
      <c r="H421" s="35" t="s">
        <v>1978</v>
      </c>
      <c r="I421" s="35" t="s">
        <v>12</v>
      </c>
    </row>
    <row r="422" spans="1:9">
      <c r="A422" s="35" t="s">
        <v>906</v>
      </c>
      <c r="B422" s="35" t="s">
        <v>459</v>
      </c>
      <c r="C422" s="35">
        <v>1</v>
      </c>
      <c r="D422" s="35">
        <v>21876</v>
      </c>
      <c r="E422" s="35" t="s">
        <v>907</v>
      </c>
      <c r="F422" s="35" t="s">
        <v>870</v>
      </c>
      <c r="G422" s="41">
        <v>0.28000000000000003</v>
      </c>
      <c r="H422" s="35" t="s">
        <v>1978</v>
      </c>
      <c r="I422" s="35" t="s">
        <v>12</v>
      </c>
    </row>
    <row r="423" spans="1:9">
      <c r="A423" s="35" t="s">
        <v>903</v>
      </c>
      <c r="B423" s="35" t="s">
        <v>848</v>
      </c>
      <c r="C423" s="35">
        <v>1</v>
      </c>
      <c r="D423" s="35">
        <v>34861</v>
      </c>
      <c r="E423" s="35" t="s">
        <v>904</v>
      </c>
      <c r="F423" s="35" t="s">
        <v>846</v>
      </c>
      <c r="G423" s="41">
        <v>0.08</v>
      </c>
      <c r="H423" s="35" t="s">
        <v>1978</v>
      </c>
      <c r="I423" s="35" t="s">
        <v>12</v>
      </c>
    </row>
    <row r="424" spans="1:9">
      <c r="A424" s="35" t="s">
        <v>899</v>
      </c>
      <c r="B424" s="35" t="s">
        <v>457</v>
      </c>
      <c r="C424" s="35">
        <v>15003</v>
      </c>
      <c r="D424" s="35">
        <v>42524</v>
      </c>
      <c r="H424" s="35" t="s">
        <v>1978</v>
      </c>
      <c r="I424" s="35" t="s">
        <v>12</v>
      </c>
    </row>
    <row r="425" spans="1:9">
      <c r="A425" s="35" t="s">
        <v>905</v>
      </c>
      <c r="B425" s="35" t="s">
        <v>457</v>
      </c>
      <c r="C425" s="35">
        <v>1</v>
      </c>
      <c r="D425" s="35">
        <v>29517</v>
      </c>
      <c r="H425" s="35" t="s">
        <v>1978</v>
      </c>
      <c r="I425" s="35" t="s">
        <v>12</v>
      </c>
    </row>
    <row r="426" spans="1:9">
      <c r="A426" s="35" t="s">
        <v>908</v>
      </c>
      <c r="B426" s="35" t="s">
        <v>457</v>
      </c>
      <c r="C426" s="35">
        <v>1</v>
      </c>
      <c r="D426" s="35">
        <v>9646</v>
      </c>
      <c r="H426" s="35" t="s">
        <v>1978</v>
      </c>
      <c r="I426" s="35" t="s">
        <v>12</v>
      </c>
    </row>
    <row r="427" spans="1:9">
      <c r="A427" s="35" t="s">
        <v>896</v>
      </c>
      <c r="B427" s="35" t="s">
        <v>456</v>
      </c>
      <c r="C427" s="35">
        <v>1</v>
      </c>
      <c r="D427" s="35">
        <v>34484</v>
      </c>
      <c r="H427" s="35" t="s">
        <v>1978</v>
      </c>
      <c r="I427" s="35" t="s">
        <v>12</v>
      </c>
    </row>
    <row r="428" spans="1:9">
      <c r="A428" s="35" t="s">
        <v>897</v>
      </c>
      <c r="B428" s="35" t="s">
        <v>456</v>
      </c>
      <c r="C428" s="35">
        <v>1</v>
      </c>
      <c r="D428" s="35">
        <v>35413</v>
      </c>
      <c r="H428" s="35" t="s">
        <v>1978</v>
      </c>
      <c r="I428" s="35" t="s">
        <v>12</v>
      </c>
    </row>
    <row r="429" spans="1:9">
      <c r="A429" s="35" t="s">
        <v>902</v>
      </c>
      <c r="B429" s="35" t="s">
        <v>456</v>
      </c>
      <c r="C429" s="35">
        <v>15639</v>
      </c>
      <c r="D429" s="35">
        <v>40495</v>
      </c>
      <c r="H429" s="35" t="s">
        <v>1978</v>
      </c>
      <c r="I429" s="35" t="s">
        <v>12</v>
      </c>
    </row>
    <row r="430" spans="1:9">
      <c r="A430" s="35" t="s">
        <v>895</v>
      </c>
      <c r="B430" s="35" t="s">
        <v>862</v>
      </c>
      <c r="C430" s="35">
        <v>1</v>
      </c>
      <c r="D430" s="35">
        <v>42466</v>
      </c>
      <c r="H430" s="35" t="s">
        <v>1978</v>
      </c>
      <c r="I430" s="35" t="s">
        <v>12</v>
      </c>
    </row>
    <row r="431" spans="1:9">
      <c r="A431" s="35" t="s">
        <v>828</v>
      </c>
      <c r="B431" s="35" t="s">
        <v>458</v>
      </c>
      <c r="C431" s="35">
        <v>1</v>
      </c>
      <c r="D431" s="35">
        <v>27772</v>
      </c>
      <c r="E431" s="35" t="s">
        <v>829</v>
      </c>
      <c r="F431" s="35" t="s">
        <v>830</v>
      </c>
      <c r="G431" s="41">
        <v>0.02</v>
      </c>
      <c r="H431" s="35" t="s">
        <v>1967</v>
      </c>
      <c r="I431" s="35" t="s">
        <v>12</v>
      </c>
    </row>
    <row r="432" spans="1:9">
      <c r="A432" s="35" t="s">
        <v>822</v>
      </c>
      <c r="B432" s="35" t="s">
        <v>457</v>
      </c>
      <c r="C432" s="35">
        <v>1</v>
      </c>
      <c r="D432" s="35">
        <v>16600</v>
      </c>
      <c r="H432" s="35" t="s">
        <v>1967</v>
      </c>
      <c r="I432" s="35" t="s">
        <v>12</v>
      </c>
    </row>
    <row r="433" spans="1:9">
      <c r="A433" s="35" t="s">
        <v>823</v>
      </c>
      <c r="B433" s="35" t="s">
        <v>457</v>
      </c>
      <c r="C433" s="35">
        <v>1895</v>
      </c>
      <c r="D433" s="35">
        <v>37483</v>
      </c>
      <c r="E433" s="35" t="s">
        <v>824</v>
      </c>
      <c r="F433" s="35" t="s">
        <v>825</v>
      </c>
      <c r="G433" s="41">
        <v>0.06</v>
      </c>
      <c r="H433" s="35" t="s">
        <v>1967</v>
      </c>
      <c r="I433" s="35" t="s">
        <v>12</v>
      </c>
    </row>
    <row r="434" spans="1:9">
      <c r="A434" s="35" t="s">
        <v>832</v>
      </c>
      <c r="B434" s="35" t="s">
        <v>457</v>
      </c>
      <c r="C434" s="35">
        <v>1</v>
      </c>
      <c r="D434" s="35">
        <v>16528</v>
      </c>
      <c r="H434" s="35" t="s">
        <v>1967</v>
      </c>
      <c r="I434" s="35" t="s">
        <v>12</v>
      </c>
    </row>
    <row r="435" spans="1:9">
      <c r="A435" s="35" t="s">
        <v>831</v>
      </c>
      <c r="B435" s="35" t="s">
        <v>456</v>
      </c>
      <c r="C435" s="35">
        <v>1</v>
      </c>
      <c r="D435" s="35">
        <v>26824</v>
      </c>
      <c r="H435" s="35" t="s">
        <v>1967</v>
      </c>
      <c r="I435" s="35" t="s">
        <v>12</v>
      </c>
    </row>
    <row r="436" spans="1:9">
      <c r="A436" s="35" t="s">
        <v>826</v>
      </c>
      <c r="B436" s="35" t="s">
        <v>827</v>
      </c>
      <c r="C436" s="35">
        <v>1</v>
      </c>
      <c r="D436" s="35">
        <v>29149</v>
      </c>
      <c r="H436" s="35" t="s">
        <v>1967</v>
      </c>
      <c r="I436" s="35" t="s">
        <v>12</v>
      </c>
    </row>
    <row r="437" spans="1:9">
      <c r="A437" s="35" t="s">
        <v>1007</v>
      </c>
      <c r="B437" s="35" t="s">
        <v>458</v>
      </c>
      <c r="C437" s="35">
        <v>1</v>
      </c>
      <c r="D437" s="35">
        <v>30110</v>
      </c>
      <c r="G437" s="42"/>
      <c r="H437" s="35" t="s">
        <v>1995</v>
      </c>
      <c r="I437" s="35" t="s">
        <v>12</v>
      </c>
    </row>
    <row r="438" spans="1:9">
      <c r="A438" s="35" t="s">
        <v>1008</v>
      </c>
      <c r="B438" s="35" t="s">
        <v>458</v>
      </c>
      <c r="C438" s="35">
        <v>2510</v>
      </c>
      <c r="D438" s="35">
        <v>47678</v>
      </c>
      <c r="E438" s="35" t="s">
        <v>829</v>
      </c>
      <c r="F438" s="35" t="s">
        <v>830</v>
      </c>
      <c r="G438" s="42">
        <v>0.02</v>
      </c>
      <c r="H438" s="35" t="s">
        <v>1995</v>
      </c>
      <c r="I438" s="35" t="s">
        <v>12</v>
      </c>
    </row>
    <row r="439" spans="1:9">
      <c r="A439" s="35" t="s">
        <v>1006</v>
      </c>
      <c r="B439" s="35" t="s">
        <v>852</v>
      </c>
      <c r="C439" s="35">
        <v>1</v>
      </c>
      <c r="D439" s="35">
        <v>18692</v>
      </c>
      <c r="G439" s="42"/>
      <c r="H439" s="35" t="s">
        <v>1995</v>
      </c>
      <c r="I439" s="35" t="s">
        <v>12</v>
      </c>
    </row>
    <row r="440" spans="1:9">
      <c r="A440" s="35" t="s">
        <v>1010</v>
      </c>
      <c r="B440" s="35" t="s">
        <v>457</v>
      </c>
      <c r="C440" s="35">
        <v>1042</v>
      </c>
      <c r="D440" s="35">
        <v>44125</v>
      </c>
      <c r="E440" s="35" t="s">
        <v>824</v>
      </c>
      <c r="F440" s="35" t="s">
        <v>825</v>
      </c>
      <c r="G440" s="42">
        <v>0.06</v>
      </c>
      <c r="H440" s="35" t="s">
        <v>1995</v>
      </c>
      <c r="I440" s="35" t="s">
        <v>12</v>
      </c>
    </row>
    <row r="441" spans="1:9">
      <c r="A441" s="35" t="s">
        <v>1011</v>
      </c>
      <c r="B441" s="35" t="s">
        <v>457</v>
      </c>
      <c r="C441" s="35">
        <v>48134</v>
      </c>
      <c r="D441" s="35">
        <v>74099</v>
      </c>
      <c r="G441" s="42"/>
      <c r="H441" s="35" t="s">
        <v>1995</v>
      </c>
      <c r="I441" s="35" t="s">
        <v>12</v>
      </c>
    </row>
    <row r="442" spans="1:9">
      <c r="A442" s="35" t="s">
        <v>1005</v>
      </c>
      <c r="B442" s="35" t="s">
        <v>456</v>
      </c>
      <c r="C442" s="35">
        <v>1</v>
      </c>
      <c r="D442" s="35">
        <v>7492</v>
      </c>
      <c r="G442" s="42"/>
      <c r="H442" s="35" t="s">
        <v>1995</v>
      </c>
      <c r="I442" s="35" t="s">
        <v>12</v>
      </c>
    </row>
    <row r="443" spans="1:9">
      <c r="A443" s="35" t="s">
        <v>1679</v>
      </c>
      <c r="B443" s="35" t="s">
        <v>1529</v>
      </c>
      <c r="C443" s="35">
        <v>39894</v>
      </c>
      <c r="D443" s="35">
        <v>60967</v>
      </c>
      <c r="H443" s="35" t="s">
        <v>1978</v>
      </c>
      <c r="I443" s="35" t="s">
        <v>6401</v>
      </c>
    </row>
    <row r="444" spans="1:9">
      <c r="A444" s="35" t="s">
        <v>1680</v>
      </c>
      <c r="B444" s="35" t="s">
        <v>1529</v>
      </c>
      <c r="C444" s="35">
        <v>21364</v>
      </c>
      <c r="D444" s="35">
        <v>42302</v>
      </c>
      <c r="E444" s="35" t="s">
        <v>1549</v>
      </c>
      <c r="F444" s="35" t="s">
        <v>1531</v>
      </c>
      <c r="G444" s="41">
        <v>1</v>
      </c>
      <c r="H444" s="35" t="s">
        <v>1978</v>
      </c>
      <c r="I444" s="35" t="s">
        <v>12</v>
      </c>
    </row>
    <row r="445" spans="1:9">
      <c r="A445" s="35" t="s">
        <v>1688</v>
      </c>
      <c r="B445" s="35" t="s">
        <v>1529</v>
      </c>
      <c r="C445" s="35">
        <v>2530</v>
      </c>
      <c r="D445" s="35">
        <v>23504</v>
      </c>
      <c r="H445" s="35" t="s">
        <v>1978</v>
      </c>
      <c r="I445" s="35" t="s">
        <v>12</v>
      </c>
    </row>
    <row r="446" spans="1:9">
      <c r="A446" s="35" t="s">
        <v>1692</v>
      </c>
      <c r="B446" s="35" t="s">
        <v>1529</v>
      </c>
      <c r="C446" s="35">
        <v>1</v>
      </c>
      <c r="D446" s="35">
        <v>20087</v>
      </c>
      <c r="H446" s="35" t="s">
        <v>1978</v>
      </c>
      <c r="I446" s="35" t="s">
        <v>12</v>
      </c>
    </row>
    <row r="447" spans="1:9">
      <c r="A447" s="35" t="s">
        <v>1693</v>
      </c>
      <c r="B447" s="35" t="s">
        <v>1529</v>
      </c>
      <c r="C447" s="35">
        <v>1</v>
      </c>
      <c r="D447" s="35">
        <v>15906</v>
      </c>
      <c r="H447" s="35" t="s">
        <v>1978</v>
      </c>
      <c r="I447" s="35" t="s">
        <v>12</v>
      </c>
    </row>
    <row r="448" spans="1:9">
      <c r="A448" s="35" t="s">
        <v>1528</v>
      </c>
      <c r="B448" s="35" t="s">
        <v>1529</v>
      </c>
      <c r="C448" s="35">
        <v>1</v>
      </c>
      <c r="D448" s="35">
        <v>20403</v>
      </c>
      <c r="E448" s="35" t="s">
        <v>1530</v>
      </c>
      <c r="F448" s="35" t="s">
        <v>1531</v>
      </c>
      <c r="G448" s="41">
        <v>0.66</v>
      </c>
      <c r="H448" s="35" t="s">
        <v>1967</v>
      </c>
      <c r="I448" s="35" t="s">
        <v>12</v>
      </c>
    </row>
    <row r="449" spans="1:9">
      <c r="A449" s="35" t="s">
        <v>1540</v>
      </c>
      <c r="B449" s="35" t="s">
        <v>1529</v>
      </c>
      <c r="C449" s="35">
        <v>1</v>
      </c>
      <c r="D449" s="35">
        <v>11434</v>
      </c>
      <c r="H449" s="35" t="s">
        <v>1967</v>
      </c>
      <c r="I449" s="35" t="s">
        <v>12</v>
      </c>
    </row>
    <row r="450" spans="1:9">
      <c r="A450" s="35" t="s">
        <v>1545</v>
      </c>
      <c r="B450" s="35" t="s">
        <v>1529</v>
      </c>
      <c r="C450" s="35">
        <v>1</v>
      </c>
      <c r="D450" s="35">
        <v>3696</v>
      </c>
      <c r="H450" s="35" t="s">
        <v>1967</v>
      </c>
      <c r="I450" s="35" t="s">
        <v>12</v>
      </c>
    </row>
    <row r="451" spans="1:9">
      <c r="A451" s="35" t="s">
        <v>1846</v>
      </c>
      <c r="B451" s="35" t="s">
        <v>1529</v>
      </c>
      <c r="C451" s="35">
        <v>1</v>
      </c>
      <c r="D451" s="35">
        <v>16824</v>
      </c>
      <c r="G451" s="42"/>
      <c r="H451" s="35" t="s">
        <v>1995</v>
      </c>
      <c r="I451" s="35" t="s">
        <v>12</v>
      </c>
    </row>
    <row r="452" spans="1:9">
      <c r="A452" s="35" t="s">
        <v>1847</v>
      </c>
      <c r="B452" s="35" t="s">
        <v>1529</v>
      </c>
      <c r="C452" s="35">
        <v>14285</v>
      </c>
      <c r="D452" s="35">
        <v>30575</v>
      </c>
      <c r="E452" s="35" t="s">
        <v>1530</v>
      </c>
      <c r="F452" s="35" t="s">
        <v>1531</v>
      </c>
      <c r="G452" s="42">
        <v>0.66</v>
      </c>
      <c r="H452" s="35" t="s">
        <v>1995</v>
      </c>
      <c r="I452" s="35" t="s">
        <v>12</v>
      </c>
    </row>
    <row r="453" spans="1:9">
      <c r="A453" s="35" t="s">
        <v>1852</v>
      </c>
      <c r="B453" s="35" t="s">
        <v>1529</v>
      </c>
      <c r="C453" s="35">
        <v>2218</v>
      </c>
      <c r="D453" s="35">
        <v>16607</v>
      </c>
      <c r="G453" s="42"/>
      <c r="H453" s="35" t="s">
        <v>1995</v>
      </c>
      <c r="I453" s="35" t="s">
        <v>12</v>
      </c>
    </row>
    <row r="454" spans="1:9">
      <c r="A454" s="35" t="s">
        <v>1681</v>
      </c>
      <c r="B454" s="35" t="s">
        <v>1682</v>
      </c>
      <c r="C454" s="35">
        <v>49606</v>
      </c>
      <c r="D454" s="35">
        <v>67039</v>
      </c>
      <c r="H454" s="35" t="s">
        <v>1978</v>
      </c>
      <c r="I454" s="35" t="s">
        <v>12</v>
      </c>
    </row>
    <row r="455" spans="1:9">
      <c r="A455" s="35" t="s">
        <v>1689</v>
      </c>
      <c r="B455" s="35" t="s">
        <v>1535</v>
      </c>
      <c r="C455" s="35">
        <v>10662</v>
      </c>
      <c r="D455" s="35">
        <v>30922</v>
      </c>
      <c r="H455" s="35" t="s">
        <v>1978</v>
      </c>
      <c r="I455" s="35" t="s">
        <v>12</v>
      </c>
    </row>
    <row r="456" spans="1:9">
      <c r="A456" s="35" t="s">
        <v>1697</v>
      </c>
      <c r="B456" s="35" t="s">
        <v>1535</v>
      </c>
      <c r="C456" s="35">
        <v>256</v>
      </c>
      <c r="D456" s="35">
        <v>14327</v>
      </c>
      <c r="H456" s="35" t="s">
        <v>1978</v>
      </c>
      <c r="I456" s="35" t="s">
        <v>12</v>
      </c>
    </row>
    <row r="457" spans="1:9">
      <c r="A457" s="35" t="s">
        <v>1534</v>
      </c>
      <c r="B457" s="35" t="s">
        <v>1535</v>
      </c>
      <c r="C457" s="35">
        <v>1</v>
      </c>
      <c r="D457" s="35">
        <v>17998</v>
      </c>
      <c r="H457" s="35" t="s">
        <v>1967</v>
      </c>
      <c r="I457" s="35" t="s">
        <v>12</v>
      </c>
    </row>
    <row r="458" spans="1:9">
      <c r="A458" s="35" t="s">
        <v>1536</v>
      </c>
      <c r="B458" s="35" t="s">
        <v>1535</v>
      </c>
      <c r="C458" s="35">
        <v>292</v>
      </c>
      <c r="D458" s="35">
        <v>20105</v>
      </c>
      <c r="H458" s="35" t="s">
        <v>1967</v>
      </c>
      <c r="I458" s="35" t="s">
        <v>12</v>
      </c>
    </row>
    <row r="459" spans="1:9">
      <c r="A459" s="35" t="s">
        <v>1678</v>
      </c>
      <c r="B459" s="35" t="s">
        <v>1542</v>
      </c>
      <c r="C459" s="35">
        <v>21117</v>
      </c>
      <c r="D459" s="35">
        <v>31986</v>
      </c>
      <c r="H459" s="35" t="s">
        <v>1978</v>
      </c>
      <c r="I459" s="35" t="s">
        <v>12</v>
      </c>
    </row>
    <row r="460" spans="1:9">
      <c r="A460" s="35" t="s">
        <v>1684</v>
      </c>
      <c r="B460" s="35" t="s">
        <v>1542</v>
      </c>
      <c r="C460" s="35">
        <v>31232</v>
      </c>
      <c r="D460" s="35">
        <v>42605</v>
      </c>
      <c r="H460" s="35" t="s">
        <v>1978</v>
      </c>
      <c r="I460" s="35" t="s">
        <v>12</v>
      </c>
    </row>
    <row r="461" spans="1:9">
      <c r="A461" s="35" t="s">
        <v>1690</v>
      </c>
      <c r="B461" s="35" t="s">
        <v>1542</v>
      </c>
      <c r="C461" s="35">
        <v>6609</v>
      </c>
      <c r="D461" s="35">
        <v>18690</v>
      </c>
      <c r="H461" s="35" t="s">
        <v>1978</v>
      </c>
      <c r="I461" s="35" t="s">
        <v>12</v>
      </c>
    </row>
    <row r="462" spans="1:9">
      <c r="A462" s="35" t="s">
        <v>1691</v>
      </c>
      <c r="B462" s="35" t="s">
        <v>1542</v>
      </c>
      <c r="C462" s="35">
        <v>1</v>
      </c>
      <c r="D462" s="35">
        <v>6736</v>
      </c>
      <c r="H462" s="35" t="s">
        <v>1978</v>
      </c>
      <c r="I462" s="35" t="s">
        <v>12</v>
      </c>
    </row>
    <row r="463" spans="1:9">
      <c r="A463" s="35" t="s">
        <v>1541</v>
      </c>
      <c r="B463" s="35" t="s">
        <v>1542</v>
      </c>
      <c r="C463" s="35">
        <v>2598</v>
      </c>
      <c r="D463" s="35">
        <v>9831</v>
      </c>
      <c r="H463" s="35" t="s">
        <v>1967</v>
      </c>
      <c r="I463" s="35" t="s">
        <v>12</v>
      </c>
    </row>
    <row r="464" spans="1:9">
      <c r="A464" s="35" t="s">
        <v>1543</v>
      </c>
      <c r="B464" s="35" t="s">
        <v>1542</v>
      </c>
      <c r="C464" s="35">
        <v>1</v>
      </c>
      <c r="D464" s="35">
        <v>6944</v>
      </c>
      <c r="H464" s="35" t="s">
        <v>1967</v>
      </c>
      <c r="I464" s="35" t="s">
        <v>12</v>
      </c>
    </row>
    <row r="465" spans="1:9">
      <c r="A465" s="35" t="s">
        <v>1544</v>
      </c>
      <c r="B465" s="35" t="s">
        <v>1542</v>
      </c>
      <c r="C465" s="35">
        <v>1</v>
      </c>
      <c r="D465" s="35">
        <v>4520</v>
      </c>
      <c r="H465" s="35" t="s">
        <v>1967</v>
      </c>
      <c r="I465" s="35" t="s">
        <v>12</v>
      </c>
    </row>
    <row r="466" spans="1:9">
      <c r="A466" s="35" t="s">
        <v>1685</v>
      </c>
      <c r="B466" s="35" t="s">
        <v>1686</v>
      </c>
      <c r="C466" s="35">
        <v>29895</v>
      </c>
      <c r="D466" s="35">
        <v>47457</v>
      </c>
      <c r="H466" s="35" t="s">
        <v>1978</v>
      </c>
      <c r="I466" s="35" t="s">
        <v>12</v>
      </c>
    </row>
    <row r="467" spans="1:9">
      <c r="A467" s="35" t="s">
        <v>900</v>
      </c>
      <c r="B467" s="35" t="s">
        <v>901</v>
      </c>
      <c r="C467" s="35">
        <v>1</v>
      </c>
      <c r="D467" s="35">
        <v>38890</v>
      </c>
      <c r="H467" s="35" t="s">
        <v>1978</v>
      </c>
      <c r="I467" s="35" t="s">
        <v>12</v>
      </c>
    </row>
    <row r="468" spans="1:9">
      <c r="A468" s="35" t="s">
        <v>833</v>
      </c>
      <c r="B468" s="35" t="s">
        <v>460</v>
      </c>
      <c r="C468" s="35">
        <v>1</v>
      </c>
      <c r="D468" s="35">
        <v>5804</v>
      </c>
      <c r="H468" s="35" t="s">
        <v>1967</v>
      </c>
      <c r="I468" s="35" t="s">
        <v>12</v>
      </c>
    </row>
    <row r="469" spans="1:9">
      <c r="A469" s="35" t="s">
        <v>1009</v>
      </c>
      <c r="B469" s="35" t="s">
        <v>460</v>
      </c>
      <c r="C469" s="35">
        <v>2298</v>
      </c>
      <c r="D469" s="35">
        <v>43614</v>
      </c>
      <c r="G469" s="42"/>
      <c r="H469" s="35" t="s">
        <v>1995</v>
      </c>
      <c r="I469" s="35" t="s">
        <v>12</v>
      </c>
    </row>
    <row r="470" spans="1:9">
      <c r="A470" s="35" t="s">
        <v>1683</v>
      </c>
      <c r="B470" s="35" t="s">
        <v>1538</v>
      </c>
      <c r="C470" s="35">
        <v>33812</v>
      </c>
      <c r="D470" s="35">
        <v>66195</v>
      </c>
      <c r="H470" s="35" t="s">
        <v>1978</v>
      </c>
      <c r="I470" s="35" t="s">
        <v>12</v>
      </c>
    </row>
    <row r="471" spans="1:9">
      <c r="A471" s="35" t="s">
        <v>1537</v>
      </c>
      <c r="B471" s="35" t="s">
        <v>1538</v>
      </c>
      <c r="C471" s="35">
        <v>1</v>
      </c>
      <c r="D471" s="35">
        <v>16506</v>
      </c>
      <c r="E471" s="35" t="s">
        <v>1539</v>
      </c>
      <c r="F471" s="35" t="s">
        <v>825</v>
      </c>
      <c r="G471" s="41">
        <v>0.15</v>
      </c>
      <c r="H471" s="35" t="s">
        <v>1967</v>
      </c>
      <c r="I471" s="35" t="s">
        <v>12</v>
      </c>
    </row>
    <row r="472" spans="1:9">
      <c r="A472" s="35" t="s">
        <v>1851</v>
      </c>
      <c r="B472" s="35" t="s">
        <v>1538</v>
      </c>
      <c r="C472" s="35">
        <v>1</v>
      </c>
      <c r="D472" s="35">
        <v>18359</v>
      </c>
      <c r="G472" s="42"/>
      <c r="H472" s="35" t="s">
        <v>1995</v>
      </c>
      <c r="I472" s="35" t="s">
        <v>12</v>
      </c>
    </row>
    <row r="473" spans="1:9">
      <c r="A473" s="35" t="s">
        <v>1855</v>
      </c>
      <c r="B473" s="35" t="s">
        <v>1538</v>
      </c>
      <c r="C473" s="35">
        <v>1</v>
      </c>
      <c r="D473" s="35">
        <v>11452</v>
      </c>
      <c r="G473" s="42"/>
      <c r="H473" s="35" t="s">
        <v>1995</v>
      </c>
      <c r="I473" s="35" t="s">
        <v>12</v>
      </c>
    </row>
    <row r="474" spans="1:9">
      <c r="A474" s="35" t="s">
        <v>1698</v>
      </c>
      <c r="B474" s="35" t="s">
        <v>1699</v>
      </c>
      <c r="C474" s="35">
        <v>1</v>
      </c>
      <c r="D474" s="35">
        <v>4786</v>
      </c>
      <c r="H474" s="35" t="s">
        <v>1978</v>
      </c>
      <c r="I474" s="35" t="s">
        <v>12</v>
      </c>
    </row>
    <row r="475" spans="1:9">
      <c r="A475" s="35" t="s">
        <v>1674</v>
      </c>
      <c r="B475" s="35" t="s">
        <v>1533</v>
      </c>
      <c r="C475" s="35">
        <v>120840</v>
      </c>
      <c r="D475" s="35">
        <v>143655</v>
      </c>
      <c r="H475" s="35" t="s">
        <v>1978</v>
      </c>
      <c r="I475" s="35" t="s">
        <v>12</v>
      </c>
    </row>
    <row r="476" spans="1:9">
      <c r="A476" s="35" t="s">
        <v>1532</v>
      </c>
      <c r="B476" s="35" t="s">
        <v>1533</v>
      </c>
      <c r="C476" s="35">
        <v>1</v>
      </c>
      <c r="D476" s="35">
        <v>17664</v>
      </c>
      <c r="H476" s="35" t="s">
        <v>1967</v>
      </c>
      <c r="I476" s="35" t="s">
        <v>12</v>
      </c>
    </row>
    <row r="477" spans="1:9">
      <c r="A477" s="35" t="s">
        <v>1842</v>
      </c>
      <c r="B477" s="35" t="s">
        <v>1533</v>
      </c>
      <c r="C477" s="35">
        <v>31881</v>
      </c>
      <c r="D477" s="35">
        <v>51799</v>
      </c>
      <c r="E477" s="35" t="s">
        <v>1527</v>
      </c>
      <c r="F477" s="35" t="s">
        <v>830</v>
      </c>
      <c r="G477" s="42">
        <v>0.02</v>
      </c>
      <c r="H477" s="35" t="s">
        <v>1995</v>
      </c>
      <c r="I477" s="35" t="s">
        <v>12</v>
      </c>
    </row>
    <row r="478" spans="1:9">
      <c r="A478" s="35" t="s">
        <v>1843</v>
      </c>
      <c r="B478" s="35" t="s">
        <v>1533</v>
      </c>
      <c r="C478" s="35">
        <v>18705</v>
      </c>
      <c r="D478" s="35">
        <v>41481</v>
      </c>
      <c r="G478" s="42"/>
      <c r="H478" s="35" t="s">
        <v>1995</v>
      </c>
      <c r="I478" s="35" t="s">
        <v>12</v>
      </c>
    </row>
    <row r="479" spans="1:9">
      <c r="A479" s="35" t="s">
        <v>1675</v>
      </c>
      <c r="B479" s="35" t="s">
        <v>1676</v>
      </c>
      <c r="C479" s="35">
        <v>58686</v>
      </c>
      <c r="D479" s="35">
        <v>83022</v>
      </c>
      <c r="E479" s="35" t="s">
        <v>1677</v>
      </c>
      <c r="F479" s="35" t="s">
        <v>825</v>
      </c>
      <c r="G479" s="41">
        <v>0.2</v>
      </c>
      <c r="H479" s="35" t="s">
        <v>1978</v>
      </c>
      <c r="I479" s="35" t="s">
        <v>12</v>
      </c>
    </row>
    <row r="480" spans="1:9">
      <c r="A480" s="35" t="s">
        <v>1525</v>
      </c>
      <c r="B480" s="35" t="s">
        <v>1526</v>
      </c>
      <c r="C480" s="35">
        <v>5012</v>
      </c>
      <c r="D480" s="35">
        <v>43801</v>
      </c>
      <c r="E480" s="35" t="s">
        <v>1527</v>
      </c>
      <c r="F480" s="35" t="s">
        <v>830</v>
      </c>
      <c r="G480" s="41">
        <v>0.02</v>
      </c>
      <c r="H480" s="35" t="s">
        <v>1967</v>
      </c>
      <c r="I480" s="35" t="s">
        <v>12</v>
      </c>
    </row>
    <row r="481" spans="1:9">
      <c r="A481" s="35" t="s">
        <v>1694</v>
      </c>
      <c r="B481" s="35" t="s">
        <v>1695</v>
      </c>
      <c r="C481" s="35">
        <v>1</v>
      </c>
      <c r="D481" s="35">
        <v>12958</v>
      </c>
      <c r="H481" s="35" t="s">
        <v>1978</v>
      </c>
      <c r="I481" s="35" t="s">
        <v>12</v>
      </c>
    </row>
    <row r="482" spans="1:9">
      <c r="A482" s="35" t="s">
        <v>1848</v>
      </c>
      <c r="B482" s="35" t="s">
        <v>1581</v>
      </c>
      <c r="C482" s="35">
        <v>1</v>
      </c>
      <c r="D482" s="35">
        <v>24675</v>
      </c>
      <c r="G482" s="42"/>
      <c r="H482" s="35" t="s">
        <v>1995</v>
      </c>
      <c r="I482" s="35" t="s">
        <v>12</v>
      </c>
    </row>
    <row r="483" spans="1:9">
      <c r="A483" s="35" t="s">
        <v>1850</v>
      </c>
      <c r="B483" s="35" t="s">
        <v>1581</v>
      </c>
      <c r="C483" s="35">
        <v>1</v>
      </c>
      <c r="D483" s="35">
        <v>20559</v>
      </c>
      <c r="G483" s="42"/>
      <c r="H483" s="35" t="s">
        <v>1995</v>
      </c>
      <c r="I483" s="35" t="s">
        <v>12</v>
      </c>
    </row>
    <row r="484" spans="1:9">
      <c r="A484" s="35" t="s">
        <v>1696</v>
      </c>
      <c r="B484" s="35" t="s">
        <v>1595</v>
      </c>
      <c r="C484" s="35">
        <v>1</v>
      </c>
      <c r="D484" s="35">
        <v>16331</v>
      </c>
      <c r="H484" s="35" t="s">
        <v>1978</v>
      </c>
      <c r="I484" s="35" t="s">
        <v>12</v>
      </c>
    </row>
    <row r="485" spans="1:9">
      <c r="A485" s="35" t="s">
        <v>1854</v>
      </c>
      <c r="B485" s="35" t="s">
        <v>1595</v>
      </c>
      <c r="C485" s="35">
        <v>1</v>
      </c>
      <c r="D485" s="35">
        <v>13048</v>
      </c>
      <c r="G485" s="42"/>
      <c r="H485" s="35" t="s">
        <v>1995</v>
      </c>
      <c r="I485" s="35" t="s">
        <v>12</v>
      </c>
    </row>
    <row r="486" spans="1:9">
      <c r="A486" s="35" t="s">
        <v>1844</v>
      </c>
      <c r="B486" s="35" t="s">
        <v>1825</v>
      </c>
      <c r="C486" s="35">
        <v>1</v>
      </c>
      <c r="D486" s="35">
        <v>8242</v>
      </c>
      <c r="G486" s="42"/>
      <c r="H486" s="35" t="s">
        <v>1995</v>
      </c>
      <c r="I486" s="35" t="s">
        <v>12</v>
      </c>
    </row>
    <row r="487" spans="1:9">
      <c r="A487" s="35" t="s">
        <v>1849</v>
      </c>
      <c r="B487" s="35" t="s">
        <v>1825</v>
      </c>
      <c r="C487" s="35">
        <v>10975</v>
      </c>
      <c r="D487" s="35">
        <v>21814</v>
      </c>
      <c r="G487" s="42"/>
      <c r="H487" s="35" t="s">
        <v>1995</v>
      </c>
      <c r="I487" s="35" t="s">
        <v>12</v>
      </c>
    </row>
    <row r="488" spans="1:9">
      <c r="A488" s="35" t="s">
        <v>1853</v>
      </c>
      <c r="B488" s="35" t="s">
        <v>1825</v>
      </c>
      <c r="C488" s="35">
        <v>1</v>
      </c>
      <c r="D488" s="35">
        <v>9638</v>
      </c>
      <c r="G488" s="42"/>
      <c r="H488" s="35" t="s">
        <v>1995</v>
      </c>
      <c r="I488" s="35" t="s">
        <v>12</v>
      </c>
    </row>
    <row r="489" spans="1:9">
      <c r="A489" s="35" t="s">
        <v>1856</v>
      </c>
      <c r="B489" s="35" t="s">
        <v>1825</v>
      </c>
      <c r="C489" s="35">
        <v>1</v>
      </c>
      <c r="D489" s="35">
        <v>4943</v>
      </c>
      <c r="G489" s="42"/>
      <c r="H489" s="35" t="s">
        <v>1995</v>
      </c>
      <c r="I489" s="35" t="s">
        <v>12</v>
      </c>
    </row>
    <row r="490" spans="1:9">
      <c r="A490" s="35" t="s">
        <v>1687</v>
      </c>
      <c r="B490" s="35" t="s">
        <v>1566</v>
      </c>
      <c r="C490" s="35">
        <v>11361</v>
      </c>
      <c r="D490" s="35">
        <v>40362</v>
      </c>
      <c r="H490" s="35" t="s">
        <v>1978</v>
      </c>
      <c r="I490" s="35" t="s">
        <v>12</v>
      </c>
    </row>
    <row r="491" spans="1:9">
      <c r="A491" s="35" t="s">
        <v>1845</v>
      </c>
      <c r="B491" s="35" t="s">
        <v>1566</v>
      </c>
      <c r="C491" s="35">
        <v>10085</v>
      </c>
      <c r="D491" s="35">
        <v>38718</v>
      </c>
      <c r="G491" s="42"/>
      <c r="H491" s="35" t="s">
        <v>1995</v>
      </c>
      <c r="I491" s="35" t="s">
        <v>12</v>
      </c>
    </row>
    <row r="492" spans="1:9">
      <c r="A492" s="35" t="s">
        <v>891</v>
      </c>
      <c r="B492" s="35" t="s">
        <v>459</v>
      </c>
      <c r="C492" s="35">
        <v>1</v>
      </c>
      <c r="D492" s="35">
        <v>31435</v>
      </c>
      <c r="H492" s="35" t="s">
        <v>1977</v>
      </c>
      <c r="I492" s="35" t="s">
        <v>24</v>
      </c>
    </row>
    <row r="493" spans="1:9">
      <c r="A493" s="35" t="s">
        <v>888</v>
      </c>
      <c r="B493" s="35" t="s">
        <v>457</v>
      </c>
      <c r="C493" s="35">
        <v>58822</v>
      </c>
      <c r="D493" s="35">
        <v>86638</v>
      </c>
      <c r="H493" s="35" t="s">
        <v>1977</v>
      </c>
      <c r="I493" s="35" t="s">
        <v>889</v>
      </c>
    </row>
    <row r="494" spans="1:9">
      <c r="A494" s="35" t="s">
        <v>887</v>
      </c>
      <c r="B494" s="35" t="s">
        <v>456</v>
      </c>
      <c r="C494" s="35">
        <v>3641</v>
      </c>
      <c r="D494" s="35">
        <v>47492</v>
      </c>
      <c r="H494" s="35" t="s">
        <v>1977</v>
      </c>
      <c r="I494" s="35" t="s">
        <v>24</v>
      </c>
    </row>
    <row r="495" spans="1:9">
      <c r="A495" s="35" t="s">
        <v>890</v>
      </c>
      <c r="B495" s="35" t="s">
        <v>456</v>
      </c>
      <c r="C495" s="35">
        <v>1</v>
      </c>
      <c r="D495" s="35">
        <v>24696</v>
      </c>
      <c r="H495" s="35" t="s">
        <v>1977</v>
      </c>
      <c r="I495" s="35" t="s">
        <v>24</v>
      </c>
    </row>
    <row r="496" spans="1:9">
      <c r="A496" s="35" t="s">
        <v>892</v>
      </c>
      <c r="B496" s="35" t="s">
        <v>456</v>
      </c>
      <c r="C496" s="35">
        <v>1</v>
      </c>
      <c r="D496" s="35">
        <v>19162</v>
      </c>
      <c r="E496" s="35" t="s">
        <v>893</v>
      </c>
      <c r="F496" s="35" t="s">
        <v>894</v>
      </c>
      <c r="G496" s="41">
        <v>0.13</v>
      </c>
      <c r="H496" s="35" t="s">
        <v>1977</v>
      </c>
      <c r="I496" s="35" t="s">
        <v>24</v>
      </c>
    </row>
    <row r="497" spans="1:9">
      <c r="A497" s="35" t="s">
        <v>1664</v>
      </c>
      <c r="B497" s="35" t="s">
        <v>1529</v>
      </c>
      <c r="C497" s="35">
        <v>17523</v>
      </c>
      <c r="D497" s="35">
        <v>38431</v>
      </c>
      <c r="H497" s="35" t="s">
        <v>1977</v>
      </c>
      <c r="I497" s="35" t="s">
        <v>24</v>
      </c>
    </row>
    <row r="498" spans="1:9">
      <c r="A498" s="35" t="s">
        <v>1672</v>
      </c>
      <c r="B498" s="35" t="s">
        <v>1529</v>
      </c>
      <c r="C498" s="35">
        <v>1</v>
      </c>
      <c r="D498" s="35">
        <v>12341</v>
      </c>
      <c r="H498" s="35" t="s">
        <v>1977</v>
      </c>
      <c r="I498" s="35" t="s">
        <v>24</v>
      </c>
    </row>
    <row r="499" spans="1:9">
      <c r="A499" s="35" t="s">
        <v>1673</v>
      </c>
      <c r="B499" s="35" t="s">
        <v>1535</v>
      </c>
      <c r="C499" s="35">
        <v>1</v>
      </c>
      <c r="D499" s="35">
        <v>6746</v>
      </c>
      <c r="H499" s="35" t="s">
        <v>1977</v>
      </c>
      <c r="I499" s="35" t="s">
        <v>24</v>
      </c>
    </row>
    <row r="500" spans="1:9">
      <c r="A500" s="35" t="s">
        <v>1669</v>
      </c>
      <c r="B500" s="35" t="s">
        <v>1542</v>
      </c>
      <c r="C500" s="35">
        <v>12218</v>
      </c>
      <c r="D500" s="35">
        <v>23054</v>
      </c>
      <c r="H500" s="35" t="s">
        <v>1977</v>
      </c>
      <c r="I500" s="35" t="s">
        <v>24</v>
      </c>
    </row>
    <row r="501" spans="1:9">
      <c r="A501" s="35" t="s">
        <v>1671</v>
      </c>
      <c r="B501" s="35" t="s">
        <v>1587</v>
      </c>
      <c r="C501" s="35">
        <v>1</v>
      </c>
      <c r="D501" s="35">
        <v>17527</v>
      </c>
      <c r="H501" s="35" t="s">
        <v>1977</v>
      </c>
      <c r="I501" s="35" t="s">
        <v>24</v>
      </c>
    </row>
    <row r="502" spans="1:9">
      <c r="A502" s="35" t="s">
        <v>1665</v>
      </c>
      <c r="B502" s="35" t="s">
        <v>1666</v>
      </c>
      <c r="C502" s="35">
        <v>1</v>
      </c>
      <c r="D502" s="35">
        <v>32120</v>
      </c>
      <c r="H502" s="35" t="s">
        <v>1977</v>
      </c>
      <c r="I502" s="35" t="s">
        <v>24</v>
      </c>
    </row>
    <row r="503" spans="1:9">
      <c r="A503" s="35" t="s">
        <v>1667</v>
      </c>
      <c r="B503" s="35" t="s">
        <v>1668</v>
      </c>
      <c r="C503" s="35">
        <v>4874</v>
      </c>
      <c r="D503" s="35">
        <v>27489</v>
      </c>
      <c r="H503" s="35" t="s">
        <v>1977</v>
      </c>
      <c r="I503" s="35" t="s">
        <v>24</v>
      </c>
    </row>
    <row r="504" spans="1:9">
      <c r="A504" s="35" t="s">
        <v>1670</v>
      </c>
      <c r="B504" s="35" t="s">
        <v>1581</v>
      </c>
      <c r="C504" s="35">
        <v>1</v>
      </c>
      <c r="D504" s="35">
        <v>20491</v>
      </c>
      <c r="H504" s="35" t="s">
        <v>1977</v>
      </c>
      <c r="I504" s="35" t="s">
        <v>24</v>
      </c>
    </row>
    <row r="505" spans="1:9">
      <c r="A505" s="35" t="s">
        <v>986</v>
      </c>
      <c r="B505" s="35" t="s">
        <v>459</v>
      </c>
      <c r="C505" s="35">
        <v>7460</v>
      </c>
      <c r="D505" s="35">
        <v>48521</v>
      </c>
      <c r="E505" s="35" t="s">
        <v>876</v>
      </c>
      <c r="F505" s="35" t="s">
        <v>830</v>
      </c>
      <c r="G505" s="42">
        <v>0.06</v>
      </c>
      <c r="H505" s="35" t="s">
        <v>1993</v>
      </c>
      <c r="I505" s="35" t="s">
        <v>6406</v>
      </c>
    </row>
    <row r="506" spans="1:9">
      <c r="A506" s="35" t="s">
        <v>978</v>
      </c>
      <c r="B506" s="35" t="s">
        <v>458</v>
      </c>
      <c r="C506" s="35">
        <v>1</v>
      </c>
      <c r="D506" s="35">
        <v>4914</v>
      </c>
      <c r="G506" s="42"/>
      <c r="H506" s="35" t="s">
        <v>1993</v>
      </c>
      <c r="I506" s="35" t="s">
        <v>34</v>
      </c>
    </row>
    <row r="507" spans="1:9">
      <c r="A507" s="35" t="s">
        <v>980</v>
      </c>
      <c r="B507" s="35" t="s">
        <v>458</v>
      </c>
      <c r="C507" s="35">
        <v>8360</v>
      </c>
      <c r="D507" s="35">
        <v>38174</v>
      </c>
      <c r="G507" s="42"/>
      <c r="H507" s="35" t="s">
        <v>1993</v>
      </c>
      <c r="I507" s="35" t="s">
        <v>34</v>
      </c>
    </row>
    <row r="508" spans="1:9">
      <c r="A508" s="35" t="s">
        <v>981</v>
      </c>
      <c r="B508" s="35" t="s">
        <v>458</v>
      </c>
      <c r="C508" s="35">
        <v>34635</v>
      </c>
      <c r="D508" s="35">
        <v>73314</v>
      </c>
      <c r="G508" s="42"/>
      <c r="H508" s="35" t="s">
        <v>1993</v>
      </c>
      <c r="I508" s="35" t="s">
        <v>34</v>
      </c>
    </row>
    <row r="509" spans="1:9">
      <c r="A509" s="35" t="s">
        <v>982</v>
      </c>
      <c r="B509" s="35" t="s">
        <v>458</v>
      </c>
      <c r="C509" s="35">
        <v>33520</v>
      </c>
      <c r="D509" s="35">
        <v>75669</v>
      </c>
      <c r="G509" s="42"/>
      <c r="H509" s="35" t="s">
        <v>1993</v>
      </c>
      <c r="I509" s="35" t="s">
        <v>34</v>
      </c>
    </row>
    <row r="510" spans="1:9">
      <c r="A510" s="35" t="s">
        <v>979</v>
      </c>
      <c r="B510" s="35" t="s">
        <v>457</v>
      </c>
      <c r="C510" s="35">
        <v>1</v>
      </c>
      <c r="D510" s="35">
        <v>9988</v>
      </c>
      <c r="G510" s="42"/>
      <c r="H510" s="35" t="s">
        <v>1993</v>
      </c>
      <c r="I510" s="35" t="s">
        <v>34</v>
      </c>
    </row>
    <row r="511" spans="1:9">
      <c r="A511" s="35" t="s">
        <v>983</v>
      </c>
      <c r="B511" s="35" t="s">
        <v>457</v>
      </c>
      <c r="C511" s="35">
        <v>1</v>
      </c>
      <c r="D511" s="35">
        <v>37048</v>
      </c>
      <c r="G511" s="42"/>
      <c r="H511" s="35" t="s">
        <v>1993</v>
      </c>
      <c r="I511" s="35" t="s">
        <v>34</v>
      </c>
    </row>
    <row r="512" spans="1:9">
      <c r="A512" s="35" t="s">
        <v>984</v>
      </c>
      <c r="B512" s="35" t="s">
        <v>985</v>
      </c>
      <c r="C512" s="35">
        <v>47919</v>
      </c>
      <c r="D512" s="35">
        <v>101803</v>
      </c>
      <c r="G512" s="42"/>
      <c r="H512" s="35" t="s">
        <v>1993</v>
      </c>
      <c r="I512" s="35" t="s">
        <v>34</v>
      </c>
    </row>
    <row r="513" spans="1:9">
      <c r="A513" s="35" t="s">
        <v>1830</v>
      </c>
      <c r="B513" s="35" t="s">
        <v>1529</v>
      </c>
      <c r="C513" s="35">
        <v>92666</v>
      </c>
      <c r="D513" s="35">
        <v>115897</v>
      </c>
      <c r="G513" s="42"/>
      <c r="H513" s="35" t="s">
        <v>1993</v>
      </c>
      <c r="I513" s="35" t="s">
        <v>6406</v>
      </c>
    </row>
    <row r="514" spans="1:9">
      <c r="A514" s="35" t="s">
        <v>1835</v>
      </c>
      <c r="B514" s="35" t="s">
        <v>1529</v>
      </c>
      <c r="C514" s="35">
        <v>4833</v>
      </c>
      <c r="D514" s="35">
        <v>25089</v>
      </c>
      <c r="G514" s="42"/>
      <c r="H514" s="35" t="s">
        <v>1993</v>
      </c>
      <c r="I514" s="35" t="s">
        <v>34</v>
      </c>
    </row>
    <row r="515" spans="1:9">
      <c r="A515" s="35" t="s">
        <v>1838</v>
      </c>
      <c r="B515" s="35" t="s">
        <v>1529</v>
      </c>
      <c r="C515" s="35">
        <v>1</v>
      </c>
      <c r="D515" s="35">
        <v>9543</v>
      </c>
      <c r="G515" s="42"/>
      <c r="H515" s="35" t="s">
        <v>1993</v>
      </c>
      <c r="I515" s="35" t="s">
        <v>34</v>
      </c>
    </row>
    <row r="516" spans="1:9">
      <c r="A516" s="35" t="s">
        <v>1834</v>
      </c>
      <c r="B516" s="35" t="s">
        <v>1578</v>
      </c>
      <c r="C516" s="35">
        <v>4818</v>
      </c>
      <c r="D516" s="35">
        <v>25370</v>
      </c>
      <c r="G516" s="42"/>
      <c r="H516" s="35" t="s">
        <v>1993</v>
      </c>
      <c r="I516" s="35" t="s">
        <v>34</v>
      </c>
    </row>
    <row r="517" spans="1:9">
      <c r="A517" s="35" t="s">
        <v>1837</v>
      </c>
      <c r="B517" s="35" t="s">
        <v>1581</v>
      </c>
      <c r="C517" s="35">
        <v>1</v>
      </c>
      <c r="D517" s="35">
        <v>9967</v>
      </c>
      <c r="G517" s="42"/>
      <c r="H517" s="35" t="s">
        <v>1993</v>
      </c>
      <c r="I517" s="35" t="s">
        <v>34</v>
      </c>
    </row>
    <row r="518" spans="1:9">
      <c r="A518" s="35" t="s">
        <v>1841</v>
      </c>
      <c r="B518" s="35" t="s">
        <v>1581</v>
      </c>
      <c r="C518" s="35">
        <v>1</v>
      </c>
      <c r="D518" s="35">
        <v>3980</v>
      </c>
      <c r="G518" s="42"/>
      <c r="H518" s="35" t="s">
        <v>1993</v>
      </c>
      <c r="I518" s="35" t="s">
        <v>34</v>
      </c>
    </row>
    <row r="519" spans="1:9">
      <c r="A519" s="35" t="s">
        <v>1833</v>
      </c>
      <c r="B519" s="35" t="s">
        <v>1825</v>
      </c>
      <c r="C519" s="35">
        <v>10696</v>
      </c>
      <c r="D519" s="35">
        <v>21511</v>
      </c>
      <c r="G519" s="42"/>
      <c r="H519" s="35" t="s">
        <v>1993</v>
      </c>
      <c r="I519" s="35" t="s">
        <v>34</v>
      </c>
    </row>
    <row r="520" spans="1:9">
      <c r="A520" s="35" t="s">
        <v>1836</v>
      </c>
      <c r="B520" s="35" t="s">
        <v>1825</v>
      </c>
      <c r="C520" s="35">
        <v>1</v>
      </c>
      <c r="D520" s="35">
        <v>7446</v>
      </c>
      <c r="G520" s="42"/>
      <c r="H520" s="35" t="s">
        <v>1993</v>
      </c>
      <c r="I520" s="35" t="s">
        <v>34</v>
      </c>
    </row>
    <row r="521" spans="1:9">
      <c r="A521" s="35" t="s">
        <v>1839</v>
      </c>
      <c r="B521" s="35" t="s">
        <v>1825</v>
      </c>
      <c r="C521" s="35">
        <v>1</v>
      </c>
      <c r="D521" s="35">
        <v>7014</v>
      </c>
      <c r="G521" s="42"/>
      <c r="H521" s="35" t="s">
        <v>1993</v>
      </c>
      <c r="I521" s="35" t="s">
        <v>34</v>
      </c>
    </row>
    <row r="522" spans="1:9">
      <c r="A522" s="35" t="s">
        <v>1840</v>
      </c>
      <c r="B522" s="35" t="s">
        <v>1825</v>
      </c>
      <c r="C522" s="35">
        <v>1</v>
      </c>
      <c r="D522" s="35">
        <v>5669</v>
      </c>
      <c r="G522" s="42"/>
      <c r="H522" s="35" t="s">
        <v>1993</v>
      </c>
      <c r="I522" s="35" t="s">
        <v>34</v>
      </c>
    </row>
    <row r="523" spans="1:9">
      <c r="A523" s="35" t="s">
        <v>1831</v>
      </c>
      <c r="B523" s="35" t="s">
        <v>1566</v>
      </c>
      <c r="C523" s="35">
        <v>16890</v>
      </c>
      <c r="D523" s="35">
        <v>43833</v>
      </c>
      <c r="E523" s="35" t="s">
        <v>1832</v>
      </c>
      <c r="F523" s="35" t="s">
        <v>825</v>
      </c>
      <c r="G523" s="42">
        <v>0.1</v>
      </c>
      <c r="H523" s="35" t="s">
        <v>1993</v>
      </c>
      <c r="I523" s="35" t="s">
        <v>34</v>
      </c>
    </row>
    <row r="524" spans="1:9">
      <c r="A524" s="35" t="s">
        <v>947</v>
      </c>
      <c r="B524" s="35" t="s">
        <v>458</v>
      </c>
      <c r="C524" s="35">
        <v>15553</v>
      </c>
      <c r="D524" s="35">
        <v>62086</v>
      </c>
      <c r="G524" s="42"/>
      <c r="H524" s="35" t="s">
        <v>1992</v>
      </c>
      <c r="I524" s="35" t="s">
        <v>6407</v>
      </c>
    </row>
    <row r="525" spans="1:9">
      <c r="A525" s="35" t="s">
        <v>943</v>
      </c>
      <c r="B525" s="35" t="s">
        <v>457</v>
      </c>
      <c r="C525" s="35">
        <v>1</v>
      </c>
      <c r="D525" s="35">
        <v>24290</v>
      </c>
      <c r="G525" s="42"/>
      <c r="H525" s="35" t="s">
        <v>1992</v>
      </c>
      <c r="I525" s="35" t="s">
        <v>45</v>
      </c>
    </row>
    <row r="526" spans="1:9">
      <c r="A526" s="35" t="s">
        <v>944</v>
      </c>
      <c r="B526" s="35" t="s">
        <v>457</v>
      </c>
      <c r="C526" s="35">
        <v>18249</v>
      </c>
      <c r="D526" s="35">
        <v>42400</v>
      </c>
      <c r="G526" s="42"/>
      <c r="H526" s="35" t="s">
        <v>1992</v>
      </c>
      <c r="I526" s="35" t="s">
        <v>45</v>
      </c>
    </row>
    <row r="527" spans="1:9">
      <c r="A527" s="35" t="s">
        <v>945</v>
      </c>
      <c r="B527" s="35" t="s">
        <v>457</v>
      </c>
      <c r="C527" s="35">
        <v>1182</v>
      </c>
      <c r="D527" s="35">
        <v>43236</v>
      </c>
      <c r="E527" s="35" t="s">
        <v>946</v>
      </c>
      <c r="F527" s="35" t="s">
        <v>830</v>
      </c>
      <c r="G527" s="42">
        <v>0.11</v>
      </c>
      <c r="H527" s="35" t="s">
        <v>1992</v>
      </c>
      <c r="I527" s="35" t="s">
        <v>45</v>
      </c>
    </row>
    <row r="528" spans="1:9">
      <c r="A528" s="35" t="s">
        <v>1822</v>
      </c>
      <c r="B528" s="35" t="s">
        <v>1529</v>
      </c>
      <c r="C528" s="35">
        <v>70382</v>
      </c>
      <c r="D528" s="35">
        <v>91422</v>
      </c>
      <c r="G528" s="42"/>
      <c r="H528" s="35" t="s">
        <v>1992</v>
      </c>
      <c r="I528" s="35" t="s">
        <v>6407</v>
      </c>
    </row>
    <row r="529" spans="1:9">
      <c r="A529" s="35" t="s">
        <v>1827</v>
      </c>
      <c r="B529" s="35" t="s">
        <v>1529</v>
      </c>
      <c r="C529" s="35">
        <v>1</v>
      </c>
      <c r="D529" s="35">
        <v>14142</v>
      </c>
      <c r="G529" s="42"/>
      <c r="H529" s="35" t="s">
        <v>1992</v>
      </c>
      <c r="I529" s="35" t="s">
        <v>45</v>
      </c>
    </row>
    <row r="530" spans="1:9">
      <c r="A530" s="35" t="s">
        <v>1821</v>
      </c>
      <c r="B530" s="35" t="s">
        <v>1538</v>
      </c>
      <c r="C530" s="35">
        <v>22242</v>
      </c>
      <c r="D530" s="35">
        <v>63855</v>
      </c>
      <c r="G530" s="42"/>
      <c r="H530" s="35" t="s">
        <v>1992</v>
      </c>
      <c r="I530" s="35" t="s">
        <v>45</v>
      </c>
    </row>
    <row r="531" spans="1:9">
      <c r="A531" s="35" t="s">
        <v>1828</v>
      </c>
      <c r="B531" s="35" t="s">
        <v>1829</v>
      </c>
      <c r="C531" s="35">
        <v>3664</v>
      </c>
      <c r="D531" s="35">
        <v>13992</v>
      </c>
      <c r="E531" s="35" t="s">
        <v>1829</v>
      </c>
      <c r="F531" s="35" t="s">
        <v>825</v>
      </c>
      <c r="G531" s="42">
        <v>0.75</v>
      </c>
      <c r="H531" s="35" t="s">
        <v>1992</v>
      </c>
      <c r="I531" s="35" t="s">
        <v>45</v>
      </c>
    </row>
    <row r="532" spans="1:9">
      <c r="A532" s="35" t="s">
        <v>1824</v>
      </c>
      <c r="B532" s="35" t="s">
        <v>1825</v>
      </c>
      <c r="C532" s="35">
        <v>19162</v>
      </c>
      <c r="D532" s="35">
        <v>27398</v>
      </c>
      <c r="G532" s="42"/>
      <c r="H532" s="35" t="s">
        <v>1992</v>
      </c>
      <c r="I532" s="35" t="s">
        <v>45</v>
      </c>
    </row>
    <row r="533" spans="1:9">
      <c r="A533" s="35" t="s">
        <v>1826</v>
      </c>
      <c r="B533" s="35" t="s">
        <v>1825</v>
      </c>
      <c r="C533" s="35">
        <v>1</v>
      </c>
      <c r="D533" s="35">
        <v>10061</v>
      </c>
      <c r="G533" s="42"/>
      <c r="H533" s="35" t="s">
        <v>1992</v>
      </c>
      <c r="I533" s="35" t="s">
        <v>45</v>
      </c>
    </row>
    <row r="534" spans="1:9">
      <c r="A534" s="35" t="s">
        <v>962</v>
      </c>
      <c r="B534" s="35" t="s">
        <v>457</v>
      </c>
      <c r="C534" s="35">
        <v>1</v>
      </c>
      <c r="D534" s="35">
        <v>11693</v>
      </c>
      <c r="G534" s="42"/>
      <c r="H534" s="35" t="s">
        <v>1990</v>
      </c>
      <c r="I534" s="35" t="s">
        <v>28</v>
      </c>
    </row>
    <row r="535" spans="1:9">
      <c r="A535" s="35" t="s">
        <v>1820</v>
      </c>
      <c r="B535" s="35" t="s">
        <v>1529</v>
      </c>
      <c r="C535" s="35">
        <v>5096</v>
      </c>
      <c r="D535" s="35">
        <v>28322</v>
      </c>
      <c r="E535" s="35" t="s">
        <v>1618</v>
      </c>
      <c r="F535" s="35" t="s">
        <v>1531</v>
      </c>
      <c r="G535" s="42">
        <v>0.33</v>
      </c>
      <c r="H535" s="35" t="s">
        <v>1990</v>
      </c>
      <c r="I535" s="35" t="s">
        <v>6402</v>
      </c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5B86B-F835-0E40-88AC-7697544FDBC7}">
  <dimension ref="A1:N68"/>
  <sheetViews>
    <sheetView zoomScaleNormal="100" workbookViewId="0">
      <selection activeCell="C7" sqref="C7"/>
    </sheetView>
  </sheetViews>
  <sheetFormatPr baseColWidth="10" defaultRowHeight="16"/>
  <cols>
    <col min="1" max="1" width="15.28515625" style="1" bestFit="1" customWidth="1"/>
    <col min="2" max="2" width="13.7109375" style="1" bestFit="1" customWidth="1"/>
    <col min="3" max="3" width="16.7109375" style="1" bestFit="1" customWidth="1"/>
    <col min="4" max="4" width="17.7109375" style="1" bestFit="1" customWidth="1"/>
    <col min="5" max="5" width="14.28515625" style="1" bestFit="1" customWidth="1"/>
    <col min="6" max="6" width="6.5703125" style="1" bestFit="1" customWidth="1"/>
    <col min="7" max="7" width="40" style="1" customWidth="1"/>
    <col min="8" max="8" width="9.7109375" style="1" bestFit="1" customWidth="1"/>
    <col min="9" max="9" width="21.42578125" style="1" bestFit="1" customWidth="1"/>
    <col min="10" max="10" width="18.5703125" style="1" bestFit="1" customWidth="1"/>
    <col min="11" max="11" width="15" style="1" bestFit="1" customWidth="1"/>
    <col min="12" max="12" width="11.42578125" style="1" bestFit="1" customWidth="1"/>
    <col min="13" max="13" width="19.7109375" style="1" bestFit="1" customWidth="1"/>
    <col min="14" max="14" width="15.85546875" style="1" bestFit="1" customWidth="1"/>
    <col min="15" max="16384" width="10.7109375" style="1"/>
  </cols>
  <sheetData>
    <row r="1" spans="1:14">
      <c r="A1" s="38" t="s">
        <v>8498</v>
      </c>
      <c r="H1" s="38"/>
    </row>
    <row r="2" spans="1:14">
      <c r="A2" s="38" t="s">
        <v>1016</v>
      </c>
      <c r="B2" s="38" t="s">
        <v>451</v>
      </c>
      <c r="C2" s="38" t="s">
        <v>452</v>
      </c>
      <c r="D2" s="38" t="s">
        <v>453</v>
      </c>
      <c r="E2" s="38" t="s">
        <v>454</v>
      </c>
      <c r="F2" s="38" t="s">
        <v>1272</v>
      </c>
      <c r="G2" s="38" t="s">
        <v>661</v>
      </c>
      <c r="H2" s="38" t="s">
        <v>0</v>
      </c>
      <c r="I2" s="38" t="s">
        <v>662</v>
      </c>
      <c r="J2" s="38" t="s">
        <v>663</v>
      </c>
      <c r="K2" s="38" t="s">
        <v>664</v>
      </c>
      <c r="L2" s="38" t="s">
        <v>665</v>
      </c>
      <c r="M2" s="38" t="s">
        <v>666</v>
      </c>
      <c r="N2" s="38" t="s">
        <v>667</v>
      </c>
    </row>
    <row r="3" spans="1:14">
      <c r="A3" s="1" t="s">
        <v>3</v>
      </c>
      <c r="B3" s="1" t="s">
        <v>4</v>
      </c>
      <c r="C3" s="1" t="s">
        <v>10</v>
      </c>
      <c r="D3" s="1" t="s">
        <v>11</v>
      </c>
      <c r="E3" s="1" t="s">
        <v>7</v>
      </c>
      <c r="F3" s="1" t="s">
        <v>8</v>
      </c>
      <c r="G3" s="1" t="s">
        <v>7992</v>
      </c>
      <c r="H3" s="1" t="s">
        <v>1268</v>
      </c>
      <c r="I3" s="1" t="s">
        <v>684</v>
      </c>
      <c r="J3" s="1">
        <v>31</v>
      </c>
      <c r="K3" s="1">
        <v>135</v>
      </c>
      <c r="L3" s="40">
        <v>1E-8</v>
      </c>
      <c r="M3" s="1" t="s">
        <v>685</v>
      </c>
      <c r="N3" s="1" t="s">
        <v>670</v>
      </c>
    </row>
    <row r="4" spans="1:14">
      <c r="A4" s="1" t="s">
        <v>3</v>
      </c>
      <c r="B4" s="1" t="s">
        <v>4</v>
      </c>
      <c r="C4" s="1" t="s">
        <v>5</v>
      </c>
      <c r="D4" s="1" t="s">
        <v>25</v>
      </c>
      <c r="E4" s="1" t="s">
        <v>7</v>
      </c>
      <c r="F4" s="1" t="s">
        <v>8</v>
      </c>
      <c r="G4" s="1" t="s">
        <v>8030</v>
      </c>
      <c r="H4" s="1" t="s">
        <v>1268</v>
      </c>
      <c r="I4" s="1" t="s">
        <v>684</v>
      </c>
      <c r="J4" s="1">
        <v>27</v>
      </c>
      <c r="K4" s="1">
        <v>222</v>
      </c>
      <c r="L4" s="40">
        <v>6.0000000000000003E-12</v>
      </c>
      <c r="M4" s="1" t="s">
        <v>685</v>
      </c>
      <c r="N4" s="1" t="s">
        <v>670</v>
      </c>
    </row>
    <row r="5" spans="1:14">
      <c r="A5" s="1" t="s">
        <v>3</v>
      </c>
      <c r="B5" s="1" t="s">
        <v>4</v>
      </c>
      <c r="C5" s="1" t="s">
        <v>5</v>
      </c>
      <c r="D5" s="1" t="s">
        <v>25</v>
      </c>
      <c r="E5" s="1" t="s">
        <v>7</v>
      </c>
      <c r="F5" s="1" t="s">
        <v>8</v>
      </c>
      <c r="G5" s="1" t="s">
        <v>8031</v>
      </c>
      <c r="H5" s="1" t="s">
        <v>1268</v>
      </c>
      <c r="I5" s="1" t="s">
        <v>695</v>
      </c>
      <c r="J5" s="1">
        <v>29</v>
      </c>
      <c r="K5" s="1">
        <v>161</v>
      </c>
      <c r="L5" s="40">
        <v>5.0000000000000001E-9</v>
      </c>
      <c r="M5" s="1" t="s">
        <v>685</v>
      </c>
      <c r="N5" s="1" t="s">
        <v>696</v>
      </c>
    </row>
    <row r="6" spans="1:14">
      <c r="A6" s="1" t="s">
        <v>3</v>
      </c>
      <c r="B6" s="1" t="s">
        <v>4</v>
      </c>
      <c r="C6" s="1" t="s">
        <v>5</v>
      </c>
      <c r="D6" s="1" t="s">
        <v>25</v>
      </c>
      <c r="E6" s="1" t="s">
        <v>7</v>
      </c>
      <c r="F6" s="1" t="s">
        <v>8</v>
      </c>
      <c r="G6" s="1" t="s">
        <v>8032</v>
      </c>
      <c r="H6" s="1" t="s">
        <v>1268</v>
      </c>
      <c r="I6" s="1" t="s">
        <v>693</v>
      </c>
      <c r="J6" s="1">
        <v>23</v>
      </c>
      <c r="K6" s="1">
        <v>444</v>
      </c>
      <c r="L6" s="40">
        <v>2.0000000000000001E-25</v>
      </c>
      <c r="M6" s="1" t="s">
        <v>694</v>
      </c>
      <c r="N6" s="1" t="s">
        <v>670</v>
      </c>
    </row>
    <row r="7" spans="1:14">
      <c r="A7" s="1" t="s">
        <v>3</v>
      </c>
      <c r="B7" s="1" t="s">
        <v>4</v>
      </c>
      <c r="C7" s="1" t="s">
        <v>5</v>
      </c>
      <c r="D7" s="1" t="s">
        <v>6</v>
      </c>
      <c r="E7" s="1" t="s">
        <v>14</v>
      </c>
      <c r="F7" s="1" t="s">
        <v>8</v>
      </c>
      <c r="G7" s="1" t="s">
        <v>8009</v>
      </c>
      <c r="H7" s="1" t="s">
        <v>1268</v>
      </c>
      <c r="I7" s="1" t="s">
        <v>699</v>
      </c>
      <c r="J7" s="1">
        <v>28</v>
      </c>
      <c r="K7" s="1">
        <v>136</v>
      </c>
      <c r="L7" s="40">
        <v>2E-8</v>
      </c>
      <c r="M7" s="1" t="s">
        <v>700</v>
      </c>
      <c r="N7" s="1" t="s">
        <v>670</v>
      </c>
    </row>
    <row r="8" spans="1:14">
      <c r="A8" s="1" t="s">
        <v>3</v>
      </c>
      <c r="B8" s="1" t="s">
        <v>4</v>
      </c>
      <c r="C8" s="1" t="s">
        <v>5</v>
      </c>
      <c r="D8" s="1" t="s">
        <v>16</v>
      </c>
      <c r="E8" s="1" t="s">
        <v>20</v>
      </c>
      <c r="F8" s="1" t="s">
        <v>8</v>
      </c>
      <c r="G8" s="1" t="s">
        <v>8005</v>
      </c>
      <c r="H8" s="1" t="s">
        <v>1268</v>
      </c>
      <c r="I8" s="1" t="s">
        <v>691</v>
      </c>
      <c r="J8" s="1">
        <v>31</v>
      </c>
      <c r="K8" s="1">
        <v>104</v>
      </c>
      <c r="L8" s="40">
        <v>9.9999999999999995E-8</v>
      </c>
      <c r="M8" s="1" t="s">
        <v>692</v>
      </c>
      <c r="N8" s="1" t="s">
        <v>670</v>
      </c>
    </row>
    <row r="9" spans="1:14">
      <c r="A9" s="1" t="s">
        <v>3</v>
      </c>
      <c r="B9" s="1" t="s">
        <v>4</v>
      </c>
      <c r="C9" s="1" t="s">
        <v>5</v>
      </c>
      <c r="D9" s="1" t="s">
        <v>6</v>
      </c>
      <c r="E9" s="1" t="s">
        <v>14</v>
      </c>
      <c r="F9" s="1" t="s">
        <v>8</v>
      </c>
      <c r="G9" s="1" t="s">
        <v>8010</v>
      </c>
      <c r="H9" s="1" t="s">
        <v>1268</v>
      </c>
      <c r="I9" s="1" t="s">
        <v>697</v>
      </c>
      <c r="J9" s="1">
        <v>39</v>
      </c>
      <c r="K9" s="1">
        <v>441</v>
      </c>
      <c r="L9" s="40">
        <v>1E-78</v>
      </c>
      <c r="M9" s="1" t="s">
        <v>681</v>
      </c>
      <c r="N9" s="1" t="s">
        <v>698</v>
      </c>
    </row>
    <row r="10" spans="1:14">
      <c r="A10" s="1" t="s">
        <v>3</v>
      </c>
      <c r="B10" s="1" t="s">
        <v>4</v>
      </c>
      <c r="C10" s="1" t="s">
        <v>5</v>
      </c>
      <c r="D10" s="1" t="s">
        <v>6</v>
      </c>
      <c r="E10" s="1" t="s">
        <v>14</v>
      </c>
      <c r="F10" s="1" t="s">
        <v>8</v>
      </c>
      <c r="G10" s="1" t="s">
        <v>8011</v>
      </c>
      <c r="H10" s="1" t="s">
        <v>1268</v>
      </c>
      <c r="I10" s="1" t="s">
        <v>697</v>
      </c>
      <c r="J10" s="1">
        <v>30</v>
      </c>
      <c r="K10" s="1">
        <v>422</v>
      </c>
      <c r="L10" s="40">
        <v>8.9999999999999997E-45</v>
      </c>
      <c r="M10" s="1" t="s">
        <v>681</v>
      </c>
      <c r="N10" s="1" t="s">
        <v>698</v>
      </c>
    </row>
    <row r="11" spans="1:14">
      <c r="A11" s="1" t="s">
        <v>3</v>
      </c>
      <c r="B11" s="1" t="s">
        <v>4</v>
      </c>
      <c r="C11" s="1" t="s">
        <v>5</v>
      </c>
      <c r="D11" s="1" t="s">
        <v>6</v>
      </c>
      <c r="E11" s="1" t="s">
        <v>14</v>
      </c>
      <c r="F11" s="1" t="s">
        <v>8</v>
      </c>
      <c r="G11" s="1" t="s">
        <v>8012</v>
      </c>
      <c r="H11" s="1" t="s">
        <v>1268</v>
      </c>
      <c r="I11" s="1" t="s">
        <v>697</v>
      </c>
      <c r="J11" s="1">
        <v>35</v>
      </c>
      <c r="K11" s="1">
        <v>438</v>
      </c>
      <c r="L11" s="40">
        <v>2.9999999999999999E-75</v>
      </c>
      <c r="M11" s="1" t="s">
        <v>681</v>
      </c>
      <c r="N11" s="1" t="s">
        <v>698</v>
      </c>
    </row>
    <row r="12" spans="1:14">
      <c r="A12" s="1" t="s">
        <v>3</v>
      </c>
      <c r="B12" s="1" t="s">
        <v>4</v>
      </c>
      <c r="C12" s="1" t="s">
        <v>5</v>
      </c>
      <c r="D12" s="1" t="s">
        <v>6</v>
      </c>
      <c r="E12" s="1" t="s">
        <v>14</v>
      </c>
      <c r="F12" s="1" t="s">
        <v>8</v>
      </c>
      <c r="G12" s="1" t="s">
        <v>8013</v>
      </c>
      <c r="H12" s="1" t="s">
        <v>1268</v>
      </c>
      <c r="I12" s="1" t="s">
        <v>697</v>
      </c>
      <c r="J12" s="1">
        <v>36</v>
      </c>
      <c r="K12" s="1">
        <v>433</v>
      </c>
      <c r="L12" s="40">
        <v>1E-79</v>
      </c>
      <c r="M12" s="1" t="s">
        <v>681</v>
      </c>
      <c r="N12" s="1" t="s">
        <v>698</v>
      </c>
    </row>
    <row r="13" spans="1:14">
      <c r="A13" s="1" t="s">
        <v>3</v>
      </c>
      <c r="B13" s="1" t="s">
        <v>4</v>
      </c>
      <c r="C13" s="1" t="s">
        <v>10</v>
      </c>
      <c r="D13" s="1" t="s">
        <v>11</v>
      </c>
      <c r="E13" s="1" t="s">
        <v>7</v>
      </c>
      <c r="F13" s="1" t="s">
        <v>8</v>
      </c>
      <c r="G13" s="1" t="s">
        <v>7993</v>
      </c>
      <c r="H13" s="1" t="s">
        <v>1268</v>
      </c>
      <c r="I13" s="1" t="s">
        <v>668</v>
      </c>
      <c r="J13" s="1">
        <v>36</v>
      </c>
      <c r="K13" s="1">
        <v>457</v>
      </c>
      <c r="L13" s="40">
        <v>1.9999999999999999E-57</v>
      </c>
      <c r="M13" s="1" t="s">
        <v>669</v>
      </c>
      <c r="N13" s="1" t="s">
        <v>670</v>
      </c>
    </row>
    <row r="14" spans="1:14">
      <c r="A14" s="1" t="s">
        <v>3</v>
      </c>
      <c r="B14" s="1" t="s">
        <v>4</v>
      </c>
      <c r="C14" s="1" t="s">
        <v>5</v>
      </c>
      <c r="D14" s="1" t="s">
        <v>6</v>
      </c>
      <c r="E14" s="1" t="s">
        <v>14</v>
      </c>
      <c r="F14" s="1" t="s">
        <v>8</v>
      </c>
      <c r="G14" s="1" t="s">
        <v>8014</v>
      </c>
      <c r="H14" s="1" t="s">
        <v>1268</v>
      </c>
      <c r="I14" s="1" t="s">
        <v>668</v>
      </c>
      <c r="J14" s="1">
        <v>44</v>
      </c>
      <c r="K14" s="1">
        <v>447</v>
      </c>
      <c r="L14" s="40">
        <v>7.0000000000000003E-80</v>
      </c>
      <c r="M14" s="1" t="s">
        <v>669</v>
      </c>
      <c r="N14" s="1" t="s">
        <v>670</v>
      </c>
    </row>
    <row r="15" spans="1:14">
      <c r="A15" s="1" t="s">
        <v>3</v>
      </c>
      <c r="B15" s="1" t="s">
        <v>4</v>
      </c>
      <c r="C15" s="1" t="s">
        <v>463</v>
      </c>
      <c r="D15" s="1" t="s">
        <v>23</v>
      </c>
      <c r="E15" s="1" t="s">
        <v>7</v>
      </c>
      <c r="F15" s="1" t="s">
        <v>8</v>
      </c>
      <c r="G15" s="1" t="s">
        <v>7980</v>
      </c>
      <c r="H15" s="1" t="s">
        <v>1268</v>
      </c>
      <c r="I15" s="1" t="s">
        <v>675</v>
      </c>
      <c r="J15" s="1">
        <v>38</v>
      </c>
      <c r="K15" s="1">
        <v>435</v>
      </c>
      <c r="L15" s="40">
        <v>1E-70</v>
      </c>
      <c r="M15" s="1" t="s">
        <v>676</v>
      </c>
      <c r="N15" s="1" t="s">
        <v>670</v>
      </c>
    </row>
    <row r="16" spans="1:14">
      <c r="A16" s="1" t="s">
        <v>3</v>
      </c>
      <c r="B16" s="1" t="s">
        <v>4</v>
      </c>
      <c r="C16" s="1" t="s">
        <v>10</v>
      </c>
      <c r="D16" s="1" t="s">
        <v>11</v>
      </c>
      <c r="E16" s="1" t="s">
        <v>7</v>
      </c>
      <c r="F16" s="1" t="s">
        <v>8</v>
      </c>
      <c r="G16" s="1" t="s">
        <v>7994</v>
      </c>
      <c r="H16" s="1" t="s">
        <v>1268</v>
      </c>
      <c r="I16" s="1" t="s">
        <v>683</v>
      </c>
      <c r="J16" s="1">
        <v>40</v>
      </c>
      <c r="K16" s="1">
        <v>445</v>
      </c>
      <c r="L16" s="40">
        <v>3.0000000000000001E-70</v>
      </c>
      <c r="M16" s="1" t="s">
        <v>676</v>
      </c>
      <c r="N16" s="1" t="s">
        <v>670</v>
      </c>
    </row>
    <row r="17" spans="1:14">
      <c r="A17" s="1" t="s">
        <v>3</v>
      </c>
      <c r="B17" s="1" t="s">
        <v>4</v>
      </c>
      <c r="C17" s="1" t="s">
        <v>10</v>
      </c>
      <c r="D17" s="1" t="s">
        <v>11</v>
      </c>
      <c r="E17" s="1" t="s">
        <v>7</v>
      </c>
      <c r="F17" s="1" t="s">
        <v>8</v>
      </c>
      <c r="G17" s="1" t="s">
        <v>7995</v>
      </c>
      <c r="H17" s="1" t="s">
        <v>1268</v>
      </c>
      <c r="I17" s="1" t="s">
        <v>675</v>
      </c>
      <c r="J17" s="1">
        <v>40</v>
      </c>
      <c r="K17" s="1">
        <v>441</v>
      </c>
      <c r="L17" s="40">
        <v>1.9999999999999999E-76</v>
      </c>
      <c r="M17" s="1" t="s">
        <v>676</v>
      </c>
      <c r="N17" s="1" t="s">
        <v>670</v>
      </c>
    </row>
    <row r="18" spans="1:14">
      <c r="A18" s="1" t="s">
        <v>3</v>
      </c>
      <c r="B18" s="1" t="s">
        <v>4</v>
      </c>
      <c r="C18" s="1" t="s">
        <v>5</v>
      </c>
      <c r="D18" s="1" t="s">
        <v>6</v>
      </c>
      <c r="E18" s="1" t="s">
        <v>14</v>
      </c>
      <c r="F18" s="1" t="s">
        <v>8</v>
      </c>
      <c r="G18" s="1" t="s">
        <v>8015</v>
      </c>
      <c r="H18" s="1" t="s">
        <v>1268</v>
      </c>
      <c r="I18" s="1" t="s">
        <v>683</v>
      </c>
      <c r="J18" s="1">
        <v>45</v>
      </c>
      <c r="K18" s="1">
        <v>441</v>
      </c>
      <c r="L18" s="40">
        <v>9.0000000000000006E-81</v>
      </c>
      <c r="M18" s="1" t="s">
        <v>676</v>
      </c>
      <c r="N18" s="1" t="s">
        <v>670</v>
      </c>
    </row>
    <row r="19" spans="1:14">
      <c r="A19" s="1" t="s">
        <v>3</v>
      </c>
      <c r="B19" s="1" t="s">
        <v>4</v>
      </c>
      <c r="C19" s="1" t="s">
        <v>5</v>
      </c>
      <c r="D19" s="1" t="s">
        <v>25</v>
      </c>
      <c r="E19" s="1" t="s">
        <v>7</v>
      </c>
      <c r="F19" s="1" t="s">
        <v>8</v>
      </c>
      <c r="G19" s="1" t="s">
        <v>8033</v>
      </c>
      <c r="H19" s="1" t="s">
        <v>1268</v>
      </c>
      <c r="I19" s="1" t="s">
        <v>675</v>
      </c>
      <c r="J19" s="1">
        <v>28</v>
      </c>
      <c r="K19" s="1">
        <v>405</v>
      </c>
      <c r="L19" s="40">
        <v>2.9999999999999999E-19</v>
      </c>
      <c r="M19" s="1" t="s">
        <v>676</v>
      </c>
      <c r="N19" s="1" t="s">
        <v>670</v>
      </c>
    </row>
    <row r="20" spans="1:14">
      <c r="A20" s="1" t="s">
        <v>3</v>
      </c>
      <c r="B20" s="1" t="s">
        <v>4</v>
      </c>
      <c r="C20" s="1" t="s">
        <v>5</v>
      </c>
      <c r="D20" s="1" t="s">
        <v>25</v>
      </c>
      <c r="E20" s="1" t="s">
        <v>7</v>
      </c>
      <c r="F20" s="1" t="s">
        <v>8</v>
      </c>
      <c r="G20" s="1" t="s">
        <v>8034</v>
      </c>
      <c r="H20" s="1" t="s">
        <v>1268</v>
      </c>
      <c r="I20" s="1" t="s">
        <v>675</v>
      </c>
      <c r="J20" s="1">
        <v>38</v>
      </c>
      <c r="K20" s="1">
        <v>442</v>
      </c>
      <c r="L20" s="40">
        <v>3.0000000000000001E-59</v>
      </c>
      <c r="M20" s="1" t="s">
        <v>676</v>
      </c>
      <c r="N20" s="1" t="s">
        <v>670</v>
      </c>
    </row>
    <row r="21" spans="1:14">
      <c r="A21" s="1" t="s">
        <v>3</v>
      </c>
      <c r="B21" s="1" t="s">
        <v>4</v>
      </c>
      <c r="C21" s="1" t="s">
        <v>5</v>
      </c>
      <c r="D21" s="1" t="s">
        <v>6</v>
      </c>
      <c r="E21" s="1" t="s">
        <v>14</v>
      </c>
      <c r="F21" s="1" t="s">
        <v>8</v>
      </c>
      <c r="G21" s="1" t="s">
        <v>8016</v>
      </c>
      <c r="H21" s="1" t="s">
        <v>1268</v>
      </c>
      <c r="I21" s="1" t="s">
        <v>701</v>
      </c>
      <c r="J21" s="1">
        <v>24</v>
      </c>
      <c r="K21" s="1">
        <v>325</v>
      </c>
      <c r="L21" s="40">
        <v>4.0000000000000003E-18</v>
      </c>
      <c r="M21" s="1" t="s">
        <v>690</v>
      </c>
      <c r="N21" s="1" t="s">
        <v>670</v>
      </c>
    </row>
    <row r="22" spans="1:14">
      <c r="A22" s="1" t="s">
        <v>3</v>
      </c>
      <c r="B22" s="1" t="s">
        <v>4</v>
      </c>
      <c r="C22" s="1" t="s">
        <v>10</v>
      </c>
      <c r="D22" s="1" t="s">
        <v>11</v>
      </c>
      <c r="E22" s="1" t="s">
        <v>7</v>
      </c>
      <c r="F22" s="1" t="s">
        <v>8</v>
      </c>
      <c r="G22" s="1" t="s">
        <v>7974</v>
      </c>
      <c r="H22" s="1" t="s">
        <v>1267</v>
      </c>
      <c r="I22" s="1" t="s">
        <v>678</v>
      </c>
      <c r="J22" s="1">
        <v>32</v>
      </c>
      <c r="K22" s="1">
        <v>451</v>
      </c>
      <c r="L22" s="40">
        <v>5E-80</v>
      </c>
      <c r="M22" s="1" t="s">
        <v>679</v>
      </c>
      <c r="N22" s="1" t="s">
        <v>670</v>
      </c>
    </row>
    <row r="23" spans="1:14">
      <c r="A23" s="1" t="s">
        <v>13</v>
      </c>
      <c r="B23" s="1" t="s">
        <v>4</v>
      </c>
      <c r="C23" s="1" t="s">
        <v>5</v>
      </c>
      <c r="D23" s="1" t="s">
        <v>6</v>
      </c>
      <c r="E23" s="1" t="s">
        <v>14</v>
      </c>
      <c r="F23" s="1" t="s">
        <v>8</v>
      </c>
      <c r="G23" s="1" t="s">
        <v>8008</v>
      </c>
      <c r="H23" s="1" t="s">
        <v>1267</v>
      </c>
      <c r="I23" s="1" t="s">
        <v>688</v>
      </c>
      <c r="J23" s="1">
        <v>26</v>
      </c>
      <c r="K23" s="1">
        <v>406</v>
      </c>
      <c r="L23" s="40">
        <v>4.9999999999999996E-25</v>
      </c>
      <c r="M23" s="1" t="s">
        <v>679</v>
      </c>
      <c r="N23" s="1" t="s">
        <v>670</v>
      </c>
    </row>
    <row r="24" spans="1:14">
      <c r="A24" s="1" t="s">
        <v>3</v>
      </c>
      <c r="B24" s="1" t="s">
        <v>4</v>
      </c>
      <c r="C24" s="1" t="s">
        <v>10</v>
      </c>
      <c r="D24" s="1" t="s">
        <v>11</v>
      </c>
      <c r="E24" s="1" t="s">
        <v>7</v>
      </c>
      <c r="F24" s="1" t="s">
        <v>8</v>
      </c>
      <c r="G24" s="1" t="s">
        <v>7985</v>
      </c>
      <c r="H24" s="1" t="s">
        <v>1267</v>
      </c>
      <c r="I24" s="1" t="s">
        <v>684</v>
      </c>
      <c r="J24" s="1">
        <v>31</v>
      </c>
      <c r="K24" s="1">
        <v>135</v>
      </c>
      <c r="L24" s="40">
        <v>2E-8</v>
      </c>
      <c r="M24" s="1" t="s">
        <v>685</v>
      </c>
      <c r="N24" s="1" t="s">
        <v>670</v>
      </c>
    </row>
    <row r="25" spans="1:14">
      <c r="A25" s="1" t="s">
        <v>3</v>
      </c>
      <c r="B25" s="1" t="s">
        <v>4</v>
      </c>
      <c r="C25" s="1" t="s">
        <v>10</v>
      </c>
      <c r="D25" s="1" t="s">
        <v>11</v>
      </c>
      <c r="E25" s="1" t="s">
        <v>7</v>
      </c>
      <c r="F25" s="1" t="s">
        <v>8</v>
      </c>
      <c r="G25" s="1" t="s">
        <v>7975</v>
      </c>
      <c r="H25" s="1" t="s">
        <v>1267</v>
      </c>
      <c r="I25" s="1" t="s">
        <v>671</v>
      </c>
      <c r="J25" s="1">
        <v>28</v>
      </c>
      <c r="K25" s="1">
        <v>442</v>
      </c>
      <c r="L25" s="40">
        <v>9.9999999999999997E-48</v>
      </c>
      <c r="M25" s="1" t="s">
        <v>672</v>
      </c>
      <c r="N25" s="1" t="s">
        <v>670</v>
      </c>
    </row>
    <row r="26" spans="1:14">
      <c r="A26" s="1" t="s">
        <v>3</v>
      </c>
      <c r="B26" s="1" t="s">
        <v>4</v>
      </c>
      <c r="C26" s="1" t="s">
        <v>467</v>
      </c>
      <c r="D26" s="1" t="s">
        <v>11</v>
      </c>
      <c r="E26" s="1" t="s">
        <v>7</v>
      </c>
      <c r="F26" s="1" t="s">
        <v>8</v>
      </c>
      <c r="G26" s="1" t="s">
        <v>7984</v>
      </c>
      <c r="H26" s="1" t="s">
        <v>1267</v>
      </c>
      <c r="I26" s="1" t="s">
        <v>680</v>
      </c>
      <c r="J26" s="1">
        <v>28</v>
      </c>
      <c r="K26" s="1">
        <v>359</v>
      </c>
      <c r="L26" s="40">
        <v>9.0000000000000001E-32</v>
      </c>
      <c r="M26" s="1" t="s">
        <v>681</v>
      </c>
      <c r="N26" s="1" t="s">
        <v>682</v>
      </c>
    </row>
    <row r="27" spans="1:14">
      <c r="A27" s="1" t="s">
        <v>3</v>
      </c>
      <c r="B27" s="1" t="s">
        <v>4</v>
      </c>
      <c r="C27" s="1" t="s">
        <v>10</v>
      </c>
      <c r="D27" s="1" t="s">
        <v>11</v>
      </c>
      <c r="E27" s="1" t="s">
        <v>7</v>
      </c>
      <c r="F27" s="1" t="s">
        <v>8</v>
      </c>
      <c r="G27" s="1" t="s">
        <v>7986</v>
      </c>
      <c r="H27" s="1" t="s">
        <v>1267</v>
      </c>
      <c r="I27" s="1" t="s">
        <v>686</v>
      </c>
      <c r="J27" s="1">
        <v>33</v>
      </c>
      <c r="K27" s="1">
        <v>79</v>
      </c>
      <c r="L27" s="40">
        <v>2.0000000000000001E-10</v>
      </c>
      <c r="M27" s="1" t="s">
        <v>681</v>
      </c>
      <c r="N27" s="1" t="s">
        <v>687</v>
      </c>
    </row>
    <row r="28" spans="1:14">
      <c r="A28" s="1" t="s">
        <v>3</v>
      </c>
      <c r="B28" s="1" t="s">
        <v>4</v>
      </c>
      <c r="C28" s="1" t="s">
        <v>10</v>
      </c>
      <c r="D28" s="1" t="s">
        <v>11</v>
      </c>
      <c r="E28" s="1" t="s">
        <v>7</v>
      </c>
      <c r="F28" s="1" t="s">
        <v>8</v>
      </c>
      <c r="G28" s="1" t="s">
        <v>7976</v>
      </c>
      <c r="H28" s="1" t="s">
        <v>1267</v>
      </c>
      <c r="I28" s="1" t="s">
        <v>673</v>
      </c>
      <c r="J28" s="1">
        <v>30</v>
      </c>
      <c r="K28" s="1">
        <v>154</v>
      </c>
      <c r="L28" s="40">
        <v>7.9999999999999996E-7</v>
      </c>
      <c r="M28" s="1" t="s">
        <v>674</v>
      </c>
      <c r="N28" s="1" t="s">
        <v>450</v>
      </c>
    </row>
    <row r="29" spans="1:14">
      <c r="A29" s="1" t="s">
        <v>3</v>
      </c>
      <c r="B29" s="1" t="s">
        <v>4</v>
      </c>
      <c r="C29" s="1" t="s">
        <v>10</v>
      </c>
      <c r="D29" s="1" t="s">
        <v>11</v>
      </c>
      <c r="E29" s="1" t="s">
        <v>7</v>
      </c>
      <c r="F29" s="1" t="s">
        <v>8</v>
      </c>
      <c r="G29" s="1" t="s">
        <v>7987</v>
      </c>
      <c r="H29" s="1" t="s">
        <v>1267</v>
      </c>
      <c r="I29" s="1" t="s">
        <v>668</v>
      </c>
      <c r="J29" s="1">
        <v>36</v>
      </c>
      <c r="K29" s="1">
        <v>455</v>
      </c>
      <c r="L29" s="40">
        <v>4.0000000000000002E-62</v>
      </c>
      <c r="M29" s="1" t="s">
        <v>669</v>
      </c>
      <c r="N29" s="1" t="s">
        <v>670</v>
      </c>
    </row>
    <row r="30" spans="1:14">
      <c r="A30" s="1" t="s">
        <v>3</v>
      </c>
      <c r="B30" s="1" t="s">
        <v>4</v>
      </c>
      <c r="C30" s="1" t="s">
        <v>10</v>
      </c>
      <c r="D30" s="1" t="s">
        <v>11</v>
      </c>
      <c r="E30" s="1" t="s">
        <v>7</v>
      </c>
      <c r="F30" s="1" t="s">
        <v>8</v>
      </c>
      <c r="G30" s="1" t="s">
        <v>7977</v>
      </c>
      <c r="H30" s="1" t="s">
        <v>1267</v>
      </c>
      <c r="I30" s="1" t="s">
        <v>675</v>
      </c>
      <c r="J30" s="1">
        <v>47</v>
      </c>
      <c r="K30" s="1">
        <v>448</v>
      </c>
      <c r="L30" s="40">
        <v>3.0000000000000001E-93</v>
      </c>
      <c r="M30" s="1" t="s">
        <v>676</v>
      </c>
      <c r="N30" s="1" t="s">
        <v>670</v>
      </c>
    </row>
    <row r="31" spans="1:14">
      <c r="A31" s="1" t="s">
        <v>3</v>
      </c>
      <c r="B31" s="1" t="s">
        <v>4</v>
      </c>
      <c r="C31" s="1" t="s">
        <v>10</v>
      </c>
      <c r="D31" s="1" t="s">
        <v>11</v>
      </c>
      <c r="E31" s="1" t="s">
        <v>7</v>
      </c>
      <c r="F31" s="1" t="s">
        <v>8</v>
      </c>
      <c r="G31" s="1" t="s">
        <v>7978</v>
      </c>
      <c r="H31" s="1" t="s">
        <v>1267</v>
      </c>
      <c r="I31" s="1" t="s">
        <v>677</v>
      </c>
      <c r="J31" s="1">
        <v>37</v>
      </c>
      <c r="K31" s="1">
        <v>436</v>
      </c>
      <c r="L31" s="40">
        <v>5.9999999999999998E-69</v>
      </c>
      <c r="M31" s="1" t="s">
        <v>676</v>
      </c>
      <c r="N31" s="1" t="s">
        <v>670</v>
      </c>
    </row>
    <row r="32" spans="1:14">
      <c r="A32" s="1" t="s">
        <v>3</v>
      </c>
      <c r="B32" s="1" t="s">
        <v>4</v>
      </c>
      <c r="C32" s="1" t="s">
        <v>10</v>
      </c>
      <c r="D32" s="1" t="s">
        <v>11</v>
      </c>
      <c r="E32" s="1" t="s">
        <v>7</v>
      </c>
      <c r="F32" s="1" t="s">
        <v>8</v>
      </c>
      <c r="G32" s="1" t="s">
        <v>7988</v>
      </c>
      <c r="H32" s="1" t="s">
        <v>1267</v>
      </c>
      <c r="I32" s="1" t="s">
        <v>675</v>
      </c>
      <c r="J32" s="1">
        <v>36</v>
      </c>
      <c r="K32" s="1">
        <v>425</v>
      </c>
      <c r="L32" s="40">
        <v>6.9999999999999998E-58</v>
      </c>
      <c r="M32" s="1" t="s">
        <v>676</v>
      </c>
      <c r="N32" s="1" t="s">
        <v>670</v>
      </c>
    </row>
    <row r="33" spans="1:14">
      <c r="A33" s="1" t="s">
        <v>3</v>
      </c>
      <c r="B33" s="1" t="s">
        <v>4</v>
      </c>
      <c r="C33" s="1" t="s">
        <v>10</v>
      </c>
      <c r="D33" s="1" t="s">
        <v>11</v>
      </c>
      <c r="E33" s="1" t="s">
        <v>7</v>
      </c>
      <c r="F33" s="1" t="s">
        <v>8</v>
      </c>
      <c r="G33" s="1" t="s">
        <v>7989</v>
      </c>
      <c r="H33" s="1" t="s">
        <v>1267</v>
      </c>
      <c r="I33" s="1" t="s">
        <v>677</v>
      </c>
      <c r="J33" s="1">
        <v>40</v>
      </c>
      <c r="K33" s="1">
        <v>435</v>
      </c>
      <c r="L33" s="40">
        <v>9.9999999999999996E-75</v>
      </c>
      <c r="M33" s="1" t="s">
        <v>676</v>
      </c>
      <c r="N33" s="1" t="s">
        <v>670</v>
      </c>
    </row>
    <row r="34" spans="1:14">
      <c r="A34" s="1" t="s">
        <v>3</v>
      </c>
      <c r="B34" s="1" t="s">
        <v>4</v>
      </c>
      <c r="C34" s="1" t="s">
        <v>10</v>
      </c>
      <c r="D34" s="1" t="s">
        <v>11</v>
      </c>
      <c r="E34" s="1" t="s">
        <v>7</v>
      </c>
      <c r="F34" s="1" t="s">
        <v>8</v>
      </c>
      <c r="G34" s="1" t="s">
        <v>7990</v>
      </c>
      <c r="H34" s="1" t="s">
        <v>1267</v>
      </c>
      <c r="I34" s="1" t="s">
        <v>683</v>
      </c>
      <c r="J34" s="1">
        <v>40</v>
      </c>
      <c r="K34" s="1">
        <v>446</v>
      </c>
      <c r="L34" s="40">
        <v>2E-66</v>
      </c>
      <c r="M34" s="1" t="s">
        <v>676</v>
      </c>
      <c r="N34" s="1" t="s">
        <v>670</v>
      </c>
    </row>
    <row r="35" spans="1:14">
      <c r="A35" s="1" t="s">
        <v>3</v>
      </c>
      <c r="B35" s="1" t="s">
        <v>4</v>
      </c>
      <c r="C35" s="1" t="s">
        <v>5</v>
      </c>
      <c r="D35" s="1" t="s">
        <v>16</v>
      </c>
      <c r="E35" s="1" t="s">
        <v>7</v>
      </c>
      <c r="F35" s="1" t="s">
        <v>8</v>
      </c>
      <c r="G35" s="1" t="s">
        <v>8004</v>
      </c>
      <c r="H35" s="1" t="s">
        <v>1267</v>
      </c>
      <c r="I35" s="1" t="s">
        <v>683</v>
      </c>
      <c r="J35" s="1">
        <v>38</v>
      </c>
      <c r="K35" s="1">
        <v>447</v>
      </c>
      <c r="L35" s="40">
        <v>1E-62</v>
      </c>
      <c r="M35" s="1" t="s">
        <v>1274</v>
      </c>
      <c r="N35" s="1" t="s">
        <v>670</v>
      </c>
    </row>
    <row r="36" spans="1:14">
      <c r="A36" s="1" t="s">
        <v>3</v>
      </c>
      <c r="B36" s="1" t="s">
        <v>4</v>
      </c>
      <c r="C36" s="1" t="s">
        <v>10</v>
      </c>
      <c r="D36" s="1" t="s">
        <v>11</v>
      </c>
      <c r="E36" s="1" t="s">
        <v>7</v>
      </c>
      <c r="F36" s="1" t="s">
        <v>8</v>
      </c>
      <c r="G36" s="1" t="s">
        <v>7991</v>
      </c>
      <c r="H36" s="1" t="s">
        <v>1267</v>
      </c>
      <c r="I36" s="1" t="s">
        <v>689</v>
      </c>
      <c r="J36" s="1">
        <v>31</v>
      </c>
      <c r="K36" s="1">
        <v>419</v>
      </c>
      <c r="L36" s="40">
        <v>8.0000000000000001E-51</v>
      </c>
      <c r="M36" s="1" t="s">
        <v>690</v>
      </c>
      <c r="N36" s="1" t="s">
        <v>670</v>
      </c>
    </row>
    <row r="37" spans="1:14">
      <c r="A37" s="1" t="s">
        <v>3</v>
      </c>
      <c r="B37" s="1" t="s">
        <v>4</v>
      </c>
      <c r="C37" s="1" t="s">
        <v>5</v>
      </c>
      <c r="D37" s="1" t="s">
        <v>6</v>
      </c>
      <c r="E37" s="1" t="s">
        <v>14</v>
      </c>
      <c r="F37" s="1" t="s">
        <v>8</v>
      </c>
      <c r="G37" s="1" t="s">
        <v>8028</v>
      </c>
      <c r="H37" s="1" t="s">
        <v>1270</v>
      </c>
      <c r="I37" s="1" t="s">
        <v>688</v>
      </c>
      <c r="J37" s="1">
        <v>26</v>
      </c>
      <c r="K37" s="1">
        <v>406</v>
      </c>
      <c r="L37" s="40">
        <v>4.9999999999999996E-25</v>
      </c>
      <c r="M37" s="1" t="s">
        <v>679</v>
      </c>
      <c r="N37" s="1" t="s">
        <v>670</v>
      </c>
    </row>
    <row r="38" spans="1:14">
      <c r="A38" s="1" t="s">
        <v>3</v>
      </c>
      <c r="B38" s="1" t="s">
        <v>38</v>
      </c>
      <c r="C38" s="1" t="s">
        <v>461</v>
      </c>
      <c r="D38" s="1" t="s">
        <v>40</v>
      </c>
      <c r="E38" s="1" t="s">
        <v>7</v>
      </c>
      <c r="F38" s="1" t="s">
        <v>8</v>
      </c>
      <c r="G38" s="1" t="s">
        <v>7979</v>
      </c>
      <c r="H38" s="1" t="s">
        <v>1270</v>
      </c>
      <c r="I38" s="1" t="s">
        <v>707</v>
      </c>
      <c r="J38" s="1">
        <v>26</v>
      </c>
      <c r="K38" s="1">
        <v>352</v>
      </c>
      <c r="L38" s="40">
        <v>4.0000000000000001E-8</v>
      </c>
      <c r="M38" s="1" t="s">
        <v>1273</v>
      </c>
      <c r="N38" s="1" t="s">
        <v>670</v>
      </c>
    </row>
    <row r="39" spans="1:14">
      <c r="A39" s="1" t="s">
        <v>3</v>
      </c>
      <c r="B39" s="1" t="s">
        <v>4</v>
      </c>
      <c r="C39" s="1" t="s">
        <v>465</v>
      </c>
      <c r="D39" s="1" t="s">
        <v>43</v>
      </c>
      <c r="E39" s="1" t="s">
        <v>44</v>
      </c>
      <c r="F39" s="1" t="s">
        <v>8</v>
      </c>
      <c r="G39" s="1" t="s">
        <v>7981</v>
      </c>
      <c r="H39" s="1" t="s">
        <v>1270</v>
      </c>
      <c r="I39" s="1" t="s">
        <v>708</v>
      </c>
      <c r="J39" s="1">
        <v>45</v>
      </c>
      <c r="K39" s="1">
        <v>449</v>
      </c>
      <c r="L39" s="40">
        <v>1.0000000000000001E-68</v>
      </c>
      <c r="M39" s="1" t="s">
        <v>685</v>
      </c>
      <c r="N39" s="1" t="s">
        <v>709</v>
      </c>
    </row>
    <row r="40" spans="1:14">
      <c r="A40" s="1" t="s">
        <v>3</v>
      </c>
      <c r="B40" s="1" t="s">
        <v>4</v>
      </c>
      <c r="C40" s="1" t="s">
        <v>42</v>
      </c>
      <c r="D40" s="1" t="s">
        <v>43</v>
      </c>
      <c r="E40" s="1" t="s">
        <v>44</v>
      </c>
      <c r="F40" s="1" t="s">
        <v>8</v>
      </c>
      <c r="G40" s="1" t="s">
        <v>7982</v>
      </c>
      <c r="H40" s="1" t="s">
        <v>1270</v>
      </c>
      <c r="I40" s="1" t="s">
        <v>708</v>
      </c>
      <c r="J40" s="1">
        <v>43</v>
      </c>
      <c r="K40" s="1">
        <v>430</v>
      </c>
      <c r="L40" s="40">
        <v>9.9999999999999996E-70</v>
      </c>
      <c r="M40" s="1" t="s">
        <v>685</v>
      </c>
      <c r="N40" s="1" t="s">
        <v>709</v>
      </c>
    </row>
    <row r="41" spans="1:14">
      <c r="A41" s="1" t="s">
        <v>3</v>
      </c>
      <c r="B41" s="1" t="s">
        <v>4</v>
      </c>
      <c r="C41" s="1" t="s">
        <v>5</v>
      </c>
      <c r="D41" s="1" t="s">
        <v>6</v>
      </c>
      <c r="E41" s="1" t="s">
        <v>7</v>
      </c>
      <c r="F41" s="1" t="s">
        <v>8</v>
      </c>
      <c r="G41" s="1" t="s">
        <v>8019</v>
      </c>
      <c r="H41" s="1" t="s">
        <v>1270</v>
      </c>
      <c r="I41" s="1" t="s">
        <v>705</v>
      </c>
      <c r="J41" s="1">
        <v>39</v>
      </c>
      <c r="K41" s="1">
        <v>317</v>
      </c>
      <c r="L41" s="40">
        <v>9.9999999999999994E-37</v>
      </c>
      <c r="M41" s="1" t="s">
        <v>685</v>
      </c>
      <c r="N41" s="1" t="s">
        <v>698</v>
      </c>
    </row>
    <row r="42" spans="1:14">
      <c r="A42" s="1" t="s">
        <v>3</v>
      </c>
      <c r="B42" s="1" t="s">
        <v>4</v>
      </c>
      <c r="C42" s="1" t="s">
        <v>5</v>
      </c>
      <c r="D42" s="1" t="s">
        <v>6</v>
      </c>
      <c r="E42" s="1" t="s">
        <v>7</v>
      </c>
      <c r="F42" s="1" t="s">
        <v>8</v>
      </c>
      <c r="G42" s="1" t="s">
        <v>8035</v>
      </c>
      <c r="H42" s="1" t="s">
        <v>1270</v>
      </c>
      <c r="I42" s="1" t="s">
        <v>684</v>
      </c>
      <c r="J42" s="1">
        <v>27</v>
      </c>
      <c r="K42" s="1">
        <v>222</v>
      </c>
      <c r="L42" s="40">
        <v>6.0000000000000003E-12</v>
      </c>
      <c r="M42" s="1" t="s">
        <v>685</v>
      </c>
      <c r="N42" s="1" t="s">
        <v>670</v>
      </c>
    </row>
    <row r="43" spans="1:14">
      <c r="A43" s="1" t="s">
        <v>3</v>
      </c>
      <c r="B43" s="1" t="s">
        <v>4</v>
      </c>
      <c r="C43" s="1" t="s">
        <v>5</v>
      </c>
      <c r="D43" s="1" t="s">
        <v>6</v>
      </c>
      <c r="E43" s="1" t="s">
        <v>7</v>
      </c>
      <c r="F43" s="1" t="s">
        <v>8</v>
      </c>
      <c r="G43" s="1" t="s">
        <v>8036</v>
      </c>
      <c r="H43" s="1" t="s">
        <v>1270</v>
      </c>
      <c r="I43" s="1" t="s">
        <v>695</v>
      </c>
      <c r="J43" s="1">
        <v>29</v>
      </c>
      <c r="K43" s="1">
        <v>161</v>
      </c>
      <c r="L43" s="40">
        <v>6E-9</v>
      </c>
      <c r="M43" s="1" t="s">
        <v>685</v>
      </c>
      <c r="N43" s="1" t="s">
        <v>696</v>
      </c>
    </row>
    <row r="44" spans="1:14">
      <c r="A44" s="1" t="s">
        <v>3</v>
      </c>
      <c r="B44" s="1" t="s">
        <v>4</v>
      </c>
      <c r="C44" s="1" t="s">
        <v>5</v>
      </c>
      <c r="D44" s="1" t="s">
        <v>11</v>
      </c>
      <c r="E44" s="1" t="s">
        <v>7</v>
      </c>
      <c r="F44" s="1" t="s">
        <v>8</v>
      </c>
      <c r="G44" s="1" t="s">
        <v>8002</v>
      </c>
      <c r="H44" s="1" t="s">
        <v>1270</v>
      </c>
      <c r="I44" s="1" t="s">
        <v>710</v>
      </c>
      <c r="J44" s="1">
        <v>27</v>
      </c>
      <c r="K44" s="1">
        <v>94</v>
      </c>
      <c r="L44" s="40">
        <v>8.9999999999999996E-7</v>
      </c>
      <c r="M44" s="1" t="s">
        <v>711</v>
      </c>
      <c r="N44" s="1" t="s">
        <v>670</v>
      </c>
    </row>
    <row r="45" spans="1:14">
      <c r="A45" s="1" t="s">
        <v>3</v>
      </c>
      <c r="B45" s="1" t="s">
        <v>4</v>
      </c>
      <c r="C45" s="1" t="s">
        <v>5</v>
      </c>
      <c r="D45" s="1" t="s">
        <v>6</v>
      </c>
      <c r="E45" s="1" t="s">
        <v>7</v>
      </c>
      <c r="F45" s="1" t="s">
        <v>8</v>
      </c>
      <c r="G45" s="1" t="s">
        <v>8017</v>
      </c>
      <c r="H45" s="1" t="s">
        <v>1270</v>
      </c>
      <c r="I45" s="1" t="s">
        <v>704</v>
      </c>
      <c r="J45" s="1">
        <v>31</v>
      </c>
      <c r="K45" s="1">
        <v>120</v>
      </c>
      <c r="L45" s="40">
        <v>5.0000000000000001E-9</v>
      </c>
      <c r="M45" s="1" t="s">
        <v>694</v>
      </c>
      <c r="N45" s="1" t="s">
        <v>670</v>
      </c>
    </row>
    <row r="46" spans="1:14">
      <c r="A46" s="1" t="s">
        <v>3</v>
      </c>
      <c r="B46" s="1" t="s">
        <v>4</v>
      </c>
      <c r="C46" s="1" t="s">
        <v>5</v>
      </c>
      <c r="D46" s="1" t="s">
        <v>6</v>
      </c>
      <c r="E46" s="1" t="s">
        <v>7</v>
      </c>
      <c r="F46" s="1" t="s">
        <v>8</v>
      </c>
      <c r="G46" s="1" t="s">
        <v>8037</v>
      </c>
      <c r="H46" s="1" t="s">
        <v>1270</v>
      </c>
      <c r="I46" s="1" t="s">
        <v>693</v>
      </c>
      <c r="J46" s="1">
        <v>23</v>
      </c>
      <c r="K46" s="1">
        <v>444</v>
      </c>
      <c r="L46" s="40">
        <v>2.0000000000000001E-25</v>
      </c>
      <c r="M46" s="1" t="s">
        <v>694</v>
      </c>
      <c r="N46" s="1" t="s">
        <v>670</v>
      </c>
    </row>
    <row r="47" spans="1:14">
      <c r="A47" s="1" t="s">
        <v>3</v>
      </c>
      <c r="B47" s="1" t="s">
        <v>4</v>
      </c>
      <c r="C47" s="1" t="s">
        <v>10</v>
      </c>
      <c r="D47" s="1" t="s">
        <v>11</v>
      </c>
      <c r="E47" s="1" t="s">
        <v>7</v>
      </c>
      <c r="F47" s="1" t="s">
        <v>8</v>
      </c>
      <c r="G47" s="1" t="s">
        <v>7996</v>
      </c>
      <c r="H47" s="1" t="s">
        <v>1270</v>
      </c>
      <c r="I47" s="1" t="s">
        <v>702</v>
      </c>
      <c r="J47" s="1">
        <v>24</v>
      </c>
      <c r="K47" s="1">
        <v>439</v>
      </c>
      <c r="L47" s="40">
        <v>4.9999999999999999E-29</v>
      </c>
      <c r="M47" s="1" t="s">
        <v>700</v>
      </c>
      <c r="N47" s="1" t="s">
        <v>682</v>
      </c>
    </row>
    <row r="48" spans="1:14">
      <c r="A48" s="1" t="s">
        <v>3</v>
      </c>
      <c r="B48" s="1" t="s">
        <v>4</v>
      </c>
      <c r="C48" s="1" t="s">
        <v>10</v>
      </c>
      <c r="D48" s="1" t="s">
        <v>11</v>
      </c>
      <c r="E48" s="1" t="s">
        <v>7</v>
      </c>
      <c r="F48" s="1" t="s">
        <v>8</v>
      </c>
      <c r="G48" s="1" t="s">
        <v>7997</v>
      </c>
      <c r="H48" s="1" t="s">
        <v>1270</v>
      </c>
      <c r="I48" s="1" t="s">
        <v>703</v>
      </c>
      <c r="J48" s="1">
        <v>21</v>
      </c>
      <c r="K48" s="1">
        <v>118</v>
      </c>
      <c r="L48" s="40">
        <v>6.9999999999999999E-6</v>
      </c>
      <c r="M48" s="1" t="s">
        <v>692</v>
      </c>
      <c r="N48" s="1" t="s">
        <v>682</v>
      </c>
    </row>
    <row r="49" spans="1:14">
      <c r="A49" s="1" t="s">
        <v>3</v>
      </c>
      <c r="B49" s="1" t="s">
        <v>4</v>
      </c>
      <c r="C49" s="1" t="s">
        <v>5</v>
      </c>
      <c r="D49" s="1" t="s">
        <v>16</v>
      </c>
      <c r="E49" s="1" t="s">
        <v>20</v>
      </c>
      <c r="F49" s="1" t="s">
        <v>8</v>
      </c>
      <c r="G49" s="1" t="s">
        <v>8006</v>
      </c>
      <c r="H49" s="1" t="s">
        <v>1270</v>
      </c>
      <c r="I49" s="1" t="s">
        <v>691</v>
      </c>
      <c r="J49" s="1">
        <v>31</v>
      </c>
      <c r="K49" s="1">
        <v>104</v>
      </c>
      <c r="L49" s="40">
        <v>9.9999999999999995E-8</v>
      </c>
      <c r="M49" s="1" t="s">
        <v>692</v>
      </c>
      <c r="N49" s="1" t="s">
        <v>670</v>
      </c>
    </row>
    <row r="50" spans="1:14">
      <c r="A50" s="1" t="s">
        <v>3</v>
      </c>
      <c r="B50" s="1" t="s">
        <v>4</v>
      </c>
      <c r="C50" s="1" t="s">
        <v>5</v>
      </c>
      <c r="D50" s="1" t="s">
        <v>6</v>
      </c>
      <c r="E50" s="1" t="s">
        <v>7</v>
      </c>
      <c r="F50" s="1" t="s">
        <v>8</v>
      </c>
      <c r="G50" s="1" t="s">
        <v>8018</v>
      </c>
      <c r="H50" s="1" t="s">
        <v>1270</v>
      </c>
      <c r="I50" s="1" t="s">
        <v>686</v>
      </c>
      <c r="J50" s="1">
        <v>29</v>
      </c>
      <c r="K50" s="1">
        <v>432</v>
      </c>
      <c r="L50" s="40">
        <v>4.0000000000000003E-63</v>
      </c>
      <c r="M50" s="1" t="s">
        <v>681</v>
      </c>
      <c r="N50" s="1" t="s">
        <v>687</v>
      </c>
    </row>
    <row r="51" spans="1:14">
      <c r="A51" s="1" t="s">
        <v>3</v>
      </c>
      <c r="B51" s="1" t="s">
        <v>4</v>
      </c>
      <c r="C51" s="1" t="s">
        <v>5</v>
      </c>
      <c r="D51" s="1" t="s">
        <v>6</v>
      </c>
      <c r="E51" s="1" t="s">
        <v>7</v>
      </c>
      <c r="F51" s="1" t="s">
        <v>8</v>
      </c>
      <c r="G51" s="1" t="s">
        <v>8021</v>
      </c>
      <c r="H51" s="1" t="s">
        <v>1270</v>
      </c>
      <c r="I51" s="1" t="s">
        <v>686</v>
      </c>
      <c r="J51" s="1">
        <v>34</v>
      </c>
      <c r="K51" s="1">
        <v>437</v>
      </c>
      <c r="L51" s="40">
        <v>7.0000000000000001E-67</v>
      </c>
      <c r="M51" s="1" t="s">
        <v>681</v>
      </c>
      <c r="N51" s="1" t="s">
        <v>687</v>
      </c>
    </row>
    <row r="52" spans="1:14">
      <c r="A52" s="1" t="s">
        <v>3</v>
      </c>
      <c r="B52" s="1" t="s">
        <v>4</v>
      </c>
      <c r="C52" s="1" t="s">
        <v>5</v>
      </c>
      <c r="D52" s="1" t="s">
        <v>6</v>
      </c>
      <c r="E52" s="1" t="s">
        <v>7</v>
      </c>
      <c r="F52" s="1" t="s">
        <v>8</v>
      </c>
      <c r="G52" s="1" t="s">
        <v>8023</v>
      </c>
      <c r="H52" s="1" t="s">
        <v>1270</v>
      </c>
      <c r="I52" s="1" t="s">
        <v>686</v>
      </c>
      <c r="J52" s="1">
        <v>34</v>
      </c>
      <c r="K52" s="1">
        <v>437</v>
      </c>
      <c r="L52" s="40">
        <v>6.9999999999999999E-76</v>
      </c>
      <c r="M52" s="1" t="s">
        <v>681</v>
      </c>
      <c r="N52" s="1" t="s">
        <v>687</v>
      </c>
    </row>
    <row r="53" spans="1:14">
      <c r="A53" s="1" t="s">
        <v>3</v>
      </c>
      <c r="B53" s="1" t="s">
        <v>4</v>
      </c>
      <c r="C53" s="1" t="s">
        <v>5</v>
      </c>
      <c r="D53" s="1" t="s">
        <v>6</v>
      </c>
      <c r="E53" s="1" t="s">
        <v>7</v>
      </c>
      <c r="F53" s="1" t="s">
        <v>8</v>
      </c>
      <c r="G53" s="1" t="s">
        <v>8025</v>
      </c>
      <c r="H53" s="1" t="s">
        <v>1270</v>
      </c>
      <c r="I53" s="1" t="s">
        <v>686</v>
      </c>
      <c r="J53" s="1">
        <v>35</v>
      </c>
      <c r="K53" s="1">
        <v>403</v>
      </c>
      <c r="L53" s="40">
        <v>1E-73</v>
      </c>
      <c r="M53" s="1" t="s">
        <v>681</v>
      </c>
      <c r="N53" s="1" t="s">
        <v>687</v>
      </c>
    </row>
    <row r="54" spans="1:14">
      <c r="A54" s="1" t="s">
        <v>3</v>
      </c>
      <c r="B54" s="1" t="s">
        <v>4</v>
      </c>
      <c r="C54" s="1" t="s">
        <v>5</v>
      </c>
      <c r="D54" s="1" t="s">
        <v>16</v>
      </c>
      <c r="E54" s="1" t="s">
        <v>7</v>
      </c>
      <c r="F54" s="1" t="s">
        <v>8</v>
      </c>
      <c r="G54" s="1" t="s">
        <v>8007</v>
      </c>
      <c r="H54" s="1" t="s">
        <v>1270</v>
      </c>
      <c r="I54" s="1" t="s">
        <v>668</v>
      </c>
      <c r="J54" s="1">
        <v>34</v>
      </c>
      <c r="K54" s="1">
        <v>439</v>
      </c>
      <c r="L54" s="40">
        <v>1.9999999999999999E-47</v>
      </c>
      <c r="M54" s="1" t="s">
        <v>669</v>
      </c>
      <c r="N54" s="1" t="s">
        <v>670</v>
      </c>
    </row>
    <row r="55" spans="1:14">
      <c r="A55" s="1" t="s">
        <v>3</v>
      </c>
      <c r="B55" s="1" t="s">
        <v>4</v>
      </c>
      <c r="C55" s="1" t="s">
        <v>42</v>
      </c>
      <c r="D55" s="1" t="s">
        <v>43</v>
      </c>
      <c r="E55" s="1" t="s">
        <v>44</v>
      </c>
      <c r="F55" s="1" t="s">
        <v>8</v>
      </c>
      <c r="G55" s="1" t="s">
        <v>7983</v>
      </c>
      <c r="H55" s="1" t="s">
        <v>1270</v>
      </c>
      <c r="I55" s="1" t="s">
        <v>677</v>
      </c>
      <c r="J55" s="1">
        <v>38</v>
      </c>
      <c r="K55" s="1">
        <v>408</v>
      </c>
      <c r="L55" s="40">
        <v>6.9999999999999995E-51</v>
      </c>
      <c r="M55" s="1" t="s">
        <v>676</v>
      </c>
      <c r="N55" s="1" t="s">
        <v>670</v>
      </c>
    </row>
    <row r="56" spans="1:14">
      <c r="A56" s="1" t="s">
        <v>3</v>
      </c>
      <c r="B56" s="1" t="s">
        <v>4</v>
      </c>
      <c r="C56" s="1" t="s">
        <v>10</v>
      </c>
      <c r="D56" s="1" t="s">
        <v>11</v>
      </c>
      <c r="E56" s="1" t="s">
        <v>7</v>
      </c>
      <c r="F56" s="1" t="s">
        <v>8</v>
      </c>
      <c r="G56" s="1" t="s">
        <v>7998</v>
      </c>
      <c r="H56" s="1" t="s">
        <v>1270</v>
      </c>
      <c r="I56" s="1" t="s">
        <v>683</v>
      </c>
      <c r="J56" s="1">
        <v>40</v>
      </c>
      <c r="K56" s="1">
        <v>444</v>
      </c>
      <c r="L56" s="40">
        <v>1.9999999999999999E-74</v>
      </c>
      <c r="M56" s="1" t="s">
        <v>676</v>
      </c>
      <c r="N56" s="1" t="s">
        <v>670</v>
      </c>
    </row>
    <row r="57" spans="1:14">
      <c r="A57" s="1" t="s">
        <v>3</v>
      </c>
      <c r="B57" s="1" t="s">
        <v>4</v>
      </c>
      <c r="C57" s="1" t="s">
        <v>10</v>
      </c>
      <c r="D57" s="1" t="s">
        <v>11</v>
      </c>
      <c r="E57" s="1" t="s">
        <v>7</v>
      </c>
      <c r="F57" s="1" t="s">
        <v>8</v>
      </c>
      <c r="G57" s="1" t="s">
        <v>7999</v>
      </c>
      <c r="H57" s="1" t="s">
        <v>1270</v>
      </c>
      <c r="I57" s="1" t="s">
        <v>683</v>
      </c>
      <c r="J57" s="1">
        <v>40</v>
      </c>
      <c r="K57" s="1">
        <v>424</v>
      </c>
      <c r="L57" s="40">
        <v>7.0000000000000001E-65</v>
      </c>
      <c r="M57" s="1" t="s">
        <v>676</v>
      </c>
      <c r="N57" s="1" t="s">
        <v>670</v>
      </c>
    </row>
    <row r="58" spans="1:14">
      <c r="A58" s="1" t="s">
        <v>3</v>
      </c>
      <c r="B58" s="1" t="s">
        <v>4</v>
      </c>
      <c r="C58" s="1" t="s">
        <v>10</v>
      </c>
      <c r="D58" s="1" t="s">
        <v>11</v>
      </c>
      <c r="E58" s="1" t="s">
        <v>7</v>
      </c>
      <c r="F58" s="1" t="s">
        <v>8</v>
      </c>
      <c r="G58" s="1" t="s">
        <v>8000</v>
      </c>
      <c r="H58" s="1" t="s">
        <v>1270</v>
      </c>
      <c r="I58" s="1" t="s">
        <v>677</v>
      </c>
      <c r="J58" s="1">
        <v>34</v>
      </c>
      <c r="K58" s="1">
        <v>453</v>
      </c>
      <c r="L58" s="40">
        <v>3.0000000000000002E-60</v>
      </c>
      <c r="M58" s="1" t="s">
        <v>676</v>
      </c>
      <c r="N58" s="1" t="s">
        <v>670</v>
      </c>
    </row>
    <row r="59" spans="1:14">
      <c r="A59" s="1" t="s">
        <v>3</v>
      </c>
      <c r="B59" s="1" t="s">
        <v>4</v>
      </c>
      <c r="C59" s="1" t="s">
        <v>5</v>
      </c>
      <c r="D59" s="1" t="s">
        <v>11</v>
      </c>
      <c r="E59" s="1" t="s">
        <v>7</v>
      </c>
      <c r="F59" s="1" t="s">
        <v>8</v>
      </c>
      <c r="G59" s="1" t="s">
        <v>8001</v>
      </c>
      <c r="H59" s="1" t="s">
        <v>1270</v>
      </c>
      <c r="I59" s="1" t="s">
        <v>675</v>
      </c>
      <c r="J59" s="1">
        <v>32</v>
      </c>
      <c r="K59" s="1">
        <v>433</v>
      </c>
      <c r="L59" s="40">
        <v>2.0000000000000002E-31</v>
      </c>
      <c r="M59" s="1" t="s">
        <v>676</v>
      </c>
      <c r="N59" s="1" t="s">
        <v>670</v>
      </c>
    </row>
    <row r="60" spans="1:14">
      <c r="A60" s="1" t="s">
        <v>3</v>
      </c>
      <c r="B60" s="1" t="s">
        <v>4</v>
      </c>
      <c r="C60" s="1" t="s">
        <v>5</v>
      </c>
      <c r="D60" s="1" t="s">
        <v>6</v>
      </c>
      <c r="E60" s="1" t="s">
        <v>7</v>
      </c>
      <c r="F60" s="1" t="s">
        <v>8</v>
      </c>
      <c r="G60" s="1" t="s">
        <v>8020</v>
      </c>
      <c r="H60" s="1" t="s">
        <v>1270</v>
      </c>
      <c r="I60" s="1" t="s">
        <v>683</v>
      </c>
      <c r="J60" s="1">
        <v>44</v>
      </c>
      <c r="K60" s="1">
        <v>439</v>
      </c>
      <c r="L60" s="40">
        <v>2E-79</v>
      </c>
      <c r="M60" s="1" t="s">
        <v>676</v>
      </c>
      <c r="N60" s="1" t="s">
        <v>670</v>
      </c>
    </row>
    <row r="61" spans="1:14">
      <c r="A61" s="1" t="s">
        <v>3</v>
      </c>
      <c r="B61" s="1" t="s">
        <v>4</v>
      </c>
      <c r="C61" s="1" t="s">
        <v>5</v>
      </c>
      <c r="D61" s="1" t="s">
        <v>6</v>
      </c>
      <c r="E61" s="1" t="s">
        <v>7</v>
      </c>
      <c r="F61" s="1" t="s">
        <v>8</v>
      </c>
      <c r="G61" s="1" t="s">
        <v>8022</v>
      </c>
      <c r="H61" s="1" t="s">
        <v>1270</v>
      </c>
      <c r="I61" s="1" t="s">
        <v>706</v>
      </c>
      <c r="J61" s="1">
        <v>39</v>
      </c>
      <c r="K61" s="1">
        <v>466</v>
      </c>
      <c r="L61" s="40">
        <v>5.9999999999999997E-75</v>
      </c>
      <c r="M61" s="1" t="s">
        <v>676</v>
      </c>
      <c r="N61" s="1" t="s">
        <v>670</v>
      </c>
    </row>
    <row r="62" spans="1:14">
      <c r="A62" s="1" t="s">
        <v>3</v>
      </c>
      <c r="B62" s="1" t="s">
        <v>4</v>
      </c>
      <c r="C62" s="1" t="s">
        <v>5</v>
      </c>
      <c r="D62" s="1" t="s">
        <v>6</v>
      </c>
      <c r="E62" s="1" t="s">
        <v>7</v>
      </c>
      <c r="F62" s="1" t="s">
        <v>8</v>
      </c>
      <c r="G62" s="1" t="s">
        <v>8038</v>
      </c>
      <c r="H62" s="1" t="s">
        <v>1270</v>
      </c>
      <c r="I62" s="1" t="s">
        <v>675</v>
      </c>
      <c r="J62" s="1">
        <v>38</v>
      </c>
      <c r="K62" s="1">
        <v>442</v>
      </c>
      <c r="L62" s="40">
        <v>3.0000000000000001E-59</v>
      </c>
      <c r="M62" s="1" t="s">
        <v>676</v>
      </c>
      <c r="N62" s="1" t="s">
        <v>670</v>
      </c>
    </row>
    <row r="63" spans="1:14">
      <c r="A63" s="1" t="s">
        <v>3</v>
      </c>
      <c r="B63" s="1" t="s">
        <v>4</v>
      </c>
      <c r="C63" s="1" t="s">
        <v>5</v>
      </c>
      <c r="D63" s="1" t="s">
        <v>6</v>
      </c>
      <c r="E63" s="1" t="s">
        <v>7</v>
      </c>
      <c r="F63" s="1" t="s">
        <v>8</v>
      </c>
      <c r="G63" s="1" t="s">
        <v>8039</v>
      </c>
      <c r="H63" s="1" t="s">
        <v>1270</v>
      </c>
      <c r="I63" s="1" t="s">
        <v>675</v>
      </c>
      <c r="J63" s="1">
        <v>28</v>
      </c>
      <c r="K63" s="1">
        <v>405</v>
      </c>
      <c r="L63" s="40">
        <v>2.9999999999999999E-19</v>
      </c>
      <c r="M63" s="1" t="s">
        <v>676</v>
      </c>
      <c r="N63" s="1" t="s">
        <v>670</v>
      </c>
    </row>
    <row r="64" spans="1:14">
      <c r="A64" s="1" t="s">
        <v>3</v>
      </c>
      <c r="B64" s="1" t="s">
        <v>4</v>
      </c>
      <c r="C64" s="1" t="s">
        <v>5</v>
      </c>
      <c r="D64" s="1" t="s">
        <v>6</v>
      </c>
      <c r="E64" s="1" t="s">
        <v>7</v>
      </c>
      <c r="F64" s="1" t="s">
        <v>8</v>
      </c>
      <c r="G64" s="1" t="s">
        <v>8024</v>
      </c>
      <c r="H64" s="1" t="s">
        <v>1270</v>
      </c>
      <c r="I64" s="1" t="s">
        <v>706</v>
      </c>
      <c r="J64" s="1">
        <v>42</v>
      </c>
      <c r="K64" s="1">
        <v>452</v>
      </c>
      <c r="L64" s="40">
        <v>5E-80</v>
      </c>
      <c r="M64" s="1" t="s">
        <v>676</v>
      </c>
      <c r="N64" s="1" t="s">
        <v>670</v>
      </c>
    </row>
    <row r="65" spans="1:14">
      <c r="A65" s="1" t="s">
        <v>3</v>
      </c>
      <c r="B65" s="1" t="s">
        <v>4</v>
      </c>
      <c r="C65" s="1" t="s">
        <v>5</v>
      </c>
      <c r="D65" s="1" t="s">
        <v>6</v>
      </c>
      <c r="E65" s="1" t="s">
        <v>7</v>
      </c>
      <c r="F65" s="1" t="s">
        <v>8</v>
      </c>
      <c r="G65" s="1" t="s">
        <v>8026</v>
      </c>
      <c r="H65" s="1" t="s">
        <v>1270</v>
      </c>
      <c r="I65" s="1" t="s">
        <v>675</v>
      </c>
      <c r="J65" s="1">
        <v>44</v>
      </c>
      <c r="K65" s="1">
        <v>442</v>
      </c>
      <c r="L65" s="40">
        <v>1E-100</v>
      </c>
      <c r="M65" s="1" t="s">
        <v>676</v>
      </c>
      <c r="N65" s="1" t="s">
        <v>670</v>
      </c>
    </row>
    <row r="66" spans="1:14">
      <c r="A66" s="1" t="s">
        <v>3</v>
      </c>
      <c r="B66" s="1" t="s">
        <v>4</v>
      </c>
      <c r="C66" s="1" t="s">
        <v>5</v>
      </c>
      <c r="D66" s="1" t="s">
        <v>6</v>
      </c>
      <c r="E66" s="1" t="s">
        <v>7</v>
      </c>
      <c r="F66" s="1" t="s">
        <v>8</v>
      </c>
      <c r="G66" s="1" t="s">
        <v>8027</v>
      </c>
      <c r="H66" s="1" t="s">
        <v>1270</v>
      </c>
      <c r="I66" s="1" t="s">
        <v>675</v>
      </c>
      <c r="J66" s="1">
        <v>38</v>
      </c>
      <c r="K66" s="1">
        <v>469</v>
      </c>
      <c r="L66" s="40">
        <v>3.9999999999999998E-67</v>
      </c>
      <c r="M66" s="1" t="s">
        <v>676</v>
      </c>
      <c r="N66" s="1" t="s">
        <v>670</v>
      </c>
    </row>
    <row r="67" spans="1:14">
      <c r="A67" s="1" t="s">
        <v>3</v>
      </c>
      <c r="B67" s="1" t="s">
        <v>4</v>
      </c>
      <c r="C67" s="1" t="s">
        <v>5</v>
      </c>
      <c r="D67" s="1" t="s">
        <v>6</v>
      </c>
      <c r="E67" s="1" t="s">
        <v>14</v>
      </c>
      <c r="F67" s="1" t="s">
        <v>8</v>
      </c>
      <c r="G67" s="1" t="s">
        <v>8029</v>
      </c>
      <c r="H67" s="1" t="s">
        <v>1270</v>
      </c>
      <c r="I67" s="1" t="s">
        <v>675</v>
      </c>
      <c r="J67" s="1">
        <v>45</v>
      </c>
      <c r="K67" s="1">
        <v>429</v>
      </c>
      <c r="L67" s="40">
        <v>2.9999999999999999E-82</v>
      </c>
      <c r="M67" s="1" t="s">
        <v>676</v>
      </c>
      <c r="N67" s="1" t="s">
        <v>670</v>
      </c>
    </row>
    <row r="68" spans="1:14">
      <c r="A68" s="1" t="s">
        <v>3</v>
      </c>
      <c r="B68" s="1" t="s">
        <v>4</v>
      </c>
      <c r="C68" s="1" t="s">
        <v>468</v>
      </c>
      <c r="D68" s="1" t="s">
        <v>16</v>
      </c>
      <c r="E68" s="1" t="s">
        <v>7</v>
      </c>
      <c r="F68" s="1" t="s">
        <v>8</v>
      </c>
      <c r="G68" s="1" t="s">
        <v>8003</v>
      </c>
      <c r="H68" s="1" t="s">
        <v>1269</v>
      </c>
      <c r="I68" s="1" t="s">
        <v>668</v>
      </c>
      <c r="J68" s="1">
        <v>34</v>
      </c>
      <c r="K68" s="1">
        <v>439</v>
      </c>
      <c r="L68" s="40">
        <v>2E-46</v>
      </c>
      <c r="M68" s="1" t="s">
        <v>669</v>
      </c>
      <c r="N68" s="1" t="s">
        <v>670</v>
      </c>
    </row>
  </sheetData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763BE-DA24-E743-8E20-F881D9635BC4}">
  <dimension ref="A1:N382"/>
  <sheetViews>
    <sheetView zoomScale="93" zoomScaleNormal="48" workbookViewId="0">
      <selection activeCell="U44" sqref="U44"/>
    </sheetView>
  </sheetViews>
  <sheetFormatPr baseColWidth="10" defaultRowHeight="16"/>
  <cols>
    <col min="1" max="1" width="15.7109375" style="1" bestFit="1" customWidth="1"/>
    <col min="2" max="2" width="14.42578125" style="1" bestFit="1" customWidth="1"/>
    <col min="3" max="3" width="16.42578125" style="1" customWidth="1"/>
    <col min="4" max="4" width="16.7109375" style="1" customWidth="1"/>
    <col min="5" max="5" width="13.42578125" style="1" customWidth="1"/>
    <col min="6" max="6" width="8" style="1" customWidth="1"/>
    <col min="7" max="7" width="42.7109375" style="1" customWidth="1"/>
    <col min="8" max="8" width="9.7109375" style="1" bestFit="1" customWidth="1"/>
    <col min="9" max="9" width="22.5703125" style="1" customWidth="1"/>
    <col min="10" max="10" width="18.140625" style="1" bestFit="1" customWidth="1"/>
    <col min="11" max="11" width="14.28515625" style="1" bestFit="1" customWidth="1"/>
    <col min="12" max="12" width="10.7109375" style="1" bestFit="1" customWidth="1"/>
    <col min="13" max="13" width="22.28515625" style="1" customWidth="1"/>
    <col min="14" max="14" width="15" style="1" customWidth="1"/>
    <col min="15" max="16" width="10.7109375" style="1"/>
    <col min="17" max="17" width="17.28515625" style="1" bestFit="1" customWidth="1"/>
    <col min="18" max="16384" width="10.7109375" style="1"/>
  </cols>
  <sheetData>
    <row r="1" spans="1:14">
      <c r="A1" s="38" t="s">
        <v>8439</v>
      </c>
      <c r="H1" s="38"/>
    </row>
    <row r="2" spans="1:14">
      <c r="A2" s="38" t="s">
        <v>1016</v>
      </c>
      <c r="B2" s="38" t="s">
        <v>451</v>
      </c>
      <c r="C2" s="38" t="s">
        <v>452</v>
      </c>
      <c r="D2" s="38" t="s">
        <v>453</v>
      </c>
      <c r="E2" s="38" t="s">
        <v>454</v>
      </c>
      <c r="F2" s="38" t="s">
        <v>1272</v>
      </c>
      <c r="G2" s="38" t="s">
        <v>661</v>
      </c>
      <c r="H2" s="38" t="s">
        <v>0</v>
      </c>
      <c r="I2" s="38" t="s">
        <v>662</v>
      </c>
      <c r="J2" s="38" t="s">
        <v>663</v>
      </c>
      <c r="K2" s="38" t="s">
        <v>664</v>
      </c>
      <c r="L2" s="38" t="s">
        <v>665</v>
      </c>
      <c r="M2" s="38" t="s">
        <v>666</v>
      </c>
      <c r="N2" s="38" t="s">
        <v>667</v>
      </c>
    </row>
    <row r="3" spans="1:14">
      <c r="A3" s="1" t="s">
        <v>3</v>
      </c>
      <c r="B3" s="1" t="s">
        <v>4</v>
      </c>
      <c r="C3" s="1" t="s">
        <v>10</v>
      </c>
      <c r="D3" s="1" t="s">
        <v>11</v>
      </c>
      <c r="E3" s="1" t="s">
        <v>7</v>
      </c>
      <c r="F3" s="1" t="s">
        <v>8</v>
      </c>
      <c r="G3" s="1" t="s">
        <v>8121</v>
      </c>
      <c r="H3" s="1" t="s">
        <v>1268</v>
      </c>
      <c r="I3" s="1" t="s">
        <v>722</v>
      </c>
      <c r="J3" s="1">
        <v>33</v>
      </c>
      <c r="K3" s="1">
        <v>111</v>
      </c>
      <c r="L3" s="46">
        <v>8.0000000000000002E-8</v>
      </c>
      <c r="M3" s="1" t="s">
        <v>723</v>
      </c>
      <c r="N3" s="1" t="s">
        <v>720</v>
      </c>
    </row>
    <row r="4" spans="1:14">
      <c r="A4" s="1" t="s">
        <v>3</v>
      </c>
      <c r="B4" s="1" t="s">
        <v>4</v>
      </c>
      <c r="C4" s="1" t="s">
        <v>5</v>
      </c>
      <c r="D4" s="1" t="s">
        <v>16</v>
      </c>
      <c r="E4" s="1" t="s">
        <v>7</v>
      </c>
      <c r="F4" s="1" t="s">
        <v>8</v>
      </c>
      <c r="G4" s="1" t="s">
        <v>8212</v>
      </c>
      <c r="H4" s="1" t="s">
        <v>1268</v>
      </c>
      <c r="I4" s="1" t="s">
        <v>722</v>
      </c>
      <c r="J4" s="1">
        <v>33</v>
      </c>
      <c r="K4" s="1">
        <v>135</v>
      </c>
      <c r="L4" s="46">
        <v>5.0000000000000001E-9</v>
      </c>
      <c r="M4" s="1" t="s">
        <v>723</v>
      </c>
      <c r="N4" s="1" t="s">
        <v>720</v>
      </c>
    </row>
    <row r="5" spans="1:14">
      <c r="A5" s="1" t="s">
        <v>3</v>
      </c>
      <c r="B5" s="1" t="s">
        <v>4</v>
      </c>
      <c r="C5" s="1" t="s">
        <v>22</v>
      </c>
      <c r="D5" s="1" t="s">
        <v>23</v>
      </c>
      <c r="E5" s="1" t="s">
        <v>7</v>
      </c>
      <c r="F5" s="1" t="s">
        <v>8</v>
      </c>
      <c r="G5" s="1" t="s">
        <v>8044</v>
      </c>
      <c r="H5" s="1" t="s">
        <v>1268</v>
      </c>
      <c r="I5" s="1" t="s">
        <v>757</v>
      </c>
      <c r="J5" s="1">
        <v>51</v>
      </c>
      <c r="K5" s="1">
        <v>460</v>
      </c>
      <c r="L5" s="46">
        <v>2E-113</v>
      </c>
      <c r="M5" s="1" t="s">
        <v>758</v>
      </c>
      <c r="N5" s="1" t="s">
        <v>732</v>
      </c>
    </row>
    <row r="6" spans="1:14">
      <c r="A6" s="1" t="s">
        <v>3</v>
      </c>
      <c r="B6" s="1" t="s">
        <v>4</v>
      </c>
      <c r="C6" s="1" t="s">
        <v>5</v>
      </c>
      <c r="D6" s="1" t="s">
        <v>16</v>
      </c>
      <c r="E6" s="1" t="s">
        <v>7</v>
      </c>
      <c r="F6" s="1" t="s">
        <v>8</v>
      </c>
      <c r="G6" s="1" t="s">
        <v>8213</v>
      </c>
      <c r="H6" s="1" t="s">
        <v>1268</v>
      </c>
      <c r="I6" s="1" t="s">
        <v>718</v>
      </c>
      <c r="J6" s="1">
        <v>30</v>
      </c>
      <c r="K6" s="1">
        <v>334</v>
      </c>
      <c r="L6" s="46">
        <v>1E-22</v>
      </c>
      <c r="M6" s="1" t="s">
        <v>719</v>
      </c>
      <c r="N6" s="1" t="s">
        <v>720</v>
      </c>
    </row>
    <row r="7" spans="1:14">
      <c r="A7" s="1" t="s">
        <v>3</v>
      </c>
      <c r="B7" s="1" t="s">
        <v>4</v>
      </c>
      <c r="C7" s="1" t="s">
        <v>5</v>
      </c>
      <c r="D7" s="1" t="s">
        <v>16</v>
      </c>
      <c r="E7" s="1" t="s">
        <v>7</v>
      </c>
      <c r="F7" s="1" t="s">
        <v>8</v>
      </c>
      <c r="G7" s="1" t="s">
        <v>8214</v>
      </c>
      <c r="H7" s="1" t="s">
        <v>1268</v>
      </c>
      <c r="I7" s="1" t="s">
        <v>721</v>
      </c>
      <c r="J7" s="1">
        <v>27</v>
      </c>
      <c r="K7" s="1">
        <v>236</v>
      </c>
      <c r="L7" s="46">
        <v>7.9999999999999995E-11</v>
      </c>
      <c r="M7" s="1" t="s">
        <v>719</v>
      </c>
      <c r="N7" s="1" t="s">
        <v>720</v>
      </c>
    </row>
    <row r="8" spans="1:14">
      <c r="A8" s="1" t="s">
        <v>3</v>
      </c>
      <c r="B8" s="1" t="s">
        <v>4</v>
      </c>
      <c r="C8" s="1" t="s">
        <v>5</v>
      </c>
      <c r="D8" s="1" t="s">
        <v>6</v>
      </c>
      <c r="E8" s="1" t="s">
        <v>14</v>
      </c>
      <c r="F8" s="1" t="s">
        <v>8</v>
      </c>
      <c r="G8" s="1" t="s">
        <v>8295</v>
      </c>
      <c r="H8" s="1" t="s">
        <v>1268</v>
      </c>
      <c r="I8" s="1" t="s">
        <v>778</v>
      </c>
      <c r="J8" s="1">
        <v>51</v>
      </c>
      <c r="K8" s="1">
        <v>45</v>
      </c>
      <c r="L8" s="46">
        <v>1.9999999999999999E-6</v>
      </c>
      <c r="M8" s="1" t="s">
        <v>774</v>
      </c>
      <c r="N8" s="1" t="s">
        <v>714</v>
      </c>
    </row>
    <row r="9" spans="1:14">
      <c r="A9" s="1" t="s">
        <v>3</v>
      </c>
      <c r="B9" s="1" t="s">
        <v>4</v>
      </c>
      <c r="C9" s="1" t="s">
        <v>5</v>
      </c>
      <c r="D9" s="1" t="s">
        <v>25</v>
      </c>
      <c r="E9" s="1" t="s">
        <v>7</v>
      </c>
      <c r="F9" s="1" t="s">
        <v>8</v>
      </c>
      <c r="G9" s="1" t="s">
        <v>8392</v>
      </c>
      <c r="H9" s="1" t="s">
        <v>1268</v>
      </c>
      <c r="I9" s="1" t="s">
        <v>773</v>
      </c>
      <c r="J9" s="1">
        <v>50</v>
      </c>
      <c r="K9" s="1">
        <v>40</v>
      </c>
      <c r="L9" s="46">
        <v>7.9999999999999996E-7</v>
      </c>
      <c r="M9" s="1" t="s">
        <v>774</v>
      </c>
      <c r="N9" s="1" t="s">
        <v>714</v>
      </c>
    </row>
    <row r="10" spans="1:14">
      <c r="A10" s="1" t="s">
        <v>3</v>
      </c>
      <c r="B10" s="1" t="s">
        <v>4</v>
      </c>
      <c r="C10" s="1" t="s">
        <v>10</v>
      </c>
      <c r="D10" s="1" t="s">
        <v>11</v>
      </c>
      <c r="E10" s="1" t="s">
        <v>7</v>
      </c>
      <c r="F10" s="1" t="s">
        <v>8</v>
      </c>
      <c r="G10" s="1" t="s">
        <v>8122</v>
      </c>
      <c r="H10" s="1" t="s">
        <v>1268</v>
      </c>
      <c r="I10" s="1" t="s">
        <v>750</v>
      </c>
      <c r="J10" s="1">
        <v>62</v>
      </c>
      <c r="K10" s="1">
        <v>429</v>
      </c>
      <c r="L10" s="46">
        <v>1.9999999999999999E-154</v>
      </c>
      <c r="M10" s="1" t="s">
        <v>751</v>
      </c>
      <c r="N10" s="1" t="s">
        <v>714</v>
      </c>
    </row>
    <row r="11" spans="1:14">
      <c r="A11" s="1" t="s">
        <v>3</v>
      </c>
      <c r="B11" s="1" t="s">
        <v>4</v>
      </c>
      <c r="C11" s="1" t="s">
        <v>5</v>
      </c>
      <c r="D11" s="1" t="s">
        <v>6</v>
      </c>
      <c r="E11" s="1" t="s">
        <v>14</v>
      </c>
      <c r="F11" s="1" t="s">
        <v>8</v>
      </c>
      <c r="G11" s="1" t="s">
        <v>8296</v>
      </c>
      <c r="H11" s="1" t="s">
        <v>1268</v>
      </c>
      <c r="I11" s="1" t="s">
        <v>779</v>
      </c>
      <c r="J11" s="1">
        <v>32</v>
      </c>
      <c r="K11" s="1">
        <v>159</v>
      </c>
      <c r="L11" s="46">
        <v>3.9999999999999998E-7</v>
      </c>
      <c r="M11" s="1" t="s">
        <v>734</v>
      </c>
      <c r="N11" s="1" t="s">
        <v>714</v>
      </c>
    </row>
    <row r="12" spans="1:14">
      <c r="A12" s="1" t="s">
        <v>3</v>
      </c>
      <c r="B12" s="1" t="s">
        <v>4</v>
      </c>
      <c r="C12" s="1" t="s">
        <v>5</v>
      </c>
      <c r="D12" s="1" t="s">
        <v>16</v>
      </c>
      <c r="E12" s="1" t="s">
        <v>20</v>
      </c>
      <c r="F12" s="1" t="s">
        <v>8</v>
      </c>
      <c r="G12" s="1" t="s">
        <v>8203</v>
      </c>
      <c r="H12" s="1" t="s">
        <v>1268</v>
      </c>
      <c r="I12" s="1" t="s">
        <v>765</v>
      </c>
      <c r="J12" s="1">
        <v>31</v>
      </c>
      <c r="K12" s="1">
        <v>178</v>
      </c>
      <c r="L12" s="46">
        <v>4.9999999999999999E-13</v>
      </c>
      <c r="M12" s="1" t="s">
        <v>766</v>
      </c>
      <c r="N12" s="1" t="s">
        <v>714</v>
      </c>
    </row>
    <row r="13" spans="1:14">
      <c r="A13" s="1" t="s">
        <v>3</v>
      </c>
      <c r="B13" s="1" t="s">
        <v>4</v>
      </c>
      <c r="C13" s="1" t="s">
        <v>10</v>
      </c>
      <c r="D13" s="1" t="s">
        <v>11</v>
      </c>
      <c r="E13" s="1" t="s">
        <v>7</v>
      </c>
      <c r="F13" s="1" t="s">
        <v>8</v>
      </c>
      <c r="G13" s="1" t="s">
        <v>8123</v>
      </c>
      <c r="H13" s="1" t="s">
        <v>1268</v>
      </c>
      <c r="I13" s="1" t="s">
        <v>726</v>
      </c>
      <c r="J13" s="1">
        <v>58</v>
      </c>
      <c r="K13" s="1">
        <v>430</v>
      </c>
      <c r="L13" s="46">
        <v>5E-137</v>
      </c>
      <c r="M13" s="1" t="s">
        <v>713</v>
      </c>
      <c r="N13" s="1" t="s">
        <v>727</v>
      </c>
    </row>
    <row r="14" spans="1:14">
      <c r="A14" s="1" t="s">
        <v>3</v>
      </c>
      <c r="B14" s="1" t="s">
        <v>4</v>
      </c>
      <c r="C14" s="1" t="s">
        <v>10</v>
      </c>
      <c r="D14" s="1" t="s">
        <v>11</v>
      </c>
      <c r="E14" s="1" t="s">
        <v>7</v>
      </c>
      <c r="F14" s="1" t="s">
        <v>8</v>
      </c>
      <c r="G14" s="1" t="s">
        <v>8124</v>
      </c>
      <c r="H14" s="1" t="s">
        <v>1268</v>
      </c>
      <c r="I14" s="1" t="s">
        <v>749</v>
      </c>
      <c r="J14" s="1">
        <v>71</v>
      </c>
      <c r="K14" s="1">
        <v>421</v>
      </c>
      <c r="L14" s="46">
        <v>4.9999999999999999E-171</v>
      </c>
      <c r="M14" s="1" t="s">
        <v>713</v>
      </c>
      <c r="N14" s="1" t="s">
        <v>714</v>
      </c>
    </row>
    <row r="15" spans="1:14">
      <c r="A15" s="1" t="s">
        <v>3</v>
      </c>
      <c r="B15" s="1" t="s">
        <v>4</v>
      </c>
      <c r="C15" s="1" t="s">
        <v>10</v>
      </c>
      <c r="D15" s="1" t="s">
        <v>11</v>
      </c>
      <c r="E15" s="1" t="s">
        <v>7</v>
      </c>
      <c r="F15" s="1" t="s">
        <v>8</v>
      </c>
      <c r="G15" s="1" t="s">
        <v>8125</v>
      </c>
      <c r="H15" s="1" t="s">
        <v>1268</v>
      </c>
      <c r="I15" s="1" t="s">
        <v>737</v>
      </c>
      <c r="J15" s="1">
        <v>72</v>
      </c>
      <c r="K15" s="1">
        <v>420</v>
      </c>
      <c r="L15" s="46">
        <v>5.9999999999999997E-172</v>
      </c>
      <c r="M15" s="1" t="s">
        <v>713</v>
      </c>
      <c r="N15" s="1" t="s">
        <v>714</v>
      </c>
    </row>
    <row r="16" spans="1:14">
      <c r="A16" s="1" t="s">
        <v>3</v>
      </c>
      <c r="B16" s="1" t="s">
        <v>4</v>
      </c>
      <c r="C16" s="1" t="s">
        <v>5</v>
      </c>
      <c r="D16" s="1" t="s">
        <v>6</v>
      </c>
      <c r="E16" s="1" t="s">
        <v>14</v>
      </c>
      <c r="F16" s="1" t="s">
        <v>8</v>
      </c>
      <c r="G16" s="1" t="s">
        <v>8297</v>
      </c>
      <c r="H16" s="1" t="s">
        <v>1268</v>
      </c>
      <c r="I16" s="1" t="s">
        <v>726</v>
      </c>
      <c r="J16" s="1">
        <v>59</v>
      </c>
      <c r="K16" s="1">
        <v>427</v>
      </c>
      <c r="L16" s="46">
        <v>9.9999999999999999E-133</v>
      </c>
      <c r="M16" s="1" t="s">
        <v>713</v>
      </c>
      <c r="N16" s="1" t="s">
        <v>727</v>
      </c>
    </row>
    <row r="17" spans="1:14">
      <c r="A17" s="1" t="s">
        <v>3</v>
      </c>
      <c r="B17" s="1" t="s">
        <v>4</v>
      </c>
      <c r="C17" s="1" t="s">
        <v>5</v>
      </c>
      <c r="D17" s="1" t="s">
        <v>6</v>
      </c>
      <c r="E17" s="1" t="s">
        <v>14</v>
      </c>
      <c r="F17" s="1" t="s">
        <v>8</v>
      </c>
      <c r="G17" s="1" t="s">
        <v>8298</v>
      </c>
      <c r="H17" s="1" t="s">
        <v>1268</v>
      </c>
      <c r="I17" s="1" t="s">
        <v>726</v>
      </c>
      <c r="J17" s="1">
        <v>55</v>
      </c>
      <c r="K17" s="1">
        <v>429</v>
      </c>
      <c r="L17" s="46">
        <v>4.9999999999999997E-125</v>
      </c>
      <c r="M17" s="1" t="s">
        <v>713</v>
      </c>
      <c r="N17" s="1" t="s">
        <v>727</v>
      </c>
    </row>
    <row r="18" spans="1:14">
      <c r="A18" s="1" t="s">
        <v>3</v>
      </c>
      <c r="B18" s="1" t="s">
        <v>4</v>
      </c>
      <c r="C18" s="1" t="s">
        <v>463</v>
      </c>
      <c r="D18" s="1" t="s">
        <v>23</v>
      </c>
      <c r="E18" s="1" t="s">
        <v>7</v>
      </c>
      <c r="F18" s="1" t="s">
        <v>8</v>
      </c>
      <c r="G18" s="1" t="s">
        <v>8045</v>
      </c>
      <c r="H18" s="1" t="s">
        <v>1268</v>
      </c>
      <c r="I18" s="1" t="s">
        <v>715</v>
      </c>
      <c r="J18" s="1">
        <v>51</v>
      </c>
      <c r="K18" s="1">
        <v>414</v>
      </c>
      <c r="L18" s="46">
        <v>9.9999999999999998E-121</v>
      </c>
      <c r="M18" s="1" t="s">
        <v>716</v>
      </c>
      <c r="N18" s="1" t="s">
        <v>717</v>
      </c>
    </row>
    <row r="19" spans="1:14">
      <c r="A19" s="1" t="s">
        <v>3</v>
      </c>
      <c r="B19" s="1" t="s">
        <v>4</v>
      </c>
      <c r="C19" s="1" t="s">
        <v>22</v>
      </c>
      <c r="D19" s="1" t="s">
        <v>23</v>
      </c>
      <c r="E19" s="1" t="s">
        <v>7</v>
      </c>
      <c r="F19" s="1" t="s">
        <v>8</v>
      </c>
      <c r="G19" s="1" t="s">
        <v>8046</v>
      </c>
      <c r="H19" s="1" t="s">
        <v>1268</v>
      </c>
      <c r="I19" s="1" t="s">
        <v>715</v>
      </c>
      <c r="J19" s="1">
        <v>51</v>
      </c>
      <c r="K19" s="1">
        <v>414</v>
      </c>
      <c r="L19" s="46">
        <v>2.9999999999999997E-107</v>
      </c>
      <c r="M19" s="1" t="s">
        <v>716</v>
      </c>
      <c r="N19" s="1" t="s">
        <v>717</v>
      </c>
    </row>
    <row r="20" spans="1:14">
      <c r="A20" s="1" t="s">
        <v>3</v>
      </c>
      <c r="B20" s="1" t="s">
        <v>4</v>
      </c>
      <c r="C20" s="1" t="s">
        <v>22</v>
      </c>
      <c r="D20" s="1" t="s">
        <v>23</v>
      </c>
      <c r="E20" s="1" t="s">
        <v>7</v>
      </c>
      <c r="F20" s="1" t="s">
        <v>8</v>
      </c>
      <c r="G20" s="1" t="s">
        <v>8047</v>
      </c>
      <c r="H20" s="1" t="s">
        <v>1268</v>
      </c>
      <c r="I20" s="1" t="s">
        <v>715</v>
      </c>
      <c r="J20" s="1">
        <v>34</v>
      </c>
      <c r="K20" s="1">
        <v>413</v>
      </c>
      <c r="L20" s="46">
        <v>5.9999999999999998E-48</v>
      </c>
      <c r="M20" s="1" t="s">
        <v>716</v>
      </c>
      <c r="N20" s="1" t="s">
        <v>717</v>
      </c>
    </row>
    <row r="21" spans="1:14">
      <c r="A21" s="1" t="s">
        <v>3</v>
      </c>
      <c r="B21" s="1" t="s">
        <v>4</v>
      </c>
      <c r="C21" s="1" t="s">
        <v>10</v>
      </c>
      <c r="D21" s="1" t="s">
        <v>11</v>
      </c>
      <c r="E21" s="1" t="s">
        <v>7</v>
      </c>
      <c r="F21" s="1" t="s">
        <v>8</v>
      </c>
      <c r="G21" s="1" t="s">
        <v>8126</v>
      </c>
      <c r="H21" s="1" t="s">
        <v>1268</v>
      </c>
      <c r="I21" s="1" t="s">
        <v>715</v>
      </c>
      <c r="J21" s="1">
        <v>50</v>
      </c>
      <c r="K21" s="1">
        <v>435</v>
      </c>
      <c r="L21" s="46">
        <v>2.9999999999999999E-121</v>
      </c>
      <c r="M21" s="1" t="s">
        <v>716</v>
      </c>
      <c r="N21" s="1" t="s">
        <v>717</v>
      </c>
    </row>
    <row r="22" spans="1:14">
      <c r="A22" s="1" t="s">
        <v>3</v>
      </c>
      <c r="B22" s="1" t="s">
        <v>4</v>
      </c>
      <c r="C22" s="1" t="s">
        <v>10</v>
      </c>
      <c r="D22" s="1" t="s">
        <v>11</v>
      </c>
      <c r="E22" s="1" t="s">
        <v>7</v>
      </c>
      <c r="F22" s="1" t="s">
        <v>8</v>
      </c>
      <c r="G22" s="1" t="s">
        <v>8127</v>
      </c>
      <c r="H22" s="1" t="s">
        <v>1268</v>
      </c>
      <c r="I22" s="1" t="s">
        <v>715</v>
      </c>
      <c r="J22" s="1">
        <v>32</v>
      </c>
      <c r="K22" s="1">
        <v>342</v>
      </c>
      <c r="L22" s="46">
        <v>5.0000000000000004E-44</v>
      </c>
      <c r="M22" s="1" t="s">
        <v>716</v>
      </c>
      <c r="N22" s="1" t="s">
        <v>717</v>
      </c>
    </row>
    <row r="23" spans="1:14">
      <c r="A23" s="1" t="s">
        <v>3</v>
      </c>
      <c r="B23" s="1" t="s">
        <v>4</v>
      </c>
      <c r="C23" s="1" t="s">
        <v>10</v>
      </c>
      <c r="D23" s="1" t="s">
        <v>11</v>
      </c>
      <c r="E23" s="1" t="s">
        <v>7</v>
      </c>
      <c r="F23" s="1" t="s">
        <v>8</v>
      </c>
      <c r="G23" s="1" t="s">
        <v>8128</v>
      </c>
      <c r="H23" s="1" t="s">
        <v>1268</v>
      </c>
      <c r="I23" s="1" t="s">
        <v>725</v>
      </c>
      <c r="J23" s="1">
        <v>28</v>
      </c>
      <c r="K23" s="1">
        <v>430</v>
      </c>
      <c r="L23" s="46">
        <v>1E-22</v>
      </c>
      <c r="M23" s="1" t="s">
        <v>716</v>
      </c>
      <c r="N23" s="1" t="s">
        <v>717</v>
      </c>
    </row>
    <row r="24" spans="1:14">
      <c r="A24" s="1" t="s">
        <v>3</v>
      </c>
      <c r="B24" s="1" t="s">
        <v>4</v>
      </c>
      <c r="C24" s="1" t="s">
        <v>10</v>
      </c>
      <c r="D24" s="1" t="s">
        <v>11</v>
      </c>
      <c r="E24" s="1" t="s">
        <v>7</v>
      </c>
      <c r="F24" s="1" t="s">
        <v>8</v>
      </c>
      <c r="G24" s="1" t="s">
        <v>8129</v>
      </c>
      <c r="H24" s="1" t="s">
        <v>1268</v>
      </c>
      <c r="I24" s="1" t="s">
        <v>715</v>
      </c>
      <c r="J24" s="1">
        <v>39</v>
      </c>
      <c r="K24" s="1">
        <v>407</v>
      </c>
      <c r="L24" s="46">
        <v>9.9999999999999998E-67</v>
      </c>
      <c r="M24" s="1" t="s">
        <v>716</v>
      </c>
      <c r="N24" s="1" t="s">
        <v>717</v>
      </c>
    </row>
    <row r="25" spans="1:14">
      <c r="A25" s="1" t="s">
        <v>3</v>
      </c>
      <c r="B25" s="1" t="s">
        <v>4</v>
      </c>
      <c r="C25" s="1" t="s">
        <v>5</v>
      </c>
      <c r="D25" s="1" t="s">
        <v>16</v>
      </c>
      <c r="E25" s="1" t="s">
        <v>20</v>
      </c>
      <c r="F25" s="1" t="s">
        <v>8</v>
      </c>
      <c r="G25" s="1" t="s">
        <v>8204</v>
      </c>
      <c r="H25" s="1" t="s">
        <v>1268</v>
      </c>
      <c r="I25" s="1" t="s">
        <v>725</v>
      </c>
      <c r="J25" s="1">
        <v>54</v>
      </c>
      <c r="K25" s="1">
        <v>392</v>
      </c>
      <c r="L25" s="46">
        <v>2.0000000000000001E-114</v>
      </c>
      <c r="M25" s="1" t="s">
        <v>716</v>
      </c>
      <c r="N25" s="1" t="s">
        <v>717</v>
      </c>
    </row>
    <row r="26" spans="1:14">
      <c r="A26" s="1" t="s">
        <v>3</v>
      </c>
      <c r="B26" s="1" t="s">
        <v>4</v>
      </c>
      <c r="C26" s="1" t="s">
        <v>5</v>
      </c>
      <c r="D26" s="1" t="s">
        <v>16</v>
      </c>
      <c r="E26" s="1" t="s">
        <v>20</v>
      </c>
      <c r="F26" s="1" t="s">
        <v>8</v>
      </c>
      <c r="G26" s="1" t="s">
        <v>8205</v>
      </c>
      <c r="H26" s="1" t="s">
        <v>1268</v>
      </c>
      <c r="I26" s="1" t="s">
        <v>715</v>
      </c>
      <c r="J26" s="1">
        <v>28</v>
      </c>
      <c r="K26" s="1">
        <v>369</v>
      </c>
      <c r="L26" s="46">
        <v>5.9999999999999995E-25</v>
      </c>
      <c r="M26" s="1" t="s">
        <v>716</v>
      </c>
      <c r="N26" s="1" t="s">
        <v>717</v>
      </c>
    </row>
    <row r="27" spans="1:14">
      <c r="A27" s="1" t="s">
        <v>3</v>
      </c>
      <c r="B27" s="1" t="s">
        <v>4</v>
      </c>
      <c r="C27" s="1" t="s">
        <v>5</v>
      </c>
      <c r="D27" s="1" t="s">
        <v>16</v>
      </c>
      <c r="E27" s="1" t="s">
        <v>20</v>
      </c>
      <c r="F27" s="1" t="s">
        <v>8</v>
      </c>
      <c r="G27" s="1" t="s">
        <v>8206</v>
      </c>
      <c r="H27" s="1" t="s">
        <v>1268</v>
      </c>
      <c r="I27" s="1" t="s">
        <v>715</v>
      </c>
      <c r="J27" s="1">
        <v>38</v>
      </c>
      <c r="K27" s="1">
        <v>405</v>
      </c>
      <c r="L27" s="46">
        <v>7.9999999999999997E-74</v>
      </c>
      <c r="M27" s="1" t="s">
        <v>716</v>
      </c>
      <c r="N27" s="1" t="s">
        <v>717</v>
      </c>
    </row>
    <row r="28" spans="1:14">
      <c r="A28" s="1" t="s">
        <v>3</v>
      </c>
      <c r="B28" s="1" t="s">
        <v>4</v>
      </c>
      <c r="C28" s="1" t="s">
        <v>5</v>
      </c>
      <c r="D28" s="1" t="s">
        <v>16</v>
      </c>
      <c r="E28" s="1" t="s">
        <v>20</v>
      </c>
      <c r="F28" s="1" t="s">
        <v>8</v>
      </c>
      <c r="G28" s="1" t="s">
        <v>8207</v>
      </c>
      <c r="H28" s="1" t="s">
        <v>1268</v>
      </c>
      <c r="I28" s="1" t="s">
        <v>715</v>
      </c>
      <c r="J28" s="1">
        <v>26</v>
      </c>
      <c r="K28" s="1">
        <v>433</v>
      </c>
      <c r="L28" s="46">
        <v>5.0000000000000004E-19</v>
      </c>
      <c r="M28" s="1" t="s">
        <v>716</v>
      </c>
      <c r="N28" s="1" t="s">
        <v>717</v>
      </c>
    </row>
    <row r="29" spans="1:14">
      <c r="A29" s="1" t="s">
        <v>3</v>
      </c>
      <c r="B29" s="1" t="s">
        <v>4</v>
      </c>
      <c r="C29" s="1" t="s">
        <v>5</v>
      </c>
      <c r="D29" s="1" t="s">
        <v>16</v>
      </c>
      <c r="E29" s="1" t="s">
        <v>20</v>
      </c>
      <c r="F29" s="1" t="s">
        <v>8</v>
      </c>
      <c r="G29" s="1" t="s">
        <v>8208</v>
      </c>
      <c r="H29" s="1" t="s">
        <v>1268</v>
      </c>
      <c r="I29" s="1" t="s">
        <v>715</v>
      </c>
      <c r="J29" s="1">
        <v>44</v>
      </c>
      <c r="K29" s="1">
        <v>419</v>
      </c>
      <c r="L29" s="46">
        <v>4.9999999999999998E-65</v>
      </c>
      <c r="M29" s="1" t="s">
        <v>716</v>
      </c>
      <c r="N29" s="1" t="s">
        <v>717</v>
      </c>
    </row>
    <row r="30" spans="1:14">
      <c r="A30" s="1" t="s">
        <v>3</v>
      </c>
      <c r="B30" s="1" t="s">
        <v>4</v>
      </c>
      <c r="C30" s="1" t="s">
        <v>5</v>
      </c>
      <c r="D30" s="1" t="s">
        <v>16</v>
      </c>
      <c r="E30" s="1" t="s">
        <v>20</v>
      </c>
      <c r="F30" s="1" t="s">
        <v>8</v>
      </c>
      <c r="G30" s="1" t="s">
        <v>8209</v>
      </c>
      <c r="H30" s="1" t="s">
        <v>1268</v>
      </c>
      <c r="I30" s="1" t="s">
        <v>715</v>
      </c>
      <c r="J30" s="1">
        <v>32</v>
      </c>
      <c r="K30" s="1">
        <v>410</v>
      </c>
      <c r="L30" s="46">
        <v>3.9999999999999998E-29</v>
      </c>
      <c r="M30" s="1" t="s">
        <v>716</v>
      </c>
      <c r="N30" s="1" t="s">
        <v>717</v>
      </c>
    </row>
    <row r="31" spans="1:14">
      <c r="A31" s="1" t="s">
        <v>3</v>
      </c>
      <c r="B31" s="1" t="s">
        <v>4</v>
      </c>
      <c r="C31" s="1" t="s">
        <v>5</v>
      </c>
      <c r="D31" s="1" t="s">
        <v>16</v>
      </c>
      <c r="E31" s="1" t="s">
        <v>7</v>
      </c>
      <c r="F31" s="1" t="s">
        <v>8</v>
      </c>
      <c r="G31" s="1" t="s">
        <v>8215</v>
      </c>
      <c r="H31" s="1" t="s">
        <v>1268</v>
      </c>
      <c r="I31" s="1" t="s">
        <v>724</v>
      </c>
      <c r="J31" s="1">
        <v>36</v>
      </c>
      <c r="K31" s="1">
        <v>399</v>
      </c>
      <c r="L31" s="46">
        <v>1E-56</v>
      </c>
      <c r="M31" s="1" t="s">
        <v>716</v>
      </c>
      <c r="N31" s="1" t="s">
        <v>717</v>
      </c>
    </row>
    <row r="32" spans="1:14">
      <c r="A32" s="1" t="s">
        <v>3</v>
      </c>
      <c r="B32" s="1" t="s">
        <v>4</v>
      </c>
      <c r="C32" s="1" t="s">
        <v>5</v>
      </c>
      <c r="D32" s="1" t="s">
        <v>16</v>
      </c>
      <c r="E32" s="1" t="s">
        <v>7</v>
      </c>
      <c r="F32" s="1" t="s">
        <v>8</v>
      </c>
      <c r="G32" s="1" t="s">
        <v>8216</v>
      </c>
      <c r="H32" s="1" t="s">
        <v>1268</v>
      </c>
      <c r="I32" s="1" t="s">
        <v>725</v>
      </c>
      <c r="J32" s="1">
        <v>38</v>
      </c>
      <c r="K32" s="1">
        <v>190</v>
      </c>
      <c r="L32" s="46">
        <v>3E-23</v>
      </c>
      <c r="M32" s="1" t="s">
        <v>716</v>
      </c>
      <c r="N32" s="1" t="s">
        <v>717</v>
      </c>
    </row>
    <row r="33" spans="1:14">
      <c r="A33" s="1" t="s">
        <v>3</v>
      </c>
      <c r="B33" s="1" t="s">
        <v>4</v>
      </c>
      <c r="C33" s="1" t="s">
        <v>5</v>
      </c>
      <c r="D33" s="1" t="s">
        <v>16</v>
      </c>
      <c r="E33" s="1" t="s">
        <v>7</v>
      </c>
      <c r="F33" s="1" t="s">
        <v>8</v>
      </c>
      <c r="G33" s="1" t="s">
        <v>8217</v>
      </c>
      <c r="H33" s="1" t="s">
        <v>1268</v>
      </c>
      <c r="I33" s="1" t="s">
        <v>715</v>
      </c>
      <c r="J33" s="1">
        <v>54</v>
      </c>
      <c r="K33" s="1">
        <v>411</v>
      </c>
      <c r="L33" s="46">
        <v>1.0000000000000001E-123</v>
      </c>
      <c r="M33" s="1" t="s">
        <v>716</v>
      </c>
      <c r="N33" s="1" t="s">
        <v>717</v>
      </c>
    </row>
    <row r="34" spans="1:14">
      <c r="A34" s="1" t="s">
        <v>3</v>
      </c>
      <c r="B34" s="1" t="s">
        <v>4</v>
      </c>
      <c r="C34" s="1" t="s">
        <v>5</v>
      </c>
      <c r="D34" s="1" t="s">
        <v>16</v>
      </c>
      <c r="E34" s="1" t="s">
        <v>7</v>
      </c>
      <c r="F34" s="1" t="s">
        <v>8</v>
      </c>
      <c r="G34" s="1" t="s">
        <v>8218</v>
      </c>
      <c r="H34" s="1" t="s">
        <v>1268</v>
      </c>
      <c r="I34" s="1" t="s">
        <v>715</v>
      </c>
      <c r="J34" s="1">
        <v>28</v>
      </c>
      <c r="K34" s="1">
        <v>372</v>
      </c>
      <c r="L34" s="46">
        <v>7.0000000000000004E-25</v>
      </c>
      <c r="M34" s="1" t="s">
        <v>716</v>
      </c>
      <c r="N34" s="1" t="s">
        <v>717</v>
      </c>
    </row>
    <row r="35" spans="1:14">
      <c r="A35" s="1" t="s">
        <v>3</v>
      </c>
      <c r="B35" s="1" t="s">
        <v>4</v>
      </c>
      <c r="C35" s="1" t="s">
        <v>5</v>
      </c>
      <c r="D35" s="1" t="s">
        <v>16</v>
      </c>
      <c r="E35" s="1" t="s">
        <v>7</v>
      </c>
      <c r="F35" s="1" t="s">
        <v>8</v>
      </c>
      <c r="G35" s="1" t="s">
        <v>8219</v>
      </c>
      <c r="H35" s="1" t="s">
        <v>1268</v>
      </c>
      <c r="I35" s="1" t="s">
        <v>715</v>
      </c>
      <c r="J35" s="1">
        <v>40</v>
      </c>
      <c r="K35" s="1">
        <v>386</v>
      </c>
      <c r="L35" s="46">
        <v>1E-62</v>
      </c>
      <c r="M35" s="1" t="s">
        <v>716</v>
      </c>
      <c r="N35" s="1" t="s">
        <v>717</v>
      </c>
    </row>
    <row r="36" spans="1:14">
      <c r="A36" s="1" t="s">
        <v>3</v>
      </c>
      <c r="B36" s="1" t="s">
        <v>4</v>
      </c>
      <c r="C36" s="1" t="s">
        <v>468</v>
      </c>
      <c r="D36" s="1" t="s">
        <v>6</v>
      </c>
      <c r="E36" s="1" t="s">
        <v>7</v>
      </c>
      <c r="F36" s="1" t="s">
        <v>8</v>
      </c>
      <c r="G36" s="1" t="s">
        <v>8267</v>
      </c>
      <c r="H36" s="1" t="s">
        <v>1268</v>
      </c>
      <c r="I36" s="1" t="s">
        <v>715</v>
      </c>
      <c r="J36" s="1">
        <v>51</v>
      </c>
      <c r="K36" s="1">
        <v>410</v>
      </c>
      <c r="L36" s="46">
        <v>2E-116</v>
      </c>
      <c r="M36" s="1" t="s">
        <v>716</v>
      </c>
      <c r="N36" s="1" t="s">
        <v>717</v>
      </c>
    </row>
    <row r="37" spans="1:14">
      <c r="A37" s="1" t="s">
        <v>3</v>
      </c>
      <c r="B37" s="1" t="s">
        <v>4</v>
      </c>
      <c r="C37" s="1" t="s">
        <v>5</v>
      </c>
      <c r="D37" s="1" t="s">
        <v>6</v>
      </c>
      <c r="E37" s="1" t="s">
        <v>7</v>
      </c>
      <c r="F37" s="1" t="s">
        <v>8</v>
      </c>
      <c r="G37" s="1" t="s">
        <v>8268</v>
      </c>
      <c r="H37" s="1" t="s">
        <v>1268</v>
      </c>
      <c r="I37" s="1" t="s">
        <v>715</v>
      </c>
      <c r="J37" s="1">
        <v>37</v>
      </c>
      <c r="K37" s="1">
        <v>423</v>
      </c>
      <c r="L37" s="46">
        <v>1.9999999999999999E-64</v>
      </c>
      <c r="M37" s="1" t="s">
        <v>716</v>
      </c>
      <c r="N37" s="1" t="s">
        <v>717</v>
      </c>
    </row>
    <row r="38" spans="1:14">
      <c r="A38" s="1" t="s">
        <v>3</v>
      </c>
      <c r="B38" s="1" t="s">
        <v>4</v>
      </c>
      <c r="C38" s="1" t="s">
        <v>5</v>
      </c>
      <c r="D38" s="1" t="s">
        <v>6</v>
      </c>
      <c r="E38" s="1" t="s">
        <v>7</v>
      </c>
      <c r="F38" s="1" t="s">
        <v>8</v>
      </c>
      <c r="G38" s="1" t="s">
        <v>8269</v>
      </c>
      <c r="H38" s="1" t="s">
        <v>1268</v>
      </c>
      <c r="I38" s="1" t="s">
        <v>715</v>
      </c>
      <c r="J38" s="1">
        <v>43</v>
      </c>
      <c r="K38" s="1">
        <v>407</v>
      </c>
      <c r="L38" s="46">
        <v>4.0000000000000002E-89</v>
      </c>
      <c r="M38" s="1" t="s">
        <v>716</v>
      </c>
      <c r="N38" s="1" t="s">
        <v>717</v>
      </c>
    </row>
    <row r="39" spans="1:14">
      <c r="A39" s="1" t="s">
        <v>3</v>
      </c>
      <c r="B39" s="1" t="s">
        <v>4</v>
      </c>
      <c r="C39" s="1" t="s">
        <v>5</v>
      </c>
      <c r="D39" s="1" t="s">
        <v>6</v>
      </c>
      <c r="E39" s="1" t="s">
        <v>18</v>
      </c>
      <c r="F39" s="1" t="s">
        <v>8</v>
      </c>
      <c r="G39" s="1" t="s">
        <v>8286</v>
      </c>
      <c r="H39" s="1" t="s">
        <v>1268</v>
      </c>
      <c r="I39" s="1" t="s">
        <v>715</v>
      </c>
      <c r="J39" s="1">
        <v>50</v>
      </c>
      <c r="K39" s="1">
        <v>412</v>
      </c>
      <c r="L39" s="46">
        <v>6.0000000000000002E-112</v>
      </c>
      <c r="M39" s="1" t="s">
        <v>716</v>
      </c>
      <c r="N39" s="1" t="s">
        <v>717</v>
      </c>
    </row>
    <row r="40" spans="1:14">
      <c r="A40" s="1" t="s">
        <v>3</v>
      </c>
      <c r="B40" s="1" t="s">
        <v>4</v>
      </c>
      <c r="C40" s="1" t="s">
        <v>5</v>
      </c>
      <c r="D40" s="1" t="s">
        <v>6</v>
      </c>
      <c r="E40" s="1" t="s">
        <v>18</v>
      </c>
      <c r="F40" s="1" t="s">
        <v>8</v>
      </c>
      <c r="G40" s="1" t="s">
        <v>8287</v>
      </c>
      <c r="H40" s="1" t="s">
        <v>1268</v>
      </c>
      <c r="I40" s="1" t="s">
        <v>715</v>
      </c>
      <c r="J40" s="1">
        <v>37</v>
      </c>
      <c r="K40" s="1">
        <v>405</v>
      </c>
      <c r="L40" s="46">
        <v>3E-65</v>
      </c>
      <c r="M40" s="1" t="s">
        <v>716</v>
      </c>
      <c r="N40" s="1" t="s">
        <v>717</v>
      </c>
    </row>
    <row r="41" spans="1:14">
      <c r="A41" s="1" t="s">
        <v>3</v>
      </c>
      <c r="B41" s="1" t="s">
        <v>4</v>
      </c>
      <c r="C41" s="1" t="s">
        <v>5</v>
      </c>
      <c r="D41" s="1" t="s">
        <v>6</v>
      </c>
      <c r="E41" s="1" t="s">
        <v>18</v>
      </c>
      <c r="F41" s="1" t="s">
        <v>8</v>
      </c>
      <c r="G41" s="1" t="s">
        <v>8288</v>
      </c>
      <c r="H41" s="1" t="s">
        <v>1268</v>
      </c>
      <c r="I41" s="1" t="s">
        <v>715</v>
      </c>
      <c r="J41" s="1">
        <v>29</v>
      </c>
      <c r="K41" s="1">
        <v>421</v>
      </c>
      <c r="L41" s="46">
        <v>4E-14</v>
      </c>
      <c r="M41" s="1" t="s">
        <v>716</v>
      </c>
      <c r="N41" s="1" t="s">
        <v>717</v>
      </c>
    </row>
    <row r="42" spans="1:14">
      <c r="A42" s="1" t="s">
        <v>3</v>
      </c>
      <c r="B42" s="1" t="s">
        <v>4</v>
      </c>
      <c r="C42" s="1" t="s">
        <v>5</v>
      </c>
      <c r="D42" s="1" t="s">
        <v>6</v>
      </c>
      <c r="E42" s="1" t="s">
        <v>18</v>
      </c>
      <c r="F42" s="1" t="s">
        <v>8</v>
      </c>
      <c r="G42" s="1" t="s">
        <v>8289</v>
      </c>
      <c r="H42" s="1" t="s">
        <v>1268</v>
      </c>
      <c r="I42" s="1" t="s">
        <v>715</v>
      </c>
      <c r="J42" s="1">
        <v>43</v>
      </c>
      <c r="K42" s="1">
        <v>173</v>
      </c>
      <c r="L42" s="46">
        <v>3.0000000000000002E-40</v>
      </c>
      <c r="M42" s="1" t="s">
        <v>716</v>
      </c>
      <c r="N42" s="1" t="s">
        <v>717</v>
      </c>
    </row>
    <row r="43" spans="1:14">
      <c r="A43" s="1" t="s">
        <v>3</v>
      </c>
      <c r="B43" s="1" t="s">
        <v>4</v>
      </c>
      <c r="C43" s="1" t="s">
        <v>5</v>
      </c>
      <c r="D43" s="1" t="s">
        <v>6</v>
      </c>
      <c r="E43" s="1" t="s">
        <v>18</v>
      </c>
      <c r="F43" s="1" t="s">
        <v>8</v>
      </c>
      <c r="G43" s="1" t="s">
        <v>8290</v>
      </c>
      <c r="H43" s="1" t="s">
        <v>1268</v>
      </c>
      <c r="I43" s="1" t="s">
        <v>725</v>
      </c>
      <c r="J43" s="1">
        <v>30</v>
      </c>
      <c r="K43" s="1">
        <v>148</v>
      </c>
      <c r="L43" s="46">
        <v>1.0000000000000001E-9</v>
      </c>
      <c r="M43" s="1" t="s">
        <v>716</v>
      </c>
      <c r="N43" s="1" t="s">
        <v>717</v>
      </c>
    </row>
    <row r="44" spans="1:14">
      <c r="A44" s="1" t="s">
        <v>3</v>
      </c>
      <c r="B44" s="1" t="s">
        <v>4</v>
      </c>
      <c r="C44" s="1" t="s">
        <v>5</v>
      </c>
      <c r="D44" s="1" t="s">
        <v>6</v>
      </c>
      <c r="E44" s="1" t="s">
        <v>14</v>
      </c>
      <c r="F44" s="1" t="s">
        <v>8</v>
      </c>
      <c r="G44" s="1" t="s">
        <v>8299</v>
      </c>
      <c r="H44" s="1" t="s">
        <v>1268</v>
      </c>
      <c r="I44" s="1" t="s">
        <v>715</v>
      </c>
      <c r="J44" s="1">
        <v>35</v>
      </c>
      <c r="K44" s="1">
        <v>414</v>
      </c>
      <c r="L44" s="46">
        <v>1E-54</v>
      </c>
      <c r="M44" s="1" t="s">
        <v>716</v>
      </c>
      <c r="N44" s="1" t="s">
        <v>717</v>
      </c>
    </row>
    <row r="45" spans="1:14">
      <c r="A45" s="1" t="s">
        <v>3</v>
      </c>
      <c r="B45" s="1" t="s">
        <v>4</v>
      </c>
      <c r="C45" s="1" t="s">
        <v>5</v>
      </c>
      <c r="D45" s="1" t="s">
        <v>6</v>
      </c>
      <c r="E45" s="1" t="s">
        <v>14</v>
      </c>
      <c r="F45" s="1" t="s">
        <v>8</v>
      </c>
      <c r="G45" s="1" t="s">
        <v>8300</v>
      </c>
      <c r="H45" s="1" t="s">
        <v>1268</v>
      </c>
      <c r="I45" s="1" t="s">
        <v>725</v>
      </c>
      <c r="J45" s="1">
        <v>31</v>
      </c>
      <c r="K45" s="1">
        <v>432</v>
      </c>
      <c r="L45" s="46">
        <v>1E-53</v>
      </c>
      <c r="M45" s="1" t="s">
        <v>716</v>
      </c>
      <c r="N45" s="1" t="s">
        <v>717</v>
      </c>
    </row>
    <row r="46" spans="1:14">
      <c r="A46" s="1" t="s">
        <v>3</v>
      </c>
      <c r="B46" s="1" t="s">
        <v>4</v>
      </c>
      <c r="C46" s="1" t="s">
        <v>5</v>
      </c>
      <c r="D46" s="1" t="s">
        <v>6</v>
      </c>
      <c r="E46" s="1" t="s">
        <v>14</v>
      </c>
      <c r="F46" s="1" t="s">
        <v>8</v>
      </c>
      <c r="G46" s="1" t="s">
        <v>8301</v>
      </c>
      <c r="H46" s="1" t="s">
        <v>1268</v>
      </c>
      <c r="I46" s="1" t="s">
        <v>715</v>
      </c>
      <c r="J46" s="1">
        <v>35</v>
      </c>
      <c r="K46" s="1">
        <v>403</v>
      </c>
      <c r="L46" s="46">
        <v>3.0000000000000002E-47</v>
      </c>
      <c r="M46" s="1" t="s">
        <v>716</v>
      </c>
      <c r="N46" s="1" t="s">
        <v>717</v>
      </c>
    </row>
    <row r="47" spans="1:14">
      <c r="A47" s="1" t="s">
        <v>3</v>
      </c>
      <c r="B47" s="1" t="s">
        <v>4</v>
      </c>
      <c r="C47" s="1" t="s">
        <v>5</v>
      </c>
      <c r="D47" s="1" t="s">
        <v>6</v>
      </c>
      <c r="E47" s="1" t="s">
        <v>14</v>
      </c>
      <c r="F47" s="1" t="s">
        <v>8</v>
      </c>
      <c r="G47" s="1" t="s">
        <v>8302</v>
      </c>
      <c r="H47" s="1" t="s">
        <v>1268</v>
      </c>
      <c r="I47" s="1" t="s">
        <v>715</v>
      </c>
      <c r="J47" s="1">
        <v>25</v>
      </c>
      <c r="K47" s="1">
        <v>136</v>
      </c>
      <c r="L47" s="46">
        <v>3E-10</v>
      </c>
      <c r="M47" s="1" t="s">
        <v>716</v>
      </c>
      <c r="N47" s="1" t="s">
        <v>717</v>
      </c>
    </row>
    <row r="48" spans="1:14">
      <c r="A48" s="1" t="s">
        <v>3</v>
      </c>
      <c r="B48" s="1" t="s">
        <v>4</v>
      </c>
      <c r="C48" s="1" t="s">
        <v>5</v>
      </c>
      <c r="D48" s="1" t="s">
        <v>6</v>
      </c>
      <c r="E48" s="1" t="s">
        <v>14</v>
      </c>
      <c r="F48" s="1" t="s">
        <v>8</v>
      </c>
      <c r="G48" s="1" t="s">
        <v>8303</v>
      </c>
      <c r="H48" s="1" t="s">
        <v>1268</v>
      </c>
      <c r="I48" s="1" t="s">
        <v>715</v>
      </c>
      <c r="J48" s="1">
        <v>41</v>
      </c>
      <c r="K48" s="1">
        <v>165</v>
      </c>
      <c r="L48" s="46">
        <v>7.0000000000000001E-20</v>
      </c>
      <c r="M48" s="1" t="s">
        <v>716</v>
      </c>
      <c r="N48" s="1" t="s">
        <v>717</v>
      </c>
    </row>
    <row r="49" spans="1:14">
      <c r="A49" s="1" t="s">
        <v>3</v>
      </c>
      <c r="B49" s="1" t="s">
        <v>4</v>
      </c>
      <c r="C49" s="1" t="s">
        <v>5</v>
      </c>
      <c r="D49" s="1" t="s">
        <v>6</v>
      </c>
      <c r="E49" s="1" t="s">
        <v>14</v>
      </c>
      <c r="F49" s="1" t="s">
        <v>8</v>
      </c>
      <c r="G49" s="1" t="s">
        <v>8304</v>
      </c>
      <c r="H49" s="1" t="s">
        <v>1268</v>
      </c>
      <c r="I49" s="1" t="s">
        <v>715</v>
      </c>
      <c r="J49" s="1">
        <v>47</v>
      </c>
      <c r="K49" s="1">
        <v>237</v>
      </c>
      <c r="L49" s="46">
        <v>1E-51</v>
      </c>
      <c r="M49" s="1" t="s">
        <v>716</v>
      </c>
      <c r="N49" s="1" t="s">
        <v>717</v>
      </c>
    </row>
    <row r="50" spans="1:14">
      <c r="A50" s="1" t="s">
        <v>3</v>
      </c>
      <c r="B50" s="1" t="s">
        <v>4</v>
      </c>
      <c r="C50" s="1" t="s">
        <v>5</v>
      </c>
      <c r="D50" s="1" t="s">
        <v>6</v>
      </c>
      <c r="E50" s="1" t="s">
        <v>14</v>
      </c>
      <c r="F50" s="1" t="s">
        <v>8</v>
      </c>
      <c r="G50" s="1" t="s">
        <v>8305</v>
      </c>
      <c r="H50" s="1" t="s">
        <v>1268</v>
      </c>
      <c r="I50" s="1" t="s">
        <v>715</v>
      </c>
      <c r="J50" s="1">
        <v>44</v>
      </c>
      <c r="K50" s="1">
        <v>50</v>
      </c>
      <c r="L50" s="46">
        <v>2.9999999999999997E-8</v>
      </c>
      <c r="M50" s="1" t="s">
        <v>716</v>
      </c>
      <c r="N50" s="1" t="s">
        <v>717</v>
      </c>
    </row>
    <row r="51" spans="1:14">
      <c r="A51" s="1" t="s">
        <v>3</v>
      </c>
      <c r="B51" s="1" t="s">
        <v>4</v>
      </c>
      <c r="C51" s="1" t="s">
        <v>5</v>
      </c>
      <c r="D51" s="1" t="s">
        <v>6</v>
      </c>
      <c r="E51" s="1" t="s">
        <v>14</v>
      </c>
      <c r="F51" s="1" t="s">
        <v>8</v>
      </c>
      <c r="G51" s="1" t="s">
        <v>8306</v>
      </c>
      <c r="H51" s="1" t="s">
        <v>1268</v>
      </c>
      <c r="I51" s="1" t="s">
        <v>715</v>
      </c>
      <c r="J51" s="1">
        <v>47</v>
      </c>
      <c r="K51" s="1">
        <v>410</v>
      </c>
      <c r="L51" s="46">
        <v>4.9999999999999996E-105</v>
      </c>
      <c r="M51" s="1" t="s">
        <v>716</v>
      </c>
      <c r="N51" s="1" t="s">
        <v>717</v>
      </c>
    </row>
    <row r="52" spans="1:14">
      <c r="A52" s="1" t="s">
        <v>3</v>
      </c>
      <c r="B52" s="1" t="s">
        <v>4</v>
      </c>
      <c r="C52" s="1" t="s">
        <v>5</v>
      </c>
      <c r="D52" s="1" t="s">
        <v>25</v>
      </c>
      <c r="E52" s="1" t="s">
        <v>7</v>
      </c>
      <c r="F52" s="1" t="s">
        <v>8</v>
      </c>
      <c r="G52" s="1" t="s">
        <v>8393</v>
      </c>
      <c r="H52" s="1" t="s">
        <v>1268</v>
      </c>
      <c r="I52" s="1" t="s">
        <v>715</v>
      </c>
      <c r="J52" s="1">
        <v>52</v>
      </c>
      <c r="K52" s="1">
        <v>410</v>
      </c>
      <c r="L52" s="46">
        <v>3.0000000000000002E-106</v>
      </c>
      <c r="M52" s="1" t="s">
        <v>716</v>
      </c>
      <c r="N52" s="1" t="s">
        <v>717</v>
      </c>
    </row>
    <row r="53" spans="1:14">
      <c r="A53" s="1" t="s">
        <v>3</v>
      </c>
      <c r="B53" s="1" t="s">
        <v>4</v>
      </c>
      <c r="C53" s="1" t="s">
        <v>5</v>
      </c>
      <c r="D53" s="1" t="s">
        <v>25</v>
      </c>
      <c r="E53" s="1" t="s">
        <v>7</v>
      </c>
      <c r="F53" s="1" t="s">
        <v>8</v>
      </c>
      <c r="G53" s="1" t="s">
        <v>8394</v>
      </c>
      <c r="H53" s="1" t="s">
        <v>1268</v>
      </c>
      <c r="I53" s="1" t="s">
        <v>777</v>
      </c>
      <c r="J53" s="1">
        <v>27</v>
      </c>
      <c r="K53" s="1">
        <v>218</v>
      </c>
      <c r="L53" s="46">
        <v>6.9999999999999996E-10</v>
      </c>
      <c r="M53" s="1" t="s">
        <v>716</v>
      </c>
      <c r="N53" s="1" t="s">
        <v>717</v>
      </c>
    </row>
    <row r="54" spans="1:14">
      <c r="A54" s="1" t="s">
        <v>3</v>
      </c>
      <c r="B54" s="1" t="s">
        <v>4</v>
      </c>
      <c r="C54" s="1" t="s">
        <v>5</v>
      </c>
      <c r="D54" s="1" t="s">
        <v>25</v>
      </c>
      <c r="E54" s="1" t="s">
        <v>7</v>
      </c>
      <c r="F54" s="1" t="s">
        <v>8</v>
      </c>
      <c r="G54" s="1" t="s">
        <v>8395</v>
      </c>
      <c r="H54" s="1" t="s">
        <v>1268</v>
      </c>
      <c r="I54" s="1" t="s">
        <v>715</v>
      </c>
      <c r="J54" s="1">
        <v>38</v>
      </c>
      <c r="K54" s="1">
        <v>405</v>
      </c>
      <c r="L54" s="46">
        <v>2.0000000000000001E-62</v>
      </c>
      <c r="M54" s="1" t="s">
        <v>716</v>
      </c>
      <c r="N54" s="1" t="s">
        <v>717</v>
      </c>
    </row>
    <row r="55" spans="1:14">
      <c r="A55" s="1" t="s">
        <v>3</v>
      </c>
      <c r="B55" s="1" t="s">
        <v>4</v>
      </c>
      <c r="C55" s="1" t="s">
        <v>10</v>
      </c>
      <c r="D55" s="1" t="s">
        <v>11</v>
      </c>
      <c r="E55" s="1" t="s">
        <v>7</v>
      </c>
      <c r="F55" s="1" t="s">
        <v>8</v>
      </c>
      <c r="G55" s="1" t="s">
        <v>8130</v>
      </c>
      <c r="H55" s="1" t="s">
        <v>1268</v>
      </c>
      <c r="I55" s="1" t="s">
        <v>746</v>
      </c>
      <c r="J55" s="1">
        <v>42</v>
      </c>
      <c r="K55" s="1">
        <v>64</v>
      </c>
      <c r="L55" s="46">
        <v>8.9999999999999996E-7</v>
      </c>
      <c r="M55" s="1" t="s">
        <v>739</v>
      </c>
      <c r="N55" s="1" t="s">
        <v>740</v>
      </c>
    </row>
    <row r="56" spans="1:14">
      <c r="A56" s="1" t="s">
        <v>3</v>
      </c>
      <c r="B56" s="1" t="s">
        <v>4</v>
      </c>
      <c r="C56" s="1" t="s">
        <v>5</v>
      </c>
      <c r="D56" s="1" t="s">
        <v>16</v>
      </c>
      <c r="E56" s="1" t="s">
        <v>20</v>
      </c>
      <c r="F56" s="1" t="s">
        <v>8</v>
      </c>
      <c r="G56" s="1" t="s">
        <v>8210</v>
      </c>
      <c r="H56" s="1" t="s">
        <v>1268</v>
      </c>
      <c r="I56" s="1" t="s">
        <v>767</v>
      </c>
      <c r="J56" s="1">
        <v>35</v>
      </c>
      <c r="K56" s="1">
        <v>111</v>
      </c>
      <c r="L56" s="46">
        <v>1.9999999999999999E-7</v>
      </c>
      <c r="M56" s="1" t="s">
        <v>768</v>
      </c>
      <c r="N56" s="1" t="s">
        <v>714</v>
      </c>
    </row>
    <row r="57" spans="1:14">
      <c r="A57" s="1" t="s">
        <v>3</v>
      </c>
      <c r="B57" s="1" t="s">
        <v>4</v>
      </c>
      <c r="C57" s="1" t="s">
        <v>5</v>
      </c>
      <c r="D57" s="1" t="s">
        <v>25</v>
      </c>
      <c r="E57" s="1" t="s">
        <v>7</v>
      </c>
      <c r="F57" s="1" t="s">
        <v>8</v>
      </c>
      <c r="G57" s="1" t="s">
        <v>8396</v>
      </c>
      <c r="H57" s="1" t="s">
        <v>1268</v>
      </c>
      <c r="I57" s="1" t="s">
        <v>775</v>
      </c>
      <c r="J57" s="1">
        <v>36</v>
      </c>
      <c r="K57" s="1">
        <v>98</v>
      </c>
      <c r="L57" s="46">
        <v>4.9999999999999998E-7</v>
      </c>
      <c r="M57" s="1" t="s">
        <v>776</v>
      </c>
      <c r="N57" s="1" t="s">
        <v>740</v>
      </c>
    </row>
    <row r="58" spans="1:14">
      <c r="A58" s="1" t="s">
        <v>3</v>
      </c>
      <c r="B58" s="1" t="s">
        <v>4</v>
      </c>
      <c r="C58" s="1" t="s">
        <v>5</v>
      </c>
      <c r="D58" s="1" t="s">
        <v>6</v>
      </c>
      <c r="E58" s="1" t="s">
        <v>7</v>
      </c>
      <c r="F58" s="1" t="s">
        <v>8</v>
      </c>
      <c r="G58" s="1" t="s">
        <v>8270</v>
      </c>
      <c r="H58" s="5" t="s">
        <v>1268</v>
      </c>
      <c r="I58" s="1" t="s">
        <v>728</v>
      </c>
      <c r="J58" s="1">
        <v>38</v>
      </c>
      <c r="K58" s="1">
        <v>91</v>
      </c>
      <c r="L58" s="46">
        <v>9.9999999999999995E-8</v>
      </c>
      <c r="M58" s="1" t="s">
        <v>729</v>
      </c>
      <c r="N58" s="1" t="s">
        <v>714</v>
      </c>
    </row>
    <row r="59" spans="1:14">
      <c r="A59" s="1" t="s">
        <v>3</v>
      </c>
      <c r="B59" s="1" t="s">
        <v>4</v>
      </c>
      <c r="C59" s="1" t="s">
        <v>5</v>
      </c>
      <c r="D59" s="1" t="s">
        <v>16</v>
      </c>
      <c r="E59" s="1" t="s">
        <v>20</v>
      </c>
      <c r="F59" s="1" t="s">
        <v>8</v>
      </c>
      <c r="G59" s="1" t="s">
        <v>8211</v>
      </c>
      <c r="H59" s="1" t="s">
        <v>1268</v>
      </c>
      <c r="I59" s="1" t="s">
        <v>743</v>
      </c>
      <c r="J59" s="1">
        <v>37</v>
      </c>
      <c r="K59" s="1">
        <v>465</v>
      </c>
      <c r="L59" s="46">
        <v>3.0000000000000002E-77</v>
      </c>
      <c r="M59" s="1" t="s">
        <v>731</v>
      </c>
      <c r="N59" s="1" t="s">
        <v>732</v>
      </c>
    </row>
    <row r="60" spans="1:14">
      <c r="A60" s="1" t="s">
        <v>3</v>
      </c>
      <c r="B60" s="1" t="s">
        <v>4</v>
      </c>
      <c r="C60" s="1" t="s">
        <v>5</v>
      </c>
      <c r="D60" s="1" t="s">
        <v>6</v>
      </c>
      <c r="E60" s="1" t="s">
        <v>7</v>
      </c>
      <c r="F60" s="1" t="s">
        <v>8</v>
      </c>
      <c r="G60" s="1" t="s">
        <v>8271</v>
      </c>
      <c r="H60" s="5" t="s">
        <v>1268</v>
      </c>
      <c r="I60" s="1" t="s">
        <v>730</v>
      </c>
      <c r="J60" s="1">
        <v>57</v>
      </c>
      <c r="K60" s="1">
        <v>457</v>
      </c>
      <c r="L60" s="46">
        <v>7.0000000000000001E-143</v>
      </c>
      <c r="M60" s="1" t="s">
        <v>731</v>
      </c>
      <c r="N60" s="1" t="s">
        <v>732</v>
      </c>
    </row>
    <row r="61" spans="1:14">
      <c r="A61" s="1" t="s">
        <v>3</v>
      </c>
      <c r="B61" s="1" t="s">
        <v>4</v>
      </c>
      <c r="C61" s="1" t="s">
        <v>5</v>
      </c>
      <c r="D61" s="1" t="s">
        <v>6</v>
      </c>
      <c r="E61" s="1" t="s">
        <v>18</v>
      </c>
      <c r="F61" s="1" t="s">
        <v>8</v>
      </c>
      <c r="G61" s="1" t="s">
        <v>8291</v>
      </c>
      <c r="H61" s="1" t="s">
        <v>1268</v>
      </c>
      <c r="I61" s="1" t="s">
        <v>730</v>
      </c>
      <c r="J61" s="1">
        <v>55</v>
      </c>
      <c r="K61" s="1">
        <v>458</v>
      </c>
      <c r="L61" s="46">
        <v>4.0000000000000002E-142</v>
      </c>
      <c r="M61" s="1" t="s">
        <v>731</v>
      </c>
      <c r="N61" s="1" t="s">
        <v>732</v>
      </c>
    </row>
    <row r="62" spans="1:14">
      <c r="A62" s="1" t="s">
        <v>3</v>
      </c>
      <c r="B62" s="1" t="s">
        <v>4</v>
      </c>
      <c r="C62" s="1" t="s">
        <v>5</v>
      </c>
      <c r="D62" s="1" t="s">
        <v>6</v>
      </c>
      <c r="E62" s="1" t="s">
        <v>18</v>
      </c>
      <c r="F62" s="1" t="s">
        <v>8</v>
      </c>
      <c r="G62" s="1" t="s">
        <v>8292</v>
      </c>
      <c r="H62" s="1" t="s">
        <v>1268</v>
      </c>
      <c r="I62" s="1" t="s">
        <v>743</v>
      </c>
      <c r="J62" s="1">
        <v>38</v>
      </c>
      <c r="K62" s="1">
        <v>459</v>
      </c>
      <c r="L62" s="46">
        <v>7.9999999999999995E-67</v>
      </c>
      <c r="M62" s="1" t="s">
        <v>731</v>
      </c>
      <c r="N62" s="1" t="s">
        <v>732</v>
      </c>
    </row>
    <row r="63" spans="1:14">
      <c r="A63" s="1" t="s">
        <v>3</v>
      </c>
      <c r="B63" s="1" t="s">
        <v>4</v>
      </c>
      <c r="C63" s="1" t="s">
        <v>5</v>
      </c>
      <c r="D63" s="1" t="s">
        <v>6</v>
      </c>
      <c r="E63" s="1" t="s">
        <v>14</v>
      </c>
      <c r="F63" s="1" t="s">
        <v>8</v>
      </c>
      <c r="G63" s="1" t="s">
        <v>8307</v>
      </c>
      <c r="H63" s="1" t="s">
        <v>1268</v>
      </c>
      <c r="I63" s="1" t="s">
        <v>743</v>
      </c>
      <c r="J63" s="1">
        <v>35</v>
      </c>
      <c r="K63" s="1">
        <v>466</v>
      </c>
      <c r="L63" s="46">
        <v>1E-62</v>
      </c>
      <c r="M63" s="1" t="s">
        <v>731</v>
      </c>
      <c r="N63" s="1" t="s">
        <v>732</v>
      </c>
    </row>
    <row r="64" spans="1:14">
      <c r="A64" s="1" t="s">
        <v>3</v>
      </c>
      <c r="B64" s="1" t="s">
        <v>4</v>
      </c>
      <c r="C64" s="1" t="s">
        <v>5</v>
      </c>
      <c r="D64" s="1" t="s">
        <v>6</v>
      </c>
      <c r="E64" s="1" t="s">
        <v>14</v>
      </c>
      <c r="F64" s="1" t="s">
        <v>8</v>
      </c>
      <c r="G64" s="1" t="s">
        <v>8308</v>
      </c>
      <c r="H64" s="1" t="s">
        <v>1268</v>
      </c>
      <c r="I64" s="1" t="s">
        <v>730</v>
      </c>
      <c r="J64" s="1">
        <v>53</v>
      </c>
      <c r="K64" s="1">
        <v>457</v>
      </c>
      <c r="L64" s="46">
        <v>6.0000000000000005E-116</v>
      </c>
      <c r="M64" s="1" t="s">
        <v>731</v>
      </c>
      <c r="N64" s="1" t="s">
        <v>732</v>
      </c>
    </row>
    <row r="65" spans="1:14">
      <c r="A65" s="1" t="s">
        <v>3</v>
      </c>
      <c r="B65" s="1" t="s">
        <v>4</v>
      </c>
      <c r="C65" s="1" t="s">
        <v>5</v>
      </c>
      <c r="D65" s="1" t="s">
        <v>25</v>
      </c>
      <c r="E65" s="1" t="s">
        <v>7</v>
      </c>
      <c r="F65" s="1" t="s">
        <v>8</v>
      </c>
      <c r="G65" s="1" t="s">
        <v>8397</v>
      </c>
      <c r="H65" s="1" t="s">
        <v>1268</v>
      </c>
      <c r="I65" s="1" t="s">
        <v>730</v>
      </c>
      <c r="J65" s="1">
        <v>56</v>
      </c>
      <c r="K65" s="1">
        <v>458</v>
      </c>
      <c r="L65" s="46">
        <v>4.0000000000000002E-142</v>
      </c>
      <c r="M65" s="1" t="s">
        <v>731</v>
      </c>
      <c r="N65" s="1" t="s">
        <v>732</v>
      </c>
    </row>
    <row r="66" spans="1:14">
      <c r="A66" s="1" t="s">
        <v>3</v>
      </c>
      <c r="B66" s="1" t="s">
        <v>4</v>
      </c>
      <c r="C66" s="1" t="s">
        <v>10</v>
      </c>
      <c r="D66" s="1" t="s">
        <v>11</v>
      </c>
      <c r="E66" s="1" t="s">
        <v>7</v>
      </c>
      <c r="F66" s="1" t="s">
        <v>8</v>
      </c>
      <c r="G66" s="1" t="s">
        <v>8131</v>
      </c>
      <c r="H66" s="1" t="s">
        <v>1268</v>
      </c>
      <c r="I66" s="1" t="s">
        <v>747</v>
      </c>
      <c r="J66" s="1">
        <v>38</v>
      </c>
      <c r="K66" s="1">
        <v>88</v>
      </c>
      <c r="L66" s="46">
        <v>3.9999999999999998E-7</v>
      </c>
      <c r="M66" s="1" t="s">
        <v>748</v>
      </c>
      <c r="N66" s="1" t="s">
        <v>714</v>
      </c>
    </row>
    <row r="67" spans="1:14">
      <c r="A67" s="1" t="s">
        <v>3</v>
      </c>
      <c r="B67" s="1" t="s">
        <v>4</v>
      </c>
      <c r="C67" s="1" t="s">
        <v>5</v>
      </c>
      <c r="D67" s="1" t="s">
        <v>25</v>
      </c>
      <c r="E67" s="1" t="s">
        <v>7</v>
      </c>
      <c r="F67" s="1" t="s">
        <v>8</v>
      </c>
      <c r="G67" s="1" t="s">
        <v>8398</v>
      </c>
      <c r="H67" s="1" t="s">
        <v>1268</v>
      </c>
      <c r="I67" s="1" t="s">
        <v>747</v>
      </c>
      <c r="J67" s="1">
        <v>38</v>
      </c>
      <c r="K67" s="1">
        <v>88</v>
      </c>
      <c r="L67" s="46">
        <v>6E-9</v>
      </c>
      <c r="M67" s="1" t="s">
        <v>748</v>
      </c>
      <c r="N67" s="1" t="s">
        <v>714</v>
      </c>
    </row>
    <row r="68" spans="1:14">
      <c r="A68" s="1" t="s">
        <v>3</v>
      </c>
      <c r="B68" s="1" t="s">
        <v>4</v>
      </c>
      <c r="C68" s="1" t="s">
        <v>5</v>
      </c>
      <c r="D68" s="1" t="s">
        <v>6</v>
      </c>
      <c r="E68" s="1" t="s">
        <v>18</v>
      </c>
      <c r="F68" s="1" t="s">
        <v>8</v>
      </c>
      <c r="G68" s="1" t="s">
        <v>8293</v>
      </c>
      <c r="H68" s="1" t="s">
        <v>1268</v>
      </c>
      <c r="I68" s="1" t="s">
        <v>771</v>
      </c>
      <c r="J68" s="1">
        <v>34</v>
      </c>
      <c r="K68" s="1">
        <v>316</v>
      </c>
      <c r="L68" s="46">
        <v>2.9999999999999999E-19</v>
      </c>
      <c r="M68" s="1" t="s">
        <v>772</v>
      </c>
      <c r="N68" s="1" t="s">
        <v>720</v>
      </c>
    </row>
    <row r="69" spans="1:14">
      <c r="A69" s="1" t="s">
        <v>3</v>
      </c>
      <c r="B69" s="1" t="s">
        <v>4</v>
      </c>
      <c r="C69" s="1" t="s">
        <v>5</v>
      </c>
      <c r="D69" s="1" t="s">
        <v>6</v>
      </c>
      <c r="E69" s="1" t="s">
        <v>18</v>
      </c>
      <c r="F69" s="1" t="s">
        <v>8</v>
      </c>
      <c r="G69" s="1" t="s">
        <v>8294</v>
      </c>
      <c r="H69" s="1" t="s">
        <v>1268</v>
      </c>
      <c r="I69" s="1" t="s">
        <v>769</v>
      </c>
      <c r="J69" s="1">
        <v>37</v>
      </c>
      <c r="K69" s="1">
        <v>79</v>
      </c>
      <c r="L69" s="46">
        <v>3.9999999999999998E-7</v>
      </c>
      <c r="M69" s="1" t="s">
        <v>770</v>
      </c>
      <c r="N69" s="1" t="s">
        <v>740</v>
      </c>
    </row>
    <row r="70" spans="1:14">
      <c r="A70" s="1" t="s">
        <v>3</v>
      </c>
      <c r="B70" s="1" t="s">
        <v>4</v>
      </c>
      <c r="C70" s="1" t="s">
        <v>10</v>
      </c>
      <c r="D70" s="1" t="s">
        <v>11</v>
      </c>
      <c r="E70" s="1" t="s">
        <v>7</v>
      </c>
      <c r="F70" s="1" t="s">
        <v>8</v>
      </c>
      <c r="G70" s="1" t="s">
        <v>8068</v>
      </c>
      <c r="H70" s="1" t="s">
        <v>1267</v>
      </c>
      <c r="I70" s="1" t="s">
        <v>722</v>
      </c>
      <c r="J70" s="1">
        <v>30</v>
      </c>
      <c r="K70" s="1">
        <v>118</v>
      </c>
      <c r="L70" s="46">
        <v>7.9999999999999996E-7</v>
      </c>
      <c r="M70" s="1" t="s">
        <v>723</v>
      </c>
      <c r="N70" s="1" t="s">
        <v>720</v>
      </c>
    </row>
    <row r="71" spans="1:14">
      <c r="A71" s="1" t="s">
        <v>3</v>
      </c>
      <c r="B71" s="1" t="s">
        <v>4</v>
      </c>
      <c r="C71" s="1" t="s">
        <v>10</v>
      </c>
      <c r="D71" s="1" t="s">
        <v>11</v>
      </c>
      <c r="E71" s="1" t="s">
        <v>7</v>
      </c>
      <c r="F71" s="1" t="s">
        <v>8</v>
      </c>
      <c r="G71" s="1" t="s">
        <v>8085</v>
      </c>
      <c r="H71" s="1" t="s">
        <v>1267</v>
      </c>
      <c r="I71" s="1" t="s">
        <v>722</v>
      </c>
      <c r="J71" s="1">
        <v>33</v>
      </c>
      <c r="K71" s="1">
        <v>104</v>
      </c>
      <c r="L71" s="46">
        <v>5.9999999999999997E-7</v>
      </c>
      <c r="M71" s="1" t="s">
        <v>723</v>
      </c>
      <c r="N71" s="1" t="s">
        <v>720</v>
      </c>
    </row>
    <row r="72" spans="1:14">
      <c r="A72" s="1" t="s">
        <v>3</v>
      </c>
      <c r="B72" s="1" t="s">
        <v>4</v>
      </c>
      <c r="C72" s="1" t="s">
        <v>10</v>
      </c>
      <c r="D72" s="1" t="s">
        <v>11</v>
      </c>
      <c r="E72" s="1" t="s">
        <v>7</v>
      </c>
      <c r="F72" s="1" t="s">
        <v>8</v>
      </c>
      <c r="G72" s="1" t="s">
        <v>8102</v>
      </c>
      <c r="H72" s="1" t="s">
        <v>1267</v>
      </c>
      <c r="I72" s="1" t="s">
        <v>722</v>
      </c>
      <c r="J72" s="1">
        <v>33</v>
      </c>
      <c r="K72" s="1">
        <v>92</v>
      </c>
      <c r="L72" s="46">
        <v>2.9999999999999997E-8</v>
      </c>
      <c r="M72" s="1" t="s">
        <v>723</v>
      </c>
      <c r="N72" s="1" t="s">
        <v>720</v>
      </c>
    </row>
    <row r="73" spans="1:14">
      <c r="A73" s="1" t="s">
        <v>3</v>
      </c>
      <c r="B73" s="1" t="s">
        <v>4</v>
      </c>
      <c r="C73" s="1" t="s">
        <v>10</v>
      </c>
      <c r="D73" s="1" t="s">
        <v>11</v>
      </c>
      <c r="E73" s="1" t="s">
        <v>7</v>
      </c>
      <c r="F73" s="1" t="s">
        <v>8</v>
      </c>
      <c r="G73" s="1" t="s">
        <v>8086</v>
      </c>
      <c r="H73" s="1" t="s">
        <v>1267</v>
      </c>
      <c r="I73" s="1" t="s">
        <v>744</v>
      </c>
      <c r="J73" s="1">
        <v>30</v>
      </c>
      <c r="K73" s="1">
        <v>143</v>
      </c>
      <c r="L73" s="46">
        <v>4.9999999999999998E-7</v>
      </c>
      <c r="M73" s="1" t="s">
        <v>745</v>
      </c>
      <c r="N73" s="1" t="s">
        <v>720</v>
      </c>
    </row>
    <row r="74" spans="1:14">
      <c r="A74" s="1" t="s">
        <v>3</v>
      </c>
      <c r="B74" s="1" t="s">
        <v>4</v>
      </c>
      <c r="C74" s="1" t="s">
        <v>10</v>
      </c>
      <c r="D74" s="1" t="s">
        <v>11</v>
      </c>
      <c r="E74" s="1" t="s">
        <v>7</v>
      </c>
      <c r="F74" s="1" t="s">
        <v>8</v>
      </c>
      <c r="G74" s="1" t="s">
        <v>8087</v>
      </c>
      <c r="H74" s="1" t="s">
        <v>1267</v>
      </c>
      <c r="I74" s="1" t="s">
        <v>744</v>
      </c>
      <c r="J74" s="1">
        <v>31</v>
      </c>
      <c r="K74" s="1">
        <v>140</v>
      </c>
      <c r="L74" s="46">
        <v>6E-9</v>
      </c>
      <c r="M74" s="1" t="s">
        <v>745</v>
      </c>
      <c r="N74" s="1" t="s">
        <v>720</v>
      </c>
    </row>
    <row r="75" spans="1:14">
      <c r="A75" s="1" t="s">
        <v>3</v>
      </c>
      <c r="B75" s="1" t="s">
        <v>4</v>
      </c>
      <c r="C75" s="1" t="s">
        <v>10</v>
      </c>
      <c r="D75" s="1" t="s">
        <v>11</v>
      </c>
      <c r="E75" s="1" t="s">
        <v>7</v>
      </c>
      <c r="F75" s="1" t="s">
        <v>8</v>
      </c>
      <c r="G75" s="1" t="s">
        <v>8103</v>
      </c>
      <c r="H75" s="1" t="s">
        <v>1267</v>
      </c>
      <c r="I75" s="1" t="s">
        <v>757</v>
      </c>
      <c r="J75" s="1">
        <v>37</v>
      </c>
      <c r="K75" s="1">
        <v>460</v>
      </c>
      <c r="L75" s="46">
        <v>7.0000000000000005E-55</v>
      </c>
      <c r="M75" s="1" t="s">
        <v>758</v>
      </c>
      <c r="N75" s="1" t="s">
        <v>732</v>
      </c>
    </row>
    <row r="76" spans="1:14">
      <c r="A76" s="1" t="s">
        <v>3</v>
      </c>
      <c r="B76" s="1" t="s">
        <v>4</v>
      </c>
      <c r="C76" s="1" t="s">
        <v>10</v>
      </c>
      <c r="D76" s="1" t="s">
        <v>11</v>
      </c>
      <c r="E76" s="1" t="s">
        <v>7</v>
      </c>
      <c r="F76" s="1" t="s">
        <v>8</v>
      </c>
      <c r="G76" s="1" t="s">
        <v>8104</v>
      </c>
      <c r="H76" s="1" t="s">
        <v>1267</v>
      </c>
      <c r="I76" s="1" t="s">
        <v>757</v>
      </c>
      <c r="J76" s="1">
        <v>35</v>
      </c>
      <c r="K76" s="1">
        <v>467</v>
      </c>
      <c r="L76" s="46">
        <v>9.9999999999999999E-56</v>
      </c>
      <c r="M76" s="1" t="s">
        <v>758</v>
      </c>
      <c r="N76" s="1" t="s">
        <v>732</v>
      </c>
    </row>
    <row r="77" spans="1:14">
      <c r="A77" s="1" t="s">
        <v>3</v>
      </c>
      <c r="B77" s="1" t="s">
        <v>4</v>
      </c>
      <c r="C77" s="1" t="s">
        <v>10</v>
      </c>
      <c r="D77" s="1" t="s">
        <v>11</v>
      </c>
      <c r="E77" s="1" t="s">
        <v>7</v>
      </c>
      <c r="F77" s="1" t="s">
        <v>8</v>
      </c>
      <c r="G77" s="1" t="s">
        <v>8088</v>
      </c>
      <c r="H77" s="1" t="s">
        <v>1267</v>
      </c>
      <c r="I77" s="1" t="s">
        <v>750</v>
      </c>
      <c r="J77" s="1">
        <v>61</v>
      </c>
      <c r="K77" s="1">
        <v>429</v>
      </c>
      <c r="L77" s="46">
        <v>3E-153</v>
      </c>
      <c r="M77" s="1" t="s">
        <v>751</v>
      </c>
      <c r="N77" s="1" t="s">
        <v>714</v>
      </c>
    </row>
    <row r="78" spans="1:14">
      <c r="A78" s="1" t="s">
        <v>3</v>
      </c>
      <c r="B78" s="1" t="s">
        <v>4</v>
      </c>
      <c r="C78" s="1" t="s">
        <v>10</v>
      </c>
      <c r="D78" s="1" t="s">
        <v>11</v>
      </c>
      <c r="E78" s="1" t="s">
        <v>7</v>
      </c>
      <c r="F78" s="1" t="s">
        <v>8</v>
      </c>
      <c r="G78" s="1" t="s">
        <v>8076</v>
      </c>
      <c r="H78" s="1" t="s">
        <v>1267</v>
      </c>
      <c r="I78" s="1" t="s">
        <v>733</v>
      </c>
      <c r="J78" s="1">
        <v>52</v>
      </c>
      <c r="K78" s="1">
        <v>42</v>
      </c>
      <c r="L78" s="46">
        <v>2.9999999999999999E-7</v>
      </c>
      <c r="M78" s="1" t="s">
        <v>734</v>
      </c>
      <c r="N78" s="1" t="s">
        <v>714</v>
      </c>
    </row>
    <row r="79" spans="1:14">
      <c r="A79" s="1" t="s">
        <v>13</v>
      </c>
      <c r="B79" s="1" t="s">
        <v>4</v>
      </c>
      <c r="C79" s="1" t="s">
        <v>5</v>
      </c>
      <c r="D79" s="1" t="s">
        <v>6</v>
      </c>
      <c r="E79" s="1" t="s">
        <v>14</v>
      </c>
      <c r="F79" s="1" t="s">
        <v>8</v>
      </c>
      <c r="G79" s="1" t="s">
        <v>8277</v>
      </c>
      <c r="H79" s="1" t="s">
        <v>1267</v>
      </c>
      <c r="I79" s="1" t="s">
        <v>754</v>
      </c>
      <c r="J79" s="1">
        <v>38</v>
      </c>
      <c r="K79" s="1">
        <v>123</v>
      </c>
      <c r="L79" s="46">
        <v>2E-8</v>
      </c>
      <c r="M79" s="1" t="s">
        <v>734</v>
      </c>
      <c r="N79" s="1" t="s">
        <v>714</v>
      </c>
    </row>
    <row r="80" spans="1:14">
      <c r="A80" s="1" t="s">
        <v>3</v>
      </c>
      <c r="B80" s="1" t="s">
        <v>4</v>
      </c>
      <c r="C80" s="1" t="s">
        <v>5</v>
      </c>
      <c r="D80" s="1" t="s">
        <v>16</v>
      </c>
      <c r="E80" s="1" t="s">
        <v>7</v>
      </c>
      <c r="F80" s="1" t="s">
        <v>8</v>
      </c>
      <c r="G80" s="1" t="s">
        <v>8193</v>
      </c>
      <c r="H80" s="1" t="s">
        <v>1267</v>
      </c>
      <c r="I80" s="1" t="s">
        <v>741</v>
      </c>
      <c r="J80" s="1">
        <v>34</v>
      </c>
      <c r="K80" s="1">
        <v>98</v>
      </c>
      <c r="L80" s="46">
        <v>7.9999999999999996E-7</v>
      </c>
      <c r="M80" s="1" t="s">
        <v>742</v>
      </c>
      <c r="N80" s="1" t="s">
        <v>714</v>
      </c>
    </row>
    <row r="81" spans="1:14">
      <c r="A81" s="1" t="s">
        <v>3</v>
      </c>
      <c r="B81" s="1" t="s">
        <v>4</v>
      </c>
      <c r="C81" s="1" t="s">
        <v>10</v>
      </c>
      <c r="D81" s="1" t="s">
        <v>11</v>
      </c>
      <c r="E81" s="1" t="s">
        <v>7</v>
      </c>
      <c r="F81" s="1" t="s">
        <v>8</v>
      </c>
      <c r="G81" s="1" t="s">
        <v>8069</v>
      </c>
      <c r="H81" s="1" t="s">
        <v>1267</v>
      </c>
      <c r="I81" s="1" t="s">
        <v>737</v>
      </c>
      <c r="J81" s="1">
        <v>55</v>
      </c>
      <c r="K81" s="1">
        <v>416</v>
      </c>
      <c r="L81" s="46">
        <v>2.0000000000000001E-128</v>
      </c>
      <c r="M81" s="1" t="s">
        <v>713</v>
      </c>
      <c r="N81" s="1" t="s">
        <v>714</v>
      </c>
    </row>
    <row r="82" spans="1:14">
      <c r="A82" s="1" t="s">
        <v>3</v>
      </c>
      <c r="B82" s="1" t="s">
        <v>4</v>
      </c>
      <c r="C82" s="1" t="s">
        <v>10</v>
      </c>
      <c r="D82" s="1" t="s">
        <v>11</v>
      </c>
      <c r="E82" s="1" t="s">
        <v>7</v>
      </c>
      <c r="F82" s="1" t="s">
        <v>8</v>
      </c>
      <c r="G82" s="1" t="s">
        <v>8070</v>
      </c>
      <c r="H82" s="1" t="s">
        <v>1267</v>
      </c>
      <c r="I82" s="1" t="s">
        <v>712</v>
      </c>
      <c r="J82" s="1">
        <v>48</v>
      </c>
      <c r="K82" s="1">
        <v>421</v>
      </c>
      <c r="L82" s="46">
        <v>6.9999999999999995E-110</v>
      </c>
      <c r="M82" s="1" t="s">
        <v>713</v>
      </c>
      <c r="N82" s="1" t="s">
        <v>714</v>
      </c>
    </row>
    <row r="83" spans="1:14">
      <c r="A83" s="1" t="s">
        <v>3</v>
      </c>
      <c r="B83" s="1" t="s">
        <v>4</v>
      </c>
      <c r="C83" s="1" t="s">
        <v>10</v>
      </c>
      <c r="D83" s="1" t="s">
        <v>11</v>
      </c>
      <c r="E83" s="1" t="s">
        <v>7</v>
      </c>
      <c r="F83" s="1" t="s">
        <v>8</v>
      </c>
      <c r="G83" s="1" t="s">
        <v>8077</v>
      </c>
      <c r="H83" s="1" t="s">
        <v>1267</v>
      </c>
      <c r="I83" s="1" t="s">
        <v>726</v>
      </c>
      <c r="J83" s="1">
        <v>54</v>
      </c>
      <c r="K83" s="1">
        <v>434</v>
      </c>
      <c r="L83" s="46">
        <v>7.9999999999999995E-124</v>
      </c>
      <c r="M83" s="1" t="s">
        <v>713</v>
      </c>
      <c r="N83" s="1" t="s">
        <v>727</v>
      </c>
    </row>
    <row r="84" spans="1:14">
      <c r="A84" s="1" t="s">
        <v>3</v>
      </c>
      <c r="B84" s="1" t="s">
        <v>4</v>
      </c>
      <c r="C84" s="1" t="s">
        <v>10</v>
      </c>
      <c r="D84" s="1" t="s">
        <v>11</v>
      </c>
      <c r="E84" s="1" t="s">
        <v>7</v>
      </c>
      <c r="F84" s="1" t="s">
        <v>8</v>
      </c>
      <c r="G84" s="1" t="s">
        <v>8078</v>
      </c>
      <c r="H84" s="1" t="s">
        <v>1267</v>
      </c>
      <c r="I84" s="1" t="s">
        <v>712</v>
      </c>
      <c r="J84" s="1">
        <v>51</v>
      </c>
      <c r="K84" s="1">
        <v>430</v>
      </c>
      <c r="L84" s="46">
        <v>3E-98</v>
      </c>
      <c r="M84" s="1" t="s">
        <v>713</v>
      </c>
      <c r="N84" s="1" t="s">
        <v>714</v>
      </c>
    </row>
    <row r="85" spans="1:14">
      <c r="A85" s="1" t="s">
        <v>3</v>
      </c>
      <c r="B85" s="1" t="s">
        <v>4</v>
      </c>
      <c r="C85" s="1" t="s">
        <v>10</v>
      </c>
      <c r="D85" s="1" t="s">
        <v>11</v>
      </c>
      <c r="E85" s="1" t="s">
        <v>7</v>
      </c>
      <c r="F85" s="1" t="s">
        <v>8</v>
      </c>
      <c r="G85" s="1" t="s">
        <v>8089</v>
      </c>
      <c r="H85" s="1" t="s">
        <v>1267</v>
      </c>
      <c r="I85" s="1" t="s">
        <v>737</v>
      </c>
      <c r="J85" s="1">
        <v>73</v>
      </c>
      <c r="K85" s="1">
        <v>420</v>
      </c>
      <c r="L85" s="46">
        <v>2.0000000000000001E-172</v>
      </c>
      <c r="M85" s="1" t="s">
        <v>713</v>
      </c>
      <c r="N85" s="1" t="s">
        <v>714</v>
      </c>
    </row>
    <row r="86" spans="1:14">
      <c r="A86" s="1" t="s">
        <v>3</v>
      </c>
      <c r="B86" s="1" t="s">
        <v>4</v>
      </c>
      <c r="C86" s="1" t="s">
        <v>10</v>
      </c>
      <c r="D86" s="1" t="s">
        <v>11</v>
      </c>
      <c r="E86" s="1" t="s">
        <v>7</v>
      </c>
      <c r="F86" s="1" t="s">
        <v>8</v>
      </c>
      <c r="G86" s="1" t="s">
        <v>8090</v>
      </c>
      <c r="H86" s="1" t="s">
        <v>1267</v>
      </c>
      <c r="I86" s="1" t="s">
        <v>749</v>
      </c>
      <c r="J86" s="1">
        <v>72</v>
      </c>
      <c r="K86" s="1">
        <v>421</v>
      </c>
      <c r="L86" s="46">
        <v>2.9999999999999998E-172</v>
      </c>
      <c r="M86" s="1" t="s">
        <v>713</v>
      </c>
      <c r="N86" s="1" t="s">
        <v>714</v>
      </c>
    </row>
    <row r="87" spans="1:14">
      <c r="A87" s="1" t="s">
        <v>3</v>
      </c>
      <c r="B87" s="1" t="s">
        <v>4</v>
      </c>
      <c r="C87" s="1" t="s">
        <v>10</v>
      </c>
      <c r="D87" s="1" t="s">
        <v>11</v>
      </c>
      <c r="E87" s="1" t="s">
        <v>7</v>
      </c>
      <c r="F87" s="1" t="s">
        <v>8</v>
      </c>
      <c r="G87" s="1" t="s">
        <v>8091</v>
      </c>
      <c r="H87" s="1" t="s">
        <v>1267</v>
      </c>
      <c r="I87" s="1" t="s">
        <v>726</v>
      </c>
      <c r="J87" s="1">
        <v>55</v>
      </c>
      <c r="K87" s="1">
        <v>429</v>
      </c>
      <c r="L87" s="46">
        <v>3E-122</v>
      </c>
      <c r="M87" s="1" t="s">
        <v>713</v>
      </c>
      <c r="N87" s="1" t="s">
        <v>727</v>
      </c>
    </row>
    <row r="88" spans="1:14">
      <c r="A88" s="1" t="s">
        <v>3</v>
      </c>
      <c r="B88" s="1" t="s">
        <v>4</v>
      </c>
      <c r="C88" s="1" t="s">
        <v>10</v>
      </c>
      <c r="D88" s="1" t="s">
        <v>11</v>
      </c>
      <c r="E88" s="1" t="s">
        <v>7</v>
      </c>
      <c r="F88" s="1" t="s">
        <v>8</v>
      </c>
      <c r="G88" s="1" t="s">
        <v>8092</v>
      </c>
      <c r="H88" s="1" t="s">
        <v>1267</v>
      </c>
      <c r="I88" s="1" t="s">
        <v>712</v>
      </c>
      <c r="J88" s="1">
        <v>64</v>
      </c>
      <c r="K88" s="1">
        <v>425</v>
      </c>
      <c r="L88" s="46">
        <v>2.0000000000000001E-153</v>
      </c>
      <c r="M88" s="1" t="s">
        <v>713</v>
      </c>
      <c r="N88" s="1" t="s">
        <v>714</v>
      </c>
    </row>
    <row r="89" spans="1:14">
      <c r="A89" s="1" t="s">
        <v>3</v>
      </c>
      <c r="B89" s="1" t="s">
        <v>4</v>
      </c>
      <c r="C89" s="1" t="s">
        <v>10</v>
      </c>
      <c r="D89" s="1" t="s">
        <v>11</v>
      </c>
      <c r="E89" s="1" t="s">
        <v>7</v>
      </c>
      <c r="F89" s="1" t="s">
        <v>8</v>
      </c>
      <c r="G89" s="1" t="s">
        <v>8093</v>
      </c>
      <c r="H89" s="1" t="s">
        <v>1267</v>
      </c>
      <c r="I89" s="1" t="s">
        <v>712</v>
      </c>
      <c r="J89" s="1">
        <v>60</v>
      </c>
      <c r="K89" s="1">
        <v>426</v>
      </c>
      <c r="L89" s="46">
        <v>9.9999999999999997E-148</v>
      </c>
      <c r="M89" s="1" t="s">
        <v>713</v>
      </c>
      <c r="N89" s="1" t="s">
        <v>714</v>
      </c>
    </row>
    <row r="90" spans="1:14">
      <c r="A90" s="1" t="s">
        <v>3</v>
      </c>
      <c r="B90" s="1" t="s">
        <v>4</v>
      </c>
      <c r="C90" s="1" t="s">
        <v>10</v>
      </c>
      <c r="D90" s="1" t="s">
        <v>11</v>
      </c>
      <c r="E90" s="1" t="s">
        <v>7</v>
      </c>
      <c r="F90" s="1" t="s">
        <v>8</v>
      </c>
      <c r="G90" s="1" t="s">
        <v>8094</v>
      </c>
      <c r="H90" s="1" t="s">
        <v>1267</v>
      </c>
      <c r="I90" s="1" t="s">
        <v>726</v>
      </c>
      <c r="J90" s="1">
        <v>58</v>
      </c>
      <c r="K90" s="1">
        <v>430</v>
      </c>
      <c r="L90" s="46">
        <v>4.0000000000000002E-141</v>
      </c>
      <c r="M90" s="1" t="s">
        <v>713</v>
      </c>
      <c r="N90" s="1" t="s">
        <v>727</v>
      </c>
    </row>
    <row r="91" spans="1:14">
      <c r="A91" s="1" t="s">
        <v>3</v>
      </c>
      <c r="B91" s="1" t="s">
        <v>4</v>
      </c>
      <c r="C91" s="1" t="s">
        <v>10</v>
      </c>
      <c r="D91" s="1" t="s">
        <v>11</v>
      </c>
      <c r="E91" s="1" t="s">
        <v>7</v>
      </c>
      <c r="F91" s="1" t="s">
        <v>8</v>
      </c>
      <c r="G91" s="1" t="s">
        <v>8105</v>
      </c>
      <c r="H91" s="1" t="s">
        <v>1267</v>
      </c>
      <c r="I91" s="1" t="s">
        <v>712</v>
      </c>
      <c r="J91" s="1">
        <v>38</v>
      </c>
      <c r="K91" s="1">
        <v>463</v>
      </c>
      <c r="L91" s="46">
        <v>2.0000000000000001E-68</v>
      </c>
      <c r="M91" s="1" t="s">
        <v>713</v>
      </c>
      <c r="N91" s="1" t="s">
        <v>714</v>
      </c>
    </row>
    <row r="92" spans="1:14">
      <c r="A92" s="1" t="s">
        <v>3</v>
      </c>
      <c r="B92" s="1" t="s">
        <v>4</v>
      </c>
      <c r="C92" s="1" t="s">
        <v>10</v>
      </c>
      <c r="D92" s="1" t="s">
        <v>11</v>
      </c>
      <c r="E92" s="1" t="s">
        <v>7</v>
      </c>
      <c r="F92" s="1" t="s">
        <v>8</v>
      </c>
      <c r="G92" s="1" t="s">
        <v>8114</v>
      </c>
      <c r="H92" s="1" t="s">
        <v>1267</v>
      </c>
      <c r="I92" s="1" t="s">
        <v>712</v>
      </c>
      <c r="J92" s="1">
        <v>60</v>
      </c>
      <c r="K92" s="1">
        <v>425</v>
      </c>
      <c r="L92" s="46">
        <v>3E-148</v>
      </c>
      <c r="M92" s="1" t="s">
        <v>713</v>
      </c>
      <c r="N92" s="1" t="s">
        <v>714</v>
      </c>
    </row>
    <row r="93" spans="1:14">
      <c r="A93" s="1" t="s">
        <v>3</v>
      </c>
      <c r="B93" s="1" t="s">
        <v>4</v>
      </c>
      <c r="C93" s="1" t="s">
        <v>467</v>
      </c>
      <c r="D93" s="1" t="s">
        <v>11</v>
      </c>
      <c r="E93" s="1" t="s">
        <v>7</v>
      </c>
      <c r="F93" s="1" t="s">
        <v>8</v>
      </c>
      <c r="G93" s="1" t="s">
        <v>8064</v>
      </c>
      <c r="H93" s="1" t="s">
        <v>1267</v>
      </c>
      <c r="I93" s="1" t="s">
        <v>715</v>
      </c>
      <c r="J93" s="1">
        <v>51</v>
      </c>
      <c r="K93" s="1">
        <v>435</v>
      </c>
      <c r="L93" s="46">
        <v>9.9999999999999999E-117</v>
      </c>
      <c r="M93" s="1" t="s">
        <v>716</v>
      </c>
      <c r="N93" s="1" t="s">
        <v>717</v>
      </c>
    </row>
    <row r="94" spans="1:14">
      <c r="A94" s="1" t="s">
        <v>3</v>
      </c>
      <c r="B94" s="1" t="s">
        <v>4</v>
      </c>
      <c r="C94" s="1" t="s">
        <v>10</v>
      </c>
      <c r="D94" s="1" t="s">
        <v>11</v>
      </c>
      <c r="E94" s="1" t="s">
        <v>7</v>
      </c>
      <c r="F94" s="1" t="s">
        <v>8</v>
      </c>
      <c r="G94" s="1" t="s">
        <v>8065</v>
      </c>
      <c r="H94" s="1" t="s">
        <v>1267</v>
      </c>
      <c r="I94" s="1" t="s">
        <v>715</v>
      </c>
      <c r="J94" s="1">
        <v>38</v>
      </c>
      <c r="K94" s="1">
        <v>405</v>
      </c>
      <c r="L94" s="46">
        <v>2.9999999999999998E-63</v>
      </c>
      <c r="M94" s="1" t="s">
        <v>716</v>
      </c>
      <c r="N94" s="1" t="s">
        <v>717</v>
      </c>
    </row>
    <row r="95" spans="1:14">
      <c r="A95" s="1" t="s">
        <v>3</v>
      </c>
      <c r="B95" s="1" t="s">
        <v>4</v>
      </c>
      <c r="C95" s="1" t="s">
        <v>10</v>
      </c>
      <c r="D95" s="1" t="s">
        <v>11</v>
      </c>
      <c r="E95" s="1" t="s">
        <v>7</v>
      </c>
      <c r="F95" s="1" t="s">
        <v>8</v>
      </c>
      <c r="G95" s="1" t="s">
        <v>8066</v>
      </c>
      <c r="H95" s="1" t="s">
        <v>1267</v>
      </c>
      <c r="I95" s="1" t="s">
        <v>725</v>
      </c>
      <c r="J95" s="1">
        <v>28</v>
      </c>
      <c r="K95" s="1">
        <v>426</v>
      </c>
      <c r="L95" s="46">
        <v>1.9999999999999999E-23</v>
      </c>
      <c r="M95" s="1" t="s">
        <v>716</v>
      </c>
      <c r="N95" s="1" t="s">
        <v>717</v>
      </c>
    </row>
    <row r="96" spans="1:14">
      <c r="A96" s="1" t="s">
        <v>3</v>
      </c>
      <c r="B96" s="1" t="s">
        <v>4</v>
      </c>
      <c r="C96" s="1" t="s">
        <v>10</v>
      </c>
      <c r="D96" s="1" t="s">
        <v>11</v>
      </c>
      <c r="E96" s="1" t="s">
        <v>7</v>
      </c>
      <c r="F96" s="1" t="s">
        <v>8</v>
      </c>
      <c r="G96" s="1" t="s">
        <v>8071</v>
      </c>
      <c r="H96" s="1" t="s">
        <v>1267</v>
      </c>
      <c r="I96" s="1" t="s">
        <v>715</v>
      </c>
      <c r="J96" s="1">
        <v>50</v>
      </c>
      <c r="K96" s="1">
        <v>434</v>
      </c>
      <c r="L96" s="46">
        <v>2.9999999999999999E-121</v>
      </c>
      <c r="M96" s="1" t="s">
        <v>716</v>
      </c>
      <c r="N96" s="1" t="s">
        <v>717</v>
      </c>
    </row>
    <row r="97" spans="1:14">
      <c r="A97" s="1" t="s">
        <v>3</v>
      </c>
      <c r="B97" s="1" t="s">
        <v>4</v>
      </c>
      <c r="C97" s="1" t="s">
        <v>10</v>
      </c>
      <c r="D97" s="1" t="s">
        <v>11</v>
      </c>
      <c r="E97" s="1" t="s">
        <v>7</v>
      </c>
      <c r="F97" s="1" t="s">
        <v>8</v>
      </c>
      <c r="G97" s="1" t="s">
        <v>8072</v>
      </c>
      <c r="H97" s="1" t="s">
        <v>1267</v>
      </c>
      <c r="I97" s="1" t="s">
        <v>715</v>
      </c>
      <c r="J97" s="1">
        <v>32</v>
      </c>
      <c r="K97" s="1">
        <v>275</v>
      </c>
      <c r="L97" s="46">
        <v>5.0000000000000003E-38</v>
      </c>
      <c r="M97" s="1" t="s">
        <v>716</v>
      </c>
      <c r="N97" s="1" t="s">
        <v>717</v>
      </c>
    </row>
    <row r="98" spans="1:14">
      <c r="A98" s="1" t="s">
        <v>3</v>
      </c>
      <c r="B98" s="1" t="s">
        <v>4</v>
      </c>
      <c r="C98" s="1" t="s">
        <v>10</v>
      </c>
      <c r="D98" s="1" t="s">
        <v>11</v>
      </c>
      <c r="E98" s="1" t="s">
        <v>7</v>
      </c>
      <c r="F98" s="1" t="s">
        <v>8</v>
      </c>
      <c r="G98" s="1" t="s">
        <v>8073</v>
      </c>
      <c r="H98" s="1" t="s">
        <v>1267</v>
      </c>
      <c r="I98" s="1" t="s">
        <v>715</v>
      </c>
      <c r="J98" s="1">
        <v>38</v>
      </c>
      <c r="K98" s="1">
        <v>393</v>
      </c>
      <c r="L98" s="46">
        <v>7.0000000000000003E-62</v>
      </c>
      <c r="M98" s="1" t="s">
        <v>716</v>
      </c>
      <c r="N98" s="1" t="s">
        <v>717</v>
      </c>
    </row>
    <row r="99" spans="1:14">
      <c r="A99" s="1" t="s">
        <v>3</v>
      </c>
      <c r="B99" s="1" t="s">
        <v>4</v>
      </c>
      <c r="C99" s="1" t="s">
        <v>10</v>
      </c>
      <c r="D99" s="1" t="s">
        <v>11</v>
      </c>
      <c r="E99" s="1" t="s">
        <v>7</v>
      </c>
      <c r="F99" s="1" t="s">
        <v>8</v>
      </c>
      <c r="G99" s="1" t="s">
        <v>8074</v>
      </c>
      <c r="H99" s="1" t="s">
        <v>1267</v>
      </c>
      <c r="I99" s="1" t="s">
        <v>725</v>
      </c>
      <c r="J99" s="1">
        <v>27</v>
      </c>
      <c r="K99" s="1">
        <v>440</v>
      </c>
      <c r="L99" s="46">
        <v>4.9999999999999996E-25</v>
      </c>
      <c r="M99" s="1" t="s">
        <v>716</v>
      </c>
      <c r="N99" s="1" t="s">
        <v>717</v>
      </c>
    </row>
    <row r="100" spans="1:14">
      <c r="A100" s="1" t="s">
        <v>3</v>
      </c>
      <c r="B100" s="1" t="s">
        <v>4</v>
      </c>
      <c r="C100" s="1" t="s">
        <v>10</v>
      </c>
      <c r="D100" s="1" t="s">
        <v>11</v>
      </c>
      <c r="E100" s="1" t="s">
        <v>7</v>
      </c>
      <c r="F100" s="1" t="s">
        <v>8</v>
      </c>
      <c r="G100" s="1" t="s">
        <v>8079</v>
      </c>
      <c r="H100" s="1" t="s">
        <v>1267</v>
      </c>
      <c r="I100" s="1" t="s">
        <v>715</v>
      </c>
      <c r="J100" s="1">
        <v>34</v>
      </c>
      <c r="K100" s="1">
        <v>384</v>
      </c>
      <c r="L100" s="46">
        <v>4.9999999999999998E-45</v>
      </c>
      <c r="M100" s="1" t="s">
        <v>716</v>
      </c>
      <c r="N100" s="1" t="s">
        <v>717</v>
      </c>
    </row>
    <row r="101" spans="1:14">
      <c r="A101" s="1" t="s">
        <v>3</v>
      </c>
      <c r="B101" s="1" t="s">
        <v>4</v>
      </c>
      <c r="C101" s="1" t="s">
        <v>10</v>
      </c>
      <c r="D101" s="1" t="s">
        <v>11</v>
      </c>
      <c r="E101" s="1" t="s">
        <v>7</v>
      </c>
      <c r="F101" s="1" t="s">
        <v>8</v>
      </c>
      <c r="G101" s="1" t="s">
        <v>8080</v>
      </c>
      <c r="H101" s="1" t="s">
        <v>1267</v>
      </c>
      <c r="I101" s="1" t="s">
        <v>715</v>
      </c>
      <c r="J101" s="1">
        <v>34</v>
      </c>
      <c r="K101" s="1">
        <v>414</v>
      </c>
      <c r="L101" s="46">
        <v>5E-51</v>
      </c>
      <c r="M101" s="1" t="s">
        <v>716</v>
      </c>
      <c r="N101" s="1" t="s">
        <v>717</v>
      </c>
    </row>
    <row r="102" spans="1:14">
      <c r="A102" s="1" t="s">
        <v>3</v>
      </c>
      <c r="B102" s="1" t="s">
        <v>4</v>
      </c>
      <c r="C102" s="1" t="s">
        <v>10</v>
      </c>
      <c r="D102" s="1" t="s">
        <v>11</v>
      </c>
      <c r="E102" s="1" t="s">
        <v>7</v>
      </c>
      <c r="F102" s="1" t="s">
        <v>8</v>
      </c>
      <c r="G102" s="1" t="s">
        <v>8081</v>
      </c>
      <c r="H102" s="1" t="s">
        <v>1267</v>
      </c>
      <c r="I102" s="1" t="s">
        <v>725</v>
      </c>
      <c r="J102" s="1">
        <v>26</v>
      </c>
      <c r="K102" s="1">
        <v>385</v>
      </c>
      <c r="L102" s="46">
        <v>1.0000000000000001E-15</v>
      </c>
      <c r="M102" s="1" t="s">
        <v>716</v>
      </c>
      <c r="N102" s="1" t="s">
        <v>717</v>
      </c>
    </row>
    <row r="103" spans="1:14">
      <c r="A103" s="1" t="s">
        <v>3</v>
      </c>
      <c r="B103" s="1" t="s">
        <v>4</v>
      </c>
      <c r="C103" s="1" t="s">
        <v>10</v>
      </c>
      <c r="D103" s="1" t="s">
        <v>11</v>
      </c>
      <c r="E103" s="1" t="s">
        <v>7</v>
      </c>
      <c r="F103" s="1" t="s">
        <v>8</v>
      </c>
      <c r="G103" s="1" t="s">
        <v>8082</v>
      </c>
      <c r="H103" s="1" t="s">
        <v>1267</v>
      </c>
      <c r="I103" s="1" t="s">
        <v>715</v>
      </c>
      <c r="J103" s="1">
        <v>34</v>
      </c>
      <c r="K103" s="1">
        <v>427</v>
      </c>
      <c r="L103" s="46">
        <v>1E-59</v>
      </c>
      <c r="M103" s="1" t="s">
        <v>716</v>
      </c>
      <c r="N103" s="1" t="s">
        <v>717</v>
      </c>
    </row>
    <row r="104" spans="1:14">
      <c r="A104" s="1" t="s">
        <v>3</v>
      </c>
      <c r="B104" s="1" t="s">
        <v>4</v>
      </c>
      <c r="C104" s="1" t="s">
        <v>10</v>
      </c>
      <c r="D104" s="1" t="s">
        <v>11</v>
      </c>
      <c r="E104" s="1" t="s">
        <v>7</v>
      </c>
      <c r="F104" s="1" t="s">
        <v>8</v>
      </c>
      <c r="G104" s="1" t="s">
        <v>8083</v>
      </c>
      <c r="H104" s="1" t="s">
        <v>1267</v>
      </c>
      <c r="I104" s="1" t="s">
        <v>715</v>
      </c>
      <c r="J104" s="1">
        <v>37</v>
      </c>
      <c r="K104" s="1">
        <v>413</v>
      </c>
      <c r="L104" s="46">
        <v>3.9999999999999998E-67</v>
      </c>
      <c r="M104" s="1" t="s">
        <v>716</v>
      </c>
      <c r="N104" s="1" t="s">
        <v>717</v>
      </c>
    </row>
    <row r="105" spans="1:14">
      <c r="A105" s="1" t="s">
        <v>3</v>
      </c>
      <c r="B105" s="1" t="s">
        <v>4</v>
      </c>
      <c r="C105" s="1" t="s">
        <v>10</v>
      </c>
      <c r="D105" s="1" t="s">
        <v>11</v>
      </c>
      <c r="E105" s="1" t="s">
        <v>7</v>
      </c>
      <c r="F105" s="1" t="s">
        <v>8</v>
      </c>
      <c r="G105" s="1" t="s">
        <v>8084</v>
      </c>
      <c r="H105" s="1" t="s">
        <v>1267</v>
      </c>
      <c r="I105" s="1" t="s">
        <v>715</v>
      </c>
      <c r="J105" s="1">
        <v>53</v>
      </c>
      <c r="K105" s="1">
        <v>432</v>
      </c>
      <c r="L105" s="46">
        <v>4.0000000000000002E-114</v>
      </c>
      <c r="M105" s="1" t="s">
        <v>716</v>
      </c>
      <c r="N105" s="1" t="s">
        <v>717</v>
      </c>
    </row>
    <row r="106" spans="1:14">
      <c r="A106" s="1" t="s">
        <v>3</v>
      </c>
      <c r="B106" s="1" t="s">
        <v>4</v>
      </c>
      <c r="C106" s="1" t="s">
        <v>10</v>
      </c>
      <c r="D106" s="1" t="s">
        <v>11</v>
      </c>
      <c r="E106" s="1" t="s">
        <v>7</v>
      </c>
      <c r="F106" s="1" t="s">
        <v>8</v>
      </c>
      <c r="G106" s="1" t="s">
        <v>8095</v>
      </c>
      <c r="H106" s="1" t="s">
        <v>1267</v>
      </c>
      <c r="I106" s="1" t="s">
        <v>725</v>
      </c>
      <c r="J106" s="1">
        <v>28</v>
      </c>
      <c r="K106" s="1">
        <v>429</v>
      </c>
      <c r="L106" s="46">
        <v>4.9999999999999999E-17</v>
      </c>
      <c r="M106" s="1" t="s">
        <v>716</v>
      </c>
      <c r="N106" s="1" t="s">
        <v>717</v>
      </c>
    </row>
    <row r="107" spans="1:14">
      <c r="A107" s="1" t="s">
        <v>3</v>
      </c>
      <c r="B107" s="1" t="s">
        <v>4</v>
      </c>
      <c r="C107" s="1" t="s">
        <v>10</v>
      </c>
      <c r="D107" s="1" t="s">
        <v>11</v>
      </c>
      <c r="E107" s="1" t="s">
        <v>7</v>
      </c>
      <c r="F107" s="1" t="s">
        <v>8</v>
      </c>
      <c r="G107" s="1" t="s">
        <v>8096</v>
      </c>
      <c r="H107" s="1" t="s">
        <v>1267</v>
      </c>
      <c r="I107" s="1" t="s">
        <v>715</v>
      </c>
      <c r="J107" s="1">
        <v>40</v>
      </c>
      <c r="K107" s="1">
        <v>405</v>
      </c>
      <c r="L107" s="46">
        <v>6.0000000000000006E-67</v>
      </c>
      <c r="M107" s="1" t="s">
        <v>716</v>
      </c>
      <c r="N107" s="1" t="s">
        <v>717</v>
      </c>
    </row>
    <row r="108" spans="1:14">
      <c r="A108" s="1" t="s">
        <v>3</v>
      </c>
      <c r="B108" s="1" t="s">
        <v>4</v>
      </c>
      <c r="C108" s="1" t="s">
        <v>10</v>
      </c>
      <c r="D108" s="1" t="s">
        <v>11</v>
      </c>
      <c r="E108" s="1" t="s">
        <v>7</v>
      </c>
      <c r="F108" s="1" t="s">
        <v>8</v>
      </c>
      <c r="G108" s="1" t="s">
        <v>8097</v>
      </c>
      <c r="H108" s="1" t="s">
        <v>1267</v>
      </c>
      <c r="I108" s="1" t="s">
        <v>715</v>
      </c>
      <c r="J108" s="1">
        <v>50</v>
      </c>
      <c r="K108" s="1">
        <v>435</v>
      </c>
      <c r="L108" s="46">
        <v>9.0000000000000007E-121</v>
      </c>
      <c r="M108" s="1" t="s">
        <v>716</v>
      </c>
      <c r="N108" s="1" t="s">
        <v>717</v>
      </c>
    </row>
    <row r="109" spans="1:14">
      <c r="A109" s="1" t="s">
        <v>3</v>
      </c>
      <c r="B109" s="1" t="s">
        <v>4</v>
      </c>
      <c r="C109" s="1" t="s">
        <v>10</v>
      </c>
      <c r="D109" s="1" t="s">
        <v>11</v>
      </c>
      <c r="E109" s="1" t="s">
        <v>7</v>
      </c>
      <c r="F109" s="1" t="s">
        <v>8</v>
      </c>
      <c r="G109" s="1" t="s">
        <v>8098</v>
      </c>
      <c r="H109" s="1" t="s">
        <v>1267</v>
      </c>
      <c r="I109" s="1" t="s">
        <v>715</v>
      </c>
      <c r="J109" s="1">
        <v>38</v>
      </c>
      <c r="K109" s="1">
        <v>226</v>
      </c>
      <c r="L109" s="46">
        <v>3E-43</v>
      </c>
      <c r="M109" s="1" t="s">
        <v>716</v>
      </c>
      <c r="N109" s="1" t="s">
        <v>717</v>
      </c>
    </row>
    <row r="110" spans="1:14">
      <c r="A110" s="1" t="s">
        <v>3</v>
      </c>
      <c r="B110" s="1" t="s">
        <v>4</v>
      </c>
      <c r="C110" s="1" t="s">
        <v>10</v>
      </c>
      <c r="D110" s="1" t="s">
        <v>11</v>
      </c>
      <c r="E110" s="1" t="s">
        <v>7</v>
      </c>
      <c r="F110" s="1" t="s">
        <v>8</v>
      </c>
      <c r="G110" s="1" t="s">
        <v>8099</v>
      </c>
      <c r="H110" s="1" t="s">
        <v>1267</v>
      </c>
      <c r="I110" s="1" t="s">
        <v>715</v>
      </c>
      <c r="J110" s="1">
        <v>35</v>
      </c>
      <c r="K110" s="1">
        <v>412</v>
      </c>
      <c r="L110" s="46">
        <v>3E-52</v>
      </c>
      <c r="M110" s="1" t="s">
        <v>716</v>
      </c>
      <c r="N110" s="1" t="s">
        <v>717</v>
      </c>
    </row>
    <row r="111" spans="1:14">
      <c r="A111" s="1" t="s">
        <v>3</v>
      </c>
      <c r="B111" s="1" t="s">
        <v>4</v>
      </c>
      <c r="C111" s="1" t="s">
        <v>10</v>
      </c>
      <c r="D111" s="1" t="s">
        <v>11</v>
      </c>
      <c r="E111" s="1" t="s">
        <v>7</v>
      </c>
      <c r="F111" s="1" t="s">
        <v>8</v>
      </c>
      <c r="G111" s="1" t="s">
        <v>8106</v>
      </c>
      <c r="H111" s="1" t="s">
        <v>1267</v>
      </c>
      <c r="I111" s="1" t="s">
        <v>715</v>
      </c>
      <c r="J111" s="1">
        <v>42</v>
      </c>
      <c r="K111" s="1">
        <v>317</v>
      </c>
      <c r="L111" s="46">
        <v>1.9999999999999999E-49</v>
      </c>
      <c r="M111" s="1" t="s">
        <v>716</v>
      </c>
      <c r="N111" s="1" t="s">
        <v>717</v>
      </c>
    </row>
    <row r="112" spans="1:14">
      <c r="A112" s="1" t="s">
        <v>3</v>
      </c>
      <c r="B112" s="1" t="s">
        <v>4</v>
      </c>
      <c r="C112" s="1" t="s">
        <v>10</v>
      </c>
      <c r="D112" s="1" t="s">
        <v>11</v>
      </c>
      <c r="E112" s="1" t="s">
        <v>7</v>
      </c>
      <c r="F112" s="1" t="s">
        <v>8</v>
      </c>
      <c r="G112" s="1" t="s">
        <v>8107</v>
      </c>
      <c r="H112" s="1" t="s">
        <v>1267</v>
      </c>
      <c r="I112" s="1" t="s">
        <v>715</v>
      </c>
      <c r="J112" s="1">
        <v>49</v>
      </c>
      <c r="K112" s="1">
        <v>433</v>
      </c>
      <c r="L112" s="46">
        <v>1.0000000000000001E-115</v>
      </c>
      <c r="M112" s="1" t="s">
        <v>716</v>
      </c>
      <c r="N112" s="1" t="s">
        <v>717</v>
      </c>
    </row>
    <row r="113" spans="1:14">
      <c r="A113" s="1" t="s">
        <v>3</v>
      </c>
      <c r="B113" s="1" t="s">
        <v>4</v>
      </c>
      <c r="C113" s="1" t="s">
        <v>10</v>
      </c>
      <c r="D113" s="1" t="s">
        <v>11</v>
      </c>
      <c r="E113" s="1" t="s">
        <v>7</v>
      </c>
      <c r="F113" s="1" t="s">
        <v>8</v>
      </c>
      <c r="G113" s="1" t="s">
        <v>8108</v>
      </c>
      <c r="H113" s="1" t="s">
        <v>1267</v>
      </c>
      <c r="I113" s="1" t="s">
        <v>715</v>
      </c>
      <c r="J113" s="1">
        <v>23</v>
      </c>
      <c r="K113" s="1">
        <v>214</v>
      </c>
      <c r="L113" s="46">
        <v>1.0000000000000001E-9</v>
      </c>
      <c r="M113" s="1" t="s">
        <v>716</v>
      </c>
      <c r="N113" s="1" t="s">
        <v>717</v>
      </c>
    </row>
    <row r="114" spans="1:14">
      <c r="A114" s="1" t="s">
        <v>3</v>
      </c>
      <c r="B114" s="1" t="s">
        <v>4</v>
      </c>
      <c r="C114" s="1" t="s">
        <v>10</v>
      </c>
      <c r="D114" s="1" t="s">
        <v>11</v>
      </c>
      <c r="E114" s="1" t="s">
        <v>7</v>
      </c>
      <c r="F114" s="1" t="s">
        <v>8</v>
      </c>
      <c r="G114" s="1" t="s">
        <v>8109</v>
      </c>
      <c r="H114" s="1" t="s">
        <v>1267</v>
      </c>
      <c r="I114" s="1" t="s">
        <v>715</v>
      </c>
      <c r="J114" s="1">
        <v>42</v>
      </c>
      <c r="K114" s="1">
        <v>248</v>
      </c>
      <c r="L114" s="46">
        <v>6.9999999999999995E-51</v>
      </c>
      <c r="M114" s="1" t="s">
        <v>716</v>
      </c>
      <c r="N114" s="1" t="s">
        <v>717</v>
      </c>
    </row>
    <row r="115" spans="1:14">
      <c r="A115" s="1" t="s">
        <v>3</v>
      </c>
      <c r="B115" s="1" t="s">
        <v>4</v>
      </c>
      <c r="C115" s="1" t="s">
        <v>10</v>
      </c>
      <c r="D115" s="1" t="s">
        <v>11</v>
      </c>
      <c r="E115" s="1" t="s">
        <v>7</v>
      </c>
      <c r="F115" s="1" t="s">
        <v>8</v>
      </c>
      <c r="G115" s="1" t="s">
        <v>8110</v>
      </c>
      <c r="H115" s="1" t="s">
        <v>1267</v>
      </c>
      <c r="I115" s="1" t="s">
        <v>715</v>
      </c>
      <c r="J115" s="1">
        <v>33</v>
      </c>
      <c r="K115" s="1">
        <v>387</v>
      </c>
      <c r="L115" s="46">
        <v>5.9999999999999998E-22</v>
      </c>
      <c r="M115" s="1" t="s">
        <v>716</v>
      </c>
      <c r="N115" s="1" t="s">
        <v>717</v>
      </c>
    </row>
    <row r="116" spans="1:14">
      <c r="A116" s="1" t="s">
        <v>3</v>
      </c>
      <c r="B116" s="1" t="s">
        <v>4</v>
      </c>
      <c r="C116" s="1" t="s">
        <v>10</v>
      </c>
      <c r="D116" s="1" t="s">
        <v>11</v>
      </c>
      <c r="E116" s="1" t="s">
        <v>7</v>
      </c>
      <c r="F116" s="1" t="s">
        <v>8</v>
      </c>
      <c r="G116" s="1" t="s">
        <v>8115</v>
      </c>
      <c r="H116" s="1" t="s">
        <v>1267</v>
      </c>
      <c r="I116" s="1" t="s">
        <v>715</v>
      </c>
      <c r="J116" s="1">
        <v>27</v>
      </c>
      <c r="K116" s="1">
        <v>430</v>
      </c>
      <c r="L116" s="46">
        <v>1.9999999999999999E-20</v>
      </c>
      <c r="M116" s="1" t="s">
        <v>716</v>
      </c>
      <c r="N116" s="1" t="s">
        <v>717</v>
      </c>
    </row>
    <row r="117" spans="1:14">
      <c r="A117" s="1" t="s">
        <v>3</v>
      </c>
      <c r="B117" s="1" t="s">
        <v>4</v>
      </c>
      <c r="C117" s="1" t="s">
        <v>10</v>
      </c>
      <c r="D117" s="1" t="s">
        <v>11</v>
      </c>
      <c r="E117" s="1" t="s">
        <v>7</v>
      </c>
      <c r="F117" s="1" t="s">
        <v>8</v>
      </c>
      <c r="G117" s="1" t="s">
        <v>8116</v>
      </c>
      <c r="H117" s="1" t="s">
        <v>1267</v>
      </c>
      <c r="I117" s="1" t="s">
        <v>715</v>
      </c>
      <c r="J117" s="1">
        <v>52</v>
      </c>
      <c r="K117" s="1">
        <v>421</v>
      </c>
      <c r="L117" s="46">
        <v>9.0000000000000002E-116</v>
      </c>
      <c r="M117" s="1" t="s">
        <v>716</v>
      </c>
      <c r="N117" s="1" t="s">
        <v>717</v>
      </c>
    </row>
    <row r="118" spans="1:14">
      <c r="A118" s="1" t="s">
        <v>3</v>
      </c>
      <c r="B118" s="1" t="s">
        <v>4</v>
      </c>
      <c r="C118" s="1" t="s">
        <v>10</v>
      </c>
      <c r="D118" s="1" t="s">
        <v>11</v>
      </c>
      <c r="E118" s="1" t="s">
        <v>7</v>
      </c>
      <c r="F118" s="1" t="s">
        <v>8</v>
      </c>
      <c r="G118" s="1" t="s">
        <v>8117</v>
      </c>
      <c r="H118" s="1" t="s">
        <v>1267</v>
      </c>
      <c r="I118" s="1" t="s">
        <v>715</v>
      </c>
      <c r="J118" s="1">
        <v>41</v>
      </c>
      <c r="K118" s="1">
        <v>229</v>
      </c>
      <c r="L118" s="46">
        <v>9.9999999999999997E-49</v>
      </c>
      <c r="M118" s="1" t="s">
        <v>716</v>
      </c>
      <c r="N118" s="1" t="s">
        <v>717</v>
      </c>
    </row>
    <row r="119" spans="1:14">
      <c r="A119" s="1" t="s">
        <v>3</v>
      </c>
      <c r="B119" s="1" t="s">
        <v>4</v>
      </c>
      <c r="C119" s="1" t="s">
        <v>10</v>
      </c>
      <c r="D119" s="1" t="s">
        <v>11</v>
      </c>
      <c r="E119" s="1" t="s">
        <v>7</v>
      </c>
      <c r="F119" s="1" t="s">
        <v>8</v>
      </c>
      <c r="G119" s="1" t="s">
        <v>8118</v>
      </c>
      <c r="H119" s="1" t="s">
        <v>1267</v>
      </c>
      <c r="I119" s="1" t="s">
        <v>715</v>
      </c>
      <c r="J119" s="1">
        <v>47</v>
      </c>
      <c r="K119" s="1">
        <v>283</v>
      </c>
      <c r="L119" s="46">
        <v>4E-51</v>
      </c>
      <c r="M119" s="1" t="s">
        <v>716</v>
      </c>
      <c r="N119" s="1" t="s">
        <v>717</v>
      </c>
    </row>
    <row r="120" spans="1:14">
      <c r="A120" s="1" t="s">
        <v>3</v>
      </c>
      <c r="B120" s="1" t="s">
        <v>4</v>
      </c>
      <c r="C120" s="1" t="s">
        <v>5</v>
      </c>
      <c r="D120" s="1" t="s">
        <v>16</v>
      </c>
      <c r="E120" s="1" t="s">
        <v>7</v>
      </c>
      <c r="F120" s="1" t="s">
        <v>8</v>
      </c>
      <c r="G120" s="1" t="s">
        <v>8194</v>
      </c>
      <c r="H120" s="1" t="s">
        <v>1267</v>
      </c>
      <c r="I120" s="1" t="s">
        <v>724</v>
      </c>
      <c r="J120" s="1">
        <v>37</v>
      </c>
      <c r="K120" s="1">
        <v>405</v>
      </c>
      <c r="L120" s="46">
        <v>9.9999999999999992E-66</v>
      </c>
      <c r="M120" s="1" t="s">
        <v>716</v>
      </c>
      <c r="N120" s="1" t="s">
        <v>717</v>
      </c>
    </row>
    <row r="121" spans="1:14">
      <c r="A121" s="1" t="s">
        <v>3</v>
      </c>
      <c r="B121" s="1" t="s">
        <v>4</v>
      </c>
      <c r="C121" s="1" t="s">
        <v>5</v>
      </c>
      <c r="D121" s="1" t="s">
        <v>16</v>
      </c>
      <c r="E121" s="1" t="s">
        <v>7</v>
      </c>
      <c r="F121" s="1" t="s">
        <v>8</v>
      </c>
      <c r="G121" s="1" t="s">
        <v>8195</v>
      </c>
      <c r="H121" s="1" t="s">
        <v>1267</v>
      </c>
      <c r="I121" s="1" t="s">
        <v>715</v>
      </c>
      <c r="J121" s="1">
        <v>37</v>
      </c>
      <c r="K121" s="1">
        <v>258</v>
      </c>
      <c r="L121" s="46">
        <v>2.9999999999999999E-19</v>
      </c>
      <c r="M121" s="1" t="s">
        <v>716</v>
      </c>
      <c r="N121" s="1" t="s">
        <v>717</v>
      </c>
    </row>
    <row r="122" spans="1:14">
      <c r="A122" s="1" t="s">
        <v>3</v>
      </c>
      <c r="B122" s="1" t="s">
        <v>4</v>
      </c>
      <c r="C122" s="1" t="s">
        <v>5</v>
      </c>
      <c r="D122" s="1" t="s">
        <v>16</v>
      </c>
      <c r="E122" s="1" t="s">
        <v>7</v>
      </c>
      <c r="F122" s="1" t="s">
        <v>8</v>
      </c>
      <c r="G122" s="1" t="s">
        <v>8196</v>
      </c>
      <c r="H122" s="1" t="s">
        <v>1267</v>
      </c>
      <c r="I122" s="1" t="s">
        <v>715</v>
      </c>
      <c r="J122" s="1">
        <v>25</v>
      </c>
      <c r="K122" s="1">
        <v>268</v>
      </c>
      <c r="L122" s="46">
        <v>1.9999999999999999E-11</v>
      </c>
      <c r="M122" s="1" t="s">
        <v>716</v>
      </c>
      <c r="N122" s="1" t="s">
        <v>717</v>
      </c>
    </row>
    <row r="123" spans="1:14">
      <c r="A123" s="1" t="s">
        <v>3</v>
      </c>
      <c r="B123" s="1" t="s">
        <v>4</v>
      </c>
      <c r="C123" s="1" t="s">
        <v>5</v>
      </c>
      <c r="D123" s="1" t="s">
        <v>16</v>
      </c>
      <c r="E123" s="1" t="s">
        <v>7</v>
      </c>
      <c r="F123" s="1" t="s">
        <v>8</v>
      </c>
      <c r="G123" s="1" t="s">
        <v>8197</v>
      </c>
      <c r="H123" s="1" t="s">
        <v>1267</v>
      </c>
      <c r="I123" s="1" t="s">
        <v>715</v>
      </c>
      <c r="J123" s="1">
        <v>38</v>
      </c>
      <c r="K123" s="1">
        <v>405</v>
      </c>
      <c r="L123" s="46">
        <v>2E-70</v>
      </c>
      <c r="M123" s="1" t="s">
        <v>716</v>
      </c>
      <c r="N123" s="1" t="s">
        <v>717</v>
      </c>
    </row>
    <row r="124" spans="1:14">
      <c r="A124" s="1" t="s">
        <v>3</v>
      </c>
      <c r="B124" s="1" t="s">
        <v>4</v>
      </c>
      <c r="C124" s="1" t="s">
        <v>5</v>
      </c>
      <c r="D124" s="1" t="s">
        <v>16</v>
      </c>
      <c r="E124" s="1" t="s">
        <v>7</v>
      </c>
      <c r="F124" s="1" t="s">
        <v>8</v>
      </c>
      <c r="G124" s="1" t="s">
        <v>8198</v>
      </c>
      <c r="H124" s="1" t="s">
        <v>1267</v>
      </c>
      <c r="I124" s="1" t="s">
        <v>715</v>
      </c>
      <c r="J124" s="1">
        <v>51</v>
      </c>
      <c r="K124" s="1">
        <v>393</v>
      </c>
      <c r="L124" s="46">
        <v>3.0000000000000002E-104</v>
      </c>
      <c r="M124" s="1" t="s">
        <v>716</v>
      </c>
      <c r="N124" s="1" t="s">
        <v>717</v>
      </c>
    </row>
    <row r="125" spans="1:14">
      <c r="A125" s="1" t="s">
        <v>3</v>
      </c>
      <c r="B125" s="1" t="s">
        <v>4</v>
      </c>
      <c r="C125" s="1" t="s">
        <v>5</v>
      </c>
      <c r="D125" s="1" t="s">
        <v>16</v>
      </c>
      <c r="E125" s="1" t="s">
        <v>7</v>
      </c>
      <c r="F125" s="1" t="s">
        <v>8</v>
      </c>
      <c r="G125" s="1" t="s">
        <v>8199</v>
      </c>
      <c r="H125" s="1" t="s">
        <v>1267</v>
      </c>
      <c r="I125" s="1" t="s">
        <v>715</v>
      </c>
      <c r="J125" s="1">
        <v>38</v>
      </c>
      <c r="K125" s="1">
        <v>180</v>
      </c>
      <c r="L125" s="46">
        <v>6.9999999999999997E-26</v>
      </c>
      <c r="M125" s="1" t="s">
        <v>716</v>
      </c>
      <c r="N125" s="1" t="s">
        <v>717</v>
      </c>
    </row>
    <row r="126" spans="1:14">
      <c r="A126" s="1" t="s">
        <v>3</v>
      </c>
      <c r="B126" s="1" t="s">
        <v>4</v>
      </c>
      <c r="C126" s="1" t="s">
        <v>5</v>
      </c>
      <c r="D126" s="1" t="s">
        <v>16</v>
      </c>
      <c r="E126" s="1" t="s">
        <v>7</v>
      </c>
      <c r="F126" s="1" t="s">
        <v>8</v>
      </c>
      <c r="G126" s="1" t="s">
        <v>8200</v>
      </c>
      <c r="H126" s="1" t="s">
        <v>1267</v>
      </c>
      <c r="I126" s="1" t="s">
        <v>715</v>
      </c>
      <c r="J126" s="1">
        <v>35</v>
      </c>
      <c r="K126" s="1">
        <v>216</v>
      </c>
      <c r="L126" s="46">
        <v>2E-8</v>
      </c>
      <c r="M126" s="1" t="s">
        <v>716</v>
      </c>
      <c r="N126" s="1" t="s">
        <v>717</v>
      </c>
    </row>
    <row r="127" spans="1:14">
      <c r="A127" s="1" t="s">
        <v>3</v>
      </c>
      <c r="B127" s="1" t="s">
        <v>4</v>
      </c>
      <c r="C127" s="1" t="s">
        <v>5</v>
      </c>
      <c r="D127" s="1" t="s">
        <v>6</v>
      </c>
      <c r="E127" s="1" t="s">
        <v>7</v>
      </c>
      <c r="F127" s="1" t="s">
        <v>8</v>
      </c>
      <c r="G127" s="1" t="s">
        <v>8272</v>
      </c>
      <c r="H127" s="1" t="s">
        <v>1267</v>
      </c>
      <c r="I127" s="1" t="s">
        <v>724</v>
      </c>
      <c r="J127" s="1">
        <v>39</v>
      </c>
      <c r="K127" s="1">
        <v>406</v>
      </c>
      <c r="L127" s="46">
        <v>3.0000000000000001E-59</v>
      </c>
      <c r="M127" s="1" t="s">
        <v>716</v>
      </c>
      <c r="N127" s="1" t="s">
        <v>717</v>
      </c>
    </row>
    <row r="128" spans="1:14">
      <c r="A128" s="1" t="s">
        <v>3</v>
      </c>
      <c r="B128" s="1" t="s">
        <v>4</v>
      </c>
      <c r="C128" s="1" t="s">
        <v>5</v>
      </c>
      <c r="D128" s="1" t="s">
        <v>6</v>
      </c>
      <c r="E128" s="1" t="s">
        <v>7</v>
      </c>
      <c r="F128" s="1" t="s">
        <v>8</v>
      </c>
      <c r="G128" s="1" t="s">
        <v>8273</v>
      </c>
      <c r="H128" s="1" t="s">
        <v>1267</v>
      </c>
      <c r="I128" s="1" t="s">
        <v>715</v>
      </c>
      <c r="J128" s="1">
        <v>34</v>
      </c>
      <c r="K128" s="1">
        <v>308</v>
      </c>
      <c r="L128" s="46">
        <v>2.0000000000000001E-27</v>
      </c>
      <c r="M128" s="1" t="s">
        <v>716</v>
      </c>
      <c r="N128" s="1" t="s">
        <v>717</v>
      </c>
    </row>
    <row r="129" spans="1:14">
      <c r="A129" s="1" t="s">
        <v>3</v>
      </c>
      <c r="B129" s="1" t="s">
        <v>4</v>
      </c>
      <c r="C129" s="1" t="s">
        <v>5</v>
      </c>
      <c r="D129" s="1" t="s">
        <v>6</v>
      </c>
      <c r="E129" s="1" t="s">
        <v>7</v>
      </c>
      <c r="F129" s="1" t="s">
        <v>8</v>
      </c>
      <c r="G129" s="1" t="s">
        <v>8274</v>
      </c>
      <c r="H129" s="1" t="s">
        <v>1267</v>
      </c>
      <c r="I129" s="1" t="s">
        <v>715</v>
      </c>
      <c r="J129" s="1">
        <v>33</v>
      </c>
      <c r="K129" s="1">
        <v>327</v>
      </c>
      <c r="L129" s="46">
        <v>4.9999999999999997E-21</v>
      </c>
      <c r="M129" s="1" t="s">
        <v>716</v>
      </c>
      <c r="N129" s="1" t="s">
        <v>717</v>
      </c>
    </row>
    <row r="130" spans="1:14">
      <c r="A130" s="1" t="s">
        <v>3</v>
      </c>
      <c r="B130" s="1" t="s">
        <v>4</v>
      </c>
      <c r="C130" s="1" t="s">
        <v>5</v>
      </c>
      <c r="D130" s="1" t="s">
        <v>6</v>
      </c>
      <c r="E130" s="1" t="s">
        <v>7</v>
      </c>
      <c r="F130" s="1" t="s">
        <v>8</v>
      </c>
      <c r="G130" s="1" t="s">
        <v>8275</v>
      </c>
      <c r="H130" s="1" t="s">
        <v>1267</v>
      </c>
      <c r="I130" s="1" t="s">
        <v>725</v>
      </c>
      <c r="J130" s="1">
        <v>42</v>
      </c>
      <c r="K130" s="1">
        <v>422</v>
      </c>
      <c r="L130" s="46">
        <v>6.0000000000000001E-80</v>
      </c>
      <c r="M130" s="1" t="s">
        <v>716</v>
      </c>
      <c r="N130" s="1" t="s">
        <v>717</v>
      </c>
    </row>
    <row r="131" spans="1:14">
      <c r="A131" s="1" t="s">
        <v>3</v>
      </c>
      <c r="B131" s="1" t="s">
        <v>4</v>
      </c>
      <c r="C131" s="1" t="s">
        <v>5</v>
      </c>
      <c r="D131" s="1" t="s">
        <v>6</v>
      </c>
      <c r="E131" s="1" t="s">
        <v>7</v>
      </c>
      <c r="F131" s="1" t="s">
        <v>8</v>
      </c>
      <c r="G131" s="1" t="s">
        <v>8276</v>
      </c>
      <c r="H131" s="1" t="s">
        <v>1267</v>
      </c>
      <c r="I131" s="1" t="s">
        <v>715</v>
      </c>
      <c r="J131" s="1">
        <v>47</v>
      </c>
      <c r="K131" s="1">
        <v>413</v>
      </c>
      <c r="L131" s="46">
        <v>1.9999999999999999E-104</v>
      </c>
      <c r="M131" s="1" t="s">
        <v>716</v>
      </c>
      <c r="N131" s="1" t="s">
        <v>717</v>
      </c>
    </row>
    <row r="132" spans="1:14">
      <c r="A132" s="1" t="s">
        <v>13</v>
      </c>
      <c r="B132" s="1" t="s">
        <v>4</v>
      </c>
      <c r="C132" s="1" t="s">
        <v>5</v>
      </c>
      <c r="D132" s="1" t="s">
        <v>6</v>
      </c>
      <c r="E132" s="1" t="s">
        <v>14</v>
      </c>
      <c r="F132" s="1" t="s">
        <v>8</v>
      </c>
      <c r="G132" s="1" t="s">
        <v>8278</v>
      </c>
      <c r="H132" s="1" t="s">
        <v>1267</v>
      </c>
      <c r="I132" s="1" t="s">
        <v>715</v>
      </c>
      <c r="J132" s="1">
        <v>35</v>
      </c>
      <c r="K132" s="1">
        <v>405</v>
      </c>
      <c r="L132" s="46">
        <v>3E-52</v>
      </c>
      <c r="M132" s="1" t="s">
        <v>716</v>
      </c>
      <c r="N132" s="1" t="s">
        <v>717</v>
      </c>
    </row>
    <row r="133" spans="1:14">
      <c r="A133" s="1" t="s">
        <v>13</v>
      </c>
      <c r="B133" s="1" t="s">
        <v>4</v>
      </c>
      <c r="C133" s="1" t="s">
        <v>5</v>
      </c>
      <c r="D133" s="1" t="s">
        <v>6</v>
      </c>
      <c r="E133" s="1" t="s">
        <v>14</v>
      </c>
      <c r="F133" s="1" t="s">
        <v>8</v>
      </c>
      <c r="G133" s="1" t="s">
        <v>8279</v>
      </c>
      <c r="H133" s="1" t="s">
        <v>1267</v>
      </c>
      <c r="I133" s="1" t="s">
        <v>725</v>
      </c>
      <c r="J133" s="1">
        <v>28</v>
      </c>
      <c r="K133" s="1">
        <v>140</v>
      </c>
      <c r="L133" s="46">
        <v>8.0000000000000005E-9</v>
      </c>
      <c r="M133" s="1" t="s">
        <v>716</v>
      </c>
      <c r="N133" s="1" t="s">
        <v>717</v>
      </c>
    </row>
    <row r="134" spans="1:14">
      <c r="A134" s="1" t="s">
        <v>13</v>
      </c>
      <c r="B134" s="1" t="s">
        <v>4</v>
      </c>
      <c r="C134" s="1" t="s">
        <v>5</v>
      </c>
      <c r="D134" s="1" t="s">
        <v>6</v>
      </c>
      <c r="E134" s="1" t="s">
        <v>14</v>
      </c>
      <c r="F134" s="1" t="s">
        <v>8</v>
      </c>
      <c r="G134" s="1" t="s">
        <v>8280</v>
      </c>
      <c r="H134" s="1" t="s">
        <v>1267</v>
      </c>
      <c r="I134" s="1" t="s">
        <v>725</v>
      </c>
      <c r="J134" s="1">
        <v>30</v>
      </c>
      <c r="K134" s="1">
        <v>423</v>
      </c>
      <c r="L134" s="46">
        <v>1E-50</v>
      </c>
      <c r="M134" s="1" t="s">
        <v>716</v>
      </c>
      <c r="N134" s="1" t="s">
        <v>717</v>
      </c>
    </row>
    <row r="135" spans="1:14">
      <c r="A135" s="1" t="s">
        <v>13</v>
      </c>
      <c r="B135" s="1" t="s">
        <v>4</v>
      </c>
      <c r="C135" s="1" t="s">
        <v>5</v>
      </c>
      <c r="D135" s="1" t="s">
        <v>6</v>
      </c>
      <c r="E135" s="1" t="s">
        <v>14</v>
      </c>
      <c r="F135" s="1" t="s">
        <v>8</v>
      </c>
      <c r="G135" s="1" t="s">
        <v>8281</v>
      </c>
      <c r="H135" s="1" t="s">
        <v>1267</v>
      </c>
      <c r="I135" s="1" t="s">
        <v>715</v>
      </c>
      <c r="J135" s="1">
        <v>52</v>
      </c>
      <c r="K135" s="1">
        <v>131</v>
      </c>
      <c r="L135" s="46">
        <v>6.9999999999999999E-28</v>
      </c>
      <c r="M135" s="1" t="s">
        <v>716</v>
      </c>
      <c r="N135" s="1" t="s">
        <v>717</v>
      </c>
    </row>
    <row r="136" spans="1:14">
      <c r="A136" s="1" t="s">
        <v>3</v>
      </c>
      <c r="B136" s="1" t="s">
        <v>4</v>
      </c>
      <c r="C136" s="1" t="s">
        <v>10</v>
      </c>
      <c r="D136" s="1" t="s">
        <v>11</v>
      </c>
      <c r="E136" s="1" t="s">
        <v>7</v>
      </c>
      <c r="F136" s="1" t="s">
        <v>8</v>
      </c>
      <c r="G136" s="1" t="s">
        <v>8100</v>
      </c>
      <c r="H136" s="1" t="s">
        <v>1267</v>
      </c>
      <c r="I136" s="1" t="s">
        <v>746</v>
      </c>
      <c r="J136" s="1">
        <v>42</v>
      </c>
      <c r="K136" s="1">
        <v>64</v>
      </c>
      <c r="L136" s="46">
        <v>9.9999999999999995E-7</v>
      </c>
      <c r="M136" s="1" t="s">
        <v>739</v>
      </c>
      <c r="N136" s="1" t="s">
        <v>740</v>
      </c>
    </row>
    <row r="137" spans="1:14">
      <c r="A137" s="1" t="s">
        <v>3</v>
      </c>
      <c r="B137" s="1" t="s">
        <v>4</v>
      </c>
      <c r="C137" s="1" t="s">
        <v>5</v>
      </c>
      <c r="D137" s="1" t="s">
        <v>16</v>
      </c>
      <c r="E137" s="1" t="s">
        <v>7</v>
      </c>
      <c r="F137" s="1" t="s">
        <v>8</v>
      </c>
      <c r="G137" s="1" t="s">
        <v>8201</v>
      </c>
      <c r="H137" s="1" t="s">
        <v>1267</v>
      </c>
      <c r="I137" s="1" t="s">
        <v>738</v>
      </c>
      <c r="J137" s="1">
        <v>46</v>
      </c>
      <c r="K137" s="1">
        <v>427</v>
      </c>
      <c r="L137" s="46">
        <v>3.9999999999999999E-60</v>
      </c>
      <c r="M137" s="1" t="s">
        <v>739</v>
      </c>
      <c r="N137" s="1" t="s">
        <v>740</v>
      </c>
    </row>
    <row r="138" spans="1:14">
      <c r="A138" s="1" t="s">
        <v>3</v>
      </c>
      <c r="B138" s="1" t="s">
        <v>4</v>
      </c>
      <c r="C138" s="1" t="s">
        <v>10</v>
      </c>
      <c r="D138" s="1" t="s">
        <v>11</v>
      </c>
      <c r="E138" s="1" t="s">
        <v>7</v>
      </c>
      <c r="F138" s="1" t="s">
        <v>8</v>
      </c>
      <c r="G138" s="1" t="s">
        <v>8111</v>
      </c>
      <c r="H138" s="1" t="s">
        <v>1267</v>
      </c>
      <c r="I138" s="1" t="s">
        <v>759</v>
      </c>
      <c r="J138" s="1">
        <v>31</v>
      </c>
      <c r="K138" s="1">
        <v>301</v>
      </c>
      <c r="L138" s="46">
        <v>1.0000000000000001E-18</v>
      </c>
      <c r="M138" s="1" t="s">
        <v>760</v>
      </c>
      <c r="N138" s="1" t="s">
        <v>761</v>
      </c>
    </row>
    <row r="139" spans="1:14">
      <c r="A139" s="1" t="s">
        <v>3</v>
      </c>
      <c r="B139" s="1" t="s">
        <v>4</v>
      </c>
      <c r="C139" s="1" t="s">
        <v>10</v>
      </c>
      <c r="D139" s="1" t="s">
        <v>11</v>
      </c>
      <c r="E139" s="1" t="s">
        <v>7</v>
      </c>
      <c r="F139" s="1" t="s">
        <v>8</v>
      </c>
      <c r="G139" s="1" t="s">
        <v>8119</v>
      </c>
      <c r="H139" s="1" t="s">
        <v>1267</v>
      </c>
      <c r="I139" s="1" t="s">
        <v>763</v>
      </c>
      <c r="J139" s="1">
        <v>33</v>
      </c>
      <c r="K139" s="1">
        <v>121</v>
      </c>
      <c r="L139" s="46">
        <v>1.9999999999999999E-7</v>
      </c>
      <c r="M139" s="1" t="s">
        <v>764</v>
      </c>
      <c r="N139" s="1" t="s">
        <v>714</v>
      </c>
    </row>
    <row r="140" spans="1:14">
      <c r="A140" s="1" t="s">
        <v>3</v>
      </c>
      <c r="B140" s="1" t="s">
        <v>4</v>
      </c>
      <c r="C140" s="1" t="s">
        <v>10</v>
      </c>
      <c r="D140" s="1" t="s">
        <v>11</v>
      </c>
      <c r="E140" s="1" t="s">
        <v>7</v>
      </c>
      <c r="F140" s="1" t="s">
        <v>8</v>
      </c>
      <c r="G140" s="1" t="s">
        <v>8112</v>
      </c>
      <c r="H140" s="1" t="s">
        <v>1267</v>
      </c>
      <c r="I140" s="1" t="s">
        <v>730</v>
      </c>
      <c r="J140" s="1">
        <v>55</v>
      </c>
      <c r="K140" s="1">
        <v>457</v>
      </c>
      <c r="L140" s="46">
        <v>8.9999999999999997E-135</v>
      </c>
      <c r="M140" s="1" t="s">
        <v>731</v>
      </c>
      <c r="N140" s="1" t="s">
        <v>732</v>
      </c>
    </row>
    <row r="141" spans="1:14">
      <c r="A141" s="1" t="s">
        <v>3</v>
      </c>
      <c r="B141" s="1" t="s">
        <v>4</v>
      </c>
      <c r="C141" s="1" t="s">
        <v>10</v>
      </c>
      <c r="D141" s="1" t="s">
        <v>11</v>
      </c>
      <c r="E141" s="1" t="s">
        <v>7</v>
      </c>
      <c r="F141" s="1" t="s">
        <v>8</v>
      </c>
      <c r="G141" s="1" t="s">
        <v>8113</v>
      </c>
      <c r="H141" s="1" t="s">
        <v>1267</v>
      </c>
      <c r="I141" s="1" t="s">
        <v>743</v>
      </c>
      <c r="J141" s="1">
        <v>39</v>
      </c>
      <c r="K141" s="1">
        <v>465</v>
      </c>
      <c r="L141" s="46">
        <v>3.0000000000000001E-72</v>
      </c>
      <c r="M141" s="1" t="s">
        <v>731</v>
      </c>
      <c r="N141" s="1" t="s">
        <v>732</v>
      </c>
    </row>
    <row r="142" spans="1:14">
      <c r="A142" s="1" t="s">
        <v>3</v>
      </c>
      <c r="B142" s="1" t="s">
        <v>4</v>
      </c>
      <c r="C142" s="1" t="s">
        <v>5</v>
      </c>
      <c r="D142" s="1" t="s">
        <v>16</v>
      </c>
      <c r="E142" s="1" t="s">
        <v>7</v>
      </c>
      <c r="F142" s="1" t="s">
        <v>8</v>
      </c>
      <c r="G142" s="1" t="s">
        <v>8202</v>
      </c>
      <c r="H142" s="1" t="s">
        <v>1267</v>
      </c>
      <c r="I142" s="1" t="s">
        <v>743</v>
      </c>
      <c r="J142" s="1">
        <v>37</v>
      </c>
      <c r="K142" s="1">
        <v>466</v>
      </c>
      <c r="L142" s="46">
        <v>7.0000000000000006E-61</v>
      </c>
      <c r="M142" s="1" t="s">
        <v>731</v>
      </c>
      <c r="N142" s="1" t="s">
        <v>732</v>
      </c>
    </row>
    <row r="143" spans="1:14">
      <c r="A143" s="1" t="s">
        <v>13</v>
      </c>
      <c r="B143" s="1" t="s">
        <v>4</v>
      </c>
      <c r="C143" s="1" t="s">
        <v>5</v>
      </c>
      <c r="D143" s="1" t="s">
        <v>6</v>
      </c>
      <c r="E143" s="1" t="s">
        <v>14</v>
      </c>
      <c r="F143" s="1" t="s">
        <v>8</v>
      </c>
      <c r="G143" s="1" t="s">
        <v>8282</v>
      </c>
      <c r="H143" s="5" t="s">
        <v>1267</v>
      </c>
      <c r="I143" s="1" t="s">
        <v>743</v>
      </c>
      <c r="J143" s="1">
        <v>33</v>
      </c>
      <c r="K143" s="1">
        <v>97</v>
      </c>
      <c r="L143" s="46">
        <v>2.9999999999999999E-7</v>
      </c>
      <c r="M143" s="1" t="s">
        <v>731</v>
      </c>
      <c r="N143" s="1" t="s">
        <v>732</v>
      </c>
    </row>
    <row r="144" spans="1:14">
      <c r="A144" s="1" t="s">
        <v>13</v>
      </c>
      <c r="B144" s="1" t="s">
        <v>4</v>
      </c>
      <c r="C144" s="1" t="s">
        <v>5</v>
      </c>
      <c r="D144" s="1" t="s">
        <v>6</v>
      </c>
      <c r="E144" s="1" t="s">
        <v>14</v>
      </c>
      <c r="F144" s="1" t="s">
        <v>8</v>
      </c>
      <c r="G144" s="1" t="s">
        <v>8283</v>
      </c>
      <c r="H144" s="5" t="s">
        <v>1267</v>
      </c>
      <c r="I144" s="1" t="s">
        <v>743</v>
      </c>
      <c r="J144" s="1">
        <v>35</v>
      </c>
      <c r="K144" s="1">
        <v>463</v>
      </c>
      <c r="L144" s="46">
        <v>4E-55</v>
      </c>
      <c r="M144" s="1" t="s">
        <v>731</v>
      </c>
      <c r="N144" s="1" t="s">
        <v>732</v>
      </c>
    </row>
    <row r="145" spans="1:14">
      <c r="A145" s="1" t="s">
        <v>3</v>
      </c>
      <c r="B145" s="1" t="s">
        <v>4</v>
      </c>
      <c r="C145" s="1" t="s">
        <v>10</v>
      </c>
      <c r="D145" s="1" t="s">
        <v>11</v>
      </c>
      <c r="E145" s="1" t="s">
        <v>7</v>
      </c>
      <c r="F145" s="1" t="s">
        <v>8</v>
      </c>
      <c r="G145" s="1" t="s">
        <v>8101</v>
      </c>
      <c r="H145" s="1" t="s">
        <v>1267</v>
      </c>
      <c r="I145" s="1" t="s">
        <v>747</v>
      </c>
      <c r="J145" s="1">
        <v>38</v>
      </c>
      <c r="K145" s="1">
        <v>88</v>
      </c>
      <c r="L145" s="46">
        <v>2.9999999999999999E-7</v>
      </c>
      <c r="M145" s="1" t="s">
        <v>748</v>
      </c>
      <c r="N145" s="1" t="s">
        <v>714</v>
      </c>
    </row>
    <row r="146" spans="1:14">
      <c r="A146" s="1" t="s">
        <v>13</v>
      </c>
      <c r="B146" s="1" t="s">
        <v>4</v>
      </c>
      <c r="C146" s="1" t="s">
        <v>5</v>
      </c>
      <c r="D146" s="1" t="s">
        <v>6</v>
      </c>
      <c r="E146" s="1" t="s">
        <v>14</v>
      </c>
      <c r="F146" s="1" t="s">
        <v>8</v>
      </c>
      <c r="G146" s="1" t="s">
        <v>8284</v>
      </c>
      <c r="H146" s="5" t="s">
        <v>1267</v>
      </c>
      <c r="I146" s="1" t="s">
        <v>752</v>
      </c>
      <c r="J146" s="1">
        <v>62</v>
      </c>
      <c r="K146" s="1">
        <v>429</v>
      </c>
      <c r="L146" s="46">
        <v>5.0000000000000002E-143</v>
      </c>
      <c r="M146" s="1" t="s">
        <v>753</v>
      </c>
      <c r="N146" s="1" t="s">
        <v>714</v>
      </c>
    </row>
    <row r="147" spans="1:14">
      <c r="A147" s="1" t="s">
        <v>3</v>
      </c>
      <c r="B147" s="1" t="s">
        <v>4</v>
      </c>
      <c r="C147" s="1" t="s">
        <v>10</v>
      </c>
      <c r="D147" s="1" t="s">
        <v>11</v>
      </c>
      <c r="E147" s="1" t="s">
        <v>7</v>
      </c>
      <c r="F147" s="1" t="s">
        <v>8</v>
      </c>
      <c r="G147" s="1" t="s">
        <v>8067</v>
      </c>
      <c r="H147" s="1" t="s">
        <v>1267</v>
      </c>
      <c r="I147" s="1" t="s">
        <v>735</v>
      </c>
      <c r="J147" s="1">
        <v>43</v>
      </c>
      <c r="K147" s="1">
        <v>63</v>
      </c>
      <c r="L147" s="46">
        <v>4.9999999999999998E-7</v>
      </c>
      <c r="M147" s="1" t="s">
        <v>736</v>
      </c>
      <c r="N147" s="1" t="s">
        <v>714</v>
      </c>
    </row>
    <row r="148" spans="1:14">
      <c r="A148" s="1" t="s">
        <v>3</v>
      </c>
      <c r="B148" s="1" t="s">
        <v>4</v>
      </c>
      <c r="C148" s="1" t="s">
        <v>10</v>
      </c>
      <c r="D148" s="1" t="s">
        <v>11</v>
      </c>
      <c r="E148" s="1" t="s">
        <v>7</v>
      </c>
      <c r="F148" s="1" t="s">
        <v>8</v>
      </c>
      <c r="G148" s="1" t="s">
        <v>8075</v>
      </c>
      <c r="H148" s="1" t="s">
        <v>1267</v>
      </c>
      <c r="I148" s="1" t="s">
        <v>735</v>
      </c>
      <c r="J148" s="1">
        <v>35</v>
      </c>
      <c r="K148" s="1">
        <v>103</v>
      </c>
      <c r="L148" s="46">
        <v>1.9999999999999999E-7</v>
      </c>
      <c r="M148" s="1" t="s">
        <v>736</v>
      </c>
      <c r="N148" s="1" t="s">
        <v>714</v>
      </c>
    </row>
    <row r="149" spans="1:14">
      <c r="A149" s="1" t="s">
        <v>3</v>
      </c>
      <c r="B149" s="1" t="s">
        <v>4</v>
      </c>
      <c r="C149" s="1" t="s">
        <v>10</v>
      </c>
      <c r="D149" s="1" t="s">
        <v>11</v>
      </c>
      <c r="E149" s="1" t="s">
        <v>7</v>
      </c>
      <c r="F149" s="1" t="s">
        <v>8</v>
      </c>
      <c r="G149" s="1" t="s">
        <v>8120</v>
      </c>
      <c r="H149" s="1" t="s">
        <v>1267</v>
      </c>
      <c r="I149" s="1" t="s">
        <v>762</v>
      </c>
      <c r="J149" s="1">
        <v>60</v>
      </c>
      <c r="K149" s="1">
        <v>422</v>
      </c>
      <c r="L149" s="46">
        <v>2.9999999999999998E-137</v>
      </c>
      <c r="M149" s="1" t="s">
        <v>736</v>
      </c>
      <c r="N149" s="1" t="s">
        <v>714</v>
      </c>
    </row>
    <row r="150" spans="1:14">
      <c r="A150" s="1" t="s">
        <v>13</v>
      </c>
      <c r="B150" s="1" t="s">
        <v>4</v>
      </c>
      <c r="C150" s="1" t="s">
        <v>5</v>
      </c>
      <c r="D150" s="1" t="s">
        <v>6</v>
      </c>
      <c r="E150" s="1" t="s">
        <v>14</v>
      </c>
      <c r="F150" s="1" t="s">
        <v>8</v>
      </c>
      <c r="G150" s="1" t="s">
        <v>8285</v>
      </c>
      <c r="H150" s="1" t="s">
        <v>1267</v>
      </c>
      <c r="I150" s="1" t="s">
        <v>755</v>
      </c>
      <c r="J150" s="1">
        <v>46</v>
      </c>
      <c r="K150" s="1">
        <v>388</v>
      </c>
      <c r="L150" s="46">
        <v>6.0000000000000003E-87</v>
      </c>
      <c r="M150" s="1" t="s">
        <v>659</v>
      </c>
      <c r="N150" s="1" t="s">
        <v>756</v>
      </c>
    </row>
    <row r="151" spans="1:14">
      <c r="A151" s="1" t="s">
        <v>3</v>
      </c>
      <c r="B151" s="1" t="s">
        <v>4</v>
      </c>
      <c r="C151" s="1" t="s">
        <v>5</v>
      </c>
      <c r="D151" s="1" t="s">
        <v>16</v>
      </c>
      <c r="E151" s="1" t="s">
        <v>7</v>
      </c>
      <c r="F151" s="1" t="s">
        <v>8</v>
      </c>
      <c r="G151" s="1" t="s">
        <v>8182</v>
      </c>
      <c r="H151" s="1" t="s">
        <v>1269</v>
      </c>
      <c r="I151" s="1" t="s">
        <v>722</v>
      </c>
      <c r="J151" s="1">
        <v>36</v>
      </c>
      <c r="K151" s="1">
        <v>102</v>
      </c>
      <c r="L151" s="46">
        <v>3E-9</v>
      </c>
      <c r="M151" s="1" t="s">
        <v>723</v>
      </c>
      <c r="N151" s="1" t="s">
        <v>720</v>
      </c>
    </row>
    <row r="152" spans="1:14">
      <c r="A152" s="1" t="s">
        <v>3</v>
      </c>
      <c r="B152" s="1" t="s">
        <v>4</v>
      </c>
      <c r="C152" s="1" t="s">
        <v>5</v>
      </c>
      <c r="D152" s="1" t="s">
        <v>16</v>
      </c>
      <c r="E152" s="1" t="s">
        <v>20</v>
      </c>
      <c r="F152" s="1" t="s">
        <v>8</v>
      </c>
      <c r="G152" s="1" t="s">
        <v>8253</v>
      </c>
      <c r="H152" s="1" t="s">
        <v>1269</v>
      </c>
      <c r="I152" s="1" t="s">
        <v>812</v>
      </c>
      <c r="J152" s="1">
        <v>33</v>
      </c>
      <c r="K152" s="1">
        <v>136</v>
      </c>
      <c r="L152" s="46">
        <v>1.9999999999999999E-7</v>
      </c>
      <c r="M152" s="1" t="s">
        <v>723</v>
      </c>
      <c r="N152" s="1" t="s">
        <v>720</v>
      </c>
    </row>
    <row r="153" spans="1:14">
      <c r="A153" s="1" t="s">
        <v>3</v>
      </c>
      <c r="B153" s="1" t="s">
        <v>4</v>
      </c>
      <c r="C153" s="1" t="s">
        <v>5</v>
      </c>
      <c r="D153" s="1" t="s">
        <v>16</v>
      </c>
      <c r="E153" s="1" t="s">
        <v>7</v>
      </c>
      <c r="F153" s="1" t="s">
        <v>8</v>
      </c>
      <c r="G153" s="1" t="s">
        <v>8264</v>
      </c>
      <c r="H153" s="1" t="s">
        <v>1269</v>
      </c>
      <c r="I153" s="1" t="s">
        <v>722</v>
      </c>
      <c r="J153" s="1">
        <v>37</v>
      </c>
      <c r="K153" s="1">
        <v>190</v>
      </c>
      <c r="L153" s="46">
        <v>2E-16</v>
      </c>
      <c r="M153" s="1" t="s">
        <v>723</v>
      </c>
      <c r="N153" s="1" t="s">
        <v>720</v>
      </c>
    </row>
    <row r="154" spans="1:14">
      <c r="A154" s="1" t="s">
        <v>3</v>
      </c>
      <c r="B154" s="1" t="s">
        <v>4</v>
      </c>
      <c r="C154" s="1" t="s">
        <v>5</v>
      </c>
      <c r="D154" s="1" t="s">
        <v>11</v>
      </c>
      <c r="E154" s="1" t="s">
        <v>7</v>
      </c>
      <c r="F154" s="1" t="s">
        <v>8</v>
      </c>
      <c r="G154" s="1" t="s">
        <v>8173</v>
      </c>
      <c r="H154" s="1" t="s">
        <v>1269</v>
      </c>
      <c r="I154" s="1" t="s">
        <v>757</v>
      </c>
      <c r="J154" s="1">
        <v>43</v>
      </c>
      <c r="K154" s="1">
        <v>466</v>
      </c>
      <c r="L154" s="46">
        <v>3.0000000000000001E-86</v>
      </c>
      <c r="M154" s="1" t="s">
        <v>758</v>
      </c>
      <c r="N154" s="1" t="s">
        <v>732</v>
      </c>
    </row>
    <row r="155" spans="1:14">
      <c r="A155" s="1" t="s">
        <v>3</v>
      </c>
      <c r="B155" s="1" t="s">
        <v>4</v>
      </c>
      <c r="C155" s="1" t="s">
        <v>5</v>
      </c>
      <c r="D155" s="1" t="s">
        <v>16</v>
      </c>
      <c r="E155" s="1" t="s">
        <v>7</v>
      </c>
      <c r="F155" s="1" t="s">
        <v>8</v>
      </c>
      <c r="G155" s="1" t="s">
        <v>8183</v>
      </c>
      <c r="H155" s="1" t="s">
        <v>1269</v>
      </c>
      <c r="I155" s="1" t="s">
        <v>721</v>
      </c>
      <c r="J155" s="1">
        <v>27</v>
      </c>
      <c r="K155" s="1">
        <v>236</v>
      </c>
      <c r="L155" s="46">
        <v>7.9999999999999995E-11</v>
      </c>
      <c r="M155" s="1" t="s">
        <v>719</v>
      </c>
      <c r="N155" s="1" t="s">
        <v>720</v>
      </c>
    </row>
    <row r="156" spans="1:14">
      <c r="A156" s="1" t="s">
        <v>3</v>
      </c>
      <c r="B156" s="1" t="s">
        <v>4</v>
      </c>
      <c r="C156" s="1" t="s">
        <v>5</v>
      </c>
      <c r="D156" s="1" t="s">
        <v>16</v>
      </c>
      <c r="E156" s="1" t="s">
        <v>7</v>
      </c>
      <c r="F156" s="1" t="s">
        <v>8</v>
      </c>
      <c r="G156" s="1" t="s">
        <v>8184</v>
      </c>
      <c r="H156" s="1" t="s">
        <v>1269</v>
      </c>
      <c r="I156" s="1" t="s">
        <v>718</v>
      </c>
      <c r="J156" s="1">
        <v>30</v>
      </c>
      <c r="K156" s="1">
        <v>334</v>
      </c>
      <c r="L156" s="46">
        <v>1E-22</v>
      </c>
      <c r="M156" s="1" t="s">
        <v>719</v>
      </c>
      <c r="N156" s="1" t="s">
        <v>720</v>
      </c>
    </row>
    <row r="157" spans="1:14">
      <c r="A157" s="1" t="s">
        <v>3</v>
      </c>
      <c r="B157" s="1" t="s">
        <v>4</v>
      </c>
      <c r="C157" s="1" t="s">
        <v>5</v>
      </c>
      <c r="D157" s="1" t="s">
        <v>16</v>
      </c>
      <c r="E157" s="1" t="s">
        <v>7</v>
      </c>
      <c r="F157" s="1" t="s">
        <v>8</v>
      </c>
      <c r="G157" s="1" t="s">
        <v>8185</v>
      </c>
      <c r="H157" s="1" t="s">
        <v>1269</v>
      </c>
      <c r="I157" s="1" t="s">
        <v>726</v>
      </c>
      <c r="J157" s="1">
        <v>54</v>
      </c>
      <c r="K157" s="1">
        <v>423</v>
      </c>
      <c r="L157" s="46">
        <v>1.9999999999999999E-124</v>
      </c>
      <c r="M157" s="1" t="s">
        <v>713</v>
      </c>
      <c r="N157" s="1" t="s">
        <v>727</v>
      </c>
    </row>
    <row r="158" spans="1:14">
      <c r="A158" s="1" t="s">
        <v>3</v>
      </c>
      <c r="B158" s="1" t="s">
        <v>4</v>
      </c>
      <c r="C158" s="1" t="s">
        <v>5</v>
      </c>
      <c r="D158" s="1" t="s">
        <v>16</v>
      </c>
      <c r="E158" s="1" t="s">
        <v>7</v>
      </c>
      <c r="F158" s="1" t="s">
        <v>8</v>
      </c>
      <c r="G158" s="1" t="s">
        <v>8186</v>
      </c>
      <c r="H158" s="1" t="s">
        <v>1269</v>
      </c>
      <c r="I158" s="1" t="s">
        <v>712</v>
      </c>
      <c r="J158" s="1">
        <v>45</v>
      </c>
      <c r="K158" s="1">
        <v>425</v>
      </c>
      <c r="L158" s="46">
        <v>2E-87</v>
      </c>
      <c r="M158" s="1" t="s">
        <v>713</v>
      </c>
      <c r="N158" s="1" t="s">
        <v>714</v>
      </c>
    </row>
    <row r="159" spans="1:14">
      <c r="A159" s="1" t="s">
        <v>3</v>
      </c>
      <c r="B159" s="1" t="s">
        <v>4</v>
      </c>
      <c r="C159" s="1" t="s">
        <v>5</v>
      </c>
      <c r="D159" s="1" t="s">
        <v>11</v>
      </c>
      <c r="E159" s="1" t="s">
        <v>7</v>
      </c>
      <c r="F159" s="1" t="s">
        <v>8</v>
      </c>
      <c r="G159" s="1" t="s">
        <v>8174</v>
      </c>
      <c r="H159" s="1" t="s">
        <v>1269</v>
      </c>
      <c r="I159" s="1" t="s">
        <v>715</v>
      </c>
      <c r="J159" s="1">
        <v>34</v>
      </c>
      <c r="K159" s="1">
        <v>417</v>
      </c>
      <c r="L159" s="46">
        <v>6E-37</v>
      </c>
      <c r="M159" s="1" t="s">
        <v>716</v>
      </c>
      <c r="N159" s="1" t="s">
        <v>717</v>
      </c>
    </row>
    <row r="160" spans="1:14">
      <c r="A160" s="1" t="s">
        <v>3</v>
      </c>
      <c r="B160" s="1" t="s">
        <v>4</v>
      </c>
      <c r="C160" s="1" t="s">
        <v>5</v>
      </c>
      <c r="D160" s="1" t="s">
        <v>11</v>
      </c>
      <c r="E160" s="1" t="s">
        <v>7</v>
      </c>
      <c r="F160" s="1" t="s">
        <v>8</v>
      </c>
      <c r="G160" s="1" t="s">
        <v>8175</v>
      </c>
      <c r="H160" s="1" t="s">
        <v>1269</v>
      </c>
      <c r="I160" s="1" t="s">
        <v>715</v>
      </c>
      <c r="J160" s="1">
        <v>36</v>
      </c>
      <c r="K160" s="1">
        <v>258</v>
      </c>
      <c r="L160" s="46">
        <v>1.9999999999999999E-23</v>
      </c>
      <c r="M160" s="1" t="s">
        <v>716</v>
      </c>
      <c r="N160" s="1" t="s">
        <v>717</v>
      </c>
    </row>
    <row r="161" spans="1:14">
      <c r="A161" s="1" t="s">
        <v>3</v>
      </c>
      <c r="B161" s="1" t="s">
        <v>4</v>
      </c>
      <c r="C161" s="1" t="s">
        <v>5</v>
      </c>
      <c r="D161" s="1" t="s">
        <v>11</v>
      </c>
      <c r="E161" s="1" t="s">
        <v>7</v>
      </c>
      <c r="F161" s="1" t="s">
        <v>8</v>
      </c>
      <c r="G161" s="1" t="s">
        <v>8176</v>
      </c>
      <c r="H161" s="1" t="s">
        <v>1269</v>
      </c>
      <c r="I161" s="1" t="s">
        <v>715</v>
      </c>
      <c r="J161" s="1">
        <v>47</v>
      </c>
      <c r="K161" s="1">
        <v>311</v>
      </c>
      <c r="L161" s="46">
        <v>1E-73</v>
      </c>
      <c r="M161" s="1" t="s">
        <v>716</v>
      </c>
      <c r="N161" s="1" t="s">
        <v>717</v>
      </c>
    </row>
    <row r="162" spans="1:14">
      <c r="A162" s="1" t="s">
        <v>3</v>
      </c>
      <c r="B162" s="1" t="s">
        <v>4</v>
      </c>
      <c r="C162" s="1" t="s">
        <v>5</v>
      </c>
      <c r="D162" s="1" t="s">
        <v>11</v>
      </c>
      <c r="E162" s="1" t="s">
        <v>7</v>
      </c>
      <c r="F162" s="1" t="s">
        <v>8</v>
      </c>
      <c r="G162" s="1" t="s">
        <v>8177</v>
      </c>
      <c r="H162" s="1" t="s">
        <v>1269</v>
      </c>
      <c r="I162" s="1" t="s">
        <v>715</v>
      </c>
      <c r="J162" s="1">
        <v>42</v>
      </c>
      <c r="K162" s="1">
        <v>407</v>
      </c>
      <c r="L162" s="46">
        <v>1.9999999999999999E-72</v>
      </c>
      <c r="M162" s="1" t="s">
        <v>716</v>
      </c>
      <c r="N162" s="1" t="s">
        <v>717</v>
      </c>
    </row>
    <row r="163" spans="1:14">
      <c r="A163" s="1" t="s">
        <v>3</v>
      </c>
      <c r="B163" s="1" t="s">
        <v>4</v>
      </c>
      <c r="C163" s="1" t="s">
        <v>5</v>
      </c>
      <c r="D163" s="1" t="s">
        <v>11</v>
      </c>
      <c r="E163" s="1" t="s">
        <v>7</v>
      </c>
      <c r="F163" s="1" t="s">
        <v>8</v>
      </c>
      <c r="G163" s="1" t="s">
        <v>8178</v>
      </c>
      <c r="H163" s="1" t="s">
        <v>1269</v>
      </c>
      <c r="I163" s="1" t="s">
        <v>715</v>
      </c>
      <c r="J163" s="1">
        <v>49</v>
      </c>
      <c r="K163" s="1">
        <v>408</v>
      </c>
      <c r="L163" s="46">
        <v>6E-102</v>
      </c>
      <c r="M163" s="1" t="s">
        <v>716</v>
      </c>
      <c r="N163" s="1" t="s">
        <v>717</v>
      </c>
    </row>
    <row r="164" spans="1:14">
      <c r="A164" s="1" t="s">
        <v>3</v>
      </c>
      <c r="B164" s="1" t="s">
        <v>4</v>
      </c>
      <c r="C164" s="1" t="s">
        <v>5</v>
      </c>
      <c r="D164" s="1" t="s">
        <v>11</v>
      </c>
      <c r="E164" s="1" t="s">
        <v>7</v>
      </c>
      <c r="F164" s="1" t="s">
        <v>8</v>
      </c>
      <c r="G164" s="1" t="s">
        <v>8179</v>
      </c>
      <c r="H164" s="1" t="s">
        <v>1269</v>
      </c>
      <c r="I164" s="1" t="s">
        <v>715</v>
      </c>
      <c r="J164" s="1">
        <v>35</v>
      </c>
      <c r="K164" s="1">
        <v>405</v>
      </c>
      <c r="L164" s="46">
        <v>8.0000000000000002E-53</v>
      </c>
      <c r="M164" s="1" t="s">
        <v>716</v>
      </c>
      <c r="N164" s="1" t="s">
        <v>717</v>
      </c>
    </row>
    <row r="165" spans="1:14">
      <c r="A165" s="1" t="s">
        <v>3</v>
      </c>
      <c r="B165" s="1" t="s">
        <v>4</v>
      </c>
      <c r="C165" s="1" t="s">
        <v>5</v>
      </c>
      <c r="D165" s="1" t="s">
        <v>16</v>
      </c>
      <c r="E165" s="1" t="s">
        <v>7</v>
      </c>
      <c r="F165" s="1" t="s">
        <v>8</v>
      </c>
      <c r="G165" s="1" t="s">
        <v>8187</v>
      </c>
      <c r="H165" s="1" t="s">
        <v>1269</v>
      </c>
      <c r="I165" s="1" t="s">
        <v>724</v>
      </c>
      <c r="J165" s="1">
        <v>37</v>
      </c>
      <c r="K165" s="1">
        <v>399</v>
      </c>
      <c r="L165" s="46">
        <v>3E-57</v>
      </c>
      <c r="M165" s="1" t="s">
        <v>716</v>
      </c>
      <c r="N165" s="1" t="s">
        <v>717</v>
      </c>
    </row>
    <row r="166" spans="1:14">
      <c r="A166" s="1" t="s">
        <v>3</v>
      </c>
      <c r="B166" s="1" t="s">
        <v>4</v>
      </c>
      <c r="C166" s="1" t="s">
        <v>5</v>
      </c>
      <c r="D166" s="1" t="s">
        <v>16</v>
      </c>
      <c r="E166" s="1" t="s">
        <v>7</v>
      </c>
      <c r="F166" s="1" t="s">
        <v>8</v>
      </c>
      <c r="G166" s="1" t="s">
        <v>8188</v>
      </c>
      <c r="H166" s="1" t="s">
        <v>1269</v>
      </c>
      <c r="I166" s="1" t="s">
        <v>725</v>
      </c>
      <c r="J166" s="1">
        <v>38</v>
      </c>
      <c r="K166" s="1">
        <v>190</v>
      </c>
      <c r="L166" s="46">
        <v>1.9999999999999999E-23</v>
      </c>
      <c r="M166" s="1" t="s">
        <v>716</v>
      </c>
      <c r="N166" s="1" t="s">
        <v>717</v>
      </c>
    </row>
    <row r="167" spans="1:14">
      <c r="A167" s="1" t="s">
        <v>3</v>
      </c>
      <c r="B167" s="1" t="s">
        <v>4</v>
      </c>
      <c r="C167" s="1" t="s">
        <v>5</v>
      </c>
      <c r="D167" s="1" t="s">
        <v>16</v>
      </c>
      <c r="E167" s="1" t="s">
        <v>7</v>
      </c>
      <c r="F167" s="1" t="s">
        <v>8</v>
      </c>
      <c r="G167" s="1" t="s">
        <v>8189</v>
      </c>
      <c r="H167" s="1" t="s">
        <v>1269</v>
      </c>
      <c r="I167" s="1" t="s">
        <v>715</v>
      </c>
      <c r="J167" s="1">
        <v>32</v>
      </c>
      <c r="K167" s="1">
        <v>403</v>
      </c>
      <c r="L167" s="46">
        <v>4.0000000000000002E-26</v>
      </c>
      <c r="M167" s="1" t="s">
        <v>716</v>
      </c>
      <c r="N167" s="1" t="s">
        <v>717</v>
      </c>
    </row>
    <row r="168" spans="1:14">
      <c r="A168" s="1" t="s">
        <v>3</v>
      </c>
      <c r="B168" s="1" t="s">
        <v>4</v>
      </c>
      <c r="C168" s="1" t="s">
        <v>5</v>
      </c>
      <c r="D168" s="1" t="s">
        <v>16</v>
      </c>
      <c r="E168" s="1" t="s">
        <v>7</v>
      </c>
      <c r="F168" s="1" t="s">
        <v>8</v>
      </c>
      <c r="G168" s="1" t="s">
        <v>8190</v>
      </c>
      <c r="H168" s="1" t="s">
        <v>1269</v>
      </c>
      <c r="I168" s="1" t="s">
        <v>715</v>
      </c>
      <c r="J168" s="1">
        <v>34</v>
      </c>
      <c r="K168" s="1">
        <v>184</v>
      </c>
      <c r="L168" s="46">
        <v>1.9999999999999999E-20</v>
      </c>
      <c r="M168" s="1" t="s">
        <v>716</v>
      </c>
      <c r="N168" s="1" t="s">
        <v>717</v>
      </c>
    </row>
    <row r="169" spans="1:14">
      <c r="A169" s="1" t="s">
        <v>3</v>
      </c>
      <c r="B169" s="1" t="s">
        <v>4</v>
      </c>
      <c r="C169" s="1" t="s">
        <v>5</v>
      </c>
      <c r="D169" s="1" t="s">
        <v>16</v>
      </c>
      <c r="E169" s="1" t="s">
        <v>7</v>
      </c>
      <c r="F169" s="1" t="s">
        <v>8</v>
      </c>
      <c r="G169" s="1" t="s">
        <v>8191</v>
      </c>
      <c r="H169" s="1" t="s">
        <v>1269</v>
      </c>
      <c r="I169" s="1" t="s">
        <v>715</v>
      </c>
      <c r="J169" s="1">
        <v>54</v>
      </c>
      <c r="K169" s="1">
        <v>411</v>
      </c>
      <c r="L169" s="46">
        <v>1.0000000000000001E-123</v>
      </c>
      <c r="M169" s="1" t="s">
        <v>716</v>
      </c>
      <c r="N169" s="1" t="s">
        <v>717</v>
      </c>
    </row>
    <row r="170" spans="1:14">
      <c r="A170" s="1" t="s">
        <v>3</v>
      </c>
      <c r="B170" s="1" t="s">
        <v>4</v>
      </c>
      <c r="C170" s="1" t="s">
        <v>5</v>
      </c>
      <c r="D170" s="1" t="s">
        <v>16</v>
      </c>
      <c r="E170" s="1" t="s">
        <v>7</v>
      </c>
      <c r="F170" s="1" t="s">
        <v>8</v>
      </c>
      <c r="G170" s="1" t="s">
        <v>8192</v>
      </c>
      <c r="H170" s="1" t="s">
        <v>1269</v>
      </c>
      <c r="I170" s="1" t="s">
        <v>715</v>
      </c>
      <c r="J170" s="1">
        <v>40</v>
      </c>
      <c r="K170" s="1">
        <v>386</v>
      </c>
      <c r="L170" s="46">
        <v>2.0000000000000001E-62</v>
      </c>
      <c r="M170" s="1" t="s">
        <v>716</v>
      </c>
      <c r="N170" s="1" t="s">
        <v>717</v>
      </c>
    </row>
    <row r="171" spans="1:14">
      <c r="A171" s="1" t="s">
        <v>3</v>
      </c>
      <c r="B171" s="1" t="s">
        <v>4</v>
      </c>
      <c r="C171" s="1" t="s">
        <v>5</v>
      </c>
      <c r="D171" s="1" t="s">
        <v>16</v>
      </c>
      <c r="E171" s="1" t="s">
        <v>20</v>
      </c>
      <c r="F171" s="1" t="s">
        <v>8</v>
      </c>
      <c r="G171" s="1" t="s">
        <v>8254</v>
      </c>
      <c r="H171" s="1" t="s">
        <v>1269</v>
      </c>
      <c r="I171" s="1" t="s">
        <v>715</v>
      </c>
      <c r="J171" s="1">
        <v>31</v>
      </c>
      <c r="K171" s="1">
        <v>181</v>
      </c>
      <c r="L171" s="46">
        <v>1.9999999999999999E-11</v>
      </c>
      <c r="M171" s="1" t="s">
        <v>716</v>
      </c>
      <c r="N171" s="1" t="s">
        <v>717</v>
      </c>
    </row>
    <row r="172" spans="1:14">
      <c r="A172" s="1" t="s">
        <v>3</v>
      </c>
      <c r="B172" s="1" t="s">
        <v>4</v>
      </c>
      <c r="C172" s="1" t="s">
        <v>5</v>
      </c>
      <c r="D172" s="1" t="s">
        <v>16</v>
      </c>
      <c r="E172" s="1" t="s">
        <v>20</v>
      </c>
      <c r="F172" s="1" t="s">
        <v>8</v>
      </c>
      <c r="G172" s="1" t="s">
        <v>8255</v>
      </c>
      <c r="H172" s="1" t="s">
        <v>1269</v>
      </c>
      <c r="I172" s="1" t="s">
        <v>715</v>
      </c>
      <c r="J172" s="1">
        <v>38</v>
      </c>
      <c r="K172" s="1">
        <v>405</v>
      </c>
      <c r="L172" s="46">
        <v>2E-73</v>
      </c>
      <c r="M172" s="1" t="s">
        <v>716</v>
      </c>
      <c r="N172" s="1" t="s">
        <v>717</v>
      </c>
    </row>
    <row r="173" spans="1:14">
      <c r="A173" s="1" t="s">
        <v>3</v>
      </c>
      <c r="B173" s="1" t="s">
        <v>4</v>
      </c>
      <c r="C173" s="1" t="s">
        <v>5</v>
      </c>
      <c r="D173" s="1" t="s">
        <v>16</v>
      </c>
      <c r="E173" s="1" t="s">
        <v>20</v>
      </c>
      <c r="F173" s="1" t="s">
        <v>8</v>
      </c>
      <c r="G173" s="1" t="s">
        <v>8256</v>
      </c>
      <c r="H173" s="1" t="s">
        <v>1269</v>
      </c>
      <c r="I173" s="1" t="s">
        <v>725</v>
      </c>
      <c r="J173" s="1">
        <v>54</v>
      </c>
      <c r="K173" s="1">
        <v>392</v>
      </c>
      <c r="L173" s="46">
        <v>4.9999999999999997E-113</v>
      </c>
      <c r="M173" s="1" t="s">
        <v>716</v>
      </c>
      <c r="N173" s="1" t="s">
        <v>717</v>
      </c>
    </row>
    <row r="174" spans="1:14">
      <c r="A174" s="1" t="s">
        <v>3</v>
      </c>
      <c r="B174" s="1" t="s">
        <v>4</v>
      </c>
      <c r="C174" s="1" t="s">
        <v>5</v>
      </c>
      <c r="D174" s="1" t="s">
        <v>16</v>
      </c>
      <c r="E174" s="1" t="s">
        <v>20</v>
      </c>
      <c r="F174" s="1" t="s">
        <v>8</v>
      </c>
      <c r="G174" s="1" t="s">
        <v>8257</v>
      </c>
      <c r="H174" s="1" t="s">
        <v>1269</v>
      </c>
      <c r="I174" s="1" t="s">
        <v>715</v>
      </c>
      <c r="J174" s="1">
        <v>33</v>
      </c>
      <c r="K174" s="1">
        <v>402</v>
      </c>
      <c r="L174" s="46">
        <v>7E-39</v>
      </c>
      <c r="M174" s="1" t="s">
        <v>716</v>
      </c>
      <c r="N174" s="1" t="s">
        <v>717</v>
      </c>
    </row>
    <row r="175" spans="1:14">
      <c r="A175" s="1" t="s">
        <v>3</v>
      </c>
      <c r="B175" s="1" t="s">
        <v>4</v>
      </c>
      <c r="C175" s="1" t="s">
        <v>5</v>
      </c>
      <c r="D175" s="1" t="s">
        <v>16</v>
      </c>
      <c r="E175" s="1" t="s">
        <v>20</v>
      </c>
      <c r="F175" s="1" t="s">
        <v>8</v>
      </c>
      <c r="G175" s="1" t="s">
        <v>8258</v>
      </c>
      <c r="H175" s="1" t="s">
        <v>1269</v>
      </c>
      <c r="I175" s="1" t="s">
        <v>715</v>
      </c>
      <c r="J175" s="1">
        <v>58</v>
      </c>
      <c r="K175" s="1">
        <v>76</v>
      </c>
      <c r="L175" s="46">
        <v>1.0000000000000001E-15</v>
      </c>
      <c r="M175" s="1" t="s">
        <v>716</v>
      </c>
      <c r="N175" s="1" t="s">
        <v>717</v>
      </c>
    </row>
    <row r="176" spans="1:14">
      <c r="A176" s="1" t="s">
        <v>3</v>
      </c>
      <c r="B176" s="1" t="s">
        <v>4</v>
      </c>
      <c r="C176" s="1" t="s">
        <v>5</v>
      </c>
      <c r="D176" s="1" t="s">
        <v>16</v>
      </c>
      <c r="E176" s="1" t="s">
        <v>20</v>
      </c>
      <c r="F176" s="1" t="s">
        <v>8</v>
      </c>
      <c r="G176" s="1" t="s">
        <v>8259</v>
      </c>
      <c r="H176" s="1" t="s">
        <v>1269</v>
      </c>
      <c r="I176" s="1" t="s">
        <v>715</v>
      </c>
      <c r="J176" s="1">
        <v>53</v>
      </c>
      <c r="K176" s="1">
        <v>212</v>
      </c>
      <c r="L176" s="46">
        <v>2E-50</v>
      </c>
      <c r="M176" s="1" t="s">
        <v>716</v>
      </c>
      <c r="N176" s="1" t="s">
        <v>717</v>
      </c>
    </row>
    <row r="177" spans="1:14">
      <c r="A177" s="1" t="s">
        <v>3</v>
      </c>
      <c r="B177" s="1" t="s">
        <v>4</v>
      </c>
      <c r="C177" s="1" t="s">
        <v>5</v>
      </c>
      <c r="D177" s="1" t="s">
        <v>16</v>
      </c>
      <c r="E177" s="1" t="s">
        <v>7</v>
      </c>
      <c r="F177" s="1" t="s">
        <v>8</v>
      </c>
      <c r="G177" s="1" t="s">
        <v>8265</v>
      </c>
      <c r="H177" s="1" t="s">
        <v>1269</v>
      </c>
      <c r="I177" s="1" t="s">
        <v>715</v>
      </c>
      <c r="J177" s="1">
        <v>53</v>
      </c>
      <c r="K177" s="1">
        <v>397</v>
      </c>
      <c r="L177" s="46">
        <v>1.9999999999999999E-105</v>
      </c>
      <c r="M177" s="1" t="s">
        <v>716</v>
      </c>
      <c r="N177" s="1" t="s">
        <v>717</v>
      </c>
    </row>
    <row r="178" spans="1:14">
      <c r="A178" s="1" t="s">
        <v>3</v>
      </c>
      <c r="B178" s="1" t="s">
        <v>4</v>
      </c>
      <c r="C178" s="1" t="s">
        <v>5</v>
      </c>
      <c r="D178" s="1" t="s">
        <v>16</v>
      </c>
      <c r="E178" s="1" t="s">
        <v>7</v>
      </c>
      <c r="F178" s="1" t="s">
        <v>8</v>
      </c>
      <c r="G178" s="1" t="s">
        <v>8266</v>
      </c>
      <c r="H178" s="1" t="s">
        <v>1269</v>
      </c>
      <c r="I178" s="1" t="s">
        <v>715</v>
      </c>
      <c r="J178" s="1">
        <v>36</v>
      </c>
      <c r="K178" s="1">
        <v>239</v>
      </c>
      <c r="L178" s="46">
        <v>2E-19</v>
      </c>
      <c r="M178" s="1" t="s">
        <v>716</v>
      </c>
      <c r="N178" s="1" t="s">
        <v>717</v>
      </c>
    </row>
    <row r="179" spans="1:14">
      <c r="A179" s="1" t="s">
        <v>3</v>
      </c>
      <c r="B179" s="1" t="s">
        <v>4</v>
      </c>
      <c r="C179" s="1" t="s">
        <v>5</v>
      </c>
      <c r="D179" s="1" t="s">
        <v>6</v>
      </c>
      <c r="E179" s="1" t="s">
        <v>18</v>
      </c>
      <c r="F179" s="1" t="s">
        <v>8</v>
      </c>
      <c r="G179" s="1" t="s">
        <v>8384</v>
      </c>
      <c r="H179" s="5" t="s">
        <v>1269</v>
      </c>
      <c r="I179" s="1" t="s">
        <v>715</v>
      </c>
      <c r="J179" s="1">
        <v>35</v>
      </c>
      <c r="K179" s="1">
        <v>409</v>
      </c>
      <c r="L179" s="46">
        <v>9.9999999999999997E-65</v>
      </c>
      <c r="M179" s="1" t="s">
        <v>716</v>
      </c>
      <c r="N179" s="1" t="s">
        <v>717</v>
      </c>
    </row>
    <row r="180" spans="1:14">
      <c r="A180" s="1" t="s">
        <v>3</v>
      </c>
      <c r="B180" s="1" t="s">
        <v>4</v>
      </c>
      <c r="C180" s="1" t="s">
        <v>5</v>
      </c>
      <c r="D180" s="1" t="s">
        <v>6</v>
      </c>
      <c r="E180" s="1" t="s">
        <v>18</v>
      </c>
      <c r="F180" s="1" t="s">
        <v>8</v>
      </c>
      <c r="G180" s="1" t="s">
        <v>8385</v>
      </c>
      <c r="H180" s="5" t="s">
        <v>1269</v>
      </c>
      <c r="I180" s="1" t="s">
        <v>725</v>
      </c>
      <c r="J180" s="1">
        <v>30</v>
      </c>
      <c r="K180" s="1">
        <v>148</v>
      </c>
      <c r="L180" s="46">
        <v>1.0000000000000001E-9</v>
      </c>
      <c r="M180" s="1" t="s">
        <v>716</v>
      </c>
      <c r="N180" s="1" t="s">
        <v>717</v>
      </c>
    </row>
    <row r="181" spans="1:14">
      <c r="A181" s="1" t="s">
        <v>3</v>
      </c>
      <c r="B181" s="1" t="s">
        <v>4</v>
      </c>
      <c r="C181" s="1" t="s">
        <v>5</v>
      </c>
      <c r="D181" s="1" t="s">
        <v>6</v>
      </c>
      <c r="E181" s="1" t="s">
        <v>18</v>
      </c>
      <c r="F181" s="1" t="s">
        <v>8</v>
      </c>
      <c r="G181" s="1" t="s">
        <v>8386</v>
      </c>
      <c r="H181" s="5" t="s">
        <v>1269</v>
      </c>
      <c r="I181" s="1" t="s">
        <v>715</v>
      </c>
      <c r="J181" s="1">
        <v>29</v>
      </c>
      <c r="K181" s="1">
        <v>421</v>
      </c>
      <c r="L181" s="46">
        <v>4E-14</v>
      </c>
      <c r="M181" s="1" t="s">
        <v>716</v>
      </c>
      <c r="N181" s="1" t="s">
        <v>717</v>
      </c>
    </row>
    <row r="182" spans="1:14">
      <c r="A182" s="1" t="s">
        <v>3</v>
      </c>
      <c r="B182" s="1" t="s">
        <v>4</v>
      </c>
      <c r="C182" s="1" t="s">
        <v>5</v>
      </c>
      <c r="D182" s="1" t="s">
        <v>6</v>
      </c>
      <c r="E182" s="1" t="s">
        <v>18</v>
      </c>
      <c r="F182" s="1" t="s">
        <v>8</v>
      </c>
      <c r="G182" s="1" t="s">
        <v>8387</v>
      </c>
      <c r="H182" s="5" t="s">
        <v>1269</v>
      </c>
      <c r="I182" s="1" t="s">
        <v>715</v>
      </c>
      <c r="J182" s="1">
        <v>50</v>
      </c>
      <c r="K182" s="1">
        <v>412</v>
      </c>
      <c r="L182" s="46">
        <v>7.9999999999999996E-112</v>
      </c>
      <c r="M182" s="1" t="s">
        <v>716</v>
      </c>
      <c r="N182" s="1" t="s">
        <v>717</v>
      </c>
    </row>
    <row r="183" spans="1:14">
      <c r="A183" s="1" t="s">
        <v>3</v>
      </c>
      <c r="B183" s="1" t="s">
        <v>4</v>
      </c>
      <c r="C183" s="1" t="s">
        <v>5</v>
      </c>
      <c r="D183" s="1" t="s">
        <v>6</v>
      </c>
      <c r="E183" s="1" t="s">
        <v>18</v>
      </c>
      <c r="F183" s="1" t="s">
        <v>8</v>
      </c>
      <c r="G183" s="1" t="s">
        <v>8388</v>
      </c>
      <c r="H183" s="5" t="s">
        <v>1269</v>
      </c>
      <c r="I183" s="1" t="s">
        <v>715</v>
      </c>
      <c r="J183" s="1">
        <v>36</v>
      </c>
      <c r="K183" s="1">
        <v>405</v>
      </c>
      <c r="L183" s="46">
        <v>4.9999999999999998E-65</v>
      </c>
      <c r="M183" s="1" t="s">
        <v>716</v>
      </c>
      <c r="N183" s="1" t="s">
        <v>717</v>
      </c>
    </row>
    <row r="184" spans="1:14">
      <c r="A184" s="1" t="s">
        <v>3</v>
      </c>
      <c r="B184" s="1" t="s">
        <v>4</v>
      </c>
      <c r="C184" s="1" t="s">
        <v>5</v>
      </c>
      <c r="D184" s="1" t="s">
        <v>11</v>
      </c>
      <c r="E184" s="1" t="s">
        <v>7</v>
      </c>
      <c r="F184" s="1" t="s">
        <v>8</v>
      </c>
      <c r="G184" s="1" t="s">
        <v>8180</v>
      </c>
      <c r="H184" s="1" t="s">
        <v>1269</v>
      </c>
      <c r="I184" s="1" t="s">
        <v>746</v>
      </c>
      <c r="J184" s="1">
        <v>53</v>
      </c>
      <c r="K184" s="1">
        <v>45</v>
      </c>
      <c r="L184" s="46">
        <v>1.9999999999999999E-7</v>
      </c>
      <c r="M184" s="1" t="s">
        <v>739</v>
      </c>
      <c r="N184" s="1" t="s">
        <v>740</v>
      </c>
    </row>
    <row r="185" spans="1:14">
      <c r="A185" s="1" t="s">
        <v>3</v>
      </c>
      <c r="B185" s="1" t="s">
        <v>4</v>
      </c>
      <c r="C185" s="1" t="s">
        <v>5</v>
      </c>
      <c r="D185" s="1" t="s">
        <v>16</v>
      </c>
      <c r="E185" s="1" t="s">
        <v>20</v>
      </c>
      <c r="F185" s="1" t="s">
        <v>8</v>
      </c>
      <c r="G185" s="1" t="s">
        <v>8260</v>
      </c>
      <c r="H185" s="1" t="s">
        <v>1269</v>
      </c>
      <c r="I185" s="1" t="s">
        <v>813</v>
      </c>
      <c r="J185" s="1">
        <v>29</v>
      </c>
      <c r="K185" s="1">
        <v>130</v>
      </c>
      <c r="L185" s="46">
        <v>8.0000000000000002E-8</v>
      </c>
      <c r="M185" s="1" t="s">
        <v>814</v>
      </c>
      <c r="N185" s="1" t="s">
        <v>756</v>
      </c>
    </row>
    <row r="186" spans="1:14">
      <c r="A186" s="1" t="s">
        <v>3</v>
      </c>
      <c r="B186" s="1" t="s">
        <v>4</v>
      </c>
      <c r="C186" s="1" t="s">
        <v>5</v>
      </c>
      <c r="D186" s="1" t="s">
        <v>16</v>
      </c>
      <c r="E186" s="1" t="s">
        <v>20</v>
      </c>
      <c r="F186" s="1" t="s">
        <v>8</v>
      </c>
      <c r="G186" s="1" t="s">
        <v>8261</v>
      </c>
      <c r="H186" s="1" t="s">
        <v>1269</v>
      </c>
      <c r="I186" s="1" t="s">
        <v>767</v>
      </c>
      <c r="J186" s="1">
        <v>35</v>
      </c>
      <c r="K186" s="1">
        <v>111</v>
      </c>
      <c r="L186" s="46">
        <v>1.9999999999999999E-7</v>
      </c>
      <c r="M186" s="1" t="s">
        <v>768</v>
      </c>
      <c r="N186" s="1" t="s">
        <v>714</v>
      </c>
    </row>
    <row r="187" spans="1:14">
      <c r="A187" s="1" t="s">
        <v>3</v>
      </c>
      <c r="B187" s="1" t="s">
        <v>4</v>
      </c>
      <c r="C187" s="1" t="s">
        <v>5</v>
      </c>
      <c r="D187" s="1" t="s">
        <v>11</v>
      </c>
      <c r="E187" s="1" t="s">
        <v>7</v>
      </c>
      <c r="F187" s="1" t="s">
        <v>8</v>
      </c>
      <c r="G187" s="1" t="s">
        <v>8181</v>
      </c>
      <c r="H187" s="1" t="s">
        <v>1269</v>
      </c>
      <c r="I187" s="1" t="s">
        <v>728</v>
      </c>
      <c r="J187" s="1">
        <v>31</v>
      </c>
      <c r="K187" s="1">
        <v>147</v>
      </c>
      <c r="L187" s="46">
        <v>9.9999999999999995E-7</v>
      </c>
      <c r="M187" s="1" t="s">
        <v>729</v>
      </c>
      <c r="N187" s="1" t="s">
        <v>714</v>
      </c>
    </row>
    <row r="188" spans="1:14">
      <c r="A188" s="1" t="s">
        <v>3</v>
      </c>
      <c r="B188" s="1" t="s">
        <v>4</v>
      </c>
      <c r="C188" s="1" t="s">
        <v>5</v>
      </c>
      <c r="D188" s="1" t="s">
        <v>16</v>
      </c>
      <c r="E188" s="1" t="s">
        <v>20</v>
      </c>
      <c r="F188" s="1" t="s">
        <v>8</v>
      </c>
      <c r="G188" s="1" t="s">
        <v>8262</v>
      </c>
      <c r="H188" s="1" t="s">
        <v>1269</v>
      </c>
      <c r="I188" s="1" t="s">
        <v>730</v>
      </c>
      <c r="J188" s="1">
        <v>56</v>
      </c>
      <c r="K188" s="1">
        <v>458</v>
      </c>
      <c r="L188" s="46">
        <v>9.9999999999999998E-138</v>
      </c>
      <c r="M188" s="1" t="s">
        <v>731</v>
      </c>
      <c r="N188" s="1" t="s">
        <v>732</v>
      </c>
    </row>
    <row r="189" spans="1:14">
      <c r="A189" s="1" t="s">
        <v>3</v>
      </c>
      <c r="B189" s="1" t="s">
        <v>4</v>
      </c>
      <c r="C189" s="1" t="s">
        <v>5</v>
      </c>
      <c r="D189" s="1" t="s">
        <v>6</v>
      </c>
      <c r="E189" s="1" t="s">
        <v>18</v>
      </c>
      <c r="F189" s="1" t="s">
        <v>8</v>
      </c>
      <c r="G189" s="1" t="s">
        <v>8389</v>
      </c>
      <c r="H189" s="5" t="s">
        <v>1269</v>
      </c>
      <c r="I189" s="1" t="s">
        <v>730</v>
      </c>
      <c r="J189" s="1">
        <v>55</v>
      </c>
      <c r="K189" s="1">
        <v>458</v>
      </c>
      <c r="L189" s="46">
        <v>1E-141</v>
      </c>
      <c r="M189" s="1" t="s">
        <v>731</v>
      </c>
      <c r="N189" s="1" t="s">
        <v>732</v>
      </c>
    </row>
    <row r="190" spans="1:14">
      <c r="A190" s="1" t="s">
        <v>3</v>
      </c>
      <c r="B190" s="1" t="s">
        <v>4</v>
      </c>
      <c r="C190" s="1" t="s">
        <v>5</v>
      </c>
      <c r="D190" s="1" t="s">
        <v>6</v>
      </c>
      <c r="E190" s="1" t="s">
        <v>18</v>
      </c>
      <c r="F190" s="1" t="s">
        <v>8</v>
      </c>
      <c r="G190" s="1" t="s">
        <v>8390</v>
      </c>
      <c r="H190" s="5" t="s">
        <v>1269</v>
      </c>
      <c r="I190" s="1" t="s">
        <v>771</v>
      </c>
      <c r="J190" s="1">
        <v>34</v>
      </c>
      <c r="K190" s="1">
        <v>316</v>
      </c>
      <c r="L190" s="46">
        <v>2.9999999999999999E-19</v>
      </c>
      <c r="M190" s="1" t="s">
        <v>772</v>
      </c>
      <c r="N190" s="1" t="s">
        <v>720</v>
      </c>
    </row>
    <row r="191" spans="1:14">
      <c r="A191" s="1" t="s">
        <v>3</v>
      </c>
      <c r="B191" s="1" t="s">
        <v>4</v>
      </c>
      <c r="C191" s="1" t="s">
        <v>5</v>
      </c>
      <c r="D191" s="1" t="s">
        <v>16</v>
      </c>
      <c r="E191" s="1" t="s">
        <v>20</v>
      </c>
      <c r="F191" s="1" t="s">
        <v>8</v>
      </c>
      <c r="G191" s="1" t="s">
        <v>8263</v>
      </c>
      <c r="H191" s="1" t="s">
        <v>1269</v>
      </c>
      <c r="I191" s="1" t="s">
        <v>780</v>
      </c>
      <c r="J191" s="1">
        <v>32</v>
      </c>
      <c r="K191" s="1">
        <v>137</v>
      </c>
      <c r="L191" s="46">
        <v>4.0000000000000001E-13</v>
      </c>
      <c r="M191" s="1" t="s">
        <v>781</v>
      </c>
      <c r="N191" s="1" t="s">
        <v>714</v>
      </c>
    </row>
    <row r="192" spans="1:14">
      <c r="A192" s="1" t="s">
        <v>3</v>
      </c>
      <c r="B192" s="1" t="s">
        <v>4</v>
      </c>
      <c r="C192" s="1" t="s">
        <v>5</v>
      </c>
      <c r="D192" s="1" t="s">
        <v>6</v>
      </c>
      <c r="E192" s="1" t="s">
        <v>18</v>
      </c>
      <c r="F192" s="1" t="s">
        <v>8</v>
      </c>
      <c r="G192" s="1" t="s">
        <v>8391</v>
      </c>
      <c r="H192" s="1" t="s">
        <v>1269</v>
      </c>
      <c r="I192" s="1" t="s">
        <v>769</v>
      </c>
      <c r="J192" s="1">
        <v>37</v>
      </c>
      <c r="K192" s="1">
        <v>79</v>
      </c>
      <c r="L192" s="46">
        <v>3.9999999999999998E-7</v>
      </c>
      <c r="M192" s="1" t="s">
        <v>770</v>
      </c>
      <c r="N192" s="1" t="s">
        <v>740</v>
      </c>
    </row>
    <row r="193" spans="1:14">
      <c r="A193" s="1" t="s">
        <v>3</v>
      </c>
      <c r="B193" s="1" t="s">
        <v>4</v>
      </c>
      <c r="C193" s="1" t="s">
        <v>10</v>
      </c>
      <c r="D193" s="1" t="s">
        <v>11</v>
      </c>
      <c r="E193" s="1" t="s">
        <v>7</v>
      </c>
      <c r="F193" s="1" t="s">
        <v>8</v>
      </c>
      <c r="G193" s="1" t="s">
        <v>8132</v>
      </c>
      <c r="H193" s="1" t="s">
        <v>1270</v>
      </c>
      <c r="I193" s="1" t="s">
        <v>722</v>
      </c>
      <c r="J193" s="1">
        <v>30</v>
      </c>
      <c r="K193" s="1">
        <v>118</v>
      </c>
      <c r="L193" s="46">
        <v>5.9999999999999997E-7</v>
      </c>
      <c r="M193" s="1" t="s">
        <v>723</v>
      </c>
      <c r="N193" s="1" t="s">
        <v>720</v>
      </c>
    </row>
    <row r="194" spans="1:14">
      <c r="A194" s="1" t="s">
        <v>3</v>
      </c>
      <c r="B194" s="1" t="s">
        <v>4</v>
      </c>
      <c r="C194" s="1" t="s">
        <v>5</v>
      </c>
      <c r="D194" s="1" t="s">
        <v>11</v>
      </c>
      <c r="E194" s="1" t="s">
        <v>7</v>
      </c>
      <c r="F194" s="1" t="s">
        <v>8</v>
      </c>
      <c r="G194" s="1" t="s">
        <v>8143</v>
      </c>
      <c r="H194" s="1" t="s">
        <v>1270</v>
      </c>
      <c r="I194" s="1" t="s">
        <v>722</v>
      </c>
      <c r="J194" s="1">
        <v>28</v>
      </c>
      <c r="K194" s="1">
        <v>234</v>
      </c>
      <c r="L194" s="46">
        <v>8.9999999999999995E-15</v>
      </c>
      <c r="M194" s="1" t="s">
        <v>723</v>
      </c>
      <c r="N194" s="1" t="s">
        <v>720</v>
      </c>
    </row>
    <row r="195" spans="1:14">
      <c r="A195" s="1" t="s">
        <v>3</v>
      </c>
      <c r="B195" s="1" t="s">
        <v>4</v>
      </c>
      <c r="C195" s="1" t="s">
        <v>5</v>
      </c>
      <c r="D195" s="1" t="s">
        <v>11</v>
      </c>
      <c r="E195" s="1" t="s">
        <v>7</v>
      </c>
      <c r="F195" s="1" t="s">
        <v>8</v>
      </c>
      <c r="G195" s="1" t="s">
        <v>8148</v>
      </c>
      <c r="H195" s="1" t="s">
        <v>1270</v>
      </c>
      <c r="I195" s="1" t="s">
        <v>722</v>
      </c>
      <c r="J195" s="1">
        <v>26</v>
      </c>
      <c r="K195" s="1">
        <v>233</v>
      </c>
      <c r="L195" s="46">
        <v>2.0000000000000001E-13</v>
      </c>
      <c r="M195" s="1" t="s">
        <v>723</v>
      </c>
      <c r="N195" s="1" t="s">
        <v>720</v>
      </c>
    </row>
    <row r="196" spans="1:14">
      <c r="A196" s="1" t="s">
        <v>3</v>
      </c>
      <c r="B196" s="1" t="s">
        <v>4</v>
      </c>
      <c r="C196" s="1" t="s">
        <v>5</v>
      </c>
      <c r="D196" s="1" t="s">
        <v>16</v>
      </c>
      <c r="E196" s="1" t="s">
        <v>7</v>
      </c>
      <c r="F196" s="1" t="s">
        <v>8</v>
      </c>
      <c r="G196" s="1" t="s">
        <v>8242</v>
      </c>
      <c r="H196" s="1" t="s">
        <v>1270</v>
      </c>
      <c r="I196" s="1" t="s">
        <v>722</v>
      </c>
      <c r="J196" s="1">
        <v>36</v>
      </c>
      <c r="K196" s="1">
        <v>102</v>
      </c>
      <c r="L196" s="46">
        <v>3E-9</v>
      </c>
      <c r="M196" s="1" t="s">
        <v>723</v>
      </c>
      <c r="N196" s="1" t="s">
        <v>720</v>
      </c>
    </row>
    <row r="197" spans="1:14">
      <c r="A197" s="1" t="s">
        <v>3</v>
      </c>
      <c r="B197" s="1" t="s">
        <v>38</v>
      </c>
      <c r="C197" s="1" t="s">
        <v>461</v>
      </c>
      <c r="D197" s="1" t="s">
        <v>40</v>
      </c>
      <c r="E197" s="1" t="s">
        <v>7</v>
      </c>
      <c r="F197" s="1" t="s">
        <v>8</v>
      </c>
      <c r="G197" s="1" t="s">
        <v>8040</v>
      </c>
      <c r="H197" s="1" t="s">
        <v>1270</v>
      </c>
      <c r="I197" s="1" t="s">
        <v>757</v>
      </c>
      <c r="J197" s="1">
        <v>29</v>
      </c>
      <c r="K197" s="1">
        <v>248</v>
      </c>
      <c r="L197" s="46">
        <v>4.0000000000000001E-13</v>
      </c>
      <c r="M197" s="1" t="s">
        <v>758</v>
      </c>
      <c r="N197" s="1" t="s">
        <v>732</v>
      </c>
    </row>
    <row r="198" spans="1:14">
      <c r="A198" s="1" t="s">
        <v>3</v>
      </c>
      <c r="B198" s="1" t="s">
        <v>4</v>
      </c>
      <c r="C198" s="1" t="s">
        <v>42</v>
      </c>
      <c r="D198" s="1" t="s">
        <v>43</v>
      </c>
      <c r="E198" s="1" t="s">
        <v>44</v>
      </c>
      <c r="F198" s="1" t="s">
        <v>8</v>
      </c>
      <c r="G198" s="1" t="s">
        <v>8050</v>
      </c>
      <c r="H198" s="1" t="s">
        <v>1270</v>
      </c>
      <c r="I198" s="1" t="s">
        <v>757</v>
      </c>
      <c r="J198" s="1">
        <v>37</v>
      </c>
      <c r="K198" s="1">
        <v>462</v>
      </c>
      <c r="L198" s="46">
        <v>7.0000000000000001E-67</v>
      </c>
      <c r="M198" s="1" t="s">
        <v>758</v>
      </c>
      <c r="N198" s="1" t="s">
        <v>732</v>
      </c>
    </row>
    <row r="199" spans="1:14">
      <c r="A199" s="1" t="s">
        <v>3</v>
      </c>
      <c r="B199" s="1" t="s">
        <v>4</v>
      </c>
      <c r="C199" s="1" t="s">
        <v>42</v>
      </c>
      <c r="D199" s="1" t="s">
        <v>43</v>
      </c>
      <c r="E199" s="1" t="s">
        <v>44</v>
      </c>
      <c r="F199" s="1" t="s">
        <v>8</v>
      </c>
      <c r="G199" s="1" t="s">
        <v>8051</v>
      </c>
      <c r="H199" s="1" t="s">
        <v>1270</v>
      </c>
      <c r="I199" s="1" t="s">
        <v>757</v>
      </c>
      <c r="J199" s="1">
        <v>37</v>
      </c>
      <c r="K199" s="1">
        <v>474</v>
      </c>
      <c r="L199" s="46">
        <v>3.0000000000000001E-64</v>
      </c>
      <c r="M199" s="1" t="s">
        <v>758</v>
      </c>
      <c r="N199" s="1" t="s">
        <v>732</v>
      </c>
    </row>
    <row r="200" spans="1:14">
      <c r="A200" s="1" t="s">
        <v>3</v>
      </c>
      <c r="B200" s="1" t="s">
        <v>4</v>
      </c>
      <c r="C200" s="1" t="s">
        <v>42</v>
      </c>
      <c r="D200" s="1" t="s">
        <v>43</v>
      </c>
      <c r="E200" s="1" t="s">
        <v>44</v>
      </c>
      <c r="F200" s="1" t="s">
        <v>8</v>
      </c>
      <c r="G200" s="1" t="s">
        <v>8052</v>
      </c>
      <c r="H200" s="1" t="s">
        <v>1270</v>
      </c>
      <c r="I200" s="1" t="s">
        <v>757</v>
      </c>
      <c r="J200" s="1">
        <v>32</v>
      </c>
      <c r="K200" s="1">
        <v>438</v>
      </c>
      <c r="L200" s="46">
        <v>1E-41</v>
      </c>
      <c r="M200" s="1" t="s">
        <v>758</v>
      </c>
      <c r="N200" s="1" t="s">
        <v>732</v>
      </c>
    </row>
    <row r="201" spans="1:14">
      <c r="A201" s="1" t="s">
        <v>3</v>
      </c>
      <c r="B201" s="1" t="s">
        <v>4</v>
      </c>
      <c r="C201" s="1" t="s">
        <v>5</v>
      </c>
      <c r="D201" s="1" t="s">
        <v>6</v>
      </c>
      <c r="E201" s="1" t="s">
        <v>7</v>
      </c>
      <c r="F201" s="1" t="s">
        <v>8</v>
      </c>
      <c r="G201" s="1" t="s">
        <v>8324</v>
      </c>
      <c r="H201" s="1" t="s">
        <v>1270</v>
      </c>
      <c r="I201" s="1" t="s">
        <v>757</v>
      </c>
      <c r="J201" s="1">
        <v>53</v>
      </c>
      <c r="K201" s="1">
        <v>451</v>
      </c>
      <c r="L201" s="46">
        <v>9.9999999999999999E-110</v>
      </c>
      <c r="M201" s="1" t="s">
        <v>758</v>
      </c>
      <c r="N201" s="1" t="s">
        <v>732</v>
      </c>
    </row>
    <row r="202" spans="1:14">
      <c r="A202" s="1" t="s">
        <v>3</v>
      </c>
      <c r="B202" s="1" t="s">
        <v>4</v>
      </c>
      <c r="C202" s="1" t="s">
        <v>5</v>
      </c>
      <c r="D202" s="1" t="s">
        <v>6</v>
      </c>
      <c r="E202" s="1" t="s">
        <v>7</v>
      </c>
      <c r="F202" s="1" t="s">
        <v>8</v>
      </c>
      <c r="G202" s="1" t="s">
        <v>8347</v>
      </c>
      <c r="H202" s="1" t="s">
        <v>1270</v>
      </c>
      <c r="I202" s="1" t="s">
        <v>757</v>
      </c>
      <c r="J202" s="1">
        <v>52</v>
      </c>
      <c r="K202" s="1">
        <v>451</v>
      </c>
      <c r="L202" s="46">
        <v>7.9999999999999999E-109</v>
      </c>
      <c r="M202" s="1" t="s">
        <v>758</v>
      </c>
      <c r="N202" s="1" t="s">
        <v>732</v>
      </c>
    </row>
    <row r="203" spans="1:14">
      <c r="A203" s="1" t="s">
        <v>3</v>
      </c>
      <c r="B203" s="1" t="s">
        <v>4</v>
      </c>
      <c r="C203" s="1" t="s">
        <v>5</v>
      </c>
      <c r="D203" s="1" t="s">
        <v>6</v>
      </c>
      <c r="E203" s="1" t="s">
        <v>7</v>
      </c>
      <c r="F203" s="1" t="s">
        <v>8</v>
      </c>
      <c r="G203" s="1" t="s">
        <v>8360</v>
      </c>
      <c r="H203" s="1" t="s">
        <v>1270</v>
      </c>
      <c r="I203" s="1" t="s">
        <v>757</v>
      </c>
      <c r="J203" s="1">
        <v>50</v>
      </c>
      <c r="K203" s="1">
        <v>452</v>
      </c>
      <c r="L203" s="46">
        <v>4.0000000000000002E-114</v>
      </c>
      <c r="M203" s="1" t="s">
        <v>758</v>
      </c>
      <c r="N203" s="1" t="s">
        <v>732</v>
      </c>
    </row>
    <row r="204" spans="1:14">
      <c r="A204" s="1" t="s">
        <v>3</v>
      </c>
      <c r="B204" s="1" t="s">
        <v>4</v>
      </c>
      <c r="C204" s="1" t="s">
        <v>5</v>
      </c>
      <c r="D204" s="1" t="s">
        <v>11</v>
      </c>
      <c r="E204" s="1" t="s">
        <v>7</v>
      </c>
      <c r="F204" s="1" t="s">
        <v>8</v>
      </c>
      <c r="G204" s="1" t="s">
        <v>8149</v>
      </c>
      <c r="H204" s="1" t="s">
        <v>1270</v>
      </c>
      <c r="I204" s="1" t="s">
        <v>721</v>
      </c>
      <c r="J204" s="1">
        <v>29</v>
      </c>
      <c r="K204" s="1">
        <v>355</v>
      </c>
      <c r="L204" s="46">
        <v>2E-14</v>
      </c>
      <c r="M204" s="1" t="s">
        <v>719</v>
      </c>
      <c r="N204" s="1" t="s">
        <v>720</v>
      </c>
    </row>
    <row r="205" spans="1:14">
      <c r="A205" s="1" t="s">
        <v>3</v>
      </c>
      <c r="B205" s="1" t="s">
        <v>4</v>
      </c>
      <c r="C205" s="1" t="s">
        <v>5</v>
      </c>
      <c r="D205" s="1" t="s">
        <v>11</v>
      </c>
      <c r="E205" s="1" t="s">
        <v>7</v>
      </c>
      <c r="F205" s="1" t="s">
        <v>8</v>
      </c>
      <c r="G205" s="1" t="s">
        <v>8152</v>
      </c>
      <c r="H205" s="1" t="s">
        <v>1270</v>
      </c>
      <c r="I205" s="1" t="s">
        <v>718</v>
      </c>
      <c r="J205" s="1">
        <v>29</v>
      </c>
      <c r="K205" s="1">
        <v>333</v>
      </c>
      <c r="L205" s="46">
        <v>2.9999999999999999E-22</v>
      </c>
      <c r="M205" s="1" t="s">
        <v>719</v>
      </c>
      <c r="N205" s="1" t="s">
        <v>720</v>
      </c>
    </row>
    <row r="206" spans="1:14">
      <c r="A206" s="1" t="s">
        <v>3</v>
      </c>
      <c r="B206" s="1" t="s">
        <v>4</v>
      </c>
      <c r="C206" s="1" t="s">
        <v>5</v>
      </c>
      <c r="D206" s="1" t="s">
        <v>11</v>
      </c>
      <c r="E206" s="1" t="s">
        <v>7</v>
      </c>
      <c r="F206" s="1" t="s">
        <v>8</v>
      </c>
      <c r="G206" s="1" t="s">
        <v>8153</v>
      </c>
      <c r="H206" s="1" t="s">
        <v>1270</v>
      </c>
      <c r="I206" s="1" t="s">
        <v>721</v>
      </c>
      <c r="J206" s="1">
        <v>35</v>
      </c>
      <c r="K206" s="1">
        <v>133</v>
      </c>
      <c r="L206" s="46">
        <v>4.0000000000000002E-9</v>
      </c>
      <c r="M206" s="1" t="s">
        <v>719</v>
      </c>
      <c r="N206" s="1" t="s">
        <v>720</v>
      </c>
    </row>
    <row r="207" spans="1:14">
      <c r="A207" s="1" t="s">
        <v>3</v>
      </c>
      <c r="B207" s="1" t="s">
        <v>4</v>
      </c>
      <c r="C207" s="1" t="s">
        <v>5</v>
      </c>
      <c r="D207" s="1" t="s">
        <v>11</v>
      </c>
      <c r="E207" s="1" t="s">
        <v>7</v>
      </c>
      <c r="F207" s="1" t="s">
        <v>8</v>
      </c>
      <c r="G207" s="1" t="s">
        <v>8161</v>
      </c>
      <c r="H207" s="1" t="s">
        <v>1270</v>
      </c>
      <c r="I207" s="1" t="s">
        <v>718</v>
      </c>
      <c r="J207" s="1">
        <v>28</v>
      </c>
      <c r="K207" s="1">
        <v>274</v>
      </c>
      <c r="L207" s="46">
        <v>7.9999999999999995E-11</v>
      </c>
      <c r="M207" s="1" t="s">
        <v>719</v>
      </c>
      <c r="N207" s="1" t="s">
        <v>720</v>
      </c>
    </row>
    <row r="208" spans="1:14">
      <c r="A208" s="1" t="s">
        <v>3</v>
      </c>
      <c r="B208" s="1" t="s">
        <v>4</v>
      </c>
      <c r="C208" s="1" t="s">
        <v>5</v>
      </c>
      <c r="D208" s="1" t="s">
        <v>16</v>
      </c>
      <c r="E208" s="1" t="s">
        <v>7</v>
      </c>
      <c r="F208" s="1" t="s">
        <v>8</v>
      </c>
      <c r="G208" s="1" t="s">
        <v>8243</v>
      </c>
      <c r="H208" s="1" t="s">
        <v>1270</v>
      </c>
      <c r="I208" s="1" t="s">
        <v>721</v>
      </c>
      <c r="J208" s="1">
        <v>27</v>
      </c>
      <c r="K208" s="1">
        <v>236</v>
      </c>
      <c r="L208" s="46">
        <v>7.9999999999999995E-11</v>
      </c>
      <c r="M208" s="1" t="s">
        <v>719</v>
      </c>
      <c r="N208" s="1" t="s">
        <v>720</v>
      </c>
    </row>
    <row r="209" spans="1:14">
      <c r="A209" s="1" t="s">
        <v>3</v>
      </c>
      <c r="B209" s="1" t="s">
        <v>4</v>
      </c>
      <c r="C209" s="1" t="s">
        <v>5</v>
      </c>
      <c r="D209" s="1" t="s">
        <v>16</v>
      </c>
      <c r="E209" s="1" t="s">
        <v>7</v>
      </c>
      <c r="F209" s="1" t="s">
        <v>8</v>
      </c>
      <c r="G209" s="1" t="s">
        <v>8244</v>
      </c>
      <c r="H209" s="1" t="s">
        <v>1270</v>
      </c>
      <c r="I209" s="1" t="s">
        <v>718</v>
      </c>
      <c r="J209" s="1">
        <v>30</v>
      </c>
      <c r="K209" s="1">
        <v>334</v>
      </c>
      <c r="L209" s="46">
        <v>1E-22</v>
      </c>
      <c r="M209" s="1" t="s">
        <v>719</v>
      </c>
      <c r="N209" s="1" t="s">
        <v>720</v>
      </c>
    </row>
    <row r="210" spans="1:14">
      <c r="A210" s="1" t="s">
        <v>3</v>
      </c>
      <c r="B210" s="1" t="s">
        <v>4</v>
      </c>
      <c r="C210" s="1" t="s">
        <v>5</v>
      </c>
      <c r="D210" s="1" t="s">
        <v>6</v>
      </c>
      <c r="E210" s="1" t="s">
        <v>7</v>
      </c>
      <c r="F210" s="1" t="s">
        <v>8</v>
      </c>
      <c r="G210" s="1" t="s">
        <v>8309</v>
      </c>
      <c r="H210" s="1" t="s">
        <v>1270</v>
      </c>
      <c r="I210" s="1" t="s">
        <v>721</v>
      </c>
      <c r="J210" s="1">
        <v>27</v>
      </c>
      <c r="K210" s="1">
        <v>353</v>
      </c>
      <c r="L210" s="46">
        <v>3.9999999999999998E-20</v>
      </c>
      <c r="M210" s="1" t="s">
        <v>719</v>
      </c>
      <c r="N210" s="1" t="s">
        <v>720</v>
      </c>
    </row>
    <row r="211" spans="1:14">
      <c r="A211" s="1" t="s">
        <v>3</v>
      </c>
      <c r="B211" s="1" t="s">
        <v>4</v>
      </c>
      <c r="C211" s="1" t="s">
        <v>5</v>
      </c>
      <c r="D211" s="1" t="s">
        <v>6</v>
      </c>
      <c r="E211" s="1" t="s">
        <v>7</v>
      </c>
      <c r="F211" s="1" t="s">
        <v>8</v>
      </c>
      <c r="G211" s="1" t="s">
        <v>8348</v>
      </c>
      <c r="H211" s="1" t="s">
        <v>1270</v>
      </c>
      <c r="I211" s="1" t="s">
        <v>778</v>
      </c>
      <c r="J211" s="1">
        <v>53</v>
      </c>
      <c r="K211" s="1">
        <v>45</v>
      </c>
      <c r="L211" s="46">
        <v>9.9999999999999995E-7</v>
      </c>
      <c r="M211" s="1" t="s">
        <v>774</v>
      </c>
      <c r="N211" s="1" t="s">
        <v>714</v>
      </c>
    </row>
    <row r="212" spans="1:14">
      <c r="A212" s="1" t="s">
        <v>3</v>
      </c>
      <c r="B212" s="1" t="s">
        <v>4</v>
      </c>
      <c r="C212" s="1" t="s">
        <v>5</v>
      </c>
      <c r="D212" s="1" t="s">
        <v>25</v>
      </c>
      <c r="E212" s="1" t="s">
        <v>7</v>
      </c>
      <c r="F212" s="1" t="s">
        <v>8</v>
      </c>
      <c r="G212" s="1" t="s">
        <v>8399</v>
      </c>
      <c r="H212" s="5" t="s">
        <v>1266</v>
      </c>
      <c r="I212" s="1" t="s">
        <v>773</v>
      </c>
      <c r="J212" s="1">
        <v>50</v>
      </c>
      <c r="K212" s="1">
        <v>40</v>
      </c>
      <c r="L212" s="46">
        <v>1.9999999999999999E-6</v>
      </c>
      <c r="M212" s="1" t="s">
        <v>774</v>
      </c>
      <c r="N212" s="1" t="s">
        <v>714</v>
      </c>
    </row>
    <row r="213" spans="1:14">
      <c r="A213" s="1" t="s">
        <v>3</v>
      </c>
      <c r="B213" s="1" t="s">
        <v>4</v>
      </c>
      <c r="C213" s="1" t="s">
        <v>42</v>
      </c>
      <c r="D213" s="1" t="s">
        <v>43</v>
      </c>
      <c r="E213" s="1" t="s">
        <v>44</v>
      </c>
      <c r="F213" s="1" t="s">
        <v>8</v>
      </c>
      <c r="G213" s="1" t="s">
        <v>8053</v>
      </c>
      <c r="H213" s="1" t="s">
        <v>1270</v>
      </c>
      <c r="I213" s="1" t="s">
        <v>805</v>
      </c>
      <c r="J213" s="1">
        <v>35</v>
      </c>
      <c r="K213" s="1">
        <v>86</v>
      </c>
      <c r="L213" s="46">
        <v>1.9999999999999999E-6</v>
      </c>
      <c r="M213" s="1" t="s">
        <v>751</v>
      </c>
      <c r="N213" s="1" t="s">
        <v>714</v>
      </c>
    </row>
    <row r="214" spans="1:14">
      <c r="A214" s="1" t="s">
        <v>3</v>
      </c>
      <c r="B214" s="1" t="s">
        <v>4</v>
      </c>
      <c r="C214" s="1" t="s">
        <v>10</v>
      </c>
      <c r="D214" s="1" t="s">
        <v>11</v>
      </c>
      <c r="E214" s="1" t="s">
        <v>7</v>
      </c>
      <c r="F214" s="1" t="s">
        <v>8</v>
      </c>
      <c r="G214" s="1" t="s">
        <v>8133</v>
      </c>
      <c r="H214" s="1" t="s">
        <v>1270</v>
      </c>
      <c r="I214" s="1" t="s">
        <v>750</v>
      </c>
      <c r="J214" s="1">
        <v>61</v>
      </c>
      <c r="K214" s="1">
        <v>428</v>
      </c>
      <c r="L214" s="46">
        <v>3E-153</v>
      </c>
      <c r="M214" s="1" t="s">
        <v>751</v>
      </c>
      <c r="N214" s="1" t="s">
        <v>714</v>
      </c>
    </row>
    <row r="215" spans="1:14">
      <c r="A215" s="1" t="s">
        <v>3</v>
      </c>
      <c r="B215" s="1" t="s">
        <v>35</v>
      </c>
      <c r="C215" s="1" t="s">
        <v>36</v>
      </c>
      <c r="D215" s="1" t="s">
        <v>37</v>
      </c>
      <c r="E215" s="1" t="s">
        <v>7</v>
      </c>
      <c r="F215" s="1" t="s">
        <v>8</v>
      </c>
      <c r="G215" s="1" t="s">
        <v>8405</v>
      </c>
      <c r="H215" s="5" t="s">
        <v>1266</v>
      </c>
      <c r="I215" s="1" t="s">
        <v>801</v>
      </c>
      <c r="J215" s="1">
        <v>51</v>
      </c>
      <c r="K215" s="1">
        <v>457</v>
      </c>
      <c r="L215" s="46">
        <v>9.9999999999999998E-114</v>
      </c>
      <c r="M215" s="1" t="s">
        <v>802</v>
      </c>
      <c r="N215" s="1" t="s">
        <v>761</v>
      </c>
    </row>
    <row r="216" spans="1:14">
      <c r="A216" s="1" t="s">
        <v>3</v>
      </c>
      <c r="B216" s="1" t="s">
        <v>4</v>
      </c>
      <c r="C216" s="1" t="s">
        <v>42</v>
      </c>
      <c r="D216" s="1" t="s">
        <v>43</v>
      </c>
      <c r="E216" s="1" t="s">
        <v>44</v>
      </c>
      <c r="F216" s="1" t="s">
        <v>8</v>
      </c>
      <c r="G216" s="1" t="s">
        <v>8054</v>
      </c>
      <c r="H216" s="1" t="s">
        <v>1270</v>
      </c>
      <c r="I216" s="1" t="s">
        <v>789</v>
      </c>
      <c r="J216" s="1">
        <v>43</v>
      </c>
      <c r="K216" s="1">
        <v>61</v>
      </c>
      <c r="L216" s="46">
        <v>2E-8</v>
      </c>
      <c r="M216" s="1" t="s">
        <v>734</v>
      </c>
      <c r="N216" s="1" t="s">
        <v>714</v>
      </c>
    </row>
    <row r="217" spans="1:14">
      <c r="A217" s="1" t="s">
        <v>3</v>
      </c>
      <c r="B217" s="1" t="s">
        <v>4</v>
      </c>
      <c r="C217" s="1" t="s">
        <v>5</v>
      </c>
      <c r="D217" s="1" t="s">
        <v>6</v>
      </c>
      <c r="E217" s="1" t="s">
        <v>7</v>
      </c>
      <c r="F217" s="1" t="s">
        <v>8</v>
      </c>
      <c r="G217" s="1" t="s">
        <v>8325</v>
      </c>
      <c r="H217" s="1" t="s">
        <v>1270</v>
      </c>
      <c r="I217" s="1" t="s">
        <v>789</v>
      </c>
      <c r="J217" s="1">
        <v>37</v>
      </c>
      <c r="K217" s="1">
        <v>63</v>
      </c>
      <c r="L217" s="46">
        <v>1.9999999999999999E-7</v>
      </c>
      <c r="M217" s="1" t="s">
        <v>734</v>
      </c>
      <c r="N217" s="1" t="s">
        <v>714</v>
      </c>
    </row>
    <row r="218" spans="1:14">
      <c r="A218" s="1" t="s">
        <v>3</v>
      </c>
      <c r="B218" s="1" t="s">
        <v>4</v>
      </c>
      <c r="C218" s="1" t="s">
        <v>5</v>
      </c>
      <c r="D218" s="1" t="s">
        <v>6</v>
      </c>
      <c r="E218" s="1" t="s">
        <v>14</v>
      </c>
      <c r="F218" s="1" t="s">
        <v>8</v>
      </c>
      <c r="G218" s="1" t="s">
        <v>8371</v>
      </c>
      <c r="H218" s="1" t="s">
        <v>1270</v>
      </c>
      <c r="I218" s="1" t="s">
        <v>754</v>
      </c>
      <c r="J218" s="1">
        <v>38</v>
      </c>
      <c r="K218" s="1">
        <v>123</v>
      </c>
      <c r="L218" s="46">
        <v>2E-8</v>
      </c>
      <c r="M218" s="1" t="s">
        <v>734</v>
      </c>
      <c r="N218" s="1" t="s">
        <v>714</v>
      </c>
    </row>
    <row r="219" spans="1:14">
      <c r="A219" s="1" t="s">
        <v>3</v>
      </c>
      <c r="B219" s="1" t="s">
        <v>35</v>
      </c>
      <c r="C219" s="1" t="s">
        <v>36</v>
      </c>
      <c r="D219" s="1" t="s">
        <v>37</v>
      </c>
      <c r="E219" s="1" t="s">
        <v>7</v>
      </c>
      <c r="F219" s="1" t="s">
        <v>8</v>
      </c>
      <c r="G219" s="1" t="s">
        <v>8406</v>
      </c>
      <c r="H219" s="5" t="s">
        <v>1266</v>
      </c>
      <c r="I219" s="1" t="s">
        <v>754</v>
      </c>
      <c r="J219" s="1">
        <v>38</v>
      </c>
      <c r="K219" s="1">
        <v>102</v>
      </c>
      <c r="L219" s="46">
        <v>4.0000000000000002E-9</v>
      </c>
      <c r="M219" s="1" t="s">
        <v>734</v>
      </c>
      <c r="N219" s="1" t="s">
        <v>714</v>
      </c>
    </row>
    <row r="220" spans="1:14">
      <c r="A220" s="1" t="s">
        <v>3</v>
      </c>
      <c r="B220" s="1" t="s">
        <v>35</v>
      </c>
      <c r="C220" s="1" t="s">
        <v>36</v>
      </c>
      <c r="D220" s="1" t="s">
        <v>37</v>
      </c>
      <c r="E220" s="1" t="s">
        <v>7</v>
      </c>
      <c r="F220" s="1" t="s">
        <v>8</v>
      </c>
      <c r="G220" s="1" t="s">
        <v>8407</v>
      </c>
      <c r="H220" s="5" t="s">
        <v>1266</v>
      </c>
      <c r="I220" s="1" t="s">
        <v>798</v>
      </c>
      <c r="J220" s="1">
        <v>30</v>
      </c>
      <c r="K220" s="1">
        <v>148</v>
      </c>
      <c r="L220" s="46">
        <v>4.0000000000000001E-8</v>
      </c>
      <c r="M220" s="1" t="s">
        <v>799</v>
      </c>
      <c r="N220" s="1" t="s">
        <v>714</v>
      </c>
    </row>
    <row r="221" spans="1:14">
      <c r="A221" s="1" t="s">
        <v>3</v>
      </c>
      <c r="B221" s="1" t="s">
        <v>35</v>
      </c>
      <c r="C221" s="1" t="s">
        <v>36</v>
      </c>
      <c r="D221" s="1" t="s">
        <v>37</v>
      </c>
      <c r="E221" s="1" t="s">
        <v>7</v>
      </c>
      <c r="F221" s="1" t="s">
        <v>8</v>
      </c>
      <c r="G221" s="1" t="s">
        <v>8408</v>
      </c>
      <c r="H221" s="5" t="s">
        <v>1266</v>
      </c>
      <c r="I221" s="1" t="s">
        <v>803</v>
      </c>
      <c r="J221" s="1">
        <v>45</v>
      </c>
      <c r="K221" s="1">
        <v>74</v>
      </c>
      <c r="L221" s="46">
        <v>4.0000000000000002E-9</v>
      </c>
      <c r="M221" s="1" t="s">
        <v>804</v>
      </c>
      <c r="N221" s="1" t="s">
        <v>714</v>
      </c>
    </row>
    <row r="222" spans="1:14">
      <c r="A222" s="1" t="s">
        <v>3</v>
      </c>
      <c r="B222" s="1" t="s">
        <v>4</v>
      </c>
      <c r="C222" s="1" t="s">
        <v>5</v>
      </c>
      <c r="D222" s="1" t="s">
        <v>6</v>
      </c>
      <c r="E222" s="1" t="s">
        <v>7</v>
      </c>
      <c r="F222" s="1" t="s">
        <v>8</v>
      </c>
      <c r="G222" s="1" t="s">
        <v>8326</v>
      </c>
      <c r="H222" s="1" t="s">
        <v>1270</v>
      </c>
      <c r="I222" s="1" t="s">
        <v>787</v>
      </c>
      <c r="J222" s="1">
        <v>33</v>
      </c>
      <c r="K222" s="1">
        <v>90</v>
      </c>
      <c r="L222" s="46">
        <v>4.9999999999999998E-7</v>
      </c>
      <c r="M222" s="1" t="s">
        <v>788</v>
      </c>
      <c r="N222" s="1" t="s">
        <v>761</v>
      </c>
    </row>
    <row r="223" spans="1:14">
      <c r="A223" s="1" t="s">
        <v>3</v>
      </c>
      <c r="B223" s="1" t="s">
        <v>4</v>
      </c>
      <c r="C223" s="1" t="s">
        <v>5</v>
      </c>
      <c r="D223" s="1" t="s">
        <v>6</v>
      </c>
      <c r="E223" s="1" t="s">
        <v>7</v>
      </c>
      <c r="F223" s="1" t="s">
        <v>8</v>
      </c>
      <c r="G223" s="1" t="s">
        <v>8337</v>
      </c>
      <c r="H223" s="1" t="s">
        <v>1270</v>
      </c>
      <c r="I223" s="1" t="s">
        <v>795</v>
      </c>
      <c r="J223" s="1">
        <v>57</v>
      </c>
      <c r="K223" s="1">
        <v>35</v>
      </c>
      <c r="L223" s="46">
        <v>1.9999999999999999E-6</v>
      </c>
      <c r="M223" s="1" t="s">
        <v>796</v>
      </c>
      <c r="N223" s="1" t="s">
        <v>761</v>
      </c>
    </row>
    <row r="224" spans="1:14">
      <c r="A224" s="1" t="s">
        <v>3</v>
      </c>
      <c r="B224" s="1" t="s">
        <v>4</v>
      </c>
      <c r="C224" s="1" t="s">
        <v>5</v>
      </c>
      <c r="D224" s="1" t="s">
        <v>6</v>
      </c>
      <c r="E224" s="1" t="s">
        <v>7</v>
      </c>
      <c r="F224" s="1" t="s">
        <v>8</v>
      </c>
      <c r="G224" s="1" t="s">
        <v>8349</v>
      </c>
      <c r="H224" s="1" t="s">
        <v>1270</v>
      </c>
      <c r="I224" s="1" t="s">
        <v>795</v>
      </c>
      <c r="J224" s="1">
        <v>57</v>
      </c>
      <c r="K224" s="1">
        <v>35</v>
      </c>
      <c r="L224" s="46">
        <v>9.9999999999999995E-7</v>
      </c>
      <c r="M224" s="1" t="s">
        <v>796</v>
      </c>
      <c r="N224" s="1" t="s">
        <v>761</v>
      </c>
    </row>
    <row r="225" spans="1:14">
      <c r="A225" s="1" t="s">
        <v>3</v>
      </c>
      <c r="B225" s="1" t="s">
        <v>4</v>
      </c>
      <c r="C225" s="1" t="s">
        <v>5</v>
      </c>
      <c r="D225" s="1" t="s">
        <v>11</v>
      </c>
      <c r="E225" s="1" t="s">
        <v>7</v>
      </c>
      <c r="F225" s="1" t="s">
        <v>8</v>
      </c>
      <c r="G225" s="1" t="s">
        <v>8162</v>
      </c>
      <c r="H225" s="1" t="s">
        <v>1270</v>
      </c>
      <c r="I225" s="1" t="s">
        <v>741</v>
      </c>
      <c r="J225" s="1">
        <v>34</v>
      </c>
      <c r="K225" s="1">
        <v>98</v>
      </c>
      <c r="L225" s="46">
        <v>7.9999999999999996E-7</v>
      </c>
      <c r="M225" s="1" t="s">
        <v>742</v>
      </c>
      <c r="N225" s="1" t="s">
        <v>714</v>
      </c>
    </row>
    <row r="226" spans="1:14">
      <c r="A226" s="1" t="s">
        <v>3</v>
      </c>
      <c r="B226" s="1" t="s">
        <v>38</v>
      </c>
      <c r="C226" s="1" t="s">
        <v>39</v>
      </c>
      <c r="D226" s="1" t="s">
        <v>40</v>
      </c>
      <c r="E226" s="1" t="s">
        <v>7</v>
      </c>
      <c r="F226" s="1" t="s">
        <v>8</v>
      </c>
      <c r="G226" s="1" t="s">
        <v>8041</v>
      </c>
      <c r="H226" s="1" t="s">
        <v>1270</v>
      </c>
      <c r="I226" s="1" t="s">
        <v>737</v>
      </c>
      <c r="J226" s="1">
        <v>40</v>
      </c>
      <c r="K226" s="1">
        <v>459</v>
      </c>
      <c r="L226" s="46">
        <v>2.0000000000000002E-86</v>
      </c>
      <c r="M226" s="1" t="s">
        <v>713</v>
      </c>
      <c r="N226" s="1" t="s">
        <v>714</v>
      </c>
    </row>
    <row r="227" spans="1:14">
      <c r="A227" s="1" t="s">
        <v>3</v>
      </c>
      <c r="B227" s="1" t="s">
        <v>4</v>
      </c>
      <c r="C227" s="1" t="s">
        <v>42</v>
      </c>
      <c r="D227" s="1" t="s">
        <v>43</v>
      </c>
      <c r="E227" s="1" t="s">
        <v>44</v>
      </c>
      <c r="F227" s="1" t="s">
        <v>8</v>
      </c>
      <c r="G227" s="1" t="s">
        <v>8055</v>
      </c>
      <c r="H227" s="1" t="s">
        <v>1270</v>
      </c>
      <c r="I227" s="1" t="s">
        <v>726</v>
      </c>
      <c r="J227" s="1">
        <v>54</v>
      </c>
      <c r="K227" s="1">
        <v>423</v>
      </c>
      <c r="L227" s="46">
        <v>6.9999999999999998E-127</v>
      </c>
      <c r="M227" s="1" t="s">
        <v>713</v>
      </c>
      <c r="N227" s="1" t="s">
        <v>727</v>
      </c>
    </row>
    <row r="228" spans="1:14">
      <c r="A228" s="1" t="s">
        <v>3</v>
      </c>
      <c r="B228" s="1" t="s">
        <v>4</v>
      </c>
      <c r="C228" s="1" t="s">
        <v>42</v>
      </c>
      <c r="D228" s="1" t="s">
        <v>43</v>
      </c>
      <c r="E228" s="1" t="s">
        <v>44</v>
      </c>
      <c r="F228" s="1" t="s">
        <v>8</v>
      </c>
      <c r="G228" s="1" t="s">
        <v>8056</v>
      </c>
      <c r="H228" s="1" t="s">
        <v>1270</v>
      </c>
      <c r="I228" s="1" t="s">
        <v>712</v>
      </c>
      <c r="J228" s="1">
        <v>52</v>
      </c>
      <c r="K228" s="1">
        <v>422</v>
      </c>
      <c r="L228" s="46">
        <v>1.9999999999999999E-102</v>
      </c>
      <c r="M228" s="1" t="s">
        <v>713</v>
      </c>
      <c r="N228" s="1" t="s">
        <v>714</v>
      </c>
    </row>
    <row r="229" spans="1:14">
      <c r="A229" s="1" t="s">
        <v>3</v>
      </c>
      <c r="B229" s="1" t="s">
        <v>4</v>
      </c>
      <c r="C229" s="1" t="s">
        <v>10</v>
      </c>
      <c r="D229" s="1" t="s">
        <v>11</v>
      </c>
      <c r="E229" s="1" t="s">
        <v>7</v>
      </c>
      <c r="F229" s="1" t="s">
        <v>8</v>
      </c>
      <c r="G229" s="1" t="s">
        <v>8134</v>
      </c>
      <c r="H229" s="1" t="s">
        <v>1270</v>
      </c>
      <c r="I229" s="1" t="s">
        <v>712</v>
      </c>
      <c r="J229" s="1">
        <v>48</v>
      </c>
      <c r="K229" s="1">
        <v>419</v>
      </c>
      <c r="L229" s="46">
        <v>4E-109</v>
      </c>
      <c r="M229" s="1" t="s">
        <v>713</v>
      </c>
      <c r="N229" s="1" t="s">
        <v>714</v>
      </c>
    </row>
    <row r="230" spans="1:14">
      <c r="A230" s="1" t="s">
        <v>3</v>
      </c>
      <c r="B230" s="1" t="s">
        <v>4</v>
      </c>
      <c r="C230" s="1" t="s">
        <v>10</v>
      </c>
      <c r="D230" s="1" t="s">
        <v>11</v>
      </c>
      <c r="E230" s="1" t="s">
        <v>7</v>
      </c>
      <c r="F230" s="1" t="s">
        <v>8</v>
      </c>
      <c r="G230" s="1" t="s">
        <v>8135</v>
      </c>
      <c r="H230" s="1" t="s">
        <v>1270</v>
      </c>
      <c r="I230" s="1" t="s">
        <v>737</v>
      </c>
      <c r="J230" s="1">
        <v>55</v>
      </c>
      <c r="K230" s="1">
        <v>416</v>
      </c>
      <c r="L230" s="46">
        <v>5.0000000000000001E-128</v>
      </c>
      <c r="M230" s="1" t="s">
        <v>713</v>
      </c>
      <c r="N230" s="1" t="s">
        <v>714</v>
      </c>
    </row>
    <row r="231" spans="1:14">
      <c r="A231" s="1" t="s">
        <v>3</v>
      </c>
      <c r="B231" s="1" t="s">
        <v>4</v>
      </c>
      <c r="C231" s="1" t="s">
        <v>10</v>
      </c>
      <c r="D231" s="1" t="s">
        <v>11</v>
      </c>
      <c r="E231" s="1" t="s">
        <v>7</v>
      </c>
      <c r="F231" s="1" t="s">
        <v>8</v>
      </c>
      <c r="G231" s="1" t="s">
        <v>8136</v>
      </c>
      <c r="H231" s="1" t="s">
        <v>1270</v>
      </c>
      <c r="I231" s="1" t="s">
        <v>726</v>
      </c>
      <c r="J231" s="1">
        <v>57</v>
      </c>
      <c r="K231" s="1">
        <v>428</v>
      </c>
      <c r="L231" s="46">
        <v>7.9999999999999999E-140</v>
      </c>
      <c r="M231" s="1" t="s">
        <v>713</v>
      </c>
      <c r="N231" s="1" t="s">
        <v>727</v>
      </c>
    </row>
    <row r="232" spans="1:14">
      <c r="A232" s="1" t="s">
        <v>3</v>
      </c>
      <c r="B232" s="1" t="s">
        <v>4</v>
      </c>
      <c r="C232" s="1" t="s">
        <v>10</v>
      </c>
      <c r="D232" s="1" t="s">
        <v>11</v>
      </c>
      <c r="E232" s="1" t="s">
        <v>7</v>
      </c>
      <c r="F232" s="1" t="s">
        <v>8</v>
      </c>
      <c r="G232" s="1" t="s">
        <v>8137</v>
      </c>
      <c r="H232" s="1" t="s">
        <v>1270</v>
      </c>
      <c r="I232" s="1" t="s">
        <v>737</v>
      </c>
      <c r="J232" s="1">
        <v>69</v>
      </c>
      <c r="K232" s="1">
        <v>420</v>
      </c>
      <c r="L232" s="46">
        <v>2.9999999999999999E-168</v>
      </c>
      <c r="M232" s="1" t="s">
        <v>713</v>
      </c>
      <c r="N232" s="1" t="s">
        <v>714</v>
      </c>
    </row>
    <row r="233" spans="1:14">
      <c r="A233" s="1" t="s">
        <v>3</v>
      </c>
      <c r="B233" s="1" t="s">
        <v>4</v>
      </c>
      <c r="C233" s="1" t="s">
        <v>5</v>
      </c>
      <c r="D233" s="1" t="s">
        <v>11</v>
      </c>
      <c r="E233" s="1" t="s">
        <v>7</v>
      </c>
      <c r="F233" s="1" t="s">
        <v>8</v>
      </c>
      <c r="G233" s="1" t="s">
        <v>8154</v>
      </c>
      <c r="H233" s="1" t="s">
        <v>1270</v>
      </c>
      <c r="I233" s="1" t="s">
        <v>726</v>
      </c>
      <c r="J233" s="1">
        <v>54</v>
      </c>
      <c r="K233" s="1">
        <v>431</v>
      </c>
      <c r="L233" s="46">
        <v>2.9999999999999998E-123</v>
      </c>
      <c r="M233" s="1" t="s">
        <v>713</v>
      </c>
      <c r="N233" s="1" t="s">
        <v>727</v>
      </c>
    </row>
    <row r="234" spans="1:14">
      <c r="A234" s="1" t="s">
        <v>3</v>
      </c>
      <c r="B234" s="1" t="s">
        <v>4</v>
      </c>
      <c r="C234" s="1" t="s">
        <v>5</v>
      </c>
      <c r="D234" s="1" t="s">
        <v>11</v>
      </c>
      <c r="E234" s="1" t="s">
        <v>7</v>
      </c>
      <c r="F234" s="1" t="s">
        <v>8</v>
      </c>
      <c r="G234" s="1" t="s">
        <v>8163</v>
      </c>
      <c r="H234" s="1" t="s">
        <v>1270</v>
      </c>
      <c r="I234" s="1" t="s">
        <v>712</v>
      </c>
      <c r="J234" s="1">
        <v>46</v>
      </c>
      <c r="K234" s="1">
        <v>231</v>
      </c>
      <c r="L234" s="46">
        <v>1E-42</v>
      </c>
      <c r="M234" s="1" t="s">
        <v>713</v>
      </c>
      <c r="N234" s="1" t="s">
        <v>714</v>
      </c>
    </row>
    <row r="235" spans="1:14">
      <c r="A235" s="1" t="s">
        <v>3</v>
      </c>
      <c r="B235" s="1" t="s">
        <v>4</v>
      </c>
      <c r="C235" s="1" t="s">
        <v>5</v>
      </c>
      <c r="D235" s="1" t="s">
        <v>11</v>
      </c>
      <c r="E235" s="1" t="s">
        <v>7</v>
      </c>
      <c r="F235" s="1" t="s">
        <v>8</v>
      </c>
      <c r="G235" s="1" t="s">
        <v>8164</v>
      </c>
      <c r="H235" s="1" t="s">
        <v>1270</v>
      </c>
      <c r="I235" s="1" t="s">
        <v>712</v>
      </c>
      <c r="J235" s="1">
        <v>47</v>
      </c>
      <c r="K235" s="1">
        <v>428</v>
      </c>
      <c r="L235" s="46">
        <v>9.9999999999999994E-99</v>
      </c>
      <c r="M235" s="1" t="s">
        <v>713</v>
      </c>
      <c r="N235" s="1" t="s">
        <v>714</v>
      </c>
    </row>
    <row r="236" spans="1:14">
      <c r="A236" s="1" t="s">
        <v>3</v>
      </c>
      <c r="B236" s="1" t="s">
        <v>4</v>
      </c>
      <c r="C236" s="1" t="s">
        <v>5</v>
      </c>
      <c r="D236" s="1" t="s">
        <v>16</v>
      </c>
      <c r="E236" s="1" t="s">
        <v>7</v>
      </c>
      <c r="F236" s="1" t="s">
        <v>8</v>
      </c>
      <c r="G236" s="1" t="s">
        <v>8245</v>
      </c>
      <c r="H236" s="1" t="s">
        <v>1270</v>
      </c>
      <c r="I236" s="1" t="s">
        <v>712</v>
      </c>
      <c r="J236" s="1">
        <v>45</v>
      </c>
      <c r="K236" s="1">
        <v>425</v>
      </c>
      <c r="L236" s="46">
        <v>2E-87</v>
      </c>
      <c r="M236" s="1" t="s">
        <v>713</v>
      </c>
      <c r="N236" s="1" t="s">
        <v>714</v>
      </c>
    </row>
    <row r="237" spans="1:14">
      <c r="A237" s="1" t="s">
        <v>3</v>
      </c>
      <c r="B237" s="1" t="s">
        <v>4</v>
      </c>
      <c r="C237" s="1" t="s">
        <v>5</v>
      </c>
      <c r="D237" s="1" t="s">
        <v>16</v>
      </c>
      <c r="E237" s="1" t="s">
        <v>7</v>
      </c>
      <c r="F237" s="1" t="s">
        <v>8</v>
      </c>
      <c r="G237" s="1" t="s">
        <v>8246</v>
      </c>
      <c r="H237" s="1" t="s">
        <v>1270</v>
      </c>
      <c r="I237" s="1" t="s">
        <v>726</v>
      </c>
      <c r="J237" s="1">
        <v>55</v>
      </c>
      <c r="K237" s="1">
        <v>427</v>
      </c>
      <c r="L237" s="46">
        <v>9.9999999999999995E-127</v>
      </c>
      <c r="M237" s="1" t="s">
        <v>713</v>
      </c>
      <c r="N237" s="1" t="s">
        <v>727</v>
      </c>
    </row>
    <row r="238" spans="1:14">
      <c r="A238" s="1" t="s">
        <v>3</v>
      </c>
      <c r="B238" s="1" t="s">
        <v>4</v>
      </c>
      <c r="C238" s="1" t="s">
        <v>5</v>
      </c>
      <c r="D238" s="1" t="s">
        <v>6</v>
      </c>
      <c r="E238" s="1" t="s">
        <v>7</v>
      </c>
      <c r="F238" s="1" t="s">
        <v>8</v>
      </c>
      <c r="G238" s="1" t="s">
        <v>8312</v>
      </c>
      <c r="H238" s="1" t="s">
        <v>1270</v>
      </c>
      <c r="I238" s="1" t="s">
        <v>726</v>
      </c>
      <c r="J238" s="1">
        <v>52</v>
      </c>
      <c r="K238" s="1">
        <v>427</v>
      </c>
      <c r="L238" s="46">
        <v>6.0000000000000004E-106</v>
      </c>
      <c r="M238" s="1" t="s">
        <v>713</v>
      </c>
      <c r="N238" s="1" t="s">
        <v>727</v>
      </c>
    </row>
    <row r="239" spans="1:14">
      <c r="A239" s="1" t="s">
        <v>3</v>
      </c>
      <c r="B239" s="1" t="s">
        <v>4</v>
      </c>
      <c r="C239" s="1" t="s">
        <v>5</v>
      </c>
      <c r="D239" s="1" t="s">
        <v>6</v>
      </c>
      <c r="E239" s="1" t="s">
        <v>7</v>
      </c>
      <c r="F239" s="1" t="s">
        <v>8</v>
      </c>
      <c r="G239" s="1" t="s">
        <v>8327</v>
      </c>
      <c r="H239" s="1" t="s">
        <v>1270</v>
      </c>
      <c r="I239" s="1" t="s">
        <v>737</v>
      </c>
      <c r="J239" s="1">
        <v>65</v>
      </c>
      <c r="K239" s="1">
        <v>416</v>
      </c>
      <c r="L239" s="46">
        <v>9.9999999999999995E-145</v>
      </c>
      <c r="M239" s="1" t="s">
        <v>713</v>
      </c>
      <c r="N239" s="1" t="s">
        <v>714</v>
      </c>
    </row>
    <row r="240" spans="1:14">
      <c r="A240" s="1" t="s">
        <v>3</v>
      </c>
      <c r="B240" s="1" t="s">
        <v>4</v>
      </c>
      <c r="C240" s="1" t="s">
        <v>5</v>
      </c>
      <c r="D240" s="1" t="s">
        <v>6</v>
      </c>
      <c r="E240" s="1" t="s">
        <v>7</v>
      </c>
      <c r="F240" s="1" t="s">
        <v>8</v>
      </c>
      <c r="G240" s="1" t="s">
        <v>8328</v>
      </c>
      <c r="H240" s="1" t="s">
        <v>1270</v>
      </c>
      <c r="I240" s="1" t="s">
        <v>737</v>
      </c>
      <c r="J240" s="1">
        <v>60</v>
      </c>
      <c r="K240" s="1">
        <v>412</v>
      </c>
      <c r="L240" s="46">
        <v>1E-142</v>
      </c>
      <c r="M240" s="1" t="s">
        <v>713</v>
      </c>
      <c r="N240" s="1" t="s">
        <v>714</v>
      </c>
    </row>
    <row r="241" spans="1:14">
      <c r="A241" s="1" t="s">
        <v>3</v>
      </c>
      <c r="B241" s="1" t="s">
        <v>4</v>
      </c>
      <c r="C241" s="1" t="s">
        <v>5</v>
      </c>
      <c r="D241" s="1" t="s">
        <v>6</v>
      </c>
      <c r="E241" s="1" t="s">
        <v>7</v>
      </c>
      <c r="F241" s="1" t="s">
        <v>8</v>
      </c>
      <c r="G241" s="1" t="s">
        <v>8338</v>
      </c>
      <c r="H241" s="1" t="s">
        <v>1270</v>
      </c>
      <c r="I241" s="1" t="s">
        <v>726</v>
      </c>
      <c r="J241" s="1">
        <v>57</v>
      </c>
      <c r="K241" s="1">
        <v>428</v>
      </c>
      <c r="L241" s="46">
        <v>8.0000000000000003E-141</v>
      </c>
      <c r="M241" s="1" t="s">
        <v>713</v>
      </c>
      <c r="N241" s="1" t="s">
        <v>727</v>
      </c>
    </row>
    <row r="242" spans="1:14">
      <c r="A242" s="1" t="s">
        <v>3</v>
      </c>
      <c r="B242" s="1" t="s">
        <v>4</v>
      </c>
      <c r="C242" s="1" t="s">
        <v>5</v>
      </c>
      <c r="D242" s="1" t="s">
        <v>6</v>
      </c>
      <c r="E242" s="1" t="s">
        <v>7</v>
      </c>
      <c r="F242" s="1" t="s">
        <v>8</v>
      </c>
      <c r="G242" s="1" t="s">
        <v>8350</v>
      </c>
      <c r="H242" s="1" t="s">
        <v>1270</v>
      </c>
      <c r="I242" s="1" t="s">
        <v>726</v>
      </c>
      <c r="J242" s="1">
        <v>65</v>
      </c>
      <c r="K242" s="1">
        <v>111</v>
      </c>
      <c r="L242" s="46">
        <v>9.9999999999999993E-40</v>
      </c>
      <c r="M242" s="1" t="s">
        <v>713</v>
      </c>
      <c r="N242" s="1" t="s">
        <v>727</v>
      </c>
    </row>
    <row r="243" spans="1:14">
      <c r="A243" s="1" t="s">
        <v>3</v>
      </c>
      <c r="B243" s="1" t="s">
        <v>4</v>
      </c>
      <c r="C243" s="1" t="s">
        <v>5</v>
      </c>
      <c r="D243" s="1" t="s">
        <v>6</v>
      </c>
      <c r="E243" s="1" t="s">
        <v>7</v>
      </c>
      <c r="F243" s="1" t="s">
        <v>8</v>
      </c>
      <c r="G243" s="1" t="s">
        <v>8361</v>
      </c>
      <c r="H243" s="1" t="s">
        <v>1270</v>
      </c>
      <c r="I243" s="1" t="s">
        <v>726</v>
      </c>
      <c r="J243" s="1">
        <v>54</v>
      </c>
      <c r="K243" s="1">
        <v>429</v>
      </c>
      <c r="L243" s="46">
        <v>4.0000000000000001E-117</v>
      </c>
      <c r="M243" s="1" t="s">
        <v>713</v>
      </c>
      <c r="N243" s="1" t="s">
        <v>727</v>
      </c>
    </row>
    <row r="244" spans="1:14">
      <c r="A244" s="1" t="s">
        <v>3</v>
      </c>
      <c r="B244" s="1" t="s">
        <v>4</v>
      </c>
      <c r="C244" s="1" t="s">
        <v>5</v>
      </c>
      <c r="D244" s="1" t="s">
        <v>6</v>
      </c>
      <c r="E244" s="1" t="s">
        <v>14</v>
      </c>
      <c r="F244" s="1" t="s">
        <v>8</v>
      </c>
      <c r="G244" s="1" t="s">
        <v>8372</v>
      </c>
      <c r="H244" s="1" t="s">
        <v>1270</v>
      </c>
      <c r="I244" s="1" t="s">
        <v>737</v>
      </c>
      <c r="J244" s="1">
        <v>64</v>
      </c>
      <c r="K244" s="1">
        <v>421</v>
      </c>
      <c r="L244" s="46">
        <v>2E-132</v>
      </c>
      <c r="M244" s="1" t="s">
        <v>713</v>
      </c>
      <c r="N244" s="1" t="s">
        <v>714</v>
      </c>
    </row>
    <row r="245" spans="1:14">
      <c r="A245" s="1" t="s">
        <v>3</v>
      </c>
      <c r="B245" s="1" t="s">
        <v>4</v>
      </c>
      <c r="C245" s="1" t="s">
        <v>5</v>
      </c>
      <c r="D245" s="1" t="s">
        <v>6</v>
      </c>
      <c r="E245" s="1" t="s">
        <v>14</v>
      </c>
      <c r="F245" s="1" t="s">
        <v>8</v>
      </c>
      <c r="G245" s="1" t="s">
        <v>8373</v>
      </c>
      <c r="H245" s="1" t="s">
        <v>1270</v>
      </c>
      <c r="I245" s="1" t="s">
        <v>726</v>
      </c>
      <c r="J245" s="1">
        <v>58</v>
      </c>
      <c r="K245" s="1">
        <v>426</v>
      </c>
      <c r="L245" s="46">
        <v>2.0000000000000001E-123</v>
      </c>
      <c r="M245" s="1" t="s">
        <v>713</v>
      </c>
      <c r="N245" s="1" t="s">
        <v>727</v>
      </c>
    </row>
    <row r="246" spans="1:14">
      <c r="A246" s="1" t="s">
        <v>3</v>
      </c>
      <c r="B246" s="1" t="s">
        <v>35</v>
      </c>
      <c r="C246" s="1" t="s">
        <v>36</v>
      </c>
      <c r="D246" s="1" t="s">
        <v>37</v>
      </c>
      <c r="E246" s="1" t="s">
        <v>7</v>
      </c>
      <c r="F246" s="1" t="s">
        <v>8</v>
      </c>
      <c r="G246" s="1" t="s">
        <v>8409</v>
      </c>
      <c r="H246" s="5" t="s">
        <v>1266</v>
      </c>
      <c r="I246" s="1" t="s">
        <v>737</v>
      </c>
      <c r="J246" s="1">
        <v>47</v>
      </c>
      <c r="K246" s="1">
        <v>417</v>
      </c>
      <c r="L246" s="46">
        <v>4.0000000000000001E-97</v>
      </c>
      <c r="M246" s="1" t="s">
        <v>713</v>
      </c>
      <c r="N246" s="1" t="s">
        <v>714</v>
      </c>
    </row>
    <row r="247" spans="1:14">
      <c r="A247" s="1" t="s">
        <v>3</v>
      </c>
      <c r="B247" s="1" t="s">
        <v>35</v>
      </c>
      <c r="C247" s="1" t="s">
        <v>36</v>
      </c>
      <c r="D247" s="1" t="s">
        <v>37</v>
      </c>
      <c r="E247" s="1" t="s">
        <v>7</v>
      </c>
      <c r="F247" s="1" t="s">
        <v>8</v>
      </c>
      <c r="G247" s="1" t="s">
        <v>8410</v>
      </c>
      <c r="H247" s="5" t="s">
        <v>1266</v>
      </c>
      <c r="I247" s="1" t="s">
        <v>800</v>
      </c>
      <c r="J247" s="1">
        <v>53</v>
      </c>
      <c r="K247" s="1">
        <v>425</v>
      </c>
      <c r="L247" s="46">
        <v>9.0000000000000006E-99</v>
      </c>
      <c r="M247" s="1" t="s">
        <v>713</v>
      </c>
      <c r="N247" s="1" t="s">
        <v>714</v>
      </c>
    </row>
    <row r="248" spans="1:14">
      <c r="A248" s="1" t="s">
        <v>3</v>
      </c>
      <c r="B248" s="1" t="s">
        <v>35</v>
      </c>
      <c r="C248" s="1" t="s">
        <v>36</v>
      </c>
      <c r="D248" s="1" t="s">
        <v>37</v>
      </c>
      <c r="E248" s="1" t="s">
        <v>7</v>
      </c>
      <c r="F248" s="1" t="s">
        <v>8</v>
      </c>
      <c r="G248" s="1" t="s">
        <v>8411</v>
      </c>
      <c r="H248" s="5" t="s">
        <v>1266</v>
      </c>
      <c r="I248" s="1" t="s">
        <v>712</v>
      </c>
      <c r="J248" s="1">
        <v>53</v>
      </c>
      <c r="K248" s="1">
        <v>431</v>
      </c>
      <c r="L248" s="46">
        <v>6.0000000000000003E-115</v>
      </c>
      <c r="M248" s="1" t="s">
        <v>713</v>
      </c>
      <c r="N248" s="1" t="s">
        <v>714</v>
      </c>
    </row>
    <row r="249" spans="1:14">
      <c r="A249" s="1" t="s">
        <v>3</v>
      </c>
      <c r="B249" s="1" t="s">
        <v>4</v>
      </c>
      <c r="C249" s="1" t="s">
        <v>5</v>
      </c>
      <c r="D249" s="1" t="s">
        <v>6</v>
      </c>
      <c r="E249" s="1" t="s">
        <v>14</v>
      </c>
      <c r="F249" s="1" t="s">
        <v>8</v>
      </c>
      <c r="G249" s="1" t="s">
        <v>8374</v>
      </c>
      <c r="H249" s="1" t="s">
        <v>1270</v>
      </c>
      <c r="I249" s="1" t="s">
        <v>808</v>
      </c>
      <c r="J249" s="1">
        <v>60</v>
      </c>
      <c r="K249" s="1">
        <v>35</v>
      </c>
      <c r="L249" s="46">
        <v>7.9999999999999996E-7</v>
      </c>
      <c r="M249" s="1" t="s">
        <v>809</v>
      </c>
      <c r="N249" s="1" t="s">
        <v>714</v>
      </c>
    </row>
    <row r="250" spans="1:14">
      <c r="A250" s="1" t="s">
        <v>3</v>
      </c>
      <c r="B250" s="1" t="s">
        <v>4</v>
      </c>
      <c r="C250" s="1" t="s">
        <v>22</v>
      </c>
      <c r="D250" s="1" t="s">
        <v>23</v>
      </c>
      <c r="E250" s="1" t="s">
        <v>7</v>
      </c>
      <c r="F250" s="1" t="s">
        <v>8</v>
      </c>
      <c r="G250" s="1" t="s">
        <v>8048</v>
      </c>
      <c r="H250" s="1" t="s">
        <v>1270</v>
      </c>
      <c r="I250" s="1" t="s">
        <v>715</v>
      </c>
      <c r="J250" s="1">
        <v>51</v>
      </c>
      <c r="K250" s="1">
        <v>414</v>
      </c>
      <c r="L250" s="46">
        <v>9.9999999999999998E-121</v>
      </c>
      <c r="M250" s="1" t="s">
        <v>716</v>
      </c>
      <c r="N250" s="1" t="s">
        <v>717</v>
      </c>
    </row>
    <row r="251" spans="1:14">
      <c r="A251" s="1" t="s">
        <v>3</v>
      </c>
      <c r="B251" s="1" t="s">
        <v>4</v>
      </c>
      <c r="C251" s="1" t="s">
        <v>22</v>
      </c>
      <c r="D251" s="1" t="s">
        <v>23</v>
      </c>
      <c r="E251" s="1" t="s">
        <v>7</v>
      </c>
      <c r="F251" s="1" t="s">
        <v>8</v>
      </c>
      <c r="G251" s="1" t="s">
        <v>8049</v>
      </c>
      <c r="H251" s="1" t="s">
        <v>1270</v>
      </c>
      <c r="I251" s="1" t="s">
        <v>715</v>
      </c>
      <c r="J251" s="1">
        <v>34</v>
      </c>
      <c r="K251" s="1">
        <v>409</v>
      </c>
      <c r="L251" s="46">
        <v>1E-51</v>
      </c>
      <c r="M251" s="1" t="s">
        <v>716</v>
      </c>
      <c r="N251" s="1" t="s">
        <v>717</v>
      </c>
    </row>
    <row r="252" spans="1:14">
      <c r="A252" s="1" t="s">
        <v>3</v>
      </c>
      <c r="B252" s="1" t="s">
        <v>4</v>
      </c>
      <c r="C252" s="1" t="s">
        <v>465</v>
      </c>
      <c r="D252" s="1" t="s">
        <v>466</v>
      </c>
      <c r="E252" s="1" t="s">
        <v>44</v>
      </c>
      <c r="F252" s="1" t="s">
        <v>8</v>
      </c>
      <c r="G252" s="1" t="s">
        <v>8057</v>
      </c>
      <c r="H252" s="1" t="s">
        <v>1270</v>
      </c>
      <c r="I252" s="1" t="s">
        <v>715</v>
      </c>
      <c r="J252" s="1">
        <v>32</v>
      </c>
      <c r="K252" s="1">
        <v>423</v>
      </c>
      <c r="L252" s="46">
        <v>1E-56</v>
      </c>
      <c r="M252" s="1" t="s">
        <v>716</v>
      </c>
      <c r="N252" s="1" t="s">
        <v>717</v>
      </c>
    </row>
    <row r="253" spans="1:14">
      <c r="A253" s="1" t="s">
        <v>3</v>
      </c>
      <c r="B253" s="1" t="s">
        <v>4</v>
      </c>
      <c r="C253" s="1" t="s">
        <v>42</v>
      </c>
      <c r="D253" s="1" t="s">
        <v>43</v>
      </c>
      <c r="E253" s="1" t="s">
        <v>44</v>
      </c>
      <c r="F253" s="1" t="s">
        <v>8</v>
      </c>
      <c r="G253" s="1" t="s">
        <v>8058</v>
      </c>
      <c r="H253" s="1" t="s">
        <v>1270</v>
      </c>
      <c r="I253" s="1" t="s">
        <v>715</v>
      </c>
      <c r="J253" s="1">
        <v>56</v>
      </c>
      <c r="K253" s="1">
        <v>411</v>
      </c>
      <c r="L253" s="46">
        <v>9.9999999999999999E-117</v>
      </c>
      <c r="M253" s="1" t="s">
        <v>716</v>
      </c>
      <c r="N253" s="1" t="s">
        <v>717</v>
      </c>
    </row>
    <row r="254" spans="1:14">
      <c r="A254" s="1" t="s">
        <v>3</v>
      </c>
      <c r="B254" s="1" t="s">
        <v>4</v>
      </c>
      <c r="C254" s="1" t="s">
        <v>42</v>
      </c>
      <c r="D254" s="1" t="s">
        <v>43</v>
      </c>
      <c r="E254" s="1" t="s">
        <v>44</v>
      </c>
      <c r="F254" s="1" t="s">
        <v>8</v>
      </c>
      <c r="G254" s="1" t="s">
        <v>8059</v>
      </c>
      <c r="H254" s="1" t="s">
        <v>1270</v>
      </c>
      <c r="I254" s="1" t="s">
        <v>715</v>
      </c>
      <c r="J254" s="1">
        <v>35</v>
      </c>
      <c r="K254" s="1">
        <v>248</v>
      </c>
      <c r="L254" s="46">
        <v>8.9999999999999998E-33</v>
      </c>
      <c r="M254" s="1" t="s">
        <v>716</v>
      </c>
      <c r="N254" s="1" t="s">
        <v>717</v>
      </c>
    </row>
    <row r="255" spans="1:14">
      <c r="A255" s="1" t="s">
        <v>3</v>
      </c>
      <c r="B255" s="1" t="s">
        <v>4</v>
      </c>
      <c r="C255" s="1" t="s">
        <v>42</v>
      </c>
      <c r="D255" s="1" t="s">
        <v>43</v>
      </c>
      <c r="E255" s="1" t="s">
        <v>44</v>
      </c>
      <c r="F255" s="1" t="s">
        <v>8</v>
      </c>
      <c r="G255" s="1" t="s">
        <v>8060</v>
      </c>
      <c r="H255" s="1" t="s">
        <v>1270</v>
      </c>
      <c r="I255" s="1" t="s">
        <v>724</v>
      </c>
      <c r="J255" s="1">
        <v>40</v>
      </c>
      <c r="K255" s="1">
        <v>410</v>
      </c>
      <c r="L255" s="46">
        <v>4E-73</v>
      </c>
      <c r="M255" s="1" t="s">
        <v>716</v>
      </c>
      <c r="N255" s="1" t="s">
        <v>717</v>
      </c>
    </row>
    <row r="256" spans="1:14">
      <c r="A256" s="1" t="s">
        <v>3</v>
      </c>
      <c r="B256" s="1" t="s">
        <v>4</v>
      </c>
      <c r="C256" s="1" t="s">
        <v>10</v>
      </c>
      <c r="D256" s="1" t="s">
        <v>11</v>
      </c>
      <c r="E256" s="1" t="s">
        <v>7</v>
      </c>
      <c r="F256" s="1" t="s">
        <v>8</v>
      </c>
      <c r="G256" s="1" t="s">
        <v>8138</v>
      </c>
      <c r="H256" s="1" t="s">
        <v>1270</v>
      </c>
      <c r="I256" s="1" t="s">
        <v>715</v>
      </c>
      <c r="J256" s="1">
        <v>50</v>
      </c>
      <c r="K256" s="1">
        <v>434</v>
      </c>
      <c r="L256" s="46">
        <v>1E-117</v>
      </c>
      <c r="M256" s="1" t="s">
        <v>716</v>
      </c>
      <c r="N256" s="1" t="s">
        <v>717</v>
      </c>
    </row>
    <row r="257" spans="1:14">
      <c r="A257" s="1" t="s">
        <v>3</v>
      </c>
      <c r="B257" s="1" t="s">
        <v>4</v>
      </c>
      <c r="C257" s="1" t="s">
        <v>10</v>
      </c>
      <c r="D257" s="1" t="s">
        <v>11</v>
      </c>
      <c r="E257" s="1" t="s">
        <v>7</v>
      </c>
      <c r="F257" s="1" t="s">
        <v>8</v>
      </c>
      <c r="G257" s="1" t="s">
        <v>8139</v>
      </c>
      <c r="H257" s="1" t="s">
        <v>1270</v>
      </c>
      <c r="I257" s="1" t="s">
        <v>715</v>
      </c>
      <c r="J257" s="1">
        <v>38</v>
      </c>
      <c r="K257" s="1">
        <v>393</v>
      </c>
      <c r="L257" s="46">
        <v>6.0000000000000002E-62</v>
      </c>
      <c r="M257" s="1" t="s">
        <v>716</v>
      </c>
      <c r="N257" s="1" t="s">
        <v>717</v>
      </c>
    </row>
    <row r="258" spans="1:14">
      <c r="A258" s="1" t="s">
        <v>3</v>
      </c>
      <c r="B258" s="1" t="s">
        <v>4</v>
      </c>
      <c r="C258" s="1" t="s">
        <v>10</v>
      </c>
      <c r="D258" s="1" t="s">
        <v>11</v>
      </c>
      <c r="E258" s="1" t="s">
        <v>7</v>
      </c>
      <c r="F258" s="1" t="s">
        <v>8</v>
      </c>
      <c r="G258" s="1" t="s">
        <v>8140</v>
      </c>
      <c r="H258" s="1" t="s">
        <v>1270</v>
      </c>
      <c r="I258" s="1" t="s">
        <v>725</v>
      </c>
      <c r="J258" s="1">
        <v>27</v>
      </c>
      <c r="K258" s="1">
        <v>440</v>
      </c>
      <c r="L258" s="46">
        <v>3.9999999999999997E-24</v>
      </c>
      <c r="M258" s="1" t="s">
        <v>716</v>
      </c>
      <c r="N258" s="1" t="s">
        <v>717</v>
      </c>
    </row>
    <row r="259" spans="1:14">
      <c r="A259" s="1" t="s">
        <v>3</v>
      </c>
      <c r="B259" s="1" t="s">
        <v>4</v>
      </c>
      <c r="C259" s="1" t="s">
        <v>10</v>
      </c>
      <c r="D259" s="1" t="s">
        <v>11</v>
      </c>
      <c r="E259" s="1" t="s">
        <v>7</v>
      </c>
      <c r="F259" s="1" t="s">
        <v>8</v>
      </c>
      <c r="G259" s="1" t="s">
        <v>8141</v>
      </c>
      <c r="H259" s="1" t="s">
        <v>1270</v>
      </c>
      <c r="I259" s="1" t="s">
        <v>715</v>
      </c>
      <c r="J259" s="1">
        <v>33</v>
      </c>
      <c r="K259" s="1">
        <v>275</v>
      </c>
      <c r="L259" s="46">
        <v>9.9999999999999996E-39</v>
      </c>
      <c r="M259" s="1" t="s">
        <v>716</v>
      </c>
      <c r="N259" s="1" t="s">
        <v>717</v>
      </c>
    </row>
    <row r="260" spans="1:14">
      <c r="A260" s="1" t="s">
        <v>3</v>
      </c>
      <c r="B260" s="1" t="s">
        <v>4</v>
      </c>
      <c r="C260" s="1" t="s">
        <v>5</v>
      </c>
      <c r="D260" s="1" t="s">
        <v>11</v>
      </c>
      <c r="E260" s="1" t="s">
        <v>7</v>
      </c>
      <c r="F260" s="1" t="s">
        <v>8</v>
      </c>
      <c r="G260" s="1" t="s">
        <v>8144</v>
      </c>
      <c r="H260" s="1" t="s">
        <v>1270</v>
      </c>
      <c r="I260" s="1" t="s">
        <v>715</v>
      </c>
      <c r="J260" s="1">
        <v>37</v>
      </c>
      <c r="K260" s="1">
        <v>386</v>
      </c>
      <c r="L260" s="46">
        <v>1.9999999999999999E-67</v>
      </c>
      <c r="M260" s="1" t="s">
        <v>716</v>
      </c>
      <c r="N260" s="1" t="s">
        <v>717</v>
      </c>
    </row>
    <row r="261" spans="1:14">
      <c r="A261" s="1" t="s">
        <v>3</v>
      </c>
      <c r="B261" s="1" t="s">
        <v>4</v>
      </c>
      <c r="C261" s="1" t="s">
        <v>5</v>
      </c>
      <c r="D261" s="1" t="s">
        <v>11</v>
      </c>
      <c r="E261" s="1" t="s">
        <v>7</v>
      </c>
      <c r="F261" s="1" t="s">
        <v>8</v>
      </c>
      <c r="G261" s="1" t="s">
        <v>8145</v>
      </c>
      <c r="H261" s="1" t="s">
        <v>1270</v>
      </c>
      <c r="I261" s="1" t="s">
        <v>715</v>
      </c>
      <c r="J261" s="1">
        <v>26</v>
      </c>
      <c r="K261" s="1">
        <v>172</v>
      </c>
      <c r="L261" s="46">
        <v>9.9999999999999995E-8</v>
      </c>
      <c r="M261" s="1" t="s">
        <v>716</v>
      </c>
      <c r="N261" s="1" t="s">
        <v>717</v>
      </c>
    </row>
    <row r="262" spans="1:14">
      <c r="A262" s="1" t="s">
        <v>3</v>
      </c>
      <c r="B262" s="1" t="s">
        <v>4</v>
      </c>
      <c r="C262" s="1" t="s">
        <v>5</v>
      </c>
      <c r="D262" s="1" t="s">
        <v>11</v>
      </c>
      <c r="E262" s="1" t="s">
        <v>7</v>
      </c>
      <c r="F262" s="1" t="s">
        <v>8</v>
      </c>
      <c r="G262" s="1" t="s">
        <v>8146</v>
      </c>
      <c r="H262" s="1" t="s">
        <v>1270</v>
      </c>
      <c r="I262" s="1" t="s">
        <v>715</v>
      </c>
      <c r="J262" s="1">
        <v>49</v>
      </c>
      <c r="K262" s="1">
        <v>412</v>
      </c>
      <c r="L262" s="46">
        <v>1E-100</v>
      </c>
      <c r="M262" s="1" t="s">
        <v>716</v>
      </c>
      <c r="N262" s="1" t="s">
        <v>717</v>
      </c>
    </row>
    <row r="263" spans="1:14">
      <c r="A263" s="1" t="s">
        <v>3</v>
      </c>
      <c r="B263" s="1" t="s">
        <v>4</v>
      </c>
      <c r="C263" s="1" t="s">
        <v>5</v>
      </c>
      <c r="D263" s="1" t="s">
        <v>11</v>
      </c>
      <c r="E263" s="1" t="s">
        <v>7</v>
      </c>
      <c r="F263" s="1" t="s">
        <v>8</v>
      </c>
      <c r="G263" s="1" t="s">
        <v>8150</v>
      </c>
      <c r="H263" s="1" t="s">
        <v>1270</v>
      </c>
      <c r="I263" s="1" t="s">
        <v>715</v>
      </c>
      <c r="J263" s="1">
        <v>38</v>
      </c>
      <c r="K263" s="1">
        <v>405</v>
      </c>
      <c r="L263" s="46">
        <v>4.9999999999999996E-72</v>
      </c>
      <c r="M263" s="1" t="s">
        <v>716</v>
      </c>
      <c r="N263" s="1" t="s">
        <v>717</v>
      </c>
    </row>
    <row r="264" spans="1:14">
      <c r="A264" s="1" t="s">
        <v>3</v>
      </c>
      <c r="B264" s="1" t="s">
        <v>4</v>
      </c>
      <c r="C264" s="1" t="s">
        <v>5</v>
      </c>
      <c r="D264" s="1" t="s">
        <v>11</v>
      </c>
      <c r="E264" s="1" t="s">
        <v>7</v>
      </c>
      <c r="F264" s="1" t="s">
        <v>8</v>
      </c>
      <c r="G264" s="1" t="s">
        <v>8151</v>
      </c>
      <c r="H264" s="1" t="s">
        <v>1270</v>
      </c>
      <c r="I264" s="1" t="s">
        <v>715</v>
      </c>
      <c r="J264" s="1">
        <v>50</v>
      </c>
      <c r="K264" s="1">
        <v>398</v>
      </c>
      <c r="L264" s="46">
        <v>2.0000000000000002E-111</v>
      </c>
      <c r="M264" s="1" t="s">
        <v>716</v>
      </c>
      <c r="N264" s="1" t="s">
        <v>717</v>
      </c>
    </row>
    <row r="265" spans="1:14">
      <c r="A265" s="1" t="s">
        <v>3</v>
      </c>
      <c r="B265" s="1" t="s">
        <v>4</v>
      </c>
      <c r="C265" s="1" t="s">
        <v>5</v>
      </c>
      <c r="D265" s="1" t="s">
        <v>11</v>
      </c>
      <c r="E265" s="1" t="s">
        <v>7</v>
      </c>
      <c r="F265" s="1" t="s">
        <v>8</v>
      </c>
      <c r="G265" s="1" t="s">
        <v>8155</v>
      </c>
      <c r="H265" s="1" t="s">
        <v>1270</v>
      </c>
      <c r="I265" s="1" t="s">
        <v>715</v>
      </c>
      <c r="J265" s="1">
        <v>31</v>
      </c>
      <c r="K265" s="1">
        <v>402</v>
      </c>
      <c r="L265" s="46">
        <v>2E-35</v>
      </c>
      <c r="M265" s="1" t="s">
        <v>716</v>
      </c>
      <c r="N265" s="1" t="s">
        <v>717</v>
      </c>
    </row>
    <row r="266" spans="1:14">
      <c r="A266" s="1" t="s">
        <v>3</v>
      </c>
      <c r="B266" s="1" t="s">
        <v>4</v>
      </c>
      <c r="C266" s="1" t="s">
        <v>5</v>
      </c>
      <c r="D266" s="1" t="s">
        <v>11</v>
      </c>
      <c r="E266" s="1" t="s">
        <v>7</v>
      </c>
      <c r="F266" s="1" t="s">
        <v>8</v>
      </c>
      <c r="G266" s="1" t="s">
        <v>8156</v>
      </c>
      <c r="H266" s="1" t="s">
        <v>1270</v>
      </c>
      <c r="I266" s="1" t="s">
        <v>724</v>
      </c>
      <c r="J266" s="1">
        <v>37</v>
      </c>
      <c r="K266" s="1">
        <v>404</v>
      </c>
      <c r="L266" s="46">
        <v>8.0000000000000003E-56</v>
      </c>
      <c r="M266" s="1" t="s">
        <v>716</v>
      </c>
      <c r="N266" s="1" t="s">
        <v>717</v>
      </c>
    </row>
    <row r="267" spans="1:14">
      <c r="A267" s="1" t="s">
        <v>3</v>
      </c>
      <c r="B267" s="1" t="s">
        <v>4</v>
      </c>
      <c r="C267" s="1" t="s">
        <v>5</v>
      </c>
      <c r="D267" s="1" t="s">
        <v>11</v>
      </c>
      <c r="E267" s="1" t="s">
        <v>7</v>
      </c>
      <c r="F267" s="1" t="s">
        <v>8</v>
      </c>
      <c r="G267" s="1" t="s">
        <v>8157</v>
      </c>
      <c r="H267" s="1" t="s">
        <v>1270</v>
      </c>
      <c r="I267" s="1" t="s">
        <v>715</v>
      </c>
      <c r="J267" s="1">
        <v>38</v>
      </c>
      <c r="K267" s="1">
        <v>130</v>
      </c>
      <c r="L267" s="46">
        <v>2E-16</v>
      </c>
      <c r="M267" s="1" t="s">
        <v>716</v>
      </c>
      <c r="N267" s="1" t="s">
        <v>717</v>
      </c>
    </row>
    <row r="268" spans="1:14">
      <c r="A268" s="1" t="s">
        <v>3</v>
      </c>
      <c r="B268" s="1" t="s">
        <v>4</v>
      </c>
      <c r="C268" s="1" t="s">
        <v>5</v>
      </c>
      <c r="D268" s="1" t="s">
        <v>11</v>
      </c>
      <c r="E268" s="1" t="s">
        <v>7</v>
      </c>
      <c r="F268" s="1" t="s">
        <v>8</v>
      </c>
      <c r="G268" s="1" t="s">
        <v>8158</v>
      </c>
      <c r="H268" s="1" t="s">
        <v>1270</v>
      </c>
      <c r="I268" s="1" t="s">
        <v>715</v>
      </c>
      <c r="J268" s="1">
        <v>41</v>
      </c>
      <c r="K268" s="1">
        <v>405</v>
      </c>
      <c r="L268" s="46">
        <v>3.9999999999999998E-75</v>
      </c>
      <c r="M268" s="1" t="s">
        <v>716</v>
      </c>
      <c r="N268" s="1" t="s">
        <v>717</v>
      </c>
    </row>
    <row r="269" spans="1:14">
      <c r="A269" s="1" t="s">
        <v>3</v>
      </c>
      <c r="B269" s="1" t="s">
        <v>4</v>
      </c>
      <c r="C269" s="1" t="s">
        <v>5</v>
      </c>
      <c r="D269" s="1" t="s">
        <v>11</v>
      </c>
      <c r="E269" s="1" t="s">
        <v>7</v>
      </c>
      <c r="F269" s="1" t="s">
        <v>8</v>
      </c>
      <c r="G269" s="1" t="s">
        <v>8159</v>
      </c>
      <c r="H269" s="1" t="s">
        <v>1270</v>
      </c>
      <c r="I269" s="1" t="s">
        <v>715</v>
      </c>
      <c r="J269" s="1">
        <v>28</v>
      </c>
      <c r="K269" s="1">
        <v>352</v>
      </c>
      <c r="L269" s="46">
        <v>9.9999999999999991E-22</v>
      </c>
      <c r="M269" s="1" t="s">
        <v>716</v>
      </c>
      <c r="N269" s="1" t="s">
        <v>717</v>
      </c>
    </row>
    <row r="270" spans="1:14">
      <c r="A270" s="1" t="s">
        <v>3</v>
      </c>
      <c r="B270" s="1" t="s">
        <v>4</v>
      </c>
      <c r="C270" s="1" t="s">
        <v>5</v>
      </c>
      <c r="D270" s="1" t="s">
        <v>11</v>
      </c>
      <c r="E270" s="1" t="s">
        <v>7</v>
      </c>
      <c r="F270" s="1" t="s">
        <v>8</v>
      </c>
      <c r="G270" s="1" t="s">
        <v>8160</v>
      </c>
      <c r="H270" s="1" t="s">
        <v>1270</v>
      </c>
      <c r="I270" s="1" t="s">
        <v>715</v>
      </c>
      <c r="J270" s="1">
        <v>53</v>
      </c>
      <c r="K270" s="1">
        <v>395</v>
      </c>
      <c r="L270" s="46">
        <v>2.0000000000000002E-111</v>
      </c>
      <c r="M270" s="1" t="s">
        <v>716</v>
      </c>
      <c r="N270" s="1" t="s">
        <v>717</v>
      </c>
    </row>
    <row r="271" spans="1:14">
      <c r="A271" s="1" t="s">
        <v>3</v>
      </c>
      <c r="B271" s="1" t="s">
        <v>4</v>
      </c>
      <c r="C271" s="1" t="s">
        <v>5</v>
      </c>
      <c r="D271" s="1" t="s">
        <v>11</v>
      </c>
      <c r="E271" s="1" t="s">
        <v>7</v>
      </c>
      <c r="F271" s="1" t="s">
        <v>8</v>
      </c>
      <c r="G271" s="1" t="s">
        <v>8165</v>
      </c>
      <c r="H271" s="1" t="s">
        <v>1270</v>
      </c>
      <c r="I271" s="1" t="s">
        <v>715</v>
      </c>
      <c r="J271" s="1">
        <v>32</v>
      </c>
      <c r="K271" s="1">
        <v>216</v>
      </c>
      <c r="L271" s="46">
        <v>9.9999999999999994E-12</v>
      </c>
      <c r="M271" s="1" t="s">
        <v>716</v>
      </c>
      <c r="N271" s="1" t="s">
        <v>717</v>
      </c>
    </row>
    <row r="272" spans="1:14">
      <c r="A272" s="1" t="s">
        <v>3</v>
      </c>
      <c r="B272" s="1" t="s">
        <v>4</v>
      </c>
      <c r="C272" s="1" t="s">
        <v>5</v>
      </c>
      <c r="D272" s="1" t="s">
        <v>11</v>
      </c>
      <c r="E272" s="1" t="s">
        <v>7</v>
      </c>
      <c r="F272" s="1" t="s">
        <v>8</v>
      </c>
      <c r="G272" s="1" t="s">
        <v>8166</v>
      </c>
      <c r="H272" s="1" t="s">
        <v>1270</v>
      </c>
      <c r="I272" s="1" t="s">
        <v>715</v>
      </c>
      <c r="J272" s="1">
        <v>36</v>
      </c>
      <c r="K272" s="1">
        <v>258</v>
      </c>
      <c r="L272" s="46">
        <v>9.9999999999999995E-21</v>
      </c>
      <c r="M272" s="1" t="s">
        <v>716</v>
      </c>
      <c r="N272" s="1" t="s">
        <v>717</v>
      </c>
    </row>
    <row r="273" spans="1:14">
      <c r="A273" s="1" t="s">
        <v>3</v>
      </c>
      <c r="B273" s="1" t="s">
        <v>4</v>
      </c>
      <c r="C273" s="1" t="s">
        <v>5</v>
      </c>
      <c r="D273" s="1" t="s">
        <v>11</v>
      </c>
      <c r="E273" s="1" t="s">
        <v>7</v>
      </c>
      <c r="F273" s="1" t="s">
        <v>8</v>
      </c>
      <c r="G273" s="1" t="s">
        <v>8167</v>
      </c>
      <c r="H273" s="1" t="s">
        <v>1270</v>
      </c>
      <c r="I273" s="1" t="s">
        <v>724</v>
      </c>
      <c r="J273" s="1">
        <v>37</v>
      </c>
      <c r="K273" s="1">
        <v>409</v>
      </c>
      <c r="L273" s="46">
        <v>3.0000000000000002E-66</v>
      </c>
      <c r="M273" s="1" t="s">
        <v>716</v>
      </c>
      <c r="N273" s="1" t="s">
        <v>717</v>
      </c>
    </row>
    <row r="274" spans="1:14">
      <c r="A274" s="1" t="s">
        <v>3</v>
      </c>
      <c r="B274" s="1" t="s">
        <v>4</v>
      </c>
      <c r="C274" s="1" t="s">
        <v>5</v>
      </c>
      <c r="D274" s="1" t="s">
        <v>11</v>
      </c>
      <c r="E274" s="1" t="s">
        <v>7</v>
      </c>
      <c r="F274" s="1" t="s">
        <v>8</v>
      </c>
      <c r="G274" s="1" t="s">
        <v>8168</v>
      </c>
      <c r="H274" s="1" t="s">
        <v>1270</v>
      </c>
      <c r="I274" s="1" t="s">
        <v>715</v>
      </c>
      <c r="J274" s="1">
        <v>38</v>
      </c>
      <c r="K274" s="1">
        <v>405</v>
      </c>
      <c r="L274" s="46">
        <v>3.0000000000000001E-74</v>
      </c>
      <c r="M274" s="1" t="s">
        <v>716</v>
      </c>
      <c r="N274" s="1" t="s">
        <v>717</v>
      </c>
    </row>
    <row r="275" spans="1:14">
      <c r="A275" s="1" t="s">
        <v>3</v>
      </c>
      <c r="B275" s="1" t="s">
        <v>4</v>
      </c>
      <c r="C275" s="1" t="s">
        <v>5</v>
      </c>
      <c r="D275" s="1" t="s">
        <v>11</v>
      </c>
      <c r="E275" s="1" t="s">
        <v>7</v>
      </c>
      <c r="F275" s="1" t="s">
        <v>8</v>
      </c>
      <c r="G275" s="1" t="s">
        <v>8169</v>
      </c>
      <c r="H275" s="1" t="s">
        <v>1270</v>
      </c>
      <c r="I275" s="1" t="s">
        <v>715</v>
      </c>
      <c r="J275" s="1">
        <v>50</v>
      </c>
      <c r="K275" s="1">
        <v>393</v>
      </c>
      <c r="L275" s="46">
        <v>8.9999999999999999E-111</v>
      </c>
      <c r="M275" s="1" t="s">
        <v>716</v>
      </c>
      <c r="N275" s="1" t="s">
        <v>717</v>
      </c>
    </row>
    <row r="276" spans="1:14">
      <c r="A276" s="1" t="s">
        <v>3</v>
      </c>
      <c r="B276" s="1" t="s">
        <v>4</v>
      </c>
      <c r="C276" s="1" t="s">
        <v>5</v>
      </c>
      <c r="D276" s="1" t="s">
        <v>16</v>
      </c>
      <c r="E276" s="1" t="s">
        <v>20</v>
      </c>
      <c r="F276" s="1" t="s">
        <v>8</v>
      </c>
      <c r="G276" s="1" t="s">
        <v>8220</v>
      </c>
      <c r="H276" s="1" t="s">
        <v>1270</v>
      </c>
      <c r="I276" s="1" t="s">
        <v>725</v>
      </c>
      <c r="J276" s="1">
        <v>54</v>
      </c>
      <c r="K276" s="1">
        <v>392</v>
      </c>
      <c r="L276" s="46">
        <v>2.0000000000000001E-114</v>
      </c>
      <c r="M276" s="1" t="s">
        <v>716</v>
      </c>
      <c r="N276" s="1" t="s">
        <v>717</v>
      </c>
    </row>
    <row r="277" spans="1:14">
      <c r="A277" s="1" t="s">
        <v>3</v>
      </c>
      <c r="B277" s="1" t="s">
        <v>4</v>
      </c>
      <c r="C277" s="1" t="s">
        <v>5</v>
      </c>
      <c r="D277" s="1" t="s">
        <v>16</v>
      </c>
      <c r="E277" s="1" t="s">
        <v>20</v>
      </c>
      <c r="F277" s="1" t="s">
        <v>8</v>
      </c>
      <c r="G277" s="1" t="s">
        <v>8221</v>
      </c>
      <c r="H277" s="1" t="s">
        <v>1270</v>
      </c>
      <c r="I277" s="1" t="s">
        <v>715</v>
      </c>
      <c r="J277" s="1">
        <v>44</v>
      </c>
      <c r="K277" s="1">
        <v>419</v>
      </c>
      <c r="L277" s="46">
        <v>9.9999999999999992E-66</v>
      </c>
      <c r="M277" s="1" t="s">
        <v>716</v>
      </c>
      <c r="N277" s="1" t="s">
        <v>717</v>
      </c>
    </row>
    <row r="278" spans="1:14">
      <c r="A278" s="1" t="s">
        <v>3</v>
      </c>
      <c r="B278" s="1" t="s">
        <v>4</v>
      </c>
      <c r="C278" s="1" t="s">
        <v>5</v>
      </c>
      <c r="D278" s="1" t="s">
        <v>16</v>
      </c>
      <c r="E278" s="1" t="s">
        <v>20</v>
      </c>
      <c r="F278" s="1" t="s">
        <v>8</v>
      </c>
      <c r="G278" s="1" t="s">
        <v>8222</v>
      </c>
      <c r="H278" s="1" t="s">
        <v>1270</v>
      </c>
      <c r="I278" s="1" t="s">
        <v>715</v>
      </c>
      <c r="J278" s="1">
        <v>27</v>
      </c>
      <c r="K278" s="1">
        <v>369</v>
      </c>
      <c r="L278" s="46">
        <v>9.9999999999999992E-25</v>
      </c>
      <c r="M278" s="1" t="s">
        <v>716</v>
      </c>
      <c r="N278" s="1" t="s">
        <v>717</v>
      </c>
    </row>
    <row r="279" spans="1:14">
      <c r="A279" s="1" t="s">
        <v>3</v>
      </c>
      <c r="B279" s="1" t="s">
        <v>4</v>
      </c>
      <c r="C279" s="1" t="s">
        <v>5</v>
      </c>
      <c r="D279" s="1" t="s">
        <v>16</v>
      </c>
      <c r="E279" s="1" t="s">
        <v>20</v>
      </c>
      <c r="F279" s="1" t="s">
        <v>8</v>
      </c>
      <c r="G279" s="1" t="s">
        <v>8223</v>
      </c>
      <c r="H279" s="1" t="s">
        <v>1270</v>
      </c>
      <c r="I279" s="1" t="s">
        <v>715</v>
      </c>
      <c r="J279" s="1">
        <v>38</v>
      </c>
      <c r="K279" s="1">
        <v>405</v>
      </c>
      <c r="L279" s="46">
        <v>8.9999999999999998E-74</v>
      </c>
      <c r="M279" s="1" t="s">
        <v>716</v>
      </c>
      <c r="N279" s="1" t="s">
        <v>717</v>
      </c>
    </row>
    <row r="280" spans="1:14">
      <c r="A280" s="1" t="s">
        <v>3</v>
      </c>
      <c r="B280" s="1" t="s">
        <v>4</v>
      </c>
      <c r="C280" s="1" t="s">
        <v>5</v>
      </c>
      <c r="D280" s="1" t="s">
        <v>16</v>
      </c>
      <c r="E280" s="1" t="s">
        <v>20</v>
      </c>
      <c r="F280" s="1" t="s">
        <v>8</v>
      </c>
      <c r="G280" s="1" t="s">
        <v>8224</v>
      </c>
      <c r="H280" s="1" t="s">
        <v>1270</v>
      </c>
      <c r="I280" s="1" t="s">
        <v>715</v>
      </c>
      <c r="J280" s="1">
        <v>26</v>
      </c>
      <c r="K280" s="1">
        <v>433</v>
      </c>
      <c r="L280" s="46">
        <v>5.0000000000000004E-19</v>
      </c>
      <c r="M280" s="1" t="s">
        <v>716</v>
      </c>
      <c r="N280" s="1" t="s">
        <v>717</v>
      </c>
    </row>
    <row r="281" spans="1:14">
      <c r="A281" s="1" t="s">
        <v>3</v>
      </c>
      <c r="B281" s="1" t="s">
        <v>4</v>
      </c>
      <c r="C281" s="1" t="s">
        <v>5</v>
      </c>
      <c r="D281" s="1" t="s">
        <v>16</v>
      </c>
      <c r="E281" s="1" t="s">
        <v>20</v>
      </c>
      <c r="F281" s="1" t="s">
        <v>8</v>
      </c>
      <c r="G281" s="1" t="s">
        <v>8225</v>
      </c>
      <c r="H281" s="1" t="s">
        <v>1270</v>
      </c>
      <c r="I281" s="1" t="s">
        <v>715</v>
      </c>
      <c r="J281" s="1">
        <v>32</v>
      </c>
      <c r="K281" s="1">
        <v>410</v>
      </c>
      <c r="L281" s="46">
        <v>3.9999999999999998E-29</v>
      </c>
      <c r="M281" s="1" t="s">
        <v>716</v>
      </c>
      <c r="N281" s="1" t="s">
        <v>717</v>
      </c>
    </row>
    <row r="282" spans="1:14">
      <c r="A282" s="1" t="s">
        <v>3</v>
      </c>
      <c r="B282" s="1" t="s">
        <v>4</v>
      </c>
      <c r="C282" s="1" t="s">
        <v>5</v>
      </c>
      <c r="D282" s="1" t="s">
        <v>16</v>
      </c>
      <c r="E282" s="1" t="s">
        <v>7</v>
      </c>
      <c r="F282" s="1" t="s">
        <v>8</v>
      </c>
      <c r="G282" s="1" t="s">
        <v>8229</v>
      </c>
      <c r="H282" s="1" t="s">
        <v>1270</v>
      </c>
      <c r="I282" s="1" t="s">
        <v>724</v>
      </c>
      <c r="J282" s="1">
        <v>35</v>
      </c>
      <c r="K282" s="1">
        <v>411</v>
      </c>
      <c r="L282" s="46">
        <v>1E-54</v>
      </c>
      <c r="M282" s="1" t="s">
        <v>716</v>
      </c>
      <c r="N282" s="1" t="s">
        <v>717</v>
      </c>
    </row>
    <row r="283" spans="1:14">
      <c r="A283" s="1" t="s">
        <v>3</v>
      </c>
      <c r="B283" s="1" t="s">
        <v>4</v>
      </c>
      <c r="C283" s="1" t="s">
        <v>5</v>
      </c>
      <c r="D283" s="1" t="s">
        <v>16</v>
      </c>
      <c r="E283" s="1" t="s">
        <v>7</v>
      </c>
      <c r="F283" s="1" t="s">
        <v>8</v>
      </c>
      <c r="G283" s="1" t="s">
        <v>8230</v>
      </c>
      <c r="H283" s="1" t="s">
        <v>1270</v>
      </c>
      <c r="I283" s="1" t="s">
        <v>715</v>
      </c>
      <c r="J283" s="1">
        <v>34</v>
      </c>
      <c r="K283" s="1">
        <v>312</v>
      </c>
      <c r="L283" s="46">
        <v>3E-23</v>
      </c>
      <c r="M283" s="1" t="s">
        <v>716</v>
      </c>
      <c r="N283" s="1" t="s">
        <v>717</v>
      </c>
    </row>
    <row r="284" spans="1:14">
      <c r="A284" s="1" t="s">
        <v>3</v>
      </c>
      <c r="B284" s="1" t="s">
        <v>4</v>
      </c>
      <c r="C284" s="1" t="s">
        <v>5</v>
      </c>
      <c r="D284" s="1" t="s">
        <v>16</v>
      </c>
      <c r="E284" s="1" t="s">
        <v>7</v>
      </c>
      <c r="F284" s="1" t="s">
        <v>8</v>
      </c>
      <c r="G284" s="1" t="s">
        <v>8231</v>
      </c>
      <c r="H284" s="1" t="s">
        <v>1270</v>
      </c>
      <c r="I284" s="1" t="s">
        <v>715</v>
      </c>
      <c r="J284" s="1">
        <v>53</v>
      </c>
      <c r="K284" s="1">
        <v>406</v>
      </c>
      <c r="L284" s="46">
        <v>2.9999999999999999E-117</v>
      </c>
      <c r="M284" s="1" t="s">
        <v>716</v>
      </c>
      <c r="N284" s="1" t="s">
        <v>717</v>
      </c>
    </row>
    <row r="285" spans="1:14">
      <c r="A285" s="1" t="s">
        <v>3</v>
      </c>
      <c r="B285" s="1" t="s">
        <v>4</v>
      </c>
      <c r="C285" s="1" t="s">
        <v>5</v>
      </c>
      <c r="D285" s="1" t="s">
        <v>16</v>
      </c>
      <c r="E285" s="1" t="s">
        <v>7</v>
      </c>
      <c r="F285" s="1" t="s">
        <v>8</v>
      </c>
      <c r="G285" s="1" t="s">
        <v>8232</v>
      </c>
      <c r="H285" s="1" t="s">
        <v>1270</v>
      </c>
      <c r="I285" s="1" t="s">
        <v>715</v>
      </c>
      <c r="J285" s="1">
        <v>29</v>
      </c>
      <c r="K285" s="1">
        <v>386</v>
      </c>
      <c r="L285" s="46">
        <v>5.9999999999999995E-25</v>
      </c>
      <c r="M285" s="1" t="s">
        <v>716</v>
      </c>
      <c r="N285" s="1" t="s">
        <v>717</v>
      </c>
    </row>
    <row r="286" spans="1:14">
      <c r="A286" s="1" t="s">
        <v>3</v>
      </c>
      <c r="B286" s="1" t="s">
        <v>4</v>
      </c>
      <c r="C286" s="1" t="s">
        <v>5</v>
      </c>
      <c r="D286" s="1" t="s">
        <v>16</v>
      </c>
      <c r="E286" s="1" t="s">
        <v>7</v>
      </c>
      <c r="F286" s="1" t="s">
        <v>8</v>
      </c>
      <c r="G286" s="1" t="s">
        <v>8233</v>
      </c>
      <c r="H286" s="1" t="s">
        <v>1270</v>
      </c>
      <c r="I286" s="1" t="s">
        <v>715</v>
      </c>
      <c r="J286" s="1">
        <v>40</v>
      </c>
      <c r="K286" s="1">
        <v>403</v>
      </c>
      <c r="L286" s="46">
        <v>9.9999999999999996E-82</v>
      </c>
      <c r="M286" s="1" t="s">
        <v>716</v>
      </c>
      <c r="N286" s="1" t="s">
        <v>717</v>
      </c>
    </row>
    <row r="287" spans="1:14">
      <c r="A287" s="1" t="s">
        <v>3</v>
      </c>
      <c r="B287" s="1" t="s">
        <v>4</v>
      </c>
      <c r="C287" s="1" t="s">
        <v>5</v>
      </c>
      <c r="D287" s="1" t="s">
        <v>16</v>
      </c>
      <c r="E287" s="1" t="s">
        <v>7</v>
      </c>
      <c r="F287" s="1" t="s">
        <v>8</v>
      </c>
      <c r="G287" s="1" t="s">
        <v>8234</v>
      </c>
      <c r="H287" s="1" t="s">
        <v>1270</v>
      </c>
      <c r="I287" s="1" t="s">
        <v>715</v>
      </c>
      <c r="J287" s="1">
        <v>28</v>
      </c>
      <c r="K287" s="1">
        <v>306</v>
      </c>
      <c r="L287" s="46">
        <v>7.0000000000000001E-15</v>
      </c>
      <c r="M287" s="1" t="s">
        <v>716</v>
      </c>
      <c r="N287" s="1" t="s">
        <v>717</v>
      </c>
    </row>
    <row r="288" spans="1:14">
      <c r="A288" s="1" t="s">
        <v>3</v>
      </c>
      <c r="B288" s="1" t="s">
        <v>4</v>
      </c>
      <c r="C288" s="1" t="s">
        <v>5</v>
      </c>
      <c r="D288" s="1" t="s">
        <v>16</v>
      </c>
      <c r="E288" s="1" t="s">
        <v>33</v>
      </c>
      <c r="F288" s="1" t="s">
        <v>8</v>
      </c>
      <c r="G288" s="1" t="s">
        <v>8235</v>
      </c>
      <c r="H288" s="1" t="s">
        <v>1270</v>
      </c>
      <c r="I288" s="1" t="s">
        <v>715</v>
      </c>
      <c r="J288" s="1">
        <v>49</v>
      </c>
      <c r="K288" s="1">
        <v>410</v>
      </c>
      <c r="L288" s="46">
        <v>9.9999999999999997E-106</v>
      </c>
      <c r="M288" s="1" t="s">
        <v>716</v>
      </c>
      <c r="N288" s="1" t="s">
        <v>717</v>
      </c>
    </row>
    <row r="289" spans="1:14">
      <c r="A289" s="1" t="s">
        <v>3</v>
      </c>
      <c r="B289" s="1" t="s">
        <v>4</v>
      </c>
      <c r="C289" s="1" t="s">
        <v>5</v>
      </c>
      <c r="D289" s="1" t="s">
        <v>16</v>
      </c>
      <c r="E289" s="1" t="s">
        <v>33</v>
      </c>
      <c r="F289" s="1" t="s">
        <v>8</v>
      </c>
      <c r="G289" s="1" t="s">
        <v>8236</v>
      </c>
      <c r="H289" s="1" t="s">
        <v>1270</v>
      </c>
      <c r="I289" s="1" t="s">
        <v>777</v>
      </c>
      <c r="J289" s="1">
        <v>33</v>
      </c>
      <c r="K289" s="1">
        <v>152</v>
      </c>
      <c r="L289" s="46">
        <v>9.9999999999999995E-8</v>
      </c>
      <c r="M289" s="1" t="s">
        <v>716</v>
      </c>
      <c r="N289" s="1" t="s">
        <v>717</v>
      </c>
    </row>
    <row r="290" spans="1:14">
      <c r="A290" s="1" t="s">
        <v>3</v>
      </c>
      <c r="B290" s="1" t="s">
        <v>4</v>
      </c>
      <c r="C290" s="1" t="s">
        <v>5</v>
      </c>
      <c r="D290" s="1" t="s">
        <v>16</v>
      </c>
      <c r="E290" s="1" t="s">
        <v>33</v>
      </c>
      <c r="F290" s="1" t="s">
        <v>8</v>
      </c>
      <c r="G290" s="1" t="s">
        <v>8237</v>
      </c>
      <c r="H290" s="1" t="s">
        <v>1270</v>
      </c>
      <c r="I290" s="1" t="s">
        <v>715</v>
      </c>
      <c r="J290" s="1">
        <v>30</v>
      </c>
      <c r="K290" s="1">
        <v>268</v>
      </c>
      <c r="L290" s="46">
        <v>3E-9</v>
      </c>
      <c r="M290" s="1" t="s">
        <v>716</v>
      </c>
      <c r="N290" s="1" t="s">
        <v>717</v>
      </c>
    </row>
    <row r="291" spans="1:14">
      <c r="A291" s="1" t="s">
        <v>3</v>
      </c>
      <c r="B291" s="1" t="s">
        <v>4</v>
      </c>
      <c r="C291" s="1" t="s">
        <v>5</v>
      </c>
      <c r="D291" s="1" t="s">
        <v>16</v>
      </c>
      <c r="E291" s="1" t="s">
        <v>33</v>
      </c>
      <c r="F291" s="1" t="s">
        <v>8</v>
      </c>
      <c r="G291" s="1" t="s">
        <v>8238</v>
      </c>
      <c r="H291" s="1" t="s">
        <v>1270</v>
      </c>
      <c r="I291" s="1" t="s">
        <v>715</v>
      </c>
      <c r="J291" s="1">
        <v>37</v>
      </c>
      <c r="K291" s="1">
        <v>400</v>
      </c>
      <c r="L291" s="46">
        <v>7.9999999999999997E-64</v>
      </c>
      <c r="M291" s="1" t="s">
        <v>716</v>
      </c>
      <c r="N291" s="1" t="s">
        <v>717</v>
      </c>
    </row>
    <row r="292" spans="1:14">
      <c r="A292" s="1" t="s">
        <v>3</v>
      </c>
      <c r="B292" s="1" t="s">
        <v>4</v>
      </c>
      <c r="C292" s="1" t="s">
        <v>5</v>
      </c>
      <c r="D292" s="1" t="s">
        <v>16</v>
      </c>
      <c r="E292" s="1" t="s">
        <v>7</v>
      </c>
      <c r="F292" s="1" t="s">
        <v>8</v>
      </c>
      <c r="G292" s="1" t="s">
        <v>8247</v>
      </c>
      <c r="H292" s="1" t="s">
        <v>1270</v>
      </c>
      <c r="I292" s="1" t="s">
        <v>715</v>
      </c>
      <c r="J292" s="1">
        <v>34</v>
      </c>
      <c r="K292" s="1">
        <v>184</v>
      </c>
      <c r="L292" s="46">
        <v>1.9999999999999999E-20</v>
      </c>
      <c r="M292" s="1" t="s">
        <v>716</v>
      </c>
      <c r="N292" s="1" t="s">
        <v>717</v>
      </c>
    </row>
    <row r="293" spans="1:14">
      <c r="A293" s="1" t="s">
        <v>3</v>
      </c>
      <c r="B293" s="1" t="s">
        <v>4</v>
      </c>
      <c r="C293" s="1" t="s">
        <v>5</v>
      </c>
      <c r="D293" s="1" t="s">
        <v>16</v>
      </c>
      <c r="E293" s="1" t="s">
        <v>7</v>
      </c>
      <c r="F293" s="1" t="s">
        <v>8</v>
      </c>
      <c r="G293" s="1" t="s">
        <v>8248</v>
      </c>
      <c r="H293" s="1" t="s">
        <v>1270</v>
      </c>
      <c r="I293" s="1" t="s">
        <v>715</v>
      </c>
      <c r="J293" s="1">
        <v>32</v>
      </c>
      <c r="K293" s="1">
        <v>403</v>
      </c>
      <c r="L293" s="46">
        <v>5.0000000000000002E-26</v>
      </c>
      <c r="M293" s="1" t="s">
        <v>716</v>
      </c>
      <c r="N293" s="1" t="s">
        <v>717</v>
      </c>
    </row>
    <row r="294" spans="1:14">
      <c r="A294" s="1" t="s">
        <v>3</v>
      </c>
      <c r="B294" s="1" t="s">
        <v>4</v>
      </c>
      <c r="C294" s="1" t="s">
        <v>5</v>
      </c>
      <c r="D294" s="1" t="s">
        <v>16</v>
      </c>
      <c r="E294" s="1" t="s">
        <v>7</v>
      </c>
      <c r="F294" s="1" t="s">
        <v>8</v>
      </c>
      <c r="G294" s="1" t="s">
        <v>8249</v>
      </c>
      <c r="H294" s="1" t="s">
        <v>1270</v>
      </c>
      <c r="I294" s="1" t="s">
        <v>724</v>
      </c>
      <c r="J294" s="1">
        <v>36</v>
      </c>
      <c r="K294" s="1">
        <v>399</v>
      </c>
      <c r="L294" s="46">
        <v>5.0000000000000002E-57</v>
      </c>
      <c r="M294" s="1" t="s">
        <v>716</v>
      </c>
      <c r="N294" s="1" t="s">
        <v>717</v>
      </c>
    </row>
    <row r="295" spans="1:14">
      <c r="A295" s="1" t="s">
        <v>3</v>
      </c>
      <c r="B295" s="1" t="s">
        <v>4</v>
      </c>
      <c r="C295" s="1" t="s">
        <v>5</v>
      </c>
      <c r="D295" s="1" t="s">
        <v>16</v>
      </c>
      <c r="E295" s="1" t="s">
        <v>7</v>
      </c>
      <c r="F295" s="1" t="s">
        <v>8</v>
      </c>
      <c r="G295" s="1" t="s">
        <v>8250</v>
      </c>
      <c r="H295" s="1" t="s">
        <v>1270</v>
      </c>
      <c r="I295" s="1" t="s">
        <v>725</v>
      </c>
      <c r="J295" s="1">
        <v>38</v>
      </c>
      <c r="K295" s="1">
        <v>190</v>
      </c>
      <c r="L295" s="46">
        <v>1.9999999999999999E-23</v>
      </c>
      <c r="M295" s="1" t="s">
        <v>716</v>
      </c>
      <c r="N295" s="1" t="s">
        <v>717</v>
      </c>
    </row>
    <row r="296" spans="1:14">
      <c r="A296" s="1" t="s">
        <v>3</v>
      </c>
      <c r="B296" s="1" t="s">
        <v>4</v>
      </c>
      <c r="C296" s="1" t="s">
        <v>5</v>
      </c>
      <c r="D296" s="1" t="s">
        <v>16</v>
      </c>
      <c r="E296" s="1" t="s">
        <v>7</v>
      </c>
      <c r="F296" s="1" t="s">
        <v>8</v>
      </c>
      <c r="G296" s="1" t="s">
        <v>8251</v>
      </c>
      <c r="H296" s="1" t="s">
        <v>1270</v>
      </c>
      <c r="I296" s="1" t="s">
        <v>715</v>
      </c>
      <c r="J296" s="1">
        <v>54</v>
      </c>
      <c r="K296" s="1">
        <v>411</v>
      </c>
      <c r="L296" s="46">
        <v>1.0000000000000001E-123</v>
      </c>
      <c r="M296" s="1" t="s">
        <v>716</v>
      </c>
      <c r="N296" s="1" t="s">
        <v>717</v>
      </c>
    </row>
    <row r="297" spans="1:14">
      <c r="A297" s="1" t="s">
        <v>3</v>
      </c>
      <c r="B297" s="1" t="s">
        <v>4</v>
      </c>
      <c r="C297" s="1" t="s">
        <v>5</v>
      </c>
      <c r="D297" s="1" t="s">
        <v>16</v>
      </c>
      <c r="E297" s="1" t="s">
        <v>7</v>
      </c>
      <c r="F297" s="1" t="s">
        <v>8</v>
      </c>
      <c r="G297" s="1" t="s">
        <v>8252</v>
      </c>
      <c r="H297" s="1" t="s">
        <v>1270</v>
      </c>
      <c r="I297" s="1" t="s">
        <v>715</v>
      </c>
      <c r="J297" s="1">
        <v>40</v>
      </c>
      <c r="K297" s="1">
        <v>386</v>
      </c>
      <c r="L297" s="46">
        <v>2.0000000000000001E-62</v>
      </c>
      <c r="M297" s="1" t="s">
        <v>716</v>
      </c>
      <c r="N297" s="1" t="s">
        <v>717</v>
      </c>
    </row>
    <row r="298" spans="1:14">
      <c r="A298" s="1" t="s">
        <v>3</v>
      </c>
      <c r="B298" s="1" t="s">
        <v>4</v>
      </c>
      <c r="C298" s="1" t="s">
        <v>5</v>
      </c>
      <c r="D298" s="1" t="s">
        <v>6</v>
      </c>
      <c r="E298" s="1" t="s">
        <v>7</v>
      </c>
      <c r="F298" s="1" t="s">
        <v>8</v>
      </c>
      <c r="G298" s="1" t="s">
        <v>8310</v>
      </c>
      <c r="H298" s="5" t="s">
        <v>1266</v>
      </c>
      <c r="I298" s="1" t="s">
        <v>715</v>
      </c>
      <c r="J298" s="1">
        <v>53</v>
      </c>
      <c r="K298" s="1">
        <v>249</v>
      </c>
      <c r="L298" s="46">
        <v>2.0000000000000001E-63</v>
      </c>
      <c r="M298" s="1" t="s">
        <v>716</v>
      </c>
      <c r="N298" s="1" t="s">
        <v>717</v>
      </c>
    </row>
    <row r="299" spans="1:14">
      <c r="A299" s="1" t="s">
        <v>3</v>
      </c>
      <c r="B299" s="1" t="s">
        <v>4</v>
      </c>
      <c r="C299" s="1" t="s">
        <v>5</v>
      </c>
      <c r="D299" s="1" t="s">
        <v>6</v>
      </c>
      <c r="E299" s="1" t="s">
        <v>7</v>
      </c>
      <c r="F299" s="1" t="s">
        <v>8</v>
      </c>
      <c r="G299" s="1" t="s">
        <v>8311</v>
      </c>
      <c r="H299" s="5" t="s">
        <v>1266</v>
      </c>
      <c r="I299" s="1" t="s">
        <v>715</v>
      </c>
      <c r="J299" s="1">
        <v>40</v>
      </c>
      <c r="K299" s="1">
        <v>405</v>
      </c>
      <c r="L299" s="46">
        <v>1.0000000000000001E-68</v>
      </c>
      <c r="M299" s="1" t="s">
        <v>716</v>
      </c>
      <c r="N299" s="1" t="s">
        <v>717</v>
      </c>
    </row>
    <row r="300" spans="1:14">
      <c r="A300" s="1" t="s">
        <v>3</v>
      </c>
      <c r="B300" s="1" t="s">
        <v>4</v>
      </c>
      <c r="C300" s="1" t="s">
        <v>5</v>
      </c>
      <c r="D300" s="1" t="s">
        <v>6</v>
      </c>
      <c r="E300" s="1" t="s">
        <v>7</v>
      </c>
      <c r="F300" s="1" t="s">
        <v>8</v>
      </c>
      <c r="G300" s="1" t="s">
        <v>8313</v>
      </c>
      <c r="H300" s="5" t="s">
        <v>1266</v>
      </c>
      <c r="I300" s="1" t="s">
        <v>724</v>
      </c>
      <c r="J300" s="1">
        <v>39</v>
      </c>
      <c r="K300" s="1">
        <v>408</v>
      </c>
      <c r="L300" s="46">
        <v>8.9999999999999995E-65</v>
      </c>
      <c r="M300" s="1" t="s">
        <v>716</v>
      </c>
      <c r="N300" s="1" t="s">
        <v>717</v>
      </c>
    </row>
    <row r="301" spans="1:14">
      <c r="A301" s="1" t="s">
        <v>3</v>
      </c>
      <c r="B301" s="1" t="s">
        <v>4</v>
      </c>
      <c r="C301" s="1" t="s">
        <v>5</v>
      </c>
      <c r="D301" s="1" t="s">
        <v>6</v>
      </c>
      <c r="E301" s="1" t="s">
        <v>7</v>
      </c>
      <c r="F301" s="1" t="s">
        <v>8</v>
      </c>
      <c r="G301" s="1" t="s">
        <v>8314</v>
      </c>
      <c r="H301" s="5" t="s">
        <v>1266</v>
      </c>
      <c r="I301" s="1" t="s">
        <v>715</v>
      </c>
      <c r="J301" s="1">
        <v>48</v>
      </c>
      <c r="K301" s="1">
        <v>411</v>
      </c>
      <c r="L301" s="46">
        <v>2E-87</v>
      </c>
      <c r="M301" s="1" t="s">
        <v>716</v>
      </c>
      <c r="N301" s="1" t="s">
        <v>717</v>
      </c>
    </row>
    <row r="302" spans="1:14">
      <c r="A302" s="1" t="s">
        <v>3</v>
      </c>
      <c r="B302" s="1" t="s">
        <v>4</v>
      </c>
      <c r="C302" s="1" t="s">
        <v>5</v>
      </c>
      <c r="D302" s="1" t="s">
        <v>6</v>
      </c>
      <c r="E302" s="1" t="s">
        <v>7</v>
      </c>
      <c r="F302" s="1" t="s">
        <v>8</v>
      </c>
      <c r="G302" s="1" t="s">
        <v>8315</v>
      </c>
      <c r="H302" s="5" t="s">
        <v>1266</v>
      </c>
      <c r="I302" s="1" t="s">
        <v>715</v>
      </c>
      <c r="J302" s="1">
        <v>36</v>
      </c>
      <c r="K302" s="1">
        <v>253</v>
      </c>
      <c r="L302" s="46">
        <v>8.0000000000000003E-25</v>
      </c>
      <c r="M302" s="1" t="s">
        <v>716</v>
      </c>
      <c r="N302" s="1" t="s">
        <v>717</v>
      </c>
    </row>
    <row r="303" spans="1:14">
      <c r="A303" s="1" t="s">
        <v>3</v>
      </c>
      <c r="B303" s="1" t="s">
        <v>4</v>
      </c>
      <c r="C303" s="1" t="s">
        <v>5</v>
      </c>
      <c r="D303" s="1" t="s">
        <v>6</v>
      </c>
      <c r="E303" s="1" t="s">
        <v>7</v>
      </c>
      <c r="F303" s="1" t="s">
        <v>8</v>
      </c>
      <c r="G303" s="1" t="s">
        <v>8316</v>
      </c>
      <c r="H303" s="5" t="s">
        <v>1266</v>
      </c>
      <c r="I303" s="1" t="s">
        <v>715</v>
      </c>
      <c r="J303" s="1">
        <v>29</v>
      </c>
      <c r="K303" s="1">
        <v>378</v>
      </c>
      <c r="L303" s="46">
        <v>3.9999999999999998E-20</v>
      </c>
      <c r="M303" s="1" t="s">
        <v>716</v>
      </c>
      <c r="N303" s="1" t="s">
        <v>717</v>
      </c>
    </row>
    <row r="304" spans="1:14">
      <c r="A304" s="1" t="s">
        <v>3</v>
      </c>
      <c r="B304" s="1" t="s">
        <v>4</v>
      </c>
      <c r="C304" s="1" t="s">
        <v>5</v>
      </c>
      <c r="D304" s="1" t="s">
        <v>6</v>
      </c>
      <c r="E304" s="1" t="s">
        <v>7</v>
      </c>
      <c r="F304" s="1" t="s">
        <v>8</v>
      </c>
      <c r="G304" s="1" t="s">
        <v>8317</v>
      </c>
      <c r="H304" s="5" t="s">
        <v>1266</v>
      </c>
      <c r="I304" s="1" t="s">
        <v>725</v>
      </c>
      <c r="J304" s="1">
        <v>43</v>
      </c>
      <c r="K304" s="1">
        <v>422</v>
      </c>
      <c r="L304" s="46">
        <v>9.9999999999999994E-68</v>
      </c>
      <c r="M304" s="1" t="s">
        <v>716</v>
      </c>
      <c r="N304" s="1" t="s">
        <v>717</v>
      </c>
    </row>
    <row r="305" spans="1:14">
      <c r="A305" s="1" t="s">
        <v>3</v>
      </c>
      <c r="B305" s="1" t="s">
        <v>4</v>
      </c>
      <c r="C305" s="1" t="s">
        <v>5</v>
      </c>
      <c r="D305" s="1" t="s">
        <v>6</v>
      </c>
      <c r="E305" s="1" t="s">
        <v>7</v>
      </c>
      <c r="F305" s="1" t="s">
        <v>8</v>
      </c>
      <c r="G305" s="1" t="s">
        <v>8318</v>
      </c>
      <c r="H305" s="5" t="s">
        <v>1266</v>
      </c>
      <c r="I305" s="1" t="s">
        <v>715</v>
      </c>
      <c r="J305" s="1">
        <v>27</v>
      </c>
      <c r="K305" s="1">
        <v>212</v>
      </c>
      <c r="L305" s="46">
        <v>7.0000000000000001E-12</v>
      </c>
      <c r="M305" s="1" t="s">
        <v>716</v>
      </c>
      <c r="N305" s="1" t="s">
        <v>717</v>
      </c>
    </row>
    <row r="306" spans="1:14">
      <c r="A306" s="1" t="s">
        <v>3</v>
      </c>
      <c r="B306" s="1" t="s">
        <v>4</v>
      </c>
      <c r="C306" s="1" t="s">
        <v>5</v>
      </c>
      <c r="D306" s="1" t="s">
        <v>6</v>
      </c>
      <c r="E306" s="1" t="s">
        <v>7</v>
      </c>
      <c r="F306" s="1" t="s">
        <v>8</v>
      </c>
      <c r="G306" s="1" t="s">
        <v>8319</v>
      </c>
      <c r="H306" s="5" t="s">
        <v>1266</v>
      </c>
      <c r="I306" s="1" t="s">
        <v>715</v>
      </c>
      <c r="J306" s="1">
        <v>38</v>
      </c>
      <c r="K306" s="1">
        <v>400</v>
      </c>
      <c r="L306" s="46">
        <v>4E-70</v>
      </c>
      <c r="M306" s="1" t="s">
        <v>716</v>
      </c>
      <c r="N306" s="1" t="s">
        <v>717</v>
      </c>
    </row>
    <row r="307" spans="1:14">
      <c r="A307" s="1" t="s">
        <v>3</v>
      </c>
      <c r="B307" s="1" t="s">
        <v>4</v>
      </c>
      <c r="C307" s="1" t="s">
        <v>5</v>
      </c>
      <c r="D307" s="1" t="s">
        <v>6</v>
      </c>
      <c r="E307" s="1" t="s">
        <v>7</v>
      </c>
      <c r="F307" s="1" t="s">
        <v>8</v>
      </c>
      <c r="G307" s="1" t="s">
        <v>8320</v>
      </c>
      <c r="H307" s="5" t="s">
        <v>1266</v>
      </c>
      <c r="I307" s="1" t="s">
        <v>715</v>
      </c>
      <c r="J307" s="1">
        <v>27</v>
      </c>
      <c r="K307" s="1">
        <v>278</v>
      </c>
      <c r="L307" s="46">
        <v>5.9999999999999997E-15</v>
      </c>
      <c r="M307" s="1" t="s">
        <v>716</v>
      </c>
      <c r="N307" s="1" t="s">
        <v>717</v>
      </c>
    </row>
    <row r="308" spans="1:14">
      <c r="A308" s="1" t="s">
        <v>3</v>
      </c>
      <c r="B308" s="1" t="s">
        <v>4</v>
      </c>
      <c r="C308" s="1" t="s">
        <v>5</v>
      </c>
      <c r="D308" s="1" t="s">
        <v>6</v>
      </c>
      <c r="E308" s="1" t="s">
        <v>7</v>
      </c>
      <c r="F308" s="1" t="s">
        <v>8</v>
      </c>
      <c r="G308" s="1" t="s">
        <v>8321</v>
      </c>
      <c r="H308" s="5" t="s">
        <v>1266</v>
      </c>
      <c r="I308" s="1" t="s">
        <v>715</v>
      </c>
      <c r="J308" s="1">
        <v>50</v>
      </c>
      <c r="K308" s="1">
        <v>410</v>
      </c>
      <c r="L308" s="46">
        <v>1.0000000000000001E-122</v>
      </c>
      <c r="M308" s="1" t="s">
        <v>716</v>
      </c>
      <c r="N308" s="1" t="s">
        <v>717</v>
      </c>
    </row>
    <row r="309" spans="1:14">
      <c r="A309" s="1" t="s">
        <v>3</v>
      </c>
      <c r="B309" s="1" t="s">
        <v>4</v>
      </c>
      <c r="C309" s="1" t="s">
        <v>5</v>
      </c>
      <c r="D309" s="1" t="s">
        <v>6</v>
      </c>
      <c r="E309" s="1" t="s">
        <v>7</v>
      </c>
      <c r="F309" s="1" t="s">
        <v>8</v>
      </c>
      <c r="G309" s="1" t="s">
        <v>8322</v>
      </c>
      <c r="H309" s="5" t="s">
        <v>1266</v>
      </c>
      <c r="I309" s="1" t="s">
        <v>715</v>
      </c>
      <c r="J309" s="1">
        <v>41</v>
      </c>
      <c r="K309" s="1">
        <v>247</v>
      </c>
      <c r="L309" s="46">
        <v>1.9999999999999999E-38</v>
      </c>
      <c r="M309" s="1" t="s">
        <v>716</v>
      </c>
      <c r="N309" s="1" t="s">
        <v>717</v>
      </c>
    </row>
    <row r="310" spans="1:14">
      <c r="A310" s="1" t="s">
        <v>3</v>
      </c>
      <c r="B310" s="1" t="s">
        <v>4</v>
      </c>
      <c r="C310" s="1" t="s">
        <v>5</v>
      </c>
      <c r="D310" s="1" t="s">
        <v>6</v>
      </c>
      <c r="E310" s="1" t="s">
        <v>7</v>
      </c>
      <c r="F310" s="1" t="s">
        <v>8</v>
      </c>
      <c r="G310" s="1" t="s">
        <v>8329</v>
      </c>
      <c r="H310" s="5" t="s">
        <v>1266</v>
      </c>
      <c r="I310" s="1" t="s">
        <v>715</v>
      </c>
      <c r="J310" s="1">
        <v>33</v>
      </c>
      <c r="K310" s="1">
        <v>402</v>
      </c>
      <c r="L310" s="46">
        <v>2E-45</v>
      </c>
      <c r="M310" s="1" t="s">
        <v>716</v>
      </c>
      <c r="N310" s="1" t="s">
        <v>717</v>
      </c>
    </row>
    <row r="311" spans="1:14">
      <c r="A311" s="1" t="s">
        <v>3</v>
      </c>
      <c r="B311" s="1" t="s">
        <v>4</v>
      </c>
      <c r="C311" s="1" t="s">
        <v>5</v>
      </c>
      <c r="D311" s="1" t="s">
        <v>6</v>
      </c>
      <c r="E311" s="1" t="s">
        <v>7</v>
      </c>
      <c r="F311" s="1" t="s">
        <v>8</v>
      </c>
      <c r="G311" s="1" t="s">
        <v>8330</v>
      </c>
      <c r="H311" s="5" t="s">
        <v>1266</v>
      </c>
      <c r="I311" s="1" t="s">
        <v>715</v>
      </c>
      <c r="J311" s="1">
        <v>38</v>
      </c>
      <c r="K311" s="1">
        <v>112</v>
      </c>
      <c r="L311" s="46">
        <v>2.0000000000000002E-15</v>
      </c>
      <c r="M311" s="1" t="s">
        <v>716</v>
      </c>
      <c r="N311" s="1" t="s">
        <v>717</v>
      </c>
    </row>
    <row r="312" spans="1:14">
      <c r="A312" s="1" t="s">
        <v>3</v>
      </c>
      <c r="B312" s="1" t="s">
        <v>4</v>
      </c>
      <c r="C312" s="1" t="s">
        <v>5</v>
      </c>
      <c r="D312" s="1" t="s">
        <v>6</v>
      </c>
      <c r="E312" s="1" t="s">
        <v>7</v>
      </c>
      <c r="F312" s="1" t="s">
        <v>8</v>
      </c>
      <c r="G312" s="1" t="s">
        <v>8331</v>
      </c>
      <c r="H312" s="5" t="s">
        <v>1266</v>
      </c>
      <c r="I312" s="1" t="s">
        <v>725</v>
      </c>
      <c r="J312" s="1">
        <v>31</v>
      </c>
      <c r="K312" s="1">
        <v>428</v>
      </c>
      <c r="L312" s="46">
        <v>2E-51</v>
      </c>
      <c r="M312" s="1" t="s">
        <v>716</v>
      </c>
      <c r="N312" s="1" t="s">
        <v>717</v>
      </c>
    </row>
    <row r="313" spans="1:14">
      <c r="A313" s="1" t="s">
        <v>3</v>
      </c>
      <c r="B313" s="1" t="s">
        <v>4</v>
      </c>
      <c r="C313" s="1" t="s">
        <v>5</v>
      </c>
      <c r="D313" s="1" t="s">
        <v>6</v>
      </c>
      <c r="E313" s="1" t="s">
        <v>7</v>
      </c>
      <c r="F313" s="1" t="s">
        <v>8</v>
      </c>
      <c r="G313" s="1" t="s">
        <v>8332</v>
      </c>
      <c r="H313" s="5" t="s">
        <v>1266</v>
      </c>
      <c r="I313" s="1" t="s">
        <v>715</v>
      </c>
      <c r="J313" s="1">
        <v>49</v>
      </c>
      <c r="K313" s="1">
        <v>412</v>
      </c>
      <c r="L313" s="46">
        <v>1E-100</v>
      </c>
      <c r="M313" s="1" t="s">
        <v>716</v>
      </c>
      <c r="N313" s="1" t="s">
        <v>717</v>
      </c>
    </row>
    <row r="314" spans="1:14">
      <c r="A314" s="1" t="s">
        <v>3</v>
      </c>
      <c r="B314" s="1" t="s">
        <v>4</v>
      </c>
      <c r="C314" s="1" t="s">
        <v>5</v>
      </c>
      <c r="D314" s="1" t="s">
        <v>6</v>
      </c>
      <c r="E314" s="1" t="s">
        <v>7</v>
      </c>
      <c r="F314" s="1" t="s">
        <v>8</v>
      </c>
      <c r="G314" s="1" t="s">
        <v>8333</v>
      </c>
      <c r="H314" s="5" t="s">
        <v>1266</v>
      </c>
      <c r="I314" s="1" t="s">
        <v>715</v>
      </c>
      <c r="J314" s="1">
        <v>38</v>
      </c>
      <c r="K314" s="1">
        <v>234</v>
      </c>
      <c r="L314" s="46">
        <v>3E-28</v>
      </c>
      <c r="M314" s="1" t="s">
        <v>716</v>
      </c>
      <c r="N314" s="1" t="s">
        <v>717</v>
      </c>
    </row>
    <row r="315" spans="1:14">
      <c r="A315" s="1" t="s">
        <v>3</v>
      </c>
      <c r="B315" s="1" t="s">
        <v>4</v>
      </c>
      <c r="C315" s="1" t="s">
        <v>5</v>
      </c>
      <c r="D315" s="1" t="s">
        <v>6</v>
      </c>
      <c r="E315" s="1" t="s">
        <v>7</v>
      </c>
      <c r="F315" s="1" t="s">
        <v>8</v>
      </c>
      <c r="G315" s="1" t="s">
        <v>8334</v>
      </c>
      <c r="H315" s="5" t="s">
        <v>1266</v>
      </c>
      <c r="I315" s="1" t="s">
        <v>715</v>
      </c>
      <c r="J315" s="1">
        <v>37</v>
      </c>
      <c r="K315" s="1">
        <v>452</v>
      </c>
      <c r="L315" s="46">
        <v>3.9999999999999999E-69</v>
      </c>
      <c r="M315" s="1" t="s">
        <v>716</v>
      </c>
      <c r="N315" s="1" t="s">
        <v>717</v>
      </c>
    </row>
    <row r="316" spans="1:14">
      <c r="A316" s="1" t="s">
        <v>3</v>
      </c>
      <c r="B316" s="1" t="s">
        <v>4</v>
      </c>
      <c r="C316" s="1" t="s">
        <v>5</v>
      </c>
      <c r="D316" s="1" t="s">
        <v>6</v>
      </c>
      <c r="E316" s="1" t="s">
        <v>7</v>
      </c>
      <c r="F316" s="1" t="s">
        <v>8</v>
      </c>
      <c r="G316" s="1" t="s">
        <v>8339</v>
      </c>
      <c r="H316" s="5" t="s">
        <v>1266</v>
      </c>
      <c r="I316" s="1" t="s">
        <v>715</v>
      </c>
      <c r="J316" s="1">
        <v>34</v>
      </c>
      <c r="K316" s="1">
        <v>383</v>
      </c>
      <c r="L316" s="46">
        <v>2.0000000000000001E-33</v>
      </c>
      <c r="M316" s="1" t="s">
        <v>716</v>
      </c>
      <c r="N316" s="1" t="s">
        <v>717</v>
      </c>
    </row>
    <row r="317" spans="1:14">
      <c r="A317" s="1" t="s">
        <v>3</v>
      </c>
      <c r="B317" s="1" t="s">
        <v>4</v>
      </c>
      <c r="C317" s="1" t="s">
        <v>5</v>
      </c>
      <c r="D317" s="1" t="s">
        <v>6</v>
      </c>
      <c r="E317" s="1" t="s">
        <v>7</v>
      </c>
      <c r="F317" s="1" t="s">
        <v>8</v>
      </c>
      <c r="G317" s="1" t="s">
        <v>8340</v>
      </c>
      <c r="H317" s="5" t="s">
        <v>1266</v>
      </c>
      <c r="I317" s="1" t="s">
        <v>715</v>
      </c>
      <c r="J317" s="1">
        <v>36</v>
      </c>
      <c r="K317" s="1">
        <v>411</v>
      </c>
      <c r="L317" s="46">
        <v>1E-58</v>
      </c>
      <c r="M317" s="1" t="s">
        <v>716</v>
      </c>
      <c r="N317" s="1" t="s">
        <v>717</v>
      </c>
    </row>
    <row r="318" spans="1:14">
      <c r="A318" s="1" t="s">
        <v>3</v>
      </c>
      <c r="B318" s="1" t="s">
        <v>4</v>
      </c>
      <c r="C318" s="1" t="s">
        <v>5</v>
      </c>
      <c r="D318" s="1" t="s">
        <v>6</v>
      </c>
      <c r="E318" s="1" t="s">
        <v>7</v>
      </c>
      <c r="F318" s="1" t="s">
        <v>8</v>
      </c>
      <c r="G318" s="1" t="s">
        <v>8341</v>
      </c>
      <c r="H318" s="5" t="s">
        <v>1266</v>
      </c>
      <c r="I318" s="1" t="s">
        <v>725</v>
      </c>
      <c r="J318" s="1">
        <v>50</v>
      </c>
      <c r="K318" s="1">
        <v>406</v>
      </c>
      <c r="L318" s="46">
        <v>6.0000000000000005E-104</v>
      </c>
      <c r="M318" s="1" t="s">
        <v>716</v>
      </c>
      <c r="N318" s="1" t="s">
        <v>717</v>
      </c>
    </row>
    <row r="319" spans="1:14">
      <c r="A319" s="1" t="s">
        <v>3</v>
      </c>
      <c r="B319" s="1" t="s">
        <v>4</v>
      </c>
      <c r="C319" s="1" t="s">
        <v>5</v>
      </c>
      <c r="D319" s="1" t="s">
        <v>6</v>
      </c>
      <c r="E319" s="1" t="s">
        <v>7</v>
      </c>
      <c r="F319" s="1" t="s">
        <v>8</v>
      </c>
      <c r="G319" s="1" t="s">
        <v>8342</v>
      </c>
      <c r="H319" s="5" t="s">
        <v>1266</v>
      </c>
      <c r="I319" s="1" t="s">
        <v>715</v>
      </c>
      <c r="J319" s="1">
        <v>34</v>
      </c>
      <c r="K319" s="1">
        <v>212</v>
      </c>
      <c r="L319" s="46">
        <v>7.9999999999999994E-24</v>
      </c>
      <c r="M319" s="1" t="s">
        <v>716</v>
      </c>
      <c r="N319" s="1" t="s">
        <v>717</v>
      </c>
    </row>
    <row r="320" spans="1:14">
      <c r="A320" s="1" t="s">
        <v>3</v>
      </c>
      <c r="B320" s="1" t="s">
        <v>4</v>
      </c>
      <c r="C320" s="1" t="s">
        <v>5</v>
      </c>
      <c r="D320" s="1" t="s">
        <v>6</v>
      </c>
      <c r="E320" s="1" t="s">
        <v>7</v>
      </c>
      <c r="F320" s="1" t="s">
        <v>8</v>
      </c>
      <c r="G320" s="1" t="s">
        <v>8343</v>
      </c>
      <c r="H320" s="5" t="s">
        <v>1266</v>
      </c>
      <c r="I320" s="1" t="s">
        <v>715</v>
      </c>
      <c r="J320" s="1">
        <v>45</v>
      </c>
      <c r="K320" s="1">
        <v>269</v>
      </c>
      <c r="L320" s="46">
        <v>1E-51</v>
      </c>
      <c r="M320" s="1" t="s">
        <v>716</v>
      </c>
      <c r="N320" s="1" t="s">
        <v>717</v>
      </c>
    </row>
    <row r="321" spans="1:14">
      <c r="A321" s="1" t="s">
        <v>3</v>
      </c>
      <c r="B321" s="1" t="s">
        <v>4</v>
      </c>
      <c r="C321" s="1" t="s">
        <v>5</v>
      </c>
      <c r="D321" s="1" t="s">
        <v>6</v>
      </c>
      <c r="E321" s="1" t="s">
        <v>7</v>
      </c>
      <c r="F321" s="1" t="s">
        <v>8</v>
      </c>
      <c r="G321" s="1" t="s">
        <v>8351</v>
      </c>
      <c r="H321" s="5" t="s">
        <v>1266</v>
      </c>
      <c r="I321" s="1" t="s">
        <v>715</v>
      </c>
      <c r="J321" s="1">
        <v>40</v>
      </c>
      <c r="K321" s="1">
        <v>269</v>
      </c>
      <c r="L321" s="46">
        <v>3E-51</v>
      </c>
      <c r="M321" s="1" t="s">
        <v>716</v>
      </c>
      <c r="N321" s="1" t="s">
        <v>717</v>
      </c>
    </row>
    <row r="322" spans="1:14">
      <c r="A322" s="1" t="s">
        <v>3</v>
      </c>
      <c r="B322" s="1" t="s">
        <v>4</v>
      </c>
      <c r="C322" s="1" t="s">
        <v>5</v>
      </c>
      <c r="D322" s="1" t="s">
        <v>6</v>
      </c>
      <c r="E322" s="1" t="s">
        <v>7</v>
      </c>
      <c r="F322" s="1" t="s">
        <v>8</v>
      </c>
      <c r="G322" s="1" t="s">
        <v>8352</v>
      </c>
      <c r="H322" s="5" t="s">
        <v>1266</v>
      </c>
      <c r="I322" s="1" t="s">
        <v>715</v>
      </c>
      <c r="J322" s="1">
        <v>40</v>
      </c>
      <c r="K322" s="1">
        <v>212</v>
      </c>
      <c r="L322" s="46">
        <v>1E-27</v>
      </c>
      <c r="M322" s="1" t="s">
        <v>716</v>
      </c>
      <c r="N322" s="1" t="s">
        <v>717</v>
      </c>
    </row>
    <row r="323" spans="1:14">
      <c r="A323" s="1" t="s">
        <v>3</v>
      </c>
      <c r="B323" s="1" t="s">
        <v>4</v>
      </c>
      <c r="C323" s="1" t="s">
        <v>5</v>
      </c>
      <c r="D323" s="1" t="s">
        <v>6</v>
      </c>
      <c r="E323" s="1" t="s">
        <v>7</v>
      </c>
      <c r="F323" s="1" t="s">
        <v>8</v>
      </c>
      <c r="G323" s="1" t="s">
        <v>8353</v>
      </c>
      <c r="H323" s="5" t="s">
        <v>1266</v>
      </c>
      <c r="I323" s="1" t="s">
        <v>725</v>
      </c>
      <c r="J323" s="1">
        <v>41</v>
      </c>
      <c r="K323" s="1">
        <v>251</v>
      </c>
      <c r="L323" s="46">
        <v>4E-35</v>
      </c>
      <c r="M323" s="1" t="s">
        <v>716</v>
      </c>
      <c r="N323" s="1" t="s">
        <v>717</v>
      </c>
    </row>
    <row r="324" spans="1:14">
      <c r="A324" s="1" t="s">
        <v>3</v>
      </c>
      <c r="B324" s="1" t="s">
        <v>4</v>
      </c>
      <c r="C324" s="1" t="s">
        <v>5</v>
      </c>
      <c r="D324" s="1" t="s">
        <v>6</v>
      </c>
      <c r="E324" s="1" t="s">
        <v>7</v>
      </c>
      <c r="F324" s="1" t="s">
        <v>8</v>
      </c>
      <c r="G324" s="1" t="s">
        <v>8354</v>
      </c>
      <c r="H324" s="5" t="s">
        <v>1266</v>
      </c>
      <c r="I324" s="1" t="s">
        <v>725</v>
      </c>
      <c r="J324" s="1">
        <v>43</v>
      </c>
      <c r="K324" s="1">
        <v>49</v>
      </c>
      <c r="L324" s="46">
        <v>5.9999999999999997E-7</v>
      </c>
      <c r="M324" s="1" t="s">
        <v>716</v>
      </c>
      <c r="N324" s="1" t="s">
        <v>717</v>
      </c>
    </row>
    <row r="325" spans="1:14">
      <c r="A325" s="1" t="s">
        <v>3</v>
      </c>
      <c r="B325" s="1" t="s">
        <v>4</v>
      </c>
      <c r="C325" s="1" t="s">
        <v>5</v>
      </c>
      <c r="D325" s="1" t="s">
        <v>6</v>
      </c>
      <c r="E325" s="1" t="s">
        <v>7</v>
      </c>
      <c r="F325" s="1" t="s">
        <v>8</v>
      </c>
      <c r="G325" s="1" t="s">
        <v>8355</v>
      </c>
      <c r="H325" s="5" t="s">
        <v>1266</v>
      </c>
      <c r="I325" s="1" t="s">
        <v>725</v>
      </c>
      <c r="J325" s="1">
        <v>41</v>
      </c>
      <c r="K325" s="1">
        <v>439</v>
      </c>
      <c r="L325" s="46">
        <v>3.9999999999999998E-67</v>
      </c>
      <c r="M325" s="1" t="s">
        <v>716</v>
      </c>
      <c r="N325" s="1" t="s">
        <v>717</v>
      </c>
    </row>
    <row r="326" spans="1:14">
      <c r="A326" s="1" t="s">
        <v>3</v>
      </c>
      <c r="B326" s="1" t="s">
        <v>4</v>
      </c>
      <c r="C326" s="1" t="s">
        <v>5</v>
      </c>
      <c r="D326" s="1" t="s">
        <v>6</v>
      </c>
      <c r="E326" s="1" t="s">
        <v>7</v>
      </c>
      <c r="F326" s="1" t="s">
        <v>8</v>
      </c>
      <c r="G326" s="1" t="s">
        <v>8356</v>
      </c>
      <c r="H326" s="5" t="s">
        <v>1266</v>
      </c>
      <c r="I326" s="1" t="s">
        <v>715</v>
      </c>
      <c r="J326" s="1">
        <v>56</v>
      </c>
      <c r="K326" s="1">
        <v>174</v>
      </c>
      <c r="L326" s="46">
        <v>8.0000000000000006E-43</v>
      </c>
      <c r="M326" s="1" t="s">
        <v>716</v>
      </c>
      <c r="N326" s="1" t="s">
        <v>717</v>
      </c>
    </row>
    <row r="327" spans="1:14">
      <c r="A327" s="1" t="s">
        <v>3</v>
      </c>
      <c r="B327" s="1" t="s">
        <v>4</v>
      </c>
      <c r="C327" s="1" t="s">
        <v>5</v>
      </c>
      <c r="D327" s="1" t="s">
        <v>6</v>
      </c>
      <c r="E327" s="1" t="s">
        <v>7</v>
      </c>
      <c r="F327" s="1" t="s">
        <v>8</v>
      </c>
      <c r="G327" s="1" t="s">
        <v>8357</v>
      </c>
      <c r="H327" s="5" t="s">
        <v>1266</v>
      </c>
      <c r="I327" s="1" t="s">
        <v>715</v>
      </c>
      <c r="J327" s="1">
        <v>33</v>
      </c>
      <c r="K327" s="1">
        <v>316</v>
      </c>
      <c r="L327" s="46">
        <v>1.9999999999999999E-28</v>
      </c>
      <c r="M327" s="1" t="s">
        <v>716</v>
      </c>
      <c r="N327" s="1" t="s">
        <v>717</v>
      </c>
    </row>
    <row r="328" spans="1:14">
      <c r="A328" s="1" t="s">
        <v>3</v>
      </c>
      <c r="B328" s="1" t="s">
        <v>4</v>
      </c>
      <c r="C328" s="1" t="s">
        <v>5</v>
      </c>
      <c r="D328" s="1" t="s">
        <v>6</v>
      </c>
      <c r="E328" s="1" t="s">
        <v>7</v>
      </c>
      <c r="F328" s="1" t="s">
        <v>8</v>
      </c>
      <c r="G328" s="1" t="s">
        <v>8362</v>
      </c>
      <c r="H328" s="5" t="s">
        <v>1266</v>
      </c>
      <c r="I328" s="1" t="s">
        <v>725</v>
      </c>
      <c r="J328" s="1">
        <v>47</v>
      </c>
      <c r="K328" s="1">
        <v>55</v>
      </c>
      <c r="L328" s="46">
        <v>1.9999999999999999E-11</v>
      </c>
      <c r="M328" s="1" t="s">
        <v>716</v>
      </c>
      <c r="N328" s="1" t="s">
        <v>717</v>
      </c>
    </row>
    <row r="329" spans="1:14">
      <c r="A329" s="1" t="s">
        <v>3</v>
      </c>
      <c r="B329" s="1" t="s">
        <v>4</v>
      </c>
      <c r="C329" s="1" t="s">
        <v>5</v>
      </c>
      <c r="D329" s="1" t="s">
        <v>6</v>
      </c>
      <c r="E329" s="1" t="s">
        <v>7</v>
      </c>
      <c r="F329" s="1" t="s">
        <v>8</v>
      </c>
      <c r="G329" s="1" t="s">
        <v>8363</v>
      </c>
      <c r="H329" s="5" t="s">
        <v>1266</v>
      </c>
      <c r="I329" s="1" t="s">
        <v>725</v>
      </c>
      <c r="J329" s="1">
        <v>47</v>
      </c>
      <c r="K329" s="1">
        <v>177</v>
      </c>
      <c r="L329" s="46">
        <v>3E-32</v>
      </c>
      <c r="M329" s="1" t="s">
        <v>716</v>
      </c>
      <c r="N329" s="1" t="s">
        <v>717</v>
      </c>
    </row>
    <row r="330" spans="1:14">
      <c r="A330" s="1" t="s">
        <v>3</v>
      </c>
      <c r="B330" s="1" t="s">
        <v>4</v>
      </c>
      <c r="C330" s="1" t="s">
        <v>5</v>
      </c>
      <c r="D330" s="1" t="s">
        <v>6</v>
      </c>
      <c r="E330" s="1" t="s">
        <v>7</v>
      </c>
      <c r="F330" s="1" t="s">
        <v>8</v>
      </c>
      <c r="G330" s="1" t="s">
        <v>8364</v>
      </c>
      <c r="H330" s="5" t="s">
        <v>1266</v>
      </c>
      <c r="I330" s="1" t="s">
        <v>725</v>
      </c>
      <c r="J330" s="1">
        <v>40</v>
      </c>
      <c r="K330" s="1">
        <v>436</v>
      </c>
      <c r="L330" s="46">
        <v>1.0000000000000001E-68</v>
      </c>
      <c r="M330" s="1" t="s">
        <v>716</v>
      </c>
      <c r="N330" s="1" t="s">
        <v>717</v>
      </c>
    </row>
    <row r="331" spans="1:14">
      <c r="A331" s="1" t="s">
        <v>3</v>
      </c>
      <c r="B331" s="1" t="s">
        <v>4</v>
      </c>
      <c r="C331" s="1" t="s">
        <v>5</v>
      </c>
      <c r="D331" s="1" t="s">
        <v>6</v>
      </c>
      <c r="E331" s="1" t="s">
        <v>7</v>
      </c>
      <c r="F331" s="1" t="s">
        <v>8</v>
      </c>
      <c r="G331" s="1" t="s">
        <v>8365</v>
      </c>
      <c r="H331" s="5" t="s">
        <v>1266</v>
      </c>
      <c r="I331" s="1" t="s">
        <v>715</v>
      </c>
      <c r="J331" s="1">
        <v>42</v>
      </c>
      <c r="K331" s="1">
        <v>230</v>
      </c>
      <c r="L331" s="46">
        <v>1.0000000000000001E-32</v>
      </c>
      <c r="M331" s="1" t="s">
        <v>716</v>
      </c>
      <c r="N331" s="1" t="s">
        <v>717</v>
      </c>
    </row>
    <row r="332" spans="1:14">
      <c r="A332" s="1" t="s">
        <v>3</v>
      </c>
      <c r="B332" s="1" t="s">
        <v>4</v>
      </c>
      <c r="C332" s="1" t="s">
        <v>5</v>
      </c>
      <c r="D332" s="1" t="s">
        <v>6</v>
      </c>
      <c r="E332" s="1" t="s">
        <v>7</v>
      </c>
      <c r="F332" s="1" t="s">
        <v>8</v>
      </c>
      <c r="G332" s="1" t="s">
        <v>8366</v>
      </c>
      <c r="H332" s="5" t="s">
        <v>1266</v>
      </c>
      <c r="I332" s="1" t="s">
        <v>715</v>
      </c>
      <c r="J332" s="1">
        <v>34</v>
      </c>
      <c r="K332" s="1">
        <v>399</v>
      </c>
      <c r="L332" s="46">
        <v>9.9999999999999996E-39</v>
      </c>
      <c r="M332" s="1" t="s">
        <v>716</v>
      </c>
      <c r="N332" s="1" t="s">
        <v>717</v>
      </c>
    </row>
    <row r="333" spans="1:14">
      <c r="A333" s="1" t="s">
        <v>3</v>
      </c>
      <c r="B333" s="1" t="s">
        <v>4</v>
      </c>
      <c r="C333" s="1" t="s">
        <v>5</v>
      </c>
      <c r="D333" s="1" t="s">
        <v>6</v>
      </c>
      <c r="E333" s="1" t="s">
        <v>7</v>
      </c>
      <c r="F333" s="1" t="s">
        <v>8</v>
      </c>
      <c r="G333" s="1" t="s">
        <v>8367</v>
      </c>
      <c r="H333" s="5" t="s">
        <v>1266</v>
      </c>
      <c r="I333" s="1" t="s">
        <v>715</v>
      </c>
      <c r="J333" s="1">
        <v>33</v>
      </c>
      <c r="K333" s="1">
        <v>322</v>
      </c>
      <c r="L333" s="46">
        <v>2.0000000000000001E-22</v>
      </c>
      <c r="M333" s="1" t="s">
        <v>716</v>
      </c>
      <c r="N333" s="1" t="s">
        <v>717</v>
      </c>
    </row>
    <row r="334" spans="1:14">
      <c r="A334" s="1" t="s">
        <v>3</v>
      </c>
      <c r="B334" s="1" t="s">
        <v>4</v>
      </c>
      <c r="C334" s="1" t="s">
        <v>5</v>
      </c>
      <c r="D334" s="1" t="s">
        <v>6</v>
      </c>
      <c r="E334" s="1" t="s">
        <v>7</v>
      </c>
      <c r="F334" s="1" t="s">
        <v>8</v>
      </c>
      <c r="G334" s="1" t="s">
        <v>8368</v>
      </c>
      <c r="H334" s="5" t="s">
        <v>1266</v>
      </c>
      <c r="I334" s="1" t="s">
        <v>715</v>
      </c>
      <c r="J334" s="1">
        <v>49</v>
      </c>
      <c r="K334" s="1">
        <v>410</v>
      </c>
      <c r="L334" s="46">
        <v>8.0000000000000002E-100</v>
      </c>
      <c r="M334" s="1" t="s">
        <v>716</v>
      </c>
      <c r="N334" s="1" t="s">
        <v>717</v>
      </c>
    </row>
    <row r="335" spans="1:14">
      <c r="A335" s="1" t="s">
        <v>3</v>
      </c>
      <c r="B335" s="1" t="s">
        <v>4</v>
      </c>
      <c r="C335" s="1" t="s">
        <v>5</v>
      </c>
      <c r="D335" s="1" t="s">
        <v>6</v>
      </c>
      <c r="E335" s="1" t="s">
        <v>7</v>
      </c>
      <c r="F335" s="1" t="s">
        <v>8</v>
      </c>
      <c r="G335" s="1" t="s">
        <v>8369</v>
      </c>
      <c r="H335" s="5" t="s">
        <v>1266</v>
      </c>
      <c r="I335" s="1" t="s">
        <v>725</v>
      </c>
      <c r="J335" s="1">
        <v>30</v>
      </c>
      <c r="K335" s="1">
        <v>428</v>
      </c>
      <c r="L335" s="46">
        <v>1.9999999999999999E-29</v>
      </c>
      <c r="M335" s="1" t="s">
        <v>716</v>
      </c>
      <c r="N335" s="1" t="s">
        <v>717</v>
      </c>
    </row>
    <row r="336" spans="1:14">
      <c r="A336" s="1" t="s">
        <v>3</v>
      </c>
      <c r="B336" s="1" t="s">
        <v>4</v>
      </c>
      <c r="C336" s="1" t="s">
        <v>5</v>
      </c>
      <c r="D336" s="1" t="s">
        <v>6</v>
      </c>
      <c r="E336" s="1" t="s">
        <v>14</v>
      </c>
      <c r="F336" s="1" t="s">
        <v>8</v>
      </c>
      <c r="G336" s="1" t="s">
        <v>8375</v>
      </c>
      <c r="H336" s="5" t="s">
        <v>1266</v>
      </c>
      <c r="I336" s="1" t="s">
        <v>725</v>
      </c>
      <c r="J336" s="1">
        <v>30</v>
      </c>
      <c r="K336" s="1">
        <v>423</v>
      </c>
      <c r="L336" s="46">
        <v>1E-50</v>
      </c>
      <c r="M336" s="1" t="s">
        <v>716</v>
      </c>
      <c r="N336" s="1" t="s">
        <v>717</v>
      </c>
    </row>
    <row r="337" spans="1:14">
      <c r="A337" s="1" t="s">
        <v>3</v>
      </c>
      <c r="B337" s="1" t="s">
        <v>4</v>
      </c>
      <c r="C337" s="1" t="s">
        <v>5</v>
      </c>
      <c r="D337" s="1" t="s">
        <v>6</v>
      </c>
      <c r="E337" s="1" t="s">
        <v>14</v>
      </c>
      <c r="F337" s="1" t="s">
        <v>8</v>
      </c>
      <c r="G337" s="1" t="s">
        <v>8376</v>
      </c>
      <c r="H337" s="5" t="s">
        <v>1266</v>
      </c>
      <c r="I337" s="1" t="s">
        <v>715</v>
      </c>
      <c r="J337" s="1">
        <v>35</v>
      </c>
      <c r="K337" s="1">
        <v>255</v>
      </c>
      <c r="L337" s="46">
        <v>9.9999999999999998E-17</v>
      </c>
      <c r="M337" s="1" t="s">
        <v>716</v>
      </c>
      <c r="N337" s="1" t="s">
        <v>717</v>
      </c>
    </row>
    <row r="338" spans="1:14">
      <c r="A338" s="1" t="s">
        <v>3</v>
      </c>
      <c r="B338" s="1" t="s">
        <v>4</v>
      </c>
      <c r="C338" s="1" t="s">
        <v>5</v>
      </c>
      <c r="D338" s="1" t="s">
        <v>6</v>
      </c>
      <c r="E338" s="1" t="s">
        <v>14</v>
      </c>
      <c r="F338" s="1" t="s">
        <v>8</v>
      </c>
      <c r="G338" s="1" t="s">
        <v>8377</v>
      </c>
      <c r="H338" s="5" t="s">
        <v>1266</v>
      </c>
      <c r="I338" s="1" t="s">
        <v>715</v>
      </c>
      <c r="J338" s="1">
        <v>35</v>
      </c>
      <c r="K338" s="1">
        <v>405</v>
      </c>
      <c r="L338" s="46">
        <v>6.0000000000000004E-53</v>
      </c>
      <c r="M338" s="1" t="s">
        <v>716</v>
      </c>
      <c r="N338" s="1" t="s">
        <v>717</v>
      </c>
    </row>
    <row r="339" spans="1:14">
      <c r="A339" s="1" t="s">
        <v>3</v>
      </c>
      <c r="B339" s="1" t="s">
        <v>4</v>
      </c>
      <c r="C339" s="1" t="s">
        <v>5</v>
      </c>
      <c r="D339" s="1" t="s">
        <v>6</v>
      </c>
      <c r="E339" s="1" t="s">
        <v>14</v>
      </c>
      <c r="F339" s="1" t="s">
        <v>8</v>
      </c>
      <c r="G339" s="1" t="s">
        <v>8378</v>
      </c>
      <c r="H339" s="5" t="s">
        <v>1266</v>
      </c>
      <c r="I339" s="1" t="s">
        <v>715</v>
      </c>
      <c r="J339" s="1">
        <v>46</v>
      </c>
      <c r="K339" s="1">
        <v>409</v>
      </c>
      <c r="L339" s="46">
        <v>7.0000000000000004E-97</v>
      </c>
      <c r="M339" s="1" t="s">
        <v>716</v>
      </c>
      <c r="N339" s="1" t="s">
        <v>717</v>
      </c>
    </row>
    <row r="340" spans="1:14">
      <c r="A340" s="1" t="s">
        <v>3</v>
      </c>
      <c r="B340" s="1" t="s">
        <v>4</v>
      </c>
      <c r="C340" s="1" t="s">
        <v>5</v>
      </c>
      <c r="D340" s="1" t="s">
        <v>25</v>
      </c>
      <c r="E340" s="1" t="s">
        <v>7</v>
      </c>
      <c r="F340" s="1" t="s">
        <v>8</v>
      </c>
      <c r="G340" s="1" t="s">
        <v>8400</v>
      </c>
      <c r="H340" s="5" t="s">
        <v>1266</v>
      </c>
      <c r="I340" s="1" t="s">
        <v>715</v>
      </c>
      <c r="J340" s="1">
        <v>52</v>
      </c>
      <c r="K340" s="1">
        <v>410</v>
      </c>
      <c r="L340" s="46">
        <v>3.0000000000000002E-106</v>
      </c>
      <c r="M340" s="1" t="s">
        <v>716</v>
      </c>
      <c r="N340" s="1" t="s">
        <v>717</v>
      </c>
    </row>
    <row r="341" spans="1:14">
      <c r="A341" s="1" t="s">
        <v>3</v>
      </c>
      <c r="B341" s="1" t="s">
        <v>4</v>
      </c>
      <c r="C341" s="1" t="s">
        <v>5</v>
      </c>
      <c r="D341" s="1" t="s">
        <v>25</v>
      </c>
      <c r="E341" s="1" t="s">
        <v>7</v>
      </c>
      <c r="F341" s="1" t="s">
        <v>8</v>
      </c>
      <c r="G341" s="1" t="s">
        <v>8401</v>
      </c>
      <c r="H341" s="5" t="s">
        <v>1266</v>
      </c>
      <c r="I341" s="1" t="s">
        <v>715</v>
      </c>
      <c r="J341" s="1">
        <v>25</v>
      </c>
      <c r="K341" s="1">
        <v>307</v>
      </c>
      <c r="L341" s="46">
        <v>8.9999999999999999E-11</v>
      </c>
      <c r="M341" s="1" t="s">
        <v>716</v>
      </c>
      <c r="N341" s="1" t="s">
        <v>717</v>
      </c>
    </row>
    <row r="342" spans="1:14">
      <c r="A342" s="1" t="s">
        <v>3</v>
      </c>
      <c r="B342" s="1" t="s">
        <v>4</v>
      </c>
      <c r="C342" s="1" t="s">
        <v>5</v>
      </c>
      <c r="D342" s="1" t="s">
        <v>25</v>
      </c>
      <c r="E342" s="1" t="s">
        <v>7</v>
      </c>
      <c r="F342" s="1" t="s">
        <v>8</v>
      </c>
      <c r="G342" s="1" t="s">
        <v>8402</v>
      </c>
      <c r="H342" s="5" t="s">
        <v>1266</v>
      </c>
      <c r="I342" s="1" t="s">
        <v>715</v>
      </c>
      <c r="J342" s="1">
        <v>38</v>
      </c>
      <c r="K342" s="1">
        <v>405</v>
      </c>
      <c r="L342" s="46">
        <v>2.0000000000000001E-62</v>
      </c>
      <c r="M342" s="1" t="s">
        <v>716</v>
      </c>
      <c r="N342" s="1" t="s">
        <v>717</v>
      </c>
    </row>
    <row r="343" spans="1:14">
      <c r="A343" s="1" t="s">
        <v>3</v>
      </c>
      <c r="B343" s="1" t="s">
        <v>35</v>
      </c>
      <c r="C343" s="1" t="s">
        <v>469</v>
      </c>
      <c r="D343" s="1" t="s">
        <v>37</v>
      </c>
      <c r="E343" s="1" t="s">
        <v>7</v>
      </c>
      <c r="F343" s="1" t="s">
        <v>8</v>
      </c>
      <c r="G343" s="1" t="s">
        <v>8412</v>
      </c>
      <c r="H343" s="5" t="s">
        <v>1266</v>
      </c>
      <c r="I343" s="1" t="s">
        <v>715</v>
      </c>
      <c r="J343" s="1">
        <v>36</v>
      </c>
      <c r="K343" s="1">
        <v>267</v>
      </c>
      <c r="L343" s="46">
        <v>4.9999999999999999E-29</v>
      </c>
      <c r="M343" s="1" t="s">
        <v>716</v>
      </c>
      <c r="N343" s="1" t="s">
        <v>717</v>
      </c>
    </row>
    <row r="344" spans="1:14">
      <c r="A344" s="1" t="s">
        <v>3</v>
      </c>
      <c r="B344" s="1" t="s">
        <v>35</v>
      </c>
      <c r="C344" s="1" t="s">
        <v>36</v>
      </c>
      <c r="D344" s="1" t="s">
        <v>37</v>
      </c>
      <c r="E344" s="1" t="s">
        <v>7</v>
      </c>
      <c r="F344" s="1" t="s">
        <v>8</v>
      </c>
      <c r="G344" s="1" t="s">
        <v>8413</v>
      </c>
      <c r="H344" s="5" t="s">
        <v>1266</v>
      </c>
      <c r="I344" s="1" t="s">
        <v>724</v>
      </c>
      <c r="J344" s="1">
        <v>35</v>
      </c>
      <c r="K344" s="1">
        <v>246</v>
      </c>
      <c r="L344" s="46">
        <v>5.0000000000000004E-18</v>
      </c>
      <c r="M344" s="1" t="s">
        <v>716</v>
      </c>
      <c r="N344" s="1" t="s">
        <v>717</v>
      </c>
    </row>
    <row r="345" spans="1:14">
      <c r="A345" s="1" t="s">
        <v>3</v>
      </c>
      <c r="B345" s="1" t="s">
        <v>35</v>
      </c>
      <c r="C345" s="1" t="s">
        <v>36</v>
      </c>
      <c r="D345" s="1" t="s">
        <v>37</v>
      </c>
      <c r="E345" s="1" t="s">
        <v>7</v>
      </c>
      <c r="F345" s="1" t="s">
        <v>8</v>
      </c>
      <c r="G345" s="1" t="s">
        <v>8414</v>
      </c>
      <c r="H345" s="5" t="s">
        <v>1266</v>
      </c>
      <c r="I345" s="1" t="s">
        <v>715</v>
      </c>
      <c r="J345" s="1">
        <v>29</v>
      </c>
      <c r="K345" s="1">
        <v>368</v>
      </c>
      <c r="L345" s="46">
        <v>7.9999999999999998E-19</v>
      </c>
      <c r="M345" s="1" t="s">
        <v>716</v>
      </c>
      <c r="N345" s="1" t="s">
        <v>717</v>
      </c>
    </row>
    <row r="346" spans="1:14">
      <c r="A346" s="1" t="s">
        <v>3</v>
      </c>
      <c r="B346" s="1" t="s">
        <v>4</v>
      </c>
      <c r="C346" s="1" t="s">
        <v>5</v>
      </c>
      <c r="D346" s="1" t="s">
        <v>6</v>
      </c>
      <c r="E346" s="1" t="s">
        <v>7</v>
      </c>
      <c r="F346" s="1" t="s">
        <v>8</v>
      </c>
      <c r="G346" s="1" t="s">
        <v>8323</v>
      </c>
      <c r="H346" s="5" t="s">
        <v>1266</v>
      </c>
      <c r="I346" s="1" t="s">
        <v>782</v>
      </c>
      <c r="J346" s="1">
        <v>51</v>
      </c>
      <c r="K346" s="1">
        <v>47</v>
      </c>
      <c r="L346" s="46">
        <v>9.9999999999999995E-7</v>
      </c>
      <c r="M346" s="1" t="s">
        <v>739</v>
      </c>
      <c r="N346" s="1" t="s">
        <v>740</v>
      </c>
    </row>
    <row r="347" spans="1:14">
      <c r="A347" s="1" t="s">
        <v>3</v>
      </c>
      <c r="B347" s="1" t="s">
        <v>4</v>
      </c>
      <c r="C347" s="1" t="s">
        <v>5</v>
      </c>
      <c r="D347" s="1" t="s">
        <v>6</v>
      </c>
      <c r="E347" s="1" t="s">
        <v>7</v>
      </c>
      <c r="F347" s="1" t="s">
        <v>8</v>
      </c>
      <c r="G347" s="1" t="s">
        <v>8358</v>
      </c>
      <c r="H347" s="5" t="s">
        <v>1266</v>
      </c>
      <c r="I347" s="1" t="s">
        <v>797</v>
      </c>
      <c r="J347" s="1">
        <v>44</v>
      </c>
      <c r="K347" s="1">
        <v>59</v>
      </c>
      <c r="L347" s="46">
        <v>3E-11</v>
      </c>
      <c r="M347" s="1" t="s">
        <v>739</v>
      </c>
      <c r="N347" s="1" t="s">
        <v>740</v>
      </c>
    </row>
    <row r="348" spans="1:14">
      <c r="A348" s="1" t="s">
        <v>3</v>
      </c>
      <c r="B348" s="1" t="s">
        <v>29</v>
      </c>
      <c r="C348" s="1" t="s">
        <v>473</v>
      </c>
      <c r="D348" s="1" t="s">
        <v>31</v>
      </c>
      <c r="E348" s="1" t="s">
        <v>7</v>
      </c>
      <c r="F348" s="1" t="s">
        <v>8</v>
      </c>
      <c r="G348" s="1" t="s">
        <v>8418</v>
      </c>
      <c r="H348" s="5" t="s">
        <v>1266</v>
      </c>
      <c r="I348" s="1" t="s">
        <v>784</v>
      </c>
      <c r="J348" s="1">
        <v>32</v>
      </c>
      <c r="K348" s="1">
        <v>78</v>
      </c>
      <c r="L348" s="46">
        <v>9.9999999999999995E-7</v>
      </c>
      <c r="M348" s="1" t="s">
        <v>739</v>
      </c>
      <c r="N348" s="1" t="s">
        <v>740</v>
      </c>
    </row>
    <row r="349" spans="1:14">
      <c r="A349" s="1" t="s">
        <v>3</v>
      </c>
      <c r="B349" s="1" t="s">
        <v>4</v>
      </c>
      <c r="C349" s="1" t="s">
        <v>5</v>
      </c>
      <c r="D349" s="1" t="s">
        <v>6</v>
      </c>
      <c r="E349" s="1" t="s">
        <v>14</v>
      </c>
      <c r="F349" s="1" t="s">
        <v>8</v>
      </c>
      <c r="G349" s="1" t="s">
        <v>8379</v>
      </c>
      <c r="H349" s="5" t="s">
        <v>1266</v>
      </c>
      <c r="I349" s="1" t="s">
        <v>806</v>
      </c>
      <c r="J349" s="1">
        <v>39</v>
      </c>
      <c r="K349" s="1">
        <v>90</v>
      </c>
      <c r="L349" s="46">
        <v>1E-8</v>
      </c>
      <c r="M349" s="1" t="s">
        <v>807</v>
      </c>
      <c r="N349" s="1" t="s">
        <v>761</v>
      </c>
    </row>
    <row r="350" spans="1:14">
      <c r="A350" s="1" t="s">
        <v>3</v>
      </c>
      <c r="B350" s="1" t="s">
        <v>4</v>
      </c>
      <c r="C350" s="1" t="s">
        <v>5</v>
      </c>
      <c r="D350" s="1" t="s">
        <v>16</v>
      </c>
      <c r="E350" s="1" t="s">
        <v>20</v>
      </c>
      <c r="F350" s="1" t="s">
        <v>8</v>
      </c>
      <c r="G350" s="1" t="s">
        <v>8226</v>
      </c>
      <c r="H350" s="1" t="s">
        <v>1270</v>
      </c>
      <c r="I350" s="1" t="s">
        <v>767</v>
      </c>
      <c r="J350" s="1">
        <v>35</v>
      </c>
      <c r="K350" s="1">
        <v>111</v>
      </c>
      <c r="L350" s="46">
        <v>1.9999999999999999E-7</v>
      </c>
      <c r="M350" s="1" t="s">
        <v>768</v>
      </c>
      <c r="N350" s="1" t="s">
        <v>714</v>
      </c>
    </row>
    <row r="351" spans="1:14">
      <c r="A351" s="1" t="s">
        <v>3</v>
      </c>
      <c r="B351" s="1" t="s">
        <v>29</v>
      </c>
      <c r="C351" s="1" t="s">
        <v>30</v>
      </c>
      <c r="D351" s="1" t="s">
        <v>31</v>
      </c>
      <c r="E351" s="1" t="s">
        <v>7</v>
      </c>
      <c r="F351" s="1" t="s">
        <v>8</v>
      </c>
      <c r="G351" s="1" t="s">
        <v>8419</v>
      </c>
      <c r="H351" s="5" t="s">
        <v>1266</v>
      </c>
      <c r="I351" s="1" t="s">
        <v>785</v>
      </c>
      <c r="J351" s="1">
        <v>34</v>
      </c>
      <c r="K351" s="1">
        <v>79</v>
      </c>
      <c r="L351" s="46">
        <v>9.9999999999999995E-7</v>
      </c>
      <c r="M351" s="1" t="s">
        <v>786</v>
      </c>
      <c r="N351" s="1" t="s">
        <v>714</v>
      </c>
    </row>
    <row r="352" spans="1:14">
      <c r="A352" s="1" t="s">
        <v>3</v>
      </c>
      <c r="B352" s="1" t="s">
        <v>4</v>
      </c>
      <c r="C352" s="1" t="s">
        <v>5</v>
      </c>
      <c r="D352" s="1" t="s">
        <v>25</v>
      </c>
      <c r="E352" s="1" t="s">
        <v>7</v>
      </c>
      <c r="F352" s="1" t="s">
        <v>8</v>
      </c>
      <c r="G352" s="1" t="s">
        <v>8403</v>
      </c>
      <c r="H352" s="5" t="s">
        <v>1270</v>
      </c>
      <c r="I352" s="1" t="s">
        <v>775</v>
      </c>
      <c r="J352" s="1">
        <v>36</v>
      </c>
      <c r="K352" s="1">
        <v>98</v>
      </c>
      <c r="L352" s="46">
        <v>4.9999999999999998E-7</v>
      </c>
      <c r="M352" s="1" t="s">
        <v>776</v>
      </c>
      <c r="N352" s="1" t="s">
        <v>740</v>
      </c>
    </row>
    <row r="353" spans="1:14">
      <c r="A353" s="1" t="s">
        <v>3</v>
      </c>
      <c r="B353" s="1" t="s">
        <v>38</v>
      </c>
      <c r="C353" s="1" t="s">
        <v>39</v>
      </c>
      <c r="D353" s="1" t="s">
        <v>40</v>
      </c>
      <c r="E353" s="1" t="s">
        <v>7</v>
      </c>
      <c r="F353" s="1" t="s">
        <v>8</v>
      </c>
      <c r="G353" s="1" t="s">
        <v>8042</v>
      </c>
      <c r="H353" s="1" t="s">
        <v>1270</v>
      </c>
      <c r="I353" s="1" t="s">
        <v>728</v>
      </c>
      <c r="J353" s="1">
        <v>36</v>
      </c>
      <c r="K353" s="1">
        <v>98</v>
      </c>
      <c r="L353" s="46">
        <v>6.9999999999999998E-9</v>
      </c>
      <c r="M353" s="1" t="s">
        <v>729</v>
      </c>
      <c r="N353" s="1" t="s">
        <v>714</v>
      </c>
    </row>
    <row r="354" spans="1:14">
      <c r="A354" s="1" t="s">
        <v>3</v>
      </c>
      <c r="B354" s="1" t="s">
        <v>4</v>
      </c>
      <c r="C354" s="1" t="s">
        <v>5</v>
      </c>
      <c r="D354" s="1" t="s">
        <v>16</v>
      </c>
      <c r="E354" s="1" t="s">
        <v>33</v>
      </c>
      <c r="F354" s="1" t="s">
        <v>8</v>
      </c>
      <c r="G354" s="1" t="s">
        <v>8239</v>
      </c>
      <c r="H354" s="1" t="s">
        <v>1270</v>
      </c>
      <c r="I354" s="1" t="s">
        <v>728</v>
      </c>
      <c r="J354" s="1">
        <v>38</v>
      </c>
      <c r="K354" s="1">
        <v>91</v>
      </c>
      <c r="L354" s="46">
        <v>9.9999999999999995E-8</v>
      </c>
      <c r="M354" s="1" t="s">
        <v>729</v>
      </c>
      <c r="N354" s="1" t="s">
        <v>714</v>
      </c>
    </row>
    <row r="355" spans="1:14">
      <c r="A355" s="1" t="s">
        <v>3</v>
      </c>
      <c r="B355" s="1" t="s">
        <v>4</v>
      </c>
      <c r="C355" s="1" t="s">
        <v>5</v>
      </c>
      <c r="D355" s="1" t="s">
        <v>11</v>
      </c>
      <c r="E355" s="1" t="s">
        <v>7</v>
      </c>
      <c r="F355" s="1" t="s">
        <v>8</v>
      </c>
      <c r="G355" s="1" t="s">
        <v>8147</v>
      </c>
      <c r="H355" s="1" t="s">
        <v>1270</v>
      </c>
      <c r="I355" s="1" t="s">
        <v>783</v>
      </c>
      <c r="J355" s="1">
        <v>43</v>
      </c>
      <c r="K355" s="1">
        <v>56</v>
      </c>
      <c r="L355" s="46">
        <v>5.9999999999999997E-7</v>
      </c>
      <c r="M355" s="1" t="s">
        <v>764</v>
      </c>
      <c r="N355" s="1" t="s">
        <v>714</v>
      </c>
    </row>
    <row r="356" spans="1:14">
      <c r="A356" s="1" t="s">
        <v>3</v>
      </c>
      <c r="B356" s="1" t="s">
        <v>4</v>
      </c>
      <c r="C356" s="1" t="s">
        <v>5</v>
      </c>
      <c r="D356" s="1" t="s">
        <v>6</v>
      </c>
      <c r="E356" s="1" t="s">
        <v>7</v>
      </c>
      <c r="F356" s="1" t="s">
        <v>8</v>
      </c>
      <c r="G356" s="1" t="s">
        <v>8344</v>
      </c>
      <c r="H356" s="5" t="s">
        <v>1266</v>
      </c>
      <c r="I356" s="1" t="s">
        <v>794</v>
      </c>
      <c r="J356" s="1">
        <v>29</v>
      </c>
      <c r="K356" s="1">
        <v>173</v>
      </c>
      <c r="L356" s="46">
        <v>9.9999999999999995E-8</v>
      </c>
      <c r="M356" s="1" t="s">
        <v>764</v>
      </c>
      <c r="N356" s="1" t="s">
        <v>714</v>
      </c>
    </row>
    <row r="357" spans="1:14">
      <c r="A357" s="1" t="s">
        <v>3</v>
      </c>
      <c r="B357" s="1" t="s">
        <v>38</v>
      </c>
      <c r="C357" s="1" t="s">
        <v>39</v>
      </c>
      <c r="D357" s="1" t="s">
        <v>40</v>
      </c>
      <c r="E357" s="1" t="s">
        <v>7</v>
      </c>
      <c r="F357" s="1" t="s">
        <v>8</v>
      </c>
      <c r="G357" s="1" t="s">
        <v>8043</v>
      </c>
      <c r="H357" s="1" t="s">
        <v>1270</v>
      </c>
      <c r="I357" s="1" t="s">
        <v>743</v>
      </c>
      <c r="J357" s="1">
        <v>35</v>
      </c>
      <c r="K357" s="1">
        <v>461</v>
      </c>
      <c r="L357" s="46">
        <v>9.9999999999999997E-65</v>
      </c>
      <c r="M357" s="1" t="s">
        <v>731</v>
      </c>
      <c r="N357" s="1" t="s">
        <v>732</v>
      </c>
    </row>
    <row r="358" spans="1:14">
      <c r="A358" s="1" t="s">
        <v>3</v>
      </c>
      <c r="B358" s="1" t="s">
        <v>4</v>
      </c>
      <c r="C358" s="1" t="s">
        <v>42</v>
      </c>
      <c r="D358" s="1" t="s">
        <v>43</v>
      </c>
      <c r="E358" s="1" t="s">
        <v>44</v>
      </c>
      <c r="F358" s="1" t="s">
        <v>8</v>
      </c>
      <c r="G358" s="1" t="s">
        <v>8061</v>
      </c>
      <c r="H358" s="1" t="s">
        <v>1270</v>
      </c>
      <c r="I358" s="1" t="s">
        <v>730</v>
      </c>
      <c r="J358" s="1">
        <v>35</v>
      </c>
      <c r="K358" s="1">
        <v>460</v>
      </c>
      <c r="L358" s="46">
        <v>3.9999999999999999E-66</v>
      </c>
      <c r="M358" s="1" t="s">
        <v>731</v>
      </c>
      <c r="N358" s="1" t="s">
        <v>732</v>
      </c>
    </row>
    <row r="359" spans="1:14">
      <c r="A359" s="1" t="s">
        <v>3</v>
      </c>
      <c r="B359" s="1" t="s">
        <v>4</v>
      </c>
      <c r="C359" s="1" t="s">
        <v>42</v>
      </c>
      <c r="D359" s="1" t="s">
        <v>43</v>
      </c>
      <c r="E359" s="1" t="s">
        <v>44</v>
      </c>
      <c r="F359" s="1" t="s">
        <v>8</v>
      </c>
      <c r="G359" s="1" t="s">
        <v>8062</v>
      </c>
      <c r="H359" s="1" t="s">
        <v>1270</v>
      </c>
      <c r="I359" s="1" t="s">
        <v>730</v>
      </c>
      <c r="J359" s="1">
        <v>28</v>
      </c>
      <c r="K359" s="1">
        <v>448</v>
      </c>
      <c r="L359" s="46">
        <v>3.9999999999999998E-44</v>
      </c>
      <c r="M359" s="1" t="s">
        <v>731</v>
      </c>
      <c r="N359" s="1" t="s">
        <v>732</v>
      </c>
    </row>
    <row r="360" spans="1:14">
      <c r="A360" s="1" t="s">
        <v>3</v>
      </c>
      <c r="B360" s="1" t="s">
        <v>4</v>
      </c>
      <c r="C360" s="1" t="s">
        <v>42</v>
      </c>
      <c r="D360" s="1" t="s">
        <v>43</v>
      </c>
      <c r="E360" s="1" t="s">
        <v>44</v>
      </c>
      <c r="F360" s="1" t="s">
        <v>8</v>
      </c>
      <c r="G360" s="1" t="s">
        <v>8063</v>
      </c>
      <c r="H360" s="1" t="s">
        <v>1270</v>
      </c>
      <c r="I360" s="1" t="s">
        <v>730</v>
      </c>
      <c r="J360" s="1">
        <v>33</v>
      </c>
      <c r="K360" s="1">
        <v>462</v>
      </c>
      <c r="L360" s="46">
        <v>9.9999999999999996E-70</v>
      </c>
      <c r="M360" s="1" t="s">
        <v>731</v>
      </c>
      <c r="N360" s="1" t="s">
        <v>732</v>
      </c>
    </row>
    <row r="361" spans="1:14">
      <c r="A361" s="1" t="s">
        <v>3</v>
      </c>
      <c r="B361" s="1" t="s">
        <v>4</v>
      </c>
      <c r="C361" s="1" t="s">
        <v>5</v>
      </c>
      <c r="D361" s="1" t="s">
        <v>11</v>
      </c>
      <c r="E361" s="1" t="s">
        <v>7</v>
      </c>
      <c r="F361" s="1" t="s">
        <v>8</v>
      </c>
      <c r="G361" s="1" t="s">
        <v>8170</v>
      </c>
      <c r="H361" s="1" t="s">
        <v>1270</v>
      </c>
      <c r="I361" s="1" t="s">
        <v>730</v>
      </c>
      <c r="J361" s="1">
        <v>55</v>
      </c>
      <c r="K361" s="1">
        <v>454</v>
      </c>
      <c r="L361" s="46">
        <v>2.0000000000000001E-122</v>
      </c>
      <c r="M361" s="1" t="s">
        <v>731</v>
      </c>
      <c r="N361" s="1" t="s">
        <v>732</v>
      </c>
    </row>
    <row r="362" spans="1:14">
      <c r="A362" s="1" t="s">
        <v>3</v>
      </c>
      <c r="B362" s="1" t="s">
        <v>4</v>
      </c>
      <c r="C362" s="1" t="s">
        <v>5</v>
      </c>
      <c r="D362" s="1" t="s">
        <v>11</v>
      </c>
      <c r="E362" s="1" t="s">
        <v>7</v>
      </c>
      <c r="F362" s="1" t="s">
        <v>8</v>
      </c>
      <c r="G362" s="1" t="s">
        <v>8171</v>
      </c>
      <c r="H362" s="1" t="s">
        <v>1270</v>
      </c>
      <c r="I362" s="1" t="s">
        <v>730</v>
      </c>
      <c r="J362" s="1">
        <v>55</v>
      </c>
      <c r="K362" s="1">
        <v>457</v>
      </c>
      <c r="L362" s="46">
        <v>5.9999999999999997E-144</v>
      </c>
      <c r="M362" s="1" t="s">
        <v>731</v>
      </c>
      <c r="N362" s="1" t="s">
        <v>732</v>
      </c>
    </row>
    <row r="363" spans="1:14">
      <c r="A363" s="1" t="s">
        <v>3</v>
      </c>
      <c r="B363" s="1" t="s">
        <v>4</v>
      </c>
      <c r="C363" s="1" t="s">
        <v>5</v>
      </c>
      <c r="D363" s="1" t="s">
        <v>16</v>
      </c>
      <c r="E363" s="1" t="s">
        <v>20</v>
      </c>
      <c r="F363" s="1" t="s">
        <v>8</v>
      </c>
      <c r="G363" s="1" t="s">
        <v>8227</v>
      </c>
      <c r="H363" s="1" t="s">
        <v>1270</v>
      </c>
      <c r="I363" s="1" t="s">
        <v>743</v>
      </c>
      <c r="J363" s="1">
        <v>37</v>
      </c>
      <c r="K363" s="1">
        <v>465</v>
      </c>
      <c r="L363" s="46">
        <v>3.0000000000000002E-77</v>
      </c>
      <c r="M363" s="1" t="s">
        <v>731</v>
      </c>
      <c r="N363" s="1" t="s">
        <v>732</v>
      </c>
    </row>
    <row r="364" spans="1:14">
      <c r="A364" s="1" t="s">
        <v>3</v>
      </c>
      <c r="B364" s="1" t="s">
        <v>4</v>
      </c>
      <c r="C364" s="1" t="s">
        <v>5</v>
      </c>
      <c r="D364" s="1" t="s">
        <v>16</v>
      </c>
      <c r="E364" s="1" t="s">
        <v>33</v>
      </c>
      <c r="F364" s="1" t="s">
        <v>8</v>
      </c>
      <c r="G364" s="1" t="s">
        <v>8240</v>
      </c>
      <c r="H364" s="1" t="s">
        <v>1270</v>
      </c>
      <c r="I364" s="1" t="s">
        <v>730</v>
      </c>
      <c r="J364" s="1">
        <v>56</v>
      </c>
      <c r="K364" s="1">
        <v>458</v>
      </c>
      <c r="L364" s="46">
        <v>9.9999999999999991E-146</v>
      </c>
      <c r="M364" s="1" t="s">
        <v>731</v>
      </c>
      <c r="N364" s="1" t="s">
        <v>732</v>
      </c>
    </row>
    <row r="365" spans="1:14">
      <c r="A365" s="1" t="s">
        <v>3</v>
      </c>
      <c r="B365" s="1" t="s">
        <v>4</v>
      </c>
      <c r="C365" s="1" t="s">
        <v>5</v>
      </c>
      <c r="D365" s="1" t="s">
        <v>16</v>
      </c>
      <c r="E365" s="1" t="s">
        <v>33</v>
      </c>
      <c r="F365" s="1" t="s">
        <v>8</v>
      </c>
      <c r="G365" s="1" t="s">
        <v>8241</v>
      </c>
      <c r="H365" s="1" t="s">
        <v>1270</v>
      </c>
      <c r="I365" s="1" t="s">
        <v>743</v>
      </c>
      <c r="J365" s="1">
        <v>41</v>
      </c>
      <c r="K365" s="1">
        <v>459</v>
      </c>
      <c r="L365" s="46">
        <v>9.9999999999999993E-77</v>
      </c>
      <c r="M365" s="1" t="s">
        <v>731</v>
      </c>
      <c r="N365" s="1" t="s">
        <v>732</v>
      </c>
    </row>
    <row r="366" spans="1:14">
      <c r="A366" s="1" t="s">
        <v>3</v>
      </c>
      <c r="B366" s="1" t="s">
        <v>4</v>
      </c>
      <c r="C366" s="1" t="s">
        <v>5</v>
      </c>
      <c r="D366" s="1" t="s">
        <v>6</v>
      </c>
      <c r="E366" s="1" t="s">
        <v>7</v>
      </c>
      <c r="F366" s="1" t="s">
        <v>8</v>
      </c>
      <c r="G366" s="1" t="s">
        <v>8335</v>
      </c>
      <c r="H366" s="5" t="s">
        <v>1266</v>
      </c>
      <c r="I366" s="1" t="s">
        <v>730</v>
      </c>
      <c r="J366" s="1">
        <v>40</v>
      </c>
      <c r="K366" s="1">
        <v>466</v>
      </c>
      <c r="L366" s="46">
        <v>6.9999999999999999E-76</v>
      </c>
      <c r="M366" s="1" t="s">
        <v>731</v>
      </c>
      <c r="N366" s="1" t="s">
        <v>732</v>
      </c>
    </row>
    <row r="367" spans="1:14">
      <c r="A367" s="1" t="s">
        <v>3</v>
      </c>
      <c r="B367" s="1" t="s">
        <v>4</v>
      </c>
      <c r="C367" s="1" t="s">
        <v>5</v>
      </c>
      <c r="D367" s="1" t="s">
        <v>6</v>
      </c>
      <c r="E367" s="1" t="s">
        <v>7</v>
      </c>
      <c r="F367" s="1" t="s">
        <v>8</v>
      </c>
      <c r="G367" s="1" t="s">
        <v>8370</v>
      </c>
      <c r="H367" s="5" t="s">
        <v>1266</v>
      </c>
      <c r="I367" s="1" t="s">
        <v>730</v>
      </c>
      <c r="J367" s="1">
        <v>42</v>
      </c>
      <c r="K367" s="1">
        <v>470</v>
      </c>
      <c r="L367" s="46">
        <v>6.9999999999999997E-90</v>
      </c>
      <c r="M367" s="1" t="s">
        <v>731</v>
      </c>
      <c r="N367" s="1" t="s">
        <v>732</v>
      </c>
    </row>
    <row r="368" spans="1:14">
      <c r="A368" s="1" t="s">
        <v>3</v>
      </c>
      <c r="B368" s="1" t="s">
        <v>4</v>
      </c>
      <c r="C368" s="1" t="s">
        <v>5</v>
      </c>
      <c r="D368" s="1" t="s">
        <v>6</v>
      </c>
      <c r="E368" s="1" t="s">
        <v>14</v>
      </c>
      <c r="F368" s="1" t="s">
        <v>8</v>
      </c>
      <c r="G368" s="1" t="s">
        <v>8380</v>
      </c>
      <c r="H368" s="5" t="s">
        <v>1266</v>
      </c>
      <c r="I368" s="1" t="s">
        <v>730</v>
      </c>
      <c r="J368" s="1">
        <v>52</v>
      </c>
      <c r="K368" s="1">
        <v>452</v>
      </c>
      <c r="L368" s="46">
        <v>5.0000000000000003E-116</v>
      </c>
      <c r="M368" s="1" t="s">
        <v>731</v>
      </c>
      <c r="N368" s="1" t="s">
        <v>732</v>
      </c>
    </row>
    <row r="369" spans="1:14">
      <c r="A369" s="1" t="s">
        <v>3</v>
      </c>
      <c r="B369" s="1" t="s">
        <v>35</v>
      </c>
      <c r="C369" s="1" t="s">
        <v>36</v>
      </c>
      <c r="D369" s="1" t="s">
        <v>37</v>
      </c>
      <c r="E369" s="1" t="s">
        <v>7</v>
      </c>
      <c r="F369" s="1" t="s">
        <v>8</v>
      </c>
      <c r="G369" s="1" t="s">
        <v>8415</v>
      </c>
      <c r="H369" s="5" t="s">
        <v>1266</v>
      </c>
      <c r="I369" s="1" t="s">
        <v>730</v>
      </c>
      <c r="J369" s="1">
        <v>53</v>
      </c>
      <c r="K369" s="1">
        <v>455</v>
      </c>
      <c r="L369" s="46">
        <v>5.9999999999999998E-139</v>
      </c>
      <c r="M369" s="1" t="s">
        <v>731</v>
      </c>
      <c r="N369" s="1" t="s">
        <v>732</v>
      </c>
    </row>
    <row r="370" spans="1:14">
      <c r="A370" s="1" t="s">
        <v>3</v>
      </c>
      <c r="B370" s="1" t="s">
        <v>4</v>
      </c>
      <c r="C370" s="1" t="s">
        <v>5</v>
      </c>
      <c r="D370" s="1" t="s">
        <v>6</v>
      </c>
      <c r="E370" s="1" t="s">
        <v>7</v>
      </c>
      <c r="F370" s="1" t="s">
        <v>8</v>
      </c>
      <c r="G370" s="1" t="s">
        <v>8345</v>
      </c>
      <c r="H370" s="5" t="s">
        <v>1266</v>
      </c>
      <c r="I370" s="1" t="s">
        <v>792</v>
      </c>
      <c r="J370" s="1">
        <v>42</v>
      </c>
      <c r="K370" s="1">
        <v>55</v>
      </c>
      <c r="L370" s="46">
        <v>9.9999999999999995E-7</v>
      </c>
      <c r="M370" s="1" t="s">
        <v>793</v>
      </c>
      <c r="N370" s="1" t="s">
        <v>714</v>
      </c>
    </row>
    <row r="371" spans="1:14">
      <c r="A371" s="1" t="s">
        <v>3</v>
      </c>
      <c r="B371" s="1" t="s">
        <v>4</v>
      </c>
      <c r="C371" s="1" t="s">
        <v>5</v>
      </c>
      <c r="D371" s="1" t="s">
        <v>11</v>
      </c>
      <c r="E371" s="1" t="s">
        <v>7</v>
      </c>
      <c r="F371" s="1" t="s">
        <v>8</v>
      </c>
      <c r="G371" s="1" t="s">
        <v>8172</v>
      </c>
      <c r="H371" s="1" t="s">
        <v>1270</v>
      </c>
      <c r="I371" s="1" t="s">
        <v>810</v>
      </c>
      <c r="J371" s="1">
        <v>39</v>
      </c>
      <c r="K371" s="1">
        <v>83</v>
      </c>
      <c r="L371" s="46">
        <v>1E-8</v>
      </c>
      <c r="M371" s="1" t="s">
        <v>811</v>
      </c>
      <c r="N371" s="1" t="s">
        <v>714</v>
      </c>
    </row>
    <row r="372" spans="1:14">
      <c r="A372" s="1" t="s">
        <v>3</v>
      </c>
      <c r="B372" s="1" t="s">
        <v>4</v>
      </c>
      <c r="C372" s="1" t="s">
        <v>5</v>
      </c>
      <c r="D372" s="1" t="s">
        <v>25</v>
      </c>
      <c r="E372" s="1" t="s">
        <v>7</v>
      </c>
      <c r="F372" s="1" t="s">
        <v>8</v>
      </c>
      <c r="G372" s="1" t="s">
        <v>8404</v>
      </c>
      <c r="H372" s="5" t="s">
        <v>1266</v>
      </c>
      <c r="I372" s="1" t="s">
        <v>747</v>
      </c>
      <c r="J372" s="1">
        <v>38</v>
      </c>
      <c r="K372" s="1">
        <v>88</v>
      </c>
      <c r="L372" s="46">
        <v>6E-9</v>
      </c>
      <c r="M372" s="1" t="s">
        <v>748</v>
      </c>
      <c r="N372" s="1" t="s">
        <v>714</v>
      </c>
    </row>
    <row r="373" spans="1:14">
      <c r="A373" s="1" t="s">
        <v>3</v>
      </c>
      <c r="B373" s="1" t="s">
        <v>4</v>
      </c>
      <c r="C373" s="1" t="s">
        <v>5</v>
      </c>
      <c r="D373" s="1" t="s">
        <v>16</v>
      </c>
      <c r="E373" s="1" t="s">
        <v>20</v>
      </c>
      <c r="F373" s="1" t="s">
        <v>8</v>
      </c>
      <c r="G373" s="1" t="s">
        <v>8228</v>
      </c>
      <c r="H373" s="1" t="s">
        <v>1270</v>
      </c>
      <c r="I373" s="1" t="s">
        <v>780</v>
      </c>
      <c r="J373" s="1">
        <v>33</v>
      </c>
      <c r="K373" s="1">
        <v>137</v>
      </c>
      <c r="L373" s="46">
        <v>2.9999999999999998E-13</v>
      </c>
      <c r="M373" s="1" t="s">
        <v>781</v>
      </c>
      <c r="N373" s="1" t="s">
        <v>714</v>
      </c>
    </row>
    <row r="374" spans="1:14">
      <c r="A374" s="1" t="s">
        <v>3</v>
      </c>
      <c r="B374" s="1" t="s">
        <v>4</v>
      </c>
      <c r="C374" s="1" t="s">
        <v>5</v>
      </c>
      <c r="D374" s="1" t="s">
        <v>6</v>
      </c>
      <c r="E374" s="1" t="s">
        <v>7</v>
      </c>
      <c r="F374" s="1" t="s">
        <v>8</v>
      </c>
      <c r="G374" s="1" t="s">
        <v>8336</v>
      </c>
      <c r="H374" s="5" t="s">
        <v>1266</v>
      </c>
      <c r="I374" s="1" t="s">
        <v>790</v>
      </c>
      <c r="J374" s="1">
        <v>56</v>
      </c>
      <c r="K374" s="1">
        <v>426</v>
      </c>
      <c r="L374" s="46">
        <v>9.9999999999999999E-117</v>
      </c>
      <c r="M374" s="1" t="s">
        <v>753</v>
      </c>
      <c r="N374" s="1" t="s">
        <v>791</v>
      </c>
    </row>
    <row r="375" spans="1:14">
      <c r="A375" s="1" t="s">
        <v>3</v>
      </c>
      <c r="B375" s="1" t="s">
        <v>4</v>
      </c>
      <c r="C375" s="1" t="s">
        <v>5</v>
      </c>
      <c r="D375" s="1" t="s">
        <v>6</v>
      </c>
      <c r="E375" s="1" t="s">
        <v>14</v>
      </c>
      <c r="F375" s="1" t="s">
        <v>8</v>
      </c>
      <c r="G375" s="1" t="s">
        <v>8381</v>
      </c>
      <c r="H375" s="5" t="s">
        <v>1266</v>
      </c>
      <c r="I375" s="1" t="s">
        <v>752</v>
      </c>
      <c r="J375" s="1">
        <v>63</v>
      </c>
      <c r="K375" s="1">
        <v>429</v>
      </c>
      <c r="L375" s="46">
        <v>1.9999999999999999E-143</v>
      </c>
      <c r="M375" s="1" t="s">
        <v>753</v>
      </c>
      <c r="N375" s="1" t="s">
        <v>714</v>
      </c>
    </row>
    <row r="376" spans="1:14">
      <c r="A376" s="1" t="s">
        <v>3</v>
      </c>
      <c r="B376" s="1" t="s">
        <v>4</v>
      </c>
      <c r="C376" s="1" t="s">
        <v>5</v>
      </c>
      <c r="D376" s="1" t="s">
        <v>6</v>
      </c>
      <c r="E376" s="1" t="s">
        <v>14</v>
      </c>
      <c r="F376" s="1" t="s">
        <v>8</v>
      </c>
      <c r="G376" s="1" t="s">
        <v>8382</v>
      </c>
      <c r="H376" s="5" t="s">
        <v>1266</v>
      </c>
      <c r="I376" s="1" t="s">
        <v>790</v>
      </c>
      <c r="J376" s="1">
        <v>59</v>
      </c>
      <c r="K376" s="1">
        <v>425</v>
      </c>
      <c r="L376" s="46">
        <v>6.0000000000000002E-127</v>
      </c>
      <c r="M376" s="1" t="s">
        <v>753</v>
      </c>
      <c r="N376" s="1" t="s">
        <v>791</v>
      </c>
    </row>
    <row r="377" spans="1:14">
      <c r="A377" s="1" t="s">
        <v>3</v>
      </c>
      <c r="B377" s="1" t="s">
        <v>4</v>
      </c>
      <c r="C377" s="1" t="s">
        <v>10</v>
      </c>
      <c r="D377" s="1" t="s">
        <v>11</v>
      </c>
      <c r="E377" s="1" t="s">
        <v>7</v>
      </c>
      <c r="F377" s="1" t="s">
        <v>8</v>
      </c>
      <c r="G377" s="1" t="s">
        <v>8142</v>
      </c>
      <c r="H377" s="1" t="s">
        <v>1270</v>
      </c>
      <c r="I377" s="1" t="s">
        <v>735</v>
      </c>
      <c r="J377" s="1">
        <v>35</v>
      </c>
      <c r="K377" s="1">
        <v>103</v>
      </c>
      <c r="L377" s="46">
        <v>1.9999999999999999E-7</v>
      </c>
      <c r="M377" s="1" t="s">
        <v>736</v>
      </c>
      <c r="N377" s="1" t="s">
        <v>714</v>
      </c>
    </row>
    <row r="378" spans="1:14">
      <c r="A378" s="1" t="s">
        <v>3</v>
      </c>
      <c r="B378" s="1" t="s">
        <v>4</v>
      </c>
      <c r="C378" s="1" t="s">
        <v>5</v>
      </c>
      <c r="D378" s="1" t="s">
        <v>6</v>
      </c>
      <c r="E378" s="1" t="s">
        <v>7</v>
      </c>
      <c r="F378" s="1" t="s">
        <v>8</v>
      </c>
      <c r="G378" s="1" t="s">
        <v>8359</v>
      </c>
      <c r="H378" s="5" t="s">
        <v>1266</v>
      </c>
      <c r="I378" s="1" t="s">
        <v>735</v>
      </c>
      <c r="J378" s="1">
        <v>38</v>
      </c>
      <c r="K378" s="1">
        <v>63</v>
      </c>
      <c r="L378" s="46">
        <v>7.9999999999999996E-7</v>
      </c>
      <c r="M378" s="1" t="s">
        <v>736</v>
      </c>
      <c r="N378" s="1" t="s">
        <v>714</v>
      </c>
    </row>
    <row r="379" spans="1:14">
      <c r="A379" s="1" t="s">
        <v>3</v>
      </c>
      <c r="B379" s="1" t="s">
        <v>4</v>
      </c>
      <c r="C379" s="1" t="s">
        <v>5</v>
      </c>
      <c r="D379" s="1" t="s">
        <v>6</v>
      </c>
      <c r="E379" s="1" t="s">
        <v>14</v>
      </c>
      <c r="F379" s="1" t="s">
        <v>8</v>
      </c>
      <c r="G379" s="1" t="s">
        <v>8383</v>
      </c>
      <c r="H379" s="1" t="s">
        <v>1270</v>
      </c>
      <c r="I379" s="1" t="s">
        <v>755</v>
      </c>
      <c r="J379" s="1">
        <v>46</v>
      </c>
      <c r="K379" s="1">
        <v>388</v>
      </c>
      <c r="L379" s="46">
        <v>1.0000000000000001E-86</v>
      </c>
      <c r="M379" s="1" t="s">
        <v>659</v>
      </c>
      <c r="N379" s="1" t="s">
        <v>756</v>
      </c>
    </row>
    <row r="380" spans="1:14">
      <c r="A380" s="1" t="s">
        <v>3</v>
      </c>
      <c r="B380" s="1" t="s">
        <v>35</v>
      </c>
      <c r="C380" s="1" t="s">
        <v>36</v>
      </c>
      <c r="D380" s="1" t="s">
        <v>37</v>
      </c>
      <c r="E380" s="1" t="s">
        <v>7</v>
      </c>
      <c r="F380" s="1" t="s">
        <v>8</v>
      </c>
      <c r="G380" s="1" t="s">
        <v>8416</v>
      </c>
      <c r="H380" s="1" t="s">
        <v>1270</v>
      </c>
      <c r="I380" s="1" t="s">
        <v>755</v>
      </c>
      <c r="J380" s="1">
        <v>40</v>
      </c>
      <c r="K380" s="1">
        <v>450</v>
      </c>
      <c r="L380" s="46">
        <v>2.0000000000000001E-84</v>
      </c>
      <c r="M380" s="1" t="s">
        <v>659</v>
      </c>
      <c r="N380" s="1" t="s">
        <v>756</v>
      </c>
    </row>
    <row r="381" spans="1:14">
      <c r="A381" s="1" t="s">
        <v>3</v>
      </c>
      <c r="B381" s="1" t="s">
        <v>29</v>
      </c>
      <c r="C381" s="1" t="s">
        <v>471</v>
      </c>
      <c r="D381" s="1" t="s">
        <v>47</v>
      </c>
      <c r="E381" s="1" t="s">
        <v>7</v>
      </c>
      <c r="F381" s="1" t="s">
        <v>8</v>
      </c>
      <c r="G381" s="1" t="s">
        <v>8417</v>
      </c>
      <c r="H381" s="5" t="s">
        <v>1266</v>
      </c>
      <c r="I381" s="1" t="s">
        <v>755</v>
      </c>
      <c r="J381" s="1">
        <v>40</v>
      </c>
      <c r="K381" s="1">
        <v>456</v>
      </c>
      <c r="L381" s="46">
        <v>5.9999999999999998E-82</v>
      </c>
      <c r="M381" s="1" t="s">
        <v>659</v>
      </c>
      <c r="N381" s="1" t="s">
        <v>756</v>
      </c>
    </row>
    <row r="382" spans="1:14">
      <c r="A382" s="1" t="s">
        <v>3</v>
      </c>
      <c r="B382" s="1" t="s">
        <v>4</v>
      </c>
      <c r="C382" s="1" t="s">
        <v>5</v>
      </c>
      <c r="D382" s="1" t="s">
        <v>6</v>
      </c>
      <c r="E382" s="1" t="s">
        <v>7</v>
      </c>
      <c r="F382" s="1" t="s">
        <v>8</v>
      </c>
      <c r="G382" s="1" t="s">
        <v>8346</v>
      </c>
      <c r="H382" s="1" t="s">
        <v>1270</v>
      </c>
      <c r="I382" s="1" t="s">
        <v>769</v>
      </c>
      <c r="J382" s="1">
        <v>39</v>
      </c>
      <c r="K382" s="1">
        <v>75</v>
      </c>
      <c r="L382" s="46">
        <v>5.9999999999999997E-7</v>
      </c>
      <c r="M382" s="1" t="s">
        <v>770</v>
      </c>
      <c r="N382" s="1" t="s">
        <v>740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7A6AEA-3886-6048-83C0-B236A8B86F41}">
  <dimension ref="A1:CF98"/>
  <sheetViews>
    <sheetView zoomScale="120" zoomScaleNormal="120" workbookViewId="0">
      <selection activeCell="C7" sqref="C7"/>
    </sheetView>
  </sheetViews>
  <sheetFormatPr baseColWidth="10" defaultRowHeight="20"/>
  <cols>
    <col min="1" max="1" width="12" customWidth="1"/>
    <col min="2" max="2" width="10.85546875" bestFit="1" customWidth="1"/>
    <col min="3" max="3" width="11.5703125" customWidth="1"/>
    <col min="4" max="4" width="12.28515625" customWidth="1"/>
    <col min="5" max="5" width="10.28515625" customWidth="1"/>
    <col min="6" max="6" width="5.42578125" customWidth="1"/>
    <col min="7" max="7" width="18.140625" customWidth="1"/>
    <col min="8" max="9" width="11.85546875" bestFit="1" customWidth="1"/>
    <col min="10" max="10" width="9.42578125" bestFit="1" customWidth="1"/>
    <col min="11" max="11" width="9.7109375" bestFit="1" customWidth="1"/>
    <col min="12" max="12" width="7.140625" bestFit="1" customWidth="1"/>
    <col min="13" max="14" width="5.28515625" bestFit="1" customWidth="1"/>
    <col min="15" max="15" width="10.85546875" bestFit="1" customWidth="1"/>
    <col min="16" max="16" width="5.140625" bestFit="1" customWidth="1"/>
    <col min="17" max="17" width="7.5703125" bestFit="1" customWidth="1"/>
    <col min="18" max="19" width="6.5703125" bestFit="1" customWidth="1"/>
    <col min="20" max="20" width="6.7109375" bestFit="1" customWidth="1"/>
    <col min="21" max="21" width="11.28515625" customWidth="1"/>
    <col min="22" max="22" width="5.85546875" bestFit="1" customWidth="1"/>
    <col min="23" max="23" width="9" bestFit="1" customWidth="1"/>
    <col min="24" max="24" width="8.28515625" bestFit="1" customWidth="1"/>
    <col min="25" max="25" width="8.5703125" customWidth="1"/>
    <col min="26" max="27" width="6.42578125" bestFit="1" customWidth="1"/>
    <col min="28" max="28" width="15" bestFit="1" customWidth="1"/>
    <col min="29" max="29" width="9.28515625" bestFit="1" customWidth="1"/>
    <col min="30" max="30" width="11.28515625" bestFit="1" customWidth="1"/>
    <col min="31" max="31" width="6.42578125" customWidth="1"/>
    <col min="32" max="32" width="11.28515625" customWidth="1"/>
    <col min="33" max="33" width="15.28515625" customWidth="1"/>
    <col min="34" max="34" width="4.42578125" customWidth="1"/>
    <col min="35" max="35" width="4.28515625" customWidth="1"/>
    <col min="36" max="36" width="5.140625" customWidth="1"/>
    <col min="37" max="37" width="6.42578125" customWidth="1"/>
    <col min="38" max="42" width="3.42578125" customWidth="1"/>
    <col min="43" max="43" width="12.7109375" bestFit="1" customWidth="1"/>
    <col min="44" max="45" width="17.28515625" bestFit="1" customWidth="1"/>
    <col min="46" max="46" width="19" bestFit="1" customWidth="1"/>
    <col min="47" max="47" width="14.5703125" bestFit="1" customWidth="1"/>
    <col min="48" max="48" width="16.42578125" bestFit="1" customWidth="1"/>
    <col min="49" max="49" width="14" bestFit="1" customWidth="1"/>
    <col min="50" max="50" width="12.28515625" bestFit="1" customWidth="1"/>
    <col min="51" max="51" width="13.7109375" bestFit="1" customWidth="1"/>
    <col min="52" max="52" width="17.7109375" bestFit="1" customWidth="1"/>
    <col min="53" max="53" width="16.85546875" bestFit="1" customWidth="1"/>
    <col min="54" max="54" width="13.7109375" bestFit="1" customWidth="1"/>
    <col min="55" max="55" width="16.42578125" bestFit="1" customWidth="1"/>
    <col min="56" max="56" width="12.28515625" bestFit="1" customWidth="1"/>
    <col min="57" max="57" width="18" bestFit="1" customWidth="1"/>
    <col min="58" max="58" width="19.5703125" bestFit="1" customWidth="1"/>
    <col min="59" max="59" width="14.28515625" bestFit="1" customWidth="1"/>
    <col min="60" max="60" width="19" bestFit="1" customWidth="1"/>
    <col min="61" max="62" width="12.28515625" bestFit="1" customWidth="1"/>
    <col min="63" max="63" width="19" bestFit="1" customWidth="1"/>
    <col min="64" max="71" width="12.28515625" bestFit="1" customWidth="1"/>
    <col min="72" max="72" width="12.7109375" bestFit="1" customWidth="1"/>
    <col min="73" max="73" width="15.42578125" bestFit="1" customWidth="1"/>
    <col min="74" max="74" width="13.140625" bestFit="1" customWidth="1"/>
    <col min="75" max="75" width="17.7109375" bestFit="1" customWidth="1"/>
    <col min="76" max="76" width="12.28515625" bestFit="1" customWidth="1"/>
    <col min="77" max="77" width="19" bestFit="1" customWidth="1"/>
    <col min="78" max="78" width="18.28515625" bestFit="1" customWidth="1"/>
    <col min="79" max="79" width="12.28515625" bestFit="1" customWidth="1"/>
    <col min="80" max="80" width="18.42578125" bestFit="1" customWidth="1"/>
    <col min="81" max="81" width="17.28515625" bestFit="1" customWidth="1"/>
    <col min="82" max="82" width="12.28515625" bestFit="1" customWidth="1"/>
    <col min="83" max="83" width="15.85546875" bestFit="1" customWidth="1"/>
    <col min="84" max="84" width="17.7109375" bestFit="1" customWidth="1"/>
    <col min="85" max="85" width="3.140625" bestFit="1" customWidth="1"/>
  </cols>
  <sheetData>
    <row r="1" spans="1:84" s="15" customFormat="1" ht="17" thickBot="1">
      <c r="A1" s="34" t="s">
        <v>8506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86"/>
      <c r="Q1" s="86"/>
      <c r="R1" s="86"/>
      <c r="S1" s="86"/>
      <c r="T1" s="8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32"/>
      <c r="AI1" s="32"/>
      <c r="AJ1" s="32"/>
      <c r="AK1" s="32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</row>
    <row r="2" spans="1:84" s="95" customFormat="1" ht="38" customHeight="1" thickBot="1">
      <c r="A2" s="93" t="s">
        <v>27</v>
      </c>
      <c r="B2" s="93" t="s">
        <v>451</v>
      </c>
      <c r="C2" s="93" t="s">
        <v>452</v>
      </c>
      <c r="D2" s="93" t="s">
        <v>453</v>
      </c>
      <c r="E2" s="93" t="s">
        <v>454</v>
      </c>
      <c r="F2" s="93" t="s">
        <v>455</v>
      </c>
      <c r="G2" s="93" t="s">
        <v>821</v>
      </c>
      <c r="H2" s="93" t="s">
        <v>1284</v>
      </c>
      <c r="I2" s="93" t="s">
        <v>1285</v>
      </c>
      <c r="J2" s="93" t="s">
        <v>1276</v>
      </c>
      <c r="K2" s="94" t="s">
        <v>1523</v>
      </c>
      <c r="L2" s="94" t="s">
        <v>1524</v>
      </c>
      <c r="M2" s="93" t="s">
        <v>1</v>
      </c>
      <c r="N2" s="93" t="s">
        <v>1278</v>
      </c>
      <c r="O2" s="93" t="s">
        <v>1283</v>
      </c>
      <c r="P2" s="93" t="s">
        <v>1277</v>
      </c>
      <c r="Q2" s="93" t="s">
        <v>1271</v>
      </c>
      <c r="R2" s="94" t="s">
        <v>1521</v>
      </c>
      <c r="S2" s="94" t="s">
        <v>1522</v>
      </c>
      <c r="T2" s="93" t="s">
        <v>901</v>
      </c>
      <c r="U2" s="94" t="s">
        <v>1275</v>
      </c>
      <c r="V2" s="94" t="s">
        <v>76</v>
      </c>
      <c r="W2" s="94" t="s">
        <v>101</v>
      </c>
      <c r="X2" s="94" t="s">
        <v>1282</v>
      </c>
      <c r="Y2" s="94" t="s">
        <v>133</v>
      </c>
      <c r="Z2" s="93" t="s">
        <v>137</v>
      </c>
      <c r="AA2" s="93" t="s">
        <v>147</v>
      </c>
      <c r="AB2" s="94" t="s">
        <v>172</v>
      </c>
      <c r="AC2" s="94" t="s">
        <v>277</v>
      </c>
      <c r="AD2" s="94" t="s">
        <v>295</v>
      </c>
      <c r="AE2" s="94" t="s">
        <v>349</v>
      </c>
      <c r="AF2" s="94" t="s">
        <v>392</v>
      </c>
      <c r="AG2" s="94" t="s">
        <v>398</v>
      </c>
      <c r="AH2" s="94" t="s">
        <v>1292</v>
      </c>
      <c r="AI2" s="94" t="s">
        <v>1318</v>
      </c>
      <c r="AJ2" s="94" t="s">
        <v>1351</v>
      </c>
      <c r="AK2" s="94" t="s">
        <v>1418</v>
      </c>
      <c r="AQ2" s="96"/>
      <c r="AR2" s="96"/>
      <c r="AS2" s="96"/>
      <c r="AT2" s="96"/>
      <c r="AU2" s="96"/>
      <c r="AV2" s="96"/>
      <c r="AW2" s="96"/>
      <c r="AX2" s="96"/>
      <c r="AY2" s="96"/>
      <c r="AZ2" s="96"/>
      <c r="BA2" s="96"/>
      <c r="BB2" s="96"/>
      <c r="BC2" s="96"/>
      <c r="BD2" s="96"/>
      <c r="BE2" s="96"/>
      <c r="BF2" s="96"/>
      <c r="BG2" s="96"/>
      <c r="BH2" s="96"/>
      <c r="BI2" s="96"/>
      <c r="BJ2" s="96"/>
      <c r="BK2" s="96"/>
      <c r="BL2" s="96"/>
      <c r="BM2" s="96"/>
      <c r="BN2" s="96"/>
      <c r="BO2" s="96"/>
      <c r="BP2" s="96"/>
      <c r="BQ2" s="96"/>
      <c r="BR2" s="96"/>
      <c r="BS2" s="96"/>
      <c r="BT2" s="96"/>
      <c r="BU2" s="96"/>
      <c r="BV2" s="96"/>
      <c r="BW2" s="96"/>
      <c r="BX2" s="96"/>
      <c r="BY2" s="96"/>
      <c r="BZ2" s="96"/>
      <c r="CA2" s="96"/>
      <c r="CB2" s="96"/>
      <c r="CC2" s="96"/>
      <c r="CD2" s="97"/>
    </row>
    <row r="3" spans="1:84" ht="15" customHeight="1" thickTop="1">
      <c r="A3" s="18"/>
      <c r="B3" s="18"/>
      <c r="C3" s="18"/>
      <c r="D3" s="18"/>
      <c r="E3" s="18"/>
      <c r="F3" s="18"/>
      <c r="G3" s="63" t="s">
        <v>1279</v>
      </c>
      <c r="H3" s="68">
        <v>98.7</v>
      </c>
      <c r="I3" s="18">
        <v>2.04</v>
      </c>
      <c r="J3" s="18"/>
      <c r="K3" s="18"/>
      <c r="L3" s="18">
        <v>9.14</v>
      </c>
      <c r="M3" s="18"/>
      <c r="N3" s="18"/>
      <c r="O3" s="18"/>
      <c r="P3" s="18"/>
      <c r="Q3" s="18"/>
      <c r="R3" s="18"/>
      <c r="S3" s="15"/>
      <c r="T3" s="18"/>
      <c r="U3" s="69">
        <v>1</v>
      </c>
      <c r="V3" s="69">
        <v>1</v>
      </c>
      <c r="W3" s="69">
        <v>1</v>
      </c>
      <c r="X3" s="69">
        <v>1</v>
      </c>
      <c r="Y3" s="69">
        <v>1</v>
      </c>
      <c r="Z3" s="69">
        <v>1</v>
      </c>
      <c r="AA3" s="69">
        <v>1</v>
      </c>
      <c r="AB3" s="69">
        <v>1</v>
      </c>
      <c r="AC3" s="69">
        <v>1</v>
      </c>
      <c r="AD3" s="69">
        <v>1</v>
      </c>
      <c r="AE3" s="69">
        <v>1</v>
      </c>
      <c r="AF3" s="69">
        <v>1</v>
      </c>
      <c r="AG3" s="69">
        <v>1</v>
      </c>
      <c r="AH3" s="69">
        <v>1</v>
      </c>
      <c r="AI3" s="69">
        <v>1</v>
      </c>
      <c r="AJ3" s="69">
        <v>1</v>
      </c>
      <c r="AK3" s="69">
        <v>1</v>
      </c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</row>
    <row r="4" spans="1:84" ht="15" customHeight="1">
      <c r="A4" s="18" t="s">
        <v>3</v>
      </c>
      <c r="B4" s="18" t="s">
        <v>38</v>
      </c>
      <c r="C4" s="18" t="s">
        <v>461</v>
      </c>
      <c r="D4" s="18" t="s">
        <v>462</v>
      </c>
      <c r="E4" s="18" t="s">
        <v>7</v>
      </c>
      <c r="F4" s="18" t="s">
        <v>8</v>
      </c>
      <c r="G4" s="63" t="s">
        <v>2003</v>
      </c>
      <c r="H4" s="18">
        <v>94.06</v>
      </c>
      <c r="I4" s="18">
        <v>3.71</v>
      </c>
      <c r="J4" s="68">
        <v>73.447770000000006</v>
      </c>
      <c r="K4" s="70">
        <v>8.33</v>
      </c>
      <c r="L4" s="71">
        <v>9695018</v>
      </c>
      <c r="M4" s="18">
        <v>8515</v>
      </c>
      <c r="N4" s="18">
        <v>417</v>
      </c>
      <c r="O4" s="72">
        <v>0.67869999999999997</v>
      </c>
      <c r="P4" s="18"/>
      <c r="Q4" s="18"/>
      <c r="R4" s="18"/>
      <c r="S4" s="15"/>
      <c r="T4" s="18"/>
      <c r="U4" s="69">
        <v>0.77777777777777779</v>
      </c>
      <c r="V4" s="69">
        <v>0.75</v>
      </c>
      <c r="W4" s="69">
        <v>1</v>
      </c>
      <c r="X4" s="69">
        <v>1</v>
      </c>
      <c r="Y4" s="69">
        <v>1</v>
      </c>
      <c r="Z4" s="70">
        <v>0</v>
      </c>
      <c r="AA4" s="69">
        <v>0.75</v>
      </c>
      <c r="AB4" s="70">
        <v>0.4</v>
      </c>
      <c r="AC4" s="69">
        <v>0.83333333333333337</v>
      </c>
      <c r="AD4" s="69">
        <v>1</v>
      </c>
      <c r="AE4" s="69">
        <v>0.9285714285714286</v>
      </c>
      <c r="AF4" s="69">
        <v>1</v>
      </c>
      <c r="AG4" s="69">
        <v>0.94117647058823528</v>
      </c>
      <c r="AH4" s="70">
        <v>0.1875</v>
      </c>
      <c r="AI4" s="69">
        <v>0.52631578947368418</v>
      </c>
      <c r="AJ4" s="69">
        <v>0.70967741935483875</v>
      </c>
      <c r="AK4" s="69">
        <v>1</v>
      </c>
      <c r="AQ4" s="13"/>
      <c r="AR4" s="13"/>
      <c r="AS4" s="13"/>
      <c r="AT4" s="13"/>
      <c r="AU4" s="13"/>
      <c r="AV4" s="13"/>
      <c r="AW4" s="13"/>
      <c r="AX4" s="13"/>
      <c r="AY4" s="13"/>
      <c r="AZ4" s="13"/>
      <c r="BA4" s="13"/>
      <c r="BB4" s="13"/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</row>
    <row r="5" spans="1:84" ht="15" customHeight="1">
      <c r="A5" s="18" t="s">
        <v>3</v>
      </c>
      <c r="B5" s="18" t="s">
        <v>4</v>
      </c>
      <c r="C5" s="18" t="s">
        <v>463</v>
      </c>
      <c r="D5" s="18" t="s">
        <v>464</v>
      </c>
      <c r="E5" s="18" t="s">
        <v>7</v>
      </c>
      <c r="F5" s="18" t="s">
        <v>8</v>
      </c>
      <c r="G5" s="63" t="s">
        <v>2004</v>
      </c>
      <c r="H5" s="18">
        <v>91.79</v>
      </c>
      <c r="I5" s="18">
        <v>1.98</v>
      </c>
      <c r="J5" s="68">
        <v>31.226243</v>
      </c>
      <c r="K5" s="70">
        <v>0</v>
      </c>
      <c r="L5" s="71">
        <v>8804733</v>
      </c>
      <c r="M5" s="18">
        <v>7703</v>
      </c>
      <c r="N5" s="18">
        <v>877</v>
      </c>
      <c r="O5" s="72">
        <v>0.73680000000000001</v>
      </c>
      <c r="P5" s="18"/>
      <c r="Q5" s="18"/>
      <c r="R5" s="18"/>
      <c r="S5" s="15"/>
      <c r="T5" s="18"/>
      <c r="U5" s="69">
        <v>1</v>
      </c>
      <c r="V5" s="69">
        <v>0.875</v>
      </c>
      <c r="W5" s="69">
        <v>1</v>
      </c>
      <c r="X5" s="73">
        <v>0.375</v>
      </c>
      <c r="Y5" s="70">
        <v>0</v>
      </c>
      <c r="Z5" s="70">
        <v>0</v>
      </c>
      <c r="AA5" s="69">
        <v>0.625</v>
      </c>
      <c r="AB5" s="70">
        <v>0.34285714285714286</v>
      </c>
      <c r="AC5" s="69">
        <v>0.5</v>
      </c>
      <c r="AD5" s="69">
        <v>0.77777777777777779</v>
      </c>
      <c r="AE5" s="69">
        <v>0.7142857142857143</v>
      </c>
      <c r="AF5" s="69">
        <v>1</v>
      </c>
      <c r="AG5" s="69">
        <v>0.6470588235294118</v>
      </c>
      <c r="AH5" s="70">
        <v>6.25E-2</v>
      </c>
      <c r="AI5" s="70">
        <v>5.2631578947368418E-2</v>
      </c>
      <c r="AJ5" s="70">
        <v>0.19354838709677419</v>
      </c>
      <c r="AK5" s="70">
        <v>9.0909090909090912E-2</v>
      </c>
      <c r="AQ5" s="13"/>
      <c r="AR5" s="13"/>
      <c r="AS5" s="13"/>
      <c r="AT5" s="13"/>
      <c r="AU5" s="13"/>
      <c r="AV5" s="13"/>
      <c r="AW5" s="13"/>
      <c r="AX5" s="13"/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</row>
    <row r="6" spans="1:84" ht="15" customHeight="1">
      <c r="A6" s="18" t="s">
        <v>3</v>
      </c>
      <c r="B6" s="18" t="s">
        <v>4</v>
      </c>
      <c r="C6" s="18" t="s">
        <v>22</v>
      </c>
      <c r="D6" s="18" t="s">
        <v>23</v>
      </c>
      <c r="E6" s="18" t="s">
        <v>7</v>
      </c>
      <c r="F6" s="18" t="s">
        <v>8</v>
      </c>
      <c r="G6" s="63" t="s">
        <v>2005</v>
      </c>
      <c r="H6" s="18">
        <v>94.05</v>
      </c>
      <c r="I6" s="18">
        <v>4.8600000000000003</v>
      </c>
      <c r="J6" s="68">
        <v>24.308800000000002</v>
      </c>
      <c r="K6" s="74">
        <v>44.44</v>
      </c>
      <c r="L6" s="75">
        <v>8761701</v>
      </c>
      <c r="M6" s="18">
        <v>7671</v>
      </c>
      <c r="N6" s="18">
        <v>967</v>
      </c>
      <c r="O6" s="72">
        <v>0.73870000000000002</v>
      </c>
      <c r="P6" s="18">
        <v>1</v>
      </c>
      <c r="Q6" s="18">
        <v>1</v>
      </c>
      <c r="R6" s="18"/>
      <c r="S6" s="15"/>
      <c r="T6" s="18"/>
      <c r="U6" s="69">
        <v>1</v>
      </c>
      <c r="V6" s="69">
        <v>0.875</v>
      </c>
      <c r="W6" s="69">
        <v>1</v>
      </c>
      <c r="X6" s="73">
        <v>0.375</v>
      </c>
      <c r="Y6" s="70">
        <v>0</v>
      </c>
      <c r="Z6" s="70">
        <v>0</v>
      </c>
      <c r="AA6" s="69">
        <v>0.625</v>
      </c>
      <c r="AB6" s="70">
        <v>0.34285714285714286</v>
      </c>
      <c r="AC6" s="69">
        <v>0.5</v>
      </c>
      <c r="AD6" s="69">
        <v>0.77777777777777779</v>
      </c>
      <c r="AE6" s="69">
        <v>0.7142857142857143</v>
      </c>
      <c r="AF6" s="69">
        <v>1</v>
      </c>
      <c r="AG6" s="69">
        <v>0.70588235294117652</v>
      </c>
      <c r="AH6" s="70">
        <v>6.25E-2</v>
      </c>
      <c r="AI6" s="70">
        <v>0.10526315789473684</v>
      </c>
      <c r="AJ6" s="70">
        <v>0.19354838709677419</v>
      </c>
      <c r="AK6" s="70">
        <v>9.0909090909090912E-2</v>
      </c>
      <c r="AQ6" s="13"/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</row>
    <row r="7" spans="1:84" ht="15" customHeight="1">
      <c r="A7" s="18" t="s">
        <v>3</v>
      </c>
      <c r="B7" s="18" t="s">
        <v>4</v>
      </c>
      <c r="C7" s="18" t="s">
        <v>465</v>
      </c>
      <c r="D7" s="18" t="s">
        <v>466</v>
      </c>
      <c r="E7" s="18" t="s">
        <v>1520</v>
      </c>
      <c r="F7" s="18" t="s">
        <v>8</v>
      </c>
      <c r="G7" s="63" t="s">
        <v>2006</v>
      </c>
      <c r="H7" s="68">
        <v>97.1</v>
      </c>
      <c r="I7" s="18">
        <v>6.26</v>
      </c>
      <c r="J7" s="70">
        <v>103.37731299999999</v>
      </c>
      <c r="K7" s="70">
        <v>0</v>
      </c>
      <c r="L7" s="76">
        <v>10650033</v>
      </c>
      <c r="M7" s="18">
        <v>8491</v>
      </c>
      <c r="N7" s="18">
        <v>505</v>
      </c>
      <c r="O7" s="72">
        <v>0.7258</v>
      </c>
      <c r="P7" s="18">
        <v>3</v>
      </c>
      <c r="Q7" s="18">
        <v>2</v>
      </c>
      <c r="R7" s="18">
        <v>2</v>
      </c>
      <c r="S7" s="18">
        <v>2</v>
      </c>
      <c r="T7" s="18">
        <v>1</v>
      </c>
      <c r="U7" s="69">
        <v>0.88888888888888884</v>
      </c>
      <c r="V7" s="69">
        <v>0.75</v>
      </c>
      <c r="W7" s="69">
        <v>1</v>
      </c>
      <c r="X7" s="73">
        <v>0.375</v>
      </c>
      <c r="Y7" s="69">
        <v>1</v>
      </c>
      <c r="Z7" s="70">
        <v>0</v>
      </c>
      <c r="AA7" s="69">
        <v>0.75</v>
      </c>
      <c r="AB7" s="70">
        <v>0.34285714285714286</v>
      </c>
      <c r="AC7" s="69">
        <v>0.83333333333333337</v>
      </c>
      <c r="AD7" s="69">
        <v>0.66666666666666663</v>
      </c>
      <c r="AE7" s="69">
        <v>0.5714285714285714</v>
      </c>
      <c r="AF7" s="69">
        <v>1</v>
      </c>
      <c r="AG7" s="69">
        <v>0.70588235294117652</v>
      </c>
      <c r="AH7" s="69">
        <v>0.875</v>
      </c>
      <c r="AI7" s="70">
        <v>0.15789473684210525</v>
      </c>
      <c r="AJ7" s="70">
        <v>3.2258064516129031E-2</v>
      </c>
      <c r="AK7" s="70">
        <v>9.0909090909090912E-2</v>
      </c>
      <c r="BS7" s="6"/>
    </row>
    <row r="8" spans="1:84" ht="15" customHeight="1">
      <c r="A8" s="18" t="s">
        <v>3</v>
      </c>
      <c r="B8" s="18" t="s">
        <v>4</v>
      </c>
      <c r="C8" s="18" t="s">
        <v>467</v>
      </c>
      <c r="D8" s="18" t="s">
        <v>11</v>
      </c>
      <c r="E8" s="18" t="s">
        <v>7</v>
      </c>
      <c r="F8" s="18" t="s">
        <v>8</v>
      </c>
      <c r="G8" s="63" t="s">
        <v>2007</v>
      </c>
      <c r="H8" s="18">
        <v>87.88</v>
      </c>
      <c r="I8" s="18">
        <v>6.15</v>
      </c>
      <c r="J8" s="70">
        <v>216.14928950000001</v>
      </c>
      <c r="K8" s="74">
        <v>16.670000000000002</v>
      </c>
      <c r="L8" s="71">
        <v>6716796</v>
      </c>
      <c r="M8" s="18">
        <v>5442</v>
      </c>
      <c r="N8" s="18">
        <v>330</v>
      </c>
      <c r="O8" s="72">
        <v>0.60319999999999996</v>
      </c>
      <c r="P8" s="18">
        <v>4</v>
      </c>
      <c r="Q8" s="18">
        <v>3</v>
      </c>
      <c r="R8" s="18">
        <v>3</v>
      </c>
      <c r="S8" s="18">
        <v>1</v>
      </c>
      <c r="T8" s="18"/>
      <c r="U8" s="69">
        <v>0.77777777777777779</v>
      </c>
      <c r="V8" s="69">
        <v>0.75</v>
      </c>
      <c r="W8" s="69">
        <v>1</v>
      </c>
      <c r="X8" s="69">
        <v>0.625</v>
      </c>
      <c r="Y8" s="69">
        <v>1</v>
      </c>
      <c r="Z8" s="70">
        <v>0.33333333333333331</v>
      </c>
      <c r="AA8" s="69">
        <v>0.5</v>
      </c>
      <c r="AB8" s="70">
        <v>0.42857142857142855</v>
      </c>
      <c r="AC8" s="69">
        <v>0.5</v>
      </c>
      <c r="AD8" s="69">
        <v>0.66666666666666663</v>
      </c>
      <c r="AE8" s="69">
        <v>0.5</v>
      </c>
      <c r="AF8" s="69">
        <v>1</v>
      </c>
      <c r="AG8" s="69">
        <v>0.6470588235294118</v>
      </c>
      <c r="AH8" s="69">
        <v>0.5625</v>
      </c>
      <c r="AI8" s="73">
        <v>0.15789473684210525</v>
      </c>
      <c r="AJ8" s="73">
        <v>0.19354838709677419</v>
      </c>
      <c r="AK8" s="73">
        <v>9.0909090909090912E-2</v>
      </c>
      <c r="AQ8" s="13"/>
      <c r="AR8" s="13"/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4"/>
    </row>
    <row r="9" spans="1:84" ht="15" customHeight="1">
      <c r="A9" s="18" t="s">
        <v>3</v>
      </c>
      <c r="B9" s="18" t="s">
        <v>4</v>
      </c>
      <c r="C9" s="18" t="s">
        <v>10</v>
      </c>
      <c r="D9" s="18" t="s">
        <v>11</v>
      </c>
      <c r="E9" s="18" t="s">
        <v>7</v>
      </c>
      <c r="F9" s="18" t="s">
        <v>8</v>
      </c>
      <c r="G9" s="63" t="s">
        <v>2028</v>
      </c>
      <c r="H9" s="18">
        <v>91.89</v>
      </c>
      <c r="I9" s="68">
        <v>7.1</v>
      </c>
      <c r="J9" s="68">
        <v>63.103299999999997</v>
      </c>
      <c r="K9" s="74">
        <v>25</v>
      </c>
      <c r="L9" s="75">
        <v>5993754</v>
      </c>
      <c r="M9" s="18">
        <v>4744</v>
      </c>
      <c r="N9" s="18">
        <v>74</v>
      </c>
      <c r="O9" s="72">
        <v>0.61280000000000001</v>
      </c>
      <c r="P9" s="18"/>
      <c r="Q9" s="18">
        <v>2</v>
      </c>
      <c r="R9" s="18"/>
      <c r="S9" s="18">
        <v>1</v>
      </c>
      <c r="T9" s="18"/>
      <c r="U9" s="69">
        <v>0.88888888888888884</v>
      </c>
      <c r="V9" s="69">
        <v>0.625</v>
      </c>
      <c r="W9" s="69">
        <v>1</v>
      </c>
      <c r="X9" s="69">
        <v>0.625</v>
      </c>
      <c r="Y9" s="69">
        <v>1</v>
      </c>
      <c r="Z9" s="70">
        <v>0.33333333333333331</v>
      </c>
      <c r="AA9" s="69">
        <v>0.625</v>
      </c>
      <c r="AB9" s="70">
        <v>0.31428571428571428</v>
      </c>
      <c r="AC9" s="70">
        <v>0.16666666666666666</v>
      </c>
      <c r="AD9" s="69">
        <v>0.72222222222222221</v>
      </c>
      <c r="AE9" s="69">
        <v>0.5</v>
      </c>
      <c r="AF9" s="69">
        <v>1</v>
      </c>
      <c r="AG9" s="69">
        <v>0.52941176470588236</v>
      </c>
      <c r="AH9" s="70">
        <v>0.375</v>
      </c>
      <c r="AI9" s="70">
        <v>0.21052631578947367</v>
      </c>
      <c r="AJ9" s="70">
        <v>0.19354838709677419</v>
      </c>
      <c r="AK9" s="70">
        <v>9.0909090909090912E-2</v>
      </c>
      <c r="AQ9" s="13"/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4"/>
    </row>
    <row r="10" spans="1:84" ht="15" customHeight="1">
      <c r="A10" s="18" t="s">
        <v>3</v>
      </c>
      <c r="B10" s="18" t="s">
        <v>4</v>
      </c>
      <c r="C10" s="18" t="s">
        <v>10</v>
      </c>
      <c r="D10" s="18" t="s">
        <v>11</v>
      </c>
      <c r="E10" s="18" t="s">
        <v>7</v>
      </c>
      <c r="F10" s="18" t="s">
        <v>8</v>
      </c>
      <c r="G10" s="63" t="s">
        <v>2029</v>
      </c>
      <c r="H10" s="18">
        <v>85.44</v>
      </c>
      <c r="I10" s="18">
        <v>3.57</v>
      </c>
      <c r="J10" s="68">
        <v>49.239150000000002</v>
      </c>
      <c r="K10" s="70">
        <v>0</v>
      </c>
      <c r="L10" s="75">
        <v>5455111</v>
      </c>
      <c r="M10" s="18">
        <v>4384</v>
      </c>
      <c r="N10" s="18">
        <v>104</v>
      </c>
      <c r="O10" s="72">
        <v>0.60699999999999998</v>
      </c>
      <c r="P10" s="18"/>
      <c r="Q10" s="18">
        <v>2</v>
      </c>
      <c r="R10" s="18">
        <v>1</v>
      </c>
      <c r="S10" s="18">
        <v>1</v>
      </c>
      <c r="T10" s="18"/>
      <c r="U10" s="69">
        <v>0.77777777777777779</v>
      </c>
      <c r="V10" s="69">
        <v>0.625</v>
      </c>
      <c r="W10" s="69">
        <v>1</v>
      </c>
      <c r="X10" s="69">
        <v>0.5</v>
      </c>
      <c r="Y10" s="69">
        <v>1</v>
      </c>
      <c r="Z10" s="70">
        <v>0</v>
      </c>
      <c r="AA10" s="69">
        <v>0.625</v>
      </c>
      <c r="AB10" s="70">
        <v>0.2857142857142857</v>
      </c>
      <c r="AC10" s="73">
        <v>0.33333333333333331</v>
      </c>
      <c r="AD10" s="69">
        <v>0.66666666666666663</v>
      </c>
      <c r="AE10" s="69">
        <v>0.5714285714285714</v>
      </c>
      <c r="AF10" s="69">
        <v>1</v>
      </c>
      <c r="AG10" s="69">
        <v>0.6470588235294118</v>
      </c>
      <c r="AH10" s="70">
        <v>0.25</v>
      </c>
      <c r="AI10" s="70">
        <v>0.15789473684210525</v>
      </c>
      <c r="AJ10" s="70">
        <v>0.16129032258064516</v>
      </c>
      <c r="AK10" s="70">
        <v>9.0909090909090912E-2</v>
      </c>
      <c r="AQ10" s="13"/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4"/>
    </row>
    <row r="11" spans="1:84" ht="15" customHeight="1">
      <c r="A11" s="18" t="s">
        <v>3</v>
      </c>
      <c r="B11" s="18" t="s">
        <v>4</v>
      </c>
      <c r="C11" s="18" t="s">
        <v>10</v>
      </c>
      <c r="D11" s="18" t="s">
        <v>11</v>
      </c>
      <c r="E11" s="18" t="s">
        <v>7</v>
      </c>
      <c r="F11" s="18" t="s">
        <v>8</v>
      </c>
      <c r="G11" s="63" t="s">
        <v>2030</v>
      </c>
      <c r="H11" s="18">
        <v>91.29</v>
      </c>
      <c r="I11" s="18">
        <v>5.16</v>
      </c>
      <c r="J11" s="68">
        <v>22.295400000000001</v>
      </c>
      <c r="K11" s="70">
        <v>0</v>
      </c>
      <c r="L11" s="75">
        <v>8496531</v>
      </c>
      <c r="M11" s="18">
        <v>6320</v>
      </c>
      <c r="N11" s="18">
        <v>63</v>
      </c>
      <c r="O11" s="72">
        <v>0.64690000000000003</v>
      </c>
      <c r="P11" s="18">
        <v>1</v>
      </c>
      <c r="Q11" s="18"/>
      <c r="R11" s="18">
        <v>2</v>
      </c>
      <c r="S11" s="15"/>
      <c r="T11" s="18">
        <v>1</v>
      </c>
      <c r="U11" s="69">
        <v>1</v>
      </c>
      <c r="V11" s="69">
        <v>0.75</v>
      </c>
      <c r="W11" s="69">
        <v>1</v>
      </c>
      <c r="X11" s="70">
        <v>0.125</v>
      </c>
      <c r="Y11" s="69">
        <v>1</v>
      </c>
      <c r="Z11" s="70">
        <v>0.33333333333333331</v>
      </c>
      <c r="AA11" s="69">
        <v>0.75</v>
      </c>
      <c r="AB11" s="70">
        <v>0.25714285714285712</v>
      </c>
      <c r="AC11" s="69">
        <v>0.5</v>
      </c>
      <c r="AD11" s="69">
        <v>0.72222222222222221</v>
      </c>
      <c r="AE11" s="69">
        <v>0.42857142857142855</v>
      </c>
      <c r="AF11" s="69">
        <v>1</v>
      </c>
      <c r="AG11" s="69">
        <v>0.76470588235294112</v>
      </c>
      <c r="AH11" s="69">
        <v>0.6875</v>
      </c>
      <c r="AI11" s="70">
        <v>0.15789473684210525</v>
      </c>
      <c r="AJ11" s="70">
        <v>0.25806451612903225</v>
      </c>
      <c r="AK11" s="70">
        <v>9.0909090909090912E-2</v>
      </c>
      <c r="AQ11" s="13"/>
      <c r="AR11" s="13"/>
      <c r="AS11" s="13"/>
      <c r="AT11" s="13"/>
      <c r="AU11" s="13"/>
      <c r="AV11" s="13"/>
      <c r="AW11" s="13"/>
      <c r="AX11" s="13"/>
      <c r="AY11" s="13"/>
      <c r="AZ11" s="13"/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4"/>
    </row>
    <row r="12" spans="1:84" ht="15" customHeight="1">
      <c r="A12" s="18" t="s">
        <v>3</v>
      </c>
      <c r="B12" s="18" t="s">
        <v>4</v>
      </c>
      <c r="C12" s="18" t="s">
        <v>10</v>
      </c>
      <c r="D12" s="18" t="s">
        <v>11</v>
      </c>
      <c r="E12" s="18" t="s">
        <v>7</v>
      </c>
      <c r="F12" s="18" t="s">
        <v>8</v>
      </c>
      <c r="G12" s="63" t="s">
        <v>2034</v>
      </c>
      <c r="H12" s="18">
        <v>89.47</v>
      </c>
      <c r="I12" s="18">
        <v>6.11</v>
      </c>
      <c r="J12" s="68">
        <v>39.335900000000002</v>
      </c>
      <c r="K12" s="74">
        <v>50</v>
      </c>
      <c r="L12" s="75">
        <v>9383113</v>
      </c>
      <c r="M12" s="18">
        <v>7732</v>
      </c>
      <c r="N12" s="18">
        <v>324</v>
      </c>
      <c r="O12" s="72">
        <v>0.60009999999999997</v>
      </c>
      <c r="P12" s="18">
        <v>3</v>
      </c>
      <c r="Q12" s="18">
        <v>4</v>
      </c>
      <c r="R12" s="18">
        <v>3</v>
      </c>
      <c r="S12" s="15"/>
      <c r="T12" s="18"/>
      <c r="U12" s="69">
        <v>0.88888888888888884</v>
      </c>
      <c r="V12" s="69">
        <v>0.75</v>
      </c>
      <c r="W12" s="69">
        <v>1</v>
      </c>
      <c r="X12" s="69">
        <v>0.625</v>
      </c>
      <c r="Y12" s="69">
        <v>1</v>
      </c>
      <c r="Z12" s="70">
        <v>0.33333333333333331</v>
      </c>
      <c r="AA12" s="69">
        <v>0.625</v>
      </c>
      <c r="AB12" s="70">
        <v>0.2857142857142857</v>
      </c>
      <c r="AC12" s="69">
        <v>0.5</v>
      </c>
      <c r="AD12" s="69">
        <v>0.55555555555555558</v>
      </c>
      <c r="AE12" s="69">
        <v>0.5</v>
      </c>
      <c r="AF12" s="69">
        <v>1</v>
      </c>
      <c r="AG12" s="69">
        <v>0.6470588235294118</v>
      </c>
      <c r="AH12" s="69">
        <v>0.75</v>
      </c>
      <c r="AI12" s="70">
        <v>0.15789473684210525</v>
      </c>
      <c r="AJ12" s="70">
        <v>0.16129032258064516</v>
      </c>
      <c r="AK12" s="70">
        <v>0.18181818181818182</v>
      </c>
    </row>
    <row r="13" spans="1:84" ht="15" customHeight="1">
      <c r="A13" s="18" t="s">
        <v>3</v>
      </c>
      <c r="B13" s="18" t="s">
        <v>4</v>
      </c>
      <c r="C13" s="18" t="s">
        <v>10</v>
      </c>
      <c r="D13" s="18" t="s">
        <v>11</v>
      </c>
      <c r="E13" s="18" t="s">
        <v>7</v>
      </c>
      <c r="F13" s="18" t="s">
        <v>8</v>
      </c>
      <c r="G13" s="63" t="s">
        <v>2031</v>
      </c>
      <c r="H13" s="18">
        <v>96.77</v>
      </c>
      <c r="I13" s="18">
        <v>4.5199999999999996</v>
      </c>
      <c r="J13" s="68">
        <v>29.283899999999999</v>
      </c>
      <c r="K13" s="70">
        <v>0</v>
      </c>
      <c r="L13" s="77">
        <v>10947901</v>
      </c>
      <c r="M13" s="18">
        <v>8850</v>
      </c>
      <c r="N13" s="18">
        <v>380</v>
      </c>
      <c r="O13" s="72">
        <v>0.71209999999999996</v>
      </c>
      <c r="P13" s="18"/>
      <c r="Q13" s="18">
        <v>2</v>
      </c>
      <c r="R13" s="18">
        <v>1</v>
      </c>
      <c r="S13" s="18">
        <v>1</v>
      </c>
      <c r="T13" s="18"/>
      <c r="U13" s="69">
        <v>0.88888888888888884</v>
      </c>
      <c r="V13" s="69">
        <v>0.75</v>
      </c>
      <c r="W13" s="69">
        <v>1</v>
      </c>
      <c r="X13" s="69">
        <v>0.625</v>
      </c>
      <c r="Y13" s="69">
        <v>1</v>
      </c>
      <c r="Z13" s="70">
        <v>0.33333333333333331</v>
      </c>
      <c r="AA13" s="69">
        <v>0.625</v>
      </c>
      <c r="AB13" s="69">
        <v>0.48571428571428571</v>
      </c>
      <c r="AC13" s="73">
        <v>0.33333333333333331</v>
      </c>
      <c r="AD13" s="69">
        <v>0.72222222222222221</v>
      </c>
      <c r="AE13" s="69">
        <v>0.8571428571428571</v>
      </c>
      <c r="AF13" s="69">
        <v>1</v>
      </c>
      <c r="AG13" s="69">
        <v>0.82352941176470584</v>
      </c>
      <c r="AH13" s="69">
        <v>0.625</v>
      </c>
      <c r="AI13" s="70">
        <v>0.31578947368421051</v>
      </c>
      <c r="AJ13" s="70">
        <v>0.22580645161290322</v>
      </c>
      <c r="AK13" s="70">
        <v>0.18181818181818182</v>
      </c>
    </row>
    <row r="14" spans="1:84" ht="15" customHeight="1">
      <c r="A14" s="18" t="s">
        <v>3</v>
      </c>
      <c r="B14" s="18" t="s">
        <v>4</v>
      </c>
      <c r="C14" s="18" t="s">
        <v>10</v>
      </c>
      <c r="D14" s="18" t="s">
        <v>11</v>
      </c>
      <c r="E14" s="18" t="s">
        <v>7</v>
      </c>
      <c r="F14" s="18" t="s">
        <v>8</v>
      </c>
      <c r="G14" s="63" t="s">
        <v>2032</v>
      </c>
      <c r="H14" s="18">
        <v>93.57</v>
      </c>
      <c r="I14" s="18">
        <v>5.51</v>
      </c>
      <c r="J14" s="68">
        <v>18.347349999999999</v>
      </c>
      <c r="K14" s="70">
        <v>0</v>
      </c>
      <c r="L14" s="77">
        <v>11598139</v>
      </c>
      <c r="M14" s="18">
        <v>9200</v>
      </c>
      <c r="N14" s="18">
        <v>570</v>
      </c>
      <c r="O14" s="72">
        <v>0.71309999999999996</v>
      </c>
      <c r="P14" s="18">
        <v>1</v>
      </c>
      <c r="Q14" s="18">
        <v>2</v>
      </c>
      <c r="R14" s="18">
        <v>2</v>
      </c>
      <c r="S14" s="15"/>
      <c r="T14" s="18"/>
      <c r="U14" s="69">
        <v>1</v>
      </c>
      <c r="V14" s="69">
        <v>0.75</v>
      </c>
      <c r="W14" s="69">
        <v>1</v>
      </c>
      <c r="X14" s="69">
        <v>0.625</v>
      </c>
      <c r="Y14" s="70">
        <v>0</v>
      </c>
      <c r="Z14" s="70">
        <v>0</v>
      </c>
      <c r="AA14" s="69">
        <v>0.875</v>
      </c>
      <c r="AB14" s="69">
        <v>0.6</v>
      </c>
      <c r="AC14" s="69">
        <v>0.66666666666666663</v>
      </c>
      <c r="AD14" s="69">
        <v>0.66666666666666663</v>
      </c>
      <c r="AE14" s="69">
        <v>0.8571428571428571</v>
      </c>
      <c r="AF14" s="69">
        <v>1</v>
      </c>
      <c r="AG14" s="69">
        <v>0.58823529411764708</v>
      </c>
      <c r="AH14" s="73">
        <v>0.4375</v>
      </c>
      <c r="AI14" s="70">
        <v>0.31578947368421051</v>
      </c>
      <c r="AJ14" s="70">
        <v>0.29032258064516131</v>
      </c>
      <c r="AK14" s="70">
        <v>9.0909090909090912E-2</v>
      </c>
    </row>
    <row r="15" spans="1:84" ht="15" customHeight="1">
      <c r="A15" s="18" t="s">
        <v>3</v>
      </c>
      <c r="B15" s="18" t="s">
        <v>4</v>
      </c>
      <c r="C15" s="18" t="s">
        <v>10</v>
      </c>
      <c r="D15" s="18" t="s">
        <v>11</v>
      </c>
      <c r="E15" s="18" t="s">
        <v>7</v>
      </c>
      <c r="F15" s="18" t="s">
        <v>8</v>
      </c>
      <c r="G15" s="63" t="s">
        <v>2033</v>
      </c>
      <c r="H15" s="18">
        <v>88.36</v>
      </c>
      <c r="I15" s="18">
        <v>4.8600000000000003</v>
      </c>
      <c r="J15" s="68">
        <v>26.446999999999999</v>
      </c>
      <c r="K15" s="70">
        <v>0</v>
      </c>
      <c r="L15" s="75">
        <v>8093489</v>
      </c>
      <c r="M15" s="18">
        <v>6630</v>
      </c>
      <c r="N15" s="18">
        <v>112</v>
      </c>
      <c r="O15" s="72">
        <v>0.6</v>
      </c>
      <c r="P15" s="18">
        <v>2</v>
      </c>
      <c r="Q15" s="18">
        <v>4</v>
      </c>
      <c r="R15" s="18">
        <v>2</v>
      </c>
      <c r="S15" s="15"/>
      <c r="T15" s="18"/>
      <c r="U15" s="69">
        <v>1</v>
      </c>
      <c r="V15" s="69">
        <v>0.75</v>
      </c>
      <c r="W15" s="69">
        <v>1</v>
      </c>
      <c r="X15" s="69">
        <v>0.625</v>
      </c>
      <c r="Y15" s="69">
        <v>1</v>
      </c>
      <c r="Z15" s="70">
        <v>0.33333333333333331</v>
      </c>
      <c r="AA15" s="69">
        <v>0.625</v>
      </c>
      <c r="AB15" s="70">
        <v>0.34285714285714286</v>
      </c>
      <c r="AC15" s="73">
        <v>0.33333333333333331</v>
      </c>
      <c r="AD15" s="69">
        <v>0.66666666666666663</v>
      </c>
      <c r="AE15" s="69">
        <v>0.5</v>
      </c>
      <c r="AF15" s="69">
        <v>1</v>
      </c>
      <c r="AG15" s="69">
        <v>0.58823529411764708</v>
      </c>
      <c r="AH15" s="69">
        <v>0.75</v>
      </c>
      <c r="AI15" s="70">
        <v>0.10526315789473684</v>
      </c>
      <c r="AJ15" s="70">
        <v>0.16129032258064516</v>
      </c>
      <c r="AK15" s="70">
        <v>9.0909090909090912E-2</v>
      </c>
    </row>
    <row r="16" spans="1:84" ht="15" customHeight="1">
      <c r="A16" s="18" t="s">
        <v>3</v>
      </c>
      <c r="B16" s="18" t="s">
        <v>4</v>
      </c>
      <c r="C16" s="18" t="s">
        <v>468</v>
      </c>
      <c r="D16" s="18" t="s">
        <v>11</v>
      </c>
      <c r="E16" s="18" t="s">
        <v>7</v>
      </c>
      <c r="F16" s="18" t="s">
        <v>8</v>
      </c>
      <c r="G16" s="63" t="s">
        <v>2008</v>
      </c>
      <c r="H16" s="18">
        <v>91.18</v>
      </c>
      <c r="I16" s="18">
        <v>3.58</v>
      </c>
      <c r="J16" s="68">
        <v>56.393740000000001</v>
      </c>
      <c r="K16" s="74">
        <v>50</v>
      </c>
      <c r="L16" s="71">
        <v>7279496</v>
      </c>
      <c r="M16" s="18">
        <v>6010</v>
      </c>
      <c r="N16" s="18">
        <v>577</v>
      </c>
      <c r="O16" s="72">
        <v>0.72529999999999994</v>
      </c>
      <c r="P16" s="18"/>
      <c r="Q16" s="18"/>
      <c r="R16" s="18"/>
      <c r="S16" s="15"/>
      <c r="T16" s="18"/>
      <c r="U16" s="69">
        <v>1</v>
      </c>
      <c r="V16" s="69">
        <v>0.875</v>
      </c>
      <c r="W16" s="69">
        <v>1</v>
      </c>
      <c r="X16" s="73">
        <v>0.375</v>
      </c>
      <c r="Y16" s="70">
        <v>0</v>
      </c>
      <c r="Z16" s="70">
        <v>0.33333333333333331</v>
      </c>
      <c r="AA16" s="69">
        <v>0.625</v>
      </c>
      <c r="AB16" s="70">
        <v>0.37142857142857144</v>
      </c>
      <c r="AC16" s="69">
        <v>0.5</v>
      </c>
      <c r="AD16" s="69">
        <v>0.72222222222222221</v>
      </c>
      <c r="AE16" s="69">
        <v>0.6428571428571429</v>
      </c>
      <c r="AF16" s="69">
        <v>1</v>
      </c>
      <c r="AG16" s="70">
        <v>0.29411764705882354</v>
      </c>
      <c r="AH16" s="69">
        <v>1</v>
      </c>
      <c r="AI16" s="70">
        <v>0.31578947368421051</v>
      </c>
      <c r="AJ16" s="70">
        <v>0.16129032258064516</v>
      </c>
      <c r="AK16" s="70">
        <v>0.27272727272727271</v>
      </c>
    </row>
    <row r="17" spans="1:37" ht="15" customHeight="1">
      <c r="A17" s="18" t="s">
        <v>3</v>
      </c>
      <c r="B17" s="18" t="s">
        <v>4</v>
      </c>
      <c r="C17" s="18" t="s">
        <v>5</v>
      </c>
      <c r="D17" s="18" t="s">
        <v>11</v>
      </c>
      <c r="E17" s="18" t="s">
        <v>7</v>
      </c>
      <c r="F17" s="18" t="s">
        <v>8</v>
      </c>
      <c r="G17" s="63" t="s">
        <v>2009</v>
      </c>
      <c r="H17" s="18">
        <v>92.76</v>
      </c>
      <c r="I17" s="18">
        <v>0.32</v>
      </c>
      <c r="J17" s="68">
        <v>23.932863999999999</v>
      </c>
      <c r="K17" s="70">
        <v>0</v>
      </c>
      <c r="L17" s="71">
        <v>6254242</v>
      </c>
      <c r="M17" s="18">
        <v>5115</v>
      </c>
      <c r="N17" s="18">
        <v>314</v>
      </c>
      <c r="O17" s="72">
        <v>0.70669999999999999</v>
      </c>
      <c r="P17" s="18"/>
      <c r="Q17" s="18"/>
      <c r="R17" s="18"/>
      <c r="S17" s="15"/>
      <c r="T17" s="18"/>
      <c r="U17" s="69">
        <v>0.77777777777777779</v>
      </c>
      <c r="V17" s="69">
        <v>0.75</v>
      </c>
      <c r="W17" s="69">
        <v>1</v>
      </c>
      <c r="X17" s="73">
        <v>0.375</v>
      </c>
      <c r="Y17" s="70">
        <v>0</v>
      </c>
      <c r="Z17" s="70">
        <v>0</v>
      </c>
      <c r="AA17" s="69">
        <v>0.5</v>
      </c>
      <c r="AB17" s="70">
        <v>0.31428571428571428</v>
      </c>
      <c r="AC17" s="69">
        <v>0.5</v>
      </c>
      <c r="AD17" s="69">
        <v>0.72222222222222221</v>
      </c>
      <c r="AE17" s="69">
        <v>0.7142857142857143</v>
      </c>
      <c r="AF17" s="69">
        <v>1</v>
      </c>
      <c r="AG17" s="70">
        <v>0.11764705882352941</v>
      </c>
      <c r="AH17" s="69">
        <v>0.875</v>
      </c>
      <c r="AI17" s="70">
        <v>0.31578947368421051</v>
      </c>
      <c r="AJ17" s="70">
        <v>0.16129032258064516</v>
      </c>
      <c r="AK17" s="70">
        <v>0</v>
      </c>
    </row>
    <row r="18" spans="1:37" ht="15" customHeight="1">
      <c r="A18" s="18" t="s">
        <v>3</v>
      </c>
      <c r="B18" s="18" t="s">
        <v>4</v>
      </c>
      <c r="C18" s="18" t="s">
        <v>5</v>
      </c>
      <c r="D18" s="18" t="s">
        <v>11</v>
      </c>
      <c r="E18" s="18" t="s">
        <v>7</v>
      </c>
      <c r="F18" s="18" t="s">
        <v>8</v>
      </c>
      <c r="G18" s="63" t="s">
        <v>2010</v>
      </c>
      <c r="H18" s="18">
        <v>88.35</v>
      </c>
      <c r="I18" s="18">
        <v>3.61</v>
      </c>
      <c r="J18" s="68">
        <v>28.625700000000002</v>
      </c>
      <c r="K18" s="74">
        <v>12.5</v>
      </c>
      <c r="L18" s="76">
        <v>10551129</v>
      </c>
      <c r="M18" s="18">
        <v>8487</v>
      </c>
      <c r="N18" s="18">
        <v>591</v>
      </c>
      <c r="O18" s="72">
        <v>0.70099999999999996</v>
      </c>
      <c r="P18" s="18">
        <v>1</v>
      </c>
      <c r="Q18" s="18">
        <v>2</v>
      </c>
      <c r="R18" s="18">
        <v>1</v>
      </c>
      <c r="S18" s="18">
        <v>1</v>
      </c>
      <c r="T18" s="18"/>
      <c r="U18" s="69">
        <v>0.88888888888888884</v>
      </c>
      <c r="V18" s="69">
        <v>0.875</v>
      </c>
      <c r="W18" s="69">
        <v>1</v>
      </c>
      <c r="X18" s="73">
        <v>0.375</v>
      </c>
      <c r="Y18" s="69">
        <v>1</v>
      </c>
      <c r="Z18" s="70">
        <v>0</v>
      </c>
      <c r="AA18" s="69">
        <v>0.75</v>
      </c>
      <c r="AB18" s="70">
        <v>0.2857142857142857</v>
      </c>
      <c r="AC18" s="73">
        <v>0.33333333333333331</v>
      </c>
      <c r="AD18" s="69">
        <v>0.61111111111111116</v>
      </c>
      <c r="AE18" s="69">
        <v>0.5714285714285714</v>
      </c>
      <c r="AF18" s="69">
        <v>1</v>
      </c>
      <c r="AG18" s="69">
        <v>0.52941176470588236</v>
      </c>
      <c r="AH18" s="69">
        <v>0.8125</v>
      </c>
      <c r="AI18" s="70">
        <v>0.26315789473684209</v>
      </c>
      <c r="AJ18" s="70">
        <v>0.29032258064516131</v>
      </c>
      <c r="AK18" s="70">
        <v>9.0909090909090912E-2</v>
      </c>
    </row>
    <row r="19" spans="1:37" ht="15" customHeight="1">
      <c r="A19" s="18" t="s">
        <v>3</v>
      </c>
      <c r="B19" s="18" t="s">
        <v>4</v>
      </c>
      <c r="C19" s="18" t="s">
        <v>5</v>
      </c>
      <c r="D19" s="18" t="s">
        <v>11</v>
      </c>
      <c r="E19" s="18" t="s">
        <v>7</v>
      </c>
      <c r="F19" s="18" t="s">
        <v>8</v>
      </c>
      <c r="G19" s="63" t="s">
        <v>2011</v>
      </c>
      <c r="H19" s="18">
        <v>89.03</v>
      </c>
      <c r="I19" s="18">
        <v>3.31</v>
      </c>
      <c r="J19" s="70">
        <v>133.14772000000002</v>
      </c>
      <c r="K19" s="74">
        <v>18.18</v>
      </c>
      <c r="L19" s="76">
        <v>11385378</v>
      </c>
      <c r="M19" s="18">
        <v>9405</v>
      </c>
      <c r="N19" s="18">
        <v>876</v>
      </c>
      <c r="O19" s="72">
        <v>0.74819999999999998</v>
      </c>
      <c r="P19" s="18"/>
      <c r="Q19" s="18">
        <v>3</v>
      </c>
      <c r="R19" s="18">
        <v>1</v>
      </c>
      <c r="S19" s="15"/>
      <c r="T19" s="18"/>
      <c r="U19" s="69">
        <v>0.88888888888888884</v>
      </c>
      <c r="V19" s="69">
        <v>0.875</v>
      </c>
      <c r="W19" s="69">
        <v>1</v>
      </c>
      <c r="X19" s="73">
        <v>0.25</v>
      </c>
      <c r="Y19" s="69">
        <v>1</v>
      </c>
      <c r="Z19" s="70">
        <v>0</v>
      </c>
      <c r="AA19" s="69">
        <v>0.75</v>
      </c>
      <c r="AB19" s="70">
        <v>0.42857142857142855</v>
      </c>
      <c r="AC19" s="69">
        <v>0.83333333333333337</v>
      </c>
      <c r="AD19" s="69">
        <v>0.66666666666666663</v>
      </c>
      <c r="AE19" s="69">
        <v>0.6428571428571429</v>
      </c>
      <c r="AF19" s="69">
        <v>1</v>
      </c>
      <c r="AG19" s="69">
        <v>0.58823529411764708</v>
      </c>
      <c r="AH19" s="69">
        <v>1</v>
      </c>
      <c r="AI19" s="70">
        <v>0.26315789473684209</v>
      </c>
      <c r="AJ19" s="70">
        <v>0.32258064516129031</v>
      </c>
      <c r="AK19" s="70">
        <v>0</v>
      </c>
    </row>
    <row r="20" spans="1:37" ht="15" customHeight="1">
      <c r="A20" s="18" t="s">
        <v>3</v>
      </c>
      <c r="B20" s="18" t="s">
        <v>4</v>
      </c>
      <c r="C20" s="18" t="s">
        <v>5</v>
      </c>
      <c r="D20" s="18" t="s">
        <v>11</v>
      </c>
      <c r="E20" s="18" t="s">
        <v>7</v>
      </c>
      <c r="F20" s="18" t="s">
        <v>8</v>
      </c>
      <c r="G20" s="63" t="s">
        <v>2035</v>
      </c>
      <c r="H20" s="18">
        <v>92.26</v>
      </c>
      <c r="I20" s="18">
        <v>5.18</v>
      </c>
      <c r="J20" s="68">
        <v>23.624700000000001</v>
      </c>
      <c r="K20" s="74">
        <v>25</v>
      </c>
      <c r="L20" s="75">
        <v>8842180</v>
      </c>
      <c r="M20" s="18">
        <v>7455</v>
      </c>
      <c r="N20" s="18">
        <v>1097</v>
      </c>
      <c r="O20" s="72">
        <v>0.73399999999999999</v>
      </c>
      <c r="P20" s="18"/>
      <c r="Q20" s="18">
        <v>1</v>
      </c>
      <c r="R20" s="18">
        <v>1</v>
      </c>
      <c r="S20" s="15"/>
      <c r="T20" s="18"/>
      <c r="U20" s="69">
        <v>0.88888888888888884</v>
      </c>
      <c r="V20" s="69">
        <v>0.75</v>
      </c>
      <c r="W20" s="69">
        <v>1</v>
      </c>
      <c r="X20" s="69">
        <v>0.5</v>
      </c>
      <c r="Y20" s="70">
        <v>0</v>
      </c>
      <c r="Z20" s="70">
        <v>0.33333333333333331</v>
      </c>
      <c r="AA20" s="69">
        <v>0.625</v>
      </c>
      <c r="AB20" s="70">
        <v>0.37142857142857144</v>
      </c>
      <c r="AC20" s="69">
        <v>0.83333333333333337</v>
      </c>
      <c r="AD20" s="69">
        <v>0.72222222222222221</v>
      </c>
      <c r="AE20" s="69">
        <v>0.6428571428571429</v>
      </c>
      <c r="AF20" s="69">
        <v>1</v>
      </c>
      <c r="AG20" s="69">
        <v>0.82352941176470584</v>
      </c>
      <c r="AH20" s="69">
        <v>0.75</v>
      </c>
      <c r="AI20" s="70">
        <v>0.31578947368421051</v>
      </c>
      <c r="AJ20" s="70">
        <v>0.22580645161290322</v>
      </c>
      <c r="AK20" s="70">
        <v>0.36363636363636365</v>
      </c>
    </row>
    <row r="21" spans="1:37" ht="15" customHeight="1">
      <c r="A21" s="18" t="s">
        <v>3</v>
      </c>
      <c r="B21" s="18" t="s">
        <v>4</v>
      </c>
      <c r="C21" s="18" t="s">
        <v>5</v>
      </c>
      <c r="D21" s="18" t="s">
        <v>16</v>
      </c>
      <c r="E21" s="18" t="s">
        <v>7</v>
      </c>
      <c r="F21" s="18" t="s">
        <v>8</v>
      </c>
      <c r="G21" s="63" t="s">
        <v>2012</v>
      </c>
      <c r="H21" s="18">
        <v>93.58</v>
      </c>
      <c r="I21" s="18">
        <v>5.18</v>
      </c>
      <c r="J21" s="68">
        <v>44.561719999999994</v>
      </c>
      <c r="K21" s="70">
        <v>0</v>
      </c>
      <c r="L21" s="71">
        <v>8887920</v>
      </c>
      <c r="M21" s="18">
        <v>7386</v>
      </c>
      <c r="N21" s="18">
        <v>272</v>
      </c>
      <c r="O21" s="72">
        <v>0.73229999999999995</v>
      </c>
      <c r="P21" s="18"/>
      <c r="Q21" s="18"/>
      <c r="R21" s="18"/>
      <c r="S21" s="15"/>
      <c r="T21" s="18"/>
      <c r="U21" s="69">
        <v>0.88888888888888884</v>
      </c>
      <c r="V21" s="69">
        <v>0.75</v>
      </c>
      <c r="W21" s="69">
        <v>1</v>
      </c>
      <c r="X21" s="73">
        <v>0.375</v>
      </c>
      <c r="Y21" s="70">
        <v>0</v>
      </c>
      <c r="Z21" s="70">
        <v>0</v>
      </c>
      <c r="AA21" s="69">
        <v>0.75</v>
      </c>
      <c r="AB21" s="69">
        <v>0.5714285714285714</v>
      </c>
      <c r="AC21" s="69">
        <v>0.5</v>
      </c>
      <c r="AD21" s="69">
        <v>0.77777777777777779</v>
      </c>
      <c r="AE21" s="69">
        <v>0.5</v>
      </c>
      <c r="AF21" s="69">
        <v>1</v>
      </c>
      <c r="AG21" s="69">
        <v>0.6470588235294118</v>
      </c>
      <c r="AH21" s="69">
        <v>0.9375</v>
      </c>
      <c r="AI21" s="70">
        <v>0.26315789473684209</v>
      </c>
      <c r="AJ21" s="70">
        <v>0.29032258064516131</v>
      </c>
      <c r="AK21" s="70">
        <v>0.18181818181818182</v>
      </c>
    </row>
    <row r="22" spans="1:37" ht="15" customHeight="1">
      <c r="A22" s="18" t="s">
        <v>3</v>
      </c>
      <c r="B22" s="18" t="s">
        <v>4</v>
      </c>
      <c r="C22" s="18" t="s">
        <v>5</v>
      </c>
      <c r="D22" s="18" t="s">
        <v>16</v>
      </c>
      <c r="E22" s="18" t="s">
        <v>7</v>
      </c>
      <c r="F22" s="18" t="s">
        <v>8</v>
      </c>
      <c r="G22" s="63" t="s">
        <v>2013</v>
      </c>
      <c r="H22" s="18">
        <v>92.09</v>
      </c>
      <c r="I22" s="18">
        <v>7.18</v>
      </c>
      <c r="J22" s="70">
        <v>210.32817999999997</v>
      </c>
      <c r="K22" s="74">
        <v>25</v>
      </c>
      <c r="L22" s="76">
        <v>10808993</v>
      </c>
      <c r="M22" s="18">
        <v>8625</v>
      </c>
      <c r="N22" s="18">
        <v>469</v>
      </c>
      <c r="O22" s="72">
        <v>0.71220000000000006</v>
      </c>
      <c r="P22" s="18">
        <v>1</v>
      </c>
      <c r="Q22" s="18">
        <v>2</v>
      </c>
      <c r="R22" s="18">
        <v>2</v>
      </c>
      <c r="S22" s="18"/>
      <c r="T22" s="18"/>
      <c r="U22" s="69">
        <v>0.88888888888888884</v>
      </c>
      <c r="V22" s="69">
        <v>0.875</v>
      </c>
      <c r="W22" s="69">
        <v>1</v>
      </c>
      <c r="X22" s="69">
        <v>0.5</v>
      </c>
      <c r="Y22" s="69">
        <v>1</v>
      </c>
      <c r="Z22" s="70">
        <v>0</v>
      </c>
      <c r="AA22" s="69">
        <v>0.75</v>
      </c>
      <c r="AB22" s="69">
        <v>0.45714285714285713</v>
      </c>
      <c r="AC22" s="69">
        <v>0.66666666666666663</v>
      </c>
      <c r="AD22" s="69">
        <v>0.72222222222222221</v>
      </c>
      <c r="AE22" s="69">
        <v>0.6428571428571429</v>
      </c>
      <c r="AF22" s="69">
        <v>1</v>
      </c>
      <c r="AG22" s="69">
        <v>0.58823529411764708</v>
      </c>
      <c r="AH22" s="69">
        <v>0.875</v>
      </c>
      <c r="AI22" s="70">
        <v>0.36842105263157893</v>
      </c>
      <c r="AJ22" s="70">
        <v>0.35483870967741937</v>
      </c>
      <c r="AK22" s="70">
        <v>0.18181818181818182</v>
      </c>
    </row>
    <row r="23" spans="1:37" ht="15" customHeight="1">
      <c r="A23" s="18" t="s">
        <v>3</v>
      </c>
      <c r="B23" s="18" t="s">
        <v>4</v>
      </c>
      <c r="C23" s="18" t="s">
        <v>5</v>
      </c>
      <c r="D23" s="18" t="s">
        <v>16</v>
      </c>
      <c r="E23" s="18" t="s">
        <v>7</v>
      </c>
      <c r="F23" s="18" t="s">
        <v>8</v>
      </c>
      <c r="G23" s="63" t="s">
        <v>2036</v>
      </c>
      <c r="H23" s="18">
        <v>86.44</v>
      </c>
      <c r="I23" s="18">
        <v>2.06</v>
      </c>
      <c r="J23" s="68">
        <v>13.0809</v>
      </c>
      <c r="K23" s="70">
        <v>0</v>
      </c>
      <c r="L23" s="77">
        <v>11110497</v>
      </c>
      <c r="M23" s="18">
        <v>9323</v>
      </c>
      <c r="N23" s="18">
        <v>1355</v>
      </c>
      <c r="O23" s="72">
        <v>0.74909999999999999</v>
      </c>
      <c r="P23" s="18">
        <v>1</v>
      </c>
      <c r="Q23" s="18">
        <v>3</v>
      </c>
      <c r="R23" s="18"/>
      <c r="S23" s="15"/>
      <c r="T23" s="18"/>
      <c r="U23" s="69">
        <v>1</v>
      </c>
      <c r="V23" s="69">
        <v>0.75</v>
      </c>
      <c r="W23" s="69">
        <v>1</v>
      </c>
      <c r="X23" s="73">
        <v>0.375</v>
      </c>
      <c r="Y23" s="69">
        <v>1</v>
      </c>
      <c r="Z23" s="70">
        <v>0</v>
      </c>
      <c r="AA23" s="69">
        <v>0.75</v>
      </c>
      <c r="AB23" s="70">
        <v>0.42857142857142855</v>
      </c>
      <c r="AC23" s="69">
        <v>0.83333333333333337</v>
      </c>
      <c r="AD23" s="69">
        <v>0.66666666666666663</v>
      </c>
      <c r="AE23" s="69">
        <v>0.6428571428571429</v>
      </c>
      <c r="AF23" s="69">
        <v>1</v>
      </c>
      <c r="AG23" s="69">
        <v>0.58823529411764708</v>
      </c>
      <c r="AH23" s="69">
        <v>1</v>
      </c>
      <c r="AI23" s="70">
        <v>0.31578947368421051</v>
      </c>
      <c r="AJ23" s="70">
        <v>0.19354838709677419</v>
      </c>
      <c r="AK23" s="70">
        <v>9.0909090909090912E-2</v>
      </c>
    </row>
    <row r="24" spans="1:37" ht="15" customHeight="1">
      <c r="A24" s="18" t="s">
        <v>3</v>
      </c>
      <c r="B24" s="18" t="s">
        <v>4</v>
      </c>
      <c r="C24" s="18" t="s">
        <v>5</v>
      </c>
      <c r="D24" s="18" t="s">
        <v>16</v>
      </c>
      <c r="E24" s="18" t="s">
        <v>7</v>
      </c>
      <c r="F24" s="18" t="s">
        <v>8</v>
      </c>
      <c r="G24" s="63" t="s">
        <v>2037</v>
      </c>
      <c r="H24" s="18">
        <v>93.71</v>
      </c>
      <c r="I24" s="18">
        <v>3.82</v>
      </c>
      <c r="J24" s="68">
        <v>13.456099999999999</v>
      </c>
      <c r="K24" s="74">
        <v>21.05</v>
      </c>
      <c r="L24" s="77">
        <v>10810182</v>
      </c>
      <c r="M24" s="18">
        <v>8877</v>
      </c>
      <c r="N24" s="18">
        <v>1020</v>
      </c>
      <c r="O24" s="72">
        <v>0.71799999999999997</v>
      </c>
      <c r="P24" s="18"/>
      <c r="Q24" s="18">
        <v>3</v>
      </c>
      <c r="R24" s="18"/>
      <c r="S24" s="18">
        <v>1</v>
      </c>
      <c r="T24" s="18"/>
      <c r="U24" s="69">
        <v>0.88888888888888884</v>
      </c>
      <c r="V24" s="69">
        <v>0.875</v>
      </c>
      <c r="W24" s="69">
        <v>1</v>
      </c>
      <c r="X24" s="69">
        <v>0.5</v>
      </c>
      <c r="Y24" s="69">
        <v>1</v>
      </c>
      <c r="Z24" s="70">
        <v>0</v>
      </c>
      <c r="AA24" s="69">
        <v>0.75</v>
      </c>
      <c r="AB24" s="70">
        <v>0.42857142857142855</v>
      </c>
      <c r="AC24" s="69">
        <v>0.5</v>
      </c>
      <c r="AD24" s="69">
        <v>0.77777777777777779</v>
      </c>
      <c r="AE24" s="69">
        <v>0.7142857142857143</v>
      </c>
      <c r="AF24" s="69">
        <v>1</v>
      </c>
      <c r="AG24" s="69">
        <v>0.58823529411764708</v>
      </c>
      <c r="AH24" s="69">
        <v>0.875</v>
      </c>
      <c r="AI24" s="70">
        <v>0.36842105263157893</v>
      </c>
      <c r="AJ24" s="70">
        <v>0.35483870967741937</v>
      </c>
      <c r="AK24" s="70">
        <v>9.0909090909090912E-2</v>
      </c>
    </row>
    <row r="25" spans="1:37" ht="15" customHeight="1">
      <c r="A25" s="18" t="s">
        <v>3</v>
      </c>
      <c r="B25" s="18" t="s">
        <v>4</v>
      </c>
      <c r="C25" s="18" t="s">
        <v>5</v>
      </c>
      <c r="D25" s="18" t="s">
        <v>16</v>
      </c>
      <c r="E25" s="18" t="s">
        <v>7</v>
      </c>
      <c r="F25" s="18" t="s">
        <v>8</v>
      </c>
      <c r="G25" s="63" t="s">
        <v>2038</v>
      </c>
      <c r="H25" s="18">
        <v>91.72</v>
      </c>
      <c r="I25" s="18">
        <v>7.39</v>
      </c>
      <c r="J25" s="68">
        <v>36.810400000000001</v>
      </c>
      <c r="K25" s="74">
        <v>25</v>
      </c>
      <c r="L25" s="77">
        <v>11777938</v>
      </c>
      <c r="M25" s="18">
        <v>9462</v>
      </c>
      <c r="N25" s="18">
        <v>619</v>
      </c>
      <c r="O25" s="72">
        <v>0.71179999999999999</v>
      </c>
      <c r="P25" s="18">
        <v>1</v>
      </c>
      <c r="Q25" s="18">
        <v>2</v>
      </c>
      <c r="R25" s="18">
        <v>2</v>
      </c>
      <c r="S25" s="15"/>
      <c r="T25" s="18"/>
      <c r="U25" s="69">
        <v>0.88888888888888884</v>
      </c>
      <c r="V25" s="69">
        <v>0.875</v>
      </c>
      <c r="W25" s="69">
        <v>1</v>
      </c>
      <c r="X25" s="73">
        <v>0.375</v>
      </c>
      <c r="Y25" s="69">
        <v>1</v>
      </c>
      <c r="Z25" s="70">
        <v>0</v>
      </c>
      <c r="AA25" s="69">
        <v>0.75</v>
      </c>
      <c r="AB25" s="69">
        <v>0.45714285714285713</v>
      </c>
      <c r="AC25" s="69">
        <v>0.66666666666666663</v>
      </c>
      <c r="AD25" s="69">
        <v>0.77777777777777779</v>
      </c>
      <c r="AE25" s="69">
        <v>0.7142857142857143</v>
      </c>
      <c r="AF25" s="69">
        <v>1</v>
      </c>
      <c r="AG25" s="69">
        <v>0.58823529411764708</v>
      </c>
      <c r="AH25" s="69">
        <v>0.8125</v>
      </c>
      <c r="AI25" s="70">
        <v>0.36842105263157893</v>
      </c>
      <c r="AJ25" s="70">
        <v>0.35483870967741937</v>
      </c>
      <c r="AK25" s="70">
        <v>0.18181818181818182</v>
      </c>
    </row>
    <row r="26" spans="1:37" ht="15" customHeight="1">
      <c r="A26" s="18" t="s">
        <v>3</v>
      </c>
      <c r="B26" s="18" t="s">
        <v>4</v>
      </c>
      <c r="C26" s="18" t="s">
        <v>5</v>
      </c>
      <c r="D26" s="18" t="s">
        <v>16</v>
      </c>
      <c r="E26" s="18" t="s">
        <v>7</v>
      </c>
      <c r="F26" s="18" t="s">
        <v>8</v>
      </c>
      <c r="G26" s="63" t="s">
        <v>2039</v>
      </c>
      <c r="H26" s="18">
        <v>81.09</v>
      </c>
      <c r="I26" s="18">
        <v>5.0199999999999996</v>
      </c>
      <c r="J26" s="68">
        <v>11.952</v>
      </c>
      <c r="K26" s="70">
        <v>8.33</v>
      </c>
      <c r="L26" s="75">
        <v>7344607</v>
      </c>
      <c r="M26" s="18">
        <v>6399</v>
      </c>
      <c r="N26" s="18">
        <v>1069</v>
      </c>
      <c r="O26" s="72">
        <v>0.74990000000000001</v>
      </c>
      <c r="P26" s="18"/>
      <c r="Q26" s="18">
        <v>1</v>
      </c>
      <c r="R26" s="18"/>
      <c r="S26" s="18">
        <v>1</v>
      </c>
      <c r="T26" s="18"/>
      <c r="U26" s="69">
        <v>0.77777777777777779</v>
      </c>
      <c r="V26" s="69">
        <v>0.75</v>
      </c>
      <c r="W26" s="69">
        <v>1</v>
      </c>
      <c r="X26" s="73">
        <v>0.375</v>
      </c>
      <c r="Y26" s="69">
        <v>1</v>
      </c>
      <c r="Z26" s="70">
        <v>0</v>
      </c>
      <c r="AA26" s="69">
        <v>0.75</v>
      </c>
      <c r="AB26" s="70">
        <v>0.25714285714285712</v>
      </c>
      <c r="AC26" s="69">
        <v>0.5</v>
      </c>
      <c r="AD26" s="69">
        <v>0.55555555555555558</v>
      </c>
      <c r="AE26" s="69">
        <v>0.7857142857142857</v>
      </c>
      <c r="AF26" s="69">
        <v>1</v>
      </c>
      <c r="AG26" s="69">
        <v>0.47058823529411764</v>
      </c>
      <c r="AH26" s="69">
        <v>0.9375</v>
      </c>
      <c r="AI26" s="70">
        <v>0.36842105263157893</v>
      </c>
      <c r="AJ26" s="70">
        <v>0.25806451612903225</v>
      </c>
      <c r="AK26" s="70">
        <v>0.18181818181818182</v>
      </c>
    </row>
    <row r="27" spans="1:37" ht="15" customHeight="1">
      <c r="A27" s="18" t="s">
        <v>3</v>
      </c>
      <c r="B27" s="18" t="s">
        <v>4</v>
      </c>
      <c r="C27" s="18" t="s">
        <v>5</v>
      </c>
      <c r="D27" s="18" t="s">
        <v>16</v>
      </c>
      <c r="E27" s="18" t="s">
        <v>20</v>
      </c>
      <c r="F27" s="18" t="s">
        <v>8</v>
      </c>
      <c r="G27" s="63" t="s">
        <v>2014</v>
      </c>
      <c r="H27" s="18">
        <v>93.71</v>
      </c>
      <c r="I27" s="68">
        <v>4.7</v>
      </c>
      <c r="J27" s="68">
        <v>32.027429999999995</v>
      </c>
      <c r="K27" s="70">
        <v>9.09</v>
      </c>
      <c r="L27" s="71">
        <v>9037357</v>
      </c>
      <c r="M27" s="18">
        <v>7599</v>
      </c>
      <c r="N27" s="18">
        <v>437</v>
      </c>
      <c r="O27" s="72">
        <v>0.67459999999999998</v>
      </c>
      <c r="P27" s="18"/>
      <c r="Q27" s="18">
        <v>2</v>
      </c>
      <c r="R27" s="18"/>
      <c r="S27" s="15"/>
      <c r="T27" s="18"/>
      <c r="U27" s="69">
        <v>0.55555555555555558</v>
      </c>
      <c r="V27" s="69">
        <v>0.875</v>
      </c>
      <c r="W27" s="69">
        <v>1</v>
      </c>
      <c r="X27" s="69">
        <v>0.625</v>
      </c>
      <c r="Y27" s="69">
        <v>1</v>
      </c>
      <c r="Z27" s="70">
        <v>0.33333333333333331</v>
      </c>
      <c r="AA27" s="69">
        <v>0.5</v>
      </c>
      <c r="AB27" s="69">
        <v>0.48571428571428571</v>
      </c>
      <c r="AC27" s="69">
        <v>0.5</v>
      </c>
      <c r="AD27" s="69">
        <v>0.66666666666666663</v>
      </c>
      <c r="AE27" s="69">
        <v>0.7142857142857143</v>
      </c>
      <c r="AF27" s="69">
        <v>1</v>
      </c>
      <c r="AG27" s="69">
        <v>0.47058823529411764</v>
      </c>
      <c r="AH27" s="70">
        <v>0</v>
      </c>
      <c r="AI27" s="70">
        <v>0.26315789473684209</v>
      </c>
      <c r="AJ27" s="70">
        <v>0.29032258064516131</v>
      </c>
      <c r="AK27" s="70">
        <v>0.18181818181818182</v>
      </c>
    </row>
    <row r="28" spans="1:37" ht="15" customHeight="1">
      <c r="A28" s="18" t="s">
        <v>3</v>
      </c>
      <c r="B28" s="18" t="s">
        <v>4</v>
      </c>
      <c r="C28" s="18" t="s">
        <v>5</v>
      </c>
      <c r="D28" s="18" t="s">
        <v>16</v>
      </c>
      <c r="E28" s="18" t="s">
        <v>20</v>
      </c>
      <c r="F28" s="18" t="s">
        <v>8</v>
      </c>
      <c r="G28" s="63" t="s">
        <v>2040</v>
      </c>
      <c r="H28" s="18">
        <v>93.87</v>
      </c>
      <c r="I28" s="68">
        <v>3.7</v>
      </c>
      <c r="J28" s="68">
        <v>19.172799999999999</v>
      </c>
      <c r="K28" s="70">
        <v>0</v>
      </c>
      <c r="L28" s="75">
        <v>9044294</v>
      </c>
      <c r="M28" s="18">
        <v>7492</v>
      </c>
      <c r="N28" s="18">
        <v>290</v>
      </c>
      <c r="O28" s="72">
        <v>0.67510000000000003</v>
      </c>
      <c r="P28" s="18"/>
      <c r="Q28" s="18">
        <v>2</v>
      </c>
      <c r="R28" s="18"/>
      <c r="S28" s="15"/>
      <c r="T28" s="18"/>
      <c r="U28" s="69">
        <v>0.66666666666666663</v>
      </c>
      <c r="V28" s="69">
        <v>0.875</v>
      </c>
      <c r="W28" s="69">
        <v>1</v>
      </c>
      <c r="X28" s="69">
        <v>0.625</v>
      </c>
      <c r="Y28" s="69">
        <v>1</v>
      </c>
      <c r="Z28" s="70">
        <v>0.33333333333333331</v>
      </c>
      <c r="AA28" s="69">
        <v>0.5</v>
      </c>
      <c r="AB28" s="69">
        <v>0.51428571428571423</v>
      </c>
      <c r="AC28" s="70">
        <v>0.16666666666666666</v>
      </c>
      <c r="AD28" s="69">
        <v>0.66666666666666663</v>
      </c>
      <c r="AE28" s="69">
        <v>0.7142857142857143</v>
      </c>
      <c r="AF28" s="69">
        <v>1</v>
      </c>
      <c r="AG28" s="69">
        <v>0.52941176470588236</v>
      </c>
      <c r="AH28" s="70">
        <v>0</v>
      </c>
      <c r="AI28" s="70">
        <v>0.26315789473684209</v>
      </c>
      <c r="AJ28" s="70">
        <v>0.25806451612903225</v>
      </c>
      <c r="AK28" s="70">
        <v>9.0909090909090912E-2</v>
      </c>
    </row>
    <row r="29" spans="1:37" ht="15" customHeight="1">
      <c r="A29" s="18" t="s">
        <v>3</v>
      </c>
      <c r="B29" s="18" t="s">
        <v>4</v>
      </c>
      <c r="C29" s="18" t="s">
        <v>5</v>
      </c>
      <c r="D29" s="18" t="s">
        <v>16</v>
      </c>
      <c r="E29" s="18" t="s">
        <v>20</v>
      </c>
      <c r="F29" s="18" t="s">
        <v>8</v>
      </c>
      <c r="G29" s="63" t="s">
        <v>2041</v>
      </c>
      <c r="H29" s="68">
        <v>86.7</v>
      </c>
      <c r="I29" s="18">
        <v>6.34</v>
      </c>
      <c r="J29" s="68">
        <v>12.0541</v>
      </c>
      <c r="K29" s="74">
        <v>25</v>
      </c>
      <c r="L29" s="75">
        <v>9478830</v>
      </c>
      <c r="M29" s="18">
        <v>8244</v>
      </c>
      <c r="N29" s="18">
        <v>909</v>
      </c>
      <c r="O29" s="72">
        <v>0.67200000000000004</v>
      </c>
      <c r="P29" s="18"/>
      <c r="Q29" s="18">
        <v>3</v>
      </c>
      <c r="R29" s="18"/>
      <c r="S29" s="15"/>
      <c r="T29" s="18"/>
      <c r="U29" s="69">
        <v>1</v>
      </c>
      <c r="V29" s="69">
        <v>0.875</v>
      </c>
      <c r="W29" s="69">
        <v>1</v>
      </c>
      <c r="X29" s="69">
        <v>0.625</v>
      </c>
      <c r="Y29" s="69">
        <v>1</v>
      </c>
      <c r="Z29" s="70">
        <v>0.33333333333333331</v>
      </c>
      <c r="AA29" s="69">
        <v>0.5</v>
      </c>
      <c r="AB29" s="69">
        <v>0.51428571428571423</v>
      </c>
      <c r="AC29" s="69">
        <v>0.5</v>
      </c>
      <c r="AD29" s="69">
        <v>0.61111111111111116</v>
      </c>
      <c r="AE29" s="69">
        <v>0.7142857142857143</v>
      </c>
      <c r="AF29" s="69">
        <v>1</v>
      </c>
      <c r="AG29" s="73">
        <v>0.41176470588235292</v>
      </c>
      <c r="AH29" s="70">
        <v>0</v>
      </c>
      <c r="AI29" s="70">
        <v>0.26315789473684209</v>
      </c>
      <c r="AJ29" s="70">
        <v>0.29032258064516131</v>
      </c>
      <c r="AK29" s="70">
        <v>0</v>
      </c>
    </row>
    <row r="30" spans="1:37" ht="15" customHeight="1">
      <c r="A30" s="18" t="s">
        <v>3</v>
      </c>
      <c r="B30" s="18" t="s">
        <v>4</v>
      </c>
      <c r="C30" s="18" t="s">
        <v>5</v>
      </c>
      <c r="D30" s="18" t="s">
        <v>16</v>
      </c>
      <c r="E30" s="18" t="s">
        <v>33</v>
      </c>
      <c r="F30" s="18" t="s">
        <v>8</v>
      </c>
      <c r="G30" s="63" t="s">
        <v>2015</v>
      </c>
      <c r="H30" s="18">
        <v>91.97</v>
      </c>
      <c r="I30" s="18">
        <v>4.58</v>
      </c>
      <c r="J30" s="68">
        <v>93.235258000000002</v>
      </c>
      <c r="K30" s="74">
        <v>11.76</v>
      </c>
      <c r="L30" s="71">
        <v>8659673</v>
      </c>
      <c r="M30" s="18">
        <v>7172</v>
      </c>
      <c r="N30" s="18">
        <v>313</v>
      </c>
      <c r="O30" s="72">
        <v>0.72350000000000003</v>
      </c>
      <c r="P30" s="18"/>
      <c r="Q30" s="18">
        <v>1</v>
      </c>
      <c r="R30" s="18">
        <v>1</v>
      </c>
      <c r="S30" s="15"/>
      <c r="T30" s="18"/>
      <c r="U30" s="69">
        <v>0.88888888888888884</v>
      </c>
      <c r="V30" s="69">
        <v>0.75</v>
      </c>
      <c r="W30" s="69">
        <v>1</v>
      </c>
      <c r="X30" s="73">
        <v>0.375</v>
      </c>
      <c r="Y30" s="70">
        <v>0</v>
      </c>
      <c r="Z30" s="70">
        <v>0</v>
      </c>
      <c r="AA30" s="69">
        <v>0.75</v>
      </c>
      <c r="AB30" s="70">
        <v>0.42857142857142855</v>
      </c>
      <c r="AC30" s="69">
        <v>0.66666666666666663</v>
      </c>
      <c r="AD30" s="69">
        <v>0.72222222222222221</v>
      </c>
      <c r="AE30" s="69">
        <v>0.7857142857142857</v>
      </c>
      <c r="AF30" s="69">
        <v>1</v>
      </c>
      <c r="AG30" s="73">
        <v>0.35294117647058826</v>
      </c>
      <c r="AH30" s="69">
        <v>1</v>
      </c>
      <c r="AI30" s="70">
        <v>0.15789473684210525</v>
      </c>
      <c r="AJ30" s="70">
        <v>0.22580645161290322</v>
      </c>
      <c r="AK30" s="70">
        <v>9.0909090909090912E-2</v>
      </c>
    </row>
    <row r="31" spans="1:37" ht="15" customHeight="1">
      <c r="A31" s="18" t="s">
        <v>3</v>
      </c>
      <c r="B31" s="18" t="s">
        <v>4</v>
      </c>
      <c r="C31" s="18" t="s">
        <v>5</v>
      </c>
      <c r="D31" s="18" t="s">
        <v>6</v>
      </c>
      <c r="E31" s="18" t="s">
        <v>7</v>
      </c>
      <c r="F31" s="18" t="s">
        <v>8</v>
      </c>
      <c r="G31" s="63" t="s">
        <v>2016</v>
      </c>
      <c r="H31" s="18">
        <v>92.15</v>
      </c>
      <c r="I31" s="18">
        <v>6.61</v>
      </c>
      <c r="J31" s="68">
        <v>25.596553500000002</v>
      </c>
      <c r="K31" s="70">
        <v>0</v>
      </c>
      <c r="L31" s="71">
        <v>9050364</v>
      </c>
      <c r="M31" s="18">
        <v>8027</v>
      </c>
      <c r="N31" s="18">
        <v>614</v>
      </c>
      <c r="O31" s="72">
        <v>0.7238</v>
      </c>
      <c r="P31" s="18"/>
      <c r="Q31" s="18">
        <v>1</v>
      </c>
      <c r="R31" s="18"/>
      <c r="S31" s="18">
        <v>1</v>
      </c>
      <c r="T31" s="18"/>
      <c r="U31" s="69">
        <v>0.88888888888888884</v>
      </c>
      <c r="V31" s="69">
        <v>0.875</v>
      </c>
      <c r="W31" s="69">
        <v>1</v>
      </c>
      <c r="X31" s="69">
        <v>0.875</v>
      </c>
      <c r="Y31" s="70">
        <v>0</v>
      </c>
      <c r="Z31" s="70">
        <v>0.33333333333333331</v>
      </c>
      <c r="AA31" s="69">
        <v>0.625</v>
      </c>
      <c r="AB31" s="70">
        <v>0.34285714285714286</v>
      </c>
      <c r="AC31" s="69">
        <v>0.5</v>
      </c>
      <c r="AD31" s="69">
        <v>0.61111111111111116</v>
      </c>
      <c r="AE31" s="69">
        <v>0.7857142857142857</v>
      </c>
      <c r="AF31" s="69">
        <v>1</v>
      </c>
      <c r="AG31" s="69">
        <v>0.70588235294117652</v>
      </c>
      <c r="AH31" s="70">
        <v>6.25E-2</v>
      </c>
      <c r="AI31" s="70">
        <v>0.26315789473684209</v>
      </c>
      <c r="AJ31" s="70">
        <v>0.35483870967741937</v>
      </c>
      <c r="AK31" s="70">
        <v>0.18181818181818182</v>
      </c>
    </row>
    <row r="32" spans="1:37" ht="15" customHeight="1">
      <c r="A32" s="18" t="s">
        <v>3</v>
      </c>
      <c r="B32" s="18" t="s">
        <v>4</v>
      </c>
      <c r="C32" s="18" t="s">
        <v>5</v>
      </c>
      <c r="D32" s="18" t="s">
        <v>6</v>
      </c>
      <c r="E32" s="18" t="s">
        <v>7</v>
      </c>
      <c r="F32" s="18" t="s">
        <v>8</v>
      </c>
      <c r="G32" s="63" t="s">
        <v>2017</v>
      </c>
      <c r="H32" s="18">
        <v>91.51</v>
      </c>
      <c r="I32" s="18">
        <v>6.47</v>
      </c>
      <c r="J32" s="68">
        <v>25.773963299999998</v>
      </c>
      <c r="K32" s="70">
        <v>0</v>
      </c>
      <c r="L32" s="71">
        <v>9854734</v>
      </c>
      <c r="M32" s="18">
        <v>8169</v>
      </c>
      <c r="N32" s="18">
        <v>165</v>
      </c>
      <c r="O32" s="72">
        <v>0.69750000000000001</v>
      </c>
      <c r="P32" s="18"/>
      <c r="Q32" s="18"/>
      <c r="R32" s="18"/>
      <c r="S32" s="15"/>
      <c r="T32" s="18"/>
      <c r="U32" s="69">
        <v>1</v>
      </c>
      <c r="V32" s="69">
        <v>0.75</v>
      </c>
      <c r="W32" s="69">
        <v>1</v>
      </c>
      <c r="X32" s="73">
        <v>0.375</v>
      </c>
      <c r="Y32" s="70">
        <v>0</v>
      </c>
      <c r="Z32" s="70">
        <v>0</v>
      </c>
      <c r="AA32" s="73">
        <v>0.375</v>
      </c>
      <c r="AB32" s="70">
        <v>0.37142857142857144</v>
      </c>
      <c r="AC32" s="69">
        <v>0.66666666666666663</v>
      </c>
      <c r="AD32" s="69">
        <v>0.72222222222222221</v>
      </c>
      <c r="AE32" s="69">
        <v>0.7142857142857143</v>
      </c>
      <c r="AF32" s="69">
        <v>1</v>
      </c>
      <c r="AG32" s="69">
        <v>0.70588235294117652</v>
      </c>
      <c r="AH32" s="69">
        <v>0.9375</v>
      </c>
      <c r="AI32" s="70">
        <v>5.2631578947368418E-2</v>
      </c>
      <c r="AJ32" s="70">
        <v>0.22580645161290322</v>
      </c>
      <c r="AK32" s="70">
        <v>9.0909090909090912E-2</v>
      </c>
    </row>
    <row r="33" spans="1:37" ht="15" customHeight="1">
      <c r="A33" s="18" t="s">
        <v>3</v>
      </c>
      <c r="B33" s="18" t="s">
        <v>4</v>
      </c>
      <c r="C33" s="18" t="s">
        <v>5</v>
      </c>
      <c r="D33" s="18" t="s">
        <v>6</v>
      </c>
      <c r="E33" s="18" t="s">
        <v>7</v>
      </c>
      <c r="F33" s="18" t="s">
        <v>8</v>
      </c>
      <c r="G33" s="63" t="s">
        <v>2018</v>
      </c>
      <c r="H33" s="18">
        <v>85.52</v>
      </c>
      <c r="I33" s="18">
        <v>5.65</v>
      </c>
      <c r="J33" s="68">
        <v>17.190787800000003</v>
      </c>
      <c r="K33" s="70">
        <v>6.67</v>
      </c>
      <c r="L33" s="71">
        <v>8824757</v>
      </c>
      <c r="M33" s="18">
        <v>7946</v>
      </c>
      <c r="N33" s="18">
        <v>704</v>
      </c>
      <c r="O33" s="72">
        <v>0.72740000000000005</v>
      </c>
      <c r="P33" s="18"/>
      <c r="Q33" s="18"/>
      <c r="R33" s="18"/>
      <c r="S33" s="15"/>
      <c r="T33" s="18"/>
      <c r="U33" s="69">
        <v>0.88888888888888884</v>
      </c>
      <c r="V33" s="69">
        <v>0.5</v>
      </c>
      <c r="W33" s="69">
        <v>1</v>
      </c>
      <c r="X33" s="69">
        <v>1</v>
      </c>
      <c r="Y33" s="70">
        <v>0</v>
      </c>
      <c r="Z33" s="70">
        <v>0.33333333333333331</v>
      </c>
      <c r="AA33" s="69">
        <v>0.625</v>
      </c>
      <c r="AB33" s="70">
        <v>0.37142857142857144</v>
      </c>
      <c r="AC33" s="69">
        <v>0.83333333333333337</v>
      </c>
      <c r="AD33" s="69">
        <v>0.61111111111111116</v>
      </c>
      <c r="AE33" s="69">
        <v>0.7142857142857143</v>
      </c>
      <c r="AF33" s="69">
        <v>1</v>
      </c>
      <c r="AG33" s="69">
        <v>0.70588235294117652</v>
      </c>
      <c r="AH33" s="69">
        <v>0.75</v>
      </c>
      <c r="AI33" s="70">
        <v>0.31578947368421051</v>
      </c>
      <c r="AJ33" s="70">
        <v>0.35483870967741937</v>
      </c>
      <c r="AK33" s="70">
        <v>0.18181818181818182</v>
      </c>
    </row>
    <row r="34" spans="1:37" ht="15" customHeight="1">
      <c r="A34" s="18" t="s">
        <v>3</v>
      </c>
      <c r="B34" s="18" t="s">
        <v>4</v>
      </c>
      <c r="C34" s="18" t="s">
        <v>5</v>
      </c>
      <c r="D34" s="18" t="s">
        <v>6</v>
      </c>
      <c r="E34" s="18" t="s">
        <v>7</v>
      </c>
      <c r="F34" s="18" t="s">
        <v>8</v>
      </c>
      <c r="G34" s="63" t="s">
        <v>2019</v>
      </c>
      <c r="H34" s="18">
        <v>88.51</v>
      </c>
      <c r="I34" s="18">
        <v>7.37</v>
      </c>
      <c r="J34" s="68">
        <v>44.609138799999997</v>
      </c>
      <c r="K34" s="74">
        <v>28.57</v>
      </c>
      <c r="L34" s="76">
        <v>11701289</v>
      </c>
      <c r="M34" s="18">
        <v>8993</v>
      </c>
      <c r="N34" s="18">
        <v>623</v>
      </c>
      <c r="O34" s="72">
        <v>0.70230000000000004</v>
      </c>
      <c r="P34" s="18"/>
      <c r="Q34" s="18"/>
      <c r="R34" s="18"/>
      <c r="S34" s="15"/>
      <c r="T34" s="18"/>
      <c r="U34" s="69">
        <v>0.66666666666666663</v>
      </c>
      <c r="V34" s="69">
        <v>0.875</v>
      </c>
      <c r="W34" s="69">
        <v>1</v>
      </c>
      <c r="X34" s="69">
        <v>1</v>
      </c>
      <c r="Y34" s="69">
        <v>1</v>
      </c>
      <c r="Z34" s="70">
        <v>0</v>
      </c>
      <c r="AA34" s="69">
        <v>0.625</v>
      </c>
      <c r="AB34" s="69">
        <v>0.45714285714285713</v>
      </c>
      <c r="AC34" s="69">
        <v>1</v>
      </c>
      <c r="AD34" s="69">
        <v>0.66666666666666663</v>
      </c>
      <c r="AE34" s="69">
        <v>0.7142857142857143</v>
      </c>
      <c r="AF34" s="69">
        <v>1</v>
      </c>
      <c r="AG34" s="69">
        <v>0.52941176470588236</v>
      </c>
      <c r="AH34" s="69">
        <v>0.875</v>
      </c>
      <c r="AI34" s="70">
        <v>0.10526315789473684</v>
      </c>
      <c r="AJ34" s="70">
        <v>0.22580645161290322</v>
      </c>
      <c r="AK34" s="70">
        <v>9.0909090909090912E-2</v>
      </c>
    </row>
    <row r="35" spans="1:37" ht="15" customHeight="1">
      <c r="A35" s="18" t="s">
        <v>3</v>
      </c>
      <c r="B35" s="18" t="s">
        <v>4</v>
      </c>
      <c r="C35" s="18" t="s">
        <v>5</v>
      </c>
      <c r="D35" s="18" t="s">
        <v>6</v>
      </c>
      <c r="E35" s="18" t="s">
        <v>7</v>
      </c>
      <c r="F35" s="18" t="s">
        <v>8</v>
      </c>
      <c r="G35" s="63" t="s">
        <v>2020</v>
      </c>
      <c r="H35" s="18">
        <v>88.54</v>
      </c>
      <c r="I35" s="18">
        <v>8.07</v>
      </c>
      <c r="J35" s="68">
        <v>23.341550999999999</v>
      </c>
      <c r="K35" s="70">
        <v>0</v>
      </c>
      <c r="L35" s="71">
        <v>9646140</v>
      </c>
      <c r="M35" s="18">
        <v>8104</v>
      </c>
      <c r="N35" s="18">
        <v>1551</v>
      </c>
      <c r="O35" s="72">
        <v>0.7026</v>
      </c>
      <c r="P35" s="18">
        <v>1</v>
      </c>
      <c r="Q35" s="18">
        <v>4</v>
      </c>
      <c r="R35" s="18">
        <v>1</v>
      </c>
      <c r="S35" s="18">
        <v>1</v>
      </c>
      <c r="T35" s="18"/>
      <c r="U35" s="69">
        <v>0.88888888888888884</v>
      </c>
      <c r="V35" s="69">
        <v>0.75</v>
      </c>
      <c r="W35" s="69">
        <v>1</v>
      </c>
      <c r="X35" s="69">
        <v>0.75</v>
      </c>
      <c r="Y35" s="69">
        <v>1</v>
      </c>
      <c r="Z35" s="70">
        <v>0</v>
      </c>
      <c r="AA35" s="69">
        <v>0.5</v>
      </c>
      <c r="AB35" s="70">
        <v>0.4</v>
      </c>
      <c r="AC35" s="69">
        <v>0.66666666666666663</v>
      </c>
      <c r="AD35" s="69">
        <v>0.44444444444444442</v>
      </c>
      <c r="AE35" s="69">
        <v>0.7142857142857143</v>
      </c>
      <c r="AF35" s="69">
        <v>1</v>
      </c>
      <c r="AG35" s="69">
        <v>0.58823529411764708</v>
      </c>
      <c r="AH35" s="70">
        <v>0.25</v>
      </c>
      <c r="AI35" s="70">
        <v>0.36842105263157893</v>
      </c>
      <c r="AJ35" s="70">
        <v>0.22580645161290322</v>
      </c>
      <c r="AK35" s="70">
        <v>9.0909090909090912E-2</v>
      </c>
    </row>
    <row r="36" spans="1:37" ht="15" customHeight="1">
      <c r="A36" s="18" t="s">
        <v>3</v>
      </c>
      <c r="B36" s="18" t="s">
        <v>4</v>
      </c>
      <c r="C36" s="18" t="s">
        <v>5</v>
      </c>
      <c r="D36" s="18" t="s">
        <v>6</v>
      </c>
      <c r="E36" s="18" t="s">
        <v>7</v>
      </c>
      <c r="F36" s="18" t="s">
        <v>8</v>
      </c>
      <c r="G36" s="63" t="s">
        <v>2021</v>
      </c>
      <c r="H36" s="18">
        <v>86.59</v>
      </c>
      <c r="I36" s="18">
        <v>8.25</v>
      </c>
      <c r="J36" s="68">
        <v>28.208169999999999</v>
      </c>
      <c r="K36" s="74">
        <v>10.53</v>
      </c>
      <c r="L36" s="76">
        <v>11420609</v>
      </c>
      <c r="M36" s="18">
        <v>9000</v>
      </c>
      <c r="N36" s="18">
        <v>1043</v>
      </c>
      <c r="O36" s="72">
        <v>0.71050000000000002</v>
      </c>
      <c r="P36" s="18"/>
      <c r="Q36" s="18"/>
      <c r="R36" s="18"/>
      <c r="S36" s="15"/>
      <c r="T36" s="18"/>
      <c r="U36" s="69">
        <v>0.66666666666666663</v>
      </c>
      <c r="V36" s="69">
        <v>0.625</v>
      </c>
      <c r="W36" s="69">
        <v>1</v>
      </c>
      <c r="X36" s="69">
        <v>0.75</v>
      </c>
      <c r="Y36" s="69">
        <v>1</v>
      </c>
      <c r="Z36" s="70">
        <v>0</v>
      </c>
      <c r="AA36" s="73">
        <v>0.25</v>
      </c>
      <c r="AB36" s="70">
        <v>0.34285714285714286</v>
      </c>
      <c r="AC36" s="69">
        <v>0.83333333333333337</v>
      </c>
      <c r="AD36" s="69">
        <v>0.61111111111111116</v>
      </c>
      <c r="AE36" s="69">
        <v>0.7142857142857143</v>
      </c>
      <c r="AF36" s="69">
        <v>1</v>
      </c>
      <c r="AG36" s="69">
        <v>0.70588235294117652</v>
      </c>
      <c r="AH36" s="69">
        <v>0.9375</v>
      </c>
      <c r="AI36" s="70">
        <v>0.10526315789473684</v>
      </c>
      <c r="AJ36" s="70">
        <v>0.25806451612903225</v>
      </c>
      <c r="AK36" s="70">
        <v>9.0909090909090912E-2</v>
      </c>
    </row>
    <row r="37" spans="1:37" ht="15" customHeight="1">
      <c r="A37" s="18" t="s">
        <v>3</v>
      </c>
      <c r="B37" s="18" t="s">
        <v>4</v>
      </c>
      <c r="C37" s="18" t="s">
        <v>5</v>
      </c>
      <c r="D37" s="18" t="s">
        <v>6</v>
      </c>
      <c r="E37" s="18" t="s">
        <v>7</v>
      </c>
      <c r="F37" s="18" t="s">
        <v>8</v>
      </c>
      <c r="G37" s="63" t="s">
        <v>2022</v>
      </c>
      <c r="H37" s="18">
        <v>81.23</v>
      </c>
      <c r="I37" s="18">
        <v>7.46</v>
      </c>
      <c r="J37" s="68">
        <v>27.185869</v>
      </c>
      <c r="K37" s="74">
        <v>81.819999999999993</v>
      </c>
      <c r="L37" s="76">
        <v>9972673</v>
      </c>
      <c r="M37" s="18">
        <v>7911</v>
      </c>
      <c r="N37" s="18">
        <v>850</v>
      </c>
      <c r="O37" s="72">
        <v>0.71799999999999997</v>
      </c>
      <c r="P37" s="18"/>
      <c r="Q37" s="18"/>
      <c r="R37" s="18"/>
      <c r="S37" s="15"/>
      <c r="T37" s="18"/>
      <c r="U37" s="69">
        <v>0.77777777777777779</v>
      </c>
      <c r="V37" s="69">
        <v>0.75</v>
      </c>
      <c r="W37" s="69">
        <v>1</v>
      </c>
      <c r="X37" s="69">
        <v>1</v>
      </c>
      <c r="Y37" s="69">
        <v>1</v>
      </c>
      <c r="Z37" s="70">
        <v>0</v>
      </c>
      <c r="AA37" s="69">
        <v>0.5</v>
      </c>
      <c r="AB37" s="70">
        <v>0.37142857142857144</v>
      </c>
      <c r="AC37" s="69">
        <v>0.5</v>
      </c>
      <c r="AD37" s="69">
        <v>0.61111111111111116</v>
      </c>
      <c r="AE37" s="69">
        <v>0.7142857142857143</v>
      </c>
      <c r="AF37" s="69">
        <v>1</v>
      </c>
      <c r="AG37" s="69">
        <v>0.6470588235294118</v>
      </c>
      <c r="AH37" s="69">
        <v>0.9375</v>
      </c>
      <c r="AI37" s="70">
        <v>0.15789473684210525</v>
      </c>
      <c r="AJ37" s="70">
        <v>0.25806451612903225</v>
      </c>
      <c r="AK37" s="70">
        <v>9.0909090909090912E-2</v>
      </c>
    </row>
    <row r="38" spans="1:37" ht="15" customHeight="1">
      <c r="A38" s="18" t="s">
        <v>3</v>
      </c>
      <c r="B38" s="18" t="s">
        <v>4</v>
      </c>
      <c r="C38" s="18" t="s">
        <v>5</v>
      </c>
      <c r="D38" s="18" t="s">
        <v>6</v>
      </c>
      <c r="E38" s="18" t="s">
        <v>7</v>
      </c>
      <c r="F38" s="18" t="s">
        <v>8</v>
      </c>
      <c r="G38" s="63" t="s">
        <v>2042</v>
      </c>
      <c r="H38" s="18">
        <v>88.66</v>
      </c>
      <c r="I38" s="68">
        <v>2.9</v>
      </c>
      <c r="J38" s="68">
        <v>16.116599999999998</v>
      </c>
      <c r="K38" s="74">
        <v>20</v>
      </c>
      <c r="L38" s="75">
        <v>9098771</v>
      </c>
      <c r="M38" s="18">
        <v>7567</v>
      </c>
      <c r="N38" s="18">
        <v>252</v>
      </c>
      <c r="O38" s="72">
        <v>0.69469999999999998</v>
      </c>
      <c r="P38" s="18"/>
      <c r="Q38" s="18">
        <v>1</v>
      </c>
      <c r="R38" s="18"/>
      <c r="S38" s="15"/>
      <c r="T38" s="18"/>
      <c r="U38" s="69">
        <v>0.77777777777777779</v>
      </c>
      <c r="V38" s="69">
        <v>0.75</v>
      </c>
      <c r="W38" s="69">
        <v>1</v>
      </c>
      <c r="X38" s="73">
        <v>0.375</v>
      </c>
      <c r="Y38" s="70">
        <v>0</v>
      </c>
      <c r="Z38" s="70">
        <v>0</v>
      </c>
      <c r="AA38" s="69">
        <v>0.625</v>
      </c>
      <c r="AB38" s="70">
        <v>0.34285714285714286</v>
      </c>
      <c r="AC38" s="69">
        <v>0.66666666666666663</v>
      </c>
      <c r="AD38" s="69">
        <v>0.55555555555555558</v>
      </c>
      <c r="AE38" s="69">
        <v>0.7142857142857143</v>
      </c>
      <c r="AF38" s="69">
        <v>1</v>
      </c>
      <c r="AG38" s="69">
        <v>0.58823529411764708</v>
      </c>
      <c r="AH38" s="69">
        <v>1</v>
      </c>
      <c r="AI38" s="70">
        <v>0</v>
      </c>
      <c r="AJ38" s="70">
        <v>0.25806451612903225</v>
      </c>
      <c r="AK38" s="70">
        <v>9.0909090909090912E-2</v>
      </c>
    </row>
    <row r="39" spans="1:37" ht="15" customHeight="1">
      <c r="A39" s="18" t="s">
        <v>3</v>
      </c>
      <c r="B39" s="18" t="s">
        <v>4</v>
      </c>
      <c r="C39" s="18" t="s">
        <v>5</v>
      </c>
      <c r="D39" s="18" t="s">
        <v>6</v>
      </c>
      <c r="E39" s="18" t="s">
        <v>7</v>
      </c>
      <c r="F39" s="18" t="s">
        <v>8</v>
      </c>
      <c r="G39" s="63" t="s">
        <v>2043</v>
      </c>
      <c r="H39" s="18">
        <v>91.66</v>
      </c>
      <c r="I39" s="18">
        <v>4.5199999999999996</v>
      </c>
      <c r="J39" s="68">
        <v>14.73645</v>
      </c>
      <c r="K39" s="70">
        <v>0</v>
      </c>
      <c r="L39" s="77">
        <v>10936896</v>
      </c>
      <c r="M39" s="18">
        <v>9301</v>
      </c>
      <c r="N39" s="18">
        <v>686</v>
      </c>
      <c r="O39" s="72">
        <v>0.61950000000000005</v>
      </c>
      <c r="P39" s="18"/>
      <c r="Q39" s="18">
        <v>3</v>
      </c>
      <c r="R39" s="18"/>
      <c r="S39" s="18">
        <v>1</v>
      </c>
      <c r="T39" s="18"/>
      <c r="U39" s="69">
        <v>0.88888888888888884</v>
      </c>
      <c r="V39" s="69">
        <v>0.875</v>
      </c>
      <c r="W39" s="69">
        <v>1</v>
      </c>
      <c r="X39" s="69">
        <v>0.5</v>
      </c>
      <c r="Y39" s="70">
        <v>0</v>
      </c>
      <c r="Z39" s="70">
        <v>0.33333333333333331</v>
      </c>
      <c r="AA39" s="69">
        <v>0.5</v>
      </c>
      <c r="AB39" s="70">
        <v>0.34285714285714286</v>
      </c>
      <c r="AC39" s="69">
        <v>1</v>
      </c>
      <c r="AD39" s="69">
        <v>0.5</v>
      </c>
      <c r="AE39" s="69">
        <v>0.7142857142857143</v>
      </c>
      <c r="AF39" s="69">
        <v>1</v>
      </c>
      <c r="AG39" s="69">
        <v>0.58823529411764708</v>
      </c>
      <c r="AH39" s="70">
        <v>0.25</v>
      </c>
      <c r="AI39" s="70">
        <v>0.10526315789473684</v>
      </c>
      <c r="AJ39" s="70">
        <v>0.16129032258064516</v>
      </c>
      <c r="AK39" s="70">
        <v>0</v>
      </c>
    </row>
    <row r="40" spans="1:37" ht="15" customHeight="1">
      <c r="A40" s="18" t="s">
        <v>3</v>
      </c>
      <c r="B40" s="18" t="s">
        <v>4</v>
      </c>
      <c r="C40" s="18" t="s">
        <v>5</v>
      </c>
      <c r="D40" s="18" t="s">
        <v>6</v>
      </c>
      <c r="E40" s="18" t="s">
        <v>18</v>
      </c>
      <c r="F40" s="18" t="s">
        <v>8</v>
      </c>
      <c r="G40" s="63" t="s">
        <v>2044</v>
      </c>
      <c r="H40" s="18">
        <v>89.03</v>
      </c>
      <c r="I40" s="18">
        <v>3.59</v>
      </c>
      <c r="J40" s="68">
        <v>15.446949999999999</v>
      </c>
      <c r="K40" s="74">
        <v>10</v>
      </c>
      <c r="L40" s="75">
        <v>7548702</v>
      </c>
      <c r="M40" s="18">
        <v>6565</v>
      </c>
      <c r="N40" s="18">
        <v>370</v>
      </c>
      <c r="O40" s="72">
        <v>0.69779999999999998</v>
      </c>
      <c r="P40" s="18"/>
      <c r="Q40" s="18">
        <v>1</v>
      </c>
      <c r="R40" s="18"/>
      <c r="S40" s="15"/>
      <c r="T40" s="18"/>
      <c r="U40" s="69">
        <v>0.77777777777777779</v>
      </c>
      <c r="V40" s="69">
        <v>0.625</v>
      </c>
      <c r="W40" s="69">
        <v>1</v>
      </c>
      <c r="X40" s="69">
        <v>0.875</v>
      </c>
      <c r="Y40" s="70">
        <v>0</v>
      </c>
      <c r="Z40" s="70">
        <v>0</v>
      </c>
      <c r="AA40" s="69">
        <v>0.5</v>
      </c>
      <c r="AB40" s="70">
        <v>0.34285714285714286</v>
      </c>
      <c r="AC40" s="69">
        <v>0.66666666666666663</v>
      </c>
      <c r="AD40" s="69">
        <v>0.72222222222222221</v>
      </c>
      <c r="AE40" s="69">
        <v>0.7857142857142857</v>
      </c>
      <c r="AF40" s="69">
        <v>1</v>
      </c>
      <c r="AG40" s="69">
        <v>0.6470588235294118</v>
      </c>
      <c r="AH40" s="70">
        <v>0.125</v>
      </c>
      <c r="AI40" s="70">
        <v>0.26315789473684209</v>
      </c>
      <c r="AJ40" s="70">
        <v>0.16129032258064516</v>
      </c>
      <c r="AK40" s="70">
        <v>9.0909090909090912E-2</v>
      </c>
    </row>
    <row r="41" spans="1:37" ht="15" customHeight="1">
      <c r="A41" s="18" t="s">
        <v>3</v>
      </c>
      <c r="B41" s="18" t="s">
        <v>4</v>
      </c>
      <c r="C41" s="18" t="s">
        <v>5</v>
      </c>
      <c r="D41" s="18" t="s">
        <v>6</v>
      </c>
      <c r="E41" s="18" t="s">
        <v>18</v>
      </c>
      <c r="F41" s="18" t="s">
        <v>8</v>
      </c>
      <c r="G41" s="63" t="s">
        <v>2045</v>
      </c>
      <c r="H41" s="68">
        <v>90.4</v>
      </c>
      <c r="I41" s="18">
        <v>7.97</v>
      </c>
      <c r="J41" s="68">
        <v>15.5861</v>
      </c>
      <c r="K41" s="70">
        <v>5.56</v>
      </c>
      <c r="L41" s="75">
        <v>7975052</v>
      </c>
      <c r="M41" s="18">
        <v>6963</v>
      </c>
      <c r="N41" s="18">
        <v>696</v>
      </c>
      <c r="O41" s="72">
        <v>0.69769999999999999</v>
      </c>
      <c r="P41" s="18"/>
      <c r="Q41" s="18"/>
      <c r="R41" s="18"/>
      <c r="S41" s="15"/>
      <c r="T41" s="18"/>
      <c r="U41" s="69">
        <v>0.77777777777777779</v>
      </c>
      <c r="V41" s="69">
        <v>0.875</v>
      </c>
      <c r="W41" s="69">
        <v>1</v>
      </c>
      <c r="X41" s="69">
        <v>0.875</v>
      </c>
      <c r="Y41" s="70">
        <v>0</v>
      </c>
      <c r="Z41" s="70">
        <v>0</v>
      </c>
      <c r="AA41" s="69">
        <v>0.5</v>
      </c>
      <c r="AB41" s="70">
        <v>0.37142857142857144</v>
      </c>
      <c r="AC41" s="69">
        <v>0.66666666666666663</v>
      </c>
      <c r="AD41" s="69">
        <v>0.66666666666666663</v>
      </c>
      <c r="AE41" s="69">
        <v>0.7857142857142857</v>
      </c>
      <c r="AF41" s="69">
        <v>1</v>
      </c>
      <c r="AG41" s="69">
        <v>0.58823529411764708</v>
      </c>
      <c r="AH41" s="70">
        <v>0.125</v>
      </c>
      <c r="AI41" s="70">
        <v>0.26315789473684209</v>
      </c>
      <c r="AJ41" s="70">
        <v>0.22580645161290322</v>
      </c>
      <c r="AK41" s="70">
        <v>9.0909090909090912E-2</v>
      </c>
    </row>
    <row r="42" spans="1:37" ht="15" customHeight="1">
      <c r="A42" s="18" t="s">
        <v>3</v>
      </c>
      <c r="B42" s="18" t="s">
        <v>4</v>
      </c>
      <c r="C42" s="18" t="s">
        <v>5</v>
      </c>
      <c r="D42" s="18" t="s">
        <v>6</v>
      </c>
      <c r="E42" s="18" t="s">
        <v>14</v>
      </c>
      <c r="F42" s="18" t="s">
        <v>8</v>
      </c>
      <c r="G42" s="63" t="s">
        <v>2023</v>
      </c>
      <c r="H42" s="68">
        <v>92.9</v>
      </c>
      <c r="I42" s="18">
        <v>7.59</v>
      </c>
      <c r="J42" s="68">
        <v>86.17974000000001</v>
      </c>
      <c r="K42" s="70">
        <v>8.33</v>
      </c>
      <c r="L42" s="76">
        <v>11516390</v>
      </c>
      <c r="M42" s="18">
        <v>9298</v>
      </c>
      <c r="N42" s="18">
        <v>768</v>
      </c>
      <c r="O42" s="72">
        <v>0.71479999999999999</v>
      </c>
      <c r="P42" s="18">
        <v>2</v>
      </c>
      <c r="Q42" s="18">
        <v>2</v>
      </c>
      <c r="R42" s="18">
        <v>3</v>
      </c>
      <c r="S42" s="15"/>
      <c r="T42" s="18">
        <v>1</v>
      </c>
      <c r="U42" s="69">
        <v>0.88888888888888884</v>
      </c>
      <c r="V42" s="69">
        <v>0.75</v>
      </c>
      <c r="W42" s="69">
        <v>1</v>
      </c>
      <c r="X42" s="69">
        <v>0.875</v>
      </c>
      <c r="Y42" s="69">
        <v>1</v>
      </c>
      <c r="Z42" s="70">
        <v>0</v>
      </c>
      <c r="AA42" s="69">
        <v>0.5</v>
      </c>
      <c r="AB42" s="70">
        <v>0.4</v>
      </c>
      <c r="AC42" s="69">
        <v>1</v>
      </c>
      <c r="AD42" s="69">
        <v>0.61111111111111116</v>
      </c>
      <c r="AE42" s="69">
        <v>0.7142857142857143</v>
      </c>
      <c r="AF42" s="69">
        <v>1</v>
      </c>
      <c r="AG42" s="69">
        <v>0.82352941176470584</v>
      </c>
      <c r="AH42" s="69">
        <v>0.9375</v>
      </c>
      <c r="AI42" s="70">
        <v>0.26315789473684209</v>
      </c>
      <c r="AJ42" s="70">
        <v>0.16129032258064516</v>
      </c>
      <c r="AK42" s="70">
        <v>9.0909090909090912E-2</v>
      </c>
    </row>
    <row r="43" spans="1:37" ht="15" customHeight="1">
      <c r="A43" s="18" t="s">
        <v>3</v>
      </c>
      <c r="B43" s="18" t="s">
        <v>4</v>
      </c>
      <c r="C43" s="18" t="s">
        <v>5</v>
      </c>
      <c r="D43" s="18" t="s">
        <v>6</v>
      </c>
      <c r="E43" s="18" t="s">
        <v>14</v>
      </c>
      <c r="F43" s="18" t="s">
        <v>8</v>
      </c>
      <c r="G43" s="63" t="s">
        <v>2046</v>
      </c>
      <c r="H43" s="18">
        <v>89.03</v>
      </c>
      <c r="I43" s="18">
        <v>6.51</v>
      </c>
      <c r="J43" s="68">
        <v>12.968400000000001</v>
      </c>
      <c r="K43" s="70">
        <v>0</v>
      </c>
      <c r="L43" s="77">
        <v>10643972</v>
      </c>
      <c r="M43" s="18">
        <v>8950</v>
      </c>
      <c r="N43" s="18">
        <v>1073</v>
      </c>
      <c r="O43" s="72">
        <v>0.71389999999999998</v>
      </c>
      <c r="P43" s="18">
        <v>1</v>
      </c>
      <c r="Q43" s="18">
        <v>3</v>
      </c>
      <c r="R43" s="18">
        <v>1</v>
      </c>
      <c r="S43" s="15"/>
      <c r="T43" s="18">
        <v>1</v>
      </c>
      <c r="U43" s="69">
        <v>1</v>
      </c>
      <c r="V43" s="69">
        <v>0.875</v>
      </c>
      <c r="W43" s="69">
        <v>1</v>
      </c>
      <c r="X43" s="69">
        <v>0.875</v>
      </c>
      <c r="Y43" s="69">
        <v>1</v>
      </c>
      <c r="Z43" s="70">
        <v>0</v>
      </c>
      <c r="AA43" s="69">
        <v>0.5</v>
      </c>
      <c r="AB43" s="70">
        <v>0.37142857142857144</v>
      </c>
      <c r="AC43" s="69">
        <v>1</v>
      </c>
      <c r="AD43" s="69">
        <v>0.5</v>
      </c>
      <c r="AE43" s="69">
        <v>0.7142857142857143</v>
      </c>
      <c r="AF43" s="69">
        <v>1</v>
      </c>
      <c r="AG43" s="69">
        <v>0.82352941176470584</v>
      </c>
      <c r="AH43" s="69">
        <v>0.9375</v>
      </c>
      <c r="AI43" s="70">
        <v>0.31578947368421051</v>
      </c>
      <c r="AJ43" s="70">
        <v>0.12903225806451613</v>
      </c>
      <c r="AK43" s="70">
        <v>9.0909090909090912E-2</v>
      </c>
    </row>
    <row r="44" spans="1:37" ht="15" customHeight="1">
      <c r="A44" s="18" t="s">
        <v>3</v>
      </c>
      <c r="B44" s="18" t="s">
        <v>4</v>
      </c>
      <c r="C44" s="18" t="s">
        <v>5</v>
      </c>
      <c r="D44" s="18" t="s">
        <v>6</v>
      </c>
      <c r="E44" s="18" t="s">
        <v>14</v>
      </c>
      <c r="F44" s="18" t="s">
        <v>8</v>
      </c>
      <c r="G44" s="63" t="s">
        <v>2047</v>
      </c>
      <c r="H44" s="18">
        <v>90.57</v>
      </c>
      <c r="I44" s="18">
        <v>8.09</v>
      </c>
      <c r="J44" s="68">
        <v>22.549700000000001</v>
      </c>
      <c r="K44" s="70">
        <v>0</v>
      </c>
      <c r="L44" s="77">
        <v>12978463</v>
      </c>
      <c r="M44" s="18">
        <v>10523</v>
      </c>
      <c r="N44" s="18">
        <v>645</v>
      </c>
      <c r="O44" s="72">
        <v>0.7288</v>
      </c>
      <c r="P44" s="18">
        <v>4</v>
      </c>
      <c r="Q44" s="18">
        <v>3</v>
      </c>
      <c r="R44" s="18">
        <v>1</v>
      </c>
      <c r="S44" s="18">
        <v>2</v>
      </c>
      <c r="T44" s="18">
        <v>1</v>
      </c>
      <c r="U44" s="69">
        <v>0.88888888888888884</v>
      </c>
      <c r="V44" s="69">
        <v>0.875</v>
      </c>
      <c r="W44" s="69">
        <v>1</v>
      </c>
      <c r="X44" s="69">
        <v>1</v>
      </c>
      <c r="Y44" s="69">
        <v>1</v>
      </c>
      <c r="Z44" s="70">
        <v>0.33333333333333331</v>
      </c>
      <c r="AA44" s="69">
        <v>0.625</v>
      </c>
      <c r="AB44" s="70">
        <v>0.42857142857142855</v>
      </c>
      <c r="AC44" s="69">
        <v>0.66666666666666663</v>
      </c>
      <c r="AD44" s="69">
        <v>0.55555555555555558</v>
      </c>
      <c r="AE44" s="69">
        <v>0.7142857142857143</v>
      </c>
      <c r="AF44" s="69">
        <v>1</v>
      </c>
      <c r="AG44" s="69">
        <v>0.82352941176470584</v>
      </c>
      <c r="AH44" s="69">
        <v>0.5625</v>
      </c>
      <c r="AI44" s="70">
        <v>0.31578947368421051</v>
      </c>
      <c r="AJ44" s="70">
        <v>0.19354838709677419</v>
      </c>
      <c r="AK44" s="70">
        <v>9.0909090909090912E-2</v>
      </c>
    </row>
    <row r="45" spans="1:37" ht="15" customHeight="1">
      <c r="A45" s="18" t="s">
        <v>3</v>
      </c>
      <c r="B45" s="18" t="s">
        <v>4</v>
      </c>
      <c r="C45" s="18" t="s">
        <v>5</v>
      </c>
      <c r="D45" s="18" t="s">
        <v>25</v>
      </c>
      <c r="E45" s="18" t="s">
        <v>7</v>
      </c>
      <c r="F45" s="18" t="s">
        <v>8</v>
      </c>
      <c r="G45" s="63" t="s">
        <v>2024</v>
      </c>
      <c r="H45" s="18">
        <v>96.13</v>
      </c>
      <c r="I45" s="18">
        <v>3.76</v>
      </c>
      <c r="J45" s="68">
        <v>54.162331500000001</v>
      </c>
      <c r="K45" s="74">
        <v>16.670000000000002</v>
      </c>
      <c r="L45" s="71">
        <v>7228241</v>
      </c>
      <c r="M45" s="18">
        <v>6283</v>
      </c>
      <c r="N45" s="18">
        <v>246</v>
      </c>
      <c r="O45" s="72">
        <v>0.70750000000000002</v>
      </c>
      <c r="P45" s="18"/>
      <c r="Q45" s="18"/>
      <c r="R45" s="18"/>
      <c r="S45" s="15"/>
      <c r="T45" s="18"/>
      <c r="U45" s="69">
        <v>0.88888888888888884</v>
      </c>
      <c r="V45" s="69">
        <v>0.5</v>
      </c>
      <c r="W45" s="69">
        <v>1</v>
      </c>
      <c r="X45" s="69">
        <v>0.625</v>
      </c>
      <c r="Y45" s="69">
        <v>1</v>
      </c>
      <c r="Z45" s="70">
        <v>0</v>
      </c>
      <c r="AA45" s="69">
        <v>0.5</v>
      </c>
      <c r="AB45" s="70">
        <v>0.31428571428571428</v>
      </c>
      <c r="AC45" s="69">
        <v>0.5</v>
      </c>
      <c r="AD45" s="69">
        <v>0.61111111111111116</v>
      </c>
      <c r="AE45" s="69">
        <v>0.7142857142857143</v>
      </c>
      <c r="AF45" s="69">
        <v>1</v>
      </c>
      <c r="AG45" s="69">
        <v>0.70588235294117652</v>
      </c>
      <c r="AH45" s="69">
        <v>0.9375</v>
      </c>
      <c r="AI45" s="70">
        <v>5.2631578947368418E-2</v>
      </c>
      <c r="AJ45" s="70">
        <v>0.25806451612903225</v>
      </c>
      <c r="AK45" s="69">
        <v>0.45454545454545453</v>
      </c>
    </row>
    <row r="46" spans="1:37" ht="15" customHeight="1">
      <c r="A46" s="18" t="s">
        <v>3</v>
      </c>
      <c r="B46" s="18" t="s">
        <v>4</v>
      </c>
      <c r="C46" s="18" t="s">
        <v>5</v>
      </c>
      <c r="D46" s="18" t="s">
        <v>25</v>
      </c>
      <c r="E46" s="18" t="s">
        <v>7</v>
      </c>
      <c r="F46" s="18" t="s">
        <v>8</v>
      </c>
      <c r="G46" s="63" t="s">
        <v>2048</v>
      </c>
      <c r="H46" s="18">
        <v>93.55</v>
      </c>
      <c r="I46" s="18">
        <v>5.13</v>
      </c>
      <c r="J46" s="68">
        <v>19.907900000000001</v>
      </c>
      <c r="K46" s="70">
        <v>0</v>
      </c>
      <c r="L46" s="75">
        <v>7134764</v>
      </c>
      <c r="M46" s="18">
        <v>6218</v>
      </c>
      <c r="N46" s="18">
        <v>293</v>
      </c>
      <c r="O46" s="72">
        <v>0.70779999999999998</v>
      </c>
      <c r="P46" s="18">
        <v>3</v>
      </c>
      <c r="Q46" s="18">
        <v>1</v>
      </c>
      <c r="R46" s="18"/>
      <c r="S46" s="18">
        <v>1</v>
      </c>
      <c r="T46" s="18"/>
      <c r="U46" s="69">
        <v>0.88888888888888884</v>
      </c>
      <c r="V46" s="69">
        <v>0.5</v>
      </c>
      <c r="W46" s="69">
        <v>1</v>
      </c>
      <c r="X46" s="69">
        <v>0.625</v>
      </c>
      <c r="Y46" s="69">
        <v>1</v>
      </c>
      <c r="Z46" s="70">
        <v>0</v>
      </c>
      <c r="AA46" s="69">
        <v>0.5</v>
      </c>
      <c r="AB46" s="70">
        <v>0.31428571428571428</v>
      </c>
      <c r="AC46" s="69">
        <v>0.5</v>
      </c>
      <c r="AD46" s="69">
        <v>0.61111111111111116</v>
      </c>
      <c r="AE46" s="69">
        <v>0.7142857142857143</v>
      </c>
      <c r="AF46" s="69">
        <v>1</v>
      </c>
      <c r="AG46" s="69">
        <v>0.70588235294117652</v>
      </c>
      <c r="AH46" s="69">
        <v>0.5625</v>
      </c>
      <c r="AI46" s="70">
        <v>5.2631578947368418E-2</v>
      </c>
      <c r="AJ46" s="70">
        <v>0.25806451612903225</v>
      </c>
      <c r="AK46" s="69">
        <v>0.45454545454545453</v>
      </c>
    </row>
    <row r="47" spans="1:37" ht="15" customHeight="1">
      <c r="A47" s="18" t="s">
        <v>3</v>
      </c>
      <c r="B47" s="18" t="s">
        <v>35</v>
      </c>
      <c r="C47" s="18" t="s">
        <v>469</v>
      </c>
      <c r="D47" s="18" t="s">
        <v>470</v>
      </c>
      <c r="E47" s="18" t="s">
        <v>7</v>
      </c>
      <c r="F47" s="18" t="s">
        <v>8</v>
      </c>
      <c r="G47" s="63" t="s">
        <v>2025</v>
      </c>
      <c r="H47" s="18">
        <v>90.41</v>
      </c>
      <c r="I47" s="18">
        <v>3.98</v>
      </c>
      <c r="J47" s="68">
        <v>38.671345000000002</v>
      </c>
      <c r="K47" s="70">
        <v>0</v>
      </c>
      <c r="L47" s="71">
        <v>8850687</v>
      </c>
      <c r="M47" s="18">
        <v>6978</v>
      </c>
      <c r="N47" s="18">
        <v>460</v>
      </c>
      <c r="O47" s="72">
        <v>0.70420000000000005</v>
      </c>
      <c r="P47" s="18"/>
      <c r="Q47" s="18">
        <v>2</v>
      </c>
      <c r="R47" s="18">
        <v>5</v>
      </c>
      <c r="S47" s="18">
        <v>1</v>
      </c>
      <c r="T47" s="18"/>
      <c r="U47" s="69">
        <v>0.66666666666666663</v>
      </c>
      <c r="V47" s="70">
        <v>0.375</v>
      </c>
      <c r="W47" s="69">
        <v>0.5</v>
      </c>
      <c r="X47" s="70">
        <v>0.25</v>
      </c>
      <c r="Y47" s="70">
        <v>0</v>
      </c>
      <c r="Z47" s="70">
        <v>0</v>
      </c>
      <c r="AA47" s="73">
        <v>0.375</v>
      </c>
      <c r="AB47" s="70">
        <v>0.34285714285714286</v>
      </c>
      <c r="AC47" s="73">
        <v>0.33333333333333331</v>
      </c>
      <c r="AD47" s="69">
        <v>0.66666666666666663</v>
      </c>
      <c r="AE47" s="69">
        <v>0.5714285714285714</v>
      </c>
      <c r="AF47" s="69">
        <v>0.5</v>
      </c>
      <c r="AG47" s="70">
        <v>0.17647058823529413</v>
      </c>
      <c r="AH47" s="70">
        <v>6.25E-2</v>
      </c>
      <c r="AI47" s="70">
        <v>0.26315789473684209</v>
      </c>
      <c r="AJ47" s="70">
        <v>6.4516129032258063E-2</v>
      </c>
      <c r="AK47" s="70">
        <v>0</v>
      </c>
    </row>
    <row r="48" spans="1:37" ht="15" customHeight="1">
      <c r="A48" s="18" t="s">
        <v>3</v>
      </c>
      <c r="B48" s="18" t="s">
        <v>29</v>
      </c>
      <c r="C48" s="18" t="s">
        <v>471</v>
      </c>
      <c r="D48" s="18" t="s">
        <v>472</v>
      </c>
      <c r="E48" s="18" t="s">
        <v>7</v>
      </c>
      <c r="F48" s="18" t="s">
        <v>8</v>
      </c>
      <c r="G48" s="63" t="s">
        <v>2026</v>
      </c>
      <c r="H48" s="18">
        <v>89.46</v>
      </c>
      <c r="I48" s="18">
        <v>1.31</v>
      </c>
      <c r="J48" s="68">
        <v>32.956870000000002</v>
      </c>
      <c r="K48" s="70">
        <v>0</v>
      </c>
      <c r="L48" s="71">
        <v>7372160</v>
      </c>
      <c r="M48" s="18">
        <v>5279</v>
      </c>
      <c r="N48" s="18">
        <v>247</v>
      </c>
      <c r="O48" s="72">
        <v>0.70320000000000005</v>
      </c>
      <c r="P48" s="18"/>
      <c r="Q48" s="18">
        <v>3</v>
      </c>
      <c r="R48" s="18">
        <v>1</v>
      </c>
      <c r="S48" s="15"/>
      <c r="T48" s="18"/>
      <c r="U48" s="69">
        <v>0.66666666666666663</v>
      </c>
      <c r="V48" s="69">
        <v>0.75</v>
      </c>
      <c r="W48" s="69">
        <v>1</v>
      </c>
      <c r="X48" s="70">
        <v>0.375</v>
      </c>
      <c r="Y48" s="70">
        <v>0</v>
      </c>
      <c r="Z48" s="70">
        <v>0</v>
      </c>
      <c r="AA48" s="70">
        <v>0.25</v>
      </c>
      <c r="AB48" s="70">
        <v>0.34285714285714286</v>
      </c>
      <c r="AC48" s="70">
        <v>0.33333333333333331</v>
      </c>
      <c r="AD48" s="69">
        <v>0.61111111111111116</v>
      </c>
      <c r="AE48" s="73">
        <v>0.35714285714285715</v>
      </c>
      <c r="AF48" s="69">
        <v>1</v>
      </c>
      <c r="AG48" s="70">
        <v>0.23529411764705882</v>
      </c>
      <c r="AH48" s="70">
        <v>6.25E-2</v>
      </c>
      <c r="AI48" s="70">
        <v>5.2631578947368418E-2</v>
      </c>
      <c r="AJ48" s="70">
        <v>0.22580645161290322</v>
      </c>
      <c r="AK48" s="70">
        <v>0</v>
      </c>
    </row>
    <row r="49" spans="1:37" ht="15" customHeight="1" thickBot="1">
      <c r="A49" s="64" t="s">
        <v>3</v>
      </c>
      <c r="B49" s="64" t="s">
        <v>29</v>
      </c>
      <c r="C49" s="64" t="s">
        <v>473</v>
      </c>
      <c r="D49" s="64" t="s">
        <v>474</v>
      </c>
      <c r="E49" s="64" t="s">
        <v>7</v>
      </c>
      <c r="F49" s="64" t="s">
        <v>8</v>
      </c>
      <c r="G49" s="78" t="s">
        <v>2027</v>
      </c>
      <c r="H49" s="64">
        <v>85.46</v>
      </c>
      <c r="I49" s="64">
        <v>1.97</v>
      </c>
      <c r="J49" s="79">
        <v>20.025138300000002</v>
      </c>
      <c r="K49" s="80">
        <v>50</v>
      </c>
      <c r="L49" s="81">
        <v>6643261</v>
      </c>
      <c r="M49" s="64">
        <v>4887</v>
      </c>
      <c r="N49" s="64">
        <v>512</v>
      </c>
      <c r="O49" s="82">
        <v>0.66020000000000001</v>
      </c>
      <c r="P49" s="64"/>
      <c r="Q49" s="64">
        <v>1</v>
      </c>
      <c r="R49" s="64"/>
      <c r="S49" s="32"/>
      <c r="T49" s="64"/>
      <c r="U49" s="83">
        <v>0.66666666666666663</v>
      </c>
      <c r="V49" s="84">
        <v>0.375</v>
      </c>
      <c r="W49" s="83">
        <v>0.5</v>
      </c>
      <c r="X49" s="83">
        <v>0.5</v>
      </c>
      <c r="Y49" s="84">
        <v>0</v>
      </c>
      <c r="Z49" s="84">
        <v>0</v>
      </c>
      <c r="AA49" s="83">
        <v>0.5</v>
      </c>
      <c r="AB49" s="84">
        <v>0.2857142857142857</v>
      </c>
      <c r="AC49" s="83">
        <v>0.5</v>
      </c>
      <c r="AD49" s="83">
        <v>0.5</v>
      </c>
      <c r="AE49" s="83">
        <v>0.6428571428571429</v>
      </c>
      <c r="AF49" s="83">
        <v>1</v>
      </c>
      <c r="AG49" s="84">
        <v>0.29411764705882354</v>
      </c>
      <c r="AH49" s="84">
        <v>0</v>
      </c>
      <c r="AI49" s="84">
        <v>0.31578947368421051</v>
      </c>
      <c r="AJ49" s="84">
        <v>0</v>
      </c>
      <c r="AK49" s="84">
        <v>0</v>
      </c>
    </row>
    <row r="50" spans="1:37">
      <c r="R50" s="4"/>
      <c r="S50" s="4"/>
      <c r="T50" s="4"/>
    </row>
    <row r="51" spans="1:37" ht="16" customHeight="1">
      <c r="O51" s="11"/>
      <c r="P51" s="1"/>
      <c r="Q51" s="1"/>
      <c r="R51" s="1"/>
    </row>
    <row r="52" spans="1:37" ht="16" customHeight="1">
      <c r="O52" s="12"/>
      <c r="P52" s="1"/>
      <c r="Q52" s="1"/>
      <c r="R52" s="1"/>
    </row>
    <row r="53" spans="1:37" ht="16" customHeight="1"/>
    <row r="54" spans="1:37" ht="16" customHeight="1"/>
    <row r="55" spans="1:37" ht="16" customHeight="1"/>
    <row r="56" spans="1:37" ht="16" customHeight="1"/>
    <row r="57" spans="1:37" ht="16" customHeight="1"/>
    <row r="58" spans="1:37" ht="16" customHeight="1"/>
    <row r="59" spans="1:37" ht="16" customHeight="1"/>
    <row r="60" spans="1:37" ht="16" customHeight="1"/>
    <row r="61" spans="1:37" ht="18" customHeight="1"/>
    <row r="62" spans="1:37" ht="18" customHeight="1"/>
    <row r="63" spans="1:37" ht="15" customHeight="1"/>
    <row r="64" spans="1:37" ht="15" customHeight="1"/>
    <row r="65" spans="3:3" ht="15" customHeight="1"/>
    <row r="66" spans="3:3" ht="15" customHeight="1"/>
    <row r="67" spans="3:3" ht="15" customHeight="1">
      <c r="C67" s="2"/>
    </row>
    <row r="68" spans="3:3" ht="15" customHeight="1">
      <c r="C68" s="3"/>
    </row>
    <row r="69" spans="3:3" ht="15" customHeight="1"/>
    <row r="70" spans="3:3" ht="15" customHeight="1"/>
    <row r="71" spans="3:3" ht="15" customHeight="1"/>
    <row r="72" spans="3:3" ht="15" customHeight="1"/>
    <row r="73" spans="3:3" ht="18" customHeight="1"/>
    <row r="74" spans="3:3" ht="18" customHeight="1"/>
    <row r="75" spans="3:3" ht="18" customHeight="1"/>
    <row r="76" spans="3:3" ht="18" customHeight="1"/>
    <row r="77" spans="3:3" ht="18" customHeight="1"/>
    <row r="78" spans="3:3" ht="18" customHeight="1"/>
    <row r="79" spans="3:3" ht="18" customHeight="1"/>
    <row r="80" spans="3:3" ht="18" customHeight="1"/>
    <row r="81" ht="18" customHeight="1"/>
    <row r="82" ht="18" customHeight="1"/>
    <row r="83" ht="18" customHeight="1"/>
    <row r="84" ht="18" customHeight="1"/>
    <row r="85" ht="18" customHeight="1"/>
    <row r="86" ht="18" customHeight="1"/>
    <row r="87" ht="18" customHeight="1"/>
    <row r="88" ht="18" customHeight="1"/>
    <row r="89" ht="18" customHeight="1"/>
    <row r="90" ht="18" customHeight="1"/>
    <row r="91" ht="18" customHeight="1"/>
    <row r="92" ht="18" customHeight="1"/>
    <row r="93" ht="18" customHeight="1"/>
    <row r="94" ht="18" customHeight="1"/>
    <row r="95" ht="18" customHeight="1"/>
    <row r="96" ht="18" customHeight="1"/>
    <row r="97" ht="18" customHeight="1"/>
    <row r="98" ht="18" customHeight="1"/>
  </sheetData>
  <mergeCells count="1">
    <mergeCell ref="P1:T1"/>
  </mergeCells>
  <phoneticPr fontId="1"/>
  <conditionalFormatting sqref="U3:AK49">
    <cfRule type="colorScale" priority="4">
      <colorScale>
        <cfvo type="num" val="0"/>
        <cfvo type="num" val="1"/>
        <color theme="0"/>
        <color theme="4" tint="-0.499984740745262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10E76-4353-CA43-8BB4-396736109C71}">
  <dimension ref="A1:CA48"/>
  <sheetViews>
    <sheetView workbookViewId="0">
      <selection activeCell="D14" sqref="D14"/>
    </sheetView>
  </sheetViews>
  <sheetFormatPr baseColWidth="10" defaultRowHeight="16"/>
  <cols>
    <col min="1" max="1" width="15.140625" style="1" bestFit="1" customWidth="1"/>
    <col min="2" max="2" width="13.85546875" style="1" bestFit="1" customWidth="1"/>
    <col min="3" max="3" width="16.7109375" style="1" bestFit="1" customWidth="1"/>
    <col min="4" max="4" width="17.7109375" style="1" bestFit="1" customWidth="1"/>
    <col min="5" max="5" width="14.42578125" style="1" bestFit="1" customWidth="1"/>
    <col min="6" max="6" width="7.7109375" style="1" bestFit="1" customWidth="1"/>
    <col min="7" max="7" width="18.5703125" style="1" bestFit="1" customWidth="1"/>
    <col min="8" max="13" width="8.42578125" style="1" bestFit="1" customWidth="1"/>
    <col min="14" max="14" width="9.42578125" style="1" bestFit="1" customWidth="1"/>
    <col min="15" max="16" width="7.42578125" style="1" bestFit="1" customWidth="1"/>
    <col min="17" max="20" width="8.42578125" style="1" bestFit="1" customWidth="1"/>
    <col min="21" max="22" width="7.42578125" style="1" bestFit="1" customWidth="1"/>
    <col min="23" max="23" width="8.42578125" style="1" bestFit="1" customWidth="1"/>
    <col min="24" max="24" width="7.42578125" style="1" bestFit="1" customWidth="1"/>
    <col min="25" max="27" width="8.42578125" style="1" bestFit="1" customWidth="1"/>
    <col min="28" max="28" width="9.42578125" style="1" bestFit="1" customWidth="1"/>
    <col min="29" max="34" width="8.42578125" style="1" bestFit="1" customWidth="1"/>
    <col min="35" max="36" width="9.42578125" style="1" bestFit="1" customWidth="1"/>
    <col min="37" max="37" width="8.42578125" style="1" bestFit="1" customWidth="1"/>
    <col min="38" max="39" width="9.42578125" style="1" bestFit="1" customWidth="1"/>
    <col min="40" max="40" width="8.42578125" style="1" bestFit="1" customWidth="1"/>
    <col min="41" max="42" width="9.42578125" style="1" bestFit="1" customWidth="1"/>
    <col min="43" max="43" width="7.42578125" style="1" bestFit="1" customWidth="1"/>
    <col min="44" max="44" width="9.42578125" style="1" bestFit="1" customWidth="1"/>
    <col min="45" max="47" width="8.42578125" style="1" bestFit="1" customWidth="1"/>
    <col min="48" max="48" width="9.42578125" style="1" bestFit="1" customWidth="1"/>
    <col min="49" max="50" width="8.42578125" style="1" bestFit="1" customWidth="1"/>
    <col min="51" max="51" width="9.42578125" style="1" bestFit="1" customWidth="1"/>
    <col min="52" max="53" width="8.42578125" style="1" bestFit="1" customWidth="1"/>
    <col min="54" max="54" width="9.42578125" style="1" bestFit="1" customWidth="1"/>
    <col min="55" max="59" width="8.42578125" style="1" bestFit="1" customWidth="1"/>
    <col min="60" max="69" width="9.42578125" style="1" bestFit="1" customWidth="1"/>
    <col min="70" max="79" width="8.42578125" style="1" bestFit="1" customWidth="1"/>
    <col min="80" max="16384" width="10.7109375" style="1"/>
  </cols>
  <sheetData>
    <row r="1" spans="1:79">
      <c r="A1" s="38" t="s">
        <v>8507</v>
      </c>
    </row>
    <row r="2" spans="1:79" s="38" customFormat="1" ht="17" thickBot="1">
      <c r="A2" s="98" t="s">
        <v>8513</v>
      </c>
      <c r="B2" s="98" t="s">
        <v>8514</v>
      </c>
      <c r="C2" s="98" t="s">
        <v>8515</v>
      </c>
      <c r="D2" s="98" t="s">
        <v>8516</v>
      </c>
      <c r="E2" s="98" t="s">
        <v>8517</v>
      </c>
      <c r="F2" s="98" t="s">
        <v>8518</v>
      </c>
      <c r="G2" s="98" t="s">
        <v>1017</v>
      </c>
      <c r="H2" s="98" t="s">
        <v>1018</v>
      </c>
      <c r="I2" s="98" t="s">
        <v>1019</v>
      </c>
      <c r="J2" s="98" t="s">
        <v>1020</v>
      </c>
      <c r="K2" s="98" t="s">
        <v>1021</v>
      </c>
      <c r="L2" s="98" t="s">
        <v>1022</v>
      </c>
      <c r="M2" s="98" t="s">
        <v>1023</v>
      </c>
      <c r="N2" s="98" t="s">
        <v>1024</v>
      </c>
      <c r="O2" s="98" t="s">
        <v>1025</v>
      </c>
      <c r="P2" s="98" t="s">
        <v>1026</v>
      </c>
      <c r="Q2" s="98" t="s">
        <v>1027</v>
      </c>
      <c r="R2" s="98" t="s">
        <v>1028</v>
      </c>
      <c r="S2" s="98" t="s">
        <v>1029</v>
      </c>
      <c r="T2" s="98" t="s">
        <v>1030</v>
      </c>
      <c r="U2" s="98" t="s">
        <v>1031</v>
      </c>
      <c r="V2" s="98" t="s">
        <v>1032</v>
      </c>
      <c r="W2" s="98" t="s">
        <v>1033</v>
      </c>
      <c r="X2" s="98" t="s">
        <v>1034</v>
      </c>
      <c r="Y2" s="98" t="s">
        <v>1035</v>
      </c>
      <c r="Z2" s="98" t="s">
        <v>1036</v>
      </c>
      <c r="AA2" s="98" t="s">
        <v>1037</v>
      </c>
      <c r="AB2" s="98" t="s">
        <v>1038</v>
      </c>
      <c r="AC2" s="98" t="s">
        <v>1039</v>
      </c>
      <c r="AD2" s="98" t="s">
        <v>1040</v>
      </c>
      <c r="AE2" s="98" t="s">
        <v>1041</v>
      </c>
      <c r="AF2" s="98" t="s">
        <v>1042</v>
      </c>
      <c r="AG2" s="98" t="s">
        <v>1043</v>
      </c>
      <c r="AH2" s="98" t="s">
        <v>1044</v>
      </c>
      <c r="AI2" s="98" t="s">
        <v>1045</v>
      </c>
      <c r="AJ2" s="98" t="s">
        <v>1046</v>
      </c>
      <c r="AK2" s="98" t="s">
        <v>1047</v>
      </c>
      <c r="AL2" s="98" t="s">
        <v>1048</v>
      </c>
      <c r="AM2" s="98" t="s">
        <v>1049</v>
      </c>
      <c r="AN2" s="98" t="s">
        <v>1050</v>
      </c>
      <c r="AO2" s="98" t="s">
        <v>1051</v>
      </c>
      <c r="AP2" s="98" t="s">
        <v>1052</v>
      </c>
      <c r="AQ2" s="98" t="s">
        <v>1053</v>
      </c>
      <c r="AR2" s="98" t="s">
        <v>1054</v>
      </c>
      <c r="AS2" s="98" t="s">
        <v>1055</v>
      </c>
      <c r="AT2" s="98" t="s">
        <v>1056</v>
      </c>
      <c r="AU2" s="98" t="s">
        <v>1057</v>
      </c>
      <c r="AV2" s="98" t="s">
        <v>1058</v>
      </c>
      <c r="AW2" s="98" t="s">
        <v>1059</v>
      </c>
      <c r="AX2" s="98" t="s">
        <v>1060</v>
      </c>
      <c r="AY2" s="98" t="s">
        <v>1061</v>
      </c>
      <c r="AZ2" s="98" t="s">
        <v>1062</v>
      </c>
      <c r="BA2" s="98" t="s">
        <v>1063</v>
      </c>
      <c r="BB2" s="98" t="s">
        <v>1064</v>
      </c>
      <c r="BC2" s="98" t="s">
        <v>1065</v>
      </c>
      <c r="BD2" s="98" t="s">
        <v>1066</v>
      </c>
      <c r="BE2" s="98" t="s">
        <v>1067</v>
      </c>
      <c r="BF2" s="98" t="s">
        <v>1068</v>
      </c>
      <c r="BG2" s="98" t="s">
        <v>1069</v>
      </c>
      <c r="BH2" s="98" t="s">
        <v>1070</v>
      </c>
      <c r="BI2" s="98" t="s">
        <v>1071</v>
      </c>
      <c r="BJ2" s="98" t="s">
        <v>1072</v>
      </c>
      <c r="BK2" s="98" t="s">
        <v>1073</v>
      </c>
      <c r="BL2" s="98" t="s">
        <v>1074</v>
      </c>
      <c r="BM2" s="98" t="s">
        <v>1075</v>
      </c>
      <c r="BN2" s="98" t="s">
        <v>1076</v>
      </c>
      <c r="BO2" s="98" t="s">
        <v>1077</v>
      </c>
      <c r="BP2" s="98" t="s">
        <v>1078</v>
      </c>
      <c r="BQ2" s="98" t="s">
        <v>1079</v>
      </c>
      <c r="BR2" s="98" t="s">
        <v>1080</v>
      </c>
      <c r="BS2" s="98" t="s">
        <v>1081</v>
      </c>
      <c r="BT2" s="98" t="s">
        <v>1082</v>
      </c>
      <c r="BU2" s="98" t="s">
        <v>1083</v>
      </c>
      <c r="BV2" s="98" t="s">
        <v>1084</v>
      </c>
      <c r="BW2" s="98" t="s">
        <v>1085</v>
      </c>
      <c r="BX2" s="98" t="s">
        <v>1086</v>
      </c>
      <c r="BY2" s="98" t="s">
        <v>1087</v>
      </c>
      <c r="BZ2" s="98" t="s">
        <v>1088</v>
      </c>
      <c r="CA2" s="98" t="s">
        <v>1089</v>
      </c>
    </row>
    <row r="3" spans="1:79" ht="17" thickTop="1">
      <c r="A3" s="1" t="s">
        <v>3</v>
      </c>
      <c r="B3" s="1" t="s">
        <v>38</v>
      </c>
      <c r="C3" s="1" t="s">
        <v>461</v>
      </c>
      <c r="D3" s="1" t="s">
        <v>462</v>
      </c>
      <c r="E3" s="1" t="s">
        <v>7</v>
      </c>
      <c r="F3" s="1" t="s">
        <v>8</v>
      </c>
      <c r="G3" s="65" t="s">
        <v>2003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2</v>
      </c>
      <c r="P3" s="1">
        <v>0</v>
      </c>
      <c r="Q3" s="1">
        <v>2</v>
      </c>
      <c r="R3" s="1">
        <v>0</v>
      </c>
      <c r="S3" s="1">
        <v>0</v>
      </c>
      <c r="T3" s="1">
        <v>0</v>
      </c>
      <c r="U3" s="1">
        <v>4</v>
      </c>
      <c r="V3" s="1">
        <v>1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6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9</v>
      </c>
      <c r="AU3" s="1">
        <v>0</v>
      </c>
      <c r="AV3" s="1">
        <v>0</v>
      </c>
      <c r="AW3" s="1">
        <v>2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1</v>
      </c>
      <c r="BE3" s="1">
        <v>1</v>
      </c>
      <c r="BF3" s="1">
        <v>0</v>
      </c>
      <c r="BG3" s="1">
        <v>4</v>
      </c>
      <c r="BH3" s="1">
        <v>0</v>
      </c>
      <c r="BI3" s="1">
        <v>1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">
        <v>0</v>
      </c>
      <c r="BX3" s="1">
        <v>0</v>
      </c>
      <c r="BY3" s="1">
        <v>0</v>
      </c>
      <c r="BZ3" s="1">
        <v>0</v>
      </c>
      <c r="CA3" s="1">
        <v>1</v>
      </c>
    </row>
    <row r="4" spans="1:79">
      <c r="A4" s="1" t="s">
        <v>3</v>
      </c>
      <c r="B4" s="1" t="s">
        <v>4</v>
      </c>
      <c r="C4" s="1" t="s">
        <v>22</v>
      </c>
      <c r="D4" s="1" t="s">
        <v>23</v>
      </c>
      <c r="E4" s="1" t="s">
        <v>7</v>
      </c>
      <c r="F4" s="1" t="s">
        <v>8</v>
      </c>
      <c r="G4" s="65" t="s">
        <v>2005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1</v>
      </c>
      <c r="N4" s="1">
        <v>0</v>
      </c>
      <c r="O4" s="1">
        <v>2</v>
      </c>
      <c r="P4" s="1">
        <v>0</v>
      </c>
      <c r="Q4" s="1">
        <v>1</v>
      </c>
      <c r="R4" s="1">
        <v>0</v>
      </c>
      <c r="S4" s="1">
        <v>0</v>
      </c>
      <c r="T4" s="1">
        <v>0</v>
      </c>
      <c r="U4" s="1">
        <v>1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1</v>
      </c>
      <c r="AB4" s="1">
        <v>1</v>
      </c>
      <c r="AC4" s="1">
        <v>1</v>
      </c>
      <c r="AD4" s="1">
        <v>0</v>
      </c>
      <c r="AE4" s="1">
        <v>2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1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6</v>
      </c>
      <c r="AU4" s="1">
        <v>1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1</v>
      </c>
      <c r="BE4" s="1">
        <v>3</v>
      </c>
      <c r="BF4" s="1">
        <v>0</v>
      </c>
      <c r="BG4" s="1">
        <v>1</v>
      </c>
      <c r="BH4" s="1">
        <v>1</v>
      </c>
      <c r="BI4" s="1">
        <v>0</v>
      </c>
      <c r="BJ4" s="1">
        <v>1</v>
      </c>
      <c r="BK4" s="1">
        <v>1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0</v>
      </c>
      <c r="BZ4" s="1">
        <v>0</v>
      </c>
      <c r="CA4" s="1">
        <v>1</v>
      </c>
    </row>
    <row r="5" spans="1:79">
      <c r="A5" s="1" t="s">
        <v>3</v>
      </c>
      <c r="B5" s="1" t="s">
        <v>4</v>
      </c>
      <c r="C5" s="1" t="s">
        <v>463</v>
      </c>
      <c r="D5" s="1" t="s">
        <v>464</v>
      </c>
      <c r="E5" s="1" t="s">
        <v>7</v>
      </c>
      <c r="F5" s="1" t="s">
        <v>8</v>
      </c>
      <c r="G5" s="65" t="s">
        <v>2004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1</v>
      </c>
      <c r="N5" s="1">
        <v>0</v>
      </c>
      <c r="O5" s="1">
        <v>2</v>
      </c>
      <c r="P5" s="1">
        <v>0</v>
      </c>
      <c r="Q5" s="1">
        <v>1</v>
      </c>
      <c r="R5" s="1">
        <v>0</v>
      </c>
      <c r="S5" s="1">
        <v>0</v>
      </c>
      <c r="T5" s="1">
        <v>0</v>
      </c>
      <c r="U5" s="1">
        <v>1</v>
      </c>
      <c r="V5" s="1">
        <v>1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1</v>
      </c>
      <c r="AC5" s="1">
        <v>0</v>
      </c>
      <c r="AD5" s="1">
        <v>0</v>
      </c>
      <c r="AE5" s="1">
        <v>3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1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6</v>
      </c>
      <c r="AU5" s="1">
        <v>1</v>
      </c>
      <c r="AV5" s="1">
        <v>0</v>
      </c>
      <c r="AW5" s="1">
        <v>1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1</v>
      </c>
      <c r="BE5" s="1">
        <v>2</v>
      </c>
      <c r="BF5" s="1">
        <v>0</v>
      </c>
      <c r="BG5" s="1">
        <v>2</v>
      </c>
      <c r="BH5" s="1">
        <v>1</v>
      </c>
      <c r="BI5" s="1">
        <v>0</v>
      </c>
      <c r="BJ5" s="1">
        <v>1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0</v>
      </c>
      <c r="BV5" s="1">
        <v>0</v>
      </c>
      <c r="BW5" s="1">
        <v>0</v>
      </c>
      <c r="BX5" s="1">
        <v>0</v>
      </c>
      <c r="BY5" s="1">
        <v>0</v>
      </c>
      <c r="BZ5" s="1">
        <v>0</v>
      </c>
      <c r="CA5" s="1">
        <v>1</v>
      </c>
    </row>
    <row r="6" spans="1:79">
      <c r="A6" s="1" t="s">
        <v>3</v>
      </c>
      <c r="B6" s="1" t="s">
        <v>4</v>
      </c>
      <c r="C6" s="1" t="s">
        <v>465</v>
      </c>
      <c r="D6" s="1" t="s">
        <v>466</v>
      </c>
      <c r="E6" s="1" t="s">
        <v>44</v>
      </c>
      <c r="F6" s="1" t="s">
        <v>8</v>
      </c>
      <c r="G6" s="65" t="s">
        <v>2006</v>
      </c>
      <c r="H6" s="1">
        <v>0</v>
      </c>
      <c r="I6" s="1">
        <v>0</v>
      </c>
      <c r="J6" s="1">
        <v>0</v>
      </c>
      <c r="K6" s="1">
        <v>0</v>
      </c>
      <c r="L6" s="1">
        <v>1</v>
      </c>
      <c r="M6" s="1">
        <v>1</v>
      </c>
      <c r="N6" s="1">
        <v>0</v>
      </c>
      <c r="O6" s="1">
        <v>1</v>
      </c>
      <c r="P6" s="1">
        <v>0</v>
      </c>
      <c r="Q6" s="1">
        <v>1</v>
      </c>
      <c r="R6" s="1">
        <v>1</v>
      </c>
      <c r="S6" s="1">
        <v>0</v>
      </c>
      <c r="T6" s="1">
        <v>0</v>
      </c>
      <c r="U6" s="1">
        <v>2</v>
      </c>
      <c r="V6" s="1">
        <v>1</v>
      </c>
      <c r="W6" s="1">
        <v>0</v>
      </c>
      <c r="X6" s="1">
        <v>1</v>
      </c>
      <c r="Y6" s="1">
        <v>0</v>
      </c>
      <c r="Z6" s="1">
        <v>0</v>
      </c>
      <c r="AA6" s="1">
        <v>0</v>
      </c>
      <c r="AB6" s="1">
        <v>0</v>
      </c>
      <c r="AC6" s="1">
        <v>1</v>
      </c>
      <c r="AD6" s="1">
        <v>1</v>
      </c>
      <c r="AE6" s="1">
        <v>4</v>
      </c>
      <c r="AF6" s="1">
        <v>0</v>
      </c>
      <c r="AG6" s="1">
        <v>0</v>
      </c>
      <c r="AH6" s="1">
        <v>0</v>
      </c>
      <c r="AI6" s="1">
        <v>0</v>
      </c>
      <c r="AJ6" s="1">
        <v>1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8</v>
      </c>
      <c r="AU6" s="1">
        <v>0</v>
      </c>
      <c r="AV6" s="1">
        <v>0</v>
      </c>
      <c r="AW6" s="1">
        <v>3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1</v>
      </c>
      <c r="BH6" s="1">
        <v>0</v>
      </c>
      <c r="BI6" s="1">
        <v>0</v>
      </c>
      <c r="BJ6" s="1">
        <v>1</v>
      </c>
      <c r="BK6" s="1">
        <v>1</v>
      </c>
      <c r="BL6" s="1">
        <v>1</v>
      </c>
      <c r="BM6" s="1">
        <v>0</v>
      </c>
      <c r="BN6" s="1">
        <v>0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1</v>
      </c>
      <c r="BV6" s="1">
        <v>0</v>
      </c>
      <c r="BW6" s="1">
        <v>0</v>
      </c>
      <c r="BX6" s="1">
        <v>0</v>
      </c>
      <c r="BY6" s="1">
        <v>0</v>
      </c>
      <c r="BZ6" s="1">
        <v>2</v>
      </c>
      <c r="CA6" s="1">
        <v>2</v>
      </c>
    </row>
    <row r="7" spans="1:79">
      <c r="A7" s="5" t="s">
        <v>3</v>
      </c>
      <c r="B7" s="5" t="s">
        <v>4</v>
      </c>
      <c r="C7" s="5" t="s">
        <v>10</v>
      </c>
      <c r="D7" s="5" t="s">
        <v>11</v>
      </c>
      <c r="E7" s="5" t="s">
        <v>7</v>
      </c>
      <c r="F7" s="5" t="s">
        <v>8</v>
      </c>
      <c r="G7" s="65" t="s">
        <v>2028</v>
      </c>
      <c r="H7" s="1">
        <v>1</v>
      </c>
      <c r="I7" s="1">
        <v>0</v>
      </c>
      <c r="J7" s="1">
        <v>0</v>
      </c>
      <c r="K7" s="1">
        <v>0</v>
      </c>
      <c r="L7" s="1">
        <v>0</v>
      </c>
      <c r="M7" s="1">
        <v>1</v>
      </c>
      <c r="N7" s="1">
        <v>1</v>
      </c>
      <c r="O7" s="1">
        <v>3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1</v>
      </c>
      <c r="V7" s="1">
        <v>1</v>
      </c>
      <c r="W7" s="1">
        <v>0</v>
      </c>
      <c r="X7" s="1">
        <v>1</v>
      </c>
      <c r="Y7" s="1">
        <v>0</v>
      </c>
      <c r="Z7" s="1">
        <v>0</v>
      </c>
      <c r="AA7" s="1">
        <v>0</v>
      </c>
      <c r="AB7" s="1">
        <v>1</v>
      </c>
      <c r="AC7" s="1">
        <v>0</v>
      </c>
      <c r="AD7" s="1">
        <v>1</v>
      </c>
      <c r="AE7" s="1">
        <v>3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1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9</v>
      </c>
      <c r="AU7" s="1">
        <v>1</v>
      </c>
      <c r="AV7" s="1">
        <v>0</v>
      </c>
      <c r="AW7" s="1">
        <v>1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2</v>
      </c>
      <c r="BF7" s="1">
        <v>0</v>
      </c>
      <c r="BG7" s="1">
        <v>2</v>
      </c>
      <c r="BH7" s="1">
        <v>1</v>
      </c>
      <c r="BI7" s="1">
        <v>0</v>
      </c>
      <c r="BJ7" s="1">
        <v>0</v>
      </c>
      <c r="BK7" s="1">
        <v>1</v>
      </c>
      <c r="BL7" s="1">
        <v>0</v>
      </c>
      <c r="BM7" s="1">
        <v>0</v>
      </c>
      <c r="BN7" s="1">
        <v>0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1</v>
      </c>
      <c r="BU7" s="1">
        <v>0</v>
      </c>
      <c r="BV7" s="1">
        <v>0</v>
      </c>
      <c r="BW7" s="1">
        <v>0</v>
      </c>
      <c r="BX7" s="1">
        <v>0</v>
      </c>
      <c r="BY7" s="1">
        <v>0</v>
      </c>
      <c r="BZ7" s="1">
        <v>0</v>
      </c>
      <c r="CA7" s="1">
        <v>1</v>
      </c>
    </row>
    <row r="8" spans="1:79">
      <c r="A8" s="1" t="s">
        <v>3</v>
      </c>
      <c r="B8" s="1" t="s">
        <v>4</v>
      </c>
      <c r="C8" s="1" t="s">
        <v>10</v>
      </c>
      <c r="D8" s="1" t="s">
        <v>11</v>
      </c>
      <c r="E8" s="1" t="s">
        <v>7</v>
      </c>
      <c r="F8" s="1" t="s">
        <v>8</v>
      </c>
      <c r="G8" s="65" t="s">
        <v>2029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>
        <v>1</v>
      </c>
      <c r="N8" s="1">
        <v>0</v>
      </c>
      <c r="O8" s="1">
        <v>3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2</v>
      </c>
      <c r="V8" s="1">
        <v>1</v>
      </c>
      <c r="W8" s="1">
        <v>0</v>
      </c>
      <c r="X8" s="1">
        <v>1</v>
      </c>
      <c r="Y8" s="1">
        <v>0</v>
      </c>
      <c r="Z8" s="1">
        <v>0</v>
      </c>
      <c r="AA8" s="1">
        <v>0</v>
      </c>
      <c r="AB8" s="1">
        <v>1</v>
      </c>
      <c r="AC8" s="1">
        <v>1</v>
      </c>
      <c r="AD8" s="1">
        <v>2</v>
      </c>
      <c r="AE8" s="1">
        <v>4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1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8</v>
      </c>
      <c r="AU8" s="1">
        <v>2</v>
      </c>
      <c r="AV8" s="1">
        <v>0</v>
      </c>
      <c r="AW8" s="1">
        <v>2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2</v>
      </c>
      <c r="BH8" s="1">
        <v>1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0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1</v>
      </c>
      <c r="BU8" s="1">
        <v>0</v>
      </c>
      <c r="BV8" s="1">
        <v>0</v>
      </c>
      <c r="BW8" s="1">
        <v>0</v>
      </c>
      <c r="BX8" s="1">
        <v>0</v>
      </c>
      <c r="BY8" s="1">
        <v>0</v>
      </c>
      <c r="BZ8" s="1">
        <v>0</v>
      </c>
      <c r="CA8" s="1">
        <v>0</v>
      </c>
    </row>
    <row r="9" spans="1:79">
      <c r="A9" s="1" t="s">
        <v>3</v>
      </c>
      <c r="B9" s="1" t="s">
        <v>4</v>
      </c>
      <c r="C9" s="1" t="s">
        <v>10</v>
      </c>
      <c r="D9" s="1" t="s">
        <v>11</v>
      </c>
      <c r="E9" s="1" t="s">
        <v>7</v>
      </c>
      <c r="F9" s="1" t="s">
        <v>8</v>
      </c>
      <c r="G9" s="65" t="s">
        <v>2030</v>
      </c>
      <c r="H9" s="1">
        <v>1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1</v>
      </c>
      <c r="O9" s="1">
        <v>6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1</v>
      </c>
      <c r="V9" s="1">
        <v>1</v>
      </c>
      <c r="W9" s="1">
        <v>0</v>
      </c>
      <c r="X9" s="1">
        <v>1</v>
      </c>
      <c r="Y9" s="1">
        <v>0</v>
      </c>
      <c r="Z9" s="1">
        <v>0</v>
      </c>
      <c r="AA9" s="1">
        <v>0</v>
      </c>
      <c r="AB9" s="1">
        <v>1</v>
      </c>
      <c r="AC9" s="1">
        <v>0</v>
      </c>
      <c r="AD9" s="1">
        <v>1</v>
      </c>
      <c r="AE9" s="1">
        <v>3</v>
      </c>
      <c r="AF9" s="1">
        <v>0</v>
      </c>
      <c r="AG9" s="1">
        <v>0</v>
      </c>
      <c r="AH9" s="1">
        <v>1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6</v>
      </c>
      <c r="AU9" s="1">
        <v>2</v>
      </c>
      <c r="AV9" s="1">
        <v>1</v>
      </c>
      <c r="AW9" s="1">
        <v>2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1</v>
      </c>
      <c r="BD9" s="1">
        <v>0</v>
      </c>
      <c r="BE9" s="1">
        <v>0</v>
      </c>
      <c r="BF9" s="1">
        <v>0</v>
      </c>
      <c r="BG9" s="1">
        <v>1</v>
      </c>
      <c r="BH9" s="1">
        <v>0</v>
      </c>
      <c r="BI9" s="1">
        <v>0</v>
      </c>
      <c r="BJ9" s="1">
        <v>0</v>
      </c>
      <c r="BK9" s="1">
        <v>1</v>
      </c>
      <c r="BL9" s="1">
        <v>0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2</v>
      </c>
      <c r="BU9" s="1">
        <v>0</v>
      </c>
      <c r="BV9" s="1">
        <v>0</v>
      </c>
      <c r="BW9" s="1">
        <v>1</v>
      </c>
      <c r="BX9" s="1">
        <v>0</v>
      </c>
      <c r="BY9" s="1">
        <v>0</v>
      </c>
      <c r="BZ9" s="1">
        <v>0</v>
      </c>
      <c r="CA9" s="1">
        <v>1</v>
      </c>
    </row>
    <row r="10" spans="1:79">
      <c r="A10" s="1" t="s">
        <v>3</v>
      </c>
      <c r="B10" s="1" t="s">
        <v>4</v>
      </c>
      <c r="C10" s="1" t="s">
        <v>10</v>
      </c>
      <c r="D10" s="1" t="s">
        <v>11</v>
      </c>
      <c r="E10" s="1" t="s">
        <v>7</v>
      </c>
      <c r="F10" s="1" t="s">
        <v>8</v>
      </c>
      <c r="G10" s="65" t="s">
        <v>2034</v>
      </c>
      <c r="H10" s="1">
        <v>1</v>
      </c>
      <c r="I10" s="1">
        <v>0</v>
      </c>
      <c r="J10" s="1">
        <v>0</v>
      </c>
      <c r="K10" s="1">
        <v>0</v>
      </c>
      <c r="L10" s="1">
        <v>0</v>
      </c>
      <c r="M10" s="1">
        <v>1</v>
      </c>
      <c r="N10" s="1">
        <v>0</v>
      </c>
      <c r="O10" s="1">
        <v>4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2</v>
      </c>
      <c r="V10" s="1">
        <v>1</v>
      </c>
      <c r="W10" s="1">
        <v>0</v>
      </c>
      <c r="X10" s="1">
        <v>1</v>
      </c>
      <c r="Y10" s="1">
        <v>0</v>
      </c>
      <c r="Z10" s="1">
        <v>0</v>
      </c>
      <c r="AA10" s="1">
        <v>0</v>
      </c>
      <c r="AB10" s="1">
        <v>1</v>
      </c>
      <c r="AC10" s="1">
        <v>1</v>
      </c>
      <c r="AD10" s="1">
        <v>1</v>
      </c>
      <c r="AE10" s="1">
        <v>3</v>
      </c>
      <c r="AF10" s="1">
        <v>0</v>
      </c>
      <c r="AG10" s="1">
        <v>0</v>
      </c>
      <c r="AH10" s="1">
        <v>0</v>
      </c>
      <c r="AI10" s="1">
        <v>1</v>
      </c>
      <c r="AJ10" s="1">
        <v>0</v>
      </c>
      <c r="AK10" s="1">
        <v>0</v>
      </c>
      <c r="AL10" s="1">
        <v>0</v>
      </c>
      <c r="AM10" s="1">
        <v>1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9</v>
      </c>
      <c r="AU10" s="1">
        <v>2</v>
      </c>
      <c r="AV10" s="1">
        <v>0</v>
      </c>
      <c r="AW10" s="1">
        <v>4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1</v>
      </c>
      <c r="BF10" s="1">
        <v>0</v>
      </c>
      <c r="BG10" s="1">
        <v>2</v>
      </c>
      <c r="BH10" s="1">
        <v>1</v>
      </c>
      <c r="BI10" s="1">
        <v>0</v>
      </c>
      <c r="BJ10" s="1">
        <v>0</v>
      </c>
      <c r="BK10" s="1">
        <v>1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1</v>
      </c>
      <c r="BR10" s="1">
        <v>0</v>
      </c>
      <c r="BS10" s="1">
        <v>0</v>
      </c>
      <c r="BT10" s="1">
        <v>1</v>
      </c>
      <c r="BU10" s="1">
        <v>0</v>
      </c>
      <c r="BV10" s="1">
        <v>0</v>
      </c>
      <c r="BW10" s="1">
        <v>0</v>
      </c>
      <c r="BX10" s="1">
        <v>0</v>
      </c>
      <c r="BY10" s="1">
        <v>0</v>
      </c>
      <c r="BZ10" s="1">
        <v>0</v>
      </c>
      <c r="CA10" s="1">
        <v>1</v>
      </c>
    </row>
    <row r="11" spans="1:79">
      <c r="A11" s="1" t="s">
        <v>3</v>
      </c>
      <c r="B11" s="1" t="s">
        <v>4</v>
      </c>
      <c r="C11" s="1" t="s">
        <v>10</v>
      </c>
      <c r="D11" s="1" t="s">
        <v>11</v>
      </c>
      <c r="E11" s="1" t="s">
        <v>7</v>
      </c>
      <c r="F11" s="1" t="s">
        <v>8</v>
      </c>
      <c r="G11" s="65" t="s">
        <v>2031</v>
      </c>
      <c r="H11" s="1">
        <v>0</v>
      </c>
      <c r="I11" s="1">
        <v>0</v>
      </c>
      <c r="J11" s="1">
        <v>2</v>
      </c>
      <c r="K11" s="1">
        <v>0</v>
      </c>
      <c r="L11" s="1">
        <v>0</v>
      </c>
      <c r="M11" s="1">
        <v>0</v>
      </c>
      <c r="N11" s="1">
        <v>1</v>
      </c>
      <c r="O11" s="1">
        <v>8</v>
      </c>
      <c r="P11" s="1">
        <v>2</v>
      </c>
      <c r="Q11" s="1">
        <v>0</v>
      </c>
      <c r="R11" s="1">
        <v>0</v>
      </c>
      <c r="S11" s="1">
        <v>0</v>
      </c>
      <c r="T11" s="1">
        <v>0</v>
      </c>
      <c r="U11" s="1">
        <v>2</v>
      </c>
      <c r="V11" s="1">
        <v>2</v>
      </c>
      <c r="W11" s="1">
        <v>1</v>
      </c>
      <c r="X11" s="1">
        <v>2</v>
      </c>
      <c r="Y11" s="1">
        <v>0</v>
      </c>
      <c r="Z11" s="1">
        <v>0</v>
      </c>
      <c r="AA11" s="1">
        <v>1</v>
      </c>
      <c r="AB11" s="1">
        <v>2</v>
      </c>
      <c r="AC11" s="1">
        <v>0</v>
      </c>
      <c r="AD11" s="1">
        <v>1</v>
      </c>
      <c r="AE11" s="1">
        <v>4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1</v>
      </c>
      <c r="AN11" s="1">
        <v>1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17</v>
      </c>
      <c r="AU11" s="1">
        <v>2</v>
      </c>
      <c r="AV11" s="1">
        <v>1</v>
      </c>
      <c r="AW11" s="1">
        <v>3</v>
      </c>
      <c r="AX11" s="1">
        <v>0</v>
      </c>
      <c r="AY11" s="1">
        <v>0</v>
      </c>
      <c r="AZ11" s="1">
        <v>0</v>
      </c>
      <c r="BA11" s="1">
        <v>0</v>
      </c>
      <c r="BB11" s="1">
        <v>2</v>
      </c>
      <c r="BC11" s="1">
        <v>0</v>
      </c>
      <c r="BD11" s="1">
        <v>0</v>
      </c>
      <c r="BE11" s="1">
        <v>1</v>
      </c>
      <c r="BF11" s="1">
        <v>1</v>
      </c>
      <c r="BG11" s="1">
        <v>3</v>
      </c>
      <c r="BH11" s="1">
        <v>1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2</v>
      </c>
      <c r="BU11" s="1">
        <v>0</v>
      </c>
      <c r="BV11" s="1">
        <v>0</v>
      </c>
      <c r="BW11" s="1">
        <v>0</v>
      </c>
      <c r="BX11" s="1">
        <v>1</v>
      </c>
      <c r="BY11" s="1">
        <v>0</v>
      </c>
      <c r="BZ11" s="1">
        <v>0</v>
      </c>
      <c r="CA11" s="1">
        <v>1</v>
      </c>
    </row>
    <row r="12" spans="1:79">
      <c r="A12" s="1" t="s">
        <v>3</v>
      </c>
      <c r="B12" s="1" t="s">
        <v>4</v>
      </c>
      <c r="C12" s="1" t="s">
        <v>10</v>
      </c>
      <c r="D12" s="1" t="s">
        <v>11</v>
      </c>
      <c r="E12" s="1" t="s">
        <v>7</v>
      </c>
      <c r="F12" s="1" t="s">
        <v>8</v>
      </c>
      <c r="G12" s="65" t="s">
        <v>2032</v>
      </c>
      <c r="H12" s="1">
        <v>0</v>
      </c>
      <c r="I12" s="1">
        <v>0</v>
      </c>
      <c r="J12" s="1">
        <v>1</v>
      </c>
      <c r="K12" s="1">
        <v>0</v>
      </c>
      <c r="L12" s="1">
        <v>0</v>
      </c>
      <c r="M12" s="1">
        <v>1</v>
      </c>
      <c r="N12" s="1">
        <v>1</v>
      </c>
      <c r="O12" s="1">
        <v>5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3</v>
      </c>
      <c r="V12" s="1">
        <v>1</v>
      </c>
      <c r="W12" s="1">
        <v>0</v>
      </c>
      <c r="X12" s="1">
        <v>2</v>
      </c>
      <c r="Y12" s="1">
        <v>0</v>
      </c>
      <c r="Z12" s="1">
        <v>0</v>
      </c>
      <c r="AA12" s="1">
        <v>0</v>
      </c>
      <c r="AB12" s="1">
        <v>2</v>
      </c>
      <c r="AC12" s="1">
        <v>1</v>
      </c>
      <c r="AD12" s="1">
        <v>2</v>
      </c>
      <c r="AE12" s="1">
        <v>4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1</v>
      </c>
      <c r="AN12" s="1">
        <v>1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8</v>
      </c>
      <c r="AU12" s="1">
        <v>1</v>
      </c>
      <c r="AV12" s="1">
        <v>1</v>
      </c>
      <c r="AW12" s="1">
        <v>3</v>
      </c>
      <c r="AX12" s="1">
        <v>0</v>
      </c>
      <c r="AY12" s="1">
        <v>0</v>
      </c>
      <c r="AZ12" s="1">
        <v>1</v>
      </c>
      <c r="BA12" s="1">
        <v>0</v>
      </c>
      <c r="BB12" s="1">
        <v>0</v>
      </c>
      <c r="BC12" s="1">
        <v>0</v>
      </c>
      <c r="BD12" s="1">
        <v>0</v>
      </c>
      <c r="BE12" s="1">
        <v>3</v>
      </c>
      <c r="BF12" s="1">
        <v>0</v>
      </c>
      <c r="BG12" s="1">
        <v>2</v>
      </c>
      <c r="BH12" s="1">
        <v>1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1</v>
      </c>
      <c r="BP12" s="1">
        <v>0</v>
      </c>
      <c r="BQ12" s="1">
        <v>0</v>
      </c>
      <c r="BR12" s="1">
        <v>0</v>
      </c>
      <c r="BS12" s="1">
        <v>0</v>
      </c>
      <c r="BT12" s="1">
        <v>1</v>
      </c>
      <c r="BU12" s="1">
        <v>0</v>
      </c>
      <c r="BV12" s="1">
        <v>0</v>
      </c>
      <c r="BW12" s="1">
        <v>0</v>
      </c>
      <c r="BX12" s="1">
        <v>1</v>
      </c>
      <c r="BY12" s="1">
        <v>0</v>
      </c>
      <c r="BZ12" s="1">
        <v>0</v>
      </c>
      <c r="CA12" s="1">
        <v>1</v>
      </c>
    </row>
    <row r="13" spans="1:79">
      <c r="A13" s="1" t="s">
        <v>3</v>
      </c>
      <c r="B13" s="1" t="s">
        <v>4</v>
      </c>
      <c r="C13" s="1" t="s">
        <v>10</v>
      </c>
      <c r="D13" s="1" t="s">
        <v>11</v>
      </c>
      <c r="E13" s="1" t="s">
        <v>7</v>
      </c>
      <c r="F13" s="1" t="s">
        <v>8</v>
      </c>
      <c r="G13" s="65" t="s">
        <v>2033</v>
      </c>
      <c r="H13" s="1">
        <v>1</v>
      </c>
      <c r="I13" s="1">
        <v>0</v>
      </c>
      <c r="J13" s="1">
        <v>0</v>
      </c>
      <c r="K13" s="1">
        <v>0</v>
      </c>
      <c r="L13" s="1">
        <v>0</v>
      </c>
      <c r="M13" s="1">
        <v>1</v>
      </c>
      <c r="N13" s="1">
        <v>1</v>
      </c>
      <c r="O13" s="1">
        <v>4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2</v>
      </c>
      <c r="V13" s="1">
        <v>1</v>
      </c>
      <c r="W13" s="1">
        <v>0</v>
      </c>
      <c r="X13" s="1">
        <v>1</v>
      </c>
      <c r="Y13" s="1">
        <v>0</v>
      </c>
      <c r="Z13" s="1">
        <v>0</v>
      </c>
      <c r="AA13" s="1">
        <v>0</v>
      </c>
      <c r="AB13" s="1">
        <v>1</v>
      </c>
      <c r="AC13" s="1">
        <v>0</v>
      </c>
      <c r="AD13" s="1">
        <v>1</v>
      </c>
      <c r="AE13" s="1">
        <v>3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1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9</v>
      </c>
      <c r="AU13" s="1">
        <v>2</v>
      </c>
      <c r="AV13" s="1">
        <v>0</v>
      </c>
      <c r="AW13" s="1">
        <v>2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1</v>
      </c>
      <c r="BF13" s="1">
        <v>0</v>
      </c>
      <c r="BG13" s="1">
        <v>2</v>
      </c>
      <c r="BH13" s="1">
        <v>1</v>
      </c>
      <c r="BI13" s="1">
        <v>0</v>
      </c>
      <c r="BJ13" s="1">
        <v>0</v>
      </c>
      <c r="BK13" s="1">
        <v>1</v>
      </c>
      <c r="BL13" s="1">
        <v>1</v>
      </c>
      <c r="BM13" s="1">
        <v>0</v>
      </c>
      <c r="BN13" s="1">
        <v>0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1</v>
      </c>
      <c r="BU13" s="1">
        <v>0</v>
      </c>
      <c r="BV13" s="1">
        <v>0</v>
      </c>
      <c r="BW13" s="1">
        <v>0</v>
      </c>
      <c r="BX13" s="1">
        <v>0</v>
      </c>
      <c r="BY13" s="1">
        <v>0</v>
      </c>
      <c r="BZ13" s="1">
        <v>0</v>
      </c>
      <c r="CA13" s="1">
        <v>1</v>
      </c>
    </row>
    <row r="14" spans="1:79">
      <c r="A14" s="1" t="s">
        <v>3</v>
      </c>
      <c r="B14" s="1" t="s">
        <v>4</v>
      </c>
      <c r="C14" s="1" t="s">
        <v>467</v>
      </c>
      <c r="D14" s="1" t="s">
        <v>11</v>
      </c>
      <c r="E14" s="1" t="s">
        <v>7</v>
      </c>
      <c r="F14" s="1" t="s">
        <v>8</v>
      </c>
      <c r="G14" s="65" t="s">
        <v>2007</v>
      </c>
      <c r="H14" s="1">
        <v>1</v>
      </c>
      <c r="I14" s="1">
        <v>0</v>
      </c>
      <c r="J14" s="1">
        <v>0</v>
      </c>
      <c r="K14" s="1">
        <v>0</v>
      </c>
      <c r="L14" s="1">
        <v>0</v>
      </c>
      <c r="M14" s="1">
        <v>1</v>
      </c>
      <c r="N14" s="1">
        <v>0</v>
      </c>
      <c r="O14" s="1">
        <v>4</v>
      </c>
      <c r="P14" s="1">
        <v>1</v>
      </c>
      <c r="Q14" s="1">
        <v>0</v>
      </c>
      <c r="R14" s="1">
        <v>0</v>
      </c>
      <c r="S14" s="1">
        <v>0</v>
      </c>
      <c r="T14" s="1">
        <v>0</v>
      </c>
      <c r="U14" s="1">
        <v>2</v>
      </c>
      <c r="V14" s="1">
        <v>1</v>
      </c>
      <c r="W14" s="1">
        <v>0</v>
      </c>
      <c r="X14" s="1">
        <v>1</v>
      </c>
      <c r="Y14" s="1">
        <v>0</v>
      </c>
      <c r="Z14" s="1">
        <v>0</v>
      </c>
      <c r="AA14" s="1">
        <v>0</v>
      </c>
      <c r="AB14" s="1">
        <v>1</v>
      </c>
      <c r="AC14" s="1">
        <v>1</v>
      </c>
      <c r="AD14" s="1">
        <v>3</v>
      </c>
      <c r="AE14" s="1">
        <v>4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1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9</v>
      </c>
      <c r="AU14" s="1">
        <v>2</v>
      </c>
      <c r="AV14" s="1">
        <v>0</v>
      </c>
      <c r="AW14" s="1">
        <v>2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2</v>
      </c>
      <c r="BH14" s="1">
        <v>1</v>
      </c>
      <c r="BI14" s="1">
        <v>0</v>
      </c>
      <c r="BJ14" s="1">
        <v>0</v>
      </c>
      <c r="BK14" s="1">
        <v>1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1</v>
      </c>
      <c r="BU14" s="1">
        <v>0</v>
      </c>
      <c r="BV14" s="1">
        <v>0</v>
      </c>
      <c r="BW14" s="1">
        <v>0</v>
      </c>
      <c r="BX14" s="1">
        <v>0</v>
      </c>
      <c r="BY14" s="1">
        <v>0</v>
      </c>
      <c r="BZ14" s="1">
        <v>0</v>
      </c>
      <c r="CA14" s="1">
        <v>1</v>
      </c>
    </row>
    <row r="15" spans="1:79">
      <c r="A15" s="1" t="s">
        <v>3</v>
      </c>
      <c r="B15" s="1" t="s">
        <v>4</v>
      </c>
      <c r="C15" s="1" t="s">
        <v>468</v>
      </c>
      <c r="D15" s="1" t="s">
        <v>11</v>
      </c>
      <c r="E15" s="1" t="s">
        <v>7</v>
      </c>
      <c r="F15" s="1" t="s">
        <v>8</v>
      </c>
      <c r="G15" s="65" t="s">
        <v>2008</v>
      </c>
      <c r="H15" s="1">
        <v>0</v>
      </c>
      <c r="I15" s="1">
        <v>0</v>
      </c>
      <c r="J15" s="1">
        <v>0</v>
      </c>
      <c r="K15" s="1">
        <v>0</v>
      </c>
      <c r="L15" s="1">
        <v>1</v>
      </c>
      <c r="M15" s="1">
        <v>0</v>
      </c>
      <c r="N15" s="1">
        <v>0</v>
      </c>
      <c r="O15" s="1">
        <v>2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1</v>
      </c>
      <c r="V15" s="1">
        <v>3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1</v>
      </c>
      <c r="AC15" s="1">
        <v>0</v>
      </c>
      <c r="AD15" s="1">
        <v>0</v>
      </c>
      <c r="AE15" s="1">
        <v>2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1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3</v>
      </c>
      <c r="AU15" s="1">
        <v>1</v>
      </c>
      <c r="AV15" s="1">
        <v>1</v>
      </c>
      <c r="AW15" s="1">
        <v>0</v>
      </c>
      <c r="AX15" s="1">
        <v>0</v>
      </c>
      <c r="AY15" s="1">
        <v>1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4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1</v>
      </c>
      <c r="BU15" s="1">
        <v>0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1</v>
      </c>
    </row>
    <row r="16" spans="1:79">
      <c r="A16" s="1" t="s">
        <v>3</v>
      </c>
      <c r="B16" s="1" t="s">
        <v>4</v>
      </c>
      <c r="C16" s="1" t="s">
        <v>5</v>
      </c>
      <c r="D16" s="1" t="s">
        <v>11</v>
      </c>
      <c r="E16" s="1" t="s">
        <v>7</v>
      </c>
      <c r="F16" s="1" t="s">
        <v>8</v>
      </c>
      <c r="G16" s="65" t="s">
        <v>2009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1</v>
      </c>
      <c r="N16" s="1">
        <v>0</v>
      </c>
      <c r="O16" s="1">
        <v>1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2</v>
      </c>
      <c r="V16" s="1">
        <v>2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1</v>
      </c>
      <c r="AC16" s="1">
        <v>0</v>
      </c>
      <c r="AD16" s="1">
        <v>0</v>
      </c>
      <c r="AE16" s="1">
        <v>3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1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3</v>
      </c>
      <c r="AU16" s="1">
        <v>1</v>
      </c>
      <c r="AV16" s="1">
        <v>1</v>
      </c>
      <c r="AW16" s="1">
        <v>1</v>
      </c>
      <c r="AX16" s="1">
        <v>0</v>
      </c>
      <c r="AY16" s="1">
        <v>1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1</v>
      </c>
      <c r="BF16" s="1">
        <v>0</v>
      </c>
      <c r="BG16" s="1">
        <v>2</v>
      </c>
      <c r="BH16" s="1">
        <v>0</v>
      </c>
      <c r="BI16" s="1">
        <v>0</v>
      </c>
      <c r="BJ16" s="1">
        <v>0</v>
      </c>
      <c r="BK16" s="1">
        <v>1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1</v>
      </c>
    </row>
    <row r="17" spans="1:79">
      <c r="A17" s="1" t="s">
        <v>3</v>
      </c>
      <c r="B17" s="1" t="s">
        <v>4</v>
      </c>
      <c r="C17" s="1" t="s">
        <v>5</v>
      </c>
      <c r="D17" s="1" t="s">
        <v>11</v>
      </c>
      <c r="E17" s="1" t="s">
        <v>7</v>
      </c>
      <c r="F17" s="1" t="s">
        <v>8</v>
      </c>
      <c r="G17" s="65" t="s">
        <v>201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1</v>
      </c>
      <c r="N17" s="1">
        <v>0</v>
      </c>
      <c r="O17" s="1">
        <v>5</v>
      </c>
      <c r="P17" s="1">
        <v>0</v>
      </c>
      <c r="Q17" s="1">
        <v>1</v>
      </c>
      <c r="R17" s="1">
        <v>0</v>
      </c>
      <c r="S17" s="1">
        <v>0</v>
      </c>
      <c r="T17" s="1">
        <v>1</v>
      </c>
      <c r="U17" s="1">
        <v>4</v>
      </c>
      <c r="V17" s="1">
        <v>2</v>
      </c>
      <c r="W17" s="1">
        <v>0</v>
      </c>
      <c r="X17" s="1">
        <v>1</v>
      </c>
      <c r="Y17" s="1">
        <v>0</v>
      </c>
      <c r="Z17" s="1">
        <v>0</v>
      </c>
      <c r="AA17" s="1">
        <v>1</v>
      </c>
      <c r="AB17" s="1">
        <v>0</v>
      </c>
      <c r="AC17" s="1">
        <v>0</v>
      </c>
      <c r="AD17" s="1">
        <v>1</v>
      </c>
      <c r="AE17" s="1">
        <v>1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1</v>
      </c>
      <c r="AT17" s="1">
        <v>8</v>
      </c>
      <c r="AU17" s="1">
        <v>2</v>
      </c>
      <c r="AV17" s="1">
        <v>0</v>
      </c>
      <c r="AW17" s="1">
        <v>1</v>
      </c>
      <c r="AX17" s="1">
        <v>0</v>
      </c>
      <c r="AY17" s="1">
        <v>1</v>
      </c>
      <c r="AZ17" s="1">
        <v>0</v>
      </c>
      <c r="BA17" s="1">
        <v>0</v>
      </c>
      <c r="BB17" s="1">
        <v>0</v>
      </c>
      <c r="BC17" s="1">
        <v>0</v>
      </c>
      <c r="BD17" s="1">
        <v>1</v>
      </c>
      <c r="BE17" s="1">
        <v>1</v>
      </c>
      <c r="BF17" s="1">
        <v>0</v>
      </c>
      <c r="BG17" s="1">
        <v>5</v>
      </c>
      <c r="BH17" s="1">
        <v>1</v>
      </c>
      <c r="BI17" s="1">
        <v>0</v>
      </c>
      <c r="BJ17" s="1">
        <v>0</v>
      </c>
      <c r="BK17" s="1">
        <v>1</v>
      </c>
      <c r="BL17" s="1">
        <v>0</v>
      </c>
      <c r="BM17" s="1">
        <v>0</v>
      </c>
      <c r="BN17" s="1">
        <v>0</v>
      </c>
      <c r="BO17" s="1">
        <v>0</v>
      </c>
      <c r="BP17" s="1">
        <v>0</v>
      </c>
      <c r="BQ17" s="1">
        <v>0</v>
      </c>
      <c r="BR17" s="1">
        <v>0</v>
      </c>
      <c r="BS17" s="1">
        <v>0</v>
      </c>
      <c r="BT17" s="1">
        <v>2</v>
      </c>
      <c r="BU17" s="1">
        <v>0</v>
      </c>
      <c r="BV17" s="1">
        <v>1</v>
      </c>
      <c r="BW17" s="1">
        <v>0</v>
      </c>
      <c r="BX17" s="1">
        <v>0</v>
      </c>
      <c r="BY17" s="1">
        <v>0</v>
      </c>
      <c r="BZ17" s="1">
        <v>1</v>
      </c>
      <c r="CA17" s="1">
        <v>1</v>
      </c>
    </row>
    <row r="18" spans="1:79">
      <c r="A18" s="1" t="s">
        <v>3</v>
      </c>
      <c r="B18" s="1" t="s">
        <v>4</v>
      </c>
      <c r="C18" s="1" t="s">
        <v>5</v>
      </c>
      <c r="D18" s="1" t="s">
        <v>11</v>
      </c>
      <c r="E18" s="1" t="s">
        <v>7</v>
      </c>
      <c r="F18" s="1" t="s">
        <v>8</v>
      </c>
      <c r="G18" s="65" t="s">
        <v>2011</v>
      </c>
      <c r="H18" s="1">
        <v>1</v>
      </c>
      <c r="I18" s="1">
        <v>0</v>
      </c>
      <c r="J18" s="1">
        <v>0</v>
      </c>
      <c r="K18" s="1">
        <v>0</v>
      </c>
      <c r="L18" s="1">
        <v>0</v>
      </c>
      <c r="M18" s="1">
        <v>2</v>
      </c>
      <c r="N18" s="1">
        <v>0</v>
      </c>
      <c r="O18" s="1">
        <v>1</v>
      </c>
      <c r="P18" s="1">
        <v>0</v>
      </c>
      <c r="Q18" s="1">
        <v>1</v>
      </c>
      <c r="R18" s="1">
        <v>0</v>
      </c>
      <c r="S18" s="1">
        <v>0</v>
      </c>
      <c r="T18" s="1">
        <v>0</v>
      </c>
      <c r="U18" s="1">
        <v>2</v>
      </c>
      <c r="V18" s="1">
        <v>3</v>
      </c>
      <c r="W18" s="1">
        <v>0</v>
      </c>
      <c r="X18" s="1">
        <v>0</v>
      </c>
      <c r="Y18" s="1">
        <v>0</v>
      </c>
      <c r="Z18" s="1">
        <v>0</v>
      </c>
      <c r="AA18" s="1">
        <v>1</v>
      </c>
      <c r="AB18" s="1">
        <v>1</v>
      </c>
      <c r="AC18" s="1">
        <v>0</v>
      </c>
      <c r="AD18" s="1">
        <v>2</v>
      </c>
      <c r="AE18" s="1">
        <v>2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1</v>
      </c>
      <c r="AO18" s="1">
        <v>0</v>
      </c>
      <c r="AP18" s="1">
        <v>1</v>
      </c>
      <c r="AQ18" s="1">
        <v>1</v>
      </c>
      <c r="AR18" s="1">
        <v>0</v>
      </c>
      <c r="AS18" s="1">
        <v>0</v>
      </c>
      <c r="AT18" s="1">
        <v>6</v>
      </c>
      <c r="AU18" s="1">
        <v>1</v>
      </c>
      <c r="AV18" s="1">
        <v>1</v>
      </c>
      <c r="AW18" s="1">
        <v>2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1</v>
      </c>
      <c r="BG18" s="1">
        <v>3</v>
      </c>
      <c r="BH18" s="1">
        <v>0</v>
      </c>
      <c r="BI18" s="1">
        <v>0</v>
      </c>
      <c r="BJ18" s="1">
        <v>0</v>
      </c>
      <c r="BK18" s="1">
        <v>1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>
        <v>1</v>
      </c>
      <c r="BW18" s="1">
        <v>0</v>
      </c>
      <c r="BX18" s="1">
        <v>0</v>
      </c>
      <c r="BY18" s="1">
        <v>0</v>
      </c>
      <c r="BZ18" s="1">
        <v>0</v>
      </c>
      <c r="CA18" s="1">
        <v>1</v>
      </c>
    </row>
    <row r="19" spans="1:79">
      <c r="A19" s="1" t="s">
        <v>3</v>
      </c>
      <c r="B19" s="1" t="s">
        <v>4</v>
      </c>
      <c r="C19" s="1" t="s">
        <v>5</v>
      </c>
      <c r="D19" s="1" t="s">
        <v>11</v>
      </c>
      <c r="E19" s="1" t="s">
        <v>7</v>
      </c>
      <c r="F19" s="1" t="s">
        <v>8</v>
      </c>
      <c r="G19" s="65" t="s">
        <v>2035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1</v>
      </c>
      <c r="N19" s="1">
        <v>1</v>
      </c>
      <c r="O19" s="1">
        <v>3</v>
      </c>
      <c r="P19" s="1">
        <v>1</v>
      </c>
      <c r="Q19" s="1">
        <v>2</v>
      </c>
      <c r="R19" s="1">
        <v>0</v>
      </c>
      <c r="S19" s="1">
        <v>0</v>
      </c>
      <c r="T19" s="1">
        <v>2</v>
      </c>
      <c r="U19" s="1">
        <v>1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1</v>
      </c>
      <c r="AB19" s="1">
        <v>1</v>
      </c>
      <c r="AC19" s="1">
        <v>3</v>
      </c>
      <c r="AD19" s="1">
        <v>0</v>
      </c>
      <c r="AE19" s="1">
        <v>3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1</v>
      </c>
      <c r="AN19" s="1">
        <v>0</v>
      </c>
      <c r="AO19" s="1">
        <v>1</v>
      </c>
      <c r="AP19" s="1">
        <v>0</v>
      </c>
      <c r="AQ19" s="1">
        <v>0</v>
      </c>
      <c r="AR19" s="1">
        <v>0</v>
      </c>
      <c r="AS19" s="1">
        <v>0</v>
      </c>
      <c r="AT19" s="1">
        <v>13</v>
      </c>
      <c r="AU19" s="1">
        <v>1</v>
      </c>
      <c r="AV19" s="1">
        <v>0</v>
      </c>
      <c r="AW19" s="1">
        <v>1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1</v>
      </c>
      <c r="BE19" s="1">
        <v>1</v>
      </c>
      <c r="BF19" s="1">
        <v>1</v>
      </c>
      <c r="BG19" s="1">
        <v>6</v>
      </c>
      <c r="BH19" s="1">
        <v>0</v>
      </c>
      <c r="BI19" s="1">
        <v>0</v>
      </c>
      <c r="BJ19" s="1">
        <v>0</v>
      </c>
      <c r="BK19" s="1">
        <v>0</v>
      </c>
      <c r="BL19" s="1">
        <v>1</v>
      </c>
      <c r="BM19" s="1">
        <v>0</v>
      </c>
      <c r="BN19" s="1">
        <v>0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">
        <v>0</v>
      </c>
      <c r="BX19" s="1">
        <v>0</v>
      </c>
      <c r="BY19" s="1">
        <v>0</v>
      </c>
      <c r="BZ19" s="1">
        <v>0</v>
      </c>
      <c r="CA19" s="1">
        <v>2</v>
      </c>
    </row>
    <row r="20" spans="1:79">
      <c r="A20" s="1" t="s">
        <v>3</v>
      </c>
      <c r="B20" s="1" t="s">
        <v>4</v>
      </c>
      <c r="C20" s="1" t="s">
        <v>5</v>
      </c>
      <c r="D20" s="1" t="s">
        <v>16</v>
      </c>
      <c r="E20" s="1" t="s">
        <v>7</v>
      </c>
      <c r="F20" s="1" t="s">
        <v>8</v>
      </c>
      <c r="G20" s="65" t="s">
        <v>2038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1</v>
      </c>
      <c r="N20" s="1">
        <v>0</v>
      </c>
      <c r="O20" s="1">
        <v>3</v>
      </c>
      <c r="P20" s="1">
        <v>1</v>
      </c>
      <c r="Q20" s="1">
        <v>1</v>
      </c>
      <c r="R20" s="1">
        <v>0</v>
      </c>
      <c r="S20" s="1">
        <v>0</v>
      </c>
      <c r="T20" s="1">
        <v>1</v>
      </c>
      <c r="U20" s="1">
        <v>2</v>
      </c>
      <c r="V20" s="1">
        <v>1</v>
      </c>
      <c r="W20" s="1">
        <v>0</v>
      </c>
      <c r="X20" s="1">
        <v>0</v>
      </c>
      <c r="Y20" s="1">
        <v>0</v>
      </c>
      <c r="Z20" s="1">
        <v>0</v>
      </c>
      <c r="AA20" s="1">
        <v>1</v>
      </c>
      <c r="AB20" s="1">
        <v>1</v>
      </c>
      <c r="AC20" s="1">
        <v>0</v>
      </c>
      <c r="AD20" s="1">
        <v>1</v>
      </c>
      <c r="AE20" s="1">
        <v>2</v>
      </c>
      <c r="AF20" s="1">
        <v>1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1</v>
      </c>
      <c r="AO20" s="1">
        <v>1</v>
      </c>
      <c r="AP20" s="1">
        <v>0</v>
      </c>
      <c r="AQ20" s="1">
        <v>1</v>
      </c>
      <c r="AR20" s="1">
        <v>0</v>
      </c>
      <c r="AS20" s="1">
        <v>1</v>
      </c>
      <c r="AT20" s="1">
        <v>8</v>
      </c>
      <c r="AU20" s="1">
        <v>2</v>
      </c>
      <c r="AV20" s="1">
        <v>0</v>
      </c>
      <c r="AW20" s="1">
        <v>2</v>
      </c>
      <c r="AX20" s="1">
        <v>0</v>
      </c>
      <c r="AY20" s="1">
        <v>1</v>
      </c>
      <c r="AZ20" s="1">
        <v>0</v>
      </c>
      <c r="BA20" s="1">
        <v>0</v>
      </c>
      <c r="BB20" s="1">
        <v>0</v>
      </c>
      <c r="BC20" s="1">
        <v>0</v>
      </c>
      <c r="BD20" s="1">
        <v>1</v>
      </c>
      <c r="BE20" s="1">
        <v>1</v>
      </c>
      <c r="BF20" s="1">
        <v>1</v>
      </c>
      <c r="BG20" s="1">
        <v>6</v>
      </c>
      <c r="BH20" s="1">
        <v>1</v>
      </c>
      <c r="BI20" s="1">
        <v>0</v>
      </c>
      <c r="BJ20" s="1">
        <v>0</v>
      </c>
      <c r="BK20" s="1">
        <v>1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2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1</v>
      </c>
    </row>
    <row r="21" spans="1:79">
      <c r="A21" s="1" t="s">
        <v>3</v>
      </c>
      <c r="B21" s="1" t="s">
        <v>4</v>
      </c>
      <c r="C21" s="1" t="s">
        <v>5</v>
      </c>
      <c r="D21" s="1" t="s">
        <v>16</v>
      </c>
      <c r="E21" s="1" t="s">
        <v>7</v>
      </c>
      <c r="F21" s="1" t="s">
        <v>8</v>
      </c>
      <c r="G21" s="65" t="s">
        <v>2036</v>
      </c>
      <c r="H21" s="1">
        <v>1</v>
      </c>
      <c r="I21" s="1">
        <v>0</v>
      </c>
      <c r="J21" s="1">
        <v>0</v>
      </c>
      <c r="K21" s="1">
        <v>0</v>
      </c>
      <c r="L21" s="1">
        <v>0</v>
      </c>
      <c r="M21" s="1">
        <v>1</v>
      </c>
      <c r="N21" s="1">
        <v>0</v>
      </c>
      <c r="O21" s="1">
        <v>1</v>
      </c>
      <c r="P21" s="1">
        <v>0</v>
      </c>
      <c r="Q21" s="1">
        <v>1</v>
      </c>
      <c r="R21" s="1">
        <v>0</v>
      </c>
      <c r="S21" s="1">
        <v>0</v>
      </c>
      <c r="T21" s="1">
        <v>0</v>
      </c>
      <c r="U21" s="1">
        <v>2</v>
      </c>
      <c r="V21" s="1">
        <v>2</v>
      </c>
      <c r="W21" s="1">
        <v>0</v>
      </c>
      <c r="X21" s="1">
        <v>0</v>
      </c>
      <c r="Y21" s="1">
        <v>0</v>
      </c>
      <c r="Z21" s="1">
        <v>0</v>
      </c>
      <c r="AA21" s="1">
        <v>1</v>
      </c>
      <c r="AB21" s="1">
        <v>1</v>
      </c>
      <c r="AC21" s="1">
        <v>0</v>
      </c>
      <c r="AD21" s="1">
        <v>1</v>
      </c>
      <c r="AE21" s="1">
        <v>3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1</v>
      </c>
      <c r="AR21" s="1">
        <v>0</v>
      </c>
      <c r="AS21" s="1">
        <v>0</v>
      </c>
      <c r="AT21" s="1">
        <v>7</v>
      </c>
      <c r="AU21" s="1">
        <v>0</v>
      </c>
      <c r="AV21" s="1">
        <v>1</v>
      </c>
      <c r="AW21" s="1">
        <v>2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1</v>
      </c>
      <c r="BD21" s="1">
        <v>0</v>
      </c>
      <c r="BE21" s="1">
        <v>1</v>
      </c>
      <c r="BF21" s="1">
        <v>1</v>
      </c>
      <c r="BG21" s="1">
        <v>5</v>
      </c>
      <c r="BH21" s="1">
        <v>1</v>
      </c>
      <c r="BI21" s="1">
        <v>0</v>
      </c>
      <c r="BJ21" s="1">
        <v>0</v>
      </c>
      <c r="BK21" s="1">
        <v>1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1</v>
      </c>
      <c r="BU21" s="1">
        <v>0</v>
      </c>
      <c r="BV21" s="1">
        <v>0</v>
      </c>
      <c r="BW21" s="1">
        <v>0</v>
      </c>
      <c r="BX21" s="1">
        <v>0</v>
      </c>
      <c r="BY21" s="1">
        <v>0</v>
      </c>
      <c r="BZ21" s="1">
        <v>0</v>
      </c>
      <c r="CA21" s="1">
        <v>1</v>
      </c>
    </row>
    <row r="22" spans="1:79">
      <c r="A22" s="1" t="s">
        <v>3</v>
      </c>
      <c r="B22" s="1" t="s">
        <v>4</v>
      </c>
      <c r="C22" s="1" t="s">
        <v>5</v>
      </c>
      <c r="D22" s="1" t="s">
        <v>16</v>
      </c>
      <c r="E22" s="1" t="s">
        <v>20</v>
      </c>
      <c r="F22" s="1" t="s">
        <v>8</v>
      </c>
      <c r="G22" s="65" t="s">
        <v>204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1</v>
      </c>
      <c r="N22" s="1">
        <v>0</v>
      </c>
      <c r="O22" s="1">
        <v>3</v>
      </c>
      <c r="P22" s="1">
        <v>0</v>
      </c>
      <c r="Q22" s="1">
        <v>1</v>
      </c>
      <c r="R22" s="1">
        <v>0</v>
      </c>
      <c r="S22" s="1">
        <v>0</v>
      </c>
      <c r="T22" s="1">
        <v>0</v>
      </c>
      <c r="U22" s="1">
        <v>2</v>
      </c>
      <c r="V22" s="1">
        <v>3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1</v>
      </c>
      <c r="AC22" s="1">
        <v>0</v>
      </c>
      <c r="AD22" s="1">
        <v>1</v>
      </c>
      <c r="AE22" s="1">
        <v>3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5</v>
      </c>
      <c r="AU22" s="1">
        <v>1</v>
      </c>
      <c r="AV22" s="1">
        <v>0</v>
      </c>
      <c r="AW22" s="1">
        <v>1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1</v>
      </c>
      <c r="BG22" s="1">
        <v>3</v>
      </c>
      <c r="BH22" s="1">
        <v>1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1</v>
      </c>
      <c r="BU22" s="1">
        <v>0</v>
      </c>
      <c r="BV22" s="1">
        <v>1</v>
      </c>
      <c r="BW22" s="1">
        <v>0</v>
      </c>
      <c r="BX22" s="1">
        <v>0</v>
      </c>
      <c r="BY22" s="1">
        <v>0</v>
      </c>
      <c r="BZ22" s="1">
        <v>1</v>
      </c>
      <c r="CA22" s="1">
        <v>0</v>
      </c>
    </row>
    <row r="23" spans="1:79">
      <c r="A23" s="1" t="s">
        <v>3</v>
      </c>
      <c r="B23" s="1" t="s">
        <v>4</v>
      </c>
      <c r="C23" s="1" t="s">
        <v>5</v>
      </c>
      <c r="D23" s="1" t="s">
        <v>16</v>
      </c>
      <c r="E23" s="1" t="s">
        <v>7</v>
      </c>
      <c r="F23" s="1" t="s">
        <v>8</v>
      </c>
      <c r="G23" s="65" t="s">
        <v>2037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1</v>
      </c>
      <c r="N23" s="1">
        <v>0</v>
      </c>
      <c r="O23" s="1">
        <v>5</v>
      </c>
      <c r="P23" s="1">
        <v>1</v>
      </c>
      <c r="Q23" s="1">
        <v>1</v>
      </c>
      <c r="R23" s="1">
        <v>0</v>
      </c>
      <c r="S23" s="1">
        <v>0</v>
      </c>
      <c r="T23" s="1">
        <v>1</v>
      </c>
      <c r="U23" s="1">
        <v>3</v>
      </c>
      <c r="V23" s="1">
        <v>2</v>
      </c>
      <c r="W23" s="1">
        <v>0</v>
      </c>
      <c r="X23" s="1">
        <v>1</v>
      </c>
      <c r="Y23" s="1">
        <v>0</v>
      </c>
      <c r="Z23" s="1">
        <v>0</v>
      </c>
      <c r="AA23" s="1">
        <v>1</v>
      </c>
      <c r="AB23" s="1">
        <v>1</v>
      </c>
      <c r="AC23" s="1">
        <v>0</v>
      </c>
      <c r="AD23" s="1">
        <v>1</v>
      </c>
      <c r="AE23" s="1">
        <v>2</v>
      </c>
      <c r="AF23" s="1">
        <v>1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1</v>
      </c>
      <c r="AO23" s="1">
        <v>1</v>
      </c>
      <c r="AP23" s="1">
        <v>0</v>
      </c>
      <c r="AQ23" s="1">
        <v>1</v>
      </c>
      <c r="AR23" s="1">
        <v>0</v>
      </c>
      <c r="AS23" s="1">
        <v>1</v>
      </c>
      <c r="AT23" s="1">
        <v>8</v>
      </c>
      <c r="AU23" s="1">
        <v>2</v>
      </c>
      <c r="AV23" s="1">
        <v>0</v>
      </c>
      <c r="AW23" s="1">
        <v>2</v>
      </c>
      <c r="AX23" s="1">
        <v>0</v>
      </c>
      <c r="AY23" s="1">
        <v>1</v>
      </c>
      <c r="AZ23" s="1">
        <v>0</v>
      </c>
      <c r="BA23" s="1">
        <v>0</v>
      </c>
      <c r="BB23" s="1">
        <v>0</v>
      </c>
      <c r="BC23" s="1">
        <v>0</v>
      </c>
      <c r="BD23" s="1">
        <v>1</v>
      </c>
      <c r="BE23" s="1">
        <v>1</v>
      </c>
      <c r="BF23" s="1">
        <v>0</v>
      </c>
      <c r="BG23" s="1">
        <v>6</v>
      </c>
      <c r="BH23" s="1">
        <v>1</v>
      </c>
      <c r="BI23" s="1">
        <v>0</v>
      </c>
      <c r="BJ23" s="1">
        <v>0</v>
      </c>
      <c r="BK23" s="1">
        <v>1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1</v>
      </c>
      <c r="BU23" s="1">
        <v>0</v>
      </c>
      <c r="BV23" s="1">
        <v>0</v>
      </c>
      <c r="BW23" s="1">
        <v>0</v>
      </c>
      <c r="BX23" s="1">
        <v>0</v>
      </c>
      <c r="BY23" s="1">
        <v>0</v>
      </c>
      <c r="BZ23" s="1">
        <v>0</v>
      </c>
      <c r="CA23" s="1">
        <v>1</v>
      </c>
    </row>
    <row r="24" spans="1:79">
      <c r="A24" s="1" t="s">
        <v>3</v>
      </c>
      <c r="B24" s="1" t="s">
        <v>4</v>
      </c>
      <c r="C24" s="1" t="s">
        <v>5</v>
      </c>
      <c r="D24" s="1" t="s">
        <v>16</v>
      </c>
      <c r="E24" s="1" t="s">
        <v>20</v>
      </c>
      <c r="F24" s="1" t="s">
        <v>8</v>
      </c>
      <c r="G24" s="65" t="s">
        <v>2014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1</v>
      </c>
      <c r="N24" s="1">
        <v>0</v>
      </c>
      <c r="O24" s="1">
        <v>3</v>
      </c>
      <c r="P24" s="1">
        <v>0</v>
      </c>
      <c r="Q24" s="1">
        <v>1</v>
      </c>
      <c r="R24" s="1">
        <v>0</v>
      </c>
      <c r="S24" s="1">
        <v>0</v>
      </c>
      <c r="T24" s="1">
        <v>0</v>
      </c>
      <c r="U24" s="1">
        <v>2</v>
      </c>
      <c r="V24" s="1">
        <v>2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1</v>
      </c>
      <c r="AC24" s="1">
        <v>0</v>
      </c>
      <c r="AD24" s="1">
        <v>1</v>
      </c>
      <c r="AE24" s="1">
        <v>3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4</v>
      </c>
      <c r="AU24" s="1">
        <v>1</v>
      </c>
      <c r="AV24" s="1">
        <v>0</v>
      </c>
      <c r="AW24" s="1">
        <v>1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1</v>
      </c>
      <c r="BF24" s="1">
        <v>1</v>
      </c>
      <c r="BG24" s="1">
        <v>3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1</v>
      </c>
      <c r="BU24" s="1">
        <v>0</v>
      </c>
      <c r="BV24" s="1">
        <v>1</v>
      </c>
      <c r="BW24" s="1">
        <v>0</v>
      </c>
      <c r="BX24" s="1">
        <v>0</v>
      </c>
      <c r="BY24" s="1">
        <v>0</v>
      </c>
      <c r="BZ24" s="1">
        <v>1</v>
      </c>
      <c r="CA24" s="1">
        <v>0</v>
      </c>
    </row>
    <row r="25" spans="1:79">
      <c r="A25" s="1" t="s">
        <v>3</v>
      </c>
      <c r="B25" s="1" t="s">
        <v>4</v>
      </c>
      <c r="C25" s="1" t="s">
        <v>5</v>
      </c>
      <c r="D25" s="1" t="s">
        <v>16</v>
      </c>
      <c r="E25" s="1" t="s">
        <v>7</v>
      </c>
      <c r="F25" s="1" t="s">
        <v>8</v>
      </c>
      <c r="G25" s="65" t="s">
        <v>2012</v>
      </c>
      <c r="H25" s="1">
        <v>1</v>
      </c>
      <c r="I25" s="1">
        <v>0</v>
      </c>
      <c r="J25" s="1">
        <v>0</v>
      </c>
      <c r="K25" s="1">
        <v>0</v>
      </c>
      <c r="L25" s="1">
        <v>0</v>
      </c>
      <c r="M25" s="1">
        <v>1</v>
      </c>
      <c r="N25" s="1">
        <v>0</v>
      </c>
      <c r="O25" s="1">
        <v>2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2</v>
      </c>
      <c r="V25" s="1">
        <v>3</v>
      </c>
      <c r="W25" s="1">
        <v>0</v>
      </c>
      <c r="X25" s="1">
        <v>0</v>
      </c>
      <c r="Y25" s="1">
        <v>0</v>
      </c>
      <c r="Z25" s="1">
        <v>0</v>
      </c>
      <c r="AA25" s="1">
        <v>1</v>
      </c>
      <c r="AB25" s="1">
        <v>2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6</v>
      </c>
      <c r="AU25" s="1">
        <v>0</v>
      </c>
      <c r="AV25" s="1">
        <v>1</v>
      </c>
      <c r="AW25" s="1">
        <v>1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1</v>
      </c>
      <c r="BE25" s="1">
        <v>0</v>
      </c>
      <c r="BF25" s="1">
        <v>1</v>
      </c>
      <c r="BG25" s="1">
        <v>4</v>
      </c>
      <c r="BH25" s="1">
        <v>0</v>
      </c>
      <c r="BI25" s="1">
        <v>0</v>
      </c>
      <c r="BJ25" s="1">
        <v>0</v>
      </c>
      <c r="BK25" s="1">
        <v>1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0</v>
      </c>
      <c r="BS25" s="1">
        <v>1</v>
      </c>
      <c r="BT25" s="1">
        <v>2</v>
      </c>
      <c r="BU25" s="1">
        <v>0</v>
      </c>
      <c r="BV25" s="1">
        <v>0</v>
      </c>
      <c r="BW25" s="1">
        <v>0</v>
      </c>
      <c r="BX25" s="1">
        <v>0</v>
      </c>
      <c r="BY25" s="1">
        <v>0</v>
      </c>
      <c r="BZ25" s="1">
        <v>0</v>
      </c>
      <c r="CA25" s="1">
        <v>1</v>
      </c>
    </row>
    <row r="26" spans="1:79">
      <c r="A26" s="1" t="s">
        <v>3</v>
      </c>
      <c r="B26" s="1" t="s">
        <v>4</v>
      </c>
      <c r="C26" s="1" t="s">
        <v>5</v>
      </c>
      <c r="D26" s="1" t="s">
        <v>16</v>
      </c>
      <c r="E26" s="1" t="s">
        <v>33</v>
      </c>
      <c r="F26" s="1" t="s">
        <v>8</v>
      </c>
      <c r="G26" s="65" t="s">
        <v>2015</v>
      </c>
      <c r="H26" s="1">
        <v>1</v>
      </c>
      <c r="I26" s="1">
        <v>0</v>
      </c>
      <c r="J26" s="1">
        <v>0</v>
      </c>
      <c r="K26" s="1">
        <v>0</v>
      </c>
      <c r="L26" s="1">
        <v>1</v>
      </c>
      <c r="M26" s="1">
        <v>1</v>
      </c>
      <c r="N26" s="1">
        <v>0</v>
      </c>
      <c r="O26" s="1">
        <v>1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1</v>
      </c>
      <c r="V26" s="1">
        <v>3</v>
      </c>
      <c r="W26" s="1">
        <v>0</v>
      </c>
      <c r="X26" s="1">
        <v>0</v>
      </c>
      <c r="Y26" s="1">
        <v>2</v>
      </c>
      <c r="Z26" s="1">
        <v>0</v>
      </c>
      <c r="AA26" s="1">
        <v>0</v>
      </c>
      <c r="AB26" s="1">
        <v>1</v>
      </c>
      <c r="AC26" s="1">
        <v>1</v>
      </c>
      <c r="AD26" s="1">
        <v>0</v>
      </c>
      <c r="AE26" s="1">
        <v>3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1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1</v>
      </c>
      <c r="AT26" s="1">
        <v>6</v>
      </c>
      <c r="AU26" s="1">
        <v>1</v>
      </c>
      <c r="AV26" s="1">
        <v>0</v>
      </c>
      <c r="AW26" s="1">
        <v>2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1</v>
      </c>
      <c r="BE26" s="1">
        <v>0</v>
      </c>
      <c r="BF26" s="1">
        <v>2</v>
      </c>
      <c r="BG26" s="1">
        <v>2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0</v>
      </c>
      <c r="BP26" s="1">
        <v>0</v>
      </c>
      <c r="BQ26" s="1">
        <v>0</v>
      </c>
      <c r="BR26" s="1">
        <v>0</v>
      </c>
      <c r="BS26" s="1">
        <v>0</v>
      </c>
      <c r="BT26" s="1">
        <v>1</v>
      </c>
      <c r="BU26" s="1">
        <v>1</v>
      </c>
      <c r="BV26" s="1">
        <v>0</v>
      </c>
      <c r="BW26" s="1">
        <v>0</v>
      </c>
      <c r="BX26" s="1">
        <v>0</v>
      </c>
      <c r="BY26" s="1">
        <v>0</v>
      </c>
      <c r="BZ26" s="1">
        <v>0</v>
      </c>
      <c r="CA26" s="1">
        <v>1</v>
      </c>
    </row>
    <row r="27" spans="1:79">
      <c r="A27" s="1" t="s">
        <v>3</v>
      </c>
      <c r="B27" s="1" t="s">
        <v>4</v>
      </c>
      <c r="C27" s="1" t="s">
        <v>5</v>
      </c>
      <c r="D27" s="1" t="s">
        <v>16</v>
      </c>
      <c r="E27" s="1" t="s">
        <v>7</v>
      </c>
      <c r="F27" s="1" t="s">
        <v>8</v>
      </c>
      <c r="G27" s="65" t="s">
        <v>2013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1</v>
      </c>
      <c r="N27" s="1">
        <v>0</v>
      </c>
      <c r="O27" s="1">
        <v>3</v>
      </c>
      <c r="P27" s="1">
        <v>1</v>
      </c>
      <c r="Q27" s="1">
        <v>1</v>
      </c>
      <c r="R27" s="1">
        <v>0</v>
      </c>
      <c r="S27" s="1">
        <v>0</v>
      </c>
      <c r="T27" s="1">
        <v>1</v>
      </c>
      <c r="U27" s="1">
        <v>1</v>
      </c>
      <c r="V27" s="1">
        <v>2</v>
      </c>
      <c r="W27" s="1">
        <v>0</v>
      </c>
      <c r="X27" s="1">
        <v>0</v>
      </c>
      <c r="Y27" s="1">
        <v>0</v>
      </c>
      <c r="Z27" s="1">
        <v>0</v>
      </c>
      <c r="AA27" s="1">
        <v>1</v>
      </c>
      <c r="AB27" s="1">
        <v>1</v>
      </c>
      <c r="AC27" s="1">
        <v>0</v>
      </c>
      <c r="AD27" s="1">
        <v>1</v>
      </c>
      <c r="AE27" s="1">
        <v>4</v>
      </c>
      <c r="AF27" s="1">
        <v>1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1</v>
      </c>
      <c r="AO27" s="1">
        <v>1</v>
      </c>
      <c r="AP27" s="1">
        <v>0</v>
      </c>
      <c r="AQ27" s="1">
        <v>1</v>
      </c>
      <c r="AR27" s="1">
        <v>0</v>
      </c>
      <c r="AS27" s="1">
        <v>1</v>
      </c>
      <c r="AT27" s="1">
        <v>7</v>
      </c>
      <c r="AU27" s="1">
        <v>2</v>
      </c>
      <c r="AV27" s="1">
        <v>0</v>
      </c>
      <c r="AW27" s="1">
        <v>2</v>
      </c>
      <c r="AX27" s="1">
        <v>0</v>
      </c>
      <c r="AY27" s="1">
        <v>1</v>
      </c>
      <c r="AZ27" s="1">
        <v>0</v>
      </c>
      <c r="BA27" s="1">
        <v>0</v>
      </c>
      <c r="BB27" s="1">
        <v>0</v>
      </c>
      <c r="BC27" s="1">
        <v>0</v>
      </c>
      <c r="BD27" s="1">
        <v>1</v>
      </c>
      <c r="BE27" s="1">
        <v>2</v>
      </c>
      <c r="BF27" s="1">
        <v>1</v>
      </c>
      <c r="BG27" s="1">
        <v>6</v>
      </c>
      <c r="BH27" s="1">
        <v>1</v>
      </c>
      <c r="BI27" s="1">
        <v>0</v>
      </c>
      <c r="BJ27" s="1">
        <v>0</v>
      </c>
      <c r="BK27" s="1">
        <v>1</v>
      </c>
      <c r="BL27" s="1">
        <v>0</v>
      </c>
      <c r="BM27" s="1">
        <v>0</v>
      </c>
      <c r="BN27" s="1">
        <v>1</v>
      </c>
      <c r="BO27" s="1">
        <v>0</v>
      </c>
      <c r="BP27" s="1">
        <v>0</v>
      </c>
      <c r="BQ27" s="1">
        <v>0</v>
      </c>
      <c r="BR27" s="1">
        <v>0</v>
      </c>
      <c r="BS27" s="1">
        <v>0</v>
      </c>
      <c r="BT27" s="1">
        <v>1</v>
      </c>
      <c r="BU27" s="1">
        <v>0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1</v>
      </c>
    </row>
    <row r="28" spans="1:79">
      <c r="A28" s="1" t="s">
        <v>3</v>
      </c>
      <c r="B28" s="1" t="s">
        <v>4</v>
      </c>
      <c r="C28" s="1" t="s">
        <v>5</v>
      </c>
      <c r="D28" s="1" t="s">
        <v>16</v>
      </c>
      <c r="E28" s="1" t="s">
        <v>20</v>
      </c>
      <c r="F28" s="1" t="s">
        <v>8</v>
      </c>
      <c r="G28" s="65" t="s">
        <v>2041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1</v>
      </c>
      <c r="P28" s="1">
        <v>0</v>
      </c>
      <c r="Q28" s="1">
        <v>1</v>
      </c>
      <c r="R28" s="1">
        <v>0</v>
      </c>
      <c r="S28" s="1">
        <v>0</v>
      </c>
      <c r="T28" s="1">
        <v>0</v>
      </c>
      <c r="U28" s="1">
        <v>1</v>
      </c>
      <c r="V28" s="1">
        <v>2</v>
      </c>
      <c r="W28" s="1">
        <v>0</v>
      </c>
      <c r="X28" s="1">
        <v>0</v>
      </c>
      <c r="Y28" s="1">
        <v>0</v>
      </c>
      <c r="Z28" s="1">
        <v>0</v>
      </c>
      <c r="AA28" s="1">
        <v>1</v>
      </c>
      <c r="AB28" s="1">
        <v>1</v>
      </c>
      <c r="AC28" s="1">
        <v>0</v>
      </c>
      <c r="AD28" s="1">
        <v>1</v>
      </c>
      <c r="AE28" s="1">
        <v>3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4</v>
      </c>
      <c r="AU28" s="1">
        <v>1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1</v>
      </c>
      <c r="BF28" s="1">
        <v>1</v>
      </c>
      <c r="BG28" s="1">
        <v>3</v>
      </c>
      <c r="BH28" s="1">
        <v>1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0</v>
      </c>
      <c r="BO28" s="1">
        <v>0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0</v>
      </c>
      <c r="BV28" s="1">
        <v>1</v>
      </c>
      <c r="BW28" s="1">
        <v>0</v>
      </c>
      <c r="BX28" s="1">
        <v>0</v>
      </c>
      <c r="BY28" s="1">
        <v>0</v>
      </c>
      <c r="BZ28" s="1">
        <v>2</v>
      </c>
      <c r="CA28" s="1">
        <v>0</v>
      </c>
    </row>
    <row r="29" spans="1:79">
      <c r="A29" s="1" t="s">
        <v>3</v>
      </c>
      <c r="B29" s="1" t="s">
        <v>4</v>
      </c>
      <c r="C29" s="1" t="s">
        <v>5</v>
      </c>
      <c r="D29" s="1" t="s">
        <v>16</v>
      </c>
      <c r="E29" s="1" t="s">
        <v>7</v>
      </c>
      <c r="F29" s="1" t="s">
        <v>8</v>
      </c>
      <c r="G29" s="65" t="s">
        <v>2039</v>
      </c>
      <c r="H29" s="1">
        <v>1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1</v>
      </c>
      <c r="O29" s="1">
        <v>4</v>
      </c>
      <c r="P29" s="1">
        <v>0</v>
      </c>
      <c r="Q29" s="1">
        <v>1</v>
      </c>
      <c r="R29" s="1">
        <v>0</v>
      </c>
      <c r="S29" s="1">
        <v>0</v>
      </c>
      <c r="T29" s="1">
        <v>0</v>
      </c>
      <c r="U29" s="1">
        <v>3</v>
      </c>
      <c r="V29" s="1">
        <v>1</v>
      </c>
      <c r="W29" s="1">
        <v>0</v>
      </c>
      <c r="X29" s="1">
        <v>1</v>
      </c>
      <c r="Y29" s="1">
        <v>0</v>
      </c>
      <c r="Z29" s="1">
        <v>0</v>
      </c>
      <c r="AA29" s="1">
        <v>0</v>
      </c>
      <c r="AB29" s="1">
        <v>1</v>
      </c>
      <c r="AC29" s="1">
        <v>0</v>
      </c>
      <c r="AD29" s="1">
        <v>0</v>
      </c>
      <c r="AE29" s="1">
        <v>1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7</v>
      </c>
      <c r="AU29" s="1">
        <v>2</v>
      </c>
      <c r="AV29" s="1">
        <v>1</v>
      </c>
      <c r="AW29" s="1">
        <v>1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1</v>
      </c>
      <c r="BE29" s="1">
        <v>0</v>
      </c>
      <c r="BF29" s="1">
        <v>1</v>
      </c>
      <c r="BG29" s="1">
        <v>4</v>
      </c>
      <c r="BH29" s="1">
        <v>0</v>
      </c>
      <c r="BI29" s="1">
        <v>0</v>
      </c>
      <c r="BJ29" s="1">
        <v>0</v>
      </c>
      <c r="BK29" s="1">
        <v>1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0</v>
      </c>
      <c r="BR29" s="1">
        <v>0</v>
      </c>
      <c r="BS29" s="1">
        <v>1</v>
      </c>
      <c r="BT29" s="1">
        <v>2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1</v>
      </c>
    </row>
    <row r="30" spans="1:79">
      <c r="A30" s="1" t="s">
        <v>3</v>
      </c>
      <c r="B30" s="1" t="s">
        <v>4</v>
      </c>
      <c r="C30" s="1" t="s">
        <v>5</v>
      </c>
      <c r="D30" s="1" t="s">
        <v>6</v>
      </c>
      <c r="E30" s="1" t="s">
        <v>7</v>
      </c>
      <c r="F30" s="1" t="s">
        <v>8</v>
      </c>
      <c r="G30" s="65" t="s">
        <v>2043</v>
      </c>
      <c r="H30" s="1">
        <v>1</v>
      </c>
      <c r="I30" s="1">
        <v>0</v>
      </c>
      <c r="J30" s="1">
        <v>0</v>
      </c>
      <c r="K30" s="1">
        <v>0</v>
      </c>
      <c r="L30" s="1">
        <v>1</v>
      </c>
      <c r="M30" s="1">
        <v>0</v>
      </c>
      <c r="N30" s="1">
        <v>0</v>
      </c>
      <c r="O30" s="1">
        <v>5</v>
      </c>
      <c r="P30" s="1">
        <v>0</v>
      </c>
      <c r="Q30" s="1">
        <v>1</v>
      </c>
      <c r="R30" s="1">
        <v>0</v>
      </c>
      <c r="S30" s="1">
        <v>0</v>
      </c>
      <c r="T30" s="1">
        <v>1</v>
      </c>
      <c r="U30" s="1">
        <v>1</v>
      </c>
      <c r="V30" s="1">
        <v>1</v>
      </c>
      <c r="W30" s="1">
        <v>0</v>
      </c>
      <c r="X30" s="1">
        <v>0</v>
      </c>
      <c r="Y30" s="1">
        <v>0</v>
      </c>
      <c r="Z30" s="1">
        <v>0</v>
      </c>
      <c r="AA30" s="1">
        <v>1</v>
      </c>
      <c r="AB30" s="1">
        <v>1</v>
      </c>
      <c r="AC30" s="1">
        <v>2</v>
      </c>
      <c r="AD30" s="1">
        <v>1</v>
      </c>
      <c r="AE30" s="1">
        <v>4</v>
      </c>
      <c r="AF30" s="1">
        <v>0</v>
      </c>
      <c r="AG30" s="1">
        <v>0</v>
      </c>
      <c r="AH30" s="1">
        <v>0</v>
      </c>
      <c r="AI30" s="1">
        <v>0</v>
      </c>
      <c r="AJ30" s="1">
        <v>1</v>
      </c>
      <c r="AK30" s="1">
        <v>1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4</v>
      </c>
      <c r="AU30" s="1">
        <v>1</v>
      </c>
      <c r="AV30" s="1">
        <v>0</v>
      </c>
      <c r="AW30" s="1">
        <v>1</v>
      </c>
      <c r="AX30" s="1">
        <v>0</v>
      </c>
      <c r="AY30" s="1">
        <v>0</v>
      </c>
      <c r="AZ30" s="1">
        <v>0</v>
      </c>
      <c r="BA30" s="1">
        <v>1</v>
      </c>
      <c r="BB30" s="1">
        <v>0</v>
      </c>
      <c r="BC30" s="1">
        <v>0</v>
      </c>
      <c r="BD30" s="1">
        <v>1</v>
      </c>
      <c r="BE30" s="1">
        <v>3</v>
      </c>
      <c r="BF30" s="1">
        <v>0</v>
      </c>
      <c r="BG30" s="1">
        <v>4</v>
      </c>
      <c r="BH30" s="1">
        <v>0</v>
      </c>
      <c r="BI30" s="1">
        <v>1</v>
      </c>
      <c r="BJ30" s="1">
        <v>0</v>
      </c>
      <c r="BK30" s="1">
        <v>1</v>
      </c>
      <c r="BL30" s="1">
        <v>0</v>
      </c>
      <c r="BM30" s="1">
        <v>0</v>
      </c>
      <c r="BN30" s="1">
        <v>0</v>
      </c>
      <c r="BO30" s="1">
        <v>0</v>
      </c>
      <c r="BP30" s="1">
        <v>0</v>
      </c>
      <c r="BQ30" s="1">
        <v>0</v>
      </c>
      <c r="BR30" s="1">
        <v>0</v>
      </c>
      <c r="BS30" s="1">
        <v>0</v>
      </c>
      <c r="BT30" s="1">
        <v>1</v>
      </c>
      <c r="BU30" s="1">
        <v>0</v>
      </c>
      <c r="BV30" s="1">
        <v>1</v>
      </c>
      <c r="BW30" s="1">
        <v>0</v>
      </c>
      <c r="BX30" s="1">
        <v>0</v>
      </c>
      <c r="BY30" s="1">
        <v>0</v>
      </c>
      <c r="BZ30" s="1">
        <v>1</v>
      </c>
      <c r="CA30" s="1">
        <v>2</v>
      </c>
    </row>
    <row r="31" spans="1:79">
      <c r="A31" s="1" t="s">
        <v>3</v>
      </c>
      <c r="B31" s="1" t="s">
        <v>4</v>
      </c>
      <c r="C31" s="1" t="s">
        <v>5</v>
      </c>
      <c r="D31" s="1" t="s">
        <v>6</v>
      </c>
      <c r="E31" s="1" t="s">
        <v>7</v>
      </c>
      <c r="F31" s="1" t="s">
        <v>8</v>
      </c>
      <c r="G31" s="65" t="s">
        <v>2042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1</v>
      </c>
      <c r="N31" s="1">
        <v>0</v>
      </c>
      <c r="O31" s="1">
        <v>2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1</v>
      </c>
      <c r="V31" s="1">
        <v>2</v>
      </c>
      <c r="W31" s="1">
        <v>0</v>
      </c>
      <c r="X31" s="1">
        <v>1</v>
      </c>
      <c r="Y31" s="1">
        <v>0</v>
      </c>
      <c r="Z31" s="1">
        <v>0</v>
      </c>
      <c r="AA31" s="1">
        <v>1</v>
      </c>
      <c r="AB31" s="1">
        <v>0</v>
      </c>
      <c r="AC31" s="1">
        <v>1</v>
      </c>
      <c r="AD31" s="1">
        <v>0</v>
      </c>
      <c r="AE31" s="1">
        <v>6</v>
      </c>
      <c r="AF31" s="1">
        <v>0</v>
      </c>
      <c r="AG31" s="1">
        <v>0</v>
      </c>
      <c r="AH31" s="1">
        <v>1</v>
      </c>
      <c r="AI31" s="1">
        <v>0</v>
      </c>
      <c r="AJ31" s="1">
        <v>0</v>
      </c>
      <c r="AK31" s="1">
        <v>0</v>
      </c>
      <c r="AL31" s="1">
        <v>0</v>
      </c>
      <c r="AM31" s="1">
        <v>2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3</v>
      </c>
      <c r="AU31" s="1">
        <v>2</v>
      </c>
      <c r="AV31" s="1">
        <v>0</v>
      </c>
      <c r="AW31" s="1">
        <v>1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1</v>
      </c>
      <c r="BE31" s="1">
        <v>2</v>
      </c>
      <c r="BF31" s="1">
        <v>0</v>
      </c>
      <c r="BG31" s="1">
        <v>4</v>
      </c>
      <c r="BH31" s="1">
        <v>0</v>
      </c>
      <c r="BI31" s="1">
        <v>1</v>
      </c>
      <c r="BJ31" s="1">
        <v>0</v>
      </c>
      <c r="BK31" s="1">
        <v>1</v>
      </c>
      <c r="BL31" s="1">
        <v>0</v>
      </c>
      <c r="BM31" s="1">
        <v>1</v>
      </c>
      <c r="BN31" s="1">
        <v>0</v>
      </c>
      <c r="BO31" s="1">
        <v>0</v>
      </c>
      <c r="BP31" s="1">
        <v>0</v>
      </c>
      <c r="BQ31" s="1">
        <v>0</v>
      </c>
      <c r="BR31" s="1">
        <v>0</v>
      </c>
      <c r="BS31" s="1">
        <v>0</v>
      </c>
      <c r="BT31" s="1">
        <v>1</v>
      </c>
      <c r="BU31" s="1">
        <v>0</v>
      </c>
      <c r="BV31" s="1">
        <v>1</v>
      </c>
      <c r="BW31" s="1">
        <v>0</v>
      </c>
      <c r="BX31" s="1">
        <v>0</v>
      </c>
      <c r="BY31" s="1">
        <v>0</v>
      </c>
      <c r="BZ31" s="1">
        <v>1</v>
      </c>
      <c r="CA31" s="1">
        <v>1</v>
      </c>
    </row>
    <row r="32" spans="1:79">
      <c r="A32" s="1" t="s">
        <v>3</v>
      </c>
      <c r="B32" s="1" t="s">
        <v>4</v>
      </c>
      <c r="C32" s="1" t="s">
        <v>5</v>
      </c>
      <c r="D32" s="1" t="s">
        <v>6</v>
      </c>
      <c r="E32" s="1" t="s">
        <v>14</v>
      </c>
      <c r="F32" s="1" t="s">
        <v>8</v>
      </c>
      <c r="G32" s="65" t="s">
        <v>2046</v>
      </c>
      <c r="H32" s="1">
        <v>1</v>
      </c>
      <c r="I32" s="1">
        <v>0</v>
      </c>
      <c r="J32" s="1">
        <v>0</v>
      </c>
      <c r="K32" s="1">
        <v>0</v>
      </c>
      <c r="L32" s="1">
        <v>1</v>
      </c>
      <c r="M32" s="1">
        <v>0</v>
      </c>
      <c r="N32" s="1">
        <v>1</v>
      </c>
      <c r="O32" s="1">
        <v>2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1</v>
      </c>
      <c r="V32" s="1">
        <v>1</v>
      </c>
      <c r="W32" s="1">
        <v>0</v>
      </c>
      <c r="X32" s="1">
        <v>0</v>
      </c>
      <c r="Y32" s="1">
        <v>0</v>
      </c>
      <c r="Z32" s="1">
        <v>0</v>
      </c>
      <c r="AA32" s="1">
        <v>1</v>
      </c>
      <c r="AB32" s="1">
        <v>1</v>
      </c>
      <c r="AC32" s="1">
        <v>1</v>
      </c>
      <c r="AD32" s="1">
        <v>0</v>
      </c>
      <c r="AE32" s="1">
        <v>5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7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1</v>
      </c>
      <c r="BE32" s="1">
        <v>2</v>
      </c>
      <c r="BF32" s="1">
        <v>0</v>
      </c>
      <c r="BG32" s="1">
        <v>4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0</v>
      </c>
      <c r="BP32" s="1">
        <v>0</v>
      </c>
      <c r="BQ32" s="1">
        <v>0</v>
      </c>
      <c r="BR32" s="1">
        <v>0</v>
      </c>
      <c r="BS32" s="1">
        <v>0</v>
      </c>
      <c r="BT32" s="1">
        <v>2</v>
      </c>
      <c r="BU32" s="1">
        <v>0</v>
      </c>
      <c r="BV32" s="1">
        <v>0</v>
      </c>
      <c r="BW32" s="1">
        <v>0</v>
      </c>
      <c r="BX32" s="1">
        <v>0</v>
      </c>
      <c r="BY32" s="1">
        <v>1</v>
      </c>
      <c r="BZ32" s="1">
        <v>0</v>
      </c>
      <c r="CA32" s="1">
        <v>2</v>
      </c>
    </row>
    <row r="33" spans="1:79">
      <c r="A33" s="1" t="s">
        <v>3</v>
      </c>
      <c r="B33" s="1" t="s">
        <v>4</v>
      </c>
      <c r="C33" s="1" t="s">
        <v>5</v>
      </c>
      <c r="D33" s="1" t="s">
        <v>6</v>
      </c>
      <c r="E33" s="1" t="s">
        <v>18</v>
      </c>
      <c r="F33" s="1" t="s">
        <v>8</v>
      </c>
      <c r="G33" s="65" t="s">
        <v>2044</v>
      </c>
      <c r="H33" s="1">
        <v>0</v>
      </c>
      <c r="I33" s="1">
        <v>0</v>
      </c>
      <c r="J33" s="1">
        <v>0</v>
      </c>
      <c r="K33" s="1">
        <v>0</v>
      </c>
      <c r="L33" s="1">
        <v>1</v>
      </c>
      <c r="M33" s="1">
        <v>0</v>
      </c>
      <c r="N33" s="1">
        <v>0</v>
      </c>
      <c r="O33" s="1">
        <v>1</v>
      </c>
      <c r="P33" s="1">
        <v>0</v>
      </c>
      <c r="Q33" s="1">
        <v>2</v>
      </c>
      <c r="R33" s="1">
        <v>0</v>
      </c>
      <c r="S33" s="1">
        <v>0</v>
      </c>
      <c r="T33" s="1">
        <v>0</v>
      </c>
      <c r="U33" s="1">
        <v>1</v>
      </c>
      <c r="V33" s="1">
        <v>1</v>
      </c>
      <c r="W33" s="1">
        <v>0</v>
      </c>
      <c r="X33" s="1">
        <v>0</v>
      </c>
      <c r="Y33" s="1">
        <v>0</v>
      </c>
      <c r="Z33" s="1">
        <v>0</v>
      </c>
      <c r="AA33" s="1">
        <v>2</v>
      </c>
      <c r="AB33" s="1">
        <v>1</v>
      </c>
      <c r="AC33" s="1">
        <v>0</v>
      </c>
      <c r="AD33" s="1">
        <v>0</v>
      </c>
      <c r="AE33" s="1">
        <v>3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1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9</v>
      </c>
      <c r="AU33" s="1">
        <v>1</v>
      </c>
      <c r="AV33" s="1">
        <v>0</v>
      </c>
      <c r="AW33" s="1">
        <v>1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2</v>
      </c>
      <c r="BH33" s="1">
        <v>0</v>
      </c>
      <c r="BI33" s="1">
        <v>1</v>
      </c>
      <c r="BJ33" s="1">
        <v>2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1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0</v>
      </c>
      <c r="CA33" s="1">
        <v>1</v>
      </c>
    </row>
    <row r="34" spans="1:79">
      <c r="A34" s="1" t="s">
        <v>3</v>
      </c>
      <c r="B34" s="1" t="s">
        <v>4</v>
      </c>
      <c r="C34" s="1" t="s">
        <v>5</v>
      </c>
      <c r="D34" s="1" t="s">
        <v>6</v>
      </c>
      <c r="E34" s="1" t="s">
        <v>14</v>
      </c>
      <c r="F34" s="1" t="s">
        <v>8</v>
      </c>
      <c r="G34" s="65" t="s">
        <v>2047</v>
      </c>
      <c r="H34" s="1">
        <v>1</v>
      </c>
      <c r="I34" s="1">
        <v>0</v>
      </c>
      <c r="J34" s="1">
        <v>0</v>
      </c>
      <c r="K34" s="1">
        <v>0</v>
      </c>
      <c r="L34" s="1">
        <v>0</v>
      </c>
      <c r="M34" s="1">
        <v>1</v>
      </c>
      <c r="N34" s="1">
        <v>1</v>
      </c>
      <c r="O34" s="1">
        <v>3</v>
      </c>
      <c r="P34" s="1">
        <v>0</v>
      </c>
      <c r="Q34" s="1">
        <v>1</v>
      </c>
      <c r="R34" s="1">
        <v>0</v>
      </c>
      <c r="S34" s="1">
        <v>0</v>
      </c>
      <c r="T34" s="1">
        <v>1</v>
      </c>
      <c r="U34" s="1">
        <v>1</v>
      </c>
      <c r="V34" s="1">
        <v>1</v>
      </c>
      <c r="W34" s="1">
        <v>0</v>
      </c>
      <c r="X34" s="1">
        <v>0</v>
      </c>
      <c r="Y34" s="1">
        <v>0</v>
      </c>
      <c r="Z34" s="1">
        <v>0</v>
      </c>
      <c r="AA34" s="1">
        <v>1</v>
      </c>
      <c r="AB34" s="1">
        <v>1</v>
      </c>
      <c r="AC34" s="1">
        <v>1</v>
      </c>
      <c r="AD34" s="1">
        <v>0</v>
      </c>
      <c r="AE34" s="1">
        <v>5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1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13</v>
      </c>
      <c r="AU34" s="1">
        <v>1</v>
      </c>
      <c r="AV34" s="1">
        <v>1</v>
      </c>
      <c r="AW34" s="1">
        <v>2</v>
      </c>
      <c r="AX34" s="1">
        <v>0</v>
      </c>
      <c r="AY34" s="1">
        <v>0</v>
      </c>
      <c r="AZ34" s="1">
        <v>0</v>
      </c>
      <c r="BA34" s="1">
        <v>0</v>
      </c>
      <c r="BB34" s="1">
        <v>1</v>
      </c>
      <c r="BC34" s="1">
        <v>0</v>
      </c>
      <c r="BD34" s="1">
        <v>2</v>
      </c>
      <c r="BE34" s="1">
        <v>2</v>
      </c>
      <c r="BF34" s="1">
        <v>2</v>
      </c>
      <c r="BG34" s="1">
        <v>4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>
        <v>8</v>
      </c>
      <c r="BU34" s="1">
        <v>0</v>
      </c>
      <c r="BV34" s="1">
        <v>1</v>
      </c>
      <c r="BW34" s="1">
        <v>0</v>
      </c>
      <c r="BX34" s="1">
        <v>0</v>
      </c>
      <c r="BY34" s="1">
        <v>0</v>
      </c>
      <c r="BZ34" s="1">
        <v>1</v>
      </c>
      <c r="CA34" s="1">
        <v>2</v>
      </c>
    </row>
    <row r="35" spans="1:79">
      <c r="A35" s="1" t="s">
        <v>3</v>
      </c>
      <c r="B35" s="1" t="s">
        <v>4</v>
      </c>
      <c r="C35" s="1" t="s">
        <v>5</v>
      </c>
      <c r="D35" s="1" t="s">
        <v>6</v>
      </c>
      <c r="E35" s="1" t="s">
        <v>7</v>
      </c>
      <c r="F35" s="1" t="s">
        <v>8</v>
      </c>
      <c r="G35" s="65" t="s">
        <v>2016</v>
      </c>
      <c r="H35" s="1">
        <v>0</v>
      </c>
      <c r="I35" s="1">
        <v>0</v>
      </c>
      <c r="J35" s="1">
        <v>0</v>
      </c>
      <c r="K35" s="1">
        <v>0</v>
      </c>
      <c r="L35" s="1">
        <v>1</v>
      </c>
      <c r="M35" s="1">
        <v>0</v>
      </c>
      <c r="N35" s="1">
        <v>1</v>
      </c>
      <c r="O35" s="1">
        <v>2</v>
      </c>
      <c r="P35" s="1">
        <v>0</v>
      </c>
      <c r="Q35" s="1">
        <v>1</v>
      </c>
      <c r="R35" s="1">
        <v>0</v>
      </c>
      <c r="S35" s="1">
        <v>0</v>
      </c>
      <c r="T35" s="1">
        <v>1</v>
      </c>
      <c r="U35" s="1">
        <v>1</v>
      </c>
      <c r="V35" s="1">
        <v>1</v>
      </c>
      <c r="W35" s="1">
        <v>1</v>
      </c>
      <c r="X35" s="1">
        <v>0</v>
      </c>
      <c r="Y35" s="1">
        <v>0</v>
      </c>
      <c r="Z35" s="1">
        <v>0</v>
      </c>
      <c r="AA35" s="1">
        <v>1</v>
      </c>
      <c r="AB35" s="1">
        <v>1</v>
      </c>
      <c r="AC35" s="1">
        <v>0</v>
      </c>
      <c r="AD35" s="1">
        <v>0</v>
      </c>
      <c r="AE35" s="1">
        <v>4</v>
      </c>
      <c r="AF35" s="1">
        <v>0</v>
      </c>
      <c r="AG35" s="1">
        <v>1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7</v>
      </c>
      <c r="AU35" s="1">
        <v>0</v>
      </c>
      <c r="AV35" s="1">
        <v>0</v>
      </c>
      <c r="AW35" s="1">
        <v>1</v>
      </c>
      <c r="AX35" s="1">
        <v>0</v>
      </c>
      <c r="AY35" s="1">
        <v>0</v>
      </c>
      <c r="AZ35" s="1">
        <v>0</v>
      </c>
      <c r="BA35" s="1">
        <v>1</v>
      </c>
      <c r="BB35" s="1">
        <v>0</v>
      </c>
      <c r="BC35" s="1">
        <v>0</v>
      </c>
      <c r="BD35" s="1">
        <v>1</v>
      </c>
      <c r="BE35" s="1">
        <v>1</v>
      </c>
      <c r="BF35" s="1">
        <v>0</v>
      </c>
      <c r="BG35" s="1">
        <v>4</v>
      </c>
      <c r="BH35" s="1">
        <v>0</v>
      </c>
      <c r="BI35" s="1">
        <v>1</v>
      </c>
      <c r="BJ35" s="1">
        <v>1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0</v>
      </c>
      <c r="BT35" s="1">
        <v>1</v>
      </c>
      <c r="BU35" s="1">
        <v>0</v>
      </c>
      <c r="BV35" s="1">
        <v>0</v>
      </c>
      <c r="BW35" s="1">
        <v>0</v>
      </c>
      <c r="BX35" s="1">
        <v>0</v>
      </c>
      <c r="BY35" s="1">
        <v>0</v>
      </c>
      <c r="BZ35" s="1">
        <v>1</v>
      </c>
      <c r="CA35" s="1">
        <v>1</v>
      </c>
    </row>
    <row r="36" spans="1:79">
      <c r="A36" s="1" t="s">
        <v>3</v>
      </c>
      <c r="B36" s="1" t="s">
        <v>4</v>
      </c>
      <c r="C36" s="1" t="s">
        <v>5</v>
      </c>
      <c r="D36" s="1" t="s">
        <v>6</v>
      </c>
      <c r="E36" s="1" t="s">
        <v>7</v>
      </c>
      <c r="F36" s="1" t="s">
        <v>8</v>
      </c>
      <c r="G36" s="65" t="s">
        <v>2017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2</v>
      </c>
      <c r="P36" s="1">
        <v>0</v>
      </c>
      <c r="Q36" s="1">
        <v>1</v>
      </c>
      <c r="R36" s="1">
        <v>0</v>
      </c>
      <c r="S36" s="1">
        <v>0</v>
      </c>
      <c r="T36" s="1">
        <v>1</v>
      </c>
      <c r="U36" s="1">
        <v>1</v>
      </c>
      <c r="V36" s="1">
        <v>2</v>
      </c>
      <c r="W36" s="1">
        <v>0</v>
      </c>
      <c r="X36" s="1">
        <v>0</v>
      </c>
      <c r="Y36" s="1">
        <v>0</v>
      </c>
      <c r="Z36" s="1">
        <v>0</v>
      </c>
      <c r="AA36" s="1">
        <v>1</v>
      </c>
      <c r="AB36" s="1">
        <v>0</v>
      </c>
      <c r="AC36" s="1">
        <v>0</v>
      </c>
      <c r="AD36" s="1">
        <v>0</v>
      </c>
      <c r="AE36" s="1">
        <v>6</v>
      </c>
      <c r="AF36" s="1">
        <v>0</v>
      </c>
      <c r="AG36" s="1">
        <v>0</v>
      </c>
      <c r="AH36" s="1">
        <v>1</v>
      </c>
      <c r="AI36" s="1">
        <v>0</v>
      </c>
      <c r="AJ36" s="1">
        <v>0</v>
      </c>
      <c r="AK36" s="1">
        <v>0</v>
      </c>
      <c r="AL36" s="1">
        <v>0</v>
      </c>
      <c r="AM36" s="1">
        <v>1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6</v>
      </c>
      <c r="AU36" s="1">
        <v>2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1</v>
      </c>
      <c r="BG36" s="1">
        <v>3</v>
      </c>
      <c r="BH36" s="1">
        <v>0</v>
      </c>
      <c r="BI36" s="1">
        <v>0</v>
      </c>
      <c r="BJ36" s="1">
        <v>0</v>
      </c>
      <c r="BK36" s="1">
        <v>2</v>
      </c>
      <c r="BL36" s="1">
        <v>1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0</v>
      </c>
      <c r="BS36" s="1">
        <v>0</v>
      </c>
      <c r="BT36" s="1">
        <v>1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1</v>
      </c>
    </row>
    <row r="37" spans="1:79">
      <c r="A37" s="1" t="s">
        <v>3</v>
      </c>
      <c r="B37" s="1" t="s">
        <v>4</v>
      </c>
      <c r="C37" s="1" t="s">
        <v>5</v>
      </c>
      <c r="D37" s="1" t="s">
        <v>6</v>
      </c>
      <c r="E37" s="1" t="s">
        <v>7</v>
      </c>
      <c r="F37" s="1" t="s">
        <v>8</v>
      </c>
      <c r="G37" s="65" t="s">
        <v>2018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4</v>
      </c>
      <c r="P37" s="1">
        <v>0</v>
      </c>
      <c r="Q37" s="1">
        <v>1</v>
      </c>
      <c r="R37" s="1">
        <v>0</v>
      </c>
      <c r="S37" s="1">
        <v>0</v>
      </c>
      <c r="T37" s="1">
        <v>0</v>
      </c>
      <c r="U37" s="1">
        <v>0</v>
      </c>
      <c r="V37" s="1">
        <v>1</v>
      </c>
      <c r="W37" s="1">
        <v>1</v>
      </c>
      <c r="X37" s="1">
        <v>1</v>
      </c>
      <c r="Y37" s="1">
        <v>1</v>
      </c>
      <c r="Z37" s="1">
        <v>0</v>
      </c>
      <c r="AA37" s="1">
        <v>0</v>
      </c>
      <c r="AB37" s="1">
        <v>1</v>
      </c>
      <c r="AC37" s="1">
        <v>0</v>
      </c>
      <c r="AD37" s="1">
        <v>0</v>
      </c>
      <c r="AE37" s="1">
        <v>4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9</v>
      </c>
      <c r="AU37" s="1">
        <v>0</v>
      </c>
      <c r="AV37" s="1">
        <v>1</v>
      </c>
      <c r="AW37" s="1">
        <v>2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1</v>
      </c>
      <c r="BF37" s="1">
        <v>0</v>
      </c>
      <c r="BG37" s="1">
        <v>1</v>
      </c>
      <c r="BH37" s="1">
        <v>0</v>
      </c>
      <c r="BI37" s="1">
        <v>1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1</v>
      </c>
      <c r="BS37" s="1">
        <v>0</v>
      </c>
      <c r="BT37" s="1">
        <v>1</v>
      </c>
      <c r="BU37" s="1">
        <v>0</v>
      </c>
      <c r="BV37" s="1">
        <v>1</v>
      </c>
      <c r="BW37" s="1">
        <v>0</v>
      </c>
      <c r="BX37" s="1">
        <v>0</v>
      </c>
      <c r="BY37" s="1">
        <v>0</v>
      </c>
      <c r="BZ37" s="1">
        <v>0</v>
      </c>
      <c r="CA37" s="1">
        <v>2</v>
      </c>
    </row>
    <row r="38" spans="1:79">
      <c r="A38" s="1" t="s">
        <v>3</v>
      </c>
      <c r="B38" s="1" t="s">
        <v>4</v>
      </c>
      <c r="C38" s="1" t="s">
        <v>5</v>
      </c>
      <c r="D38" s="1" t="s">
        <v>6</v>
      </c>
      <c r="E38" s="1" t="s">
        <v>7</v>
      </c>
      <c r="F38" s="1" t="s">
        <v>8</v>
      </c>
      <c r="G38" s="65" t="s">
        <v>2019</v>
      </c>
      <c r="H38" s="1">
        <v>1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3</v>
      </c>
      <c r="P38" s="1">
        <v>0</v>
      </c>
      <c r="Q38" s="1">
        <v>2</v>
      </c>
      <c r="R38" s="1">
        <v>0</v>
      </c>
      <c r="S38" s="1">
        <v>0</v>
      </c>
      <c r="T38" s="1">
        <v>0</v>
      </c>
      <c r="U38" s="1">
        <v>3</v>
      </c>
      <c r="V38" s="1">
        <v>1</v>
      </c>
      <c r="W38" s="1">
        <v>0</v>
      </c>
      <c r="X38" s="1">
        <v>1</v>
      </c>
      <c r="Y38" s="1">
        <v>0</v>
      </c>
      <c r="Z38" s="1">
        <v>1</v>
      </c>
      <c r="AA38" s="1">
        <v>1</v>
      </c>
      <c r="AB38" s="1">
        <v>1</v>
      </c>
      <c r="AC38" s="1">
        <v>1</v>
      </c>
      <c r="AD38" s="1">
        <v>0</v>
      </c>
      <c r="AE38" s="1">
        <v>5</v>
      </c>
      <c r="AF38" s="1">
        <v>0</v>
      </c>
      <c r="AG38" s="1">
        <v>0</v>
      </c>
      <c r="AH38" s="1">
        <v>1</v>
      </c>
      <c r="AI38" s="1">
        <v>1</v>
      </c>
      <c r="AJ38" s="1">
        <v>0</v>
      </c>
      <c r="AK38" s="1">
        <v>0</v>
      </c>
      <c r="AL38" s="1">
        <v>0</v>
      </c>
      <c r="AM38" s="1">
        <v>2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7</v>
      </c>
      <c r="AU38" s="1">
        <v>2</v>
      </c>
      <c r="AV38" s="1">
        <v>0</v>
      </c>
      <c r="AW38" s="1">
        <v>2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2</v>
      </c>
      <c r="BE38" s="1">
        <v>3</v>
      </c>
      <c r="BF38" s="1">
        <v>0</v>
      </c>
      <c r="BG38" s="1">
        <v>4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0</v>
      </c>
      <c r="BO38" s="1">
        <v>0</v>
      </c>
      <c r="BP38" s="1">
        <v>0</v>
      </c>
      <c r="BQ38" s="1">
        <v>0</v>
      </c>
      <c r="BR38" s="1">
        <v>0</v>
      </c>
      <c r="BS38" s="1">
        <v>1</v>
      </c>
      <c r="BT38" s="1">
        <v>1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1</v>
      </c>
      <c r="CA38" s="1">
        <v>1</v>
      </c>
    </row>
    <row r="39" spans="1:79">
      <c r="A39" s="1" t="s">
        <v>3</v>
      </c>
      <c r="B39" s="1" t="s">
        <v>4</v>
      </c>
      <c r="C39" s="1" t="s">
        <v>5</v>
      </c>
      <c r="D39" s="1" t="s">
        <v>6</v>
      </c>
      <c r="E39" s="1" t="s">
        <v>7</v>
      </c>
      <c r="F39" s="1" t="s">
        <v>8</v>
      </c>
      <c r="G39" s="65" t="s">
        <v>202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1</v>
      </c>
      <c r="N39" s="1">
        <v>1</v>
      </c>
      <c r="O39" s="1">
        <v>1</v>
      </c>
      <c r="P39" s="1">
        <v>0</v>
      </c>
      <c r="Q39" s="1">
        <v>2</v>
      </c>
      <c r="R39" s="1">
        <v>1</v>
      </c>
      <c r="S39" s="1">
        <v>0</v>
      </c>
      <c r="T39" s="1">
        <v>0</v>
      </c>
      <c r="U39" s="1">
        <v>1</v>
      </c>
      <c r="V39" s="1">
        <v>0</v>
      </c>
      <c r="W39" s="1">
        <v>0</v>
      </c>
      <c r="X39" s="1">
        <v>1</v>
      </c>
      <c r="Y39" s="1">
        <v>1</v>
      </c>
      <c r="Z39" s="1">
        <v>0</v>
      </c>
      <c r="AA39" s="1">
        <v>1</v>
      </c>
      <c r="AB39" s="1">
        <v>1</v>
      </c>
      <c r="AC39" s="1">
        <v>0</v>
      </c>
      <c r="AD39" s="1">
        <v>0</v>
      </c>
      <c r="AE39" s="1">
        <v>5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5</v>
      </c>
      <c r="AU39" s="1">
        <v>2</v>
      </c>
      <c r="AV39" s="1">
        <v>0</v>
      </c>
      <c r="AW39" s="1">
        <v>1</v>
      </c>
      <c r="AX39" s="1">
        <v>0</v>
      </c>
      <c r="AY39" s="1">
        <v>0</v>
      </c>
      <c r="AZ39" s="1">
        <v>0</v>
      </c>
      <c r="BA39" s="1">
        <v>0</v>
      </c>
      <c r="BB39" s="1">
        <v>1</v>
      </c>
      <c r="BC39" s="1">
        <v>0</v>
      </c>
      <c r="BD39" s="1">
        <v>0</v>
      </c>
      <c r="BE39" s="1">
        <v>1</v>
      </c>
      <c r="BF39" s="1">
        <v>0</v>
      </c>
      <c r="BG39" s="1">
        <v>3</v>
      </c>
      <c r="BH39" s="1">
        <v>0</v>
      </c>
      <c r="BI39" s="1">
        <v>0</v>
      </c>
      <c r="BJ39" s="1">
        <v>0</v>
      </c>
      <c r="BK39" s="1">
        <v>2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1</v>
      </c>
      <c r="BU39" s="1">
        <v>0</v>
      </c>
      <c r="BV39" s="1">
        <v>0</v>
      </c>
      <c r="BW39" s="1">
        <v>0</v>
      </c>
      <c r="BX39" s="1">
        <v>0</v>
      </c>
      <c r="BY39" s="1">
        <v>0</v>
      </c>
      <c r="BZ39" s="1">
        <v>0</v>
      </c>
      <c r="CA39" s="1">
        <v>1</v>
      </c>
    </row>
    <row r="40" spans="1:79">
      <c r="A40" s="1" t="s">
        <v>3</v>
      </c>
      <c r="B40" s="1" t="s">
        <v>4</v>
      </c>
      <c r="C40" s="1" t="s">
        <v>5</v>
      </c>
      <c r="D40" s="1" t="s">
        <v>6</v>
      </c>
      <c r="E40" s="1" t="s">
        <v>7</v>
      </c>
      <c r="F40" s="1" t="s">
        <v>8</v>
      </c>
      <c r="G40" s="65" t="s">
        <v>2021</v>
      </c>
      <c r="H40" s="1">
        <v>1</v>
      </c>
      <c r="I40" s="1">
        <v>0</v>
      </c>
      <c r="J40" s="1">
        <v>0</v>
      </c>
      <c r="K40" s="1">
        <v>0</v>
      </c>
      <c r="L40" s="1">
        <v>1</v>
      </c>
      <c r="M40" s="1">
        <v>1</v>
      </c>
      <c r="N40" s="1">
        <v>1</v>
      </c>
      <c r="O40" s="1">
        <v>3</v>
      </c>
      <c r="P40" s="1">
        <v>0</v>
      </c>
      <c r="Q40" s="1">
        <v>1</v>
      </c>
      <c r="R40" s="1">
        <v>0</v>
      </c>
      <c r="S40" s="1">
        <v>0</v>
      </c>
      <c r="T40" s="1">
        <v>1</v>
      </c>
      <c r="U40" s="1">
        <v>2</v>
      </c>
      <c r="V40" s="1">
        <v>1</v>
      </c>
      <c r="W40" s="1">
        <v>1</v>
      </c>
      <c r="X40" s="1">
        <v>0</v>
      </c>
      <c r="Y40" s="1">
        <v>0</v>
      </c>
      <c r="Z40" s="1">
        <v>1</v>
      </c>
      <c r="AA40" s="1">
        <v>0</v>
      </c>
      <c r="AB40" s="1">
        <v>1</v>
      </c>
      <c r="AC40" s="1">
        <v>1</v>
      </c>
      <c r="AD40" s="1">
        <v>0</v>
      </c>
      <c r="AE40" s="1">
        <v>4</v>
      </c>
      <c r="AF40" s="1">
        <v>0</v>
      </c>
      <c r="AG40" s="1">
        <v>0</v>
      </c>
      <c r="AH40" s="1">
        <v>1</v>
      </c>
      <c r="AI40" s="1">
        <v>1</v>
      </c>
      <c r="AJ40" s="1">
        <v>0</v>
      </c>
      <c r="AK40" s="1">
        <v>0</v>
      </c>
      <c r="AL40" s="1">
        <v>0</v>
      </c>
      <c r="AM40" s="1">
        <v>2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8</v>
      </c>
      <c r="AU40" s="1">
        <v>1</v>
      </c>
      <c r="AV40" s="1">
        <v>0</v>
      </c>
      <c r="AW40" s="1">
        <v>1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1</v>
      </c>
      <c r="BE40" s="1">
        <v>1</v>
      </c>
      <c r="BF40" s="1">
        <v>0</v>
      </c>
      <c r="BG40" s="1">
        <v>4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1</v>
      </c>
      <c r="BQ40" s="1">
        <v>0</v>
      </c>
      <c r="BR40" s="1">
        <v>0</v>
      </c>
      <c r="BS40" s="1">
        <v>0</v>
      </c>
      <c r="BT40" s="1">
        <v>2</v>
      </c>
      <c r="BU40" s="1">
        <v>0</v>
      </c>
      <c r="BV40" s="1">
        <v>0</v>
      </c>
      <c r="BW40" s="1">
        <v>0</v>
      </c>
      <c r="BX40" s="1">
        <v>0</v>
      </c>
      <c r="BY40" s="1">
        <v>0</v>
      </c>
      <c r="BZ40" s="1">
        <v>0</v>
      </c>
      <c r="CA40" s="1">
        <v>2</v>
      </c>
    </row>
    <row r="41" spans="1:79">
      <c r="A41" s="1" t="s">
        <v>3</v>
      </c>
      <c r="B41" s="1" t="s">
        <v>4</v>
      </c>
      <c r="C41" s="1" t="s">
        <v>5</v>
      </c>
      <c r="D41" s="1" t="s">
        <v>6</v>
      </c>
      <c r="E41" s="1" t="s">
        <v>7</v>
      </c>
      <c r="F41" s="1" t="s">
        <v>8</v>
      </c>
      <c r="G41" s="65" t="s">
        <v>2022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1</v>
      </c>
      <c r="O41" s="1">
        <v>1</v>
      </c>
      <c r="P41" s="1">
        <v>0</v>
      </c>
      <c r="Q41" s="1">
        <v>1</v>
      </c>
      <c r="R41" s="1">
        <v>0</v>
      </c>
      <c r="S41" s="1">
        <v>1</v>
      </c>
      <c r="T41" s="1">
        <v>0</v>
      </c>
      <c r="U41" s="1">
        <v>3</v>
      </c>
      <c r="V41" s="1">
        <v>0</v>
      </c>
      <c r="W41" s="1">
        <v>0</v>
      </c>
      <c r="X41" s="1">
        <v>1</v>
      </c>
      <c r="Y41" s="1">
        <v>0</v>
      </c>
      <c r="Z41" s="1">
        <v>1</v>
      </c>
      <c r="AA41" s="1">
        <v>1</v>
      </c>
      <c r="AB41" s="1">
        <v>1</v>
      </c>
      <c r="AC41" s="1">
        <v>1</v>
      </c>
      <c r="AD41" s="1">
        <v>0</v>
      </c>
      <c r="AE41" s="1">
        <v>5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1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5</v>
      </c>
      <c r="AU41" s="1">
        <v>1</v>
      </c>
      <c r="AV41" s="1">
        <v>0</v>
      </c>
      <c r="AW41" s="1">
        <v>2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3</v>
      </c>
      <c r="BF41" s="1">
        <v>0</v>
      </c>
      <c r="BG41" s="1">
        <v>5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0</v>
      </c>
      <c r="BP41" s="1">
        <v>0</v>
      </c>
      <c r="BQ41" s="1">
        <v>0</v>
      </c>
      <c r="BR41" s="1">
        <v>0</v>
      </c>
      <c r="BS41" s="1">
        <v>0</v>
      </c>
      <c r="BT41" s="1">
        <v>3</v>
      </c>
      <c r="BU41" s="1">
        <v>0</v>
      </c>
      <c r="BV41" s="1">
        <v>0</v>
      </c>
      <c r="BW41" s="1">
        <v>0</v>
      </c>
      <c r="BX41" s="1">
        <v>0</v>
      </c>
      <c r="BY41" s="1">
        <v>0</v>
      </c>
      <c r="BZ41" s="1">
        <v>1</v>
      </c>
      <c r="CA41" s="1">
        <v>1</v>
      </c>
    </row>
    <row r="42" spans="1:79">
      <c r="A42" s="1" t="s">
        <v>3</v>
      </c>
      <c r="B42" s="1" t="s">
        <v>4</v>
      </c>
      <c r="C42" s="1" t="s">
        <v>5</v>
      </c>
      <c r="D42" s="1" t="s">
        <v>6</v>
      </c>
      <c r="E42" s="1" t="s">
        <v>14</v>
      </c>
      <c r="F42" s="1" t="s">
        <v>8</v>
      </c>
      <c r="G42" s="65" t="s">
        <v>2023</v>
      </c>
      <c r="H42" s="1">
        <v>1</v>
      </c>
      <c r="I42" s="1">
        <v>0</v>
      </c>
      <c r="J42" s="1">
        <v>0</v>
      </c>
      <c r="K42" s="1">
        <v>0</v>
      </c>
      <c r="L42" s="1">
        <v>1</v>
      </c>
      <c r="M42" s="1">
        <v>0</v>
      </c>
      <c r="N42" s="1">
        <v>1</v>
      </c>
      <c r="O42" s="1">
        <v>2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2</v>
      </c>
      <c r="V42" s="1">
        <v>1</v>
      </c>
      <c r="W42" s="1">
        <v>0</v>
      </c>
      <c r="X42" s="1">
        <v>0</v>
      </c>
      <c r="Y42" s="1">
        <v>0</v>
      </c>
      <c r="Z42" s="1">
        <v>0</v>
      </c>
      <c r="AA42" s="1">
        <v>1</v>
      </c>
      <c r="AB42" s="1">
        <v>1</v>
      </c>
      <c r="AC42" s="1">
        <v>1</v>
      </c>
      <c r="AD42" s="1">
        <v>0</v>
      </c>
      <c r="AE42" s="1">
        <v>7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9</v>
      </c>
      <c r="AU42" s="1">
        <v>1</v>
      </c>
      <c r="AV42" s="1">
        <v>1</v>
      </c>
      <c r="AW42" s="1">
        <v>1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1</v>
      </c>
      <c r="BE42" s="1">
        <v>2</v>
      </c>
      <c r="BF42" s="1">
        <v>0</v>
      </c>
      <c r="BG42" s="1">
        <v>4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2</v>
      </c>
      <c r="BU42" s="1">
        <v>0</v>
      </c>
      <c r="BV42" s="1">
        <v>0</v>
      </c>
      <c r="BW42" s="1">
        <v>0</v>
      </c>
      <c r="BX42" s="1">
        <v>0</v>
      </c>
      <c r="BY42" s="1">
        <v>1</v>
      </c>
      <c r="BZ42" s="1">
        <v>1</v>
      </c>
      <c r="CA42" s="1">
        <v>2</v>
      </c>
    </row>
    <row r="43" spans="1:79">
      <c r="A43" s="1" t="s">
        <v>3</v>
      </c>
      <c r="B43" s="1" t="s">
        <v>4</v>
      </c>
      <c r="C43" s="1" t="s">
        <v>5</v>
      </c>
      <c r="D43" s="1" t="s">
        <v>6</v>
      </c>
      <c r="E43" s="1" t="s">
        <v>18</v>
      </c>
      <c r="F43" s="1" t="s">
        <v>8</v>
      </c>
      <c r="G43" s="65" t="s">
        <v>2045</v>
      </c>
      <c r="H43" s="1">
        <v>0</v>
      </c>
      <c r="I43" s="1">
        <v>0</v>
      </c>
      <c r="J43" s="1">
        <v>0</v>
      </c>
      <c r="K43" s="1">
        <v>0</v>
      </c>
      <c r="L43" s="1">
        <v>1</v>
      </c>
      <c r="M43" s="1">
        <v>0</v>
      </c>
      <c r="N43" s="1">
        <v>0</v>
      </c>
      <c r="O43" s="1">
        <v>0</v>
      </c>
      <c r="P43" s="1">
        <v>0</v>
      </c>
      <c r="Q43" s="1">
        <v>2</v>
      </c>
      <c r="R43" s="1">
        <v>0</v>
      </c>
      <c r="S43" s="1">
        <v>0</v>
      </c>
      <c r="T43" s="1">
        <v>0</v>
      </c>
      <c r="U43" s="1">
        <v>1</v>
      </c>
      <c r="V43" s="1">
        <v>1</v>
      </c>
      <c r="W43" s="1">
        <v>0</v>
      </c>
      <c r="X43" s="1">
        <v>0</v>
      </c>
      <c r="Y43" s="1">
        <v>0</v>
      </c>
      <c r="Z43" s="1">
        <v>0</v>
      </c>
      <c r="AA43" s="1">
        <v>2</v>
      </c>
      <c r="AB43" s="1">
        <v>1</v>
      </c>
      <c r="AC43" s="1">
        <v>0</v>
      </c>
      <c r="AD43" s="1">
        <v>0</v>
      </c>
      <c r="AE43" s="1">
        <v>3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1</v>
      </c>
      <c r="AM43" s="1">
        <v>1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8</v>
      </c>
      <c r="AU43" s="1">
        <v>1</v>
      </c>
      <c r="AV43" s="1">
        <v>0</v>
      </c>
      <c r="AW43" s="1">
        <v>1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1</v>
      </c>
      <c r="BH43" s="1">
        <v>0</v>
      </c>
      <c r="BI43" s="1">
        <v>1</v>
      </c>
      <c r="BJ43" s="1">
        <v>2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0</v>
      </c>
      <c r="BS43" s="1">
        <v>0</v>
      </c>
      <c r="BT43" s="1">
        <v>1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0</v>
      </c>
      <c r="CA43" s="1">
        <v>1</v>
      </c>
    </row>
    <row r="44" spans="1:79">
      <c r="A44" s="1" t="s">
        <v>3</v>
      </c>
      <c r="B44" s="1" t="s">
        <v>4</v>
      </c>
      <c r="C44" s="1" t="s">
        <v>5</v>
      </c>
      <c r="D44" s="1" t="s">
        <v>25</v>
      </c>
      <c r="E44" s="1" t="s">
        <v>7</v>
      </c>
      <c r="F44" s="1" t="s">
        <v>8</v>
      </c>
      <c r="G44" s="65" t="s">
        <v>2048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7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2</v>
      </c>
      <c r="V44" s="1">
        <v>2</v>
      </c>
      <c r="W44" s="1">
        <v>0</v>
      </c>
      <c r="X44" s="1">
        <v>1</v>
      </c>
      <c r="Y44" s="1">
        <v>0</v>
      </c>
      <c r="Z44" s="1">
        <v>0</v>
      </c>
      <c r="AA44" s="1">
        <v>1</v>
      </c>
      <c r="AB44" s="1">
        <v>2</v>
      </c>
      <c r="AC44" s="1">
        <v>1</v>
      </c>
      <c r="AD44" s="1">
        <v>1</v>
      </c>
      <c r="AE44" s="1">
        <v>3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1</v>
      </c>
      <c r="AS44" s="1">
        <v>0</v>
      </c>
      <c r="AT44" s="1">
        <v>2</v>
      </c>
      <c r="AU44" s="1">
        <v>0</v>
      </c>
      <c r="AV44" s="1">
        <v>0</v>
      </c>
      <c r="AW44" s="1">
        <v>1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1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0</v>
      </c>
      <c r="BR44" s="1">
        <v>0</v>
      </c>
      <c r="BS44" s="1">
        <v>0</v>
      </c>
      <c r="BT44" s="1">
        <v>1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0</v>
      </c>
      <c r="CA44" s="1">
        <v>0</v>
      </c>
    </row>
    <row r="45" spans="1:79">
      <c r="A45" s="1" t="s">
        <v>3</v>
      </c>
      <c r="B45" s="1" t="s">
        <v>4</v>
      </c>
      <c r="C45" s="1" t="s">
        <v>5</v>
      </c>
      <c r="D45" s="1" t="s">
        <v>25</v>
      </c>
      <c r="E45" s="1" t="s">
        <v>7</v>
      </c>
      <c r="F45" s="1" t="s">
        <v>8</v>
      </c>
      <c r="G45" s="65" t="s">
        <v>2024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7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2</v>
      </c>
      <c r="V45" s="1">
        <v>2</v>
      </c>
      <c r="W45" s="1">
        <v>0</v>
      </c>
      <c r="X45" s="1">
        <v>1</v>
      </c>
      <c r="Y45" s="1">
        <v>0</v>
      </c>
      <c r="Z45" s="1">
        <v>0</v>
      </c>
      <c r="AA45" s="1">
        <v>1</v>
      </c>
      <c r="AB45" s="1">
        <v>2</v>
      </c>
      <c r="AC45" s="1">
        <v>1</v>
      </c>
      <c r="AD45" s="1">
        <v>1</v>
      </c>
      <c r="AE45" s="1">
        <v>3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1</v>
      </c>
      <c r="AS45" s="1">
        <v>0</v>
      </c>
      <c r="AT45" s="1">
        <v>3</v>
      </c>
      <c r="AU45" s="1">
        <v>0</v>
      </c>
      <c r="AV45" s="1">
        <v>0</v>
      </c>
      <c r="AW45" s="1">
        <v>1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1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0</v>
      </c>
      <c r="BO45" s="1">
        <v>0</v>
      </c>
      <c r="BP45" s="1">
        <v>0</v>
      </c>
      <c r="BQ45" s="1">
        <v>0</v>
      </c>
      <c r="BR45" s="1">
        <v>0</v>
      </c>
      <c r="BS45" s="1">
        <v>0</v>
      </c>
      <c r="BT45" s="1">
        <v>1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0</v>
      </c>
      <c r="CA45" s="1">
        <v>0</v>
      </c>
    </row>
    <row r="46" spans="1:79">
      <c r="A46" s="1" t="s">
        <v>3</v>
      </c>
      <c r="B46" s="1" t="s">
        <v>35</v>
      </c>
      <c r="C46" s="1" t="s">
        <v>469</v>
      </c>
      <c r="D46" s="1" t="s">
        <v>470</v>
      </c>
      <c r="E46" s="1" t="s">
        <v>7</v>
      </c>
      <c r="F46" s="1" t="s">
        <v>8</v>
      </c>
      <c r="G46" s="65" t="s">
        <v>2025</v>
      </c>
      <c r="H46" s="1">
        <v>0</v>
      </c>
      <c r="I46" s="1">
        <v>0</v>
      </c>
      <c r="J46" s="1">
        <v>0</v>
      </c>
      <c r="K46" s="1">
        <v>1</v>
      </c>
      <c r="L46" s="1">
        <v>0</v>
      </c>
      <c r="M46" s="1">
        <v>3</v>
      </c>
      <c r="N46" s="1">
        <v>0</v>
      </c>
      <c r="O46" s="1">
        <v>1</v>
      </c>
      <c r="P46" s="1">
        <v>2</v>
      </c>
      <c r="Q46" s="1">
        <v>0</v>
      </c>
      <c r="R46" s="1">
        <v>0</v>
      </c>
      <c r="S46" s="1">
        <v>1</v>
      </c>
      <c r="T46" s="1">
        <v>1</v>
      </c>
      <c r="U46" s="1">
        <v>2</v>
      </c>
      <c r="V46" s="1">
        <v>1</v>
      </c>
      <c r="W46" s="1">
        <v>0</v>
      </c>
      <c r="X46" s="1">
        <v>0</v>
      </c>
      <c r="Y46" s="1">
        <v>0</v>
      </c>
      <c r="Z46" s="1">
        <v>1</v>
      </c>
      <c r="AA46" s="1">
        <v>0</v>
      </c>
      <c r="AB46" s="1">
        <v>1</v>
      </c>
      <c r="AC46" s="1">
        <v>2</v>
      </c>
      <c r="AD46" s="1">
        <v>1</v>
      </c>
      <c r="AE46" s="1">
        <v>4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2</v>
      </c>
      <c r="AU46" s="1">
        <v>2</v>
      </c>
      <c r="AV46" s="1">
        <v>0</v>
      </c>
      <c r="AW46" s="1">
        <v>1</v>
      </c>
      <c r="AX46" s="1">
        <v>1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1</v>
      </c>
      <c r="BF46" s="1">
        <v>0</v>
      </c>
      <c r="BG46" s="1">
        <v>2</v>
      </c>
      <c r="BH46" s="1">
        <v>0</v>
      </c>
      <c r="BI46" s="1">
        <v>0</v>
      </c>
      <c r="BJ46" s="1">
        <v>0</v>
      </c>
      <c r="BK46" s="1">
        <v>1</v>
      </c>
      <c r="BL46" s="1">
        <v>0</v>
      </c>
      <c r="BM46" s="1">
        <v>1</v>
      </c>
      <c r="BN46" s="1">
        <v>0</v>
      </c>
      <c r="BO46" s="1">
        <v>0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1</v>
      </c>
      <c r="BV46" s="1">
        <v>1</v>
      </c>
      <c r="BW46" s="1">
        <v>0</v>
      </c>
      <c r="BX46" s="1">
        <v>0</v>
      </c>
      <c r="BY46" s="1">
        <v>0</v>
      </c>
      <c r="BZ46" s="1">
        <v>0</v>
      </c>
      <c r="CA46" s="1">
        <v>1</v>
      </c>
    </row>
    <row r="47" spans="1:79">
      <c r="A47" s="1" t="s">
        <v>3</v>
      </c>
      <c r="B47" s="1" t="s">
        <v>29</v>
      </c>
      <c r="C47" s="1" t="s">
        <v>471</v>
      </c>
      <c r="D47" s="1" t="s">
        <v>472</v>
      </c>
      <c r="E47" s="1" t="s">
        <v>7</v>
      </c>
      <c r="F47" s="1" t="s">
        <v>8</v>
      </c>
      <c r="G47" s="65" t="s">
        <v>2026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1</v>
      </c>
      <c r="P47" s="1">
        <v>1</v>
      </c>
      <c r="Q47" s="1">
        <v>0</v>
      </c>
      <c r="R47" s="1">
        <v>0</v>
      </c>
      <c r="S47" s="1">
        <v>0</v>
      </c>
      <c r="T47" s="1">
        <v>1</v>
      </c>
      <c r="U47" s="1">
        <v>1</v>
      </c>
      <c r="V47" s="1">
        <v>1</v>
      </c>
      <c r="W47" s="1">
        <v>1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1</v>
      </c>
      <c r="AD47" s="1">
        <v>0</v>
      </c>
      <c r="AE47" s="1">
        <v>4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1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5</v>
      </c>
      <c r="AU47" s="1">
        <v>3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1</v>
      </c>
      <c r="BF47" s="1">
        <v>0</v>
      </c>
      <c r="BG47" s="1">
        <v>1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0</v>
      </c>
      <c r="BS47" s="1">
        <v>0</v>
      </c>
      <c r="BT47" s="1">
        <v>1</v>
      </c>
      <c r="BU47" s="1">
        <v>0</v>
      </c>
      <c r="BV47" s="1">
        <v>0</v>
      </c>
      <c r="BW47" s="1">
        <v>0</v>
      </c>
      <c r="BX47" s="1">
        <v>0</v>
      </c>
      <c r="BY47" s="1">
        <v>0</v>
      </c>
      <c r="BZ47" s="1">
        <v>0</v>
      </c>
      <c r="CA47" s="1">
        <v>1</v>
      </c>
    </row>
    <row r="48" spans="1:79" ht="17" thickBot="1">
      <c r="A48" s="30" t="s">
        <v>3</v>
      </c>
      <c r="B48" s="30" t="s">
        <v>29</v>
      </c>
      <c r="C48" s="30" t="s">
        <v>473</v>
      </c>
      <c r="D48" s="30" t="s">
        <v>474</v>
      </c>
      <c r="E48" s="30" t="s">
        <v>7</v>
      </c>
      <c r="F48" s="30" t="s">
        <v>8</v>
      </c>
      <c r="G48" s="66" t="s">
        <v>2027</v>
      </c>
      <c r="H48" s="30">
        <v>0</v>
      </c>
      <c r="I48" s="30">
        <v>1</v>
      </c>
      <c r="J48" s="30">
        <v>0</v>
      </c>
      <c r="K48" s="30">
        <v>0</v>
      </c>
      <c r="L48" s="30">
        <v>0</v>
      </c>
      <c r="M48" s="30">
        <v>1</v>
      </c>
      <c r="N48" s="30">
        <v>0</v>
      </c>
      <c r="O48" s="30">
        <v>0</v>
      </c>
      <c r="P48" s="30">
        <v>0</v>
      </c>
      <c r="Q48" s="30">
        <v>0</v>
      </c>
      <c r="R48" s="30">
        <v>0</v>
      </c>
      <c r="S48" s="30">
        <v>0</v>
      </c>
      <c r="T48" s="30">
        <v>0</v>
      </c>
      <c r="U48" s="30">
        <v>1</v>
      </c>
      <c r="V48" s="30">
        <v>1</v>
      </c>
      <c r="W48" s="30">
        <v>0</v>
      </c>
      <c r="X48" s="30">
        <v>0</v>
      </c>
      <c r="Y48" s="30">
        <v>0</v>
      </c>
      <c r="Z48" s="30">
        <v>0</v>
      </c>
      <c r="AA48" s="30">
        <v>0</v>
      </c>
      <c r="AB48" s="30">
        <v>1</v>
      </c>
      <c r="AC48" s="30">
        <v>0</v>
      </c>
      <c r="AD48" s="30">
        <v>0</v>
      </c>
      <c r="AE48" s="30">
        <v>4</v>
      </c>
      <c r="AF48" s="30">
        <v>0</v>
      </c>
      <c r="AG48" s="30">
        <v>0</v>
      </c>
      <c r="AH48" s="30">
        <v>0</v>
      </c>
      <c r="AI48" s="30">
        <v>0</v>
      </c>
      <c r="AJ48" s="30">
        <v>0</v>
      </c>
      <c r="AK48" s="30">
        <v>0</v>
      </c>
      <c r="AL48" s="30">
        <v>0</v>
      </c>
      <c r="AM48" s="30">
        <v>0</v>
      </c>
      <c r="AN48" s="30">
        <v>0</v>
      </c>
      <c r="AO48" s="30">
        <v>0</v>
      </c>
      <c r="AP48" s="30">
        <v>0</v>
      </c>
      <c r="AQ48" s="30">
        <v>0</v>
      </c>
      <c r="AR48" s="30">
        <v>0</v>
      </c>
      <c r="AS48" s="30">
        <v>0</v>
      </c>
      <c r="AT48" s="30">
        <v>5</v>
      </c>
      <c r="AU48" s="30">
        <v>1</v>
      </c>
      <c r="AV48" s="30">
        <v>0</v>
      </c>
      <c r="AW48" s="30">
        <v>2</v>
      </c>
      <c r="AX48" s="30">
        <v>0</v>
      </c>
      <c r="AY48" s="30">
        <v>0</v>
      </c>
      <c r="AZ48" s="30">
        <v>0</v>
      </c>
      <c r="BA48" s="30">
        <v>0</v>
      </c>
      <c r="BB48" s="30">
        <v>0</v>
      </c>
      <c r="BC48" s="30">
        <v>0</v>
      </c>
      <c r="BD48" s="30">
        <v>0</v>
      </c>
      <c r="BE48" s="30">
        <v>0</v>
      </c>
      <c r="BF48" s="30">
        <v>0</v>
      </c>
      <c r="BG48" s="30">
        <v>4</v>
      </c>
      <c r="BH48" s="30">
        <v>0</v>
      </c>
      <c r="BI48" s="30">
        <v>0</v>
      </c>
      <c r="BJ48" s="30">
        <v>0</v>
      </c>
      <c r="BK48" s="30">
        <v>0</v>
      </c>
      <c r="BL48" s="30">
        <v>0</v>
      </c>
      <c r="BM48" s="30">
        <v>0</v>
      </c>
      <c r="BN48" s="30">
        <v>0</v>
      </c>
      <c r="BO48" s="30">
        <v>0</v>
      </c>
      <c r="BP48" s="30">
        <v>0</v>
      </c>
      <c r="BQ48" s="30">
        <v>0</v>
      </c>
      <c r="BR48" s="30">
        <v>0</v>
      </c>
      <c r="BS48" s="30">
        <v>0</v>
      </c>
      <c r="BT48" s="30">
        <v>1</v>
      </c>
      <c r="BU48" s="30">
        <v>0</v>
      </c>
      <c r="BV48" s="30">
        <v>0</v>
      </c>
      <c r="BW48" s="30">
        <v>0</v>
      </c>
      <c r="BX48" s="30">
        <v>0</v>
      </c>
      <c r="BY48" s="30">
        <v>0</v>
      </c>
      <c r="BZ48" s="30">
        <v>0</v>
      </c>
      <c r="CA48" s="30">
        <v>1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AE2AC3-FF4B-D24E-AC27-1FCA06ADD437}">
  <dimension ref="A1:GD48"/>
  <sheetViews>
    <sheetView zoomScale="81" zoomScaleNormal="81" workbookViewId="0">
      <selection activeCell="C8" sqref="C8"/>
    </sheetView>
  </sheetViews>
  <sheetFormatPr baseColWidth="10" defaultRowHeight="16"/>
  <cols>
    <col min="1" max="1" width="15.140625" style="1" bestFit="1" customWidth="1"/>
    <col min="2" max="2" width="13.85546875" style="1" bestFit="1" customWidth="1"/>
    <col min="3" max="3" width="16.7109375" style="1" bestFit="1" customWidth="1"/>
    <col min="4" max="4" width="17.7109375" style="1" bestFit="1" customWidth="1"/>
    <col min="5" max="5" width="14.42578125" style="1" bestFit="1" customWidth="1"/>
    <col min="6" max="6" width="9.85546875" style="1" bestFit="1" customWidth="1"/>
    <col min="7" max="7" width="18" style="1" customWidth="1"/>
    <col min="8" max="8" width="8.42578125" style="1" bestFit="1" customWidth="1"/>
    <col min="9" max="9" width="8.140625" style="1" bestFit="1" customWidth="1"/>
    <col min="10" max="11" width="8.42578125" style="1" bestFit="1" customWidth="1"/>
    <col min="12" max="12" width="7.85546875" style="1" bestFit="1" customWidth="1"/>
    <col min="13" max="18" width="8.42578125" style="1" bestFit="1" customWidth="1"/>
    <col min="19" max="19" width="9.42578125" style="1" bestFit="1" customWidth="1"/>
    <col min="20" max="22" width="9.7109375" style="1" bestFit="1" customWidth="1"/>
    <col min="23" max="24" width="9.42578125" style="1" bestFit="1" customWidth="1"/>
    <col min="25" max="25" width="8.140625" style="1" bestFit="1" customWidth="1"/>
    <col min="26" max="27" width="8.42578125" style="1" bestFit="1" customWidth="1"/>
    <col min="28" max="29" width="8.140625" style="1" bestFit="1" customWidth="1"/>
    <col min="30" max="30" width="7.85546875" style="1" bestFit="1" customWidth="1"/>
    <col min="31" max="31" width="8.140625" style="1" bestFit="1" customWidth="1"/>
    <col min="32" max="32" width="7.85546875" style="1" bestFit="1" customWidth="1"/>
    <col min="33" max="33" width="8.140625" style="1" bestFit="1" customWidth="1"/>
    <col min="34" max="34" width="9.7109375" style="1" bestFit="1" customWidth="1"/>
    <col min="35" max="36" width="8.140625" style="1" bestFit="1" customWidth="1"/>
    <col min="37" max="37" width="7.85546875" style="1" bestFit="1" customWidth="1"/>
    <col min="38" max="38" width="9.140625" style="1" bestFit="1" customWidth="1"/>
    <col min="39" max="39" width="8.140625" style="1" bestFit="1" customWidth="1"/>
    <col min="40" max="41" width="9.140625" style="1" bestFit="1" customWidth="1"/>
    <col min="42" max="42" width="8.140625" style="1" bestFit="1" customWidth="1"/>
    <col min="43" max="43" width="7.42578125" style="1" bestFit="1" customWidth="1"/>
    <col min="44" max="44" width="8.140625" style="1" bestFit="1" customWidth="1"/>
    <col min="45" max="45" width="9.140625" style="1" bestFit="1" customWidth="1"/>
    <col min="46" max="46" width="9.28515625" style="1" bestFit="1" customWidth="1"/>
    <col min="47" max="47" width="8.42578125" style="1" bestFit="1" customWidth="1"/>
    <col min="48" max="48" width="8.140625" style="1" bestFit="1" customWidth="1"/>
    <col min="49" max="49" width="7.85546875" style="1" bestFit="1" customWidth="1"/>
    <col min="50" max="51" width="8.42578125" style="1" bestFit="1" customWidth="1"/>
    <col min="52" max="54" width="7.85546875" style="1" bestFit="1" customWidth="1"/>
    <col min="55" max="55" width="8.140625" style="1" bestFit="1" customWidth="1"/>
    <col min="56" max="60" width="8.42578125" style="1" bestFit="1" customWidth="1"/>
    <col min="61" max="61" width="9" style="1" bestFit="1" customWidth="1"/>
    <col min="62" max="63" width="9.140625" style="1" bestFit="1" customWidth="1"/>
    <col min="64" max="64" width="7.85546875" style="1" bestFit="1" customWidth="1"/>
    <col min="65" max="65" width="8.140625" style="1" bestFit="1" customWidth="1"/>
    <col min="66" max="66" width="9" style="1" bestFit="1" customWidth="1"/>
    <col min="67" max="67" width="8.140625" style="1" bestFit="1" customWidth="1"/>
    <col min="68" max="68" width="7.85546875" style="1" bestFit="1" customWidth="1"/>
    <col min="69" max="69" width="9.140625" style="1" bestFit="1" customWidth="1"/>
    <col min="70" max="70" width="8.140625" style="1" bestFit="1" customWidth="1"/>
    <col min="71" max="71" width="9.42578125" style="1" bestFit="1" customWidth="1"/>
    <col min="72" max="72" width="9.7109375" style="1" bestFit="1" customWidth="1"/>
    <col min="73" max="73" width="7.85546875" style="1" bestFit="1" customWidth="1"/>
    <col min="74" max="74" width="8.140625" style="1" bestFit="1" customWidth="1"/>
    <col min="75" max="76" width="7.85546875" style="1" bestFit="1" customWidth="1"/>
    <col min="77" max="77" width="9.42578125" style="1" bestFit="1" customWidth="1"/>
    <col min="78" max="78" width="9.7109375" style="1" bestFit="1" customWidth="1"/>
    <col min="79" max="79" width="9.42578125" style="1" bestFit="1" customWidth="1"/>
    <col min="80" max="82" width="9.7109375" style="1" bestFit="1" customWidth="1"/>
    <col min="83" max="83" width="9.42578125" style="1" bestFit="1" customWidth="1"/>
    <col min="84" max="86" width="8.42578125" style="1" bestFit="1" customWidth="1"/>
    <col min="87" max="87" width="9.140625" style="1" bestFit="1" customWidth="1"/>
    <col min="88" max="96" width="7.42578125" style="1" bestFit="1" customWidth="1"/>
    <col min="97" max="97" width="9.42578125" style="1" bestFit="1" customWidth="1"/>
    <col min="98" max="99" width="9.7109375" style="1" bestFit="1" customWidth="1"/>
    <col min="100" max="100" width="7.42578125" style="1" bestFit="1" customWidth="1"/>
    <col min="101" max="101" width="9.140625" style="1" bestFit="1" customWidth="1"/>
    <col min="102" max="102" width="9.28515625" style="1" bestFit="1" customWidth="1"/>
    <col min="103" max="103" width="8.42578125" style="1" bestFit="1" customWidth="1"/>
    <col min="104" max="104" width="7.85546875" style="1" bestFit="1" customWidth="1"/>
    <col min="105" max="105" width="9" style="1" bestFit="1" customWidth="1"/>
    <col min="106" max="106" width="9.7109375" style="1" bestFit="1" customWidth="1"/>
    <col min="107" max="107" width="9.42578125" style="1" bestFit="1" customWidth="1"/>
    <col min="108" max="110" width="9.7109375" style="1" bestFit="1" customWidth="1"/>
    <col min="111" max="115" width="8.42578125" style="1" bestFit="1" customWidth="1"/>
    <col min="116" max="116" width="9.42578125" style="1" bestFit="1" customWidth="1"/>
    <col min="117" max="118" width="9.7109375" style="1" bestFit="1" customWidth="1"/>
    <col min="119" max="122" width="8.42578125" style="1" bestFit="1" customWidth="1"/>
    <col min="123" max="123" width="9.42578125" style="1" bestFit="1" customWidth="1"/>
    <col min="124" max="124" width="9.7109375" style="1" bestFit="1" customWidth="1"/>
    <col min="125" max="125" width="9.42578125" style="1" bestFit="1" customWidth="1"/>
    <col min="126" max="126" width="9.7109375" style="1" bestFit="1" customWidth="1"/>
    <col min="127" max="127" width="9.42578125" style="1" bestFit="1" customWidth="1"/>
    <col min="128" max="129" width="9.7109375" style="1" bestFit="1" customWidth="1"/>
    <col min="130" max="133" width="8.42578125" style="1" bestFit="1" customWidth="1"/>
    <col min="134" max="134" width="9.42578125" style="1" bestFit="1" customWidth="1"/>
    <col min="135" max="136" width="9.7109375" style="1" bestFit="1" customWidth="1"/>
    <col min="137" max="137" width="9.42578125" style="1" bestFit="1" customWidth="1"/>
    <col min="138" max="140" width="9.7109375" style="1" bestFit="1" customWidth="1"/>
    <col min="141" max="141" width="8.42578125" style="1" bestFit="1" customWidth="1"/>
    <col min="142" max="142" width="7.85546875" style="1" bestFit="1" customWidth="1"/>
    <col min="143" max="144" width="8.140625" style="1" bestFit="1" customWidth="1"/>
    <col min="145" max="145" width="9" style="1" bestFit="1" customWidth="1"/>
    <col min="146" max="146" width="9.140625" style="1" bestFit="1" customWidth="1"/>
    <col min="147" max="147" width="7.85546875" style="1" bestFit="1" customWidth="1"/>
    <col min="148" max="148" width="8.140625" style="1" bestFit="1" customWidth="1"/>
    <col min="149" max="149" width="8.42578125" style="1" bestFit="1" customWidth="1"/>
    <col min="150" max="150" width="7.85546875" style="1" bestFit="1" customWidth="1"/>
    <col min="151" max="153" width="8.140625" style="1" bestFit="1" customWidth="1"/>
    <col min="154" max="154" width="7.85546875" style="1" bestFit="1" customWidth="1"/>
    <col min="155" max="156" width="8.140625" style="1" bestFit="1" customWidth="1"/>
    <col min="157" max="157" width="7.85546875" style="1" bestFit="1" customWidth="1"/>
    <col min="158" max="159" width="8.140625" style="1" bestFit="1" customWidth="1"/>
    <col min="160" max="160" width="7.85546875" style="1" bestFit="1" customWidth="1"/>
    <col min="161" max="161" width="9" style="1" bestFit="1" customWidth="1"/>
    <col min="162" max="162" width="9.140625" style="1" bestFit="1" customWidth="1"/>
    <col min="163" max="163" width="9" style="1" bestFit="1" customWidth="1"/>
    <col min="164" max="166" width="9.140625" style="1" bestFit="1" customWidth="1"/>
    <col min="167" max="168" width="9" style="1" bestFit="1" customWidth="1"/>
    <col min="169" max="169" width="7.85546875" style="1" bestFit="1" customWidth="1"/>
    <col min="170" max="170" width="9" style="1" bestFit="1" customWidth="1"/>
    <col min="171" max="173" width="9.140625" style="1" bestFit="1" customWidth="1"/>
    <col min="174" max="175" width="7.85546875" style="1" bestFit="1" customWidth="1"/>
    <col min="176" max="176" width="8.42578125" style="1" bestFit="1" customWidth="1"/>
    <col min="177" max="178" width="7.85546875" style="1" bestFit="1" customWidth="1"/>
    <col min="179" max="179" width="8.140625" style="1" bestFit="1" customWidth="1"/>
    <col min="180" max="181" width="7.85546875" style="1" bestFit="1" customWidth="1"/>
    <col min="182" max="182" width="9.140625" style="1" bestFit="1" customWidth="1"/>
    <col min="183" max="186" width="8.42578125" style="1" bestFit="1" customWidth="1"/>
    <col min="187" max="16384" width="10.7109375" style="1"/>
  </cols>
  <sheetData>
    <row r="1" spans="1:186">
      <c r="A1" s="38" t="s">
        <v>8508</v>
      </c>
    </row>
    <row r="2" spans="1:186" s="38" customFormat="1" ht="17" thickBot="1">
      <c r="A2" s="98" t="s">
        <v>27</v>
      </c>
      <c r="B2" s="98" t="s">
        <v>451</v>
      </c>
      <c r="C2" s="98" t="s">
        <v>452</v>
      </c>
      <c r="D2" s="98" t="s">
        <v>453</v>
      </c>
      <c r="E2" s="98" t="s">
        <v>454</v>
      </c>
      <c r="F2" s="98" t="s">
        <v>455</v>
      </c>
      <c r="G2" s="98" t="s">
        <v>1017</v>
      </c>
      <c r="H2" s="98" t="s">
        <v>651</v>
      </c>
      <c r="I2" s="98" t="s">
        <v>622</v>
      </c>
      <c r="J2" s="98" t="s">
        <v>540</v>
      </c>
      <c r="K2" s="98" t="s">
        <v>505</v>
      </c>
      <c r="L2" s="98" t="s">
        <v>492</v>
      </c>
      <c r="M2" s="98" t="s">
        <v>527</v>
      </c>
      <c r="N2" s="98" t="s">
        <v>631</v>
      </c>
      <c r="O2" s="98" t="s">
        <v>558</v>
      </c>
      <c r="P2" s="98" t="s">
        <v>529</v>
      </c>
      <c r="Q2" s="98" t="s">
        <v>546</v>
      </c>
      <c r="R2" s="98" t="s">
        <v>482</v>
      </c>
      <c r="S2" s="98" t="s">
        <v>567</v>
      </c>
      <c r="T2" s="98" t="s">
        <v>582</v>
      </c>
      <c r="U2" s="98" t="s">
        <v>638</v>
      </c>
      <c r="V2" s="98" t="s">
        <v>549</v>
      </c>
      <c r="W2" s="98" t="s">
        <v>532</v>
      </c>
      <c r="X2" s="98" t="s">
        <v>572</v>
      </c>
      <c r="Y2" s="98" t="s">
        <v>603</v>
      </c>
      <c r="Z2" s="98" t="s">
        <v>580</v>
      </c>
      <c r="AA2" s="98" t="s">
        <v>501</v>
      </c>
      <c r="AB2" s="98" t="s">
        <v>586</v>
      </c>
      <c r="AC2" s="98" t="s">
        <v>593</v>
      </c>
      <c r="AD2" s="98" t="s">
        <v>639</v>
      </c>
      <c r="AE2" s="98" t="s">
        <v>569</v>
      </c>
      <c r="AF2" s="98" t="s">
        <v>500</v>
      </c>
      <c r="AG2" s="98" t="s">
        <v>573</v>
      </c>
      <c r="AH2" s="98" t="s">
        <v>653</v>
      </c>
      <c r="AI2" s="98" t="s">
        <v>554</v>
      </c>
      <c r="AJ2" s="98" t="s">
        <v>640</v>
      </c>
      <c r="AK2" s="98" t="s">
        <v>590</v>
      </c>
      <c r="AL2" s="98" t="s">
        <v>604</v>
      </c>
      <c r="AM2" s="98" t="s">
        <v>621</v>
      </c>
      <c r="AN2" s="98" t="s">
        <v>566</v>
      </c>
      <c r="AO2" s="98" t="s">
        <v>494</v>
      </c>
      <c r="AP2" s="98" t="s">
        <v>592</v>
      </c>
      <c r="AQ2" s="98" t="s">
        <v>602</v>
      </c>
      <c r="AR2" s="98" t="s">
        <v>636</v>
      </c>
      <c r="AS2" s="98" t="s">
        <v>635</v>
      </c>
      <c r="AT2" s="98" t="s">
        <v>519</v>
      </c>
      <c r="AU2" s="98" t="s">
        <v>531</v>
      </c>
      <c r="AV2" s="98" t="s">
        <v>598</v>
      </c>
      <c r="AW2" s="98" t="s">
        <v>537</v>
      </c>
      <c r="AX2" s="98" t="s">
        <v>620</v>
      </c>
      <c r="AY2" s="98" t="s">
        <v>536</v>
      </c>
      <c r="AZ2" s="98" t="s">
        <v>538</v>
      </c>
      <c r="BA2" s="98" t="s">
        <v>548</v>
      </c>
      <c r="BB2" s="98" t="s">
        <v>506</v>
      </c>
      <c r="BC2" s="98" t="s">
        <v>616</v>
      </c>
      <c r="BD2" s="98" t="s">
        <v>648</v>
      </c>
      <c r="BE2" s="98" t="s">
        <v>578</v>
      </c>
      <c r="BF2" s="98" t="s">
        <v>522</v>
      </c>
      <c r="BG2" s="98" t="s">
        <v>542</v>
      </c>
      <c r="BH2" s="98" t="s">
        <v>584</v>
      </c>
      <c r="BI2" s="98" t="s">
        <v>478</v>
      </c>
      <c r="BJ2" s="98" t="s">
        <v>533</v>
      </c>
      <c r="BK2" s="98" t="s">
        <v>510</v>
      </c>
      <c r="BL2" s="98" t="s">
        <v>557</v>
      </c>
      <c r="BM2" s="98" t="s">
        <v>607</v>
      </c>
      <c r="BN2" s="98" t="s">
        <v>630</v>
      </c>
      <c r="BO2" s="98" t="s">
        <v>523</v>
      </c>
      <c r="BP2" s="98" t="s">
        <v>615</v>
      </c>
      <c r="BQ2" s="98" t="s">
        <v>594</v>
      </c>
      <c r="BR2" s="98" t="s">
        <v>612</v>
      </c>
      <c r="BS2" s="98" t="s">
        <v>628</v>
      </c>
      <c r="BT2" s="98" t="s">
        <v>480</v>
      </c>
      <c r="BU2" s="98" t="s">
        <v>518</v>
      </c>
      <c r="BV2" s="98" t="s">
        <v>597</v>
      </c>
      <c r="BW2" s="98" t="s">
        <v>488</v>
      </c>
      <c r="BX2" s="98" t="s">
        <v>550</v>
      </c>
      <c r="BY2" s="98" t="s">
        <v>487</v>
      </c>
      <c r="BZ2" s="98" t="s">
        <v>526</v>
      </c>
      <c r="CA2" s="98" t="s">
        <v>490</v>
      </c>
      <c r="CB2" s="98" t="s">
        <v>637</v>
      </c>
      <c r="CC2" s="98" t="s">
        <v>587</v>
      </c>
      <c r="CD2" s="98" t="s">
        <v>553</v>
      </c>
      <c r="CE2" s="98" t="s">
        <v>599</v>
      </c>
      <c r="CF2" s="98" t="s">
        <v>617</v>
      </c>
      <c r="CG2" s="98" t="s">
        <v>516</v>
      </c>
      <c r="CH2" s="98" t="s">
        <v>650</v>
      </c>
      <c r="CI2" s="98" t="s">
        <v>497</v>
      </c>
      <c r="CJ2" s="98" t="s">
        <v>595</v>
      </c>
      <c r="CK2" s="98" t="s">
        <v>555</v>
      </c>
      <c r="CL2" s="98" t="s">
        <v>643</v>
      </c>
      <c r="CM2" s="98" t="s">
        <v>521</v>
      </c>
      <c r="CN2" s="98" t="s">
        <v>624</v>
      </c>
      <c r="CO2" s="98" t="s">
        <v>568</v>
      </c>
      <c r="CP2" s="98" t="s">
        <v>619</v>
      </c>
      <c r="CQ2" s="98" t="s">
        <v>627</v>
      </c>
      <c r="CR2" s="98" t="s">
        <v>491</v>
      </c>
      <c r="CS2" s="98" t="s">
        <v>596</v>
      </c>
      <c r="CT2" s="98" t="s">
        <v>507</v>
      </c>
      <c r="CU2" s="98" t="s">
        <v>642</v>
      </c>
      <c r="CV2" s="98" t="s">
        <v>481</v>
      </c>
      <c r="CW2" s="98" t="s">
        <v>485</v>
      </c>
      <c r="CX2" s="98" t="s">
        <v>551</v>
      </c>
      <c r="CY2" s="98" t="s">
        <v>563</v>
      </c>
      <c r="CZ2" s="98" t="s">
        <v>503</v>
      </c>
      <c r="DA2" s="98" t="s">
        <v>483</v>
      </c>
      <c r="DB2" s="98" t="s">
        <v>570</v>
      </c>
      <c r="DC2" s="98" t="s">
        <v>576</v>
      </c>
      <c r="DD2" s="98" t="s">
        <v>489</v>
      </c>
      <c r="DE2" s="98" t="s">
        <v>611</v>
      </c>
      <c r="DF2" s="98" t="s">
        <v>484</v>
      </c>
      <c r="DG2" s="98" t="s">
        <v>583</v>
      </c>
      <c r="DH2" s="98" t="s">
        <v>589</v>
      </c>
      <c r="DI2" s="98" t="s">
        <v>509</v>
      </c>
      <c r="DJ2" s="98" t="s">
        <v>564</v>
      </c>
      <c r="DK2" s="98" t="s">
        <v>588</v>
      </c>
      <c r="DL2" s="98" t="s">
        <v>561</v>
      </c>
      <c r="DM2" s="98" t="s">
        <v>608</v>
      </c>
      <c r="DN2" s="98" t="s">
        <v>647</v>
      </c>
      <c r="DO2" s="98" t="s">
        <v>633</v>
      </c>
      <c r="DP2" s="98" t="s">
        <v>585</v>
      </c>
      <c r="DQ2" s="98" t="s">
        <v>559</v>
      </c>
      <c r="DR2" s="98" t="s">
        <v>591</v>
      </c>
      <c r="DS2" s="98" t="s">
        <v>562</v>
      </c>
      <c r="DT2" s="98" t="s">
        <v>498</v>
      </c>
      <c r="DU2" s="98" t="s">
        <v>579</v>
      </c>
      <c r="DV2" s="98" t="s">
        <v>571</v>
      </c>
      <c r="DW2" s="98" t="s">
        <v>652</v>
      </c>
      <c r="DX2" s="98" t="s">
        <v>520</v>
      </c>
      <c r="DY2" s="98" t="s">
        <v>609</v>
      </c>
      <c r="DZ2" s="98" t="s">
        <v>625</v>
      </c>
      <c r="EA2" s="98" t="s">
        <v>528</v>
      </c>
      <c r="EB2" s="98" t="s">
        <v>556</v>
      </c>
      <c r="EC2" s="98" t="s">
        <v>524</v>
      </c>
      <c r="ED2" s="98" t="s">
        <v>530</v>
      </c>
      <c r="EE2" s="98" t="s">
        <v>575</v>
      </c>
      <c r="EF2" s="98" t="s">
        <v>581</v>
      </c>
      <c r="EG2" s="98" t="s">
        <v>499</v>
      </c>
      <c r="EH2" s="98" t="s">
        <v>547</v>
      </c>
      <c r="EI2" s="98" t="s">
        <v>552</v>
      </c>
      <c r="EJ2" s="98" t="s">
        <v>613</v>
      </c>
      <c r="EK2" s="98" t="s">
        <v>504</v>
      </c>
      <c r="EL2" s="98" t="s">
        <v>544</v>
      </c>
      <c r="EM2" s="98" t="s">
        <v>512</v>
      </c>
      <c r="EN2" s="98" t="s">
        <v>535</v>
      </c>
      <c r="EO2" s="98" t="s">
        <v>496</v>
      </c>
      <c r="EP2" s="98" t="s">
        <v>618</v>
      </c>
      <c r="EQ2" s="98" t="s">
        <v>515</v>
      </c>
      <c r="ER2" s="98" t="s">
        <v>543</v>
      </c>
      <c r="ES2" s="98" t="s">
        <v>634</v>
      </c>
      <c r="ET2" s="98" t="s">
        <v>626</v>
      </c>
      <c r="EU2" s="98" t="s">
        <v>649</v>
      </c>
      <c r="EV2" s="98" t="s">
        <v>654</v>
      </c>
      <c r="EW2" s="98" t="s">
        <v>632</v>
      </c>
      <c r="EX2" s="98" t="s">
        <v>508</v>
      </c>
      <c r="EY2" s="98" t="s">
        <v>645</v>
      </c>
      <c r="EZ2" s="98" t="s">
        <v>610</v>
      </c>
      <c r="FA2" s="98" t="s">
        <v>577</v>
      </c>
      <c r="FB2" s="98" t="s">
        <v>560</v>
      </c>
      <c r="FC2" s="98" t="s">
        <v>517</v>
      </c>
      <c r="FD2" s="98" t="s">
        <v>541</v>
      </c>
      <c r="FE2" s="98" t="s">
        <v>479</v>
      </c>
      <c r="FF2" s="98" t="s">
        <v>477</v>
      </c>
      <c r="FG2" s="98" t="s">
        <v>539</v>
      </c>
      <c r="FH2" s="98" t="s">
        <v>574</v>
      </c>
      <c r="FI2" s="98" t="s">
        <v>486</v>
      </c>
      <c r="FJ2" s="98" t="s">
        <v>493</v>
      </c>
      <c r="FK2" s="98" t="s">
        <v>623</v>
      </c>
      <c r="FL2" s="98" t="s">
        <v>476</v>
      </c>
      <c r="FM2" s="98" t="s">
        <v>605</v>
      </c>
      <c r="FN2" s="98" t="s">
        <v>525</v>
      </c>
      <c r="FO2" s="98" t="s">
        <v>513</v>
      </c>
      <c r="FP2" s="98" t="s">
        <v>495</v>
      </c>
      <c r="FQ2" s="98" t="s">
        <v>641</v>
      </c>
      <c r="FR2" s="98" t="s">
        <v>600</v>
      </c>
      <c r="FS2" s="98" t="s">
        <v>511</v>
      </c>
      <c r="FT2" s="98" t="s">
        <v>514</v>
      </c>
      <c r="FU2" s="98" t="s">
        <v>545</v>
      </c>
      <c r="FV2" s="98" t="s">
        <v>502</v>
      </c>
      <c r="FW2" s="98" t="s">
        <v>646</v>
      </c>
      <c r="FX2" s="98" t="s">
        <v>534</v>
      </c>
      <c r="FY2" s="98" t="s">
        <v>606</v>
      </c>
      <c r="FZ2" s="98" t="s">
        <v>644</v>
      </c>
      <c r="GA2" s="98" t="s">
        <v>629</v>
      </c>
      <c r="GB2" s="98" t="s">
        <v>565</v>
      </c>
      <c r="GC2" s="98" t="s">
        <v>601</v>
      </c>
      <c r="GD2" s="98" t="s">
        <v>614</v>
      </c>
    </row>
    <row r="3" spans="1:186" ht="17" thickTop="1">
      <c r="A3" s="1" t="s">
        <v>3</v>
      </c>
      <c r="B3" s="1" t="s">
        <v>6399</v>
      </c>
      <c r="C3" s="1" t="s">
        <v>461</v>
      </c>
      <c r="D3" s="1" t="s">
        <v>462</v>
      </c>
      <c r="E3" s="1" t="s">
        <v>7</v>
      </c>
      <c r="F3" s="1" t="s">
        <v>8</v>
      </c>
      <c r="G3" s="65" t="s">
        <v>2003</v>
      </c>
      <c r="H3" s="1">
        <v>2</v>
      </c>
      <c r="I3" s="1">
        <v>0</v>
      </c>
      <c r="J3" s="1">
        <v>1</v>
      </c>
      <c r="K3" s="1">
        <v>3</v>
      </c>
      <c r="L3" s="1">
        <v>0</v>
      </c>
      <c r="M3" s="1">
        <v>2</v>
      </c>
      <c r="N3" s="1">
        <v>1</v>
      </c>
      <c r="O3" s="1">
        <v>5</v>
      </c>
      <c r="P3" s="1">
        <v>1</v>
      </c>
      <c r="Q3" s="1">
        <v>0</v>
      </c>
      <c r="R3" s="1">
        <v>1</v>
      </c>
      <c r="S3" s="1">
        <v>0</v>
      </c>
      <c r="T3" s="1">
        <v>0</v>
      </c>
      <c r="U3" s="1">
        <v>1</v>
      </c>
      <c r="V3" s="1">
        <v>0</v>
      </c>
      <c r="W3" s="1">
        <v>0</v>
      </c>
      <c r="X3" s="1">
        <v>2</v>
      </c>
      <c r="Y3" s="1">
        <v>1</v>
      </c>
      <c r="Z3" s="1">
        <v>3</v>
      </c>
      <c r="AA3" s="1">
        <v>15</v>
      </c>
      <c r="AB3" s="1">
        <v>0</v>
      </c>
      <c r="AC3" s="1">
        <v>0</v>
      </c>
      <c r="AD3" s="1">
        <v>0</v>
      </c>
      <c r="AE3" s="1">
        <v>4</v>
      </c>
      <c r="AF3" s="1">
        <v>1</v>
      </c>
      <c r="AG3" s="1">
        <v>6</v>
      </c>
      <c r="AH3" s="1">
        <v>2</v>
      </c>
      <c r="AI3" s="1">
        <v>0</v>
      </c>
      <c r="AJ3" s="1">
        <v>0</v>
      </c>
      <c r="AK3" s="1">
        <v>0</v>
      </c>
      <c r="AL3" s="1">
        <v>1</v>
      </c>
      <c r="AM3" s="1">
        <v>0</v>
      </c>
      <c r="AN3" s="1">
        <v>0</v>
      </c>
      <c r="AO3" s="1">
        <v>2</v>
      </c>
      <c r="AP3" s="1">
        <v>0</v>
      </c>
      <c r="AQ3" s="1">
        <v>0</v>
      </c>
      <c r="AR3" s="1">
        <v>0</v>
      </c>
      <c r="AS3" s="1">
        <v>0</v>
      </c>
      <c r="AT3" s="1">
        <v>16</v>
      </c>
      <c r="AU3" s="1">
        <v>1</v>
      </c>
      <c r="AV3" s="1">
        <v>0</v>
      </c>
      <c r="AW3" s="1">
        <v>2</v>
      </c>
      <c r="AX3" s="1">
        <v>0</v>
      </c>
      <c r="AY3" s="1">
        <v>0</v>
      </c>
      <c r="AZ3" s="1">
        <v>3</v>
      </c>
      <c r="BA3" s="1">
        <v>1</v>
      </c>
      <c r="BB3" s="1">
        <v>6</v>
      </c>
      <c r="BC3" s="1">
        <v>0</v>
      </c>
      <c r="BD3" s="1">
        <v>0</v>
      </c>
      <c r="BE3" s="1">
        <v>0</v>
      </c>
      <c r="BF3" s="1">
        <v>2</v>
      </c>
      <c r="BG3" s="1">
        <v>2</v>
      </c>
      <c r="BH3" s="1">
        <v>0</v>
      </c>
      <c r="BI3" s="1">
        <v>2</v>
      </c>
      <c r="BJ3" s="1">
        <v>0</v>
      </c>
      <c r="BK3" s="1">
        <v>11</v>
      </c>
      <c r="BL3" s="1">
        <v>0</v>
      </c>
      <c r="BM3" s="1">
        <v>0</v>
      </c>
      <c r="BN3" s="1">
        <v>0</v>
      </c>
      <c r="BO3" s="1">
        <v>3</v>
      </c>
      <c r="BP3" s="1">
        <v>0</v>
      </c>
      <c r="BQ3" s="1">
        <v>7</v>
      </c>
      <c r="BR3" s="1">
        <v>0</v>
      </c>
      <c r="BS3" s="1">
        <v>0</v>
      </c>
      <c r="BT3" s="1">
        <v>33</v>
      </c>
      <c r="BU3" s="1">
        <v>5</v>
      </c>
      <c r="BV3" s="1">
        <v>2</v>
      </c>
      <c r="BW3" s="1">
        <v>45</v>
      </c>
      <c r="BX3" s="1">
        <v>0</v>
      </c>
      <c r="BY3" s="1">
        <v>2</v>
      </c>
      <c r="BZ3" s="1">
        <v>2</v>
      </c>
      <c r="CA3" s="1">
        <v>6</v>
      </c>
      <c r="CB3" s="1">
        <v>0</v>
      </c>
      <c r="CC3" s="1">
        <v>0</v>
      </c>
      <c r="CD3" s="1">
        <v>0</v>
      </c>
      <c r="CE3" s="1">
        <v>1</v>
      </c>
      <c r="CF3" s="1">
        <v>0</v>
      </c>
      <c r="CG3" s="1">
        <v>0</v>
      </c>
      <c r="CH3" s="1">
        <v>2</v>
      </c>
      <c r="CI3" s="1">
        <v>3</v>
      </c>
      <c r="CJ3" s="1">
        <v>0</v>
      </c>
      <c r="CK3" s="1">
        <v>9</v>
      </c>
      <c r="CL3" s="1">
        <v>0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9</v>
      </c>
      <c r="CS3" s="1">
        <v>0</v>
      </c>
      <c r="CT3" s="1">
        <v>0</v>
      </c>
      <c r="CU3" s="1">
        <v>0</v>
      </c>
      <c r="CV3" s="1">
        <v>13</v>
      </c>
      <c r="CW3" s="1">
        <v>0</v>
      </c>
      <c r="CX3" s="1">
        <v>0</v>
      </c>
      <c r="CY3" s="1">
        <v>0</v>
      </c>
      <c r="CZ3" s="1">
        <v>5</v>
      </c>
      <c r="DA3" s="1">
        <v>2</v>
      </c>
      <c r="DB3" s="1">
        <v>0</v>
      </c>
      <c r="DC3" s="1">
        <v>1</v>
      </c>
      <c r="DD3" s="1">
        <v>1</v>
      </c>
      <c r="DE3" s="1">
        <v>7</v>
      </c>
      <c r="DF3" s="1">
        <v>5</v>
      </c>
      <c r="DG3" s="1">
        <v>0</v>
      </c>
      <c r="DH3" s="1">
        <v>0</v>
      </c>
      <c r="DI3" s="1">
        <v>1</v>
      </c>
      <c r="DJ3" s="1">
        <v>0</v>
      </c>
      <c r="DK3" s="1">
        <v>0</v>
      </c>
      <c r="DL3" s="1">
        <v>0</v>
      </c>
      <c r="DM3" s="1">
        <v>0</v>
      </c>
      <c r="DN3" s="1">
        <v>0</v>
      </c>
      <c r="DO3" s="1">
        <v>2</v>
      </c>
      <c r="DP3" s="1">
        <v>0</v>
      </c>
      <c r="DQ3" s="1">
        <v>1</v>
      </c>
      <c r="DR3" s="1">
        <v>1</v>
      </c>
      <c r="DS3" s="1">
        <v>3</v>
      </c>
      <c r="DT3" s="1">
        <v>4</v>
      </c>
      <c r="DU3" s="1">
        <v>1</v>
      </c>
      <c r="DV3" s="1">
        <v>0</v>
      </c>
      <c r="DW3" s="1">
        <v>1</v>
      </c>
      <c r="DX3" s="1">
        <v>11</v>
      </c>
      <c r="DY3" s="1">
        <v>0</v>
      </c>
      <c r="DZ3" s="1">
        <v>0</v>
      </c>
      <c r="EA3" s="1">
        <v>0</v>
      </c>
      <c r="EB3" s="1">
        <v>1</v>
      </c>
      <c r="EC3" s="1">
        <v>0</v>
      </c>
      <c r="ED3" s="1">
        <v>1</v>
      </c>
      <c r="EE3" s="1">
        <v>0</v>
      </c>
      <c r="EF3" s="1">
        <v>0</v>
      </c>
      <c r="EG3" s="1">
        <v>0</v>
      </c>
      <c r="EH3" s="1">
        <v>0</v>
      </c>
      <c r="EI3" s="1">
        <v>1</v>
      </c>
      <c r="EJ3" s="1">
        <v>1</v>
      </c>
      <c r="EK3" s="1">
        <v>1</v>
      </c>
      <c r="EL3" s="1">
        <v>1</v>
      </c>
      <c r="EM3" s="1">
        <v>9</v>
      </c>
      <c r="EN3" s="1">
        <v>0</v>
      </c>
      <c r="EO3" s="1">
        <v>1</v>
      </c>
      <c r="EP3" s="1">
        <v>0</v>
      </c>
      <c r="EQ3" s="1">
        <v>1</v>
      </c>
      <c r="ER3" s="1">
        <v>4</v>
      </c>
      <c r="ES3" s="1">
        <v>0</v>
      </c>
      <c r="ET3" s="1">
        <v>0</v>
      </c>
      <c r="EU3" s="1">
        <v>0</v>
      </c>
      <c r="EV3" s="1">
        <v>0</v>
      </c>
      <c r="EW3" s="1">
        <v>1</v>
      </c>
      <c r="EX3" s="1">
        <v>2</v>
      </c>
      <c r="EY3" s="1">
        <v>0</v>
      </c>
      <c r="EZ3" s="1">
        <v>0</v>
      </c>
      <c r="FA3" s="1">
        <v>2</v>
      </c>
      <c r="FB3" s="1">
        <v>9</v>
      </c>
      <c r="FC3" s="1">
        <v>7</v>
      </c>
      <c r="FD3" s="1">
        <v>1</v>
      </c>
      <c r="FE3" s="1">
        <v>14</v>
      </c>
      <c r="FF3" s="1">
        <v>1</v>
      </c>
      <c r="FG3" s="1">
        <v>7</v>
      </c>
      <c r="FH3" s="1">
        <v>2</v>
      </c>
      <c r="FI3" s="1">
        <v>11</v>
      </c>
      <c r="FJ3" s="1">
        <v>0</v>
      </c>
      <c r="FK3" s="1">
        <v>0</v>
      </c>
      <c r="FL3" s="1">
        <v>2</v>
      </c>
      <c r="FM3" s="1">
        <v>0</v>
      </c>
      <c r="FN3" s="1">
        <v>2</v>
      </c>
      <c r="FO3" s="1">
        <v>1</v>
      </c>
      <c r="FP3" s="1">
        <v>9</v>
      </c>
      <c r="FQ3" s="1">
        <v>0</v>
      </c>
      <c r="FR3" s="1">
        <v>1</v>
      </c>
      <c r="FS3" s="1">
        <v>6</v>
      </c>
      <c r="FT3" s="1">
        <v>5</v>
      </c>
      <c r="FU3" s="1">
        <v>1</v>
      </c>
      <c r="FV3" s="1">
        <v>1</v>
      </c>
      <c r="FW3" s="1">
        <v>0</v>
      </c>
      <c r="FX3" s="1">
        <v>5</v>
      </c>
      <c r="FY3" s="1">
        <v>0</v>
      </c>
      <c r="FZ3" s="1">
        <v>0</v>
      </c>
      <c r="GA3" s="1">
        <v>0</v>
      </c>
      <c r="GB3" s="1">
        <v>0</v>
      </c>
      <c r="GC3" s="1">
        <v>0</v>
      </c>
      <c r="GD3" s="1">
        <v>0</v>
      </c>
    </row>
    <row r="4" spans="1:186">
      <c r="A4" s="1" t="s">
        <v>3</v>
      </c>
      <c r="B4" s="1" t="s">
        <v>4</v>
      </c>
      <c r="C4" s="1" t="s">
        <v>22</v>
      </c>
      <c r="D4" s="1" t="s">
        <v>23</v>
      </c>
      <c r="E4" s="1" t="s">
        <v>7</v>
      </c>
      <c r="F4" s="1" t="s">
        <v>8</v>
      </c>
      <c r="G4" s="65" t="s">
        <v>2005</v>
      </c>
      <c r="H4" s="1">
        <v>0</v>
      </c>
      <c r="I4" s="1">
        <v>0</v>
      </c>
      <c r="J4" s="1">
        <v>0</v>
      </c>
      <c r="K4" s="1">
        <v>3</v>
      </c>
      <c r="L4" s="1">
        <v>0</v>
      </c>
      <c r="M4" s="1">
        <v>1</v>
      </c>
      <c r="N4" s="1">
        <v>1</v>
      </c>
      <c r="O4" s="1">
        <v>11</v>
      </c>
      <c r="P4" s="1">
        <v>2</v>
      </c>
      <c r="Q4" s="1">
        <v>0</v>
      </c>
      <c r="R4" s="1">
        <v>3</v>
      </c>
      <c r="S4" s="1">
        <v>0</v>
      </c>
      <c r="T4" s="1">
        <v>0</v>
      </c>
      <c r="U4" s="1">
        <v>0</v>
      </c>
      <c r="V4" s="1">
        <v>0</v>
      </c>
      <c r="W4" s="1">
        <v>4</v>
      </c>
      <c r="X4" s="1">
        <v>1</v>
      </c>
      <c r="Y4" s="1">
        <v>1</v>
      </c>
      <c r="Z4" s="1">
        <v>1</v>
      </c>
      <c r="AA4" s="1">
        <v>10</v>
      </c>
      <c r="AB4" s="1">
        <v>0</v>
      </c>
      <c r="AC4" s="1">
        <v>1</v>
      </c>
      <c r="AD4" s="1">
        <v>0</v>
      </c>
      <c r="AE4" s="1">
        <v>1</v>
      </c>
      <c r="AF4" s="1">
        <v>1</v>
      </c>
      <c r="AG4" s="1">
        <v>0</v>
      </c>
      <c r="AH4" s="1">
        <v>0</v>
      </c>
      <c r="AI4" s="1">
        <v>2</v>
      </c>
      <c r="AJ4" s="1">
        <v>0</v>
      </c>
      <c r="AK4" s="1">
        <v>1</v>
      </c>
      <c r="AL4" s="1">
        <v>1</v>
      </c>
      <c r="AM4" s="1">
        <v>0</v>
      </c>
      <c r="AN4" s="1">
        <v>0</v>
      </c>
      <c r="AO4" s="1">
        <v>1</v>
      </c>
      <c r="AP4" s="1">
        <v>0</v>
      </c>
      <c r="AQ4" s="1">
        <v>0</v>
      </c>
      <c r="AR4" s="1">
        <v>0</v>
      </c>
      <c r="AS4" s="1">
        <v>0</v>
      </c>
      <c r="AT4" s="1">
        <v>2</v>
      </c>
      <c r="AU4" s="1">
        <v>1</v>
      </c>
      <c r="AV4" s="1">
        <v>1</v>
      </c>
      <c r="AW4" s="1">
        <v>2</v>
      </c>
      <c r="AX4" s="1">
        <v>0</v>
      </c>
      <c r="AY4" s="1">
        <v>2</v>
      </c>
      <c r="AZ4" s="1">
        <v>1</v>
      </c>
      <c r="BA4" s="1">
        <v>2</v>
      </c>
      <c r="BB4" s="1">
        <v>9</v>
      </c>
      <c r="BC4" s="1">
        <v>0</v>
      </c>
      <c r="BD4" s="1">
        <v>0</v>
      </c>
      <c r="BE4" s="1">
        <v>0</v>
      </c>
      <c r="BF4" s="1">
        <v>5</v>
      </c>
      <c r="BG4" s="1">
        <v>2</v>
      </c>
      <c r="BH4" s="1">
        <v>0</v>
      </c>
      <c r="BI4" s="1">
        <v>1</v>
      </c>
      <c r="BJ4" s="1">
        <v>1</v>
      </c>
      <c r="BK4" s="1">
        <v>13</v>
      </c>
      <c r="BL4" s="1">
        <v>1</v>
      </c>
      <c r="BM4" s="1">
        <v>0</v>
      </c>
      <c r="BN4" s="1">
        <v>1</v>
      </c>
      <c r="BO4" s="1">
        <v>4</v>
      </c>
      <c r="BP4" s="1">
        <v>0</v>
      </c>
      <c r="BQ4" s="1">
        <v>0</v>
      </c>
      <c r="BR4" s="1">
        <v>0</v>
      </c>
      <c r="BS4" s="1">
        <v>0</v>
      </c>
      <c r="BT4" s="1">
        <v>14</v>
      </c>
      <c r="BU4" s="1">
        <v>6</v>
      </c>
      <c r="BV4" s="1">
        <v>0</v>
      </c>
      <c r="BW4" s="1">
        <v>31</v>
      </c>
      <c r="BX4" s="1">
        <v>0</v>
      </c>
      <c r="BY4" s="1">
        <v>2</v>
      </c>
      <c r="BZ4" s="1">
        <v>3</v>
      </c>
      <c r="CA4" s="1">
        <v>4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">
        <v>5</v>
      </c>
      <c r="CJ4" s="1">
        <v>1</v>
      </c>
      <c r="CK4" s="1">
        <v>7</v>
      </c>
      <c r="CL4" s="1">
        <v>0</v>
      </c>
      <c r="CM4" s="1">
        <v>1</v>
      </c>
      <c r="CN4" s="1">
        <v>0</v>
      </c>
      <c r="CO4" s="1">
        <v>0</v>
      </c>
      <c r="CP4" s="1">
        <v>0</v>
      </c>
      <c r="CQ4" s="1">
        <v>0</v>
      </c>
      <c r="CR4" s="1">
        <v>4</v>
      </c>
      <c r="CS4" s="1">
        <v>1</v>
      </c>
      <c r="CT4" s="1">
        <v>0</v>
      </c>
      <c r="CU4" s="1">
        <v>0</v>
      </c>
      <c r="CV4" s="1">
        <v>3</v>
      </c>
      <c r="CW4" s="1">
        <v>0</v>
      </c>
      <c r="CX4" s="1">
        <v>0</v>
      </c>
      <c r="CY4" s="1">
        <v>2</v>
      </c>
      <c r="CZ4" s="1">
        <v>4</v>
      </c>
      <c r="DA4" s="1">
        <v>1</v>
      </c>
      <c r="DB4" s="1">
        <v>1</v>
      </c>
      <c r="DC4" s="1">
        <v>0</v>
      </c>
      <c r="DD4" s="1">
        <v>2</v>
      </c>
      <c r="DE4" s="1">
        <v>2</v>
      </c>
      <c r="DF4" s="1">
        <v>5</v>
      </c>
      <c r="DG4" s="1">
        <v>0</v>
      </c>
      <c r="DH4" s="1">
        <v>0</v>
      </c>
      <c r="DI4" s="1">
        <v>1</v>
      </c>
      <c r="DJ4" s="1">
        <v>1</v>
      </c>
      <c r="DK4" s="1">
        <v>0</v>
      </c>
      <c r="DL4" s="1">
        <v>2</v>
      </c>
      <c r="DM4" s="1">
        <v>2</v>
      </c>
      <c r="DN4" s="1">
        <v>0</v>
      </c>
      <c r="DO4" s="1">
        <v>0</v>
      </c>
      <c r="DP4" s="1">
        <v>2</v>
      </c>
      <c r="DQ4" s="1">
        <v>3</v>
      </c>
      <c r="DR4" s="1">
        <v>1</v>
      </c>
      <c r="DS4" s="1">
        <v>0</v>
      </c>
      <c r="DT4" s="1">
        <v>3</v>
      </c>
      <c r="DU4" s="1">
        <v>0</v>
      </c>
      <c r="DV4" s="1">
        <v>1</v>
      </c>
      <c r="DW4" s="1">
        <v>0</v>
      </c>
      <c r="DX4" s="1">
        <v>14</v>
      </c>
      <c r="DY4" s="1">
        <v>0</v>
      </c>
      <c r="DZ4" s="1">
        <v>0</v>
      </c>
      <c r="EA4" s="1">
        <v>1</v>
      </c>
      <c r="EB4" s="1">
        <v>3</v>
      </c>
      <c r="EC4" s="1">
        <v>1</v>
      </c>
      <c r="ED4" s="1">
        <v>3</v>
      </c>
      <c r="EE4" s="1">
        <v>0</v>
      </c>
      <c r="EF4" s="1">
        <v>0</v>
      </c>
      <c r="EG4" s="1">
        <v>3</v>
      </c>
      <c r="EH4" s="1">
        <v>1</v>
      </c>
      <c r="EI4" s="1">
        <v>3</v>
      </c>
      <c r="EJ4" s="1">
        <v>1</v>
      </c>
      <c r="EK4" s="1">
        <v>2</v>
      </c>
      <c r="EL4" s="1">
        <v>1</v>
      </c>
      <c r="EM4" s="1">
        <v>6</v>
      </c>
      <c r="EN4" s="1">
        <v>0</v>
      </c>
      <c r="EO4" s="1">
        <v>2</v>
      </c>
      <c r="EP4" s="1">
        <v>0</v>
      </c>
      <c r="EQ4" s="1">
        <v>2</v>
      </c>
      <c r="ER4" s="1">
        <v>3</v>
      </c>
      <c r="ES4" s="1">
        <v>0</v>
      </c>
      <c r="ET4" s="1">
        <v>0</v>
      </c>
      <c r="EU4" s="1">
        <v>0</v>
      </c>
      <c r="EV4" s="1">
        <v>0</v>
      </c>
      <c r="EW4" s="1">
        <v>0</v>
      </c>
      <c r="EX4" s="1">
        <v>2</v>
      </c>
      <c r="EY4" s="1">
        <v>0</v>
      </c>
      <c r="EZ4" s="1">
        <v>0</v>
      </c>
      <c r="FA4" s="1">
        <v>0</v>
      </c>
      <c r="FB4" s="1">
        <v>3</v>
      </c>
      <c r="FC4" s="1">
        <v>10</v>
      </c>
      <c r="FD4" s="1">
        <v>1</v>
      </c>
      <c r="FE4" s="1">
        <v>15</v>
      </c>
      <c r="FF4" s="1">
        <v>3</v>
      </c>
      <c r="FG4" s="1">
        <v>10</v>
      </c>
      <c r="FH4" s="1">
        <v>2</v>
      </c>
      <c r="FI4" s="1">
        <v>10</v>
      </c>
      <c r="FJ4" s="1">
        <v>1</v>
      </c>
      <c r="FK4" s="1">
        <v>0</v>
      </c>
      <c r="FL4" s="1">
        <v>5</v>
      </c>
      <c r="FM4" s="1">
        <v>0</v>
      </c>
      <c r="FN4" s="1">
        <v>3</v>
      </c>
      <c r="FO4" s="1">
        <v>2</v>
      </c>
      <c r="FP4" s="1">
        <v>4</v>
      </c>
      <c r="FQ4" s="1">
        <v>0</v>
      </c>
      <c r="FR4" s="1">
        <v>2</v>
      </c>
      <c r="FS4" s="1">
        <v>6</v>
      </c>
      <c r="FT4" s="1">
        <v>5</v>
      </c>
      <c r="FU4" s="1">
        <v>2</v>
      </c>
      <c r="FV4" s="1">
        <v>1</v>
      </c>
      <c r="FW4" s="1">
        <v>0</v>
      </c>
      <c r="FX4" s="1">
        <v>2</v>
      </c>
      <c r="FY4" s="1">
        <v>0</v>
      </c>
      <c r="FZ4" s="1">
        <v>0</v>
      </c>
      <c r="GA4" s="1">
        <v>2</v>
      </c>
      <c r="GB4" s="1">
        <v>0</v>
      </c>
      <c r="GC4" s="1">
        <v>0</v>
      </c>
      <c r="GD4" s="1">
        <v>0</v>
      </c>
    </row>
    <row r="5" spans="1:186">
      <c r="A5" s="1" t="s">
        <v>3</v>
      </c>
      <c r="B5" s="1" t="s">
        <v>4</v>
      </c>
      <c r="C5" s="1" t="s">
        <v>463</v>
      </c>
      <c r="D5" s="1" t="s">
        <v>464</v>
      </c>
      <c r="E5" s="1" t="s">
        <v>7</v>
      </c>
      <c r="F5" s="1" t="s">
        <v>8</v>
      </c>
      <c r="G5" s="65" t="s">
        <v>2004</v>
      </c>
      <c r="H5" s="1">
        <v>0</v>
      </c>
      <c r="I5" s="1">
        <v>0</v>
      </c>
      <c r="J5" s="1">
        <v>0</v>
      </c>
      <c r="K5" s="1">
        <v>3</v>
      </c>
      <c r="L5" s="1">
        <v>0</v>
      </c>
      <c r="M5" s="1">
        <v>1</v>
      </c>
      <c r="N5" s="1">
        <v>1</v>
      </c>
      <c r="O5" s="1">
        <v>11</v>
      </c>
      <c r="P5" s="1">
        <v>3</v>
      </c>
      <c r="Q5" s="1">
        <v>0</v>
      </c>
      <c r="R5" s="1">
        <v>2</v>
      </c>
      <c r="S5" s="1">
        <v>1</v>
      </c>
      <c r="T5" s="1">
        <v>0</v>
      </c>
      <c r="U5" s="1">
        <v>0</v>
      </c>
      <c r="V5" s="1">
        <v>0</v>
      </c>
      <c r="W5" s="1">
        <v>4</v>
      </c>
      <c r="X5" s="1">
        <v>1</v>
      </c>
      <c r="Y5" s="1">
        <v>1</v>
      </c>
      <c r="Z5" s="1">
        <v>2</v>
      </c>
      <c r="AA5" s="1">
        <v>14</v>
      </c>
      <c r="AB5" s="1">
        <v>0</v>
      </c>
      <c r="AC5" s="1">
        <v>1</v>
      </c>
      <c r="AD5" s="1">
        <v>0</v>
      </c>
      <c r="AE5" s="1">
        <v>2</v>
      </c>
      <c r="AF5" s="1">
        <v>1</v>
      </c>
      <c r="AG5" s="1">
        <v>0</v>
      </c>
      <c r="AH5" s="1">
        <v>0</v>
      </c>
      <c r="AI5" s="1">
        <v>1</v>
      </c>
      <c r="AJ5" s="1">
        <v>0</v>
      </c>
      <c r="AK5" s="1">
        <v>1</v>
      </c>
      <c r="AL5" s="1">
        <v>1</v>
      </c>
      <c r="AM5" s="1">
        <v>0</v>
      </c>
      <c r="AN5" s="1">
        <v>0</v>
      </c>
      <c r="AO5" s="1">
        <v>1</v>
      </c>
      <c r="AP5" s="1">
        <v>0</v>
      </c>
      <c r="AQ5" s="1">
        <v>0</v>
      </c>
      <c r="AR5" s="1">
        <v>0</v>
      </c>
      <c r="AS5" s="1">
        <v>0</v>
      </c>
      <c r="AT5" s="1">
        <v>2</v>
      </c>
      <c r="AU5" s="1">
        <v>1</v>
      </c>
      <c r="AV5" s="1">
        <v>1</v>
      </c>
      <c r="AW5" s="1">
        <v>2</v>
      </c>
      <c r="AX5" s="1">
        <v>0</v>
      </c>
      <c r="AY5" s="1">
        <v>2</v>
      </c>
      <c r="AZ5" s="1">
        <v>1</v>
      </c>
      <c r="BA5" s="1">
        <v>2</v>
      </c>
      <c r="BB5" s="1">
        <v>8</v>
      </c>
      <c r="BC5" s="1">
        <v>0</v>
      </c>
      <c r="BD5" s="1">
        <v>0</v>
      </c>
      <c r="BE5" s="1">
        <v>0</v>
      </c>
      <c r="BF5" s="1">
        <v>6</v>
      </c>
      <c r="BG5" s="1">
        <v>2</v>
      </c>
      <c r="BH5" s="1">
        <v>0</v>
      </c>
      <c r="BI5" s="1">
        <v>1</v>
      </c>
      <c r="BJ5" s="1">
        <v>1</v>
      </c>
      <c r="BK5" s="1">
        <v>13</v>
      </c>
      <c r="BL5" s="1">
        <v>1</v>
      </c>
      <c r="BM5" s="1">
        <v>0</v>
      </c>
      <c r="BN5" s="1">
        <v>1</v>
      </c>
      <c r="BO5" s="1">
        <v>4</v>
      </c>
      <c r="BP5" s="1">
        <v>0</v>
      </c>
      <c r="BQ5" s="1">
        <v>0</v>
      </c>
      <c r="BR5" s="1">
        <v>0</v>
      </c>
      <c r="BS5" s="1">
        <v>1</v>
      </c>
      <c r="BT5" s="1">
        <v>15</v>
      </c>
      <c r="BU5" s="1">
        <v>8</v>
      </c>
      <c r="BV5" s="1">
        <v>0</v>
      </c>
      <c r="BW5" s="1">
        <v>28</v>
      </c>
      <c r="BX5" s="1">
        <v>0</v>
      </c>
      <c r="BY5" s="1">
        <v>2</v>
      </c>
      <c r="BZ5" s="1">
        <v>3</v>
      </c>
      <c r="CA5" s="1">
        <v>4</v>
      </c>
      <c r="CB5" s="1">
        <v>0</v>
      </c>
      <c r="CC5" s="1">
        <v>0</v>
      </c>
      <c r="CD5" s="1">
        <v>0</v>
      </c>
      <c r="CE5" s="1">
        <v>0</v>
      </c>
      <c r="CF5" s="1">
        <v>0</v>
      </c>
      <c r="CG5" s="1">
        <v>0</v>
      </c>
      <c r="CH5" s="1">
        <v>0</v>
      </c>
      <c r="CI5" s="1">
        <v>4</v>
      </c>
      <c r="CJ5" s="1">
        <v>1</v>
      </c>
      <c r="CK5" s="1">
        <v>8</v>
      </c>
      <c r="CL5" s="1">
        <v>0</v>
      </c>
      <c r="CM5" s="1">
        <v>1</v>
      </c>
      <c r="CN5" s="1">
        <v>0</v>
      </c>
      <c r="CO5" s="1">
        <v>0</v>
      </c>
      <c r="CP5" s="1">
        <v>0</v>
      </c>
      <c r="CQ5" s="1">
        <v>0</v>
      </c>
      <c r="CR5" s="1">
        <v>4</v>
      </c>
      <c r="CS5" s="1">
        <v>0</v>
      </c>
      <c r="CT5" s="1">
        <v>0</v>
      </c>
      <c r="CU5" s="1">
        <v>0</v>
      </c>
      <c r="CV5" s="1">
        <v>4</v>
      </c>
      <c r="CW5" s="1">
        <v>1</v>
      </c>
      <c r="CX5" s="1">
        <v>0</v>
      </c>
      <c r="CY5" s="1">
        <v>1</v>
      </c>
      <c r="CZ5" s="1">
        <v>4</v>
      </c>
      <c r="DA5" s="1">
        <v>1</v>
      </c>
      <c r="DB5" s="1">
        <v>2</v>
      </c>
      <c r="DC5" s="1">
        <v>0</v>
      </c>
      <c r="DD5" s="1">
        <v>2</v>
      </c>
      <c r="DE5" s="1">
        <v>2</v>
      </c>
      <c r="DF5" s="1">
        <v>4</v>
      </c>
      <c r="DG5" s="1">
        <v>0</v>
      </c>
      <c r="DH5" s="1">
        <v>0</v>
      </c>
      <c r="DI5" s="1">
        <v>1</v>
      </c>
      <c r="DJ5" s="1">
        <v>1</v>
      </c>
      <c r="DK5" s="1">
        <v>0</v>
      </c>
      <c r="DL5" s="1">
        <v>3</v>
      </c>
      <c r="DM5" s="1">
        <v>2</v>
      </c>
      <c r="DN5" s="1">
        <v>0</v>
      </c>
      <c r="DO5" s="1">
        <v>0</v>
      </c>
      <c r="DP5" s="1">
        <v>1</v>
      </c>
      <c r="DQ5" s="1">
        <v>3</v>
      </c>
      <c r="DR5" s="1">
        <v>1</v>
      </c>
      <c r="DS5" s="1">
        <v>0</v>
      </c>
      <c r="DT5" s="1">
        <v>3</v>
      </c>
      <c r="DU5" s="1">
        <v>1</v>
      </c>
      <c r="DV5" s="1">
        <v>1</v>
      </c>
      <c r="DW5" s="1">
        <v>0</v>
      </c>
      <c r="DX5" s="1">
        <v>11</v>
      </c>
      <c r="DY5" s="1">
        <v>0</v>
      </c>
      <c r="DZ5" s="1">
        <v>0</v>
      </c>
      <c r="EA5" s="1">
        <v>1</v>
      </c>
      <c r="EB5" s="1">
        <v>3</v>
      </c>
      <c r="EC5" s="1">
        <v>1</v>
      </c>
      <c r="ED5" s="1">
        <v>3</v>
      </c>
      <c r="EE5" s="1">
        <v>0</v>
      </c>
      <c r="EF5" s="1">
        <v>0</v>
      </c>
      <c r="EG5" s="1">
        <v>3</v>
      </c>
      <c r="EH5" s="1">
        <v>1</v>
      </c>
      <c r="EI5" s="1">
        <v>3</v>
      </c>
      <c r="EJ5" s="1">
        <v>0</v>
      </c>
      <c r="EK5" s="1">
        <v>2</v>
      </c>
      <c r="EL5" s="1">
        <v>1</v>
      </c>
      <c r="EM5" s="1">
        <v>8</v>
      </c>
      <c r="EN5" s="1">
        <v>0</v>
      </c>
      <c r="EO5" s="1">
        <v>2</v>
      </c>
      <c r="EP5" s="1">
        <v>0</v>
      </c>
      <c r="EQ5" s="1">
        <v>2</v>
      </c>
      <c r="ER5" s="1">
        <v>3</v>
      </c>
      <c r="ES5" s="1">
        <v>0</v>
      </c>
      <c r="ET5" s="1">
        <v>0</v>
      </c>
      <c r="EU5" s="1">
        <v>0</v>
      </c>
      <c r="EV5" s="1">
        <v>0</v>
      </c>
      <c r="EW5" s="1">
        <v>0</v>
      </c>
      <c r="EX5" s="1">
        <v>2</v>
      </c>
      <c r="EY5" s="1">
        <v>0</v>
      </c>
      <c r="EZ5" s="1">
        <v>0</v>
      </c>
      <c r="FA5" s="1">
        <v>1</v>
      </c>
      <c r="FB5" s="1">
        <v>4</v>
      </c>
      <c r="FC5" s="1">
        <v>9</v>
      </c>
      <c r="FD5" s="1">
        <v>1</v>
      </c>
      <c r="FE5" s="1">
        <v>17</v>
      </c>
      <c r="FF5" s="1">
        <v>3</v>
      </c>
      <c r="FG5" s="1">
        <v>9</v>
      </c>
      <c r="FH5" s="1">
        <v>3</v>
      </c>
      <c r="FI5" s="1">
        <v>11</v>
      </c>
      <c r="FJ5" s="1">
        <v>1</v>
      </c>
      <c r="FK5" s="1">
        <v>0</v>
      </c>
      <c r="FL5" s="1">
        <v>5</v>
      </c>
      <c r="FM5" s="1">
        <v>0</v>
      </c>
      <c r="FN5" s="1">
        <v>3</v>
      </c>
      <c r="FO5" s="1">
        <v>2</v>
      </c>
      <c r="FP5" s="1">
        <v>4</v>
      </c>
      <c r="FQ5" s="1">
        <v>0</v>
      </c>
      <c r="FR5" s="1">
        <v>2</v>
      </c>
      <c r="FS5" s="1">
        <v>8</v>
      </c>
      <c r="FT5" s="1">
        <v>6</v>
      </c>
      <c r="FU5" s="1">
        <v>2</v>
      </c>
      <c r="FV5" s="1">
        <v>1</v>
      </c>
      <c r="FW5" s="1">
        <v>0</v>
      </c>
      <c r="FX5" s="1">
        <v>2</v>
      </c>
      <c r="FY5" s="1">
        <v>0</v>
      </c>
      <c r="FZ5" s="1">
        <v>0</v>
      </c>
      <c r="GA5" s="1">
        <v>2</v>
      </c>
      <c r="GB5" s="1">
        <v>0</v>
      </c>
      <c r="GC5" s="1">
        <v>0</v>
      </c>
      <c r="GD5" s="1">
        <v>0</v>
      </c>
    </row>
    <row r="6" spans="1:186">
      <c r="A6" s="1" t="s">
        <v>3</v>
      </c>
      <c r="B6" s="1" t="s">
        <v>4</v>
      </c>
      <c r="C6" s="1" t="s">
        <v>465</v>
      </c>
      <c r="D6" s="1" t="s">
        <v>466</v>
      </c>
      <c r="E6" s="1" t="s">
        <v>44</v>
      </c>
      <c r="F6" s="1" t="s">
        <v>8</v>
      </c>
      <c r="G6" s="65" t="s">
        <v>2006</v>
      </c>
      <c r="H6" s="1">
        <v>0</v>
      </c>
      <c r="I6" s="1">
        <v>0</v>
      </c>
      <c r="J6" s="1">
        <v>1</v>
      </c>
      <c r="K6" s="1">
        <v>2</v>
      </c>
      <c r="L6" s="1">
        <v>1</v>
      </c>
      <c r="M6" s="1">
        <v>4</v>
      </c>
      <c r="N6" s="1">
        <v>0</v>
      </c>
      <c r="O6" s="1">
        <v>4</v>
      </c>
      <c r="P6" s="1">
        <v>3</v>
      </c>
      <c r="Q6" s="1">
        <v>0</v>
      </c>
      <c r="R6" s="1">
        <v>1</v>
      </c>
      <c r="S6" s="1">
        <v>1</v>
      </c>
      <c r="T6" s="1">
        <v>2</v>
      </c>
      <c r="U6" s="1">
        <v>0</v>
      </c>
      <c r="V6" s="1">
        <v>0</v>
      </c>
      <c r="W6" s="1">
        <v>1</v>
      </c>
      <c r="X6" s="1">
        <v>4</v>
      </c>
      <c r="Y6" s="1">
        <v>0</v>
      </c>
      <c r="Z6" s="1">
        <v>2</v>
      </c>
      <c r="AA6" s="1">
        <v>17</v>
      </c>
      <c r="AB6" s="1">
        <v>0</v>
      </c>
      <c r="AC6" s="1">
        <v>2</v>
      </c>
      <c r="AD6" s="1">
        <v>0</v>
      </c>
      <c r="AE6" s="1">
        <v>0</v>
      </c>
      <c r="AF6" s="1">
        <v>1</v>
      </c>
      <c r="AG6" s="1">
        <v>2</v>
      </c>
      <c r="AH6" s="1">
        <v>0</v>
      </c>
      <c r="AI6" s="1">
        <v>0</v>
      </c>
      <c r="AJ6" s="1">
        <v>0</v>
      </c>
      <c r="AK6" s="1">
        <v>1</v>
      </c>
      <c r="AL6" s="1">
        <v>0</v>
      </c>
      <c r="AM6" s="1">
        <v>0</v>
      </c>
      <c r="AN6" s="1">
        <v>0</v>
      </c>
      <c r="AO6" s="1">
        <v>2</v>
      </c>
      <c r="AP6" s="1">
        <v>0</v>
      </c>
      <c r="AQ6" s="1">
        <v>0</v>
      </c>
      <c r="AR6" s="1">
        <v>0</v>
      </c>
      <c r="AS6" s="1">
        <v>0</v>
      </c>
      <c r="AT6" s="1">
        <v>10</v>
      </c>
      <c r="AU6" s="1">
        <v>3</v>
      </c>
      <c r="AV6" s="1">
        <v>2</v>
      </c>
      <c r="AW6" s="1">
        <v>2</v>
      </c>
      <c r="AX6" s="1">
        <v>1</v>
      </c>
      <c r="AY6" s="1">
        <v>1</v>
      </c>
      <c r="AZ6" s="1">
        <v>1</v>
      </c>
      <c r="BA6" s="1">
        <v>3</v>
      </c>
      <c r="BB6" s="1">
        <v>11</v>
      </c>
      <c r="BC6" s="1">
        <v>0</v>
      </c>
      <c r="BD6" s="1">
        <v>0</v>
      </c>
      <c r="BE6" s="1">
        <v>0</v>
      </c>
      <c r="BF6" s="1">
        <v>6</v>
      </c>
      <c r="BG6" s="1">
        <v>0</v>
      </c>
      <c r="BH6" s="1">
        <v>0</v>
      </c>
      <c r="BI6" s="1">
        <v>3</v>
      </c>
      <c r="BJ6" s="1">
        <v>5</v>
      </c>
      <c r="BK6" s="1">
        <v>18</v>
      </c>
      <c r="BL6" s="1">
        <v>1</v>
      </c>
      <c r="BM6" s="1">
        <v>0</v>
      </c>
      <c r="BN6" s="1">
        <v>0</v>
      </c>
      <c r="BO6" s="1">
        <v>3</v>
      </c>
      <c r="BP6" s="1">
        <v>0</v>
      </c>
      <c r="BQ6" s="1">
        <v>0</v>
      </c>
      <c r="BR6" s="1">
        <v>1</v>
      </c>
      <c r="BS6" s="1">
        <v>1</v>
      </c>
      <c r="BT6" s="1">
        <v>10</v>
      </c>
      <c r="BU6" s="1">
        <v>7</v>
      </c>
      <c r="BV6" s="1">
        <v>0</v>
      </c>
      <c r="BW6" s="1">
        <v>37</v>
      </c>
      <c r="BX6" s="1">
        <v>2</v>
      </c>
      <c r="BY6" s="1">
        <v>2</v>
      </c>
      <c r="BZ6" s="1">
        <v>4</v>
      </c>
      <c r="CA6" s="1">
        <v>4</v>
      </c>
      <c r="CB6" s="1">
        <v>0</v>
      </c>
      <c r="CC6" s="1">
        <v>0</v>
      </c>
      <c r="CD6" s="1">
        <v>1</v>
      </c>
      <c r="CE6" s="1">
        <v>0</v>
      </c>
      <c r="CF6" s="1">
        <v>0</v>
      </c>
      <c r="CG6" s="1">
        <v>0</v>
      </c>
      <c r="CH6" s="1">
        <v>0</v>
      </c>
      <c r="CI6" s="1">
        <v>5</v>
      </c>
      <c r="CJ6" s="1">
        <v>2</v>
      </c>
      <c r="CK6" s="1">
        <v>8</v>
      </c>
      <c r="CL6" s="1">
        <v>0</v>
      </c>
      <c r="CM6" s="1">
        <v>3</v>
      </c>
      <c r="CN6" s="1">
        <v>0</v>
      </c>
      <c r="CO6" s="1">
        <v>1</v>
      </c>
      <c r="CP6" s="1">
        <v>0</v>
      </c>
      <c r="CQ6" s="1">
        <v>1</v>
      </c>
      <c r="CR6" s="1">
        <v>4</v>
      </c>
      <c r="CS6" s="1">
        <v>0</v>
      </c>
      <c r="CT6" s="1">
        <v>1</v>
      </c>
      <c r="CU6" s="1">
        <v>0</v>
      </c>
      <c r="CV6" s="1">
        <v>6</v>
      </c>
      <c r="CW6" s="1">
        <v>1</v>
      </c>
      <c r="CX6" s="1">
        <v>0</v>
      </c>
      <c r="CY6" s="1">
        <v>2</v>
      </c>
      <c r="CZ6" s="1">
        <v>6</v>
      </c>
      <c r="DA6" s="1">
        <v>1</v>
      </c>
      <c r="DB6" s="1">
        <v>4</v>
      </c>
      <c r="DC6" s="1">
        <v>1</v>
      </c>
      <c r="DD6" s="1">
        <v>2</v>
      </c>
      <c r="DE6" s="1">
        <v>0</v>
      </c>
      <c r="DF6" s="1">
        <v>5</v>
      </c>
      <c r="DG6" s="1">
        <v>0</v>
      </c>
      <c r="DH6" s="1">
        <v>0</v>
      </c>
      <c r="DI6" s="1">
        <v>1</v>
      </c>
      <c r="DJ6" s="1">
        <v>0</v>
      </c>
      <c r="DK6" s="1">
        <v>0</v>
      </c>
      <c r="DL6" s="1">
        <v>2</v>
      </c>
      <c r="DM6" s="1">
        <v>1</v>
      </c>
      <c r="DN6" s="1">
        <v>0</v>
      </c>
      <c r="DO6" s="1">
        <v>0</v>
      </c>
      <c r="DP6" s="1">
        <v>0</v>
      </c>
      <c r="DQ6" s="1">
        <v>3</v>
      </c>
      <c r="DR6" s="1">
        <v>1</v>
      </c>
      <c r="DS6" s="1">
        <v>1</v>
      </c>
      <c r="DT6" s="1">
        <v>1</v>
      </c>
      <c r="DU6" s="1">
        <v>0</v>
      </c>
      <c r="DV6" s="1">
        <v>1</v>
      </c>
      <c r="DW6" s="1">
        <v>0</v>
      </c>
      <c r="DX6" s="1">
        <v>7</v>
      </c>
      <c r="DY6" s="1">
        <v>0</v>
      </c>
      <c r="DZ6" s="1">
        <v>0</v>
      </c>
      <c r="EA6" s="1">
        <v>2</v>
      </c>
      <c r="EB6" s="1">
        <v>1</v>
      </c>
      <c r="EC6" s="1">
        <v>0</v>
      </c>
      <c r="ED6" s="1">
        <v>1</v>
      </c>
      <c r="EE6" s="1">
        <v>0</v>
      </c>
      <c r="EF6" s="1">
        <v>0</v>
      </c>
      <c r="EG6" s="1">
        <v>1</v>
      </c>
      <c r="EH6" s="1">
        <v>2</v>
      </c>
      <c r="EI6" s="1">
        <v>0</v>
      </c>
      <c r="EJ6" s="1">
        <v>1</v>
      </c>
      <c r="EK6" s="1">
        <v>9</v>
      </c>
      <c r="EL6" s="1">
        <v>1</v>
      </c>
      <c r="EM6" s="1">
        <v>10</v>
      </c>
      <c r="EN6" s="1">
        <v>0</v>
      </c>
      <c r="EO6" s="1">
        <v>2</v>
      </c>
      <c r="EP6" s="1">
        <v>0</v>
      </c>
      <c r="EQ6" s="1">
        <v>3</v>
      </c>
      <c r="ER6" s="1">
        <v>6</v>
      </c>
      <c r="ES6" s="1">
        <v>0</v>
      </c>
      <c r="ET6" s="1">
        <v>0</v>
      </c>
      <c r="EU6" s="1">
        <v>0</v>
      </c>
      <c r="EV6" s="1">
        <v>0</v>
      </c>
      <c r="EW6" s="1">
        <v>0</v>
      </c>
      <c r="EX6" s="1">
        <v>2</v>
      </c>
      <c r="EY6" s="1">
        <v>0</v>
      </c>
      <c r="EZ6" s="1">
        <v>0</v>
      </c>
      <c r="FA6" s="1">
        <v>0</v>
      </c>
      <c r="FB6" s="1">
        <v>1</v>
      </c>
      <c r="FC6" s="1">
        <v>5</v>
      </c>
      <c r="FD6" s="1">
        <v>4</v>
      </c>
      <c r="FE6" s="1">
        <v>18</v>
      </c>
      <c r="FF6" s="1">
        <v>0</v>
      </c>
      <c r="FG6" s="1">
        <v>6</v>
      </c>
      <c r="FH6" s="1">
        <v>0</v>
      </c>
      <c r="FI6" s="1">
        <v>6</v>
      </c>
      <c r="FJ6" s="1">
        <v>3</v>
      </c>
      <c r="FK6" s="1">
        <v>0</v>
      </c>
      <c r="FL6" s="1">
        <v>5</v>
      </c>
      <c r="FM6" s="1">
        <v>0</v>
      </c>
      <c r="FN6" s="1">
        <v>3</v>
      </c>
      <c r="FO6" s="1">
        <v>1</v>
      </c>
      <c r="FP6" s="1">
        <v>7</v>
      </c>
      <c r="FQ6" s="1">
        <v>0</v>
      </c>
      <c r="FR6" s="1">
        <v>0</v>
      </c>
      <c r="FS6" s="1">
        <v>8</v>
      </c>
      <c r="FT6" s="1">
        <v>4</v>
      </c>
      <c r="FU6" s="1">
        <v>0</v>
      </c>
      <c r="FV6" s="1">
        <v>1</v>
      </c>
      <c r="FW6" s="1">
        <v>0</v>
      </c>
      <c r="FX6" s="1">
        <v>2</v>
      </c>
      <c r="FY6" s="1">
        <v>0</v>
      </c>
      <c r="FZ6" s="1">
        <v>0</v>
      </c>
      <c r="GA6" s="1">
        <v>0</v>
      </c>
      <c r="GB6" s="1">
        <v>1</v>
      </c>
      <c r="GC6" s="1">
        <v>0</v>
      </c>
      <c r="GD6" s="1">
        <v>1</v>
      </c>
    </row>
    <row r="7" spans="1:186">
      <c r="A7" s="5" t="s">
        <v>3</v>
      </c>
      <c r="B7" s="5" t="s">
        <v>4</v>
      </c>
      <c r="C7" s="5" t="s">
        <v>10</v>
      </c>
      <c r="D7" s="5" t="s">
        <v>11</v>
      </c>
      <c r="E7" s="5" t="s">
        <v>7</v>
      </c>
      <c r="F7" s="5" t="s">
        <v>8</v>
      </c>
      <c r="G7" s="65" t="s">
        <v>2028</v>
      </c>
      <c r="H7" s="1">
        <v>0</v>
      </c>
      <c r="I7" s="1">
        <v>0</v>
      </c>
      <c r="J7" s="1">
        <v>0</v>
      </c>
      <c r="K7" s="1">
        <v>4</v>
      </c>
      <c r="L7" s="1">
        <v>0</v>
      </c>
      <c r="M7" s="1">
        <v>1</v>
      </c>
      <c r="N7" s="1">
        <v>0</v>
      </c>
      <c r="O7" s="1">
        <v>5</v>
      </c>
      <c r="P7" s="1">
        <v>2</v>
      </c>
      <c r="Q7" s="1">
        <v>0</v>
      </c>
      <c r="R7" s="1">
        <v>1</v>
      </c>
      <c r="S7" s="1">
        <v>0</v>
      </c>
      <c r="T7" s="1">
        <v>0</v>
      </c>
      <c r="U7" s="1">
        <v>0</v>
      </c>
      <c r="V7" s="1">
        <v>0</v>
      </c>
      <c r="W7" s="1">
        <v>1</v>
      </c>
      <c r="X7" s="1">
        <v>1</v>
      </c>
      <c r="Y7" s="1">
        <v>1</v>
      </c>
      <c r="Z7" s="1">
        <v>0</v>
      </c>
      <c r="AA7" s="1">
        <v>12</v>
      </c>
      <c r="AB7" s="1">
        <v>0</v>
      </c>
      <c r="AC7" s="1">
        <v>1</v>
      </c>
      <c r="AD7" s="1">
        <v>0</v>
      </c>
      <c r="AE7" s="1">
        <v>0</v>
      </c>
      <c r="AF7" s="1">
        <v>1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1</v>
      </c>
      <c r="AM7" s="1">
        <v>0</v>
      </c>
      <c r="AN7" s="1">
        <v>0</v>
      </c>
      <c r="AO7" s="1">
        <v>2</v>
      </c>
      <c r="AP7" s="1">
        <v>0</v>
      </c>
      <c r="AQ7" s="1">
        <v>1</v>
      </c>
      <c r="AR7" s="1">
        <v>0</v>
      </c>
      <c r="AS7" s="1">
        <v>0</v>
      </c>
      <c r="AT7" s="1">
        <v>3</v>
      </c>
      <c r="AU7" s="1">
        <v>1</v>
      </c>
      <c r="AV7" s="1">
        <v>1</v>
      </c>
      <c r="AW7" s="1">
        <v>3</v>
      </c>
      <c r="AX7" s="1">
        <v>0</v>
      </c>
      <c r="AY7" s="1">
        <v>0</v>
      </c>
      <c r="AZ7" s="1">
        <v>1</v>
      </c>
      <c r="BA7" s="1">
        <v>1</v>
      </c>
      <c r="BB7" s="1">
        <v>7</v>
      </c>
      <c r="BC7" s="1">
        <v>0</v>
      </c>
      <c r="BD7" s="1">
        <v>0</v>
      </c>
      <c r="BE7" s="1">
        <v>0</v>
      </c>
      <c r="BF7" s="1">
        <v>2</v>
      </c>
      <c r="BG7" s="1">
        <v>0</v>
      </c>
      <c r="BH7" s="1">
        <v>0</v>
      </c>
      <c r="BI7" s="1">
        <v>0</v>
      </c>
      <c r="BJ7" s="1">
        <v>0</v>
      </c>
      <c r="BK7" s="1">
        <v>9</v>
      </c>
      <c r="BL7" s="1">
        <v>2</v>
      </c>
      <c r="BM7" s="1">
        <v>1</v>
      </c>
      <c r="BN7" s="1">
        <v>0</v>
      </c>
      <c r="BO7" s="1">
        <v>2</v>
      </c>
      <c r="BP7" s="1">
        <v>0</v>
      </c>
      <c r="BQ7" s="1">
        <v>0</v>
      </c>
      <c r="BR7" s="1">
        <v>0</v>
      </c>
      <c r="BS7" s="1">
        <v>0</v>
      </c>
      <c r="BT7" s="1">
        <v>7</v>
      </c>
      <c r="BU7" s="1">
        <v>6</v>
      </c>
      <c r="BV7" s="1">
        <v>0</v>
      </c>
      <c r="BW7" s="1">
        <v>18</v>
      </c>
      <c r="BX7" s="1">
        <v>0</v>
      </c>
      <c r="BY7" s="1">
        <v>1</v>
      </c>
      <c r="BZ7" s="1">
        <v>3</v>
      </c>
      <c r="CA7" s="1">
        <v>4</v>
      </c>
      <c r="CB7" s="1">
        <v>0</v>
      </c>
      <c r="CC7" s="1">
        <v>0</v>
      </c>
      <c r="CD7" s="1">
        <v>0</v>
      </c>
      <c r="CE7" s="1">
        <v>1</v>
      </c>
      <c r="CF7" s="1">
        <v>0</v>
      </c>
      <c r="CG7" s="1">
        <v>0</v>
      </c>
      <c r="CH7" s="1">
        <v>0</v>
      </c>
      <c r="CI7" s="1">
        <v>2</v>
      </c>
      <c r="CJ7" s="1">
        <v>0</v>
      </c>
      <c r="CK7" s="1">
        <v>1</v>
      </c>
      <c r="CL7" s="1">
        <v>0</v>
      </c>
      <c r="CM7" s="1">
        <v>0</v>
      </c>
      <c r="CN7" s="1">
        <v>0</v>
      </c>
      <c r="CO7" s="1">
        <v>1</v>
      </c>
      <c r="CP7" s="1">
        <v>0</v>
      </c>
      <c r="CQ7" s="1">
        <v>0</v>
      </c>
      <c r="CR7" s="1">
        <v>5</v>
      </c>
      <c r="CS7" s="1">
        <v>1</v>
      </c>
      <c r="CT7" s="1">
        <v>0</v>
      </c>
      <c r="CU7" s="1">
        <v>0</v>
      </c>
      <c r="CV7" s="1">
        <v>10</v>
      </c>
      <c r="CW7" s="1">
        <v>1</v>
      </c>
      <c r="CX7" s="1">
        <v>0</v>
      </c>
      <c r="CY7" s="1">
        <v>0</v>
      </c>
      <c r="CZ7" s="1">
        <v>4</v>
      </c>
      <c r="DA7" s="1">
        <v>1</v>
      </c>
      <c r="DB7" s="1">
        <v>0</v>
      </c>
      <c r="DC7" s="1">
        <v>1</v>
      </c>
      <c r="DD7" s="1">
        <v>1</v>
      </c>
      <c r="DE7" s="1">
        <v>0</v>
      </c>
      <c r="DF7" s="1">
        <v>1</v>
      </c>
      <c r="DG7" s="1">
        <v>0</v>
      </c>
      <c r="DH7" s="1">
        <v>0</v>
      </c>
      <c r="DI7" s="1">
        <v>1</v>
      </c>
      <c r="DJ7" s="1">
        <v>1</v>
      </c>
      <c r="DK7" s="1">
        <v>0</v>
      </c>
      <c r="DL7" s="1">
        <v>1</v>
      </c>
      <c r="DM7" s="1">
        <v>1</v>
      </c>
      <c r="DN7" s="1">
        <v>0</v>
      </c>
      <c r="DO7" s="1">
        <v>0</v>
      </c>
      <c r="DP7" s="1">
        <v>0</v>
      </c>
      <c r="DQ7" s="1">
        <v>6</v>
      </c>
      <c r="DR7" s="1">
        <v>0</v>
      </c>
      <c r="DS7" s="1">
        <v>0</v>
      </c>
      <c r="DT7" s="1">
        <v>1</v>
      </c>
      <c r="DU7" s="1">
        <v>0</v>
      </c>
      <c r="DV7" s="1">
        <v>1</v>
      </c>
      <c r="DW7" s="1">
        <v>0</v>
      </c>
      <c r="DX7" s="1">
        <v>6</v>
      </c>
      <c r="DY7" s="1">
        <v>1</v>
      </c>
      <c r="DZ7" s="1">
        <v>0</v>
      </c>
      <c r="EA7" s="1">
        <v>0</v>
      </c>
      <c r="EB7" s="1">
        <v>1</v>
      </c>
      <c r="EC7" s="1">
        <v>0</v>
      </c>
      <c r="ED7" s="1">
        <v>0</v>
      </c>
      <c r="EE7" s="1">
        <v>0</v>
      </c>
      <c r="EF7" s="1">
        <v>0</v>
      </c>
      <c r="EG7" s="1">
        <v>2</v>
      </c>
      <c r="EH7" s="1">
        <v>3</v>
      </c>
      <c r="EI7" s="1">
        <v>0</v>
      </c>
      <c r="EJ7" s="1">
        <v>0</v>
      </c>
      <c r="EK7" s="1">
        <v>1</v>
      </c>
      <c r="EL7" s="1">
        <v>0</v>
      </c>
      <c r="EM7" s="1">
        <v>7</v>
      </c>
      <c r="EN7" s="1">
        <v>0</v>
      </c>
      <c r="EO7" s="1">
        <v>2</v>
      </c>
      <c r="EP7" s="1">
        <v>0</v>
      </c>
      <c r="EQ7" s="1">
        <v>2</v>
      </c>
      <c r="ER7" s="1">
        <v>1</v>
      </c>
      <c r="ES7" s="1">
        <v>0</v>
      </c>
      <c r="ET7" s="1">
        <v>0</v>
      </c>
      <c r="EU7" s="1">
        <v>0</v>
      </c>
      <c r="EV7" s="1">
        <v>0</v>
      </c>
      <c r="EW7" s="1">
        <v>0</v>
      </c>
      <c r="EX7" s="1">
        <v>1</v>
      </c>
      <c r="EY7" s="1">
        <v>0</v>
      </c>
      <c r="EZ7" s="1">
        <v>1</v>
      </c>
      <c r="FA7" s="1">
        <v>0</v>
      </c>
      <c r="FB7" s="1">
        <v>0</v>
      </c>
      <c r="FC7" s="1">
        <v>4</v>
      </c>
      <c r="FD7" s="1">
        <v>1</v>
      </c>
      <c r="FE7" s="1">
        <v>5</v>
      </c>
      <c r="FF7" s="1">
        <v>0</v>
      </c>
      <c r="FG7" s="1">
        <v>1</v>
      </c>
      <c r="FH7" s="1">
        <v>1</v>
      </c>
      <c r="FI7" s="1">
        <v>3</v>
      </c>
      <c r="FJ7" s="1">
        <v>1</v>
      </c>
      <c r="FK7" s="1">
        <v>0</v>
      </c>
      <c r="FL7" s="1">
        <v>4</v>
      </c>
      <c r="FM7" s="1">
        <v>1</v>
      </c>
      <c r="FN7" s="1">
        <v>2</v>
      </c>
      <c r="FO7" s="1">
        <v>3</v>
      </c>
      <c r="FP7" s="1">
        <v>5</v>
      </c>
      <c r="FQ7" s="1">
        <v>0</v>
      </c>
      <c r="FR7" s="1">
        <v>1</v>
      </c>
      <c r="FS7" s="1">
        <v>4</v>
      </c>
      <c r="FT7" s="1">
        <v>3</v>
      </c>
      <c r="FU7" s="1">
        <v>0</v>
      </c>
      <c r="FV7" s="1">
        <v>1</v>
      </c>
      <c r="FW7" s="1">
        <v>0</v>
      </c>
      <c r="FX7" s="1">
        <v>2</v>
      </c>
      <c r="FY7" s="1">
        <v>1</v>
      </c>
      <c r="FZ7" s="1">
        <v>0</v>
      </c>
      <c r="GA7" s="1">
        <v>0</v>
      </c>
      <c r="GB7" s="1">
        <v>0</v>
      </c>
      <c r="GC7" s="1">
        <v>1</v>
      </c>
      <c r="GD7" s="1">
        <v>0</v>
      </c>
    </row>
    <row r="8" spans="1:186">
      <c r="A8" s="1" t="s">
        <v>3</v>
      </c>
      <c r="B8" s="1" t="s">
        <v>4</v>
      </c>
      <c r="C8" s="1" t="s">
        <v>10</v>
      </c>
      <c r="D8" s="1" t="s">
        <v>11</v>
      </c>
      <c r="E8" s="1" t="s">
        <v>7</v>
      </c>
      <c r="F8" s="1" t="s">
        <v>8</v>
      </c>
      <c r="G8" s="65" t="s">
        <v>2029</v>
      </c>
      <c r="H8" s="1">
        <v>0</v>
      </c>
      <c r="I8" s="1">
        <v>0</v>
      </c>
      <c r="J8" s="1">
        <v>0</v>
      </c>
      <c r="K8" s="1">
        <v>4</v>
      </c>
      <c r="L8" s="1">
        <v>0</v>
      </c>
      <c r="M8" s="1">
        <v>1</v>
      </c>
      <c r="N8" s="1">
        <v>0</v>
      </c>
      <c r="O8" s="1">
        <v>1</v>
      </c>
      <c r="P8" s="1">
        <v>2</v>
      </c>
      <c r="Q8" s="1">
        <v>0</v>
      </c>
      <c r="R8" s="1">
        <v>1</v>
      </c>
      <c r="S8" s="1">
        <v>0</v>
      </c>
      <c r="T8" s="1">
        <v>0</v>
      </c>
      <c r="U8" s="1">
        <v>0</v>
      </c>
      <c r="V8" s="1">
        <v>0</v>
      </c>
      <c r="W8" s="1">
        <v>1</v>
      </c>
      <c r="X8" s="1">
        <v>1</v>
      </c>
      <c r="Y8" s="1">
        <v>0</v>
      </c>
      <c r="Z8" s="1">
        <v>0</v>
      </c>
      <c r="AA8" s="1">
        <v>11</v>
      </c>
      <c r="AB8" s="1">
        <v>1</v>
      </c>
      <c r="AC8" s="1">
        <v>1</v>
      </c>
      <c r="AD8" s="1">
        <v>0</v>
      </c>
      <c r="AE8" s="1">
        <v>0</v>
      </c>
      <c r="AF8" s="1">
        <v>1</v>
      </c>
      <c r="AG8" s="1">
        <v>2</v>
      </c>
      <c r="AH8" s="1">
        <v>0</v>
      </c>
      <c r="AI8" s="1">
        <v>1</v>
      </c>
      <c r="AJ8" s="1">
        <v>0</v>
      </c>
      <c r="AK8" s="1">
        <v>0</v>
      </c>
      <c r="AL8" s="1">
        <v>1</v>
      </c>
      <c r="AM8" s="1">
        <v>0</v>
      </c>
      <c r="AN8" s="1">
        <v>1</v>
      </c>
      <c r="AO8" s="1">
        <v>1</v>
      </c>
      <c r="AP8" s="1">
        <v>0</v>
      </c>
      <c r="AQ8" s="1">
        <v>0</v>
      </c>
      <c r="AR8" s="1">
        <v>0</v>
      </c>
      <c r="AS8" s="1">
        <v>0</v>
      </c>
      <c r="AT8" s="1">
        <v>3</v>
      </c>
      <c r="AU8" s="1">
        <v>1</v>
      </c>
      <c r="AV8" s="1">
        <v>0</v>
      </c>
      <c r="AW8" s="1">
        <v>3</v>
      </c>
      <c r="AX8" s="1">
        <v>0</v>
      </c>
      <c r="AY8" s="1">
        <v>0</v>
      </c>
      <c r="AZ8" s="1">
        <v>1</v>
      </c>
      <c r="BA8" s="1">
        <v>1</v>
      </c>
      <c r="BB8" s="1">
        <v>4</v>
      </c>
      <c r="BC8" s="1">
        <v>0</v>
      </c>
      <c r="BD8" s="1">
        <v>0</v>
      </c>
      <c r="BE8" s="1">
        <v>0</v>
      </c>
      <c r="BF8" s="1">
        <v>1</v>
      </c>
      <c r="BG8" s="1">
        <v>0</v>
      </c>
      <c r="BH8" s="1">
        <v>0</v>
      </c>
      <c r="BI8" s="1">
        <v>2</v>
      </c>
      <c r="BJ8" s="1">
        <v>1</v>
      </c>
      <c r="BK8" s="1">
        <v>5</v>
      </c>
      <c r="BL8" s="1">
        <v>0</v>
      </c>
      <c r="BM8" s="1">
        <v>1</v>
      </c>
      <c r="BN8" s="1">
        <v>0</v>
      </c>
      <c r="BO8" s="1">
        <v>2</v>
      </c>
      <c r="BP8" s="1">
        <v>0</v>
      </c>
      <c r="BQ8" s="1">
        <v>0</v>
      </c>
      <c r="BR8" s="1">
        <v>1</v>
      </c>
      <c r="BS8" s="1">
        <v>0</v>
      </c>
      <c r="BT8" s="1">
        <v>12</v>
      </c>
      <c r="BU8" s="1">
        <v>7</v>
      </c>
      <c r="BV8" s="1">
        <v>0</v>
      </c>
      <c r="BW8" s="1">
        <v>22</v>
      </c>
      <c r="BX8" s="1">
        <v>0</v>
      </c>
      <c r="BY8" s="1">
        <v>0</v>
      </c>
      <c r="BZ8" s="1">
        <v>1</v>
      </c>
      <c r="CA8" s="1">
        <v>4</v>
      </c>
      <c r="CB8" s="1">
        <v>0</v>
      </c>
      <c r="CC8" s="1">
        <v>0</v>
      </c>
      <c r="CD8" s="1">
        <v>0</v>
      </c>
      <c r="CE8" s="1">
        <v>1</v>
      </c>
      <c r="CF8" s="1">
        <v>0</v>
      </c>
      <c r="CG8" s="1">
        <v>0</v>
      </c>
      <c r="CH8" s="1">
        <v>0</v>
      </c>
      <c r="CI8" s="1">
        <v>2</v>
      </c>
      <c r="CJ8" s="1">
        <v>0</v>
      </c>
      <c r="CK8" s="1">
        <v>3</v>
      </c>
      <c r="CL8" s="1">
        <v>0</v>
      </c>
      <c r="CM8" s="1">
        <v>0</v>
      </c>
      <c r="CN8" s="1">
        <v>0</v>
      </c>
      <c r="CO8" s="1">
        <v>1</v>
      </c>
      <c r="CP8" s="1">
        <v>0</v>
      </c>
      <c r="CQ8" s="1">
        <v>0</v>
      </c>
      <c r="CR8" s="1">
        <v>7</v>
      </c>
      <c r="CS8" s="1">
        <v>1</v>
      </c>
      <c r="CT8" s="1">
        <v>0</v>
      </c>
      <c r="CU8" s="1">
        <v>0</v>
      </c>
      <c r="CV8" s="1">
        <v>7</v>
      </c>
      <c r="CW8" s="1">
        <v>1</v>
      </c>
      <c r="CX8" s="1">
        <v>0</v>
      </c>
      <c r="CY8" s="1">
        <v>0</v>
      </c>
      <c r="CZ8" s="1">
        <v>4</v>
      </c>
      <c r="DA8" s="1">
        <v>1</v>
      </c>
      <c r="DB8" s="1">
        <v>1</v>
      </c>
      <c r="DC8" s="1">
        <v>1</v>
      </c>
      <c r="DD8" s="1">
        <v>1</v>
      </c>
      <c r="DE8" s="1">
        <v>1</v>
      </c>
      <c r="DF8" s="1">
        <v>2</v>
      </c>
      <c r="DG8" s="1">
        <v>0</v>
      </c>
      <c r="DH8" s="1">
        <v>0</v>
      </c>
      <c r="DI8" s="1">
        <v>1</v>
      </c>
      <c r="DJ8" s="1">
        <v>1</v>
      </c>
      <c r="DK8" s="1">
        <v>0</v>
      </c>
      <c r="DL8" s="1">
        <v>0</v>
      </c>
      <c r="DM8" s="1">
        <v>1</v>
      </c>
      <c r="DN8" s="1">
        <v>0</v>
      </c>
      <c r="DO8" s="1">
        <v>0</v>
      </c>
      <c r="DP8" s="1">
        <v>0</v>
      </c>
      <c r="DQ8" s="1">
        <v>6</v>
      </c>
      <c r="DR8" s="1">
        <v>0</v>
      </c>
      <c r="DS8" s="1">
        <v>0</v>
      </c>
      <c r="DT8" s="1">
        <v>1</v>
      </c>
      <c r="DU8" s="1">
        <v>0</v>
      </c>
      <c r="DV8" s="1">
        <v>1</v>
      </c>
      <c r="DW8" s="1">
        <v>0</v>
      </c>
      <c r="DX8" s="1">
        <v>7</v>
      </c>
      <c r="DY8" s="1">
        <v>0</v>
      </c>
      <c r="DZ8" s="1">
        <v>0</v>
      </c>
      <c r="EA8" s="1">
        <v>0</v>
      </c>
      <c r="EB8" s="1">
        <v>1</v>
      </c>
      <c r="EC8" s="1">
        <v>0</v>
      </c>
      <c r="ED8" s="1">
        <v>0</v>
      </c>
      <c r="EE8" s="1">
        <v>0</v>
      </c>
      <c r="EF8" s="1">
        <v>0</v>
      </c>
      <c r="EG8" s="1">
        <v>2</v>
      </c>
      <c r="EH8" s="1">
        <v>3</v>
      </c>
      <c r="EI8" s="1">
        <v>1</v>
      </c>
      <c r="EJ8" s="1">
        <v>0</v>
      </c>
      <c r="EK8" s="1">
        <v>2</v>
      </c>
      <c r="EL8" s="1">
        <v>0</v>
      </c>
      <c r="EM8" s="1">
        <v>5</v>
      </c>
      <c r="EN8" s="1">
        <v>0</v>
      </c>
      <c r="EO8" s="1">
        <v>3</v>
      </c>
      <c r="EP8" s="1">
        <v>0</v>
      </c>
      <c r="EQ8" s="1">
        <v>1</v>
      </c>
      <c r="ER8" s="1">
        <v>2</v>
      </c>
      <c r="ES8" s="1">
        <v>0</v>
      </c>
      <c r="ET8" s="1">
        <v>0</v>
      </c>
      <c r="EU8" s="1">
        <v>0</v>
      </c>
      <c r="EV8" s="1">
        <v>0</v>
      </c>
      <c r="EW8" s="1">
        <v>0</v>
      </c>
      <c r="EX8" s="1">
        <v>2</v>
      </c>
      <c r="EY8" s="1">
        <v>0</v>
      </c>
      <c r="EZ8" s="1">
        <v>1</v>
      </c>
      <c r="FA8" s="1">
        <v>0</v>
      </c>
      <c r="FB8" s="1">
        <v>0</v>
      </c>
      <c r="FC8" s="1">
        <v>4</v>
      </c>
      <c r="FD8" s="1">
        <v>1</v>
      </c>
      <c r="FE8" s="1">
        <v>6</v>
      </c>
      <c r="FF8" s="1">
        <v>0</v>
      </c>
      <c r="FG8" s="1">
        <v>1</v>
      </c>
      <c r="FH8" s="1">
        <v>1</v>
      </c>
      <c r="FI8" s="1">
        <v>3</v>
      </c>
      <c r="FJ8" s="1">
        <v>1</v>
      </c>
      <c r="FK8" s="1">
        <v>0</v>
      </c>
      <c r="FL8" s="1">
        <v>2</v>
      </c>
      <c r="FM8" s="1">
        <v>1</v>
      </c>
      <c r="FN8" s="1">
        <v>2</v>
      </c>
      <c r="FO8" s="1">
        <v>2</v>
      </c>
      <c r="FP8" s="1">
        <v>3</v>
      </c>
      <c r="FQ8" s="1">
        <v>0</v>
      </c>
      <c r="FR8" s="1">
        <v>1</v>
      </c>
      <c r="FS8" s="1">
        <v>2</v>
      </c>
      <c r="FT8" s="1">
        <v>4</v>
      </c>
      <c r="FU8" s="1">
        <v>0</v>
      </c>
      <c r="FV8" s="1">
        <v>0</v>
      </c>
      <c r="FW8" s="1">
        <v>0</v>
      </c>
      <c r="FX8" s="1">
        <v>2</v>
      </c>
      <c r="FY8" s="1">
        <v>1</v>
      </c>
      <c r="FZ8" s="1">
        <v>0</v>
      </c>
      <c r="GA8" s="1">
        <v>0</v>
      </c>
      <c r="GB8" s="1">
        <v>0</v>
      </c>
      <c r="GC8" s="1">
        <v>1</v>
      </c>
      <c r="GD8" s="1">
        <v>0</v>
      </c>
    </row>
    <row r="9" spans="1:186">
      <c r="A9" s="1" t="s">
        <v>3</v>
      </c>
      <c r="B9" s="1" t="s">
        <v>4</v>
      </c>
      <c r="C9" s="1" t="s">
        <v>10</v>
      </c>
      <c r="D9" s="1" t="s">
        <v>11</v>
      </c>
      <c r="E9" s="1" t="s">
        <v>7</v>
      </c>
      <c r="F9" s="1" t="s">
        <v>8</v>
      </c>
      <c r="G9" s="65" t="s">
        <v>2030</v>
      </c>
      <c r="H9" s="1">
        <v>0</v>
      </c>
      <c r="I9" s="1">
        <v>0</v>
      </c>
      <c r="J9" s="1">
        <v>0</v>
      </c>
      <c r="K9" s="1">
        <v>4</v>
      </c>
      <c r="L9" s="1">
        <v>0</v>
      </c>
      <c r="M9" s="1">
        <v>1</v>
      </c>
      <c r="N9" s="1">
        <v>0</v>
      </c>
      <c r="O9" s="1">
        <v>3</v>
      </c>
      <c r="P9" s="1">
        <v>2</v>
      </c>
      <c r="Q9" s="1">
        <v>0</v>
      </c>
      <c r="R9" s="1">
        <v>1</v>
      </c>
      <c r="S9" s="1">
        <v>1</v>
      </c>
      <c r="T9" s="1">
        <v>0</v>
      </c>
      <c r="U9" s="1">
        <v>0</v>
      </c>
      <c r="V9" s="1">
        <v>0</v>
      </c>
      <c r="W9" s="1">
        <v>1</v>
      </c>
      <c r="X9" s="1">
        <v>4</v>
      </c>
      <c r="Y9" s="1">
        <v>1</v>
      </c>
      <c r="Z9" s="1">
        <v>1</v>
      </c>
      <c r="AA9" s="1">
        <v>14</v>
      </c>
      <c r="AB9" s="1">
        <v>1</v>
      </c>
      <c r="AC9" s="1">
        <v>1</v>
      </c>
      <c r="AD9" s="1">
        <v>0</v>
      </c>
      <c r="AE9" s="1">
        <v>0</v>
      </c>
      <c r="AF9" s="1">
        <v>1</v>
      </c>
      <c r="AG9" s="1">
        <v>1</v>
      </c>
      <c r="AH9" s="1">
        <v>0</v>
      </c>
      <c r="AI9" s="1">
        <v>2</v>
      </c>
      <c r="AJ9" s="1">
        <v>0</v>
      </c>
      <c r="AK9" s="1">
        <v>0</v>
      </c>
      <c r="AL9" s="1">
        <v>1</v>
      </c>
      <c r="AM9" s="1">
        <v>0</v>
      </c>
      <c r="AN9" s="1">
        <v>0</v>
      </c>
      <c r="AO9" s="1">
        <v>1</v>
      </c>
      <c r="AP9" s="1">
        <v>0</v>
      </c>
      <c r="AQ9" s="1">
        <v>1</v>
      </c>
      <c r="AR9" s="1">
        <v>0</v>
      </c>
      <c r="AS9" s="1">
        <v>0</v>
      </c>
      <c r="AT9" s="1">
        <v>8</v>
      </c>
      <c r="AU9" s="1">
        <v>1</v>
      </c>
      <c r="AV9" s="1">
        <v>1</v>
      </c>
      <c r="AW9" s="1">
        <v>2</v>
      </c>
      <c r="AX9" s="1">
        <v>0</v>
      </c>
      <c r="AY9" s="1">
        <v>0</v>
      </c>
      <c r="AZ9" s="1">
        <v>1</v>
      </c>
      <c r="BA9" s="1">
        <v>1</v>
      </c>
      <c r="BB9" s="1">
        <v>11</v>
      </c>
      <c r="BC9" s="1">
        <v>0</v>
      </c>
      <c r="BD9" s="1">
        <v>0</v>
      </c>
      <c r="BE9" s="1">
        <v>0</v>
      </c>
      <c r="BF9" s="1">
        <v>1</v>
      </c>
      <c r="BG9" s="1">
        <v>0</v>
      </c>
      <c r="BH9" s="1">
        <v>0</v>
      </c>
      <c r="BI9" s="1">
        <v>0</v>
      </c>
      <c r="BJ9" s="1">
        <v>1</v>
      </c>
      <c r="BK9" s="1">
        <v>11</v>
      </c>
      <c r="BL9" s="1">
        <v>1</v>
      </c>
      <c r="BM9" s="1">
        <v>1</v>
      </c>
      <c r="BN9" s="1">
        <v>0</v>
      </c>
      <c r="BO9" s="1">
        <v>2</v>
      </c>
      <c r="BP9" s="1">
        <v>0</v>
      </c>
      <c r="BQ9" s="1">
        <v>1</v>
      </c>
      <c r="BR9" s="1">
        <v>1</v>
      </c>
      <c r="BS9" s="1">
        <v>0</v>
      </c>
      <c r="BT9" s="1">
        <v>16</v>
      </c>
      <c r="BU9" s="1">
        <v>6</v>
      </c>
      <c r="BV9" s="1">
        <v>1</v>
      </c>
      <c r="BW9" s="1">
        <v>34</v>
      </c>
      <c r="BX9" s="1">
        <v>1</v>
      </c>
      <c r="BY9" s="1">
        <v>2</v>
      </c>
      <c r="BZ9" s="1">
        <v>2</v>
      </c>
      <c r="CA9" s="1">
        <v>5</v>
      </c>
      <c r="CB9" s="1">
        <v>0</v>
      </c>
      <c r="CC9" s="1">
        <v>0</v>
      </c>
      <c r="CD9" s="1">
        <v>2</v>
      </c>
      <c r="CE9" s="1">
        <v>1</v>
      </c>
      <c r="CF9" s="1">
        <v>0</v>
      </c>
      <c r="CG9" s="1">
        <v>0</v>
      </c>
      <c r="CH9" s="1">
        <v>0</v>
      </c>
      <c r="CI9" s="1">
        <v>3</v>
      </c>
      <c r="CJ9" s="1">
        <v>1</v>
      </c>
      <c r="CK9" s="1">
        <v>2</v>
      </c>
      <c r="CL9" s="1">
        <v>0</v>
      </c>
      <c r="CM9" s="1">
        <v>0</v>
      </c>
      <c r="CN9" s="1">
        <v>0</v>
      </c>
      <c r="CO9" s="1">
        <v>1</v>
      </c>
      <c r="CP9" s="1">
        <v>0</v>
      </c>
      <c r="CQ9" s="1">
        <v>0</v>
      </c>
      <c r="CR9" s="1">
        <v>7</v>
      </c>
      <c r="CS9" s="1">
        <v>1</v>
      </c>
      <c r="CT9" s="1">
        <v>0</v>
      </c>
      <c r="CU9" s="1">
        <v>0</v>
      </c>
      <c r="CV9" s="1">
        <v>9</v>
      </c>
      <c r="CW9" s="1">
        <v>1</v>
      </c>
      <c r="CX9" s="1">
        <v>0</v>
      </c>
      <c r="CY9" s="1">
        <v>0</v>
      </c>
      <c r="CZ9" s="1">
        <v>4</v>
      </c>
      <c r="DA9" s="1">
        <v>1</v>
      </c>
      <c r="DB9" s="1">
        <v>6</v>
      </c>
      <c r="DC9" s="1">
        <v>1</v>
      </c>
      <c r="DD9" s="1">
        <v>2</v>
      </c>
      <c r="DE9" s="1">
        <v>0</v>
      </c>
      <c r="DF9" s="1">
        <v>2</v>
      </c>
      <c r="DG9" s="1">
        <v>0</v>
      </c>
      <c r="DH9" s="1">
        <v>0</v>
      </c>
      <c r="DI9" s="1">
        <v>1</v>
      </c>
      <c r="DJ9" s="1">
        <v>1</v>
      </c>
      <c r="DK9" s="1">
        <v>0</v>
      </c>
      <c r="DL9" s="1">
        <v>0</v>
      </c>
      <c r="DM9" s="1">
        <v>2</v>
      </c>
      <c r="DN9" s="1">
        <v>0</v>
      </c>
      <c r="DO9" s="1">
        <v>0</v>
      </c>
      <c r="DP9" s="1">
        <v>0</v>
      </c>
      <c r="DQ9" s="1">
        <v>7</v>
      </c>
      <c r="DR9" s="1">
        <v>0</v>
      </c>
      <c r="DS9" s="1">
        <v>1</v>
      </c>
      <c r="DT9" s="1">
        <v>1</v>
      </c>
      <c r="DU9" s="1">
        <v>0</v>
      </c>
      <c r="DV9" s="1">
        <v>1</v>
      </c>
      <c r="DW9" s="1">
        <v>0</v>
      </c>
      <c r="DX9" s="1">
        <v>6</v>
      </c>
      <c r="DY9" s="1">
        <v>0</v>
      </c>
      <c r="DZ9" s="1">
        <v>0</v>
      </c>
      <c r="EA9" s="1">
        <v>0</v>
      </c>
      <c r="EB9" s="1">
        <v>2</v>
      </c>
      <c r="EC9" s="1">
        <v>0</v>
      </c>
      <c r="ED9" s="1">
        <v>0</v>
      </c>
      <c r="EE9" s="1">
        <v>0</v>
      </c>
      <c r="EF9" s="1">
        <v>0</v>
      </c>
      <c r="EG9" s="1">
        <v>2</v>
      </c>
      <c r="EH9" s="1">
        <v>2</v>
      </c>
      <c r="EI9" s="1">
        <v>3</v>
      </c>
      <c r="EJ9" s="1">
        <v>1</v>
      </c>
      <c r="EK9" s="1">
        <v>1</v>
      </c>
      <c r="EL9" s="1">
        <v>0</v>
      </c>
      <c r="EM9" s="1">
        <v>10</v>
      </c>
      <c r="EN9" s="1">
        <v>0</v>
      </c>
      <c r="EO9" s="1">
        <v>1</v>
      </c>
      <c r="EP9" s="1">
        <v>0</v>
      </c>
      <c r="EQ9" s="1">
        <v>2</v>
      </c>
      <c r="ER9" s="1">
        <v>6</v>
      </c>
      <c r="ES9" s="1">
        <v>0</v>
      </c>
      <c r="ET9" s="1">
        <v>0</v>
      </c>
      <c r="EU9" s="1">
        <v>0</v>
      </c>
      <c r="EV9" s="1">
        <v>0</v>
      </c>
      <c r="EW9" s="1">
        <v>0</v>
      </c>
      <c r="EX9" s="1">
        <v>4</v>
      </c>
      <c r="EY9" s="1">
        <v>0</v>
      </c>
      <c r="EZ9" s="1">
        <v>1</v>
      </c>
      <c r="FA9" s="1">
        <v>0</v>
      </c>
      <c r="FB9" s="1">
        <v>0</v>
      </c>
      <c r="FC9" s="1">
        <v>7</v>
      </c>
      <c r="FD9" s="1">
        <v>1</v>
      </c>
      <c r="FE9" s="1">
        <v>10</v>
      </c>
      <c r="FF9" s="1">
        <v>1</v>
      </c>
      <c r="FG9" s="1">
        <v>3</v>
      </c>
      <c r="FH9" s="1">
        <v>1</v>
      </c>
      <c r="FI9" s="1">
        <v>3</v>
      </c>
      <c r="FJ9" s="1">
        <v>1</v>
      </c>
      <c r="FK9" s="1">
        <v>0</v>
      </c>
      <c r="FL9" s="1">
        <v>4</v>
      </c>
      <c r="FM9" s="1">
        <v>1</v>
      </c>
      <c r="FN9" s="1">
        <v>3</v>
      </c>
      <c r="FO9" s="1">
        <v>2</v>
      </c>
      <c r="FP9" s="1">
        <v>8</v>
      </c>
      <c r="FQ9" s="1">
        <v>0</v>
      </c>
      <c r="FR9" s="1">
        <v>2</v>
      </c>
      <c r="FS9" s="1">
        <v>3</v>
      </c>
      <c r="FT9" s="1">
        <v>6</v>
      </c>
      <c r="FU9" s="1">
        <v>0</v>
      </c>
      <c r="FV9" s="1">
        <v>1</v>
      </c>
      <c r="FW9" s="1">
        <v>0</v>
      </c>
      <c r="FX9" s="1">
        <v>2</v>
      </c>
      <c r="FY9" s="1">
        <v>2</v>
      </c>
      <c r="FZ9" s="1">
        <v>0</v>
      </c>
      <c r="GA9" s="1">
        <v>0</v>
      </c>
      <c r="GB9" s="1">
        <v>0</v>
      </c>
      <c r="GC9" s="1">
        <v>1</v>
      </c>
      <c r="GD9" s="1">
        <v>1</v>
      </c>
    </row>
    <row r="10" spans="1:186">
      <c r="A10" s="1" t="s">
        <v>3</v>
      </c>
      <c r="B10" s="1" t="s">
        <v>4</v>
      </c>
      <c r="C10" s="1" t="s">
        <v>10</v>
      </c>
      <c r="D10" s="1" t="s">
        <v>11</v>
      </c>
      <c r="E10" s="1" t="s">
        <v>7</v>
      </c>
      <c r="F10" s="1" t="s">
        <v>8</v>
      </c>
      <c r="G10" s="65" t="s">
        <v>2034</v>
      </c>
      <c r="H10" s="1">
        <v>0</v>
      </c>
      <c r="I10" s="1">
        <v>0</v>
      </c>
      <c r="J10" s="1">
        <v>0</v>
      </c>
      <c r="K10" s="1">
        <v>4</v>
      </c>
      <c r="L10" s="1">
        <v>0</v>
      </c>
      <c r="M10" s="1">
        <v>1</v>
      </c>
      <c r="N10" s="1">
        <v>0</v>
      </c>
      <c r="O10" s="1">
        <v>3</v>
      </c>
      <c r="P10" s="1">
        <v>2</v>
      </c>
      <c r="Q10" s="1">
        <v>0</v>
      </c>
      <c r="R10" s="1">
        <v>1</v>
      </c>
      <c r="S10" s="1">
        <v>0</v>
      </c>
      <c r="T10" s="1">
        <v>0</v>
      </c>
      <c r="U10" s="1">
        <v>0</v>
      </c>
      <c r="V10" s="1">
        <v>0</v>
      </c>
      <c r="W10" s="1">
        <v>2</v>
      </c>
      <c r="X10" s="1">
        <v>2</v>
      </c>
      <c r="Y10" s="1">
        <v>1</v>
      </c>
      <c r="Z10" s="1">
        <v>0</v>
      </c>
      <c r="AA10" s="1">
        <v>10</v>
      </c>
      <c r="AB10" s="1">
        <v>1</v>
      </c>
      <c r="AC10" s="1">
        <v>1</v>
      </c>
      <c r="AD10" s="1">
        <v>0</v>
      </c>
      <c r="AE10" s="1">
        <v>0</v>
      </c>
      <c r="AF10" s="1">
        <v>1</v>
      </c>
      <c r="AG10" s="1">
        <v>2</v>
      </c>
      <c r="AH10" s="1">
        <v>0</v>
      </c>
      <c r="AI10" s="1">
        <v>1</v>
      </c>
      <c r="AJ10" s="1">
        <v>0</v>
      </c>
      <c r="AK10" s="1">
        <v>0</v>
      </c>
      <c r="AL10" s="1">
        <v>1</v>
      </c>
      <c r="AM10" s="1">
        <v>0</v>
      </c>
      <c r="AN10" s="1">
        <v>0</v>
      </c>
      <c r="AO10" s="1">
        <v>1</v>
      </c>
      <c r="AP10" s="1">
        <v>0</v>
      </c>
      <c r="AQ10" s="1">
        <v>0</v>
      </c>
      <c r="AR10" s="1">
        <v>0</v>
      </c>
      <c r="AS10" s="1">
        <v>0</v>
      </c>
      <c r="AT10" s="1">
        <v>10</v>
      </c>
      <c r="AU10" s="1">
        <v>1</v>
      </c>
      <c r="AV10" s="1">
        <v>1</v>
      </c>
      <c r="AW10" s="1">
        <v>3</v>
      </c>
      <c r="AX10" s="1">
        <v>0</v>
      </c>
      <c r="AY10" s="1">
        <v>0</v>
      </c>
      <c r="AZ10" s="1">
        <v>1</v>
      </c>
      <c r="BA10" s="1">
        <v>1</v>
      </c>
      <c r="BB10" s="1">
        <v>8</v>
      </c>
      <c r="BC10" s="1">
        <v>1</v>
      </c>
      <c r="BD10" s="1">
        <v>0</v>
      </c>
      <c r="BE10" s="1">
        <v>0</v>
      </c>
      <c r="BF10" s="1">
        <v>2</v>
      </c>
      <c r="BG10" s="1">
        <v>2</v>
      </c>
      <c r="BH10" s="1">
        <v>0</v>
      </c>
      <c r="BI10" s="1">
        <v>1</v>
      </c>
      <c r="BJ10" s="1">
        <v>1</v>
      </c>
      <c r="BK10" s="1">
        <v>12</v>
      </c>
      <c r="BL10" s="1">
        <v>1</v>
      </c>
      <c r="BM10" s="1">
        <v>1</v>
      </c>
      <c r="BN10" s="1">
        <v>0</v>
      </c>
      <c r="BO10" s="1">
        <v>2</v>
      </c>
      <c r="BP10" s="1">
        <v>1</v>
      </c>
      <c r="BQ10" s="1">
        <v>0</v>
      </c>
      <c r="BR10" s="1">
        <v>1</v>
      </c>
      <c r="BS10" s="1">
        <v>0</v>
      </c>
      <c r="BT10" s="1">
        <v>17</v>
      </c>
      <c r="BU10" s="1">
        <v>8</v>
      </c>
      <c r="BV10" s="1">
        <v>0</v>
      </c>
      <c r="BW10" s="1">
        <v>25</v>
      </c>
      <c r="BX10" s="1">
        <v>0</v>
      </c>
      <c r="BY10" s="1">
        <v>4</v>
      </c>
      <c r="BZ10" s="1">
        <v>2</v>
      </c>
      <c r="CA10" s="1">
        <v>5</v>
      </c>
      <c r="CB10" s="1">
        <v>0</v>
      </c>
      <c r="CC10" s="1">
        <v>0</v>
      </c>
      <c r="CD10" s="1">
        <v>0</v>
      </c>
      <c r="CE10" s="1">
        <v>1</v>
      </c>
      <c r="CF10" s="1">
        <v>1</v>
      </c>
      <c r="CG10" s="1">
        <v>0</v>
      </c>
      <c r="CH10" s="1">
        <v>0</v>
      </c>
      <c r="CI10" s="1">
        <v>3</v>
      </c>
      <c r="CJ10" s="1">
        <v>1</v>
      </c>
      <c r="CK10" s="1">
        <v>3</v>
      </c>
      <c r="CL10" s="1">
        <v>0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8</v>
      </c>
      <c r="CS10" s="1">
        <v>1</v>
      </c>
      <c r="CT10" s="1">
        <v>0</v>
      </c>
      <c r="CU10" s="1">
        <v>0</v>
      </c>
      <c r="CV10" s="1">
        <v>7</v>
      </c>
      <c r="CW10" s="1">
        <v>2</v>
      </c>
      <c r="CX10" s="1">
        <v>0</v>
      </c>
      <c r="CY10" s="1">
        <v>1</v>
      </c>
      <c r="CZ10" s="1">
        <v>4</v>
      </c>
      <c r="DA10" s="1">
        <v>1</v>
      </c>
      <c r="DB10" s="1">
        <v>0</v>
      </c>
      <c r="DC10" s="1">
        <v>1</v>
      </c>
      <c r="DD10" s="1">
        <v>1</v>
      </c>
      <c r="DE10" s="1">
        <v>1</v>
      </c>
      <c r="DF10" s="1">
        <v>2</v>
      </c>
      <c r="DG10" s="1">
        <v>0</v>
      </c>
      <c r="DH10" s="1">
        <v>1</v>
      </c>
      <c r="DI10" s="1">
        <v>1</v>
      </c>
      <c r="DJ10" s="1">
        <v>1</v>
      </c>
      <c r="DK10" s="1">
        <v>0</v>
      </c>
      <c r="DL10" s="1">
        <v>1</v>
      </c>
      <c r="DM10" s="1">
        <v>1</v>
      </c>
      <c r="DN10" s="1">
        <v>0</v>
      </c>
      <c r="DO10" s="1">
        <v>0</v>
      </c>
      <c r="DP10" s="1">
        <v>1</v>
      </c>
      <c r="DQ10" s="1">
        <v>7</v>
      </c>
      <c r="DR10" s="1">
        <v>0</v>
      </c>
      <c r="DS10" s="1">
        <v>1</v>
      </c>
      <c r="DT10" s="1">
        <v>0</v>
      </c>
      <c r="DU10" s="1">
        <v>1</v>
      </c>
      <c r="DV10" s="1">
        <v>0</v>
      </c>
      <c r="DW10" s="1">
        <v>0</v>
      </c>
      <c r="DX10" s="1">
        <v>8</v>
      </c>
      <c r="DY10" s="1">
        <v>0</v>
      </c>
      <c r="DZ10" s="1">
        <v>0</v>
      </c>
      <c r="EA10" s="1">
        <v>0</v>
      </c>
      <c r="EB10" s="1">
        <v>1</v>
      </c>
      <c r="EC10" s="1">
        <v>0</v>
      </c>
      <c r="ED10" s="1">
        <v>0</v>
      </c>
      <c r="EE10" s="1">
        <v>0</v>
      </c>
      <c r="EF10" s="1">
        <v>0</v>
      </c>
      <c r="EG10" s="1">
        <v>2</v>
      </c>
      <c r="EH10" s="1">
        <v>1</v>
      </c>
      <c r="EI10" s="1">
        <v>0</v>
      </c>
      <c r="EJ10" s="1">
        <v>1</v>
      </c>
      <c r="EK10" s="1">
        <v>2</v>
      </c>
      <c r="EL10" s="1">
        <v>0</v>
      </c>
      <c r="EM10" s="1">
        <v>6</v>
      </c>
      <c r="EN10" s="1">
        <v>0</v>
      </c>
      <c r="EO10" s="1">
        <v>3</v>
      </c>
      <c r="EP10" s="1">
        <v>0</v>
      </c>
      <c r="EQ10" s="1">
        <v>2</v>
      </c>
      <c r="ER10" s="1">
        <v>2</v>
      </c>
      <c r="ES10" s="1">
        <v>0</v>
      </c>
      <c r="ET10" s="1">
        <v>0</v>
      </c>
      <c r="EU10" s="1">
        <v>0</v>
      </c>
      <c r="EV10" s="1">
        <v>0</v>
      </c>
      <c r="EW10" s="1">
        <v>0</v>
      </c>
      <c r="EX10" s="1">
        <v>1</v>
      </c>
      <c r="EY10" s="1">
        <v>0</v>
      </c>
      <c r="EZ10" s="1">
        <v>1</v>
      </c>
      <c r="FA10" s="1">
        <v>0</v>
      </c>
      <c r="FB10" s="1">
        <v>0</v>
      </c>
      <c r="FC10" s="1">
        <v>3</v>
      </c>
      <c r="FD10" s="1">
        <v>1</v>
      </c>
      <c r="FE10" s="1">
        <v>10</v>
      </c>
      <c r="FF10" s="1">
        <v>0</v>
      </c>
      <c r="FG10" s="1">
        <v>2</v>
      </c>
      <c r="FH10" s="1">
        <v>2</v>
      </c>
      <c r="FI10" s="1">
        <v>2</v>
      </c>
      <c r="FJ10" s="1">
        <v>1</v>
      </c>
      <c r="FK10" s="1">
        <v>0</v>
      </c>
      <c r="FL10" s="1">
        <v>2</v>
      </c>
      <c r="FM10" s="1">
        <v>1</v>
      </c>
      <c r="FN10" s="1">
        <v>2</v>
      </c>
      <c r="FO10" s="1">
        <v>2</v>
      </c>
      <c r="FP10" s="1">
        <v>6</v>
      </c>
      <c r="FQ10" s="1">
        <v>0</v>
      </c>
      <c r="FR10" s="1">
        <v>2</v>
      </c>
      <c r="FS10" s="1">
        <v>4</v>
      </c>
      <c r="FT10" s="1">
        <v>7</v>
      </c>
      <c r="FU10" s="1">
        <v>0</v>
      </c>
      <c r="FV10" s="1">
        <v>2</v>
      </c>
      <c r="FW10" s="1">
        <v>0</v>
      </c>
      <c r="FX10" s="1">
        <v>2</v>
      </c>
      <c r="FY10" s="1">
        <v>1</v>
      </c>
      <c r="FZ10" s="1">
        <v>0</v>
      </c>
      <c r="GA10" s="1">
        <v>0</v>
      </c>
      <c r="GB10" s="1">
        <v>2</v>
      </c>
      <c r="GC10" s="1">
        <v>1</v>
      </c>
      <c r="GD10" s="1">
        <v>0</v>
      </c>
    </row>
    <row r="11" spans="1:186">
      <c r="A11" s="1" t="s">
        <v>3</v>
      </c>
      <c r="B11" s="1" t="s">
        <v>4</v>
      </c>
      <c r="C11" s="1" t="s">
        <v>10</v>
      </c>
      <c r="D11" s="1" t="s">
        <v>11</v>
      </c>
      <c r="E11" s="1" t="s">
        <v>7</v>
      </c>
      <c r="F11" s="1" t="s">
        <v>8</v>
      </c>
      <c r="G11" s="65" t="s">
        <v>2031</v>
      </c>
      <c r="H11" s="1">
        <v>0</v>
      </c>
      <c r="I11" s="1">
        <v>1</v>
      </c>
      <c r="J11" s="1">
        <v>0</v>
      </c>
      <c r="K11" s="1">
        <v>5</v>
      </c>
      <c r="L11" s="1">
        <v>0</v>
      </c>
      <c r="M11" s="1">
        <v>1</v>
      </c>
      <c r="N11" s="1">
        <v>0</v>
      </c>
      <c r="O11" s="1">
        <v>6</v>
      </c>
      <c r="P11" s="1">
        <v>3</v>
      </c>
      <c r="Q11" s="1">
        <v>0</v>
      </c>
      <c r="R11" s="1">
        <v>1</v>
      </c>
      <c r="S11" s="1">
        <v>1</v>
      </c>
      <c r="T11" s="1">
        <v>1</v>
      </c>
      <c r="U11" s="1">
        <v>0</v>
      </c>
      <c r="V11" s="1">
        <v>0</v>
      </c>
      <c r="W11" s="1">
        <v>1</v>
      </c>
      <c r="X11" s="1">
        <v>3</v>
      </c>
      <c r="Y11" s="1">
        <v>1</v>
      </c>
      <c r="Z11" s="1">
        <v>1</v>
      </c>
      <c r="AA11" s="1">
        <v>14</v>
      </c>
      <c r="AB11" s="1">
        <v>0</v>
      </c>
      <c r="AC11" s="1">
        <v>2</v>
      </c>
      <c r="AD11" s="1">
        <v>0</v>
      </c>
      <c r="AE11" s="1">
        <v>1</v>
      </c>
      <c r="AF11" s="1">
        <v>1</v>
      </c>
      <c r="AG11" s="1">
        <v>1</v>
      </c>
      <c r="AH11" s="1">
        <v>0</v>
      </c>
      <c r="AI11" s="1">
        <v>0</v>
      </c>
      <c r="AJ11" s="1">
        <v>0</v>
      </c>
      <c r="AK11" s="1">
        <v>0</v>
      </c>
      <c r="AL11" s="1">
        <v>1</v>
      </c>
      <c r="AM11" s="1">
        <v>1</v>
      </c>
      <c r="AN11" s="1">
        <v>1</v>
      </c>
      <c r="AO11" s="1">
        <v>3</v>
      </c>
      <c r="AP11" s="1">
        <v>0</v>
      </c>
      <c r="AQ11" s="1">
        <v>0</v>
      </c>
      <c r="AR11" s="1">
        <v>0</v>
      </c>
      <c r="AS11" s="1">
        <v>0</v>
      </c>
      <c r="AT11" s="1">
        <v>12</v>
      </c>
      <c r="AU11" s="1">
        <v>2</v>
      </c>
      <c r="AV11" s="1">
        <v>0</v>
      </c>
      <c r="AW11" s="1">
        <v>0</v>
      </c>
      <c r="AX11" s="1">
        <v>1</v>
      </c>
      <c r="AY11" s="1">
        <v>3</v>
      </c>
      <c r="AZ11" s="1">
        <v>1</v>
      </c>
      <c r="BA11" s="1">
        <v>2</v>
      </c>
      <c r="BB11" s="1">
        <v>9</v>
      </c>
      <c r="BC11" s="1">
        <v>0</v>
      </c>
      <c r="BD11" s="1">
        <v>0</v>
      </c>
      <c r="BE11" s="1">
        <v>0</v>
      </c>
      <c r="BF11" s="1">
        <v>4</v>
      </c>
      <c r="BG11" s="1">
        <v>1</v>
      </c>
      <c r="BH11" s="1">
        <v>1</v>
      </c>
      <c r="BI11" s="1">
        <v>0</v>
      </c>
      <c r="BJ11" s="1">
        <v>2</v>
      </c>
      <c r="BK11" s="1">
        <v>12</v>
      </c>
      <c r="BL11" s="1">
        <v>1</v>
      </c>
      <c r="BM11" s="1">
        <v>2</v>
      </c>
      <c r="BN11" s="1">
        <v>0</v>
      </c>
      <c r="BO11" s="1">
        <v>6</v>
      </c>
      <c r="BP11" s="1">
        <v>0</v>
      </c>
      <c r="BQ11" s="1">
        <v>2</v>
      </c>
      <c r="BR11" s="1">
        <v>0</v>
      </c>
      <c r="BS11" s="1">
        <v>0</v>
      </c>
      <c r="BT11" s="1">
        <v>30</v>
      </c>
      <c r="BU11" s="1">
        <v>13</v>
      </c>
      <c r="BV11" s="1">
        <v>0</v>
      </c>
      <c r="BW11" s="1">
        <v>32</v>
      </c>
      <c r="BX11" s="1">
        <v>1</v>
      </c>
      <c r="BY11" s="1">
        <v>1</v>
      </c>
      <c r="BZ11" s="1">
        <v>3</v>
      </c>
      <c r="CA11" s="1">
        <v>6</v>
      </c>
      <c r="CB11" s="1">
        <v>0</v>
      </c>
      <c r="CC11" s="1">
        <v>0</v>
      </c>
      <c r="CD11" s="1">
        <v>1</v>
      </c>
      <c r="CE11" s="1">
        <v>2</v>
      </c>
      <c r="CF11" s="1">
        <v>0</v>
      </c>
      <c r="CG11" s="1">
        <v>0</v>
      </c>
      <c r="CH11" s="1">
        <v>0</v>
      </c>
      <c r="CI11" s="1">
        <v>2</v>
      </c>
      <c r="CJ11" s="1">
        <v>0</v>
      </c>
      <c r="CK11" s="1">
        <v>1</v>
      </c>
      <c r="CL11" s="1">
        <v>0</v>
      </c>
      <c r="CM11" s="1">
        <v>1</v>
      </c>
      <c r="CN11" s="1">
        <v>0</v>
      </c>
      <c r="CO11" s="1">
        <v>0</v>
      </c>
      <c r="CP11" s="1">
        <v>1</v>
      </c>
      <c r="CQ11" s="1">
        <v>0</v>
      </c>
      <c r="CR11" s="1">
        <v>6</v>
      </c>
      <c r="CS11" s="1">
        <v>1</v>
      </c>
      <c r="CT11" s="1">
        <v>0</v>
      </c>
      <c r="CU11" s="1">
        <v>0</v>
      </c>
      <c r="CV11" s="1">
        <v>9</v>
      </c>
      <c r="CW11" s="1">
        <v>2</v>
      </c>
      <c r="CX11" s="1">
        <v>2</v>
      </c>
      <c r="CY11" s="1">
        <v>2</v>
      </c>
      <c r="CZ11" s="1">
        <v>4</v>
      </c>
      <c r="DA11" s="1">
        <v>2</v>
      </c>
      <c r="DB11" s="1">
        <v>6</v>
      </c>
      <c r="DC11" s="1">
        <v>0</v>
      </c>
      <c r="DD11" s="1">
        <v>1</v>
      </c>
      <c r="DE11" s="1">
        <v>0</v>
      </c>
      <c r="DF11" s="1">
        <v>6</v>
      </c>
      <c r="DG11" s="1">
        <v>0</v>
      </c>
      <c r="DH11" s="1">
        <v>1</v>
      </c>
      <c r="DI11" s="1">
        <v>1</v>
      </c>
      <c r="DJ11" s="1">
        <v>1</v>
      </c>
      <c r="DK11" s="1">
        <v>0</v>
      </c>
      <c r="DL11" s="1">
        <v>0</v>
      </c>
      <c r="DM11" s="1">
        <v>0</v>
      </c>
      <c r="DN11" s="1">
        <v>0</v>
      </c>
      <c r="DO11" s="1">
        <v>0</v>
      </c>
      <c r="DP11" s="1">
        <v>0</v>
      </c>
      <c r="DQ11" s="1">
        <v>7</v>
      </c>
      <c r="DR11" s="1">
        <v>1</v>
      </c>
      <c r="DS11" s="1">
        <v>0</v>
      </c>
      <c r="DT11" s="1">
        <v>2</v>
      </c>
      <c r="DU11" s="1">
        <v>2</v>
      </c>
      <c r="DV11" s="1">
        <v>1</v>
      </c>
      <c r="DW11" s="1">
        <v>0</v>
      </c>
      <c r="DX11" s="1">
        <v>16</v>
      </c>
      <c r="DY11" s="1">
        <v>0</v>
      </c>
      <c r="DZ11" s="1">
        <v>0</v>
      </c>
      <c r="EA11" s="1">
        <v>0</v>
      </c>
      <c r="EB11" s="1">
        <v>2</v>
      </c>
      <c r="EC11" s="1">
        <v>0</v>
      </c>
      <c r="ED11" s="1">
        <v>0</v>
      </c>
      <c r="EE11" s="1">
        <v>0</v>
      </c>
      <c r="EF11" s="1">
        <v>0</v>
      </c>
      <c r="EG11" s="1">
        <v>4</v>
      </c>
      <c r="EH11" s="1">
        <v>3</v>
      </c>
      <c r="EI11" s="1">
        <v>2</v>
      </c>
      <c r="EJ11" s="1">
        <v>1</v>
      </c>
      <c r="EK11" s="1">
        <v>1</v>
      </c>
      <c r="EL11" s="1">
        <v>0</v>
      </c>
      <c r="EM11" s="1">
        <v>8</v>
      </c>
      <c r="EN11" s="1">
        <v>1</v>
      </c>
      <c r="EO11" s="1">
        <v>3</v>
      </c>
      <c r="EP11" s="1">
        <v>0</v>
      </c>
      <c r="EQ11" s="1">
        <v>3</v>
      </c>
      <c r="ER11" s="1">
        <v>6</v>
      </c>
      <c r="ES11" s="1">
        <v>0</v>
      </c>
      <c r="ET11" s="1">
        <v>0</v>
      </c>
      <c r="EU11" s="1">
        <v>0</v>
      </c>
      <c r="EV11" s="1">
        <v>0</v>
      </c>
      <c r="EW11" s="1">
        <v>0</v>
      </c>
      <c r="EX11" s="1">
        <v>1</v>
      </c>
      <c r="EY11" s="1">
        <v>0</v>
      </c>
      <c r="EZ11" s="1">
        <v>1</v>
      </c>
      <c r="FA11" s="1">
        <v>1</v>
      </c>
      <c r="FB11" s="1">
        <v>0</v>
      </c>
      <c r="FC11" s="1">
        <v>11</v>
      </c>
      <c r="FD11" s="1">
        <v>2</v>
      </c>
      <c r="FE11" s="1">
        <v>10</v>
      </c>
      <c r="FF11" s="1">
        <v>0</v>
      </c>
      <c r="FG11" s="1">
        <v>3</v>
      </c>
      <c r="FH11" s="1">
        <v>2</v>
      </c>
      <c r="FI11" s="1">
        <v>3</v>
      </c>
      <c r="FJ11" s="1">
        <v>1</v>
      </c>
      <c r="FK11" s="1">
        <v>0</v>
      </c>
      <c r="FL11" s="1">
        <v>4</v>
      </c>
      <c r="FM11" s="1">
        <v>1</v>
      </c>
      <c r="FN11" s="1">
        <v>3</v>
      </c>
      <c r="FO11" s="1">
        <v>3</v>
      </c>
      <c r="FP11" s="1">
        <v>8</v>
      </c>
      <c r="FQ11" s="1">
        <v>0</v>
      </c>
      <c r="FR11" s="1">
        <v>1</v>
      </c>
      <c r="FS11" s="1">
        <v>4</v>
      </c>
      <c r="FT11" s="1">
        <v>6</v>
      </c>
      <c r="FU11" s="1">
        <v>2</v>
      </c>
      <c r="FV11" s="1">
        <v>1</v>
      </c>
      <c r="FW11" s="1">
        <v>0</v>
      </c>
      <c r="FX11" s="1">
        <v>3</v>
      </c>
      <c r="FY11" s="1">
        <v>0</v>
      </c>
      <c r="FZ11" s="1">
        <v>0</v>
      </c>
      <c r="GA11" s="1">
        <v>0</v>
      </c>
      <c r="GB11" s="1">
        <v>0</v>
      </c>
      <c r="GC11" s="1">
        <v>0</v>
      </c>
      <c r="GD11" s="1">
        <v>0</v>
      </c>
    </row>
    <row r="12" spans="1:186">
      <c r="A12" s="1" t="s">
        <v>3</v>
      </c>
      <c r="B12" s="1" t="s">
        <v>4</v>
      </c>
      <c r="C12" s="1" t="s">
        <v>10</v>
      </c>
      <c r="D12" s="1" t="s">
        <v>11</v>
      </c>
      <c r="E12" s="1" t="s">
        <v>7</v>
      </c>
      <c r="F12" s="1" t="s">
        <v>8</v>
      </c>
      <c r="G12" s="65" t="s">
        <v>2032</v>
      </c>
      <c r="H12" s="1">
        <v>0</v>
      </c>
      <c r="I12" s="1">
        <v>0</v>
      </c>
      <c r="J12" s="1">
        <v>0</v>
      </c>
      <c r="K12" s="1">
        <v>5</v>
      </c>
      <c r="L12" s="1">
        <v>0</v>
      </c>
      <c r="M12" s="1">
        <v>1</v>
      </c>
      <c r="N12" s="1">
        <v>0</v>
      </c>
      <c r="O12" s="1">
        <v>4</v>
      </c>
      <c r="P12" s="1">
        <v>4</v>
      </c>
      <c r="Q12" s="1">
        <v>0</v>
      </c>
      <c r="R12" s="1">
        <v>1</v>
      </c>
      <c r="S12" s="1">
        <v>1</v>
      </c>
      <c r="T12" s="1">
        <v>0</v>
      </c>
      <c r="U12" s="1">
        <v>0</v>
      </c>
      <c r="V12" s="1">
        <v>1</v>
      </c>
      <c r="W12" s="1">
        <v>0</v>
      </c>
      <c r="X12" s="1">
        <v>3</v>
      </c>
      <c r="Y12" s="1">
        <v>1</v>
      </c>
      <c r="Z12" s="1">
        <v>1</v>
      </c>
      <c r="AA12" s="1">
        <v>13</v>
      </c>
      <c r="AB12" s="1">
        <v>1</v>
      </c>
      <c r="AC12" s="1">
        <v>2</v>
      </c>
      <c r="AD12" s="1">
        <v>0</v>
      </c>
      <c r="AE12" s="1">
        <v>1</v>
      </c>
      <c r="AF12" s="1">
        <v>1</v>
      </c>
      <c r="AG12" s="1">
        <v>1</v>
      </c>
      <c r="AH12" s="1">
        <v>0</v>
      </c>
      <c r="AI12" s="1">
        <v>0</v>
      </c>
      <c r="AJ12" s="1">
        <v>0</v>
      </c>
      <c r="AK12" s="1">
        <v>0</v>
      </c>
      <c r="AL12" s="1">
        <v>1</v>
      </c>
      <c r="AM12" s="1">
        <v>0</v>
      </c>
      <c r="AN12" s="1">
        <v>1</v>
      </c>
      <c r="AO12" s="1">
        <v>2</v>
      </c>
      <c r="AP12" s="1">
        <v>0</v>
      </c>
      <c r="AQ12" s="1">
        <v>0</v>
      </c>
      <c r="AR12" s="1">
        <v>0</v>
      </c>
      <c r="AS12" s="1">
        <v>0</v>
      </c>
      <c r="AT12" s="1">
        <v>18</v>
      </c>
      <c r="AU12" s="1">
        <v>2</v>
      </c>
      <c r="AV12" s="1">
        <v>0</v>
      </c>
      <c r="AW12" s="1">
        <v>0</v>
      </c>
      <c r="AX12" s="1">
        <v>1</v>
      </c>
      <c r="AY12" s="1">
        <v>2</v>
      </c>
      <c r="AZ12" s="1">
        <v>1</v>
      </c>
      <c r="BA12" s="1">
        <v>2</v>
      </c>
      <c r="BB12" s="1">
        <v>8</v>
      </c>
      <c r="BC12" s="1">
        <v>0</v>
      </c>
      <c r="BD12" s="1">
        <v>0</v>
      </c>
      <c r="BE12" s="1">
        <v>0</v>
      </c>
      <c r="BF12" s="1">
        <v>4</v>
      </c>
      <c r="BG12" s="1">
        <v>1</v>
      </c>
      <c r="BH12" s="1">
        <v>0</v>
      </c>
      <c r="BI12" s="1">
        <v>2</v>
      </c>
      <c r="BJ12" s="1">
        <v>1</v>
      </c>
      <c r="BK12" s="1">
        <v>7</v>
      </c>
      <c r="BL12" s="1">
        <v>1</v>
      </c>
      <c r="BM12" s="1">
        <v>0</v>
      </c>
      <c r="BN12" s="1">
        <v>0</v>
      </c>
      <c r="BO12" s="1">
        <v>1</v>
      </c>
      <c r="BP12" s="1">
        <v>0</v>
      </c>
      <c r="BQ12" s="1">
        <v>3</v>
      </c>
      <c r="BR12" s="1">
        <v>0</v>
      </c>
      <c r="BS12" s="1">
        <v>0</v>
      </c>
      <c r="BT12" s="1">
        <v>14</v>
      </c>
      <c r="BU12" s="1">
        <v>11</v>
      </c>
      <c r="BV12" s="1">
        <v>1</v>
      </c>
      <c r="BW12" s="1">
        <v>36</v>
      </c>
      <c r="BX12" s="1">
        <v>0</v>
      </c>
      <c r="BY12" s="1">
        <v>1</v>
      </c>
      <c r="BZ12" s="1">
        <v>3</v>
      </c>
      <c r="CA12" s="1">
        <v>5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">
        <v>2</v>
      </c>
      <c r="CJ12" s="1">
        <v>0</v>
      </c>
      <c r="CK12" s="1">
        <v>1</v>
      </c>
      <c r="CL12" s="1">
        <v>0</v>
      </c>
      <c r="CM12" s="1">
        <v>1</v>
      </c>
      <c r="CN12" s="1">
        <v>0</v>
      </c>
      <c r="CO12" s="1">
        <v>0</v>
      </c>
      <c r="CP12" s="1">
        <v>1</v>
      </c>
      <c r="CQ12" s="1">
        <v>0</v>
      </c>
      <c r="CR12" s="1">
        <v>7</v>
      </c>
      <c r="CS12" s="1">
        <v>1</v>
      </c>
      <c r="CT12" s="1">
        <v>0</v>
      </c>
      <c r="CU12" s="1">
        <v>0</v>
      </c>
      <c r="CV12" s="1">
        <v>9</v>
      </c>
      <c r="CW12" s="1">
        <v>1</v>
      </c>
      <c r="CX12" s="1">
        <v>1</v>
      </c>
      <c r="CY12" s="1">
        <v>1</v>
      </c>
      <c r="CZ12" s="1">
        <v>4</v>
      </c>
      <c r="DA12" s="1">
        <v>2</v>
      </c>
      <c r="DB12" s="1">
        <v>4</v>
      </c>
      <c r="DC12" s="1">
        <v>1</v>
      </c>
      <c r="DD12" s="1">
        <v>1</v>
      </c>
      <c r="DE12" s="1">
        <v>0</v>
      </c>
      <c r="DF12" s="1">
        <v>2</v>
      </c>
      <c r="DG12" s="1">
        <v>0</v>
      </c>
      <c r="DH12" s="1">
        <v>0</v>
      </c>
      <c r="DI12" s="1">
        <v>2</v>
      </c>
      <c r="DJ12" s="1">
        <v>1</v>
      </c>
      <c r="DK12" s="1">
        <v>0</v>
      </c>
      <c r="DL12" s="1">
        <v>1</v>
      </c>
      <c r="DM12" s="1">
        <v>0</v>
      </c>
      <c r="DN12" s="1">
        <v>0</v>
      </c>
      <c r="DO12" s="1">
        <v>0</v>
      </c>
      <c r="DP12" s="1">
        <v>0</v>
      </c>
      <c r="DQ12" s="1">
        <v>6</v>
      </c>
      <c r="DR12" s="1">
        <v>0</v>
      </c>
      <c r="DS12" s="1">
        <v>1</v>
      </c>
      <c r="DT12" s="1">
        <v>1</v>
      </c>
      <c r="DU12" s="1">
        <v>4</v>
      </c>
      <c r="DV12" s="1">
        <v>0</v>
      </c>
      <c r="DW12" s="1">
        <v>0</v>
      </c>
      <c r="DX12" s="1">
        <v>14</v>
      </c>
      <c r="DY12" s="1">
        <v>0</v>
      </c>
      <c r="DZ12" s="1">
        <v>0</v>
      </c>
      <c r="EA12" s="1">
        <v>0</v>
      </c>
      <c r="EB12" s="1">
        <v>3</v>
      </c>
      <c r="EC12" s="1">
        <v>0</v>
      </c>
      <c r="ED12" s="1">
        <v>1</v>
      </c>
      <c r="EE12" s="1">
        <v>0</v>
      </c>
      <c r="EF12" s="1">
        <v>0</v>
      </c>
      <c r="EG12" s="1">
        <v>7</v>
      </c>
      <c r="EH12" s="1">
        <v>2</v>
      </c>
      <c r="EI12" s="1">
        <v>2</v>
      </c>
      <c r="EJ12" s="1">
        <v>1</v>
      </c>
      <c r="EK12" s="1">
        <v>1</v>
      </c>
      <c r="EL12" s="1">
        <v>0</v>
      </c>
      <c r="EM12" s="1">
        <v>9</v>
      </c>
      <c r="EN12" s="1">
        <v>0</v>
      </c>
      <c r="EO12" s="1">
        <v>1</v>
      </c>
      <c r="EP12" s="1">
        <v>0</v>
      </c>
      <c r="EQ12" s="1">
        <v>2</v>
      </c>
      <c r="ER12" s="1">
        <v>3</v>
      </c>
      <c r="ES12" s="1">
        <v>0</v>
      </c>
      <c r="ET12" s="1">
        <v>0</v>
      </c>
      <c r="EU12" s="1">
        <v>0</v>
      </c>
      <c r="EV12" s="1">
        <v>0</v>
      </c>
      <c r="EW12" s="1">
        <v>0</v>
      </c>
      <c r="EX12" s="1">
        <v>3</v>
      </c>
      <c r="EY12" s="1">
        <v>0</v>
      </c>
      <c r="EZ12" s="1">
        <v>0</v>
      </c>
      <c r="FA12" s="1">
        <v>2</v>
      </c>
      <c r="FB12" s="1">
        <v>4</v>
      </c>
      <c r="FC12" s="1">
        <v>11</v>
      </c>
      <c r="FD12" s="1">
        <v>3</v>
      </c>
      <c r="FE12" s="1">
        <v>6</v>
      </c>
      <c r="FF12" s="1">
        <v>0</v>
      </c>
      <c r="FG12" s="1">
        <v>3</v>
      </c>
      <c r="FH12" s="1">
        <v>1</v>
      </c>
      <c r="FI12" s="1">
        <v>4</v>
      </c>
      <c r="FJ12" s="1">
        <v>1</v>
      </c>
      <c r="FK12" s="1">
        <v>1</v>
      </c>
      <c r="FL12" s="1">
        <v>4</v>
      </c>
      <c r="FM12" s="1">
        <v>1</v>
      </c>
      <c r="FN12" s="1">
        <v>2</v>
      </c>
      <c r="FO12" s="1">
        <v>1</v>
      </c>
      <c r="FP12" s="1">
        <v>13</v>
      </c>
      <c r="FQ12" s="1">
        <v>0</v>
      </c>
      <c r="FR12" s="1">
        <v>2</v>
      </c>
      <c r="FS12" s="1">
        <v>3</v>
      </c>
      <c r="FT12" s="1">
        <v>6</v>
      </c>
      <c r="FU12" s="1">
        <v>1</v>
      </c>
      <c r="FV12" s="1">
        <v>1</v>
      </c>
      <c r="FW12" s="1">
        <v>0</v>
      </c>
      <c r="FX12" s="1">
        <v>2</v>
      </c>
      <c r="FY12" s="1">
        <v>0</v>
      </c>
      <c r="FZ12" s="1">
        <v>0</v>
      </c>
      <c r="GA12" s="1">
        <v>0</v>
      </c>
      <c r="GB12" s="1">
        <v>2</v>
      </c>
      <c r="GC12" s="1">
        <v>0</v>
      </c>
      <c r="GD12" s="1">
        <v>0</v>
      </c>
    </row>
    <row r="13" spans="1:186">
      <c r="A13" s="1" t="s">
        <v>3</v>
      </c>
      <c r="B13" s="1" t="s">
        <v>4</v>
      </c>
      <c r="C13" s="1" t="s">
        <v>10</v>
      </c>
      <c r="D13" s="1" t="s">
        <v>11</v>
      </c>
      <c r="E13" s="1" t="s">
        <v>7</v>
      </c>
      <c r="F13" s="1" t="s">
        <v>8</v>
      </c>
      <c r="G13" s="65" t="s">
        <v>2033</v>
      </c>
      <c r="H13" s="1">
        <v>0</v>
      </c>
      <c r="I13" s="1">
        <v>0</v>
      </c>
      <c r="J13" s="1">
        <v>0</v>
      </c>
      <c r="K13" s="1">
        <v>5</v>
      </c>
      <c r="L13" s="1">
        <v>0</v>
      </c>
      <c r="M13" s="1">
        <v>1</v>
      </c>
      <c r="N13" s="1">
        <v>0</v>
      </c>
      <c r="O13" s="1">
        <v>3</v>
      </c>
      <c r="P13" s="1">
        <v>2</v>
      </c>
      <c r="Q13" s="1">
        <v>0</v>
      </c>
      <c r="R13" s="1">
        <v>1</v>
      </c>
      <c r="S13" s="1">
        <v>0</v>
      </c>
      <c r="T13" s="1">
        <v>0</v>
      </c>
      <c r="U13" s="1">
        <v>0</v>
      </c>
      <c r="V13" s="1">
        <v>0</v>
      </c>
      <c r="W13" s="1">
        <v>2</v>
      </c>
      <c r="X13" s="1">
        <v>2</v>
      </c>
      <c r="Y13" s="1">
        <v>1</v>
      </c>
      <c r="Z13" s="1">
        <v>0</v>
      </c>
      <c r="AA13" s="1">
        <v>11</v>
      </c>
      <c r="AB13" s="1">
        <v>1</v>
      </c>
      <c r="AC13" s="1">
        <v>1</v>
      </c>
      <c r="AD13" s="1">
        <v>0</v>
      </c>
      <c r="AE13" s="1">
        <v>0</v>
      </c>
      <c r="AF13" s="1">
        <v>1</v>
      </c>
      <c r="AG13" s="1">
        <v>1</v>
      </c>
      <c r="AH13" s="1">
        <v>0</v>
      </c>
      <c r="AI13" s="1">
        <v>2</v>
      </c>
      <c r="AJ13" s="1">
        <v>0</v>
      </c>
      <c r="AK13" s="1">
        <v>0</v>
      </c>
      <c r="AL13" s="1">
        <v>1</v>
      </c>
      <c r="AM13" s="1">
        <v>0</v>
      </c>
      <c r="AN13" s="1">
        <v>1</v>
      </c>
      <c r="AO13" s="1">
        <v>1</v>
      </c>
      <c r="AP13" s="1">
        <v>0</v>
      </c>
      <c r="AQ13" s="1">
        <v>0</v>
      </c>
      <c r="AR13" s="1">
        <v>0</v>
      </c>
      <c r="AS13" s="1">
        <v>1</v>
      </c>
      <c r="AT13" s="1">
        <v>6</v>
      </c>
      <c r="AU13" s="1">
        <v>1</v>
      </c>
      <c r="AV13" s="1">
        <v>1</v>
      </c>
      <c r="AW13" s="1">
        <v>3</v>
      </c>
      <c r="AX13" s="1">
        <v>1</v>
      </c>
      <c r="AY13" s="1">
        <v>0</v>
      </c>
      <c r="AZ13" s="1">
        <v>1</v>
      </c>
      <c r="BA13" s="1">
        <v>1</v>
      </c>
      <c r="BB13" s="1">
        <v>7</v>
      </c>
      <c r="BC13" s="1">
        <v>0</v>
      </c>
      <c r="BD13" s="1">
        <v>0</v>
      </c>
      <c r="BE13" s="1">
        <v>0</v>
      </c>
      <c r="BF13" s="1">
        <v>2</v>
      </c>
      <c r="BG13" s="1">
        <v>0</v>
      </c>
      <c r="BH13" s="1">
        <v>0</v>
      </c>
      <c r="BI13" s="1">
        <v>1</v>
      </c>
      <c r="BJ13" s="1">
        <v>1</v>
      </c>
      <c r="BK13" s="1">
        <v>14</v>
      </c>
      <c r="BL13" s="1">
        <v>1</v>
      </c>
      <c r="BM13" s="1">
        <v>1</v>
      </c>
      <c r="BN13" s="1">
        <v>0</v>
      </c>
      <c r="BO13" s="1">
        <v>2</v>
      </c>
      <c r="BP13" s="1">
        <v>0</v>
      </c>
      <c r="BQ13" s="1">
        <v>0</v>
      </c>
      <c r="BR13" s="1">
        <v>1</v>
      </c>
      <c r="BS13" s="1">
        <v>0</v>
      </c>
      <c r="BT13" s="1">
        <v>11</v>
      </c>
      <c r="BU13" s="1">
        <v>6</v>
      </c>
      <c r="BV13" s="1">
        <v>0</v>
      </c>
      <c r="BW13" s="1">
        <v>26</v>
      </c>
      <c r="BX13" s="1">
        <v>0</v>
      </c>
      <c r="BY13" s="1">
        <v>2</v>
      </c>
      <c r="BZ13" s="1">
        <v>2</v>
      </c>
      <c r="CA13" s="1">
        <v>5</v>
      </c>
      <c r="CB13" s="1">
        <v>0</v>
      </c>
      <c r="CC13" s="1">
        <v>0</v>
      </c>
      <c r="CD13" s="1">
        <v>0</v>
      </c>
      <c r="CE13" s="1">
        <v>2</v>
      </c>
      <c r="CF13" s="1">
        <v>0</v>
      </c>
      <c r="CG13" s="1">
        <v>0</v>
      </c>
      <c r="CH13" s="1">
        <v>0</v>
      </c>
      <c r="CI13" s="1">
        <v>3</v>
      </c>
      <c r="CJ13" s="1">
        <v>0</v>
      </c>
      <c r="CK13" s="1">
        <v>3</v>
      </c>
      <c r="CL13" s="1">
        <v>0</v>
      </c>
      <c r="CM13" s="1">
        <v>0</v>
      </c>
      <c r="CN13" s="1">
        <v>0</v>
      </c>
      <c r="CO13" s="1">
        <v>1</v>
      </c>
      <c r="CP13" s="1">
        <v>0</v>
      </c>
      <c r="CQ13" s="1">
        <v>0</v>
      </c>
      <c r="CR13" s="1">
        <v>7</v>
      </c>
      <c r="CS13" s="1">
        <v>1</v>
      </c>
      <c r="CT13" s="1">
        <v>0</v>
      </c>
      <c r="CU13" s="1">
        <v>0</v>
      </c>
      <c r="CV13" s="1">
        <v>7</v>
      </c>
      <c r="CW13" s="1">
        <v>1</v>
      </c>
      <c r="CX13" s="1">
        <v>0</v>
      </c>
      <c r="CY13" s="1">
        <v>1</v>
      </c>
      <c r="CZ13" s="1">
        <v>4</v>
      </c>
      <c r="DA13" s="1">
        <v>1</v>
      </c>
      <c r="DB13" s="1">
        <v>0</v>
      </c>
      <c r="DC13" s="1">
        <v>1</v>
      </c>
      <c r="DD13" s="1">
        <v>1</v>
      </c>
      <c r="DE13" s="1">
        <v>1</v>
      </c>
      <c r="DF13" s="1">
        <v>2</v>
      </c>
      <c r="DG13" s="1">
        <v>0</v>
      </c>
      <c r="DH13" s="1">
        <v>0</v>
      </c>
      <c r="DI13" s="1">
        <v>1</v>
      </c>
      <c r="DJ13" s="1">
        <v>1</v>
      </c>
      <c r="DK13" s="1">
        <v>0</v>
      </c>
      <c r="DL13" s="1">
        <v>1</v>
      </c>
      <c r="DM13" s="1">
        <v>1</v>
      </c>
      <c r="DN13" s="1">
        <v>0</v>
      </c>
      <c r="DO13" s="1">
        <v>0</v>
      </c>
      <c r="DP13" s="1">
        <v>0</v>
      </c>
      <c r="DQ13" s="1">
        <v>7</v>
      </c>
      <c r="DR13" s="1">
        <v>0</v>
      </c>
      <c r="DS13" s="1">
        <v>1</v>
      </c>
      <c r="DT13" s="1">
        <v>0</v>
      </c>
      <c r="DU13" s="1">
        <v>0</v>
      </c>
      <c r="DV13" s="1">
        <v>1</v>
      </c>
      <c r="DW13" s="1">
        <v>0</v>
      </c>
      <c r="DX13" s="1">
        <v>7</v>
      </c>
      <c r="DY13" s="1">
        <v>0</v>
      </c>
      <c r="DZ13" s="1">
        <v>0</v>
      </c>
      <c r="EA13" s="1">
        <v>0</v>
      </c>
      <c r="EB13" s="1">
        <v>1</v>
      </c>
      <c r="EC13" s="1">
        <v>0</v>
      </c>
      <c r="ED13" s="1">
        <v>0</v>
      </c>
      <c r="EE13" s="1">
        <v>0</v>
      </c>
      <c r="EF13" s="1">
        <v>0</v>
      </c>
      <c r="EG13" s="1">
        <v>2</v>
      </c>
      <c r="EH13" s="1">
        <v>2</v>
      </c>
      <c r="EI13" s="1">
        <v>0</v>
      </c>
      <c r="EJ13" s="1">
        <v>0</v>
      </c>
      <c r="EK13" s="1">
        <v>2</v>
      </c>
      <c r="EL13" s="1">
        <v>0</v>
      </c>
      <c r="EM13" s="1">
        <v>6</v>
      </c>
      <c r="EN13" s="1">
        <v>0</v>
      </c>
      <c r="EO13" s="1">
        <v>2</v>
      </c>
      <c r="EP13" s="1">
        <v>0</v>
      </c>
      <c r="EQ13" s="1">
        <v>2</v>
      </c>
      <c r="ER13" s="1">
        <v>2</v>
      </c>
      <c r="ES13" s="1">
        <v>1</v>
      </c>
      <c r="ET13" s="1">
        <v>0</v>
      </c>
      <c r="EU13" s="1">
        <v>0</v>
      </c>
      <c r="EV13" s="1">
        <v>0</v>
      </c>
      <c r="EW13" s="1">
        <v>0</v>
      </c>
      <c r="EX13" s="1">
        <v>1</v>
      </c>
      <c r="EY13" s="1">
        <v>0</v>
      </c>
      <c r="EZ13" s="1">
        <v>1</v>
      </c>
      <c r="FA13" s="1">
        <v>0</v>
      </c>
      <c r="FB13" s="1">
        <v>0</v>
      </c>
      <c r="FC13" s="1">
        <v>4</v>
      </c>
      <c r="FD13" s="1">
        <v>1</v>
      </c>
      <c r="FE13" s="1">
        <v>10</v>
      </c>
      <c r="FF13" s="1">
        <v>0</v>
      </c>
      <c r="FG13" s="1">
        <v>1</v>
      </c>
      <c r="FH13" s="1">
        <v>2</v>
      </c>
      <c r="FI13" s="1">
        <v>3</v>
      </c>
      <c r="FJ13" s="1">
        <v>1</v>
      </c>
      <c r="FK13" s="1">
        <v>0</v>
      </c>
      <c r="FL13" s="1">
        <v>3</v>
      </c>
      <c r="FM13" s="1">
        <v>1</v>
      </c>
      <c r="FN13" s="1">
        <v>3</v>
      </c>
      <c r="FO13" s="1">
        <v>2</v>
      </c>
      <c r="FP13" s="1">
        <v>5</v>
      </c>
      <c r="FQ13" s="1">
        <v>0</v>
      </c>
      <c r="FR13" s="1">
        <v>2</v>
      </c>
      <c r="FS13" s="1">
        <v>2</v>
      </c>
      <c r="FT13" s="1">
        <v>6</v>
      </c>
      <c r="FU13" s="1">
        <v>0</v>
      </c>
      <c r="FV13" s="1">
        <v>1</v>
      </c>
      <c r="FW13" s="1">
        <v>0</v>
      </c>
      <c r="FX13" s="1">
        <v>2</v>
      </c>
      <c r="FY13" s="1">
        <v>1</v>
      </c>
      <c r="FZ13" s="1">
        <v>0</v>
      </c>
      <c r="GA13" s="1">
        <v>0</v>
      </c>
      <c r="GB13" s="1">
        <v>2</v>
      </c>
      <c r="GC13" s="1">
        <v>1</v>
      </c>
      <c r="GD13" s="1">
        <v>0</v>
      </c>
    </row>
    <row r="14" spans="1:186">
      <c r="A14" s="1" t="s">
        <v>3</v>
      </c>
      <c r="B14" s="1" t="s">
        <v>4</v>
      </c>
      <c r="C14" s="1" t="s">
        <v>467</v>
      </c>
      <c r="D14" s="1" t="s">
        <v>11</v>
      </c>
      <c r="E14" s="1" t="s">
        <v>7</v>
      </c>
      <c r="F14" s="1" t="s">
        <v>8</v>
      </c>
      <c r="G14" s="65" t="s">
        <v>2007</v>
      </c>
      <c r="H14" s="1">
        <v>0</v>
      </c>
      <c r="I14" s="1">
        <v>0</v>
      </c>
      <c r="J14" s="1">
        <v>0</v>
      </c>
      <c r="K14" s="1">
        <v>7</v>
      </c>
      <c r="L14" s="1">
        <v>0</v>
      </c>
      <c r="M14" s="1">
        <v>1</v>
      </c>
      <c r="N14" s="1">
        <v>0</v>
      </c>
      <c r="O14" s="1">
        <v>3</v>
      </c>
      <c r="P14" s="1">
        <v>2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1</v>
      </c>
      <c r="X14" s="1">
        <v>1</v>
      </c>
      <c r="Y14" s="1">
        <v>1</v>
      </c>
      <c r="Z14" s="1">
        <v>1</v>
      </c>
      <c r="AA14" s="1">
        <v>15</v>
      </c>
      <c r="AB14" s="1">
        <v>1</v>
      </c>
      <c r="AC14" s="1">
        <v>1</v>
      </c>
      <c r="AD14" s="1">
        <v>0</v>
      </c>
      <c r="AE14" s="1">
        <v>0</v>
      </c>
      <c r="AF14" s="1">
        <v>1</v>
      </c>
      <c r="AG14" s="1">
        <v>1</v>
      </c>
      <c r="AH14" s="1">
        <v>0</v>
      </c>
      <c r="AI14" s="1">
        <v>2</v>
      </c>
      <c r="AJ14" s="1">
        <v>0</v>
      </c>
      <c r="AK14" s="1">
        <v>0</v>
      </c>
      <c r="AL14" s="1">
        <v>1</v>
      </c>
      <c r="AM14" s="1">
        <v>0</v>
      </c>
      <c r="AN14" s="1">
        <v>1</v>
      </c>
      <c r="AO14" s="1">
        <v>1</v>
      </c>
      <c r="AP14" s="1">
        <v>0</v>
      </c>
      <c r="AQ14" s="1">
        <v>0</v>
      </c>
      <c r="AR14" s="1">
        <v>0</v>
      </c>
      <c r="AS14" s="1">
        <v>0</v>
      </c>
      <c r="AT14" s="1">
        <v>3</v>
      </c>
      <c r="AU14" s="1">
        <v>1</v>
      </c>
      <c r="AV14" s="1">
        <v>1</v>
      </c>
      <c r="AW14" s="1">
        <v>3</v>
      </c>
      <c r="AX14" s="1">
        <v>1</v>
      </c>
      <c r="AY14" s="1">
        <v>0</v>
      </c>
      <c r="AZ14" s="1">
        <v>1</v>
      </c>
      <c r="BA14" s="1">
        <v>1</v>
      </c>
      <c r="BB14" s="1">
        <v>6</v>
      </c>
      <c r="BC14" s="1">
        <v>0</v>
      </c>
      <c r="BD14" s="1">
        <v>0</v>
      </c>
      <c r="BE14" s="1">
        <v>0</v>
      </c>
      <c r="BF14" s="1">
        <v>1</v>
      </c>
      <c r="BG14" s="1">
        <v>0</v>
      </c>
      <c r="BH14" s="1">
        <v>0</v>
      </c>
      <c r="BI14" s="1">
        <v>2</v>
      </c>
      <c r="BJ14" s="1">
        <v>0</v>
      </c>
      <c r="BK14" s="1">
        <v>8</v>
      </c>
      <c r="BL14" s="1">
        <v>1</v>
      </c>
      <c r="BM14" s="1">
        <v>1</v>
      </c>
      <c r="BN14" s="1">
        <v>0</v>
      </c>
      <c r="BO14" s="1">
        <v>3</v>
      </c>
      <c r="BP14" s="1">
        <v>0</v>
      </c>
      <c r="BQ14" s="1">
        <v>0</v>
      </c>
      <c r="BR14" s="1">
        <v>1</v>
      </c>
      <c r="BS14" s="1">
        <v>0</v>
      </c>
      <c r="BT14" s="1">
        <v>9</v>
      </c>
      <c r="BU14" s="1">
        <v>7</v>
      </c>
      <c r="BV14" s="1">
        <v>0</v>
      </c>
      <c r="BW14" s="1">
        <v>25</v>
      </c>
      <c r="BX14" s="1">
        <v>0</v>
      </c>
      <c r="BY14" s="1">
        <v>0</v>
      </c>
      <c r="BZ14" s="1">
        <v>2</v>
      </c>
      <c r="CA14" s="1">
        <v>4</v>
      </c>
      <c r="CB14" s="1">
        <v>0</v>
      </c>
      <c r="CC14" s="1">
        <v>0</v>
      </c>
      <c r="CD14" s="1">
        <v>0</v>
      </c>
      <c r="CE14" s="1">
        <v>1</v>
      </c>
      <c r="CF14" s="1">
        <v>0</v>
      </c>
      <c r="CG14" s="1">
        <v>0</v>
      </c>
      <c r="CH14" s="1">
        <v>0</v>
      </c>
      <c r="CI14" s="1">
        <v>3</v>
      </c>
      <c r="CJ14" s="1">
        <v>0</v>
      </c>
      <c r="CK14" s="1">
        <v>3</v>
      </c>
      <c r="CL14" s="1">
        <v>0</v>
      </c>
      <c r="CM14" s="1">
        <v>0</v>
      </c>
      <c r="CN14" s="1">
        <v>0</v>
      </c>
      <c r="CO14" s="1">
        <v>1</v>
      </c>
      <c r="CP14" s="1">
        <v>0</v>
      </c>
      <c r="CQ14" s="1">
        <v>0</v>
      </c>
      <c r="CR14" s="1">
        <v>7</v>
      </c>
      <c r="CS14" s="1">
        <v>1</v>
      </c>
      <c r="CT14" s="1">
        <v>0</v>
      </c>
      <c r="CU14" s="1">
        <v>0</v>
      </c>
      <c r="CV14" s="1">
        <v>9</v>
      </c>
      <c r="CW14" s="1">
        <v>1</v>
      </c>
      <c r="CX14" s="1">
        <v>0</v>
      </c>
      <c r="CY14" s="1">
        <v>0</v>
      </c>
      <c r="CZ14" s="1">
        <v>4</v>
      </c>
      <c r="DA14" s="1">
        <v>1</v>
      </c>
      <c r="DB14" s="1">
        <v>1</v>
      </c>
      <c r="DC14" s="1">
        <v>1</v>
      </c>
      <c r="DD14" s="1">
        <v>1</v>
      </c>
      <c r="DE14" s="1">
        <v>1</v>
      </c>
      <c r="DF14" s="1">
        <v>2</v>
      </c>
      <c r="DG14" s="1">
        <v>0</v>
      </c>
      <c r="DH14" s="1">
        <v>0</v>
      </c>
      <c r="DI14" s="1">
        <v>1</v>
      </c>
      <c r="DJ14" s="1">
        <v>1</v>
      </c>
      <c r="DK14" s="1">
        <v>0</v>
      </c>
      <c r="DL14" s="1">
        <v>1</v>
      </c>
      <c r="DM14" s="1">
        <v>1</v>
      </c>
      <c r="DN14" s="1">
        <v>0</v>
      </c>
      <c r="DO14" s="1">
        <v>0</v>
      </c>
      <c r="DP14" s="1">
        <v>0</v>
      </c>
      <c r="DQ14" s="1">
        <v>7</v>
      </c>
      <c r="DR14" s="1">
        <v>0</v>
      </c>
      <c r="DS14" s="1">
        <v>0</v>
      </c>
      <c r="DT14" s="1">
        <v>1</v>
      </c>
      <c r="DU14" s="1">
        <v>0</v>
      </c>
      <c r="DV14" s="1">
        <v>1</v>
      </c>
      <c r="DW14" s="1">
        <v>0</v>
      </c>
      <c r="DX14" s="1">
        <v>9</v>
      </c>
      <c r="DY14" s="1">
        <v>0</v>
      </c>
      <c r="DZ14" s="1">
        <v>0</v>
      </c>
      <c r="EA14" s="1">
        <v>0</v>
      </c>
      <c r="EB14" s="1">
        <v>1</v>
      </c>
      <c r="EC14" s="1">
        <v>0</v>
      </c>
      <c r="ED14" s="1">
        <v>0</v>
      </c>
      <c r="EE14" s="1">
        <v>0</v>
      </c>
      <c r="EF14" s="1">
        <v>0</v>
      </c>
      <c r="EG14" s="1">
        <v>2</v>
      </c>
      <c r="EH14" s="1">
        <v>3</v>
      </c>
      <c r="EI14" s="1">
        <v>1</v>
      </c>
      <c r="EJ14" s="1">
        <v>0</v>
      </c>
      <c r="EK14" s="1">
        <v>2</v>
      </c>
      <c r="EL14" s="1">
        <v>0</v>
      </c>
      <c r="EM14" s="1">
        <v>5</v>
      </c>
      <c r="EN14" s="1">
        <v>0</v>
      </c>
      <c r="EO14" s="1">
        <v>3</v>
      </c>
      <c r="EP14" s="1">
        <v>0</v>
      </c>
      <c r="EQ14" s="1">
        <v>2</v>
      </c>
      <c r="ER14" s="1">
        <v>3</v>
      </c>
      <c r="ES14" s="1">
        <v>1</v>
      </c>
      <c r="ET14" s="1">
        <v>0</v>
      </c>
      <c r="EU14" s="1">
        <v>0</v>
      </c>
      <c r="EV14" s="1">
        <v>0</v>
      </c>
      <c r="EW14" s="1">
        <v>0</v>
      </c>
      <c r="EX14" s="1">
        <v>2</v>
      </c>
      <c r="EY14" s="1">
        <v>0</v>
      </c>
      <c r="EZ14" s="1">
        <v>0</v>
      </c>
      <c r="FA14" s="1">
        <v>0</v>
      </c>
      <c r="FB14" s="1">
        <v>0</v>
      </c>
      <c r="FC14" s="1">
        <v>5</v>
      </c>
      <c r="FD14" s="1">
        <v>1</v>
      </c>
      <c r="FE14" s="1">
        <v>7</v>
      </c>
      <c r="FF14" s="1">
        <v>0</v>
      </c>
      <c r="FG14" s="1">
        <v>3</v>
      </c>
      <c r="FH14" s="1">
        <v>1</v>
      </c>
      <c r="FI14" s="1">
        <v>3</v>
      </c>
      <c r="FJ14" s="1">
        <v>1</v>
      </c>
      <c r="FK14" s="1">
        <v>0</v>
      </c>
      <c r="FL14" s="1">
        <v>3</v>
      </c>
      <c r="FM14" s="1">
        <v>1</v>
      </c>
      <c r="FN14" s="1">
        <v>2</v>
      </c>
      <c r="FO14" s="1">
        <v>3</v>
      </c>
      <c r="FP14" s="1">
        <v>5</v>
      </c>
      <c r="FQ14" s="1">
        <v>0</v>
      </c>
      <c r="FR14" s="1">
        <v>2</v>
      </c>
      <c r="FS14" s="1">
        <v>4</v>
      </c>
      <c r="FT14" s="1">
        <v>5</v>
      </c>
      <c r="FU14" s="1">
        <v>0</v>
      </c>
      <c r="FV14" s="1">
        <v>1</v>
      </c>
      <c r="FW14" s="1">
        <v>0</v>
      </c>
      <c r="FX14" s="1">
        <v>2</v>
      </c>
      <c r="FY14" s="1">
        <v>0</v>
      </c>
      <c r="FZ14" s="1">
        <v>0</v>
      </c>
      <c r="GA14" s="1">
        <v>0</v>
      </c>
      <c r="GB14" s="1">
        <v>0</v>
      </c>
      <c r="GC14" s="1">
        <v>1</v>
      </c>
      <c r="GD14" s="1">
        <v>0</v>
      </c>
    </row>
    <row r="15" spans="1:186">
      <c r="A15" s="1" t="s">
        <v>3</v>
      </c>
      <c r="B15" s="1" t="s">
        <v>4</v>
      </c>
      <c r="C15" s="1" t="s">
        <v>468</v>
      </c>
      <c r="D15" s="1" t="s">
        <v>11</v>
      </c>
      <c r="E15" s="1" t="s">
        <v>7</v>
      </c>
      <c r="F15" s="1" t="s">
        <v>8</v>
      </c>
      <c r="G15" s="65" t="s">
        <v>2008</v>
      </c>
      <c r="H15" s="1">
        <v>0</v>
      </c>
      <c r="I15" s="1">
        <v>0</v>
      </c>
      <c r="J15" s="1">
        <v>1</v>
      </c>
      <c r="K15" s="1">
        <v>4</v>
      </c>
      <c r="L15" s="1">
        <v>0</v>
      </c>
      <c r="M15" s="1">
        <v>1</v>
      </c>
      <c r="N15" s="1">
        <v>0</v>
      </c>
      <c r="O15" s="1">
        <v>2</v>
      </c>
      <c r="P15" s="1">
        <v>2</v>
      </c>
      <c r="Q15" s="1">
        <v>0</v>
      </c>
      <c r="R15" s="1">
        <v>1</v>
      </c>
      <c r="S15" s="1">
        <v>0</v>
      </c>
      <c r="T15" s="1">
        <v>0</v>
      </c>
      <c r="U15" s="1">
        <v>0</v>
      </c>
      <c r="V15" s="1">
        <v>0</v>
      </c>
      <c r="W15" s="1">
        <v>1</v>
      </c>
      <c r="X15" s="1">
        <v>2</v>
      </c>
      <c r="Y15" s="1">
        <v>0</v>
      </c>
      <c r="Z15" s="1">
        <v>1</v>
      </c>
      <c r="AA15" s="1">
        <v>9</v>
      </c>
      <c r="AB15" s="1">
        <v>0</v>
      </c>
      <c r="AC15" s="1">
        <v>0</v>
      </c>
      <c r="AD15" s="1">
        <v>0</v>
      </c>
      <c r="AE15" s="1">
        <v>0</v>
      </c>
      <c r="AF15" s="1">
        <v>2</v>
      </c>
      <c r="AG15" s="1">
        <v>1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5</v>
      </c>
      <c r="AP15" s="1">
        <v>0</v>
      </c>
      <c r="AQ15" s="1">
        <v>0</v>
      </c>
      <c r="AR15" s="1">
        <v>0</v>
      </c>
      <c r="AS15" s="1">
        <v>0</v>
      </c>
      <c r="AT15" s="1">
        <v>5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1</v>
      </c>
      <c r="BA15" s="1">
        <v>1</v>
      </c>
      <c r="BB15" s="1">
        <v>5</v>
      </c>
      <c r="BC15" s="1">
        <v>0</v>
      </c>
      <c r="BD15" s="1">
        <v>0</v>
      </c>
      <c r="BE15" s="1">
        <v>0</v>
      </c>
      <c r="BF15" s="1">
        <v>0</v>
      </c>
      <c r="BG15" s="1">
        <v>2</v>
      </c>
      <c r="BH15" s="1">
        <v>0</v>
      </c>
      <c r="BI15" s="1">
        <v>2</v>
      </c>
      <c r="BJ15" s="1">
        <v>0</v>
      </c>
      <c r="BK15" s="1">
        <v>8</v>
      </c>
      <c r="BL15" s="1">
        <v>1</v>
      </c>
      <c r="BM15" s="1">
        <v>0</v>
      </c>
      <c r="BN15" s="1">
        <v>0</v>
      </c>
      <c r="BO15" s="1">
        <v>1</v>
      </c>
      <c r="BP15" s="1">
        <v>0</v>
      </c>
      <c r="BQ15" s="1">
        <v>0</v>
      </c>
      <c r="BR15" s="1">
        <v>1</v>
      </c>
      <c r="BS15" s="1">
        <v>1</v>
      </c>
      <c r="BT15" s="1">
        <v>11</v>
      </c>
      <c r="BU15" s="1">
        <v>6</v>
      </c>
      <c r="BV15" s="1">
        <v>0</v>
      </c>
      <c r="BW15" s="1">
        <v>23</v>
      </c>
      <c r="BX15" s="1">
        <v>0</v>
      </c>
      <c r="BY15" s="1">
        <v>2</v>
      </c>
      <c r="BZ15" s="1">
        <v>2</v>
      </c>
      <c r="CA15" s="1">
        <v>5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">
        <v>3</v>
      </c>
      <c r="CJ15" s="1">
        <v>0</v>
      </c>
      <c r="CK15" s="1">
        <v>0</v>
      </c>
      <c r="CL15" s="1">
        <v>0</v>
      </c>
      <c r="CM15" s="1">
        <v>1</v>
      </c>
      <c r="CN15" s="1">
        <v>0</v>
      </c>
      <c r="CO15" s="1">
        <v>1</v>
      </c>
      <c r="CP15" s="1">
        <v>1</v>
      </c>
      <c r="CQ15" s="1">
        <v>0</v>
      </c>
      <c r="CR15" s="1">
        <v>3</v>
      </c>
      <c r="CS15" s="1">
        <v>0</v>
      </c>
      <c r="CT15" s="1">
        <v>0</v>
      </c>
      <c r="CU15" s="1">
        <v>0</v>
      </c>
      <c r="CV15" s="1">
        <v>5</v>
      </c>
      <c r="CW15" s="1">
        <v>1</v>
      </c>
      <c r="CX15" s="1">
        <v>0</v>
      </c>
      <c r="CY15" s="1">
        <v>0</v>
      </c>
      <c r="CZ15" s="1">
        <v>5</v>
      </c>
      <c r="DA15" s="1">
        <v>2</v>
      </c>
      <c r="DB15" s="1">
        <v>2</v>
      </c>
      <c r="DC15" s="1">
        <v>1</v>
      </c>
      <c r="DD15" s="1">
        <v>3</v>
      </c>
      <c r="DE15" s="1">
        <v>0</v>
      </c>
      <c r="DF15" s="1">
        <v>4</v>
      </c>
      <c r="DG15" s="1">
        <v>0</v>
      </c>
      <c r="DH15" s="1">
        <v>0</v>
      </c>
      <c r="DI15" s="1">
        <v>0</v>
      </c>
      <c r="DJ15" s="1">
        <v>1</v>
      </c>
      <c r="DK15" s="1">
        <v>0</v>
      </c>
      <c r="DL15" s="1">
        <v>1</v>
      </c>
      <c r="DM15" s="1">
        <v>0</v>
      </c>
      <c r="DN15" s="1">
        <v>0</v>
      </c>
      <c r="DO15" s="1">
        <v>1</v>
      </c>
      <c r="DP15" s="1">
        <v>1</v>
      </c>
      <c r="DQ15" s="1">
        <v>0</v>
      </c>
      <c r="DR15" s="1">
        <v>0</v>
      </c>
      <c r="DS15" s="1">
        <v>1</v>
      </c>
      <c r="DT15" s="1">
        <v>1</v>
      </c>
      <c r="DU15" s="1">
        <v>0</v>
      </c>
      <c r="DV15" s="1">
        <v>0</v>
      </c>
      <c r="DW15" s="1">
        <v>0</v>
      </c>
      <c r="DX15" s="1">
        <v>7</v>
      </c>
      <c r="DY15" s="1">
        <v>0</v>
      </c>
      <c r="DZ15" s="1">
        <v>0</v>
      </c>
      <c r="EA15" s="1">
        <v>1</v>
      </c>
      <c r="EB15" s="1">
        <v>0</v>
      </c>
      <c r="EC15" s="1">
        <v>1</v>
      </c>
      <c r="ED15" s="1">
        <v>0</v>
      </c>
      <c r="EE15" s="1">
        <v>1</v>
      </c>
      <c r="EF15" s="1">
        <v>1</v>
      </c>
      <c r="EG15" s="1">
        <v>5</v>
      </c>
      <c r="EH15" s="1">
        <v>3</v>
      </c>
      <c r="EI15" s="1">
        <v>0</v>
      </c>
      <c r="EJ15" s="1">
        <v>0</v>
      </c>
      <c r="EK15" s="1">
        <v>2</v>
      </c>
      <c r="EL15" s="1">
        <v>0</v>
      </c>
      <c r="EM15" s="1">
        <v>9</v>
      </c>
      <c r="EN15" s="1">
        <v>1</v>
      </c>
      <c r="EO15" s="1">
        <v>1</v>
      </c>
      <c r="EP15" s="1">
        <v>0</v>
      </c>
      <c r="EQ15" s="1">
        <v>1</v>
      </c>
      <c r="ER15" s="1">
        <v>1</v>
      </c>
      <c r="ES15" s="1">
        <v>0</v>
      </c>
      <c r="ET15" s="1">
        <v>0</v>
      </c>
      <c r="EU15" s="1">
        <v>0</v>
      </c>
      <c r="EV15" s="1">
        <v>0</v>
      </c>
      <c r="EW15" s="1">
        <v>0</v>
      </c>
      <c r="EX15" s="1">
        <v>3</v>
      </c>
      <c r="EY15" s="1">
        <v>0</v>
      </c>
      <c r="EZ15" s="1">
        <v>1</v>
      </c>
      <c r="FA15" s="1">
        <v>1</v>
      </c>
      <c r="FB15" s="1">
        <v>0</v>
      </c>
      <c r="FC15" s="1">
        <v>10</v>
      </c>
      <c r="FD15" s="1">
        <v>0</v>
      </c>
      <c r="FE15" s="1">
        <v>36</v>
      </c>
      <c r="FF15" s="1">
        <v>0</v>
      </c>
      <c r="FG15" s="1">
        <v>1</v>
      </c>
      <c r="FH15" s="1">
        <v>1</v>
      </c>
      <c r="FI15" s="1">
        <v>2</v>
      </c>
      <c r="FJ15" s="1">
        <v>1</v>
      </c>
      <c r="FK15" s="1">
        <v>0</v>
      </c>
      <c r="FL15" s="1">
        <v>2</v>
      </c>
      <c r="FM15" s="1">
        <v>0</v>
      </c>
      <c r="FN15" s="1">
        <v>1</v>
      </c>
      <c r="FO15" s="1">
        <v>1</v>
      </c>
      <c r="FP15" s="1">
        <v>5</v>
      </c>
      <c r="FQ15" s="1">
        <v>0</v>
      </c>
      <c r="FR15" s="1">
        <v>1</v>
      </c>
      <c r="FS15" s="1">
        <v>1</v>
      </c>
      <c r="FT15" s="1">
        <v>6</v>
      </c>
      <c r="FU15" s="1">
        <v>0</v>
      </c>
      <c r="FV15" s="1">
        <v>3</v>
      </c>
      <c r="FW15" s="1">
        <v>0</v>
      </c>
      <c r="FX15" s="1">
        <v>0</v>
      </c>
      <c r="FY15" s="1">
        <v>0</v>
      </c>
      <c r="FZ15" s="1">
        <v>0</v>
      </c>
      <c r="GA15" s="1">
        <v>0</v>
      </c>
      <c r="GB15" s="1">
        <v>1</v>
      </c>
      <c r="GC15" s="1">
        <v>0</v>
      </c>
      <c r="GD15" s="1">
        <v>1</v>
      </c>
    </row>
    <row r="16" spans="1:186">
      <c r="A16" s="1" t="s">
        <v>3</v>
      </c>
      <c r="B16" s="1" t="s">
        <v>4</v>
      </c>
      <c r="C16" s="1" t="s">
        <v>5</v>
      </c>
      <c r="D16" s="1" t="s">
        <v>11</v>
      </c>
      <c r="E16" s="1" t="s">
        <v>7</v>
      </c>
      <c r="F16" s="1" t="s">
        <v>8</v>
      </c>
      <c r="G16" s="65" t="s">
        <v>2009</v>
      </c>
      <c r="H16" s="1">
        <v>0</v>
      </c>
      <c r="I16" s="1">
        <v>0</v>
      </c>
      <c r="J16" s="1">
        <v>0</v>
      </c>
      <c r="K16" s="1">
        <v>4</v>
      </c>
      <c r="L16" s="1">
        <v>0</v>
      </c>
      <c r="M16" s="1">
        <v>0</v>
      </c>
      <c r="N16" s="1">
        <v>0</v>
      </c>
      <c r="O16" s="1">
        <v>4</v>
      </c>
      <c r="P16" s="1">
        <v>2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1</v>
      </c>
      <c r="Y16" s="1">
        <v>0</v>
      </c>
      <c r="Z16" s="1">
        <v>0</v>
      </c>
      <c r="AA16" s="1">
        <v>8</v>
      </c>
      <c r="AB16" s="1">
        <v>0</v>
      </c>
      <c r="AC16" s="1">
        <v>0</v>
      </c>
      <c r="AD16" s="1">
        <v>0</v>
      </c>
      <c r="AE16" s="1">
        <v>0</v>
      </c>
      <c r="AF16" s="1">
        <v>1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4</v>
      </c>
      <c r="AP16" s="1">
        <v>0</v>
      </c>
      <c r="AQ16" s="1">
        <v>0</v>
      </c>
      <c r="AR16" s="1">
        <v>0</v>
      </c>
      <c r="AS16" s="1">
        <v>0</v>
      </c>
      <c r="AT16" s="1">
        <v>4</v>
      </c>
      <c r="AU16" s="1">
        <v>1</v>
      </c>
      <c r="AV16" s="1">
        <v>0</v>
      </c>
      <c r="AW16" s="1">
        <v>0</v>
      </c>
      <c r="AX16" s="1">
        <v>0</v>
      </c>
      <c r="AY16" s="1">
        <v>0</v>
      </c>
      <c r="AZ16" s="1">
        <v>1</v>
      </c>
      <c r="BA16" s="1">
        <v>1</v>
      </c>
      <c r="BB16" s="1">
        <v>4</v>
      </c>
      <c r="BC16" s="1">
        <v>0</v>
      </c>
      <c r="BD16" s="1">
        <v>0</v>
      </c>
      <c r="BE16" s="1">
        <v>0</v>
      </c>
      <c r="BF16" s="1">
        <v>0</v>
      </c>
      <c r="BG16" s="1">
        <v>2</v>
      </c>
      <c r="BH16" s="1">
        <v>0</v>
      </c>
      <c r="BI16" s="1">
        <v>2</v>
      </c>
      <c r="BJ16" s="1">
        <v>0</v>
      </c>
      <c r="BK16" s="1">
        <v>10</v>
      </c>
      <c r="BL16" s="1">
        <v>1</v>
      </c>
      <c r="BM16" s="1">
        <v>0</v>
      </c>
      <c r="BN16" s="1">
        <v>0</v>
      </c>
      <c r="BO16" s="1">
        <v>4</v>
      </c>
      <c r="BP16" s="1">
        <v>0</v>
      </c>
      <c r="BQ16" s="1">
        <v>0</v>
      </c>
      <c r="BR16" s="1">
        <v>0</v>
      </c>
      <c r="BS16" s="1">
        <v>1</v>
      </c>
      <c r="BT16" s="1">
        <v>9</v>
      </c>
      <c r="BU16" s="1">
        <v>6</v>
      </c>
      <c r="BV16" s="1">
        <v>0</v>
      </c>
      <c r="BW16" s="1">
        <v>25</v>
      </c>
      <c r="BX16" s="1">
        <v>0</v>
      </c>
      <c r="BY16" s="1">
        <v>2</v>
      </c>
      <c r="BZ16" s="1">
        <v>1</v>
      </c>
      <c r="CA16" s="1">
        <v>4</v>
      </c>
      <c r="CB16" s="1">
        <v>0</v>
      </c>
      <c r="CC16" s="1">
        <v>0</v>
      </c>
      <c r="CD16" s="1">
        <v>1</v>
      </c>
      <c r="CE16" s="1">
        <v>0</v>
      </c>
      <c r="CF16" s="1">
        <v>0</v>
      </c>
      <c r="CG16" s="1">
        <v>0</v>
      </c>
      <c r="CH16" s="1">
        <v>0</v>
      </c>
      <c r="CI16" s="1">
        <v>3</v>
      </c>
      <c r="CJ16" s="1">
        <v>0</v>
      </c>
      <c r="CK16" s="1">
        <v>0</v>
      </c>
      <c r="CL16" s="1">
        <v>0</v>
      </c>
      <c r="CM16" s="1">
        <v>0</v>
      </c>
      <c r="CN16" s="1">
        <v>1</v>
      </c>
      <c r="CO16" s="1">
        <v>0</v>
      </c>
      <c r="CP16" s="1">
        <v>1</v>
      </c>
      <c r="CQ16" s="1">
        <v>0</v>
      </c>
      <c r="CR16" s="1">
        <v>1</v>
      </c>
      <c r="CS16" s="1">
        <v>0</v>
      </c>
      <c r="CT16" s="1">
        <v>1</v>
      </c>
      <c r="CU16" s="1">
        <v>0</v>
      </c>
      <c r="CV16" s="1">
        <v>5</v>
      </c>
      <c r="CW16" s="1">
        <v>0</v>
      </c>
      <c r="CX16" s="1">
        <v>1</v>
      </c>
      <c r="CY16" s="1">
        <v>1</v>
      </c>
      <c r="CZ16" s="1">
        <v>4</v>
      </c>
      <c r="DA16" s="1">
        <v>2</v>
      </c>
      <c r="DB16" s="1">
        <v>0</v>
      </c>
      <c r="DC16" s="1">
        <v>0</v>
      </c>
      <c r="DD16" s="1">
        <v>2</v>
      </c>
      <c r="DE16" s="1">
        <v>0</v>
      </c>
      <c r="DF16" s="1">
        <v>4</v>
      </c>
      <c r="DG16" s="1">
        <v>0</v>
      </c>
      <c r="DH16" s="1">
        <v>0</v>
      </c>
      <c r="DI16" s="1">
        <v>0</v>
      </c>
      <c r="DJ16" s="1">
        <v>1</v>
      </c>
      <c r="DK16" s="1">
        <v>0</v>
      </c>
      <c r="DL16" s="1">
        <v>1</v>
      </c>
      <c r="DM16" s="1">
        <v>0</v>
      </c>
      <c r="DN16" s="1">
        <v>0</v>
      </c>
      <c r="DO16" s="1">
        <v>0</v>
      </c>
      <c r="DP16" s="1">
        <v>1</v>
      </c>
      <c r="DQ16" s="1">
        <v>0</v>
      </c>
      <c r="DR16" s="1">
        <v>0</v>
      </c>
      <c r="DS16" s="1">
        <v>3</v>
      </c>
      <c r="DT16" s="1">
        <v>0</v>
      </c>
      <c r="DU16" s="1">
        <v>0</v>
      </c>
      <c r="DV16" s="1">
        <v>0</v>
      </c>
      <c r="DW16" s="1">
        <v>0</v>
      </c>
      <c r="DX16" s="1">
        <v>7</v>
      </c>
      <c r="DY16" s="1">
        <v>0</v>
      </c>
      <c r="DZ16" s="1">
        <v>0</v>
      </c>
      <c r="EA16" s="1">
        <v>0</v>
      </c>
      <c r="EB16" s="1">
        <v>0</v>
      </c>
      <c r="EC16" s="1">
        <v>0</v>
      </c>
      <c r="ED16" s="1">
        <v>0</v>
      </c>
      <c r="EE16" s="1">
        <v>1</v>
      </c>
      <c r="EF16" s="1">
        <v>1</v>
      </c>
      <c r="EG16" s="1">
        <v>5</v>
      </c>
      <c r="EH16" s="1">
        <v>3</v>
      </c>
      <c r="EI16" s="1">
        <v>0</v>
      </c>
      <c r="EJ16" s="1">
        <v>0</v>
      </c>
      <c r="EK16" s="1">
        <v>2</v>
      </c>
      <c r="EL16" s="1">
        <v>1</v>
      </c>
      <c r="EM16" s="1">
        <v>9</v>
      </c>
      <c r="EN16" s="1">
        <v>1</v>
      </c>
      <c r="EO16" s="1">
        <v>1</v>
      </c>
      <c r="EP16" s="1">
        <v>0</v>
      </c>
      <c r="EQ16" s="1">
        <v>1</v>
      </c>
      <c r="ER16" s="1">
        <v>0</v>
      </c>
      <c r="ES16" s="1">
        <v>0</v>
      </c>
      <c r="ET16" s="1">
        <v>0</v>
      </c>
      <c r="EU16" s="1">
        <v>0</v>
      </c>
      <c r="EV16" s="1">
        <v>0</v>
      </c>
      <c r="EW16" s="1">
        <v>0</v>
      </c>
      <c r="EX16" s="1">
        <v>3</v>
      </c>
      <c r="EY16" s="1">
        <v>0</v>
      </c>
      <c r="EZ16" s="1">
        <v>0</v>
      </c>
      <c r="FA16" s="1">
        <v>1</v>
      </c>
      <c r="FB16" s="1">
        <v>0</v>
      </c>
      <c r="FC16" s="1">
        <v>8</v>
      </c>
      <c r="FD16" s="1">
        <v>1</v>
      </c>
      <c r="FE16" s="1">
        <v>19</v>
      </c>
      <c r="FF16" s="1">
        <v>0</v>
      </c>
      <c r="FG16" s="1">
        <v>0</v>
      </c>
      <c r="FH16" s="1">
        <v>1</v>
      </c>
      <c r="FI16" s="1">
        <v>5</v>
      </c>
      <c r="FJ16" s="1">
        <v>2</v>
      </c>
      <c r="FK16" s="1">
        <v>0</v>
      </c>
      <c r="FL16" s="1">
        <v>3</v>
      </c>
      <c r="FM16" s="1">
        <v>0</v>
      </c>
      <c r="FN16" s="1">
        <v>2</v>
      </c>
      <c r="FO16" s="1">
        <v>2</v>
      </c>
      <c r="FP16" s="1">
        <v>2</v>
      </c>
      <c r="FQ16" s="1">
        <v>0</v>
      </c>
      <c r="FR16" s="1">
        <v>0</v>
      </c>
      <c r="FS16" s="1">
        <v>2</v>
      </c>
      <c r="FT16" s="1">
        <v>6</v>
      </c>
      <c r="FU16" s="1">
        <v>0</v>
      </c>
      <c r="FV16" s="1">
        <v>1</v>
      </c>
      <c r="FW16" s="1">
        <v>0</v>
      </c>
      <c r="FX16" s="1">
        <v>0</v>
      </c>
      <c r="FY16" s="1">
        <v>0</v>
      </c>
      <c r="FZ16" s="1">
        <v>0</v>
      </c>
      <c r="GA16" s="1">
        <v>0</v>
      </c>
      <c r="GB16" s="1">
        <v>0</v>
      </c>
      <c r="GC16" s="1">
        <v>0</v>
      </c>
      <c r="GD16" s="1">
        <v>1</v>
      </c>
    </row>
    <row r="17" spans="1:186">
      <c r="A17" s="1" t="s">
        <v>3</v>
      </c>
      <c r="B17" s="1" t="s">
        <v>4</v>
      </c>
      <c r="C17" s="1" t="s">
        <v>5</v>
      </c>
      <c r="D17" s="1" t="s">
        <v>11</v>
      </c>
      <c r="E17" s="1" t="s">
        <v>7</v>
      </c>
      <c r="F17" s="1" t="s">
        <v>8</v>
      </c>
      <c r="G17" s="65" t="s">
        <v>2010</v>
      </c>
      <c r="H17" s="1">
        <v>0</v>
      </c>
      <c r="I17" s="1">
        <v>0</v>
      </c>
      <c r="J17" s="1">
        <v>0</v>
      </c>
      <c r="K17" s="1">
        <v>4</v>
      </c>
      <c r="L17" s="1">
        <v>0</v>
      </c>
      <c r="M17" s="1">
        <v>0</v>
      </c>
      <c r="N17" s="1">
        <v>0</v>
      </c>
      <c r="O17" s="1">
        <v>7</v>
      </c>
      <c r="P17" s="1">
        <v>2</v>
      </c>
      <c r="Q17" s="1">
        <v>0</v>
      </c>
      <c r="R17" s="1">
        <v>0</v>
      </c>
      <c r="S17" s="1">
        <v>1</v>
      </c>
      <c r="T17" s="1">
        <v>1</v>
      </c>
      <c r="U17" s="1">
        <v>0</v>
      </c>
      <c r="V17" s="1">
        <v>0</v>
      </c>
      <c r="W17" s="1">
        <v>0</v>
      </c>
      <c r="X17" s="1">
        <v>1</v>
      </c>
      <c r="Y17" s="1">
        <v>0</v>
      </c>
      <c r="Z17" s="1">
        <v>1</v>
      </c>
      <c r="AA17" s="1">
        <v>10</v>
      </c>
      <c r="AB17" s="1">
        <v>0</v>
      </c>
      <c r="AC17" s="1">
        <v>0</v>
      </c>
      <c r="AD17" s="1">
        <v>0</v>
      </c>
      <c r="AE17" s="1">
        <v>1</v>
      </c>
      <c r="AF17" s="1">
        <v>1</v>
      </c>
      <c r="AG17" s="1">
        <v>0</v>
      </c>
      <c r="AH17" s="1">
        <v>0</v>
      </c>
      <c r="AI17" s="1">
        <v>1</v>
      </c>
      <c r="AJ17" s="1">
        <v>0</v>
      </c>
      <c r="AK17" s="1">
        <v>0</v>
      </c>
      <c r="AL17" s="1">
        <v>0</v>
      </c>
      <c r="AM17" s="1">
        <v>0</v>
      </c>
      <c r="AN17" s="1">
        <v>1</v>
      </c>
      <c r="AO17" s="1">
        <v>4</v>
      </c>
      <c r="AP17" s="1">
        <v>1</v>
      </c>
      <c r="AQ17" s="1">
        <v>0</v>
      </c>
      <c r="AR17" s="1">
        <v>0</v>
      </c>
      <c r="AS17" s="1">
        <v>0</v>
      </c>
      <c r="AT17" s="1">
        <v>3</v>
      </c>
      <c r="AU17" s="1">
        <v>1</v>
      </c>
      <c r="AV17" s="1">
        <v>0</v>
      </c>
      <c r="AW17" s="1">
        <v>0</v>
      </c>
      <c r="AX17" s="1">
        <v>0</v>
      </c>
      <c r="AY17" s="1">
        <v>0</v>
      </c>
      <c r="AZ17" s="1">
        <v>1</v>
      </c>
      <c r="BA17" s="1">
        <v>1</v>
      </c>
      <c r="BB17" s="1">
        <v>24</v>
      </c>
      <c r="BC17" s="1">
        <v>0</v>
      </c>
      <c r="BD17" s="1">
        <v>0</v>
      </c>
      <c r="BE17" s="1">
        <v>0</v>
      </c>
      <c r="BF17" s="1">
        <v>0</v>
      </c>
      <c r="BG17" s="1">
        <v>2</v>
      </c>
      <c r="BH17" s="1">
        <v>1</v>
      </c>
      <c r="BI17" s="1">
        <v>2</v>
      </c>
      <c r="BJ17" s="1">
        <v>0</v>
      </c>
      <c r="BK17" s="1">
        <v>10</v>
      </c>
      <c r="BL17" s="1">
        <v>1</v>
      </c>
      <c r="BM17" s="1">
        <v>0</v>
      </c>
      <c r="BN17" s="1">
        <v>0</v>
      </c>
      <c r="BO17" s="1">
        <v>2</v>
      </c>
      <c r="BP17" s="1">
        <v>0</v>
      </c>
      <c r="BQ17" s="1">
        <v>0</v>
      </c>
      <c r="BR17" s="1">
        <v>0</v>
      </c>
      <c r="BS17" s="1">
        <v>0</v>
      </c>
      <c r="BT17" s="1">
        <v>17</v>
      </c>
      <c r="BU17" s="1">
        <v>9</v>
      </c>
      <c r="BV17" s="1">
        <v>0</v>
      </c>
      <c r="BW17" s="1">
        <v>32</v>
      </c>
      <c r="BX17" s="1">
        <v>0</v>
      </c>
      <c r="BY17" s="1">
        <v>2</v>
      </c>
      <c r="BZ17" s="1">
        <v>2</v>
      </c>
      <c r="CA17" s="1">
        <v>5</v>
      </c>
      <c r="CB17" s="1">
        <v>0</v>
      </c>
      <c r="CC17" s="1">
        <v>1</v>
      </c>
      <c r="CD17" s="1">
        <v>1</v>
      </c>
      <c r="CE17" s="1">
        <v>0</v>
      </c>
      <c r="CF17" s="1">
        <v>0</v>
      </c>
      <c r="CG17" s="1">
        <v>0</v>
      </c>
      <c r="CH17" s="1">
        <v>0</v>
      </c>
      <c r="CI17" s="1">
        <v>5</v>
      </c>
      <c r="CJ17" s="1">
        <v>2</v>
      </c>
      <c r="CK17" s="1">
        <v>4</v>
      </c>
      <c r="CL17" s="1">
        <v>0</v>
      </c>
      <c r="CM17" s="1">
        <v>5</v>
      </c>
      <c r="CN17" s="1">
        <v>0</v>
      </c>
      <c r="CO17" s="1">
        <v>1</v>
      </c>
      <c r="CP17" s="1">
        <v>0</v>
      </c>
      <c r="CQ17" s="1">
        <v>0</v>
      </c>
      <c r="CR17" s="1">
        <v>7</v>
      </c>
      <c r="CS17" s="1">
        <v>0</v>
      </c>
      <c r="CT17" s="1">
        <v>0</v>
      </c>
      <c r="CU17" s="1">
        <v>0</v>
      </c>
      <c r="CV17" s="1">
        <v>5</v>
      </c>
      <c r="CW17" s="1">
        <v>0</v>
      </c>
      <c r="CX17" s="1">
        <v>1</v>
      </c>
      <c r="CY17" s="1">
        <v>0</v>
      </c>
      <c r="CZ17" s="1">
        <v>6</v>
      </c>
      <c r="DA17" s="1">
        <v>1</v>
      </c>
      <c r="DB17" s="1">
        <v>3</v>
      </c>
      <c r="DC17" s="1">
        <v>1</v>
      </c>
      <c r="DD17" s="1">
        <v>7</v>
      </c>
      <c r="DE17" s="1">
        <v>0</v>
      </c>
      <c r="DF17" s="1">
        <v>7</v>
      </c>
      <c r="DG17" s="1">
        <v>1</v>
      </c>
      <c r="DH17" s="1">
        <v>0</v>
      </c>
      <c r="DI17" s="1">
        <v>0</v>
      </c>
      <c r="DJ17" s="1">
        <v>1</v>
      </c>
      <c r="DK17" s="1">
        <v>0</v>
      </c>
      <c r="DL17" s="1">
        <v>1</v>
      </c>
      <c r="DM17" s="1">
        <v>0</v>
      </c>
      <c r="DN17" s="1">
        <v>0</v>
      </c>
      <c r="DO17" s="1">
        <v>0</v>
      </c>
      <c r="DP17" s="1">
        <v>1</v>
      </c>
      <c r="DQ17" s="1">
        <v>0</v>
      </c>
      <c r="DR17" s="1">
        <v>0</v>
      </c>
      <c r="DS17" s="1">
        <v>1</v>
      </c>
      <c r="DT17" s="1">
        <v>2</v>
      </c>
      <c r="DU17" s="1">
        <v>2</v>
      </c>
      <c r="DV17" s="1">
        <v>0</v>
      </c>
      <c r="DW17" s="1">
        <v>0</v>
      </c>
      <c r="DX17" s="1">
        <v>11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>
        <v>0</v>
      </c>
      <c r="EE17" s="1">
        <v>1</v>
      </c>
      <c r="EF17" s="1">
        <v>1</v>
      </c>
      <c r="EG17" s="1">
        <v>5</v>
      </c>
      <c r="EH17" s="1">
        <v>3</v>
      </c>
      <c r="EI17" s="1">
        <v>0</v>
      </c>
      <c r="EJ17" s="1">
        <v>0</v>
      </c>
      <c r="EK17" s="1">
        <v>2</v>
      </c>
      <c r="EL17" s="1">
        <v>0</v>
      </c>
      <c r="EM17" s="1">
        <v>8</v>
      </c>
      <c r="EN17" s="1">
        <v>0</v>
      </c>
      <c r="EO17" s="1">
        <v>1</v>
      </c>
      <c r="EP17" s="1">
        <v>0</v>
      </c>
      <c r="EQ17" s="1">
        <v>1</v>
      </c>
      <c r="ER17" s="1">
        <v>3</v>
      </c>
      <c r="ES17" s="1">
        <v>0</v>
      </c>
      <c r="ET17" s="1">
        <v>0</v>
      </c>
      <c r="EU17" s="1">
        <v>0</v>
      </c>
      <c r="EV17" s="1">
        <v>0</v>
      </c>
      <c r="EW17" s="1">
        <v>0</v>
      </c>
      <c r="EX17" s="1">
        <v>2</v>
      </c>
      <c r="EY17" s="1">
        <v>0</v>
      </c>
      <c r="EZ17" s="1">
        <v>0</v>
      </c>
      <c r="FA17" s="1">
        <v>1</v>
      </c>
      <c r="FB17" s="1">
        <v>1</v>
      </c>
      <c r="FC17" s="1">
        <v>16</v>
      </c>
      <c r="FD17" s="1">
        <v>1</v>
      </c>
      <c r="FE17" s="1">
        <v>62</v>
      </c>
      <c r="FF17" s="1">
        <v>0</v>
      </c>
      <c r="FG17" s="1">
        <v>8</v>
      </c>
      <c r="FH17" s="1">
        <v>2</v>
      </c>
      <c r="FI17" s="1">
        <v>3</v>
      </c>
      <c r="FJ17" s="1">
        <v>0</v>
      </c>
      <c r="FK17" s="1">
        <v>2</v>
      </c>
      <c r="FL17" s="1">
        <v>2</v>
      </c>
      <c r="FM17" s="1">
        <v>0</v>
      </c>
      <c r="FN17" s="1">
        <v>1</v>
      </c>
      <c r="FO17" s="1">
        <v>2</v>
      </c>
      <c r="FP17" s="1">
        <v>5</v>
      </c>
      <c r="FQ17" s="1">
        <v>0</v>
      </c>
      <c r="FR17" s="1">
        <v>0</v>
      </c>
      <c r="FS17" s="1">
        <v>1</v>
      </c>
      <c r="FT17" s="1">
        <v>7</v>
      </c>
      <c r="FU17" s="1">
        <v>0</v>
      </c>
      <c r="FV17" s="1">
        <v>1</v>
      </c>
      <c r="FW17" s="1">
        <v>0</v>
      </c>
      <c r="FX17" s="1">
        <v>0</v>
      </c>
      <c r="FY17" s="1">
        <v>0</v>
      </c>
      <c r="FZ17" s="1">
        <v>0</v>
      </c>
      <c r="GA17" s="1">
        <v>0</v>
      </c>
      <c r="GB17" s="1">
        <v>0</v>
      </c>
      <c r="GC17" s="1">
        <v>0</v>
      </c>
      <c r="GD17" s="1">
        <v>0</v>
      </c>
    </row>
    <row r="18" spans="1:186">
      <c r="A18" s="1" t="s">
        <v>3</v>
      </c>
      <c r="B18" s="1" t="s">
        <v>4</v>
      </c>
      <c r="C18" s="1" t="s">
        <v>5</v>
      </c>
      <c r="D18" s="1" t="s">
        <v>11</v>
      </c>
      <c r="E18" s="1" t="s">
        <v>7</v>
      </c>
      <c r="F18" s="1" t="s">
        <v>8</v>
      </c>
      <c r="G18" s="65" t="s">
        <v>2011</v>
      </c>
      <c r="H18" s="1">
        <v>0</v>
      </c>
      <c r="I18" s="1">
        <v>0</v>
      </c>
      <c r="J18" s="1">
        <v>1</v>
      </c>
      <c r="K18" s="1">
        <v>4</v>
      </c>
      <c r="L18" s="1">
        <v>0</v>
      </c>
      <c r="M18" s="1">
        <v>2</v>
      </c>
      <c r="N18" s="1">
        <v>0</v>
      </c>
      <c r="O18" s="1">
        <v>6</v>
      </c>
      <c r="P18" s="1">
        <v>3</v>
      </c>
      <c r="Q18" s="1">
        <v>0</v>
      </c>
      <c r="R18" s="1">
        <v>0</v>
      </c>
      <c r="S18" s="1">
        <v>2</v>
      </c>
      <c r="T18" s="1">
        <v>0</v>
      </c>
      <c r="U18" s="1">
        <v>0</v>
      </c>
      <c r="V18" s="1">
        <v>0</v>
      </c>
      <c r="W18" s="1">
        <v>0</v>
      </c>
      <c r="X18" s="1">
        <v>1</v>
      </c>
      <c r="Y18" s="1">
        <v>0</v>
      </c>
      <c r="Z18" s="1">
        <v>1</v>
      </c>
      <c r="AA18" s="1">
        <v>10</v>
      </c>
      <c r="AB18" s="1">
        <v>0</v>
      </c>
      <c r="AC18" s="1">
        <v>0</v>
      </c>
      <c r="AD18" s="1">
        <v>0</v>
      </c>
      <c r="AE18" s="1">
        <v>1</v>
      </c>
      <c r="AF18" s="1">
        <v>1</v>
      </c>
      <c r="AG18" s="1">
        <v>0</v>
      </c>
      <c r="AH18" s="1">
        <v>0</v>
      </c>
      <c r="AI18" s="1">
        <v>1</v>
      </c>
      <c r="AJ18" s="1">
        <v>0</v>
      </c>
      <c r="AK18" s="1">
        <v>0</v>
      </c>
      <c r="AL18" s="1">
        <v>0</v>
      </c>
      <c r="AM18" s="1">
        <v>0</v>
      </c>
      <c r="AN18" s="1">
        <v>2</v>
      </c>
      <c r="AO18" s="1">
        <v>3</v>
      </c>
      <c r="AP18" s="1">
        <v>0</v>
      </c>
      <c r="AQ18" s="1">
        <v>0</v>
      </c>
      <c r="AR18" s="1">
        <v>0</v>
      </c>
      <c r="AS18" s="1">
        <v>0</v>
      </c>
      <c r="AT18" s="1">
        <v>3</v>
      </c>
      <c r="AU18" s="1">
        <v>1</v>
      </c>
      <c r="AV18" s="1">
        <v>0</v>
      </c>
      <c r="AW18" s="1">
        <v>0</v>
      </c>
      <c r="AX18" s="1">
        <v>0</v>
      </c>
      <c r="AY18" s="1">
        <v>1</v>
      </c>
      <c r="AZ18" s="1">
        <v>1</v>
      </c>
      <c r="BA18" s="1">
        <v>1</v>
      </c>
      <c r="BB18" s="1">
        <v>21</v>
      </c>
      <c r="BC18" s="1">
        <v>0</v>
      </c>
      <c r="BD18" s="1">
        <v>0</v>
      </c>
      <c r="BE18" s="1">
        <v>0</v>
      </c>
      <c r="BF18" s="1">
        <v>0</v>
      </c>
      <c r="BG18" s="1">
        <v>2</v>
      </c>
      <c r="BH18" s="1">
        <v>1</v>
      </c>
      <c r="BI18" s="1">
        <v>3</v>
      </c>
      <c r="BJ18" s="1">
        <v>0</v>
      </c>
      <c r="BK18" s="1">
        <v>9</v>
      </c>
      <c r="BL18" s="1">
        <v>1</v>
      </c>
      <c r="BM18" s="1">
        <v>0</v>
      </c>
      <c r="BN18" s="1">
        <v>0</v>
      </c>
      <c r="BO18" s="1">
        <v>5</v>
      </c>
      <c r="BP18" s="1">
        <v>1</v>
      </c>
      <c r="BQ18" s="1">
        <v>0</v>
      </c>
      <c r="BR18" s="1">
        <v>0</v>
      </c>
      <c r="BS18" s="1">
        <v>0</v>
      </c>
      <c r="BT18" s="1">
        <v>13</v>
      </c>
      <c r="BU18" s="1">
        <v>8</v>
      </c>
      <c r="BV18" s="1">
        <v>0</v>
      </c>
      <c r="BW18" s="1">
        <v>37</v>
      </c>
      <c r="BX18" s="1">
        <v>1</v>
      </c>
      <c r="BY18" s="1">
        <v>2</v>
      </c>
      <c r="BZ18" s="1">
        <v>2</v>
      </c>
      <c r="CA18" s="1">
        <v>4</v>
      </c>
      <c r="CB18" s="1">
        <v>0</v>
      </c>
      <c r="CC18" s="1">
        <v>0</v>
      </c>
      <c r="CD18" s="1">
        <v>2</v>
      </c>
      <c r="CE18" s="1">
        <v>0</v>
      </c>
      <c r="CF18" s="1">
        <v>0</v>
      </c>
      <c r="CG18" s="1">
        <v>0</v>
      </c>
      <c r="CH18" s="1">
        <v>0</v>
      </c>
      <c r="CI18" s="1">
        <v>6</v>
      </c>
      <c r="CJ18" s="1">
        <v>0</v>
      </c>
      <c r="CK18" s="1">
        <v>4</v>
      </c>
      <c r="CL18" s="1">
        <v>0</v>
      </c>
      <c r="CM18" s="1">
        <v>2</v>
      </c>
      <c r="CN18" s="1">
        <v>1</v>
      </c>
      <c r="CO18" s="1">
        <v>2</v>
      </c>
      <c r="CP18" s="1">
        <v>0</v>
      </c>
      <c r="CQ18" s="1">
        <v>0</v>
      </c>
      <c r="CR18" s="1">
        <v>4</v>
      </c>
      <c r="CS18" s="1">
        <v>2</v>
      </c>
      <c r="CT18" s="1">
        <v>0</v>
      </c>
      <c r="CU18" s="1">
        <v>0</v>
      </c>
      <c r="CV18" s="1">
        <v>5</v>
      </c>
      <c r="CW18" s="1">
        <v>0</v>
      </c>
      <c r="CX18" s="1">
        <v>1</v>
      </c>
      <c r="CY18" s="1">
        <v>0</v>
      </c>
      <c r="CZ18" s="1">
        <v>4</v>
      </c>
      <c r="DA18" s="1">
        <v>1</v>
      </c>
      <c r="DB18" s="1">
        <v>2</v>
      </c>
      <c r="DC18" s="1">
        <v>0</v>
      </c>
      <c r="DD18" s="1">
        <v>5</v>
      </c>
      <c r="DE18" s="1">
        <v>0</v>
      </c>
      <c r="DF18" s="1">
        <v>6</v>
      </c>
      <c r="DG18" s="1">
        <v>0</v>
      </c>
      <c r="DH18" s="1">
        <v>1</v>
      </c>
      <c r="DI18" s="1">
        <v>0</v>
      </c>
      <c r="DJ18" s="1">
        <v>1</v>
      </c>
      <c r="DK18" s="1">
        <v>0</v>
      </c>
      <c r="DL18" s="1">
        <v>1</v>
      </c>
      <c r="DM18" s="1">
        <v>0</v>
      </c>
      <c r="DN18" s="1">
        <v>0</v>
      </c>
      <c r="DO18" s="1">
        <v>0</v>
      </c>
      <c r="DP18" s="1">
        <v>1</v>
      </c>
      <c r="DQ18" s="1">
        <v>0</v>
      </c>
      <c r="DR18" s="1">
        <v>0</v>
      </c>
      <c r="DS18" s="1">
        <v>3</v>
      </c>
      <c r="DT18" s="1">
        <v>2</v>
      </c>
      <c r="DU18" s="1">
        <v>1</v>
      </c>
      <c r="DV18" s="1">
        <v>1</v>
      </c>
      <c r="DW18" s="1">
        <v>0</v>
      </c>
      <c r="DX18" s="1">
        <v>7</v>
      </c>
      <c r="DY18" s="1">
        <v>0</v>
      </c>
      <c r="DZ18" s="1">
        <v>0</v>
      </c>
      <c r="EA18" s="1">
        <v>1</v>
      </c>
      <c r="EB18" s="1">
        <v>0</v>
      </c>
      <c r="EC18" s="1">
        <v>0</v>
      </c>
      <c r="ED18" s="1">
        <v>0</v>
      </c>
      <c r="EE18" s="1">
        <v>1</v>
      </c>
      <c r="EF18" s="1">
        <v>1</v>
      </c>
      <c r="EG18" s="1">
        <v>4</v>
      </c>
      <c r="EH18" s="1">
        <v>4</v>
      </c>
      <c r="EI18" s="1">
        <v>0</v>
      </c>
      <c r="EJ18" s="1">
        <v>0</v>
      </c>
      <c r="EK18" s="1">
        <v>2</v>
      </c>
      <c r="EL18" s="1">
        <v>0</v>
      </c>
      <c r="EM18" s="1">
        <v>7</v>
      </c>
      <c r="EN18" s="1">
        <v>0</v>
      </c>
      <c r="EO18" s="1">
        <v>0</v>
      </c>
      <c r="EP18" s="1">
        <v>0</v>
      </c>
      <c r="EQ18" s="1">
        <v>1</v>
      </c>
      <c r="ER18" s="1">
        <v>3</v>
      </c>
      <c r="ES18" s="1">
        <v>0</v>
      </c>
      <c r="ET18" s="1">
        <v>0</v>
      </c>
      <c r="EU18" s="1">
        <v>0</v>
      </c>
      <c r="EV18" s="1">
        <v>1</v>
      </c>
      <c r="EW18" s="1">
        <v>0</v>
      </c>
      <c r="EX18" s="1">
        <v>3</v>
      </c>
      <c r="EY18" s="1">
        <v>0</v>
      </c>
      <c r="EZ18" s="1">
        <v>0</v>
      </c>
      <c r="FA18" s="1">
        <v>1</v>
      </c>
      <c r="FB18" s="1">
        <v>0</v>
      </c>
      <c r="FC18" s="1">
        <v>12</v>
      </c>
      <c r="FD18" s="1">
        <v>1</v>
      </c>
      <c r="FE18" s="1">
        <v>59</v>
      </c>
      <c r="FF18" s="1">
        <v>0</v>
      </c>
      <c r="FG18" s="1">
        <v>5</v>
      </c>
      <c r="FH18" s="1">
        <v>4</v>
      </c>
      <c r="FI18" s="1">
        <v>5</v>
      </c>
      <c r="FJ18" s="1">
        <v>0</v>
      </c>
      <c r="FK18" s="1">
        <v>0</v>
      </c>
      <c r="FL18" s="1">
        <v>2</v>
      </c>
      <c r="FM18" s="1">
        <v>1</v>
      </c>
      <c r="FN18" s="1">
        <v>1</v>
      </c>
      <c r="FO18" s="1">
        <v>2</v>
      </c>
      <c r="FP18" s="1">
        <v>7</v>
      </c>
      <c r="FQ18" s="1">
        <v>0</v>
      </c>
      <c r="FR18" s="1">
        <v>1</v>
      </c>
      <c r="FS18" s="1">
        <v>3</v>
      </c>
      <c r="FT18" s="1">
        <v>11</v>
      </c>
      <c r="FU18" s="1">
        <v>0</v>
      </c>
      <c r="FV18" s="1">
        <v>2</v>
      </c>
      <c r="FW18" s="1">
        <v>0</v>
      </c>
      <c r="FX18" s="1">
        <v>1</v>
      </c>
      <c r="FY18" s="1">
        <v>0</v>
      </c>
      <c r="FZ18" s="1">
        <v>0</v>
      </c>
      <c r="GA18" s="1">
        <v>0</v>
      </c>
      <c r="GB18" s="1">
        <v>1</v>
      </c>
      <c r="GC18" s="1">
        <v>0</v>
      </c>
      <c r="GD18" s="1">
        <v>0</v>
      </c>
    </row>
    <row r="19" spans="1:186">
      <c r="A19" s="1" t="s">
        <v>3</v>
      </c>
      <c r="B19" s="1" t="s">
        <v>4</v>
      </c>
      <c r="C19" s="1" t="s">
        <v>5</v>
      </c>
      <c r="D19" s="1" t="s">
        <v>11</v>
      </c>
      <c r="E19" s="1" t="s">
        <v>7</v>
      </c>
      <c r="F19" s="1" t="s">
        <v>8</v>
      </c>
      <c r="G19" s="65" t="s">
        <v>2035</v>
      </c>
      <c r="H19" s="1">
        <v>0</v>
      </c>
      <c r="I19" s="1">
        <v>0</v>
      </c>
      <c r="J19" s="1">
        <v>2</v>
      </c>
      <c r="K19" s="1">
        <v>0</v>
      </c>
      <c r="L19" s="1">
        <v>0</v>
      </c>
      <c r="M19" s="1">
        <v>1</v>
      </c>
      <c r="N19" s="1">
        <v>0</v>
      </c>
      <c r="O19" s="1">
        <v>3</v>
      </c>
      <c r="P19" s="1">
        <v>3</v>
      </c>
      <c r="Q19" s="1">
        <v>0</v>
      </c>
      <c r="R19" s="1">
        <v>0</v>
      </c>
      <c r="S19" s="1">
        <v>1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1</v>
      </c>
      <c r="AA19" s="1">
        <v>10</v>
      </c>
      <c r="AB19" s="1">
        <v>0</v>
      </c>
      <c r="AC19" s="1">
        <v>1</v>
      </c>
      <c r="AD19" s="1">
        <v>0</v>
      </c>
      <c r="AE19" s="1">
        <v>2</v>
      </c>
      <c r="AF19" s="1">
        <v>1</v>
      </c>
      <c r="AG19" s="1">
        <v>1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1</v>
      </c>
      <c r="AP19" s="1">
        <v>1</v>
      </c>
      <c r="AQ19" s="1">
        <v>0</v>
      </c>
      <c r="AR19" s="1">
        <v>0</v>
      </c>
      <c r="AS19" s="1">
        <v>0</v>
      </c>
      <c r="AT19" s="1">
        <v>0</v>
      </c>
      <c r="AU19" s="1">
        <v>1</v>
      </c>
      <c r="AV19" s="1">
        <v>1</v>
      </c>
      <c r="AW19" s="1">
        <v>0</v>
      </c>
      <c r="AX19" s="1">
        <v>0</v>
      </c>
      <c r="AY19" s="1">
        <v>0</v>
      </c>
      <c r="AZ19" s="1">
        <v>1</v>
      </c>
      <c r="BA19" s="1">
        <v>2</v>
      </c>
      <c r="BB19" s="1">
        <v>10</v>
      </c>
      <c r="BC19" s="1">
        <v>0</v>
      </c>
      <c r="BD19" s="1">
        <v>0</v>
      </c>
      <c r="BE19" s="1">
        <v>1</v>
      </c>
      <c r="BF19" s="1">
        <v>0</v>
      </c>
      <c r="BG19" s="1">
        <v>2</v>
      </c>
      <c r="BH19" s="1">
        <v>0</v>
      </c>
      <c r="BI19" s="1">
        <v>2</v>
      </c>
      <c r="BJ19" s="1">
        <v>1</v>
      </c>
      <c r="BK19" s="1">
        <v>12</v>
      </c>
      <c r="BL19" s="1">
        <v>1</v>
      </c>
      <c r="BM19" s="1">
        <v>0</v>
      </c>
      <c r="BN19" s="1">
        <v>0</v>
      </c>
      <c r="BO19" s="1">
        <v>3</v>
      </c>
      <c r="BP19" s="1">
        <v>0</v>
      </c>
      <c r="BQ19" s="1">
        <v>0</v>
      </c>
      <c r="BR19" s="1">
        <v>0</v>
      </c>
      <c r="BS19" s="1">
        <v>0</v>
      </c>
      <c r="BT19" s="1">
        <v>20</v>
      </c>
      <c r="BU19" s="1">
        <v>8</v>
      </c>
      <c r="BV19" s="1">
        <v>0</v>
      </c>
      <c r="BW19" s="1">
        <v>27</v>
      </c>
      <c r="BX19" s="1">
        <v>0</v>
      </c>
      <c r="BY19" s="1">
        <v>2</v>
      </c>
      <c r="BZ19" s="1">
        <v>2</v>
      </c>
      <c r="CA19" s="1">
        <v>4</v>
      </c>
      <c r="CB19" s="1">
        <v>0</v>
      </c>
      <c r="CC19" s="1">
        <v>2</v>
      </c>
      <c r="CD19" s="1">
        <v>1</v>
      </c>
      <c r="CE19" s="1">
        <v>1</v>
      </c>
      <c r="CF19" s="1">
        <v>0</v>
      </c>
      <c r="CG19" s="1">
        <v>0</v>
      </c>
      <c r="CH19" s="1">
        <v>0</v>
      </c>
      <c r="CI19" s="1">
        <v>7</v>
      </c>
      <c r="CJ19" s="1">
        <v>1</v>
      </c>
      <c r="CK19" s="1">
        <v>2</v>
      </c>
      <c r="CL19" s="1">
        <v>0</v>
      </c>
      <c r="CM19" s="1">
        <v>5</v>
      </c>
      <c r="CN19" s="1">
        <v>0</v>
      </c>
      <c r="CO19" s="1">
        <v>0</v>
      </c>
      <c r="CP19" s="1">
        <v>1</v>
      </c>
      <c r="CQ19" s="1">
        <v>0</v>
      </c>
      <c r="CR19" s="1">
        <v>3</v>
      </c>
      <c r="CS19" s="1">
        <v>0</v>
      </c>
      <c r="CT19" s="1">
        <v>1</v>
      </c>
      <c r="CU19" s="1">
        <v>0</v>
      </c>
      <c r="CV19" s="1">
        <v>4</v>
      </c>
      <c r="CW19" s="1">
        <v>2</v>
      </c>
      <c r="CX19" s="1">
        <v>0</v>
      </c>
      <c r="CY19" s="1">
        <v>0</v>
      </c>
      <c r="CZ19" s="1">
        <v>7</v>
      </c>
      <c r="DA19" s="1">
        <v>2</v>
      </c>
      <c r="DB19" s="1">
        <v>0</v>
      </c>
      <c r="DC19" s="1">
        <v>1</v>
      </c>
      <c r="DD19" s="1">
        <v>1</v>
      </c>
      <c r="DE19" s="1">
        <v>0</v>
      </c>
      <c r="DF19" s="1">
        <v>5</v>
      </c>
      <c r="DG19" s="1">
        <v>0</v>
      </c>
      <c r="DH19" s="1">
        <v>0</v>
      </c>
      <c r="DI19" s="1">
        <v>0</v>
      </c>
      <c r="DJ19" s="1">
        <v>1</v>
      </c>
      <c r="DK19" s="1">
        <v>0</v>
      </c>
      <c r="DL19" s="1">
        <v>1</v>
      </c>
      <c r="DM19" s="1">
        <v>0</v>
      </c>
      <c r="DN19" s="1">
        <v>0</v>
      </c>
      <c r="DO19" s="1">
        <v>1</v>
      </c>
      <c r="DP19" s="1">
        <v>0</v>
      </c>
      <c r="DQ19" s="1">
        <v>5</v>
      </c>
      <c r="DR19" s="1">
        <v>0</v>
      </c>
      <c r="DS19" s="1">
        <v>0</v>
      </c>
      <c r="DT19" s="1">
        <v>1</v>
      </c>
      <c r="DU19" s="1">
        <v>0</v>
      </c>
      <c r="DV19" s="1">
        <v>1</v>
      </c>
      <c r="DW19" s="1">
        <v>0</v>
      </c>
      <c r="DX19" s="1">
        <v>7</v>
      </c>
      <c r="DY19" s="1">
        <v>0</v>
      </c>
      <c r="DZ19" s="1">
        <v>0</v>
      </c>
      <c r="EA19" s="1">
        <v>0</v>
      </c>
      <c r="EB19" s="1">
        <v>1</v>
      </c>
      <c r="EC19" s="1">
        <v>1</v>
      </c>
      <c r="ED19" s="1">
        <v>1</v>
      </c>
      <c r="EE19" s="1">
        <v>0</v>
      </c>
      <c r="EF19" s="1">
        <v>1</v>
      </c>
      <c r="EG19" s="1">
        <v>3</v>
      </c>
      <c r="EH19" s="1">
        <v>0</v>
      </c>
      <c r="EI19" s="1">
        <v>1</v>
      </c>
      <c r="EJ19" s="1">
        <v>0</v>
      </c>
      <c r="EK19" s="1">
        <v>2</v>
      </c>
      <c r="EL19" s="1">
        <v>1</v>
      </c>
      <c r="EM19" s="1">
        <v>10</v>
      </c>
      <c r="EN19" s="1">
        <v>0</v>
      </c>
      <c r="EO19" s="1">
        <v>4</v>
      </c>
      <c r="EP19" s="1">
        <v>0</v>
      </c>
      <c r="EQ19" s="1">
        <v>1</v>
      </c>
      <c r="ER19" s="1">
        <v>1</v>
      </c>
      <c r="ES19" s="1">
        <v>0</v>
      </c>
      <c r="ET19" s="1">
        <v>0</v>
      </c>
      <c r="EU19" s="1">
        <v>0</v>
      </c>
      <c r="EV19" s="1">
        <v>0</v>
      </c>
      <c r="EW19" s="1">
        <v>0</v>
      </c>
      <c r="EX19" s="1">
        <v>2</v>
      </c>
      <c r="EY19" s="1">
        <v>0</v>
      </c>
      <c r="EZ19" s="1">
        <v>1</v>
      </c>
      <c r="FA19" s="1">
        <v>2</v>
      </c>
      <c r="FB19" s="1">
        <v>0</v>
      </c>
      <c r="FC19" s="1">
        <v>8</v>
      </c>
      <c r="FD19" s="1">
        <v>1</v>
      </c>
      <c r="FE19" s="1">
        <v>15</v>
      </c>
      <c r="FF19" s="1">
        <v>0</v>
      </c>
      <c r="FG19" s="1">
        <v>9</v>
      </c>
      <c r="FH19" s="1">
        <v>0</v>
      </c>
      <c r="FI19" s="1">
        <v>3</v>
      </c>
      <c r="FJ19" s="1">
        <v>1</v>
      </c>
      <c r="FK19" s="1">
        <v>0</v>
      </c>
      <c r="FL19" s="1">
        <v>3</v>
      </c>
      <c r="FM19" s="1">
        <v>1</v>
      </c>
      <c r="FN19" s="1">
        <v>2</v>
      </c>
      <c r="FO19" s="1">
        <v>2</v>
      </c>
      <c r="FP19" s="1">
        <v>6</v>
      </c>
      <c r="FQ19" s="1">
        <v>0</v>
      </c>
      <c r="FR19" s="1">
        <v>2</v>
      </c>
      <c r="FS19" s="1">
        <v>6</v>
      </c>
      <c r="FT19" s="1">
        <v>5</v>
      </c>
      <c r="FU19" s="1">
        <v>0</v>
      </c>
      <c r="FV19" s="1">
        <v>2</v>
      </c>
      <c r="FW19" s="1">
        <v>0</v>
      </c>
      <c r="FX19" s="1">
        <v>1</v>
      </c>
      <c r="FY19" s="1">
        <v>0</v>
      </c>
      <c r="FZ19" s="1">
        <v>0</v>
      </c>
      <c r="GA19" s="1">
        <v>0</v>
      </c>
      <c r="GB19" s="1">
        <v>0</v>
      </c>
      <c r="GC19" s="1">
        <v>0</v>
      </c>
      <c r="GD19" s="1">
        <v>0</v>
      </c>
    </row>
    <row r="20" spans="1:186">
      <c r="A20" s="1" t="s">
        <v>3</v>
      </c>
      <c r="B20" s="1" t="s">
        <v>4</v>
      </c>
      <c r="C20" s="1" t="s">
        <v>5</v>
      </c>
      <c r="D20" s="1" t="s">
        <v>16</v>
      </c>
      <c r="E20" s="1" t="s">
        <v>7</v>
      </c>
      <c r="F20" s="1" t="s">
        <v>8</v>
      </c>
      <c r="G20" s="65" t="s">
        <v>2038</v>
      </c>
      <c r="H20" s="1">
        <v>0</v>
      </c>
      <c r="I20" s="1">
        <v>0</v>
      </c>
      <c r="J20" s="1">
        <v>0</v>
      </c>
      <c r="K20" s="1">
        <v>7</v>
      </c>
      <c r="L20" s="1">
        <v>0</v>
      </c>
      <c r="M20" s="1">
        <v>0</v>
      </c>
      <c r="N20" s="1">
        <v>0</v>
      </c>
      <c r="O20" s="1">
        <v>6</v>
      </c>
      <c r="P20" s="1">
        <v>1</v>
      </c>
      <c r="Q20" s="1">
        <v>0</v>
      </c>
      <c r="R20" s="1">
        <v>0</v>
      </c>
      <c r="S20" s="1">
        <v>1</v>
      </c>
      <c r="T20" s="1">
        <v>1</v>
      </c>
      <c r="U20" s="1">
        <v>0</v>
      </c>
      <c r="V20" s="1">
        <v>0</v>
      </c>
      <c r="W20" s="1">
        <v>1</v>
      </c>
      <c r="X20" s="1">
        <v>2</v>
      </c>
      <c r="Y20" s="1">
        <v>0</v>
      </c>
      <c r="Z20" s="1">
        <v>1</v>
      </c>
      <c r="AA20" s="1">
        <v>13</v>
      </c>
      <c r="AB20" s="1">
        <v>1</v>
      </c>
      <c r="AC20" s="1">
        <v>0</v>
      </c>
      <c r="AD20" s="1">
        <v>0</v>
      </c>
      <c r="AE20" s="1">
        <v>1</v>
      </c>
      <c r="AF20" s="1">
        <v>1</v>
      </c>
      <c r="AG20" s="1">
        <v>1</v>
      </c>
      <c r="AH20" s="1">
        <v>0</v>
      </c>
      <c r="AI20" s="1">
        <v>1</v>
      </c>
      <c r="AJ20" s="1">
        <v>0</v>
      </c>
      <c r="AK20" s="1">
        <v>0</v>
      </c>
      <c r="AL20" s="1">
        <v>0</v>
      </c>
      <c r="AM20" s="1">
        <v>0</v>
      </c>
      <c r="AN20" s="1">
        <v>2</v>
      </c>
      <c r="AO20" s="1">
        <v>4</v>
      </c>
      <c r="AP20" s="1">
        <v>0</v>
      </c>
      <c r="AQ20" s="1">
        <v>0</v>
      </c>
      <c r="AR20" s="1">
        <v>0</v>
      </c>
      <c r="AS20" s="1">
        <v>0</v>
      </c>
      <c r="AT20" s="1">
        <v>7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1</v>
      </c>
      <c r="BA20" s="1">
        <v>2</v>
      </c>
      <c r="BB20" s="1">
        <v>18</v>
      </c>
      <c r="BC20" s="1">
        <v>0</v>
      </c>
      <c r="BD20" s="1">
        <v>0</v>
      </c>
      <c r="BE20" s="1">
        <v>1</v>
      </c>
      <c r="BF20" s="1">
        <v>0</v>
      </c>
      <c r="BG20" s="1">
        <v>2</v>
      </c>
      <c r="BH20" s="1">
        <v>1</v>
      </c>
      <c r="BI20" s="1">
        <v>2</v>
      </c>
      <c r="BJ20" s="1">
        <v>0</v>
      </c>
      <c r="BK20" s="1">
        <v>12</v>
      </c>
      <c r="BL20" s="1">
        <v>1</v>
      </c>
      <c r="BM20" s="1">
        <v>0</v>
      </c>
      <c r="BN20" s="1">
        <v>0</v>
      </c>
      <c r="BO20" s="1">
        <v>5</v>
      </c>
      <c r="BP20" s="1">
        <v>0</v>
      </c>
      <c r="BQ20" s="1">
        <v>0</v>
      </c>
      <c r="BR20" s="1">
        <v>0</v>
      </c>
      <c r="BS20" s="1">
        <v>0</v>
      </c>
      <c r="BT20" s="1">
        <v>13</v>
      </c>
      <c r="BU20" s="1">
        <v>9</v>
      </c>
      <c r="BV20" s="1">
        <v>0</v>
      </c>
      <c r="BW20" s="1">
        <v>32</v>
      </c>
      <c r="BX20" s="1">
        <v>0</v>
      </c>
      <c r="BY20" s="1">
        <v>2</v>
      </c>
      <c r="BZ20" s="1">
        <v>2</v>
      </c>
      <c r="CA20" s="1">
        <v>6</v>
      </c>
      <c r="CB20" s="1">
        <v>0</v>
      </c>
      <c r="CC20" s="1">
        <v>1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">
        <v>5</v>
      </c>
      <c r="CJ20" s="1">
        <v>0</v>
      </c>
      <c r="CK20" s="1">
        <v>2</v>
      </c>
      <c r="CL20" s="1">
        <v>0</v>
      </c>
      <c r="CM20" s="1">
        <v>7</v>
      </c>
      <c r="CN20" s="1">
        <v>0</v>
      </c>
      <c r="CO20" s="1">
        <v>1</v>
      </c>
      <c r="CP20" s="1">
        <v>0</v>
      </c>
      <c r="CQ20" s="1">
        <v>0</v>
      </c>
      <c r="CR20" s="1">
        <v>7</v>
      </c>
      <c r="CS20" s="1">
        <v>0</v>
      </c>
      <c r="CT20" s="1">
        <v>0</v>
      </c>
      <c r="CU20" s="1">
        <v>0</v>
      </c>
      <c r="CV20" s="1">
        <v>7</v>
      </c>
      <c r="CW20" s="1">
        <v>0</v>
      </c>
      <c r="CX20" s="1">
        <v>1</v>
      </c>
      <c r="CY20" s="1">
        <v>1</v>
      </c>
      <c r="CZ20" s="1">
        <v>5</v>
      </c>
      <c r="DA20" s="1">
        <v>2</v>
      </c>
      <c r="DB20" s="1">
        <v>4</v>
      </c>
      <c r="DC20" s="1">
        <v>1</v>
      </c>
      <c r="DD20" s="1">
        <v>5</v>
      </c>
      <c r="DE20" s="1">
        <v>0</v>
      </c>
      <c r="DF20" s="1">
        <v>6</v>
      </c>
      <c r="DG20" s="1">
        <v>1</v>
      </c>
      <c r="DH20" s="1">
        <v>1</v>
      </c>
      <c r="DI20" s="1">
        <v>0</v>
      </c>
      <c r="DJ20" s="1">
        <v>1</v>
      </c>
      <c r="DK20" s="1">
        <v>1</v>
      </c>
      <c r="DL20" s="1">
        <v>1</v>
      </c>
      <c r="DM20" s="1">
        <v>0</v>
      </c>
      <c r="DN20" s="1">
        <v>0</v>
      </c>
      <c r="DO20" s="1">
        <v>0</v>
      </c>
      <c r="DP20" s="1">
        <v>1</v>
      </c>
      <c r="DQ20" s="1">
        <v>0</v>
      </c>
      <c r="DR20" s="1">
        <v>0</v>
      </c>
      <c r="DS20" s="1">
        <v>2</v>
      </c>
      <c r="DT20" s="1">
        <v>2</v>
      </c>
      <c r="DU20" s="1">
        <v>2</v>
      </c>
      <c r="DV20" s="1">
        <v>2</v>
      </c>
      <c r="DW20" s="1">
        <v>0</v>
      </c>
      <c r="DX20" s="1">
        <v>9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">
        <v>1</v>
      </c>
      <c r="EF20" s="1">
        <v>1</v>
      </c>
      <c r="EG20" s="1">
        <v>4</v>
      </c>
      <c r="EH20" s="1">
        <v>3</v>
      </c>
      <c r="EI20" s="1">
        <v>0</v>
      </c>
      <c r="EJ20" s="1">
        <v>0</v>
      </c>
      <c r="EK20" s="1">
        <v>2</v>
      </c>
      <c r="EL20" s="1">
        <v>0</v>
      </c>
      <c r="EM20" s="1">
        <v>8</v>
      </c>
      <c r="EN20" s="1">
        <v>0</v>
      </c>
      <c r="EO20" s="1">
        <v>1</v>
      </c>
      <c r="EP20" s="1">
        <v>0</v>
      </c>
      <c r="EQ20" s="1">
        <v>1</v>
      </c>
      <c r="ER20" s="1">
        <v>3</v>
      </c>
      <c r="ES20" s="1">
        <v>0</v>
      </c>
      <c r="ET20" s="1">
        <v>0</v>
      </c>
      <c r="EU20" s="1">
        <v>0</v>
      </c>
      <c r="EV20" s="1">
        <v>0</v>
      </c>
      <c r="EW20" s="1">
        <v>0</v>
      </c>
      <c r="EX20" s="1">
        <v>2</v>
      </c>
      <c r="EY20" s="1">
        <v>0</v>
      </c>
      <c r="EZ20" s="1">
        <v>0</v>
      </c>
      <c r="FA20" s="1">
        <v>1</v>
      </c>
      <c r="FB20" s="1">
        <v>0</v>
      </c>
      <c r="FC20" s="1">
        <v>12</v>
      </c>
      <c r="FD20" s="1">
        <v>1</v>
      </c>
      <c r="FE20" s="1">
        <v>57</v>
      </c>
      <c r="FF20" s="1">
        <v>0</v>
      </c>
      <c r="FG20" s="1">
        <v>5</v>
      </c>
      <c r="FH20" s="1">
        <v>2</v>
      </c>
      <c r="FI20" s="1">
        <v>5</v>
      </c>
      <c r="FJ20" s="1">
        <v>1</v>
      </c>
      <c r="FK20" s="1">
        <v>0</v>
      </c>
      <c r="FL20" s="1">
        <v>2</v>
      </c>
      <c r="FM20" s="1">
        <v>0</v>
      </c>
      <c r="FN20" s="1">
        <v>2</v>
      </c>
      <c r="FO20" s="1">
        <v>3</v>
      </c>
      <c r="FP20" s="1">
        <v>9</v>
      </c>
      <c r="FQ20" s="1">
        <v>0</v>
      </c>
      <c r="FR20" s="1">
        <v>0</v>
      </c>
      <c r="FS20" s="1">
        <v>1</v>
      </c>
      <c r="FT20" s="1">
        <v>5</v>
      </c>
      <c r="FU20" s="1">
        <v>0</v>
      </c>
      <c r="FV20" s="1">
        <v>2</v>
      </c>
      <c r="FW20" s="1">
        <v>0</v>
      </c>
      <c r="FX20" s="1">
        <v>0</v>
      </c>
      <c r="FY20" s="1">
        <v>0</v>
      </c>
      <c r="FZ20" s="1">
        <v>0</v>
      </c>
      <c r="GA20" s="1">
        <v>0</v>
      </c>
      <c r="GB20" s="1">
        <v>0</v>
      </c>
      <c r="GC20" s="1">
        <v>0</v>
      </c>
      <c r="GD20" s="1">
        <v>0</v>
      </c>
    </row>
    <row r="21" spans="1:186">
      <c r="A21" s="1" t="s">
        <v>3</v>
      </c>
      <c r="B21" s="1" t="s">
        <v>4</v>
      </c>
      <c r="C21" s="1" t="s">
        <v>5</v>
      </c>
      <c r="D21" s="1" t="s">
        <v>16</v>
      </c>
      <c r="E21" s="1" t="s">
        <v>7</v>
      </c>
      <c r="F21" s="1" t="s">
        <v>8</v>
      </c>
      <c r="G21" s="65" t="s">
        <v>2036</v>
      </c>
      <c r="H21" s="1">
        <v>0</v>
      </c>
      <c r="I21" s="1">
        <v>0</v>
      </c>
      <c r="J21" s="1">
        <v>0</v>
      </c>
      <c r="K21" s="1">
        <v>5</v>
      </c>
      <c r="L21" s="1">
        <v>0</v>
      </c>
      <c r="M21" s="1">
        <v>2</v>
      </c>
      <c r="N21" s="1">
        <v>0</v>
      </c>
      <c r="O21" s="1">
        <v>6</v>
      </c>
      <c r="P21" s="1">
        <v>2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1</v>
      </c>
      <c r="X21" s="1">
        <v>1</v>
      </c>
      <c r="Y21" s="1">
        <v>0</v>
      </c>
      <c r="Z21" s="1">
        <v>1</v>
      </c>
      <c r="AA21" s="1">
        <v>10</v>
      </c>
      <c r="AB21" s="1">
        <v>0</v>
      </c>
      <c r="AC21" s="1">
        <v>0</v>
      </c>
      <c r="AD21" s="1">
        <v>0</v>
      </c>
      <c r="AE21" s="1">
        <v>0</v>
      </c>
      <c r="AF21" s="1">
        <v>1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1</v>
      </c>
      <c r="AO21" s="1">
        <v>3</v>
      </c>
      <c r="AP21" s="1">
        <v>0</v>
      </c>
      <c r="AQ21" s="1">
        <v>0</v>
      </c>
      <c r="AR21" s="1">
        <v>0</v>
      </c>
      <c r="AS21" s="1">
        <v>0</v>
      </c>
      <c r="AT21" s="1">
        <v>4</v>
      </c>
      <c r="AU21" s="1">
        <v>1</v>
      </c>
      <c r="AV21" s="1">
        <v>0</v>
      </c>
      <c r="AW21" s="1">
        <v>0</v>
      </c>
      <c r="AX21" s="1">
        <v>0</v>
      </c>
      <c r="AY21" s="1">
        <v>1</v>
      </c>
      <c r="AZ21" s="1">
        <v>0</v>
      </c>
      <c r="BA21" s="1">
        <v>1</v>
      </c>
      <c r="BB21" s="1">
        <v>9</v>
      </c>
      <c r="BC21" s="1">
        <v>0</v>
      </c>
      <c r="BD21" s="1">
        <v>0</v>
      </c>
      <c r="BE21" s="1">
        <v>0</v>
      </c>
      <c r="BF21" s="1">
        <v>0</v>
      </c>
      <c r="BG21" s="1">
        <v>2</v>
      </c>
      <c r="BH21" s="1">
        <v>0</v>
      </c>
      <c r="BI21" s="1">
        <v>3</v>
      </c>
      <c r="BJ21" s="1">
        <v>0</v>
      </c>
      <c r="BK21" s="1">
        <v>8</v>
      </c>
      <c r="BL21" s="1">
        <v>1</v>
      </c>
      <c r="BM21" s="1">
        <v>0</v>
      </c>
      <c r="BN21" s="1">
        <v>0</v>
      </c>
      <c r="BO21" s="1">
        <v>4</v>
      </c>
      <c r="BP21" s="1">
        <v>0</v>
      </c>
      <c r="BQ21" s="1">
        <v>0</v>
      </c>
      <c r="BR21" s="1">
        <v>0</v>
      </c>
      <c r="BS21" s="1">
        <v>0</v>
      </c>
      <c r="BT21" s="1">
        <v>18</v>
      </c>
      <c r="BU21" s="1">
        <v>8</v>
      </c>
      <c r="BV21" s="1">
        <v>0</v>
      </c>
      <c r="BW21" s="1">
        <v>42</v>
      </c>
      <c r="BX21" s="1">
        <v>2</v>
      </c>
      <c r="BY21" s="1">
        <v>2</v>
      </c>
      <c r="BZ21" s="1">
        <v>2</v>
      </c>
      <c r="CA21" s="1">
        <v>5</v>
      </c>
      <c r="CB21" s="1">
        <v>0</v>
      </c>
      <c r="CC21" s="1">
        <v>0</v>
      </c>
      <c r="CD21" s="1">
        <v>1</v>
      </c>
      <c r="CE21" s="1">
        <v>0</v>
      </c>
      <c r="CF21" s="1">
        <v>0</v>
      </c>
      <c r="CG21" s="1">
        <v>0</v>
      </c>
      <c r="CH21" s="1">
        <v>0</v>
      </c>
      <c r="CI21" s="1">
        <v>6</v>
      </c>
      <c r="CJ21" s="1">
        <v>0</v>
      </c>
      <c r="CK21" s="1">
        <v>4</v>
      </c>
      <c r="CL21" s="1">
        <v>0</v>
      </c>
      <c r="CM21" s="1">
        <v>1</v>
      </c>
      <c r="CN21" s="1">
        <v>2</v>
      </c>
      <c r="CO21" s="1">
        <v>1</v>
      </c>
      <c r="CP21" s="1">
        <v>0</v>
      </c>
      <c r="CQ21" s="1">
        <v>0</v>
      </c>
      <c r="CR21" s="1">
        <v>3</v>
      </c>
      <c r="CS21" s="1">
        <v>1</v>
      </c>
      <c r="CT21" s="1">
        <v>0</v>
      </c>
      <c r="CU21" s="1">
        <v>0</v>
      </c>
      <c r="CV21" s="1">
        <v>5</v>
      </c>
      <c r="CW21" s="1">
        <v>1</v>
      </c>
      <c r="CX21" s="1">
        <v>0</v>
      </c>
      <c r="CY21" s="1">
        <v>1</v>
      </c>
      <c r="CZ21" s="1">
        <v>4</v>
      </c>
      <c r="DA21" s="1">
        <v>2</v>
      </c>
      <c r="DB21" s="1">
        <v>2</v>
      </c>
      <c r="DC21" s="1">
        <v>0</v>
      </c>
      <c r="DD21" s="1">
        <v>2</v>
      </c>
      <c r="DE21" s="1">
        <v>1</v>
      </c>
      <c r="DF21" s="1">
        <v>6</v>
      </c>
      <c r="DG21" s="1">
        <v>1</v>
      </c>
      <c r="DH21" s="1">
        <v>0</v>
      </c>
      <c r="DI21" s="1">
        <v>0</v>
      </c>
      <c r="DJ21" s="1">
        <v>0</v>
      </c>
      <c r="DK21" s="1">
        <v>0</v>
      </c>
      <c r="DL21" s="1">
        <v>1</v>
      </c>
      <c r="DM21" s="1">
        <v>0</v>
      </c>
      <c r="DN21" s="1">
        <v>0</v>
      </c>
      <c r="DO21" s="1">
        <v>0</v>
      </c>
      <c r="DP21" s="1">
        <v>2</v>
      </c>
      <c r="DQ21" s="1">
        <v>0</v>
      </c>
      <c r="DR21" s="1">
        <v>0</v>
      </c>
      <c r="DS21" s="1">
        <v>3</v>
      </c>
      <c r="DT21" s="1">
        <v>1</v>
      </c>
      <c r="DU21" s="1">
        <v>2</v>
      </c>
      <c r="DV21" s="1">
        <v>1</v>
      </c>
      <c r="DW21" s="1">
        <v>0</v>
      </c>
      <c r="DX21" s="1">
        <v>7</v>
      </c>
      <c r="DY21" s="1">
        <v>0</v>
      </c>
      <c r="DZ21" s="1">
        <v>1</v>
      </c>
      <c r="EA21" s="1">
        <v>1</v>
      </c>
      <c r="EB21" s="1">
        <v>0</v>
      </c>
      <c r="EC21" s="1">
        <v>0</v>
      </c>
      <c r="ED21" s="1">
        <v>0</v>
      </c>
      <c r="EE21" s="1">
        <v>1</v>
      </c>
      <c r="EF21" s="1">
        <v>1</v>
      </c>
      <c r="EG21" s="1">
        <v>5</v>
      </c>
      <c r="EH21" s="1">
        <v>2</v>
      </c>
      <c r="EI21" s="1">
        <v>1</v>
      </c>
      <c r="EJ21" s="1">
        <v>0</v>
      </c>
      <c r="EK21" s="1">
        <v>2</v>
      </c>
      <c r="EL21" s="1">
        <v>0</v>
      </c>
      <c r="EM21" s="1">
        <v>8</v>
      </c>
      <c r="EN21" s="1">
        <v>0</v>
      </c>
      <c r="EO21" s="1">
        <v>1</v>
      </c>
      <c r="EP21" s="1">
        <v>0</v>
      </c>
      <c r="EQ21" s="1">
        <v>2</v>
      </c>
      <c r="ER21" s="1">
        <v>5</v>
      </c>
      <c r="ES21" s="1">
        <v>0</v>
      </c>
      <c r="ET21" s="1">
        <v>0</v>
      </c>
      <c r="EU21" s="1">
        <v>0</v>
      </c>
      <c r="EV21" s="1">
        <v>0</v>
      </c>
      <c r="EW21" s="1">
        <v>0</v>
      </c>
      <c r="EX21" s="1">
        <v>3</v>
      </c>
      <c r="EY21" s="1">
        <v>0</v>
      </c>
      <c r="EZ21" s="1">
        <v>0</v>
      </c>
      <c r="FA21" s="1">
        <v>1</v>
      </c>
      <c r="FB21" s="1">
        <v>1</v>
      </c>
      <c r="FC21" s="1">
        <v>12</v>
      </c>
      <c r="FD21" s="1">
        <v>1</v>
      </c>
      <c r="FE21" s="1">
        <v>70</v>
      </c>
      <c r="FF21" s="1">
        <v>1</v>
      </c>
      <c r="FG21" s="1">
        <v>4</v>
      </c>
      <c r="FH21" s="1">
        <v>3</v>
      </c>
      <c r="FI21" s="1">
        <v>3</v>
      </c>
      <c r="FJ21" s="1">
        <v>1</v>
      </c>
      <c r="FK21" s="1">
        <v>0</v>
      </c>
      <c r="FL21" s="1">
        <v>3</v>
      </c>
      <c r="FM21" s="1">
        <v>1</v>
      </c>
      <c r="FN21" s="1">
        <v>1</v>
      </c>
      <c r="FO21" s="1">
        <v>2</v>
      </c>
      <c r="FP21" s="1">
        <v>8</v>
      </c>
      <c r="FQ21" s="1">
        <v>0</v>
      </c>
      <c r="FR21" s="1">
        <v>1</v>
      </c>
      <c r="FS21" s="1">
        <v>2</v>
      </c>
      <c r="FT21" s="1">
        <v>9</v>
      </c>
      <c r="FU21" s="1">
        <v>0</v>
      </c>
      <c r="FV21" s="1">
        <v>1</v>
      </c>
      <c r="FW21" s="1">
        <v>0</v>
      </c>
      <c r="FX21" s="1">
        <v>1</v>
      </c>
      <c r="FY21" s="1">
        <v>0</v>
      </c>
      <c r="FZ21" s="1">
        <v>0</v>
      </c>
      <c r="GA21" s="1">
        <v>0</v>
      </c>
      <c r="GB21" s="1">
        <v>0</v>
      </c>
      <c r="GC21" s="1">
        <v>0</v>
      </c>
      <c r="GD21" s="1">
        <v>0</v>
      </c>
    </row>
    <row r="22" spans="1:186">
      <c r="A22" s="1" t="s">
        <v>3</v>
      </c>
      <c r="B22" s="1" t="s">
        <v>4</v>
      </c>
      <c r="C22" s="1" t="s">
        <v>5</v>
      </c>
      <c r="D22" s="1" t="s">
        <v>16</v>
      </c>
      <c r="E22" s="1" t="s">
        <v>20</v>
      </c>
      <c r="F22" s="1" t="s">
        <v>8</v>
      </c>
      <c r="G22" s="65" t="s">
        <v>2040</v>
      </c>
      <c r="H22" s="1">
        <v>0</v>
      </c>
      <c r="I22" s="1">
        <v>0</v>
      </c>
      <c r="J22" s="1">
        <v>1</v>
      </c>
      <c r="K22" s="1">
        <v>6</v>
      </c>
      <c r="L22" s="1">
        <v>0</v>
      </c>
      <c r="M22" s="1">
        <v>1</v>
      </c>
      <c r="N22" s="1">
        <v>0</v>
      </c>
      <c r="O22" s="1">
        <v>4</v>
      </c>
      <c r="P22" s="1">
        <v>2</v>
      </c>
      <c r="Q22" s="1">
        <v>0</v>
      </c>
      <c r="R22" s="1">
        <v>1</v>
      </c>
      <c r="S22" s="1">
        <v>0</v>
      </c>
      <c r="T22" s="1">
        <v>0</v>
      </c>
      <c r="U22" s="1">
        <v>0</v>
      </c>
      <c r="V22" s="1">
        <v>1</v>
      </c>
      <c r="W22" s="1">
        <v>0</v>
      </c>
      <c r="X22" s="1">
        <v>0</v>
      </c>
      <c r="Y22" s="1">
        <v>0</v>
      </c>
      <c r="Z22" s="1">
        <v>1</v>
      </c>
      <c r="AA22" s="1">
        <v>8</v>
      </c>
      <c r="AB22" s="1">
        <v>0</v>
      </c>
      <c r="AC22" s="1">
        <v>0</v>
      </c>
      <c r="AD22" s="1">
        <v>0</v>
      </c>
      <c r="AE22" s="1">
        <v>1</v>
      </c>
      <c r="AF22" s="1">
        <v>1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1</v>
      </c>
      <c r="AM22" s="1">
        <v>0</v>
      </c>
      <c r="AN22" s="1">
        <v>1</v>
      </c>
      <c r="AO22" s="1">
        <v>4</v>
      </c>
      <c r="AP22" s="1">
        <v>0</v>
      </c>
      <c r="AQ22" s="1">
        <v>0</v>
      </c>
      <c r="AR22" s="1">
        <v>0</v>
      </c>
      <c r="AS22" s="1">
        <v>0</v>
      </c>
      <c r="AT22" s="1">
        <v>3</v>
      </c>
      <c r="AU22" s="1">
        <v>2</v>
      </c>
      <c r="AV22" s="1">
        <v>1</v>
      </c>
      <c r="AW22" s="1">
        <v>0</v>
      </c>
      <c r="AX22" s="1">
        <v>0</v>
      </c>
      <c r="AY22" s="1">
        <v>0</v>
      </c>
      <c r="AZ22" s="1">
        <v>1</v>
      </c>
      <c r="BA22" s="1">
        <v>1</v>
      </c>
      <c r="BB22" s="1">
        <v>17</v>
      </c>
      <c r="BC22" s="1">
        <v>0</v>
      </c>
      <c r="BD22" s="1">
        <v>0</v>
      </c>
      <c r="BE22" s="1">
        <v>0</v>
      </c>
      <c r="BF22" s="1">
        <v>0</v>
      </c>
      <c r="BG22" s="1">
        <v>2</v>
      </c>
      <c r="BH22" s="1">
        <v>0</v>
      </c>
      <c r="BI22" s="1">
        <v>1</v>
      </c>
      <c r="BJ22" s="1">
        <v>2</v>
      </c>
      <c r="BK22" s="1">
        <v>13</v>
      </c>
      <c r="BL22" s="1">
        <v>1</v>
      </c>
      <c r="BM22" s="1">
        <v>0</v>
      </c>
      <c r="BN22" s="1">
        <v>0</v>
      </c>
      <c r="BO22" s="1">
        <v>4</v>
      </c>
      <c r="BP22" s="1">
        <v>0</v>
      </c>
      <c r="BQ22" s="1">
        <v>0</v>
      </c>
      <c r="BR22" s="1">
        <v>1</v>
      </c>
      <c r="BS22" s="1">
        <v>1</v>
      </c>
      <c r="BT22" s="1">
        <v>8</v>
      </c>
      <c r="BU22" s="1">
        <v>8</v>
      </c>
      <c r="BV22" s="1">
        <v>0</v>
      </c>
      <c r="BW22" s="1">
        <v>33</v>
      </c>
      <c r="BX22" s="1">
        <v>0</v>
      </c>
      <c r="BY22" s="1">
        <v>2</v>
      </c>
      <c r="BZ22" s="1">
        <v>2</v>
      </c>
      <c r="CA22" s="1">
        <v>4</v>
      </c>
      <c r="CB22" s="1">
        <v>0</v>
      </c>
      <c r="CC22" s="1">
        <v>0</v>
      </c>
      <c r="CD22" s="1">
        <v>1</v>
      </c>
      <c r="CE22" s="1">
        <v>0</v>
      </c>
      <c r="CF22" s="1">
        <v>0</v>
      </c>
      <c r="CG22" s="1">
        <v>0</v>
      </c>
      <c r="CH22" s="1">
        <v>0</v>
      </c>
      <c r="CI22" s="1">
        <v>3</v>
      </c>
      <c r="CJ22" s="1">
        <v>1</v>
      </c>
      <c r="CK22" s="1">
        <v>1</v>
      </c>
      <c r="CL22" s="1">
        <v>0</v>
      </c>
      <c r="CM22" s="1">
        <v>4</v>
      </c>
      <c r="CN22" s="1">
        <v>0</v>
      </c>
      <c r="CO22" s="1">
        <v>1</v>
      </c>
      <c r="CP22" s="1">
        <v>0</v>
      </c>
      <c r="CQ22" s="1">
        <v>0</v>
      </c>
      <c r="CR22" s="1">
        <v>5</v>
      </c>
      <c r="CS22" s="1">
        <v>1</v>
      </c>
      <c r="CT22" s="1">
        <v>0</v>
      </c>
      <c r="CU22" s="1">
        <v>0</v>
      </c>
      <c r="CV22" s="1">
        <v>8</v>
      </c>
      <c r="CW22" s="1">
        <v>1</v>
      </c>
      <c r="CX22" s="1">
        <v>1</v>
      </c>
      <c r="CY22" s="1">
        <v>1</v>
      </c>
      <c r="CZ22" s="1">
        <v>3</v>
      </c>
      <c r="DA22" s="1">
        <v>2</v>
      </c>
      <c r="DB22" s="1">
        <v>0</v>
      </c>
      <c r="DC22" s="1">
        <v>0</v>
      </c>
      <c r="DD22" s="1">
        <v>6</v>
      </c>
      <c r="DE22" s="1">
        <v>1</v>
      </c>
      <c r="DF22" s="1">
        <v>6</v>
      </c>
      <c r="DG22" s="1">
        <v>0</v>
      </c>
      <c r="DH22" s="1">
        <v>0</v>
      </c>
      <c r="DI22" s="1">
        <v>0</v>
      </c>
      <c r="DJ22" s="1">
        <v>0</v>
      </c>
      <c r="DK22" s="1">
        <v>0</v>
      </c>
      <c r="DL22" s="1">
        <v>3</v>
      </c>
      <c r="DM22" s="1">
        <v>1</v>
      </c>
      <c r="DN22" s="1">
        <v>0</v>
      </c>
      <c r="DO22" s="1">
        <v>0</v>
      </c>
      <c r="DP22" s="1">
        <v>2</v>
      </c>
      <c r="DQ22" s="1">
        <v>0</v>
      </c>
      <c r="DR22" s="1">
        <v>0</v>
      </c>
      <c r="DS22" s="1">
        <v>3</v>
      </c>
      <c r="DT22" s="1">
        <v>0</v>
      </c>
      <c r="DU22" s="1">
        <v>0</v>
      </c>
      <c r="DV22" s="1">
        <v>0</v>
      </c>
      <c r="DW22" s="1">
        <v>0</v>
      </c>
      <c r="DX22" s="1">
        <v>10</v>
      </c>
      <c r="DY22" s="1">
        <v>0</v>
      </c>
      <c r="DZ22" s="1">
        <v>1</v>
      </c>
      <c r="EA22" s="1">
        <v>1</v>
      </c>
      <c r="EB22" s="1">
        <v>0</v>
      </c>
      <c r="EC22" s="1">
        <v>1</v>
      </c>
      <c r="ED22" s="1">
        <v>2</v>
      </c>
      <c r="EE22" s="1">
        <v>0</v>
      </c>
      <c r="EF22" s="1">
        <v>0</v>
      </c>
      <c r="EG22" s="1">
        <v>6</v>
      </c>
      <c r="EH22" s="1">
        <v>4</v>
      </c>
      <c r="EI22" s="1">
        <v>1</v>
      </c>
      <c r="EJ22" s="1">
        <v>0</v>
      </c>
      <c r="EK22" s="1">
        <v>3</v>
      </c>
      <c r="EL22" s="1">
        <v>0</v>
      </c>
      <c r="EM22" s="1">
        <v>9</v>
      </c>
      <c r="EN22" s="1">
        <v>0</v>
      </c>
      <c r="EO22" s="1">
        <v>1</v>
      </c>
      <c r="EP22" s="1">
        <v>0</v>
      </c>
      <c r="EQ22" s="1">
        <v>0</v>
      </c>
      <c r="ER22" s="1">
        <v>6</v>
      </c>
      <c r="ES22" s="1">
        <v>0</v>
      </c>
      <c r="ET22" s="1">
        <v>0</v>
      </c>
      <c r="EU22" s="1">
        <v>0</v>
      </c>
      <c r="EV22" s="1">
        <v>0</v>
      </c>
      <c r="EW22" s="1">
        <v>0</v>
      </c>
      <c r="EX22" s="1">
        <v>2</v>
      </c>
      <c r="EY22" s="1">
        <v>0</v>
      </c>
      <c r="EZ22" s="1">
        <v>0</v>
      </c>
      <c r="FA22" s="1">
        <v>1</v>
      </c>
      <c r="FB22" s="1">
        <v>2</v>
      </c>
      <c r="FC22" s="1">
        <v>5</v>
      </c>
      <c r="FD22" s="1">
        <v>1</v>
      </c>
      <c r="FE22" s="1">
        <v>35</v>
      </c>
      <c r="FF22" s="1">
        <v>0</v>
      </c>
      <c r="FG22" s="1">
        <v>3</v>
      </c>
      <c r="FH22" s="1">
        <v>2</v>
      </c>
      <c r="FI22" s="1">
        <v>7</v>
      </c>
      <c r="FJ22" s="1">
        <v>1</v>
      </c>
      <c r="FK22" s="1">
        <v>0</v>
      </c>
      <c r="FL22" s="1">
        <v>2</v>
      </c>
      <c r="FM22" s="1">
        <v>0</v>
      </c>
      <c r="FN22" s="1">
        <v>1</v>
      </c>
      <c r="FO22" s="1">
        <v>3</v>
      </c>
      <c r="FP22" s="1">
        <v>9</v>
      </c>
      <c r="FQ22" s="1">
        <v>0</v>
      </c>
      <c r="FR22" s="1">
        <v>0</v>
      </c>
      <c r="FS22" s="1">
        <v>3</v>
      </c>
      <c r="FT22" s="1">
        <v>10</v>
      </c>
      <c r="FU22" s="1">
        <v>0</v>
      </c>
      <c r="FV22" s="1">
        <v>1</v>
      </c>
      <c r="FW22" s="1">
        <v>0</v>
      </c>
      <c r="FX22" s="1">
        <v>0</v>
      </c>
      <c r="FY22" s="1">
        <v>0</v>
      </c>
      <c r="FZ22" s="1">
        <v>0</v>
      </c>
      <c r="GA22" s="1">
        <v>0</v>
      </c>
      <c r="GB22" s="1">
        <v>0</v>
      </c>
      <c r="GC22" s="1">
        <v>0</v>
      </c>
      <c r="GD22" s="1">
        <v>0</v>
      </c>
    </row>
    <row r="23" spans="1:186">
      <c r="A23" s="1" t="s">
        <v>3</v>
      </c>
      <c r="B23" s="1" t="s">
        <v>4</v>
      </c>
      <c r="C23" s="1" t="s">
        <v>5</v>
      </c>
      <c r="D23" s="1" t="s">
        <v>16</v>
      </c>
      <c r="E23" s="1" t="s">
        <v>7</v>
      </c>
      <c r="F23" s="1" t="s">
        <v>8</v>
      </c>
      <c r="G23" s="65" t="s">
        <v>2037</v>
      </c>
      <c r="H23" s="1">
        <v>0</v>
      </c>
      <c r="I23" s="1">
        <v>0</v>
      </c>
      <c r="J23" s="1">
        <v>0</v>
      </c>
      <c r="K23" s="1">
        <v>4</v>
      </c>
      <c r="L23" s="1">
        <v>0</v>
      </c>
      <c r="M23" s="1">
        <v>1</v>
      </c>
      <c r="N23" s="1">
        <v>0</v>
      </c>
      <c r="O23" s="1">
        <v>6</v>
      </c>
      <c r="P23" s="1">
        <v>2</v>
      </c>
      <c r="Q23" s="1">
        <v>0</v>
      </c>
      <c r="R23" s="1">
        <v>0</v>
      </c>
      <c r="S23" s="1">
        <v>1</v>
      </c>
      <c r="T23" s="1">
        <v>1</v>
      </c>
      <c r="U23" s="1">
        <v>0</v>
      </c>
      <c r="V23" s="1">
        <v>0</v>
      </c>
      <c r="W23" s="1">
        <v>1</v>
      </c>
      <c r="X23" s="1">
        <v>1</v>
      </c>
      <c r="Y23" s="1">
        <v>0</v>
      </c>
      <c r="Z23" s="1">
        <v>1</v>
      </c>
      <c r="AA23" s="1">
        <v>9</v>
      </c>
      <c r="AB23" s="1">
        <v>0</v>
      </c>
      <c r="AC23" s="1">
        <v>0</v>
      </c>
      <c r="AD23" s="1">
        <v>0</v>
      </c>
      <c r="AE23" s="1">
        <v>1</v>
      </c>
      <c r="AF23" s="1">
        <v>1</v>
      </c>
      <c r="AG23" s="1">
        <v>1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1</v>
      </c>
      <c r="AO23" s="1">
        <v>5</v>
      </c>
      <c r="AP23" s="1">
        <v>0</v>
      </c>
      <c r="AQ23" s="1">
        <v>0</v>
      </c>
      <c r="AR23" s="1">
        <v>0</v>
      </c>
      <c r="AS23" s="1">
        <v>0</v>
      </c>
      <c r="AT23" s="1">
        <v>3</v>
      </c>
      <c r="AU23" s="1">
        <v>1</v>
      </c>
      <c r="AV23" s="1">
        <v>0</v>
      </c>
      <c r="AW23" s="1">
        <v>0</v>
      </c>
      <c r="AX23" s="1">
        <v>0</v>
      </c>
      <c r="AY23" s="1">
        <v>0</v>
      </c>
      <c r="AZ23" s="1">
        <v>1</v>
      </c>
      <c r="BA23" s="1">
        <v>1</v>
      </c>
      <c r="BB23" s="1">
        <v>17</v>
      </c>
      <c r="BC23" s="1">
        <v>0</v>
      </c>
      <c r="BD23" s="1">
        <v>0</v>
      </c>
      <c r="BE23" s="1">
        <v>1</v>
      </c>
      <c r="BF23" s="1">
        <v>0</v>
      </c>
      <c r="BG23" s="1">
        <v>2</v>
      </c>
      <c r="BH23" s="1">
        <v>1</v>
      </c>
      <c r="BI23" s="1">
        <v>1</v>
      </c>
      <c r="BJ23" s="1">
        <v>0</v>
      </c>
      <c r="BK23" s="1">
        <v>12</v>
      </c>
      <c r="BL23" s="1">
        <v>1</v>
      </c>
      <c r="BM23" s="1">
        <v>0</v>
      </c>
      <c r="BN23" s="1">
        <v>0</v>
      </c>
      <c r="BO23" s="1">
        <v>4</v>
      </c>
      <c r="BP23" s="1">
        <v>0</v>
      </c>
      <c r="BQ23" s="1">
        <v>0</v>
      </c>
      <c r="BR23" s="1">
        <v>0</v>
      </c>
      <c r="BS23" s="1">
        <v>0</v>
      </c>
      <c r="BT23" s="1">
        <v>13</v>
      </c>
      <c r="BU23" s="1">
        <v>9</v>
      </c>
      <c r="BV23" s="1">
        <v>0</v>
      </c>
      <c r="BW23" s="1">
        <v>34</v>
      </c>
      <c r="BX23" s="1">
        <v>0</v>
      </c>
      <c r="BY23" s="1">
        <v>2</v>
      </c>
      <c r="BZ23" s="1">
        <v>2</v>
      </c>
      <c r="CA23" s="1">
        <v>5</v>
      </c>
      <c r="CB23" s="1">
        <v>0</v>
      </c>
      <c r="CC23" s="1">
        <v>1</v>
      </c>
      <c r="CD23" s="1">
        <v>1</v>
      </c>
      <c r="CE23" s="1">
        <v>0</v>
      </c>
      <c r="CF23" s="1">
        <v>0</v>
      </c>
      <c r="CG23" s="1">
        <v>0</v>
      </c>
      <c r="CH23" s="1">
        <v>0</v>
      </c>
      <c r="CI23" s="1">
        <v>5</v>
      </c>
      <c r="CJ23" s="1">
        <v>1</v>
      </c>
      <c r="CK23" s="1">
        <v>2</v>
      </c>
      <c r="CL23" s="1">
        <v>0</v>
      </c>
      <c r="CM23" s="1">
        <v>5</v>
      </c>
      <c r="CN23" s="1">
        <v>0</v>
      </c>
      <c r="CO23" s="1">
        <v>1</v>
      </c>
      <c r="CP23" s="1">
        <v>0</v>
      </c>
      <c r="CQ23" s="1">
        <v>0</v>
      </c>
      <c r="CR23" s="1">
        <v>7</v>
      </c>
      <c r="CS23" s="1">
        <v>0</v>
      </c>
      <c r="CT23" s="1">
        <v>0</v>
      </c>
      <c r="CU23" s="1">
        <v>0</v>
      </c>
      <c r="CV23" s="1">
        <v>7</v>
      </c>
      <c r="CW23" s="1">
        <v>1</v>
      </c>
      <c r="CX23" s="1">
        <v>0</v>
      </c>
      <c r="CY23" s="1">
        <v>1</v>
      </c>
      <c r="CZ23" s="1">
        <v>6</v>
      </c>
      <c r="DA23" s="1">
        <v>2</v>
      </c>
      <c r="DB23" s="1">
        <v>2</v>
      </c>
      <c r="DC23" s="1">
        <v>1</v>
      </c>
      <c r="DD23" s="1">
        <v>3</v>
      </c>
      <c r="DE23" s="1">
        <v>0</v>
      </c>
      <c r="DF23" s="1">
        <v>5</v>
      </c>
      <c r="DG23" s="1">
        <v>1</v>
      </c>
      <c r="DH23" s="1">
        <v>0</v>
      </c>
      <c r="DI23" s="1">
        <v>0</v>
      </c>
      <c r="DJ23" s="1">
        <v>1</v>
      </c>
      <c r="DK23" s="1">
        <v>0</v>
      </c>
      <c r="DL23" s="1">
        <v>1</v>
      </c>
      <c r="DM23" s="1">
        <v>0</v>
      </c>
      <c r="DN23" s="1">
        <v>0</v>
      </c>
      <c r="DO23" s="1">
        <v>0</v>
      </c>
      <c r="DP23" s="1">
        <v>1</v>
      </c>
      <c r="DQ23" s="1">
        <v>1</v>
      </c>
      <c r="DR23" s="1">
        <v>0</v>
      </c>
      <c r="DS23" s="1">
        <v>2</v>
      </c>
      <c r="DT23" s="1">
        <v>2</v>
      </c>
      <c r="DU23" s="1">
        <v>2</v>
      </c>
      <c r="DV23" s="1">
        <v>0</v>
      </c>
      <c r="DW23" s="1">
        <v>0</v>
      </c>
      <c r="DX23" s="1">
        <v>8</v>
      </c>
      <c r="DY23" s="1">
        <v>1</v>
      </c>
      <c r="DZ23" s="1">
        <v>0</v>
      </c>
      <c r="EA23" s="1">
        <v>0</v>
      </c>
      <c r="EB23" s="1">
        <v>0</v>
      </c>
      <c r="EC23" s="1">
        <v>0</v>
      </c>
      <c r="ED23" s="1">
        <v>0</v>
      </c>
      <c r="EE23" s="1">
        <v>1</v>
      </c>
      <c r="EF23" s="1">
        <v>1</v>
      </c>
      <c r="EG23" s="1">
        <v>5</v>
      </c>
      <c r="EH23" s="1">
        <v>3</v>
      </c>
      <c r="EI23" s="1">
        <v>0</v>
      </c>
      <c r="EJ23" s="1">
        <v>0</v>
      </c>
      <c r="EK23" s="1">
        <v>2</v>
      </c>
      <c r="EL23" s="1">
        <v>0</v>
      </c>
      <c r="EM23" s="1">
        <v>8</v>
      </c>
      <c r="EN23" s="1">
        <v>0</v>
      </c>
      <c r="EO23" s="1">
        <v>0</v>
      </c>
      <c r="EP23" s="1">
        <v>0</v>
      </c>
      <c r="EQ23" s="1">
        <v>1</v>
      </c>
      <c r="ER23" s="1">
        <v>4</v>
      </c>
      <c r="ES23" s="1">
        <v>0</v>
      </c>
      <c r="ET23" s="1">
        <v>0</v>
      </c>
      <c r="EU23" s="1">
        <v>0</v>
      </c>
      <c r="EV23" s="1">
        <v>0</v>
      </c>
      <c r="EW23" s="1">
        <v>0</v>
      </c>
      <c r="EX23" s="1">
        <v>2</v>
      </c>
      <c r="EY23" s="1">
        <v>0</v>
      </c>
      <c r="EZ23" s="1">
        <v>0</v>
      </c>
      <c r="FA23" s="1">
        <v>1</v>
      </c>
      <c r="FB23" s="1">
        <v>1</v>
      </c>
      <c r="FC23" s="1">
        <v>13</v>
      </c>
      <c r="FD23" s="1">
        <v>1</v>
      </c>
      <c r="FE23" s="1">
        <v>53</v>
      </c>
      <c r="FF23" s="1">
        <v>0</v>
      </c>
      <c r="FG23" s="1">
        <v>5</v>
      </c>
      <c r="FH23" s="1">
        <v>2</v>
      </c>
      <c r="FI23" s="1">
        <v>5</v>
      </c>
      <c r="FJ23" s="1">
        <v>0</v>
      </c>
      <c r="FK23" s="1">
        <v>1</v>
      </c>
      <c r="FL23" s="1">
        <v>2</v>
      </c>
      <c r="FM23" s="1">
        <v>0</v>
      </c>
      <c r="FN23" s="1">
        <v>1</v>
      </c>
      <c r="FO23" s="1">
        <v>2</v>
      </c>
      <c r="FP23" s="1">
        <v>8</v>
      </c>
      <c r="FQ23" s="1">
        <v>0</v>
      </c>
      <c r="FR23" s="1">
        <v>0</v>
      </c>
      <c r="FS23" s="1">
        <v>2</v>
      </c>
      <c r="FT23" s="1">
        <v>6</v>
      </c>
      <c r="FU23" s="1">
        <v>0</v>
      </c>
      <c r="FV23" s="1">
        <v>2</v>
      </c>
      <c r="FW23" s="1">
        <v>0</v>
      </c>
      <c r="FX23" s="1">
        <v>0</v>
      </c>
      <c r="FY23" s="1">
        <v>0</v>
      </c>
      <c r="FZ23" s="1">
        <v>0</v>
      </c>
      <c r="GA23" s="1">
        <v>0</v>
      </c>
      <c r="GB23" s="1">
        <v>0</v>
      </c>
      <c r="GC23" s="1">
        <v>0</v>
      </c>
      <c r="GD23" s="1">
        <v>0</v>
      </c>
    </row>
    <row r="24" spans="1:186">
      <c r="A24" s="1" t="s">
        <v>3</v>
      </c>
      <c r="B24" s="1" t="s">
        <v>4</v>
      </c>
      <c r="C24" s="1" t="s">
        <v>5</v>
      </c>
      <c r="D24" s="1" t="s">
        <v>16</v>
      </c>
      <c r="E24" s="1" t="s">
        <v>20</v>
      </c>
      <c r="F24" s="1" t="s">
        <v>8</v>
      </c>
      <c r="G24" s="65" t="s">
        <v>2014</v>
      </c>
      <c r="H24" s="1">
        <v>0</v>
      </c>
      <c r="I24" s="1">
        <v>0</v>
      </c>
      <c r="J24" s="1">
        <v>0</v>
      </c>
      <c r="K24" s="1">
        <v>6</v>
      </c>
      <c r="L24" s="1">
        <v>0</v>
      </c>
      <c r="M24" s="1">
        <v>1</v>
      </c>
      <c r="N24" s="1">
        <v>0</v>
      </c>
      <c r="O24" s="1">
        <v>4</v>
      </c>
      <c r="P24" s="1">
        <v>3</v>
      </c>
      <c r="Q24" s="1">
        <v>0</v>
      </c>
      <c r="R24" s="1">
        <v>1</v>
      </c>
      <c r="S24" s="1">
        <v>0</v>
      </c>
      <c r="T24" s="1">
        <v>0</v>
      </c>
      <c r="U24" s="1">
        <v>0</v>
      </c>
      <c r="V24" s="1">
        <v>1</v>
      </c>
      <c r="W24" s="1">
        <v>0</v>
      </c>
      <c r="X24" s="1">
        <v>0</v>
      </c>
      <c r="Y24" s="1">
        <v>0</v>
      </c>
      <c r="Z24" s="1">
        <v>1</v>
      </c>
      <c r="AA24" s="1">
        <v>7</v>
      </c>
      <c r="AB24" s="1">
        <v>0</v>
      </c>
      <c r="AC24" s="1">
        <v>0</v>
      </c>
      <c r="AD24" s="1">
        <v>0</v>
      </c>
      <c r="AE24" s="1">
        <v>1</v>
      </c>
      <c r="AF24" s="1">
        <v>1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1</v>
      </c>
      <c r="AM24" s="1">
        <v>0</v>
      </c>
      <c r="AN24" s="1">
        <v>1</v>
      </c>
      <c r="AO24" s="1">
        <v>4</v>
      </c>
      <c r="AP24" s="1">
        <v>0</v>
      </c>
      <c r="AQ24" s="1">
        <v>0</v>
      </c>
      <c r="AR24" s="1">
        <v>0</v>
      </c>
      <c r="AS24" s="1">
        <v>0</v>
      </c>
      <c r="AT24" s="1">
        <v>3</v>
      </c>
      <c r="AU24" s="1">
        <v>2</v>
      </c>
      <c r="AV24" s="1">
        <v>1</v>
      </c>
      <c r="AW24" s="1">
        <v>0</v>
      </c>
      <c r="AX24" s="1">
        <v>0</v>
      </c>
      <c r="AY24" s="1">
        <v>0</v>
      </c>
      <c r="AZ24" s="1">
        <v>1</v>
      </c>
      <c r="BA24" s="1">
        <v>1</v>
      </c>
      <c r="BB24" s="1">
        <v>16</v>
      </c>
      <c r="BC24" s="1">
        <v>0</v>
      </c>
      <c r="BD24" s="1">
        <v>0</v>
      </c>
      <c r="BE24" s="1">
        <v>0</v>
      </c>
      <c r="BF24" s="1">
        <v>0</v>
      </c>
      <c r="BG24" s="1">
        <v>2</v>
      </c>
      <c r="BH24" s="1">
        <v>0</v>
      </c>
      <c r="BI24" s="1">
        <v>1</v>
      </c>
      <c r="BJ24" s="1">
        <v>1</v>
      </c>
      <c r="BK24" s="1">
        <v>13</v>
      </c>
      <c r="BL24" s="1">
        <v>1</v>
      </c>
      <c r="BM24" s="1">
        <v>0</v>
      </c>
      <c r="BN24" s="1">
        <v>0</v>
      </c>
      <c r="BO24" s="1">
        <v>4</v>
      </c>
      <c r="BP24" s="1">
        <v>0</v>
      </c>
      <c r="BQ24" s="1">
        <v>0</v>
      </c>
      <c r="BR24" s="1">
        <v>1</v>
      </c>
      <c r="BS24" s="1">
        <v>1</v>
      </c>
      <c r="BT24" s="1">
        <v>7</v>
      </c>
      <c r="BU24" s="1">
        <v>8</v>
      </c>
      <c r="BV24" s="1">
        <v>0</v>
      </c>
      <c r="BW24" s="1">
        <v>34</v>
      </c>
      <c r="BX24" s="1">
        <v>0</v>
      </c>
      <c r="BY24" s="1">
        <v>1</v>
      </c>
      <c r="BZ24" s="1">
        <v>2</v>
      </c>
      <c r="CA24" s="1">
        <v>4</v>
      </c>
      <c r="CB24" s="1">
        <v>0</v>
      </c>
      <c r="CC24" s="1">
        <v>0</v>
      </c>
      <c r="CD24" s="1">
        <v>1</v>
      </c>
      <c r="CE24" s="1">
        <v>0</v>
      </c>
      <c r="CF24" s="1">
        <v>0</v>
      </c>
      <c r="CG24" s="1">
        <v>0</v>
      </c>
      <c r="CH24" s="1">
        <v>0</v>
      </c>
      <c r="CI24" s="1">
        <v>4</v>
      </c>
      <c r="CJ24" s="1">
        <v>2</v>
      </c>
      <c r="CK24" s="1">
        <v>1</v>
      </c>
      <c r="CL24" s="1">
        <v>0</v>
      </c>
      <c r="CM24" s="1">
        <v>4</v>
      </c>
      <c r="CN24" s="1">
        <v>0</v>
      </c>
      <c r="CO24" s="1">
        <v>1</v>
      </c>
      <c r="CP24" s="1">
        <v>0</v>
      </c>
      <c r="CQ24" s="1">
        <v>0</v>
      </c>
      <c r="CR24" s="1">
        <v>4</v>
      </c>
      <c r="CS24" s="1">
        <v>1</v>
      </c>
      <c r="CT24" s="1">
        <v>0</v>
      </c>
      <c r="CU24" s="1">
        <v>0</v>
      </c>
      <c r="CV24" s="1">
        <v>7</v>
      </c>
      <c r="CW24" s="1">
        <v>1</v>
      </c>
      <c r="CX24" s="1">
        <v>1</v>
      </c>
      <c r="CY24" s="1">
        <v>1</v>
      </c>
      <c r="CZ24" s="1">
        <v>3</v>
      </c>
      <c r="DA24" s="1">
        <v>2</v>
      </c>
      <c r="DB24" s="1">
        <v>0</v>
      </c>
      <c r="DC24" s="1">
        <v>0</v>
      </c>
      <c r="DD24" s="1">
        <v>5</v>
      </c>
      <c r="DE24" s="1">
        <v>1</v>
      </c>
      <c r="DF24" s="1">
        <v>7</v>
      </c>
      <c r="DG24" s="1">
        <v>0</v>
      </c>
      <c r="DH24" s="1">
        <v>0</v>
      </c>
      <c r="DI24" s="1">
        <v>0</v>
      </c>
      <c r="DJ24" s="1">
        <v>0</v>
      </c>
      <c r="DK24" s="1">
        <v>0</v>
      </c>
      <c r="DL24" s="1">
        <v>3</v>
      </c>
      <c r="DM24" s="1">
        <v>1</v>
      </c>
      <c r="DN24" s="1">
        <v>0</v>
      </c>
      <c r="DO24" s="1">
        <v>0</v>
      </c>
      <c r="DP24" s="1">
        <v>2</v>
      </c>
      <c r="DQ24" s="1">
        <v>0</v>
      </c>
      <c r="DR24" s="1">
        <v>0</v>
      </c>
      <c r="DS24" s="1">
        <v>3</v>
      </c>
      <c r="DT24" s="1">
        <v>0</v>
      </c>
      <c r="DU24" s="1">
        <v>0</v>
      </c>
      <c r="DV24" s="1">
        <v>0</v>
      </c>
      <c r="DW24" s="1">
        <v>0</v>
      </c>
      <c r="DX24" s="1">
        <v>11</v>
      </c>
      <c r="DY24" s="1">
        <v>0</v>
      </c>
      <c r="DZ24" s="1">
        <v>0</v>
      </c>
      <c r="EA24" s="1">
        <v>1</v>
      </c>
      <c r="EB24" s="1">
        <v>0</v>
      </c>
      <c r="EC24" s="1">
        <v>1</v>
      </c>
      <c r="ED24" s="1">
        <v>2</v>
      </c>
      <c r="EE24" s="1">
        <v>0</v>
      </c>
      <c r="EF24" s="1">
        <v>0</v>
      </c>
      <c r="EG24" s="1">
        <v>5</v>
      </c>
      <c r="EH24" s="1">
        <v>3</v>
      </c>
      <c r="EI24" s="1">
        <v>2</v>
      </c>
      <c r="EJ24" s="1">
        <v>0</v>
      </c>
      <c r="EK24" s="1">
        <v>3</v>
      </c>
      <c r="EL24" s="1">
        <v>0</v>
      </c>
      <c r="EM24" s="1">
        <v>9</v>
      </c>
      <c r="EN24" s="1">
        <v>0</v>
      </c>
      <c r="EO24" s="1">
        <v>1</v>
      </c>
      <c r="EP24" s="1">
        <v>0</v>
      </c>
      <c r="EQ24" s="1">
        <v>0</v>
      </c>
      <c r="ER24" s="1">
        <v>6</v>
      </c>
      <c r="ES24" s="1">
        <v>0</v>
      </c>
      <c r="ET24" s="1">
        <v>0</v>
      </c>
      <c r="EU24" s="1">
        <v>0</v>
      </c>
      <c r="EV24" s="1">
        <v>0</v>
      </c>
      <c r="EW24" s="1">
        <v>0</v>
      </c>
      <c r="EX24" s="1">
        <v>2</v>
      </c>
      <c r="EY24" s="1">
        <v>0</v>
      </c>
      <c r="EZ24" s="1">
        <v>0</v>
      </c>
      <c r="FA24" s="1">
        <v>1</v>
      </c>
      <c r="FB24" s="1">
        <v>2</v>
      </c>
      <c r="FC24" s="1">
        <v>6</v>
      </c>
      <c r="FD24" s="1">
        <v>1</v>
      </c>
      <c r="FE24" s="1">
        <v>35</v>
      </c>
      <c r="FF24" s="1">
        <v>0</v>
      </c>
      <c r="FG24" s="1">
        <v>3</v>
      </c>
      <c r="FH24" s="1">
        <v>2</v>
      </c>
      <c r="FI24" s="1">
        <v>6</v>
      </c>
      <c r="FJ24" s="1">
        <v>1</v>
      </c>
      <c r="FK24" s="1">
        <v>0</v>
      </c>
      <c r="FL24" s="1">
        <v>3</v>
      </c>
      <c r="FM24" s="1">
        <v>0</v>
      </c>
      <c r="FN24" s="1">
        <v>1</v>
      </c>
      <c r="FO24" s="1">
        <v>3</v>
      </c>
      <c r="FP24" s="1">
        <v>8</v>
      </c>
      <c r="FQ24" s="1">
        <v>0</v>
      </c>
      <c r="FR24" s="1">
        <v>0</v>
      </c>
      <c r="FS24" s="1">
        <v>3</v>
      </c>
      <c r="FT24" s="1">
        <v>10</v>
      </c>
      <c r="FU24" s="1">
        <v>0</v>
      </c>
      <c r="FV24" s="1">
        <v>1</v>
      </c>
      <c r="FW24" s="1">
        <v>0</v>
      </c>
      <c r="FX24" s="1">
        <v>0</v>
      </c>
      <c r="FY24" s="1">
        <v>0</v>
      </c>
      <c r="FZ24" s="1">
        <v>0</v>
      </c>
      <c r="GA24" s="1">
        <v>0</v>
      </c>
      <c r="GB24" s="1">
        <v>0</v>
      </c>
      <c r="GC24" s="1">
        <v>0</v>
      </c>
      <c r="GD24" s="1">
        <v>1</v>
      </c>
    </row>
    <row r="25" spans="1:186">
      <c r="A25" s="1" t="s">
        <v>3</v>
      </c>
      <c r="B25" s="1" t="s">
        <v>4</v>
      </c>
      <c r="C25" s="1" t="s">
        <v>5</v>
      </c>
      <c r="D25" s="1" t="s">
        <v>16</v>
      </c>
      <c r="E25" s="1" t="s">
        <v>7</v>
      </c>
      <c r="F25" s="1" t="s">
        <v>8</v>
      </c>
      <c r="G25" s="65" t="s">
        <v>2012</v>
      </c>
      <c r="H25" s="1">
        <v>0</v>
      </c>
      <c r="I25" s="1">
        <v>0</v>
      </c>
      <c r="J25" s="1">
        <v>0</v>
      </c>
      <c r="K25" s="1">
        <v>3</v>
      </c>
      <c r="L25" s="1">
        <v>0</v>
      </c>
      <c r="M25" s="1">
        <v>2</v>
      </c>
      <c r="N25" s="1">
        <v>0</v>
      </c>
      <c r="O25" s="1">
        <v>7</v>
      </c>
      <c r="P25" s="1">
        <v>1</v>
      </c>
      <c r="Q25" s="1">
        <v>0</v>
      </c>
      <c r="R25" s="1">
        <v>1</v>
      </c>
      <c r="S25" s="1">
        <v>1</v>
      </c>
      <c r="T25" s="1">
        <v>1</v>
      </c>
      <c r="U25" s="1">
        <v>0</v>
      </c>
      <c r="V25" s="1">
        <v>0</v>
      </c>
      <c r="W25" s="1">
        <v>0</v>
      </c>
      <c r="X25" s="1">
        <v>3</v>
      </c>
      <c r="Y25" s="1">
        <v>1</v>
      </c>
      <c r="Z25" s="1">
        <v>0</v>
      </c>
      <c r="AA25" s="1">
        <v>9</v>
      </c>
      <c r="AB25" s="1">
        <v>0</v>
      </c>
      <c r="AC25" s="1">
        <v>0</v>
      </c>
      <c r="AD25" s="1">
        <v>0</v>
      </c>
      <c r="AE25" s="1">
        <v>2</v>
      </c>
      <c r="AF25" s="1">
        <v>1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3</v>
      </c>
      <c r="AP25" s="1">
        <v>0</v>
      </c>
      <c r="AQ25" s="1">
        <v>0</v>
      </c>
      <c r="AR25" s="1">
        <v>0</v>
      </c>
      <c r="AS25" s="1">
        <v>0</v>
      </c>
      <c r="AT25" s="1">
        <v>2</v>
      </c>
      <c r="AU25" s="1">
        <v>1</v>
      </c>
      <c r="AV25" s="1">
        <v>0</v>
      </c>
      <c r="AW25" s="1">
        <v>0</v>
      </c>
      <c r="AX25" s="1">
        <v>0</v>
      </c>
      <c r="AY25" s="1">
        <v>0</v>
      </c>
      <c r="AZ25" s="1">
        <v>1</v>
      </c>
      <c r="BA25" s="1">
        <v>1</v>
      </c>
      <c r="BB25" s="1">
        <v>12</v>
      </c>
      <c r="BC25" s="1">
        <v>0</v>
      </c>
      <c r="BD25" s="1">
        <v>0</v>
      </c>
      <c r="BE25" s="1">
        <v>0</v>
      </c>
      <c r="BF25" s="1">
        <v>0</v>
      </c>
      <c r="BG25" s="1">
        <v>2</v>
      </c>
      <c r="BH25" s="1">
        <v>0</v>
      </c>
      <c r="BI25" s="1">
        <v>1</v>
      </c>
      <c r="BJ25" s="1">
        <v>2</v>
      </c>
      <c r="BK25" s="1">
        <v>10</v>
      </c>
      <c r="BL25" s="1">
        <v>1</v>
      </c>
      <c r="BM25" s="1">
        <v>0</v>
      </c>
      <c r="BN25" s="1">
        <v>0</v>
      </c>
      <c r="BO25" s="1">
        <v>3</v>
      </c>
      <c r="BP25" s="1">
        <v>0</v>
      </c>
      <c r="BQ25" s="1">
        <v>0</v>
      </c>
      <c r="BR25" s="1">
        <v>0</v>
      </c>
      <c r="BS25" s="1">
        <v>0</v>
      </c>
      <c r="BT25" s="1">
        <v>18</v>
      </c>
      <c r="BU25" s="1">
        <v>11</v>
      </c>
      <c r="BV25" s="1">
        <v>0</v>
      </c>
      <c r="BW25" s="1">
        <v>26</v>
      </c>
      <c r="BX25" s="1">
        <v>0</v>
      </c>
      <c r="BY25" s="1">
        <v>2</v>
      </c>
      <c r="BZ25" s="1">
        <v>2</v>
      </c>
      <c r="CA25" s="1">
        <v>4</v>
      </c>
      <c r="CB25" s="1">
        <v>0</v>
      </c>
      <c r="CC25" s="1">
        <v>1</v>
      </c>
      <c r="CD25" s="1">
        <v>1</v>
      </c>
      <c r="CE25" s="1">
        <v>0</v>
      </c>
      <c r="CF25" s="1">
        <v>0</v>
      </c>
      <c r="CG25" s="1">
        <v>1</v>
      </c>
      <c r="CH25" s="1">
        <v>0</v>
      </c>
      <c r="CI25" s="1">
        <v>4</v>
      </c>
      <c r="CJ25" s="1">
        <v>0</v>
      </c>
      <c r="CK25" s="1">
        <v>0</v>
      </c>
      <c r="CL25" s="1">
        <v>0</v>
      </c>
      <c r="CM25" s="1">
        <v>0</v>
      </c>
      <c r="CN25" s="1">
        <v>0</v>
      </c>
      <c r="CO25" s="1">
        <v>2</v>
      </c>
      <c r="CP25" s="1">
        <v>0</v>
      </c>
      <c r="CQ25" s="1">
        <v>0</v>
      </c>
      <c r="CR25" s="1">
        <v>5</v>
      </c>
      <c r="CS25" s="1">
        <v>0</v>
      </c>
      <c r="CT25" s="1">
        <v>0</v>
      </c>
      <c r="CU25" s="1">
        <v>0</v>
      </c>
      <c r="CV25" s="1">
        <v>6</v>
      </c>
      <c r="CW25" s="1">
        <v>0</v>
      </c>
      <c r="CX25" s="1">
        <v>3</v>
      </c>
      <c r="CY25" s="1">
        <v>1</v>
      </c>
      <c r="CZ25" s="1">
        <v>2</v>
      </c>
      <c r="DA25" s="1">
        <v>1</v>
      </c>
      <c r="DB25" s="1">
        <v>2</v>
      </c>
      <c r="DC25" s="1">
        <v>0</v>
      </c>
      <c r="DD25" s="1">
        <v>3</v>
      </c>
      <c r="DE25" s="1">
        <v>0</v>
      </c>
      <c r="DF25" s="1">
        <v>5</v>
      </c>
      <c r="DG25" s="1">
        <v>0</v>
      </c>
      <c r="DH25" s="1">
        <v>1</v>
      </c>
      <c r="DI25" s="1">
        <v>1</v>
      </c>
      <c r="DJ25" s="1">
        <v>1</v>
      </c>
      <c r="DK25" s="1">
        <v>0</v>
      </c>
      <c r="DL25" s="1">
        <v>1</v>
      </c>
      <c r="DM25" s="1">
        <v>0</v>
      </c>
      <c r="DN25" s="1">
        <v>0</v>
      </c>
      <c r="DO25" s="1">
        <v>1</v>
      </c>
      <c r="DP25" s="1">
        <v>2</v>
      </c>
      <c r="DQ25" s="1">
        <v>0</v>
      </c>
      <c r="DR25" s="1">
        <v>0</v>
      </c>
      <c r="DS25" s="1">
        <v>4</v>
      </c>
      <c r="DT25" s="1">
        <v>2</v>
      </c>
      <c r="DU25" s="1">
        <v>0</v>
      </c>
      <c r="DV25" s="1">
        <v>0</v>
      </c>
      <c r="DW25" s="1">
        <v>0</v>
      </c>
      <c r="DX25" s="1">
        <v>10</v>
      </c>
      <c r="DY25" s="1">
        <v>0</v>
      </c>
      <c r="DZ25" s="1">
        <v>1</v>
      </c>
      <c r="EA25" s="1">
        <v>2</v>
      </c>
      <c r="EB25" s="1">
        <v>0</v>
      </c>
      <c r="EC25" s="1">
        <v>0</v>
      </c>
      <c r="ED25" s="1">
        <v>0</v>
      </c>
      <c r="EE25" s="1">
        <v>1</v>
      </c>
      <c r="EF25" s="1">
        <v>1</v>
      </c>
      <c r="EG25" s="1">
        <v>5</v>
      </c>
      <c r="EH25" s="1">
        <v>2</v>
      </c>
      <c r="EI25" s="1">
        <v>1</v>
      </c>
      <c r="EJ25" s="1">
        <v>0</v>
      </c>
      <c r="EK25" s="1">
        <v>2</v>
      </c>
      <c r="EL25" s="1">
        <v>0</v>
      </c>
      <c r="EM25" s="1">
        <v>9</v>
      </c>
      <c r="EN25" s="1">
        <v>1</v>
      </c>
      <c r="EO25" s="1">
        <v>1</v>
      </c>
      <c r="EP25" s="1">
        <v>0</v>
      </c>
      <c r="EQ25" s="1">
        <v>1</v>
      </c>
      <c r="ER25" s="1">
        <v>3</v>
      </c>
      <c r="ES25" s="1">
        <v>0</v>
      </c>
      <c r="ET25" s="1">
        <v>0</v>
      </c>
      <c r="EU25" s="1">
        <v>0</v>
      </c>
      <c r="EV25" s="1">
        <v>0</v>
      </c>
      <c r="EW25" s="1">
        <v>0</v>
      </c>
      <c r="EX25" s="1">
        <v>3</v>
      </c>
      <c r="EY25" s="1">
        <v>0</v>
      </c>
      <c r="EZ25" s="1">
        <v>0</v>
      </c>
      <c r="FA25" s="1">
        <v>1</v>
      </c>
      <c r="FB25" s="1">
        <v>0</v>
      </c>
      <c r="FC25" s="1">
        <v>15</v>
      </c>
      <c r="FD25" s="1">
        <v>1</v>
      </c>
      <c r="FE25" s="1">
        <v>41</v>
      </c>
      <c r="FF25" s="1">
        <v>1</v>
      </c>
      <c r="FG25" s="1">
        <v>6</v>
      </c>
      <c r="FH25" s="1">
        <v>2</v>
      </c>
      <c r="FI25" s="1">
        <v>5</v>
      </c>
      <c r="FJ25" s="1">
        <v>3</v>
      </c>
      <c r="FK25" s="1">
        <v>0</v>
      </c>
      <c r="FL25" s="1">
        <v>1</v>
      </c>
      <c r="FM25" s="1">
        <v>0</v>
      </c>
      <c r="FN25" s="1">
        <v>1</v>
      </c>
      <c r="FO25" s="1">
        <v>0</v>
      </c>
      <c r="FP25" s="1">
        <v>4</v>
      </c>
      <c r="FQ25" s="1">
        <v>0</v>
      </c>
      <c r="FR25" s="1">
        <v>1</v>
      </c>
      <c r="FS25" s="1">
        <v>3</v>
      </c>
      <c r="FT25" s="1">
        <v>7</v>
      </c>
      <c r="FU25" s="1">
        <v>0</v>
      </c>
      <c r="FV25" s="1">
        <v>2</v>
      </c>
      <c r="FW25" s="1">
        <v>0</v>
      </c>
      <c r="FX25" s="1">
        <v>0</v>
      </c>
      <c r="FY25" s="1">
        <v>0</v>
      </c>
      <c r="FZ25" s="1">
        <v>0</v>
      </c>
      <c r="GA25" s="1">
        <v>0</v>
      </c>
      <c r="GB25" s="1">
        <v>0</v>
      </c>
      <c r="GC25" s="1">
        <v>0</v>
      </c>
      <c r="GD25" s="1">
        <v>0</v>
      </c>
    </row>
    <row r="26" spans="1:186">
      <c r="A26" s="1" t="s">
        <v>3</v>
      </c>
      <c r="B26" s="1" t="s">
        <v>4</v>
      </c>
      <c r="C26" s="1" t="s">
        <v>5</v>
      </c>
      <c r="D26" s="1" t="s">
        <v>16</v>
      </c>
      <c r="E26" s="1" t="s">
        <v>33</v>
      </c>
      <c r="F26" s="1" t="s">
        <v>8</v>
      </c>
      <c r="G26" s="65" t="s">
        <v>2015</v>
      </c>
      <c r="H26" s="1">
        <v>0</v>
      </c>
      <c r="I26" s="1">
        <v>0</v>
      </c>
      <c r="J26" s="1">
        <v>0</v>
      </c>
      <c r="K26" s="1">
        <v>5</v>
      </c>
      <c r="L26" s="1">
        <v>0</v>
      </c>
      <c r="M26" s="1">
        <v>0</v>
      </c>
      <c r="N26" s="1">
        <v>0</v>
      </c>
      <c r="O26" s="1">
        <v>7</v>
      </c>
      <c r="P26" s="1">
        <v>2</v>
      </c>
      <c r="Q26" s="1">
        <v>0</v>
      </c>
      <c r="R26" s="1">
        <v>1</v>
      </c>
      <c r="S26" s="1">
        <v>0</v>
      </c>
      <c r="T26" s="1">
        <v>1</v>
      </c>
      <c r="U26" s="1">
        <v>0</v>
      </c>
      <c r="V26" s="1">
        <v>0</v>
      </c>
      <c r="W26" s="1">
        <v>0</v>
      </c>
      <c r="X26" s="1">
        <v>1</v>
      </c>
      <c r="Y26" s="1">
        <v>0</v>
      </c>
      <c r="Z26" s="1">
        <v>1</v>
      </c>
      <c r="AA26" s="1">
        <v>11</v>
      </c>
      <c r="AB26" s="1">
        <v>0</v>
      </c>
      <c r="AC26" s="1">
        <v>1</v>
      </c>
      <c r="AD26" s="1">
        <v>0</v>
      </c>
      <c r="AE26" s="1">
        <v>0</v>
      </c>
      <c r="AF26" s="1">
        <v>1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4</v>
      </c>
      <c r="AP26" s="1">
        <v>0</v>
      </c>
      <c r="AQ26" s="1">
        <v>0</v>
      </c>
      <c r="AR26" s="1">
        <v>0</v>
      </c>
      <c r="AS26" s="1">
        <v>0</v>
      </c>
      <c r="AT26" s="1">
        <v>6</v>
      </c>
      <c r="AU26" s="1">
        <v>1</v>
      </c>
      <c r="AV26" s="1">
        <v>0</v>
      </c>
      <c r="AW26" s="1">
        <v>0</v>
      </c>
      <c r="AX26" s="1">
        <v>0</v>
      </c>
      <c r="AY26" s="1">
        <v>0</v>
      </c>
      <c r="AZ26" s="1">
        <v>2</v>
      </c>
      <c r="BA26" s="1">
        <v>1</v>
      </c>
      <c r="BB26" s="1">
        <v>9</v>
      </c>
      <c r="BC26" s="1">
        <v>0</v>
      </c>
      <c r="BD26" s="1">
        <v>0</v>
      </c>
      <c r="BE26" s="1">
        <v>0</v>
      </c>
      <c r="BF26" s="1">
        <v>0</v>
      </c>
      <c r="BG26" s="1">
        <v>2</v>
      </c>
      <c r="BH26" s="1">
        <v>0</v>
      </c>
      <c r="BI26" s="1">
        <v>3</v>
      </c>
      <c r="BJ26" s="1">
        <v>0</v>
      </c>
      <c r="BK26" s="1">
        <v>12</v>
      </c>
      <c r="BL26" s="1">
        <v>1</v>
      </c>
      <c r="BM26" s="1">
        <v>0</v>
      </c>
      <c r="BN26" s="1">
        <v>0</v>
      </c>
      <c r="BO26" s="1">
        <v>4</v>
      </c>
      <c r="BP26" s="1">
        <v>0</v>
      </c>
      <c r="BQ26" s="1">
        <v>0</v>
      </c>
      <c r="BR26" s="1">
        <v>0</v>
      </c>
      <c r="BS26" s="1">
        <v>0</v>
      </c>
      <c r="BT26" s="1">
        <v>13</v>
      </c>
      <c r="BU26" s="1">
        <v>6</v>
      </c>
      <c r="BV26" s="1">
        <v>1</v>
      </c>
      <c r="BW26" s="1">
        <v>33</v>
      </c>
      <c r="BX26" s="1">
        <v>0</v>
      </c>
      <c r="BY26" s="1">
        <v>2</v>
      </c>
      <c r="BZ26" s="1">
        <v>2</v>
      </c>
      <c r="CA26" s="1">
        <v>4</v>
      </c>
      <c r="CB26" s="1">
        <v>0</v>
      </c>
      <c r="CC26" s="1">
        <v>0</v>
      </c>
      <c r="CD26" s="1">
        <v>1</v>
      </c>
      <c r="CE26" s="1">
        <v>0</v>
      </c>
      <c r="CF26" s="1">
        <v>0</v>
      </c>
      <c r="CG26" s="1">
        <v>0</v>
      </c>
      <c r="CH26" s="1">
        <v>0</v>
      </c>
      <c r="CI26" s="1">
        <v>4</v>
      </c>
      <c r="CJ26" s="1">
        <v>2</v>
      </c>
      <c r="CK26" s="1">
        <v>1</v>
      </c>
      <c r="CL26" s="1">
        <v>0</v>
      </c>
      <c r="CM26" s="1">
        <v>4</v>
      </c>
      <c r="CN26" s="1">
        <v>1</v>
      </c>
      <c r="CO26" s="1">
        <v>1</v>
      </c>
      <c r="CP26" s="1">
        <v>0</v>
      </c>
      <c r="CQ26" s="1">
        <v>0</v>
      </c>
      <c r="CR26" s="1">
        <v>3</v>
      </c>
      <c r="CS26" s="1">
        <v>1</v>
      </c>
      <c r="CT26" s="1">
        <v>0</v>
      </c>
      <c r="CU26" s="1">
        <v>0</v>
      </c>
      <c r="CV26" s="1">
        <v>5</v>
      </c>
      <c r="CW26" s="1">
        <v>0</v>
      </c>
      <c r="CX26" s="1">
        <v>0</v>
      </c>
      <c r="CY26" s="1">
        <v>0</v>
      </c>
      <c r="CZ26" s="1">
        <v>5</v>
      </c>
      <c r="DA26" s="1">
        <v>2</v>
      </c>
      <c r="DB26" s="1">
        <v>0</v>
      </c>
      <c r="DC26" s="1">
        <v>0</v>
      </c>
      <c r="DD26" s="1">
        <v>4</v>
      </c>
      <c r="DE26" s="1">
        <v>0</v>
      </c>
      <c r="DF26" s="1">
        <v>5</v>
      </c>
      <c r="DG26" s="1">
        <v>0</v>
      </c>
      <c r="DH26" s="1">
        <v>1</v>
      </c>
      <c r="DI26" s="1">
        <v>0</v>
      </c>
      <c r="DJ26" s="1">
        <v>1</v>
      </c>
      <c r="DK26" s="1">
        <v>0</v>
      </c>
      <c r="DL26" s="1">
        <v>1</v>
      </c>
      <c r="DM26" s="1">
        <v>0</v>
      </c>
      <c r="DN26" s="1">
        <v>0</v>
      </c>
      <c r="DO26" s="1">
        <v>1</v>
      </c>
      <c r="DP26" s="1">
        <v>1</v>
      </c>
      <c r="DQ26" s="1">
        <v>1</v>
      </c>
      <c r="DR26" s="1">
        <v>0</v>
      </c>
      <c r="DS26" s="1">
        <v>2</v>
      </c>
      <c r="DT26" s="1">
        <v>1</v>
      </c>
      <c r="DU26" s="1">
        <v>0</v>
      </c>
      <c r="DV26" s="1">
        <v>0</v>
      </c>
      <c r="DW26" s="1">
        <v>0</v>
      </c>
      <c r="DX26" s="1">
        <v>6</v>
      </c>
      <c r="DY26" s="1">
        <v>0</v>
      </c>
      <c r="DZ26" s="1">
        <v>0</v>
      </c>
      <c r="EA26" s="1">
        <v>2</v>
      </c>
      <c r="EB26" s="1">
        <v>0</v>
      </c>
      <c r="EC26" s="1">
        <v>0</v>
      </c>
      <c r="ED26" s="1">
        <v>0</v>
      </c>
      <c r="EE26" s="1">
        <v>0</v>
      </c>
      <c r="EF26" s="1">
        <v>1</v>
      </c>
      <c r="EG26" s="1">
        <v>4</v>
      </c>
      <c r="EH26" s="1">
        <v>2</v>
      </c>
      <c r="EI26" s="1">
        <v>2</v>
      </c>
      <c r="EJ26" s="1">
        <v>0</v>
      </c>
      <c r="EK26" s="1">
        <v>2</v>
      </c>
      <c r="EL26" s="1">
        <v>2</v>
      </c>
      <c r="EM26" s="1">
        <v>6</v>
      </c>
      <c r="EN26" s="1">
        <v>0</v>
      </c>
      <c r="EO26" s="1">
        <v>1</v>
      </c>
      <c r="EP26" s="1">
        <v>0</v>
      </c>
      <c r="EQ26" s="1">
        <v>1</v>
      </c>
      <c r="ER26" s="1">
        <v>2</v>
      </c>
      <c r="ES26" s="1">
        <v>0</v>
      </c>
      <c r="ET26" s="1">
        <v>0</v>
      </c>
      <c r="EU26" s="1">
        <v>0</v>
      </c>
      <c r="EV26" s="1">
        <v>0</v>
      </c>
      <c r="EW26" s="1">
        <v>0</v>
      </c>
      <c r="EX26" s="1">
        <v>2</v>
      </c>
      <c r="EY26" s="1">
        <v>1</v>
      </c>
      <c r="EZ26" s="1">
        <v>0</v>
      </c>
      <c r="FA26" s="1">
        <v>1</v>
      </c>
      <c r="FB26" s="1">
        <v>0</v>
      </c>
      <c r="FC26" s="1">
        <v>15</v>
      </c>
      <c r="FD26" s="1">
        <v>1</v>
      </c>
      <c r="FE26" s="1">
        <v>38</v>
      </c>
      <c r="FF26" s="1">
        <v>0</v>
      </c>
      <c r="FG26" s="1">
        <v>1</v>
      </c>
      <c r="FH26" s="1">
        <v>2</v>
      </c>
      <c r="FI26" s="1">
        <v>5</v>
      </c>
      <c r="FJ26" s="1">
        <v>1</v>
      </c>
      <c r="FK26" s="1">
        <v>0</v>
      </c>
      <c r="FL26" s="1">
        <v>2</v>
      </c>
      <c r="FM26" s="1">
        <v>0</v>
      </c>
      <c r="FN26" s="1">
        <v>3</v>
      </c>
      <c r="FO26" s="1">
        <v>2</v>
      </c>
      <c r="FP26" s="1">
        <v>7</v>
      </c>
      <c r="FQ26" s="1">
        <v>0</v>
      </c>
      <c r="FR26" s="1">
        <v>0</v>
      </c>
      <c r="FS26" s="1">
        <v>2</v>
      </c>
      <c r="FT26" s="1">
        <v>7</v>
      </c>
      <c r="FU26" s="1">
        <v>0</v>
      </c>
      <c r="FV26" s="1">
        <v>2</v>
      </c>
      <c r="FW26" s="1">
        <v>0</v>
      </c>
      <c r="FX26" s="1">
        <v>0</v>
      </c>
      <c r="FY26" s="1">
        <v>0</v>
      </c>
      <c r="FZ26" s="1">
        <v>0</v>
      </c>
      <c r="GA26" s="1">
        <v>0</v>
      </c>
      <c r="GB26" s="1">
        <v>1</v>
      </c>
      <c r="GC26" s="1">
        <v>0</v>
      </c>
      <c r="GD26" s="1">
        <v>0</v>
      </c>
    </row>
    <row r="27" spans="1:186">
      <c r="A27" s="1" t="s">
        <v>3</v>
      </c>
      <c r="B27" s="1" t="s">
        <v>4</v>
      </c>
      <c r="C27" s="1" t="s">
        <v>5</v>
      </c>
      <c r="D27" s="1" t="s">
        <v>16</v>
      </c>
      <c r="E27" s="1" t="s">
        <v>7</v>
      </c>
      <c r="F27" s="1" t="s">
        <v>8</v>
      </c>
      <c r="G27" s="65" t="s">
        <v>2013</v>
      </c>
      <c r="H27" s="1">
        <v>0</v>
      </c>
      <c r="I27" s="1">
        <v>0</v>
      </c>
      <c r="J27" s="1">
        <v>0</v>
      </c>
      <c r="K27" s="1">
        <v>4</v>
      </c>
      <c r="L27" s="1">
        <v>0</v>
      </c>
      <c r="M27" s="1">
        <v>1</v>
      </c>
      <c r="N27" s="1">
        <v>0</v>
      </c>
      <c r="O27" s="1">
        <v>7</v>
      </c>
      <c r="P27" s="1">
        <v>2</v>
      </c>
      <c r="Q27" s="1">
        <v>0</v>
      </c>
      <c r="R27" s="1">
        <v>0</v>
      </c>
      <c r="S27" s="1">
        <v>1</v>
      </c>
      <c r="T27" s="1">
        <v>1</v>
      </c>
      <c r="U27" s="1">
        <v>0</v>
      </c>
      <c r="V27" s="1">
        <v>0</v>
      </c>
      <c r="W27" s="1">
        <v>1</v>
      </c>
      <c r="X27" s="1">
        <v>3</v>
      </c>
      <c r="Y27" s="1">
        <v>0</v>
      </c>
      <c r="Z27" s="1">
        <v>1</v>
      </c>
      <c r="AA27" s="1">
        <v>12</v>
      </c>
      <c r="AB27" s="1">
        <v>1</v>
      </c>
      <c r="AC27" s="1">
        <v>0</v>
      </c>
      <c r="AD27" s="1">
        <v>0</v>
      </c>
      <c r="AE27" s="1">
        <v>1</v>
      </c>
      <c r="AF27" s="1">
        <v>1</v>
      </c>
      <c r="AG27" s="1">
        <v>1</v>
      </c>
      <c r="AH27" s="1">
        <v>0</v>
      </c>
      <c r="AI27" s="1">
        <v>1</v>
      </c>
      <c r="AJ27" s="1">
        <v>0</v>
      </c>
      <c r="AK27" s="1">
        <v>0</v>
      </c>
      <c r="AL27" s="1">
        <v>0</v>
      </c>
      <c r="AM27" s="1">
        <v>0</v>
      </c>
      <c r="AN27" s="1">
        <v>2</v>
      </c>
      <c r="AO27" s="1">
        <v>5</v>
      </c>
      <c r="AP27" s="1">
        <v>0</v>
      </c>
      <c r="AQ27" s="1">
        <v>0</v>
      </c>
      <c r="AR27" s="1">
        <v>0</v>
      </c>
      <c r="AS27" s="1">
        <v>0</v>
      </c>
      <c r="AT27" s="1">
        <v>7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1</v>
      </c>
      <c r="BA27" s="1">
        <v>1</v>
      </c>
      <c r="BB27" s="1">
        <v>20</v>
      </c>
      <c r="BC27" s="1">
        <v>0</v>
      </c>
      <c r="BD27" s="1">
        <v>0</v>
      </c>
      <c r="BE27" s="1">
        <v>1</v>
      </c>
      <c r="BF27" s="1">
        <v>0</v>
      </c>
      <c r="BG27" s="1">
        <v>2</v>
      </c>
      <c r="BH27" s="1">
        <v>1</v>
      </c>
      <c r="BI27" s="1">
        <v>2</v>
      </c>
      <c r="BJ27" s="1">
        <v>0</v>
      </c>
      <c r="BK27" s="1">
        <v>13</v>
      </c>
      <c r="BL27" s="1">
        <v>1</v>
      </c>
      <c r="BM27" s="1">
        <v>0</v>
      </c>
      <c r="BN27" s="1">
        <v>0</v>
      </c>
      <c r="BO27" s="1">
        <v>4</v>
      </c>
      <c r="BP27" s="1">
        <v>0</v>
      </c>
      <c r="BQ27" s="1">
        <v>0</v>
      </c>
      <c r="BR27" s="1">
        <v>0</v>
      </c>
      <c r="BS27" s="1">
        <v>0</v>
      </c>
      <c r="BT27" s="1">
        <v>15</v>
      </c>
      <c r="BU27" s="1">
        <v>10</v>
      </c>
      <c r="BV27" s="1">
        <v>0</v>
      </c>
      <c r="BW27" s="1">
        <v>31</v>
      </c>
      <c r="BX27" s="1">
        <v>0</v>
      </c>
      <c r="BY27" s="1">
        <v>2</v>
      </c>
      <c r="BZ27" s="1">
        <v>3</v>
      </c>
      <c r="CA27" s="1">
        <v>6</v>
      </c>
      <c r="CB27" s="1">
        <v>0</v>
      </c>
      <c r="CC27" s="1">
        <v>1</v>
      </c>
      <c r="CD27" s="1">
        <v>1</v>
      </c>
      <c r="CE27" s="1">
        <v>1</v>
      </c>
      <c r="CF27" s="1">
        <v>0</v>
      </c>
      <c r="CG27" s="1">
        <v>0</v>
      </c>
      <c r="CH27" s="1">
        <v>0</v>
      </c>
      <c r="CI27" s="1">
        <v>6</v>
      </c>
      <c r="CJ27" s="1">
        <v>0</v>
      </c>
      <c r="CK27" s="1">
        <v>2</v>
      </c>
      <c r="CL27" s="1">
        <v>0</v>
      </c>
      <c r="CM27" s="1">
        <v>6</v>
      </c>
      <c r="CN27" s="1">
        <v>0</v>
      </c>
      <c r="CO27" s="1">
        <v>1</v>
      </c>
      <c r="CP27" s="1">
        <v>0</v>
      </c>
      <c r="CQ27" s="1">
        <v>0</v>
      </c>
      <c r="CR27" s="1">
        <v>6</v>
      </c>
      <c r="CS27" s="1">
        <v>0</v>
      </c>
      <c r="CT27" s="1">
        <v>0</v>
      </c>
      <c r="CU27" s="1">
        <v>0</v>
      </c>
      <c r="CV27" s="1">
        <v>7</v>
      </c>
      <c r="CW27" s="1">
        <v>0</v>
      </c>
      <c r="CX27" s="1">
        <v>1</v>
      </c>
      <c r="CY27" s="1">
        <v>1</v>
      </c>
      <c r="CZ27" s="1">
        <v>6</v>
      </c>
      <c r="DA27" s="1">
        <v>3</v>
      </c>
      <c r="DB27" s="1">
        <v>3</v>
      </c>
      <c r="DC27" s="1">
        <v>1</v>
      </c>
      <c r="DD27" s="1">
        <v>5</v>
      </c>
      <c r="DE27" s="1">
        <v>0</v>
      </c>
      <c r="DF27" s="1">
        <v>8</v>
      </c>
      <c r="DG27" s="1">
        <v>1</v>
      </c>
      <c r="DH27" s="1">
        <v>1</v>
      </c>
      <c r="DI27" s="1">
        <v>0</v>
      </c>
      <c r="DJ27" s="1">
        <v>1</v>
      </c>
      <c r="DK27" s="1">
        <v>0</v>
      </c>
      <c r="DL27" s="1">
        <v>1</v>
      </c>
      <c r="DM27" s="1">
        <v>0</v>
      </c>
      <c r="DN27" s="1">
        <v>0</v>
      </c>
      <c r="DO27" s="1">
        <v>0</v>
      </c>
      <c r="DP27" s="1">
        <v>1</v>
      </c>
      <c r="DQ27" s="1">
        <v>0</v>
      </c>
      <c r="DR27" s="1">
        <v>0</v>
      </c>
      <c r="DS27" s="1">
        <v>2</v>
      </c>
      <c r="DT27" s="1">
        <v>2</v>
      </c>
      <c r="DU27" s="1">
        <v>2</v>
      </c>
      <c r="DV27" s="1">
        <v>2</v>
      </c>
      <c r="DW27" s="1">
        <v>0</v>
      </c>
      <c r="DX27" s="1">
        <v>9</v>
      </c>
      <c r="DY27" s="1">
        <v>1</v>
      </c>
      <c r="DZ27" s="1">
        <v>0</v>
      </c>
      <c r="EA27" s="1">
        <v>0</v>
      </c>
      <c r="EB27" s="1">
        <v>0</v>
      </c>
      <c r="EC27" s="1">
        <v>0</v>
      </c>
      <c r="ED27" s="1">
        <v>0</v>
      </c>
      <c r="EE27" s="1">
        <v>1</v>
      </c>
      <c r="EF27" s="1">
        <v>1</v>
      </c>
      <c r="EG27" s="1">
        <v>5</v>
      </c>
      <c r="EH27" s="1">
        <v>3</v>
      </c>
      <c r="EI27" s="1">
        <v>0</v>
      </c>
      <c r="EJ27" s="1">
        <v>0</v>
      </c>
      <c r="EK27" s="1">
        <v>2</v>
      </c>
      <c r="EL27" s="1">
        <v>0</v>
      </c>
      <c r="EM27" s="1">
        <v>8</v>
      </c>
      <c r="EN27" s="1">
        <v>0</v>
      </c>
      <c r="EO27" s="1">
        <v>1</v>
      </c>
      <c r="EP27" s="1">
        <v>0</v>
      </c>
      <c r="EQ27" s="1">
        <v>1</v>
      </c>
      <c r="ER27" s="1">
        <v>3</v>
      </c>
      <c r="ES27" s="1">
        <v>0</v>
      </c>
      <c r="ET27" s="1">
        <v>0</v>
      </c>
      <c r="EU27" s="1">
        <v>0</v>
      </c>
      <c r="EV27" s="1">
        <v>0</v>
      </c>
      <c r="EW27" s="1">
        <v>0</v>
      </c>
      <c r="EX27" s="1">
        <v>2</v>
      </c>
      <c r="EY27" s="1">
        <v>0</v>
      </c>
      <c r="EZ27" s="1">
        <v>0</v>
      </c>
      <c r="FA27" s="1">
        <v>1</v>
      </c>
      <c r="FB27" s="1">
        <v>0</v>
      </c>
      <c r="FC27" s="1">
        <v>14</v>
      </c>
      <c r="FD27" s="1">
        <v>1</v>
      </c>
      <c r="FE27" s="1">
        <v>55</v>
      </c>
      <c r="FF27" s="1">
        <v>0</v>
      </c>
      <c r="FG27" s="1">
        <v>5</v>
      </c>
      <c r="FH27" s="1">
        <v>2</v>
      </c>
      <c r="FI27" s="1">
        <v>6</v>
      </c>
      <c r="FJ27" s="1">
        <v>1</v>
      </c>
      <c r="FK27" s="1">
        <v>0</v>
      </c>
      <c r="FL27" s="1">
        <v>3</v>
      </c>
      <c r="FM27" s="1">
        <v>0</v>
      </c>
      <c r="FN27" s="1">
        <v>2</v>
      </c>
      <c r="FO27" s="1">
        <v>3</v>
      </c>
      <c r="FP27" s="1">
        <v>9</v>
      </c>
      <c r="FQ27" s="1">
        <v>0</v>
      </c>
      <c r="FR27" s="1">
        <v>0</v>
      </c>
      <c r="FS27" s="1">
        <v>1</v>
      </c>
      <c r="FT27" s="1">
        <v>5</v>
      </c>
      <c r="FU27" s="1">
        <v>0</v>
      </c>
      <c r="FV27" s="1">
        <v>2</v>
      </c>
      <c r="FW27" s="1">
        <v>0</v>
      </c>
      <c r="FX27" s="1">
        <v>0</v>
      </c>
      <c r="FY27" s="1">
        <v>0</v>
      </c>
      <c r="FZ27" s="1">
        <v>0</v>
      </c>
      <c r="GA27" s="1">
        <v>0</v>
      </c>
      <c r="GB27" s="1">
        <v>0</v>
      </c>
      <c r="GC27" s="1">
        <v>0</v>
      </c>
      <c r="GD27" s="1">
        <v>0</v>
      </c>
    </row>
    <row r="28" spans="1:186">
      <c r="A28" s="1" t="s">
        <v>3</v>
      </c>
      <c r="B28" s="1" t="s">
        <v>4</v>
      </c>
      <c r="C28" s="1" t="s">
        <v>5</v>
      </c>
      <c r="D28" s="1" t="s">
        <v>16</v>
      </c>
      <c r="E28" s="1" t="s">
        <v>20</v>
      </c>
      <c r="F28" s="1" t="s">
        <v>8</v>
      </c>
      <c r="G28" s="65" t="s">
        <v>2041</v>
      </c>
      <c r="H28" s="1">
        <v>0</v>
      </c>
      <c r="I28" s="1">
        <v>0</v>
      </c>
      <c r="J28" s="1">
        <v>1</v>
      </c>
      <c r="K28" s="1">
        <v>6</v>
      </c>
      <c r="L28" s="1">
        <v>0</v>
      </c>
      <c r="M28" s="1">
        <v>0</v>
      </c>
      <c r="N28" s="1">
        <v>0</v>
      </c>
      <c r="O28" s="1">
        <v>3</v>
      </c>
      <c r="P28" s="1">
        <v>4</v>
      </c>
      <c r="Q28" s="1">
        <v>0</v>
      </c>
      <c r="R28" s="1">
        <v>1</v>
      </c>
      <c r="S28" s="1">
        <v>0</v>
      </c>
      <c r="T28" s="1">
        <v>0</v>
      </c>
      <c r="U28" s="1">
        <v>0</v>
      </c>
      <c r="V28" s="1">
        <v>1</v>
      </c>
      <c r="W28" s="1">
        <v>0</v>
      </c>
      <c r="X28" s="1">
        <v>0</v>
      </c>
      <c r="Y28" s="1">
        <v>0</v>
      </c>
      <c r="Z28" s="1">
        <v>0</v>
      </c>
      <c r="AA28" s="1">
        <v>8</v>
      </c>
      <c r="AB28" s="1">
        <v>0</v>
      </c>
      <c r="AC28" s="1">
        <v>0</v>
      </c>
      <c r="AD28" s="1">
        <v>0</v>
      </c>
      <c r="AE28" s="1">
        <v>1</v>
      </c>
      <c r="AF28" s="1">
        <v>1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1</v>
      </c>
      <c r="AM28" s="1">
        <v>0</v>
      </c>
      <c r="AN28" s="1">
        <v>0</v>
      </c>
      <c r="AO28" s="1">
        <v>4</v>
      </c>
      <c r="AP28" s="1">
        <v>0</v>
      </c>
      <c r="AQ28" s="1">
        <v>0</v>
      </c>
      <c r="AR28" s="1">
        <v>0</v>
      </c>
      <c r="AS28" s="1">
        <v>0</v>
      </c>
      <c r="AT28" s="1">
        <v>3</v>
      </c>
      <c r="AU28" s="1">
        <v>2</v>
      </c>
      <c r="AV28" s="1">
        <v>1</v>
      </c>
      <c r="AW28" s="1">
        <v>0</v>
      </c>
      <c r="AX28" s="1">
        <v>0</v>
      </c>
      <c r="AY28" s="1">
        <v>0</v>
      </c>
      <c r="AZ28" s="1">
        <v>1</v>
      </c>
      <c r="BA28" s="1">
        <v>1</v>
      </c>
      <c r="BB28" s="1">
        <v>15</v>
      </c>
      <c r="BC28" s="1">
        <v>0</v>
      </c>
      <c r="BD28" s="1">
        <v>0</v>
      </c>
      <c r="BE28" s="1">
        <v>0</v>
      </c>
      <c r="BF28" s="1">
        <v>0</v>
      </c>
      <c r="BG28" s="1">
        <v>2</v>
      </c>
      <c r="BH28" s="1">
        <v>0</v>
      </c>
      <c r="BI28" s="1">
        <v>2</v>
      </c>
      <c r="BJ28" s="1">
        <v>0</v>
      </c>
      <c r="BK28" s="1">
        <v>15</v>
      </c>
      <c r="BL28" s="1">
        <v>1</v>
      </c>
      <c r="BM28" s="1">
        <v>0</v>
      </c>
      <c r="BN28" s="1">
        <v>0</v>
      </c>
      <c r="BO28" s="1">
        <v>4</v>
      </c>
      <c r="BP28" s="1">
        <v>0</v>
      </c>
      <c r="BQ28" s="1">
        <v>0</v>
      </c>
      <c r="BR28" s="1">
        <v>1</v>
      </c>
      <c r="BS28" s="1">
        <v>1</v>
      </c>
      <c r="BT28" s="1">
        <v>8</v>
      </c>
      <c r="BU28" s="1">
        <v>8</v>
      </c>
      <c r="BV28" s="1">
        <v>0</v>
      </c>
      <c r="BW28" s="1">
        <v>32</v>
      </c>
      <c r="BX28" s="1">
        <v>0</v>
      </c>
      <c r="BY28" s="1">
        <v>3</v>
      </c>
      <c r="BZ28" s="1">
        <v>2</v>
      </c>
      <c r="CA28" s="1">
        <v>5</v>
      </c>
      <c r="CB28" s="1">
        <v>0</v>
      </c>
      <c r="CC28" s="1">
        <v>0</v>
      </c>
      <c r="CD28" s="1">
        <v>1</v>
      </c>
      <c r="CE28" s="1">
        <v>0</v>
      </c>
      <c r="CF28" s="1">
        <v>0</v>
      </c>
      <c r="CG28" s="1">
        <v>0</v>
      </c>
      <c r="CH28" s="1">
        <v>0</v>
      </c>
      <c r="CI28" s="1">
        <v>4</v>
      </c>
      <c r="CJ28" s="1">
        <v>2</v>
      </c>
      <c r="CK28" s="1">
        <v>1</v>
      </c>
      <c r="CL28" s="1">
        <v>0</v>
      </c>
      <c r="CM28" s="1">
        <v>2</v>
      </c>
      <c r="CN28" s="1">
        <v>0</v>
      </c>
      <c r="CO28" s="1">
        <v>1</v>
      </c>
      <c r="CP28" s="1">
        <v>0</v>
      </c>
      <c r="CQ28" s="1">
        <v>0</v>
      </c>
      <c r="CR28" s="1">
        <v>5</v>
      </c>
      <c r="CS28" s="1">
        <v>1</v>
      </c>
      <c r="CT28" s="1">
        <v>0</v>
      </c>
      <c r="CU28" s="1">
        <v>0</v>
      </c>
      <c r="CV28" s="1">
        <v>7</v>
      </c>
      <c r="CW28" s="1">
        <v>3</v>
      </c>
      <c r="CX28" s="1">
        <v>1</v>
      </c>
      <c r="CY28" s="1">
        <v>1</v>
      </c>
      <c r="CZ28" s="1">
        <v>3</v>
      </c>
      <c r="DA28" s="1">
        <v>2</v>
      </c>
      <c r="DB28" s="1">
        <v>0</v>
      </c>
      <c r="DC28" s="1">
        <v>0</v>
      </c>
      <c r="DD28" s="1">
        <v>5</v>
      </c>
      <c r="DE28" s="1">
        <v>1</v>
      </c>
      <c r="DF28" s="1">
        <v>7</v>
      </c>
      <c r="DG28" s="1">
        <v>0</v>
      </c>
      <c r="DH28" s="1">
        <v>1</v>
      </c>
      <c r="DI28" s="1">
        <v>0</v>
      </c>
      <c r="DJ28" s="1">
        <v>0</v>
      </c>
      <c r="DK28" s="1">
        <v>0</v>
      </c>
      <c r="DL28" s="1">
        <v>3</v>
      </c>
      <c r="DM28" s="1">
        <v>3</v>
      </c>
      <c r="DN28" s="1">
        <v>0</v>
      </c>
      <c r="DO28" s="1">
        <v>0</v>
      </c>
      <c r="DP28" s="1">
        <v>3</v>
      </c>
      <c r="DQ28" s="1">
        <v>0</v>
      </c>
      <c r="DR28" s="1">
        <v>0</v>
      </c>
      <c r="DS28" s="1">
        <v>2</v>
      </c>
      <c r="DT28" s="1">
        <v>1</v>
      </c>
      <c r="DU28" s="1">
        <v>0</v>
      </c>
      <c r="DV28" s="1">
        <v>0</v>
      </c>
      <c r="DW28" s="1">
        <v>0</v>
      </c>
      <c r="DX28" s="1">
        <v>13</v>
      </c>
      <c r="DY28" s="1">
        <v>0</v>
      </c>
      <c r="DZ28" s="1">
        <v>0</v>
      </c>
      <c r="EA28" s="1">
        <v>1</v>
      </c>
      <c r="EB28" s="1">
        <v>0</v>
      </c>
      <c r="EC28" s="1">
        <v>1</v>
      </c>
      <c r="ED28" s="1">
        <v>3</v>
      </c>
      <c r="EE28" s="1">
        <v>0</v>
      </c>
      <c r="EF28" s="1">
        <v>0</v>
      </c>
      <c r="EG28" s="1">
        <v>5</v>
      </c>
      <c r="EH28" s="1">
        <v>4</v>
      </c>
      <c r="EI28" s="1">
        <v>2</v>
      </c>
      <c r="EJ28" s="1">
        <v>0</v>
      </c>
      <c r="EK28" s="1">
        <v>3</v>
      </c>
      <c r="EL28" s="1">
        <v>0</v>
      </c>
      <c r="EM28" s="1">
        <v>9</v>
      </c>
      <c r="EN28" s="1">
        <v>0</v>
      </c>
      <c r="EO28" s="1">
        <v>1</v>
      </c>
      <c r="EP28" s="1">
        <v>0</v>
      </c>
      <c r="EQ28" s="1">
        <v>0</v>
      </c>
      <c r="ER28" s="1">
        <v>6</v>
      </c>
      <c r="ES28" s="1">
        <v>0</v>
      </c>
      <c r="ET28" s="1">
        <v>0</v>
      </c>
      <c r="EU28" s="1">
        <v>0</v>
      </c>
      <c r="EV28" s="1">
        <v>0</v>
      </c>
      <c r="EW28" s="1">
        <v>0</v>
      </c>
      <c r="EX28" s="1">
        <v>2</v>
      </c>
      <c r="EY28" s="1">
        <v>0</v>
      </c>
      <c r="EZ28" s="1">
        <v>0</v>
      </c>
      <c r="FA28" s="1">
        <v>0</v>
      </c>
      <c r="FB28" s="1">
        <v>1</v>
      </c>
      <c r="FC28" s="1">
        <v>7</v>
      </c>
      <c r="FD28" s="1">
        <v>1</v>
      </c>
      <c r="FE28" s="1">
        <v>30</v>
      </c>
      <c r="FF28" s="1">
        <v>0</v>
      </c>
      <c r="FG28" s="1">
        <v>2</v>
      </c>
      <c r="FH28" s="1">
        <v>3</v>
      </c>
      <c r="FI28" s="1">
        <v>7</v>
      </c>
      <c r="FJ28" s="1">
        <v>2</v>
      </c>
      <c r="FK28" s="1">
        <v>0</v>
      </c>
      <c r="FL28" s="1">
        <v>2</v>
      </c>
      <c r="FM28" s="1">
        <v>0</v>
      </c>
      <c r="FN28" s="1">
        <v>1</v>
      </c>
      <c r="FO28" s="1">
        <v>3</v>
      </c>
      <c r="FP28" s="1">
        <v>9</v>
      </c>
      <c r="FQ28" s="1">
        <v>0</v>
      </c>
      <c r="FR28" s="1">
        <v>0</v>
      </c>
      <c r="FS28" s="1">
        <v>4</v>
      </c>
      <c r="FT28" s="1">
        <v>11</v>
      </c>
      <c r="FU28" s="1">
        <v>0</v>
      </c>
      <c r="FV28" s="1">
        <v>1</v>
      </c>
      <c r="FW28" s="1">
        <v>0</v>
      </c>
      <c r="FX28" s="1">
        <v>0</v>
      </c>
      <c r="FY28" s="1">
        <v>0</v>
      </c>
      <c r="FZ28" s="1">
        <v>0</v>
      </c>
      <c r="GA28" s="1">
        <v>0</v>
      </c>
      <c r="GB28" s="1">
        <v>0</v>
      </c>
      <c r="GC28" s="1">
        <v>0</v>
      </c>
      <c r="GD28" s="1">
        <v>1</v>
      </c>
    </row>
    <row r="29" spans="1:186">
      <c r="A29" s="1" t="s">
        <v>3</v>
      </c>
      <c r="B29" s="1" t="s">
        <v>4</v>
      </c>
      <c r="C29" s="1" t="s">
        <v>5</v>
      </c>
      <c r="D29" s="1" t="s">
        <v>16</v>
      </c>
      <c r="E29" s="1" t="s">
        <v>7</v>
      </c>
      <c r="F29" s="1" t="s">
        <v>8</v>
      </c>
      <c r="G29" s="65" t="s">
        <v>2039</v>
      </c>
      <c r="H29" s="1">
        <v>0</v>
      </c>
      <c r="I29" s="1">
        <v>0</v>
      </c>
      <c r="J29" s="1">
        <v>0</v>
      </c>
      <c r="K29" s="1">
        <v>3</v>
      </c>
      <c r="L29" s="1">
        <v>0</v>
      </c>
      <c r="M29" s="1">
        <v>1</v>
      </c>
      <c r="N29" s="1">
        <v>0</v>
      </c>
      <c r="O29" s="1">
        <v>6</v>
      </c>
      <c r="P29" s="1">
        <v>1</v>
      </c>
      <c r="Q29" s="1">
        <v>0</v>
      </c>
      <c r="R29" s="1">
        <v>1</v>
      </c>
      <c r="S29" s="1">
        <v>0</v>
      </c>
      <c r="T29" s="1">
        <v>1</v>
      </c>
      <c r="U29" s="1">
        <v>0</v>
      </c>
      <c r="V29" s="1">
        <v>0</v>
      </c>
      <c r="W29" s="1">
        <v>0</v>
      </c>
      <c r="X29" s="1">
        <v>2</v>
      </c>
      <c r="Y29" s="1">
        <v>0</v>
      </c>
      <c r="Z29" s="1">
        <v>1</v>
      </c>
      <c r="AA29" s="1">
        <v>10</v>
      </c>
      <c r="AB29" s="1">
        <v>0</v>
      </c>
      <c r="AC29" s="1">
        <v>0</v>
      </c>
      <c r="AD29" s="1">
        <v>0</v>
      </c>
      <c r="AE29" s="1">
        <v>2</v>
      </c>
      <c r="AF29" s="1">
        <v>1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1</v>
      </c>
      <c r="AN29" s="1">
        <v>0</v>
      </c>
      <c r="AO29" s="1">
        <v>2</v>
      </c>
      <c r="AP29" s="1">
        <v>0</v>
      </c>
      <c r="AQ29" s="1">
        <v>0</v>
      </c>
      <c r="AR29" s="1">
        <v>0</v>
      </c>
      <c r="AS29" s="1">
        <v>0</v>
      </c>
      <c r="AT29" s="1">
        <v>4</v>
      </c>
      <c r="AU29" s="1">
        <v>1</v>
      </c>
      <c r="AV29" s="1">
        <v>0</v>
      </c>
      <c r="AW29" s="1">
        <v>0</v>
      </c>
      <c r="AX29" s="1">
        <v>0</v>
      </c>
      <c r="AY29" s="1">
        <v>0</v>
      </c>
      <c r="AZ29" s="1">
        <v>1</v>
      </c>
      <c r="BA29" s="1">
        <v>1</v>
      </c>
      <c r="BB29" s="1">
        <v>3</v>
      </c>
      <c r="BC29" s="1">
        <v>0</v>
      </c>
      <c r="BD29" s="1">
        <v>0</v>
      </c>
      <c r="BE29" s="1">
        <v>0</v>
      </c>
      <c r="BF29" s="1">
        <v>0</v>
      </c>
      <c r="BG29" s="1">
        <v>2</v>
      </c>
      <c r="BH29" s="1">
        <v>0</v>
      </c>
      <c r="BI29" s="1">
        <v>1</v>
      </c>
      <c r="BJ29" s="1">
        <v>1</v>
      </c>
      <c r="BK29" s="1">
        <v>7</v>
      </c>
      <c r="BL29" s="1">
        <v>0</v>
      </c>
      <c r="BM29" s="1">
        <v>0</v>
      </c>
      <c r="BN29" s="1">
        <v>0</v>
      </c>
      <c r="BO29" s="1">
        <v>2</v>
      </c>
      <c r="BP29" s="1">
        <v>0</v>
      </c>
      <c r="BQ29" s="1">
        <v>0</v>
      </c>
      <c r="BR29" s="1">
        <v>2</v>
      </c>
      <c r="BS29" s="1">
        <v>0</v>
      </c>
      <c r="BT29" s="1">
        <v>11</v>
      </c>
      <c r="BU29" s="1">
        <v>9</v>
      </c>
      <c r="BV29" s="1">
        <v>0</v>
      </c>
      <c r="BW29" s="1">
        <v>19</v>
      </c>
      <c r="BX29" s="1">
        <v>0</v>
      </c>
      <c r="BY29" s="1">
        <v>2</v>
      </c>
      <c r="BZ29" s="1">
        <v>2</v>
      </c>
      <c r="CA29" s="1">
        <v>3</v>
      </c>
      <c r="CB29" s="1">
        <v>0</v>
      </c>
      <c r="CC29" s="1">
        <v>1</v>
      </c>
      <c r="CD29" s="1">
        <v>0</v>
      </c>
      <c r="CE29" s="1">
        <v>0</v>
      </c>
      <c r="CF29" s="1">
        <v>0</v>
      </c>
      <c r="CG29" s="1">
        <v>0</v>
      </c>
      <c r="CH29" s="1">
        <v>0</v>
      </c>
      <c r="CI29" s="1">
        <v>4</v>
      </c>
      <c r="CJ29" s="1">
        <v>0</v>
      </c>
      <c r="CK29" s="1">
        <v>0</v>
      </c>
      <c r="CL29" s="1">
        <v>0</v>
      </c>
      <c r="CM29" s="1">
        <v>2</v>
      </c>
      <c r="CN29" s="1">
        <v>1</v>
      </c>
      <c r="CO29" s="1">
        <v>2</v>
      </c>
      <c r="CP29" s="1">
        <v>0</v>
      </c>
      <c r="CQ29" s="1">
        <v>0</v>
      </c>
      <c r="CR29" s="1">
        <v>6</v>
      </c>
      <c r="CS29" s="1">
        <v>0</v>
      </c>
      <c r="CT29" s="1">
        <v>0</v>
      </c>
      <c r="CU29" s="1">
        <v>0</v>
      </c>
      <c r="CV29" s="1">
        <v>5</v>
      </c>
      <c r="CW29" s="1">
        <v>1</v>
      </c>
      <c r="CX29" s="1">
        <v>0</v>
      </c>
      <c r="CY29" s="1">
        <v>0</v>
      </c>
      <c r="CZ29" s="1">
        <v>2</v>
      </c>
      <c r="DA29" s="1">
        <v>2</v>
      </c>
      <c r="DB29" s="1">
        <v>0</v>
      </c>
      <c r="DC29" s="1">
        <v>0</v>
      </c>
      <c r="DD29" s="1">
        <v>2</v>
      </c>
      <c r="DE29" s="1">
        <v>0</v>
      </c>
      <c r="DF29" s="1">
        <v>6</v>
      </c>
      <c r="DG29" s="1">
        <v>0</v>
      </c>
      <c r="DH29" s="1">
        <v>0</v>
      </c>
      <c r="DI29" s="1">
        <v>1</v>
      </c>
      <c r="DJ29" s="1">
        <v>1</v>
      </c>
      <c r="DK29" s="1">
        <v>0</v>
      </c>
      <c r="DL29" s="1">
        <v>1</v>
      </c>
      <c r="DM29" s="1">
        <v>0</v>
      </c>
      <c r="DN29" s="1">
        <v>0</v>
      </c>
      <c r="DO29" s="1">
        <v>0</v>
      </c>
      <c r="DP29" s="1">
        <v>1</v>
      </c>
      <c r="DQ29" s="1">
        <v>0</v>
      </c>
      <c r="DR29" s="1">
        <v>0</v>
      </c>
      <c r="DS29" s="1">
        <v>3</v>
      </c>
      <c r="DT29" s="1">
        <v>0</v>
      </c>
      <c r="DU29" s="1">
        <v>0</v>
      </c>
      <c r="DV29" s="1">
        <v>0</v>
      </c>
      <c r="DW29" s="1">
        <v>0</v>
      </c>
      <c r="DX29" s="1">
        <v>5</v>
      </c>
      <c r="DY29" s="1">
        <v>0</v>
      </c>
      <c r="DZ29" s="1">
        <v>1</v>
      </c>
      <c r="EA29" s="1">
        <v>0</v>
      </c>
      <c r="EB29" s="1">
        <v>0</v>
      </c>
      <c r="EC29" s="1">
        <v>0</v>
      </c>
      <c r="ED29" s="1">
        <v>0</v>
      </c>
      <c r="EE29" s="1">
        <v>1</v>
      </c>
      <c r="EF29" s="1">
        <v>1</v>
      </c>
      <c r="EG29" s="1">
        <v>4</v>
      </c>
      <c r="EH29" s="1">
        <v>2</v>
      </c>
      <c r="EI29" s="1">
        <v>0</v>
      </c>
      <c r="EJ29" s="1">
        <v>0</v>
      </c>
      <c r="EK29" s="1">
        <v>1</v>
      </c>
      <c r="EL29" s="1">
        <v>0</v>
      </c>
      <c r="EM29" s="1">
        <v>8</v>
      </c>
      <c r="EN29" s="1">
        <v>2</v>
      </c>
      <c r="EO29" s="1">
        <v>0</v>
      </c>
      <c r="EP29" s="1">
        <v>0</v>
      </c>
      <c r="EQ29" s="1">
        <v>1</v>
      </c>
      <c r="ER29" s="1">
        <v>3</v>
      </c>
      <c r="ES29" s="1">
        <v>0</v>
      </c>
      <c r="ET29" s="1">
        <v>0</v>
      </c>
      <c r="EU29" s="1">
        <v>0</v>
      </c>
      <c r="EV29" s="1">
        <v>0</v>
      </c>
      <c r="EW29" s="1">
        <v>0</v>
      </c>
      <c r="EX29" s="1">
        <v>3</v>
      </c>
      <c r="EY29" s="1">
        <v>0</v>
      </c>
      <c r="EZ29" s="1">
        <v>0</v>
      </c>
      <c r="FA29" s="1">
        <v>1</v>
      </c>
      <c r="FB29" s="1">
        <v>0</v>
      </c>
      <c r="FC29" s="1">
        <v>12</v>
      </c>
      <c r="FD29" s="1">
        <v>1</v>
      </c>
      <c r="FE29" s="1">
        <v>41</v>
      </c>
      <c r="FF29" s="1">
        <v>0</v>
      </c>
      <c r="FG29" s="1">
        <v>4</v>
      </c>
      <c r="FH29" s="1">
        <v>1</v>
      </c>
      <c r="FI29" s="1">
        <v>4</v>
      </c>
      <c r="FJ29" s="1">
        <v>4</v>
      </c>
      <c r="FK29" s="1">
        <v>0</v>
      </c>
      <c r="FL29" s="1">
        <v>0</v>
      </c>
      <c r="FM29" s="1">
        <v>0</v>
      </c>
      <c r="FN29" s="1">
        <v>1</v>
      </c>
      <c r="FO29" s="1">
        <v>0</v>
      </c>
      <c r="FP29" s="1">
        <v>6</v>
      </c>
      <c r="FQ29" s="1">
        <v>0</v>
      </c>
      <c r="FR29" s="1">
        <v>0</v>
      </c>
      <c r="FS29" s="1">
        <v>3</v>
      </c>
      <c r="FT29" s="1">
        <v>4</v>
      </c>
      <c r="FU29" s="1">
        <v>0</v>
      </c>
      <c r="FV29" s="1">
        <v>2</v>
      </c>
      <c r="FW29" s="1">
        <v>0</v>
      </c>
      <c r="FX29" s="1">
        <v>0</v>
      </c>
      <c r="FY29" s="1">
        <v>0</v>
      </c>
      <c r="FZ29" s="1">
        <v>0</v>
      </c>
      <c r="GA29" s="1">
        <v>0</v>
      </c>
      <c r="GB29" s="1">
        <v>0</v>
      </c>
      <c r="GC29" s="1">
        <v>0</v>
      </c>
      <c r="GD29" s="1">
        <v>0</v>
      </c>
    </row>
    <row r="30" spans="1:186">
      <c r="A30" s="1" t="s">
        <v>3</v>
      </c>
      <c r="B30" s="1" t="s">
        <v>4</v>
      </c>
      <c r="C30" s="1" t="s">
        <v>5</v>
      </c>
      <c r="D30" s="1" t="s">
        <v>6</v>
      </c>
      <c r="E30" s="1" t="s">
        <v>7</v>
      </c>
      <c r="F30" s="1" t="s">
        <v>8</v>
      </c>
      <c r="G30" s="65" t="s">
        <v>2043</v>
      </c>
      <c r="H30" s="1">
        <v>0</v>
      </c>
      <c r="I30" s="1">
        <v>0</v>
      </c>
      <c r="J30" s="1">
        <v>1</v>
      </c>
      <c r="K30" s="1">
        <v>2</v>
      </c>
      <c r="L30" s="1">
        <v>1</v>
      </c>
      <c r="M30" s="1">
        <v>2</v>
      </c>
      <c r="N30" s="1">
        <v>0</v>
      </c>
      <c r="O30" s="1">
        <v>4</v>
      </c>
      <c r="P30" s="1">
        <v>3</v>
      </c>
      <c r="Q30" s="1">
        <v>2</v>
      </c>
      <c r="R30" s="1">
        <v>1</v>
      </c>
      <c r="S30" s="1">
        <v>0</v>
      </c>
      <c r="T30" s="1">
        <v>0</v>
      </c>
      <c r="U30" s="1">
        <v>0</v>
      </c>
      <c r="V30" s="1">
        <v>1</v>
      </c>
      <c r="W30" s="1">
        <v>2</v>
      </c>
      <c r="X30" s="1">
        <v>0</v>
      </c>
      <c r="Y30" s="1">
        <v>0</v>
      </c>
      <c r="Z30" s="1">
        <v>0</v>
      </c>
      <c r="AA30" s="1">
        <v>11</v>
      </c>
      <c r="AB30" s="1">
        <v>0</v>
      </c>
      <c r="AC30" s="1">
        <v>0</v>
      </c>
      <c r="AD30" s="1">
        <v>0</v>
      </c>
      <c r="AE30" s="1">
        <v>0</v>
      </c>
      <c r="AF30" s="1">
        <v>1</v>
      </c>
      <c r="AG30" s="1">
        <v>0</v>
      </c>
      <c r="AH30" s="1">
        <v>0</v>
      </c>
      <c r="AI30" s="1">
        <v>1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3</v>
      </c>
      <c r="AP30" s="1">
        <v>0</v>
      </c>
      <c r="AQ30" s="1">
        <v>0</v>
      </c>
      <c r="AR30" s="1">
        <v>0</v>
      </c>
      <c r="AS30" s="1">
        <v>0</v>
      </c>
      <c r="AT30" s="1">
        <v>1</v>
      </c>
      <c r="AU30" s="1">
        <v>3</v>
      </c>
      <c r="AV30" s="1">
        <v>0</v>
      </c>
      <c r="AW30" s="1">
        <v>1</v>
      </c>
      <c r="AX30" s="1">
        <v>0</v>
      </c>
      <c r="AY30" s="1">
        <v>1</v>
      </c>
      <c r="AZ30" s="1">
        <v>2</v>
      </c>
      <c r="BA30" s="1">
        <v>2</v>
      </c>
      <c r="BB30" s="1">
        <v>8</v>
      </c>
      <c r="BC30" s="1">
        <v>0</v>
      </c>
      <c r="BD30" s="1">
        <v>0</v>
      </c>
      <c r="BE30" s="1">
        <v>0</v>
      </c>
      <c r="BF30" s="1">
        <v>2</v>
      </c>
      <c r="BG30" s="1">
        <v>4</v>
      </c>
      <c r="BH30" s="1">
        <v>0</v>
      </c>
      <c r="BI30" s="1">
        <v>2</v>
      </c>
      <c r="BJ30" s="1">
        <v>2</v>
      </c>
      <c r="BK30" s="1">
        <v>8</v>
      </c>
      <c r="BL30" s="1">
        <v>1</v>
      </c>
      <c r="BM30" s="1">
        <v>0</v>
      </c>
      <c r="BN30" s="1">
        <v>0</v>
      </c>
      <c r="BO30" s="1">
        <v>5</v>
      </c>
      <c r="BP30" s="1">
        <v>0</v>
      </c>
      <c r="BQ30" s="1">
        <v>0</v>
      </c>
      <c r="BR30" s="1">
        <v>0</v>
      </c>
      <c r="BS30" s="1">
        <v>0</v>
      </c>
      <c r="BT30" s="1">
        <v>11</v>
      </c>
      <c r="BU30" s="1">
        <v>8</v>
      </c>
      <c r="BV30" s="1">
        <v>0</v>
      </c>
      <c r="BW30" s="1">
        <v>36</v>
      </c>
      <c r="BX30" s="1">
        <v>2</v>
      </c>
      <c r="BY30" s="1">
        <v>2</v>
      </c>
      <c r="BZ30" s="1">
        <v>3</v>
      </c>
      <c r="CA30" s="1">
        <v>5</v>
      </c>
      <c r="CB30" s="1">
        <v>0</v>
      </c>
      <c r="CC30" s="1">
        <v>0</v>
      </c>
      <c r="CD30" s="1">
        <v>1</v>
      </c>
      <c r="CE30" s="1">
        <v>0</v>
      </c>
      <c r="CF30" s="1">
        <v>0</v>
      </c>
      <c r="CG30" s="1">
        <v>1</v>
      </c>
      <c r="CH30" s="1">
        <v>0</v>
      </c>
      <c r="CI30" s="1">
        <v>14</v>
      </c>
      <c r="CJ30" s="1">
        <v>0</v>
      </c>
      <c r="CK30" s="1">
        <v>7</v>
      </c>
      <c r="CL30" s="1">
        <v>0</v>
      </c>
      <c r="CM30" s="1">
        <v>2</v>
      </c>
      <c r="CN30" s="1">
        <v>0</v>
      </c>
      <c r="CO30" s="1">
        <v>0</v>
      </c>
      <c r="CP30" s="1">
        <v>0</v>
      </c>
      <c r="CQ30" s="1">
        <v>0</v>
      </c>
      <c r="CR30" s="1">
        <v>8</v>
      </c>
      <c r="CS30" s="1">
        <v>0</v>
      </c>
      <c r="CT30" s="1">
        <v>1</v>
      </c>
      <c r="CU30" s="1">
        <v>0</v>
      </c>
      <c r="CV30" s="1">
        <v>7</v>
      </c>
      <c r="CW30" s="1">
        <v>4</v>
      </c>
      <c r="CX30" s="1">
        <v>2</v>
      </c>
      <c r="CY30" s="1">
        <v>1</v>
      </c>
      <c r="CZ30" s="1">
        <v>3</v>
      </c>
      <c r="DA30" s="1">
        <v>1</v>
      </c>
      <c r="DB30" s="1">
        <v>0</v>
      </c>
      <c r="DC30" s="1">
        <v>0</v>
      </c>
      <c r="DD30" s="1">
        <v>4</v>
      </c>
      <c r="DE30" s="1">
        <v>0</v>
      </c>
      <c r="DF30" s="1">
        <v>5</v>
      </c>
      <c r="DG30" s="1">
        <v>0</v>
      </c>
      <c r="DH30" s="1">
        <v>0</v>
      </c>
      <c r="DI30" s="1">
        <v>2</v>
      </c>
      <c r="DJ30" s="1">
        <v>1</v>
      </c>
      <c r="DK30" s="1">
        <v>0</v>
      </c>
      <c r="DL30" s="1">
        <v>2</v>
      </c>
      <c r="DM30" s="1">
        <v>0</v>
      </c>
      <c r="DN30" s="1">
        <v>0</v>
      </c>
      <c r="DO30" s="1">
        <v>0</v>
      </c>
      <c r="DP30" s="1">
        <v>0</v>
      </c>
      <c r="DQ30" s="1">
        <v>1</v>
      </c>
      <c r="DR30" s="1">
        <v>0</v>
      </c>
      <c r="DS30" s="1">
        <v>1</v>
      </c>
      <c r="DT30" s="1">
        <v>2</v>
      </c>
      <c r="DU30" s="1">
        <v>0</v>
      </c>
      <c r="DV30" s="1">
        <v>0</v>
      </c>
      <c r="DW30" s="1">
        <v>0</v>
      </c>
      <c r="DX30" s="1">
        <v>9</v>
      </c>
      <c r="DY30" s="1">
        <v>0</v>
      </c>
      <c r="DZ30" s="1">
        <v>0</v>
      </c>
      <c r="EA30" s="1">
        <v>2</v>
      </c>
      <c r="EB30" s="1">
        <v>3</v>
      </c>
      <c r="EC30" s="1">
        <v>1</v>
      </c>
      <c r="ED30" s="1">
        <v>2</v>
      </c>
      <c r="EE30" s="1">
        <v>0</v>
      </c>
      <c r="EF30" s="1">
        <v>0</v>
      </c>
      <c r="EG30" s="1">
        <v>5</v>
      </c>
      <c r="EH30" s="1">
        <v>1</v>
      </c>
      <c r="EI30" s="1">
        <v>1</v>
      </c>
      <c r="EJ30" s="1">
        <v>0</v>
      </c>
      <c r="EK30" s="1">
        <v>3</v>
      </c>
      <c r="EL30" s="1">
        <v>1</v>
      </c>
      <c r="EM30" s="1">
        <v>12</v>
      </c>
      <c r="EN30" s="1">
        <v>1</v>
      </c>
      <c r="EO30" s="1">
        <v>2</v>
      </c>
      <c r="EP30" s="1">
        <v>0</v>
      </c>
      <c r="EQ30" s="1">
        <v>2</v>
      </c>
      <c r="ER30" s="1">
        <v>10</v>
      </c>
      <c r="ES30" s="1">
        <v>0</v>
      </c>
      <c r="ET30" s="1">
        <v>0</v>
      </c>
      <c r="EU30" s="1">
        <v>0</v>
      </c>
      <c r="EV30" s="1">
        <v>0</v>
      </c>
      <c r="EW30" s="1">
        <v>0</v>
      </c>
      <c r="EX30" s="1">
        <v>1</v>
      </c>
      <c r="EY30" s="1">
        <v>0</v>
      </c>
      <c r="EZ30" s="1">
        <v>0</v>
      </c>
      <c r="FA30" s="1">
        <v>0</v>
      </c>
      <c r="FB30" s="1">
        <v>1</v>
      </c>
      <c r="FC30" s="1">
        <v>13</v>
      </c>
      <c r="FD30" s="1">
        <v>1</v>
      </c>
      <c r="FE30" s="1">
        <v>23</v>
      </c>
      <c r="FF30" s="1">
        <v>7</v>
      </c>
      <c r="FG30" s="1">
        <v>7</v>
      </c>
      <c r="FH30" s="1">
        <v>0</v>
      </c>
      <c r="FI30" s="1">
        <v>7</v>
      </c>
      <c r="FJ30" s="1">
        <v>2</v>
      </c>
      <c r="FK30" s="1">
        <v>0</v>
      </c>
      <c r="FL30" s="1">
        <v>6</v>
      </c>
      <c r="FM30" s="1">
        <v>0</v>
      </c>
      <c r="FN30" s="1">
        <v>1</v>
      </c>
      <c r="FO30" s="1">
        <v>1</v>
      </c>
      <c r="FP30" s="1">
        <v>10</v>
      </c>
      <c r="FQ30" s="1">
        <v>0</v>
      </c>
      <c r="FR30" s="1">
        <v>0</v>
      </c>
      <c r="FS30" s="1">
        <v>5</v>
      </c>
      <c r="FT30" s="1">
        <v>11</v>
      </c>
      <c r="FU30" s="1">
        <v>1</v>
      </c>
      <c r="FV30" s="1">
        <v>1</v>
      </c>
      <c r="FW30" s="1">
        <v>0</v>
      </c>
      <c r="FX30" s="1">
        <v>1</v>
      </c>
      <c r="FY30" s="1">
        <v>0</v>
      </c>
      <c r="FZ30" s="1">
        <v>0</v>
      </c>
      <c r="GA30" s="1">
        <v>0</v>
      </c>
      <c r="GB30" s="1">
        <v>1</v>
      </c>
      <c r="GC30" s="1">
        <v>0</v>
      </c>
      <c r="GD30" s="1">
        <v>0</v>
      </c>
    </row>
    <row r="31" spans="1:186">
      <c r="A31" s="1" t="s">
        <v>3</v>
      </c>
      <c r="B31" s="1" t="s">
        <v>4</v>
      </c>
      <c r="C31" s="1" t="s">
        <v>5</v>
      </c>
      <c r="D31" s="1" t="s">
        <v>6</v>
      </c>
      <c r="E31" s="1" t="s">
        <v>7</v>
      </c>
      <c r="F31" s="1" t="s">
        <v>8</v>
      </c>
      <c r="G31" s="65" t="s">
        <v>2042</v>
      </c>
      <c r="H31" s="1">
        <v>0</v>
      </c>
      <c r="I31" s="1">
        <v>0</v>
      </c>
      <c r="J31" s="1">
        <v>1</v>
      </c>
      <c r="K31" s="1">
        <v>1</v>
      </c>
      <c r="L31" s="1">
        <v>0</v>
      </c>
      <c r="M31" s="1">
        <v>3</v>
      </c>
      <c r="N31" s="1">
        <v>0</v>
      </c>
      <c r="O31" s="1">
        <v>6</v>
      </c>
      <c r="P31" s="1">
        <v>2</v>
      </c>
      <c r="Q31" s="1">
        <v>1</v>
      </c>
      <c r="R31" s="1">
        <v>1</v>
      </c>
      <c r="S31" s="1">
        <v>0</v>
      </c>
      <c r="T31" s="1">
        <v>1</v>
      </c>
      <c r="U31" s="1">
        <v>0</v>
      </c>
      <c r="V31" s="1">
        <v>2</v>
      </c>
      <c r="W31" s="1">
        <v>0</v>
      </c>
      <c r="X31" s="1">
        <v>2</v>
      </c>
      <c r="Y31" s="1">
        <v>0</v>
      </c>
      <c r="Z31" s="1">
        <v>1</v>
      </c>
      <c r="AA31" s="1">
        <v>10</v>
      </c>
      <c r="AB31" s="1">
        <v>0</v>
      </c>
      <c r="AC31" s="1">
        <v>2</v>
      </c>
      <c r="AD31" s="1">
        <v>0</v>
      </c>
      <c r="AE31" s="1">
        <v>1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2</v>
      </c>
      <c r="AL31" s="1">
        <v>0</v>
      </c>
      <c r="AM31" s="1">
        <v>0</v>
      </c>
      <c r="AN31" s="1">
        <v>0</v>
      </c>
      <c r="AO31" s="1">
        <v>3</v>
      </c>
      <c r="AP31" s="1">
        <v>1</v>
      </c>
      <c r="AQ31" s="1">
        <v>0</v>
      </c>
      <c r="AR31" s="1">
        <v>0</v>
      </c>
      <c r="AS31" s="1">
        <v>0</v>
      </c>
      <c r="AT31" s="1">
        <v>0</v>
      </c>
      <c r="AU31" s="1">
        <v>4</v>
      </c>
      <c r="AV31" s="1">
        <v>0</v>
      </c>
      <c r="AW31" s="1">
        <v>2</v>
      </c>
      <c r="AX31" s="1">
        <v>0</v>
      </c>
      <c r="AY31" s="1">
        <v>0</v>
      </c>
      <c r="AZ31" s="1">
        <v>1</v>
      </c>
      <c r="BA31" s="1">
        <v>3</v>
      </c>
      <c r="BB31" s="1">
        <v>11</v>
      </c>
      <c r="BC31" s="1">
        <v>0</v>
      </c>
      <c r="BD31" s="1">
        <v>0</v>
      </c>
      <c r="BE31" s="1">
        <v>0</v>
      </c>
      <c r="BF31" s="1">
        <v>2</v>
      </c>
      <c r="BG31" s="1">
        <v>3</v>
      </c>
      <c r="BH31" s="1">
        <v>0</v>
      </c>
      <c r="BI31" s="1">
        <v>1</v>
      </c>
      <c r="BJ31" s="1">
        <v>1</v>
      </c>
      <c r="BK31" s="1">
        <v>10</v>
      </c>
      <c r="BL31" s="1">
        <v>1</v>
      </c>
      <c r="BM31" s="1">
        <v>0</v>
      </c>
      <c r="BN31" s="1">
        <v>0</v>
      </c>
      <c r="BO31" s="1">
        <v>4</v>
      </c>
      <c r="BP31" s="1">
        <v>0</v>
      </c>
      <c r="BQ31" s="1">
        <v>1</v>
      </c>
      <c r="BR31" s="1">
        <v>0</v>
      </c>
      <c r="BS31" s="1">
        <v>0</v>
      </c>
      <c r="BT31" s="1">
        <v>13</v>
      </c>
      <c r="BU31" s="1">
        <v>6</v>
      </c>
      <c r="BV31" s="1">
        <v>1</v>
      </c>
      <c r="BW31" s="1">
        <v>38</v>
      </c>
      <c r="BX31" s="1">
        <v>0</v>
      </c>
      <c r="BY31" s="1">
        <v>2</v>
      </c>
      <c r="BZ31" s="1">
        <v>0</v>
      </c>
      <c r="CA31" s="1">
        <v>3</v>
      </c>
      <c r="CB31" s="1">
        <v>0</v>
      </c>
      <c r="CC31" s="1">
        <v>0</v>
      </c>
      <c r="CD31" s="1">
        <v>1</v>
      </c>
      <c r="CE31" s="1">
        <v>0</v>
      </c>
      <c r="CF31" s="1">
        <v>0</v>
      </c>
      <c r="CG31" s="1">
        <v>1</v>
      </c>
      <c r="CH31" s="1">
        <v>0</v>
      </c>
      <c r="CI31" s="1">
        <v>13</v>
      </c>
      <c r="CJ31" s="1">
        <v>1</v>
      </c>
      <c r="CK31" s="1">
        <v>6</v>
      </c>
      <c r="CL31" s="1">
        <v>0</v>
      </c>
      <c r="CM31" s="1">
        <v>4</v>
      </c>
      <c r="CN31" s="1">
        <v>0</v>
      </c>
      <c r="CO31" s="1">
        <v>0</v>
      </c>
      <c r="CP31" s="1">
        <v>0</v>
      </c>
      <c r="CQ31" s="1">
        <v>0</v>
      </c>
      <c r="CR31" s="1">
        <v>3</v>
      </c>
      <c r="CS31" s="1">
        <v>1</v>
      </c>
      <c r="CT31" s="1">
        <v>0</v>
      </c>
      <c r="CU31" s="1">
        <v>0</v>
      </c>
      <c r="CV31" s="1">
        <v>2</v>
      </c>
      <c r="CW31" s="1">
        <v>4</v>
      </c>
      <c r="CX31" s="1">
        <v>1</v>
      </c>
      <c r="CY31" s="1">
        <v>0</v>
      </c>
      <c r="CZ31" s="1">
        <v>6</v>
      </c>
      <c r="DA31" s="1">
        <v>1</v>
      </c>
      <c r="DB31" s="1">
        <v>1</v>
      </c>
      <c r="DC31" s="1">
        <v>0</v>
      </c>
      <c r="DD31" s="1">
        <v>1</v>
      </c>
      <c r="DE31" s="1">
        <v>0</v>
      </c>
      <c r="DF31" s="1">
        <v>7</v>
      </c>
      <c r="DG31" s="1">
        <v>0</v>
      </c>
      <c r="DH31" s="1">
        <v>0</v>
      </c>
      <c r="DI31" s="1">
        <v>1</v>
      </c>
      <c r="DJ31" s="1">
        <v>1</v>
      </c>
      <c r="DK31" s="1">
        <v>0</v>
      </c>
      <c r="DL31" s="1">
        <v>3</v>
      </c>
      <c r="DM31" s="1">
        <v>0</v>
      </c>
      <c r="DN31" s="1">
        <v>0</v>
      </c>
      <c r="DO31" s="1">
        <v>0</v>
      </c>
      <c r="DP31" s="1">
        <v>0</v>
      </c>
      <c r="DQ31" s="1">
        <v>2</v>
      </c>
      <c r="DR31" s="1">
        <v>2</v>
      </c>
      <c r="DS31" s="1">
        <v>1</v>
      </c>
      <c r="DT31" s="1">
        <v>5</v>
      </c>
      <c r="DU31" s="1">
        <v>2</v>
      </c>
      <c r="DV31" s="1">
        <v>0</v>
      </c>
      <c r="DW31" s="1">
        <v>0</v>
      </c>
      <c r="DX31" s="1">
        <v>6</v>
      </c>
      <c r="DY31" s="1">
        <v>0</v>
      </c>
      <c r="DZ31" s="1">
        <v>0</v>
      </c>
      <c r="EA31" s="1">
        <v>0</v>
      </c>
      <c r="EB31" s="1">
        <v>1</v>
      </c>
      <c r="EC31" s="1">
        <v>1</v>
      </c>
      <c r="ED31" s="1">
        <v>1</v>
      </c>
      <c r="EE31" s="1">
        <v>0</v>
      </c>
      <c r="EF31" s="1">
        <v>0</v>
      </c>
      <c r="EG31" s="1">
        <v>1</v>
      </c>
      <c r="EH31" s="1">
        <v>0</v>
      </c>
      <c r="EI31" s="1">
        <v>3</v>
      </c>
      <c r="EJ31" s="1">
        <v>0</v>
      </c>
      <c r="EK31" s="1">
        <v>3</v>
      </c>
      <c r="EL31" s="1">
        <v>1</v>
      </c>
      <c r="EM31" s="1">
        <v>8</v>
      </c>
      <c r="EN31" s="1">
        <v>1</v>
      </c>
      <c r="EO31" s="1">
        <v>3</v>
      </c>
      <c r="EP31" s="1">
        <v>0</v>
      </c>
      <c r="EQ31" s="1">
        <v>0</v>
      </c>
      <c r="ER31" s="1">
        <v>7</v>
      </c>
      <c r="ES31" s="1">
        <v>0</v>
      </c>
      <c r="ET31" s="1">
        <v>0</v>
      </c>
      <c r="EU31" s="1">
        <v>0</v>
      </c>
      <c r="EV31" s="1">
        <v>0</v>
      </c>
      <c r="EW31" s="1">
        <v>0</v>
      </c>
      <c r="EX31" s="1">
        <v>2</v>
      </c>
      <c r="EY31" s="1">
        <v>0</v>
      </c>
      <c r="EZ31" s="1">
        <v>0</v>
      </c>
      <c r="FA31" s="1">
        <v>0</v>
      </c>
      <c r="FB31" s="1">
        <v>1</v>
      </c>
      <c r="FC31" s="1">
        <v>8</v>
      </c>
      <c r="FD31" s="1">
        <v>3</v>
      </c>
      <c r="FE31" s="1">
        <v>18</v>
      </c>
      <c r="FF31" s="1">
        <v>2</v>
      </c>
      <c r="FG31" s="1">
        <v>11</v>
      </c>
      <c r="FH31" s="1">
        <v>2</v>
      </c>
      <c r="FI31" s="1">
        <v>5</v>
      </c>
      <c r="FJ31" s="1">
        <v>0</v>
      </c>
      <c r="FK31" s="1">
        <v>0</v>
      </c>
      <c r="FL31" s="1">
        <v>11</v>
      </c>
      <c r="FM31" s="1">
        <v>0</v>
      </c>
      <c r="FN31" s="1">
        <v>4</v>
      </c>
      <c r="FO31" s="1">
        <v>0</v>
      </c>
      <c r="FP31" s="1">
        <v>5</v>
      </c>
      <c r="FQ31" s="1">
        <v>0</v>
      </c>
      <c r="FR31" s="1">
        <v>0</v>
      </c>
      <c r="FS31" s="1">
        <v>8</v>
      </c>
      <c r="FT31" s="1">
        <v>6</v>
      </c>
      <c r="FU31" s="1">
        <v>0</v>
      </c>
      <c r="FV31" s="1">
        <v>1</v>
      </c>
      <c r="FW31" s="1">
        <v>0</v>
      </c>
      <c r="FX31" s="1">
        <v>2</v>
      </c>
      <c r="FY31" s="1">
        <v>0</v>
      </c>
      <c r="FZ31" s="1">
        <v>0</v>
      </c>
      <c r="GA31" s="1">
        <v>0</v>
      </c>
      <c r="GB31" s="1">
        <v>0</v>
      </c>
      <c r="GC31" s="1">
        <v>0</v>
      </c>
      <c r="GD31" s="1">
        <v>0</v>
      </c>
    </row>
    <row r="32" spans="1:186">
      <c r="A32" s="1" t="s">
        <v>3</v>
      </c>
      <c r="B32" s="1" t="s">
        <v>4</v>
      </c>
      <c r="C32" s="1" t="s">
        <v>5</v>
      </c>
      <c r="D32" s="1" t="s">
        <v>6</v>
      </c>
      <c r="E32" s="1" t="s">
        <v>14</v>
      </c>
      <c r="F32" s="1" t="s">
        <v>8</v>
      </c>
      <c r="G32" s="65" t="s">
        <v>2046</v>
      </c>
      <c r="H32" s="1">
        <v>0</v>
      </c>
      <c r="I32" s="1">
        <v>0</v>
      </c>
      <c r="J32" s="1">
        <v>0</v>
      </c>
      <c r="K32" s="1">
        <v>4</v>
      </c>
      <c r="L32" s="1">
        <v>0</v>
      </c>
      <c r="M32" s="1">
        <v>3</v>
      </c>
      <c r="N32" s="1">
        <v>0</v>
      </c>
      <c r="O32" s="1">
        <v>4</v>
      </c>
      <c r="P32" s="1">
        <v>3</v>
      </c>
      <c r="Q32" s="1">
        <v>0</v>
      </c>
      <c r="R32" s="1">
        <v>0</v>
      </c>
      <c r="S32" s="1">
        <v>1</v>
      </c>
      <c r="T32" s="1">
        <v>1</v>
      </c>
      <c r="U32" s="1">
        <v>0</v>
      </c>
      <c r="V32" s="1">
        <v>0</v>
      </c>
      <c r="W32" s="1">
        <v>0</v>
      </c>
      <c r="X32" s="1">
        <v>0</v>
      </c>
      <c r="Y32" s="1">
        <v>1</v>
      </c>
      <c r="Z32" s="1">
        <v>0</v>
      </c>
      <c r="AA32" s="1">
        <v>14</v>
      </c>
      <c r="AB32" s="1">
        <v>0</v>
      </c>
      <c r="AC32" s="1">
        <v>1</v>
      </c>
      <c r="AD32" s="1">
        <v>0</v>
      </c>
      <c r="AE32" s="1">
        <v>1</v>
      </c>
      <c r="AF32" s="1">
        <v>0</v>
      </c>
      <c r="AG32" s="1">
        <v>1</v>
      </c>
      <c r="AH32" s="1">
        <v>0</v>
      </c>
      <c r="AI32" s="1">
        <v>2</v>
      </c>
      <c r="AJ32" s="1">
        <v>0</v>
      </c>
      <c r="AK32" s="1">
        <v>1</v>
      </c>
      <c r="AL32" s="1">
        <v>0</v>
      </c>
      <c r="AM32" s="1">
        <v>0</v>
      </c>
      <c r="AN32" s="1">
        <v>1</v>
      </c>
      <c r="AO32" s="1">
        <v>1</v>
      </c>
      <c r="AP32" s="1">
        <v>0</v>
      </c>
      <c r="AQ32" s="1">
        <v>0</v>
      </c>
      <c r="AR32" s="1">
        <v>0</v>
      </c>
      <c r="AS32" s="1">
        <v>0</v>
      </c>
      <c r="AT32" s="1">
        <v>2</v>
      </c>
      <c r="AU32" s="1">
        <v>2</v>
      </c>
      <c r="AV32" s="1">
        <v>0</v>
      </c>
      <c r="AW32" s="1">
        <v>1</v>
      </c>
      <c r="AX32" s="1">
        <v>1</v>
      </c>
      <c r="AY32" s="1">
        <v>0</v>
      </c>
      <c r="AZ32" s="1">
        <v>2</v>
      </c>
      <c r="BA32" s="1">
        <v>2</v>
      </c>
      <c r="BB32" s="1">
        <v>10</v>
      </c>
      <c r="BC32" s="1">
        <v>0</v>
      </c>
      <c r="BD32" s="1">
        <v>0</v>
      </c>
      <c r="BE32" s="1">
        <v>0</v>
      </c>
      <c r="BF32" s="1">
        <v>2</v>
      </c>
      <c r="BG32" s="1">
        <v>2</v>
      </c>
      <c r="BH32" s="1">
        <v>0</v>
      </c>
      <c r="BI32" s="1">
        <v>1</v>
      </c>
      <c r="BJ32" s="1">
        <v>2</v>
      </c>
      <c r="BK32" s="1">
        <v>11</v>
      </c>
      <c r="BL32" s="1">
        <v>1</v>
      </c>
      <c r="BM32" s="1">
        <v>0</v>
      </c>
      <c r="BN32" s="1">
        <v>0</v>
      </c>
      <c r="BO32" s="1">
        <v>6</v>
      </c>
      <c r="BP32" s="1">
        <v>0</v>
      </c>
      <c r="BQ32" s="1">
        <v>1</v>
      </c>
      <c r="BR32" s="1">
        <v>0</v>
      </c>
      <c r="BS32" s="1">
        <v>0</v>
      </c>
      <c r="BT32" s="1">
        <v>19</v>
      </c>
      <c r="BU32" s="1">
        <v>10</v>
      </c>
      <c r="BV32" s="1">
        <v>0</v>
      </c>
      <c r="BW32" s="1">
        <v>28</v>
      </c>
      <c r="BX32" s="1">
        <v>0</v>
      </c>
      <c r="BY32" s="1">
        <v>1</v>
      </c>
      <c r="BZ32" s="1">
        <v>2</v>
      </c>
      <c r="CA32" s="1">
        <v>5</v>
      </c>
      <c r="CB32" s="1">
        <v>0</v>
      </c>
      <c r="CC32" s="1">
        <v>0</v>
      </c>
      <c r="CD32" s="1">
        <v>1</v>
      </c>
      <c r="CE32" s="1">
        <v>0</v>
      </c>
      <c r="CF32" s="1">
        <v>0</v>
      </c>
      <c r="CG32" s="1">
        <v>0</v>
      </c>
      <c r="CH32" s="1">
        <v>0</v>
      </c>
      <c r="CI32" s="1">
        <v>13</v>
      </c>
      <c r="CJ32" s="1">
        <v>0</v>
      </c>
      <c r="CK32" s="1">
        <v>1</v>
      </c>
      <c r="CL32" s="1">
        <v>0</v>
      </c>
      <c r="CM32" s="1">
        <v>1</v>
      </c>
      <c r="CN32" s="1">
        <v>0</v>
      </c>
      <c r="CO32" s="1">
        <v>2</v>
      </c>
      <c r="CP32" s="1">
        <v>2</v>
      </c>
      <c r="CQ32" s="1">
        <v>0</v>
      </c>
      <c r="CR32" s="1">
        <v>4</v>
      </c>
      <c r="CS32" s="1">
        <v>0</v>
      </c>
      <c r="CT32" s="1">
        <v>0</v>
      </c>
      <c r="CU32" s="1">
        <v>0</v>
      </c>
      <c r="CV32" s="1">
        <v>8</v>
      </c>
      <c r="CW32" s="1">
        <v>1</v>
      </c>
      <c r="CX32" s="1">
        <v>1</v>
      </c>
      <c r="CY32" s="1">
        <v>0</v>
      </c>
      <c r="CZ32" s="1">
        <v>6</v>
      </c>
      <c r="DA32" s="1">
        <v>2</v>
      </c>
      <c r="DB32" s="1">
        <v>0</v>
      </c>
      <c r="DC32" s="1">
        <v>0</v>
      </c>
      <c r="DD32" s="1">
        <v>1</v>
      </c>
      <c r="DE32" s="1">
        <v>0</v>
      </c>
      <c r="DF32" s="1">
        <v>8</v>
      </c>
      <c r="DG32" s="1">
        <v>0</v>
      </c>
      <c r="DH32" s="1">
        <v>0</v>
      </c>
      <c r="DI32" s="1">
        <v>1</v>
      </c>
      <c r="DJ32" s="1">
        <v>1</v>
      </c>
      <c r="DK32" s="1">
        <v>0</v>
      </c>
      <c r="DL32" s="1">
        <v>1</v>
      </c>
      <c r="DM32" s="1">
        <v>1</v>
      </c>
      <c r="DN32" s="1">
        <v>0</v>
      </c>
      <c r="DO32" s="1">
        <v>0</v>
      </c>
      <c r="DP32" s="1">
        <v>0</v>
      </c>
      <c r="DQ32" s="1">
        <v>1</v>
      </c>
      <c r="DR32" s="1">
        <v>1</v>
      </c>
      <c r="DS32" s="1">
        <v>2</v>
      </c>
      <c r="DT32" s="1">
        <v>3</v>
      </c>
      <c r="DU32" s="1">
        <v>1</v>
      </c>
      <c r="DV32" s="1">
        <v>0</v>
      </c>
      <c r="DW32" s="1">
        <v>0</v>
      </c>
      <c r="DX32" s="1">
        <v>9</v>
      </c>
      <c r="DY32" s="1">
        <v>2</v>
      </c>
      <c r="DZ32" s="1">
        <v>0</v>
      </c>
      <c r="EA32" s="1">
        <v>0</v>
      </c>
      <c r="EB32" s="1">
        <v>1</v>
      </c>
      <c r="EC32" s="1">
        <v>0</v>
      </c>
      <c r="ED32" s="1">
        <v>1</v>
      </c>
      <c r="EE32" s="1">
        <v>0</v>
      </c>
      <c r="EF32" s="1">
        <v>0</v>
      </c>
      <c r="EG32" s="1">
        <v>4</v>
      </c>
      <c r="EH32" s="1">
        <v>0</v>
      </c>
      <c r="EI32" s="1">
        <v>0</v>
      </c>
      <c r="EJ32" s="1">
        <v>0</v>
      </c>
      <c r="EK32" s="1">
        <v>3</v>
      </c>
      <c r="EL32" s="1">
        <v>2</v>
      </c>
      <c r="EM32" s="1">
        <v>9</v>
      </c>
      <c r="EN32" s="1">
        <v>0</v>
      </c>
      <c r="EO32" s="1">
        <v>2</v>
      </c>
      <c r="EP32" s="1">
        <v>1</v>
      </c>
      <c r="EQ32" s="1">
        <v>1</v>
      </c>
      <c r="ER32" s="1">
        <v>5</v>
      </c>
      <c r="ES32" s="1">
        <v>0</v>
      </c>
      <c r="ET32" s="1">
        <v>0</v>
      </c>
      <c r="EU32" s="1">
        <v>0</v>
      </c>
      <c r="EV32" s="1">
        <v>0</v>
      </c>
      <c r="EW32" s="1">
        <v>0</v>
      </c>
      <c r="EX32" s="1">
        <v>1</v>
      </c>
      <c r="EY32" s="1">
        <v>0</v>
      </c>
      <c r="EZ32" s="1">
        <v>0</v>
      </c>
      <c r="FA32" s="1">
        <v>0</v>
      </c>
      <c r="FB32" s="1">
        <v>2</v>
      </c>
      <c r="FC32" s="1">
        <v>11</v>
      </c>
      <c r="FD32" s="1">
        <v>3</v>
      </c>
      <c r="FE32" s="1">
        <v>36</v>
      </c>
      <c r="FF32" s="1">
        <v>0</v>
      </c>
      <c r="FG32" s="1">
        <v>9</v>
      </c>
      <c r="FH32" s="1">
        <v>5</v>
      </c>
      <c r="FI32" s="1">
        <v>6</v>
      </c>
      <c r="FJ32" s="1">
        <v>3</v>
      </c>
      <c r="FK32" s="1">
        <v>0</v>
      </c>
      <c r="FL32" s="1">
        <v>5</v>
      </c>
      <c r="FM32" s="1">
        <v>1</v>
      </c>
      <c r="FN32" s="1">
        <v>3</v>
      </c>
      <c r="FO32" s="1">
        <v>1</v>
      </c>
      <c r="FP32" s="1">
        <v>5</v>
      </c>
      <c r="FQ32" s="1">
        <v>0</v>
      </c>
      <c r="FR32" s="1">
        <v>1</v>
      </c>
      <c r="FS32" s="1">
        <v>3</v>
      </c>
      <c r="FT32" s="1">
        <v>6</v>
      </c>
      <c r="FU32" s="1">
        <v>0</v>
      </c>
      <c r="FV32" s="1">
        <v>1</v>
      </c>
      <c r="FW32" s="1">
        <v>0</v>
      </c>
      <c r="FX32" s="1">
        <v>1</v>
      </c>
      <c r="FY32" s="1">
        <v>0</v>
      </c>
      <c r="FZ32" s="1">
        <v>0</v>
      </c>
      <c r="GA32" s="1">
        <v>0</v>
      </c>
      <c r="GB32" s="1">
        <v>0</v>
      </c>
      <c r="GC32" s="1">
        <v>0</v>
      </c>
      <c r="GD32" s="1">
        <v>0</v>
      </c>
    </row>
    <row r="33" spans="1:186">
      <c r="A33" s="1" t="s">
        <v>3</v>
      </c>
      <c r="B33" s="1" t="s">
        <v>4</v>
      </c>
      <c r="C33" s="1" t="s">
        <v>5</v>
      </c>
      <c r="D33" s="1" t="s">
        <v>6</v>
      </c>
      <c r="E33" s="1" t="s">
        <v>18</v>
      </c>
      <c r="F33" s="1" t="s">
        <v>8</v>
      </c>
      <c r="G33" s="65" t="s">
        <v>2044</v>
      </c>
      <c r="H33" s="1">
        <v>0</v>
      </c>
      <c r="I33" s="1">
        <v>0</v>
      </c>
      <c r="J33" s="1">
        <v>1</v>
      </c>
      <c r="K33" s="1">
        <v>1</v>
      </c>
      <c r="L33" s="1">
        <v>0</v>
      </c>
      <c r="M33" s="1">
        <v>2</v>
      </c>
      <c r="N33" s="1">
        <v>0</v>
      </c>
      <c r="O33" s="1">
        <v>5</v>
      </c>
      <c r="P33" s="1">
        <v>2</v>
      </c>
      <c r="Q33" s="1">
        <v>0</v>
      </c>
      <c r="R33" s="1">
        <v>1</v>
      </c>
      <c r="S33" s="1">
        <v>1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14</v>
      </c>
      <c r="AB33" s="1">
        <v>0</v>
      </c>
      <c r="AC33" s="1">
        <v>1</v>
      </c>
      <c r="AD33" s="1">
        <v>0</v>
      </c>
      <c r="AE33" s="1">
        <v>1</v>
      </c>
      <c r="AF33" s="1">
        <v>1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3</v>
      </c>
      <c r="AP33" s="1">
        <v>0</v>
      </c>
      <c r="AQ33" s="1">
        <v>0</v>
      </c>
      <c r="AR33" s="1">
        <v>0</v>
      </c>
      <c r="AS33" s="1">
        <v>0</v>
      </c>
      <c r="AT33" s="1">
        <v>1</v>
      </c>
      <c r="AU33" s="1">
        <v>1</v>
      </c>
      <c r="AV33" s="1">
        <v>0</v>
      </c>
      <c r="AW33" s="1">
        <v>1</v>
      </c>
      <c r="AX33" s="1">
        <v>1</v>
      </c>
      <c r="AY33" s="1">
        <v>0</v>
      </c>
      <c r="AZ33" s="1">
        <v>1</v>
      </c>
      <c r="BA33" s="1">
        <v>2</v>
      </c>
      <c r="BB33" s="1">
        <v>10</v>
      </c>
      <c r="BC33" s="1">
        <v>0</v>
      </c>
      <c r="BD33" s="1">
        <v>0</v>
      </c>
      <c r="BE33" s="1">
        <v>1</v>
      </c>
      <c r="BF33" s="1">
        <v>1</v>
      </c>
      <c r="BG33" s="1">
        <v>4</v>
      </c>
      <c r="BH33" s="1">
        <v>0</v>
      </c>
      <c r="BI33" s="1">
        <v>0</v>
      </c>
      <c r="BJ33" s="1">
        <v>1</v>
      </c>
      <c r="BK33" s="1">
        <v>11</v>
      </c>
      <c r="BL33" s="1">
        <v>1</v>
      </c>
      <c r="BM33" s="1">
        <v>0</v>
      </c>
      <c r="BN33" s="1">
        <v>0</v>
      </c>
      <c r="BO33" s="1">
        <v>4</v>
      </c>
      <c r="BP33" s="1">
        <v>0</v>
      </c>
      <c r="BQ33" s="1">
        <v>0</v>
      </c>
      <c r="BR33" s="1">
        <v>0</v>
      </c>
      <c r="BS33" s="1">
        <v>1</v>
      </c>
      <c r="BT33" s="1">
        <v>11</v>
      </c>
      <c r="BU33" s="1">
        <v>8</v>
      </c>
      <c r="BV33" s="1">
        <v>0</v>
      </c>
      <c r="BW33" s="1">
        <v>34</v>
      </c>
      <c r="BX33" s="1">
        <v>0</v>
      </c>
      <c r="BY33" s="1">
        <v>1</v>
      </c>
      <c r="BZ33" s="1">
        <v>2</v>
      </c>
      <c r="CA33" s="1">
        <v>4</v>
      </c>
      <c r="CB33" s="1">
        <v>0</v>
      </c>
      <c r="CC33" s="1">
        <v>0</v>
      </c>
      <c r="CD33" s="1">
        <v>1</v>
      </c>
      <c r="CE33" s="1">
        <v>1</v>
      </c>
      <c r="CF33" s="1">
        <v>0</v>
      </c>
      <c r="CG33" s="1">
        <v>0</v>
      </c>
      <c r="CH33" s="1">
        <v>0</v>
      </c>
      <c r="CI33" s="1">
        <v>5</v>
      </c>
      <c r="CJ33" s="1">
        <v>1</v>
      </c>
      <c r="CK33" s="1">
        <v>1</v>
      </c>
      <c r="CL33" s="1">
        <v>0</v>
      </c>
      <c r="CM33" s="1">
        <v>1</v>
      </c>
      <c r="CN33" s="1">
        <v>0</v>
      </c>
      <c r="CO33" s="1">
        <v>1</v>
      </c>
      <c r="CP33" s="1">
        <v>0</v>
      </c>
      <c r="CQ33" s="1">
        <v>2</v>
      </c>
      <c r="CR33" s="1">
        <v>3</v>
      </c>
      <c r="CS33" s="1">
        <v>0</v>
      </c>
      <c r="CT33" s="1">
        <v>0</v>
      </c>
      <c r="CU33" s="1">
        <v>0</v>
      </c>
      <c r="CV33" s="1">
        <v>4</v>
      </c>
      <c r="CW33" s="1">
        <v>2</v>
      </c>
      <c r="CX33" s="1">
        <v>1</v>
      </c>
      <c r="CY33" s="1">
        <v>2</v>
      </c>
      <c r="CZ33" s="1">
        <v>5</v>
      </c>
      <c r="DA33" s="1">
        <v>2</v>
      </c>
      <c r="DB33" s="1">
        <v>0</v>
      </c>
      <c r="DC33" s="1">
        <v>0</v>
      </c>
      <c r="DD33" s="1">
        <v>3</v>
      </c>
      <c r="DE33" s="1">
        <v>0</v>
      </c>
      <c r="DF33" s="1">
        <v>5</v>
      </c>
      <c r="DG33" s="1">
        <v>0</v>
      </c>
      <c r="DH33" s="1">
        <v>0</v>
      </c>
      <c r="DI33" s="1">
        <v>0</v>
      </c>
      <c r="DJ33" s="1">
        <v>1</v>
      </c>
      <c r="DK33" s="1">
        <v>0</v>
      </c>
      <c r="DL33" s="1">
        <v>1</v>
      </c>
      <c r="DM33" s="1">
        <v>1</v>
      </c>
      <c r="DN33" s="1">
        <v>0</v>
      </c>
      <c r="DO33" s="1">
        <v>0</v>
      </c>
      <c r="DP33" s="1">
        <v>0</v>
      </c>
      <c r="DQ33" s="1">
        <v>14</v>
      </c>
      <c r="DR33" s="1">
        <v>0</v>
      </c>
      <c r="DS33" s="1">
        <v>2</v>
      </c>
      <c r="DT33" s="1">
        <v>2</v>
      </c>
      <c r="DU33" s="1">
        <v>0</v>
      </c>
      <c r="DV33" s="1">
        <v>0</v>
      </c>
      <c r="DW33" s="1">
        <v>0</v>
      </c>
      <c r="DX33" s="1">
        <v>9</v>
      </c>
      <c r="DY33" s="1">
        <v>0</v>
      </c>
      <c r="DZ33" s="1">
        <v>0</v>
      </c>
      <c r="EA33" s="1">
        <v>3</v>
      </c>
      <c r="EB33" s="1">
        <v>1</v>
      </c>
      <c r="EC33" s="1">
        <v>1</v>
      </c>
      <c r="ED33" s="1">
        <v>2</v>
      </c>
      <c r="EE33" s="1">
        <v>1</v>
      </c>
      <c r="EF33" s="1">
        <v>0</v>
      </c>
      <c r="EG33" s="1">
        <v>4</v>
      </c>
      <c r="EH33" s="1">
        <v>2</v>
      </c>
      <c r="EI33" s="1">
        <v>1</v>
      </c>
      <c r="EJ33" s="1">
        <v>0</v>
      </c>
      <c r="EK33" s="1">
        <v>2</v>
      </c>
      <c r="EL33" s="1">
        <v>1</v>
      </c>
      <c r="EM33" s="1">
        <v>9</v>
      </c>
      <c r="EN33" s="1">
        <v>0</v>
      </c>
      <c r="EO33" s="1">
        <v>2</v>
      </c>
      <c r="EP33" s="1">
        <v>0</v>
      </c>
      <c r="EQ33" s="1">
        <v>2</v>
      </c>
      <c r="ER33" s="1">
        <v>5</v>
      </c>
      <c r="ES33" s="1">
        <v>0</v>
      </c>
      <c r="ET33" s="1">
        <v>1</v>
      </c>
      <c r="EU33" s="1">
        <v>0</v>
      </c>
      <c r="EV33" s="1">
        <v>0</v>
      </c>
      <c r="EW33" s="1">
        <v>0</v>
      </c>
      <c r="EX33" s="1">
        <v>1</v>
      </c>
      <c r="EY33" s="1">
        <v>0</v>
      </c>
      <c r="EZ33" s="1">
        <v>0</v>
      </c>
      <c r="FA33" s="1">
        <v>2</v>
      </c>
      <c r="FB33" s="1">
        <v>0</v>
      </c>
      <c r="FC33" s="1">
        <v>10</v>
      </c>
      <c r="FD33" s="1">
        <v>2</v>
      </c>
      <c r="FE33" s="1">
        <v>14</v>
      </c>
      <c r="FF33" s="1">
        <v>0</v>
      </c>
      <c r="FG33" s="1">
        <v>11</v>
      </c>
      <c r="FH33" s="1">
        <v>2</v>
      </c>
      <c r="FI33" s="1">
        <v>3</v>
      </c>
      <c r="FJ33" s="1">
        <v>0</v>
      </c>
      <c r="FK33" s="1">
        <v>1</v>
      </c>
      <c r="FL33" s="1">
        <v>4</v>
      </c>
      <c r="FM33" s="1">
        <v>1</v>
      </c>
      <c r="FN33" s="1">
        <v>4</v>
      </c>
      <c r="FO33" s="1">
        <v>3</v>
      </c>
      <c r="FP33" s="1">
        <v>7</v>
      </c>
      <c r="FQ33" s="1">
        <v>0</v>
      </c>
      <c r="FR33" s="1">
        <v>0</v>
      </c>
      <c r="FS33" s="1">
        <v>10</v>
      </c>
      <c r="FT33" s="1">
        <v>6</v>
      </c>
      <c r="FU33" s="1">
        <v>0</v>
      </c>
      <c r="FV33" s="1">
        <v>1</v>
      </c>
      <c r="FW33" s="1">
        <v>0</v>
      </c>
      <c r="FX33" s="1">
        <v>1</v>
      </c>
      <c r="FY33" s="1">
        <v>0</v>
      </c>
      <c r="FZ33" s="1">
        <v>0</v>
      </c>
      <c r="GA33" s="1">
        <v>0</v>
      </c>
      <c r="GB33" s="1">
        <v>0</v>
      </c>
      <c r="GC33" s="1">
        <v>0</v>
      </c>
      <c r="GD33" s="1">
        <v>0</v>
      </c>
    </row>
    <row r="34" spans="1:186">
      <c r="A34" s="1" t="s">
        <v>3</v>
      </c>
      <c r="B34" s="1" t="s">
        <v>4</v>
      </c>
      <c r="C34" s="1" t="s">
        <v>5</v>
      </c>
      <c r="D34" s="1" t="s">
        <v>6</v>
      </c>
      <c r="E34" s="1" t="s">
        <v>14</v>
      </c>
      <c r="F34" s="1" t="s">
        <v>8</v>
      </c>
      <c r="G34" s="65" t="s">
        <v>2047</v>
      </c>
      <c r="H34" s="1">
        <v>0</v>
      </c>
      <c r="I34" s="1">
        <v>0</v>
      </c>
      <c r="J34" s="1">
        <v>1</v>
      </c>
      <c r="K34" s="1">
        <v>5</v>
      </c>
      <c r="L34" s="1">
        <v>3</v>
      </c>
      <c r="M34" s="1">
        <v>4</v>
      </c>
      <c r="N34" s="1">
        <v>0</v>
      </c>
      <c r="O34" s="1">
        <v>8</v>
      </c>
      <c r="P34" s="1">
        <v>3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1</v>
      </c>
      <c r="W34" s="1">
        <v>1</v>
      </c>
      <c r="X34" s="1">
        <v>0</v>
      </c>
      <c r="Y34" s="1">
        <v>0</v>
      </c>
      <c r="Z34" s="1">
        <v>1</v>
      </c>
      <c r="AA34" s="1">
        <v>15</v>
      </c>
      <c r="AB34" s="1">
        <v>0</v>
      </c>
      <c r="AC34" s="1">
        <v>1</v>
      </c>
      <c r="AD34" s="1">
        <v>0</v>
      </c>
      <c r="AE34" s="1">
        <v>1</v>
      </c>
      <c r="AF34" s="1">
        <v>1</v>
      </c>
      <c r="AG34" s="1">
        <v>4</v>
      </c>
      <c r="AH34" s="1">
        <v>0</v>
      </c>
      <c r="AI34" s="1">
        <v>3</v>
      </c>
      <c r="AJ34" s="1">
        <v>0</v>
      </c>
      <c r="AK34" s="1">
        <v>1</v>
      </c>
      <c r="AL34" s="1">
        <v>0</v>
      </c>
      <c r="AM34" s="1">
        <v>1</v>
      </c>
      <c r="AN34" s="1">
        <v>1</v>
      </c>
      <c r="AO34" s="1">
        <v>2</v>
      </c>
      <c r="AP34" s="1">
        <v>0</v>
      </c>
      <c r="AQ34" s="1">
        <v>0</v>
      </c>
      <c r="AR34" s="1">
        <v>1</v>
      </c>
      <c r="AS34" s="1">
        <v>0</v>
      </c>
      <c r="AT34" s="1">
        <v>3</v>
      </c>
      <c r="AU34" s="1">
        <v>2</v>
      </c>
      <c r="AV34" s="1">
        <v>0</v>
      </c>
      <c r="AW34" s="1">
        <v>1</v>
      </c>
      <c r="AX34" s="1">
        <v>1</v>
      </c>
      <c r="AY34" s="1">
        <v>0</v>
      </c>
      <c r="AZ34" s="1">
        <v>1</v>
      </c>
      <c r="BA34" s="1">
        <v>3</v>
      </c>
      <c r="BB34" s="1">
        <v>15</v>
      </c>
      <c r="BC34" s="1">
        <v>0</v>
      </c>
      <c r="BD34" s="1">
        <v>0</v>
      </c>
      <c r="BE34" s="1">
        <v>0</v>
      </c>
      <c r="BF34" s="1">
        <v>3</v>
      </c>
      <c r="BG34" s="1">
        <v>4</v>
      </c>
      <c r="BH34" s="1">
        <v>0</v>
      </c>
      <c r="BI34" s="1">
        <v>2</v>
      </c>
      <c r="BJ34" s="1">
        <v>3</v>
      </c>
      <c r="BK34" s="1">
        <v>12</v>
      </c>
      <c r="BL34" s="1">
        <v>1</v>
      </c>
      <c r="BM34" s="1">
        <v>0</v>
      </c>
      <c r="BN34" s="1">
        <v>0</v>
      </c>
      <c r="BO34" s="1">
        <v>7</v>
      </c>
      <c r="BP34" s="1">
        <v>0</v>
      </c>
      <c r="BQ34" s="1">
        <v>1</v>
      </c>
      <c r="BR34" s="1">
        <v>0</v>
      </c>
      <c r="BS34" s="1">
        <v>0</v>
      </c>
      <c r="BT34" s="1">
        <v>23</v>
      </c>
      <c r="BU34" s="1">
        <v>8</v>
      </c>
      <c r="BV34" s="1">
        <v>0</v>
      </c>
      <c r="BW34" s="1">
        <v>34</v>
      </c>
      <c r="BX34" s="1">
        <v>1</v>
      </c>
      <c r="BY34" s="1">
        <v>2</v>
      </c>
      <c r="BZ34" s="1">
        <v>3</v>
      </c>
      <c r="CA34" s="1">
        <v>6</v>
      </c>
      <c r="CB34" s="1">
        <v>0</v>
      </c>
      <c r="CC34" s="1">
        <v>1</v>
      </c>
      <c r="CD34" s="1">
        <v>1</v>
      </c>
      <c r="CE34" s="1">
        <v>0</v>
      </c>
      <c r="CF34" s="1">
        <v>1</v>
      </c>
      <c r="CG34" s="1">
        <v>0</v>
      </c>
      <c r="CH34" s="1">
        <v>0</v>
      </c>
      <c r="CI34" s="1">
        <v>16</v>
      </c>
      <c r="CJ34" s="1">
        <v>1</v>
      </c>
      <c r="CK34" s="1">
        <v>2</v>
      </c>
      <c r="CL34" s="1">
        <v>0</v>
      </c>
      <c r="CM34" s="1">
        <v>2</v>
      </c>
      <c r="CN34" s="1">
        <v>0</v>
      </c>
      <c r="CO34" s="1">
        <v>2</v>
      </c>
      <c r="CP34" s="1">
        <v>1</v>
      </c>
      <c r="CQ34" s="1">
        <v>0</v>
      </c>
      <c r="CR34" s="1">
        <v>8</v>
      </c>
      <c r="CS34" s="1">
        <v>0</v>
      </c>
      <c r="CT34" s="1">
        <v>0</v>
      </c>
      <c r="CU34" s="1">
        <v>0</v>
      </c>
      <c r="CV34" s="1">
        <v>12</v>
      </c>
      <c r="CW34" s="1">
        <v>1</v>
      </c>
      <c r="CX34" s="1">
        <v>1</v>
      </c>
      <c r="CY34" s="1">
        <v>0</v>
      </c>
      <c r="CZ34" s="1">
        <v>5</v>
      </c>
      <c r="DA34" s="1">
        <v>2</v>
      </c>
      <c r="DB34" s="1">
        <v>3</v>
      </c>
      <c r="DC34" s="1">
        <v>0</v>
      </c>
      <c r="DD34" s="1">
        <v>1</v>
      </c>
      <c r="DE34" s="1">
        <v>1</v>
      </c>
      <c r="DF34" s="1">
        <v>8</v>
      </c>
      <c r="DG34" s="1">
        <v>0</v>
      </c>
      <c r="DH34" s="1">
        <v>1</v>
      </c>
      <c r="DI34" s="1">
        <v>1</v>
      </c>
      <c r="DJ34" s="1">
        <v>1</v>
      </c>
      <c r="DK34" s="1">
        <v>0</v>
      </c>
      <c r="DL34" s="1">
        <v>1</v>
      </c>
      <c r="DM34" s="1">
        <v>1</v>
      </c>
      <c r="DN34" s="1">
        <v>0</v>
      </c>
      <c r="DO34" s="1">
        <v>0</v>
      </c>
      <c r="DP34" s="1">
        <v>0</v>
      </c>
      <c r="DQ34" s="1">
        <v>1</v>
      </c>
      <c r="DR34" s="1">
        <v>3</v>
      </c>
      <c r="DS34" s="1">
        <v>1</v>
      </c>
      <c r="DT34" s="1">
        <v>4</v>
      </c>
      <c r="DU34" s="1">
        <v>0</v>
      </c>
      <c r="DV34" s="1">
        <v>0</v>
      </c>
      <c r="DW34" s="1">
        <v>0</v>
      </c>
      <c r="DX34" s="1">
        <v>10</v>
      </c>
      <c r="DY34" s="1">
        <v>0</v>
      </c>
      <c r="DZ34" s="1">
        <v>0</v>
      </c>
      <c r="EA34" s="1">
        <v>0</v>
      </c>
      <c r="EB34" s="1">
        <v>1</v>
      </c>
      <c r="EC34" s="1">
        <v>0</v>
      </c>
      <c r="ED34" s="1">
        <v>3</v>
      </c>
      <c r="EE34" s="1">
        <v>1</v>
      </c>
      <c r="EF34" s="1">
        <v>0</v>
      </c>
      <c r="EG34" s="1">
        <v>4</v>
      </c>
      <c r="EH34" s="1">
        <v>0</v>
      </c>
      <c r="EI34" s="1">
        <v>1</v>
      </c>
      <c r="EJ34" s="1">
        <v>0</v>
      </c>
      <c r="EK34" s="1">
        <v>4</v>
      </c>
      <c r="EL34" s="1">
        <v>2</v>
      </c>
      <c r="EM34" s="1">
        <v>13</v>
      </c>
      <c r="EN34" s="1">
        <v>1</v>
      </c>
      <c r="EO34" s="1">
        <v>4</v>
      </c>
      <c r="EP34" s="1">
        <v>0</v>
      </c>
      <c r="EQ34" s="1">
        <v>1</v>
      </c>
      <c r="ER34" s="1">
        <v>5</v>
      </c>
      <c r="ES34" s="1">
        <v>0</v>
      </c>
      <c r="ET34" s="1">
        <v>0</v>
      </c>
      <c r="EU34" s="1">
        <v>0</v>
      </c>
      <c r="EV34" s="1">
        <v>0</v>
      </c>
      <c r="EW34" s="1">
        <v>0</v>
      </c>
      <c r="EX34" s="1">
        <v>1</v>
      </c>
      <c r="EY34" s="1">
        <v>0</v>
      </c>
      <c r="EZ34" s="1">
        <v>0</v>
      </c>
      <c r="FA34" s="1">
        <v>0</v>
      </c>
      <c r="FB34" s="1">
        <v>1</v>
      </c>
      <c r="FC34" s="1">
        <v>11</v>
      </c>
      <c r="FD34" s="1">
        <v>4</v>
      </c>
      <c r="FE34" s="1">
        <v>33</v>
      </c>
      <c r="FF34" s="1">
        <v>0</v>
      </c>
      <c r="FG34" s="1">
        <v>10</v>
      </c>
      <c r="FH34" s="1">
        <v>3</v>
      </c>
      <c r="FI34" s="1">
        <v>5</v>
      </c>
      <c r="FJ34" s="1">
        <v>1</v>
      </c>
      <c r="FK34" s="1">
        <v>0</v>
      </c>
      <c r="FL34" s="1">
        <v>4</v>
      </c>
      <c r="FM34" s="1">
        <v>0</v>
      </c>
      <c r="FN34" s="1">
        <v>5</v>
      </c>
      <c r="FO34" s="1">
        <v>1</v>
      </c>
      <c r="FP34" s="1">
        <v>7</v>
      </c>
      <c r="FQ34" s="1">
        <v>0</v>
      </c>
      <c r="FR34" s="1">
        <v>1</v>
      </c>
      <c r="FS34" s="1">
        <v>9</v>
      </c>
      <c r="FT34" s="1">
        <v>8</v>
      </c>
      <c r="FU34" s="1">
        <v>0</v>
      </c>
      <c r="FV34" s="1">
        <v>2</v>
      </c>
      <c r="FW34" s="1">
        <v>0</v>
      </c>
      <c r="FX34" s="1">
        <v>1</v>
      </c>
      <c r="FY34" s="1">
        <v>0</v>
      </c>
      <c r="FZ34" s="1">
        <v>0</v>
      </c>
      <c r="GA34" s="1">
        <v>0</v>
      </c>
      <c r="GB34" s="1">
        <v>1</v>
      </c>
      <c r="GC34" s="1">
        <v>0</v>
      </c>
      <c r="GD34" s="1">
        <v>0</v>
      </c>
    </row>
    <row r="35" spans="1:186">
      <c r="A35" s="1" t="s">
        <v>3</v>
      </c>
      <c r="B35" s="1" t="s">
        <v>4</v>
      </c>
      <c r="C35" s="1" t="s">
        <v>5</v>
      </c>
      <c r="D35" s="1" t="s">
        <v>6</v>
      </c>
      <c r="E35" s="1" t="s">
        <v>7</v>
      </c>
      <c r="F35" s="1" t="s">
        <v>8</v>
      </c>
      <c r="G35" s="65" t="s">
        <v>2016</v>
      </c>
      <c r="H35" s="1">
        <v>0</v>
      </c>
      <c r="I35" s="1">
        <v>0</v>
      </c>
      <c r="J35" s="1">
        <v>1</v>
      </c>
      <c r="K35" s="1">
        <v>1</v>
      </c>
      <c r="L35" s="1">
        <v>0</v>
      </c>
      <c r="M35" s="1">
        <v>1</v>
      </c>
      <c r="N35" s="1">
        <v>0</v>
      </c>
      <c r="O35" s="1">
        <v>5</v>
      </c>
      <c r="P35" s="1">
        <v>2</v>
      </c>
      <c r="Q35" s="1">
        <v>0</v>
      </c>
      <c r="R35" s="1">
        <v>1</v>
      </c>
      <c r="S35" s="1">
        <v>1</v>
      </c>
      <c r="T35" s="1">
        <v>0</v>
      </c>
      <c r="U35" s="1">
        <v>0</v>
      </c>
      <c r="V35" s="1">
        <v>0</v>
      </c>
      <c r="W35" s="1">
        <v>0</v>
      </c>
      <c r="X35" s="1">
        <v>1</v>
      </c>
      <c r="Y35" s="1">
        <v>0</v>
      </c>
      <c r="Z35" s="1">
        <v>0</v>
      </c>
      <c r="AA35" s="1">
        <v>18</v>
      </c>
      <c r="AB35" s="1">
        <v>0</v>
      </c>
      <c r="AC35" s="1">
        <v>1</v>
      </c>
      <c r="AD35" s="1">
        <v>0</v>
      </c>
      <c r="AE35" s="1">
        <v>2</v>
      </c>
      <c r="AF35" s="1">
        <v>1</v>
      </c>
      <c r="AG35" s="1">
        <v>0</v>
      </c>
      <c r="AH35" s="1">
        <v>0</v>
      </c>
      <c r="AI35" s="1">
        <v>0</v>
      </c>
      <c r="AJ35" s="1">
        <v>1</v>
      </c>
      <c r="AK35" s="1">
        <v>1</v>
      </c>
      <c r="AL35" s="1">
        <v>0</v>
      </c>
      <c r="AM35" s="1">
        <v>0</v>
      </c>
      <c r="AN35" s="1">
        <v>0</v>
      </c>
      <c r="AO35" s="1">
        <v>1</v>
      </c>
      <c r="AP35" s="1">
        <v>0</v>
      </c>
      <c r="AQ35" s="1">
        <v>0</v>
      </c>
      <c r="AR35" s="1">
        <v>0</v>
      </c>
      <c r="AS35" s="1">
        <v>0</v>
      </c>
      <c r="AT35" s="1">
        <v>4</v>
      </c>
      <c r="AU35" s="1">
        <v>2</v>
      </c>
      <c r="AV35" s="1">
        <v>1</v>
      </c>
      <c r="AW35" s="1">
        <v>1</v>
      </c>
      <c r="AX35" s="1">
        <v>1</v>
      </c>
      <c r="AY35" s="1">
        <v>1</v>
      </c>
      <c r="AZ35" s="1">
        <v>2</v>
      </c>
      <c r="BA35" s="1">
        <v>2</v>
      </c>
      <c r="BB35" s="1">
        <v>21</v>
      </c>
      <c r="BC35" s="1">
        <v>0</v>
      </c>
      <c r="BD35" s="1">
        <v>0</v>
      </c>
      <c r="BE35" s="1">
        <v>0</v>
      </c>
      <c r="BF35" s="1">
        <v>2</v>
      </c>
      <c r="BG35" s="1">
        <v>4</v>
      </c>
      <c r="BH35" s="1">
        <v>0</v>
      </c>
      <c r="BI35" s="1">
        <v>2</v>
      </c>
      <c r="BJ35" s="1">
        <v>0</v>
      </c>
      <c r="BK35" s="1">
        <v>10</v>
      </c>
      <c r="BL35" s="1">
        <v>1</v>
      </c>
      <c r="BM35" s="1">
        <v>0</v>
      </c>
      <c r="BN35" s="1">
        <v>0</v>
      </c>
      <c r="BO35" s="1">
        <v>4</v>
      </c>
      <c r="BP35" s="1">
        <v>0</v>
      </c>
      <c r="BQ35" s="1">
        <v>0</v>
      </c>
      <c r="BR35" s="1">
        <v>0</v>
      </c>
      <c r="BS35" s="1">
        <v>0</v>
      </c>
      <c r="BT35" s="1">
        <v>11</v>
      </c>
      <c r="BU35" s="1">
        <v>7</v>
      </c>
      <c r="BV35" s="1">
        <v>0</v>
      </c>
      <c r="BW35" s="1">
        <v>27</v>
      </c>
      <c r="BX35" s="1">
        <v>2</v>
      </c>
      <c r="BY35" s="1">
        <v>2</v>
      </c>
      <c r="BZ35" s="1">
        <v>1</v>
      </c>
      <c r="CA35" s="1">
        <v>7</v>
      </c>
      <c r="CB35" s="1">
        <v>0</v>
      </c>
      <c r="CC35" s="1">
        <v>0</v>
      </c>
      <c r="CD35" s="1">
        <v>0</v>
      </c>
      <c r="CE35" s="1">
        <v>1</v>
      </c>
      <c r="CF35" s="1">
        <v>0</v>
      </c>
      <c r="CG35" s="1">
        <v>0</v>
      </c>
      <c r="CH35" s="1">
        <v>0</v>
      </c>
      <c r="CI35" s="1">
        <v>6</v>
      </c>
      <c r="CJ35" s="1">
        <v>5</v>
      </c>
      <c r="CK35" s="1">
        <v>0</v>
      </c>
      <c r="CL35" s="1">
        <v>0</v>
      </c>
      <c r="CM35" s="1">
        <v>1</v>
      </c>
      <c r="CN35" s="1">
        <v>0</v>
      </c>
      <c r="CO35" s="1">
        <v>1</v>
      </c>
      <c r="CP35" s="1">
        <v>0</v>
      </c>
      <c r="CQ35" s="1">
        <v>0</v>
      </c>
      <c r="CR35" s="1">
        <v>6</v>
      </c>
      <c r="CS35" s="1">
        <v>0</v>
      </c>
      <c r="CT35" s="1">
        <v>0</v>
      </c>
      <c r="CU35" s="1">
        <v>0</v>
      </c>
      <c r="CV35" s="1">
        <v>9</v>
      </c>
      <c r="CW35" s="1">
        <v>3</v>
      </c>
      <c r="CX35" s="1">
        <v>1</v>
      </c>
      <c r="CY35" s="1">
        <v>0</v>
      </c>
      <c r="CZ35" s="1">
        <v>8</v>
      </c>
      <c r="DA35" s="1">
        <v>3</v>
      </c>
      <c r="DB35" s="1">
        <v>2</v>
      </c>
      <c r="DC35" s="1">
        <v>0</v>
      </c>
      <c r="DD35" s="1">
        <v>2</v>
      </c>
      <c r="DE35" s="1">
        <v>0</v>
      </c>
      <c r="DF35" s="1">
        <v>7</v>
      </c>
      <c r="DG35" s="1">
        <v>0</v>
      </c>
      <c r="DH35" s="1">
        <v>0</v>
      </c>
      <c r="DI35" s="1">
        <v>1</v>
      </c>
      <c r="DJ35" s="1">
        <v>1</v>
      </c>
      <c r="DK35" s="1">
        <v>0</v>
      </c>
      <c r="DL35" s="1">
        <v>1</v>
      </c>
      <c r="DM35" s="1">
        <v>1</v>
      </c>
      <c r="DN35" s="1">
        <v>0</v>
      </c>
      <c r="DO35" s="1">
        <v>0</v>
      </c>
      <c r="DP35" s="1">
        <v>0</v>
      </c>
      <c r="DQ35" s="1">
        <v>9</v>
      </c>
      <c r="DR35" s="1">
        <v>0</v>
      </c>
      <c r="DS35" s="1">
        <v>1</v>
      </c>
      <c r="DT35" s="1">
        <v>3</v>
      </c>
      <c r="DU35" s="1">
        <v>0</v>
      </c>
      <c r="DV35" s="1">
        <v>0</v>
      </c>
      <c r="DW35" s="1">
        <v>0</v>
      </c>
      <c r="DX35" s="1">
        <v>10</v>
      </c>
      <c r="DY35" s="1">
        <v>0</v>
      </c>
      <c r="DZ35" s="1">
        <v>0</v>
      </c>
      <c r="EA35" s="1">
        <v>1</v>
      </c>
      <c r="EB35" s="1">
        <v>1</v>
      </c>
      <c r="EC35" s="1">
        <v>0</v>
      </c>
      <c r="ED35" s="1">
        <v>2</v>
      </c>
      <c r="EE35" s="1">
        <v>0</v>
      </c>
      <c r="EF35" s="1">
        <v>0</v>
      </c>
      <c r="EG35" s="1">
        <v>5</v>
      </c>
      <c r="EH35" s="1">
        <v>2</v>
      </c>
      <c r="EI35" s="1">
        <v>3</v>
      </c>
      <c r="EJ35" s="1">
        <v>0</v>
      </c>
      <c r="EK35" s="1">
        <v>1</v>
      </c>
      <c r="EL35" s="1">
        <v>1</v>
      </c>
      <c r="EM35" s="1">
        <v>11</v>
      </c>
      <c r="EN35" s="1">
        <v>1</v>
      </c>
      <c r="EO35" s="1">
        <v>3</v>
      </c>
      <c r="EP35" s="1">
        <v>0</v>
      </c>
      <c r="EQ35" s="1">
        <v>3</v>
      </c>
      <c r="ER35" s="1">
        <v>7</v>
      </c>
      <c r="ES35" s="1">
        <v>0</v>
      </c>
      <c r="ET35" s="1">
        <v>0</v>
      </c>
      <c r="EU35" s="1">
        <v>0</v>
      </c>
      <c r="EV35" s="1">
        <v>0</v>
      </c>
      <c r="EW35" s="1">
        <v>0</v>
      </c>
      <c r="EX35" s="1">
        <v>1</v>
      </c>
      <c r="EY35" s="1">
        <v>0</v>
      </c>
      <c r="EZ35" s="1">
        <v>0</v>
      </c>
      <c r="FA35" s="1">
        <v>2</v>
      </c>
      <c r="FB35" s="1">
        <v>0</v>
      </c>
      <c r="FC35" s="1">
        <v>9</v>
      </c>
      <c r="FD35" s="1">
        <v>1</v>
      </c>
      <c r="FE35" s="1">
        <v>22</v>
      </c>
      <c r="FF35" s="1">
        <v>0</v>
      </c>
      <c r="FG35" s="1">
        <v>21</v>
      </c>
      <c r="FH35" s="1">
        <v>4</v>
      </c>
      <c r="FI35" s="1">
        <v>7</v>
      </c>
      <c r="FJ35" s="1">
        <v>1</v>
      </c>
      <c r="FK35" s="1">
        <v>0</v>
      </c>
      <c r="FL35" s="1">
        <v>3</v>
      </c>
      <c r="FM35" s="1">
        <v>1</v>
      </c>
      <c r="FN35" s="1">
        <v>5</v>
      </c>
      <c r="FO35" s="1">
        <v>2</v>
      </c>
      <c r="FP35" s="1">
        <v>8</v>
      </c>
      <c r="FQ35" s="1">
        <v>1</v>
      </c>
      <c r="FR35" s="1">
        <v>2</v>
      </c>
      <c r="FS35" s="1">
        <v>9</v>
      </c>
      <c r="FT35" s="1">
        <v>6</v>
      </c>
      <c r="FU35" s="1">
        <v>1</v>
      </c>
      <c r="FV35" s="1">
        <v>1</v>
      </c>
      <c r="FW35" s="1">
        <v>0</v>
      </c>
      <c r="FX35" s="1">
        <v>1</v>
      </c>
      <c r="FY35" s="1">
        <v>0</v>
      </c>
      <c r="FZ35" s="1">
        <v>0</v>
      </c>
      <c r="GA35" s="1">
        <v>0</v>
      </c>
      <c r="GB35" s="1">
        <v>0</v>
      </c>
      <c r="GC35" s="1">
        <v>0</v>
      </c>
      <c r="GD35" s="1">
        <v>0</v>
      </c>
    </row>
    <row r="36" spans="1:186">
      <c r="A36" s="1" t="s">
        <v>3</v>
      </c>
      <c r="B36" s="1" t="s">
        <v>4</v>
      </c>
      <c r="C36" s="1" t="s">
        <v>5</v>
      </c>
      <c r="D36" s="1" t="s">
        <v>6</v>
      </c>
      <c r="E36" s="1" t="s">
        <v>7</v>
      </c>
      <c r="F36" s="1" t="s">
        <v>8</v>
      </c>
      <c r="G36" s="65" t="s">
        <v>2017</v>
      </c>
      <c r="H36" s="1">
        <v>0</v>
      </c>
      <c r="I36" s="1">
        <v>0</v>
      </c>
      <c r="J36" s="1">
        <v>0</v>
      </c>
      <c r="K36" s="1">
        <v>2</v>
      </c>
      <c r="L36" s="1">
        <v>0</v>
      </c>
      <c r="M36" s="1">
        <v>1</v>
      </c>
      <c r="N36" s="1">
        <v>0</v>
      </c>
      <c r="O36" s="1">
        <v>9</v>
      </c>
      <c r="P36" s="1">
        <v>2</v>
      </c>
      <c r="Q36" s="1">
        <v>0</v>
      </c>
      <c r="R36" s="1">
        <v>0</v>
      </c>
      <c r="S36" s="1">
        <v>2</v>
      </c>
      <c r="T36" s="1">
        <v>1</v>
      </c>
      <c r="U36" s="1">
        <v>0</v>
      </c>
      <c r="V36" s="1">
        <v>0</v>
      </c>
      <c r="W36" s="1">
        <v>0</v>
      </c>
      <c r="X36" s="1">
        <v>2</v>
      </c>
      <c r="Y36" s="1">
        <v>0</v>
      </c>
      <c r="Z36" s="1">
        <v>1</v>
      </c>
      <c r="AA36" s="1">
        <v>12</v>
      </c>
      <c r="AB36" s="1">
        <v>0</v>
      </c>
      <c r="AC36" s="1">
        <v>2</v>
      </c>
      <c r="AD36" s="1">
        <v>0</v>
      </c>
      <c r="AE36" s="1">
        <v>1</v>
      </c>
      <c r="AF36" s="1">
        <v>1</v>
      </c>
      <c r="AG36" s="1">
        <v>0</v>
      </c>
      <c r="AH36" s="1">
        <v>0</v>
      </c>
      <c r="AI36" s="1">
        <v>0</v>
      </c>
      <c r="AJ36" s="1">
        <v>0</v>
      </c>
      <c r="AK36" s="1">
        <v>1</v>
      </c>
      <c r="AL36" s="1">
        <v>1</v>
      </c>
      <c r="AM36" s="1">
        <v>0</v>
      </c>
      <c r="AN36" s="1">
        <v>0</v>
      </c>
      <c r="AO36" s="1">
        <v>1</v>
      </c>
      <c r="AP36" s="1">
        <v>1</v>
      </c>
      <c r="AQ36" s="1">
        <v>0</v>
      </c>
      <c r="AR36" s="1">
        <v>0</v>
      </c>
      <c r="AS36" s="1">
        <v>0</v>
      </c>
      <c r="AT36" s="1">
        <v>2</v>
      </c>
      <c r="AU36" s="1">
        <v>2</v>
      </c>
      <c r="AV36" s="1">
        <v>0</v>
      </c>
      <c r="AW36" s="1">
        <v>1</v>
      </c>
      <c r="AX36" s="1">
        <v>0</v>
      </c>
      <c r="AY36" s="1">
        <v>0</v>
      </c>
      <c r="AZ36" s="1">
        <v>2</v>
      </c>
      <c r="BA36" s="1">
        <v>3</v>
      </c>
      <c r="BB36" s="1">
        <v>15</v>
      </c>
      <c r="BC36" s="1">
        <v>0</v>
      </c>
      <c r="BD36" s="1">
        <v>0</v>
      </c>
      <c r="BE36" s="1">
        <v>1</v>
      </c>
      <c r="BF36" s="1">
        <v>1</v>
      </c>
      <c r="BG36" s="1">
        <v>3</v>
      </c>
      <c r="BH36" s="1">
        <v>0</v>
      </c>
      <c r="BI36" s="1">
        <v>2</v>
      </c>
      <c r="BJ36" s="1">
        <v>1</v>
      </c>
      <c r="BK36" s="1">
        <v>11</v>
      </c>
      <c r="BL36" s="1">
        <v>1</v>
      </c>
      <c r="BM36" s="1">
        <v>0</v>
      </c>
      <c r="BN36" s="1">
        <v>0</v>
      </c>
      <c r="BO36" s="1">
        <v>5</v>
      </c>
      <c r="BP36" s="1">
        <v>0</v>
      </c>
      <c r="BQ36" s="1">
        <v>1</v>
      </c>
      <c r="BR36" s="1">
        <v>0</v>
      </c>
      <c r="BS36" s="1">
        <v>1</v>
      </c>
      <c r="BT36" s="1">
        <v>22</v>
      </c>
      <c r="BU36" s="1">
        <v>7</v>
      </c>
      <c r="BV36" s="1">
        <v>0</v>
      </c>
      <c r="BW36" s="1">
        <v>38</v>
      </c>
      <c r="BX36" s="1">
        <v>0</v>
      </c>
      <c r="BY36" s="1">
        <v>3</v>
      </c>
      <c r="BZ36" s="1">
        <v>2</v>
      </c>
      <c r="CA36" s="1">
        <v>4</v>
      </c>
      <c r="CB36" s="1">
        <v>0</v>
      </c>
      <c r="CC36" s="1">
        <v>0</v>
      </c>
      <c r="CD36" s="1">
        <v>1</v>
      </c>
      <c r="CE36" s="1">
        <v>0</v>
      </c>
      <c r="CF36" s="1">
        <v>1</v>
      </c>
      <c r="CG36" s="1">
        <v>0</v>
      </c>
      <c r="CH36" s="1">
        <v>0</v>
      </c>
      <c r="CI36" s="1">
        <v>17</v>
      </c>
      <c r="CJ36" s="1">
        <v>0</v>
      </c>
      <c r="CK36" s="1">
        <v>2</v>
      </c>
      <c r="CL36" s="1">
        <v>0</v>
      </c>
      <c r="CM36" s="1">
        <v>5</v>
      </c>
      <c r="CN36" s="1">
        <v>0</v>
      </c>
      <c r="CO36" s="1">
        <v>0</v>
      </c>
      <c r="CP36" s="1">
        <v>0</v>
      </c>
      <c r="CQ36" s="1">
        <v>0</v>
      </c>
      <c r="CR36" s="1">
        <v>3</v>
      </c>
      <c r="CS36" s="1">
        <v>0</v>
      </c>
      <c r="CT36" s="1">
        <v>0</v>
      </c>
      <c r="CU36" s="1">
        <v>1</v>
      </c>
      <c r="CV36" s="1">
        <v>3</v>
      </c>
      <c r="CW36" s="1">
        <v>1</v>
      </c>
      <c r="CX36" s="1">
        <v>2</v>
      </c>
      <c r="CY36" s="1">
        <v>0</v>
      </c>
      <c r="CZ36" s="1">
        <v>7</v>
      </c>
      <c r="DA36" s="1">
        <v>1</v>
      </c>
      <c r="DB36" s="1">
        <v>2</v>
      </c>
      <c r="DC36" s="1">
        <v>0</v>
      </c>
      <c r="DD36" s="1">
        <v>1</v>
      </c>
      <c r="DE36" s="1">
        <v>0</v>
      </c>
      <c r="DF36" s="1">
        <v>7</v>
      </c>
      <c r="DG36" s="1">
        <v>0</v>
      </c>
      <c r="DH36" s="1">
        <v>1</v>
      </c>
      <c r="DI36" s="1">
        <v>1</v>
      </c>
      <c r="DJ36" s="1">
        <v>1</v>
      </c>
      <c r="DK36" s="1">
        <v>0</v>
      </c>
      <c r="DL36" s="1">
        <v>3</v>
      </c>
      <c r="DM36" s="1">
        <v>1</v>
      </c>
      <c r="DN36" s="1">
        <v>0</v>
      </c>
      <c r="DO36" s="1">
        <v>0</v>
      </c>
      <c r="DP36" s="1">
        <v>0</v>
      </c>
      <c r="DQ36" s="1">
        <v>1</v>
      </c>
      <c r="DR36" s="1">
        <v>2</v>
      </c>
      <c r="DS36" s="1">
        <v>0</v>
      </c>
      <c r="DT36" s="1">
        <v>4</v>
      </c>
      <c r="DU36" s="1">
        <v>0</v>
      </c>
      <c r="DV36" s="1">
        <v>0</v>
      </c>
      <c r="DW36" s="1">
        <v>0</v>
      </c>
      <c r="DX36" s="1">
        <v>5</v>
      </c>
      <c r="DY36" s="1">
        <v>0</v>
      </c>
      <c r="DZ36" s="1">
        <v>0</v>
      </c>
      <c r="EA36" s="1">
        <v>0</v>
      </c>
      <c r="EB36" s="1">
        <v>1</v>
      </c>
      <c r="EC36" s="1">
        <v>1</v>
      </c>
      <c r="ED36" s="1">
        <v>2</v>
      </c>
      <c r="EE36" s="1">
        <v>1</v>
      </c>
      <c r="EF36" s="1">
        <v>0</v>
      </c>
      <c r="EG36" s="1">
        <v>1</v>
      </c>
      <c r="EH36" s="1">
        <v>0</v>
      </c>
      <c r="EI36" s="1">
        <v>3</v>
      </c>
      <c r="EJ36" s="1">
        <v>0</v>
      </c>
      <c r="EK36" s="1">
        <v>5</v>
      </c>
      <c r="EL36" s="1">
        <v>1</v>
      </c>
      <c r="EM36" s="1">
        <v>8</v>
      </c>
      <c r="EN36" s="1">
        <v>0</v>
      </c>
      <c r="EO36" s="1">
        <v>4</v>
      </c>
      <c r="EP36" s="1">
        <v>0</v>
      </c>
      <c r="EQ36" s="1">
        <v>1</v>
      </c>
      <c r="ER36" s="1">
        <v>3</v>
      </c>
      <c r="ES36" s="1">
        <v>0</v>
      </c>
      <c r="ET36" s="1">
        <v>0</v>
      </c>
      <c r="EU36" s="1">
        <v>0</v>
      </c>
      <c r="EV36" s="1">
        <v>0</v>
      </c>
      <c r="EW36" s="1">
        <v>0</v>
      </c>
      <c r="EX36" s="1">
        <v>3</v>
      </c>
      <c r="EY36" s="1">
        <v>0</v>
      </c>
      <c r="EZ36" s="1">
        <v>0</v>
      </c>
      <c r="FA36" s="1">
        <v>2</v>
      </c>
      <c r="FB36" s="1">
        <v>0</v>
      </c>
      <c r="FC36" s="1">
        <v>13</v>
      </c>
      <c r="FD36" s="1">
        <v>3</v>
      </c>
      <c r="FE36" s="1">
        <v>22</v>
      </c>
      <c r="FF36" s="1">
        <v>3</v>
      </c>
      <c r="FG36" s="1">
        <v>9</v>
      </c>
      <c r="FH36" s="1">
        <v>1</v>
      </c>
      <c r="FI36" s="1">
        <v>7</v>
      </c>
      <c r="FJ36" s="1">
        <v>0</v>
      </c>
      <c r="FK36" s="1">
        <v>0</v>
      </c>
      <c r="FL36" s="1">
        <v>6</v>
      </c>
      <c r="FM36" s="1">
        <v>0</v>
      </c>
      <c r="FN36" s="1">
        <v>3</v>
      </c>
      <c r="FO36" s="1">
        <v>2</v>
      </c>
      <c r="FP36" s="1">
        <v>9</v>
      </c>
      <c r="FQ36" s="1">
        <v>0</v>
      </c>
      <c r="FR36" s="1">
        <v>1</v>
      </c>
      <c r="FS36" s="1">
        <v>7</v>
      </c>
      <c r="FT36" s="1">
        <v>8</v>
      </c>
      <c r="FU36" s="1">
        <v>0</v>
      </c>
      <c r="FV36" s="1">
        <v>2</v>
      </c>
      <c r="FW36" s="1">
        <v>0</v>
      </c>
      <c r="FX36" s="1">
        <v>3</v>
      </c>
      <c r="FY36" s="1">
        <v>0</v>
      </c>
      <c r="FZ36" s="1">
        <v>0</v>
      </c>
      <c r="GA36" s="1">
        <v>1</v>
      </c>
      <c r="GB36" s="1">
        <v>0</v>
      </c>
      <c r="GC36" s="1">
        <v>0</v>
      </c>
      <c r="GD36" s="1">
        <v>0</v>
      </c>
    </row>
    <row r="37" spans="1:186">
      <c r="A37" s="1" t="s">
        <v>3</v>
      </c>
      <c r="B37" s="1" t="s">
        <v>4</v>
      </c>
      <c r="C37" s="1" t="s">
        <v>5</v>
      </c>
      <c r="D37" s="1" t="s">
        <v>6</v>
      </c>
      <c r="E37" s="1" t="s">
        <v>7</v>
      </c>
      <c r="F37" s="1" t="s">
        <v>8</v>
      </c>
      <c r="G37" s="65" t="s">
        <v>2018</v>
      </c>
      <c r="H37" s="1">
        <v>0</v>
      </c>
      <c r="I37" s="1">
        <v>0</v>
      </c>
      <c r="J37" s="1">
        <v>1</v>
      </c>
      <c r="K37" s="1">
        <v>3</v>
      </c>
      <c r="L37" s="1">
        <v>0</v>
      </c>
      <c r="M37" s="1">
        <v>1</v>
      </c>
      <c r="N37" s="1">
        <v>0</v>
      </c>
      <c r="O37" s="1">
        <v>3</v>
      </c>
      <c r="P37" s="1">
        <v>1</v>
      </c>
      <c r="Q37" s="1">
        <v>1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1</v>
      </c>
      <c r="X37" s="1">
        <v>1</v>
      </c>
      <c r="Y37" s="1">
        <v>1</v>
      </c>
      <c r="Z37" s="1">
        <v>0</v>
      </c>
      <c r="AA37" s="1">
        <v>13</v>
      </c>
      <c r="AB37" s="1">
        <v>0</v>
      </c>
      <c r="AC37" s="1">
        <v>0</v>
      </c>
      <c r="AD37" s="1">
        <v>0</v>
      </c>
      <c r="AE37" s="1">
        <v>2</v>
      </c>
      <c r="AF37" s="1">
        <v>1</v>
      </c>
      <c r="AG37" s="1">
        <v>0</v>
      </c>
      <c r="AH37" s="1">
        <v>0</v>
      </c>
      <c r="AI37" s="1">
        <v>1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3</v>
      </c>
      <c r="AP37" s="1">
        <v>0</v>
      </c>
      <c r="AQ37" s="1">
        <v>0</v>
      </c>
      <c r="AR37" s="1">
        <v>0</v>
      </c>
      <c r="AS37" s="1">
        <v>0</v>
      </c>
      <c r="AT37" s="1">
        <v>2</v>
      </c>
      <c r="AU37" s="1">
        <v>3</v>
      </c>
      <c r="AV37" s="1">
        <v>0</v>
      </c>
      <c r="AW37" s="1">
        <v>1</v>
      </c>
      <c r="AX37" s="1">
        <v>1</v>
      </c>
      <c r="AY37" s="1">
        <v>0</v>
      </c>
      <c r="AZ37" s="1">
        <v>1</v>
      </c>
      <c r="BA37" s="1">
        <v>2</v>
      </c>
      <c r="BB37" s="1">
        <v>13</v>
      </c>
      <c r="BC37" s="1">
        <v>0</v>
      </c>
      <c r="BD37" s="1">
        <v>0</v>
      </c>
      <c r="BE37" s="1">
        <v>0</v>
      </c>
      <c r="BF37" s="1">
        <v>1</v>
      </c>
      <c r="BG37" s="1">
        <v>3</v>
      </c>
      <c r="BH37" s="1">
        <v>0</v>
      </c>
      <c r="BI37" s="1">
        <v>2</v>
      </c>
      <c r="BJ37" s="1">
        <v>0</v>
      </c>
      <c r="BK37" s="1">
        <v>8</v>
      </c>
      <c r="BL37" s="1">
        <v>1</v>
      </c>
      <c r="BM37" s="1">
        <v>0</v>
      </c>
      <c r="BN37" s="1">
        <v>0</v>
      </c>
      <c r="BO37" s="1">
        <v>4</v>
      </c>
      <c r="BP37" s="1">
        <v>0</v>
      </c>
      <c r="BQ37" s="1">
        <v>0</v>
      </c>
      <c r="BR37" s="1">
        <v>0</v>
      </c>
      <c r="BS37" s="1">
        <v>0</v>
      </c>
      <c r="BT37" s="1">
        <v>10</v>
      </c>
      <c r="BU37" s="1">
        <v>7</v>
      </c>
      <c r="BV37" s="1">
        <v>0</v>
      </c>
      <c r="BW37" s="1">
        <v>32</v>
      </c>
      <c r="BX37" s="1">
        <v>3</v>
      </c>
      <c r="BY37" s="1">
        <v>2</v>
      </c>
      <c r="BZ37" s="1">
        <v>3</v>
      </c>
      <c r="CA37" s="1">
        <v>7</v>
      </c>
      <c r="CB37" s="1">
        <v>0</v>
      </c>
      <c r="CC37" s="1">
        <v>0</v>
      </c>
      <c r="CD37" s="1">
        <v>0</v>
      </c>
      <c r="CE37" s="1">
        <v>1</v>
      </c>
      <c r="CF37" s="1">
        <v>0</v>
      </c>
      <c r="CG37" s="1">
        <v>0</v>
      </c>
      <c r="CH37" s="1">
        <v>0</v>
      </c>
      <c r="CI37" s="1">
        <v>7</v>
      </c>
      <c r="CJ37" s="1">
        <v>4</v>
      </c>
      <c r="CK37" s="1">
        <v>2</v>
      </c>
      <c r="CL37" s="1">
        <v>1</v>
      </c>
      <c r="CM37" s="1">
        <v>5</v>
      </c>
      <c r="CN37" s="1">
        <v>0</v>
      </c>
      <c r="CO37" s="1">
        <v>2</v>
      </c>
      <c r="CP37" s="1">
        <v>0</v>
      </c>
      <c r="CQ37" s="1">
        <v>1</v>
      </c>
      <c r="CR37" s="1">
        <v>4</v>
      </c>
      <c r="CS37" s="1">
        <v>0</v>
      </c>
      <c r="CT37" s="1">
        <v>0</v>
      </c>
      <c r="CU37" s="1">
        <v>0</v>
      </c>
      <c r="CV37" s="1">
        <v>5</v>
      </c>
      <c r="CW37" s="1">
        <v>3</v>
      </c>
      <c r="CX37" s="1">
        <v>1</v>
      </c>
      <c r="CY37" s="1">
        <v>0</v>
      </c>
      <c r="CZ37" s="1">
        <v>6</v>
      </c>
      <c r="DA37" s="1">
        <v>4</v>
      </c>
      <c r="DB37" s="1">
        <v>3</v>
      </c>
      <c r="DC37" s="1">
        <v>1</v>
      </c>
      <c r="DD37" s="1">
        <v>3</v>
      </c>
      <c r="DE37" s="1">
        <v>0</v>
      </c>
      <c r="DF37" s="1">
        <v>5</v>
      </c>
      <c r="DG37" s="1">
        <v>0</v>
      </c>
      <c r="DH37" s="1">
        <v>0</v>
      </c>
      <c r="DI37" s="1">
        <v>1</v>
      </c>
      <c r="DJ37" s="1">
        <v>1</v>
      </c>
      <c r="DK37" s="1">
        <v>0</v>
      </c>
      <c r="DL37" s="1">
        <v>0</v>
      </c>
      <c r="DM37" s="1">
        <v>0</v>
      </c>
      <c r="DN37" s="1">
        <v>0</v>
      </c>
      <c r="DO37" s="1">
        <v>1</v>
      </c>
      <c r="DP37" s="1">
        <v>0</v>
      </c>
      <c r="DQ37" s="1">
        <v>1</v>
      </c>
      <c r="DR37" s="1">
        <v>0</v>
      </c>
      <c r="DS37" s="1">
        <v>1</v>
      </c>
      <c r="DT37" s="1">
        <v>4</v>
      </c>
      <c r="DU37" s="1">
        <v>0</v>
      </c>
      <c r="DV37" s="1">
        <v>1</v>
      </c>
      <c r="DW37" s="1">
        <v>0</v>
      </c>
      <c r="DX37" s="1">
        <v>10</v>
      </c>
      <c r="DY37" s="1">
        <v>0</v>
      </c>
      <c r="DZ37" s="1">
        <v>0</v>
      </c>
      <c r="EA37" s="1">
        <v>2</v>
      </c>
      <c r="EB37" s="1">
        <v>1</v>
      </c>
      <c r="EC37" s="1">
        <v>0</v>
      </c>
      <c r="ED37" s="1">
        <v>3</v>
      </c>
      <c r="EE37" s="1">
        <v>0</v>
      </c>
      <c r="EF37" s="1">
        <v>0</v>
      </c>
      <c r="EG37" s="1">
        <v>4</v>
      </c>
      <c r="EH37" s="1">
        <v>3</v>
      </c>
      <c r="EI37" s="1">
        <v>3</v>
      </c>
      <c r="EJ37" s="1">
        <v>0</v>
      </c>
      <c r="EK37" s="1">
        <v>2</v>
      </c>
      <c r="EL37" s="1">
        <v>1</v>
      </c>
      <c r="EM37" s="1">
        <v>10</v>
      </c>
      <c r="EN37" s="1">
        <v>0</v>
      </c>
      <c r="EO37" s="1">
        <v>4</v>
      </c>
      <c r="EP37" s="1">
        <v>0</v>
      </c>
      <c r="EQ37" s="1">
        <v>2</v>
      </c>
      <c r="ER37" s="1">
        <v>3</v>
      </c>
      <c r="ES37" s="1">
        <v>0</v>
      </c>
      <c r="ET37" s="1">
        <v>0</v>
      </c>
      <c r="EU37" s="1">
        <v>0</v>
      </c>
      <c r="EV37" s="1">
        <v>0</v>
      </c>
      <c r="EW37" s="1">
        <v>0</v>
      </c>
      <c r="EX37" s="1">
        <v>1</v>
      </c>
      <c r="EY37" s="1">
        <v>0</v>
      </c>
      <c r="EZ37" s="1">
        <v>0</v>
      </c>
      <c r="FA37" s="1">
        <v>0</v>
      </c>
      <c r="FB37" s="1">
        <v>2</v>
      </c>
      <c r="FC37" s="1">
        <v>7</v>
      </c>
      <c r="FD37" s="1">
        <v>2</v>
      </c>
      <c r="FE37" s="1">
        <v>16</v>
      </c>
      <c r="FF37" s="1">
        <v>0</v>
      </c>
      <c r="FG37" s="1">
        <v>24</v>
      </c>
      <c r="FH37" s="1">
        <v>2</v>
      </c>
      <c r="FI37" s="1">
        <v>6</v>
      </c>
      <c r="FJ37" s="1">
        <v>0</v>
      </c>
      <c r="FK37" s="1">
        <v>0</v>
      </c>
      <c r="FL37" s="1">
        <v>5</v>
      </c>
      <c r="FM37" s="1">
        <v>1</v>
      </c>
      <c r="FN37" s="1">
        <v>4</v>
      </c>
      <c r="FO37" s="1">
        <v>6</v>
      </c>
      <c r="FP37" s="1">
        <v>7</v>
      </c>
      <c r="FQ37" s="1">
        <v>0</v>
      </c>
      <c r="FR37" s="1">
        <v>0</v>
      </c>
      <c r="FS37" s="1">
        <v>8</v>
      </c>
      <c r="FT37" s="1">
        <v>6</v>
      </c>
      <c r="FU37" s="1">
        <v>0</v>
      </c>
      <c r="FV37" s="1">
        <v>1</v>
      </c>
      <c r="FW37" s="1">
        <v>0</v>
      </c>
      <c r="FX37" s="1">
        <v>1</v>
      </c>
      <c r="FY37" s="1">
        <v>0</v>
      </c>
      <c r="FZ37" s="1">
        <v>0</v>
      </c>
      <c r="GA37" s="1">
        <v>0</v>
      </c>
      <c r="GB37" s="1">
        <v>0</v>
      </c>
      <c r="GC37" s="1">
        <v>0</v>
      </c>
      <c r="GD37" s="1">
        <v>0</v>
      </c>
    </row>
    <row r="38" spans="1:186">
      <c r="A38" s="1" t="s">
        <v>3</v>
      </c>
      <c r="B38" s="1" t="s">
        <v>4</v>
      </c>
      <c r="C38" s="1" t="s">
        <v>5</v>
      </c>
      <c r="D38" s="1" t="s">
        <v>6</v>
      </c>
      <c r="E38" s="1" t="s">
        <v>7</v>
      </c>
      <c r="F38" s="1" t="s">
        <v>8</v>
      </c>
      <c r="G38" s="65" t="s">
        <v>2019</v>
      </c>
      <c r="H38" s="1">
        <v>0</v>
      </c>
      <c r="I38" s="1">
        <v>0</v>
      </c>
      <c r="J38" s="1">
        <v>1</v>
      </c>
      <c r="K38" s="1">
        <v>3</v>
      </c>
      <c r="L38" s="1">
        <v>0</v>
      </c>
      <c r="M38" s="1">
        <v>4</v>
      </c>
      <c r="N38" s="1">
        <v>0</v>
      </c>
      <c r="O38" s="1">
        <v>6</v>
      </c>
      <c r="P38" s="1">
        <v>3</v>
      </c>
      <c r="Q38" s="1">
        <v>0</v>
      </c>
      <c r="R38" s="1">
        <v>0</v>
      </c>
      <c r="S38" s="1">
        <v>2</v>
      </c>
      <c r="T38" s="1">
        <v>1</v>
      </c>
      <c r="U38" s="1">
        <v>0</v>
      </c>
      <c r="V38" s="1">
        <v>0</v>
      </c>
      <c r="W38" s="1">
        <v>0</v>
      </c>
      <c r="X38" s="1">
        <v>1</v>
      </c>
      <c r="Y38" s="1">
        <v>1</v>
      </c>
      <c r="Z38" s="1">
        <v>0</v>
      </c>
      <c r="AA38" s="1">
        <v>18</v>
      </c>
      <c r="AB38" s="1">
        <v>0</v>
      </c>
      <c r="AC38" s="1">
        <v>1</v>
      </c>
      <c r="AD38" s="1">
        <v>0</v>
      </c>
      <c r="AE38" s="1">
        <v>1</v>
      </c>
      <c r="AF38" s="1">
        <v>0</v>
      </c>
      <c r="AG38" s="1">
        <v>1</v>
      </c>
      <c r="AH38" s="1">
        <v>0</v>
      </c>
      <c r="AI38" s="1">
        <v>0</v>
      </c>
      <c r="AJ38" s="1">
        <v>1</v>
      </c>
      <c r="AK38" s="1">
        <v>2</v>
      </c>
      <c r="AL38" s="1">
        <v>0</v>
      </c>
      <c r="AM38" s="1">
        <v>0</v>
      </c>
      <c r="AN38" s="1">
        <v>0</v>
      </c>
      <c r="AO38" s="1">
        <v>2</v>
      </c>
      <c r="AP38" s="1">
        <v>0</v>
      </c>
      <c r="AQ38" s="1">
        <v>0</v>
      </c>
      <c r="AR38" s="1">
        <v>0</v>
      </c>
      <c r="AS38" s="1">
        <v>0</v>
      </c>
      <c r="AT38" s="1">
        <v>8</v>
      </c>
      <c r="AU38" s="1">
        <v>6</v>
      </c>
      <c r="AV38" s="1">
        <v>0</v>
      </c>
      <c r="AW38" s="1">
        <v>1</v>
      </c>
      <c r="AX38" s="1">
        <v>0</v>
      </c>
      <c r="AY38" s="1">
        <v>2</v>
      </c>
      <c r="AZ38" s="1">
        <v>1</v>
      </c>
      <c r="BA38" s="1">
        <v>2</v>
      </c>
      <c r="BB38" s="1">
        <v>18</v>
      </c>
      <c r="BC38" s="1">
        <v>1</v>
      </c>
      <c r="BD38" s="1">
        <v>0</v>
      </c>
      <c r="BE38" s="1">
        <v>0</v>
      </c>
      <c r="BF38" s="1">
        <v>4</v>
      </c>
      <c r="BG38" s="1">
        <v>2</v>
      </c>
      <c r="BH38" s="1">
        <v>0</v>
      </c>
      <c r="BI38" s="1">
        <v>1</v>
      </c>
      <c r="BJ38" s="1">
        <v>2</v>
      </c>
      <c r="BK38" s="1">
        <v>17</v>
      </c>
      <c r="BL38" s="1">
        <v>1</v>
      </c>
      <c r="BM38" s="1">
        <v>1</v>
      </c>
      <c r="BN38" s="1">
        <v>0</v>
      </c>
      <c r="BO38" s="1">
        <v>6</v>
      </c>
      <c r="BP38" s="1">
        <v>0</v>
      </c>
      <c r="BQ38" s="1">
        <v>1</v>
      </c>
      <c r="BR38" s="1">
        <v>0</v>
      </c>
      <c r="BS38" s="1">
        <v>0</v>
      </c>
      <c r="BT38" s="1">
        <v>22</v>
      </c>
      <c r="BU38" s="1">
        <v>8</v>
      </c>
      <c r="BV38" s="1">
        <v>0</v>
      </c>
      <c r="BW38" s="1">
        <v>40</v>
      </c>
      <c r="BX38" s="1">
        <v>2</v>
      </c>
      <c r="BY38" s="1">
        <v>1</v>
      </c>
      <c r="BZ38" s="1">
        <v>1</v>
      </c>
      <c r="CA38" s="1">
        <v>5</v>
      </c>
      <c r="CB38" s="1">
        <v>0</v>
      </c>
      <c r="CC38" s="1">
        <v>0</v>
      </c>
      <c r="CD38" s="1">
        <v>1</v>
      </c>
      <c r="CE38" s="1">
        <v>2</v>
      </c>
      <c r="CF38" s="1">
        <v>0</v>
      </c>
      <c r="CG38" s="1">
        <v>1</v>
      </c>
      <c r="CH38" s="1">
        <v>0</v>
      </c>
      <c r="CI38" s="1">
        <v>15</v>
      </c>
      <c r="CJ38" s="1">
        <v>0</v>
      </c>
      <c r="CK38" s="1">
        <v>5</v>
      </c>
      <c r="CL38" s="1">
        <v>0</v>
      </c>
      <c r="CM38" s="1">
        <v>3</v>
      </c>
      <c r="CN38" s="1">
        <v>0</v>
      </c>
      <c r="CO38" s="1">
        <v>0</v>
      </c>
      <c r="CP38" s="1">
        <v>1</v>
      </c>
      <c r="CQ38" s="1">
        <v>0</v>
      </c>
      <c r="CR38" s="1">
        <v>4</v>
      </c>
      <c r="CS38" s="1">
        <v>1</v>
      </c>
      <c r="CT38" s="1">
        <v>0</v>
      </c>
      <c r="CU38" s="1">
        <v>0</v>
      </c>
      <c r="CV38" s="1">
        <v>8</v>
      </c>
      <c r="CW38" s="1">
        <v>3</v>
      </c>
      <c r="CX38" s="1">
        <v>2</v>
      </c>
      <c r="CY38" s="1">
        <v>0</v>
      </c>
      <c r="CZ38" s="1">
        <v>4</v>
      </c>
      <c r="DA38" s="1">
        <v>1</v>
      </c>
      <c r="DB38" s="1">
        <v>2</v>
      </c>
      <c r="DC38" s="1">
        <v>0</v>
      </c>
      <c r="DD38" s="1">
        <v>2</v>
      </c>
      <c r="DE38" s="1">
        <v>0</v>
      </c>
      <c r="DF38" s="1">
        <v>6</v>
      </c>
      <c r="DG38" s="1">
        <v>0</v>
      </c>
      <c r="DH38" s="1">
        <v>0</v>
      </c>
      <c r="DI38" s="1">
        <v>1</v>
      </c>
      <c r="DJ38" s="1">
        <v>1</v>
      </c>
      <c r="DK38" s="1">
        <v>0</v>
      </c>
      <c r="DL38" s="1">
        <v>2</v>
      </c>
      <c r="DM38" s="1">
        <v>3</v>
      </c>
      <c r="DN38" s="1">
        <v>0</v>
      </c>
      <c r="DO38" s="1">
        <v>0</v>
      </c>
      <c r="DP38" s="1">
        <v>0</v>
      </c>
      <c r="DQ38" s="1">
        <v>2</v>
      </c>
      <c r="DR38" s="1">
        <v>1</v>
      </c>
      <c r="DS38" s="1">
        <v>0</v>
      </c>
      <c r="DT38" s="1">
        <v>4</v>
      </c>
      <c r="DU38" s="1">
        <v>2</v>
      </c>
      <c r="DV38" s="1">
        <v>0</v>
      </c>
      <c r="DW38" s="1">
        <v>0</v>
      </c>
      <c r="DX38" s="1">
        <v>14</v>
      </c>
      <c r="DY38" s="1">
        <v>0</v>
      </c>
      <c r="DZ38" s="1">
        <v>0</v>
      </c>
      <c r="EA38" s="1">
        <v>0</v>
      </c>
      <c r="EB38" s="1">
        <v>0</v>
      </c>
      <c r="EC38" s="1">
        <v>1</v>
      </c>
      <c r="ED38" s="1">
        <v>1</v>
      </c>
      <c r="EE38" s="1">
        <v>0</v>
      </c>
      <c r="EF38" s="1">
        <v>0</v>
      </c>
      <c r="EG38" s="1">
        <v>4</v>
      </c>
      <c r="EH38" s="1">
        <v>0</v>
      </c>
      <c r="EI38" s="1">
        <v>4</v>
      </c>
      <c r="EJ38" s="1">
        <v>0</v>
      </c>
      <c r="EK38" s="1">
        <v>4</v>
      </c>
      <c r="EL38" s="1">
        <v>1</v>
      </c>
      <c r="EM38" s="1">
        <v>9</v>
      </c>
      <c r="EN38" s="1">
        <v>0</v>
      </c>
      <c r="EO38" s="1">
        <v>2</v>
      </c>
      <c r="EP38" s="1">
        <v>0</v>
      </c>
      <c r="EQ38" s="1">
        <v>0</v>
      </c>
      <c r="ER38" s="1">
        <v>4</v>
      </c>
      <c r="ES38" s="1">
        <v>0</v>
      </c>
      <c r="ET38" s="1">
        <v>0</v>
      </c>
      <c r="EU38" s="1">
        <v>0</v>
      </c>
      <c r="EV38" s="1">
        <v>0</v>
      </c>
      <c r="EW38" s="1">
        <v>0</v>
      </c>
      <c r="EX38" s="1">
        <v>4</v>
      </c>
      <c r="EY38" s="1">
        <v>0</v>
      </c>
      <c r="EZ38" s="1">
        <v>0</v>
      </c>
      <c r="FA38" s="1">
        <v>2</v>
      </c>
      <c r="FB38" s="1">
        <v>1</v>
      </c>
      <c r="FC38" s="1">
        <v>10</v>
      </c>
      <c r="FD38" s="1">
        <v>2</v>
      </c>
      <c r="FE38" s="1">
        <v>25</v>
      </c>
      <c r="FF38" s="1">
        <v>4</v>
      </c>
      <c r="FG38" s="1">
        <v>6</v>
      </c>
      <c r="FH38" s="1">
        <v>3</v>
      </c>
      <c r="FI38" s="1">
        <v>2</v>
      </c>
      <c r="FJ38" s="1">
        <v>1</v>
      </c>
      <c r="FK38" s="1">
        <v>0</v>
      </c>
      <c r="FL38" s="1">
        <v>4</v>
      </c>
      <c r="FM38" s="1">
        <v>0</v>
      </c>
      <c r="FN38" s="1">
        <v>4</v>
      </c>
      <c r="FO38" s="1">
        <v>1</v>
      </c>
      <c r="FP38" s="1">
        <v>3</v>
      </c>
      <c r="FQ38" s="1">
        <v>0</v>
      </c>
      <c r="FR38" s="1">
        <v>1</v>
      </c>
      <c r="FS38" s="1">
        <v>5</v>
      </c>
      <c r="FT38" s="1">
        <v>7</v>
      </c>
      <c r="FU38" s="1">
        <v>1</v>
      </c>
      <c r="FV38" s="1">
        <v>0</v>
      </c>
      <c r="FW38" s="1">
        <v>2</v>
      </c>
      <c r="FX38" s="1">
        <v>1</v>
      </c>
      <c r="FY38" s="1">
        <v>0</v>
      </c>
      <c r="FZ38" s="1">
        <v>0</v>
      </c>
      <c r="GA38" s="1">
        <v>0</v>
      </c>
      <c r="GB38" s="1">
        <v>0</v>
      </c>
      <c r="GC38" s="1">
        <v>0</v>
      </c>
      <c r="GD38" s="1">
        <v>0</v>
      </c>
    </row>
    <row r="39" spans="1:186">
      <c r="A39" s="1" t="s">
        <v>3</v>
      </c>
      <c r="B39" s="1" t="s">
        <v>4</v>
      </c>
      <c r="C39" s="1" t="s">
        <v>5</v>
      </c>
      <c r="D39" s="1" t="s">
        <v>6</v>
      </c>
      <c r="E39" s="1" t="s">
        <v>7</v>
      </c>
      <c r="F39" s="1" t="s">
        <v>8</v>
      </c>
      <c r="G39" s="65" t="s">
        <v>2020</v>
      </c>
      <c r="H39" s="1">
        <v>0</v>
      </c>
      <c r="I39" s="1">
        <v>0</v>
      </c>
      <c r="J39" s="1">
        <v>0</v>
      </c>
      <c r="K39" s="1">
        <v>3</v>
      </c>
      <c r="L39" s="1">
        <v>0</v>
      </c>
      <c r="M39" s="1">
        <v>1</v>
      </c>
      <c r="N39" s="1">
        <v>0</v>
      </c>
      <c r="O39" s="1">
        <v>4</v>
      </c>
      <c r="P39" s="1">
        <v>3</v>
      </c>
      <c r="Q39" s="1">
        <v>0</v>
      </c>
      <c r="R39" s="1">
        <v>1</v>
      </c>
      <c r="S39" s="1">
        <v>1</v>
      </c>
      <c r="T39" s="1">
        <v>0</v>
      </c>
      <c r="U39" s="1">
        <v>0</v>
      </c>
      <c r="V39" s="1">
        <v>0</v>
      </c>
      <c r="W39" s="1">
        <v>0</v>
      </c>
      <c r="X39" s="1">
        <v>2</v>
      </c>
      <c r="Y39" s="1">
        <v>0</v>
      </c>
      <c r="Z39" s="1">
        <v>1</v>
      </c>
      <c r="AA39" s="1">
        <v>8</v>
      </c>
      <c r="AB39" s="1">
        <v>0</v>
      </c>
      <c r="AC39" s="1">
        <v>0</v>
      </c>
      <c r="AD39" s="1">
        <v>0</v>
      </c>
      <c r="AE39" s="1">
        <v>1</v>
      </c>
      <c r="AF39" s="1">
        <v>1</v>
      </c>
      <c r="AG39" s="1">
        <v>0</v>
      </c>
      <c r="AH39" s="1">
        <v>0</v>
      </c>
      <c r="AI39" s="1">
        <v>1</v>
      </c>
      <c r="AJ39" s="1">
        <v>0</v>
      </c>
      <c r="AK39" s="1">
        <v>0</v>
      </c>
      <c r="AL39" s="1">
        <v>0</v>
      </c>
      <c r="AM39" s="1">
        <v>0</v>
      </c>
      <c r="AN39" s="1">
        <v>1</v>
      </c>
      <c r="AO39" s="1">
        <v>5</v>
      </c>
      <c r="AP39" s="1">
        <v>0</v>
      </c>
      <c r="AQ39" s="1">
        <v>0</v>
      </c>
      <c r="AR39" s="1">
        <v>0</v>
      </c>
      <c r="AS39" s="1">
        <v>0</v>
      </c>
      <c r="AT39" s="1">
        <v>3</v>
      </c>
      <c r="AU39" s="1">
        <v>2</v>
      </c>
      <c r="AV39" s="1">
        <v>0</v>
      </c>
      <c r="AW39" s="1">
        <v>1</v>
      </c>
      <c r="AX39" s="1">
        <v>0</v>
      </c>
      <c r="AY39" s="1">
        <v>0</v>
      </c>
      <c r="AZ39" s="1">
        <v>1</v>
      </c>
      <c r="BA39" s="1">
        <v>2</v>
      </c>
      <c r="BB39" s="1">
        <v>7</v>
      </c>
      <c r="BC39" s="1">
        <v>0</v>
      </c>
      <c r="BD39" s="1">
        <v>0</v>
      </c>
      <c r="BE39" s="1">
        <v>0</v>
      </c>
      <c r="BF39" s="1">
        <v>0</v>
      </c>
      <c r="BG39" s="1">
        <v>2</v>
      </c>
      <c r="BH39" s="1">
        <v>1</v>
      </c>
      <c r="BI39" s="1">
        <v>1</v>
      </c>
      <c r="BJ39" s="1">
        <v>0</v>
      </c>
      <c r="BK39" s="1">
        <v>9</v>
      </c>
      <c r="BL39" s="1">
        <v>1</v>
      </c>
      <c r="BM39" s="1">
        <v>0</v>
      </c>
      <c r="BN39" s="1">
        <v>0</v>
      </c>
      <c r="BO39" s="1">
        <v>5</v>
      </c>
      <c r="BP39" s="1">
        <v>0</v>
      </c>
      <c r="BQ39" s="1">
        <v>0</v>
      </c>
      <c r="BR39" s="1">
        <v>0</v>
      </c>
      <c r="BS39" s="1">
        <v>0</v>
      </c>
      <c r="BT39" s="1">
        <v>6</v>
      </c>
      <c r="BU39" s="1">
        <v>6</v>
      </c>
      <c r="BV39" s="1">
        <v>0</v>
      </c>
      <c r="BW39" s="1">
        <v>32</v>
      </c>
      <c r="BX39" s="1">
        <v>0</v>
      </c>
      <c r="BY39" s="1">
        <v>1</v>
      </c>
      <c r="BZ39" s="1">
        <v>2</v>
      </c>
      <c r="CA39" s="1">
        <v>5</v>
      </c>
      <c r="CB39" s="1">
        <v>0</v>
      </c>
      <c r="CC39" s="1">
        <v>0</v>
      </c>
      <c r="CD39" s="1">
        <v>1</v>
      </c>
      <c r="CE39" s="1">
        <v>0</v>
      </c>
      <c r="CF39" s="1">
        <v>0</v>
      </c>
      <c r="CG39" s="1">
        <v>0</v>
      </c>
      <c r="CH39" s="1">
        <v>0</v>
      </c>
      <c r="CI39" s="1">
        <v>8</v>
      </c>
      <c r="CJ39" s="1">
        <v>0</v>
      </c>
      <c r="CK39" s="1">
        <v>8</v>
      </c>
      <c r="CL39" s="1">
        <v>0</v>
      </c>
      <c r="CM39" s="1">
        <v>1</v>
      </c>
      <c r="CN39" s="1">
        <v>0</v>
      </c>
      <c r="CO39" s="1">
        <v>0</v>
      </c>
      <c r="CP39" s="1">
        <v>0</v>
      </c>
      <c r="CQ39" s="1">
        <v>0</v>
      </c>
      <c r="CR39" s="1">
        <v>8</v>
      </c>
      <c r="CS39" s="1">
        <v>0</v>
      </c>
      <c r="CT39" s="1">
        <v>0</v>
      </c>
      <c r="CU39" s="1">
        <v>0</v>
      </c>
      <c r="CV39" s="1">
        <v>10</v>
      </c>
      <c r="CW39" s="1">
        <v>3</v>
      </c>
      <c r="CX39" s="1">
        <v>1</v>
      </c>
      <c r="CY39" s="1">
        <v>0</v>
      </c>
      <c r="CZ39" s="1">
        <v>2</v>
      </c>
      <c r="DA39" s="1">
        <v>2</v>
      </c>
      <c r="DB39" s="1">
        <v>1</v>
      </c>
      <c r="DC39" s="1">
        <v>0</v>
      </c>
      <c r="DD39" s="1">
        <v>2</v>
      </c>
      <c r="DE39" s="1">
        <v>0</v>
      </c>
      <c r="DF39" s="1">
        <v>5</v>
      </c>
      <c r="DG39" s="1">
        <v>0</v>
      </c>
      <c r="DH39" s="1">
        <v>1</v>
      </c>
      <c r="DI39" s="1">
        <v>2</v>
      </c>
      <c r="DJ39" s="1">
        <v>1</v>
      </c>
      <c r="DK39" s="1">
        <v>0</v>
      </c>
      <c r="DL39" s="1">
        <v>2</v>
      </c>
      <c r="DM39" s="1">
        <v>1</v>
      </c>
      <c r="DN39" s="1">
        <v>1</v>
      </c>
      <c r="DO39" s="1">
        <v>0</v>
      </c>
      <c r="DP39" s="1">
        <v>0</v>
      </c>
      <c r="DQ39" s="1">
        <v>1</v>
      </c>
      <c r="DR39" s="1">
        <v>0</v>
      </c>
      <c r="DS39" s="1">
        <v>0</v>
      </c>
      <c r="DT39" s="1">
        <v>3</v>
      </c>
      <c r="DU39" s="1">
        <v>0</v>
      </c>
      <c r="DV39" s="1">
        <v>0</v>
      </c>
      <c r="DW39" s="1">
        <v>0</v>
      </c>
      <c r="DX39" s="1">
        <v>9</v>
      </c>
      <c r="DY39" s="1">
        <v>0</v>
      </c>
      <c r="DZ39" s="1">
        <v>0</v>
      </c>
      <c r="EA39" s="1">
        <v>2</v>
      </c>
      <c r="EB39" s="1">
        <v>1</v>
      </c>
      <c r="EC39" s="1">
        <v>0</v>
      </c>
      <c r="ED39" s="1">
        <v>2</v>
      </c>
      <c r="EE39" s="1">
        <v>0</v>
      </c>
      <c r="EF39" s="1">
        <v>0</v>
      </c>
      <c r="EG39" s="1">
        <v>4</v>
      </c>
      <c r="EH39" s="1">
        <v>3</v>
      </c>
      <c r="EI39" s="1">
        <v>0</v>
      </c>
      <c r="EJ39" s="1">
        <v>0</v>
      </c>
      <c r="EK39" s="1">
        <v>3</v>
      </c>
      <c r="EL39" s="1">
        <v>0</v>
      </c>
      <c r="EM39" s="1">
        <v>9</v>
      </c>
      <c r="EN39" s="1">
        <v>0</v>
      </c>
      <c r="EO39" s="1">
        <v>3</v>
      </c>
      <c r="EP39" s="1">
        <v>1</v>
      </c>
      <c r="EQ39" s="1">
        <v>1</v>
      </c>
      <c r="ER39" s="1">
        <v>5</v>
      </c>
      <c r="ES39" s="1">
        <v>0</v>
      </c>
      <c r="ET39" s="1">
        <v>0</v>
      </c>
      <c r="EU39" s="1">
        <v>0</v>
      </c>
      <c r="EV39" s="1">
        <v>0</v>
      </c>
      <c r="EW39" s="1">
        <v>0</v>
      </c>
      <c r="EX39" s="1">
        <v>1</v>
      </c>
      <c r="EY39" s="1">
        <v>0</v>
      </c>
      <c r="EZ39" s="1">
        <v>1</v>
      </c>
      <c r="FA39" s="1">
        <v>1</v>
      </c>
      <c r="FB39" s="1">
        <v>2</v>
      </c>
      <c r="FC39" s="1">
        <v>7</v>
      </c>
      <c r="FD39" s="1">
        <v>1</v>
      </c>
      <c r="FE39" s="1">
        <v>16</v>
      </c>
      <c r="FF39" s="1">
        <v>0</v>
      </c>
      <c r="FG39" s="1">
        <v>2</v>
      </c>
      <c r="FH39" s="1">
        <v>0</v>
      </c>
      <c r="FI39" s="1">
        <v>5</v>
      </c>
      <c r="FJ39" s="1">
        <v>2</v>
      </c>
      <c r="FK39" s="1">
        <v>0</v>
      </c>
      <c r="FL39" s="1">
        <v>3</v>
      </c>
      <c r="FM39" s="1">
        <v>0</v>
      </c>
      <c r="FN39" s="1">
        <v>2</v>
      </c>
      <c r="FO39" s="1">
        <v>2</v>
      </c>
      <c r="FP39" s="1">
        <v>5</v>
      </c>
      <c r="FQ39" s="1">
        <v>0</v>
      </c>
      <c r="FR39" s="1">
        <v>0</v>
      </c>
      <c r="FS39" s="1">
        <v>6</v>
      </c>
      <c r="FT39" s="1">
        <v>7</v>
      </c>
      <c r="FU39" s="1">
        <v>0</v>
      </c>
      <c r="FV39" s="1">
        <v>1</v>
      </c>
      <c r="FW39" s="1">
        <v>0</v>
      </c>
      <c r="FX39" s="1">
        <v>2</v>
      </c>
      <c r="FY39" s="1">
        <v>0</v>
      </c>
      <c r="FZ39" s="1">
        <v>0</v>
      </c>
      <c r="GA39" s="1">
        <v>0</v>
      </c>
      <c r="GB39" s="1">
        <v>0</v>
      </c>
      <c r="GC39" s="1">
        <v>0</v>
      </c>
      <c r="GD39" s="1">
        <v>0</v>
      </c>
    </row>
    <row r="40" spans="1:186">
      <c r="A40" s="1" t="s">
        <v>3</v>
      </c>
      <c r="B40" s="1" t="s">
        <v>4</v>
      </c>
      <c r="C40" s="1" t="s">
        <v>5</v>
      </c>
      <c r="D40" s="1" t="s">
        <v>6</v>
      </c>
      <c r="E40" s="1" t="s">
        <v>7</v>
      </c>
      <c r="F40" s="1" t="s">
        <v>8</v>
      </c>
      <c r="G40" s="65" t="s">
        <v>2021</v>
      </c>
      <c r="H40" s="1">
        <v>0</v>
      </c>
      <c r="I40" s="1">
        <v>0</v>
      </c>
      <c r="J40" s="1">
        <v>1</v>
      </c>
      <c r="K40" s="1">
        <v>3</v>
      </c>
      <c r="L40" s="1">
        <v>0</v>
      </c>
      <c r="M40" s="1">
        <v>3</v>
      </c>
      <c r="N40" s="1">
        <v>0</v>
      </c>
      <c r="O40" s="1">
        <v>8</v>
      </c>
      <c r="P40" s="1">
        <v>3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1</v>
      </c>
      <c r="W40" s="1">
        <v>0</v>
      </c>
      <c r="X40" s="1">
        <v>2</v>
      </c>
      <c r="Y40" s="1">
        <v>0</v>
      </c>
      <c r="Z40" s="1">
        <v>0</v>
      </c>
      <c r="AA40" s="1">
        <v>14</v>
      </c>
      <c r="AB40" s="1">
        <v>0</v>
      </c>
      <c r="AC40" s="1">
        <v>1</v>
      </c>
      <c r="AD40" s="1">
        <v>0</v>
      </c>
      <c r="AE40" s="1">
        <v>1</v>
      </c>
      <c r="AF40" s="1">
        <v>1</v>
      </c>
      <c r="AG40" s="1">
        <v>2</v>
      </c>
      <c r="AH40" s="1">
        <v>0</v>
      </c>
      <c r="AI40" s="1">
        <v>0</v>
      </c>
      <c r="AJ40" s="1">
        <v>0</v>
      </c>
      <c r="AK40" s="1">
        <v>1</v>
      </c>
      <c r="AL40" s="1">
        <v>0</v>
      </c>
      <c r="AM40" s="1">
        <v>0</v>
      </c>
      <c r="AN40" s="1">
        <v>0</v>
      </c>
      <c r="AO40" s="1">
        <v>1</v>
      </c>
      <c r="AP40" s="1">
        <v>0</v>
      </c>
      <c r="AQ40" s="1">
        <v>0</v>
      </c>
      <c r="AR40" s="1">
        <v>1</v>
      </c>
      <c r="AS40" s="1">
        <v>0</v>
      </c>
      <c r="AT40" s="1">
        <v>6</v>
      </c>
      <c r="AU40" s="1">
        <v>6</v>
      </c>
      <c r="AV40" s="1">
        <v>0</v>
      </c>
      <c r="AW40" s="1">
        <v>0</v>
      </c>
      <c r="AX40" s="1">
        <v>1</v>
      </c>
      <c r="AY40" s="1">
        <v>0</v>
      </c>
      <c r="AZ40" s="1">
        <v>1</v>
      </c>
      <c r="BA40" s="1">
        <v>2</v>
      </c>
      <c r="BB40" s="1">
        <v>17</v>
      </c>
      <c r="BC40" s="1">
        <v>1</v>
      </c>
      <c r="BD40" s="1">
        <v>0</v>
      </c>
      <c r="BE40" s="1">
        <v>0</v>
      </c>
      <c r="BF40" s="1">
        <v>3</v>
      </c>
      <c r="BG40" s="1">
        <v>2</v>
      </c>
      <c r="BH40" s="1">
        <v>0</v>
      </c>
      <c r="BI40" s="1">
        <v>1</v>
      </c>
      <c r="BJ40" s="1">
        <v>2</v>
      </c>
      <c r="BK40" s="1">
        <v>14</v>
      </c>
      <c r="BL40" s="1">
        <v>1</v>
      </c>
      <c r="BM40" s="1">
        <v>0</v>
      </c>
      <c r="BN40" s="1">
        <v>0</v>
      </c>
      <c r="BO40" s="1">
        <v>4</v>
      </c>
      <c r="BP40" s="1">
        <v>0</v>
      </c>
      <c r="BQ40" s="1">
        <v>1</v>
      </c>
      <c r="BR40" s="1">
        <v>1</v>
      </c>
      <c r="BS40" s="1">
        <v>1</v>
      </c>
      <c r="BT40" s="1">
        <v>19</v>
      </c>
      <c r="BU40" s="1">
        <v>7</v>
      </c>
      <c r="BV40" s="1">
        <v>1</v>
      </c>
      <c r="BW40" s="1">
        <v>34</v>
      </c>
      <c r="BX40" s="1">
        <v>3</v>
      </c>
      <c r="BY40" s="1">
        <v>2</v>
      </c>
      <c r="BZ40" s="1">
        <v>1</v>
      </c>
      <c r="CA40" s="1">
        <v>5</v>
      </c>
      <c r="CB40" s="1">
        <v>0</v>
      </c>
      <c r="CC40" s="1">
        <v>0</v>
      </c>
      <c r="CD40" s="1">
        <v>1</v>
      </c>
      <c r="CE40" s="1">
        <v>1</v>
      </c>
      <c r="CF40" s="1">
        <v>0</v>
      </c>
      <c r="CG40" s="1">
        <v>1</v>
      </c>
      <c r="CH40" s="1">
        <v>0</v>
      </c>
      <c r="CI40" s="1">
        <v>15</v>
      </c>
      <c r="CJ40" s="1">
        <v>0</v>
      </c>
      <c r="CK40" s="1">
        <v>7</v>
      </c>
      <c r="CL40" s="1">
        <v>0</v>
      </c>
      <c r="CM40" s="1">
        <v>4</v>
      </c>
      <c r="CN40" s="1">
        <v>0</v>
      </c>
      <c r="CO40" s="1">
        <v>1</v>
      </c>
      <c r="CP40" s="1">
        <v>1</v>
      </c>
      <c r="CQ40" s="1">
        <v>0</v>
      </c>
      <c r="CR40" s="1">
        <v>4</v>
      </c>
      <c r="CS40" s="1">
        <v>1</v>
      </c>
      <c r="CT40" s="1">
        <v>0</v>
      </c>
      <c r="CU40" s="1">
        <v>0</v>
      </c>
      <c r="CV40" s="1">
        <v>10</v>
      </c>
      <c r="CW40" s="1">
        <v>4</v>
      </c>
      <c r="CX40" s="1">
        <v>1</v>
      </c>
      <c r="CY40" s="1">
        <v>0</v>
      </c>
      <c r="CZ40" s="1">
        <v>4</v>
      </c>
      <c r="DA40" s="1">
        <v>1</v>
      </c>
      <c r="DB40" s="1">
        <v>2</v>
      </c>
      <c r="DC40" s="1">
        <v>0</v>
      </c>
      <c r="DD40" s="1">
        <v>1</v>
      </c>
      <c r="DE40" s="1">
        <v>0</v>
      </c>
      <c r="DF40" s="1">
        <v>7</v>
      </c>
      <c r="DG40" s="1">
        <v>0</v>
      </c>
      <c r="DH40" s="1">
        <v>0</v>
      </c>
      <c r="DI40" s="1">
        <v>1</v>
      </c>
      <c r="DJ40" s="1">
        <v>1</v>
      </c>
      <c r="DK40" s="1">
        <v>0</v>
      </c>
      <c r="DL40" s="1">
        <v>4</v>
      </c>
      <c r="DM40" s="1">
        <v>3</v>
      </c>
      <c r="DN40" s="1">
        <v>0</v>
      </c>
      <c r="DO40" s="1">
        <v>0</v>
      </c>
      <c r="DP40" s="1">
        <v>0</v>
      </c>
      <c r="DQ40" s="1">
        <v>3</v>
      </c>
      <c r="DR40" s="1">
        <v>3</v>
      </c>
      <c r="DS40" s="1">
        <v>0</v>
      </c>
      <c r="DT40" s="1">
        <v>3</v>
      </c>
      <c r="DU40" s="1">
        <v>0</v>
      </c>
      <c r="DV40" s="1">
        <v>0</v>
      </c>
      <c r="DW40" s="1">
        <v>0</v>
      </c>
      <c r="DX40" s="1">
        <v>10</v>
      </c>
      <c r="DY40" s="1">
        <v>0</v>
      </c>
      <c r="DZ40" s="1">
        <v>0</v>
      </c>
      <c r="EA40" s="1">
        <v>0</v>
      </c>
      <c r="EB40" s="1">
        <v>0</v>
      </c>
      <c r="EC40" s="1">
        <v>1</v>
      </c>
      <c r="ED40" s="1">
        <v>1</v>
      </c>
      <c r="EE40" s="1">
        <v>0</v>
      </c>
      <c r="EF40" s="1">
        <v>0</v>
      </c>
      <c r="EG40" s="1">
        <v>4</v>
      </c>
      <c r="EH40" s="1">
        <v>0</v>
      </c>
      <c r="EI40" s="1">
        <v>4</v>
      </c>
      <c r="EJ40" s="1">
        <v>0</v>
      </c>
      <c r="EK40" s="1">
        <v>6</v>
      </c>
      <c r="EL40" s="1">
        <v>1</v>
      </c>
      <c r="EM40" s="1">
        <v>10</v>
      </c>
      <c r="EN40" s="1">
        <v>0</v>
      </c>
      <c r="EO40" s="1">
        <v>4</v>
      </c>
      <c r="EP40" s="1">
        <v>0</v>
      </c>
      <c r="EQ40" s="1">
        <v>1</v>
      </c>
      <c r="ER40" s="1">
        <v>6</v>
      </c>
      <c r="ES40" s="1">
        <v>0</v>
      </c>
      <c r="ET40" s="1">
        <v>0</v>
      </c>
      <c r="EU40" s="1">
        <v>1</v>
      </c>
      <c r="EV40" s="1">
        <v>0</v>
      </c>
      <c r="EW40" s="1">
        <v>0</v>
      </c>
      <c r="EX40" s="1">
        <v>4</v>
      </c>
      <c r="EY40" s="1">
        <v>0</v>
      </c>
      <c r="EZ40" s="1">
        <v>0</v>
      </c>
      <c r="FA40" s="1">
        <v>2</v>
      </c>
      <c r="FB40" s="1">
        <v>1</v>
      </c>
      <c r="FC40" s="1">
        <v>12</v>
      </c>
      <c r="FD40" s="1">
        <v>1</v>
      </c>
      <c r="FE40" s="1">
        <v>25</v>
      </c>
      <c r="FF40" s="1">
        <v>2</v>
      </c>
      <c r="FG40" s="1">
        <v>7</v>
      </c>
      <c r="FH40" s="1">
        <v>5</v>
      </c>
      <c r="FI40" s="1">
        <v>3</v>
      </c>
      <c r="FJ40" s="1">
        <v>1</v>
      </c>
      <c r="FK40" s="1">
        <v>0</v>
      </c>
      <c r="FL40" s="1">
        <v>6</v>
      </c>
      <c r="FM40" s="1">
        <v>0</v>
      </c>
      <c r="FN40" s="1">
        <v>4</v>
      </c>
      <c r="FO40" s="1">
        <v>1</v>
      </c>
      <c r="FP40" s="1">
        <v>5</v>
      </c>
      <c r="FQ40" s="1">
        <v>0</v>
      </c>
      <c r="FR40" s="1">
        <v>0</v>
      </c>
      <c r="FS40" s="1">
        <v>8</v>
      </c>
      <c r="FT40" s="1">
        <v>9</v>
      </c>
      <c r="FU40" s="1">
        <v>1</v>
      </c>
      <c r="FV40" s="1">
        <v>1</v>
      </c>
      <c r="FW40" s="1">
        <v>0</v>
      </c>
      <c r="FX40" s="1">
        <v>1</v>
      </c>
      <c r="FY40" s="1">
        <v>0</v>
      </c>
      <c r="FZ40" s="1">
        <v>0</v>
      </c>
      <c r="GA40" s="1">
        <v>0</v>
      </c>
      <c r="GB40" s="1">
        <v>0</v>
      </c>
      <c r="GC40" s="1">
        <v>0</v>
      </c>
      <c r="GD40" s="1">
        <v>0</v>
      </c>
    </row>
    <row r="41" spans="1:186">
      <c r="A41" s="1" t="s">
        <v>3</v>
      </c>
      <c r="B41" s="1" t="s">
        <v>4</v>
      </c>
      <c r="C41" s="1" t="s">
        <v>5</v>
      </c>
      <c r="D41" s="1" t="s">
        <v>6</v>
      </c>
      <c r="E41" s="1" t="s">
        <v>7</v>
      </c>
      <c r="F41" s="1" t="s">
        <v>8</v>
      </c>
      <c r="G41" s="65" t="s">
        <v>2022</v>
      </c>
      <c r="H41" s="1">
        <v>0</v>
      </c>
      <c r="I41" s="1">
        <v>0</v>
      </c>
      <c r="J41" s="1">
        <v>0</v>
      </c>
      <c r="K41" s="1">
        <v>3</v>
      </c>
      <c r="L41" s="1">
        <v>0</v>
      </c>
      <c r="M41" s="1">
        <v>4</v>
      </c>
      <c r="N41" s="1">
        <v>0</v>
      </c>
      <c r="O41" s="1">
        <v>4</v>
      </c>
      <c r="P41" s="1">
        <v>3</v>
      </c>
      <c r="Q41" s="1">
        <v>1</v>
      </c>
      <c r="R41" s="1">
        <v>0</v>
      </c>
      <c r="S41" s="1">
        <v>0</v>
      </c>
      <c r="T41" s="1">
        <v>0</v>
      </c>
      <c r="U41" s="1">
        <v>0</v>
      </c>
      <c r="V41" s="1">
        <v>1</v>
      </c>
      <c r="W41" s="1">
        <v>0</v>
      </c>
      <c r="X41" s="1">
        <v>1</v>
      </c>
      <c r="Y41" s="1">
        <v>1</v>
      </c>
      <c r="Z41" s="1">
        <v>0</v>
      </c>
      <c r="AA41" s="1">
        <v>13</v>
      </c>
      <c r="AB41" s="1">
        <v>0</v>
      </c>
      <c r="AC41" s="1">
        <v>1</v>
      </c>
      <c r="AD41" s="1">
        <v>0</v>
      </c>
      <c r="AE41" s="1">
        <v>1</v>
      </c>
      <c r="AF41" s="1">
        <v>1</v>
      </c>
      <c r="AG41" s="1">
        <v>0</v>
      </c>
      <c r="AH41" s="1">
        <v>0</v>
      </c>
      <c r="AI41" s="1">
        <v>0</v>
      </c>
      <c r="AJ41" s="1">
        <v>0</v>
      </c>
      <c r="AK41" s="1">
        <v>1</v>
      </c>
      <c r="AL41" s="1">
        <v>0</v>
      </c>
      <c r="AM41" s="1">
        <v>0</v>
      </c>
      <c r="AN41" s="1">
        <v>1</v>
      </c>
      <c r="AO41" s="1">
        <v>3</v>
      </c>
      <c r="AP41" s="1">
        <v>0</v>
      </c>
      <c r="AQ41" s="1">
        <v>0</v>
      </c>
      <c r="AR41" s="1">
        <v>0</v>
      </c>
      <c r="AS41" s="1">
        <v>1</v>
      </c>
      <c r="AT41" s="1">
        <v>3</v>
      </c>
      <c r="AU41" s="1">
        <v>2</v>
      </c>
      <c r="AV41" s="1">
        <v>0</v>
      </c>
      <c r="AW41" s="1">
        <v>1</v>
      </c>
      <c r="AX41" s="1">
        <v>1</v>
      </c>
      <c r="AY41" s="1">
        <v>0</v>
      </c>
      <c r="AZ41" s="1">
        <v>1</v>
      </c>
      <c r="BA41" s="1">
        <v>2</v>
      </c>
      <c r="BB41" s="1">
        <v>14</v>
      </c>
      <c r="BC41" s="1">
        <v>0</v>
      </c>
      <c r="BD41" s="1">
        <v>0</v>
      </c>
      <c r="BE41" s="1">
        <v>0</v>
      </c>
      <c r="BF41" s="1">
        <v>3</v>
      </c>
      <c r="BG41" s="1">
        <v>2</v>
      </c>
      <c r="BH41" s="1">
        <v>0</v>
      </c>
      <c r="BI41" s="1">
        <v>1</v>
      </c>
      <c r="BJ41" s="1">
        <v>3</v>
      </c>
      <c r="BK41" s="1">
        <v>14</v>
      </c>
      <c r="BL41" s="1">
        <v>1</v>
      </c>
      <c r="BM41" s="1">
        <v>1</v>
      </c>
      <c r="BN41" s="1">
        <v>0</v>
      </c>
      <c r="BO41" s="1">
        <v>5</v>
      </c>
      <c r="BP41" s="1">
        <v>0</v>
      </c>
      <c r="BQ41" s="1">
        <v>1</v>
      </c>
      <c r="BR41" s="1">
        <v>0</v>
      </c>
      <c r="BS41" s="1">
        <v>1</v>
      </c>
      <c r="BT41" s="1">
        <v>18</v>
      </c>
      <c r="BU41" s="1">
        <v>5</v>
      </c>
      <c r="BV41" s="1">
        <v>0</v>
      </c>
      <c r="BW41" s="1">
        <v>33</v>
      </c>
      <c r="BX41" s="1">
        <v>1</v>
      </c>
      <c r="BY41" s="1">
        <v>2</v>
      </c>
      <c r="BZ41" s="1">
        <v>1</v>
      </c>
      <c r="CA41" s="1">
        <v>5</v>
      </c>
      <c r="CB41" s="1">
        <v>0</v>
      </c>
      <c r="CC41" s="1">
        <v>0</v>
      </c>
      <c r="CD41" s="1">
        <v>1</v>
      </c>
      <c r="CE41" s="1">
        <v>1</v>
      </c>
      <c r="CF41" s="1">
        <v>0</v>
      </c>
      <c r="CG41" s="1">
        <v>0</v>
      </c>
      <c r="CH41" s="1">
        <v>0</v>
      </c>
      <c r="CI41" s="1">
        <v>11</v>
      </c>
      <c r="CJ41" s="1">
        <v>0</v>
      </c>
      <c r="CK41" s="1">
        <v>5</v>
      </c>
      <c r="CL41" s="1">
        <v>0</v>
      </c>
      <c r="CM41" s="1">
        <v>2</v>
      </c>
      <c r="CN41" s="1">
        <v>0</v>
      </c>
      <c r="CO41" s="1">
        <v>1</v>
      </c>
      <c r="CP41" s="1">
        <v>0</v>
      </c>
      <c r="CQ41" s="1">
        <v>0</v>
      </c>
      <c r="CR41" s="1">
        <v>3</v>
      </c>
      <c r="CS41" s="1">
        <v>1</v>
      </c>
      <c r="CT41" s="1">
        <v>0</v>
      </c>
      <c r="CU41" s="1">
        <v>0</v>
      </c>
      <c r="CV41" s="1">
        <v>7</v>
      </c>
      <c r="CW41" s="1">
        <v>4</v>
      </c>
      <c r="CX41" s="1">
        <v>1</v>
      </c>
      <c r="CY41" s="1">
        <v>0</v>
      </c>
      <c r="CZ41" s="1">
        <v>5</v>
      </c>
      <c r="DA41" s="1">
        <v>1</v>
      </c>
      <c r="DB41" s="1">
        <v>3</v>
      </c>
      <c r="DC41" s="1">
        <v>0</v>
      </c>
      <c r="DD41" s="1">
        <v>4</v>
      </c>
      <c r="DE41" s="1">
        <v>0</v>
      </c>
      <c r="DF41" s="1">
        <v>7</v>
      </c>
      <c r="DG41" s="1">
        <v>0</v>
      </c>
      <c r="DH41" s="1">
        <v>0</v>
      </c>
      <c r="DI41" s="1">
        <v>1</v>
      </c>
      <c r="DJ41" s="1">
        <v>1</v>
      </c>
      <c r="DK41" s="1">
        <v>0</v>
      </c>
      <c r="DL41" s="1">
        <v>3</v>
      </c>
      <c r="DM41" s="1">
        <v>1</v>
      </c>
      <c r="DN41" s="1">
        <v>0</v>
      </c>
      <c r="DO41" s="1">
        <v>0</v>
      </c>
      <c r="DP41" s="1">
        <v>0</v>
      </c>
      <c r="DQ41" s="1">
        <v>2</v>
      </c>
      <c r="DR41" s="1">
        <v>2</v>
      </c>
      <c r="DS41" s="1">
        <v>0</v>
      </c>
      <c r="DT41" s="1">
        <v>3</v>
      </c>
      <c r="DU41" s="1">
        <v>0</v>
      </c>
      <c r="DV41" s="1">
        <v>0</v>
      </c>
      <c r="DW41" s="1">
        <v>0</v>
      </c>
      <c r="DX41" s="1">
        <v>10</v>
      </c>
      <c r="DY41" s="1">
        <v>0</v>
      </c>
      <c r="DZ41" s="1">
        <v>0</v>
      </c>
      <c r="EA41" s="1">
        <v>0</v>
      </c>
      <c r="EB41" s="1">
        <v>0</v>
      </c>
      <c r="EC41" s="1">
        <v>1</v>
      </c>
      <c r="ED41" s="1">
        <v>1</v>
      </c>
      <c r="EE41" s="1">
        <v>0</v>
      </c>
      <c r="EF41" s="1">
        <v>0</v>
      </c>
      <c r="EG41" s="1">
        <v>2</v>
      </c>
      <c r="EH41" s="1">
        <v>1</v>
      </c>
      <c r="EI41" s="1">
        <v>2</v>
      </c>
      <c r="EJ41" s="1">
        <v>0</v>
      </c>
      <c r="EK41" s="1">
        <v>5</v>
      </c>
      <c r="EL41" s="1">
        <v>1</v>
      </c>
      <c r="EM41" s="1">
        <v>7</v>
      </c>
      <c r="EN41" s="1">
        <v>1</v>
      </c>
      <c r="EO41" s="1">
        <v>3</v>
      </c>
      <c r="EP41" s="1">
        <v>0</v>
      </c>
      <c r="EQ41" s="1">
        <v>1</v>
      </c>
      <c r="ER41" s="1">
        <v>3</v>
      </c>
      <c r="ES41" s="1">
        <v>0</v>
      </c>
      <c r="ET41" s="1">
        <v>0</v>
      </c>
      <c r="EU41" s="1">
        <v>0</v>
      </c>
      <c r="EV41" s="1">
        <v>0</v>
      </c>
      <c r="EW41" s="1">
        <v>0</v>
      </c>
      <c r="EX41" s="1">
        <v>4</v>
      </c>
      <c r="EY41" s="1">
        <v>0</v>
      </c>
      <c r="EZ41" s="1">
        <v>0</v>
      </c>
      <c r="FA41" s="1">
        <v>2</v>
      </c>
      <c r="FB41" s="1">
        <v>3</v>
      </c>
      <c r="FC41" s="1">
        <v>10</v>
      </c>
      <c r="FD41" s="1">
        <v>3</v>
      </c>
      <c r="FE41" s="1">
        <v>18</v>
      </c>
      <c r="FF41" s="1">
        <v>3</v>
      </c>
      <c r="FG41" s="1">
        <v>2</v>
      </c>
      <c r="FH41" s="1">
        <v>5</v>
      </c>
      <c r="FI41" s="1">
        <v>2</v>
      </c>
      <c r="FJ41" s="1">
        <v>1</v>
      </c>
      <c r="FK41" s="1">
        <v>0</v>
      </c>
      <c r="FL41" s="1">
        <v>6</v>
      </c>
      <c r="FM41" s="1">
        <v>1</v>
      </c>
      <c r="FN41" s="1">
        <v>4</v>
      </c>
      <c r="FO41" s="1">
        <v>1</v>
      </c>
      <c r="FP41" s="1">
        <v>3</v>
      </c>
      <c r="FQ41" s="1">
        <v>0</v>
      </c>
      <c r="FR41" s="1">
        <v>1</v>
      </c>
      <c r="FS41" s="1">
        <v>3</v>
      </c>
      <c r="FT41" s="1">
        <v>10</v>
      </c>
      <c r="FU41" s="1">
        <v>1</v>
      </c>
      <c r="FV41" s="1">
        <v>0</v>
      </c>
      <c r="FW41" s="1">
        <v>0</v>
      </c>
      <c r="FX41" s="1">
        <v>0</v>
      </c>
      <c r="FY41" s="1">
        <v>0</v>
      </c>
      <c r="FZ41" s="1">
        <v>0</v>
      </c>
      <c r="GA41" s="1">
        <v>0</v>
      </c>
      <c r="GB41" s="1">
        <v>0</v>
      </c>
      <c r="GC41" s="1">
        <v>0</v>
      </c>
      <c r="GD41" s="1">
        <v>0</v>
      </c>
    </row>
    <row r="42" spans="1:186">
      <c r="A42" s="1" t="s">
        <v>3</v>
      </c>
      <c r="B42" s="1" t="s">
        <v>4</v>
      </c>
      <c r="C42" s="1" t="s">
        <v>5</v>
      </c>
      <c r="D42" s="1" t="s">
        <v>6</v>
      </c>
      <c r="E42" s="1" t="s">
        <v>14</v>
      </c>
      <c r="F42" s="1" t="s">
        <v>8</v>
      </c>
      <c r="G42" s="65" t="s">
        <v>2023</v>
      </c>
      <c r="H42" s="1">
        <v>0</v>
      </c>
      <c r="I42" s="1">
        <v>0</v>
      </c>
      <c r="J42" s="1">
        <v>0</v>
      </c>
      <c r="K42" s="1">
        <v>5</v>
      </c>
      <c r="L42" s="1">
        <v>0</v>
      </c>
      <c r="M42" s="1">
        <v>3</v>
      </c>
      <c r="N42" s="1">
        <v>0</v>
      </c>
      <c r="O42" s="1">
        <v>4</v>
      </c>
      <c r="P42" s="1">
        <v>3</v>
      </c>
      <c r="Q42" s="1">
        <v>0</v>
      </c>
      <c r="R42" s="1">
        <v>0</v>
      </c>
      <c r="S42" s="1">
        <v>1</v>
      </c>
      <c r="T42" s="1">
        <v>1</v>
      </c>
      <c r="U42" s="1">
        <v>0</v>
      </c>
      <c r="V42" s="1">
        <v>0</v>
      </c>
      <c r="W42" s="1">
        <v>0</v>
      </c>
      <c r="X42" s="1">
        <v>0</v>
      </c>
      <c r="Y42" s="1">
        <v>1</v>
      </c>
      <c r="Z42" s="1">
        <v>0</v>
      </c>
      <c r="AA42" s="1">
        <v>13</v>
      </c>
      <c r="AB42" s="1">
        <v>0</v>
      </c>
      <c r="AC42" s="1">
        <v>1</v>
      </c>
      <c r="AD42" s="1">
        <v>0</v>
      </c>
      <c r="AE42" s="1">
        <v>1</v>
      </c>
      <c r="AF42" s="1">
        <v>1</v>
      </c>
      <c r="AG42" s="1">
        <v>2</v>
      </c>
      <c r="AH42" s="1">
        <v>0</v>
      </c>
      <c r="AI42" s="1">
        <v>3</v>
      </c>
      <c r="AJ42" s="1">
        <v>0</v>
      </c>
      <c r="AK42" s="1">
        <v>1</v>
      </c>
      <c r="AL42" s="1">
        <v>0</v>
      </c>
      <c r="AM42" s="1">
        <v>0</v>
      </c>
      <c r="AN42" s="1">
        <v>1</v>
      </c>
      <c r="AO42" s="1">
        <v>2</v>
      </c>
      <c r="AP42" s="1">
        <v>0</v>
      </c>
      <c r="AQ42" s="1">
        <v>0</v>
      </c>
      <c r="AR42" s="1">
        <v>0</v>
      </c>
      <c r="AS42" s="1">
        <v>0</v>
      </c>
      <c r="AT42" s="1">
        <v>2</v>
      </c>
      <c r="AU42" s="1">
        <v>2</v>
      </c>
      <c r="AV42" s="1">
        <v>0</v>
      </c>
      <c r="AW42" s="1">
        <v>1</v>
      </c>
      <c r="AX42" s="1">
        <v>1</v>
      </c>
      <c r="AY42" s="1">
        <v>0</v>
      </c>
      <c r="AZ42" s="1">
        <v>1</v>
      </c>
      <c r="BA42" s="1">
        <v>2</v>
      </c>
      <c r="BB42" s="1">
        <v>16</v>
      </c>
      <c r="BC42" s="1">
        <v>0</v>
      </c>
      <c r="BD42" s="1">
        <v>0</v>
      </c>
      <c r="BE42" s="1">
        <v>0</v>
      </c>
      <c r="BF42" s="1">
        <v>2</v>
      </c>
      <c r="BG42" s="1">
        <v>2</v>
      </c>
      <c r="BH42" s="1">
        <v>0</v>
      </c>
      <c r="BI42" s="1">
        <v>2</v>
      </c>
      <c r="BJ42" s="1">
        <v>1</v>
      </c>
      <c r="BK42" s="1">
        <v>12</v>
      </c>
      <c r="BL42" s="1">
        <v>1</v>
      </c>
      <c r="BM42" s="1">
        <v>0</v>
      </c>
      <c r="BN42" s="1">
        <v>0</v>
      </c>
      <c r="BO42" s="1">
        <v>6</v>
      </c>
      <c r="BP42" s="1">
        <v>0</v>
      </c>
      <c r="BQ42" s="1">
        <v>1</v>
      </c>
      <c r="BR42" s="1">
        <v>1</v>
      </c>
      <c r="BS42" s="1">
        <v>0</v>
      </c>
      <c r="BT42" s="1">
        <v>20</v>
      </c>
      <c r="BU42" s="1">
        <v>7</v>
      </c>
      <c r="BV42" s="1">
        <v>0</v>
      </c>
      <c r="BW42" s="1">
        <v>31</v>
      </c>
      <c r="BX42" s="1">
        <v>1</v>
      </c>
      <c r="BY42" s="1">
        <v>1</v>
      </c>
      <c r="BZ42" s="1">
        <v>1</v>
      </c>
      <c r="CA42" s="1">
        <v>5</v>
      </c>
      <c r="CB42" s="1">
        <v>0</v>
      </c>
      <c r="CC42" s="1">
        <v>0</v>
      </c>
      <c r="CD42" s="1">
        <v>1</v>
      </c>
      <c r="CE42" s="1">
        <v>0</v>
      </c>
      <c r="CF42" s="1">
        <v>1</v>
      </c>
      <c r="CG42" s="1">
        <v>0</v>
      </c>
      <c r="CH42" s="1">
        <v>0</v>
      </c>
      <c r="CI42" s="1">
        <v>15</v>
      </c>
      <c r="CJ42" s="1">
        <v>0</v>
      </c>
      <c r="CK42" s="1">
        <v>2</v>
      </c>
      <c r="CL42" s="1">
        <v>0</v>
      </c>
      <c r="CM42" s="1">
        <v>2</v>
      </c>
      <c r="CN42" s="1">
        <v>0</v>
      </c>
      <c r="CO42" s="1">
        <v>2</v>
      </c>
      <c r="CP42" s="1">
        <v>1</v>
      </c>
      <c r="CQ42" s="1">
        <v>0</v>
      </c>
      <c r="CR42" s="1">
        <v>5</v>
      </c>
      <c r="CS42" s="1">
        <v>1</v>
      </c>
      <c r="CT42" s="1">
        <v>0</v>
      </c>
      <c r="CU42" s="1">
        <v>0</v>
      </c>
      <c r="CV42" s="1">
        <v>8</v>
      </c>
      <c r="CW42" s="1">
        <v>1</v>
      </c>
      <c r="CX42" s="1">
        <v>1</v>
      </c>
      <c r="CY42" s="1">
        <v>0</v>
      </c>
      <c r="CZ42" s="1">
        <v>6</v>
      </c>
      <c r="DA42" s="1">
        <v>2</v>
      </c>
      <c r="DB42" s="1">
        <v>3</v>
      </c>
      <c r="DC42" s="1">
        <v>0</v>
      </c>
      <c r="DD42" s="1">
        <v>1</v>
      </c>
      <c r="DE42" s="1">
        <v>1</v>
      </c>
      <c r="DF42" s="1">
        <v>8</v>
      </c>
      <c r="DG42" s="1">
        <v>0</v>
      </c>
      <c r="DH42" s="1">
        <v>0</v>
      </c>
      <c r="DI42" s="1">
        <v>1</v>
      </c>
      <c r="DJ42" s="1">
        <v>1</v>
      </c>
      <c r="DK42" s="1">
        <v>0</v>
      </c>
      <c r="DL42" s="1">
        <v>1</v>
      </c>
      <c r="DM42" s="1">
        <v>1</v>
      </c>
      <c r="DN42" s="1">
        <v>0</v>
      </c>
      <c r="DO42" s="1">
        <v>0</v>
      </c>
      <c r="DP42" s="1">
        <v>0</v>
      </c>
      <c r="DQ42" s="1">
        <v>1</v>
      </c>
      <c r="DR42" s="1">
        <v>1</v>
      </c>
      <c r="DS42" s="1">
        <v>2</v>
      </c>
      <c r="DT42" s="1">
        <v>4</v>
      </c>
      <c r="DU42" s="1">
        <v>1</v>
      </c>
      <c r="DV42" s="1">
        <v>0</v>
      </c>
      <c r="DW42" s="1">
        <v>0</v>
      </c>
      <c r="DX42" s="1">
        <v>9</v>
      </c>
      <c r="DY42" s="1">
        <v>2</v>
      </c>
      <c r="DZ42" s="1">
        <v>0</v>
      </c>
      <c r="EA42" s="1">
        <v>0</v>
      </c>
      <c r="EB42" s="1">
        <v>1</v>
      </c>
      <c r="EC42" s="1">
        <v>0</v>
      </c>
      <c r="ED42" s="1">
        <v>3</v>
      </c>
      <c r="EE42" s="1">
        <v>0</v>
      </c>
      <c r="EF42" s="1">
        <v>0</v>
      </c>
      <c r="EG42" s="1">
        <v>5</v>
      </c>
      <c r="EH42" s="1">
        <v>0</v>
      </c>
      <c r="EI42" s="1">
        <v>1</v>
      </c>
      <c r="EJ42" s="1">
        <v>0</v>
      </c>
      <c r="EK42" s="1">
        <v>5</v>
      </c>
      <c r="EL42" s="1">
        <v>2</v>
      </c>
      <c r="EM42" s="1">
        <v>11</v>
      </c>
      <c r="EN42" s="1">
        <v>0</v>
      </c>
      <c r="EO42" s="1">
        <v>2</v>
      </c>
      <c r="EP42" s="1">
        <v>0</v>
      </c>
      <c r="EQ42" s="1">
        <v>1</v>
      </c>
      <c r="ER42" s="1">
        <v>5</v>
      </c>
      <c r="ES42" s="1">
        <v>0</v>
      </c>
      <c r="ET42" s="1">
        <v>0</v>
      </c>
      <c r="EU42" s="1">
        <v>0</v>
      </c>
      <c r="EV42" s="1">
        <v>0</v>
      </c>
      <c r="EW42" s="1">
        <v>0</v>
      </c>
      <c r="EX42" s="1">
        <v>1</v>
      </c>
      <c r="EY42" s="1">
        <v>0</v>
      </c>
      <c r="EZ42" s="1">
        <v>0</v>
      </c>
      <c r="FA42" s="1">
        <v>0</v>
      </c>
      <c r="FB42" s="1">
        <v>3</v>
      </c>
      <c r="FC42" s="1">
        <v>13</v>
      </c>
      <c r="FD42" s="1">
        <v>3</v>
      </c>
      <c r="FE42" s="1">
        <v>35</v>
      </c>
      <c r="FF42" s="1">
        <v>1</v>
      </c>
      <c r="FG42" s="1">
        <v>9</v>
      </c>
      <c r="FH42" s="1">
        <v>5</v>
      </c>
      <c r="FI42" s="1">
        <v>6</v>
      </c>
      <c r="FJ42" s="1">
        <v>3</v>
      </c>
      <c r="FK42" s="1">
        <v>0</v>
      </c>
      <c r="FL42" s="1">
        <v>5</v>
      </c>
      <c r="FM42" s="1">
        <v>0</v>
      </c>
      <c r="FN42" s="1">
        <v>3</v>
      </c>
      <c r="FO42" s="1">
        <v>1</v>
      </c>
      <c r="FP42" s="1">
        <v>6</v>
      </c>
      <c r="FQ42" s="1">
        <v>0</v>
      </c>
      <c r="FR42" s="1">
        <v>1</v>
      </c>
      <c r="FS42" s="1">
        <v>4</v>
      </c>
      <c r="FT42" s="1">
        <v>8</v>
      </c>
      <c r="FU42" s="1">
        <v>0</v>
      </c>
      <c r="FV42" s="1">
        <v>1</v>
      </c>
      <c r="FW42" s="1">
        <v>0</v>
      </c>
      <c r="FX42" s="1">
        <v>1</v>
      </c>
      <c r="FY42" s="1">
        <v>0</v>
      </c>
      <c r="FZ42" s="1">
        <v>0</v>
      </c>
      <c r="GA42" s="1">
        <v>0</v>
      </c>
      <c r="GB42" s="1">
        <v>0</v>
      </c>
      <c r="GC42" s="1">
        <v>0</v>
      </c>
      <c r="GD42" s="1">
        <v>0</v>
      </c>
    </row>
    <row r="43" spans="1:186">
      <c r="A43" s="1" t="s">
        <v>3</v>
      </c>
      <c r="B43" s="1" t="s">
        <v>4</v>
      </c>
      <c r="C43" s="1" t="s">
        <v>5</v>
      </c>
      <c r="D43" s="1" t="s">
        <v>6</v>
      </c>
      <c r="E43" s="1" t="s">
        <v>18</v>
      </c>
      <c r="F43" s="1" t="s">
        <v>8</v>
      </c>
      <c r="G43" s="65" t="s">
        <v>2045</v>
      </c>
      <c r="H43" s="1">
        <v>0</v>
      </c>
      <c r="I43" s="1">
        <v>0</v>
      </c>
      <c r="J43" s="1">
        <v>1</v>
      </c>
      <c r="K43" s="1">
        <v>1</v>
      </c>
      <c r="L43" s="1">
        <v>0</v>
      </c>
      <c r="M43" s="1">
        <v>2</v>
      </c>
      <c r="N43" s="1">
        <v>0</v>
      </c>
      <c r="O43" s="1">
        <v>5</v>
      </c>
      <c r="P43" s="1">
        <v>2</v>
      </c>
      <c r="Q43" s="1">
        <v>0</v>
      </c>
      <c r="R43" s="1">
        <v>1</v>
      </c>
      <c r="S43" s="1">
        <v>1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15</v>
      </c>
      <c r="AB43" s="1">
        <v>0</v>
      </c>
      <c r="AC43" s="1">
        <v>1</v>
      </c>
      <c r="AD43" s="1">
        <v>0</v>
      </c>
      <c r="AE43" s="1">
        <v>1</v>
      </c>
      <c r="AF43" s="1">
        <v>1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4</v>
      </c>
      <c r="AP43" s="1">
        <v>0</v>
      </c>
      <c r="AQ43" s="1">
        <v>0</v>
      </c>
      <c r="AR43" s="1">
        <v>0</v>
      </c>
      <c r="AS43" s="1">
        <v>0</v>
      </c>
      <c r="AT43" s="1">
        <v>1</v>
      </c>
      <c r="AU43" s="1">
        <v>1</v>
      </c>
      <c r="AV43" s="1">
        <v>0</v>
      </c>
      <c r="AW43" s="1">
        <v>1</v>
      </c>
      <c r="AX43" s="1">
        <v>1</v>
      </c>
      <c r="AY43" s="1">
        <v>0</v>
      </c>
      <c r="AZ43" s="1">
        <v>1</v>
      </c>
      <c r="BA43" s="1">
        <v>2</v>
      </c>
      <c r="BB43" s="1">
        <v>11</v>
      </c>
      <c r="BC43" s="1">
        <v>0</v>
      </c>
      <c r="BD43" s="1">
        <v>0</v>
      </c>
      <c r="BE43" s="1">
        <v>0</v>
      </c>
      <c r="BF43" s="1">
        <v>1</v>
      </c>
      <c r="BG43" s="1">
        <v>4</v>
      </c>
      <c r="BH43" s="1">
        <v>0</v>
      </c>
      <c r="BI43" s="1">
        <v>0</v>
      </c>
      <c r="BJ43" s="1">
        <v>1</v>
      </c>
      <c r="BK43" s="1">
        <v>12</v>
      </c>
      <c r="BL43" s="1">
        <v>1</v>
      </c>
      <c r="BM43" s="1">
        <v>0</v>
      </c>
      <c r="BN43" s="1">
        <v>0</v>
      </c>
      <c r="BO43" s="1">
        <v>4</v>
      </c>
      <c r="BP43" s="1">
        <v>0</v>
      </c>
      <c r="BQ43" s="1">
        <v>0</v>
      </c>
      <c r="BR43" s="1">
        <v>0</v>
      </c>
      <c r="BS43" s="1">
        <v>1</v>
      </c>
      <c r="BT43" s="1">
        <v>11</v>
      </c>
      <c r="BU43" s="1">
        <v>7</v>
      </c>
      <c r="BV43" s="1">
        <v>0</v>
      </c>
      <c r="BW43" s="1">
        <v>32</v>
      </c>
      <c r="BX43" s="1">
        <v>1</v>
      </c>
      <c r="BY43" s="1">
        <v>2</v>
      </c>
      <c r="BZ43" s="1">
        <v>2</v>
      </c>
      <c r="CA43" s="1">
        <v>5</v>
      </c>
      <c r="CB43" s="1">
        <v>0</v>
      </c>
      <c r="CC43" s="1">
        <v>0</v>
      </c>
      <c r="CD43" s="1">
        <v>1</v>
      </c>
      <c r="CE43" s="1">
        <v>2</v>
      </c>
      <c r="CF43" s="1">
        <v>0</v>
      </c>
      <c r="CG43" s="1">
        <v>0</v>
      </c>
      <c r="CH43" s="1">
        <v>0</v>
      </c>
      <c r="CI43" s="1">
        <v>4</v>
      </c>
      <c r="CJ43" s="1">
        <v>1</v>
      </c>
      <c r="CK43" s="1">
        <v>1</v>
      </c>
      <c r="CL43" s="1">
        <v>0</v>
      </c>
      <c r="CM43" s="1">
        <v>2</v>
      </c>
      <c r="CN43" s="1">
        <v>0</v>
      </c>
      <c r="CO43" s="1">
        <v>1</v>
      </c>
      <c r="CP43" s="1">
        <v>0</v>
      </c>
      <c r="CQ43" s="1">
        <v>2</v>
      </c>
      <c r="CR43" s="1">
        <v>3</v>
      </c>
      <c r="CS43" s="1">
        <v>0</v>
      </c>
      <c r="CT43" s="1">
        <v>0</v>
      </c>
      <c r="CU43" s="1">
        <v>0</v>
      </c>
      <c r="CV43" s="1">
        <v>4</v>
      </c>
      <c r="CW43" s="1">
        <v>2</v>
      </c>
      <c r="CX43" s="1">
        <v>1</v>
      </c>
      <c r="CY43" s="1">
        <v>2</v>
      </c>
      <c r="CZ43" s="1">
        <v>5</v>
      </c>
      <c r="DA43" s="1">
        <v>2</v>
      </c>
      <c r="DB43" s="1">
        <v>1</v>
      </c>
      <c r="DC43" s="1">
        <v>0</v>
      </c>
      <c r="DD43" s="1">
        <v>3</v>
      </c>
      <c r="DE43" s="1">
        <v>0</v>
      </c>
      <c r="DF43" s="1">
        <v>5</v>
      </c>
      <c r="DG43" s="1">
        <v>0</v>
      </c>
      <c r="DH43" s="1">
        <v>0</v>
      </c>
      <c r="DI43" s="1">
        <v>1</v>
      </c>
      <c r="DJ43" s="1">
        <v>1</v>
      </c>
      <c r="DK43" s="1">
        <v>0</v>
      </c>
      <c r="DL43" s="1">
        <v>1</v>
      </c>
      <c r="DM43" s="1">
        <v>0</v>
      </c>
      <c r="DN43" s="1">
        <v>0</v>
      </c>
      <c r="DO43" s="1">
        <v>0</v>
      </c>
      <c r="DP43" s="1">
        <v>0</v>
      </c>
      <c r="DQ43" s="1">
        <v>12</v>
      </c>
      <c r="DR43" s="1">
        <v>0</v>
      </c>
      <c r="DS43" s="1">
        <v>3</v>
      </c>
      <c r="DT43" s="1">
        <v>2</v>
      </c>
      <c r="DU43" s="1">
        <v>0</v>
      </c>
      <c r="DV43" s="1">
        <v>0</v>
      </c>
      <c r="DW43" s="1">
        <v>1</v>
      </c>
      <c r="DX43" s="1">
        <v>9</v>
      </c>
      <c r="DY43" s="1">
        <v>0</v>
      </c>
      <c r="DZ43" s="1">
        <v>0</v>
      </c>
      <c r="EA43" s="1">
        <v>3</v>
      </c>
      <c r="EB43" s="1">
        <v>1</v>
      </c>
      <c r="EC43" s="1">
        <v>0</v>
      </c>
      <c r="ED43" s="1">
        <v>2</v>
      </c>
      <c r="EE43" s="1">
        <v>1</v>
      </c>
      <c r="EF43" s="1">
        <v>0</v>
      </c>
      <c r="EG43" s="1">
        <v>2</v>
      </c>
      <c r="EH43" s="1">
        <v>3</v>
      </c>
      <c r="EI43" s="1">
        <v>2</v>
      </c>
      <c r="EJ43" s="1">
        <v>0</v>
      </c>
      <c r="EK43" s="1">
        <v>1</v>
      </c>
      <c r="EL43" s="1">
        <v>1</v>
      </c>
      <c r="EM43" s="1">
        <v>13</v>
      </c>
      <c r="EN43" s="1">
        <v>0</v>
      </c>
      <c r="EO43" s="1">
        <v>1</v>
      </c>
      <c r="EP43" s="1">
        <v>0</v>
      </c>
      <c r="EQ43" s="1">
        <v>2</v>
      </c>
      <c r="ER43" s="1">
        <v>5</v>
      </c>
      <c r="ES43" s="1">
        <v>0</v>
      </c>
      <c r="ET43" s="1">
        <v>1</v>
      </c>
      <c r="EU43" s="1">
        <v>0</v>
      </c>
      <c r="EV43" s="1">
        <v>0</v>
      </c>
      <c r="EW43" s="1">
        <v>0</v>
      </c>
      <c r="EX43" s="1">
        <v>1</v>
      </c>
      <c r="EY43" s="1">
        <v>0</v>
      </c>
      <c r="EZ43" s="1">
        <v>0</v>
      </c>
      <c r="FA43" s="1">
        <v>2</v>
      </c>
      <c r="FB43" s="1">
        <v>0</v>
      </c>
      <c r="FC43" s="1">
        <v>8</v>
      </c>
      <c r="FD43" s="1">
        <v>2</v>
      </c>
      <c r="FE43" s="1">
        <v>12</v>
      </c>
      <c r="FF43" s="1">
        <v>0</v>
      </c>
      <c r="FG43" s="1">
        <v>13</v>
      </c>
      <c r="FH43" s="1">
        <v>2</v>
      </c>
      <c r="FI43" s="1">
        <v>4</v>
      </c>
      <c r="FJ43" s="1">
        <v>0</v>
      </c>
      <c r="FK43" s="1">
        <v>1</v>
      </c>
      <c r="FL43" s="1">
        <v>3</v>
      </c>
      <c r="FM43" s="1">
        <v>0</v>
      </c>
      <c r="FN43" s="1">
        <v>5</v>
      </c>
      <c r="FO43" s="1">
        <v>3</v>
      </c>
      <c r="FP43" s="1">
        <v>6</v>
      </c>
      <c r="FQ43" s="1">
        <v>0</v>
      </c>
      <c r="FR43" s="1">
        <v>0</v>
      </c>
      <c r="FS43" s="1">
        <v>10</v>
      </c>
      <c r="FT43" s="1">
        <v>8</v>
      </c>
      <c r="FU43" s="1">
        <v>0</v>
      </c>
      <c r="FV43" s="1">
        <v>2</v>
      </c>
      <c r="FW43" s="1">
        <v>0</v>
      </c>
      <c r="FX43" s="1">
        <v>1</v>
      </c>
      <c r="FY43" s="1">
        <v>0</v>
      </c>
      <c r="FZ43" s="1">
        <v>0</v>
      </c>
      <c r="GA43" s="1">
        <v>0</v>
      </c>
      <c r="GB43" s="1">
        <v>0</v>
      </c>
      <c r="GC43" s="1">
        <v>0</v>
      </c>
      <c r="GD43" s="1">
        <v>0</v>
      </c>
    </row>
    <row r="44" spans="1:186">
      <c r="A44" s="1" t="s">
        <v>3</v>
      </c>
      <c r="B44" s="1" t="s">
        <v>4</v>
      </c>
      <c r="C44" s="1" t="s">
        <v>5</v>
      </c>
      <c r="D44" s="1" t="s">
        <v>25</v>
      </c>
      <c r="E44" s="1" t="s">
        <v>7</v>
      </c>
      <c r="F44" s="1" t="s">
        <v>8</v>
      </c>
      <c r="G44" s="65" t="s">
        <v>2048</v>
      </c>
      <c r="H44" s="1">
        <v>0</v>
      </c>
      <c r="I44" s="1">
        <v>0</v>
      </c>
      <c r="J44" s="1">
        <v>0</v>
      </c>
      <c r="K44" s="1">
        <v>3</v>
      </c>
      <c r="L44" s="1">
        <v>0</v>
      </c>
      <c r="M44" s="1">
        <v>0</v>
      </c>
      <c r="N44" s="1">
        <v>0</v>
      </c>
      <c r="O44" s="1">
        <v>2</v>
      </c>
      <c r="P44" s="1">
        <v>1</v>
      </c>
      <c r="Q44" s="1">
        <v>0</v>
      </c>
      <c r="R44" s="1">
        <v>1</v>
      </c>
      <c r="S44" s="1">
        <v>0</v>
      </c>
      <c r="T44" s="1">
        <v>1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5</v>
      </c>
      <c r="AB44" s="1">
        <v>0</v>
      </c>
      <c r="AC44" s="1">
        <v>0</v>
      </c>
      <c r="AD44" s="1">
        <v>0</v>
      </c>
      <c r="AE44" s="1">
        <v>1</v>
      </c>
      <c r="AF44" s="1">
        <v>1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1</v>
      </c>
      <c r="AM44" s="1">
        <v>0</v>
      </c>
      <c r="AN44" s="1">
        <v>0</v>
      </c>
      <c r="AO44" s="1">
        <v>3</v>
      </c>
      <c r="AP44" s="1">
        <v>0</v>
      </c>
      <c r="AQ44" s="1">
        <v>0</v>
      </c>
      <c r="AR44" s="1">
        <v>0</v>
      </c>
      <c r="AS44" s="1">
        <v>0</v>
      </c>
      <c r="AT44" s="1">
        <v>3</v>
      </c>
      <c r="AU44" s="1">
        <v>2</v>
      </c>
      <c r="AV44" s="1">
        <v>1</v>
      </c>
      <c r="AW44" s="1">
        <v>0</v>
      </c>
      <c r="AX44" s="1">
        <v>0</v>
      </c>
      <c r="AY44" s="1">
        <v>0</v>
      </c>
      <c r="AZ44" s="1">
        <v>2</v>
      </c>
      <c r="BA44" s="1">
        <v>1</v>
      </c>
      <c r="BB44" s="1">
        <v>7</v>
      </c>
      <c r="BC44" s="1">
        <v>0</v>
      </c>
      <c r="BD44" s="1">
        <v>0</v>
      </c>
      <c r="BE44" s="1">
        <v>0</v>
      </c>
      <c r="BF44" s="1">
        <v>1</v>
      </c>
      <c r="BG44" s="1">
        <v>1</v>
      </c>
      <c r="BH44" s="1">
        <v>0</v>
      </c>
      <c r="BI44" s="1">
        <v>3</v>
      </c>
      <c r="BJ44" s="1">
        <v>0</v>
      </c>
      <c r="BK44" s="1">
        <v>17</v>
      </c>
      <c r="BL44" s="1">
        <v>1</v>
      </c>
      <c r="BM44" s="1">
        <v>0</v>
      </c>
      <c r="BN44" s="1">
        <v>0</v>
      </c>
      <c r="BO44" s="1">
        <v>1</v>
      </c>
      <c r="BP44" s="1">
        <v>0</v>
      </c>
      <c r="BQ44" s="1">
        <v>0</v>
      </c>
      <c r="BR44" s="1">
        <v>0</v>
      </c>
      <c r="BS44" s="1">
        <v>0</v>
      </c>
      <c r="BT44" s="1">
        <v>11</v>
      </c>
      <c r="BU44" s="1">
        <v>8</v>
      </c>
      <c r="BV44" s="1">
        <v>1</v>
      </c>
      <c r="BW44" s="1">
        <v>41</v>
      </c>
      <c r="BX44" s="1">
        <v>0</v>
      </c>
      <c r="BY44" s="1">
        <v>2</v>
      </c>
      <c r="BZ44" s="1">
        <v>2</v>
      </c>
      <c r="CA44" s="1">
        <v>5</v>
      </c>
      <c r="CB44" s="1">
        <v>0</v>
      </c>
      <c r="CC44" s="1">
        <v>0</v>
      </c>
      <c r="CD44" s="1">
        <v>1</v>
      </c>
      <c r="CE44" s="1">
        <v>0</v>
      </c>
      <c r="CF44" s="1">
        <v>0</v>
      </c>
      <c r="CG44" s="1">
        <v>0</v>
      </c>
      <c r="CH44" s="1">
        <v>0</v>
      </c>
      <c r="CI44" s="1">
        <v>8</v>
      </c>
      <c r="CJ44" s="1">
        <v>3</v>
      </c>
      <c r="CK44" s="1">
        <v>5</v>
      </c>
      <c r="CL44" s="1">
        <v>0</v>
      </c>
      <c r="CM44" s="1">
        <v>1</v>
      </c>
      <c r="CN44" s="1">
        <v>1</v>
      </c>
      <c r="CO44" s="1">
        <v>2</v>
      </c>
      <c r="CP44" s="1">
        <v>0</v>
      </c>
      <c r="CQ44" s="1">
        <v>0</v>
      </c>
      <c r="CR44" s="1">
        <v>5</v>
      </c>
      <c r="CS44" s="1">
        <v>1</v>
      </c>
      <c r="CT44" s="1">
        <v>0</v>
      </c>
      <c r="CU44" s="1">
        <v>0</v>
      </c>
      <c r="CV44" s="1">
        <v>5</v>
      </c>
      <c r="CW44" s="1">
        <v>0</v>
      </c>
      <c r="CX44" s="1">
        <v>0</v>
      </c>
      <c r="CY44" s="1">
        <v>0</v>
      </c>
      <c r="CZ44" s="1">
        <v>5</v>
      </c>
      <c r="DA44" s="1">
        <v>1</v>
      </c>
      <c r="DB44" s="1">
        <v>0</v>
      </c>
      <c r="DC44" s="1">
        <v>0</v>
      </c>
      <c r="DD44" s="1">
        <v>4</v>
      </c>
      <c r="DE44" s="1">
        <v>0</v>
      </c>
      <c r="DF44" s="1">
        <v>5</v>
      </c>
      <c r="DG44" s="1">
        <v>0</v>
      </c>
      <c r="DH44" s="1">
        <v>1</v>
      </c>
      <c r="DI44" s="1">
        <v>0</v>
      </c>
      <c r="DJ44" s="1">
        <v>1</v>
      </c>
      <c r="DK44" s="1">
        <v>0</v>
      </c>
      <c r="DL44" s="1">
        <v>0</v>
      </c>
      <c r="DM44" s="1">
        <v>2</v>
      </c>
      <c r="DN44" s="1">
        <v>0</v>
      </c>
      <c r="DO44" s="1">
        <v>2</v>
      </c>
      <c r="DP44" s="1">
        <v>1</v>
      </c>
      <c r="DQ44" s="1">
        <v>0</v>
      </c>
      <c r="DR44" s="1">
        <v>2</v>
      </c>
      <c r="DS44" s="1">
        <v>0</v>
      </c>
      <c r="DT44" s="1">
        <v>2</v>
      </c>
      <c r="DU44" s="1">
        <v>1</v>
      </c>
      <c r="DV44" s="1">
        <v>0</v>
      </c>
      <c r="DW44" s="1">
        <v>0</v>
      </c>
      <c r="DX44" s="1">
        <v>7</v>
      </c>
      <c r="DY44" s="1">
        <v>0</v>
      </c>
      <c r="DZ44" s="1">
        <v>0</v>
      </c>
      <c r="EA44" s="1">
        <v>2</v>
      </c>
      <c r="EB44" s="1">
        <v>0</v>
      </c>
      <c r="EC44" s="1">
        <v>0</v>
      </c>
      <c r="ED44" s="1">
        <v>1</v>
      </c>
      <c r="EE44" s="1">
        <v>0</v>
      </c>
      <c r="EF44" s="1">
        <v>0</v>
      </c>
      <c r="EG44" s="1">
        <v>2</v>
      </c>
      <c r="EH44" s="1">
        <v>0</v>
      </c>
      <c r="EI44" s="1">
        <v>1</v>
      </c>
      <c r="EJ44" s="1">
        <v>0</v>
      </c>
      <c r="EK44" s="1">
        <v>5</v>
      </c>
      <c r="EL44" s="1">
        <v>0</v>
      </c>
      <c r="EM44" s="1">
        <v>13</v>
      </c>
      <c r="EN44" s="1">
        <v>0</v>
      </c>
      <c r="EO44" s="1">
        <v>2</v>
      </c>
      <c r="EP44" s="1">
        <v>0</v>
      </c>
      <c r="EQ44" s="1">
        <v>1</v>
      </c>
      <c r="ER44" s="1">
        <v>5</v>
      </c>
      <c r="ES44" s="1">
        <v>0</v>
      </c>
      <c r="ET44" s="1">
        <v>1</v>
      </c>
      <c r="EU44" s="1">
        <v>0</v>
      </c>
      <c r="EV44" s="1">
        <v>0</v>
      </c>
      <c r="EW44" s="1">
        <v>1</v>
      </c>
      <c r="EX44" s="1">
        <v>2</v>
      </c>
      <c r="EY44" s="1">
        <v>0</v>
      </c>
      <c r="EZ44" s="1">
        <v>0</v>
      </c>
      <c r="FA44" s="1">
        <v>1</v>
      </c>
      <c r="FB44" s="1">
        <v>4</v>
      </c>
      <c r="FC44" s="1">
        <v>8</v>
      </c>
      <c r="FD44" s="1">
        <v>1</v>
      </c>
      <c r="FE44" s="1">
        <v>4</v>
      </c>
      <c r="FF44" s="1">
        <v>0</v>
      </c>
      <c r="FG44" s="1">
        <v>4</v>
      </c>
      <c r="FH44" s="1">
        <v>0</v>
      </c>
      <c r="FI44" s="1">
        <v>4</v>
      </c>
      <c r="FJ44" s="1">
        <v>2</v>
      </c>
      <c r="FK44" s="1">
        <v>0</v>
      </c>
      <c r="FL44" s="1">
        <v>4</v>
      </c>
      <c r="FM44" s="1">
        <v>0</v>
      </c>
      <c r="FN44" s="1">
        <v>0</v>
      </c>
      <c r="FO44" s="1">
        <v>2</v>
      </c>
      <c r="FP44" s="1">
        <v>8</v>
      </c>
      <c r="FQ44" s="1">
        <v>0</v>
      </c>
      <c r="FR44" s="1">
        <v>0</v>
      </c>
      <c r="FS44" s="1">
        <v>8</v>
      </c>
      <c r="FT44" s="1">
        <v>6</v>
      </c>
      <c r="FU44" s="1">
        <v>0</v>
      </c>
      <c r="FV44" s="1">
        <v>1</v>
      </c>
      <c r="FW44" s="1">
        <v>0</v>
      </c>
      <c r="FX44" s="1">
        <v>1</v>
      </c>
      <c r="FY44" s="1">
        <v>0</v>
      </c>
      <c r="FZ44" s="1">
        <v>0</v>
      </c>
      <c r="GA44" s="1">
        <v>0</v>
      </c>
      <c r="GB44" s="1">
        <v>2</v>
      </c>
      <c r="GC44" s="1">
        <v>0</v>
      </c>
      <c r="GD44" s="1">
        <v>0</v>
      </c>
    </row>
    <row r="45" spans="1:186">
      <c r="A45" s="1" t="s">
        <v>3</v>
      </c>
      <c r="B45" s="1" t="s">
        <v>4</v>
      </c>
      <c r="C45" s="1" t="s">
        <v>5</v>
      </c>
      <c r="D45" s="1" t="s">
        <v>25</v>
      </c>
      <c r="E45" s="1" t="s">
        <v>7</v>
      </c>
      <c r="F45" s="1" t="s">
        <v>8</v>
      </c>
      <c r="G45" s="65" t="s">
        <v>2024</v>
      </c>
      <c r="H45" s="1">
        <v>0</v>
      </c>
      <c r="I45" s="1">
        <v>0</v>
      </c>
      <c r="J45" s="1">
        <v>0</v>
      </c>
      <c r="K45" s="1">
        <v>4</v>
      </c>
      <c r="L45" s="1">
        <v>0</v>
      </c>
      <c r="M45" s="1">
        <v>0</v>
      </c>
      <c r="N45" s="1">
        <v>0</v>
      </c>
      <c r="O45" s="1">
        <v>2</v>
      </c>
      <c r="P45" s="1">
        <v>1</v>
      </c>
      <c r="Q45" s="1">
        <v>0</v>
      </c>
      <c r="R45" s="1">
        <v>1</v>
      </c>
      <c r="S45" s="1">
        <v>0</v>
      </c>
      <c r="T45" s="1">
        <v>1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5</v>
      </c>
      <c r="AB45" s="1">
        <v>0</v>
      </c>
      <c r="AC45" s="1">
        <v>0</v>
      </c>
      <c r="AD45" s="1">
        <v>0</v>
      </c>
      <c r="AE45" s="1">
        <v>1</v>
      </c>
      <c r="AF45" s="1">
        <v>1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1</v>
      </c>
      <c r="AM45" s="1">
        <v>0</v>
      </c>
      <c r="AN45" s="1">
        <v>0</v>
      </c>
      <c r="AO45" s="1">
        <v>4</v>
      </c>
      <c r="AP45" s="1">
        <v>0</v>
      </c>
      <c r="AQ45" s="1">
        <v>0</v>
      </c>
      <c r="AR45" s="1">
        <v>0</v>
      </c>
      <c r="AS45" s="1">
        <v>0</v>
      </c>
      <c r="AT45" s="1">
        <v>3</v>
      </c>
      <c r="AU45" s="1">
        <v>2</v>
      </c>
      <c r="AV45" s="1">
        <v>1</v>
      </c>
      <c r="AW45" s="1">
        <v>0</v>
      </c>
      <c r="AX45" s="1">
        <v>0</v>
      </c>
      <c r="AY45" s="1">
        <v>0</v>
      </c>
      <c r="AZ45" s="1">
        <v>2</v>
      </c>
      <c r="BA45" s="1">
        <v>1</v>
      </c>
      <c r="BB45" s="1">
        <v>7</v>
      </c>
      <c r="BC45" s="1">
        <v>0</v>
      </c>
      <c r="BD45" s="1">
        <v>1</v>
      </c>
      <c r="BE45" s="1">
        <v>0</v>
      </c>
      <c r="BF45" s="1">
        <v>1</v>
      </c>
      <c r="BG45" s="1">
        <v>1</v>
      </c>
      <c r="BH45" s="1">
        <v>0</v>
      </c>
      <c r="BI45" s="1">
        <v>2</v>
      </c>
      <c r="BJ45" s="1">
        <v>0</v>
      </c>
      <c r="BK45" s="1">
        <v>18</v>
      </c>
      <c r="BL45" s="1">
        <v>1</v>
      </c>
      <c r="BM45" s="1">
        <v>0</v>
      </c>
      <c r="BN45" s="1">
        <v>0</v>
      </c>
      <c r="BO45" s="1">
        <v>1</v>
      </c>
      <c r="BP45" s="1">
        <v>0</v>
      </c>
      <c r="BQ45" s="1">
        <v>0</v>
      </c>
      <c r="BR45" s="1">
        <v>0</v>
      </c>
      <c r="BS45" s="1">
        <v>0</v>
      </c>
      <c r="BT45" s="1">
        <v>11</v>
      </c>
      <c r="BU45" s="1">
        <v>8</v>
      </c>
      <c r="BV45" s="1">
        <v>1</v>
      </c>
      <c r="BW45" s="1">
        <v>43</v>
      </c>
      <c r="BX45" s="1">
        <v>0</v>
      </c>
      <c r="BY45" s="1">
        <v>2</v>
      </c>
      <c r="BZ45" s="1">
        <v>2</v>
      </c>
      <c r="CA45" s="1">
        <v>5</v>
      </c>
      <c r="CB45" s="1">
        <v>0</v>
      </c>
      <c r="CC45" s="1">
        <v>0</v>
      </c>
      <c r="CD45" s="1">
        <v>1</v>
      </c>
      <c r="CE45" s="1">
        <v>0</v>
      </c>
      <c r="CF45" s="1">
        <v>0</v>
      </c>
      <c r="CG45" s="1">
        <v>0</v>
      </c>
      <c r="CH45" s="1">
        <v>0</v>
      </c>
      <c r="CI45" s="1">
        <v>8</v>
      </c>
      <c r="CJ45" s="1">
        <v>3</v>
      </c>
      <c r="CK45" s="1">
        <v>6</v>
      </c>
      <c r="CL45" s="1">
        <v>0</v>
      </c>
      <c r="CM45" s="1">
        <v>1</v>
      </c>
      <c r="CN45" s="1">
        <v>1</v>
      </c>
      <c r="CO45" s="1">
        <v>2</v>
      </c>
      <c r="CP45" s="1">
        <v>0</v>
      </c>
      <c r="CQ45" s="1">
        <v>0</v>
      </c>
      <c r="CR45" s="1">
        <v>5</v>
      </c>
      <c r="CS45" s="1">
        <v>1</v>
      </c>
      <c r="CT45" s="1">
        <v>0</v>
      </c>
      <c r="CU45" s="1">
        <v>0</v>
      </c>
      <c r="CV45" s="1">
        <v>5</v>
      </c>
      <c r="CW45" s="1">
        <v>0</v>
      </c>
      <c r="CX45" s="1">
        <v>0</v>
      </c>
      <c r="CY45" s="1">
        <v>0</v>
      </c>
      <c r="CZ45" s="1">
        <v>5</v>
      </c>
      <c r="DA45" s="1">
        <v>1</v>
      </c>
      <c r="DB45" s="1">
        <v>0</v>
      </c>
      <c r="DC45" s="1">
        <v>0</v>
      </c>
      <c r="DD45" s="1">
        <v>3</v>
      </c>
      <c r="DE45" s="1">
        <v>0</v>
      </c>
      <c r="DF45" s="1">
        <v>5</v>
      </c>
      <c r="DG45" s="1">
        <v>0</v>
      </c>
      <c r="DH45" s="1">
        <v>2</v>
      </c>
      <c r="DI45" s="1">
        <v>0</v>
      </c>
      <c r="DJ45" s="1">
        <v>1</v>
      </c>
      <c r="DK45" s="1">
        <v>0</v>
      </c>
      <c r="DL45" s="1">
        <v>0</v>
      </c>
      <c r="DM45" s="1">
        <v>2</v>
      </c>
      <c r="DN45" s="1">
        <v>0</v>
      </c>
      <c r="DO45" s="1">
        <v>1</v>
      </c>
      <c r="DP45" s="1">
        <v>1</v>
      </c>
      <c r="DQ45" s="1">
        <v>0</v>
      </c>
      <c r="DR45" s="1">
        <v>2</v>
      </c>
      <c r="DS45" s="1">
        <v>0</v>
      </c>
      <c r="DT45" s="1">
        <v>2</v>
      </c>
      <c r="DU45" s="1">
        <v>1</v>
      </c>
      <c r="DV45" s="1">
        <v>0</v>
      </c>
      <c r="DW45" s="1">
        <v>0</v>
      </c>
      <c r="DX45" s="1">
        <v>7</v>
      </c>
      <c r="DY45" s="1">
        <v>0</v>
      </c>
      <c r="DZ45" s="1">
        <v>0</v>
      </c>
      <c r="EA45" s="1">
        <v>2</v>
      </c>
      <c r="EB45" s="1">
        <v>0</v>
      </c>
      <c r="EC45" s="1">
        <v>0</v>
      </c>
      <c r="ED45" s="1">
        <v>1</v>
      </c>
      <c r="EE45" s="1">
        <v>0</v>
      </c>
      <c r="EF45" s="1">
        <v>0</v>
      </c>
      <c r="EG45" s="1">
        <v>2</v>
      </c>
      <c r="EH45" s="1">
        <v>0</v>
      </c>
      <c r="EI45" s="1">
        <v>1</v>
      </c>
      <c r="EJ45" s="1">
        <v>0</v>
      </c>
      <c r="EK45" s="1">
        <v>5</v>
      </c>
      <c r="EL45" s="1">
        <v>0</v>
      </c>
      <c r="EM45" s="1">
        <v>13</v>
      </c>
      <c r="EN45" s="1">
        <v>0</v>
      </c>
      <c r="EO45" s="1">
        <v>1</v>
      </c>
      <c r="EP45" s="1">
        <v>0</v>
      </c>
      <c r="EQ45" s="1">
        <v>1</v>
      </c>
      <c r="ER45" s="1">
        <v>6</v>
      </c>
      <c r="ES45" s="1">
        <v>0</v>
      </c>
      <c r="ET45" s="1">
        <v>2</v>
      </c>
      <c r="EU45" s="1">
        <v>0</v>
      </c>
      <c r="EV45" s="1">
        <v>0</v>
      </c>
      <c r="EW45" s="1">
        <v>1</v>
      </c>
      <c r="EX45" s="1">
        <v>2</v>
      </c>
      <c r="EY45" s="1">
        <v>0</v>
      </c>
      <c r="EZ45" s="1">
        <v>0</v>
      </c>
      <c r="FA45" s="1">
        <v>1</v>
      </c>
      <c r="FB45" s="1">
        <v>4</v>
      </c>
      <c r="FC45" s="1">
        <v>8</v>
      </c>
      <c r="FD45" s="1">
        <v>1</v>
      </c>
      <c r="FE45" s="1">
        <v>3</v>
      </c>
      <c r="FF45" s="1">
        <v>0</v>
      </c>
      <c r="FG45" s="1">
        <v>5</v>
      </c>
      <c r="FH45" s="1">
        <v>0</v>
      </c>
      <c r="FI45" s="1">
        <v>4</v>
      </c>
      <c r="FJ45" s="1">
        <v>2</v>
      </c>
      <c r="FK45" s="1">
        <v>0</v>
      </c>
      <c r="FL45" s="1">
        <v>4</v>
      </c>
      <c r="FM45" s="1">
        <v>0</v>
      </c>
      <c r="FN45" s="1">
        <v>0</v>
      </c>
      <c r="FO45" s="1">
        <v>2</v>
      </c>
      <c r="FP45" s="1">
        <v>7</v>
      </c>
      <c r="FQ45" s="1">
        <v>0</v>
      </c>
      <c r="FR45" s="1">
        <v>0</v>
      </c>
      <c r="FS45" s="1">
        <v>8</v>
      </c>
      <c r="FT45" s="1">
        <v>6</v>
      </c>
      <c r="FU45" s="1">
        <v>0</v>
      </c>
      <c r="FV45" s="1">
        <v>1</v>
      </c>
      <c r="FW45" s="1">
        <v>0</v>
      </c>
      <c r="FX45" s="1">
        <v>1</v>
      </c>
      <c r="FY45" s="1">
        <v>0</v>
      </c>
      <c r="FZ45" s="1">
        <v>0</v>
      </c>
      <c r="GA45" s="1">
        <v>0</v>
      </c>
      <c r="GB45" s="1">
        <v>1</v>
      </c>
      <c r="GC45" s="1">
        <v>0</v>
      </c>
      <c r="GD45" s="1">
        <v>0</v>
      </c>
    </row>
    <row r="46" spans="1:186">
      <c r="A46" s="1" t="s">
        <v>3</v>
      </c>
      <c r="B46" s="1" t="s">
        <v>35</v>
      </c>
      <c r="C46" s="1" t="s">
        <v>469</v>
      </c>
      <c r="D46" s="1" t="s">
        <v>470</v>
      </c>
      <c r="E46" s="1" t="s">
        <v>7</v>
      </c>
      <c r="F46" s="1" t="s">
        <v>8</v>
      </c>
      <c r="G46" s="65" t="s">
        <v>2025</v>
      </c>
      <c r="H46" s="1">
        <v>0</v>
      </c>
      <c r="I46" s="1">
        <v>0</v>
      </c>
      <c r="J46" s="1">
        <v>0</v>
      </c>
      <c r="K46" s="1">
        <v>2</v>
      </c>
      <c r="L46" s="1">
        <v>0</v>
      </c>
      <c r="M46" s="1">
        <v>3</v>
      </c>
      <c r="N46" s="1">
        <v>0</v>
      </c>
      <c r="O46" s="1">
        <v>2</v>
      </c>
      <c r="P46" s="1">
        <v>3</v>
      </c>
      <c r="Q46" s="1">
        <v>0</v>
      </c>
      <c r="R46" s="1">
        <v>0</v>
      </c>
      <c r="S46" s="1">
        <v>1</v>
      </c>
      <c r="T46" s="1">
        <v>0</v>
      </c>
      <c r="U46" s="1">
        <v>0</v>
      </c>
      <c r="V46" s="1">
        <v>0</v>
      </c>
      <c r="W46" s="1">
        <v>0</v>
      </c>
      <c r="X46" s="1">
        <v>1</v>
      </c>
      <c r="Y46" s="1">
        <v>0</v>
      </c>
      <c r="Z46" s="1">
        <v>0</v>
      </c>
      <c r="AA46" s="1">
        <v>18</v>
      </c>
      <c r="AB46" s="1">
        <v>1</v>
      </c>
      <c r="AC46" s="1">
        <v>0</v>
      </c>
      <c r="AD46" s="1">
        <v>0</v>
      </c>
      <c r="AE46" s="1">
        <v>0</v>
      </c>
      <c r="AF46" s="1">
        <v>1</v>
      </c>
      <c r="AG46" s="1">
        <v>4</v>
      </c>
      <c r="AH46" s="1">
        <v>0</v>
      </c>
      <c r="AI46" s="1">
        <v>1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1</v>
      </c>
      <c r="AP46" s="1">
        <v>0</v>
      </c>
      <c r="AQ46" s="1">
        <v>1</v>
      </c>
      <c r="AR46" s="1">
        <v>0</v>
      </c>
      <c r="AS46" s="1">
        <v>0</v>
      </c>
      <c r="AT46" s="1">
        <v>5</v>
      </c>
      <c r="AU46" s="1">
        <v>2</v>
      </c>
      <c r="AV46" s="1">
        <v>0</v>
      </c>
      <c r="AW46" s="1">
        <v>1</v>
      </c>
      <c r="AX46" s="1">
        <v>0</v>
      </c>
      <c r="AY46" s="1">
        <v>1</v>
      </c>
      <c r="AZ46" s="1">
        <v>1</v>
      </c>
      <c r="BA46" s="1">
        <v>1</v>
      </c>
      <c r="BB46" s="1">
        <v>2</v>
      </c>
      <c r="BC46" s="1">
        <v>0</v>
      </c>
      <c r="BD46" s="1">
        <v>0</v>
      </c>
      <c r="BE46" s="1">
        <v>0</v>
      </c>
      <c r="BF46" s="1">
        <v>1</v>
      </c>
      <c r="BG46" s="1">
        <v>1</v>
      </c>
      <c r="BH46" s="1">
        <v>0</v>
      </c>
      <c r="BI46" s="1">
        <v>1</v>
      </c>
      <c r="BJ46" s="1">
        <v>0</v>
      </c>
      <c r="BK46" s="1">
        <v>9</v>
      </c>
      <c r="BL46" s="1">
        <v>0</v>
      </c>
      <c r="BM46" s="1">
        <v>1</v>
      </c>
      <c r="BN46" s="1">
        <v>0</v>
      </c>
      <c r="BO46" s="1">
        <v>3</v>
      </c>
      <c r="BP46" s="1">
        <v>0</v>
      </c>
      <c r="BQ46" s="1">
        <v>2</v>
      </c>
      <c r="BR46" s="1">
        <v>0</v>
      </c>
      <c r="BS46" s="1">
        <v>0</v>
      </c>
      <c r="BT46" s="1">
        <v>15</v>
      </c>
      <c r="BU46" s="1">
        <v>7</v>
      </c>
      <c r="BV46" s="1">
        <v>1</v>
      </c>
      <c r="BW46" s="1">
        <v>21</v>
      </c>
      <c r="BX46" s="1">
        <v>2</v>
      </c>
      <c r="BY46" s="1">
        <v>3</v>
      </c>
      <c r="BZ46" s="1">
        <v>2</v>
      </c>
      <c r="CA46" s="1">
        <v>3</v>
      </c>
      <c r="CB46" s="1">
        <v>0</v>
      </c>
      <c r="CC46" s="1">
        <v>0</v>
      </c>
      <c r="CD46" s="1">
        <v>1</v>
      </c>
      <c r="CE46" s="1">
        <v>1</v>
      </c>
      <c r="CF46" s="1">
        <v>0</v>
      </c>
      <c r="CG46" s="1">
        <v>1</v>
      </c>
      <c r="CH46" s="1">
        <v>0</v>
      </c>
      <c r="CI46" s="1">
        <v>2</v>
      </c>
      <c r="CJ46" s="1">
        <v>1</v>
      </c>
      <c r="CK46" s="1">
        <v>6</v>
      </c>
      <c r="CL46" s="1">
        <v>0</v>
      </c>
      <c r="CM46" s="1">
        <v>2</v>
      </c>
      <c r="CN46" s="1">
        <v>0</v>
      </c>
      <c r="CO46" s="1">
        <v>0</v>
      </c>
      <c r="CP46" s="1">
        <v>0</v>
      </c>
      <c r="CQ46" s="1">
        <v>0</v>
      </c>
      <c r="CR46" s="1">
        <v>5</v>
      </c>
      <c r="CS46" s="1">
        <v>0</v>
      </c>
      <c r="CT46" s="1">
        <v>1</v>
      </c>
      <c r="CU46" s="1">
        <v>0</v>
      </c>
      <c r="CV46" s="1">
        <v>3</v>
      </c>
      <c r="CW46" s="1">
        <v>1</v>
      </c>
      <c r="CX46" s="1">
        <v>0</v>
      </c>
      <c r="CY46" s="1">
        <v>2</v>
      </c>
      <c r="CZ46" s="1">
        <v>3</v>
      </c>
      <c r="DA46" s="1">
        <v>2</v>
      </c>
      <c r="DB46" s="1">
        <v>3</v>
      </c>
      <c r="DC46" s="1">
        <v>0</v>
      </c>
      <c r="DD46" s="1">
        <v>3</v>
      </c>
      <c r="DE46" s="1">
        <v>3</v>
      </c>
      <c r="DF46" s="1">
        <v>3</v>
      </c>
      <c r="DG46" s="1">
        <v>0</v>
      </c>
      <c r="DH46" s="1">
        <v>0</v>
      </c>
      <c r="DI46" s="1">
        <v>2</v>
      </c>
      <c r="DJ46" s="1">
        <v>0</v>
      </c>
      <c r="DK46" s="1">
        <v>0</v>
      </c>
      <c r="DL46" s="1">
        <v>1</v>
      </c>
      <c r="DM46" s="1">
        <v>0</v>
      </c>
      <c r="DN46" s="1">
        <v>0</v>
      </c>
      <c r="DO46" s="1">
        <v>0</v>
      </c>
      <c r="DP46" s="1">
        <v>0</v>
      </c>
      <c r="DQ46" s="1">
        <v>4</v>
      </c>
      <c r="DR46" s="1">
        <v>1</v>
      </c>
      <c r="DS46" s="1">
        <v>1</v>
      </c>
      <c r="DT46" s="1">
        <v>0</v>
      </c>
      <c r="DU46" s="1">
        <v>0</v>
      </c>
      <c r="DV46" s="1">
        <v>0</v>
      </c>
      <c r="DW46" s="1">
        <v>0</v>
      </c>
      <c r="DX46" s="1">
        <v>12</v>
      </c>
      <c r="DY46" s="1">
        <v>0</v>
      </c>
      <c r="DZ46" s="1">
        <v>1</v>
      </c>
      <c r="EA46" s="1">
        <v>2</v>
      </c>
      <c r="EB46" s="1">
        <v>1</v>
      </c>
      <c r="EC46" s="1">
        <v>0</v>
      </c>
      <c r="ED46" s="1">
        <v>2</v>
      </c>
      <c r="EE46" s="1">
        <v>1</v>
      </c>
      <c r="EF46" s="1">
        <v>0</v>
      </c>
      <c r="EG46" s="1">
        <v>2</v>
      </c>
      <c r="EH46" s="1">
        <v>0</v>
      </c>
      <c r="EI46" s="1">
        <v>1</v>
      </c>
      <c r="EJ46" s="1">
        <v>1</v>
      </c>
      <c r="EK46" s="1">
        <v>0</v>
      </c>
      <c r="EL46" s="1">
        <v>0</v>
      </c>
      <c r="EM46" s="1">
        <v>12</v>
      </c>
      <c r="EN46" s="1">
        <v>1</v>
      </c>
      <c r="EO46" s="1">
        <v>1</v>
      </c>
      <c r="EP46" s="1">
        <v>0</v>
      </c>
      <c r="EQ46" s="1">
        <v>2</v>
      </c>
      <c r="ER46" s="1">
        <v>3</v>
      </c>
      <c r="ES46" s="1">
        <v>0</v>
      </c>
      <c r="ET46" s="1">
        <v>0</v>
      </c>
      <c r="EU46" s="1">
        <v>0</v>
      </c>
      <c r="EV46" s="1">
        <v>0</v>
      </c>
      <c r="EW46" s="1">
        <v>0</v>
      </c>
      <c r="EX46" s="1">
        <v>3</v>
      </c>
      <c r="EY46" s="1">
        <v>0</v>
      </c>
      <c r="EZ46" s="1">
        <v>0</v>
      </c>
      <c r="FA46" s="1">
        <v>0</v>
      </c>
      <c r="FB46" s="1">
        <v>2</v>
      </c>
      <c r="FC46" s="1">
        <v>9</v>
      </c>
      <c r="FD46" s="1">
        <v>1</v>
      </c>
      <c r="FE46" s="1">
        <v>16</v>
      </c>
      <c r="FF46" s="1">
        <v>0</v>
      </c>
      <c r="FG46" s="1">
        <v>8</v>
      </c>
      <c r="FH46" s="1">
        <v>3</v>
      </c>
      <c r="FI46" s="1">
        <v>4</v>
      </c>
      <c r="FJ46" s="1">
        <v>0</v>
      </c>
      <c r="FK46" s="1">
        <v>0</v>
      </c>
      <c r="FL46" s="1">
        <v>7</v>
      </c>
      <c r="FM46" s="1">
        <v>0</v>
      </c>
      <c r="FN46" s="1">
        <v>3</v>
      </c>
      <c r="FO46" s="1">
        <v>2</v>
      </c>
      <c r="FP46" s="1">
        <v>6</v>
      </c>
      <c r="FQ46" s="1">
        <v>0</v>
      </c>
      <c r="FR46" s="1">
        <v>1</v>
      </c>
      <c r="FS46" s="1">
        <v>8</v>
      </c>
      <c r="FT46" s="1">
        <v>4</v>
      </c>
      <c r="FU46" s="1">
        <v>0</v>
      </c>
      <c r="FV46" s="1">
        <v>1</v>
      </c>
      <c r="FW46" s="1">
        <v>0</v>
      </c>
      <c r="FX46" s="1">
        <v>0</v>
      </c>
      <c r="FY46" s="1">
        <v>0</v>
      </c>
      <c r="FZ46" s="1">
        <v>0</v>
      </c>
      <c r="GA46" s="1">
        <v>1</v>
      </c>
      <c r="GB46" s="1">
        <v>0</v>
      </c>
      <c r="GC46" s="1">
        <v>0</v>
      </c>
      <c r="GD46" s="1">
        <v>0</v>
      </c>
    </row>
    <row r="47" spans="1:186">
      <c r="A47" s="1" t="s">
        <v>3</v>
      </c>
      <c r="B47" s="1" t="s">
        <v>29</v>
      </c>
      <c r="C47" s="1" t="s">
        <v>471</v>
      </c>
      <c r="D47" s="1" t="s">
        <v>472</v>
      </c>
      <c r="E47" s="1" t="s">
        <v>7</v>
      </c>
      <c r="F47" s="1" t="s">
        <v>8</v>
      </c>
      <c r="G47" s="65" t="s">
        <v>2026</v>
      </c>
      <c r="H47" s="1">
        <v>0</v>
      </c>
      <c r="I47" s="1">
        <v>0</v>
      </c>
      <c r="J47" s="1">
        <v>0</v>
      </c>
      <c r="K47" s="1">
        <v>3</v>
      </c>
      <c r="L47" s="1">
        <v>0</v>
      </c>
      <c r="M47" s="1">
        <v>1</v>
      </c>
      <c r="N47" s="1">
        <v>0</v>
      </c>
      <c r="O47" s="1">
        <v>3</v>
      </c>
      <c r="P47" s="1">
        <v>3</v>
      </c>
      <c r="Q47" s="1">
        <v>0</v>
      </c>
      <c r="R47" s="1">
        <v>0</v>
      </c>
      <c r="S47" s="1">
        <v>0</v>
      </c>
      <c r="T47" s="1">
        <v>1</v>
      </c>
      <c r="U47" s="1">
        <v>1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12</v>
      </c>
      <c r="AB47" s="1">
        <v>0</v>
      </c>
      <c r="AC47" s="1">
        <v>2</v>
      </c>
      <c r="AD47" s="1">
        <v>1</v>
      </c>
      <c r="AE47" s="1">
        <v>1</v>
      </c>
      <c r="AF47" s="1">
        <v>1</v>
      </c>
      <c r="AG47" s="1">
        <v>1</v>
      </c>
      <c r="AH47" s="1">
        <v>0</v>
      </c>
      <c r="AI47" s="1">
        <v>0</v>
      </c>
      <c r="AJ47" s="1">
        <v>0</v>
      </c>
      <c r="AK47" s="1">
        <v>0</v>
      </c>
      <c r="AL47" s="1">
        <v>1</v>
      </c>
      <c r="AM47" s="1">
        <v>0</v>
      </c>
      <c r="AN47" s="1">
        <v>1</v>
      </c>
      <c r="AO47" s="1">
        <v>1</v>
      </c>
      <c r="AP47" s="1">
        <v>0</v>
      </c>
      <c r="AQ47" s="1">
        <v>0</v>
      </c>
      <c r="AR47" s="1">
        <v>0</v>
      </c>
      <c r="AS47" s="1">
        <v>1</v>
      </c>
      <c r="AT47" s="1">
        <v>9</v>
      </c>
      <c r="AU47" s="1">
        <v>1</v>
      </c>
      <c r="AV47" s="1">
        <v>0</v>
      </c>
      <c r="AW47" s="1">
        <v>0</v>
      </c>
      <c r="AX47" s="1">
        <v>1</v>
      </c>
      <c r="AY47" s="1">
        <v>0</v>
      </c>
      <c r="AZ47" s="1">
        <v>3</v>
      </c>
      <c r="BA47" s="1">
        <v>1</v>
      </c>
      <c r="BB47" s="1">
        <v>2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1</v>
      </c>
      <c r="BJ47" s="1">
        <v>2</v>
      </c>
      <c r="BK47" s="1">
        <v>8</v>
      </c>
      <c r="BL47" s="1">
        <v>0</v>
      </c>
      <c r="BM47" s="1">
        <v>0</v>
      </c>
      <c r="BN47" s="1">
        <v>0</v>
      </c>
      <c r="BO47" s="1">
        <v>2</v>
      </c>
      <c r="BP47" s="1">
        <v>0</v>
      </c>
      <c r="BQ47" s="1">
        <v>0</v>
      </c>
      <c r="BR47" s="1">
        <v>0</v>
      </c>
      <c r="BS47" s="1">
        <v>0</v>
      </c>
      <c r="BT47" s="1">
        <v>4</v>
      </c>
      <c r="BU47" s="1">
        <v>8</v>
      </c>
      <c r="BV47" s="1">
        <v>0</v>
      </c>
      <c r="BW47" s="1">
        <v>26</v>
      </c>
      <c r="BX47" s="1">
        <v>1</v>
      </c>
      <c r="BY47" s="1">
        <v>2</v>
      </c>
      <c r="BZ47" s="1">
        <v>1</v>
      </c>
      <c r="CA47" s="1">
        <v>3</v>
      </c>
      <c r="CB47" s="1">
        <v>1</v>
      </c>
      <c r="CC47" s="1">
        <v>0</v>
      </c>
      <c r="CD47" s="1">
        <v>1</v>
      </c>
      <c r="CE47" s="1">
        <v>1</v>
      </c>
      <c r="CF47" s="1">
        <v>0</v>
      </c>
      <c r="CG47" s="1">
        <v>0</v>
      </c>
      <c r="CH47" s="1">
        <v>0</v>
      </c>
      <c r="CI47" s="1">
        <v>3</v>
      </c>
      <c r="CJ47" s="1">
        <v>0</v>
      </c>
      <c r="CK47" s="1">
        <v>7</v>
      </c>
      <c r="CL47" s="1">
        <v>0</v>
      </c>
      <c r="CM47" s="1">
        <v>1</v>
      </c>
      <c r="CN47" s="1">
        <v>0</v>
      </c>
      <c r="CO47" s="1">
        <v>2</v>
      </c>
      <c r="CP47" s="1">
        <v>0</v>
      </c>
      <c r="CQ47" s="1">
        <v>0</v>
      </c>
      <c r="CR47" s="1">
        <v>4</v>
      </c>
      <c r="CS47" s="1">
        <v>0</v>
      </c>
      <c r="CT47" s="1">
        <v>1</v>
      </c>
      <c r="CU47" s="1">
        <v>0</v>
      </c>
      <c r="CV47" s="1">
        <v>6</v>
      </c>
      <c r="CW47" s="1">
        <v>0</v>
      </c>
      <c r="CX47" s="1">
        <v>0</v>
      </c>
      <c r="CY47" s="1">
        <v>0</v>
      </c>
      <c r="CZ47" s="1">
        <v>5</v>
      </c>
      <c r="DA47" s="1">
        <v>1</v>
      </c>
      <c r="DB47" s="1">
        <v>2</v>
      </c>
      <c r="DC47" s="1">
        <v>0</v>
      </c>
      <c r="DD47" s="1">
        <v>1</v>
      </c>
      <c r="DE47" s="1">
        <v>1</v>
      </c>
      <c r="DF47" s="1">
        <v>3</v>
      </c>
      <c r="DG47" s="1">
        <v>0</v>
      </c>
      <c r="DH47" s="1">
        <v>0</v>
      </c>
      <c r="DI47" s="1">
        <v>1</v>
      </c>
      <c r="DJ47" s="1">
        <v>1</v>
      </c>
      <c r="DK47" s="1">
        <v>0</v>
      </c>
      <c r="DL47" s="1">
        <v>1</v>
      </c>
      <c r="DM47" s="1">
        <v>0</v>
      </c>
      <c r="DN47" s="1">
        <v>0</v>
      </c>
      <c r="DO47" s="1">
        <v>0</v>
      </c>
      <c r="DP47" s="1">
        <v>0</v>
      </c>
      <c r="DQ47" s="1">
        <v>3</v>
      </c>
      <c r="DR47" s="1">
        <v>0</v>
      </c>
      <c r="DS47" s="1">
        <v>0</v>
      </c>
      <c r="DT47" s="1">
        <v>3</v>
      </c>
      <c r="DU47" s="1">
        <v>1</v>
      </c>
      <c r="DV47" s="1">
        <v>0</v>
      </c>
      <c r="DW47" s="1">
        <v>0</v>
      </c>
      <c r="DX47" s="1">
        <v>8</v>
      </c>
      <c r="DY47" s="1">
        <v>0</v>
      </c>
      <c r="DZ47" s="1">
        <v>0</v>
      </c>
      <c r="EA47" s="1">
        <v>1</v>
      </c>
      <c r="EB47" s="1">
        <v>0</v>
      </c>
      <c r="EC47" s="1">
        <v>1</v>
      </c>
      <c r="ED47" s="1">
        <v>3</v>
      </c>
      <c r="EE47" s="1">
        <v>0</v>
      </c>
      <c r="EF47" s="1">
        <v>0</v>
      </c>
      <c r="EG47" s="1">
        <v>0</v>
      </c>
      <c r="EH47" s="1">
        <v>1</v>
      </c>
      <c r="EI47" s="1">
        <v>3</v>
      </c>
      <c r="EJ47" s="1">
        <v>0</v>
      </c>
      <c r="EK47" s="1">
        <v>5</v>
      </c>
      <c r="EL47" s="1">
        <v>0</v>
      </c>
      <c r="EM47" s="1">
        <v>10</v>
      </c>
      <c r="EN47" s="1">
        <v>1</v>
      </c>
      <c r="EO47" s="1">
        <v>1</v>
      </c>
      <c r="EP47" s="1">
        <v>0</v>
      </c>
      <c r="EQ47" s="1">
        <v>2</v>
      </c>
      <c r="ER47" s="1">
        <v>4</v>
      </c>
      <c r="ES47" s="1">
        <v>0</v>
      </c>
      <c r="ET47" s="1">
        <v>0</v>
      </c>
      <c r="EU47" s="1">
        <v>0</v>
      </c>
      <c r="EV47" s="1">
        <v>0</v>
      </c>
      <c r="EW47" s="1">
        <v>0</v>
      </c>
      <c r="EX47" s="1">
        <v>2</v>
      </c>
      <c r="EY47" s="1">
        <v>0</v>
      </c>
      <c r="EZ47" s="1">
        <v>0</v>
      </c>
      <c r="FA47" s="1">
        <v>0</v>
      </c>
      <c r="FB47" s="1">
        <v>8</v>
      </c>
      <c r="FC47" s="1">
        <v>6</v>
      </c>
      <c r="FD47" s="1">
        <v>1</v>
      </c>
      <c r="FE47" s="1">
        <v>11</v>
      </c>
      <c r="FF47" s="1">
        <v>1</v>
      </c>
      <c r="FG47" s="1">
        <v>5</v>
      </c>
      <c r="FH47" s="1">
        <v>1</v>
      </c>
      <c r="FI47" s="1">
        <v>5</v>
      </c>
      <c r="FJ47" s="1">
        <v>0</v>
      </c>
      <c r="FK47" s="1">
        <v>0</v>
      </c>
      <c r="FL47" s="1">
        <v>2</v>
      </c>
      <c r="FM47" s="1">
        <v>0</v>
      </c>
      <c r="FN47" s="1">
        <v>3</v>
      </c>
      <c r="FO47" s="1">
        <v>0</v>
      </c>
      <c r="FP47" s="1">
        <v>4</v>
      </c>
      <c r="FQ47" s="1">
        <v>0</v>
      </c>
      <c r="FR47" s="1">
        <v>0</v>
      </c>
      <c r="FS47" s="1">
        <v>4</v>
      </c>
      <c r="FT47" s="1">
        <v>7</v>
      </c>
      <c r="FU47" s="1">
        <v>0</v>
      </c>
      <c r="FV47" s="1">
        <v>1</v>
      </c>
      <c r="FW47" s="1">
        <v>0</v>
      </c>
      <c r="FX47" s="1">
        <v>1</v>
      </c>
      <c r="FY47" s="1">
        <v>0</v>
      </c>
      <c r="FZ47" s="1">
        <v>0</v>
      </c>
      <c r="GA47" s="1">
        <v>0</v>
      </c>
      <c r="GB47" s="1">
        <v>0</v>
      </c>
      <c r="GC47" s="1">
        <v>0</v>
      </c>
      <c r="GD47" s="1">
        <v>0</v>
      </c>
    </row>
    <row r="48" spans="1:186" ht="17" thickBot="1">
      <c r="A48" s="30" t="s">
        <v>3</v>
      </c>
      <c r="B48" s="30" t="s">
        <v>29</v>
      </c>
      <c r="C48" s="30" t="s">
        <v>473</v>
      </c>
      <c r="D48" s="30" t="s">
        <v>474</v>
      </c>
      <c r="E48" s="30" t="s">
        <v>7</v>
      </c>
      <c r="F48" s="30" t="s">
        <v>8</v>
      </c>
      <c r="G48" s="66" t="s">
        <v>2027</v>
      </c>
      <c r="H48" s="30">
        <v>0</v>
      </c>
      <c r="I48" s="30">
        <v>0</v>
      </c>
      <c r="J48" s="30">
        <v>0</v>
      </c>
      <c r="K48" s="30">
        <v>2</v>
      </c>
      <c r="L48" s="30">
        <v>0</v>
      </c>
      <c r="M48" s="30">
        <v>1</v>
      </c>
      <c r="N48" s="30">
        <v>0</v>
      </c>
      <c r="O48" s="30">
        <v>2</v>
      </c>
      <c r="P48" s="30">
        <v>2</v>
      </c>
      <c r="Q48" s="30">
        <v>0</v>
      </c>
      <c r="R48" s="30">
        <v>0</v>
      </c>
      <c r="S48" s="30">
        <v>0</v>
      </c>
      <c r="T48" s="30">
        <v>0</v>
      </c>
      <c r="U48" s="30">
        <v>0</v>
      </c>
      <c r="V48" s="30">
        <v>0</v>
      </c>
      <c r="W48" s="30">
        <v>0</v>
      </c>
      <c r="X48" s="30">
        <v>0</v>
      </c>
      <c r="Y48" s="30">
        <v>0</v>
      </c>
      <c r="Z48" s="30">
        <v>2</v>
      </c>
      <c r="AA48" s="30">
        <v>12</v>
      </c>
      <c r="AB48" s="30">
        <v>0</v>
      </c>
      <c r="AC48" s="30">
        <v>2</v>
      </c>
      <c r="AD48" s="30">
        <v>0</v>
      </c>
      <c r="AE48" s="30">
        <v>0</v>
      </c>
      <c r="AF48" s="30">
        <v>1</v>
      </c>
      <c r="AG48" s="30">
        <v>1</v>
      </c>
      <c r="AH48" s="30">
        <v>0</v>
      </c>
      <c r="AI48" s="30">
        <v>0</v>
      </c>
      <c r="AJ48" s="30">
        <v>0</v>
      </c>
      <c r="AK48" s="30">
        <v>0</v>
      </c>
      <c r="AL48" s="30">
        <v>0</v>
      </c>
      <c r="AM48" s="30">
        <v>0</v>
      </c>
      <c r="AN48" s="30">
        <v>0</v>
      </c>
      <c r="AO48" s="30">
        <v>2</v>
      </c>
      <c r="AP48" s="30">
        <v>0</v>
      </c>
      <c r="AQ48" s="30">
        <v>0</v>
      </c>
      <c r="AR48" s="30">
        <v>0</v>
      </c>
      <c r="AS48" s="30">
        <v>0</v>
      </c>
      <c r="AT48" s="30">
        <v>2</v>
      </c>
      <c r="AU48" s="30">
        <v>2</v>
      </c>
      <c r="AV48" s="30">
        <v>0</v>
      </c>
      <c r="AW48" s="30">
        <v>1</v>
      </c>
      <c r="AX48" s="30">
        <v>0</v>
      </c>
      <c r="AY48" s="30">
        <v>0</v>
      </c>
      <c r="AZ48" s="30">
        <v>2</v>
      </c>
      <c r="BA48" s="30">
        <v>1</v>
      </c>
      <c r="BB48" s="30">
        <v>3</v>
      </c>
      <c r="BC48" s="30">
        <v>0</v>
      </c>
      <c r="BD48" s="30">
        <v>0</v>
      </c>
      <c r="BE48" s="30">
        <v>0</v>
      </c>
      <c r="BF48" s="30">
        <v>0</v>
      </c>
      <c r="BG48" s="30">
        <v>1</v>
      </c>
      <c r="BH48" s="30">
        <v>0</v>
      </c>
      <c r="BI48" s="30">
        <v>1</v>
      </c>
      <c r="BJ48" s="30">
        <v>1</v>
      </c>
      <c r="BK48" s="30">
        <v>6</v>
      </c>
      <c r="BL48" s="30">
        <v>1</v>
      </c>
      <c r="BM48" s="30">
        <v>0</v>
      </c>
      <c r="BN48" s="30">
        <v>0</v>
      </c>
      <c r="BO48" s="30">
        <v>2</v>
      </c>
      <c r="BP48" s="30">
        <v>0</v>
      </c>
      <c r="BQ48" s="30">
        <v>2</v>
      </c>
      <c r="BR48" s="30">
        <v>0</v>
      </c>
      <c r="BS48" s="30">
        <v>0</v>
      </c>
      <c r="BT48" s="30">
        <v>4</v>
      </c>
      <c r="BU48" s="30">
        <v>5</v>
      </c>
      <c r="BV48" s="30">
        <v>0</v>
      </c>
      <c r="BW48" s="30">
        <v>17</v>
      </c>
      <c r="BX48" s="30">
        <v>3</v>
      </c>
      <c r="BY48" s="30">
        <v>1</v>
      </c>
      <c r="BZ48" s="30">
        <v>2</v>
      </c>
      <c r="CA48" s="30">
        <v>3</v>
      </c>
      <c r="CB48" s="30">
        <v>1</v>
      </c>
      <c r="CC48" s="30">
        <v>1</v>
      </c>
      <c r="CD48" s="30">
        <v>1</v>
      </c>
      <c r="CE48" s="30">
        <v>0</v>
      </c>
      <c r="CF48" s="30">
        <v>0</v>
      </c>
      <c r="CG48" s="30">
        <v>0</v>
      </c>
      <c r="CH48" s="30">
        <v>0</v>
      </c>
      <c r="CI48" s="30">
        <v>1</v>
      </c>
      <c r="CJ48" s="30">
        <v>0</v>
      </c>
      <c r="CK48" s="30">
        <v>15</v>
      </c>
      <c r="CL48" s="30">
        <v>0</v>
      </c>
      <c r="CM48" s="30">
        <v>2</v>
      </c>
      <c r="CN48" s="30">
        <v>0</v>
      </c>
      <c r="CO48" s="30">
        <v>2</v>
      </c>
      <c r="CP48" s="30">
        <v>1</v>
      </c>
      <c r="CQ48" s="30">
        <v>0</v>
      </c>
      <c r="CR48" s="30">
        <v>5</v>
      </c>
      <c r="CS48" s="30">
        <v>0</v>
      </c>
      <c r="CT48" s="30">
        <v>1</v>
      </c>
      <c r="CU48" s="30">
        <v>0</v>
      </c>
      <c r="CV48" s="30">
        <v>4</v>
      </c>
      <c r="CW48" s="30">
        <v>0</v>
      </c>
      <c r="CX48" s="30">
        <v>0</v>
      </c>
      <c r="CY48" s="30">
        <v>0</v>
      </c>
      <c r="CZ48" s="30">
        <v>3</v>
      </c>
      <c r="DA48" s="30">
        <v>3</v>
      </c>
      <c r="DB48" s="30">
        <v>0</v>
      </c>
      <c r="DC48" s="30">
        <v>0</v>
      </c>
      <c r="DD48" s="30">
        <v>3</v>
      </c>
      <c r="DE48" s="30">
        <v>0</v>
      </c>
      <c r="DF48" s="30">
        <v>2</v>
      </c>
      <c r="DG48" s="30">
        <v>0</v>
      </c>
      <c r="DH48" s="30">
        <v>1</v>
      </c>
      <c r="DI48" s="30">
        <v>0</v>
      </c>
      <c r="DJ48" s="30">
        <v>1</v>
      </c>
      <c r="DK48" s="30">
        <v>0</v>
      </c>
      <c r="DL48" s="30">
        <v>0</v>
      </c>
      <c r="DM48" s="30">
        <v>1</v>
      </c>
      <c r="DN48" s="30">
        <v>0</v>
      </c>
      <c r="DO48" s="30">
        <v>1</v>
      </c>
      <c r="DP48" s="30">
        <v>0</v>
      </c>
      <c r="DQ48" s="30">
        <v>1</v>
      </c>
      <c r="DR48" s="30">
        <v>1</v>
      </c>
      <c r="DS48" s="30">
        <v>1</v>
      </c>
      <c r="DT48" s="30">
        <v>2</v>
      </c>
      <c r="DU48" s="30">
        <v>0</v>
      </c>
      <c r="DV48" s="30">
        <v>0</v>
      </c>
      <c r="DW48" s="30">
        <v>0</v>
      </c>
      <c r="DX48" s="30">
        <v>7</v>
      </c>
      <c r="DY48" s="30">
        <v>0</v>
      </c>
      <c r="DZ48" s="30">
        <v>0</v>
      </c>
      <c r="EA48" s="30">
        <v>0</v>
      </c>
      <c r="EB48" s="30">
        <v>1</v>
      </c>
      <c r="EC48" s="30">
        <v>0</v>
      </c>
      <c r="ED48" s="30">
        <v>3</v>
      </c>
      <c r="EE48" s="30">
        <v>0</v>
      </c>
      <c r="EF48" s="30">
        <v>0</v>
      </c>
      <c r="EG48" s="30">
        <v>0</v>
      </c>
      <c r="EH48" s="30">
        <v>0</v>
      </c>
      <c r="EI48" s="30">
        <v>0</v>
      </c>
      <c r="EJ48" s="30">
        <v>0</v>
      </c>
      <c r="EK48" s="30">
        <v>5</v>
      </c>
      <c r="EL48" s="30">
        <v>0</v>
      </c>
      <c r="EM48" s="30">
        <v>7</v>
      </c>
      <c r="EN48" s="30">
        <v>1</v>
      </c>
      <c r="EO48" s="30">
        <v>1</v>
      </c>
      <c r="EP48" s="30">
        <v>0</v>
      </c>
      <c r="EQ48" s="30">
        <v>1</v>
      </c>
      <c r="ER48" s="30">
        <v>0</v>
      </c>
      <c r="ES48" s="30">
        <v>0</v>
      </c>
      <c r="ET48" s="30">
        <v>1</v>
      </c>
      <c r="EU48" s="30">
        <v>0</v>
      </c>
      <c r="EV48" s="30">
        <v>0</v>
      </c>
      <c r="EW48" s="30">
        <v>0</v>
      </c>
      <c r="EX48" s="30">
        <v>2</v>
      </c>
      <c r="EY48" s="30">
        <v>0</v>
      </c>
      <c r="EZ48" s="30">
        <v>0</v>
      </c>
      <c r="FA48" s="30">
        <v>1</v>
      </c>
      <c r="FB48" s="30">
        <v>0</v>
      </c>
      <c r="FC48" s="30">
        <v>10</v>
      </c>
      <c r="FD48" s="30">
        <v>1</v>
      </c>
      <c r="FE48" s="30">
        <v>8</v>
      </c>
      <c r="FF48" s="30">
        <v>1</v>
      </c>
      <c r="FG48" s="30">
        <v>0</v>
      </c>
      <c r="FH48" s="30">
        <v>0</v>
      </c>
      <c r="FI48" s="30">
        <v>1</v>
      </c>
      <c r="FJ48" s="30">
        <v>1</v>
      </c>
      <c r="FK48" s="30">
        <v>0</v>
      </c>
      <c r="FL48" s="30">
        <v>4</v>
      </c>
      <c r="FM48" s="30">
        <v>0</v>
      </c>
      <c r="FN48" s="30">
        <v>1</v>
      </c>
      <c r="FO48" s="30">
        <v>0</v>
      </c>
      <c r="FP48" s="30">
        <v>3</v>
      </c>
      <c r="FQ48" s="30">
        <v>0</v>
      </c>
      <c r="FR48" s="30">
        <v>1</v>
      </c>
      <c r="FS48" s="30">
        <v>4</v>
      </c>
      <c r="FT48" s="30">
        <v>7</v>
      </c>
      <c r="FU48" s="30">
        <v>0</v>
      </c>
      <c r="FV48" s="30">
        <v>2</v>
      </c>
      <c r="FW48" s="30">
        <v>0</v>
      </c>
      <c r="FX48" s="30">
        <v>1</v>
      </c>
      <c r="FY48" s="30">
        <v>0</v>
      </c>
      <c r="FZ48" s="30">
        <v>1</v>
      </c>
      <c r="GA48" s="30">
        <v>0</v>
      </c>
      <c r="GB48" s="30">
        <v>0</v>
      </c>
      <c r="GC48" s="30">
        <v>1</v>
      </c>
      <c r="GD48" s="30">
        <v>0</v>
      </c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DAD06-B373-3F44-A3B6-A87C2653CD9C}">
  <dimension ref="A1:AY91"/>
  <sheetViews>
    <sheetView zoomScale="113" zoomScaleNormal="120" workbookViewId="0">
      <selection activeCell="A3" sqref="A3"/>
    </sheetView>
  </sheetViews>
  <sheetFormatPr baseColWidth="10" defaultRowHeight="13"/>
  <cols>
    <col min="1" max="1" width="12" style="7" customWidth="1"/>
    <col min="2" max="2" width="30.85546875" style="7" customWidth="1"/>
    <col min="3" max="3" width="8.140625" style="7" customWidth="1"/>
    <col min="4" max="4" width="9.5703125" style="7" customWidth="1"/>
    <col min="5" max="5" width="1.5703125" style="7" customWidth="1"/>
    <col min="6" max="6" width="21.28515625" style="7" bestFit="1" customWidth="1"/>
    <col min="7" max="7" width="18.85546875" style="7" customWidth="1"/>
    <col min="8" max="8" width="15.5703125" style="7" bestFit="1" customWidth="1"/>
    <col min="9" max="11" width="16.5703125" style="7" bestFit="1" customWidth="1"/>
    <col min="12" max="12" width="21.28515625" style="7" customWidth="1"/>
    <col min="13" max="13" width="20.5703125" style="7" bestFit="1" customWidth="1"/>
    <col min="14" max="14" width="16.5703125" style="7" customWidth="1"/>
    <col min="15" max="15" width="16.85546875" style="7" customWidth="1"/>
    <col min="16" max="16" width="19.42578125" style="7" customWidth="1"/>
    <col min="17" max="17" width="15.7109375" style="7" customWidth="1"/>
    <col min="18" max="18" width="15.85546875" style="7" bestFit="1" customWidth="1"/>
    <col min="19" max="19" width="16.85546875" style="7" bestFit="1" customWidth="1"/>
    <col min="20" max="20" width="20.85546875" style="7" bestFit="1" customWidth="1"/>
    <col min="21" max="21" width="19.85546875" style="7" customWidth="1"/>
    <col min="22" max="22" width="21.85546875" style="7" bestFit="1" customWidth="1"/>
    <col min="23" max="23" width="18.28515625" style="7" bestFit="1" customWidth="1"/>
    <col min="24" max="24" width="20.85546875" style="7" bestFit="1" customWidth="1"/>
    <col min="25" max="46" width="12.5703125" style="7" bestFit="1" customWidth="1"/>
    <col min="47" max="47" width="11.42578125" style="7" customWidth="1"/>
    <col min="48" max="48" width="20.28515625" style="7" customWidth="1"/>
    <col min="49" max="49" width="19.85546875" style="7" customWidth="1"/>
    <col min="50" max="50" width="16.140625" style="7" customWidth="1"/>
    <col min="51" max="51" width="18.7109375" style="7" customWidth="1"/>
    <col min="52" max="16384" width="10.7109375" style="7"/>
  </cols>
  <sheetData>
    <row r="1" spans="1:51">
      <c r="A1" s="45" t="s">
        <v>8509</v>
      </c>
    </row>
    <row r="2" spans="1:51" ht="17">
      <c r="A2" s="7" t="s">
        <v>8521</v>
      </c>
    </row>
    <row r="3" spans="1:51">
      <c r="D3" s="7" t="s">
        <v>27</v>
      </c>
      <c r="E3" s="47"/>
      <c r="F3" s="8" t="s">
        <v>3</v>
      </c>
      <c r="G3" s="8" t="s">
        <v>3</v>
      </c>
      <c r="H3" s="8" t="s">
        <v>3</v>
      </c>
      <c r="I3" s="8" t="s">
        <v>3</v>
      </c>
      <c r="J3" s="8" t="s">
        <v>3</v>
      </c>
      <c r="K3" s="8" t="s">
        <v>3</v>
      </c>
      <c r="L3" s="8" t="s">
        <v>3</v>
      </c>
      <c r="M3" s="8" t="s">
        <v>3</v>
      </c>
      <c r="N3" s="8" t="s">
        <v>3</v>
      </c>
      <c r="O3" s="8" t="s">
        <v>3</v>
      </c>
      <c r="P3" s="8" t="s">
        <v>3</v>
      </c>
      <c r="Q3" s="8" t="s">
        <v>3</v>
      </c>
      <c r="R3" s="8" t="s">
        <v>3</v>
      </c>
      <c r="S3" s="8" t="s">
        <v>3</v>
      </c>
      <c r="T3" s="8" t="s">
        <v>3</v>
      </c>
      <c r="U3" s="8" t="s">
        <v>3</v>
      </c>
      <c r="V3" s="8" t="s">
        <v>3</v>
      </c>
      <c r="W3" s="8" t="s">
        <v>3</v>
      </c>
      <c r="X3" s="8" t="s">
        <v>3</v>
      </c>
      <c r="Y3" s="8" t="s">
        <v>3</v>
      </c>
      <c r="Z3" s="8" t="s">
        <v>3</v>
      </c>
      <c r="AA3" s="8" t="s">
        <v>3</v>
      </c>
      <c r="AB3" s="8" t="s">
        <v>3</v>
      </c>
      <c r="AC3" s="8" t="s">
        <v>3</v>
      </c>
      <c r="AD3" s="8" t="s">
        <v>3</v>
      </c>
      <c r="AE3" s="8" t="s">
        <v>3</v>
      </c>
      <c r="AF3" s="8" t="s">
        <v>3</v>
      </c>
      <c r="AG3" s="8" t="s">
        <v>3</v>
      </c>
      <c r="AH3" s="8" t="s">
        <v>3</v>
      </c>
      <c r="AI3" s="8" t="s">
        <v>3</v>
      </c>
      <c r="AJ3" s="8" t="s">
        <v>3</v>
      </c>
      <c r="AK3" s="8" t="s">
        <v>3</v>
      </c>
      <c r="AL3" s="8" t="s">
        <v>3</v>
      </c>
      <c r="AM3" s="8" t="s">
        <v>3</v>
      </c>
      <c r="AN3" s="8" t="s">
        <v>3</v>
      </c>
      <c r="AO3" s="8" t="s">
        <v>3</v>
      </c>
      <c r="AP3" s="8" t="s">
        <v>3</v>
      </c>
      <c r="AQ3" s="8" t="s">
        <v>3</v>
      </c>
      <c r="AR3" s="8" t="s">
        <v>3</v>
      </c>
      <c r="AS3" s="8" t="s">
        <v>3</v>
      </c>
      <c r="AT3" s="8" t="s">
        <v>3</v>
      </c>
      <c r="AU3" s="8" t="s">
        <v>3</v>
      </c>
      <c r="AV3" s="8" t="s">
        <v>3</v>
      </c>
      <c r="AW3" s="8" t="s">
        <v>3</v>
      </c>
      <c r="AX3" s="8" t="s">
        <v>3</v>
      </c>
      <c r="AY3" s="8" t="s">
        <v>3</v>
      </c>
    </row>
    <row r="4" spans="1:51">
      <c r="D4" s="7" t="s">
        <v>1286</v>
      </c>
      <c r="E4" s="47"/>
      <c r="F4" s="8" t="s">
        <v>4</v>
      </c>
      <c r="G4" s="8" t="s">
        <v>4</v>
      </c>
      <c r="H4" s="8" t="s">
        <v>4</v>
      </c>
      <c r="I4" s="8" t="s">
        <v>4</v>
      </c>
      <c r="J4" s="8" t="s">
        <v>4</v>
      </c>
      <c r="K4" s="8" t="s">
        <v>4</v>
      </c>
      <c r="L4" s="8" t="s">
        <v>4</v>
      </c>
      <c r="M4" s="8" t="s">
        <v>4</v>
      </c>
      <c r="N4" s="8" t="s">
        <v>4</v>
      </c>
      <c r="O4" s="8" t="s">
        <v>4</v>
      </c>
      <c r="P4" s="8" t="s">
        <v>4</v>
      </c>
      <c r="Q4" s="8" t="s">
        <v>4</v>
      </c>
      <c r="R4" s="8" t="s">
        <v>4</v>
      </c>
      <c r="S4" s="8" t="s">
        <v>4</v>
      </c>
      <c r="T4" s="8" t="s">
        <v>4</v>
      </c>
      <c r="U4" s="8" t="s">
        <v>4</v>
      </c>
      <c r="V4" s="8" t="s">
        <v>4</v>
      </c>
      <c r="W4" s="8" t="s">
        <v>4</v>
      </c>
      <c r="X4" s="8" t="s">
        <v>4</v>
      </c>
      <c r="Y4" s="8" t="s">
        <v>29</v>
      </c>
      <c r="Z4" s="8" t="s">
        <v>4</v>
      </c>
      <c r="AA4" s="8" t="s">
        <v>4</v>
      </c>
      <c r="AB4" s="8" t="s">
        <v>4</v>
      </c>
      <c r="AC4" s="8" t="s">
        <v>4</v>
      </c>
      <c r="AD4" s="8" t="s">
        <v>4</v>
      </c>
      <c r="AE4" s="8" t="s">
        <v>4</v>
      </c>
      <c r="AF4" s="8" t="s">
        <v>29</v>
      </c>
      <c r="AG4" s="8" t="s">
        <v>4</v>
      </c>
      <c r="AH4" s="8" t="s">
        <v>4</v>
      </c>
      <c r="AI4" s="8" t="s">
        <v>4</v>
      </c>
      <c r="AJ4" s="8" t="s">
        <v>4</v>
      </c>
      <c r="AK4" s="8" t="s">
        <v>4</v>
      </c>
      <c r="AL4" s="8" t="s">
        <v>4</v>
      </c>
      <c r="AM4" s="8" t="s">
        <v>35</v>
      </c>
      <c r="AN4" s="8" t="s">
        <v>4</v>
      </c>
      <c r="AO4" s="8" t="s">
        <v>38</v>
      </c>
      <c r="AP4" s="8" t="s">
        <v>4</v>
      </c>
      <c r="AQ4" s="8" t="s">
        <v>4</v>
      </c>
      <c r="AR4" s="8" t="s">
        <v>4</v>
      </c>
      <c r="AS4" s="8" t="s">
        <v>4</v>
      </c>
      <c r="AT4" s="8" t="s">
        <v>4</v>
      </c>
      <c r="AU4" s="8" t="s">
        <v>4</v>
      </c>
      <c r="AV4" s="8" t="s">
        <v>4</v>
      </c>
      <c r="AW4" s="8" t="s">
        <v>4</v>
      </c>
      <c r="AX4" s="8" t="s">
        <v>4</v>
      </c>
      <c r="AY4" s="8" t="s">
        <v>4</v>
      </c>
    </row>
    <row r="5" spans="1:51">
      <c r="D5" s="7" t="s">
        <v>1287</v>
      </c>
      <c r="E5" s="47"/>
      <c r="F5" s="8" t="s">
        <v>5</v>
      </c>
      <c r="G5" s="8" t="s">
        <v>5</v>
      </c>
      <c r="H5" s="8" t="s">
        <v>5</v>
      </c>
      <c r="I5" s="8" t="s">
        <v>10</v>
      </c>
      <c r="J5" s="8" t="s">
        <v>10</v>
      </c>
      <c r="K5" s="8" t="s">
        <v>10</v>
      </c>
      <c r="L5" s="8" t="s">
        <v>10</v>
      </c>
      <c r="M5" s="8" t="s">
        <v>5</v>
      </c>
      <c r="N5" s="8" t="s">
        <v>10</v>
      </c>
      <c r="O5" s="8" t="s">
        <v>10</v>
      </c>
      <c r="P5" s="8" t="s">
        <v>5</v>
      </c>
      <c r="Q5" s="8" t="s">
        <v>5</v>
      </c>
      <c r="R5" s="8" t="s">
        <v>5</v>
      </c>
      <c r="S5" s="8" t="s">
        <v>22</v>
      </c>
      <c r="T5" s="8" t="s">
        <v>5</v>
      </c>
      <c r="U5" s="8" t="s">
        <v>5</v>
      </c>
      <c r="V5" s="8" t="s">
        <v>10</v>
      </c>
      <c r="W5" s="8" t="s">
        <v>5</v>
      </c>
      <c r="X5" s="8" t="s">
        <v>5</v>
      </c>
      <c r="Y5" s="8" t="s">
        <v>46</v>
      </c>
      <c r="Z5" s="8" t="s">
        <v>10</v>
      </c>
      <c r="AA5" s="8" t="s">
        <v>5</v>
      </c>
      <c r="AB5" s="8" t="s">
        <v>5</v>
      </c>
      <c r="AC5" s="8" t="s">
        <v>5</v>
      </c>
      <c r="AD5" s="8" t="s">
        <v>5</v>
      </c>
      <c r="AE5" s="8" t="s">
        <v>5</v>
      </c>
      <c r="AF5" s="8" t="s">
        <v>30</v>
      </c>
      <c r="AG5" s="8" t="s">
        <v>5</v>
      </c>
      <c r="AH5" s="8" t="s">
        <v>5</v>
      </c>
      <c r="AI5" s="8" t="s">
        <v>5</v>
      </c>
      <c r="AJ5" s="8" t="s">
        <v>5</v>
      </c>
      <c r="AK5" s="8" t="s">
        <v>5</v>
      </c>
      <c r="AL5" s="8" t="s">
        <v>5</v>
      </c>
      <c r="AM5" s="8" t="s">
        <v>36</v>
      </c>
      <c r="AN5" s="8" t="s">
        <v>5</v>
      </c>
      <c r="AO5" s="8" t="s">
        <v>39</v>
      </c>
      <c r="AP5" s="8" t="s">
        <v>5</v>
      </c>
      <c r="AQ5" s="8" t="s">
        <v>42</v>
      </c>
      <c r="AR5" s="8" t="s">
        <v>5</v>
      </c>
      <c r="AS5" s="8" t="s">
        <v>5</v>
      </c>
      <c r="AT5" s="8" t="s">
        <v>5</v>
      </c>
      <c r="AU5" s="8" t="s">
        <v>22</v>
      </c>
      <c r="AV5" s="8" t="s">
        <v>5</v>
      </c>
      <c r="AW5" s="8" t="s">
        <v>5</v>
      </c>
      <c r="AX5" s="8" t="s">
        <v>5</v>
      </c>
      <c r="AY5" s="8" t="s">
        <v>5</v>
      </c>
    </row>
    <row r="6" spans="1:51">
      <c r="D6" s="7" t="s">
        <v>1288</v>
      </c>
      <c r="E6" s="47"/>
      <c r="F6" s="8" t="s">
        <v>6</v>
      </c>
      <c r="G6" s="8" t="s">
        <v>16</v>
      </c>
      <c r="H6" s="8" t="s">
        <v>6</v>
      </c>
      <c r="I6" s="8" t="s">
        <v>11</v>
      </c>
      <c r="J6" s="8" t="s">
        <v>11</v>
      </c>
      <c r="K6" s="8" t="s">
        <v>11</v>
      </c>
      <c r="L6" s="8" t="s">
        <v>11</v>
      </c>
      <c r="M6" s="8" t="s">
        <v>6</v>
      </c>
      <c r="N6" s="8" t="s">
        <v>11</v>
      </c>
      <c r="O6" s="8" t="s">
        <v>11</v>
      </c>
      <c r="P6" s="8" t="s">
        <v>16</v>
      </c>
      <c r="Q6" s="8" t="s">
        <v>6</v>
      </c>
      <c r="R6" s="8" t="s">
        <v>16</v>
      </c>
      <c r="S6" s="8" t="s">
        <v>23</v>
      </c>
      <c r="T6" s="8" t="s">
        <v>16</v>
      </c>
      <c r="U6" s="8" t="s">
        <v>25</v>
      </c>
      <c r="V6" s="8" t="s">
        <v>11</v>
      </c>
      <c r="W6" s="8" t="s">
        <v>6</v>
      </c>
      <c r="X6" s="8" t="s">
        <v>16</v>
      </c>
      <c r="Y6" s="8" t="s">
        <v>47</v>
      </c>
      <c r="Z6" s="8" t="s">
        <v>11</v>
      </c>
      <c r="AA6" s="8" t="s">
        <v>6</v>
      </c>
      <c r="AB6" s="8" t="s">
        <v>16</v>
      </c>
      <c r="AC6" s="8" t="s">
        <v>6</v>
      </c>
      <c r="AD6" s="8" t="s">
        <v>6</v>
      </c>
      <c r="AE6" s="8" t="s">
        <v>11</v>
      </c>
      <c r="AF6" s="8" t="s">
        <v>31</v>
      </c>
      <c r="AG6" s="8" t="s">
        <v>16</v>
      </c>
      <c r="AH6" s="8" t="s">
        <v>6</v>
      </c>
      <c r="AI6" s="8" t="s">
        <v>6</v>
      </c>
      <c r="AJ6" s="8" t="s">
        <v>25</v>
      </c>
      <c r="AK6" s="8" t="s">
        <v>6</v>
      </c>
      <c r="AL6" s="8" t="s">
        <v>16</v>
      </c>
      <c r="AM6" s="8" t="s">
        <v>37</v>
      </c>
      <c r="AN6" s="8" t="s">
        <v>11</v>
      </c>
      <c r="AO6" s="8" t="s">
        <v>40</v>
      </c>
      <c r="AP6" s="8" t="s">
        <v>11</v>
      </c>
      <c r="AQ6" s="8" t="s">
        <v>43</v>
      </c>
      <c r="AR6" s="8" t="s">
        <v>6</v>
      </c>
      <c r="AS6" s="8" t="s">
        <v>6</v>
      </c>
      <c r="AT6" s="8" t="s">
        <v>11</v>
      </c>
      <c r="AU6" s="8" t="s">
        <v>23</v>
      </c>
      <c r="AV6" s="8" t="s">
        <v>16</v>
      </c>
      <c r="AW6" s="8" t="s">
        <v>16</v>
      </c>
      <c r="AX6" s="8" t="s">
        <v>11</v>
      </c>
      <c r="AY6" s="8" t="s">
        <v>6</v>
      </c>
    </row>
    <row r="7" spans="1:51">
      <c r="E7" s="47"/>
      <c r="F7" s="8" t="s">
        <v>7</v>
      </c>
      <c r="G7" s="8" t="s">
        <v>7</v>
      </c>
      <c r="H7" s="8" t="s">
        <v>7</v>
      </c>
      <c r="I7" s="8" t="s">
        <v>7</v>
      </c>
      <c r="J7" s="8" t="s">
        <v>7</v>
      </c>
      <c r="K7" s="8" t="s">
        <v>7</v>
      </c>
      <c r="L7" s="8" t="s">
        <v>7</v>
      </c>
      <c r="M7" s="8" t="s">
        <v>14</v>
      </c>
      <c r="N7" s="8" t="s">
        <v>7</v>
      </c>
      <c r="O7" s="8" t="s">
        <v>7</v>
      </c>
      <c r="P7" s="8" t="s">
        <v>7</v>
      </c>
      <c r="Q7" s="8" t="s">
        <v>18</v>
      </c>
      <c r="R7" s="8" t="s">
        <v>20</v>
      </c>
      <c r="S7" s="8" t="s">
        <v>7</v>
      </c>
      <c r="T7" s="8" t="s">
        <v>7</v>
      </c>
      <c r="U7" s="8" t="s">
        <v>7</v>
      </c>
      <c r="V7" s="8" t="s">
        <v>7</v>
      </c>
      <c r="W7" s="8" t="s">
        <v>14</v>
      </c>
      <c r="X7" s="8" t="s">
        <v>20</v>
      </c>
      <c r="Y7" s="8" t="s">
        <v>7</v>
      </c>
      <c r="Z7" s="8" t="s">
        <v>7</v>
      </c>
      <c r="AA7" s="8" t="s">
        <v>7</v>
      </c>
      <c r="AB7" s="8" t="s">
        <v>7</v>
      </c>
      <c r="AC7" s="8" t="s">
        <v>7</v>
      </c>
      <c r="AD7" s="8" t="s">
        <v>7</v>
      </c>
      <c r="AE7" s="8" t="s">
        <v>7</v>
      </c>
      <c r="AF7" s="8" t="s">
        <v>7</v>
      </c>
      <c r="AG7" s="8" t="s">
        <v>33</v>
      </c>
      <c r="AH7" s="8" t="s">
        <v>7</v>
      </c>
      <c r="AI7" s="8" t="s">
        <v>7</v>
      </c>
      <c r="AJ7" s="8" t="s">
        <v>7</v>
      </c>
      <c r="AK7" s="8" t="s">
        <v>7</v>
      </c>
      <c r="AL7" s="8" t="s">
        <v>7</v>
      </c>
      <c r="AM7" s="8" t="s">
        <v>7</v>
      </c>
      <c r="AN7" s="8" t="s">
        <v>7</v>
      </c>
      <c r="AO7" s="8" t="s">
        <v>7</v>
      </c>
      <c r="AP7" s="8" t="s">
        <v>7</v>
      </c>
      <c r="AQ7" s="8" t="s">
        <v>44</v>
      </c>
      <c r="AR7" s="8" t="s">
        <v>7</v>
      </c>
      <c r="AS7" s="8" t="s">
        <v>14</v>
      </c>
      <c r="AT7" s="8" t="s">
        <v>7</v>
      </c>
      <c r="AU7" s="8" t="s">
        <v>7</v>
      </c>
      <c r="AV7" s="8" t="s">
        <v>20</v>
      </c>
      <c r="AW7" s="8" t="s">
        <v>7</v>
      </c>
      <c r="AX7" s="8" t="s">
        <v>7</v>
      </c>
      <c r="AY7" s="8" t="s">
        <v>18</v>
      </c>
    </row>
    <row r="8" spans="1:51">
      <c r="E8" s="47"/>
      <c r="F8" s="8" t="s">
        <v>8</v>
      </c>
      <c r="G8" s="8" t="s">
        <v>8</v>
      </c>
      <c r="H8" s="8" t="s">
        <v>8</v>
      </c>
      <c r="I8" s="8" t="s">
        <v>8</v>
      </c>
      <c r="J8" s="8" t="s">
        <v>8</v>
      </c>
      <c r="K8" s="8" t="s">
        <v>8</v>
      </c>
      <c r="L8" s="8" t="s">
        <v>8</v>
      </c>
      <c r="M8" s="8" t="s">
        <v>8</v>
      </c>
      <c r="N8" s="8" t="s">
        <v>8</v>
      </c>
      <c r="O8" s="8" t="s">
        <v>8</v>
      </c>
      <c r="P8" s="8" t="s">
        <v>8</v>
      </c>
      <c r="Q8" s="8" t="s">
        <v>8</v>
      </c>
      <c r="R8" s="8" t="s">
        <v>8</v>
      </c>
      <c r="S8" s="8" t="s">
        <v>8</v>
      </c>
      <c r="T8" s="8" t="s">
        <v>8</v>
      </c>
      <c r="U8" s="8" t="s">
        <v>8</v>
      </c>
      <c r="V8" s="8" t="s">
        <v>8</v>
      </c>
      <c r="W8" s="8" t="s">
        <v>8</v>
      </c>
      <c r="X8" s="8" t="s">
        <v>8</v>
      </c>
      <c r="Y8" s="8" t="s">
        <v>8</v>
      </c>
      <c r="Z8" s="8" t="s">
        <v>8</v>
      </c>
      <c r="AA8" s="8" t="s">
        <v>8</v>
      </c>
      <c r="AB8" s="8" t="s">
        <v>8</v>
      </c>
      <c r="AC8" s="8" t="s">
        <v>8</v>
      </c>
      <c r="AD8" s="8" t="s">
        <v>8</v>
      </c>
      <c r="AE8" s="8" t="s">
        <v>8</v>
      </c>
      <c r="AF8" s="8" t="s">
        <v>8</v>
      </c>
      <c r="AG8" s="8" t="s">
        <v>8</v>
      </c>
      <c r="AH8" s="8" t="s">
        <v>8</v>
      </c>
      <c r="AI8" s="8" t="s">
        <v>8</v>
      </c>
      <c r="AJ8" s="8" t="s">
        <v>8</v>
      </c>
      <c r="AK8" s="8" t="s">
        <v>8</v>
      </c>
      <c r="AL8" s="8" t="s">
        <v>8</v>
      </c>
      <c r="AM8" s="8" t="s">
        <v>8</v>
      </c>
      <c r="AN8" s="8" t="s">
        <v>8</v>
      </c>
      <c r="AO8" s="8" t="s">
        <v>8</v>
      </c>
      <c r="AP8" s="8" t="s">
        <v>8</v>
      </c>
      <c r="AQ8" s="8" t="s">
        <v>8</v>
      </c>
      <c r="AR8" s="8" t="s">
        <v>8</v>
      </c>
      <c r="AS8" s="8" t="s">
        <v>8</v>
      </c>
      <c r="AT8" s="8" t="s">
        <v>8</v>
      </c>
      <c r="AU8" s="8" t="s">
        <v>8</v>
      </c>
      <c r="AV8" s="8" t="s">
        <v>2075</v>
      </c>
      <c r="AW8" s="8" t="s">
        <v>8</v>
      </c>
      <c r="AX8" s="8" t="s">
        <v>8</v>
      </c>
      <c r="AY8" s="8" t="s">
        <v>8</v>
      </c>
    </row>
    <row r="9" spans="1:51" ht="115" customHeight="1">
      <c r="A9" s="7" t="s">
        <v>1289</v>
      </c>
      <c r="B9" s="7" t="s">
        <v>1290</v>
      </c>
      <c r="C9" s="7" t="s">
        <v>1291</v>
      </c>
      <c r="E9" s="47"/>
      <c r="F9" s="47" t="s">
        <v>1980</v>
      </c>
      <c r="G9" s="47" t="s">
        <v>1987</v>
      </c>
      <c r="H9" s="47" t="s">
        <v>1969</v>
      </c>
      <c r="I9" s="47" t="s">
        <v>1971</v>
      </c>
      <c r="J9" s="47" t="s">
        <v>6812</v>
      </c>
      <c r="K9" s="47" t="s">
        <v>6813</v>
      </c>
      <c r="L9" s="47" t="s">
        <v>1972</v>
      </c>
      <c r="M9" s="47" t="s">
        <v>1967</v>
      </c>
      <c r="N9" s="47" t="s">
        <v>1973</v>
      </c>
      <c r="O9" s="47" t="s">
        <v>1974</v>
      </c>
      <c r="P9" s="47" t="s">
        <v>1970</v>
      </c>
      <c r="Q9" s="47" t="s">
        <v>1979</v>
      </c>
      <c r="R9" s="47" t="s">
        <v>1981</v>
      </c>
      <c r="S9" s="47" t="s">
        <v>1984</v>
      </c>
      <c r="T9" s="47" t="s">
        <v>1982</v>
      </c>
      <c r="U9" s="47" t="s">
        <v>1977</v>
      </c>
      <c r="V9" s="47" t="s">
        <v>1983</v>
      </c>
      <c r="W9" s="47" t="s">
        <v>6814</v>
      </c>
      <c r="X9" s="47" t="s">
        <v>6816</v>
      </c>
      <c r="Y9" s="47" t="s">
        <v>2050</v>
      </c>
      <c r="Z9" s="47" t="s">
        <v>1994</v>
      </c>
      <c r="AA9" s="47" t="s">
        <v>1996</v>
      </c>
      <c r="AB9" s="47" t="s">
        <v>6817</v>
      </c>
      <c r="AC9" s="47" t="s">
        <v>6818</v>
      </c>
      <c r="AD9" s="47" t="s">
        <v>6820</v>
      </c>
      <c r="AE9" s="47" t="s">
        <v>6821</v>
      </c>
      <c r="AF9" s="47" t="s">
        <v>1990</v>
      </c>
      <c r="AG9" s="47" t="s">
        <v>1997</v>
      </c>
      <c r="AH9" s="47" t="s">
        <v>6822</v>
      </c>
      <c r="AI9" s="47" t="s">
        <v>1998</v>
      </c>
      <c r="AJ9" s="47" t="s">
        <v>2062</v>
      </c>
      <c r="AK9" s="47" t="s">
        <v>6823</v>
      </c>
      <c r="AL9" s="47" t="s">
        <v>1999</v>
      </c>
      <c r="AM9" s="47" t="s">
        <v>1993</v>
      </c>
      <c r="AN9" s="47" t="s">
        <v>6824</v>
      </c>
      <c r="AO9" s="47" t="s">
        <v>6825</v>
      </c>
      <c r="AP9" s="47" t="s">
        <v>2000</v>
      </c>
      <c r="AQ9" s="47" t="s">
        <v>2002</v>
      </c>
      <c r="AR9" s="47" t="s">
        <v>6826</v>
      </c>
      <c r="AS9" s="47" t="s">
        <v>1995</v>
      </c>
      <c r="AT9" s="47" t="s">
        <v>2001</v>
      </c>
      <c r="AU9" s="47" t="s">
        <v>6827</v>
      </c>
      <c r="AV9" s="47" t="s">
        <v>1986</v>
      </c>
      <c r="AW9" s="47" t="s">
        <v>1988</v>
      </c>
      <c r="AX9" s="47" t="s">
        <v>1989</v>
      </c>
      <c r="AY9" s="47" t="s">
        <v>6828</v>
      </c>
    </row>
    <row r="10" spans="1:51" ht="11" customHeight="1">
      <c r="A10" s="7" t="s">
        <v>1292</v>
      </c>
      <c r="B10" s="7" t="s">
        <v>1293</v>
      </c>
      <c r="C10" s="7" t="s">
        <v>1294</v>
      </c>
      <c r="D10" s="7" t="s">
        <v>1295</v>
      </c>
      <c r="F10" s="48"/>
      <c r="G10" s="48" t="s">
        <v>2150</v>
      </c>
      <c r="H10" s="48" t="s">
        <v>2320</v>
      </c>
      <c r="I10" s="48" t="s">
        <v>2410</v>
      </c>
      <c r="J10" s="48"/>
      <c r="K10" s="7" t="s">
        <v>2570</v>
      </c>
      <c r="L10" s="48" t="s">
        <v>2660</v>
      </c>
      <c r="M10" s="48" t="s">
        <v>2761</v>
      </c>
      <c r="N10" s="48" t="s">
        <v>2870</v>
      </c>
      <c r="O10" s="7" t="s">
        <v>2979</v>
      </c>
      <c r="P10" s="48" t="s">
        <v>3077</v>
      </c>
      <c r="Q10" s="7" t="s">
        <v>3177</v>
      </c>
      <c r="S10" s="48"/>
      <c r="T10" s="48" t="s">
        <v>3433</v>
      </c>
      <c r="U10" s="48" t="s">
        <v>3534</v>
      </c>
      <c r="V10" s="48" t="s">
        <v>3626</v>
      </c>
      <c r="W10" s="48" t="s">
        <v>6815</v>
      </c>
      <c r="X10" s="48"/>
      <c r="Y10" s="48"/>
      <c r="Z10" s="48" t="s">
        <v>3962</v>
      </c>
      <c r="AA10" s="48"/>
      <c r="AB10" s="48" t="s">
        <v>4148</v>
      </c>
      <c r="AC10" s="48" t="s">
        <v>6819</v>
      </c>
      <c r="AD10" s="48"/>
      <c r="AE10" s="48" t="s">
        <v>4443</v>
      </c>
      <c r="AF10" s="48"/>
      <c r="AG10" s="48" t="s">
        <v>4596</v>
      </c>
      <c r="AH10" s="48" t="s">
        <v>4700</v>
      </c>
      <c r="AI10" s="48"/>
      <c r="AJ10" s="48" t="s">
        <v>4878</v>
      </c>
      <c r="AK10" s="48" t="s">
        <v>4975</v>
      </c>
      <c r="AL10" s="48" t="s">
        <v>5074</v>
      </c>
      <c r="AM10" s="48"/>
      <c r="AN10" s="48" t="s">
        <v>5221</v>
      </c>
      <c r="AO10" s="48"/>
      <c r="AP10" s="48" t="s">
        <v>5445</v>
      </c>
      <c r="AQ10" s="48" t="s">
        <v>5544</v>
      </c>
      <c r="AR10" s="48" t="s">
        <v>5634</v>
      </c>
      <c r="AS10" s="48" t="s">
        <v>5739</v>
      </c>
      <c r="AT10" s="48" t="s">
        <v>5837</v>
      </c>
      <c r="AU10" s="48"/>
      <c r="AV10" s="48"/>
      <c r="AW10" s="48" t="s">
        <v>6101</v>
      </c>
      <c r="AX10" s="48" t="s">
        <v>6208</v>
      </c>
      <c r="AY10" s="48" t="s">
        <v>6311</v>
      </c>
    </row>
    <row r="11" spans="1:51" ht="11" customHeight="1">
      <c r="B11" s="7" t="s">
        <v>1296</v>
      </c>
      <c r="D11" s="7" t="s">
        <v>1297</v>
      </c>
      <c r="G11" s="7" t="s">
        <v>2151</v>
      </c>
      <c r="H11" s="7" t="s">
        <v>2321</v>
      </c>
      <c r="M11" s="7" t="s">
        <v>2762</v>
      </c>
      <c r="P11" s="7" t="s">
        <v>3078</v>
      </c>
      <c r="T11" s="7" t="s">
        <v>3434</v>
      </c>
      <c r="U11" s="7" t="s">
        <v>3535</v>
      </c>
      <c r="AC11" s="7" t="s">
        <v>4249</v>
      </c>
      <c r="AE11" s="7" t="s">
        <v>4444</v>
      </c>
      <c r="AG11" s="7" t="s">
        <v>4597</v>
      </c>
      <c r="AH11" s="7" t="s">
        <v>4701</v>
      </c>
      <c r="AJ11" s="7" t="s">
        <v>4879</v>
      </c>
      <c r="AK11" s="7" t="s">
        <v>4976</v>
      </c>
      <c r="AL11" s="7" t="s">
        <v>5075</v>
      </c>
      <c r="AN11" s="7" t="s">
        <v>5222</v>
      </c>
      <c r="AQ11" s="7" t="s">
        <v>5545</v>
      </c>
      <c r="AR11" s="7" t="s">
        <v>5635</v>
      </c>
      <c r="AS11" s="7" t="s">
        <v>5740</v>
      </c>
      <c r="AT11" s="7" t="s">
        <v>5838</v>
      </c>
      <c r="AW11" s="7" t="s">
        <v>6102</v>
      </c>
      <c r="AX11" s="7" t="s">
        <v>6209</v>
      </c>
    </row>
    <row r="12" spans="1:51" ht="11" customHeight="1">
      <c r="D12" s="7" t="s">
        <v>1298</v>
      </c>
      <c r="F12" s="48" t="s">
        <v>2247</v>
      </c>
      <c r="G12" s="48" t="s">
        <v>2152</v>
      </c>
      <c r="H12" s="48" t="s">
        <v>2322</v>
      </c>
      <c r="I12" s="48" t="s">
        <v>2411</v>
      </c>
      <c r="J12" s="48" t="s">
        <v>2490</v>
      </c>
      <c r="K12" s="48" t="s">
        <v>2571</v>
      </c>
      <c r="L12" s="48" t="s">
        <v>2661</v>
      </c>
      <c r="M12" s="48" t="s">
        <v>2763</v>
      </c>
      <c r="N12" s="48" t="s">
        <v>2871</v>
      </c>
      <c r="O12" s="48" t="s">
        <v>2980</v>
      </c>
      <c r="P12" s="7" t="s">
        <v>3079</v>
      </c>
      <c r="Q12" s="7" t="s">
        <v>3178</v>
      </c>
      <c r="R12" s="48"/>
      <c r="T12" s="7" t="s">
        <v>3435</v>
      </c>
      <c r="U12" s="7" t="s">
        <v>3536</v>
      </c>
      <c r="V12" s="48" t="s">
        <v>3627</v>
      </c>
      <c r="W12" s="48" t="s">
        <v>3727</v>
      </c>
      <c r="X12" s="48"/>
      <c r="Y12" s="48"/>
      <c r="Z12" s="48" t="s">
        <v>3963</v>
      </c>
      <c r="AA12" s="48" t="s">
        <v>4054</v>
      </c>
      <c r="AB12" s="48" t="s">
        <v>4149</v>
      </c>
      <c r="AC12" s="48" t="s">
        <v>4250</v>
      </c>
      <c r="AD12" s="48" t="s">
        <v>4346</v>
      </c>
      <c r="AE12" s="48" t="s">
        <v>4445</v>
      </c>
      <c r="AF12" s="48"/>
      <c r="AG12" s="48" t="s">
        <v>4598</v>
      </c>
      <c r="AH12" s="7" t="s">
        <v>4702</v>
      </c>
      <c r="AJ12" s="7" t="s">
        <v>4880</v>
      </c>
      <c r="AK12" s="7" t="s">
        <v>4977</v>
      </c>
      <c r="AL12" s="48" t="s">
        <v>5076</v>
      </c>
      <c r="AM12" s="48"/>
      <c r="AO12" s="7" t="s">
        <v>5338</v>
      </c>
      <c r="AP12" s="48" t="s">
        <v>5446</v>
      </c>
      <c r="AQ12" s="48" t="s">
        <v>5546</v>
      </c>
      <c r="AR12" s="48" t="s">
        <v>5636</v>
      </c>
      <c r="AS12" s="48" t="s">
        <v>5741</v>
      </c>
      <c r="AT12" s="7" t="s">
        <v>5839</v>
      </c>
      <c r="AV12" s="48"/>
      <c r="AW12" s="48" t="s">
        <v>6103</v>
      </c>
      <c r="AX12" s="48" t="s">
        <v>6210</v>
      </c>
      <c r="AY12" s="7" t="s">
        <v>6312</v>
      </c>
    </row>
    <row r="13" spans="1:51" ht="11" customHeight="1">
      <c r="B13" s="7" t="s">
        <v>1299</v>
      </c>
      <c r="D13" s="7" t="s">
        <v>1300</v>
      </c>
      <c r="G13" s="7" t="s">
        <v>2153</v>
      </c>
      <c r="H13" s="7" t="s">
        <v>2323</v>
      </c>
      <c r="K13" s="7" t="s">
        <v>2572</v>
      </c>
      <c r="L13" s="48" t="s">
        <v>2662</v>
      </c>
      <c r="M13" s="48" t="s">
        <v>2764</v>
      </c>
      <c r="P13" s="7" t="s">
        <v>3080</v>
      </c>
      <c r="T13" s="7" t="s">
        <v>3436</v>
      </c>
      <c r="U13" s="7" t="s">
        <v>3537</v>
      </c>
      <c r="V13" s="7" t="s">
        <v>3628</v>
      </c>
      <c r="W13" s="7" t="s">
        <v>3728</v>
      </c>
      <c r="Z13" s="7" t="s">
        <v>3964</v>
      </c>
      <c r="AB13" s="7" t="s">
        <v>4150</v>
      </c>
      <c r="AC13" s="7" t="s">
        <v>4251</v>
      </c>
      <c r="AD13" s="7" t="s">
        <v>4347</v>
      </c>
      <c r="AE13" s="7" t="s">
        <v>4446</v>
      </c>
      <c r="AG13" s="7" t="s">
        <v>4599</v>
      </c>
      <c r="AH13" s="48" t="s">
        <v>4703</v>
      </c>
      <c r="AI13" s="48"/>
      <c r="AJ13" s="7" t="s">
        <v>4881</v>
      </c>
      <c r="AK13" s="7" t="s">
        <v>4978</v>
      </c>
      <c r="AL13" s="7" t="s">
        <v>5077</v>
      </c>
      <c r="AN13" s="7" t="s">
        <v>5223</v>
      </c>
      <c r="AP13" s="7" t="s">
        <v>5447</v>
      </c>
      <c r="AQ13" s="48" t="s">
        <v>5547</v>
      </c>
      <c r="AR13" s="48" t="s">
        <v>5637</v>
      </c>
      <c r="AS13" s="48" t="s">
        <v>5742</v>
      </c>
      <c r="AT13" s="7" t="s">
        <v>5840</v>
      </c>
      <c r="AW13" s="7" t="s">
        <v>6104</v>
      </c>
      <c r="AX13" s="7" t="s">
        <v>6211</v>
      </c>
    </row>
    <row r="14" spans="1:51" ht="11" customHeight="1">
      <c r="B14" s="7" t="s">
        <v>1299</v>
      </c>
      <c r="D14" s="7" t="s">
        <v>1301</v>
      </c>
      <c r="G14" s="48" t="s">
        <v>2154</v>
      </c>
      <c r="H14" s="48" t="s">
        <v>2324</v>
      </c>
      <c r="M14" s="48" t="s">
        <v>2765</v>
      </c>
      <c r="P14" s="48" t="s">
        <v>3081</v>
      </c>
      <c r="T14" s="7" t="s">
        <v>3437</v>
      </c>
      <c r="U14" s="7" t="s">
        <v>3538</v>
      </c>
      <c r="W14" s="48" t="s">
        <v>3729</v>
      </c>
      <c r="X14" s="48"/>
      <c r="Y14" s="48"/>
      <c r="AB14" s="48" t="s">
        <v>4151</v>
      </c>
      <c r="AC14" s="48" t="s">
        <v>4252</v>
      </c>
      <c r="AD14" s="7" t="s">
        <v>4348</v>
      </c>
      <c r="AE14" s="48" t="s">
        <v>4447</v>
      </c>
      <c r="AF14" s="48"/>
      <c r="AG14" s="48" t="s">
        <v>4600</v>
      </c>
      <c r="AH14" s="48" t="s">
        <v>4704</v>
      </c>
      <c r="AI14" s="48"/>
      <c r="AJ14" s="7" t="s">
        <v>4882</v>
      </c>
      <c r="AK14" s="48" t="s">
        <v>4979</v>
      </c>
      <c r="AL14" s="48" t="s">
        <v>5078</v>
      </c>
      <c r="AM14" s="48"/>
      <c r="AN14" s="48" t="s">
        <v>5224</v>
      </c>
      <c r="AP14" s="48" t="s">
        <v>5448</v>
      </c>
      <c r="AQ14" s="48" t="s">
        <v>5548</v>
      </c>
      <c r="AR14" s="48" t="s">
        <v>5638</v>
      </c>
      <c r="AS14" s="48" t="s">
        <v>5743</v>
      </c>
      <c r="AT14" s="48" t="s">
        <v>5841</v>
      </c>
      <c r="AU14" s="48"/>
      <c r="AW14" s="7" t="s">
        <v>6105</v>
      </c>
      <c r="AX14" s="7" t="s">
        <v>6212</v>
      </c>
    </row>
    <row r="15" spans="1:51" ht="11" customHeight="1">
      <c r="D15" s="7" t="s">
        <v>1302</v>
      </c>
      <c r="G15" s="7" t="s">
        <v>2155</v>
      </c>
      <c r="H15" s="7" t="s">
        <v>2325</v>
      </c>
      <c r="M15" s="7" t="s">
        <v>2766</v>
      </c>
      <c r="P15" s="7" t="s">
        <v>3082</v>
      </c>
      <c r="U15" s="7" t="s">
        <v>3539</v>
      </c>
      <c r="AB15" s="7" t="s">
        <v>4152</v>
      </c>
      <c r="AC15" s="7" t="s">
        <v>4253</v>
      </c>
      <c r="AD15" s="7" t="s">
        <v>4349</v>
      </c>
      <c r="AE15" s="7" t="s">
        <v>4448</v>
      </c>
      <c r="AG15" s="7" t="s">
        <v>4601</v>
      </c>
      <c r="AH15" s="7" t="s">
        <v>4705</v>
      </c>
      <c r="AJ15" s="7" t="s">
        <v>4883</v>
      </c>
      <c r="AK15" s="7" t="s">
        <v>4980</v>
      </c>
      <c r="AL15" s="7" t="s">
        <v>5079</v>
      </c>
      <c r="AN15" s="7" t="s">
        <v>5225</v>
      </c>
      <c r="AP15" s="7" t="s">
        <v>5449</v>
      </c>
      <c r="AR15" s="7" t="s">
        <v>5639</v>
      </c>
      <c r="AS15" s="7" t="s">
        <v>5744</v>
      </c>
      <c r="AT15" s="7" t="s">
        <v>5842</v>
      </c>
      <c r="AW15" s="7" t="s">
        <v>6106</v>
      </c>
      <c r="AX15" s="7" t="s">
        <v>6213</v>
      </c>
    </row>
    <row r="16" spans="1:51" ht="11" customHeight="1">
      <c r="D16" s="7" t="s">
        <v>1303</v>
      </c>
      <c r="H16" s="48" t="s">
        <v>2326</v>
      </c>
      <c r="L16" s="48" t="s">
        <v>2663</v>
      </c>
      <c r="M16" s="48" t="s">
        <v>2767</v>
      </c>
      <c r="P16" s="7" t="s">
        <v>3083</v>
      </c>
      <c r="T16" s="7" t="s">
        <v>3438</v>
      </c>
      <c r="U16" s="7" t="s">
        <v>3540</v>
      </c>
      <c r="V16" s="7" t="s">
        <v>3629</v>
      </c>
      <c r="AB16" s="7" t="s">
        <v>4153</v>
      </c>
      <c r="AC16" s="7" t="s">
        <v>4254</v>
      </c>
      <c r="AD16" s="7" t="s">
        <v>4350</v>
      </c>
      <c r="AE16" s="7" t="s">
        <v>4449</v>
      </c>
      <c r="AG16" s="7" t="s">
        <v>4602</v>
      </c>
      <c r="AH16" s="7" t="s">
        <v>4706</v>
      </c>
      <c r="AJ16" s="7" t="s">
        <v>4884</v>
      </c>
      <c r="AK16" s="7" t="s">
        <v>4981</v>
      </c>
      <c r="AN16" s="7" t="s">
        <v>5226</v>
      </c>
      <c r="AP16" s="7" t="s">
        <v>5450</v>
      </c>
      <c r="AQ16" s="48" t="s">
        <v>5549</v>
      </c>
      <c r="AR16" s="7" t="s">
        <v>5640</v>
      </c>
      <c r="AS16" s="48" t="s">
        <v>5745</v>
      </c>
      <c r="AT16" s="7" t="s">
        <v>5843</v>
      </c>
      <c r="AW16" s="7" t="s">
        <v>6107</v>
      </c>
      <c r="AX16" s="7" t="s">
        <v>6214</v>
      </c>
    </row>
    <row r="17" spans="1:51" ht="11" customHeight="1">
      <c r="B17" s="7" t="s">
        <v>1304</v>
      </c>
      <c r="C17" s="7" t="s">
        <v>1305</v>
      </c>
      <c r="D17" s="7" t="s">
        <v>1306</v>
      </c>
      <c r="F17" s="7" t="s">
        <v>2248</v>
      </c>
      <c r="H17" s="7" t="s">
        <v>2327</v>
      </c>
      <c r="I17" s="48" t="s">
        <v>2412</v>
      </c>
      <c r="J17" s="48" t="s">
        <v>2491</v>
      </c>
      <c r="K17" s="48" t="s">
        <v>2573</v>
      </c>
      <c r="L17" s="48" t="s">
        <v>2664</v>
      </c>
      <c r="M17" s="48" t="s">
        <v>2768</v>
      </c>
      <c r="N17" s="48" t="s">
        <v>2872</v>
      </c>
      <c r="O17" s="48" t="s">
        <v>2981</v>
      </c>
      <c r="P17" s="7" t="s">
        <v>3084</v>
      </c>
      <c r="R17" s="48"/>
      <c r="T17" s="7" t="s">
        <v>3439</v>
      </c>
      <c r="U17" s="7" t="s">
        <v>3541</v>
      </c>
      <c r="V17" s="48" t="s">
        <v>3630</v>
      </c>
      <c r="W17" s="7" t="s">
        <v>3730</v>
      </c>
      <c r="Z17" s="48" t="s">
        <v>3965</v>
      </c>
      <c r="AB17" s="7" t="s">
        <v>4154</v>
      </c>
      <c r="AC17" s="7" t="s">
        <v>4255</v>
      </c>
      <c r="AD17" s="7" t="s">
        <v>4351</v>
      </c>
      <c r="AE17" s="7" t="s">
        <v>4450</v>
      </c>
      <c r="AG17" s="7" t="s">
        <v>4603</v>
      </c>
      <c r="AH17" s="7" t="s">
        <v>4707</v>
      </c>
      <c r="AI17" s="7" t="s">
        <v>4793</v>
      </c>
      <c r="AJ17" s="7" t="s">
        <v>4885</v>
      </c>
      <c r="AL17" s="7" t="s">
        <v>5080</v>
      </c>
      <c r="AN17" s="7" t="s">
        <v>5227</v>
      </c>
      <c r="AP17" s="7" t="s">
        <v>5451</v>
      </c>
      <c r="AQ17" s="48" t="s">
        <v>5550</v>
      </c>
      <c r="AR17" s="7" t="s">
        <v>5641</v>
      </c>
      <c r="AS17" s="48" t="s">
        <v>5746</v>
      </c>
      <c r="AT17" s="7" t="s">
        <v>5844</v>
      </c>
      <c r="AW17" s="7" t="s">
        <v>6108</v>
      </c>
    </row>
    <row r="18" spans="1:51" ht="11" customHeight="1">
      <c r="B18" s="7" t="s">
        <v>1304</v>
      </c>
      <c r="C18" s="7" t="s">
        <v>1307</v>
      </c>
      <c r="D18" s="7" t="s">
        <v>1308</v>
      </c>
      <c r="F18" s="7" t="s">
        <v>2249</v>
      </c>
      <c r="G18" s="48" t="s">
        <v>2156</v>
      </c>
      <c r="H18" s="7" t="s">
        <v>2328</v>
      </c>
      <c r="I18" s="48" t="s">
        <v>2413</v>
      </c>
      <c r="J18" s="48" t="s">
        <v>2492</v>
      </c>
      <c r="K18" s="48" t="s">
        <v>2574</v>
      </c>
      <c r="L18" s="48" t="s">
        <v>2665</v>
      </c>
      <c r="M18" s="48" t="s">
        <v>2769</v>
      </c>
      <c r="N18" s="48" t="s">
        <v>2873</v>
      </c>
      <c r="O18" s="48" t="s">
        <v>2982</v>
      </c>
      <c r="P18" s="48" t="s">
        <v>3085</v>
      </c>
      <c r="R18" s="48"/>
      <c r="S18" s="48"/>
      <c r="T18" s="48" t="s">
        <v>3440</v>
      </c>
      <c r="U18" s="7" t="s">
        <v>3542</v>
      </c>
      <c r="V18" s="48" t="s">
        <v>3631</v>
      </c>
      <c r="W18" s="48" t="s">
        <v>3731</v>
      </c>
      <c r="X18" s="48"/>
      <c r="Y18" s="48"/>
      <c r="Z18" s="48" t="s">
        <v>3966</v>
      </c>
      <c r="AB18" s="7" t="s">
        <v>4155</v>
      </c>
      <c r="AC18" s="48" t="s">
        <v>4256</v>
      </c>
      <c r="AD18" s="48" t="s">
        <v>4352</v>
      </c>
      <c r="AE18" s="48" t="s">
        <v>4451</v>
      </c>
      <c r="AF18" s="48"/>
      <c r="AG18" s="7" t="s">
        <v>4604</v>
      </c>
      <c r="AH18" s="48" t="s">
        <v>4708</v>
      </c>
      <c r="AI18" s="7" t="s">
        <v>4794</v>
      </c>
      <c r="AJ18" s="7" t="s">
        <v>4886</v>
      </c>
      <c r="AK18" s="48" t="s">
        <v>4982</v>
      </c>
      <c r="AL18" s="48" t="s">
        <v>5081</v>
      </c>
      <c r="AM18" s="48"/>
      <c r="AN18" s="48" t="s">
        <v>5228</v>
      </c>
      <c r="AP18" s="48" t="s">
        <v>5452</v>
      </c>
      <c r="AQ18" s="48" t="s">
        <v>5551</v>
      </c>
      <c r="AR18" s="48" t="s">
        <v>5642</v>
      </c>
      <c r="AS18" s="48" t="s">
        <v>5747</v>
      </c>
      <c r="AT18" s="48" t="s">
        <v>5845</v>
      </c>
      <c r="AU18" s="48"/>
      <c r="AW18" s="7" t="s">
        <v>6109</v>
      </c>
      <c r="AX18" s="7" t="s">
        <v>6215</v>
      </c>
    </row>
    <row r="19" spans="1:51" ht="11" customHeight="1">
      <c r="D19" s="7" t="s">
        <v>1309</v>
      </c>
      <c r="G19" s="48" t="s">
        <v>2157</v>
      </c>
      <c r="H19" s="48" t="s">
        <v>2329</v>
      </c>
      <c r="K19" s="7" t="s">
        <v>2575</v>
      </c>
      <c r="L19" s="48" t="s">
        <v>2666</v>
      </c>
      <c r="M19" s="48" t="s">
        <v>2770</v>
      </c>
      <c r="N19" s="7" t="s">
        <v>2874</v>
      </c>
      <c r="O19" s="7" t="s">
        <v>2983</v>
      </c>
      <c r="P19" s="48" t="s">
        <v>3086</v>
      </c>
      <c r="S19" s="48"/>
      <c r="T19" s="48" t="s">
        <v>3441</v>
      </c>
      <c r="V19" s="48" t="s">
        <v>3632</v>
      </c>
      <c r="AB19" s="48" t="s">
        <v>4156</v>
      </c>
      <c r="AC19" s="7" t="s">
        <v>4257</v>
      </c>
      <c r="AE19" s="48" t="s">
        <v>4452</v>
      </c>
      <c r="AF19" s="48"/>
      <c r="AG19" s="48" t="s">
        <v>4605</v>
      </c>
      <c r="AH19" s="48" t="s">
        <v>4709</v>
      </c>
      <c r="AJ19" s="7" t="s">
        <v>4887</v>
      </c>
      <c r="AK19" s="48" t="s">
        <v>4983</v>
      </c>
      <c r="AL19" s="48" t="s">
        <v>5082</v>
      </c>
      <c r="AM19" s="48" t="s">
        <v>5154</v>
      </c>
      <c r="AN19" s="48" t="s">
        <v>5229</v>
      </c>
      <c r="AP19" s="48" t="s">
        <v>5453</v>
      </c>
      <c r="AQ19" s="48" t="s">
        <v>5552</v>
      </c>
      <c r="AR19" s="7" t="s">
        <v>5643</v>
      </c>
      <c r="AS19" s="48" t="s">
        <v>5748</v>
      </c>
      <c r="AT19" s="7" t="s">
        <v>5846</v>
      </c>
      <c r="AW19" s="7" t="s">
        <v>6110</v>
      </c>
    </row>
    <row r="20" spans="1:51" ht="11" customHeight="1">
      <c r="B20" s="7" t="s">
        <v>1310</v>
      </c>
      <c r="D20" s="7" t="s">
        <v>1311</v>
      </c>
      <c r="G20" s="7" t="s">
        <v>2158</v>
      </c>
      <c r="H20" s="7" t="s">
        <v>2330</v>
      </c>
      <c r="K20" s="7" t="s">
        <v>2576</v>
      </c>
      <c r="L20" s="48" t="s">
        <v>2667</v>
      </c>
      <c r="M20" s="7" t="s">
        <v>2771</v>
      </c>
      <c r="N20" s="7" t="s">
        <v>2875</v>
      </c>
      <c r="P20" s="7" t="s">
        <v>3087</v>
      </c>
      <c r="T20" s="7" t="s">
        <v>3442</v>
      </c>
      <c r="V20" s="7" t="s">
        <v>3633</v>
      </c>
      <c r="Z20" s="7" t="s">
        <v>3967</v>
      </c>
      <c r="AB20" s="7" t="s">
        <v>4157</v>
      </c>
      <c r="AC20" s="7" t="s">
        <v>4258</v>
      </c>
      <c r="AD20" s="7" t="s">
        <v>4353</v>
      </c>
      <c r="AE20" s="7" t="s">
        <v>4453</v>
      </c>
      <c r="AG20" s="7" t="s">
        <v>4606</v>
      </c>
      <c r="AH20" s="7" t="s">
        <v>4710</v>
      </c>
      <c r="AJ20" s="7" t="s">
        <v>4888</v>
      </c>
      <c r="AK20" s="7" t="s">
        <v>4984</v>
      </c>
      <c r="AL20" s="7" t="s">
        <v>5083</v>
      </c>
      <c r="AN20" s="7" t="s">
        <v>5230</v>
      </c>
      <c r="AP20" s="7" t="s">
        <v>5454</v>
      </c>
      <c r="AQ20" s="48" t="s">
        <v>5553</v>
      </c>
      <c r="AR20" s="7" t="s">
        <v>5644</v>
      </c>
      <c r="AS20" s="7" t="s">
        <v>5749</v>
      </c>
      <c r="AT20" s="7" t="s">
        <v>5847</v>
      </c>
      <c r="AW20" s="7" t="s">
        <v>6111</v>
      </c>
      <c r="AX20" s="7" t="s">
        <v>6216</v>
      </c>
    </row>
    <row r="21" spans="1:51" ht="11" customHeight="1">
      <c r="B21" s="7" t="s">
        <v>1310</v>
      </c>
      <c r="D21" s="7" t="s">
        <v>1312</v>
      </c>
      <c r="F21" s="7" t="s">
        <v>2250</v>
      </c>
      <c r="G21" s="7" t="s">
        <v>2159</v>
      </c>
      <c r="H21" s="7" t="s">
        <v>2331</v>
      </c>
      <c r="I21" s="7" t="s">
        <v>2414</v>
      </c>
      <c r="J21" s="7" t="s">
        <v>2493</v>
      </c>
      <c r="K21" s="7" t="s">
        <v>2577</v>
      </c>
      <c r="L21" s="48" t="s">
        <v>2668</v>
      </c>
      <c r="M21" s="7" t="s">
        <v>2772</v>
      </c>
      <c r="N21" s="48" t="s">
        <v>2876</v>
      </c>
      <c r="O21" s="7" t="s">
        <v>2984</v>
      </c>
      <c r="P21" s="7" t="s">
        <v>3088</v>
      </c>
      <c r="T21" s="7" t="s">
        <v>3443</v>
      </c>
      <c r="V21" s="48" t="s">
        <v>3634</v>
      </c>
      <c r="W21" s="7" t="s">
        <v>3732</v>
      </c>
      <c r="Z21" s="48" t="s">
        <v>3968</v>
      </c>
      <c r="AB21" s="7" t="s">
        <v>4158</v>
      </c>
      <c r="AC21" s="7" t="s">
        <v>4259</v>
      </c>
      <c r="AD21" s="7" t="s">
        <v>4354</v>
      </c>
      <c r="AE21" s="7" t="s">
        <v>4454</v>
      </c>
      <c r="AG21" s="7" t="s">
        <v>4607</v>
      </c>
      <c r="AH21" s="7" t="s">
        <v>4711</v>
      </c>
      <c r="AI21" s="7" t="s">
        <v>4795</v>
      </c>
      <c r="AJ21" s="7" t="s">
        <v>4889</v>
      </c>
      <c r="AK21" s="7" t="s">
        <v>4985</v>
      </c>
      <c r="AL21" s="7" t="s">
        <v>5084</v>
      </c>
      <c r="AN21" s="7" t="s">
        <v>5231</v>
      </c>
      <c r="AO21" s="7" t="s">
        <v>5455</v>
      </c>
      <c r="AQ21" s="48" t="s">
        <v>5554</v>
      </c>
      <c r="AR21" s="7" t="s">
        <v>5645</v>
      </c>
      <c r="AS21" s="48" t="s">
        <v>5750</v>
      </c>
      <c r="AT21" s="7" t="s">
        <v>5848</v>
      </c>
      <c r="AW21" s="7" t="s">
        <v>6112</v>
      </c>
      <c r="AX21" s="7" t="s">
        <v>6217</v>
      </c>
    </row>
    <row r="22" spans="1:51" ht="11" customHeight="1">
      <c r="B22" s="7" t="s">
        <v>1310</v>
      </c>
      <c r="D22" s="7" t="s">
        <v>1313</v>
      </c>
      <c r="G22" s="7" t="s">
        <v>2160</v>
      </c>
      <c r="H22" s="7" t="s">
        <v>2332</v>
      </c>
      <c r="I22" s="7" t="s">
        <v>2415</v>
      </c>
      <c r="K22" s="7" t="s">
        <v>2578</v>
      </c>
      <c r="L22" s="48" t="s">
        <v>2669</v>
      </c>
      <c r="M22" s="7" t="s">
        <v>2773</v>
      </c>
      <c r="N22" s="48" t="s">
        <v>2877</v>
      </c>
      <c r="O22" s="7" t="s">
        <v>2985</v>
      </c>
      <c r="P22" s="7" t="s">
        <v>3089</v>
      </c>
      <c r="T22" s="7" t="s">
        <v>3444</v>
      </c>
      <c r="V22" s="48" t="s">
        <v>3635</v>
      </c>
      <c r="W22" s="7" t="s">
        <v>3733</v>
      </c>
      <c r="Z22" s="48" t="s">
        <v>3969</v>
      </c>
      <c r="AB22" s="7" t="s">
        <v>4159</v>
      </c>
      <c r="AC22" s="7" t="s">
        <v>4260</v>
      </c>
      <c r="AD22" s="7" t="s">
        <v>4355</v>
      </c>
      <c r="AE22" s="7" t="s">
        <v>4455</v>
      </c>
      <c r="AG22" s="7" t="s">
        <v>4608</v>
      </c>
      <c r="AH22" s="7" t="s">
        <v>4712</v>
      </c>
      <c r="AJ22" s="7" t="s">
        <v>4890</v>
      </c>
      <c r="AK22" s="7" t="s">
        <v>4986</v>
      </c>
      <c r="AL22" s="7" t="s">
        <v>5085</v>
      </c>
      <c r="AN22" s="7" t="s">
        <v>5232</v>
      </c>
      <c r="AP22" s="7" t="s">
        <v>5456</v>
      </c>
      <c r="AQ22" s="48" t="s">
        <v>5555</v>
      </c>
      <c r="AR22" s="7" t="s">
        <v>5646</v>
      </c>
      <c r="AS22" s="48" t="s">
        <v>5751</v>
      </c>
      <c r="AT22" s="7" t="s">
        <v>5849</v>
      </c>
      <c r="AW22" s="7" t="s">
        <v>6113</v>
      </c>
      <c r="AX22" s="7" t="s">
        <v>6218</v>
      </c>
    </row>
    <row r="23" spans="1:51" ht="11" customHeight="1">
      <c r="B23" s="7" t="s">
        <v>1314</v>
      </c>
      <c r="D23" s="7" t="s">
        <v>1315</v>
      </c>
      <c r="G23" s="7" t="s">
        <v>2161</v>
      </c>
      <c r="H23" s="7" t="s">
        <v>2333</v>
      </c>
      <c r="K23" s="7" t="s">
        <v>2579</v>
      </c>
      <c r="L23" s="48" t="s">
        <v>2670</v>
      </c>
      <c r="M23" s="7" t="s">
        <v>2774</v>
      </c>
      <c r="N23" s="7" t="s">
        <v>2878</v>
      </c>
      <c r="P23" s="7" t="s">
        <v>3090</v>
      </c>
      <c r="T23" s="7" t="s">
        <v>3445</v>
      </c>
      <c r="V23" s="48" t="s">
        <v>3636</v>
      </c>
      <c r="Z23" s="7" t="s">
        <v>3970</v>
      </c>
      <c r="AB23" s="7" t="s">
        <v>4160</v>
      </c>
      <c r="AC23" s="7" t="s">
        <v>4261</v>
      </c>
      <c r="AD23" s="7" t="s">
        <v>4356</v>
      </c>
      <c r="AE23" s="7" t="s">
        <v>4456</v>
      </c>
      <c r="AG23" s="7" t="s">
        <v>4609</v>
      </c>
      <c r="AH23" s="48" t="s">
        <v>4713</v>
      </c>
      <c r="AJ23" s="7" t="s">
        <v>4891</v>
      </c>
      <c r="AK23" s="7" t="s">
        <v>4987</v>
      </c>
      <c r="AL23" s="7" t="s">
        <v>5086</v>
      </c>
      <c r="AN23" s="7" t="s">
        <v>5233</v>
      </c>
      <c r="AP23" s="7" t="s">
        <v>5457</v>
      </c>
      <c r="AQ23" s="7" t="s">
        <v>5556</v>
      </c>
      <c r="AR23" s="48" t="s">
        <v>5647</v>
      </c>
      <c r="AS23" s="7" t="s">
        <v>5752</v>
      </c>
      <c r="AT23" s="7" t="s">
        <v>5850</v>
      </c>
      <c r="AW23" s="7" t="s">
        <v>6114</v>
      </c>
      <c r="AX23" s="7" t="s">
        <v>6219</v>
      </c>
    </row>
    <row r="24" spans="1:51" ht="11" customHeight="1">
      <c r="D24" s="7" t="s">
        <v>1316</v>
      </c>
      <c r="G24" s="48" t="s">
        <v>2162</v>
      </c>
      <c r="H24" s="7" t="s">
        <v>2334</v>
      </c>
      <c r="M24" s="7" t="s">
        <v>2775</v>
      </c>
      <c r="P24" s="7" t="s">
        <v>3091</v>
      </c>
      <c r="T24" s="7" t="s">
        <v>3446</v>
      </c>
      <c r="AB24" s="7" t="s">
        <v>4161</v>
      </c>
      <c r="AC24" s="7" t="s">
        <v>4262</v>
      </c>
      <c r="AD24" s="7" t="s">
        <v>4357</v>
      </c>
      <c r="AE24" s="7" t="s">
        <v>4457</v>
      </c>
      <c r="AG24" s="7" t="s">
        <v>4610</v>
      </c>
      <c r="AJ24" s="7" t="s">
        <v>4892</v>
      </c>
      <c r="AK24" s="7" t="s">
        <v>4988</v>
      </c>
      <c r="AL24" s="7" t="s">
        <v>5087</v>
      </c>
      <c r="AN24" s="7" t="s">
        <v>5234</v>
      </c>
      <c r="AP24" s="7" t="s">
        <v>5458</v>
      </c>
      <c r="AQ24" s="48" t="s">
        <v>5557</v>
      </c>
      <c r="AR24" s="7" t="s">
        <v>5648</v>
      </c>
      <c r="AS24" s="7" t="s">
        <v>5753</v>
      </c>
      <c r="AT24" s="7" t="s">
        <v>5851</v>
      </c>
      <c r="AW24" s="7" t="s">
        <v>6115</v>
      </c>
    </row>
    <row r="25" spans="1:51" ht="11" customHeight="1">
      <c r="D25" s="7" t="s">
        <v>1317</v>
      </c>
      <c r="H25" s="7" t="s">
        <v>2335</v>
      </c>
      <c r="K25" s="7" t="s">
        <v>2580</v>
      </c>
      <c r="L25" s="7" t="s">
        <v>2671</v>
      </c>
      <c r="N25" s="7" t="s">
        <v>2879</v>
      </c>
      <c r="P25" s="7" t="s">
        <v>3092</v>
      </c>
      <c r="S25" s="7" t="s">
        <v>3348</v>
      </c>
      <c r="V25" s="7" t="s">
        <v>3637</v>
      </c>
      <c r="W25" s="7" t="s">
        <v>3734</v>
      </c>
      <c r="Y25" s="7" t="s">
        <v>3882</v>
      </c>
      <c r="AB25" s="7" t="s">
        <v>4162</v>
      </c>
      <c r="AE25" s="7" t="s">
        <v>4458</v>
      </c>
      <c r="AG25" s="7" t="s">
        <v>4611</v>
      </c>
      <c r="AI25" s="7" t="s">
        <v>4796</v>
      </c>
      <c r="AK25" s="7" t="s">
        <v>4989</v>
      </c>
      <c r="AO25" s="7" t="s">
        <v>5339</v>
      </c>
      <c r="AT25" s="7" t="s">
        <v>5852</v>
      </c>
      <c r="AU25" s="7" t="s">
        <v>5941</v>
      </c>
    </row>
    <row r="26" spans="1:51" ht="11" customHeight="1"/>
    <row r="27" spans="1:51" ht="11" customHeight="1">
      <c r="A27" s="7" t="s">
        <v>1318</v>
      </c>
      <c r="B27" s="7" t="s">
        <v>1319</v>
      </c>
      <c r="D27" s="7" t="s">
        <v>1320</v>
      </c>
      <c r="F27" s="7" t="s">
        <v>2251</v>
      </c>
      <c r="G27" s="48" t="s">
        <v>2163</v>
      </c>
      <c r="I27" s="7" t="s">
        <v>2416</v>
      </c>
      <c r="J27" s="7" t="s">
        <v>2494</v>
      </c>
      <c r="K27" s="7" t="s">
        <v>2581</v>
      </c>
      <c r="L27" s="7" t="s">
        <v>2672</v>
      </c>
      <c r="M27" s="7" t="s">
        <v>2776</v>
      </c>
      <c r="O27" s="7" t="s">
        <v>2986</v>
      </c>
      <c r="P27" s="7" t="s">
        <v>3093</v>
      </c>
      <c r="S27" s="7" t="s">
        <v>3349</v>
      </c>
      <c r="T27" s="7" t="s">
        <v>3447</v>
      </c>
      <c r="W27" s="7" t="s">
        <v>3735</v>
      </c>
      <c r="Z27" s="7" t="s">
        <v>3971</v>
      </c>
      <c r="AE27" s="7" t="s">
        <v>4459</v>
      </c>
      <c r="AG27" s="7" t="s">
        <v>4612</v>
      </c>
      <c r="AI27" s="7" t="s">
        <v>4797</v>
      </c>
      <c r="AL27" s="7" t="s">
        <v>5088</v>
      </c>
      <c r="AN27" s="48" t="s">
        <v>5235</v>
      </c>
      <c r="AO27" s="48" t="s">
        <v>5340</v>
      </c>
      <c r="AQ27" s="7" t="s">
        <v>5558</v>
      </c>
      <c r="AR27" s="7" t="s">
        <v>5649</v>
      </c>
      <c r="AT27" s="48" t="s">
        <v>5853</v>
      </c>
      <c r="AW27" s="7" t="s">
        <v>6116</v>
      </c>
      <c r="AX27" s="7" t="s">
        <v>6220</v>
      </c>
    </row>
    <row r="28" spans="1:51" ht="11" customHeight="1">
      <c r="C28" s="7" t="s">
        <v>1321</v>
      </c>
      <c r="D28" s="7" t="s">
        <v>1322</v>
      </c>
      <c r="AD28" s="7" t="s">
        <v>4358</v>
      </c>
      <c r="AO28" s="7" t="s">
        <v>5341</v>
      </c>
    </row>
    <row r="29" spans="1:51" ht="11" customHeight="1">
      <c r="B29" s="7" t="s">
        <v>1323</v>
      </c>
      <c r="C29" s="7" t="s">
        <v>1324</v>
      </c>
      <c r="D29" s="7" t="s">
        <v>1325</v>
      </c>
      <c r="G29" s="7" t="s">
        <v>2164</v>
      </c>
      <c r="M29" s="7" t="s">
        <v>2777</v>
      </c>
      <c r="N29" s="7" t="s">
        <v>2880</v>
      </c>
      <c r="O29" s="7" t="s">
        <v>2987</v>
      </c>
      <c r="P29" s="7" t="s">
        <v>3094</v>
      </c>
      <c r="Q29" s="7" t="s">
        <v>3179</v>
      </c>
      <c r="R29" s="7" t="s">
        <v>3259</v>
      </c>
      <c r="T29" s="7" t="s">
        <v>3448</v>
      </c>
      <c r="W29" s="7" t="s">
        <v>3736</v>
      </c>
      <c r="X29" s="7" t="s">
        <v>3817</v>
      </c>
      <c r="AA29" s="48" t="s">
        <v>4055</v>
      </c>
      <c r="AB29" s="7" t="s">
        <v>4163</v>
      </c>
      <c r="AD29" s="7" t="s">
        <v>4359</v>
      </c>
      <c r="AE29" s="7" t="s">
        <v>4460</v>
      </c>
      <c r="AF29" s="7" t="s">
        <v>4512</v>
      </c>
      <c r="AI29" s="7" t="s">
        <v>4798</v>
      </c>
      <c r="AL29" s="7" t="s">
        <v>5089</v>
      </c>
      <c r="AM29" s="7" t="s">
        <v>5155</v>
      </c>
      <c r="AN29" s="7" t="s">
        <v>5236</v>
      </c>
      <c r="AO29" s="48" t="s">
        <v>5342</v>
      </c>
      <c r="AP29" s="7" t="s">
        <v>5459</v>
      </c>
      <c r="AS29" s="7" t="s">
        <v>5754</v>
      </c>
      <c r="AT29" s="7" t="s">
        <v>5854</v>
      </c>
      <c r="AV29" s="7" t="s">
        <v>6023</v>
      </c>
      <c r="AW29" s="7" t="s">
        <v>6117</v>
      </c>
      <c r="AX29" s="7" t="s">
        <v>6221</v>
      </c>
      <c r="AY29" s="7" t="s">
        <v>6313</v>
      </c>
    </row>
    <row r="30" spans="1:51" ht="11" customHeight="1">
      <c r="B30" s="7" t="s">
        <v>1326</v>
      </c>
      <c r="C30" s="7" t="s">
        <v>1327</v>
      </c>
      <c r="D30" s="7" t="s">
        <v>1328</v>
      </c>
      <c r="F30" s="7" t="s">
        <v>2252</v>
      </c>
      <c r="G30" s="48" t="s">
        <v>2165</v>
      </c>
      <c r="I30" s="7" t="s">
        <v>2417</v>
      </c>
      <c r="J30" s="7" t="s">
        <v>2495</v>
      </c>
      <c r="K30" s="7" t="s">
        <v>2582</v>
      </c>
      <c r="L30" s="7" t="s">
        <v>2673</v>
      </c>
      <c r="M30" s="7" t="s">
        <v>2778</v>
      </c>
      <c r="N30" s="48" t="s">
        <v>2881</v>
      </c>
      <c r="O30" s="48" t="s">
        <v>2988</v>
      </c>
      <c r="P30" s="48" t="s">
        <v>3095</v>
      </c>
      <c r="Q30" s="48" t="s">
        <v>3180</v>
      </c>
      <c r="R30" s="48" t="s">
        <v>3260</v>
      </c>
      <c r="S30" s="7" t="s">
        <v>3350</v>
      </c>
      <c r="T30" s="48" t="s">
        <v>3449</v>
      </c>
      <c r="U30" s="7" t="s">
        <v>3543</v>
      </c>
      <c r="V30" s="7" t="s">
        <v>3638</v>
      </c>
      <c r="W30" s="7" t="s">
        <v>3737</v>
      </c>
      <c r="X30" s="48" t="s">
        <v>3818</v>
      </c>
      <c r="Z30" s="7" t="s">
        <v>3972</v>
      </c>
      <c r="AA30" s="48" t="s">
        <v>4056</v>
      </c>
      <c r="AB30" s="7" t="s">
        <v>4164</v>
      </c>
      <c r="AC30" s="48" t="s">
        <v>4263</v>
      </c>
      <c r="AD30" s="48" t="s">
        <v>4360</v>
      </c>
      <c r="AE30" s="48" t="s">
        <v>4461</v>
      </c>
      <c r="AF30" s="48" t="s">
        <v>4522</v>
      </c>
      <c r="AG30" s="7" t="s">
        <v>4613</v>
      </c>
      <c r="AH30" s="7" t="s">
        <v>4714</v>
      </c>
      <c r="AI30" s="48" t="s">
        <v>4799</v>
      </c>
      <c r="AJ30" s="7" t="s">
        <v>4893</v>
      </c>
      <c r="AK30" s="7" t="s">
        <v>4990</v>
      </c>
      <c r="AL30" s="48" t="s">
        <v>5090</v>
      </c>
      <c r="AM30" s="7" t="s">
        <v>5156</v>
      </c>
      <c r="AN30" s="48" t="s">
        <v>5237</v>
      </c>
      <c r="AO30" s="7" t="s">
        <v>5343</v>
      </c>
      <c r="AP30" s="7" t="s">
        <v>5460</v>
      </c>
      <c r="AQ30" s="7" t="s">
        <v>5559</v>
      </c>
      <c r="AR30" s="7" t="s">
        <v>5650</v>
      </c>
      <c r="AS30" s="48" t="s">
        <v>5755</v>
      </c>
      <c r="AT30" s="48" t="s">
        <v>5855</v>
      </c>
      <c r="AU30" s="7" t="s">
        <v>5942</v>
      </c>
      <c r="AV30" s="48" t="s">
        <v>6024</v>
      </c>
      <c r="AW30" s="48" t="s">
        <v>6118</v>
      </c>
      <c r="AX30" s="48" t="s">
        <v>6222</v>
      </c>
      <c r="AY30" s="48" t="s">
        <v>6314</v>
      </c>
    </row>
    <row r="31" spans="1:51" ht="11" customHeight="1">
      <c r="B31" s="7" t="s">
        <v>1329</v>
      </c>
      <c r="C31" s="7" t="s">
        <v>1330</v>
      </c>
      <c r="D31" s="7" t="s">
        <v>1442</v>
      </c>
      <c r="N31" s="7" t="s">
        <v>2882</v>
      </c>
      <c r="Y31" s="7" t="s">
        <v>3883</v>
      </c>
      <c r="AF31" s="7" t="s">
        <v>4523</v>
      </c>
      <c r="AH31" s="7" t="s">
        <v>4715</v>
      </c>
      <c r="AI31" s="7" t="s">
        <v>4800</v>
      </c>
      <c r="AO31" s="48" t="s">
        <v>5344</v>
      </c>
      <c r="AQ31" s="7" t="s">
        <v>5560</v>
      </c>
    </row>
    <row r="32" spans="1:51" ht="11" customHeight="1"/>
    <row r="33" spans="1:51" ht="11" customHeight="1">
      <c r="B33" s="7" t="s">
        <v>1329</v>
      </c>
      <c r="D33" s="7" t="s">
        <v>1331</v>
      </c>
      <c r="I33" s="7" t="s">
        <v>2418</v>
      </c>
      <c r="J33" s="7" t="s">
        <v>2496</v>
      </c>
      <c r="K33" s="7" t="s">
        <v>2506</v>
      </c>
      <c r="L33" s="7" t="s">
        <v>2674</v>
      </c>
      <c r="V33" s="7" t="s">
        <v>3639</v>
      </c>
      <c r="Z33" s="7" t="s">
        <v>3973</v>
      </c>
      <c r="AK33" s="7" t="s">
        <v>4991</v>
      </c>
      <c r="AO33" s="7" t="s">
        <v>5345</v>
      </c>
      <c r="AW33" s="7" t="s">
        <v>6119</v>
      </c>
    </row>
    <row r="34" spans="1:51" ht="11" customHeight="1">
      <c r="B34" s="7" t="s">
        <v>1329</v>
      </c>
      <c r="D34" s="7" t="s">
        <v>1440</v>
      </c>
      <c r="I34" s="7" t="s">
        <v>2419</v>
      </c>
      <c r="AO34" s="48" t="s">
        <v>5346</v>
      </c>
      <c r="AR34" s="7" t="s">
        <v>5651</v>
      </c>
    </row>
    <row r="35" spans="1:51" ht="11" customHeight="1">
      <c r="B35" s="7" t="s">
        <v>1332</v>
      </c>
      <c r="C35" s="7" t="s">
        <v>1333</v>
      </c>
      <c r="D35" s="7" t="s">
        <v>1334</v>
      </c>
      <c r="G35" s="7" t="s">
        <v>2166</v>
      </c>
      <c r="M35" s="7" t="s">
        <v>2779</v>
      </c>
      <c r="N35" s="7" t="s">
        <v>2883</v>
      </c>
      <c r="O35" s="7" t="s">
        <v>2989</v>
      </c>
      <c r="P35" s="7" t="s">
        <v>3096</v>
      </c>
      <c r="Q35" s="7" t="s">
        <v>3181</v>
      </c>
      <c r="R35" s="7" t="s">
        <v>3261</v>
      </c>
      <c r="T35" s="7" t="s">
        <v>3450</v>
      </c>
      <c r="W35" s="7" t="s">
        <v>3738</v>
      </c>
      <c r="X35" s="7" t="s">
        <v>3819</v>
      </c>
      <c r="AA35" s="48" t="s">
        <v>4057</v>
      </c>
      <c r="AB35" s="7" t="s">
        <v>4165</v>
      </c>
      <c r="AD35" s="48" t="s">
        <v>4361</v>
      </c>
      <c r="AE35" s="7" t="s">
        <v>4462</v>
      </c>
      <c r="AF35" s="7" t="s">
        <v>4524</v>
      </c>
      <c r="AG35" s="7" t="s">
        <v>4614</v>
      </c>
      <c r="AI35" s="7" t="s">
        <v>4801</v>
      </c>
      <c r="AL35" s="7" t="s">
        <v>5091</v>
      </c>
      <c r="AM35" s="7" t="s">
        <v>5157</v>
      </c>
      <c r="AN35" s="7" t="s">
        <v>5238</v>
      </c>
      <c r="AO35" s="7" t="s">
        <v>5347</v>
      </c>
      <c r="AP35" s="7" t="s">
        <v>5461</v>
      </c>
      <c r="AS35" s="7" t="s">
        <v>5756</v>
      </c>
      <c r="AV35" s="7" t="s">
        <v>6025</v>
      </c>
      <c r="AW35" s="7" t="s">
        <v>6120</v>
      </c>
      <c r="AX35" s="7" t="s">
        <v>6223</v>
      </c>
      <c r="AY35" s="7" t="s">
        <v>6315</v>
      </c>
    </row>
    <row r="36" spans="1:51" ht="11" customHeight="1">
      <c r="B36" s="7" t="s">
        <v>1332</v>
      </c>
      <c r="C36" s="7" t="s">
        <v>1335</v>
      </c>
      <c r="D36" s="7" t="s">
        <v>1336</v>
      </c>
      <c r="G36" s="7" t="s">
        <v>2167</v>
      </c>
      <c r="M36" s="7" t="s">
        <v>2780</v>
      </c>
      <c r="N36" s="7" t="s">
        <v>2884</v>
      </c>
      <c r="O36" s="7" t="s">
        <v>2990</v>
      </c>
      <c r="P36" s="7" t="s">
        <v>3097</v>
      </c>
      <c r="Q36" s="7" t="s">
        <v>3182</v>
      </c>
      <c r="R36" s="7" t="s">
        <v>3262</v>
      </c>
      <c r="T36" s="7" t="s">
        <v>3451</v>
      </c>
      <c r="W36" s="7" t="s">
        <v>3739</v>
      </c>
      <c r="X36" s="7" t="s">
        <v>3820</v>
      </c>
      <c r="AA36" s="48" t="s">
        <v>4058</v>
      </c>
      <c r="AB36" s="7" t="s">
        <v>4166</v>
      </c>
      <c r="AD36" s="48" t="s">
        <v>4362</v>
      </c>
      <c r="AE36" s="7" t="s">
        <v>4463</v>
      </c>
      <c r="AF36" s="7" t="s">
        <v>4525</v>
      </c>
      <c r="AI36" s="7" t="s">
        <v>4802</v>
      </c>
      <c r="AL36" s="7" t="s">
        <v>5092</v>
      </c>
      <c r="AM36" s="7" t="s">
        <v>5158</v>
      </c>
      <c r="AN36" s="7" t="s">
        <v>5239</v>
      </c>
      <c r="AO36" s="7" t="s">
        <v>5348</v>
      </c>
      <c r="AP36" s="7" t="s">
        <v>5462</v>
      </c>
      <c r="AS36" s="7" t="s">
        <v>5757</v>
      </c>
      <c r="AT36" s="7" t="s">
        <v>5856</v>
      </c>
      <c r="AV36" s="7" t="s">
        <v>6026</v>
      </c>
      <c r="AW36" s="7" t="s">
        <v>6121</v>
      </c>
      <c r="AX36" s="7" t="s">
        <v>6224</v>
      </c>
      <c r="AY36" s="7" t="s">
        <v>6316</v>
      </c>
    </row>
    <row r="37" spans="1:51" ht="11" customHeight="1">
      <c r="C37" s="7" t="s">
        <v>1337</v>
      </c>
      <c r="D37" s="7" t="s">
        <v>1338</v>
      </c>
      <c r="G37" s="7" t="s">
        <v>2168</v>
      </c>
      <c r="M37" s="7" t="s">
        <v>2781</v>
      </c>
      <c r="N37" s="7" t="s">
        <v>2885</v>
      </c>
      <c r="O37" s="7" t="s">
        <v>2991</v>
      </c>
      <c r="P37" s="7" t="s">
        <v>3098</v>
      </c>
      <c r="Q37" s="7" t="s">
        <v>3183</v>
      </c>
      <c r="R37" s="7" t="s">
        <v>3263</v>
      </c>
      <c r="T37" s="7" t="s">
        <v>3452</v>
      </c>
      <c r="W37" s="7" t="s">
        <v>3740</v>
      </c>
      <c r="X37" s="7" t="s">
        <v>3821</v>
      </c>
      <c r="AA37" s="48" t="s">
        <v>4059</v>
      </c>
      <c r="AB37" s="7" t="s">
        <v>4167</v>
      </c>
      <c r="AD37" s="48" t="s">
        <v>4363</v>
      </c>
      <c r="AE37" s="7" t="s">
        <v>4464</v>
      </c>
      <c r="AF37" s="7" t="s">
        <v>4526</v>
      </c>
      <c r="AI37" s="7" t="s">
        <v>4803</v>
      </c>
      <c r="AL37" s="7" t="s">
        <v>5093</v>
      </c>
      <c r="AM37" s="7" t="s">
        <v>5159</v>
      </c>
      <c r="AN37" s="7" t="s">
        <v>5240</v>
      </c>
      <c r="AO37" s="48" t="s">
        <v>5349</v>
      </c>
      <c r="AP37" s="7" t="s">
        <v>5463</v>
      </c>
      <c r="AS37" s="7" t="s">
        <v>5758</v>
      </c>
      <c r="AT37" s="7" t="s">
        <v>5857</v>
      </c>
      <c r="AV37" s="7" t="s">
        <v>6027</v>
      </c>
      <c r="AW37" s="7" t="s">
        <v>6122</v>
      </c>
      <c r="AX37" s="7" t="s">
        <v>6225</v>
      </c>
      <c r="AY37" s="7" t="s">
        <v>6317</v>
      </c>
    </row>
    <row r="38" spans="1:51" ht="11" customHeight="1">
      <c r="D38" s="7" t="s">
        <v>1339</v>
      </c>
    </row>
    <row r="39" spans="1:51" ht="11" customHeight="1">
      <c r="D39" s="7" t="s">
        <v>1441</v>
      </c>
    </row>
    <row r="40" spans="1:51" ht="11" customHeight="1">
      <c r="B40" s="7" t="s">
        <v>1340</v>
      </c>
      <c r="C40" s="7" t="s">
        <v>1341</v>
      </c>
      <c r="D40" s="7" t="s">
        <v>1342</v>
      </c>
    </row>
    <row r="41" spans="1:51" ht="11" customHeight="1">
      <c r="D41" s="7" t="s">
        <v>1343</v>
      </c>
    </row>
    <row r="42" spans="1:51" ht="11" customHeight="1">
      <c r="D42" s="7" t="s">
        <v>1344</v>
      </c>
    </row>
    <row r="43" spans="1:51" ht="11" customHeight="1">
      <c r="B43" s="7" t="s">
        <v>1340</v>
      </c>
      <c r="C43" s="7" t="s">
        <v>1345</v>
      </c>
      <c r="D43" s="7" t="s">
        <v>1346</v>
      </c>
    </row>
    <row r="44" spans="1:51" ht="11" customHeight="1">
      <c r="D44" s="7" t="s">
        <v>1347</v>
      </c>
    </row>
    <row r="45" spans="1:51" ht="11" customHeight="1">
      <c r="B45" s="7" t="s">
        <v>1340</v>
      </c>
      <c r="C45" s="7" t="s">
        <v>1348</v>
      </c>
      <c r="D45" s="7" t="s">
        <v>1349</v>
      </c>
      <c r="G45" s="7" t="s">
        <v>2169</v>
      </c>
      <c r="T45" s="7" t="s">
        <v>3453</v>
      </c>
      <c r="AL45" s="7" t="s">
        <v>5094</v>
      </c>
    </row>
    <row r="46" spans="1:51" ht="11" customHeight="1">
      <c r="D46" s="7" t="s">
        <v>1350</v>
      </c>
    </row>
    <row r="47" spans="1:51" ht="11" customHeight="1"/>
    <row r="48" spans="1:51" ht="11" customHeight="1">
      <c r="A48" s="7" t="s">
        <v>1351</v>
      </c>
      <c r="B48" s="7" t="s">
        <v>1352</v>
      </c>
      <c r="D48" s="7" t="s">
        <v>1353</v>
      </c>
      <c r="AO48" s="7" t="s">
        <v>5350</v>
      </c>
    </row>
    <row r="49" spans="2:51" ht="11" customHeight="1">
      <c r="B49" s="7" t="s">
        <v>1354</v>
      </c>
      <c r="C49" s="7" t="s">
        <v>1355</v>
      </c>
      <c r="D49" s="7" t="s">
        <v>1356</v>
      </c>
      <c r="AO49" s="7" t="s">
        <v>5351</v>
      </c>
    </row>
    <row r="50" spans="2:51" ht="11" customHeight="1">
      <c r="B50" s="7" t="s">
        <v>1352</v>
      </c>
      <c r="D50" s="7" t="s">
        <v>1357</v>
      </c>
      <c r="AO50" s="7" t="s">
        <v>5352</v>
      </c>
    </row>
    <row r="51" spans="2:51" ht="11" customHeight="1">
      <c r="B51" s="7" t="s">
        <v>1358</v>
      </c>
      <c r="D51" s="7" t="s">
        <v>1359</v>
      </c>
      <c r="F51" s="7" t="s">
        <v>2253</v>
      </c>
      <c r="G51" s="48" t="s">
        <v>2170</v>
      </c>
      <c r="H51" s="48" t="s">
        <v>2336</v>
      </c>
      <c r="I51" s="7" t="s">
        <v>2420</v>
      </c>
      <c r="J51" s="7" t="s">
        <v>2497</v>
      </c>
      <c r="K51" s="7" t="s">
        <v>2583</v>
      </c>
      <c r="L51" s="7" t="s">
        <v>2675</v>
      </c>
      <c r="M51" s="48" t="s">
        <v>2782</v>
      </c>
      <c r="N51" s="48" t="s">
        <v>2886</v>
      </c>
      <c r="O51" s="48" t="s">
        <v>2992</v>
      </c>
      <c r="P51" s="7" t="s">
        <v>3099</v>
      </c>
      <c r="Q51" s="7" t="s">
        <v>3184</v>
      </c>
      <c r="R51" s="48" t="s">
        <v>3264</v>
      </c>
      <c r="S51" s="48" t="s">
        <v>3351</v>
      </c>
      <c r="T51" s="48" t="s">
        <v>3454</v>
      </c>
      <c r="U51" s="7" t="s">
        <v>3544</v>
      </c>
      <c r="V51" s="7" t="s">
        <v>3640</v>
      </c>
      <c r="W51" s="48" t="s">
        <v>3741</v>
      </c>
      <c r="X51" s="48" t="s">
        <v>3822</v>
      </c>
      <c r="Y51" s="48" t="s">
        <v>3884</v>
      </c>
      <c r="Z51" s="7" t="s">
        <v>3974</v>
      </c>
      <c r="AA51" s="48" t="s">
        <v>4060</v>
      </c>
      <c r="AB51" s="48" t="s">
        <v>4168</v>
      </c>
      <c r="AC51" s="48" t="s">
        <v>4264</v>
      </c>
      <c r="AD51" s="48" t="s">
        <v>4364</v>
      </c>
      <c r="AE51" s="7" t="s">
        <v>4465</v>
      </c>
      <c r="AG51" s="48" t="s">
        <v>4615</v>
      </c>
      <c r="AH51" s="48" t="s">
        <v>4716</v>
      </c>
      <c r="AI51" s="7" t="s">
        <v>4804</v>
      </c>
      <c r="AJ51" s="7" t="s">
        <v>4894</v>
      </c>
      <c r="AK51" s="48" t="s">
        <v>4992</v>
      </c>
      <c r="AL51" s="48" t="s">
        <v>5095</v>
      </c>
      <c r="AM51" s="7" t="s">
        <v>5160</v>
      </c>
      <c r="AN51" s="7" t="s">
        <v>5241</v>
      </c>
      <c r="AO51" s="7" t="s">
        <v>5353</v>
      </c>
      <c r="AP51" s="48" t="s">
        <v>5464</v>
      </c>
      <c r="AQ51" s="7" t="s">
        <v>5561</v>
      </c>
      <c r="AR51" s="48" t="s">
        <v>5652</v>
      </c>
      <c r="AS51" s="48" t="s">
        <v>5759</v>
      </c>
      <c r="AT51" s="48" t="s">
        <v>5858</v>
      </c>
      <c r="AU51" s="48" t="s">
        <v>5943</v>
      </c>
      <c r="AV51" s="48" t="s">
        <v>6028</v>
      </c>
      <c r="AW51" s="48" t="s">
        <v>6123</v>
      </c>
      <c r="AX51" s="48" t="s">
        <v>6226</v>
      </c>
      <c r="AY51" s="7" t="s">
        <v>6318</v>
      </c>
    </row>
    <row r="52" spans="2:51" ht="11" customHeight="1">
      <c r="B52" s="7" t="s">
        <v>1360</v>
      </c>
      <c r="C52" s="7" t="s">
        <v>1361</v>
      </c>
      <c r="D52" s="7" t="s">
        <v>1362</v>
      </c>
      <c r="AA52" s="7" t="s">
        <v>4061</v>
      </c>
      <c r="AD52" s="7" t="s">
        <v>4365</v>
      </c>
      <c r="AO52" s="7" t="s">
        <v>5354</v>
      </c>
      <c r="AX52" s="7" t="s">
        <v>6227</v>
      </c>
    </row>
    <row r="53" spans="2:51" ht="11" customHeight="1">
      <c r="B53" s="7" t="s">
        <v>1363</v>
      </c>
      <c r="C53" s="7" t="s">
        <v>1364</v>
      </c>
      <c r="D53" s="7" t="s">
        <v>1365</v>
      </c>
      <c r="F53" s="7" t="s">
        <v>2254</v>
      </c>
      <c r="G53" s="7" t="s">
        <v>2171</v>
      </c>
      <c r="K53" s="7" t="s">
        <v>2584</v>
      </c>
      <c r="Q53" s="7" t="s">
        <v>3185</v>
      </c>
      <c r="R53" s="7" t="s">
        <v>3265</v>
      </c>
      <c r="T53" s="7" t="s">
        <v>3455</v>
      </c>
      <c r="V53" s="7" t="s">
        <v>3641</v>
      </c>
      <c r="X53" s="7" t="s">
        <v>3823</v>
      </c>
      <c r="Z53" s="7" t="s">
        <v>3975</v>
      </c>
      <c r="AA53" s="7" t="s">
        <v>4062</v>
      </c>
      <c r="AD53" s="7" t="s">
        <v>4366</v>
      </c>
      <c r="AG53" s="7" t="s">
        <v>4616</v>
      </c>
      <c r="AI53" s="7" t="s">
        <v>4805</v>
      </c>
      <c r="AL53" s="7" t="s">
        <v>5096</v>
      </c>
      <c r="AO53" s="7" t="s">
        <v>5355</v>
      </c>
      <c r="AP53" s="7" t="s">
        <v>5465</v>
      </c>
      <c r="AT53" s="7" t="s">
        <v>5859</v>
      </c>
      <c r="AV53" s="7" t="s">
        <v>6029</v>
      </c>
      <c r="AY53" s="7" t="s">
        <v>6319</v>
      </c>
    </row>
    <row r="54" spans="2:51" ht="11" customHeight="1">
      <c r="B54" s="7" t="s">
        <v>1366</v>
      </c>
      <c r="D54" s="7" t="s">
        <v>1367</v>
      </c>
      <c r="K54" s="7" t="s">
        <v>2585</v>
      </c>
      <c r="AO54" s="7" t="s">
        <v>5356</v>
      </c>
    </row>
    <row r="55" spans="2:51" ht="11" customHeight="1">
      <c r="B55" s="7" t="s">
        <v>1368</v>
      </c>
      <c r="C55" s="7" t="s">
        <v>1369</v>
      </c>
      <c r="D55" s="7" t="s">
        <v>1370</v>
      </c>
      <c r="G55" s="48" t="s">
        <v>2172</v>
      </c>
      <c r="I55" s="7" t="s">
        <v>2421</v>
      </c>
      <c r="J55" s="7" t="s">
        <v>2498</v>
      </c>
      <c r="K55" s="7" t="s">
        <v>2586</v>
      </c>
      <c r="L55" s="7" t="s">
        <v>2676</v>
      </c>
      <c r="N55" s="7" t="s">
        <v>2887</v>
      </c>
      <c r="O55" s="7" t="s">
        <v>2993</v>
      </c>
      <c r="P55" s="7" t="s">
        <v>3100</v>
      </c>
      <c r="R55" s="7" t="s">
        <v>3266</v>
      </c>
      <c r="T55" s="48" t="s">
        <v>3456</v>
      </c>
      <c r="U55" s="7" t="s">
        <v>3545</v>
      </c>
      <c r="V55" s="7" t="s">
        <v>3642</v>
      </c>
      <c r="X55" s="7" t="s">
        <v>3824</v>
      </c>
      <c r="Z55" s="7" t="s">
        <v>3976</v>
      </c>
      <c r="AA55" s="7" t="s">
        <v>4063</v>
      </c>
      <c r="AD55" s="7" t="s">
        <v>4367</v>
      </c>
      <c r="AE55" s="7" t="s">
        <v>4466</v>
      </c>
      <c r="AI55" s="7" t="s">
        <v>4806</v>
      </c>
      <c r="AJ55" s="7" t="s">
        <v>4895</v>
      </c>
      <c r="AL55" s="48" t="s">
        <v>5097</v>
      </c>
      <c r="AN55" s="7" t="s">
        <v>5242</v>
      </c>
      <c r="AO55" s="7" t="s">
        <v>5357</v>
      </c>
      <c r="AT55" s="7" t="s">
        <v>5860</v>
      </c>
      <c r="AV55" s="7" t="s">
        <v>6030</v>
      </c>
    </row>
    <row r="56" spans="2:51" ht="11" customHeight="1">
      <c r="B56" s="7" t="s">
        <v>1371</v>
      </c>
      <c r="C56" s="7" t="s">
        <v>1372</v>
      </c>
      <c r="D56" s="7" t="s">
        <v>1373</v>
      </c>
      <c r="F56" s="7" t="s">
        <v>2255</v>
      </c>
      <c r="G56" s="48" t="s">
        <v>2173</v>
      </c>
      <c r="H56" s="7" t="s">
        <v>2337</v>
      </c>
      <c r="I56" s="7" t="s">
        <v>2422</v>
      </c>
      <c r="J56" s="7" t="s">
        <v>2499</v>
      </c>
      <c r="L56" s="7" t="s">
        <v>2677</v>
      </c>
      <c r="N56" s="48" t="s">
        <v>2888</v>
      </c>
      <c r="O56" s="48" t="s">
        <v>2994</v>
      </c>
      <c r="P56" s="7" t="s">
        <v>3101</v>
      </c>
      <c r="Q56" s="7" t="s">
        <v>3186</v>
      </c>
      <c r="R56" s="7" t="s">
        <v>3267</v>
      </c>
      <c r="S56" s="48" t="s">
        <v>3352</v>
      </c>
      <c r="T56" s="48" t="s">
        <v>3457</v>
      </c>
      <c r="U56" s="7" t="s">
        <v>3546</v>
      </c>
      <c r="V56" s="7" t="s">
        <v>3643</v>
      </c>
      <c r="W56" s="7" t="s">
        <v>3742</v>
      </c>
      <c r="X56" s="7" t="s">
        <v>3825</v>
      </c>
      <c r="Y56" s="7" t="s">
        <v>3885</v>
      </c>
      <c r="Z56" s="7" t="s">
        <v>3977</v>
      </c>
      <c r="AA56" s="48" t="s">
        <v>4064</v>
      </c>
      <c r="AB56" s="48" t="s">
        <v>4169</v>
      </c>
      <c r="AC56" s="7" t="s">
        <v>4265</v>
      </c>
      <c r="AD56" s="48" t="s">
        <v>4368</v>
      </c>
      <c r="AE56" s="7" t="s">
        <v>4467</v>
      </c>
      <c r="AG56" s="7" t="s">
        <v>4617</v>
      </c>
      <c r="AH56" s="7" t="s">
        <v>4717</v>
      </c>
      <c r="AI56" s="7" t="s">
        <v>4807</v>
      </c>
      <c r="AJ56" s="7" t="s">
        <v>4896</v>
      </c>
      <c r="AK56" s="7" t="s">
        <v>4993</v>
      </c>
      <c r="AL56" s="48" t="s">
        <v>5098</v>
      </c>
      <c r="AN56" s="7" t="s">
        <v>5243</v>
      </c>
      <c r="AO56" s="48" t="s">
        <v>5358</v>
      </c>
      <c r="AP56" s="48" t="s">
        <v>5466</v>
      </c>
      <c r="AR56" s="7" t="s">
        <v>5653</v>
      </c>
      <c r="AS56" s="7" t="s">
        <v>5760</v>
      </c>
      <c r="AT56" s="48" t="s">
        <v>5861</v>
      </c>
      <c r="AU56" s="48" t="s">
        <v>5944</v>
      </c>
      <c r="AV56" s="7" t="s">
        <v>6031</v>
      </c>
      <c r="AW56" s="48" t="s">
        <v>6124</v>
      </c>
      <c r="AX56" s="48" t="s">
        <v>6228</v>
      </c>
      <c r="AY56" s="7" t="s">
        <v>6320</v>
      </c>
    </row>
    <row r="57" spans="2:51" ht="11" customHeight="1">
      <c r="B57" s="7" t="s">
        <v>1374</v>
      </c>
      <c r="C57" s="7" t="s">
        <v>1375</v>
      </c>
      <c r="D57" s="7" t="s">
        <v>1376</v>
      </c>
      <c r="AO57" s="7" t="s">
        <v>5359</v>
      </c>
    </row>
    <row r="58" spans="2:51" ht="11" customHeight="1">
      <c r="B58" s="7" t="s">
        <v>1377</v>
      </c>
      <c r="C58" s="7" t="s">
        <v>1378</v>
      </c>
      <c r="D58" s="7" t="s">
        <v>1379</v>
      </c>
    </row>
    <row r="59" spans="2:51" ht="11" customHeight="1">
      <c r="B59" s="7" t="s">
        <v>1380</v>
      </c>
      <c r="C59" s="7" t="s">
        <v>1381</v>
      </c>
      <c r="D59" s="7" t="s">
        <v>1382</v>
      </c>
      <c r="G59" s="7" t="s">
        <v>2174</v>
      </c>
      <c r="H59" s="7" t="s">
        <v>2338</v>
      </c>
      <c r="I59" s="7" t="s">
        <v>2423</v>
      </c>
      <c r="K59" s="7" t="s">
        <v>2587</v>
      </c>
      <c r="L59" s="7" t="s">
        <v>2678</v>
      </c>
      <c r="M59" s="7" t="s">
        <v>2783</v>
      </c>
      <c r="N59" s="48" t="s">
        <v>2889</v>
      </c>
      <c r="O59" s="7" t="s">
        <v>2995</v>
      </c>
      <c r="P59" s="7" t="s">
        <v>3102</v>
      </c>
      <c r="S59" s="7" t="s">
        <v>3353</v>
      </c>
      <c r="T59" s="7" t="s">
        <v>3458</v>
      </c>
      <c r="W59" s="7" t="s">
        <v>3743</v>
      </c>
      <c r="Y59" s="7" t="s">
        <v>3886</v>
      </c>
      <c r="AA59" s="7" t="s">
        <v>4065</v>
      </c>
      <c r="AB59" s="7" t="s">
        <v>4170</v>
      </c>
      <c r="AC59" s="7" t="s">
        <v>4266</v>
      </c>
      <c r="AD59" s="7" t="s">
        <v>4369</v>
      </c>
      <c r="AE59" s="7" t="s">
        <v>4468</v>
      </c>
      <c r="AH59" s="7" t="s">
        <v>4718</v>
      </c>
      <c r="AK59" s="7" t="s">
        <v>4994</v>
      </c>
      <c r="AL59" s="7" t="s">
        <v>5099</v>
      </c>
      <c r="AO59" s="48" t="s">
        <v>5360</v>
      </c>
      <c r="AP59" s="7" t="s">
        <v>5467</v>
      </c>
      <c r="AR59" s="7" t="s">
        <v>5654</v>
      </c>
      <c r="AS59" s="7" t="s">
        <v>5761</v>
      </c>
      <c r="AT59" s="7" t="s">
        <v>5862</v>
      </c>
      <c r="AU59" s="7" t="s">
        <v>5945</v>
      </c>
      <c r="AW59" s="7" t="s">
        <v>6125</v>
      </c>
      <c r="AX59" s="48" t="s">
        <v>6229</v>
      </c>
    </row>
    <row r="60" spans="2:51" ht="11" customHeight="1">
      <c r="B60" s="7" t="s">
        <v>1383</v>
      </c>
      <c r="D60" s="7" t="s">
        <v>1384</v>
      </c>
      <c r="AG60" s="7" t="s">
        <v>4618</v>
      </c>
      <c r="AO60" s="7" t="s">
        <v>5361</v>
      </c>
    </row>
    <row r="61" spans="2:51" ht="11" customHeight="1">
      <c r="B61" s="7" t="s">
        <v>1385</v>
      </c>
      <c r="C61" s="7" t="s">
        <v>1386</v>
      </c>
      <c r="D61" s="7" t="s">
        <v>1387</v>
      </c>
      <c r="G61" s="7" t="s">
        <v>2175</v>
      </c>
      <c r="I61" s="7" t="s">
        <v>2424</v>
      </c>
      <c r="N61" s="48" t="s">
        <v>2890</v>
      </c>
      <c r="O61" s="48" t="s">
        <v>2996</v>
      </c>
      <c r="P61" s="7" t="s">
        <v>3103</v>
      </c>
      <c r="R61" s="7" t="s">
        <v>3268</v>
      </c>
      <c r="S61" s="48" t="s">
        <v>3354</v>
      </c>
      <c r="T61" s="48" t="s">
        <v>3459</v>
      </c>
      <c r="U61" s="7" t="s">
        <v>3547</v>
      </c>
      <c r="X61" s="7" t="s">
        <v>3826</v>
      </c>
      <c r="Y61" s="7" t="s">
        <v>3887</v>
      </c>
      <c r="AB61" s="7" t="s">
        <v>4171</v>
      </c>
      <c r="AD61" s="7" t="s">
        <v>4370</v>
      </c>
      <c r="AH61" s="7" t="s">
        <v>4719</v>
      </c>
      <c r="AI61" s="7" t="s">
        <v>4808</v>
      </c>
      <c r="AJ61" s="7" t="s">
        <v>4897</v>
      </c>
      <c r="AK61" s="7" t="s">
        <v>4995</v>
      </c>
      <c r="AL61" s="7" t="s">
        <v>5100</v>
      </c>
      <c r="AN61" s="7" t="s">
        <v>5244</v>
      </c>
      <c r="AO61" s="48" t="s">
        <v>5362</v>
      </c>
      <c r="AR61" s="7" t="s">
        <v>5655</v>
      </c>
      <c r="AT61" s="48" t="s">
        <v>5863</v>
      </c>
      <c r="AU61" s="48" t="s">
        <v>5946</v>
      </c>
      <c r="AV61" s="7" t="s">
        <v>6032</v>
      </c>
      <c r="AW61" s="7" t="s">
        <v>6126</v>
      </c>
    </row>
    <row r="62" spans="2:51" ht="11" customHeight="1">
      <c r="B62" s="7" t="s">
        <v>1388</v>
      </c>
      <c r="C62" s="7" t="s">
        <v>1389</v>
      </c>
      <c r="D62" s="7" t="s">
        <v>1390</v>
      </c>
      <c r="G62" s="48" t="s">
        <v>2176</v>
      </c>
      <c r="H62" s="7" t="s">
        <v>2339</v>
      </c>
      <c r="J62" s="7" t="s">
        <v>2500</v>
      </c>
      <c r="K62" s="7" t="s">
        <v>2588</v>
      </c>
      <c r="O62" s="7" t="s">
        <v>2997</v>
      </c>
      <c r="T62" s="48" t="s">
        <v>3460</v>
      </c>
      <c r="U62" s="7" t="s">
        <v>3548</v>
      </c>
      <c r="X62" s="7" t="s">
        <v>3827</v>
      </c>
      <c r="Y62" s="7" t="s">
        <v>3888</v>
      </c>
      <c r="Z62" s="7" t="s">
        <v>3978</v>
      </c>
      <c r="AA62" s="7" t="s">
        <v>4066</v>
      </c>
      <c r="AB62" s="48" t="s">
        <v>4172</v>
      </c>
      <c r="AC62" s="7" t="s">
        <v>4267</v>
      </c>
      <c r="AD62" s="7" t="s">
        <v>4371</v>
      </c>
      <c r="AG62" s="7" t="s">
        <v>4619</v>
      </c>
      <c r="AI62" s="7" t="s">
        <v>4809</v>
      </c>
      <c r="AJ62" s="7" t="s">
        <v>4898</v>
      </c>
      <c r="AL62" s="48" t="s">
        <v>5101</v>
      </c>
      <c r="AO62" s="7" t="s">
        <v>5363</v>
      </c>
      <c r="AP62" s="7" t="s">
        <v>5468</v>
      </c>
      <c r="AV62" s="7" t="s">
        <v>6033</v>
      </c>
      <c r="AW62" s="7" t="s">
        <v>6127</v>
      </c>
      <c r="AY62" s="7" t="s">
        <v>6321</v>
      </c>
    </row>
    <row r="63" spans="2:51" ht="11" customHeight="1">
      <c r="B63" s="7" t="s">
        <v>1391</v>
      </c>
      <c r="C63" s="7" t="s">
        <v>1392</v>
      </c>
      <c r="D63" s="7" t="s">
        <v>1393</v>
      </c>
      <c r="G63" s="7" t="s">
        <v>2177</v>
      </c>
      <c r="H63" s="7" t="s">
        <v>2340</v>
      </c>
      <c r="O63" s="7" t="s">
        <v>2998</v>
      </c>
      <c r="T63" s="7" t="s">
        <v>3461</v>
      </c>
      <c r="W63" s="7" t="s">
        <v>3744</v>
      </c>
      <c r="AA63" s="48" t="s">
        <v>4067</v>
      </c>
      <c r="AB63" s="7" t="s">
        <v>4173</v>
      </c>
      <c r="AC63" s="7" t="s">
        <v>4268</v>
      </c>
      <c r="AD63" s="48" t="s">
        <v>4372</v>
      </c>
      <c r="AK63" s="7" t="s">
        <v>4996</v>
      </c>
      <c r="AL63" s="7" t="s">
        <v>5102</v>
      </c>
      <c r="AO63" s="7" t="s">
        <v>5364</v>
      </c>
      <c r="AP63" s="7" t="s">
        <v>5469</v>
      </c>
      <c r="AR63" s="7" t="s">
        <v>5656</v>
      </c>
      <c r="AT63" s="7" t="s">
        <v>5864</v>
      </c>
      <c r="AX63" s="7" t="s">
        <v>6230</v>
      </c>
    </row>
    <row r="64" spans="2:51" ht="11" customHeight="1">
      <c r="B64" s="7" t="s">
        <v>1394</v>
      </c>
      <c r="C64" s="7" t="s">
        <v>1395</v>
      </c>
      <c r="D64" s="7" t="s">
        <v>1396</v>
      </c>
      <c r="G64" s="48" t="s">
        <v>2178</v>
      </c>
      <c r="H64" s="7" t="s">
        <v>2341</v>
      </c>
      <c r="M64" s="7" t="s">
        <v>2784</v>
      </c>
      <c r="N64" s="7" t="s">
        <v>2891</v>
      </c>
      <c r="O64" s="7" t="s">
        <v>2999</v>
      </c>
      <c r="Q64" s="7" t="s">
        <v>3187</v>
      </c>
      <c r="R64" s="7" t="s">
        <v>3269</v>
      </c>
      <c r="S64" s="7" t="s">
        <v>3355</v>
      </c>
      <c r="T64" s="7" t="s">
        <v>3462</v>
      </c>
      <c r="U64" s="7" t="s">
        <v>3549</v>
      </c>
      <c r="W64" s="7" t="s">
        <v>3745</v>
      </c>
      <c r="X64" s="7" t="s">
        <v>3828</v>
      </c>
      <c r="Y64" s="7" t="s">
        <v>3889</v>
      </c>
      <c r="AA64" s="48" t="s">
        <v>4068</v>
      </c>
      <c r="AB64" s="7" t="s">
        <v>4174</v>
      </c>
      <c r="AC64" s="7" t="s">
        <v>4269</v>
      </c>
      <c r="AD64" s="48" t="s">
        <v>4373</v>
      </c>
      <c r="AH64" s="7" t="s">
        <v>4720</v>
      </c>
      <c r="AI64" s="7" t="s">
        <v>4810</v>
      </c>
      <c r="AJ64" s="7" t="s">
        <v>4899</v>
      </c>
      <c r="AK64" s="7" t="s">
        <v>4997</v>
      </c>
      <c r="AL64" s="48" t="s">
        <v>5103</v>
      </c>
      <c r="AO64" s="48" t="s">
        <v>5365</v>
      </c>
      <c r="AP64" s="7" t="s">
        <v>5470</v>
      </c>
      <c r="AR64" s="7" t="s">
        <v>5657</v>
      </c>
      <c r="AS64" s="7" t="s">
        <v>5762</v>
      </c>
      <c r="AT64" s="48" t="s">
        <v>5865</v>
      </c>
      <c r="AU64" s="48" t="s">
        <v>5947</v>
      </c>
      <c r="AV64" s="7" t="s">
        <v>6034</v>
      </c>
      <c r="AW64" s="7" t="s">
        <v>6128</v>
      </c>
      <c r="AX64" s="48" t="s">
        <v>6231</v>
      </c>
      <c r="AY64" s="7" t="s">
        <v>6322</v>
      </c>
    </row>
    <row r="65" spans="1:51" ht="11" customHeight="1">
      <c r="B65" s="7" t="s">
        <v>1394</v>
      </c>
      <c r="C65" s="7" t="s">
        <v>1395</v>
      </c>
      <c r="D65" s="7" t="s">
        <v>1397</v>
      </c>
      <c r="AO65" s="7" t="s">
        <v>5366</v>
      </c>
    </row>
    <row r="66" spans="1:51" ht="11" customHeight="1">
      <c r="B66" s="7" t="s">
        <v>1352</v>
      </c>
      <c r="D66" s="7" t="s">
        <v>1398</v>
      </c>
      <c r="AO66" s="7" t="s">
        <v>5367</v>
      </c>
    </row>
    <row r="67" spans="1:51" ht="11" customHeight="1">
      <c r="B67" s="7" t="s">
        <v>1399</v>
      </c>
      <c r="C67" s="7" t="s">
        <v>1400</v>
      </c>
      <c r="D67" s="7" t="s">
        <v>1401</v>
      </c>
      <c r="AO67" s="7" t="s">
        <v>5368</v>
      </c>
    </row>
    <row r="68" spans="1:51" ht="11" customHeight="1">
      <c r="B68" s="7" t="s">
        <v>1352</v>
      </c>
      <c r="D68" s="7" t="s">
        <v>1402</v>
      </c>
    </row>
    <row r="69" spans="1:51" ht="11" customHeight="1">
      <c r="B69" s="7" t="s">
        <v>1352</v>
      </c>
      <c r="D69" s="7" t="s">
        <v>1403</v>
      </c>
    </row>
    <row r="70" spans="1:51" ht="11" customHeight="1">
      <c r="B70" s="7" t="s">
        <v>1352</v>
      </c>
      <c r="D70" s="7" t="s">
        <v>1404</v>
      </c>
    </row>
    <row r="71" spans="1:51" ht="11" customHeight="1">
      <c r="B71" s="7" t="s">
        <v>1352</v>
      </c>
      <c r="D71" s="7" t="s">
        <v>1405</v>
      </c>
    </row>
    <row r="72" spans="1:51" ht="11" customHeight="1">
      <c r="B72" s="7" t="s">
        <v>1406</v>
      </c>
      <c r="D72" s="7" t="s">
        <v>1407</v>
      </c>
    </row>
    <row r="73" spans="1:51" ht="11" customHeight="1">
      <c r="B73" s="7" t="s">
        <v>1354</v>
      </c>
      <c r="C73" s="7" t="s">
        <v>1400</v>
      </c>
      <c r="D73" s="7" t="s">
        <v>1408</v>
      </c>
      <c r="AH73" s="7" t="s">
        <v>4721</v>
      </c>
    </row>
    <row r="74" spans="1:51" ht="11" customHeight="1">
      <c r="B74" s="7" t="s">
        <v>1352</v>
      </c>
      <c r="D74" s="7" t="s">
        <v>1409</v>
      </c>
    </row>
    <row r="75" spans="1:51" ht="11" customHeight="1">
      <c r="B75" s="7" t="s">
        <v>1354</v>
      </c>
      <c r="C75" s="7" t="s">
        <v>1400</v>
      </c>
      <c r="D75" s="7" t="s">
        <v>1410</v>
      </c>
      <c r="AO75" s="48" t="s">
        <v>5369</v>
      </c>
    </row>
    <row r="76" spans="1:51" ht="11" customHeight="1">
      <c r="B76" s="7" t="s">
        <v>1352</v>
      </c>
      <c r="D76" s="7" t="s">
        <v>1411</v>
      </c>
    </row>
    <row r="77" spans="1:51" ht="11" customHeight="1">
      <c r="B77" s="7" t="s">
        <v>1412</v>
      </c>
      <c r="C77" s="7" t="s">
        <v>1413</v>
      </c>
      <c r="D77" s="7" t="s">
        <v>1414</v>
      </c>
      <c r="F77" s="7" t="s">
        <v>2256</v>
      </c>
      <c r="G77" s="48" t="s">
        <v>2179</v>
      </c>
      <c r="H77" s="7" t="s">
        <v>2342</v>
      </c>
      <c r="I77" s="7" t="s">
        <v>2425</v>
      </c>
      <c r="J77" s="7" t="s">
        <v>2501</v>
      </c>
      <c r="K77" s="7" t="s">
        <v>2589</v>
      </c>
      <c r="L77" s="7" t="s">
        <v>2679</v>
      </c>
      <c r="M77" s="7" t="s">
        <v>2785</v>
      </c>
      <c r="N77" s="48" t="s">
        <v>2892</v>
      </c>
      <c r="O77" s="48" t="s">
        <v>3000</v>
      </c>
      <c r="Q77" s="7" t="s">
        <v>3188</v>
      </c>
      <c r="R77" s="7" t="s">
        <v>3270</v>
      </c>
      <c r="S77" s="48" t="s">
        <v>3356</v>
      </c>
      <c r="T77" s="7" t="s">
        <v>3463</v>
      </c>
      <c r="U77" s="7" t="s">
        <v>3550</v>
      </c>
      <c r="V77" s="7" t="s">
        <v>3644</v>
      </c>
      <c r="W77" s="7" t="s">
        <v>3746</v>
      </c>
      <c r="X77" s="7" t="s">
        <v>3829</v>
      </c>
      <c r="Y77" s="7" t="s">
        <v>3890</v>
      </c>
      <c r="Z77" s="7" t="s">
        <v>3979</v>
      </c>
      <c r="AA77" s="48" t="s">
        <v>4069</v>
      </c>
      <c r="AB77" s="48" t="s">
        <v>4175</v>
      </c>
      <c r="AC77" s="7" t="s">
        <v>4270</v>
      </c>
      <c r="AD77" s="48" t="s">
        <v>4374</v>
      </c>
      <c r="AG77" s="7" t="s">
        <v>4620</v>
      </c>
      <c r="AH77" s="7" t="s">
        <v>4722</v>
      </c>
      <c r="AJ77" s="7" t="s">
        <v>4900</v>
      </c>
      <c r="AK77" s="7" t="s">
        <v>4998</v>
      </c>
      <c r="AL77" s="48" t="s">
        <v>5104</v>
      </c>
      <c r="AO77" s="48" t="s">
        <v>5370</v>
      </c>
      <c r="AP77" s="48" t="s">
        <v>5471</v>
      </c>
      <c r="AR77" s="7" t="s">
        <v>5658</v>
      </c>
      <c r="AS77" s="7" t="s">
        <v>5763</v>
      </c>
      <c r="AT77" s="48" t="s">
        <v>5866</v>
      </c>
      <c r="AU77" s="48" t="s">
        <v>5948</v>
      </c>
      <c r="AV77" s="7" t="s">
        <v>6035</v>
      </c>
      <c r="AW77" s="7" t="s">
        <v>6129</v>
      </c>
      <c r="AX77" s="48" t="s">
        <v>6232</v>
      </c>
      <c r="AY77" s="7" t="s">
        <v>6323</v>
      </c>
    </row>
    <row r="78" spans="1:51" ht="11" customHeight="1">
      <c r="B78" s="7" t="s">
        <v>1415</v>
      </c>
      <c r="C78" s="7" t="s">
        <v>1416</v>
      </c>
      <c r="D78" s="7" t="s">
        <v>1417</v>
      </c>
      <c r="F78" s="7" t="s">
        <v>2257</v>
      </c>
      <c r="G78" s="7" t="s">
        <v>2180</v>
      </c>
      <c r="H78" s="7" t="s">
        <v>2343</v>
      </c>
      <c r="K78" s="7" t="s">
        <v>2590</v>
      </c>
      <c r="P78" s="7" t="s">
        <v>3104</v>
      </c>
      <c r="R78" s="7" t="s">
        <v>3271</v>
      </c>
      <c r="T78" s="7" t="s">
        <v>3464</v>
      </c>
      <c r="U78" s="7" t="s">
        <v>3551</v>
      </c>
      <c r="X78" s="7" t="s">
        <v>3830</v>
      </c>
      <c r="AA78" s="7" t="s">
        <v>4070</v>
      </c>
      <c r="AB78" s="7" t="s">
        <v>4176</v>
      </c>
      <c r="AE78" s="7" t="s">
        <v>4469</v>
      </c>
      <c r="AG78" s="7" t="s">
        <v>4621</v>
      </c>
      <c r="AJ78" s="7" t="s">
        <v>4901</v>
      </c>
      <c r="AK78" s="7" t="s">
        <v>4999</v>
      </c>
      <c r="AL78" s="7" t="s">
        <v>5105</v>
      </c>
      <c r="AM78" s="7" t="s">
        <v>5161</v>
      </c>
      <c r="AN78" s="7" t="s">
        <v>5245</v>
      </c>
      <c r="AO78" s="7" t="s">
        <v>5371</v>
      </c>
      <c r="AP78" s="7" t="s">
        <v>5472</v>
      </c>
      <c r="AR78" s="7" t="s">
        <v>5659</v>
      </c>
      <c r="AT78" s="7" t="s">
        <v>5867</v>
      </c>
      <c r="AV78" s="7" t="s">
        <v>6036</v>
      </c>
      <c r="AW78" s="7" t="s">
        <v>6130</v>
      </c>
      <c r="AY78" s="7" t="s">
        <v>6324</v>
      </c>
    </row>
    <row r="79" spans="1:51" ht="11" customHeight="1"/>
    <row r="80" spans="1:51" ht="11" customHeight="1">
      <c r="A80" s="7" t="s">
        <v>1418</v>
      </c>
      <c r="B80" s="7" t="s">
        <v>1419</v>
      </c>
      <c r="C80" s="7" t="s">
        <v>1413</v>
      </c>
      <c r="D80" s="7" t="s">
        <v>1420</v>
      </c>
      <c r="P80" s="7" t="s">
        <v>3105</v>
      </c>
      <c r="AO80" s="7" t="s">
        <v>5372</v>
      </c>
    </row>
    <row r="81" spans="2:51" ht="11" customHeight="1">
      <c r="B81" s="7" t="s">
        <v>1421</v>
      </c>
      <c r="C81" s="7" t="s">
        <v>1395</v>
      </c>
      <c r="D81" s="7" t="s">
        <v>1422</v>
      </c>
      <c r="AO81" s="7" t="s">
        <v>5373</v>
      </c>
    </row>
    <row r="82" spans="2:51" ht="11" customHeight="1">
      <c r="B82" s="7" t="s">
        <v>1423</v>
      </c>
      <c r="C82" s="7" t="s">
        <v>1392</v>
      </c>
      <c r="D82" s="7" t="s">
        <v>1424</v>
      </c>
      <c r="U82" s="7" t="s">
        <v>3552</v>
      </c>
      <c r="X82" s="7" t="s">
        <v>3831</v>
      </c>
      <c r="AB82" s="7" t="s">
        <v>4177</v>
      </c>
      <c r="AJ82" s="7" t="s">
        <v>4902</v>
      </c>
      <c r="AO82" s="7" t="s">
        <v>5374</v>
      </c>
      <c r="AW82" s="7" t="s">
        <v>6131</v>
      </c>
    </row>
    <row r="83" spans="2:51" ht="11" customHeight="1">
      <c r="B83" s="7" t="s">
        <v>1425</v>
      </c>
      <c r="C83" s="7" t="s">
        <v>1389</v>
      </c>
      <c r="D83" s="7" t="s">
        <v>1426</v>
      </c>
      <c r="N83" s="7" t="s">
        <v>2893</v>
      </c>
      <c r="S83" s="48" t="s">
        <v>3357</v>
      </c>
      <c r="AD83" s="7" t="s">
        <v>4375</v>
      </c>
      <c r="AE83" s="7" t="s">
        <v>4470</v>
      </c>
      <c r="AH83" s="7" t="s">
        <v>4723</v>
      </c>
      <c r="AK83" s="7" t="s">
        <v>5000</v>
      </c>
      <c r="AO83" s="48" t="s">
        <v>5375</v>
      </c>
      <c r="AR83" s="7" t="s">
        <v>5660</v>
      </c>
      <c r="AU83" s="48" t="s">
        <v>5949</v>
      </c>
      <c r="AX83" s="48" t="s">
        <v>6233</v>
      </c>
    </row>
    <row r="84" spans="2:51" ht="11" customHeight="1">
      <c r="B84" s="7" t="s">
        <v>1427</v>
      </c>
      <c r="C84" s="7" t="s">
        <v>1386</v>
      </c>
      <c r="D84" s="7" t="s">
        <v>1428</v>
      </c>
      <c r="G84" s="7" t="s">
        <v>2181</v>
      </c>
      <c r="H84" s="7" t="s">
        <v>2344</v>
      </c>
      <c r="J84" s="7" t="s">
        <v>2502</v>
      </c>
      <c r="K84" s="7" t="s">
        <v>2591</v>
      </c>
      <c r="L84" s="7" t="s">
        <v>2680</v>
      </c>
      <c r="M84" s="7" t="s">
        <v>2786</v>
      </c>
      <c r="Q84" s="7" t="s">
        <v>3178</v>
      </c>
      <c r="V84" s="7" t="s">
        <v>3645</v>
      </c>
      <c r="W84" s="7" t="s">
        <v>3747</v>
      </c>
      <c r="Z84" s="7" t="s">
        <v>3980</v>
      </c>
      <c r="AA84" s="48" t="s">
        <v>4054</v>
      </c>
      <c r="AB84" s="7" t="s">
        <v>4178</v>
      </c>
      <c r="AC84" s="7" t="s">
        <v>4271</v>
      </c>
      <c r="AD84" s="7" t="s">
        <v>4376</v>
      </c>
      <c r="AE84" s="7" t="s">
        <v>4471</v>
      </c>
      <c r="AG84" s="7" t="s">
        <v>4622</v>
      </c>
      <c r="AL84" s="7" t="s">
        <v>5106</v>
      </c>
      <c r="AO84" s="7" t="s">
        <v>5338</v>
      </c>
      <c r="AP84" s="48" t="s">
        <v>5473</v>
      </c>
      <c r="AQ84" s="7" t="s">
        <v>5562</v>
      </c>
      <c r="AS84" s="7" t="s">
        <v>5764</v>
      </c>
      <c r="AW84" s="7" t="s">
        <v>6132</v>
      </c>
      <c r="AX84" s="48" t="s">
        <v>6234</v>
      </c>
      <c r="AY84" s="7" t="s">
        <v>6312</v>
      </c>
    </row>
    <row r="85" spans="2:51" ht="11" customHeight="1">
      <c r="B85" s="7" t="s">
        <v>1429</v>
      </c>
      <c r="D85" s="7" t="s">
        <v>1430</v>
      </c>
      <c r="X85" s="7" t="s">
        <v>3832</v>
      </c>
      <c r="AO85" s="7" t="s">
        <v>5376</v>
      </c>
    </row>
    <row r="86" spans="2:51" ht="11" customHeight="1">
      <c r="B86" s="7" t="s">
        <v>1380</v>
      </c>
      <c r="C86" s="7" t="s">
        <v>1381</v>
      </c>
      <c r="D86" s="7" t="s">
        <v>1431</v>
      </c>
      <c r="G86" s="7" t="s">
        <v>2182</v>
      </c>
      <c r="R86" s="7" t="s">
        <v>3272</v>
      </c>
      <c r="T86" s="7" t="s">
        <v>3465</v>
      </c>
      <c r="U86" s="7" t="s">
        <v>3553</v>
      </c>
      <c r="AJ86" s="7" t="s">
        <v>4903</v>
      </c>
      <c r="AL86" s="7" t="s">
        <v>5107</v>
      </c>
      <c r="AO86" s="7" t="s">
        <v>5377</v>
      </c>
    </row>
    <row r="87" spans="2:51" ht="11" customHeight="1">
      <c r="B87" s="7" t="s">
        <v>1352</v>
      </c>
      <c r="D87" s="7" t="s">
        <v>1432</v>
      </c>
      <c r="AO87" s="7" t="s">
        <v>5378</v>
      </c>
    </row>
    <row r="88" spans="2:51" ht="11" customHeight="1">
      <c r="B88" s="7" t="s">
        <v>1433</v>
      </c>
      <c r="C88" s="7" t="s">
        <v>1434</v>
      </c>
      <c r="D88" s="7" t="s">
        <v>1435</v>
      </c>
      <c r="I88" s="7" t="s">
        <v>2426</v>
      </c>
      <c r="L88" s="7" t="s">
        <v>2681</v>
      </c>
      <c r="N88" s="7" t="s">
        <v>2894</v>
      </c>
      <c r="O88" s="7" t="s">
        <v>3001</v>
      </c>
      <c r="U88" s="7" t="s">
        <v>3554</v>
      </c>
      <c r="AE88" s="7" t="s">
        <v>4472</v>
      </c>
      <c r="AJ88" s="7" t="s">
        <v>4904</v>
      </c>
      <c r="AO88" s="7" t="s">
        <v>5379</v>
      </c>
      <c r="AX88" s="7" t="s">
        <v>6235</v>
      </c>
    </row>
    <row r="89" spans="2:51" ht="11" customHeight="1">
      <c r="B89" s="7" t="s">
        <v>1360</v>
      </c>
      <c r="C89" s="7" t="s">
        <v>1436</v>
      </c>
      <c r="D89" s="7" t="s">
        <v>1437</v>
      </c>
      <c r="U89" s="7" t="s">
        <v>3555</v>
      </c>
      <c r="AI89" s="7" t="s">
        <v>4811</v>
      </c>
      <c r="AJ89" s="7" t="s">
        <v>4905</v>
      </c>
      <c r="AO89" s="7" t="s">
        <v>5380</v>
      </c>
    </row>
    <row r="90" spans="2:51" ht="11" customHeight="1">
      <c r="D90" s="7" t="s">
        <v>1438</v>
      </c>
    </row>
    <row r="91" spans="2:51" ht="11" customHeight="1">
      <c r="B91" s="7" t="s">
        <v>1352</v>
      </c>
      <c r="D91" s="7" t="s">
        <v>1439</v>
      </c>
      <c r="U91" s="7" t="s">
        <v>3556</v>
      </c>
      <c r="AA91" s="7" t="s">
        <v>4071</v>
      </c>
      <c r="AJ91" s="7" t="s">
        <v>4906</v>
      </c>
      <c r="AO91" s="7" t="s">
        <v>5381</v>
      </c>
      <c r="AX91" s="7" t="s">
        <v>6236</v>
      </c>
    </row>
  </sheetData>
  <phoneticPr fontId="1"/>
  <conditionalFormatting sqref="T10:U84 AK85 Q10:R84 T86:U86 Q86:R86 S10:S86 Z85:AI85 Z20:AL20 Z59:AS59 Z74:AN74 V10:Y86 AN20:AU20 AU59 AP74:AU74 AM85:AU85 AK87:AU87 Z10:AU19 Z60:AU73 Z75:AU84 Z21:AU58 Z86:AU86 AV10:AY91 H87 K87 G10:O16 H17:O17 E10:F91 L54:O56 K54:K55 H88:AU91 G18:O47 H48:O53 H57:O86 H54:J56 P10:P86">
    <cfRule type="colorScale" priority="1">
      <colorScale>
        <cfvo type="num" val="0"/>
        <cfvo type="num" val="1"/>
        <color theme="0"/>
        <color theme="5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3DC73-2293-AB43-B13B-7F964C79F55D}">
  <dimension ref="A1:AY217"/>
  <sheetViews>
    <sheetView zoomScale="120" zoomScaleNormal="120" workbookViewId="0">
      <selection activeCell="A218" sqref="A218"/>
    </sheetView>
  </sheetViews>
  <sheetFormatPr baseColWidth="10" defaultRowHeight="11"/>
  <cols>
    <col min="1" max="1" width="14" style="10" bestFit="1" customWidth="1"/>
    <col min="2" max="2" width="14.7109375" style="10" customWidth="1"/>
    <col min="3" max="3" width="16.140625" style="10" bestFit="1" customWidth="1"/>
    <col min="4" max="4" width="11.140625" style="10" customWidth="1"/>
    <col min="5" max="5" width="17" style="8" customWidth="1"/>
    <col min="6" max="6" width="16.85546875" style="8" customWidth="1"/>
    <col min="7" max="7" width="10.5703125" style="8" customWidth="1"/>
    <col min="8" max="8" width="10.140625" style="8" customWidth="1"/>
    <col min="9" max="9" width="10.5703125" style="8" customWidth="1"/>
    <col min="10" max="10" width="9.85546875" style="8" customWidth="1"/>
    <col min="11" max="11" width="14.85546875" style="8" customWidth="1"/>
    <col min="12" max="12" width="14.5703125" style="8" customWidth="1"/>
    <col min="13" max="14" width="11.85546875" style="8" customWidth="1"/>
    <col min="15" max="15" width="14" style="8" customWidth="1"/>
    <col min="16" max="16" width="10.28515625" style="8" customWidth="1"/>
    <col min="17" max="17" width="9.5703125" style="8" customWidth="1"/>
    <col min="18" max="18" width="11.7109375" style="8" customWidth="1"/>
    <col min="19" max="19" width="14.28515625" style="8" customWidth="1"/>
    <col min="20" max="20" width="13.42578125" style="8" customWidth="1"/>
    <col min="21" max="21" width="11.42578125" style="8" customWidth="1"/>
    <col min="22" max="22" width="14.5703125" style="8" customWidth="1"/>
    <col min="23" max="23" width="12.28515625" style="8" customWidth="1"/>
    <col min="24" max="25" width="12" style="8" customWidth="1"/>
    <col min="26" max="27" width="12.140625" style="8" customWidth="1"/>
    <col min="28" max="28" width="13" style="8" customWidth="1"/>
    <col min="29" max="29" width="12.140625" style="8" customWidth="1"/>
    <col min="30" max="30" width="12.42578125" style="8" customWidth="1"/>
    <col min="31" max="31" width="11.85546875" style="8" customWidth="1"/>
    <col min="32" max="32" width="12.5703125" style="8" customWidth="1"/>
    <col min="33" max="33" width="12.28515625" style="8" customWidth="1"/>
    <col min="34" max="34" width="11.85546875" style="8" customWidth="1"/>
    <col min="35" max="35" width="12" style="8" customWidth="1"/>
    <col min="36" max="36" width="12.140625" style="8" customWidth="1"/>
    <col min="37" max="37" width="12" style="8" customWidth="1"/>
    <col min="38" max="38" width="12.28515625" style="8" bestFit="1" customWidth="1"/>
    <col min="39" max="39" width="11.85546875" style="8" customWidth="1"/>
    <col min="40" max="40" width="12.42578125" style="8" customWidth="1"/>
    <col min="41" max="41" width="12.85546875" style="8" customWidth="1"/>
    <col min="42" max="42" width="11.5703125" style="8" customWidth="1"/>
    <col min="43" max="43" width="12" style="8" customWidth="1"/>
    <col min="44" max="45" width="12.140625" style="8" customWidth="1"/>
    <col min="46" max="46" width="12" style="8" customWidth="1"/>
    <col min="47" max="47" width="14.140625" style="8" customWidth="1"/>
    <col min="48" max="48" width="14.28515625" style="8" customWidth="1"/>
    <col min="49" max="49" width="11.5703125" style="8" customWidth="1"/>
    <col min="50" max="50" width="14.28515625" style="8" customWidth="1"/>
    <col min="51" max="16384" width="10.7109375" style="8"/>
  </cols>
  <sheetData>
    <row r="1" spans="1:50">
      <c r="A1" s="10" t="s">
        <v>8495</v>
      </c>
    </row>
    <row r="2" spans="1:50" ht="14" customHeight="1">
      <c r="A2" s="49"/>
      <c r="E2" s="8" t="s">
        <v>3</v>
      </c>
      <c r="F2" s="8" t="s">
        <v>3</v>
      </c>
      <c r="G2" s="8" t="s">
        <v>3</v>
      </c>
      <c r="H2" s="8" t="s">
        <v>3</v>
      </c>
      <c r="I2" s="8" t="s">
        <v>3</v>
      </c>
      <c r="J2" s="8" t="s">
        <v>3</v>
      </c>
      <c r="K2" s="8" t="s">
        <v>3</v>
      </c>
      <c r="L2" s="8" t="s">
        <v>3</v>
      </c>
      <c r="M2" s="8" t="s">
        <v>3</v>
      </c>
      <c r="N2" s="8" t="s">
        <v>3</v>
      </c>
      <c r="O2" s="8" t="s">
        <v>3</v>
      </c>
      <c r="P2" s="8" t="s">
        <v>3</v>
      </c>
      <c r="Q2" s="8" t="s">
        <v>3</v>
      </c>
      <c r="R2" s="8" t="s">
        <v>3</v>
      </c>
      <c r="S2" s="8" t="s">
        <v>3</v>
      </c>
      <c r="T2" s="8" t="s">
        <v>3</v>
      </c>
      <c r="U2" s="8" t="s">
        <v>3</v>
      </c>
      <c r="V2" s="8" t="s">
        <v>3</v>
      </c>
      <c r="W2" s="8" t="s">
        <v>3</v>
      </c>
      <c r="X2" s="8" t="s">
        <v>3</v>
      </c>
      <c r="Y2" s="8" t="s">
        <v>3</v>
      </c>
      <c r="Z2" s="8" t="s">
        <v>3</v>
      </c>
      <c r="AA2" s="8" t="s">
        <v>3</v>
      </c>
      <c r="AB2" s="8" t="s">
        <v>3</v>
      </c>
      <c r="AC2" s="8" t="s">
        <v>3</v>
      </c>
      <c r="AD2" s="8" t="s">
        <v>3</v>
      </c>
      <c r="AE2" s="8" t="s">
        <v>3</v>
      </c>
      <c r="AF2" s="8" t="s">
        <v>3</v>
      </c>
      <c r="AG2" s="8" t="s">
        <v>3</v>
      </c>
      <c r="AH2" s="8" t="s">
        <v>3</v>
      </c>
      <c r="AI2" s="8" t="s">
        <v>3</v>
      </c>
      <c r="AJ2" s="8" t="s">
        <v>3</v>
      </c>
      <c r="AK2" s="8" t="s">
        <v>3</v>
      </c>
      <c r="AL2" s="8" t="s">
        <v>3</v>
      </c>
      <c r="AM2" s="8" t="s">
        <v>3</v>
      </c>
      <c r="AN2" s="8" t="s">
        <v>3</v>
      </c>
      <c r="AO2" s="8" t="s">
        <v>3</v>
      </c>
      <c r="AP2" s="8" t="s">
        <v>3</v>
      </c>
      <c r="AQ2" s="8" t="s">
        <v>3</v>
      </c>
      <c r="AR2" s="8" t="s">
        <v>3</v>
      </c>
      <c r="AS2" s="8" t="s">
        <v>3</v>
      </c>
      <c r="AT2" s="8" t="s">
        <v>3</v>
      </c>
      <c r="AU2" s="8" t="s">
        <v>3</v>
      </c>
      <c r="AV2" s="8" t="s">
        <v>3</v>
      </c>
      <c r="AW2" s="8" t="s">
        <v>3</v>
      </c>
      <c r="AX2" s="8" t="s">
        <v>3</v>
      </c>
    </row>
    <row r="3" spans="1:50" ht="14" customHeight="1">
      <c r="E3" s="8" t="s">
        <v>4</v>
      </c>
      <c r="F3" s="8" t="s">
        <v>4</v>
      </c>
      <c r="G3" s="8" t="s">
        <v>4</v>
      </c>
      <c r="H3" s="8" t="s">
        <v>4</v>
      </c>
      <c r="I3" s="8" t="s">
        <v>4</v>
      </c>
      <c r="J3" s="8" t="s">
        <v>4</v>
      </c>
      <c r="K3" s="8" t="s">
        <v>4</v>
      </c>
      <c r="L3" s="8" t="s">
        <v>4</v>
      </c>
      <c r="M3" s="8" t="s">
        <v>4</v>
      </c>
      <c r="N3" s="8" t="s">
        <v>4</v>
      </c>
      <c r="O3" s="8" t="s">
        <v>4</v>
      </c>
      <c r="P3" s="8" t="s">
        <v>4</v>
      </c>
      <c r="Q3" s="8" t="s">
        <v>4</v>
      </c>
      <c r="R3" s="8" t="s">
        <v>4</v>
      </c>
      <c r="S3" s="8" t="s">
        <v>4</v>
      </c>
      <c r="T3" s="8" t="s">
        <v>4</v>
      </c>
      <c r="U3" s="8" t="s">
        <v>4</v>
      </c>
      <c r="V3" s="8" t="s">
        <v>4</v>
      </c>
      <c r="W3" s="8" t="s">
        <v>4</v>
      </c>
      <c r="X3" s="8" t="s">
        <v>29</v>
      </c>
      <c r="Y3" s="8" t="s">
        <v>4</v>
      </c>
      <c r="Z3" s="8" t="s">
        <v>4</v>
      </c>
      <c r="AA3" s="8" t="s">
        <v>4</v>
      </c>
      <c r="AB3" s="8" t="s">
        <v>4</v>
      </c>
      <c r="AC3" s="8" t="s">
        <v>4</v>
      </c>
      <c r="AD3" s="8" t="s">
        <v>4</v>
      </c>
      <c r="AE3" s="8" t="s">
        <v>29</v>
      </c>
      <c r="AF3" s="8" t="s">
        <v>4</v>
      </c>
      <c r="AG3" s="8" t="s">
        <v>4</v>
      </c>
      <c r="AH3" s="8" t="s">
        <v>4</v>
      </c>
      <c r="AI3" s="8" t="s">
        <v>4</v>
      </c>
      <c r="AJ3" s="8" t="s">
        <v>4</v>
      </c>
      <c r="AK3" s="8" t="s">
        <v>4</v>
      </c>
      <c r="AL3" s="8" t="s">
        <v>35</v>
      </c>
      <c r="AM3" s="8" t="s">
        <v>4</v>
      </c>
      <c r="AN3" s="8" t="s">
        <v>38</v>
      </c>
      <c r="AO3" s="8" t="s">
        <v>4</v>
      </c>
      <c r="AP3" s="8" t="s">
        <v>4</v>
      </c>
      <c r="AQ3" s="8" t="s">
        <v>4</v>
      </c>
      <c r="AR3" s="8" t="s">
        <v>4</v>
      </c>
      <c r="AS3" s="8" t="s">
        <v>4</v>
      </c>
      <c r="AT3" s="8" t="s">
        <v>4</v>
      </c>
      <c r="AU3" s="8" t="s">
        <v>4</v>
      </c>
      <c r="AV3" s="8" t="s">
        <v>4</v>
      </c>
      <c r="AW3" s="8" t="s">
        <v>4</v>
      </c>
      <c r="AX3" s="8" t="s">
        <v>4</v>
      </c>
    </row>
    <row r="4" spans="1:50" ht="14" customHeight="1">
      <c r="E4" s="8" t="s">
        <v>5</v>
      </c>
      <c r="F4" s="8" t="s">
        <v>5</v>
      </c>
      <c r="G4" s="8" t="s">
        <v>5</v>
      </c>
      <c r="H4" s="8" t="s">
        <v>10</v>
      </c>
      <c r="I4" s="8" t="s">
        <v>10</v>
      </c>
      <c r="J4" s="8" t="s">
        <v>10</v>
      </c>
      <c r="K4" s="8" t="s">
        <v>10</v>
      </c>
      <c r="L4" s="8" t="s">
        <v>5</v>
      </c>
      <c r="M4" s="8" t="s">
        <v>10</v>
      </c>
      <c r="N4" s="8" t="s">
        <v>10</v>
      </c>
      <c r="O4" s="8" t="s">
        <v>5</v>
      </c>
      <c r="P4" s="8" t="s">
        <v>5</v>
      </c>
      <c r="Q4" s="8" t="s">
        <v>5</v>
      </c>
      <c r="R4" s="8" t="s">
        <v>22</v>
      </c>
      <c r="S4" s="8" t="s">
        <v>5</v>
      </c>
      <c r="T4" s="8" t="s">
        <v>5</v>
      </c>
      <c r="U4" s="8" t="s">
        <v>10</v>
      </c>
      <c r="V4" s="8" t="s">
        <v>5</v>
      </c>
      <c r="W4" s="8" t="s">
        <v>5</v>
      </c>
      <c r="X4" s="8" t="s">
        <v>46</v>
      </c>
      <c r="Y4" s="8" t="s">
        <v>10</v>
      </c>
      <c r="Z4" s="8" t="s">
        <v>5</v>
      </c>
      <c r="AA4" s="8" t="s">
        <v>5</v>
      </c>
      <c r="AB4" s="8" t="s">
        <v>5</v>
      </c>
      <c r="AC4" s="8" t="s">
        <v>5</v>
      </c>
      <c r="AD4" s="8" t="s">
        <v>5</v>
      </c>
      <c r="AE4" s="8" t="s">
        <v>30</v>
      </c>
      <c r="AF4" s="8" t="s">
        <v>5</v>
      </c>
      <c r="AG4" s="8" t="s">
        <v>5</v>
      </c>
      <c r="AH4" s="8" t="s">
        <v>5</v>
      </c>
      <c r="AI4" s="8" t="s">
        <v>5</v>
      </c>
      <c r="AJ4" s="8" t="s">
        <v>5</v>
      </c>
      <c r="AK4" s="8" t="s">
        <v>5</v>
      </c>
      <c r="AL4" s="8" t="s">
        <v>36</v>
      </c>
      <c r="AM4" s="8" t="s">
        <v>5</v>
      </c>
      <c r="AN4" s="8" t="s">
        <v>39</v>
      </c>
      <c r="AO4" s="8" t="s">
        <v>5</v>
      </c>
      <c r="AP4" s="8" t="s">
        <v>42</v>
      </c>
      <c r="AQ4" s="8" t="s">
        <v>5</v>
      </c>
      <c r="AR4" s="8" t="s">
        <v>5</v>
      </c>
      <c r="AS4" s="8" t="s">
        <v>5</v>
      </c>
      <c r="AT4" s="8" t="s">
        <v>22</v>
      </c>
      <c r="AU4" s="8" t="s">
        <v>5</v>
      </c>
      <c r="AV4" s="8" t="s">
        <v>5</v>
      </c>
      <c r="AW4" s="8" t="s">
        <v>5</v>
      </c>
      <c r="AX4" s="8" t="s">
        <v>5</v>
      </c>
    </row>
    <row r="5" spans="1:50" ht="14" customHeight="1">
      <c r="E5" s="8" t="s">
        <v>6</v>
      </c>
      <c r="F5" s="8" t="s">
        <v>16</v>
      </c>
      <c r="G5" s="8" t="s">
        <v>6</v>
      </c>
      <c r="H5" s="8" t="s">
        <v>11</v>
      </c>
      <c r="I5" s="8" t="s">
        <v>11</v>
      </c>
      <c r="J5" s="8" t="s">
        <v>11</v>
      </c>
      <c r="K5" s="8" t="s">
        <v>11</v>
      </c>
      <c r="L5" s="8" t="s">
        <v>6</v>
      </c>
      <c r="M5" s="8" t="s">
        <v>11</v>
      </c>
      <c r="N5" s="8" t="s">
        <v>11</v>
      </c>
      <c r="O5" s="8" t="s">
        <v>16</v>
      </c>
      <c r="P5" s="8" t="s">
        <v>6</v>
      </c>
      <c r="Q5" s="8" t="s">
        <v>16</v>
      </c>
      <c r="R5" s="8" t="s">
        <v>23</v>
      </c>
      <c r="S5" s="8" t="s">
        <v>16</v>
      </c>
      <c r="T5" s="8" t="s">
        <v>25</v>
      </c>
      <c r="U5" s="8" t="s">
        <v>11</v>
      </c>
      <c r="V5" s="8" t="s">
        <v>6</v>
      </c>
      <c r="W5" s="8" t="s">
        <v>16</v>
      </c>
      <c r="X5" s="8" t="s">
        <v>47</v>
      </c>
      <c r="Y5" s="8" t="s">
        <v>11</v>
      </c>
      <c r="Z5" s="8" t="s">
        <v>6</v>
      </c>
      <c r="AA5" s="8" t="s">
        <v>16</v>
      </c>
      <c r="AB5" s="8" t="s">
        <v>6</v>
      </c>
      <c r="AC5" s="8" t="s">
        <v>6</v>
      </c>
      <c r="AD5" s="8" t="s">
        <v>11</v>
      </c>
      <c r="AE5" s="8" t="s">
        <v>31</v>
      </c>
      <c r="AF5" s="8" t="s">
        <v>16</v>
      </c>
      <c r="AG5" s="8" t="s">
        <v>6</v>
      </c>
      <c r="AH5" s="8" t="s">
        <v>6</v>
      </c>
      <c r="AI5" s="8" t="s">
        <v>25</v>
      </c>
      <c r="AJ5" s="8" t="s">
        <v>6</v>
      </c>
      <c r="AK5" s="8" t="s">
        <v>16</v>
      </c>
      <c r="AL5" s="8" t="s">
        <v>37</v>
      </c>
      <c r="AM5" s="8" t="s">
        <v>11</v>
      </c>
      <c r="AN5" s="8" t="s">
        <v>40</v>
      </c>
      <c r="AO5" s="8" t="s">
        <v>11</v>
      </c>
      <c r="AP5" s="8" t="s">
        <v>43</v>
      </c>
      <c r="AQ5" s="8" t="s">
        <v>6</v>
      </c>
      <c r="AR5" s="8" t="s">
        <v>6</v>
      </c>
      <c r="AS5" s="8" t="s">
        <v>11</v>
      </c>
      <c r="AT5" s="8" t="s">
        <v>23</v>
      </c>
      <c r="AU5" s="8" t="s">
        <v>16</v>
      </c>
      <c r="AV5" s="8" t="s">
        <v>16</v>
      </c>
      <c r="AW5" s="8" t="s">
        <v>11</v>
      </c>
      <c r="AX5" s="8" t="s">
        <v>6</v>
      </c>
    </row>
    <row r="6" spans="1:50" ht="14" customHeight="1">
      <c r="A6" s="89" t="s">
        <v>8519</v>
      </c>
      <c r="B6" s="89"/>
      <c r="C6" s="89"/>
      <c r="D6" s="89"/>
      <c r="E6" s="8" t="s">
        <v>7</v>
      </c>
      <c r="F6" s="8" t="s">
        <v>7</v>
      </c>
      <c r="G6" s="8" t="s">
        <v>7</v>
      </c>
      <c r="H6" s="8" t="s">
        <v>7</v>
      </c>
      <c r="I6" s="8" t="s">
        <v>7</v>
      </c>
      <c r="J6" s="8" t="s">
        <v>7</v>
      </c>
      <c r="K6" s="8" t="s">
        <v>7</v>
      </c>
      <c r="L6" s="8" t="s">
        <v>14</v>
      </c>
      <c r="M6" s="8" t="s">
        <v>7</v>
      </c>
      <c r="N6" s="8" t="s">
        <v>7</v>
      </c>
      <c r="O6" s="8" t="s">
        <v>7</v>
      </c>
      <c r="P6" s="8" t="s">
        <v>18</v>
      </c>
      <c r="Q6" s="8" t="s">
        <v>20</v>
      </c>
      <c r="R6" s="8" t="s">
        <v>7</v>
      </c>
      <c r="S6" s="8" t="s">
        <v>7</v>
      </c>
      <c r="T6" s="8" t="s">
        <v>7</v>
      </c>
      <c r="U6" s="8" t="s">
        <v>7</v>
      </c>
      <c r="V6" s="8" t="s">
        <v>14</v>
      </c>
      <c r="W6" s="8" t="s">
        <v>20</v>
      </c>
      <c r="X6" s="8" t="s">
        <v>7</v>
      </c>
      <c r="Y6" s="8" t="s">
        <v>7</v>
      </c>
      <c r="Z6" s="8" t="s">
        <v>7</v>
      </c>
      <c r="AA6" s="8" t="s">
        <v>7</v>
      </c>
      <c r="AB6" s="8" t="s">
        <v>7</v>
      </c>
      <c r="AC6" s="8" t="s">
        <v>7</v>
      </c>
      <c r="AD6" s="8" t="s">
        <v>7</v>
      </c>
      <c r="AE6" s="8" t="s">
        <v>7</v>
      </c>
      <c r="AF6" s="8" t="s">
        <v>33</v>
      </c>
      <c r="AG6" s="8" t="s">
        <v>7</v>
      </c>
      <c r="AH6" s="8" t="s">
        <v>7</v>
      </c>
      <c r="AI6" s="8" t="s">
        <v>7</v>
      </c>
      <c r="AJ6" s="8" t="s">
        <v>7</v>
      </c>
      <c r="AK6" s="8" t="s">
        <v>7</v>
      </c>
      <c r="AL6" s="8" t="s">
        <v>7</v>
      </c>
      <c r="AM6" s="8" t="s">
        <v>7</v>
      </c>
      <c r="AN6" s="8" t="s">
        <v>7</v>
      </c>
      <c r="AO6" s="8" t="s">
        <v>7</v>
      </c>
      <c r="AP6" s="8" t="s">
        <v>44</v>
      </c>
      <c r="AQ6" s="8" t="s">
        <v>7</v>
      </c>
      <c r="AR6" s="8" t="s">
        <v>14</v>
      </c>
      <c r="AS6" s="8" t="s">
        <v>7</v>
      </c>
      <c r="AT6" s="8" t="s">
        <v>7</v>
      </c>
      <c r="AU6" s="8" t="s">
        <v>20</v>
      </c>
      <c r="AV6" s="8" t="s">
        <v>7</v>
      </c>
      <c r="AW6" s="8" t="s">
        <v>7</v>
      </c>
      <c r="AX6" s="8" t="s">
        <v>18</v>
      </c>
    </row>
    <row r="7" spans="1:50" ht="14" customHeight="1">
      <c r="A7" s="89"/>
      <c r="B7" s="89"/>
      <c r="C7" s="89"/>
      <c r="D7" s="89"/>
      <c r="E7" s="8" t="s">
        <v>8</v>
      </c>
      <c r="F7" s="8" t="s">
        <v>8</v>
      </c>
      <c r="G7" s="8" t="s">
        <v>8</v>
      </c>
      <c r="H7" s="8" t="s">
        <v>8</v>
      </c>
      <c r="I7" s="8" t="s">
        <v>8</v>
      </c>
      <c r="J7" s="8" t="s">
        <v>8</v>
      </c>
      <c r="K7" s="8" t="s">
        <v>8</v>
      </c>
      <c r="L7" s="8" t="s">
        <v>8</v>
      </c>
      <c r="M7" s="8" t="s">
        <v>8</v>
      </c>
      <c r="N7" s="8" t="s">
        <v>8</v>
      </c>
      <c r="O7" s="8" t="s">
        <v>8</v>
      </c>
      <c r="P7" s="8" t="s">
        <v>8</v>
      </c>
      <c r="Q7" s="8" t="s">
        <v>8</v>
      </c>
      <c r="R7" s="8" t="s">
        <v>8</v>
      </c>
      <c r="S7" s="8" t="s">
        <v>8</v>
      </c>
      <c r="T7" s="8" t="s">
        <v>8</v>
      </c>
      <c r="U7" s="8" t="s">
        <v>8</v>
      </c>
      <c r="V7" s="8" t="s">
        <v>8</v>
      </c>
      <c r="W7" s="8" t="s">
        <v>8</v>
      </c>
      <c r="X7" s="8" t="s">
        <v>8</v>
      </c>
      <c r="Y7" s="8" t="s">
        <v>8</v>
      </c>
      <c r="Z7" s="8" t="s">
        <v>8</v>
      </c>
      <c r="AA7" s="8" t="s">
        <v>8</v>
      </c>
      <c r="AB7" s="8" t="s">
        <v>8</v>
      </c>
      <c r="AC7" s="8" t="s">
        <v>8</v>
      </c>
      <c r="AD7" s="8" t="s">
        <v>8</v>
      </c>
      <c r="AE7" s="8" t="s">
        <v>8</v>
      </c>
      <c r="AF7" s="8" t="s">
        <v>8</v>
      </c>
      <c r="AG7" s="8" t="s">
        <v>8</v>
      </c>
      <c r="AH7" s="8" t="s">
        <v>8</v>
      </c>
      <c r="AI7" s="8" t="s">
        <v>8</v>
      </c>
      <c r="AJ7" s="8" t="s">
        <v>8</v>
      </c>
      <c r="AK7" s="8" t="s">
        <v>8</v>
      </c>
      <c r="AL7" s="8" t="s">
        <v>8</v>
      </c>
      <c r="AM7" s="8" t="s">
        <v>8</v>
      </c>
      <c r="AN7" s="8" t="s">
        <v>8</v>
      </c>
      <c r="AO7" s="8" t="s">
        <v>8</v>
      </c>
      <c r="AP7" s="8" t="s">
        <v>8</v>
      </c>
      <c r="AQ7" s="8" t="s">
        <v>8</v>
      </c>
      <c r="AR7" s="8" t="s">
        <v>8</v>
      </c>
      <c r="AS7" s="8" t="s">
        <v>8</v>
      </c>
      <c r="AT7" s="8" t="s">
        <v>8</v>
      </c>
      <c r="AU7" s="8" t="s">
        <v>2075</v>
      </c>
      <c r="AV7" s="8" t="s">
        <v>8</v>
      </c>
      <c r="AW7" s="8" t="s">
        <v>8</v>
      </c>
      <c r="AX7" s="8" t="s">
        <v>8</v>
      </c>
    </row>
    <row r="8" spans="1:50" ht="15" customHeight="1">
      <c r="A8" s="8"/>
      <c r="B8" s="8"/>
      <c r="C8" s="50" t="s">
        <v>48</v>
      </c>
      <c r="D8" s="50" t="s">
        <v>49</v>
      </c>
      <c r="E8" s="50" t="s">
        <v>2043</v>
      </c>
      <c r="F8" s="50" t="s">
        <v>2038</v>
      </c>
      <c r="G8" s="50" t="s">
        <v>2042</v>
      </c>
      <c r="H8" s="50" t="s">
        <v>2028</v>
      </c>
      <c r="I8" s="50" t="s">
        <v>2029</v>
      </c>
      <c r="J8" s="50" t="s">
        <v>2030</v>
      </c>
      <c r="K8" s="50" t="s">
        <v>2034</v>
      </c>
      <c r="L8" s="50" t="s">
        <v>2046</v>
      </c>
      <c r="M8" s="50" t="s">
        <v>2031</v>
      </c>
      <c r="N8" s="50" t="s">
        <v>2032</v>
      </c>
      <c r="O8" s="50" t="s">
        <v>2036</v>
      </c>
      <c r="P8" s="50" t="s">
        <v>2044</v>
      </c>
      <c r="Q8" s="50" t="s">
        <v>2040</v>
      </c>
      <c r="R8" s="50" t="s">
        <v>2005</v>
      </c>
      <c r="S8" s="50" t="s">
        <v>1982</v>
      </c>
      <c r="T8" s="50" t="s">
        <v>2048</v>
      </c>
      <c r="U8" s="50" t="s">
        <v>2033</v>
      </c>
      <c r="V8" s="50" t="s">
        <v>2047</v>
      </c>
      <c r="W8" s="50" t="s">
        <v>2049</v>
      </c>
      <c r="X8" s="50" t="s">
        <v>2051</v>
      </c>
      <c r="Y8" s="50" t="s">
        <v>2052</v>
      </c>
      <c r="Z8" s="50" t="s">
        <v>2053</v>
      </c>
      <c r="AA8" s="50" t="s">
        <v>2054</v>
      </c>
      <c r="AB8" s="50" t="s">
        <v>2055</v>
      </c>
      <c r="AC8" s="50" t="s">
        <v>2056</v>
      </c>
      <c r="AD8" s="50" t="s">
        <v>2057</v>
      </c>
      <c r="AE8" s="50" t="s">
        <v>2058</v>
      </c>
      <c r="AF8" s="50" t="s">
        <v>2059</v>
      </c>
      <c r="AG8" s="50" t="s">
        <v>2060</v>
      </c>
      <c r="AH8" s="50" t="s">
        <v>2061</v>
      </c>
      <c r="AI8" s="50" t="s">
        <v>2063</v>
      </c>
      <c r="AJ8" s="50" t="s">
        <v>2064</v>
      </c>
      <c r="AK8" s="50" t="s">
        <v>2065</v>
      </c>
      <c r="AL8" s="50" t="s">
        <v>2066</v>
      </c>
      <c r="AM8" s="50" t="s">
        <v>2067</v>
      </c>
      <c r="AN8" s="50" t="s">
        <v>2068</v>
      </c>
      <c r="AO8" s="50" t="s">
        <v>2069</v>
      </c>
      <c r="AP8" s="50" t="s">
        <v>2070</v>
      </c>
      <c r="AQ8" s="50" t="s">
        <v>2071</v>
      </c>
      <c r="AR8" s="50" t="s">
        <v>2072</v>
      </c>
      <c r="AS8" s="50" t="s">
        <v>2073</v>
      </c>
      <c r="AT8" s="50" t="s">
        <v>2074</v>
      </c>
      <c r="AU8" s="50" t="s">
        <v>2041</v>
      </c>
      <c r="AV8" s="50" t="s">
        <v>2039</v>
      </c>
      <c r="AW8" s="50" t="s">
        <v>2035</v>
      </c>
      <c r="AX8" s="50" t="s">
        <v>2045</v>
      </c>
    </row>
    <row r="9" spans="1:50" ht="284" customHeight="1">
      <c r="A9" s="87" t="s">
        <v>50</v>
      </c>
      <c r="B9" s="10" t="s">
        <v>51</v>
      </c>
      <c r="C9" s="10" t="s">
        <v>52</v>
      </c>
      <c r="D9" s="10" t="s">
        <v>53</v>
      </c>
      <c r="E9" s="52" t="s">
        <v>2183</v>
      </c>
      <c r="F9" s="52" t="s">
        <v>2076</v>
      </c>
      <c r="G9" s="52" t="s">
        <v>2258</v>
      </c>
      <c r="H9" s="52" t="s">
        <v>2345</v>
      </c>
      <c r="I9" s="52" t="s">
        <v>2427</v>
      </c>
      <c r="J9" s="52" t="s">
        <v>2503</v>
      </c>
      <c r="K9" s="52" t="s">
        <v>2592</v>
      </c>
      <c r="L9" s="52" t="s">
        <v>2682</v>
      </c>
      <c r="M9" s="52" t="s">
        <v>2787</v>
      </c>
      <c r="N9" s="52" t="s">
        <v>2895</v>
      </c>
      <c r="O9" s="52" t="s">
        <v>3002</v>
      </c>
      <c r="P9" s="52" t="s">
        <v>3106</v>
      </c>
      <c r="Q9" s="52" t="s">
        <v>3189</v>
      </c>
      <c r="R9" s="52" t="s">
        <v>3273</v>
      </c>
      <c r="S9" s="52" t="s">
        <v>3358</v>
      </c>
      <c r="T9" s="52" t="s">
        <v>3466</v>
      </c>
      <c r="U9" s="52" t="s">
        <v>3557</v>
      </c>
      <c r="V9" s="52" t="s">
        <v>3646</v>
      </c>
      <c r="W9" s="52" t="s">
        <v>3748</v>
      </c>
      <c r="X9" s="52" t="s">
        <v>3833</v>
      </c>
      <c r="Y9" s="52" t="s">
        <v>3891</v>
      </c>
      <c r="Z9" s="52" t="s">
        <v>3981</v>
      </c>
      <c r="AA9" s="52" t="s">
        <v>4072</v>
      </c>
      <c r="AB9" s="52" t="s">
        <v>4179</v>
      </c>
      <c r="AC9" s="52" t="s">
        <v>4272</v>
      </c>
      <c r="AD9" s="52" t="s">
        <v>4377</v>
      </c>
      <c r="AE9" s="52" t="s">
        <v>4473</v>
      </c>
      <c r="AF9" s="52" t="s">
        <v>4527</v>
      </c>
      <c r="AG9" s="52" t="s">
        <v>4623</v>
      </c>
      <c r="AH9" s="52" t="s">
        <v>4724</v>
      </c>
      <c r="AI9" s="52" t="s">
        <v>4907</v>
      </c>
      <c r="AJ9" s="52" t="s">
        <v>4908</v>
      </c>
      <c r="AK9" s="52" t="s">
        <v>5001</v>
      </c>
      <c r="AL9" s="52" t="s">
        <v>5108</v>
      </c>
      <c r="AM9" s="52" t="s">
        <v>5162</v>
      </c>
      <c r="AN9" s="52" t="s">
        <v>5246</v>
      </c>
      <c r="AO9" s="52" t="s">
        <v>5382</v>
      </c>
      <c r="AP9" s="52" t="s">
        <v>5474</v>
      </c>
      <c r="AQ9" s="52" t="s">
        <v>5563</v>
      </c>
      <c r="AR9" s="52" t="s">
        <v>5661</v>
      </c>
      <c r="AS9" s="52" t="s">
        <v>5765</v>
      </c>
      <c r="AT9" s="52" t="s">
        <v>5868</v>
      </c>
      <c r="AU9" s="52" t="s">
        <v>5950</v>
      </c>
      <c r="AV9" s="52" t="s">
        <v>6037</v>
      </c>
      <c r="AW9" s="52" t="s">
        <v>6133</v>
      </c>
      <c r="AX9" s="52" t="s">
        <v>6237</v>
      </c>
    </row>
    <row r="10" spans="1:50" ht="48">
      <c r="A10" s="87"/>
      <c r="B10" s="10" t="s">
        <v>54</v>
      </c>
      <c r="C10" s="10" t="s">
        <v>55</v>
      </c>
      <c r="D10" s="10" t="s">
        <v>56</v>
      </c>
      <c r="E10" s="52" t="s">
        <v>2184</v>
      </c>
      <c r="F10" s="52" t="s">
        <v>2077</v>
      </c>
      <c r="H10" s="52" t="s">
        <v>2346</v>
      </c>
      <c r="I10" s="52" t="s">
        <v>2428</v>
      </c>
      <c r="J10" s="52" t="s">
        <v>2504</v>
      </c>
      <c r="K10" s="52" t="s">
        <v>2593</v>
      </c>
      <c r="L10" s="52" t="s">
        <v>2683</v>
      </c>
      <c r="M10" s="52" t="s">
        <v>2788</v>
      </c>
      <c r="N10" s="52" t="s">
        <v>2896</v>
      </c>
      <c r="O10" s="52" t="s">
        <v>3003</v>
      </c>
      <c r="P10" s="52" t="s">
        <v>3107</v>
      </c>
      <c r="Q10" s="52" t="s">
        <v>3190</v>
      </c>
      <c r="R10" s="52" t="s">
        <v>3274</v>
      </c>
      <c r="S10" s="52" t="s">
        <v>3359</v>
      </c>
      <c r="U10" s="52" t="s">
        <v>3558</v>
      </c>
      <c r="V10" s="52" t="s">
        <v>3647</v>
      </c>
      <c r="W10" s="52" t="s">
        <v>3749</v>
      </c>
      <c r="X10" s="52" t="s">
        <v>3834</v>
      </c>
      <c r="Y10" s="52" t="s">
        <v>3892</v>
      </c>
      <c r="AA10" s="52" t="s">
        <v>4073</v>
      </c>
      <c r="AB10" s="52" t="s">
        <v>4180</v>
      </c>
      <c r="AC10" s="52" t="s">
        <v>4273</v>
      </c>
      <c r="AD10" s="52" t="s">
        <v>4378</v>
      </c>
      <c r="AF10" s="52" t="s">
        <v>4528</v>
      </c>
      <c r="AH10" s="52" t="s">
        <v>4725</v>
      </c>
      <c r="AJ10" s="52" t="s">
        <v>4909</v>
      </c>
      <c r="AK10" s="52" t="s">
        <v>5002</v>
      </c>
      <c r="AL10" s="52" t="s">
        <v>5109</v>
      </c>
      <c r="AM10" s="52" t="s">
        <v>5163</v>
      </c>
      <c r="AN10" s="52" t="s">
        <v>5247</v>
      </c>
      <c r="AO10" s="52" t="s">
        <v>5383</v>
      </c>
      <c r="AP10" s="52" t="s">
        <v>5475</v>
      </c>
      <c r="AQ10" s="52" t="s">
        <v>5564</v>
      </c>
      <c r="AR10" s="52" t="s">
        <v>5662</v>
      </c>
      <c r="AS10" s="52" t="s">
        <v>5766</v>
      </c>
      <c r="AT10" s="52" t="s">
        <v>5869</v>
      </c>
      <c r="AU10" s="52" t="s">
        <v>5951</v>
      </c>
      <c r="AV10" s="52" t="s">
        <v>6038</v>
      </c>
      <c r="AW10" s="52" t="s">
        <v>6134</v>
      </c>
      <c r="AX10" s="52" t="s">
        <v>6238</v>
      </c>
    </row>
    <row r="11" spans="1:50" ht="263" customHeight="1">
      <c r="A11" s="87"/>
      <c r="B11" s="10" t="s">
        <v>57</v>
      </c>
      <c r="C11" s="10" t="s">
        <v>58</v>
      </c>
      <c r="D11" s="10" t="s">
        <v>59</v>
      </c>
      <c r="E11" s="52" t="s">
        <v>2185</v>
      </c>
      <c r="F11" s="52" t="s">
        <v>2078</v>
      </c>
      <c r="G11" s="52" t="s">
        <v>2259</v>
      </c>
      <c r="H11" s="52" t="s">
        <v>2347</v>
      </c>
      <c r="I11" s="52" t="s">
        <v>2429</v>
      </c>
      <c r="J11" s="52" t="s">
        <v>2505</v>
      </c>
      <c r="K11" s="52" t="s">
        <v>2594</v>
      </c>
      <c r="L11" s="52" t="s">
        <v>2684</v>
      </c>
      <c r="M11" s="52" t="s">
        <v>2789</v>
      </c>
      <c r="N11" s="52" t="s">
        <v>2897</v>
      </c>
      <c r="O11" s="52" t="s">
        <v>3004</v>
      </c>
      <c r="P11" s="52" t="s">
        <v>3108</v>
      </c>
      <c r="Q11" s="52" t="s">
        <v>3191</v>
      </c>
      <c r="R11" s="52" t="s">
        <v>3275</v>
      </c>
      <c r="S11" s="52" t="s">
        <v>3360</v>
      </c>
      <c r="T11" s="52" t="s">
        <v>3467</v>
      </c>
      <c r="U11" s="52" t="s">
        <v>3559</v>
      </c>
      <c r="V11" s="52" t="s">
        <v>3648</v>
      </c>
      <c r="W11" s="52" t="s">
        <v>3750</v>
      </c>
      <c r="X11" s="52" t="s">
        <v>3835</v>
      </c>
      <c r="Y11" s="52" t="s">
        <v>3893</v>
      </c>
      <c r="Z11" s="52" t="s">
        <v>3982</v>
      </c>
      <c r="AA11" s="52" t="s">
        <v>4074</v>
      </c>
      <c r="AB11" s="52" t="s">
        <v>4181</v>
      </c>
      <c r="AC11" s="52" t="s">
        <v>4274</v>
      </c>
      <c r="AD11" s="52" t="s">
        <v>4379</v>
      </c>
      <c r="AE11" s="52" t="s">
        <v>4474</v>
      </c>
      <c r="AF11" s="52" t="s">
        <v>4529</v>
      </c>
      <c r="AG11" s="52" t="s">
        <v>4624</v>
      </c>
      <c r="AH11" s="52" t="s">
        <v>4726</v>
      </c>
      <c r="AI11" s="52" t="s">
        <v>4812</v>
      </c>
      <c r="AJ11" s="52" t="s">
        <v>4910</v>
      </c>
      <c r="AK11" s="52" t="s">
        <v>5003</v>
      </c>
      <c r="AL11" s="52" t="s">
        <v>5110</v>
      </c>
      <c r="AM11" s="52" t="s">
        <v>5164</v>
      </c>
      <c r="AN11" s="52" t="s">
        <v>5248</v>
      </c>
      <c r="AO11" s="52" t="s">
        <v>5384</v>
      </c>
      <c r="AP11" s="52" t="s">
        <v>5476</v>
      </c>
      <c r="AQ11" s="52" t="s">
        <v>5565</v>
      </c>
      <c r="AR11" s="52" t="s">
        <v>5663</v>
      </c>
      <c r="AS11" s="52" t="s">
        <v>5767</v>
      </c>
      <c r="AT11" s="52" t="s">
        <v>5870</v>
      </c>
      <c r="AU11" s="52" t="s">
        <v>5952</v>
      </c>
      <c r="AV11" s="52" t="s">
        <v>6039</v>
      </c>
      <c r="AW11" s="52" t="s">
        <v>6135</v>
      </c>
      <c r="AX11" s="52" t="s">
        <v>6239</v>
      </c>
    </row>
    <row r="12" spans="1:50" ht="96">
      <c r="A12" s="87"/>
      <c r="B12" s="10" t="s">
        <v>60</v>
      </c>
      <c r="C12" s="10" t="s">
        <v>61</v>
      </c>
      <c r="D12" s="10" t="s">
        <v>60</v>
      </c>
      <c r="F12" s="52" t="s">
        <v>2079</v>
      </c>
      <c r="G12" s="8" t="s">
        <v>2260</v>
      </c>
      <c r="J12" s="52" t="s">
        <v>2506</v>
      </c>
      <c r="K12" s="52" t="s">
        <v>2595</v>
      </c>
      <c r="L12" s="52" t="s">
        <v>2685</v>
      </c>
      <c r="M12" s="52" t="s">
        <v>2790</v>
      </c>
      <c r="N12" s="52" t="s">
        <v>2898</v>
      </c>
      <c r="O12" s="52" t="s">
        <v>3005</v>
      </c>
      <c r="P12" s="52" t="s">
        <v>3109</v>
      </c>
      <c r="R12" s="52" t="s">
        <v>3276</v>
      </c>
      <c r="S12" s="52" t="s">
        <v>3361</v>
      </c>
      <c r="T12" s="52" t="s">
        <v>3468</v>
      </c>
      <c r="U12" s="52" t="s">
        <v>3560</v>
      </c>
      <c r="V12" s="52" t="s">
        <v>3649</v>
      </c>
      <c r="Z12" s="52" t="s">
        <v>3983</v>
      </c>
      <c r="AA12" s="52" t="s">
        <v>4075</v>
      </c>
      <c r="AB12" s="52" t="s">
        <v>4182</v>
      </c>
      <c r="AC12" s="52" t="s">
        <v>4275</v>
      </c>
      <c r="AD12" s="52" t="s">
        <v>4380</v>
      </c>
      <c r="AE12" s="52" t="s">
        <v>4475</v>
      </c>
      <c r="AF12" s="52" t="s">
        <v>4530</v>
      </c>
      <c r="AG12" s="52" t="s">
        <v>4625</v>
      </c>
      <c r="AH12" s="52" t="s">
        <v>4727</v>
      </c>
      <c r="AI12" s="52" t="s">
        <v>4813</v>
      </c>
      <c r="AK12" s="52" t="s">
        <v>5004</v>
      </c>
      <c r="AL12" s="52" t="s">
        <v>5111</v>
      </c>
      <c r="AM12" s="52" t="s">
        <v>5165</v>
      </c>
      <c r="AN12" s="52" t="s">
        <v>5249</v>
      </c>
      <c r="AO12" s="52" t="s">
        <v>5385</v>
      </c>
      <c r="AP12" s="52" t="s">
        <v>5477</v>
      </c>
      <c r="AR12" s="52" t="s">
        <v>5664</v>
      </c>
      <c r="AS12" s="52" t="s">
        <v>5768</v>
      </c>
      <c r="AT12" s="52" t="s">
        <v>5871</v>
      </c>
      <c r="AU12" s="52" t="s">
        <v>5953</v>
      </c>
      <c r="AV12" s="52" t="s">
        <v>6040</v>
      </c>
      <c r="AW12" s="52" t="s">
        <v>6136</v>
      </c>
      <c r="AX12" s="52" t="s">
        <v>6240</v>
      </c>
    </row>
    <row r="13" spans="1:50" ht="60">
      <c r="A13" s="87"/>
      <c r="B13" s="10" t="s">
        <v>62</v>
      </c>
      <c r="C13" s="10" t="s">
        <v>63</v>
      </c>
      <c r="D13" s="10" t="s">
        <v>64</v>
      </c>
      <c r="E13" s="52" t="s">
        <v>2186</v>
      </c>
      <c r="F13" s="52" t="s">
        <v>2080</v>
      </c>
      <c r="G13" s="52" t="s">
        <v>2261</v>
      </c>
      <c r="H13" s="52" t="s">
        <v>2348</v>
      </c>
      <c r="I13" s="52" t="s">
        <v>2430</v>
      </c>
      <c r="J13" s="52" t="s">
        <v>2507</v>
      </c>
      <c r="K13" s="52" t="s">
        <v>2596</v>
      </c>
      <c r="L13" s="52" t="s">
        <v>2686</v>
      </c>
      <c r="M13" s="52" t="s">
        <v>2791</v>
      </c>
      <c r="N13" s="52" t="s">
        <v>2899</v>
      </c>
      <c r="O13" s="52" t="s">
        <v>3006</v>
      </c>
      <c r="P13" s="52" t="s">
        <v>3110</v>
      </c>
      <c r="R13" s="52" t="s">
        <v>3277</v>
      </c>
      <c r="S13" s="52" t="s">
        <v>3362</v>
      </c>
      <c r="T13" s="52" t="s">
        <v>3469</v>
      </c>
      <c r="U13" s="52" t="s">
        <v>3561</v>
      </c>
      <c r="V13" s="52" t="s">
        <v>3650</v>
      </c>
      <c r="Y13" s="52" t="s">
        <v>3894</v>
      </c>
      <c r="Z13" s="52" t="s">
        <v>3984</v>
      </c>
      <c r="AA13" s="52" t="s">
        <v>4076</v>
      </c>
      <c r="AB13" s="52" t="s">
        <v>4183</v>
      </c>
      <c r="AD13" s="52" t="s">
        <v>4381</v>
      </c>
      <c r="AE13" s="52" t="s">
        <v>4476</v>
      </c>
      <c r="AF13" s="52" t="s">
        <v>4531</v>
      </c>
      <c r="AH13" s="52" t="s">
        <v>4728</v>
      </c>
      <c r="AI13" s="52" t="s">
        <v>4814</v>
      </c>
      <c r="AJ13" s="52" t="s">
        <v>4911</v>
      </c>
      <c r="AK13" s="52" t="s">
        <v>5005</v>
      </c>
      <c r="AM13" s="52" t="s">
        <v>5166</v>
      </c>
      <c r="AO13" s="52" t="s">
        <v>5386</v>
      </c>
      <c r="AQ13" s="52" t="s">
        <v>5566</v>
      </c>
      <c r="AR13" s="52" t="s">
        <v>5665</v>
      </c>
      <c r="AS13" s="52" t="s">
        <v>5769</v>
      </c>
      <c r="AT13" s="52" t="s">
        <v>5872</v>
      </c>
      <c r="AU13" s="52" t="s">
        <v>6241</v>
      </c>
      <c r="AW13" s="52" t="s">
        <v>6137</v>
      </c>
    </row>
    <row r="14" spans="1:50" ht="72">
      <c r="A14" s="87"/>
      <c r="B14" s="10" t="s">
        <v>65</v>
      </c>
      <c r="C14" s="10" t="s">
        <v>66</v>
      </c>
      <c r="D14" s="10" t="s">
        <v>67</v>
      </c>
      <c r="E14" s="52" t="s">
        <v>2187</v>
      </c>
      <c r="F14" s="52" t="s">
        <v>2081</v>
      </c>
      <c r="G14" s="52" t="s">
        <v>2262</v>
      </c>
      <c r="H14" s="52" t="s">
        <v>2349</v>
      </c>
      <c r="I14" s="52" t="s">
        <v>2431</v>
      </c>
      <c r="J14" s="52" t="s">
        <v>2508</v>
      </c>
      <c r="L14" s="52" t="s">
        <v>2687</v>
      </c>
      <c r="N14" s="52" t="s">
        <v>2900</v>
      </c>
      <c r="O14" s="52" t="s">
        <v>3007</v>
      </c>
      <c r="P14" s="52" t="s">
        <v>3111</v>
      </c>
      <c r="Q14" s="52" t="s">
        <v>3190</v>
      </c>
      <c r="R14" s="52" t="s">
        <v>3278</v>
      </c>
      <c r="S14" s="52" t="s">
        <v>3363</v>
      </c>
      <c r="T14" s="52" t="s">
        <v>3470</v>
      </c>
      <c r="U14" s="52" t="s">
        <v>3562</v>
      </c>
      <c r="V14" s="52" t="s">
        <v>3651</v>
      </c>
      <c r="W14" s="52" t="s">
        <v>3749</v>
      </c>
      <c r="Z14" s="52" t="s">
        <v>3985</v>
      </c>
      <c r="AA14" s="52" t="s">
        <v>4077</v>
      </c>
      <c r="AB14" s="52" t="s">
        <v>4184</v>
      </c>
      <c r="AC14" s="52" t="s">
        <v>4276</v>
      </c>
      <c r="AD14" s="52" t="s">
        <v>4382</v>
      </c>
      <c r="AF14" s="52" t="s">
        <v>4532</v>
      </c>
      <c r="AG14" s="52" t="s">
        <v>4626</v>
      </c>
      <c r="AH14" s="52" t="s">
        <v>4729</v>
      </c>
      <c r="AI14" s="52" t="s">
        <v>4815</v>
      </c>
      <c r="AJ14" s="52" t="s">
        <v>4912</v>
      </c>
      <c r="AK14" s="52" t="s">
        <v>5006</v>
      </c>
      <c r="AN14" s="52" t="s">
        <v>5250</v>
      </c>
      <c r="AO14" s="52" t="s">
        <v>5387</v>
      </c>
      <c r="AP14" s="52" t="s">
        <v>5478</v>
      </c>
      <c r="AQ14" s="52" t="s">
        <v>5567</v>
      </c>
      <c r="AR14" s="52" t="s">
        <v>5666</v>
      </c>
      <c r="AS14" s="52" t="s">
        <v>5770</v>
      </c>
      <c r="AT14" s="52" t="s">
        <v>5873</v>
      </c>
      <c r="AU14" s="52" t="s">
        <v>5954</v>
      </c>
      <c r="AV14" s="52" t="s">
        <v>6041</v>
      </c>
      <c r="AW14" s="52" t="s">
        <v>6138</v>
      </c>
      <c r="AX14" s="52" t="s">
        <v>6242</v>
      </c>
    </row>
    <row r="15" spans="1:50" ht="48">
      <c r="A15" s="87"/>
      <c r="B15" s="10" t="s">
        <v>68</v>
      </c>
      <c r="C15" s="10" t="s">
        <v>69</v>
      </c>
      <c r="D15" s="10" t="s">
        <v>70</v>
      </c>
      <c r="E15" s="52" t="s">
        <v>2188</v>
      </c>
      <c r="F15" s="52" t="s">
        <v>2082</v>
      </c>
      <c r="G15" s="52" t="s">
        <v>2263</v>
      </c>
      <c r="H15" s="52" t="s">
        <v>2350</v>
      </c>
      <c r="J15" s="52" t="s">
        <v>2509</v>
      </c>
      <c r="K15" s="52" t="s">
        <v>2597</v>
      </c>
      <c r="L15" s="52" t="s">
        <v>2688</v>
      </c>
      <c r="M15" s="52" t="s">
        <v>2792</v>
      </c>
      <c r="N15" s="52" t="s">
        <v>2901</v>
      </c>
      <c r="O15" s="52" t="s">
        <v>3008</v>
      </c>
      <c r="Q15" s="52" t="s">
        <v>3192</v>
      </c>
      <c r="R15" s="52" t="s">
        <v>3279</v>
      </c>
      <c r="S15" s="52" t="s">
        <v>3364</v>
      </c>
      <c r="T15" s="52" t="s">
        <v>3471</v>
      </c>
      <c r="U15" s="52" t="s">
        <v>3563</v>
      </c>
      <c r="V15" s="52" t="s">
        <v>3652</v>
      </c>
      <c r="X15" s="52" t="s">
        <v>3836</v>
      </c>
      <c r="Y15" s="52" t="s">
        <v>3895</v>
      </c>
      <c r="Z15" s="52" t="s">
        <v>3986</v>
      </c>
      <c r="AA15" s="52" t="s">
        <v>4078</v>
      </c>
      <c r="AB15" s="52" t="s">
        <v>4185</v>
      </c>
      <c r="AC15" s="52" t="s">
        <v>4277</v>
      </c>
      <c r="AD15" s="52" t="s">
        <v>4383</v>
      </c>
      <c r="AE15" s="52" t="s">
        <v>4477</v>
      </c>
      <c r="AF15" s="52" t="s">
        <v>4533</v>
      </c>
      <c r="AG15" s="52" t="s">
        <v>4627</v>
      </c>
      <c r="AH15" s="52" t="s">
        <v>4730</v>
      </c>
      <c r="AI15" s="52" t="s">
        <v>4816</v>
      </c>
      <c r="AJ15" s="52" t="s">
        <v>4913</v>
      </c>
      <c r="AK15" s="52" t="s">
        <v>5007</v>
      </c>
      <c r="AM15" s="52" t="s">
        <v>5167</v>
      </c>
      <c r="AO15" s="52" t="s">
        <v>5388</v>
      </c>
      <c r="AP15" s="52" t="s">
        <v>5479</v>
      </c>
      <c r="AQ15" s="52" t="s">
        <v>5568</v>
      </c>
      <c r="AR15" s="52" t="s">
        <v>5667</v>
      </c>
      <c r="AS15" s="52" t="s">
        <v>5771</v>
      </c>
      <c r="AT15" s="52" t="s">
        <v>5874</v>
      </c>
      <c r="AU15" s="52" t="s">
        <v>5955</v>
      </c>
      <c r="AV15" s="52" t="s">
        <v>6042</v>
      </c>
      <c r="AW15" s="52" t="s">
        <v>6139</v>
      </c>
      <c r="AX15" s="52" t="s">
        <v>6243</v>
      </c>
    </row>
    <row r="16" spans="1:50" ht="156">
      <c r="A16" s="87"/>
      <c r="B16" s="10" t="s">
        <v>71</v>
      </c>
      <c r="C16" s="10" t="s">
        <v>72</v>
      </c>
      <c r="E16" s="8" t="s">
        <v>2189</v>
      </c>
      <c r="H16" s="8" t="s">
        <v>2351</v>
      </c>
      <c r="I16" s="52" t="s">
        <v>2432</v>
      </c>
      <c r="J16" s="52" t="s">
        <v>2510</v>
      </c>
      <c r="K16" s="52" t="s">
        <v>2598</v>
      </c>
      <c r="L16" s="8" t="s">
        <v>2689</v>
      </c>
      <c r="M16" s="8" t="s">
        <v>2793</v>
      </c>
      <c r="N16" s="52" t="s">
        <v>2902</v>
      </c>
      <c r="O16" s="8" t="s">
        <v>3009</v>
      </c>
      <c r="R16" s="8" t="s">
        <v>3280</v>
      </c>
      <c r="T16" s="8" t="s">
        <v>3472</v>
      </c>
      <c r="U16" s="52" t="s">
        <v>3564</v>
      </c>
      <c r="X16" s="52" t="s">
        <v>3837</v>
      </c>
      <c r="Y16" s="52" t="s">
        <v>3896</v>
      </c>
      <c r="Z16" s="52" t="s">
        <v>3987</v>
      </c>
      <c r="AB16" s="52" t="s">
        <v>4186</v>
      </c>
      <c r="AC16" s="52" t="s">
        <v>4278</v>
      </c>
      <c r="AD16" s="8" t="s">
        <v>4384</v>
      </c>
      <c r="AI16" s="8" t="s">
        <v>4817</v>
      </c>
      <c r="AL16" s="52" t="s">
        <v>5112</v>
      </c>
      <c r="AN16" s="52" t="s">
        <v>5251</v>
      </c>
      <c r="AP16" s="52" t="s">
        <v>5480</v>
      </c>
      <c r="AT16" s="8" t="s">
        <v>5875</v>
      </c>
      <c r="AU16" s="8" t="s">
        <v>5956</v>
      </c>
    </row>
    <row r="17" spans="1:51" ht="156">
      <c r="A17" s="87"/>
      <c r="B17" s="10" t="s">
        <v>73</v>
      </c>
      <c r="C17" s="10" t="s">
        <v>74</v>
      </c>
      <c r="D17" s="10" t="s">
        <v>75</v>
      </c>
      <c r="E17" s="52" t="s">
        <v>2190</v>
      </c>
      <c r="F17" s="52" t="s">
        <v>2083</v>
      </c>
      <c r="G17" s="52" t="s">
        <v>2264</v>
      </c>
      <c r="H17" s="52" t="s">
        <v>2352</v>
      </c>
      <c r="I17" s="52" t="s">
        <v>2433</v>
      </c>
      <c r="J17" s="52" t="s">
        <v>2511</v>
      </c>
      <c r="K17" s="52" t="s">
        <v>2599</v>
      </c>
      <c r="L17" s="52" t="s">
        <v>2690</v>
      </c>
      <c r="M17" s="52" t="s">
        <v>2794</v>
      </c>
      <c r="N17" s="52" t="s">
        <v>2903</v>
      </c>
      <c r="O17" s="52" t="s">
        <v>3010</v>
      </c>
      <c r="P17" s="52" t="s">
        <v>3112</v>
      </c>
      <c r="Q17" s="52" t="s">
        <v>3193</v>
      </c>
      <c r="R17" s="52" t="s">
        <v>3281</v>
      </c>
      <c r="S17" s="52" t="s">
        <v>3365</v>
      </c>
      <c r="T17" s="52" t="s">
        <v>3473</v>
      </c>
      <c r="U17" s="52" t="s">
        <v>3565</v>
      </c>
      <c r="V17" s="52" t="s">
        <v>3653</v>
      </c>
      <c r="W17" s="52" t="s">
        <v>3751</v>
      </c>
      <c r="X17" s="52" t="s">
        <v>3838</v>
      </c>
      <c r="Y17" s="52" t="s">
        <v>3897</v>
      </c>
      <c r="Z17" s="52" t="s">
        <v>3988</v>
      </c>
      <c r="AA17" s="52" t="s">
        <v>4079</v>
      </c>
      <c r="AB17" s="52" t="s">
        <v>4187</v>
      </c>
      <c r="AC17" s="52" t="s">
        <v>4279</v>
      </c>
      <c r="AD17" s="52" t="s">
        <v>4385</v>
      </c>
      <c r="AE17" s="52" t="s">
        <v>4478</v>
      </c>
      <c r="AF17" s="52" t="s">
        <v>4534</v>
      </c>
      <c r="AG17" s="52" t="s">
        <v>4628</v>
      </c>
      <c r="AH17" s="52" t="s">
        <v>4731</v>
      </c>
      <c r="AI17" s="52" t="s">
        <v>4818</v>
      </c>
      <c r="AJ17" s="52" t="s">
        <v>4914</v>
      </c>
      <c r="AK17" s="52" t="s">
        <v>5008</v>
      </c>
      <c r="AL17" s="52" t="s">
        <v>5113</v>
      </c>
      <c r="AM17" s="52" t="s">
        <v>5168</v>
      </c>
      <c r="AN17" s="52" t="s">
        <v>5252</v>
      </c>
      <c r="AO17" s="52" t="s">
        <v>5389</v>
      </c>
      <c r="AP17" s="52" t="s">
        <v>5481</v>
      </c>
      <c r="AQ17" s="52" t="s">
        <v>5569</v>
      </c>
      <c r="AR17" s="52" t="s">
        <v>5668</v>
      </c>
      <c r="AS17" s="52" t="s">
        <v>5772</v>
      </c>
      <c r="AT17" s="52" t="s">
        <v>5876</v>
      </c>
      <c r="AU17" s="52" t="s">
        <v>5957</v>
      </c>
      <c r="AV17" s="52" t="s">
        <v>6043</v>
      </c>
      <c r="AW17" s="52" t="s">
        <v>6140</v>
      </c>
      <c r="AX17" s="52" t="s">
        <v>6244</v>
      </c>
    </row>
    <row r="18" spans="1:51">
      <c r="A18" s="87" t="s">
        <v>76</v>
      </c>
      <c r="B18" s="10" t="s">
        <v>77</v>
      </c>
      <c r="C18" s="10" t="s">
        <v>78</v>
      </c>
      <c r="D18" s="10" t="s">
        <v>79</v>
      </c>
    </row>
    <row r="19" spans="1:51" ht="48">
      <c r="A19" s="87"/>
      <c r="B19" s="10" t="s">
        <v>80</v>
      </c>
      <c r="C19" s="10" t="s">
        <v>81</v>
      </c>
      <c r="D19" s="10" t="s">
        <v>82</v>
      </c>
      <c r="E19" s="52" t="s">
        <v>2191</v>
      </c>
      <c r="F19" s="52" t="s">
        <v>2084</v>
      </c>
      <c r="G19" s="52" t="s">
        <v>2353</v>
      </c>
      <c r="I19" s="52" t="s">
        <v>2434</v>
      </c>
      <c r="J19" s="8" t="s">
        <v>2512</v>
      </c>
      <c r="K19" s="52" t="s">
        <v>2600</v>
      </c>
      <c r="L19" s="52" t="s">
        <v>2691</v>
      </c>
      <c r="M19" s="52" t="s">
        <v>2795</v>
      </c>
      <c r="N19" s="52" t="s">
        <v>2904</v>
      </c>
      <c r="O19" s="52" t="s">
        <v>3011</v>
      </c>
      <c r="Q19" s="52" t="s">
        <v>3194</v>
      </c>
      <c r="R19" s="52" t="s">
        <v>3282</v>
      </c>
      <c r="S19" s="52" t="s">
        <v>3366</v>
      </c>
      <c r="U19" s="52" t="s">
        <v>3566</v>
      </c>
      <c r="V19" s="52" t="s">
        <v>3654</v>
      </c>
      <c r="W19" s="52" t="s">
        <v>3752</v>
      </c>
      <c r="X19" s="52" t="s">
        <v>3839</v>
      </c>
      <c r="Y19" s="52" t="s">
        <v>3898</v>
      </c>
      <c r="Z19" s="52" t="s">
        <v>3989</v>
      </c>
      <c r="AA19" s="52" t="s">
        <v>4080</v>
      </c>
      <c r="AD19" s="52" t="s">
        <v>4386</v>
      </c>
      <c r="AF19" s="8" t="s">
        <v>4535</v>
      </c>
      <c r="AG19" s="8" t="s">
        <v>4629</v>
      </c>
      <c r="AH19" s="52" t="s">
        <v>4732</v>
      </c>
      <c r="AK19" s="52" t="s">
        <v>5009</v>
      </c>
      <c r="AM19" s="52" t="s">
        <v>5169</v>
      </c>
      <c r="AO19" s="8" t="s">
        <v>5390</v>
      </c>
      <c r="AQ19" s="8" t="s">
        <v>5570</v>
      </c>
      <c r="AS19" s="52" t="s">
        <v>5773</v>
      </c>
      <c r="AT19" s="8" t="s">
        <v>5877</v>
      </c>
      <c r="AU19" s="52" t="s">
        <v>5958</v>
      </c>
      <c r="AV19" s="52" t="s">
        <v>6044</v>
      </c>
      <c r="AX19" s="52" t="s">
        <v>6245</v>
      </c>
    </row>
    <row r="20" spans="1:51" ht="132">
      <c r="A20" s="87"/>
      <c r="B20" s="10" t="s">
        <v>83</v>
      </c>
      <c r="C20" s="10" t="s">
        <v>84</v>
      </c>
      <c r="D20" s="10" t="s">
        <v>85</v>
      </c>
      <c r="E20" s="52" t="s">
        <v>2192</v>
      </c>
      <c r="F20" s="52" t="s">
        <v>2085</v>
      </c>
      <c r="G20" s="8" t="s">
        <v>2265</v>
      </c>
      <c r="H20" s="52" t="s">
        <v>2354</v>
      </c>
      <c r="I20" s="52" t="s">
        <v>2435</v>
      </c>
      <c r="J20" s="8" t="s">
        <v>2513</v>
      </c>
      <c r="K20" s="52" t="s">
        <v>2601</v>
      </c>
      <c r="L20" s="52" t="s">
        <v>2692</v>
      </c>
      <c r="M20" s="52" t="s">
        <v>2796</v>
      </c>
      <c r="N20" s="52" t="s">
        <v>2905</v>
      </c>
      <c r="O20" s="52" t="s">
        <v>3012</v>
      </c>
      <c r="P20" s="52" t="s">
        <v>3113</v>
      </c>
      <c r="Q20" s="52" t="s">
        <v>3195</v>
      </c>
      <c r="R20" s="52" t="s">
        <v>3283</v>
      </c>
      <c r="S20" s="52" t="s">
        <v>3367</v>
      </c>
      <c r="T20" s="52" t="s">
        <v>3474</v>
      </c>
      <c r="U20" s="52" t="s">
        <v>3567</v>
      </c>
      <c r="V20" s="52" t="s">
        <v>3655</v>
      </c>
      <c r="W20" s="52" t="s">
        <v>3753</v>
      </c>
      <c r="Y20" s="52" t="s">
        <v>3899</v>
      </c>
      <c r="Z20" s="52" t="s">
        <v>3990</v>
      </c>
      <c r="AA20" s="52" t="s">
        <v>4081</v>
      </c>
      <c r="AB20" s="52" t="s">
        <v>4188</v>
      </c>
      <c r="AD20" s="52" t="s">
        <v>4387</v>
      </c>
      <c r="AF20" s="52" t="s">
        <v>4536</v>
      </c>
      <c r="AG20" s="8" t="s">
        <v>4630</v>
      </c>
      <c r="AI20" s="52" t="s">
        <v>4819</v>
      </c>
      <c r="AJ20" s="8" t="s">
        <v>4915</v>
      </c>
      <c r="AK20" s="52" t="s">
        <v>5010</v>
      </c>
      <c r="AL20" s="8" t="s">
        <v>5114</v>
      </c>
      <c r="AN20" s="8" t="s">
        <v>5253</v>
      </c>
      <c r="AO20" s="52" t="s">
        <v>5391</v>
      </c>
      <c r="AP20" s="52" t="s">
        <v>5482</v>
      </c>
      <c r="AR20" s="52" t="s">
        <v>5669</v>
      </c>
      <c r="AS20" s="52" t="s">
        <v>5774</v>
      </c>
      <c r="AT20" s="52" t="s">
        <v>5878</v>
      </c>
      <c r="AU20" s="52" t="s">
        <v>5959</v>
      </c>
      <c r="AV20" s="52" t="s">
        <v>6045</v>
      </c>
      <c r="AW20" s="52" t="s">
        <v>6141</v>
      </c>
      <c r="AX20" s="52" t="s">
        <v>6246</v>
      </c>
    </row>
    <row r="21" spans="1:51" ht="409.6">
      <c r="A21" s="87"/>
      <c r="B21" s="10" t="s">
        <v>86</v>
      </c>
      <c r="C21" s="10" t="s">
        <v>87</v>
      </c>
      <c r="D21" s="10" t="s">
        <v>88</v>
      </c>
      <c r="E21" s="52" t="s">
        <v>2193</v>
      </c>
      <c r="F21" s="52" t="s">
        <v>2086</v>
      </c>
      <c r="G21" s="52" t="s">
        <v>2266</v>
      </c>
      <c r="H21" s="52" t="s">
        <v>2355</v>
      </c>
      <c r="I21" s="52" t="s">
        <v>2436</v>
      </c>
      <c r="J21" s="52" t="s">
        <v>2514</v>
      </c>
      <c r="K21" s="52" t="s">
        <v>2602</v>
      </c>
      <c r="L21" s="52" t="s">
        <v>2693</v>
      </c>
      <c r="M21" s="52" t="s">
        <v>2797</v>
      </c>
      <c r="N21" s="52" t="s">
        <v>2906</v>
      </c>
      <c r="O21" s="52" t="s">
        <v>3013</v>
      </c>
      <c r="P21" s="52" t="s">
        <v>3114</v>
      </c>
      <c r="Q21" s="52" t="s">
        <v>3196</v>
      </c>
      <c r="R21" s="52" t="s">
        <v>3284</v>
      </c>
      <c r="S21" s="52" t="s">
        <v>3368</v>
      </c>
      <c r="U21" s="52" t="s">
        <v>3568</v>
      </c>
      <c r="V21" s="52" t="s">
        <v>3656</v>
      </c>
      <c r="W21" s="52" t="s">
        <v>3754</v>
      </c>
      <c r="X21" s="52" t="s">
        <v>3840</v>
      </c>
      <c r="Y21" s="52" t="s">
        <v>3900</v>
      </c>
      <c r="Z21" s="52" t="s">
        <v>3991</v>
      </c>
      <c r="AB21" s="52" t="s">
        <v>4189</v>
      </c>
      <c r="AD21" s="8" t="s">
        <v>4388</v>
      </c>
      <c r="AG21" s="52" t="s">
        <v>4631</v>
      </c>
      <c r="AH21" s="52" t="s">
        <v>4733</v>
      </c>
      <c r="AK21" s="52" t="s">
        <v>5011</v>
      </c>
      <c r="AM21" s="52" t="s">
        <v>5170</v>
      </c>
      <c r="AN21" s="52" t="s">
        <v>5254</v>
      </c>
      <c r="AO21" s="52" t="s">
        <v>5392</v>
      </c>
      <c r="AP21" s="52" t="s">
        <v>5483</v>
      </c>
      <c r="AQ21" s="52" t="s">
        <v>5571</v>
      </c>
      <c r="AR21" s="52" t="s">
        <v>5670</v>
      </c>
      <c r="AS21" s="52" t="s">
        <v>5775</v>
      </c>
      <c r="AT21" s="52" t="s">
        <v>5879</v>
      </c>
      <c r="AU21" s="52" t="s">
        <v>5960</v>
      </c>
      <c r="AW21" s="52" t="s">
        <v>6142</v>
      </c>
      <c r="AX21" s="52" t="s">
        <v>6247</v>
      </c>
    </row>
    <row r="22" spans="1:51" ht="216">
      <c r="A22" s="87"/>
      <c r="B22" s="10" t="s">
        <v>89</v>
      </c>
      <c r="C22" s="10" t="s">
        <v>90</v>
      </c>
      <c r="D22" s="10" t="s">
        <v>91</v>
      </c>
      <c r="E22" s="52" t="s">
        <v>2194</v>
      </c>
      <c r="F22" s="52" t="s">
        <v>2087</v>
      </c>
      <c r="G22" s="52" t="s">
        <v>2267</v>
      </c>
      <c r="H22" s="52" t="s">
        <v>2356</v>
      </c>
      <c r="I22" s="52" t="s">
        <v>2437</v>
      </c>
      <c r="J22" s="52" t="s">
        <v>2515</v>
      </c>
      <c r="K22" s="52" t="s">
        <v>2603</v>
      </c>
      <c r="L22" s="52" t="s">
        <v>2694</v>
      </c>
      <c r="M22" s="52" t="s">
        <v>2798</v>
      </c>
      <c r="N22" s="52" t="s">
        <v>2907</v>
      </c>
      <c r="O22" s="52" t="s">
        <v>3014</v>
      </c>
      <c r="P22" s="52" t="s">
        <v>3115</v>
      </c>
      <c r="Q22" s="52" t="s">
        <v>3197</v>
      </c>
      <c r="R22" s="52" t="s">
        <v>3285</v>
      </c>
      <c r="S22" s="52" t="s">
        <v>3369</v>
      </c>
      <c r="T22" s="52" t="s">
        <v>3475</v>
      </c>
      <c r="U22" s="52" t="s">
        <v>3569</v>
      </c>
      <c r="V22" s="52" t="s">
        <v>3657</v>
      </c>
      <c r="W22" s="52" t="s">
        <v>3755</v>
      </c>
      <c r="X22" s="52" t="s">
        <v>3841</v>
      </c>
      <c r="Y22" s="52" t="s">
        <v>3901</v>
      </c>
      <c r="Z22" s="52" t="s">
        <v>3992</v>
      </c>
      <c r="AA22" s="52" t="s">
        <v>4082</v>
      </c>
      <c r="AB22" s="52" t="s">
        <v>4190</v>
      </c>
      <c r="AC22" s="52" t="s">
        <v>4280</v>
      </c>
      <c r="AD22" s="52" t="s">
        <v>4389</v>
      </c>
      <c r="AE22" s="8" t="s">
        <v>4479</v>
      </c>
      <c r="AF22" s="52" t="s">
        <v>4537</v>
      </c>
      <c r="AG22" s="52" t="s">
        <v>4632</v>
      </c>
      <c r="AH22" s="52" t="s">
        <v>4734</v>
      </c>
      <c r="AI22" s="52" t="s">
        <v>4820</v>
      </c>
      <c r="AJ22" s="52" t="s">
        <v>4916</v>
      </c>
      <c r="AK22" s="52" t="s">
        <v>5012</v>
      </c>
      <c r="AL22" s="52" t="s">
        <v>5115</v>
      </c>
      <c r="AM22" s="52" t="s">
        <v>5171</v>
      </c>
      <c r="AN22" s="52" t="s">
        <v>5255</v>
      </c>
      <c r="AO22" s="52" t="s">
        <v>5393</v>
      </c>
      <c r="AP22" s="52" t="s">
        <v>5484</v>
      </c>
      <c r="AQ22" s="52" t="s">
        <v>5572</v>
      </c>
      <c r="AR22" s="52" t="s">
        <v>5671</v>
      </c>
      <c r="AS22" s="52" t="s">
        <v>5776</v>
      </c>
      <c r="AT22" s="52" t="s">
        <v>5880</v>
      </c>
      <c r="AU22" s="52" t="s">
        <v>5961</v>
      </c>
      <c r="AV22" s="52" t="s">
        <v>6046</v>
      </c>
      <c r="AW22" s="52" t="s">
        <v>6143</v>
      </c>
      <c r="AX22" s="52" t="s">
        <v>6248</v>
      </c>
    </row>
    <row r="23" spans="1:51" ht="394" customHeight="1">
      <c r="A23" s="87"/>
      <c r="B23" s="10" t="s">
        <v>92</v>
      </c>
      <c r="C23" s="10" t="s">
        <v>93</v>
      </c>
      <c r="D23" s="10" t="s">
        <v>94</v>
      </c>
      <c r="E23" s="52" t="s">
        <v>2195</v>
      </c>
      <c r="F23" s="52" t="s">
        <v>2088</v>
      </c>
      <c r="G23" s="52" t="s">
        <v>2268</v>
      </c>
      <c r="H23" s="52" t="s">
        <v>2357</v>
      </c>
      <c r="I23" s="52" t="s">
        <v>2438</v>
      </c>
      <c r="J23" s="52" t="s">
        <v>2516</v>
      </c>
      <c r="K23" s="52" t="s">
        <v>2604</v>
      </c>
      <c r="L23" s="52" t="s">
        <v>2695</v>
      </c>
      <c r="M23" s="52" t="s">
        <v>2799</v>
      </c>
      <c r="N23" s="52" t="s">
        <v>2908</v>
      </c>
      <c r="O23" s="52" t="s">
        <v>3015</v>
      </c>
      <c r="P23" s="52" t="s">
        <v>3116</v>
      </c>
      <c r="Q23" s="52" t="s">
        <v>3198</v>
      </c>
      <c r="R23" s="52" t="s">
        <v>3286</v>
      </c>
      <c r="S23" s="52" t="s">
        <v>3370</v>
      </c>
      <c r="T23" s="52" t="s">
        <v>3476</v>
      </c>
      <c r="U23" s="52" t="s">
        <v>3570</v>
      </c>
      <c r="V23" s="52" t="s">
        <v>3658</v>
      </c>
      <c r="W23" s="52" t="s">
        <v>3756</v>
      </c>
      <c r="X23" s="52" t="s">
        <v>3842</v>
      </c>
      <c r="Y23" s="52" t="s">
        <v>3902</v>
      </c>
      <c r="Z23" s="52" t="s">
        <v>3993</v>
      </c>
      <c r="AA23" s="52" t="s">
        <v>4083</v>
      </c>
      <c r="AB23" s="52" t="s">
        <v>4191</v>
      </c>
      <c r="AC23" s="52" t="s">
        <v>4281</v>
      </c>
      <c r="AD23" s="52" t="s">
        <v>4390</v>
      </c>
      <c r="AE23" s="52" t="s">
        <v>4480</v>
      </c>
      <c r="AF23" s="52" t="s">
        <v>4538</v>
      </c>
      <c r="AG23" s="52" t="s">
        <v>4633</v>
      </c>
      <c r="AH23" s="52" t="s">
        <v>4735</v>
      </c>
      <c r="AI23" s="52" t="s">
        <v>4821</v>
      </c>
      <c r="AJ23" s="52" t="s">
        <v>4917</v>
      </c>
      <c r="AK23" s="52" t="s">
        <v>5013</v>
      </c>
      <c r="AM23" s="52" t="s">
        <v>5172</v>
      </c>
      <c r="AN23" s="52" t="s">
        <v>5256</v>
      </c>
      <c r="AO23" s="52" t="s">
        <v>5394</v>
      </c>
      <c r="AP23" s="52" t="s">
        <v>5485</v>
      </c>
      <c r="AQ23" s="52" t="s">
        <v>5573</v>
      </c>
      <c r="AR23" s="52" t="s">
        <v>5672</v>
      </c>
      <c r="AS23" s="52" t="s">
        <v>5777</v>
      </c>
      <c r="AT23" s="52" t="s">
        <v>5881</v>
      </c>
      <c r="AU23" s="52" t="s">
        <v>5962</v>
      </c>
      <c r="AV23" s="52" t="s">
        <v>6047</v>
      </c>
      <c r="AW23" s="52" t="s">
        <v>6144</v>
      </c>
      <c r="AX23" s="52" t="s">
        <v>6249</v>
      </c>
    </row>
    <row r="24" spans="1:51" ht="72">
      <c r="A24" s="87"/>
      <c r="B24" s="10" t="s">
        <v>95</v>
      </c>
      <c r="C24" s="10" t="s">
        <v>96</v>
      </c>
      <c r="D24" s="10" t="s">
        <v>97</v>
      </c>
      <c r="E24" s="52" t="s">
        <v>2196</v>
      </c>
      <c r="F24" s="52" t="s">
        <v>2089</v>
      </c>
      <c r="L24" s="52" t="s">
        <v>2696</v>
      </c>
      <c r="O24" s="52" t="s">
        <v>3016</v>
      </c>
      <c r="Q24" s="52" t="s">
        <v>3199</v>
      </c>
      <c r="R24" s="52" t="s">
        <v>3287</v>
      </c>
      <c r="S24" s="52" t="s">
        <v>3371</v>
      </c>
      <c r="V24" s="52" t="s">
        <v>3659</v>
      </c>
      <c r="W24" s="52" t="s">
        <v>3757</v>
      </c>
      <c r="X24" s="52" t="s">
        <v>3843</v>
      </c>
      <c r="Z24" s="52" t="s">
        <v>3994</v>
      </c>
      <c r="AA24" s="52" t="s">
        <v>4084</v>
      </c>
      <c r="AB24" s="52" t="s">
        <v>4192</v>
      </c>
      <c r="AC24" s="52" t="s">
        <v>4282</v>
      </c>
      <c r="AD24" s="52" t="s">
        <v>4391</v>
      </c>
      <c r="AE24" s="52" t="s">
        <v>4481</v>
      </c>
      <c r="AF24" s="52" t="s">
        <v>4539</v>
      </c>
      <c r="AG24" s="52" t="s">
        <v>4634</v>
      </c>
      <c r="AH24" s="52" t="s">
        <v>4736</v>
      </c>
      <c r="AJ24" s="52" t="s">
        <v>4918</v>
      </c>
      <c r="AK24" s="52" t="s">
        <v>5014</v>
      </c>
      <c r="AL24" s="52" t="s">
        <v>5116</v>
      </c>
      <c r="AM24" s="52" t="s">
        <v>5173</v>
      </c>
      <c r="AN24" s="52" t="s">
        <v>5257</v>
      </c>
      <c r="AO24" s="52" t="s">
        <v>5395</v>
      </c>
      <c r="AP24" s="52" t="s">
        <v>5486</v>
      </c>
      <c r="AQ24" s="52" t="s">
        <v>5574</v>
      </c>
      <c r="AR24" s="52" t="s">
        <v>5673</v>
      </c>
      <c r="AS24" s="52" t="s">
        <v>5778</v>
      </c>
      <c r="AT24" s="52" t="s">
        <v>5882</v>
      </c>
      <c r="AU24" s="52" t="s">
        <v>5963</v>
      </c>
      <c r="AV24" s="52" t="s">
        <v>6048</v>
      </c>
      <c r="AW24" s="52" t="s">
        <v>6145</v>
      </c>
      <c r="AX24" s="52" t="s">
        <v>6250</v>
      </c>
    </row>
    <row r="25" spans="1:51" ht="317">
      <c r="A25" s="87"/>
      <c r="B25" s="10" t="s">
        <v>98</v>
      </c>
      <c r="C25" s="10" t="s">
        <v>99</v>
      </c>
      <c r="D25" s="10" t="s">
        <v>100</v>
      </c>
      <c r="E25" s="52" t="s">
        <v>2197</v>
      </c>
      <c r="F25" s="52" t="s">
        <v>2090</v>
      </c>
      <c r="G25" s="52" t="s">
        <v>2269</v>
      </c>
      <c r="H25" s="52" t="s">
        <v>2358</v>
      </c>
      <c r="K25" s="52" t="s">
        <v>2605</v>
      </c>
      <c r="L25" s="52" t="s">
        <v>2697</v>
      </c>
      <c r="M25" s="52" t="s">
        <v>2800</v>
      </c>
      <c r="N25" s="52" t="s">
        <v>2909</v>
      </c>
      <c r="O25" s="52" t="s">
        <v>3017</v>
      </c>
      <c r="P25" s="52" t="s">
        <v>3117</v>
      </c>
      <c r="Q25" s="52" t="s">
        <v>3200</v>
      </c>
      <c r="R25" s="52" t="s">
        <v>3288</v>
      </c>
      <c r="S25" s="52" t="s">
        <v>3372</v>
      </c>
      <c r="T25" s="52" t="s">
        <v>3477</v>
      </c>
      <c r="U25" s="52" t="s">
        <v>3571</v>
      </c>
      <c r="V25" s="52" t="s">
        <v>3660</v>
      </c>
      <c r="W25" s="52" t="s">
        <v>3758</v>
      </c>
      <c r="X25" s="52" t="s">
        <v>3844</v>
      </c>
      <c r="Y25" s="52" t="s">
        <v>3903</v>
      </c>
      <c r="Z25" s="52" t="s">
        <v>3995</v>
      </c>
      <c r="AA25" s="52" t="s">
        <v>4085</v>
      </c>
      <c r="AB25" s="52" t="s">
        <v>4193</v>
      </c>
      <c r="AC25" s="52" t="s">
        <v>4283</v>
      </c>
      <c r="AD25" s="52" t="s">
        <v>4392</v>
      </c>
      <c r="AF25" s="52" t="s">
        <v>4540</v>
      </c>
      <c r="AG25" s="52" t="s">
        <v>4635</v>
      </c>
      <c r="AH25" s="52" t="s">
        <v>4737</v>
      </c>
      <c r="AI25" s="52" t="s">
        <v>4822</v>
      </c>
      <c r="AJ25" s="52" t="s">
        <v>4919</v>
      </c>
      <c r="AK25" s="52" t="s">
        <v>5015</v>
      </c>
      <c r="AM25" s="52" t="s">
        <v>5174</v>
      </c>
      <c r="AN25" s="52" t="s">
        <v>5258</v>
      </c>
      <c r="AO25" s="52" t="s">
        <v>5396</v>
      </c>
      <c r="AP25" s="52" t="s">
        <v>5487</v>
      </c>
      <c r="AQ25" s="52" t="s">
        <v>5575</v>
      </c>
      <c r="AR25" s="52" t="s">
        <v>5674</v>
      </c>
      <c r="AS25" s="52" t="s">
        <v>5779</v>
      </c>
      <c r="AT25" s="52" t="s">
        <v>5883</v>
      </c>
      <c r="AU25" s="52" t="s">
        <v>5964</v>
      </c>
      <c r="AV25" s="52" t="s">
        <v>6049</v>
      </c>
      <c r="AW25" s="52" t="s">
        <v>6146</v>
      </c>
      <c r="AX25" s="52" t="s">
        <v>6251</v>
      </c>
    </row>
    <row r="26" spans="1:51" ht="144">
      <c r="A26" s="87" t="s">
        <v>101</v>
      </c>
      <c r="B26" s="10" t="s">
        <v>102</v>
      </c>
      <c r="C26" s="10" t="s">
        <v>103</v>
      </c>
      <c r="D26" s="10" t="s">
        <v>104</v>
      </c>
      <c r="E26" s="52" t="s">
        <v>2198</v>
      </c>
      <c r="F26" s="52" t="s">
        <v>2091</v>
      </c>
      <c r="G26" s="52" t="s">
        <v>2270</v>
      </c>
      <c r="H26" s="52" t="s">
        <v>2359</v>
      </c>
      <c r="I26" s="52" t="s">
        <v>2439</v>
      </c>
      <c r="J26" s="52" t="s">
        <v>2517</v>
      </c>
      <c r="K26" s="52" t="s">
        <v>2606</v>
      </c>
      <c r="L26" s="52" t="s">
        <v>2698</v>
      </c>
      <c r="M26" s="52" t="s">
        <v>2801</v>
      </c>
      <c r="N26" s="52" t="s">
        <v>2910</v>
      </c>
      <c r="O26" s="52" t="s">
        <v>3018</v>
      </c>
      <c r="P26" s="52" t="s">
        <v>3118</v>
      </c>
      <c r="Q26" s="52" t="s">
        <v>3201</v>
      </c>
      <c r="R26" s="52" t="s">
        <v>3289</v>
      </c>
      <c r="S26" s="52" t="s">
        <v>3373</v>
      </c>
      <c r="T26" s="52" t="s">
        <v>3478</v>
      </c>
      <c r="U26" s="52" t="s">
        <v>3572</v>
      </c>
      <c r="V26" s="52" t="s">
        <v>3661</v>
      </c>
      <c r="W26" s="52" t="s">
        <v>3759</v>
      </c>
      <c r="X26" s="52" t="s">
        <v>3845</v>
      </c>
      <c r="Y26" s="52" t="s">
        <v>3904</v>
      </c>
      <c r="Z26" s="52" t="s">
        <v>3996</v>
      </c>
      <c r="AA26" s="52" t="s">
        <v>4086</v>
      </c>
      <c r="AB26" s="52" t="s">
        <v>4194</v>
      </c>
      <c r="AC26" s="52" t="s">
        <v>4284</v>
      </c>
      <c r="AD26" s="52" t="s">
        <v>4393</v>
      </c>
      <c r="AE26" s="52" t="s">
        <v>4482</v>
      </c>
      <c r="AF26" s="52" t="s">
        <v>4541</v>
      </c>
      <c r="AG26" s="52" t="s">
        <v>4636</v>
      </c>
      <c r="AH26" s="52" t="s">
        <v>4738</v>
      </c>
      <c r="AI26" s="52" t="s">
        <v>4823</v>
      </c>
      <c r="AJ26" s="52" t="s">
        <v>4920</v>
      </c>
      <c r="AK26" s="52" t="s">
        <v>5016</v>
      </c>
      <c r="AM26" s="52" t="s">
        <v>5175</v>
      </c>
      <c r="AN26" s="52" t="s">
        <v>5259</v>
      </c>
      <c r="AO26" s="52" t="s">
        <v>5397</v>
      </c>
      <c r="AP26" s="52" t="s">
        <v>5488</v>
      </c>
      <c r="AQ26" s="52" t="s">
        <v>5576</v>
      </c>
      <c r="AR26" s="52" t="s">
        <v>5675</v>
      </c>
      <c r="AS26" s="52" t="s">
        <v>5780</v>
      </c>
      <c r="AT26" s="52" t="s">
        <v>5884</v>
      </c>
      <c r="AU26" s="52" t="s">
        <v>5965</v>
      </c>
      <c r="AV26" s="52" t="s">
        <v>6050</v>
      </c>
      <c r="AW26" s="52" t="s">
        <v>6147</v>
      </c>
      <c r="AX26" s="52" t="s">
        <v>6252</v>
      </c>
    </row>
    <row r="27" spans="1:51" ht="96">
      <c r="A27" s="87"/>
      <c r="B27" s="10" t="s">
        <v>105</v>
      </c>
      <c r="C27" s="10" t="s">
        <v>106</v>
      </c>
      <c r="D27" s="10" t="s">
        <v>107</v>
      </c>
      <c r="E27" s="52" t="s">
        <v>2199</v>
      </c>
      <c r="F27" s="52" t="s">
        <v>2092</v>
      </c>
      <c r="G27" s="52" t="s">
        <v>2271</v>
      </c>
      <c r="H27" s="52" t="s">
        <v>2360</v>
      </c>
      <c r="I27" s="52" t="s">
        <v>2440</v>
      </c>
      <c r="J27" s="52" t="s">
        <v>2518</v>
      </c>
      <c r="K27" s="52" t="s">
        <v>2607</v>
      </c>
      <c r="L27" s="52" t="s">
        <v>2699</v>
      </c>
      <c r="M27" s="52" t="s">
        <v>2802</v>
      </c>
      <c r="N27" s="52" t="s">
        <v>2911</v>
      </c>
      <c r="O27" s="52" t="s">
        <v>3019</v>
      </c>
      <c r="P27" s="52" t="s">
        <v>3119</v>
      </c>
      <c r="Q27" s="52" t="s">
        <v>3202</v>
      </c>
      <c r="R27" s="52" t="s">
        <v>3290</v>
      </c>
      <c r="S27" s="52" t="s">
        <v>3374</v>
      </c>
      <c r="T27" s="52" t="s">
        <v>3479</v>
      </c>
      <c r="U27" s="52" t="s">
        <v>3573</v>
      </c>
      <c r="V27" s="52" t="s">
        <v>3662</v>
      </c>
      <c r="W27" s="52" t="s">
        <v>3760</v>
      </c>
      <c r="X27" s="52" t="s">
        <v>3846</v>
      </c>
      <c r="Y27" s="52" t="s">
        <v>3905</v>
      </c>
      <c r="Z27" s="52" t="s">
        <v>3997</v>
      </c>
      <c r="AA27" s="52" t="s">
        <v>4087</v>
      </c>
      <c r="AB27" s="52" t="s">
        <v>4195</v>
      </c>
      <c r="AC27" s="52" t="s">
        <v>4285</v>
      </c>
      <c r="AD27" s="52" t="s">
        <v>4394</v>
      </c>
      <c r="AF27" s="52" t="s">
        <v>4542</v>
      </c>
      <c r="AG27" s="52" t="s">
        <v>4637</v>
      </c>
      <c r="AH27" s="52" t="s">
        <v>4739</v>
      </c>
      <c r="AI27" s="52" t="s">
        <v>4824</v>
      </c>
      <c r="AJ27" s="52" t="s">
        <v>4921</v>
      </c>
      <c r="AK27" s="52" t="s">
        <v>5017</v>
      </c>
      <c r="AL27" s="52" t="s">
        <v>5117</v>
      </c>
      <c r="AM27" s="52" t="s">
        <v>5176</v>
      </c>
      <c r="AN27" s="52" t="s">
        <v>5260</v>
      </c>
      <c r="AO27" s="52" t="s">
        <v>5398</v>
      </c>
      <c r="AP27" s="52" t="s">
        <v>5489</v>
      </c>
      <c r="AQ27" s="52" t="s">
        <v>5577</v>
      </c>
      <c r="AR27" s="52" t="s">
        <v>5676</v>
      </c>
      <c r="AS27" s="52" t="s">
        <v>5781</v>
      </c>
      <c r="AT27" s="52" t="s">
        <v>5885</v>
      </c>
      <c r="AU27" s="52" t="s">
        <v>5966</v>
      </c>
      <c r="AV27" s="52" t="s">
        <v>6051</v>
      </c>
      <c r="AW27" s="52" t="s">
        <v>6148</v>
      </c>
      <c r="AX27" s="52" t="s">
        <v>6253</v>
      </c>
    </row>
    <row r="28" spans="1:51" ht="48">
      <c r="A28" s="87" t="s">
        <v>108</v>
      </c>
      <c r="B28" s="10" t="s">
        <v>109</v>
      </c>
      <c r="C28" s="10" t="s">
        <v>110</v>
      </c>
      <c r="D28" s="10" t="s">
        <v>111</v>
      </c>
      <c r="E28" s="52" t="s">
        <v>2200</v>
      </c>
      <c r="H28" s="8" t="s">
        <v>2361</v>
      </c>
      <c r="K28" s="8" t="s">
        <v>2608</v>
      </c>
      <c r="M28" s="8" t="s">
        <v>2803</v>
      </c>
      <c r="N28" s="52" t="s">
        <v>2912</v>
      </c>
      <c r="P28" s="52" t="s">
        <v>3120</v>
      </c>
      <c r="Q28" s="52" t="s">
        <v>3203</v>
      </c>
      <c r="T28" s="52" t="s">
        <v>3480</v>
      </c>
      <c r="U28" s="52" t="s">
        <v>3574</v>
      </c>
      <c r="V28" s="52" t="s">
        <v>3663</v>
      </c>
      <c r="W28" s="8" t="s">
        <v>3761</v>
      </c>
      <c r="Y28" s="8" t="s">
        <v>3906</v>
      </c>
      <c r="Z28" s="52" t="s">
        <v>3998</v>
      </c>
      <c r="AC28" s="52" t="s">
        <v>4286</v>
      </c>
      <c r="AG28" s="52" t="s">
        <v>4638</v>
      </c>
      <c r="AH28" s="52" t="s">
        <v>4740</v>
      </c>
      <c r="AI28" s="52" t="s">
        <v>4825</v>
      </c>
      <c r="AJ28" s="52" t="s">
        <v>4922</v>
      </c>
      <c r="AN28" s="52" t="s">
        <v>5261</v>
      </c>
      <c r="AQ28" s="52" t="s">
        <v>5578</v>
      </c>
      <c r="AU28" s="52" t="s">
        <v>5967</v>
      </c>
      <c r="AX28" s="52" t="s">
        <v>6254</v>
      </c>
    </row>
    <row r="29" spans="1:51" ht="60">
      <c r="A29" s="87"/>
      <c r="B29" s="10" t="s">
        <v>112</v>
      </c>
      <c r="C29" s="10" t="s">
        <v>113</v>
      </c>
      <c r="D29" s="10" t="s">
        <v>114</v>
      </c>
      <c r="E29" s="52" t="s">
        <v>2201</v>
      </c>
      <c r="G29" s="52" t="s">
        <v>2272</v>
      </c>
      <c r="H29" s="8" t="s">
        <v>2362</v>
      </c>
      <c r="I29" s="52" t="s">
        <v>2441</v>
      </c>
      <c r="K29" s="52" t="s">
        <v>2609</v>
      </c>
      <c r="L29" s="52" t="s">
        <v>2700</v>
      </c>
      <c r="M29" s="52" t="s">
        <v>2804</v>
      </c>
      <c r="N29" s="52" t="s">
        <v>2913</v>
      </c>
      <c r="P29" s="52" t="s">
        <v>3121</v>
      </c>
      <c r="Q29" s="52" t="s">
        <v>3204</v>
      </c>
      <c r="R29" s="52" t="s">
        <v>3291</v>
      </c>
      <c r="S29" s="52" t="s">
        <v>3375</v>
      </c>
      <c r="T29" s="52" t="s">
        <v>3481</v>
      </c>
      <c r="U29" s="52" t="s">
        <v>3575</v>
      </c>
      <c r="V29" s="52" t="s">
        <v>3664</v>
      </c>
      <c r="W29" s="52" t="s">
        <v>3762</v>
      </c>
      <c r="X29" s="52" t="s">
        <v>3847</v>
      </c>
      <c r="Y29" s="52" t="s">
        <v>3907</v>
      </c>
      <c r="Z29" s="52" t="s">
        <v>3999</v>
      </c>
      <c r="AB29" s="52" t="s">
        <v>4196</v>
      </c>
      <c r="AC29" s="52" t="s">
        <v>4287</v>
      </c>
      <c r="AD29" s="52" t="s">
        <v>4395</v>
      </c>
      <c r="AE29" s="52" t="s">
        <v>4483</v>
      </c>
      <c r="AF29" s="52" t="s">
        <v>4543</v>
      </c>
      <c r="AG29" s="52" t="s">
        <v>4639</v>
      </c>
      <c r="AH29" s="52" t="s">
        <v>4741</v>
      </c>
      <c r="AI29" s="52" t="s">
        <v>4826</v>
      </c>
      <c r="AK29" s="52" t="s">
        <v>5018</v>
      </c>
      <c r="AL29" s="52" t="s">
        <v>5118</v>
      </c>
      <c r="AM29" s="52" t="s">
        <v>5177</v>
      </c>
      <c r="AN29" s="52" t="s">
        <v>5262</v>
      </c>
      <c r="AO29" s="52" t="s">
        <v>5399</v>
      </c>
      <c r="AP29" s="52" t="s">
        <v>5490</v>
      </c>
      <c r="AQ29" s="52" t="s">
        <v>5579</v>
      </c>
      <c r="AR29" s="52" t="s">
        <v>5677</v>
      </c>
      <c r="AT29" s="52" t="s">
        <v>5886</v>
      </c>
      <c r="AU29" s="52" t="s">
        <v>5968</v>
      </c>
      <c r="AV29" s="52" t="s">
        <v>6052</v>
      </c>
      <c r="AW29" s="52" t="s">
        <v>6149</v>
      </c>
      <c r="AX29" s="52" t="s">
        <v>6255</v>
      </c>
    </row>
    <row r="30" spans="1:51" s="9" customFormat="1" ht="37" thickBot="1">
      <c r="A30" s="87"/>
      <c r="B30" s="10" t="s">
        <v>115</v>
      </c>
      <c r="C30" s="10" t="s">
        <v>116</v>
      </c>
      <c r="D30" s="10" t="s">
        <v>117</v>
      </c>
      <c r="E30" s="8"/>
      <c r="F30" s="52" t="s">
        <v>2093</v>
      </c>
      <c r="G30" s="8"/>
      <c r="H30" s="8" t="s">
        <v>2363</v>
      </c>
      <c r="I30" s="52" t="s">
        <v>2442</v>
      </c>
      <c r="J30" s="8"/>
      <c r="K30" s="52" t="s">
        <v>2610</v>
      </c>
      <c r="L30" s="52" t="s">
        <v>2701</v>
      </c>
      <c r="M30" s="52" t="s">
        <v>2805</v>
      </c>
      <c r="N30" s="52" t="s">
        <v>2914</v>
      </c>
      <c r="O30" s="8" t="s">
        <v>3020</v>
      </c>
      <c r="P30" s="52" t="s">
        <v>3122</v>
      </c>
      <c r="Q30" s="52" t="s">
        <v>3205</v>
      </c>
      <c r="R30" s="8"/>
      <c r="S30" s="52" t="s">
        <v>3376</v>
      </c>
      <c r="T30" s="52" t="s">
        <v>3482</v>
      </c>
      <c r="U30" s="52" t="s">
        <v>3576</v>
      </c>
      <c r="V30" s="52" t="s">
        <v>3665</v>
      </c>
      <c r="W30" s="52" t="s">
        <v>3763</v>
      </c>
      <c r="X30" s="52" t="s">
        <v>3848</v>
      </c>
      <c r="Y30" s="52" t="s">
        <v>3908</v>
      </c>
      <c r="Z30" s="52" t="s">
        <v>4000</v>
      </c>
      <c r="AA30" s="52" t="s">
        <v>4088</v>
      </c>
      <c r="AB30" s="8"/>
      <c r="AC30" s="52" t="s">
        <v>4288</v>
      </c>
      <c r="AD30" s="8"/>
      <c r="AE30" s="8"/>
      <c r="AF30" s="8"/>
      <c r="AG30" s="52" t="s">
        <v>4640</v>
      </c>
      <c r="AH30" s="52" t="s">
        <v>4742</v>
      </c>
      <c r="AI30" s="52" t="s">
        <v>4827</v>
      </c>
      <c r="AJ30" s="8"/>
      <c r="AK30" s="52" t="s">
        <v>5019</v>
      </c>
      <c r="AL30" s="8"/>
      <c r="AM30" s="8"/>
      <c r="AN30" s="52" t="s">
        <v>5263</v>
      </c>
      <c r="AO30" s="8"/>
      <c r="AP30" s="8"/>
      <c r="AQ30" s="52" t="s">
        <v>5580</v>
      </c>
      <c r="AR30" s="52" t="s">
        <v>5678</v>
      </c>
      <c r="AS30" s="8"/>
      <c r="AT30" s="8"/>
      <c r="AU30" s="52" t="s">
        <v>5969</v>
      </c>
      <c r="AV30" s="8"/>
      <c r="AW30" s="52" t="s">
        <v>6150</v>
      </c>
      <c r="AX30" s="52" t="s">
        <v>6256</v>
      </c>
      <c r="AY30" s="8"/>
    </row>
    <row r="31" spans="1:51" ht="12">
      <c r="A31" s="87"/>
      <c r="B31" s="10" t="s">
        <v>118</v>
      </c>
      <c r="C31" s="10" t="s">
        <v>119</v>
      </c>
      <c r="D31" s="10" t="s">
        <v>120</v>
      </c>
      <c r="L31" s="52" t="s">
        <v>2702</v>
      </c>
      <c r="P31" s="52" t="s">
        <v>3123</v>
      </c>
      <c r="V31" s="52" t="s">
        <v>3666</v>
      </c>
      <c r="Z31" s="8" t="s">
        <v>4001</v>
      </c>
      <c r="AC31" s="52" t="s">
        <v>4289</v>
      </c>
      <c r="AG31" s="52" t="s">
        <v>4641</v>
      </c>
      <c r="AJ31" s="8" t="s">
        <v>4923</v>
      </c>
      <c r="AN31" s="8" t="s">
        <v>5264</v>
      </c>
      <c r="AQ31" s="8" t="s">
        <v>5581</v>
      </c>
      <c r="AR31" s="8" t="s">
        <v>5679</v>
      </c>
      <c r="AX31" s="52" t="s">
        <v>6257</v>
      </c>
    </row>
    <row r="32" spans="1:51" ht="48">
      <c r="A32" s="87"/>
      <c r="B32" s="10" t="s">
        <v>121</v>
      </c>
      <c r="C32" s="10" t="s">
        <v>122</v>
      </c>
      <c r="D32" s="10" t="s">
        <v>123</v>
      </c>
      <c r="E32" s="52" t="s">
        <v>2202</v>
      </c>
      <c r="F32" s="52" t="s">
        <v>2094</v>
      </c>
      <c r="G32" s="52" t="s">
        <v>2273</v>
      </c>
      <c r="H32" s="52" t="s">
        <v>2364</v>
      </c>
      <c r="I32" s="8" t="s">
        <v>2443</v>
      </c>
      <c r="J32" s="8" t="s">
        <v>2519</v>
      </c>
      <c r="K32" s="52" t="s">
        <v>2611</v>
      </c>
      <c r="L32" s="52" t="s">
        <v>2703</v>
      </c>
      <c r="M32" s="52" t="s">
        <v>2806</v>
      </c>
      <c r="N32" s="52" t="s">
        <v>2915</v>
      </c>
      <c r="O32" s="52" t="s">
        <v>3021</v>
      </c>
      <c r="P32" s="52" t="s">
        <v>3124</v>
      </c>
      <c r="Q32" s="52" t="s">
        <v>3206</v>
      </c>
      <c r="R32" s="52" t="s">
        <v>3292</v>
      </c>
      <c r="S32" s="52" t="s">
        <v>3377</v>
      </c>
      <c r="T32" s="52" t="s">
        <v>3483</v>
      </c>
      <c r="U32" s="52" t="s">
        <v>3577</v>
      </c>
      <c r="V32" s="52" t="s">
        <v>3667</v>
      </c>
      <c r="W32" s="52" t="s">
        <v>3764</v>
      </c>
      <c r="X32" s="8" t="s">
        <v>3849</v>
      </c>
      <c r="Y32" s="52" t="s">
        <v>3909</v>
      </c>
      <c r="Z32" s="52" t="s">
        <v>4002</v>
      </c>
      <c r="AA32" s="52" t="s">
        <v>4089</v>
      </c>
      <c r="AB32" s="52" t="s">
        <v>4197</v>
      </c>
      <c r="AC32" s="52" t="s">
        <v>4290</v>
      </c>
      <c r="AD32" s="52" t="s">
        <v>4396</v>
      </c>
      <c r="AE32" s="52" t="s">
        <v>4484</v>
      </c>
      <c r="AF32" s="52" t="s">
        <v>4544</v>
      </c>
      <c r="AG32" s="52" t="s">
        <v>4642</v>
      </c>
      <c r="AH32" s="52" t="s">
        <v>4743</v>
      </c>
      <c r="AI32" s="8" t="s">
        <v>4828</v>
      </c>
      <c r="AJ32" s="52" t="s">
        <v>4924</v>
      </c>
      <c r="AK32" s="52" t="s">
        <v>5020</v>
      </c>
      <c r="AL32" s="52" t="s">
        <v>5119</v>
      </c>
      <c r="AM32" s="52" t="s">
        <v>5178</v>
      </c>
      <c r="AN32" s="52" t="s">
        <v>5265</v>
      </c>
      <c r="AO32" s="52" t="s">
        <v>5400</v>
      </c>
      <c r="AP32" s="52" t="s">
        <v>5491</v>
      </c>
      <c r="AQ32" s="52" t="s">
        <v>5582</v>
      </c>
      <c r="AR32" s="52" t="s">
        <v>5680</v>
      </c>
      <c r="AS32" s="52" t="s">
        <v>5782</v>
      </c>
      <c r="AT32" s="52" t="s">
        <v>5887</v>
      </c>
      <c r="AU32" s="52" t="s">
        <v>5970</v>
      </c>
      <c r="AV32" s="52" t="s">
        <v>6053</v>
      </c>
      <c r="AW32" s="52" t="s">
        <v>6151</v>
      </c>
      <c r="AX32" s="52" t="s">
        <v>6258</v>
      </c>
    </row>
    <row r="33" spans="1:50" ht="60">
      <c r="A33" s="87"/>
      <c r="B33" s="10" t="s">
        <v>124</v>
      </c>
      <c r="C33" s="10" t="s">
        <v>125</v>
      </c>
      <c r="D33" s="10" t="s">
        <v>126</v>
      </c>
      <c r="E33" s="52" t="s">
        <v>2203</v>
      </c>
      <c r="F33" s="52" t="s">
        <v>2095</v>
      </c>
      <c r="G33" s="8" t="s">
        <v>2274</v>
      </c>
      <c r="H33" s="8" t="s">
        <v>2365</v>
      </c>
      <c r="I33" s="8" t="s">
        <v>2444</v>
      </c>
      <c r="K33" s="52" t="s">
        <v>2612</v>
      </c>
      <c r="L33" s="52" t="s">
        <v>2704</v>
      </c>
      <c r="M33" s="52" t="s">
        <v>2807</v>
      </c>
      <c r="N33" s="52" t="s">
        <v>2916</v>
      </c>
      <c r="O33" s="52" t="s">
        <v>3022</v>
      </c>
      <c r="Q33" s="52" t="s">
        <v>3207</v>
      </c>
      <c r="R33" s="52" t="s">
        <v>3293</v>
      </c>
      <c r="S33" s="52" t="s">
        <v>3378</v>
      </c>
      <c r="T33" s="52" t="s">
        <v>3484</v>
      </c>
      <c r="U33" s="52" t="s">
        <v>3578</v>
      </c>
      <c r="V33" s="52" t="s">
        <v>3668</v>
      </c>
      <c r="W33" s="52" t="s">
        <v>3765</v>
      </c>
      <c r="Y33" s="52" t="s">
        <v>3910</v>
      </c>
      <c r="AA33" s="52" t="s">
        <v>4090</v>
      </c>
      <c r="AB33" s="52" t="s">
        <v>4198</v>
      </c>
      <c r="AC33" s="52" t="s">
        <v>4291</v>
      </c>
      <c r="AD33" s="52" t="s">
        <v>4397</v>
      </c>
      <c r="AE33" s="52" t="s">
        <v>4485</v>
      </c>
      <c r="AF33" s="52" t="s">
        <v>4545</v>
      </c>
      <c r="AG33" s="52" t="s">
        <v>4643</v>
      </c>
      <c r="AH33" s="52" t="s">
        <v>4744</v>
      </c>
      <c r="AI33" s="52" t="s">
        <v>4829</v>
      </c>
      <c r="AJ33" s="52" t="s">
        <v>4925</v>
      </c>
      <c r="AK33" s="52" t="s">
        <v>5021</v>
      </c>
      <c r="AM33" s="52" t="s">
        <v>5179</v>
      </c>
      <c r="AN33" s="52" t="s">
        <v>5266</v>
      </c>
      <c r="AO33" s="52" t="s">
        <v>5401</v>
      </c>
      <c r="AP33" s="52" t="s">
        <v>5492</v>
      </c>
      <c r="AQ33" s="52" t="s">
        <v>5583</v>
      </c>
      <c r="AR33" s="52" t="s">
        <v>5681</v>
      </c>
      <c r="AS33" s="52" t="s">
        <v>5783</v>
      </c>
      <c r="AT33" s="52" t="s">
        <v>5888</v>
      </c>
      <c r="AU33" s="52" t="s">
        <v>5971</v>
      </c>
      <c r="AV33" s="52" t="s">
        <v>6054</v>
      </c>
      <c r="AW33" s="52" t="s">
        <v>6152</v>
      </c>
    </row>
    <row r="34" spans="1:50" ht="12">
      <c r="A34" s="87"/>
      <c r="B34" s="10" t="s">
        <v>127</v>
      </c>
      <c r="C34" s="10" t="s">
        <v>128</v>
      </c>
      <c r="D34" s="10" t="s">
        <v>129</v>
      </c>
      <c r="L34" s="52" t="s">
        <v>2705</v>
      </c>
      <c r="P34" s="52" t="s">
        <v>3125</v>
      </c>
      <c r="V34" s="52" t="s">
        <v>3669</v>
      </c>
      <c r="Z34" s="52" t="s">
        <v>4003</v>
      </c>
      <c r="AC34" s="52" t="s">
        <v>4292</v>
      </c>
      <c r="AE34" s="52" t="s">
        <v>4486</v>
      </c>
      <c r="AG34" s="52" t="s">
        <v>4644</v>
      </c>
      <c r="AH34" s="52" t="s">
        <v>4745</v>
      </c>
      <c r="AJ34" s="52" t="s">
        <v>4926</v>
      </c>
      <c r="AN34" s="52" t="s">
        <v>5267</v>
      </c>
      <c r="AQ34" s="52" t="s">
        <v>5584</v>
      </c>
      <c r="AR34" s="52" t="s">
        <v>5682</v>
      </c>
      <c r="AX34" s="52" t="s">
        <v>6259</v>
      </c>
    </row>
    <row r="35" spans="1:50" ht="12">
      <c r="A35" s="87"/>
      <c r="B35" s="10" t="s">
        <v>130</v>
      </c>
      <c r="C35" s="10" t="s">
        <v>131</v>
      </c>
      <c r="D35" s="10" t="s">
        <v>132</v>
      </c>
      <c r="L35" s="52" t="s">
        <v>2706</v>
      </c>
      <c r="P35" s="52" t="s">
        <v>3126</v>
      </c>
      <c r="V35" s="8" t="s">
        <v>3670</v>
      </c>
      <c r="Z35" s="8" t="s">
        <v>4004</v>
      </c>
      <c r="AC35" s="52" t="s">
        <v>4293</v>
      </c>
      <c r="AG35" s="52" t="s">
        <v>4645</v>
      </c>
      <c r="AJ35" s="52" t="s">
        <v>4927</v>
      </c>
      <c r="AN35" s="52" t="s">
        <v>5268</v>
      </c>
      <c r="AQ35" s="52" t="s">
        <v>5585</v>
      </c>
      <c r="AR35" s="52" t="s">
        <v>5683</v>
      </c>
      <c r="AX35" s="52" t="s">
        <v>6260</v>
      </c>
    </row>
    <row r="36" spans="1:50" ht="70" customHeight="1">
      <c r="A36" s="51" t="s">
        <v>133</v>
      </c>
      <c r="B36" s="10" t="s">
        <v>134</v>
      </c>
      <c r="C36" s="10" t="s">
        <v>135</v>
      </c>
      <c r="D36" s="10" t="s">
        <v>136</v>
      </c>
      <c r="F36" s="8" t="s">
        <v>2096</v>
      </c>
      <c r="H36" s="8" t="s">
        <v>2366</v>
      </c>
      <c r="I36" s="8" t="s">
        <v>2445</v>
      </c>
      <c r="J36" s="52" t="s">
        <v>2520</v>
      </c>
      <c r="K36" s="8" t="s">
        <v>2613</v>
      </c>
      <c r="L36" s="52" t="s">
        <v>2707</v>
      </c>
      <c r="M36" s="8" t="s">
        <v>2808</v>
      </c>
      <c r="O36" s="52" t="s">
        <v>3023</v>
      </c>
      <c r="Q36" s="52" t="s">
        <v>3208</v>
      </c>
      <c r="S36" s="52" t="s">
        <v>3379</v>
      </c>
      <c r="T36" s="52" t="s">
        <v>3485</v>
      </c>
      <c r="U36" s="8" t="s">
        <v>3579</v>
      </c>
      <c r="V36" s="52" t="s">
        <v>3671</v>
      </c>
      <c r="W36" s="52" t="s">
        <v>3766</v>
      </c>
      <c r="Y36" s="52" t="s">
        <v>3911</v>
      </c>
      <c r="AG36" s="52" t="s">
        <v>4646</v>
      </c>
      <c r="AH36" s="52" t="s">
        <v>4746</v>
      </c>
      <c r="AI36" s="52" t="s">
        <v>4830</v>
      </c>
      <c r="AJ36" s="52" t="s">
        <v>4928</v>
      </c>
      <c r="AK36" s="52" t="s">
        <v>5022</v>
      </c>
      <c r="AN36" s="52" t="s">
        <v>5269</v>
      </c>
      <c r="AO36" s="52" t="s">
        <v>5402</v>
      </c>
      <c r="AP36" s="52" t="s">
        <v>5493</v>
      </c>
      <c r="AQ36" s="52" t="s">
        <v>5586</v>
      </c>
      <c r="AR36" s="52" t="s">
        <v>5684</v>
      </c>
      <c r="AS36" s="52" t="s">
        <v>5784</v>
      </c>
      <c r="AU36" s="52" t="s">
        <v>5972</v>
      </c>
      <c r="AV36" s="52" t="s">
        <v>6055</v>
      </c>
    </row>
    <row r="37" spans="1:50">
      <c r="A37" s="87" t="s">
        <v>137</v>
      </c>
      <c r="B37" s="10" t="s">
        <v>138</v>
      </c>
      <c r="C37" s="10" t="s">
        <v>139</v>
      </c>
      <c r="D37" s="10" t="s">
        <v>140</v>
      </c>
    </row>
    <row r="38" spans="1:50" ht="24">
      <c r="A38" s="87"/>
      <c r="B38" s="10" t="s">
        <v>141</v>
      </c>
      <c r="C38" s="10" t="s">
        <v>142</v>
      </c>
      <c r="D38" s="10" t="s">
        <v>143</v>
      </c>
      <c r="E38" s="8" t="s">
        <v>2204</v>
      </c>
      <c r="H38" s="8" t="s">
        <v>2367</v>
      </c>
      <c r="J38" s="52" t="s">
        <v>2521</v>
      </c>
      <c r="K38" s="8" t="s">
        <v>2614</v>
      </c>
      <c r="M38" s="8" t="s">
        <v>2809</v>
      </c>
      <c r="Q38" s="52" t="s">
        <v>3209</v>
      </c>
      <c r="U38" s="8" t="s">
        <v>3580</v>
      </c>
      <c r="V38" s="8" t="s">
        <v>3672</v>
      </c>
      <c r="W38" s="8" t="s">
        <v>3767</v>
      </c>
      <c r="Y38" s="8" t="s">
        <v>3912</v>
      </c>
      <c r="Z38" s="8" t="s">
        <v>4005</v>
      </c>
      <c r="AC38" s="8" t="s">
        <v>4294</v>
      </c>
      <c r="AD38" s="8" t="s">
        <v>4398</v>
      </c>
      <c r="AU38" s="8" t="s">
        <v>5973</v>
      </c>
      <c r="AW38" s="52" t="s">
        <v>6153</v>
      </c>
    </row>
    <row r="39" spans="1:50" ht="13" customHeight="1">
      <c r="A39" s="87"/>
      <c r="B39" s="10" t="s">
        <v>144</v>
      </c>
      <c r="C39" s="10" t="s">
        <v>145</v>
      </c>
      <c r="D39" s="10" t="s">
        <v>146</v>
      </c>
    </row>
    <row r="40" spans="1:50" ht="60">
      <c r="A40" s="87" t="s">
        <v>147</v>
      </c>
      <c r="B40" s="10" t="s">
        <v>148</v>
      </c>
      <c r="C40" s="10" t="s">
        <v>149</v>
      </c>
      <c r="D40" s="10" t="s">
        <v>150</v>
      </c>
      <c r="F40" s="8" t="s">
        <v>2097</v>
      </c>
      <c r="G40" s="8" t="s">
        <v>2275</v>
      </c>
      <c r="H40" s="8" t="s">
        <v>2368</v>
      </c>
      <c r="I40" s="52" t="s">
        <v>2446</v>
      </c>
      <c r="J40" s="52" t="s">
        <v>2522</v>
      </c>
      <c r="K40" s="52" t="s">
        <v>2615</v>
      </c>
      <c r="L40" s="52" t="s">
        <v>2708</v>
      </c>
      <c r="M40" s="52" t="s">
        <v>2810</v>
      </c>
      <c r="N40" s="52" t="s">
        <v>2917</v>
      </c>
      <c r="O40" s="8" t="s">
        <v>3024</v>
      </c>
      <c r="R40" s="52" t="s">
        <v>3294</v>
      </c>
      <c r="S40" s="8" t="s">
        <v>3380</v>
      </c>
      <c r="U40" s="52" t="s">
        <v>3581</v>
      </c>
      <c r="V40" s="52" t="s">
        <v>3673</v>
      </c>
      <c r="Y40" s="52" t="s">
        <v>3913</v>
      </c>
      <c r="Z40" s="52" t="s">
        <v>4006</v>
      </c>
      <c r="AA40" s="52" t="s">
        <v>4091</v>
      </c>
      <c r="AC40" s="52" t="s">
        <v>4295</v>
      </c>
      <c r="AD40" s="52" t="s">
        <v>4399</v>
      </c>
      <c r="AE40" s="52" t="s">
        <v>4487</v>
      </c>
      <c r="AF40" s="52" t="s">
        <v>4546</v>
      </c>
      <c r="AG40" s="52" t="s">
        <v>4647</v>
      </c>
      <c r="AK40" s="8" t="s">
        <v>5023</v>
      </c>
      <c r="AL40" s="8" t="s">
        <v>5120</v>
      </c>
      <c r="AM40" s="8" t="s">
        <v>5180</v>
      </c>
      <c r="AN40" s="52" t="s">
        <v>5270</v>
      </c>
      <c r="AO40" s="52" t="s">
        <v>5403</v>
      </c>
      <c r="AP40" s="8" t="s">
        <v>5494</v>
      </c>
      <c r="AR40" s="52" t="s">
        <v>5685</v>
      </c>
      <c r="AS40" s="52" t="s">
        <v>5785</v>
      </c>
      <c r="AT40" s="52" t="s">
        <v>5889</v>
      </c>
      <c r="AV40" s="52" t="s">
        <v>6056</v>
      </c>
      <c r="AW40" s="52" t="s">
        <v>6154</v>
      </c>
    </row>
    <row r="41" spans="1:50" ht="84">
      <c r="A41" s="87"/>
      <c r="B41" s="10" t="s">
        <v>151</v>
      </c>
      <c r="C41" s="10" t="s">
        <v>152</v>
      </c>
      <c r="D41" s="10" t="s">
        <v>153</v>
      </c>
      <c r="E41" s="52" t="s">
        <v>2205</v>
      </c>
      <c r="F41" s="8" t="s">
        <v>2098</v>
      </c>
      <c r="H41" s="8" t="s">
        <v>2369</v>
      </c>
      <c r="I41" s="8" t="s">
        <v>2447</v>
      </c>
      <c r="J41" s="8" t="s">
        <v>2523</v>
      </c>
      <c r="K41" s="8" t="s">
        <v>2616</v>
      </c>
      <c r="M41" s="8" t="s">
        <v>2811</v>
      </c>
      <c r="N41" s="8" t="s">
        <v>2918</v>
      </c>
      <c r="O41" s="52" t="s">
        <v>3025</v>
      </c>
      <c r="P41" s="8" t="s">
        <v>3127</v>
      </c>
      <c r="Q41" s="8" t="s">
        <v>3210</v>
      </c>
      <c r="R41" s="8" t="s">
        <v>3295</v>
      </c>
      <c r="S41" s="8" t="s">
        <v>3381</v>
      </c>
      <c r="T41" s="8" t="s">
        <v>3486</v>
      </c>
      <c r="U41" s="8" t="s">
        <v>3582</v>
      </c>
      <c r="W41" s="8" t="s">
        <v>3768</v>
      </c>
      <c r="X41" s="8" t="s">
        <v>3850</v>
      </c>
      <c r="Y41" s="8" t="s">
        <v>3914</v>
      </c>
      <c r="Z41" s="8" t="s">
        <v>4007</v>
      </c>
      <c r="AA41" s="8" t="s">
        <v>4092</v>
      </c>
      <c r="AC41" s="8" t="s">
        <v>4296</v>
      </c>
      <c r="AD41" s="8" t="s">
        <v>4400</v>
      </c>
      <c r="AE41" s="8" t="s">
        <v>4488</v>
      </c>
      <c r="AF41" s="52" t="s">
        <v>4547</v>
      </c>
      <c r="AI41" s="8" t="s">
        <v>4831</v>
      </c>
      <c r="AK41" s="8" t="s">
        <v>5024</v>
      </c>
      <c r="AM41" s="8" t="s">
        <v>5181</v>
      </c>
      <c r="AN41" s="8" t="s">
        <v>5271</v>
      </c>
      <c r="AO41" s="8" t="s">
        <v>5404</v>
      </c>
      <c r="AP41" s="8" t="s">
        <v>5495</v>
      </c>
      <c r="AS41" s="8" t="s">
        <v>5786</v>
      </c>
      <c r="AT41" s="8" t="s">
        <v>5890</v>
      </c>
      <c r="AU41" s="8" t="s">
        <v>5974</v>
      </c>
      <c r="AV41" s="52" t="s">
        <v>6057</v>
      </c>
      <c r="AW41" s="8" t="s">
        <v>6155</v>
      </c>
      <c r="AX41" s="8" t="s">
        <v>6261</v>
      </c>
    </row>
    <row r="42" spans="1:50" ht="72">
      <c r="A42" s="87"/>
      <c r="B42" s="10" t="s">
        <v>154</v>
      </c>
      <c r="C42" s="10" t="s">
        <v>155</v>
      </c>
      <c r="D42" s="10" t="s">
        <v>156</v>
      </c>
      <c r="E42" s="52" t="s">
        <v>2187</v>
      </c>
      <c r="F42" s="52" t="s">
        <v>2081</v>
      </c>
      <c r="G42" s="52" t="s">
        <v>2262</v>
      </c>
      <c r="H42" s="52" t="s">
        <v>2349</v>
      </c>
      <c r="I42" s="52" t="s">
        <v>2431</v>
      </c>
      <c r="J42" s="8" t="s">
        <v>2508</v>
      </c>
      <c r="L42" s="52" t="s">
        <v>2687</v>
      </c>
      <c r="N42" s="52" t="s">
        <v>2900</v>
      </c>
      <c r="O42" s="52" t="s">
        <v>3007</v>
      </c>
      <c r="P42" s="52" t="s">
        <v>3111</v>
      </c>
      <c r="Q42" s="8" t="s">
        <v>3190</v>
      </c>
      <c r="R42" s="52" t="s">
        <v>3278</v>
      </c>
      <c r="S42" s="52" t="s">
        <v>3382</v>
      </c>
      <c r="T42" s="52" t="s">
        <v>3470</v>
      </c>
      <c r="U42" s="52" t="s">
        <v>3562</v>
      </c>
      <c r="V42" s="52" t="s">
        <v>3651</v>
      </c>
      <c r="W42" s="52" t="s">
        <v>3749</v>
      </c>
      <c r="Z42" s="52" t="s">
        <v>3985</v>
      </c>
      <c r="AA42" s="52" t="s">
        <v>4077</v>
      </c>
      <c r="AB42" s="52" t="s">
        <v>4184</v>
      </c>
      <c r="AC42" s="52" t="s">
        <v>4276</v>
      </c>
      <c r="AD42" s="52" t="s">
        <v>4382</v>
      </c>
      <c r="AF42" s="52" t="s">
        <v>4532</v>
      </c>
      <c r="AG42" s="52" t="s">
        <v>4626</v>
      </c>
      <c r="AH42" s="52" t="s">
        <v>4729</v>
      </c>
      <c r="AI42" s="52" t="s">
        <v>4815</v>
      </c>
      <c r="AJ42" s="52" t="s">
        <v>4912</v>
      </c>
      <c r="AK42" s="52" t="s">
        <v>5006</v>
      </c>
      <c r="AN42" s="52" t="s">
        <v>5250</v>
      </c>
      <c r="AO42" s="52" t="s">
        <v>5387</v>
      </c>
      <c r="AP42" s="52" t="s">
        <v>5478</v>
      </c>
      <c r="AQ42" s="52" t="s">
        <v>5567</v>
      </c>
      <c r="AR42" s="52" t="s">
        <v>5666</v>
      </c>
      <c r="AS42" s="52" t="s">
        <v>5770</v>
      </c>
      <c r="AT42" s="52" t="s">
        <v>5873</v>
      </c>
      <c r="AU42" s="52" t="s">
        <v>5954</v>
      </c>
      <c r="AV42" s="52" t="s">
        <v>6041</v>
      </c>
      <c r="AW42" s="52" t="s">
        <v>6138</v>
      </c>
      <c r="AX42" s="52" t="s">
        <v>6242</v>
      </c>
    </row>
    <row r="43" spans="1:50" ht="36">
      <c r="A43" s="87"/>
      <c r="B43" s="10" t="s">
        <v>157</v>
      </c>
      <c r="C43" s="10" t="s">
        <v>158</v>
      </c>
      <c r="D43" s="10" t="s">
        <v>159</v>
      </c>
      <c r="F43" s="8" t="s">
        <v>2099</v>
      </c>
      <c r="G43" s="8" t="s">
        <v>2276</v>
      </c>
      <c r="K43" s="8" t="s">
        <v>2617</v>
      </c>
      <c r="M43" s="52" t="s">
        <v>2812</v>
      </c>
      <c r="N43" s="52" t="s">
        <v>2919</v>
      </c>
      <c r="O43" s="52" t="s">
        <v>3026</v>
      </c>
      <c r="S43" s="8" t="s">
        <v>3383</v>
      </c>
      <c r="V43" s="8" t="s">
        <v>3674</v>
      </c>
      <c r="AA43" s="8" t="s">
        <v>4093</v>
      </c>
      <c r="AF43" s="52" t="s">
        <v>4548</v>
      </c>
      <c r="AG43" s="52" t="s">
        <v>4648</v>
      </c>
      <c r="AH43" s="8" t="s">
        <v>4747</v>
      </c>
      <c r="AK43" s="8" t="s">
        <v>5025</v>
      </c>
      <c r="AO43" s="8" t="s">
        <v>5405</v>
      </c>
      <c r="AP43" s="8" t="s">
        <v>5496</v>
      </c>
      <c r="AQ43" s="52" t="s">
        <v>5587</v>
      </c>
      <c r="AS43" s="8" t="s">
        <v>5787</v>
      </c>
      <c r="AV43" s="52" t="s">
        <v>6058</v>
      </c>
    </row>
    <row r="44" spans="1:50">
      <c r="A44" s="87"/>
      <c r="B44" s="10" t="s">
        <v>160</v>
      </c>
      <c r="C44" s="10" t="s">
        <v>161</v>
      </c>
      <c r="D44" s="10" t="s">
        <v>162</v>
      </c>
    </row>
    <row r="45" spans="1:50" ht="350">
      <c r="A45" s="87"/>
      <c r="B45" s="10" t="s">
        <v>163</v>
      </c>
      <c r="C45" s="10" t="s">
        <v>164</v>
      </c>
      <c r="D45" s="10" t="s">
        <v>165</v>
      </c>
      <c r="E45" s="52" t="s">
        <v>2206</v>
      </c>
      <c r="F45" s="52" t="s">
        <v>2100</v>
      </c>
      <c r="G45" s="52" t="s">
        <v>2277</v>
      </c>
      <c r="H45" s="52" t="s">
        <v>2370</v>
      </c>
      <c r="I45" s="52" t="s">
        <v>2448</v>
      </c>
      <c r="J45" s="52" t="s">
        <v>2524</v>
      </c>
      <c r="K45" s="52" t="s">
        <v>2618</v>
      </c>
      <c r="L45" s="52" t="s">
        <v>2709</v>
      </c>
      <c r="M45" s="52" t="s">
        <v>2813</v>
      </c>
      <c r="N45" s="52" t="s">
        <v>2920</v>
      </c>
      <c r="O45" s="52" t="s">
        <v>3027</v>
      </c>
      <c r="P45" s="52" t="s">
        <v>3128</v>
      </c>
      <c r="Q45" s="52" t="s">
        <v>3211</v>
      </c>
      <c r="R45" s="52" t="s">
        <v>3296</v>
      </c>
      <c r="S45" s="52" t="s">
        <v>3384</v>
      </c>
      <c r="T45" s="52" t="s">
        <v>3487</v>
      </c>
      <c r="U45" s="52" t="s">
        <v>3583</v>
      </c>
      <c r="V45" s="52" t="s">
        <v>3675</v>
      </c>
      <c r="W45" s="52" t="s">
        <v>3769</v>
      </c>
      <c r="X45" s="52" t="s">
        <v>3851</v>
      </c>
      <c r="Y45" s="52" t="s">
        <v>3915</v>
      </c>
      <c r="Z45" s="52" t="s">
        <v>4008</v>
      </c>
      <c r="AA45" s="52" t="s">
        <v>4094</v>
      </c>
      <c r="AB45" s="52" t="s">
        <v>4199</v>
      </c>
      <c r="AC45" s="52" t="s">
        <v>4297</v>
      </c>
      <c r="AD45" s="52" t="s">
        <v>4401</v>
      </c>
      <c r="AE45" s="52" t="s">
        <v>4489</v>
      </c>
      <c r="AF45" s="52" t="s">
        <v>4549</v>
      </c>
      <c r="AG45" s="52" t="s">
        <v>4649</v>
      </c>
      <c r="AH45" s="52" t="s">
        <v>4748</v>
      </c>
      <c r="AI45" s="52" t="s">
        <v>4832</v>
      </c>
      <c r="AJ45" s="52" t="s">
        <v>4929</v>
      </c>
      <c r="AK45" s="52" t="s">
        <v>5026</v>
      </c>
      <c r="AL45" s="52" t="s">
        <v>5121</v>
      </c>
      <c r="AM45" s="52" t="s">
        <v>5182</v>
      </c>
      <c r="AN45" s="52" t="s">
        <v>5272</v>
      </c>
      <c r="AO45" s="52" t="s">
        <v>5406</v>
      </c>
      <c r="AP45" s="52" t="s">
        <v>5497</v>
      </c>
      <c r="AQ45" s="52" t="s">
        <v>5588</v>
      </c>
      <c r="AR45" s="52" t="s">
        <v>5686</v>
      </c>
      <c r="AS45" s="52" t="s">
        <v>5788</v>
      </c>
      <c r="AT45" s="52" t="s">
        <v>5891</v>
      </c>
      <c r="AU45" s="52" t="s">
        <v>5975</v>
      </c>
      <c r="AV45" s="52" t="s">
        <v>6059</v>
      </c>
      <c r="AW45" s="52" t="s">
        <v>6156</v>
      </c>
      <c r="AX45" s="52" t="s">
        <v>6262</v>
      </c>
    </row>
    <row r="46" spans="1:50" ht="84">
      <c r="A46" s="87"/>
      <c r="B46" s="10" t="s">
        <v>166</v>
      </c>
      <c r="C46" s="10" t="s">
        <v>167</v>
      </c>
      <c r="D46" s="10" t="s">
        <v>168</v>
      </c>
      <c r="E46" s="52" t="s">
        <v>2207</v>
      </c>
      <c r="F46" s="52" t="s">
        <v>2101</v>
      </c>
      <c r="G46" s="52" t="s">
        <v>2278</v>
      </c>
      <c r="H46" s="52" t="s">
        <v>2371</v>
      </c>
      <c r="I46" s="52" t="s">
        <v>2449</v>
      </c>
      <c r="J46" s="52" t="s">
        <v>2525</v>
      </c>
      <c r="K46" s="52" t="s">
        <v>2619</v>
      </c>
      <c r="L46" s="52" t="s">
        <v>2710</v>
      </c>
      <c r="M46" s="52" t="s">
        <v>2814</v>
      </c>
      <c r="N46" s="52" t="s">
        <v>2921</v>
      </c>
      <c r="O46" s="52" t="s">
        <v>3028</v>
      </c>
      <c r="P46" s="52" t="s">
        <v>3129</v>
      </c>
      <c r="Q46" s="52" t="s">
        <v>3212</v>
      </c>
      <c r="R46" s="52" t="s">
        <v>3297</v>
      </c>
      <c r="S46" s="52" t="s">
        <v>3385</v>
      </c>
      <c r="T46" s="52" t="s">
        <v>3488</v>
      </c>
      <c r="U46" s="52" t="s">
        <v>3584</v>
      </c>
      <c r="V46" s="52" t="s">
        <v>3676</v>
      </c>
      <c r="W46" s="52" t="s">
        <v>3770</v>
      </c>
      <c r="Y46" s="52" t="s">
        <v>3916</v>
      </c>
      <c r="Z46" s="52" t="s">
        <v>4009</v>
      </c>
      <c r="AA46" s="52" t="s">
        <v>4095</v>
      </c>
      <c r="AB46" s="52" t="s">
        <v>4200</v>
      </c>
      <c r="AC46" s="52" t="s">
        <v>4298</v>
      </c>
      <c r="AD46" s="52" t="s">
        <v>4402</v>
      </c>
      <c r="AE46" s="52" t="s">
        <v>4490</v>
      </c>
      <c r="AF46" s="52" t="s">
        <v>4550</v>
      </c>
      <c r="AG46" s="52" t="s">
        <v>4650</v>
      </c>
      <c r="AH46" s="52" t="s">
        <v>4749</v>
      </c>
      <c r="AI46" s="52" t="s">
        <v>4833</v>
      </c>
      <c r="AK46" s="52" t="s">
        <v>5027</v>
      </c>
      <c r="AL46" s="52" t="s">
        <v>5122</v>
      </c>
      <c r="AM46" s="52" t="s">
        <v>5183</v>
      </c>
      <c r="AN46" s="52" t="s">
        <v>5273</v>
      </c>
      <c r="AO46" s="52" t="s">
        <v>5407</v>
      </c>
      <c r="AP46" s="52" t="s">
        <v>5498</v>
      </c>
      <c r="AQ46" s="52" t="s">
        <v>5589</v>
      </c>
      <c r="AR46" s="52" t="s">
        <v>5687</v>
      </c>
      <c r="AS46" s="52" t="s">
        <v>5789</v>
      </c>
      <c r="AT46" s="52" t="s">
        <v>5892</v>
      </c>
      <c r="AU46" s="52" t="s">
        <v>5976</v>
      </c>
      <c r="AV46" s="52" t="s">
        <v>6060</v>
      </c>
      <c r="AW46" s="52" t="s">
        <v>6157</v>
      </c>
      <c r="AX46" s="52" t="s">
        <v>6263</v>
      </c>
    </row>
    <row r="47" spans="1:50" ht="12">
      <c r="A47" s="87"/>
      <c r="B47" s="10" t="s">
        <v>169</v>
      </c>
      <c r="C47" s="10" t="s">
        <v>170</v>
      </c>
      <c r="D47" s="10" t="s">
        <v>171</v>
      </c>
      <c r="J47" s="8" t="s">
        <v>2526</v>
      </c>
      <c r="N47" s="52" t="s">
        <v>2922</v>
      </c>
      <c r="AN47" s="8" t="s">
        <v>5274</v>
      </c>
    </row>
    <row r="48" spans="1:50" ht="15" customHeight="1">
      <c r="A48" s="88" t="s">
        <v>172</v>
      </c>
      <c r="B48" s="10" t="s">
        <v>173</v>
      </c>
      <c r="C48" s="10" t="s">
        <v>174</v>
      </c>
      <c r="D48" s="10" t="s">
        <v>175</v>
      </c>
      <c r="P48" s="8" t="s">
        <v>3110</v>
      </c>
      <c r="V48" s="8" t="s">
        <v>3677</v>
      </c>
      <c r="Z48" s="8" t="s">
        <v>4010</v>
      </c>
      <c r="AK48" s="8" t="s">
        <v>5005</v>
      </c>
      <c r="AW48" s="8" t="s">
        <v>6158</v>
      </c>
    </row>
    <row r="49" spans="1:50" ht="48">
      <c r="A49" s="88"/>
      <c r="B49" s="10" t="s">
        <v>176</v>
      </c>
      <c r="C49" s="10" t="s">
        <v>177</v>
      </c>
      <c r="D49" s="10" t="s">
        <v>178</v>
      </c>
      <c r="F49" s="8" t="s">
        <v>2102</v>
      </c>
      <c r="H49" s="52" t="s">
        <v>2372</v>
      </c>
      <c r="N49" s="8" t="s">
        <v>2923</v>
      </c>
      <c r="O49" s="8" t="s">
        <v>3029</v>
      </c>
      <c r="Q49" s="52" t="s">
        <v>3213</v>
      </c>
      <c r="S49" s="52" t="s">
        <v>3386</v>
      </c>
      <c r="T49" s="52" t="s">
        <v>3489</v>
      </c>
      <c r="W49" s="52" t="s">
        <v>3771</v>
      </c>
      <c r="AA49" s="8" t="s">
        <v>4096</v>
      </c>
      <c r="AC49" s="8" t="s">
        <v>4299</v>
      </c>
      <c r="AD49" s="52" t="s">
        <v>4403</v>
      </c>
      <c r="AF49" s="52" t="s">
        <v>4551</v>
      </c>
      <c r="AI49" s="52" t="s">
        <v>4834</v>
      </c>
      <c r="AK49" s="8" t="s">
        <v>5028</v>
      </c>
      <c r="AL49" s="8" t="s">
        <v>5123</v>
      </c>
      <c r="AM49" s="52" t="s">
        <v>5184</v>
      </c>
      <c r="AN49" s="8" t="s">
        <v>5275</v>
      </c>
      <c r="AO49" s="52" t="s">
        <v>5408</v>
      </c>
      <c r="AP49" s="8" t="s">
        <v>5499</v>
      </c>
      <c r="AR49" s="8" t="s">
        <v>5688</v>
      </c>
      <c r="AU49" s="8" t="s">
        <v>5977</v>
      </c>
      <c r="AV49" s="8" t="s">
        <v>6061</v>
      </c>
    </row>
    <row r="50" spans="1:50" ht="144">
      <c r="A50" s="88"/>
      <c r="B50" s="10" t="s">
        <v>179</v>
      </c>
      <c r="C50" s="10" t="s">
        <v>180</v>
      </c>
      <c r="D50" s="10" t="s">
        <v>181</v>
      </c>
      <c r="E50" s="52" t="s">
        <v>2208</v>
      </c>
      <c r="F50" s="52" t="s">
        <v>2103</v>
      </c>
      <c r="H50" s="52" t="s">
        <v>2373</v>
      </c>
      <c r="I50" s="52" t="s">
        <v>2450</v>
      </c>
      <c r="J50" s="52" t="s">
        <v>2527</v>
      </c>
      <c r="K50" s="52" t="s">
        <v>2620</v>
      </c>
      <c r="L50" s="52" t="s">
        <v>2711</v>
      </c>
      <c r="M50" s="52" t="s">
        <v>2815</v>
      </c>
      <c r="N50" s="52" t="s">
        <v>2924</v>
      </c>
      <c r="O50" s="52" t="s">
        <v>3030</v>
      </c>
      <c r="Q50" s="52" t="s">
        <v>3214</v>
      </c>
      <c r="S50" s="52" t="s">
        <v>3387</v>
      </c>
      <c r="T50" s="52" t="s">
        <v>3490</v>
      </c>
      <c r="U50" s="52" t="s">
        <v>3585</v>
      </c>
      <c r="W50" s="52" t="s">
        <v>3772</v>
      </c>
      <c r="Y50" s="52" t="s">
        <v>3917</v>
      </c>
      <c r="Z50" s="52" t="s">
        <v>4011</v>
      </c>
      <c r="AA50" s="52" t="s">
        <v>4097</v>
      </c>
      <c r="AB50" s="52" t="s">
        <v>4201</v>
      </c>
      <c r="AC50" s="52" t="s">
        <v>4300</v>
      </c>
      <c r="AD50" s="52" t="s">
        <v>4404</v>
      </c>
      <c r="AF50" s="52" t="s">
        <v>4552</v>
      </c>
      <c r="AG50" s="52" t="s">
        <v>4651</v>
      </c>
      <c r="AH50" s="52" t="s">
        <v>4750</v>
      </c>
      <c r="AI50" s="52" t="s">
        <v>4835</v>
      </c>
      <c r="AK50" s="52" t="s">
        <v>5029</v>
      </c>
      <c r="AL50" s="52" t="s">
        <v>5124</v>
      </c>
      <c r="AN50" s="52" t="s">
        <v>5276</v>
      </c>
      <c r="AO50" s="8" t="s">
        <v>5409</v>
      </c>
      <c r="AP50" s="52" t="s">
        <v>5500</v>
      </c>
      <c r="AQ50" s="52" t="s">
        <v>5590</v>
      </c>
      <c r="AR50" s="52" t="s">
        <v>5689</v>
      </c>
      <c r="AS50" s="52" t="s">
        <v>5790</v>
      </c>
      <c r="AU50" s="52" t="s">
        <v>5978</v>
      </c>
      <c r="AW50" s="52" t="s">
        <v>6159</v>
      </c>
    </row>
    <row r="51" spans="1:50" ht="48">
      <c r="A51" s="88"/>
      <c r="B51" s="10" t="s">
        <v>182</v>
      </c>
      <c r="C51" s="10" t="s">
        <v>183</v>
      </c>
      <c r="D51" s="10" t="s">
        <v>184</v>
      </c>
      <c r="E51" s="8" t="s">
        <v>2204</v>
      </c>
      <c r="F51" s="8" t="s">
        <v>2104</v>
      </c>
      <c r="G51" s="8" t="s">
        <v>2279</v>
      </c>
      <c r="H51" s="52" t="s">
        <v>2374</v>
      </c>
      <c r="I51" s="8" t="s">
        <v>2451</v>
      </c>
      <c r="J51" s="52" t="s">
        <v>2521</v>
      </c>
      <c r="K51" s="52" t="s">
        <v>2621</v>
      </c>
      <c r="L51" s="52" t="s">
        <v>2712</v>
      </c>
      <c r="M51" s="52" t="s">
        <v>2816</v>
      </c>
      <c r="N51" s="52" t="s">
        <v>2925</v>
      </c>
      <c r="P51" s="52" t="s">
        <v>3130</v>
      </c>
      <c r="Q51" s="52" t="s">
        <v>3209</v>
      </c>
      <c r="S51" s="52" t="s">
        <v>3388</v>
      </c>
      <c r="U51" s="52" t="s">
        <v>3586</v>
      </c>
      <c r="V51" s="52" t="s">
        <v>3678</v>
      </c>
      <c r="W51" s="52" t="s">
        <v>3767</v>
      </c>
      <c r="Y51" s="52" t="s">
        <v>3918</v>
      </c>
      <c r="AA51" s="52" t="s">
        <v>4098</v>
      </c>
      <c r="AB51" s="52" t="s">
        <v>4202</v>
      </c>
      <c r="AC51" s="52" t="s">
        <v>4294</v>
      </c>
      <c r="AD51" s="52" t="s">
        <v>4398</v>
      </c>
      <c r="AE51" s="52" t="s">
        <v>4491</v>
      </c>
      <c r="AF51" s="52" t="s">
        <v>4553</v>
      </c>
      <c r="AG51" s="52" t="s">
        <v>4652</v>
      </c>
      <c r="AH51" s="52" t="s">
        <v>4751</v>
      </c>
      <c r="AJ51" s="52" t="s">
        <v>4930</v>
      </c>
      <c r="AK51" s="52" t="s">
        <v>5030</v>
      </c>
      <c r="AM51" s="52" t="s">
        <v>5185</v>
      </c>
      <c r="AP51" s="8" t="s">
        <v>5501</v>
      </c>
      <c r="AQ51" s="52" t="s">
        <v>5591</v>
      </c>
      <c r="AR51" s="52" t="s">
        <v>5690</v>
      </c>
      <c r="AU51" s="8" t="s">
        <v>5973</v>
      </c>
      <c r="AV51" s="8" t="s">
        <v>6062</v>
      </c>
      <c r="AW51" s="52" t="s">
        <v>6160</v>
      </c>
      <c r="AX51" s="8" t="s">
        <v>6264</v>
      </c>
    </row>
    <row r="52" spans="1:50" ht="13" customHeight="1">
      <c r="A52" s="88"/>
      <c r="B52" s="10" t="s">
        <v>185</v>
      </c>
      <c r="C52" s="10" t="s">
        <v>186</v>
      </c>
      <c r="D52" s="10" t="s">
        <v>187</v>
      </c>
      <c r="AS52" s="8" t="s">
        <v>5791</v>
      </c>
    </row>
    <row r="53" spans="1:50" ht="48">
      <c r="A53" s="88"/>
      <c r="B53" s="10" t="s">
        <v>188</v>
      </c>
      <c r="C53" s="10" t="s">
        <v>189</v>
      </c>
      <c r="D53" s="10" t="s">
        <v>190</v>
      </c>
      <c r="E53" s="52" t="s">
        <v>2202</v>
      </c>
      <c r="F53" s="52" t="s">
        <v>2094</v>
      </c>
      <c r="G53" s="52" t="s">
        <v>2273</v>
      </c>
      <c r="H53" s="52" t="s">
        <v>2364</v>
      </c>
      <c r="I53" s="52" t="s">
        <v>2443</v>
      </c>
      <c r="J53" s="8" t="s">
        <v>2519</v>
      </c>
      <c r="K53" s="52" t="s">
        <v>2611</v>
      </c>
      <c r="L53" s="52" t="s">
        <v>2703</v>
      </c>
      <c r="M53" s="52" t="s">
        <v>2806</v>
      </c>
      <c r="N53" s="52" t="s">
        <v>2915</v>
      </c>
      <c r="O53" s="52" t="s">
        <v>3021</v>
      </c>
      <c r="P53" s="52" t="s">
        <v>3124</v>
      </c>
      <c r="Q53" s="52" t="s">
        <v>3215</v>
      </c>
      <c r="R53" s="52" t="s">
        <v>3292</v>
      </c>
      <c r="S53" s="52" t="s">
        <v>3377</v>
      </c>
      <c r="T53" s="52" t="s">
        <v>3491</v>
      </c>
      <c r="U53" s="52" t="s">
        <v>3577</v>
      </c>
      <c r="V53" s="52" t="s">
        <v>3667</v>
      </c>
      <c r="W53" s="52" t="s">
        <v>3773</v>
      </c>
      <c r="X53" s="52" t="s">
        <v>3849</v>
      </c>
      <c r="Y53" s="52" t="s">
        <v>3909</v>
      </c>
      <c r="Z53" s="52" t="s">
        <v>4002</v>
      </c>
      <c r="AA53" s="52" t="s">
        <v>4089</v>
      </c>
      <c r="AB53" s="52" t="s">
        <v>4197</v>
      </c>
      <c r="AC53" s="52" t="s">
        <v>4301</v>
      </c>
      <c r="AD53" s="52" t="s">
        <v>4396</v>
      </c>
      <c r="AE53" s="52" t="s">
        <v>4484</v>
      </c>
      <c r="AF53" s="52" t="s">
        <v>4544</v>
      </c>
      <c r="AG53" s="52" t="s">
        <v>4642</v>
      </c>
      <c r="AH53" s="52" t="s">
        <v>4752</v>
      </c>
      <c r="AI53" s="52" t="s">
        <v>4836</v>
      </c>
      <c r="AJ53" s="52" t="s">
        <v>4924</v>
      </c>
      <c r="AK53" s="52" t="s">
        <v>5020</v>
      </c>
      <c r="AL53" s="52" t="s">
        <v>5119</v>
      </c>
      <c r="AM53" s="52" t="s">
        <v>5178</v>
      </c>
      <c r="AN53" s="52" t="s">
        <v>5265</v>
      </c>
      <c r="AO53" s="52" t="s">
        <v>5400</v>
      </c>
      <c r="AP53" s="52" t="s">
        <v>5502</v>
      </c>
      <c r="AQ53" s="52" t="s">
        <v>5582</v>
      </c>
      <c r="AR53" s="52" t="s">
        <v>5680</v>
      </c>
      <c r="AS53" s="52" t="s">
        <v>5782</v>
      </c>
      <c r="AT53" s="52" t="s">
        <v>5887</v>
      </c>
      <c r="AU53" s="52" t="s">
        <v>5979</v>
      </c>
      <c r="AV53" s="52" t="s">
        <v>6053</v>
      </c>
      <c r="AW53" s="52" t="s">
        <v>6151</v>
      </c>
      <c r="AX53" s="52" t="s">
        <v>6258</v>
      </c>
    </row>
    <row r="54" spans="1:50" ht="14" customHeight="1">
      <c r="A54" s="88"/>
      <c r="B54" s="10" t="s">
        <v>191</v>
      </c>
      <c r="C54" s="10" t="s">
        <v>192</v>
      </c>
      <c r="D54" s="10" t="s">
        <v>193</v>
      </c>
    </row>
    <row r="55" spans="1:50" ht="14" customHeight="1">
      <c r="A55" s="88"/>
      <c r="B55" s="10" t="s">
        <v>194</v>
      </c>
      <c r="C55" s="10" t="s">
        <v>195</v>
      </c>
      <c r="D55" s="10" t="s">
        <v>196</v>
      </c>
      <c r="K55" s="52" t="s">
        <v>2622</v>
      </c>
      <c r="L55" s="52" t="s">
        <v>2713</v>
      </c>
      <c r="N55" s="52" t="s">
        <v>2926</v>
      </c>
      <c r="R55" s="8" t="s">
        <v>3298</v>
      </c>
      <c r="U55" s="52" t="s">
        <v>3587</v>
      </c>
      <c r="V55" s="8" t="s">
        <v>3679</v>
      </c>
      <c r="AL55" s="8" t="s">
        <v>5125</v>
      </c>
      <c r="AQ55" s="52" t="s">
        <v>5592</v>
      </c>
      <c r="AR55" s="52" t="s">
        <v>5691</v>
      </c>
      <c r="AT55" s="8" t="s">
        <v>5893</v>
      </c>
    </row>
    <row r="56" spans="1:50" ht="14" customHeight="1">
      <c r="A56" s="88"/>
      <c r="B56" s="10" t="s">
        <v>197</v>
      </c>
      <c r="C56" s="10" t="s">
        <v>198</v>
      </c>
      <c r="D56" s="10" t="s">
        <v>199</v>
      </c>
      <c r="F56" s="8" t="s">
        <v>2105</v>
      </c>
      <c r="G56" s="8" t="s">
        <v>2280</v>
      </c>
      <c r="M56" s="8" t="s">
        <v>2817</v>
      </c>
      <c r="N56" s="52" t="s">
        <v>2927</v>
      </c>
      <c r="O56" s="8" t="s">
        <v>3031</v>
      </c>
      <c r="P56" s="8" t="s">
        <v>3131</v>
      </c>
      <c r="R56" s="8" t="s">
        <v>3299</v>
      </c>
      <c r="S56" s="8" t="s">
        <v>3389</v>
      </c>
      <c r="AA56" s="8" t="s">
        <v>4099</v>
      </c>
      <c r="AD56" s="8" t="s">
        <v>4405</v>
      </c>
      <c r="AF56" s="8" t="s">
        <v>4554</v>
      </c>
      <c r="AG56" s="8" t="s">
        <v>4653</v>
      </c>
      <c r="AK56" s="8" t="s">
        <v>5031</v>
      </c>
      <c r="AM56" s="8" t="s">
        <v>5186</v>
      </c>
      <c r="AO56" s="8" t="s">
        <v>5410</v>
      </c>
      <c r="AS56" s="8" t="s">
        <v>5792</v>
      </c>
      <c r="AT56" s="8" t="s">
        <v>5894</v>
      </c>
      <c r="AV56" s="8" t="s">
        <v>6063</v>
      </c>
      <c r="AX56" s="8" t="s">
        <v>6265</v>
      </c>
    </row>
    <row r="57" spans="1:50" ht="48">
      <c r="A57" s="88"/>
      <c r="B57" s="10" t="s">
        <v>200</v>
      </c>
      <c r="C57" s="10" t="s">
        <v>201</v>
      </c>
      <c r="D57" s="10" t="s">
        <v>202</v>
      </c>
      <c r="E57" s="52" t="s">
        <v>2203</v>
      </c>
      <c r="F57" s="52" t="s">
        <v>2095</v>
      </c>
      <c r="G57" s="8" t="s">
        <v>2274</v>
      </c>
      <c r="H57" s="8" t="s">
        <v>2365</v>
      </c>
      <c r="I57" s="8" t="s">
        <v>2444</v>
      </c>
      <c r="K57" s="8" t="s">
        <v>2612</v>
      </c>
      <c r="L57" s="52" t="s">
        <v>2714</v>
      </c>
      <c r="M57" s="52" t="s">
        <v>2807</v>
      </c>
      <c r="N57" s="52" t="s">
        <v>2916</v>
      </c>
      <c r="O57" s="52" t="s">
        <v>3022</v>
      </c>
      <c r="P57" s="8" t="s">
        <v>3132</v>
      </c>
      <c r="Q57" s="52" t="s">
        <v>3207</v>
      </c>
      <c r="R57" s="52" t="s">
        <v>3293</v>
      </c>
      <c r="S57" s="52" t="s">
        <v>3378</v>
      </c>
      <c r="T57" s="52" t="s">
        <v>3492</v>
      </c>
      <c r="U57" s="52" t="s">
        <v>3578</v>
      </c>
      <c r="V57" s="52" t="s">
        <v>3680</v>
      </c>
      <c r="W57" s="52" t="s">
        <v>3765</v>
      </c>
      <c r="X57" s="52" t="s">
        <v>3852</v>
      </c>
      <c r="Y57" s="52" t="s">
        <v>3910</v>
      </c>
      <c r="Z57" s="52" t="s">
        <v>4012</v>
      </c>
      <c r="AA57" s="52" t="s">
        <v>4100</v>
      </c>
      <c r="AB57" s="52" t="s">
        <v>4198</v>
      </c>
      <c r="AC57" s="52" t="s">
        <v>4291</v>
      </c>
      <c r="AD57" s="52" t="s">
        <v>4397</v>
      </c>
      <c r="AE57" s="52" t="s">
        <v>4485</v>
      </c>
      <c r="AF57" s="52" t="s">
        <v>4555</v>
      </c>
      <c r="AG57" s="52" t="s">
        <v>4643</v>
      </c>
      <c r="AH57" s="52" t="s">
        <v>4744</v>
      </c>
      <c r="AI57" s="52" t="s">
        <v>4837</v>
      </c>
      <c r="AJ57" s="52" t="s">
        <v>4925</v>
      </c>
      <c r="AK57" s="52" t="s">
        <v>5021</v>
      </c>
      <c r="AM57" s="52" t="s">
        <v>5187</v>
      </c>
      <c r="AN57" s="52" t="s">
        <v>5277</v>
      </c>
      <c r="AO57" s="52" t="s">
        <v>5401</v>
      </c>
      <c r="AP57" s="52" t="s">
        <v>5492</v>
      </c>
      <c r="AQ57" s="52" t="s">
        <v>5593</v>
      </c>
      <c r="AR57" s="52" t="s">
        <v>5692</v>
      </c>
      <c r="AS57" s="52" t="s">
        <v>5783</v>
      </c>
      <c r="AT57" s="52" t="s">
        <v>5888</v>
      </c>
      <c r="AU57" s="52" t="s">
        <v>5971</v>
      </c>
      <c r="AV57" s="52" t="s">
        <v>6064</v>
      </c>
      <c r="AW57" s="52" t="s">
        <v>6152</v>
      </c>
      <c r="AX57" s="52" t="s">
        <v>6266</v>
      </c>
    </row>
    <row r="58" spans="1:50" ht="24">
      <c r="A58" s="88"/>
      <c r="B58" s="10" t="s">
        <v>203</v>
      </c>
      <c r="C58" s="10" t="s">
        <v>204</v>
      </c>
      <c r="D58" s="10" t="s">
        <v>205</v>
      </c>
      <c r="G58" s="8" t="s">
        <v>2281</v>
      </c>
      <c r="AB58" s="8" t="s">
        <v>4203</v>
      </c>
      <c r="AC58" s="52" t="s">
        <v>4302</v>
      </c>
      <c r="AG58" s="8" t="s">
        <v>4654</v>
      </c>
      <c r="AJ58" s="8" t="s">
        <v>4931</v>
      </c>
    </row>
    <row r="59" spans="1:50" ht="84">
      <c r="A59" s="88"/>
      <c r="B59" s="10" t="s">
        <v>206</v>
      </c>
      <c r="C59" s="10" t="s">
        <v>207</v>
      </c>
      <c r="D59" s="10" t="s">
        <v>208</v>
      </c>
      <c r="M59" s="52" t="s">
        <v>2818</v>
      </c>
      <c r="N59" s="52" t="s">
        <v>2928</v>
      </c>
      <c r="R59" s="8" t="s">
        <v>3300</v>
      </c>
      <c r="V59" s="8" t="s">
        <v>3681</v>
      </c>
      <c r="AC59" s="8" t="s">
        <v>4303</v>
      </c>
      <c r="AQ59" s="8" t="s">
        <v>5594</v>
      </c>
      <c r="AT59" s="8" t="s">
        <v>5895</v>
      </c>
    </row>
    <row r="60" spans="1:50" ht="36">
      <c r="A60" s="88"/>
      <c r="B60" s="10" t="s">
        <v>209</v>
      </c>
      <c r="C60" s="10" t="s">
        <v>210</v>
      </c>
      <c r="D60" s="10" t="s">
        <v>211</v>
      </c>
      <c r="F60" s="52" t="s">
        <v>2106</v>
      </c>
      <c r="S60" s="52" t="s">
        <v>3390</v>
      </c>
      <c r="V60" s="8" t="s">
        <v>3682</v>
      </c>
      <c r="Z60" s="8" t="s">
        <v>4013</v>
      </c>
      <c r="AA60" s="8" t="s">
        <v>4101</v>
      </c>
      <c r="AD60" s="8" t="s">
        <v>4406</v>
      </c>
      <c r="AF60" s="52" t="s">
        <v>4556</v>
      </c>
      <c r="AK60" s="8" t="s">
        <v>5032</v>
      </c>
      <c r="AU60" s="8" t="s">
        <v>5980</v>
      </c>
      <c r="AW60" s="52" t="s">
        <v>6161</v>
      </c>
    </row>
    <row r="61" spans="1:50" ht="14" customHeight="1">
      <c r="A61" s="88"/>
      <c r="B61" s="10" t="s">
        <v>212</v>
      </c>
      <c r="C61" s="10" t="s">
        <v>213</v>
      </c>
      <c r="D61" s="10" t="s">
        <v>214</v>
      </c>
      <c r="G61" s="8" t="s">
        <v>2282</v>
      </c>
      <c r="H61" s="8" t="s">
        <v>2375</v>
      </c>
      <c r="I61" s="8" t="s">
        <v>2452</v>
      </c>
      <c r="J61" s="8" t="s">
        <v>2528</v>
      </c>
      <c r="K61" s="8" t="s">
        <v>2623</v>
      </c>
      <c r="L61" s="8" t="s">
        <v>2715</v>
      </c>
      <c r="M61" s="52" t="s">
        <v>2819</v>
      </c>
      <c r="N61" s="52" t="s">
        <v>2929</v>
      </c>
      <c r="O61" s="8" t="s">
        <v>3032</v>
      </c>
      <c r="P61" s="8" t="s">
        <v>3133</v>
      </c>
      <c r="Q61" s="8" t="s">
        <v>3216</v>
      </c>
      <c r="R61" s="8" t="s">
        <v>3301</v>
      </c>
      <c r="T61" s="8" t="s">
        <v>3493</v>
      </c>
      <c r="U61" s="8" t="s">
        <v>3588</v>
      </c>
      <c r="V61" s="8" t="s">
        <v>3683</v>
      </c>
      <c r="Y61" s="8" t="s">
        <v>3919</v>
      </c>
      <c r="Z61" s="8" t="s">
        <v>4014</v>
      </c>
      <c r="AA61" s="8" t="s">
        <v>4102</v>
      </c>
      <c r="AB61" s="8" t="s">
        <v>4204</v>
      </c>
      <c r="AC61" s="8" t="s">
        <v>4304</v>
      </c>
      <c r="AE61" s="8" t="s">
        <v>4492</v>
      </c>
      <c r="AF61" s="8" t="s">
        <v>4557</v>
      </c>
      <c r="AG61" s="8" t="s">
        <v>4655</v>
      </c>
      <c r="AH61" s="8" t="s">
        <v>4753</v>
      </c>
      <c r="AI61" s="8" t="s">
        <v>4838</v>
      </c>
      <c r="AJ61" s="8" t="s">
        <v>4932</v>
      </c>
      <c r="AL61" s="8" t="s">
        <v>5126</v>
      </c>
      <c r="AM61" s="8" t="s">
        <v>5188</v>
      </c>
      <c r="AN61" s="8" t="s">
        <v>5278</v>
      </c>
      <c r="AP61" s="8" t="s">
        <v>5503</v>
      </c>
      <c r="AQ61" s="8" t="s">
        <v>5595</v>
      </c>
      <c r="AR61" s="8" t="s">
        <v>5693</v>
      </c>
      <c r="AT61" s="8" t="s">
        <v>5896</v>
      </c>
      <c r="AU61" s="8" t="s">
        <v>5981</v>
      </c>
      <c r="AX61" s="8" t="s">
        <v>6267</v>
      </c>
    </row>
    <row r="62" spans="1:50" ht="24">
      <c r="A62" s="88"/>
      <c r="B62" s="10" t="s">
        <v>215</v>
      </c>
      <c r="C62" s="10" t="s">
        <v>216</v>
      </c>
      <c r="D62" s="10" t="s">
        <v>217</v>
      </c>
      <c r="E62" s="8" t="s">
        <v>2209</v>
      </c>
      <c r="AL62" s="8" t="s">
        <v>5127</v>
      </c>
      <c r="AN62" s="52" t="s">
        <v>5279</v>
      </c>
      <c r="AP62" s="8" t="s">
        <v>5504</v>
      </c>
    </row>
    <row r="63" spans="1:50" ht="48">
      <c r="A63" s="88"/>
      <c r="B63" s="10" t="s">
        <v>218</v>
      </c>
      <c r="C63" s="10" t="s">
        <v>219</v>
      </c>
      <c r="D63" s="10" t="s">
        <v>220</v>
      </c>
      <c r="E63" s="8" t="s">
        <v>2209</v>
      </c>
      <c r="F63" s="8" t="s">
        <v>2107</v>
      </c>
      <c r="G63" s="8" t="s">
        <v>2283</v>
      </c>
      <c r="O63" s="8" t="s">
        <v>3033</v>
      </c>
      <c r="P63" s="8" t="s">
        <v>3134</v>
      </c>
      <c r="R63" s="8" t="s">
        <v>3302</v>
      </c>
      <c r="S63" s="8" t="s">
        <v>3391</v>
      </c>
      <c r="T63" s="52" t="s">
        <v>3494</v>
      </c>
      <c r="V63" s="8" t="s">
        <v>3684</v>
      </c>
      <c r="X63" s="8" t="s">
        <v>3853</v>
      </c>
      <c r="Z63" s="8" t="s">
        <v>4015</v>
      </c>
      <c r="AB63" s="8" t="s">
        <v>4205</v>
      </c>
      <c r="AC63" s="8" t="s">
        <v>4305</v>
      </c>
      <c r="AE63" s="52" t="s">
        <v>4493</v>
      </c>
      <c r="AF63" s="8" t="s">
        <v>4558</v>
      </c>
      <c r="AG63" s="8" t="s">
        <v>4656</v>
      </c>
      <c r="AH63" s="8" t="s">
        <v>4754</v>
      </c>
      <c r="AI63" s="8" t="s">
        <v>4839</v>
      </c>
      <c r="AJ63" s="8" t="s">
        <v>4933</v>
      </c>
      <c r="AK63" s="8" t="s">
        <v>5033</v>
      </c>
      <c r="AL63" s="8" t="s">
        <v>5128</v>
      </c>
      <c r="AN63" s="52" t="s">
        <v>5280</v>
      </c>
      <c r="AO63" s="8" t="s">
        <v>5411</v>
      </c>
      <c r="AQ63" s="8" t="s">
        <v>5596</v>
      </c>
      <c r="AR63" s="8" t="s">
        <v>5694</v>
      </c>
      <c r="AT63" s="8" t="s">
        <v>5897</v>
      </c>
      <c r="AW63" s="8" t="s">
        <v>6162</v>
      </c>
      <c r="AX63" s="8" t="s">
        <v>6268</v>
      </c>
    </row>
    <row r="64" spans="1:50" ht="36">
      <c r="A64" s="88"/>
      <c r="B64" s="10" t="s">
        <v>221</v>
      </c>
      <c r="C64" s="10" t="s">
        <v>222</v>
      </c>
      <c r="D64" s="10" t="s">
        <v>223</v>
      </c>
      <c r="E64" s="8" t="s">
        <v>2210</v>
      </c>
      <c r="F64" s="8" t="s">
        <v>2108</v>
      </c>
      <c r="G64" s="8" t="s">
        <v>2284</v>
      </c>
      <c r="H64" s="8" t="s">
        <v>2376</v>
      </c>
      <c r="I64" s="8" t="s">
        <v>2453</v>
      </c>
      <c r="J64" s="8" t="s">
        <v>2529</v>
      </c>
      <c r="L64" s="8" t="s">
        <v>2716</v>
      </c>
      <c r="M64" s="52" t="s">
        <v>2820</v>
      </c>
      <c r="N64" s="52" t="s">
        <v>2930</v>
      </c>
      <c r="P64" s="52" t="s">
        <v>3135</v>
      </c>
      <c r="Q64" s="8" t="s">
        <v>3217</v>
      </c>
      <c r="R64" s="52" t="s">
        <v>3303</v>
      </c>
      <c r="S64" s="52" t="s">
        <v>3392</v>
      </c>
      <c r="T64" s="52" t="s">
        <v>3495</v>
      </c>
      <c r="U64" s="52" t="s">
        <v>3589</v>
      </c>
      <c r="V64" s="52" t="s">
        <v>3685</v>
      </c>
      <c r="W64" s="52" t="s">
        <v>3774</v>
      </c>
      <c r="X64" s="52" t="s">
        <v>3854</v>
      </c>
      <c r="Y64" s="52" t="s">
        <v>3920</v>
      </c>
      <c r="Z64" s="8" t="s">
        <v>4016</v>
      </c>
      <c r="AA64" s="52" t="s">
        <v>4103</v>
      </c>
      <c r="AB64" s="52" t="s">
        <v>4206</v>
      </c>
      <c r="AC64" s="52" t="s">
        <v>4306</v>
      </c>
      <c r="AD64" s="52" t="s">
        <v>4407</v>
      </c>
      <c r="AE64" s="52" t="s">
        <v>4494</v>
      </c>
      <c r="AF64" s="52" t="s">
        <v>4559</v>
      </c>
      <c r="AG64" s="52" t="s">
        <v>4657</v>
      </c>
      <c r="AI64" s="52" t="s">
        <v>4840</v>
      </c>
      <c r="AJ64" s="52" t="s">
        <v>4934</v>
      </c>
      <c r="AK64" s="52" t="s">
        <v>5034</v>
      </c>
      <c r="AL64" s="52" t="s">
        <v>5129</v>
      </c>
      <c r="AM64" s="52" t="s">
        <v>5189</v>
      </c>
      <c r="AN64" s="52" t="s">
        <v>5281</v>
      </c>
      <c r="AP64" s="52" t="s">
        <v>5505</v>
      </c>
      <c r="AQ64" s="52" t="s">
        <v>5597</v>
      </c>
      <c r="AR64" s="52" t="s">
        <v>5695</v>
      </c>
      <c r="AS64" s="52" t="s">
        <v>5793</v>
      </c>
      <c r="AT64" s="52" t="s">
        <v>5898</v>
      </c>
      <c r="AU64" s="52" t="s">
        <v>5982</v>
      </c>
      <c r="AW64" s="52" t="s">
        <v>6163</v>
      </c>
      <c r="AX64" s="52" t="s">
        <v>6269</v>
      </c>
    </row>
    <row r="65" spans="1:51" ht="72">
      <c r="A65" s="88"/>
      <c r="B65" s="10" t="s">
        <v>224</v>
      </c>
      <c r="C65" s="10" t="s">
        <v>225</v>
      </c>
      <c r="D65" s="10" t="s">
        <v>226</v>
      </c>
      <c r="E65" s="52" t="s">
        <v>2211</v>
      </c>
      <c r="F65" s="52" t="s">
        <v>2109</v>
      </c>
      <c r="G65" s="52" t="s">
        <v>2285</v>
      </c>
      <c r="H65" s="52" t="s">
        <v>2377</v>
      </c>
      <c r="I65" s="52" t="s">
        <v>2454</v>
      </c>
      <c r="J65" s="52" t="s">
        <v>2530</v>
      </c>
      <c r="L65" s="52" t="s">
        <v>2717</v>
      </c>
      <c r="M65" s="52" t="s">
        <v>2821</v>
      </c>
      <c r="N65" s="52" t="s">
        <v>2931</v>
      </c>
      <c r="P65" s="52" t="s">
        <v>3136</v>
      </c>
      <c r="Q65" s="52" t="s">
        <v>3218</v>
      </c>
      <c r="R65" s="52" t="s">
        <v>3304</v>
      </c>
      <c r="S65" s="8" t="s">
        <v>3393</v>
      </c>
      <c r="T65" s="52" t="s">
        <v>3496</v>
      </c>
      <c r="U65" s="52" t="s">
        <v>3590</v>
      </c>
      <c r="V65" s="52" t="s">
        <v>3686</v>
      </c>
      <c r="W65" s="52" t="s">
        <v>3775</v>
      </c>
      <c r="X65" s="52" t="s">
        <v>3855</v>
      </c>
      <c r="Y65" s="52" t="s">
        <v>3921</v>
      </c>
      <c r="Z65" s="52" t="s">
        <v>4017</v>
      </c>
      <c r="AA65" s="52" t="s">
        <v>4104</v>
      </c>
      <c r="AC65" s="52" t="s">
        <v>4307</v>
      </c>
      <c r="AD65" s="52" t="s">
        <v>4408</v>
      </c>
      <c r="AE65" s="52" t="s">
        <v>4495</v>
      </c>
      <c r="AF65" s="52" t="s">
        <v>4560</v>
      </c>
      <c r="AG65" s="52" t="s">
        <v>4658</v>
      </c>
      <c r="AI65" s="52" t="s">
        <v>4841</v>
      </c>
      <c r="AJ65" s="52" t="s">
        <v>4935</v>
      </c>
      <c r="AK65" s="52" t="s">
        <v>5035</v>
      </c>
      <c r="AL65" s="52" t="s">
        <v>5130</v>
      </c>
      <c r="AM65" s="52" t="s">
        <v>5190</v>
      </c>
      <c r="AN65" s="52" t="s">
        <v>5282</v>
      </c>
      <c r="AO65" s="52" t="s">
        <v>5412</v>
      </c>
      <c r="AP65" s="52" t="s">
        <v>5506</v>
      </c>
      <c r="AQ65" s="52" t="s">
        <v>5598</v>
      </c>
      <c r="AR65" s="52" t="s">
        <v>5696</v>
      </c>
      <c r="AS65" s="52" t="s">
        <v>5794</v>
      </c>
      <c r="AT65" s="52" t="s">
        <v>5899</v>
      </c>
      <c r="AU65" s="52" t="s">
        <v>5983</v>
      </c>
      <c r="AW65" s="8" t="s">
        <v>6164</v>
      </c>
      <c r="AX65" s="52" t="s">
        <v>6270</v>
      </c>
    </row>
    <row r="66" spans="1:51" ht="72">
      <c r="A66" s="88"/>
      <c r="B66" s="10" t="s">
        <v>227</v>
      </c>
      <c r="C66" s="10" t="s">
        <v>228</v>
      </c>
      <c r="D66" s="10" t="s">
        <v>229</v>
      </c>
      <c r="E66" s="8" t="s">
        <v>2212</v>
      </c>
      <c r="F66" s="52" t="s">
        <v>2110</v>
      </c>
      <c r="G66" s="52" t="s">
        <v>2286</v>
      </c>
      <c r="H66" s="8" t="s">
        <v>2378</v>
      </c>
      <c r="I66" s="8" t="s">
        <v>2455</v>
      </c>
      <c r="J66" s="52" t="s">
        <v>2531</v>
      </c>
      <c r="K66" s="52" t="s">
        <v>2624</v>
      </c>
      <c r="L66" s="52" t="s">
        <v>2718</v>
      </c>
      <c r="M66" s="52" t="s">
        <v>2822</v>
      </c>
      <c r="N66" s="52" t="s">
        <v>2932</v>
      </c>
      <c r="O66" s="52" t="s">
        <v>3034</v>
      </c>
      <c r="P66" s="52" t="s">
        <v>3137</v>
      </c>
      <c r="Q66" s="52" t="s">
        <v>3219</v>
      </c>
      <c r="R66" s="52" t="s">
        <v>3305</v>
      </c>
      <c r="S66" s="52" t="s">
        <v>3394</v>
      </c>
      <c r="T66" s="52" t="s">
        <v>3497</v>
      </c>
      <c r="U66" s="52" t="s">
        <v>3591</v>
      </c>
      <c r="V66" s="52" t="s">
        <v>3687</v>
      </c>
      <c r="W66" s="52" t="s">
        <v>3776</v>
      </c>
      <c r="X66" s="52" t="s">
        <v>3856</v>
      </c>
      <c r="Y66" s="52" t="s">
        <v>3922</v>
      </c>
      <c r="Z66" s="52" t="s">
        <v>4018</v>
      </c>
      <c r="AA66" s="52" t="s">
        <v>4105</v>
      </c>
      <c r="AB66" s="52" t="s">
        <v>4207</v>
      </c>
      <c r="AC66" s="52" t="s">
        <v>4308</v>
      </c>
      <c r="AD66" s="52" t="s">
        <v>4409</v>
      </c>
      <c r="AE66" s="8" t="s">
        <v>4496</v>
      </c>
      <c r="AF66" s="52" t="s">
        <v>4561</v>
      </c>
      <c r="AG66" s="52" t="s">
        <v>4659</v>
      </c>
      <c r="AH66" s="52" t="s">
        <v>4755</v>
      </c>
      <c r="AI66" s="52" t="s">
        <v>4842</v>
      </c>
      <c r="AJ66" s="52" t="s">
        <v>4936</v>
      </c>
      <c r="AK66" s="52" t="s">
        <v>5036</v>
      </c>
      <c r="AL66" s="52" t="s">
        <v>5131</v>
      </c>
      <c r="AM66" s="52" t="s">
        <v>5191</v>
      </c>
      <c r="AN66" s="52" t="s">
        <v>5283</v>
      </c>
      <c r="AO66" s="52" t="s">
        <v>5413</v>
      </c>
      <c r="AP66" s="52" t="s">
        <v>5507</v>
      </c>
      <c r="AQ66" s="52" t="s">
        <v>5599</v>
      </c>
      <c r="AR66" s="52" t="s">
        <v>5697</v>
      </c>
      <c r="AS66" s="52" t="s">
        <v>5795</v>
      </c>
      <c r="AT66" s="52" t="s">
        <v>5900</v>
      </c>
      <c r="AU66" s="52" t="s">
        <v>5984</v>
      </c>
      <c r="AV66" s="52" t="s">
        <v>6065</v>
      </c>
      <c r="AW66" s="8" t="s">
        <v>6165</v>
      </c>
      <c r="AX66" s="52" t="s">
        <v>6271</v>
      </c>
    </row>
    <row r="67" spans="1:51" ht="108">
      <c r="A67" s="88"/>
      <c r="B67" s="10" t="s">
        <v>230</v>
      </c>
      <c r="C67" s="10" t="s">
        <v>231</v>
      </c>
      <c r="D67" s="10" t="s">
        <v>232</v>
      </c>
      <c r="E67" s="52" t="s">
        <v>2213</v>
      </c>
      <c r="F67" s="52" t="s">
        <v>2111</v>
      </c>
      <c r="G67" s="52" t="s">
        <v>2287</v>
      </c>
      <c r="H67" s="52" t="s">
        <v>2379</v>
      </c>
      <c r="I67" s="52" t="s">
        <v>2456</v>
      </c>
      <c r="J67" s="52" t="s">
        <v>2532</v>
      </c>
      <c r="K67" s="52" t="s">
        <v>2625</v>
      </c>
      <c r="L67" s="52" t="s">
        <v>2719</v>
      </c>
      <c r="M67" s="52" t="s">
        <v>2823</v>
      </c>
      <c r="N67" s="52" t="s">
        <v>2933</v>
      </c>
      <c r="O67" s="52" t="s">
        <v>3035</v>
      </c>
      <c r="P67" s="52" t="s">
        <v>3138</v>
      </c>
      <c r="Q67" s="52" t="s">
        <v>3220</v>
      </c>
      <c r="R67" s="52" t="s">
        <v>3306</v>
      </c>
      <c r="S67" s="52" t="s">
        <v>3395</v>
      </c>
      <c r="T67" s="52" t="s">
        <v>3498</v>
      </c>
      <c r="U67" s="52" t="s">
        <v>3592</v>
      </c>
      <c r="V67" s="52" t="s">
        <v>3688</v>
      </c>
      <c r="W67" s="52" t="s">
        <v>3777</v>
      </c>
      <c r="Y67" s="52" t="s">
        <v>3923</v>
      </c>
      <c r="Z67" s="52" t="s">
        <v>4019</v>
      </c>
      <c r="AA67" s="52" t="s">
        <v>4106</v>
      </c>
      <c r="AB67" s="52" t="s">
        <v>4208</v>
      </c>
      <c r="AC67" s="52" t="s">
        <v>4309</v>
      </c>
      <c r="AD67" s="52" t="s">
        <v>4410</v>
      </c>
      <c r="AE67" s="52" t="s">
        <v>4497</v>
      </c>
      <c r="AF67" s="52" t="s">
        <v>4562</v>
      </c>
      <c r="AG67" s="52" t="s">
        <v>4660</v>
      </c>
      <c r="AH67" s="52" t="s">
        <v>4756</v>
      </c>
      <c r="AI67" s="52" t="s">
        <v>4843</v>
      </c>
      <c r="AJ67" s="52" t="s">
        <v>4937</v>
      </c>
      <c r="AK67" s="52" t="s">
        <v>5037</v>
      </c>
      <c r="AL67" s="52" t="s">
        <v>5132</v>
      </c>
      <c r="AM67" s="52" t="s">
        <v>5192</v>
      </c>
      <c r="AN67" s="52" t="s">
        <v>5284</v>
      </c>
      <c r="AO67" s="52" t="s">
        <v>5414</v>
      </c>
      <c r="AP67" s="52" t="s">
        <v>5508</v>
      </c>
      <c r="AQ67" s="52" t="s">
        <v>5600</v>
      </c>
      <c r="AR67" s="52" t="s">
        <v>5698</v>
      </c>
      <c r="AS67" s="52" t="s">
        <v>5796</v>
      </c>
      <c r="AT67" s="52" t="s">
        <v>5901</v>
      </c>
      <c r="AU67" s="52" t="s">
        <v>5985</v>
      </c>
      <c r="AV67" s="52" t="s">
        <v>6066</v>
      </c>
      <c r="AW67" s="52" t="s">
        <v>6166</v>
      </c>
      <c r="AX67" s="52" t="s">
        <v>6272</v>
      </c>
    </row>
    <row r="68" spans="1:51" ht="13" customHeight="1">
      <c r="A68" s="88"/>
      <c r="B68" s="10" t="s">
        <v>233</v>
      </c>
      <c r="C68" s="10" t="s">
        <v>234</v>
      </c>
      <c r="D68" s="10" t="s">
        <v>235</v>
      </c>
    </row>
    <row r="69" spans="1:51" ht="19" customHeight="1">
      <c r="A69" s="88"/>
      <c r="B69" s="53" t="s">
        <v>236</v>
      </c>
      <c r="C69" s="10" t="s">
        <v>237</v>
      </c>
      <c r="D69" s="10" t="s">
        <v>238</v>
      </c>
      <c r="Q69" s="52" t="s">
        <v>3221</v>
      </c>
      <c r="W69" s="52" t="s">
        <v>3778</v>
      </c>
      <c r="AA69" s="52" t="s">
        <v>4107</v>
      </c>
      <c r="AD69" s="52" t="s">
        <v>4411</v>
      </c>
    </row>
    <row r="70" spans="1:51" ht="48">
      <c r="A70" s="88"/>
      <c r="B70" s="10" t="s">
        <v>239</v>
      </c>
      <c r="C70" s="10" t="s">
        <v>240</v>
      </c>
      <c r="D70" s="10" t="s">
        <v>241</v>
      </c>
      <c r="E70" s="52" t="s">
        <v>2214</v>
      </c>
      <c r="F70" s="52" t="s">
        <v>2112</v>
      </c>
      <c r="G70" s="52" t="s">
        <v>2288</v>
      </c>
      <c r="H70" s="52" t="s">
        <v>2380</v>
      </c>
      <c r="I70" s="8" t="s">
        <v>2457</v>
      </c>
      <c r="J70" s="52" t="s">
        <v>2533</v>
      </c>
      <c r="K70" s="52" t="s">
        <v>2626</v>
      </c>
      <c r="L70" s="52" t="s">
        <v>2720</v>
      </c>
      <c r="M70" s="52" t="s">
        <v>2824</v>
      </c>
      <c r="N70" s="52" t="s">
        <v>2934</v>
      </c>
      <c r="O70" s="52" t="s">
        <v>3036</v>
      </c>
      <c r="P70" s="52" t="s">
        <v>3139</v>
      </c>
      <c r="Q70" s="52" t="s">
        <v>3222</v>
      </c>
      <c r="R70" s="52" t="s">
        <v>3307</v>
      </c>
      <c r="S70" s="8" t="s">
        <v>3396</v>
      </c>
      <c r="T70" s="52" t="s">
        <v>3499</v>
      </c>
      <c r="U70" s="52" t="s">
        <v>3593</v>
      </c>
      <c r="V70" s="52" t="s">
        <v>3689</v>
      </c>
      <c r="W70" s="52" t="s">
        <v>3779</v>
      </c>
      <c r="X70" s="8" t="s">
        <v>3857</v>
      </c>
      <c r="Y70" s="52" t="s">
        <v>3924</v>
      </c>
      <c r="AA70" s="52" t="s">
        <v>4108</v>
      </c>
      <c r="AB70" s="52" t="s">
        <v>4209</v>
      </c>
      <c r="AD70" s="52" t="s">
        <v>4412</v>
      </c>
      <c r="AF70" s="52" t="s">
        <v>4563</v>
      </c>
      <c r="AG70" s="52" t="s">
        <v>4661</v>
      </c>
      <c r="AH70" s="52" t="s">
        <v>4757</v>
      </c>
      <c r="AI70" s="52" t="s">
        <v>4844</v>
      </c>
      <c r="AJ70" s="52" t="s">
        <v>4938</v>
      </c>
      <c r="AK70" s="52" t="s">
        <v>5038</v>
      </c>
      <c r="AM70" s="52" t="s">
        <v>5193</v>
      </c>
      <c r="AN70" s="52" t="s">
        <v>5285</v>
      </c>
      <c r="AO70" s="52" t="s">
        <v>5415</v>
      </c>
      <c r="AP70" s="52" t="s">
        <v>5509</v>
      </c>
      <c r="AQ70" s="52" t="s">
        <v>5601</v>
      </c>
      <c r="AR70" s="52" t="s">
        <v>5699</v>
      </c>
      <c r="AS70" s="52" t="s">
        <v>5797</v>
      </c>
      <c r="AT70" s="52" t="s">
        <v>5902</v>
      </c>
      <c r="AU70" s="52" t="s">
        <v>5986</v>
      </c>
      <c r="AV70" s="8" t="s">
        <v>6067</v>
      </c>
      <c r="AX70" s="52" t="s">
        <v>6273</v>
      </c>
    </row>
    <row r="71" spans="1:51" ht="36">
      <c r="A71" s="88"/>
      <c r="B71" s="10" t="s">
        <v>242</v>
      </c>
      <c r="C71" s="10" t="s">
        <v>243</v>
      </c>
      <c r="D71" s="10" t="s">
        <v>244</v>
      </c>
      <c r="X71" s="52" t="s">
        <v>3858</v>
      </c>
      <c r="AH71" s="52" t="s">
        <v>4758</v>
      </c>
    </row>
    <row r="72" spans="1:51" ht="24">
      <c r="A72" s="88"/>
      <c r="B72" s="10" t="s">
        <v>245</v>
      </c>
      <c r="C72" s="10" t="s">
        <v>246</v>
      </c>
      <c r="D72" s="10" t="s">
        <v>247</v>
      </c>
      <c r="X72" s="52" t="s">
        <v>3859</v>
      </c>
      <c r="AH72" s="52" t="s">
        <v>4759</v>
      </c>
    </row>
    <row r="73" spans="1:51" ht="24">
      <c r="A73" s="88"/>
      <c r="B73" s="10" t="s">
        <v>248</v>
      </c>
      <c r="C73" s="10" t="s">
        <v>249</v>
      </c>
      <c r="D73" s="10" t="s">
        <v>250</v>
      </c>
      <c r="X73" s="52" t="s">
        <v>3860</v>
      </c>
      <c r="AH73" s="52" t="s">
        <v>4760</v>
      </c>
    </row>
    <row r="74" spans="1:51" s="9" customFormat="1" ht="49" thickBot="1">
      <c r="A74" s="88"/>
      <c r="B74" s="10" t="s">
        <v>251</v>
      </c>
      <c r="C74" s="10" t="s">
        <v>252</v>
      </c>
      <c r="D74" s="10"/>
      <c r="E74" s="8"/>
      <c r="F74" s="8"/>
      <c r="G74" s="8"/>
      <c r="H74" s="8"/>
      <c r="I74" s="8"/>
      <c r="J74" s="8"/>
      <c r="K74" s="8"/>
      <c r="L74" s="8"/>
      <c r="M74" s="8"/>
      <c r="N74" s="8"/>
      <c r="O74" s="8"/>
      <c r="P74" s="8"/>
      <c r="Q74" s="8"/>
      <c r="R74" s="8"/>
      <c r="S74" s="8"/>
      <c r="T74" s="8"/>
      <c r="U74" s="8"/>
      <c r="V74" s="8"/>
      <c r="W74" s="8"/>
      <c r="X74" s="52" t="s">
        <v>3861</v>
      </c>
      <c r="Y74" s="8"/>
      <c r="Z74" s="8"/>
      <c r="AA74" s="8"/>
      <c r="AB74" s="8"/>
      <c r="AC74" s="8"/>
      <c r="AD74" s="8"/>
      <c r="AE74" s="8"/>
      <c r="AF74" s="8"/>
      <c r="AG74" s="8"/>
      <c r="AH74" s="52" t="s">
        <v>4758</v>
      </c>
      <c r="AI74" s="8"/>
      <c r="AJ74" s="8"/>
      <c r="AK74" s="8"/>
      <c r="AL74" s="8"/>
      <c r="AM74" s="8"/>
      <c r="AN74" s="8"/>
      <c r="AO74" s="8"/>
      <c r="AP74" s="8"/>
      <c r="AQ74" s="8"/>
      <c r="AR74" s="8"/>
      <c r="AS74" s="8"/>
      <c r="AT74" s="8"/>
      <c r="AU74" s="8"/>
      <c r="AV74" s="8"/>
      <c r="AW74" s="8"/>
      <c r="AX74" s="8"/>
      <c r="AY74" s="8"/>
    </row>
    <row r="75" spans="1:51" ht="24">
      <c r="A75" s="88"/>
      <c r="B75" s="10" t="s">
        <v>253</v>
      </c>
      <c r="C75" s="10" t="s">
        <v>254</v>
      </c>
      <c r="D75" s="10" t="s">
        <v>255</v>
      </c>
      <c r="E75" s="8" t="s">
        <v>2215</v>
      </c>
      <c r="F75" s="8" t="s">
        <v>2113</v>
      </c>
      <c r="M75" s="52" t="s">
        <v>2825</v>
      </c>
      <c r="N75" s="52" t="s">
        <v>2935</v>
      </c>
      <c r="O75" s="8" t="s">
        <v>3037</v>
      </c>
      <c r="S75" s="8" t="s">
        <v>3397</v>
      </c>
      <c r="Y75" s="8" t="s">
        <v>3925</v>
      </c>
      <c r="AA75" s="8" t="s">
        <v>4109</v>
      </c>
      <c r="AB75" s="8" t="s">
        <v>4210</v>
      </c>
      <c r="AG75" s="8" t="s">
        <v>4662</v>
      </c>
      <c r="AK75" s="8" t="s">
        <v>5039</v>
      </c>
      <c r="AN75" s="8" t="s">
        <v>5286</v>
      </c>
      <c r="AS75" s="52" t="s">
        <v>5798</v>
      </c>
      <c r="AU75" s="8" t="s">
        <v>5987</v>
      </c>
      <c r="AW75" s="8" t="s">
        <v>6167</v>
      </c>
      <c r="AX75" s="8" t="s">
        <v>6274</v>
      </c>
    </row>
    <row r="76" spans="1:51" ht="24">
      <c r="A76" s="88"/>
      <c r="B76" s="10" t="s">
        <v>256</v>
      </c>
      <c r="C76" s="10" t="s">
        <v>257</v>
      </c>
      <c r="D76" s="10" t="s">
        <v>258</v>
      </c>
      <c r="F76" s="8" t="s">
        <v>2114</v>
      </c>
      <c r="L76" s="8" t="s">
        <v>2721</v>
      </c>
      <c r="M76" s="8" t="s">
        <v>2826</v>
      </c>
      <c r="N76" s="8" t="s">
        <v>2936</v>
      </c>
      <c r="O76" s="8" t="s">
        <v>3038</v>
      </c>
      <c r="Q76" s="8" t="s">
        <v>3223</v>
      </c>
      <c r="W76" s="8" t="s">
        <v>3780</v>
      </c>
      <c r="Y76" s="8" t="s">
        <v>3926</v>
      </c>
      <c r="Z76" s="8" t="s">
        <v>4020</v>
      </c>
      <c r="AA76" s="8" t="s">
        <v>4110</v>
      </c>
      <c r="AL76" s="52" t="s">
        <v>5133</v>
      </c>
      <c r="AS76" s="52" t="s">
        <v>5799</v>
      </c>
      <c r="AU76" s="8" t="s">
        <v>5988</v>
      </c>
      <c r="AV76" s="8" t="s">
        <v>6068</v>
      </c>
    </row>
    <row r="77" spans="1:51" ht="48">
      <c r="A77" s="88"/>
      <c r="B77" s="10" t="s">
        <v>259</v>
      </c>
      <c r="C77" s="10" t="s">
        <v>260</v>
      </c>
      <c r="D77" s="10" t="s">
        <v>261</v>
      </c>
      <c r="F77" s="52" t="s">
        <v>2115</v>
      </c>
      <c r="K77" s="8" t="s">
        <v>2627</v>
      </c>
      <c r="M77" s="52" t="s">
        <v>2827</v>
      </c>
      <c r="N77" s="52" t="s">
        <v>2937</v>
      </c>
      <c r="O77" s="52" t="s">
        <v>3039</v>
      </c>
      <c r="Q77" s="52" t="s">
        <v>3224</v>
      </c>
      <c r="S77" s="52" t="s">
        <v>3398</v>
      </c>
      <c r="U77" s="52" t="s">
        <v>3594</v>
      </c>
      <c r="V77" s="8" t="s">
        <v>3690</v>
      </c>
      <c r="W77" s="52" t="s">
        <v>3781</v>
      </c>
      <c r="X77" s="8" t="s">
        <v>3862</v>
      </c>
      <c r="Y77" s="52" t="s">
        <v>3927</v>
      </c>
      <c r="AA77" s="52" t="s">
        <v>4111</v>
      </c>
      <c r="AB77" s="8" t="s">
        <v>4211</v>
      </c>
      <c r="AE77" s="52" t="s">
        <v>4498</v>
      </c>
      <c r="AG77" s="8" t="s">
        <v>4663</v>
      </c>
      <c r="AH77" s="8" t="s">
        <v>4761</v>
      </c>
      <c r="AJ77" s="8" t="s">
        <v>4939</v>
      </c>
      <c r="AK77" s="8" t="s">
        <v>5040</v>
      </c>
      <c r="AN77" s="8" t="s">
        <v>5287</v>
      </c>
      <c r="AR77" s="52" t="s">
        <v>5700</v>
      </c>
      <c r="AS77" s="52" t="s">
        <v>5800</v>
      </c>
      <c r="AU77" s="8" t="s">
        <v>5989</v>
      </c>
      <c r="AW77" s="8" t="s">
        <v>6168</v>
      </c>
      <c r="AX77" s="8" t="s">
        <v>6275</v>
      </c>
    </row>
    <row r="78" spans="1:51" ht="24">
      <c r="A78" s="88"/>
      <c r="B78" s="10" t="s">
        <v>262</v>
      </c>
      <c r="C78" s="10" t="s">
        <v>263</v>
      </c>
      <c r="D78" s="10" t="s">
        <v>264</v>
      </c>
      <c r="L78" s="8" t="s">
        <v>2722</v>
      </c>
      <c r="M78" s="8" t="s">
        <v>2828</v>
      </c>
      <c r="N78" s="52" t="s">
        <v>2938</v>
      </c>
      <c r="O78" s="8" t="s">
        <v>3040</v>
      </c>
      <c r="Q78" s="8" t="s">
        <v>3225</v>
      </c>
      <c r="W78" s="8" t="s">
        <v>3782</v>
      </c>
      <c r="Y78" s="8" t="s">
        <v>3928</v>
      </c>
      <c r="AF78" s="8" t="s">
        <v>4564</v>
      </c>
      <c r="AG78" s="8" t="s">
        <v>4664</v>
      </c>
      <c r="AS78" s="52" t="s">
        <v>5801</v>
      </c>
      <c r="AU78" s="8" t="s">
        <v>5990</v>
      </c>
    </row>
    <row r="79" spans="1:51" ht="16" customHeight="1">
      <c r="A79" s="88"/>
      <c r="B79" s="10" t="s">
        <v>265</v>
      </c>
      <c r="C79" s="10" t="s">
        <v>266</v>
      </c>
      <c r="D79" s="10" t="s">
        <v>267</v>
      </c>
    </row>
    <row r="80" spans="1:51" ht="16" customHeight="1">
      <c r="A80" s="88"/>
      <c r="B80" s="10" t="s">
        <v>268</v>
      </c>
      <c r="C80" s="10" t="s">
        <v>269</v>
      </c>
      <c r="D80" s="10" t="s">
        <v>270</v>
      </c>
      <c r="M80" s="8" t="s">
        <v>2829</v>
      </c>
      <c r="N80" s="52" t="s">
        <v>2939</v>
      </c>
      <c r="O80" s="8" t="s">
        <v>3041</v>
      </c>
      <c r="Q80" s="8" t="s">
        <v>3226</v>
      </c>
      <c r="W80" s="8" t="s">
        <v>3783</v>
      </c>
      <c r="Y80" s="8" t="s">
        <v>3929</v>
      </c>
      <c r="AA80" s="8" t="s">
        <v>4112</v>
      </c>
      <c r="AS80" s="52" t="s">
        <v>5802</v>
      </c>
      <c r="AU80" s="8" t="s">
        <v>5991</v>
      </c>
    </row>
    <row r="81" spans="1:50" ht="16" customHeight="1">
      <c r="A81" s="88"/>
      <c r="B81" s="10" t="s">
        <v>271</v>
      </c>
      <c r="C81" s="10" t="s">
        <v>272</v>
      </c>
      <c r="D81" s="10" t="s">
        <v>273</v>
      </c>
      <c r="N81" s="52" t="s">
        <v>2940</v>
      </c>
      <c r="Q81" s="8" t="s">
        <v>3227</v>
      </c>
      <c r="W81" s="8" t="s">
        <v>3784</v>
      </c>
      <c r="AA81" s="8" t="s">
        <v>4113</v>
      </c>
      <c r="AU81" s="8" t="s">
        <v>5992</v>
      </c>
    </row>
    <row r="82" spans="1:50" ht="16" customHeight="1">
      <c r="A82" s="88"/>
      <c r="B82" s="54" t="s">
        <v>274</v>
      </c>
      <c r="C82" s="10" t="s">
        <v>275</v>
      </c>
      <c r="D82" s="10" t="s">
        <v>276</v>
      </c>
      <c r="N82" s="52" t="s">
        <v>2941</v>
      </c>
      <c r="Q82" s="8" t="s">
        <v>3228</v>
      </c>
      <c r="W82" s="8" t="s">
        <v>3785</v>
      </c>
      <c r="AA82" s="8" t="s">
        <v>4114</v>
      </c>
    </row>
    <row r="83" spans="1:50" ht="36">
      <c r="A83" s="88" t="s">
        <v>277</v>
      </c>
      <c r="B83" s="10" t="s">
        <v>278</v>
      </c>
      <c r="C83" s="10" t="s">
        <v>279</v>
      </c>
      <c r="D83" s="10" t="s">
        <v>280</v>
      </c>
      <c r="E83" s="52" t="s">
        <v>2216</v>
      </c>
      <c r="F83" s="52" t="s">
        <v>2116</v>
      </c>
      <c r="G83" s="52" t="s">
        <v>8499</v>
      </c>
      <c r="J83" s="52" t="s">
        <v>2534</v>
      </c>
      <c r="K83" s="52" t="s">
        <v>2628</v>
      </c>
      <c r="L83" s="52" t="s">
        <v>2723</v>
      </c>
      <c r="N83" s="52" t="s">
        <v>2942</v>
      </c>
      <c r="O83" s="52" t="s">
        <v>3042</v>
      </c>
      <c r="R83" s="8" t="s">
        <v>3308</v>
      </c>
      <c r="S83" s="52" t="s">
        <v>3399</v>
      </c>
      <c r="T83" s="52" t="s">
        <v>3500</v>
      </c>
      <c r="W83" s="8" t="s">
        <v>3786</v>
      </c>
      <c r="X83" s="52" t="s">
        <v>3863</v>
      </c>
      <c r="Y83" s="8" t="s">
        <v>3930</v>
      </c>
      <c r="AA83" s="52" t="s">
        <v>4115</v>
      </c>
      <c r="AB83" s="52" t="s">
        <v>4212</v>
      </c>
      <c r="AC83" s="52" t="s">
        <v>4310</v>
      </c>
      <c r="AD83" s="52" t="s">
        <v>4413</v>
      </c>
      <c r="AE83" s="52" t="s">
        <v>4499</v>
      </c>
      <c r="AF83" s="52" t="s">
        <v>4565</v>
      </c>
      <c r="AG83" s="52" t="s">
        <v>4665</v>
      </c>
      <c r="AH83" s="52" t="s">
        <v>4762</v>
      </c>
      <c r="AI83" s="52" t="s">
        <v>4845</v>
      </c>
      <c r="AJ83" s="52" t="s">
        <v>4940</v>
      </c>
      <c r="AK83" s="52" t="s">
        <v>5041</v>
      </c>
      <c r="AM83" s="52" t="s">
        <v>5194</v>
      </c>
      <c r="AN83" s="52" t="s">
        <v>5288</v>
      </c>
      <c r="AO83" s="52" t="s">
        <v>5416</v>
      </c>
      <c r="AP83" s="52" t="s">
        <v>5510</v>
      </c>
      <c r="AR83" s="52" t="s">
        <v>5701</v>
      </c>
      <c r="AS83" s="52" t="s">
        <v>5803</v>
      </c>
      <c r="AT83" s="52" t="s">
        <v>5903</v>
      </c>
      <c r="AU83" s="52" t="s">
        <v>5993</v>
      </c>
      <c r="AV83" s="52" t="s">
        <v>6069</v>
      </c>
      <c r="AW83" s="52" t="s">
        <v>6169</v>
      </c>
    </row>
    <row r="84" spans="1:50" ht="48">
      <c r="A84" s="88"/>
      <c r="B84" s="10" t="s">
        <v>281</v>
      </c>
      <c r="C84" s="10" t="s">
        <v>282</v>
      </c>
      <c r="D84" s="10" t="s">
        <v>283</v>
      </c>
      <c r="E84" s="8" t="s">
        <v>2217</v>
      </c>
      <c r="F84" s="8" t="s">
        <v>2117</v>
      </c>
      <c r="G84" s="8" t="s">
        <v>2289</v>
      </c>
      <c r="L84" s="8" t="s">
        <v>2724</v>
      </c>
      <c r="M84" s="8" t="s">
        <v>2830</v>
      </c>
      <c r="N84" s="52" t="s">
        <v>2943</v>
      </c>
      <c r="O84" s="8" t="s">
        <v>3043</v>
      </c>
      <c r="P84" s="8" t="s">
        <v>3140</v>
      </c>
      <c r="R84" s="52" t="s">
        <v>3309</v>
      </c>
      <c r="S84" s="8" t="s">
        <v>3400</v>
      </c>
      <c r="V84" s="52" t="s">
        <v>3691</v>
      </c>
      <c r="Z84" s="52" t="s">
        <v>4021</v>
      </c>
      <c r="AB84" s="52" t="s">
        <v>4213</v>
      </c>
      <c r="AC84" s="52" t="s">
        <v>4311</v>
      </c>
      <c r="AG84" s="8" t="s">
        <v>4666</v>
      </c>
      <c r="AH84" s="52" t="s">
        <v>4763</v>
      </c>
      <c r="AJ84" s="8" t="s">
        <v>4941</v>
      </c>
      <c r="AK84" s="8" t="s">
        <v>5042</v>
      </c>
      <c r="AN84" s="52" t="s">
        <v>5289</v>
      </c>
      <c r="AP84" s="8" t="s">
        <v>5511</v>
      </c>
      <c r="AQ84" s="8" t="s">
        <v>5602</v>
      </c>
      <c r="AR84" s="8" t="s">
        <v>5702</v>
      </c>
      <c r="AS84" s="8" t="s">
        <v>5804</v>
      </c>
      <c r="AT84" s="52" t="s">
        <v>5904</v>
      </c>
      <c r="AW84" s="52" t="s">
        <v>6170</v>
      </c>
      <c r="AX84" s="8" t="s">
        <v>6276</v>
      </c>
    </row>
    <row r="85" spans="1:50" ht="84">
      <c r="A85" s="88"/>
      <c r="B85" s="10" t="s">
        <v>284</v>
      </c>
      <c r="C85" s="10" t="s">
        <v>285</v>
      </c>
      <c r="D85" s="10" t="s">
        <v>286</v>
      </c>
      <c r="E85" s="52" t="s">
        <v>2218</v>
      </c>
      <c r="J85" s="8" t="s">
        <v>2535</v>
      </c>
      <c r="L85" s="52" t="s">
        <v>2725</v>
      </c>
      <c r="N85" s="52" t="s">
        <v>2944</v>
      </c>
      <c r="O85" s="52" t="s">
        <v>3044</v>
      </c>
      <c r="P85" s="52" t="s">
        <v>3141</v>
      </c>
      <c r="T85" s="52" t="s">
        <v>3501</v>
      </c>
      <c r="V85" s="52" t="s">
        <v>3692</v>
      </c>
      <c r="W85" s="8" t="s">
        <v>3787</v>
      </c>
      <c r="Z85" s="8" t="s">
        <v>4022</v>
      </c>
      <c r="AA85" s="8" t="s">
        <v>4116</v>
      </c>
      <c r="AB85" s="52" t="s">
        <v>4214</v>
      </c>
      <c r="AC85" s="52" t="s">
        <v>4312</v>
      </c>
      <c r="AD85" s="52" t="s">
        <v>4414</v>
      </c>
      <c r="AE85" s="52" t="s">
        <v>4487</v>
      </c>
      <c r="AF85" s="52" t="s">
        <v>4566</v>
      </c>
      <c r="AG85" s="52" t="s">
        <v>4667</v>
      </c>
      <c r="AI85" s="52" t="s">
        <v>4846</v>
      </c>
      <c r="AL85" s="52" t="s">
        <v>5134</v>
      </c>
      <c r="AM85" s="52" t="s">
        <v>5195</v>
      </c>
      <c r="AN85" s="52" t="s">
        <v>5290</v>
      </c>
      <c r="AP85" s="52" t="s">
        <v>5512</v>
      </c>
      <c r="AR85" s="52" t="s">
        <v>5703</v>
      </c>
      <c r="AS85" s="52" t="s">
        <v>5805</v>
      </c>
      <c r="AV85" s="52" t="s">
        <v>6070</v>
      </c>
      <c r="AW85" s="52" t="s">
        <v>6171</v>
      </c>
      <c r="AX85" s="52" t="s">
        <v>6277</v>
      </c>
    </row>
    <row r="86" spans="1:50" ht="24">
      <c r="A86" s="88"/>
      <c r="B86" s="10" t="s">
        <v>287</v>
      </c>
      <c r="C86" s="10" t="s">
        <v>288</v>
      </c>
      <c r="D86" s="10" t="s">
        <v>289</v>
      </c>
      <c r="E86" s="52" t="s">
        <v>2219</v>
      </c>
      <c r="L86" s="8" t="s">
        <v>2726</v>
      </c>
      <c r="AG86" s="52" t="s">
        <v>4668</v>
      </c>
      <c r="AJ86" s="8" t="s">
        <v>4942</v>
      </c>
      <c r="AR86" s="8" t="s">
        <v>5704</v>
      </c>
      <c r="AU86" s="8" t="s">
        <v>5994</v>
      </c>
    </row>
    <row r="87" spans="1:50" ht="409" customHeight="1">
      <c r="A87" s="88"/>
      <c r="B87" s="10" t="s">
        <v>290</v>
      </c>
      <c r="C87" s="10" t="s">
        <v>291</v>
      </c>
      <c r="E87" s="52" t="s">
        <v>6326</v>
      </c>
      <c r="F87" s="52" t="s">
        <v>6327</v>
      </c>
      <c r="G87" s="52" t="s">
        <v>6328</v>
      </c>
      <c r="H87" s="52" t="s">
        <v>8500</v>
      </c>
      <c r="I87" s="52" t="s">
        <v>8501</v>
      </c>
      <c r="J87" s="52" t="s">
        <v>6329</v>
      </c>
      <c r="K87" s="52" t="s">
        <v>6330</v>
      </c>
      <c r="L87" s="52" t="s">
        <v>6331</v>
      </c>
      <c r="M87" s="52" t="s">
        <v>6332</v>
      </c>
      <c r="N87" s="52" t="s">
        <v>6333</v>
      </c>
      <c r="O87" s="52" t="s">
        <v>6334</v>
      </c>
      <c r="P87" s="52" t="s">
        <v>6335</v>
      </c>
      <c r="Q87" s="52" t="s">
        <v>6336</v>
      </c>
      <c r="R87" s="52" t="s">
        <v>6337</v>
      </c>
      <c r="S87" s="52" t="s">
        <v>6338</v>
      </c>
      <c r="T87" s="52" t="s">
        <v>6339</v>
      </c>
      <c r="U87" s="52" t="s">
        <v>6340</v>
      </c>
      <c r="V87" s="52" t="s">
        <v>6341</v>
      </c>
      <c r="W87" s="52" t="s">
        <v>6342</v>
      </c>
      <c r="X87" s="52" t="s">
        <v>6343</v>
      </c>
      <c r="Y87" s="52" t="s">
        <v>6344</v>
      </c>
      <c r="Z87" s="52" t="s">
        <v>6345</v>
      </c>
      <c r="AA87" s="52" t="s">
        <v>6346</v>
      </c>
      <c r="AB87" s="52" t="s">
        <v>6347</v>
      </c>
      <c r="AC87" s="52" t="s">
        <v>6348</v>
      </c>
      <c r="AD87" s="52" t="s">
        <v>6349</v>
      </c>
      <c r="AE87" s="52" t="s">
        <v>6350</v>
      </c>
      <c r="AF87" s="52" t="s">
        <v>6351</v>
      </c>
      <c r="AG87" s="52" t="s">
        <v>6352</v>
      </c>
      <c r="AH87" s="52" t="s">
        <v>6353</v>
      </c>
      <c r="AI87" s="52" t="s">
        <v>6354</v>
      </c>
      <c r="AJ87" s="52" t="s">
        <v>6355</v>
      </c>
      <c r="AK87" s="52" t="s">
        <v>6356</v>
      </c>
      <c r="AL87" s="52" t="s">
        <v>6357</v>
      </c>
      <c r="AM87" s="52" t="s">
        <v>6358</v>
      </c>
      <c r="AN87" s="52" t="s">
        <v>6359</v>
      </c>
      <c r="AO87" s="52" t="s">
        <v>6360</v>
      </c>
      <c r="AP87" s="52" t="s">
        <v>6361</v>
      </c>
      <c r="AQ87" s="52" t="s">
        <v>6362</v>
      </c>
      <c r="AR87" s="52" t="s">
        <v>6363</v>
      </c>
      <c r="AS87" s="52" t="s">
        <v>6364</v>
      </c>
      <c r="AT87" s="52" t="s">
        <v>6365</v>
      </c>
      <c r="AU87" s="52" t="s">
        <v>6366</v>
      </c>
      <c r="AV87" s="52" t="s">
        <v>6367</v>
      </c>
      <c r="AW87" s="52" t="s">
        <v>6368</v>
      </c>
      <c r="AX87" s="52" t="s">
        <v>6325</v>
      </c>
    </row>
    <row r="88" spans="1:50" ht="36">
      <c r="A88" s="88"/>
      <c r="B88" s="10" t="s">
        <v>292</v>
      </c>
      <c r="C88" s="10" t="s">
        <v>293</v>
      </c>
      <c r="D88" s="10" t="s">
        <v>294</v>
      </c>
      <c r="E88" s="52" t="s">
        <v>2220</v>
      </c>
      <c r="F88" s="8" t="s">
        <v>2118</v>
      </c>
      <c r="G88" s="52" t="s">
        <v>2290</v>
      </c>
      <c r="I88" s="52" t="s">
        <v>2458</v>
      </c>
      <c r="K88" s="52" t="s">
        <v>2629</v>
      </c>
      <c r="L88" s="52" t="s">
        <v>2727</v>
      </c>
      <c r="O88" s="52" t="s">
        <v>3045</v>
      </c>
      <c r="P88" s="8" t="s">
        <v>3142</v>
      </c>
      <c r="U88" s="8" t="s">
        <v>3595</v>
      </c>
      <c r="V88" s="52" t="s">
        <v>3693</v>
      </c>
      <c r="Y88" s="8" t="s">
        <v>3931</v>
      </c>
      <c r="AC88" s="52" t="s">
        <v>4313</v>
      </c>
      <c r="AF88" s="8" t="s">
        <v>4548</v>
      </c>
      <c r="AG88" s="52" t="s">
        <v>4669</v>
      </c>
      <c r="AH88" s="52" t="s">
        <v>4764</v>
      </c>
      <c r="AJ88" s="8" t="s">
        <v>4943</v>
      </c>
      <c r="AK88" s="8" t="s">
        <v>5043</v>
      </c>
      <c r="AN88" s="52" t="s">
        <v>5291</v>
      </c>
      <c r="AP88" s="52" t="s">
        <v>5513</v>
      </c>
      <c r="AQ88" s="52" t="s">
        <v>5603</v>
      </c>
      <c r="AR88" s="52" t="s">
        <v>5705</v>
      </c>
      <c r="AS88" s="8" t="s">
        <v>5806</v>
      </c>
      <c r="AW88" s="52" t="s">
        <v>6172</v>
      </c>
      <c r="AX88" s="8" t="s">
        <v>6278</v>
      </c>
    </row>
    <row r="89" spans="1:50" ht="36">
      <c r="A89" s="88" t="s">
        <v>295</v>
      </c>
      <c r="B89" s="10" t="s">
        <v>296</v>
      </c>
      <c r="C89" s="10" t="s">
        <v>297</v>
      </c>
      <c r="D89" s="10" t="s">
        <v>298</v>
      </c>
      <c r="F89" s="52" t="s">
        <v>2119</v>
      </c>
      <c r="H89" s="52" t="s">
        <v>2381</v>
      </c>
      <c r="I89" s="52" t="s">
        <v>2459</v>
      </c>
      <c r="J89" s="8" t="s">
        <v>2536</v>
      </c>
      <c r="K89" s="52" t="s">
        <v>2630</v>
      </c>
      <c r="M89" s="52" t="s">
        <v>2831</v>
      </c>
      <c r="N89" s="52" t="s">
        <v>2945</v>
      </c>
      <c r="O89" s="52" t="s">
        <v>3046</v>
      </c>
      <c r="P89" s="52" t="s">
        <v>3143</v>
      </c>
      <c r="Q89" s="52" t="s">
        <v>3229</v>
      </c>
      <c r="R89" s="52" t="s">
        <v>3310</v>
      </c>
      <c r="S89" s="52" t="s">
        <v>3401</v>
      </c>
      <c r="T89" s="52" t="s">
        <v>3502</v>
      </c>
      <c r="U89" s="8" t="s">
        <v>3596</v>
      </c>
      <c r="W89" s="52" t="s">
        <v>3788</v>
      </c>
      <c r="X89" s="52" t="s">
        <v>3864</v>
      </c>
      <c r="Y89" s="52" t="s">
        <v>3932</v>
      </c>
      <c r="AA89" s="52" t="s">
        <v>4117</v>
      </c>
      <c r="AB89" s="52" t="s">
        <v>4215</v>
      </c>
      <c r="AD89" s="52" t="s">
        <v>4415</v>
      </c>
      <c r="AF89" s="52" t="s">
        <v>4567</v>
      </c>
      <c r="AI89" s="52" t="s">
        <v>4847</v>
      </c>
      <c r="AK89" s="52" t="s">
        <v>5044</v>
      </c>
      <c r="AL89" s="52" t="s">
        <v>5135</v>
      </c>
      <c r="AM89" s="52" t="s">
        <v>5196</v>
      </c>
      <c r="AN89" s="52" t="s">
        <v>5292</v>
      </c>
      <c r="AO89" s="52" t="s">
        <v>5417</v>
      </c>
      <c r="AS89" s="52" t="s">
        <v>5807</v>
      </c>
      <c r="AT89" s="8" t="s">
        <v>5905</v>
      </c>
      <c r="AU89" s="52" t="s">
        <v>5995</v>
      </c>
      <c r="AV89" s="8" t="s">
        <v>6071</v>
      </c>
      <c r="AW89" s="8" t="s">
        <v>6173</v>
      </c>
      <c r="AX89" s="8" t="s">
        <v>6279</v>
      </c>
    </row>
    <row r="90" spans="1:50" ht="72">
      <c r="A90" s="88"/>
      <c r="B90" s="10" t="s">
        <v>299</v>
      </c>
      <c r="C90" s="10" t="s">
        <v>300</v>
      </c>
      <c r="D90" s="10" t="s">
        <v>301</v>
      </c>
      <c r="E90" s="52" t="s">
        <v>2221</v>
      </c>
      <c r="F90" s="52" t="s">
        <v>2120</v>
      </c>
      <c r="G90" s="52" t="s">
        <v>2291</v>
      </c>
      <c r="H90" s="52" t="s">
        <v>2382</v>
      </c>
      <c r="I90" s="52" t="s">
        <v>2460</v>
      </c>
      <c r="J90" s="52" t="s">
        <v>2537</v>
      </c>
      <c r="K90" s="52" t="s">
        <v>2631</v>
      </c>
      <c r="L90" s="52" t="s">
        <v>2728</v>
      </c>
      <c r="M90" s="52" t="s">
        <v>2832</v>
      </c>
      <c r="N90" s="52" t="s">
        <v>2946</v>
      </c>
      <c r="O90" s="52" t="s">
        <v>3047</v>
      </c>
      <c r="P90" s="52" t="s">
        <v>3144</v>
      </c>
      <c r="Q90" s="52" t="s">
        <v>3230</v>
      </c>
      <c r="R90" s="52" t="s">
        <v>3311</v>
      </c>
      <c r="S90" s="52" t="s">
        <v>3402</v>
      </c>
      <c r="T90" s="52" t="s">
        <v>3503</v>
      </c>
      <c r="U90" s="52" t="s">
        <v>3597</v>
      </c>
      <c r="V90" s="52" t="s">
        <v>3694</v>
      </c>
      <c r="W90" s="52" t="s">
        <v>3789</v>
      </c>
      <c r="X90" s="52" t="s">
        <v>3865</v>
      </c>
      <c r="Y90" s="52" t="s">
        <v>3933</v>
      </c>
      <c r="AA90" s="52" t="s">
        <v>4118</v>
      </c>
      <c r="AB90" s="52" t="s">
        <v>4216</v>
      </c>
      <c r="AC90" s="52" t="s">
        <v>4314</v>
      </c>
      <c r="AD90" s="52" t="s">
        <v>4416</v>
      </c>
      <c r="AE90" s="52" t="s">
        <v>4500</v>
      </c>
      <c r="AF90" s="52" t="s">
        <v>4568</v>
      </c>
      <c r="AG90" s="52" t="s">
        <v>4670</v>
      </c>
      <c r="AH90" s="52" t="s">
        <v>4765</v>
      </c>
      <c r="AI90" s="52" t="s">
        <v>4848</v>
      </c>
      <c r="AJ90" s="8" t="s">
        <v>4944</v>
      </c>
      <c r="AK90" s="52" t="s">
        <v>5045</v>
      </c>
      <c r="AL90" s="52" t="s">
        <v>5136</v>
      </c>
      <c r="AM90" s="52" t="s">
        <v>5197</v>
      </c>
      <c r="AN90" s="52" t="s">
        <v>5293</v>
      </c>
      <c r="AO90" s="52" t="s">
        <v>5418</v>
      </c>
      <c r="AP90" s="52" t="s">
        <v>5514</v>
      </c>
      <c r="AQ90" s="52" t="s">
        <v>5604</v>
      </c>
      <c r="AR90" s="52" t="s">
        <v>5706</v>
      </c>
      <c r="AS90" s="52" t="s">
        <v>5808</v>
      </c>
      <c r="AT90" s="52" t="s">
        <v>5906</v>
      </c>
      <c r="AU90" s="52" t="s">
        <v>5996</v>
      </c>
      <c r="AV90" s="52" t="s">
        <v>6072</v>
      </c>
      <c r="AW90" s="52" t="s">
        <v>6174</v>
      </c>
      <c r="AX90" s="52" t="s">
        <v>6280</v>
      </c>
    </row>
    <row r="91" spans="1:50" ht="15" customHeight="1">
      <c r="A91" s="88"/>
      <c r="B91" s="10" t="s">
        <v>302</v>
      </c>
      <c r="C91" s="10" t="s">
        <v>303</v>
      </c>
      <c r="D91" s="10" t="s">
        <v>304</v>
      </c>
      <c r="R91" s="8" t="s">
        <v>3312</v>
      </c>
      <c r="AN91" s="52" t="s">
        <v>5294</v>
      </c>
      <c r="AT91" s="8" t="s">
        <v>5907</v>
      </c>
      <c r="AW91" s="8" t="s">
        <v>6175</v>
      </c>
    </row>
    <row r="92" spans="1:50" ht="60">
      <c r="A92" s="88"/>
      <c r="B92" s="10" t="s">
        <v>305</v>
      </c>
      <c r="C92" s="10" t="s">
        <v>306</v>
      </c>
      <c r="D92" s="10" t="s">
        <v>307</v>
      </c>
      <c r="E92" s="8" t="s">
        <v>2222</v>
      </c>
      <c r="F92" s="52" t="s">
        <v>2121</v>
      </c>
      <c r="G92" s="52" t="s">
        <v>2292</v>
      </c>
      <c r="H92" s="8" t="s">
        <v>2378</v>
      </c>
      <c r="I92" s="52" t="s">
        <v>2461</v>
      </c>
      <c r="J92" s="8" t="s">
        <v>2538</v>
      </c>
      <c r="L92" s="8" t="s">
        <v>2729</v>
      </c>
      <c r="M92" s="52" t="s">
        <v>2833</v>
      </c>
      <c r="N92" s="52" t="s">
        <v>2947</v>
      </c>
      <c r="O92" s="52" t="s">
        <v>3048</v>
      </c>
      <c r="P92" s="52" t="s">
        <v>3145</v>
      </c>
      <c r="Q92" s="52" t="s">
        <v>3231</v>
      </c>
      <c r="R92" s="52" t="s">
        <v>3313</v>
      </c>
      <c r="S92" s="52" t="s">
        <v>3394</v>
      </c>
      <c r="T92" s="52" t="s">
        <v>3504</v>
      </c>
      <c r="U92" s="8" t="s">
        <v>3598</v>
      </c>
      <c r="V92" s="52" t="s">
        <v>3695</v>
      </c>
      <c r="W92" s="52" t="s">
        <v>3790</v>
      </c>
      <c r="X92" s="52" t="s">
        <v>3866</v>
      </c>
      <c r="Y92" s="52" t="s">
        <v>3934</v>
      </c>
      <c r="Z92" s="52" t="s">
        <v>4023</v>
      </c>
      <c r="AA92" s="52" t="s">
        <v>4119</v>
      </c>
      <c r="AB92" s="52" t="s">
        <v>4217</v>
      </c>
      <c r="AC92" s="52" t="s">
        <v>4315</v>
      </c>
      <c r="AD92" s="52" t="s">
        <v>4417</v>
      </c>
      <c r="AE92" s="52" t="s">
        <v>4501</v>
      </c>
      <c r="AF92" s="52" t="s">
        <v>4569</v>
      </c>
      <c r="AG92" s="52" t="s">
        <v>4671</v>
      </c>
      <c r="AI92" s="52" t="s">
        <v>4849</v>
      </c>
      <c r="AJ92" s="52" t="s">
        <v>4945</v>
      </c>
      <c r="AK92" s="52" t="s">
        <v>5046</v>
      </c>
      <c r="AL92" s="52" t="s">
        <v>5131</v>
      </c>
      <c r="AM92" s="52" t="s">
        <v>5198</v>
      </c>
      <c r="AN92" s="52" t="s">
        <v>5295</v>
      </c>
      <c r="AO92" s="52" t="s">
        <v>5419</v>
      </c>
      <c r="AP92" s="52" t="s">
        <v>5507</v>
      </c>
      <c r="AQ92" s="52" t="s">
        <v>5605</v>
      </c>
      <c r="AR92" s="52" t="s">
        <v>5707</v>
      </c>
      <c r="AS92" s="52" t="s">
        <v>5809</v>
      </c>
      <c r="AT92" s="52" t="s">
        <v>5908</v>
      </c>
      <c r="AU92" s="52" t="s">
        <v>5997</v>
      </c>
      <c r="AV92" s="8" t="s">
        <v>6073</v>
      </c>
      <c r="AW92" s="52" t="s">
        <v>6176</v>
      </c>
      <c r="AX92" s="52" t="s">
        <v>6281</v>
      </c>
    </row>
    <row r="93" spans="1:50" ht="72">
      <c r="A93" s="88"/>
      <c r="B93" s="10" t="s">
        <v>308</v>
      </c>
      <c r="C93" s="10" t="s">
        <v>309</v>
      </c>
      <c r="D93" s="10" t="s">
        <v>310</v>
      </c>
      <c r="F93" s="52" t="s">
        <v>2122</v>
      </c>
      <c r="G93" s="8" t="s">
        <v>2293</v>
      </c>
      <c r="H93" s="52" t="s">
        <v>2383</v>
      </c>
      <c r="I93" s="52" t="s">
        <v>2462</v>
      </c>
      <c r="J93" s="52" t="s">
        <v>2539</v>
      </c>
      <c r="K93" s="52" t="s">
        <v>2632</v>
      </c>
      <c r="L93" s="52" t="s">
        <v>2730</v>
      </c>
      <c r="M93" s="52" t="s">
        <v>2834</v>
      </c>
      <c r="N93" s="52" t="s">
        <v>2948</v>
      </c>
      <c r="O93" s="52" t="s">
        <v>3049</v>
      </c>
      <c r="P93" s="52" t="s">
        <v>3146</v>
      </c>
      <c r="Q93" s="52" t="s">
        <v>3232</v>
      </c>
      <c r="R93" s="52" t="s">
        <v>3314</v>
      </c>
      <c r="S93" s="52" t="s">
        <v>3403</v>
      </c>
      <c r="T93" s="52" t="s">
        <v>6377</v>
      </c>
      <c r="U93" s="52" t="s">
        <v>3599</v>
      </c>
      <c r="V93" s="52" t="s">
        <v>6376</v>
      </c>
      <c r="W93" s="52" t="s">
        <v>3791</v>
      </c>
      <c r="X93" s="52" t="s">
        <v>6378</v>
      </c>
      <c r="Y93" s="52" t="s">
        <v>3935</v>
      </c>
      <c r="Z93" s="52" t="s">
        <v>4024</v>
      </c>
      <c r="AA93" s="52" t="s">
        <v>4120</v>
      </c>
      <c r="AB93" s="52" t="s">
        <v>4218</v>
      </c>
      <c r="AC93" s="52" t="s">
        <v>4316</v>
      </c>
      <c r="AD93" s="52" t="s">
        <v>4418</v>
      </c>
      <c r="AE93" s="52" t="s">
        <v>4502</v>
      </c>
      <c r="AF93" s="52" t="s">
        <v>4570</v>
      </c>
      <c r="AG93" s="52" t="s">
        <v>4672</v>
      </c>
      <c r="AI93" s="52" t="s">
        <v>6373</v>
      </c>
      <c r="AJ93" s="52" t="s">
        <v>6372</v>
      </c>
      <c r="AK93" s="52" t="s">
        <v>5047</v>
      </c>
      <c r="AL93" s="52" t="s">
        <v>6371</v>
      </c>
      <c r="AM93" s="52" t="s">
        <v>5199</v>
      </c>
      <c r="AN93" s="52" t="s">
        <v>5296</v>
      </c>
      <c r="AO93" s="52" t="s">
        <v>5420</v>
      </c>
      <c r="AP93" s="52" t="s">
        <v>5515</v>
      </c>
      <c r="AQ93" s="52" t="s">
        <v>6370</v>
      </c>
      <c r="AR93" s="52" t="s">
        <v>6369</v>
      </c>
      <c r="AS93" s="52" t="s">
        <v>5810</v>
      </c>
      <c r="AT93" s="52" t="s">
        <v>5909</v>
      </c>
      <c r="AU93" s="52" t="s">
        <v>5998</v>
      </c>
      <c r="AV93" s="8" t="s">
        <v>6074</v>
      </c>
      <c r="AW93" s="52" t="s">
        <v>6177</v>
      </c>
      <c r="AX93" s="8" t="s">
        <v>6282</v>
      </c>
    </row>
    <row r="94" spans="1:50" ht="24">
      <c r="A94" s="88"/>
      <c r="B94" s="10" t="s">
        <v>311</v>
      </c>
      <c r="C94" s="10" t="s">
        <v>312</v>
      </c>
      <c r="D94" s="10" t="s">
        <v>313</v>
      </c>
      <c r="G94" s="52" t="s">
        <v>2294</v>
      </c>
      <c r="P94" s="52" t="s">
        <v>3147</v>
      </c>
      <c r="T94" s="52" t="s">
        <v>3505</v>
      </c>
      <c r="Z94" s="8" t="s">
        <v>4025</v>
      </c>
      <c r="AB94" s="52" t="s">
        <v>4219</v>
      </c>
      <c r="AI94" s="52" t="s">
        <v>4850</v>
      </c>
      <c r="AN94" s="52" t="s">
        <v>5297</v>
      </c>
    </row>
    <row r="95" spans="1:50" ht="36">
      <c r="A95" s="88"/>
      <c r="B95" s="10" t="s">
        <v>314</v>
      </c>
      <c r="C95" s="10" t="s">
        <v>315</v>
      </c>
      <c r="D95" s="10" t="s">
        <v>316</v>
      </c>
      <c r="E95" s="8" t="s">
        <v>2210</v>
      </c>
      <c r="F95" s="52" t="s">
        <v>2108</v>
      </c>
      <c r="G95" s="8" t="s">
        <v>2284</v>
      </c>
      <c r="H95" s="8" t="s">
        <v>2376</v>
      </c>
      <c r="I95" s="52" t="s">
        <v>2453</v>
      </c>
      <c r="J95" s="8" t="s">
        <v>2529</v>
      </c>
      <c r="L95" s="8" t="s">
        <v>2716</v>
      </c>
      <c r="M95" s="52" t="s">
        <v>2820</v>
      </c>
      <c r="N95" s="52" t="s">
        <v>2930</v>
      </c>
      <c r="O95" s="52" t="s">
        <v>3050</v>
      </c>
      <c r="P95" s="52" t="s">
        <v>3148</v>
      </c>
      <c r="Q95" s="52" t="s">
        <v>3217</v>
      </c>
      <c r="R95" s="52" t="s">
        <v>3315</v>
      </c>
      <c r="S95" s="52" t="s">
        <v>3392</v>
      </c>
      <c r="T95" s="52" t="s">
        <v>3495</v>
      </c>
      <c r="U95" s="8" t="s">
        <v>3589</v>
      </c>
      <c r="V95" s="52" t="s">
        <v>3685</v>
      </c>
      <c r="W95" s="52" t="s">
        <v>3774</v>
      </c>
      <c r="X95" s="52" t="s">
        <v>3854</v>
      </c>
      <c r="Y95" s="52" t="s">
        <v>3920</v>
      </c>
      <c r="Z95" s="8" t="s">
        <v>4016</v>
      </c>
      <c r="AA95" s="52" t="s">
        <v>4103</v>
      </c>
      <c r="AB95" s="52" t="s">
        <v>4206</v>
      </c>
      <c r="AC95" s="52" t="s">
        <v>4306</v>
      </c>
      <c r="AD95" s="52" t="s">
        <v>4407</v>
      </c>
      <c r="AE95" s="52" t="s">
        <v>4494</v>
      </c>
      <c r="AF95" s="52" t="s">
        <v>4559</v>
      </c>
      <c r="AG95" s="52" t="s">
        <v>4657</v>
      </c>
      <c r="AI95" s="52" t="s">
        <v>4840</v>
      </c>
      <c r="AJ95" s="8" t="s">
        <v>4934</v>
      </c>
      <c r="AK95" s="52" t="s">
        <v>5034</v>
      </c>
      <c r="AL95" s="52" t="s">
        <v>5129</v>
      </c>
      <c r="AM95" s="52" t="s">
        <v>5200</v>
      </c>
      <c r="AN95" s="52" t="s">
        <v>5281</v>
      </c>
      <c r="AP95" s="52" t="s">
        <v>5505</v>
      </c>
      <c r="AQ95" s="52" t="s">
        <v>5597</v>
      </c>
      <c r="AR95" s="52" t="s">
        <v>5695</v>
      </c>
      <c r="AS95" s="52" t="s">
        <v>5811</v>
      </c>
      <c r="AT95" s="52" t="s">
        <v>5910</v>
      </c>
      <c r="AU95" s="52" t="s">
        <v>5982</v>
      </c>
      <c r="AW95" s="52" t="s">
        <v>6163</v>
      </c>
      <c r="AX95" s="8" t="s">
        <v>6283</v>
      </c>
    </row>
    <row r="96" spans="1:50" ht="72">
      <c r="A96" s="88"/>
      <c r="B96" s="10" t="s">
        <v>317</v>
      </c>
      <c r="C96" s="10" t="s">
        <v>318</v>
      </c>
      <c r="D96" s="10" t="s">
        <v>319</v>
      </c>
      <c r="E96" s="8" t="s">
        <v>2223</v>
      </c>
      <c r="F96" s="52" t="s">
        <v>2123</v>
      </c>
      <c r="G96" s="52" t="s">
        <v>2295</v>
      </c>
      <c r="L96" s="8" t="s">
        <v>2731</v>
      </c>
      <c r="M96" s="52" t="s">
        <v>2835</v>
      </c>
      <c r="O96" s="52" t="s">
        <v>3051</v>
      </c>
      <c r="P96" s="52" t="s">
        <v>3149</v>
      </c>
      <c r="Q96" s="52" t="s">
        <v>3233</v>
      </c>
      <c r="R96" s="52" t="s">
        <v>3316</v>
      </c>
      <c r="S96" s="52" t="s">
        <v>3404</v>
      </c>
      <c r="V96" s="52" t="s">
        <v>3696</v>
      </c>
      <c r="W96" s="52" t="s">
        <v>3792</v>
      </c>
      <c r="Z96" s="52" t="s">
        <v>8502</v>
      </c>
      <c r="AA96" s="52" t="s">
        <v>4121</v>
      </c>
      <c r="AB96" s="52" t="s">
        <v>4220</v>
      </c>
      <c r="AC96" s="52" t="s">
        <v>4317</v>
      </c>
      <c r="AD96" s="52" t="s">
        <v>4419</v>
      </c>
      <c r="AF96" s="52" t="s">
        <v>4571</v>
      </c>
      <c r="AG96" s="52" t="s">
        <v>4673</v>
      </c>
      <c r="AH96" s="52" t="s">
        <v>4766</v>
      </c>
      <c r="AJ96" s="8" t="s">
        <v>4946</v>
      </c>
      <c r="AK96" s="52" t="s">
        <v>5048</v>
      </c>
      <c r="AM96" s="52" t="s">
        <v>5201</v>
      </c>
      <c r="AN96" s="52" t="s">
        <v>8503</v>
      </c>
      <c r="AO96" s="52" t="s">
        <v>5421</v>
      </c>
      <c r="AP96" s="52" t="s">
        <v>5516</v>
      </c>
      <c r="AQ96" s="52" t="s">
        <v>5606</v>
      </c>
      <c r="AR96" s="52" t="s">
        <v>5708</v>
      </c>
      <c r="AS96" s="52" t="s">
        <v>5812</v>
      </c>
      <c r="AT96" s="52" t="s">
        <v>5911</v>
      </c>
      <c r="AV96" s="52" t="s">
        <v>6075</v>
      </c>
      <c r="AW96" s="52" t="s">
        <v>6178</v>
      </c>
      <c r="AX96" s="52" t="s">
        <v>6284</v>
      </c>
    </row>
    <row r="97" spans="1:50" ht="15" customHeight="1">
      <c r="A97" s="88"/>
      <c r="B97" s="54" t="s">
        <v>320</v>
      </c>
      <c r="C97" s="10" t="s">
        <v>321</v>
      </c>
      <c r="D97" s="10" t="s">
        <v>322</v>
      </c>
      <c r="AN97" s="52" t="s">
        <v>5298</v>
      </c>
    </row>
    <row r="98" spans="1:50" ht="295">
      <c r="A98" s="88"/>
      <c r="B98" s="10" t="s">
        <v>323</v>
      </c>
      <c r="C98" s="10" t="s">
        <v>324</v>
      </c>
      <c r="F98" s="52" t="s">
        <v>2124</v>
      </c>
      <c r="G98" s="52" t="s">
        <v>2296</v>
      </c>
      <c r="H98" s="52" t="s">
        <v>2384</v>
      </c>
      <c r="I98" s="52" t="s">
        <v>2463</v>
      </c>
      <c r="J98" s="52" t="s">
        <v>2540</v>
      </c>
      <c r="K98" s="52" t="s">
        <v>2633</v>
      </c>
      <c r="M98" s="52" t="s">
        <v>2836</v>
      </c>
      <c r="N98" s="52" t="s">
        <v>2949</v>
      </c>
      <c r="O98" s="52" t="s">
        <v>3052</v>
      </c>
      <c r="P98" s="8" t="s">
        <v>3150</v>
      </c>
      <c r="Q98" s="52" t="s">
        <v>3234</v>
      </c>
      <c r="R98" s="52" t="s">
        <v>3317</v>
      </c>
      <c r="S98" s="52" t="s">
        <v>3405</v>
      </c>
      <c r="U98" s="52" t="s">
        <v>3600</v>
      </c>
      <c r="W98" s="52" t="s">
        <v>3793</v>
      </c>
      <c r="X98" s="52" t="s">
        <v>6375</v>
      </c>
      <c r="Y98" s="52" t="s">
        <v>3936</v>
      </c>
      <c r="Z98" s="8" t="s">
        <v>4026</v>
      </c>
      <c r="AA98" s="52" t="s">
        <v>4122</v>
      </c>
      <c r="AB98" s="52" t="s">
        <v>4221</v>
      </c>
      <c r="AC98" s="52" t="s">
        <v>4318</v>
      </c>
      <c r="AD98" s="52" t="s">
        <v>4420</v>
      </c>
      <c r="AE98" s="52" t="s">
        <v>6374</v>
      </c>
      <c r="AF98" s="52" t="s">
        <v>4572</v>
      </c>
      <c r="AG98" s="52" t="s">
        <v>4674</v>
      </c>
      <c r="AH98" s="52" t="s">
        <v>4767</v>
      </c>
      <c r="AJ98" s="52" t="s">
        <v>4947</v>
      </c>
      <c r="AK98" s="52" t="s">
        <v>5049</v>
      </c>
      <c r="AL98" s="52" t="s">
        <v>6379</v>
      </c>
      <c r="AM98" s="52" t="s">
        <v>5202</v>
      </c>
      <c r="AN98" s="52" t="s">
        <v>5299</v>
      </c>
      <c r="AO98" s="52" t="s">
        <v>5422</v>
      </c>
      <c r="AP98" s="8" t="s">
        <v>5517</v>
      </c>
      <c r="AQ98" s="52" t="s">
        <v>5607</v>
      </c>
      <c r="AR98" s="52" t="s">
        <v>5709</v>
      </c>
      <c r="AS98" s="52" t="s">
        <v>5813</v>
      </c>
      <c r="AT98" s="52" t="s">
        <v>5912</v>
      </c>
      <c r="AU98" s="52" t="s">
        <v>5999</v>
      </c>
      <c r="AV98" s="52" t="s">
        <v>6076</v>
      </c>
      <c r="AW98" s="52" t="s">
        <v>6179</v>
      </c>
      <c r="AX98" s="8" t="s">
        <v>6285</v>
      </c>
    </row>
    <row r="99" spans="1:50" ht="60">
      <c r="A99" s="88"/>
      <c r="B99" s="10" t="s">
        <v>325</v>
      </c>
      <c r="C99" s="10" t="s">
        <v>326</v>
      </c>
      <c r="D99" s="10" t="s">
        <v>327</v>
      </c>
      <c r="E99" s="52" t="s">
        <v>2224</v>
      </c>
      <c r="F99" s="8" t="s">
        <v>2107</v>
      </c>
      <c r="G99" s="8" t="s">
        <v>2283</v>
      </c>
      <c r="H99" s="52" t="s">
        <v>2385</v>
      </c>
      <c r="J99" s="8" t="s">
        <v>2541</v>
      </c>
      <c r="M99" s="8" t="s">
        <v>2837</v>
      </c>
      <c r="N99" s="52" t="s">
        <v>2950</v>
      </c>
      <c r="O99" s="8" t="s">
        <v>3033</v>
      </c>
      <c r="P99" s="52" t="s">
        <v>3151</v>
      </c>
      <c r="Q99" s="52" t="s">
        <v>3235</v>
      </c>
      <c r="R99" s="52" t="s">
        <v>3318</v>
      </c>
      <c r="S99" s="52" t="s">
        <v>3391</v>
      </c>
      <c r="T99" s="52" t="s">
        <v>3506</v>
      </c>
      <c r="U99" s="52" t="s">
        <v>3601</v>
      </c>
      <c r="V99" s="52" t="s">
        <v>3697</v>
      </c>
      <c r="W99" s="52" t="s">
        <v>3794</v>
      </c>
      <c r="X99" s="52" t="s">
        <v>3867</v>
      </c>
      <c r="Z99" s="52" t="s">
        <v>4027</v>
      </c>
      <c r="AA99" s="52" t="s">
        <v>4123</v>
      </c>
      <c r="AB99" s="52" t="s">
        <v>4205</v>
      </c>
      <c r="AC99" s="52" t="s">
        <v>4319</v>
      </c>
      <c r="AD99" s="52" t="s">
        <v>4421</v>
      </c>
      <c r="AE99" s="52" t="s">
        <v>4503</v>
      </c>
      <c r="AF99" s="52" t="s">
        <v>4573</v>
      </c>
      <c r="AG99" s="52" t="s">
        <v>4675</v>
      </c>
      <c r="AH99" s="52" t="s">
        <v>4768</v>
      </c>
      <c r="AI99" s="52" t="s">
        <v>4851</v>
      </c>
      <c r="AJ99" s="52" t="s">
        <v>4948</v>
      </c>
      <c r="AK99" s="52" t="s">
        <v>5033</v>
      </c>
      <c r="AL99" s="52" t="s">
        <v>5137</v>
      </c>
      <c r="AM99" s="52" t="s">
        <v>5203</v>
      </c>
      <c r="AN99" s="52" t="s">
        <v>5300</v>
      </c>
      <c r="AO99" s="52" t="s">
        <v>5411</v>
      </c>
      <c r="AP99" s="52" t="s">
        <v>5504</v>
      </c>
      <c r="AQ99" s="52" t="s">
        <v>5608</v>
      </c>
      <c r="AR99" s="52" t="s">
        <v>5710</v>
      </c>
      <c r="AS99" s="52" t="s">
        <v>5814</v>
      </c>
      <c r="AT99" s="52" t="s">
        <v>5913</v>
      </c>
      <c r="AU99" s="52" t="s">
        <v>6000</v>
      </c>
      <c r="AV99" s="52" t="s">
        <v>6077</v>
      </c>
      <c r="AW99" s="52" t="s">
        <v>6180</v>
      </c>
      <c r="AX99" s="52" t="s">
        <v>6286</v>
      </c>
    </row>
    <row r="100" spans="1:50" s="9" customFormat="1" ht="61" thickBot="1">
      <c r="A100" s="88"/>
      <c r="B100" s="10" t="s">
        <v>328</v>
      </c>
      <c r="C100" s="10" t="s">
        <v>329</v>
      </c>
      <c r="D100" s="10" t="s">
        <v>330</v>
      </c>
      <c r="E100" s="8" t="s">
        <v>2209</v>
      </c>
      <c r="F100" s="8" t="s">
        <v>2107</v>
      </c>
      <c r="G100" s="8"/>
      <c r="H100" s="8" t="s">
        <v>2386</v>
      </c>
      <c r="I100" s="8" t="s">
        <v>2464</v>
      </c>
      <c r="J100" s="8" t="s">
        <v>2542</v>
      </c>
      <c r="K100" s="8" t="s">
        <v>2634</v>
      </c>
      <c r="L100" s="8"/>
      <c r="M100" s="52" t="s">
        <v>2838</v>
      </c>
      <c r="N100" s="52" t="s">
        <v>2950</v>
      </c>
      <c r="O100" s="8" t="s">
        <v>3033</v>
      </c>
      <c r="P100" s="52" t="s">
        <v>3134</v>
      </c>
      <c r="Q100" s="8"/>
      <c r="R100" s="52" t="s">
        <v>3319</v>
      </c>
      <c r="S100" s="52" t="s">
        <v>3391</v>
      </c>
      <c r="T100" s="52" t="s">
        <v>3506</v>
      </c>
      <c r="U100" s="52" t="s">
        <v>3602</v>
      </c>
      <c r="V100" s="52" t="s">
        <v>3684</v>
      </c>
      <c r="W100" s="8"/>
      <c r="X100" s="52" t="s">
        <v>3868</v>
      </c>
      <c r="Y100" s="8" t="s">
        <v>3937</v>
      </c>
      <c r="Z100" s="8" t="s">
        <v>4015</v>
      </c>
      <c r="AA100" s="52" t="s">
        <v>4123</v>
      </c>
      <c r="AB100" s="52" t="s">
        <v>4205</v>
      </c>
      <c r="AC100" s="52" t="s">
        <v>4305</v>
      </c>
      <c r="AD100" s="52" t="s">
        <v>4422</v>
      </c>
      <c r="AE100" s="52" t="s">
        <v>4504</v>
      </c>
      <c r="AF100" s="52" t="s">
        <v>4558</v>
      </c>
      <c r="AG100" s="52" t="s">
        <v>4656</v>
      </c>
      <c r="AH100" s="52" t="s">
        <v>4754</v>
      </c>
      <c r="AI100" s="52" t="s">
        <v>4851</v>
      </c>
      <c r="AJ100" s="8" t="s">
        <v>4933</v>
      </c>
      <c r="AK100" s="52" t="s">
        <v>5033</v>
      </c>
      <c r="AL100" s="52" t="s">
        <v>5137</v>
      </c>
      <c r="AM100" s="52" t="s">
        <v>5203</v>
      </c>
      <c r="AN100" s="52" t="s">
        <v>5300</v>
      </c>
      <c r="AO100" s="8" t="s">
        <v>5411</v>
      </c>
      <c r="AP100" s="52" t="s">
        <v>5504</v>
      </c>
      <c r="AQ100" s="52" t="s">
        <v>5596</v>
      </c>
      <c r="AR100" s="52" t="s">
        <v>5694</v>
      </c>
      <c r="AS100" s="52" t="s">
        <v>5814</v>
      </c>
      <c r="AT100" s="52" t="s">
        <v>5913</v>
      </c>
      <c r="AU100" s="8"/>
      <c r="AV100" s="8" t="s">
        <v>6077</v>
      </c>
      <c r="AW100" s="8" t="s">
        <v>6162</v>
      </c>
      <c r="AX100" s="8" t="s">
        <v>6268</v>
      </c>
    </row>
    <row r="101" spans="1:50" ht="60">
      <c r="A101" s="88"/>
      <c r="B101" s="10" t="s">
        <v>331</v>
      </c>
      <c r="C101" s="10" t="s">
        <v>332</v>
      </c>
      <c r="D101" s="10" t="s">
        <v>333</v>
      </c>
      <c r="E101" s="52" t="s">
        <v>2211</v>
      </c>
      <c r="F101" s="52" t="s">
        <v>2109</v>
      </c>
      <c r="G101" s="52" t="s">
        <v>2285</v>
      </c>
      <c r="H101" s="52" t="s">
        <v>2387</v>
      </c>
      <c r="I101" s="52" t="s">
        <v>2454</v>
      </c>
      <c r="J101" s="52" t="s">
        <v>2530</v>
      </c>
      <c r="K101" s="52" t="s">
        <v>2635</v>
      </c>
      <c r="L101" s="52" t="s">
        <v>2717</v>
      </c>
      <c r="M101" s="52" t="s">
        <v>2821</v>
      </c>
      <c r="N101" s="52" t="s">
        <v>2951</v>
      </c>
      <c r="O101" s="52" t="s">
        <v>3053</v>
      </c>
      <c r="P101" s="52" t="s">
        <v>3136</v>
      </c>
      <c r="Q101" s="52" t="s">
        <v>3218</v>
      </c>
      <c r="R101" s="52" t="s">
        <v>3320</v>
      </c>
      <c r="S101" s="52" t="s">
        <v>3406</v>
      </c>
      <c r="T101" s="52" t="s">
        <v>3507</v>
      </c>
      <c r="U101" s="52" t="s">
        <v>3603</v>
      </c>
      <c r="V101" s="52" t="s">
        <v>3698</v>
      </c>
      <c r="W101" s="52" t="s">
        <v>3775</v>
      </c>
      <c r="X101" s="52" t="s">
        <v>3855</v>
      </c>
      <c r="Y101" s="52" t="s">
        <v>3921</v>
      </c>
      <c r="Z101" s="52" t="s">
        <v>4017</v>
      </c>
      <c r="AA101" s="52" t="s">
        <v>4104</v>
      </c>
      <c r="AB101" s="52" t="s">
        <v>4222</v>
      </c>
      <c r="AC101" s="52" t="s">
        <v>4307</v>
      </c>
      <c r="AD101" s="52" t="s">
        <v>4423</v>
      </c>
      <c r="AE101" s="52" t="s">
        <v>4495</v>
      </c>
      <c r="AF101" s="52" t="s">
        <v>4560</v>
      </c>
      <c r="AG101" s="52" t="s">
        <v>4676</v>
      </c>
      <c r="AH101" s="52" t="s">
        <v>4769</v>
      </c>
      <c r="AI101" s="52" t="s">
        <v>4841</v>
      </c>
      <c r="AJ101" s="52" t="s">
        <v>4949</v>
      </c>
      <c r="AK101" s="52" t="s">
        <v>5035</v>
      </c>
      <c r="AL101" s="52" t="s">
        <v>5138</v>
      </c>
      <c r="AM101" s="52" t="s">
        <v>5204</v>
      </c>
      <c r="AN101" s="52" t="s">
        <v>5301</v>
      </c>
      <c r="AO101" s="52" t="s">
        <v>5423</v>
      </c>
      <c r="AP101" s="52" t="s">
        <v>5518</v>
      </c>
      <c r="AQ101" s="52" t="s">
        <v>5609</v>
      </c>
      <c r="AR101" s="52" t="s">
        <v>5696</v>
      </c>
      <c r="AS101" s="52" t="s">
        <v>5794</v>
      </c>
      <c r="AT101" s="52" t="s">
        <v>5914</v>
      </c>
      <c r="AU101" s="52" t="s">
        <v>6001</v>
      </c>
      <c r="AW101" s="52" t="s">
        <v>6181</v>
      </c>
      <c r="AX101" s="52" t="s">
        <v>6270</v>
      </c>
    </row>
    <row r="102" spans="1:50" ht="36">
      <c r="A102" s="88"/>
      <c r="B102" s="10" t="s">
        <v>334</v>
      </c>
      <c r="C102" s="10" t="s">
        <v>335</v>
      </c>
      <c r="D102" s="10" t="s">
        <v>336</v>
      </c>
      <c r="F102" s="8" t="s">
        <v>2125</v>
      </c>
      <c r="H102" s="52" t="s">
        <v>2388</v>
      </c>
      <c r="I102" s="52" t="s">
        <v>2465</v>
      </c>
      <c r="J102" s="52" t="s">
        <v>2543</v>
      </c>
      <c r="K102" s="52" t="s">
        <v>2636</v>
      </c>
      <c r="L102" s="52" t="s">
        <v>2732</v>
      </c>
      <c r="M102" s="52" t="s">
        <v>2839</v>
      </c>
      <c r="N102" s="52" t="s">
        <v>2952</v>
      </c>
      <c r="Q102" s="52" t="s">
        <v>3236</v>
      </c>
      <c r="R102" s="52" t="s">
        <v>3321</v>
      </c>
      <c r="S102" s="52" t="s">
        <v>3407</v>
      </c>
      <c r="T102" s="52" t="s">
        <v>3508</v>
      </c>
      <c r="U102" s="52" t="s">
        <v>3604</v>
      </c>
      <c r="W102" s="52" t="s">
        <v>3795</v>
      </c>
      <c r="X102" s="52" t="s">
        <v>3869</v>
      </c>
      <c r="Y102" s="52" t="s">
        <v>3938</v>
      </c>
      <c r="AA102" s="52" t="s">
        <v>4124</v>
      </c>
      <c r="AD102" s="52" t="s">
        <v>4424</v>
      </c>
      <c r="AE102" s="52" t="s">
        <v>4505</v>
      </c>
      <c r="AF102" s="52" t="s">
        <v>4574</v>
      </c>
      <c r="AI102" s="52" t="s">
        <v>4852</v>
      </c>
      <c r="AK102" s="52" t="s">
        <v>5050</v>
      </c>
      <c r="AL102" s="52" t="s">
        <v>5139</v>
      </c>
      <c r="AM102" s="52" t="s">
        <v>5205</v>
      </c>
      <c r="AN102" s="52" t="s">
        <v>5302</v>
      </c>
      <c r="AO102" s="52" t="s">
        <v>5424</v>
      </c>
      <c r="AP102" s="52" t="s">
        <v>5519</v>
      </c>
      <c r="AS102" s="52" t="s">
        <v>5815</v>
      </c>
      <c r="AT102" s="52" t="s">
        <v>5915</v>
      </c>
      <c r="AU102" s="52" t="s">
        <v>6002</v>
      </c>
    </row>
    <row r="103" spans="1:50" ht="48">
      <c r="A103" s="88"/>
      <c r="B103" s="10" t="s">
        <v>337</v>
      </c>
      <c r="C103" s="10" t="s">
        <v>338</v>
      </c>
      <c r="D103" s="10" t="s">
        <v>339</v>
      </c>
      <c r="E103" s="8" t="s">
        <v>2225</v>
      </c>
      <c r="F103" s="52" t="s">
        <v>2126</v>
      </c>
      <c r="H103" s="52" t="s">
        <v>2389</v>
      </c>
      <c r="I103" s="8" t="s">
        <v>2466</v>
      </c>
      <c r="J103" s="8" t="s">
        <v>2544</v>
      </c>
      <c r="K103" s="52" t="s">
        <v>2637</v>
      </c>
      <c r="L103" s="52" t="s">
        <v>2733</v>
      </c>
      <c r="M103" s="52" t="s">
        <v>2840</v>
      </c>
      <c r="N103" s="52" t="s">
        <v>2953</v>
      </c>
      <c r="O103" s="52" t="s">
        <v>3054</v>
      </c>
      <c r="P103" s="52" t="s">
        <v>3152</v>
      </c>
      <c r="Q103" s="52" t="s">
        <v>3237</v>
      </c>
      <c r="R103" s="52" t="s">
        <v>3322</v>
      </c>
      <c r="S103" s="52" t="s">
        <v>3408</v>
      </c>
      <c r="V103" s="52" t="s">
        <v>3699</v>
      </c>
      <c r="W103" s="52" t="s">
        <v>3796</v>
      </c>
      <c r="Y103" s="52" t="s">
        <v>3939</v>
      </c>
      <c r="AA103" s="52" t="s">
        <v>4125</v>
      </c>
      <c r="AB103" s="52" t="s">
        <v>4223</v>
      </c>
      <c r="AC103" s="52" t="s">
        <v>4320</v>
      </c>
      <c r="AD103" s="52" t="s">
        <v>4425</v>
      </c>
      <c r="AF103" s="52" t="s">
        <v>4575</v>
      </c>
      <c r="AG103" s="52" t="s">
        <v>4677</v>
      </c>
      <c r="AH103" s="52" t="s">
        <v>4770</v>
      </c>
      <c r="AJ103" s="8" t="s">
        <v>4950</v>
      </c>
      <c r="AK103" s="52" t="s">
        <v>5051</v>
      </c>
      <c r="AL103" s="52" t="s">
        <v>5140</v>
      </c>
      <c r="AN103" s="52" t="s">
        <v>5303</v>
      </c>
      <c r="AP103" s="52" t="s">
        <v>5520</v>
      </c>
      <c r="AQ103" s="52" t="s">
        <v>5600</v>
      </c>
      <c r="AR103" s="52" t="s">
        <v>5711</v>
      </c>
      <c r="AT103" s="52" t="s">
        <v>5916</v>
      </c>
      <c r="AU103" s="52" t="s">
        <v>6003</v>
      </c>
      <c r="AV103" s="52" t="s">
        <v>6078</v>
      </c>
      <c r="AW103" s="52" t="s">
        <v>6182</v>
      </c>
      <c r="AX103" s="52" t="s">
        <v>6287</v>
      </c>
    </row>
    <row r="104" spans="1:50" ht="15" customHeight="1">
      <c r="A104" s="88"/>
      <c r="B104" s="10" t="s">
        <v>340</v>
      </c>
      <c r="C104" s="10" t="s">
        <v>341</v>
      </c>
      <c r="D104" s="10" t="s">
        <v>342</v>
      </c>
      <c r="AN104" s="52" t="s">
        <v>5304</v>
      </c>
    </row>
    <row r="105" spans="1:50" ht="108">
      <c r="A105" s="88"/>
      <c r="B105" s="10" t="s">
        <v>343</v>
      </c>
      <c r="C105" s="10" t="s">
        <v>344</v>
      </c>
      <c r="D105" s="10" t="s">
        <v>345</v>
      </c>
      <c r="E105" s="52" t="s">
        <v>2226</v>
      </c>
      <c r="F105" s="52" t="s">
        <v>2127</v>
      </c>
      <c r="G105" s="52" t="s">
        <v>2297</v>
      </c>
      <c r="H105" s="52" t="s">
        <v>2390</v>
      </c>
      <c r="I105" s="52" t="s">
        <v>2467</v>
      </c>
      <c r="J105" s="52" t="s">
        <v>2545</v>
      </c>
      <c r="K105" s="52" t="s">
        <v>2638</v>
      </c>
      <c r="L105" s="52" t="s">
        <v>2734</v>
      </c>
      <c r="M105" s="52" t="s">
        <v>2841</v>
      </c>
      <c r="N105" s="52" t="s">
        <v>2954</v>
      </c>
      <c r="O105" s="52" t="s">
        <v>3055</v>
      </c>
      <c r="P105" s="52" t="s">
        <v>3153</v>
      </c>
      <c r="Q105" s="52" t="s">
        <v>3238</v>
      </c>
      <c r="R105" s="52" t="s">
        <v>3323</v>
      </c>
      <c r="S105" s="52" t="s">
        <v>3409</v>
      </c>
      <c r="T105" s="52" t="s">
        <v>3509</v>
      </c>
      <c r="U105" s="52" t="s">
        <v>3605</v>
      </c>
      <c r="V105" s="52" t="s">
        <v>3700</v>
      </c>
      <c r="W105" s="52" t="s">
        <v>3797</v>
      </c>
      <c r="X105" s="52" t="s">
        <v>3870</v>
      </c>
      <c r="Y105" s="52" t="s">
        <v>3940</v>
      </c>
      <c r="Z105" s="52" t="s">
        <v>4028</v>
      </c>
      <c r="AA105" s="52" t="s">
        <v>4126</v>
      </c>
      <c r="AB105" s="52" t="s">
        <v>4224</v>
      </c>
      <c r="AC105" s="52" t="s">
        <v>4321</v>
      </c>
      <c r="AD105" s="52" t="s">
        <v>4426</v>
      </c>
      <c r="AF105" s="52" t="s">
        <v>4576</v>
      </c>
      <c r="AG105" s="52" t="s">
        <v>4678</v>
      </c>
      <c r="AH105" s="52" t="s">
        <v>4771</v>
      </c>
      <c r="AI105" s="52" t="s">
        <v>4853</v>
      </c>
      <c r="AJ105" s="52" t="s">
        <v>4951</v>
      </c>
      <c r="AK105" s="52" t="s">
        <v>5052</v>
      </c>
      <c r="AM105" s="52" t="s">
        <v>5206</v>
      </c>
      <c r="AN105" s="52" t="s">
        <v>5305</v>
      </c>
      <c r="AO105" s="52" t="s">
        <v>5425</v>
      </c>
      <c r="AP105" s="52" t="s">
        <v>5521</v>
      </c>
      <c r="AQ105" s="52" t="s">
        <v>5610</v>
      </c>
      <c r="AR105" s="52" t="s">
        <v>5712</v>
      </c>
      <c r="AS105" s="52" t="s">
        <v>5816</v>
      </c>
      <c r="AT105" s="52" t="s">
        <v>5917</v>
      </c>
      <c r="AU105" s="52" t="s">
        <v>6004</v>
      </c>
      <c r="AV105" s="52" t="s">
        <v>6079</v>
      </c>
      <c r="AW105" s="52" t="s">
        <v>6183</v>
      </c>
      <c r="AX105" s="52" t="s">
        <v>6288</v>
      </c>
    </row>
    <row r="106" spans="1:50" ht="26" customHeight="1">
      <c r="A106" s="88"/>
      <c r="B106" s="10" t="s">
        <v>346</v>
      </c>
      <c r="C106" s="10" t="s">
        <v>347</v>
      </c>
      <c r="D106" s="10" t="s">
        <v>348</v>
      </c>
      <c r="F106" s="8" t="s">
        <v>2128</v>
      </c>
      <c r="H106" s="52" t="s">
        <v>2391</v>
      </c>
      <c r="I106" s="52" t="s">
        <v>2468</v>
      </c>
      <c r="J106" s="52" t="s">
        <v>2546</v>
      </c>
      <c r="K106" s="52" t="s">
        <v>2639</v>
      </c>
      <c r="S106" s="52" t="s">
        <v>3410</v>
      </c>
      <c r="U106" s="52" t="s">
        <v>3606</v>
      </c>
      <c r="Y106" s="52" t="s">
        <v>3941</v>
      </c>
      <c r="Z106" s="8" t="s">
        <v>4029</v>
      </c>
      <c r="AA106" s="52" t="s">
        <v>4127</v>
      </c>
      <c r="AG106" s="8" t="s">
        <v>4677</v>
      </c>
      <c r="AL106" s="52" t="s">
        <v>5141</v>
      </c>
      <c r="AM106" s="52" t="s">
        <v>5207</v>
      </c>
      <c r="AN106" s="52" t="s">
        <v>5306</v>
      </c>
    </row>
    <row r="107" spans="1:50" ht="60">
      <c r="A107" s="88" t="s">
        <v>349</v>
      </c>
      <c r="B107" s="10" t="s">
        <v>350</v>
      </c>
      <c r="C107" s="10" t="s">
        <v>351</v>
      </c>
      <c r="D107" s="54" t="s">
        <v>352</v>
      </c>
      <c r="M107" s="8" t="s">
        <v>2842</v>
      </c>
      <c r="N107" s="52" t="s">
        <v>2955</v>
      </c>
      <c r="O107" s="8" t="s">
        <v>3056</v>
      </c>
      <c r="AN107" s="52" t="s">
        <v>5307</v>
      </c>
      <c r="AO107" s="8" t="s">
        <v>5426</v>
      </c>
      <c r="AV107" s="8" t="s">
        <v>6080</v>
      </c>
    </row>
    <row r="108" spans="1:50" ht="108">
      <c r="A108" s="88"/>
      <c r="B108" s="10" t="s">
        <v>353</v>
      </c>
      <c r="C108" s="10" t="s">
        <v>354</v>
      </c>
      <c r="D108" s="10" t="s">
        <v>355</v>
      </c>
      <c r="E108" s="52" t="s">
        <v>2227</v>
      </c>
      <c r="F108" s="52" t="s">
        <v>2129</v>
      </c>
      <c r="G108" s="52" t="s">
        <v>2298</v>
      </c>
      <c r="H108" s="52" t="s">
        <v>2392</v>
      </c>
      <c r="I108" s="8" t="s">
        <v>2469</v>
      </c>
      <c r="J108" s="8" t="s">
        <v>2547</v>
      </c>
      <c r="K108" s="52" t="s">
        <v>2640</v>
      </c>
      <c r="L108" s="52" t="s">
        <v>2735</v>
      </c>
      <c r="M108" s="52" t="s">
        <v>2843</v>
      </c>
      <c r="N108" s="52" t="s">
        <v>2956</v>
      </c>
      <c r="O108" s="52" t="s">
        <v>3057</v>
      </c>
      <c r="P108" s="52" t="s">
        <v>3154</v>
      </c>
      <c r="Q108" s="52" t="s">
        <v>3239</v>
      </c>
      <c r="R108" s="52" t="s">
        <v>3324</v>
      </c>
      <c r="S108" s="52" t="s">
        <v>3411</v>
      </c>
      <c r="T108" s="52" t="s">
        <v>3510</v>
      </c>
      <c r="U108" s="52" t="s">
        <v>3607</v>
      </c>
      <c r="V108" s="52" t="s">
        <v>3701</v>
      </c>
      <c r="W108" s="52" t="s">
        <v>3798</v>
      </c>
      <c r="X108" s="52" t="s">
        <v>3871</v>
      </c>
      <c r="Y108" s="52" t="s">
        <v>3942</v>
      </c>
      <c r="Z108" s="52" t="s">
        <v>4030</v>
      </c>
      <c r="AA108" s="52" t="s">
        <v>4128</v>
      </c>
      <c r="AB108" s="52" t="s">
        <v>4225</v>
      </c>
      <c r="AC108" s="52" t="s">
        <v>4322</v>
      </c>
      <c r="AD108" s="52" t="s">
        <v>4427</v>
      </c>
      <c r="AE108" s="52" t="s">
        <v>4506</v>
      </c>
      <c r="AF108" s="52" t="s">
        <v>4577</v>
      </c>
      <c r="AG108" s="52" t="s">
        <v>4679</v>
      </c>
      <c r="AH108" s="52" t="s">
        <v>4772</v>
      </c>
      <c r="AI108" s="52" t="s">
        <v>4854</v>
      </c>
      <c r="AJ108" s="52" t="s">
        <v>4952</v>
      </c>
      <c r="AK108" s="52" t="s">
        <v>5053</v>
      </c>
      <c r="AL108" s="52" t="s">
        <v>5142</v>
      </c>
      <c r="AM108" s="52" t="s">
        <v>5208</v>
      </c>
      <c r="AN108" s="52" t="s">
        <v>5308</v>
      </c>
      <c r="AO108" s="52" t="s">
        <v>5427</v>
      </c>
      <c r="AP108" s="52" t="s">
        <v>5522</v>
      </c>
      <c r="AQ108" s="52" t="s">
        <v>5611</v>
      </c>
      <c r="AR108" s="52" t="s">
        <v>5713</v>
      </c>
      <c r="AS108" s="52" t="s">
        <v>5817</v>
      </c>
      <c r="AT108" s="52" t="s">
        <v>5918</v>
      </c>
      <c r="AU108" s="52" t="s">
        <v>6005</v>
      </c>
      <c r="AV108" s="52" t="s">
        <v>6081</v>
      </c>
      <c r="AW108" s="52" t="s">
        <v>6184</v>
      </c>
      <c r="AX108" s="52" t="s">
        <v>6289</v>
      </c>
    </row>
    <row r="109" spans="1:50" ht="48">
      <c r="A109" s="88"/>
      <c r="B109" s="10" t="s">
        <v>356</v>
      </c>
      <c r="C109" s="10" t="s">
        <v>357</v>
      </c>
      <c r="D109" s="10" t="s">
        <v>358</v>
      </c>
      <c r="E109" s="52" t="s">
        <v>2228</v>
      </c>
      <c r="F109" s="52" t="s">
        <v>2130</v>
      </c>
      <c r="G109" s="52" t="s">
        <v>2299</v>
      </c>
      <c r="H109" s="52" t="s">
        <v>2393</v>
      </c>
      <c r="I109" s="52" t="s">
        <v>2470</v>
      </c>
      <c r="J109" s="8" t="s">
        <v>2548</v>
      </c>
      <c r="K109" s="52" t="s">
        <v>2641</v>
      </c>
      <c r="L109" s="52" t="s">
        <v>2736</v>
      </c>
      <c r="M109" s="52" t="s">
        <v>2844</v>
      </c>
      <c r="N109" s="52" t="s">
        <v>2957</v>
      </c>
      <c r="O109" s="52" t="s">
        <v>3058</v>
      </c>
      <c r="P109" s="52" t="s">
        <v>3155</v>
      </c>
      <c r="Q109" s="52" t="s">
        <v>3240</v>
      </c>
      <c r="R109" s="52" t="s">
        <v>3325</v>
      </c>
      <c r="S109" s="52" t="s">
        <v>3412</v>
      </c>
      <c r="T109" s="52" t="s">
        <v>3511</v>
      </c>
      <c r="U109" s="8" t="s">
        <v>3608</v>
      </c>
      <c r="V109" s="52" t="s">
        <v>3702</v>
      </c>
      <c r="W109" s="52" t="s">
        <v>3799</v>
      </c>
      <c r="X109" s="52" t="s">
        <v>3872</v>
      </c>
      <c r="Y109" s="52" t="s">
        <v>3943</v>
      </c>
      <c r="Z109" s="52" t="s">
        <v>4031</v>
      </c>
      <c r="AA109" s="52" t="s">
        <v>4129</v>
      </c>
      <c r="AB109" s="52" t="s">
        <v>4226</v>
      </c>
      <c r="AC109" s="52" t="s">
        <v>4323</v>
      </c>
      <c r="AD109" s="52" t="s">
        <v>4428</v>
      </c>
      <c r="AE109" s="52" t="s">
        <v>4507</v>
      </c>
      <c r="AF109" s="52" t="s">
        <v>4578</v>
      </c>
      <c r="AG109" s="52" t="s">
        <v>4680</v>
      </c>
      <c r="AH109" s="52" t="s">
        <v>4773</v>
      </c>
      <c r="AI109" s="52" t="s">
        <v>4855</v>
      </c>
      <c r="AJ109" s="52" t="s">
        <v>4953</v>
      </c>
      <c r="AK109" s="52" t="s">
        <v>5054</v>
      </c>
      <c r="AL109" s="52" t="s">
        <v>5143</v>
      </c>
      <c r="AM109" s="52" t="s">
        <v>5209</v>
      </c>
      <c r="AN109" s="52" t="s">
        <v>5309</v>
      </c>
      <c r="AO109" s="52" t="s">
        <v>5428</v>
      </c>
      <c r="AP109" s="52" t="s">
        <v>5523</v>
      </c>
      <c r="AQ109" s="52" t="s">
        <v>5612</v>
      </c>
      <c r="AR109" s="52" t="s">
        <v>5714</v>
      </c>
      <c r="AS109" s="52" t="s">
        <v>5818</v>
      </c>
      <c r="AT109" s="52" t="s">
        <v>5919</v>
      </c>
      <c r="AU109" s="52" t="s">
        <v>6006</v>
      </c>
      <c r="AV109" s="52" t="s">
        <v>6082</v>
      </c>
      <c r="AW109" s="52" t="s">
        <v>6185</v>
      </c>
      <c r="AX109" s="52" t="s">
        <v>6290</v>
      </c>
    </row>
    <row r="110" spans="1:50" ht="48">
      <c r="A110" s="88"/>
      <c r="B110" s="10" t="s">
        <v>359</v>
      </c>
      <c r="C110" s="10" t="s">
        <v>360</v>
      </c>
      <c r="D110" s="10" t="s">
        <v>361</v>
      </c>
      <c r="E110" s="52" t="s">
        <v>2229</v>
      </c>
      <c r="F110" s="52" t="s">
        <v>2131</v>
      </c>
      <c r="G110" s="8" t="s">
        <v>2300</v>
      </c>
      <c r="H110" s="52" t="s">
        <v>2394</v>
      </c>
      <c r="I110" s="52" t="s">
        <v>2471</v>
      </c>
      <c r="J110" s="8" t="s">
        <v>2549</v>
      </c>
      <c r="K110" s="52" t="s">
        <v>2642</v>
      </c>
      <c r="L110" s="52" t="s">
        <v>2737</v>
      </c>
      <c r="M110" s="52" t="s">
        <v>2845</v>
      </c>
      <c r="N110" s="52" t="s">
        <v>2958</v>
      </c>
      <c r="O110" s="52" t="s">
        <v>3059</v>
      </c>
      <c r="P110" s="52" t="s">
        <v>3156</v>
      </c>
      <c r="Q110" s="52" t="s">
        <v>3241</v>
      </c>
      <c r="R110" s="52" t="s">
        <v>3326</v>
      </c>
      <c r="S110" s="52" t="s">
        <v>3413</v>
      </c>
      <c r="T110" s="52" t="s">
        <v>3512</v>
      </c>
      <c r="U110" s="52" t="s">
        <v>3609</v>
      </c>
      <c r="V110" s="52" t="s">
        <v>3703</v>
      </c>
      <c r="W110" s="52" t="s">
        <v>3800</v>
      </c>
      <c r="X110" s="52" t="s">
        <v>3873</v>
      </c>
      <c r="Y110" s="52" t="s">
        <v>3944</v>
      </c>
      <c r="Z110" s="52" t="s">
        <v>4032</v>
      </c>
      <c r="AA110" s="52" t="s">
        <v>4130</v>
      </c>
      <c r="AB110" s="52" t="s">
        <v>4227</v>
      </c>
      <c r="AC110" s="52" t="s">
        <v>4324</v>
      </c>
      <c r="AD110" s="52" t="s">
        <v>4429</v>
      </c>
      <c r="AE110" s="52" t="s">
        <v>4508</v>
      </c>
      <c r="AF110" s="52" t="s">
        <v>4579</v>
      </c>
      <c r="AG110" s="52" t="s">
        <v>4681</v>
      </c>
      <c r="AH110" s="52" t="s">
        <v>4774</v>
      </c>
      <c r="AI110" s="52" t="s">
        <v>4856</v>
      </c>
      <c r="AJ110" s="52" t="s">
        <v>4954</v>
      </c>
      <c r="AK110" s="52" t="s">
        <v>5055</v>
      </c>
      <c r="AL110" s="52" t="s">
        <v>5144</v>
      </c>
      <c r="AM110" s="52" t="s">
        <v>5210</v>
      </c>
      <c r="AN110" s="52" t="s">
        <v>5310</v>
      </c>
      <c r="AO110" s="52" t="s">
        <v>5429</v>
      </c>
      <c r="AP110" s="52" t="s">
        <v>5524</v>
      </c>
      <c r="AQ110" s="52" t="s">
        <v>5613</v>
      </c>
      <c r="AR110" s="52" t="s">
        <v>5715</v>
      </c>
      <c r="AS110" s="52" t="s">
        <v>6380</v>
      </c>
      <c r="AT110" s="52" t="s">
        <v>5920</v>
      </c>
      <c r="AU110" s="52" t="s">
        <v>6007</v>
      </c>
      <c r="AV110" s="52" t="s">
        <v>6083</v>
      </c>
      <c r="AW110" s="52" t="s">
        <v>6186</v>
      </c>
      <c r="AX110" s="52" t="s">
        <v>6291</v>
      </c>
    </row>
    <row r="111" spans="1:50" ht="24">
      <c r="A111" s="88"/>
      <c r="B111" s="10" t="s">
        <v>362</v>
      </c>
      <c r="C111" s="10" t="s">
        <v>363</v>
      </c>
      <c r="D111" s="10" t="s">
        <v>364</v>
      </c>
      <c r="E111" s="52" t="s">
        <v>2230</v>
      </c>
      <c r="G111" s="8" t="s">
        <v>2301</v>
      </c>
      <c r="L111" s="52" t="s">
        <v>2738</v>
      </c>
      <c r="M111" s="52" t="s">
        <v>2846</v>
      </c>
      <c r="N111" s="52" t="s">
        <v>2959</v>
      </c>
      <c r="P111" s="52" t="s">
        <v>3157</v>
      </c>
      <c r="Q111" s="52" t="s">
        <v>3242</v>
      </c>
      <c r="R111" s="52" t="s">
        <v>3327</v>
      </c>
      <c r="T111" s="52" t="s">
        <v>3513</v>
      </c>
      <c r="V111" s="52" t="s">
        <v>3704</v>
      </c>
      <c r="W111" s="52" t="s">
        <v>3801</v>
      </c>
      <c r="Z111" s="52" t="s">
        <v>4033</v>
      </c>
      <c r="AB111" s="52" t="s">
        <v>4228</v>
      </c>
      <c r="AC111" s="52" t="s">
        <v>4325</v>
      </c>
      <c r="AE111" s="52" t="s">
        <v>4509</v>
      </c>
      <c r="AF111" s="52" t="s">
        <v>4580</v>
      </c>
      <c r="AG111" s="52" t="s">
        <v>4682</v>
      </c>
      <c r="AH111" s="52" t="s">
        <v>4775</v>
      </c>
      <c r="AI111" s="52" t="s">
        <v>4857</v>
      </c>
      <c r="AM111" s="52" t="s">
        <v>5211</v>
      </c>
      <c r="AN111" s="52" t="s">
        <v>5311</v>
      </c>
      <c r="AQ111" s="52" t="s">
        <v>5614</v>
      </c>
      <c r="AR111" s="52" t="s">
        <v>5716</v>
      </c>
      <c r="AT111" s="52" t="s">
        <v>5921</v>
      </c>
      <c r="AU111" s="52" t="s">
        <v>6008</v>
      </c>
      <c r="AV111" s="52" t="s">
        <v>6084</v>
      </c>
      <c r="AX111" s="52" t="s">
        <v>6292</v>
      </c>
    </row>
    <row r="112" spans="1:50" ht="36">
      <c r="A112" s="88"/>
      <c r="B112" s="10" t="s">
        <v>365</v>
      </c>
      <c r="C112" s="10" t="s">
        <v>366</v>
      </c>
      <c r="D112" s="10" t="s">
        <v>367</v>
      </c>
      <c r="E112" s="52" t="s">
        <v>2231</v>
      </c>
      <c r="F112" s="52" t="s">
        <v>2132</v>
      </c>
      <c r="G112" s="8" t="s">
        <v>2302</v>
      </c>
      <c r="I112" s="8" t="s">
        <v>2472</v>
      </c>
      <c r="L112" s="52" t="s">
        <v>2739</v>
      </c>
      <c r="M112" s="52" t="s">
        <v>2847</v>
      </c>
      <c r="N112" s="52" t="s">
        <v>2960</v>
      </c>
      <c r="O112" s="52" t="s">
        <v>3060</v>
      </c>
      <c r="P112" s="52" t="s">
        <v>3158</v>
      </c>
      <c r="Q112" s="52" t="s">
        <v>3243</v>
      </c>
      <c r="R112" s="52" t="s">
        <v>3328</v>
      </c>
      <c r="S112" s="52" t="s">
        <v>3414</v>
      </c>
      <c r="T112" s="52" t="s">
        <v>3514</v>
      </c>
      <c r="V112" s="52" t="s">
        <v>3705</v>
      </c>
      <c r="W112" s="52" t="s">
        <v>3802</v>
      </c>
      <c r="X112" s="52" t="s">
        <v>3874</v>
      </c>
      <c r="Z112" s="52" t="s">
        <v>4034</v>
      </c>
      <c r="AB112" s="52" t="s">
        <v>4229</v>
      </c>
      <c r="AC112" s="52" t="s">
        <v>4326</v>
      </c>
      <c r="AD112" s="52" t="s">
        <v>4430</v>
      </c>
      <c r="AE112" s="52" t="s">
        <v>4510</v>
      </c>
      <c r="AF112" s="52" t="s">
        <v>4581</v>
      </c>
      <c r="AG112" s="52" t="s">
        <v>4683</v>
      </c>
      <c r="AH112" s="52" t="s">
        <v>4776</v>
      </c>
      <c r="AI112" s="52" t="s">
        <v>4858</v>
      </c>
      <c r="AJ112" s="52" t="s">
        <v>4955</v>
      </c>
      <c r="AK112" s="52" t="s">
        <v>5056</v>
      </c>
      <c r="AL112" s="52" t="s">
        <v>5145</v>
      </c>
      <c r="AM112" s="52" t="s">
        <v>5212</v>
      </c>
      <c r="AN112" s="52" t="s">
        <v>5312</v>
      </c>
      <c r="AP112" s="52" t="s">
        <v>5525</v>
      </c>
      <c r="AQ112" s="52" t="s">
        <v>5615</v>
      </c>
      <c r="AR112" s="52" t="s">
        <v>5717</v>
      </c>
      <c r="AS112" s="52" t="s">
        <v>5819</v>
      </c>
      <c r="AT112" s="52" t="s">
        <v>5922</v>
      </c>
      <c r="AU112" s="52" t="s">
        <v>6009</v>
      </c>
      <c r="AV112" s="52" t="s">
        <v>6085</v>
      </c>
      <c r="AW112" s="52" t="s">
        <v>6187</v>
      </c>
      <c r="AX112" s="52" t="s">
        <v>6293</v>
      </c>
    </row>
    <row r="113" spans="1:51" ht="24">
      <c r="A113" s="88"/>
      <c r="B113" s="10" t="s">
        <v>368</v>
      </c>
      <c r="C113" s="10" t="s">
        <v>369</v>
      </c>
      <c r="D113" s="10" t="s">
        <v>370</v>
      </c>
      <c r="E113" s="52" t="s">
        <v>2232</v>
      </c>
      <c r="F113" s="52" t="s">
        <v>2133</v>
      </c>
      <c r="G113" s="8" t="s">
        <v>2303</v>
      </c>
      <c r="L113" s="52" t="s">
        <v>2740</v>
      </c>
      <c r="M113" s="52" t="s">
        <v>2848</v>
      </c>
      <c r="N113" s="52" t="s">
        <v>2961</v>
      </c>
      <c r="P113" s="52" t="s">
        <v>3159</v>
      </c>
      <c r="Q113" s="52" t="s">
        <v>3244</v>
      </c>
      <c r="S113" s="52" t="s">
        <v>3415</v>
      </c>
      <c r="T113" s="52" t="s">
        <v>3515</v>
      </c>
      <c r="V113" s="52" t="s">
        <v>3706</v>
      </c>
      <c r="W113" s="52" t="s">
        <v>3803</v>
      </c>
      <c r="Z113" s="52" t="s">
        <v>4035</v>
      </c>
      <c r="AB113" s="52" t="s">
        <v>4230</v>
      </c>
      <c r="AC113" s="52" t="s">
        <v>4327</v>
      </c>
      <c r="AD113" s="52" t="s">
        <v>4431</v>
      </c>
      <c r="AE113" s="52" t="s">
        <v>4511</v>
      </c>
      <c r="AF113" s="52" t="s">
        <v>4582</v>
      </c>
      <c r="AG113" s="52" t="s">
        <v>4684</v>
      </c>
      <c r="AH113" s="52" t="s">
        <v>4777</v>
      </c>
      <c r="AI113" s="52" t="s">
        <v>4859</v>
      </c>
      <c r="AJ113" s="52" t="s">
        <v>4956</v>
      </c>
      <c r="AK113" s="52" t="s">
        <v>5057</v>
      </c>
      <c r="AM113" s="52" t="s">
        <v>5213</v>
      </c>
      <c r="AN113" s="52" t="s">
        <v>5313</v>
      </c>
      <c r="AQ113" s="52" t="s">
        <v>5616</v>
      </c>
      <c r="AR113" s="52" t="s">
        <v>5718</v>
      </c>
      <c r="AS113" s="52" t="s">
        <v>5820</v>
      </c>
      <c r="AU113" s="52" t="s">
        <v>6010</v>
      </c>
      <c r="AV113" s="52" t="s">
        <v>6086</v>
      </c>
      <c r="AW113" s="52" t="s">
        <v>6188</v>
      </c>
      <c r="AX113" s="52" t="s">
        <v>6294</v>
      </c>
    </row>
    <row r="114" spans="1:51" ht="36">
      <c r="A114" s="88"/>
      <c r="B114" s="10" t="s">
        <v>371</v>
      </c>
      <c r="C114" s="10" t="s">
        <v>372</v>
      </c>
      <c r="D114" s="10" t="s">
        <v>373</v>
      </c>
      <c r="E114" s="52" t="s">
        <v>2233</v>
      </c>
      <c r="F114" s="52" t="s">
        <v>2134</v>
      </c>
      <c r="G114" s="52" t="s">
        <v>2304</v>
      </c>
      <c r="H114" s="52" t="s">
        <v>2395</v>
      </c>
      <c r="I114" s="8" t="s">
        <v>2473</v>
      </c>
      <c r="J114" s="8" t="s">
        <v>2550</v>
      </c>
      <c r="K114" s="8" t="s">
        <v>2643</v>
      </c>
      <c r="L114" s="52" t="s">
        <v>2741</v>
      </c>
      <c r="M114" s="52" t="s">
        <v>2849</v>
      </c>
      <c r="N114" s="52" t="s">
        <v>2962</v>
      </c>
      <c r="O114" s="52" t="s">
        <v>3061</v>
      </c>
      <c r="P114" s="52" t="s">
        <v>3160</v>
      </c>
      <c r="Q114" s="52" t="s">
        <v>3245</v>
      </c>
      <c r="R114" s="52" t="s">
        <v>3329</v>
      </c>
      <c r="S114" s="52" t="s">
        <v>3416</v>
      </c>
      <c r="T114" s="52" t="s">
        <v>3516</v>
      </c>
      <c r="U114" s="52" t="s">
        <v>3610</v>
      </c>
      <c r="V114" s="52" t="s">
        <v>3707</v>
      </c>
      <c r="W114" s="52" t="s">
        <v>3804</v>
      </c>
      <c r="X114" s="52" t="s">
        <v>3875</v>
      </c>
      <c r="Y114" s="52" t="s">
        <v>3945</v>
      </c>
      <c r="Z114" s="52" t="s">
        <v>4036</v>
      </c>
      <c r="AA114" s="52" t="s">
        <v>4131</v>
      </c>
      <c r="AB114" s="52" t="s">
        <v>4231</v>
      </c>
      <c r="AC114" s="52" t="s">
        <v>4328</v>
      </c>
      <c r="AD114" s="52" t="s">
        <v>4432</v>
      </c>
      <c r="AE114" s="52" t="s">
        <v>4512</v>
      </c>
      <c r="AF114" s="52" t="s">
        <v>4583</v>
      </c>
      <c r="AG114" s="52" t="s">
        <v>4685</v>
      </c>
      <c r="AH114" s="52" t="s">
        <v>4778</v>
      </c>
      <c r="AI114" s="52" t="s">
        <v>4860</v>
      </c>
      <c r="AJ114" s="52" t="s">
        <v>4957</v>
      </c>
      <c r="AK114" s="52" t="s">
        <v>5058</v>
      </c>
      <c r="AM114" s="52" t="s">
        <v>5214</v>
      </c>
      <c r="AN114" s="52" t="s">
        <v>5314</v>
      </c>
      <c r="AO114" s="52" t="s">
        <v>5430</v>
      </c>
      <c r="AQ114" s="52" t="s">
        <v>5617</v>
      </c>
      <c r="AR114" s="52" t="s">
        <v>5719</v>
      </c>
      <c r="AS114" s="52" t="s">
        <v>5821</v>
      </c>
      <c r="AT114" s="52" t="s">
        <v>5923</v>
      </c>
      <c r="AU114" s="52" t="s">
        <v>6011</v>
      </c>
      <c r="AV114" s="52" t="s">
        <v>6087</v>
      </c>
      <c r="AW114" s="52" t="s">
        <v>6189</v>
      </c>
      <c r="AX114" s="52" t="s">
        <v>6295</v>
      </c>
    </row>
    <row r="115" spans="1:51" ht="60">
      <c r="A115" s="88"/>
      <c r="B115" s="10" t="s">
        <v>374</v>
      </c>
      <c r="C115" s="10" t="s">
        <v>375</v>
      </c>
      <c r="D115" s="10" t="s">
        <v>376</v>
      </c>
      <c r="E115" s="52" t="s">
        <v>2234</v>
      </c>
      <c r="F115" s="52" t="s">
        <v>2135</v>
      </c>
      <c r="G115" s="52" t="s">
        <v>2305</v>
      </c>
      <c r="H115" s="52" t="s">
        <v>2396</v>
      </c>
      <c r="I115" s="8" t="s">
        <v>2474</v>
      </c>
      <c r="J115" s="8" t="s">
        <v>2551</v>
      </c>
      <c r="K115" s="52" t="s">
        <v>2644</v>
      </c>
      <c r="L115" s="52" t="s">
        <v>2742</v>
      </c>
      <c r="M115" s="52" t="s">
        <v>2850</v>
      </c>
      <c r="N115" s="52" t="s">
        <v>2963</v>
      </c>
      <c r="O115" s="52" t="s">
        <v>3062</v>
      </c>
      <c r="P115" s="52" t="s">
        <v>3161</v>
      </c>
      <c r="Q115" s="52" t="s">
        <v>3246</v>
      </c>
      <c r="R115" s="52" t="s">
        <v>3330</v>
      </c>
      <c r="S115" s="52" t="s">
        <v>3417</v>
      </c>
      <c r="T115" s="52" t="s">
        <v>3517</v>
      </c>
      <c r="U115" s="52" t="s">
        <v>3611</v>
      </c>
      <c r="V115" s="52" t="s">
        <v>3708</v>
      </c>
      <c r="W115" s="52" t="s">
        <v>3805</v>
      </c>
      <c r="Y115" s="52" t="s">
        <v>3946</v>
      </c>
      <c r="Z115" s="52" t="s">
        <v>4037</v>
      </c>
      <c r="AA115" s="52" t="s">
        <v>4132</v>
      </c>
      <c r="AB115" s="52" t="s">
        <v>4232</v>
      </c>
      <c r="AC115" s="52" t="s">
        <v>4329</v>
      </c>
      <c r="AD115" s="52" t="s">
        <v>4433</v>
      </c>
      <c r="AE115" s="52" t="s">
        <v>4513</v>
      </c>
      <c r="AF115" s="52" t="s">
        <v>4584</v>
      </c>
      <c r="AG115" s="52" t="s">
        <v>4686</v>
      </c>
      <c r="AH115" s="52" t="s">
        <v>4779</v>
      </c>
      <c r="AI115" s="52" t="s">
        <v>4861</v>
      </c>
      <c r="AJ115" s="52" t="s">
        <v>4958</v>
      </c>
      <c r="AK115" s="52" t="s">
        <v>5059</v>
      </c>
      <c r="AL115" s="52" t="s">
        <v>5146</v>
      </c>
      <c r="AM115" s="52" t="s">
        <v>5215</v>
      </c>
      <c r="AN115" s="52" t="s">
        <v>5315</v>
      </c>
      <c r="AO115" s="52" t="s">
        <v>5431</v>
      </c>
      <c r="AP115" s="52" t="s">
        <v>5526</v>
      </c>
      <c r="AQ115" s="52" t="s">
        <v>5618</v>
      </c>
      <c r="AR115" s="52" t="s">
        <v>5720</v>
      </c>
      <c r="AS115" s="52" t="s">
        <v>5822</v>
      </c>
      <c r="AT115" s="52" t="s">
        <v>5924</v>
      </c>
      <c r="AU115" s="52" t="s">
        <v>6012</v>
      </c>
      <c r="AV115" s="52" t="s">
        <v>6088</v>
      </c>
      <c r="AW115" s="52" t="s">
        <v>6190</v>
      </c>
      <c r="AX115" s="52" t="s">
        <v>6296</v>
      </c>
    </row>
    <row r="116" spans="1:51" s="9" customFormat="1" ht="121" thickBot="1">
      <c r="A116" s="88"/>
      <c r="B116" s="10" t="s">
        <v>377</v>
      </c>
      <c r="C116" s="10" t="s">
        <v>378</v>
      </c>
      <c r="D116" s="10" t="s">
        <v>379</v>
      </c>
      <c r="E116" s="52" t="s">
        <v>2235</v>
      </c>
      <c r="F116" s="52" t="s">
        <v>2136</v>
      </c>
      <c r="G116" s="52" t="s">
        <v>2306</v>
      </c>
      <c r="H116" s="8"/>
      <c r="I116" s="8"/>
      <c r="J116" s="8"/>
      <c r="K116" s="8"/>
      <c r="L116" s="52" t="s">
        <v>2743</v>
      </c>
      <c r="M116" s="52" t="s">
        <v>2851</v>
      </c>
      <c r="N116" s="52" t="s">
        <v>2964</v>
      </c>
      <c r="O116" s="52" t="s">
        <v>3063</v>
      </c>
      <c r="P116" s="52" t="s">
        <v>3162</v>
      </c>
      <c r="Q116" s="52" t="s">
        <v>3247</v>
      </c>
      <c r="R116" s="52" t="s">
        <v>3331</v>
      </c>
      <c r="S116" s="52" t="s">
        <v>3418</v>
      </c>
      <c r="T116" s="52" t="s">
        <v>3518</v>
      </c>
      <c r="U116" s="8"/>
      <c r="V116" s="52" t="s">
        <v>3709</v>
      </c>
      <c r="W116" s="52" t="s">
        <v>3806</v>
      </c>
      <c r="X116" s="8"/>
      <c r="Y116" s="8"/>
      <c r="Z116" s="52" t="s">
        <v>4038</v>
      </c>
      <c r="AA116" s="52" t="s">
        <v>4133</v>
      </c>
      <c r="AB116" s="52" t="s">
        <v>4233</v>
      </c>
      <c r="AC116" s="52" t="s">
        <v>4330</v>
      </c>
      <c r="AD116" s="52" t="s">
        <v>4434</v>
      </c>
      <c r="AE116" s="52" t="s">
        <v>4514</v>
      </c>
      <c r="AF116" s="52" t="s">
        <v>4585</v>
      </c>
      <c r="AG116" s="52" t="s">
        <v>4687</v>
      </c>
      <c r="AH116" s="52" t="s">
        <v>4780</v>
      </c>
      <c r="AI116" s="52" t="s">
        <v>4862</v>
      </c>
      <c r="AJ116" s="52" t="s">
        <v>4959</v>
      </c>
      <c r="AK116" s="52" t="s">
        <v>5060</v>
      </c>
      <c r="AL116" s="52" t="s">
        <v>5147</v>
      </c>
      <c r="AM116" s="52" t="s">
        <v>8504</v>
      </c>
      <c r="AN116" s="52" t="s">
        <v>5316</v>
      </c>
      <c r="AO116" s="52" t="s">
        <v>5432</v>
      </c>
      <c r="AP116" s="52" t="s">
        <v>5527</v>
      </c>
      <c r="AQ116" s="52" t="s">
        <v>5619</v>
      </c>
      <c r="AR116" s="52" t="s">
        <v>5721</v>
      </c>
      <c r="AS116" s="52" t="s">
        <v>5823</v>
      </c>
      <c r="AT116" s="52" t="s">
        <v>5925</v>
      </c>
      <c r="AU116" s="52" t="s">
        <v>6013</v>
      </c>
      <c r="AV116" s="52" t="s">
        <v>6089</v>
      </c>
      <c r="AW116" s="52" t="s">
        <v>8505</v>
      </c>
      <c r="AX116" s="52" t="s">
        <v>6297</v>
      </c>
      <c r="AY116" s="8"/>
    </row>
    <row r="117" spans="1:51" ht="14" customHeight="1">
      <c r="A117" s="88"/>
      <c r="B117" s="10" t="s">
        <v>380</v>
      </c>
      <c r="C117" s="10" t="s">
        <v>381</v>
      </c>
      <c r="D117" s="10" t="s">
        <v>382</v>
      </c>
      <c r="AF117" s="52" t="s">
        <v>4586</v>
      </c>
      <c r="AN117" s="52" t="s">
        <v>5317</v>
      </c>
    </row>
    <row r="118" spans="1:51" ht="24">
      <c r="A118" s="88"/>
      <c r="B118" s="10" t="s">
        <v>383</v>
      </c>
      <c r="C118" s="10" t="s">
        <v>384</v>
      </c>
      <c r="D118" s="10" t="s">
        <v>385</v>
      </c>
      <c r="AN118" s="52" t="s">
        <v>5318</v>
      </c>
    </row>
    <row r="119" spans="1:51" ht="192">
      <c r="A119" s="88"/>
      <c r="B119" s="10" t="s">
        <v>386</v>
      </c>
      <c r="C119" s="10" t="s">
        <v>387</v>
      </c>
      <c r="D119" s="10" t="s">
        <v>388</v>
      </c>
      <c r="E119" s="52" t="s">
        <v>2236</v>
      </c>
      <c r="F119" s="52" t="s">
        <v>2137</v>
      </c>
      <c r="G119" s="52" t="s">
        <v>2307</v>
      </c>
      <c r="H119" s="52" t="s">
        <v>2397</v>
      </c>
      <c r="I119" s="52" t="s">
        <v>2475</v>
      </c>
      <c r="J119" s="52" t="s">
        <v>2552</v>
      </c>
      <c r="K119" s="52" t="s">
        <v>2645</v>
      </c>
      <c r="L119" s="52" t="s">
        <v>2744</v>
      </c>
      <c r="M119" s="52" t="s">
        <v>2852</v>
      </c>
      <c r="N119" s="52" t="s">
        <v>2965</v>
      </c>
      <c r="O119" s="52" t="s">
        <v>3064</v>
      </c>
      <c r="P119" s="52" t="s">
        <v>3163</v>
      </c>
      <c r="Q119" s="52" t="s">
        <v>3248</v>
      </c>
      <c r="R119" s="52" t="s">
        <v>3332</v>
      </c>
      <c r="S119" s="52" t="s">
        <v>3419</v>
      </c>
      <c r="T119" s="52" t="s">
        <v>3519</v>
      </c>
      <c r="U119" s="52" t="s">
        <v>3612</v>
      </c>
      <c r="V119" s="52" t="s">
        <v>3710</v>
      </c>
      <c r="W119" s="52" t="s">
        <v>3807</v>
      </c>
      <c r="Y119" s="52" t="s">
        <v>3947</v>
      </c>
      <c r="Z119" s="52" t="s">
        <v>4039</v>
      </c>
      <c r="AA119" s="52" t="s">
        <v>4134</v>
      </c>
      <c r="AB119" s="52" t="s">
        <v>4234</v>
      </c>
      <c r="AC119" s="52" t="s">
        <v>4331</v>
      </c>
      <c r="AD119" s="52" t="s">
        <v>4435</v>
      </c>
      <c r="AF119" s="52" t="s">
        <v>4587</v>
      </c>
      <c r="AG119" s="52" t="s">
        <v>4688</v>
      </c>
      <c r="AH119" s="52" t="s">
        <v>4781</v>
      </c>
      <c r="AI119" s="52" t="s">
        <v>4863</v>
      </c>
      <c r="AJ119" s="52" t="s">
        <v>4960</v>
      </c>
      <c r="AK119" s="52" t="s">
        <v>5061</v>
      </c>
      <c r="AL119" s="52" t="s">
        <v>5148</v>
      </c>
      <c r="AM119" s="52" t="s">
        <v>5216</v>
      </c>
      <c r="AN119" s="52" t="s">
        <v>5319</v>
      </c>
      <c r="AO119" s="52" t="s">
        <v>5433</v>
      </c>
      <c r="AP119" s="52" t="s">
        <v>5528</v>
      </c>
      <c r="AQ119" s="52" t="s">
        <v>5620</v>
      </c>
      <c r="AR119" s="52" t="s">
        <v>5722</v>
      </c>
      <c r="AS119" s="52" t="s">
        <v>5824</v>
      </c>
      <c r="AT119" s="52" t="s">
        <v>5926</v>
      </c>
      <c r="AU119" s="52" t="s">
        <v>6014</v>
      </c>
      <c r="AV119" s="52" t="s">
        <v>6090</v>
      </c>
      <c r="AW119" s="52" t="s">
        <v>6191</v>
      </c>
      <c r="AX119" s="52" t="s">
        <v>6298</v>
      </c>
    </row>
    <row r="120" spans="1:51" ht="72">
      <c r="A120" s="88"/>
      <c r="B120" s="10" t="s">
        <v>389</v>
      </c>
      <c r="C120" s="10" t="s">
        <v>390</v>
      </c>
      <c r="D120" s="10" t="s">
        <v>391</v>
      </c>
      <c r="F120" s="52" t="s">
        <v>2553</v>
      </c>
      <c r="H120" s="52" t="s">
        <v>2398</v>
      </c>
      <c r="I120" s="52" t="s">
        <v>2476</v>
      </c>
      <c r="K120" s="52" t="s">
        <v>2646</v>
      </c>
      <c r="M120" s="52" t="s">
        <v>2853</v>
      </c>
      <c r="N120" s="52" t="s">
        <v>2966</v>
      </c>
      <c r="P120" s="52" t="s">
        <v>3164</v>
      </c>
      <c r="R120" s="52" t="s">
        <v>3333</v>
      </c>
      <c r="S120" s="52" t="s">
        <v>3420</v>
      </c>
      <c r="U120" s="52" t="s">
        <v>3613</v>
      </c>
      <c r="Y120" s="52" t="s">
        <v>3948</v>
      </c>
      <c r="Z120" s="52" t="s">
        <v>4040</v>
      </c>
      <c r="AJ120" s="52" t="s">
        <v>4961</v>
      </c>
      <c r="AL120" s="52" t="s">
        <v>5149</v>
      </c>
      <c r="AP120" s="52" t="s">
        <v>5529</v>
      </c>
      <c r="AT120" s="52" t="s">
        <v>5927</v>
      </c>
      <c r="AX120" s="52" t="s">
        <v>6299</v>
      </c>
    </row>
    <row r="121" spans="1:51" ht="144">
      <c r="A121" s="88" t="s">
        <v>392</v>
      </c>
      <c r="B121" s="10" t="s">
        <v>393</v>
      </c>
      <c r="C121" s="10" t="s">
        <v>394</v>
      </c>
      <c r="E121" s="52" t="s">
        <v>2237</v>
      </c>
      <c r="F121" s="52" t="s">
        <v>2138</v>
      </c>
      <c r="G121" s="52" t="s">
        <v>2308</v>
      </c>
      <c r="H121" s="52" t="s">
        <v>2399</v>
      </c>
      <c r="I121" s="52" t="s">
        <v>2477</v>
      </c>
      <c r="J121" s="52" t="s">
        <v>2554</v>
      </c>
      <c r="K121" s="52" t="s">
        <v>2647</v>
      </c>
      <c r="L121" s="52" t="s">
        <v>2745</v>
      </c>
      <c r="M121" s="52" t="s">
        <v>2854</v>
      </c>
      <c r="N121" s="52" t="s">
        <v>2967</v>
      </c>
      <c r="O121" s="52" t="s">
        <v>3065</v>
      </c>
      <c r="P121" s="52" t="s">
        <v>3165</v>
      </c>
      <c r="Q121" s="52" t="s">
        <v>3249</v>
      </c>
      <c r="R121" s="8" t="s">
        <v>3334</v>
      </c>
      <c r="S121" s="52" t="s">
        <v>3421</v>
      </c>
      <c r="T121" s="52" t="s">
        <v>3520</v>
      </c>
      <c r="U121" s="52" t="s">
        <v>3614</v>
      </c>
      <c r="V121" s="52" t="s">
        <v>3711</v>
      </c>
      <c r="W121" s="52" t="s">
        <v>3808</v>
      </c>
      <c r="X121" s="52" t="s">
        <v>3876</v>
      </c>
      <c r="Y121" s="52" t="s">
        <v>3949</v>
      </c>
      <c r="Z121" s="52" t="s">
        <v>4041</v>
      </c>
      <c r="AA121" s="52" t="s">
        <v>4135</v>
      </c>
      <c r="AB121" s="52" t="s">
        <v>4235</v>
      </c>
      <c r="AC121" s="52" t="s">
        <v>4332</v>
      </c>
      <c r="AD121" s="52" t="s">
        <v>4436</v>
      </c>
      <c r="AE121" s="52" t="s">
        <v>4515</v>
      </c>
      <c r="AF121" s="52" t="s">
        <v>4588</v>
      </c>
      <c r="AG121" s="52" t="s">
        <v>4689</v>
      </c>
      <c r="AH121" s="52" t="s">
        <v>4782</v>
      </c>
      <c r="AI121" s="52" t="s">
        <v>4864</v>
      </c>
      <c r="AJ121" s="52" t="s">
        <v>4962</v>
      </c>
      <c r="AK121" s="52" t="s">
        <v>5062</v>
      </c>
      <c r="AM121" s="52" t="s">
        <v>5217</v>
      </c>
      <c r="AN121" s="52" t="s">
        <v>5320</v>
      </c>
      <c r="AO121" s="52" t="s">
        <v>5434</v>
      </c>
      <c r="AP121" s="52" t="s">
        <v>5530</v>
      </c>
      <c r="AQ121" s="52" t="s">
        <v>5621</v>
      </c>
      <c r="AR121" s="52" t="s">
        <v>5723</v>
      </c>
      <c r="AS121" s="52" t="s">
        <v>5825</v>
      </c>
      <c r="AT121" s="8" t="s">
        <v>5928</v>
      </c>
      <c r="AU121" s="52" t="s">
        <v>6015</v>
      </c>
      <c r="AV121" s="52" t="s">
        <v>6091</v>
      </c>
      <c r="AW121" s="52" t="s">
        <v>6192</v>
      </c>
      <c r="AX121" s="52" t="s">
        <v>6300</v>
      </c>
    </row>
    <row r="122" spans="1:51" ht="273">
      <c r="A122" s="88"/>
      <c r="B122" s="10" t="s">
        <v>395</v>
      </c>
      <c r="C122" s="10" t="s">
        <v>396</v>
      </c>
      <c r="D122" s="10" t="s">
        <v>397</v>
      </c>
      <c r="E122" s="52" t="s">
        <v>2238</v>
      </c>
      <c r="F122" s="52" t="s">
        <v>2139</v>
      </c>
      <c r="G122" s="52" t="s">
        <v>2309</v>
      </c>
      <c r="H122" s="52" t="s">
        <v>2400</v>
      </c>
      <c r="I122" s="52" t="s">
        <v>2478</v>
      </c>
      <c r="J122" s="52" t="s">
        <v>2555</v>
      </c>
      <c r="K122" s="52" t="s">
        <v>2648</v>
      </c>
      <c r="L122" s="52" t="s">
        <v>2746</v>
      </c>
      <c r="M122" s="52" t="s">
        <v>2855</v>
      </c>
      <c r="N122" s="52" t="s">
        <v>2968</v>
      </c>
      <c r="O122" s="52" t="s">
        <v>3066</v>
      </c>
      <c r="P122" s="52" t="s">
        <v>3166</v>
      </c>
      <c r="Q122" s="52" t="s">
        <v>3250</v>
      </c>
      <c r="R122" s="52" t="s">
        <v>3335</v>
      </c>
      <c r="S122" s="52" t="s">
        <v>3422</v>
      </c>
      <c r="T122" s="52" t="s">
        <v>3521</v>
      </c>
      <c r="U122" s="52" t="s">
        <v>3615</v>
      </c>
      <c r="V122" s="52" t="s">
        <v>3712</v>
      </c>
      <c r="W122" s="52" t="s">
        <v>3809</v>
      </c>
      <c r="X122" s="52" t="s">
        <v>3877</v>
      </c>
      <c r="Y122" s="52" t="s">
        <v>3950</v>
      </c>
      <c r="Z122" s="52" t="s">
        <v>4042</v>
      </c>
      <c r="AA122" s="52" t="s">
        <v>4136</v>
      </c>
      <c r="AB122" s="52" t="s">
        <v>4236</v>
      </c>
      <c r="AC122" s="52" t="s">
        <v>4333</v>
      </c>
      <c r="AD122" s="52" t="s">
        <v>4437</v>
      </c>
      <c r="AE122" s="52" t="s">
        <v>4516</v>
      </c>
      <c r="AF122" s="52" t="s">
        <v>4589</v>
      </c>
      <c r="AG122" s="52" t="s">
        <v>4690</v>
      </c>
      <c r="AH122" s="52" t="s">
        <v>4783</v>
      </c>
      <c r="AI122" s="52" t="s">
        <v>4865</v>
      </c>
      <c r="AJ122" s="52" t="s">
        <v>4963</v>
      </c>
      <c r="AK122" s="52" t="s">
        <v>5063</v>
      </c>
      <c r="AL122" s="52" t="s">
        <v>5150</v>
      </c>
      <c r="AM122" s="52" t="s">
        <v>5218</v>
      </c>
      <c r="AN122" s="52" t="s">
        <v>5321</v>
      </c>
      <c r="AO122" s="52" t="s">
        <v>5435</v>
      </c>
      <c r="AP122" s="52" t="s">
        <v>5531</v>
      </c>
      <c r="AQ122" s="52" t="s">
        <v>5622</v>
      </c>
      <c r="AR122" s="52" t="s">
        <v>5724</v>
      </c>
      <c r="AS122" s="52" t="s">
        <v>5826</v>
      </c>
      <c r="AT122" s="52" t="s">
        <v>5929</v>
      </c>
      <c r="AU122" s="52" t="s">
        <v>6016</v>
      </c>
      <c r="AV122" s="52" t="s">
        <v>6092</v>
      </c>
      <c r="AW122" s="52" t="s">
        <v>6193</v>
      </c>
      <c r="AX122" s="52" t="s">
        <v>6301</v>
      </c>
    </row>
    <row r="123" spans="1:51" ht="96">
      <c r="A123" s="88" t="s">
        <v>398</v>
      </c>
      <c r="B123" s="10" t="s">
        <v>399</v>
      </c>
      <c r="C123" s="10" t="s">
        <v>400</v>
      </c>
      <c r="D123" s="10" t="s">
        <v>401</v>
      </c>
      <c r="E123" s="52" t="s">
        <v>2556</v>
      </c>
      <c r="F123" s="52" t="s">
        <v>2140</v>
      </c>
      <c r="H123" s="8" t="s">
        <v>2401</v>
      </c>
      <c r="I123" s="8" t="s">
        <v>2479</v>
      </c>
      <c r="K123" s="52" t="s">
        <v>2649</v>
      </c>
      <c r="L123" s="52" t="s">
        <v>2747</v>
      </c>
      <c r="M123" s="52" t="s">
        <v>2856</v>
      </c>
      <c r="N123" s="52" t="s">
        <v>2969</v>
      </c>
      <c r="O123" s="8" t="s">
        <v>3067</v>
      </c>
      <c r="P123" s="52" t="s">
        <v>3167</v>
      </c>
      <c r="R123" s="52" t="s">
        <v>3336</v>
      </c>
      <c r="S123" s="52" t="s">
        <v>3423</v>
      </c>
      <c r="T123" s="52" t="s">
        <v>3522</v>
      </c>
      <c r="U123" s="52" t="s">
        <v>3616</v>
      </c>
      <c r="V123" s="52" t="s">
        <v>3713</v>
      </c>
      <c r="Y123" s="52" t="s">
        <v>3951</v>
      </c>
      <c r="Z123" s="52" t="s">
        <v>4043</v>
      </c>
      <c r="AA123" s="52" t="s">
        <v>4137</v>
      </c>
      <c r="AB123" s="52" t="s">
        <v>4237</v>
      </c>
      <c r="AC123" s="52" t="s">
        <v>4334</v>
      </c>
      <c r="AH123" s="8" t="s">
        <v>4784</v>
      </c>
      <c r="AI123" s="8" t="s">
        <v>4866</v>
      </c>
      <c r="AJ123" s="52" t="s">
        <v>4964</v>
      </c>
      <c r="AK123" s="52" t="s">
        <v>5064</v>
      </c>
      <c r="AN123" s="52" t="s">
        <v>5322</v>
      </c>
      <c r="AO123" s="52" t="s">
        <v>5436</v>
      </c>
      <c r="AP123" s="52" t="s">
        <v>5532</v>
      </c>
      <c r="AR123" s="52" t="s">
        <v>5725</v>
      </c>
      <c r="AS123" s="52" t="s">
        <v>5827</v>
      </c>
      <c r="AT123" s="52" t="s">
        <v>5930</v>
      </c>
      <c r="AW123" s="52" t="s">
        <v>6194</v>
      </c>
      <c r="AX123" s="52" t="s">
        <v>6302</v>
      </c>
    </row>
    <row r="124" spans="1:51" ht="24">
      <c r="A124" s="88"/>
      <c r="B124" s="10" t="s">
        <v>402</v>
      </c>
      <c r="C124" s="10" t="s">
        <v>403</v>
      </c>
      <c r="D124" s="10" t="s">
        <v>404</v>
      </c>
      <c r="G124" s="8" t="s">
        <v>2310</v>
      </c>
      <c r="J124" s="8" t="s">
        <v>2557</v>
      </c>
      <c r="L124" s="8" t="s">
        <v>2748</v>
      </c>
      <c r="R124" s="8" t="s">
        <v>3337</v>
      </c>
      <c r="V124" s="52" t="s">
        <v>3714</v>
      </c>
      <c r="AB124" s="8" t="s">
        <v>4238</v>
      </c>
      <c r="AC124" s="8" t="s">
        <v>4335</v>
      </c>
      <c r="AD124" s="8" t="s">
        <v>4438</v>
      </c>
      <c r="AL124" s="8" t="s">
        <v>5151</v>
      </c>
      <c r="AN124" s="8" t="s">
        <v>5323</v>
      </c>
      <c r="AP124" s="8" t="s">
        <v>5533</v>
      </c>
      <c r="AQ124" s="8" t="s">
        <v>5623</v>
      </c>
      <c r="AR124" s="8" t="s">
        <v>5726</v>
      </c>
      <c r="AT124" s="52" t="s">
        <v>5931</v>
      </c>
      <c r="AW124" s="52" t="s">
        <v>6195</v>
      </c>
    </row>
    <row r="125" spans="1:51" ht="60">
      <c r="A125" s="88"/>
      <c r="B125" s="10" t="s">
        <v>405</v>
      </c>
      <c r="C125" s="10" t="s">
        <v>406</v>
      </c>
      <c r="D125" s="10" t="s">
        <v>407</v>
      </c>
      <c r="F125" s="52" t="s">
        <v>2141</v>
      </c>
      <c r="G125" s="52" t="s">
        <v>2311</v>
      </c>
      <c r="J125" s="52" t="s">
        <v>2558</v>
      </c>
      <c r="K125" s="8" t="s">
        <v>2650</v>
      </c>
      <c r="L125" s="52" t="s">
        <v>2749</v>
      </c>
      <c r="M125" s="52" t="s">
        <v>2857</v>
      </c>
      <c r="N125" s="52" t="s">
        <v>2970</v>
      </c>
      <c r="O125" s="8" t="s">
        <v>3068</v>
      </c>
      <c r="P125" s="52" t="s">
        <v>3168</v>
      </c>
      <c r="Q125" s="52" t="s">
        <v>3251</v>
      </c>
      <c r="S125" s="52" t="s">
        <v>3424</v>
      </c>
      <c r="T125" s="52" t="s">
        <v>3523</v>
      </c>
      <c r="V125" s="52" t="s">
        <v>3715</v>
      </c>
      <c r="W125" s="8" t="s">
        <v>3810</v>
      </c>
      <c r="Z125" s="52" t="s">
        <v>4044</v>
      </c>
      <c r="AA125" s="8" t="s">
        <v>4138</v>
      </c>
      <c r="AB125" s="52" t="s">
        <v>4239</v>
      </c>
      <c r="AC125" s="52" t="s">
        <v>4336</v>
      </c>
      <c r="AE125" s="52" t="s">
        <v>4517</v>
      </c>
      <c r="AG125" s="52" t="s">
        <v>4691</v>
      </c>
      <c r="AH125" s="8" t="s">
        <v>4785</v>
      </c>
      <c r="AI125" s="52" t="s">
        <v>4867</v>
      </c>
      <c r="AJ125" s="52" t="s">
        <v>4965</v>
      </c>
      <c r="AK125" s="52" t="s">
        <v>5065</v>
      </c>
      <c r="AN125" s="52" t="s">
        <v>5324</v>
      </c>
      <c r="AQ125" s="52" t="s">
        <v>5624</v>
      </c>
      <c r="AR125" s="52" t="s">
        <v>5727</v>
      </c>
      <c r="AS125" s="52" t="s">
        <v>5828</v>
      </c>
      <c r="AU125" s="52" t="s">
        <v>6017</v>
      </c>
      <c r="AV125" s="52" t="s">
        <v>6093</v>
      </c>
      <c r="AW125" s="52" t="s">
        <v>6196</v>
      </c>
      <c r="AX125" s="52" t="s">
        <v>6303</v>
      </c>
    </row>
    <row r="126" spans="1:51" ht="60">
      <c r="A126" s="88"/>
      <c r="B126" s="10" t="s">
        <v>408</v>
      </c>
      <c r="C126" s="10" t="s">
        <v>409</v>
      </c>
      <c r="D126" s="10" t="s">
        <v>410</v>
      </c>
      <c r="F126" s="52" t="s">
        <v>2142</v>
      </c>
      <c r="G126" s="52" t="s">
        <v>2312</v>
      </c>
      <c r="J126" s="8" t="s">
        <v>2559</v>
      </c>
      <c r="L126" s="52" t="s">
        <v>2750</v>
      </c>
      <c r="M126" s="52" t="s">
        <v>2858</v>
      </c>
      <c r="O126" s="8" t="s">
        <v>3069</v>
      </c>
      <c r="R126" s="8" t="s">
        <v>3338</v>
      </c>
      <c r="T126" s="52" t="s">
        <v>3524</v>
      </c>
      <c r="V126" s="52" t="s">
        <v>3716</v>
      </c>
      <c r="Z126" s="52" t="s">
        <v>4045</v>
      </c>
      <c r="AB126" s="52" t="s">
        <v>4240</v>
      </c>
      <c r="AC126" s="52" t="s">
        <v>4337</v>
      </c>
      <c r="AE126" s="52" t="s">
        <v>4518</v>
      </c>
      <c r="AG126" s="52" t="s">
        <v>4692</v>
      </c>
      <c r="AI126" s="8" t="s">
        <v>4868</v>
      </c>
      <c r="AJ126" s="52" t="s">
        <v>4966</v>
      </c>
      <c r="AK126" s="52" t="s">
        <v>5066</v>
      </c>
      <c r="AN126" s="52" t="s">
        <v>5325</v>
      </c>
      <c r="AO126" s="8" t="s">
        <v>5437</v>
      </c>
      <c r="AP126" s="8" t="s">
        <v>5534</v>
      </c>
      <c r="AQ126" s="52" t="s">
        <v>5625</v>
      </c>
      <c r="AR126" s="52" t="s">
        <v>5728</v>
      </c>
      <c r="AS126" s="52" t="s">
        <v>5829</v>
      </c>
      <c r="AT126" s="52" t="s">
        <v>5932</v>
      </c>
      <c r="AV126" s="52" t="s">
        <v>6094</v>
      </c>
      <c r="AW126" s="52" t="s">
        <v>6197</v>
      </c>
    </row>
    <row r="127" spans="1:51" ht="84">
      <c r="A127" s="88"/>
      <c r="B127" s="10" t="s">
        <v>411</v>
      </c>
      <c r="C127" s="10" t="s">
        <v>412</v>
      </c>
      <c r="D127" s="10" t="s">
        <v>413</v>
      </c>
      <c r="E127" s="8" t="s">
        <v>2239</v>
      </c>
      <c r="F127" s="52" t="s">
        <v>2143</v>
      </c>
      <c r="G127" s="52" t="s">
        <v>2313</v>
      </c>
      <c r="H127" s="8" t="s">
        <v>2402</v>
      </c>
      <c r="I127" s="52" t="s">
        <v>2480</v>
      </c>
      <c r="J127" s="8" t="s">
        <v>2560</v>
      </c>
      <c r="K127" s="52" t="s">
        <v>2651</v>
      </c>
      <c r="L127" s="52" t="s">
        <v>2751</v>
      </c>
      <c r="M127" s="52" t="s">
        <v>2859</v>
      </c>
      <c r="N127" s="52" t="s">
        <v>2971</v>
      </c>
      <c r="O127" s="8" t="s">
        <v>3070</v>
      </c>
      <c r="P127" s="52" t="s">
        <v>3169</v>
      </c>
      <c r="Q127" s="52" t="s">
        <v>3252</v>
      </c>
      <c r="R127" s="52" t="s">
        <v>3339</v>
      </c>
      <c r="S127" s="52" t="s">
        <v>3425</v>
      </c>
      <c r="T127" s="52" t="s">
        <v>3525</v>
      </c>
      <c r="U127" s="52" t="s">
        <v>3617</v>
      </c>
      <c r="V127" s="52" t="s">
        <v>3717</v>
      </c>
      <c r="W127" s="52" t="s">
        <v>3811</v>
      </c>
      <c r="Y127" s="52" t="s">
        <v>3952</v>
      </c>
      <c r="Z127" s="52" t="s">
        <v>4046</v>
      </c>
      <c r="AA127" s="52" t="s">
        <v>4139</v>
      </c>
      <c r="AB127" s="52" t="s">
        <v>4241</v>
      </c>
      <c r="AC127" s="52" t="s">
        <v>4338</v>
      </c>
      <c r="AG127" s="52" t="s">
        <v>4693</v>
      </c>
      <c r="AH127" s="52" t="s">
        <v>4786</v>
      </c>
      <c r="AI127" s="52" t="s">
        <v>4869</v>
      </c>
      <c r="AJ127" s="52" t="s">
        <v>4967</v>
      </c>
      <c r="AK127" s="52" t="s">
        <v>5067</v>
      </c>
      <c r="AL127" s="52" t="s">
        <v>5152</v>
      </c>
      <c r="AN127" s="52" t="s">
        <v>5326</v>
      </c>
      <c r="AO127" s="52" t="s">
        <v>5438</v>
      </c>
      <c r="AP127" s="52" t="s">
        <v>5535</v>
      </c>
      <c r="AQ127" s="52" t="s">
        <v>5626</v>
      </c>
      <c r="AR127" s="52" t="s">
        <v>5729</v>
      </c>
      <c r="AS127" s="52" t="s">
        <v>5830</v>
      </c>
      <c r="AT127" s="52" t="s">
        <v>5933</v>
      </c>
      <c r="AU127" s="52" t="s">
        <v>6018</v>
      </c>
      <c r="AV127" s="52" t="s">
        <v>6095</v>
      </c>
      <c r="AW127" s="52" t="s">
        <v>6198</v>
      </c>
      <c r="AX127" s="52" t="s">
        <v>6304</v>
      </c>
    </row>
    <row r="128" spans="1:51" s="9" customFormat="1" ht="16" customHeight="1" thickBot="1">
      <c r="A128" s="88"/>
      <c r="B128" s="10" t="s">
        <v>414</v>
      </c>
      <c r="C128" s="10" t="s">
        <v>415</v>
      </c>
      <c r="D128" s="10" t="s">
        <v>416</v>
      </c>
      <c r="E128" s="8"/>
      <c r="F128" s="8"/>
      <c r="G128" s="8"/>
      <c r="H128" s="8"/>
      <c r="I128" s="8"/>
      <c r="J128" s="8"/>
      <c r="K128" s="8"/>
      <c r="L128" s="8"/>
      <c r="M128" s="8"/>
      <c r="N128" s="8"/>
      <c r="O128" s="8"/>
      <c r="P128" s="8"/>
      <c r="Q128" s="8"/>
      <c r="R128" s="8"/>
      <c r="S128" s="8"/>
      <c r="T128" s="8"/>
      <c r="U128" s="8"/>
      <c r="V128" s="8"/>
      <c r="W128" s="8"/>
      <c r="X128" s="8"/>
      <c r="Y128" s="8"/>
      <c r="Z128" s="8"/>
      <c r="AA128" s="8"/>
      <c r="AB128" s="8"/>
      <c r="AC128" s="8"/>
      <c r="AD128" s="8"/>
      <c r="AE128" s="8"/>
      <c r="AF128" s="8"/>
      <c r="AG128" s="8"/>
      <c r="AH128" s="8"/>
      <c r="AI128" s="8"/>
      <c r="AJ128" s="8"/>
      <c r="AK128" s="8"/>
      <c r="AL128" s="8"/>
      <c r="AM128" s="8"/>
      <c r="AN128" s="52" t="s">
        <v>5327</v>
      </c>
      <c r="AO128" s="8"/>
      <c r="AP128" s="8"/>
      <c r="AQ128" s="8"/>
      <c r="AR128" s="8"/>
      <c r="AS128" s="8"/>
      <c r="AT128" s="8"/>
      <c r="AU128" s="8"/>
      <c r="AV128" s="8"/>
      <c r="AW128" s="8"/>
      <c r="AX128" s="8"/>
    </row>
    <row r="129" spans="1:51" ht="60">
      <c r="A129" s="88"/>
      <c r="B129" s="10" t="s">
        <v>417</v>
      </c>
      <c r="C129" s="10" t="s">
        <v>418</v>
      </c>
      <c r="D129" s="10" t="s">
        <v>419</v>
      </c>
      <c r="E129" s="8" t="s">
        <v>2240</v>
      </c>
      <c r="G129" s="52" t="s">
        <v>2314</v>
      </c>
      <c r="H129" s="52" t="s">
        <v>2403</v>
      </c>
      <c r="I129" s="52" t="s">
        <v>2481</v>
      </c>
      <c r="J129" s="52" t="s">
        <v>2561</v>
      </c>
      <c r="K129" s="52" t="s">
        <v>2652</v>
      </c>
      <c r="L129" s="52" t="s">
        <v>2752</v>
      </c>
      <c r="M129" s="52" t="s">
        <v>2860</v>
      </c>
      <c r="N129" s="52" t="s">
        <v>2972</v>
      </c>
      <c r="P129" s="52" t="s">
        <v>3168</v>
      </c>
      <c r="Q129" s="52" t="s">
        <v>3253</v>
      </c>
      <c r="R129" s="52" t="s">
        <v>3340</v>
      </c>
      <c r="S129" s="52" t="s">
        <v>3426</v>
      </c>
      <c r="T129" s="52" t="s">
        <v>3526</v>
      </c>
      <c r="U129" s="52" t="s">
        <v>3618</v>
      </c>
      <c r="V129" s="52" t="s">
        <v>3718</v>
      </c>
      <c r="W129" s="52" t="s">
        <v>3812</v>
      </c>
      <c r="Y129" s="52" t="s">
        <v>3953</v>
      </c>
      <c r="Z129" s="52" t="s">
        <v>4047</v>
      </c>
      <c r="AA129" s="52" t="s">
        <v>4140</v>
      </c>
      <c r="AB129" s="52" t="s">
        <v>4242</v>
      </c>
      <c r="AC129" s="52" t="s">
        <v>4339</v>
      </c>
      <c r="AG129" s="52" t="s">
        <v>4694</v>
      </c>
      <c r="AH129" s="52" t="s">
        <v>4787</v>
      </c>
      <c r="AI129" s="52" t="s">
        <v>4870</v>
      </c>
      <c r="AJ129" s="52" t="s">
        <v>4968</v>
      </c>
      <c r="AN129" s="52" t="s">
        <v>5328</v>
      </c>
      <c r="AP129" s="52" t="s">
        <v>5536</v>
      </c>
      <c r="AQ129" s="52" t="s">
        <v>5627</v>
      </c>
      <c r="AR129" s="52" t="s">
        <v>5730</v>
      </c>
      <c r="AT129" s="52" t="s">
        <v>5934</v>
      </c>
      <c r="AV129" s="52" t="s">
        <v>6096</v>
      </c>
      <c r="AW129" s="52" t="s">
        <v>6199</v>
      </c>
      <c r="AX129" s="8" t="s">
        <v>6303</v>
      </c>
    </row>
    <row r="130" spans="1:51" ht="15" customHeight="1">
      <c r="A130" s="88"/>
      <c r="B130" s="10" t="s">
        <v>420</v>
      </c>
      <c r="C130" s="10" t="s">
        <v>421</v>
      </c>
      <c r="D130" s="10" t="s">
        <v>422</v>
      </c>
      <c r="AN130" s="52" t="s">
        <v>5329</v>
      </c>
    </row>
    <row r="131" spans="1:51" ht="108">
      <c r="A131" s="88"/>
      <c r="B131" s="10" t="s">
        <v>423</v>
      </c>
      <c r="C131" s="10" t="s">
        <v>424</v>
      </c>
      <c r="D131" s="10" t="s">
        <v>425</v>
      </c>
      <c r="I131" s="8" t="s">
        <v>2482</v>
      </c>
      <c r="J131" s="52" t="s">
        <v>2562</v>
      </c>
      <c r="L131" s="52" t="s">
        <v>2753</v>
      </c>
      <c r="M131" s="52" t="s">
        <v>2861</v>
      </c>
      <c r="N131" s="52" t="s">
        <v>2973</v>
      </c>
      <c r="O131" s="8" t="s">
        <v>3071</v>
      </c>
      <c r="T131" s="52" t="s">
        <v>3527</v>
      </c>
      <c r="V131" s="52" t="s">
        <v>3719</v>
      </c>
      <c r="X131" s="8" t="s">
        <v>3878</v>
      </c>
      <c r="Y131" s="8" t="s">
        <v>3954</v>
      </c>
      <c r="Z131" s="52" t="s">
        <v>4048</v>
      </c>
      <c r="AA131" s="8" t="s">
        <v>4141</v>
      </c>
      <c r="AB131" s="52" t="s">
        <v>4243</v>
      </c>
      <c r="AI131" s="52" t="s">
        <v>4871</v>
      </c>
      <c r="AJ131" s="52" t="s">
        <v>4969</v>
      </c>
      <c r="AN131" s="52" t="s">
        <v>5330</v>
      </c>
      <c r="AO131" s="8" t="s">
        <v>5439</v>
      </c>
      <c r="AQ131" s="52" t="s">
        <v>5628</v>
      </c>
      <c r="AR131" s="52" t="s">
        <v>5731</v>
      </c>
      <c r="AS131" s="52" t="s">
        <v>5831</v>
      </c>
      <c r="AW131" s="52" t="s">
        <v>6200</v>
      </c>
    </row>
    <row r="132" spans="1:51" ht="84">
      <c r="A132" s="88"/>
      <c r="B132" s="10" t="s">
        <v>426</v>
      </c>
      <c r="C132" s="10" t="s">
        <v>427</v>
      </c>
      <c r="D132" s="10" t="s">
        <v>428</v>
      </c>
      <c r="E132" s="8" t="s">
        <v>2239</v>
      </c>
      <c r="F132" s="52" t="s">
        <v>2144</v>
      </c>
      <c r="G132" s="52" t="s">
        <v>2315</v>
      </c>
      <c r="H132" s="8" t="s">
        <v>2404</v>
      </c>
      <c r="I132" s="52" t="s">
        <v>2483</v>
      </c>
      <c r="J132" s="52" t="s">
        <v>2563</v>
      </c>
      <c r="K132" s="52" t="s">
        <v>2653</v>
      </c>
      <c r="L132" s="52" t="s">
        <v>2754</v>
      </c>
      <c r="M132" s="52" t="s">
        <v>2862</v>
      </c>
      <c r="N132" s="52" t="s">
        <v>2974</v>
      </c>
      <c r="O132" s="52" t="s">
        <v>3072</v>
      </c>
      <c r="P132" s="52" t="s">
        <v>3170</v>
      </c>
      <c r="Q132" s="52" t="s">
        <v>3252</v>
      </c>
      <c r="R132" s="52" t="s">
        <v>3341</v>
      </c>
      <c r="S132" s="52" t="s">
        <v>3427</v>
      </c>
      <c r="T132" s="52" t="s">
        <v>3528</v>
      </c>
      <c r="U132" s="52" t="s">
        <v>3619</v>
      </c>
      <c r="V132" s="52" t="s">
        <v>3720</v>
      </c>
      <c r="W132" s="52" t="s">
        <v>3811</v>
      </c>
      <c r="X132" s="52" t="s">
        <v>3879</v>
      </c>
      <c r="Y132" s="52" t="s">
        <v>3955</v>
      </c>
      <c r="Z132" s="52" t="s">
        <v>4049</v>
      </c>
      <c r="AA132" s="52" t="s">
        <v>4142</v>
      </c>
      <c r="AB132" s="52" t="s">
        <v>4244</v>
      </c>
      <c r="AC132" s="52" t="s">
        <v>4340</v>
      </c>
      <c r="AD132" s="52" t="s">
        <v>4439</v>
      </c>
      <c r="AE132" s="8" t="s">
        <v>4519</v>
      </c>
      <c r="AF132" s="52" t="s">
        <v>4590</v>
      </c>
      <c r="AG132" s="52" t="s">
        <v>4695</v>
      </c>
      <c r="AH132" s="52" t="s">
        <v>4786</v>
      </c>
      <c r="AI132" s="52" t="s">
        <v>4872</v>
      </c>
      <c r="AJ132" s="52" t="s">
        <v>4967</v>
      </c>
      <c r="AK132" s="52" t="s">
        <v>5068</v>
      </c>
      <c r="AN132" s="52" t="s">
        <v>5331</v>
      </c>
      <c r="AO132" s="52" t="s">
        <v>5440</v>
      </c>
      <c r="AP132" s="52" t="s">
        <v>5537</v>
      </c>
      <c r="AQ132" s="52" t="s">
        <v>5629</v>
      </c>
      <c r="AR132" s="52" t="s">
        <v>5732</v>
      </c>
      <c r="AS132" s="52" t="s">
        <v>5832</v>
      </c>
      <c r="AT132" s="52" t="s">
        <v>5935</v>
      </c>
      <c r="AU132" s="52" t="s">
        <v>6018</v>
      </c>
      <c r="AV132" s="52" t="s">
        <v>6097</v>
      </c>
      <c r="AW132" s="52" t="s">
        <v>6201</v>
      </c>
      <c r="AX132" s="52" t="s">
        <v>6305</v>
      </c>
    </row>
    <row r="133" spans="1:51" ht="60">
      <c r="A133" s="88"/>
      <c r="B133" s="10" t="s">
        <v>429</v>
      </c>
      <c r="C133" s="10" t="s">
        <v>430</v>
      </c>
      <c r="D133" s="10" t="s">
        <v>431</v>
      </c>
      <c r="E133" s="8" t="s">
        <v>2241</v>
      </c>
      <c r="F133" s="52" t="s">
        <v>2145</v>
      </c>
      <c r="G133" s="8" t="s">
        <v>2316</v>
      </c>
      <c r="H133" s="52" t="s">
        <v>2405</v>
      </c>
      <c r="I133" s="52" t="s">
        <v>2484</v>
      </c>
      <c r="J133" s="52" t="s">
        <v>2564</v>
      </c>
      <c r="K133" s="52" t="s">
        <v>2654</v>
      </c>
      <c r="L133" s="52" t="s">
        <v>2755</v>
      </c>
      <c r="M133" s="52" t="s">
        <v>2863</v>
      </c>
      <c r="N133" s="52" t="s">
        <v>2975</v>
      </c>
      <c r="O133" s="52" t="s">
        <v>3073</v>
      </c>
      <c r="P133" s="52" t="s">
        <v>3171</v>
      </c>
      <c r="Q133" s="52" t="s">
        <v>3254</v>
      </c>
      <c r="R133" s="52" t="s">
        <v>3342</v>
      </c>
      <c r="S133" s="52" t="s">
        <v>3428</v>
      </c>
      <c r="T133" s="52" t="s">
        <v>3529</v>
      </c>
      <c r="U133" s="52" t="s">
        <v>3620</v>
      </c>
      <c r="V133" s="52" t="s">
        <v>3721</v>
      </c>
      <c r="X133" s="52" t="s">
        <v>3880</v>
      </c>
      <c r="Y133" s="8" t="s">
        <v>3956</v>
      </c>
      <c r="AA133" s="52" t="s">
        <v>4143</v>
      </c>
      <c r="AC133" s="52" t="s">
        <v>4341</v>
      </c>
      <c r="AE133" s="8" t="s">
        <v>4520</v>
      </c>
      <c r="AF133" s="8" t="s">
        <v>4591</v>
      </c>
      <c r="AG133" s="52" t="s">
        <v>4696</v>
      </c>
      <c r="AH133" s="8" t="s">
        <v>4788</v>
      </c>
      <c r="AI133" s="52" t="s">
        <v>4873</v>
      </c>
      <c r="AJ133" s="52" t="s">
        <v>4970</v>
      </c>
      <c r="AK133" s="52" t="s">
        <v>5069</v>
      </c>
      <c r="AN133" s="52" t="s">
        <v>5332</v>
      </c>
      <c r="AO133" s="52" t="s">
        <v>5441</v>
      </c>
      <c r="AP133" s="52" t="s">
        <v>5538</v>
      </c>
      <c r="AQ133" s="52" t="s">
        <v>5630</v>
      </c>
      <c r="AR133" s="52" t="s">
        <v>5733</v>
      </c>
      <c r="AS133" s="52" t="s">
        <v>5833</v>
      </c>
      <c r="AT133" s="52" t="s">
        <v>5936</v>
      </c>
      <c r="AV133" s="52" t="s">
        <v>6098</v>
      </c>
      <c r="AW133" s="52" t="s">
        <v>6202</v>
      </c>
      <c r="AX133" s="52" t="s">
        <v>6306</v>
      </c>
    </row>
    <row r="134" spans="1:51" ht="84">
      <c r="A134" s="88"/>
      <c r="B134" s="10" t="s">
        <v>432</v>
      </c>
      <c r="C134" s="10" t="s">
        <v>433</v>
      </c>
      <c r="D134" s="10" t="s">
        <v>434</v>
      </c>
      <c r="E134" s="8" t="s">
        <v>2242</v>
      </c>
      <c r="F134" s="52" t="s">
        <v>2146</v>
      </c>
      <c r="G134" s="52" t="s">
        <v>2317</v>
      </c>
      <c r="H134" s="8" t="s">
        <v>2406</v>
      </c>
      <c r="I134" s="52" t="s">
        <v>2485</v>
      </c>
      <c r="J134" s="52" t="s">
        <v>2565</v>
      </c>
      <c r="K134" s="52" t="s">
        <v>2655</v>
      </c>
      <c r="L134" s="52" t="s">
        <v>2756</v>
      </c>
      <c r="M134" s="52" t="s">
        <v>2864</v>
      </c>
      <c r="N134" s="52" t="s">
        <v>2976</v>
      </c>
      <c r="O134" s="8" t="s">
        <v>3074</v>
      </c>
      <c r="Q134" s="52" t="s">
        <v>3255</v>
      </c>
      <c r="R134" s="52" t="s">
        <v>3343</v>
      </c>
      <c r="S134" s="52" t="s">
        <v>3429</v>
      </c>
      <c r="T134" s="52" t="s">
        <v>3530</v>
      </c>
      <c r="U134" s="52" t="s">
        <v>3621</v>
      </c>
      <c r="V134" s="52" t="s">
        <v>3722</v>
      </c>
      <c r="W134" s="52" t="s">
        <v>3813</v>
      </c>
      <c r="X134" s="8" t="s">
        <v>3881</v>
      </c>
      <c r="Y134" s="52" t="s">
        <v>3957</v>
      </c>
      <c r="Z134" s="52" t="s">
        <v>4050</v>
      </c>
      <c r="AA134" s="52" t="s">
        <v>4144</v>
      </c>
      <c r="AB134" s="52" t="s">
        <v>4245</v>
      </c>
      <c r="AC134" s="52" t="s">
        <v>4342</v>
      </c>
      <c r="AE134" s="52" t="s">
        <v>4521</v>
      </c>
      <c r="AF134" s="52" t="s">
        <v>4592</v>
      </c>
      <c r="AG134" s="52" t="s">
        <v>4697</v>
      </c>
      <c r="AH134" s="8" t="s">
        <v>4789</v>
      </c>
      <c r="AI134" s="52" t="s">
        <v>4874</v>
      </c>
      <c r="AJ134" s="52" t="s">
        <v>4971</v>
      </c>
      <c r="AK134" s="52" t="s">
        <v>5070</v>
      </c>
      <c r="AN134" s="52" t="s">
        <v>5333</v>
      </c>
      <c r="AO134" s="52" t="s">
        <v>5442</v>
      </c>
      <c r="AP134" s="52" t="s">
        <v>5539</v>
      </c>
      <c r="AQ134" s="52" t="s">
        <v>5631</v>
      </c>
      <c r="AR134" s="52" t="s">
        <v>5734</v>
      </c>
      <c r="AS134" s="52" t="s">
        <v>5834</v>
      </c>
      <c r="AT134" s="52" t="s">
        <v>5937</v>
      </c>
      <c r="AU134" s="52" t="s">
        <v>6019</v>
      </c>
      <c r="AV134" s="52" t="s">
        <v>6099</v>
      </c>
      <c r="AW134" s="52" t="s">
        <v>6203</v>
      </c>
    </row>
    <row r="135" spans="1:51" ht="15" customHeight="1">
      <c r="A135" s="88"/>
      <c r="B135" s="10" t="s">
        <v>435</v>
      </c>
      <c r="C135" s="10" t="s">
        <v>436</v>
      </c>
      <c r="D135" s="10" t="s">
        <v>437</v>
      </c>
      <c r="M135" s="52" t="s">
        <v>2865</v>
      </c>
      <c r="P135" s="8" t="s">
        <v>3172</v>
      </c>
      <c r="Z135" s="52" t="s">
        <v>4025</v>
      </c>
      <c r="AD135" s="52" t="s">
        <v>4440</v>
      </c>
      <c r="AN135" s="52" t="s">
        <v>5334</v>
      </c>
      <c r="AX135" s="8" t="s">
        <v>6307</v>
      </c>
    </row>
    <row r="136" spans="1:51" s="9" customFormat="1" ht="49" thickBot="1">
      <c r="A136" s="88"/>
      <c r="B136" s="10" t="s">
        <v>438</v>
      </c>
      <c r="C136" s="10" t="s">
        <v>439</v>
      </c>
      <c r="D136" s="10" t="s">
        <v>440</v>
      </c>
      <c r="E136" s="8" t="s">
        <v>2243</v>
      </c>
      <c r="F136" s="52" t="s">
        <v>2147</v>
      </c>
      <c r="G136" s="8"/>
      <c r="H136" s="8"/>
      <c r="I136" s="52" t="s">
        <v>2486</v>
      </c>
      <c r="J136" s="52" t="s">
        <v>2566</v>
      </c>
      <c r="K136" s="52" t="s">
        <v>2656</v>
      </c>
      <c r="L136" s="52" t="s">
        <v>2757</v>
      </c>
      <c r="M136" s="52" t="s">
        <v>2866</v>
      </c>
      <c r="N136" s="8"/>
      <c r="O136" s="8"/>
      <c r="P136" s="52" t="s">
        <v>3173</v>
      </c>
      <c r="Q136" s="8"/>
      <c r="R136" s="52" t="s">
        <v>3344</v>
      </c>
      <c r="S136" s="52" t="s">
        <v>3430</v>
      </c>
      <c r="T136" s="52" t="s">
        <v>3531</v>
      </c>
      <c r="U136" s="52" t="s">
        <v>3622</v>
      </c>
      <c r="V136" s="52" t="s">
        <v>3723</v>
      </c>
      <c r="W136" s="8"/>
      <c r="X136" s="8"/>
      <c r="Y136" s="52" t="s">
        <v>3958</v>
      </c>
      <c r="Z136" s="8"/>
      <c r="AA136" s="8"/>
      <c r="AB136" s="8"/>
      <c r="AC136" s="8"/>
      <c r="AD136" s="8"/>
      <c r="AE136" s="8"/>
      <c r="AF136" s="8"/>
      <c r="AG136" s="8"/>
      <c r="AH136" s="8"/>
      <c r="AI136" s="52" t="s">
        <v>4875</v>
      </c>
      <c r="AJ136" s="8"/>
      <c r="AK136" s="52" t="s">
        <v>5071</v>
      </c>
      <c r="AL136" s="8"/>
      <c r="AM136" s="8"/>
      <c r="AN136" s="52" t="s">
        <v>5335</v>
      </c>
      <c r="AO136" s="8"/>
      <c r="AP136" s="52" t="s">
        <v>5540</v>
      </c>
      <c r="AQ136" s="8"/>
      <c r="AR136" s="52" t="s">
        <v>5735</v>
      </c>
      <c r="AS136" s="8"/>
      <c r="AT136" s="8"/>
      <c r="AU136" s="8"/>
      <c r="AV136" s="8"/>
      <c r="AW136" s="52" t="s">
        <v>6204</v>
      </c>
      <c r="AX136" s="52" t="s">
        <v>6308</v>
      </c>
      <c r="AY136" s="8"/>
    </row>
    <row r="137" spans="1:51" ht="84">
      <c r="A137" s="88"/>
      <c r="B137" s="10" t="s">
        <v>441</v>
      </c>
      <c r="C137" s="10" t="s">
        <v>442</v>
      </c>
      <c r="D137" s="10" t="s">
        <v>443</v>
      </c>
      <c r="E137" s="52" t="s">
        <v>2244</v>
      </c>
      <c r="F137" s="52" t="s">
        <v>2148</v>
      </c>
      <c r="G137" s="52" t="s">
        <v>2318</v>
      </c>
      <c r="H137" s="52" t="s">
        <v>2407</v>
      </c>
      <c r="I137" s="52" t="s">
        <v>2487</v>
      </c>
      <c r="J137" s="52" t="s">
        <v>2567</v>
      </c>
      <c r="K137" s="52" t="s">
        <v>2657</v>
      </c>
      <c r="L137" s="52" t="s">
        <v>2758</v>
      </c>
      <c r="M137" s="52" t="s">
        <v>2867</v>
      </c>
      <c r="N137" s="52" t="s">
        <v>2977</v>
      </c>
      <c r="O137" s="52" t="s">
        <v>3075</v>
      </c>
      <c r="P137" s="52" t="s">
        <v>3174</v>
      </c>
      <c r="Q137" s="52" t="s">
        <v>3256</v>
      </c>
      <c r="R137" s="52" t="s">
        <v>3345</v>
      </c>
      <c r="S137" s="52" t="s">
        <v>3431</v>
      </c>
      <c r="T137" s="52" t="s">
        <v>3532</v>
      </c>
      <c r="U137" s="52" t="s">
        <v>3623</v>
      </c>
      <c r="V137" s="52" t="s">
        <v>3724</v>
      </c>
      <c r="W137" s="52" t="s">
        <v>3814</v>
      </c>
      <c r="Y137" s="52" t="s">
        <v>3959</v>
      </c>
      <c r="Z137" s="52" t="s">
        <v>4051</v>
      </c>
      <c r="AA137" s="52" t="s">
        <v>4145</v>
      </c>
      <c r="AB137" s="52" t="s">
        <v>4246</v>
      </c>
      <c r="AC137" s="52" t="s">
        <v>4343</v>
      </c>
      <c r="AD137" s="52" t="s">
        <v>4441</v>
      </c>
      <c r="AF137" s="8" t="s">
        <v>4593</v>
      </c>
      <c r="AG137" s="52" t="s">
        <v>4698</v>
      </c>
      <c r="AH137" s="52" t="s">
        <v>4790</v>
      </c>
      <c r="AI137" s="52" t="s">
        <v>4876</v>
      </c>
      <c r="AJ137" s="52" t="s">
        <v>4972</v>
      </c>
      <c r="AK137" s="52" t="s">
        <v>5072</v>
      </c>
      <c r="AL137" s="52" t="s">
        <v>5153</v>
      </c>
      <c r="AM137" s="52" t="s">
        <v>5219</v>
      </c>
      <c r="AN137" s="52" t="s">
        <v>5336</v>
      </c>
      <c r="AO137" s="52" t="s">
        <v>5443</v>
      </c>
      <c r="AP137" s="52" t="s">
        <v>5541</v>
      </c>
      <c r="AQ137" s="52" t="s">
        <v>5632</v>
      </c>
      <c r="AR137" s="52" t="s">
        <v>5736</v>
      </c>
      <c r="AS137" s="52" t="s">
        <v>5835</v>
      </c>
      <c r="AT137" s="52" t="s">
        <v>5938</v>
      </c>
      <c r="AU137" s="52" t="s">
        <v>6020</v>
      </c>
      <c r="AW137" s="52" t="s">
        <v>6205</v>
      </c>
      <c r="AX137" s="52" t="s">
        <v>6309</v>
      </c>
    </row>
    <row r="138" spans="1:51" ht="24">
      <c r="A138" s="88"/>
      <c r="B138" s="10" t="s">
        <v>444</v>
      </c>
      <c r="C138" s="10" t="s">
        <v>445</v>
      </c>
      <c r="D138" s="10" t="s">
        <v>446</v>
      </c>
      <c r="E138" s="8" t="s">
        <v>2245</v>
      </c>
      <c r="F138" s="52" t="s">
        <v>2149</v>
      </c>
      <c r="G138" s="8" t="s">
        <v>2319</v>
      </c>
      <c r="H138" s="8" t="s">
        <v>2408</v>
      </c>
      <c r="I138" s="52" t="s">
        <v>2488</v>
      </c>
      <c r="J138" s="52" t="s">
        <v>2568</v>
      </c>
      <c r="K138" s="52" t="s">
        <v>2658</v>
      </c>
      <c r="L138" s="52" t="s">
        <v>2759</v>
      </c>
      <c r="M138" s="52" t="s">
        <v>2868</v>
      </c>
      <c r="N138" s="52" t="s">
        <v>2978</v>
      </c>
      <c r="O138" s="8" t="s">
        <v>3076</v>
      </c>
      <c r="P138" s="52" t="s">
        <v>3175</v>
      </c>
      <c r="Q138" s="52" t="s">
        <v>3257</v>
      </c>
      <c r="R138" s="52" t="s">
        <v>3346</v>
      </c>
      <c r="S138" s="52" t="s">
        <v>3432</v>
      </c>
      <c r="T138" s="52" t="s">
        <v>3533</v>
      </c>
      <c r="U138" s="52" t="s">
        <v>3624</v>
      </c>
      <c r="V138" s="52" t="s">
        <v>3725</v>
      </c>
      <c r="W138" s="52" t="s">
        <v>3815</v>
      </c>
      <c r="Y138" s="52" t="s">
        <v>3960</v>
      </c>
      <c r="Z138" s="52" t="s">
        <v>4052</v>
      </c>
      <c r="AA138" s="52" t="s">
        <v>4146</v>
      </c>
      <c r="AB138" s="52" t="s">
        <v>4247</v>
      </c>
      <c r="AC138" s="52" t="s">
        <v>4344</v>
      </c>
      <c r="AD138" s="52" t="s">
        <v>4442</v>
      </c>
      <c r="AF138" s="8" t="s">
        <v>4594</v>
      </c>
      <c r="AG138" s="52" t="s">
        <v>4699</v>
      </c>
      <c r="AH138" s="52" t="s">
        <v>4791</v>
      </c>
      <c r="AI138" s="52" t="s">
        <v>4877</v>
      </c>
      <c r="AJ138" s="52" t="s">
        <v>4973</v>
      </c>
      <c r="AK138" s="52" t="s">
        <v>5073</v>
      </c>
      <c r="AM138" s="52" t="s">
        <v>5220</v>
      </c>
      <c r="AN138" s="52" t="s">
        <v>5337</v>
      </c>
      <c r="AO138" s="52" t="s">
        <v>5444</v>
      </c>
      <c r="AP138" s="52" t="s">
        <v>5542</v>
      </c>
      <c r="AR138" s="52" t="s">
        <v>5737</v>
      </c>
      <c r="AS138" s="52" t="s">
        <v>5836</v>
      </c>
      <c r="AT138" s="52" t="s">
        <v>5939</v>
      </c>
      <c r="AU138" s="52" t="s">
        <v>6021</v>
      </c>
      <c r="AW138" s="52" t="s">
        <v>6206</v>
      </c>
      <c r="AX138" s="52" t="s">
        <v>6310</v>
      </c>
    </row>
    <row r="139" spans="1:51" ht="36">
      <c r="A139" s="88"/>
      <c r="B139" s="10" t="s">
        <v>447</v>
      </c>
      <c r="C139" s="10" t="s">
        <v>448</v>
      </c>
      <c r="D139" s="10" t="s">
        <v>449</v>
      </c>
      <c r="E139" s="8" t="s">
        <v>2246</v>
      </c>
      <c r="H139" s="52" t="s">
        <v>2409</v>
      </c>
      <c r="I139" s="52" t="s">
        <v>2489</v>
      </c>
      <c r="J139" s="52" t="s">
        <v>2569</v>
      </c>
      <c r="K139" s="52" t="s">
        <v>2659</v>
      </c>
      <c r="L139" s="52" t="s">
        <v>2760</v>
      </c>
      <c r="M139" s="52" t="s">
        <v>2869</v>
      </c>
      <c r="P139" s="52" t="s">
        <v>3176</v>
      </c>
      <c r="Q139" s="52" t="s">
        <v>3258</v>
      </c>
      <c r="R139" s="52" t="s">
        <v>3347</v>
      </c>
      <c r="U139" s="52" t="s">
        <v>3625</v>
      </c>
      <c r="V139" s="52" t="s">
        <v>3726</v>
      </c>
      <c r="W139" s="52" t="s">
        <v>3816</v>
      </c>
      <c r="Y139" s="52" t="s">
        <v>3961</v>
      </c>
      <c r="Z139" s="52" t="s">
        <v>4053</v>
      </c>
      <c r="AA139" s="52" t="s">
        <v>4147</v>
      </c>
      <c r="AB139" s="52" t="s">
        <v>4248</v>
      </c>
      <c r="AC139" s="52" t="s">
        <v>4345</v>
      </c>
      <c r="AF139" s="52" t="s">
        <v>4595</v>
      </c>
      <c r="AH139" s="52" t="s">
        <v>4792</v>
      </c>
      <c r="AJ139" s="52" t="s">
        <v>4974</v>
      </c>
      <c r="AP139" s="52" t="s">
        <v>5543</v>
      </c>
      <c r="AQ139" s="52" t="s">
        <v>5633</v>
      </c>
      <c r="AR139" s="52" t="s">
        <v>5738</v>
      </c>
      <c r="AT139" s="52" t="s">
        <v>5940</v>
      </c>
      <c r="AU139" s="52" t="s">
        <v>6022</v>
      </c>
      <c r="AV139" s="52" t="s">
        <v>6100</v>
      </c>
      <c r="AW139" s="52" t="s">
        <v>6207</v>
      </c>
    </row>
    <row r="140" spans="1:51" ht="409" customHeight="1">
      <c r="A140" s="87" t="s">
        <v>1292</v>
      </c>
      <c r="B140" s="50" t="s">
        <v>1294</v>
      </c>
      <c r="C140" s="50" t="s">
        <v>1443</v>
      </c>
      <c r="D140" s="55" t="s">
        <v>1295</v>
      </c>
      <c r="E140" s="56"/>
      <c r="F140" s="56" t="s">
        <v>2150</v>
      </c>
      <c r="G140" s="56" t="s">
        <v>2320</v>
      </c>
      <c r="H140" s="56" t="s">
        <v>2410</v>
      </c>
      <c r="I140" s="56"/>
      <c r="J140" s="57" t="s">
        <v>2570</v>
      </c>
      <c r="K140" s="56" t="s">
        <v>2660</v>
      </c>
      <c r="L140" s="56" t="s">
        <v>2761</v>
      </c>
      <c r="M140" s="56" t="s">
        <v>2870</v>
      </c>
      <c r="N140" s="57" t="s">
        <v>2979</v>
      </c>
      <c r="O140" s="56" t="s">
        <v>3077</v>
      </c>
      <c r="P140" s="57" t="s">
        <v>3177</v>
      </c>
      <c r="Q140" s="57"/>
      <c r="R140" s="56"/>
      <c r="S140" s="56" t="s">
        <v>3433</v>
      </c>
      <c r="T140" s="56" t="s">
        <v>3534</v>
      </c>
      <c r="U140" s="56" t="s">
        <v>3626</v>
      </c>
      <c r="V140" s="56" t="s">
        <v>6381</v>
      </c>
      <c r="W140" s="56"/>
      <c r="X140" s="56"/>
      <c r="Y140" s="56" t="s">
        <v>3962</v>
      </c>
      <c r="Z140" s="56"/>
      <c r="AA140" s="56" t="s">
        <v>4148</v>
      </c>
      <c r="AB140" s="56" t="s">
        <v>6382</v>
      </c>
      <c r="AC140" s="56"/>
      <c r="AD140" s="56" t="s">
        <v>4443</v>
      </c>
      <c r="AE140" s="56"/>
      <c r="AF140" s="56" t="s">
        <v>4596</v>
      </c>
      <c r="AG140" s="56" t="s">
        <v>4700</v>
      </c>
      <c r="AH140" s="56"/>
      <c r="AI140" s="56" t="s">
        <v>4878</v>
      </c>
      <c r="AJ140" s="56" t="s">
        <v>4975</v>
      </c>
      <c r="AK140" s="56" t="s">
        <v>5074</v>
      </c>
      <c r="AL140" s="56"/>
      <c r="AM140" s="56" t="s">
        <v>5221</v>
      </c>
      <c r="AN140" s="56"/>
      <c r="AO140" s="56" t="s">
        <v>5445</v>
      </c>
      <c r="AP140" s="56" t="s">
        <v>5544</v>
      </c>
      <c r="AQ140" s="56" t="s">
        <v>5634</v>
      </c>
      <c r="AR140" s="56" t="s">
        <v>5739</v>
      </c>
      <c r="AS140" s="56" t="s">
        <v>5837</v>
      </c>
      <c r="AT140" s="56"/>
      <c r="AU140" s="56"/>
      <c r="AV140" s="56" t="s">
        <v>6101</v>
      </c>
      <c r="AW140" s="56" t="s">
        <v>6208</v>
      </c>
      <c r="AX140" s="56" t="s">
        <v>6311</v>
      </c>
    </row>
    <row r="141" spans="1:51" ht="78" customHeight="1">
      <c r="A141" s="87"/>
      <c r="B141" s="50"/>
      <c r="C141" s="50" t="s">
        <v>1444</v>
      </c>
      <c r="D141" s="55" t="s">
        <v>1297</v>
      </c>
      <c r="E141" s="57"/>
      <c r="F141" s="58" t="s">
        <v>2151</v>
      </c>
      <c r="G141" s="58" t="s">
        <v>2321</v>
      </c>
      <c r="H141" s="57"/>
      <c r="I141" s="57"/>
      <c r="J141" s="57"/>
      <c r="K141" s="57"/>
      <c r="L141" s="58" t="s">
        <v>2762</v>
      </c>
      <c r="M141" s="57"/>
      <c r="N141" s="57"/>
      <c r="O141" s="58" t="s">
        <v>3078</v>
      </c>
      <c r="P141" s="57"/>
      <c r="Q141" s="57"/>
      <c r="R141" s="57"/>
      <c r="S141" s="58" t="s">
        <v>3434</v>
      </c>
      <c r="T141" s="58" t="s">
        <v>3535</v>
      </c>
      <c r="U141" s="57"/>
      <c r="V141" s="57"/>
      <c r="W141" s="57"/>
      <c r="X141" s="57"/>
      <c r="Y141" s="57"/>
      <c r="Z141" s="57"/>
      <c r="AA141" s="57"/>
      <c r="AB141" s="57" t="s">
        <v>4249</v>
      </c>
      <c r="AC141" s="57"/>
      <c r="AD141" s="58" t="s">
        <v>4444</v>
      </c>
      <c r="AE141" s="57"/>
      <c r="AF141" s="58" t="s">
        <v>4597</v>
      </c>
      <c r="AG141" s="58" t="s">
        <v>4701</v>
      </c>
      <c r="AH141" s="57"/>
      <c r="AI141" s="58" t="s">
        <v>4879</v>
      </c>
      <c r="AJ141" s="58" t="s">
        <v>4976</v>
      </c>
      <c r="AK141" s="58" t="s">
        <v>5075</v>
      </c>
      <c r="AL141" s="57"/>
      <c r="AM141" s="57" t="s">
        <v>5222</v>
      </c>
      <c r="AN141" s="57"/>
      <c r="AO141" s="57"/>
      <c r="AP141" s="57" t="s">
        <v>5545</v>
      </c>
      <c r="AQ141" s="57" t="s">
        <v>5635</v>
      </c>
      <c r="AR141" s="58" t="s">
        <v>5740</v>
      </c>
      <c r="AS141" s="58" t="s">
        <v>5838</v>
      </c>
      <c r="AT141" s="57"/>
      <c r="AU141" s="57"/>
      <c r="AV141" s="58" t="s">
        <v>6102</v>
      </c>
      <c r="AW141" s="58" t="s">
        <v>6209</v>
      </c>
      <c r="AX141" s="57"/>
    </row>
    <row r="142" spans="1:51" ht="111" customHeight="1">
      <c r="A142" s="87"/>
      <c r="B142" s="50"/>
      <c r="C142" s="50" t="s">
        <v>1445</v>
      </c>
      <c r="D142" s="55" t="s">
        <v>1298</v>
      </c>
      <c r="E142" s="59" t="s">
        <v>2247</v>
      </c>
      <c r="F142" s="59" t="s">
        <v>2152</v>
      </c>
      <c r="G142" s="59" t="s">
        <v>2322</v>
      </c>
      <c r="H142" s="56" t="s">
        <v>2411</v>
      </c>
      <c r="I142" s="56" t="s">
        <v>2490</v>
      </c>
      <c r="J142" s="59" t="s">
        <v>2571</v>
      </c>
      <c r="K142" s="59" t="s">
        <v>2661</v>
      </c>
      <c r="L142" s="59" t="s">
        <v>2763</v>
      </c>
      <c r="M142" s="56" t="s">
        <v>2871</v>
      </c>
      <c r="N142" s="56" t="s">
        <v>2980</v>
      </c>
      <c r="O142" s="58" t="s">
        <v>3079</v>
      </c>
      <c r="P142" s="57" t="s">
        <v>3178</v>
      </c>
      <c r="Q142" s="56"/>
      <c r="R142" s="57"/>
      <c r="S142" s="58" t="s">
        <v>3435</v>
      </c>
      <c r="T142" s="58" t="s">
        <v>3536</v>
      </c>
      <c r="U142" s="56" t="s">
        <v>3627</v>
      </c>
      <c r="V142" s="56" t="s">
        <v>3727</v>
      </c>
      <c r="W142" s="56"/>
      <c r="X142" s="56"/>
      <c r="Y142" s="56" t="s">
        <v>3963</v>
      </c>
      <c r="Z142" s="56" t="s">
        <v>4054</v>
      </c>
      <c r="AA142" s="59" t="s">
        <v>4149</v>
      </c>
      <c r="AB142" s="56" t="s">
        <v>4250</v>
      </c>
      <c r="AC142" s="56" t="s">
        <v>4346</v>
      </c>
      <c r="AD142" s="59" t="s">
        <v>4445</v>
      </c>
      <c r="AE142" s="56"/>
      <c r="AF142" s="59" t="s">
        <v>4598</v>
      </c>
      <c r="AG142" s="58" t="s">
        <v>4702</v>
      </c>
      <c r="AH142" s="57"/>
      <c r="AI142" s="58" t="s">
        <v>4880</v>
      </c>
      <c r="AJ142" s="58" t="s">
        <v>4977</v>
      </c>
      <c r="AK142" s="59" t="s">
        <v>5076</v>
      </c>
      <c r="AL142" s="56"/>
      <c r="AM142" s="57"/>
      <c r="AN142" s="57" t="s">
        <v>5338</v>
      </c>
      <c r="AO142" s="56" t="s">
        <v>5446</v>
      </c>
      <c r="AP142" s="59" t="s">
        <v>5546</v>
      </c>
      <c r="AQ142" s="56" t="s">
        <v>5636</v>
      </c>
      <c r="AR142" s="59" t="s">
        <v>5741</v>
      </c>
      <c r="AS142" s="58" t="s">
        <v>5839</v>
      </c>
      <c r="AT142" s="57"/>
      <c r="AU142" s="56"/>
      <c r="AV142" s="56" t="s">
        <v>6103</v>
      </c>
      <c r="AW142" s="56" t="s">
        <v>6210</v>
      </c>
      <c r="AX142" s="57" t="s">
        <v>6312</v>
      </c>
    </row>
    <row r="143" spans="1:51" ht="78" customHeight="1">
      <c r="A143" s="87"/>
      <c r="B143" s="50"/>
      <c r="C143" s="50" t="s">
        <v>1446</v>
      </c>
      <c r="D143" s="55" t="s">
        <v>1300</v>
      </c>
      <c r="E143" s="57"/>
      <c r="F143" s="58" t="s">
        <v>2153</v>
      </c>
      <c r="G143" s="58" t="s">
        <v>2323</v>
      </c>
      <c r="H143" s="57"/>
      <c r="I143" s="57"/>
      <c r="J143" s="58" t="s">
        <v>2572</v>
      </c>
      <c r="K143" s="59" t="s">
        <v>2662</v>
      </c>
      <c r="L143" s="59" t="s">
        <v>2764</v>
      </c>
      <c r="M143" s="57"/>
      <c r="N143" s="57"/>
      <c r="O143" s="58" t="s">
        <v>3080</v>
      </c>
      <c r="P143" s="57"/>
      <c r="Q143" s="57"/>
      <c r="R143" s="57"/>
      <c r="S143" s="58" t="s">
        <v>3436</v>
      </c>
      <c r="T143" s="58" t="s">
        <v>3537</v>
      </c>
      <c r="U143" s="57" t="s">
        <v>3628</v>
      </c>
      <c r="V143" s="58" t="s">
        <v>3728</v>
      </c>
      <c r="W143" s="57"/>
      <c r="X143" s="57"/>
      <c r="Y143" s="57" t="s">
        <v>3964</v>
      </c>
      <c r="Z143" s="57"/>
      <c r="AA143" s="58" t="s">
        <v>4150</v>
      </c>
      <c r="AB143" s="57" t="s">
        <v>4251</v>
      </c>
      <c r="AC143" s="58" t="s">
        <v>4347</v>
      </c>
      <c r="AD143" s="58" t="s">
        <v>4446</v>
      </c>
      <c r="AE143" s="57"/>
      <c r="AF143" s="58" t="s">
        <v>4599</v>
      </c>
      <c r="AG143" s="59" t="s">
        <v>4703</v>
      </c>
      <c r="AH143" s="56"/>
      <c r="AI143" s="58" t="s">
        <v>4881</v>
      </c>
      <c r="AJ143" s="58" t="s">
        <v>4978</v>
      </c>
      <c r="AK143" s="58" t="s">
        <v>5077</v>
      </c>
      <c r="AL143" s="57"/>
      <c r="AM143" s="57" t="s">
        <v>5223</v>
      </c>
      <c r="AN143" s="57"/>
      <c r="AO143" s="57" t="s">
        <v>5447</v>
      </c>
      <c r="AP143" s="59" t="s">
        <v>5547</v>
      </c>
      <c r="AQ143" s="56" t="s">
        <v>5637</v>
      </c>
      <c r="AR143" s="59" t="s">
        <v>5742</v>
      </c>
      <c r="AS143" s="58" t="s">
        <v>5840</v>
      </c>
      <c r="AT143" s="57"/>
      <c r="AU143" s="57"/>
      <c r="AV143" s="58" t="s">
        <v>6104</v>
      </c>
      <c r="AW143" s="58" t="s">
        <v>6211</v>
      </c>
      <c r="AX143" s="57"/>
    </row>
    <row r="144" spans="1:51" ht="78" customHeight="1">
      <c r="A144" s="87"/>
      <c r="B144" s="50"/>
      <c r="C144" s="50" t="s">
        <v>1447</v>
      </c>
      <c r="D144" s="55" t="s">
        <v>1301</v>
      </c>
      <c r="E144" s="57"/>
      <c r="F144" s="59" t="s">
        <v>2154</v>
      </c>
      <c r="G144" s="59" t="s">
        <v>2324</v>
      </c>
      <c r="H144" s="57"/>
      <c r="I144" s="57"/>
      <c r="J144" s="57"/>
      <c r="K144" s="57"/>
      <c r="L144" s="59" t="s">
        <v>2765</v>
      </c>
      <c r="M144" s="57"/>
      <c r="N144" s="57"/>
      <c r="O144" s="59" t="s">
        <v>3081</v>
      </c>
      <c r="P144" s="57"/>
      <c r="Q144" s="57"/>
      <c r="R144" s="57"/>
      <c r="S144" s="57" t="s">
        <v>3437</v>
      </c>
      <c r="T144" s="58" t="s">
        <v>3538</v>
      </c>
      <c r="U144" s="57"/>
      <c r="V144" s="59" t="s">
        <v>3729</v>
      </c>
      <c r="W144" s="56"/>
      <c r="X144" s="56"/>
      <c r="Y144" s="57"/>
      <c r="Z144" s="57"/>
      <c r="AA144" s="59" t="s">
        <v>4151</v>
      </c>
      <c r="AB144" s="56" t="s">
        <v>4252</v>
      </c>
      <c r="AC144" s="58" t="s">
        <v>4348</v>
      </c>
      <c r="AD144" s="59" t="s">
        <v>4447</v>
      </c>
      <c r="AE144" s="56"/>
      <c r="AF144" s="56" t="s">
        <v>4600</v>
      </c>
      <c r="AG144" s="59" t="s">
        <v>4704</v>
      </c>
      <c r="AH144" s="56"/>
      <c r="AI144" s="58" t="s">
        <v>4882</v>
      </c>
      <c r="AJ144" s="59" t="s">
        <v>4979</v>
      </c>
      <c r="AK144" s="59" t="s">
        <v>5078</v>
      </c>
      <c r="AL144" s="56"/>
      <c r="AM144" s="56" t="s">
        <v>5224</v>
      </c>
      <c r="AN144" s="57"/>
      <c r="AO144" s="56" t="s">
        <v>5448</v>
      </c>
      <c r="AP144" s="59" t="s">
        <v>5548</v>
      </c>
      <c r="AQ144" s="56" t="s">
        <v>5638</v>
      </c>
      <c r="AR144" s="56" t="s">
        <v>5743</v>
      </c>
      <c r="AS144" s="59" t="s">
        <v>5841</v>
      </c>
      <c r="AT144" s="56"/>
      <c r="AU144" s="57"/>
      <c r="AV144" s="58" t="s">
        <v>6105</v>
      </c>
      <c r="AW144" s="58" t="s">
        <v>6212</v>
      </c>
      <c r="AX144" s="57"/>
    </row>
    <row r="145" spans="1:50" ht="78" customHeight="1">
      <c r="A145" s="87"/>
      <c r="B145" s="50"/>
      <c r="C145" s="50" t="s">
        <v>1448</v>
      </c>
      <c r="D145" s="55" t="s">
        <v>1302</v>
      </c>
      <c r="E145" s="57"/>
      <c r="F145" s="58" t="s">
        <v>2155</v>
      </c>
      <c r="G145" s="58" t="s">
        <v>2325</v>
      </c>
      <c r="H145" s="57"/>
      <c r="I145" s="57"/>
      <c r="J145" s="57"/>
      <c r="K145" s="57"/>
      <c r="L145" s="58" t="s">
        <v>2766</v>
      </c>
      <c r="M145" s="57"/>
      <c r="N145" s="57"/>
      <c r="O145" s="58" t="s">
        <v>3082</v>
      </c>
      <c r="P145" s="57"/>
      <c r="Q145" s="57"/>
      <c r="R145" s="57"/>
      <c r="S145" s="57"/>
      <c r="T145" s="58" t="s">
        <v>3539</v>
      </c>
      <c r="U145" s="57"/>
      <c r="V145" s="57"/>
      <c r="W145" s="57"/>
      <c r="X145" s="57"/>
      <c r="Y145" s="57"/>
      <c r="Z145" s="57"/>
      <c r="AA145" s="58" t="s">
        <v>4152</v>
      </c>
      <c r="AB145" s="58" t="s">
        <v>4253</v>
      </c>
      <c r="AC145" s="58" t="s">
        <v>4349</v>
      </c>
      <c r="AD145" s="58" t="s">
        <v>4448</v>
      </c>
      <c r="AE145" s="57"/>
      <c r="AF145" s="58" t="s">
        <v>4601</v>
      </c>
      <c r="AG145" s="58" t="s">
        <v>4705</v>
      </c>
      <c r="AH145" s="57"/>
      <c r="AI145" s="58" t="s">
        <v>4883</v>
      </c>
      <c r="AJ145" s="58" t="s">
        <v>4980</v>
      </c>
      <c r="AK145" s="58" t="s">
        <v>5079</v>
      </c>
      <c r="AL145" s="57"/>
      <c r="AM145" s="58" t="s">
        <v>5225</v>
      </c>
      <c r="AN145" s="57"/>
      <c r="AO145" s="58" t="s">
        <v>5449</v>
      </c>
      <c r="AP145" s="57"/>
      <c r="AQ145" s="58" t="s">
        <v>5639</v>
      </c>
      <c r="AR145" s="58" t="s">
        <v>5744</v>
      </c>
      <c r="AS145" s="58" t="s">
        <v>5842</v>
      </c>
      <c r="AT145" s="57"/>
      <c r="AU145" s="57"/>
      <c r="AV145" s="58" t="s">
        <v>6106</v>
      </c>
      <c r="AW145" s="58" t="s">
        <v>6213</v>
      </c>
      <c r="AX145" s="57"/>
    </row>
    <row r="146" spans="1:50" ht="78" customHeight="1">
      <c r="A146" s="87"/>
      <c r="B146" s="50"/>
      <c r="C146" s="50" t="s">
        <v>1449</v>
      </c>
      <c r="D146" s="55" t="s">
        <v>1303</v>
      </c>
      <c r="E146" s="57"/>
      <c r="F146" s="57"/>
      <c r="G146" s="59" t="s">
        <v>2326</v>
      </c>
      <c r="H146" s="57"/>
      <c r="I146" s="57"/>
      <c r="J146" s="57"/>
      <c r="K146" s="56" t="s">
        <v>2663</v>
      </c>
      <c r="L146" s="59" t="s">
        <v>2767</v>
      </c>
      <c r="M146" s="57"/>
      <c r="N146" s="57"/>
      <c r="O146" s="58" t="s">
        <v>3083</v>
      </c>
      <c r="P146" s="57"/>
      <c r="Q146" s="57"/>
      <c r="R146" s="57"/>
      <c r="S146" s="57" t="s">
        <v>3438</v>
      </c>
      <c r="T146" s="58" t="s">
        <v>3540</v>
      </c>
      <c r="U146" s="58" t="s">
        <v>3629</v>
      </c>
      <c r="V146" s="57"/>
      <c r="W146" s="57"/>
      <c r="X146" s="57"/>
      <c r="Y146" s="57"/>
      <c r="Z146" s="57"/>
      <c r="AA146" s="58" t="s">
        <v>4153</v>
      </c>
      <c r="AB146" s="58" t="s">
        <v>4254</v>
      </c>
      <c r="AC146" s="58" t="s">
        <v>4350</v>
      </c>
      <c r="AD146" s="58" t="s">
        <v>4449</v>
      </c>
      <c r="AE146" s="57"/>
      <c r="AF146" s="58" t="s">
        <v>4602</v>
      </c>
      <c r="AG146" s="58" t="s">
        <v>4706</v>
      </c>
      <c r="AH146" s="57"/>
      <c r="AI146" s="58" t="s">
        <v>4884</v>
      </c>
      <c r="AJ146" s="58" t="s">
        <v>4981</v>
      </c>
      <c r="AK146" s="57"/>
      <c r="AL146" s="57"/>
      <c r="AM146" s="58" t="s">
        <v>5226</v>
      </c>
      <c r="AN146" s="57"/>
      <c r="AO146" s="58" t="s">
        <v>5450</v>
      </c>
      <c r="AP146" s="59" t="s">
        <v>5549</v>
      </c>
      <c r="AQ146" s="58" t="s">
        <v>5640</v>
      </c>
      <c r="AR146" s="59" t="s">
        <v>5745</v>
      </c>
      <c r="AS146" s="58" t="s">
        <v>5843</v>
      </c>
      <c r="AT146" s="57"/>
      <c r="AU146" s="57"/>
      <c r="AV146" s="58" t="s">
        <v>6107</v>
      </c>
      <c r="AW146" s="57" t="s">
        <v>6214</v>
      </c>
      <c r="AX146" s="57"/>
    </row>
    <row r="147" spans="1:50" ht="108" customHeight="1">
      <c r="A147" s="87"/>
      <c r="B147" s="50" t="s">
        <v>1305</v>
      </c>
      <c r="C147" s="50" t="s">
        <v>1450</v>
      </c>
      <c r="D147" s="55" t="s">
        <v>1306</v>
      </c>
      <c r="E147" s="58" t="s">
        <v>2248</v>
      </c>
      <c r="F147" s="57"/>
      <c r="G147" s="58" t="s">
        <v>2327</v>
      </c>
      <c r="H147" s="59" t="s">
        <v>2412</v>
      </c>
      <c r="I147" s="59" t="s">
        <v>2491</v>
      </c>
      <c r="J147" s="59" t="s">
        <v>2573</v>
      </c>
      <c r="K147" s="59" t="s">
        <v>2664</v>
      </c>
      <c r="L147" s="59" t="s">
        <v>2768</v>
      </c>
      <c r="M147" s="59" t="s">
        <v>2872</v>
      </c>
      <c r="N147" s="59" t="s">
        <v>2981</v>
      </c>
      <c r="O147" s="58" t="s">
        <v>3084</v>
      </c>
      <c r="P147" s="57"/>
      <c r="Q147" s="56"/>
      <c r="R147" s="57"/>
      <c r="S147" s="57" t="s">
        <v>3439</v>
      </c>
      <c r="T147" s="58" t="s">
        <v>3541</v>
      </c>
      <c r="U147" s="59" t="s">
        <v>3630</v>
      </c>
      <c r="V147" s="58" t="s">
        <v>3730</v>
      </c>
      <c r="W147" s="57"/>
      <c r="X147" s="57"/>
      <c r="Y147" s="59" t="s">
        <v>3965</v>
      </c>
      <c r="Z147" s="57"/>
      <c r="AA147" s="58" t="s">
        <v>4154</v>
      </c>
      <c r="AB147" s="58" t="s">
        <v>4255</v>
      </c>
      <c r="AC147" s="58" t="s">
        <v>4351</v>
      </c>
      <c r="AD147" s="58" t="s">
        <v>4450</v>
      </c>
      <c r="AE147" s="57"/>
      <c r="AF147" s="58" t="s">
        <v>4603</v>
      </c>
      <c r="AG147" s="58" t="s">
        <v>4707</v>
      </c>
      <c r="AH147" s="58" t="s">
        <v>4793</v>
      </c>
      <c r="AI147" s="58" t="s">
        <v>4885</v>
      </c>
      <c r="AJ147" s="57"/>
      <c r="AK147" s="58" t="s">
        <v>5080</v>
      </c>
      <c r="AL147" s="57"/>
      <c r="AM147" s="58" t="s">
        <v>5227</v>
      </c>
      <c r="AN147" s="57"/>
      <c r="AO147" s="58" t="s">
        <v>5451</v>
      </c>
      <c r="AP147" s="56" t="s">
        <v>5550</v>
      </c>
      <c r="AQ147" s="58" t="s">
        <v>5641</v>
      </c>
      <c r="AR147" s="59" t="s">
        <v>5746</v>
      </c>
      <c r="AS147" s="58" t="s">
        <v>5844</v>
      </c>
      <c r="AT147" s="57"/>
      <c r="AU147" s="57"/>
      <c r="AV147" s="58" t="s">
        <v>6108</v>
      </c>
      <c r="AW147" s="57"/>
      <c r="AX147" s="57"/>
    </row>
    <row r="148" spans="1:50" ht="124" customHeight="1">
      <c r="A148" s="87"/>
      <c r="B148" s="50" t="s">
        <v>1307</v>
      </c>
      <c r="C148" s="50" t="s">
        <v>1451</v>
      </c>
      <c r="D148" s="55" t="s">
        <v>1308</v>
      </c>
      <c r="E148" s="58" t="s">
        <v>2249</v>
      </c>
      <c r="F148" s="56" t="s">
        <v>2156</v>
      </c>
      <c r="G148" s="58" t="s">
        <v>2328</v>
      </c>
      <c r="H148" s="59" t="s">
        <v>2413</v>
      </c>
      <c r="I148" s="59" t="s">
        <v>2492</v>
      </c>
      <c r="J148" s="56" t="s">
        <v>2574</v>
      </c>
      <c r="K148" s="59" t="s">
        <v>2665</v>
      </c>
      <c r="L148" s="59" t="s">
        <v>2769</v>
      </c>
      <c r="M148" s="59" t="s">
        <v>2873</v>
      </c>
      <c r="N148" s="59" t="s">
        <v>2982</v>
      </c>
      <c r="O148" s="56" t="s">
        <v>3085</v>
      </c>
      <c r="P148" s="57"/>
      <c r="Q148" s="56"/>
      <c r="R148" s="56"/>
      <c r="S148" s="56" t="s">
        <v>3440</v>
      </c>
      <c r="T148" s="58" t="s">
        <v>3542</v>
      </c>
      <c r="U148" s="59" t="s">
        <v>3631</v>
      </c>
      <c r="V148" s="59" t="s">
        <v>3731</v>
      </c>
      <c r="W148" s="56"/>
      <c r="X148" s="56"/>
      <c r="Y148" s="59" t="s">
        <v>3966</v>
      </c>
      <c r="Z148" s="57"/>
      <c r="AA148" s="58" t="s">
        <v>4155</v>
      </c>
      <c r="AB148" s="56" t="s">
        <v>4256</v>
      </c>
      <c r="AC148" s="56" t="s">
        <v>4352</v>
      </c>
      <c r="AD148" s="59" t="s">
        <v>4451</v>
      </c>
      <c r="AE148" s="56"/>
      <c r="AF148" s="58" t="s">
        <v>4604</v>
      </c>
      <c r="AG148" s="59" t="s">
        <v>4708</v>
      </c>
      <c r="AH148" s="58" t="s">
        <v>4794</v>
      </c>
      <c r="AI148" s="58" t="s">
        <v>4886</v>
      </c>
      <c r="AJ148" s="56" t="s">
        <v>4982</v>
      </c>
      <c r="AK148" s="59" t="s">
        <v>5081</v>
      </c>
      <c r="AL148" s="56"/>
      <c r="AM148" s="59" t="s">
        <v>5228</v>
      </c>
      <c r="AN148" s="57"/>
      <c r="AO148" s="56" t="s">
        <v>5452</v>
      </c>
      <c r="AP148" s="56" t="s">
        <v>5551</v>
      </c>
      <c r="AQ148" s="56" t="s">
        <v>5642</v>
      </c>
      <c r="AR148" s="59" t="s">
        <v>5747</v>
      </c>
      <c r="AS148" s="56" t="s">
        <v>5845</v>
      </c>
      <c r="AT148" s="56"/>
      <c r="AU148" s="57"/>
      <c r="AV148" s="58" t="s">
        <v>6109</v>
      </c>
      <c r="AW148" s="57" t="s">
        <v>6215</v>
      </c>
      <c r="AX148" s="57"/>
    </row>
    <row r="149" spans="1:50" ht="78" customHeight="1">
      <c r="A149" s="87"/>
      <c r="B149" s="50"/>
      <c r="C149" s="50" t="s">
        <v>1452</v>
      </c>
      <c r="D149" s="55" t="s">
        <v>1309</v>
      </c>
      <c r="E149" s="57"/>
      <c r="F149" s="56" t="s">
        <v>2157</v>
      </c>
      <c r="G149" s="59" t="s">
        <v>2329</v>
      </c>
      <c r="H149" s="57"/>
      <c r="I149" s="57"/>
      <c r="J149" s="57" t="s">
        <v>2575</v>
      </c>
      <c r="K149" s="56" t="s">
        <v>2666</v>
      </c>
      <c r="L149" s="59" t="s">
        <v>2770</v>
      </c>
      <c r="M149" s="58" t="s">
        <v>2874</v>
      </c>
      <c r="N149" s="58" t="s">
        <v>2983</v>
      </c>
      <c r="O149" s="56" t="s">
        <v>3086</v>
      </c>
      <c r="P149" s="57"/>
      <c r="Q149" s="57"/>
      <c r="R149" s="56"/>
      <c r="S149" s="56" t="s">
        <v>3441</v>
      </c>
      <c r="T149" s="57"/>
      <c r="U149" s="59" t="s">
        <v>3632</v>
      </c>
      <c r="V149" s="57"/>
      <c r="W149" s="57"/>
      <c r="X149" s="57"/>
      <c r="Y149" s="57"/>
      <c r="Z149" s="57"/>
      <c r="AA149" s="56" t="s">
        <v>4156</v>
      </c>
      <c r="AB149" s="58" t="s">
        <v>4257</v>
      </c>
      <c r="AC149" s="57"/>
      <c r="AD149" s="56" t="s">
        <v>4452</v>
      </c>
      <c r="AE149" s="56"/>
      <c r="AF149" s="56" t="s">
        <v>4605</v>
      </c>
      <c r="AG149" s="56" t="s">
        <v>4709</v>
      </c>
      <c r="AH149" s="57"/>
      <c r="AI149" s="58" t="s">
        <v>4887</v>
      </c>
      <c r="AJ149" s="59" t="s">
        <v>4983</v>
      </c>
      <c r="AK149" s="56" t="s">
        <v>5082</v>
      </c>
      <c r="AL149" s="56" t="s">
        <v>5154</v>
      </c>
      <c r="AM149" s="56" t="s">
        <v>5229</v>
      </c>
      <c r="AN149" s="57"/>
      <c r="AO149" s="56" t="s">
        <v>5453</v>
      </c>
      <c r="AP149" s="56" t="s">
        <v>5552</v>
      </c>
      <c r="AQ149" s="58" t="s">
        <v>5643</v>
      </c>
      <c r="AR149" s="56" t="s">
        <v>5748</v>
      </c>
      <c r="AS149" s="57" t="s">
        <v>5846</v>
      </c>
      <c r="AT149" s="57"/>
      <c r="AU149" s="57"/>
      <c r="AV149" s="57" t="s">
        <v>6110</v>
      </c>
      <c r="AW149" s="57"/>
      <c r="AX149" s="57"/>
    </row>
    <row r="150" spans="1:50" ht="78" customHeight="1">
      <c r="A150" s="87"/>
      <c r="B150" s="50"/>
      <c r="C150" s="50" t="s">
        <v>1453</v>
      </c>
      <c r="D150" s="55" t="s">
        <v>1311</v>
      </c>
      <c r="E150" s="57"/>
      <c r="F150" s="57" t="s">
        <v>2158</v>
      </c>
      <c r="G150" s="58" t="s">
        <v>2330</v>
      </c>
      <c r="H150" s="57"/>
      <c r="I150" s="57"/>
      <c r="J150" s="58" t="s">
        <v>2576</v>
      </c>
      <c r="K150" s="56" t="s">
        <v>2667</v>
      </c>
      <c r="L150" s="58" t="s">
        <v>2771</v>
      </c>
      <c r="M150" s="58" t="s">
        <v>2875</v>
      </c>
      <c r="N150" s="57"/>
      <c r="O150" s="57" t="s">
        <v>3087</v>
      </c>
      <c r="P150" s="57"/>
      <c r="Q150" s="57"/>
      <c r="R150" s="57"/>
      <c r="S150" s="57" t="s">
        <v>3442</v>
      </c>
      <c r="T150" s="57"/>
      <c r="U150" s="57" t="s">
        <v>3633</v>
      </c>
      <c r="V150" s="57"/>
      <c r="W150" s="57"/>
      <c r="X150" s="57"/>
      <c r="Y150" s="57" t="s">
        <v>3967</v>
      </c>
      <c r="Z150" s="57"/>
      <c r="AA150" s="58" t="s">
        <v>4157</v>
      </c>
      <c r="AB150" s="58" t="s">
        <v>4258</v>
      </c>
      <c r="AC150" s="58" t="s">
        <v>4353</v>
      </c>
      <c r="AD150" s="58" t="s">
        <v>4453</v>
      </c>
      <c r="AE150" s="57"/>
      <c r="AF150" s="57" t="s">
        <v>4606</v>
      </c>
      <c r="AG150" s="58" t="s">
        <v>4710</v>
      </c>
      <c r="AH150" s="57"/>
      <c r="AI150" s="58" t="s">
        <v>4888</v>
      </c>
      <c r="AJ150" s="58" t="s">
        <v>4984</v>
      </c>
      <c r="AK150" s="58" t="s">
        <v>5083</v>
      </c>
      <c r="AL150" s="57"/>
      <c r="AM150" s="58" t="s">
        <v>5230</v>
      </c>
      <c r="AN150" s="57"/>
      <c r="AO150" s="57" t="s">
        <v>5454</v>
      </c>
      <c r="AP150" s="59" t="s">
        <v>5553</v>
      </c>
      <c r="AQ150" s="58" t="s">
        <v>5644</v>
      </c>
      <c r="AR150" s="58" t="s">
        <v>5749</v>
      </c>
      <c r="AS150" s="57" t="s">
        <v>5847</v>
      </c>
      <c r="AT150" s="57"/>
      <c r="AU150" s="57"/>
      <c r="AV150" s="58" t="s">
        <v>6111</v>
      </c>
      <c r="AW150" s="58" t="s">
        <v>6216</v>
      </c>
      <c r="AX150" s="57"/>
    </row>
    <row r="151" spans="1:50" ht="91" customHeight="1">
      <c r="A151" s="87"/>
      <c r="B151" s="50"/>
      <c r="C151" s="50" t="s">
        <v>1454</v>
      </c>
      <c r="D151" s="55" t="s">
        <v>1312</v>
      </c>
      <c r="E151" s="57" t="s">
        <v>2250</v>
      </c>
      <c r="F151" s="58" t="s">
        <v>2159</v>
      </c>
      <c r="G151" s="58" t="s">
        <v>2331</v>
      </c>
      <c r="H151" s="58" t="s">
        <v>2414</v>
      </c>
      <c r="I151" s="57" t="s">
        <v>2493</v>
      </c>
      <c r="J151" s="58" t="s">
        <v>2577</v>
      </c>
      <c r="K151" s="59" t="s">
        <v>2668</v>
      </c>
      <c r="L151" s="58" t="s">
        <v>2772</v>
      </c>
      <c r="M151" s="59" t="s">
        <v>2876</v>
      </c>
      <c r="N151" s="58" t="s">
        <v>2984</v>
      </c>
      <c r="O151" s="58" t="s">
        <v>3088</v>
      </c>
      <c r="P151" s="57"/>
      <c r="Q151" s="57"/>
      <c r="R151" s="57"/>
      <c r="S151" s="58" t="s">
        <v>3443</v>
      </c>
      <c r="T151" s="57"/>
      <c r="U151" s="59" t="s">
        <v>3634</v>
      </c>
      <c r="V151" s="58" t="s">
        <v>3732</v>
      </c>
      <c r="W151" s="57"/>
      <c r="X151" s="57"/>
      <c r="Y151" s="59" t="s">
        <v>3968</v>
      </c>
      <c r="Z151" s="57"/>
      <c r="AA151" s="58" t="s">
        <v>4158</v>
      </c>
      <c r="AB151" s="58" t="s">
        <v>4259</v>
      </c>
      <c r="AC151" s="58" t="s">
        <v>4354</v>
      </c>
      <c r="AD151" s="58" t="s">
        <v>4454</v>
      </c>
      <c r="AE151" s="57"/>
      <c r="AF151" s="58" t="s">
        <v>4607</v>
      </c>
      <c r="AG151" s="58" t="s">
        <v>4711</v>
      </c>
      <c r="AH151" s="57" t="s">
        <v>4795</v>
      </c>
      <c r="AI151" s="58" t="s">
        <v>4889</v>
      </c>
      <c r="AJ151" s="58" t="s">
        <v>4985</v>
      </c>
      <c r="AK151" s="57" t="s">
        <v>5084</v>
      </c>
      <c r="AL151" s="57"/>
      <c r="AM151" s="58" t="s">
        <v>5231</v>
      </c>
      <c r="AN151" s="57" t="s">
        <v>5455</v>
      </c>
      <c r="AO151" s="57"/>
      <c r="AP151" s="59" t="s">
        <v>5554</v>
      </c>
      <c r="AQ151" s="58" t="s">
        <v>5645</v>
      </c>
      <c r="AR151" s="59" t="s">
        <v>5750</v>
      </c>
      <c r="AS151" s="58" t="s">
        <v>5848</v>
      </c>
      <c r="AT151" s="57"/>
      <c r="AU151" s="57"/>
      <c r="AV151" s="58" t="s">
        <v>6112</v>
      </c>
      <c r="AW151" s="58" t="s">
        <v>6217</v>
      </c>
      <c r="AX151" s="57"/>
    </row>
    <row r="152" spans="1:50" ht="78" customHeight="1">
      <c r="A152" s="87"/>
      <c r="B152" s="50"/>
      <c r="C152" s="50" t="s">
        <v>1455</v>
      </c>
      <c r="D152" s="55" t="s">
        <v>1313</v>
      </c>
      <c r="E152" s="57"/>
      <c r="F152" s="58" t="s">
        <v>2160</v>
      </c>
      <c r="G152" s="58" t="s">
        <v>2332</v>
      </c>
      <c r="H152" s="58" t="s">
        <v>2415</v>
      </c>
      <c r="I152" s="57"/>
      <c r="J152" s="58" t="s">
        <v>2578</v>
      </c>
      <c r="K152" s="59" t="s">
        <v>2669</v>
      </c>
      <c r="L152" s="58" t="s">
        <v>2773</v>
      </c>
      <c r="M152" s="59" t="s">
        <v>2877</v>
      </c>
      <c r="N152" s="58" t="s">
        <v>2985</v>
      </c>
      <c r="O152" s="58" t="s">
        <v>3089</v>
      </c>
      <c r="P152" s="57"/>
      <c r="Q152" s="57"/>
      <c r="R152" s="57"/>
      <c r="S152" s="58" t="s">
        <v>3444</v>
      </c>
      <c r="T152" s="57"/>
      <c r="U152" s="59" t="s">
        <v>3635</v>
      </c>
      <c r="V152" s="58" t="s">
        <v>3733</v>
      </c>
      <c r="W152" s="57"/>
      <c r="X152" s="57"/>
      <c r="Y152" s="59" t="s">
        <v>3969</v>
      </c>
      <c r="Z152" s="57"/>
      <c r="AA152" s="58" t="s">
        <v>4159</v>
      </c>
      <c r="AB152" s="58" t="s">
        <v>4260</v>
      </c>
      <c r="AC152" s="58" t="s">
        <v>4355</v>
      </c>
      <c r="AD152" s="58" t="s">
        <v>4455</v>
      </c>
      <c r="AE152" s="57"/>
      <c r="AF152" s="58" t="s">
        <v>4608</v>
      </c>
      <c r="AG152" s="58" t="s">
        <v>4712</v>
      </c>
      <c r="AH152" s="57"/>
      <c r="AI152" s="58" t="s">
        <v>4890</v>
      </c>
      <c r="AJ152" s="58" t="s">
        <v>4986</v>
      </c>
      <c r="AK152" s="57" t="s">
        <v>5085</v>
      </c>
      <c r="AL152" s="57"/>
      <c r="AM152" s="58" t="s">
        <v>5232</v>
      </c>
      <c r="AN152" s="57"/>
      <c r="AO152" s="57" t="s">
        <v>5456</v>
      </c>
      <c r="AP152" s="59" t="s">
        <v>5555</v>
      </c>
      <c r="AQ152" s="58" t="s">
        <v>5646</v>
      </c>
      <c r="AR152" s="59" t="s">
        <v>5751</v>
      </c>
      <c r="AS152" s="58" t="s">
        <v>5849</v>
      </c>
      <c r="AT152" s="57"/>
      <c r="AU152" s="57"/>
      <c r="AV152" s="58" t="s">
        <v>6113</v>
      </c>
      <c r="AW152" s="58" t="s">
        <v>6218</v>
      </c>
      <c r="AX152" s="57"/>
    </row>
    <row r="153" spans="1:50" ht="78" customHeight="1">
      <c r="A153" s="87"/>
      <c r="B153" s="50"/>
      <c r="C153" s="50" t="s">
        <v>1456</v>
      </c>
      <c r="D153" s="55" t="s">
        <v>1315</v>
      </c>
      <c r="E153" s="57"/>
      <c r="F153" s="58" t="s">
        <v>2161</v>
      </c>
      <c r="G153" s="57" t="s">
        <v>2333</v>
      </c>
      <c r="H153" s="57"/>
      <c r="I153" s="57"/>
      <c r="J153" s="58" t="s">
        <v>2579</v>
      </c>
      <c r="K153" s="56" t="s">
        <v>2670</v>
      </c>
      <c r="L153" s="57" t="s">
        <v>2774</v>
      </c>
      <c r="M153" s="58" t="s">
        <v>2878</v>
      </c>
      <c r="N153" s="57"/>
      <c r="O153" s="58" t="s">
        <v>3090</v>
      </c>
      <c r="P153" s="57"/>
      <c r="Q153" s="57"/>
      <c r="R153" s="57"/>
      <c r="S153" s="58" t="s">
        <v>3445</v>
      </c>
      <c r="T153" s="57"/>
      <c r="U153" s="59" t="s">
        <v>3636</v>
      </c>
      <c r="V153" s="57"/>
      <c r="W153" s="57"/>
      <c r="X153" s="57"/>
      <c r="Y153" s="57" t="s">
        <v>3970</v>
      </c>
      <c r="Z153" s="57"/>
      <c r="AA153" s="58" t="s">
        <v>4160</v>
      </c>
      <c r="AB153" s="57" t="s">
        <v>4261</v>
      </c>
      <c r="AC153" s="57" t="s">
        <v>4356</v>
      </c>
      <c r="AD153" s="58" t="s">
        <v>4456</v>
      </c>
      <c r="AE153" s="57"/>
      <c r="AF153" s="58" t="s">
        <v>4609</v>
      </c>
      <c r="AG153" s="56" t="s">
        <v>4713</v>
      </c>
      <c r="AH153" s="57"/>
      <c r="AI153" s="58" t="s">
        <v>4891</v>
      </c>
      <c r="AJ153" s="57" t="s">
        <v>4987</v>
      </c>
      <c r="AK153" s="57" t="s">
        <v>5086</v>
      </c>
      <c r="AL153" s="57"/>
      <c r="AM153" s="58" t="s">
        <v>5233</v>
      </c>
      <c r="AN153" s="57"/>
      <c r="AO153" s="57" t="s">
        <v>5457</v>
      </c>
      <c r="AP153" s="57" t="s">
        <v>5556</v>
      </c>
      <c r="AQ153" s="56" t="s">
        <v>5647</v>
      </c>
      <c r="AR153" s="57" t="s">
        <v>5752</v>
      </c>
      <c r="AS153" s="58" t="s">
        <v>5850</v>
      </c>
      <c r="AT153" s="57"/>
      <c r="AU153" s="57"/>
      <c r="AV153" s="58" t="s">
        <v>6114</v>
      </c>
      <c r="AW153" s="57" t="s">
        <v>6219</v>
      </c>
      <c r="AX153" s="57"/>
    </row>
    <row r="154" spans="1:50" ht="78" customHeight="1">
      <c r="A154" s="87"/>
      <c r="B154" s="50"/>
      <c r="C154" s="50" t="s">
        <v>1457</v>
      </c>
      <c r="D154" s="55" t="s">
        <v>1316</v>
      </c>
      <c r="E154" s="57"/>
      <c r="F154" s="59" t="s">
        <v>2162</v>
      </c>
      <c r="G154" s="57" t="s">
        <v>2334</v>
      </c>
      <c r="H154" s="57"/>
      <c r="I154" s="57"/>
      <c r="J154" s="57"/>
      <c r="K154" s="57"/>
      <c r="L154" s="57" t="s">
        <v>2775</v>
      </c>
      <c r="M154" s="57"/>
      <c r="N154" s="57"/>
      <c r="O154" s="57" t="s">
        <v>3091</v>
      </c>
      <c r="P154" s="57"/>
      <c r="Q154" s="57"/>
      <c r="R154" s="57"/>
      <c r="S154" s="58" t="s">
        <v>3446</v>
      </c>
      <c r="T154" s="57"/>
      <c r="U154" s="57"/>
      <c r="V154" s="57"/>
      <c r="W154" s="57"/>
      <c r="X154" s="57"/>
      <c r="Y154" s="57"/>
      <c r="Z154" s="57"/>
      <c r="AA154" s="57" t="s">
        <v>4161</v>
      </c>
      <c r="AB154" s="58" t="s">
        <v>4262</v>
      </c>
      <c r="AC154" s="57" t="s">
        <v>4357</v>
      </c>
      <c r="AD154" s="58" t="s">
        <v>4457</v>
      </c>
      <c r="AE154" s="57"/>
      <c r="AF154" s="57" t="s">
        <v>4610</v>
      </c>
      <c r="AG154" s="57"/>
      <c r="AH154" s="57"/>
      <c r="AI154" s="58" t="s">
        <v>4892</v>
      </c>
      <c r="AJ154" s="58" t="s">
        <v>4988</v>
      </c>
      <c r="AK154" s="57" t="s">
        <v>5087</v>
      </c>
      <c r="AL154" s="57"/>
      <c r="AM154" s="57" t="s">
        <v>5234</v>
      </c>
      <c r="AN154" s="57"/>
      <c r="AO154" s="57" t="s">
        <v>5458</v>
      </c>
      <c r="AP154" s="56" t="s">
        <v>5557</v>
      </c>
      <c r="AQ154" s="57" t="s">
        <v>5648</v>
      </c>
      <c r="AR154" s="57" t="s">
        <v>5753</v>
      </c>
      <c r="AS154" s="57" t="s">
        <v>5851</v>
      </c>
      <c r="AT154" s="57"/>
      <c r="AU154" s="57"/>
      <c r="AV154" s="58" t="s">
        <v>6115</v>
      </c>
      <c r="AW154" s="57"/>
      <c r="AX154" s="57"/>
    </row>
    <row r="155" spans="1:50" ht="78" customHeight="1">
      <c r="A155" s="87"/>
      <c r="B155" s="50"/>
      <c r="C155" s="50" t="s">
        <v>1458</v>
      </c>
      <c r="D155" s="55" t="s">
        <v>1317</v>
      </c>
      <c r="E155" s="57"/>
      <c r="F155" s="57"/>
      <c r="G155" s="57" t="s">
        <v>2335</v>
      </c>
      <c r="H155" s="57"/>
      <c r="I155" s="57"/>
      <c r="J155" s="57" t="s">
        <v>2580</v>
      </c>
      <c r="K155" s="57" t="s">
        <v>2671</v>
      </c>
      <c r="L155" s="57"/>
      <c r="M155" s="57" t="s">
        <v>2879</v>
      </c>
      <c r="N155" s="57"/>
      <c r="O155" s="57" t="s">
        <v>3092</v>
      </c>
      <c r="P155" s="57"/>
      <c r="Q155" s="57"/>
      <c r="R155" s="57" t="s">
        <v>3348</v>
      </c>
      <c r="S155" s="57"/>
      <c r="T155" s="57"/>
      <c r="U155" s="57" t="s">
        <v>3637</v>
      </c>
      <c r="V155" s="57" t="s">
        <v>3734</v>
      </c>
      <c r="W155" s="57"/>
      <c r="X155" s="57" t="s">
        <v>3882</v>
      </c>
      <c r="Y155" s="57"/>
      <c r="Z155" s="57"/>
      <c r="AA155" s="57" t="s">
        <v>4162</v>
      </c>
      <c r="AB155" s="57"/>
      <c r="AC155" s="57"/>
      <c r="AD155" s="57" t="s">
        <v>4458</v>
      </c>
      <c r="AE155" s="57"/>
      <c r="AF155" s="57" t="s">
        <v>4611</v>
      </c>
      <c r="AG155" s="57"/>
      <c r="AH155" s="57" t="s">
        <v>4796</v>
      </c>
      <c r="AI155" s="57"/>
      <c r="AJ155" s="57" t="s">
        <v>4989</v>
      </c>
      <c r="AK155" s="57"/>
      <c r="AL155" s="57"/>
      <c r="AM155" s="57"/>
      <c r="AN155" s="57" t="s">
        <v>5339</v>
      </c>
      <c r="AO155" s="57"/>
      <c r="AP155" s="57"/>
      <c r="AQ155" s="57"/>
      <c r="AR155" s="57"/>
      <c r="AS155" s="57" t="s">
        <v>5852</v>
      </c>
      <c r="AT155" s="57" t="s">
        <v>5941</v>
      </c>
      <c r="AU155" s="57"/>
      <c r="AV155" s="57"/>
      <c r="AW155" s="57"/>
      <c r="AX155" s="57"/>
    </row>
    <row r="156" spans="1:50" ht="38" customHeight="1">
      <c r="A156" s="87" t="s">
        <v>1318</v>
      </c>
      <c r="B156" s="50"/>
      <c r="C156" s="50" t="s">
        <v>1459</v>
      </c>
      <c r="D156" s="55" t="s">
        <v>1320</v>
      </c>
      <c r="E156" s="57" t="s">
        <v>2251</v>
      </c>
      <c r="F156" s="56" t="s">
        <v>2163</v>
      </c>
      <c r="G156" s="57"/>
      <c r="H156" s="57" t="s">
        <v>2416</v>
      </c>
      <c r="I156" s="57" t="s">
        <v>2494</v>
      </c>
      <c r="J156" s="57" t="s">
        <v>2581</v>
      </c>
      <c r="K156" s="57" t="s">
        <v>2672</v>
      </c>
      <c r="L156" s="57" t="s">
        <v>2776</v>
      </c>
      <c r="M156" s="57"/>
      <c r="N156" s="57" t="s">
        <v>2986</v>
      </c>
      <c r="O156" s="57" t="s">
        <v>3093</v>
      </c>
      <c r="P156" s="57"/>
      <c r="Q156" s="57"/>
      <c r="R156" s="57" t="s">
        <v>3349</v>
      </c>
      <c r="S156" s="57" t="s">
        <v>3447</v>
      </c>
      <c r="T156" s="57"/>
      <c r="U156" s="57"/>
      <c r="V156" s="57" t="s">
        <v>3735</v>
      </c>
      <c r="W156" s="57"/>
      <c r="X156" s="57"/>
      <c r="Y156" s="57" t="s">
        <v>3971</v>
      </c>
      <c r="Z156" s="57"/>
      <c r="AA156" s="57"/>
      <c r="AB156" s="57"/>
      <c r="AC156" s="57"/>
      <c r="AD156" s="57" t="s">
        <v>4459</v>
      </c>
      <c r="AE156" s="57"/>
      <c r="AF156" s="57" t="s">
        <v>4612</v>
      </c>
      <c r="AG156" s="57"/>
      <c r="AH156" s="57" t="s">
        <v>4797</v>
      </c>
      <c r="AI156" s="57"/>
      <c r="AJ156" s="57"/>
      <c r="AK156" s="57" t="s">
        <v>5088</v>
      </c>
      <c r="AL156" s="57"/>
      <c r="AM156" s="56" t="s">
        <v>5235</v>
      </c>
      <c r="AN156" s="59" t="s">
        <v>5340</v>
      </c>
      <c r="AO156" s="57"/>
      <c r="AP156" s="57" t="s">
        <v>5558</v>
      </c>
      <c r="AQ156" s="57" t="s">
        <v>5649</v>
      </c>
      <c r="AR156" s="57"/>
      <c r="AS156" s="56" t="s">
        <v>5853</v>
      </c>
      <c r="AT156" s="57"/>
      <c r="AU156" s="57"/>
      <c r="AV156" s="57" t="s">
        <v>6116</v>
      </c>
      <c r="AW156" s="57" t="s">
        <v>6220</v>
      </c>
      <c r="AX156" s="57"/>
    </row>
    <row r="157" spans="1:50" ht="38" customHeight="1">
      <c r="A157" s="87"/>
      <c r="B157" s="50" t="s">
        <v>1321</v>
      </c>
      <c r="C157" s="50" t="s">
        <v>1460</v>
      </c>
      <c r="D157" s="55" t="s">
        <v>1322</v>
      </c>
      <c r="E157" s="57"/>
      <c r="F157" s="57"/>
      <c r="G157" s="57"/>
      <c r="H157" s="57"/>
      <c r="I157" s="57"/>
      <c r="J157" s="57"/>
      <c r="K157" s="57"/>
      <c r="L157" s="57"/>
      <c r="M157" s="57"/>
      <c r="N157" s="57"/>
      <c r="O157" s="57"/>
      <c r="P157" s="57"/>
      <c r="Q157" s="57"/>
      <c r="R157" s="57"/>
      <c r="S157" s="57"/>
      <c r="T157" s="57"/>
      <c r="U157" s="57"/>
      <c r="V157" s="57"/>
      <c r="W157" s="57"/>
      <c r="X157" s="57"/>
      <c r="Y157" s="57"/>
      <c r="Z157" s="57"/>
      <c r="AA157" s="57"/>
      <c r="AB157" s="57"/>
      <c r="AC157" s="57" t="s">
        <v>4358</v>
      </c>
      <c r="AD157" s="57"/>
      <c r="AE157" s="57"/>
      <c r="AF157" s="57"/>
      <c r="AG157" s="57"/>
      <c r="AH157" s="57"/>
      <c r="AI157" s="57"/>
      <c r="AJ157" s="57"/>
      <c r="AK157" s="57"/>
      <c r="AL157" s="57"/>
      <c r="AM157" s="57"/>
      <c r="AN157" s="58" t="s">
        <v>5341</v>
      </c>
      <c r="AO157" s="57"/>
      <c r="AP157" s="57"/>
      <c r="AQ157" s="57"/>
      <c r="AR157" s="57"/>
      <c r="AS157" s="57"/>
      <c r="AT157" s="57"/>
      <c r="AU157" s="57"/>
      <c r="AV157" s="57"/>
      <c r="AW157" s="57"/>
      <c r="AX157" s="57"/>
    </row>
    <row r="158" spans="1:50" ht="38" customHeight="1">
      <c r="A158" s="87"/>
      <c r="B158" s="50" t="s">
        <v>1324</v>
      </c>
      <c r="C158" s="50" t="s">
        <v>1461</v>
      </c>
      <c r="D158" s="55" t="s">
        <v>1325</v>
      </c>
      <c r="E158" s="57"/>
      <c r="F158" s="58" t="s">
        <v>2164</v>
      </c>
      <c r="G158" s="57"/>
      <c r="H158" s="57"/>
      <c r="I158" s="57"/>
      <c r="J158" s="57"/>
      <c r="K158" s="57"/>
      <c r="L158" s="58" t="s">
        <v>2777</v>
      </c>
      <c r="M158" s="58" t="s">
        <v>2880</v>
      </c>
      <c r="N158" s="57" t="s">
        <v>2987</v>
      </c>
      <c r="O158" s="58" t="s">
        <v>3094</v>
      </c>
      <c r="P158" s="58" t="s">
        <v>3179</v>
      </c>
      <c r="Q158" s="58" t="s">
        <v>3259</v>
      </c>
      <c r="R158" s="57"/>
      <c r="S158" s="58" t="s">
        <v>3448</v>
      </c>
      <c r="T158" s="57"/>
      <c r="U158" s="57"/>
      <c r="V158" s="57" t="s">
        <v>3736</v>
      </c>
      <c r="W158" s="57" t="s">
        <v>3817</v>
      </c>
      <c r="X158" s="57"/>
      <c r="Y158" s="57"/>
      <c r="Z158" s="59" t="s">
        <v>4055</v>
      </c>
      <c r="AA158" s="58" t="s">
        <v>4163</v>
      </c>
      <c r="AB158" s="57"/>
      <c r="AC158" s="57" t="s">
        <v>4359</v>
      </c>
      <c r="AD158" s="57" t="s">
        <v>4460</v>
      </c>
      <c r="AE158" s="57" t="s">
        <v>4512</v>
      </c>
      <c r="AF158" s="57"/>
      <c r="AG158" s="57"/>
      <c r="AH158" s="57" t="s">
        <v>4798</v>
      </c>
      <c r="AI158" s="57"/>
      <c r="AJ158" s="57"/>
      <c r="AK158" s="57" t="s">
        <v>5089</v>
      </c>
      <c r="AL158" s="58" t="s">
        <v>5155</v>
      </c>
      <c r="AM158" s="58" t="s">
        <v>5236</v>
      </c>
      <c r="AN158" s="59" t="s">
        <v>5342</v>
      </c>
      <c r="AO158" s="57" t="s">
        <v>5459</v>
      </c>
      <c r="AP158" s="57"/>
      <c r="AQ158" s="57"/>
      <c r="AR158" s="58" t="s">
        <v>5754</v>
      </c>
      <c r="AS158" s="58" t="s">
        <v>5854</v>
      </c>
      <c r="AT158" s="57"/>
      <c r="AU158" s="58" t="s">
        <v>6023</v>
      </c>
      <c r="AV158" s="58" t="s">
        <v>6117</v>
      </c>
      <c r="AW158" s="57" t="s">
        <v>6221</v>
      </c>
      <c r="AX158" s="57" t="s">
        <v>6313</v>
      </c>
    </row>
    <row r="159" spans="1:50" ht="42" customHeight="1">
      <c r="A159" s="87"/>
      <c r="B159" s="50" t="s">
        <v>1327</v>
      </c>
      <c r="C159" s="50" t="s">
        <v>1462</v>
      </c>
      <c r="D159" s="55" t="s">
        <v>1328</v>
      </c>
      <c r="E159" s="57" t="s">
        <v>2252</v>
      </c>
      <c r="F159" s="59" t="s">
        <v>2165</v>
      </c>
      <c r="G159" s="57"/>
      <c r="H159" s="57" t="s">
        <v>2417</v>
      </c>
      <c r="I159" s="57" t="s">
        <v>2495</v>
      </c>
      <c r="J159" s="57" t="s">
        <v>2582</v>
      </c>
      <c r="K159" s="57" t="s">
        <v>2673</v>
      </c>
      <c r="L159" s="58" t="s">
        <v>2778</v>
      </c>
      <c r="M159" s="59" t="s">
        <v>2881</v>
      </c>
      <c r="N159" s="56" t="s">
        <v>2988</v>
      </c>
      <c r="O159" s="59" t="s">
        <v>3095</v>
      </c>
      <c r="P159" s="59" t="s">
        <v>3180</v>
      </c>
      <c r="Q159" s="59" t="s">
        <v>3260</v>
      </c>
      <c r="R159" s="57" t="s">
        <v>3350</v>
      </c>
      <c r="S159" s="59" t="s">
        <v>3449</v>
      </c>
      <c r="T159" s="57" t="s">
        <v>3543</v>
      </c>
      <c r="U159" s="57" t="s">
        <v>3638</v>
      </c>
      <c r="V159" s="57" t="s">
        <v>3737</v>
      </c>
      <c r="W159" s="56" t="s">
        <v>3818</v>
      </c>
      <c r="X159" s="57"/>
      <c r="Y159" s="57" t="s">
        <v>3972</v>
      </c>
      <c r="Z159" s="59" t="s">
        <v>4056</v>
      </c>
      <c r="AA159" s="58" t="s">
        <v>4164</v>
      </c>
      <c r="AB159" s="56" t="s">
        <v>4263</v>
      </c>
      <c r="AC159" s="56" t="s">
        <v>4360</v>
      </c>
      <c r="AD159" s="56" t="s">
        <v>4461</v>
      </c>
      <c r="AE159" s="56" t="s">
        <v>4522</v>
      </c>
      <c r="AF159" s="57" t="s">
        <v>4613</v>
      </c>
      <c r="AG159" s="57" t="s">
        <v>4714</v>
      </c>
      <c r="AH159" s="56" t="s">
        <v>4799</v>
      </c>
      <c r="AI159" s="57" t="s">
        <v>4893</v>
      </c>
      <c r="AJ159" s="57" t="s">
        <v>4990</v>
      </c>
      <c r="AK159" s="56" t="s">
        <v>5090</v>
      </c>
      <c r="AL159" s="58" t="s">
        <v>5156</v>
      </c>
      <c r="AM159" s="59" t="s">
        <v>5237</v>
      </c>
      <c r="AN159" s="58" t="s">
        <v>5343</v>
      </c>
      <c r="AO159" s="57" t="s">
        <v>5460</v>
      </c>
      <c r="AP159" s="57" t="s">
        <v>5559</v>
      </c>
      <c r="AQ159" s="57" t="s">
        <v>5650</v>
      </c>
      <c r="AR159" s="59" t="s">
        <v>5755</v>
      </c>
      <c r="AS159" s="59" t="s">
        <v>5855</v>
      </c>
      <c r="AT159" s="57" t="s">
        <v>5942</v>
      </c>
      <c r="AU159" s="59" t="s">
        <v>6024</v>
      </c>
      <c r="AV159" s="59" t="s">
        <v>6118</v>
      </c>
      <c r="AW159" s="56" t="s">
        <v>6222</v>
      </c>
      <c r="AX159" s="56" t="s">
        <v>6314</v>
      </c>
    </row>
    <row r="160" spans="1:50" ht="38" customHeight="1">
      <c r="A160" s="87"/>
      <c r="B160" s="50" t="s">
        <v>1330</v>
      </c>
      <c r="C160" s="50" t="s">
        <v>1463</v>
      </c>
      <c r="D160" s="55" t="s">
        <v>1442</v>
      </c>
      <c r="E160" s="57"/>
      <c r="F160" s="57"/>
      <c r="G160" s="57"/>
      <c r="H160" s="57"/>
      <c r="I160" s="57"/>
      <c r="J160" s="57"/>
      <c r="K160" s="57"/>
      <c r="L160" s="57"/>
      <c r="M160" s="57" t="s">
        <v>2882</v>
      </c>
      <c r="N160" s="57"/>
      <c r="O160" s="57"/>
      <c r="P160" s="57"/>
      <c r="Q160" s="57"/>
      <c r="R160" s="57"/>
      <c r="S160" s="57"/>
      <c r="T160" s="57"/>
      <c r="U160" s="57"/>
      <c r="V160" s="57"/>
      <c r="W160" s="57"/>
      <c r="X160" s="57" t="s">
        <v>3883</v>
      </c>
      <c r="Y160" s="57"/>
      <c r="Z160" s="57"/>
      <c r="AA160" s="57"/>
      <c r="AB160" s="57"/>
      <c r="AC160" s="57"/>
      <c r="AD160" s="57"/>
      <c r="AE160" s="57" t="s">
        <v>4523</v>
      </c>
      <c r="AF160" s="57"/>
      <c r="AG160" s="57" t="s">
        <v>4715</v>
      </c>
      <c r="AH160" s="57" t="s">
        <v>4800</v>
      </c>
      <c r="AI160" s="57"/>
      <c r="AJ160" s="57"/>
      <c r="AK160" s="57"/>
      <c r="AL160" s="57"/>
      <c r="AM160" s="57"/>
      <c r="AN160" s="59" t="s">
        <v>5344</v>
      </c>
      <c r="AO160" s="57"/>
      <c r="AP160" s="57" t="s">
        <v>5560</v>
      </c>
      <c r="AQ160" s="57"/>
      <c r="AR160" s="57"/>
      <c r="AS160" s="57"/>
      <c r="AT160" s="57"/>
      <c r="AU160" s="57"/>
      <c r="AV160" s="57"/>
      <c r="AW160" s="57"/>
      <c r="AX160" s="57"/>
    </row>
    <row r="161" spans="1:50" ht="38" customHeight="1">
      <c r="A161" s="87"/>
      <c r="B161" s="50"/>
      <c r="C161" s="50" t="s">
        <v>1464</v>
      </c>
      <c r="D161" s="55" t="s">
        <v>1331</v>
      </c>
      <c r="E161" s="57"/>
      <c r="F161" s="57"/>
      <c r="G161" s="57"/>
      <c r="H161" s="57" t="s">
        <v>2418</v>
      </c>
      <c r="I161" s="57" t="s">
        <v>2496</v>
      </c>
      <c r="J161" s="57" t="s">
        <v>2506</v>
      </c>
      <c r="K161" s="57" t="s">
        <v>2674</v>
      </c>
      <c r="L161" s="57"/>
      <c r="M161" s="57"/>
      <c r="N161" s="57"/>
      <c r="O161" s="57"/>
      <c r="P161" s="57"/>
      <c r="Q161" s="57"/>
      <c r="R161" s="57"/>
      <c r="S161" s="57"/>
      <c r="T161" s="57"/>
      <c r="U161" s="57" t="s">
        <v>3639</v>
      </c>
      <c r="V161" s="57"/>
      <c r="W161" s="57"/>
      <c r="X161" s="57"/>
      <c r="Y161" s="57" t="s">
        <v>3973</v>
      </c>
      <c r="Z161" s="57"/>
      <c r="AA161" s="57"/>
      <c r="AB161" s="57"/>
      <c r="AC161" s="57"/>
      <c r="AD161" s="57"/>
      <c r="AE161" s="57"/>
      <c r="AF161" s="57"/>
      <c r="AG161" s="57"/>
      <c r="AH161" s="57"/>
      <c r="AI161" s="57"/>
      <c r="AJ161" s="57" t="s">
        <v>4991</v>
      </c>
      <c r="AK161" s="57"/>
      <c r="AL161" s="57"/>
      <c r="AM161" s="57"/>
      <c r="AN161" s="58" t="s">
        <v>5345</v>
      </c>
      <c r="AO161" s="57"/>
      <c r="AP161" s="57"/>
      <c r="AQ161" s="57"/>
      <c r="AR161" s="57"/>
      <c r="AS161" s="57"/>
      <c r="AT161" s="57"/>
      <c r="AU161" s="57"/>
      <c r="AV161" s="57" t="s">
        <v>6119</v>
      </c>
      <c r="AW161" s="57"/>
      <c r="AX161" s="57"/>
    </row>
    <row r="162" spans="1:50" ht="38" customHeight="1">
      <c r="A162" s="87"/>
      <c r="B162" s="50"/>
      <c r="C162" s="50" t="s">
        <v>1465</v>
      </c>
      <c r="D162" s="55" t="s">
        <v>1440</v>
      </c>
      <c r="E162" s="57"/>
      <c r="F162" s="57"/>
      <c r="G162" s="57"/>
      <c r="H162" s="57" t="s">
        <v>2419</v>
      </c>
      <c r="I162" s="57"/>
      <c r="J162" s="57"/>
      <c r="K162" s="57"/>
      <c r="L162" s="57"/>
      <c r="M162" s="57"/>
      <c r="N162" s="57"/>
      <c r="O162" s="57"/>
      <c r="P162" s="57"/>
      <c r="Q162" s="57"/>
      <c r="R162" s="57"/>
      <c r="S162" s="57"/>
      <c r="T162" s="57"/>
      <c r="U162" s="57"/>
      <c r="V162" s="57"/>
      <c r="W162" s="57"/>
      <c r="X162" s="57"/>
      <c r="Y162" s="57"/>
      <c r="Z162" s="57"/>
      <c r="AA162" s="57"/>
      <c r="AB162" s="57"/>
      <c r="AC162" s="57"/>
      <c r="AD162" s="57"/>
      <c r="AE162" s="57"/>
      <c r="AF162" s="57"/>
      <c r="AG162" s="57"/>
      <c r="AH162" s="57"/>
      <c r="AI162" s="57"/>
      <c r="AJ162" s="57"/>
      <c r="AK162" s="57"/>
      <c r="AL162" s="57"/>
      <c r="AM162" s="57"/>
      <c r="AN162" s="56" t="s">
        <v>5346</v>
      </c>
      <c r="AO162" s="57"/>
      <c r="AP162" s="57"/>
      <c r="AQ162" s="57" t="s">
        <v>5651</v>
      </c>
      <c r="AR162" s="57"/>
      <c r="AS162" s="57"/>
      <c r="AT162" s="57"/>
      <c r="AU162" s="57"/>
      <c r="AV162" s="57"/>
      <c r="AW162" s="57"/>
      <c r="AX162" s="57"/>
    </row>
    <row r="163" spans="1:50" ht="38" customHeight="1">
      <c r="A163" s="87"/>
      <c r="B163" s="50" t="s">
        <v>1333</v>
      </c>
      <c r="C163" s="50" t="s">
        <v>1466</v>
      </c>
      <c r="D163" s="55" t="s">
        <v>1334</v>
      </c>
      <c r="E163" s="57"/>
      <c r="F163" s="58" t="s">
        <v>2166</v>
      </c>
      <c r="G163" s="57"/>
      <c r="H163" s="57"/>
      <c r="I163" s="57"/>
      <c r="J163" s="57"/>
      <c r="K163" s="57"/>
      <c r="L163" s="58" t="s">
        <v>2779</v>
      </c>
      <c r="M163" s="58" t="s">
        <v>2883</v>
      </c>
      <c r="N163" s="58" t="s">
        <v>2989</v>
      </c>
      <c r="O163" s="57" t="s">
        <v>3096</v>
      </c>
      <c r="P163" s="58" t="s">
        <v>3181</v>
      </c>
      <c r="Q163" s="58" t="s">
        <v>3261</v>
      </c>
      <c r="R163" s="57"/>
      <c r="S163" s="58" t="s">
        <v>3450</v>
      </c>
      <c r="T163" s="57"/>
      <c r="U163" s="57"/>
      <c r="V163" s="58" t="s">
        <v>3738</v>
      </c>
      <c r="W163" s="58" t="s">
        <v>3819</v>
      </c>
      <c r="X163" s="57"/>
      <c r="Y163" s="57"/>
      <c r="Z163" s="59" t="s">
        <v>4057</v>
      </c>
      <c r="AA163" s="58" t="s">
        <v>4165</v>
      </c>
      <c r="AB163" s="57"/>
      <c r="AC163" s="59" t="s">
        <v>4361</v>
      </c>
      <c r="AD163" s="58" t="s">
        <v>4462</v>
      </c>
      <c r="AE163" s="58" t="s">
        <v>4524</v>
      </c>
      <c r="AF163" s="57" t="s">
        <v>4614</v>
      </c>
      <c r="AG163" s="57"/>
      <c r="AH163" s="58" t="s">
        <v>4801</v>
      </c>
      <c r="AI163" s="57"/>
      <c r="AJ163" s="57"/>
      <c r="AK163" s="58" t="s">
        <v>5091</v>
      </c>
      <c r="AL163" s="58" t="s">
        <v>5157</v>
      </c>
      <c r="AM163" s="58" t="s">
        <v>5238</v>
      </c>
      <c r="AN163" s="58" t="s">
        <v>5347</v>
      </c>
      <c r="AO163" s="58" t="s">
        <v>5461</v>
      </c>
      <c r="AP163" s="57"/>
      <c r="AQ163" s="57"/>
      <c r="AR163" s="58" t="s">
        <v>5756</v>
      </c>
      <c r="AS163" s="57"/>
      <c r="AT163" s="57"/>
      <c r="AU163" s="58" t="s">
        <v>6025</v>
      </c>
      <c r="AV163" s="58" t="s">
        <v>6120</v>
      </c>
      <c r="AW163" s="58" t="s">
        <v>6223</v>
      </c>
      <c r="AX163" s="58" t="s">
        <v>6315</v>
      </c>
    </row>
    <row r="164" spans="1:50" ht="38" customHeight="1">
      <c r="A164" s="87"/>
      <c r="B164" s="50" t="s">
        <v>1335</v>
      </c>
      <c r="C164" s="50" t="s">
        <v>1467</v>
      </c>
      <c r="D164" s="55" t="s">
        <v>1336</v>
      </c>
      <c r="E164" s="57"/>
      <c r="F164" s="58" t="s">
        <v>2167</v>
      </c>
      <c r="G164" s="57"/>
      <c r="H164" s="57"/>
      <c r="I164" s="57"/>
      <c r="J164" s="57"/>
      <c r="K164" s="57"/>
      <c r="L164" s="58" t="s">
        <v>2780</v>
      </c>
      <c r="M164" s="58" t="s">
        <v>2884</v>
      </c>
      <c r="N164" s="58" t="s">
        <v>2990</v>
      </c>
      <c r="O164" s="57" t="s">
        <v>3097</v>
      </c>
      <c r="P164" s="58" t="s">
        <v>3182</v>
      </c>
      <c r="Q164" s="58" t="s">
        <v>3262</v>
      </c>
      <c r="R164" s="57"/>
      <c r="S164" s="58" t="s">
        <v>3451</v>
      </c>
      <c r="T164" s="57"/>
      <c r="U164" s="57"/>
      <c r="V164" s="58" t="s">
        <v>3739</v>
      </c>
      <c r="W164" s="58" t="s">
        <v>3820</v>
      </c>
      <c r="X164" s="57"/>
      <c r="Y164" s="57"/>
      <c r="Z164" s="59" t="s">
        <v>4058</v>
      </c>
      <c r="AA164" s="58" t="s">
        <v>4166</v>
      </c>
      <c r="AB164" s="57"/>
      <c r="AC164" s="59" t="s">
        <v>4362</v>
      </c>
      <c r="AD164" s="58" t="s">
        <v>4463</v>
      </c>
      <c r="AE164" s="58" t="s">
        <v>4525</v>
      </c>
      <c r="AF164" s="57"/>
      <c r="AG164" s="57"/>
      <c r="AH164" s="58" t="s">
        <v>4802</v>
      </c>
      <c r="AI164" s="57"/>
      <c r="AJ164" s="57"/>
      <c r="AK164" s="58" t="s">
        <v>5092</v>
      </c>
      <c r="AL164" s="58" t="s">
        <v>5158</v>
      </c>
      <c r="AM164" s="58" t="s">
        <v>5239</v>
      </c>
      <c r="AN164" s="58" t="s">
        <v>5348</v>
      </c>
      <c r="AO164" s="58" t="s">
        <v>5462</v>
      </c>
      <c r="AP164" s="57"/>
      <c r="AQ164" s="57"/>
      <c r="AR164" s="58" t="s">
        <v>5757</v>
      </c>
      <c r="AS164" s="58" t="s">
        <v>5856</v>
      </c>
      <c r="AT164" s="57"/>
      <c r="AU164" s="58" t="s">
        <v>6026</v>
      </c>
      <c r="AV164" s="58" t="s">
        <v>6121</v>
      </c>
      <c r="AW164" s="58" t="s">
        <v>6224</v>
      </c>
      <c r="AX164" s="58" t="s">
        <v>6316</v>
      </c>
    </row>
    <row r="165" spans="1:50" ht="93" customHeight="1">
      <c r="A165" s="87"/>
      <c r="B165" s="50" t="s">
        <v>1337</v>
      </c>
      <c r="C165" s="50" t="s">
        <v>1468</v>
      </c>
      <c r="D165" s="55" t="s">
        <v>1338</v>
      </c>
      <c r="E165" s="57"/>
      <c r="F165" s="58" t="s">
        <v>2168</v>
      </c>
      <c r="G165" s="57"/>
      <c r="H165" s="57"/>
      <c r="I165" s="57"/>
      <c r="J165" s="57"/>
      <c r="K165" s="57"/>
      <c r="L165" s="58" t="s">
        <v>2781</v>
      </c>
      <c r="M165" s="58" t="s">
        <v>2885</v>
      </c>
      <c r="N165" s="57" t="s">
        <v>2991</v>
      </c>
      <c r="O165" s="57" t="s">
        <v>3098</v>
      </c>
      <c r="P165" s="58" t="s">
        <v>3183</v>
      </c>
      <c r="Q165" s="58" t="s">
        <v>3263</v>
      </c>
      <c r="R165" s="57"/>
      <c r="S165" s="58" t="s">
        <v>3452</v>
      </c>
      <c r="T165" s="57"/>
      <c r="U165" s="57"/>
      <c r="V165" s="58" t="s">
        <v>3740</v>
      </c>
      <c r="W165" s="57" t="s">
        <v>3821</v>
      </c>
      <c r="X165" s="57"/>
      <c r="Y165" s="57"/>
      <c r="Z165" s="59" t="s">
        <v>4059</v>
      </c>
      <c r="AA165" s="58" t="s">
        <v>4167</v>
      </c>
      <c r="AB165" s="57"/>
      <c r="AC165" s="59" t="s">
        <v>4363</v>
      </c>
      <c r="AD165" s="58" t="s">
        <v>4464</v>
      </c>
      <c r="AE165" s="57" t="s">
        <v>4526</v>
      </c>
      <c r="AF165" s="57"/>
      <c r="AG165" s="57"/>
      <c r="AH165" s="57" t="s">
        <v>4803</v>
      </c>
      <c r="AI165" s="57"/>
      <c r="AJ165" s="57"/>
      <c r="AK165" s="57" t="s">
        <v>5093</v>
      </c>
      <c r="AL165" s="58" t="s">
        <v>5159</v>
      </c>
      <c r="AM165" s="58" t="s">
        <v>5240</v>
      </c>
      <c r="AN165" s="59" t="s">
        <v>5349</v>
      </c>
      <c r="AO165" s="57" t="s">
        <v>5463</v>
      </c>
      <c r="AP165" s="57"/>
      <c r="AQ165" s="57"/>
      <c r="AR165" s="58" t="s">
        <v>5758</v>
      </c>
      <c r="AS165" s="58" t="s">
        <v>5857</v>
      </c>
      <c r="AT165" s="57"/>
      <c r="AU165" s="58" t="s">
        <v>6027</v>
      </c>
      <c r="AV165" s="58" t="s">
        <v>6122</v>
      </c>
      <c r="AW165" s="57" t="s">
        <v>6225</v>
      </c>
      <c r="AX165" s="57" t="s">
        <v>6317</v>
      </c>
    </row>
    <row r="166" spans="1:50" ht="38" customHeight="1">
      <c r="A166" s="87"/>
      <c r="B166" s="50"/>
      <c r="C166" s="50" t="s">
        <v>1469</v>
      </c>
      <c r="D166" s="55" t="s">
        <v>1339</v>
      </c>
      <c r="E166" s="57"/>
      <c r="F166" s="57"/>
      <c r="G166" s="57"/>
      <c r="H166" s="57"/>
      <c r="I166" s="57"/>
      <c r="J166" s="57"/>
      <c r="K166" s="57"/>
      <c r="L166" s="57"/>
      <c r="M166" s="57"/>
      <c r="N166" s="57"/>
      <c r="O166" s="57"/>
      <c r="P166" s="57"/>
      <c r="Q166" s="57"/>
      <c r="R166" s="57"/>
      <c r="S166" s="57"/>
      <c r="T166" s="57"/>
      <c r="U166" s="57"/>
      <c r="V166" s="57"/>
      <c r="W166" s="57"/>
      <c r="X166" s="57"/>
      <c r="Y166" s="57"/>
      <c r="Z166" s="57"/>
      <c r="AA166" s="57"/>
      <c r="AB166" s="57"/>
      <c r="AC166" s="57"/>
      <c r="AD166" s="57"/>
      <c r="AE166" s="57"/>
      <c r="AF166" s="57"/>
      <c r="AG166" s="57"/>
      <c r="AH166" s="57"/>
      <c r="AI166" s="57"/>
      <c r="AJ166" s="57"/>
      <c r="AK166" s="57"/>
      <c r="AL166" s="57"/>
      <c r="AM166" s="57"/>
      <c r="AN166" s="57"/>
      <c r="AO166" s="57"/>
      <c r="AP166" s="57"/>
      <c r="AQ166" s="57"/>
      <c r="AR166" s="57"/>
      <c r="AS166" s="57"/>
      <c r="AT166" s="57"/>
      <c r="AU166" s="57"/>
      <c r="AV166" s="57"/>
      <c r="AW166" s="57"/>
      <c r="AX166" s="57"/>
    </row>
    <row r="167" spans="1:50" ht="38" customHeight="1">
      <c r="A167" s="87"/>
      <c r="B167" s="50"/>
      <c r="C167" s="50" t="s">
        <v>1470</v>
      </c>
      <c r="D167" s="55" t="s">
        <v>1441</v>
      </c>
      <c r="E167" s="57"/>
      <c r="F167" s="57"/>
      <c r="G167" s="57"/>
      <c r="H167" s="57"/>
      <c r="I167" s="57"/>
      <c r="J167" s="57"/>
      <c r="K167" s="57"/>
      <c r="L167" s="57"/>
      <c r="M167" s="57"/>
      <c r="N167" s="57"/>
      <c r="O167" s="57"/>
      <c r="P167" s="57"/>
      <c r="Q167" s="57"/>
      <c r="R167" s="57"/>
      <c r="S167" s="57"/>
      <c r="T167" s="57"/>
      <c r="U167" s="57"/>
      <c r="V167" s="57"/>
      <c r="W167" s="57"/>
      <c r="X167" s="57"/>
      <c r="Y167" s="57"/>
      <c r="Z167" s="57"/>
      <c r="AA167" s="57"/>
      <c r="AB167" s="57"/>
      <c r="AC167" s="57"/>
      <c r="AD167" s="57"/>
      <c r="AE167" s="57"/>
      <c r="AF167" s="57"/>
      <c r="AG167" s="57"/>
      <c r="AH167" s="57"/>
      <c r="AI167" s="57"/>
      <c r="AJ167" s="57"/>
      <c r="AK167" s="57"/>
      <c r="AL167" s="57"/>
      <c r="AM167" s="57"/>
      <c r="AN167" s="57"/>
      <c r="AO167" s="57"/>
      <c r="AP167" s="57"/>
      <c r="AQ167" s="57"/>
      <c r="AR167" s="57"/>
      <c r="AS167" s="57"/>
      <c r="AT167" s="57"/>
      <c r="AU167" s="57"/>
      <c r="AV167" s="57"/>
      <c r="AW167" s="57"/>
      <c r="AX167" s="57"/>
    </row>
    <row r="168" spans="1:50" ht="38" customHeight="1">
      <c r="A168" s="87"/>
      <c r="B168" s="50" t="s">
        <v>1341</v>
      </c>
      <c r="C168" s="50" t="s">
        <v>1471</v>
      </c>
      <c r="D168" s="55" t="s">
        <v>1342</v>
      </c>
      <c r="E168" s="57"/>
      <c r="F168" s="57"/>
      <c r="G168" s="57"/>
      <c r="H168" s="57"/>
      <c r="I168" s="57"/>
      <c r="J168" s="57"/>
      <c r="K168" s="57"/>
      <c r="L168" s="57"/>
      <c r="M168" s="57"/>
      <c r="N168" s="57"/>
      <c r="O168" s="57"/>
      <c r="P168" s="57"/>
      <c r="Q168" s="57"/>
      <c r="R168" s="57"/>
      <c r="S168" s="57"/>
      <c r="T168" s="57"/>
      <c r="U168" s="57"/>
      <c r="V168" s="57"/>
      <c r="W168" s="57"/>
      <c r="X168" s="57"/>
      <c r="Y168" s="57"/>
      <c r="Z168" s="57"/>
      <c r="AA168" s="57"/>
      <c r="AB168" s="57"/>
      <c r="AC168" s="57"/>
      <c r="AD168" s="57"/>
      <c r="AE168" s="57"/>
      <c r="AF168" s="57"/>
      <c r="AG168" s="57"/>
      <c r="AH168" s="57"/>
      <c r="AI168" s="57"/>
      <c r="AJ168" s="57"/>
      <c r="AK168" s="57"/>
      <c r="AL168" s="57"/>
      <c r="AM168" s="57"/>
      <c r="AN168" s="57"/>
      <c r="AO168" s="57"/>
      <c r="AP168" s="57"/>
      <c r="AQ168" s="57"/>
      <c r="AR168" s="57"/>
      <c r="AS168" s="57"/>
      <c r="AT168" s="57"/>
      <c r="AU168" s="57"/>
      <c r="AV168" s="57"/>
      <c r="AW168" s="57"/>
      <c r="AX168" s="57"/>
    </row>
    <row r="169" spans="1:50" ht="38" customHeight="1">
      <c r="A169" s="87"/>
      <c r="B169" s="50"/>
      <c r="C169" s="50" t="s">
        <v>1472</v>
      </c>
      <c r="D169" s="55" t="s">
        <v>1343</v>
      </c>
      <c r="E169" s="57"/>
      <c r="F169" s="57"/>
      <c r="G169" s="57"/>
      <c r="H169" s="57"/>
      <c r="I169" s="57"/>
      <c r="J169" s="57"/>
      <c r="K169" s="57"/>
      <c r="L169" s="57"/>
      <c r="M169" s="57"/>
      <c r="N169" s="57"/>
      <c r="O169" s="57"/>
      <c r="P169" s="57"/>
      <c r="Q169" s="57"/>
      <c r="R169" s="57"/>
      <c r="S169" s="57"/>
      <c r="T169" s="57"/>
      <c r="U169" s="57"/>
      <c r="V169" s="57"/>
      <c r="W169" s="57"/>
      <c r="X169" s="57"/>
      <c r="Y169" s="57"/>
      <c r="Z169" s="57"/>
      <c r="AA169" s="57"/>
      <c r="AB169" s="57"/>
      <c r="AC169" s="57"/>
      <c r="AD169" s="57"/>
      <c r="AE169" s="57"/>
      <c r="AF169" s="57"/>
      <c r="AG169" s="57"/>
      <c r="AH169" s="57"/>
      <c r="AI169" s="57"/>
      <c r="AJ169" s="57"/>
      <c r="AK169" s="57"/>
      <c r="AL169" s="57"/>
      <c r="AM169" s="57"/>
      <c r="AN169" s="57"/>
      <c r="AO169" s="57"/>
      <c r="AP169" s="57"/>
      <c r="AQ169" s="57"/>
      <c r="AR169" s="57"/>
      <c r="AS169" s="57"/>
      <c r="AT169" s="57"/>
      <c r="AU169" s="57"/>
      <c r="AV169" s="57"/>
      <c r="AW169" s="57"/>
      <c r="AX169" s="57"/>
    </row>
    <row r="170" spans="1:50" ht="38" customHeight="1">
      <c r="A170" s="87"/>
      <c r="B170" s="50"/>
      <c r="C170" s="50" t="s">
        <v>1473</v>
      </c>
      <c r="D170" s="55" t="s">
        <v>1344</v>
      </c>
      <c r="E170" s="57"/>
      <c r="F170" s="57"/>
      <c r="G170" s="57"/>
      <c r="H170" s="57"/>
      <c r="I170" s="57"/>
      <c r="J170" s="57"/>
      <c r="K170" s="57"/>
      <c r="L170" s="57"/>
      <c r="M170" s="57"/>
      <c r="N170" s="57"/>
      <c r="O170" s="57"/>
      <c r="P170" s="57"/>
      <c r="Q170" s="57"/>
      <c r="R170" s="57"/>
      <c r="S170" s="57"/>
      <c r="T170" s="57"/>
      <c r="U170" s="57"/>
      <c r="V170" s="57"/>
      <c r="W170" s="57"/>
      <c r="X170" s="57"/>
      <c r="Y170" s="57"/>
      <c r="Z170" s="57"/>
      <c r="AA170" s="57"/>
      <c r="AB170" s="57"/>
      <c r="AC170" s="57"/>
      <c r="AD170" s="57"/>
      <c r="AE170" s="57"/>
      <c r="AF170" s="57"/>
      <c r="AG170" s="57"/>
      <c r="AH170" s="57"/>
      <c r="AI170" s="57"/>
      <c r="AJ170" s="57"/>
      <c r="AK170" s="57"/>
      <c r="AL170" s="57"/>
      <c r="AM170" s="57"/>
      <c r="AN170" s="57"/>
      <c r="AO170" s="57"/>
      <c r="AP170" s="57"/>
      <c r="AQ170" s="57"/>
      <c r="AR170" s="57"/>
      <c r="AS170" s="57"/>
      <c r="AT170" s="57"/>
      <c r="AU170" s="57"/>
      <c r="AV170" s="57"/>
      <c r="AW170" s="57"/>
      <c r="AX170" s="57"/>
    </row>
    <row r="171" spans="1:50" ht="38" customHeight="1">
      <c r="A171" s="87"/>
      <c r="B171" s="50" t="s">
        <v>1345</v>
      </c>
      <c r="C171" s="50" t="s">
        <v>1474</v>
      </c>
      <c r="D171" s="55" t="s">
        <v>1346</v>
      </c>
      <c r="E171" s="57"/>
      <c r="F171" s="57"/>
      <c r="G171" s="57"/>
      <c r="H171" s="57"/>
      <c r="I171" s="57"/>
      <c r="J171" s="57"/>
      <c r="K171" s="57"/>
      <c r="L171" s="57"/>
      <c r="M171" s="57"/>
      <c r="N171" s="57"/>
      <c r="O171" s="57"/>
      <c r="P171" s="57"/>
      <c r="Q171" s="57"/>
      <c r="R171" s="57"/>
      <c r="S171" s="57"/>
      <c r="T171" s="57"/>
      <c r="U171" s="57"/>
      <c r="V171" s="57"/>
      <c r="W171" s="57"/>
      <c r="X171" s="57"/>
      <c r="Y171" s="57"/>
      <c r="Z171" s="57"/>
      <c r="AA171" s="57"/>
      <c r="AB171" s="57"/>
      <c r="AC171" s="57"/>
      <c r="AD171" s="57"/>
      <c r="AE171" s="57"/>
      <c r="AF171" s="57"/>
      <c r="AG171" s="57"/>
      <c r="AH171" s="57"/>
      <c r="AI171" s="57"/>
      <c r="AJ171" s="57"/>
      <c r="AK171" s="57"/>
      <c r="AL171" s="57"/>
      <c r="AM171" s="57"/>
      <c r="AN171" s="57"/>
      <c r="AO171" s="57"/>
      <c r="AP171" s="57"/>
      <c r="AQ171" s="57"/>
      <c r="AR171" s="57"/>
      <c r="AS171" s="57"/>
      <c r="AT171" s="57"/>
      <c r="AU171" s="57"/>
      <c r="AV171" s="57"/>
      <c r="AW171" s="57"/>
      <c r="AX171" s="57"/>
    </row>
    <row r="172" spans="1:50" ht="38" customHeight="1">
      <c r="A172" s="87"/>
      <c r="B172" s="50"/>
      <c r="C172" s="50" t="s">
        <v>1475</v>
      </c>
      <c r="D172" s="55" t="s">
        <v>1347</v>
      </c>
      <c r="E172" s="57"/>
      <c r="F172" s="57"/>
      <c r="G172" s="57"/>
      <c r="H172" s="57"/>
      <c r="I172" s="57"/>
      <c r="J172" s="57"/>
      <c r="K172" s="57"/>
      <c r="L172" s="57"/>
      <c r="M172" s="57"/>
      <c r="N172" s="57"/>
      <c r="O172" s="57"/>
      <c r="P172" s="57"/>
      <c r="Q172" s="57"/>
      <c r="R172" s="57"/>
      <c r="S172" s="57"/>
      <c r="T172" s="57"/>
      <c r="U172" s="57"/>
      <c r="V172" s="57"/>
      <c r="W172" s="57"/>
      <c r="X172" s="57"/>
      <c r="Y172" s="57"/>
      <c r="Z172" s="57"/>
      <c r="AA172" s="57"/>
      <c r="AB172" s="57"/>
      <c r="AC172" s="57"/>
      <c r="AD172" s="57"/>
      <c r="AE172" s="57"/>
      <c r="AF172" s="57"/>
      <c r="AG172" s="57"/>
      <c r="AH172" s="57"/>
      <c r="AI172" s="57"/>
      <c r="AJ172" s="57"/>
      <c r="AK172" s="57"/>
      <c r="AL172" s="57"/>
      <c r="AM172" s="57"/>
      <c r="AN172" s="57"/>
      <c r="AO172" s="57"/>
      <c r="AP172" s="57"/>
      <c r="AQ172" s="57"/>
      <c r="AR172" s="57"/>
      <c r="AS172" s="57"/>
      <c r="AT172" s="57"/>
      <c r="AU172" s="57"/>
      <c r="AV172" s="57"/>
      <c r="AW172" s="57"/>
      <c r="AX172" s="57"/>
    </row>
    <row r="173" spans="1:50" ht="38" customHeight="1">
      <c r="A173" s="87"/>
      <c r="B173" s="50" t="s">
        <v>1348</v>
      </c>
      <c r="C173" s="50" t="s">
        <v>1476</v>
      </c>
      <c r="D173" s="55" t="s">
        <v>1349</v>
      </c>
      <c r="E173" s="57"/>
      <c r="F173" s="57" t="s">
        <v>2169</v>
      </c>
      <c r="G173" s="57"/>
      <c r="H173" s="57"/>
      <c r="I173" s="57"/>
      <c r="J173" s="57"/>
      <c r="K173" s="57"/>
      <c r="L173" s="57"/>
      <c r="M173" s="57"/>
      <c r="N173" s="57"/>
      <c r="O173" s="57"/>
      <c r="P173" s="57"/>
      <c r="Q173" s="57"/>
      <c r="R173" s="57"/>
      <c r="S173" s="57" t="s">
        <v>3453</v>
      </c>
      <c r="T173" s="57"/>
      <c r="U173" s="57"/>
      <c r="V173" s="57"/>
      <c r="W173" s="57"/>
      <c r="X173" s="57"/>
      <c r="Y173" s="57"/>
      <c r="Z173" s="57"/>
      <c r="AA173" s="57"/>
      <c r="AB173" s="57"/>
      <c r="AC173" s="57"/>
      <c r="AD173" s="57"/>
      <c r="AE173" s="57"/>
      <c r="AF173" s="57"/>
      <c r="AG173" s="57"/>
      <c r="AH173" s="57"/>
      <c r="AI173" s="57"/>
      <c r="AJ173" s="57"/>
      <c r="AK173" s="57" t="s">
        <v>5094</v>
      </c>
      <c r="AL173" s="57"/>
      <c r="AM173" s="57"/>
      <c r="AN173" s="57"/>
      <c r="AO173" s="57"/>
      <c r="AP173" s="57"/>
      <c r="AQ173" s="57"/>
      <c r="AR173" s="57"/>
      <c r="AS173" s="57"/>
      <c r="AT173" s="57"/>
      <c r="AU173" s="57"/>
      <c r="AV173" s="57"/>
      <c r="AW173" s="57"/>
      <c r="AX173" s="57"/>
    </row>
    <row r="174" spans="1:50" ht="25" customHeight="1">
      <c r="A174" s="87"/>
      <c r="B174" s="50"/>
      <c r="C174" s="50" t="s">
        <v>1477</v>
      </c>
      <c r="D174" s="55" t="s">
        <v>1350</v>
      </c>
      <c r="E174" s="57"/>
      <c r="F174" s="57"/>
      <c r="G174" s="57"/>
      <c r="H174" s="57"/>
      <c r="I174" s="57"/>
      <c r="J174" s="57"/>
      <c r="K174" s="57"/>
      <c r="L174" s="57"/>
      <c r="M174" s="57"/>
      <c r="N174" s="57"/>
      <c r="O174" s="57"/>
      <c r="P174" s="57"/>
      <c r="Q174" s="57"/>
      <c r="R174" s="57"/>
      <c r="S174" s="57"/>
      <c r="T174" s="57"/>
      <c r="U174" s="57"/>
      <c r="V174" s="57"/>
      <c r="W174" s="57"/>
      <c r="X174" s="57"/>
      <c r="Y174" s="57"/>
      <c r="Z174" s="57"/>
      <c r="AA174" s="57"/>
      <c r="AB174" s="57"/>
      <c r="AC174" s="57"/>
      <c r="AD174" s="57"/>
      <c r="AE174" s="57"/>
      <c r="AF174" s="57"/>
      <c r="AG174" s="57"/>
      <c r="AH174" s="57"/>
      <c r="AI174" s="57"/>
      <c r="AJ174" s="57"/>
      <c r="AK174" s="57"/>
      <c r="AL174" s="57"/>
      <c r="AM174" s="57"/>
      <c r="AN174" s="57"/>
      <c r="AO174" s="57"/>
      <c r="AP174" s="57"/>
      <c r="AQ174" s="57"/>
      <c r="AR174" s="57"/>
      <c r="AS174" s="57"/>
      <c r="AT174" s="57"/>
      <c r="AU174" s="57"/>
      <c r="AV174" s="57"/>
      <c r="AW174" s="57"/>
      <c r="AX174" s="57"/>
    </row>
    <row r="175" spans="1:50" ht="21" customHeight="1">
      <c r="A175" s="87" t="s">
        <v>1351</v>
      </c>
      <c r="B175" s="50"/>
      <c r="C175" s="50" t="s">
        <v>1478</v>
      </c>
      <c r="D175" s="55" t="s">
        <v>1353</v>
      </c>
      <c r="E175" s="57"/>
      <c r="G175" s="57"/>
      <c r="H175" s="57"/>
      <c r="I175" s="57"/>
      <c r="J175" s="57"/>
      <c r="K175" s="57"/>
      <c r="L175" s="57"/>
      <c r="M175" s="57"/>
      <c r="N175" s="57"/>
      <c r="O175" s="57"/>
      <c r="P175" s="57"/>
      <c r="Q175" s="57"/>
      <c r="R175" s="57"/>
      <c r="S175" s="57"/>
      <c r="T175" s="57"/>
      <c r="U175" s="57"/>
      <c r="V175" s="57"/>
      <c r="W175" s="57"/>
      <c r="X175" s="57"/>
      <c r="Y175" s="57"/>
      <c r="Z175" s="57"/>
      <c r="AA175" s="57"/>
      <c r="AB175" s="57"/>
      <c r="AC175" s="57"/>
      <c r="AD175" s="57"/>
      <c r="AE175" s="57"/>
      <c r="AF175" s="57"/>
      <c r="AG175" s="57"/>
      <c r="AH175" s="57"/>
      <c r="AI175" s="57"/>
      <c r="AJ175" s="57"/>
      <c r="AK175" s="57"/>
      <c r="AL175" s="57"/>
      <c r="AM175" s="57"/>
      <c r="AN175" s="58" t="s">
        <v>5350</v>
      </c>
      <c r="AO175" s="57"/>
      <c r="AP175" s="57"/>
      <c r="AQ175" s="57"/>
      <c r="AR175" s="57"/>
      <c r="AS175" s="57"/>
      <c r="AT175" s="57"/>
      <c r="AU175" s="57"/>
      <c r="AV175" s="57"/>
      <c r="AW175" s="57"/>
      <c r="AX175" s="57"/>
    </row>
    <row r="176" spans="1:50" ht="21" customHeight="1">
      <c r="A176" s="87"/>
      <c r="B176" s="50" t="s">
        <v>1355</v>
      </c>
      <c r="C176" s="50" t="s">
        <v>1479</v>
      </c>
      <c r="D176" s="55" t="s">
        <v>1356</v>
      </c>
      <c r="E176" s="57"/>
      <c r="G176" s="57"/>
      <c r="H176" s="57"/>
      <c r="I176" s="57"/>
      <c r="J176" s="57"/>
      <c r="K176" s="57"/>
      <c r="L176" s="57"/>
      <c r="M176" s="57"/>
      <c r="N176" s="57"/>
      <c r="O176" s="57"/>
      <c r="P176" s="57"/>
      <c r="Q176" s="57"/>
      <c r="R176" s="57"/>
      <c r="S176" s="57"/>
      <c r="T176" s="57"/>
      <c r="U176" s="57"/>
      <c r="V176" s="57"/>
      <c r="W176" s="57"/>
      <c r="X176" s="57"/>
      <c r="Y176" s="57"/>
      <c r="Z176" s="57"/>
      <c r="AA176" s="57"/>
      <c r="AB176" s="57"/>
      <c r="AC176" s="57"/>
      <c r="AD176" s="57"/>
      <c r="AE176" s="57"/>
      <c r="AF176" s="57"/>
      <c r="AG176" s="57"/>
      <c r="AH176" s="57"/>
      <c r="AI176" s="57"/>
      <c r="AJ176" s="57"/>
      <c r="AK176" s="57"/>
      <c r="AL176" s="57"/>
      <c r="AM176" s="57"/>
      <c r="AN176" s="58" t="s">
        <v>5351</v>
      </c>
      <c r="AO176" s="57"/>
      <c r="AP176" s="57"/>
      <c r="AQ176" s="57"/>
      <c r="AR176" s="57"/>
      <c r="AS176" s="57"/>
      <c r="AT176" s="57"/>
      <c r="AU176" s="57"/>
      <c r="AV176" s="57"/>
      <c r="AW176" s="57"/>
      <c r="AX176" s="57"/>
    </row>
    <row r="177" spans="1:50" ht="21" customHeight="1">
      <c r="A177" s="87"/>
      <c r="B177" s="50"/>
      <c r="C177" s="50" t="s">
        <v>1480</v>
      </c>
      <c r="D177" s="55" t="s">
        <v>1357</v>
      </c>
      <c r="E177" s="57"/>
      <c r="G177" s="57"/>
      <c r="H177" s="57"/>
      <c r="I177" s="57"/>
      <c r="J177" s="57"/>
      <c r="K177" s="57"/>
      <c r="L177" s="57"/>
      <c r="M177" s="57"/>
      <c r="N177" s="57"/>
      <c r="O177" s="57"/>
      <c r="P177" s="57"/>
      <c r="Q177" s="57"/>
      <c r="R177" s="57"/>
      <c r="S177" s="57"/>
      <c r="T177" s="57"/>
      <c r="U177" s="57"/>
      <c r="V177" s="57"/>
      <c r="W177" s="57"/>
      <c r="X177" s="57"/>
      <c r="Y177" s="57"/>
      <c r="Z177" s="57"/>
      <c r="AA177" s="57"/>
      <c r="AB177" s="57"/>
      <c r="AC177" s="57"/>
      <c r="AD177" s="57"/>
      <c r="AE177" s="57"/>
      <c r="AF177" s="57"/>
      <c r="AG177" s="57"/>
      <c r="AH177" s="57"/>
      <c r="AI177" s="57"/>
      <c r="AJ177" s="57"/>
      <c r="AK177" s="57"/>
      <c r="AL177" s="57"/>
      <c r="AM177" s="57"/>
      <c r="AN177" s="58" t="s">
        <v>5352</v>
      </c>
      <c r="AO177" s="57"/>
      <c r="AP177" s="57"/>
      <c r="AQ177" s="57"/>
      <c r="AR177" s="57"/>
      <c r="AS177" s="57"/>
      <c r="AT177" s="57"/>
      <c r="AU177" s="57"/>
      <c r="AV177" s="57"/>
      <c r="AW177" s="57"/>
      <c r="AX177" s="57"/>
    </row>
    <row r="178" spans="1:50" ht="76" customHeight="1">
      <c r="A178" s="87"/>
      <c r="B178" s="50"/>
      <c r="C178" s="50" t="s">
        <v>1481</v>
      </c>
      <c r="D178" s="55" t="s">
        <v>1359</v>
      </c>
      <c r="E178" s="57" t="s">
        <v>2253</v>
      </c>
      <c r="F178" s="52" t="s">
        <v>2170</v>
      </c>
      <c r="G178" s="56" t="s">
        <v>2336</v>
      </c>
      <c r="H178" s="57" t="s">
        <v>2420</v>
      </c>
      <c r="I178" s="57" t="s">
        <v>2497</v>
      </c>
      <c r="J178" s="57" t="s">
        <v>2583</v>
      </c>
      <c r="K178" s="57" t="s">
        <v>2675</v>
      </c>
      <c r="L178" s="56" t="s">
        <v>2782</v>
      </c>
      <c r="M178" s="56" t="s">
        <v>2886</v>
      </c>
      <c r="N178" s="56" t="s">
        <v>2992</v>
      </c>
      <c r="O178" s="57" t="s">
        <v>3099</v>
      </c>
      <c r="P178" s="57" t="s">
        <v>3184</v>
      </c>
      <c r="Q178" s="56" t="s">
        <v>3264</v>
      </c>
      <c r="R178" s="56" t="s">
        <v>3351</v>
      </c>
      <c r="S178" s="56" t="s">
        <v>3454</v>
      </c>
      <c r="T178" s="57" t="s">
        <v>3544</v>
      </c>
      <c r="U178" s="57" t="s">
        <v>3640</v>
      </c>
      <c r="V178" s="56" t="s">
        <v>3741</v>
      </c>
      <c r="W178" s="56" t="s">
        <v>3822</v>
      </c>
      <c r="X178" s="56" t="s">
        <v>3884</v>
      </c>
      <c r="Y178" s="57" t="s">
        <v>3974</v>
      </c>
      <c r="Z178" s="56" t="s">
        <v>4060</v>
      </c>
      <c r="AA178" s="56" t="s">
        <v>4168</v>
      </c>
      <c r="AB178" s="56" t="s">
        <v>4264</v>
      </c>
      <c r="AC178" s="56" t="s">
        <v>4364</v>
      </c>
      <c r="AD178" s="57" t="s">
        <v>4465</v>
      </c>
      <c r="AE178" s="57"/>
      <c r="AF178" s="56" t="s">
        <v>4615</v>
      </c>
      <c r="AG178" s="56" t="s">
        <v>4716</v>
      </c>
      <c r="AH178" s="57" t="s">
        <v>4804</v>
      </c>
      <c r="AI178" s="57" t="s">
        <v>4894</v>
      </c>
      <c r="AJ178" s="56" t="s">
        <v>4992</v>
      </c>
      <c r="AK178" s="56" t="s">
        <v>5095</v>
      </c>
      <c r="AL178" s="57" t="s">
        <v>5160</v>
      </c>
      <c r="AM178" s="57" t="s">
        <v>5241</v>
      </c>
      <c r="AN178" s="57" t="s">
        <v>5353</v>
      </c>
      <c r="AO178" s="56" t="s">
        <v>5464</v>
      </c>
      <c r="AP178" s="57" t="s">
        <v>5561</v>
      </c>
      <c r="AQ178" s="56" t="s">
        <v>5652</v>
      </c>
      <c r="AR178" s="56" t="s">
        <v>5759</v>
      </c>
      <c r="AS178" s="56" t="s">
        <v>5858</v>
      </c>
      <c r="AT178" s="56" t="s">
        <v>5943</v>
      </c>
      <c r="AU178" s="56" t="s">
        <v>6028</v>
      </c>
      <c r="AV178" s="56" t="s">
        <v>6123</v>
      </c>
      <c r="AW178" s="56" t="s">
        <v>6226</v>
      </c>
      <c r="AX178" s="57" t="s">
        <v>6318</v>
      </c>
    </row>
    <row r="179" spans="1:50" ht="21" customHeight="1">
      <c r="A179" s="87"/>
      <c r="B179" s="50" t="s">
        <v>1361</v>
      </c>
      <c r="C179" s="50" t="s">
        <v>1482</v>
      </c>
      <c r="D179" s="55" t="s">
        <v>1362</v>
      </c>
      <c r="E179" s="57"/>
      <c r="G179" s="57"/>
      <c r="H179" s="57"/>
      <c r="I179" s="57"/>
      <c r="J179" s="57"/>
      <c r="K179" s="57"/>
      <c r="L179" s="57"/>
      <c r="M179" s="57"/>
      <c r="N179" s="57"/>
      <c r="O179" s="57"/>
      <c r="P179" s="57"/>
      <c r="Q179" s="57"/>
      <c r="R179" s="57"/>
      <c r="S179" s="57"/>
      <c r="T179" s="57"/>
      <c r="U179" s="57"/>
      <c r="V179" s="57"/>
      <c r="W179" s="57"/>
      <c r="X179" s="57"/>
      <c r="Y179" s="57"/>
      <c r="Z179" s="57" t="s">
        <v>4061</v>
      </c>
      <c r="AA179" s="57"/>
      <c r="AB179" s="57"/>
      <c r="AC179" s="57" t="s">
        <v>4365</v>
      </c>
      <c r="AD179" s="57"/>
      <c r="AE179" s="57"/>
      <c r="AF179" s="57"/>
      <c r="AG179" s="57"/>
      <c r="AH179" s="57"/>
      <c r="AI179" s="57"/>
      <c r="AJ179" s="57"/>
      <c r="AK179" s="57"/>
      <c r="AL179" s="57"/>
      <c r="AM179" s="57"/>
      <c r="AN179" s="58" t="s">
        <v>5354</v>
      </c>
      <c r="AO179" s="57"/>
      <c r="AP179" s="57"/>
      <c r="AQ179" s="57"/>
      <c r="AR179" s="57"/>
      <c r="AS179" s="57"/>
      <c r="AT179" s="57"/>
      <c r="AU179" s="57"/>
      <c r="AV179" s="57"/>
      <c r="AW179" s="57" t="s">
        <v>6227</v>
      </c>
      <c r="AX179" s="57"/>
    </row>
    <row r="180" spans="1:50" ht="21" customHeight="1">
      <c r="A180" s="87"/>
      <c r="B180" s="50" t="s">
        <v>1364</v>
      </c>
      <c r="C180" s="50" t="s">
        <v>1483</v>
      </c>
      <c r="D180" s="55" t="s">
        <v>1365</v>
      </c>
      <c r="E180" s="57" t="s">
        <v>2254</v>
      </c>
      <c r="F180" s="8" t="s">
        <v>2171</v>
      </c>
      <c r="G180" s="57"/>
      <c r="H180" s="57"/>
      <c r="I180" s="57"/>
      <c r="J180" s="57" t="s">
        <v>2584</v>
      </c>
      <c r="K180" s="57"/>
      <c r="L180" s="57"/>
      <c r="M180" s="57"/>
      <c r="N180" s="57"/>
      <c r="O180" s="57"/>
      <c r="P180" s="57" t="s">
        <v>3185</v>
      </c>
      <c r="Q180" s="57" t="s">
        <v>3265</v>
      </c>
      <c r="R180" s="57"/>
      <c r="S180" s="57" t="s">
        <v>3455</v>
      </c>
      <c r="T180" s="57"/>
      <c r="U180" s="57" t="s">
        <v>3641</v>
      </c>
      <c r="V180" s="57"/>
      <c r="W180" s="57" t="s">
        <v>3823</v>
      </c>
      <c r="X180" s="57"/>
      <c r="Y180" s="57" t="s">
        <v>3975</v>
      </c>
      <c r="Z180" s="57" t="s">
        <v>4062</v>
      </c>
      <c r="AA180" s="57"/>
      <c r="AB180" s="57"/>
      <c r="AC180" s="57" t="s">
        <v>4366</v>
      </c>
      <c r="AD180" s="57"/>
      <c r="AE180" s="57"/>
      <c r="AF180" s="57" t="s">
        <v>4616</v>
      </c>
      <c r="AG180" s="57"/>
      <c r="AH180" s="57" t="s">
        <v>4805</v>
      </c>
      <c r="AI180" s="57"/>
      <c r="AJ180" s="57"/>
      <c r="AK180" s="57" t="s">
        <v>5096</v>
      </c>
      <c r="AL180" s="57"/>
      <c r="AM180" s="57"/>
      <c r="AN180" s="58" t="s">
        <v>5355</v>
      </c>
      <c r="AO180" s="57" t="s">
        <v>5465</v>
      </c>
      <c r="AP180" s="57"/>
      <c r="AQ180" s="57"/>
      <c r="AR180" s="57"/>
      <c r="AS180" s="57" t="s">
        <v>5859</v>
      </c>
      <c r="AT180" s="57"/>
      <c r="AU180" s="57" t="s">
        <v>6029</v>
      </c>
      <c r="AV180" s="57"/>
      <c r="AW180" s="57"/>
      <c r="AX180" s="57" t="s">
        <v>6319</v>
      </c>
    </row>
    <row r="181" spans="1:50" ht="21" customHeight="1">
      <c r="A181" s="87"/>
      <c r="B181" s="50"/>
      <c r="C181" s="50" t="s">
        <v>1484</v>
      </c>
      <c r="D181" s="55" t="s">
        <v>1367</v>
      </c>
      <c r="E181" s="57"/>
      <c r="G181" s="57"/>
      <c r="H181" s="57"/>
      <c r="I181" s="57"/>
      <c r="J181" s="58" t="s">
        <v>2585</v>
      </c>
      <c r="K181" s="57"/>
      <c r="L181" s="57"/>
      <c r="M181" s="57"/>
      <c r="N181" s="57"/>
      <c r="O181" s="57"/>
      <c r="P181" s="57"/>
      <c r="Q181" s="57"/>
      <c r="R181" s="57"/>
      <c r="S181" s="57"/>
      <c r="T181" s="57"/>
      <c r="U181" s="57"/>
      <c r="V181" s="57"/>
      <c r="W181" s="57"/>
      <c r="X181" s="57"/>
      <c r="Y181" s="57"/>
      <c r="Z181" s="57"/>
      <c r="AA181" s="57"/>
      <c r="AB181" s="57"/>
      <c r="AC181" s="57"/>
      <c r="AD181" s="57"/>
      <c r="AE181" s="57"/>
      <c r="AF181" s="57"/>
      <c r="AG181" s="57"/>
      <c r="AH181" s="57"/>
      <c r="AI181" s="57"/>
      <c r="AJ181" s="57"/>
      <c r="AK181" s="57"/>
      <c r="AL181" s="57"/>
      <c r="AM181" s="57"/>
      <c r="AN181" s="58" t="s">
        <v>5356</v>
      </c>
      <c r="AO181" s="57"/>
      <c r="AP181" s="57"/>
      <c r="AQ181" s="57"/>
      <c r="AR181" s="57"/>
      <c r="AS181" s="57"/>
      <c r="AT181" s="57"/>
      <c r="AU181" s="57"/>
      <c r="AV181" s="57"/>
      <c r="AW181" s="57"/>
      <c r="AX181" s="57"/>
    </row>
    <row r="182" spans="1:50" ht="21" customHeight="1">
      <c r="A182" s="87"/>
      <c r="B182" s="50" t="s">
        <v>1369</v>
      </c>
      <c r="C182" s="50" t="s">
        <v>1485</v>
      </c>
      <c r="D182" s="55" t="s">
        <v>1370</v>
      </c>
      <c r="E182" s="57"/>
      <c r="F182" s="52" t="s">
        <v>2172</v>
      </c>
      <c r="G182" s="57"/>
      <c r="H182" s="58" t="s">
        <v>2421</v>
      </c>
      <c r="I182" s="58" t="s">
        <v>2498</v>
      </c>
      <c r="J182" s="58" t="s">
        <v>2586</v>
      </c>
      <c r="K182" s="58" t="s">
        <v>2676</v>
      </c>
      <c r="L182" s="57"/>
      <c r="M182" s="57" t="s">
        <v>2887</v>
      </c>
      <c r="N182" s="57" t="s">
        <v>2993</v>
      </c>
      <c r="O182" s="57" t="s">
        <v>3100</v>
      </c>
      <c r="P182" s="57"/>
      <c r="Q182" s="57" t="s">
        <v>3266</v>
      </c>
      <c r="R182" s="57"/>
      <c r="S182" s="59" t="s">
        <v>3456</v>
      </c>
      <c r="T182" s="57" t="s">
        <v>3545</v>
      </c>
      <c r="U182" s="58" t="s">
        <v>3642</v>
      </c>
      <c r="V182" s="57"/>
      <c r="W182" s="57" t="s">
        <v>3824</v>
      </c>
      <c r="X182" s="57"/>
      <c r="Y182" s="58" t="s">
        <v>3976</v>
      </c>
      <c r="Z182" s="57" t="s">
        <v>4063</v>
      </c>
      <c r="AA182" s="57"/>
      <c r="AB182" s="57"/>
      <c r="AC182" s="57" t="s">
        <v>4367</v>
      </c>
      <c r="AD182" s="57" t="s">
        <v>4466</v>
      </c>
      <c r="AE182" s="57"/>
      <c r="AF182" s="57"/>
      <c r="AG182" s="57"/>
      <c r="AH182" s="57" t="s">
        <v>4806</v>
      </c>
      <c r="AI182" s="57" t="s">
        <v>4895</v>
      </c>
      <c r="AJ182" s="57"/>
      <c r="AK182" s="59" t="s">
        <v>5097</v>
      </c>
      <c r="AL182" s="57"/>
      <c r="AM182" s="57" t="s">
        <v>5242</v>
      </c>
      <c r="AN182" s="58" t="s">
        <v>5357</v>
      </c>
      <c r="AO182" s="57"/>
      <c r="AP182" s="57"/>
      <c r="AQ182" s="57"/>
      <c r="AR182" s="57"/>
      <c r="AS182" s="57" t="s">
        <v>5860</v>
      </c>
      <c r="AT182" s="57"/>
      <c r="AU182" s="57" t="s">
        <v>6030</v>
      </c>
      <c r="AV182" s="57"/>
      <c r="AW182" s="57"/>
      <c r="AX182" s="57"/>
    </row>
    <row r="183" spans="1:50" ht="56" customHeight="1">
      <c r="A183" s="87"/>
      <c r="B183" s="50" t="s">
        <v>1372</v>
      </c>
      <c r="C183" s="50" t="s">
        <v>1486</v>
      </c>
      <c r="D183" s="55" t="s">
        <v>1373</v>
      </c>
      <c r="E183" s="57" t="s">
        <v>2255</v>
      </c>
      <c r="F183" s="52" t="s">
        <v>2173</v>
      </c>
      <c r="G183" s="57" t="s">
        <v>2337</v>
      </c>
      <c r="H183" s="58" t="s">
        <v>2422</v>
      </c>
      <c r="I183" s="58" t="s">
        <v>2499</v>
      </c>
      <c r="J183" s="57"/>
      <c r="K183" s="58" t="s">
        <v>2677</v>
      </c>
      <c r="L183" s="57"/>
      <c r="M183" s="56" t="s">
        <v>2888</v>
      </c>
      <c r="N183" s="56" t="s">
        <v>2994</v>
      </c>
      <c r="O183" s="57" t="s">
        <v>3101</v>
      </c>
      <c r="P183" s="57" t="s">
        <v>3186</v>
      </c>
      <c r="Q183" s="57" t="s">
        <v>3267</v>
      </c>
      <c r="R183" s="56" t="s">
        <v>3352</v>
      </c>
      <c r="S183" s="59" t="s">
        <v>3457</v>
      </c>
      <c r="T183" s="57" t="s">
        <v>3546</v>
      </c>
      <c r="U183" s="58" t="s">
        <v>3643</v>
      </c>
      <c r="V183" s="57" t="s">
        <v>3742</v>
      </c>
      <c r="W183" s="57" t="s">
        <v>3825</v>
      </c>
      <c r="X183" s="57" t="s">
        <v>3885</v>
      </c>
      <c r="Y183" s="58" t="s">
        <v>3977</v>
      </c>
      <c r="Z183" s="56" t="s">
        <v>4064</v>
      </c>
      <c r="AA183" s="56" t="s">
        <v>4169</v>
      </c>
      <c r="AB183" s="57" t="s">
        <v>4265</v>
      </c>
      <c r="AC183" s="56" t="s">
        <v>4368</v>
      </c>
      <c r="AD183" s="57" t="s">
        <v>4467</v>
      </c>
      <c r="AE183" s="57"/>
      <c r="AF183" s="57" t="s">
        <v>4617</v>
      </c>
      <c r="AG183" s="57" t="s">
        <v>4717</v>
      </c>
      <c r="AH183" s="57" t="s">
        <v>4807</v>
      </c>
      <c r="AI183" s="57" t="s">
        <v>4896</v>
      </c>
      <c r="AJ183" s="57" t="s">
        <v>4993</v>
      </c>
      <c r="AK183" s="59" t="s">
        <v>5098</v>
      </c>
      <c r="AL183" s="57"/>
      <c r="AM183" s="57" t="s">
        <v>5243</v>
      </c>
      <c r="AN183" s="59" t="s">
        <v>5358</v>
      </c>
      <c r="AO183" s="56" t="s">
        <v>5466</v>
      </c>
      <c r="AP183" s="57"/>
      <c r="AQ183" s="57" t="s">
        <v>5653</v>
      </c>
      <c r="AR183" s="57" t="s">
        <v>5760</v>
      </c>
      <c r="AS183" s="56" t="s">
        <v>5861</v>
      </c>
      <c r="AT183" s="56" t="s">
        <v>5944</v>
      </c>
      <c r="AU183" s="57" t="s">
        <v>6031</v>
      </c>
      <c r="AV183" s="56" t="s">
        <v>6124</v>
      </c>
      <c r="AW183" s="56" t="s">
        <v>6228</v>
      </c>
      <c r="AX183" s="57" t="s">
        <v>6320</v>
      </c>
    </row>
    <row r="184" spans="1:50" ht="21" customHeight="1">
      <c r="A184" s="87"/>
      <c r="B184" s="50" t="s">
        <v>1375</v>
      </c>
      <c r="C184" s="50" t="s">
        <v>1487</v>
      </c>
      <c r="D184" s="55" t="s">
        <v>1376</v>
      </c>
      <c r="E184" s="57"/>
      <c r="G184" s="57"/>
      <c r="H184" s="57"/>
      <c r="I184" s="57"/>
      <c r="J184" s="57"/>
      <c r="K184" s="57"/>
      <c r="L184" s="57"/>
      <c r="M184" s="57"/>
      <c r="N184" s="57"/>
      <c r="O184" s="57"/>
      <c r="P184" s="57"/>
      <c r="Q184" s="57"/>
      <c r="R184" s="57"/>
      <c r="S184" s="57"/>
      <c r="T184" s="57"/>
      <c r="U184" s="57"/>
      <c r="V184" s="57"/>
      <c r="W184" s="57"/>
      <c r="X184" s="57"/>
      <c r="Y184" s="57"/>
      <c r="Z184" s="57"/>
      <c r="AA184" s="57"/>
      <c r="AB184" s="57"/>
      <c r="AC184" s="57"/>
      <c r="AD184" s="57"/>
      <c r="AE184" s="57"/>
      <c r="AF184" s="57"/>
      <c r="AG184" s="57"/>
      <c r="AH184" s="57"/>
      <c r="AI184" s="57"/>
      <c r="AJ184" s="57"/>
      <c r="AK184" s="57"/>
      <c r="AL184" s="57"/>
      <c r="AM184" s="57"/>
      <c r="AN184" s="58" t="s">
        <v>5359</v>
      </c>
      <c r="AO184" s="57"/>
      <c r="AP184" s="57"/>
      <c r="AQ184" s="57"/>
      <c r="AR184" s="57"/>
      <c r="AS184" s="57"/>
      <c r="AT184" s="57"/>
      <c r="AU184" s="57"/>
      <c r="AV184" s="57"/>
      <c r="AW184" s="57"/>
      <c r="AX184" s="57"/>
    </row>
    <row r="185" spans="1:50" ht="21" customHeight="1">
      <c r="A185" s="87"/>
      <c r="B185" s="50" t="s">
        <v>1378</v>
      </c>
      <c r="C185" s="50" t="s">
        <v>1488</v>
      </c>
      <c r="D185" s="55" t="s">
        <v>1379</v>
      </c>
      <c r="E185" s="57"/>
      <c r="G185" s="57"/>
      <c r="H185" s="57"/>
      <c r="I185" s="57"/>
      <c r="J185" s="57"/>
      <c r="K185" s="57"/>
      <c r="L185" s="57"/>
      <c r="M185" s="57"/>
      <c r="N185" s="57"/>
      <c r="O185" s="57"/>
      <c r="P185" s="57"/>
      <c r="Q185" s="57"/>
      <c r="R185" s="57"/>
      <c r="S185" s="57"/>
      <c r="T185" s="57"/>
      <c r="U185" s="57"/>
      <c r="V185" s="57"/>
      <c r="W185" s="57"/>
      <c r="X185" s="57"/>
      <c r="Y185" s="57"/>
      <c r="Z185" s="57"/>
      <c r="AA185" s="57"/>
      <c r="AB185" s="57"/>
      <c r="AC185" s="57"/>
      <c r="AD185" s="57"/>
      <c r="AE185" s="57"/>
      <c r="AF185" s="57"/>
      <c r="AG185" s="57"/>
      <c r="AH185" s="57"/>
      <c r="AI185" s="57"/>
      <c r="AJ185" s="57"/>
      <c r="AK185" s="57"/>
      <c r="AL185" s="57"/>
      <c r="AM185" s="57"/>
      <c r="AN185" s="57"/>
      <c r="AO185" s="57"/>
      <c r="AP185" s="57"/>
      <c r="AQ185" s="57"/>
      <c r="AR185" s="57"/>
      <c r="AS185" s="57"/>
      <c r="AT185" s="57"/>
      <c r="AU185" s="57"/>
      <c r="AV185" s="57"/>
      <c r="AW185" s="57"/>
      <c r="AX185" s="57"/>
    </row>
    <row r="186" spans="1:50" ht="29" customHeight="1">
      <c r="A186" s="87"/>
      <c r="B186" s="50" t="s">
        <v>1381</v>
      </c>
      <c r="C186" s="50" t="s">
        <v>1489</v>
      </c>
      <c r="D186" s="55" t="s">
        <v>1382</v>
      </c>
      <c r="E186" s="57"/>
      <c r="F186" s="8" t="s">
        <v>2174</v>
      </c>
      <c r="G186" s="58" t="s">
        <v>2338</v>
      </c>
      <c r="H186" s="57" t="s">
        <v>2423</v>
      </c>
      <c r="I186" s="57"/>
      <c r="J186" s="57" t="s">
        <v>2587</v>
      </c>
      <c r="K186" s="57" t="s">
        <v>2678</v>
      </c>
      <c r="L186" s="57" t="s">
        <v>2783</v>
      </c>
      <c r="M186" s="56" t="s">
        <v>2889</v>
      </c>
      <c r="N186" s="57" t="s">
        <v>2995</v>
      </c>
      <c r="O186" s="57" t="s">
        <v>3102</v>
      </c>
      <c r="P186" s="57"/>
      <c r="Q186" s="57"/>
      <c r="R186" s="57" t="s">
        <v>3353</v>
      </c>
      <c r="S186" s="57" t="s">
        <v>3458</v>
      </c>
      <c r="T186" s="57"/>
      <c r="U186" s="57"/>
      <c r="V186" s="57" t="s">
        <v>3743</v>
      </c>
      <c r="W186" s="57"/>
      <c r="X186" s="57" t="s">
        <v>3886</v>
      </c>
      <c r="Y186" s="57"/>
      <c r="Z186" s="57" t="s">
        <v>4065</v>
      </c>
      <c r="AA186" s="57" t="s">
        <v>4170</v>
      </c>
      <c r="AB186" s="57" t="s">
        <v>4266</v>
      </c>
      <c r="AC186" s="57" t="s">
        <v>4369</v>
      </c>
      <c r="AD186" s="57" t="s">
        <v>4468</v>
      </c>
      <c r="AE186" s="57"/>
      <c r="AF186" s="57"/>
      <c r="AG186" s="57" t="s">
        <v>4718</v>
      </c>
      <c r="AH186" s="57"/>
      <c r="AI186" s="57"/>
      <c r="AJ186" s="58" t="s">
        <v>4994</v>
      </c>
      <c r="AK186" s="57" t="s">
        <v>5099</v>
      </c>
      <c r="AL186" s="57"/>
      <c r="AM186" s="57"/>
      <c r="AN186" s="59" t="s">
        <v>5360</v>
      </c>
      <c r="AO186" s="57" t="s">
        <v>5467</v>
      </c>
      <c r="AP186" s="57"/>
      <c r="AQ186" s="57" t="s">
        <v>5654</v>
      </c>
      <c r="AR186" s="57" t="s">
        <v>5761</v>
      </c>
      <c r="AS186" s="57" t="s">
        <v>5862</v>
      </c>
      <c r="AT186" s="57" t="s">
        <v>5945</v>
      </c>
      <c r="AU186" s="57"/>
      <c r="AV186" s="57" t="s">
        <v>6125</v>
      </c>
      <c r="AW186" s="56" t="s">
        <v>6229</v>
      </c>
      <c r="AX186" s="57"/>
    </row>
    <row r="187" spans="1:50" ht="21" customHeight="1">
      <c r="A187" s="87"/>
      <c r="B187" s="50"/>
      <c r="C187" s="50" t="s">
        <v>1490</v>
      </c>
      <c r="D187" s="55" t="s">
        <v>1384</v>
      </c>
      <c r="E187" s="57"/>
      <c r="G187" s="57"/>
      <c r="H187" s="57"/>
      <c r="I187" s="57"/>
      <c r="J187" s="57"/>
      <c r="K187" s="57"/>
      <c r="L187" s="57"/>
      <c r="M187" s="57"/>
      <c r="N187" s="57"/>
      <c r="O187" s="57"/>
      <c r="P187" s="57"/>
      <c r="Q187" s="57"/>
      <c r="R187" s="57"/>
      <c r="S187" s="57"/>
      <c r="T187" s="57"/>
      <c r="U187" s="57"/>
      <c r="V187" s="57"/>
      <c r="W187" s="57"/>
      <c r="X187" s="57"/>
      <c r="Y187" s="57"/>
      <c r="Z187" s="57"/>
      <c r="AA187" s="57"/>
      <c r="AB187" s="57"/>
      <c r="AC187" s="57"/>
      <c r="AD187" s="57"/>
      <c r="AE187" s="57"/>
      <c r="AF187" s="57" t="s">
        <v>4618</v>
      </c>
      <c r="AG187" s="57"/>
      <c r="AH187" s="57"/>
      <c r="AI187" s="57"/>
      <c r="AJ187" s="57"/>
      <c r="AK187" s="57"/>
      <c r="AL187" s="57"/>
      <c r="AM187" s="57"/>
      <c r="AN187" s="58" t="s">
        <v>5361</v>
      </c>
      <c r="AO187" s="57"/>
      <c r="AP187" s="57"/>
      <c r="AQ187" s="57"/>
      <c r="AR187" s="57"/>
      <c r="AS187" s="57"/>
      <c r="AT187" s="57"/>
      <c r="AU187" s="57"/>
      <c r="AV187" s="57"/>
      <c r="AW187" s="57"/>
      <c r="AX187" s="57"/>
    </row>
    <row r="188" spans="1:50" ht="30" customHeight="1">
      <c r="A188" s="87"/>
      <c r="B188" s="50" t="s">
        <v>1386</v>
      </c>
      <c r="C188" s="50" t="s">
        <v>1491</v>
      </c>
      <c r="D188" s="55" t="s">
        <v>1387</v>
      </c>
      <c r="E188" s="57"/>
      <c r="F188" s="8" t="s">
        <v>2175</v>
      </c>
      <c r="G188" s="57"/>
      <c r="H188" s="57" t="s">
        <v>2424</v>
      </c>
      <c r="I188" s="57"/>
      <c r="J188" s="57"/>
      <c r="K188" s="57"/>
      <c r="L188" s="57"/>
      <c r="M188" s="56" t="s">
        <v>2890</v>
      </c>
      <c r="N188" s="59" t="s">
        <v>2996</v>
      </c>
      <c r="O188" s="57" t="s">
        <v>3103</v>
      </c>
      <c r="P188" s="57"/>
      <c r="Q188" s="57" t="s">
        <v>3268</v>
      </c>
      <c r="R188" s="56" t="s">
        <v>3354</v>
      </c>
      <c r="S188" s="56" t="s">
        <v>3459</v>
      </c>
      <c r="T188" s="57" t="s">
        <v>3547</v>
      </c>
      <c r="U188" s="57"/>
      <c r="V188" s="57"/>
      <c r="W188" s="57" t="s">
        <v>3826</v>
      </c>
      <c r="X188" s="58" t="s">
        <v>3887</v>
      </c>
      <c r="Y188" s="57"/>
      <c r="Z188" s="57"/>
      <c r="AA188" s="57" t="s">
        <v>4171</v>
      </c>
      <c r="AB188" s="57"/>
      <c r="AC188" s="57" t="s">
        <v>4370</v>
      </c>
      <c r="AD188" s="57"/>
      <c r="AE188" s="57"/>
      <c r="AF188" s="57"/>
      <c r="AG188" s="57" t="s">
        <v>4719</v>
      </c>
      <c r="AH188" s="57" t="s">
        <v>4808</v>
      </c>
      <c r="AI188" s="57" t="s">
        <v>4897</v>
      </c>
      <c r="AJ188" s="58" t="s">
        <v>4995</v>
      </c>
      <c r="AK188" s="57" t="s">
        <v>5100</v>
      </c>
      <c r="AL188" s="57"/>
      <c r="AM188" s="57" t="s">
        <v>5244</v>
      </c>
      <c r="AN188" s="59" t="s">
        <v>5362</v>
      </c>
      <c r="AO188" s="57"/>
      <c r="AP188" s="57"/>
      <c r="AQ188" s="57" t="s">
        <v>5655</v>
      </c>
      <c r="AR188" s="57"/>
      <c r="AS188" s="59" t="s">
        <v>5863</v>
      </c>
      <c r="AT188" s="56" t="s">
        <v>5946</v>
      </c>
      <c r="AU188" s="57" t="s">
        <v>6032</v>
      </c>
      <c r="AV188" s="57" t="s">
        <v>6126</v>
      </c>
      <c r="AW188" s="57"/>
      <c r="AX188" s="57"/>
    </row>
    <row r="189" spans="1:50" ht="21" customHeight="1">
      <c r="A189" s="87"/>
      <c r="B189" s="50" t="s">
        <v>1389</v>
      </c>
      <c r="C189" s="50" t="s">
        <v>1492</v>
      </c>
      <c r="D189" s="55" t="s">
        <v>1390</v>
      </c>
      <c r="E189" s="57"/>
      <c r="F189" s="52" t="s">
        <v>2176</v>
      </c>
      <c r="G189" s="58" t="s">
        <v>2339</v>
      </c>
      <c r="H189" s="57"/>
      <c r="I189" s="57" t="s">
        <v>2500</v>
      </c>
      <c r="J189" s="57" t="s">
        <v>2588</v>
      </c>
      <c r="K189" s="57"/>
      <c r="L189" s="57"/>
      <c r="M189" s="57"/>
      <c r="N189" s="58" t="s">
        <v>2997</v>
      </c>
      <c r="O189" s="57"/>
      <c r="P189" s="57"/>
      <c r="Q189" s="57"/>
      <c r="R189" s="57"/>
      <c r="S189" s="56" t="s">
        <v>3460</v>
      </c>
      <c r="T189" s="57" t="s">
        <v>3548</v>
      </c>
      <c r="U189" s="57"/>
      <c r="V189" s="57"/>
      <c r="W189" s="57" t="s">
        <v>3827</v>
      </c>
      <c r="X189" s="58" t="s">
        <v>3888</v>
      </c>
      <c r="Y189" s="57" t="s">
        <v>3978</v>
      </c>
      <c r="Z189" s="57" t="s">
        <v>4066</v>
      </c>
      <c r="AA189" s="56" t="s">
        <v>4172</v>
      </c>
      <c r="AB189" s="58" t="s">
        <v>4267</v>
      </c>
      <c r="AC189" s="58" t="s">
        <v>4371</v>
      </c>
      <c r="AD189" s="57"/>
      <c r="AE189" s="57"/>
      <c r="AF189" s="57" t="s">
        <v>4619</v>
      </c>
      <c r="AG189" s="57"/>
      <c r="AH189" s="57" t="s">
        <v>4809</v>
      </c>
      <c r="AI189" s="57" t="s">
        <v>4898</v>
      </c>
      <c r="AJ189" s="57"/>
      <c r="AK189" s="59" t="s">
        <v>5101</v>
      </c>
      <c r="AL189" s="57"/>
      <c r="AM189" s="57"/>
      <c r="AN189" s="58" t="s">
        <v>5363</v>
      </c>
      <c r="AO189" s="57" t="s">
        <v>5468</v>
      </c>
      <c r="AP189" s="57"/>
      <c r="AQ189" s="57"/>
      <c r="AR189" s="57"/>
      <c r="AS189" s="57"/>
      <c r="AT189" s="57"/>
      <c r="AU189" s="57" t="s">
        <v>6033</v>
      </c>
      <c r="AV189" s="57" t="s">
        <v>6127</v>
      </c>
      <c r="AW189" s="57"/>
      <c r="AX189" s="57" t="s">
        <v>6321</v>
      </c>
    </row>
    <row r="190" spans="1:50" ht="52" customHeight="1">
      <c r="A190" s="87"/>
      <c r="B190" s="50" t="s">
        <v>1392</v>
      </c>
      <c r="C190" s="50" t="s">
        <v>1493</v>
      </c>
      <c r="D190" s="55" t="s">
        <v>1393</v>
      </c>
      <c r="E190" s="57"/>
      <c r="F190" s="8" t="s">
        <v>2177</v>
      </c>
      <c r="G190" s="58" t="s">
        <v>2340</v>
      </c>
      <c r="H190" s="57"/>
      <c r="I190" s="57"/>
      <c r="J190" s="57"/>
      <c r="K190" s="57"/>
      <c r="L190" s="57"/>
      <c r="M190" s="57"/>
      <c r="N190" s="58" t="s">
        <v>2998</v>
      </c>
      <c r="O190" s="57"/>
      <c r="P190" s="57"/>
      <c r="Q190" s="57"/>
      <c r="R190" s="57"/>
      <c r="S190" s="58" t="s">
        <v>3461</v>
      </c>
      <c r="T190" s="57"/>
      <c r="U190" s="57"/>
      <c r="V190" s="58" t="s">
        <v>3744</v>
      </c>
      <c r="W190" s="57"/>
      <c r="X190" s="57"/>
      <c r="Y190" s="57"/>
      <c r="Z190" s="59" t="s">
        <v>4067</v>
      </c>
      <c r="AA190" s="57" t="s">
        <v>4173</v>
      </c>
      <c r="AB190" s="58" t="s">
        <v>4268</v>
      </c>
      <c r="AC190" s="59" t="s">
        <v>4372</v>
      </c>
      <c r="AD190" s="57"/>
      <c r="AE190" s="57"/>
      <c r="AF190" s="57"/>
      <c r="AG190" s="57"/>
      <c r="AH190" s="57"/>
      <c r="AI190" s="57"/>
      <c r="AJ190" s="58" t="s">
        <v>4996</v>
      </c>
      <c r="AK190" s="58" t="s">
        <v>5102</v>
      </c>
      <c r="AL190" s="57"/>
      <c r="AM190" s="57"/>
      <c r="AN190" s="58" t="s">
        <v>5364</v>
      </c>
      <c r="AO190" s="57" t="s">
        <v>5469</v>
      </c>
      <c r="AP190" s="57"/>
      <c r="AQ190" s="57" t="s">
        <v>5656</v>
      </c>
      <c r="AR190" s="57"/>
      <c r="AS190" s="58" t="s">
        <v>5864</v>
      </c>
      <c r="AT190" s="57"/>
      <c r="AU190" s="57"/>
      <c r="AV190" s="57"/>
      <c r="AW190" s="57" t="s">
        <v>6230</v>
      </c>
      <c r="AX190" s="57"/>
    </row>
    <row r="191" spans="1:50" ht="29" customHeight="1">
      <c r="A191" s="87"/>
      <c r="B191" s="50" t="s">
        <v>1395</v>
      </c>
      <c r="C191" s="50" t="s">
        <v>1494</v>
      </c>
      <c r="D191" s="55" t="s">
        <v>1396</v>
      </c>
      <c r="E191" s="57"/>
      <c r="F191" s="52" t="s">
        <v>2178</v>
      </c>
      <c r="G191" s="58" t="s">
        <v>2341</v>
      </c>
      <c r="H191" s="57"/>
      <c r="I191" s="57"/>
      <c r="J191" s="57"/>
      <c r="K191" s="57"/>
      <c r="L191" s="57" t="s">
        <v>2784</v>
      </c>
      <c r="M191" s="57" t="s">
        <v>2891</v>
      </c>
      <c r="N191" s="58" t="s">
        <v>2999</v>
      </c>
      <c r="O191" s="57"/>
      <c r="P191" s="57" t="s">
        <v>3187</v>
      </c>
      <c r="Q191" s="57" t="s">
        <v>3269</v>
      </c>
      <c r="R191" s="57" t="s">
        <v>3355</v>
      </c>
      <c r="S191" s="58" t="s">
        <v>3462</v>
      </c>
      <c r="T191" s="57" t="s">
        <v>3549</v>
      </c>
      <c r="U191" s="57"/>
      <c r="V191" s="58" t="s">
        <v>3745</v>
      </c>
      <c r="W191" s="57" t="s">
        <v>3828</v>
      </c>
      <c r="X191" s="57" t="s">
        <v>3889</v>
      </c>
      <c r="Y191" s="57"/>
      <c r="Z191" s="59" t="s">
        <v>4068</v>
      </c>
      <c r="AA191" s="57" t="s">
        <v>4174</v>
      </c>
      <c r="AB191" s="57" t="s">
        <v>4269</v>
      </c>
      <c r="AC191" s="59" t="s">
        <v>4373</v>
      </c>
      <c r="AD191" s="57"/>
      <c r="AE191" s="57"/>
      <c r="AF191" s="57"/>
      <c r="AG191" s="57" t="s">
        <v>4720</v>
      </c>
      <c r="AH191" s="57" t="s">
        <v>4810</v>
      </c>
      <c r="AI191" s="57" t="s">
        <v>4899</v>
      </c>
      <c r="AJ191" s="58" t="s">
        <v>4997</v>
      </c>
      <c r="AK191" s="59" t="s">
        <v>5103</v>
      </c>
      <c r="AL191" s="57"/>
      <c r="AM191" s="57"/>
      <c r="AN191" s="59" t="s">
        <v>5365</v>
      </c>
      <c r="AO191" s="57" t="s">
        <v>5470</v>
      </c>
      <c r="AP191" s="57"/>
      <c r="AQ191" s="57" t="s">
        <v>5657</v>
      </c>
      <c r="AR191" s="57" t="s">
        <v>5762</v>
      </c>
      <c r="AS191" s="59" t="s">
        <v>5865</v>
      </c>
      <c r="AT191" s="56" t="s">
        <v>5947</v>
      </c>
      <c r="AU191" s="57" t="s">
        <v>6034</v>
      </c>
      <c r="AV191" s="57" t="s">
        <v>6128</v>
      </c>
      <c r="AW191" s="56" t="s">
        <v>6231</v>
      </c>
      <c r="AX191" s="57" t="s">
        <v>6322</v>
      </c>
    </row>
    <row r="192" spans="1:50" ht="21" customHeight="1">
      <c r="A192" s="87"/>
      <c r="B192" s="50" t="s">
        <v>1395</v>
      </c>
      <c r="C192" s="50" t="s">
        <v>1495</v>
      </c>
      <c r="D192" s="55" t="s">
        <v>1397</v>
      </c>
      <c r="E192" s="57"/>
      <c r="G192" s="57"/>
      <c r="H192" s="57"/>
      <c r="I192" s="57"/>
      <c r="J192" s="57"/>
      <c r="K192" s="57"/>
      <c r="L192" s="57"/>
      <c r="M192" s="57"/>
      <c r="N192" s="57"/>
      <c r="O192" s="57"/>
      <c r="P192" s="57"/>
      <c r="Q192" s="57"/>
      <c r="R192" s="57"/>
      <c r="S192" s="57"/>
      <c r="T192" s="57"/>
      <c r="U192" s="57"/>
      <c r="V192" s="57"/>
      <c r="W192" s="57"/>
      <c r="X192" s="57"/>
      <c r="Y192" s="57"/>
      <c r="Z192" s="57"/>
      <c r="AA192" s="57"/>
      <c r="AB192" s="57"/>
      <c r="AC192" s="57"/>
      <c r="AD192" s="57"/>
      <c r="AE192" s="57"/>
      <c r="AF192" s="57"/>
      <c r="AG192" s="57"/>
      <c r="AH192" s="57"/>
      <c r="AI192" s="57"/>
      <c r="AJ192" s="57"/>
      <c r="AK192" s="57"/>
      <c r="AL192" s="57"/>
      <c r="AM192" s="57"/>
      <c r="AN192" s="58" t="s">
        <v>5366</v>
      </c>
      <c r="AO192" s="57"/>
      <c r="AP192" s="57"/>
      <c r="AQ192" s="57"/>
      <c r="AR192" s="57"/>
      <c r="AS192" s="57"/>
      <c r="AT192" s="57"/>
      <c r="AU192" s="57"/>
      <c r="AV192" s="57"/>
      <c r="AW192" s="57"/>
      <c r="AX192" s="57"/>
    </row>
    <row r="193" spans="1:50" ht="21" customHeight="1">
      <c r="A193" s="87"/>
      <c r="B193" s="50"/>
      <c r="C193" s="50" t="s">
        <v>1496</v>
      </c>
      <c r="D193" s="55" t="s">
        <v>1398</v>
      </c>
      <c r="E193" s="57"/>
      <c r="G193" s="57"/>
      <c r="H193" s="57"/>
      <c r="I193" s="57"/>
      <c r="J193" s="57"/>
      <c r="K193" s="57"/>
      <c r="L193" s="57"/>
      <c r="M193" s="57"/>
      <c r="N193" s="57"/>
      <c r="O193" s="57"/>
      <c r="P193" s="57"/>
      <c r="Q193" s="57"/>
      <c r="R193" s="57"/>
      <c r="S193" s="57"/>
      <c r="T193" s="57"/>
      <c r="U193" s="57"/>
      <c r="V193" s="57"/>
      <c r="W193" s="57"/>
      <c r="X193" s="57"/>
      <c r="Y193" s="57"/>
      <c r="Z193" s="57"/>
      <c r="AA193" s="57"/>
      <c r="AB193" s="57"/>
      <c r="AC193" s="57"/>
      <c r="AD193" s="57"/>
      <c r="AE193" s="57"/>
      <c r="AF193" s="57"/>
      <c r="AG193" s="57"/>
      <c r="AH193" s="57"/>
      <c r="AI193" s="57"/>
      <c r="AJ193" s="57"/>
      <c r="AK193" s="57"/>
      <c r="AL193" s="57"/>
      <c r="AM193" s="57"/>
      <c r="AN193" s="58" t="s">
        <v>5367</v>
      </c>
      <c r="AO193" s="57"/>
      <c r="AP193" s="57"/>
      <c r="AQ193" s="57"/>
      <c r="AR193" s="57"/>
      <c r="AS193" s="57"/>
      <c r="AT193" s="57"/>
      <c r="AU193" s="57"/>
      <c r="AV193" s="57"/>
      <c r="AW193" s="57"/>
      <c r="AX193" s="57"/>
    </row>
    <row r="194" spans="1:50" ht="21" customHeight="1">
      <c r="A194" s="87"/>
      <c r="B194" s="50" t="s">
        <v>1400</v>
      </c>
      <c r="C194" s="50" t="s">
        <v>1497</v>
      </c>
      <c r="D194" s="55" t="s">
        <v>1401</v>
      </c>
      <c r="E194" s="57"/>
      <c r="G194" s="57"/>
      <c r="H194" s="57"/>
      <c r="I194" s="57"/>
      <c r="J194" s="57"/>
      <c r="K194" s="57"/>
      <c r="L194" s="57"/>
      <c r="M194" s="57"/>
      <c r="N194" s="57"/>
      <c r="O194" s="57"/>
      <c r="P194" s="57"/>
      <c r="Q194" s="57"/>
      <c r="R194" s="57"/>
      <c r="S194" s="57"/>
      <c r="T194" s="57"/>
      <c r="U194" s="57"/>
      <c r="V194" s="57"/>
      <c r="W194" s="57"/>
      <c r="X194" s="57"/>
      <c r="Y194" s="57"/>
      <c r="Z194" s="57"/>
      <c r="AA194" s="57"/>
      <c r="AB194" s="57"/>
      <c r="AC194" s="57"/>
      <c r="AD194" s="57"/>
      <c r="AE194" s="57"/>
      <c r="AF194" s="57"/>
      <c r="AG194" s="57"/>
      <c r="AH194" s="57"/>
      <c r="AI194" s="57"/>
      <c r="AJ194" s="57"/>
      <c r="AK194" s="57"/>
      <c r="AL194" s="57"/>
      <c r="AM194" s="57"/>
      <c r="AN194" s="58" t="s">
        <v>5368</v>
      </c>
      <c r="AO194" s="57"/>
      <c r="AP194" s="57"/>
      <c r="AQ194" s="57"/>
      <c r="AR194" s="57"/>
      <c r="AS194" s="57"/>
      <c r="AT194" s="57"/>
      <c r="AU194" s="57"/>
      <c r="AV194" s="57"/>
      <c r="AW194" s="57"/>
      <c r="AX194" s="57"/>
    </row>
    <row r="195" spans="1:50" ht="21" customHeight="1">
      <c r="A195" s="87"/>
      <c r="B195" s="50"/>
      <c r="C195" s="50" t="s">
        <v>1498</v>
      </c>
      <c r="D195" s="55" t="s">
        <v>1402</v>
      </c>
      <c r="E195" s="57"/>
      <c r="G195" s="57"/>
      <c r="H195" s="57"/>
      <c r="I195" s="57"/>
      <c r="J195" s="57"/>
      <c r="K195" s="57"/>
      <c r="L195" s="57"/>
      <c r="M195" s="57"/>
      <c r="N195" s="57"/>
      <c r="O195" s="57"/>
      <c r="P195" s="57"/>
      <c r="Q195" s="57"/>
      <c r="R195" s="57"/>
      <c r="S195" s="57"/>
      <c r="T195" s="57"/>
      <c r="U195" s="57"/>
      <c r="V195" s="57"/>
      <c r="W195" s="57"/>
      <c r="X195" s="57"/>
      <c r="Y195" s="57"/>
      <c r="Z195" s="57"/>
      <c r="AA195" s="57"/>
      <c r="AB195" s="57"/>
      <c r="AC195" s="57"/>
      <c r="AD195" s="57"/>
      <c r="AE195" s="57"/>
      <c r="AF195" s="57"/>
      <c r="AG195" s="57"/>
      <c r="AH195" s="57"/>
      <c r="AI195" s="57"/>
      <c r="AJ195" s="57"/>
      <c r="AK195" s="57"/>
      <c r="AL195" s="57"/>
      <c r="AM195" s="57"/>
      <c r="AN195" s="57"/>
      <c r="AO195" s="57"/>
      <c r="AP195" s="57"/>
      <c r="AQ195" s="57"/>
      <c r="AR195" s="57"/>
      <c r="AS195" s="57"/>
      <c r="AT195" s="57"/>
      <c r="AU195" s="57"/>
      <c r="AV195" s="57"/>
      <c r="AW195" s="57"/>
      <c r="AX195" s="57"/>
    </row>
    <row r="196" spans="1:50" ht="21" customHeight="1">
      <c r="A196" s="87"/>
      <c r="B196" s="50"/>
      <c r="C196" s="50" t="s">
        <v>1499</v>
      </c>
      <c r="D196" s="55" t="s">
        <v>1403</v>
      </c>
      <c r="E196" s="57"/>
      <c r="G196" s="57"/>
      <c r="H196" s="57"/>
      <c r="I196" s="57"/>
      <c r="J196" s="57"/>
      <c r="K196" s="57"/>
      <c r="L196" s="57"/>
      <c r="M196" s="57"/>
      <c r="N196" s="57"/>
      <c r="O196" s="57"/>
      <c r="P196" s="57"/>
      <c r="Q196" s="57"/>
      <c r="R196" s="57"/>
      <c r="S196" s="57"/>
      <c r="T196" s="57"/>
      <c r="U196" s="57"/>
      <c r="V196" s="57"/>
      <c r="W196" s="57"/>
      <c r="X196" s="57"/>
      <c r="Y196" s="57"/>
      <c r="Z196" s="57"/>
      <c r="AA196" s="57"/>
      <c r="AB196" s="57"/>
      <c r="AC196" s="57"/>
      <c r="AD196" s="57"/>
      <c r="AE196" s="57"/>
      <c r="AF196" s="57"/>
      <c r="AG196" s="57"/>
      <c r="AH196" s="57"/>
      <c r="AI196" s="57"/>
      <c r="AJ196" s="57"/>
      <c r="AK196" s="57"/>
      <c r="AL196" s="57"/>
      <c r="AM196" s="57"/>
      <c r="AN196" s="57"/>
      <c r="AO196" s="57"/>
      <c r="AP196" s="57"/>
      <c r="AQ196" s="57"/>
      <c r="AR196" s="57"/>
      <c r="AS196" s="57"/>
      <c r="AT196" s="57"/>
      <c r="AU196" s="57"/>
      <c r="AV196" s="57"/>
      <c r="AW196" s="57"/>
      <c r="AX196" s="57"/>
    </row>
    <row r="197" spans="1:50" ht="21" customHeight="1">
      <c r="A197" s="87"/>
      <c r="B197" s="50"/>
      <c r="C197" s="50" t="s">
        <v>1500</v>
      </c>
      <c r="D197" s="55" t="s">
        <v>1404</v>
      </c>
      <c r="E197" s="57"/>
      <c r="G197" s="57"/>
      <c r="H197" s="57"/>
      <c r="I197" s="57"/>
      <c r="J197" s="57"/>
      <c r="K197" s="57"/>
      <c r="L197" s="57"/>
      <c r="M197" s="57"/>
      <c r="N197" s="57"/>
      <c r="O197" s="57"/>
      <c r="P197" s="57"/>
      <c r="Q197" s="57"/>
      <c r="R197" s="57"/>
      <c r="S197" s="57"/>
      <c r="T197" s="57"/>
      <c r="U197" s="57"/>
      <c r="V197" s="57"/>
      <c r="W197" s="57"/>
      <c r="X197" s="57"/>
      <c r="Y197" s="57"/>
      <c r="Z197" s="57"/>
      <c r="AA197" s="57"/>
      <c r="AB197" s="57"/>
      <c r="AC197" s="57"/>
      <c r="AD197" s="57"/>
      <c r="AE197" s="57"/>
      <c r="AF197" s="57"/>
      <c r="AG197" s="57"/>
      <c r="AH197" s="57"/>
      <c r="AI197" s="57"/>
      <c r="AJ197" s="57"/>
      <c r="AK197" s="57"/>
      <c r="AL197" s="57"/>
      <c r="AM197" s="57"/>
      <c r="AN197" s="57"/>
      <c r="AO197" s="57"/>
      <c r="AP197" s="57"/>
      <c r="AQ197" s="57"/>
      <c r="AR197" s="57"/>
      <c r="AS197" s="57"/>
      <c r="AT197" s="57"/>
      <c r="AU197" s="57"/>
      <c r="AV197" s="57"/>
      <c r="AW197" s="57"/>
      <c r="AX197" s="57"/>
    </row>
    <row r="198" spans="1:50" ht="21" customHeight="1">
      <c r="A198" s="87"/>
      <c r="B198" s="50"/>
      <c r="C198" s="50" t="s">
        <v>1501</v>
      </c>
      <c r="D198" s="55" t="s">
        <v>1405</v>
      </c>
      <c r="E198" s="57"/>
      <c r="G198" s="57"/>
      <c r="H198" s="57"/>
      <c r="I198" s="57"/>
      <c r="J198" s="57"/>
      <c r="K198" s="57"/>
      <c r="L198" s="57"/>
      <c r="M198" s="57"/>
      <c r="N198" s="57"/>
      <c r="O198" s="57"/>
      <c r="P198" s="57"/>
      <c r="Q198" s="57"/>
      <c r="R198" s="57"/>
      <c r="S198" s="57"/>
      <c r="T198" s="57"/>
      <c r="U198" s="57"/>
      <c r="V198" s="57"/>
      <c r="W198" s="57"/>
      <c r="X198" s="57"/>
      <c r="Y198" s="57"/>
      <c r="Z198" s="57"/>
      <c r="AA198" s="57"/>
      <c r="AB198" s="57"/>
      <c r="AC198" s="57"/>
      <c r="AD198" s="57"/>
      <c r="AE198" s="57"/>
      <c r="AF198" s="57"/>
      <c r="AG198" s="57"/>
      <c r="AH198" s="57"/>
      <c r="AI198" s="57"/>
      <c r="AJ198" s="57"/>
      <c r="AK198" s="57"/>
      <c r="AL198" s="57"/>
      <c r="AM198" s="57"/>
      <c r="AN198" s="57"/>
      <c r="AO198" s="57"/>
      <c r="AP198" s="57"/>
      <c r="AQ198" s="57"/>
      <c r="AR198" s="57"/>
      <c r="AS198" s="57"/>
      <c r="AT198" s="57"/>
      <c r="AU198" s="57"/>
      <c r="AV198" s="57"/>
      <c r="AW198" s="57"/>
      <c r="AX198" s="57"/>
    </row>
    <row r="199" spans="1:50" ht="21" customHeight="1">
      <c r="A199" s="87"/>
      <c r="B199" s="50"/>
      <c r="C199" s="50" t="s">
        <v>1502</v>
      </c>
      <c r="D199" s="55" t="s">
        <v>1407</v>
      </c>
      <c r="E199" s="57"/>
      <c r="G199" s="57"/>
      <c r="H199" s="57"/>
      <c r="I199" s="57"/>
      <c r="J199" s="57"/>
      <c r="K199" s="57"/>
      <c r="L199" s="57"/>
      <c r="M199" s="57"/>
      <c r="N199" s="57"/>
      <c r="O199" s="57"/>
      <c r="P199" s="57"/>
      <c r="Q199" s="57"/>
      <c r="R199" s="57"/>
      <c r="S199" s="57"/>
      <c r="T199" s="57"/>
      <c r="U199" s="57"/>
      <c r="V199" s="57"/>
      <c r="W199" s="57"/>
      <c r="X199" s="57"/>
      <c r="Y199" s="57"/>
      <c r="Z199" s="57"/>
      <c r="AA199" s="57"/>
      <c r="AB199" s="57"/>
      <c r="AC199" s="57"/>
      <c r="AD199" s="57"/>
      <c r="AE199" s="57"/>
      <c r="AF199" s="57"/>
      <c r="AG199" s="57"/>
      <c r="AH199" s="57"/>
      <c r="AI199" s="57"/>
      <c r="AJ199" s="57"/>
      <c r="AK199" s="57"/>
      <c r="AL199" s="57"/>
      <c r="AM199" s="57"/>
      <c r="AN199" s="57"/>
      <c r="AO199" s="57"/>
      <c r="AP199" s="57"/>
      <c r="AQ199" s="57"/>
      <c r="AR199" s="57"/>
      <c r="AS199" s="57"/>
      <c r="AT199" s="57"/>
      <c r="AU199" s="57"/>
      <c r="AV199" s="57"/>
      <c r="AW199" s="57"/>
      <c r="AX199" s="57"/>
    </row>
    <row r="200" spans="1:50" ht="21" customHeight="1">
      <c r="A200" s="87"/>
      <c r="B200" s="50" t="s">
        <v>1400</v>
      </c>
      <c r="C200" s="50" t="s">
        <v>1503</v>
      </c>
      <c r="D200" s="55" t="s">
        <v>1408</v>
      </c>
      <c r="E200" s="57"/>
      <c r="G200" s="57"/>
      <c r="H200" s="57"/>
      <c r="I200" s="57"/>
      <c r="J200" s="57"/>
      <c r="K200" s="57"/>
      <c r="L200" s="57"/>
      <c r="M200" s="57"/>
      <c r="N200" s="57"/>
      <c r="O200" s="57"/>
      <c r="P200" s="57"/>
      <c r="Q200" s="57"/>
      <c r="R200" s="57"/>
      <c r="S200" s="57"/>
      <c r="T200" s="57"/>
      <c r="U200" s="57"/>
      <c r="V200" s="57"/>
      <c r="W200" s="57"/>
      <c r="X200" s="57"/>
      <c r="Y200" s="57"/>
      <c r="Z200" s="57"/>
      <c r="AA200" s="57"/>
      <c r="AB200" s="57"/>
      <c r="AC200" s="57"/>
      <c r="AD200" s="57"/>
      <c r="AE200" s="57"/>
      <c r="AF200" s="57"/>
      <c r="AG200" s="57" t="s">
        <v>4721</v>
      </c>
      <c r="AH200" s="57"/>
      <c r="AI200" s="57"/>
      <c r="AJ200" s="57"/>
      <c r="AK200" s="57"/>
      <c r="AL200" s="57"/>
      <c r="AM200" s="57"/>
      <c r="AN200" s="57"/>
      <c r="AO200" s="57"/>
      <c r="AP200" s="57"/>
      <c r="AQ200" s="57"/>
      <c r="AR200" s="57"/>
      <c r="AS200" s="57"/>
      <c r="AT200" s="57"/>
      <c r="AU200" s="57"/>
      <c r="AV200" s="57"/>
      <c r="AW200" s="57"/>
      <c r="AX200" s="57"/>
    </row>
    <row r="201" spans="1:50" ht="21" customHeight="1">
      <c r="A201" s="87"/>
      <c r="B201" s="50"/>
      <c r="C201" s="50" t="s">
        <v>1504</v>
      </c>
      <c r="D201" s="55" t="s">
        <v>1409</v>
      </c>
      <c r="E201" s="57"/>
      <c r="G201" s="57"/>
      <c r="H201" s="57"/>
      <c r="I201" s="57"/>
      <c r="J201" s="57"/>
      <c r="K201" s="57"/>
      <c r="L201" s="57"/>
      <c r="M201" s="57"/>
      <c r="N201" s="57"/>
      <c r="O201" s="57"/>
      <c r="P201" s="57"/>
      <c r="Q201" s="57"/>
      <c r="R201" s="57"/>
      <c r="S201" s="57"/>
      <c r="T201" s="57"/>
      <c r="U201" s="57"/>
      <c r="V201" s="57"/>
      <c r="W201" s="57"/>
      <c r="X201" s="57"/>
      <c r="Y201" s="57"/>
      <c r="Z201" s="57"/>
      <c r="AA201" s="57"/>
      <c r="AB201" s="57"/>
      <c r="AC201" s="57"/>
      <c r="AD201" s="57"/>
      <c r="AE201" s="57"/>
      <c r="AF201" s="57"/>
      <c r="AG201" s="57"/>
      <c r="AH201" s="57"/>
      <c r="AI201" s="57"/>
      <c r="AJ201" s="57"/>
      <c r="AK201" s="57"/>
      <c r="AL201" s="57"/>
      <c r="AM201" s="57"/>
      <c r="AN201" s="57"/>
      <c r="AO201" s="57"/>
      <c r="AP201" s="57"/>
      <c r="AQ201" s="57"/>
      <c r="AR201" s="57"/>
      <c r="AS201" s="57"/>
      <c r="AT201" s="57"/>
      <c r="AU201" s="57"/>
      <c r="AV201" s="57"/>
      <c r="AW201" s="57"/>
      <c r="AX201" s="57"/>
    </row>
    <row r="202" spans="1:50" ht="23" customHeight="1">
      <c r="A202" s="87"/>
      <c r="B202" s="50" t="s">
        <v>1400</v>
      </c>
      <c r="C202" s="50" t="s">
        <v>1505</v>
      </c>
      <c r="D202" s="55" t="s">
        <v>1410</v>
      </c>
      <c r="E202" s="57"/>
      <c r="G202" s="57"/>
      <c r="H202" s="57"/>
      <c r="I202" s="57"/>
      <c r="J202" s="57"/>
      <c r="K202" s="57"/>
      <c r="L202" s="57"/>
      <c r="M202" s="57"/>
      <c r="N202" s="57"/>
      <c r="O202" s="57"/>
      <c r="P202" s="57"/>
      <c r="Q202" s="57"/>
      <c r="R202" s="57"/>
      <c r="S202" s="57"/>
      <c r="T202" s="57"/>
      <c r="U202" s="57"/>
      <c r="V202" s="57"/>
      <c r="W202" s="57"/>
      <c r="X202" s="57"/>
      <c r="Y202" s="57"/>
      <c r="Z202" s="57"/>
      <c r="AA202" s="57"/>
      <c r="AB202" s="57"/>
      <c r="AC202" s="57"/>
      <c r="AD202" s="57"/>
      <c r="AE202" s="57"/>
      <c r="AF202" s="57"/>
      <c r="AG202" s="57"/>
      <c r="AH202" s="57"/>
      <c r="AI202" s="57"/>
      <c r="AJ202" s="57"/>
      <c r="AK202" s="57"/>
      <c r="AL202" s="57"/>
      <c r="AM202" s="57"/>
      <c r="AN202" s="56" t="s">
        <v>5369</v>
      </c>
      <c r="AO202" s="57"/>
      <c r="AP202" s="57"/>
      <c r="AQ202" s="57"/>
      <c r="AR202" s="57"/>
      <c r="AS202" s="57"/>
      <c r="AT202" s="57"/>
      <c r="AU202" s="57"/>
      <c r="AV202" s="57"/>
      <c r="AW202" s="57"/>
      <c r="AX202" s="57"/>
    </row>
    <row r="203" spans="1:50" ht="21" customHeight="1">
      <c r="A203" s="87"/>
      <c r="B203" s="50"/>
      <c r="C203" s="50" t="s">
        <v>1506</v>
      </c>
      <c r="D203" s="55" t="s">
        <v>1411</v>
      </c>
      <c r="E203" s="57"/>
      <c r="G203" s="57"/>
      <c r="H203" s="57"/>
      <c r="I203" s="57"/>
      <c r="J203" s="57"/>
      <c r="K203" s="57"/>
      <c r="L203" s="57"/>
      <c r="M203" s="57"/>
      <c r="N203" s="57"/>
      <c r="O203" s="57"/>
      <c r="P203" s="57"/>
      <c r="Q203" s="57"/>
      <c r="R203" s="57"/>
      <c r="S203" s="57"/>
      <c r="T203" s="57"/>
      <c r="U203" s="57"/>
      <c r="V203" s="57"/>
      <c r="W203" s="57"/>
      <c r="X203" s="57"/>
      <c r="Y203" s="57"/>
      <c r="Z203" s="57"/>
      <c r="AA203" s="57"/>
      <c r="AB203" s="57"/>
      <c r="AC203" s="57"/>
      <c r="AD203" s="57"/>
      <c r="AE203" s="57"/>
      <c r="AF203" s="57"/>
      <c r="AG203" s="57"/>
      <c r="AH203" s="57"/>
      <c r="AI203" s="57"/>
      <c r="AJ203" s="57"/>
      <c r="AK203" s="57"/>
      <c r="AL203" s="57"/>
      <c r="AM203" s="57"/>
      <c r="AN203" s="57"/>
      <c r="AO203" s="57"/>
      <c r="AP203" s="57"/>
      <c r="AQ203" s="57"/>
      <c r="AR203" s="57"/>
      <c r="AS203" s="57"/>
      <c r="AT203" s="57"/>
      <c r="AU203" s="57"/>
      <c r="AV203" s="57"/>
      <c r="AW203" s="57"/>
      <c r="AX203" s="57"/>
    </row>
    <row r="204" spans="1:50" ht="21" customHeight="1">
      <c r="A204" s="87"/>
      <c r="B204" s="50" t="s">
        <v>1413</v>
      </c>
      <c r="C204" s="50" t="s">
        <v>1507</v>
      </c>
      <c r="D204" s="55" t="s">
        <v>1414</v>
      </c>
      <c r="E204" s="57" t="s">
        <v>2256</v>
      </c>
      <c r="F204" s="52" t="s">
        <v>2179</v>
      </c>
      <c r="G204" s="57" t="s">
        <v>2342</v>
      </c>
      <c r="H204" s="57" t="s">
        <v>2425</v>
      </c>
      <c r="I204" s="57" t="s">
        <v>2501</v>
      </c>
      <c r="J204" s="57" t="s">
        <v>2589</v>
      </c>
      <c r="K204" s="57" t="s">
        <v>2679</v>
      </c>
      <c r="L204" s="57" t="s">
        <v>2785</v>
      </c>
      <c r="M204" s="56" t="s">
        <v>2892</v>
      </c>
      <c r="N204" s="56" t="s">
        <v>3000</v>
      </c>
      <c r="O204" s="57"/>
      <c r="P204" s="57" t="s">
        <v>3188</v>
      </c>
      <c r="Q204" s="57" t="s">
        <v>3270</v>
      </c>
      <c r="R204" s="56" t="s">
        <v>3356</v>
      </c>
      <c r="S204" s="57" t="s">
        <v>3463</v>
      </c>
      <c r="T204" s="57" t="s">
        <v>3550</v>
      </c>
      <c r="U204" s="57" t="s">
        <v>3644</v>
      </c>
      <c r="V204" s="57" t="s">
        <v>3746</v>
      </c>
      <c r="W204" s="57" t="s">
        <v>3829</v>
      </c>
      <c r="X204" s="57" t="s">
        <v>3890</v>
      </c>
      <c r="Y204" s="57" t="s">
        <v>3979</v>
      </c>
      <c r="Z204" s="56" t="s">
        <v>4069</v>
      </c>
      <c r="AA204" s="56" t="s">
        <v>4175</v>
      </c>
      <c r="AB204" s="57" t="s">
        <v>4270</v>
      </c>
      <c r="AC204" s="56" t="s">
        <v>4374</v>
      </c>
      <c r="AD204" s="57"/>
      <c r="AE204" s="57"/>
      <c r="AF204" s="57" t="s">
        <v>4620</v>
      </c>
      <c r="AG204" s="57" t="s">
        <v>4722</v>
      </c>
      <c r="AH204" s="57"/>
      <c r="AI204" s="57" t="s">
        <v>4900</v>
      </c>
      <c r="AJ204" s="57" t="s">
        <v>4998</v>
      </c>
      <c r="AK204" s="56" t="s">
        <v>5104</v>
      </c>
      <c r="AL204" s="57"/>
      <c r="AM204" s="57"/>
      <c r="AN204" s="59" t="s">
        <v>5370</v>
      </c>
      <c r="AO204" s="56" t="s">
        <v>5471</v>
      </c>
      <c r="AP204" s="57"/>
      <c r="AQ204" s="57" t="s">
        <v>5658</v>
      </c>
      <c r="AR204" s="57" t="s">
        <v>5763</v>
      </c>
      <c r="AS204" s="56" t="s">
        <v>5866</v>
      </c>
      <c r="AT204" s="56" t="s">
        <v>5948</v>
      </c>
      <c r="AU204" s="57" t="s">
        <v>6035</v>
      </c>
      <c r="AV204" s="57" t="s">
        <v>6129</v>
      </c>
      <c r="AW204" s="56" t="s">
        <v>6232</v>
      </c>
      <c r="AX204" s="57" t="s">
        <v>6323</v>
      </c>
    </row>
    <row r="205" spans="1:50" ht="21" customHeight="1">
      <c r="A205" s="87"/>
      <c r="B205" s="50" t="s">
        <v>1416</v>
      </c>
      <c r="C205" s="50" t="s">
        <v>1508</v>
      </c>
      <c r="D205" s="55" t="s">
        <v>1417</v>
      </c>
      <c r="E205" s="57" t="s">
        <v>2257</v>
      </c>
      <c r="F205" s="8" t="s">
        <v>2180</v>
      </c>
      <c r="G205" s="57" t="s">
        <v>2343</v>
      </c>
      <c r="H205" s="57"/>
      <c r="I205" s="57"/>
      <c r="J205" s="57" t="s">
        <v>2590</v>
      </c>
      <c r="K205" s="57"/>
      <c r="L205" s="57"/>
      <c r="M205" s="57"/>
      <c r="N205" s="57"/>
      <c r="O205" s="57" t="s">
        <v>3104</v>
      </c>
      <c r="P205" s="57"/>
      <c r="Q205" s="57" t="s">
        <v>3271</v>
      </c>
      <c r="R205" s="57"/>
      <c r="S205" s="57" t="s">
        <v>3464</v>
      </c>
      <c r="T205" s="57" t="s">
        <v>3551</v>
      </c>
      <c r="U205" s="57"/>
      <c r="V205" s="57"/>
      <c r="W205" s="57" t="s">
        <v>3830</v>
      </c>
      <c r="X205" s="57"/>
      <c r="Y205" s="57"/>
      <c r="Z205" s="57" t="s">
        <v>4070</v>
      </c>
      <c r="AA205" s="57" t="s">
        <v>4176</v>
      </c>
      <c r="AB205" s="57"/>
      <c r="AC205" s="57"/>
      <c r="AD205" s="57" t="s">
        <v>4469</v>
      </c>
      <c r="AE205" s="57"/>
      <c r="AF205" s="57" t="s">
        <v>4621</v>
      </c>
      <c r="AG205" s="57"/>
      <c r="AH205" s="57"/>
      <c r="AI205" s="57" t="s">
        <v>4901</v>
      </c>
      <c r="AJ205" s="57" t="s">
        <v>4999</v>
      </c>
      <c r="AK205" s="57" t="s">
        <v>5105</v>
      </c>
      <c r="AL205" s="57" t="s">
        <v>5161</v>
      </c>
      <c r="AM205" s="57" t="s">
        <v>5245</v>
      </c>
      <c r="AN205" s="58" t="s">
        <v>5371</v>
      </c>
      <c r="AO205" s="57" t="s">
        <v>5472</v>
      </c>
      <c r="AP205" s="57"/>
      <c r="AQ205" s="57" t="s">
        <v>5659</v>
      </c>
      <c r="AR205" s="57"/>
      <c r="AS205" s="57" t="s">
        <v>5867</v>
      </c>
      <c r="AT205" s="57"/>
      <c r="AU205" s="57" t="s">
        <v>6036</v>
      </c>
      <c r="AV205" s="57" t="s">
        <v>6130</v>
      </c>
      <c r="AW205" s="57"/>
      <c r="AX205" s="57" t="s">
        <v>6324</v>
      </c>
    </row>
    <row r="206" spans="1:50" ht="21" customHeight="1">
      <c r="A206" s="87" t="s">
        <v>1418</v>
      </c>
      <c r="B206" s="50" t="s">
        <v>1413</v>
      </c>
      <c r="C206" s="50" t="s">
        <v>1509</v>
      </c>
      <c r="D206" s="55" t="s">
        <v>1420</v>
      </c>
      <c r="E206" s="57"/>
      <c r="G206" s="57"/>
      <c r="H206" s="57"/>
      <c r="I206" s="57"/>
      <c r="J206" s="57"/>
      <c r="K206" s="57"/>
      <c r="L206" s="57"/>
      <c r="M206" s="57"/>
      <c r="N206" s="57"/>
      <c r="O206" s="57" t="s">
        <v>3105</v>
      </c>
      <c r="P206" s="57"/>
      <c r="Q206" s="57"/>
      <c r="R206" s="57"/>
      <c r="S206" s="57"/>
      <c r="T206" s="57"/>
      <c r="U206" s="57"/>
      <c r="V206" s="57"/>
      <c r="W206" s="57"/>
      <c r="X206" s="57"/>
      <c r="Y206" s="57"/>
      <c r="Z206" s="57"/>
      <c r="AA206" s="57"/>
      <c r="AB206" s="57"/>
      <c r="AC206" s="57"/>
      <c r="AD206" s="57"/>
      <c r="AE206" s="57"/>
      <c r="AF206" s="57"/>
      <c r="AG206" s="57"/>
      <c r="AH206" s="57"/>
      <c r="AI206" s="57"/>
      <c r="AJ206" s="57"/>
      <c r="AK206" s="57"/>
      <c r="AL206" s="57"/>
      <c r="AM206" s="57"/>
      <c r="AN206" s="58" t="s">
        <v>5372</v>
      </c>
      <c r="AO206" s="57"/>
      <c r="AP206" s="57"/>
      <c r="AQ206" s="57"/>
      <c r="AR206" s="57"/>
      <c r="AS206" s="57"/>
      <c r="AT206" s="57"/>
      <c r="AU206" s="57"/>
      <c r="AV206" s="57"/>
      <c r="AW206" s="57"/>
      <c r="AX206" s="57"/>
    </row>
    <row r="207" spans="1:50" ht="21" customHeight="1">
      <c r="A207" s="87"/>
      <c r="B207" s="50" t="s">
        <v>1395</v>
      </c>
      <c r="C207" s="50" t="s">
        <v>1510</v>
      </c>
      <c r="D207" s="55" t="s">
        <v>1422</v>
      </c>
      <c r="E207" s="57"/>
      <c r="G207" s="57"/>
      <c r="H207" s="57"/>
      <c r="I207" s="57"/>
      <c r="J207" s="57"/>
      <c r="K207" s="57"/>
      <c r="L207" s="57"/>
      <c r="M207" s="57"/>
      <c r="N207" s="57"/>
      <c r="O207" s="57"/>
      <c r="P207" s="57"/>
      <c r="Q207" s="57"/>
      <c r="R207" s="57"/>
      <c r="S207" s="57"/>
      <c r="T207" s="57"/>
      <c r="U207" s="57"/>
      <c r="V207" s="57"/>
      <c r="W207" s="57"/>
      <c r="X207" s="57"/>
      <c r="Y207" s="57"/>
      <c r="Z207" s="57"/>
      <c r="AA207" s="57"/>
      <c r="AB207" s="57"/>
      <c r="AC207" s="57"/>
      <c r="AD207" s="57"/>
      <c r="AE207" s="57"/>
      <c r="AF207" s="57"/>
      <c r="AG207" s="57"/>
      <c r="AH207" s="57"/>
      <c r="AI207" s="57"/>
      <c r="AJ207" s="57"/>
      <c r="AK207" s="57"/>
      <c r="AL207" s="57"/>
      <c r="AM207" s="57"/>
      <c r="AN207" s="58" t="s">
        <v>5373</v>
      </c>
      <c r="AO207" s="57"/>
      <c r="AP207" s="57"/>
      <c r="AQ207" s="57"/>
      <c r="AR207" s="57"/>
      <c r="AS207" s="57"/>
      <c r="AT207" s="57"/>
      <c r="AU207" s="57"/>
      <c r="AV207" s="57"/>
      <c r="AW207" s="57"/>
      <c r="AX207" s="57"/>
    </row>
    <row r="208" spans="1:50" ht="21" customHeight="1">
      <c r="A208" s="87"/>
      <c r="B208" s="50" t="s">
        <v>1392</v>
      </c>
      <c r="C208" s="50" t="s">
        <v>1511</v>
      </c>
      <c r="D208" s="55" t="s">
        <v>1424</v>
      </c>
      <c r="E208" s="57"/>
      <c r="G208" s="57"/>
      <c r="H208" s="57"/>
      <c r="I208" s="57"/>
      <c r="J208" s="57"/>
      <c r="K208" s="57"/>
      <c r="L208" s="57"/>
      <c r="M208" s="57"/>
      <c r="N208" s="57"/>
      <c r="O208" s="57"/>
      <c r="P208" s="57"/>
      <c r="Q208" s="57"/>
      <c r="R208" s="57"/>
      <c r="S208" s="57"/>
      <c r="T208" s="57" t="s">
        <v>3552</v>
      </c>
      <c r="U208" s="57"/>
      <c r="V208" s="57"/>
      <c r="W208" s="57" t="s">
        <v>3831</v>
      </c>
      <c r="X208" s="57"/>
      <c r="Y208" s="57"/>
      <c r="Z208" s="57"/>
      <c r="AA208" s="57" t="s">
        <v>4177</v>
      </c>
      <c r="AB208" s="57"/>
      <c r="AC208" s="57"/>
      <c r="AD208" s="57"/>
      <c r="AE208" s="57"/>
      <c r="AF208" s="57"/>
      <c r="AG208" s="57"/>
      <c r="AH208" s="57"/>
      <c r="AI208" s="57" t="s">
        <v>4902</v>
      </c>
      <c r="AJ208" s="57"/>
      <c r="AK208" s="57"/>
      <c r="AL208" s="57"/>
      <c r="AM208" s="57"/>
      <c r="AN208" s="58" t="s">
        <v>5374</v>
      </c>
      <c r="AO208" s="57"/>
      <c r="AP208" s="57"/>
      <c r="AQ208" s="57"/>
      <c r="AR208" s="57"/>
      <c r="AS208" s="57"/>
      <c r="AT208" s="57"/>
      <c r="AU208" s="57"/>
      <c r="AV208" s="57" t="s">
        <v>6131</v>
      </c>
      <c r="AW208" s="57"/>
      <c r="AX208" s="57"/>
    </row>
    <row r="209" spans="1:50" ht="28" customHeight="1">
      <c r="A209" s="87"/>
      <c r="B209" s="50" t="s">
        <v>1389</v>
      </c>
      <c r="C209" s="50" t="s">
        <v>1512</v>
      </c>
      <c r="D209" s="55" t="s">
        <v>1426</v>
      </c>
      <c r="E209" s="57"/>
      <c r="G209" s="57"/>
      <c r="H209" s="57"/>
      <c r="I209" s="57"/>
      <c r="J209" s="57"/>
      <c r="K209" s="57"/>
      <c r="L209" s="57"/>
      <c r="M209" s="57" t="s">
        <v>2893</v>
      </c>
      <c r="N209" s="57"/>
      <c r="O209" s="57"/>
      <c r="P209" s="57"/>
      <c r="Q209" s="57"/>
      <c r="R209" s="56" t="s">
        <v>3357</v>
      </c>
      <c r="S209" s="57"/>
      <c r="T209" s="57"/>
      <c r="U209" s="57"/>
      <c r="V209" s="57"/>
      <c r="W209" s="57"/>
      <c r="X209" s="57"/>
      <c r="Y209" s="57"/>
      <c r="Z209" s="57"/>
      <c r="AA209" s="57"/>
      <c r="AB209" s="57"/>
      <c r="AC209" s="57" t="s">
        <v>4375</v>
      </c>
      <c r="AD209" s="57" t="s">
        <v>4470</v>
      </c>
      <c r="AE209" s="57"/>
      <c r="AF209" s="57"/>
      <c r="AG209" s="57" t="s">
        <v>4723</v>
      </c>
      <c r="AH209" s="57"/>
      <c r="AI209" s="57"/>
      <c r="AJ209" s="57" t="s">
        <v>5000</v>
      </c>
      <c r="AK209" s="57"/>
      <c r="AL209" s="57"/>
      <c r="AM209" s="57"/>
      <c r="AN209" s="59" t="s">
        <v>5375</v>
      </c>
      <c r="AO209" s="57"/>
      <c r="AP209" s="57"/>
      <c r="AQ209" s="57" t="s">
        <v>5660</v>
      </c>
      <c r="AR209" s="57"/>
      <c r="AS209" s="57"/>
      <c r="AT209" s="56" t="s">
        <v>5949</v>
      </c>
      <c r="AU209" s="57"/>
      <c r="AV209" s="57"/>
      <c r="AW209" s="59" t="s">
        <v>6233</v>
      </c>
      <c r="AX209" s="57"/>
    </row>
    <row r="210" spans="1:50" ht="25" customHeight="1">
      <c r="A210" s="87"/>
      <c r="B210" s="50" t="s">
        <v>1386</v>
      </c>
      <c r="C210" s="50" t="s">
        <v>1513</v>
      </c>
      <c r="D210" s="55" t="s">
        <v>1428</v>
      </c>
      <c r="E210" s="57"/>
      <c r="F210" s="8" t="s">
        <v>2181</v>
      </c>
      <c r="G210" s="57" t="s">
        <v>2344</v>
      </c>
      <c r="H210" s="57"/>
      <c r="I210" s="57" t="s">
        <v>2502</v>
      </c>
      <c r="J210" s="57" t="s">
        <v>2591</v>
      </c>
      <c r="K210" s="57" t="s">
        <v>2680</v>
      </c>
      <c r="L210" s="57" t="s">
        <v>2786</v>
      </c>
      <c r="M210" s="57"/>
      <c r="N210" s="57"/>
      <c r="O210" s="57"/>
      <c r="P210" s="57" t="s">
        <v>3178</v>
      </c>
      <c r="Q210" s="57"/>
      <c r="R210" s="57"/>
      <c r="S210" s="57"/>
      <c r="T210" s="57"/>
      <c r="U210" s="57" t="s">
        <v>3645</v>
      </c>
      <c r="V210" s="57" t="s">
        <v>3747</v>
      </c>
      <c r="W210" s="57"/>
      <c r="X210" s="57"/>
      <c r="Y210" s="57" t="s">
        <v>3980</v>
      </c>
      <c r="Z210" s="56" t="s">
        <v>4054</v>
      </c>
      <c r="AA210" s="57" t="s">
        <v>4178</v>
      </c>
      <c r="AB210" s="57" t="s">
        <v>4271</v>
      </c>
      <c r="AC210" s="57" t="s">
        <v>4376</v>
      </c>
      <c r="AD210" s="57" t="s">
        <v>4471</v>
      </c>
      <c r="AE210" s="57"/>
      <c r="AF210" s="57" t="s">
        <v>4622</v>
      </c>
      <c r="AG210" s="57"/>
      <c r="AH210" s="57"/>
      <c r="AI210" s="57"/>
      <c r="AJ210" s="57"/>
      <c r="AK210" s="57" t="s">
        <v>5106</v>
      </c>
      <c r="AL210" s="57"/>
      <c r="AM210" s="57"/>
      <c r="AN210" s="58" t="s">
        <v>5338</v>
      </c>
      <c r="AO210" s="56" t="s">
        <v>5473</v>
      </c>
      <c r="AP210" s="57" t="s">
        <v>5562</v>
      </c>
      <c r="AQ210" s="57"/>
      <c r="AR210" s="57" t="s">
        <v>5764</v>
      </c>
      <c r="AS210" s="57"/>
      <c r="AT210" s="57"/>
      <c r="AU210" s="57"/>
      <c r="AV210" s="57" t="s">
        <v>6132</v>
      </c>
      <c r="AW210" s="59" t="s">
        <v>6234</v>
      </c>
      <c r="AX210" s="57" t="s">
        <v>6312</v>
      </c>
    </row>
    <row r="211" spans="1:50" ht="21" customHeight="1">
      <c r="A211" s="87"/>
      <c r="B211" s="50"/>
      <c r="C211" s="50" t="s">
        <v>1514</v>
      </c>
      <c r="D211" s="55" t="s">
        <v>1430</v>
      </c>
      <c r="E211" s="57"/>
      <c r="G211" s="57"/>
      <c r="H211" s="57"/>
      <c r="I211" s="57"/>
      <c r="J211" s="57"/>
      <c r="K211" s="57"/>
      <c r="L211" s="57"/>
      <c r="M211" s="57"/>
      <c r="N211" s="57"/>
      <c r="O211" s="57"/>
      <c r="P211" s="57"/>
      <c r="Q211" s="57"/>
      <c r="R211" s="57"/>
      <c r="S211" s="57"/>
      <c r="T211" s="57"/>
      <c r="U211" s="57"/>
      <c r="V211" s="57"/>
      <c r="W211" s="57" t="s">
        <v>3832</v>
      </c>
      <c r="X211" s="57"/>
      <c r="Y211" s="57"/>
      <c r="Z211" s="57"/>
      <c r="AA211" s="57"/>
      <c r="AB211" s="57"/>
      <c r="AC211" s="57"/>
      <c r="AD211" s="57"/>
      <c r="AE211" s="57"/>
      <c r="AF211" s="57"/>
      <c r="AG211" s="57"/>
      <c r="AH211" s="57"/>
      <c r="AI211" s="57"/>
      <c r="AJ211" s="57"/>
      <c r="AK211" s="57"/>
      <c r="AL211" s="57"/>
      <c r="AM211" s="57"/>
      <c r="AN211" s="58" t="s">
        <v>5376</v>
      </c>
      <c r="AO211" s="57"/>
      <c r="AP211" s="57"/>
      <c r="AQ211" s="57"/>
      <c r="AR211" s="57"/>
      <c r="AS211" s="57"/>
      <c r="AT211" s="57"/>
      <c r="AU211" s="57"/>
      <c r="AV211" s="57"/>
      <c r="AW211" s="57"/>
      <c r="AX211" s="57"/>
    </row>
    <row r="212" spans="1:50" ht="21" customHeight="1">
      <c r="A212" s="87"/>
      <c r="B212" s="50" t="s">
        <v>1381</v>
      </c>
      <c r="C212" s="50" t="s">
        <v>1515</v>
      </c>
      <c r="D212" s="55" t="s">
        <v>1431</v>
      </c>
      <c r="E212" s="57"/>
      <c r="F212" s="8" t="s">
        <v>2182</v>
      </c>
      <c r="G212" s="57"/>
      <c r="H212" s="57"/>
      <c r="I212" s="57"/>
      <c r="J212" s="57"/>
      <c r="K212" s="57"/>
      <c r="L212" s="57"/>
      <c r="M212" s="57"/>
      <c r="N212" s="57"/>
      <c r="O212" s="57"/>
      <c r="P212" s="57"/>
      <c r="Q212" s="57" t="s">
        <v>3272</v>
      </c>
      <c r="R212" s="57"/>
      <c r="S212" s="57" t="s">
        <v>3465</v>
      </c>
      <c r="T212" s="57" t="s">
        <v>3553</v>
      </c>
      <c r="U212" s="57"/>
      <c r="V212" s="57"/>
      <c r="W212" s="57"/>
      <c r="X212" s="57"/>
      <c r="Y212" s="57"/>
      <c r="Z212" s="57"/>
      <c r="AA212" s="57"/>
      <c r="AB212" s="57"/>
      <c r="AC212" s="57"/>
      <c r="AD212" s="57"/>
      <c r="AE212" s="57"/>
      <c r="AF212" s="57"/>
      <c r="AG212" s="57"/>
      <c r="AH212" s="57"/>
      <c r="AI212" s="57" t="s">
        <v>4903</v>
      </c>
      <c r="AJ212" s="57"/>
      <c r="AK212" s="57" t="s">
        <v>5107</v>
      </c>
      <c r="AL212" s="57"/>
      <c r="AM212" s="57"/>
      <c r="AN212" s="58" t="s">
        <v>5377</v>
      </c>
      <c r="AO212" s="57"/>
      <c r="AP212" s="57"/>
      <c r="AQ212" s="57"/>
      <c r="AR212" s="57"/>
      <c r="AS212" s="57"/>
      <c r="AT212" s="57"/>
      <c r="AU212" s="57"/>
      <c r="AV212" s="57"/>
      <c r="AW212" s="57"/>
      <c r="AX212" s="57"/>
    </row>
    <row r="213" spans="1:50" ht="21" customHeight="1">
      <c r="A213" s="87"/>
      <c r="B213" s="50"/>
      <c r="C213" s="50" t="s">
        <v>1516</v>
      </c>
      <c r="D213" s="55" t="s">
        <v>1432</v>
      </c>
      <c r="E213" s="57"/>
      <c r="G213" s="57"/>
      <c r="H213" s="57"/>
      <c r="I213" s="57"/>
      <c r="J213" s="57"/>
      <c r="K213" s="57"/>
      <c r="L213" s="57"/>
      <c r="M213" s="57"/>
      <c r="N213" s="57"/>
      <c r="O213" s="57"/>
      <c r="P213" s="57"/>
      <c r="Q213" s="57"/>
      <c r="R213" s="57"/>
      <c r="S213" s="57"/>
      <c r="T213" s="57"/>
      <c r="U213" s="57"/>
      <c r="V213" s="57"/>
      <c r="W213" s="57"/>
      <c r="X213" s="57"/>
      <c r="Y213" s="57"/>
      <c r="Z213" s="57"/>
      <c r="AA213" s="57"/>
      <c r="AB213" s="57"/>
      <c r="AC213" s="57"/>
      <c r="AD213" s="57"/>
      <c r="AE213" s="57"/>
      <c r="AF213" s="57"/>
      <c r="AG213" s="57"/>
      <c r="AH213" s="57"/>
      <c r="AI213" s="57"/>
      <c r="AJ213" s="57"/>
      <c r="AK213" s="57"/>
      <c r="AL213" s="57"/>
      <c r="AM213" s="57"/>
      <c r="AN213" s="58" t="s">
        <v>5378</v>
      </c>
      <c r="AO213" s="57"/>
      <c r="AP213" s="57"/>
      <c r="AQ213" s="57"/>
      <c r="AR213" s="57"/>
      <c r="AS213" s="57"/>
      <c r="AT213" s="57"/>
      <c r="AU213" s="57"/>
      <c r="AV213" s="57"/>
      <c r="AW213" s="57"/>
      <c r="AX213" s="57"/>
    </row>
    <row r="214" spans="1:50" ht="21" customHeight="1">
      <c r="A214" s="87"/>
      <c r="B214" s="50" t="s">
        <v>1434</v>
      </c>
      <c r="C214" s="50" t="s">
        <v>1517</v>
      </c>
      <c r="D214" s="55" t="s">
        <v>1435</v>
      </c>
      <c r="E214" s="57"/>
      <c r="G214" s="57"/>
      <c r="H214" s="57" t="s">
        <v>2426</v>
      </c>
      <c r="I214" s="57"/>
      <c r="J214" s="57"/>
      <c r="K214" s="57" t="s">
        <v>2681</v>
      </c>
      <c r="L214" s="57"/>
      <c r="M214" s="57" t="s">
        <v>2894</v>
      </c>
      <c r="N214" s="57" t="s">
        <v>3001</v>
      </c>
      <c r="O214" s="57"/>
      <c r="P214" s="57"/>
      <c r="Q214" s="57"/>
      <c r="R214" s="57"/>
      <c r="S214" s="57"/>
      <c r="T214" s="57" t="s">
        <v>3554</v>
      </c>
      <c r="U214" s="57"/>
      <c r="V214" s="57"/>
      <c r="W214" s="57"/>
      <c r="X214" s="57"/>
      <c r="Y214" s="57"/>
      <c r="Z214" s="57"/>
      <c r="AA214" s="57"/>
      <c r="AB214" s="57"/>
      <c r="AC214" s="57"/>
      <c r="AD214" s="57" t="s">
        <v>4472</v>
      </c>
      <c r="AE214" s="57"/>
      <c r="AF214" s="57"/>
      <c r="AG214" s="57"/>
      <c r="AH214" s="57"/>
      <c r="AI214" s="57" t="s">
        <v>4904</v>
      </c>
      <c r="AJ214" s="57"/>
      <c r="AK214" s="57"/>
      <c r="AL214" s="57"/>
      <c r="AM214" s="57"/>
      <c r="AN214" s="58" t="s">
        <v>5379</v>
      </c>
      <c r="AO214" s="57"/>
      <c r="AP214" s="57"/>
      <c r="AQ214" s="57"/>
      <c r="AR214" s="57"/>
      <c r="AS214" s="57"/>
      <c r="AT214" s="57"/>
      <c r="AU214" s="57"/>
      <c r="AV214" s="57"/>
      <c r="AW214" s="57" t="s">
        <v>6235</v>
      </c>
      <c r="AX214" s="57"/>
    </row>
    <row r="215" spans="1:50" ht="21" customHeight="1">
      <c r="A215" s="87"/>
      <c r="B215" s="50" t="s">
        <v>1436</v>
      </c>
      <c r="C215" s="50" t="s">
        <v>1518</v>
      </c>
      <c r="D215" s="55" t="s">
        <v>1437</v>
      </c>
      <c r="E215" s="57"/>
      <c r="G215" s="57"/>
      <c r="H215" s="57"/>
      <c r="I215" s="57"/>
      <c r="J215" s="57"/>
      <c r="K215" s="57"/>
      <c r="L215" s="57"/>
      <c r="M215" s="57"/>
      <c r="N215" s="57"/>
      <c r="O215" s="57"/>
      <c r="P215" s="57"/>
      <c r="Q215" s="57"/>
      <c r="R215" s="57"/>
      <c r="S215" s="57"/>
      <c r="T215" s="57" t="s">
        <v>3555</v>
      </c>
      <c r="U215" s="57"/>
      <c r="V215" s="57"/>
      <c r="W215" s="57"/>
      <c r="X215" s="57"/>
      <c r="Y215" s="57"/>
      <c r="Z215" s="57"/>
      <c r="AA215" s="57"/>
      <c r="AB215" s="57"/>
      <c r="AC215" s="57"/>
      <c r="AD215" s="57"/>
      <c r="AE215" s="57"/>
      <c r="AF215" s="57"/>
      <c r="AG215" s="57"/>
      <c r="AH215" s="57" t="s">
        <v>4811</v>
      </c>
      <c r="AI215" s="57" t="s">
        <v>4905</v>
      </c>
      <c r="AJ215" s="57"/>
      <c r="AK215" s="57"/>
      <c r="AL215" s="57"/>
      <c r="AM215" s="57"/>
      <c r="AN215" s="58" t="s">
        <v>5380</v>
      </c>
      <c r="AO215" s="57"/>
      <c r="AP215" s="57"/>
      <c r="AQ215" s="57"/>
      <c r="AR215" s="57"/>
      <c r="AS215" s="57"/>
      <c r="AT215" s="57"/>
      <c r="AU215" s="57"/>
      <c r="AV215" s="57"/>
      <c r="AW215" s="57"/>
      <c r="AX215" s="57"/>
    </row>
    <row r="216" spans="1:50" ht="21" customHeight="1">
      <c r="A216" s="87"/>
      <c r="B216" s="50"/>
      <c r="C216" s="50" t="s">
        <v>1519</v>
      </c>
      <c r="D216" s="55" t="s">
        <v>1439</v>
      </c>
      <c r="E216" s="57"/>
      <c r="G216" s="57"/>
      <c r="H216" s="57"/>
      <c r="I216" s="57"/>
      <c r="J216" s="57"/>
      <c r="K216" s="57"/>
      <c r="L216" s="57"/>
      <c r="M216" s="57"/>
      <c r="N216" s="57"/>
      <c r="O216" s="57"/>
      <c r="P216" s="57"/>
      <c r="Q216" s="57"/>
      <c r="R216" s="57"/>
      <c r="S216" s="57"/>
      <c r="T216" s="57" t="s">
        <v>3556</v>
      </c>
      <c r="U216" s="57"/>
      <c r="V216" s="57"/>
      <c r="W216" s="57"/>
      <c r="X216" s="57"/>
      <c r="Y216" s="57"/>
      <c r="Z216" s="57" t="s">
        <v>4071</v>
      </c>
      <c r="AA216" s="57"/>
      <c r="AB216" s="57"/>
      <c r="AC216" s="57"/>
      <c r="AD216" s="57"/>
      <c r="AE216" s="57"/>
      <c r="AF216" s="57"/>
      <c r="AG216" s="57"/>
      <c r="AH216" s="57"/>
      <c r="AI216" s="57" t="s">
        <v>4906</v>
      </c>
      <c r="AJ216" s="57"/>
      <c r="AK216" s="57"/>
      <c r="AL216" s="57"/>
      <c r="AM216" s="57"/>
      <c r="AN216" s="58" t="s">
        <v>5381</v>
      </c>
      <c r="AO216" s="57"/>
      <c r="AP216" s="57"/>
      <c r="AQ216" s="57"/>
      <c r="AR216" s="57"/>
      <c r="AS216" s="57"/>
      <c r="AT216" s="57"/>
      <c r="AU216" s="57"/>
      <c r="AV216" s="57"/>
      <c r="AW216" s="57" t="s">
        <v>6236</v>
      </c>
      <c r="AX216" s="57"/>
    </row>
    <row r="217" spans="1:50" ht="13">
      <c r="A217" s="10" t="s">
        <v>8520</v>
      </c>
      <c r="F217" s="7"/>
    </row>
  </sheetData>
  <mergeCells count="17">
    <mergeCell ref="A9:A17"/>
    <mergeCell ref="A18:A25"/>
    <mergeCell ref="A26:A27"/>
    <mergeCell ref="A28:A35"/>
    <mergeCell ref="A6:D7"/>
    <mergeCell ref="A140:A155"/>
    <mergeCell ref="A156:A174"/>
    <mergeCell ref="A175:A205"/>
    <mergeCell ref="A206:A216"/>
    <mergeCell ref="A37:A39"/>
    <mergeCell ref="A123:A139"/>
    <mergeCell ref="A40:A47"/>
    <mergeCell ref="A48:A82"/>
    <mergeCell ref="A83:A88"/>
    <mergeCell ref="A89:A106"/>
    <mergeCell ref="A107:A120"/>
    <mergeCell ref="A121:A122"/>
  </mergeCells>
  <phoneticPr fontId="1"/>
  <conditionalFormatting sqref="E9:AX216">
    <cfRule type="containsBlanks" dxfId="0" priority="3">
      <formula>LEN(TRIM(E9))=0</formula>
    </cfRule>
  </conditionalFormatting>
  <conditionalFormatting sqref="S212:T212 AJ211 P212:Q212 Y211:AH211 Y150:AK150 Y186:AR186 Y201:AM201 AM150:AT150 AT186 AO201:AT201 AL211:AT211 AJ213:AT213 Y140:AT149 Y187:AT200 Y212:AT212 G213 J213 F140:N146 G147:N147 J181:J182 Y202:AT210 Y151:AT185 O140:O174 S140:T210 P140:Q210 R140:R212 U140:X212 AU140:AX216 D140:E216 G181:I183 K181:O183 G184:O212 G214:AT216 F148:N174 G175:O180">
    <cfRule type="colorScale" priority="1">
      <colorScale>
        <cfvo type="num" val="0"/>
        <cfvo type="num" val="1"/>
        <color theme="0"/>
        <color theme="5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A43C7-95CC-934E-A6EA-6818114EF8AB}">
  <dimension ref="A1:GC50"/>
  <sheetViews>
    <sheetView zoomScale="107" zoomScaleNormal="60" workbookViewId="0">
      <selection activeCell="E3" sqref="E3"/>
    </sheetView>
  </sheetViews>
  <sheetFormatPr baseColWidth="10" defaultRowHeight="16"/>
  <cols>
    <col min="1" max="1" width="11.7109375" style="1" bestFit="1" customWidth="1"/>
    <col min="2" max="2" width="10.85546875" style="1" bestFit="1" customWidth="1"/>
    <col min="3" max="3" width="12.5703125" style="1" bestFit="1" customWidth="1"/>
    <col min="4" max="4" width="12.7109375" style="1" customWidth="1"/>
    <col min="5" max="5" width="10.42578125" style="1" customWidth="1"/>
    <col min="6" max="6" width="6.28515625" style="1" bestFit="1" customWidth="1"/>
    <col min="7" max="7" width="13.7109375" style="1" bestFit="1" customWidth="1"/>
    <col min="8" max="185" width="3.140625" style="1" customWidth="1"/>
    <col min="186" max="186" width="10.7109375" style="1"/>
    <col min="187" max="197" width="6.140625" style="1" customWidth="1"/>
    <col min="198" max="16384" width="10.7109375" style="1"/>
  </cols>
  <sheetData>
    <row r="1" spans="1:185">
      <c r="A1" s="61" t="s">
        <v>8510</v>
      </c>
    </row>
    <row r="2" spans="1:185" ht="27" customHeight="1"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90" t="s">
        <v>6398</v>
      </c>
      <c r="AC2" s="90"/>
      <c r="AD2" s="90"/>
      <c r="AE2" s="90"/>
      <c r="AF2" s="90"/>
      <c r="AG2" s="90"/>
      <c r="AH2" s="90"/>
      <c r="AI2" s="90"/>
      <c r="AJ2" s="90"/>
      <c r="AK2" s="90"/>
      <c r="AL2" s="90"/>
      <c r="AM2" s="90"/>
      <c r="AN2" s="90"/>
      <c r="AO2" s="90"/>
      <c r="AP2" s="90"/>
      <c r="AQ2" s="90"/>
      <c r="AR2" s="90" t="s">
        <v>6397</v>
      </c>
      <c r="AS2" s="90"/>
      <c r="AT2" s="90"/>
      <c r="AU2" s="90"/>
      <c r="AV2" s="90"/>
      <c r="AW2" s="90"/>
      <c r="AX2" s="90"/>
      <c r="AY2" s="90"/>
      <c r="AZ2" s="90"/>
      <c r="BA2" s="18"/>
      <c r="BB2" s="18"/>
      <c r="BC2" s="90" t="s">
        <v>6390</v>
      </c>
      <c r="BD2" s="90"/>
      <c r="BE2" s="90"/>
      <c r="BF2" s="90"/>
      <c r="BG2" s="90"/>
      <c r="BH2" s="90"/>
      <c r="BI2" s="90"/>
      <c r="BJ2" s="90"/>
      <c r="BK2" s="90"/>
      <c r="BL2" s="90"/>
      <c r="BM2" s="90"/>
      <c r="BN2" s="90"/>
      <c r="BO2" s="90"/>
      <c r="BP2" s="90"/>
      <c r="BQ2" s="90"/>
      <c r="BR2" s="90"/>
      <c r="BS2" s="90"/>
      <c r="BT2" s="90"/>
      <c r="BU2" s="90" t="s">
        <v>6391</v>
      </c>
      <c r="BV2" s="90"/>
      <c r="BW2" s="90"/>
      <c r="BX2" s="90"/>
      <c r="BY2" s="90"/>
      <c r="BZ2" s="90"/>
      <c r="CA2" s="90"/>
      <c r="CB2" s="90" t="s">
        <v>6392</v>
      </c>
      <c r="CC2" s="90"/>
      <c r="CD2" s="90"/>
      <c r="CE2" s="90"/>
      <c r="CF2" s="90"/>
      <c r="CG2" s="90"/>
      <c r="CH2" s="90"/>
      <c r="CI2" s="90"/>
      <c r="CJ2" s="18"/>
      <c r="CK2" s="18"/>
      <c r="CL2" s="90" t="s">
        <v>6393</v>
      </c>
      <c r="CM2" s="90"/>
      <c r="CN2" s="90"/>
      <c r="CO2" s="90"/>
      <c r="CP2" s="90"/>
      <c r="CQ2" s="90"/>
      <c r="CR2" s="90"/>
      <c r="CS2" s="90"/>
      <c r="CT2" s="90"/>
      <c r="CU2" s="18"/>
      <c r="CV2" s="18"/>
      <c r="CW2" s="18"/>
      <c r="CX2" s="18"/>
      <c r="CY2" s="18"/>
      <c r="CZ2" s="18"/>
      <c r="DA2" s="18"/>
      <c r="DB2" s="18"/>
      <c r="DC2" s="18"/>
      <c r="DD2" s="18"/>
      <c r="DE2" s="18"/>
      <c r="DF2" s="18"/>
      <c r="DG2" s="18"/>
      <c r="DH2" s="18"/>
      <c r="DI2" s="18"/>
      <c r="DJ2" s="18"/>
      <c r="DK2" s="18"/>
      <c r="DL2" s="18"/>
      <c r="DM2" s="18"/>
      <c r="DN2" s="18"/>
      <c r="DO2" s="18"/>
      <c r="DP2" s="18"/>
      <c r="DQ2" s="18"/>
      <c r="DR2" s="18"/>
      <c r="DS2" s="18"/>
      <c r="DT2" s="18"/>
      <c r="DU2" s="18"/>
      <c r="DV2" s="18"/>
      <c r="DW2" s="18"/>
      <c r="DX2" s="18"/>
      <c r="DY2" s="18"/>
      <c r="DZ2" s="18"/>
      <c r="EA2" s="18"/>
      <c r="EB2" s="18"/>
      <c r="EC2" s="18"/>
      <c r="ED2" s="18"/>
      <c r="EE2" s="18"/>
      <c r="EF2" s="18"/>
      <c r="EG2" s="18"/>
      <c r="EH2" s="18"/>
      <c r="EI2" s="18"/>
      <c r="EJ2" s="18"/>
      <c r="EK2" s="18"/>
      <c r="EL2" s="18"/>
      <c r="EM2" s="18"/>
      <c r="EN2" s="18"/>
      <c r="EO2" s="18"/>
      <c r="EP2" s="18"/>
      <c r="EQ2" s="18"/>
      <c r="ER2" s="18"/>
      <c r="ES2" s="18"/>
      <c r="ET2" s="18"/>
      <c r="EU2" s="18"/>
      <c r="EV2" s="18"/>
      <c r="EW2" s="90" t="s">
        <v>6394</v>
      </c>
      <c r="EX2" s="90"/>
      <c r="EY2" s="90"/>
      <c r="EZ2" s="90"/>
      <c r="FA2" s="90"/>
      <c r="FB2" s="90"/>
      <c r="FC2" s="90"/>
      <c r="FD2" s="90"/>
      <c r="FE2" s="90"/>
      <c r="FF2" s="90"/>
      <c r="FG2" s="90"/>
      <c r="FH2" s="90"/>
      <c r="FI2" s="90"/>
      <c r="FJ2" s="90"/>
      <c r="FK2" s="90"/>
      <c r="FL2" s="90"/>
      <c r="FM2" s="90"/>
      <c r="FN2" s="90"/>
      <c r="FO2" s="90"/>
      <c r="FP2" s="90"/>
      <c r="FQ2" s="18"/>
      <c r="FR2" s="91" t="s">
        <v>6623</v>
      </c>
      <c r="FS2" s="90"/>
      <c r="FT2" s="90"/>
      <c r="FU2" s="90"/>
      <c r="FV2" s="90" t="s">
        <v>6395</v>
      </c>
      <c r="FW2" s="90"/>
      <c r="FX2" s="90"/>
      <c r="FY2" s="90"/>
      <c r="FZ2" s="90"/>
      <c r="GA2" s="18"/>
      <c r="GB2" s="18"/>
      <c r="GC2" s="18"/>
    </row>
    <row r="3" spans="1:185" ht="291" customHeight="1" thickBot="1">
      <c r="A3" s="62" t="s">
        <v>27</v>
      </c>
      <c r="B3" s="62" t="s">
        <v>451</v>
      </c>
      <c r="C3" s="62" t="s">
        <v>452</v>
      </c>
      <c r="D3" s="62" t="s">
        <v>453</v>
      </c>
      <c r="E3" s="62" t="s">
        <v>454</v>
      </c>
      <c r="F3" s="62" t="s">
        <v>455</v>
      </c>
      <c r="G3" s="62" t="s">
        <v>821</v>
      </c>
      <c r="H3" s="28" t="s">
        <v>1090</v>
      </c>
      <c r="I3" s="28" t="s">
        <v>1091</v>
      </c>
      <c r="J3" s="28" t="s">
        <v>1092</v>
      </c>
      <c r="K3" s="28" t="s">
        <v>1093</v>
      </c>
      <c r="L3" s="28" t="s">
        <v>1094</v>
      </c>
      <c r="M3" s="28" t="s">
        <v>1095</v>
      </c>
      <c r="N3" s="28" t="s">
        <v>1096</v>
      </c>
      <c r="O3" s="28" t="s">
        <v>1097</v>
      </c>
      <c r="P3" s="28" t="s">
        <v>1098</v>
      </c>
      <c r="Q3" s="28" t="s">
        <v>1099</v>
      </c>
      <c r="R3" s="28" t="s">
        <v>1100</v>
      </c>
      <c r="S3" s="28" t="s">
        <v>1101</v>
      </c>
      <c r="T3" s="28" t="s">
        <v>1102</v>
      </c>
      <c r="U3" s="28" t="s">
        <v>1103</v>
      </c>
      <c r="V3" s="28" t="s">
        <v>1104</v>
      </c>
      <c r="W3" s="28" t="s">
        <v>1105</v>
      </c>
      <c r="X3" s="28" t="s">
        <v>1106</v>
      </c>
      <c r="Y3" s="28" t="s">
        <v>1107</v>
      </c>
      <c r="Z3" s="28" t="s">
        <v>1108</v>
      </c>
      <c r="AA3" s="28" t="s">
        <v>1109</v>
      </c>
      <c r="AB3" s="28" t="s">
        <v>1110</v>
      </c>
      <c r="AC3" s="28" t="s">
        <v>1111</v>
      </c>
      <c r="AD3" s="28" t="s">
        <v>1112</v>
      </c>
      <c r="AE3" s="28" t="s">
        <v>1113</v>
      </c>
      <c r="AF3" s="28" t="s">
        <v>1114</v>
      </c>
      <c r="AG3" s="28" t="s">
        <v>1115</v>
      </c>
      <c r="AH3" s="28" t="s">
        <v>1116</v>
      </c>
      <c r="AI3" s="28" t="s">
        <v>1117</v>
      </c>
      <c r="AJ3" s="28" t="s">
        <v>1118</v>
      </c>
      <c r="AK3" s="28" t="s">
        <v>1119</v>
      </c>
      <c r="AL3" s="28" t="s">
        <v>1120</v>
      </c>
      <c r="AM3" s="28" t="s">
        <v>1121</v>
      </c>
      <c r="AN3" s="28" t="s">
        <v>1122</v>
      </c>
      <c r="AO3" s="28" t="s">
        <v>1123</v>
      </c>
      <c r="AP3" s="28" t="s">
        <v>1124</v>
      </c>
      <c r="AQ3" s="28" t="s">
        <v>1125</v>
      </c>
      <c r="AR3" s="28" t="s">
        <v>1126</v>
      </c>
      <c r="AS3" s="28" t="s">
        <v>1127</v>
      </c>
      <c r="AT3" s="28" t="s">
        <v>1128</v>
      </c>
      <c r="AU3" s="28" t="s">
        <v>1129</v>
      </c>
      <c r="AV3" s="28" t="s">
        <v>1130</v>
      </c>
      <c r="AW3" s="28" t="s">
        <v>1131</v>
      </c>
      <c r="AX3" s="28" t="s">
        <v>1132</v>
      </c>
      <c r="AY3" s="28" t="s">
        <v>6400</v>
      </c>
      <c r="AZ3" s="28" t="s">
        <v>1133</v>
      </c>
      <c r="BA3" s="28" t="s">
        <v>1134</v>
      </c>
      <c r="BB3" s="28" t="s">
        <v>1135</v>
      </c>
      <c r="BC3" s="28" t="s">
        <v>1136</v>
      </c>
      <c r="BD3" s="28" t="s">
        <v>1137</v>
      </c>
      <c r="BE3" s="28" t="s">
        <v>1138</v>
      </c>
      <c r="BF3" s="28" t="s">
        <v>1139</v>
      </c>
      <c r="BG3" s="28" t="s">
        <v>1140</v>
      </c>
      <c r="BH3" s="28" t="s">
        <v>1141</v>
      </c>
      <c r="BI3" s="28" t="s">
        <v>1142</v>
      </c>
      <c r="BJ3" s="28" t="s">
        <v>1143</v>
      </c>
      <c r="BK3" s="28" t="s">
        <v>1144</v>
      </c>
      <c r="BL3" s="28" t="s">
        <v>1145</v>
      </c>
      <c r="BM3" s="28" t="s">
        <v>1146</v>
      </c>
      <c r="BN3" s="28" t="s">
        <v>1147</v>
      </c>
      <c r="BO3" s="28" t="s">
        <v>1148</v>
      </c>
      <c r="BP3" s="28" t="s">
        <v>1149</v>
      </c>
      <c r="BQ3" s="28" t="s">
        <v>1150</v>
      </c>
      <c r="BR3" s="28" t="s">
        <v>1151</v>
      </c>
      <c r="BS3" s="28" t="s">
        <v>1152</v>
      </c>
      <c r="BT3" s="28" t="s">
        <v>1153</v>
      </c>
      <c r="BU3" s="28" t="s">
        <v>1154</v>
      </c>
      <c r="BV3" s="28" t="s">
        <v>1155</v>
      </c>
      <c r="BW3" s="28" t="s">
        <v>1156</v>
      </c>
      <c r="BX3" s="28" t="s">
        <v>1157</v>
      </c>
      <c r="BY3" s="28" t="s">
        <v>1158</v>
      </c>
      <c r="BZ3" s="28" t="s">
        <v>1159</v>
      </c>
      <c r="CA3" s="28" t="s">
        <v>1160</v>
      </c>
      <c r="CB3" s="28" t="s">
        <v>1161</v>
      </c>
      <c r="CC3" s="28" t="s">
        <v>1162</v>
      </c>
      <c r="CD3" s="28" t="s">
        <v>1163</v>
      </c>
      <c r="CE3" s="28" t="s">
        <v>1164</v>
      </c>
      <c r="CF3" s="28" t="s">
        <v>1165</v>
      </c>
      <c r="CG3" s="28" t="s">
        <v>1166</v>
      </c>
      <c r="CH3" s="28" t="s">
        <v>1167</v>
      </c>
      <c r="CI3" s="28" t="s">
        <v>1168</v>
      </c>
      <c r="CJ3" s="28" t="s">
        <v>1169</v>
      </c>
      <c r="CK3" s="28" t="s">
        <v>1170</v>
      </c>
      <c r="CL3" s="28" t="s">
        <v>1171</v>
      </c>
      <c r="CM3" s="28" t="s">
        <v>1172</v>
      </c>
      <c r="CN3" s="28" t="s">
        <v>1173</v>
      </c>
      <c r="CO3" s="28" t="s">
        <v>1174</v>
      </c>
      <c r="CP3" s="28" t="s">
        <v>1175</v>
      </c>
      <c r="CQ3" s="28" t="s">
        <v>1176</v>
      </c>
      <c r="CR3" s="28" t="s">
        <v>1177</v>
      </c>
      <c r="CS3" s="28" t="s">
        <v>1178</v>
      </c>
      <c r="CT3" s="28" t="s">
        <v>1179</v>
      </c>
      <c r="CU3" s="28" t="s">
        <v>1180</v>
      </c>
      <c r="CV3" s="28" t="s">
        <v>1181</v>
      </c>
      <c r="CW3" s="28" t="s">
        <v>1182</v>
      </c>
      <c r="CX3" s="28" t="s">
        <v>1183</v>
      </c>
      <c r="CY3" s="28" t="s">
        <v>1184</v>
      </c>
      <c r="CZ3" s="28" t="s">
        <v>1185</v>
      </c>
      <c r="DA3" s="28" t="s">
        <v>1186</v>
      </c>
      <c r="DB3" s="28" t="s">
        <v>1280</v>
      </c>
      <c r="DC3" s="28" t="s">
        <v>1187</v>
      </c>
      <c r="DD3" s="28" t="s">
        <v>1188</v>
      </c>
      <c r="DE3" s="28" t="s">
        <v>1189</v>
      </c>
      <c r="DF3" s="28" t="s">
        <v>1190</v>
      </c>
      <c r="DG3" s="28" t="s">
        <v>1191</v>
      </c>
      <c r="DH3" s="28" t="s">
        <v>1192</v>
      </c>
      <c r="DI3" s="28" t="s">
        <v>1193</v>
      </c>
      <c r="DJ3" s="28" t="s">
        <v>1194</v>
      </c>
      <c r="DK3" s="28" t="s">
        <v>1195</v>
      </c>
      <c r="DL3" s="28" t="s">
        <v>1196</v>
      </c>
      <c r="DM3" s="28" t="s">
        <v>1197</v>
      </c>
      <c r="DN3" s="28" t="s">
        <v>1281</v>
      </c>
      <c r="DO3" s="28" t="s">
        <v>1198</v>
      </c>
      <c r="DP3" s="28" t="s">
        <v>1199</v>
      </c>
      <c r="DQ3" s="28" t="s">
        <v>1200</v>
      </c>
      <c r="DR3" s="28" t="s">
        <v>1201</v>
      </c>
      <c r="DS3" s="28" t="s">
        <v>1202</v>
      </c>
      <c r="DT3" s="28" t="s">
        <v>1203</v>
      </c>
      <c r="DU3" s="28" t="s">
        <v>1204</v>
      </c>
      <c r="DV3" s="28" t="s">
        <v>1205</v>
      </c>
      <c r="DW3" s="28" t="s">
        <v>1206</v>
      </c>
      <c r="DX3" s="28" t="s">
        <v>1207</v>
      </c>
      <c r="DY3" s="28" t="s">
        <v>1208</v>
      </c>
      <c r="DZ3" s="28" t="s">
        <v>1209</v>
      </c>
      <c r="EA3" s="28" t="s">
        <v>1210</v>
      </c>
      <c r="EB3" s="28" t="s">
        <v>1211</v>
      </c>
      <c r="EC3" s="28" t="s">
        <v>1212</v>
      </c>
      <c r="ED3" s="28" t="s">
        <v>1213</v>
      </c>
      <c r="EE3" s="28" t="s">
        <v>1214</v>
      </c>
      <c r="EF3" s="28" t="s">
        <v>1215</v>
      </c>
      <c r="EG3" s="28" t="s">
        <v>1216</v>
      </c>
      <c r="EH3" s="28" t="s">
        <v>1217</v>
      </c>
      <c r="EI3" s="28" t="s">
        <v>1218</v>
      </c>
      <c r="EJ3" s="28" t="s">
        <v>1219</v>
      </c>
      <c r="EK3" s="28" t="s">
        <v>1220</v>
      </c>
      <c r="EL3" s="28" t="s">
        <v>1221</v>
      </c>
      <c r="EM3" s="28" t="s">
        <v>1222</v>
      </c>
      <c r="EN3" s="28" t="s">
        <v>1223</v>
      </c>
      <c r="EO3" s="28" t="s">
        <v>1224</v>
      </c>
      <c r="EP3" s="28" t="s">
        <v>1225</v>
      </c>
      <c r="EQ3" s="28" t="s">
        <v>1226</v>
      </c>
      <c r="ER3" s="28" t="s">
        <v>1227</v>
      </c>
      <c r="ES3" s="28" t="s">
        <v>1228</v>
      </c>
      <c r="ET3" s="28" t="s">
        <v>1229</v>
      </c>
      <c r="EU3" s="28" t="s">
        <v>1230</v>
      </c>
      <c r="EV3" s="28" t="s">
        <v>1231</v>
      </c>
      <c r="EW3" s="28" t="s">
        <v>1232</v>
      </c>
      <c r="EX3" s="28" t="s">
        <v>1233</v>
      </c>
      <c r="EY3" s="28" t="s">
        <v>1234</v>
      </c>
      <c r="EZ3" s="28" t="s">
        <v>1235</v>
      </c>
      <c r="FA3" s="28" t="s">
        <v>1236</v>
      </c>
      <c r="FB3" s="28" t="s">
        <v>1237</v>
      </c>
      <c r="FC3" s="28" t="s">
        <v>1238</v>
      </c>
      <c r="FD3" s="28" t="s">
        <v>1239</v>
      </c>
      <c r="FE3" s="28" t="s">
        <v>1240</v>
      </c>
      <c r="FF3" s="28" t="s">
        <v>1241</v>
      </c>
      <c r="FG3" s="28" t="s">
        <v>1242</v>
      </c>
      <c r="FH3" s="28" t="s">
        <v>1243</v>
      </c>
      <c r="FI3" s="28" t="s">
        <v>1244</v>
      </c>
      <c r="FJ3" s="28" t="s">
        <v>1245</v>
      </c>
      <c r="FK3" s="28" t="s">
        <v>1246</v>
      </c>
      <c r="FL3" s="28" t="s">
        <v>1247</v>
      </c>
      <c r="FM3" s="28" t="s">
        <v>1248</v>
      </c>
      <c r="FN3" s="28" t="s">
        <v>1249</v>
      </c>
      <c r="FO3" s="28" t="s">
        <v>1250</v>
      </c>
      <c r="FP3" s="28" t="s">
        <v>1251</v>
      </c>
      <c r="FQ3" s="28" t="s">
        <v>1252</v>
      </c>
      <c r="FR3" s="28" t="s">
        <v>1253</v>
      </c>
      <c r="FS3" s="28" t="s">
        <v>1254</v>
      </c>
      <c r="FT3" s="28" t="s">
        <v>1255</v>
      </c>
      <c r="FU3" s="28" t="s">
        <v>1256</v>
      </c>
      <c r="FV3" s="28" t="s">
        <v>1257</v>
      </c>
      <c r="FW3" s="28" t="s">
        <v>1258</v>
      </c>
      <c r="FX3" s="28" t="s">
        <v>1259</v>
      </c>
      <c r="FY3" s="28" t="s">
        <v>1260</v>
      </c>
      <c r="FZ3" s="28" t="s">
        <v>6396</v>
      </c>
      <c r="GA3" s="28" t="s">
        <v>1261</v>
      </c>
      <c r="GB3" s="28" t="s">
        <v>1262</v>
      </c>
      <c r="GC3" s="28" t="s">
        <v>1263</v>
      </c>
    </row>
    <row r="4" spans="1:185" ht="16" customHeight="1" thickTop="1">
      <c r="A4" s="18" t="s">
        <v>3</v>
      </c>
      <c r="B4" s="18" t="s">
        <v>38</v>
      </c>
      <c r="C4" s="18" t="s">
        <v>461</v>
      </c>
      <c r="D4" s="18" t="s">
        <v>462</v>
      </c>
      <c r="E4" s="18" t="s">
        <v>7</v>
      </c>
      <c r="F4" s="18" t="s">
        <v>8</v>
      </c>
      <c r="G4" s="18" t="s">
        <v>2068</v>
      </c>
      <c r="H4" s="60">
        <v>0.67</v>
      </c>
      <c r="I4" s="60">
        <v>0</v>
      </c>
      <c r="J4" s="60">
        <v>0.88</v>
      </c>
      <c r="K4" s="60">
        <v>0</v>
      </c>
      <c r="L4" s="60">
        <v>0.98</v>
      </c>
      <c r="M4" s="60">
        <v>0</v>
      </c>
      <c r="N4" s="60">
        <v>1</v>
      </c>
      <c r="O4" s="60">
        <v>0.44</v>
      </c>
      <c r="P4" s="60">
        <v>0.75</v>
      </c>
      <c r="Q4" s="60">
        <v>0</v>
      </c>
      <c r="R4" s="60">
        <v>0</v>
      </c>
      <c r="S4" s="60">
        <v>0</v>
      </c>
      <c r="T4" s="60">
        <v>0.25</v>
      </c>
      <c r="U4" s="60">
        <v>1</v>
      </c>
      <c r="V4" s="60">
        <v>0</v>
      </c>
      <c r="W4" s="60">
        <v>0</v>
      </c>
      <c r="X4" s="60">
        <v>0</v>
      </c>
      <c r="Y4" s="60">
        <v>0</v>
      </c>
      <c r="Z4" s="60">
        <v>0.18</v>
      </c>
      <c r="AA4" s="60">
        <v>0.3</v>
      </c>
      <c r="AB4" s="60">
        <v>0</v>
      </c>
      <c r="AC4" s="60">
        <v>1</v>
      </c>
      <c r="AD4" s="60">
        <v>0</v>
      </c>
      <c r="AE4" s="60">
        <v>1</v>
      </c>
      <c r="AF4" s="60">
        <v>0</v>
      </c>
      <c r="AG4" s="60">
        <v>0</v>
      </c>
      <c r="AH4" s="60">
        <v>0</v>
      </c>
      <c r="AI4" s="60">
        <v>0</v>
      </c>
      <c r="AJ4" s="60">
        <v>0</v>
      </c>
      <c r="AK4" s="60">
        <v>0</v>
      </c>
      <c r="AL4" s="60">
        <v>0</v>
      </c>
      <c r="AM4" s="60">
        <v>1</v>
      </c>
      <c r="AN4" s="60">
        <v>0</v>
      </c>
      <c r="AO4" s="60">
        <v>0</v>
      </c>
      <c r="AP4" s="60">
        <v>1</v>
      </c>
      <c r="AQ4" s="60">
        <v>0</v>
      </c>
      <c r="AR4" s="60">
        <v>0</v>
      </c>
      <c r="AS4" s="60">
        <v>1</v>
      </c>
      <c r="AT4" s="60">
        <v>0</v>
      </c>
      <c r="AU4" s="60">
        <v>0</v>
      </c>
      <c r="AV4" s="60">
        <v>0</v>
      </c>
      <c r="AW4" s="60">
        <v>1</v>
      </c>
      <c r="AX4" s="60">
        <v>1</v>
      </c>
      <c r="AY4" s="60">
        <v>1</v>
      </c>
      <c r="AZ4" s="60">
        <v>0</v>
      </c>
      <c r="BA4" s="60">
        <v>0</v>
      </c>
      <c r="BB4" s="60">
        <v>0</v>
      </c>
      <c r="BC4" s="60">
        <v>1</v>
      </c>
      <c r="BD4" s="60">
        <v>0</v>
      </c>
      <c r="BE4" s="60">
        <v>0</v>
      </c>
      <c r="BF4" s="60">
        <v>0</v>
      </c>
      <c r="BG4" s="60">
        <v>0</v>
      </c>
      <c r="BH4" s="60">
        <v>0</v>
      </c>
      <c r="BI4" s="60">
        <v>0</v>
      </c>
      <c r="BJ4" s="60">
        <v>0.33</v>
      </c>
      <c r="BK4" s="60">
        <v>0</v>
      </c>
      <c r="BL4" s="60">
        <v>0</v>
      </c>
      <c r="BM4" s="60">
        <v>0</v>
      </c>
      <c r="BN4" s="60">
        <v>0</v>
      </c>
      <c r="BO4" s="60">
        <v>0</v>
      </c>
      <c r="BP4" s="60">
        <v>0</v>
      </c>
      <c r="BQ4" s="60">
        <v>0</v>
      </c>
      <c r="BR4" s="60">
        <v>0</v>
      </c>
      <c r="BS4" s="60">
        <v>0</v>
      </c>
      <c r="BT4" s="60">
        <v>0.66</v>
      </c>
      <c r="BU4" s="60">
        <v>0</v>
      </c>
      <c r="BV4" s="60">
        <v>0</v>
      </c>
      <c r="BW4" s="60">
        <v>0</v>
      </c>
      <c r="BX4" s="60">
        <v>0</v>
      </c>
      <c r="BY4" s="60">
        <v>0.5</v>
      </c>
      <c r="BZ4" s="60">
        <v>0</v>
      </c>
      <c r="CA4" s="60">
        <v>0.66</v>
      </c>
      <c r="CB4" s="60">
        <v>0.73</v>
      </c>
      <c r="CC4" s="60">
        <v>1</v>
      </c>
      <c r="CD4" s="60">
        <v>0.12</v>
      </c>
      <c r="CE4" s="60">
        <v>0</v>
      </c>
      <c r="CF4" s="60">
        <v>0</v>
      </c>
      <c r="CG4" s="60">
        <v>0</v>
      </c>
      <c r="CH4" s="60">
        <v>0.33</v>
      </c>
      <c r="CI4" s="60">
        <v>0</v>
      </c>
      <c r="CJ4" s="60">
        <v>0.87</v>
      </c>
      <c r="CK4" s="60">
        <v>0.88</v>
      </c>
      <c r="CL4" s="60">
        <v>0</v>
      </c>
      <c r="CM4" s="60">
        <v>0</v>
      </c>
      <c r="CN4" s="60">
        <v>0</v>
      </c>
      <c r="CO4" s="60">
        <v>0</v>
      </c>
      <c r="CP4" s="60">
        <v>0</v>
      </c>
      <c r="CQ4" s="60">
        <v>0</v>
      </c>
      <c r="CR4" s="60">
        <v>0</v>
      </c>
      <c r="CS4" s="60">
        <v>0</v>
      </c>
      <c r="CT4" s="60">
        <v>0</v>
      </c>
      <c r="CU4" s="60">
        <v>0</v>
      </c>
      <c r="CV4" s="60">
        <v>0</v>
      </c>
      <c r="CW4" s="60">
        <v>0</v>
      </c>
      <c r="CX4" s="60">
        <v>0</v>
      </c>
      <c r="CY4" s="60">
        <v>0</v>
      </c>
      <c r="CZ4" s="60">
        <v>0</v>
      </c>
      <c r="DA4" s="60">
        <v>0</v>
      </c>
      <c r="DB4" s="60">
        <v>0</v>
      </c>
      <c r="DC4" s="60">
        <v>0</v>
      </c>
      <c r="DD4" s="60">
        <v>1</v>
      </c>
      <c r="DE4" s="60">
        <v>1</v>
      </c>
      <c r="DF4" s="60">
        <v>0.5</v>
      </c>
      <c r="DG4" s="60">
        <v>0</v>
      </c>
      <c r="DH4" s="60">
        <v>0</v>
      </c>
      <c r="DI4" s="60">
        <v>0.501</v>
      </c>
      <c r="DJ4" s="60">
        <v>0.5</v>
      </c>
      <c r="DK4" s="60">
        <v>1</v>
      </c>
      <c r="DL4" s="60">
        <v>0</v>
      </c>
      <c r="DM4" s="60">
        <v>0</v>
      </c>
      <c r="DN4" s="60">
        <v>0.39550000000000002</v>
      </c>
      <c r="DO4" s="60">
        <v>0</v>
      </c>
      <c r="DP4" s="60">
        <v>0</v>
      </c>
      <c r="DQ4" s="60">
        <v>0</v>
      </c>
      <c r="DR4" s="60">
        <v>0</v>
      </c>
      <c r="DS4" s="60">
        <v>0</v>
      </c>
      <c r="DT4" s="60">
        <v>0</v>
      </c>
      <c r="DU4" s="60">
        <v>0</v>
      </c>
      <c r="DV4" s="60">
        <v>0.14000000000000001</v>
      </c>
      <c r="DW4" s="60">
        <v>0</v>
      </c>
      <c r="DX4" s="60">
        <v>0</v>
      </c>
      <c r="DY4" s="60">
        <v>1</v>
      </c>
      <c r="DZ4" s="60">
        <v>0.5</v>
      </c>
      <c r="EA4" s="60">
        <v>0</v>
      </c>
      <c r="EB4" s="60">
        <v>0</v>
      </c>
      <c r="EC4" s="60">
        <v>0</v>
      </c>
      <c r="ED4" s="60">
        <v>0</v>
      </c>
      <c r="EE4" s="60">
        <v>0.33</v>
      </c>
      <c r="EF4" s="60">
        <v>0.4662</v>
      </c>
      <c r="EG4" s="60">
        <v>0.69209999999999905</v>
      </c>
      <c r="EH4" s="60">
        <v>0</v>
      </c>
      <c r="EI4" s="60">
        <v>0</v>
      </c>
      <c r="EJ4" s="60">
        <v>0.83</v>
      </c>
      <c r="EK4" s="60">
        <v>0.75</v>
      </c>
      <c r="EL4" s="60">
        <v>0</v>
      </c>
      <c r="EM4" s="60">
        <v>0.3</v>
      </c>
      <c r="EN4" s="60">
        <v>0.75</v>
      </c>
      <c r="EO4" s="60">
        <v>0</v>
      </c>
      <c r="EP4" s="60">
        <v>0</v>
      </c>
      <c r="EQ4" s="60">
        <v>1</v>
      </c>
      <c r="ER4" s="60">
        <v>0</v>
      </c>
      <c r="ES4" s="60">
        <v>0</v>
      </c>
      <c r="ET4" s="60">
        <v>1</v>
      </c>
      <c r="EU4" s="60">
        <v>1</v>
      </c>
      <c r="EV4" s="60">
        <v>0</v>
      </c>
      <c r="EW4" s="60">
        <v>0</v>
      </c>
      <c r="EX4" s="60">
        <v>0</v>
      </c>
      <c r="EY4" s="60">
        <v>1</v>
      </c>
      <c r="EZ4" s="60">
        <v>0</v>
      </c>
      <c r="FA4" s="60">
        <v>1</v>
      </c>
      <c r="FB4" s="60">
        <v>1</v>
      </c>
      <c r="FC4" s="60">
        <v>1</v>
      </c>
      <c r="FD4" s="60">
        <v>1</v>
      </c>
      <c r="FE4" s="60">
        <v>1</v>
      </c>
      <c r="FF4" s="60">
        <v>1</v>
      </c>
      <c r="FG4" s="60">
        <v>1</v>
      </c>
      <c r="FH4" s="60">
        <v>0.33200000000000002</v>
      </c>
      <c r="FI4" s="60">
        <v>1</v>
      </c>
      <c r="FJ4" s="60">
        <v>1</v>
      </c>
      <c r="FK4" s="60">
        <v>0.33200000000000002</v>
      </c>
      <c r="FL4" s="60">
        <v>0.25</v>
      </c>
      <c r="FM4" s="60">
        <v>0</v>
      </c>
      <c r="FN4" s="60">
        <v>1</v>
      </c>
      <c r="FO4" s="60">
        <v>1</v>
      </c>
      <c r="FP4" s="60">
        <v>1</v>
      </c>
      <c r="FQ4" s="60">
        <v>0</v>
      </c>
      <c r="FR4" s="60">
        <v>0.99</v>
      </c>
      <c r="FS4" s="60">
        <v>1</v>
      </c>
      <c r="FT4" s="60">
        <v>0.33400000000000002</v>
      </c>
      <c r="FU4" s="60">
        <v>1</v>
      </c>
      <c r="FV4" s="60">
        <v>0.6</v>
      </c>
      <c r="FW4" s="60">
        <v>0</v>
      </c>
      <c r="FX4" s="60">
        <v>0</v>
      </c>
      <c r="FY4" s="60">
        <v>0</v>
      </c>
      <c r="FZ4" s="60">
        <v>0.33</v>
      </c>
      <c r="GA4" s="60">
        <v>0.16700000000000001</v>
      </c>
      <c r="GB4" s="60">
        <v>1</v>
      </c>
      <c r="GC4" s="60">
        <v>0.14199999999999999</v>
      </c>
    </row>
    <row r="5" spans="1:185" ht="16" customHeight="1">
      <c r="A5" s="18" t="s">
        <v>3</v>
      </c>
      <c r="B5" s="18" t="s">
        <v>4</v>
      </c>
      <c r="C5" s="18" t="s">
        <v>463</v>
      </c>
      <c r="D5" s="18" t="s">
        <v>464</v>
      </c>
      <c r="E5" s="18" t="s">
        <v>7</v>
      </c>
      <c r="F5" s="18" t="s">
        <v>8</v>
      </c>
      <c r="G5" s="18" t="s">
        <v>2074</v>
      </c>
      <c r="H5" s="60">
        <v>0.89</v>
      </c>
      <c r="I5" s="60">
        <v>0</v>
      </c>
      <c r="J5" s="60">
        <v>0.88</v>
      </c>
      <c r="K5" s="60">
        <v>0</v>
      </c>
      <c r="L5" s="60">
        <v>0.91</v>
      </c>
      <c r="M5" s="60">
        <v>0</v>
      </c>
      <c r="N5" s="60">
        <v>0.875</v>
      </c>
      <c r="O5" s="60">
        <v>0.22</v>
      </c>
      <c r="P5" s="60">
        <v>1</v>
      </c>
      <c r="Q5" s="60">
        <v>0.33</v>
      </c>
      <c r="R5" s="60">
        <v>0</v>
      </c>
      <c r="S5" s="60">
        <v>0</v>
      </c>
      <c r="T5" s="60">
        <v>0.25</v>
      </c>
      <c r="U5" s="60">
        <v>0</v>
      </c>
      <c r="V5" s="60">
        <v>0</v>
      </c>
      <c r="W5" s="60">
        <v>0</v>
      </c>
      <c r="X5" s="60">
        <v>0</v>
      </c>
      <c r="Y5" s="60">
        <v>0.17</v>
      </c>
      <c r="Z5" s="60">
        <v>0.24</v>
      </c>
      <c r="AA5" s="60">
        <v>0.3</v>
      </c>
      <c r="AB5" s="60">
        <v>0</v>
      </c>
      <c r="AC5" s="60">
        <v>0</v>
      </c>
      <c r="AD5" s="60">
        <v>0</v>
      </c>
      <c r="AE5" s="60">
        <v>0</v>
      </c>
      <c r="AF5" s="60">
        <v>0</v>
      </c>
      <c r="AG5" s="60">
        <v>0</v>
      </c>
      <c r="AH5" s="60">
        <v>0</v>
      </c>
      <c r="AI5" s="60">
        <v>0</v>
      </c>
      <c r="AJ5" s="60">
        <v>1</v>
      </c>
      <c r="AK5" s="60">
        <v>0</v>
      </c>
      <c r="AL5" s="60">
        <v>0</v>
      </c>
      <c r="AM5" s="60">
        <v>1</v>
      </c>
      <c r="AN5" s="60">
        <v>0</v>
      </c>
      <c r="AO5" s="60">
        <v>0</v>
      </c>
      <c r="AP5" s="60">
        <v>1</v>
      </c>
      <c r="AQ5" s="60">
        <v>0</v>
      </c>
      <c r="AR5" s="60">
        <v>0</v>
      </c>
      <c r="AS5" s="60">
        <v>0</v>
      </c>
      <c r="AT5" s="60">
        <v>1</v>
      </c>
      <c r="AU5" s="60">
        <v>1</v>
      </c>
      <c r="AV5" s="60">
        <v>0</v>
      </c>
      <c r="AW5" s="60">
        <v>0</v>
      </c>
      <c r="AX5" s="60">
        <v>1</v>
      </c>
      <c r="AY5" s="60">
        <v>1</v>
      </c>
      <c r="AZ5" s="60">
        <v>0</v>
      </c>
      <c r="BA5" s="60">
        <v>0</v>
      </c>
      <c r="BB5" s="60">
        <v>0</v>
      </c>
      <c r="BC5" s="60">
        <v>0</v>
      </c>
      <c r="BD5" s="60">
        <v>0</v>
      </c>
      <c r="BE5" s="60">
        <v>0</v>
      </c>
      <c r="BF5" s="60">
        <v>0</v>
      </c>
      <c r="BG5" s="60">
        <v>0</v>
      </c>
      <c r="BH5" s="60">
        <v>0</v>
      </c>
      <c r="BI5" s="60">
        <v>0</v>
      </c>
      <c r="BJ5" s="60">
        <v>0</v>
      </c>
      <c r="BK5" s="60">
        <v>0</v>
      </c>
      <c r="BL5" s="60">
        <v>0</v>
      </c>
      <c r="BM5" s="60">
        <v>1</v>
      </c>
      <c r="BN5" s="60">
        <v>0</v>
      </c>
      <c r="BO5" s="60">
        <v>0</v>
      </c>
      <c r="BP5" s="60">
        <v>1</v>
      </c>
      <c r="BQ5" s="60">
        <v>1</v>
      </c>
      <c r="BR5" s="60">
        <v>0</v>
      </c>
      <c r="BS5" s="60">
        <v>0</v>
      </c>
      <c r="BT5" s="60">
        <v>0</v>
      </c>
      <c r="BU5" s="60">
        <v>0</v>
      </c>
      <c r="BV5" s="60">
        <v>0</v>
      </c>
      <c r="BW5" s="60">
        <v>0</v>
      </c>
      <c r="BX5" s="60">
        <v>0</v>
      </c>
      <c r="BY5" s="60">
        <v>1</v>
      </c>
      <c r="BZ5" s="60">
        <v>0</v>
      </c>
      <c r="CA5" s="60">
        <v>0.99</v>
      </c>
      <c r="CB5" s="60">
        <v>0.45</v>
      </c>
      <c r="CC5" s="60">
        <v>1</v>
      </c>
      <c r="CD5" s="60">
        <v>0.38</v>
      </c>
      <c r="CE5" s="60">
        <v>0</v>
      </c>
      <c r="CF5" s="60">
        <v>0</v>
      </c>
      <c r="CG5" s="60">
        <v>0</v>
      </c>
      <c r="CH5" s="60">
        <v>0</v>
      </c>
      <c r="CI5" s="60">
        <v>1</v>
      </c>
      <c r="CJ5" s="60">
        <v>0.83</v>
      </c>
      <c r="CK5" s="60">
        <v>0.75</v>
      </c>
      <c r="CL5" s="60">
        <v>0</v>
      </c>
      <c r="CM5" s="60">
        <v>0</v>
      </c>
      <c r="CN5" s="60">
        <v>0</v>
      </c>
      <c r="CO5" s="60">
        <v>0</v>
      </c>
      <c r="CP5" s="60">
        <v>0</v>
      </c>
      <c r="CQ5" s="60">
        <v>0</v>
      </c>
      <c r="CR5" s="60">
        <v>0</v>
      </c>
      <c r="CS5" s="60">
        <v>0</v>
      </c>
      <c r="CT5" s="60">
        <v>0</v>
      </c>
      <c r="CU5" s="60">
        <v>0</v>
      </c>
      <c r="CV5" s="60">
        <v>0</v>
      </c>
      <c r="CW5" s="60">
        <v>0</v>
      </c>
      <c r="CX5" s="60">
        <v>0</v>
      </c>
      <c r="CY5" s="60">
        <v>0</v>
      </c>
      <c r="CZ5" s="60">
        <v>0</v>
      </c>
      <c r="DA5" s="60">
        <v>0</v>
      </c>
      <c r="DB5" s="60">
        <v>0</v>
      </c>
      <c r="DC5" s="60">
        <v>0</v>
      </c>
      <c r="DD5" s="60">
        <v>1</v>
      </c>
      <c r="DE5" s="60">
        <v>1</v>
      </c>
      <c r="DF5" s="60">
        <v>0</v>
      </c>
      <c r="DG5" s="60">
        <v>0</v>
      </c>
      <c r="DH5" s="60">
        <v>0</v>
      </c>
      <c r="DI5" s="60">
        <v>0</v>
      </c>
      <c r="DJ5" s="60">
        <v>0.5</v>
      </c>
      <c r="DK5" s="60">
        <v>1</v>
      </c>
      <c r="DL5" s="60">
        <v>0</v>
      </c>
      <c r="DM5" s="60">
        <v>0</v>
      </c>
      <c r="DN5" s="60">
        <v>0.5625</v>
      </c>
      <c r="DO5" s="60">
        <v>0</v>
      </c>
      <c r="DP5" s="60">
        <v>0.25</v>
      </c>
      <c r="DQ5" s="60">
        <v>0</v>
      </c>
      <c r="DR5" s="60">
        <v>0</v>
      </c>
      <c r="DS5" s="60">
        <v>0</v>
      </c>
      <c r="DT5" s="60">
        <v>0</v>
      </c>
      <c r="DU5" s="60">
        <v>0</v>
      </c>
      <c r="DV5" s="60">
        <v>0.14000000000000001</v>
      </c>
      <c r="DW5" s="60">
        <v>0</v>
      </c>
      <c r="DX5" s="60">
        <v>0</v>
      </c>
      <c r="DY5" s="60">
        <v>0</v>
      </c>
      <c r="DZ5" s="60">
        <v>0.75</v>
      </c>
      <c r="EA5" s="60">
        <v>0</v>
      </c>
      <c r="EB5" s="60">
        <v>0</v>
      </c>
      <c r="EC5" s="60">
        <v>0</v>
      </c>
      <c r="ED5" s="60">
        <v>0</v>
      </c>
      <c r="EE5" s="60">
        <v>0.33</v>
      </c>
      <c r="EF5" s="60">
        <v>0.13320000000000001</v>
      </c>
      <c r="EG5" s="60">
        <v>0.46139999999999898</v>
      </c>
      <c r="EH5" s="60">
        <v>0</v>
      </c>
      <c r="EI5" s="60">
        <v>0</v>
      </c>
      <c r="EJ5" s="60">
        <v>0.747</v>
      </c>
      <c r="EK5" s="60">
        <v>0.5</v>
      </c>
      <c r="EL5" s="60">
        <v>0</v>
      </c>
      <c r="EM5" s="60">
        <v>0.5</v>
      </c>
      <c r="EN5" s="60">
        <v>0.75</v>
      </c>
      <c r="EO5" s="60">
        <v>0</v>
      </c>
      <c r="EP5" s="60">
        <v>0</v>
      </c>
      <c r="EQ5" s="60">
        <v>1</v>
      </c>
      <c r="ER5" s="60">
        <v>0</v>
      </c>
      <c r="ES5" s="60">
        <v>1</v>
      </c>
      <c r="ET5" s="60">
        <v>1</v>
      </c>
      <c r="EU5" s="60">
        <v>0</v>
      </c>
      <c r="EV5" s="60">
        <v>0</v>
      </c>
      <c r="EW5" s="60">
        <v>1</v>
      </c>
      <c r="EX5" s="60">
        <v>1</v>
      </c>
      <c r="EY5" s="60">
        <v>1</v>
      </c>
      <c r="EZ5" s="60">
        <v>1</v>
      </c>
      <c r="FA5" s="60">
        <v>1</v>
      </c>
      <c r="FB5" s="60">
        <v>1</v>
      </c>
      <c r="FC5" s="60">
        <v>1</v>
      </c>
      <c r="FD5" s="60">
        <v>1</v>
      </c>
      <c r="FE5" s="60">
        <v>1</v>
      </c>
      <c r="FF5" s="60">
        <v>1</v>
      </c>
      <c r="FG5" s="60">
        <v>1</v>
      </c>
      <c r="FH5" s="60">
        <v>0.83</v>
      </c>
      <c r="FI5" s="60">
        <v>1</v>
      </c>
      <c r="FJ5" s="60">
        <v>0</v>
      </c>
      <c r="FK5" s="60">
        <v>0.83</v>
      </c>
      <c r="FL5" s="60">
        <v>1</v>
      </c>
      <c r="FM5" s="60">
        <v>1</v>
      </c>
      <c r="FN5" s="60">
        <v>0</v>
      </c>
      <c r="FO5" s="60">
        <v>1</v>
      </c>
      <c r="FP5" s="60">
        <v>1</v>
      </c>
      <c r="FQ5" s="60">
        <v>0</v>
      </c>
      <c r="FR5" s="60">
        <v>0.99</v>
      </c>
      <c r="FS5" s="60">
        <v>1</v>
      </c>
      <c r="FT5" s="60">
        <v>0.33400000000000002</v>
      </c>
      <c r="FU5" s="60">
        <v>1</v>
      </c>
      <c r="FV5" s="60">
        <v>0.6</v>
      </c>
      <c r="FW5" s="60">
        <v>0</v>
      </c>
      <c r="FX5" s="60">
        <v>0</v>
      </c>
      <c r="FY5" s="60">
        <v>0</v>
      </c>
      <c r="FZ5" s="60">
        <v>0.33</v>
      </c>
      <c r="GA5" s="60">
        <v>0.16700000000000001</v>
      </c>
      <c r="GB5" s="60">
        <v>0.4</v>
      </c>
      <c r="GC5" s="60">
        <v>0</v>
      </c>
    </row>
    <row r="6" spans="1:185" ht="16" customHeight="1">
      <c r="A6" s="18" t="s">
        <v>3</v>
      </c>
      <c r="B6" s="18" t="s">
        <v>4</v>
      </c>
      <c r="C6" s="18" t="s">
        <v>22</v>
      </c>
      <c r="D6" s="18" t="s">
        <v>23</v>
      </c>
      <c r="E6" s="18" t="s">
        <v>7</v>
      </c>
      <c r="F6" s="18" t="s">
        <v>8</v>
      </c>
      <c r="G6" s="63" t="s">
        <v>2005</v>
      </c>
      <c r="H6" s="60">
        <v>0.89</v>
      </c>
      <c r="I6" s="60">
        <v>0</v>
      </c>
      <c r="J6" s="60">
        <v>0.75</v>
      </c>
      <c r="K6" s="60">
        <v>0</v>
      </c>
      <c r="L6" s="60">
        <v>0.91</v>
      </c>
      <c r="M6" s="60">
        <v>0</v>
      </c>
      <c r="N6" s="60">
        <v>0.875</v>
      </c>
      <c r="O6" s="60">
        <v>0.22</v>
      </c>
      <c r="P6" s="60">
        <v>1</v>
      </c>
      <c r="Q6" s="60">
        <v>0.33</v>
      </c>
      <c r="R6" s="60">
        <v>0</v>
      </c>
      <c r="S6" s="60">
        <v>0</v>
      </c>
      <c r="T6" s="60">
        <v>0.25</v>
      </c>
      <c r="U6" s="60">
        <v>0</v>
      </c>
      <c r="V6" s="60">
        <v>0</v>
      </c>
      <c r="W6" s="60">
        <v>0</v>
      </c>
      <c r="X6" s="60">
        <v>0</v>
      </c>
      <c r="Y6" s="60">
        <v>0.17</v>
      </c>
      <c r="Z6" s="60">
        <v>0.28999999999999998</v>
      </c>
      <c r="AA6" s="60">
        <v>0.3</v>
      </c>
      <c r="AB6" s="60">
        <v>0</v>
      </c>
      <c r="AC6" s="60">
        <v>0</v>
      </c>
      <c r="AD6" s="60">
        <v>0</v>
      </c>
      <c r="AE6" s="60">
        <v>0</v>
      </c>
      <c r="AF6" s="60">
        <v>0</v>
      </c>
      <c r="AG6" s="60">
        <v>0</v>
      </c>
      <c r="AH6" s="60">
        <v>0</v>
      </c>
      <c r="AI6" s="60">
        <v>0</v>
      </c>
      <c r="AJ6" s="60">
        <v>1</v>
      </c>
      <c r="AK6" s="60">
        <v>0</v>
      </c>
      <c r="AL6" s="60">
        <v>0</v>
      </c>
      <c r="AM6" s="60">
        <v>0</v>
      </c>
      <c r="AN6" s="60">
        <v>0</v>
      </c>
      <c r="AO6" s="60">
        <v>0</v>
      </c>
      <c r="AP6" s="60">
        <v>1</v>
      </c>
      <c r="AQ6" s="60">
        <v>0</v>
      </c>
      <c r="AR6" s="60">
        <v>0</v>
      </c>
      <c r="AS6" s="60">
        <v>0</v>
      </c>
      <c r="AT6" s="60">
        <v>1</v>
      </c>
      <c r="AU6" s="60">
        <v>1</v>
      </c>
      <c r="AV6" s="60">
        <v>0</v>
      </c>
      <c r="AW6" s="60">
        <v>0</v>
      </c>
      <c r="AX6" s="60">
        <v>1</v>
      </c>
      <c r="AY6" s="60">
        <v>1</v>
      </c>
      <c r="AZ6" s="60">
        <v>0</v>
      </c>
      <c r="BA6" s="60">
        <v>0</v>
      </c>
      <c r="BB6" s="60">
        <v>0</v>
      </c>
      <c r="BC6" s="60">
        <v>0</v>
      </c>
      <c r="BD6" s="60">
        <v>0</v>
      </c>
      <c r="BE6" s="60">
        <v>0</v>
      </c>
      <c r="BF6" s="60">
        <v>0</v>
      </c>
      <c r="BG6" s="60">
        <v>0</v>
      </c>
      <c r="BH6" s="60">
        <v>0</v>
      </c>
      <c r="BI6" s="60">
        <v>0</v>
      </c>
      <c r="BJ6" s="60">
        <v>0</v>
      </c>
      <c r="BK6" s="60">
        <v>0</v>
      </c>
      <c r="BL6" s="60">
        <v>0</v>
      </c>
      <c r="BM6" s="60">
        <v>1</v>
      </c>
      <c r="BN6" s="60">
        <v>0</v>
      </c>
      <c r="BO6" s="60">
        <v>0</v>
      </c>
      <c r="BP6" s="60">
        <v>1</v>
      </c>
      <c r="BQ6" s="60">
        <v>1</v>
      </c>
      <c r="BR6" s="60">
        <v>0</v>
      </c>
      <c r="BS6" s="60">
        <v>0</v>
      </c>
      <c r="BT6" s="60">
        <v>0</v>
      </c>
      <c r="BU6" s="60">
        <v>0</v>
      </c>
      <c r="BV6" s="60">
        <v>0</v>
      </c>
      <c r="BW6" s="60">
        <v>0</v>
      </c>
      <c r="BX6" s="60">
        <v>0</v>
      </c>
      <c r="BY6" s="60">
        <v>1</v>
      </c>
      <c r="BZ6" s="60">
        <v>0</v>
      </c>
      <c r="CA6" s="60">
        <v>0.99</v>
      </c>
      <c r="CB6" s="60">
        <v>0.36</v>
      </c>
      <c r="CC6" s="60">
        <v>1</v>
      </c>
      <c r="CD6" s="60">
        <v>0.38</v>
      </c>
      <c r="CE6" s="60">
        <v>0</v>
      </c>
      <c r="CF6" s="60">
        <v>0</v>
      </c>
      <c r="CG6" s="60">
        <v>0</v>
      </c>
      <c r="CH6" s="60">
        <v>0</v>
      </c>
      <c r="CI6" s="60">
        <v>1</v>
      </c>
      <c r="CJ6" s="60">
        <v>0.78</v>
      </c>
      <c r="CK6" s="60">
        <v>0.75</v>
      </c>
      <c r="CL6" s="60">
        <v>0</v>
      </c>
      <c r="CM6" s="60">
        <v>0</v>
      </c>
      <c r="CN6" s="60">
        <v>0</v>
      </c>
      <c r="CO6" s="60">
        <v>0</v>
      </c>
      <c r="CP6" s="60">
        <v>0</v>
      </c>
      <c r="CQ6" s="60">
        <v>0</v>
      </c>
      <c r="CR6" s="60">
        <v>0</v>
      </c>
      <c r="CS6" s="60">
        <v>0</v>
      </c>
      <c r="CT6" s="60">
        <v>0</v>
      </c>
      <c r="CU6" s="60">
        <v>0</v>
      </c>
      <c r="CV6" s="60">
        <v>0</v>
      </c>
      <c r="CW6" s="60">
        <v>0</v>
      </c>
      <c r="CX6" s="60">
        <v>0</v>
      </c>
      <c r="CY6" s="60">
        <v>0</v>
      </c>
      <c r="CZ6" s="60">
        <v>0</v>
      </c>
      <c r="DA6" s="60">
        <v>0</v>
      </c>
      <c r="DB6" s="60">
        <v>0</v>
      </c>
      <c r="DC6" s="60">
        <v>0</v>
      </c>
      <c r="DD6" s="60">
        <v>1</v>
      </c>
      <c r="DE6" s="60">
        <v>1</v>
      </c>
      <c r="DF6" s="60">
        <v>0</v>
      </c>
      <c r="DG6" s="60">
        <v>0</v>
      </c>
      <c r="DH6" s="60">
        <v>0</v>
      </c>
      <c r="DI6" s="60">
        <v>0</v>
      </c>
      <c r="DJ6" s="60">
        <v>0.5</v>
      </c>
      <c r="DK6" s="60">
        <v>1</v>
      </c>
      <c r="DL6" s="60">
        <v>0</v>
      </c>
      <c r="DM6" s="60">
        <v>0</v>
      </c>
      <c r="DN6" s="60">
        <v>0.5</v>
      </c>
      <c r="DO6" s="60">
        <v>0</v>
      </c>
      <c r="DP6" s="60">
        <v>0.25</v>
      </c>
      <c r="DQ6" s="60">
        <v>0</v>
      </c>
      <c r="DR6" s="60">
        <v>0</v>
      </c>
      <c r="DS6" s="60">
        <v>0</v>
      </c>
      <c r="DT6" s="60">
        <v>0</v>
      </c>
      <c r="DU6" s="60">
        <v>0</v>
      </c>
      <c r="DV6" s="60">
        <v>0.21</v>
      </c>
      <c r="DW6" s="60">
        <v>0</v>
      </c>
      <c r="DX6" s="60">
        <v>0</v>
      </c>
      <c r="DY6" s="60">
        <v>0</v>
      </c>
      <c r="DZ6" s="60">
        <v>0.75</v>
      </c>
      <c r="EA6" s="60">
        <v>0</v>
      </c>
      <c r="EB6" s="60">
        <v>0</v>
      </c>
      <c r="EC6" s="60">
        <v>0</v>
      </c>
      <c r="ED6" s="60">
        <v>0</v>
      </c>
      <c r="EE6" s="60">
        <v>0.33</v>
      </c>
      <c r="EF6" s="60">
        <v>0.13320000000000001</v>
      </c>
      <c r="EG6" s="60">
        <v>0.46139999999999898</v>
      </c>
      <c r="EH6" s="60">
        <v>0</v>
      </c>
      <c r="EI6" s="60">
        <v>0</v>
      </c>
      <c r="EJ6" s="60">
        <v>0.747</v>
      </c>
      <c r="EK6" s="60">
        <v>0.25</v>
      </c>
      <c r="EL6" s="60">
        <v>0</v>
      </c>
      <c r="EM6" s="60">
        <v>0.5</v>
      </c>
      <c r="EN6" s="60">
        <v>0.75</v>
      </c>
      <c r="EO6" s="60">
        <v>0</v>
      </c>
      <c r="EP6" s="60">
        <v>0</v>
      </c>
      <c r="EQ6" s="60">
        <v>1</v>
      </c>
      <c r="ER6" s="60">
        <v>0</v>
      </c>
      <c r="ES6" s="60">
        <v>1</v>
      </c>
      <c r="ET6" s="60">
        <v>1</v>
      </c>
      <c r="EU6" s="60">
        <v>0</v>
      </c>
      <c r="EV6" s="60">
        <v>0</v>
      </c>
      <c r="EW6" s="60">
        <v>1</v>
      </c>
      <c r="EX6" s="60">
        <v>1</v>
      </c>
      <c r="EY6" s="60">
        <v>1</v>
      </c>
      <c r="EZ6" s="60">
        <v>1</v>
      </c>
      <c r="FA6" s="60">
        <v>1</v>
      </c>
      <c r="FB6" s="60">
        <v>1</v>
      </c>
      <c r="FC6" s="60">
        <v>1</v>
      </c>
      <c r="FD6" s="60">
        <v>1</v>
      </c>
      <c r="FE6" s="60">
        <v>1</v>
      </c>
      <c r="FF6" s="60">
        <v>1</v>
      </c>
      <c r="FG6" s="60">
        <v>1</v>
      </c>
      <c r="FH6" s="60">
        <v>0.83</v>
      </c>
      <c r="FI6" s="60">
        <v>1</v>
      </c>
      <c r="FJ6" s="60">
        <v>0</v>
      </c>
      <c r="FK6" s="60">
        <v>0.83</v>
      </c>
      <c r="FL6" s="60">
        <v>1</v>
      </c>
      <c r="FM6" s="60">
        <v>1</v>
      </c>
      <c r="FN6" s="60">
        <v>0</v>
      </c>
      <c r="FO6" s="60">
        <v>1</v>
      </c>
      <c r="FP6" s="60">
        <v>1</v>
      </c>
      <c r="FQ6" s="60">
        <v>0</v>
      </c>
      <c r="FR6" s="60">
        <v>0.99</v>
      </c>
      <c r="FS6" s="60">
        <v>1</v>
      </c>
      <c r="FT6" s="60">
        <v>0.33400000000000002</v>
      </c>
      <c r="FU6" s="60">
        <v>1</v>
      </c>
      <c r="FV6" s="60">
        <v>0.6</v>
      </c>
      <c r="FW6" s="60">
        <v>0</v>
      </c>
      <c r="FX6" s="60">
        <v>0</v>
      </c>
      <c r="FY6" s="60">
        <v>0</v>
      </c>
      <c r="FZ6" s="60">
        <v>0.33</v>
      </c>
      <c r="GA6" s="60">
        <v>0.16700000000000001</v>
      </c>
      <c r="GB6" s="60">
        <v>0.4</v>
      </c>
      <c r="GC6" s="60">
        <v>0</v>
      </c>
    </row>
    <row r="7" spans="1:185" ht="16" customHeight="1">
      <c r="A7" s="18" t="s">
        <v>3</v>
      </c>
      <c r="B7" s="18" t="s">
        <v>4</v>
      </c>
      <c r="C7" s="18" t="s">
        <v>465</v>
      </c>
      <c r="D7" s="18" t="s">
        <v>466</v>
      </c>
      <c r="E7" s="18" t="s">
        <v>44</v>
      </c>
      <c r="F7" s="18" t="s">
        <v>8</v>
      </c>
      <c r="G7" s="18" t="s">
        <v>2070</v>
      </c>
      <c r="H7" s="60">
        <v>0.89</v>
      </c>
      <c r="I7" s="60">
        <v>0</v>
      </c>
      <c r="J7" s="60">
        <v>0.75</v>
      </c>
      <c r="K7" s="60">
        <v>0</v>
      </c>
      <c r="L7" s="60">
        <v>0.21</v>
      </c>
      <c r="M7" s="60">
        <v>1</v>
      </c>
      <c r="N7" s="60">
        <v>0.25</v>
      </c>
      <c r="O7" s="60">
        <v>0</v>
      </c>
      <c r="P7" s="60">
        <v>1</v>
      </c>
      <c r="Q7" s="60">
        <v>0.33</v>
      </c>
      <c r="R7" s="60">
        <v>0</v>
      </c>
      <c r="S7" s="60">
        <v>0</v>
      </c>
      <c r="T7" s="60">
        <v>0.25</v>
      </c>
      <c r="U7" s="60">
        <v>1</v>
      </c>
      <c r="V7" s="60">
        <v>0</v>
      </c>
      <c r="W7" s="60">
        <v>0</v>
      </c>
      <c r="X7" s="60">
        <v>0</v>
      </c>
      <c r="Y7" s="60">
        <v>0</v>
      </c>
      <c r="Z7" s="60">
        <v>0.18</v>
      </c>
      <c r="AA7" s="60">
        <v>0.4</v>
      </c>
      <c r="AB7" s="60">
        <v>0</v>
      </c>
      <c r="AC7" s="60">
        <v>0</v>
      </c>
      <c r="AD7" s="60">
        <v>0</v>
      </c>
      <c r="AE7" s="60">
        <v>0</v>
      </c>
      <c r="AF7" s="60">
        <v>0</v>
      </c>
      <c r="AG7" s="60">
        <v>0</v>
      </c>
      <c r="AH7" s="60">
        <v>0</v>
      </c>
      <c r="AI7" s="60">
        <v>0</v>
      </c>
      <c r="AJ7" s="60">
        <v>0</v>
      </c>
      <c r="AK7" s="60">
        <v>1</v>
      </c>
      <c r="AL7" s="60">
        <v>0</v>
      </c>
      <c r="AM7" s="60">
        <v>1</v>
      </c>
      <c r="AN7" s="60">
        <v>0</v>
      </c>
      <c r="AO7" s="60">
        <v>0</v>
      </c>
      <c r="AP7" s="60">
        <v>1</v>
      </c>
      <c r="AQ7" s="60">
        <v>0</v>
      </c>
      <c r="AR7" s="60">
        <v>0</v>
      </c>
      <c r="AS7" s="60">
        <v>0</v>
      </c>
      <c r="AT7" s="60">
        <v>0</v>
      </c>
      <c r="AU7" s="60">
        <v>0</v>
      </c>
      <c r="AV7" s="60">
        <v>0</v>
      </c>
      <c r="AW7" s="60">
        <v>0</v>
      </c>
      <c r="AX7" s="60">
        <v>0</v>
      </c>
      <c r="AY7" s="60">
        <v>0</v>
      </c>
      <c r="AZ7" s="60">
        <v>0</v>
      </c>
      <c r="BA7" s="60">
        <v>0</v>
      </c>
      <c r="BB7" s="60">
        <v>0</v>
      </c>
      <c r="BC7" s="60">
        <v>0</v>
      </c>
      <c r="BD7" s="60">
        <v>0</v>
      </c>
      <c r="BE7" s="60">
        <v>0</v>
      </c>
      <c r="BF7" s="60">
        <v>0</v>
      </c>
      <c r="BG7" s="60">
        <v>0</v>
      </c>
      <c r="BH7" s="60">
        <v>0</v>
      </c>
      <c r="BI7" s="60">
        <v>0</v>
      </c>
      <c r="BJ7" s="60">
        <v>0</v>
      </c>
      <c r="BK7" s="60">
        <v>0</v>
      </c>
      <c r="BL7" s="60">
        <v>0</v>
      </c>
      <c r="BM7" s="60">
        <v>0</v>
      </c>
      <c r="BN7" s="60">
        <v>0</v>
      </c>
      <c r="BO7" s="60">
        <v>0</v>
      </c>
      <c r="BP7" s="60">
        <v>1</v>
      </c>
      <c r="BQ7" s="60">
        <v>1</v>
      </c>
      <c r="BR7" s="60">
        <v>0</v>
      </c>
      <c r="BS7" s="60">
        <v>0</v>
      </c>
      <c r="BT7" s="60">
        <v>0</v>
      </c>
      <c r="BU7" s="60">
        <v>0</v>
      </c>
      <c r="BV7" s="60">
        <v>0</v>
      </c>
      <c r="BW7" s="60">
        <v>0</v>
      </c>
      <c r="BX7" s="60">
        <v>0</v>
      </c>
      <c r="BY7" s="60">
        <v>0</v>
      </c>
      <c r="BZ7" s="60">
        <v>0</v>
      </c>
      <c r="CA7" s="60">
        <v>0</v>
      </c>
      <c r="CB7" s="60">
        <v>0.45</v>
      </c>
      <c r="CC7" s="60">
        <v>1</v>
      </c>
      <c r="CD7" s="60">
        <v>0.12</v>
      </c>
      <c r="CE7" s="60">
        <v>0</v>
      </c>
      <c r="CF7" s="60">
        <v>0</v>
      </c>
      <c r="CG7" s="60">
        <v>0</v>
      </c>
      <c r="CH7" s="60">
        <v>0</v>
      </c>
      <c r="CI7" s="60">
        <v>0.25</v>
      </c>
      <c r="CJ7" s="60">
        <v>0.09</v>
      </c>
      <c r="CK7" s="60">
        <v>0.75</v>
      </c>
      <c r="CL7" s="60">
        <v>0</v>
      </c>
      <c r="CM7" s="60">
        <v>0</v>
      </c>
      <c r="CN7" s="60">
        <v>0</v>
      </c>
      <c r="CO7" s="60">
        <v>0</v>
      </c>
      <c r="CP7" s="60">
        <v>0</v>
      </c>
      <c r="CQ7" s="60">
        <v>0</v>
      </c>
      <c r="CR7" s="60">
        <v>0</v>
      </c>
      <c r="CS7" s="60">
        <v>0</v>
      </c>
      <c r="CT7" s="60">
        <v>0</v>
      </c>
      <c r="CU7" s="60">
        <v>0</v>
      </c>
      <c r="CV7" s="60">
        <v>0</v>
      </c>
      <c r="CW7" s="60">
        <v>0</v>
      </c>
      <c r="CX7" s="60">
        <v>0</v>
      </c>
      <c r="CY7" s="60">
        <v>0</v>
      </c>
      <c r="CZ7" s="60">
        <v>0</v>
      </c>
      <c r="DA7" s="60">
        <v>0</v>
      </c>
      <c r="DB7" s="60">
        <v>0</v>
      </c>
      <c r="DC7" s="60">
        <v>0</v>
      </c>
      <c r="DD7" s="60">
        <v>1</v>
      </c>
      <c r="DE7" s="60">
        <v>1</v>
      </c>
      <c r="DF7" s="60">
        <v>0.5</v>
      </c>
      <c r="DG7" s="60">
        <v>1</v>
      </c>
      <c r="DH7" s="60">
        <v>0</v>
      </c>
      <c r="DI7" s="60">
        <v>0.501</v>
      </c>
      <c r="DJ7" s="60">
        <v>1</v>
      </c>
      <c r="DK7" s="60">
        <v>1</v>
      </c>
      <c r="DL7" s="60">
        <v>0</v>
      </c>
      <c r="DM7" s="60">
        <v>0</v>
      </c>
      <c r="DN7" s="60">
        <v>0.39550000000000002</v>
      </c>
      <c r="DO7" s="60">
        <v>0</v>
      </c>
      <c r="DP7" s="60">
        <v>0</v>
      </c>
      <c r="DQ7" s="60">
        <v>0</v>
      </c>
      <c r="DR7" s="60">
        <v>0</v>
      </c>
      <c r="DS7" s="60">
        <v>0</v>
      </c>
      <c r="DT7" s="60">
        <v>0</v>
      </c>
      <c r="DU7" s="60">
        <v>0</v>
      </c>
      <c r="DV7" s="60">
        <v>0.14000000000000001</v>
      </c>
      <c r="DW7" s="60">
        <v>0</v>
      </c>
      <c r="DX7" s="60">
        <v>0</v>
      </c>
      <c r="DY7" s="60">
        <v>0</v>
      </c>
      <c r="DZ7" s="60">
        <v>0.75</v>
      </c>
      <c r="EA7" s="60">
        <v>0</v>
      </c>
      <c r="EB7" s="60">
        <v>0</v>
      </c>
      <c r="EC7" s="60">
        <v>0</v>
      </c>
      <c r="ED7" s="60">
        <v>0</v>
      </c>
      <c r="EE7" s="60">
        <v>0</v>
      </c>
      <c r="EF7" s="60">
        <v>0</v>
      </c>
      <c r="EG7" s="60">
        <v>0.38449999999999901</v>
      </c>
      <c r="EH7" s="60">
        <v>0</v>
      </c>
      <c r="EI7" s="60">
        <v>0.55500000000000005</v>
      </c>
      <c r="EJ7" s="60">
        <v>0.83</v>
      </c>
      <c r="EK7" s="60">
        <v>0.5</v>
      </c>
      <c r="EL7" s="60">
        <v>0</v>
      </c>
      <c r="EM7" s="60">
        <v>0.4</v>
      </c>
      <c r="EN7" s="60">
        <v>1</v>
      </c>
      <c r="EO7" s="60">
        <v>0</v>
      </c>
      <c r="EP7" s="60">
        <v>0</v>
      </c>
      <c r="EQ7" s="60">
        <v>1</v>
      </c>
      <c r="ER7" s="60">
        <v>0</v>
      </c>
      <c r="ES7" s="60">
        <v>1</v>
      </c>
      <c r="ET7" s="60">
        <v>1</v>
      </c>
      <c r="EU7" s="60">
        <v>0</v>
      </c>
      <c r="EV7" s="60">
        <v>0</v>
      </c>
      <c r="EW7" s="60">
        <v>1</v>
      </c>
      <c r="EX7" s="60">
        <v>1</v>
      </c>
      <c r="EY7" s="60">
        <v>1</v>
      </c>
      <c r="EZ7" s="60">
        <v>1</v>
      </c>
      <c r="FA7" s="60">
        <v>1</v>
      </c>
      <c r="FB7" s="60">
        <v>1</v>
      </c>
      <c r="FC7" s="60">
        <v>0</v>
      </c>
      <c r="FD7" s="60">
        <v>1</v>
      </c>
      <c r="FE7" s="60">
        <v>1</v>
      </c>
      <c r="FF7" s="60">
        <v>1</v>
      </c>
      <c r="FG7" s="60">
        <v>1</v>
      </c>
      <c r="FH7" s="60">
        <v>0.33200000000000002</v>
      </c>
      <c r="FI7" s="60">
        <v>1</v>
      </c>
      <c r="FJ7" s="60">
        <v>0</v>
      </c>
      <c r="FK7" s="60">
        <v>0.33200000000000002</v>
      </c>
      <c r="FL7" s="60">
        <v>1</v>
      </c>
      <c r="FM7" s="60">
        <v>1</v>
      </c>
      <c r="FN7" s="60">
        <v>0</v>
      </c>
      <c r="FO7" s="60">
        <v>1</v>
      </c>
      <c r="FP7" s="60">
        <v>1</v>
      </c>
      <c r="FQ7" s="60">
        <v>0</v>
      </c>
      <c r="FR7" s="60">
        <v>0.66</v>
      </c>
      <c r="FS7" s="60">
        <v>1</v>
      </c>
      <c r="FT7" s="60">
        <v>0.33400000000000002</v>
      </c>
      <c r="FU7" s="60">
        <v>1</v>
      </c>
      <c r="FV7" s="60">
        <v>0.6</v>
      </c>
      <c r="FW7" s="60">
        <v>0</v>
      </c>
      <c r="FX7" s="60">
        <v>1</v>
      </c>
      <c r="FY7" s="60">
        <v>0</v>
      </c>
      <c r="FZ7" s="60">
        <v>0.66</v>
      </c>
      <c r="GA7" s="60">
        <v>0</v>
      </c>
      <c r="GB7" s="60">
        <v>0.6</v>
      </c>
      <c r="GC7" s="60">
        <v>0</v>
      </c>
    </row>
    <row r="8" spans="1:185" ht="16" customHeight="1">
      <c r="A8" s="18" t="s">
        <v>3</v>
      </c>
      <c r="B8" s="18" t="s">
        <v>4</v>
      </c>
      <c r="C8" s="18" t="s">
        <v>467</v>
      </c>
      <c r="D8" s="18" t="s">
        <v>11</v>
      </c>
      <c r="E8" s="18" t="s">
        <v>7</v>
      </c>
      <c r="F8" s="18" t="s">
        <v>8</v>
      </c>
      <c r="G8" s="18" t="s">
        <v>2052</v>
      </c>
      <c r="H8" s="60">
        <v>0.78</v>
      </c>
      <c r="I8" s="60">
        <v>0</v>
      </c>
      <c r="J8" s="60">
        <v>0.75</v>
      </c>
      <c r="K8" s="60">
        <v>0</v>
      </c>
      <c r="L8" s="60">
        <v>0.98</v>
      </c>
      <c r="M8" s="60">
        <v>0.17</v>
      </c>
      <c r="N8" s="60">
        <v>0.875</v>
      </c>
      <c r="O8" s="60">
        <v>0</v>
      </c>
      <c r="P8" s="60">
        <v>1</v>
      </c>
      <c r="Q8" s="60">
        <v>0</v>
      </c>
      <c r="R8" s="60">
        <v>0</v>
      </c>
      <c r="S8" s="60">
        <v>0</v>
      </c>
      <c r="T8" s="60">
        <v>0.25</v>
      </c>
      <c r="U8" s="60">
        <v>0</v>
      </c>
      <c r="V8" s="60">
        <v>0</v>
      </c>
      <c r="W8" s="60">
        <v>0</v>
      </c>
      <c r="X8" s="60">
        <v>0</v>
      </c>
      <c r="Y8" s="60">
        <v>0.17</v>
      </c>
      <c r="Z8" s="60">
        <v>0.24</v>
      </c>
      <c r="AA8" s="60">
        <v>0.3</v>
      </c>
      <c r="AB8" s="60">
        <v>0</v>
      </c>
      <c r="AC8" s="60">
        <v>1</v>
      </c>
      <c r="AD8" s="60">
        <v>0</v>
      </c>
      <c r="AE8" s="60">
        <v>1</v>
      </c>
      <c r="AF8" s="60">
        <v>0</v>
      </c>
      <c r="AG8" s="60">
        <v>0</v>
      </c>
      <c r="AH8" s="60">
        <v>0</v>
      </c>
      <c r="AI8" s="60">
        <v>0</v>
      </c>
      <c r="AJ8" s="60">
        <v>0</v>
      </c>
      <c r="AK8" s="60">
        <v>1</v>
      </c>
      <c r="AL8" s="60">
        <v>0</v>
      </c>
      <c r="AM8" s="60">
        <v>1</v>
      </c>
      <c r="AN8" s="60">
        <v>0</v>
      </c>
      <c r="AO8" s="60">
        <v>1</v>
      </c>
      <c r="AP8" s="60">
        <v>1</v>
      </c>
      <c r="AQ8" s="60">
        <v>0</v>
      </c>
      <c r="AR8" s="60">
        <v>0</v>
      </c>
      <c r="AS8" s="60">
        <v>1</v>
      </c>
      <c r="AT8" s="60">
        <v>1</v>
      </c>
      <c r="AU8" s="60">
        <v>1</v>
      </c>
      <c r="AV8" s="60">
        <v>0</v>
      </c>
      <c r="AW8" s="60">
        <v>1</v>
      </c>
      <c r="AX8" s="60">
        <v>1</v>
      </c>
      <c r="AY8" s="60">
        <v>1</v>
      </c>
      <c r="AZ8" s="60">
        <v>0</v>
      </c>
      <c r="BA8" s="60">
        <v>0</v>
      </c>
      <c r="BB8" s="60">
        <v>0</v>
      </c>
      <c r="BC8" s="60">
        <v>0</v>
      </c>
      <c r="BD8" s="60">
        <v>0</v>
      </c>
      <c r="BE8" s="60">
        <v>0</v>
      </c>
      <c r="BF8" s="60">
        <v>0</v>
      </c>
      <c r="BG8" s="60">
        <v>0</v>
      </c>
      <c r="BH8" s="60">
        <v>0</v>
      </c>
      <c r="BI8" s="60">
        <v>0</v>
      </c>
      <c r="BJ8" s="60">
        <v>0</v>
      </c>
      <c r="BK8" s="60">
        <v>0.5</v>
      </c>
      <c r="BL8" s="60">
        <v>0</v>
      </c>
      <c r="BM8" s="60">
        <v>0</v>
      </c>
      <c r="BN8" s="60">
        <v>0</v>
      </c>
      <c r="BO8" s="60">
        <v>0</v>
      </c>
      <c r="BP8" s="60">
        <v>1</v>
      </c>
      <c r="BQ8" s="60">
        <v>0</v>
      </c>
      <c r="BR8" s="60">
        <v>0</v>
      </c>
      <c r="BS8" s="60">
        <v>0</v>
      </c>
      <c r="BT8" s="60">
        <v>0</v>
      </c>
      <c r="BU8" s="60">
        <v>0</v>
      </c>
      <c r="BV8" s="60">
        <v>0</v>
      </c>
      <c r="BW8" s="60">
        <v>0</v>
      </c>
      <c r="BX8" s="60">
        <v>0</v>
      </c>
      <c r="BY8" s="60">
        <v>0</v>
      </c>
      <c r="BZ8" s="60">
        <v>0</v>
      </c>
      <c r="CA8" s="60">
        <v>0</v>
      </c>
      <c r="CB8" s="60">
        <v>0.55000000000000004</v>
      </c>
      <c r="CC8" s="60">
        <v>1</v>
      </c>
      <c r="CD8" s="60">
        <v>0.12</v>
      </c>
      <c r="CE8" s="60">
        <v>0</v>
      </c>
      <c r="CF8" s="60">
        <v>0</v>
      </c>
      <c r="CG8" s="60">
        <v>0</v>
      </c>
      <c r="CH8" s="60">
        <v>0</v>
      </c>
      <c r="CI8" s="60">
        <v>0.25</v>
      </c>
      <c r="CJ8" s="60">
        <v>0.09</v>
      </c>
      <c r="CK8" s="60">
        <v>0.88</v>
      </c>
      <c r="CL8" s="60">
        <v>0</v>
      </c>
      <c r="CM8" s="60">
        <v>0</v>
      </c>
      <c r="CN8" s="60">
        <v>0</v>
      </c>
      <c r="CO8" s="60">
        <v>0</v>
      </c>
      <c r="CP8" s="60">
        <v>0</v>
      </c>
      <c r="CQ8" s="60">
        <v>0</v>
      </c>
      <c r="CR8" s="60">
        <v>0</v>
      </c>
      <c r="CS8" s="60">
        <v>0</v>
      </c>
      <c r="CT8" s="60">
        <v>0</v>
      </c>
      <c r="CU8" s="60">
        <v>0</v>
      </c>
      <c r="CV8" s="60">
        <v>0</v>
      </c>
      <c r="CW8" s="60">
        <v>0</v>
      </c>
      <c r="CX8" s="60">
        <v>0</v>
      </c>
      <c r="CY8" s="60">
        <v>0</v>
      </c>
      <c r="CZ8" s="60">
        <v>0</v>
      </c>
      <c r="DA8" s="60">
        <v>0</v>
      </c>
      <c r="DB8" s="60">
        <v>0</v>
      </c>
      <c r="DC8" s="60">
        <v>0</v>
      </c>
      <c r="DD8" s="60">
        <v>0.75</v>
      </c>
      <c r="DE8" s="60">
        <v>1</v>
      </c>
      <c r="DF8" s="60">
        <v>0.5</v>
      </c>
      <c r="DG8" s="60">
        <v>0</v>
      </c>
      <c r="DH8" s="60">
        <v>0</v>
      </c>
      <c r="DI8" s="60">
        <v>0</v>
      </c>
      <c r="DJ8" s="60">
        <v>0.5</v>
      </c>
      <c r="DK8" s="60">
        <v>0</v>
      </c>
      <c r="DL8" s="60">
        <v>0</v>
      </c>
      <c r="DM8" s="60">
        <v>0</v>
      </c>
      <c r="DN8" s="60">
        <v>0.39550000000000002</v>
      </c>
      <c r="DO8" s="60">
        <v>0</v>
      </c>
      <c r="DP8" s="60">
        <v>0</v>
      </c>
      <c r="DQ8" s="60">
        <v>0</v>
      </c>
      <c r="DR8" s="60">
        <v>0</v>
      </c>
      <c r="DS8" s="60">
        <v>0</v>
      </c>
      <c r="DT8" s="60">
        <v>0</v>
      </c>
      <c r="DU8" s="60">
        <v>0</v>
      </c>
      <c r="DV8" s="60">
        <v>0.21</v>
      </c>
      <c r="DW8" s="60">
        <v>0</v>
      </c>
      <c r="DX8" s="60">
        <v>0</v>
      </c>
      <c r="DY8" s="60">
        <v>0</v>
      </c>
      <c r="DZ8" s="60">
        <v>0.5</v>
      </c>
      <c r="EA8" s="60">
        <v>0</v>
      </c>
      <c r="EB8" s="60">
        <v>0</v>
      </c>
      <c r="EC8" s="60">
        <v>0</v>
      </c>
      <c r="ED8" s="60">
        <v>0</v>
      </c>
      <c r="EE8" s="60">
        <v>0.33</v>
      </c>
      <c r="EF8" s="60">
        <v>0.13320000000000001</v>
      </c>
      <c r="EG8" s="60">
        <v>0.538299999999999</v>
      </c>
      <c r="EH8" s="60">
        <v>0</v>
      </c>
      <c r="EI8" s="60">
        <v>0.55500000000000005</v>
      </c>
      <c r="EJ8" s="60">
        <v>0.66400000000000003</v>
      </c>
      <c r="EK8" s="60">
        <v>0.75</v>
      </c>
      <c r="EL8" s="60">
        <v>0</v>
      </c>
      <c r="EM8" s="60">
        <v>0.4</v>
      </c>
      <c r="EN8" s="60">
        <v>0.5</v>
      </c>
      <c r="EO8" s="60">
        <v>0</v>
      </c>
      <c r="EP8" s="60">
        <v>0</v>
      </c>
      <c r="EQ8" s="60">
        <v>1</v>
      </c>
      <c r="ER8" s="60">
        <v>0</v>
      </c>
      <c r="ES8" s="60">
        <v>1</v>
      </c>
      <c r="ET8" s="60">
        <v>0</v>
      </c>
      <c r="EU8" s="60">
        <v>0</v>
      </c>
      <c r="EV8" s="60">
        <v>0</v>
      </c>
      <c r="EW8" s="60">
        <v>0</v>
      </c>
      <c r="EX8" s="60">
        <v>1</v>
      </c>
      <c r="EY8" s="60">
        <v>1</v>
      </c>
      <c r="EZ8" s="60">
        <v>1</v>
      </c>
      <c r="FA8" s="60">
        <v>1</v>
      </c>
      <c r="FB8" s="60">
        <v>1</v>
      </c>
      <c r="FC8" s="60">
        <v>1</v>
      </c>
      <c r="FD8" s="60">
        <v>1</v>
      </c>
      <c r="FE8" s="60">
        <v>1</v>
      </c>
      <c r="FF8" s="60">
        <v>1</v>
      </c>
      <c r="FG8" s="60">
        <v>1</v>
      </c>
      <c r="FH8" s="60">
        <v>0.16600000000000001</v>
      </c>
      <c r="FI8" s="60">
        <v>1</v>
      </c>
      <c r="FJ8" s="60">
        <v>0</v>
      </c>
      <c r="FK8" s="60">
        <v>0.16600000000000001</v>
      </c>
      <c r="FL8" s="60">
        <v>0.5</v>
      </c>
      <c r="FM8" s="60">
        <v>0.5</v>
      </c>
      <c r="FN8" s="60">
        <v>0</v>
      </c>
      <c r="FO8" s="60">
        <v>1</v>
      </c>
      <c r="FP8" s="60">
        <v>1</v>
      </c>
      <c r="FQ8" s="60">
        <v>0</v>
      </c>
      <c r="FR8" s="60">
        <v>0.99</v>
      </c>
      <c r="FS8" s="60">
        <v>1</v>
      </c>
      <c r="FT8" s="60">
        <v>0.33400000000000002</v>
      </c>
      <c r="FU8" s="60">
        <v>1</v>
      </c>
      <c r="FV8" s="60">
        <v>0.4</v>
      </c>
      <c r="FW8" s="60">
        <v>0</v>
      </c>
      <c r="FX8" s="60">
        <v>0</v>
      </c>
      <c r="FY8" s="60">
        <v>0</v>
      </c>
      <c r="FZ8" s="60">
        <v>0.33</v>
      </c>
      <c r="GA8" s="60">
        <v>0</v>
      </c>
      <c r="GB8" s="60">
        <v>0.8</v>
      </c>
      <c r="GC8" s="60">
        <v>0</v>
      </c>
    </row>
    <row r="9" spans="1:185" ht="16" customHeight="1">
      <c r="A9" s="18" t="s">
        <v>3</v>
      </c>
      <c r="B9" s="18" t="s">
        <v>4</v>
      </c>
      <c r="C9" s="18" t="s">
        <v>10</v>
      </c>
      <c r="D9" s="18" t="s">
        <v>11</v>
      </c>
      <c r="E9" s="18" t="s">
        <v>7</v>
      </c>
      <c r="F9" s="18" t="s">
        <v>8</v>
      </c>
      <c r="G9" s="18" t="s">
        <v>2028</v>
      </c>
      <c r="H9" s="60">
        <v>0.78</v>
      </c>
      <c r="I9" s="60">
        <v>0</v>
      </c>
      <c r="J9" s="60">
        <v>0.75</v>
      </c>
      <c r="K9" s="60">
        <v>0</v>
      </c>
      <c r="L9" s="60">
        <v>0.98</v>
      </c>
      <c r="M9" s="60">
        <v>0</v>
      </c>
      <c r="N9" s="60">
        <v>1</v>
      </c>
      <c r="O9" s="60">
        <v>0</v>
      </c>
      <c r="P9" s="60">
        <v>1</v>
      </c>
      <c r="Q9" s="60">
        <v>0</v>
      </c>
      <c r="R9" s="60">
        <v>0</v>
      </c>
      <c r="S9" s="60">
        <v>0</v>
      </c>
      <c r="T9" s="60">
        <v>0.25</v>
      </c>
      <c r="U9" s="60">
        <v>0.5</v>
      </c>
      <c r="V9" s="60">
        <v>0</v>
      </c>
      <c r="W9" s="60">
        <v>0</v>
      </c>
      <c r="X9" s="60">
        <v>0</v>
      </c>
      <c r="Y9" s="60">
        <v>0</v>
      </c>
      <c r="Z9" s="60">
        <v>0.24</v>
      </c>
      <c r="AA9" s="60">
        <v>0.3</v>
      </c>
      <c r="AB9" s="60">
        <v>0</v>
      </c>
      <c r="AC9" s="60">
        <v>1</v>
      </c>
      <c r="AD9" s="60">
        <v>0</v>
      </c>
      <c r="AE9" s="60">
        <v>1</v>
      </c>
      <c r="AF9" s="60">
        <v>0</v>
      </c>
      <c r="AG9" s="60">
        <v>0</v>
      </c>
      <c r="AH9" s="60">
        <v>0</v>
      </c>
      <c r="AI9" s="60">
        <v>0</v>
      </c>
      <c r="AJ9" s="60">
        <v>0</v>
      </c>
      <c r="AK9" s="60">
        <v>1</v>
      </c>
      <c r="AL9" s="60">
        <v>0</v>
      </c>
      <c r="AM9" s="60">
        <v>1</v>
      </c>
      <c r="AN9" s="60">
        <v>0</v>
      </c>
      <c r="AO9" s="60">
        <v>1</v>
      </c>
      <c r="AP9" s="60">
        <v>1</v>
      </c>
      <c r="AQ9" s="60">
        <v>0</v>
      </c>
      <c r="AR9" s="60">
        <v>0</v>
      </c>
      <c r="AS9" s="60">
        <v>0</v>
      </c>
      <c r="AT9" s="60">
        <v>0</v>
      </c>
      <c r="AU9" s="60">
        <v>0</v>
      </c>
      <c r="AV9" s="60">
        <v>1</v>
      </c>
      <c r="AW9" s="60">
        <v>0</v>
      </c>
      <c r="AX9" s="60">
        <v>0</v>
      </c>
      <c r="AY9" s="60">
        <v>0</v>
      </c>
      <c r="AZ9" s="60">
        <v>0</v>
      </c>
      <c r="BA9" s="60">
        <v>0</v>
      </c>
      <c r="BB9" s="60">
        <v>0</v>
      </c>
      <c r="BC9" s="60">
        <v>0</v>
      </c>
      <c r="BD9" s="60">
        <v>0</v>
      </c>
      <c r="BE9" s="60">
        <v>0</v>
      </c>
      <c r="BF9" s="60">
        <v>0</v>
      </c>
      <c r="BG9" s="60">
        <v>0</v>
      </c>
      <c r="BH9" s="60">
        <v>0</v>
      </c>
      <c r="BI9" s="60">
        <v>0</v>
      </c>
      <c r="BJ9" s="60">
        <v>0</v>
      </c>
      <c r="BK9" s="60">
        <v>0.5</v>
      </c>
      <c r="BL9" s="60">
        <v>0</v>
      </c>
      <c r="BM9" s="60">
        <v>0</v>
      </c>
      <c r="BN9" s="60">
        <v>0</v>
      </c>
      <c r="BO9" s="60">
        <v>0</v>
      </c>
      <c r="BP9" s="60">
        <v>1</v>
      </c>
      <c r="BQ9" s="60">
        <v>1</v>
      </c>
      <c r="BR9" s="60">
        <v>0</v>
      </c>
      <c r="BS9" s="60">
        <v>0</v>
      </c>
      <c r="BT9" s="60">
        <v>0</v>
      </c>
      <c r="BU9" s="60">
        <v>0</v>
      </c>
      <c r="BV9" s="60">
        <v>0</v>
      </c>
      <c r="BW9" s="60">
        <v>0</v>
      </c>
      <c r="BX9" s="60">
        <v>0</v>
      </c>
      <c r="BY9" s="60">
        <v>0</v>
      </c>
      <c r="BZ9" s="60">
        <v>0</v>
      </c>
      <c r="CA9" s="60">
        <v>0</v>
      </c>
      <c r="CB9" s="60">
        <v>0.36</v>
      </c>
      <c r="CC9" s="60">
        <v>1</v>
      </c>
      <c r="CD9" s="60">
        <v>0.25</v>
      </c>
      <c r="CE9" s="60">
        <v>0</v>
      </c>
      <c r="CF9" s="60">
        <v>0</v>
      </c>
      <c r="CG9" s="60">
        <v>0</v>
      </c>
      <c r="CH9" s="60">
        <v>0</v>
      </c>
      <c r="CI9" s="60">
        <v>0.25</v>
      </c>
      <c r="CJ9" s="60">
        <v>0.13</v>
      </c>
      <c r="CK9" s="60">
        <v>0.88</v>
      </c>
      <c r="CL9" s="60">
        <v>0</v>
      </c>
      <c r="CM9" s="60">
        <v>0</v>
      </c>
      <c r="CN9" s="60">
        <v>0</v>
      </c>
      <c r="CO9" s="60">
        <v>0</v>
      </c>
      <c r="CP9" s="60">
        <v>0</v>
      </c>
      <c r="CQ9" s="60">
        <v>0</v>
      </c>
      <c r="CR9" s="60">
        <v>0</v>
      </c>
      <c r="CS9" s="60">
        <v>0</v>
      </c>
      <c r="CT9" s="60">
        <v>0</v>
      </c>
      <c r="CU9" s="60">
        <v>0</v>
      </c>
      <c r="CV9" s="60">
        <v>0</v>
      </c>
      <c r="CW9" s="60">
        <v>0</v>
      </c>
      <c r="CX9" s="60">
        <v>0</v>
      </c>
      <c r="CY9" s="60">
        <v>0</v>
      </c>
      <c r="CZ9" s="60">
        <v>0</v>
      </c>
      <c r="DA9" s="60">
        <v>0</v>
      </c>
      <c r="DB9" s="60">
        <v>0</v>
      </c>
      <c r="DC9" s="60">
        <v>0</v>
      </c>
      <c r="DD9" s="60">
        <v>0.75</v>
      </c>
      <c r="DE9" s="60">
        <v>1</v>
      </c>
      <c r="DF9" s="60">
        <v>0.5</v>
      </c>
      <c r="DG9" s="60">
        <v>0</v>
      </c>
      <c r="DH9" s="60">
        <v>0</v>
      </c>
      <c r="DI9" s="60">
        <v>0</v>
      </c>
      <c r="DJ9" s="60">
        <v>0</v>
      </c>
      <c r="DK9" s="60">
        <v>1</v>
      </c>
      <c r="DL9" s="60">
        <v>0</v>
      </c>
      <c r="DM9" s="60">
        <v>0</v>
      </c>
      <c r="DN9" s="60">
        <v>0.39550000000000002</v>
      </c>
      <c r="DO9" s="60">
        <v>0</v>
      </c>
      <c r="DP9" s="60">
        <v>0</v>
      </c>
      <c r="DQ9" s="60">
        <v>0</v>
      </c>
      <c r="DR9" s="60">
        <v>0</v>
      </c>
      <c r="DS9" s="60">
        <v>0</v>
      </c>
      <c r="DT9" s="60">
        <v>0</v>
      </c>
      <c r="DU9" s="60">
        <v>0</v>
      </c>
      <c r="DV9" s="60">
        <v>0.21</v>
      </c>
      <c r="DW9" s="60">
        <v>0</v>
      </c>
      <c r="DX9" s="60">
        <v>0</v>
      </c>
      <c r="DY9" s="60">
        <v>0</v>
      </c>
      <c r="DZ9" s="60">
        <v>0.5</v>
      </c>
      <c r="EA9" s="60">
        <v>0</v>
      </c>
      <c r="EB9" s="60">
        <v>0</v>
      </c>
      <c r="EC9" s="60">
        <v>0</v>
      </c>
      <c r="ED9" s="60">
        <v>0</v>
      </c>
      <c r="EE9" s="60">
        <v>0.33</v>
      </c>
      <c r="EF9" s="60">
        <v>0.13320000000000001</v>
      </c>
      <c r="EG9" s="60">
        <v>0.538299999999999</v>
      </c>
      <c r="EH9" s="60">
        <v>0</v>
      </c>
      <c r="EI9" s="60">
        <v>0.44400000000000001</v>
      </c>
      <c r="EJ9" s="60">
        <v>0.747</v>
      </c>
      <c r="EK9" s="60">
        <v>0.75</v>
      </c>
      <c r="EL9" s="60">
        <v>0</v>
      </c>
      <c r="EM9" s="60">
        <v>0.4</v>
      </c>
      <c r="EN9" s="60">
        <v>0.5</v>
      </c>
      <c r="EO9" s="60">
        <v>0</v>
      </c>
      <c r="EP9" s="60">
        <v>0</v>
      </c>
      <c r="EQ9" s="60">
        <v>1</v>
      </c>
      <c r="ER9" s="60">
        <v>0</v>
      </c>
      <c r="ES9" s="60">
        <v>1</v>
      </c>
      <c r="ET9" s="60">
        <v>0</v>
      </c>
      <c r="EU9" s="60">
        <v>0</v>
      </c>
      <c r="EV9" s="60">
        <v>0</v>
      </c>
      <c r="EW9" s="60">
        <v>0</v>
      </c>
      <c r="EX9" s="60">
        <v>1</v>
      </c>
      <c r="EY9" s="60">
        <v>1</v>
      </c>
      <c r="EZ9" s="60">
        <v>1</v>
      </c>
      <c r="FA9" s="60">
        <v>1</v>
      </c>
      <c r="FB9" s="60">
        <v>1</v>
      </c>
      <c r="FC9" s="60">
        <v>1</v>
      </c>
      <c r="FD9" s="60">
        <v>1</v>
      </c>
      <c r="FE9" s="60">
        <v>1</v>
      </c>
      <c r="FF9" s="60">
        <v>1</v>
      </c>
      <c r="FG9" s="60">
        <v>1</v>
      </c>
      <c r="FH9" s="60">
        <v>0.16600000000000001</v>
      </c>
      <c r="FI9" s="60">
        <v>1</v>
      </c>
      <c r="FJ9" s="60">
        <v>0</v>
      </c>
      <c r="FK9" s="60">
        <v>0.16600000000000001</v>
      </c>
      <c r="FL9" s="60">
        <v>0.75</v>
      </c>
      <c r="FM9" s="60">
        <v>0.5</v>
      </c>
      <c r="FN9" s="60">
        <v>0</v>
      </c>
      <c r="FO9" s="60">
        <v>1</v>
      </c>
      <c r="FP9" s="60">
        <v>1</v>
      </c>
      <c r="FQ9" s="60">
        <v>0</v>
      </c>
      <c r="FR9" s="60">
        <v>0.99</v>
      </c>
      <c r="FS9" s="60">
        <v>1</v>
      </c>
      <c r="FT9" s="60">
        <v>0.33400000000000002</v>
      </c>
      <c r="FU9" s="60">
        <v>1</v>
      </c>
      <c r="FV9" s="60">
        <v>0.4</v>
      </c>
      <c r="FW9" s="60">
        <v>0</v>
      </c>
      <c r="FX9" s="60">
        <v>0</v>
      </c>
      <c r="FY9" s="60">
        <v>0</v>
      </c>
      <c r="FZ9" s="60">
        <v>0.33</v>
      </c>
      <c r="GA9" s="60">
        <v>0</v>
      </c>
      <c r="GB9" s="60">
        <v>0.8</v>
      </c>
      <c r="GC9" s="60">
        <v>0</v>
      </c>
    </row>
    <row r="10" spans="1:185" ht="16" customHeight="1">
      <c r="A10" s="18" t="s">
        <v>3</v>
      </c>
      <c r="B10" s="18" t="s">
        <v>4</v>
      </c>
      <c r="C10" s="18" t="s">
        <v>10</v>
      </c>
      <c r="D10" s="18" t="s">
        <v>11</v>
      </c>
      <c r="E10" s="18" t="s">
        <v>7</v>
      </c>
      <c r="F10" s="18" t="s">
        <v>8</v>
      </c>
      <c r="G10" s="18" t="s">
        <v>2029</v>
      </c>
      <c r="H10" s="60">
        <v>0.78</v>
      </c>
      <c r="I10" s="60">
        <v>0</v>
      </c>
      <c r="J10" s="60">
        <v>0.5</v>
      </c>
      <c r="K10" s="60">
        <v>0</v>
      </c>
      <c r="L10" s="60">
        <v>0.98</v>
      </c>
      <c r="M10" s="60">
        <v>0.17</v>
      </c>
      <c r="N10" s="60">
        <v>0.875</v>
      </c>
      <c r="O10" s="60">
        <v>0</v>
      </c>
      <c r="P10" s="60">
        <v>1</v>
      </c>
      <c r="Q10" s="60">
        <v>0</v>
      </c>
      <c r="R10" s="60">
        <v>0</v>
      </c>
      <c r="S10" s="60">
        <v>0</v>
      </c>
      <c r="T10" s="60">
        <v>0.25</v>
      </c>
      <c r="U10" s="60">
        <v>0</v>
      </c>
      <c r="V10" s="60">
        <v>0</v>
      </c>
      <c r="W10" s="60">
        <v>0</v>
      </c>
      <c r="X10" s="60">
        <v>0</v>
      </c>
      <c r="Y10" s="60">
        <v>0.17</v>
      </c>
      <c r="Z10" s="60">
        <v>0.18</v>
      </c>
      <c r="AA10" s="60">
        <v>0.2</v>
      </c>
      <c r="AB10" s="60">
        <v>0</v>
      </c>
      <c r="AC10" s="60">
        <v>1</v>
      </c>
      <c r="AD10" s="60">
        <v>0</v>
      </c>
      <c r="AE10" s="60">
        <v>1</v>
      </c>
      <c r="AF10" s="60">
        <v>0</v>
      </c>
      <c r="AG10" s="60">
        <v>0</v>
      </c>
      <c r="AH10" s="60">
        <v>0</v>
      </c>
      <c r="AI10" s="60">
        <v>0</v>
      </c>
      <c r="AJ10" s="60">
        <v>0</v>
      </c>
      <c r="AK10" s="60">
        <v>0</v>
      </c>
      <c r="AL10" s="60">
        <v>0</v>
      </c>
      <c r="AM10" s="60">
        <v>1</v>
      </c>
      <c r="AN10" s="60">
        <v>0</v>
      </c>
      <c r="AO10" s="60">
        <v>0</v>
      </c>
      <c r="AP10" s="60">
        <v>1</v>
      </c>
      <c r="AQ10" s="60">
        <v>0</v>
      </c>
      <c r="AR10" s="60">
        <v>0</v>
      </c>
      <c r="AS10" s="60">
        <v>1</v>
      </c>
      <c r="AT10" s="60">
        <v>1</v>
      </c>
      <c r="AU10" s="60">
        <v>1</v>
      </c>
      <c r="AV10" s="60">
        <v>0</v>
      </c>
      <c r="AW10" s="60">
        <v>1</v>
      </c>
      <c r="AX10" s="60">
        <v>1</v>
      </c>
      <c r="AY10" s="60">
        <v>0</v>
      </c>
      <c r="AZ10" s="60">
        <v>0</v>
      </c>
      <c r="BA10" s="60">
        <v>0</v>
      </c>
      <c r="BB10" s="60">
        <v>0</v>
      </c>
      <c r="BC10" s="60">
        <v>0</v>
      </c>
      <c r="BD10" s="60">
        <v>0</v>
      </c>
      <c r="BE10" s="60">
        <v>0</v>
      </c>
      <c r="BF10" s="60">
        <v>0</v>
      </c>
      <c r="BG10" s="60">
        <v>0</v>
      </c>
      <c r="BH10" s="60">
        <v>0</v>
      </c>
      <c r="BI10" s="60">
        <v>0</v>
      </c>
      <c r="BJ10" s="60">
        <v>0</v>
      </c>
      <c r="BK10" s="60">
        <v>0.5</v>
      </c>
      <c r="BL10" s="60">
        <v>0</v>
      </c>
      <c r="BM10" s="60">
        <v>0</v>
      </c>
      <c r="BN10" s="60">
        <v>0</v>
      </c>
      <c r="BO10" s="60">
        <v>0</v>
      </c>
      <c r="BP10" s="60">
        <v>1</v>
      </c>
      <c r="BQ10" s="60">
        <v>0</v>
      </c>
      <c r="BR10" s="60">
        <v>0</v>
      </c>
      <c r="BS10" s="60">
        <v>0</v>
      </c>
      <c r="BT10" s="60">
        <v>0</v>
      </c>
      <c r="BU10" s="60">
        <v>0</v>
      </c>
      <c r="BV10" s="60">
        <v>0</v>
      </c>
      <c r="BW10" s="60">
        <v>0</v>
      </c>
      <c r="BX10" s="60">
        <v>0</v>
      </c>
      <c r="BY10" s="60">
        <v>0</v>
      </c>
      <c r="BZ10" s="60">
        <v>0</v>
      </c>
      <c r="CA10" s="60">
        <v>0</v>
      </c>
      <c r="CB10" s="60">
        <v>0.36</v>
      </c>
      <c r="CC10" s="60">
        <v>1</v>
      </c>
      <c r="CD10" s="60">
        <v>0.25</v>
      </c>
      <c r="CE10" s="60">
        <v>0</v>
      </c>
      <c r="CF10" s="60">
        <v>0</v>
      </c>
      <c r="CG10" s="60">
        <v>0</v>
      </c>
      <c r="CH10" s="60">
        <v>0</v>
      </c>
      <c r="CI10" s="60">
        <v>0.25</v>
      </c>
      <c r="CJ10" s="60">
        <v>0.09</v>
      </c>
      <c r="CK10" s="60">
        <v>0.88</v>
      </c>
      <c r="CL10" s="60">
        <v>0</v>
      </c>
      <c r="CM10" s="60">
        <v>0</v>
      </c>
      <c r="CN10" s="60">
        <v>0</v>
      </c>
      <c r="CO10" s="60">
        <v>0</v>
      </c>
      <c r="CP10" s="60">
        <v>0</v>
      </c>
      <c r="CQ10" s="60">
        <v>0</v>
      </c>
      <c r="CR10" s="60">
        <v>0</v>
      </c>
      <c r="CS10" s="60">
        <v>0</v>
      </c>
      <c r="CT10" s="60">
        <v>0</v>
      </c>
      <c r="CU10" s="60">
        <v>0</v>
      </c>
      <c r="CV10" s="60">
        <v>0</v>
      </c>
      <c r="CW10" s="60">
        <v>0</v>
      </c>
      <c r="CX10" s="60">
        <v>0</v>
      </c>
      <c r="CY10" s="60">
        <v>0</v>
      </c>
      <c r="CZ10" s="60">
        <v>0</v>
      </c>
      <c r="DA10" s="60">
        <v>0</v>
      </c>
      <c r="DB10" s="60">
        <v>0</v>
      </c>
      <c r="DC10" s="60">
        <v>0</v>
      </c>
      <c r="DD10" s="60">
        <v>0.75</v>
      </c>
      <c r="DE10" s="60">
        <v>1</v>
      </c>
      <c r="DF10" s="60">
        <v>0.5</v>
      </c>
      <c r="DG10" s="60">
        <v>0</v>
      </c>
      <c r="DH10" s="60">
        <v>0</v>
      </c>
      <c r="DI10" s="60">
        <v>0</v>
      </c>
      <c r="DJ10" s="60">
        <v>0.5</v>
      </c>
      <c r="DK10" s="60">
        <v>0</v>
      </c>
      <c r="DL10" s="60">
        <v>0</v>
      </c>
      <c r="DM10" s="60">
        <v>0</v>
      </c>
      <c r="DN10" s="60">
        <v>0.3125</v>
      </c>
      <c r="DO10" s="60">
        <v>0</v>
      </c>
      <c r="DP10" s="60">
        <v>0</v>
      </c>
      <c r="DQ10" s="60">
        <v>0</v>
      </c>
      <c r="DR10" s="60">
        <v>0</v>
      </c>
      <c r="DS10" s="60">
        <v>0</v>
      </c>
      <c r="DT10" s="60">
        <v>0</v>
      </c>
      <c r="DU10" s="60">
        <v>0</v>
      </c>
      <c r="DV10" s="60">
        <v>0.21</v>
      </c>
      <c r="DW10" s="60">
        <v>0</v>
      </c>
      <c r="DX10" s="60">
        <v>0</v>
      </c>
      <c r="DY10" s="60">
        <v>0</v>
      </c>
      <c r="DZ10" s="60">
        <v>0.5</v>
      </c>
      <c r="EA10" s="60">
        <v>0</v>
      </c>
      <c r="EB10" s="60">
        <v>0</v>
      </c>
      <c r="EC10" s="60">
        <v>0</v>
      </c>
      <c r="ED10" s="60">
        <v>0</v>
      </c>
      <c r="EE10" s="60">
        <v>0.33</v>
      </c>
      <c r="EF10" s="60">
        <v>0.13320000000000001</v>
      </c>
      <c r="EG10" s="60">
        <v>0.538299999999999</v>
      </c>
      <c r="EH10" s="60">
        <v>0</v>
      </c>
      <c r="EI10" s="60">
        <v>0</v>
      </c>
      <c r="EJ10" s="60">
        <v>0.747</v>
      </c>
      <c r="EK10" s="60">
        <v>0</v>
      </c>
      <c r="EL10" s="60">
        <v>0</v>
      </c>
      <c r="EM10" s="60">
        <v>0.3</v>
      </c>
      <c r="EN10" s="60">
        <v>0.25</v>
      </c>
      <c r="EO10" s="60">
        <v>0</v>
      </c>
      <c r="EP10" s="60">
        <v>0</v>
      </c>
      <c r="EQ10" s="60">
        <v>1</v>
      </c>
      <c r="ER10" s="60">
        <v>0</v>
      </c>
      <c r="ES10" s="60">
        <v>1</v>
      </c>
      <c r="ET10" s="60">
        <v>0</v>
      </c>
      <c r="EU10" s="60">
        <v>0</v>
      </c>
      <c r="EV10" s="60">
        <v>0</v>
      </c>
      <c r="EW10" s="60">
        <v>0</v>
      </c>
      <c r="EX10" s="60">
        <v>1</v>
      </c>
      <c r="EY10" s="60">
        <v>1</v>
      </c>
      <c r="EZ10" s="60">
        <v>1</v>
      </c>
      <c r="FA10" s="60">
        <v>1</v>
      </c>
      <c r="FB10" s="60">
        <v>1</v>
      </c>
      <c r="FC10" s="60">
        <v>1</v>
      </c>
      <c r="FD10" s="60">
        <v>1</v>
      </c>
      <c r="FE10" s="60">
        <v>1</v>
      </c>
      <c r="FF10" s="60">
        <v>1</v>
      </c>
      <c r="FG10" s="60">
        <v>0</v>
      </c>
      <c r="FH10" s="60">
        <v>0.16600000000000001</v>
      </c>
      <c r="FI10" s="60">
        <v>1</v>
      </c>
      <c r="FJ10" s="60">
        <v>0</v>
      </c>
      <c r="FK10" s="60">
        <v>0.16600000000000001</v>
      </c>
      <c r="FL10" s="60">
        <v>0.75</v>
      </c>
      <c r="FM10" s="60">
        <v>0</v>
      </c>
      <c r="FN10" s="60">
        <v>0</v>
      </c>
      <c r="FO10" s="60">
        <v>1</v>
      </c>
      <c r="FP10" s="60">
        <v>1</v>
      </c>
      <c r="FQ10" s="60">
        <v>0</v>
      </c>
      <c r="FR10" s="60">
        <v>0.99</v>
      </c>
      <c r="FS10" s="60">
        <v>1</v>
      </c>
      <c r="FT10" s="60">
        <v>0.33400000000000002</v>
      </c>
      <c r="FU10" s="60">
        <v>1</v>
      </c>
      <c r="FV10" s="60">
        <v>0.4</v>
      </c>
      <c r="FW10" s="60">
        <v>0</v>
      </c>
      <c r="FX10" s="60">
        <v>0</v>
      </c>
      <c r="FY10" s="60">
        <v>0</v>
      </c>
      <c r="FZ10" s="60">
        <v>0.33</v>
      </c>
      <c r="GA10" s="60">
        <v>0</v>
      </c>
      <c r="GB10" s="60">
        <v>0.8</v>
      </c>
      <c r="GC10" s="60">
        <v>0</v>
      </c>
    </row>
    <row r="11" spans="1:185" ht="16" customHeight="1">
      <c r="A11" s="18" t="s">
        <v>3</v>
      </c>
      <c r="B11" s="18" t="s">
        <v>4</v>
      </c>
      <c r="C11" s="18" t="s">
        <v>10</v>
      </c>
      <c r="D11" s="18" t="s">
        <v>11</v>
      </c>
      <c r="E11" s="18" t="s">
        <v>7</v>
      </c>
      <c r="F11" s="18" t="s">
        <v>8</v>
      </c>
      <c r="G11" s="18" t="s">
        <v>6383</v>
      </c>
      <c r="H11" s="60">
        <v>0.78</v>
      </c>
      <c r="I11" s="60">
        <v>0</v>
      </c>
      <c r="J11" s="60">
        <v>0.62</v>
      </c>
      <c r="K11" s="60">
        <v>0</v>
      </c>
      <c r="L11" s="60">
        <v>0.98</v>
      </c>
      <c r="M11" s="60">
        <v>0.17</v>
      </c>
      <c r="N11" s="60">
        <v>0.875</v>
      </c>
      <c r="O11" s="60">
        <v>0</v>
      </c>
      <c r="P11" s="60">
        <v>1</v>
      </c>
      <c r="Q11" s="60">
        <v>0.33</v>
      </c>
      <c r="R11" s="60">
        <v>0</v>
      </c>
      <c r="S11" s="60">
        <v>0</v>
      </c>
      <c r="T11" s="60">
        <v>0</v>
      </c>
      <c r="U11" s="60">
        <v>0</v>
      </c>
      <c r="V11" s="60">
        <v>0</v>
      </c>
      <c r="W11" s="60">
        <v>0</v>
      </c>
      <c r="X11" s="60">
        <v>0</v>
      </c>
      <c r="Y11" s="60">
        <v>0.17</v>
      </c>
      <c r="Z11" s="60">
        <v>0.18</v>
      </c>
      <c r="AA11" s="60">
        <v>0.3</v>
      </c>
      <c r="AB11" s="60">
        <v>0</v>
      </c>
      <c r="AC11" s="60">
        <v>1</v>
      </c>
      <c r="AD11" s="60">
        <v>0</v>
      </c>
      <c r="AE11" s="60">
        <v>1</v>
      </c>
      <c r="AF11" s="60">
        <v>0</v>
      </c>
      <c r="AG11" s="60">
        <v>0</v>
      </c>
      <c r="AH11" s="60">
        <v>0</v>
      </c>
      <c r="AI11" s="60">
        <v>0</v>
      </c>
      <c r="AJ11" s="60">
        <v>0</v>
      </c>
      <c r="AK11" s="60">
        <v>1</v>
      </c>
      <c r="AL11" s="60">
        <v>0</v>
      </c>
      <c r="AM11" s="60">
        <v>1</v>
      </c>
      <c r="AN11" s="60">
        <v>0</v>
      </c>
      <c r="AO11" s="60">
        <v>0</v>
      </c>
      <c r="AP11" s="60">
        <v>1</v>
      </c>
      <c r="AQ11" s="60">
        <v>0</v>
      </c>
      <c r="AR11" s="60">
        <v>0</v>
      </c>
      <c r="AS11" s="60">
        <v>1</v>
      </c>
      <c r="AT11" s="60">
        <v>1</v>
      </c>
      <c r="AU11" s="60">
        <v>1</v>
      </c>
      <c r="AV11" s="60">
        <v>0</v>
      </c>
      <c r="AW11" s="60">
        <v>0</v>
      </c>
      <c r="AX11" s="60">
        <v>0</v>
      </c>
      <c r="AY11" s="60">
        <v>0</v>
      </c>
      <c r="AZ11" s="60">
        <v>0</v>
      </c>
      <c r="BA11" s="60">
        <v>0</v>
      </c>
      <c r="BB11" s="60">
        <v>0</v>
      </c>
      <c r="BC11" s="60">
        <v>0</v>
      </c>
      <c r="BD11" s="60">
        <v>0</v>
      </c>
      <c r="BE11" s="60">
        <v>0</v>
      </c>
      <c r="BF11" s="60">
        <v>0</v>
      </c>
      <c r="BG11" s="60">
        <v>0</v>
      </c>
      <c r="BH11" s="60">
        <v>0</v>
      </c>
      <c r="BI11" s="60">
        <v>0</v>
      </c>
      <c r="BJ11" s="60">
        <v>0</v>
      </c>
      <c r="BK11" s="60">
        <v>0</v>
      </c>
      <c r="BL11" s="60">
        <v>0</v>
      </c>
      <c r="BM11" s="60">
        <v>0</v>
      </c>
      <c r="BN11" s="60">
        <v>0</v>
      </c>
      <c r="BO11" s="60">
        <v>0.33</v>
      </c>
      <c r="BP11" s="60">
        <v>1</v>
      </c>
      <c r="BQ11" s="60">
        <v>0</v>
      </c>
      <c r="BR11" s="60">
        <v>0</v>
      </c>
      <c r="BS11" s="60">
        <v>0</v>
      </c>
      <c r="BT11" s="60">
        <v>0</v>
      </c>
      <c r="BU11" s="60">
        <v>0</v>
      </c>
      <c r="BV11" s="60">
        <v>0</v>
      </c>
      <c r="BW11" s="60">
        <v>0</v>
      </c>
      <c r="BX11" s="60">
        <v>0</v>
      </c>
      <c r="BY11" s="60">
        <v>1</v>
      </c>
      <c r="BZ11" s="60">
        <v>0</v>
      </c>
      <c r="CA11" s="60">
        <v>0</v>
      </c>
      <c r="CB11" s="60">
        <v>0.55000000000000004</v>
      </c>
      <c r="CC11" s="60">
        <v>1</v>
      </c>
      <c r="CD11" s="60">
        <v>0.12</v>
      </c>
      <c r="CE11" s="60">
        <v>0</v>
      </c>
      <c r="CF11" s="60">
        <v>0</v>
      </c>
      <c r="CG11" s="60">
        <v>0</v>
      </c>
      <c r="CH11" s="60">
        <v>0</v>
      </c>
      <c r="CI11" s="60">
        <v>0</v>
      </c>
      <c r="CJ11" s="60">
        <v>0.09</v>
      </c>
      <c r="CK11" s="60">
        <v>0.75</v>
      </c>
      <c r="CL11" s="60">
        <v>0</v>
      </c>
      <c r="CM11" s="60">
        <v>0</v>
      </c>
      <c r="CN11" s="60">
        <v>0</v>
      </c>
      <c r="CO11" s="60">
        <v>0</v>
      </c>
      <c r="CP11" s="60">
        <v>0</v>
      </c>
      <c r="CQ11" s="60">
        <v>0</v>
      </c>
      <c r="CR11" s="60">
        <v>0</v>
      </c>
      <c r="CS11" s="60">
        <v>0</v>
      </c>
      <c r="CT11" s="60">
        <v>0</v>
      </c>
      <c r="CU11" s="60">
        <v>0</v>
      </c>
      <c r="CV11" s="60">
        <v>0</v>
      </c>
      <c r="CW11" s="60">
        <v>0</v>
      </c>
      <c r="CX11" s="60">
        <v>0</v>
      </c>
      <c r="CY11" s="60">
        <v>0</v>
      </c>
      <c r="CZ11" s="60">
        <v>0</v>
      </c>
      <c r="DA11" s="60">
        <v>0</v>
      </c>
      <c r="DB11" s="60">
        <v>0</v>
      </c>
      <c r="DC11" s="60">
        <v>0</v>
      </c>
      <c r="DD11" s="60">
        <v>0.75</v>
      </c>
      <c r="DE11" s="60">
        <v>1</v>
      </c>
      <c r="DF11" s="60">
        <v>0.5</v>
      </c>
      <c r="DG11" s="60">
        <v>0</v>
      </c>
      <c r="DH11" s="60">
        <v>0</v>
      </c>
      <c r="DI11" s="60">
        <v>0</v>
      </c>
      <c r="DJ11" s="60">
        <v>0.5</v>
      </c>
      <c r="DK11" s="60">
        <v>0</v>
      </c>
      <c r="DL11" s="60">
        <v>0</v>
      </c>
      <c r="DM11" s="60">
        <v>0</v>
      </c>
      <c r="DN11" s="60">
        <v>0.39550000000000002</v>
      </c>
      <c r="DO11" s="60">
        <v>0</v>
      </c>
      <c r="DP11" s="60">
        <v>0</v>
      </c>
      <c r="DQ11" s="60">
        <v>0</v>
      </c>
      <c r="DR11" s="60">
        <v>0</v>
      </c>
      <c r="DS11" s="60">
        <v>0</v>
      </c>
      <c r="DT11" s="60">
        <v>0</v>
      </c>
      <c r="DU11" s="60">
        <v>0</v>
      </c>
      <c r="DV11" s="60">
        <v>0.21</v>
      </c>
      <c r="DW11" s="60">
        <v>0</v>
      </c>
      <c r="DX11" s="60">
        <v>0</v>
      </c>
      <c r="DY11" s="60">
        <v>0</v>
      </c>
      <c r="DZ11" s="60">
        <v>0.5</v>
      </c>
      <c r="EA11" s="60">
        <v>0</v>
      </c>
      <c r="EB11" s="60">
        <v>0</v>
      </c>
      <c r="EC11" s="60">
        <v>0</v>
      </c>
      <c r="ED11" s="60">
        <v>0</v>
      </c>
      <c r="EE11" s="60">
        <v>0.33</v>
      </c>
      <c r="EF11" s="60">
        <v>0.13320000000000001</v>
      </c>
      <c r="EG11" s="60">
        <v>0.61519999999999897</v>
      </c>
      <c r="EH11" s="60">
        <v>0</v>
      </c>
      <c r="EI11" s="60">
        <v>0.55500000000000005</v>
      </c>
      <c r="EJ11" s="60">
        <v>0.83</v>
      </c>
      <c r="EK11" s="60">
        <v>0.5</v>
      </c>
      <c r="EL11" s="60">
        <v>0</v>
      </c>
      <c r="EM11" s="60">
        <v>0.3</v>
      </c>
      <c r="EN11" s="60">
        <v>0.5</v>
      </c>
      <c r="EO11" s="60">
        <v>0</v>
      </c>
      <c r="EP11" s="60">
        <v>0</v>
      </c>
      <c r="EQ11" s="60">
        <v>1</v>
      </c>
      <c r="ER11" s="60">
        <v>0</v>
      </c>
      <c r="ES11" s="60">
        <v>1</v>
      </c>
      <c r="ET11" s="60">
        <v>0</v>
      </c>
      <c r="EU11" s="60">
        <v>0</v>
      </c>
      <c r="EV11" s="60">
        <v>0</v>
      </c>
      <c r="EW11" s="60">
        <v>0</v>
      </c>
      <c r="EX11" s="60">
        <v>1</v>
      </c>
      <c r="EY11" s="60">
        <v>1</v>
      </c>
      <c r="EZ11" s="60">
        <v>1</v>
      </c>
      <c r="FA11" s="60">
        <v>1</v>
      </c>
      <c r="FB11" s="60">
        <v>1</v>
      </c>
      <c r="FC11" s="60">
        <v>1</v>
      </c>
      <c r="FD11" s="60">
        <v>1</v>
      </c>
      <c r="FE11" s="60">
        <v>1</v>
      </c>
      <c r="FF11" s="60">
        <v>1</v>
      </c>
      <c r="FG11" s="60">
        <v>1</v>
      </c>
      <c r="FH11" s="60">
        <v>0.16600000000000001</v>
      </c>
      <c r="FI11" s="60">
        <v>1</v>
      </c>
      <c r="FJ11" s="60">
        <v>0</v>
      </c>
      <c r="FK11" s="60">
        <v>0.16600000000000001</v>
      </c>
      <c r="FL11" s="60">
        <v>0.75</v>
      </c>
      <c r="FM11" s="60">
        <v>0</v>
      </c>
      <c r="FN11" s="60">
        <v>0</v>
      </c>
      <c r="FO11" s="60">
        <v>1</v>
      </c>
      <c r="FP11" s="60">
        <v>1</v>
      </c>
      <c r="FQ11" s="60">
        <v>0</v>
      </c>
      <c r="FR11" s="60">
        <v>0.99</v>
      </c>
      <c r="FS11" s="60">
        <v>1</v>
      </c>
      <c r="FT11" s="60">
        <v>0.33400000000000002</v>
      </c>
      <c r="FU11" s="60">
        <v>1</v>
      </c>
      <c r="FV11" s="60">
        <v>0.4</v>
      </c>
      <c r="FW11" s="60">
        <v>0</v>
      </c>
      <c r="FX11" s="60">
        <v>0</v>
      </c>
      <c r="FY11" s="60">
        <v>0</v>
      </c>
      <c r="FZ11" s="60">
        <v>0.33</v>
      </c>
      <c r="GA11" s="60">
        <v>0</v>
      </c>
      <c r="GB11" s="60">
        <v>0.8</v>
      </c>
      <c r="GC11" s="60">
        <v>0.14199999999999999</v>
      </c>
    </row>
    <row r="12" spans="1:185" ht="16" customHeight="1">
      <c r="A12" s="18" t="s">
        <v>3</v>
      </c>
      <c r="B12" s="18" t="s">
        <v>4</v>
      </c>
      <c r="C12" s="18" t="s">
        <v>10</v>
      </c>
      <c r="D12" s="18" t="s">
        <v>11</v>
      </c>
      <c r="E12" s="18" t="s">
        <v>7</v>
      </c>
      <c r="F12" s="18" t="s">
        <v>8</v>
      </c>
      <c r="G12" s="18" t="s">
        <v>6384</v>
      </c>
      <c r="H12" s="60">
        <v>0.78</v>
      </c>
      <c r="I12" s="60">
        <v>0</v>
      </c>
      <c r="J12" s="60">
        <v>0.75</v>
      </c>
      <c r="K12" s="60">
        <v>0</v>
      </c>
      <c r="L12" s="60">
        <v>0.98</v>
      </c>
      <c r="M12" s="60">
        <v>0.17</v>
      </c>
      <c r="N12" s="60">
        <v>1</v>
      </c>
      <c r="O12" s="60">
        <v>0</v>
      </c>
      <c r="P12" s="60">
        <v>1</v>
      </c>
      <c r="Q12" s="60">
        <v>0</v>
      </c>
      <c r="R12" s="60">
        <v>0</v>
      </c>
      <c r="S12" s="60">
        <v>0</v>
      </c>
      <c r="T12" s="60">
        <v>0.25</v>
      </c>
      <c r="U12" s="60">
        <v>0</v>
      </c>
      <c r="V12" s="60">
        <v>0</v>
      </c>
      <c r="W12" s="60">
        <v>0</v>
      </c>
      <c r="X12" s="60">
        <v>0</v>
      </c>
      <c r="Y12" s="60">
        <v>0.17</v>
      </c>
      <c r="Z12" s="60">
        <v>0.18</v>
      </c>
      <c r="AA12" s="60">
        <v>0.3</v>
      </c>
      <c r="AB12" s="60">
        <v>0</v>
      </c>
      <c r="AC12" s="60">
        <v>1</v>
      </c>
      <c r="AD12" s="60">
        <v>0</v>
      </c>
      <c r="AE12" s="60">
        <v>1</v>
      </c>
      <c r="AF12" s="60">
        <v>0</v>
      </c>
      <c r="AG12" s="60">
        <v>0</v>
      </c>
      <c r="AH12" s="60">
        <v>0</v>
      </c>
      <c r="AI12" s="60">
        <v>0</v>
      </c>
      <c r="AJ12" s="60">
        <v>0</v>
      </c>
      <c r="AK12" s="60">
        <v>1</v>
      </c>
      <c r="AL12" s="60">
        <v>0</v>
      </c>
      <c r="AM12" s="60">
        <v>1</v>
      </c>
      <c r="AN12" s="60">
        <v>0</v>
      </c>
      <c r="AO12" s="60">
        <v>1</v>
      </c>
      <c r="AP12" s="60">
        <v>1</v>
      </c>
      <c r="AQ12" s="60">
        <v>0</v>
      </c>
      <c r="AR12" s="60">
        <v>0</v>
      </c>
      <c r="AS12" s="60">
        <v>0</v>
      </c>
      <c r="AT12" s="60">
        <v>1</v>
      </c>
      <c r="AU12" s="60">
        <v>1</v>
      </c>
      <c r="AV12" s="60">
        <v>0</v>
      </c>
      <c r="AW12" s="60">
        <v>1</v>
      </c>
      <c r="AX12" s="60">
        <v>1</v>
      </c>
      <c r="AY12" s="60">
        <v>1</v>
      </c>
      <c r="AZ12" s="60">
        <v>0</v>
      </c>
      <c r="BA12" s="60">
        <v>0</v>
      </c>
      <c r="BB12" s="60">
        <v>0</v>
      </c>
      <c r="BC12" s="60">
        <v>0</v>
      </c>
      <c r="BD12" s="60">
        <v>0</v>
      </c>
      <c r="BE12" s="60">
        <v>0</v>
      </c>
      <c r="BF12" s="60">
        <v>0</v>
      </c>
      <c r="BG12" s="60">
        <v>0</v>
      </c>
      <c r="BH12" s="60">
        <v>0</v>
      </c>
      <c r="BI12" s="60">
        <v>0</v>
      </c>
      <c r="BJ12" s="60">
        <v>0</v>
      </c>
      <c r="BK12" s="60">
        <v>0.5</v>
      </c>
      <c r="BL12" s="60">
        <v>0</v>
      </c>
      <c r="BM12" s="60">
        <v>0</v>
      </c>
      <c r="BN12" s="60">
        <v>0</v>
      </c>
      <c r="BO12" s="60">
        <v>0</v>
      </c>
      <c r="BP12" s="60">
        <v>0</v>
      </c>
      <c r="BQ12" s="60">
        <v>1</v>
      </c>
      <c r="BR12" s="60">
        <v>0</v>
      </c>
      <c r="BS12" s="60">
        <v>0</v>
      </c>
      <c r="BT12" s="60">
        <v>0</v>
      </c>
      <c r="BU12" s="60">
        <v>0</v>
      </c>
      <c r="BV12" s="60">
        <v>0</v>
      </c>
      <c r="BW12" s="60">
        <v>0</v>
      </c>
      <c r="BX12" s="60">
        <v>0</v>
      </c>
      <c r="BY12" s="60">
        <v>0</v>
      </c>
      <c r="BZ12" s="60">
        <v>0</v>
      </c>
      <c r="CA12" s="60">
        <v>0</v>
      </c>
      <c r="CB12" s="60">
        <v>0.09</v>
      </c>
      <c r="CC12" s="60">
        <v>1</v>
      </c>
      <c r="CD12" s="60">
        <v>0.25</v>
      </c>
      <c r="CE12" s="60">
        <v>0</v>
      </c>
      <c r="CF12" s="60">
        <v>0</v>
      </c>
      <c r="CG12" s="60">
        <v>0</v>
      </c>
      <c r="CH12" s="60">
        <v>0</v>
      </c>
      <c r="CI12" s="60">
        <v>0.25</v>
      </c>
      <c r="CJ12" s="60">
        <v>0.22</v>
      </c>
      <c r="CK12" s="60">
        <v>1</v>
      </c>
      <c r="CL12" s="60">
        <v>0</v>
      </c>
      <c r="CM12" s="60">
        <v>0</v>
      </c>
      <c r="CN12" s="60">
        <v>0</v>
      </c>
      <c r="CO12" s="60">
        <v>0</v>
      </c>
      <c r="CP12" s="60">
        <v>0</v>
      </c>
      <c r="CQ12" s="60">
        <v>0</v>
      </c>
      <c r="CR12" s="60">
        <v>0</v>
      </c>
      <c r="CS12" s="60">
        <v>0</v>
      </c>
      <c r="CT12" s="60">
        <v>0</v>
      </c>
      <c r="CU12" s="60">
        <v>0</v>
      </c>
      <c r="CV12" s="60">
        <v>0</v>
      </c>
      <c r="CW12" s="60">
        <v>0</v>
      </c>
      <c r="CX12" s="60">
        <v>0</v>
      </c>
      <c r="CY12" s="60">
        <v>0</v>
      </c>
      <c r="CZ12" s="60">
        <v>0</v>
      </c>
      <c r="DA12" s="60">
        <v>0</v>
      </c>
      <c r="DB12" s="60">
        <v>0</v>
      </c>
      <c r="DC12" s="60">
        <v>0</v>
      </c>
      <c r="DD12" s="60">
        <v>0.75</v>
      </c>
      <c r="DE12" s="60">
        <v>1</v>
      </c>
      <c r="DF12" s="60">
        <v>0.5</v>
      </c>
      <c r="DG12" s="60">
        <v>0</v>
      </c>
      <c r="DH12" s="60">
        <v>0</v>
      </c>
      <c r="DI12" s="60">
        <v>0</v>
      </c>
      <c r="DJ12" s="60">
        <v>0.5</v>
      </c>
      <c r="DK12" s="60">
        <v>0</v>
      </c>
      <c r="DL12" s="60">
        <v>0</v>
      </c>
      <c r="DM12" s="60">
        <v>0</v>
      </c>
      <c r="DN12" s="60">
        <v>0.39550000000000002</v>
      </c>
      <c r="DO12" s="60">
        <v>0</v>
      </c>
      <c r="DP12" s="60">
        <v>0</v>
      </c>
      <c r="DQ12" s="60">
        <v>0</v>
      </c>
      <c r="DR12" s="60">
        <v>0</v>
      </c>
      <c r="DS12" s="60">
        <v>0</v>
      </c>
      <c r="DT12" s="60">
        <v>0</v>
      </c>
      <c r="DU12" s="60">
        <v>0</v>
      </c>
      <c r="DV12" s="60">
        <v>0.21</v>
      </c>
      <c r="DW12" s="60">
        <v>0</v>
      </c>
      <c r="DX12" s="60">
        <v>0</v>
      </c>
      <c r="DY12" s="60">
        <v>0</v>
      </c>
      <c r="DZ12" s="60">
        <v>0.25</v>
      </c>
      <c r="EA12" s="60">
        <v>0</v>
      </c>
      <c r="EB12" s="60">
        <v>0</v>
      </c>
      <c r="EC12" s="60">
        <v>0</v>
      </c>
      <c r="ED12" s="60">
        <v>0</v>
      </c>
      <c r="EE12" s="60">
        <v>0.33</v>
      </c>
      <c r="EF12" s="60">
        <v>0.13320000000000001</v>
      </c>
      <c r="EG12" s="60">
        <v>0.61519999999999897</v>
      </c>
      <c r="EH12" s="60">
        <v>0</v>
      </c>
      <c r="EI12" s="60">
        <v>0.55500000000000005</v>
      </c>
      <c r="EJ12" s="60">
        <v>0.83</v>
      </c>
      <c r="EK12" s="60">
        <v>0.5</v>
      </c>
      <c r="EL12" s="60">
        <v>0</v>
      </c>
      <c r="EM12" s="60">
        <v>0.3</v>
      </c>
      <c r="EN12" s="60">
        <v>1</v>
      </c>
      <c r="EO12" s="60">
        <v>0</v>
      </c>
      <c r="EP12" s="60">
        <v>0</v>
      </c>
      <c r="EQ12" s="60">
        <v>1</v>
      </c>
      <c r="ER12" s="60">
        <v>0</v>
      </c>
      <c r="ES12" s="60">
        <v>1</v>
      </c>
      <c r="ET12" s="60">
        <v>0</v>
      </c>
      <c r="EU12" s="60">
        <v>0</v>
      </c>
      <c r="EV12" s="60">
        <v>0</v>
      </c>
      <c r="EW12" s="60">
        <v>0</v>
      </c>
      <c r="EX12" s="60">
        <v>1</v>
      </c>
      <c r="EY12" s="60">
        <v>1</v>
      </c>
      <c r="EZ12" s="60">
        <v>1</v>
      </c>
      <c r="FA12" s="60">
        <v>1</v>
      </c>
      <c r="FB12" s="60">
        <v>1</v>
      </c>
      <c r="FC12" s="60">
        <v>1</v>
      </c>
      <c r="FD12" s="60">
        <v>1</v>
      </c>
      <c r="FE12" s="60">
        <v>1</v>
      </c>
      <c r="FF12" s="60">
        <v>1</v>
      </c>
      <c r="FG12" s="60">
        <v>1</v>
      </c>
      <c r="FH12" s="60">
        <v>0.16600000000000001</v>
      </c>
      <c r="FI12" s="60">
        <v>1</v>
      </c>
      <c r="FJ12" s="60">
        <v>0</v>
      </c>
      <c r="FK12" s="60">
        <v>0.16600000000000001</v>
      </c>
      <c r="FL12" s="60">
        <v>0.75</v>
      </c>
      <c r="FM12" s="60">
        <v>0.5</v>
      </c>
      <c r="FN12" s="60">
        <v>0</v>
      </c>
      <c r="FO12" s="60">
        <v>1</v>
      </c>
      <c r="FP12" s="60">
        <v>1</v>
      </c>
      <c r="FQ12" s="60">
        <v>0</v>
      </c>
      <c r="FR12" s="60">
        <v>0.99</v>
      </c>
      <c r="FS12" s="60">
        <v>1</v>
      </c>
      <c r="FT12" s="60">
        <v>0.33400000000000002</v>
      </c>
      <c r="FU12" s="60">
        <v>1</v>
      </c>
      <c r="FV12" s="60">
        <v>0.4</v>
      </c>
      <c r="FW12" s="60">
        <v>0</v>
      </c>
      <c r="FX12" s="60">
        <v>0</v>
      </c>
      <c r="FY12" s="60">
        <v>0</v>
      </c>
      <c r="FZ12" s="60">
        <v>0.33</v>
      </c>
      <c r="GA12" s="60">
        <v>0</v>
      </c>
      <c r="GB12" s="60">
        <v>0.8</v>
      </c>
      <c r="GC12" s="60">
        <v>0</v>
      </c>
    </row>
    <row r="13" spans="1:185" ht="16" customHeight="1">
      <c r="A13" s="18" t="s">
        <v>3</v>
      </c>
      <c r="B13" s="18" t="s">
        <v>4</v>
      </c>
      <c r="C13" s="18" t="s">
        <v>10</v>
      </c>
      <c r="D13" s="18" t="s">
        <v>11</v>
      </c>
      <c r="E13" s="18" t="s">
        <v>7</v>
      </c>
      <c r="F13" s="18" t="s">
        <v>8</v>
      </c>
      <c r="G13" s="18" t="s">
        <v>6385</v>
      </c>
      <c r="H13" s="60">
        <v>0.78</v>
      </c>
      <c r="I13" s="60">
        <v>0</v>
      </c>
      <c r="J13" s="60">
        <v>0.88</v>
      </c>
      <c r="K13" s="60">
        <v>0</v>
      </c>
      <c r="L13" s="60">
        <v>0.91</v>
      </c>
      <c r="M13" s="60">
        <v>0</v>
      </c>
      <c r="N13" s="60">
        <v>1</v>
      </c>
      <c r="O13" s="60">
        <v>0</v>
      </c>
      <c r="P13" s="60">
        <v>0.25</v>
      </c>
      <c r="Q13" s="60">
        <v>0.33</v>
      </c>
      <c r="R13" s="60">
        <v>0</v>
      </c>
      <c r="S13" s="60">
        <v>0</v>
      </c>
      <c r="T13" s="60">
        <v>0.25</v>
      </c>
      <c r="U13" s="60">
        <v>1</v>
      </c>
      <c r="V13" s="60">
        <v>1</v>
      </c>
      <c r="W13" s="60">
        <v>1</v>
      </c>
      <c r="X13" s="60">
        <v>0</v>
      </c>
      <c r="Y13" s="60">
        <v>0</v>
      </c>
      <c r="Z13" s="60">
        <v>0.24</v>
      </c>
      <c r="AA13" s="60">
        <v>0.3</v>
      </c>
      <c r="AB13" s="60">
        <v>0</v>
      </c>
      <c r="AC13" s="60">
        <v>1</v>
      </c>
      <c r="AD13" s="60">
        <v>0</v>
      </c>
      <c r="AE13" s="60">
        <v>1</v>
      </c>
      <c r="AF13" s="60">
        <v>0</v>
      </c>
      <c r="AG13" s="60">
        <v>0</v>
      </c>
      <c r="AH13" s="60">
        <v>0</v>
      </c>
      <c r="AI13" s="60">
        <v>0</v>
      </c>
      <c r="AJ13" s="60">
        <v>0</v>
      </c>
      <c r="AK13" s="60">
        <v>0</v>
      </c>
      <c r="AL13" s="60">
        <v>0</v>
      </c>
      <c r="AM13" s="60">
        <v>1</v>
      </c>
      <c r="AN13" s="60">
        <v>0</v>
      </c>
      <c r="AO13" s="60">
        <v>1</v>
      </c>
      <c r="AP13" s="60">
        <v>1</v>
      </c>
      <c r="AQ13" s="60">
        <v>0</v>
      </c>
      <c r="AR13" s="60">
        <v>0</v>
      </c>
      <c r="AS13" s="60">
        <v>0</v>
      </c>
      <c r="AT13" s="60">
        <v>1</v>
      </c>
      <c r="AU13" s="60">
        <v>1</v>
      </c>
      <c r="AV13" s="60">
        <v>1</v>
      </c>
      <c r="AW13" s="60">
        <v>0</v>
      </c>
      <c r="AX13" s="60">
        <v>0</v>
      </c>
      <c r="AY13" s="60">
        <v>1</v>
      </c>
      <c r="AZ13" s="60">
        <v>0</v>
      </c>
      <c r="BA13" s="60">
        <v>0</v>
      </c>
      <c r="BB13" s="60">
        <v>0</v>
      </c>
      <c r="BC13" s="60">
        <v>0</v>
      </c>
      <c r="BD13" s="60">
        <v>0</v>
      </c>
      <c r="BE13" s="60">
        <v>0</v>
      </c>
      <c r="BF13" s="60">
        <v>0</v>
      </c>
      <c r="BG13" s="60">
        <v>1</v>
      </c>
      <c r="BH13" s="60">
        <v>0</v>
      </c>
      <c r="BI13" s="60">
        <v>0</v>
      </c>
      <c r="BJ13" s="60">
        <v>0.33</v>
      </c>
      <c r="BK13" s="60">
        <v>0.5</v>
      </c>
      <c r="BL13" s="60">
        <v>0</v>
      </c>
      <c r="BM13" s="60">
        <v>0</v>
      </c>
      <c r="BN13" s="60">
        <v>0</v>
      </c>
      <c r="BO13" s="60">
        <v>0</v>
      </c>
      <c r="BP13" s="60">
        <v>1</v>
      </c>
      <c r="BQ13" s="60">
        <v>0</v>
      </c>
      <c r="BR13" s="60">
        <v>0</v>
      </c>
      <c r="BS13" s="60">
        <v>0</v>
      </c>
      <c r="BT13" s="60">
        <v>0</v>
      </c>
      <c r="BU13" s="60">
        <v>0</v>
      </c>
      <c r="BV13" s="60">
        <v>0</v>
      </c>
      <c r="BW13" s="60">
        <v>0</v>
      </c>
      <c r="BX13" s="60">
        <v>0</v>
      </c>
      <c r="BY13" s="60">
        <v>0</v>
      </c>
      <c r="BZ13" s="60">
        <v>0</v>
      </c>
      <c r="CA13" s="60">
        <v>0</v>
      </c>
      <c r="CB13" s="60">
        <v>0.45</v>
      </c>
      <c r="CC13" s="60">
        <v>1</v>
      </c>
      <c r="CD13" s="60">
        <v>0.12</v>
      </c>
      <c r="CE13" s="60">
        <v>0</v>
      </c>
      <c r="CF13" s="60">
        <v>0</v>
      </c>
      <c r="CG13" s="60">
        <v>0</v>
      </c>
      <c r="CH13" s="60">
        <v>0</v>
      </c>
      <c r="CI13" s="60">
        <v>1</v>
      </c>
      <c r="CJ13" s="60">
        <v>0.87</v>
      </c>
      <c r="CK13" s="60">
        <v>1</v>
      </c>
      <c r="CL13" s="60">
        <v>0</v>
      </c>
      <c r="CM13" s="60">
        <v>0</v>
      </c>
      <c r="CN13" s="60">
        <v>0</v>
      </c>
      <c r="CO13" s="60">
        <v>0</v>
      </c>
      <c r="CP13" s="60">
        <v>0</v>
      </c>
      <c r="CQ13" s="60">
        <v>0</v>
      </c>
      <c r="CR13" s="60">
        <v>0</v>
      </c>
      <c r="CS13" s="60">
        <v>0</v>
      </c>
      <c r="CT13" s="60">
        <v>0</v>
      </c>
      <c r="CU13" s="60">
        <v>0</v>
      </c>
      <c r="CV13" s="60">
        <v>0</v>
      </c>
      <c r="CW13" s="60">
        <v>0</v>
      </c>
      <c r="CX13" s="60">
        <v>0</v>
      </c>
      <c r="CY13" s="60">
        <v>0</v>
      </c>
      <c r="CZ13" s="60">
        <v>0</v>
      </c>
      <c r="DA13" s="60">
        <v>0</v>
      </c>
      <c r="DB13" s="60">
        <v>1</v>
      </c>
      <c r="DC13" s="60">
        <v>0</v>
      </c>
      <c r="DD13" s="60">
        <v>1</v>
      </c>
      <c r="DE13" s="60">
        <v>0</v>
      </c>
      <c r="DF13" s="60">
        <v>0.5</v>
      </c>
      <c r="DG13" s="60">
        <v>0</v>
      </c>
      <c r="DH13" s="60">
        <v>0</v>
      </c>
      <c r="DI13" s="60">
        <v>0</v>
      </c>
      <c r="DJ13" s="60">
        <v>1</v>
      </c>
      <c r="DK13" s="60">
        <v>0</v>
      </c>
      <c r="DL13" s="60">
        <v>0</v>
      </c>
      <c r="DM13" s="60">
        <v>0</v>
      </c>
      <c r="DN13" s="60">
        <v>0.39550000000000002</v>
      </c>
      <c r="DO13" s="60">
        <v>0</v>
      </c>
      <c r="DP13" s="60">
        <v>0</v>
      </c>
      <c r="DQ13" s="60">
        <v>0</v>
      </c>
      <c r="DR13" s="60">
        <v>0</v>
      </c>
      <c r="DS13" s="60">
        <v>0</v>
      </c>
      <c r="DT13" s="60">
        <v>0</v>
      </c>
      <c r="DU13" s="60">
        <v>0</v>
      </c>
      <c r="DV13" s="60">
        <v>0.21</v>
      </c>
      <c r="DW13" s="60">
        <v>0</v>
      </c>
      <c r="DX13" s="60">
        <v>0</v>
      </c>
      <c r="DY13" s="60">
        <v>1</v>
      </c>
      <c r="DZ13" s="60">
        <v>0.5</v>
      </c>
      <c r="EA13" s="60">
        <v>0</v>
      </c>
      <c r="EB13" s="60">
        <v>0</v>
      </c>
      <c r="EC13" s="60">
        <v>0</v>
      </c>
      <c r="ED13" s="60">
        <v>0</v>
      </c>
      <c r="EE13" s="60">
        <v>0.33</v>
      </c>
      <c r="EF13" s="60">
        <v>0.19980000000000001</v>
      </c>
      <c r="EG13" s="60">
        <v>0.46139999999999898</v>
      </c>
      <c r="EH13" s="60">
        <v>0</v>
      </c>
      <c r="EI13" s="60">
        <v>0.55500000000000005</v>
      </c>
      <c r="EJ13" s="60">
        <v>0.83</v>
      </c>
      <c r="EK13" s="60">
        <v>0.5</v>
      </c>
      <c r="EL13" s="60">
        <v>0</v>
      </c>
      <c r="EM13" s="60">
        <v>0.4</v>
      </c>
      <c r="EN13" s="60">
        <v>1</v>
      </c>
      <c r="EO13" s="60">
        <v>0</v>
      </c>
      <c r="EP13" s="60">
        <v>0</v>
      </c>
      <c r="EQ13" s="60">
        <v>1</v>
      </c>
      <c r="ER13" s="60">
        <v>0</v>
      </c>
      <c r="ES13" s="60">
        <v>0</v>
      </c>
      <c r="ET13" s="60">
        <v>1</v>
      </c>
      <c r="EU13" s="60">
        <v>0</v>
      </c>
      <c r="EV13" s="60">
        <v>0</v>
      </c>
      <c r="EW13" s="60">
        <v>1</v>
      </c>
      <c r="EX13" s="60">
        <v>1</v>
      </c>
      <c r="EY13" s="60">
        <v>1</v>
      </c>
      <c r="EZ13" s="60">
        <v>1</v>
      </c>
      <c r="FA13" s="60">
        <v>1</v>
      </c>
      <c r="FB13" s="60">
        <v>1</v>
      </c>
      <c r="FC13" s="60">
        <v>1</v>
      </c>
      <c r="FD13" s="60">
        <v>1</v>
      </c>
      <c r="FE13" s="60">
        <v>1</v>
      </c>
      <c r="FF13" s="60">
        <v>1</v>
      </c>
      <c r="FG13" s="60">
        <v>1</v>
      </c>
      <c r="FH13" s="60">
        <v>0.33200000000000002</v>
      </c>
      <c r="FI13" s="60">
        <v>1</v>
      </c>
      <c r="FJ13" s="60">
        <v>0</v>
      </c>
      <c r="FK13" s="60">
        <v>0.33200000000000002</v>
      </c>
      <c r="FL13" s="60">
        <v>0.75</v>
      </c>
      <c r="FM13" s="60">
        <v>1</v>
      </c>
      <c r="FN13" s="60">
        <v>0</v>
      </c>
      <c r="FO13" s="60">
        <v>1</v>
      </c>
      <c r="FP13" s="60">
        <v>1</v>
      </c>
      <c r="FQ13" s="60">
        <v>0</v>
      </c>
      <c r="FR13" s="60">
        <v>0.99</v>
      </c>
      <c r="FS13" s="60">
        <v>1</v>
      </c>
      <c r="FT13" s="60">
        <v>0.16700000000000001</v>
      </c>
      <c r="FU13" s="60">
        <v>1</v>
      </c>
      <c r="FV13" s="60">
        <v>0.6</v>
      </c>
      <c r="FW13" s="60">
        <v>0</v>
      </c>
      <c r="FX13" s="60">
        <v>0</v>
      </c>
      <c r="FY13" s="60">
        <v>0</v>
      </c>
      <c r="FZ13" s="60">
        <v>0.33</v>
      </c>
      <c r="GA13" s="60">
        <v>0</v>
      </c>
      <c r="GB13" s="60">
        <v>1</v>
      </c>
      <c r="GC13" s="60">
        <v>0.14199999999999999</v>
      </c>
    </row>
    <row r="14" spans="1:185" ht="16" customHeight="1">
      <c r="A14" s="18" t="s">
        <v>3</v>
      </c>
      <c r="B14" s="18" t="s">
        <v>4</v>
      </c>
      <c r="C14" s="18" t="s">
        <v>10</v>
      </c>
      <c r="D14" s="18" t="s">
        <v>11</v>
      </c>
      <c r="E14" s="18" t="s">
        <v>7</v>
      </c>
      <c r="F14" s="18" t="s">
        <v>8</v>
      </c>
      <c r="G14" s="18" t="s">
        <v>6386</v>
      </c>
      <c r="H14" s="60">
        <v>0.67</v>
      </c>
      <c r="I14" s="60">
        <v>0</v>
      </c>
      <c r="J14" s="60">
        <v>0.75</v>
      </c>
      <c r="K14" s="60">
        <v>0</v>
      </c>
      <c r="L14" s="60">
        <v>0.91</v>
      </c>
      <c r="M14" s="60">
        <v>0</v>
      </c>
      <c r="N14" s="60">
        <v>0.875</v>
      </c>
      <c r="O14" s="60">
        <v>0</v>
      </c>
      <c r="P14" s="60">
        <v>1</v>
      </c>
      <c r="Q14" s="60">
        <v>0.33</v>
      </c>
      <c r="R14" s="60">
        <v>0</v>
      </c>
      <c r="S14" s="60">
        <v>0</v>
      </c>
      <c r="T14" s="60">
        <v>0.25</v>
      </c>
      <c r="U14" s="60">
        <v>0.5</v>
      </c>
      <c r="V14" s="60">
        <v>1</v>
      </c>
      <c r="W14" s="60">
        <v>1</v>
      </c>
      <c r="X14" s="60">
        <v>0</v>
      </c>
      <c r="Y14" s="60">
        <v>0</v>
      </c>
      <c r="Z14" s="60">
        <v>0.24</v>
      </c>
      <c r="AA14" s="60">
        <v>0.3</v>
      </c>
      <c r="AB14" s="60">
        <v>0</v>
      </c>
      <c r="AC14" s="60">
        <v>0</v>
      </c>
      <c r="AD14" s="60">
        <v>0</v>
      </c>
      <c r="AE14" s="60">
        <v>1</v>
      </c>
      <c r="AF14" s="60">
        <v>0</v>
      </c>
      <c r="AG14" s="60">
        <v>0</v>
      </c>
      <c r="AH14" s="60">
        <v>0</v>
      </c>
      <c r="AI14" s="60">
        <v>0</v>
      </c>
      <c r="AJ14" s="60">
        <v>0</v>
      </c>
      <c r="AK14" s="60">
        <v>0</v>
      </c>
      <c r="AL14" s="60">
        <v>0</v>
      </c>
      <c r="AM14" s="60">
        <v>1</v>
      </c>
      <c r="AN14" s="60">
        <v>0</v>
      </c>
      <c r="AO14" s="60">
        <v>1</v>
      </c>
      <c r="AP14" s="60">
        <v>1</v>
      </c>
      <c r="AQ14" s="60">
        <v>0</v>
      </c>
      <c r="AR14" s="60">
        <v>0</v>
      </c>
      <c r="AS14" s="60">
        <v>1</v>
      </c>
      <c r="AT14" s="60">
        <v>1</v>
      </c>
      <c r="AU14" s="60">
        <v>1</v>
      </c>
      <c r="AV14" s="60">
        <v>1</v>
      </c>
      <c r="AW14" s="60">
        <v>1</v>
      </c>
      <c r="AX14" s="60">
        <v>1</v>
      </c>
      <c r="AY14" s="60">
        <v>1</v>
      </c>
      <c r="AZ14" s="60">
        <v>0</v>
      </c>
      <c r="BA14" s="60">
        <v>0</v>
      </c>
      <c r="BB14" s="60">
        <v>0</v>
      </c>
      <c r="BC14" s="60">
        <v>0</v>
      </c>
      <c r="BD14" s="60">
        <v>0</v>
      </c>
      <c r="BE14" s="60">
        <v>0</v>
      </c>
      <c r="BF14" s="60">
        <v>0</v>
      </c>
      <c r="BG14" s="60">
        <v>1</v>
      </c>
      <c r="BH14" s="60">
        <v>0</v>
      </c>
      <c r="BI14" s="60">
        <v>0</v>
      </c>
      <c r="BJ14" s="60">
        <v>0.33</v>
      </c>
      <c r="BK14" s="60">
        <v>0</v>
      </c>
      <c r="BL14" s="60">
        <v>0</v>
      </c>
      <c r="BM14" s="60">
        <v>0</v>
      </c>
      <c r="BN14" s="60">
        <v>0</v>
      </c>
      <c r="BO14" s="60">
        <v>0</v>
      </c>
      <c r="BP14" s="60">
        <v>0</v>
      </c>
      <c r="BQ14" s="60">
        <v>0</v>
      </c>
      <c r="BR14" s="60">
        <v>0</v>
      </c>
      <c r="BS14" s="60">
        <v>0</v>
      </c>
      <c r="BT14" s="60">
        <v>0</v>
      </c>
      <c r="BU14" s="60">
        <v>0</v>
      </c>
      <c r="BV14" s="60">
        <v>0</v>
      </c>
      <c r="BW14" s="60">
        <v>0</v>
      </c>
      <c r="BX14" s="60">
        <v>0</v>
      </c>
      <c r="BY14" s="60">
        <v>0</v>
      </c>
      <c r="BZ14" s="60">
        <v>0</v>
      </c>
      <c r="CA14" s="60">
        <v>0</v>
      </c>
      <c r="CB14" s="60">
        <v>0.55000000000000004</v>
      </c>
      <c r="CC14" s="60">
        <v>1</v>
      </c>
      <c r="CD14" s="60">
        <v>0.12</v>
      </c>
      <c r="CE14" s="60">
        <v>0</v>
      </c>
      <c r="CF14" s="60">
        <v>0</v>
      </c>
      <c r="CG14" s="60">
        <v>0</v>
      </c>
      <c r="CH14" s="60">
        <v>0</v>
      </c>
      <c r="CI14" s="60">
        <v>1</v>
      </c>
      <c r="CJ14" s="60">
        <v>0.83</v>
      </c>
      <c r="CK14" s="60">
        <v>0.88</v>
      </c>
      <c r="CL14" s="60">
        <v>0</v>
      </c>
      <c r="CM14" s="60">
        <v>0</v>
      </c>
      <c r="CN14" s="60">
        <v>0</v>
      </c>
      <c r="CO14" s="60">
        <v>0</v>
      </c>
      <c r="CP14" s="60">
        <v>0</v>
      </c>
      <c r="CQ14" s="60">
        <v>0</v>
      </c>
      <c r="CR14" s="60">
        <v>0</v>
      </c>
      <c r="CS14" s="60">
        <v>0</v>
      </c>
      <c r="CT14" s="60">
        <v>0</v>
      </c>
      <c r="CU14" s="60">
        <v>0</v>
      </c>
      <c r="CV14" s="60">
        <v>0</v>
      </c>
      <c r="CW14" s="60">
        <v>0</v>
      </c>
      <c r="CX14" s="60">
        <v>1</v>
      </c>
      <c r="CY14" s="60">
        <v>0</v>
      </c>
      <c r="CZ14" s="60">
        <v>0</v>
      </c>
      <c r="DA14" s="60">
        <v>0.125</v>
      </c>
      <c r="DB14" s="60">
        <v>1</v>
      </c>
      <c r="DC14" s="60">
        <v>0</v>
      </c>
      <c r="DD14" s="60">
        <v>0.75</v>
      </c>
      <c r="DE14" s="60">
        <v>0</v>
      </c>
      <c r="DF14" s="60">
        <v>0.5</v>
      </c>
      <c r="DG14" s="60">
        <v>0</v>
      </c>
      <c r="DH14" s="60">
        <v>0</v>
      </c>
      <c r="DI14" s="60">
        <v>0</v>
      </c>
      <c r="DJ14" s="60">
        <v>0.5</v>
      </c>
      <c r="DK14" s="60">
        <v>1</v>
      </c>
      <c r="DL14" s="60">
        <v>0</v>
      </c>
      <c r="DM14" s="60">
        <v>0</v>
      </c>
      <c r="DN14" s="60">
        <v>0.45800000000000002</v>
      </c>
      <c r="DO14" s="60">
        <v>0</v>
      </c>
      <c r="DP14" s="60">
        <v>0</v>
      </c>
      <c r="DQ14" s="60">
        <v>0</v>
      </c>
      <c r="DR14" s="60">
        <v>0</v>
      </c>
      <c r="DS14" s="60">
        <v>0</v>
      </c>
      <c r="DT14" s="60">
        <v>0</v>
      </c>
      <c r="DU14" s="60">
        <v>0</v>
      </c>
      <c r="DV14" s="60">
        <v>0.21</v>
      </c>
      <c r="DW14" s="60">
        <v>0</v>
      </c>
      <c r="DX14" s="60">
        <v>0</v>
      </c>
      <c r="DY14" s="60">
        <v>1</v>
      </c>
      <c r="DZ14" s="60">
        <v>0.75</v>
      </c>
      <c r="EA14" s="60">
        <v>0</v>
      </c>
      <c r="EB14" s="60">
        <v>0</v>
      </c>
      <c r="EC14" s="60">
        <v>0</v>
      </c>
      <c r="ED14" s="60">
        <v>0</v>
      </c>
      <c r="EE14" s="60">
        <v>0.33</v>
      </c>
      <c r="EF14" s="60">
        <v>0.13320000000000001</v>
      </c>
      <c r="EG14" s="60">
        <v>0.46139999999999898</v>
      </c>
      <c r="EH14" s="60">
        <v>0</v>
      </c>
      <c r="EI14" s="60">
        <v>0.44400000000000001</v>
      </c>
      <c r="EJ14" s="60">
        <v>0.747</v>
      </c>
      <c r="EK14" s="60">
        <v>0.5</v>
      </c>
      <c r="EL14" s="60">
        <v>0</v>
      </c>
      <c r="EM14" s="60">
        <v>0.4</v>
      </c>
      <c r="EN14" s="60">
        <v>0.75</v>
      </c>
      <c r="EO14" s="60">
        <v>0</v>
      </c>
      <c r="EP14" s="60">
        <v>0</v>
      </c>
      <c r="EQ14" s="60">
        <v>1</v>
      </c>
      <c r="ER14" s="60">
        <v>0</v>
      </c>
      <c r="ES14" s="60">
        <v>0</v>
      </c>
      <c r="ET14" s="60">
        <v>1</v>
      </c>
      <c r="EU14" s="60">
        <v>0</v>
      </c>
      <c r="EV14" s="60">
        <v>0</v>
      </c>
      <c r="EW14" s="60">
        <v>1</v>
      </c>
      <c r="EX14" s="60">
        <v>1</v>
      </c>
      <c r="EY14" s="60">
        <v>1</v>
      </c>
      <c r="EZ14" s="60">
        <v>1</v>
      </c>
      <c r="FA14" s="60">
        <v>1</v>
      </c>
      <c r="FB14" s="60">
        <v>1</v>
      </c>
      <c r="FC14" s="60">
        <v>1</v>
      </c>
      <c r="FD14" s="60">
        <v>1</v>
      </c>
      <c r="FE14" s="60">
        <v>1</v>
      </c>
      <c r="FF14" s="60">
        <v>1</v>
      </c>
      <c r="FG14" s="60">
        <v>1</v>
      </c>
      <c r="FH14" s="60">
        <v>0.33200000000000002</v>
      </c>
      <c r="FI14" s="60">
        <v>1</v>
      </c>
      <c r="FJ14" s="60">
        <v>0</v>
      </c>
      <c r="FK14" s="60">
        <v>0.33200000000000002</v>
      </c>
      <c r="FL14" s="60">
        <v>1</v>
      </c>
      <c r="FM14" s="60">
        <v>1</v>
      </c>
      <c r="FN14" s="60">
        <v>0</v>
      </c>
      <c r="FO14" s="60">
        <v>1</v>
      </c>
      <c r="FP14" s="60">
        <v>1</v>
      </c>
      <c r="FQ14" s="60">
        <v>0</v>
      </c>
      <c r="FR14" s="60">
        <v>0.99</v>
      </c>
      <c r="FS14" s="60">
        <v>1</v>
      </c>
      <c r="FT14" s="60">
        <v>0.33400000000000002</v>
      </c>
      <c r="FU14" s="60">
        <v>1</v>
      </c>
      <c r="FV14" s="60">
        <v>0.4</v>
      </c>
      <c r="FW14" s="60">
        <v>0</v>
      </c>
      <c r="FX14" s="60">
        <v>0</v>
      </c>
      <c r="FY14" s="60">
        <v>0</v>
      </c>
      <c r="FZ14" s="60">
        <v>0.33</v>
      </c>
      <c r="GA14" s="60">
        <v>0.16700000000000001</v>
      </c>
      <c r="GB14" s="60">
        <v>0.8</v>
      </c>
      <c r="GC14" s="60">
        <v>0</v>
      </c>
    </row>
    <row r="15" spans="1:185" ht="16" customHeight="1">
      <c r="A15" s="18" t="s">
        <v>3</v>
      </c>
      <c r="B15" s="18" t="s">
        <v>4</v>
      </c>
      <c r="C15" s="18" t="s">
        <v>10</v>
      </c>
      <c r="D15" s="18" t="s">
        <v>11</v>
      </c>
      <c r="E15" s="18" t="s">
        <v>7</v>
      </c>
      <c r="F15" s="18" t="s">
        <v>8</v>
      </c>
      <c r="G15" s="18" t="s">
        <v>2033</v>
      </c>
      <c r="H15" s="60">
        <v>0.78</v>
      </c>
      <c r="I15" s="60">
        <v>0</v>
      </c>
      <c r="J15" s="60">
        <v>0.75</v>
      </c>
      <c r="K15" s="60">
        <v>0</v>
      </c>
      <c r="L15" s="60">
        <v>0.98</v>
      </c>
      <c r="M15" s="60">
        <v>0.17</v>
      </c>
      <c r="N15" s="60">
        <v>1</v>
      </c>
      <c r="O15" s="60">
        <v>0</v>
      </c>
      <c r="P15" s="60">
        <v>1</v>
      </c>
      <c r="Q15" s="60">
        <v>0.33</v>
      </c>
      <c r="R15" s="60">
        <v>0</v>
      </c>
      <c r="S15" s="60">
        <v>0</v>
      </c>
      <c r="T15" s="60">
        <v>0.25</v>
      </c>
      <c r="U15" s="60">
        <v>0</v>
      </c>
      <c r="V15" s="60">
        <v>0</v>
      </c>
      <c r="W15" s="60">
        <v>0</v>
      </c>
      <c r="X15" s="60">
        <v>0</v>
      </c>
      <c r="Y15" s="60">
        <v>0.17</v>
      </c>
      <c r="Z15" s="60">
        <v>0.18</v>
      </c>
      <c r="AA15" s="60">
        <v>0.3</v>
      </c>
      <c r="AB15" s="60">
        <v>0</v>
      </c>
      <c r="AC15" s="60">
        <v>1</v>
      </c>
      <c r="AD15" s="60">
        <v>0</v>
      </c>
      <c r="AE15" s="60">
        <v>1</v>
      </c>
      <c r="AF15" s="60">
        <v>0</v>
      </c>
      <c r="AG15" s="60">
        <v>0</v>
      </c>
      <c r="AH15" s="60">
        <v>0</v>
      </c>
      <c r="AI15" s="60">
        <v>0</v>
      </c>
      <c r="AJ15" s="60">
        <v>0</v>
      </c>
      <c r="AK15" s="60">
        <v>1</v>
      </c>
      <c r="AL15" s="60">
        <v>0</v>
      </c>
      <c r="AM15" s="60">
        <v>1</v>
      </c>
      <c r="AN15" s="60">
        <v>0</v>
      </c>
      <c r="AO15" s="60">
        <v>1</v>
      </c>
      <c r="AP15" s="60">
        <v>1</v>
      </c>
      <c r="AQ15" s="60">
        <v>0</v>
      </c>
      <c r="AR15" s="60">
        <v>0</v>
      </c>
      <c r="AS15" s="60">
        <v>0</v>
      </c>
      <c r="AT15" s="60">
        <v>1</v>
      </c>
      <c r="AU15" s="60">
        <v>1</v>
      </c>
      <c r="AV15" s="60">
        <v>0</v>
      </c>
      <c r="AW15" s="60">
        <v>1</v>
      </c>
      <c r="AX15" s="60">
        <v>1</v>
      </c>
      <c r="AY15" s="60">
        <v>1</v>
      </c>
      <c r="AZ15" s="60">
        <v>0</v>
      </c>
      <c r="BA15" s="60">
        <v>0</v>
      </c>
      <c r="BB15" s="60">
        <v>0</v>
      </c>
      <c r="BC15" s="60">
        <v>0</v>
      </c>
      <c r="BD15" s="60">
        <v>0</v>
      </c>
      <c r="BE15" s="60">
        <v>0</v>
      </c>
      <c r="BF15" s="60">
        <v>0</v>
      </c>
      <c r="BG15" s="60">
        <v>0</v>
      </c>
      <c r="BH15" s="60">
        <v>0</v>
      </c>
      <c r="BI15" s="60">
        <v>0</v>
      </c>
      <c r="BJ15" s="60">
        <v>0</v>
      </c>
      <c r="BK15" s="60">
        <v>0.5</v>
      </c>
      <c r="BL15" s="60">
        <v>0</v>
      </c>
      <c r="BM15" s="60">
        <v>0</v>
      </c>
      <c r="BN15" s="60">
        <v>0</v>
      </c>
      <c r="BO15" s="60">
        <v>0</v>
      </c>
      <c r="BP15" s="60">
        <v>1</v>
      </c>
      <c r="BQ15" s="60">
        <v>1</v>
      </c>
      <c r="BR15" s="60">
        <v>0</v>
      </c>
      <c r="BS15" s="60">
        <v>0</v>
      </c>
      <c r="BT15" s="60">
        <v>0</v>
      </c>
      <c r="BU15" s="60">
        <v>0</v>
      </c>
      <c r="BV15" s="60">
        <v>0</v>
      </c>
      <c r="BW15" s="60">
        <v>0</v>
      </c>
      <c r="BX15" s="60">
        <v>0</v>
      </c>
      <c r="BY15" s="60">
        <v>0</v>
      </c>
      <c r="BZ15" s="60">
        <v>0</v>
      </c>
      <c r="CA15" s="60">
        <v>0</v>
      </c>
      <c r="CB15" s="60">
        <v>0.09</v>
      </c>
      <c r="CC15" s="60">
        <v>1</v>
      </c>
      <c r="CD15" s="60">
        <v>0.25</v>
      </c>
      <c r="CE15" s="60">
        <v>0</v>
      </c>
      <c r="CF15" s="60">
        <v>0</v>
      </c>
      <c r="CG15" s="60">
        <v>0</v>
      </c>
      <c r="CH15" s="60">
        <v>0</v>
      </c>
      <c r="CI15" s="60">
        <v>0.25</v>
      </c>
      <c r="CJ15" s="60">
        <v>0.13</v>
      </c>
      <c r="CK15" s="60">
        <v>0.88</v>
      </c>
      <c r="CL15" s="60">
        <v>0</v>
      </c>
      <c r="CM15" s="60">
        <v>0</v>
      </c>
      <c r="CN15" s="60">
        <v>0</v>
      </c>
      <c r="CO15" s="60">
        <v>0</v>
      </c>
      <c r="CP15" s="60">
        <v>0</v>
      </c>
      <c r="CQ15" s="60">
        <v>0</v>
      </c>
      <c r="CR15" s="60">
        <v>0</v>
      </c>
      <c r="CS15" s="60">
        <v>0.2</v>
      </c>
      <c r="CT15" s="60">
        <v>0</v>
      </c>
      <c r="CU15" s="60">
        <v>0</v>
      </c>
      <c r="CV15" s="60">
        <v>0</v>
      </c>
      <c r="CW15" s="60">
        <v>0</v>
      </c>
      <c r="CX15" s="60">
        <v>0</v>
      </c>
      <c r="CY15" s="60">
        <v>0</v>
      </c>
      <c r="CZ15" s="60">
        <v>0</v>
      </c>
      <c r="DA15" s="60">
        <v>0</v>
      </c>
      <c r="DB15" s="60">
        <v>0</v>
      </c>
      <c r="DC15" s="60">
        <v>0</v>
      </c>
      <c r="DD15" s="60">
        <v>1</v>
      </c>
      <c r="DE15" s="60">
        <v>1</v>
      </c>
      <c r="DF15" s="60">
        <v>0.5</v>
      </c>
      <c r="DG15" s="60">
        <v>0</v>
      </c>
      <c r="DH15" s="60">
        <v>0</v>
      </c>
      <c r="DI15" s="60">
        <v>0</v>
      </c>
      <c r="DJ15" s="60">
        <v>0.5</v>
      </c>
      <c r="DK15" s="60">
        <v>0</v>
      </c>
      <c r="DL15" s="60">
        <v>0</v>
      </c>
      <c r="DM15" s="60">
        <v>0</v>
      </c>
      <c r="DN15" s="60">
        <v>0.39550000000000002</v>
      </c>
      <c r="DO15" s="60">
        <v>0</v>
      </c>
      <c r="DP15" s="60">
        <v>0</v>
      </c>
      <c r="DQ15" s="60">
        <v>0</v>
      </c>
      <c r="DR15" s="60">
        <v>0</v>
      </c>
      <c r="DS15" s="60">
        <v>0</v>
      </c>
      <c r="DT15" s="60">
        <v>0</v>
      </c>
      <c r="DU15" s="60">
        <v>0</v>
      </c>
      <c r="DV15" s="60">
        <v>0.21</v>
      </c>
      <c r="DW15" s="60">
        <v>0</v>
      </c>
      <c r="DX15" s="60">
        <v>0</v>
      </c>
      <c r="DY15" s="60">
        <v>0</v>
      </c>
      <c r="DZ15" s="60">
        <v>0.25</v>
      </c>
      <c r="EA15" s="60">
        <v>0</v>
      </c>
      <c r="EB15" s="60">
        <v>0</v>
      </c>
      <c r="EC15" s="60">
        <v>0</v>
      </c>
      <c r="ED15" s="60">
        <v>0</v>
      </c>
      <c r="EE15" s="60">
        <v>0.33</v>
      </c>
      <c r="EF15" s="60">
        <v>0.13320000000000001</v>
      </c>
      <c r="EG15" s="60">
        <v>0.61519999999999897</v>
      </c>
      <c r="EH15" s="60">
        <v>0</v>
      </c>
      <c r="EI15" s="60">
        <v>0.55500000000000005</v>
      </c>
      <c r="EJ15" s="60">
        <v>0.83</v>
      </c>
      <c r="EK15" s="60">
        <v>0.5</v>
      </c>
      <c r="EL15" s="60">
        <v>0</v>
      </c>
      <c r="EM15" s="60">
        <v>0.3</v>
      </c>
      <c r="EN15" s="60">
        <v>0.5</v>
      </c>
      <c r="EO15" s="60">
        <v>0</v>
      </c>
      <c r="EP15" s="60">
        <v>0</v>
      </c>
      <c r="EQ15" s="60">
        <v>1</v>
      </c>
      <c r="ER15" s="60">
        <v>0</v>
      </c>
      <c r="ES15" s="60">
        <v>1</v>
      </c>
      <c r="ET15" s="60">
        <v>0</v>
      </c>
      <c r="EU15" s="60">
        <v>0</v>
      </c>
      <c r="EV15" s="60">
        <v>0</v>
      </c>
      <c r="EW15" s="60">
        <v>0</v>
      </c>
      <c r="EX15" s="60">
        <v>1</v>
      </c>
      <c r="EY15" s="60">
        <v>1</v>
      </c>
      <c r="EZ15" s="60">
        <v>1</v>
      </c>
      <c r="FA15" s="60">
        <v>1</v>
      </c>
      <c r="FB15" s="60">
        <v>1</v>
      </c>
      <c r="FC15" s="60">
        <v>1</v>
      </c>
      <c r="FD15" s="60">
        <v>1</v>
      </c>
      <c r="FE15" s="60">
        <v>1</v>
      </c>
      <c r="FF15" s="60">
        <v>1</v>
      </c>
      <c r="FG15" s="60">
        <v>1</v>
      </c>
      <c r="FH15" s="60">
        <v>0.16600000000000001</v>
      </c>
      <c r="FI15" s="60">
        <v>1</v>
      </c>
      <c r="FJ15" s="60">
        <v>0</v>
      </c>
      <c r="FK15" s="60">
        <v>0.16600000000000001</v>
      </c>
      <c r="FL15" s="60">
        <v>0.75</v>
      </c>
      <c r="FM15" s="60">
        <v>0.5</v>
      </c>
      <c r="FN15" s="60">
        <v>0</v>
      </c>
      <c r="FO15" s="60">
        <v>1</v>
      </c>
      <c r="FP15" s="60">
        <v>1</v>
      </c>
      <c r="FQ15" s="60">
        <v>0</v>
      </c>
      <c r="FR15" s="60">
        <v>0.99</v>
      </c>
      <c r="FS15" s="60">
        <v>1</v>
      </c>
      <c r="FT15" s="60">
        <v>0.33400000000000002</v>
      </c>
      <c r="FU15" s="60">
        <v>1</v>
      </c>
      <c r="FV15" s="60">
        <v>0.6</v>
      </c>
      <c r="FW15" s="60">
        <v>0</v>
      </c>
      <c r="FX15" s="60">
        <v>0</v>
      </c>
      <c r="FY15" s="60">
        <v>0</v>
      </c>
      <c r="FZ15" s="60">
        <v>0.33</v>
      </c>
      <c r="GA15" s="60">
        <v>0</v>
      </c>
      <c r="GB15" s="60">
        <v>0.8</v>
      </c>
      <c r="GC15" s="60">
        <v>0</v>
      </c>
    </row>
    <row r="16" spans="1:185" ht="16" customHeight="1">
      <c r="A16" s="18" t="s">
        <v>13</v>
      </c>
      <c r="B16" s="18" t="s">
        <v>4</v>
      </c>
      <c r="C16" s="18" t="s">
        <v>468</v>
      </c>
      <c r="D16" s="18" t="s">
        <v>11</v>
      </c>
      <c r="E16" s="18" t="s">
        <v>7</v>
      </c>
      <c r="F16" s="18" t="s">
        <v>8</v>
      </c>
      <c r="G16" s="18" t="s">
        <v>2057</v>
      </c>
      <c r="H16" s="60">
        <v>0.67</v>
      </c>
      <c r="I16" s="60">
        <v>0.78</v>
      </c>
      <c r="J16" s="60">
        <v>0.88</v>
      </c>
      <c r="K16" s="60">
        <v>0</v>
      </c>
      <c r="L16" s="60">
        <v>0.98</v>
      </c>
      <c r="M16" s="60">
        <v>0</v>
      </c>
      <c r="N16" s="60">
        <v>0.625</v>
      </c>
      <c r="O16" s="60">
        <v>0</v>
      </c>
      <c r="P16" s="60">
        <v>1</v>
      </c>
      <c r="Q16" s="60">
        <v>0.33</v>
      </c>
      <c r="R16" s="60">
        <v>0</v>
      </c>
      <c r="S16" s="60">
        <v>0</v>
      </c>
      <c r="T16" s="60">
        <v>0.25</v>
      </c>
      <c r="U16" s="60">
        <v>0</v>
      </c>
      <c r="V16" s="60">
        <v>0</v>
      </c>
      <c r="W16" s="60">
        <v>0</v>
      </c>
      <c r="X16" s="60">
        <v>0</v>
      </c>
      <c r="Y16" s="60">
        <v>0</v>
      </c>
      <c r="Z16" s="60">
        <v>0.24</v>
      </c>
      <c r="AA16" s="60">
        <v>0.2</v>
      </c>
      <c r="AB16" s="60">
        <v>0</v>
      </c>
      <c r="AC16" s="60">
        <v>0</v>
      </c>
      <c r="AD16" s="60">
        <v>0</v>
      </c>
      <c r="AE16" s="60">
        <v>1</v>
      </c>
      <c r="AF16" s="60">
        <v>0</v>
      </c>
      <c r="AG16" s="60">
        <v>0</v>
      </c>
      <c r="AH16" s="60">
        <v>0</v>
      </c>
      <c r="AI16" s="60">
        <v>0</v>
      </c>
      <c r="AJ16" s="60">
        <v>0</v>
      </c>
      <c r="AK16" s="60">
        <v>0</v>
      </c>
      <c r="AL16" s="60">
        <v>0</v>
      </c>
      <c r="AM16" s="60">
        <v>1</v>
      </c>
      <c r="AN16" s="60">
        <v>0</v>
      </c>
      <c r="AO16" s="60">
        <v>0</v>
      </c>
      <c r="AP16" s="60">
        <v>1</v>
      </c>
      <c r="AQ16" s="60">
        <v>0</v>
      </c>
      <c r="AR16" s="60">
        <v>0</v>
      </c>
      <c r="AS16" s="60">
        <v>0</v>
      </c>
      <c r="AT16" s="60">
        <v>1</v>
      </c>
      <c r="AU16" s="60">
        <v>1</v>
      </c>
      <c r="AV16" s="60">
        <v>1</v>
      </c>
      <c r="AW16" s="60">
        <v>1</v>
      </c>
      <c r="AX16" s="60">
        <v>1</v>
      </c>
      <c r="AY16" s="60">
        <v>0</v>
      </c>
      <c r="AZ16" s="60">
        <v>0</v>
      </c>
      <c r="BA16" s="60">
        <v>0</v>
      </c>
      <c r="BB16" s="60">
        <v>0</v>
      </c>
      <c r="BC16" s="60">
        <v>0</v>
      </c>
      <c r="BD16" s="60">
        <v>0</v>
      </c>
      <c r="BE16" s="60">
        <v>0</v>
      </c>
      <c r="BF16" s="60">
        <v>0</v>
      </c>
      <c r="BG16" s="60">
        <v>1</v>
      </c>
      <c r="BH16" s="60">
        <v>0</v>
      </c>
      <c r="BI16" s="60">
        <v>0</v>
      </c>
      <c r="BJ16" s="60">
        <v>0</v>
      </c>
      <c r="BK16" s="60">
        <v>0.5</v>
      </c>
      <c r="BL16" s="60">
        <v>0</v>
      </c>
      <c r="BM16" s="60">
        <v>1</v>
      </c>
      <c r="BN16" s="60">
        <v>0</v>
      </c>
      <c r="BO16" s="60">
        <v>0</v>
      </c>
      <c r="BP16" s="60">
        <v>1</v>
      </c>
      <c r="BQ16" s="60">
        <v>1</v>
      </c>
      <c r="BR16" s="60">
        <v>0</v>
      </c>
      <c r="BS16" s="60">
        <v>0</v>
      </c>
      <c r="BT16" s="60">
        <v>0</v>
      </c>
      <c r="BU16" s="60">
        <v>0</v>
      </c>
      <c r="BV16" s="60">
        <v>0</v>
      </c>
      <c r="BW16" s="60">
        <v>0</v>
      </c>
      <c r="BX16" s="60">
        <v>0</v>
      </c>
      <c r="BY16" s="60">
        <v>0</v>
      </c>
      <c r="BZ16" s="60">
        <v>0</v>
      </c>
      <c r="CA16" s="60">
        <v>0</v>
      </c>
      <c r="CB16" s="60">
        <v>0.64</v>
      </c>
      <c r="CC16" s="60">
        <v>1</v>
      </c>
      <c r="CD16" s="60">
        <v>0</v>
      </c>
      <c r="CE16" s="60">
        <v>0</v>
      </c>
      <c r="CF16" s="60">
        <v>0</v>
      </c>
      <c r="CG16" s="60">
        <v>0</v>
      </c>
      <c r="CH16" s="60">
        <v>0.66</v>
      </c>
      <c r="CI16" s="60">
        <v>0.5</v>
      </c>
      <c r="CJ16" s="60">
        <v>0.09</v>
      </c>
      <c r="CK16" s="60">
        <v>0.5</v>
      </c>
      <c r="CL16" s="60">
        <v>0</v>
      </c>
      <c r="CM16" s="60">
        <v>0</v>
      </c>
      <c r="CN16" s="60">
        <v>0</v>
      </c>
      <c r="CO16" s="60">
        <v>0</v>
      </c>
      <c r="CP16" s="60">
        <v>0</v>
      </c>
      <c r="CQ16" s="60">
        <v>0</v>
      </c>
      <c r="CR16" s="60">
        <v>0</v>
      </c>
      <c r="CS16" s="60">
        <v>0</v>
      </c>
      <c r="CT16" s="60">
        <v>0</v>
      </c>
      <c r="CU16" s="60">
        <v>0</v>
      </c>
      <c r="CV16" s="60">
        <v>0</v>
      </c>
      <c r="CW16" s="60">
        <v>0</v>
      </c>
      <c r="CX16" s="60">
        <v>0</v>
      </c>
      <c r="CY16" s="60">
        <v>0</v>
      </c>
      <c r="CZ16" s="60">
        <v>0</v>
      </c>
      <c r="DA16" s="60">
        <v>0.125</v>
      </c>
      <c r="DB16" s="60">
        <v>0</v>
      </c>
      <c r="DC16" s="60">
        <v>0</v>
      </c>
      <c r="DD16" s="60">
        <v>1</v>
      </c>
      <c r="DE16" s="60">
        <v>1</v>
      </c>
      <c r="DF16" s="60">
        <v>0</v>
      </c>
      <c r="DG16" s="60">
        <v>0</v>
      </c>
      <c r="DH16" s="60">
        <v>0</v>
      </c>
      <c r="DI16" s="60">
        <v>0</v>
      </c>
      <c r="DJ16" s="60">
        <v>0.5</v>
      </c>
      <c r="DK16" s="60">
        <v>0</v>
      </c>
      <c r="DL16" s="60">
        <v>0</v>
      </c>
      <c r="DM16" s="60">
        <v>0</v>
      </c>
      <c r="DN16" s="60">
        <v>0.39550000000000002</v>
      </c>
      <c r="DO16" s="60">
        <v>0</v>
      </c>
      <c r="DP16" s="60">
        <v>0</v>
      </c>
      <c r="DQ16" s="60">
        <v>0</v>
      </c>
      <c r="DR16" s="60">
        <v>0</v>
      </c>
      <c r="DS16" s="60">
        <v>0</v>
      </c>
      <c r="DT16" s="60">
        <v>0</v>
      </c>
      <c r="DU16" s="60">
        <v>0</v>
      </c>
      <c r="DV16" s="60">
        <v>0.21</v>
      </c>
      <c r="DW16" s="60">
        <v>0</v>
      </c>
      <c r="DX16" s="60">
        <v>0</v>
      </c>
      <c r="DY16" s="60">
        <v>1</v>
      </c>
      <c r="DZ16" s="60">
        <v>0.5</v>
      </c>
      <c r="EA16" s="60">
        <v>0</v>
      </c>
      <c r="EB16" s="60">
        <v>0</v>
      </c>
      <c r="EC16" s="60">
        <v>0</v>
      </c>
      <c r="ED16" s="60">
        <v>0</v>
      </c>
      <c r="EE16" s="60">
        <v>0</v>
      </c>
      <c r="EF16" s="60">
        <v>0</v>
      </c>
      <c r="EG16" s="60">
        <v>0.46139999999999898</v>
      </c>
      <c r="EH16" s="60">
        <v>0</v>
      </c>
      <c r="EI16" s="60">
        <v>0.66600000000000004</v>
      </c>
      <c r="EJ16" s="60">
        <v>0.83</v>
      </c>
      <c r="EK16" s="60">
        <v>0.75</v>
      </c>
      <c r="EL16" s="60">
        <v>0</v>
      </c>
      <c r="EM16" s="60">
        <v>0.4</v>
      </c>
      <c r="EN16" s="60">
        <v>1</v>
      </c>
      <c r="EO16" s="60">
        <v>0</v>
      </c>
      <c r="EP16" s="60">
        <v>0</v>
      </c>
      <c r="EQ16" s="60">
        <v>0</v>
      </c>
      <c r="ER16" s="60">
        <v>0</v>
      </c>
      <c r="ES16" s="60">
        <v>1</v>
      </c>
      <c r="ET16" s="60">
        <v>1</v>
      </c>
      <c r="EU16" s="60">
        <v>0</v>
      </c>
      <c r="EV16" s="60">
        <v>0</v>
      </c>
      <c r="EW16" s="60">
        <v>1</v>
      </c>
      <c r="EX16" s="60">
        <v>1</v>
      </c>
      <c r="EY16" s="60">
        <v>1</v>
      </c>
      <c r="EZ16" s="60">
        <v>1</v>
      </c>
      <c r="FA16" s="60">
        <v>1</v>
      </c>
      <c r="FB16" s="60">
        <v>1</v>
      </c>
      <c r="FC16" s="60">
        <v>1</v>
      </c>
      <c r="FD16" s="60">
        <v>1</v>
      </c>
      <c r="FE16" s="60">
        <v>1</v>
      </c>
      <c r="FF16" s="60">
        <v>1</v>
      </c>
      <c r="FG16" s="60">
        <v>1</v>
      </c>
      <c r="FH16" s="60">
        <v>0.33200000000000002</v>
      </c>
      <c r="FI16" s="60">
        <v>1</v>
      </c>
      <c r="FJ16" s="60">
        <v>0</v>
      </c>
      <c r="FK16" s="60">
        <v>0.33200000000000002</v>
      </c>
      <c r="FL16" s="60">
        <v>0.75</v>
      </c>
      <c r="FM16" s="60">
        <v>0</v>
      </c>
      <c r="FN16" s="60">
        <v>0</v>
      </c>
      <c r="FO16" s="60">
        <v>1</v>
      </c>
      <c r="FP16" s="60">
        <v>1</v>
      </c>
      <c r="FQ16" s="60">
        <v>0</v>
      </c>
      <c r="FR16" s="60">
        <v>0.99</v>
      </c>
      <c r="FS16" s="60">
        <v>1</v>
      </c>
      <c r="FT16" s="60">
        <v>0.33400000000000002</v>
      </c>
      <c r="FU16" s="60">
        <v>1</v>
      </c>
      <c r="FV16" s="60">
        <v>0.6</v>
      </c>
      <c r="FW16" s="60">
        <v>1</v>
      </c>
      <c r="FX16" s="60">
        <v>0</v>
      </c>
      <c r="FY16" s="60">
        <v>0</v>
      </c>
      <c r="FZ16" s="60">
        <v>0</v>
      </c>
      <c r="GA16" s="60">
        <v>0</v>
      </c>
      <c r="GB16" s="60">
        <v>0.6</v>
      </c>
      <c r="GC16" s="60">
        <v>0</v>
      </c>
    </row>
    <row r="17" spans="1:185" ht="16" customHeight="1">
      <c r="A17" s="18" t="s">
        <v>3</v>
      </c>
      <c r="B17" s="18" t="s">
        <v>4</v>
      </c>
      <c r="C17" s="18" t="s">
        <v>5</v>
      </c>
      <c r="D17" s="18" t="s">
        <v>11</v>
      </c>
      <c r="E17" s="18" t="s">
        <v>7</v>
      </c>
      <c r="F17" s="18" t="s">
        <v>8</v>
      </c>
      <c r="G17" s="18" t="s">
        <v>2067</v>
      </c>
      <c r="H17" s="60">
        <v>0.67</v>
      </c>
      <c r="I17" s="60">
        <v>0.78</v>
      </c>
      <c r="J17" s="60">
        <v>0.62</v>
      </c>
      <c r="K17" s="60">
        <v>0</v>
      </c>
      <c r="L17" s="60">
        <v>0.98</v>
      </c>
      <c r="M17" s="60">
        <v>0</v>
      </c>
      <c r="N17" s="60">
        <v>0.75</v>
      </c>
      <c r="O17" s="60">
        <v>0</v>
      </c>
      <c r="P17" s="60">
        <v>0.5</v>
      </c>
      <c r="Q17" s="60">
        <v>0.33</v>
      </c>
      <c r="R17" s="60">
        <v>0</v>
      </c>
      <c r="S17" s="60">
        <v>0</v>
      </c>
      <c r="T17" s="60">
        <v>0.25</v>
      </c>
      <c r="U17" s="60">
        <v>1</v>
      </c>
      <c r="V17" s="60">
        <v>0</v>
      </c>
      <c r="W17" s="60">
        <v>0</v>
      </c>
      <c r="X17" s="60">
        <v>0</v>
      </c>
      <c r="Y17" s="60">
        <v>0</v>
      </c>
      <c r="Z17" s="60">
        <v>0.12</v>
      </c>
      <c r="AA17" s="60">
        <v>0.2</v>
      </c>
      <c r="AB17" s="60">
        <v>0</v>
      </c>
      <c r="AC17" s="60">
        <v>0</v>
      </c>
      <c r="AD17" s="60">
        <v>0</v>
      </c>
      <c r="AE17" s="60">
        <v>1</v>
      </c>
      <c r="AF17" s="60">
        <v>0</v>
      </c>
      <c r="AG17" s="60">
        <v>0</v>
      </c>
      <c r="AH17" s="60">
        <v>0</v>
      </c>
      <c r="AI17" s="60">
        <v>0</v>
      </c>
      <c r="AJ17" s="60">
        <v>0</v>
      </c>
      <c r="AK17" s="60">
        <v>0</v>
      </c>
      <c r="AL17" s="60">
        <v>0</v>
      </c>
      <c r="AM17" s="60">
        <v>1</v>
      </c>
      <c r="AN17" s="60">
        <v>0</v>
      </c>
      <c r="AO17" s="60">
        <v>0</v>
      </c>
      <c r="AP17" s="60">
        <v>1</v>
      </c>
      <c r="AQ17" s="60">
        <v>0</v>
      </c>
      <c r="AR17" s="60">
        <v>0</v>
      </c>
      <c r="AS17" s="60">
        <v>0</v>
      </c>
      <c r="AT17" s="60">
        <v>0</v>
      </c>
      <c r="AU17" s="60">
        <v>0</v>
      </c>
      <c r="AV17" s="60">
        <v>0</v>
      </c>
      <c r="AW17" s="60">
        <v>0</v>
      </c>
      <c r="AX17" s="60">
        <v>0</v>
      </c>
      <c r="AY17" s="60">
        <v>0</v>
      </c>
      <c r="AZ17" s="60">
        <v>0</v>
      </c>
      <c r="BA17" s="60">
        <v>0</v>
      </c>
      <c r="BB17" s="60">
        <v>0</v>
      </c>
      <c r="BC17" s="60">
        <v>0</v>
      </c>
      <c r="BD17" s="60">
        <v>0</v>
      </c>
      <c r="BE17" s="60">
        <v>0</v>
      </c>
      <c r="BF17" s="60">
        <v>0</v>
      </c>
      <c r="BG17" s="60">
        <v>0</v>
      </c>
      <c r="BH17" s="60">
        <v>0</v>
      </c>
      <c r="BI17" s="60">
        <v>0</v>
      </c>
      <c r="BJ17" s="60">
        <v>0</v>
      </c>
      <c r="BK17" s="60">
        <v>0</v>
      </c>
      <c r="BL17" s="60">
        <v>0</v>
      </c>
      <c r="BM17" s="60">
        <v>1</v>
      </c>
      <c r="BN17" s="60">
        <v>0</v>
      </c>
      <c r="BO17" s="60">
        <v>0</v>
      </c>
      <c r="BP17" s="60">
        <v>0</v>
      </c>
      <c r="BQ17" s="60">
        <v>1</v>
      </c>
      <c r="BR17" s="60">
        <v>0</v>
      </c>
      <c r="BS17" s="60">
        <v>0</v>
      </c>
      <c r="BT17" s="60">
        <v>0</v>
      </c>
      <c r="BU17" s="60">
        <v>0</v>
      </c>
      <c r="BV17" s="60">
        <v>0</v>
      </c>
      <c r="BW17" s="60">
        <v>0</v>
      </c>
      <c r="BX17" s="60">
        <v>0</v>
      </c>
      <c r="BY17" s="60">
        <v>0</v>
      </c>
      <c r="BZ17" s="60">
        <v>0</v>
      </c>
      <c r="CA17" s="60">
        <v>0</v>
      </c>
      <c r="CB17" s="60">
        <v>0.64</v>
      </c>
      <c r="CC17" s="60">
        <v>1</v>
      </c>
      <c r="CD17" s="60">
        <v>0.12</v>
      </c>
      <c r="CE17" s="60">
        <v>0</v>
      </c>
      <c r="CF17" s="60">
        <v>0</v>
      </c>
      <c r="CG17" s="60">
        <v>0</v>
      </c>
      <c r="CH17" s="60">
        <v>0.66</v>
      </c>
      <c r="CI17" s="60">
        <v>0.75</v>
      </c>
      <c r="CJ17" s="60">
        <v>0.04</v>
      </c>
      <c r="CK17" s="60">
        <v>0.25</v>
      </c>
      <c r="CL17" s="60">
        <v>0</v>
      </c>
      <c r="CM17" s="60">
        <v>0</v>
      </c>
      <c r="CN17" s="60">
        <v>0</v>
      </c>
      <c r="CO17" s="60">
        <v>0</v>
      </c>
      <c r="CP17" s="60">
        <v>0</v>
      </c>
      <c r="CQ17" s="60">
        <v>0</v>
      </c>
      <c r="CR17" s="60">
        <v>0</v>
      </c>
      <c r="CS17" s="60">
        <v>0</v>
      </c>
      <c r="CT17" s="60">
        <v>0</v>
      </c>
      <c r="CU17" s="60">
        <v>0</v>
      </c>
      <c r="CV17" s="60">
        <v>0</v>
      </c>
      <c r="CW17" s="60">
        <v>0</v>
      </c>
      <c r="CX17" s="60">
        <v>0</v>
      </c>
      <c r="CY17" s="60">
        <v>0</v>
      </c>
      <c r="CZ17" s="60">
        <v>0</v>
      </c>
      <c r="DA17" s="60">
        <v>0</v>
      </c>
      <c r="DB17" s="60">
        <v>0</v>
      </c>
      <c r="DC17" s="60">
        <v>0</v>
      </c>
      <c r="DD17" s="60">
        <v>0.75</v>
      </c>
      <c r="DE17" s="60">
        <v>1</v>
      </c>
      <c r="DF17" s="60">
        <v>0</v>
      </c>
      <c r="DG17" s="60">
        <v>0</v>
      </c>
      <c r="DH17" s="60">
        <v>0</v>
      </c>
      <c r="DI17" s="60">
        <v>0</v>
      </c>
      <c r="DJ17" s="60">
        <v>0.5</v>
      </c>
      <c r="DK17" s="60">
        <v>0</v>
      </c>
      <c r="DL17" s="60">
        <v>0</v>
      </c>
      <c r="DM17" s="60">
        <v>0</v>
      </c>
      <c r="DN17" s="60">
        <v>0.39550000000000002</v>
      </c>
      <c r="DO17" s="60">
        <v>0</v>
      </c>
      <c r="DP17" s="60">
        <v>0</v>
      </c>
      <c r="DQ17" s="60">
        <v>0</v>
      </c>
      <c r="DR17" s="60">
        <v>0</v>
      </c>
      <c r="DS17" s="60">
        <v>0</v>
      </c>
      <c r="DT17" s="60">
        <v>0</v>
      </c>
      <c r="DU17" s="60">
        <v>0</v>
      </c>
      <c r="DV17" s="60">
        <v>0.21</v>
      </c>
      <c r="DW17" s="60">
        <v>0</v>
      </c>
      <c r="DX17" s="60">
        <v>0</v>
      </c>
      <c r="DY17" s="60">
        <v>1</v>
      </c>
      <c r="DZ17" s="60">
        <v>0.25</v>
      </c>
      <c r="EA17" s="60">
        <v>0</v>
      </c>
      <c r="EB17" s="60">
        <v>0</v>
      </c>
      <c r="EC17" s="60">
        <v>0</v>
      </c>
      <c r="ED17" s="60">
        <v>0</v>
      </c>
      <c r="EE17" s="60">
        <v>0.33</v>
      </c>
      <c r="EF17" s="60">
        <v>0.13320000000000001</v>
      </c>
      <c r="EG17" s="60">
        <v>0.23069999999999999</v>
      </c>
      <c r="EH17" s="60">
        <v>0</v>
      </c>
      <c r="EI17" s="60">
        <v>0.66600000000000004</v>
      </c>
      <c r="EJ17" s="60">
        <v>0.83</v>
      </c>
      <c r="EK17" s="60">
        <v>0.75</v>
      </c>
      <c r="EL17" s="60">
        <v>0</v>
      </c>
      <c r="EM17" s="60">
        <v>0.3</v>
      </c>
      <c r="EN17" s="60">
        <v>0.75</v>
      </c>
      <c r="EO17" s="60">
        <v>0</v>
      </c>
      <c r="EP17" s="60">
        <v>0</v>
      </c>
      <c r="EQ17" s="60">
        <v>1</v>
      </c>
      <c r="ER17" s="60">
        <v>0</v>
      </c>
      <c r="ES17" s="60">
        <v>1</v>
      </c>
      <c r="ET17" s="60">
        <v>1</v>
      </c>
      <c r="EU17" s="60">
        <v>0</v>
      </c>
      <c r="EV17" s="60">
        <v>0</v>
      </c>
      <c r="EW17" s="60">
        <v>1</v>
      </c>
      <c r="EX17" s="60">
        <v>1</v>
      </c>
      <c r="EY17" s="60">
        <v>1</v>
      </c>
      <c r="EZ17" s="60">
        <v>1</v>
      </c>
      <c r="FA17" s="60">
        <v>1</v>
      </c>
      <c r="FB17" s="60">
        <v>1</v>
      </c>
      <c r="FC17" s="60">
        <v>1</v>
      </c>
      <c r="FD17" s="60">
        <v>1</v>
      </c>
      <c r="FE17" s="60">
        <v>1</v>
      </c>
      <c r="FF17" s="60">
        <v>0</v>
      </c>
      <c r="FG17" s="60">
        <v>1</v>
      </c>
      <c r="FH17" s="60">
        <v>0.16600000000000001</v>
      </c>
      <c r="FI17" s="60">
        <v>1</v>
      </c>
      <c r="FJ17" s="60">
        <v>1</v>
      </c>
      <c r="FK17" s="60">
        <v>0.16600000000000001</v>
      </c>
      <c r="FL17" s="60">
        <v>0.5</v>
      </c>
      <c r="FM17" s="60">
        <v>0</v>
      </c>
      <c r="FN17" s="60">
        <v>1</v>
      </c>
      <c r="FO17" s="60">
        <v>1</v>
      </c>
      <c r="FP17" s="60">
        <v>1</v>
      </c>
      <c r="FQ17" s="60">
        <v>0</v>
      </c>
      <c r="FR17" s="60">
        <v>0.99</v>
      </c>
      <c r="FS17" s="60">
        <v>1</v>
      </c>
      <c r="FT17" s="60">
        <v>0.33400000000000002</v>
      </c>
      <c r="FU17" s="60">
        <v>0.5</v>
      </c>
      <c r="FV17" s="60">
        <v>0.4</v>
      </c>
      <c r="FW17" s="60">
        <v>1</v>
      </c>
      <c r="FX17" s="60">
        <v>0</v>
      </c>
      <c r="FY17" s="60">
        <v>0</v>
      </c>
      <c r="FZ17" s="60">
        <v>0.33</v>
      </c>
      <c r="GA17" s="60">
        <v>0</v>
      </c>
      <c r="GB17" s="60">
        <v>0.8</v>
      </c>
      <c r="GC17" s="60">
        <v>0</v>
      </c>
    </row>
    <row r="18" spans="1:185" ht="16" customHeight="1">
      <c r="A18" s="18" t="s">
        <v>3</v>
      </c>
      <c r="B18" s="18" t="s">
        <v>4</v>
      </c>
      <c r="C18" s="18" t="s">
        <v>5</v>
      </c>
      <c r="D18" s="18" t="s">
        <v>11</v>
      </c>
      <c r="E18" s="18" t="s">
        <v>7</v>
      </c>
      <c r="F18" s="18" t="s">
        <v>8</v>
      </c>
      <c r="G18" s="18" t="s">
        <v>2069</v>
      </c>
      <c r="H18" s="60">
        <v>0.78</v>
      </c>
      <c r="I18" s="60">
        <v>0.78</v>
      </c>
      <c r="J18" s="60">
        <v>0.75</v>
      </c>
      <c r="K18" s="60">
        <v>7.0000000000000007E-2</v>
      </c>
      <c r="L18" s="60">
        <v>0.91</v>
      </c>
      <c r="M18" s="60">
        <v>0</v>
      </c>
      <c r="N18" s="60">
        <v>0.875</v>
      </c>
      <c r="O18" s="60">
        <v>0</v>
      </c>
      <c r="P18" s="60">
        <v>1</v>
      </c>
      <c r="Q18" s="60">
        <v>0.33</v>
      </c>
      <c r="R18" s="60">
        <v>0.25</v>
      </c>
      <c r="S18" s="60">
        <v>0</v>
      </c>
      <c r="T18" s="60">
        <v>0.25</v>
      </c>
      <c r="U18" s="60">
        <v>0</v>
      </c>
      <c r="V18" s="60">
        <v>0</v>
      </c>
      <c r="W18" s="60">
        <v>0</v>
      </c>
      <c r="X18" s="60">
        <v>0</v>
      </c>
      <c r="Y18" s="60">
        <v>0</v>
      </c>
      <c r="Z18" s="60">
        <v>0.18</v>
      </c>
      <c r="AA18" s="60">
        <v>0.2</v>
      </c>
      <c r="AB18" s="60">
        <v>0</v>
      </c>
      <c r="AC18" s="60">
        <v>0</v>
      </c>
      <c r="AD18" s="60">
        <v>0</v>
      </c>
      <c r="AE18" s="60">
        <v>1</v>
      </c>
      <c r="AF18" s="60">
        <v>0</v>
      </c>
      <c r="AG18" s="60">
        <v>0</v>
      </c>
      <c r="AH18" s="60">
        <v>0</v>
      </c>
      <c r="AI18" s="60">
        <v>0</v>
      </c>
      <c r="AJ18" s="60">
        <v>0</v>
      </c>
      <c r="AK18" s="60">
        <v>1</v>
      </c>
      <c r="AL18" s="60">
        <v>0</v>
      </c>
      <c r="AM18" s="60">
        <v>1</v>
      </c>
      <c r="AN18" s="60">
        <v>0</v>
      </c>
      <c r="AO18" s="60">
        <v>0</v>
      </c>
      <c r="AP18" s="60">
        <v>1</v>
      </c>
      <c r="AQ18" s="60">
        <v>0</v>
      </c>
      <c r="AR18" s="60">
        <v>0</v>
      </c>
      <c r="AS18" s="60">
        <v>1</v>
      </c>
      <c r="AT18" s="60">
        <v>0</v>
      </c>
      <c r="AU18" s="60">
        <v>1</v>
      </c>
      <c r="AV18" s="60">
        <v>1</v>
      </c>
      <c r="AW18" s="60">
        <v>1</v>
      </c>
      <c r="AX18" s="60">
        <v>1</v>
      </c>
      <c r="AY18" s="60">
        <v>0</v>
      </c>
      <c r="AZ18" s="60">
        <v>0</v>
      </c>
      <c r="BA18" s="60">
        <v>0</v>
      </c>
      <c r="BB18" s="60">
        <v>0</v>
      </c>
      <c r="BC18" s="60">
        <v>0</v>
      </c>
      <c r="BD18" s="60">
        <v>0</v>
      </c>
      <c r="BE18" s="60">
        <v>0</v>
      </c>
      <c r="BF18" s="60">
        <v>0</v>
      </c>
      <c r="BG18" s="60">
        <v>1</v>
      </c>
      <c r="BH18" s="60">
        <v>0</v>
      </c>
      <c r="BI18" s="60">
        <v>0</v>
      </c>
      <c r="BJ18" s="60">
        <v>0</v>
      </c>
      <c r="BK18" s="60">
        <v>0</v>
      </c>
      <c r="BL18" s="60">
        <v>0</v>
      </c>
      <c r="BM18" s="60">
        <v>1</v>
      </c>
      <c r="BN18" s="60">
        <v>0</v>
      </c>
      <c r="BO18" s="60">
        <v>0</v>
      </c>
      <c r="BP18" s="60">
        <v>1</v>
      </c>
      <c r="BQ18" s="60">
        <v>1</v>
      </c>
      <c r="BR18" s="60">
        <v>0</v>
      </c>
      <c r="BS18" s="60">
        <v>0</v>
      </c>
      <c r="BT18" s="60">
        <v>0</v>
      </c>
      <c r="BU18" s="60">
        <v>0</v>
      </c>
      <c r="BV18" s="60">
        <v>0</v>
      </c>
      <c r="BW18" s="60">
        <v>0</v>
      </c>
      <c r="BX18" s="60">
        <v>0</v>
      </c>
      <c r="BY18" s="60">
        <v>1</v>
      </c>
      <c r="BZ18" s="60">
        <v>0</v>
      </c>
      <c r="CA18" s="60">
        <v>0.66</v>
      </c>
      <c r="CB18" s="60">
        <v>0.64</v>
      </c>
      <c r="CC18" s="60">
        <v>1</v>
      </c>
      <c r="CD18" s="60">
        <v>0.12</v>
      </c>
      <c r="CE18" s="60">
        <v>0</v>
      </c>
      <c r="CF18" s="60">
        <v>0</v>
      </c>
      <c r="CG18" s="60">
        <v>0</v>
      </c>
      <c r="CH18" s="60">
        <v>0.66</v>
      </c>
      <c r="CI18" s="60">
        <v>0.5</v>
      </c>
      <c r="CJ18" s="60">
        <v>0.83</v>
      </c>
      <c r="CK18" s="60">
        <v>0.75</v>
      </c>
      <c r="CL18" s="60">
        <v>0</v>
      </c>
      <c r="CM18" s="60">
        <v>0</v>
      </c>
      <c r="CN18" s="60">
        <v>0</v>
      </c>
      <c r="CO18" s="60">
        <v>0</v>
      </c>
      <c r="CP18" s="60">
        <v>0</v>
      </c>
      <c r="CQ18" s="60">
        <v>0</v>
      </c>
      <c r="CR18" s="60">
        <v>0</v>
      </c>
      <c r="CS18" s="60">
        <v>0</v>
      </c>
      <c r="CT18" s="60">
        <v>0</v>
      </c>
      <c r="CU18" s="60">
        <v>0</v>
      </c>
      <c r="CV18" s="60">
        <v>0</v>
      </c>
      <c r="CW18" s="60">
        <v>0</v>
      </c>
      <c r="CX18" s="60">
        <v>0</v>
      </c>
      <c r="CY18" s="60">
        <v>0</v>
      </c>
      <c r="CZ18" s="60">
        <v>0</v>
      </c>
      <c r="DA18" s="60">
        <v>0.125</v>
      </c>
      <c r="DB18" s="60">
        <v>0</v>
      </c>
      <c r="DC18" s="60">
        <v>0</v>
      </c>
      <c r="DD18" s="60">
        <v>0.5</v>
      </c>
      <c r="DE18" s="60">
        <v>0</v>
      </c>
      <c r="DF18" s="60">
        <v>0.5</v>
      </c>
      <c r="DG18" s="60">
        <v>0</v>
      </c>
      <c r="DH18" s="60">
        <v>0</v>
      </c>
      <c r="DI18" s="60">
        <v>0</v>
      </c>
      <c r="DJ18" s="60">
        <v>1</v>
      </c>
      <c r="DK18" s="60">
        <v>0</v>
      </c>
      <c r="DL18" s="60">
        <v>0</v>
      </c>
      <c r="DM18" s="60">
        <v>0</v>
      </c>
      <c r="DN18" s="60">
        <v>0.39550000000000002</v>
      </c>
      <c r="DO18" s="60">
        <v>0</v>
      </c>
      <c r="DP18" s="60">
        <v>0</v>
      </c>
      <c r="DQ18" s="60">
        <v>0</v>
      </c>
      <c r="DR18" s="60">
        <v>0</v>
      </c>
      <c r="DS18" s="60">
        <v>0</v>
      </c>
      <c r="DT18" s="60">
        <v>0</v>
      </c>
      <c r="DU18" s="60">
        <v>0</v>
      </c>
      <c r="DV18" s="60">
        <v>0.21</v>
      </c>
      <c r="DW18" s="60">
        <v>0</v>
      </c>
      <c r="DX18" s="60">
        <v>0</v>
      </c>
      <c r="DY18" s="60">
        <v>1</v>
      </c>
      <c r="DZ18" s="60">
        <v>0.5</v>
      </c>
      <c r="EA18" s="60">
        <v>0</v>
      </c>
      <c r="EB18" s="60">
        <v>0</v>
      </c>
      <c r="EC18" s="60">
        <v>0</v>
      </c>
      <c r="ED18" s="60">
        <v>0</v>
      </c>
      <c r="EE18" s="60">
        <v>0.33</v>
      </c>
      <c r="EF18" s="60">
        <v>0.19980000000000001</v>
      </c>
      <c r="EG18" s="60">
        <v>0.38449999999999901</v>
      </c>
      <c r="EH18" s="60">
        <v>0</v>
      </c>
      <c r="EI18" s="60">
        <v>0.66600000000000004</v>
      </c>
      <c r="EJ18" s="60">
        <v>0.58099999999999996</v>
      </c>
      <c r="EK18" s="60">
        <v>0.75</v>
      </c>
      <c r="EL18" s="60">
        <v>0</v>
      </c>
      <c r="EM18" s="60">
        <v>0.4</v>
      </c>
      <c r="EN18" s="60">
        <v>0.75</v>
      </c>
      <c r="EO18" s="60">
        <v>0</v>
      </c>
      <c r="EP18" s="60">
        <v>0</v>
      </c>
      <c r="EQ18" s="60">
        <v>1</v>
      </c>
      <c r="ER18" s="60">
        <v>0</v>
      </c>
      <c r="ES18" s="60">
        <v>1</v>
      </c>
      <c r="ET18" s="60">
        <v>1</v>
      </c>
      <c r="EU18" s="60">
        <v>0</v>
      </c>
      <c r="EV18" s="60">
        <v>0</v>
      </c>
      <c r="EW18" s="60">
        <v>1</v>
      </c>
      <c r="EX18" s="60">
        <v>1</v>
      </c>
      <c r="EY18" s="60">
        <v>1</v>
      </c>
      <c r="EZ18" s="60">
        <v>1</v>
      </c>
      <c r="FA18" s="60">
        <v>1</v>
      </c>
      <c r="FB18" s="60">
        <v>1</v>
      </c>
      <c r="FC18" s="60">
        <v>1</v>
      </c>
      <c r="FD18" s="60">
        <v>1</v>
      </c>
      <c r="FE18" s="60">
        <v>1</v>
      </c>
      <c r="FF18" s="60">
        <v>1</v>
      </c>
      <c r="FG18" s="60">
        <v>1</v>
      </c>
      <c r="FH18" s="60">
        <v>0.33200000000000002</v>
      </c>
      <c r="FI18" s="60">
        <v>1</v>
      </c>
      <c r="FJ18" s="60">
        <v>1</v>
      </c>
      <c r="FK18" s="60">
        <v>0.33200000000000002</v>
      </c>
      <c r="FL18" s="60">
        <v>0.75</v>
      </c>
      <c r="FM18" s="60">
        <v>0</v>
      </c>
      <c r="FN18" s="60">
        <v>1</v>
      </c>
      <c r="FO18" s="60">
        <v>1</v>
      </c>
      <c r="FP18" s="60">
        <v>1</v>
      </c>
      <c r="FQ18" s="60">
        <v>0</v>
      </c>
      <c r="FR18" s="60">
        <v>0.99</v>
      </c>
      <c r="FS18" s="60">
        <v>1</v>
      </c>
      <c r="FT18" s="60">
        <v>0.33400000000000002</v>
      </c>
      <c r="FU18" s="60">
        <v>1</v>
      </c>
      <c r="FV18" s="60">
        <v>0.4</v>
      </c>
      <c r="FW18" s="60">
        <v>0</v>
      </c>
      <c r="FX18" s="60">
        <v>0</v>
      </c>
      <c r="FY18" s="60">
        <v>0</v>
      </c>
      <c r="FZ18" s="60">
        <v>0.33</v>
      </c>
      <c r="GA18" s="60">
        <v>0</v>
      </c>
      <c r="GB18" s="60">
        <v>0.8</v>
      </c>
      <c r="GC18" s="60">
        <v>0</v>
      </c>
    </row>
    <row r="19" spans="1:185" ht="16" customHeight="1">
      <c r="A19" s="18" t="s">
        <v>3</v>
      </c>
      <c r="B19" s="18" t="s">
        <v>4</v>
      </c>
      <c r="C19" s="18" t="s">
        <v>5</v>
      </c>
      <c r="D19" s="18" t="s">
        <v>11</v>
      </c>
      <c r="E19" s="18" t="s">
        <v>7</v>
      </c>
      <c r="F19" s="18" t="s">
        <v>8</v>
      </c>
      <c r="G19" s="18" t="s">
        <v>2073</v>
      </c>
      <c r="H19" s="60">
        <v>0.78</v>
      </c>
      <c r="I19" s="60">
        <v>0.78</v>
      </c>
      <c r="J19" s="60">
        <v>0.88</v>
      </c>
      <c r="K19" s="60">
        <v>7.0000000000000007E-2</v>
      </c>
      <c r="L19" s="60">
        <v>0.91</v>
      </c>
      <c r="M19" s="60">
        <v>0</v>
      </c>
      <c r="N19" s="60">
        <v>0.875</v>
      </c>
      <c r="O19" s="60">
        <v>0</v>
      </c>
      <c r="P19" s="60">
        <v>1</v>
      </c>
      <c r="Q19" s="60">
        <v>0.33</v>
      </c>
      <c r="R19" s="60">
        <v>0.25</v>
      </c>
      <c r="S19" s="60">
        <v>0</v>
      </c>
      <c r="T19" s="60">
        <v>0.25</v>
      </c>
      <c r="U19" s="60">
        <v>1</v>
      </c>
      <c r="V19" s="60">
        <v>0</v>
      </c>
      <c r="W19" s="60">
        <v>0</v>
      </c>
      <c r="X19" s="60">
        <v>0</v>
      </c>
      <c r="Y19" s="60">
        <v>0</v>
      </c>
      <c r="Z19" s="60">
        <v>0.18</v>
      </c>
      <c r="AA19" s="60">
        <v>0.2</v>
      </c>
      <c r="AB19" s="60">
        <v>0</v>
      </c>
      <c r="AC19" s="60">
        <v>0</v>
      </c>
      <c r="AD19" s="60">
        <v>0</v>
      </c>
      <c r="AE19" s="60">
        <v>1</v>
      </c>
      <c r="AF19" s="60">
        <v>0</v>
      </c>
      <c r="AG19" s="60">
        <v>0</v>
      </c>
      <c r="AH19" s="60">
        <v>0</v>
      </c>
      <c r="AI19" s="60">
        <v>0</v>
      </c>
      <c r="AJ19" s="60">
        <v>0</v>
      </c>
      <c r="AK19" s="60">
        <v>1</v>
      </c>
      <c r="AL19" s="60">
        <v>0</v>
      </c>
      <c r="AM19" s="60">
        <v>1</v>
      </c>
      <c r="AN19" s="60">
        <v>0</v>
      </c>
      <c r="AO19" s="60">
        <v>0</v>
      </c>
      <c r="AP19" s="60">
        <v>1</v>
      </c>
      <c r="AQ19" s="60">
        <v>0</v>
      </c>
      <c r="AR19" s="60">
        <v>0</v>
      </c>
      <c r="AS19" s="60">
        <v>0</v>
      </c>
      <c r="AT19" s="60">
        <v>1</v>
      </c>
      <c r="AU19" s="60">
        <v>1</v>
      </c>
      <c r="AV19" s="60">
        <v>1</v>
      </c>
      <c r="AW19" s="60">
        <v>1</v>
      </c>
      <c r="AX19" s="60">
        <v>0</v>
      </c>
      <c r="AY19" s="60">
        <v>0</v>
      </c>
      <c r="AZ19" s="60">
        <v>0</v>
      </c>
      <c r="BA19" s="60">
        <v>0</v>
      </c>
      <c r="BB19" s="60">
        <v>0</v>
      </c>
      <c r="BC19" s="60">
        <v>0</v>
      </c>
      <c r="BD19" s="60">
        <v>0</v>
      </c>
      <c r="BE19" s="60">
        <v>0</v>
      </c>
      <c r="BF19" s="60">
        <v>0</v>
      </c>
      <c r="BG19" s="60">
        <v>1</v>
      </c>
      <c r="BH19" s="60">
        <v>0</v>
      </c>
      <c r="BI19" s="60">
        <v>0</v>
      </c>
      <c r="BJ19" s="60">
        <v>0</v>
      </c>
      <c r="BK19" s="60">
        <v>0</v>
      </c>
      <c r="BL19" s="60">
        <v>0</v>
      </c>
      <c r="BM19" s="60">
        <v>1</v>
      </c>
      <c r="BN19" s="60">
        <v>0</v>
      </c>
      <c r="BO19" s="60">
        <v>0.33</v>
      </c>
      <c r="BP19" s="60">
        <v>1</v>
      </c>
      <c r="BQ19" s="60">
        <v>1</v>
      </c>
      <c r="BR19" s="60">
        <v>0</v>
      </c>
      <c r="BS19" s="60">
        <v>0</v>
      </c>
      <c r="BT19" s="60">
        <v>0</v>
      </c>
      <c r="BU19" s="60">
        <v>0</v>
      </c>
      <c r="BV19" s="60">
        <v>0</v>
      </c>
      <c r="BW19" s="60">
        <v>0</v>
      </c>
      <c r="BX19" s="60">
        <v>0</v>
      </c>
      <c r="BY19" s="60">
        <v>1</v>
      </c>
      <c r="BZ19" s="60">
        <v>0</v>
      </c>
      <c r="CA19" s="60">
        <v>0</v>
      </c>
      <c r="CB19" s="60">
        <v>0.64</v>
      </c>
      <c r="CC19" s="60">
        <v>1</v>
      </c>
      <c r="CD19" s="60">
        <v>0</v>
      </c>
      <c r="CE19" s="60">
        <v>0</v>
      </c>
      <c r="CF19" s="60">
        <v>0</v>
      </c>
      <c r="CG19" s="60">
        <v>0</v>
      </c>
      <c r="CH19" s="60">
        <v>0.66</v>
      </c>
      <c r="CI19" s="60">
        <v>0.5</v>
      </c>
      <c r="CJ19" s="60">
        <v>0.91</v>
      </c>
      <c r="CK19" s="60">
        <v>0.75</v>
      </c>
      <c r="CL19" s="60">
        <v>0</v>
      </c>
      <c r="CM19" s="60">
        <v>0</v>
      </c>
      <c r="CN19" s="60">
        <v>0</v>
      </c>
      <c r="CO19" s="60">
        <v>0</v>
      </c>
      <c r="CP19" s="60">
        <v>0</v>
      </c>
      <c r="CQ19" s="60">
        <v>0</v>
      </c>
      <c r="CR19" s="60">
        <v>0</v>
      </c>
      <c r="CS19" s="60">
        <v>0</v>
      </c>
      <c r="CT19" s="60">
        <v>0</v>
      </c>
      <c r="CU19" s="60">
        <v>0</v>
      </c>
      <c r="CV19" s="60">
        <v>0</v>
      </c>
      <c r="CW19" s="60">
        <v>0</v>
      </c>
      <c r="CX19" s="60">
        <v>0</v>
      </c>
      <c r="CY19" s="60">
        <v>0</v>
      </c>
      <c r="CZ19" s="60">
        <v>6.25E-2</v>
      </c>
      <c r="DA19" s="60">
        <v>0</v>
      </c>
      <c r="DB19" s="60">
        <v>0</v>
      </c>
      <c r="DC19" s="60">
        <v>0</v>
      </c>
      <c r="DD19" s="60">
        <v>0.5</v>
      </c>
      <c r="DE19" s="60">
        <v>0</v>
      </c>
      <c r="DF19" s="60">
        <v>0.5</v>
      </c>
      <c r="DG19" s="60">
        <v>0</v>
      </c>
      <c r="DH19" s="60">
        <v>0</v>
      </c>
      <c r="DI19" s="60">
        <v>0</v>
      </c>
      <c r="DJ19" s="60">
        <v>0.5</v>
      </c>
      <c r="DK19" s="60">
        <v>0</v>
      </c>
      <c r="DL19" s="60">
        <v>0</v>
      </c>
      <c r="DM19" s="60">
        <v>0</v>
      </c>
      <c r="DN19" s="60">
        <v>0.625</v>
      </c>
      <c r="DO19" s="60">
        <v>0</v>
      </c>
      <c r="DP19" s="60">
        <v>0</v>
      </c>
      <c r="DQ19" s="60">
        <v>0</v>
      </c>
      <c r="DR19" s="60">
        <v>0</v>
      </c>
      <c r="DS19" s="60">
        <v>0</v>
      </c>
      <c r="DT19" s="60">
        <v>0</v>
      </c>
      <c r="DU19" s="60">
        <v>0</v>
      </c>
      <c r="DV19" s="60">
        <v>0.21</v>
      </c>
      <c r="DW19" s="60">
        <v>0</v>
      </c>
      <c r="DX19" s="60">
        <v>0</v>
      </c>
      <c r="DY19" s="60">
        <v>1</v>
      </c>
      <c r="DZ19" s="60">
        <v>0.25</v>
      </c>
      <c r="EA19" s="60">
        <v>0</v>
      </c>
      <c r="EB19" s="60">
        <v>0</v>
      </c>
      <c r="EC19" s="60">
        <v>0</v>
      </c>
      <c r="ED19" s="60">
        <v>0</v>
      </c>
      <c r="EE19" s="60">
        <v>0.33</v>
      </c>
      <c r="EF19" s="60">
        <v>0.13320000000000001</v>
      </c>
      <c r="EG19" s="60">
        <v>0.69209999999999905</v>
      </c>
      <c r="EH19" s="60">
        <v>0</v>
      </c>
      <c r="EI19" s="60">
        <v>0.66600000000000004</v>
      </c>
      <c r="EJ19" s="60">
        <v>0.747</v>
      </c>
      <c r="EK19" s="60">
        <v>0.5</v>
      </c>
      <c r="EL19" s="60">
        <v>0</v>
      </c>
      <c r="EM19" s="60">
        <v>0.3</v>
      </c>
      <c r="EN19" s="60">
        <v>1</v>
      </c>
      <c r="EO19" s="60">
        <v>0</v>
      </c>
      <c r="EP19" s="60">
        <v>0</v>
      </c>
      <c r="EQ19" s="60">
        <v>1</v>
      </c>
      <c r="ER19" s="60">
        <v>0</v>
      </c>
      <c r="ES19" s="60">
        <v>1</v>
      </c>
      <c r="ET19" s="60">
        <v>1</v>
      </c>
      <c r="EU19" s="60">
        <v>0</v>
      </c>
      <c r="EV19" s="60">
        <v>0</v>
      </c>
      <c r="EW19" s="60">
        <v>1</v>
      </c>
      <c r="EX19" s="60">
        <v>1</v>
      </c>
      <c r="EY19" s="60">
        <v>1</v>
      </c>
      <c r="EZ19" s="60">
        <v>1</v>
      </c>
      <c r="FA19" s="60">
        <v>1</v>
      </c>
      <c r="FB19" s="60">
        <v>1</v>
      </c>
      <c r="FC19" s="60">
        <v>0</v>
      </c>
      <c r="FD19" s="60">
        <v>1</v>
      </c>
      <c r="FE19" s="60">
        <v>1</v>
      </c>
      <c r="FF19" s="60">
        <v>1</v>
      </c>
      <c r="FG19" s="60">
        <v>1</v>
      </c>
      <c r="FH19" s="60">
        <v>0.33200000000000002</v>
      </c>
      <c r="FI19" s="60">
        <v>1</v>
      </c>
      <c r="FJ19" s="60">
        <v>1</v>
      </c>
      <c r="FK19" s="60">
        <v>0.33200000000000002</v>
      </c>
      <c r="FL19" s="60">
        <v>0.5</v>
      </c>
      <c r="FM19" s="60">
        <v>0</v>
      </c>
      <c r="FN19" s="60">
        <v>1</v>
      </c>
      <c r="FO19" s="60">
        <v>1</v>
      </c>
      <c r="FP19" s="60">
        <v>1</v>
      </c>
      <c r="FQ19" s="60">
        <v>0</v>
      </c>
      <c r="FR19" s="60">
        <v>0.99</v>
      </c>
      <c r="FS19" s="60">
        <v>1</v>
      </c>
      <c r="FT19" s="60">
        <v>0.33400000000000002</v>
      </c>
      <c r="FU19" s="60">
        <v>1</v>
      </c>
      <c r="FV19" s="60">
        <v>0.4</v>
      </c>
      <c r="FW19" s="60">
        <v>0</v>
      </c>
      <c r="FX19" s="60">
        <v>0</v>
      </c>
      <c r="FY19" s="60">
        <v>0</v>
      </c>
      <c r="FZ19" s="60">
        <v>0.33</v>
      </c>
      <c r="GA19" s="60">
        <v>0</v>
      </c>
      <c r="GB19" s="60">
        <v>0.8</v>
      </c>
      <c r="GC19" s="60">
        <v>0</v>
      </c>
    </row>
    <row r="20" spans="1:185" ht="16" customHeight="1">
      <c r="A20" s="18" t="s">
        <v>3</v>
      </c>
      <c r="B20" s="18" t="s">
        <v>4</v>
      </c>
      <c r="C20" s="18" t="s">
        <v>5</v>
      </c>
      <c r="D20" s="18" t="s">
        <v>11</v>
      </c>
      <c r="E20" s="18" t="s">
        <v>7</v>
      </c>
      <c r="F20" s="18" t="s">
        <v>8</v>
      </c>
      <c r="G20" s="18" t="s">
        <v>2035</v>
      </c>
      <c r="H20" s="60">
        <v>0.89</v>
      </c>
      <c r="I20" s="60">
        <v>0.89</v>
      </c>
      <c r="J20" s="60">
        <v>0.88</v>
      </c>
      <c r="K20" s="60">
        <v>0.14000000000000001</v>
      </c>
      <c r="L20" s="60">
        <v>0.98</v>
      </c>
      <c r="M20" s="60">
        <v>0</v>
      </c>
      <c r="N20" s="60">
        <v>0.875</v>
      </c>
      <c r="O20" s="60">
        <v>0.11</v>
      </c>
      <c r="P20" s="60">
        <v>1</v>
      </c>
      <c r="Q20" s="60">
        <v>0</v>
      </c>
      <c r="R20" s="60">
        <v>0</v>
      </c>
      <c r="S20" s="60">
        <v>0</v>
      </c>
      <c r="T20" s="60">
        <v>0.25</v>
      </c>
      <c r="U20" s="60">
        <v>0</v>
      </c>
      <c r="V20" s="60">
        <v>0</v>
      </c>
      <c r="W20" s="60">
        <v>0</v>
      </c>
      <c r="X20" s="60">
        <v>0</v>
      </c>
      <c r="Y20" s="60">
        <v>0</v>
      </c>
      <c r="Z20" s="60">
        <v>0.28999999999999998</v>
      </c>
      <c r="AA20" s="60">
        <v>0.3</v>
      </c>
      <c r="AB20" s="60">
        <v>0</v>
      </c>
      <c r="AC20" s="60">
        <v>0</v>
      </c>
      <c r="AD20" s="60">
        <v>0</v>
      </c>
      <c r="AE20" s="60">
        <v>0</v>
      </c>
      <c r="AF20" s="60">
        <v>0</v>
      </c>
      <c r="AG20" s="60">
        <v>0</v>
      </c>
      <c r="AH20" s="60">
        <v>0</v>
      </c>
      <c r="AI20" s="60">
        <v>0</v>
      </c>
      <c r="AJ20" s="60">
        <v>1</v>
      </c>
      <c r="AK20" s="60">
        <v>0</v>
      </c>
      <c r="AL20" s="60">
        <v>0</v>
      </c>
      <c r="AM20" s="60">
        <v>0</v>
      </c>
      <c r="AN20" s="60">
        <v>0</v>
      </c>
      <c r="AO20" s="60">
        <v>1</v>
      </c>
      <c r="AP20" s="60">
        <v>1</v>
      </c>
      <c r="AQ20" s="60">
        <v>0</v>
      </c>
      <c r="AR20" s="60">
        <v>0</v>
      </c>
      <c r="AS20" s="60">
        <v>0</v>
      </c>
      <c r="AT20" s="60">
        <v>0</v>
      </c>
      <c r="AU20" s="60">
        <v>0</v>
      </c>
      <c r="AV20" s="60">
        <v>0</v>
      </c>
      <c r="AW20" s="60">
        <v>0</v>
      </c>
      <c r="AX20" s="60">
        <v>0</v>
      </c>
      <c r="AY20" s="60">
        <v>0</v>
      </c>
      <c r="AZ20" s="60">
        <v>0</v>
      </c>
      <c r="BA20" s="60">
        <v>0</v>
      </c>
      <c r="BB20" s="60">
        <v>0</v>
      </c>
      <c r="BC20" s="60">
        <v>0</v>
      </c>
      <c r="BD20" s="60">
        <v>0</v>
      </c>
      <c r="BE20" s="60">
        <v>0</v>
      </c>
      <c r="BF20" s="60">
        <v>0</v>
      </c>
      <c r="BG20" s="60">
        <v>0</v>
      </c>
      <c r="BH20" s="60">
        <v>0</v>
      </c>
      <c r="BI20" s="60">
        <v>0</v>
      </c>
      <c r="BJ20" s="60">
        <v>0.66</v>
      </c>
      <c r="BK20" s="60">
        <v>0</v>
      </c>
      <c r="BL20" s="60">
        <v>0</v>
      </c>
      <c r="BM20" s="60">
        <v>1</v>
      </c>
      <c r="BN20" s="60">
        <v>0</v>
      </c>
      <c r="BO20" s="60">
        <v>0</v>
      </c>
      <c r="BP20" s="60">
        <v>1</v>
      </c>
      <c r="BQ20" s="60">
        <v>1</v>
      </c>
      <c r="BR20" s="60">
        <v>0</v>
      </c>
      <c r="BS20" s="60">
        <v>0</v>
      </c>
      <c r="BT20" s="60">
        <v>0</v>
      </c>
      <c r="BU20" s="60">
        <v>0</v>
      </c>
      <c r="BV20" s="60">
        <v>0</v>
      </c>
      <c r="BW20" s="60">
        <v>0</v>
      </c>
      <c r="BX20" s="60">
        <v>0</v>
      </c>
      <c r="BY20" s="60">
        <v>1</v>
      </c>
      <c r="BZ20" s="60">
        <v>0</v>
      </c>
      <c r="CA20" s="60">
        <v>0.66</v>
      </c>
      <c r="CB20" s="60">
        <v>0.55000000000000004</v>
      </c>
      <c r="CC20" s="60">
        <v>1</v>
      </c>
      <c r="CD20" s="60">
        <v>0.12</v>
      </c>
      <c r="CE20" s="60">
        <v>0</v>
      </c>
      <c r="CF20" s="60">
        <v>0.33</v>
      </c>
      <c r="CG20" s="60">
        <v>0</v>
      </c>
      <c r="CH20" s="60">
        <v>0</v>
      </c>
      <c r="CI20" s="60">
        <v>1</v>
      </c>
      <c r="CJ20" s="60">
        <v>0.87</v>
      </c>
      <c r="CK20" s="60">
        <v>0.88</v>
      </c>
      <c r="CL20" s="60">
        <v>0</v>
      </c>
      <c r="CM20" s="60">
        <v>0</v>
      </c>
      <c r="CN20" s="60">
        <v>0</v>
      </c>
      <c r="CO20" s="60">
        <v>0</v>
      </c>
      <c r="CP20" s="60">
        <v>0</v>
      </c>
      <c r="CQ20" s="60">
        <v>0</v>
      </c>
      <c r="CR20" s="60">
        <v>0</v>
      </c>
      <c r="CS20" s="60">
        <v>0</v>
      </c>
      <c r="CT20" s="60">
        <v>0</v>
      </c>
      <c r="CU20" s="60">
        <v>0</v>
      </c>
      <c r="CV20" s="60">
        <v>0</v>
      </c>
      <c r="CW20" s="60">
        <v>0</v>
      </c>
      <c r="CX20" s="60">
        <v>0</v>
      </c>
      <c r="CY20" s="60">
        <v>0</v>
      </c>
      <c r="CZ20" s="60">
        <v>0</v>
      </c>
      <c r="DA20" s="60">
        <v>0</v>
      </c>
      <c r="DB20" s="60">
        <v>0</v>
      </c>
      <c r="DC20" s="60">
        <v>0</v>
      </c>
      <c r="DD20" s="60">
        <v>0.75</v>
      </c>
      <c r="DE20" s="60">
        <v>0</v>
      </c>
      <c r="DF20" s="60">
        <v>0.5</v>
      </c>
      <c r="DG20" s="60">
        <v>0</v>
      </c>
      <c r="DH20" s="60">
        <v>0</v>
      </c>
      <c r="DI20" s="60">
        <v>0</v>
      </c>
      <c r="DJ20" s="60">
        <v>0</v>
      </c>
      <c r="DK20" s="60">
        <v>0</v>
      </c>
      <c r="DL20" s="60">
        <v>0</v>
      </c>
      <c r="DM20" s="60">
        <v>0</v>
      </c>
      <c r="DN20" s="60">
        <v>0.45800000000000002</v>
      </c>
      <c r="DO20" s="60">
        <v>0</v>
      </c>
      <c r="DP20" s="60">
        <v>0</v>
      </c>
      <c r="DQ20" s="60">
        <v>0</v>
      </c>
      <c r="DR20" s="60">
        <v>0</v>
      </c>
      <c r="DS20" s="60">
        <v>0</v>
      </c>
      <c r="DT20" s="60">
        <v>0</v>
      </c>
      <c r="DU20" s="60">
        <v>0</v>
      </c>
      <c r="DV20" s="60">
        <v>0.21</v>
      </c>
      <c r="DW20" s="60">
        <v>0</v>
      </c>
      <c r="DX20" s="60">
        <v>0</v>
      </c>
      <c r="DY20" s="60">
        <v>0</v>
      </c>
      <c r="DZ20" s="60">
        <v>0.75</v>
      </c>
      <c r="EA20" s="60">
        <v>0</v>
      </c>
      <c r="EB20" s="60">
        <v>0</v>
      </c>
      <c r="EC20" s="60">
        <v>0</v>
      </c>
      <c r="ED20" s="60">
        <v>0</v>
      </c>
      <c r="EE20" s="60">
        <v>0</v>
      </c>
      <c r="EF20" s="60">
        <v>0.26640000000000003</v>
      </c>
      <c r="EG20" s="60">
        <v>0.69209999999999905</v>
      </c>
      <c r="EH20" s="60">
        <v>0</v>
      </c>
      <c r="EI20" s="60">
        <v>0.55500000000000005</v>
      </c>
      <c r="EJ20" s="60">
        <v>0.747</v>
      </c>
      <c r="EK20" s="60">
        <v>0.75</v>
      </c>
      <c r="EL20" s="60">
        <v>0</v>
      </c>
      <c r="EM20" s="60">
        <v>0.4</v>
      </c>
      <c r="EN20" s="60">
        <v>1</v>
      </c>
      <c r="EO20" s="60">
        <v>0</v>
      </c>
      <c r="EP20" s="60">
        <v>0</v>
      </c>
      <c r="EQ20" s="60">
        <v>1</v>
      </c>
      <c r="ER20" s="60">
        <v>0</v>
      </c>
      <c r="ES20" s="60">
        <v>1</v>
      </c>
      <c r="ET20" s="60">
        <v>1</v>
      </c>
      <c r="EU20" s="60">
        <v>0</v>
      </c>
      <c r="EV20" s="60">
        <v>0</v>
      </c>
      <c r="EW20" s="60">
        <v>1</v>
      </c>
      <c r="EX20" s="60">
        <v>1</v>
      </c>
      <c r="EY20" s="60">
        <v>1</v>
      </c>
      <c r="EZ20" s="60">
        <v>1</v>
      </c>
      <c r="FA20" s="60">
        <v>1</v>
      </c>
      <c r="FB20" s="60">
        <v>0</v>
      </c>
      <c r="FC20" s="60">
        <v>1</v>
      </c>
      <c r="FD20" s="60">
        <v>1</v>
      </c>
      <c r="FE20" s="60">
        <v>1</v>
      </c>
      <c r="FF20" s="60">
        <v>1</v>
      </c>
      <c r="FG20" s="60">
        <v>1</v>
      </c>
      <c r="FH20" s="60">
        <v>0.33200000000000002</v>
      </c>
      <c r="FI20" s="60">
        <v>1</v>
      </c>
      <c r="FJ20" s="60">
        <v>1</v>
      </c>
      <c r="FK20" s="60">
        <v>0.33200000000000002</v>
      </c>
      <c r="FL20" s="60">
        <v>1</v>
      </c>
      <c r="FM20" s="60">
        <v>1</v>
      </c>
      <c r="FN20" s="60">
        <v>1</v>
      </c>
      <c r="FO20" s="60">
        <v>1</v>
      </c>
      <c r="FP20" s="60">
        <v>1</v>
      </c>
      <c r="FQ20" s="60">
        <v>0</v>
      </c>
      <c r="FR20" s="60">
        <v>0.99</v>
      </c>
      <c r="FS20" s="60">
        <v>1</v>
      </c>
      <c r="FT20" s="60">
        <v>0.33400000000000002</v>
      </c>
      <c r="FU20" s="60">
        <v>1</v>
      </c>
      <c r="FV20" s="60">
        <v>0.6</v>
      </c>
      <c r="FW20" s="60">
        <v>0</v>
      </c>
      <c r="FX20" s="60">
        <v>0</v>
      </c>
      <c r="FY20" s="60">
        <v>0</v>
      </c>
      <c r="FZ20" s="60">
        <v>0.33</v>
      </c>
      <c r="GA20" s="60">
        <v>0</v>
      </c>
      <c r="GB20" s="60">
        <v>0.4</v>
      </c>
      <c r="GC20" s="60">
        <v>0</v>
      </c>
    </row>
    <row r="21" spans="1:185" ht="16" customHeight="1">
      <c r="A21" s="18" t="s">
        <v>3</v>
      </c>
      <c r="B21" s="18" t="s">
        <v>4</v>
      </c>
      <c r="C21" s="18" t="s">
        <v>5</v>
      </c>
      <c r="D21" s="18" t="s">
        <v>16</v>
      </c>
      <c r="E21" s="18" t="s">
        <v>7</v>
      </c>
      <c r="F21" s="18" t="s">
        <v>8</v>
      </c>
      <c r="G21" s="18" t="s">
        <v>2054</v>
      </c>
      <c r="H21" s="60">
        <v>0.78</v>
      </c>
      <c r="I21" s="60">
        <v>0.78</v>
      </c>
      <c r="J21" s="60">
        <v>0.75</v>
      </c>
      <c r="K21" s="60">
        <v>0</v>
      </c>
      <c r="L21" s="60">
        <v>0.77</v>
      </c>
      <c r="M21" s="60">
        <v>0</v>
      </c>
      <c r="N21" s="60">
        <v>0.875</v>
      </c>
      <c r="O21" s="60">
        <v>0</v>
      </c>
      <c r="P21" s="60">
        <v>0.75</v>
      </c>
      <c r="Q21" s="60">
        <v>0.33</v>
      </c>
      <c r="R21" s="60">
        <v>0</v>
      </c>
      <c r="S21" s="60">
        <v>0</v>
      </c>
      <c r="T21" s="60">
        <v>0.25</v>
      </c>
      <c r="U21" s="60">
        <v>1</v>
      </c>
      <c r="V21" s="60">
        <v>0</v>
      </c>
      <c r="W21" s="60">
        <v>0</v>
      </c>
      <c r="X21" s="60">
        <v>0</v>
      </c>
      <c r="Y21" s="60">
        <v>0</v>
      </c>
      <c r="Z21" s="60">
        <v>0.18</v>
      </c>
      <c r="AA21" s="60">
        <v>0.2</v>
      </c>
      <c r="AB21" s="60">
        <v>0</v>
      </c>
      <c r="AC21" s="60">
        <v>0</v>
      </c>
      <c r="AD21" s="60">
        <v>0</v>
      </c>
      <c r="AE21" s="60">
        <v>1</v>
      </c>
      <c r="AF21" s="60">
        <v>0</v>
      </c>
      <c r="AG21" s="60">
        <v>0</v>
      </c>
      <c r="AH21" s="60">
        <v>0</v>
      </c>
      <c r="AI21" s="60">
        <v>0</v>
      </c>
      <c r="AJ21" s="60">
        <v>0</v>
      </c>
      <c r="AK21" s="60">
        <v>0</v>
      </c>
      <c r="AL21" s="60">
        <v>0</v>
      </c>
      <c r="AM21" s="60">
        <v>1</v>
      </c>
      <c r="AN21" s="60">
        <v>0</v>
      </c>
      <c r="AO21" s="60">
        <v>0</v>
      </c>
      <c r="AP21" s="60">
        <v>1</v>
      </c>
      <c r="AQ21" s="60">
        <v>0</v>
      </c>
      <c r="AR21" s="60">
        <v>0</v>
      </c>
      <c r="AS21" s="60">
        <v>0</v>
      </c>
      <c r="AT21" s="60">
        <v>0</v>
      </c>
      <c r="AU21" s="60">
        <v>1</v>
      </c>
      <c r="AV21" s="60">
        <v>0</v>
      </c>
      <c r="AW21" s="60">
        <v>1</v>
      </c>
      <c r="AX21" s="60">
        <v>1</v>
      </c>
      <c r="AY21" s="60">
        <v>0</v>
      </c>
      <c r="AZ21" s="60">
        <v>0</v>
      </c>
      <c r="BA21" s="60">
        <v>0</v>
      </c>
      <c r="BB21" s="60">
        <v>0</v>
      </c>
      <c r="BC21" s="60">
        <v>0</v>
      </c>
      <c r="BD21" s="60">
        <v>0</v>
      </c>
      <c r="BE21" s="60">
        <v>0</v>
      </c>
      <c r="BF21" s="60">
        <v>0</v>
      </c>
      <c r="BG21" s="60">
        <v>0</v>
      </c>
      <c r="BH21" s="60">
        <v>0</v>
      </c>
      <c r="BI21" s="60">
        <v>0</v>
      </c>
      <c r="BJ21" s="60">
        <v>0</v>
      </c>
      <c r="BK21" s="60">
        <v>0</v>
      </c>
      <c r="BL21" s="60">
        <v>0</v>
      </c>
      <c r="BM21" s="60">
        <v>1</v>
      </c>
      <c r="BN21" s="60">
        <v>0</v>
      </c>
      <c r="BO21" s="60">
        <v>0</v>
      </c>
      <c r="BP21" s="60">
        <v>1</v>
      </c>
      <c r="BQ21" s="60">
        <v>1</v>
      </c>
      <c r="BR21" s="60">
        <v>0</v>
      </c>
      <c r="BS21" s="60">
        <v>0</v>
      </c>
      <c r="BT21" s="60">
        <v>0</v>
      </c>
      <c r="BU21" s="60">
        <v>0</v>
      </c>
      <c r="BV21" s="60">
        <v>0</v>
      </c>
      <c r="BW21" s="60">
        <v>0</v>
      </c>
      <c r="BX21" s="60">
        <v>0</v>
      </c>
      <c r="BY21" s="60">
        <v>0</v>
      </c>
      <c r="BZ21" s="60">
        <v>0</v>
      </c>
      <c r="CA21" s="60">
        <v>0</v>
      </c>
      <c r="CB21" s="60">
        <v>0.64</v>
      </c>
      <c r="CC21" s="60">
        <v>1</v>
      </c>
      <c r="CD21" s="60">
        <v>0.12</v>
      </c>
      <c r="CE21" s="60">
        <v>0</v>
      </c>
      <c r="CF21" s="60">
        <v>0</v>
      </c>
      <c r="CG21" s="60">
        <v>0</v>
      </c>
      <c r="CH21" s="60">
        <v>0.66</v>
      </c>
      <c r="CI21" s="60">
        <v>0.5</v>
      </c>
      <c r="CJ21" s="60">
        <v>0.78</v>
      </c>
      <c r="CK21" s="60">
        <v>0.75</v>
      </c>
      <c r="CL21" s="60">
        <v>0</v>
      </c>
      <c r="CM21" s="60">
        <v>0</v>
      </c>
      <c r="CN21" s="60">
        <v>0</v>
      </c>
      <c r="CO21" s="60">
        <v>0</v>
      </c>
      <c r="CP21" s="60">
        <v>0</v>
      </c>
      <c r="CQ21" s="60">
        <v>0</v>
      </c>
      <c r="CR21" s="60">
        <v>0</v>
      </c>
      <c r="CS21" s="60">
        <v>0</v>
      </c>
      <c r="CT21" s="60">
        <v>0</v>
      </c>
      <c r="CU21" s="60">
        <v>0</v>
      </c>
      <c r="CV21" s="60">
        <v>0</v>
      </c>
      <c r="CW21" s="60">
        <v>0</v>
      </c>
      <c r="CX21" s="60">
        <v>0</v>
      </c>
      <c r="CY21" s="60">
        <v>0</v>
      </c>
      <c r="CZ21" s="60">
        <v>0</v>
      </c>
      <c r="DA21" s="60">
        <v>0</v>
      </c>
      <c r="DB21" s="60">
        <v>0</v>
      </c>
      <c r="DC21" s="60">
        <v>0</v>
      </c>
      <c r="DD21" s="60">
        <v>1</v>
      </c>
      <c r="DE21" s="60">
        <v>0</v>
      </c>
      <c r="DF21" s="60">
        <v>0</v>
      </c>
      <c r="DG21" s="60">
        <v>0</v>
      </c>
      <c r="DH21" s="60">
        <v>0</v>
      </c>
      <c r="DI21" s="60">
        <v>0.33400000000000002</v>
      </c>
      <c r="DJ21" s="60">
        <v>0.5</v>
      </c>
      <c r="DK21" s="60">
        <v>1</v>
      </c>
      <c r="DL21" s="60">
        <v>0</v>
      </c>
      <c r="DM21" s="60">
        <v>0</v>
      </c>
      <c r="DN21" s="60">
        <v>0.39550000000000002</v>
      </c>
      <c r="DO21" s="60">
        <v>0</v>
      </c>
      <c r="DP21" s="60">
        <v>0</v>
      </c>
      <c r="DQ21" s="60">
        <v>0</v>
      </c>
      <c r="DR21" s="60">
        <v>0</v>
      </c>
      <c r="DS21" s="60">
        <v>0</v>
      </c>
      <c r="DT21" s="60">
        <v>0</v>
      </c>
      <c r="DU21" s="60">
        <v>0</v>
      </c>
      <c r="DV21" s="60">
        <v>0.21</v>
      </c>
      <c r="DW21" s="60">
        <v>0</v>
      </c>
      <c r="DX21" s="60">
        <v>0</v>
      </c>
      <c r="DY21" s="60">
        <v>1</v>
      </c>
      <c r="DZ21" s="60">
        <v>0.25</v>
      </c>
      <c r="EA21" s="60">
        <v>0</v>
      </c>
      <c r="EB21" s="60">
        <v>0</v>
      </c>
      <c r="EC21" s="60">
        <v>0</v>
      </c>
      <c r="ED21" s="60">
        <v>0</v>
      </c>
      <c r="EE21" s="60">
        <v>0.33</v>
      </c>
      <c r="EF21" s="60">
        <v>0.13320000000000001</v>
      </c>
      <c r="EG21" s="60">
        <v>0.38449999999999901</v>
      </c>
      <c r="EH21" s="60">
        <v>0</v>
      </c>
      <c r="EI21" s="60">
        <v>0.66600000000000004</v>
      </c>
      <c r="EJ21" s="60">
        <v>0.747</v>
      </c>
      <c r="EK21" s="60">
        <v>0.25</v>
      </c>
      <c r="EL21" s="60">
        <v>0</v>
      </c>
      <c r="EM21" s="60">
        <v>0.3</v>
      </c>
      <c r="EN21" s="60">
        <v>1</v>
      </c>
      <c r="EO21" s="60">
        <v>0</v>
      </c>
      <c r="EP21" s="60">
        <v>0</v>
      </c>
      <c r="EQ21" s="60">
        <v>1</v>
      </c>
      <c r="ER21" s="60">
        <v>0</v>
      </c>
      <c r="ES21" s="60">
        <v>1</v>
      </c>
      <c r="ET21" s="60">
        <v>1</v>
      </c>
      <c r="EU21" s="60">
        <v>0</v>
      </c>
      <c r="EV21" s="60">
        <v>0</v>
      </c>
      <c r="EW21" s="60">
        <v>1</v>
      </c>
      <c r="EX21" s="60">
        <v>1</v>
      </c>
      <c r="EY21" s="60">
        <v>1</v>
      </c>
      <c r="EZ21" s="60">
        <v>1</v>
      </c>
      <c r="FA21" s="60">
        <v>1</v>
      </c>
      <c r="FB21" s="60">
        <v>1</v>
      </c>
      <c r="FC21" s="60">
        <v>1</v>
      </c>
      <c r="FD21" s="60">
        <v>1</v>
      </c>
      <c r="FE21" s="60">
        <v>1</v>
      </c>
      <c r="FF21" s="60">
        <v>1</v>
      </c>
      <c r="FG21" s="60">
        <v>1</v>
      </c>
      <c r="FH21" s="60">
        <v>0.33200000000000002</v>
      </c>
      <c r="FI21" s="60">
        <v>1</v>
      </c>
      <c r="FJ21" s="60">
        <v>1</v>
      </c>
      <c r="FK21" s="60">
        <v>0.33200000000000002</v>
      </c>
      <c r="FL21" s="60">
        <v>0.75</v>
      </c>
      <c r="FM21" s="60">
        <v>0</v>
      </c>
      <c r="FN21" s="60">
        <v>1</v>
      </c>
      <c r="FO21" s="60">
        <v>1</v>
      </c>
      <c r="FP21" s="60">
        <v>1</v>
      </c>
      <c r="FQ21" s="60">
        <v>0</v>
      </c>
      <c r="FR21" s="60">
        <v>0.99</v>
      </c>
      <c r="FS21" s="60">
        <v>1</v>
      </c>
      <c r="FT21" s="60">
        <v>0.33400000000000002</v>
      </c>
      <c r="FU21" s="60">
        <v>1</v>
      </c>
      <c r="FV21" s="60">
        <v>0.6</v>
      </c>
      <c r="FW21" s="60">
        <v>0</v>
      </c>
      <c r="FX21" s="60">
        <v>1</v>
      </c>
      <c r="FY21" s="60">
        <v>0</v>
      </c>
      <c r="FZ21" s="60">
        <v>0.66</v>
      </c>
      <c r="GA21" s="60">
        <v>0</v>
      </c>
      <c r="GB21" s="60">
        <v>0.8</v>
      </c>
      <c r="GC21" s="60">
        <v>0</v>
      </c>
    </row>
    <row r="22" spans="1:185" ht="16" customHeight="1">
      <c r="A22" s="18" t="s">
        <v>3</v>
      </c>
      <c r="B22" s="18" t="s">
        <v>4</v>
      </c>
      <c r="C22" s="18" t="s">
        <v>5</v>
      </c>
      <c r="D22" s="18" t="s">
        <v>16</v>
      </c>
      <c r="E22" s="18" t="s">
        <v>7</v>
      </c>
      <c r="F22" s="18" t="s">
        <v>8</v>
      </c>
      <c r="G22" s="18" t="s">
        <v>2065</v>
      </c>
      <c r="H22" s="60">
        <v>0.78</v>
      </c>
      <c r="I22" s="60">
        <v>0.78</v>
      </c>
      <c r="J22" s="60">
        <v>0.75</v>
      </c>
      <c r="K22" s="60">
        <v>0.14000000000000001</v>
      </c>
      <c r="L22" s="60">
        <v>0.98</v>
      </c>
      <c r="M22" s="60">
        <v>0</v>
      </c>
      <c r="N22" s="60">
        <v>0.875</v>
      </c>
      <c r="O22" s="60">
        <v>0</v>
      </c>
      <c r="P22" s="60">
        <v>0.5</v>
      </c>
      <c r="Q22" s="60">
        <v>0.33</v>
      </c>
      <c r="R22" s="60">
        <v>0</v>
      </c>
      <c r="S22" s="60">
        <v>0</v>
      </c>
      <c r="T22" s="60">
        <v>0.25</v>
      </c>
      <c r="U22" s="60">
        <v>0</v>
      </c>
      <c r="V22" s="60">
        <v>0</v>
      </c>
      <c r="W22" s="60">
        <v>0</v>
      </c>
      <c r="X22" s="60">
        <v>0</v>
      </c>
      <c r="Y22" s="60">
        <v>0</v>
      </c>
      <c r="Z22" s="60">
        <v>0.18</v>
      </c>
      <c r="AA22" s="60">
        <v>0.2</v>
      </c>
      <c r="AB22" s="60">
        <v>0</v>
      </c>
      <c r="AC22" s="60">
        <v>0</v>
      </c>
      <c r="AD22" s="60">
        <v>0</v>
      </c>
      <c r="AE22" s="60">
        <v>1</v>
      </c>
      <c r="AF22" s="60">
        <v>0</v>
      </c>
      <c r="AG22" s="60">
        <v>0</v>
      </c>
      <c r="AH22" s="60">
        <v>0</v>
      </c>
      <c r="AI22" s="60">
        <v>0</v>
      </c>
      <c r="AJ22" s="60">
        <v>0</v>
      </c>
      <c r="AK22" s="60">
        <v>1</v>
      </c>
      <c r="AL22" s="60">
        <v>0</v>
      </c>
      <c r="AM22" s="60">
        <v>1</v>
      </c>
      <c r="AN22" s="60">
        <v>0</v>
      </c>
      <c r="AO22" s="60">
        <v>0</v>
      </c>
      <c r="AP22" s="60">
        <v>1</v>
      </c>
      <c r="AQ22" s="60">
        <v>0</v>
      </c>
      <c r="AR22" s="60">
        <v>0</v>
      </c>
      <c r="AS22" s="60">
        <v>1</v>
      </c>
      <c r="AT22" s="60">
        <v>1</v>
      </c>
      <c r="AU22" s="60">
        <v>1</v>
      </c>
      <c r="AV22" s="60">
        <v>0</v>
      </c>
      <c r="AW22" s="60">
        <v>1</v>
      </c>
      <c r="AX22" s="60">
        <v>1</v>
      </c>
      <c r="AY22" s="60">
        <v>0</v>
      </c>
      <c r="AZ22" s="60">
        <v>0</v>
      </c>
      <c r="BA22" s="60">
        <v>0</v>
      </c>
      <c r="BB22" s="60">
        <v>0</v>
      </c>
      <c r="BC22" s="60">
        <v>0</v>
      </c>
      <c r="BD22" s="60">
        <v>0</v>
      </c>
      <c r="BE22" s="60">
        <v>0</v>
      </c>
      <c r="BF22" s="60">
        <v>0</v>
      </c>
      <c r="BG22" s="60">
        <v>0</v>
      </c>
      <c r="BH22" s="60">
        <v>0</v>
      </c>
      <c r="BI22" s="60">
        <v>0</v>
      </c>
      <c r="BJ22" s="60">
        <v>0.33</v>
      </c>
      <c r="BK22" s="60">
        <v>0</v>
      </c>
      <c r="BL22" s="60">
        <v>0</v>
      </c>
      <c r="BM22" s="60">
        <v>1</v>
      </c>
      <c r="BN22" s="60">
        <v>0</v>
      </c>
      <c r="BO22" s="60">
        <v>0</v>
      </c>
      <c r="BP22" s="60">
        <v>1</v>
      </c>
      <c r="BQ22" s="60">
        <v>1</v>
      </c>
      <c r="BR22" s="60">
        <v>0</v>
      </c>
      <c r="BS22" s="60">
        <v>0</v>
      </c>
      <c r="BT22" s="60">
        <v>0</v>
      </c>
      <c r="BU22" s="60">
        <v>0</v>
      </c>
      <c r="BV22" s="60">
        <v>0</v>
      </c>
      <c r="BW22" s="60">
        <v>0</v>
      </c>
      <c r="BX22" s="60">
        <v>0</v>
      </c>
      <c r="BY22" s="60">
        <v>1</v>
      </c>
      <c r="BZ22" s="60">
        <v>0</v>
      </c>
      <c r="CA22" s="60">
        <v>0</v>
      </c>
      <c r="CB22" s="60">
        <v>0.64</v>
      </c>
      <c r="CC22" s="60">
        <v>1</v>
      </c>
      <c r="CD22" s="60">
        <v>0.12</v>
      </c>
      <c r="CE22" s="60">
        <v>0</v>
      </c>
      <c r="CF22" s="60">
        <v>0</v>
      </c>
      <c r="CG22" s="60">
        <v>0</v>
      </c>
      <c r="CH22" s="60">
        <v>0.66</v>
      </c>
      <c r="CI22" s="60">
        <v>0</v>
      </c>
      <c r="CJ22" s="60">
        <v>0.87</v>
      </c>
      <c r="CK22" s="60">
        <v>0.88</v>
      </c>
      <c r="CL22" s="60">
        <v>0</v>
      </c>
      <c r="CM22" s="60">
        <v>0</v>
      </c>
      <c r="CN22" s="60">
        <v>0</v>
      </c>
      <c r="CO22" s="60">
        <v>0</v>
      </c>
      <c r="CP22" s="60">
        <v>0</v>
      </c>
      <c r="CQ22" s="60">
        <v>0</v>
      </c>
      <c r="CR22" s="60">
        <v>0</v>
      </c>
      <c r="CS22" s="60">
        <v>0</v>
      </c>
      <c r="CT22" s="60">
        <v>0</v>
      </c>
      <c r="CU22" s="60">
        <v>0</v>
      </c>
      <c r="CV22" s="60">
        <v>0</v>
      </c>
      <c r="CW22" s="60">
        <v>0</v>
      </c>
      <c r="CX22" s="60">
        <v>0</v>
      </c>
      <c r="CY22" s="60">
        <v>0</v>
      </c>
      <c r="CZ22" s="60">
        <v>0</v>
      </c>
      <c r="DA22" s="60">
        <v>0</v>
      </c>
      <c r="DB22" s="60">
        <v>0</v>
      </c>
      <c r="DC22" s="60">
        <v>0</v>
      </c>
      <c r="DD22" s="60">
        <v>0.25</v>
      </c>
      <c r="DE22" s="60">
        <v>0</v>
      </c>
      <c r="DF22" s="60">
        <v>0.5</v>
      </c>
      <c r="DG22" s="60">
        <v>0</v>
      </c>
      <c r="DH22" s="60">
        <v>0</v>
      </c>
      <c r="DI22" s="60">
        <v>0</v>
      </c>
      <c r="DJ22" s="60">
        <v>1</v>
      </c>
      <c r="DK22" s="60">
        <v>1</v>
      </c>
      <c r="DL22" s="60">
        <v>0</v>
      </c>
      <c r="DM22" s="60">
        <v>0</v>
      </c>
      <c r="DN22" s="60">
        <v>0.45800000000000002</v>
      </c>
      <c r="DO22" s="60">
        <v>0</v>
      </c>
      <c r="DP22" s="60">
        <v>0</v>
      </c>
      <c r="DQ22" s="60">
        <v>0</v>
      </c>
      <c r="DR22" s="60">
        <v>0</v>
      </c>
      <c r="DS22" s="60">
        <v>0</v>
      </c>
      <c r="DT22" s="60">
        <v>0</v>
      </c>
      <c r="DU22" s="60">
        <v>0</v>
      </c>
      <c r="DV22" s="60">
        <v>0.21</v>
      </c>
      <c r="DW22" s="60">
        <v>0</v>
      </c>
      <c r="DX22" s="60">
        <v>0</v>
      </c>
      <c r="DY22" s="60">
        <v>1</v>
      </c>
      <c r="DZ22" s="60">
        <v>0.5</v>
      </c>
      <c r="EA22" s="60">
        <v>0</v>
      </c>
      <c r="EB22" s="60">
        <v>0</v>
      </c>
      <c r="EC22" s="60">
        <v>0</v>
      </c>
      <c r="ED22" s="60">
        <v>0</v>
      </c>
      <c r="EE22" s="60">
        <v>0.33</v>
      </c>
      <c r="EF22" s="60">
        <v>0.19980000000000001</v>
      </c>
      <c r="EG22" s="60">
        <v>0.61519999999999897</v>
      </c>
      <c r="EH22" s="60">
        <v>0</v>
      </c>
      <c r="EI22" s="60">
        <v>0.66600000000000004</v>
      </c>
      <c r="EJ22" s="60">
        <v>0.66400000000000003</v>
      </c>
      <c r="EK22" s="60">
        <v>0.75</v>
      </c>
      <c r="EL22" s="60">
        <v>0</v>
      </c>
      <c r="EM22" s="60">
        <v>0.4</v>
      </c>
      <c r="EN22" s="60">
        <v>1</v>
      </c>
      <c r="EO22" s="60">
        <v>0</v>
      </c>
      <c r="EP22" s="60">
        <v>0</v>
      </c>
      <c r="EQ22" s="60">
        <v>1</v>
      </c>
      <c r="ER22" s="60">
        <v>0</v>
      </c>
      <c r="ES22" s="60">
        <v>1</v>
      </c>
      <c r="ET22" s="60">
        <v>1</v>
      </c>
      <c r="EU22" s="60">
        <v>0</v>
      </c>
      <c r="EV22" s="60">
        <v>0</v>
      </c>
      <c r="EW22" s="60">
        <v>1</v>
      </c>
      <c r="EX22" s="60">
        <v>1</v>
      </c>
      <c r="EY22" s="60">
        <v>1</v>
      </c>
      <c r="EZ22" s="60">
        <v>1</v>
      </c>
      <c r="FA22" s="60">
        <v>1</v>
      </c>
      <c r="FB22" s="60">
        <v>1</v>
      </c>
      <c r="FC22" s="60">
        <v>1</v>
      </c>
      <c r="FD22" s="60">
        <v>1</v>
      </c>
      <c r="FE22" s="60">
        <v>1</v>
      </c>
      <c r="FF22" s="60">
        <v>1</v>
      </c>
      <c r="FG22" s="60">
        <v>1</v>
      </c>
      <c r="FH22" s="60">
        <v>0.33200000000000002</v>
      </c>
      <c r="FI22" s="60">
        <v>1</v>
      </c>
      <c r="FJ22" s="60">
        <v>1</v>
      </c>
      <c r="FK22" s="60">
        <v>0.33200000000000002</v>
      </c>
      <c r="FL22" s="60">
        <v>0.75</v>
      </c>
      <c r="FM22" s="60">
        <v>0</v>
      </c>
      <c r="FN22" s="60">
        <v>1</v>
      </c>
      <c r="FO22" s="60">
        <v>1</v>
      </c>
      <c r="FP22" s="60">
        <v>1</v>
      </c>
      <c r="FQ22" s="60">
        <v>0</v>
      </c>
      <c r="FR22" s="60">
        <v>0.99</v>
      </c>
      <c r="FS22" s="60">
        <v>1</v>
      </c>
      <c r="FT22" s="60">
        <v>0.33400000000000002</v>
      </c>
      <c r="FU22" s="60">
        <v>1</v>
      </c>
      <c r="FV22" s="60">
        <v>0.4</v>
      </c>
      <c r="FW22" s="60">
        <v>0</v>
      </c>
      <c r="FX22" s="60">
        <v>0</v>
      </c>
      <c r="FY22" s="60">
        <v>0</v>
      </c>
      <c r="FZ22" s="60">
        <v>0</v>
      </c>
      <c r="GA22" s="60">
        <v>0</v>
      </c>
      <c r="GB22" s="60">
        <v>0.8</v>
      </c>
      <c r="GC22" s="60">
        <v>0</v>
      </c>
    </row>
    <row r="23" spans="1:185" ht="16" customHeight="1">
      <c r="A23" s="18" t="s">
        <v>3</v>
      </c>
      <c r="B23" s="18" t="s">
        <v>4</v>
      </c>
      <c r="C23" s="18" t="s">
        <v>5</v>
      </c>
      <c r="D23" s="18" t="s">
        <v>16</v>
      </c>
      <c r="E23" s="18" t="s">
        <v>7</v>
      </c>
      <c r="F23" s="18" t="s">
        <v>8</v>
      </c>
      <c r="G23" s="18" t="s">
        <v>6387</v>
      </c>
      <c r="H23" s="60">
        <v>0.78</v>
      </c>
      <c r="I23" s="60">
        <v>0.78</v>
      </c>
      <c r="J23" s="60">
        <v>0.75</v>
      </c>
      <c r="K23" s="60">
        <v>0</v>
      </c>
      <c r="L23" s="60">
        <v>0.91</v>
      </c>
      <c r="M23" s="60">
        <v>0</v>
      </c>
      <c r="N23" s="60">
        <v>0.625</v>
      </c>
      <c r="O23" s="60">
        <v>0</v>
      </c>
      <c r="P23" s="60">
        <v>0.25</v>
      </c>
      <c r="Q23" s="60">
        <v>0.33</v>
      </c>
      <c r="R23" s="60">
        <v>0.25</v>
      </c>
      <c r="S23" s="60">
        <v>0</v>
      </c>
      <c r="T23" s="60">
        <v>0</v>
      </c>
      <c r="U23" s="60">
        <v>1</v>
      </c>
      <c r="V23" s="60">
        <v>0</v>
      </c>
      <c r="W23" s="60">
        <v>0</v>
      </c>
      <c r="X23" s="60">
        <v>0</v>
      </c>
      <c r="Y23" s="60">
        <v>0</v>
      </c>
      <c r="Z23" s="60">
        <v>0.18</v>
      </c>
      <c r="AA23" s="60">
        <v>0.2</v>
      </c>
      <c r="AB23" s="60">
        <v>0</v>
      </c>
      <c r="AC23" s="60">
        <v>0</v>
      </c>
      <c r="AD23" s="60">
        <v>0</v>
      </c>
      <c r="AE23" s="60">
        <v>0</v>
      </c>
      <c r="AF23" s="60">
        <v>0</v>
      </c>
      <c r="AG23" s="60">
        <v>0</v>
      </c>
      <c r="AH23" s="60">
        <v>0</v>
      </c>
      <c r="AI23" s="60">
        <v>0</v>
      </c>
      <c r="AJ23" s="60">
        <v>0</v>
      </c>
      <c r="AK23" s="60">
        <v>0</v>
      </c>
      <c r="AL23" s="60">
        <v>0</v>
      </c>
      <c r="AM23" s="60">
        <v>1</v>
      </c>
      <c r="AN23" s="60">
        <v>0</v>
      </c>
      <c r="AO23" s="60">
        <v>0</v>
      </c>
      <c r="AP23" s="60">
        <v>1</v>
      </c>
      <c r="AQ23" s="60">
        <v>0</v>
      </c>
      <c r="AR23" s="60">
        <v>0</v>
      </c>
      <c r="AS23" s="60">
        <v>0</v>
      </c>
      <c r="AT23" s="60">
        <v>1</v>
      </c>
      <c r="AU23" s="60">
        <v>1</v>
      </c>
      <c r="AV23" s="60">
        <v>1</v>
      </c>
      <c r="AW23" s="60">
        <v>1</v>
      </c>
      <c r="AX23" s="60">
        <v>1</v>
      </c>
      <c r="AY23" s="60">
        <v>0</v>
      </c>
      <c r="AZ23" s="60">
        <v>0</v>
      </c>
      <c r="BA23" s="60">
        <v>0</v>
      </c>
      <c r="BB23" s="60">
        <v>0</v>
      </c>
      <c r="BC23" s="60">
        <v>0</v>
      </c>
      <c r="BD23" s="60">
        <v>0</v>
      </c>
      <c r="BE23" s="60">
        <v>0</v>
      </c>
      <c r="BF23" s="60">
        <v>0</v>
      </c>
      <c r="BG23" s="60">
        <v>1</v>
      </c>
      <c r="BH23" s="60">
        <v>0</v>
      </c>
      <c r="BI23" s="60">
        <v>0</v>
      </c>
      <c r="BJ23" s="60">
        <v>0</v>
      </c>
      <c r="BK23" s="60">
        <v>0</v>
      </c>
      <c r="BL23" s="60">
        <v>0</v>
      </c>
      <c r="BM23" s="60">
        <v>0</v>
      </c>
      <c r="BN23" s="60">
        <v>0</v>
      </c>
      <c r="BO23" s="60">
        <v>0.33</v>
      </c>
      <c r="BP23" s="60">
        <v>1</v>
      </c>
      <c r="BQ23" s="60">
        <v>1</v>
      </c>
      <c r="BR23" s="60">
        <v>0</v>
      </c>
      <c r="BS23" s="60">
        <v>0</v>
      </c>
      <c r="BT23" s="60">
        <v>0</v>
      </c>
      <c r="BU23" s="60">
        <v>0</v>
      </c>
      <c r="BV23" s="60">
        <v>0</v>
      </c>
      <c r="BW23" s="60">
        <v>0</v>
      </c>
      <c r="BX23" s="60">
        <v>0</v>
      </c>
      <c r="BY23" s="60">
        <v>1</v>
      </c>
      <c r="BZ23" s="60">
        <v>0</v>
      </c>
      <c r="CA23" s="60">
        <v>0</v>
      </c>
      <c r="CB23" s="60">
        <v>0.64</v>
      </c>
      <c r="CC23" s="60">
        <v>1</v>
      </c>
      <c r="CD23" s="60">
        <v>0.12</v>
      </c>
      <c r="CE23" s="60">
        <v>0</v>
      </c>
      <c r="CF23" s="60">
        <v>0</v>
      </c>
      <c r="CG23" s="60">
        <v>0</v>
      </c>
      <c r="CH23" s="60">
        <v>0.66</v>
      </c>
      <c r="CI23" s="60">
        <v>1</v>
      </c>
      <c r="CJ23" s="60">
        <v>0.04</v>
      </c>
      <c r="CK23" s="60">
        <v>0.75</v>
      </c>
      <c r="CL23" s="60">
        <v>0</v>
      </c>
      <c r="CM23" s="60">
        <v>0</v>
      </c>
      <c r="CN23" s="60">
        <v>0</v>
      </c>
      <c r="CO23" s="60">
        <v>0</v>
      </c>
      <c r="CP23" s="60">
        <v>0</v>
      </c>
      <c r="CQ23" s="60">
        <v>0</v>
      </c>
      <c r="CR23" s="60">
        <v>0.05</v>
      </c>
      <c r="CS23" s="60">
        <v>0</v>
      </c>
      <c r="CT23" s="60">
        <v>0</v>
      </c>
      <c r="CU23" s="60">
        <v>0</v>
      </c>
      <c r="CV23" s="60">
        <v>0</v>
      </c>
      <c r="CW23" s="60">
        <v>0</v>
      </c>
      <c r="CX23" s="60">
        <v>0</v>
      </c>
      <c r="CY23" s="60">
        <v>0</v>
      </c>
      <c r="CZ23" s="60">
        <v>0</v>
      </c>
      <c r="DA23" s="60">
        <v>0</v>
      </c>
      <c r="DB23" s="60">
        <v>0</v>
      </c>
      <c r="DC23" s="60">
        <v>0</v>
      </c>
      <c r="DD23" s="60">
        <v>0.5</v>
      </c>
      <c r="DE23" s="60">
        <v>0</v>
      </c>
      <c r="DF23" s="60">
        <v>0.5</v>
      </c>
      <c r="DG23" s="60">
        <v>0</v>
      </c>
      <c r="DH23" s="60">
        <v>0</v>
      </c>
      <c r="DI23" s="60">
        <v>0</v>
      </c>
      <c r="DJ23" s="60">
        <v>0.5</v>
      </c>
      <c r="DK23" s="60">
        <v>1</v>
      </c>
      <c r="DL23" s="60">
        <v>0</v>
      </c>
      <c r="DM23" s="60">
        <v>0</v>
      </c>
      <c r="DN23" s="60">
        <v>0.625</v>
      </c>
      <c r="DO23" s="60">
        <v>0</v>
      </c>
      <c r="DP23" s="60">
        <v>0</v>
      </c>
      <c r="DQ23" s="60">
        <v>0</v>
      </c>
      <c r="DR23" s="60">
        <v>0</v>
      </c>
      <c r="DS23" s="60">
        <v>0</v>
      </c>
      <c r="DT23" s="60">
        <v>0</v>
      </c>
      <c r="DU23" s="60">
        <v>0</v>
      </c>
      <c r="DV23" s="60">
        <v>0.21</v>
      </c>
      <c r="DW23" s="60">
        <v>0</v>
      </c>
      <c r="DX23" s="60">
        <v>0</v>
      </c>
      <c r="DY23" s="60">
        <v>1</v>
      </c>
      <c r="DZ23" s="60">
        <v>0.25</v>
      </c>
      <c r="EA23" s="60">
        <v>0</v>
      </c>
      <c r="EB23" s="60">
        <v>0</v>
      </c>
      <c r="EC23" s="60">
        <v>0</v>
      </c>
      <c r="ED23" s="60">
        <v>0</v>
      </c>
      <c r="EE23" s="60">
        <v>0</v>
      </c>
      <c r="EF23" s="60">
        <v>0.13320000000000001</v>
      </c>
      <c r="EG23" s="60">
        <v>0.61519999999999897</v>
      </c>
      <c r="EH23" s="60">
        <v>0</v>
      </c>
      <c r="EI23" s="60">
        <v>0.66600000000000004</v>
      </c>
      <c r="EJ23" s="60">
        <v>0.66400000000000003</v>
      </c>
      <c r="EK23" s="60">
        <v>0.5</v>
      </c>
      <c r="EL23" s="60">
        <v>0</v>
      </c>
      <c r="EM23" s="60">
        <v>0.3</v>
      </c>
      <c r="EN23" s="60">
        <v>0.75</v>
      </c>
      <c r="EO23" s="60">
        <v>0</v>
      </c>
      <c r="EP23" s="60">
        <v>0</v>
      </c>
      <c r="EQ23" s="60">
        <v>1</v>
      </c>
      <c r="ER23" s="60">
        <v>0</v>
      </c>
      <c r="ES23" s="60">
        <v>1</v>
      </c>
      <c r="ET23" s="60">
        <v>1</v>
      </c>
      <c r="EU23" s="60">
        <v>0</v>
      </c>
      <c r="EV23" s="60">
        <v>0</v>
      </c>
      <c r="EW23" s="60">
        <v>1</v>
      </c>
      <c r="EX23" s="60">
        <v>1</v>
      </c>
      <c r="EY23" s="60">
        <v>1</v>
      </c>
      <c r="EZ23" s="60">
        <v>1</v>
      </c>
      <c r="FA23" s="60">
        <v>1</v>
      </c>
      <c r="FB23" s="60">
        <v>1</v>
      </c>
      <c r="FC23" s="60">
        <v>1</v>
      </c>
      <c r="FD23" s="60">
        <v>1</v>
      </c>
      <c r="FE23" s="60">
        <v>1</v>
      </c>
      <c r="FF23" s="60">
        <v>1</v>
      </c>
      <c r="FG23" s="60">
        <v>1</v>
      </c>
      <c r="FH23" s="60">
        <v>0.498</v>
      </c>
      <c r="FI23" s="60">
        <v>1</v>
      </c>
      <c r="FJ23" s="60">
        <v>1</v>
      </c>
      <c r="FK23" s="60">
        <v>0.498</v>
      </c>
      <c r="FL23" s="60">
        <v>0.75</v>
      </c>
      <c r="FM23" s="60">
        <v>0</v>
      </c>
      <c r="FN23" s="60">
        <v>1</v>
      </c>
      <c r="FO23" s="60">
        <v>1</v>
      </c>
      <c r="FP23" s="60">
        <v>1</v>
      </c>
      <c r="FQ23" s="60">
        <v>0</v>
      </c>
      <c r="FR23" s="60">
        <v>0.99</v>
      </c>
      <c r="FS23" s="60">
        <v>1</v>
      </c>
      <c r="FT23" s="60">
        <v>0.33400000000000002</v>
      </c>
      <c r="FU23" s="60">
        <v>1</v>
      </c>
      <c r="FV23" s="60">
        <v>0.4</v>
      </c>
      <c r="FW23" s="60">
        <v>0</v>
      </c>
      <c r="FX23" s="60">
        <v>1</v>
      </c>
      <c r="FY23" s="60">
        <v>0</v>
      </c>
      <c r="FZ23" s="60">
        <v>0.33</v>
      </c>
      <c r="GA23" s="60">
        <v>0</v>
      </c>
      <c r="GB23" s="60">
        <v>0.8</v>
      </c>
      <c r="GC23" s="60">
        <v>0</v>
      </c>
    </row>
    <row r="24" spans="1:185" ht="16" customHeight="1">
      <c r="A24" s="18" t="s">
        <v>3</v>
      </c>
      <c r="B24" s="18" t="s">
        <v>4</v>
      </c>
      <c r="C24" s="18" t="s">
        <v>5</v>
      </c>
      <c r="D24" s="18" t="s">
        <v>16</v>
      </c>
      <c r="E24" s="18" t="s">
        <v>7</v>
      </c>
      <c r="F24" s="18" t="s">
        <v>8</v>
      </c>
      <c r="G24" s="18" t="s">
        <v>2037</v>
      </c>
      <c r="H24" s="60">
        <v>0.78</v>
      </c>
      <c r="I24" s="60">
        <v>0.78</v>
      </c>
      <c r="J24" s="60">
        <v>0.88</v>
      </c>
      <c r="K24" s="60">
        <v>0.21</v>
      </c>
      <c r="L24" s="60">
        <v>0.98</v>
      </c>
      <c r="M24" s="60">
        <v>0</v>
      </c>
      <c r="N24" s="60">
        <v>0.875</v>
      </c>
      <c r="O24" s="60">
        <v>0</v>
      </c>
      <c r="P24" s="60">
        <v>1</v>
      </c>
      <c r="Q24" s="60">
        <v>0.33</v>
      </c>
      <c r="R24" s="60">
        <v>0</v>
      </c>
      <c r="S24" s="60">
        <v>0</v>
      </c>
      <c r="T24" s="60">
        <v>0.25</v>
      </c>
      <c r="U24" s="60">
        <v>1</v>
      </c>
      <c r="V24" s="60">
        <v>0</v>
      </c>
      <c r="W24" s="60">
        <v>0</v>
      </c>
      <c r="X24" s="60">
        <v>0</v>
      </c>
      <c r="Y24" s="60">
        <v>0</v>
      </c>
      <c r="Z24" s="60">
        <v>0.18</v>
      </c>
      <c r="AA24" s="60">
        <v>0.2</v>
      </c>
      <c r="AB24" s="60">
        <v>0</v>
      </c>
      <c r="AC24" s="60">
        <v>0</v>
      </c>
      <c r="AD24" s="60">
        <v>0</v>
      </c>
      <c r="AE24" s="60">
        <v>1</v>
      </c>
      <c r="AF24" s="60">
        <v>0</v>
      </c>
      <c r="AG24" s="60">
        <v>0</v>
      </c>
      <c r="AH24" s="60">
        <v>0</v>
      </c>
      <c r="AI24" s="60">
        <v>0</v>
      </c>
      <c r="AJ24" s="60">
        <v>0</v>
      </c>
      <c r="AK24" s="60">
        <v>1</v>
      </c>
      <c r="AL24" s="60">
        <v>0</v>
      </c>
      <c r="AM24" s="60">
        <v>1</v>
      </c>
      <c r="AN24" s="60">
        <v>0</v>
      </c>
      <c r="AO24" s="60">
        <v>0</v>
      </c>
      <c r="AP24" s="60">
        <v>1</v>
      </c>
      <c r="AQ24" s="60">
        <v>0</v>
      </c>
      <c r="AR24" s="60">
        <v>0</v>
      </c>
      <c r="AS24" s="60">
        <v>1</v>
      </c>
      <c r="AT24" s="60">
        <v>0</v>
      </c>
      <c r="AU24" s="60">
        <v>1</v>
      </c>
      <c r="AV24" s="60">
        <v>0</v>
      </c>
      <c r="AW24" s="60">
        <v>1</v>
      </c>
      <c r="AX24" s="60">
        <v>1</v>
      </c>
      <c r="AY24" s="60">
        <v>0</v>
      </c>
      <c r="AZ24" s="60">
        <v>0</v>
      </c>
      <c r="BA24" s="60">
        <v>0</v>
      </c>
      <c r="BB24" s="60">
        <v>0</v>
      </c>
      <c r="BC24" s="60">
        <v>0</v>
      </c>
      <c r="BD24" s="60">
        <v>0</v>
      </c>
      <c r="BE24" s="60">
        <v>0</v>
      </c>
      <c r="BF24" s="60">
        <v>0</v>
      </c>
      <c r="BG24" s="60">
        <v>1</v>
      </c>
      <c r="BH24" s="60">
        <v>0</v>
      </c>
      <c r="BI24" s="60">
        <v>0</v>
      </c>
      <c r="BJ24" s="60">
        <v>0.33</v>
      </c>
      <c r="BK24" s="60">
        <v>0</v>
      </c>
      <c r="BL24" s="60">
        <v>0</v>
      </c>
      <c r="BM24" s="60">
        <v>1</v>
      </c>
      <c r="BN24" s="60">
        <v>0</v>
      </c>
      <c r="BO24" s="60">
        <v>0</v>
      </c>
      <c r="BP24" s="60">
        <v>1</v>
      </c>
      <c r="BQ24" s="60">
        <v>1</v>
      </c>
      <c r="BR24" s="60">
        <v>0</v>
      </c>
      <c r="BS24" s="60">
        <v>0</v>
      </c>
      <c r="BT24" s="60">
        <v>0</v>
      </c>
      <c r="BU24" s="60">
        <v>0</v>
      </c>
      <c r="BV24" s="60">
        <v>0</v>
      </c>
      <c r="BW24" s="60">
        <v>0</v>
      </c>
      <c r="BX24" s="60">
        <v>0</v>
      </c>
      <c r="BY24" s="60">
        <v>1</v>
      </c>
      <c r="BZ24" s="60">
        <v>0</v>
      </c>
      <c r="CA24" s="60">
        <v>0</v>
      </c>
      <c r="CB24" s="60">
        <v>0.55000000000000004</v>
      </c>
      <c r="CC24" s="60">
        <v>1</v>
      </c>
      <c r="CD24" s="60">
        <v>0.12</v>
      </c>
      <c r="CE24" s="60">
        <v>0</v>
      </c>
      <c r="CF24" s="60">
        <v>0</v>
      </c>
      <c r="CG24" s="60">
        <v>0</v>
      </c>
      <c r="CH24" s="60">
        <v>0.66</v>
      </c>
      <c r="CI24" s="60">
        <v>0</v>
      </c>
      <c r="CJ24" s="60">
        <v>0.87</v>
      </c>
      <c r="CK24" s="60">
        <v>0.75</v>
      </c>
      <c r="CL24" s="60">
        <v>0</v>
      </c>
      <c r="CM24" s="60">
        <v>0</v>
      </c>
      <c r="CN24" s="60">
        <v>0</v>
      </c>
      <c r="CO24" s="60">
        <v>0</v>
      </c>
      <c r="CP24" s="60">
        <v>0</v>
      </c>
      <c r="CQ24" s="60">
        <v>0</v>
      </c>
      <c r="CR24" s="60">
        <v>0</v>
      </c>
      <c r="CS24" s="60">
        <v>0</v>
      </c>
      <c r="CT24" s="60">
        <v>0</v>
      </c>
      <c r="CU24" s="60">
        <v>0</v>
      </c>
      <c r="CV24" s="60">
        <v>0</v>
      </c>
      <c r="CW24" s="60">
        <v>0</v>
      </c>
      <c r="CX24" s="60">
        <v>0</v>
      </c>
      <c r="CY24" s="60">
        <v>0</v>
      </c>
      <c r="CZ24" s="60">
        <v>0</v>
      </c>
      <c r="DA24" s="60">
        <v>0</v>
      </c>
      <c r="DB24" s="60">
        <v>0</v>
      </c>
      <c r="DC24" s="60">
        <v>0</v>
      </c>
      <c r="DD24" s="60">
        <v>0.25</v>
      </c>
      <c r="DE24" s="60">
        <v>0</v>
      </c>
      <c r="DF24" s="60">
        <v>0.5</v>
      </c>
      <c r="DG24" s="60">
        <v>0</v>
      </c>
      <c r="DH24" s="60">
        <v>0</v>
      </c>
      <c r="DI24" s="60">
        <v>0</v>
      </c>
      <c r="DJ24" s="60">
        <v>1</v>
      </c>
      <c r="DK24" s="60">
        <v>1</v>
      </c>
      <c r="DL24" s="60">
        <v>0</v>
      </c>
      <c r="DM24" s="60">
        <v>0</v>
      </c>
      <c r="DN24" s="60">
        <v>0.39550000000000002</v>
      </c>
      <c r="DO24" s="60">
        <v>0</v>
      </c>
      <c r="DP24" s="60">
        <v>0</v>
      </c>
      <c r="DQ24" s="60">
        <v>0</v>
      </c>
      <c r="DR24" s="60">
        <v>0</v>
      </c>
      <c r="DS24" s="60">
        <v>0</v>
      </c>
      <c r="DT24" s="60">
        <v>0</v>
      </c>
      <c r="DU24" s="60">
        <v>0</v>
      </c>
      <c r="DV24" s="60">
        <v>0.21</v>
      </c>
      <c r="DW24" s="60">
        <v>0</v>
      </c>
      <c r="DX24" s="60">
        <v>0</v>
      </c>
      <c r="DY24" s="60">
        <v>1</v>
      </c>
      <c r="DZ24" s="60">
        <v>0.5</v>
      </c>
      <c r="EA24" s="60">
        <v>0</v>
      </c>
      <c r="EB24" s="60">
        <v>0</v>
      </c>
      <c r="EC24" s="60">
        <v>0</v>
      </c>
      <c r="ED24" s="60">
        <v>0</v>
      </c>
      <c r="EE24" s="60">
        <v>0.33</v>
      </c>
      <c r="EF24" s="60">
        <v>0.19980000000000001</v>
      </c>
      <c r="EG24" s="60">
        <v>0.538299999999999</v>
      </c>
      <c r="EH24" s="60">
        <v>0</v>
      </c>
      <c r="EI24" s="60">
        <v>0.66600000000000004</v>
      </c>
      <c r="EJ24" s="60">
        <v>0.66400000000000003</v>
      </c>
      <c r="EK24" s="60">
        <v>0.75</v>
      </c>
      <c r="EL24" s="60">
        <v>0</v>
      </c>
      <c r="EM24" s="60">
        <v>0.4</v>
      </c>
      <c r="EN24" s="60">
        <v>1</v>
      </c>
      <c r="EO24" s="60">
        <v>0</v>
      </c>
      <c r="EP24" s="60">
        <v>0</v>
      </c>
      <c r="EQ24" s="60">
        <v>1</v>
      </c>
      <c r="ER24" s="60">
        <v>0</v>
      </c>
      <c r="ES24" s="60">
        <v>1</v>
      </c>
      <c r="ET24" s="60">
        <v>1</v>
      </c>
      <c r="EU24" s="60">
        <v>0</v>
      </c>
      <c r="EV24" s="60">
        <v>0</v>
      </c>
      <c r="EW24" s="60">
        <v>1</v>
      </c>
      <c r="EX24" s="60">
        <v>1</v>
      </c>
      <c r="EY24" s="60">
        <v>1</v>
      </c>
      <c r="EZ24" s="60">
        <v>1</v>
      </c>
      <c r="FA24" s="60">
        <v>1</v>
      </c>
      <c r="FB24" s="60">
        <v>1</v>
      </c>
      <c r="FC24" s="60">
        <v>1</v>
      </c>
      <c r="FD24" s="60">
        <v>1</v>
      </c>
      <c r="FE24" s="60">
        <v>1</v>
      </c>
      <c r="FF24" s="60">
        <v>1</v>
      </c>
      <c r="FG24" s="60">
        <v>1</v>
      </c>
      <c r="FH24" s="60">
        <v>0.33200000000000002</v>
      </c>
      <c r="FI24" s="60">
        <v>1</v>
      </c>
      <c r="FJ24" s="60">
        <v>1</v>
      </c>
      <c r="FK24" s="60">
        <v>0.33200000000000002</v>
      </c>
      <c r="FL24" s="60">
        <v>0.75</v>
      </c>
      <c r="FM24" s="60">
        <v>0</v>
      </c>
      <c r="FN24" s="60">
        <v>1</v>
      </c>
      <c r="FO24" s="60">
        <v>1</v>
      </c>
      <c r="FP24" s="60">
        <v>1</v>
      </c>
      <c r="FQ24" s="60">
        <v>0</v>
      </c>
      <c r="FR24" s="60">
        <v>0.99</v>
      </c>
      <c r="FS24" s="60">
        <v>1</v>
      </c>
      <c r="FT24" s="60">
        <v>0.33400000000000002</v>
      </c>
      <c r="FU24" s="60">
        <v>1</v>
      </c>
      <c r="FV24" s="60">
        <v>0</v>
      </c>
      <c r="FW24" s="60">
        <v>0</v>
      </c>
      <c r="FX24" s="60">
        <v>0</v>
      </c>
      <c r="FY24" s="60">
        <v>0</v>
      </c>
      <c r="FZ24" s="60">
        <v>0.33</v>
      </c>
      <c r="GA24" s="60">
        <v>0</v>
      </c>
      <c r="GB24" s="60">
        <v>0.8</v>
      </c>
      <c r="GC24" s="60">
        <v>0</v>
      </c>
    </row>
    <row r="25" spans="1:185" ht="16" customHeight="1">
      <c r="A25" s="18" t="s">
        <v>3</v>
      </c>
      <c r="B25" s="18" t="s">
        <v>4</v>
      </c>
      <c r="C25" s="18" t="s">
        <v>5</v>
      </c>
      <c r="D25" s="18" t="s">
        <v>16</v>
      </c>
      <c r="E25" s="18" t="s">
        <v>7</v>
      </c>
      <c r="F25" s="18" t="s">
        <v>8</v>
      </c>
      <c r="G25" s="18" t="s">
        <v>2038</v>
      </c>
      <c r="H25" s="60">
        <v>0.78</v>
      </c>
      <c r="I25" s="60">
        <v>0.78</v>
      </c>
      <c r="J25" s="60">
        <v>0.88</v>
      </c>
      <c r="K25" s="60">
        <v>0.14000000000000001</v>
      </c>
      <c r="L25" s="60">
        <v>0.98</v>
      </c>
      <c r="M25" s="60">
        <v>0</v>
      </c>
      <c r="N25" s="60">
        <v>0.75</v>
      </c>
      <c r="O25" s="60">
        <v>0</v>
      </c>
      <c r="P25" s="60">
        <v>1</v>
      </c>
      <c r="Q25" s="60">
        <v>0.33</v>
      </c>
      <c r="R25" s="60">
        <v>0</v>
      </c>
      <c r="S25" s="60">
        <v>0</v>
      </c>
      <c r="T25" s="60">
        <v>0.25</v>
      </c>
      <c r="U25" s="60">
        <v>0</v>
      </c>
      <c r="V25" s="60">
        <v>0</v>
      </c>
      <c r="W25" s="60">
        <v>0</v>
      </c>
      <c r="X25" s="60">
        <v>0</v>
      </c>
      <c r="Y25" s="60">
        <v>0</v>
      </c>
      <c r="Z25" s="60">
        <v>0.18</v>
      </c>
      <c r="AA25" s="60">
        <v>0.2</v>
      </c>
      <c r="AB25" s="60">
        <v>0</v>
      </c>
      <c r="AC25" s="60">
        <v>0</v>
      </c>
      <c r="AD25" s="60">
        <v>0</v>
      </c>
      <c r="AE25" s="60">
        <v>1</v>
      </c>
      <c r="AF25" s="60">
        <v>0</v>
      </c>
      <c r="AG25" s="60">
        <v>0</v>
      </c>
      <c r="AH25" s="60">
        <v>0</v>
      </c>
      <c r="AI25" s="60">
        <v>0</v>
      </c>
      <c r="AJ25" s="60">
        <v>0</v>
      </c>
      <c r="AK25" s="60">
        <v>1</v>
      </c>
      <c r="AL25" s="60">
        <v>0</v>
      </c>
      <c r="AM25" s="60">
        <v>1</v>
      </c>
      <c r="AN25" s="60">
        <v>0</v>
      </c>
      <c r="AO25" s="60">
        <v>0</v>
      </c>
      <c r="AP25" s="60">
        <v>1</v>
      </c>
      <c r="AQ25" s="60">
        <v>0</v>
      </c>
      <c r="AR25" s="60">
        <v>0</v>
      </c>
      <c r="AS25" s="60">
        <v>1</v>
      </c>
      <c r="AT25" s="60">
        <v>1</v>
      </c>
      <c r="AU25" s="60">
        <v>1</v>
      </c>
      <c r="AV25" s="60">
        <v>0</v>
      </c>
      <c r="AW25" s="60">
        <v>1</v>
      </c>
      <c r="AX25" s="60">
        <v>1</v>
      </c>
      <c r="AY25" s="60">
        <v>0</v>
      </c>
      <c r="AZ25" s="60">
        <v>0</v>
      </c>
      <c r="BA25" s="60">
        <v>0</v>
      </c>
      <c r="BB25" s="60">
        <v>0</v>
      </c>
      <c r="BC25" s="60">
        <v>0</v>
      </c>
      <c r="BD25" s="60">
        <v>0</v>
      </c>
      <c r="BE25" s="60">
        <v>0</v>
      </c>
      <c r="BF25" s="60">
        <v>0</v>
      </c>
      <c r="BG25" s="60">
        <v>0</v>
      </c>
      <c r="BH25" s="60">
        <v>0</v>
      </c>
      <c r="BI25" s="60">
        <v>0</v>
      </c>
      <c r="BJ25" s="60">
        <v>0.33</v>
      </c>
      <c r="BK25" s="60">
        <v>0</v>
      </c>
      <c r="BL25" s="60">
        <v>0</v>
      </c>
      <c r="BM25" s="60">
        <v>1</v>
      </c>
      <c r="BN25" s="60">
        <v>0</v>
      </c>
      <c r="BO25" s="60">
        <v>0</v>
      </c>
      <c r="BP25" s="60">
        <v>1</v>
      </c>
      <c r="BQ25" s="60">
        <v>1</v>
      </c>
      <c r="BR25" s="60">
        <v>0</v>
      </c>
      <c r="BS25" s="60">
        <v>0</v>
      </c>
      <c r="BT25" s="60">
        <v>0</v>
      </c>
      <c r="BU25" s="60">
        <v>0</v>
      </c>
      <c r="BV25" s="60">
        <v>0</v>
      </c>
      <c r="BW25" s="60">
        <v>0</v>
      </c>
      <c r="BX25" s="60">
        <v>0</v>
      </c>
      <c r="BY25" s="60">
        <v>1</v>
      </c>
      <c r="BZ25" s="60">
        <v>0</v>
      </c>
      <c r="CA25" s="60">
        <v>0</v>
      </c>
      <c r="CB25" s="60">
        <v>0.64</v>
      </c>
      <c r="CC25" s="60">
        <v>0</v>
      </c>
      <c r="CD25" s="60">
        <v>0.12</v>
      </c>
      <c r="CE25" s="60">
        <v>0</v>
      </c>
      <c r="CF25" s="60">
        <v>0</v>
      </c>
      <c r="CG25" s="60">
        <v>0</v>
      </c>
      <c r="CH25" s="60">
        <v>0.66</v>
      </c>
      <c r="CI25" s="60">
        <v>0</v>
      </c>
      <c r="CJ25" s="60">
        <v>0.83</v>
      </c>
      <c r="CK25" s="60">
        <v>0.88</v>
      </c>
      <c r="CL25" s="60">
        <v>0</v>
      </c>
      <c r="CM25" s="60">
        <v>0</v>
      </c>
      <c r="CN25" s="60">
        <v>0</v>
      </c>
      <c r="CO25" s="60">
        <v>0</v>
      </c>
      <c r="CP25" s="60">
        <v>0</v>
      </c>
      <c r="CQ25" s="60">
        <v>0</v>
      </c>
      <c r="CR25" s="60">
        <v>0</v>
      </c>
      <c r="CS25" s="60">
        <v>0</v>
      </c>
      <c r="CT25" s="60">
        <v>0</v>
      </c>
      <c r="CU25" s="60">
        <v>0</v>
      </c>
      <c r="CV25" s="60">
        <v>0</v>
      </c>
      <c r="CW25" s="60">
        <v>0</v>
      </c>
      <c r="CX25" s="60">
        <v>0</v>
      </c>
      <c r="CY25" s="60">
        <v>0</v>
      </c>
      <c r="CZ25" s="60">
        <v>0</v>
      </c>
      <c r="DA25" s="60">
        <v>0</v>
      </c>
      <c r="DB25" s="60">
        <v>0</v>
      </c>
      <c r="DC25" s="60">
        <v>0</v>
      </c>
      <c r="DD25" s="60">
        <v>0.5</v>
      </c>
      <c r="DE25" s="60">
        <v>0</v>
      </c>
      <c r="DF25" s="60">
        <v>0.5</v>
      </c>
      <c r="DG25" s="60">
        <v>0</v>
      </c>
      <c r="DH25" s="60">
        <v>0</v>
      </c>
      <c r="DI25" s="60">
        <v>0</v>
      </c>
      <c r="DJ25" s="60">
        <v>1</v>
      </c>
      <c r="DK25" s="60">
        <v>1</v>
      </c>
      <c r="DL25" s="60">
        <v>0</v>
      </c>
      <c r="DM25" s="60">
        <v>0</v>
      </c>
      <c r="DN25" s="60">
        <v>0.39550000000000002</v>
      </c>
      <c r="DO25" s="60">
        <v>0</v>
      </c>
      <c r="DP25" s="60">
        <v>0</v>
      </c>
      <c r="DQ25" s="60">
        <v>0</v>
      </c>
      <c r="DR25" s="60">
        <v>0</v>
      </c>
      <c r="DS25" s="60">
        <v>0</v>
      </c>
      <c r="DT25" s="60">
        <v>0</v>
      </c>
      <c r="DU25" s="60">
        <v>0</v>
      </c>
      <c r="DV25" s="60">
        <v>0.21</v>
      </c>
      <c r="DW25" s="60">
        <v>0</v>
      </c>
      <c r="DX25" s="60">
        <v>0</v>
      </c>
      <c r="DY25" s="60">
        <v>1</v>
      </c>
      <c r="DZ25" s="60">
        <v>0.5</v>
      </c>
      <c r="EA25" s="60">
        <v>0</v>
      </c>
      <c r="EB25" s="60">
        <v>0</v>
      </c>
      <c r="EC25" s="60">
        <v>0</v>
      </c>
      <c r="ED25" s="60">
        <v>0</v>
      </c>
      <c r="EE25" s="60">
        <v>0</v>
      </c>
      <c r="EF25" s="60">
        <v>0.19980000000000001</v>
      </c>
      <c r="EG25" s="60">
        <v>0.61519999999999897</v>
      </c>
      <c r="EH25" s="60">
        <v>0</v>
      </c>
      <c r="EI25" s="60">
        <v>0.66600000000000004</v>
      </c>
      <c r="EJ25" s="60">
        <v>0.83</v>
      </c>
      <c r="EK25" s="60">
        <v>0.75</v>
      </c>
      <c r="EL25" s="60">
        <v>0</v>
      </c>
      <c r="EM25" s="60">
        <v>0.4</v>
      </c>
      <c r="EN25" s="60">
        <v>1</v>
      </c>
      <c r="EO25" s="60">
        <v>0</v>
      </c>
      <c r="EP25" s="60">
        <v>0</v>
      </c>
      <c r="EQ25" s="60">
        <v>1</v>
      </c>
      <c r="ER25" s="60">
        <v>0</v>
      </c>
      <c r="ES25" s="60">
        <v>1</v>
      </c>
      <c r="ET25" s="60">
        <v>1</v>
      </c>
      <c r="EU25" s="60">
        <v>0</v>
      </c>
      <c r="EV25" s="60">
        <v>0</v>
      </c>
      <c r="EW25" s="60">
        <v>1</v>
      </c>
      <c r="EX25" s="60">
        <v>1</v>
      </c>
      <c r="EY25" s="60">
        <v>1</v>
      </c>
      <c r="EZ25" s="60">
        <v>1</v>
      </c>
      <c r="FA25" s="60">
        <v>1</v>
      </c>
      <c r="FB25" s="60">
        <v>1</v>
      </c>
      <c r="FC25" s="60">
        <v>1</v>
      </c>
      <c r="FD25" s="60">
        <v>1</v>
      </c>
      <c r="FE25" s="60">
        <v>1</v>
      </c>
      <c r="FF25" s="60">
        <v>1</v>
      </c>
      <c r="FG25" s="60">
        <v>1</v>
      </c>
      <c r="FH25" s="60">
        <v>0.33200000000000002</v>
      </c>
      <c r="FI25" s="60">
        <v>1</v>
      </c>
      <c r="FJ25" s="60">
        <v>1</v>
      </c>
      <c r="FK25" s="60">
        <v>0.33200000000000002</v>
      </c>
      <c r="FL25" s="60">
        <v>0.75</v>
      </c>
      <c r="FM25" s="60">
        <v>0</v>
      </c>
      <c r="FN25" s="60">
        <v>1</v>
      </c>
      <c r="FO25" s="60">
        <v>1</v>
      </c>
      <c r="FP25" s="60">
        <v>1</v>
      </c>
      <c r="FQ25" s="60">
        <v>0</v>
      </c>
      <c r="FR25" s="60">
        <v>0.99</v>
      </c>
      <c r="FS25" s="60">
        <v>1</v>
      </c>
      <c r="FT25" s="60">
        <v>0.33400000000000002</v>
      </c>
      <c r="FU25" s="60">
        <v>1</v>
      </c>
      <c r="FV25" s="60">
        <v>0.4</v>
      </c>
      <c r="FW25" s="60">
        <v>0</v>
      </c>
      <c r="FX25" s="60">
        <v>0</v>
      </c>
      <c r="FY25" s="60">
        <v>0</v>
      </c>
      <c r="FZ25" s="60">
        <v>0.33</v>
      </c>
      <c r="GA25" s="60">
        <v>0</v>
      </c>
      <c r="GB25" s="60">
        <v>0.8</v>
      </c>
      <c r="GC25" s="60">
        <v>0</v>
      </c>
    </row>
    <row r="26" spans="1:185" ht="16" customHeight="1">
      <c r="A26" s="18" t="s">
        <v>3</v>
      </c>
      <c r="B26" s="18" t="s">
        <v>4</v>
      </c>
      <c r="C26" s="18" t="s">
        <v>5</v>
      </c>
      <c r="D26" s="18" t="s">
        <v>16</v>
      </c>
      <c r="E26" s="18" t="s">
        <v>7</v>
      </c>
      <c r="F26" s="18" t="s">
        <v>8</v>
      </c>
      <c r="G26" s="18" t="s">
        <v>2039</v>
      </c>
      <c r="H26" s="60">
        <v>0.78</v>
      </c>
      <c r="I26" s="60">
        <v>0.78</v>
      </c>
      <c r="J26" s="60">
        <v>0.75</v>
      </c>
      <c r="K26" s="60">
        <v>0</v>
      </c>
      <c r="L26" s="60">
        <v>0.98</v>
      </c>
      <c r="M26" s="60">
        <v>0</v>
      </c>
      <c r="N26" s="60">
        <v>0.875</v>
      </c>
      <c r="O26" s="60">
        <v>0</v>
      </c>
      <c r="P26" s="60">
        <v>0.25</v>
      </c>
      <c r="Q26" s="60">
        <v>0.33</v>
      </c>
      <c r="R26" s="60">
        <v>0</v>
      </c>
      <c r="S26" s="60">
        <v>0</v>
      </c>
      <c r="T26" s="60">
        <v>0.25</v>
      </c>
      <c r="U26" s="60">
        <v>0</v>
      </c>
      <c r="V26" s="60">
        <v>0</v>
      </c>
      <c r="W26" s="60">
        <v>0</v>
      </c>
      <c r="X26" s="60">
        <v>0</v>
      </c>
      <c r="Y26" s="60">
        <v>0</v>
      </c>
      <c r="Z26" s="60">
        <v>0.18</v>
      </c>
      <c r="AA26" s="60">
        <v>0.2</v>
      </c>
      <c r="AB26" s="60">
        <v>0</v>
      </c>
      <c r="AC26" s="60">
        <v>0</v>
      </c>
      <c r="AD26" s="60">
        <v>0</v>
      </c>
      <c r="AE26" s="60">
        <v>1</v>
      </c>
      <c r="AF26" s="60">
        <v>0</v>
      </c>
      <c r="AG26" s="60">
        <v>0</v>
      </c>
      <c r="AH26" s="60">
        <v>0</v>
      </c>
      <c r="AI26" s="60">
        <v>0</v>
      </c>
      <c r="AJ26" s="60">
        <v>0</v>
      </c>
      <c r="AK26" s="60">
        <v>0</v>
      </c>
      <c r="AL26" s="60">
        <v>0</v>
      </c>
      <c r="AM26" s="60">
        <v>1</v>
      </c>
      <c r="AN26" s="60">
        <v>0</v>
      </c>
      <c r="AO26" s="60">
        <v>0</v>
      </c>
      <c r="AP26" s="60">
        <v>1</v>
      </c>
      <c r="AQ26" s="60">
        <v>0</v>
      </c>
      <c r="AR26" s="60">
        <v>0</v>
      </c>
      <c r="AS26" s="60">
        <v>1</v>
      </c>
      <c r="AT26" s="60">
        <v>0</v>
      </c>
      <c r="AU26" s="60">
        <v>1</v>
      </c>
      <c r="AV26" s="60">
        <v>0</v>
      </c>
      <c r="AW26" s="60">
        <v>1</v>
      </c>
      <c r="AX26" s="60">
        <v>1</v>
      </c>
      <c r="AY26" s="60">
        <v>0</v>
      </c>
      <c r="AZ26" s="60">
        <v>0</v>
      </c>
      <c r="BA26" s="60">
        <v>0</v>
      </c>
      <c r="BB26" s="60">
        <v>0</v>
      </c>
      <c r="BC26" s="60">
        <v>0</v>
      </c>
      <c r="BD26" s="60">
        <v>0</v>
      </c>
      <c r="BE26" s="60">
        <v>0</v>
      </c>
      <c r="BF26" s="60">
        <v>0</v>
      </c>
      <c r="BG26" s="60">
        <v>0</v>
      </c>
      <c r="BH26" s="60">
        <v>0</v>
      </c>
      <c r="BI26" s="60">
        <v>0</v>
      </c>
      <c r="BJ26" s="60">
        <v>0.33</v>
      </c>
      <c r="BK26" s="60">
        <v>0</v>
      </c>
      <c r="BL26" s="60">
        <v>0</v>
      </c>
      <c r="BM26" s="60">
        <v>0</v>
      </c>
      <c r="BN26" s="60">
        <v>0</v>
      </c>
      <c r="BO26" s="60">
        <v>0</v>
      </c>
      <c r="BP26" s="60">
        <v>0</v>
      </c>
      <c r="BQ26" s="60">
        <v>1</v>
      </c>
      <c r="BR26" s="60">
        <v>0</v>
      </c>
      <c r="BS26" s="60">
        <v>0</v>
      </c>
      <c r="BT26" s="60">
        <v>0</v>
      </c>
      <c r="BU26" s="60">
        <v>0</v>
      </c>
      <c r="BV26" s="60">
        <v>0</v>
      </c>
      <c r="BW26" s="60">
        <v>0</v>
      </c>
      <c r="BX26" s="60">
        <v>0</v>
      </c>
      <c r="BY26" s="60">
        <v>1</v>
      </c>
      <c r="BZ26" s="60">
        <v>0</v>
      </c>
      <c r="CA26" s="60">
        <v>0</v>
      </c>
      <c r="CB26" s="60">
        <v>0.64</v>
      </c>
      <c r="CC26" s="60">
        <v>1</v>
      </c>
      <c r="CD26" s="60">
        <v>0.12</v>
      </c>
      <c r="CE26" s="60">
        <v>0</v>
      </c>
      <c r="CF26" s="60">
        <v>0</v>
      </c>
      <c r="CG26" s="60">
        <v>0</v>
      </c>
      <c r="CH26" s="60">
        <v>0.66</v>
      </c>
      <c r="CI26" s="60">
        <v>0.5</v>
      </c>
      <c r="CJ26" s="60">
        <v>0.7</v>
      </c>
      <c r="CK26" s="60">
        <v>0.88</v>
      </c>
      <c r="CL26" s="60">
        <v>0</v>
      </c>
      <c r="CM26" s="60">
        <v>0</v>
      </c>
      <c r="CN26" s="60">
        <v>0</v>
      </c>
      <c r="CO26" s="60">
        <v>0</v>
      </c>
      <c r="CP26" s="60">
        <v>0</v>
      </c>
      <c r="CQ26" s="60">
        <v>0</v>
      </c>
      <c r="CR26" s="60">
        <v>0</v>
      </c>
      <c r="CS26" s="60">
        <v>0</v>
      </c>
      <c r="CT26" s="60">
        <v>0</v>
      </c>
      <c r="CU26" s="60">
        <v>0</v>
      </c>
      <c r="CV26" s="60">
        <v>0</v>
      </c>
      <c r="CW26" s="60">
        <v>0</v>
      </c>
      <c r="CX26" s="60">
        <v>0</v>
      </c>
      <c r="CY26" s="60">
        <v>0</v>
      </c>
      <c r="CZ26" s="60">
        <v>0</v>
      </c>
      <c r="DA26" s="60">
        <v>0</v>
      </c>
      <c r="DB26" s="60">
        <v>0</v>
      </c>
      <c r="DC26" s="60">
        <v>0</v>
      </c>
      <c r="DD26" s="60">
        <v>1</v>
      </c>
      <c r="DE26" s="60">
        <v>0</v>
      </c>
      <c r="DF26" s="60">
        <v>0</v>
      </c>
      <c r="DG26" s="60">
        <v>0</v>
      </c>
      <c r="DH26" s="60">
        <v>0</v>
      </c>
      <c r="DI26" s="60">
        <v>0.33400000000000002</v>
      </c>
      <c r="DJ26" s="60">
        <v>0.5</v>
      </c>
      <c r="DK26" s="60">
        <v>0</v>
      </c>
      <c r="DL26" s="60">
        <v>0</v>
      </c>
      <c r="DM26" s="60">
        <v>0</v>
      </c>
      <c r="DN26" s="60">
        <v>0.45800000000000002</v>
      </c>
      <c r="DO26" s="60">
        <v>0</v>
      </c>
      <c r="DP26" s="60">
        <v>0</v>
      </c>
      <c r="DQ26" s="60">
        <v>0</v>
      </c>
      <c r="DR26" s="60">
        <v>0</v>
      </c>
      <c r="DS26" s="60">
        <v>0</v>
      </c>
      <c r="DT26" s="60">
        <v>0</v>
      </c>
      <c r="DU26" s="60">
        <v>0</v>
      </c>
      <c r="DV26" s="60">
        <v>0.21</v>
      </c>
      <c r="DW26" s="60">
        <v>0</v>
      </c>
      <c r="DX26" s="60">
        <v>0</v>
      </c>
      <c r="DY26" s="60">
        <v>1</v>
      </c>
      <c r="DZ26" s="60">
        <v>0.5</v>
      </c>
      <c r="EA26" s="60">
        <v>0</v>
      </c>
      <c r="EB26" s="60">
        <v>0</v>
      </c>
      <c r="EC26" s="60">
        <v>0</v>
      </c>
      <c r="ED26" s="60">
        <v>0</v>
      </c>
      <c r="EE26" s="60">
        <v>0</v>
      </c>
      <c r="EF26" s="60">
        <v>0.13320000000000001</v>
      </c>
      <c r="EG26" s="60">
        <v>0.38449999999999901</v>
      </c>
      <c r="EH26" s="60">
        <v>0</v>
      </c>
      <c r="EI26" s="60">
        <v>0.66600000000000004</v>
      </c>
      <c r="EJ26" s="60">
        <v>0.66400000000000003</v>
      </c>
      <c r="EK26" s="60">
        <v>0.75</v>
      </c>
      <c r="EL26" s="60">
        <v>0</v>
      </c>
      <c r="EM26" s="60">
        <v>0.2</v>
      </c>
      <c r="EN26" s="60">
        <v>0.5</v>
      </c>
      <c r="EO26" s="60">
        <v>0</v>
      </c>
      <c r="EP26" s="60">
        <v>0</v>
      </c>
      <c r="EQ26" s="60">
        <v>1</v>
      </c>
      <c r="ER26" s="60">
        <v>0</v>
      </c>
      <c r="ES26" s="60">
        <v>0</v>
      </c>
      <c r="ET26" s="60">
        <v>0</v>
      </c>
      <c r="EU26" s="60">
        <v>0</v>
      </c>
      <c r="EV26" s="60">
        <v>0</v>
      </c>
      <c r="EW26" s="60">
        <v>1</v>
      </c>
      <c r="EX26" s="60">
        <v>1</v>
      </c>
      <c r="EY26" s="60">
        <v>1</v>
      </c>
      <c r="EZ26" s="60">
        <v>0</v>
      </c>
      <c r="FA26" s="60">
        <v>1</v>
      </c>
      <c r="FB26" s="60">
        <v>1</v>
      </c>
      <c r="FC26" s="60">
        <v>1</v>
      </c>
      <c r="FD26" s="60">
        <v>1</v>
      </c>
      <c r="FE26" s="60">
        <v>1</v>
      </c>
      <c r="FF26" s="60">
        <v>1</v>
      </c>
      <c r="FG26" s="60">
        <v>1</v>
      </c>
      <c r="FH26" s="60">
        <v>0.16600000000000001</v>
      </c>
      <c r="FI26" s="60">
        <v>1</v>
      </c>
      <c r="FJ26" s="60">
        <v>1</v>
      </c>
      <c r="FK26" s="60">
        <v>0.16600000000000001</v>
      </c>
      <c r="FL26" s="60">
        <v>0.75</v>
      </c>
      <c r="FM26" s="60">
        <v>0</v>
      </c>
      <c r="FN26" s="60">
        <v>1</v>
      </c>
      <c r="FO26" s="60">
        <v>1</v>
      </c>
      <c r="FP26" s="60">
        <v>1</v>
      </c>
      <c r="FQ26" s="60">
        <v>0</v>
      </c>
      <c r="FR26" s="60">
        <v>0.99</v>
      </c>
      <c r="FS26" s="60">
        <v>1</v>
      </c>
      <c r="FT26" s="60">
        <v>0.33400000000000002</v>
      </c>
      <c r="FU26" s="60">
        <v>1</v>
      </c>
      <c r="FV26" s="60">
        <v>0.6</v>
      </c>
      <c r="FW26" s="60">
        <v>0</v>
      </c>
      <c r="FX26" s="60">
        <v>0</v>
      </c>
      <c r="FY26" s="60">
        <v>0</v>
      </c>
      <c r="FZ26" s="60">
        <v>0.33</v>
      </c>
      <c r="GA26" s="60">
        <v>0</v>
      </c>
      <c r="GB26" s="60">
        <v>0.8</v>
      </c>
      <c r="GC26" s="60">
        <v>0</v>
      </c>
    </row>
    <row r="27" spans="1:185" ht="16" customHeight="1">
      <c r="A27" s="18" t="s">
        <v>3</v>
      </c>
      <c r="B27" s="18" t="s">
        <v>4</v>
      </c>
      <c r="C27" s="18" t="s">
        <v>5</v>
      </c>
      <c r="D27" s="18" t="s">
        <v>16</v>
      </c>
      <c r="E27" s="18" t="s">
        <v>20</v>
      </c>
      <c r="F27" s="18" t="s">
        <v>8</v>
      </c>
      <c r="G27" s="18" t="s">
        <v>2049</v>
      </c>
      <c r="H27" s="60">
        <v>0.78</v>
      </c>
      <c r="I27" s="60">
        <v>0.78</v>
      </c>
      <c r="J27" s="60">
        <v>0.75</v>
      </c>
      <c r="K27" s="60">
        <v>0</v>
      </c>
      <c r="L27" s="60">
        <v>0.98</v>
      </c>
      <c r="M27" s="60">
        <v>0</v>
      </c>
      <c r="N27" s="60">
        <v>0.875</v>
      </c>
      <c r="O27" s="60">
        <v>0</v>
      </c>
      <c r="P27" s="60">
        <v>1</v>
      </c>
      <c r="Q27" s="60">
        <v>0.33</v>
      </c>
      <c r="R27" s="60">
        <v>0</v>
      </c>
      <c r="S27" s="60">
        <v>0</v>
      </c>
      <c r="T27" s="60">
        <v>0.25</v>
      </c>
      <c r="U27" s="60">
        <v>0</v>
      </c>
      <c r="V27" s="60">
        <v>0</v>
      </c>
      <c r="W27" s="60">
        <v>0</v>
      </c>
      <c r="X27" s="60">
        <v>0</v>
      </c>
      <c r="Y27" s="60">
        <v>0</v>
      </c>
      <c r="Z27" s="60">
        <v>0.18</v>
      </c>
      <c r="AA27" s="60">
        <v>0.3</v>
      </c>
      <c r="AB27" s="60">
        <v>0</v>
      </c>
      <c r="AC27" s="60">
        <v>0</v>
      </c>
      <c r="AD27" s="60">
        <v>0</v>
      </c>
      <c r="AE27" s="60">
        <v>0</v>
      </c>
      <c r="AF27" s="60">
        <v>0</v>
      </c>
      <c r="AG27" s="60">
        <v>0</v>
      </c>
      <c r="AH27" s="60">
        <v>0</v>
      </c>
      <c r="AI27" s="60">
        <v>0</v>
      </c>
      <c r="AJ27" s="60">
        <v>0</v>
      </c>
      <c r="AK27" s="60">
        <v>1</v>
      </c>
      <c r="AL27" s="60">
        <v>0</v>
      </c>
      <c r="AM27" s="60">
        <v>1</v>
      </c>
      <c r="AN27" s="60">
        <v>0</v>
      </c>
      <c r="AO27" s="60">
        <v>0</v>
      </c>
      <c r="AP27" s="60">
        <v>1</v>
      </c>
      <c r="AQ27" s="60">
        <v>0</v>
      </c>
      <c r="AR27" s="60">
        <v>0</v>
      </c>
      <c r="AS27" s="60">
        <v>0</v>
      </c>
      <c r="AT27" s="60">
        <v>1</v>
      </c>
      <c r="AU27" s="60">
        <v>1</v>
      </c>
      <c r="AV27" s="60">
        <v>1</v>
      </c>
      <c r="AW27" s="60">
        <v>0</v>
      </c>
      <c r="AX27" s="60">
        <v>1</v>
      </c>
      <c r="AY27" s="60">
        <v>0</v>
      </c>
      <c r="AZ27" s="60">
        <v>0</v>
      </c>
      <c r="BA27" s="60">
        <v>0</v>
      </c>
      <c r="BB27" s="60">
        <v>0</v>
      </c>
      <c r="BC27" s="60">
        <v>0</v>
      </c>
      <c r="BD27" s="60">
        <v>0</v>
      </c>
      <c r="BE27" s="60">
        <v>0</v>
      </c>
      <c r="BF27" s="60">
        <v>0</v>
      </c>
      <c r="BG27" s="60">
        <v>0</v>
      </c>
      <c r="BH27" s="60">
        <v>0</v>
      </c>
      <c r="BI27" s="60">
        <v>0</v>
      </c>
      <c r="BJ27" s="60">
        <v>0</v>
      </c>
      <c r="BK27" s="60">
        <v>0.5</v>
      </c>
      <c r="BL27" s="60">
        <v>0</v>
      </c>
      <c r="BM27" s="60">
        <v>1</v>
      </c>
      <c r="BN27" s="60">
        <v>0</v>
      </c>
      <c r="BO27" s="60">
        <v>0</v>
      </c>
      <c r="BP27" s="60">
        <v>1</v>
      </c>
      <c r="BQ27" s="60">
        <v>1</v>
      </c>
      <c r="BR27" s="60">
        <v>0</v>
      </c>
      <c r="BS27" s="60">
        <v>0</v>
      </c>
      <c r="BT27" s="60">
        <v>0</v>
      </c>
      <c r="BU27" s="60">
        <v>0</v>
      </c>
      <c r="BV27" s="60">
        <v>0</v>
      </c>
      <c r="BW27" s="60">
        <v>0</v>
      </c>
      <c r="BX27" s="60">
        <v>0</v>
      </c>
      <c r="BY27" s="60">
        <v>0</v>
      </c>
      <c r="BZ27" s="60">
        <v>0</v>
      </c>
      <c r="CA27" s="60">
        <v>0</v>
      </c>
      <c r="CB27" s="60">
        <v>0.64</v>
      </c>
      <c r="CC27" s="60">
        <v>1</v>
      </c>
      <c r="CD27" s="60">
        <v>0.12</v>
      </c>
      <c r="CE27" s="60">
        <v>0</v>
      </c>
      <c r="CF27" s="60">
        <v>0</v>
      </c>
      <c r="CG27" s="60">
        <v>0</v>
      </c>
      <c r="CH27" s="60">
        <v>0.66</v>
      </c>
      <c r="CI27" s="60">
        <v>0.5</v>
      </c>
      <c r="CJ27" s="60">
        <v>0.22</v>
      </c>
      <c r="CK27" s="60">
        <v>0.62</v>
      </c>
      <c r="CL27" s="60">
        <v>0</v>
      </c>
      <c r="CM27" s="60">
        <v>0</v>
      </c>
      <c r="CN27" s="60">
        <v>0</v>
      </c>
      <c r="CO27" s="60">
        <v>0</v>
      </c>
      <c r="CP27" s="60">
        <v>0</v>
      </c>
      <c r="CQ27" s="60">
        <v>0</v>
      </c>
      <c r="CR27" s="60">
        <v>0</v>
      </c>
      <c r="CS27" s="60">
        <v>0</v>
      </c>
      <c r="CT27" s="60">
        <v>0</v>
      </c>
      <c r="CU27" s="60">
        <v>0</v>
      </c>
      <c r="CV27" s="60">
        <v>0</v>
      </c>
      <c r="CW27" s="60">
        <v>0</v>
      </c>
      <c r="CX27" s="60">
        <v>0</v>
      </c>
      <c r="CY27" s="60">
        <v>0</v>
      </c>
      <c r="CZ27" s="60">
        <v>0</v>
      </c>
      <c r="DA27" s="60">
        <v>0.125</v>
      </c>
      <c r="DB27" s="60">
        <v>0</v>
      </c>
      <c r="DC27" s="60">
        <v>0</v>
      </c>
      <c r="DD27" s="60">
        <v>0.5</v>
      </c>
      <c r="DE27" s="60">
        <v>1</v>
      </c>
      <c r="DF27" s="60">
        <v>1</v>
      </c>
      <c r="DG27" s="60">
        <v>0</v>
      </c>
      <c r="DH27" s="60">
        <v>0</v>
      </c>
      <c r="DI27" s="60">
        <v>0</v>
      </c>
      <c r="DJ27" s="60">
        <v>0.5</v>
      </c>
      <c r="DK27" s="60">
        <v>1</v>
      </c>
      <c r="DL27" s="60">
        <v>0</v>
      </c>
      <c r="DM27" s="60">
        <v>0</v>
      </c>
      <c r="DN27" s="60">
        <v>0.5625</v>
      </c>
      <c r="DO27" s="60">
        <v>0</v>
      </c>
      <c r="DP27" s="60">
        <v>0</v>
      </c>
      <c r="DQ27" s="60">
        <v>0</v>
      </c>
      <c r="DR27" s="60">
        <v>0</v>
      </c>
      <c r="DS27" s="60">
        <v>0</v>
      </c>
      <c r="DT27" s="60">
        <v>0</v>
      </c>
      <c r="DU27" s="60">
        <v>0</v>
      </c>
      <c r="DV27" s="60">
        <v>0.14000000000000001</v>
      </c>
      <c r="DW27" s="60">
        <v>0</v>
      </c>
      <c r="DX27" s="60">
        <v>0</v>
      </c>
      <c r="DY27" s="60">
        <v>1</v>
      </c>
      <c r="DZ27" s="60">
        <v>0.5</v>
      </c>
      <c r="EA27" s="60">
        <v>0</v>
      </c>
      <c r="EB27" s="60">
        <v>0</v>
      </c>
      <c r="EC27" s="60">
        <v>0</v>
      </c>
      <c r="ED27" s="60">
        <v>0</v>
      </c>
      <c r="EE27" s="60">
        <v>0.33</v>
      </c>
      <c r="EF27" s="60">
        <v>0.19980000000000001</v>
      </c>
      <c r="EG27" s="60">
        <v>0.538299999999999</v>
      </c>
      <c r="EH27" s="60">
        <v>0</v>
      </c>
      <c r="EI27" s="60">
        <v>0</v>
      </c>
      <c r="EJ27" s="60">
        <v>0.83</v>
      </c>
      <c r="EK27" s="60">
        <v>0.75</v>
      </c>
      <c r="EL27" s="60">
        <v>0</v>
      </c>
      <c r="EM27" s="60">
        <v>0.3</v>
      </c>
      <c r="EN27" s="60">
        <v>1</v>
      </c>
      <c r="EO27" s="60">
        <v>0</v>
      </c>
      <c r="EP27" s="60">
        <v>0</v>
      </c>
      <c r="EQ27" s="60">
        <v>1</v>
      </c>
      <c r="ER27" s="60">
        <v>0</v>
      </c>
      <c r="ES27" s="60">
        <v>1</v>
      </c>
      <c r="ET27" s="60">
        <v>1</v>
      </c>
      <c r="EU27" s="60">
        <v>0</v>
      </c>
      <c r="EV27" s="60">
        <v>0</v>
      </c>
      <c r="EW27" s="60">
        <v>1</v>
      </c>
      <c r="EX27" s="60">
        <v>1</v>
      </c>
      <c r="EY27" s="60">
        <v>1</v>
      </c>
      <c r="EZ27" s="60">
        <v>1</v>
      </c>
      <c r="FA27" s="60">
        <v>1</v>
      </c>
      <c r="FB27" s="60">
        <v>1</v>
      </c>
      <c r="FC27" s="60">
        <v>1</v>
      </c>
      <c r="FD27" s="60">
        <v>1</v>
      </c>
      <c r="FE27" s="60">
        <v>1</v>
      </c>
      <c r="FF27" s="60">
        <v>1</v>
      </c>
      <c r="FG27" s="60">
        <v>1</v>
      </c>
      <c r="FH27" s="60">
        <v>0.498</v>
      </c>
      <c r="FI27" s="60">
        <v>1</v>
      </c>
      <c r="FJ27" s="60">
        <v>1</v>
      </c>
      <c r="FK27" s="60">
        <v>0.498</v>
      </c>
      <c r="FL27" s="60">
        <v>0.75</v>
      </c>
      <c r="FM27" s="60">
        <v>0</v>
      </c>
      <c r="FN27" s="60">
        <v>1</v>
      </c>
      <c r="FO27" s="60">
        <v>1</v>
      </c>
      <c r="FP27" s="60">
        <v>1</v>
      </c>
      <c r="FQ27" s="60">
        <v>0</v>
      </c>
      <c r="FR27" s="60">
        <v>0.99</v>
      </c>
      <c r="FS27" s="60">
        <v>1</v>
      </c>
      <c r="FT27" s="60">
        <v>0.33400000000000002</v>
      </c>
      <c r="FU27" s="60">
        <v>1</v>
      </c>
      <c r="FV27" s="60">
        <v>0.4</v>
      </c>
      <c r="FW27" s="60">
        <v>0</v>
      </c>
      <c r="FX27" s="60">
        <v>0</v>
      </c>
      <c r="FY27" s="60">
        <v>0</v>
      </c>
      <c r="FZ27" s="60">
        <v>0.33</v>
      </c>
      <c r="GA27" s="60">
        <v>0.16700000000000001</v>
      </c>
      <c r="GB27" s="60">
        <v>0.8</v>
      </c>
      <c r="GC27" s="60">
        <v>0.14199999999999999</v>
      </c>
    </row>
    <row r="28" spans="1:185" ht="16" customHeight="1">
      <c r="A28" s="18" t="s">
        <v>3</v>
      </c>
      <c r="B28" s="18" t="s">
        <v>4</v>
      </c>
      <c r="C28" s="18" t="s">
        <v>5</v>
      </c>
      <c r="D28" s="18" t="s">
        <v>16</v>
      </c>
      <c r="E28" s="18" t="s">
        <v>20</v>
      </c>
      <c r="F28" s="18" t="s">
        <v>8</v>
      </c>
      <c r="G28" s="18" t="s">
        <v>2040</v>
      </c>
      <c r="H28" s="60">
        <v>0.67</v>
      </c>
      <c r="I28" s="60">
        <v>0.78</v>
      </c>
      <c r="J28" s="60">
        <v>0.75</v>
      </c>
      <c r="K28" s="60">
        <v>0</v>
      </c>
      <c r="L28" s="60">
        <v>0.98</v>
      </c>
      <c r="M28" s="60">
        <v>0</v>
      </c>
      <c r="N28" s="60">
        <v>0.875</v>
      </c>
      <c r="O28" s="60">
        <v>0</v>
      </c>
      <c r="P28" s="60">
        <v>1</v>
      </c>
      <c r="Q28" s="60">
        <v>0.33</v>
      </c>
      <c r="R28" s="60">
        <v>0</v>
      </c>
      <c r="S28" s="60">
        <v>0</v>
      </c>
      <c r="T28" s="60">
        <v>0.25</v>
      </c>
      <c r="U28" s="60">
        <v>0</v>
      </c>
      <c r="V28" s="60">
        <v>0</v>
      </c>
      <c r="W28" s="60">
        <v>0</v>
      </c>
      <c r="X28" s="60">
        <v>0</v>
      </c>
      <c r="Y28" s="60">
        <v>0</v>
      </c>
      <c r="Z28" s="60">
        <v>0.18</v>
      </c>
      <c r="AA28" s="60">
        <v>0.3</v>
      </c>
      <c r="AB28" s="60">
        <v>0</v>
      </c>
      <c r="AC28" s="60">
        <v>0</v>
      </c>
      <c r="AD28" s="60">
        <v>0</v>
      </c>
      <c r="AE28" s="60">
        <v>0</v>
      </c>
      <c r="AF28" s="60">
        <v>0</v>
      </c>
      <c r="AG28" s="60">
        <v>0</v>
      </c>
      <c r="AH28" s="60">
        <v>0</v>
      </c>
      <c r="AI28" s="60">
        <v>0</v>
      </c>
      <c r="AJ28" s="60">
        <v>0</v>
      </c>
      <c r="AK28" s="60">
        <v>1</v>
      </c>
      <c r="AL28" s="60">
        <v>0</v>
      </c>
      <c r="AM28" s="60">
        <v>1</v>
      </c>
      <c r="AN28" s="60">
        <v>0</v>
      </c>
      <c r="AO28" s="60">
        <v>0</v>
      </c>
      <c r="AP28" s="60">
        <v>1</v>
      </c>
      <c r="AQ28" s="60">
        <v>0</v>
      </c>
      <c r="AR28" s="60">
        <v>0</v>
      </c>
      <c r="AS28" s="60">
        <v>0</v>
      </c>
      <c r="AT28" s="60">
        <v>1</v>
      </c>
      <c r="AU28" s="60">
        <v>1</v>
      </c>
      <c r="AV28" s="60">
        <v>1</v>
      </c>
      <c r="AW28" s="60">
        <v>0</v>
      </c>
      <c r="AX28" s="60">
        <v>1</v>
      </c>
      <c r="AY28" s="60">
        <v>0</v>
      </c>
      <c r="AZ28" s="60">
        <v>0</v>
      </c>
      <c r="BA28" s="60">
        <v>0</v>
      </c>
      <c r="BB28" s="60">
        <v>0</v>
      </c>
      <c r="BC28" s="60">
        <v>0</v>
      </c>
      <c r="BD28" s="60">
        <v>0</v>
      </c>
      <c r="BE28" s="60">
        <v>0</v>
      </c>
      <c r="BF28" s="60">
        <v>0</v>
      </c>
      <c r="BG28" s="60">
        <v>0</v>
      </c>
      <c r="BH28" s="60">
        <v>0</v>
      </c>
      <c r="BI28" s="60">
        <v>0</v>
      </c>
      <c r="BJ28" s="60">
        <v>0</v>
      </c>
      <c r="BK28" s="60">
        <v>0.5</v>
      </c>
      <c r="BL28" s="60">
        <v>0</v>
      </c>
      <c r="BM28" s="60">
        <v>1</v>
      </c>
      <c r="BN28" s="60">
        <v>0</v>
      </c>
      <c r="BO28" s="60">
        <v>0</v>
      </c>
      <c r="BP28" s="60">
        <v>1</v>
      </c>
      <c r="BQ28" s="60">
        <v>1</v>
      </c>
      <c r="BR28" s="60">
        <v>0</v>
      </c>
      <c r="BS28" s="60">
        <v>0</v>
      </c>
      <c r="BT28" s="60">
        <v>0</v>
      </c>
      <c r="BU28" s="60">
        <v>0</v>
      </c>
      <c r="BV28" s="60">
        <v>0</v>
      </c>
      <c r="BW28" s="60">
        <v>0</v>
      </c>
      <c r="BX28" s="60">
        <v>0</v>
      </c>
      <c r="BY28" s="60">
        <v>0</v>
      </c>
      <c r="BZ28" s="60">
        <v>0</v>
      </c>
      <c r="CA28" s="60">
        <v>0</v>
      </c>
      <c r="CB28" s="60">
        <v>0.64</v>
      </c>
      <c r="CC28" s="60">
        <v>1</v>
      </c>
      <c r="CD28" s="60">
        <v>0.12</v>
      </c>
      <c r="CE28" s="60">
        <v>0</v>
      </c>
      <c r="CF28" s="60">
        <v>0</v>
      </c>
      <c r="CG28" s="60">
        <v>0</v>
      </c>
      <c r="CH28" s="60">
        <v>0.66</v>
      </c>
      <c r="CI28" s="60">
        <v>0.5</v>
      </c>
      <c r="CJ28" s="60">
        <v>0.22</v>
      </c>
      <c r="CK28" s="60">
        <v>0.62</v>
      </c>
      <c r="CL28" s="60">
        <v>0</v>
      </c>
      <c r="CM28" s="60">
        <v>0</v>
      </c>
      <c r="CN28" s="60">
        <v>0</v>
      </c>
      <c r="CO28" s="60">
        <v>0</v>
      </c>
      <c r="CP28" s="60">
        <v>0</v>
      </c>
      <c r="CQ28" s="60">
        <v>0</v>
      </c>
      <c r="CR28" s="60">
        <v>0</v>
      </c>
      <c r="CS28" s="60">
        <v>0</v>
      </c>
      <c r="CT28" s="60">
        <v>0</v>
      </c>
      <c r="CU28" s="60">
        <v>0</v>
      </c>
      <c r="CV28" s="60">
        <v>0</v>
      </c>
      <c r="CW28" s="60">
        <v>0</v>
      </c>
      <c r="CX28" s="60">
        <v>0</v>
      </c>
      <c r="CY28" s="60">
        <v>0</v>
      </c>
      <c r="CZ28" s="60">
        <v>0</v>
      </c>
      <c r="DA28" s="60">
        <v>0.125</v>
      </c>
      <c r="DB28" s="60">
        <v>0</v>
      </c>
      <c r="DC28" s="60">
        <v>0</v>
      </c>
      <c r="DD28" s="60">
        <v>0.5</v>
      </c>
      <c r="DE28" s="60">
        <v>1</v>
      </c>
      <c r="DF28" s="60">
        <v>1</v>
      </c>
      <c r="DG28" s="60">
        <v>0</v>
      </c>
      <c r="DH28" s="60">
        <v>0</v>
      </c>
      <c r="DI28" s="60">
        <v>0</v>
      </c>
      <c r="DJ28" s="60">
        <v>0.5</v>
      </c>
      <c r="DK28" s="60">
        <v>1</v>
      </c>
      <c r="DL28" s="60">
        <v>0</v>
      </c>
      <c r="DM28" s="60">
        <v>0</v>
      </c>
      <c r="DN28" s="60">
        <v>0.5625</v>
      </c>
      <c r="DO28" s="60">
        <v>0</v>
      </c>
      <c r="DP28" s="60">
        <v>0</v>
      </c>
      <c r="DQ28" s="60">
        <v>0</v>
      </c>
      <c r="DR28" s="60">
        <v>0</v>
      </c>
      <c r="DS28" s="60">
        <v>0</v>
      </c>
      <c r="DT28" s="60">
        <v>0</v>
      </c>
      <c r="DU28" s="60">
        <v>0</v>
      </c>
      <c r="DV28" s="60">
        <v>0.14000000000000001</v>
      </c>
      <c r="DW28" s="60">
        <v>0</v>
      </c>
      <c r="DX28" s="60">
        <v>0</v>
      </c>
      <c r="DY28" s="60">
        <v>1</v>
      </c>
      <c r="DZ28" s="60">
        <v>0.5</v>
      </c>
      <c r="EA28" s="60">
        <v>0</v>
      </c>
      <c r="EB28" s="60">
        <v>0</v>
      </c>
      <c r="EC28" s="60">
        <v>0</v>
      </c>
      <c r="ED28" s="60">
        <v>0</v>
      </c>
      <c r="EE28" s="60">
        <v>0.33</v>
      </c>
      <c r="EF28" s="60">
        <v>0.19980000000000001</v>
      </c>
      <c r="EG28" s="60">
        <v>0.15379999999999999</v>
      </c>
      <c r="EH28" s="60">
        <v>0</v>
      </c>
      <c r="EI28" s="60">
        <v>0</v>
      </c>
      <c r="EJ28" s="60">
        <v>0.83</v>
      </c>
      <c r="EK28" s="60">
        <v>0.75</v>
      </c>
      <c r="EL28" s="60">
        <v>0</v>
      </c>
      <c r="EM28" s="60">
        <v>0.3</v>
      </c>
      <c r="EN28" s="60">
        <v>1</v>
      </c>
      <c r="EO28" s="60">
        <v>0</v>
      </c>
      <c r="EP28" s="60">
        <v>0</v>
      </c>
      <c r="EQ28" s="60">
        <v>1</v>
      </c>
      <c r="ER28" s="60">
        <v>0</v>
      </c>
      <c r="ES28" s="60">
        <v>1</v>
      </c>
      <c r="ET28" s="60">
        <v>1</v>
      </c>
      <c r="EU28" s="60">
        <v>0</v>
      </c>
      <c r="EV28" s="60">
        <v>0</v>
      </c>
      <c r="EW28" s="60">
        <v>1</v>
      </c>
      <c r="EX28" s="60">
        <v>1</v>
      </c>
      <c r="EY28" s="60">
        <v>1</v>
      </c>
      <c r="EZ28" s="60">
        <v>1</v>
      </c>
      <c r="FA28" s="60">
        <v>1</v>
      </c>
      <c r="FB28" s="60">
        <v>1</v>
      </c>
      <c r="FC28" s="60">
        <v>1</v>
      </c>
      <c r="FD28" s="60">
        <v>1</v>
      </c>
      <c r="FE28" s="60">
        <v>1</v>
      </c>
      <c r="FF28" s="60">
        <v>1</v>
      </c>
      <c r="FG28" s="60">
        <v>1</v>
      </c>
      <c r="FH28" s="60">
        <v>0.498</v>
      </c>
      <c r="FI28" s="60">
        <v>1</v>
      </c>
      <c r="FJ28" s="60">
        <v>1</v>
      </c>
      <c r="FK28" s="60">
        <v>0.498</v>
      </c>
      <c r="FL28" s="60">
        <v>0.75</v>
      </c>
      <c r="FM28" s="60">
        <v>0</v>
      </c>
      <c r="FN28" s="60">
        <v>1</v>
      </c>
      <c r="FO28" s="60">
        <v>1</v>
      </c>
      <c r="FP28" s="60">
        <v>1</v>
      </c>
      <c r="FQ28" s="60">
        <v>0</v>
      </c>
      <c r="FR28" s="60">
        <v>0.99</v>
      </c>
      <c r="FS28" s="60">
        <v>1</v>
      </c>
      <c r="FT28" s="60">
        <v>0.33400000000000002</v>
      </c>
      <c r="FU28" s="60">
        <v>1</v>
      </c>
      <c r="FV28" s="60">
        <v>0.4</v>
      </c>
      <c r="FW28" s="60">
        <v>0</v>
      </c>
      <c r="FX28" s="60">
        <v>0</v>
      </c>
      <c r="FY28" s="60">
        <v>0</v>
      </c>
      <c r="FZ28" s="60">
        <v>0.33</v>
      </c>
      <c r="GA28" s="60">
        <v>0.16700000000000001</v>
      </c>
      <c r="GB28" s="60">
        <v>0.8</v>
      </c>
      <c r="GC28" s="60">
        <v>0.14199999999999999</v>
      </c>
    </row>
    <row r="29" spans="1:185" ht="16" customHeight="1">
      <c r="A29" s="18" t="s">
        <v>13</v>
      </c>
      <c r="B29" s="18" t="s">
        <v>4</v>
      </c>
      <c r="C29" s="18" t="s">
        <v>5</v>
      </c>
      <c r="D29" s="18" t="s">
        <v>16</v>
      </c>
      <c r="E29" s="18" t="s">
        <v>20</v>
      </c>
      <c r="F29" s="18" t="s">
        <v>8</v>
      </c>
      <c r="G29" s="18" t="s">
        <v>2041</v>
      </c>
      <c r="H29" s="60">
        <v>0.78</v>
      </c>
      <c r="I29" s="60">
        <v>0.78</v>
      </c>
      <c r="J29" s="60">
        <v>0.75</v>
      </c>
      <c r="K29" s="60">
        <v>0</v>
      </c>
      <c r="L29" s="60">
        <v>0.98</v>
      </c>
      <c r="M29" s="60">
        <v>0</v>
      </c>
      <c r="N29" s="60">
        <v>0.875</v>
      </c>
      <c r="O29" s="60">
        <v>0</v>
      </c>
      <c r="P29" s="60">
        <v>1</v>
      </c>
      <c r="Q29" s="60">
        <v>0.33</v>
      </c>
      <c r="R29" s="60">
        <v>0</v>
      </c>
      <c r="S29" s="60">
        <v>0</v>
      </c>
      <c r="T29" s="60">
        <v>0.25</v>
      </c>
      <c r="U29" s="60">
        <v>0</v>
      </c>
      <c r="V29" s="60">
        <v>0</v>
      </c>
      <c r="W29" s="60">
        <v>0</v>
      </c>
      <c r="X29" s="60">
        <v>0</v>
      </c>
      <c r="Y29" s="60">
        <v>0</v>
      </c>
      <c r="Z29" s="60">
        <v>0.18</v>
      </c>
      <c r="AA29" s="60">
        <v>0.3</v>
      </c>
      <c r="AB29" s="60">
        <v>0</v>
      </c>
      <c r="AC29" s="60">
        <v>0</v>
      </c>
      <c r="AD29" s="60">
        <v>0</v>
      </c>
      <c r="AE29" s="60">
        <v>0</v>
      </c>
      <c r="AF29" s="60">
        <v>0</v>
      </c>
      <c r="AG29" s="60">
        <v>0</v>
      </c>
      <c r="AH29" s="60">
        <v>0</v>
      </c>
      <c r="AI29" s="60">
        <v>0</v>
      </c>
      <c r="AJ29" s="60">
        <v>0</v>
      </c>
      <c r="AK29" s="60">
        <v>1</v>
      </c>
      <c r="AL29" s="60">
        <v>0</v>
      </c>
      <c r="AM29" s="60">
        <v>1</v>
      </c>
      <c r="AN29" s="60">
        <v>0</v>
      </c>
      <c r="AO29" s="60">
        <v>0</v>
      </c>
      <c r="AP29" s="60">
        <v>1</v>
      </c>
      <c r="AQ29" s="60">
        <v>0</v>
      </c>
      <c r="AR29" s="60">
        <v>0</v>
      </c>
      <c r="AS29" s="60">
        <v>0</v>
      </c>
      <c r="AT29" s="60">
        <v>1</v>
      </c>
      <c r="AU29" s="60">
        <v>1</v>
      </c>
      <c r="AV29" s="60">
        <v>0</v>
      </c>
      <c r="AW29" s="60">
        <v>0</v>
      </c>
      <c r="AX29" s="60">
        <v>1</v>
      </c>
      <c r="AY29" s="60">
        <v>0</v>
      </c>
      <c r="AZ29" s="60">
        <v>0</v>
      </c>
      <c r="BA29" s="60">
        <v>0</v>
      </c>
      <c r="BB29" s="60">
        <v>0</v>
      </c>
      <c r="BC29" s="60">
        <v>0</v>
      </c>
      <c r="BD29" s="60">
        <v>0</v>
      </c>
      <c r="BE29" s="60">
        <v>0</v>
      </c>
      <c r="BF29" s="60">
        <v>0</v>
      </c>
      <c r="BG29" s="60">
        <v>0</v>
      </c>
      <c r="BH29" s="60">
        <v>0</v>
      </c>
      <c r="BI29" s="60">
        <v>0</v>
      </c>
      <c r="BJ29" s="60">
        <v>0</v>
      </c>
      <c r="BK29" s="60">
        <v>0.5</v>
      </c>
      <c r="BL29" s="60">
        <v>0</v>
      </c>
      <c r="BM29" s="60">
        <v>1</v>
      </c>
      <c r="BN29" s="60">
        <v>0</v>
      </c>
      <c r="BO29" s="60">
        <v>0</v>
      </c>
      <c r="BP29" s="60">
        <v>1</v>
      </c>
      <c r="BQ29" s="60">
        <v>1</v>
      </c>
      <c r="BR29" s="60">
        <v>0</v>
      </c>
      <c r="BS29" s="60">
        <v>0</v>
      </c>
      <c r="BT29" s="60">
        <v>0</v>
      </c>
      <c r="BU29" s="60">
        <v>0</v>
      </c>
      <c r="BV29" s="60">
        <v>0</v>
      </c>
      <c r="BW29" s="60">
        <v>0</v>
      </c>
      <c r="BX29" s="60">
        <v>0</v>
      </c>
      <c r="BY29" s="60">
        <v>0</v>
      </c>
      <c r="BZ29" s="60">
        <v>0</v>
      </c>
      <c r="CA29" s="60">
        <v>0</v>
      </c>
      <c r="CB29" s="60">
        <v>0.64</v>
      </c>
      <c r="CC29" s="60">
        <v>1</v>
      </c>
      <c r="CD29" s="60">
        <v>0.12</v>
      </c>
      <c r="CE29" s="60">
        <v>0</v>
      </c>
      <c r="CF29" s="60">
        <v>0</v>
      </c>
      <c r="CG29" s="60">
        <v>0</v>
      </c>
      <c r="CH29" s="60">
        <v>0.66</v>
      </c>
      <c r="CI29" s="60">
        <v>1</v>
      </c>
      <c r="CJ29" s="60">
        <v>0.13</v>
      </c>
      <c r="CK29" s="60">
        <v>0.62</v>
      </c>
      <c r="CL29" s="60">
        <v>0</v>
      </c>
      <c r="CM29" s="60">
        <v>0</v>
      </c>
      <c r="CN29" s="60">
        <v>0</v>
      </c>
      <c r="CO29" s="60">
        <v>0</v>
      </c>
      <c r="CP29" s="60">
        <v>0</v>
      </c>
      <c r="CQ29" s="60">
        <v>0</v>
      </c>
      <c r="CR29" s="60">
        <v>0</v>
      </c>
      <c r="CS29" s="60">
        <v>0</v>
      </c>
      <c r="CT29" s="60">
        <v>0</v>
      </c>
      <c r="CU29" s="60">
        <v>0</v>
      </c>
      <c r="CV29" s="60">
        <v>0</v>
      </c>
      <c r="CW29" s="60">
        <v>0</v>
      </c>
      <c r="CX29" s="60">
        <v>0</v>
      </c>
      <c r="CY29" s="60">
        <v>0</v>
      </c>
      <c r="CZ29" s="60">
        <v>0</v>
      </c>
      <c r="DA29" s="60">
        <v>0.125</v>
      </c>
      <c r="DB29" s="60">
        <v>0</v>
      </c>
      <c r="DC29" s="60">
        <v>0</v>
      </c>
      <c r="DD29" s="60">
        <v>0.5</v>
      </c>
      <c r="DE29" s="60">
        <v>1</v>
      </c>
      <c r="DF29" s="60">
        <v>1</v>
      </c>
      <c r="DG29" s="60">
        <v>0</v>
      </c>
      <c r="DH29" s="60">
        <v>0</v>
      </c>
      <c r="DI29" s="60">
        <v>0</v>
      </c>
      <c r="DJ29" s="60">
        <v>0.5</v>
      </c>
      <c r="DK29" s="60">
        <v>1</v>
      </c>
      <c r="DL29" s="60">
        <v>0</v>
      </c>
      <c r="DM29" s="60">
        <v>0</v>
      </c>
      <c r="DN29" s="60">
        <v>0.5625</v>
      </c>
      <c r="DO29" s="60">
        <v>0</v>
      </c>
      <c r="DP29" s="60">
        <v>0</v>
      </c>
      <c r="DQ29" s="60">
        <v>0</v>
      </c>
      <c r="DR29" s="60">
        <v>0</v>
      </c>
      <c r="DS29" s="60">
        <v>0</v>
      </c>
      <c r="DT29" s="60">
        <v>0</v>
      </c>
      <c r="DU29" s="60">
        <v>0</v>
      </c>
      <c r="DV29" s="60">
        <v>7.0000000000000007E-2</v>
      </c>
      <c r="DW29" s="60">
        <v>0</v>
      </c>
      <c r="DX29" s="60">
        <v>0</v>
      </c>
      <c r="DY29" s="60">
        <v>1</v>
      </c>
      <c r="DZ29" s="60">
        <v>0.5</v>
      </c>
      <c r="EA29" s="60">
        <v>0</v>
      </c>
      <c r="EB29" s="60">
        <v>0</v>
      </c>
      <c r="EC29" s="60">
        <v>0</v>
      </c>
      <c r="ED29" s="60">
        <v>0</v>
      </c>
      <c r="EE29" s="60">
        <v>0.33</v>
      </c>
      <c r="EF29" s="60">
        <v>0.19980000000000001</v>
      </c>
      <c r="EG29" s="60">
        <v>0.538299999999999</v>
      </c>
      <c r="EH29" s="60">
        <v>0</v>
      </c>
      <c r="EI29" s="60">
        <v>0</v>
      </c>
      <c r="EJ29" s="60">
        <v>0.747</v>
      </c>
      <c r="EK29" s="60">
        <v>0.75</v>
      </c>
      <c r="EL29" s="60">
        <v>0</v>
      </c>
      <c r="EM29" s="60">
        <v>0.3</v>
      </c>
      <c r="EN29" s="60">
        <v>0</v>
      </c>
      <c r="EO29" s="60">
        <v>0</v>
      </c>
      <c r="EP29" s="60">
        <v>0</v>
      </c>
      <c r="EQ29" s="60">
        <v>1</v>
      </c>
      <c r="ER29" s="60">
        <v>0</v>
      </c>
      <c r="ES29" s="60">
        <v>1</v>
      </c>
      <c r="ET29" s="60">
        <v>0</v>
      </c>
      <c r="EU29" s="60">
        <v>0</v>
      </c>
      <c r="EV29" s="60">
        <v>0</v>
      </c>
      <c r="EW29" s="60">
        <v>1</v>
      </c>
      <c r="EX29" s="60">
        <v>1</v>
      </c>
      <c r="EY29" s="60">
        <v>1</v>
      </c>
      <c r="EZ29" s="60">
        <v>1</v>
      </c>
      <c r="FA29" s="60">
        <v>1</v>
      </c>
      <c r="FB29" s="60">
        <v>1</v>
      </c>
      <c r="FC29" s="60">
        <v>1</v>
      </c>
      <c r="FD29" s="60">
        <v>1</v>
      </c>
      <c r="FE29" s="60">
        <v>1</v>
      </c>
      <c r="FF29" s="60">
        <v>1</v>
      </c>
      <c r="FG29" s="60">
        <v>1</v>
      </c>
      <c r="FH29" s="60">
        <v>0.66400000000000003</v>
      </c>
      <c r="FI29" s="60">
        <v>1</v>
      </c>
      <c r="FJ29" s="60">
        <v>1</v>
      </c>
      <c r="FK29" s="60">
        <v>0.66400000000000003</v>
      </c>
      <c r="FL29" s="60">
        <v>0.75</v>
      </c>
      <c r="FM29" s="60">
        <v>0</v>
      </c>
      <c r="FN29" s="60">
        <v>1</v>
      </c>
      <c r="FO29" s="60">
        <v>1</v>
      </c>
      <c r="FP29" s="60">
        <v>1</v>
      </c>
      <c r="FQ29" s="60">
        <v>0</v>
      </c>
      <c r="FR29" s="60">
        <v>0.99</v>
      </c>
      <c r="FS29" s="60">
        <v>1</v>
      </c>
      <c r="FT29" s="60">
        <v>0.33400000000000002</v>
      </c>
      <c r="FU29" s="60">
        <v>1</v>
      </c>
      <c r="FV29" s="60">
        <v>0.4</v>
      </c>
      <c r="FW29" s="60">
        <v>0</v>
      </c>
      <c r="FX29" s="60">
        <v>0</v>
      </c>
      <c r="FY29" s="60">
        <v>0</v>
      </c>
      <c r="FZ29" s="60">
        <v>0.33</v>
      </c>
      <c r="GA29" s="60">
        <v>0.16700000000000001</v>
      </c>
      <c r="GB29" s="60">
        <v>0.8</v>
      </c>
      <c r="GC29" s="60">
        <v>0.28399999999999997</v>
      </c>
    </row>
    <row r="30" spans="1:185" ht="16" customHeight="1">
      <c r="A30" s="18" t="s">
        <v>3</v>
      </c>
      <c r="B30" s="18" t="s">
        <v>4</v>
      </c>
      <c r="C30" s="18" t="s">
        <v>5</v>
      </c>
      <c r="D30" s="18" t="s">
        <v>16</v>
      </c>
      <c r="E30" s="18" t="s">
        <v>33</v>
      </c>
      <c r="F30" s="18" t="s">
        <v>8</v>
      </c>
      <c r="G30" s="18" t="s">
        <v>2059</v>
      </c>
      <c r="H30" s="60">
        <v>0.78</v>
      </c>
      <c r="I30" s="60">
        <v>0.78</v>
      </c>
      <c r="J30" s="60">
        <v>0.88</v>
      </c>
      <c r="K30" s="60">
        <v>7.0000000000000007E-2</v>
      </c>
      <c r="L30" s="60">
        <v>0.98</v>
      </c>
      <c r="M30" s="60">
        <v>0</v>
      </c>
      <c r="N30" s="60">
        <v>0.625</v>
      </c>
      <c r="O30" s="60">
        <v>0</v>
      </c>
      <c r="P30" s="60">
        <v>1</v>
      </c>
      <c r="Q30" s="60">
        <v>0.33</v>
      </c>
      <c r="R30" s="60">
        <v>0</v>
      </c>
      <c r="S30" s="60">
        <v>0</v>
      </c>
      <c r="T30" s="60">
        <v>0</v>
      </c>
      <c r="U30" s="60">
        <v>0</v>
      </c>
      <c r="V30" s="60">
        <v>0</v>
      </c>
      <c r="W30" s="60">
        <v>0</v>
      </c>
      <c r="X30" s="60">
        <v>0</v>
      </c>
      <c r="Y30" s="60">
        <v>0</v>
      </c>
      <c r="Z30" s="60">
        <v>0.24</v>
      </c>
      <c r="AA30" s="60">
        <v>0.2</v>
      </c>
      <c r="AB30" s="60">
        <v>0</v>
      </c>
      <c r="AC30" s="60">
        <v>0</v>
      </c>
      <c r="AD30" s="60">
        <v>0</v>
      </c>
      <c r="AE30" s="60">
        <v>1</v>
      </c>
      <c r="AF30" s="60">
        <v>0</v>
      </c>
      <c r="AG30" s="60">
        <v>0</v>
      </c>
      <c r="AH30" s="60">
        <v>0</v>
      </c>
      <c r="AI30" s="60">
        <v>0</v>
      </c>
      <c r="AJ30" s="60">
        <v>1</v>
      </c>
      <c r="AK30" s="60">
        <v>0</v>
      </c>
      <c r="AL30" s="60">
        <v>0</v>
      </c>
      <c r="AM30" s="60">
        <v>1</v>
      </c>
      <c r="AN30" s="60">
        <v>0</v>
      </c>
      <c r="AO30" s="60">
        <v>0</v>
      </c>
      <c r="AP30" s="60">
        <v>1</v>
      </c>
      <c r="AQ30" s="60">
        <v>0</v>
      </c>
      <c r="AR30" s="60">
        <v>0</v>
      </c>
      <c r="AS30" s="60">
        <v>0</v>
      </c>
      <c r="AT30" s="60">
        <v>0</v>
      </c>
      <c r="AU30" s="60">
        <v>1</v>
      </c>
      <c r="AV30" s="60">
        <v>0</v>
      </c>
      <c r="AW30" s="60">
        <v>1</v>
      </c>
      <c r="AX30" s="60">
        <v>1</v>
      </c>
      <c r="AY30" s="60">
        <v>1</v>
      </c>
      <c r="AZ30" s="60">
        <v>0</v>
      </c>
      <c r="BA30" s="60">
        <v>0</v>
      </c>
      <c r="BB30" s="60">
        <v>0</v>
      </c>
      <c r="BC30" s="60">
        <v>0</v>
      </c>
      <c r="BD30" s="60">
        <v>0</v>
      </c>
      <c r="BE30" s="60">
        <v>0</v>
      </c>
      <c r="BF30" s="60">
        <v>0</v>
      </c>
      <c r="BG30" s="60">
        <v>1</v>
      </c>
      <c r="BH30" s="60">
        <v>0</v>
      </c>
      <c r="BI30" s="60">
        <v>0</v>
      </c>
      <c r="BJ30" s="60">
        <v>0</v>
      </c>
      <c r="BK30" s="60">
        <v>0</v>
      </c>
      <c r="BL30" s="60">
        <v>0</v>
      </c>
      <c r="BM30" s="60">
        <v>1</v>
      </c>
      <c r="BN30" s="60">
        <v>0</v>
      </c>
      <c r="BO30" s="60">
        <v>0</v>
      </c>
      <c r="BP30" s="60">
        <v>1</v>
      </c>
      <c r="BQ30" s="60">
        <v>1</v>
      </c>
      <c r="BR30" s="60">
        <v>0</v>
      </c>
      <c r="BS30" s="60">
        <v>0</v>
      </c>
      <c r="BT30" s="60">
        <v>0</v>
      </c>
      <c r="BU30" s="60">
        <v>0</v>
      </c>
      <c r="BV30" s="60">
        <v>0</v>
      </c>
      <c r="BW30" s="60">
        <v>0</v>
      </c>
      <c r="BX30" s="60">
        <v>0</v>
      </c>
      <c r="BY30" s="60">
        <v>0.75</v>
      </c>
      <c r="BZ30" s="60">
        <v>0</v>
      </c>
      <c r="CA30" s="60">
        <v>0</v>
      </c>
      <c r="CB30" s="60">
        <v>0.64</v>
      </c>
      <c r="CC30" s="60">
        <v>1</v>
      </c>
      <c r="CD30" s="60">
        <v>0.12</v>
      </c>
      <c r="CE30" s="60">
        <v>0</v>
      </c>
      <c r="CF30" s="60">
        <v>0</v>
      </c>
      <c r="CG30" s="60">
        <v>0</v>
      </c>
      <c r="CH30" s="60">
        <v>0.66</v>
      </c>
      <c r="CI30" s="60">
        <v>0.75</v>
      </c>
      <c r="CJ30" s="60">
        <v>0.09</v>
      </c>
      <c r="CK30" s="60">
        <v>0.5</v>
      </c>
      <c r="CL30" s="60">
        <v>0</v>
      </c>
      <c r="CM30" s="60">
        <v>0</v>
      </c>
      <c r="CN30" s="60">
        <v>0</v>
      </c>
      <c r="CO30" s="60">
        <v>0</v>
      </c>
      <c r="CP30" s="60">
        <v>0</v>
      </c>
      <c r="CQ30" s="60">
        <v>0</v>
      </c>
      <c r="CR30" s="60">
        <v>0</v>
      </c>
      <c r="CS30" s="60">
        <v>0</v>
      </c>
      <c r="CT30" s="60">
        <v>0</v>
      </c>
      <c r="CU30" s="60">
        <v>0</v>
      </c>
      <c r="CV30" s="60">
        <v>0</v>
      </c>
      <c r="CW30" s="60">
        <v>0</v>
      </c>
      <c r="CX30" s="60">
        <v>0</v>
      </c>
      <c r="CY30" s="60">
        <v>0</v>
      </c>
      <c r="CZ30" s="60">
        <v>0</v>
      </c>
      <c r="DA30" s="60">
        <v>0.25</v>
      </c>
      <c r="DB30" s="60">
        <v>0</v>
      </c>
      <c r="DC30" s="60">
        <v>0</v>
      </c>
      <c r="DD30" s="60">
        <v>1</v>
      </c>
      <c r="DE30" s="60">
        <v>0</v>
      </c>
      <c r="DF30" s="60">
        <v>0.5</v>
      </c>
      <c r="DG30" s="60">
        <v>0</v>
      </c>
      <c r="DH30" s="60">
        <v>0</v>
      </c>
      <c r="DI30" s="60">
        <v>0.16700000000000001</v>
      </c>
      <c r="DJ30" s="60">
        <v>0.5</v>
      </c>
      <c r="DK30" s="60">
        <v>0</v>
      </c>
      <c r="DL30" s="60">
        <v>0</v>
      </c>
      <c r="DM30" s="60">
        <v>0</v>
      </c>
      <c r="DN30" s="60">
        <v>0.45800000000000002</v>
      </c>
      <c r="DO30" s="60">
        <v>0</v>
      </c>
      <c r="DP30" s="60">
        <v>0</v>
      </c>
      <c r="DQ30" s="60">
        <v>0</v>
      </c>
      <c r="DR30" s="60">
        <v>0</v>
      </c>
      <c r="DS30" s="60">
        <v>0</v>
      </c>
      <c r="DT30" s="60">
        <v>0</v>
      </c>
      <c r="DU30" s="60">
        <v>0</v>
      </c>
      <c r="DV30" s="60">
        <v>0.14000000000000001</v>
      </c>
      <c r="DW30" s="60">
        <v>0</v>
      </c>
      <c r="DX30" s="60">
        <v>0</v>
      </c>
      <c r="DY30" s="60">
        <v>1</v>
      </c>
      <c r="DZ30" s="60">
        <v>0.5</v>
      </c>
      <c r="EA30" s="60">
        <v>0</v>
      </c>
      <c r="EB30" s="60">
        <v>0</v>
      </c>
      <c r="EC30" s="60">
        <v>0</v>
      </c>
      <c r="ED30" s="60">
        <v>0</v>
      </c>
      <c r="EE30" s="60">
        <v>0.33</v>
      </c>
      <c r="EF30" s="60">
        <v>0.19980000000000001</v>
      </c>
      <c r="EG30" s="60">
        <v>0.61519999999999897</v>
      </c>
      <c r="EH30" s="60">
        <v>0</v>
      </c>
      <c r="EI30" s="60">
        <v>0.66600000000000004</v>
      </c>
      <c r="EJ30" s="60">
        <v>0.66400000000000003</v>
      </c>
      <c r="EK30" s="60">
        <v>0.75</v>
      </c>
      <c r="EL30" s="60">
        <v>0</v>
      </c>
      <c r="EM30" s="60">
        <v>0.4</v>
      </c>
      <c r="EN30" s="60">
        <v>1</v>
      </c>
      <c r="EO30" s="60">
        <v>0</v>
      </c>
      <c r="EP30" s="60">
        <v>0</v>
      </c>
      <c r="EQ30" s="60">
        <v>1</v>
      </c>
      <c r="ER30" s="60">
        <v>0</v>
      </c>
      <c r="ES30" s="60">
        <v>1</v>
      </c>
      <c r="ET30" s="60">
        <v>1</v>
      </c>
      <c r="EU30" s="60">
        <v>0</v>
      </c>
      <c r="EV30" s="60">
        <v>0</v>
      </c>
      <c r="EW30" s="60">
        <v>1</v>
      </c>
      <c r="EX30" s="60">
        <v>1</v>
      </c>
      <c r="EY30" s="60">
        <v>1</v>
      </c>
      <c r="EZ30" s="60">
        <v>1</v>
      </c>
      <c r="FA30" s="60">
        <v>1</v>
      </c>
      <c r="FB30" s="60">
        <v>1</v>
      </c>
      <c r="FC30" s="60">
        <v>1</v>
      </c>
      <c r="FD30" s="60">
        <v>1</v>
      </c>
      <c r="FE30" s="60">
        <v>1</v>
      </c>
      <c r="FF30" s="60">
        <v>1</v>
      </c>
      <c r="FG30" s="60">
        <v>1</v>
      </c>
      <c r="FH30" s="60">
        <v>0.33200000000000002</v>
      </c>
      <c r="FI30" s="60">
        <v>1</v>
      </c>
      <c r="FJ30" s="60">
        <v>1</v>
      </c>
      <c r="FK30" s="60">
        <v>0.33200000000000002</v>
      </c>
      <c r="FL30" s="60">
        <v>0.75</v>
      </c>
      <c r="FM30" s="60">
        <v>0</v>
      </c>
      <c r="FN30" s="60">
        <v>1</v>
      </c>
      <c r="FO30" s="60">
        <v>1</v>
      </c>
      <c r="FP30" s="60">
        <v>1</v>
      </c>
      <c r="FQ30" s="60">
        <v>0</v>
      </c>
      <c r="FR30" s="60">
        <v>0.99</v>
      </c>
      <c r="FS30" s="60">
        <v>1</v>
      </c>
      <c r="FT30" s="60">
        <v>0.33400000000000002</v>
      </c>
      <c r="FU30" s="60">
        <v>1</v>
      </c>
      <c r="FV30" s="60">
        <v>0.6</v>
      </c>
      <c r="FW30" s="60">
        <v>1</v>
      </c>
      <c r="FX30" s="60">
        <v>0</v>
      </c>
      <c r="FY30" s="60">
        <v>0</v>
      </c>
      <c r="FZ30" s="60">
        <v>0.33</v>
      </c>
      <c r="GA30" s="60">
        <v>0</v>
      </c>
      <c r="GB30" s="60">
        <v>0.8</v>
      </c>
      <c r="GC30" s="60">
        <v>0</v>
      </c>
    </row>
    <row r="31" spans="1:185" ht="16" customHeight="1">
      <c r="A31" s="18" t="s">
        <v>3</v>
      </c>
      <c r="B31" s="18" t="s">
        <v>4</v>
      </c>
      <c r="C31" s="18" t="s">
        <v>5</v>
      </c>
      <c r="D31" s="18" t="s">
        <v>6</v>
      </c>
      <c r="E31" s="18" t="s">
        <v>7</v>
      </c>
      <c r="F31" s="18" t="s">
        <v>8</v>
      </c>
      <c r="G31" s="18" t="s">
        <v>2053</v>
      </c>
      <c r="H31" s="60">
        <v>0.78</v>
      </c>
      <c r="I31" s="60">
        <v>0.78</v>
      </c>
      <c r="J31" s="60">
        <v>0.88</v>
      </c>
      <c r="K31" s="60">
        <v>0</v>
      </c>
      <c r="L31" s="60">
        <v>0.98</v>
      </c>
      <c r="M31" s="60">
        <v>0</v>
      </c>
      <c r="N31" s="60">
        <v>0.625</v>
      </c>
      <c r="O31" s="60">
        <v>0</v>
      </c>
      <c r="P31" s="60">
        <v>1</v>
      </c>
      <c r="Q31" s="60">
        <v>0.33</v>
      </c>
      <c r="R31" s="60">
        <v>0</v>
      </c>
      <c r="S31" s="60">
        <v>0</v>
      </c>
      <c r="T31" s="60">
        <v>0.25</v>
      </c>
      <c r="U31" s="60">
        <v>1</v>
      </c>
      <c r="V31" s="60">
        <v>0</v>
      </c>
      <c r="W31" s="60">
        <v>0</v>
      </c>
      <c r="X31" s="60">
        <v>0</v>
      </c>
      <c r="Y31" s="60">
        <v>0</v>
      </c>
      <c r="Z31" s="60">
        <v>0.18</v>
      </c>
      <c r="AA31" s="60">
        <v>0.4</v>
      </c>
      <c r="AB31" s="60">
        <v>0</v>
      </c>
      <c r="AC31" s="60">
        <v>0</v>
      </c>
      <c r="AD31" s="60">
        <v>0</v>
      </c>
      <c r="AE31" s="60">
        <v>1</v>
      </c>
      <c r="AF31" s="60">
        <v>0</v>
      </c>
      <c r="AG31" s="60">
        <v>0</v>
      </c>
      <c r="AH31" s="60">
        <v>0</v>
      </c>
      <c r="AI31" s="60">
        <v>0</v>
      </c>
      <c r="AJ31" s="60">
        <v>0</v>
      </c>
      <c r="AK31" s="60">
        <v>0</v>
      </c>
      <c r="AL31" s="60">
        <v>0</v>
      </c>
      <c r="AM31" s="60">
        <v>1</v>
      </c>
      <c r="AN31" s="60">
        <v>0</v>
      </c>
      <c r="AO31" s="60">
        <v>0</v>
      </c>
      <c r="AP31" s="60">
        <v>1</v>
      </c>
      <c r="AQ31" s="60">
        <v>0</v>
      </c>
      <c r="AR31" s="60">
        <v>0</v>
      </c>
      <c r="AS31" s="60">
        <v>0</v>
      </c>
      <c r="AT31" s="60">
        <v>1</v>
      </c>
      <c r="AU31" s="60">
        <v>1</v>
      </c>
      <c r="AV31" s="60">
        <v>0</v>
      </c>
      <c r="AW31" s="60">
        <v>0</v>
      </c>
      <c r="AX31" s="60">
        <v>0</v>
      </c>
      <c r="AY31" s="60">
        <v>1</v>
      </c>
      <c r="AZ31" s="60">
        <v>0</v>
      </c>
      <c r="BA31" s="60">
        <v>0</v>
      </c>
      <c r="BB31" s="60">
        <v>0</v>
      </c>
      <c r="BC31" s="60">
        <v>0</v>
      </c>
      <c r="BD31" s="60">
        <v>0</v>
      </c>
      <c r="BE31" s="60">
        <v>0</v>
      </c>
      <c r="BF31" s="60">
        <v>0</v>
      </c>
      <c r="BG31" s="60">
        <v>0</v>
      </c>
      <c r="BH31" s="60">
        <v>0</v>
      </c>
      <c r="BI31" s="60">
        <v>0</v>
      </c>
      <c r="BJ31" s="60">
        <v>0</v>
      </c>
      <c r="BK31" s="60">
        <v>0</v>
      </c>
      <c r="BL31" s="60">
        <v>0</v>
      </c>
      <c r="BM31" s="60">
        <v>1</v>
      </c>
      <c r="BN31" s="60">
        <v>0</v>
      </c>
      <c r="BO31" s="60">
        <v>0</v>
      </c>
      <c r="BP31" s="60">
        <v>1</v>
      </c>
      <c r="BQ31" s="60">
        <v>0</v>
      </c>
      <c r="BR31" s="60">
        <v>0</v>
      </c>
      <c r="BS31" s="60">
        <v>0</v>
      </c>
      <c r="BT31" s="60">
        <v>0</v>
      </c>
      <c r="BU31" s="60">
        <v>0</v>
      </c>
      <c r="BV31" s="60">
        <v>0</v>
      </c>
      <c r="BW31" s="60">
        <v>0</v>
      </c>
      <c r="BX31" s="60">
        <v>0</v>
      </c>
      <c r="BY31" s="60">
        <v>1</v>
      </c>
      <c r="BZ31" s="60">
        <v>0</v>
      </c>
      <c r="CA31" s="60">
        <v>0</v>
      </c>
      <c r="CB31" s="60">
        <v>0.64</v>
      </c>
      <c r="CC31" s="60">
        <v>1</v>
      </c>
      <c r="CD31" s="60">
        <v>0.12</v>
      </c>
      <c r="CE31" s="60">
        <v>0</v>
      </c>
      <c r="CF31" s="60">
        <v>0</v>
      </c>
      <c r="CG31" s="60">
        <v>0</v>
      </c>
      <c r="CH31" s="60">
        <v>0.33</v>
      </c>
      <c r="CI31" s="60">
        <v>1</v>
      </c>
      <c r="CJ31" s="60">
        <v>0.83</v>
      </c>
      <c r="CK31" s="60">
        <v>0.75</v>
      </c>
      <c r="CL31" s="60">
        <v>0</v>
      </c>
      <c r="CM31" s="60">
        <v>0</v>
      </c>
      <c r="CN31" s="60">
        <v>0</v>
      </c>
      <c r="CO31" s="60">
        <v>0</v>
      </c>
      <c r="CP31" s="60">
        <v>0</v>
      </c>
      <c r="CQ31" s="60">
        <v>0</v>
      </c>
      <c r="CR31" s="60">
        <v>0.05</v>
      </c>
      <c r="CS31" s="60">
        <v>0</v>
      </c>
      <c r="CT31" s="60">
        <v>0</v>
      </c>
      <c r="CU31" s="60">
        <v>0</v>
      </c>
      <c r="CV31" s="60">
        <v>0</v>
      </c>
      <c r="CW31" s="60">
        <v>0</v>
      </c>
      <c r="CX31" s="60">
        <v>0</v>
      </c>
      <c r="CY31" s="60">
        <v>0</v>
      </c>
      <c r="CZ31" s="60">
        <v>0</v>
      </c>
      <c r="DA31" s="60">
        <v>0</v>
      </c>
      <c r="DB31" s="60">
        <v>0</v>
      </c>
      <c r="DC31" s="60">
        <v>0</v>
      </c>
      <c r="DD31" s="60">
        <v>0.75</v>
      </c>
      <c r="DE31" s="60">
        <v>0</v>
      </c>
      <c r="DF31" s="60">
        <v>0.5</v>
      </c>
      <c r="DG31" s="60">
        <v>0</v>
      </c>
      <c r="DH31" s="60">
        <v>0</v>
      </c>
      <c r="DI31" s="60">
        <v>0.33400000000000002</v>
      </c>
      <c r="DJ31" s="60">
        <v>0.5</v>
      </c>
      <c r="DK31" s="60">
        <v>1</v>
      </c>
      <c r="DL31" s="60">
        <v>0</v>
      </c>
      <c r="DM31" s="60">
        <v>0</v>
      </c>
      <c r="DN31" s="60">
        <v>0.39550000000000002</v>
      </c>
      <c r="DO31" s="60">
        <v>0</v>
      </c>
      <c r="DP31" s="60">
        <v>0</v>
      </c>
      <c r="DQ31" s="60">
        <v>0</v>
      </c>
      <c r="DR31" s="60">
        <v>0</v>
      </c>
      <c r="DS31" s="60">
        <v>0</v>
      </c>
      <c r="DT31" s="60">
        <v>0</v>
      </c>
      <c r="DU31" s="60">
        <v>0</v>
      </c>
      <c r="DV31" s="60">
        <v>0.21</v>
      </c>
      <c r="DW31" s="60">
        <v>0</v>
      </c>
      <c r="DX31" s="60">
        <v>0</v>
      </c>
      <c r="DY31" s="60">
        <v>1</v>
      </c>
      <c r="DZ31" s="60">
        <v>0.25</v>
      </c>
      <c r="EA31" s="60">
        <v>0</v>
      </c>
      <c r="EB31" s="60">
        <v>0</v>
      </c>
      <c r="EC31" s="60">
        <v>0</v>
      </c>
      <c r="ED31" s="60">
        <v>0</v>
      </c>
      <c r="EE31" s="60">
        <v>0</v>
      </c>
      <c r="EF31" s="60">
        <v>0.26640000000000003</v>
      </c>
      <c r="EG31" s="60">
        <v>0.69209999999999905</v>
      </c>
      <c r="EH31" s="60">
        <v>0</v>
      </c>
      <c r="EI31" s="60">
        <v>0</v>
      </c>
      <c r="EJ31" s="60">
        <v>0.83</v>
      </c>
      <c r="EK31" s="60">
        <v>0.75</v>
      </c>
      <c r="EL31" s="60">
        <v>0</v>
      </c>
      <c r="EM31" s="60">
        <v>0.4</v>
      </c>
      <c r="EN31" s="60">
        <v>1</v>
      </c>
      <c r="EO31" s="60">
        <v>0</v>
      </c>
      <c r="EP31" s="60">
        <v>0</v>
      </c>
      <c r="EQ31" s="60">
        <v>1</v>
      </c>
      <c r="ER31" s="60">
        <v>0</v>
      </c>
      <c r="ES31" s="60">
        <v>1</v>
      </c>
      <c r="ET31" s="60">
        <v>1</v>
      </c>
      <c r="EU31" s="60">
        <v>0</v>
      </c>
      <c r="EV31" s="60">
        <v>0</v>
      </c>
      <c r="EW31" s="60">
        <v>1</v>
      </c>
      <c r="EX31" s="60">
        <v>1</v>
      </c>
      <c r="EY31" s="60">
        <v>1</v>
      </c>
      <c r="EZ31" s="60">
        <v>1</v>
      </c>
      <c r="FA31" s="60">
        <v>1</v>
      </c>
      <c r="FB31" s="60">
        <v>0</v>
      </c>
      <c r="FC31" s="60">
        <v>1</v>
      </c>
      <c r="FD31" s="60">
        <v>1</v>
      </c>
      <c r="FE31" s="60">
        <v>1</v>
      </c>
      <c r="FF31" s="60">
        <v>1</v>
      </c>
      <c r="FG31" s="60">
        <v>1</v>
      </c>
      <c r="FH31" s="60">
        <v>0.33200000000000002</v>
      </c>
      <c r="FI31" s="60">
        <v>1</v>
      </c>
      <c r="FJ31" s="60">
        <v>1</v>
      </c>
      <c r="FK31" s="60">
        <v>0.33200000000000002</v>
      </c>
      <c r="FL31" s="60">
        <v>0.75</v>
      </c>
      <c r="FM31" s="60">
        <v>1</v>
      </c>
      <c r="FN31" s="60">
        <v>1</v>
      </c>
      <c r="FO31" s="60">
        <v>1</v>
      </c>
      <c r="FP31" s="60">
        <v>1</v>
      </c>
      <c r="FQ31" s="60">
        <v>0</v>
      </c>
      <c r="FR31" s="60">
        <v>0.99</v>
      </c>
      <c r="FS31" s="60">
        <v>1</v>
      </c>
      <c r="FT31" s="60">
        <v>0.33400000000000002</v>
      </c>
      <c r="FU31" s="60">
        <v>1</v>
      </c>
      <c r="FV31" s="60">
        <v>0.4</v>
      </c>
      <c r="FW31" s="60">
        <v>0</v>
      </c>
      <c r="FX31" s="60">
        <v>0</v>
      </c>
      <c r="FY31" s="60">
        <v>0</v>
      </c>
      <c r="FZ31" s="60">
        <v>0.33</v>
      </c>
      <c r="GA31" s="60">
        <v>0.16700000000000001</v>
      </c>
      <c r="GB31" s="60">
        <v>0.4</v>
      </c>
      <c r="GC31" s="60">
        <v>0</v>
      </c>
    </row>
    <row r="32" spans="1:185" ht="16" customHeight="1">
      <c r="A32" s="18" t="s">
        <v>3</v>
      </c>
      <c r="B32" s="18" t="s">
        <v>4</v>
      </c>
      <c r="C32" s="18" t="s">
        <v>5</v>
      </c>
      <c r="D32" s="18" t="s">
        <v>6</v>
      </c>
      <c r="E32" s="18" t="s">
        <v>7</v>
      </c>
      <c r="F32" s="18" t="s">
        <v>8</v>
      </c>
      <c r="G32" s="18" t="s">
        <v>2055</v>
      </c>
      <c r="H32" s="60">
        <v>0.89</v>
      </c>
      <c r="I32" s="60">
        <v>0.89</v>
      </c>
      <c r="J32" s="60">
        <v>0.88</v>
      </c>
      <c r="K32" s="60">
        <v>0.14000000000000001</v>
      </c>
      <c r="L32" s="60">
        <v>0.98</v>
      </c>
      <c r="M32" s="60">
        <v>0</v>
      </c>
      <c r="N32" s="60">
        <v>1</v>
      </c>
      <c r="O32" s="60">
        <v>0</v>
      </c>
      <c r="P32" s="60">
        <v>1</v>
      </c>
      <c r="Q32" s="60">
        <v>0</v>
      </c>
      <c r="R32" s="60">
        <v>0</v>
      </c>
      <c r="S32" s="60">
        <v>0</v>
      </c>
      <c r="T32" s="60">
        <v>0.5</v>
      </c>
      <c r="U32" s="60">
        <v>1</v>
      </c>
      <c r="V32" s="60">
        <v>0</v>
      </c>
      <c r="W32" s="60">
        <v>0</v>
      </c>
      <c r="X32" s="60">
        <v>0</v>
      </c>
      <c r="Y32" s="60">
        <v>0</v>
      </c>
      <c r="Z32" s="60">
        <v>0.18</v>
      </c>
      <c r="AA32" s="60">
        <v>0.4</v>
      </c>
      <c r="AB32" s="60">
        <v>0</v>
      </c>
      <c r="AC32" s="60">
        <v>0</v>
      </c>
      <c r="AD32" s="60">
        <v>0</v>
      </c>
      <c r="AE32" s="60">
        <v>0</v>
      </c>
      <c r="AF32" s="60">
        <v>0</v>
      </c>
      <c r="AG32" s="60">
        <v>0</v>
      </c>
      <c r="AH32" s="60">
        <v>0</v>
      </c>
      <c r="AI32" s="60">
        <v>0</v>
      </c>
      <c r="AJ32" s="60">
        <v>0</v>
      </c>
      <c r="AK32" s="60">
        <v>0</v>
      </c>
      <c r="AL32" s="60">
        <v>0</v>
      </c>
      <c r="AM32" s="60">
        <v>1</v>
      </c>
      <c r="AN32" s="60">
        <v>0</v>
      </c>
      <c r="AO32" s="60">
        <v>0</v>
      </c>
      <c r="AP32" s="60">
        <v>1</v>
      </c>
      <c r="AQ32" s="60">
        <v>0</v>
      </c>
      <c r="AR32" s="60">
        <v>0</v>
      </c>
      <c r="AS32" s="60">
        <v>0</v>
      </c>
      <c r="AT32" s="60">
        <v>1</v>
      </c>
      <c r="AU32" s="60">
        <v>1</v>
      </c>
      <c r="AV32" s="60">
        <v>1</v>
      </c>
      <c r="AW32" s="60">
        <v>0</v>
      </c>
      <c r="AX32" s="60">
        <v>1</v>
      </c>
      <c r="AY32" s="60">
        <v>1</v>
      </c>
      <c r="AZ32" s="60">
        <v>0</v>
      </c>
      <c r="BA32" s="60">
        <v>0</v>
      </c>
      <c r="BB32" s="60">
        <v>0</v>
      </c>
      <c r="BC32" s="60">
        <v>0</v>
      </c>
      <c r="BD32" s="60">
        <v>0</v>
      </c>
      <c r="BE32" s="60">
        <v>0</v>
      </c>
      <c r="BF32" s="60">
        <v>0</v>
      </c>
      <c r="BG32" s="60">
        <v>0</v>
      </c>
      <c r="BH32" s="60">
        <v>0</v>
      </c>
      <c r="BI32" s="60">
        <v>0</v>
      </c>
      <c r="BJ32" s="60">
        <v>0</v>
      </c>
      <c r="BK32" s="60">
        <v>0.5</v>
      </c>
      <c r="BL32" s="60">
        <v>0</v>
      </c>
      <c r="BM32" s="60">
        <v>1</v>
      </c>
      <c r="BN32" s="60">
        <v>0</v>
      </c>
      <c r="BO32" s="60">
        <v>0</v>
      </c>
      <c r="BP32" s="60">
        <v>1</v>
      </c>
      <c r="BQ32" s="60">
        <v>1</v>
      </c>
      <c r="BR32" s="60">
        <v>0</v>
      </c>
      <c r="BS32" s="60">
        <v>0</v>
      </c>
      <c r="BT32" s="60">
        <v>0</v>
      </c>
      <c r="BU32" s="60">
        <v>0</v>
      </c>
      <c r="BV32" s="60">
        <v>0</v>
      </c>
      <c r="BW32" s="60">
        <v>0</v>
      </c>
      <c r="BX32" s="60">
        <v>0</v>
      </c>
      <c r="BY32" s="60">
        <v>0</v>
      </c>
      <c r="BZ32" s="60">
        <v>0</v>
      </c>
      <c r="CA32" s="60">
        <v>0</v>
      </c>
      <c r="CB32" s="60">
        <v>0.64</v>
      </c>
      <c r="CC32" s="60">
        <v>1</v>
      </c>
      <c r="CD32" s="60">
        <v>0.12</v>
      </c>
      <c r="CE32" s="60">
        <v>0</v>
      </c>
      <c r="CF32" s="60">
        <v>0</v>
      </c>
      <c r="CG32" s="60">
        <v>0</v>
      </c>
      <c r="CH32" s="60">
        <v>0.33</v>
      </c>
      <c r="CI32" s="60">
        <v>1</v>
      </c>
      <c r="CJ32" s="60">
        <v>0.91</v>
      </c>
      <c r="CK32" s="60">
        <v>0.88</v>
      </c>
      <c r="CL32" s="60">
        <v>0</v>
      </c>
      <c r="CM32" s="60">
        <v>0</v>
      </c>
      <c r="CN32" s="60">
        <v>0</v>
      </c>
      <c r="CO32" s="60">
        <v>0</v>
      </c>
      <c r="CP32" s="60">
        <v>0</v>
      </c>
      <c r="CQ32" s="60">
        <v>0</v>
      </c>
      <c r="CR32" s="60">
        <v>0</v>
      </c>
      <c r="CS32" s="60">
        <v>0</v>
      </c>
      <c r="CT32" s="60">
        <v>0</v>
      </c>
      <c r="CU32" s="60">
        <v>0</v>
      </c>
      <c r="CV32" s="60">
        <v>0</v>
      </c>
      <c r="CW32" s="60">
        <v>0</v>
      </c>
      <c r="CX32" s="60">
        <v>0</v>
      </c>
      <c r="CY32" s="60">
        <v>0</v>
      </c>
      <c r="CZ32" s="60">
        <v>0</v>
      </c>
      <c r="DA32" s="60">
        <v>0</v>
      </c>
      <c r="DB32" s="60">
        <v>0</v>
      </c>
      <c r="DC32" s="60">
        <v>0</v>
      </c>
      <c r="DD32" s="60">
        <v>0.75</v>
      </c>
      <c r="DE32" s="60">
        <v>0</v>
      </c>
      <c r="DF32" s="60">
        <v>0.5</v>
      </c>
      <c r="DG32" s="60">
        <v>0</v>
      </c>
      <c r="DH32" s="60">
        <v>0</v>
      </c>
      <c r="DI32" s="60">
        <v>0</v>
      </c>
      <c r="DJ32" s="60">
        <v>0</v>
      </c>
      <c r="DK32" s="60">
        <v>1</v>
      </c>
      <c r="DL32" s="60">
        <v>0</v>
      </c>
      <c r="DM32" s="60">
        <v>0</v>
      </c>
      <c r="DN32" s="60">
        <v>0.5625</v>
      </c>
      <c r="DO32" s="60">
        <v>0</v>
      </c>
      <c r="DP32" s="60">
        <v>0</v>
      </c>
      <c r="DQ32" s="60">
        <v>0</v>
      </c>
      <c r="DR32" s="60">
        <v>0</v>
      </c>
      <c r="DS32" s="60">
        <v>0</v>
      </c>
      <c r="DT32" s="60">
        <v>0</v>
      </c>
      <c r="DU32" s="60">
        <v>0</v>
      </c>
      <c r="DV32" s="60">
        <v>0.21</v>
      </c>
      <c r="DW32" s="60">
        <v>0</v>
      </c>
      <c r="DX32" s="60">
        <v>0</v>
      </c>
      <c r="DY32" s="60">
        <v>1</v>
      </c>
      <c r="DZ32" s="60">
        <v>0.5</v>
      </c>
      <c r="EA32" s="60">
        <v>0</v>
      </c>
      <c r="EB32" s="60">
        <v>0</v>
      </c>
      <c r="EC32" s="60">
        <v>0</v>
      </c>
      <c r="ED32" s="60">
        <v>0</v>
      </c>
      <c r="EE32" s="60">
        <v>0.33</v>
      </c>
      <c r="EF32" s="60">
        <v>0</v>
      </c>
      <c r="EG32" s="60">
        <v>0.61519999999999897</v>
      </c>
      <c r="EH32" s="60">
        <v>0</v>
      </c>
      <c r="EI32" s="60">
        <v>0.55500000000000005</v>
      </c>
      <c r="EJ32" s="60">
        <v>0.83</v>
      </c>
      <c r="EK32" s="60">
        <v>0.75</v>
      </c>
      <c r="EL32" s="60">
        <v>0</v>
      </c>
      <c r="EM32" s="60">
        <v>0.4</v>
      </c>
      <c r="EN32" s="60">
        <v>0.75</v>
      </c>
      <c r="EO32" s="60">
        <v>0</v>
      </c>
      <c r="EP32" s="60">
        <v>0</v>
      </c>
      <c r="EQ32" s="60">
        <v>1</v>
      </c>
      <c r="ER32" s="60">
        <v>0</v>
      </c>
      <c r="ES32" s="60">
        <v>1</v>
      </c>
      <c r="ET32" s="60">
        <v>1</v>
      </c>
      <c r="EU32" s="60">
        <v>0</v>
      </c>
      <c r="EV32" s="60">
        <v>0</v>
      </c>
      <c r="EW32" s="60">
        <v>1</v>
      </c>
      <c r="EX32" s="60">
        <v>1</v>
      </c>
      <c r="EY32" s="60">
        <v>1</v>
      </c>
      <c r="EZ32" s="60">
        <v>1</v>
      </c>
      <c r="FA32" s="60">
        <v>1</v>
      </c>
      <c r="FB32" s="60">
        <v>1</v>
      </c>
      <c r="FC32" s="60">
        <v>1</v>
      </c>
      <c r="FD32" s="60">
        <v>1</v>
      </c>
      <c r="FE32" s="60">
        <v>1</v>
      </c>
      <c r="FF32" s="60">
        <v>1</v>
      </c>
      <c r="FG32" s="60">
        <v>1</v>
      </c>
      <c r="FH32" s="60">
        <v>0.16600000000000001</v>
      </c>
      <c r="FI32" s="60">
        <v>1</v>
      </c>
      <c r="FJ32" s="60">
        <v>1</v>
      </c>
      <c r="FK32" s="60">
        <v>0.16600000000000001</v>
      </c>
      <c r="FL32" s="60">
        <v>0.75</v>
      </c>
      <c r="FM32" s="60">
        <v>0</v>
      </c>
      <c r="FN32" s="60">
        <v>1</v>
      </c>
      <c r="FO32" s="60">
        <v>1</v>
      </c>
      <c r="FP32" s="60">
        <v>1</v>
      </c>
      <c r="FQ32" s="60">
        <v>0</v>
      </c>
      <c r="FR32" s="60">
        <v>0.99</v>
      </c>
      <c r="FS32" s="60">
        <v>1</v>
      </c>
      <c r="FT32" s="60">
        <v>0.33400000000000002</v>
      </c>
      <c r="FU32" s="60">
        <v>1</v>
      </c>
      <c r="FV32" s="60">
        <v>0.4</v>
      </c>
      <c r="FW32" s="60">
        <v>0</v>
      </c>
      <c r="FX32" s="60">
        <v>0</v>
      </c>
      <c r="FY32" s="60">
        <v>0</v>
      </c>
      <c r="FZ32" s="60">
        <v>0.33</v>
      </c>
      <c r="GA32" s="60">
        <v>0.16700000000000001</v>
      </c>
      <c r="GB32" s="60">
        <v>1</v>
      </c>
      <c r="GC32" s="60">
        <v>0</v>
      </c>
    </row>
    <row r="33" spans="1:185" ht="16" customHeight="1">
      <c r="A33" s="18" t="s">
        <v>3</v>
      </c>
      <c r="B33" s="18" t="s">
        <v>4</v>
      </c>
      <c r="C33" s="18" t="s">
        <v>5</v>
      </c>
      <c r="D33" s="18" t="s">
        <v>6</v>
      </c>
      <c r="E33" s="18" t="s">
        <v>7</v>
      </c>
      <c r="F33" s="18" t="s">
        <v>8</v>
      </c>
      <c r="G33" s="18" t="s">
        <v>2056</v>
      </c>
      <c r="H33" s="60">
        <v>0.78</v>
      </c>
      <c r="I33" s="60">
        <v>0.78</v>
      </c>
      <c r="J33" s="60">
        <v>0.62</v>
      </c>
      <c r="K33" s="60">
        <v>7.0000000000000007E-2</v>
      </c>
      <c r="L33" s="60">
        <v>0.91</v>
      </c>
      <c r="M33" s="60">
        <v>0</v>
      </c>
      <c r="N33" s="60">
        <v>0.5</v>
      </c>
      <c r="O33" s="60">
        <v>0</v>
      </c>
      <c r="P33" s="60">
        <v>0.75</v>
      </c>
      <c r="Q33" s="60">
        <v>0</v>
      </c>
      <c r="R33" s="60">
        <v>0</v>
      </c>
      <c r="S33" s="60">
        <v>0</v>
      </c>
      <c r="T33" s="60">
        <v>0.25</v>
      </c>
      <c r="U33" s="60">
        <v>1</v>
      </c>
      <c r="V33" s="60">
        <v>0</v>
      </c>
      <c r="W33" s="60">
        <v>0</v>
      </c>
      <c r="X33" s="60">
        <v>0</v>
      </c>
      <c r="Y33" s="60">
        <v>0</v>
      </c>
      <c r="Z33" s="60">
        <v>0.24</v>
      </c>
      <c r="AA33" s="60">
        <v>0.3</v>
      </c>
      <c r="AB33" s="60">
        <v>0</v>
      </c>
      <c r="AC33" s="60">
        <v>0</v>
      </c>
      <c r="AD33" s="60">
        <v>0</v>
      </c>
      <c r="AE33" s="60">
        <v>1</v>
      </c>
      <c r="AF33" s="60">
        <v>0</v>
      </c>
      <c r="AG33" s="60">
        <v>0</v>
      </c>
      <c r="AH33" s="60">
        <v>0</v>
      </c>
      <c r="AI33" s="60">
        <v>0</v>
      </c>
      <c r="AJ33" s="60">
        <v>0</v>
      </c>
      <c r="AK33" s="60">
        <v>0</v>
      </c>
      <c r="AL33" s="60">
        <v>0</v>
      </c>
      <c r="AM33" s="60">
        <v>1</v>
      </c>
      <c r="AN33" s="60">
        <v>0</v>
      </c>
      <c r="AO33" s="60">
        <v>0</v>
      </c>
      <c r="AP33" s="60">
        <v>0</v>
      </c>
      <c r="AQ33" s="60">
        <v>0</v>
      </c>
      <c r="AR33" s="60">
        <v>0</v>
      </c>
      <c r="AS33" s="60">
        <v>0</v>
      </c>
      <c r="AT33" s="60">
        <v>0</v>
      </c>
      <c r="AU33" s="60">
        <v>0</v>
      </c>
      <c r="AV33" s="60">
        <v>0</v>
      </c>
      <c r="AW33" s="60">
        <v>0</v>
      </c>
      <c r="AX33" s="60">
        <v>1</v>
      </c>
      <c r="AY33" s="60">
        <v>1</v>
      </c>
      <c r="AZ33" s="60">
        <v>0</v>
      </c>
      <c r="BA33" s="60">
        <v>0</v>
      </c>
      <c r="BB33" s="60">
        <v>0</v>
      </c>
      <c r="BC33" s="60">
        <v>0</v>
      </c>
      <c r="BD33" s="60">
        <v>0</v>
      </c>
      <c r="BE33" s="60">
        <v>0</v>
      </c>
      <c r="BF33" s="60">
        <v>0</v>
      </c>
      <c r="BG33" s="60">
        <v>1</v>
      </c>
      <c r="BH33" s="60">
        <v>0</v>
      </c>
      <c r="BI33" s="60">
        <v>0</v>
      </c>
      <c r="BJ33" s="60">
        <v>0</v>
      </c>
      <c r="BK33" s="60">
        <v>0</v>
      </c>
      <c r="BL33" s="60">
        <v>0</v>
      </c>
      <c r="BM33" s="60">
        <v>1</v>
      </c>
      <c r="BN33" s="60">
        <v>0</v>
      </c>
      <c r="BO33" s="60">
        <v>0</v>
      </c>
      <c r="BP33" s="60">
        <v>1</v>
      </c>
      <c r="BQ33" s="60">
        <v>1</v>
      </c>
      <c r="BR33" s="60">
        <v>0</v>
      </c>
      <c r="BS33" s="60">
        <v>0</v>
      </c>
      <c r="BT33" s="60">
        <v>0</v>
      </c>
      <c r="BU33" s="60">
        <v>0</v>
      </c>
      <c r="BV33" s="60">
        <v>0</v>
      </c>
      <c r="BW33" s="60">
        <v>0</v>
      </c>
      <c r="BX33" s="60">
        <v>0</v>
      </c>
      <c r="BY33" s="60">
        <v>0</v>
      </c>
      <c r="BZ33" s="60">
        <v>0</v>
      </c>
      <c r="CA33" s="60">
        <v>0</v>
      </c>
      <c r="CB33" s="60">
        <v>0.27</v>
      </c>
      <c r="CC33" s="60">
        <v>1</v>
      </c>
      <c r="CD33" s="60">
        <v>0.12</v>
      </c>
      <c r="CE33" s="60">
        <v>0</v>
      </c>
      <c r="CF33" s="60">
        <v>0</v>
      </c>
      <c r="CG33" s="60">
        <v>0</v>
      </c>
      <c r="CH33" s="60">
        <v>0.33</v>
      </c>
      <c r="CI33" s="60">
        <v>1</v>
      </c>
      <c r="CJ33" s="60">
        <v>0.83</v>
      </c>
      <c r="CK33" s="60">
        <v>0.75</v>
      </c>
      <c r="CL33" s="60">
        <v>0</v>
      </c>
      <c r="CM33" s="60">
        <v>0</v>
      </c>
      <c r="CN33" s="60">
        <v>0</v>
      </c>
      <c r="CO33" s="60">
        <v>0</v>
      </c>
      <c r="CP33" s="60">
        <v>0</v>
      </c>
      <c r="CQ33" s="60">
        <v>0</v>
      </c>
      <c r="CR33" s="60">
        <v>0</v>
      </c>
      <c r="CS33" s="60">
        <v>0</v>
      </c>
      <c r="CT33" s="60">
        <v>0</v>
      </c>
      <c r="CU33" s="60">
        <v>0</v>
      </c>
      <c r="CV33" s="60">
        <v>0</v>
      </c>
      <c r="CW33" s="60">
        <v>0</v>
      </c>
      <c r="CX33" s="60">
        <v>0</v>
      </c>
      <c r="CY33" s="60">
        <v>0</v>
      </c>
      <c r="CZ33" s="60">
        <v>0</v>
      </c>
      <c r="DA33" s="60">
        <v>0</v>
      </c>
      <c r="DB33" s="60">
        <v>0</v>
      </c>
      <c r="DC33" s="60">
        <v>0</v>
      </c>
      <c r="DD33" s="60">
        <v>0.5</v>
      </c>
      <c r="DE33" s="60">
        <v>0</v>
      </c>
      <c r="DF33" s="60">
        <v>0.5</v>
      </c>
      <c r="DG33" s="60">
        <v>0</v>
      </c>
      <c r="DH33" s="60">
        <v>0</v>
      </c>
      <c r="DI33" s="60">
        <v>0.16700000000000001</v>
      </c>
      <c r="DJ33" s="60">
        <v>1</v>
      </c>
      <c r="DK33" s="60">
        <v>1</v>
      </c>
      <c r="DL33" s="60">
        <v>0</v>
      </c>
      <c r="DM33" s="60">
        <v>0</v>
      </c>
      <c r="DN33" s="60">
        <v>0.5625</v>
      </c>
      <c r="DO33" s="60">
        <v>0</v>
      </c>
      <c r="DP33" s="60">
        <v>0.25</v>
      </c>
      <c r="DQ33" s="60">
        <v>0</v>
      </c>
      <c r="DR33" s="60">
        <v>0</v>
      </c>
      <c r="DS33" s="60">
        <v>0</v>
      </c>
      <c r="DT33" s="60">
        <v>0</v>
      </c>
      <c r="DU33" s="60">
        <v>0</v>
      </c>
      <c r="DV33" s="60">
        <v>0.21</v>
      </c>
      <c r="DW33" s="60">
        <v>0</v>
      </c>
      <c r="DX33" s="60">
        <v>0</v>
      </c>
      <c r="DY33" s="60">
        <v>0</v>
      </c>
      <c r="DZ33" s="60">
        <v>0.5</v>
      </c>
      <c r="EA33" s="60">
        <v>0</v>
      </c>
      <c r="EB33" s="60">
        <v>0</v>
      </c>
      <c r="EC33" s="60">
        <v>0</v>
      </c>
      <c r="ED33" s="60">
        <v>0</v>
      </c>
      <c r="EE33" s="60">
        <v>0.33</v>
      </c>
      <c r="EF33" s="60">
        <v>0.26640000000000003</v>
      </c>
      <c r="EG33" s="60">
        <v>0.61519999999999897</v>
      </c>
      <c r="EH33" s="60">
        <v>0</v>
      </c>
      <c r="EI33" s="60">
        <v>0.33300000000000002</v>
      </c>
      <c r="EJ33" s="60">
        <v>0.747</v>
      </c>
      <c r="EK33" s="60">
        <v>0.5</v>
      </c>
      <c r="EL33" s="60">
        <v>0</v>
      </c>
      <c r="EM33" s="60">
        <v>0.5</v>
      </c>
      <c r="EN33" s="60">
        <v>0.75</v>
      </c>
      <c r="EO33" s="60">
        <v>0</v>
      </c>
      <c r="EP33" s="60">
        <v>0</v>
      </c>
      <c r="EQ33" s="60">
        <v>1</v>
      </c>
      <c r="ER33" s="60">
        <v>0</v>
      </c>
      <c r="ES33" s="60">
        <v>1</v>
      </c>
      <c r="ET33" s="60">
        <v>1</v>
      </c>
      <c r="EU33" s="60">
        <v>0</v>
      </c>
      <c r="EV33" s="60">
        <v>0</v>
      </c>
      <c r="EW33" s="60">
        <v>1</v>
      </c>
      <c r="EX33" s="60">
        <v>1</v>
      </c>
      <c r="EY33" s="60">
        <v>1</v>
      </c>
      <c r="EZ33" s="60">
        <v>1</v>
      </c>
      <c r="FA33" s="60">
        <v>1</v>
      </c>
      <c r="FB33" s="60">
        <v>1</v>
      </c>
      <c r="FC33" s="60">
        <v>1</v>
      </c>
      <c r="FD33" s="60">
        <v>1</v>
      </c>
      <c r="FE33" s="60">
        <v>1</v>
      </c>
      <c r="FF33" s="60">
        <v>1</v>
      </c>
      <c r="FG33" s="60">
        <v>1</v>
      </c>
      <c r="FH33" s="60">
        <v>0.33200000000000002</v>
      </c>
      <c r="FI33" s="60">
        <v>1</v>
      </c>
      <c r="FJ33" s="60">
        <v>1</v>
      </c>
      <c r="FK33" s="60">
        <v>0.33200000000000002</v>
      </c>
      <c r="FL33" s="60">
        <v>0.75</v>
      </c>
      <c r="FM33" s="60">
        <v>1</v>
      </c>
      <c r="FN33" s="60">
        <v>1</v>
      </c>
      <c r="FO33" s="60">
        <v>0</v>
      </c>
      <c r="FP33" s="60">
        <v>0</v>
      </c>
      <c r="FQ33" s="60">
        <v>0</v>
      </c>
      <c r="FR33" s="60">
        <v>0.66</v>
      </c>
      <c r="FS33" s="60">
        <v>1</v>
      </c>
      <c r="FT33" s="60">
        <v>0.33400000000000002</v>
      </c>
      <c r="FU33" s="60">
        <v>1</v>
      </c>
      <c r="FV33" s="60">
        <v>0</v>
      </c>
      <c r="FW33" s="60">
        <v>0</v>
      </c>
      <c r="FX33" s="60">
        <v>0</v>
      </c>
      <c r="FY33" s="60">
        <v>0</v>
      </c>
      <c r="FZ33" s="60">
        <v>0.33</v>
      </c>
      <c r="GA33" s="60">
        <v>0.16700000000000001</v>
      </c>
      <c r="GB33" s="60">
        <v>0.8</v>
      </c>
      <c r="GC33" s="60">
        <v>0</v>
      </c>
    </row>
    <row r="34" spans="1:185" ht="16" customHeight="1">
      <c r="A34" s="18" t="s">
        <v>3</v>
      </c>
      <c r="B34" s="18" t="s">
        <v>4</v>
      </c>
      <c r="C34" s="18" t="s">
        <v>5</v>
      </c>
      <c r="D34" s="18" t="s">
        <v>6</v>
      </c>
      <c r="E34" s="18" t="s">
        <v>7</v>
      </c>
      <c r="F34" s="18" t="s">
        <v>8</v>
      </c>
      <c r="G34" s="18" t="s">
        <v>2060</v>
      </c>
      <c r="H34" s="60">
        <v>0.78</v>
      </c>
      <c r="I34" s="60">
        <v>0.78</v>
      </c>
      <c r="J34" s="60">
        <v>0.88</v>
      </c>
      <c r="K34" s="60">
        <v>0.21</v>
      </c>
      <c r="L34" s="60">
        <v>0.98</v>
      </c>
      <c r="M34" s="60">
        <v>0</v>
      </c>
      <c r="N34" s="60">
        <v>1</v>
      </c>
      <c r="O34" s="60">
        <v>0</v>
      </c>
      <c r="P34" s="60">
        <v>1</v>
      </c>
      <c r="Q34" s="60">
        <v>0.33</v>
      </c>
      <c r="R34" s="60">
        <v>0</v>
      </c>
      <c r="S34" s="60">
        <v>0</v>
      </c>
      <c r="T34" s="60">
        <v>0.5</v>
      </c>
      <c r="U34" s="60">
        <v>1</v>
      </c>
      <c r="V34" s="60">
        <v>0</v>
      </c>
      <c r="W34" s="60">
        <v>0</v>
      </c>
      <c r="X34" s="60">
        <v>0</v>
      </c>
      <c r="Y34" s="60">
        <v>0.17</v>
      </c>
      <c r="Z34" s="60">
        <v>0.28999999999999998</v>
      </c>
      <c r="AA34" s="60">
        <v>0.4</v>
      </c>
      <c r="AB34" s="60">
        <v>0</v>
      </c>
      <c r="AC34" s="60">
        <v>0</v>
      </c>
      <c r="AD34" s="60">
        <v>0</v>
      </c>
      <c r="AE34" s="60">
        <v>1</v>
      </c>
      <c r="AF34" s="60">
        <v>0</v>
      </c>
      <c r="AG34" s="60">
        <v>0</v>
      </c>
      <c r="AH34" s="60">
        <v>0</v>
      </c>
      <c r="AI34" s="60">
        <v>0</v>
      </c>
      <c r="AJ34" s="60">
        <v>1</v>
      </c>
      <c r="AK34" s="60">
        <v>0</v>
      </c>
      <c r="AL34" s="60">
        <v>0</v>
      </c>
      <c r="AM34" s="60">
        <v>1</v>
      </c>
      <c r="AN34" s="60">
        <v>0</v>
      </c>
      <c r="AO34" s="60">
        <v>0</v>
      </c>
      <c r="AP34" s="60">
        <v>1</v>
      </c>
      <c r="AQ34" s="60">
        <v>0</v>
      </c>
      <c r="AR34" s="60">
        <v>0</v>
      </c>
      <c r="AS34" s="60">
        <v>1</v>
      </c>
      <c r="AT34" s="60">
        <v>1</v>
      </c>
      <c r="AU34" s="60">
        <v>1</v>
      </c>
      <c r="AV34" s="60">
        <v>0</v>
      </c>
      <c r="AW34" s="60">
        <v>0</v>
      </c>
      <c r="AX34" s="60">
        <v>0</v>
      </c>
      <c r="AY34" s="60">
        <v>0</v>
      </c>
      <c r="AZ34" s="60">
        <v>0.33</v>
      </c>
      <c r="BA34" s="60">
        <v>0</v>
      </c>
      <c r="BB34" s="60">
        <v>0</v>
      </c>
      <c r="BC34" s="60">
        <v>0</v>
      </c>
      <c r="BD34" s="60">
        <v>0</v>
      </c>
      <c r="BE34" s="60">
        <v>0</v>
      </c>
      <c r="BF34" s="60">
        <v>0</v>
      </c>
      <c r="BG34" s="60">
        <v>0</v>
      </c>
      <c r="BH34" s="60">
        <v>0</v>
      </c>
      <c r="BI34" s="60">
        <v>0</v>
      </c>
      <c r="BJ34" s="60">
        <v>0.33</v>
      </c>
      <c r="BK34" s="60">
        <v>0.5</v>
      </c>
      <c r="BL34" s="60">
        <v>0</v>
      </c>
      <c r="BM34" s="60">
        <v>1</v>
      </c>
      <c r="BN34" s="60">
        <v>0</v>
      </c>
      <c r="BO34" s="60">
        <v>0</v>
      </c>
      <c r="BP34" s="60">
        <v>1</v>
      </c>
      <c r="BQ34" s="60">
        <v>1</v>
      </c>
      <c r="BR34" s="60">
        <v>0</v>
      </c>
      <c r="BS34" s="60">
        <v>0</v>
      </c>
      <c r="BT34" s="60">
        <v>0</v>
      </c>
      <c r="BU34" s="60">
        <v>0</v>
      </c>
      <c r="BV34" s="60">
        <v>0</v>
      </c>
      <c r="BW34" s="60">
        <v>0</v>
      </c>
      <c r="BX34" s="60">
        <v>0</v>
      </c>
      <c r="BY34" s="60">
        <v>0</v>
      </c>
      <c r="BZ34" s="60">
        <v>0</v>
      </c>
      <c r="CA34" s="60">
        <v>0</v>
      </c>
      <c r="CB34" s="60">
        <v>0.64</v>
      </c>
      <c r="CC34" s="60">
        <v>1</v>
      </c>
      <c r="CD34" s="60">
        <v>0.12</v>
      </c>
      <c r="CE34" s="60">
        <v>0</v>
      </c>
      <c r="CF34" s="60">
        <v>0</v>
      </c>
      <c r="CG34" s="60">
        <v>0</v>
      </c>
      <c r="CH34" s="60">
        <v>0</v>
      </c>
      <c r="CI34" s="60">
        <v>1</v>
      </c>
      <c r="CJ34" s="60">
        <v>0.83</v>
      </c>
      <c r="CK34" s="60">
        <v>0.88</v>
      </c>
      <c r="CL34" s="60">
        <v>0</v>
      </c>
      <c r="CM34" s="60">
        <v>0</v>
      </c>
      <c r="CN34" s="60">
        <v>0</v>
      </c>
      <c r="CO34" s="60">
        <v>0</v>
      </c>
      <c r="CP34" s="60">
        <v>0</v>
      </c>
      <c r="CQ34" s="60">
        <v>0</v>
      </c>
      <c r="CR34" s="60">
        <v>0</v>
      </c>
      <c r="CS34" s="60">
        <v>0</v>
      </c>
      <c r="CT34" s="60">
        <v>0</v>
      </c>
      <c r="CU34" s="60">
        <v>0</v>
      </c>
      <c r="CV34" s="60">
        <v>0</v>
      </c>
      <c r="CW34" s="60">
        <v>0</v>
      </c>
      <c r="CX34" s="60">
        <v>0</v>
      </c>
      <c r="CY34" s="60">
        <v>0</v>
      </c>
      <c r="CZ34" s="60">
        <v>0</v>
      </c>
      <c r="DA34" s="60">
        <v>0.125</v>
      </c>
      <c r="DB34" s="60">
        <v>0</v>
      </c>
      <c r="DC34" s="60">
        <v>0</v>
      </c>
      <c r="DD34" s="60">
        <v>0.75</v>
      </c>
      <c r="DE34" s="60">
        <v>0</v>
      </c>
      <c r="DF34" s="60">
        <v>0.5</v>
      </c>
      <c r="DG34" s="60">
        <v>0</v>
      </c>
      <c r="DH34" s="60">
        <v>0</v>
      </c>
      <c r="DI34" s="60">
        <v>0</v>
      </c>
      <c r="DJ34" s="60">
        <v>0.5</v>
      </c>
      <c r="DK34" s="60">
        <v>1</v>
      </c>
      <c r="DL34" s="60">
        <v>1</v>
      </c>
      <c r="DM34" s="60">
        <v>0</v>
      </c>
      <c r="DN34" s="60">
        <v>0.39550000000000002</v>
      </c>
      <c r="DO34" s="60">
        <v>0</v>
      </c>
      <c r="DP34" s="60">
        <v>0</v>
      </c>
      <c r="DQ34" s="60">
        <v>0</v>
      </c>
      <c r="DR34" s="60">
        <v>0</v>
      </c>
      <c r="DS34" s="60">
        <v>0</v>
      </c>
      <c r="DT34" s="60">
        <v>0</v>
      </c>
      <c r="DU34" s="60">
        <v>0</v>
      </c>
      <c r="DV34" s="60">
        <v>0.21</v>
      </c>
      <c r="DW34" s="60">
        <v>0</v>
      </c>
      <c r="DX34" s="60">
        <v>0</v>
      </c>
      <c r="DY34" s="60">
        <v>1</v>
      </c>
      <c r="DZ34" s="60">
        <v>0.25</v>
      </c>
      <c r="EA34" s="60">
        <v>0</v>
      </c>
      <c r="EB34" s="60">
        <v>0</v>
      </c>
      <c r="EC34" s="60">
        <v>0</v>
      </c>
      <c r="ED34" s="60">
        <v>0</v>
      </c>
      <c r="EE34" s="60">
        <v>0</v>
      </c>
      <c r="EF34" s="60">
        <v>0</v>
      </c>
      <c r="EG34" s="60">
        <v>0.76899999999999902</v>
      </c>
      <c r="EH34" s="60">
        <v>0</v>
      </c>
      <c r="EI34" s="60">
        <v>0.66600000000000004</v>
      </c>
      <c r="EJ34" s="60">
        <v>0.747</v>
      </c>
      <c r="EK34" s="60">
        <v>0.25</v>
      </c>
      <c r="EL34" s="60">
        <v>0</v>
      </c>
      <c r="EM34" s="60">
        <v>0.5</v>
      </c>
      <c r="EN34" s="60">
        <v>0.75</v>
      </c>
      <c r="EO34" s="60">
        <v>0</v>
      </c>
      <c r="EP34" s="60">
        <v>0</v>
      </c>
      <c r="EQ34" s="60">
        <v>1</v>
      </c>
      <c r="ER34" s="60">
        <v>0</v>
      </c>
      <c r="ES34" s="60">
        <v>1</v>
      </c>
      <c r="ET34" s="60">
        <v>0</v>
      </c>
      <c r="EU34" s="60">
        <v>1</v>
      </c>
      <c r="EV34" s="60">
        <v>0</v>
      </c>
      <c r="EW34" s="60">
        <v>1</v>
      </c>
      <c r="EX34" s="60">
        <v>1</v>
      </c>
      <c r="EY34" s="60">
        <v>1</v>
      </c>
      <c r="EZ34" s="60">
        <v>1</v>
      </c>
      <c r="FA34" s="60">
        <v>1</v>
      </c>
      <c r="FB34" s="60">
        <v>1</v>
      </c>
      <c r="FC34" s="60">
        <v>1</v>
      </c>
      <c r="FD34" s="60">
        <v>1</v>
      </c>
      <c r="FE34" s="60">
        <v>1</v>
      </c>
      <c r="FF34" s="60">
        <v>1</v>
      </c>
      <c r="FG34" s="60">
        <v>1</v>
      </c>
      <c r="FH34" s="60">
        <v>0.33200000000000002</v>
      </c>
      <c r="FI34" s="60">
        <v>1</v>
      </c>
      <c r="FJ34" s="60">
        <v>1</v>
      </c>
      <c r="FK34" s="60">
        <v>0.33200000000000002</v>
      </c>
      <c r="FL34" s="60">
        <v>1</v>
      </c>
      <c r="FM34" s="60">
        <v>0.5</v>
      </c>
      <c r="FN34" s="60">
        <v>1</v>
      </c>
      <c r="FO34" s="60">
        <v>1</v>
      </c>
      <c r="FP34" s="60">
        <v>1</v>
      </c>
      <c r="FQ34" s="60">
        <v>0</v>
      </c>
      <c r="FR34" s="60">
        <v>0.99</v>
      </c>
      <c r="FS34" s="60">
        <v>1</v>
      </c>
      <c r="FT34" s="60">
        <v>0.33400000000000002</v>
      </c>
      <c r="FU34" s="60">
        <v>1</v>
      </c>
      <c r="FV34" s="60">
        <v>0.4</v>
      </c>
      <c r="FW34" s="60">
        <v>0</v>
      </c>
      <c r="FX34" s="60">
        <v>0</v>
      </c>
      <c r="FY34" s="60">
        <v>0</v>
      </c>
      <c r="FZ34" s="60">
        <v>0.33</v>
      </c>
      <c r="GA34" s="60">
        <v>0.16700000000000001</v>
      </c>
      <c r="GB34" s="60">
        <v>0.6</v>
      </c>
      <c r="GC34" s="60">
        <v>0</v>
      </c>
    </row>
    <row r="35" spans="1:185" ht="16" customHeight="1">
      <c r="A35" s="18" t="s">
        <v>3</v>
      </c>
      <c r="B35" s="18" t="s">
        <v>4</v>
      </c>
      <c r="C35" s="18" t="s">
        <v>5</v>
      </c>
      <c r="D35" s="18" t="s">
        <v>6</v>
      </c>
      <c r="E35" s="18" t="s">
        <v>7</v>
      </c>
      <c r="F35" s="18" t="s">
        <v>8</v>
      </c>
      <c r="G35" s="18" t="s">
        <v>2061</v>
      </c>
      <c r="H35" s="60">
        <v>0.78</v>
      </c>
      <c r="I35" s="60">
        <v>0</v>
      </c>
      <c r="J35" s="60">
        <v>0.75</v>
      </c>
      <c r="K35" s="60">
        <v>0</v>
      </c>
      <c r="L35" s="60">
        <v>0.77</v>
      </c>
      <c r="M35" s="60">
        <v>0</v>
      </c>
      <c r="N35" s="60">
        <v>0.125</v>
      </c>
      <c r="O35" s="60">
        <v>0</v>
      </c>
      <c r="P35" s="60">
        <v>1</v>
      </c>
      <c r="Q35" s="60">
        <v>0.66</v>
      </c>
      <c r="R35" s="60">
        <v>0</v>
      </c>
      <c r="S35" s="60">
        <v>0</v>
      </c>
      <c r="T35" s="60">
        <v>0.25</v>
      </c>
      <c r="U35" s="60">
        <v>0.5</v>
      </c>
      <c r="V35" s="60">
        <v>0</v>
      </c>
      <c r="W35" s="60">
        <v>0</v>
      </c>
      <c r="X35" s="60">
        <v>0</v>
      </c>
      <c r="Y35" s="60">
        <v>0</v>
      </c>
      <c r="Z35" s="60">
        <v>0.24</v>
      </c>
      <c r="AA35" s="60">
        <v>0.2</v>
      </c>
      <c r="AB35" s="60">
        <v>0</v>
      </c>
      <c r="AC35" s="60">
        <v>0</v>
      </c>
      <c r="AD35" s="60">
        <v>0</v>
      </c>
      <c r="AE35" s="60">
        <v>1</v>
      </c>
      <c r="AF35" s="60">
        <v>0</v>
      </c>
      <c r="AG35" s="60">
        <v>0</v>
      </c>
      <c r="AH35" s="60">
        <v>0</v>
      </c>
      <c r="AI35" s="60">
        <v>0</v>
      </c>
      <c r="AJ35" s="60">
        <v>0</v>
      </c>
      <c r="AK35" s="60">
        <v>0</v>
      </c>
      <c r="AL35" s="60">
        <v>0</v>
      </c>
      <c r="AM35" s="60">
        <v>0</v>
      </c>
      <c r="AN35" s="60">
        <v>0</v>
      </c>
      <c r="AO35" s="60">
        <v>0</v>
      </c>
      <c r="AP35" s="60">
        <v>1</v>
      </c>
      <c r="AQ35" s="60">
        <v>0</v>
      </c>
      <c r="AR35" s="60">
        <v>0</v>
      </c>
      <c r="AS35" s="60">
        <v>0</v>
      </c>
      <c r="AT35" s="60">
        <v>1</v>
      </c>
      <c r="AU35" s="60">
        <v>1</v>
      </c>
      <c r="AV35" s="60">
        <v>0</v>
      </c>
      <c r="AW35" s="60">
        <v>0</v>
      </c>
      <c r="AX35" s="60">
        <v>1</v>
      </c>
      <c r="AY35" s="60">
        <v>0</v>
      </c>
      <c r="AZ35" s="60">
        <v>0</v>
      </c>
      <c r="BA35" s="60">
        <v>0</v>
      </c>
      <c r="BB35" s="60">
        <v>0</v>
      </c>
      <c r="BC35" s="60">
        <v>0</v>
      </c>
      <c r="BD35" s="60">
        <v>0</v>
      </c>
      <c r="BE35" s="60">
        <v>0</v>
      </c>
      <c r="BF35" s="60">
        <v>0</v>
      </c>
      <c r="BG35" s="60">
        <v>0</v>
      </c>
      <c r="BH35" s="60">
        <v>0</v>
      </c>
      <c r="BI35" s="60">
        <v>0</v>
      </c>
      <c r="BJ35" s="60">
        <v>0</v>
      </c>
      <c r="BK35" s="60">
        <v>0</v>
      </c>
      <c r="BL35" s="60">
        <v>0</v>
      </c>
      <c r="BM35" s="60">
        <v>1</v>
      </c>
      <c r="BN35" s="60">
        <v>0</v>
      </c>
      <c r="BO35" s="60">
        <v>0</v>
      </c>
      <c r="BP35" s="60">
        <v>1</v>
      </c>
      <c r="BQ35" s="60">
        <v>1</v>
      </c>
      <c r="BR35" s="60">
        <v>0</v>
      </c>
      <c r="BS35" s="60">
        <v>0</v>
      </c>
      <c r="BT35" s="60">
        <v>0</v>
      </c>
      <c r="BU35" s="60">
        <v>0</v>
      </c>
      <c r="BV35" s="60">
        <v>0</v>
      </c>
      <c r="BW35" s="60">
        <v>0</v>
      </c>
      <c r="BX35" s="60">
        <v>0</v>
      </c>
      <c r="BY35" s="60">
        <v>0</v>
      </c>
      <c r="BZ35" s="60">
        <v>0</v>
      </c>
      <c r="CA35" s="60">
        <v>0</v>
      </c>
      <c r="CB35" s="60">
        <v>0.45</v>
      </c>
      <c r="CC35" s="60">
        <v>0.75</v>
      </c>
      <c r="CD35" s="60">
        <v>0.12</v>
      </c>
      <c r="CE35" s="60">
        <v>0</v>
      </c>
      <c r="CF35" s="60">
        <v>0</v>
      </c>
      <c r="CG35" s="60">
        <v>0</v>
      </c>
      <c r="CH35" s="60">
        <v>0</v>
      </c>
      <c r="CI35" s="60">
        <v>0.25</v>
      </c>
      <c r="CJ35" s="60">
        <v>0.09</v>
      </c>
      <c r="CK35" s="60">
        <v>0.75</v>
      </c>
      <c r="CL35" s="60">
        <v>0</v>
      </c>
      <c r="CM35" s="60">
        <v>0</v>
      </c>
      <c r="CN35" s="60">
        <v>0</v>
      </c>
      <c r="CO35" s="60">
        <v>0</v>
      </c>
      <c r="CP35" s="60">
        <v>0</v>
      </c>
      <c r="CQ35" s="60">
        <v>0</v>
      </c>
      <c r="CR35" s="60">
        <v>0</v>
      </c>
      <c r="CS35" s="60">
        <v>0</v>
      </c>
      <c r="CT35" s="60">
        <v>0</v>
      </c>
      <c r="CU35" s="60">
        <v>0</v>
      </c>
      <c r="CV35" s="60">
        <v>0</v>
      </c>
      <c r="CW35" s="60">
        <v>0</v>
      </c>
      <c r="CX35" s="60">
        <v>0</v>
      </c>
      <c r="CY35" s="60">
        <v>0</v>
      </c>
      <c r="CZ35" s="60">
        <v>0</v>
      </c>
      <c r="DA35" s="60">
        <v>0</v>
      </c>
      <c r="DB35" s="60">
        <v>0</v>
      </c>
      <c r="DC35" s="60">
        <v>0</v>
      </c>
      <c r="DD35" s="60">
        <v>0.5</v>
      </c>
      <c r="DE35" s="60">
        <v>0</v>
      </c>
      <c r="DF35" s="60">
        <v>0.5</v>
      </c>
      <c r="DG35" s="60">
        <v>0</v>
      </c>
      <c r="DH35" s="60">
        <v>0</v>
      </c>
      <c r="DI35" s="60">
        <v>0</v>
      </c>
      <c r="DJ35" s="60">
        <v>0.5</v>
      </c>
      <c r="DK35" s="60">
        <v>1</v>
      </c>
      <c r="DL35" s="60">
        <v>0</v>
      </c>
      <c r="DM35" s="60">
        <v>0</v>
      </c>
      <c r="DN35" s="60">
        <v>0.39550000000000002</v>
      </c>
      <c r="DO35" s="60">
        <v>0</v>
      </c>
      <c r="DP35" s="60">
        <v>0</v>
      </c>
      <c r="DQ35" s="60">
        <v>0</v>
      </c>
      <c r="DR35" s="60">
        <v>0</v>
      </c>
      <c r="DS35" s="60">
        <v>0</v>
      </c>
      <c r="DT35" s="60">
        <v>0</v>
      </c>
      <c r="DU35" s="60">
        <v>0</v>
      </c>
      <c r="DV35" s="60">
        <v>7.0000000000000007E-2</v>
      </c>
      <c r="DW35" s="60">
        <v>0</v>
      </c>
      <c r="DX35" s="60">
        <v>0</v>
      </c>
      <c r="DY35" s="60">
        <v>1</v>
      </c>
      <c r="DZ35" s="60">
        <v>0.5</v>
      </c>
      <c r="EA35" s="60">
        <v>0</v>
      </c>
      <c r="EB35" s="60">
        <v>0</v>
      </c>
      <c r="EC35" s="60">
        <v>0</v>
      </c>
      <c r="ED35" s="60">
        <v>0</v>
      </c>
      <c r="EE35" s="60">
        <v>0.99</v>
      </c>
      <c r="EF35" s="60">
        <v>0.13320000000000001</v>
      </c>
      <c r="EG35" s="60">
        <v>0.61519999999999897</v>
      </c>
      <c r="EH35" s="60">
        <v>8.3000000000000004E-2</v>
      </c>
      <c r="EI35" s="60">
        <v>0</v>
      </c>
      <c r="EJ35" s="60">
        <v>0.747</v>
      </c>
      <c r="EK35" s="60">
        <v>0.25</v>
      </c>
      <c r="EL35" s="60">
        <v>0</v>
      </c>
      <c r="EM35" s="60">
        <v>0.5</v>
      </c>
      <c r="EN35" s="60">
        <v>0.5</v>
      </c>
      <c r="EO35" s="60">
        <v>0</v>
      </c>
      <c r="EP35" s="60">
        <v>0</v>
      </c>
      <c r="EQ35" s="60">
        <v>1</v>
      </c>
      <c r="ER35" s="60">
        <v>0</v>
      </c>
      <c r="ES35" s="60">
        <v>1</v>
      </c>
      <c r="ET35" s="60">
        <v>0</v>
      </c>
      <c r="EU35" s="60">
        <v>0</v>
      </c>
      <c r="EV35" s="60">
        <v>0</v>
      </c>
      <c r="EW35" s="60">
        <v>1</v>
      </c>
      <c r="EX35" s="60">
        <v>1</v>
      </c>
      <c r="EY35" s="60">
        <v>1</v>
      </c>
      <c r="EZ35" s="60">
        <v>1</v>
      </c>
      <c r="FA35" s="60">
        <v>1</v>
      </c>
      <c r="FB35" s="60">
        <v>1</v>
      </c>
      <c r="FC35" s="60">
        <v>1</v>
      </c>
      <c r="FD35" s="60">
        <v>1</v>
      </c>
      <c r="FE35" s="60">
        <v>1</v>
      </c>
      <c r="FF35" s="60">
        <v>1</v>
      </c>
      <c r="FG35" s="60">
        <v>1</v>
      </c>
      <c r="FH35" s="60">
        <v>0.33200000000000002</v>
      </c>
      <c r="FI35" s="60">
        <v>1</v>
      </c>
      <c r="FJ35" s="60">
        <v>1</v>
      </c>
      <c r="FK35" s="60">
        <v>0.33200000000000002</v>
      </c>
      <c r="FL35" s="60">
        <v>0.75</v>
      </c>
      <c r="FM35" s="60">
        <v>1</v>
      </c>
      <c r="FN35" s="60">
        <v>1</v>
      </c>
      <c r="FO35" s="60">
        <v>0</v>
      </c>
      <c r="FP35" s="60">
        <v>0</v>
      </c>
      <c r="FQ35" s="60">
        <v>0</v>
      </c>
      <c r="FR35" s="60">
        <v>0.99</v>
      </c>
      <c r="FS35" s="60">
        <v>1</v>
      </c>
      <c r="FT35" s="60">
        <v>0.33400000000000002</v>
      </c>
      <c r="FU35" s="60">
        <v>1</v>
      </c>
      <c r="FV35" s="60">
        <v>0.4</v>
      </c>
      <c r="FW35" s="60">
        <v>0</v>
      </c>
      <c r="FX35" s="60">
        <v>0</v>
      </c>
      <c r="FY35" s="60">
        <v>0</v>
      </c>
      <c r="FZ35" s="60">
        <v>0.33</v>
      </c>
      <c r="GA35" s="60">
        <v>0.16700000000000001</v>
      </c>
      <c r="GB35" s="60">
        <v>0.6</v>
      </c>
      <c r="GC35" s="60">
        <v>0</v>
      </c>
    </row>
    <row r="36" spans="1:185" ht="16" customHeight="1">
      <c r="A36" s="18" t="s">
        <v>3</v>
      </c>
      <c r="B36" s="18" t="s">
        <v>4</v>
      </c>
      <c r="C36" s="18" t="s">
        <v>5</v>
      </c>
      <c r="D36" s="18" t="s">
        <v>6</v>
      </c>
      <c r="E36" s="18" t="s">
        <v>7</v>
      </c>
      <c r="F36" s="18" t="s">
        <v>8</v>
      </c>
      <c r="G36" s="18" t="s">
        <v>2064</v>
      </c>
      <c r="H36" s="60">
        <v>0.78</v>
      </c>
      <c r="I36" s="60">
        <v>0.78</v>
      </c>
      <c r="J36" s="60">
        <v>0.88</v>
      </c>
      <c r="K36" s="60">
        <v>0.14000000000000001</v>
      </c>
      <c r="L36" s="60">
        <v>0.98</v>
      </c>
      <c r="M36" s="60">
        <v>0</v>
      </c>
      <c r="N36" s="60">
        <v>0.5</v>
      </c>
      <c r="O36" s="60">
        <v>0</v>
      </c>
      <c r="P36" s="60">
        <v>1</v>
      </c>
      <c r="Q36" s="60">
        <v>0.33</v>
      </c>
      <c r="R36" s="60">
        <v>0</v>
      </c>
      <c r="S36" s="60">
        <v>0</v>
      </c>
      <c r="T36" s="60">
        <v>0.5</v>
      </c>
      <c r="U36" s="60">
        <v>0</v>
      </c>
      <c r="V36" s="60">
        <v>0</v>
      </c>
      <c r="W36" s="60">
        <v>0</v>
      </c>
      <c r="X36" s="60">
        <v>0</v>
      </c>
      <c r="Y36" s="60">
        <v>0</v>
      </c>
      <c r="Z36" s="60">
        <v>0.28999999999999998</v>
      </c>
      <c r="AA36" s="60">
        <v>0.3</v>
      </c>
      <c r="AB36" s="60">
        <v>0</v>
      </c>
      <c r="AC36" s="60">
        <v>0</v>
      </c>
      <c r="AD36" s="60">
        <v>0</v>
      </c>
      <c r="AE36" s="60">
        <v>1</v>
      </c>
      <c r="AF36" s="60">
        <v>0</v>
      </c>
      <c r="AG36" s="60">
        <v>0</v>
      </c>
      <c r="AH36" s="60">
        <v>0</v>
      </c>
      <c r="AI36" s="60">
        <v>0</v>
      </c>
      <c r="AJ36" s="60">
        <v>1</v>
      </c>
      <c r="AK36" s="60">
        <v>0</v>
      </c>
      <c r="AL36" s="60">
        <v>0</v>
      </c>
      <c r="AM36" s="60">
        <v>1</v>
      </c>
      <c r="AN36" s="60">
        <v>0</v>
      </c>
      <c r="AO36" s="60">
        <v>0</v>
      </c>
      <c r="AP36" s="60">
        <v>1</v>
      </c>
      <c r="AQ36" s="60">
        <v>0</v>
      </c>
      <c r="AR36" s="60">
        <v>0</v>
      </c>
      <c r="AS36" s="60">
        <v>1</v>
      </c>
      <c r="AT36" s="60">
        <v>1</v>
      </c>
      <c r="AU36" s="60">
        <v>1</v>
      </c>
      <c r="AV36" s="60">
        <v>0</v>
      </c>
      <c r="AW36" s="60">
        <v>0</v>
      </c>
      <c r="AX36" s="60">
        <v>0</v>
      </c>
      <c r="AY36" s="60">
        <v>0</v>
      </c>
      <c r="AZ36" s="60">
        <v>0</v>
      </c>
      <c r="BA36" s="60">
        <v>0</v>
      </c>
      <c r="BB36" s="60">
        <v>0</v>
      </c>
      <c r="BC36" s="60">
        <v>0</v>
      </c>
      <c r="BD36" s="60">
        <v>0</v>
      </c>
      <c r="BE36" s="60">
        <v>0</v>
      </c>
      <c r="BF36" s="60">
        <v>0</v>
      </c>
      <c r="BG36" s="60">
        <v>0</v>
      </c>
      <c r="BH36" s="60">
        <v>0</v>
      </c>
      <c r="BI36" s="60">
        <v>0</v>
      </c>
      <c r="BJ36" s="60">
        <v>0.33</v>
      </c>
      <c r="BK36" s="60">
        <v>0.5</v>
      </c>
      <c r="BL36" s="60">
        <v>0</v>
      </c>
      <c r="BM36" s="60">
        <v>0</v>
      </c>
      <c r="BN36" s="60">
        <v>0</v>
      </c>
      <c r="BO36" s="60">
        <v>0</v>
      </c>
      <c r="BP36" s="60">
        <v>1</v>
      </c>
      <c r="BQ36" s="60">
        <v>1</v>
      </c>
      <c r="BR36" s="60">
        <v>0</v>
      </c>
      <c r="BS36" s="60">
        <v>0</v>
      </c>
      <c r="BT36" s="60">
        <v>0</v>
      </c>
      <c r="BU36" s="60">
        <v>0</v>
      </c>
      <c r="BV36" s="60">
        <v>0</v>
      </c>
      <c r="BW36" s="60">
        <v>0</v>
      </c>
      <c r="BX36" s="60">
        <v>0</v>
      </c>
      <c r="BY36" s="60">
        <v>0</v>
      </c>
      <c r="BZ36" s="60">
        <v>0</v>
      </c>
      <c r="CA36" s="60">
        <v>0</v>
      </c>
      <c r="CB36" s="60">
        <v>0.64</v>
      </c>
      <c r="CC36" s="60">
        <v>1</v>
      </c>
      <c r="CD36" s="60">
        <v>0</v>
      </c>
      <c r="CE36" s="60">
        <v>0</v>
      </c>
      <c r="CF36" s="60">
        <v>0</v>
      </c>
      <c r="CG36" s="60">
        <v>0</v>
      </c>
      <c r="CH36" s="60">
        <v>0</v>
      </c>
      <c r="CI36" s="60">
        <v>1</v>
      </c>
      <c r="CJ36" s="60">
        <v>0.78</v>
      </c>
      <c r="CK36" s="60">
        <v>0.88</v>
      </c>
      <c r="CL36" s="60">
        <v>0</v>
      </c>
      <c r="CM36" s="60">
        <v>0</v>
      </c>
      <c r="CN36" s="60">
        <v>0</v>
      </c>
      <c r="CO36" s="60">
        <v>0</v>
      </c>
      <c r="CP36" s="60">
        <v>0</v>
      </c>
      <c r="CQ36" s="60">
        <v>0</v>
      </c>
      <c r="CR36" s="60">
        <v>0</v>
      </c>
      <c r="CS36" s="60">
        <v>0</v>
      </c>
      <c r="CT36" s="60">
        <v>0</v>
      </c>
      <c r="CU36" s="60">
        <v>0</v>
      </c>
      <c r="CV36" s="60">
        <v>0</v>
      </c>
      <c r="CW36" s="60">
        <v>0</v>
      </c>
      <c r="CX36" s="60">
        <v>0</v>
      </c>
      <c r="CY36" s="60">
        <v>0</v>
      </c>
      <c r="CZ36" s="60">
        <v>0</v>
      </c>
      <c r="DA36" s="60">
        <v>0.25</v>
      </c>
      <c r="DB36" s="60">
        <v>0</v>
      </c>
      <c r="DC36" s="60">
        <v>0</v>
      </c>
      <c r="DD36" s="60">
        <v>0.75</v>
      </c>
      <c r="DE36" s="60">
        <v>0</v>
      </c>
      <c r="DF36" s="60">
        <v>0.5</v>
      </c>
      <c r="DG36" s="60">
        <v>0</v>
      </c>
      <c r="DH36" s="60">
        <v>0</v>
      </c>
      <c r="DI36" s="60">
        <v>0.16700000000000001</v>
      </c>
      <c r="DJ36" s="60">
        <v>0.5</v>
      </c>
      <c r="DK36" s="60">
        <v>1</v>
      </c>
      <c r="DL36" s="60">
        <v>0</v>
      </c>
      <c r="DM36" s="60">
        <v>0</v>
      </c>
      <c r="DN36" s="60">
        <v>0.39550000000000002</v>
      </c>
      <c r="DO36" s="60">
        <v>0</v>
      </c>
      <c r="DP36" s="60">
        <v>0</v>
      </c>
      <c r="DQ36" s="60">
        <v>0</v>
      </c>
      <c r="DR36" s="60">
        <v>0</v>
      </c>
      <c r="DS36" s="60">
        <v>0</v>
      </c>
      <c r="DT36" s="60">
        <v>0</v>
      </c>
      <c r="DU36" s="60">
        <v>0</v>
      </c>
      <c r="DV36" s="60">
        <v>0.21</v>
      </c>
      <c r="DW36" s="60">
        <v>0</v>
      </c>
      <c r="DX36" s="60">
        <v>0</v>
      </c>
      <c r="DY36" s="60">
        <v>1</v>
      </c>
      <c r="DZ36" s="60">
        <v>0.25</v>
      </c>
      <c r="EA36" s="60">
        <v>0</v>
      </c>
      <c r="EB36" s="60">
        <v>0</v>
      </c>
      <c r="EC36" s="60">
        <v>0</v>
      </c>
      <c r="ED36" s="60">
        <v>0</v>
      </c>
      <c r="EE36" s="60">
        <v>0</v>
      </c>
      <c r="EF36" s="60">
        <v>0</v>
      </c>
      <c r="EG36" s="60">
        <v>0.538299999999999</v>
      </c>
      <c r="EH36" s="60">
        <v>0</v>
      </c>
      <c r="EI36" s="60">
        <v>0.66600000000000004</v>
      </c>
      <c r="EJ36" s="60">
        <v>0.58099999999999996</v>
      </c>
      <c r="EK36" s="60">
        <v>0.75</v>
      </c>
      <c r="EL36" s="60">
        <v>0</v>
      </c>
      <c r="EM36" s="60">
        <v>0.5</v>
      </c>
      <c r="EN36" s="60">
        <v>1</v>
      </c>
      <c r="EO36" s="60">
        <v>0</v>
      </c>
      <c r="EP36" s="60">
        <v>0</v>
      </c>
      <c r="EQ36" s="60">
        <v>1</v>
      </c>
      <c r="ER36" s="60">
        <v>0</v>
      </c>
      <c r="ES36" s="60">
        <v>1</v>
      </c>
      <c r="ET36" s="60">
        <v>0</v>
      </c>
      <c r="EU36" s="60">
        <v>0</v>
      </c>
      <c r="EV36" s="60">
        <v>0</v>
      </c>
      <c r="EW36" s="60">
        <v>1</v>
      </c>
      <c r="EX36" s="60">
        <v>1</v>
      </c>
      <c r="EY36" s="60">
        <v>1</v>
      </c>
      <c r="EZ36" s="60">
        <v>1</v>
      </c>
      <c r="FA36" s="60">
        <v>1</v>
      </c>
      <c r="FB36" s="60">
        <v>1</v>
      </c>
      <c r="FC36" s="60">
        <v>0</v>
      </c>
      <c r="FD36" s="60">
        <v>1</v>
      </c>
      <c r="FE36" s="60">
        <v>1</v>
      </c>
      <c r="FF36" s="60">
        <v>1</v>
      </c>
      <c r="FG36" s="60">
        <v>1</v>
      </c>
      <c r="FH36" s="60">
        <v>0.33200000000000002</v>
      </c>
      <c r="FI36" s="60">
        <v>1</v>
      </c>
      <c r="FJ36" s="60">
        <v>1</v>
      </c>
      <c r="FK36" s="60">
        <v>0.33200000000000002</v>
      </c>
      <c r="FL36" s="60">
        <v>1</v>
      </c>
      <c r="FM36" s="60">
        <v>0.5</v>
      </c>
      <c r="FN36" s="60">
        <v>1</v>
      </c>
      <c r="FO36" s="60">
        <v>1</v>
      </c>
      <c r="FP36" s="60">
        <v>1</v>
      </c>
      <c r="FQ36" s="60">
        <v>0</v>
      </c>
      <c r="FR36" s="60">
        <v>0.66</v>
      </c>
      <c r="FS36" s="60">
        <v>1</v>
      </c>
      <c r="FT36" s="60">
        <v>0.33400000000000002</v>
      </c>
      <c r="FU36" s="60">
        <v>1</v>
      </c>
      <c r="FV36" s="60">
        <v>0.4</v>
      </c>
      <c r="FW36" s="60">
        <v>0</v>
      </c>
      <c r="FX36" s="60">
        <v>0</v>
      </c>
      <c r="FY36" s="60">
        <v>0</v>
      </c>
      <c r="FZ36" s="60">
        <v>0.33</v>
      </c>
      <c r="GA36" s="60">
        <v>0.16700000000000001</v>
      </c>
      <c r="GB36" s="60">
        <v>0.8</v>
      </c>
      <c r="GC36" s="60">
        <v>0</v>
      </c>
    </row>
    <row r="37" spans="1:185" ht="16" customHeight="1">
      <c r="A37" s="18" t="s">
        <v>3</v>
      </c>
      <c r="B37" s="18" t="s">
        <v>4</v>
      </c>
      <c r="C37" s="18" t="s">
        <v>5</v>
      </c>
      <c r="D37" s="18" t="s">
        <v>6</v>
      </c>
      <c r="E37" s="18" t="s">
        <v>7</v>
      </c>
      <c r="F37" s="18" t="s">
        <v>8</v>
      </c>
      <c r="G37" s="18" t="s">
        <v>2071</v>
      </c>
      <c r="H37" s="60">
        <v>0.67</v>
      </c>
      <c r="I37" s="60">
        <v>0.78</v>
      </c>
      <c r="J37" s="60">
        <v>0.75</v>
      </c>
      <c r="K37" s="60">
        <v>0.14000000000000001</v>
      </c>
      <c r="L37" s="60">
        <v>0.98</v>
      </c>
      <c r="M37" s="60">
        <v>0</v>
      </c>
      <c r="N37" s="60">
        <v>1</v>
      </c>
      <c r="O37" s="60">
        <v>0</v>
      </c>
      <c r="P37" s="60">
        <v>1</v>
      </c>
      <c r="Q37" s="60">
        <v>0.33</v>
      </c>
      <c r="R37" s="60">
        <v>0</v>
      </c>
      <c r="S37" s="60">
        <v>0</v>
      </c>
      <c r="T37" s="60">
        <v>0.5</v>
      </c>
      <c r="U37" s="60">
        <v>1</v>
      </c>
      <c r="V37" s="60">
        <v>0</v>
      </c>
      <c r="W37" s="60">
        <v>0</v>
      </c>
      <c r="X37" s="60">
        <v>0</v>
      </c>
      <c r="Y37" s="60">
        <v>0</v>
      </c>
      <c r="Z37" s="60">
        <v>0.24</v>
      </c>
      <c r="AA37" s="60">
        <v>0.3</v>
      </c>
      <c r="AB37" s="60">
        <v>0</v>
      </c>
      <c r="AC37" s="60">
        <v>0</v>
      </c>
      <c r="AD37" s="60">
        <v>0</v>
      </c>
      <c r="AE37" s="60">
        <v>1</v>
      </c>
      <c r="AF37" s="60">
        <v>0</v>
      </c>
      <c r="AG37" s="60">
        <v>0</v>
      </c>
      <c r="AH37" s="60">
        <v>0</v>
      </c>
      <c r="AI37" s="60">
        <v>0</v>
      </c>
      <c r="AJ37" s="60">
        <v>1</v>
      </c>
      <c r="AK37" s="60">
        <v>0</v>
      </c>
      <c r="AL37" s="60">
        <v>0</v>
      </c>
      <c r="AM37" s="60">
        <v>0</v>
      </c>
      <c r="AN37" s="60">
        <v>0</v>
      </c>
      <c r="AO37" s="60">
        <v>0</v>
      </c>
      <c r="AP37" s="60">
        <v>1</v>
      </c>
      <c r="AQ37" s="60">
        <v>0</v>
      </c>
      <c r="AR37" s="60">
        <v>0</v>
      </c>
      <c r="AS37" s="60">
        <v>1</v>
      </c>
      <c r="AT37" s="60">
        <v>0</v>
      </c>
      <c r="AU37" s="60">
        <v>0</v>
      </c>
      <c r="AV37" s="60">
        <v>0</v>
      </c>
      <c r="AW37" s="60">
        <v>0</v>
      </c>
      <c r="AX37" s="60">
        <v>0</v>
      </c>
      <c r="AY37" s="60">
        <v>0</v>
      </c>
      <c r="AZ37" s="60">
        <v>0</v>
      </c>
      <c r="BA37" s="60">
        <v>0</v>
      </c>
      <c r="BB37" s="60">
        <v>0</v>
      </c>
      <c r="BC37" s="60">
        <v>0</v>
      </c>
      <c r="BD37" s="60">
        <v>0</v>
      </c>
      <c r="BE37" s="60">
        <v>0</v>
      </c>
      <c r="BF37" s="60">
        <v>0</v>
      </c>
      <c r="BG37" s="60">
        <v>0</v>
      </c>
      <c r="BH37" s="60">
        <v>0</v>
      </c>
      <c r="BI37" s="60">
        <v>0</v>
      </c>
      <c r="BJ37" s="60">
        <v>0</v>
      </c>
      <c r="BK37" s="60">
        <v>0.5</v>
      </c>
      <c r="BL37" s="60">
        <v>0</v>
      </c>
      <c r="BM37" s="60">
        <v>0</v>
      </c>
      <c r="BN37" s="60">
        <v>0</v>
      </c>
      <c r="BO37" s="60">
        <v>0</v>
      </c>
      <c r="BP37" s="60">
        <v>1</v>
      </c>
      <c r="BQ37" s="60">
        <v>1</v>
      </c>
      <c r="BR37" s="60">
        <v>0</v>
      </c>
      <c r="BS37" s="60">
        <v>0</v>
      </c>
      <c r="BT37" s="60">
        <v>0</v>
      </c>
      <c r="BU37" s="60">
        <v>0</v>
      </c>
      <c r="BV37" s="60">
        <v>0</v>
      </c>
      <c r="BW37" s="60">
        <v>0</v>
      </c>
      <c r="BX37" s="60">
        <v>0</v>
      </c>
      <c r="BY37" s="60">
        <v>0</v>
      </c>
      <c r="BZ37" s="60">
        <v>0</v>
      </c>
      <c r="CA37" s="60">
        <v>0</v>
      </c>
      <c r="CB37" s="60">
        <v>0.55000000000000004</v>
      </c>
      <c r="CC37" s="60">
        <v>0.75</v>
      </c>
      <c r="CD37" s="60">
        <v>0.12</v>
      </c>
      <c r="CE37" s="60">
        <v>0</v>
      </c>
      <c r="CF37" s="60">
        <v>0</v>
      </c>
      <c r="CG37" s="60">
        <v>0</v>
      </c>
      <c r="CH37" s="60">
        <v>0</v>
      </c>
      <c r="CI37" s="60">
        <v>1</v>
      </c>
      <c r="CJ37" s="60">
        <v>0.83</v>
      </c>
      <c r="CK37" s="60">
        <v>0.88</v>
      </c>
      <c r="CL37" s="60">
        <v>0</v>
      </c>
      <c r="CM37" s="60">
        <v>0</v>
      </c>
      <c r="CN37" s="60">
        <v>0</v>
      </c>
      <c r="CO37" s="60">
        <v>0</v>
      </c>
      <c r="CP37" s="60">
        <v>0</v>
      </c>
      <c r="CQ37" s="60">
        <v>0</v>
      </c>
      <c r="CR37" s="60">
        <v>0</v>
      </c>
      <c r="CS37" s="60">
        <v>0</v>
      </c>
      <c r="CT37" s="60">
        <v>0</v>
      </c>
      <c r="CU37" s="60">
        <v>0</v>
      </c>
      <c r="CV37" s="60">
        <v>0</v>
      </c>
      <c r="CW37" s="60">
        <v>0</v>
      </c>
      <c r="CX37" s="60">
        <v>0</v>
      </c>
      <c r="CY37" s="60">
        <v>0</v>
      </c>
      <c r="CZ37" s="60">
        <v>0</v>
      </c>
      <c r="DA37" s="60">
        <v>0.25</v>
      </c>
      <c r="DB37" s="60">
        <v>0</v>
      </c>
      <c r="DC37" s="60">
        <v>0</v>
      </c>
      <c r="DD37" s="60">
        <v>0.75</v>
      </c>
      <c r="DE37" s="60">
        <v>0</v>
      </c>
      <c r="DF37" s="60">
        <v>0.5</v>
      </c>
      <c r="DG37" s="60">
        <v>0</v>
      </c>
      <c r="DH37" s="60">
        <v>0</v>
      </c>
      <c r="DI37" s="60">
        <v>0</v>
      </c>
      <c r="DJ37" s="60">
        <v>0.5</v>
      </c>
      <c r="DK37" s="60">
        <v>1</v>
      </c>
      <c r="DL37" s="60">
        <v>0</v>
      </c>
      <c r="DM37" s="60">
        <v>0</v>
      </c>
      <c r="DN37" s="60">
        <v>0.39550000000000002</v>
      </c>
      <c r="DO37" s="60">
        <v>0</v>
      </c>
      <c r="DP37" s="60">
        <v>0</v>
      </c>
      <c r="DQ37" s="60">
        <v>0</v>
      </c>
      <c r="DR37" s="60">
        <v>0</v>
      </c>
      <c r="DS37" s="60">
        <v>0</v>
      </c>
      <c r="DT37" s="60">
        <v>0</v>
      </c>
      <c r="DU37" s="60">
        <v>0</v>
      </c>
      <c r="DV37" s="60">
        <v>0.21</v>
      </c>
      <c r="DW37" s="60">
        <v>0</v>
      </c>
      <c r="DX37" s="60">
        <v>0</v>
      </c>
      <c r="DY37" s="60">
        <v>1</v>
      </c>
      <c r="DZ37" s="60">
        <v>0.5</v>
      </c>
      <c r="EA37" s="60">
        <v>0</v>
      </c>
      <c r="EB37" s="60">
        <v>0</v>
      </c>
      <c r="EC37" s="60">
        <v>0</v>
      </c>
      <c r="ED37" s="60">
        <v>0</v>
      </c>
      <c r="EE37" s="60">
        <v>0</v>
      </c>
      <c r="EF37" s="60">
        <v>0</v>
      </c>
      <c r="EG37" s="60">
        <v>0.538299999999999</v>
      </c>
      <c r="EH37" s="60">
        <v>0</v>
      </c>
      <c r="EI37" s="60">
        <v>0.66600000000000004</v>
      </c>
      <c r="EJ37" s="60">
        <v>0.747</v>
      </c>
      <c r="EK37" s="60">
        <v>0.75</v>
      </c>
      <c r="EL37" s="60">
        <v>0</v>
      </c>
      <c r="EM37" s="60">
        <v>0.6</v>
      </c>
      <c r="EN37" s="60">
        <v>0.25</v>
      </c>
      <c r="EO37" s="60">
        <v>0</v>
      </c>
      <c r="EP37" s="60">
        <v>0</v>
      </c>
      <c r="EQ37" s="60">
        <v>1</v>
      </c>
      <c r="ER37" s="60">
        <v>0</v>
      </c>
      <c r="ES37" s="60">
        <v>1</v>
      </c>
      <c r="ET37" s="60">
        <v>0</v>
      </c>
      <c r="EU37" s="60">
        <v>0</v>
      </c>
      <c r="EV37" s="60">
        <v>0</v>
      </c>
      <c r="EW37" s="60">
        <v>1</v>
      </c>
      <c r="EX37" s="60">
        <v>1</v>
      </c>
      <c r="EY37" s="60">
        <v>1</v>
      </c>
      <c r="EZ37" s="60">
        <v>1</v>
      </c>
      <c r="FA37" s="60">
        <v>1</v>
      </c>
      <c r="FB37" s="60">
        <v>1</v>
      </c>
      <c r="FC37" s="60">
        <v>1</v>
      </c>
      <c r="FD37" s="60">
        <v>1</v>
      </c>
      <c r="FE37" s="60">
        <v>1</v>
      </c>
      <c r="FF37" s="60">
        <v>1</v>
      </c>
      <c r="FG37" s="60">
        <v>1</v>
      </c>
      <c r="FH37" s="60">
        <v>0.33200000000000002</v>
      </c>
      <c r="FI37" s="60">
        <v>1</v>
      </c>
      <c r="FJ37" s="60">
        <v>0</v>
      </c>
      <c r="FK37" s="60">
        <v>0.33200000000000002</v>
      </c>
      <c r="FL37" s="60">
        <v>0.75</v>
      </c>
      <c r="FM37" s="60">
        <v>0</v>
      </c>
      <c r="FN37" s="60">
        <v>0</v>
      </c>
      <c r="FO37" s="60">
        <v>1</v>
      </c>
      <c r="FP37" s="60">
        <v>1</v>
      </c>
      <c r="FQ37" s="60">
        <v>0</v>
      </c>
      <c r="FR37" s="60">
        <v>0.99</v>
      </c>
      <c r="FS37" s="60">
        <v>1</v>
      </c>
      <c r="FT37" s="60">
        <v>0.33400000000000002</v>
      </c>
      <c r="FU37" s="60">
        <v>0.5</v>
      </c>
      <c r="FV37" s="60">
        <v>0.4</v>
      </c>
      <c r="FW37" s="60">
        <v>0</v>
      </c>
      <c r="FX37" s="60">
        <v>0</v>
      </c>
      <c r="FY37" s="60">
        <v>0</v>
      </c>
      <c r="FZ37" s="60">
        <v>0.33</v>
      </c>
      <c r="GA37" s="60">
        <v>0.16700000000000001</v>
      </c>
      <c r="GB37" s="60">
        <v>0.8</v>
      </c>
      <c r="GC37" s="60">
        <v>0</v>
      </c>
    </row>
    <row r="38" spans="1:185" ht="16" customHeight="1">
      <c r="A38" s="18" t="s">
        <v>3</v>
      </c>
      <c r="B38" s="18" t="s">
        <v>4</v>
      </c>
      <c r="C38" s="18" t="s">
        <v>5</v>
      </c>
      <c r="D38" s="18" t="s">
        <v>6</v>
      </c>
      <c r="E38" s="18" t="s">
        <v>7</v>
      </c>
      <c r="F38" s="18" t="s">
        <v>8</v>
      </c>
      <c r="G38" s="18" t="s">
        <v>6388</v>
      </c>
      <c r="H38" s="60">
        <v>0.89</v>
      </c>
      <c r="I38" s="60">
        <v>0.89</v>
      </c>
      <c r="J38" s="60">
        <v>0.75</v>
      </c>
      <c r="K38" s="60">
        <v>7.0000000000000007E-2</v>
      </c>
      <c r="L38" s="60">
        <v>0.56000000000000005</v>
      </c>
      <c r="M38" s="60">
        <v>0</v>
      </c>
      <c r="N38" s="60">
        <v>1</v>
      </c>
      <c r="O38" s="60">
        <v>0</v>
      </c>
      <c r="P38" s="60">
        <v>0.75</v>
      </c>
      <c r="Q38" s="60">
        <v>0</v>
      </c>
      <c r="R38" s="60">
        <v>0</v>
      </c>
      <c r="S38" s="60">
        <v>0</v>
      </c>
      <c r="T38" s="60">
        <v>0.25</v>
      </c>
      <c r="U38" s="60">
        <v>1</v>
      </c>
      <c r="V38" s="60">
        <v>0</v>
      </c>
      <c r="W38" s="60">
        <v>0</v>
      </c>
      <c r="X38" s="60">
        <v>0</v>
      </c>
      <c r="Y38" s="60">
        <v>0</v>
      </c>
      <c r="Z38" s="60">
        <v>0.12</v>
      </c>
      <c r="AA38" s="60">
        <v>0.3</v>
      </c>
      <c r="AB38" s="60">
        <v>0</v>
      </c>
      <c r="AC38" s="60">
        <v>0</v>
      </c>
      <c r="AD38" s="60">
        <v>0</v>
      </c>
      <c r="AE38" s="60">
        <v>0</v>
      </c>
      <c r="AF38" s="60">
        <v>0</v>
      </c>
      <c r="AG38" s="60">
        <v>0</v>
      </c>
      <c r="AH38" s="60">
        <v>0</v>
      </c>
      <c r="AI38" s="60">
        <v>0</v>
      </c>
      <c r="AJ38" s="60">
        <v>1</v>
      </c>
      <c r="AK38" s="60">
        <v>0</v>
      </c>
      <c r="AL38" s="60">
        <v>0</v>
      </c>
      <c r="AM38" s="60">
        <v>1</v>
      </c>
      <c r="AN38" s="60">
        <v>0</v>
      </c>
      <c r="AO38" s="60">
        <v>0</v>
      </c>
      <c r="AP38" s="60">
        <v>1</v>
      </c>
      <c r="AQ38" s="60">
        <v>0</v>
      </c>
      <c r="AR38" s="60">
        <v>0</v>
      </c>
      <c r="AS38" s="60">
        <v>0</v>
      </c>
      <c r="AT38" s="60">
        <v>0</v>
      </c>
      <c r="AU38" s="60">
        <v>0</v>
      </c>
      <c r="AV38" s="60">
        <v>0</v>
      </c>
      <c r="AW38" s="60">
        <v>0</v>
      </c>
      <c r="AX38" s="60">
        <v>0</v>
      </c>
      <c r="AY38" s="60">
        <v>0</v>
      </c>
      <c r="AZ38" s="60">
        <v>0</v>
      </c>
      <c r="BA38" s="60">
        <v>0</v>
      </c>
      <c r="BB38" s="60">
        <v>0</v>
      </c>
      <c r="BC38" s="60">
        <v>0</v>
      </c>
      <c r="BD38" s="60">
        <v>0</v>
      </c>
      <c r="BE38" s="60">
        <v>0</v>
      </c>
      <c r="BF38" s="60">
        <v>0</v>
      </c>
      <c r="BG38" s="60">
        <v>0</v>
      </c>
      <c r="BH38" s="60">
        <v>0</v>
      </c>
      <c r="BI38" s="60">
        <v>0</v>
      </c>
      <c r="BJ38" s="60">
        <v>0</v>
      </c>
      <c r="BK38" s="60">
        <v>0</v>
      </c>
      <c r="BL38" s="60">
        <v>0</v>
      </c>
      <c r="BM38" s="60">
        <v>1</v>
      </c>
      <c r="BN38" s="60">
        <v>0</v>
      </c>
      <c r="BO38" s="60">
        <v>0</v>
      </c>
      <c r="BP38" s="60">
        <v>1</v>
      </c>
      <c r="BQ38" s="60">
        <v>1</v>
      </c>
      <c r="BR38" s="60">
        <v>0</v>
      </c>
      <c r="BS38" s="60">
        <v>0</v>
      </c>
      <c r="BT38" s="60">
        <v>0</v>
      </c>
      <c r="BU38" s="60">
        <v>0</v>
      </c>
      <c r="BV38" s="60">
        <v>0</v>
      </c>
      <c r="BW38" s="60">
        <v>0</v>
      </c>
      <c r="BX38" s="60">
        <v>0</v>
      </c>
      <c r="BY38" s="60">
        <v>0</v>
      </c>
      <c r="BZ38" s="60">
        <v>0</v>
      </c>
      <c r="CA38" s="60">
        <v>0</v>
      </c>
      <c r="CB38" s="60">
        <v>0.64</v>
      </c>
      <c r="CC38" s="60">
        <v>1</v>
      </c>
      <c r="CD38" s="60">
        <v>0.12</v>
      </c>
      <c r="CE38" s="60">
        <v>0</v>
      </c>
      <c r="CF38" s="60">
        <v>0.33</v>
      </c>
      <c r="CG38" s="60">
        <v>0</v>
      </c>
      <c r="CH38" s="60">
        <v>0</v>
      </c>
      <c r="CI38" s="60">
        <v>0</v>
      </c>
      <c r="CJ38" s="60">
        <v>0.87</v>
      </c>
      <c r="CK38" s="60">
        <v>0.88</v>
      </c>
      <c r="CL38" s="60">
        <v>0</v>
      </c>
      <c r="CM38" s="60">
        <v>0</v>
      </c>
      <c r="CN38" s="60">
        <v>0</v>
      </c>
      <c r="CO38" s="60">
        <v>0</v>
      </c>
      <c r="CP38" s="60">
        <v>0</v>
      </c>
      <c r="CQ38" s="60">
        <v>0</v>
      </c>
      <c r="CR38" s="60">
        <v>0</v>
      </c>
      <c r="CS38" s="60">
        <v>0</v>
      </c>
      <c r="CT38" s="60">
        <v>0</v>
      </c>
      <c r="CU38" s="60">
        <v>0</v>
      </c>
      <c r="CV38" s="60">
        <v>0</v>
      </c>
      <c r="CW38" s="60">
        <v>0</v>
      </c>
      <c r="CX38" s="60">
        <v>0</v>
      </c>
      <c r="CY38" s="60">
        <v>0</v>
      </c>
      <c r="CZ38" s="60">
        <v>0</v>
      </c>
      <c r="DA38" s="60">
        <v>0</v>
      </c>
      <c r="DB38" s="60">
        <v>0</v>
      </c>
      <c r="DC38" s="60">
        <v>0</v>
      </c>
      <c r="DD38" s="60">
        <v>0.75</v>
      </c>
      <c r="DE38" s="60">
        <v>0</v>
      </c>
      <c r="DF38" s="60">
        <v>0.5</v>
      </c>
      <c r="DG38" s="60">
        <v>0</v>
      </c>
      <c r="DH38" s="60">
        <v>0</v>
      </c>
      <c r="DI38" s="60">
        <v>0</v>
      </c>
      <c r="DJ38" s="60">
        <v>0.5</v>
      </c>
      <c r="DK38" s="60">
        <v>1</v>
      </c>
      <c r="DL38" s="60">
        <v>0</v>
      </c>
      <c r="DM38" s="60">
        <v>0</v>
      </c>
      <c r="DN38" s="60">
        <v>0.5625</v>
      </c>
      <c r="DO38" s="60">
        <v>0</v>
      </c>
      <c r="DP38" s="60">
        <v>0</v>
      </c>
      <c r="DQ38" s="60">
        <v>0</v>
      </c>
      <c r="DR38" s="60">
        <v>0</v>
      </c>
      <c r="DS38" s="60">
        <v>0</v>
      </c>
      <c r="DT38" s="60">
        <v>0</v>
      </c>
      <c r="DU38" s="60">
        <v>0</v>
      </c>
      <c r="DV38" s="60">
        <v>0.14000000000000001</v>
      </c>
      <c r="DW38" s="60">
        <v>0</v>
      </c>
      <c r="DX38" s="60">
        <v>0</v>
      </c>
      <c r="DY38" s="60">
        <v>1</v>
      </c>
      <c r="DZ38" s="60">
        <v>0.5</v>
      </c>
      <c r="EA38" s="60">
        <v>0</v>
      </c>
      <c r="EB38" s="60">
        <v>0</v>
      </c>
      <c r="EC38" s="60">
        <v>0</v>
      </c>
      <c r="ED38" s="60">
        <v>0</v>
      </c>
      <c r="EE38" s="60">
        <v>0.33</v>
      </c>
      <c r="EF38" s="60">
        <v>0</v>
      </c>
      <c r="EG38" s="60">
        <v>0.61519999999999897</v>
      </c>
      <c r="EH38" s="60">
        <v>0</v>
      </c>
      <c r="EI38" s="60">
        <v>0.66600000000000004</v>
      </c>
      <c r="EJ38" s="60">
        <v>0.747</v>
      </c>
      <c r="EK38" s="60">
        <v>0.75</v>
      </c>
      <c r="EL38" s="60">
        <v>0</v>
      </c>
      <c r="EM38" s="60">
        <v>0.3</v>
      </c>
      <c r="EN38" s="60">
        <v>0.25</v>
      </c>
      <c r="EO38" s="60">
        <v>0</v>
      </c>
      <c r="EP38" s="60">
        <v>0</v>
      </c>
      <c r="EQ38" s="60">
        <v>1</v>
      </c>
      <c r="ER38" s="60">
        <v>0</v>
      </c>
      <c r="ES38" s="60">
        <v>1</v>
      </c>
      <c r="ET38" s="60">
        <v>1</v>
      </c>
      <c r="EU38" s="60">
        <v>0</v>
      </c>
      <c r="EV38" s="60">
        <v>0</v>
      </c>
      <c r="EW38" s="60">
        <v>0</v>
      </c>
      <c r="EX38" s="60">
        <v>1</v>
      </c>
      <c r="EY38" s="60">
        <v>1</v>
      </c>
      <c r="EZ38" s="60">
        <v>1</v>
      </c>
      <c r="FA38" s="60">
        <v>1</v>
      </c>
      <c r="FB38" s="60">
        <v>1</v>
      </c>
      <c r="FC38" s="60">
        <v>1</v>
      </c>
      <c r="FD38" s="60">
        <v>1</v>
      </c>
      <c r="FE38" s="60">
        <v>1</v>
      </c>
      <c r="FF38" s="60">
        <v>0</v>
      </c>
      <c r="FG38" s="60">
        <v>1</v>
      </c>
      <c r="FH38" s="60">
        <v>0.33200000000000002</v>
      </c>
      <c r="FI38" s="60">
        <v>1</v>
      </c>
      <c r="FJ38" s="60">
        <v>1</v>
      </c>
      <c r="FK38" s="60">
        <v>0.33200000000000002</v>
      </c>
      <c r="FL38" s="60">
        <v>0.75</v>
      </c>
      <c r="FM38" s="60">
        <v>0</v>
      </c>
      <c r="FN38" s="60">
        <v>1</v>
      </c>
      <c r="FO38" s="60">
        <v>1</v>
      </c>
      <c r="FP38" s="60">
        <v>1</v>
      </c>
      <c r="FQ38" s="60">
        <v>0</v>
      </c>
      <c r="FR38" s="60">
        <v>0.99</v>
      </c>
      <c r="FS38" s="60">
        <v>1</v>
      </c>
      <c r="FT38" s="60">
        <v>0.33400000000000002</v>
      </c>
      <c r="FU38" s="60">
        <v>1</v>
      </c>
      <c r="FV38" s="60">
        <v>0.4</v>
      </c>
      <c r="FW38" s="60">
        <v>0</v>
      </c>
      <c r="FX38" s="60">
        <v>0</v>
      </c>
      <c r="FY38" s="60">
        <v>0</v>
      </c>
      <c r="FZ38" s="60">
        <v>0.33</v>
      </c>
      <c r="GA38" s="60">
        <v>0.16700000000000001</v>
      </c>
      <c r="GB38" s="60">
        <v>0.6</v>
      </c>
      <c r="GC38" s="60">
        <v>0</v>
      </c>
    </row>
    <row r="39" spans="1:185" ht="16" customHeight="1">
      <c r="A39" s="18" t="s">
        <v>3</v>
      </c>
      <c r="B39" s="18" t="s">
        <v>4</v>
      </c>
      <c r="C39" s="18" t="s">
        <v>5</v>
      </c>
      <c r="D39" s="18" t="s">
        <v>6</v>
      </c>
      <c r="E39" s="18" t="s">
        <v>7</v>
      </c>
      <c r="F39" s="18" t="s">
        <v>8</v>
      </c>
      <c r="G39" s="18" t="s">
        <v>2043</v>
      </c>
      <c r="H39" s="60">
        <v>0.78</v>
      </c>
      <c r="I39" s="60">
        <v>0.78</v>
      </c>
      <c r="J39" s="60">
        <v>0.75</v>
      </c>
      <c r="K39" s="60">
        <v>0.14000000000000001</v>
      </c>
      <c r="L39" s="60">
        <v>0.91</v>
      </c>
      <c r="M39" s="60">
        <v>0</v>
      </c>
      <c r="N39" s="60">
        <v>0.75</v>
      </c>
      <c r="O39" s="60">
        <v>0</v>
      </c>
      <c r="P39" s="60">
        <v>0.75</v>
      </c>
      <c r="Q39" s="60">
        <v>0.33</v>
      </c>
      <c r="R39" s="60">
        <v>0</v>
      </c>
      <c r="S39" s="60">
        <v>0</v>
      </c>
      <c r="T39" s="60">
        <v>0.25</v>
      </c>
      <c r="U39" s="60">
        <v>1</v>
      </c>
      <c r="V39" s="60">
        <v>0</v>
      </c>
      <c r="W39" s="60">
        <v>0</v>
      </c>
      <c r="X39" s="60">
        <v>0</v>
      </c>
      <c r="Y39" s="60">
        <v>0</v>
      </c>
      <c r="Z39" s="60">
        <v>0.18</v>
      </c>
      <c r="AA39" s="60">
        <v>0.1</v>
      </c>
      <c r="AB39" s="60">
        <v>0</v>
      </c>
      <c r="AC39" s="60">
        <v>0</v>
      </c>
      <c r="AD39" s="60">
        <v>0</v>
      </c>
      <c r="AE39" s="60">
        <v>0</v>
      </c>
      <c r="AF39" s="60">
        <v>0</v>
      </c>
      <c r="AG39" s="60">
        <v>0</v>
      </c>
      <c r="AH39" s="60">
        <v>0</v>
      </c>
      <c r="AI39" s="60">
        <v>0</v>
      </c>
      <c r="AJ39" s="60">
        <v>1</v>
      </c>
      <c r="AK39" s="60">
        <v>1</v>
      </c>
      <c r="AL39" s="60">
        <v>0</v>
      </c>
      <c r="AM39" s="60">
        <v>1</v>
      </c>
      <c r="AN39" s="60">
        <v>0</v>
      </c>
      <c r="AO39" s="60">
        <v>0</v>
      </c>
      <c r="AP39" s="60">
        <v>1</v>
      </c>
      <c r="AQ39" s="60">
        <v>0</v>
      </c>
      <c r="AR39" s="60">
        <v>0</v>
      </c>
      <c r="AS39" s="60">
        <v>0</v>
      </c>
      <c r="AT39" s="60">
        <v>0</v>
      </c>
      <c r="AU39" s="60">
        <v>1</v>
      </c>
      <c r="AV39" s="60">
        <v>1</v>
      </c>
      <c r="AW39" s="60">
        <v>0</v>
      </c>
      <c r="AX39" s="60">
        <v>1</v>
      </c>
      <c r="AY39" s="60">
        <v>1</v>
      </c>
      <c r="AZ39" s="60">
        <v>0</v>
      </c>
      <c r="BA39" s="60">
        <v>0</v>
      </c>
      <c r="BB39" s="60">
        <v>0</v>
      </c>
      <c r="BC39" s="60">
        <v>1</v>
      </c>
      <c r="BD39" s="60">
        <v>0</v>
      </c>
      <c r="BE39" s="60">
        <v>0</v>
      </c>
      <c r="BF39" s="60">
        <v>0</v>
      </c>
      <c r="BG39" s="60">
        <v>0</v>
      </c>
      <c r="BH39" s="60">
        <v>0</v>
      </c>
      <c r="BI39" s="60">
        <v>0</v>
      </c>
      <c r="BJ39" s="60">
        <v>0.33</v>
      </c>
      <c r="BK39" s="60">
        <v>0</v>
      </c>
      <c r="BL39" s="60">
        <v>0</v>
      </c>
      <c r="BM39" s="60">
        <v>1</v>
      </c>
      <c r="BN39" s="60">
        <v>0</v>
      </c>
      <c r="BO39" s="60">
        <v>0</v>
      </c>
      <c r="BP39" s="60">
        <v>0</v>
      </c>
      <c r="BQ39" s="60">
        <v>1</v>
      </c>
      <c r="BR39" s="60">
        <v>0</v>
      </c>
      <c r="BS39" s="60">
        <v>0</v>
      </c>
      <c r="BT39" s="60">
        <v>0</v>
      </c>
      <c r="BU39" s="60">
        <v>0</v>
      </c>
      <c r="BV39" s="60">
        <v>0</v>
      </c>
      <c r="BW39" s="60">
        <v>0</v>
      </c>
      <c r="BX39" s="60">
        <v>0</v>
      </c>
      <c r="BY39" s="60">
        <v>1</v>
      </c>
      <c r="BZ39" s="60">
        <v>0</v>
      </c>
      <c r="CA39" s="60">
        <v>0.66</v>
      </c>
      <c r="CB39" s="60">
        <v>0.55000000000000004</v>
      </c>
      <c r="CC39" s="60">
        <v>1</v>
      </c>
      <c r="CD39" s="60">
        <v>0.12</v>
      </c>
      <c r="CE39" s="60">
        <v>0</v>
      </c>
      <c r="CF39" s="60">
        <v>0</v>
      </c>
      <c r="CG39" s="60">
        <v>0</v>
      </c>
      <c r="CH39" s="60">
        <v>0</v>
      </c>
      <c r="CI39" s="60">
        <v>1</v>
      </c>
      <c r="CJ39" s="60">
        <v>0.04</v>
      </c>
      <c r="CK39" s="60">
        <v>0.75</v>
      </c>
      <c r="CL39" s="60">
        <v>0</v>
      </c>
      <c r="CM39" s="60">
        <v>0</v>
      </c>
      <c r="CN39" s="60">
        <v>0</v>
      </c>
      <c r="CO39" s="60">
        <v>0</v>
      </c>
      <c r="CP39" s="60">
        <v>0</v>
      </c>
      <c r="CQ39" s="60">
        <v>0</v>
      </c>
      <c r="CR39" s="60">
        <v>0</v>
      </c>
      <c r="CS39" s="60">
        <v>0</v>
      </c>
      <c r="CT39" s="60">
        <v>0</v>
      </c>
      <c r="CU39" s="60">
        <v>0</v>
      </c>
      <c r="CV39" s="60">
        <v>0</v>
      </c>
      <c r="CW39" s="60">
        <v>0</v>
      </c>
      <c r="CX39" s="60">
        <v>0</v>
      </c>
      <c r="CY39" s="60">
        <v>0</v>
      </c>
      <c r="CZ39" s="60">
        <v>0</v>
      </c>
      <c r="DA39" s="60">
        <v>0</v>
      </c>
      <c r="DB39" s="60">
        <v>0.5</v>
      </c>
      <c r="DC39" s="60">
        <v>0</v>
      </c>
      <c r="DD39" s="60">
        <v>0.75</v>
      </c>
      <c r="DE39" s="60">
        <v>1</v>
      </c>
      <c r="DF39" s="60">
        <v>0.5</v>
      </c>
      <c r="DG39" s="60">
        <v>0</v>
      </c>
      <c r="DH39" s="60">
        <v>0</v>
      </c>
      <c r="DI39" s="60">
        <v>0.16700000000000001</v>
      </c>
      <c r="DJ39" s="60">
        <v>0.5</v>
      </c>
      <c r="DK39" s="60">
        <v>1</v>
      </c>
      <c r="DL39" s="60">
        <v>0</v>
      </c>
      <c r="DM39" s="60">
        <v>0</v>
      </c>
      <c r="DN39" s="60">
        <v>0.39550000000000002</v>
      </c>
      <c r="DO39" s="60">
        <v>0</v>
      </c>
      <c r="DP39" s="60">
        <v>0</v>
      </c>
      <c r="DQ39" s="60">
        <v>0</v>
      </c>
      <c r="DR39" s="60">
        <v>0</v>
      </c>
      <c r="DS39" s="60">
        <v>0</v>
      </c>
      <c r="DT39" s="60">
        <v>0</v>
      </c>
      <c r="DU39" s="60">
        <v>0</v>
      </c>
      <c r="DV39" s="60">
        <v>0.14000000000000001</v>
      </c>
      <c r="DW39" s="60">
        <v>0</v>
      </c>
      <c r="DX39" s="60">
        <v>0</v>
      </c>
      <c r="DY39" s="60">
        <v>1</v>
      </c>
      <c r="DZ39" s="60">
        <v>0.5</v>
      </c>
      <c r="EA39" s="60">
        <v>0</v>
      </c>
      <c r="EB39" s="60">
        <v>0</v>
      </c>
      <c r="EC39" s="60">
        <v>0</v>
      </c>
      <c r="ED39" s="60">
        <v>0</v>
      </c>
      <c r="EE39" s="60">
        <v>0.33</v>
      </c>
      <c r="EF39" s="60">
        <v>0.13320000000000001</v>
      </c>
      <c r="EG39" s="60">
        <v>0.538299999999999</v>
      </c>
      <c r="EH39" s="60">
        <v>0</v>
      </c>
      <c r="EI39" s="60">
        <v>0</v>
      </c>
      <c r="EJ39" s="60">
        <v>0.66400000000000003</v>
      </c>
      <c r="EK39" s="60">
        <v>0.5</v>
      </c>
      <c r="EL39" s="60">
        <v>0</v>
      </c>
      <c r="EM39" s="60">
        <v>0.5</v>
      </c>
      <c r="EN39" s="60">
        <v>0.75</v>
      </c>
      <c r="EO39" s="60">
        <v>0</v>
      </c>
      <c r="EP39" s="60">
        <v>0</v>
      </c>
      <c r="EQ39" s="60">
        <v>1</v>
      </c>
      <c r="ER39" s="60">
        <v>0</v>
      </c>
      <c r="ES39" s="60">
        <v>1</v>
      </c>
      <c r="ET39" s="60">
        <v>1</v>
      </c>
      <c r="EU39" s="60">
        <v>1</v>
      </c>
      <c r="EV39" s="60">
        <v>0</v>
      </c>
      <c r="EW39" s="60">
        <v>1</v>
      </c>
      <c r="EX39" s="60">
        <v>1</v>
      </c>
      <c r="EY39" s="60">
        <v>1</v>
      </c>
      <c r="EZ39" s="60">
        <v>1</v>
      </c>
      <c r="FA39" s="60">
        <v>1</v>
      </c>
      <c r="FB39" s="60">
        <v>1</v>
      </c>
      <c r="FC39" s="60">
        <v>1</v>
      </c>
      <c r="FD39" s="60">
        <v>1</v>
      </c>
      <c r="FE39" s="60">
        <v>1</v>
      </c>
      <c r="FF39" s="60">
        <v>1</v>
      </c>
      <c r="FG39" s="60">
        <v>1</v>
      </c>
      <c r="FH39" s="60">
        <v>0.83</v>
      </c>
      <c r="FI39" s="60">
        <v>1</v>
      </c>
      <c r="FJ39" s="60">
        <v>1</v>
      </c>
      <c r="FK39" s="60">
        <v>0.83</v>
      </c>
      <c r="FL39" s="60">
        <v>0.75</v>
      </c>
      <c r="FM39" s="60">
        <v>0.5</v>
      </c>
      <c r="FN39" s="60">
        <v>1</v>
      </c>
      <c r="FO39" s="60">
        <v>1</v>
      </c>
      <c r="FP39" s="60">
        <v>1</v>
      </c>
      <c r="FQ39" s="60">
        <v>0</v>
      </c>
      <c r="FR39" s="60">
        <v>0.99</v>
      </c>
      <c r="FS39" s="60">
        <v>1</v>
      </c>
      <c r="FT39" s="60">
        <v>0.16700000000000001</v>
      </c>
      <c r="FU39" s="60">
        <v>1</v>
      </c>
      <c r="FV39" s="60">
        <v>0.4</v>
      </c>
      <c r="FW39" s="60">
        <v>0</v>
      </c>
      <c r="FX39" s="60">
        <v>0</v>
      </c>
      <c r="FY39" s="60">
        <v>0</v>
      </c>
      <c r="FZ39" s="60">
        <v>0.33</v>
      </c>
      <c r="GA39" s="60">
        <v>0.16700000000000001</v>
      </c>
      <c r="GB39" s="60">
        <v>0.4</v>
      </c>
      <c r="GC39" s="60">
        <v>0</v>
      </c>
    </row>
    <row r="40" spans="1:185" ht="16" customHeight="1">
      <c r="A40" s="18" t="s">
        <v>3</v>
      </c>
      <c r="B40" s="18" t="s">
        <v>4</v>
      </c>
      <c r="C40" s="18" t="s">
        <v>5</v>
      </c>
      <c r="D40" s="18" t="s">
        <v>6</v>
      </c>
      <c r="E40" s="18" t="s">
        <v>18</v>
      </c>
      <c r="F40" s="18" t="s">
        <v>8</v>
      </c>
      <c r="G40" s="18" t="s">
        <v>2044</v>
      </c>
      <c r="H40" s="60">
        <v>0.78</v>
      </c>
      <c r="I40" s="60">
        <v>0.78</v>
      </c>
      <c r="J40" s="60">
        <v>0.75</v>
      </c>
      <c r="K40" s="60">
        <v>0</v>
      </c>
      <c r="L40" s="60">
        <v>0.91</v>
      </c>
      <c r="M40" s="60">
        <v>0</v>
      </c>
      <c r="N40" s="60">
        <v>0.875</v>
      </c>
      <c r="O40" s="60">
        <v>0</v>
      </c>
      <c r="P40" s="60">
        <v>1</v>
      </c>
      <c r="Q40" s="60">
        <v>0</v>
      </c>
      <c r="R40" s="60">
        <v>0</v>
      </c>
      <c r="S40" s="60">
        <v>0</v>
      </c>
      <c r="T40" s="60">
        <v>0.25</v>
      </c>
      <c r="U40" s="60">
        <v>1</v>
      </c>
      <c r="V40" s="60">
        <v>0</v>
      </c>
      <c r="W40" s="60">
        <v>0</v>
      </c>
      <c r="X40" s="60">
        <v>0</v>
      </c>
      <c r="Y40" s="60">
        <v>0</v>
      </c>
      <c r="Z40" s="60">
        <v>0.24</v>
      </c>
      <c r="AA40" s="60">
        <v>0.3</v>
      </c>
      <c r="AB40" s="60">
        <v>0</v>
      </c>
      <c r="AC40" s="60">
        <v>0</v>
      </c>
      <c r="AD40" s="60">
        <v>0</v>
      </c>
      <c r="AE40" s="60">
        <v>1</v>
      </c>
      <c r="AF40" s="60">
        <v>0</v>
      </c>
      <c r="AG40" s="60">
        <v>0</v>
      </c>
      <c r="AH40" s="60">
        <v>0</v>
      </c>
      <c r="AI40" s="60">
        <v>0</v>
      </c>
      <c r="AJ40" s="60">
        <v>0</v>
      </c>
      <c r="AK40" s="60">
        <v>0</v>
      </c>
      <c r="AL40" s="60">
        <v>0</v>
      </c>
      <c r="AM40" s="60">
        <v>1</v>
      </c>
      <c r="AN40" s="60">
        <v>0</v>
      </c>
      <c r="AO40" s="60">
        <v>0</v>
      </c>
      <c r="AP40" s="60">
        <v>1</v>
      </c>
      <c r="AQ40" s="60">
        <v>0</v>
      </c>
      <c r="AR40" s="60">
        <v>0</v>
      </c>
      <c r="AS40" s="60">
        <v>0</v>
      </c>
      <c r="AT40" s="60">
        <v>0</v>
      </c>
      <c r="AU40" s="60">
        <v>1</v>
      </c>
      <c r="AV40" s="60">
        <v>0</v>
      </c>
      <c r="AW40" s="60">
        <v>0</v>
      </c>
      <c r="AX40" s="60">
        <v>0</v>
      </c>
      <c r="AY40" s="60">
        <v>1</v>
      </c>
      <c r="AZ40" s="60">
        <v>0</v>
      </c>
      <c r="BA40" s="60">
        <v>0</v>
      </c>
      <c r="BB40" s="60">
        <v>0</v>
      </c>
      <c r="BC40" s="60">
        <v>0</v>
      </c>
      <c r="BD40" s="60">
        <v>0</v>
      </c>
      <c r="BE40" s="60">
        <v>0</v>
      </c>
      <c r="BF40" s="60">
        <v>0</v>
      </c>
      <c r="BG40" s="60">
        <v>1</v>
      </c>
      <c r="BH40" s="60">
        <v>0</v>
      </c>
      <c r="BI40" s="60">
        <v>0</v>
      </c>
      <c r="BJ40" s="60">
        <v>0</v>
      </c>
      <c r="BK40" s="60">
        <v>0</v>
      </c>
      <c r="BL40" s="60">
        <v>0</v>
      </c>
      <c r="BM40" s="60">
        <v>1</v>
      </c>
      <c r="BN40" s="60">
        <v>0</v>
      </c>
      <c r="BO40" s="60">
        <v>0</v>
      </c>
      <c r="BP40" s="60">
        <v>1</v>
      </c>
      <c r="BQ40" s="60">
        <v>1</v>
      </c>
      <c r="BR40" s="60">
        <v>0</v>
      </c>
      <c r="BS40" s="60">
        <v>0</v>
      </c>
      <c r="BT40" s="60">
        <v>0</v>
      </c>
      <c r="BU40" s="60">
        <v>0</v>
      </c>
      <c r="BV40" s="60">
        <v>0</v>
      </c>
      <c r="BW40" s="60">
        <v>0</v>
      </c>
      <c r="BX40" s="60">
        <v>0</v>
      </c>
      <c r="BY40" s="60">
        <v>1</v>
      </c>
      <c r="BZ40" s="60">
        <v>0</v>
      </c>
      <c r="CA40" s="60">
        <v>0</v>
      </c>
      <c r="CB40" s="60">
        <v>0.64</v>
      </c>
      <c r="CC40" s="60">
        <v>1</v>
      </c>
      <c r="CD40" s="60">
        <v>0.5</v>
      </c>
      <c r="CE40" s="60">
        <v>0</v>
      </c>
      <c r="CF40" s="60">
        <v>0</v>
      </c>
      <c r="CG40" s="60">
        <v>0</v>
      </c>
      <c r="CH40" s="60">
        <v>0.33</v>
      </c>
      <c r="CI40" s="60">
        <v>1</v>
      </c>
      <c r="CJ40" s="60">
        <v>0.09</v>
      </c>
      <c r="CK40" s="60">
        <v>0.62</v>
      </c>
      <c r="CL40" s="60">
        <v>0</v>
      </c>
      <c r="CM40" s="60">
        <v>0</v>
      </c>
      <c r="CN40" s="60">
        <v>0</v>
      </c>
      <c r="CO40" s="60">
        <v>0</v>
      </c>
      <c r="CP40" s="60">
        <v>0</v>
      </c>
      <c r="CQ40" s="60">
        <v>0</v>
      </c>
      <c r="CR40" s="60">
        <v>0</v>
      </c>
      <c r="CS40" s="60">
        <v>0</v>
      </c>
      <c r="CT40" s="60">
        <v>0</v>
      </c>
      <c r="CU40" s="60">
        <v>0</v>
      </c>
      <c r="CV40" s="60">
        <v>0</v>
      </c>
      <c r="CW40" s="60">
        <v>0</v>
      </c>
      <c r="CX40" s="60">
        <v>0</v>
      </c>
      <c r="CY40" s="60">
        <v>0</v>
      </c>
      <c r="CZ40" s="60">
        <v>0</v>
      </c>
      <c r="DA40" s="60">
        <v>0</v>
      </c>
      <c r="DB40" s="60">
        <v>0</v>
      </c>
      <c r="DC40" s="60">
        <v>0</v>
      </c>
      <c r="DD40" s="60">
        <v>0.5</v>
      </c>
      <c r="DE40" s="60">
        <v>1</v>
      </c>
      <c r="DF40" s="60">
        <v>0.5</v>
      </c>
      <c r="DG40" s="60">
        <v>1</v>
      </c>
      <c r="DH40" s="60">
        <v>0</v>
      </c>
      <c r="DI40" s="60">
        <v>0.16700000000000001</v>
      </c>
      <c r="DJ40" s="60">
        <v>0.5</v>
      </c>
      <c r="DK40" s="60">
        <v>1</v>
      </c>
      <c r="DL40" s="60">
        <v>0</v>
      </c>
      <c r="DM40" s="60">
        <v>0</v>
      </c>
      <c r="DN40" s="60">
        <v>0.39550000000000002</v>
      </c>
      <c r="DO40" s="60">
        <v>0</v>
      </c>
      <c r="DP40" s="60">
        <v>0</v>
      </c>
      <c r="DQ40" s="60">
        <v>0</v>
      </c>
      <c r="DR40" s="60">
        <v>0</v>
      </c>
      <c r="DS40" s="60">
        <v>0</v>
      </c>
      <c r="DT40" s="60">
        <v>0</v>
      </c>
      <c r="DU40" s="60">
        <v>0</v>
      </c>
      <c r="DV40" s="60">
        <v>0.21</v>
      </c>
      <c r="DW40" s="60">
        <v>0</v>
      </c>
      <c r="DX40" s="60">
        <v>0</v>
      </c>
      <c r="DY40" s="60">
        <v>1</v>
      </c>
      <c r="DZ40" s="60">
        <v>0.5</v>
      </c>
      <c r="EA40" s="60">
        <v>0</v>
      </c>
      <c r="EB40" s="60">
        <v>0</v>
      </c>
      <c r="EC40" s="60">
        <v>0</v>
      </c>
      <c r="ED40" s="60">
        <v>0</v>
      </c>
      <c r="EE40" s="60">
        <v>0.33</v>
      </c>
      <c r="EF40" s="60">
        <v>0.26640000000000003</v>
      </c>
      <c r="EG40" s="60">
        <v>0.69209999999999905</v>
      </c>
      <c r="EH40" s="60">
        <v>0</v>
      </c>
      <c r="EI40" s="60">
        <v>0.111</v>
      </c>
      <c r="EJ40" s="60">
        <v>0.83</v>
      </c>
      <c r="EK40" s="60">
        <v>0.75</v>
      </c>
      <c r="EL40" s="60">
        <v>0</v>
      </c>
      <c r="EM40" s="60">
        <v>0.5</v>
      </c>
      <c r="EN40" s="60">
        <v>0.75</v>
      </c>
      <c r="EO40" s="60">
        <v>0</v>
      </c>
      <c r="EP40" s="60">
        <v>0</v>
      </c>
      <c r="EQ40" s="60">
        <v>1</v>
      </c>
      <c r="ER40" s="60">
        <v>0</v>
      </c>
      <c r="ES40" s="60">
        <v>1</v>
      </c>
      <c r="ET40" s="60">
        <v>1</v>
      </c>
      <c r="EU40" s="60">
        <v>0</v>
      </c>
      <c r="EV40" s="60">
        <v>0</v>
      </c>
      <c r="EW40" s="60">
        <v>1</v>
      </c>
      <c r="EX40" s="60">
        <v>1</v>
      </c>
      <c r="EY40" s="60">
        <v>1</v>
      </c>
      <c r="EZ40" s="60">
        <v>1</v>
      </c>
      <c r="FA40" s="60">
        <v>1</v>
      </c>
      <c r="FB40" s="60">
        <v>1</v>
      </c>
      <c r="FC40" s="60">
        <v>1</v>
      </c>
      <c r="FD40" s="60">
        <v>1</v>
      </c>
      <c r="FE40" s="60">
        <v>1</v>
      </c>
      <c r="FF40" s="60">
        <v>1</v>
      </c>
      <c r="FG40" s="60">
        <v>1</v>
      </c>
      <c r="FH40" s="60">
        <v>0.16600000000000001</v>
      </c>
      <c r="FI40" s="60">
        <v>1</v>
      </c>
      <c r="FJ40" s="60">
        <v>1</v>
      </c>
      <c r="FK40" s="60">
        <v>0.16600000000000001</v>
      </c>
      <c r="FL40" s="60">
        <v>0.5</v>
      </c>
      <c r="FM40" s="60">
        <v>1</v>
      </c>
      <c r="FN40" s="60">
        <v>1</v>
      </c>
      <c r="FO40" s="60">
        <v>1</v>
      </c>
      <c r="FP40" s="60">
        <v>1</v>
      </c>
      <c r="FQ40" s="60">
        <v>0</v>
      </c>
      <c r="FR40" s="60">
        <v>0.99</v>
      </c>
      <c r="FS40" s="60">
        <v>1</v>
      </c>
      <c r="FT40" s="60">
        <v>0.33400000000000002</v>
      </c>
      <c r="FU40" s="60">
        <v>1</v>
      </c>
      <c r="FV40" s="60">
        <v>0.4</v>
      </c>
      <c r="FW40" s="60">
        <v>0</v>
      </c>
      <c r="FX40" s="60">
        <v>0</v>
      </c>
      <c r="FY40" s="60">
        <v>0</v>
      </c>
      <c r="FZ40" s="60">
        <v>0.33</v>
      </c>
      <c r="GA40" s="60">
        <v>0.16700000000000001</v>
      </c>
      <c r="GB40" s="60">
        <v>1</v>
      </c>
      <c r="GC40" s="60">
        <v>0</v>
      </c>
    </row>
    <row r="41" spans="1:185" ht="16" customHeight="1">
      <c r="A41" s="18" t="s">
        <v>3</v>
      </c>
      <c r="B41" s="18" t="s">
        <v>4</v>
      </c>
      <c r="C41" s="18" t="s">
        <v>5</v>
      </c>
      <c r="D41" s="18" t="s">
        <v>6</v>
      </c>
      <c r="E41" s="18" t="s">
        <v>18</v>
      </c>
      <c r="F41" s="18" t="s">
        <v>8</v>
      </c>
      <c r="G41" s="18" t="s">
        <v>2045</v>
      </c>
      <c r="H41" s="60">
        <v>0.78</v>
      </c>
      <c r="I41" s="60">
        <v>0.78</v>
      </c>
      <c r="J41" s="60">
        <v>0.75</v>
      </c>
      <c r="K41" s="60">
        <v>7.0000000000000007E-2</v>
      </c>
      <c r="L41" s="60">
        <v>0.84</v>
      </c>
      <c r="M41" s="60">
        <v>0</v>
      </c>
      <c r="N41" s="60">
        <v>0.875</v>
      </c>
      <c r="O41" s="60">
        <v>0</v>
      </c>
      <c r="P41" s="60">
        <v>1</v>
      </c>
      <c r="Q41" s="60">
        <v>0</v>
      </c>
      <c r="R41" s="60">
        <v>0</v>
      </c>
      <c r="S41" s="60">
        <v>0</v>
      </c>
      <c r="T41" s="60">
        <v>0.25</v>
      </c>
      <c r="U41" s="60">
        <v>0.5</v>
      </c>
      <c r="V41" s="60">
        <v>0</v>
      </c>
      <c r="W41" s="60">
        <v>0</v>
      </c>
      <c r="X41" s="60">
        <v>0</v>
      </c>
      <c r="Y41" s="60">
        <v>0</v>
      </c>
      <c r="Z41" s="60">
        <v>0.24</v>
      </c>
      <c r="AA41" s="60">
        <v>0.3</v>
      </c>
      <c r="AB41" s="60">
        <v>0</v>
      </c>
      <c r="AC41" s="60">
        <v>0</v>
      </c>
      <c r="AD41" s="60">
        <v>0</v>
      </c>
      <c r="AE41" s="60">
        <v>1</v>
      </c>
      <c r="AF41" s="60">
        <v>0</v>
      </c>
      <c r="AG41" s="60">
        <v>0</v>
      </c>
      <c r="AH41" s="60">
        <v>0</v>
      </c>
      <c r="AI41" s="60">
        <v>0</v>
      </c>
      <c r="AJ41" s="60">
        <v>0</v>
      </c>
      <c r="AK41" s="60">
        <v>0</v>
      </c>
      <c r="AL41" s="60">
        <v>0</v>
      </c>
      <c r="AM41" s="60">
        <v>1</v>
      </c>
      <c r="AN41" s="60">
        <v>0</v>
      </c>
      <c r="AO41" s="60">
        <v>0</v>
      </c>
      <c r="AP41" s="60">
        <v>1</v>
      </c>
      <c r="AQ41" s="60">
        <v>0</v>
      </c>
      <c r="AR41" s="60">
        <v>0</v>
      </c>
      <c r="AS41" s="60">
        <v>0</v>
      </c>
      <c r="AT41" s="60">
        <v>0</v>
      </c>
      <c r="AU41" s="60">
        <v>1</v>
      </c>
      <c r="AV41" s="60">
        <v>0</v>
      </c>
      <c r="AW41" s="60">
        <v>0</v>
      </c>
      <c r="AX41" s="60">
        <v>1</v>
      </c>
      <c r="AY41" s="60">
        <v>1</v>
      </c>
      <c r="AZ41" s="60">
        <v>0</v>
      </c>
      <c r="BA41" s="60">
        <v>0</v>
      </c>
      <c r="BB41" s="60">
        <v>0</v>
      </c>
      <c r="BC41" s="60">
        <v>0</v>
      </c>
      <c r="BD41" s="60">
        <v>0</v>
      </c>
      <c r="BE41" s="60">
        <v>0</v>
      </c>
      <c r="BF41" s="60">
        <v>0</v>
      </c>
      <c r="BG41" s="60">
        <v>1</v>
      </c>
      <c r="BH41" s="60">
        <v>0</v>
      </c>
      <c r="BI41" s="60">
        <v>0</v>
      </c>
      <c r="BJ41" s="60">
        <v>0</v>
      </c>
      <c r="BK41" s="60">
        <v>0</v>
      </c>
      <c r="BL41" s="60">
        <v>0</v>
      </c>
      <c r="BM41" s="60">
        <v>1</v>
      </c>
      <c r="BN41" s="60">
        <v>0</v>
      </c>
      <c r="BO41" s="60">
        <v>0</v>
      </c>
      <c r="BP41" s="60">
        <v>1</v>
      </c>
      <c r="BQ41" s="60">
        <v>1</v>
      </c>
      <c r="BR41" s="60">
        <v>0</v>
      </c>
      <c r="BS41" s="60">
        <v>0</v>
      </c>
      <c r="BT41" s="60">
        <v>0</v>
      </c>
      <c r="BU41" s="60">
        <v>0</v>
      </c>
      <c r="BV41" s="60">
        <v>0</v>
      </c>
      <c r="BW41" s="60">
        <v>0</v>
      </c>
      <c r="BX41" s="60">
        <v>0</v>
      </c>
      <c r="BY41" s="60">
        <v>0.75</v>
      </c>
      <c r="BZ41" s="60">
        <v>0</v>
      </c>
      <c r="CA41" s="60">
        <v>0</v>
      </c>
      <c r="CB41" s="60">
        <v>0.64</v>
      </c>
      <c r="CC41" s="60">
        <v>0.75</v>
      </c>
      <c r="CD41" s="60">
        <v>0.5</v>
      </c>
      <c r="CE41" s="60">
        <v>0</v>
      </c>
      <c r="CF41" s="60">
        <v>0</v>
      </c>
      <c r="CG41" s="60">
        <v>0</v>
      </c>
      <c r="CH41" s="60">
        <v>0.33</v>
      </c>
      <c r="CI41" s="60">
        <v>1</v>
      </c>
      <c r="CJ41" s="60">
        <v>0.09</v>
      </c>
      <c r="CK41" s="60">
        <v>0.62</v>
      </c>
      <c r="CL41" s="60">
        <v>0</v>
      </c>
      <c r="CM41" s="60">
        <v>0</v>
      </c>
      <c r="CN41" s="60">
        <v>0</v>
      </c>
      <c r="CO41" s="60">
        <v>0</v>
      </c>
      <c r="CP41" s="60">
        <v>0</v>
      </c>
      <c r="CQ41" s="60">
        <v>0</v>
      </c>
      <c r="CR41" s="60">
        <v>0</v>
      </c>
      <c r="CS41" s="60">
        <v>0</v>
      </c>
      <c r="CT41" s="60">
        <v>0</v>
      </c>
      <c r="CU41" s="60">
        <v>0</v>
      </c>
      <c r="CV41" s="60">
        <v>0</v>
      </c>
      <c r="CW41" s="60">
        <v>0</v>
      </c>
      <c r="CX41" s="60">
        <v>0</v>
      </c>
      <c r="CY41" s="60">
        <v>0</v>
      </c>
      <c r="CZ41" s="60">
        <v>0</v>
      </c>
      <c r="DA41" s="60">
        <v>0</v>
      </c>
      <c r="DB41" s="60">
        <v>0</v>
      </c>
      <c r="DC41" s="60">
        <v>0</v>
      </c>
      <c r="DD41" s="60">
        <v>0.5</v>
      </c>
      <c r="DE41" s="60">
        <v>1</v>
      </c>
      <c r="DF41" s="60">
        <v>0.5</v>
      </c>
      <c r="DG41" s="60">
        <v>1</v>
      </c>
      <c r="DH41" s="60">
        <v>0</v>
      </c>
      <c r="DI41" s="60">
        <v>0.33400000000000002</v>
      </c>
      <c r="DJ41" s="60">
        <v>0.5</v>
      </c>
      <c r="DK41" s="60">
        <v>1</v>
      </c>
      <c r="DL41" s="60">
        <v>0</v>
      </c>
      <c r="DM41" s="60">
        <v>0</v>
      </c>
      <c r="DN41" s="60">
        <v>0.39550000000000002</v>
      </c>
      <c r="DO41" s="60">
        <v>0</v>
      </c>
      <c r="DP41" s="60">
        <v>0</v>
      </c>
      <c r="DQ41" s="60">
        <v>0</v>
      </c>
      <c r="DR41" s="60">
        <v>0</v>
      </c>
      <c r="DS41" s="60">
        <v>0</v>
      </c>
      <c r="DT41" s="60">
        <v>0</v>
      </c>
      <c r="DU41" s="60">
        <v>0</v>
      </c>
      <c r="DV41" s="60">
        <v>0.21</v>
      </c>
      <c r="DW41" s="60">
        <v>0</v>
      </c>
      <c r="DX41" s="60">
        <v>0</v>
      </c>
      <c r="DY41" s="60">
        <v>1</v>
      </c>
      <c r="DZ41" s="60">
        <v>0.75</v>
      </c>
      <c r="EA41" s="60">
        <v>0</v>
      </c>
      <c r="EB41" s="60">
        <v>0</v>
      </c>
      <c r="EC41" s="60">
        <v>0</v>
      </c>
      <c r="ED41" s="60">
        <v>0</v>
      </c>
      <c r="EE41" s="60">
        <v>0.33</v>
      </c>
      <c r="EF41" s="60">
        <v>0.26640000000000003</v>
      </c>
      <c r="EG41" s="60">
        <v>0.69209999999999905</v>
      </c>
      <c r="EH41" s="60">
        <v>0</v>
      </c>
      <c r="EI41" s="60">
        <v>0.111</v>
      </c>
      <c r="EJ41" s="60">
        <v>0.83</v>
      </c>
      <c r="EK41" s="60">
        <v>0.75</v>
      </c>
      <c r="EL41" s="60">
        <v>0</v>
      </c>
      <c r="EM41" s="60">
        <v>0.5</v>
      </c>
      <c r="EN41" s="60">
        <v>0.75</v>
      </c>
      <c r="EO41" s="60">
        <v>0</v>
      </c>
      <c r="EP41" s="60">
        <v>0</v>
      </c>
      <c r="EQ41" s="60">
        <v>1</v>
      </c>
      <c r="ER41" s="60">
        <v>0</v>
      </c>
      <c r="ES41" s="60">
        <v>1</v>
      </c>
      <c r="ET41" s="60">
        <v>0</v>
      </c>
      <c r="EU41" s="60">
        <v>0</v>
      </c>
      <c r="EV41" s="60">
        <v>0</v>
      </c>
      <c r="EW41" s="60">
        <v>1</v>
      </c>
      <c r="EX41" s="60">
        <v>1</v>
      </c>
      <c r="EY41" s="60">
        <v>1</v>
      </c>
      <c r="EZ41" s="60">
        <v>1</v>
      </c>
      <c r="FA41" s="60">
        <v>1</v>
      </c>
      <c r="FB41" s="60">
        <v>1</v>
      </c>
      <c r="FC41" s="60">
        <v>1</v>
      </c>
      <c r="FD41" s="60">
        <v>1</v>
      </c>
      <c r="FE41" s="60">
        <v>1</v>
      </c>
      <c r="FF41" s="60">
        <v>1</v>
      </c>
      <c r="FG41" s="60">
        <v>1</v>
      </c>
      <c r="FH41" s="60">
        <v>0.16600000000000001</v>
      </c>
      <c r="FI41" s="60">
        <v>1</v>
      </c>
      <c r="FJ41" s="60">
        <v>1</v>
      </c>
      <c r="FK41" s="60">
        <v>0.16600000000000001</v>
      </c>
      <c r="FL41" s="60">
        <v>0.75</v>
      </c>
      <c r="FM41" s="60">
        <v>1</v>
      </c>
      <c r="FN41" s="60">
        <v>1</v>
      </c>
      <c r="FO41" s="60">
        <v>1</v>
      </c>
      <c r="FP41" s="60">
        <v>1</v>
      </c>
      <c r="FQ41" s="60">
        <v>0</v>
      </c>
      <c r="FR41" s="60">
        <v>0.99</v>
      </c>
      <c r="FS41" s="60">
        <v>1</v>
      </c>
      <c r="FT41" s="60">
        <v>0.16700000000000001</v>
      </c>
      <c r="FU41" s="60">
        <v>1</v>
      </c>
      <c r="FV41" s="60">
        <v>0.4</v>
      </c>
      <c r="FW41" s="60">
        <v>0</v>
      </c>
      <c r="FX41" s="60">
        <v>0</v>
      </c>
      <c r="FY41" s="60">
        <v>0</v>
      </c>
      <c r="FZ41" s="60">
        <v>0</v>
      </c>
      <c r="GA41" s="60">
        <v>0.16700000000000001</v>
      </c>
      <c r="GB41" s="60">
        <v>1</v>
      </c>
      <c r="GC41" s="60">
        <v>0</v>
      </c>
    </row>
    <row r="42" spans="1:185" ht="16" customHeight="1">
      <c r="A42" s="18" t="s">
        <v>3</v>
      </c>
      <c r="B42" s="18" t="s">
        <v>4</v>
      </c>
      <c r="C42" s="18" t="s">
        <v>5</v>
      </c>
      <c r="D42" s="18" t="s">
        <v>6</v>
      </c>
      <c r="E42" s="18" t="s">
        <v>14</v>
      </c>
      <c r="F42" s="18" t="s">
        <v>8</v>
      </c>
      <c r="G42" s="18" t="s">
        <v>1995</v>
      </c>
      <c r="H42" s="60">
        <v>0.89</v>
      </c>
      <c r="I42" s="60">
        <v>0.89</v>
      </c>
      <c r="J42" s="60">
        <v>0.88</v>
      </c>
      <c r="K42" s="60">
        <v>0.14000000000000001</v>
      </c>
      <c r="L42" s="60">
        <v>0.98</v>
      </c>
      <c r="M42" s="60">
        <v>0</v>
      </c>
      <c r="N42" s="60">
        <v>0.625</v>
      </c>
      <c r="O42" s="60">
        <v>0</v>
      </c>
      <c r="P42" s="60">
        <v>1</v>
      </c>
      <c r="Q42" s="60">
        <v>0</v>
      </c>
      <c r="R42" s="60">
        <v>0</v>
      </c>
      <c r="S42" s="60">
        <v>0</v>
      </c>
      <c r="T42" s="60">
        <v>0.25</v>
      </c>
      <c r="U42" s="60">
        <v>0</v>
      </c>
      <c r="V42" s="60">
        <v>0</v>
      </c>
      <c r="W42" s="60">
        <v>0</v>
      </c>
      <c r="X42" s="60">
        <v>0</v>
      </c>
      <c r="Y42" s="60">
        <v>0</v>
      </c>
      <c r="Z42" s="60">
        <v>0.24</v>
      </c>
      <c r="AA42" s="60">
        <v>0.3</v>
      </c>
      <c r="AB42" s="60">
        <v>0</v>
      </c>
      <c r="AC42" s="60">
        <v>0</v>
      </c>
      <c r="AD42" s="60">
        <v>0</v>
      </c>
      <c r="AE42" s="60">
        <v>1</v>
      </c>
      <c r="AF42" s="60">
        <v>0</v>
      </c>
      <c r="AG42" s="60">
        <v>0</v>
      </c>
      <c r="AH42" s="60">
        <v>0</v>
      </c>
      <c r="AI42" s="60">
        <v>0</v>
      </c>
      <c r="AJ42" s="60">
        <v>0</v>
      </c>
      <c r="AK42" s="60">
        <v>0</v>
      </c>
      <c r="AL42" s="60">
        <v>0</v>
      </c>
      <c r="AM42" s="60">
        <v>1</v>
      </c>
      <c r="AN42" s="60">
        <v>0</v>
      </c>
      <c r="AO42" s="60">
        <v>1</v>
      </c>
      <c r="AP42" s="60">
        <v>1</v>
      </c>
      <c r="AQ42" s="60">
        <v>0</v>
      </c>
      <c r="AR42" s="60">
        <v>0</v>
      </c>
      <c r="AS42" s="60">
        <v>0</v>
      </c>
      <c r="AT42" s="60">
        <v>1</v>
      </c>
      <c r="AU42" s="60">
        <v>1</v>
      </c>
      <c r="AV42" s="60">
        <v>1</v>
      </c>
      <c r="AW42" s="60">
        <v>1</v>
      </c>
      <c r="AX42" s="60">
        <v>0</v>
      </c>
      <c r="AY42" s="60">
        <v>0</v>
      </c>
      <c r="AZ42" s="60">
        <v>0</v>
      </c>
      <c r="BA42" s="60">
        <v>0</v>
      </c>
      <c r="BB42" s="60">
        <v>0</v>
      </c>
      <c r="BC42" s="60">
        <v>1</v>
      </c>
      <c r="BD42" s="60">
        <v>0</v>
      </c>
      <c r="BE42" s="60">
        <v>0</v>
      </c>
      <c r="BF42" s="60">
        <v>0</v>
      </c>
      <c r="BG42" s="60">
        <v>1</v>
      </c>
      <c r="BH42" s="60">
        <v>0</v>
      </c>
      <c r="BI42" s="60">
        <v>0</v>
      </c>
      <c r="BJ42" s="60">
        <v>0.33</v>
      </c>
      <c r="BK42" s="60">
        <v>0</v>
      </c>
      <c r="BL42" s="60">
        <v>0</v>
      </c>
      <c r="BM42" s="60">
        <v>0</v>
      </c>
      <c r="BN42" s="60">
        <v>0</v>
      </c>
      <c r="BO42" s="60">
        <v>0</v>
      </c>
      <c r="BP42" s="60">
        <v>1</v>
      </c>
      <c r="BQ42" s="60">
        <v>0</v>
      </c>
      <c r="BR42" s="60">
        <v>0</v>
      </c>
      <c r="BS42" s="60">
        <v>0</v>
      </c>
      <c r="BT42" s="60">
        <v>0</v>
      </c>
      <c r="BU42" s="60">
        <v>0</v>
      </c>
      <c r="BV42" s="60">
        <v>0</v>
      </c>
      <c r="BW42" s="60">
        <v>0</v>
      </c>
      <c r="BX42" s="60">
        <v>0</v>
      </c>
      <c r="BY42" s="60">
        <v>1</v>
      </c>
      <c r="BZ42" s="60">
        <v>0</v>
      </c>
      <c r="CA42" s="60">
        <v>0.66</v>
      </c>
      <c r="CB42" s="60">
        <v>0.55000000000000004</v>
      </c>
      <c r="CC42" s="60">
        <v>1</v>
      </c>
      <c r="CD42" s="60">
        <v>0.12</v>
      </c>
      <c r="CE42" s="60">
        <v>0</v>
      </c>
      <c r="CF42" s="60">
        <v>0</v>
      </c>
      <c r="CG42" s="60">
        <v>0</v>
      </c>
      <c r="CH42" s="60">
        <v>0.33</v>
      </c>
      <c r="CI42" s="60">
        <v>1</v>
      </c>
      <c r="CJ42" s="60">
        <v>0.87</v>
      </c>
      <c r="CK42" s="60">
        <v>0.88</v>
      </c>
      <c r="CL42" s="60">
        <v>0</v>
      </c>
      <c r="CM42" s="60">
        <v>0</v>
      </c>
      <c r="CN42" s="60">
        <v>0</v>
      </c>
      <c r="CO42" s="60">
        <v>0</v>
      </c>
      <c r="CP42" s="60">
        <v>0</v>
      </c>
      <c r="CQ42" s="60">
        <v>0</v>
      </c>
      <c r="CR42" s="60">
        <v>0</v>
      </c>
      <c r="CS42" s="60">
        <v>0</v>
      </c>
      <c r="CT42" s="60">
        <v>0</v>
      </c>
      <c r="CU42" s="60">
        <v>0</v>
      </c>
      <c r="CV42" s="60">
        <v>0</v>
      </c>
      <c r="CW42" s="60">
        <v>0</v>
      </c>
      <c r="CX42" s="60">
        <v>0</v>
      </c>
      <c r="CY42" s="60">
        <v>0</v>
      </c>
      <c r="CZ42" s="60">
        <v>0</v>
      </c>
      <c r="DA42" s="60">
        <v>0</v>
      </c>
      <c r="DB42" s="60">
        <v>0</v>
      </c>
      <c r="DC42" s="60">
        <v>0</v>
      </c>
      <c r="DD42" s="60">
        <v>0.75</v>
      </c>
      <c r="DE42" s="60">
        <v>0</v>
      </c>
      <c r="DF42" s="60">
        <v>0.5</v>
      </c>
      <c r="DG42" s="60">
        <v>0</v>
      </c>
      <c r="DH42" s="60">
        <v>0</v>
      </c>
      <c r="DI42" s="60">
        <v>0.33400000000000002</v>
      </c>
      <c r="DJ42" s="60">
        <v>0.5</v>
      </c>
      <c r="DK42" s="60">
        <v>1</v>
      </c>
      <c r="DL42" s="60">
        <v>1</v>
      </c>
      <c r="DM42" s="60">
        <v>0</v>
      </c>
      <c r="DN42" s="60">
        <v>0.45800000000000002</v>
      </c>
      <c r="DO42" s="60">
        <v>0</v>
      </c>
      <c r="DP42" s="60">
        <v>0</v>
      </c>
      <c r="DQ42" s="60">
        <v>0</v>
      </c>
      <c r="DR42" s="60">
        <v>0</v>
      </c>
      <c r="DS42" s="60">
        <v>0</v>
      </c>
      <c r="DT42" s="60">
        <v>0</v>
      </c>
      <c r="DU42" s="60">
        <v>0</v>
      </c>
      <c r="DV42" s="60">
        <v>0.21</v>
      </c>
      <c r="DW42" s="60">
        <v>0</v>
      </c>
      <c r="DX42" s="60">
        <v>0</v>
      </c>
      <c r="DY42" s="60">
        <v>1</v>
      </c>
      <c r="DZ42" s="60">
        <v>0.25</v>
      </c>
      <c r="EA42" s="60">
        <v>0</v>
      </c>
      <c r="EB42" s="60">
        <v>0</v>
      </c>
      <c r="EC42" s="60">
        <v>0</v>
      </c>
      <c r="ED42" s="60">
        <v>0</v>
      </c>
      <c r="EE42" s="60">
        <v>0.33</v>
      </c>
      <c r="EF42" s="60">
        <v>0</v>
      </c>
      <c r="EG42" s="60">
        <v>0.69209999999999905</v>
      </c>
      <c r="EH42" s="60">
        <v>0</v>
      </c>
      <c r="EI42" s="60">
        <v>0.66600000000000004</v>
      </c>
      <c r="EJ42" s="60">
        <v>0.83</v>
      </c>
      <c r="EK42" s="60">
        <v>0.75</v>
      </c>
      <c r="EL42" s="60">
        <v>0</v>
      </c>
      <c r="EM42" s="60">
        <v>0.4</v>
      </c>
      <c r="EN42" s="60">
        <v>0.75</v>
      </c>
      <c r="EO42" s="60">
        <v>0</v>
      </c>
      <c r="EP42" s="60">
        <v>0</v>
      </c>
      <c r="EQ42" s="60">
        <v>1</v>
      </c>
      <c r="ER42" s="60">
        <v>0</v>
      </c>
      <c r="ES42" s="60">
        <v>1</v>
      </c>
      <c r="ET42" s="60">
        <v>1</v>
      </c>
      <c r="EU42" s="60">
        <v>1</v>
      </c>
      <c r="EV42" s="60">
        <v>0</v>
      </c>
      <c r="EW42" s="60">
        <v>1</v>
      </c>
      <c r="EX42" s="60">
        <v>1</v>
      </c>
      <c r="EY42" s="60">
        <v>1</v>
      </c>
      <c r="EZ42" s="60">
        <v>1</v>
      </c>
      <c r="FA42" s="60">
        <v>1</v>
      </c>
      <c r="FB42" s="60">
        <v>1</v>
      </c>
      <c r="FC42" s="60">
        <v>1</v>
      </c>
      <c r="FD42" s="60">
        <v>1</v>
      </c>
      <c r="FE42" s="60">
        <v>1</v>
      </c>
      <c r="FF42" s="60">
        <v>1</v>
      </c>
      <c r="FG42" s="60">
        <v>1</v>
      </c>
      <c r="FH42" s="60">
        <v>0.33200000000000002</v>
      </c>
      <c r="FI42" s="60">
        <v>1</v>
      </c>
      <c r="FJ42" s="60">
        <v>1</v>
      </c>
      <c r="FK42" s="60">
        <v>0.33200000000000002</v>
      </c>
      <c r="FL42" s="60">
        <v>0.75</v>
      </c>
      <c r="FM42" s="60">
        <v>1</v>
      </c>
      <c r="FN42" s="60">
        <v>1</v>
      </c>
      <c r="FO42" s="60">
        <v>0</v>
      </c>
      <c r="FP42" s="60">
        <v>0</v>
      </c>
      <c r="FQ42" s="60">
        <v>0</v>
      </c>
      <c r="FR42" s="60">
        <v>0.99</v>
      </c>
      <c r="FS42" s="60">
        <v>1</v>
      </c>
      <c r="FT42" s="60">
        <v>0.33400000000000002</v>
      </c>
      <c r="FU42" s="60">
        <v>1</v>
      </c>
      <c r="FV42" s="60">
        <v>0.4</v>
      </c>
      <c r="FW42" s="60">
        <v>0</v>
      </c>
      <c r="FX42" s="60">
        <v>0</v>
      </c>
      <c r="FY42" s="60">
        <v>0</v>
      </c>
      <c r="FZ42" s="60">
        <v>0.33</v>
      </c>
      <c r="GA42" s="60">
        <v>0.16700000000000001</v>
      </c>
      <c r="GB42" s="60">
        <v>0.8</v>
      </c>
      <c r="GC42" s="60">
        <v>0</v>
      </c>
    </row>
    <row r="43" spans="1:185" ht="16" customHeight="1">
      <c r="A43" s="18" t="s">
        <v>3</v>
      </c>
      <c r="B43" s="18" t="s">
        <v>4</v>
      </c>
      <c r="C43" s="18" t="s">
        <v>5</v>
      </c>
      <c r="D43" s="18" t="s">
        <v>6</v>
      </c>
      <c r="E43" s="18" t="s">
        <v>14</v>
      </c>
      <c r="F43" s="18" t="s">
        <v>8</v>
      </c>
      <c r="G43" s="18" t="s">
        <v>6389</v>
      </c>
      <c r="H43" s="60">
        <v>0.89</v>
      </c>
      <c r="I43" s="60">
        <v>0.89</v>
      </c>
      <c r="J43" s="60">
        <v>0.88</v>
      </c>
      <c r="K43" s="60">
        <v>0.14000000000000001</v>
      </c>
      <c r="L43" s="60">
        <v>0.98</v>
      </c>
      <c r="M43" s="60">
        <v>0</v>
      </c>
      <c r="N43" s="60">
        <v>0.875</v>
      </c>
      <c r="O43" s="60">
        <v>0</v>
      </c>
      <c r="P43" s="60">
        <v>0.75</v>
      </c>
      <c r="Q43" s="60">
        <v>0</v>
      </c>
      <c r="R43" s="60">
        <v>0</v>
      </c>
      <c r="S43" s="60">
        <v>0</v>
      </c>
      <c r="T43" s="60">
        <v>0.25</v>
      </c>
      <c r="U43" s="60">
        <v>0</v>
      </c>
      <c r="V43" s="60">
        <v>0</v>
      </c>
      <c r="W43" s="60">
        <v>0</v>
      </c>
      <c r="X43" s="60">
        <v>0</v>
      </c>
      <c r="Y43" s="60">
        <v>0</v>
      </c>
      <c r="Z43" s="60">
        <v>0.24</v>
      </c>
      <c r="AA43" s="60">
        <v>0.3</v>
      </c>
      <c r="AB43" s="60">
        <v>0</v>
      </c>
      <c r="AC43" s="60">
        <v>0</v>
      </c>
      <c r="AD43" s="60">
        <v>0</v>
      </c>
      <c r="AE43" s="60">
        <v>1</v>
      </c>
      <c r="AF43" s="60">
        <v>0</v>
      </c>
      <c r="AG43" s="60">
        <v>0</v>
      </c>
      <c r="AH43" s="60">
        <v>0</v>
      </c>
      <c r="AI43" s="60">
        <v>0</v>
      </c>
      <c r="AJ43" s="60">
        <v>0</v>
      </c>
      <c r="AK43" s="60">
        <v>0</v>
      </c>
      <c r="AL43" s="60">
        <v>0</v>
      </c>
      <c r="AM43" s="60">
        <v>1</v>
      </c>
      <c r="AN43" s="60">
        <v>0</v>
      </c>
      <c r="AO43" s="60">
        <v>1</v>
      </c>
      <c r="AP43" s="60">
        <v>1</v>
      </c>
      <c r="AQ43" s="60">
        <v>0</v>
      </c>
      <c r="AR43" s="60">
        <v>0</v>
      </c>
      <c r="AS43" s="60">
        <v>0</v>
      </c>
      <c r="AT43" s="60">
        <v>1</v>
      </c>
      <c r="AU43" s="60">
        <v>1</v>
      </c>
      <c r="AV43" s="60">
        <v>1</v>
      </c>
      <c r="AW43" s="60">
        <v>0</v>
      </c>
      <c r="AX43" s="60">
        <v>0</v>
      </c>
      <c r="AY43" s="60">
        <v>0</v>
      </c>
      <c r="AZ43" s="60">
        <v>0</v>
      </c>
      <c r="BA43" s="60">
        <v>0</v>
      </c>
      <c r="BB43" s="60">
        <v>0</v>
      </c>
      <c r="BC43" s="60">
        <v>1</v>
      </c>
      <c r="BD43" s="60">
        <v>0</v>
      </c>
      <c r="BE43" s="60">
        <v>0</v>
      </c>
      <c r="BF43" s="60">
        <v>0</v>
      </c>
      <c r="BG43" s="60">
        <v>1</v>
      </c>
      <c r="BH43" s="60">
        <v>0</v>
      </c>
      <c r="BI43" s="60">
        <v>0</v>
      </c>
      <c r="BJ43" s="60">
        <v>0.33</v>
      </c>
      <c r="BK43" s="60">
        <v>0</v>
      </c>
      <c r="BL43" s="60">
        <v>0</v>
      </c>
      <c r="BM43" s="60">
        <v>0</v>
      </c>
      <c r="BN43" s="60">
        <v>0</v>
      </c>
      <c r="BO43" s="60">
        <v>0</v>
      </c>
      <c r="BP43" s="60">
        <v>1</v>
      </c>
      <c r="BQ43" s="60">
        <v>0</v>
      </c>
      <c r="BR43" s="60">
        <v>0</v>
      </c>
      <c r="BS43" s="60">
        <v>0</v>
      </c>
      <c r="BT43" s="60">
        <v>0</v>
      </c>
      <c r="BU43" s="60">
        <v>0</v>
      </c>
      <c r="BV43" s="60">
        <v>0</v>
      </c>
      <c r="BW43" s="60">
        <v>0</v>
      </c>
      <c r="BX43" s="60">
        <v>0</v>
      </c>
      <c r="BY43" s="60">
        <v>0.75</v>
      </c>
      <c r="BZ43" s="60">
        <v>0</v>
      </c>
      <c r="CA43" s="60">
        <v>0.66</v>
      </c>
      <c r="CB43" s="60">
        <v>0.45</v>
      </c>
      <c r="CC43" s="60">
        <v>0.75</v>
      </c>
      <c r="CD43" s="60">
        <v>0</v>
      </c>
      <c r="CE43" s="60">
        <v>0</v>
      </c>
      <c r="CF43" s="60">
        <v>0</v>
      </c>
      <c r="CG43" s="60">
        <v>0</v>
      </c>
      <c r="CH43" s="60">
        <v>0.33</v>
      </c>
      <c r="CI43" s="60">
        <v>1</v>
      </c>
      <c r="CJ43" s="60">
        <v>0.83</v>
      </c>
      <c r="CK43" s="60">
        <v>0.88</v>
      </c>
      <c r="CL43" s="60">
        <v>0</v>
      </c>
      <c r="CM43" s="60">
        <v>0</v>
      </c>
      <c r="CN43" s="60">
        <v>0</v>
      </c>
      <c r="CO43" s="60">
        <v>0</v>
      </c>
      <c r="CP43" s="60">
        <v>0</v>
      </c>
      <c r="CQ43" s="60">
        <v>0</v>
      </c>
      <c r="CR43" s="60">
        <v>0</v>
      </c>
      <c r="CS43" s="60">
        <v>0</v>
      </c>
      <c r="CT43" s="60">
        <v>0</v>
      </c>
      <c r="CU43" s="60">
        <v>0</v>
      </c>
      <c r="CV43" s="60">
        <v>0</v>
      </c>
      <c r="CW43" s="60">
        <v>0</v>
      </c>
      <c r="CX43" s="60">
        <v>0</v>
      </c>
      <c r="CY43" s="60">
        <v>0</v>
      </c>
      <c r="CZ43" s="60">
        <v>0</v>
      </c>
      <c r="DA43" s="60">
        <v>0</v>
      </c>
      <c r="DB43" s="60">
        <v>0</v>
      </c>
      <c r="DC43" s="60">
        <v>0</v>
      </c>
      <c r="DD43" s="60">
        <v>0.75</v>
      </c>
      <c r="DE43" s="60">
        <v>0</v>
      </c>
      <c r="DF43" s="60">
        <v>0.5</v>
      </c>
      <c r="DG43" s="60">
        <v>0</v>
      </c>
      <c r="DH43" s="60">
        <v>0</v>
      </c>
      <c r="DI43" s="60">
        <v>0.33400000000000002</v>
      </c>
      <c r="DJ43" s="60">
        <v>1</v>
      </c>
      <c r="DK43" s="60">
        <v>1</v>
      </c>
      <c r="DL43" s="60">
        <v>1</v>
      </c>
      <c r="DM43" s="60">
        <v>0</v>
      </c>
      <c r="DN43" s="60">
        <v>0.45800000000000002</v>
      </c>
      <c r="DO43" s="60">
        <v>0</v>
      </c>
      <c r="DP43" s="60">
        <v>0</v>
      </c>
      <c r="DQ43" s="60">
        <v>0</v>
      </c>
      <c r="DR43" s="60">
        <v>0</v>
      </c>
      <c r="DS43" s="60">
        <v>0</v>
      </c>
      <c r="DT43" s="60">
        <v>0</v>
      </c>
      <c r="DU43" s="60">
        <v>0</v>
      </c>
      <c r="DV43" s="60">
        <v>0.14000000000000001</v>
      </c>
      <c r="DW43" s="60">
        <v>0</v>
      </c>
      <c r="DX43" s="60">
        <v>0</v>
      </c>
      <c r="DY43" s="60">
        <v>1</v>
      </c>
      <c r="DZ43" s="60">
        <v>0.25</v>
      </c>
      <c r="EA43" s="60">
        <v>0</v>
      </c>
      <c r="EB43" s="60">
        <v>0</v>
      </c>
      <c r="EC43" s="60">
        <v>0</v>
      </c>
      <c r="ED43" s="60">
        <v>0</v>
      </c>
      <c r="EE43" s="60">
        <v>0.33</v>
      </c>
      <c r="EF43" s="60">
        <v>0</v>
      </c>
      <c r="EG43" s="60">
        <v>0.61519999999999897</v>
      </c>
      <c r="EH43" s="60">
        <v>8.3000000000000004E-2</v>
      </c>
      <c r="EI43" s="60">
        <v>0.66600000000000004</v>
      </c>
      <c r="EJ43" s="60">
        <v>0.58099999999999996</v>
      </c>
      <c r="EK43" s="60">
        <v>0.75</v>
      </c>
      <c r="EL43" s="60">
        <v>0</v>
      </c>
      <c r="EM43" s="60">
        <v>0.4</v>
      </c>
      <c r="EN43" s="60">
        <v>0.75</v>
      </c>
      <c r="EO43" s="60">
        <v>0</v>
      </c>
      <c r="EP43" s="60">
        <v>0</v>
      </c>
      <c r="EQ43" s="60">
        <v>1</v>
      </c>
      <c r="ER43" s="60">
        <v>0</v>
      </c>
      <c r="ES43" s="60">
        <v>1</v>
      </c>
      <c r="ET43" s="60">
        <v>1</v>
      </c>
      <c r="EU43" s="60">
        <v>1</v>
      </c>
      <c r="EV43" s="60">
        <v>0</v>
      </c>
      <c r="EW43" s="60">
        <v>0</v>
      </c>
      <c r="EX43" s="60">
        <v>0</v>
      </c>
      <c r="EY43" s="60">
        <v>1</v>
      </c>
      <c r="EZ43" s="60">
        <v>1</v>
      </c>
      <c r="FA43" s="60">
        <v>1</v>
      </c>
      <c r="FB43" s="60">
        <v>1</v>
      </c>
      <c r="FC43" s="60">
        <v>1</v>
      </c>
      <c r="FD43" s="60">
        <v>1</v>
      </c>
      <c r="FE43" s="60">
        <v>1</v>
      </c>
      <c r="FF43" s="60">
        <v>0</v>
      </c>
      <c r="FG43" s="60">
        <v>1</v>
      </c>
      <c r="FH43" s="60">
        <v>0.498</v>
      </c>
      <c r="FI43" s="60">
        <v>1</v>
      </c>
      <c r="FJ43" s="60">
        <v>1</v>
      </c>
      <c r="FK43" s="60">
        <v>0.498</v>
      </c>
      <c r="FL43" s="60">
        <v>0.75</v>
      </c>
      <c r="FM43" s="60">
        <v>1</v>
      </c>
      <c r="FN43" s="60">
        <v>1</v>
      </c>
      <c r="FO43" s="60">
        <v>1</v>
      </c>
      <c r="FP43" s="60">
        <v>1</v>
      </c>
      <c r="FQ43" s="60">
        <v>0</v>
      </c>
      <c r="FR43" s="60">
        <v>0.99</v>
      </c>
      <c r="FS43" s="60">
        <v>1</v>
      </c>
      <c r="FT43" s="60">
        <v>0.33400000000000002</v>
      </c>
      <c r="FU43" s="60">
        <v>1</v>
      </c>
      <c r="FV43" s="60">
        <v>0.4</v>
      </c>
      <c r="FW43" s="60">
        <v>0</v>
      </c>
      <c r="FX43" s="60">
        <v>0</v>
      </c>
      <c r="FY43" s="60">
        <v>0</v>
      </c>
      <c r="FZ43" s="60">
        <v>0.33</v>
      </c>
      <c r="GA43" s="60">
        <v>0.16700000000000001</v>
      </c>
      <c r="GB43" s="60">
        <v>0.8</v>
      </c>
      <c r="GC43" s="60">
        <v>0</v>
      </c>
    </row>
    <row r="44" spans="1:185" ht="16" customHeight="1">
      <c r="A44" s="18" t="s">
        <v>3</v>
      </c>
      <c r="B44" s="18" t="s">
        <v>4</v>
      </c>
      <c r="C44" s="18" t="s">
        <v>5</v>
      </c>
      <c r="D44" s="18" t="s">
        <v>6</v>
      </c>
      <c r="E44" s="18" t="s">
        <v>14</v>
      </c>
      <c r="F44" s="18" t="s">
        <v>8</v>
      </c>
      <c r="G44" s="18" t="s">
        <v>2047</v>
      </c>
      <c r="H44" s="60">
        <v>0.89</v>
      </c>
      <c r="I44" s="60">
        <v>0.89</v>
      </c>
      <c r="J44" s="60">
        <v>0.88</v>
      </c>
      <c r="K44" s="60">
        <v>0.14000000000000001</v>
      </c>
      <c r="L44" s="60">
        <v>0.91</v>
      </c>
      <c r="M44" s="60">
        <v>0</v>
      </c>
      <c r="N44" s="60">
        <v>1</v>
      </c>
      <c r="O44" s="60">
        <v>0</v>
      </c>
      <c r="P44" s="60">
        <v>1</v>
      </c>
      <c r="Q44" s="60">
        <v>0</v>
      </c>
      <c r="R44" s="60">
        <v>0</v>
      </c>
      <c r="S44" s="60">
        <v>0</v>
      </c>
      <c r="T44" s="60">
        <v>0.25</v>
      </c>
      <c r="U44" s="60">
        <v>0</v>
      </c>
      <c r="V44" s="60">
        <v>0</v>
      </c>
      <c r="W44" s="60">
        <v>0</v>
      </c>
      <c r="X44" s="60">
        <v>0</v>
      </c>
      <c r="Y44" s="60">
        <v>0</v>
      </c>
      <c r="Z44" s="60">
        <v>0.35</v>
      </c>
      <c r="AA44" s="60">
        <v>0.3</v>
      </c>
      <c r="AB44" s="60">
        <v>0</v>
      </c>
      <c r="AC44" s="60">
        <v>0</v>
      </c>
      <c r="AD44" s="60">
        <v>1</v>
      </c>
      <c r="AE44" s="60">
        <v>1</v>
      </c>
      <c r="AF44" s="60">
        <v>0</v>
      </c>
      <c r="AG44" s="60">
        <v>0</v>
      </c>
      <c r="AH44" s="60">
        <v>0</v>
      </c>
      <c r="AI44" s="60">
        <v>0</v>
      </c>
      <c r="AJ44" s="60">
        <v>1</v>
      </c>
      <c r="AK44" s="60">
        <v>0</v>
      </c>
      <c r="AL44" s="60">
        <v>0</v>
      </c>
      <c r="AM44" s="60">
        <v>1</v>
      </c>
      <c r="AN44" s="60">
        <v>0</v>
      </c>
      <c r="AO44" s="60">
        <v>1</v>
      </c>
      <c r="AP44" s="60">
        <v>1</v>
      </c>
      <c r="AQ44" s="60">
        <v>0</v>
      </c>
      <c r="AR44" s="60">
        <v>0</v>
      </c>
      <c r="AS44" s="60">
        <v>0</v>
      </c>
      <c r="AT44" s="60">
        <v>0</v>
      </c>
      <c r="AU44" s="60">
        <v>0</v>
      </c>
      <c r="AV44" s="60">
        <v>1</v>
      </c>
      <c r="AW44" s="60">
        <v>0</v>
      </c>
      <c r="AX44" s="60">
        <v>0</v>
      </c>
      <c r="AY44" s="60">
        <v>1</v>
      </c>
      <c r="AZ44" s="60">
        <v>0</v>
      </c>
      <c r="BA44" s="60">
        <v>0</v>
      </c>
      <c r="BB44" s="60">
        <v>0</v>
      </c>
      <c r="BC44" s="60">
        <v>0</v>
      </c>
      <c r="BD44" s="60">
        <v>0</v>
      </c>
      <c r="BE44" s="60">
        <v>0</v>
      </c>
      <c r="BF44" s="60">
        <v>0</v>
      </c>
      <c r="BG44" s="60">
        <v>0</v>
      </c>
      <c r="BH44" s="60">
        <v>0</v>
      </c>
      <c r="BI44" s="60">
        <v>0</v>
      </c>
      <c r="BJ44" s="60">
        <v>0.66</v>
      </c>
      <c r="BK44" s="60">
        <v>0</v>
      </c>
      <c r="BL44" s="60">
        <v>0</v>
      </c>
      <c r="BM44" s="60">
        <v>0</v>
      </c>
      <c r="BN44" s="60">
        <v>0</v>
      </c>
      <c r="BO44" s="60">
        <v>0</v>
      </c>
      <c r="BP44" s="60">
        <v>1</v>
      </c>
      <c r="BQ44" s="60">
        <v>0</v>
      </c>
      <c r="BR44" s="60">
        <v>0</v>
      </c>
      <c r="BS44" s="60">
        <v>0</v>
      </c>
      <c r="BT44" s="60">
        <v>0</v>
      </c>
      <c r="BU44" s="60">
        <v>0</v>
      </c>
      <c r="BV44" s="60">
        <v>0</v>
      </c>
      <c r="BW44" s="60">
        <v>0</v>
      </c>
      <c r="BX44" s="60">
        <v>0</v>
      </c>
      <c r="BY44" s="60">
        <v>1</v>
      </c>
      <c r="BZ44" s="60">
        <v>0</v>
      </c>
      <c r="CA44" s="60">
        <v>0.99</v>
      </c>
      <c r="CB44" s="60">
        <v>0.55000000000000004</v>
      </c>
      <c r="CC44" s="60">
        <v>1</v>
      </c>
      <c r="CD44" s="60">
        <v>0.12</v>
      </c>
      <c r="CE44" s="60">
        <v>0</v>
      </c>
      <c r="CF44" s="60">
        <v>0</v>
      </c>
      <c r="CG44" s="60">
        <v>0</v>
      </c>
      <c r="CH44" s="60">
        <v>0.33</v>
      </c>
      <c r="CI44" s="60">
        <v>1</v>
      </c>
      <c r="CJ44" s="60">
        <v>0.87</v>
      </c>
      <c r="CK44" s="60">
        <v>0.88</v>
      </c>
      <c r="CL44" s="60">
        <v>0</v>
      </c>
      <c r="CM44" s="60">
        <v>0</v>
      </c>
      <c r="CN44" s="60">
        <v>0</v>
      </c>
      <c r="CO44" s="60">
        <v>0</v>
      </c>
      <c r="CP44" s="60">
        <v>0</v>
      </c>
      <c r="CQ44" s="60">
        <v>0</v>
      </c>
      <c r="CR44" s="60">
        <v>0</v>
      </c>
      <c r="CS44" s="60">
        <v>0</v>
      </c>
      <c r="CT44" s="60">
        <v>0</v>
      </c>
      <c r="CU44" s="60">
        <v>0</v>
      </c>
      <c r="CV44" s="60">
        <v>0</v>
      </c>
      <c r="CW44" s="60">
        <v>0</v>
      </c>
      <c r="CX44" s="60">
        <v>0</v>
      </c>
      <c r="CY44" s="60">
        <v>0</v>
      </c>
      <c r="CZ44" s="60">
        <v>0</v>
      </c>
      <c r="DA44" s="60">
        <v>0</v>
      </c>
      <c r="DB44" s="60">
        <v>0</v>
      </c>
      <c r="DC44" s="60">
        <v>0</v>
      </c>
      <c r="DD44" s="60">
        <v>0.75</v>
      </c>
      <c r="DE44" s="60">
        <v>0</v>
      </c>
      <c r="DF44" s="60">
        <v>0.5</v>
      </c>
      <c r="DG44" s="60">
        <v>1</v>
      </c>
      <c r="DH44" s="60">
        <v>0</v>
      </c>
      <c r="DI44" s="60">
        <v>0.33400000000000002</v>
      </c>
      <c r="DJ44" s="60">
        <v>1</v>
      </c>
      <c r="DK44" s="60">
        <v>1</v>
      </c>
      <c r="DL44" s="60">
        <v>1</v>
      </c>
      <c r="DM44" s="60">
        <v>0</v>
      </c>
      <c r="DN44" s="60">
        <v>0.39550000000000002</v>
      </c>
      <c r="DO44" s="60">
        <v>0</v>
      </c>
      <c r="DP44" s="60">
        <v>0</v>
      </c>
      <c r="DQ44" s="60">
        <v>0</v>
      </c>
      <c r="DR44" s="60">
        <v>0</v>
      </c>
      <c r="DS44" s="60">
        <v>0</v>
      </c>
      <c r="DT44" s="60">
        <v>0</v>
      </c>
      <c r="DU44" s="60">
        <v>0</v>
      </c>
      <c r="DV44" s="60">
        <v>0.21</v>
      </c>
      <c r="DW44" s="60">
        <v>0</v>
      </c>
      <c r="DX44" s="60">
        <v>0</v>
      </c>
      <c r="DY44" s="60">
        <v>1</v>
      </c>
      <c r="DZ44" s="60">
        <v>0.5</v>
      </c>
      <c r="EA44" s="60">
        <v>0</v>
      </c>
      <c r="EB44" s="60">
        <v>0</v>
      </c>
      <c r="EC44" s="60">
        <v>0</v>
      </c>
      <c r="ED44" s="60">
        <v>0</v>
      </c>
      <c r="EE44" s="60">
        <v>0.66</v>
      </c>
      <c r="EF44" s="60">
        <v>0</v>
      </c>
      <c r="EG44" s="60">
        <v>0.69209999999999905</v>
      </c>
      <c r="EH44" s="60">
        <v>0</v>
      </c>
      <c r="EI44" s="60">
        <v>0.44400000000000001</v>
      </c>
      <c r="EJ44" s="60">
        <v>0.747</v>
      </c>
      <c r="EK44" s="60">
        <v>0.75</v>
      </c>
      <c r="EL44" s="60">
        <v>0</v>
      </c>
      <c r="EM44" s="60">
        <v>0.5</v>
      </c>
      <c r="EN44" s="60">
        <v>0.75</v>
      </c>
      <c r="EO44" s="60">
        <v>0</v>
      </c>
      <c r="EP44" s="60">
        <v>0</v>
      </c>
      <c r="EQ44" s="60">
        <v>1</v>
      </c>
      <c r="ER44" s="60">
        <v>0</v>
      </c>
      <c r="ES44" s="60">
        <v>1</v>
      </c>
      <c r="ET44" s="60">
        <v>1</v>
      </c>
      <c r="EU44" s="60">
        <v>1</v>
      </c>
      <c r="EV44" s="60">
        <v>0</v>
      </c>
      <c r="EW44" s="60">
        <v>1</v>
      </c>
      <c r="EX44" s="60">
        <v>1</v>
      </c>
      <c r="EY44" s="60">
        <v>1</v>
      </c>
      <c r="EZ44" s="60">
        <v>1</v>
      </c>
      <c r="FA44" s="60">
        <v>1</v>
      </c>
      <c r="FB44" s="60">
        <v>1</v>
      </c>
      <c r="FC44" s="60">
        <v>1</v>
      </c>
      <c r="FD44" s="60">
        <v>1</v>
      </c>
      <c r="FE44" s="60">
        <v>1</v>
      </c>
      <c r="FF44" s="60">
        <v>1</v>
      </c>
      <c r="FG44" s="60">
        <v>1</v>
      </c>
      <c r="FH44" s="60">
        <v>0.33200000000000002</v>
      </c>
      <c r="FI44" s="60">
        <v>1</v>
      </c>
      <c r="FJ44" s="60">
        <v>1</v>
      </c>
      <c r="FK44" s="60">
        <v>0.33200000000000002</v>
      </c>
      <c r="FL44" s="60">
        <v>0.75</v>
      </c>
      <c r="FM44" s="60">
        <v>1</v>
      </c>
      <c r="FN44" s="60">
        <v>1</v>
      </c>
      <c r="FO44" s="60">
        <v>1</v>
      </c>
      <c r="FP44" s="60">
        <v>1</v>
      </c>
      <c r="FQ44" s="60">
        <v>0</v>
      </c>
      <c r="FR44" s="60">
        <v>0.99</v>
      </c>
      <c r="FS44" s="60">
        <v>1</v>
      </c>
      <c r="FT44" s="60">
        <v>0.33400000000000002</v>
      </c>
      <c r="FU44" s="60">
        <v>1</v>
      </c>
      <c r="FV44" s="60">
        <v>0.4</v>
      </c>
      <c r="FW44" s="60">
        <v>0</v>
      </c>
      <c r="FX44" s="60">
        <v>0</v>
      </c>
      <c r="FY44" s="60">
        <v>0</v>
      </c>
      <c r="FZ44" s="60">
        <v>0.33</v>
      </c>
      <c r="GA44" s="60">
        <v>0.16700000000000001</v>
      </c>
      <c r="GB44" s="60">
        <v>1</v>
      </c>
      <c r="GC44" s="60">
        <v>0</v>
      </c>
    </row>
    <row r="45" spans="1:185" ht="16" customHeight="1">
      <c r="A45" s="18" t="s">
        <v>3</v>
      </c>
      <c r="B45" s="18" t="s">
        <v>4</v>
      </c>
      <c r="C45" s="18" t="s">
        <v>5</v>
      </c>
      <c r="D45" s="18" t="s">
        <v>25</v>
      </c>
      <c r="E45" s="18" t="s">
        <v>7</v>
      </c>
      <c r="F45" s="18" t="s">
        <v>8</v>
      </c>
      <c r="G45" s="18" t="s">
        <v>2062</v>
      </c>
      <c r="H45" s="60">
        <v>0.89</v>
      </c>
      <c r="I45" s="60">
        <v>0.89</v>
      </c>
      <c r="J45" s="60">
        <v>0.88</v>
      </c>
      <c r="K45" s="60">
        <v>7.0000000000000007E-2</v>
      </c>
      <c r="L45" s="60">
        <v>0.63</v>
      </c>
      <c r="M45" s="60">
        <v>0</v>
      </c>
      <c r="N45" s="60">
        <v>1</v>
      </c>
      <c r="O45" s="60">
        <v>0</v>
      </c>
      <c r="P45" s="60">
        <v>1</v>
      </c>
      <c r="Q45" s="60">
        <v>0</v>
      </c>
      <c r="R45" s="60">
        <v>0</v>
      </c>
      <c r="S45" s="60">
        <v>0</v>
      </c>
      <c r="T45" s="60">
        <v>0.25</v>
      </c>
      <c r="U45" s="60">
        <v>1</v>
      </c>
      <c r="V45" s="60">
        <v>0</v>
      </c>
      <c r="W45" s="60">
        <v>0</v>
      </c>
      <c r="X45" s="60">
        <v>0</v>
      </c>
      <c r="Y45" s="60">
        <v>0</v>
      </c>
      <c r="Z45" s="60">
        <v>0.53</v>
      </c>
      <c r="AA45" s="60">
        <v>0.3</v>
      </c>
      <c r="AB45" s="60">
        <v>0</v>
      </c>
      <c r="AC45" s="60">
        <v>0</v>
      </c>
      <c r="AD45" s="60">
        <v>0</v>
      </c>
      <c r="AE45" s="60">
        <v>1</v>
      </c>
      <c r="AF45" s="60">
        <v>0</v>
      </c>
      <c r="AG45" s="60">
        <v>0</v>
      </c>
      <c r="AH45" s="60">
        <v>0</v>
      </c>
      <c r="AI45" s="60">
        <v>0</v>
      </c>
      <c r="AJ45" s="60">
        <v>1</v>
      </c>
      <c r="AK45" s="60">
        <v>0</v>
      </c>
      <c r="AL45" s="60">
        <v>0</v>
      </c>
      <c r="AM45" s="60">
        <v>1</v>
      </c>
      <c r="AN45" s="60">
        <v>0</v>
      </c>
      <c r="AO45" s="60">
        <v>0</v>
      </c>
      <c r="AP45" s="60">
        <v>1</v>
      </c>
      <c r="AQ45" s="60">
        <v>0</v>
      </c>
      <c r="AR45" s="60">
        <v>0</v>
      </c>
      <c r="AS45" s="60">
        <v>0</v>
      </c>
      <c r="AT45" s="60">
        <v>0</v>
      </c>
      <c r="AU45" s="60">
        <v>1</v>
      </c>
      <c r="AV45" s="60">
        <v>0</v>
      </c>
      <c r="AW45" s="60">
        <v>1</v>
      </c>
      <c r="AX45" s="60">
        <v>1</v>
      </c>
      <c r="AY45" s="60">
        <v>0</v>
      </c>
      <c r="AZ45" s="60">
        <v>0</v>
      </c>
      <c r="BA45" s="60">
        <v>0</v>
      </c>
      <c r="BB45" s="60">
        <v>0</v>
      </c>
      <c r="BC45" s="60">
        <v>0</v>
      </c>
      <c r="BD45" s="60">
        <v>0</v>
      </c>
      <c r="BE45" s="60">
        <v>0</v>
      </c>
      <c r="BF45" s="60">
        <v>0</v>
      </c>
      <c r="BG45" s="60">
        <v>0</v>
      </c>
      <c r="BH45" s="60">
        <v>0</v>
      </c>
      <c r="BI45" s="60">
        <v>0</v>
      </c>
      <c r="BJ45" s="60">
        <v>0</v>
      </c>
      <c r="BK45" s="60">
        <v>0</v>
      </c>
      <c r="BL45" s="60">
        <v>0</v>
      </c>
      <c r="BM45" s="60">
        <v>1</v>
      </c>
      <c r="BN45" s="60">
        <v>0</v>
      </c>
      <c r="BO45" s="60">
        <v>0</v>
      </c>
      <c r="BP45" s="60">
        <v>1</v>
      </c>
      <c r="BQ45" s="60">
        <v>1</v>
      </c>
      <c r="BR45" s="60">
        <v>0</v>
      </c>
      <c r="BS45" s="60">
        <v>0</v>
      </c>
      <c r="BT45" s="60">
        <v>0</v>
      </c>
      <c r="BU45" s="60">
        <v>0</v>
      </c>
      <c r="BV45" s="60">
        <v>0</v>
      </c>
      <c r="BW45" s="60">
        <v>0</v>
      </c>
      <c r="BX45" s="60">
        <v>0</v>
      </c>
      <c r="BY45" s="60">
        <v>1</v>
      </c>
      <c r="BZ45" s="60">
        <v>0</v>
      </c>
      <c r="CA45" s="60">
        <v>0</v>
      </c>
      <c r="CB45" s="60">
        <v>0.64</v>
      </c>
      <c r="CC45" s="60">
        <v>1</v>
      </c>
      <c r="CD45" s="60">
        <v>0.75</v>
      </c>
      <c r="CE45" s="60">
        <v>0</v>
      </c>
      <c r="CF45" s="60">
        <v>0</v>
      </c>
      <c r="CG45" s="60">
        <v>0</v>
      </c>
      <c r="CH45" s="60">
        <v>0</v>
      </c>
      <c r="CI45" s="60">
        <v>1</v>
      </c>
      <c r="CJ45" s="60">
        <v>0.04</v>
      </c>
      <c r="CK45" s="60">
        <v>0.75</v>
      </c>
      <c r="CL45" s="60">
        <v>0</v>
      </c>
      <c r="CM45" s="60">
        <v>0</v>
      </c>
      <c r="CN45" s="60">
        <v>0</v>
      </c>
      <c r="CO45" s="60">
        <v>0</v>
      </c>
      <c r="CP45" s="60">
        <v>0</v>
      </c>
      <c r="CQ45" s="60">
        <v>0</v>
      </c>
      <c r="CR45" s="60">
        <v>0</v>
      </c>
      <c r="CS45" s="60">
        <v>0</v>
      </c>
      <c r="CT45" s="60">
        <v>0</v>
      </c>
      <c r="CU45" s="60">
        <v>0</v>
      </c>
      <c r="CV45" s="60">
        <v>0</v>
      </c>
      <c r="CW45" s="60">
        <v>0</v>
      </c>
      <c r="CX45" s="60">
        <v>0</v>
      </c>
      <c r="CY45" s="60">
        <v>0</v>
      </c>
      <c r="CZ45" s="60">
        <v>0</v>
      </c>
      <c r="DA45" s="60">
        <v>0</v>
      </c>
      <c r="DB45" s="60">
        <v>0</v>
      </c>
      <c r="DC45" s="60">
        <v>0</v>
      </c>
      <c r="DD45" s="60">
        <v>0</v>
      </c>
      <c r="DE45" s="60">
        <v>1</v>
      </c>
      <c r="DF45" s="60">
        <v>0</v>
      </c>
      <c r="DG45" s="60">
        <v>1</v>
      </c>
      <c r="DH45" s="60">
        <v>0</v>
      </c>
      <c r="DI45" s="60">
        <v>0.16700000000000001</v>
      </c>
      <c r="DJ45" s="60">
        <v>0.5</v>
      </c>
      <c r="DK45" s="60">
        <v>1</v>
      </c>
      <c r="DL45" s="60">
        <v>1</v>
      </c>
      <c r="DM45" s="60">
        <v>0</v>
      </c>
      <c r="DN45" s="60">
        <v>0.45800000000000002</v>
      </c>
      <c r="DO45" s="60">
        <v>0</v>
      </c>
      <c r="DP45" s="60">
        <v>0</v>
      </c>
      <c r="DQ45" s="60">
        <v>0</v>
      </c>
      <c r="DR45" s="60">
        <v>0</v>
      </c>
      <c r="DS45" s="60">
        <v>0</v>
      </c>
      <c r="DT45" s="60">
        <v>0</v>
      </c>
      <c r="DU45" s="60">
        <v>0</v>
      </c>
      <c r="DV45" s="60">
        <v>0.21</v>
      </c>
      <c r="DW45" s="60">
        <v>0</v>
      </c>
      <c r="DX45" s="60">
        <v>0</v>
      </c>
      <c r="DY45" s="60">
        <v>1</v>
      </c>
      <c r="DZ45" s="60">
        <v>0.5</v>
      </c>
      <c r="EA45" s="60">
        <v>0</v>
      </c>
      <c r="EB45" s="60">
        <v>0</v>
      </c>
      <c r="EC45" s="60">
        <v>0</v>
      </c>
      <c r="ED45" s="60">
        <v>0</v>
      </c>
      <c r="EE45" s="60">
        <v>0.33</v>
      </c>
      <c r="EF45" s="60">
        <v>0.26640000000000003</v>
      </c>
      <c r="EG45" s="60">
        <v>0.69209999999999905</v>
      </c>
      <c r="EH45" s="60">
        <v>0</v>
      </c>
      <c r="EI45" s="60">
        <v>0.55500000000000005</v>
      </c>
      <c r="EJ45" s="60">
        <v>0.83</v>
      </c>
      <c r="EK45" s="60">
        <v>0.5</v>
      </c>
      <c r="EL45" s="60">
        <v>0</v>
      </c>
      <c r="EM45" s="60">
        <v>0.5</v>
      </c>
      <c r="EN45" s="60">
        <v>0.75</v>
      </c>
      <c r="EO45" s="60">
        <v>0</v>
      </c>
      <c r="EP45" s="60">
        <v>0</v>
      </c>
      <c r="EQ45" s="60">
        <v>1</v>
      </c>
      <c r="ER45" s="60">
        <v>0</v>
      </c>
      <c r="ES45" s="60">
        <v>1</v>
      </c>
      <c r="ET45" s="60">
        <v>1</v>
      </c>
      <c r="EU45" s="60">
        <v>0</v>
      </c>
      <c r="EV45" s="60">
        <v>0</v>
      </c>
      <c r="EW45" s="60">
        <v>1</v>
      </c>
      <c r="EX45" s="60">
        <v>1</v>
      </c>
      <c r="EY45" s="60">
        <v>1</v>
      </c>
      <c r="EZ45" s="60">
        <v>1</v>
      </c>
      <c r="FA45" s="60">
        <v>1</v>
      </c>
      <c r="FB45" s="60">
        <v>1</v>
      </c>
      <c r="FC45" s="60">
        <v>1</v>
      </c>
      <c r="FD45" s="60">
        <v>1</v>
      </c>
      <c r="FE45" s="60">
        <v>1</v>
      </c>
      <c r="FF45" s="60">
        <v>1</v>
      </c>
      <c r="FG45" s="60">
        <v>1</v>
      </c>
      <c r="FH45" s="60">
        <v>0.83</v>
      </c>
      <c r="FI45" s="60">
        <v>1</v>
      </c>
      <c r="FJ45" s="60">
        <v>0</v>
      </c>
      <c r="FK45" s="60">
        <v>0.83</v>
      </c>
      <c r="FL45" s="60">
        <v>1</v>
      </c>
      <c r="FM45" s="60">
        <v>1</v>
      </c>
      <c r="FN45" s="60">
        <v>0</v>
      </c>
      <c r="FO45" s="60">
        <v>1</v>
      </c>
      <c r="FP45" s="60">
        <v>1</v>
      </c>
      <c r="FQ45" s="60">
        <v>0</v>
      </c>
      <c r="FR45" s="60">
        <v>0.99</v>
      </c>
      <c r="FS45" s="60">
        <v>1</v>
      </c>
      <c r="FT45" s="60">
        <v>0.33400000000000002</v>
      </c>
      <c r="FU45" s="60">
        <v>1</v>
      </c>
      <c r="FV45" s="60">
        <v>0</v>
      </c>
      <c r="FW45" s="60">
        <v>0</v>
      </c>
      <c r="FX45" s="60">
        <v>0</v>
      </c>
      <c r="FY45" s="60">
        <v>0</v>
      </c>
      <c r="FZ45" s="60">
        <v>0.33</v>
      </c>
      <c r="GA45" s="60">
        <v>0.16700000000000001</v>
      </c>
      <c r="GB45" s="60">
        <v>1</v>
      </c>
      <c r="GC45" s="60">
        <v>0</v>
      </c>
    </row>
    <row r="46" spans="1:185" ht="16" customHeight="1">
      <c r="A46" s="18" t="s">
        <v>13</v>
      </c>
      <c r="B46" s="18" t="s">
        <v>4</v>
      </c>
      <c r="C46" s="18" t="s">
        <v>5</v>
      </c>
      <c r="D46" s="18" t="s">
        <v>25</v>
      </c>
      <c r="E46" s="18" t="s">
        <v>7</v>
      </c>
      <c r="F46" s="18" t="s">
        <v>8</v>
      </c>
      <c r="G46" s="18" t="s">
        <v>2048</v>
      </c>
      <c r="H46" s="60">
        <v>0.89</v>
      </c>
      <c r="I46" s="60">
        <v>0.89</v>
      </c>
      <c r="J46" s="60">
        <v>0.88</v>
      </c>
      <c r="K46" s="60">
        <v>7.0000000000000007E-2</v>
      </c>
      <c r="L46" s="60">
        <v>0.98</v>
      </c>
      <c r="M46" s="60">
        <v>0</v>
      </c>
      <c r="N46" s="60">
        <v>1</v>
      </c>
      <c r="O46" s="60">
        <v>0</v>
      </c>
      <c r="P46" s="60">
        <v>1</v>
      </c>
      <c r="Q46" s="60">
        <v>0</v>
      </c>
      <c r="R46" s="60">
        <v>0</v>
      </c>
      <c r="S46" s="60">
        <v>0</v>
      </c>
      <c r="T46" s="60">
        <v>0.25</v>
      </c>
      <c r="U46" s="60">
        <v>1</v>
      </c>
      <c r="V46" s="60">
        <v>0</v>
      </c>
      <c r="W46" s="60">
        <v>0</v>
      </c>
      <c r="X46" s="60">
        <v>0</v>
      </c>
      <c r="Y46" s="60">
        <v>0</v>
      </c>
      <c r="Z46" s="60">
        <v>0.53</v>
      </c>
      <c r="AA46" s="60">
        <v>0.3</v>
      </c>
      <c r="AB46" s="60">
        <v>0</v>
      </c>
      <c r="AC46" s="60">
        <v>0</v>
      </c>
      <c r="AD46" s="60">
        <v>0</v>
      </c>
      <c r="AE46" s="60">
        <v>1</v>
      </c>
      <c r="AF46" s="60">
        <v>0</v>
      </c>
      <c r="AG46" s="60">
        <v>0</v>
      </c>
      <c r="AH46" s="60">
        <v>0</v>
      </c>
      <c r="AI46" s="60">
        <v>0</v>
      </c>
      <c r="AJ46" s="60">
        <v>1</v>
      </c>
      <c r="AK46" s="60">
        <v>0</v>
      </c>
      <c r="AL46" s="60">
        <v>0</v>
      </c>
      <c r="AM46" s="60">
        <v>1</v>
      </c>
      <c r="AN46" s="60">
        <v>0</v>
      </c>
      <c r="AO46" s="60">
        <v>0</v>
      </c>
      <c r="AP46" s="60">
        <v>1</v>
      </c>
      <c r="AQ46" s="60">
        <v>0</v>
      </c>
      <c r="AR46" s="60">
        <v>0</v>
      </c>
      <c r="AS46" s="60">
        <v>0</v>
      </c>
      <c r="AT46" s="60">
        <v>0</v>
      </c>
      <c r="AU46" s="60">
        <v>0</v>
      </c>
      <c r="AV46" s="60">
        <v>0</v>
      </c>
      <c r="AW46" s="60">
        <v>1</v>
      </c>
      <c r="AX46" s="60">
        <v>1</v>
      </c>
      <c r="AY46" s="60">
        <v>1</v>
      </c>
      <c r="AZ46" s="60">
        <v>0</v>
      </c>
      <c r="BA46" s="60">
        <v>0</v>
      </c>
      <c r="BB46" s="60">
        <v>0</v>
      </c>
      <c r="BC46" s="60">
        <v>0</v>
      </c>
      <c r="BD46" s="60">
        <v>0</v>
      </c>
      <c r="BE46" s="60">
        <v>0</v>
      </c>
      <c r="BF46" s="60">
        <v>0</v>
      </c>
      <c r="BG46" s="60">
        <v>0</v>
      </c>
      <c r="BH46" s="60">
        <v>0</v>
      </c>
      <c r="BI46" s="60">
        <v>0</v>
      </c>
      <c r="BJ46" s="60">
        <v>0</v>
      </c>
      <c r="BK46" s="60">
        <v>0</v>
      </c>
      <c r="BL46" s="60">
        <v>0</v>
      </c>
      <c r="BM46" s="60">
        <v>1</v>
      </c>
      <c r="BN46" s="60">
        <v>0</v>
      </c>
      <c r="BO46" s="60">
        <v>0</v>
      </c>
      <c r="BP46" s="60">
        <v>1</v>
      </c>
      <c r="BQ46" s="60">
        <v>1</v>
      </c>
      <c r="BR46" s="60">
        <v>0</v>
      </c>
      <c r="BS46" s="60">
        <v>0</v>
      </c>
      <c r="BT46" s="60">
        <v>0</v>
      </c>
      <c r="BU46" s="60">
        <v>0</v>
      </c>
      <c r="BV46" s="60">
        <v>0</v>
      </c>
      <c r="BW46" s="60">
        <v>0</v>
      </c>
      <c r="BX46" s="60">
        <v>0</v>
      </c>
      <c r="BY46" s="60">
        <v>1</v>
      </c>
      <c r="BZ46" s="60">
        <v>0</v>
      </c>
      <c r="CA46" s="60">
        <v>0</v>
      </c>
      <c r="CB46" s="60">
        <v>0.64</v>
      </c>
      <c r="CC46" s="60">
        <v>1</v>
      </c>
      <c r="CD46" s="60">
        <v>0.75</v>
      </c>
      <c r="CE46" s="60">
        <v>0</v>
      </c>
      <c r="CF46" s="60">
        <v>0</v>
      </c>
      <c r="CG46" s="60">
        <v>0</v>
      </c>
      <c r="CH46" s="60">
        <v>0</v>
      </c>
      <c r="CI46" s="60">
        <v>1</v>
      </c>
      <c r="CJ46" s="60">
        <v>0.04</v>
      </c>
      <c r="CK46" s="60">
        <v>0.75</v>
      </c>
      <c r="CL46" s="60">
        <v>0</v>
      </c>
      <c r="CM46" s="60">
        <v>0</v>
      </c>
      <c r="CN46" s="60">
        <v>0</v>
      </c>
      <c r="CO46" s="60">
        <v>0</v>
      </c>
      <c r="CP46" s="60">
        <v>0</v>
      </c>
      <c r="CQ46" s="60">
        <v>0</v>
      </c>
      <c r="CR46" s="60">
        <v>0</v>
      </c>
      <c r="CS46" s="60">
        <v>0</v>
      </c>
      <c r="CT46" s="60">
        <v>0</v>
      </c>
      <c r="CU46" s="60">
        <v>0</v>
      </c>
      <c r="CV46" s="60">
        <v>0</v>
      </c>
      <c r="CW46" s="60">
        <v>0</v>
      </c>
      <c r="CX46" s="60">
        <v>0</v>
      </c>
      <c r="CY46" s="60">
        <v>0</v>
      </c>
      <c r="CZ46" s="60">
        <v>0</v>
      </c>
      <c r="DA46" s="60">
        <v>0.25</v>
      </c>
      <c r="DB46" s="60">
        <v>0</v>
      </c>
      <c r="DC46" s="60">
        <v>0</v>
      </c>
      <c r="DD46" s="60">
        <v>0</v>
      </c>
      <c r="DE46" s="60">
        <v>0</v>
      </c>
      <c r="DF46" s="60">
        <v>0</v>
      </c>
      <c r="DG46" s="60">
        <v>1</v>
      </c>
      <c r="DH46" s="60">
        <v>0</v>
      </c>
      <c r="DI46" s="60">
        <v>0.16700000000000001</v>
      </c>
      <c r="DJ46" s="60">
        <v>0.5</v>
      </c>
      <c r="DK46" s="60">
        <v>1</v>
      </c>
      <c r="DL46" s="60">
        <v>1</v>
      </c>
      <c r="DM46" s="60">
        <v>0</v>
      </c>
      <c r="DN46" s="60">
        <v>0.45800000000000002</v>
      </c>
      <c r="DO46" s="60">
        <v>0</v>
      </c>
      <c r="DP46" s="60">
        <v>0</v>
      </c>
      <c r="DQ46" s="60">
        <v>0</v>
      </c>
      <c r="DR46" s="60">
        <v>0</v>
      </c>
      <c r="DS46" s="60">
        <v>0</v>
      </c>
      <c r="DT46" s="60">
        <v>0</v>
      </c>
      <c r="DU46" s="60">
        <v>0</v>
      </c>
      <c r="DV46" s="60">
        <v>0.21</v>
      </c>
      <c r="DW46" s="60">
        <v>0</v>
      </c>
      <c r="DX46" s="60">
        <v>0</v>
      </c>
      <c r="DY46" s="60">
        <v>1</v>
      </c>
      <c r="DZ46" s="60">
        <v>0.5</v>
      </c>
      <c r="EA46" s="60">
        <v>0</v>
      </c>
      <c r="EB46" s="60">
        <v>0</v>
      </c>
      <c r="EC46" s="60">
        <v>0</v>
      </c>
      <c r="ED46" s="60">
        <v>0</v>
      </c>
      <c r="EE46" s="60">
        <v>0.33</v>
      </c>
      <c r="EF46" s="60">
        <v>0.26640000000000003</v>
      </c>
      <c r="EG46" s="60">
        <v>0.69209999999999905</v>
      </c>
      <c r="EH46" s="60">
        <v>0</v>
      </c>
      <c r="EI46" s="60">
        <v>0.33300000000000002</v>
      </c>
      <c r="EJ46" s="60">
        <v>0.83</v>
      </c>
      <c r="EK46" s="60">
        <v>0.5</v>
      </c>
      <c r="EL46" s="60">
        <v>0</v>
      </c>
      <c r="EM46" s="60">
        <v>0.5</v>
      </c>
      <c r="EN46" s="60">
        <v>0.25</v>
      </c>
      <c r="EO46" s="60">
        <v>0</v>
      </c>
      <c r="EP46" s="60">
        <v>0</v>
      </c>
      <c r="EQ46" s="60">
        <v>1</v>
      </c>
      <c r="ER46" s="60">
        <v>0</v>
      </c>
      <c r="ES46" s="60">
        <v>1</v>
      </c>
      <c r="ET46" s="60">
        <v>1</v>
      </c>
      <c r="EU46" s="60">
        <v>0</v>
      </c>
      <c r="EV46" s="60">
        <v>0</v>
      </c>
      <c r="EW46" s="60">
        <v>1</v>
      </c>
      <c r="EX46" s="60">
        <v>1</v>
      </c>
      <c r="EY46" s="60">
        <v>1</v>
      </c>
      <c r="EZ46" s="60">
        <v>1</v>
      </c>
      <c r="FA46" s="60">
        <v>1</v>
      </c>
      <c r="FB46" s="60">
        <v>1</v>
      </c>
      <c r="FC46" s="60">
        <v>1</v>
      </c>
      <c r="FD46" s="60">
        <v>1</v>
      </c>
      <c r="FE46" s="60">
        <v>1</v>
      </c>
      <c r="FF46" s="60">
        <v>1</v>
      </c>
      <c r="FG46" s="60">
        <v>1</v>
      </c>
      <c r="FH46" s="60">
        <v>0.83</v>
      </c>
      <c r="FI46" s="60">
        <v>1</v>
      </c>
      <c r="FJ46" s="60">
        <v>0</v>
      </c>
      <c r="FK46" s="60">
        <v>0.83</v>
      </c>
      <c r="FL46" s="60">
        <v>1</v>
      </c>
      <c r="FM46" s="60">
        <v>1</v>
      </c>
      <c r="FN46" s="60">
        <v>0</v>
      </c>
      <c r="FO46" s="60">
        <v>1</v>
      </c>
      <c r="FP46" s="60">
        <v>1</v>
      </c>
      <c r="FQ46" s="60">
        <v>0</v>
      </c>
      <c r="FR46" s="60">
        <v>0.99</v>
      </c>
      <c r="FS46" s="60">
        <v>1</v>
      </c>
      <c r="FT46" s="60">
        <v>0.33400000000000002</v>
      </c>
      <c r="FU46" s="60">
        <v>1</v>
      </c>
      <c r="FV46" s="60">
        <v>0</v>
      </c>
      <c r="FW46" s="60">
        <v>0</v>
      </c>
      <c r="FX46" s="60">
        <v>0</v>
      </c>
      <c r="FY46" s="60">
        <v>0</v>
      </c>
      <c r="FZ46" s="60">
        <v>0.33</v>
      </c>
      <c r="GA46" s="60">
        <v>0.16700000000000001</v>
      </c>
      <c r="GB46" s="60">
        <v>1</v>
      </c>
      <c r="GC46" s="60">
        <v>0</v>
      </c>
    </row>
    <row r="47" spans="1:185" ht="16" customHeight="1">
      <c r="A47" s="18" t="s">
        <v>3</v>
      </c>
      <c r="B47" s="18" t="s">
        <v>35</v>
      </c>
      <c r="C47" s="18" t="s">
        <v>469</v>
      </c>
      <c r="D47" s="18" t="s">
        <v>470</v>
      </c>
      <c r="E47" s="18" t="s">
        <v>7</v>
      </c>
      <c r="F47" s="18" t="s">
        <v>8</v>
      </c>
      <c r="G47" s="18" t="s">
        <v>1993</v>
      </c>
      <c r="H47" s="60">
        <v>0.67</v>
      </c>
      <c r="I47" s="60">
        <v>0.78</v>
      </c>
      <c r="J47" s="60">
        <v>0.75</v>
      </c>
      <c r="K47" s="60">
        <v>0</v>
      </c>
      <c r="L47" s="60">
        <v>0.91</v>
      </c>
      <c r="M47" s="60">
        <v>0</v>
      </c>
      <c r="N47" s="60">
        <v>0.875</v>
      </c>
      <c r="O47" s="60">
        <v>0</v>
      </c>
      <c r="P47" s="60">
        <v>0.75</v>
      </c>
      <c r="Q47" s="60">
        <v>0</v>
      </c>
      <c r="R47" s="60">
        <v>0</v>
      </c>
      <c r="S47" s="60">
        <v>0</v>
      </c>
      <c r="T47" s="60">
        <v>0.25</v>
      </c>
      <c r="U47" s="60">
        <v>1</v>
      </c>
      <c r="V47" s="60">
        <v>0</v>
      </c>
      <c r="W47" s="60">
        <v>0</v>
      </c>
      <c r="X47" s="60">
        <v>0</v>
      </c>
      <c r="Y47" s="60">
        <v>0</v>
      </c>
      <c r="Z47" s="60">
        <v>0.28999999999999998</v>
      </c>
      <c r="AA47" s="60">
        <v>0.3</v>
      </c>
      <c r="AB47" s="60">
        <v>0</v>
      </c>
      <c r="AC47" s="60">
        <v>1</v>
      </c>
      <c r="AD47" s="60">
        <v>0</v>
      </c>
      <c r="AE47" s="60">
        <v>0</v>
      </c>
      <c r="AF47" s="60">
        <v>0</v>
      </c>
      <c r="AG47" s="60">
        <v>0</v>
      </c>
      <c r="AH47" s="60">
        <v>0</v>
      </c>
      <c r="AI47" s="60">
        <v>0</v>
      </c>
      <c r="AJ47" s="60">
        <v>0</v>
      </c>
      <c r="AK47" s="60">
        <v>0</v>
      </c>
      <c r="AL47" s="60">
        <v>0</v>
      </c>
      <c r="AM47" s="60">
        <v>1</v>
      </c>
      <c r="AN47" s="60">
        <v>0</v>
      </c>
      <c r="AO47" s="60">
        <v>0</v>
      </c>
      <c r="AP47" s="60">
        <v>1</v>
      </c>
      <c r="AQ47" s="60">
        <v>0</v>
      </c>
      <c r="AR47" s="60">
        <v>0</v>
      </c>
      <c r="AS47" s="60">
        <v>0</v>
      </c>
      <c r="AT47" s="60">
        <v>0</v>
      </c>
      <c r="AU47" s="60">
        <v>1</v>
      </c>
      <c r="AV47" s="60">
        <v>0</v>
      </c>
      <c r="AW47" s="60">
        <v>1</v>
      </c>
      <c r="AX47" s="60">
        <v>1</v>
      </c>
      <c r="AY47" s="60">
        <v>0</v>
      </c>
      <c r="AZ47" s="60">
        <v>0.33</v>
      </c>
      <c r="BA47" s="60">
        <v>0</v>
      </c>
      <c r="BB47" s="60">
        <v>0</v>
      </c>
      <c r="BC47" s="60">
        <v>1</v>
      </c>
      <c r="BD47" s="60">
        <v>0</v>
      </c>
      <c r="BE47" s="60">
        <v>0</v>
      </c>
      <c r="BF47" s="60">
        <v>0.16</v>
      </c>
      <c r="BG47" s="60">
        <v>1</v>
      </c>
      <c r="BH47" s="60">
        <v>0</v>
      </c>
      <c r="BI47" s="60">
        <v>0</v>
      </c>
      <c r="BJ47" s="60">
        <v>0.33</v>
      </c>
      <c r="BK47" s="60">
        <v>0</v>
      </c>
      <c r="BL47" s="60">
        <v>0</v>
      </c>
      <c r="BM47" s="60">
        <v>1</v>
      </c>
      <c r="BN47" s="60">
        <v>0</v>
      </c>
      <c r="BO47" s="60">
        <v>0</v>
      </c>
      <c r="BP47" s="60">
        <v>1</v>
      </c>
      <c r="BQ47" s="60">
        <v>0</v>
      </c>
      <c r="BR47" s="60">
        <v>0</v>
      </c>
      <c r="BS47" s="60">
        <v>0</v>
      </c>
      <c r="BT47" s="60">
        <v>0</v>
      </c>
      <c r="BU47" s="60">
        <v>0</v>
      </c>
      <c r="BV47" s="60">
        <v>0</v>
      </c>
      <c r="BW47" s="60">
        <v>0</v>
      </c>
      <c r="BX47" s="60">
        <v>0</v>
      </c>
      <c r="BY47" s="60">
        <v>0</v>
      </c>
      <c r="BZ47" s="60">
        <v>0</v>
      </c>
      <c r="CA47" s="60">
        <v>0</v>
      </c>
      <c r="CB47" s="60">
        <v>0.64</v>
      </c>
      <c r="CC47" s="60">
        <v>1</v>
      </c>
      <c r="CD47" s="60">
        <v>0.12</v>
      </c>
      <c r="CE47" s="60">
        <v>0</v>
      </c>
      <c r="CF47" s="60">
        <v>0</v>
      </c>
      <c r="CG47" s="60">
        <v>0</v>
      </c>
      <c r="CH47" s="60">
        <v>0</v>
      </c>
      <c r="CI47" s="60">
        <v>0</v>
      </c>
      <c r="CJ47" s="60">
        <v>0.04</v>
      </c>
      <c r="CK47" s="60">
        <v>0.25</v>
      </c>
      <c r="CL47" s="60">
        <v>0</v>
      </c>
      <c r="CM47" s="60">
        <v>0</v>
      </c>
      <c r="CN47" s="60">
        <v>0</v>
      </c>
      <c r="CO47" s="60">
        <v>0</v>
      </c>
      <c r="CP47" s="60">
        <v>0</v>
      </c>
      <c r="CQ47" s="60">
        <v>0</v>
      </c>
      <c r="CR47" s="60">
        <v>0</v>
      </c>
      <c r="CS47" s="60">
        <v>0</v>
      </c>
      <c r="CT47" s="60">
        <v>0</v>
      </c>
      <c r="CU47" s="60">
        <v>0</v>
      </c>
      <c r="CV47" s="60">
        <v>0</v>
      </c>
      <c r="CW47" s="60">
        <v>0</v>
      </c>
      <c r="CX47" s="60">
        <v>0</v>
      </c>
      <c r="CY47" s="60">
        <v>0</v>
      </c>
      <c r="CZ47" s="60">
        <v>0</v>
      </c>
      <c r="DA47" s="60">
        <v>0</v>
      </c>
      <c r="DB47" s="60">
        <v>0</v>
      </c>
      <c r="DC47" s="60">
        <v>0</v>
      </c>
      <c r="DD47" s="60">
        <v>1</v>
      </c>
      <c r="DE47" s="60">
        <v>1</v>
      </c>
      <c r="DF47" s="60">
        <v>0</v>
      </c>
      <c r="DG47" s="60">
        <v>0</v>
      </c>
      <c r="DH47" s="60">
        <v>0</v>
      </c>
      <c r="DI47" s="60">
        <v>0</v>
      </c>
      <c r="DJ47" s="60">
        <v>0.5</v>
      </c>
      <c r="DK47" s="60">
        <v>1</v>
      </c>
      <c r="DL47" s="60">
        <v>1</v>
      </c>
      <c r="DM47" s="60">
        <v>0</v>
      </c>
      <c r="DN47" s="60">
        <v>0.5625</v>
      </c>
      <c r="DO47" s="60">
        <v>0</v>
      </c>
      <c r="DP47" s="60">
        <v>0</v>
      </c>
      <c r="DQ47" s="60">
        <v>0</v>
      </c>
      <c r="DR47" s="60">
        <v>0</v>
      </c>
      <c r="DS47" s="60">
        <v>0</v>
      </c>
      <c r="DT47" s="60">
        <v>0</v>
      </c>
      <c r="DU47" s="60">
        <v>0</v>
      </c>
      <c r="DV47" s="60">
        <v>0.14000000000000001</v>
      </c>
      <c r="DW47" s="60">
        <v>0</v>
      </c>
      <c r="DX47" s="60">
        <v>0</v>
      </c>
      <c r="DY47" s="60">
        <v>1</v>
      </c>
      <c r="DZ47" s="60">
        <v>0.75</v>
      </c>
      <c r="EA47" s="60">
        <v>0</v>
      </c>
      <c r="EB47" s="60">
        <v>0</v>
      </c>
      <c r="EC47" s="60">
        <v>0</v>
      </c>
      <c r="ED47" s="60">
        <v>0</v>
      </c>
      <c r="EE47" s="60">
        <v>0</v>
      </c>
      <c r="EF47" s="60">
        <v>0</v>
      </c>
      <c r="EG47" s="60">
        <v>0.538299999999999</v>
      </c>
      <c r="EH47" s="60">
        <v>0</v>
      </c>
      <c r="EI47" s="60">
        <v>0</v>
      </c>
      <c r="EJ47" s="60">
        <v>0.747</v>
      </c>
      <c r="EK47" s="60">
        <v>0.75</v>
      </c>
      <c r="EL47" s="60">
        <v>0</v>
      </c>
      <c r="EM47" s="60">
        <v>0.5</v>
      </c>
      <c r="EN47" s="60">
        <v>0.75</v>
      </c>
      <c r="EO47" s="60">
        <v>0</v>
      </c>
      <c r="EP47" s="60">
        <v>0</v>
      </c>
      <c r="EQ47" s="60">
        <v>1</v>
      </c>
      <c r="ER47" s="60">
        <v>0</v>
      </c>
      <c r="ES47" s="60">
        <v>1</v>
      </c>
      <c r="ET47" s="60">
        <v>1</v>
      </c>
      <c r="EU47" s="60">
        <v>0</v>
      </c>
      <c r="EV47" s="60">
        <v>0</v>
      </c>
      <c r="EW47" s="60">
        <v>1</v>
      </c>
      <c r="EX47" s="60">
        <v>1</v>
      </c>
      <c r="EY47" s="60">
        <v>1</v>
      </c>
      <c r="EZ47" s="60">
        <v>1</v>
      </c>
      <c r="FA47" s="60">
        <v>1</v>
      </c>
      <c r="FB47" s="60">
        <v>1</v>
      </c>
      <c r="FC47" s="60">
        <v>1</v>
      </c>
      <c r="FD47" s="60">
        <v>1</v>
      </c>
      <c r="FE47" s="60">
        <v>1</v>
      </c>
      <c r="FF47" s="60">
        <v>1</v>
      </c>
      <c r="FG47" s="60">
        <v>0</v>
      </c>
      <c r="FH47" s="60">
        <v>0.66400000000000003</v>
      </c>
      <c r="FI47" s="60">
        <v>1</v>
      </c>
      <c r="FJ47" s="60">
        <v>1</v>
      </c>
      <c r="FK47" s="60">
        <v>0.66400000000000003</v>
      </c>
      <c r="FL47" s="60">
        <v>0.75</v>
      </c>
      <c r="FM47" s="60">
        <v>1</v>
      </c>
      <c r="FN47" s="60">
        <v>0</v>
      </c>
      <c r="FO47" s="60">
        <v>1</v>
      </c>
      <c r="FP47" s="60">
        <v>1</v>
      </c>
      <c r="FQ47" s="60">
        <v>0</v>
      </c>
      <c r="FR47" s="60">
        <v>0.99</v>
      </c>
      <c r="FS47" s="60">
        <v>1</v>
      </c>
      <c r="FT47" s="60">
        <v>0.33400000000000002</v>
      </c>
      <c r="FU47" s="60">
        <v>1</v>
      </c>
      <c r="FV47" s="60">
        <v>0.6</v>
      </c>
      <c r="FW47" s="60">
        <v>0</v>
      </c>
      <c r="FX47" s="60">
        <v>1</v>
      </c>
      <c r="FY47" s="60">
        <v>0</v>
      </c>
      <c r="FZ47" s="60">
        <v>0.33</v>
      </c>
      <c r="GA47" s="60">
        <v>0.16700000000000001</v>
      </c>
      <c r="GB47" s="60">
        <v>0.8</v>
      </c>
      <c r="GC47" s="60">
        <v>0</v>
      </c>
    </row>
    <row r="48" spans="1:185" ht="16" customHeight="1">
      <c r="A48" s="18" t="s">
        <v>13</v>
      </c>
      <c r="B48" s="18" t="s">
        <v>29</v>
      </c>
      <c r="C48" s="18" t="s">
        <v>471</v>
      </c>
      <c r="D48" s="18" t="s">
        <v>472</v>
      </c>
      <c r="E48" s="18" t="s">
        <v>7</v>
      </c>
      <c r="F48" s="18" t="s">
        <v>8</v>
      </c>
      <c r="G48" s="18" t="s">
        <v>2050</v>
      </c>
      <c r="H48" s="60">
        <v>0.56000000000000005</v>
      </c>
      <c r="I48" s="60">
        <v>0</v>
      </c>
      <c r="J48" s="60">
        <v>0.88</v>
      </c>
      <c r="K48" s="60">
        <v>0</v>
      </c>
      <c r="L48" s="60">
        <v>0.91</v>
      </c>
      <c r="M48" s="60">
        <v>0</v>
      </c>
      <c r="N48" s="60">
        <v>0.875</v>
      </c>
      <c r="O48" s="60">
        <v>0</v>
      </c>
      <c r="P48" s="60">
        <v>1</v>
      </c>
      <c r="Q48" s="60">
        <v>0.33</v>
      </c>
      <c r="R48" s="60">
        <v>0</v>
      </c>
      <c r="S48" s="60">
        <v>0</v>
      </c>
      <c r="T48" s="60">
        <v>0.25</v>
      </c>
      <c r="U48" s="60">
        <v>1</v>
      </c>
      <c r="V48" s="60">
        <v>0</v>
      </c>
      <c r="W48" s="60">
        <v>0</v>
      </c>
      <c r="X48" s="60">
        <v>0</v>
      </c>
      <c r="Y48" s="60">
        <v>0</v>
      </c>
      <c r="Z48" s="60">
        <v>0.24</v>
      </c>
      <c r="AA48" s="60">
        <v>0.2</v>
      </c>
      <c r="AB48" s="60">
        <v>0</v>
      </c>
      <c r="AC48" s="60">
        <v>0</v>
      </c>
      <c r="AD48" s="60">
        <v>0</v>
      </c>
      <c r="AE48" s="60">
        <v>0</v>
      </c>
      <c r="AF48" s="60">
        <v>0</v>
      </c>
      <c r="AG48" s="60">
        <v>0</v>
      </c>
      <c r="AH48" s="60">
        <v>0</v>
      </c>
      <c r="AI48" s="60">
        <v>0</v>
      </c>
      <c r="AJ48" s="60">
        <v>0</v>
      </c>
      <c r="AK48" s="60">
        <v>0</v>
      </c>
      <c r="AL48" s="60">
        <v>0</v>
      </c>
      <c r="AM48" s="60">
        <v>1</v>
      </c>
      <c r="AN48" s="60">
        <v>0</v>
      </c>
      <c r="AO48" s="60">
        <v>1</v>
      </c>
      <c r="AP48" s="60">
        <v>0</v>
      </c>
      <c r="AQ48" s="60">
        <v>1</v>
      </c>
      <c r="AR48" s="60">
        <v>0</v>
      </c>
      <c r="AS48" s="60">
        <v>0</v>
      </c>
      <c r="AT48" s="60">
        <v>0</v>
      </c>
      <c r="AU48" s="60">
        <v>0</v>
      </c>
      <c r="AV48" s="60">
        <v>0</v>
      </c>
      <c r="AW48" s="60">
        <v>1</v>
      </c>
      <c r="AX48" s="60">
        <v>0</v>
      </c>
      <c r="AY48" s="60">
        <v>1</v>
      </c>
      <c r="AZ48" s="60">
        <v>0</v>
      </c>
      <c r="BA48" s="60">
        <v>0</v>
      </c>
      <c r="BB48" s="60">
        <v>0</v>
      </c>
      <c r="BC48" s="60">
        <v>0</v>
      </c>
      <c r="BD48" s="60">
        <v>0</v>
      </c>
      <c r="BE48" s="60">
        <v>0</v>
      </c>
      <c r="BF48" s="60">
        <v>0</v>
      </c>
      <c r="BG48" s="60">
        <v>0</v>
      </c>
      <c r="BH48" s="60">
        <v>0</v>
      </c>
      <c r="BI48" s="60">
        <v>0</v>
      </c>
      <c r="BJ48" s="60">
        <v>0.33</v>
      </c>
      <c r="BK48" s="60">
        <v>0</v>
      </c>
      <c r="BL48" s="60">
        <v>0</v>
      </c>
      <c r="BM48" s="60">
        <v>0</v>
      </c>
      <c r="BN48" s="60">
        <v>0</v>
      </c>
      <c r="BO48" s="60">
        <v>0</v>
      </c>
      <c r="BP48" s="60">
        <v>0</v>
      </c>
      <c r="BQ48" s="60">
        <v>0</v>
      </c>
      <c r="BR48" s="60">
        <v>0</v>
      </c>
      <c r="BS48" s="60">
        <v>0</v>
      </c>
      <c r="BT48" s="60">
        <v>0</v>
      </c>
      <c r="BU48" s="60">
        <v>0</v>
      </c>
      <c r="BV48" s="60">
        <v>0</v>
      </c>
      <c r="BW48" s="60">
        <v>0</v>
      </c>
      <c r="BX48" s="60">
        <v>0</v>
      </c>
      <c r="BY48" s="60">
        <v>0</v>
      </c>
      <c r="BZ48" s="60">
        <v>0</v>
      </c>
      <c r="CA48" s="60">
        <v>0</v>
      </c>
      <c r="CB48" s="60">
        <v>0.55000000000000004</v>
      </c>
      <c r="CC48" s="60">
        <v>1</v>
      </c>
      <c r="CD48" s="60">
        <v>0.12</v>
      </c>
      <c r="CE48" s="60">
        <v>0</v>
      </c>
      <c r="CF48" s="60">
        <v>0</v>
      </c>
      <c r="CG48" s="60">
        <v>0</v>
      </c>
      <c r="CH48" s="60">
        <v>0</v>
      </c>
      <c r="CI48" s="60">
        <v>1</v>
      </c>
      <c r="CJ48" s="60">
        <v>0.83</v>
      </c>
      <c r="CK48" s="60">
        <v>0.5</v>
      </c>
      <c r="CL48" s="60">
        <v>0</v>
      </c>
      <c r="CM48" s="60">
        <v>0</v>
      </c>
      <c r="CN48" s="60">
        <v>0</v>
      </c>
      <c r="CO48" s="60">
        <v>0</v>
      </c>
      <c r="CP48" s="60">
        <v>0</v>
      </c>
      <c r="CQ48" s="60">
        <v>0</v>
      </c>
      <c r="CR48" s="60">
        <v>0</v>
      </c>
      <c r="CS48" s="60">
        <v>0</v>
      </c>
      <c r="CT48" s="60">
        <v>0</v>
      </c>
      <c r="CU48" s="60">
        <v>0</v>
      </c>
      <c r="CV48" s="60">
        <v>0</v>
      </c>
      <c r="CW48" s="60">
        <v>0</v>
      </c>
      <c r="CX48" s="60">
        <v>0</v>
      </c>
      <c r="CY48" s="60">
        <v>0</v>
      </c>
      <c r="CZ48" s="60">
        <v>0</v>
      </c>
      <c r="DA48" s="60">
        <v>0</v>
      </c>
      <c r="DB48" s="60">
        <v>0</v>
      </c>
      <c r="DC48" s="60">
        <v>0</v>
      </c>
      <c r="DD48" s="60">
        <v>0.75</v>
      </c>
      <c r="DE48" s="60">
        <v>0</v>
      </c>
      <c r="DF48" s="60">
        <v>0.5</v>
      </c>
      <c r="DG48" s="60">
        <v>0</v>
      </c>
      <c r="DH48" s="60">
        <v>0</v>
      </c>
      <c r="DI48" s="60">
        <v>0</v>
      </c>
      <c r="DJ48" s="60">
        <v>0</v>
      </c>
      <c r="DK48" s="60">
        <v>1</v>
      </c>
      <c r="DL48" s="60">
        <v>0</v>
      </c>
      <c r="DM48" s="60">
        <v>0</v>
      </c>
      <c r="DN48" s="60">
        <v>0.45800000000000002</v>
      </c>
      <c r="DO48" s="60">
        <v>0</v>
      </c>
      <c r="DP48" s="60">
        <v>0</v>
      </c>
      <c r="DQ48" s="60">
        <v>0</v>
      </c>
      <c r="DR48" s="60">
        <v>0</v>
      </c>
      <c r="DS48" s="60">
        <v>0</v>
      </c>
      <c r="DT48" s="60">
        <v>0</v>
      </c>
      <c r="DU48" s="60">
        <v>0</v>
      </c>
      <c r="DV48" s="60">
        <v>0.21</v>
      </c>
      <c r="DW48" s="60">
        <v>0</v>
      </c>
      <c r="DX48" s="60">
        <v>0</v>
      </c>
      <c r="DY48" s="60">
        <v>1</v>
      </c>
      <c r="DZ48" s="60">
        <v>0.75</v>
      </c>
      <c r="EA48" s="60">
        <v>0</v>
      </c>
      <c r="EB48" s="60">
        <v>0</v>
      </c>
      <c r="EC48" s="60">
        <v>0</v>
      </c>
      <c r="ED48" s="60">
        <v>0</v>
      </c>
      <c r="EE48" s="60">
        <v>0.33</v>
      </c>
      <c r="EF48" s="60">
        <v>0</v>
      </c>
      <c r="EG48" s="60">
        <v>0.46139999999999898</v>
      </c>
      <c r="EH48" s="60">
        <v>0</v>
      </c>
      <c r="EI48" s="60">
        <v>0.111</v>
      </c>
      <c r="EJ48" s="60">
        <v>0.747</v>
      </c>
      <c r="EK48" s="60">
        <v>0.5</v>
      </c>
      <c r="EL48" s="60">
        <v>0</v>
      </c>
      <c r="EM48" s="60">
        <v>0.5</v>
      </c>
      <c r="EN48" s="60">
        <v>0.5</v>
      </c>
      <c r="EO48" s="60">
        <v>0</v>
      </c>
      <c r="EP48" s="60">
        <v>0</v>
      </c>
      <c r="EQ48" s="60">
        <v>1</v>
      </c>
      <c r="ER48" s="60">
        <v>0</v>
      </c>
      <c r="ES48" s="60">
        <v>1</v>
      </c>
      <c r="ET48" s="60">
        <v>1</v>
      </c>
      <c r="EU48" s="60">
        <v>0</v>
      </c>
      <c r="EV48" s="60">
        <v>0</v>
      </c>
      <c r="EW48" s="60">
        <v>1</v>
      </c>
      <c r="EX48" s="60">
        <v>1</v>
      </c>
      <c r="EY48" s="60">
        <v>1</v>
      </c>
      <c r="EZ48" s="60">
        <v>1</v>
      </c>
      <c r="FA48" s="60">
        <v>1</v>
      </c>
      <c r="FB48" s="60">
        <v>1</v>
      </c>
      <c r="FC48" s="60">
        <v>1</v>
      </c>
      <c r="FD48" s="60">
        <v>1</v>
      </c>
      <c r="FE48" s="60">
        <v>1</v>
      </c>
      <c r="FF48" s="60">
        <v>1</v>
      </c>
      <c r="FG48" s="60">
        <v>1</v>
      </c>
      <c r="FH48" s="60">
        <v>0.83</v>
      </c>
      <c r="FI48" s="60">
        <v>1</v>
      </c>
      <c r="FJ48" s="60">
        <v>1</v>
      </c>
      <c r="FK48" s="60">
        <v>0.83</v>
      </c>
      <c r="FL48" s="60">
        <v>1</v>
      </c>
      <c r="FM48" s="60">
        <v>1</v>
      </c>
      <c r="FN48" s="60">
        <v>0</v>
      </c>
      <c r="FO48" s="60">
        <v>1</v>
      </c>
      <c r="FP48" s="60">
        <v>1</v>
      </c>
      <c r="FQ48" s="60">
        <v>0</v>
      </c>
      <c r="FR48" s="60">
        <v>0.99</v>
      </c>
      <c r="FS48" s="60">
        <v>1</v>
      </c>
      <c r="FT48" s="60">
        <v>0.33400000000000002</v>
      </c>
      <c r="FU48" s="60">
        <v>1</v>
      </c>
      <c r="FV48" s="60">
        <v>0.6</v>
      </c>
      <c r="FW48" s="60">
        <v>0</v>
      </c>
      <c r="FX48" s="60">
        <v>0</v>
      </c>
      <c r="FY48" s="60">
        <v>0</v>
      </c>
      <c r="FZ48" s="60">
        <v>0.33</v>
      </c>
      <c r="GA48" s="60">
        <v>0.16700000000000001</v>
      </c>
      <c r="GB48" s="60">
        <v>0.8</v>
      </c>
      <c r="GC48" s="60">
        <v>0</v>
      </c>
    </row>
    <row r="49" spans="1:185" ht="16" customHeight="1" thickBot="1">
      <c r="A49" s="64" t="s">
        <v>3</v>
      </c>
      <c r="B49" s="64" t="s">
        <v>29</v>
      </c>
      <c r="C49" s="64" t="s">
        <v>473</v>
      </c>
      <c r="D49" s="64" t="s">
        <v>474</v>
      </c>
      <c r="E49" s="64" t="s">
        <v>7</v>
      </c>
      <c r="F49" s="64" t="s">
        <v>8</v>
      </c>
      <c r="G49" s="64" t="s">
        <v>1990</v>
      </c>
      <c r="H49" s="19">
        <v>0.67</v>
      </c>
      <c r="I49" s="19">
        <v>0.67</v>
      </c>
      <c r="J49" s="19">
        <v>0.88</v>
      </c>
      <c r="K49" s="19">
        <v>0</v>
      </c>
      <c r="L49" s="19">
        <v>0.91</v>
      </c>
      <c r="M49" s="19">
        <v>0</v>
      </c>
      <c r="N49" s="19">
        <v>1</v>
      </c>
      <c r="O49" s="19">
        <v>0</v>
      </c>
      <c r="P49" s="19">
        <v>0.5</v>
      </c>
      <c r="Q49" s="19">
        <v>0</v>
      </c>
      <c r="R49" s="19">
        <v>0</v>
      </c>
      <c r="S49" s="19">
        <v>0</v>
      </c>
      <c r="T49" s="19">
        <v>0.25</v>
      </c>
      <c r="U49" s="19">
        <v>0</v>
      </c>
      <c r="V49" s="19">
        <v>0</v>
      </c>
      <c r="W49" s="19">
        <v>0</v>
      </c>
      <c r="X49" s="19">
        <v>0</v>
      </c>
      <c r="Y49" s="19">
        <v>0</v>
      </c>
      <c r="Z49" s="19">
        <v>0.12</v>
      </c>
      <c r="AA49" s="19">
        <v>0.3</v>
      </c>
      <c r="AB49" s="19">
        <v>0</v>
      </c>
      <c r="AC49" s="19">
        <v>0</v>
      </c>
      <c r="AD49" s="19">
        <v>0</v>
      </c>
      <c r="AE49" s="19">
        <v>1</v>
      </c>
      <c r="AF49" s="19">
        <v>0</v>
      </c>
      <c r="AG49" s="19">
        <v>0</v>
      </c>
      <c r="AH49" s="19">
        <v>0</v>
      </c>
      <c r="AI49" s="19">
        <v>0</v>
      </c>
      <c r="AJ49" s="19">
        <v>0</v>
      </c>
      <c r="AK49" s="19">
        <v>0</v>
      </c>
      <c r="AL49" s="19">
        <v>0</v>
      </c>
      <c r="AM49" s="19">
        <v>1</v>
      </c>
      <c r="AN49" s="19">
        <v>0</v>
      </c>
      <c r="AO49" s="19">
        <v>1</v>
      </c>
      <c r="AP49" s="19">
        <v>0</v>
      </c>
      <c r="AQ49" s="19">
        <v>1</v>
      </c>
      <c r="AR49" s="19">
        <v>0</v>
      </c>
      <c r="AS49" s="19">
        <v>0</v>
      </c>
      <c r="AT49" s="19">
        <v>0</v>
      </c>
      <c r="AU49" s="19">
        <v>1</v>
      </c>
      <c r="AV49" s="19">
        <v>1</v>
      </c>
      <c r="AW49" s="19">
        <v>0</v>
      </c>
      <c r="AX49" s="19">
        <v>1</v>
      </c>
      <c r="AY49" s="19">
        <v>0</v>
      </c>
      <c r="AZ49" s="19">
        <v>0.33</v>
      </c>
      <c r="BA49" s="19">
        <v>0</v>
      </c>
      <c r="BB49" s="19">
        <v>0</v>
      </c>
      <c r="BC49" s="19">
        <v>0</v>
      </c>
      <c r="BD49" s="19">
        <v>0</v>
      </c>
      <c r="BE49" s="19">
        <v>0</v>
      </c>
      <c r="BF49" s="19">
        <v>0</v>
      </c>
      <c r="BG49" s="19">
        <v>0</v>
      </c>
      <c r="BH49" s="19">
        <v>0</v>
      </c>
      <c r="BI49" s="19">
        <v>0</v>
      </c>
      <c r="BJ49" s="19">
        <v>0.33</v>
      </c>
      <c r="BK49" s="19">
        <v>0</v>
      </c>
      <c r="BL49" s="19">
        <v>0</v>
      </c>
      <c r="BM49" s="19">
        <v>1</v>
      </c>
      <c r="BN49" s="19">
        <v>0</v>
      </c>
      <c r="BO49" s="19">
        <v>0</v>
      </c>
      <c r="BP49" s="19">
        <v>0</v>
      </c>
      <c r="BQ49" s="19">
        <v>1</v>
      </c>
      <c r="BR49" s="19">
        <v>0</v>
      </c>
      <c r="BS49" s="19">
        <v>0</v>
      </c>
      <c r="BT49" s="19">
        <v>0</v>
      </c>
      <c r="BU49" s="19">
        <v>0</v>
      </c>
      <c r="BV49" s="19">
        <v>0</v>
      </c>
      <c r="BW49" s="19">
        <v>0</v>
      </c>
      <c r="BX49" s="19">
        <v>0</v>
      </c>
      <c r="BY49" s="19">
        <v>1</v>
      </c>
      <c r="BZ49" s="19">
        <v>0</v>
      </c>
      <c r="CA49" s="19">
        <v>0</v>
      </c>
      <c r="CB49" s="19">
        <v>0.55000000000000004</v>
      </c>
      <c r="CC49" s="19">
        <v>1</v>
      </c>
      <c r="CD49" s="19">
        <v>0.12</v>
      </c>
      <c r="CE49" s="19">
        <v>0</v>
      </c>
      <c r="CF49" s="19">
        <v>0</v>
      </c>
      <c r="CG49" s="19">
        <v>0</v>
      </c>
      <c r="CH49" s="19">
        <v>0.33</v>
      </c>
      <c r="CI49" s="19">
        <v>0</v>
      </c>
      <c r="CJ49" s="19">
        <v>0.04</v>
      </c>
      <c r="CK49" s="19">
        <v>0.38</v>
      </c>
      <c r="CL49" s="19">
        <v>0</v>
      </c>
      <c r="CM49" s="19">
        <v>0</v>
      </c>
      <c r="CN49" s="19">
        <v>0</v>
      </c>
      <c r="CO49" s="19">
        <v>0</v>
      </c>
      <c r="CP49" s="19">
        <v>0</v>
      </c>
      <c r="CQ49" s="19">
        <v>0</v>
      </c>
      <c r="CR49" s="19">
        <v>0</v>
      </c>
      <c r="CS49" s="19">
        <v>0</v>
      </c>
      <c r="CT49" s="19">
        <v>0</v>
      </c>
      <c r="CU49" s="19">
        <v>0</v>
      </c>
      <c r="CV49" s="19">
        <v>0</v>
      </c>
      <c r="CW49" s="19">
        <v>0</v>
      </c>
      <c r="CX49" s="19">
        <v>0</v>
      </c>
      <c r="CY49" s="19">
        <v>0</v>
      </c>
      <c r="CZ49" s="19">
        <v>0</v>
      </c>
      <c r="DA49" s="19">
        <v>0.125</v>
      </c>
      <c r="DB49" s="19">
        <v>0</v>
      </c>
      <c r="DC49" s="19">
        <v>0</v>
      </c>
      <c r="DD49" s="19">
        <v>0.75</v>
      </c>
      <c r="DE49" s="19">
        <v>0</v>
      </c>
      <c r="DF49" s="19">
        <v>0</v>
      </c>
      <c r="DG49" s="19">
        <v>0</v>
      </c>
      <c r="DH49" s="19">
        <v>0</v>
      </c>
      <c r="DI49" s="19">
        <v>0</v>
      </c>
      <c r="DJ49" s="19">
        <v>1</v>
      </c>
      <c r="DK49" s="19">
        <v>1</v>
      </c>
      <c r="DL49" s="19">
        <v>0</v>
      </c>
      <c r="DM49" s="19">
        <v>0</v>
      </c>
      <c r="DN49" s="19">
        <v>0.39550000000000002</v>
      </c>
      <c r="DO49" s="19">
        <v>0</v>
      </c>
      <c r="DP49" s="19">
        <v>0</v>
      </c>
      <c r="DQ49" s="19">
        <v>0</v>
      </c>
      <c r="DR49" s="19">
        <v>0</v>
      </c>
      <c r="DS49" s="19">
        <v>0</v>
      </c>
      <c r="DT49" s="19">
        <v>0</v>
      </c>
      <c r="DU49" s="19">
        <v>0</v>
      </c>
      <c r="DV49" s="19">
        <v>0.14000000000000001</v>
      </c>
      <c r="DW49" s="19">
        <v>0</v>
      </c>
      <c r="DX49" s="19">
        <v>0</v>
      </c>
      <c r="DY49" s="19">
        <v>1</v>
      </c>
      <c r="DZ49" s="19">
        <v>0.5</v>
      </c>
      <c r="EA49" s="19">
        <v>0</v>
      </c>
      <c r="EB49" s="19">
        <v>0</v>
      </c>
      <c r="EC49" s="19">
        <v>0</v>
      </c>
      <c r="ED49" s="19">
        <v>0</v>
      </c>
      <c r="EE49" s="19">
        <v>0</v>
      </c>
      <c r="EF49" s="19">
        <v>0</v>
      </c>
      <c r="EG49" s="19">
        <v>0.30759999999999998</v>
      </c>
      <c r="EH49" s="19">
        <v>0</v>
      </c>
      <c r="EI49" s="19">
        <v>0</v>
      </c>
      <c r="EJ49" s="19">
        <v>0.747</v>
      </c>
      <c r="EK49" s="19">
        <v>0.75</v>
      </c>
      <c r="EL49" s="19">
        <v>0</v>
      </c>
      <c r="EM49" s="19">
        <v>0.3</v>
      </c>
      <c r="EN49" s="19">
        <v>0.75</v>
      </c>
      <c r="EO49" s="19">
        <v>0</v>
      </c>
      <c r="EP49" s="19">
        <v>0</v>
      </c>
      <c r="EQ49" s="19">
        <v>1</v>
      </c>
      <c r="ER49" s="19">
        <v>0</v>
      </c>
      <c r="ES49" s="19">
        <v>1</v>
      </c>
      <c r="ET49" s="19">
        <v>1</v>
      </c>
      <c r="EU49" s="19">
        <v>0</v>
      </c>
      <c r="EV49" s="19">
        <v>0</v>
      </c>
      <c r="EW49" s="19">
        <v>1</v>
      </c>
      <c r="EX49" s="19">
        <v>1</v>
      </c>
      <c r="EY49" s="19">
        <v>1</v>
      </c>
      <c r="EZ49" s="19">
        <v>1</v>
      </c>
      <c r="FA49" s="19">
        <v>1</v>
      </c>
      <c r="FB49" s="19">
        <v>1</v>
      </c>
      <c r="FC49" s="19">
        <v>1</v>
      </c>
      <c r="FD49" s="19">
        <v>1</v>
      </c>
      <c r="FE49" s="19">
        <v>1</v>
      </c>
      <c r="FF49" s="19">
        <v>1</v>
      </c>
      <c r="FG49" s="19">
        <v>1</v>
      </c>
      <c r="FH49" s="19">
        <v>0.16600000000000001</v>
      </c>
      <c r="FI49" s="19">
        <v>1</v>
      </c>
      <c r="FJ49" s="19">
        <v>0</v>
      </c>
      <c r="FK49" s="19">
        <v>0.16600000000000001</v>
      </c>
      <c r="FL49" s="19">
        <v>0.75</v>
      </c>
      <c r="FM49" s="19">
        <v>1</v>
      </c>
      <c r="FN49" s="19">
        <v>0</v>
      </c>
      <c r="FO49" s="19">
        <v>1</v>
      </c>
      <c r="FP49" s="19">
        <v>1</v>
      </c>
      <c r="FQ49" s="19">
        <v>0</v>
      </c>
      <c r="FR49" s="19">
        <v>0.99</v>
      </c>
      <c r="FS49" s="19">
        <v>1</v>
      </c>
      <c r="FT49" s="19">
        <v>0.33400000000000002</v>
      </c>
      <c r="FU49" s="19">
        <v>0.5</v>
      </c>
      <c r="FV49" s="19">
        <v>0.6</v>
      </c>
      <c r="FW49" s="19">
        <v>0</v>
      </c>
      <c r="FX49" s="19">
        <v>0</v>
      </c>
      <c r="FY49" s="19">
        <v>0</v>
      </c>
      <c r="FZ49" s="19">
        <v>0.33</v>
      </c>
      <c r="GA49" s="19">
        <v>0.16700000000000001</v>
      </c>
      <c r="GB49" s="19">
        <v>0.8</v>
      </c>
      <c r="GC49" s="19">
        <v>0</v>
      </c>
    </row>
    <row r="50" spans="1:185">
      <c r="A50" s="18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8"/>
      <c r="AS50" s="18"/>
      <c r="AT50" s="18"/>
      <c r="AU50" s="18"/>
      <c r="AV50" s="18"/>
      <c r="AW50" s="18"/>
      <c r="AX50" s="18"/>
      <c r="AY50" s="18"/>
      <c r="AZ50" s="18"/>
      <c r="BA50" s="18"/>
      <c r="BB50" s="18"/>
      <c r="BC50" s="18"/>
      <c r="BD50" s="18"/>
      <c r="BE50" s="18"/>
      <c r="BF50" s="18"/>
      <c r="BG50" s="18"/>
      <c r="BH50" s="18"/>
      <c r="BI50" s="18"/>
      <c r="BJ50" s="18"/>
      <c r="BK50" s="18"/>
      <c r="BL50" s="18"/>
      <c r="BM50" s="18"/>
      <c r="BN50" s="18"/>
      <c r="BO50" s="18"/>
      <c r="BP50" s="18"/>
      <c r="BQ50" s="18"/>
      <c r="BR50" s="18"/>
      <c r="BS50" s="18"/>
      <c r="BT50" s="18"/>
      <c r="BU50" s="18"/>
      <c r="BV50" s="18"/>
      <c r="BW50" s="18"/>
      <c r="BX50" s="18"/>
      <c r="BY50" s="18"/>
      <c r="BZ50" s="18"/>
      <c r="CA50" s="18"/>
      <c r="CB50" s="18"/>
      <c r="CC50" s="18"/>
      <c r="CD50" s="18"/>
      <c r="CE50" s="18"/>
      <c r="CF50" s="18"/>
      <c r="CG50" s="18"/>
      <c r="CH50" s="18"/>
      <c r="CI50" s="18"/>
      <c r="CJ50" s="18"/>
      <c r="CK50" s="18"/>
      <c r="CL50" s="18"/>
      <c r="CM50" s="18"/>
      <c r="CN50" s="18"/>
      <c r="CO50" s="18"/>
      <c r="CP50" s="18"/>
      <c r="CQ50" s="18"/>
      <c r="CR50" s="18"/>
      <c r="CS50" s="18"/>
      <c r="CT50" s="18"/>
      <c r="CU50" s="18"/>
      <c r="CV50" s="18"/>
      <c r="CW50" s="18"/>
      <c r="CX50" s="18"/>
      <c r="CY50" s="18"/>
      <c r="CZ50" s="18"/>
      <c r="DA50" s="18"/>
      <c r="DB50" s="18"/>
      <c r="DC50" s="18"/>
      <c r="DD50" s="18"/>
      <c r="DE50" s="18"/>
      <c r="DF50" s="18"/>
      <c r="DG50" s="18"/>
      <c r="DH50" s="18"/>
      <c r="DI50" s="18"/>
      <c r="DJ50" s="18"/>
      <c r="DK50" s="18"/>
      <c r="DL50" s="18"/>
      <c r="DM50" s="18"/>
      <c r="DN50" s="18"/>
      <c r="DO50" s="18"/>
      <c r="DP50" s="18"/>
      <c r="DQ50" s="18"/>
      <c r="DR50" s="18"/>
      <c r="DS50" s="18"/>
      <c r="DT50" s="18"/>
      <c r="DU50" s="18"/>
      <c r="DV50" s="18"/>
      <c r="DW50" s="18"/>
      <c r="DX50" s="18"/>
      <c r="DY50" s="18"/>
      <c r="DZ50" s="18"/>
      <c r="EA50" s="18"/>
      <c r="EB50" s="18"/>
      <c r="EC50" s="18"/>
      <c r="ED50" s="18"/>
      <c r="EE50" s="18"/>
      <c r="EF50" s="18"/>
      <c r="EG50" s="18"/>
      <c r="EH50" s="18"/>
      <c r="EI50" s="18"/>
      <c r="EJ50" s="18"/>
      <c r="EK50" s="18"/>
      <c r="EL50" s="18"/>
      <c r="EM50" s="18"/>
      <c r="EN50" s="18"/>
      <c r="EO50" s="18"/>
      <c r="EP50" s="18"/>
      <c r="EQ50" s="18"/>
      <c r="ER50" s="18"/>
      <c r="ES50" s="18"/>
      <c r="ET50" s="18"/>
      <c r="EU50" s="18"/>
      <c r="EV50" s="18"/>
      <c r="EW50" s="18"/>
      <c r="EX50" s="18"/>
      <c r="EY50" s="18"/>
      <c r="EZ50" s="18"/>
      <c r="FA50" s="18"/>
      <c r="FB50" s="18"/>
      <c r="FC50" s="18"/>
      <c r="FD50" s="18"/>
      <c r="FE50" s="18"/>
      <c r="FF50" s="18"/>
      <c r="FG50" s="18"/>
      <c r="FH50" s="18"/>
      <c r="FI50" s="18"/>
      <c r="FJ50" s="18"/>
      <c r="FK50" s="18"/>
      <c r="FL50" s="18"/>
      <c r="FM50" s="18"/>
      <c r="FN50" s="18"/>
      <c r="FO50" s="18"/>
      <c r="FP50" s="18"/>
      <c r="FQ50" s="18"/>
      <c r="FR50" s="18"/>
      <c r="FS50" s="18"/>
      <c r="FT50" s="18"/>
      <c r="FU50" s="18"/>
      <c r="FV50" s="18"/>
      <c r="FW50" s="18"/>
      <c r="FX50" s="18"/>
      <c r="FY50" s="18"/>
      <c r="FZ50" s="18"/>
      <c r="GA50" s="18"/>
      <c r="GB50" s="18"/>
      <c r="GC50" s="18"/>
    </row>
  </sheetData>
  <mergeCells count="9">
    <mergeCell ref="FV2:FZ2"/>
    <mergeCell ref="AR2:AZ2"/>
    <mergeCell ref="AB2:AQ2"/>
    <mergeCell ref="BU2:CA2"/>
    <mergeCell ref="BC2:BT2"/>
    <mergeCell ref="CB2:CI2"/>
    <mergeCell ref="CL2:CT2"/>
    <mergeCell ref="EW2:FP2"/>
    <mergeCell ref="FR2:FU2"/>
  </mergeCells>
  <phoneticPr fontId="1"/>
  <conditionalFormatting sqref="H4:GC49">
    <cfRule type="colorScale" priority="5">
      <colorScale>
        <cfvo type="min"/>
        <cfvo type="max"/>
        <color theme="0"/>
        <color rgb="FFFF0000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71E9E-FD85-EE4C-B109-3831F776430B}">
  <dimension ref="A1:BE53"/>
  <sheetViews>
    <sheetView zoomScale="83" workbookViewId="0">
      <selection activeCell="I51" sqref="I51"/>
    </sheetView>
  </sheetViews>
  <sheetFormatPr baseColWidth="10" defaultRowHeight="16"/>
  <cols>
    <col min="1" max="1" width="18.7109375" style="1" customWidth="1"/>
    <col min="2" max="2" width="21.140625" style="1" customWidth="1"/>
    <col min="3" max="3" width="7.5703125" style="1" customWidth="1"/>
    <col min="4" max="4" width="17.28515625" style="1" bestFit="1" customWidth="1"/>
    <col min="5" max="5" width="8.42578125" style="1" bestFit="1" customWidth="1"/>
    <col min="6" max="6" width="18.42578125" style="1" bestFit="1" customWidth="1"/>
    <col min="7" max="7" width="8.42578125" style="1" bestFit="1" customWidth="1"/>
    <col min="8" max="11" width="18.42578125" style="1" bestFit="1" customWidth="1"/>
    <col min="12" max="12" width="13" style="1" bestFit="1" customWidth="1"/>
    <col min="13" max="13" width="18.42578125" style="1" bestFit="1" customWidth="1"/>
    <col min="14" max="14" width="15.85546875" style="1" bestFit="1" customWidth="1"/>
    <col min="15" max="15" width="18.42578125" style="1" bestFit="1" customWidth="1"/>
    <col min="16" max="16" width="7.5703125" style="1" customWidth="1"/>
    <col min="17" max="17" width="7.42578125" style="1" customWidth="1"/>
    <col min="18" max="18" width="15.140625" style="1" bestFit="1" customWidth="1"/>
    <col min="19" max="19" width="18.28515625" style="1" customWidth="1"/>
    <col min="20" max="20" width="15.42578125" style="1" customWidth="1"/>
    <col min="21" max="21" width="17.28515625" style="1" bestFit="1" customWidth="1"/>
    <col min="22" max="23" width="18.42578125" style="1" bestFit="1" customWidth="1"/>
    <col min="24" max="24" width="15.85546875" style="1" bestFit="1" customWidth="1"/>
    <col min="25" max="25" width="1.85546875" style="1" customWidth="1"/>
    <col min="26" max="27" width="18.42578125" style="1" bestFit="1" customWidth="1"/>
    <col min="28" max="28" width="18.7109375" style="1" bestFit="1" customWidth="1"/>
    <col min="29" max="29" width="18.7109375" style="1" customWidth="1"/>
    <col min="30" max="30" width="12.140625" style="1" bestFit="1" customWidth="1"/>
    <col min="31" max="33" width="18.42578125" style="1" bestFit="1" customWidth="1"/>
    <col min="34" max="34" width="8.85546875" style="1" bestFit="1" customWidth="1"/>
    <col min="35" max="35" width="17" style="1" customWidth="1"/>
    <col min="36" max="37" width="18.42578125" style="1" bestFit="1" customWidth="1"/>
    <col min="38" max="38" width="2.42578125" style="1" customWidth="1"/>
    <col min="39" max="40" width="18.42578125" style="1" bestFit="1" customWidth="1"/>
    <col min="41" max="41" width="17.28515625" style="1" bestFit="1" customWidth="1"/>
    <col min="42" max="42" width="15.85546875" style="1" bestFit="1" customWidth="1"/>
    <col min="43" max="43" width="15.140625" style="1" bestFit="1" customWidth="1"/>
    <col min="44" max="44" width="15.85546875" style="1" bestFit="1" customWidth="1"/>
    <col min="45" max="45" width="18.42578125" style="1" bestFit="1" customWidth="1"/>
    <col min="46" max="46" width="3" style="1" customWidth="1"/>
    <col min="47" max="47" width="12" style="1" bestFit="1" customWidth="1"/>
    <col min="48" max="48" width="2.85546875" style="1" customWidth="1"/>
    <col min="49" max="49" width="23.140625" style="1" bestFit="1" customWidth="1"/>
    <col min="50" max="50" width="2.7109375" style="1" customWidth="1"/>
    <col min="51" max="51" width="12.7109375" style="1" bestFit="1" customWidth="1"/>
    <col min="52" max="52" width="8.42578125" style="1" bestFit="1" customWidth="1"/>
    <col min="53" max="57" width="12.7109375" style="1" bestFit="1" customWidth="1"/>
    <col min="58" max="16384" width="10.7109375" style="1"/>
  </cols>
  <sheetData>
    <row r="1" spans="1:57">
      <c r="A1" s="38" t="s">
        <v>8511</v>
      </c>
    </row>
    <row r="2" spans="1:57">
      <c r="C2" s="92" t="s">
        <v>6515</v>
      </c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Z2" s="92" t="s">
        <v>6452</v>
      </c>
      <c r="AA2" s="92"/>
      <c r="AB2" s="92"/>
      <c r="AC2" s="92"/>
      <c r="AD2" s="92"/>
      <c r="AE2" s="92"/>
      <c r="AF2" s="92"/>
      <c r="AG2" s="92"/>
      <c r="AH2" s="92"/>
      <c r="AI2" s="92"/>
      <c r="AJ2" s="92"/>
      <c r="AK2" s="92"/>
      <c r="AM2" s="92" t="s">
        <v>6484</v>
      </c>
      <c r="AN2" s="92"/>
      <c r="AO2" s="92"/>
      <c r="AP2" s="92"/>
      <c r="AQ2" s="92"/>
      <c r="AR2" s="92"/>
      <c r="AS2" s="92"/>
      <c r="AU2" s="1" t="s">
        <v>6564</v>
      </c>
      <c r="AW2" s="1" t="s">
        <v>6565</v>
      </c>
      <c r="AY2" s="92" t="s">
        <v>6591</v>
      </c>
      <c r="AZ2" s="92"/>
      <c r="BA2" s="92"/>
      <c r="BB2" s="92"/>
      <c r="BC2" s="92"/>
      <c r="BD2" s="92"/>
      <c r="BE2" s="92"/>
    </row>
    <row r="3" spans="1:57">
      <c r="C3" s="1" t="s">
        <v>6417</v>
      </c>
      <c r="D3" s="1" t="s">
        <v>6430</v>
      </c>
      <c r="E3" s="1" t="s">
        <v>6419</v>
      </c>
      <c r="F3" s="1" t="s">
        <v>6420</v>
      </c>
      <c r="G3" s="1" t="s">
        <v>6421</v>
      </c>
      <c r="H3" s="1" t="s">
        <v>6437</v>
      </c>
      <c r="I3" s="1" t="s">
        <v>6422</v>
      </c>
      <c r="J3" s="1" t="s">
        <v>6423</v>
      </c>
      <c r="K3" s="1" t="s">
        <v>6424</v>
      </c>
      <c r="L3" s="1" t="s">
        <v>6425</v>
      </c>
      <c r="M3" s="1" t="s">
        <v>6426</v>
      </c>
      <c r="N3" s="1" t="s">
        <v>6551</v>
      </c>
      <c r="O3" s="1" t="s">
        <v>6556</v>
      </c>
      <c r="Q3" s="1" t="s">
        <v>6427</v>
      </c>
      <c r="R3" s="1" t="s">
        <v>6517</v>
      </c>
      <c r="S3" s="1" t="s">
        <v>6522</v>
      </c>
      <c r="T3" s="1" t="s">
        <v>6527</v>
      </c>
      <c r="U3" s="1" t="s">
        <v>6532</v>
      </c>
      <c r="V3" s="1" t="s">
        <v>6539</v>
      </c>
      <c r="W3" s="1" t="s">
        <v>6543</v>
      </c>
      <c r="X3" s="1" t="s">
        <v>6547</v>
      </c>
      <c r="Z3" s="1" t="s">
        <v>6461</v>
      </c>
      <c r="AA3" s="1" t="s">
        <v>6463</v>
      </c>
      <c r="AB3" s="1" t="s">
        <v>6464</v>
      </c>
      <c r="AC3" s="1" t="s">
        <v>8456</v>
      </c>
      <c r="AD3" s="1" t="s">
        <v>6453</v>
      </c>
      <c r="AE3" s="1" t="s">
        <v>6454</v>
      </c>
      <c r="AF3" s="1" t="s">
        <v>6455</v>
      </c>
      <c r="AG3" s="1" t="s">
        <v>6456</v>
      </c>
      <c r="AH3" s="1" t="s">
        <v>6457</v>
      </c>
      <c r="AI3" s="1" t="s">
        <v>6458</v>
      </c>
      <c r="AJ3" s="1" t="s">
        <v>6459</v>
      </c>
      <c r="AK3" s="1" t="s">
        <v>6460</v>
      </c>
      <c r="AM3" s="1" t="s">
        <v>6486</v>
      </c>
      <c r="AN3" s="1" t="s">
        <v>6488</v>
      </c>
      <c r="AO3" s="1" t="s">
        <v>6490</v>
      </c>
      <c r="AP3" s="1" t="s">
        <v>6492</v>
      </c>
      <c r="AQ3" s="1" t="s">
        <v>6494</v>
      </c>
      <c r="AR3" s="1" t="s">
        <v>6496</v>
      </c>
      <c r="AS3" s="1" t="s">
        <v>6498</v>
      </c>
      <c r="AU3" s="1" t="s">
        <v>6562</v>
      </c>
      <c r="AW3" s="1" t="s">
        <v>6563</v>
      </c>
      <c r="AY3" s="1" t="s">
        <v>6576</v>
      </c>
      <c r="AZ3" s="1" t="s">
        <v>6577</v>
      </c>
      <c r="BA3" s="1" t="s">
        <v>6578</v>
      </c>
      <c r="BB3" s="1" t="s">
        <v>6579</v>
      </c>
      <c r="BC3" s="1" t="s">
        <v>6580</v>
      </c>
      <c r="BD3" s="1" t="s">
        <v>6581</v>
      </c>
      <c r="BE3" s="1" t="s">
        <v>6582</v>
      </c>
    </row>
    <row r="4" spans="1:57">
      <c r="B4" s="1" t="s">
        <v>6418</v>
      </c>
      <c r="C4" s="1" t="s">
        <v>6428</v>
      </c>
      <c r="D4" s="1" t="s">
        <v>6429</v>
      </c>
      <c r="E4" s="1" t="s">
        <v>6431</v>
      </c>
      <c r="F4" s="1" t="s">
        <v>6432</v>
      </c>
      <c r="G4" s="1" t="s">
        <v>6433</v>
      </c>
      <c r="H4" s="1" t="s">
        <v>6438</v>
      </c>
      <c r="I4" s="1" t="s">
        <v>6441</v>
      </c>
      <c r="J4" s="1" t="s">
        <v>6443</v>
      </c>
      <c r="K4" s="1" t="s">
        <v>6445</v>
      </c>
      <c r="M4" s="1" t="s">
        <v>6448</v>
      </c>
      <c r="N4" s="1" t="s">
        <v>6549</v>
      </c>
      <c r="O4" s="1" t="s">
        <v>6554</v>
      </c>
      <c r="P4" s="1" t="s">
        <v>6559</v>
      </c>
      <c r="Q4" s="1" t="s">
        <v>6450</v>
      </c>
      <c r="R4" s="1" t="s">
        <v>6520</v>
      </c>
      <c r="S4" s="1" t="s">
        <v>6524</v>
      </c>
      <c r="T4" s="1" t="s">
        <v>6529</v>
      </c>
      <c r="U4" s="1" t="s">
        <v>6534</v>
      </c>
      <c r="V4" s="1" t="s">
        <v>6537</v>
      </c>
      <c r="W4" s="1" t="s">
        <v>6541</v>
      </c>
      <c r="X4" s="1" t="s">
        <v>6545</v>
      </c>
      <c r="Z4" s="1" t="s">
        <v>6462</v>
      </c>
      <c r="AA4" s="1" t="s">
        <v>6465</v>
      </c>
      <c r="AB4" s="1" t="s">
        <v>1264</v>
      </c>
      <c r="AC4" s="1" t="s">
        <v>8457</v>
      </c>
      <c r="AE4" s="1" t="s">
        <v>6468</v>
      </c>
      <c r="AF4" s="1" t="s">
        <v>6470</v>
      </c>
      <c r="AG4" s="1" t="s">
        <v>6472</v>
      </c>
      <c r="AH4" s="1" t="s">
        <v>6473</v>
      </c>
      <c r="AI4" s="1" t="s">
        <v>6474</v>
      </c>
      <c r="AJ4" s="1" t="s">
        <v>6477</v>
      </c>
      <c r="AK4" s="1" t="s">
        <v>6478</v>
      </c>
      <c r="AM4" s="1" t="s">
        <v>6499</v>
      </c>
      <c r="AN4" s="1" t="s">
        <v>6501</v>
      </c>
      <c r="AO4" s="1" t="s">
        <v>6506</v>
      </c>
      <c r="AP4" s="1" t="s">
        <v>6503</v>
      </c>
      <c r="AQ4" s="1" t="s">
        <v>6508</v>
      </c>
      <c r="AR4" s="1" t="s">
        <v>6510</v>
      </c>
      <c r="AS4" s="1" t="s">
        <v>6513</v>
      </c>
      <c r="AY4" s="1" t="s">
        <v>6583</v>
      </c>
      <c r="AZ4" s="1" t="s">
        <v>6589</v>
      </c>
      <c r="BA4" s="1" t="s">
        <v>6584</v>
      </c>
      <c r="BB4" s="1" t="s">
        <v>6585</v>
      </c>
      <c r="BC4" s="1" t="s">
        <v>6586</v>
      </c>
      <c r="BD4" s="1" t="s">
        <v>6587</v>
      </c>
      <c r="BE4" s="1" t="s">
        <v>6588</v>
      </c>
    </row>
    <row r="5" spans="1:57">
      <c r="B5" s="1" t="s">
        <v>6480</v>
      </c>
      <c r="D5" s="65"/>
      <c r="L5" s="1" t="s">
        <v>6481</v>
      </c>
      <c r="AD5" s="1" t="s">
        <v>6482</v>
      </c>
      <c r="AU5" s="1" t="s">
        <v>6568</v>
      </c>
      <c r="AW5" s="1" t="s">
        <v>6569</v>
      </c>
    </row>
    <row r="6" spans="1:57" ht="211" customHeight="1" thickBot="1">
      <c r="A6" s="20"/>
      <c r="B6" s="20" t="s">
        <v>6483</v>
      </c>
      <c r="C6" s="21" t="s">
        <v>6435</v>
      </c>
      <c r="D6" s="22" t="s">
        <v>6593</v>
      </c>
      <c r="E6" s="22" t="s">
        <v>6594</v>
      </c>
      <c r="F6" s="21" t="s">
        <v>6436</v>
      </c>
      <c r="G6" s="21" t="s">
        <v>6434</v>
      </c>
      <c r="H6" s="22" t="s">
        <v>6595</v>
      </c>
      <c r="I6" s="21" t="s">
        <v>6442</v>
      </c>
      <c r="J6" s="22" t="s">
        <v>6596</v>
      </c>
      <c r="K6" s="21" t="s">
        <v>6446</v>
      </c>
      <c r="L6" s="21" t="s">
        <v>6447</v>
      </c>
      <c r="M6" s="21" t="s">
        <v>6449</v>
      </c>
      <c r="N6" s="22" t="s">
        <v>6622</v>
      </c>
      <c r="O6" s="22" t="s">
        <v>6621</v>
      </c>
      <c r="P6" s="22" t="s">
        <v>6620</v>
      </c>
      <c r="Q6" s="22" t="s">
        <v>6619</v>
      </c>
      <c r="R6" s="22" t="s">
        <v>6618</v>
      </c>
      <c r="S6" s="22" t="s">
        <v>6617</v>
      </c>
      <c r="T6" s="21" t="s">
        <v>6530</v>
      </c>
      <c r="U6" s="22" t="s">
        <v>6616</v>
      </c>
      <c r="V6" s="22" t="s">
        <v>6615</v>
      </c>
      <c r="W6" s="22" t="s">
        <v>6592</v>
      </c>
      <c r="X6" s="21" t="s">
        <v>6548</v>
      </c>
      <c r="Y6" s="21"/>
      <c r="Z6" s="22" t="s">
        <v>6590</v>
      </c>
      <c r="AA6" s="21" t="s">
        <v>6466</v>
      </c>
      <c r="AB6" s="21" t="s">
        <v>6467</v>
      </c>
      <c r="AC6" s="21" t="s">
        <v>6467</v>
      </c>
      <c r="AD6" s="22" t="s">
        <v>6573</v>
      </c>
      <c r="AE6" s="22" t="s">
        <v>6614</v>
      </c>
      <c r="AF6" s="22" t="s">
        <v>6575</v>
      </c>
      <c r="AG6" s="22" t="s">
        <v>6597</v>
      </c>
      <c r="AH6" s="22" t="s">
        <v>6598</v>
      </c>
      <c r="AI6" s="22" t="s">
        <v>6599</v>
      </c>
      <c r="AJ6" s="22" t="s">
        <v>6613</v>
      </c>
      <c r="AK6" s="22" t="s">
        <v>6612</v>
      </c>
      <c r="AL6" s="20"/>
      <c r="AM6" s="21" t="s">
        <v>6500</v>
      </c>
      <c r="AN6" s="21" t="s">
        <v>6502</v>
      </c>
      <c r="AO6" s="22" t="s">
        <v>6611</v>
      </c>
      <c r="AP6" s="21" t="s">
        <v>6504</v>
      </c>
      <c r="AQ6" s="22" t="s">
        <v>6610</v>
      </c>
      <c r="AR6" s="21" t="s">
        <v>6511</v>
      </c>
      <c r="AS6" s="22" t="s">
        <v>6602</v>
      </c>
      <c r="AT6" s="20"/>
      <c r="AU6" s="22" t="s">
        <v>6600</v>
      </c>
      <c r="AV6" s="21"/>
      <c r="AW6" s="22" t="s">
        <v>6601</v>
      </c>
      <c r="AX6" s="20"/>
      <c r="AY6" s="22" t="s">
        <v>6603</v>
      </c>
      <c r="AZ6" s="22" t="s">
        <v>6604</v>
      </c>
      <c r="BA6" s="22" t="s">
        <v>6605</v>
      </c>
      <c r="BB6" s="22" t="s">
        <v>6606</v>
      </c>
      <c r="BC6" s="22" t="s">
        <v>6607</v>
      </c>
      <c r="BD6" s="22" t="s">
        <v>6608</v>
      </c>
      <c r="BE6" s="22" t="s">
        <v>6609</v>
      </c>
    </row>
    <row r="7" spans="1:57" ht="40" thickTop="1">
      <c r="A7" s="1" t="s">
        <v>461</v>
      </c>
      <c r="B7" s="65" t="s">
        <v>2003</v>
      </c>
      <c r="C7" s="18"/>
      <c r="D7" s="36" t="s">
        <v>6935</v>
      </c>
      <c r="E7" s="18"/>
      <c r="F7" s="36" t="s">
        <v>6936</v>
      </c>
      <c r="G7" s="18"/>
      <c r="H7" s="36" t="s">
        <v>6937</v>
      </c>
      <c r="I7" s="18"/>
      <c r="J7" s="18"/>
      <c r="K7" s="18" t="s">
        <v>6938</v>
      </c>
      <c r="L7" s="18"/>
      <c r="M7" s="18" t="s">
        <v>6939</v>
      </c>
      <c r="N7" s="18"/>
      <c r="O7" s="18" t="s">
        <v>6940</v>
      </c>
      <c r="P7" s="18"/>
      <c r="Q7" s="18"/>
      <c r="R7" s="18"/>
      <c r="S7" s="36" t="s">
        <v>6941</v>
      </c>
      <c r="T7" s="36"/>
      <c r="U7" s="36" t="s">
        <v>6942</v>
      </c>
      <c r="V7" s="18" t="s">
        <v>6943</v>
      </c>
      <c r="W7" s="18" t="s">
        <v>6944</v>
      </c>
      <c r="X7" s="18"/>
      <c r="Y7" s="18"/>
      <c r="Z7" s="36" t="s">
        <v>6945</v>
      </c>
      <c r="AA7" s="18"/>
      <c r="AB7" s="18" t="s">
        <v>6946</v>
      </c>
      <c r="AC7" s="18" t="s">
        <v>8458</v>
      </c>
      <c r="AD7" s="18"/>
      <c r="AE7" s="18" t="s">
        <v>6947</v>
      </c>
      <c r="AF7" s="18"/>
      <c r="AG7" s="18"/>
      <c r="AH7" s="18"/>
      <c r="AI7" s="18"/>
      <c r="AJ7" s="18"/>
      <c r="AK7" s="18"/>
      <c r="AL7" s="18"/>
      <c r="AM7" s="36" t="s">
        <v>6948</v>
      </c>
      <c r="AN7" s="36" t="s">
        <v>6949</v>
      </c>
      <c r="AO7" s="18" t="s">
        <v>6950</v>
      </c>
      <c r="AP7" s="36" t="s">
        <v>6951</v>
      </c>
      <c r="AQ7" s="18"/>
      <c r="AR7" s="18"/>
      <c r="AS7" s="18" t="s">
        <v>6952</v>
      </c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</row>
    <row r="8" spans="1:57" ht="78">
      <c r="A8" s="1" t="s">
        <v>463</v>
      </c>
      <c r="B8" s="65" t="s">
        <v>2005</v>
      </c>
      <c r="C8" s="18"/>
      <c r="D8" s="36" t="s">
        <v>6953</v>
      </c>
      <c r="E8" s="18"/>
      <c r="F8" s="36" t="s">
        <v>6954</v>
      </c>
      <c r="G8" s="18"/>
      <c r="H8" s="36" t="s">
        <v>6955</v>
      </c>
      <c r="I8" s="18" t="s">
        <v>6956</v>
      </c>
      <c r="J8" s="36" t="s">
        <v>6957</v>
      </c>
      <c r="K8" s="18" t="s">
        <v>6958</v>
      </c>
      <c r="L8" s="18"/>
      <c r="M8" s="18" t="s">
        <v>6959</v>
      </c>
      <c r="N8" s="18"/>
      <c r="O8" s="18" t="s">
        <v>6960</v>
      </c>
      <c r="P8" s="18"/>
      <c r="Q8" s="18"/>
      <c r="R8" s="18"/>
      <c r="S8" s="36" t="s">
        <v>6961</v>
      </c>
      <c r="T8" s="36"/>
      <c r="U8" s="36" t="s">
        <v>6962</v>
      </c>
      <c r="V8" s="36" t="s">
        <v>6963</v>
      </c>
      <c r="W8" s="36"/>
      <c r="X8" s="36"/>
      <c r="Y8" s="18"/>
      <c r="Z8" s="18" t="s">
        <v>6964</v>
      </c>
      <c r="AA8" s="18"/>
      <c r="AB8" s="18" t="s">
        <v>6965</v>
      </c>
      <c r="AC8" s="36" t="s">
        <v>8486</v>
      </c>
      <c r="AD8" s="18"/>
      <c r="AE8" s="36" t="s">
        <v>6966</v>
      </c>
      <c r="AF8" s="36" t="s">
        <v>6967</v>
      </c>
      <c r="AG8" s="18" t="s">
        <v>6968</v>
      </c>
      <c r="AH8" s="18"/>
      <c r="AI8" s="18" t="s">
        <v>6969</v>
      </c>
      <c r="AJ8" s="18"/>
      <c r="AK8" s="36" t="s">
        <v>6970</v>
      </c>
      <c r="AL8" s="18"/>
      <c r="AM8" s="18" t="s">
        <v>6971</v>
      </c>
      <c r="AN8" s="36" t="s">
        <v>6972</v>
      </c>
      <c r="AO8" s="18" t="s">
        <v>6973</v>
      </c>
      <c r="AP8" s="18" t="s">
        <v>6974</v>
      </c>
      <c r="AQ8" s="18"/>
      <c r="AR8" s="18"/>
      <c r="AS8" s="18" t="s">
        <v>6975</v>
      </c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</row>
    <row r="9" spans="1:57" ht="52">
      <c r="A9" s="1" t="s">
        <v>463</v>
      </c>
      <c r="B9" s="65" t="s">
        <v>2004</v>
      </c>
      <c r="C9" s="18"/>
      <c r="D9" s="18" t="s">
        <v>6976</v>
      </c>
      <c r="E9" s="18"/>
      <c r="F9" s="36" t="s">
        <v>6977</v>
      </c>
      <c r="G9" s="18"/>
      <c r="H9" s="36" t="s">
        <v>6978</v>
      </c>
      <c r="I9" s="18"/>
      <c r="J9" s="36" t="s">
        <v>6979</v>
      </c>
      <c r="K9" s="18" t="s">
        <v>6980</v>
      </c>
      <c r="L9" s="18"/>
      <c r="M9" s="18" t="s">
        <v>6981</v>
      </c>
      <c r="N9" s="18"/>
      <c r="O9" s="18" t="s">
        <v>6982</v>
      </c>
      <c r="P9" s="18"/>
      <c r="Q9" s="18"/>
      <c r="R9" s="18"/>
      <c r="S9" s="36" t="s">
        <v>6983</v>
      </c>
      <c r="T9" s="36"/>
      <c r="U9" s="36" t="s">
        <v>6984</v>
      </c>
      <c r="V9" s="36" t="s">
        <v>6985</v>
      </c>
      <c r="W9" s="36"/>
      <c r="X9" s="36"/>
      <c r="Y9" s="18"/>
      <c r="Z9" s="36" t="s">
        <v>6986</v>
      </c>
      <c r="AA9" s="18"/>
      <c r="AB9" s="18" t="s">
        <v>6987</v>
      </c>
      <c r="AC9" s="18" t="s">
        <v>8459</v>
      </c>
      <c r="AD9" s="18"/>
      <c r="AE9" s="36" t="s">
        <v>6988</v>
      </c>
      <c r="AF9" s="18" t="s">
        <v>6989</v>
      </c>
      <c r="AG9" s="18" t="s">
        <v>6990</v>
      </c>
      <c r="AH9" s="18"/>
      <c r="AI9" s="18" t="s">
        <v>6991</v>
      </c>
      <c r="AJ9" s="18"/>
      <c r="AK9" s="36" t="s">
        <v>6992</v>
      </c>
      <c r="AL9" s="18"/>
      <c r="AM9" s="18" t="s">
        <v>6993</v>
      </c>
      <c r="AN9" s="18"/>
      <c r="AO9" s="18" t="s">
        <v>6994</v>
      </c>
      <c r="AP9" s="18" t="s">
        <v>6995</v>
      </c>
      <c r="AQ9" s="18"/>
      <c r="AR9" s="18"/>
      <c r="AS9" s="18" t="s">
        <v>6996</v>
      </c>
      <c r="AT9" s="18"/>
      <c r="AU9" s="18"/>
      <c r="AV9" s="18"/>
      <c r="AW9" s="18"/>
      <c r="AX9" s="18"/>
      <c r="AY9" s="18"/>
      <c r="AZ9" s="18"/>
      <c r="BA9" s="18"/>
      <c r="BB9" s="18"/>
      <c r="BC9" s="18"/>
      <c r="BD9" s="18"/>
      <c r="BE9" s="18"/>
    </row>
    <row r="10" spans="1:57" ht="65">
      <c r="A10" s="1" t="s">
        <v>465</v>
      </c>
      <c r="B10" s="65" t="s">
        <v>2006</v>
      </c>
      <c r="C10" s="18"/>
      <c r="D10" s="18" t="s">
        <v>6998</v>
      </c>
      <c r="E10" s="18"/>
      <c r="F10" s="36" t="s">
        <v>6999</v>
      </c>
      <c r="G10" s="18"/>
      <c r="H10" s="36" t="s">
        <v>7000</v>
      </c>
      <c r="I10" s="36" t="s">
        <v>7001</v>
      </c>
      <c r="J10" s="36" t="s">
        <v>7002</v>
      </c>
      <c r="K10" s="18" t="s">
        <v>7003</v>
      </c>
      <c r="L10" s="18"/>
      <c r="M10" s="18" t="s">
        <v>7004</v>
      </c>
      <c r="N10" s="18"/>
      <c r="O10" s="18"/>
      <c r="P10" s="18"/>
      <c r="Q10" s="18"/>
      <c r="R10" s="18"/>
      <c r="S10" s="36" t="s">
        <v>7005</v>
      </c>
      <c r="T10" s="36"/>
      <c r="U10" s="36" t="s">
        <v>7006</v>
      </c>
      <c r="V10" s="36" t="s">
        <v>7007</v>
      </c>
      <c r="W10" s="36" t="s">
        <v>7008</v>
      </c>
      <c r="X10" s="36"/>
      <c r="Y10" s="18"/>
      <c r="Z10" s="36" t="s">
        <v>7009</v>
      </c>
      <c r="AA10" s="18" t="s">
        <v>7010</v>
      </c>
      <c r="AB10" s="18" t="s">
        <v>7011</v>
      </c>
      <c r="AC10" s="18"/>
      <c r="AD10" s="18"/>
      <c r="AE10" s="18" t="s">
        <v>7012</v>
      </c>
      <c r="AF10" s="18" t="s">
        <v>7013</v>
      </c>
      <c r="AG10" s="18"/>
      <c r="AH10" s="18"/>
      <c r="AI10" s="18"/>
      <c r="AJ10" s="18"/>
      <c r="AK10" s="36" t="s">
        <v>7014</v>
      </c>
      <c r="AL10" s="18"/>
      <c r="AM10" s="18" t="s">
        <v>7015</v>
      </c>
      <c r="AN10" s="36" t="s">
        <v>6997</v>
      </c>
      <c r="AO10" s="18" t="s">
        <v>7016</v>
      </c>
      <c r="AP10" s="36" t="s">
        <v>7017</v>
      </c>
      <c r="AQ10" s="18" t="s">
        <v>7018</v>
      </c>
      <c r="AR10" s="18" t="s">
        <v>7019</v>
      </c>
      <c r="AS10" s="18" t="s">
        <v>7020</v>
      </c>
      <c r="AT10" s="18"/>
      <c r="AU10" s="18"/>
      <c r="AV10" s="18"/>
      <c r="AW10" s="18"/>
      <c r="AX10" s="18"/>
      <c r="AY10" s="18"/>
      <c r="AZ10" s="18"/>
      <c r="BA10" s="18"/>
      <c r="BB10" s="18"/>
      <c r="BC10" s="18"/>
      <c r="BD10" s="18"/>
      <c r="BE10" s="18"/>
    </row>
    <row r="11" spans="1:57" ht="52">
      <c r="A11" s="1" t="s">
        <v>467</v>
      </c>
      <c r="B11" s="65" t="s">
        <v>2028</v>
      </c>
      <c r="C11" s="18"/>
      <c r="D11" s="18" t="s">
        <v>7021</v>
      </c>
      <c r="E11" s="18"/>
      <c r="F11" s="18" t="s">
        <v>7022</v>
      </c>
      <c r="G11" s="18"/>
      <c r="H11" s="36" t="s">
        <v>7023</v>
      </c>
      <c r="I11" s="36" t="s">
        <v>7024</v>
      </c>
      <c r="J11" s="36" t="s">
        <v>7025</v>
      </c>
      <c r="K11" s="18" t="s">
        <v>7026</v>
      </c>
      <c r="L11" s="18"/>
      <c r="M11" s="18" t="s">
        <v>7027</v>
      </c>
      <c r="N11" s="18" t="s">
        <v>7028</v>
      </c>
      <c r="O11" s="18" t="s">
        <v>7029</v>
      </c>
      <c r="P11" s="18"/>
      <c r="Q11" s="18"/>
      <c r="R11" s="18"/>
      <c r="S11" s="18" t="s">
        <v>7030</v>
      </c>
      <c r="T11" s="18"/>
      <c r="U11" s="18" t="s">
        <v>7031</v>
      </c>
      <c r="V11" s="18" t="s">
        <v>7032</v>
      </c>
      <c r="W11" s="18"/>
      <c r="X11" s="18"/>
      <c r="Y11" s="18"/>
      <c r="Z11" s="36" t="s">
        <v>7033</v>
      </c>
      <c r="AA11" s="18"/>
      <c r="AB11" s="18" t="s">
        <v>7034</v>
      </c>
      <c r="AC11" s="18"/>
      <c r="AD11" s="18"/>
      <c r="AE11" s="36" t="s">
        <v>7035</v>
      </c>
      <c r="AF11" s="18" t="s">
        <v>7036</v>
      </c>
      <c r="AG11" s="18"/>
      <c r="AH11" s="18"/>
      <c r="AI11" s="18"/>
      <c r="AJ11" s="18"/>
      <c r="AK11" s="18" t="s">
        <v>7037</v>
      </c>
      <c r="AL11" s="18"/>
      <c r="AM11" s="18" t="s">
        <v>7038</v>
      </c>
      <c r="AN11" s="18" t="s">
        <v>7039</v>
      </c>
      <c r="AO11" s="18" t="s">
        <v>7040</v>
      </c>
      <c r="AP11" s="18"/>
      <c r="AQ11" s="18"/>
      <c r="AR11" s="18"/>
      <c r="AS11" s="18" t="s">
        <v>7041</v>
      </c>
      <c r="AT11" s="18"/>
      <c r="AU11" s="18"/>
      <c r="AV11" s="18"/>
      <c r="AW11" s="18"/>
      <c r="AX11" s="18"/>
      <c r="AY11" s="18"/>
      <c r="AZ11" s="18"/>
      <c r="BA11" s="18"/>
      <c r="BB11" s="18"/>
      <c r="BC11" s="18"/>
      <c r="BD11" s="18"/>
      <c r="BE11" s="18"/>
    </row>
    <row r="12" spans="1:57" ht="52">
      <c r="A12" s="1" t="s">
        <v>467</v>
      </c>
      <c r="B12" s="65" t="s">
        <v>2029</v>
      </c>
      <c r="C12" s="18"/>
      <c r="D12" s="18" t="s">
        <v>7042</v>
      </c>
      <c r="E12" s="18"/>
      <c r="F12" s="18" t="s">
        <v>7043</v>
      </c>
      <c r="G12" s="18"/>
      <c r="H12" s="36" t="s">
        <v>7044</v>
      </c>
      <c r="I12" s="36" t="s">
        <v>7045</v>
      </c>
      <c r="J12" s="36" t="s">
        <v>7046</v>
      </c>
      <c r="K12" s="18" t="s">
        <v>7047</v>
      </c>
      <c r="L12" s="18"/>
      <c r="M12" s="18" t="s">
        <v>7048</v>
      </c>
      <c r="N12" s="18"/>
      <c r="O12" s="18" t="s">
        <v>7049</v>
      </c>
      <c r="P12" s="18"/>
      <c r="Q12" s="18"/>
      <c r="R12" s="18"/>
      <c r="S12" s="18" t="s">
        <v>7050</v>
      </c>
      <c r="T12" s="18"/>
      <c r="U12" s="18" t="s">
        <v>7051</v>
      </c>
      <c r="V12" s="18" t="s">
        <v>7052</v>
      </c>
      <c r="W12" s="18"/>
      <c r="X12" s="18"/>
      <c r="Y12" s="18"/>
      <c r="Z12" s="36" t="s">
        <v>7053</v>
      </c>
      <c r="AA12" s="18"/>
      <c r="AB12" s="18" t="s">
        <v>7054</v>
      </c>
      <c r="AC12" s="18" t="s">
        <v>8460</v>
      </c>
      <c r="AD12" s="18"/>
      <c r="AE12" s="36" t="s">
        <v>7055</v>
      </c>
      <c r="AF12" s="18" t="s">
        <v>7056</v>
      </c>
      <c r="AG12" s="18"/>
      <c r="AH12" s="18"/>
      <c r="AI12" s="18"/>
      <c r="AJ12" s="18"/>
      <c r="AK12" s="18" t="s">
        <v>7057</v>
      </c>
      <c r="AL12" s="18"/>
      <c r="AM12" s="18" t="s">
        <v>7058</v>
      </c>
      <c r="AN12" s="18" t="s">
        <v>7059</v>
      </c>
      <c r="AO12" s="18" t="s">
        <v>7060</v>
      </c>
      <c r="AP12" s="18"/>
      <c r="AQ12" s="18"/>
      <c r="AR12" s="18"/>
      <c r="AS12" s="18" t="s">
        <v>7061</v>
      </c>
      <c r="AT12" s="18"/>
      <c r="AU12" s="18"/>
      <c r="AV12" s="18"/>
      <c r="AW12" s="18"/>
      <c r="AX12" s="18"/>
      <c r="AY12" s="18"/>
      <c r="AZ12" s="18"/>
      <c r="BA12" s="18"/>
      <c r="BB12" s="18"/>
      <c r="BC12" s="18"/>
      <c r="BD12" s="18"/>
      <c r="BE12" s="18"/>
    </row>
    <row r="13" spans="1:57" ht="78">
      <c r="A13" s="1" t="s">
        <v>467</v>
      </c>
      <c r="B13" s="65" t="s">
        <v>2030</v>
      </c>
      <c r="C13" s="18"/>
      <c r="D13" s="18" t="s">
        <v>7062</v>
      </c>
      <c r="E13" s="18"/>
      <c r="F13" s="36" t="s">
        <v>7063</v>
      </c>
      <c r="G13" s="18"/>
      <c r="H13" s="36" t="s">
        <v>7064</v>
      </c>
      <c r="I13" s="36" t="s">
        <v>7065</v>
      </c>
      <c r="J13" s="36" t="s">
        <v>7066</v>
      </c>
      <c r="K13" s="18" t="s">
        <v>7067</v>
      </c>
      <c r="L13" s="18"/>
      <c r="M13" s="18" t="s">
        <v>7068</v>
      </c>
      <c r="N13" s="18"/>
      <c r="O13" s="18" t="s">
        <v>7069</v>
      </c>
      <c r="P13" s="18"/>
      <c r="Q13" s="18"/>
      <c r="R13" s="18"/>
      <c r="S13" s="18" t="s">
        <v>7070</v>
      </c>
      <c r="T13" s="18"/>
      <c r="U13" s="18" t="s">
        <v>7071</v>
      </c>
      <c r="V13" s="18" t="s">
        <v>7072</v>
      </c>
      <c r="W13" s="18"/>
      <c r="X13" s="18"/>
      <c r="Y13" s="18"/>
      <c r="Z13" s="36" t="s">
        <v>7073</v>
      </c>
      <c r="AA13" s="18"/>
      <c r="AB13" s="18" t="s">
        <v>7074</v>
      </c>
      <c r="AC13" s="18" t="s">
        <v>8461</v>
      </c>
      <c r="AD13" s="18"/>
      <c r="AE13" s="36" t="s">
        <v>7075</v>
      </c>
      <c r="AF13" s="18"/>
      <c r="AG13" s="18"/>
      <c r="AH13" s="18"/>
      <c r="AI13" s="18"/>
      <c r="AJ13" s="18"/>
      <c r="AK13" s="18" t="s">
        <v>7076</v>
      </c>
      <c r="AL13" s="18"/>
      <c r="AM13" s="18" t="s">
        <v>7077</v>
      </c>
      <c r="AN13" s="18" t="s">
        <v>7078</v>
      </c>
      <c r="AO13" s="36" t="s">
        <v>7079</v>
      </c>
      <c r="AP13" s="18"/>
      <c r="AQ13" s="18"/>
      <c r="AR13" s="18"/>
      <c r="AS13" s="18" t="s">
        <v>7080</v>
      </c>
      <c r="AT13" s="18"/>
      <c r="AU13" s="18"/>
      <c r="AV13" s="18"/>
      <c r="AW13" s="18"/>
      <c r="AX13" s="18"/>
      <c r="AY13" s="18"/>
      <c r="AZ13" s="18"/>
      <c r="BA13" s="18" t="s">
        <v>7081</v>
      </c>
      <c r="BB13" s="18"/>
      <c r="BC13" s="18"/>
      <c r="BD13" s="18"/>
      <c r="BE13" s="18"/>
    </row>
    <row r="14" spans="1:57" ht="78">
      <c r="A14" s="1" t="s">
        <v>467</v>
      </c>
      <c r="B14" s="65" t="s">
        <v>2034</v>
      </c>
      <c r="C14" s="18"/>
      <c r="D14" s="18" t="s">
        <v>7082</v>
      </c>
      <c r="E14" s="18"/>
      <c r="F14" s="18" t="s">
        <v>7083</v>
      </c>
      <c r="G14" s="18"/>
      <c r="H14" s="36" t="s">
        <v>7084</v>
      </c>
      <c r="I14" s="36" t="s">
        <v>7085</v>
      </c>
      <c r="J14" s="36" t="s">
        <v>7086</v>
      </c>
      <c r="K14" s="18" t="s">
        <v>7087</v>
      </c>
      <c r="L14" s="18"/>
      <c r="M14" s="18" t="s">
        <v>7088</v>
      </c>
      <c r="N14" s="18" t="s">
        <v>7089</v>
      </c>
      <c r="O14" s="18" t="s">
        <v>7090</v>
      </c>
      <c r="P14" s="18"/>
      <c r="Q14" s="18"/>
      <c r="R14" s="18"/>
      <c r="S14" s="18" t="s">
        <v>7091</v>
      </c>
      <c r="T14" s="18"/>
      <c r="U14" s="18" t="s">
        <v>7092</v>
      </c>
      <c r="V14" s="18" t="s">
        <v>7093</v>
      </c>
      <c r="W14" s="18"/>
      <c r="X14" s="18"/>
      <c r="Y14" s="18"/>
      <c r="Z14" s="36" t="s">
        <v>7094</v>
      </c>
      <c r="AA14" s="18"/>
      <c r="AB14" s="18" t="s">
        <v>7095</v>
      </c>
      <c r="AC14" s="18" t="s">
        <v>8462</v>
      </c>
      <c r="AD14" s="18"/>
      <c r="AE14" s="36" t="s">
        <v>7096</v>
      </c>
      <c r="AF14" s="18" t="s">
        <v>7097</v>
      </c>
      <c r="AG14" s="18"/>
      <c r="AH14" s="18"/>
      <c r="AI14" s="18"/>
      <c r="AJ14" s="18"/>
      <c r="AK14" s="18" t="s">
        <v>7098</v>
      </c>
      <c r="AL14" s="18"/>
      <c r="AM14" s="18" t="s">
        <v>7099</v>
      </c>
      <c r="AN14" s="18" t="s">
        <v>7100</v>
      </c>
      <c r="AO14" s="18" t="s">
        <v>7101</v>
      </c>
      <c r="AP14" s="18"/>
      <c r="AQ14" s="18"/>
      <c r="AR14" s="18"/>
      <c r="AS14" s="18" t="s">
        <v>7102</v>
      </c>
      <c r="AT14" s="18"/>
      <c r="AU14" s="18"/>
      <c r="AV14" s="18"/>
      <c r="AW14" s="18"/>
      <c r="AX14" s="18"/>
      <c r="AY14" s="18"/>
      <c r="AZ14" s="18"/>
      <c r="BA14" s="18"/>
      <c r="BB14" s="18"/>
      <c r="BC14" s="18"/>
      <c r="BD14" s="18"/>
      <c r="BE14" s="18"/>
    </row>
    <row r="15" spans="1:57" ht="104">
      <c r="A15" s="1" t="s">
        <v>467</v>
      </c>
      <c r="B15" s="65" t="s">
        <v>2031</v>
      </c>
      <c r="C15" s="18"/>
      <c r="D15" s="18"/>
      <c r="E15" s="18"/>
      <c r="F15" s="18" t="s">
        <v>7103</v>
      </c>
      <c r="G15" s="18"/>
      <c r="H15" s="36" t="s">
        <v>7104</v>
      </c>
      <c r="I15" s="36" t="s">
        <v>7105</v>
      </c>
      <c r="J15" s="36" t="s">
        <v>7106</v>
      </c>
      <c r="K15" s="18" t="s">
        <v>7107</v>
      </c>
      <c r="L15" s="18"/>
      <c r="M15" s="18" t="s">
        <v>7108</v>
      </c>
      <c r="N15" s="18"/>
      <c r="O15" s="36" t="s">
        <v>7109</v>
      </c>
      <c r="P15" s="36" t="s">
        <v>7110</v>
      </c>
      <c r="Q15" s="18"/>
      <c r="R15" s="18"/>
      <c r="S15" s="18" t="s">
        <v>7111</v>
      </c>
      <c r="T15" s="18"/>
      <c r="U15" s="18" t="s">
        <v>7112</v>
      </c>
      <c r="V15" s="18" t="s">
        <v>7113</v>
      </c>
      <c r="W15" s="18"/>
      <c r="X15" s="18"/>
      <c r="Y15" s="18"/>
      <c r="Z15" s="36" t="s">
        <v>7114</v>
      </c>
      <c r="AA15" s="18" t="s">
        <v>7115</v>
      </c>
      <c r="AB15" s="18" t="s">
        <v>7116</v>
      </c>
      <c r="AC15" s="18" t="s">
        <v>8463</v>
      </c>
      <c r="AD15" s="18"/>
      <c r="AE15" s="36" t="s">
        <v>7117</v>
      </c>
      <c r="AF15" s="36" t="s">
        <v>7118</v>
      </c>
      <c r="AG15" s="18" t="s">
        <v>7119</v>
      </c>
      <c r="AH15" s="18"/>
      <c r="AI15" s="18" t="s">
        <v>7120</v>
      </c>
      <c r="AJ15" s="18" t="s">
        <v>7121</v>
      </c>
      <c r="AK15" s="36" t="s">
        <v>7122</v>
      </c>
      <c r="AL15" s="18"/>
      <c r="AM15" s="18" t="s">
        <v>7123</v>
      </c>
      <c r="AN15" s="18" t="s">
        <v>7124</v>
      </c>
      <c r="AO15" s="36" t="s">
        <v>7125</v>
      </c>
      <c r="AP15" s="36" t="s">
        <v>7126</v>
      </c>
      <c r="AQ15" s="18"/>
      <c r="AR15" s="18"/>
      <c r="AS15" s="18" t="s">
        <v>7127</v>
      </c>
      <c r="AT15" s="18"/>
      <c r="AU15" s="18"/>
      <c r="AV15" s="18"/>
      <c r="AW15" s="18"/>
      <c r="AX15" s="18"/>
      <c r="AY15" s="18"/>
      <c r="AZ15" s="18"/>
      <c r="BA15" s="18"/>
      <c r="BB15" s="18" t="s">
        <v>7128</v>
      </c>
      <c r="BC15" s="36" t="s">
        <v>7129</v>
      </c>
      <c r="BD15" s="18" t="s">
        <v>7130</v>
      </c>
      <c r="BE15" s="18"/>
    </row>
    <row r="16" spans="1:57" ht="78">
      <c r="A16" s="1" t="s">
        <v>467</v>
      </c>
      <c r="B16" s="65" t="s">
        <v>2032</v>
      </c>
      <c r="C16" s="18"/>
      <c r="D16" s="18" t="s">
        <v>7131</v>
      </c>
      <c r="E16" s="18"/>
      <c r="F16" s="36" t="s">
        <v>7132</v>
      </c>
      <c r="G16" s="18"/>
      <c r="H16" s="36" t="s">
        <v>7133</v>
      </c>
      <c r="I16" s="36" t="s">
        <v>7134</v>
      </c>
      <c r="J16" s="36" t="s">
        <v>7135</v>
      </c>
      <c r="K16" s="18" t="s">
        <v>7136</v>
      </c>
      <c r="L16" s="18"/>
      <c r="M16" s="18" t="s">
        <v>7137</v>
      </c>
      <c r="N16" s="18"/>
      <c r="O16" s="18" t="s">
        <v>7138</v>
      </c>
      <c r="P16" s="18"/>
      <c r="Q16" s="18"/>
      <c r="R16" s="18"/>
      <c r="S16" s="18" t="s">
        <v>7139</v>
      </c>
      <c r="T16" s="18"/>
      <c r="U16" s="18" t="s">
        <v>7140</v>
      </c>
      <c r="V16" s="18" t="s">
        <v>7141</v>
      </c>
      <c r="W16" s="18"/>
      <c r="X16" s="18" t="s">
        <v>7142</v>
      </c>
      <c r="Y16" s="18"/>
      <c r="Z16" s="36" t="s">
        <v>7143</v>
      </c>
      <c r="AA16" s="18"/>
      <c r="AB16" s="36" t="s">
        <v>7144</v>
      </c>
      <c r="AC16" s="36" t="s">
        <v>8464</v>
      </c>
      <c r="AD16" s="18"/>
      <c r="AE16" s="36" t="s">
        <v>7145</v>
      </c>
      <c r="AF16" s="36" t="s">
        <v>7146</v>
      </c>
      <c r="AG16" s="18" t="s">
        <v>7147</v>
      </c>
      <c r="AH16" s="18"/>
      <c r="AI16" s="36" t="s">
        <v>7148</v>
      </c>
      <c r="AJ16" s="18" t="s">
        <v>7149</v>
      </c>
      <c r="AK16" s="18" t="s">
        <v>7150</v>
      </c>
      <c r="AL16" s="18"/>
      <c r="AM16" s="18" t="s">
        <v>7151</v>
      </c>
      <c r="AN16" s="18" t="s">
        <v>7152</v>
      </c>
      <c r="AO16" s="36" t="s">
        <v>7153</v>
      </c>
      <c r="AP16" s="18"/>
      <c r="AQ16" s="18"/>
      <c r="AR16" s="18"/>
      <c r="AS16" s="18" t="s">
        <v>7154</v>
      </c>
      <c r="AT16" s="18"/>
      <c r="AU16" s="18"/>
      <c r="AV16" s="18"/>
      <c r="AW16" s="18"/>
      <c r="AX16" s="18"/>
      <c r="AY16" s="18" t="s">
        <v>7155</v>
      </c>
      <c r="AZ16" s="18"/>
      <c r="BA16" s="18" t="s">
        <v>7156</v>
      </c>
      <c r="BB16" s="18" t="s">
        <v>7157</v>
      </c>
      <c r="BC16" s="18" t="s">
        <v>7158</v>
      </c>
      <c r="BD16" s="18" t="s">
        <v>7159</v>
      </c>
      <c r="BE16" s="18" t="s">
        <v>7160</v>
      </c>
    </row>
    <row r="17" spans="1:57" ht="52">
      <c r="A17" s="1" t="s">
        <v>467</v>
      </c>
      <c r="B17" s="65" t="s">
        <v>2033</v>
      </c>
      <c r="C17" s="18"/>
      <c r="D17" s="18" t="s">
        <v>7161</v>
      </c>
      <c r="E17" s="18"/>
      <c r="F17" s="18" t="s">
        <v>7162</v>
      </c>
      <c r="G17" s="18"/>
      <c r="H17" s="36" t="s">
        <v>7163</v>
      </c>
      <c r="I17" s="36" t="s">
        <v>7164</v>
      </c>
      <c r="J17" s="36" t="s">
        <v>7165</v>
      </c>
      <c r="K17" s="18" t="s">
        <v>7166</v>
      </c>
      <c r="L17" s="18"/>
      <c r="M17" s="18" t="s">
        <v>7167</v>
      </c>
      <c r="N17" s="18" t="s">
        <v>7168</v>
      </c>
      <c r="O17" s="18" t="s">
        <v>7169</v>
      </c>
      <c r="P17" s="18"/>
      <c r="Q17" s="18"/>
      <c r="R17" s="18"/>
      <c r="S17" s="18" t="s">
        <v>7170</v>
      </c>
      <c r="T17" s="18"/>
      <c r="U17" s="18" t="s">
        <v>7171</v>
      </c>
      <c r="V17" s="18" t="s">
        <v>7172</v>
      </c>
      <c r="W17" s="18"/>
      <c r="X17" s="18"/>
      <c r="Y17" s="18"/>
      <c r="Z17" s="36" t="s">
        <v>7173</v>
      </c>
      <c r="AA17" s="18"/>
      <c r="AB17" s="18" t="s">
        <v>7174</v>
      </c>
      <c r="AC17" s="18"/>
      <c r="AD17" s="18"/>
      <c r="AE17" s="36" t="s">
        <v>7175</v>
      </c>
      <c r="AF17" s="18"/>
      <c r="AG17" s="18"/>
      <c r="AH17" s="18"/>
      <c r="AI17" s="18"/>
      <c r="AJ17" s="18"/>
      <c r="AK17" s="18" t="s">
        <v>7176</v>
      </c>
      <c r="AL17" s="18"/>
      <c r="AM17" s="18" t="s">
        <v>7177</v>
      </c>
      <c r="AN17" s="18" t="s">
        <v>7178</v>
      </c>
      <c r="AO17" s="18" t="s">
        <v>7179</v>
      </c>
      <c r="AP17" s="18"/>
      <c r="AQ17" s="18"/>
      <c r="AR17" s="18"/>
      <c r="AS17" s="18" t="s">
        <v>7180</v>
      </c>
      <c r="AT17" s="18"/>
      <c r="AU17" s="18"/>
      <c r="AV17" s="18"/>
      <c r="AW17" s="18"/>
      <c r="AX17" s="18"/>
      <c r="AY17" s="18"/>
      <c r="AZ17" s="18"/>
      <c r="BA17" s="18"/>
      <c r="BB17" s="18"/>
      <c r="BC17" s="18"/>
      <c r="BD17" s="18"/>
      <c r="BE17" s="18"/>
    </row>
    <row r="18" spans="1:57" ht="52">
      <c r="A18" s="1" t="s">
        <v>467</v>
      </c>
      <c r="B18" s="65" t="s">
        <v>2007</v>
      </c>
      <c r="C18" s="18"/>
      <c r="D18" s="18" t="s">
        <v>7181</v>
      </c>
      <c r="E18" s="18"/>
      <c r="F18" s="18" t="s">
        <v>7182</v>
      </c>
      <c r="G18" s="18"/>
      <c r="H18" s="36" t="s">
        <v>7183</v>
      </c>
      <c r="I18" s="36" t="s">
        <v>7184</v>
      </c>
      <c r="J18" s="36" t="s">
        <v>7185</v>
      </c>
      <c r="K18" s="18"/>
      <c r="L18" s="18"/>
      <c r="M18" s="18" t="s">
        <v>7186</v>
      </c>
      <c r="N18" s="18" t="s">
        <v>7187</v>
      </c>
      <c r="O18" s="18" t="s">
        <v>7188</v>
      </c>
      <c r="P18" s="18"/>
      <c r="Q18" s="18"/>
      <c r="R18" s="18"/>
      <c r="S18" s="18" t="s">
        <v>7189</v>
      </c>
      <c r="T18" s="18"/>
      <c r="U18" s="18" t="s">
        <v>7190</v>
      </c>
      <c r="V18" s="18" t="s">
        <v>7191</v>
      </c>
      <c r="W18" s="18"/>
      <c r="X18" s="18"/>
      <c r="Y18" s="18"/>
      <c r="Z18" s="36" t="s">
        <v>7192</v>
      </c>
      <c r="AA18" s="18"/>
      <c r="AB18" s="18" t="s">
        <v>7193</v>
      </c>
      <c r="AC18" s="18" t="s">
        <v>8465</v>
      </c>
      <c r="AD18" s="18"/>
      <c r="AE18" s="36" t="s">
        <v>7194</v>
      </c>
      <c r="AF18" s="18" t="s">
        <v>7195</v>
      </c>
      <c r="AG18" s="18"/>
      <c r="AH18" s="18"/>
      <c r="AI18" s="18"/>
      <c r="AJ18" s="18"/>
      <c r="AK18" s="18" t="s">
        <v>7196</v>
      </c>
      <c r="AL18" s="18"/>
      <c r="AM18" s="18" t="s">
        <v>7197</v>
      </c>
      <c r="AN18" s="18" t="s">
        <v>7198</v>
      </c>
      <c r="AO18" s="18" t="s">
        <v>7199</v>
      </c>
      <c r="AP18" s="18"/>
      <c r="AQ18" s="18"/>
      <c r="AR18" s="18"/>
      <c r="AS18" s="18" t="s">
        <v>7200</v>
      </c>
      <c r="AT18" s="18"/>
      <c r="AU18" s="18"/>
      <c r="AV18" s="18"/>
      <c r="AW18" s="18"/>
      <c r="AX18" s="18"/>
      <c r="AY18" s="18"/>
      <c r="AZ18" s="18"/>
      <c r="BA18" s="18"/>
      <c r="BB18" s="18"/>
      <c r="BC18" s="18"/>
      <c r="BD18" s="18"/>
      <c r="BE18" s="18"/>
    </row>
    <row r="19" spans="1:57" ht="52">
      <c r="A19" s="1" t="s">
        <v>468</v>
      </c>
      <c r="B19" s="65" t="s">
        <v>2008</v>
      </c>
      <c r="C19" s="18"/>
      <c r="D19" s="36" t="s">
        <v>7201</v>
      </c>
      <c r="E19" s="18"/>
      <c r="F19" s="18" t="s">
        <v>7202</v>
      </c>
      <c r="G19" s="18"/>
      <c r="H19" s="36" t="s">
        <v>7203</v>
      </c>
      <c r="I19" s="36" t="s">
        <v>7204</v>
      </c>
      <c r="J19" s="36" t="s">
        <v>7205</v>
      </c>
      <c r="K19" s="18" t="s">
        <v>7206</v>
      </c>
      <c r="L19" s="18"/>
      <c r="M19" s="18" t="s">
        <v>7207</v>
      </c>
      <c r="N19" s="18"/>
      <c r="O19" s="18" t="s">
        <v>7208</v>
      </c>
      <c r="P19" s="18"/>
      <c r="Q19" s="18"/>
      <c r="R19" s="18"/>
      <c r="S19" s="36" t="s">
        <v>7209</v>
      </c>
      <c r="T19" s="36"/>
      <c r="U19" s="36" t="s">
        <v>7210</v>
      </c>
      <c r="V19" s="18" t="s">
        <v>7211</v>
      </c>
      <c r="W19" s="18"/>
      <c r="X19" s="18"/>
      <c r="Y19" s="18"/>
      <c r="Z19" s="18"/>
      <c r="AA19" s="18"/>
      <c r="AB19" s="18" t="s">
        <v>7212</v>
      </c>
      <c r="AC19" s="18" t="s">
        <v>8466</v>
      </c>
      <c r="AD19" s="18"/>
      <c r="AE19" s="36" t="s">
        <v>7213</v>
      </c>
      <c r="AF19" s="18"/>
      <c r="AG19" s="18" t="s">
        <v>7214</v>
      </c>
      <c r="AH19" s="18"/>
      <c r="AI19" s="18" t="s">
        <v>7215</v>
      </c>
      <c r="AJ19" s="18" t="s">
        <v>7216</v>
      </c>
      <c r="AK19" s="18" t="s">
        <v>7217</v>
      </c>
      <c r="AL19" s="18"/>
      <c r="AM19" s="36" t="s">
        <v>7218</v>
      </c>
      <c r="AN19" s="36" t="s">
        <v>7219</v>
      </c>
      <c r="AO19" s="36" t="s">
        <v>7220</v>
      </c>
      <c r="AP19" s="18"/>
      <c r="AQ19" s="18"/>
      <c r="AR19" s="18"/>
      <c r="AS19" s="18" t="s">
        <v>7221</v>
      </c>
      <c r="AT19" s="18"/>
      <c r="AU19" s="18"/>
      <c r="AV19" s="18"/>
      <c r="AW19" s="18"/>
      <c r="AX19" s="18"/>
      <c r="AY19" s="18"/>
      <c r="AZ19" s="18"/>
      <c r="BA19" s="18"/>
      <c r="BB19" s="18"/>
      <c r="BC19" s="18"/>
      <c r="BD19" s="18"/>
      <c r="BE19" s="18"/>
    </row>
    <row r="20" spans="1:57" ht="52">
      <c r="A20" s="1" t="s">
        <v>468</v>
      </c>
      <c r="B20" s="65" t="s">
        <v>2009</v>
      </c>
      <c r="C20" s="18"/>
      <c r="D20" s="36" t="s">
        <v>7222</v>
      </c>
      <c r="E20" s="18"/>
      <c r="F20" s="36" t="s">
        <v>7223</v>
      </c>
      <c r="G20" s="18"/>
      <c r="H20" s="36" t="s">
        <v>7224</v>
      </c>
      <c r="I20" s="36" t="s">
        <v>7225</v>
      </c>
      <c r="J20" s="36" t="s">
        <v>7226</v>
      </c>
      <c r="K20" s="18" t="s">
        <v>7227</v>
      </c>
      <c r="L20" s="18"/>
      <c r="M20" s="18" t="s">
        <v>7228</v>
      </c>
      <c r="N20" s="18"/>
      <c r="O20" s="18" t="s">
        <v>7229</v>
      </c>
      <c r="P20" s="18"/>
      <c r="Q20" s="18"/>
      <c r="R20" s="18" t="s">
        <v>7230</v>
      </c>
      <c r="S20" s="36" t="s">
        <v>7231</v>
      </c>
      <c r="T20" s="36"/>
      <c r="U20" s="36" t="s">
        <v>7232</v>
      </c>
      <c r="V20" s="18" t="s">
        <v>7233</v>
      </c>
      <c r="W20" s="18"/>
      <c r="X20" s="18"/>
      <c r="Y20" s="18"/>
      <c r="Z20" s="18" t="s">
        <v>7234</v>
      </c>
      <c r="AA20" s="18"/>
      <c r="AB20" s="18" t="s">
        <v>7235</v>
      </c>
      <c r="AC20" s="18"/>
      <c r="AD20" s="18"/>
      <c r="AE20" s="36" t="s">
        <v>7236</v>
      </c>
      <c r="AF20" s="18"/>
      <c r="AG20" s="18" t="s">
        <v>7237</v>
      </c>
      <c r="AH20" s="18"/>
      <c r="AI20" s="18" t="s">
        <v>7238</v>
      </c>
      <c r="AJ20" s="18" t="s">
        <v>7239</v>
      </c>
      <c r="AK20" s="18" t="s">
        <v>7240</v>
      </c>
      <c r="AL20" s="18"/>
      <c r="AM20" s="18" t="s">
        <v>7241</v>
      </c>
      <c r="AN20" s="18" t="s">
        <v>7242</v>
      </c>
      <c r="AO20" s="36" t="s">
        <v>7243</v>
      </c>
      <c r="AP20" s="18"/>
      <c r="AQ20" s="18"/>
      <c r="AR20" s="18"/>
      <c r="AS20" s="18" t="s">
        <v>7244</v>
      </c>
      <c r="AT20" s="18"/>
      <c r="AU20" s="18"/>
      <c r="AV20" s="18"/>
      <c r="AW20" s="18"/>
      <c r="AX20" s="18"/>
      <c r="AY20" s="18"/>
      <c r="AZ20" s="18"/>
      <c r="BA20" s="18"/>
      <c r="BB20" s="18"/>
      <c r="BC20" s="18"/>
      <c r="BD20" s="18"/>
      <c r="BE20" s="18"/>
    </row>
    <row r="21" spans="1:57" ht="78">
      <c r="A21" s="1" t="s">
        <v>468</v>
      </c>
      <c r="B21" s="65" t="s">
        <v>2010</v>
      </c>
      <c r="C21" s="18"/>
      <c r="D21" s="36" t="s">
        <v>7245</v>
      </c>
      <c r="E21" s="18"/>
      <c r="F21" s="36" t="s">
        <v>7246</v>
      </c>
      <c r="G21" s="18"/>
      <c r="H21" s="36" t="s">
        <v>7247</v>
      </c>
      <c r="I21" s="36" t="s">
        <v>7248</v>
      </c>
      <c r="J21" s="36" t="s">
        <v>7249</v>
      </c>
      <c r="K21" s="18" t="s">
        <v>7250</v>
      </c>
      <c r="L21" s="18"/>
      <c r="M21" s="18" t="s">
        <v>7251</v>
      </c>
      <c r="N21" s="18"/>
      <c r="O21" s="18" t="s">
        <v>7252</v>
      </c>
      <c r="P21" s="18"/>
      <c r="Q21" s="18"/>
      <c r="R21" s="18"/>
      <c r="S21" s="36" t="s">
        <v>7253</v>
      </c>
      <c r="T21" s="36"/>
      <c r="U21" s="36" t="s">
        <v>7254</v>
      </c>
      <c r="V21" s="18" t="s">
        <v>7255</v>
      </c>
      <c r="W21" s="18"/>
      <c r="X21" s="18"/>
      <c r="Y21" s="18"/>
      <c r="Z21" s="18" t="s">
        <v>7256</v>
      </c>
      <c r="AA21" s="18" t="s">
        <v>7257</v>
      </c>
      <c r="AB21" s="18" t="s">
        <v>7258</v>
      </c>
      <c r="AC21" s="18" t="s">
        <v>8467</v>
      </c>
      <c r="AD21" s="18"/>
      <c r="AE21" s="36" t="s">
        <v>7259</v>
      </c>
      <c r="AF21" s="18"/>
      <c r="AG21" s="18" t="s">
        <v>7260</v>
      </c>
      <c r="AH21" s="18"/>
      <c r="AI21" s="18" t="s">
        <v>7261</v>
      </c>
      <c r="AJ21" s="18" t="s">
        <v>7262</v>
      </c>
      <c r="AK21" s="36" t="s">
        <v>7263</v>
      </c>
      <c r="AL21" s="18"/>
      <c r="AM21" s="18" t="s">
        <v>7264</v>
      </c>
      <c r="AN21" s="36" t="s">
        <v>7265</v>
      </c>
      <c r="AO21" s="36" t="s">
        <v>7266</v>
      </c>
      <c r="AP21" s="18" t="s">
        <v>7267</v>
      </c>
      <c r="AQ21" s="18"/>
      <c r="AR21" s="18"/>
      <c r="AS21" s="18" t="s">
        <v>7268</v>
      </c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8"/>
      <c r="BE21" s="18"/>
    </row>
    <row r="22" spans="1:57" ht="52">
      <c r="A22" s="1" t="s">
        <v>468</v>
      </c>
      <c r="B22" s="65" t="s">
        <v>2011</v>
      </c>
      <c r="C22" s="18"/>
      <c r="D22" s="36" t="s">
        <v>7269</v>
      </c>
      <c r="E22" s="18"/>
      <c r="F22" s="36" t="s">
        <v>7270</v>
      </c>
      <c r="G22" s="18"/>
      <c r="H22" s="36" t="s">
        <v>7271</v>
      </c>
      <c r="I22" s="36" t="s">
        <v>7272</v>
      </c>
      <c r="J22" s="36" t="s">
        <v>7273</v>
      </c>
      <c r="K22" s="18" t="s">
        <v>7274</v>
      </c>
      <c r="L22" s="18"/>
      <c r="M22" s="18" t="s">
        <v>7275</v>
      </c>
      <c r="N22" s="18"/>
      <c r="O22" s="18" t="s">
        <v>7276</v>
      </c>
      <c r="P22" s="18"/>
      <c r="Q22" s="18"/>
      <c r="R22" s="18"/>
      <c r="S22" s="36" t="s">
        <v>7277</v>
      </c>
      <c r="T22" s="36"/>
      <c r="U22" s="36" t="s">
        <v>7278</v>
      </c>
      <c r="V22" s="18" t="s">
        <v>7279</v>
      </c>
      <c r="W22" s="18"/>
      <c r="X22" s="18"/>
      <c r="Y22" s="18"/>
      <c r="Z22" s="36" t="s">
        <v>7280</v>
      </c>
      <c r="AA22" s="18" t="s">
        <v>7281</v>
      </c>
      <c r="AB22" s="18" t="s">
        <v>7282</v>
      </c>
      <c r="AC22" s="18"/>
      <c r="AD22" s="18"/>
      <c r="AE22" s="36" t="s">
        <v>7283</v>
      </c>
      <c r="AF22" s="18"/>
      <c r="AG22" s="18" t="s">
        <v>7284</v>
      </c>
      <c r="AH22" s="18"/>
      <c r="AI22" s="18" t="s">
        <v>7285</v>
      </c>
      <c r="AJ22" s="18" t="s">
        <v>7286</v>
      </c>
      <c r="AK22" s="36" t="s">
        <v>7287</v>
      </c>
      <c r="AL22" s="18"/>
      <c r="AM22" s="18" t="s">
        <v>7288</v>
      </c>
      <c r="AN22" s="36" t="s">
        <v>7289</v>
      </c>
      <c r="AO22" s="36" t="s">
        <v>7290</v>
      </c>
      <c r="AP22" s="18"/>
      <c r="AQ22" s="18"/>
      <c r="AR22" s="18"/>
      <c r="AS22" s="18" t="s">
        <v>7291</v>
      </c>
      <c r="AT22" s="18"/>
      <c r="AU22" s="18"/>
      <c r="AV22" s="18"/>
      <c r="AW22" s="18"/>
      <c r="AX22" s="18"/>
      <c r="AY22" s="18"/>
      <c r="AZ22" s="18"/>
      <c r="BA22" s="18"/>
      <c r="BB22" s="18"/>
      <c r="BC22" s="18"/>
      <c r="BD22" s="18"/>
      <c r="BE22" s="18"/>
    </row>
    <row r="23" spans="1:57" ht="78">
      <c r="A23" s="1" t="s">
        <v>468</v>
      </c>
      <c r="B23" s="65" t="s">
        <v>2035</v>
      </c>
      <c r="C23" s="18"/>
      <c r="D23" s="36" t="s">
        <v>7292</v>
      </c>
      <c r="E23" s="18"/>
      <c r="F23" s="36" t="s">
        <v>7293</v>
      </c>
      <c r="G23" s="18"/>
      <c r="H23" s="36" t="s">
        <v>7294</v>
      </c>
      <c r="I23" s="36" t="s">
        <v>7295</v>
      </c>
      <c r="J23" s="36" t="s">
        <v>7296</v>
      </c>
      <c r="K23" s="18" t="s">
        <v>7297</v>
      </c>
      <c r="L23" s="18"/>
      <c r="M23" s="18" t="s">
        <v>7298</v>
      </c>
      <c r="N23" s="18"/>
      <c r="O23" s="36" t="s">
        <v>7299</v>
      </c>
      <c r="P23" s="36"/>
      <c r="Q23" s="18"/>
      <c r="R23" s="18"/>
      <c r="S23" s="36" t="s">
        <v>7300</v>
      </c>
      <c r="T23" s="36" t="s">
        <v>7301</v>
      </c>
      <c r="U23" s="36"/>
      <c r="V23" s="18" t="s">
        <v>7302</v>
      </c>
      <c r="W23" s="18"/>
      <c r="X23" s="18"/>
      <c r="Y23" s="18"/>
      <c r="Z23" s="36" t="s">
        <v>7303</v>
      </c>
      <c r="AA23" s="18"/>
      <c r="AB23" s="18" t="s">
        <v>7304</v>
      </c>
      <c r="AC23" s="18"/>
      <c r="AD23" s="18"/>
      <c r="AE23" s="36" t="s">
        <v>7305</v>
      </c>
      <c r="AF23" s="36" t="s">
        <v>7306</v>
      </c>
      <c r="AG23" s="18" t="s">
        <v>7307</v>
      </c>
      <c r="AH23" s="18"/>
      <c r="AI23" s="18" t="s">
        <v>7308</v>
      </c>
      <c r="AJ23" s="18" t="s">
        <v>7309</v>
      </c>
      <c r="AK23" s="36" t="s">
        <v>7310</v>
      </c>
      <c r="AL23" s="18"/>
      <c r="AM23" s="18" t="s">
        <v>7311</v>
      </c>
      <c r="AN23" s="36" t="s">
        <v>7312</v>
      </c>
      <c r="AO23" s="36" t="s">
        <v>7313</v>
      </c>
      <c r="AP23" s="18" t="s">
        <v>7314</v>
      </c>
      <c r="AQ23" s="18"/>
      <c r="AR23" s="18" t="s">
        <v>7315</v>
      </c>
      <c r="AS23" s="18" t="s">
        <v>7316</v>
      </c>
      <c r="AT23" s="18"/>
      <c r="AU23" s="18"/>
      <c r="AV23" s="18"/>
      <c r="AW23" s="18"/>
      <c r="AX23" s="18"/>
      <c r="AY23" s="18"/>
      <c r="AZ23" s="18"/>
      <c r="BA23" s="18"/>
      <c r="BB23" s="18"/>
      <c r="BC23" s="18"/>
      <c r="BD23" s="18"/>
      <c r="BE23" s="18"/>
    </row>
    <row r="24" spans="1:57" ht="104">
      <c r="A24" s="1" t="s">
        <v>468</v>
      </c>
      <c r="B24" s="65" t="s">
        <v>2038</v>
      </c>
      <c r="C24" s="18"/>
      <c r="D24" s="36" t="s">
        <v>7317</v>
      </c>
      <c r="E24" s="18"/>
      <c r="F24" s="36" t="s">
        <v>7318</v>
      </c>
      <c r="G24" s="18"/>
      <c r="H24" s="36" t="s">
        <v>7319</v>
      </c>
      <c r="I24" s="36" t="s">
        <v>7320</v>
      </c>
      <c r="J24" s="36" t="s">
        <v>7321</v>
      </c>
      <c r="K24" s="18" t="s">
        <v>7322</v>
      </c>
      <c r="L24" s="18"/>
      <c r="M24" s="18" t="s">
        <v>7323</v>
      </c>
      <c r="N24" s="18"/>
      <c r="O24" s="18" t="s">
        <v>7324</v>
      </c>
      <c r="P24" s="18"/>
      <c r="Q24" s="18"/>
      <c r="R24" s="18"/>
      <c r="S24" s="36" t="s">
        <v>7325</v>
      </c>
      <c r="T24" s="36"/>
      <c r="U24" s="36" t="s">
        <v>7326</v>
      </c>
      <c r="V24" s="18" t="s">
        <v>7327</v>
      </c>
      <c r="W24" s="18"/>
      <c r="X24" s="18"/>
      <c r="Y24" s="18"/>
      <c r="Z24" s="18" t="s">
        <v>7328</v>
      </c>
      <c r="AA24" s="18"/>
      <c r="AB24" s="18" t="s">
        <v>7329</v>
      </c>
      <c r="AC24" s="18" t="s">
        <v>8468</v>
      </c>
      <c r="AD24" s="18"/>
      <c r="AE24" s="36" t="s">
        <v>7330</v>
      </c>
      <c r="AF24" s="18"/>
      <c r="AG24" s="18"/>
      <c r="AH24" s="18"/>
      <c r="AI24" s="18"/>
      <c r="AJ24" s="18"/>
      <c r="AK24" s="18" t="s">
        <v>7331</v>
      </c>
      <c r="AL24" s="18"/>
      <c r="AM24" s="18" t="s">
        <v>7332</v>
      </c>
      <c r="AN24" s="36" t="s">
        <v>7333</v>
      </c>
      <c r="AO24" s="36" t="s">
        <v>7334</v>
      </c>
      <c r="AP24" s="18"/>
      <c r="AQ24" s="18"/>
      <c r="AR24" s="18"/>
      <c r="AS24" s="18" t="s">
        <v>7335</v>
      </c>
      <c r="AT24" s="18"/>
      <c r="AU24" s="18"/>
      <c r="AV24" s="18"/>
      <c r="AW24" s="18"/>
      <c r="AX24" s="18"/>
      <c r="AY24" s="18"/>
      <c r="AZ24" s="18"/>
      <c r="BA24" s="18"/>
      <c r="BB24" s="18"/>
      <c r="BC24" s="18"/>
      <c r="BD24" s="18"/>
      <c r="BE24" s="18"/>
    </row>
    <row r="25" spans="1:57" ht="78">
      <c r="A25" s="1" t="s">
        <v>468</v>
      </c>
      <c r="B25" s="65" t="s">
        <v>2036</v>
      </c>
      <c r="C25" s="18"/>
      <c r="D25" s="18" t="s">
        <v>7336</v>
      </c>
      <c r="E25" s="18"/>
      <c r="F25" s="36" t="s">
        <v>7337</v>
      </c>
      <c r="G25" s="18"/>
      <c r="H25" s="36" t="s">
        <v>7338</v>
      </c>
      <c r="I25" s="36" t="s">
        <v>7339</v>
      </c>
      <c r="J25" s="36" t="s">
        <v>7340</v>
      </c>
      <c r="K25" s="18" t="s">
        <v>7341</v>
      </c>
      <c r="L25" s="18"/>
      <c r="M25" s="18"/>
      <c r="N25" s="18"/>
      <c r="O25" s="18" t="s">
        <v>7342</v>
      </c>
      <c r="P25" s="18"/>
      <c r="Q25" s="18"/>
      <c r="R25" s="18"/>
      <c r="S25" s="36" t="s">
        <v>7343</v>
      </c>
      <c r="T25" s="36"/>
      <c r="U25" s="36" t="s">
        <v>7344</v>
      </c>
      <c r="V25" s="18" t="s">
        <v>7345</v>
      </c>
      <c r="W25" s="18"/>
      <c r="X25" s="18"/>
      <c r="Y25" s="18"/>
      <c r="Z25" s="36" t="s">
        <v>7346</v>
      </c>
      <c r="AA25" s="18" t="s">
        <v>7347</v>
      </c>
      <c r="AB25" s="18" t="s">
        <v>7348</v>
      </c>
      <c r="AC25" s="18" t="s">
        <v>8469</v>
      </c>
      <c r="AD25" s="18"/>
      <c r="AE25" s="36" t="s">
        <v>7349</v>
      </c>
      <c r="AF25" s="18" t="s">
        <v>7350</v>
      </c>
      <c r="AG25" s="18" t="s">
        <v>7351</v>
      </c>
      <c r="AH25" s="18"/>
      <c r="AI25" s="36" t="s">
        <v>7352</v>
      </c>
      <c r="AJ25" s="18" t="s">
        <v>7353</v>
      </c>
      <c r="AK25" s="18" t="s">
        <v>7354</v>
      </c>
      <c r="AL25" s="18"/>
      <c r="AM25" s="18" t="s">
        <v>7355</v>
      </c>
      <c r="AN25" s="36" t="s">
        <v>7356</v>
      </c>
      <c r="AO25" s="36" t="s">
        <v>7357</v>
      </c>
      <c r="AP25" s="18"/>
      <c r="AQ25" s="18"/>
      <c r="AR25" s="18"/>
      <c r="AS25" s="18" t="s">
        <v>7358</v>
      </c>
      <c r="AT25" s="18"/>
      <c r="AU25" s="18"/>
      <c r="AV25" s="18"/>
      <c r="AW25" s="18"/>
      <c r="AX25" s="18"/>
      <c r="AY25" s="18"/>
      <c r="AZ25" s="18"/>
      <c r="BA25" s="18"/>
      <c r="BB25" s="18"/>
      <c r="BC25" s="18"/>
      <c r="BD25" s="18"/>
      <c r="BE25" s="18"/>
    </row>
    <row r="26" spans="1:57" ht="91">
      <c r="A26" s="1" t="s">
        <v>468</v>
      </c>
      <c r="B26" s="65" t="s">
        <v>2040</v>
      </c>
      <c r="C26" s="18"/>
      <c r="D26" s="36" t="s">
        <v>7359</v>
      </c>
      <c r="E26" s="18"/>
      <c r="F26" s="18" t="s">
        <v>7360</v>
      </c>
      <c r="G26" s="18"/>
      <c r="H26" s="36" t="s">
        <v>7361</v>
      </c>
      <c r="I26" s="36" t="s">
        <v>7362</v>
      </c>
      <c r="J26" s="36" t="s">
        <v>7363</v>
      </c>
      <c r="K26" s="18" t="s">
        <v>7364</v>
      </c>
      <c r="L26" s="18"/>
      <c r="M26" s="18" t="s">
        <v>7365</v>
      </c>
      <c r="N26" s="18"/>
      <c r="O26" s="18" t="s">
        <v>7366</v>
      </c>
      <c r="P26" s="18"/>
      <c r="Q26" s="18"/>
      <c r="R26" s="18"/>
      <c r="S26" s="36" t="s">
        <v>7367</v>
      </c>
      <c r="T26" s="36"/>
      <c r="U26" s="36" t="s">
        <v>7368</v>
      </c>
      <c r="V26" s="18" t="s">
        <v>7369</v>
      </c>
      <c r="W26" s="18"/>
      <c r="X26" s="18"/>
      <c r="Y26" s="18"/>
      <c r="Z26" s="18" t="s">
        <v>7370</v>
      </c>
      <c r="AA26" s="18"/>
      <c r="AB26" s="18" t="s">
        <v>7371</v>
      </c>
      <c r="AC26" s="18" t="s">
        <v>8470</v>
      </c>
      <c r="AD26" s="18"/>
      <c r="AE26" s="36" t="s">
        <v>7372</v>
      </c>
      <c r="AF26" s="36" t="s">
        <v>7373</v>
      </c>
      <c r="AG26" s="18"/>
      <c r="AH26" s="18"/>
      <c r="AI26" s="18" t="s">
        <v>7374</v>
      </c>
      <c r="AJ26" s="18" t="s">
        <v>7375</v>
      </c>
      <c r="AK26" s="18" t="s">
        <v>7376</v>
      </c>
      <c r="AL26" s="18"/>
      <c r="AM26" s="36" t="s">
        <v>7377</v>
      </c>
      <c r="AN26" s="36" t="s">
        <v>7378</v>
      </c>
      <c r="AO26" s="18"/>
      <c r="AP26" s="18" t="s">
        <v>7379</v>
      </c>
      <c r="AQ26" s="18"/>
      <c r="AR26" s="18"/>
      <c r="AS26" s="18" t="s">
        <v>7380</v>
      </c>
      <c r="AT26" s="18"/>
      <c r="AU26" s="18"/>
      <c r="AV26" s="18"/>
      <c r="AW26" s="18"/>
      <c r="AX26" s="18"/>
      <c r="AY26" s="18"/>
      <c r="AZ26" s="18"/>
      <c r="BA26" s="18"/>
      <c r="BB26" s="18"/>
      <c r="BC26" s="18"/>
      <c r="BD26" s="18"/>
      <c r="BE26" s="18"/>
    </row>
    <row r="27" spans="1:57" ht="78">
      <c r="A27" s="1" t="s">
        <v>468</v>
      </c>
      <c r="B27" s="65" t="s">
        <v>1982</v>
      </c>
      <c r="C27" s="18"/>
      <c r="D27" s="36" t="s">
        <v>7381</v>
      </c>
      <c r="E27" s="18"/>
      <c r="F27" s="36" t="s">
        <v>7382</v>
      </c>
      <c r="G27" s="18"/>
      <c r="H27" s="36" t="s">
        <v>7383</v>
      </c>
      <c r="I27" s="36" t="s">
        <v>7384</v>
      </c>
      <c r="J27" s="36" t="s">
        <v>7385</v>
      </c>
      <c r="K27" s="18" t="s">
        <v>7386</v>
      </c>
      <c r="L27" s="18"/>
      <c r="M27" s="18" t="s">
        <v>7387</v>
      </c>
      <c r="N27" s="18"/>
      <c r="O27" s="18" t="s">
        <v>7388</v>
      </c>
      <c r="P27" s="18"/>
      <c r="Q27" s="18"/>
      <c r="R27" s="18"/>
      <c r="S27" s="36" t="s">
        <v>7389</v>
      </c>
      <c r="T27" s="36"/>
      <c r="U27" s="36" t="s">
        <v>7390</v>
      </c>
      <c r="V27" s="18" t="s">
        <v>7391</v>
      </c>
      <c r="W27" s="18"/>
      <c r="X27" s="18"/>
      <c r="Y27" s="18"/>
      <c r="Z27" s="18" t="s">
        <v>7392</v>
      </c>
      <c r="AA27" s="18"/>
      <c r="AB27" s="18" t="s">
        <v>7393</v>
      </c>
      <c r="AC27" s="18" t="s">
        <v>8471</v>
      </c>
      <c r="AD27" s="18"/>
      <c r="AE27" s="36" t="s">
        <v>7394</v>
      </c>
      <c r="AF27" s="18"/>
      <c r="AG27" s="18"/>
      <c r="AH27" s="18"/>
      <c r="AI27" s="18"/>
      <c r="AJ27" s="18"/>
      <c r="AK27" s="18" t="s">
        <v>7395</v>
      </c>
      <c r="AL27" s="18"/>
      <c r="AM27" s="18" t="s">
        <v>7396</v>
      </c>
      <c r="AN27" s="36" t="s">
        <v>7397</v>
      </c>
      <c r="AO27" s="36" t="s">
        <v>7398</v>
      </c>
      <c r="AP27" s="18"/>
      <c r="AQ27" s="18"/>
      <c r="AR27" s="18"/>
      <c r="AS27" s="18" t="s">
        <v>7399</v>
      </c>
      <c r="AT27" s="18"/>
      <c r="AU27" s="18"/>
      <c r="AV27" s="18"/>
      <c r="AW27" s="18"/>
      <c r="AX27" s="18"/>
      <c r="AY27" s="18"/>
      <c r="AZ27" s="18"/>
      <c r="BA27" s="18"/>
      <c r="BB27" s="18"/>
      <c r="BC27" s="18"/>
      <c r="BD27" s="18"/>
      <c r="BE27" s="18"/>
    </row>
    <row r="28" spans="1:57" ht="91">
      <c r="A28" s="1" t="s">
        <v>468</v>
      </c>
      <c r="B28" s="65" t="s">
        <v>2014</v>
      </c>
      <c r="C28" s="18"/>
      <c r="D28" s="36" t="s">
        <v>7400</v>
      </c>
      <c r="E28" s="18"/>
      <c r="F28" s="18" t="s">
        <v>7401</v>
      </c>
      <c r="G28" s="18"/>
      <c r="H28" s="36" t="s">
        <v>7402</v>
      </c>
      <c r="I28" s="36" t="s">
        <v>7403</v>
      </c>
      <c r="J28" s="36" t="s">
        <v>7404</v>
      </c>
      <c r="K28" s="18" t="s">
        <v>7405</v>
      </c>
      <c r="L28" s="18"/>
      <c r="M28" s="18" t="s">
        <v>7406</v>
      </c>
      <c r="N28" s="18"/>
      <c r="O28" s="18" t="s">
        <v>7407</v>
      </c>
      <c r="P28" s="18"/>
      <c r="Q28" s="18"/>
      <c r="R28" s="18"/>
      <c r="S28" s="36" t="s">
        <v>7408</v>
      </c>
      <c r="T28" s="36"/>
      <c r="U28" s="36" t="s">
        <v>7409</v>
      </c>
      <c r="V28" s="18"/>
      <c r="W28" s="18"/>
      <c r="X28" s="18"/>
      <c r="Y28" s="18"/>
      <c r="Z28" s="18" t="s">
        <v>7410</v>
      </c>
      <c r="AA28" s="18"/>
      <c r="AB28" s="18" t="s">
        <v>7411</v>
      </c>
      <c r="AC28" s="18" t="s">
        <v>8472</v>
      </c>
      <c r="AD28" s="18"/>
      <c r="AE28" s="36" t="s">
        <v>7412</v>
      </c>
      <c r="AF28" s="36" t="s">
        <v>7413</v>
      </c>
      <c r="AG28" s="18"/>
      <c r="AH28" s="18"/>
      <c r="AI28" s="18" t="s">
        <v>7414</v>
      </c>
      <c r="AJ28" s="18" t="s">
        <v>7415</v>
      </c>
      <c r="AK28" s="18" t="s">
        <v>7416</v>
      </c>
      <c r="AL28" s="18"/>
      <c r="AM28" s="36" t="s">
        <v>7417</v>
      </c>
      <c r="AN28" s="36" t="s">
        <v>7418</v>
      </c>
      <c r="AO28" s="18"/>
      <c r="AP28" s="18" t="s">
        <v>7419</v>
      </c>
      <c r="AQ28" s="18"/>
      <c r="AR28" s="18"/>
      <c r="AS28" s="18" t="s">
        <v>7420</v>
      </c>
      <c r="AT28" s="18"/>
      <c r="AU28" s="18"/>
      <c r="AV28" s="18"/>
      <c r="AW28" s="18"/>
      <c r="AX28" s="18"/>
      <c r="AY28" s="18"/>
      <c r="AZ28" s="18"/>
      <c r="BA28" s="18"/>
      <c r="BB28" s="18"/>
      <c r="BC28" s="18"/>
      <c r="BD28" s="18"/>
      <c r="BE28" s="18"/>
    </row>
    <row r="29" spans="1:57" ht="52">
      <c r="A29" s="1" t="s">
        <v>468</v>
      </c>
      <c r="B29" s="65" t="s">
        <v>2012</v>
      </c>
      <c r="C29" s="18"/>
      <c r="D29" s="36" t="s">
        <v>7421</v>
      </c>
      <c r="E29" s="18"/>
      <c r="F29" s="36" t="s">
        <v>7422</v>
      </c>
      <c r="G29" s="18"/>
      <c r="H29" s="36" t="s">
        <v>7423</v>
      </c>
      <c r="I29" s="36" t="s">
        <v>7424</v>
      </c>
      <c r="J29" s="36" t="s">
        <v>7425</v>
      </c>
      <c r="K29" s="18" t="s">
        <v>7426</v>
      </c>
      <c r="L29" s="18"/>
      <c r="M29" s="18" t="s">
        <v>7427</v>
      </c>
      <c r="N29" s="18"/>
      <c r="O29" s="18" t="s">
        <v>7428</v>
      </c>
      <c r="P29" s="18"/>
      <c r="Q29" s="18"/>
      <c r="R29" s="18"/>
      <c r="S29" s="36" t="s">
        <v>7429</v>
      </c>
      <c r="T29" s="36"/>
      <c r="U29" s="36" t="s">
        <v>7430</v>
      </c>
      <c r="V29" s="18" t="s">
        <v>7431</v>
      </c>
      <c r="W29" s="18"/>
      <c r="X29" s="18"/>
      <c r="Y29" s="18"/>
      <c r="Z29" s="18" t="s">
        <v>7432</v>
      </c>
      <c r="AA29" s="18"/>
      <c r="AB29" s="18" t="s">
        <v>7433</v>
      </c>
      <c r="AC29" s="18" t="s">
        <v>8473</v>
      </c>
      <c r="AD29" s="18"/>
      <c r="AE29" s="36" t="s">
        <v>7434</v>
      </c>
      <c r="AF29" s="18"/>
      <c r="AG29" s="18"/>
      <c r="AH29" s="18"/>
      <c r="AI29" s="18" t="s">
        <v>7435</v>
      </c>
      <c r="AJ29" s="18" t="s">
        <v>7436</v>
      </c>
      <c r="AK29" s="18" t="s">
        <v>7437</v>
      </c>
      <c r="AL29" s="18"/>
      <c r="AM29" s="18" t="s">
        <v>7438</v>
      </c>
      <c r="AN29" s="36" t="s">
        <v>7439</v>
      </c>
      <c r="AO29" s="36" t="s">
        <v>7440</v>
      </c>
      <c r="AP29" s="18"/>
      <c r="AQ29" s="18"/>
      <c r="AR29" s="18"/>
      <c r="AS29" s="18" t="s">
        <v>7441</v>
      </c>
      <c r="AT29" s="18"/>
      <c r="AU29" s="18"/>
      <c r="AV29" s="18"/>
      <c r="AW29" s="18"/>
      <c r="AX29" s="18"/>
      <c r="AY29" s="18"/>
      <c r="AZ29" s="18"/>
      <c r="BA29" s="18"/>
      <c r="BB29" s="18"/>
      <c r="BC29" s="18"/>
      <c r="BD29" s="18"/>
      <c r="BE29" s="18"/>
    </row>
    <row r="30" spans="1:57" ht="65">
      <c r="A30" s="1" t="s">
        <v>468</v>
      </c>
      <c r="B30" s="65" t="s">
        <v>2015</v>
      </c>
      <c r="C30" s="18"/>
      <c r="D30" s="36" t="s">
        <v>7442</v>
      </c>
      <c r="E30" s="18"/>
      <c r="F30" s="18" t="s">
        <v>7443</v>
      </c>
      <c r="G30" s="18"/>
      <c r="H30" s="36" t="s">
        <v>7444</v>
      </c>
      <c r="I30" s="36" t="s">
        <v>7445</v>
      </c>
      <c r="J30" s="36" t="s">
        <v>7446</v>
      </c>
      <c r="K30" s="18" t="s">
        <v>7447</v>
      </c>
      <c r="L30" s="18"/>
      <c r="M30" s="36" t="s">
        <v>7448</v>
      </c>
      <c r="N30" s="18"/>
      <c r="O30" s="18" t="s">
        <v>7449</v>
      </c>
      <c r="P30" s="18"/>
      <c r="Q30" s="18"/>
      <c r="R30" s="18"/>
      <c r="S30" s="36" t="s">
        <v>7450</v>
      </c>
      <c r="T30" s="36"/>
      <c r="U30" s="36" t="s">
        <v>7451</v>
      </c>
      <c r="V30" s="18" t="s">
        <v>7452</v>
      </c>
      <c r="W30" s="18"/>
      <c r="X30" s="18"/>
      <c r="Y30" s="18"/>
      <c r="Z30" s="18" t="s">
        <v>7453</v>
      </c>
      <c r="AA30" s="18"/>
      <c r="AB30" s="18" t="s">
        <v>7454</v>
      </c>
      <c r="AC30" s="18" t="s">
        <v>8474</v>
      </c>
      <c r="AD30" s="18"/>
      <c r="AE30" s="36" t="s">
        <v>7455</v>
      </c>
      <c r="AF30" s="18"/>
      <c r="AG30" s="18" t="s">
        <v>7456</v>
      </c>
      <c r="AH30" s="18"/>
      <c r="AI30" s="18" t="s">
        <v>7457</v>
      </c>
      <c r="AJ30" s="18" t="s">
        <v>7458</v>
      </c>
      <c r="AK30" s="18"/>
      <c r="AL30" s="18"/>
      <c r="AM30" s="36" t="s">
        <v>7459</v>
      </c>
      <c r="AN30" s="36" t="s">
        <v>7460</v>
      </c>
      <c r="AO30" s="36" t="s">
        <v>7461</v>
      </c>
      <c r="AP30" s="18"/>
      <c r="AQ30" s="18"/>
      <c r="AR30" s="18"/>
      <c r="AS30" s="18" t="s">
        <v>7462</v>
      </c>
      <c r="AT30" s="18"/>
      <c r="AU30" s="18"/>
      <c r="AV30" s="18"/>
      <c r="AW30" s="18"/>
      <c r="AX30" s="18"/>
      <c r="AY30" s="18"/>
      <c r="AZ30" s="18"/>
      <c r="BA30" s="18"/>
      <c r="BB30" s="18"/>
      <c r="BC30" s="18"/>
      <c r="BD30" s="18"/>
      <c r="BE30" s="18"/>
    </row>
    <row r="31" spans="1:57" ht="117">
      <c r="A31" s="1" t="s">
        <v>468</v>
      </c>
      <c r="B31" s="65" t="s">
        <v>7463</v>
      </c>
      <c r="C31" s="18"/>
      <c r="D31" s="36" t="s">
        <v>7464</v>
      </c>
      <c r="E31" s="18"/>
      <c r="F31" s="36" t="s">
        <v>7465</v>
      </c>
      <c r="G31" s="18"/>
      <c r="H31" s="36" t="s">
        <v>7466</v>
      </c>
      <c r="I31" s="36" t="s">
        <v>7467</v>
      </c>
      <c r="J31" s="36" t="s">
        <v>7468</v>
      </c>
      <c r="K31" s="18"/>
      <c r="L31" s="18"/>
      <c r="M31" s="18" t="s">
        <v>7469</v>
      </c>
      <c r="N31" s="18"/>
      <c r="O31" s="18" t="s">
        <v>7470</v>
      </c>
      <c r="P31" s="18"/>
      <c r="Q31" s="18"/>
      <c r="R31" s="18"/>
      <c r="S31" s="36" t="s">
        <v>7471</v>
      </c>
      <c r="T31" s="36"/>
      <c r="U31" s="36" t="s">
        <v>7472</v>
      </c>
      <c r="V31" s="18" t="s">
        <v>7473</v>
      </c>
      <c r="W31" s="18"/>
      <c r="X31" s="18"/>
      <c r="Y31" s="18"/>
      <c r="Z31" s="18" t="s">
        <v>7474</v>
      </c>
      <c r="AA31" s="18"/>
      <c r="AB31" s="18" t="s">
        <v>7475</v>
      </c>
      <c r="AC31" s="18" t="s">
        <v>8475</v>
      </c>
      <c r="AD31" s="18"/>
      <c r="AE31" s="36" t="s">
        <v>7476</v>
      </c>
      <c r="AF31" s="18"/>
      <c r="AG31" s="18"/>
      <c r="AH31" s="18"/>
      <c r="AI31" s="18"/>
      <c r="AJ31" s="18"/>
      <c r="AK31" s="18" t="s">
        <v>7477</v>
      </c>
      <c r="AL31" s="18"/>
      <c r="AM31" s="18" t="s">
        <v>7478</v>
      </c>
      <c r="AN31" s="36" t="s">
        <v>7479</v>
      </c>
      <c r="AO31" s="36" t="s">
        <v>7480</v>
      </c>
      <c r="AP31" s="18"/>
      <c r="AQ31" s="18"/>
      <c r="AR31" s="18"/>
      <c r="AS31" s="18" t="s">
        <v>7481</v>
      </c>
      <c r="AT31" s="18"/>
      <c r="AU31" s="18"/>
      <c r="AV31" s="18"/>
      <c r="AW31" s="18"/>
      <c r="AX31" s="18"/>
      <c r="AY31" s="18"/>
      <c r="AZ31" s="18"/>
      <c r="BA31" s="18"/>
      <c r="BB31" s="18"/>
      <c r="BC31" s="18"/>
      <c r="BD31" s="18"/>
      <c r="BE31" s="18"/>
    </row>
    <row r="32" spans="1:57" ht="104">
      <c r="A32" s="1" t="s">
        <v>468</v>
      </c>
      <c r="B32" s="65" t="s">
        <v>2041</v>
      </c>
      <c r="C32" s="18"/>
      <c r="D32" s="36" t="s">
        <v>7482</v>
      </c>
      <c r="E32" s="18"/>
      <c r="F32" s="18" t="s">
        <v>7483</v>
      </c>
      <c r="G32" s="18"/>
      <c r="H32" s="36" t="s">
        <v>7484</v>
      </c>
      <c r="I32" s="36" t="s">
        <v>7485</v>
      </c>
      <c r="J32" s="36" t="s">
        <v>7486</v>
      </c>
      <c r="K32" s="18" t="s">
        <v>7487</v>
      </c>
      <c r="L32" s="18"/>
      <c r="M32" s="18"/>
      <c r="N32" s="18"/>
      <c r="O32" s="18" t="s">
        <v>7488</v>
      </c>
      <c r="P32" s="18"/>
      <c r="Q32" s="18"/>
      <c r="R32" s="18"/>
      <c r="S32" s="36" t="s">
        <v>7489</v>
      </c>
      <c r="T32" s="36"/>
      <c r="U32" s="36" t="s">
        <v>7490</v>
      </c>
      <c r="V32" s="18" t="s">
        <v>7491</v>
      </c>
      <c r="W32" s="18"/>
      <c r="X32" s="18"/>
      <c r="Y32" s="18"/>
      <c r="Z32" s="18"/>
      <c r="AA32" s="18"/>
      <c r="AB32" s="18" t="s">
        <v>7492</v>
      </c>
      <c r="AC32" s="18" t="s">
        <v>8476</v>
      </c>
      <c r="AD32" s="18"/>
      <c r="AE32" s="36" t="s">
        <v>7493</v>
      </c>
      <c r="AF32" s="36" t="s">
        <v>7494</v>
      </c>
      <c r="AG32" s="18" t="s">
        <v>7495</v>
      </c>
      <c r="AH32" s="18"/>
      <c r="AI32" s="36" t="s">
        <v>7496</v>
      </c>
      <c r="AJ32" s="18" t="s">
        <v>7497</v>
      </c>
      <c r="AK32" s="36" t="s">
        <v>7498</v>
      </c>
      <c r="AL32" s="18"/>
      <c r="AM32" s="36" t="s">
        <v>7499</v>
      </c>
      <c r="AN32" s="18" t="s">
        <v>7500</v>
      </c>
      <c r="AO32" s="18"/>
      <c r="AP32" s="18" t="s">
        <v>7501</v>
      </c>
      <c r="AQ32" s="18"/>
      <c r="AR32" s="18"/>
      <c r="AS32" s="18" t="s">
        <v>7502</v>
      </c>
      <c r="AT32" s="18"/>
      <c r="AU32" s="18"/>
      <c r="AV32" s="18"/>
      <c r="AW32" s="18"/>
      <c r="AX32" s="18"/>
      <c r="AY32" s="18"/>
      <c r="AZ32" s="18"/>
      <c r="BA32" s="18"/>
      <c r="BB32" s="18"/>
      <c r="BC32" s="18"/>
      <c r="BD32" s="18"/>
      <c r="BE32" s="18"/>
    </row>
    <row r="33" spans="1:57" ht="52">
      <c r="A33" s="1" t="s">
        <v>468</v>
      </c>
      <c r="B33" s="65" t="s">
        <v>2039</v>
      </c>
      <c r="C33" s="18"/>
      <c r="D33" s="18" t="s">
        <v>7503</v>
      </c>
      <c r="E33" s="18"/>
      <c r="F33" s="18" t="s">
        <v>7504</v>
      </c>
      <c r="G33" s="18"/>
      <c r="H33" s="36" t="s">
        <v>7505</v>
      </c>
      <c r="I33" s="36" t="s">
        <v>7506</v>
      </c>
      <c r="J33" s="36" t="s">
        <v>7507</v>
      </c>
      <c r="K33" s="18" t="s">
        <v>7508</v>
      </c>
      <c r="L33" s="18"/>
      <c r="M33" s="18" t="s">
        <v>7509</v>
      </c>
      <c r="N33" s="18"/>
      <c r="O33" s="18" t="s">
        <v>7510</v>
      </c>
      <c r="P33" s="18"/>
      <c r="Q33" s="18"/>
      <c r="R33" s="18"/>
      <c r="S33" s="18" t="s">
        <v>7511</v>
      </c>
      <c r="T33" s="18"/>
      <c r="U33" s="18" t="s">
        <v>7512</v>
      </c>
      <c r="V33" s="18" t="s">
        <v>7513</v>
      </c>
      <c r="W33" s="18"/>
      <c r="X33" s="18"/>
      <c r="Y33" s="18"/>
      <c r="Z33" s="18" t="s">
        <v>7514</v>
      </c>
      <c r="AA33" s="18"/>
      <c r="AB33" s="18" t="s">
        <v>7515</v>
      </c>
      <c r="AC33" s="18" t="s">
        <v>8477</v>
      </c>
      <c r="AD33" s="18"/>
      <c r="AE33" s="36" t="s">
        <v>7516</v>
      </c>
      <c r="AF33" s="18" t="s">
        <v>7517</v>
      </c>
      <c r="AG33" s="18"/>
      <c r="AH33" s="18"/>
      <c r="AI33" s="18"/>
      <c r="AJ33" s="18" t="s">
        <v>7518</v>
      </c>
      <c r="AK33" s="18" t="s">
        <v>7519</v>
      </c>
      <c r="AL33" s="18"/>
      <c r="AM33" s="18" t="s">
        <v>7520</v>
      </c>
      <c r="AN33" s="36" t="s">
        <v>7521</v>
      </c>
      <c r="AO33" s="36" t="s">
        <v>7522</v>
      </c>
      <c r="AP33" s="18"/>
      <c r="AQ33" s="18"/>
      <c r="AR33" s="18"/>
      <c r="AS33" s="36" t="s">
        <v>7523</v>
      </c>
      <c r="AT33" s="18"/>
      <c r="AU33" s="18"/>
      <c r="AV33" s="18"/>
      <c r="AW33" s="18"/>
      <c r="AX33" s="18"/>
      <c r="AY33" s="18"/>
      <c r="AZ33" s="18"/>
      <c r="BA33" s="18"/>
      <c r="BB33" s="18"/>
      <c r="BC33" s="18"/>
      <c r="BD33" s="18"/>
      <c r="BE33" s="18"/>
    </row>
    <row r="34" spans="1:57" ht="130">
      <c r="A34" s="1" t="s">
        <v>468</v>
      </c>
      <c r="B34" s="65" t="s">
        <v>2043</v>
      </c>
      <c r="C34" s="18"/>
      <c r="D34" s="18"/>
      <c r="E34" s="18"/>
      <c r="F34" s="36" t="s">
        <v>7524</v>
      </c>
      <c r="G34" s="18"/>
      <c r="H34" s="36" t="s">
        <v>7525</v>
      </c>
      <c r="I34" s="36" t="s">
        <v>7526</v>
      </c>
      <c r="J34" s="36" t="s">
        <v>7527</v>
      </c>
      <c r="K34" s="18" t="s">
        <v>7528</v>
      </c>
      <c r="L34" s="18"/>
      <c r="M34" s="18" t="s">
        <v>7529</v>
      </c>
      <c r="N34" s="18"/>
      <c r="O34" s="18" t="s">
        <v>7530</v>
      </c>
      <c r="P34" s="18"/>
      <c r="Q34" s="18"/>
      <c r="R34" s="18"/>
      <c r="S34" s="36" t="s">
        <v>7531</v>
      </c>
      <c r="T34" s="36" t="s">
        <v>7532</v>
      </c>
      <c r="U34" s="36"/>
      <c r="V34" s="18" t="s">
        <v>7533</v>
      </c>
      <c r="W34" s="18" t="s">
        <v>7534</v>
      </c>
      <c r="X34" s="18"/>
      <c r="Y34" s="18"/>
      <c r="Z34" s="36" t="s">
        <v>7535</v>
      </c>
      <c r="AA34" s="18" t="s">
        <v>7536</v>
      </c>
      <c r="AB34" s="18" t="s">
        <v>7537</v>
      </c>
      <c r="AC34" s="36" t="s">
        <v>8487</v>
      </c>
      <c r="AD34" s="18"/>
      <c r="AE34" s="36" t="s">
        <v>7538</v>
      </c>
      <c r="AF34" s="36" t="s">
        <v>7539</v>
      </c>
      <c r="AG34" s="36" t="s">
        <v>7540</v>
      </c>
      <c r="AH34" s="18"/>
      <c r="AI34" s="36" t="s">
        <v>7541</v>
      </c>
      <c r="AJ34" s="18" t="s">
        <v>7542</v>
      </c>
      <c r="AK34" s="36" t="s">
        <v>7543</v>
      </c>
      <c r="AL34" s="18"/>
      <c r="AM34" s="36" t="s">
        <v>7544</v>
      </c>
      <c r="AN34" s="36" t="s">
        <v>7545</v>
      </c>
      <c r="AO34" s="18"/>
      <c r="AP34" s="18"/>
      <c r="AQ34" s="18"/>
      <c r="AR34" s="18"/>
      <c r="AS34" s="36" t="s">
        <v>7546</v>
      </c>
      <c r="AT34" s="18"/>
      <c r="AU34" s="18"/>
      <c r="AV34" s="18"/>
      <c r="AW34" s="18"/>
      <c r="AX34" s="18"/>
      <c r="AY34" s="18"/>
      <c r="AZ34" s="18"/>
      <c r="BA34" s="18"/>
      <c r="BB34" s="18"/>
      <c r="BC34" s="18"/>
      <c r="BD34" s="18"/>
      <c r="BE34" s="18"/>
    </row>
    <row r="35" spans="1:57" ht="52">
      <c r="A35" s="1" t="s">
        <v>468</v>
      </c>
      <c r="B35" s="65" t="s">
        <v>2042</v>
      </c>
      <c r="C35" s="18"/>
      <c r="D35" s="18" t="s">
        <v>7547</v>
      </c>
      <c r="E35" s="18"/>
      <c r="F35" s="36" t="s">
        <v>7548</v>
      </c>
      <c r="G35" s="18"/>
      <c r="H35" s="36" t="s">
        <v>7549</v>
      </c>
      <c r="I35" s="36" t="s">
        <v>7550</v>
      </c>
      <c r="J35" s="36" t="s">
        <v>7551</v>
      </c>
      <c r="K35" s="18" t="s">
        <v>7552</v>
      </c>
      <c r="L35" s="18"/>
      <c r="M35" s="18" t="s">
        <v>7553</v>
      </c>
      <c r="N35" s="18" t="s">
        <v>7554</v>
      </c>
      <c r="O35" s="18" t="s">
        <v>7555</v>
      </c>
      <c r="P35" s="18"/>
      <c r="Q35" s="18"/>
      <c r="R35" s="18" t="s">
        <v>7556</v>
      </c>
      <c r="S35" s="36" t="s">
        <v>7557</v>
      </c>
      <c r="T35" s="36" t="s">
        <v>7558</v>
      </c>
      <c r="U35" s="36"/>
      <c r="V35" s="18" t="s">
        <v>7559</v>
      </c>
      <c r="W35" s="18"/>
      <c r="X35" s="18"/>
      <c r="Y35" s="18"/>
      <c r="Z35" s="36" t="s">
        <v>7560</v>
      </c>
      <c r="AA35" s="18"/>
      <c r="AB35" s="18" t="s">
        <v>7561</v>
      </c>
      <c r="AC35" s="18"/>
      <c r="AD35" s="18"/>
      <c r="AE35" s="36" t="s">
        <v>7562</v>
      </c>
      <c r="AF35" s="18"/>
      <c r="AG35" s="18"/>
      <c r="AH35" s="18"/>
      <c r="AI35" s="18"/>
      <c r="AJ35" s="18"/>
      <c r="AK35" s="18" t="s">
        <v>7563</v>
      </c>
      <c r="AL35" s="18"/>
      <c r="AM35" s="18" t="s">
        <v>7564</v>
      </c>
      <c r="AN35" s="36" t="s">
        <v>7565</v>
      </c>
      <c r="AO35" s="18" t="s">
        <v>7566</v>
      </c>
      <c r="AP35" s="18"/>
      <c r="AQ35" s="18"/>
      <c r="AR35" s="18" t="s">
        <v>7567</v>
      </c>
      <c r="AS35" s="18" t="s">
        <v>7568</v>
      </c>
      <c r="AT35" s="18"/>
      <c r="AU35" s="18"/>
      <c r="AV35" s="18"/>
      <c r="AW35" s="18"/>
      <c r="AX35" s="18"/>
      <c r="AY35" s="18"/>
      <c r="AZ35" s="18"/>
      <c r="BA35" s="18"/>
      <c r="BB35" s="18"/>
      <c r="BC35" s="18"/>
      <c r="BD35" s="18"/>
      <c r="BE35" s="18"/>
    </row>
    <row r="36" spans="1:57" ht="91">
      <c r="A36" s="1" t="s">
        <v>468</v>
      </c>
      <c r="B36" s="65" t="s">
        <v>2046</v>
      </c>
      <c r="C36" s="18"/>
      <c r="D36" s="36" t="s">
        <v>7569</v>
      </c>
      <c r="E36" s="18"/>
      <c r="F36" s="36" t="s">
        <v>7570</v>
      </c>
      <c r="G36" s="18"/>
      <c r="H36" s="36" t="s">
        <v>7571</v>
      </c>
      <c r="I36" s="36" t="s">
        <v>7572</v>
      </c>
      <c r="J36" s="36" t="s">
        <v>7573</v>
      </c>
      <c r="K36" s="18" t="s">
        <v>7574</v>
      </c>
      <c r="L36" s="18"/>
      <c r="M36" s="18" t="s">
        <v>7575</v>
      </c>
      <c r="N36" s="18"/>
      <c r="O36" s="18" t="s">
        <v>7576</v>
      </c>
      <c r="P36" s="18"/>
      <c r="Q36" s="18"/>
      <c r="R36" s="18"/>
      <c r="S36" s="18"/>
      <c r="T36" s="18" t="s">
        <v>7577</v>
      </c>
      <c r="U36" s="18"/>
      <c r="V36" s="18" t="s">
        <v>7578</v>
      </c>
      <c r="W36" s="18" t="s">
        <v>7579</v>
      </c>
      <c r="X36" s="18" t="s">
        <v>7580</v>
      </c>
      <c r="Y36" s="18"/>
      <c r="Z36" s="36" t="s">
        <v>7581</v>
      </c>
      <c r="AA36" s="18"/>
      <c r="AB36" s="18" t="s">
        <v>7582</v>
      </c>
      <c r="AC36" s="36" t="s">
        <v>8488</v>
      </c>
      <c r="AD36" s="18"/>
      <c r="AE36" s="36" t="s">
        <v>7583</v>
      </c>
      <c r="AF36" s="18" t="s">
        <v>7584</v>
      </c>
      <c r="AG36" s="18" t="s">
        <v>7585</v>
      </c>
      <c r="AH36" s="18"/>
      <c r="AI36" s="36" t="s">
        <v>7586</v>
      </c>
      <c r="AJ36" s="18" t="s">
        <v>7587</v>
      </c>
      <c r="AK36" s="36" t="s">
        <v>7588</v>
      </c>
      <c r="AL36" s="18"/>
      <c r="AM36" s="18" t="s">
        <v>7589</v>
      </c>
      <c r="AN36" s="18" t="s">
        <v>7590</v>
      </c>
      <c r="AO36" s="36" t="s">
        <v>7591</v>
      </c>
      <c r="AP36" s="18" t="s">
        <v>7592</v>
      </c>
      <c r="AQ36" s="18"/>
      <c r="AR36" s="18" t="s">
        <v>7593</v>
      </c>
      <c r="AS36" s="18" t="s">
        <v>7594</v>
      </c>
      <c r="AT36" s="18"/>
      <c r="AU36" s="18"/>
      <c r="AV36" s="18"/>
      <c r="AW36" s="18"/>
      <c r="AX36" s="18"/>
      <c r="AY36" s="18"/>
      <c r="AZ36" s="18"/>
      <c r="BA36" s="18"/>
      <c r="BB36" s="18"/>
      <c r="BC36" s="18"/>
      <c r="BD36" s="18"/>
      <c r="BE36" s="18"/>
    </row>
    <row r="37" spans="1:57" ht="65">
      <c r="A37" s="1" t="s">
        <v>468</v>
      </c>
      <c r="B37" s="65" t="s">
        <v>2044</v>
      </c>
      <c r="C37" s="18"/>
      <c r="D37" s="18" t="s">
        <v>7595</v>
      </c>
      <c r="E37" s="18"/>
      <c r="F37" s="18" t="s">
        <v>7596</v>
      </c>
      <c r="G37" s="18"/>
      <c r="H37" s="36" t="s">
        <v>7597</v>
      </c>
      <c r="I37" s="36" t="s">
        <v>7598</v>
      </c>
      <c r="J37" s="36" t="s">
        <v>7599</v>
      </c>
      <c r="K37" s="18" t="s">
        <v>7600</v>
      </c>
      <c r="L37" s="18"/>
      <c r="M37" s="18" t="s">
        <v>7601</v>
      </c>
      <c r="N37" s="18" t="s">
        <v>7602</v>
      </c>
      <c r="O37" s="18" t="s">
        <v>7603</v>
      </c>
      <c r="P37" s="18"/>
      <c r="Q37" s="18"/>
      <c r="R37" s="18" t="s">
        <v>7604</v>
      </c>
      <c r="S37" s="18" t="s">
        <v>7605</v>
      </c>
      <c r="T37" s="18" t="s">
        <v>7606</v>
      </c>
      <c r="U37" s="18"/>
      <c r="V37" s="18" t="s">
        <v>7607</v>
      </c>
      <c r="W37" s="18" t="s">
        <v>7608</v>
      </c>
      <c r="X37" s="18"/>
      <c r="Y37" s="18"/>
      <c r="Z37" s="36" t="s">
        <v>7609</v>
      </c>
      <c r="AA37" s="18"/>
      <c r="AB37" s="18" t="s">
        <v>7610</v>
      </c>
      <c r="AC37" s="18" t="s">
        <v>8478</v>
      </c>
      <c r="AD37" s="18"/>
      <c r="AE37" s="36" t="s">
        <v>7611</v>
      </c>
      <c r="AF37" s="18" t="s">
        <v>7612</v>
      </c>
      <c r="AG37" s="18" t="s">
        <v>7613</v>
      </c>
      <c r="AH37" s="18"/>
      <c r="AI37" s="18" t="s">
        <v>7614</v>
      </c>
      <c r="AJ37" s="18" t="s">
        <v>7615</v>
      </c>
      <c r="AK37" s="18" t="s">
        <v>7616</v>
      </c>
      <c r="AL37" s="18"/>
      <c r="AM37" s="18" t="s">
        <v>7617</v>
      </c>
      <c r="AN37" s="36" t="s">
        <v>7618</v>
      </c>
      <c r="AO37" s="18" t="s">
        <v>7619</v>
      </c>
      <c r="AP37" s="36" t="s">
        <v>7620</v>
      </c>
      <c r="AQ37" s="18"/>
      <c r="AR37" s="18"/>
      <c r="AS37" s="18" t="s">
        <v>7621</v>
      </c>
      <c r="AT37" s="18"/>
      <c r="AU37" s="18"/>
      <c r="AV37" s="18"/>
      <c r="AW37" s="18" t="s">
        <v>7622</v>
      </c>
      <c r="AX37" s="18"/>
      <c r="AY37" s="18"/>
      <c r="AZ37" s="18"/>
      <c r="BA37" s="18"/>
      <c r="BB37" s="18"/>
      <c r="BC37" s="18"/>
      <c r="BD37" s="18"/>
      <c r="BE37" s="18"/>
    </row>
    <row r="38" spans="1:57" ht="130">
      <c r="A38" s="1" t="s">
        <v>468</v>
      </c>
      <c r="B38" s="65" t="s">
        <v>2047</v>
      </c>
      <c r="C38" s="18"/>
      <c r="D38" s="36" t="s">
        <v>7623</v>
      </c>
      <c r="E38" s="18"/>
      <c r="F38" s="36" t="s">
        <v>7624</v>
      </c>
      <c r="G38" s="18"/>
      <c r="H38" s="36" t="s">
        <v>7625</v>
      </c>
      <c r="I38" s="36" t="s">
        <v>7626</v>
      </c>
      <c r="J38" s="36" t="s">
        <v>7627</v>
      </c>
      <c r="K38" s="18" t="s">
        <v>7628</v>
      </c>
      <c r="L38" s="18"/>
      <c r="M38" s="18"/>
      <c r="N38" s="18"/>
      <c r="O38" s="36" t="s">
        <v>7629</v>
      </c>
      <c r="P38" s="36"/>
      <c r="Q38" s="18"/>
      <c r="R38" s="18"/>
      <c r="S38" s="36" t="s">
        <v>7630</v>
      </c>
      <c r="T38" s="36" t="s">
        <v>7631</v>
      </c>
      <c r="U38" s="36"/>
      <c r="V38" s="18" t="s">
        <v>7632</v>
      </c>
      <c r="W38" s="18" t="s">
        <v>7633</v>
      </c>
      <c r="X38" s="18" t="s">
        <v>7634</v>
      </c>
      <c r="Y38" s="18"/>
      <c r="Z38" s="36" t="s">
        <v>7635</v>
      </c>
      <c r="AA38" s="18"/>
      <c r="AB38" s="18" t="s">
        <v>7636</v>
      </c>
      <c r="AC38" s="36" t="s">
        <v>8489</v>
      </c>
      <c r="AD38" s="18"/>
      <c r="AE38" s="36" t="s">
        <v>7637</v>
      </c>
      <c r="AF38" s="18" t="s">
        <v>7638</v>
      </c>
      <c r="AG38" s="18" t="s">
        <v>7639</v>
      </c>
      <c r="AH38" s="18"/>
      <c r="AI38" s="36" t="s">
        <v>7640</v>
      </c>
      <c r="AJ38" s="18" t="s">
        <v>7641</v>
      </c>
      <c r="AK38" s="36" t="s">
        <v>7642</v>
      </c>
      <c r="AL38" s="18"/>
      <c r="AM38" s="36" t="s">
        <v>7643</v>
      </c>
      <c r="AN38" s="36" t="s">
        <v>7644</v>
      </c>
      <c r="AO38" s="36" t="s">
        <v>7645</v>
      </c>
      <c r="AP38" s="18" t="s">
        <v>7646</v>
      </c>
      <c r="AQ38" s="18"/>
      <c r="AR38" s="18" t="s">
        <v>7647</v>
      </c>
      <c r="AS38" s="18" t="s">
        <v>7648</v>
      </c>
      <c r="AT38" s="18"/>
      <c r="AU38" s="18"/>
      <c r="AV38" s="18"/>
      <c r="AW38" s="18"/>
      <c r="AX38" s="18"/>
      <c r="AY38" s="18"/>
      <c r="AZ38" s="18"/>
      <c r="BA38" s="18"/>
      <c r="BB38" s="18"/>
      <c r="BC38" s="18"/>
      <c r="BD38" s="18"/>
      <c r="BE38" s="18"/>
    </row>
    <row r="39" spans="1:57" ht="78">
      <c r="A39" s="1" t="s">
        <v>468</v>
      </c>
      <c r="B39" s="65" t="s">
        <v>2016</v>
      </c>
      <c r="C39" s="18"/>
      <c r="D39" s="36" t="s">
        <v>7649</v>
      </c>
      <c r="E39" s="18"/>
      <c r="F39" s="36" t="s">
        <v>7650</v>
      </c>
      <c r="G39" s="18"/>
      <c r="H39" s="36" t="s">
        <v>7651</v>
      </c>
      <c r="I39" s="36" t="s">
        <v>7652</v>
      </c>
      <c r="J39" s="36" t="s">
        <v>7653</v>
      </c>
      <c r="K39" s="36" t="s">
        <v>7654</v>
      </c>
      <c r="L39" s="18"/>
      <c r="M39" s="18" t="s">
        <v>7655</v>
      </c>
      <c r="N39" s="18"/>
      <c r="O39" s="18" t="s">
        <v>7656</v>
      </c>
      <c r="P39" s="18"/>
      <c r="Q39" s="18"/>
      <c r="R39" s="18"/>
      <c r="S39" s="36" t="s">
        <v>7657</v>
      </c>
      <c r="T39" s="36"/>
      <c r="U39" s="36"/>
      <c r="V39" s="18"/>
      <c r="W39" s="18"/>
      <c r="X39" s="18"/>
      <c r="Y39" s="18"/>
      <c r="Z39" s="36" t="s">
        <v>7658</v>
      </c>
      <c r="AA39" s="18"/>
      <c r="AB39" s="18" t="s">
        <v>7659</v>
      </c>
      <c r="AC39" s="36" t="s">
        <v>8490</v>
      </c>
      <c r="AD39" s="18"/>
      <c r="AE39" s="36" t="s">
        <v>7660</v>
      </c>
      <c r="AF39" s="18" t="s">
        <v>7661</v>
      </c>
      <c r="AG39" s="18" t="s">
        <v>7662</v>
      </c>
      <c r="AH39" s="18"/>
      <c r="AI39" s="18" t="s">
        <v>7663</v>
      </c>
      <c r="AJ39" s="18" t="s">
        <v>7664</v>
      </c>
      <c r="AK39" s="36" t="s">
        <v>7665</v>
      </c>
      <c r="AL39" s="18"/>
      <c r="AM39" s="36" t="s">
        <v>7666</v>
      </c>
      <c r="AN39" s="36" t="s">
        <v>7667</v>
      </c>
      <c r="AO39" s="18" t="s">
        <v>7668</v>
      </c>
      <c r="AP39" s="18" t="s">
        <v>7669</v>
      </c>
      <c r="AQ39" s="18"/>
      <c r="AR39" s="18"/>
      <c r="AS39" s="18" t="s">
        <v>7670</v>
      </c>
      <c r="AT39" s="18"/>
      <c r="AU39" s="18"/>
      <c r="AV39" s="18"/>
      <c r="AW39" s="18"/>
      <c r="AX39" s="18"/>
      <c r="AY39" s="18"/>
      <c r="AZ39" s="18"/>
      <c r="BA39" s="18"/>
      <c r="BB39" s="18"/>
      <c r="BC39" s="18"/>
      <c r="BD39" s="18"/>
      <c r="BE39" s="18"/>
    </row>
    <row r="40" spans="1:57" ht="65">
      <c r="A40" s="1" t="s">
        <v>468</v>
      </c>
      <c r="B40" s="65" t="s">
        <v>2017</v>
      </c>
      <c r="C40" s="18"/>
      <c r="D40" s="36" t="s">
        <v>7671</v>
      </c>
      <c r="E40" s="18"/>
      <c r="F40" s="18" t="s">
        <v>7672</v>
      </c>
      <c r="G40" s="18"/>
      <c r="H40" s="36" t="s">
        <v>7673</v>
      </c>
      <c r="I40" s="36" t="s">
        <v>7674</v>
      </c>
      <c r="J40" s="36" t="s">
        <v>7675</v>
      </c>
      <c r="K40" s="18" t="s">
        <v>7676</v>
      </c>
      <c r="L40" s="18"/>
      <c r="M40" s="18" t="s">
        <v>7677</v>
      </c>
      <c r="N40" s="18"/>
      <c r="O40" s="18" t="s">
        <v>7678</v>
      </c>
      <c r="P40" s="18"/>
      <c r="Q40" s="18"/>
      <c r="R40" s="18"/>
      <c r="S40" s="36" t="s">
        <v>7679</v>
      </c>
      <c r="T40" s="36"/>
      <c r="U40" s="36" t="s">
        <v>7680</v>
      </c>
      <c r="V40" s="18" t="s">
        <v>7681</v>
      </c>
      <c r="W40" s="18"/>
      <c r="X40" s="18" t="s">
        <v>7682</v>
      </c>
      <c r="Y40" s="18"/>
      <c r="Z40" s="36" t="s">
        <v>7683</v>
      </c>
      <c r="AA40" s="18"/>
      <c r="AB40" s="18" t="s">
        <v>7684</v>
      </c>
      <c r="AC40" s="36" t="s">
        <v>8491</v>
      </c>
      <c r="AD40" s="18"/>
      <c r="AE40" s="36" t="s">
        <v>7685</v>
      </c>
      <c r="AF40" s="18" t="s">
        <v>7686</v>
      </c>
      <c r="AG40" s="18" t="s">
        <v>7687</v>
      </c>
      <c r="AH40" s="18"/>
      <c r="AI40" s="18" t="s">
        <v>7688</v>
      </c>
      <c r="AJ40" s="18" t="s">
        <v>7689</v>
      </c>
      <c r="AK40" s="18" t="s">
        <v>7690</v>
      </c>
      <c r="AL40" s="18"/>
      <c r="AM40" s="36" t="s">
        <v>7691</v>
      </c>
      <c r="AN40" s="36" t="s">
        <v>7692</v>
      </c>
      <c r="AO40" s="18" t="s">
        <v>7693</v>
      </c>
      <c r="AP40" s="18" t="s">
        <v>7694</v>
      </c>
      <c r="AQ40" s="18"/>
      <c r="AR40" s="18" t="s">
        <v>7695</v>
      </c>
      <c r="AS40" s="18" t="s">
        <v>7696</v>
      </c>
      <c r="AT40" s="18"/>
      <c r="AU40" s="18"/>
      <c r="AV40" s="18"/>
      <c r="AW40" s="18"/>
      <c r="AX40" s="18"/>
      <c r="AY40" s="18"/>
      <c r="AZ40" s="18"/>
      <c r="BA40" s="18"/>
      <c r="BB40" s="18"/>
      <c r="BC40" s="18"/>
      <c r="BD40" s="18"/>
      <c r="BE40" s="18"/>
    </row>
    <row r="41" spans="1:57" ht="78">
      <c r="A41" s="1" t="s">
        <v>468</v>
      </c>
      <c r="B41" s="65" t="s">
        <v>2018</v>
      </c>
      <c r="C41" s="18"/>
      <c r="D41" s="36" t="s">
        <v>7697</v>
      </c>
      <c r="E41" s="18"/>
      <c r="F41" s="18" t="s">
        <v>7698</v>
      </c>
      <c r="G41" s="18"/>
      <c r="H41" s="36" t="s">
        <v>7699</v>
      </c>
      <c r="I41" s="36" t="s">
        <v>7700</v>
      </c>
      <c r="J41" s="36" t="s">
        <v>7701</v>
      </c>
      <c r="K41" s="18" t="s">
        <v>7702</v>
      </c>
      <c r="L41" s="18" t="s">
        <v>7703</v>
      </c>
      <c r="M41" s="18" t="s">
        <v>7704</v>
      </c>
      <c r="N41" s="18"/>
      <c r="O41" s="18" t="s">
        <v>7705</v>
      </c>
      <c r="P41" s="18"/>
      <c r="Q41" s="18"/>
      <c r="R41" s="18"/>
      <c r="S41" s="18" t="s">
        <v>7706</v>
      </c>
      <c r="T41" s="18"/>
      <c r="U41" s="18"/>
      <c r="V41" s="18"/>
      <c r="W41" s="18" t="s">
        <v>7707</v>
      </c>
      <c r="X41" s="18"/>
      <c r="Y41" s="18"/>
      <c r="Z41" s="36" t="s">
        <v>7708</v>
      </c>
      <c r="AA41" s="18"/>
      <c r="AB41" s="18" t="s">
        <v>7709</v>
      </c>
      <c r="AC41" s="18"/>
      <c r="AD41" s="18"/>
      <c r="AE41" s="36" t="s">
        <v>7710</v>
      </c>
      <c r="AF41" s="18" t="s">
        <v>7711</v>
      </c>
      <c r="AG41" s="18" t="s">
        <v>7712</v>
      </c>
      <c r="AH41" s="18"/>
      <c r="AI41" s="18" t="s">
        <v>7713</v>
      </c>
      <c r="AJ41" s="18" t="s">
        <v>7714</v>
      </c>
      <c r="AK41" s="36" t="s">
        <v>7715</v>
      </c>
      <c r="AL41" s="18"/>
      <c r="AM41" s="18" t="s">
        <v>7716</v>
      </c>
      <c r="AN41" s="36" t="s">
        <v>7717</v>
      </c>
      <c r="AO41" s="18"/>
      <c r="AP41" s="36" t="s">
        <v>7718</v>
      </c>
      <c r="AQ41" s="18"/>
      <c r="AR41" s="18"/>
      <c r="AS41" s="18" t="s">
        <v>7719</v>
      </c>
      <c r="AT41" s="18"/>
      <c r="AU41" s="18"/>
      <c r="AV41" s="18"/>
      <c r="AW41" s="18"/>
      <c r="AX41" s="18"/>
      <c r="AY41" s="18"/>
      <c r="AZ41" s="18"/>
      <c r="BA41" s="18"/>
      <c r="BB41" s="18"/>
      <c r="BC41" s="18"/>
      <c r="BD41" s="18"/>
      <c r="BE41" s="18"/>
    </row>
    <row r="42" spans="1:57" ht="78">
      <c r="A42" s="1" t="s">
        <v>468</v>
      </c>
      <c r="B42" s="65" t="s">
        <v>2019</v>
      </c>
      <c r="C42" s="18"/>
      <c r="D42" s="36" t="s">
        <v>7720</v>
      </c>
      <c r="E42" s="18"/>
      <c r="F42" s="36" t="s">
        <v>7721</v>
      </c>
      <c r="G42" s="18"/>
      <c r="H42" s="36" t="s">
        <v>7722</v>
      </c>
      <c r="I42" s="36" t="s">
        <v>7723</v>
      </c>
      <c r="J42" s="36" t="s">
        <v>7724</v>
      </c>
      <c r="K42" s="18" t="s">
        <v>7725</v>
      </c>
      <c r="L42" s="18"/>
      <c r="M42" s="18" t="s">
        <v>7726</v>
      </c>
      <c r="N42" s="18"/>
      <c r="O42" s="18" t="s">
        <v>7727</v>
      </c>
      <c r="P42" s="18"/>
      <c r="Q42" s="18"/>
      <c r="R42" s="18"/>
      <c r="S42" s="36" t="s">
        <v>7728</v>
      </c>
      <c r="T42" s="36" t="s">
        <v>7729</v>
      </c>
      <c r="U42" s="36"/>
      <c r="V42" s="18" t="s">
        <v>7730</v>
      </c>
      <c r="W42" s="18" t="s">
        <v>7731</v>
      </c>
      <c r="X42" s="18"/>
      <c r="Y42" s="18"/>
      <c r="Z42" s="36" t="s">
        <v>7732</v>
      </c>
      <c r="AA42" s="18"/>
      <c r="AB42" s="18" t="s">
        <v>7733</v>
      </c>
      <c r="AC42" s="36" t="s">
        <v>8492</v>
      </c>
      <c r="AD42" s="18"/>
      <c r="AE42" s="36" t="s">
        <v>7734</v>
      </c>
      <c r="AF42" s="36" t="s">
        <v>7735</v>
      </c>
      <c r="AG42" s="18" t="s">
        <v>7736</v>
      </c>
      <c r="AH42" s="18"/>
      <c r="AI42" s="18" t="s">
        <v>7737</v>
      </c>
      <c r="AJ42" s="18" t="s">
        <v>7738</v>
      </c>
      <c r="AK42" s="36" t="s">
        <v>7739</v>
      </c>
      <c r="AL42" s="18"/>
      <c r="AM42" s="36" t="s">
        <v>7740</v>
      </c>
      <c r="AN42" s="36" t="s">
        <v>7741</v>
      </c>
      <c r="AO42" s="18" t="s">
        <v>7742</v>
      </c>
      <c r="AP42" s="18" t="s">
        <v>7743</v>
      </c>
      <c r="AQ42" s="18"/>
      <c r="AR42" s="18"/>
      <c r="AS42" s="18" t="s">
        <v>7744</v>
      </c>
      <c r="AT42" s="18"/>
      <c r="AU42" s="18"/>
      <c r="AV42" s="18"/>
      <c r="AW42" s="18"/>
      <c r="AX42" s="18"/>
      <c r="AY42" s="18"/>
      <c r="AZ42" s="18"/>
      <c r="BA42" s="18"/>
      <c r="BB42" s="18"/>
      <c r="BC42" s="18"/>
      <c r="BD42" s="18"/>
      <c r="BE42" s="18"/>
    </row>
    <row r="43" spans="1:57" ht="104">
      <c r="A43" s="1" t="s">
        <v>468</v>
      </c>
      <c r="B43" s="65" t="s">
        <v>2020</v>
      </c>
      <c r="C43" s="18"/>
      <c r="D43" s="18" t="s">
        <v>7745</v>
      </c>
      <c r="E43" s="18"/>
      <c r="F43" s="36" t="s">
        <v>7746</v>
      </c>
      <c r="G43" s="18"/>
      <c r="H43" s="36" t="s">
        <v>7747</v>
      </c>
      <c r="I43" s="36" t="s">
        <v>7748</v>
      </c>
      <c r="J43" s="36" t="s">
        <v>7749</v>
      </c>
      <c r="K43" s="18" t="s">
        <v>7750</v>
      </c>
      <c r="L43" s="18"/>
      <c r="M43" s="18" t="s">
        <v>7751</v>
      </c>
      <c r="N43" s="18"/>
      <c r="O43" s="18" t="s">
        <v>7752</v>
      </c>
      <c r="P43" s="18"/>
      <c r="Q43" s="18"/>
      <c r="R43" s="18"/>
      <c r="S43" s="18" t="s">
        <v>7753</v>
      </c>
      <c r="T43" s="18"/>
      <c r="U43" s="18"/>
      <c r="V43" s="18" t="s">
        <v>7754</v>
      </c>
      <c r="W43" s="18" t="s">
        <v>7755</v>
      </c>
      <c r="X43" s="18" t="s">
        <v>7756</v>
      </c>
      <c r="Y43" s="18"/>
      <c r="Z43" s="36" t="s">
        <v>7757</v>
      </c>
      <c r="AA43" s="18"/>
      <c r="AB43" s="18" t="s">
        <v>7758</v>
      </c>
      <c r="AC43" s="18" t="s">
        <v>8479</v>
      </c>
      <c r="AD43" s="18"/>
      <c r="AE43" s="36" t="s">
        <v>7759</v>
      </c>
      <c r="AF43" s="36" t="s">
        <v>7760</v>
      </c>
      <c r="AG43" s="18"/>
      <c r="AH43" s="18"/>
      <c r="AI43" s="18"/>
      <c r="AJ43" s="18"/>
      <c r="AK43" s="18" t="s">
        <v>7761</v>
      </c>
      <c r="AL43" s="18"/>
      <c r="AM43" s="18" t="s">
        <v>7762</v>
      </c>
      <c r="AN43" s="18" t="s">
        <v>7763</v>
      </c>
      <c r="AO43" s="18" t="s">
        <v>7764</v>
      </c>
      <c r="AP43" s="36" t="s">
        <v>7765</v>
      </c>
      <c r="AQ43" s="18"/>
      <c r="AR43" s="18" t="s">
        <v>7766</v>
      </c>
      <c r="AS43" s="36" t="s">
        <v>7767</v>
      </c>
      <c r="AT43" s="18"/>
      <c r="AU43" s="18"/>
      <c r="AV43" s="18"/>
      <c r="AW43" s="18"/>
      <c r="AX43" s="18"/>
      <c r="AY43" s="18"/>
      <c r="AZ43" s="18"/>
      <c r="BA43" s="18"/>
      <c r="BB43" s="18"/>
      <c r="BC43" s="18"/>
      <c r="BD43" s="18"/>
      <c r="BE43" s="18"/>
    </row>
    <row r="44" spans="1:57" ht="78">
      <c r="A44" s="1" t="s">
        <v>468</v>
      </c>
      <c r="B44" s="65" t="s">
        <v>2021</v>
      </c>
      <c r="C44" s="18"/>
      <c r="D44" s="36" t="s">
        <v>7768</v>
      </c>
      <c r="E44" s="18"/>
      <c r="F44" s="36" t="s">
        <v>7769</v>
      </c>
      <c r="G44" s="18"/>
      <c r="H44" s="36" t="s">
        <v>7770</v>
      </c>
      <c r="I44" s="36" t="s">
        <v>7771</v>
      </c>
      <c r="J44" s="36" t="s">
        <v>7772</v>
      </c>
      <c r="K44" s="18" t="s">
        <v>7773</v>
      </c>
      <c r="L44" s="18"/>
      <c r="M44" s="36" t="s">
        <v>7774</v>
      </c>
      <c r="N44" s="18"/>
      <c r="O44" s="18" t="s">
        <v>7775</v>
      </c>
      <c r="P44" s="18"/>
      <c r="Q44" s="18"/>
      <c r="R44" s="18"/>
      <c r="S44" s="36" t="s">
        <v>7776</v>
      </c>
      <c r="T44" s="36" t="s">
        <v>7777</v>
      </c>
      <c r="U44" s="36"/>
      <c r="V44" s="18" t="s">
        <v>7778</v>
      </c>
      <c r="W44" s="18" t="s">
        <v>7779</v>
      </c>
      <c r="X44" s="18" t="s">
        <v>7780</v>
      </c>
      <c r="Y44" s="18"/>
      <c r="Z44" s="36" t="s">
        <v>7781</v>
      </c>
      <c r="AA44" s="18"/>
      <c r="AB44" s="18" t="s">
        <v>7782</v>
      </c>
      <c r="AC44" s="18" t="s">
        <v>8480</v>
      </c>
      <c r="AD44" s="18"/>
      <c r="AE44" s="36" t="s">
        <v>7783</v>
      </c>
      <c r="AF44" s="36" t="s">
        <v>7784</v>
      </c>
      <c r="AG44" s="18" t="s">
        <v>7785</v>
      </c>
      <c r="AH44" s="18"/>
      <c r="AI44" s="18" t="s">
        <v>7786</v>
      </c>
      <c r="AJ44" s="18" t="s">
        <v>7787</v>
      </c>
      <c r="AK44" s="36" t="s">
        <v>7788</v>
      </c>
      <c r="AL44" s="18"/>
      <c r="AM44" s="36" t="s">
        <v>7789</v>
      </c>
      <c r="AN44" s="36" t="s">
        <v>7790</v>
      </c>
      <c r="AO44" s="18"/>
      <c r="AP44" s="18" t="s">
        <v>7791</v>
      </c>
      <c r="AQ44" s="18"/>
      <c r="AR44" s="18"/>
      <c r="AS44" s="18" t="s">
        <v>7792</v>
      </c>
      <c r="AT44" s="18"/>
      <c r="AU44" s="18"/>
      <c r="AV44" s="18"/>
      <c r="AW44" s="18"/>
      <c r="AX44" s="18"/>
      <c r="AY44" s="18"/>
      <c r="AZ44" s="18"/>
      <c r="BA44" s="18"/>
      <c r="BB44" s="18"/>
      <c r="BC44" s="18"/>
      <c r="BD44" s="18"/>
      <c r="BE44" s="18"/>
    </row>
    <row r="45" spans="1:57" ht="91">
      <c r="A45" s="1" t="s">
        <v>468</v>
      </c>
      <c r="B45" s="65" t="s">
        <v>2022</v>
      </c>
      <c r="C45" s="18"/>
      <c r="D45" s="36" t="s">
        <v>7793</v>
      </c>
      <c r="E45" s="18"/>
      <c r="F45" s="36" t="s">
        <v>7794</v>
      </c>
      <c r="G45" s="18"/>
      <c r="H45" s="36" t="s">
        <v>7795</v>
      </c>
      <c r="I45" s="36" t="s">
        <v>7796</v>
      </c>
      <c r="J45" s="36" t="s">
        <v>7797</v>
      </c>
      <c r="K45" s="18" t="s">
        <v>7798</v>
      </c>
      <c r="L45" s="18"/>
      <c r="M45" s="18"/>
      <c r="N45" s="18"/>
      <c r="O45" s="18" t="s">
        <v>7799</v>
      </c>
      <c r="P45" s="18"/>
      <c r="Q45" s="18"/>
      <c r="R45" s="18"/>
      <c r="S45" s="36" t="s">
        <v>7800</v>
      </c>
      <c r="T45" s="36"/>
      <c r="U45" s="36"/>
      <c r="V45" s="18" t="s">
        <v>7801</v>
      </c>
      <c r="W45" s="18" t="s">
        <v>7802</v>
      </c>
      <c r="X45" s="18"/>
      <c r="Y45" s="18"/>
      <c r="Z45" s="36" t="s">
        <v>7803</v>
      </c>
      <c r="AA45" s="18"/>
      <c r="AB45" s="18" t="s">
        <v>7804</v>
      </c>
      <c r="AC45" s="18" t="s">
        <v>8481</v>
      </c>
      <c r="AD45" s="18"/>
      <c r="AE45" s="36" t="s">
        <v>7805</v>
      </c>
      <c r="AF45" s="18" t="s">
        <v>7806</v>
      </c>
      <c r="AG45" s="18" t="s">
        <v>7807</v>
      </c>
      <c r="AH45" s="18"/>
      <c r="AI45" s="18" t="s">
        <v>7808</v>
      </c>
      <c r="AJ45" s="18" t="s">
        <v>7809</v>
      </c>
      <c r="AK45" s="36" t="s">
        <v>7810</v>
      </c>
      <c r="AL45" s="18"/>
      <c r="AM45" s="18" t="s">
        <v>7811</v>
      </c>
      <c r="AN45" s="36" t="s">
        <v>7812</v>
      </c>
      <c r="AO45" s="36" t="s">
        <v>7813</v>
      </c>
      <c r="AP45" s="18" t="s">
        <v>7814</v>
      </c>
      <c r="AQ45" s="18"/>
      <c r="AR45" s="18"/>
      <c r="AS45" s="18" t="s">
        <v>7815</v>
      </c>
      <c r="AT45" s="18"/>
      <c r="AU45" s="18"/>
      <c r="AV45" s="18"/>
      <c r="AW45" s="18"/>
      <c r="AX45" s="18"/>
      <c r="AY45" s="18"/>
      <c r="AZ45" s="18"/>
      <c r="BA45" s="18"/>
      <c r="BB45" s="18"/>
      <c r="BC45" s="18"/>
      <c r="BD45" s="18"/>
      <c r="BE45" s="18"/>
    </row>
    <row r="46" spans="1:57" ht="91">
      <c r="A46" s="1" t="s">
        <v>468</v>
      </c>
      <c r="B46" s="65" t="s">
        <v>2023</v>
      </c>
      <c r="C46" s="18"/>
      <c r="D46" s="36" t="s">
        <v>7816</v>
      </c>
      <c r="E46" s="18"/>
      <c r="F46" s="36" t="s">
        <v>7817</v>
      </c>
      <c r="G46" s="18"/>
      <c r="H46" s="36" t="s">
        <v>7818</v>
      </c>
      <c r="I46" s="36" t="s">
        <v>7819</v>
      </c>
      <c r="J46" s="36" t="s">
        <v>7820</v>
      </c>
      <c r="K46" s="18" t="s">
        <v>7821</v>
      </c>
      <c r="L46" s="18"/>
      <c r="M46" s="18" t="s">
        <v>7822</v>
      </c>
      <c r="N46" s="18"/>
      <c r="O46" s="18" t="s">
        <v>7823</v>
      </c>
      <c r="P46" s="18"/>
      <c r="Q46" s="18"/>
      <c r="R46" s="18"/>
      <c r="S46" s="36" t="s">
        <v>7824</v>
      </c>
      <c r="T46" s="36" t="s">
        <v>7825</v>
      </c>
      <c r="U46" s="36"/>
      <c r="V46" s="18" t="s">
        <v>7826</v>
      </c>
      <c r="W46" s="18" t="s">
        <v>7827</v>
      </c>
      <c r="X46" s="18" t="s">
        <v>7828</v>
      </c>
      <c r="Y46" s="18"/>
      <c r="Z46" s="36" t="s">
        <v>7829</v>
      </c>
      <c r="AA46" s="18"/>
      <c r="AB46" s="18" t="s">
        <v>7830</v>
      </c>
      <c r="AC46" s="36" t="s">
        <v>8493</v>
      </c>
      <c r="AD46" s="18"/>
      <c r="AE46" s="36" t="s">
        <v>7831</v>
      </c>
      <c r="AF46" s="18" t="s">
        <v>7832</v>
      </c>
      <c r="AG46" s="18" t="s">
        <v>7833</v>
      </c>
      <c r="AH46" s="18"/>
      <c r="AI46" s="36" t="s">
        <v>7834</v>
      </c>
      <c r="AJ46" s="36" t="s">
        <v>7835</v>
      </c>
      <c r="AK46" s="36" t="s">
        <v>7836</v>
      </c>
      <c r="AL46" s="18"/>
      <c r="AM46" s="36" t="s">
        <v>7837</v>
      </c>
      <c r="AN46" s="36" t="s">
        <v>7838</v>
      </c>
      <c r="AO46" s="36" t="s">
        <v>7839</v>
      </c>
      <c r="AP46" s="18" t="s">
        <v>7840</v>
      </c>
      <c r="AQ46" s="18"/>
      <c r="AR46" s="18" t="s">
        <v>7841</v>
      </c>
      <c r="AS46" s="18" t="s">
        <v>7842</v>
      </c>
      <c r="AT46" s="18"/>
      <c r="AU46" s="18"/>
      <c r="AV46" s="18"/>
      <c r="AW46" s="18"/>
      <c r="AX46" s="18"/>
      <c r="AY46" s="18"/>
      <c r="AZ46" s="18"/>
      <c r="BA46" s="18"/>
      <c r="BB46" s="18"/>
      <c r="BC46" s="18"/>
      <c r="BD46" s="18"/>
      <c r="BE46" s="18"/>
    </row>
    <row r="47" spans="1:57" ht="65">
      <c r="A47" s="1" t="s">
        <v>468</v>
      </c>
      <c r="B47" s="65" t="s">
        <v>2045</v>
      </c>
      <c r="C47" s="18"/>
      <c r="D47" s="18"/>
      <c r="E47" s="18"/>
      <c r="F47" s="36" t="s">
        <v>7843</v>
      </c>
      <c r="G47" s="18"/>
      <c r="H47" s="36" t="s">
        <v>7844</v>
      </c>
      <c r="I47" s="36" t="s">
        <v>7845</v>
      </c>
      <c r="J47" s="36" t="s">
        <v>7846</v>
      </c>
      <c r="K47" s="18"/>
      <c r="L47" s="18"/>
      <c r="M47" s="18" t="s">
        <v>7847</v>
      </c>
      <c r="N47" s="18" t="s">
        <v>7848</v>
      </c>
      <c r="O47" s="18" t="s">
        <v>7849</v>
      </c>
      <c r="P47" s="18"/>
      <c r="Q47" s="18"/>
      <c r="R47" s="18" t="s">
        <v>7850</v>
      </c>
      <c r="S47" s="36" t="s">
        <v>7851</v>
      </c>
      <c r="T47" s="18" t="s">
        <v>7852</v>
      </c>
      <c r="U47" s="18"/>
      <c r="V47" s="18" t="s">
        <v>7853</v>
      </c>
      <c r="W47" s="18" t="s">
        <v>7854</v>
      </c>
      <c r="X47" s="18"/>
      <c r="Y47" s="18"/>
      <c r="Z47" s="36" t="s">
        <v>7855</v>
      </c>
      <c r="AA47" s="18"/>
      <c r="AB47" s="18"/>
      <c r="AC47" s="18" t="s">
        <v>8482</v>
      </c>
      <c r="AD47" s="18"/>
      <c r="AE47" s="36" t="s">
        <v>7856</v>
      </c>
      <c r="AF47" s="18" t="s">
        <v>7857</v>
      </c>
      <c r="AG47" s="18" t="s">
        <v>7858</v>
      </c>
      <c r="AH47" s="18"/>
      <c r="AI47" s="18" t="s">
        <v>7859</v>
      </c>
      <c r="AJ47" s="18" t="s">
        <v>7860</v>
      </c>
      <c r="AK47" s="18" t="s">
        <v>7861</v>
      </c>
      <c r="AL47" s="18"/>
      <c r="AM47" s="18"/>
      <c r="AN47" s="36" t="s">
        <v>7862</v>
      </c>
      <c r="AO47" s="18" t="s">
        <v>7863</v>
      </c>
      <c r="AP47" s="36" t="s">
        <v>7864</v>
      </c>
      <c r="AQ47" s="18"/>
      <c r="AR47" s="18"/>
      <c r="AS47" s="18" t="s">
        <v>7865</v>
      </c>
      <c r="AT47" s="18"/>
      <c r="AU47" s="18"/>
      <c r="AV47" s="18"/>
      <c r="AW47" s="18"/>
      <c r="AX47" s="18"/>
      <c r="AY47" s="18"/>
      <c r="AZ47" s="18"/>
      <c r="BA47" s="18"/>
      <c r="BB47" s="18"/>
      <c r="BC47" s="18"/>
      <c r="BD47" s="18"/>
      <c r="BE47" s="18"/>
    </row>
    <row r="48" spans="1:57" ht="130">
      <c r="A48" s="1" t="s">
        <v>468</v>
      </c>
      <c r="B48" s="65" t="s">
        <v>2048</v>
      </c>
      <c r="C48" s="18"/>
      <c r="D48" s="18" t="s">
        <v>7866</v>
      </c>
      <c r="E48" s="18"/>
      <c r="F48" s="36" t="s">
        <v>7867</v>
      </c>
      <c r="G48" s="18"/>
      <c r="H48" s="36" t="s">
        <v>7868</v>
      </c>
      <c r="I48" s="36" t="s">
        <v>7869</v>
      </c>
      <c r="J48" s="36" t="s">
        <v>7870</v>
      </c>
      <c r="K48" s="18" t="s">
        <v>7871</v>
      </c>
      <c r="L48" s="18"/>
      <c r="M48" s="18" t="s">
        <v>7872</v>
      </c>
      <c r="N48" s="18"/>
      <c r="O48" s="18" t="s">
        <v>7873</v>
      </c>
      <c r="P48" s="18"/>
      <c r="Q48" s="18"/>
      <c r="R48" s="18"/>
      <c r="S48" s="18" t="s">
        <v>7874</v>
      </c>
      <c r="T48" s="18"/>
      <c r="U48" s="18" t="s">
        <v>7875</v>
      </c>
      <c r="V48" s="18" t="s">
        <v>7876</v>
      </c>
      <c r="W48" s="36" t="s">
        <v>7877</v>
      </c>
      <c r="X48" s="36"/>
      <c r="Y48" s="18"/>
      <c r="Z48" s="18" t="s">
        <v>7878</v>
      </c>
      <c r="AA48" s="18"/>
      <c r="AB48" s="18" t="s">
        <v>7879</v>
      </c>
      <c r="AC48" s="18" t="s">
        <v>8483</v>
      </c>
      <c r="AD48" s="18"/>
      <c r="AE48" s="36" t="s">
        <v>7880</v>
      </c>
      <c r="AF48" s="18" t="s">
        <v>7881</v>
      </c>
      <c r="AG48" s="18" t="s">
        <v>7882</v>
      </c>
      <c r="AH48" s="18"/>
      <c r="AI48" s="18" t="s">
        <v>7883</v>
      </c>
      <c r="AJ48" s="18" t="s">
        <v>7884</v>
      </c>
      <c r="AK48" s="36" t="s">
        <v>7885</v>
      </c>
      <c r="AL48" s="18"/>
      <c r="AM48" s="36" t="s">
        <v>7886</v>
      </c>
      <c r="AN48" s="36" t="s">
        <v>7887</v>
      </c>
      <c r="AO48" s="18" t="s">
        <v>7888</v>
      </c>
      <c r="AP48" s="18"/>
      <c r="AQ48" s="18" t="s">
        <v>7889</v>
      </c>
      <c r="AR48" s="18" t="s">
        <v>7890</v>
      </c>
      <c r="AS48" s="18" t="s">
        <v>7891</v>
      </c>
      <c r="AT48" s="18"/>
      <c r="AU48" s="18"/>
      <c r="AV48" s="18"/>
      <c r="AW48" s="18"/>
      <c r="AX48" s="18"/>
      <c r="AY48" s="18"/>
      <c r="AZ48" s="18"/>
      <c r="BA48" s="18"/>
      <c r="BB48" s="18"/>
      <c r="BC48" s="18"/>
      <c r="BD48" s="18"/>
      <c r="BE48" s="18"/>
    </row>
    <row r="49" spans="1:57" ht="130">
      <c r="A49" s="1" t="s">
        <v>468</v>
      </c>
      <c r="B49" s="65" t="s">
        <v>2024</v>
      </c>
      <c r="C49" s="18"/>
      <c r="D49" s="18" t="s">
        <v>7892</v>
      </c>
      <c r="E49" s="18"/>
      <c r="F49" s="36" t="s">
        <v>7893</v>
      </c>
      <c r="G49" s="18"/>
      <c r="H49" s="36" t="s">
        <v>7894</v>
      </c>
      <c r="I49" s="36" t="s">
        <v>7895</v>
      </c>
      <c r="J49" s="36" t="s">
        <v>7896</v>
      </c>
      <c r="K49" s="18" t="s">
        <v>7897</v>
      </c>
      <c r="L49" s="18"/>
      <c r="M49" s="18" t="s">
        <v>7898</v>
      </c>
      <c r="N49" s="18"/>
      <c r="O49" s="18" t="s">
        <v>7899</v>
      </c>
      <c r="P49" s="18"/>
      <c r="Q49" s="18"/>
      <c r="R49" s="18"/>
      <c r="S49" s="18" t="s">
        <v>7900</v>
      </c>
      <c r="T49" s="18"/>
      <c r="U49" s="18" t="s">
        <v>7901</v>
      </c>
      <c r="V49" s="18" t="s">
        <v>7902</v>
      </c>
      <c r="W49" s="36" t="s">
        <v>7903</v>
      </c>
      <c r="X49" s="36"/>
      <c r="Y49" s="18"/>
      <c r="Z49" s="18" t="s">
        <v>7904</v>
      </c>
      <c r="AA49" s="18"/>
      <c r="AB49" s="18" t="s">
        <v>7905</v>
      </c>
      <c r="AC49" s="18" t="s">
        <v>8484</v>
      </c>
      <c r="AD49" s="18"/>
      <c r="AE49" s="36" t="s">
        <v>7906</v>
      </c>
      <c r="AF49" s="18" t="s">
        <v>7907</v>
      </c>
      <c r="AG49" s="18" t="s">
        <v>7908</v>
      </c>
      <c r="AH49" s="18"/>
      <c r="AI49" s="18" t="s">
        <v>7909</v>
      </c>
      <c r="AJ49" s="18" t="s">
        <v>7910</v>
      </c>
      <c r="AK49" s="36" t="s">
        <v>7911</v>
      </c>
      <c r="AL49" s="18"/>
      <c r="AM49" s="36" t="s">
        <v>7912</v>
      </c>
      <c r="AN49" s="18" t="s">
        <v>7913</v>
      </c>
      <c r="AO49" s="36" t="s">
        <v>7914</v>
      </c>
      <c r="AP49" s="18"/>
      <c r="AQ49" s="18" t="s">
        <v>7915</v>
      </c>
      <c r="AR49" s="18" t="s">
        <v>7916</v>
      </c>
      <c r="AS49" s="18" t="s">
        <v>7917</v>
      </c>
      <c r="AT49" s="18"/>
      <c r="AU49" s="18"/>
      <c r="AV49" s="18"/>
      <c r="AW49" s="18"/>
      <c r="AX49" s="18"/>
      <c r="AY49" s="18"/>
      <c r="AZ49" s="18"/>
      <c r="BA49" s="18"/>
      <c r="BB49" s="18"/>
      <c r="BC49" s="18"/>
      <c r="BD49" s="18"/>
      <c r="BE49" s="18"/>
    </row>
    <row r="50" spans="1:57" ht="91">
      <c r="A50" s="1" t="s">
        <v>469</v>
      </c>
      <c r="B50" s="65" t="s">
        <v>2025</v>
      </c>
      <c r="C50" s="18"/>
      <c r="D50" s="18" t="s">
        <v>7918</v>
      </c>
      <c r="E50" s="18"/>
      <c r="F50" s="36" t="s">
        <v>7919</v>
      </c>
      <c r="G50" s="18"/>
      <c r="H50" s="36" t="s">
        <v>7920</v>
      </c>
      <c r="I50" s="36" t="s">
        <v>7921</v>
      </c>
      <c r="J50" s="18" t="s">
        <v>7922</v>
      </c>
      <c r="K50" s="18" t="s">
        <v>7923</v>
      </c>
      <c r="L50" s="18"/>
      <c r="M50" s="18" t="s">
        <v>7924</v>
      </c>
      <c r="N50" s="18"/>
      <c r="O50" s="18"/>
      <c r="P50" s="18"/>
      <c r="Q50" s="18"/>
      <c r="R50" s="18"/>
      <c r="S50" s="36" t="s">
        <v>7925</v>
      </c>
      <c r="T50" s="36"/>
      <c r="U50" s="36"/>
      <c r="V50" s="18"/>
      <c r="W50" s="18" t="s">
        <v>7926</v>
      </c>
      <c r="X50" s="18" t="s">
        <v>7927</v>
      </c>
      <c r="Y50" s="18"/>
      <c r="Z50" s="18" t="s">
        <v>7928</v>
      </c>
      <c r="AA50" s="18"/>
      <c r="AB50" s="18" t="s">
        <v>7929</v>
      </c>
      <c r="AC50" s="18" t="s">
        <v>8485</v>
      </c>
      <c r="AD50" s="18"/>
      <c r="AE50" s="36" t="s">
        <v>7930</v>
      </c>
      <c r="AF50" s="18"/>
      <c r="AG50" s="18"/>
      <c r="AH50" s="18"/>
      <c r="AI50" s="18"/>
      <c r="AJ50" s="18" t="s">
        <v>7931</v>
      </c>
      <c r="AK50" s="18" t="s">
        <v>7932</v>
      </c>
      <c r="AL50" s="18"/>
      <c r="AM50" s="18" t="s">
        <v>7933</v>
      </c>
      <c r="AN50" s="18" t="s">
        <v>7934</v>
      </c>
      <c r="AO50" s="18"/>
      <c r="AP50" s="18"/>
      <c r="AQ50" s="18"/>
      <c r="AR50" s="18"/>
      <c r="AS50" s="18" t="s">
        <v>7935</v>
      </c>
      <c r="AT50" s="18"/>
      <c r="AU50" s="18"/>
      <c r="AV50" s="18"/>
      <c r="AW50" s="18"/>
      <c r="AX50" s="18"/>
      <c r="AY50" s="18"/>
      <c r="AZ50" s="18"/>
      <c r="BA50" s="18"/>
      <c r="BB50" s="18"/>
      <c r="BC50" s="18"/>
      <c r="BD50" s="18"/>
      <c r="BE50" s="18"/>
    </row>
    <row r="51" spans="1:57" ht="26">
      <c r="A51" s="1" t="s">
        <v>471</v>
      </c>
      <c r="B51" s="65" t="s">
        <v>2026</v>
      </c>
      <c r="C51" s="18"/>
      <c r="D51" s="36" t="s">
        <v>7936</v>
      </c>
      <c r="E51" s="18"/>
      <c r="F51" s="36" t="s">
        <v>7937</v>
      </c>
      <c r="G51" s="18"/>
      <c r="H51" s="18" t="s">
        <v>7938</v>
      </c>
      <c r="I51" s="36" t="s">
        <v>7939</v>
      </c>
      <c r="J51" s="18"/>
      <c r="K51" s="18" t="s">
        <v>7940</v>
      </c>
      <c r="L51" s="18"/>
      <c r="M51" s="18" t="s">
        <v>7941</v>
      </c>
      <c r="N51" s="18"/>
      <c r="O51" s="18" t="s">
        <v>7942</v>
      </c>
      <c r="P51" s="18"/>
      <c r="Q51" s="18"/>
      <c r="R51" s="18"/>
      <c r="S51" s="18"/>
      <c r="T51" s="18"/>
      <c r="U51" s="36" t="s">
        <v>7943</v>
      </c>
      <c r="V51" s="36" t="s">
        <v>7944</v>
      </c>
      <c r="W51" s="18" t="s">
        <v>7945</v>
      </c>
      <c r="X51" s="18"/>
      <c r="Y51" s="18"/>
      <c r="Z51" s="18" t="s">
        <v>7946</v>
      </c>
      <c r="AA51" s="18"/>
      <c r="AB51" s="18" t="s">
        <v>7947</v>
      </c>
      <c r="AC51" s="18"/>
      <c r="AD51" s="18" t="s">
        <v>7948</v>
      </c>
      <c r="AE51" s="18" t="s">
        <v>7948</v>
      </c>
      <c r="AF51" s="18" t="s">
        <v>7949</v>
      </c>
      <c r="AG51" s="18" t="s">
        <v>7950</v>
      </c>
      <c r="AH51" s="18"/>
      <c r="AI51" s="18" t="s">
        <v>7951</v>
      </c>
      <c r="AJ51" s="18"/>
      <c r="AK51" s="36" t="s">
        <v>7952</v>
      </c>
      <c r="AL51" s="18"/>
      <c r="AM51" s="18" t="s">
        <v>7953</v>
      </c>
      <c r="AN51" s="18" t="s">
        <v>7954</v>
      </c>
      <c r="AO51" s="18"/>
      <c r="AP51" s="18" t="s">
        <v>7955</v>
      </c>
      <c r="AQ51" s="18"/>
      <c r="AR51" s="18"/>
      <c r="AS51" s="18" t="s">
        <v>7956</v>
      </c>
      <c r="AT51" s="18"/>
      <c r="AU51" s="18"/>
      <c r="AV51" s="18"/>
      <c r="AW51" s="18"/>
      <c r="AX51" s="18"/>
      <c r="AY51" s="18"/>
      <c r="AZ51" s="18"/>
      <c r="BA51" s="18"/>
      <c r="BB51" s="18"/>
      <c r="BC51" s="18"/>
      <c r="BD51" s="18"/>
      <c r="BE51" s="18"/>
    </row>
    <row r="52" spans="1:57" ht="40" thickBot="1">
      <c r="A52" s="30" t="s">
        <v>473</v>
      </c>
      <c r="B52" s="66" t="s">
        <v>2027</v>
      </c>
      <c r="C52" s="64"/>
      <c r="D52" s="67" t="s">
        <v>7957</v>
      </c>
      <c r="E52" s="64"/>
      <c r="F52" s="67" t="s">
        <v>7958</v>
      </c>
      <c r="G52" s="64"/>
      <c r="H52" s="67" t="s">
        <v>7959</v>
      </c>
      <c r="I52" s="64"/>
      <c r="J52" s="64"/>
      <c r="K52" s="64"/>
      <c r="L52" s="64"/>
      <c r="M52" s="64" t="s">
        <v>7960</v>
      </c>
      <c r="N52" s="64"/>
      <c r="O52" s="64" t="s">
        <v>7961</v>
      </c>
      <c r="P52" s="64"/>
      <c r="Q52" s="64"/>
      <c r="R52" s="64"/>
      <c r="S52" s="64" t="s">
        <v>7962</v>
      </c>
      <c r="T52" s="64"/>
      <c r="U52" s="64" t="s">
        <v>7963</v>
      </c>
      <c r="V52" s="64" t="s">
        <v>7964</v>
      </c>
      <c r="W52" s="64" t="s">
        <v>7965</v>
      </c>
      <c r="X52" s="64"/>
      <c r="Y52" s="64"/>
      <c r="Z52" s="67" t="s">
        <v>7966</v>
      </c>
      <c r="AA52" s="64"/>
      <c r="AB52" s="64" t="s">
        <v>7967</v>
      </c>
      <c r="AC52" s="64"/>
      <c r="AD52" s="64"/>
      <c r="AE52" s="67" t="s">
        <v>7968</v>
      </c>
      <c r="AF52" s="64"/>
      <c r="AG52" s="64"/>
      <c r="AH52" s="64"/>
      <c r="AI52" s="64"/>
      <c r="AJ52" s="64"/>
      <c r="AK52" s="64" t="s">
        <v>7969</v>
      </c>
      <c r="AL52" s="64"/>
      <c r="AM52" s="67" t="s">
        <v>7970</v>
      </c>
      <c r="AN52" s="64" t="s">
        <v>7971</v>
      </c>
      <c r="AO52" s="64" t="s">
        <v>7972</v>
      </c>
      <c r="AP52" s="64"/>
      <c r="AQ52" s="64"/>
      <c r="AR52" s="64"/>
      <c r="AS52" s="64" t="s">
        <v>7973</v>
      </c>
      <c r="AT52" s="64"/>
      <c r="AU52" s="64"/>
      <c r="AV52" s="64"/>
      <c r="AW52" s="64"/>
      <c r="AX52" s="64"/>
      <c r="AY52" s="64"/>
      <c r="AZ52" s="64"/>
      <c r="BA52" s="64"/>
      <c r="BB52" s="64"/>
      <c r="BC52" s="64"/>
      <c r="BD52" s="64"/>
      <c r="BE52" s="64"/>
    </row>
    <row r="53" spans="1:57">
      <c r="C53" s="37"/>
      <c r="D53" s="37"/>
      <c r="E53" s="37"/>
      <c r="F53" s="37"/>
      <c r="G53" s="37"/>
      <c r="H53" s="37"/>
      <c r="I53" s="37"/>
      <c r="J53" s="37"/>
      <c r="K53" s="37"/>
      <c r="L53" s="37"/>
      <c r="M53" s="37"/>
      <c r="N53" s="37"/>
      <c r="O53" s="37"/>
      <c r="P53" s="37"/>
      <c r="Q53" s="37"/>
      <c r="R53" s="37"/>
      <c r="S53" s="37"/>
      <c r="T53" s="37"/>
      <c r="U53" s="37"/>
      <c r="V53" s="37"/>
      <c r="W53" s="37"/>
      <c r="X53" s="37"/>
      <c r="Y53" s="37"/>
      <c r="Z53" s="37"/>
      <c r="AA53" s="37"/>
      <c r="AB53" s="37"/>
      <c r="AC53" s="37"/>
      <c r="AD53" s="37"/>
      <c r="AE53" s="37"/>
      <c r="AF53" s="37"/>
      <c r="AG53" s="37"/>
      <c r="AH53" s="37"/>
      <c r="AI53" s="37"/>
      <c r="AJ53" s="37"/>
      <c r="AK53" s="37"/>
      <c r="AM53" s="37"/>
      <c r="AN53" s="37"/>
      <c r="AO53" s="37"/>
      <c r="AP53" s="37"/>
      <c r="AQ53" s="37"/>
      <c r="AR53" s="37"/>
      <c r="AS53" s="37"/>
      <c r="AU53" s="37"/>
      <c r="AV53" s="37"/>
      <c r="AW53" s="37"/>
    </row>
  </sheetData>
  <mergeCells count="4">
    <mergeCell ref="Z2:AK2"/>
    <mergeCell ref="AM2:AS2"/>
    <mergeCell ref="C2:X2"/>
    <mergeCell ref="AY2:BE2"/>
  </mergeCells>
  <phoneticPr fontId="1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E05AF-B769-A749-A9F9-4128681D44A6}">
  <dimension ref="A1:AT52"/>
  <sheetViews>
    <sheetView zoomScale="79" workbookViewId="0">
      <selection activeCell="B40" sqref="B40"/>
    </sheetView>
  </sheetViews>
  <sheetFormatPr baseColWidth="10" defaultRowHeight="16"/>
  <cols>
    <col min="1" max="1" width="18.5703125" style="1" bestFit="1" customWidth="1"/>
    <col min="2" max="2" width="20" style="1" bestFit="1" customWidth="1"/>
    <col min="3" max="3" width="8.28515625" style="1" customWidth="1"/>
    <col min="4" max="4" width="11.28515625" style="1" customWidth="1"/>
    <col min="5" max="11" width="8.42578125" style="1" customWidth="1"/>
    <col min="12" max="12" width="12.5703125" style="1" customWidth="1"/>
    <col min="13" max="17" width="10.140625" style="1" customWidth="1"/>
    <col min="18" max="18" width="11.85546875" style="1" customWidth="1"/>
    <col min="19" max="19" width="21.5703125" style="1" customWidth="1"/>
    <col min="20" max="23" width="8.140625" style="1" customWidth="1"/>
    <col min="24" max="24" width="11.5703125" style="1" customWidth="1"/>
    <col min="25" max="25" width="3.28515625" style="1" customWidth="1"/>
    <col min="26" max="28" width="9.42578125" style="1" customWidth="1"/>
    <col min="29" max="29" width="12" style="1" customWidth="1"/>
    <col min="30" max="36" width="8.42578125" style="1" customWidth="1"/>
    <col min="37" max="37" width="3.5703125" style="1" customWidth="1"/>
    <col min="38" max="44" width="9.5703125" style="1" customWidth="1"/>
    <col min="45" max="45" width="3.5703125" style="1" customWidth="1"/>
    <col min="46" max="46" width="11.7109375" style="1" bestFit="1" customWidth="1"/>
    <col min="47" max="16384" width="10.7109375" style="1"/>
  </cols>
  <sheetData>
    <row r="1" spans="1:46">
      <c r="A1" s="38" t="s">
        <v>8496</v>
      </c>
    </row>
    <row r="2" spans="1:46" ht="22" customHeight="1">
      <c r="C2" s="92" t="s">
        <v>6572</v>
      </c>
      <c r="D2" s="92"/>
      <c r="E2" s="92"/>
      <c r="F2" s="92"/>
      <c r="G2" s="92"/>
      <c r="H2" s="92"/>
      <c r="I2" s="92"/>
      <c r="J2" s="92"/>
      <c r="K2" s="92"/>
      <c r="L2" s="92"/>
      <c r="M2" s="92"/>
      <c r="N2" s="92"/>
      <c r="O2" s="92"/>
      <c r="P2" s="92"/>
      <c r="Q2" s="92"/>
      <c r="R2" s="92"/>
      <c r="S2" s="92"/>
      <c r="T2" s="92"/>
      <c r="U2" s="92"/>
      <c r="V2" s="92"/>
      <c r="W2" s="92"/>
      <c r="X2" s="92"/>
      <c r="Z2" s="92" t="s">
        <v>6452</v>
      </c>
      <c r="AA2" s="92"/>
      <c r="AB2" s="92"/>
      <c r="AC2" s="92"/>
      <c r="AD2" s="92"/>
      <c r="AE2" s="92"/>
      <c r="AF2" s="92"/>
      <c r="AG2" s="92"/>
      <c r="AH2" s="92"/>
      <c r="AI2" s="92"/>
      <c r="AJ2" s="92"/>
      <c r="AL2" s="92" t="s">
        <v>6484</v>
      </c>
      <c r="AM2" s="92"/>
      <c r="AN2" s="92"/>
      <c r="AO2" s="92"/>
      <c r="AP2" s="92"/>
      <c r="AQ2" s="92"/>
      <c r="AR2" s="92"/>
      <c r="AT2" s="1" t="s">
        <v>6564</v>
      </c>
    </row>
    <row r="3" spans="1:46">
      <c r="C3" s="1" t="s">
        <v>6417</v>
      </c>
      <c r="D3" s="1" t="s">
        <v>6430</v>
      </c>
      <c r="E3" s="1" t="s">
        <v>6419</v>
      </c>
      <c r="F3" s="1" t="s">
        <v>6420</v>
      </c>
      <c r="G3" s="1" t="s">
        <v>6421</v>
      </c>
      <c r="H3" s="1" t="s">
        <v>6437</v>
      </c>
      <c r="I3" s="1" t="s">
        <v>6422</v>
      </c>
      <c r="J3" s="1" t="s">
        <v>6423</v>
      </c>
      <c r="K3" s="1" t="s">
        <v>6424</v>
      </c>
      <c r="L3" s="1" t="s">
        <v>6425</v>
      </c>
      <c r="M3" s="1" t="s">
        <v>6426</v>
      </c>
      <c r="N3" s="1" t="s">
        <v>6550</v>
      </c>
      <c r="O3" s="1" t="s">
        <v>6555</v>
      </c>
      <c r="Q3" s="1" t="s">
        <v>6427</v>
      </c>
      <c r="R3" s="1" t="s">
        <v>6516</v>
      </c>
      <c r="S3" s="1" t="s">
        <v>6521</v>
      </c>
      <c r="T3" s="1" t="s">
        <v>6526</v>
      </c>
      <c r="U3" s="1" t="s">
        <v>6531</v>
      </c>
      <c r="V3" s="1" t="s">
        <v>6538</v>
      </c>
      <c r="W3" s="1" t="s">
        <v>6542</v>
      </c>
      <c r="X3" s="1" t="s">
        <v>6546</v>
      </c>
      <c r="Z3" s="1" t="s">
        <v>6461</v>
      </c>
      <c r="AA3" s="1" t="s">
        <v>6463</v>
      </c>
      <c r="AB3" s="1" t="s">
        <v>6464</v>
      </c>
      <c r="AC3" s="1" t="s">
        <v>6453</v>
      </c>
      <c r="AD3" s="1" t="s">
        <v>6454</v>
      </c>
      <c r="AE3" s="1" t="s">
        <v>6455</v>
      </c>
      <c r="AF3" s="1" t="s">
        <v>6456</v>
      </c>
      <c r="AG3" s="1" t="s">
        <v>6457</v>
      </c>
      <c r="AH3" s="1" t="s">
        <v>6458</v>
      </c>
      <c r="AI3" s="1" t="s">
        <v>6459</v>
      </c>
      <c r="AJ3" s="1" t="s">
        <v>6460</v>
      </c>
      <c r="AL3" s="1" t="s">
        <v>6485</v>
      </c>
      <c r="AM3" s="1" t="s">
        <v>6487</v>
      </c>
      <c r="AN3" s="1" t="s">
        <v>6489</v>
      </c>
      <c r="AO3" s="1" t="s">
        <v>6491</v>
      </c>
      <c r="AP3" s="1" t="s">
        <v>6493</v>
      </c>
      <c r="AQ3" s="1" t="s">
        <v>6495</v>
      </c>
      <c r="AR3" s="1" t="s">
        <v>6497</v>
      </c>
      <c r="AT3" s="1" t="s">
        <v>6561</v>
      </c>
    </row>
    <row r="4" spans="1:46">
      <c r="B4" s="1" t="s">
        <v>1265</v>
      </c>
      <c r="C4" s="1" t="s">
        <v>6428</v>
      </c>
      <c r="D4" s="1" t="s">
        <v>6429</v>
      </c>
      <c r="E4" s="1" t="s">
        <v>6431</v>
      </c>
      <c r="F4" s="1" t="s">
        <v>6432</v>
      </c>
      <c r="G4" s="1" t="s">
        <v>6433</v>
      </c>
      <c r="H4" s="1" t="s">
        <v>6438</v>
      </c>
      <c r="I4" s="1" t="s">
        <v>6441</v>
      </c>
      <c r="J4" s="1" t="s">
        <v>6443</v>
      </c>
      <c r="K4" s="1" t="s">
        <v>6445</v>
      </c>
      <c r="M4" s="1" t="s">
        <v>6448</v>
      </c>
      <c r="N4" s="1" t="s">
        <v>6549</v>
      </c>
      <c r="O4" s="1" t="s">
        <v>6553</v>
      </c>
      <c r="P4" s="1" t="s">
        <v>6558</v>
      </c>
      <c r="Q4" s="1" t="s">
        <v>6450</v>
      </c>
      <c r="R4" s="1" t="s">
        <v>6519</v>
      </c>
      <c r="S4" s="1" t="s">
        <v>6523</v>
      </c>
      <c r="T4" s="1" t="s">
        <v>6528</v>
      </c>
      <c r="U4" s="1" t="s">
        <v>6533</v>
      </c>
      <c r="V4" s="1" t="s">
        <v>6536</v>
      </c>
      <c r="W4" s="1" t="s">
        <v>6541</v>
      </c>
      <c r="X4" s="1" t="s">
        <v>6544</v>
      </c>
      <c r="Z4" s="1" t="s">
        <v>6462</v>
      </c>
      <c r="AA4" s="1" t="s">
        <v>6465</v>
      </c>
      <c r="AB4" s="1" t="s">
        <v>1264</v>
      </c>
      <c r="AD4" s="1" t="s">
        <v>6468</v>
      </c>
      <c r="AE4" s="1" t="s">
        <v>6470</v>
      </c>
      <c r="AF4" s="1" t="s">
        <v>6472</v>
      </c>
      <c r="AG4" s="1" t="s">
        <v>6473</v>
      </c>
      <c r="AH4" s="1" t="s">
        <v>6474</v>
      </c>
      <c r="AI4" s="1" t="s">
        <v>6477</v>
      </c>
      <c r="AJ4" s="1" t="s">
        <v>6478</v>
      </c>
      <c r="AL4" s="1" t="s">
        <v>655</v>
      </c>
      <c r="AM4" s="1" t="s">
        <v>656</v>
      </c>
      <c r="AN4" s="1" t="s">
        <v>657</v>
      </c>
      <c r="AO4" s="1" t="s">
        <v>658</v>
      </c>
      <c r="AP4" s="1" t="s">
        <v>660</v>
      </c>
      <c r="AQ4" s="1" t="s">
        <v>6509</v>
      </c>
      <c r="AR4" s="1" t="s">
        <v>6512</v>
      </c>
    </row>
    <row r="5" spans="1:46">
      <c r="B5" s="1" t="s">
        <v>6570</v>
      </c>
      <c r="L5" s="1" t="s">
        <v>6481</v>
      </c>
      <c r="AC5" s="1" t="s">
        <v>6482</v>
      </c>
      <c r="AT5" s="1" t="s">
        <v>6567</v>
      </c>
    </row>
    <row r="6" spans="1:46" ht="331" thickBot="1">
      <c r="A6" s="20"/>
      <c r="B6" s="20" t="s">
        <v>6483</v>
      </c>
      <c r="C6" s="21" t="s">
        <v>6435</v>
      </c>
      <c r="D6" s="21" t="s">
        <v>6440</v>
      </c>
      <c r="E6" s="21" t="s">
        <v>6440</v>
      </c>
      <c r="F6" s="21" t="s">
        <v>6436</v>
      </c>
      <c r="G6" s="21" t="s">
        <v>6434</v>
      </c>
      <c r="H6" s="21" t="s">
        <v>6439</v>
      </c>
      <c r="I6" s="21" t="s">
        <v>6442</v>
      </c>
      <c r="J6" s="21" t="s">
        <v>6444</v>
      </c>
      <c r="K6" s="21" t="s">
        <v>6446</v>
      </c>
      <c r="L6" s="21" t="s">
        <v>6447</v>
      </c>
      <c r="M6" s="21" t="s">
        <v>6449</v>
      </c>
      <c r="N6" s="21" t="s">
        <v>6552</v>
      </c>
      <c r="O6" s="21" t="s">
        <v>6557</v>
      </c>
      <c r="P6" s="21" t="s">
        <v>6560</v>
      </c>
      <c r="Q6" s="21" t="s">
        <v>6451</v>
      </c>
      <c r="R6" s="21" t="s">
        <v>6518</v>
      </c>
      <c r="S6" s="21" t="s">
        <v>6525</v>
      </c>
      <c r="T6" s="21" t="s">
        <v>6530</v>
      </c>
      <c r="U6" s="21" t="s">
        <v>6535</v>
      </c>
      <c r="V6" s="21" t="s">
        <v>6540</v>
      </c>
      <c r="W6" s="22" t="s">
        <v>6571</v>
      </c>
      <c r="X6" s="21" t="s">
        <v>6548</v>
      </c>
      <c r="Y6" s="21"/>
      <c r="Z6" s="22" t="s">
        <v>6574</v>
      </c>
      <c r="AA6" s="21" t="s">
        <v>6466</v>
      </c>
      <c r="AB6" s="21" t="s">
        <v>6467</v>
      </c>
      <c r="AC6" s="22" t="s">
        <v>6573</v>
      </c>
      <c r="AD6" s="21" t="s">
        <v>6469</v>
      </c>
      <c r="AE6" s="22" t="s">
        <v>6575</v>
      </c>
      <c r="AF6" s="21" t="s">
        <v>6471</v>
      </c>
      <c r="AG6" s="21" t="s">
        <v>6471</v>
      </c>
      <c r="AH6" s="21" t="s">
        <v>6475</v>
      </c>
      <c r="AI6" s="21" t="s">
        <v>6476</v>
      </c>
      <c r="AJ6" s="21" t="s">
        <v>6479</v>
      </c>
      <c r="AK6" s="20"/>
      <c r="AL6" s="21" t="s">
        <v>6500</v>
      </c>
      <c r="AM6" s="21" t="s">
        <v>6502</v>
      </c>
      <c r="AN6" s="21" t="s">
        <v>6505</v>
      </c>
      <c r="AO6" s="21" t="s">
        <v>6504</v>
      </c>
      <c r="AP6" s="21" t="s">
        <v>6507</v>
      </c>
      <c r="AQ6" s="21" t="s">
        <v>6511</v>
      </c>
      <c r="AR6" s="21" t="s">
        <v>6514</v>
      </c>
      <c r="AS6" s="20"/>
      <c r="AT6" s="21" t="s">
        <v>6566</v>
      </c>
    </row>
    <row r="7" spans="1:46" ht="17" thickTop="1">
      <c r="A7" s="1" t="s">
        <v>461</v>
      </c>
      <c r="B7" s="27" t="s">
        <v>2003</v>
      </c>
      <c r="C7" s="1">
        <v>0</v>
      </c>
      <c r="D7" s="1">
        <v>1</v>
      </c>
      <c r="E7" s="1">
        <v>0</v>
      </c>
      <c r="F7" s="1">
        <v>1</v>
      </c>
      <c r="G7" s="1">
        <v>0</v>
      </c>
      <c r="H7" s="1">
        <v>1</v>
      </c>
      <c r="I7" s="1">
        <v>0</v>
      </c>
      <c r="J7" s="1">
        <v>0</v>
      </c>
      <c r="K7" s="1">
        <v>1</v>
      </c>
      <c r="L7" s="1">
        <v>0</v>
      </c>
      <c r="M7" s="1">
        <v>1</v>
      </c>
      <c r="N7" s="1">
        <v>0</v>
      </c>
      <c r="O7" s="1">
        <v>1</v>
      </c>
      <c r="P7" s="1">
        <v>0</v>
      </c>
      <c r="Q7" s="1">
        <v>0</v>
      </c>
      <c r="R7" s="1">
        <v>0</v>
      </c>
      <c r="S7" s="1">
        <v>1</v>
      </c>
      <c r="T7" s="1">
        <v>0</v>
      </c>
      <c r="U7" s="1">
        <v>1</v>
      </c>
      <c r="V7" s="1">
        <v>1</v>
      </c>
      <c r="W7" s="1">
        <v>1</v>
      </c>
      <c r="X7" s="1">
        <v>0</v>
      </c>
      <c r="Z7" s="1">
        <v>1</v>
      </c>
      <c r="AA7" s="1">
        <v>0</v>
      </c>
      <c r="AB7" s="1">
        <v>1</v>
      </c>
      <c r="AC7" s="1">
        <v>0</v>
      </c>
      <c r="AD7" s="1">
        <v>1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L7" s="1">
        <v>1</v>
      </c>
      <c r="AM7" s="1">
        <v>1</v>
      </c>
      <c r="AN7" s="1">
        <v>1</v>
      </c>
      <c r="AO7" s="1">
        <v>1</v>
      </c>
      <c r="AP7" s="1">
        <v>0</v>
      </c>
      <c r="AQ7" s="1">
        <v>0</v>
      </c>
      <c r="AR7" s="1">
        <v>1</v>
      </c>
      <c r="AT7" s="1">
        <v>0</v>
      </c>
    </row>
    <row r="8" spans="1:46">
      <c r="A8" s="1" t="s">
        <v>463</v>
      </c>
      <c r="B8" s="27" t="s">
        <v>2005</v>
      </c>
      <c r="C8" s="1">
        <v>0</v>
      </c>
      <c r="D8" s="1">
        <v>1</v>
      </c>
      <c r="E8" s="1">
        <v>0</v>
      </c>
      <c r="F8" s="1">
        <v>1</v>
      </c>
      <c r="G8" s="1">
        <v>0</v>
      </c>
      <c r="H8" s="1">
        <v>1</v>
      </c>
      <c r="I8" s="1">
        <v>1</v>
      </c>
      <c r="J8" s="1">
        <v>1</v>
      </c>
      <c r="K8" s="1">
        <v>1</v>
      </c>
      <c r="L8" s="1">
        <v>0</v>
      </c>
      <c r="M8" s="1">
        <v>1</v>
      </c>
      <c r="N8" s="1">
        <v>0</v>
      </c>
      <c r="O8" s="1">
        <v>1</v>
      </c>
      <c r="P8" s="1">
        <v>0</v>
      </c>
      <c r="Q8" s="1">
        <v>0</v>
      </c>
      <c r="R8" s="1">
        <v>0</v>
      </c>
      <c r="S8" s="1">
        <v>1</v>
      </c>
      <c r="T8" s="1">
        <v>0</v>
      </c>
      <c r="U8" s="1">
        <v>1</v>
      </c>
      <c r="V8" s="1">
        <v>1</v>
      </c>
      <c r="W8" s="1">
        <v>0</v>
      </c>
      <c r="X8" s="1">
        <v>0</v>
      </c>
      <c r="Z8" s="1">
        <v>1</v>
      </c>
      <c r="AA8" s="1">
        <v>0</v>
      </c>
      <c r="AB8" s="1">
        <v>1</v>
      </c>
      <c r="AC8" s="1">
        <v>0</v>
      </c>
      <c r="AD8" s="1">
        <v>1</v>
      </c>
      <c r="AE8" s="1">
        <v>1</v>
      </c>
      <c r="AF8" s="1">
        <v>1</v>
      </c>
      <c r="AG8" s="1">
        <v>0</v>
      </c>
      <c r="AH8" s="1">
        <v>1</v>
      </c>
      <c r="AI8" s="1">
        <v>0</v>
      </c>
      <c r="AJ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0</v>
      </c>
      <c r="AQ8" s="1">
        <v>0</v>
      </c>
      <c r="AR8" s="1">
        <v>1</v>
      </c>
      <c r="AT8" s="1">
        <v>0</v>
      </c>
    </row>
    <row r="9" spans="1:46">
      <c r="A9" s="1" t="s">
        <v>463</v>
      </c>
      <c r="B9" s="27" t="s">
        <v>2004</v>
      </c>
      <c r="C9" s="1">
        <v>0</v>
      </c>
      <c r="D9" s="1">
        <v>1</v>
      </c>
      <c r="E9" s="1">
        <v>0</v>
      </c>
      <c r="F9" s="1">
        <v>1</v>
      </c>
      <c r="G9" s="1">
        <v>0</v>
      </c>
      <c r="H9" s="1">
        <v>1</v>
      </c>
      <c r="I9" s="1">
        <v>0</v>
      </c>
      <c r="J9" s="1">
        <v>1</v>
      </c>
      <c r="K9" s="1">
        <v>1</v>
      </c>
      <c r="L9" s="1">
        <v>0</v>
      </c>
      <c r="M9" s="1">
        <v>1</v>
      </c>
      <c r="N9" s="1">
        <v>0</v>
      </c>
      <c r="O9" s="1">
        <v>1</v>
      </c>
      <c r="P9" s="1">
        <v>0</v>
      </c>
      <c r="Q9" s="1">
        <v>0</v>
      </c>
      <c r="R9" s="1">
        <v>0</v>
      </c>
      <c r="S9" s="1">
        <v>1</v>
      </c>
      <c r="T9" s="1">
        <v>0</v>
      </c>
      <c r="U9" s="1">
        <v>1</v>
      </c>
      <c r="V9" s="1">
        <v>1</v>
      </c>
      <c r="W9" s="1">
        <v>0</v>
      </c>
      <c r="X9" s="1">
        <v>0</v>
      </c>
      <c r="Z9" s="1">
        <v>1</v>
      </c>
      <c r="AA9" s="1">
        <v>0</v>
      </c>
      <c r="AB9" s="1">
        <v>1</v>
      </c>
      <c r="AC9" s="1">
        <v>0</v>
      </c>
      <c r="AD9" s="1">
        <v>1</v>
      </c>
      <c r="AE9" s="1">
        <v>1</v>
      </c>
      <c r="AF9" s="1">
        <v>1</v>
      </c>
      <c r="AG9" s="1">
        <v>0</v>
      </c>
      <c r="AH9" s="1">
        <v>1</v>
      </c>
      <c r="AI9" s="1">
        <v>0</v>
      </c>
      <c r="AJ9" s="1">
        <v>1</v>
      </c>
      <c r="AL9" s="1">
        <v>1</v>
      </c>
      <c r="AM9" s="1">
        <v>0</v>
      </c>
      <c r="AN9" s="1">
        <v>1</v>
      </c>
      <c r="AO9" s="1">
        <v>1</v>
      </c>
      <c r="AP9" s="1">
        <v>0</v>
      </c>
      <c r="AQ9" s="1">
        <v>0</v>
      </c>
      <c r="AR9" s="1">
        <v>1</v>
      </c>
      <c r="AT9" s="1">
        <v>0</v>
      </c>
    </row>
    <row r="10" spans="1:46">
      <c r="A10" s="1" t="s">
        <v>465</v>
      </c>
      <c r="B10" s="27" t="s">
        <v>2006</v>
      </c>
      <c r="C10" s="1">
        <v>0</v>
      </c>
      <c r="D10" s="1">
        <v>1</v>
      </c>
      <c r="E10" s="1">
        <v>0</v>
      </c>
      <c r="F10" s="1">
        <v>1</v>
      </c>
      <c r="G10" s="1">
        <v>0</v>
      </c>
      <c r="H10" s="1">
        <v>1</v>
      </c>
      <c r="I10" s="1">
        <v>1</v>
      </c>
      <c r="J10" s="1">
        <v>1</v>
      </c>
      <c r="K10" s="1">
        <v>1</v>
      </c>
      <c r="L10" s="1">
        <v>0</v>
      </c>
      <c r="M10" s="1">
        <v>1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1</v>
      </c>
      <c r="T10" s="1">
        <v>0</v>
      </c>
      <c r="U10" s="1">
        <v>1</v>
      </c>
      <c r="V10" s="1">
        <v>1</v>
      </c>
      <c r="W10" s="1">
        <v>1</v>
      </c>
      <c r="X10" s="1">
        <v>0</v>
      </c>
      <c r="Z10" s="1">
        <v>1</v>
      </c>
      <c r="AA10" s="1">
        <v>1</v>
      </c>
      <c r="AB10" s="1">
        <v>1</v>
      </c>
      <c r="AC10" s="1">
        <v>0</v>
      </c>
      <c r="AD10" s="1">
        <v>1</v>
      </c>
      <c r="AE10" s="1">
        <v>1</v>
      </c>
      <c r="AF10" s="1">
        <v>0</v>
      </c>
      <c r="AG10" s="1">
        <v>0</v>
      </c>
      <c r="AH10" s="1">
        <v>0</v>
      </c>
      <c r="AI10" s="1">
        <v>0</v>
      </c>
      <c r="AJ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T10" s="1">
        <v>0</v>
      </c>
    </row>
    <row r="11" spans="1:46">
      <c r="A11" s="1" t="s">
        <v>467</v>
      </c>
      <c r="B11" s="27" t="s">
        <v>2028</v>
      </c>
      <c r="C11" s="1">
        <v>0</v>
      </c>
      <c r="D11" s="1">
        <v>1</v>
      </c>
      <c r="E11" s="1">
        <v>0</v>
      </c>
      <c r="F11" s="1">
        <v>1</v>
      </c>
      <c r="G11" s="1">
        <v>0</v>
      </c>
      <c r="H11" s="1">
        <v>1</v>
      </c>
      <c r="I11" s="1">
        <v>1</v>
      </c>
      <c r="J11" s="1">
        <v>1</v>
      </c>
      <c r="K11" s="1">
        <v>1</v>
      </c>
      <c r="L11" s="1">
        <v>0</v>
      </c>
      <c r="M11" s="1">
        <v>1</v>
      </c>
      <c r="N11" s="1">
        <v>1</v>
      </c>
      <c r="O11" s="1">
        <v>1</v>
      </c>
      <c r="P11" s="1">
        <v>0</v>
      </c>
      <c r="Q11" s="1">
        <v>0</v>
      </c>
      <c r="R11" s="1">
        <v>0</v>
      </c>
      <c r="S11" s="1">
        <v>1</v>
      </c>
      <c r="T11" s="1">
        <v>0</v>
      </c>
      <c r="U11" s="1">
        <v>1</v>
      </c>
      <c r="V11" s="1">
        <v>1</v>
      </c>
      <c r="W11" s="1">
        <v>0</v>
      </c>
      <c r="X11" s="1">
        <v>0</v>
      </c>
      <c r="Z11" s="1">
        <v>1</v>
      </c>
      <c r="AA11" s="1">
        <v>0</v>
      </c>
      <c r="AB11" s="1">
        <v>1</v>
      </c>
      <c r="AC11" s="1">
        <v>0</v>
      </c>
      <c r="AD11" s="1">
        <v>1</v>
      </c>
      <c r="AE11" s="1">
        <v>1</v>
      </c>
      <c r="AF11" s="1">
        <v>0</v>
      </c>
      <c r="AG11" s="1">
        <v>0</v>
      </c>
      <c r="AH11" s="1">
        <v>0</v>
      </c>
      <c r="AI11" s="1">
        <v>0</v>
      </c>
      <c r="AJ11" s="1">
        <v>1</v>
      </c>
      <c r="AL11" s="1">
        <v>1</v>
      </c>
      <c r="AM11" s="1">
        <v>1</v>
      </c>
      <c r="AN11" s="1">
        <v>1</v>
      </c>
      <c r="AO11" s="1">
        <v>0</v>
      </c>
      <c r="AP11" s="1">
        <v>0</v>
      </c>
      <c r="AQ11" s="1">
        <v>0</v>
      </c>
      <c r="AR11" s="1">
        <v>1</v>
      </c>
      <c r="AT11" s="1">
        <v>0</v>
      </c>
    </row>
    <row r="12" spans="1:46">
      <c r="A12" s="1" t="s">
        <v>467</v>
      </c>
      <c r="B12" s="27" t="s">
        <v>2029</v>
      </c>
      <c r="C12" s="1">
        <v>0</v>
      </c>
      <c r="D12" s="1">
        <v>1</v>
      </c>
      <c r="E12" s="1">
        <v>0</v>
      </c>
      <c r="F12" s="1">
        <v>1</v>
      </c>
      <c r="G12" s="1">
        <v>0</v>
      </c>
      <c r="H12" s="1">
        <v>1</v>
      </c>
      <c r="I12" s="1">
        <v>1</v>
      </c>
      <c r="J12" s="1">
        <v>1</v>
      </c>
      <c r="K12" s="1">
        <v>1</v>
      </c>
      <c r="L12" s="1">
        <v>0</v>
      </c>
      <c r="M12" s="1">
        <v>1</v>
      </c>
      <c r="N12" s="1">
        <v>0</v>
      </c>
      <c r="O12" s="1">
        <v>1</v>
      </c>
      <c r="P12" s="1">
        <v>0</v>
      </c>
      <c r="Q12" s="1">
        <v>0</v>
      </c>
      <c r="R12" s="1">
        <v>0</v>
      </c>
      <c r="S12" s="1">
        <v>1</v>
      </c>
      <c r="T12" s="1">
        <v>0</v>
      </c>
      <c r="U12" s="1">
        <v>1</v>
      </c>
      <c r="V12" s="1">
        <v>1</v>
      </c>
      <c r="W12" s="1">
        <v>0</v>
      </c>
      <c r="X12" s="1">
        <v>0</v>
      </c>
      <c r="Z12" s="1">
        <v>1</v>
      </c>
      <c r="AA12" s="1">
        <v>0</v>
      </c>
      <c r="AB12" s="1">
        <v>1</v>
      </c>
      <c r="AC12" s="1">
        <v>0</v>
      </c>
      <c r="AD12" s="1">
        <v>1</v>
      </c>
      <c r="AE12" s="1">
        <v>1</v>
      </c>
      <c r="AF12" s="1">
        <v>0</v>
      </c>
      <c r="AG12" s="1">
        <v>0</v>
      </c>
      <c r="AH12" s="1">
        <v>0</v>
      </c>
      <c r="AI12" s="1">
        <v>0</v>
      </c>
      <c r="AJ12" s="1">
        <v>1</v>
      </c>
      <c r="AL12" s="1">
        <v>1</v>
      </c>
      <c r="AM12" s="1">
        <v>1</v>
      </c>
      <c r="AN12" s="1">
        <v>1</v>
      </c>
      <c r="AO12" s="1">
        <v>0</v>
      </c>
      <c r="AP12" s="1">
        <v>0</v>
      </c>
      <c r="AQ12" s="1">
        <v>0</v>
      </c>
      <c r="AR12" s="1">
        <v>1</v>
      </c>
      <c r="AT12" s="1">
        <v>0</v>
      </c>
    </row>
    <row r="13" spans="1:46">
      <c r="A13" s="1" t="s">
        <v>467</v>
      </c>
      <c r="B13" s="27" t="s">
        <v>2030</v>
      </c>
      <c r="C13" s="1">
        <v>0</v>
      </c>
      <c r="D13" s="1">
        <v>1</v>
      </c>
      <c r="E13" s="1">
        <v>0</v>
      </c>
      <c r="F13" s="1">
        <v>1</v>
      </c>
      <c r="G13" s="1">
        <v>0</v>
      </c>
      <c r="H13" s="1">
        <v>1</v>
      </c>
      <c r="I13" s="1">
        <v>1</v>
      </c>
      <c r="J13" s="1">
        <v>1</v>
      </c>
      <c r="K13" s="1">
        <v>1</v>
      </c>
      <c r="L13" s="1">
        <v>0</v>
      </c>
      <c r="M13" s="1">
        <v>1</v>
      </c>
      <c r="N13" s="1">
        <v>0</v>
      </c>
      <c r="O13" s="1">
        <v>1</v>
      </c>
      <c r="P13" s="1">
        <v>0</v>
      </c>
      <c r="Q13" s="1">
        <v>0</v>
      </c>
      <c r="R13" s="1">
        <v>0</v>
      </c>
      <c r="S13" s="1">
        <v>1</v>
      </c>
      <c r="T13" s="1">
        <v>0</v>
      </c>
      <c r="U13" s="1">
        <v>1</v>
      </c>
      <c r="V13" s="1">
        <v>1</v>
      </c>
      <c r="W13" s="1">
        <v>0</v>
      </c>
      <c r="X13" s="1">
        <v>0</v>
      </c>
      <c r="Z13" s="1">
        <v>1</v>
      </c>
      <c r="AA13" s="1">
        <v>0</v>
      </c>
      <c r="AB13" s="1">
        <v>1</v>
      </c>
      <c r="AC13" s="1">
        <v>0</v>
      </c>
      <c r="AD13" s="1">
        <v>1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1</v>
      </c>
      <c r="AL13" s="1">
        <v>1</v>
      </c>
      <c r="AM13" s="1">
        <v>1</v>
      </c>
      <c r="AN13" s="1">
        <v>1</v>
      </c>
      <c r="AO13" s="1">
        <v>0</v>
      </c>
      <c r="AP13" s="1">
        <v>0</v>
      </c>
      <c r="AQ13" s="1">
        <v>0</v>
      </c>
      <c r="AR13" s="1">
        <v>1</v>
      </c>
      <c r="AT13" s="1">
        <v>0</v>
      </c>
    </row>
    <row r="14" spans="1:46">
      <c r="A14" s="1" t="s">
        <v>467</v>
      </c>
      <c r="B14" s="27" t="s">
        <v>2034</v>
      </c>
      <c r="C14" s="1">
        <v>0</v>
      </c>
      <c r="D14" s="1">
        <v>1</v>
      </c>
      <c r="E14" s="1">
        <v>0</v>
      </c>
      <c r="F14" s="1">
        <v>1</v>
      </c>
      <c r="G14" s="1">
        <v>0</v>
      </c>
      <c r="H14" s="1">
        <v>1</v>
      </c>
      <c r="I14" s="1">
        <v>1</v>
      </c>
      <c r="J14" s="1">
        <v>1</v>
      </c>
      <c r="K14" s="1">
        <v>1</v>
      </c>
      <c r="L14" s="1">
        <v>0</v>
      </c>
      <c r="M14" s="1">
        <v>1</v>
      </c>
      <c r="N14" s="1">
        <v>1</v>
      </c>
      <c r="O14" s="1">
        <v>1</v>
      </c>
      <c r="P14" s="1">
        <v>0</v>
      </c>
      <c r="Q14" s="1">
        <v>0</v>
      </c>
      <c r="R14" s="1">
        <v>0</v>
      </c>
      <c r="S14" s="1">
        <v>1</v>
      </c>
      <c r="T14" s="1">
        <v>0</v>
      </c>
      <c r="U14" s="1">
        <v>1</v>
      </c>
      <c r="V14" s="1">
        <v>1</v>
      </c>
      <c r="W14" s="1">
        <v>0</v>
      </c>
      <c r="X14" s="1">
        <v>0</v>
      </c>
      <c r="Z14" s="1">
        <v>1</v>
      </c>
      <c r="AA14" s="1">
        <v>0</v>
      </c>
      <c r="AB14" s="1">
        <v>1</v>
      </c>
      <c r="AC14" s="1">
        <v>0</v>
      </c>
      <c r="AD14" s="1">
        <v>1</v>
      </c>
      <c r="AE14" s="1">
        <v>1</v>
      </c>
      <c r="AF14" s="1">
        <v>0</v>
      </c>
      <c r="AG14" s="1">
        <v>0</v>
      </c>
      <c r="AH14" s="1">
        <v>0</v>
      </c>
      <c r="AI14" s="1">
        <v>0</v>
      </c>
      <c r="AJ14" s="1">
        <v>1</v>
      </c>
      <c r="AL14" s="1">
        <v>1</v>
      </c>
      <c r="AM14" s="1">
        <v>1</v>
      </c>
      <c r="AN14" s="1">
        <v>1</v>
      </c>
      <c r="AO14" s="1">
        <v>0</v>
      </c>
      <c r="AP14" s="1">
        <v>0</v>
      </c>
      <c r="AQ14" s="1">
        <v>0</v>
      </c>
      <c r="AR14" s="1">
        <v>1</v>
      </c>
      <c r="AT14" s="1">
        <v>0</v>
      </c>
    </row>
    <row r="15" spans="1:46">
      <c r="A15" s="1" t="s">
        <v>467</v>
      </c>
      <c r="B15" s="27" t="s">
        <v>2031</v>
      </c>
      <c r="C15" s="1">
        <v>0</v>
      </c>
      <c r="D15" s="1">
        <v>0</v>
      </c>
      <c r="E15" s="1">
        <v>0</v>
      </c>
      <c r="F15" s="1">
        <v>1</v>
      </c>
      <c r="G15" s="1">
        <v>0</v>
      </c>
      <c r="H15" s="1">
        <v>1</v>
      </c>
      <c r="I15" s="1">
        <v>1</v>
      </c>
      <c r="J15" s="1">
        <v>1</v>
      </c>
      <c r="K15" s="1">
        <v>1</v>
      </c>
      <c r="L15" s="1">
        <v>0</v>
      </c>
      <c r="M15" s="1">
        <v>1</v>
      </c>
      <c r="N15" s="1">
        <v>0</v>
      </c>
      <c r="O15" s="1">
        <v>1</v>
      </c>
      <c r="P15" s="1">
        <v>1</v>
      </c>
      <c r="Q15" s="1">
        <v>0</v>
      </c>
      <c r="R15" s="1">
        <v>0</v>
      </c>
      <c r="S15" s="1">
        <v>1</v>
      </c>
      <c r="T15" s="1">
        <v>0</v>
      </c>
      <c r="U15" s="1">
        <v>1</v>
      </c>
      <c r="V15" s="1">
        <v>1</v>
      </c>
      <c r="W15" s="1">
        <v>0</v>
      </c>
      <c r="X15" s="1">
        <v>0</v>
      </c>
      <c r="Z15" s="1">
        <v>1</v>
      </c>
      <c r="AA15" s="1">
        <v>1</v>
      </c>
      <c r="AB15" s="1">
        <v>1</v>
      </c>
      <c r="AC15" s="1">
        <v>0</v>
      </c>
      <c r="AD15" s="1">
        <v>1</v>
      </c>
      <c r="AE15" s="1">
        <v>1</v>
      </c>
      <c r="AF15" s="1">
        <v>1</v>
      </c>
      <c r="AG15" s="1">
        <v>0</v>
      </c>
      <c r="AH15" s="1">
        <v>1</v>
      </c>
      <c r="AI15" s="1">
        <v>1</v>
      </c>
      <c r="AJ15" s="1">
        <v>1</v>
      </c>
      <c r="AL15" s="1">
        <v>1</v>
      </c>
      <c r="AM15" s="1">
        <v>1</v>
      </c>
      <c r="AN15" s="1">
        <v>1</v>
      </c>
      <c r="AO15" s="1">
        <v>1</v>
      </c>
      <c r="AP15" s="1">
        <v>0</v>
      </c>
      <c r="AQ15" s="1">
        <v>0</v>
      </c>
      <c r="AR15" s="1">
        <v>1</v>
      </c>
      <c r="AT15" s="1">
        <v>0</v>
      </c>
    </row>
    <row r="16" spans="1:46">
      <c r="A16" s="1" t="s">
        <v>467</v>
      </c>
      <c r="B16" s="27" t="s">
        <v>2032</v>
      </c>
      <c r="C16" s="1">
        <v>0</v>
      </c>
      <c r="D16" s="1">
        <v>1</v>
      </c>
      <c r="E16" s="1">
        <v>0</v>
      </c>
      <c r="F16" s="1">
        <v>1</v>
      </c>
      <c r="G16" s="1">
        <v>0</v>
      </c>
      <c r="H16" s="1">
        <v>1</v>
      </c>
      <c r="I16" s="1">
        <v>1</v>
      </c>
      <c r="J16" s="1">
        <v>1</v>
      </c>
      <c r="K16" s="1">
        <v>1</v>
      </c>
      <c r="L16" s="1">
        <v>0</v>
      </c>
      <c r="M16" s="1">
        <v>1</v>
      </c>
      <c r="N16" s="1">
        <v>0</v>
      </c>
      <c r="O16" s="1">
        <v>1</v>
      </c>
      <c r="P16" s="1">
        <v>0</v>
      </c>
      <c r="Q16" s="1">
        <v>0</v>
      </c>
      <c r="R16" s="1">
        <v>0</v>
      </c>
      <c r="S16" s="1">
        <v>1</v>
      </c>
      <c r="T16" s="1">
        <v>0</v>
      </c>
      <c r="U16" s="1">
        <v>1</v>
      </c>
      <c r="V16" s="1">
        <v>1</v>
      </c>
      <c r="W16" s="1">
        <v>0</v>
      </c>
      <c r="X16" s="1">
        <v>1</v>
      </c>
      <c r="Z16" s="1">
        <v>1</v>
      </c>
      <c r="AA16" s="1">
        <v>0</v>
      </c>
      <c r="AB16" s="1">
        <v>1</v>
      </c>
      <c r="AC16" s="1">
        <v>0</v>
      </c>
      <c r="AD16" s="1">
        <v>1</v>
      </c>
      <c r="AE16" s="1">
        <v>1</v>
      </c>
      <c r="AF16" s="1">
        <v>1</v>
      </c>
      <c r="AG16" s="1">
        <v>0</v>
      </c>
      <c r="AH16" s="1">
        <v>1</v>
      </c>
      <c r="AI16" s="1">
        <v>1</v>
      </c>
      <c r="AJ16" s="1">
        <v>1</v>
      </c>
      <c r="AL16" s="1">
        <v>1</v>
      </c>
      <c r="AM16" s="1">
        <v>1</v>
      </c>
      <c r="AN16" s="1">
        <v>1</v>
      </c>
      <c r="AO16" s="1">
        <v>0</v>
      </c>
      <c r="AP16" s="1">
        <v>0</v>
      </c>
      <c r="AQ16" s="1">
        <v>0</v>
      </c>
      <c r="AR16" s="1">
        <v>1</v>
      </c>
      <c r="AT16" s="1">
        <v>0</v>
      </c>
    </row>
    <row r="17" spans="1:46">
      <c r="A17" s="1" t="s">
        <v>467</v>
      </c>
      <c r="B17" s="27" t="s">
        <v>2033</v>
      </c>
      <c r="C17" s="1">
        <v>0</v>
      </c>
      <c r="D17" s="1">
        <v>1</v>
      </c>
      <c r="E17" s="1">
        <v>0</v>
      </c>
      <c r="F17" s="1">
        <v>1</v>
      </c>
      <c r="G17" s="1">
        <v>0</v>
      </c>
      <c r="H17" s="1">
        <v>1</v>
      </c>
      <c r="I17" s="1">
        <v>1</v>
      </c>
      <c r="J17" s="1">
        <v>1</v>
      </c>
      <c r="K17" s="1">
        <v>1</v>
      </c>
      <c r="L17" s="1">
        <v>0</v>
      </c>
      <c r="M17" s="1">
        <v>1</v>
      </c>
      <c r="N17" s="1">
        <v>1</v>
      </c>
      <c r="O17" s="1">
        <v>1</v>
      </c>
      <c r="P17" s="1">
        <v>0</v>
      </c>
      <c r="Q17" s="1">
        <v>0</v>
      </c>
      <c r="R17" s="1">
        <v>0</v>
      </c>
      <c r="S17" s="1">
        <v>1</v>
      </c>
      <c r="T17" s="1">
        <v>0</v>
      </c>
      <c r="U17" s="1">
        <v>1</v>
      </c>
      <c r="V17" s="1">
        <v>1</v>
      </c>
      <c r="W17" s="1">
        <v>0</v>
      </c>
      <c r="X17" s="1">
        <v>0</v>
      </c>
      <c r="Z17" s="1">
        <v>1</v>
      </c>
      <c r="AA17" s="1">
        <v>0</v>
      </c>
      <c r="AB17" s="1">
        <v>1</v>
      </c>
      <c r="AC17" s="1">
        <v>0</v>
      </c>
      <c r="AD17" s="1">
        <v>1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1</v>
      </c>
      <c r="AL17" s="1">
        <v>1</v>
      </c>
      <c r="AM17" s="1">
        <v>1</v>
      </c>
      <c r="AN17" s="1">
        <v>1</v>
      </c>
      <c r="AO17" s="1">
        <v>0</v>
      </c>
      <c r="AP17" s="1">
        <v>0</v>
      </c>
      <c r="AQ17" s="1">
        <v>0</v>
      </c>
      <c r="AR17" s="1">
        <v>1</v>
      </c>
      <c r="AT17" s="1">
        <v>0</v>
      </c>
    </row>
    <row r="18" spans="1:46">
      <c r="A18" s="1" t="s">
        <v>467</v>
      </c>
      <c r="B18" s="27" t="s">
        <v>2007</v>
      </c>
      <c r="C18" s="1">
        <v>0</v>
      </c>
      <c r="D18" s="1">
        <v>1</v>
      </c>
      <c r="E18" s="1">
        <v>0</v>
      </c>
      <c r="F18" s="1">
        <v>1</v>
      </c>
      <c r="G18" s="1">
        <v>0</v>
      </c>
      <c r="H18" s="1">
        <v>1</v>
      </c>
      <c r="I18" s="1">
        <v>1</v>
      </c>
      <c r="J18" s="1">
        <v>1</v>
      </c>
      <c r="K18" s="1">
        <v>0</v>
      </c>
      <c r="L18" s="1">
        <v>0</v>
      </c>
      <c r="M18" s="1">
        <v>1</v>
      </c>
      <c r="N18" s="1">
        <v>1</v>
      </c>
      <c r="O18" s="1">
        <v>1</v>
      </c>
      <c r="P18" s="1">
        <v>0</v>
      </c>
      <c r="Q18" s="1">
        <v>0</v>
      </c>
      <c r="R18" s="1">
        <v>0</v>
      </c>
      <c r="S18" s="1">
        <v>1</v>
      </c>
      <c r="T18" s="1">
        <v>0</v>
      </c>
      <c r="U18" s="1">
        <v>1</v>
      </c>
      <c r="V18" s="1">
        <v>1</v>
      </c>
      <c r="W18" s="1">
        <v>0</v>
      </c>
      <c r="X18" s="1">
        <v>0</v>
      </c>
      <c r="Z18" s="1">
        <v>1</v>
      </c>
      <c r="AA18" s="1">
        <v>0</v>
      </c>
      <c r="AB18" s="1">
        <v>1</v>
      </c>
      <c r="AC18" s="1">
        <v>0</v>
      </c>
      <c r="AD18" s="1">
        <v>1</v>
      </c>
      <c r="AE18" s="1">
        <v>1</v>
      </c>
      <c r="AF18" s="1">
        <v>0</v>
      </c>
      <c r="AG18" s="1">
        <v>0</v>
      </c>
      <c r="AH18" s="1">
        <v>0</v>
      </c>
      <c r="AI18" s="1">
        <v>0</v>
      </c>
      <c r="AJ18" s="1">
        <v>1</v>
      </c>
      <c r="AL18" s="1">
        <v>1</v>
      </c>
      <c r="AM18" s="1">
        <v>1</v>
      </c>
      <c r="AN18" s="1">
        <v>1</v>
      </c>
      <c r="AO18" s="1">
        <v>0</v>
      </c>
      <c r="AP18" s="1">
        <v>0</v>
      </c>
      <c r="AQ18" s="1">
        <v>0</v>
      </c>
      <c r="AR18" s="1">
        <v>1</v>
      </c>
      <c r="AT18" s="1">
        <v>0</v>
      </c>
    </row>
    <row r="19" spans="1:46">
      <c r="A19" s="1" t="s">
        <v>468</v>
      </c>
      <c r="B19" s="27" t="s">
        <v>2008</v>
      </c>
      <c r="C19" s="1">
        <v>0</v>
      </c>
      <c r="D19" s="1">
        <v>1</v>
      </c>
      <c r="E19" s="1">
        <v>0</v>
      </c>
      <c r="F19" s="1">
        <v>1</v>
      </c>
      <c r="G19" s="1">
        <v>0</v>
      </c>
      <c r="H19" s="1">
        <v>1</v>
      </c>
      <c r="I19" s="1">
        <v>1</v>
      </c>
      <c r="J19" s="1">
        <v>1</v>
      </c>
      <c r="K19" s="1">
        <v>1</v>
      </c>
      <c r="L19" s="1">
        <v>0</v>
      </c>
      <c r="M19" s="1">
        <v>1</v>
      </c>
      <c r="N19" s="1">
        <v>0</v>
      </c>
      <c r="O19" s="1">
        <v>1</v>
      </c>
      <c r="P19" s="1">
        <v>0</v>
      </c>
      <c r="Q19" s="1">
        <v>0</v>
      </c>
      <c r="R19" s="1">
        <v>0</v>
      </c>
      <c r="S19" s="1">
        <v>1</v>
      </c>
      <c r="T19" s="1">
        <v>0</v>
      </c>
      <c r="U19" s="1">
        <v>1</v>
      </c>
      <c r="V19" s="1">
        <v>1</v>
      </c>
      <c r="W19" s="1">
        <v>0</v>
      </c>
      <c r="X19" s="1">
        <v>0</v>
      </c>
      <c r="Z19" s="1">
        <v>0</v>
      </c>
      <c r="AA19" s="1">
        <v>0</v>
      </c>
      <c r="AB19" s="1">
        <v>1</v>
      </c>
      <c r="AC19" s="1">
        <v>0</v>
      </c>
      <c r="AD19" s="1">
        <v>1</v>
      </c>
      <c r="AE19" s="1">
        <v>0</v>
      </c>
      <c r="AF19" s="1">
        <v>1</v>
      </c>
      <c r="AG19" s="1">
        <v>0</v>
      </c>
      <c r="AH19" s="1">
        <v>1</v>
      </c>
      <c r="AI19" s="1">
        <v>1</v>
      </c>
      <c r="AJ19" s="1">
        <v>1</v>
      </c>
      <c r="AL19" s="1">
        <v>1</v>
      </c>
      <c r="AM19" s="1">
        <v>1</v>
      </c>
      <c r="AN19" s="1">
        <v>1</v>
      </c>
      <c r="AO19" s="1">
        <v>0</v>
      </c>
      <c r="AP19" s="1">
        <v>0</v>
      </c>
      <c r="AQ19" s="1">
        <v>0</v>
      </c>
      <c r="AR19" s="1">
        <v>1</v>
      </c>
      <c r="AT19" s="1">
        <v>0</v>
      </c>
    </row>
    <row r="20" spans="1:46">
      <c r="A20" s="1" t="s">
        <v>468</v>
      </c>
      <c r="B20" s="27" t="s">
        <v>2009</v>
      </c>
      <c r="C20" s="1">
        <v>0</v>
      </c>
      <c r="D20" s="1">
        <v>1</v>
      </c>
      <c r="E20" s="1">
        <v>0</v>
      </c>
      <c r="F20" s="1">
        <v>1</v>
      </c>
      <c r="G20" s="1">
        <v>0</v>
      </c>
      <c r="H20" s="1">
        <v>1</v>
      </c>
      <c r="I20" s="1">
        <v>1</v>
      </c>
      <c r="J20" s="1">
        <v>1</v>
      </c>
      <c r="K20" s="1">
        <v>1</v>
      </c>
      <c r="L20" s="1">
        <v>0</v>
      </c>
      <c r="M20" s="1">
        <v>1</v>
      </c>
      <c r="N20" s="1">
        <v>0</v>
      </c>
      <c r="O20" s="1">
        <v>1</v>
      </c>
      <c r="P20" s="1">
        <v>0</v>
      </c>
      <c r="Q20" s="1">
        <v>0</v>
      </c>
      <c r="R20" s="1">
        <v>1</v>
      </c>
      <c r="S20" s="1">
        <v>1</v>
      </c>
      <c r="T20" s="1">
        <v>0</v>
      </c>
      <c r="U20" s="1">
        <v>1</v>
      </c>
      <c r="V20" s="1">
        <v>1</v>
      </c>
      <c r="W20" s="1">
        <v>0</v>
      </c>
      <c r="X20" s="1">
        <v>0</v>
      </c>
      <c r="Z20" s="1">
        <v>1</v>
      </c>
      <c r="AA20" s="1">
        <v>0</v>
      </c>
      <c r="AB20" s="1">
        <v>1</v>
      </c>
      <c r="AC20" s="1">
        <v>0</v>
      </c>
      <c r="AD20" s="1">
        <v>1</v>
      </c>
      <c r="AE20" s="1">
        <v>0</v>
      </c>
      <c r="AF20" s="1">
        <v>1</v>
      </c>
      <c r="AG20" s="1">
        <v>0</v>
      </c>
      <c r="AH20" s="1">
        <v>1</v>
      </c>
      <c r="AI20" s="1">
        <v>1</v>
      </c>
      <c r="AJ20" s="1">
        <v>1</v>
      </c>
      <c r="AL20" s="1">
        <v>1</v>
      </c>
      <c r="AM20" s="1">
        <v>1</v>
      </c>
      <c r="AN20" s="1">
        <v>1</v>
      </c>
      <c r="AO20" s="1">
        <v>0</v>
      </c>
      <c r="AP20" s="1">
        <v>0</v>
      </c>
      <c r="AQ20" s="1">
        <v>0</v>
      </c>
      <c r="AR20" s="1">
        <v>1</v>
      </c>
      <c r="AT20" s="1">
        <v>0</v>
      </c>
    </row>
    <row r="21" spans="1:46">
      <c r="A21" s="1" t="s">
        <v>468</v>
      </c>
      <c r="B21" s="27" t="s">
        <v>2010</v>
      </c>
      <c r="C21" s="1">
        <v>0</v>
      </c>
      <c r="D21" s="1">
        <v>1</v>
      </c>
      <c r="E21" s="1">
        <v>0</v>
      </c>
      <c r="F21" s="1">
        <v>1</v>
      </c>
      <c r="G21" s="1">
        <v>0</v>
      </c>
      <c r="H21" s="1">
        <v>1</v>
      </c>
      <c r="I21" s="1">
        <v>1</v>
      </c>
      <c r="J21" s="1">
        <v>1</v>
      </c>
      <c r="K21" s="1">
        <v>1</v>
      </c>
      <c r="L21" s="1">
        <v>0</v>
      </c>
      <c r="M21" s="1">
        <v>1</v>
      </c>
      <c r="N21" s="1">
        <v>0</v>
      </c>
      <c r="O21" s="1">
        <v>1</v>
      </c>
      <c r="P21" s="1">
        <v>0</v>
      </c>
      <c r="Q21" s="1">
        <v>0</v>
      </c>
      <c r="R21" s="1">
        <v>0</v>
      </c>
      <c r="S21" s="1">
        <v>1</v>
      </c>
      <c r="T21" s="1">
        <v>0</v>
      </c>
      <c r="U21" s="1">
        <v>1</v>
      </c>
      <c r="V21" s="1">
        <v>1</v>
      </c>
      <c r="W21" s="1">
        <v>0</v>
      </c>
      <c r="X21" s="1">
        <v>0</v>
      </c>
      <c r="Z21" s="1">
        <v>1</v>
      </c>
      <c r="AA21" s="1">
        <v>1</v>
      </c>
      <c r="AB21" s="1">
        <v>1</v>
      </c>
      <c r="AC21" s="1">
        <v>0</v>
      </c>
      <c r="AD21" s="1">
        <v>1</v>
      </c>
      <c r="AE21" s="1">
        <v>0</v>
      </c>
      <c r="AF21" s="1">
        <v>1</v>
      </c>
      <c r="AG21" s="1">
        <v>0</v>
      </c>
      <c r="AH21" s="1">
        <v>1</v>
      </c>
      <c r="AI21" s="1">
        <v>1</v>
      </c>
      <c r="AJ21" s="1">
        <v>1</v>
      </c>
      <c r="AL21" s="1">
        <v>1</v>
      </c>
      <c r="AM21" s="1">
        <v>1</v>
      </c>
      <c r="AN21" s="1">
        <v>1</v>
      </c>
      <c r="AO21" s="1">
        <v>1</v>
      </c>
      <c r="AP21" s="1">
        <v>0</v>
      </c>
      <c r="AQ21" s="1">
        <v>0</v>
      </c>
      <c r="AR21" s="1">
        <v>1</v>
      </c>
      <c r="AT21" s="1">
        <v>0</v>
      </c>
    </row>
    <row r="22" spans="1:46">
      <c r="A22" s="1" t="s">
        <v>468</v>
      </c>
      <c r="B22" s="27" t="s">
        <v>2011</v>
      </c>
      <c r="C22" s="1">
        <v>0</v>
      </c>
      <c r="D22" s="1">
        <v>1</v>
      </c>
      <c r="E22" s="1">
        <v>0</v>
      </c>
      <c r="F22" s="1">
        <v>1</v>
      </c>
      <c r="G22" s="1">
        <v>0</v>
      </c>
      <c r="H22" s="1">
        <v>1</v>
      </c>
      <c r="I22" s="1">
        <v>1</v>
      </c>
      <c r="J22" s="1">
        <v>1</v>
      </c>
      <c r="K22" s="1">
        <v>1</v>
      </c>
      <c r="L22" s="1">
        <v>0</v>
      </c>
      <c r="M22" s="1">
        <v>1</v>
      </c>
      <c r="N22" s="1">
        <v>0</v>
      </c>
      <c r="O22" s="1">
        <v>1</v>
      </c>
      <c r="P22" s="1">
        <v>0</v>
      </c>
      <c r="Q22" s="1">
        <v>0</v>
      </c>
      <c r="R22" s="1">
        <v>0</v>
      </c>
      <c r="S22" s="1">
        <v>1</v>
      </c>
      <c r="T22" s="1">
        <v>0</v>
      </c>
      <c r="U22" s="1">
        <v>1</v>
      </c>
      <c r="V22" s="1">
        <v>1</v>
      </c>
      <c r="W22" s="1">
        <v>0</v>
      </c>
      <c r="X22" s="1">
        <v>0</v>
      </c>
      <c r="Z22" s="1">
        <v>1</v>
      </c>
      <c r="AA22" s="1">
        <v>1</v>
      </c>
      <c r="AB22" s="1">
        <v>1</v>
      </c>
      <c r="AC22" s="1">
        <v>0</v>
      </c>
      <c r="AD22" s="1">
        <v>1</v>
      </c>
      <c r="AE22" s="1">
        <v>0</v>
      </c>
      <c r="AF22" s="1">
        <v>1</v>
      </c>
      <c r="AG22" s="1">
        <v>0</v>
      </c>
      <c r="AH22" s="1">
        <v>1</v>
      </c>
      <c r="AI22" s="1">
        <v>1</v>
      </c>
      <c r="AJ22" s="1">
        <v>1</v>
      </c>
      <c r="AL22" s="1">
        <v>1</v>
      </c>
      <c r="AM22" s="1">
        <v>1</v>
      </c>
      <c r="AN22" s="1">
        <v>1</v>
      </c>
      <c r="AO22" s="1">
        <v>0</v>
      </c>
      <c r="AP22" s="1">
        <v>0</v>
      </c>
      <c r="AQ22" s="1">
        <v>0</v>
      </c>
      <c r="AR22" s="1">
        <v>1</v>
      </c>
      <c r="AT22" s="1">
        <v>0</v>
      </c>
    </row>
    <row r="23" spans="1:46">
      <c r="A23" s="1" t="s">
        <v>468</v>
      </c>
      <c r="B23" s="27" t="s">
        <v>2035</v>
      </c>
      <c r="C23" s="1">
        <v>0</v>
      </c>
      <c r="D23" s="1">
        <v>1</v>
      </c>
      <c r="E23" s="1">
        <v>0</v>
      </c>
      <c r="F23" s="1">
        <v>1</v>
      </c>
      <c r="G23" s="1">
        <v>0</v>
      </c>
      <c r="H23" s="1">
        <v>1</v>
      </c>
      <c r="I23" s="1">
        <v>1</v>
      </c>
      <c r="J23" s="1">
        <v>1</v>
      </c>
      <c r="K23" s="1">
        <v>1</v>
      </c>
      <c r="L23" s="1">
        <v>0</v>
      </c>
      <c r="M23" s="1">
        <v>1</v>
      </c>
      <c r="N23" s="1">
        <v>0</v>
      </c>
      <c r="O23" s="1">
        <v>1</v>
      </c>
      <c r="P23" s="1">
        <v>0</v>
      </c>
      <c r="Q23" s="1">
        <v>0</v>
      </c>
      <c r="R23" s="1">
        <v>0</v>
      </c>
      <c r="S23" s="1">
        <v>1</v>
      </c>
      <c r="T23" s="1">
        <v>1</v>
      </c>
      <c r="U23" s="1">
        <v>0</v>
      </c>
      <c r="V23" s="1">
        <v>1</v>
      </c>
      <c r="W23" s="1">
        <v>0</v>
      </c>
      <c r="X23" s="1">
        <v>0</v>
      </c>
      <c r="Z23" s="1">
        <v>1</v>
      </c>
      <c r="AA23" s="1">
        <v>0</v>
      </c>
      <c r="AB23" s="1">
        <v>1</v>
      </c>
      <c r="AC23" s="1">
        <v>0</v>
      </c>
      <c r="AD23" s="1">
        <v>1</v>
      </c>
      <c r="AE23" s="1">
        <v>1</v>
      </c>
      <c r="AF23" s="1">
        <v>1</v>
      </c>
      <c r="AG23" s="1">
        <v>0</v>
      </c>
      <c r="AH23" s="1">
        <v>1</v>
      </c>
      <c r="AI23" s="1">
        <v>1</v>
      </c>
      <c r="AJ23" s="1">
        <v>1</v>
      </c>
      <c r="AL23" s="1">
        <v>1</v>
      </c>
      <c r="AM23" s="1">
        <v>1</v>
      </c>
      <c r="AN23" s="1">
        <v>1</v>
      </c>
      <c r="AO23" s="1">
        <v>1</v>
      </c>
      <c r="AP23" s="1">
        <v>0</v>
      </c>
      <c r="AQ23" s="1">
        <v>1</v>
      </c>
      <c r="AR23" s="1">
        <v>1</v>
      </c>
      <c r="AT23" s="1">
        <v>0</v>
      </c>
    </row>
    <row r="24" spans="1:46">
      <c r="A24" s="1" t="s">
        <v>468</v>
      </c>
      <c r="B24" s="27" t="s">
        <v>2038</v>
      </c>
      <c r="C24" s="1">
        <v>0</v>
      </c>
      <c r="D24" s="1">
        <v>1</v>
      </c>
      <c r="E24" s="1">
        <v>0</v>
      </c>
      <c r="F24" s="1">
        <v>1</v>
      </c>
      <c r="G24" s="1">
        <v>0</v>
      </c>
      <c r="H24" s="1">
        <v>1</v>
      </c>
      <c r="I24" s="1">
        <v>1</v>
      </c>
      <c r="J24" s="1">
        <v>1</v>
      </c>
      <c r="K24" s="1">
        <v>1</v>
      </c>
      <c r="L24" s="1">
        <v>0</v>
      </c>
      <c r="M24" s="1">
        <v>1</v>
      </c>
      <c r="N24" s="1">
        <v>0</v>
      </c>
      <c r="O24" s="1">
        <v>1</v>
      </c>
      <c r="P24" s="1">
        <v>0</v>
      </c>
      <c r="Q24" s="1">
        <v>0</v>
      </c>
      <c r="R24" s="1">
        <v>0</v>
      </c>
      <c r="S24" s="1">
        <v>1</v>
      </c>
      <c r="T24" s="1">
        <v>0</v>
      </c>
      <c r="U24" s="1">
        <v>1</v>
      </c>
      <c r="V24" s="1">
        <v>1</v>
      </c>
      <c r="W24" s="1">
        <v>0</v>
      </c>
      <c r="X24" s="1">
        <v>0</v>
      </c>
      <c r="Z24" s="1">
        <v>1</v>
      </c>
      <c r="AA24" s="1">
        <v>0</v>
      </c>
      <c r="AB24" s="1">
        <v>1</v>
      </c>
      <c r="AC24" s="1">
        <v>0</v>
      </c>
      <c r="AD24" s="1">
        <v>1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1</v>
      </c>
      <c r="AL24" s="1">
        <v>1</v>
      </c>
      <c r="AM24" s="1">
        <v>1</v>
      </c>
      <c r="AN24" s="1">
        <v>1</v>
      </c>
      <c r="AO24" s="1">
        <v>0</v>
      </c>
      <c r="AP24" s="1">
        <v>0</v>
      </c>
      <c r="AQ24" s="1">
        <v>0</v>
      </c>
      <c r="AR24" s="1">
        <v>1</v>
      </c>
      <c r="AT24" s="1">
        <v>0</v>
      </c>
    </row>
    <row r="25" spans="1:46">
      <c r="A25" s="1" t="s">
        <v>468</v>
      </c>
      <c r="B25" s="27" t="s">
        <v>2036</v>
      </c>
      <c r="C25" s="1">
        <v>0</v>
      </c>
      <c r="D25" s="1">
        <v>1</v>
      </c>
      <c r="E25" s="1">
        <v>0</v>
      </c>
      <c r="F25" s="1">
        <v>1</v>
      </c>
      <c r="G25" s="1">
        <v>0</v>
      </c>
      <c r="H25" s="1">
        <v>1</v>
      </c>
      <c r="I25" s="1">
        <v>1</v>
      </c>
      <c r="J25" s="1">
        <v>1</v>
      </c>
      <c r="K25" s="1">
        <v>1</v>
      </c>
      <c r="L25" s="1">
        <v>0</v>
      </c>
      <c r="M25" s="1">
        <v>0</v>
      </c>
      <c r="N25" s="1">
        <v>0</v>
      </c>
      <c r="O25" s="1">
        <v>1</v>
      </c>
      <c r="P25" s="1">
        <v>0</v>
      </c>
      <c r="Q25" s="1">
        <v>0</v>
      </c>
      <c r="R25" s="1">
        <v>0</v>
      </c>
      <c r="S25" s="1">
        <v>1</v>
      </c>
      <c r="T25" s="1">
        <v>0</v>
      </c>
      <c r="U25" s="1">
        <v>1</v>
      </c>
      <c r="V25" s="1">
        <v>1</v>
      </c>
      <c r="W25" s="1">
        <v>0</v>
      </c>
      <c r="X25" s="1">
        <v>0</v>
      </c>
      <c r="Z25" s="1">
        <v>1</v>
      </c>
      <c r="AA25" s="1">
        <v>1</v>
      </c>
      <c r="AB25" s="1">
        <v>1</v>
      </c>
      <c r="AC25" s="1">
        <v>0</v>
      </c>
      <c r="AD25" s="1">
        <v>1</v>
      </c>
      <c r="AE25" s="1">
        <v>1</v>
      </c>
      <c r="AF25" s="1">
        <v>1</v>
      </c>
      <c r="AG25" s="1">
        <v>0</v>
      </c>
      <c r="AH25" s="1">
        <v>1</v>
      </c>
      <c r="AI25" s="1">
        <v>1</v>
      </c>
      <c r="AJ25" s="1">
        <v>1</v>
      </c>
      <c r="AL25" s="1">
        <v>1</v>
      </c>
      <c r="AM25" s="1">
        <v>1</v>
      </c>
      <c r="AN25" s="1">
        <v>1</v>
      </c>
      <c r="AO25" s="1">
        <v>0</v>
      </c>
      <c r="AP25" s="1">
        <v>0</v>
      </c>
      <c r="AQ25" s="1">
        <v>0</v>
      </c>
      <c r="AR25" s="1">
        <v>1</v>
      </c>
      <c r="AT25" s="1">
        <v>0</v>
      </c>
    </row>
    <row r="26" spans="1:46">
      <c r="A26" s="1" t="s">
        <v>468</v>
      </c>
      <c r="B26" s="27" t="s">
        <v>2040</v>
      </c>
      <c r="C26" s="1">
        <v>0</v>
      </c>
      <c r="D26" s="1">
        <v>1</v>
      </c>
      <c r="E26" s="1">
        <v>0</v>
      </c>
      <c r="F26" s="1">
        <v>1</v>
      </c>
      <c r="G26" s="1">
        <v>0</v>
      </c>
      <c r="H26" s="1">
        <v>1</v>
      </c>
      <c r="I26" s="1">
        <v>1</v>
      </c>
      <c r="J26" s="1">
        <v>1</v>
      </c>
      <c r="K26" s="1">
        <v>1</v>
      </c>
      <c r="L26" s="1">
        <v>0</v>
      </c>
      <c r="M26" s="1">
        <v>1</v>
      </c>
      <c r="N26" s="1">
        <v>0</v>
      </c>
      <c r="O26" s="1">
        <v>1</v>
      </c>
      <c r="P26" s="1">
        <v>0</v>
      </c>
      <c r="Q26" s="1">
        <v>0</v>
      </c>
      <c r="R26" s="1">
        <v>0</v>
      </c>
      <c r="S26" s="1">
        <v>1</v>
      </c>
      <c r="T26" s="1">
        <v>0</v>
      </c>
      <c r="U26" s="1">
        <v>1</v>
      </c>
      <c r="V26" s="1">
        <v>1</v>
      </c>
      <c r="W26" s="1">
        <v>0</v>
      </c>
      <c r="X26" s="1">
        <v>0</v>
      </c>
      <c r="Z26" s="1">
        <v>1</v>
      </c>
      <c r="AA26" s="1">
        <v>0</v>
      </c>
      <c r="AB26" s="1">
        <v>1</v>
      </c>
      <c r="AC26" s="1">
        <v>0</v>
      </c>
      <c r="AD26" s="1">
        <v>1</v>
      </c>
      <c r="AE26" s="1">
        <v>1</v>
      </c>
      <c r="AF26" s="1">
        <v>0</v>
      </c>
      <c r="AG26" s="1">
        <v>0</v>
      </c>
      <c r="AH26" s="1">
        <v>1</v>
      </c>
      <c r="AI26" s="1">
        <v>1</v>
      </c>
      <c r="AJ26" s="1">
        <v>1</v>
      </c>
      <c r="AL26" s="1">
        <v>1</v>
      </c>
      <c r="AM26" s="1">
        <v>1</v>
      </c>
      <c r="AN26" s="1">
        <v>0</v>
      </c>
      <c r="AO26" s="1">
        <v>1</v>
      </c>
      <c r="AP26" s="1">
        <v>0</v>
      </c>
      <c r="AQ26" s="1">
        <v>0</v>
      </c>
      <c r="AR26" s="1">
        <v>1</v>
      </c>
      <c r="AT26" s="1">
        <v>0</v>
      </c>
    </row>
    <row r="27" spans="1:46">
      <c r="A27" s="1" t="s">
        <v>468</v>
      </c>
      <c r="B27" s="27" t="s">
        <v>2037</v>
      </c>
      <c r="C27" s="1">
        <v>0</v>
      </c>
      <c r="D27" s="1">
        <v>1</v>
      </c>
      <c r="E27" s="1">
        <v>0</v>
      </c>
      <c r="F27" s="1">
        <v>1</v>
      </c>
      <c r="G27" s="1">
        <v>0</v>
      </c>
      <c r="H27" s="1">
        <v>1</v>
      </c>
      <c r="I27" s="1">
        <v>1</v>
      </c>
      <c r="J27" s="1">
        <v>1</v>
      </c>
      <c r="K27" s="1">
        <v>1</v>
      </c>
      <c r="L27" s="1">
        <v>0</v>
      </c>
      <c r="M27" s="1">
        <v>1</v>
      </c>
      <c r="N27" s="1">
        <v>0</v>
      </c>
      <c r="O27" s="1">
        <v>1</v>
      </c>
      <c r="P27" s="1">
        <v>0</v>
      </c>
      <c r="Q27" s="1">
        <v>0</v>
      </c>
      <c r="R27" s="1">
        <v>0</v>
      </c>
      <c r="S27" s="1">
        <v>1</v>
      </c>
      <c r="T27" s="1">
        <v>0</v>
      </c>
      <c r="U27" s="1">
        <v>1</v>
      </c>
      <c r="V27" s="1">
        <v>1</v>
      </c>
      <c r="W27" s="1">
        <v>0</v>
      </c>
      <c r="X27" s="1">
        <v>0</v>
      </c>
      <c r="Z27" s="1">
        <v>1</v>
      </c>
      <c r="AA27" s="1">
        <v>0</v>
      </c>
      <c r="AB27" s="1">
        <v>1</v>
      </c>
      <c r="AC27" s="1">
        <v>0</v>
      </c>
      <c r="AD27" s="1">
        <v>1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1</v>
      </c>
      <c r="AL27" s="1">
        <v>1</v>
      </c>
      <c r="AM27" s="1">
        <v>1</v>
      </c>
      <c r="AN27" s="1">
        <v>1</v>
      </c>
      <c r="AO27" s="1">
        <v>0</v>
      </c>
      <c r="AP27" s="1">
        <v>0</v>
      </c>
      <c r="AQ27" s="1">
        <v>0</v>
      </c>
      <c r="AR27" s="1">
        <v>1</v>
      </c>
      <c r="AT27" s="1">
        <v>0</v>
      </c>
    </row>
    <row r="28" spans="1:46">
      <c r="A28" s="1" t="s">
        <v>468</v>
      </c>
      <c r="B28" s="27" t="s">
        <v>2014</v>
      </c>
      <c r="C28" s="1">
        <v>0</v>
      </c>
      <c r="D28" s="1">
        <v>1</v>
      </c>
      <c r="E28" s="1">
        <v>0</v>
      </c>
      <c r="F28" s="1">
        <v>1</v>
      </c>
      <c r="G28" s="1">
        <v>0</v>
      </c>
      <c r="H28" s="1">
        <v>1</v>
      </c>
      <c r="I28" s="1">
        <v>1</v>
      </c>
      <c r="J28" s="1">
        <v>1</v>
      </c>
      <c r="K28" s="1">
        <v>1</v>
      </c>
      <c r="L28" s="1">
        <v>0</v>
      </c>
      <c r="M28" s="1">
        <v>1</v>
      </c>
      <c r="N28" s="1">
        <v>0</v>
      </c>
      <c r="O28" s="1">
        <v>1</v>
      </c>
      <c r="P28" s="1">
        <v>0</v>
      </c>
      <c r="Q28" s="1">
        <v>0</v>
      </c>
      <c r="R28" s="1">
        <v>0</v>
      </c>
      <c r="S28" s="1">
        <v>1</v>
      </c>
      <c r="T28" s="1">
        <v>0</v>
      </c>
      <c r="U28" s="1">
        <v>1</v>
      </c>
      <c r="V28" s="1">
        <v>0</v>
      </c>
      <c r="W28" s="1">
        <v>0</v>
      </c>
      <c r="X28" s="1">
        <v>0</v>
      </c>
      <c r="Z28" s="1">
        <v>1</v>
      </c>
      <c r="AA28" s="1">
        <v>0</v>
      </c>
      <c r="AB28" s="1">
        <v>1</v>
      </c>
      <c r="AC28" s="1">
        <v>0</v>
      </c>
      <c r="AD28" s="1">
        <v>1</v>
      </c>
      <c r="AE28" s="1">
        <v>1</v>
      </c>
      <c r="AF28" s="1">
        <v>0</v>
      </c>
      <c r="AG28" s="1">
        <v>0</v>
      </c>
      <c r="AH28" s="1">
        <v>1</v>
      </c>
      <c r="AI28" s="1">
        <v>1</v>
      </c>
      <c r="AJ28" s="1">
        <v>1</v>
      </c>
      <c r="AL28" s="1">
        <v>1</v>
      </c>
      <c r="AM28" s="1">
        <v>1</v>
      </c>
      <c r="AN28" s="1">
        <v>0</v>
      </c>
      <c r="AO28" s="1">
        <v>1</v>
      </c>
      <c r="AP28" s="1">
        <v>0</v>
      </c>
      <c r="AQ28" s="1">
        <v>0</v>
      </c>
      <c r="AR28" s="1">
        <v>1</v>
      </c>
      <c r="AT28" s="1">
        <v>0</v>
      </c>
    </row>
    <row r="29" spans="1:46">
      <c r="A29" s="1" t="s">
        <v>468</v>
      </c>
      <c r="B29" s="27" t="s">
        <v>2012</v>
      </c>
      <c r="C29" s="1">
        <v>0</v>
      </c>
      <c r="D29" s="1">
        <v>1</v>
      </c>
      <c r="E29" s="1">
        <v>0</v>
      </c>
      <c r="F29" s="1">
        <v>1</v>
      </c>
      <c r="G29" s="1">
        <v>0</v>
      </c>
      <c r="H29" s="1">
        <v>1</v>
      </c>
      <c r="I29" s="1">
        <v>1</v>
      </c>
      <c r="J29" s="1">
        <v>1</v>
      </c>
      <c r="K29" s="1">
        <v>1</v>
      </c>
      <c r="L29" s="1">
        <v>0</v>
      </c>
      <c r="M29" s="1">
        <v>1</v>
      </c>
      <c r="N29" s="1">
        <v>0</v>
      </c>
      <c r="O29" s="1">
        <v>1</v>
      </c>
      <c r="P29" s="1">
        <v>0</v>
      </c>
      <c r="Q29" s="1">
        <v>0</v>
      </c>
      <c r="R29" s="1">
        <v>0</v>
      </c>
      <c r="S29" s="1">
        <v>1</v>
      </c>
      <c r="T29" s="1">
        <v>0</v>
      </c>
      <c r="U29" s="1">
        <v>1</v>
      </c>
      <c r="V29" s="1">
        <v>1</v>
      </c>
      <c r="W29" s="1">
        <v>0</v>
      </c>
      <c r="X29" s="1">
        <v>0</v>
      </c>
      <c r="Z29" s="1">
        <v>1</v>
      </c>
      <c r="AA29" s="1">
        <v>0</v>
      </c>
      <c r="AB29" s="1">
        <v>1</v>
      </c>
      <c r="AC29" s="1">
        <v>0</v>
      </c>
      <c r="AD29" s="1">
        <v>1</v>
      </c>
      <c r="AE29" s="1">
        <v>0</v>
      </c>
      <c r="AF29" s="1">
        <v>0</v>
      </c>
      <c r="AG29" s="1">
        <v>0</v>
      </c>
      <c r="AH29" s="1">
        <v>1</v>
      </c>
      <c r="AI29" s="1">
        <v>1</v>
      </c>
      <c r="AJ29" s="1">
        <v>1</v>
      </c>
      <c r="AL29" s="1">
        <v>1</v>
      </c>
      <c r="AM29" s="1">
        <v>1</v>
      </c>
      <c r="AN29" s="1">
        <v>1</v>
      </c>
      <c r="AO29" s="1">
        <v>0</v>
      </c>
      <c r="AP29" s="1">
        <v>0</v>
      </c>
      <c r="AQ29" s="1">
        <v>0</v>
      </c>
      <c r="AR29" s="1">
        <v>1</v>
      </c>
      <c r="AT29" s="1">
        <v>0</v>
      </c>
    </row>
    <row r="30" spans="1:46">
      <c r="A30" s="1" t="s">
        <v>468</v>
      </c>
      <c r="B30" s="27" t="s">
        <v>2015</v>
      </c>
      <c r="C30" s="1">
        <v>0</v>
      </c>
      <c r="D30" s="1">
        <v>1</v>
      </c>
      <c r="E30" s="1">
        <v>0</v>
      </c>
      <c r="F30" s="1">
        <v>1</v>
      </c>
      <c r="G30" s="1">
        <v>0</v>
      </c>
      <c r="H30" s="1">
        <v>1</v>
      </c>
      <c r="I30" s="1">
        <v>1</v>
      </c>
      <c r="J30" s="1">
        <v>1</v>
      </c>
      <c r="K30" s="1">
        <v>1</v>
      </c>
      <c r="L30" s="1">
        <v>0</v>
      </c>
      <c r="M30" s="1">
        <v>1</v>
      </c>
      <c r="N30" s="1">
        <v>0</v>
      </c>
      <c r="O30" s="1">
        <v>1</v>
      </c>
      <c r="P30" s="1">
        <v>0</v>
      </c>
      <c r="Q30" s="1">
        <v>0</v>
      </c>
      <c r="R30" s="1">
        <v>0</v>
      </c>
      <c r="S30" s="1">
        <v>1</v>
      </c>
      <c r="T30" s="1">
        <v>0</v>
      </c>
      <c r="U30" s="1">
        <v>1</v>
      </c>
      <c r="V30" s="1">
        <v>1</v>
      </c>
      <c r="W30" s="1">
        <v>0</v>
      </c>
      <c r="X30" s="1">
        <v>0</v>
      </c>
      <c r="Z30" s="1">
        <v>1</v>
      </c>
      <c r="AA30" s="1">
        <v>0</v>
      </c>
      <c r="AB30" s="1">
        <v>1</v>
      </c>
      <c r="AC30" s="1">
        <v>0</v>
      </c>
      <c r="AD30" s="1">
        <v>1</v>
      </c>
      <c r="AE30" s="1">
        <v>0</v>
      </c>
      <c r="AF30" s="1">
        <v>1</v>
      </c>
      <c r="AG30" s="1">
        <v>0</v>
      </c>
      <c r="AH30" s="1">
        <v>1</v>
      </c>
      <c r="AI30" s="1">
        <v>1</v>
      </c>
      <c r="AJ30" s="1">
        <v>0</v>
      </c>
      <c r="AL30" s="1">
        <v>1</v>
      </c>
      <c r="AM30" s="1">
        <v>1</v>
      </c>
      <c r="AN30" s="1">
        <v>1</v>
      </c>
      <c r="AO30" s="1">
        <v>0</v>
      </c>
      <c r="AP30" s="1">
        <v>0</v>
      </c>
      <c r="AQ30" s="1">
        <v>0</v>
      </c>
      <c r="AR30" s="1">
        <v>1</v>
      </c>
      <c r="AT30" s="1">
        <v>0</v>
      </c>
    </row>
    <row r="31" spans="1:46">
      <c r="A31" s="1" t="s">
        <v>468</v>
      </c>
      <c r="B31" s="27" t="s">
        <v>2013</v>
      </c>
      <c r="C31" s="1">
        <v>0</v>
      </c>
      <c r="D31" s="1">
        <v>1</v>
      </c>
      <c r="E31" s="1">
        <v>0</v>
      </c>
      <c r="F31" s="1">
        <v>1</v>
      </c>
      <c r="G31" s="1">
        <v>0</v>
      </c>
      <c r="H31" s="1">
        <v>1</v>
      </c>
      <c r="I31" s="1">
        <v>1</v>
      </c>
      <c r="J31" s="1">
        <v>1</v>
      </c>
      <c r="K31" s="1">
        <v>0</v>
      </c>
      <c r="L31" s="1">
        <v>0</v>
      </c>
      <c r="M31" s="1">
        <v>1</v>
      </c>
      <c r="N31" s="1">
        <v>0</v>
      </c>
      <c r="O31" s="1">
        <v>1</v>
      </c>
      <c r="P31" s="1">
        <v>0</v>
      </c>
      <c r="Q31" s="1">
        <v>0</v>
      </c>
      <c r="R31" s="1">
        <v>0</v>
      </c>
      <c r="S31" s="1">
        <v>1</v>
      </c>
      <c r="T31" s="1">
        <v>0</v>
      </c>
      <c r="U31" s="1">
        <v>1</v>
      </c>
      <c r="V31" s="1">
        <v>1</v>
      </c>
      <c r="W31" s="1">
        <v>0</v>
      </c>
      <c r="X31" s="1">
        <v>0</v>
      </c>
      <c r="Z31" s="1">
        <v>1</v>
      </c>
      <c r="AA31" s="1">
        <v>0</v>
      </c>
      <c r="AB31" s="1">
        <v>1</v>
      </c>
      <c r="AC31" s="1">
        <v>0</v>
      </c>
      <c r="AD31" s="1">
        <v>1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1</v>
      </c>
      <c r="AL31" s="1">
        <v>1</v>
      </c>
      <c r="AM31" s="1">
        <v>1</v>
      </c>
      <c r="AN31" s="1">
        <v>1</v>
      </c>
      <c r="AO31" s="1">
        <v>0</v>
      </c>
      <c r="AP31" s="1">
        <v>0</v>
      </c>
      <c r="AQ31" s="1">
        <v>0</v>
      </c>
      <c r="AR31" s="1">
        <v>1</v>
      </c>
      <c r="AT31" s="1">
        <v>0</v>
      </c>
    </row>
    <row r="32" spans="1:46">
      <c r="A32" s="1" t="s">
        <v>468</v>
      </c>
      <c r="B32" s="27" t="s">
        <v>2041</v>
      </c>
      <c r="C32" s="1">
        <v>0</v>
      </c>
      <c r="D32" s="1">
        <v>1</v>
      </c>
      <c r="E32" s="1">
        <v>0</v>
      </c>
      <c r="F32" s="1">
        <v>1</v>
      </c>
      <c r="G32" s="1">
        <v>0</v>
      </c>
      <c r="H32" s="1">
        <v>1</v>
      </c>
      <c r="I32" s="1">
        <v>1</v>
      </c>
      <c r="J32" s="1">
        <v>1</v>
      </c>
      <c r="K32" s="1">
        <v>1</v>
      </c>
      <c r="L32" s="1">
        <v>0</v>
      </c>
      <c r="M32" s="1">
        <v>0</v>
      </c>
      <c r="N32" s="1">
        <v>0</v>
      </c>
      <c r="O32" s="1">
        <v>1</v>
      </c>
      <c r="P32" s="1">
        <v>0</v>
      </c>
      <c r="Q32" s="1">
        <v>0</v>
      </c>
      <c r="R32" s="1">
        <v>0</v>
      </c>
      <c r="S32" s="1">
        <v>1</v>
      </c>
      <c r="T32" s="1">
        <v>0</v>
      </c>
      <c r="U32" s="1">
        <v>1</v>
      </c>
      <c r="V32" s="1">
        <v>1</v>
      </c>
      <c r="W32" s="1">
        <v>0</v>
      </c>
      <c r="X32" s="1">
        <v>0</v>
      </c>
      <c r="Z32" s="1">
        <v>0</v>
      </c>
      <c r="AA32" s="1">
        <v>0</v>
      </c>
      <c r="AB32" s="1">
        <v>1</v>
      </c>
      <c r="AC32" s="1">
        <v>0</v>
      </c>
      <c r="AD32" s="1">
        <v>1</v>
      </c>
      <c r="AE32" s="1">
        <v>1</v>
      </c>
      <c r="AF32" s="1">
        <v>1</v>
      </c>
      <c r="AG32" s="1">
        <v>0</v>
      </c>
      <c r="AH32" s="1">
        <v>1</v>
      </c>
      <c r="AI32" s="1">
        <v>1</v>
      </c>
      <c r="AJ32" s="1">
        <v>1</v>
      </c>
      <c r="AL32" s="1">
        <v>1</v>
      </c>
      <c r="AM32" s="1">
        <v>1</v>
      </c>
      <c r="AN32" s="1">
        <v>0</v>
      </c>
      <c r="AO32" s="1">
        <v>1</v>
      </c>
      <c r="AP32" s="1">
        <v>0</v>
      </c>
      <c r="AQ32" s="1">
        <v>0</v>
      </c>
      <c r="AR32" s="1">
        <v>1</v>
      </c>
      <c r="AT32" s="1">
        <v>0</v>
      </c>
    </row>
    <row r="33" spans="1:46">
      <c r="A33" s="1" t="s">
        <v>468</v>
      </c>
      <c r="B33" s="27" t="s">
        <v>2039</v>
      </c>
      <c r="C33" s="1">
        <v>0</v>
      </c>
      <c r="D33" s="1">
        <v>1</v>
      </c>
      <c r="E33" s="1">
        <v>0</v>
      </c>
      <c r="F33" s="1">
        <v>1</v>
      </c>
      <c r="G33" s="1">
        <v>0</v>
      </c>
      <c r="H33" s="1">
        <v>1</v>
      </c>
      <c r="I33" s="1">
        <v>1</v>
      </c>
      <c r="J33" s="1">
        <v>1</v>
      </c>
      <c r="K33" s="1">
        <v>1</v>
      </c>
      <c r="L33" s="1">
        <v>0</v>
      </c>
      <c r="M33" s="1">
        <v>1</v>
      </c>
      <c r="N33" s="1">
        <v>0</v>
      </c>
      <c r="O33" s="1">
        <v>1</v>
      </c>
      <c r="P33" s="1">
        <v>0</v>
      </c>
      <c r="Q33" s="1">
        <v>0</v>
      </c>
      <c r="R33" s="1">
        <v>0</v>
      </c>
      <c r="S33" s="1">
        <v>1</v>
      </c>
      <c r="T33" s="1">
        <v>0</v>
      </c>
      <c r="U33" s="1">
        <v>1</v>
      </c>
      <c r="V33" s="1">
        <v>1</v>
      </c>
      <c r="W33" s="1">
        <v>0</v>
      </c>
      <c r="X33" s="1">
        <v>0</v>
      </c>
      <c r="Z33" s="1">
        <v>1</v>
      </c>
      <c r="AA33" s="1">
        <v>0</v>
      </c>
      <c r="AB33" s="1">
        <v>1</v>
      </c>
      <c r="AC33" s="1">
        <v>0</v>
      </c>
      <c r="AD33" s="1">
        <v>1</v>
      </c>
      <c r="AE33" s="1">
        <v>1</v>
      </c>
      <c r="AF33" s="1">
        <v>0</v>
      </c>
      <c r="AG33" s="1">
        <v>0</v>
      </c>
      <c r="AH33" s="1">
        <v>0</v>
      </c>
      <c r="AI33" s="1">
        <v>1</v>
      </c>
      <c r="AJ33" s="1">
        <v>1</v>
      </c>
      <c r="AL33" s="1">
        <v>1</v>
      </c>
      <c r="AM33" s="1">
        <v>1</v>
      </c>
      <c r="AN33" s="1">
        <v>1</v>
      </c>
      <c r="AO33" s="1">
        <v>0</v>
      </c>
      <c r="AP33" s="1">
        <v>0</v>
      </c>
      <c r="AQ33" s="1">
        <v>0</v>
      </c>
      <c r="AR33" s="1">
        <v>1</v>
      </c>
      <c r="AT33" s="1">
        <v>0</v>
      </c>
    </row>
    <row r="34" spans="1:46">
      <c r="A34" s="1" t="s">
        <v>468</v>
      </c>
      <c r="B34" s="27" t="s">
        <v>2043</v>
      </c>
      <c r="C34" s="1">
        <v>0</v>
      </c>
      <c r="D34" s="1">
        <v>0</v>
      </c>
      <c r="E34" s="1">
        <v>0</v>
      </c>
      <c r="F34" s="1">
        <v>1</v>
      </c>
      <c r="G34" s="1">
        <v>0</v>
      </c>
      <c r="H34" s="1">
        <v>1</v>
      </c>
      <c r="I34" s="1">
        <v>1</v>
      </c>
      <c r="J34" s="1">
        <v>1</v>
      </c>
      <c r="K34" s="1">
        <v>1</v>
      </c>
      <c r="L34" s="1">
        <v>0</v>
      </c>
      <c r="M34" s="1">
        <v>1</v>
      </c>
      <c r="N34" s="1">
        <v>0</v>
      </c>
      <c r="O34" s="1">
        <v>1</v>
      </c>
      <c r="P34" s="1">
        <v>0</v>
      </c>
      <c r="Q34" s="1">
        <v>0</v>
      </c>
      <c r="R34" s="1">
        <v>0</v>
      </c>
      <c r="S34" s="1">
        <v>1</v>
      </c>
      <c r="T34" s="1">
        <v>1</v>
      </c>
      <c r="U34" s="1">
        <v>0</v>
      </c>
      <c r="V34" s="1">
        <v>1</v>
      </c>
      <c r="W34" s="1">
        <v>1</v>
      </c>
      <c r="X34" s="1">
        <v>0</v>
      </c>
      <c r="Z34" s="1">
        <v>1</v>
      </c>
      <c r="AA34" s="1">
        <v>1</v>
      </c>
      <c r="AB34" s="1">
        <v>1</v>
      </c>
      <c r="AC34" s="1">
        <v>0</v>
      </c>
      <c r="AD34" s="1">
        <v>1</v>
      </c>
      <c r="AE34" s="1">
        <v>1</v>
      </c>
      <c r="AF34" s="1">
        <v>1</v>
      </c>
      <c r="AG34" s="1">
        <v>0</v>
      </c>
      <c r="AH34" s="1">
        <v>1</v>
      </c>
      <c r="AI34" s="1">
        <v>1</v>
      </c>
      <c r="AJ34" s="1">
        <v>1</v>
      </c>
      <c r="AL34" s="1">
        <v>1</v>
      </c>
      <c r="AM34" s="1">
        <v>1</v>
      </c>
      <c r="AN34" s="1">
        <v>0</v>
      </c>
      <c r="AO34" s="1">
        <v>0</v>
      </c>
      <c r="AP34" s="1">
        <v>0</v>
      </c>
      <c r="AQ34" s="1">
        <v>0</v>
      </c>
      <c r="AR34" s="1">
        <v>1</v>
      </c>
      <c r="AT34" s="1">
        <v>0</v>
      </c>
    </row>
    <row r="35" spans="1:46">
      <c r="A35" s="1" t="s">
        <v>468</v>
      </c>
      <c r="B35" s="27" t="s">
        <v>2042</v>
      </c>
      <c r="C35" s="1">
        <v>0</v>
      </c>
      <c r="D35" s="1">
        <v>1</v>
      </c>
      <c r="E35" s="1">
        <v>0</v>
      </c>
      <c r="F35" s="1">
        <v>1</v>
      </c>
      <c r="G35" s="1">
        <v>0</v>
      </c>
      <c r="H35" s="1">
        <v>1</v>
      </c>
      <c r="I35" s="1">
        <v>1</v>
      </c>
      <c r="J35" s="1">
        <v>1</v>
      </c>
      <c r="K35" s="1">
        <v>1</v>
      </c>
      <c r="L35" s="1">
        <v>0</v>
      </c>
      <c r="M35" s="1">
        <v>1</v>
      </c>
      <c r="N35" s="1">
        <v>1</v>
      </c>
      <c r="O35" s="1">
        <v>1</v>
      </c>
      <c r="P35" s="1">
        <v>0</v>
      </c>
      <c r="Q35" s="1">
        <v>0</v>
      </c>
      <c r="R35" s="1">
        <v>1</v>
      </c>
      <c r="S35" s="1">
        <v>1</v>
      </c>
      <c r="T35" s="1">
        <v>1</v>
      </c>
      <c r="U35" s="1">
        <v>0</v>
      </c>
      <c r="V35" s="1">
        <v>1</v>
      </c>
      <c r="W35" s="1">
        <v>0</v>
      </c>
      <c r="X35" s="1">
        <v>0</v>
      </c>
      <c r="Z35" s="1">
        <v>1</v>
      </c>
      <c r="AA35" s="1">
        <v>0</v>
      </c>
      <c r="AB35" s="1">
        <v>1</v>
      </c>
      <c r="AC35" s="1">
        <v>0</v>
      </c>
      <c r="AD35" s="1">
        <v>1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1</v>
      </c>
      <c r="AL35" s="1">
        <v>1</v>
      </c>
      <c r="AM35" s="1">
        <v>1</v>
      </c>
      <c r="AN35" s="1">
        <v>1</v>
      </c>
      <c r="AO35" s="1">
        <v>0</v>
      </c>
      <c r="AP35" s="1">
        <v>0</v>
      </c>
      <c r="AQ35" s="1">
        <v>1</v>
      </c>
      <c r="AR35" s="1">
        <v>1</v>
      </c>
      <c r="AT35" s="1">
        <v>0</v>
      </c>
    </row>
    <row r="36" spans="1:46">
      <c r="A36" s="1" t="s">
        <v>468</v>
      </c>
      <c r="B36" s="27" t="s">
        <v>2046</v>
      </c>
      <c r="C36" s="1">
        <v>0</v>
      </c>
      <c r="D36" s="1">
        <v>1</v>
      </c>
      <c r="E36" s="1">
        <v>0</v>
      </c>
      <c r="F36" s="1">
        <v>1</v>
      </c>
      <c r="G36" s="1">
        <v>0</v>
      </c>
      <c r="H36" s="1">
        <v>1</v>
      </c>
      <c r="I36" s="1">
        <v>1</v>
      </c>
      <c r="J36" s="1">
        <v>1</v>
      </c>
      <c r="K36" s="1">
        <v>1</v>
      </c>
      <c r="L36" s="1">
        <v>0</v>
      </c>
      <c r="M36" s="1">
        <v>1</v>
      </c>
      <c r="N36" s="1">
        <v>0</v>
      </c>
      <c r="O36" s="1">
        <v>1</v>
      </c>
      <c r="P36" s="1">
        <v>0</v>
      </c>
      <c r="Q36" s="1">
        <v>0</v>
      </c>
      <c r="R36" s="1">
        <v>0</v>
      </c>
      <c r="S36" s="1">
        <v>0</v>
      </c>
      <c r="T36" s="1">
        <v>1</v>
      </c>
      <c r="U36" s="1">
        <v>0</v>
      </c>
      <c r="V36" s="1">
        <v>1</v>
      </c>
      <c r="W36" s="1">
        <v>1</v>
      </c>
      <c r="X36" s="1">
        <v>1</v>
      </c>
      <c r="Z36" s="1">
        <v>1</v>
      </c>
      <c r="AA36" s="1">
        <v>0</v>
      </c>
      <c r="AB36" s="1">
        <v>1</v>
      </c>
      <c r="AC36" s="1">
        <v>0</v>
      </c>
      <c r="AD36" s="1">
        <v>1</v>
      </c>
      <c r="AE36" s="1">
        <v>1</v>
      </c>
      <c r="AF36" s="1">
        <v>1</v>
      </c>
      <c r="AG36" s="1">
        <v>0</v>
      </c>
      <c r="AH36" s="1">
        <v>1</v>
      </c>
      <c r="AI36" s="1">
        <v>1</v>
      </c>
      <c r="AJ36" s="1">
        <v>1</v>
      </c>
      <c r="AL36" s="1">
        <v>1</v>
      </c>
      <c r="AM36" s="1">
        <v>1</v>
      </c>
      <c r="AN36" s="1">
        <v>1</v>
      </c>
      <c r="AO36" s="1">
        <v>1</v>
      </c>
      <c r="AP36" s="1">
        <v>0</v>
      </c>
      <c r="AQ36" s="1">
        <v>1</v>
      </c>
      <c r="AR36" s="1">
        <v>1</v>
      </c>
      <c r="AT36" s="1">
        <v>0</v>
      </c>
    </row>
    <row r="37" spans="1:46">
      <c r="A37" s="1" t="s">
        <v>468</v>
      </c>
      <c r="B37" s="27" t="s">
        <v>2044</v>
      </c>
      <c r="C37" s="1">
        <v>0</v>
      </c>
      <c r="D37" s="1">
        <v>1</v>
      </c>
      <c r="E37" s="1">
        <v>0</v>
      </c>
      <c r="F37" s="1">
        <v>1</v>
      </c>
      <c r="G37" s="1">
        <v>0</v>
      </c>
      <c r="H37" s="1">
        <v>1</v>
      </c>
      <c r="I37" s="1">
        <v>1</v>
      </c>
      <c r="J37" s="1">
        <v>1</v>
      </c>
      <c r="K37" s="1">
        <v>1</v>
      </c>
      <c r="L37" s="1">
        <v>0</v>
      </c>
      <c r="M37" s="1">
        <v>1</v>
      </c>
      <c r="N37" s="1">
        <v>1</v>
      </c>
      <c r="O37" s="1">
        <v>1</v>
      </c>
      <c r="P37" s="1">
        <v>0</v>
      </c>
      <c r="Q37" s="1">
        <v>0</v>
      </c>
      <c r="R37" s="1">
        <v>1</v>
      </c>
      <c r="S37" s="1">
        <v>1</v>
      </c>
      <c r="T37" s="1">
        <v>1</v>
      </c>
      <c r="U37" s="1">
        <v>0</v>
      </c>
      <c r="V37" s="1">
        <v>1</v>
      </c>
      <c r="W37" s="1">
        <v>1</v>
      </c>
      <c r="X37" s="1">
        <v>0</v>
      </c>
      <c r="Z37" s="1">
        <v>1</v>
      </c>
      <c r="AA37" s="1">
        <v>0</v>
      </c>
      <c r="AB37" s="1">
        <v>1</v>
      </c>
      <c r="AC37" s="1">
        <v>0</v>
      </c>
      <c r="AD37" s="1">
        <v>1</v>
      </c>
      <c r="AE37" s="1">
        <v>1</v>
      </c>
      <c r="AF37" s="1">
        <v>1</v>
      </c>
      <c r="AG37" s="1">
        <v>0</v>
      </c>
      <c r="AH37" s="1">
        <v>1</v>
      </c>
      <c r="AI37" s="1">
        <v>1</v>
      </c>
      <c r="AJ37" s="1">
        <v>1</v>
      </c>
      <c r="AL37" s="1">
        <v>1</v>
      </c>
      <c r="AM37" s="1">
        <v>1</v>
      </c>
      <c r="AN37" s="1">
        <v>1</v>
      </c>
      <c r="AO37" s="1">
        <v>1</v>
      </c>
      <c r="AP37" s="1">
        <v>0</v>
      </c>
      <c r="AQ37" s="1">
        <v>0</v>
      </c>
      <c r="AR37" s="1">
        <v>1</v>
      </c>
      <c r="AT37" s="1">
        <v>0</v>
      </c>
    </row>
    <row r="38" spans="1:46">
      <c r="A38" s="1" t="s">
        <v>468</v>
      </c>
      <c r="B38" s="27" t="s">
        <v>2047</v>
      </c>
      <c r="C38" s="1">
        <v>0</v>
      </c>
      <c r="D38" s="1">
        <v>1</v>
      </c>
      <c r="E38" s="1">
        <v>0</v>
      </c>
      <c r="F38" s="1">
        <v>1</v>
      </c>
      <c r="G38" s="1">
        <v>0</v>
      </c>
      <c r="H38" s="1">
        <v>1</v>
      </c>
      <c r="I38" s="1">
        <v>1</v>
      </c>
      <c r="J38" s="1">
        <v>1</v>
      </c>
      <c r="K38" s="1">
        <v>1</v>
      </c>
      <c r="L38" s="1">
        <v>0</v>
      </c>
      <c r="M38" s="1">
        <v>0</v>
      </c>
      <c r="N38" s="1">
        <v>0</v>
      </c>
      <c r="O38" s="1">
        <v>1</v>
      </c>
      <c r="P38" s="1">
        <v>0</v>
      </c>
      <c r="Q38" s="1">
        <v>0</v>
      </c>
      <c r="R38" s="1">
        <v>0</v>
      </c>
      <c r="S38" s="1">
        <v>1</v>
      </c>
      <c r="T38" s="1">
        <v>1</v>
      </c>
      <c r="U38" s="1">
        <v>0</v>
      </c>
      <c r="V38" s="1">
        <v>1</v>
      </c>
      <c r="W38" s="1">
        <v>1</v>
      </c>
      <c r="X38" s="1">
        <v>1</v>
      </c>
      <c r="Z38" s="1">
        <v>1</v>
      </c>
      <c r="AA38" s="1">
        <v>0</v>
      </c>
      <c r="AB38" s="1">
        <v>1</v>
      </c>
      <c r="AC38" s="1">
        <v>0</v>
      </c>
      <c r="AD38" s="1">
        <v>1</v>
      </c>
      <c r="AE38" s="1">
        <v>1</v>
      </c>
      <c r="AF38" s="1">
        <v>1</v>
      </c>
      <c r="AG38" s="1">
        <v>0</v>
      </c>
      <c r="AH38" s="1">
        <v>1</v>
      </c>
      <c r="AI38" s="1">
        <v>1</v>
      </c>
      <c r="AJ38" s="1">
        <v>1</v>
      </c>
      <c r="AL38" s="1">
        <v>1</v>
      </c>
      <c r="AM38" s="1">
        <v>1</v>
      </c>
      <c r="AN38" s="1">
        <v>1</v>
      </c>
      <c r="AO38" s="1">
        <v>1</v>
      </c>
      <c r="AP38" s="1">
        <v>0</v>
      </c>
      <c r="AQ38" s="1">
        <v>1</v>
      </c>
      <c r="AR38" s="1">
        <v>1</v>
      </c>
      <c r="AT38" s="1">
        <v>0</v>
      </c>
    </row>
    <row r="39" spans="1:46">
      <c r="A39" s="1" t="s">
        <v>468</v>
      </c>
      <c r="B39" s="27" t="s">
        <v>2016</v>
      </c>
      <c r="C39" s="1">
        <v>0</v>
      </c>
      <c r="D39" s="1">
        <v>1</v>
      </c>
      <c r="E39" s="1">
        <v>0</v>
      </c>
      <c r="F39" s="1">
        <v>1</v>
      </c>
      <c r="G39" s="1">
        <v>0</v>
      </c>
      <c r="H39" s="1">
        <v>1</v>
      </c>
      <c r="I39" s="1">
        <v>1</v>
      </c>
      <c r="J39" s="1">
        <v>1</v>
      </c>
      <c r="K39" s="1">
        <v>1</v>
      </c>
      <c r="L39" s="1">
        <v>0</v>
      </c>
      <c r="M39" s="1">
        <v>1</v>
      </c>
      <c r="N39" s="1">
        <v>0</v>
      </c>
      <c r="O39" s="1">
        <v>1</v>
      </c>
      <c r="P39" s="1">
        <v>0</v>
      </c>
      <c r="Q39" s="1">
        <v>0</v>
      </c>
      <c r="R39" s="1">
        <v>0</v>
      </c>
      <c r="S39" s="1">
        <v>1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Z39" s="1">
        <v>1</v>
      </c>
      <c r="AA39" s="1">
        <v>0</v>
      </c>
      <c r="AB39" s="1">
        <v>1</v>
      </c>
      <c r="AC39" s="1">
        <v>0</v>
      </c>
      <c r="AD39" s="1">
        <v>1</v>
      </c>
      <c r="AE39" s="1">
        <v>1</v>
      </c>
      <c r="AF39" s="1">
        <v>1</v>
      </c>
      <c r="AG39" s="1">
        <v>0</v>
      </c>
      <c r="AH39" s="1">
        <v>1</v>
      </c>
      <c r="AI39" s="1">
        <v>1</v>
      </c>
      <c r="AJ39" s="1">
        <v>1</v>
      </c>
      <c r="AL39" s="1">
        <v>1</v>
      </c>
      <c r="AM39" s="1">
        <v>1</v>
      </c>
      <c r="AN39" s="1">
        <v>1</v>
      </c>
      <c r="AO39" s="1">
        <v>1</v>
      </c>
      <c r="AP39" s="1">
        <v>0</v>
      </c>
      <c r="AQ39" s="1">
        <v>0</v>
      </c>
      <c r="AR39" s="1">
        <v>1</v>
      </c>
      <c r="AT39" s="1">
        <v>0</v>
      </c>
    </row>
    <row r="40" spans="1:46">
      <c r="A40" s="1" t="s">
        <v>468</v>
      </c>
      <c r="B40" s="27" t="s">
        <v>2017</v>
      </c>
      <c r="C40" s="1">
        <v>0</v>
      </c>
      <c r="D40" s="1">
        <v>1</v>
      </c>
      <c r="E40" s="1">
        <v>0</v>
      </c>
      <c r="F40" s="1">
        <v>1</v>
      </c>
      <c r="G40" s="1">
        <v>0</v>
      </c>
      <c r="H40" s="1">
        <v>1</v>
      </c>
      <c r="I40" s="1">
        <v>1</v>
      </c>
      <c r="J40" s="1">
        <v>1</v>
      </c>
      <c r="K40" s="1">
        <v>1</v>
      </c>
      <c r="L40" s="1">
        <v>0</v>
      </c>
      <c r="M40" s="1">
        <v>1</v>
      </c>
      <c r="N40" s="1">
        <v>0</v>
      </c>
      <c r="O40" s="1">
        <v>1</v>
      </c>
      <c r="P40" s="1">
        <v>0</v>
      </c>
      <c r="Q40" s="1">
        <v>0</v>
      </c>
      <c r="R40" s="1">
        <v>0</v>
      </c>
      <c r="S40" s="1">
        <v>1</v>
      </c>
      <c r="T40" s="1">
        <v>0</v>
      </c>
      <c r="U40" s="1">
        <v>1</v>
      </c>
      <c r="V40" s="1">
        <v>1</v>
      </c>
      <c r="W40" s="1">
        <v>0</v>
      </c>
      <c r="X40" s="1">
        <v>1</v>
      </c>
      <c r="Z40" s="1">
        <v>1</v>
      </c>
      <c r="AA40" s="1">
        <v>0</v>
      </c>
      <c r="AB40" s="1">
        <v>1</v>
      </c>
      <c r="AC40" s="1">
        <v>0</v>
      </c>
      <c r="AD40" s="1">
        <v>1</v>
      </c>
      <c r="AE40" s="1">
        <v>1</v>
      </c>
      <c r="AF40" s="1">
        <v>1</v>
      </c>
      <c r="AG40" s="1">
        <v>0</v>
      </c>
      <c r="AH40" s="1">
        <v>1</v>
      </c>
      <c r="AI40" s="1">
        <v>1</v>
      </c>
      <c r="AJ40" s="1">
        <v>1</v>
      </c>
      <c r="AL40" s="1">
        <v>1</v>
      </c>
      <c r="AM40" s="1">
        <v>1</v>
      </c>
      <c r="AN40" s="1">
        <v>1</v>
      </c>
      <c r="AO40" s="1">
        <v>1</v>
      </c>
      <c r="AP40" s="1">
        <v>0</v>
      </c>
      <c r="AQ40" s="1">
        <v>1</v>
      </c>
      <c r="AR40" s="1">
        <v>1</v>
      </c>
      <c r="AT40" s="1">
        <v>0</v>
      </c>
    </row>
    <row r="41" spans="1:46">
      <c r="A41" s="1" t="s">
        <v>468</v>
      </c>
      <c r="B41" s="27" t="s">
        <v>2018</v>
      </c>
      <c r="C41" s="1">
        <v>0</v>
      </c>
      <c r="D41" s="1">
        <v>1</v>
      </c>
      <c r="E41" s="1">
        <v>0</v>
      </c>
      <c r="F41" s="1">
        <v>1</v>
      </c>
      <c r="G41" s="1">
        <v>0</v>
      </c>
      <c r="H41" s="1">
        <v>1</v>
      </c>
      <c r="I41" s="1">
        <v>1</v>
      </c>
      <c r="J41" s="1">
        <v>1</v>
      </c>
      <c r="K41" s="1">
        <v>1</v>
      </c>
      <c r="L41" s="1">
        <v>1</v>
      </c>
      <c r="M41" s="1">
        <v>1</v>
      </c>
      <c r="N41" s="1">
        <v>0</v>
      </c>
      <c r="O41" s="1">
        <v>1</v>
      </c>
      <c r="P41" s="1">
        <v>0</v>
      </c>
      <c r="Q41" s="1">
        <v>0</v>
      </c>
      <c r="R41" s="1">
        <v>0</v>
      </c>
      <c r="S41" s="1">
        <v>1</v>
      </c>
      <c r="T41" s="1">
        <v>0</v>
      </c>
      <c r="U41" s="1">
        <v>0</v>
      </c>
      <c r="V41" s="1">
        <v>0</v>
      </c>
      <c r="W41" s="1">
        <v>1</v>
      </c>
      <c r="X41" s="1">
        <v>0</v>
      </c>
      <c r="Z41" s="1">
        <v>1</v>
      </c>
      <c r="AA41" s="1">
        <v>0</v>
      </c>
      <c r="AB41" s="1">
        <v>1</v>
      </c>
      <c r="AC41" s="1">
        <v>0</v>
      </c>
      <c r="AD41" s="1">
        <v>1</v>
      </c>
      <c r="AE41" s="1">
        <v>1</v>
      </c>
      <c r="AF41" s="1">
        <v>1</v>
      </c>
      <c r="AG41" s="1">
        <v>0</v>
      </c>
      <c r="AH41" s="1">
        <v>1</v>
      </c>
      <c r="AI41" s="1">
        <v>1</v>
      </c>
      <c r="AJ41" s="1">
        <v>1</v>
      </c>
      <c r="AL41" s="1">
        <v>1</v>
      </c>
      <c r="AM41" s="1">
        <v>1</v>
      </c>
      <c r="AN41" s="1">
        <v>0</v>
      </c>
      <c r="AO41" s="1">
        <v>1</v>
      </c>
      <c r="AP41" s="1">
        <v>0</v>
      </c>
      <c r="AQ41" s="1">
        <v>0</v>
      </c>
      <c r="AR41" s="1">
        <v>1</v>
      </c>
      <c r="AT41" s="1">
        <v>0</v>
      </c>
    </row>
    <row r="42" spans="1:46">
      <c r="A42" s="1" t="s">
        <v>468</v>
      </c>
      <c r="B42" s="27" t="s">
        <v>2019</v>
      </c>
      <c r="C42" s="1">
        <v>0</v>
      </c>
      <c r="D42" s="1">
        <v>1</v>
      </c>
      <c r="E42" s="1">
        <v>0</v>
      </c>
      <c r="F42" s="1">
        <v>1</v>
      </c>
      <c r="G42" s="1">
        <v>0</v>
      </c>
      <c r="H42" s="1">
        <v>1</v>
      </c>
      <c r="I42" s="1">
        <v>1</v>
      </c>
      <c r="J42" s="1">
        <v>1</v>
      </c>
      <c r="K42" s="1">
        <v>1</v>
      </c>
      <c r="L42" s="1">
        <v>0</v>
      </c>
      <c r="M42" s="1">
        <v>1</v>
      </c>
      <c r="N42" s="1">
        <v>0</v>
      </c>
      <c r="O42" s="1">
        <v>1</v>
      </c>
      <c r="P42" s="1">
        <v>0</v>
      </c>
      <c r="Q42" s="1">
        <v>0</v>
      </c>
      <c r="R42" s="1">
        <v>0</v>
      </c>
      <c r="S42" s="1">
        <v>1</v>
      </c>
      <c r="T42" s="1">
        <v>1</v>
      </c>
      <c r="U42" s="1">
        <v>0</v>
      </c>
      <c r="V42" s="1">
        <v>1</v>
      </c>
      <c r="W42" s="1">
        <v>1</v>
      </c>
      <c r="X42" s="1">
        <v>0</v>
      </c>
      <c r="Z42" s="1">
        <v>1</v>
      </c>
      <c r="AA42" s="1">
        <v>0</v>
      </c>
      <c r="AB42" s="1">
        <v>1</v>
      </c>
      <c r="AC42" s="1">
        <v>0</v>
      </c>
      <c r="AD42" s="1">
        <v>1</v>
      </c>
      <c r="AE42" s="1">
        <v>1</v>
      </c>
      <c r="AF42" s="1">
        <v>1</v>
      </c>
      <c r="AG42" s="1">
        <v>0</v>
      </c>
      <c r="AH42" s="1">
        <v>1</v>
      </c>
      <c r="AI42" s="1">
        <v>1</v>
      </c>
      <c r="AJ42" s="1">
        <v>1</v>
      </c>
      <c r="AL42" s="1">
        <v>1</v>
      </c>
      <c r="AM42" s="1">
        <v>1</v>
      </c>
      <c r="AN42" s="1">
        <v>1</v>
      </c>
      <c r="AO42" s="1">
        <v>1</v>
      </c>
      <c r="AP42" s="1">
        <v>0</v>
      </c>
      <c r="AQ42" s="1">
        <v>0</v>
      </c>
      <c r="AR42" s="1">
        <v>1</v>
      </c>
      <c r="AT42" s="1">
        <v>0</v>
      </c>
    </row>
    <row r="43" spans="1:46">
      <c r="A43" s="1" t="s">
        <v>468</v>
      </c>
      <c r="B43" s="27" t="s">
        <v>2020</v>
      </c>
      <c r="C43" s="1">
        <v>0</v>
      </c>
      <c r="D43" s="1">
        <v>1</v>
      </c>
      <c r="E43" s="1">
        <v>0</v>
      </c>
      <c r="F43" s="1">
        <v>1</v>
      </c>
      <c r="G43" s="1">
        <v>0</v>
      </c>
      <c r="H43" s="1">
        <v>1</v>
      </c>
      <c r="I43" s="1">
        <v>1</v>
      </c>
      <c r="J43" s="1">
        <v>1</v>
      </c>
      <c r="K43" s="1">
        <v>1</v>
      </c>
      <c r="L43" s="1">
        <v>0</v>
      </c>
      <c r="M43" s="1">
        <v>1</v>
      </c>
      <c r="N43" s="1">
        <v>0</v>
      </c>
      <c r="O43" s="1">
        <v>1</v>
      </c>
      <c r="P43" s="1">
        <v>0</v>
      </c>
      <c r="Q43" s="1">
        <v>0</v>
      </c>
      <c r="R43" s="1">
        <v>0</v>
      </c>
      <c r="S43" s="1">
        <v>1</v>
      </c>
      <c r="T43" s="1">
        <v>0</v>
      </c>
      <c r="U43" s="1">
        <v>0</v>
      </c>
      <c r="V43" s="1">
        <v>1</v>
      </c>
      <c r="W43" s="1">
        <v>1</v>
      </c>
      <c r="X43" s="1">
        <v>1</v>
      </c>
      <c r="Z43" s="1">
        <v>1</v>
      </c>
      <c r="AA43" s="1">
        <v>0</v>
      </c>
      <c r="AB43" s="1">
        <v>1</v>
      </c>
      <c r="AC43" s="1">
        <v>0</v>
      </c>
      <c r="AD43" s="1">
        <v>1</v>
      </c>
      <c r="AE43" s="1">
        <v>1</v>
      </c>
      <c r="AF43" s="1">
        <v>0</v>
      </c>
      <c r="AG43" s="1">
        <v>0</v>
      </c>
      <c r="AH43" s="1">
        <v>0</v>
      </c>
      <c r="AI43" s="1">
        <v>0</v>
      </c>
      <c r="AJ43" s="1">
        <v>1</v>
      </c>
      <c r="AL43" s="1">
        <v>1</v>
      </c>
      <c r="AM43" s="1">
        <v>1</v>
      </c>
      <c r="AN43" s="1">
        <v>1</v>
      </c>
      <c r="AO43" s="1">
        <v>1</v>
      </c>
      <c r="AP43" s="1">
        <v>0</v>
      </c>
      <c r="AQ43" s="1">
        <v>1</v>
      </c>
      <c r="AR43" s="1">
        <v>1</v>
      </c>
      <c r="AT43" s="1">
        <v>0</v>
      </c>
    </row>
    <row r="44" spans="1:46">
      <c r="A44" s="1" t="s">
        <v>468</v>
      </c>
      <c r="B44" s="27" t="s">
        <v>2021</v>
      </c>
      <c r="C44" s="1">
        <v>0</v>
      </c>
      <c r="D44" s="1">
        <v>1</v>
      </c>
      <c r="E44" s="1">
        <v>0</v>
      </c>
      <c r="F44" s="1">
        <v>1</v>
      </c>
      <c r="G44" s="1">
        <v>0</v>
      </c>
      <c r="H44" s="1">
        <v>1</v>
      </c>
      <c r="I44" s="1">
        <v>1</v>
      </c>
      <c r="J44" s="1">
        <v>1</v>
      </c>
      <c r="K44" s="1">
        <v>1</v>
      </c>
      <c r="L44" s="1">
        <v>0</v>
      </c>
      <c r="M44" s="1">
        <v>1</v>
      </c>
      <c r="N44" s="1">
        <v>0</v>
      </c>
      <c r="O44" s="1">
        <v>1</v>
      </c>
      <c r="P44" s="1">
        <v>0</v>
      </c>
      <c r="Q44" s="1">
        <v>0</v>
      </c>
      <c r="R44" s="1">
        <v>0</v>
      </c>
      <c r="S44" s="1">
        <v>1</v>
      </c>
      <c r="T44" s="1">
        <v>1</v>
      </c>
      <c r="U44" s="1">
        <v>0</v>
      </c>
      <c r="V44" s="1">
        <v>1</v>
      </c>
      <c r="W44" s="1">
        <v>1</v>
      </c>
      <c r="X44" s="1">
        <v>1</v>
      </c>
      <c r="Z44" s="1">
        <v>1</v>
      </c>
      <c r="AA44" s="1">
        <v>0</v>
      </c>
      <c r="AB44" s="1">
        <v>1</v>
      </c>
      <c r="AC44" s="1">
        <v>0</v>
      </c>
      <c r="AD44" s="1">
        <v>1</v>
      </c>
      <c r="AE44" s="1">
        <v>1</v>
      </c>
      <c r="AF44" s="1">
        <v>1</v>
      </c>
      <c r="AG44" s="1">
        <v>0</v>
      </c>
      <c r="AH44" s="1">
        <v>1</v>
      </c>
      <c r="AI44" s="1">
        <v>1</v>
      </c>
      <c r="AJ44" s="1">
        <v>1</v>
      </c>
      <c r="AL44" s="1">
        <v>1</v>
      </c>
      <c r="AM44" s="1">
        <v>1</v>
      </c>
      <c r="AN44" s="1">
        <v>0</v>
      </c>
      <c r="AO44" s="1">
        <v>1</v>
      </c>
      <c r="AP44" s="1">
        <v>0</v>
      </c>
      <c r="AQ44" s="1">
        <v>0</v>
      </c>
      <c r="AR44" s="1">
        <v>1</v>
      </c>
      <c r="AT44" s="1">
        <v>0</v>
      </c>
    </row>
    <row r="45" spans="1:46">
      <c r="A45" s="1" t="s">
        <v>468</v>
      </c>
      <c r="B45" s="27" t="s">
        <v>2022</v>
      </c>
      <c r="C45" s="1">
        <v>0</v>
      </c>
      <c r="D45" s="1">
        <v>1</v>
      </c>
      <c r="E45" s="1">
        <v>0</v>
      </c>
      <c r="F45" s="1">
        <v>1</v>
      </c>
      <c r="G45" s="1">
        <v>0</v>
      </c>
      <c r="H45" s="1">
        <v>1</v>
      </c>
      <c r="I45" s="1">
        <v>1</v>
      </c>
      <c r="J45" s="1">
        <v>1</v>
      </c>
      <c r="K45" s="1">
        <v>1</v>
      </c>
      <c r="L45" s="1">
        <v>0</v>
      </c>
      <c r="M45" s="1">
        <v>0</v>
      </c>
      <c r="N45" s="1">
        <v>0</v>
      </c>
      <c r="O45" s="1">
        <v>1</v>
      </c>
      <c r="P45" s="1">
        <v>0</v>
      </c>
      <c r="Q45" s="1">
        <v>0</v>
      </c>
      <c r="R45" s="1">
        <v>0</v>
      </c>
      <c r="S45" s="1">
        <v>1</v>
      </c>
      <c r="T45" s="1">
        <v>0</v>
      </c>
      <c r="U45" s="1">
        <v>0</v>
      </c>
      <c r="V45" s="1">
        <v>1</v>
      </c>
      <c r="W45" s="1">
        <v>1</v>
      </c>
      <c r="X45" s="1">
        <v>0</v>
      </c>
      <c r="Z45" s="1">
        <v>1</v>
      </c>
      <c r="AA45" s="1">
        <v>0</v>
      </c>
      <c r="AB45" s="1">
        <v>1</v>
      </c>
      <c r="AC45" s="1">
        <v>0</v>
      </c>
      <c r="AD45" s="1">
        <v>1</v>
      </c>
      <c r="AE45" s="1">
        <v>1</v>
      </c>
      <c r="AF45" s="1">
        <v>1</v>
      </c>
      <c r="AG45" s="1">
        <v>0</v>
      </c>
      <c r="AH45" s="1">
        <v>1</v>
      </c>
      <c r="AI45" s="1">
        <v>1</v>
      </c>
      <c r="AJ45" s="1">
        <v>1</v>
      </c>
      <c r="AL45" s="1">
        <v>1</v>
      </c>
      <c r="AM45" s="1">
        <v>1</v>
      </c>
      <c r="AN45" s="1">
        <v>1</v>
      </c>
      <c r="AO45" s="1">
        <v>1</v>
      </c>
      <c r="AP45" s="1">
        <v>0</v>
      </c>
      <c r="AQ45" s="1">
        <v>0</v>
      </c>
      <c r="AR45" s="1">
        <v>1</v>
      </c>
      <c r="AT45" s="1">
        <v>0</v>
      </c>
    </row>
    <row r="46" spans="1:46">
      <c r="A46" s="1" t="s">
        <v>468</v>
      </c>
      <c r="B46" s="27" t="s">
        <v>2023</v>
      </c>
      <c r="C46" s="1">
        <v>0</v>
      </c>
      <c r="D46" s="1">
        <v>1</v>
      </c>
      <c r="E46" s="1">
        <v>0</v>
      </c>
      <c r="F46" s="1">
        <v>1</v>
      </c>
      <c r="G46" s="1">
        <v>0</v>
      </c>
      <c r="H46" s="1">
        <v>1</v>
      </c>
      <c r="I46" s="1">
        <v>1</v>
      </c>
      <c r="J46" s="1">
        <v>1</v>
      </c>
      <c r="K46" s="1">
        <v>1</v>
      </c>
      <c r="L46" s="1">
        <v>0</v>
      </c>
      <c r="M46" s="1">
        <v>1</v>
      </c>
      <c r="N46" s="1">
        <v>0</v>
      </c>
      <c r="O46" s="1">
        <v>1</v>
      </c>
      <c r="P46" s="1">
        <v>0</v>
      </c>
      <c r="Q46" s="1">
        <v>0</v>
      </c>
      <c r="R46" s="1">
        <v>0</v>
      </c>
      <c r="S46" s="1">
        <v>1</v>
      </c>
      <c r="T46" s="1">
        <v>1</v>
      </c>
      <c r="U46" s="1">
        <v>0</v>
      </c>
      <c r="V46" s="1">
        <v>1</v>
      </c>
      <c r="W46" s="1">
        <v>1</v>
      </c>
      <c r="X46" s="1">
        <v>1</v>
      </c>
      <c r="Z46" s="1">
        <v>1</v>
      </c>
      <c r="AA46" s="1">
        <v>0</v>
      </c>
      <c r="AB46" s="1">
        <v>1</v>
      </c>
      <c r="AC46" s="1">
        <v>0</v>
      </c>
      <c r="AD46" s="1">
        <v>1</v>
      </c>
      <c r="AE46" s="1">
        <v>1</v>
      </c>
      <c r="AF46" s="1">
        <v>1</v>
      </c>
      <c r="AG46" s="1">
        <v>0</v>
      </c>
      <c r="AH46" s="1">
        <v>1</v>
      </c>
      <c r="AI46" s="1">
        <v>1</v>
      </c>
      <c r="AJ46" s="1">
        <v>1</v>
      </c>
      <c r="AL46" s="1">
        <v>1</v>
      </c>
      <c r="AM46" s="1">
        <v>1</v>
      </c>
      <c r="AN46" s="1">
        <v>1</v>
      </c>
      <c r="AO46" s="1">
        <v>1</v>
      </c>
      <c r="AP46" s="1">
        <v>0</v>
      </c>
      <c r="AQ46" s="1">
        <v>1</v>
      </c>
      <c r="AR46" s="1">
        <v>1</v>
      </c>
      <c r="AT46" s="1">
        <v>0</v>
      </c>
    </row>
    <row r="47" spans="1:46">
      <c r="A47" s="1" t="s">
        <v>468</v>
      </c>
      <c r="B47" s="27" t="s">
        <v>2045</v>
      </c>
      <c r="C47" s="1">
        <v>0</v>
      </c>
      <c r="D47" s="1">
        <v>0</v>
      </c>
      <c r="E47" s="1">
        <v>0</v>
      </c>
      <c r="F47" s="1">
        <v>1</v>
      </c>
      <c r="G47" s="1">
        <v>0</v>
      </c>
      <c r="H47" s="1">
        <v>1</v>
      </c>
      <c r="I47" s="1">
        <v>1</v>
      </c>
      <c r="J47" s="1">
        <v>1</v>
      </c>
      <c r="K47" s="1">
        <v>0</v>
      </c>
      <c r="L47" s="1">
        <v>0</v>
      </c>
      <c r="M47" s="1">
        <v>1</v>
      </c>
      <c r="N47" s="1">
        <v>1</v>
      </c>
      <c r="O47" s="1">
        <v>1</v>
      </c>
      <c r="P47" s="1">
        <v>0</v>
      </c>
      <c r="Q47" s="1">
        <v>0</v>
      </c>
      <c r="R47" s="1">
        <v>1</v>
      </c>
      <c r="S47" s="1">
        <v>1</v>
      </c>
      <c r="T47" s="1">
        <v>1</v>
      </c>
      <c r="U47" s="1">
        <v>0</v>
      </c>
      <c r="V47" s="1">
        <v>1</v>
      </c>
      <c r="W47" s="1">
        <v>1</v>
      </c>
      <c r="X47" s="1">
        <v>0</v>
      </c>
      <c r="Z47" s="1">
        <v>1</v>
      </c>
      <c r="AA47" s="1">
        <v>0</v>
      </c>
      <c r="AB47" s="1">
        <v>0</v>
      </c>
      <c r="AC47" s="1">
        <v>0</v>
      </c>
      <c r="AD47" s="1">
        <v>1</v>
      </c>
      <c r="AE47" s="1">
        <v>1</v>
      </c>
      <c r="AF47" s="1">
        <v>1</v>
      </c>
      <c r="AG47" s="1">
        <v>0</v>
      </c>
      <c r="AH47" s="1">
        <v>1</v>
      </c>
      <c r="AI47" s="1">
        <v>1</v>
      </c>
      <c r="AJ47" s="1">
        <v>1</v>
      </c>
      <c r="AL47" s="1">
        <v>0</v>
      </c>
      <c r="AM47" s="1">
        <v>1</v>
      </c>
      <c r="AN47" s="1">
        <v>1</v>
      </c>
      <c r="AO47" s="1">
        <v>1</v>
      </c>
      <c r="AP47" s="1">
        <v>0</v>
      </c>
      <c r="AQ47" s="1">
        <v>0</v>
      </c>
      <c r="AR47" s="1">
        <v>1</v>
      </c>
      <c r="AT47" s="1">
        <v>0</v>
      </c>
    </row>
    <row r="48" spans="1:46">
      <c r="A48" s="1" t="s">
        <v>468</v>
      </c>
      <c r="B48" s="27" t="s">
        <v>2048</v>
      </c>
      <c r="C48" s="1">
        <v>0</v>
      </c>
      <c r="D48" s="1">
        <v>1</v>
      </c>
      <c r="E48" s="1">
        <v>0</v>
      </c>
      <c r="F48" s="1">
        <v>1</v>
      </c>
      <c r="G48" s="1">
        <v>0</v>
      </c>
      <c r="H48" s="1">
        <v>1</v>
      </c>
      <c r="I48" s="1">
        <v>1</v>
      </c>
      <c r="J48" s="1">
        <v>1</v>
      </c>
      <c r="K48" s="1">
        <v>1</v>
      </c>
      <c r="L48" s="1">
        <v>0</v>
      </c>
      <c r="M48" s="1">
        <v>1</v>
      </c>
      <c r="N48" s="1">
        <v>0</v>
      </c>
      <c r="O48" s="1">
        <v>1</v>
      </c>
      <c r="P48" s="1">
        <v>0</v>
      </c>
      <c r="Q48" s="1">
        <v>0</v>
      </c>
      <c r="R48" s="1">
        <v>0</v>
      </c>
      <c r="S48" s="1">
        <v>1</v>
      </c>
      <c r="T48" s="1">
        <v>0</v>
      </c>
      <c r="U48" s="1">
        <v>1</v>
      </c>
      <c r="V48" s="1">
        <v>1</v>
      </c>
      <c r="W48" s="1">
        <v>1</v>
      </c>
      <c r="X48" s="1">
        <v>0</v>
      </c>
      <c r="Z48" s="1">
        <v>1</v>
      </c>
      <c r="AA48" s="1">
        <v>0</v>
      </c>
      <c r="AB48" s="1">
        <v>1</v>
      </c>
      <c r="AC48" s="1">
        <v>0</v>
      </c>
      <c r="AD48" s="1">
        <v>1</v>
      </c>
      <c r="AE48" s="1">
        <v>1</v>
      </c>
      <c r="AF48" s="1">
        <v>1</v>
      </c>
      <c r="AG48" s="1">
        <v>0</v>
      </c>
      <c r="AH48" s="1">
        <v>1</v>
      </c>
      <c r="AI48" s="1">
        <v>1</v>
      </c>
      <c r="AJ48" s="1">
        <v>1</v>
      </c>
      <c r="AL48" s="1">
        <v>1</v>
      </c>
      <c r="AM48" s="1">
        <v>1</v>
      </c>
      <c r="AN48" s="1">
        <v>1</v>
      </c>
      <c r="AO48" s="1">
        <v>0</v>
      </c>
      <c r="AP48" s="1">
        <v>1</v>
      </c>
      <c r="AQ48" s="1">
        <v>1</v>
      </c>
      <c r="AR48" s="1">
        <v>1</v>
      </c>
      <c r="AT48" s="1">
        <v>0</v>
      </c>
    </row>
    <row r="49" spans="1:46">
      <c r="A49" s="1" t="s">
        <v>468</v>
      </c>
      <c r="B49" s="27" t="s">
        <v>2024</v>
      </c>
      <c r="C49" s="1">
        <v>0</v>
      </c>
      <c r="D49" s="1">
        <v>1</v>
      </c>
      <c r="E49" s="1">
        <v>0</v>
      </c>
      <c r="F49" s="1">
        <v>1</v>
      </c>
      <c r="G49" s="1">
        <v>0</v>
      </c>
      <c r="H49" s="1">
        <v>1</v>
      </c>
      <c r="I49" s="1">
        <v>1</v>
      </c>
      <c r="J49" s="1">
        <v>1</v>
      </c>
      <c r="K49" s="1">
        <v>1</v>
      </c>
      <c r="L49" s="1">
        <v>0</v>
      </c>
      <c r="M49" s="1">
        <v>1</v>
      </c>
      <c r="N49" s="1">
        <v>0</v>
      </c>
      <c r="O49" s="1">
        <v>1</v>
      </c>
      <c r="P49" s="1">
        <v>0</v>
      </c>
      <c r="Q49" s="1">
        <v>0</v>
      </c>
      <c r="R49" s="1">
        <v>0</v>
      </c>
      <c r="S49" s="1">
        <v>1</v>
      </c>
      <c r="T49" s="1">
        <v>0</v>
      </c>
      <c r="U49" s="1">
        <v>1</v>
      </c>
      <c r="V49" s="1">
        <v>1</v>
      </c>
      <c r="W49" s="1">
        <v>1</v>
      </c>
      <c r="X49" s="1">
        <v>0</v>
      </c>
      <c r="Z49" s="1">
        <v>1</v>
      </c>
      <c r="AA49" s="1">
        <v>0</v>
      </c>
      <c r="AB49" s="1">
        <v>1</v>
      </c>
      <c r="AC49" s="1">
        <v>0</v>
      </c>
      <c r="AD49" s="1">
        <v>1</v>
      </c>
      <c r="AE49" s="1">
        <v>1</v>
      </c>
      <c r="AF49" s="1">
        <v>1</v>
      </c>
      <c r="AG49" s="1">
        <v>0</v>
      </c>
      <c r="AH49" s="1">
        <v>1</v>
      </c>
      <c r="AI49" s="1">
        <v>1</v>
      </c>
      <c r="AJ49" s="1">
        <v>1</v>
      </c>
      <c r="AL49" s="1">
        <v>1</v>
      </c>
      <c r="AM49" s="1">
        <v>1</v>
      </c>
      <c r="AN49" s="1">
        <v>1</v>
      </c>
      <c r="AO49" s="1">
        <v>0</v>
      </c>
      <c r="AP49" s="1">
        <v>1</v>
      </c>
      <c r="AQ49" s="1">
        <v>1</v>
      </c>
      <c r="AR49" s="1">
        <v>1</v>
      </c>
      <c r="AT49" s="1">
        <v>0</v>
      </c>
    </row>
    <row r="50" spans="1:46">
      <c r="A50" s="1" t="s">
        <v>469</v>
      </c>
      <c r="B50" s="27" t="s">
        <v>2025</v>
      </c>
      <c r="C50" s="1">
        <v>0</v>
      </c>
      <c r="D50" s="1">
        <v>1</v>
      </c>
      <c r="E50" s="1">
        <v>0</v>
      </c>
      <c r="F50" s="1">
        <v>1</v>
      </c>
      <c r="G50" s="1">
        <v>0</v>
      </c>
      <c r="H50" s="1">
        <v>1</v>
      </c>
      <c r="I50" s="1">
        <v>1</v>
      </c>
      <c r="J50" s="1">
        <v>1</v>
      </c>
      <c r="K50" s="1">
        <v>1</v>
      </c>
      <c r="L50" s="1">
        <v>0</v>
      </c>
      <c r="M50" s="1">
        <v>1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1</v>
      </c>
      <c r="T50" s="1">
        <v>0</v>
      </c>
      <c r="U50" s="1">
        <v>0</v>
      </c>
      <c r="V50" s="1">
        <v>0</v>
      </c>
      <c r="W50" s="1">
        <v>1</v>
      </c>
      <c r="X50" s="1">
        <v>1</v>
      </c>
      <c r="Z50" s="1">
        <v>1</v>
      </c>
      <c r="AA50" s="1">
        <v>0</v>
      </c>
      <c r="AB50" s="1">
        <v>1</v>
      </c>
      <c r="AC50" s="1">
        <v>0</v>
      </c>
      <c r="AD50" s="1">
        <v>1</v>
      </c>
      <c r="AE50" s="1">
        <v>0</v>
      </c>
      <c r="AF50" s="1">
        <v>0</v>
      </c>
      <c r="AG50" s="1">
        <v>0</v>
      </c>
      <c r="AH50" s="1">
        <v>0</v>
      </c>
      <c r="AI50" s="1">
        <v>1</v>
      </c>
      <c r="AJ50" s="1">
        <v>1</v>
      </c>
      <c r="AL50" s="1">
        <v>1</v>
      </c>
      <c r="AM50" s="1">
        <v>1</v>
      </c>
      <c r="AN50" s="1">
        <v>0</v>
      </c>
      <c r="AO50" s="1">
        <v>0</v>
      </c>
      <c r="AP50" s="1">
        <v>0</v>
      </c>
      <c r="AQ50" s="1">
        <v>0</v>
      </c>
      <c r="AR50" s="1">
        <v>1</v>
      </c>
      <c r="AT50" s="1">
        <v>0</v>
      </c>
    </row>
    <row r="51" spans="1:46">
      <c r="A51" s="1" t="s">
        <v>471</v>
      </c>
      <c r="B51" s="27" t="s">
        <v>2026</v>
      </c>
      <c r="C51" s="1">
        <v>0</v>
      </c>
      <c r="D51" s="1">
        <v>1</v>
      </c>
      <c r="E51" s="1">
        <v>0</v>
      </c>
      <c r="F51" s="1">
        <v>1</v>
      </c>
      <c r="G51" s="1">
        <v>0</v>
      </c>
      <c r="H51" s="1">
        <v>1</v>
      </c>
      <c r="I51" s="1">
        <v>1</v>
      </c>
      <c r="J51" s="1">
        <v>0</v>
      </c>
      <c r="K51" s="1">
        <v>1</v>
      </c>
      <c r="L51" s="1">
        <v>0</v>
      </c>
      <c r="M51" s="1">
        <v>1</v>
      </c>
      <c r="N51" s="1">
        <v>0</v>
      </c>
      <c r="O51" s="1">
        <v>1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1</v>
      </c>
      <c r="V51" s="1">
        <v>1</v>
      </c>
      <c r="W51" s="1">
        <v>1</v>
      </c>
      <c r="X51" s="1">
        <v>0</v>
      </c>
      <c r="Z51" s="1">
        <v>1</v>
      </c>
      <c r="AA51" s="1">
        <v>0</v>
      </c>
      <c r="AB51" s="1">
        <v>1</v>
      </c>
      <c r="AC51" s="1">
        <v>1</v>
      </c>
      <c r="AD51" s="1">
        <v>1</v>
      </c>
      <c r="AE51" s="1">
        <v>1</v>
      </c>
      <c r="AF51" s="1">
        <v>1</v>
      </c>
      <c r="AG51" s="1">
        <v>0</v>
      </c>
      <c r="AH51" s="1">
        <v>1</v>
      </c>
      <c r="AI51" s="1">
        <v>0</v>
      </c>
      <c r="AJ51" s="1">
        <v>1</v>
      </c>
      <c r="AL51" s="1">
        <v>1</v>
      </c>
      <c r="AM51" s="1">
        <v>1</v>
      </c>
      <c r="AN51" s="1">
        <v>0</v>
      </c>
      <c r="AO51" s="1">
        <v>1</v>
      </c>
      <c r="AP51" s="1">
        <v>0</v>
      </c>
      <c r="AQ51" s="1">
        <v>0</v>
      </c>
      <c r="AR51" s="1">
        <v>1</v>
      </c>
      <c r="AT51" s="1">
        <v>0</v>
      </c>
    </row>
    <row r="52" spans="1:46" ht="17" thickBot="1">
      <c r="A52" s="30" t="s">
        <v>473</v>
      </c>
      <c r="B52" s="31" t="s">
        <v>2027</v>
      </c>
      <c r="C52" s="30">
        <v>0</v>
      </c>
      <c r="D52" s="30">
        <v>1</v>
      </c>
      <c r="E52" s="30">
        <v>0</v>
      </c>
      <c r="F52" s="30">
        <v>1</v>
      </c>
      <c r="G52" s="30">
        <v>0</v>
      </c>
      <c r="H52" s="30">
        <v>1</v>
      </c>
      <c r="I52" s="30">
        <v>0</v>
      </c>
      <c r="J52" s="30">
        <v>0</v>
      </c>
      <c r="K52" s="30">
        <v>0</v>
      </c>
      <c r="L52" s="30">
        <v>0</v>
      </c>
      <c r="M52" s="30">
        <v>1</v>
      </c>
      <c r="N52" s="30">
        <v>0</v>
      </c>
      <c r="O52" s="30">
        <v>1</v>
      </c>
      <c r="P52" s="30">
        <v>0</v>
      </c>
      <c r="Q52" s="30">
        <v>0</v>
      </c>
      <c r="R52" s="30">
        <v>0</v>
      </c>
      <c r="S52" s="30">
        <v>1</v>
      </c>
      <c r="T52" s="30">
        <v>0</v>
      </c>
      <c r="U52" s="30">
        <v>1</v>
      </c>
      <c r="V52" s="30">
        <v>1</v>
      </c>
      <c r="W52" s="30">
        <v>1</v>
      </c>
      <c r="X52" s="30">
        <v>0</v>
      </c>
      <c r="Y52" s="30"/>
      <c r="Z52" s="30">
        <v>1</v>
      </c>
      <c r="AA52" s="30">
        <v>0</v>
      </c>
      <c r="AB52" s="30">
        <v>1</v>
      </c>
      <c r="AC52" s="30">
        <v>0</v>
      </c>
      <c r="AD52" s="30">
        <v>1</v>
      </c>
      <c r="AE52" s="30">
        <v>0</v>
      </c>
      <c r="AF52" s="30">
        <v>0</v>
      </c>
      <c r="AG52" s="30">
        <v>0</v>
      </c>
      <c r="AH52" s="30">
        <v>0</v>
      </c>
      <c r="AI52" s="30">
        <v>0</v>
      </c>
      <c r="AJ52" s="30">
        <v>1</v>
      </c>
      <c r="AK52" s="30"/>
      <c r="AL52" s="30">
        <v>1</v>
      </c>
      <c r="AM52" s="30">
        <v>1</v>
      </c>
      <c r="AN52" s="30">
        <v>1</v>
      </c>
      <c r="AO52" s="30">
        <v>0</v>
      </c>
      <c r="AP52" s="30">
        <v>0</v>
      </c>
      <c r="AQ52" s="30">
        <v>0</v>
      </c>
      <c r="AR52" s="30">
        <v>1</v>
      </c>
      <c r="AS52" s="30"/>
      <c r="AT52" s="30">
        <v>0</v>
      </c>
    </row>
  </sheetData>
  <mergeCells count="3">
    <mergeCell ref="Z2:AJ2"/>
    <mergeCell ref="AL2:AR2"/>
    <mergeCell ref="C2:X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zuki Kurashita</dc:creator>
  <cp:lastModifiedBy>黒田恭平</cp:lastModifiedBy>
  <dcterms:created xsi:type="dcterms:W3CDTF">2022-04-28T04:39:08Z</dcterms:created>
  <dcterms:modified xsi:type="dcterms:W3CDTF">2024-12-22T12:04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4-04-17T06:49:21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564c5d7a-d38d-4ffa-9bf1-1b8df4364e34</vt:lpwstr>
  </property>
  <property fmtid="{D5CDD505-2E9C-101B-9397-08002B2CF9AE}" pid="8" name="MSIP_Label_ddc55989-3c9e-4466-8514-eac6f80f6373_ContentBits">
    <vt:lpwstr>0</vt:lpwstr>
  </property>
</Properties>
</file>